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y.novartis.net/personal/elbatah2_novartis_net/Documents/Manuscripts/INPP5A paper/Submission/Nature Cancer/Final submission/Source Data/"/>
    </mc:Choice>
  </mc:AlternateContent>
  <xr:revisionPtr revIDLastSave="0" documentId="8_{43BD690B-1D6B-4F2F-AAF5-C605FCC6C024}" xr6:coauthVersionLast="47" xr6:coauthVersionMax="47" xr10:uidLastSave="{00000000-0000-0000-0000-000000000000}"/>
  <bookViews>
    <workbookView xWindow="2240" yWindow="2240" windowWidth="14400" windowHeight="8490" xr2:uid="{AC73B06C-CEEF-444E-8521-64A5BABB0E66}"/>
  </bookViews>
  <sheets>
    <sheet name="Extended Data Fig. 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279" i="1" l="1"/>
  <c r="G7278" i="1"/>
  <c r="G7277" i="1"/>
  <c r="G7276" i="1"/>
  <c r="G7275" i="1"/>
  <c r="G7274" i="1"/>
  <c r="G7273" i="1"/>
  <c r="G7272" i="1"/>
  <c r="G7271" i="1"/>
  <c r="G7270" i="1"/>
  <c r="G7269" i="1"/>
  <c r="G7268" i="1"/>
  <c r="G7267" i="1"/>
  <c r="G7266" i="1"/>
  <c r="G7265" i="1"/>
  <c r="G7264" i="1"/>
  <c r="G7263" i="1"/>
  <c r="G7262" i="1"/>
  <c r="G7261" i="1"/>
  <c r="G7260" i="1"/>
  <c r="G7259" i="1"/>
  <c r="G7258" i="1"/>
  <c r="G7257" i="1"/>
  <c r="G7256" i="1"/>
  <c r="G7255" i="1"/>
  <c r="G7254" i="1"/>
  <c r="G7253" i="1"/>
  <c r="G7252" i="1"/>
  <c r="G7251" i="1"/>
  <c r="G7250" i="1"/>
  <c r="G7249" i="1"/>
  <c r="G7248" i="1"/>
  <c r="G7247" i="1"/>
  <c r="G7246" i="1"/>
  <c r="G7245" i="1"/>
  <c r="G7244" i="1"/>
  <c r="G7243" i="1"/>
  <c r="G7242" i="1"/>
  <c r="G7241" i="1"/>
  <c r="G7240" i="1"/>
  <c r="G7239" i="1"/>
  <c r="G7238" i="1"/>
  <c r="G7237" i="1"/>
  <c r="G7236" i="1"/>
  <c r="G7235" i="1"/>
  <c r="G7234" i="1"/>
  <c r="G7233" i="1"/>
  <c r="G7232" i="1"/>
  <c r="G7231" i="1"/>
  <c r="G7230" i="1"/>
  <c r="G7229" i="1"/>
  <c r="G7228" i="1"/>
  <c r="G7227" i="1"/>
  <c r="G7226" i="1"/>
  <c r="G7225" i="1"/>
  <c r="G7224" i="1"/>
  <c r="G7223" i="1"/>
  <c r="G7222" i="1"/>
  <c r="G7221" i="1"/>
  <c r="G7220" i="1"/>
  <c r="G7219" i="1"/>
  <c r="G7218" i="1"/>
  <c r="G7217" i="1"/>
  <c r="G7216" i="1"/>
  <c r="G7215" i="1"/>
  <c r="G7214" i="1"/>
  <c r="G7213" i="1"/>
  <c r="G7212" i="1"/>
  <c r="G7211" i="1"/>
  <c r="G7210" i="1"/>
  <c r="G7209" i="1"/>
  <c r="G7208" i="1"/>
  <c r="G7207" i="1"/>
  <c r="G7206" i="1"/>
  <c r="G7205" i="1"/>
  <c r="G7204" i="1"/>
  <c r="G7203" i="1"/>
  <c r="G7202" i="1"/>
  <c r="G7201" i="1"/>
  <c r="G7200" i="1"/>
  <c r="G7199" i="1"/>
  <c r="G7198" i="1"/>
  <c r="G7197" i="1"/>
  <c r="G7196" i="1"/>
  <c r="G7195" i="1"/>
  <c r="G7194" i="1"/>
  <c r="G7193" i="1"/>
  <c r="G7192" i="1"/>
  <c r="G7191" i="1"/>
  <c r="G7190" i="1"/>
  <c r="G7189" i="1"/>
  <c r="G7188" i="1"/>
  <c r="G7187" i="1"/>
  <c r="G7186" i="1"/>
  <c r="G7185" i="1"/>
  <c r="G7184" i="1"/>
  <c r="G7183" i="1"/>
  <c r="G7182" i="1"/>
  <c r="G7181" i="1"/>
  <c r="G7180" i="1"/>
  <c r="G7179" i="1"/>
  <c r="G7178" i="1"/>
  <c r="G7177" i="1"/>
  <c r="G7176" i="1"/>
  <c r="G7175" i="1"/>
  <c r="G7174" i="1"/>
  <c r="G7173" i="1"/>
  <c r="G7172" i="1"/>
  <c r="G7171" i="1"/>
  <c r="G7170" i="1"/>
  <c r="G7169" i="1"/>
  <c r="G7168" i="1"/>
  <c r="G7167" i="1"/>
  <c r="G7166" i="1"/>
  <c r="G7165" i="1"/>
  <c r="G7164" i="1"/>
  <c r="G7163" i="1"/>
  <c r="G7162" i="1"/>
  <c r="G7161" i="1"/>
  <c r="G7160" i="1"/>
  <c r="G7159" i="1"/>
  <c r="G7158" i="1"/>
  <c r="G7157" i="1"/>
  <c r="G7156" i="1"/>
  <c r="G7155" i="1"/>
  <c r="G7154" i="1"/>
  <c r="G7153" i="1"/>
  <c r="G7152" i="1"/>
  <c r="G7151" i="1"/>
  <c r="G7150" i="1"/>
  <c r="G7149" i="1"/>
  <c r="G7148" i="1"/>
  <c r="G7147" i="1"/>
  <c r="G7146" i="1"/>
  <c r="G7145" i="1"/>
  <c r="G7144" i="1"/>
  <c r="G7143" i="1"/>
  <c r="G7142" i="1"/>
  <c r="G7141" i="1"/>
  <c r="G7140" i="1"/>
  <c r="G7139" i="1"/>
  <c r="G7138" i="1"/>
  <c r="G7137" i="1"/>
  <c r="G7136" i="1"/>
  <c r="G7135" i="1"/>
  <c r="G7134" i="1"/>
  <c r="G7133" i="1"/>
  <c r="G7132" i="1"/>
  <c r="G7131" i="1"/>
  <c r="G7130" i="1"/>
  <c r="G7129" i="1"/>
  <c r="G7128" i="1"/>
  <c r="G7127" i="1"/>
  <c r="G7126" i="1"/>
  <c r="G7125" i="1"/>
  <c r="G7124" i="1"/>
  <c r="G7123" i="1"/>
  <c r="G7122" i="1"/>
  <c r="G7121" i="1"/>
  <c r="G7120" i="1"/>
  <c r="G7119" i="1"/>
  <c r="G7118" i="1"/>
  <c r="G7117" i="1"/>
  <c r="G7116" i="1"/>
  <c r="G7115" i="1"/>
  <c r="G7114" i="1"/>
  <c r="G7113" i="1"/>
  <c r="G7112" i="1"/>
  <c r="G7111" i="1"/>
  <c r="G7110" i="1"/>
  <c r="G7109" i="1"/>
  <c r="G7108" i="1"/>
  <c r="G7107" i="1"/>
  <c r="G7106" i="1"/>
  <c r="G7105" i="1"/>
  <c r="G7104" i="1"/>
  <c r="G7103" i="1"/>
  <c r="G7102" i="1"/>
  <c r="G7101" i="1"/>
  <c r="G7100" i="1"/>
  <c r="G7099" i="1"/>
  <c r="G7098" i="1"/>
  <c r="G7097" i="1"/>
  <c r="G7096" i="1"/>
  <c r="G7095" i="1"/>
  <c r="G7094" i="1"/>
  <c r="G7093" i="1"/>
  <c r="G7092" i="1"/>
  <c r="G7091" i="1"/>
  <c r="G7090" i="1"/>
  <c r="G7089" i="1"/>
  <c r="G7088" i="1"/>
  <c r="G7087" i="1"/>
  <c r="G7086" i="1"/>
  <c r="G7085" i="1"/>
  <c r="G7084" i="1"/>
  <c r="G7083" i="1"/>
  <c r="G7082" i="1"/>
  <c r="G7081" i="1"/>
  <c r="G7080" i="1"/>
  <c r="G7079" i="1"/>
  <c r="G7078" i="1"/>
  <c r="G7077" i="1"/>
  <c r="G7076" i="1"/>
  <c r="G7075" i="1"/>
  <c r="G7074" i="1"/>
  <c r="G7073" i="1"/>
  <c r="G7072" i="1"/>
  <c r="G7071" i="1"/>
  <c r="G7070" i="1"/>
  <c r="G7069" i="1"/>
  <c r="G7068" i="1"/>
  <c r="G7067" i="1"/>
  <c r="G7066" i="1"/>
  <c r="G7065" i="1"/>
  <c r="G7064" i="1"/>
  <c r="G7063" i="1"/>
  <c r="G7062" i="1"/>
  <c r="G7061" i="1"/>
  <c r="G7060" i="1"/>
  <c r="G7059" i="1"/>
  <c r="G7058" i="1"/>
  <c r="G7057" i="1"/>
  <c r="G7056" i="1"/>
  <c r="G7055" i="1"/>
  <c r="G7054" i="1"/>
  <c r="G7053" i="1"/>
  <c r="G7052" i="1"/>
  <c r="G7051" i="1"/>
  <c r="G7050" i="1"/>
  <c r="G7049" i="1"/>
  <c r="G7048" i="1"/>
  <c r="G7047" i="1"/>
  <c r="G7046" i="1"/>
  <c r="G7045" i="1"/>
  <c r="G7044" i="1"/>
  <c r="G7043" i="1"/>
  <c r="G7042" i="1"/>
  <c r="G7041" i="1"/>
  <c r="G7040" i="1"/>
  <c r="G7039" i="1"/>
  <c r="G7038" i="1"/>
  <c r="G7037" i="1"/>
  <c r="G7036" i="1"/>
  <c r="G7035" i="1"/>
  <c r="G7034" i="1"/>
  <c r="G7033" i="1"/>
  <c r="G7032" i="1"/>
  <c r="G7031" i="1"/>
  <c r="G7030" i="1"/>
  <c r="G7029" i="1"/>
  <c r="G7028" i="1"/>
  <c r="G7027" i="1"/>
  <c r="G7026" i="1"/>
  <c r="G7025" i="1"/>
  <c r="G7024" i="1"/>
  <c r="G7023" i="1"/>
  <c r="G7022" i="1"/>
  <c r="G7021" i="1"/>
  <c r="G7020" i="1"/>
  <c r="G7019" i="1"/>
  <c r="G7018" i="1"/>
  <c r="G7017" i="1"/>
  <c r="G7016" i="1"/>
  <c r="G7015" i="1"/>
  <c r="G7014" i="1"/>
  <c r="G7013" i="1"/>
  <c r="G7012" i="1"/>
  <c r="G7011" i="1"/>
  <c r="G7010" i="1"/>
  <c r="G7009" i="1"/>
  <c r="G7008" i="1"/>
  <c r="G7007" i="1"/>
  <c r="G7006" i="1"/>
  <c r="G7005" i="1"/>
  <c r="G7004" i="1"/>
  <c r="G7003" i="1"/>
  <c r="G7002" i="1"/>
  <c r="G7001" i="1"/>
  <c r="G7000" i="1"/>
  <c r="G6999" i="1"/>
  <c r="G6998" i="1"/>
  <c r="G6997" i="1"/>
  <c r="G6996" i="1"/>
  <c r="G6995" i="1"/>
  <c r="G6994" i="1"/>
  <c r="G6993" i="1"/>
  <c r="G6992" i="1"/>
  <c r="G6991" i="1"/>
  <c r="G6990" i="1"/>
  <c r="G6989" i="1"/>
  <c r="G6988" i="1"/>
  <c r="G6987" i="1"/>
  <c r="G6986" i="1"/>
  <c r="G6985" i="1"/>
  <c r="G6984" i="1"/>
  <c r="G6983" i="1"/>
  <c r="G6982" i="1"/>
  <c r="G6981" i="1"/>
  <c r="G6980" i="1"/>
  <c r="G6979" i="1"/>
  <c r="G6978" i="1"/>
  <c r="G6977" i="1"/>
  <c r="G6976" i="1"/>
  <c r="G6975" i="1"/>
  <c r="G6974" i="1"/>
  <c r="G6973" i="1"/>
  <c r="G6972" i="1"/>
  <c r="G6971" i="1"/>
  <c r="G6970" i="1"/>
  <c r="G6969" i="1"/>
  <c r="G6968" i="1"/>
  <c r="G6967" i="1"/>
  <c r="G6966" i="1"/>
  <c r="G6965" i="1"/>
  <c r="G6964" i="1"/>
  <c r="G6963" i="1"/>
  <c r="G6962" i="1"/>
  <c r="G6961" i="1"/>
  <c r="G6960" i="1"/>
  <c r="G6959" i="1"/>
  <c r="G6958" i="1"/>
  <c r="G6957" i="1"/>
  <c r="G6956" i="1"/>
  <c r="G6955" i="1"/>
  <c r="G6954" i="1"/>
  <c r="G6953" i="1"/>
  <c r="G6952" i="1"/>
  <c r="G6951" i="1"/>
  <c r="G6950" i="1"/>
  <c r="G6949" i="1"/>
  <c r="G6948" i="1"/>
  <c r="G6947" i="1"/>
  <c r="G6946" i="1"/>
  <c r="G6945" i="1"/>
  <c r="G6944" i="1"/>
  <c r="G6943" i="1"/>
  <c r="G6942" i="1"/>
  <c r="G6941" i="1"/>
  <c r="G6940" i="1"/>
  <c r="G6939" i="1"/>
  <c r="G6938" i="1"/>
  <c r="G6937" i="1"/>
  <c r="G6936" i="1"/>
  <c r="G6935" i="1"/>
  <c r="G6934" i="1"/>
  <c r="G6933" i="1"/>
  <c r="G6932" i="1"/>
  <c r="G6931" i="1"/>
  <c r="G6930" i="1"/>
  <c r="G6929" i="1"/>
  <c r="G6928" i="1"/>
  <c r="G6927" i="1"/>
  <c r="G6926" i="1"/>
  <c r="G6925" i="1"/>
  <c r="G6924" i="1"/>
  <c r="G6923" i="1"/>
  <c r="G6922" i="1"/>
  <c r="G6921" i="1"/>
  <c r="G6920" i="1"/>
  <c r="G6919" i="1"/>
  <c r="G6918" i="1"/>
  <c r="G6917" i="1"/>
  <c r="G6916" i="1"/>
  <c r="G6915" i="1"/>
  <c r="G6914" i="1"/>
  <c r="G6913" i="1"/>
  <c r="G6912" i="1"/>
  <c r="G6911" i="1"/>
  <c r="G6910" i="1"/>
  <c r="G6909" i="1"/>
  <c r="G6908" i="1"/>
  <c r="G6907" i="1"/>
  <c r="G6906" i="1"/>
  <c r="G6905" i="1"/>
  <c r="G6904" i="1"/>
  <c r="G6903" i="1"/>
  <c r="G6902" i="1"/>
  <c r="G6901" i="1"/>
  <c r="G6900" i="1"/>
  <c r="G6899" i="1"/>
  <c r="G6898" i="1"/>
  <c r="G6897" i="1"/>
  <c r="G6896" i="1"/>
  <c r="G6895" i="1"/>
  <c r="G6894" i="1"/>
  <c r="G6893" i="1"/>
  <c r="G6892" i="1"/>
  <c r="G6891" i="1"/>
  <c r="G6890" i="1"/>
  <c r="G6889" i="1"/>
  <c r="G6888" i="1"/>
  <c r="G6887" i="1"/>
  <c r="G6886" i="1"/>
  <c r="G6885" i="1"/>
  <c r="G6884" i="1"/>
  <c r="G6883" i="1"/>
  <c r="G6882" i="1"/>
  <c r="G6881" i="1"/>
  <c r="G6880" i="1"/>
  <c r="G6879" i="1"/>
  <c r="G6878" i="1"/>
  <c r="G6877" i="1"/>
  <c r="G6876" i="1"/>
  <c r="G6875" i="1"/>
  <c r="G6874" i="1"/>
  <c r="G6873" i="1"/>
  <c r="G6872" i="1"/>
  <c r="G6871" i="1"/>
  <c r="G6870" i="1"/>
  <c r="G6869" i="1"/>
  <c r="G6868" i="1"/>
  <c r="G6867" i="1"/>
  <c r="G6866" i="1"/>
  <c r="G6865" i="1"/>
  <c r="G6864" i="1"/>
  <c r="G6863" i="1"/>
  <c r="G6862" i="1"/>
  <c r="G6861" i="1"/>
  <c r="G6860" i="1"/>
  <c r="G6859" i="1"/>
  <c r="G6858" i="1"/>
  <c r="G6857" i="1"/>
  <c r="G6856" i="1"/>
  <c r="G6855" i="1"/>
  <c r="G6854" i="1"/>
  <c r="G6853" i="1"/>
  <c r="G6852" i="1"/>
  <c r="G6851" i="1"/>
  <c r="G6850" i="1"/>
  <c r="G6849" i="1"/>
  <c r="G6848" i="1"/>
  <c r="G6847" i="1"/>
  <c r="G6846" i="1"/>
  <c r="G6845" i="1"/>
  <c r="G6844" i="1"/>
  <c r="G6843" i="1"/>
  <c r="G6842" i="1"/>
  <c r="G6841" i="1"/>
  <c r="G6840" i="1"/>
  <c r="G6839" i="1"/>
  <c r="G6838" i="1"/>
  <c r="G6837" i="1"/>
  <c r="G6836" i="1"/>
  <c r="G6835" i="1"/>
  <c r="G6834" i="1"/>
  <c r="G6833" i="1"/>
  <c r="G6832" i="1"/>
  <c r="G6831" i="1"/>
  <c r="G6830" i="1"/>
  <c r="G6829" i="1"/>
  <c r="G6828" i="1"/>
  <c r="G6827" i="1"/>
  <c r="G6826" i="1"/>
  <c r="G6825" i="1"/>
  <c r="G6824" i="1"/>
  <c r="G6823" i="1"/>
  <c r="G6822" i="1"/>
  <c r="G6821" i="1"/>
  <c r="G6820" i="1"/>
  <c r="G6819" i="1"/>
  <c r="G6818" i="1"/>
  <c r="G6817" i="1"/>
  <c r="G6816" i="1"/>
  <c r="G6815" i="1"/>
  <c r="G6814" i="1"/>
  <c r="G6813" i="1"/>
  <c r="G6812" i="1"/>
  <c r="G6811" i="1"/>
  <c r="G6810" i="1"/>
  <c r="G6809" i="1"/>
  <c r="G6808" i="1"/>
  <c r="G6807" i="1"/>
  <c r="G6806" i="1"/>
  <c r="G6805" i="1"/>
  <c r="G6804" i="1"/>
  <c r="G6803" i="1"/>
  <c r="G6802" i="1"/>
  <c r="G6801" i="1"/>
  <c r="G6800" i="1"/>
  <c r="G6799" i="1"/>
  <c r="G6798" i="1"/>
  <c r="G6797" i="1"/>
  <c r="G6796" i="1"/>
  <c r="G6795" i="1"/>
  <c r="G6794" i="1"/>
  <c r="G6793" i="1"/>
  <c r="G6792" i="1"/>
  <c r="G6791" i="1"/>
  <c r="G6790" i="1"/>
  <c r="G6789" i="1"/>
  <c r="G6788" i="1"/>
  <c r="G6787" i="1"/>
  <c r="G6786" i="1"/>
  <c r="G6785" i="1"/>
  <c r="G6784" i="1"/>
  <c r="G6783" i="1"/>
  <c r="G6782" i="1"/>
  <c r="G6781" i="1"/>
  <c r="G6780" i="1"/>
  <c r="G6779" i="1"/>
  <c r="G6778" i="1"/>
  <c r="G6777" i="1"/>
  <c r="G6776" i="1"/>
  <c r="G6775" i="1"/>
  <c r="G6774" i="1"/>
  <c r="G6773" i="1"/>
  <c r="G6772" i="1"/>
  <c r="G6771" i="1"/>
  <c r="G6770" i="1"/>
  <c r="G6769" i="1"/>
  <c r="G6768" i="1"/>
  <c r="G6767" i="1"/>
  <c r="G6766" i="1"/>
  <c r="G6765" i="1"/>
  <c r="G6764" i="1"/>
  <c r="G6763" i="1"/>
  <c r="G6762" i="1"/>
  <c r="G6761" i="1"/>
  <c r="G6760" i="1"/>
  <c r="G6759" i="1"/>
  <c r="G6758" i="1"/>
  <c r="G6757" i="1"/>
  <c r="G6756" i="1"/>
  <c r="G6755" i="1"/>
  <c r="G6754" i="1"/>
  <c r="G6753" i="1"/>
  <c r="G6752" i="1"/>
  <c r="G6751" i="1"/>
  <c r="G6750" i="1"/>
  <c r="G6749" i="1"/>
  <c r="G6748" i="1"/>
  <c r="G6747" i="1"/>
  <c r="G6746" i="1"/>
  <c r="G6745" i="1"/>
  <c r="G6744" i="1"/>
  <c r="G6743" i="1"/>
  <c r="G6742" i="1"/>
  <c r="G6741" i="1"/>
  <c r="G6740" i="1"/>
  <c r="G6739" i="1"/>
  <c r="G6738" i="1"/>
  <c r="G6737" i="1"/>
  <c r="G6736" i="1"/>
  <c r="G6735" i="1"/>
  <c r="G6734" i="1"/>
  <c r="G6733" i="1"/>
  <c r="G6732" i="1"/>
  <c r="G6731" i="1"/>
  <c r="G6730" i="1"/>
  <c r="G6729" i="1"/>
  <c r="G6728" i="1"/>
  <c r="G6727" i="1"/>
  <c r="G6726" i="1"/>
  <c r="G6725" i="1"/>
  <c r="G6724" i="1"/>
  <c r="G6723" i="1"/>
  <c r="G6722" i="1"/>
  <c r="G6721" i="1"/>
  <c r="G6720" i="1"/>
  <c r="G6719" i="1"/>
  <c r="G6718" i="1"/>
  <c r="G6717" i="1"/>
  <c r="G6716" i="1"/>
  <c r="G6715" i="1"/>
  <c r="G6714" i="1"/>
  <c r="G6713" i="1"/>
  <c r="G6712" i="1"/>
  <c r="G6711" i="1"/>
  <c r="G6710" i="1"/>
  <c r="G6709" i="1"/>
  <c r="G6708" i="1"/>
  <c r="G6707" i="1"/>
  <c r="G6706" i="1"/>
  <c r="G6705" i="1"/>
  <c r="G6704" i="1"/>
  <c r="G6703" i="1"/>
  <c r="G6702" i="1"/>
  <c r="G6701" i="1"/>
  <c r="G6700" i="1"/>
  <c r="G6699" i="1"/>
  <c r="G6698" i="1"/>
  <c r="G6697" i="1"/>
  <c r="G6696" i="1"/>
  <c r="G6695" i="1"/>
  <c r="G6694" i="1"/>
  <c r="G6693" i="1"/>
  <c r="G6692" i="1"/>
  <c r="G6691" i="1"/>
  <c r="G6690" i="1"/>
  <c r="G6689" i="1"/>
  <c r="G6688" i="1"/>
  <c r="G6687" i="1"/>
  <c r="G6686" i="1"/>
  <c r="G6685" i="1"/>
  <c r="G6684" i="1"/>
  <c r="G6683" i="1"/>
  <c r="G6682" i="1"/>
  <c r="G6681" i="1"/>
  <c r="G6680" i="1"/>
  <c r="G6679" i="1"/>
  <c r="G6678" i="1"/>
  <c r="G6677" i="1"/>
  <c r="G6676" i="1"/>
  <c r="G6675" i="1"/>
  <c r="G6674" i="1"/>
  <c r="G6673" i="1"/>
  <c r="G6672" i="1"/>
  <c r="G6671" i="1"/>
  <c r="G6670" i="1"/>
  <c r="G6669" i="1"/>
  <c r="G6668" i="1"/>
  <c r="G6667" i="1"/>
  <c r="G6666" i="1"/>
  <c r="G6665" i="1"/>
  <c r="G6664" i="1"/>
  <c r="G6663" i="1"/>
  <c r="G6662" i="1"/>
  <c r="G6661" i="1"/>
  <c r="G6660" i="1"/>
  <c r="G6659" i="1"/>
  <c r="G6658" i="1"/>
  <c r="G6657" i="1"/>
  <c r="G6656" i="1"/>
  <c r="G6655" i="1"/>
  <c r="G6654" i="1"/>
  <c r="G6653" i="1"/>
  <c r="G6652" i="1"/>
  <c r="G6651" i="1"/>
  <c r="G6650" i="1"/>
  <c r="G6649" i="1"/>
  <c r="G6648" i="1"/>
  <c r="G6647" i="1"/>
  <c r="G6646" i="1"/>
  <c r="G6645" i="1"/>
  <c r="G6644" i="1"/>
  <c r="G6643" i="1"/>
  <c r="G6642" i="1"/>
  <c r="G6641" i="1"/>
  <c r="G6640" i="1"/>
  <c r="G6639" i="1"/>
  <c r="G6638" i="1"/>
  <c r="G6637" i="1"/>
  <c r="G6636" i="1"/>
  <c r="G6635" i="1"/>
  <c r="G6634" i="1"/>
  <c r="G6633" i="1"/>
  <c r="G6632" i="1"/>
  <c r="G6631" i="1"/>
  <c r="G6630" i="1"/>
  <c r="G6629" i="1"/>
  <c r="G6628" i="1"/>
  <c r="G6627" i="1"/>
  <c r="G6626" i="1"/>
  <c r="G6625" i="1"/>
  <c r="G6624" i="1"/>
  <c r="G6623" i="1"/>
  <c r="G6622" i="1"/>
  <c r="G6621" i="1"/>
  <c r="G6620" i="1"/>
  <c r="G6619" i="1"/>
  <c r="G6618" i="1"/>
  <c r="G6617" i="1"/>
  <c r="G6616" i="1"/>
  <c r="G6615" i="1"/>
  <c r="G6614" i="1"/>
  <c r="G6613" i="1"/>
  <c r="G6612" i="1"/>
  <c r="G6611" i="1"/>
  <c r="G6610" i="1"/>
  <c r="G6609" i="1"/>
  <c r="G6608" i="1"/>
  <c r="G6607" i="1"/>
  <c r="G6606" i="1"/>
  <c r="G6605" i="1"/>
  <c r="G6604" i="1"/>
  <c r="G6603" i="1"/>
  <c r="G6602" i="1"/>
  <c r="G6601" i="1"/>
  <c r="G6600" i="1"/>
  <c r="G6599" i="1"/>
  <c r="G6598" i="1"/>
  <c r="G6597" i="1"/>
  <c r="G6596" i="1"/>
  <c r="G6595" i="1"/>
  <c r="G6594" i="1"/>
  <c r="G6593" i="1"/>
  <c r="G6592" i="1"/>
  <c r="G6591" i="1"/>
  <c r="G6590" i="1"/>
  <c r="G6589" i="1"/>
  <c r="G6588" i="1"/>
  <c r="G6587" i="1"/>
  <c r="G6586" i="1"/>
  <c r="G6585" i="1"/>
  <c r="G6584" i="1"/>
  <c r="G6583" i="1"/>
  <c r="G6582" i="1"/>
  <c r="G6581" i="1"/>
  <c r="G6580" i="1"/>
  <c r="G6579" i="1"/>
  <c r="G6578" i="1"/>
  <c r="G6577" i="1"/>
  <c r="G6576" i="1"/>
  <c r="G6575" i="1"/>
  <c r="G6574" i="1"/>
  <c r="G6573" i="1"/>
  <c r="G6572" i="1"/>
  <c r="G6571" i="1"/>
  <c r="G6570" i="1"/>
  <c r="G6569" i="1"/>
  <c r="G6568" i="1"/>
  <c r="G6567" i="1"/>
  <c r="G6566" i="1"/>
  <c r="G6565" i="1"/>
  <c r="G6564" i="1"/>
  <c r="G6563" i="1"/>
  <c r="G6562" i="1"/>
  <c r="G6561" i="1"/>
  <c r="G6560" i="1"/>
  <c r="G6559" i="1"/>
  <c r="G6558" i="1"/>
  <c r="G6557" i="1"/>
  <c r="G6556" i="1"/>
  <c r="G6555" i="1"/>
  <c r="G6554" i="1"/>
  <c r="G6553" i="1"/>
  <c r="G6552" i="1"/>
  <c r="G6551" i="1"/>
  <c r="G6550" i="1"/>
  <c r="G6549" i="1"/>
  <c r="G6548" i="1"/>
  <c r="G6547" i="1"/>
  <c r="G6546" i="1"/>
  <c r="G6545" i="1"/>
  <c r="G6544" i="1"/>
  <c r="G6543" i="1"/>
  <c r="G6542" i="1"/>
  <c r="G6541" i="1"/>
  <c r="G6540" i="1"/>
  <c r="G6539" i="1"/>
  <c r="G6538" i="1"/>
  <c r="G6537" i="1"/>
  <c r="G6536" i="1"/>
  <c r="G6535" i="1"/>
  <c r="G6534" i="1"/>
  <c r="G6533" i="1"/>
  <c r="G6532" i="1"/>
  <c r="G6531" i="1"/>
  <c r="G6530" i="1"/>
  <c r="G6529" i="1"/>
  <c r="G6528" i="1"/>
  <c r="G6527" i="1"/>
  <c r="G6526" i="1"/>
  <c r="G6525" i="1"/>
  <c r="G6524" i="1"/>
  <c r="G6523" i="1"/>
  <c r="G6522" i="1"/>
  <c r="G6521" i="1"/>
  <c r="G6520" i="1"/>
  <c r="G6519" i="1"/>
  <c r="G6518" i="1"/>
  <c r="G6517" i="1"/>
  <c r="G6516" i="1"/>
  <c r="G6515" i="1"/>
  <c r="G6514" i="1"/>
  <c r="G6513" i="1"/>
  <c r="G6512" i="1"/>
  <c r="G6511" i="1"/>
  <c r="G6510" i="1"/>
  <c r="G6509" i="1"/>
  <c r="G6508" i="1"/>
  <c r="G6507" i="1"/>
  <c r="G6506" i="1"/>
  <c r="G6505" i="1"/>
  <c r="G6504" i="1"/>
  <c r="G6503" i="1"/>
  <c r="G6502" i="1"/>
  <c r="G6501" i="1"/>
  <c r="G6500" i="1"/>
  <c r="G6499" i="1"/>
  <c r="G6498" i="1"/>
  <c r="G6497" i="1"/>
  <c r="G6496" i="1"/>
  <c r="G6495" i="1"/>
  <c r="G6494" i="1"/>
  <c r="G6493" i="1"/>
  <c r="G6492" i="1"/>
  <c r="G6491" i="1"/>
  <c r="G6490" i="1"/>
  <c r="G6489" i="1"/>
  <c r="G6488" i="1"/>
  <c r="G6487" i="1"/>
  <c r="G6486" i="1"/>
  <c r="G6485" i="1"/>
  <c r="G6484" i="1"/>
  <c r="G6483" i="1"/>
  <c r="G6482" i="1"/>
  <c r="G6481" i="1"/>
  <c r="G6480" i="1"/>
  <c r="G6479" i="1"/>
  <c r="G6478" i="1"/>
  <c r="G6477" i="1"/>
  <c r="G6476" i="1"/>
  <c r="G6475" i="1"/>
  <c r="G6474" i="1"/>
  <c r="G6473" i="1"/>
  <c r="G6472" i="1"/>
  <c r="G6471" i="1"/>
  <c r="G6470" i="1"/>
  <c r="G6469" i="1"/>
  <c r="G6468" i="1"/>
  <c r="G6467" i="1"/>
  <c r="G6466" i="1"/>
  <c r="G6465" i="1"/>
  <c r="G6464" i="1"/>
  <c r="G6463" i="1"/>
  <c r="G6462" i="1"/>
  <c r="G6461" i="1"/>
  <c r="G6460" i="1"/>
  <c r="G6459" i="1"/>
  <c r="G6458" i="1"/>
  <c r="G6457" i="1"/>
  <c r="G6456" i="1"/>
  <c r="G6455" i="1"/>
  <c r="G6454" i="1"/>
  <c r="G6453" i="1"/>
  <c r="G6452" i="1"/>
  <c r="G6451" i="1"/>
  <c r="G6450" i="1"/>
  <c r="G6449" i="1"/>
  <c r="G6448" i="1"/>
  <c r="G6447" i="1"/>
  <c r="G6446" i="1"/>
  <c r="G6445" i="1"/>
  <c r="G6444" i="1"/>
  <c r="G6443" i="1"/>
  <c r="G6442" i="1"/>
  <c r="G6441" i="1"/>
  <c r="G6440" i="1"/>
  <c r="G6439" i="1"/>
  <c r="G6438" i="1"/>
  <c r="G6437" i="1"/>
  <c r="G6436" i="1"/>
  <c r="G6435" i="1"/>
  <c r="G6434" i="1"/>
  <c r="G6433" i="1"/>
  <c r="G6432" i="1"/>
  <c r="G6431" i="1"/>
  <c r="G6430" i="1"/>
  <c r="G6429" i="1"/>
  <c r="G6428" i="1"/>
  <c r="G6427" i="1"/>
  <c r="G6426" i="1"/>
  <c r="G6425" i="1"/>
  <c r="G6424" i="1"/>
  <c r="G6423" i="1"/>
  <c r="G6422" i="1"/>
  <c r="G6421" i="1"/>
  <c r="G6420" i="1"/>
  <c r="G6419" i="1"/>
  <c r="G6418" i="1"/>
  <c r="G6417" i="1"/>
  <c r="G6416" i="1"/>
  <c r="G6415" i="1"/>
  <c r="G6414" i="1"/>
  <c r="G6413" i="1"/>
  <c r="G6412" i="1"/>
  <c r="G6411" i="1"/>
  <c r="G6410" i="1"/>
  <c r="G6409" i="1"/>
  <c r="G6408" i="1"/>
  <c r="G6407" i="1"/>
  <c r="G6406" i="1"/>
  <c r="G6405" i="1"/>
  <c r="G6404" i="1"/>
  <c r="G6403" i="1"/>
  <c r="G6402" i="1"/>
  <c r="G6401" i="1"/>
  <c r="G6400" i="1"/>
  <c r="G6399" i="1"/>
  <c r="G6398" i="1"/>
  <c r="G6397" i="1"/>
  <c r="G6396" i="1"/>
  <c r="G6395" i="1"/>
  <c r="G6394" i="1"/>
  <c r="G6393" i="1"/>
  <c r="G6392" i="1"/>
  <c r="G6391" i="1"/>
  <c r="G6390" i="1"/>
  <c r="G6389" i="1"/>
  <c r="G6388" i="1"/>
  <c r="G6387" i="1"/>
  <c r="G6386" i="1"/>
  <c r="G6385" i="1"/>
  <c r="G6384" i="1"/>
  <c r="G6383" i="1"/>
  <c r="G6382" i="1"/>
  <c r="G6381" i="1"/>
  <c r="G6380" i="1"/>
  <c r="G6379" i="1"/>
  <c r="G6378" i="1"/>
  <c r="G6377" i="1"/>
  <c r="G6376" i="1"/>
  <c r="G6375" i="1"/>
  <c r="G6374" i="1"/>
  <c r="G6373" i="1"/>
  <c r="G6372" i="1"/>
  <c r="G6371" i="1"/>
  <c r="G6370" i="1"/>
  <c r="G6369" i="1"/>
  <c r="G6368" i="1"/>
  <c r="G6367" i="1"/>
  <c r="G6366" i="1"/>
  <c r="G6365" i="1"/>
  <c r="G6364" i="1"/>
  <c r="G6363" i="1"/>
  <c r="G6362" i="1"/>
  <c r="G6361" i="1"/>
  <c r="G6360" i="1"/>
  <c r="G6359" i="1"/>
  <c r="G6358" i="1"/>
  <c r="G6357" i="1"/>
  <c r="G6356" i="1"/>
  <c r="G6355" i="1"/>
  <c r="G6354" i="1"/>
  <c r="G6353" i="1"/>
  <c r="G6352" i="1"/>
  <c r="G6351" i="1"/>
  <c r="G6350" i="1"/>
  <c r="G6349" i="1"/>
  <c r="G6348" i="1"/>
  <c r="G6347" i="1"/>
  <c r="G6346" i="1"/>
  <c r="G6345" i="1"/>
  <c r="G6344" i="1"/>
  <c r="G6343" i="1"/>
  <c r="G6342" i="1"/>
  <c r="G6341" i="1"/>
  <c r="G6340" i="1"/>
  <c r="G6339" i="1"/>
  <c r="G6338" i="1"/>
  <c r="G6337" i="1"/>
  <c r="G6336" i="1"/>
  <c r="G6335" i="1"/>
  <c r="G6334" i="1"/>
  <c r="G6333" i="1"/>
  <c r="G6332" i="1"/>
  <c r="G6331" i="1"/>
  <c r="G6330" i="1"/>
  <c r="G6329" i="1"/>
  <c r="G6328" i="1"/>
  <c r="G6327" i="1"/>
  <c r="G6326" i="1"/>
  <c r="G6325" i="1"/>
  <c r="G6324" i="1"/>
  <c r="G6323" i="1"/>
  <c r="G6322" i="1"/>
  <c r="G6321" i="1"/>
  <c r="G6320" i="1"/>
  <c r="G6319" i="1"/>
  <c r="G6318" i="1"/>
  <c r="G6317" i="1"/>
  <c r="G6316" i="1"/>
  <c r="G6315" i="1"/>
  <c r="G6314" i="1"/>
  <c r="G6313" i="1"/>
  <c r="G6312" i="1"/>
  <c r="G6311" i="1"/>
  <c r="G6310" i="1"/>
  <c r="G6309" i="1"/>
  <c r="G6308" i="1"/>
  <c r="G6307" i="1"/>
  <c r="G6306" i="1"/>
  <c r="G6305" i="1"/>
  <c r="G6304" i="1"/>
  <c r="G6303" i="1"/>
  <c r="G6302" i="1"/>
  <c r="G6301" i="1"/>
  <c r="G6300" i="1"/>
  <c r="G6299" i="1"/>
  <c r="G6298" i="1"/>
  <c r="G6297" i="1"/>
  <c r="G6296" i="1"/>
  <c r="G6295" i="1"/>
  <c r="G6294" i="1"/>
  <c r="G6293" i="1"/>
  <c r="G6292" i="1"/>
  <c r="G6291" i="1"/>
  <c r="G6290" i="1"/>
  <c r="G6289" i="1"/>
  <c r="G6288" i="1"/>
  <c r="G6287" i="1"/>
  <c r="G6286" i="1"/>
  <c r="G6285" i="1"/>
  <c r="G6284" i="1"/>
  <c r="G6283" i="1"/>
  <c r="G6282" i="1"/>
  <c r="G6281" i="1"/>
  <c r="G6280" i="1"/>
  <c r="G6279" i="1"/>
  <c r="G6278" i="1"/>
  <c r="G6277" i="1"/>
  <c r="G6276" i="1"/>
  <c r="G6275" i="1"/>
  <c r="G6274" i="1"/>
  <c r="G6273" i="1"/>
  <c r="G6272" i="1"/>
  <c r="G6271" i="1"/>
  <c r="G6270" i="1"/>
  <c r="G6269" i="1"/>
  <c r="G6268" i="1"/>
  <c r="G6267" i="1"/>
  <c r="G6266" i="1"/>
  <c r="G6265" i="1"/>
  <c r="G6264" i="1"/>
  <c r="G6263" i="1"/>
  <c r="G6262" i="1"/>
  <c r="G6261" i="1"/>
  <c r="G6260" i="1"/>
  <c r="G6259" i="1"/>
  <c r="G6258" i="1"/>
  <c r="G6257" i="1"/>
  <c r="G6256" i="1"/>
  <c r="G6255" i="1"/>
  <c r="G6254" i="1"/>
  <c r="G6253" i="1"/>
  <c r="G6252" i="1"/>
  <c r="G6251" i="1"/>
  <c r="G6250" i="1"/>
  <c r="G6249" i="1"/>
  <c r="G6248" i="1"/>
  <c r="G6247" i="1"/>
  <c r="G6246" i="1"/>
  <c r="G6245" i="1"/>
  <c r="G6244" i="1"/>
  <c r="G6243" i="1"/>
  <c r="G6242" i="1"/>
  <c r="G6241" i="1"/>
  <c r="G6240" i="1"/>
  <c r="G6239" i="1"/>
  <c r="G6238" i="1"/>
  <c r="G6237" i="1"/>
  <c r="G6236" i="1"/>
  <c r="G6235" i="1"/>
  <c r="G6234" i="1"/>
  <c r="G6233" i="1"/>
  <c r="G6232" i="1"/>
  <c r="G6231" i="1"/>
  <c r="G6230" i="1"/>
  <c r="G6229" i="1"/>
  <c r="G6228" i="1"/>
  <c r="G6227" i="1"/>
  <c r="G6226" i="1"/>
  <c r="G6225" i="1"/>
  <c r="G6224" i="1"/>
  <c r="G6223" i="1"/>
  <c r="G6222" i="1"/>
  <c r="G6221" i="1"/>
  <c r="G6220" i="1"/>
  <c r="G6219" i="1"/>
  <c r="G6218" i="1"/>
  <c r="G6217" i="1"/>
  <c r="G6216" i="1"/>
  <c r="G6215" i="1"/>
  <c r="G6214" i="1"/>
  <c r="G6213" i="1"/>
  <c r="G6212" i="1"/>
  <c r="G6211" i="1"/>
  <c r="G6210" i="1"/>
  <c r="G6209" i="1"/>
  <c r="G6208" i="1"/>
  <c r="G6207" i="1"/>
  <c r="G6206" i="1"/>
  <c r="G6205" i="1"/>
  <c r="G6204" i="1"/>
  <c r="G6203" i="1"/>
  <c r="G6202" i="1"/>
  <c r="G6201" i="1"/>
  <c r="G6200" i="1"/>
  <c r="G6199" i="1"/>
  <c r="G6198" i="1"/>
  <c r="G6197" i="1"/>
  <c r="G6196" i="1"/>
  <c r="G6195" i="1"/>
  <c r="G6194" i="1"/>
  <c r="G6193" i="1"/>
  <c r="G6192" i="1"/>
  <c r="G6191" i="1"/>
  <c r="G6190" i="1"/>
  <c r="G6189" i="1"/>
  <c r="G6188" i="1"/>
  <c r="G6187" i="1"/>
  <c r="G6186" i="1"/>
  <c r="G6185" i="1"/>
  <c r="G6184" i="1"/>
  <c r="G6183" i="1"/>
  <c r="G6182" i="1"/>
  <c r="G6181" i="1"/>
  <c r="G6180" i="1"/>
  <c r="G6179" i="1"/>
  <c r="G6178" i="1"/>
  <c r="G6177" i="1"/>
  <c r="G6176" i="1"/>
  <c r="G6175" i="1"/>
  <c r="G6174" i="1"/>
  <c r="G6173" i="1"/>
  <c r="G6172" i="1"/>
  <c r="G6171" i="1"/>
  <c r="G6170" i="1"/>
  <c r="G6169" i="1"/>
  <c r="G6168" i="1"/>
  <c r="G6167" i="1"/>
  <c r="G6166" i="1"/>
  <c r="G6165" i="1"/>
  <c r="G6164" i="1"/>
  <c r="G6163" i="1"/>
  <c r="G6162" i="1"/>
  <c r="G6161" i="1"/>
  <c r="G6160" i="1"/>
  <c r="G6159" i="1"/>
  <c r="G6158" i="1"/>
  <c r="G6157" i="1"/>
  <c r="G6156" i="1"/>
  <c r="G6155" i="1"/>
  <c r="G6154" i="1"/>
  <c r="G6153" i="1"/>
  <c r="G6152" i="1"/>
  <c r="G6151" i="1"/>
  <c r="G6150" i="1"/>
  <c r="G6149" i="1"/>
  <c r="G6148" i="1"/>
  <c r="G6147" i="1"/>
  <c r="G6146" i="1"/>
  <c r="G6145" i="1"/>
  <c r="G6144" i="1"/>
  <c r="G6143" i="1"/>
  <c r="G6142" i="1"/>
  <c r="G6141" i="1"/>
  <c r="G6140" i="1"/>
  <c r="G6139" i="1"/>
  <c r="G6138" i="1"/>
  <c r="G6137" i="1"/>
  <c r="G6136" i="1"/>
  <c r="G6135" i="1"/>
  <c r="G6134" i="1"/>
  <c r="G6133" i="1"/>
  <c r="G6132" i="1"/>
  <c r="G6131" i="1"/>
  <c r="G6130" i="1"/>
  <c r="G6129" i="1"/>
  <c r="G6128" i="1"/>
  <c r="G6127" i="1"/>
  <c r="G6126" i="1"/>
  <c r="G6125" i="1"/>
  <c r="G6124" i="1"/>
  <c r="G6123" i="1"/>
  <c r="G6122" i="1"/>
  <c r="G6121" i="1"/>
  <c r="G6120" i="1"/>
  <c r="G6119" i="1"/>
  <c r="G6118" i="1"/>
  <c r="G6117" i="1"/>
  <c r="G6116" i="1"/>
  <c r="G6115" i="1"/>
  <c r="G6114" i="1"/>
  <c r="G6113" i="1"/>
  <c r="G6112" i="1"/>
  <c r="G6111" i="1"/>
  <c r="G6110" i="1"/>
  <c r="G6109" i="1"/>
  <c r="G6108" i="1"/>
  <c r="G6107" i="1"/>
  <c r="G6106" i="1"/>
  <c r="G6105" i="1"/>
  <c r="G6104" i="1"/>
  <c r="G6103" i="1"/>
  <c r="G6102" i="1"/>
  <c r="G6101" i="1"/>
  <c r="G6100" i="1"/>
  <c r="G6099" i="1"/>
  <c r="G6098" i="1"/>
  <c r="G6097" i="1"/>
  <c r="G6096" i="1"/>
  <c r="G6095" i="1"/>
  <c r="G6094" i="1"/>
  <c r="G6093" i="1"/>
  <c r="G6092" i="1"/>
  <c r="G6091" i="1"/>
  <c r="G6090" i="1"/>
  <c r="G6089" i="1"/>
  <c r="G6088" i="1"/>
  <c r="G6087" i="1"/>
  <c r="G6086" i="1"/>
  <c r="G6085" i="1"/>
  <c r="G6084" i="1"/>
  <c r="G6083" i="1"/>
  <c r="G6082" i="1"/>
  <c r="G6081" i="1"/>
  <c r="G6080" i="1"/>
  <c r="G6079" i="1"/>
  <c r="G6078" i="1"/>
  <c r="G6077" i="1"/>
  <c r="G6076" i="1"/>
  <c r="G6075" i="1"/>
  <c r="G6074" i="1"/>
  <c r="G6073" i="1"/>
  <c r="G6072" i="1"/>
  <c r="G6071" i="1"/>
  <c r="G6070" i="1"/>
  <c r="G6069" i="1"/>
  <c r="G6068" i="1"/>
  <c r="G6067" i="1"/>
  <c r="G6066" i="1"/>
  <c r="G6065" i="1"/>
  <c r="G6064" i="1"/>
  <c r="G6063" i="1"/>
  <c r="G6062" i="1"/>
  <c r="G6061" i="1"/>
  <c r="G6060" i="1"/>
  <c r="G6059" i="1"/>
  <c r="G6058" i="1"/>
  <c r="G6057" i="1"/>
  <c r="G6056" i="1"/>
  <c r="G6055" i="1"/>
  <c r="G6054" i="1"/>
  <c r="G6053" i="1"/>
  <c r="G6052" i="1"/>
  <c r="G6051" i="1"/>
  <c r="G6050" i="1"/>
  <c r="G6049" i="1"/>
  <c r="G6048" i="1"/>
  <c r="G6047" i="1"/>
  <c r="G6046" i="1"/>
  <c r="G6045" i="1"/>
  <c r="G6044" i="1"/>
  <c r="G6043" i="1"/>
  <c r="G6042" i="1"/>
  <c r="G6041" i="1"/>
  <c r="G6040" i="1"/>
  <c r="G6039" i="1"/>
  <c r="G6038" i="1"/>
  <c r="G6037" i="1"/>
  <c r="G6036" i="1"/>
  <c r="G6035" i="1"/>
  <c r="G6034" i="1"/>
  <c r="G6033" i="1"/>
  <c r="G6032" i="1"/>
  <c r="G6031" i="1"/>
  <c r="G6030" i="1"/>
  <c r="G6029" i="1"/>
  <c r="G6028" i="1"/>
  <c r="G6027" i="1"/>
  <c r="G6026" i="1"/>
  <c r="G6025" i="1"/>
  <c r="G6024" i="1"/>
  <c r="G6023" i="1"/>
  <c r="G6022" i="1"/>
  <c r="G6021" i="1"/>
  <c r="G6020" i="1"/>
  <c r="G6019" i="1"/>
  <c r="G6018" i="1"/>
  <c r="G6017" i="1"/>
  <c r="G6016" i="1"/>
  <c r="G6015" i="1"/>
  <c r="G6014" i="1"/>
  <c r="G6013" i="1"/>
  <c r="G6012" i="1"/>
  <c r="G6011" i="1"/>
  <c r="G6010" i="1"/>
  <c r="G6009" i="1"/>
  <c r="G6008" i="1"/>
  <c r="G6007" i="1"/>
  <c r="G6006" i="1"/>
  <c r="G6005" i="1"/>
  <c r="G6004" i="1"/>
  <c r="G6003" i="1"/>
  <c r="G6002" i="1"/>
  <c r="G6001" i="1"/>
  <c r="G6000" i="1"/>
  <c r="G5999" i="1"/>
  <c r="G5998" i="1"/>
  <c r="G5997" i="1"/>
  <c r="G5996" i="1"/>
  <c r="G5995" i="1"/>
  <c r="G5994" i="1"/>
  <c r="G5993" i="1"/>
  <c r="G5992" i="1"/>
  <c r="G5991" i="1"/>
  <c r="G5990" i="1"/>
  <c r="G5989" i="1"/>
  <c r="G5988" i="1"/>
  <c r="G5987" i="1"/>
  <c r="G5986" i="1"/>
  <c r="G5985" i="1"/>
  <c r="G5984" i="1"/>
  <c r="G5983" i="1"/>
  <c r="G5982" i="1"/>
  <c r="G5981" i="1"/>
  <c r="G5980" i="1"/>
  <c r="G5979" i="1"/>
  <c r="G5978" i="1"/>
  <c r="G5977" i="1"/>
  <c r="G5976" i="1"/>
  <c r="G5975" i="1"/>
  <c r="G5974" i="1"/>
  <c r="G5973" i="1"/>
  <c r="G5972" i="1"/>
  <c r="G5971" i="1"/>
  <c r="G5970" i="1"/>
  <c r="G5969" i="1"/>
  <c r="G5968" i="1"/>
  <c r="G5967" i="1"/>
  <c r="G5966" i="1"/>
  <c r="G5965" i="1"/>
  <c r="G5964" i="1"/>
  <c r="G5963" i="1"/>
  <c r="G5962" i="1"/>
  <c r="G5961" i="1"/>
  <c r="G5960" i="1"/>
  <c r="G5959" i="1"/>
  <c r="G5958" i="1"/>
  <c r="G5957" i="1"/>
  <c r="G5956" i="1"/>
  <c r="G5955" i="1"/>
  <c r="G5954" i="1"/>
  <c r="G5953" i="1"/>
  <c r="G5952" i="1"/>
  <c r="G5951" i="1"/>
  <c r="G5950" i="1"/>
  <c r="G5949" i="1"/>
  <c r="G5948" i="1"/>
  <c r="G5947" i="1"/>
  <c r="G5946" i="1"/>
  <c r="G5945" i="1"/>
  <c r="G5944" i="1"/>
  <c r="G5943" i="1"/>
  <c r="G5942" i="1"/>
  <c r="G5941" i="1"/>
  <c r="G5940" i="1"/>
  <c r="G5939" i="1"/>
  <c r="G5938" i="1"/>
  <c r="G5937" i="1"/>
  <c r="G5936" i="1"/>
  <c r="G5935" i="1"/>
  <c r="G5934" i="1"/>
  <c r="G5933" i="1"/>
  <c r="G5932" i="1"/>
  <c r="G5931" i="1"/>
  <c r="G5930" i="1"/>
  <c r="G5929" i="1"/>
  <c r="G5928" i="1"/>
  <c r="G5927" i="1"/>
  <c r="G5926" i="1"/>
  <c r="G5925" i="1"/>
  <c r="G5924" i="1"/>
  <c r="G5923" i="1"/>
  <c r="G5922" i="1"/>
  <c r="G5921" i="1"/>
  <c r="G5920" i="1"/>
  <c r="G5919" i="1"/>
  <c r="G5918" i="1"/>
  <c r="G5917" i="1"/>
  <c r="G5916" i="1"/>
  <c r="G5915" i="1"/>
  <c r="G5914" i="1"/>
  <c r="G5913" i="1"/>
  <c r="G5912" i="1"/>
  <c r="G5911" i="1"/>
  <c r="G5910" i="1"/>
  <c r="G5909" i="1"/>
  <c r="G5908" i="1"/>
  <c r="G5907" i="1"/>
  <c r="G5906" i="1"/>
  <c r="G5905" i="1"/>
  <c r="G5904" i="1"/>
  <c r="G5903" i="1"/>
  <c r="G5902" i="1"/>
  <c r="G5901" i="1"/>
  <c r="G5900" i="1"/>
  <c r="G5899" i="1"/>
  <c r="G5898" i="1"/>
  <c r="G5897" i="1"/>
  <c r="G5896" i="1"/>
  <c r="G5895" i="1"/>
  <c r="G5894" i="1"/>
  <c r="G5893" i="1"/>
  <c r="G5892" i="1"/>
  <c r="G5891" i="1"/>
  <c r="G5890" i="1"/>
  <c r="G5889" i="1"/>
  <c r="G5888" i="1"/>
  <c r="G5887" i="1"/>
  <c r="G5886" i="1"/>
  <c r="G5885" i="1"/>
  <c r="G5884" i="1"/>
  <c r="G5883" i="1"/>
  <c r="G5882" i="1"/>
  <c r="G5881" i="1"/>
  <c r="G5880" i="1"/>
  <c r="G5879" i="1"/>
  <c r="G5878" i="1"/>
  <c r="G5877" i="1"/>
  <c r="G5876" i="1"/>
  <c r="G5875" i="1"/>
  <c r="G5874" i="1"/>
  <c r="G5873" i="1"/>
  <c r="G5872" i="1"/>
  <c r="G5871" i="1"/>
  <c r="G5870" i="1"/>
  <c r="G5869" i="1"/>
  <c r="G5868" i="1"/>
  <c r="G5867" i="1"/>
  <c r="G5866" i="1"/>
  <c r="G5865" i="1"/>
  <c r="G5864" i="1"/>
  <c r="G5863" i="1"/>
  <c r="G5862" i="1"/>
  <c r="G5861" i="1"/>
  <c r="G5860" i="1"/>
  <c r="G5859" i="1"/>
  <c r="G5858" i="1"/>
  <c r="G5857" i="1"/>
  <c r="G5856" i="1"/>
  <c r="G5855" i="1"/>
  <c r="G5854" i="1"/>
  <c r="G5853" i="1"/>
  <c r="G5852" i="1"/>
  <c r="G5851" i="1"/>
  <c r="G5850" i="1"/>
  <c r="G5849" i="1"/>
  <c r="G5848" i="1"/>
  <c r="G5847" i="1"/>
  <c r="G5846" i="1"/>
  <c r="G5845" i="1"/>
  <c r="G5844" i="1"/>
  <c r="G5843" i="1"/>
  <c r="G5842" i="1"/>
  <c r="G5841" i="1"/>
  <c r="G5840" i="1"/>
  <c r="G5839" i="1"/>
  <c r="G5838" i="1"/>
  <c r="G5837" i="1"/>
  <c r="G5836" i="1"/>
  <c r="G5835" i="1"/>
  <c r="G5834" i="1"/>
  <c r="G5833" i="1"/>
  <c r="G5832" i="1"/>
  <c r="G5831" i="1"/>
  <c r="G5830" i="1"/>
  <c r="G5829" i="1"/>
  <c r="G5828" i="1"/>
  <c r="G5827" i="1"/>
  <c r="G5826" i="1"/>
  <c r="G5825" i="1"/>
  <c r="G5824" i="1"/>
  <c r="G5823" i="1"/>
  <c r="G5822" i="1"/>
  <c r="G5821" i="1"/>
  <c r="G5820" i="1"/>
  <c r="G5819" i="1"/>
  <c r="G5818" i="1"/>
  <c r="G5817" i="1"/>
  <c r="G5816" i="1"/>
  <c r="G5815" i="1"/>
  <c r="G5814" i="1"/>
  <c r="G5813" i="1"/>
  <c r="G5812" i="1"/>
  <c r="G5811" i="1"/>
  <c r="G5810" i="1"/>
  <c r="G5809" i="1"/>
  <c r="G5808" i="1"/>
  <c r="G5807" i="1"/>
  <c r="G5806" i="1"/>
  <c r="G5805" i="1"/>
  <c r="G5804" i="1"/>
  <c r="G5803" i="1"/>
  <c r="G5802" i="1"/>
  <c r="G5801" i="1"/>
  <c r="G5800" i="1"/>
  <c r="G5799" i="1"/>
  <c r="G5798" i="1"/>
  <c r="G5797" i="1"/>
  <c r="G5796" i="1"/>
  <c r="G5795" i="1"/>
  <c r="G5794" i="1"/>
  <c r="G5793" i="1"/>
  <c r="G5792" i="1"/>
  <c r="G5791" i="1"/>
  <c r="G5790" i="1"/>
  <c r="G5789" i="1"/>
  <c r="G5788" i="1"/>
  <c r="G5787" i="1"/>
  <c r="G5786" i="1"/>
  <c r="G5785" i="1"/>
  <c r="G5784" i="1"/>
  <c r="G5783" i="1"/>
  <c r="G5782" i="1"/>
  <c r="G5781" i="1"/>
  <c r="G5780" i="1"/>
  <c r="G5779" i="1"/>
  <c r="G5778" i="1"/>
  <c r="G5777" i="1"/>
  <c r="G5776" i="1"/>
  <c r="G5775" i="1"/>
  <c r="G5774" i="1"/>
  <c r="G5773" i="1"/>
  <c r="G5772" i="1"/>
  <c r="G5771" i="1"/>
  <c r="G5770" i="1"/>
  <c r="G5769" i="1"/>
  <c r="G5768" i="1"/>
  <c r="G5767" i="1"/>
  <c r="G5766" i="1"/>
  <c r="G5765" i="1"/>
  <c r="G5764" i="1"/>
  <c r="G5763" i="1"/>
  <c r="G5762" i="1"/>
  <c r="G5761" i="1"/>
  <c r="G5760" i="1"/>
  <c r="G5759" i="1"/>
  <c r="G5758" i="1"/>
  <c r="G5757" i="1"/>
  <c r="G5756" i="1"/>
  <c r="G5755" i="1"/>
  <c r="G5754" i="1"/>
  <c r="G5753" i="1"/>
  <c r="G5752" i="1"/>
  <c r="G5751" i="1"/>
  <c r="G5750" i="1"/>
  <c r="G5749" i="1"/>
  <c r="G5748" i="1"/>
  <c r="G5747" i="1"/>
  <c r="G5746" i="1"/>
  <c r="G5745" i="1"/>
  <c r="G5744" i="1"/>
  <c r="G5743" i="1"/>
  <c r="G5742" i="1"/>
  <c r="G5741" i="1"/>
  <c r="G5740" i="1"/>
  <c r="G5739" i="1"/>
  <c r="G5738" i="1"/>
  <c r="G5737" i="1"/>
  <c r="G5736" i="1"/>
  <c r="G5735" i="1"/>
  <c r="G5734" i="1"/>
  <c r="G5733" i="1"/>
  <c r="G5732" i="1"/>
  <c r="G5731" i="1"/>
  <c r="G5730" i="1"/>
  <c r="G5729" i="1"/>
  <c r="G5728" i="1"/>
  <c r="G5727" i="1"/>
  <c r="G5726" i="1"/>
  <c r="G5725" i="1"/>
  <c r="G5724" i="1"/>
  <c r="G5723" i="1"/>
  <c r="G5722" i="1"/>
  <c r="G5721" i="1"/>
  <c r="G5720" i="1"/>
  <c r="G5719" i="1"/>
  <c r="G5718" i="1"/>
  <c r="G5717" i="1"/>
  <c r="G5716" i="1"/>
  <c r="G5715" i="1"/>
  <c r="G5714" i="1"/>
  <c r="G5713" i="1"/>
  <c r="G5712" i="1"/>
  <c r="G5711" i="1"/>
  <c r="G5710" i="1"/>
  <c r="G5709" i="1"/>
  <c r="G5708" i="1"/>
  <c r="G5707" i="1"/>
  <c r="G5706" i="1"/>
  <c r="G5705" i="1"/>
  <c r="G5704" i="1"/>
  <c r="G5703" i="1"/>
  <c r="G5702" i="1"/>
  <c r="G5701" i="1"/>
  <c r="G5700" i="1"/>
  <c r="G5699" i="1"/>
  <c r="G5698" i="1"/>
  <c r="G5697" i="1"/>
  <c r="G5696" i="1"/>
  <c r="G5695" i="1"/>
  <c r="G5694" i="1"/>
  <c r="G5693" i="1"/>
  <c r="G5692" i="1"/>
  <c r="G5691" i="1"/>
  <c r="G5690" i="1"/>
  <c r="G5689" i="1"/>
  <c r="G5688" i="1"/>
  <c r="G5687" i="1"/>
  <c r="G5686" i="1"/>
  <c r="G5685" i="1"/>
  <c r="G5684" i="1"/>
  <c r="G5683" i="1"/>
  <c r="G5682" i="1"/>
  <c r="G5681" i="1"/>
  <c r="G5680" i="1"/>
  <c r="G5679" i="1"/>
  <c r="G5678" i="1"/>
  <c r="G5677" i="1"/>
  <c r="G5676" i="1"/>
  <c r="G5675" i="1"/>
  <c r="G5674" i="1"/>
  <c r="G5673" i="1"/>
  <c r="G5672" i="1"/>
  <c r="G5671" i="1"/>
  <c r="G5670" i="1"/>
  <c r="G5669" i="1"/>
  <c r="G5668" i="1"/>
  <c r="G5667" i="1"/>
  <c r="G5666" i="1"/>
  <c r="G5665" i="1"/>
  <c r="G5664" i="1"/>
  <c r="G5663" i="1"/>
  <c r="G5662" i="1"/>
  <c r="G5661" i="1"/>
  <c r="G5660" i="1"/>
  <c r="G5659" i="1"/>
  <c r="G5658" i="1"/>
  <c r="G5657" i="1"/>
  <c r="G5656" i="1"/>
  <c r="G5655" i="1"/>
  <c r="G5654" i="1"/>
  <c r="G5653" i="1"/>
  <c r="G5652" i="1"/>
  <c r="G5651" i="1"/>
  <c r="G5650" i="1"/>
  <c r="G5649" i="1"/>
  <c r="G5648" i="1"/>
  <c r="G5647" i="1"/>
  <c r="G5646" i="1"/>
  <c r="G5645" i="1"/>
  <c r="G5644" i="1"/>
  <c r="G5643" i="1"/>
  <c r="G5642" i="1"/>
  <c r="G5641" i="1"/>
  <c r="G5640" i="1"/>
  <c r="G5639" i="1"/>
  <c r="G5638" i="1"/>
  <c r="G5637" i="1"/>
  <c r="G5636" i="1"/>
  <c r="G5635" i="1"/>
  <c r="G5634" i="1"/>
  <c r="G5633" i="1"/>
  <c r="G5632" i="1"/>
  <c r="G5631" i="1"/>
  <c r="G5630" i="1"/>
  <c r="G5629" i="1"/>
  <c r="G5628" i="1"/>
  <c r="G5627" i="1"/>
  <c r="G5626" i="1"/>
  <c r="G5625" i="1"/>
  <c r="G5624" i="1"/>
  <c r="G5623" i="1"/>
  <c r="G5622" i="1"/>
  <c r="G5621" i="1"/>
  <c r="G5620" i="1"/>
  <c r="G5619" i="1"/>
  <c r="G5618" i="1"/>
  <c r="G5617" i="1"/>
  <c r="G5616" i="1"/>
  <c r="G5615" i="1"/>
  <c r="G5614" i="1"/>
  <c r="G5613" i="1"/>
  <c r="G5612" i="1"/>
  <c r="G5611" i="1"/>
  <c r="G5610" i="1"/>
  <c r="G5609" i="1"/>
  <c r="G5608" i="1"/>
  <c r="G5607" i="1"/>
  <c r="G5606" i="1"/>
  <c r="G5605" i="1"/>
  <c r="G5604" i="1"/>
  <c r="G5603" i="1"/>
  <c r="G5602" i="1"/>
  <c r="G5601" i="1"/>
  <c r="G5600" i="1"/>
  <c r="G5599" i="1"/>
  <c r="G5598" i="1"/>
  <c r="G5597" i="1"/>
  <c r="G5596" i="1"/>
  <c r="G5595" i="1"/>
  <c r="G5594" i="1"/>
  <c r="G5593" i="1"/>
  <c r="G5592" i="1"/>
  <c r="G5591" i="1"/>
  <c r="G5590" i="1"/>
  <c r="G5589" i="1"/>
  <c r="G5588" i="1"/>
  <c r="G5587" i="1"/>
  <c r="G5586" i="1"/>
  <c r="G5585" i="1"/>
  <c r="G5584" i="1"/>
  <c r="G5583" i="1"/>
  <c r="G5582" i="1"/>
  <c r="G5581" i="1"/>
  <c r="G5580" i="1"/>
  <c r="G5579" i="1"/>
  <c r="G5578" i="1"/>
  <c r="G5577" i="1"/>
  <c r="G5576" i="1"/>
  <c r="G5575" i="1"/>
  <c r="G5574" i="1"/>
  <c r="G5573" i="1"/>
  <c r="G5572" i="1"/>
  <c r="G5571" i="1"/>
  <c r="G5570" i="1"/>
  <c r="G5569" i="1"/>
  <c r="G5568" i="1"/>
  <c r="G5567" i="1"/>
  <c r="G5566" i="1"/>
  <c r="G5565" i="1"/>
  <c r="G5564" i="1"/>
  <c r="G5563" i="1"/>
  <c r="G5562" i="1"/>
  <c r="G5561" i="1"/>
  <c r="G5560" i="1"/>
  <c r="G5559" i="1"/>
  <c r="G5558" i="1"/>
  <c r="G5557" i="1"/>
  <c r="G5556" i="1"/>
  <c r="G5555" i="1"/>
  <c r="G5554" i="1"/>
  <c r="G5553" i="1"/>
  <c r="G5552" i="1"/>
  <c r="G5551" i="1"/>
  <c r="G5550" i="1"/>
  <c r="G5549" i="1"/>
  <c r="G5548" i="1"/>
  <c r="G5547" i="1"/>
  <c r="G5546" i="1"/>
  <c r="G5545" i="1"/>
  <c r="G5544" i="1"/>
  <c r="G5543" i="1"/>
  <c r="G5542" i="1"/>
  <c r="G5541" i="1"/>
  <c r="G5540" i="1"/>
  <c r="G5539" i="1"/>
  <c r="G5538" i="1"/>
  <c r="G5537" i="1"/>
  <c r="G5536" i="1"/>
  <c r="G5535" i="1"/>
  <c r="G5534" i="1"/>
  <c r="G5533" i="1"/>
  <c r="G5532" i="1"/>
  <c r="G5531" i="1"/>
  <c r="G5530" i="1"/>
  <c r="G5529" i="1"/>
  <c r="G5528" i="1"/>
  <c r="G5527" i="1"/>
  <c r="G5526" i="1"/>
  <c r="G5525" i="1"/>
  <c r="G5524" i="1"/>
  <c r="G5523" i="1"/>
  <c r="G5522" i="1"/>
  <c r="G5521" i="1"/>
  <c r="G5520" i="1"/>
  <c r="G5519" i="1"/>
  <c r="G5518" i="1"/>
  <c r="G5517" i="1"/>
  <c r="G5516" i="1"/>
  <c r="G5515" i="1"/>
  <c r="G5514" i="1"/>
  <c r="G5513" i="1"/>
  <c r="G5512" i="1"/>
  <c r="G5511" i="1"/>
  <c r="G5510" i="1"/>
  <c r="G5509" i="1"/>
  <c r="G5508" i="1"/>
  <c r="G5507" i="1"/>
  <c r="G5506" i="1"/>
  <c r="G5505" i="1"/>
  <c r="G5504" i="1"/>
  <c r="G5503" i="1"/>
  <c r="G5502" i="1"/>
  <c r="G5501" i="1"/>
  <c r="G5500" i="1"/>
  <c r="G5499" i="1"/>
  <c r="G5498" i="1"/>
  <c r="G5497" i="1"/>
  <c r="G5496" i="1"/>
  <c r="G5495" i="1"/>
  <c r="G5494" i="1"/>
  <c r="G5493" i="1"/>
  <c r="G5492" i="1"/>
  <c r="G5491" i="1"/>
  <c r="G5490" i="1"/>
  <c r="G5489" i="1"/>
  <c r="G5488" i="1"/>
  <c r="G5487" i="1"/>
  <c r="G5486" i="1"/>
  <c r="G5485" i="1"/>
  <c r="G5484" i="1"/>
  <c r="G5483" i="1"/>
  <c r="G5482" i="1"/>
  <c r="G5481" i="1"/>
  <c r="G5480" i="1"/>
  <c r="G5479" i="1"/>
  <c r="G5478" i="1"/>
  <c r="G5477" i="1"/>
  <c r="G5476" i="1"/>
  <c r="G5475" i="1"/>
  <c r="G5474" i="1"/>
  <c r="G5473" i="1"/>
  <c r="G5472" i="1"/>
  <c r="G5471" i="1"/>
  <c r="G5470" i="1"/>
  <c r="G5469" i="1"/>
  <c r="G5468" i="1"/>
  <c r="G5467" i="1"/>
  <c r="G5466" i="1"/>
  <c r="G5465" i="1"/>
  <c r="G5464" i="1"/>
  <c r="G5463" i="1"/>
  <c r="G5462" i="1"/>
  <c r="G5461" i="1"/>
  <c r="G5460" i="1"/>
  <c r="G5459" i="1"/>
  <c r="G5458" i="1"/>
  <c r="G5457" i="1"/>
  <c r="G5456" i="1"/>
  <c r="G5455" i="1"/>
  <c r="G5454" i="1"/>
  <c r="G5453" i="1"/>
  <c r="G5452" i="1"/>
  <c r="G5451" i="1"/>
  <c r="G5450" i="1"/>
  <c r="G5449" i="1"/>
  <c r="G5448" i="1"/>
  <c r="G5447" i="1"/>
  <c r="G5446" i="1"/>
  <c r="G5445" i="1"/>
  <c r="G5444" i="1"/>
  <c r="G5443" i="1"/>
  <c r="G5442" i="1"/>
  <c r="G5441" i="1"/>
  <c r="G5440" i="1"/>
  <c r="G5439" i="1"/>
  <c r="G5438" i="1"/>
  <c r="G5437" i="1"/>
  <c r="G5436" i="1"/>
  <c r="G5435" i="1"/>
  <c r="G5434" i="1"/>
  <c r="G5433" i="1"/>
  <c r="G5432" i="1"/>
  <c r="G5431" i="1"/>
  <c r="G5430" i="1"/>
  <c r="G5429" i="1"/>
  <c r="G5428" i="1"/>
  <c r="G5427" i="1"/>
  <c r="G5426" i="1"/>
  <c r="G5425" i="1"/>
  <c r="G5424" i="1"/>
  <c r="G5423" i="1"/>
  <c r="G5422" i="1"/>
  <c r="G5421" i="1"/>
  <c r="G5420" i="1"/>
  <c r="G5419" i="1"/>
  <c r="G5418" i="1"/>
  <c r="G5417" i="1"/>
  <c r="G5416" i="1"/>
  <c r="G5415" i="1"/>
  <c r="G5414" i="1"/>
  <c r="G5413" i="1"/>
  <c r="G5412" i="1"/>
  <c r="G5411" i="1"/>
  <c r="G5410" i="1"/>
  <c r="G5409" i="1"/>
  <c r="G5408" i="1"/>
  <c r="G5407" i="1"/>
  <c r="G5406" i="1"/>
  <c r="G5405" i="1"/>
  <c r="G5404" i="1"/>
  <c r="G5403" i="1"/>
  <c r="G5402" i="1"/>
  <c r="G5401" i="1"/>
  <c r="G5400" i="1"/>
  <c r="G5399" i="1"/>
  <c r="G5398" i="1"/>
  <c r="G5397" i="1"/>
  <c r="G5396" i="1"/>
  <c r="G5395" i="1"/>
  <c r="G5394" i="1"/>
  <c r="G5393" i="1"/>
  <c r="G5392" i="1"/>
  <c r="G5391" i="1"/>
  <c r="G5390" i="1"/>
  <c r="G5389" i="1"/>
  <c r="G5388" i="1"/>
  <c r="G5387" i="1"/>
  <c r="G5386" i="1"/>
  <c r="G5385" i="1"/>
  <c r="G5384" i="1"/>
  <c r="G5383" i="1"/>
  <c r="G5382" i="1"/>
  <c r="G5381" i="1"/>
  <c r="G5380" i="1"/>
  <c r="G5379" i="1"/>
  <c r="G5378" i="1"/>
  <c r="G5377" i="1"/>
  <c r="G5376" i="1"/>
  <c r="G5375" i="1"/>
  <c r="G5374" i="1"/>
  <c r="G5373" i="1"/>
  <c r="G5372" i="1"/>
  <c r="G5371" i="1"/>
  <c r="G5370" i="1"/>
  <c r="G5369" i="1"/>
  <c r="G5368" i="1"/>
  <c r="G5367" i="1"/>
  <c r="G5366" i="1"/>
  <c r="G5365" i="1"/>
  <c r="G5364" i="1"/>
  <c r="G5363" i="1"/>
  <c r="G5362" i="1"/>
  <c r="G5361" i="1"/>
  <c r="G5360" i="1"/>
  <c r="G5359" i="1"/>
  <c r="G5358" i="1"/>
  <c r="G5357" i="1"/>
  <c r="G5356" i="1"/>
  <c r="G5355" i="1"/>
  <c r="G5354" i="1"/>
  <c r="G5353" i="1"/>
  <c r="G5352" i="1"/>
  <c r="G5351" i="1"/>
  <c r="G5350" i="1"/>
  <c r="G5349" i="1"/>
  <c r="G5348" i="1"/>
  <c r="G5347" i="1"/>
  <c r="G5346" i="1"/>
  <c r="G5345" i="1"/>
  <c r="G5344" i="1"/>
  <c r="G5343" i="1"/>
  <c r="G5342" i="1"/>
  <c r="G5341" i="1"/>
  <c r="G5340" i="1"/>
  <c r="G5339" i="1"/>
  <c r="G5338" i="1"/>
  <c r="G5337" i="1"/>
  <c r="G5336" i="1"/>
  <c r="G5335" i="1"/>
  <c r="G5334" i="1"/>
  <c r="G5333" i="1"/>
  <c r="G5332" i="1"/>
  <c r="G5331" i="1"/>
  <c r="G5330" i="1"/>
  <c r="G5329" i="1"/>
  <c r="G5328" i="1"/>
  <c r="G5327" i="1"/>
  <c r="G5326" i="1"/>
  <c r="G5325" i="1"/>
  <c r="G5324" i="1"/>
  <c r="G5323" i="1"/>
  <c r="G5322" i="1"/>
  <c r="G5321" i="1"/>
  <c r="G5320" i="1"/>
  <c r="G5319" i="1"/>
  <c r="G5318" i="1"/>
  <c r="G5317" i="1"/>
  <c r="G5316" i="1"/>
  <c r="G5315" i="1"/>
  <c r="G5314" i="1"/>
  <c r="G5313" i="1"/>
  <c r="G5312" i="1"/>
  <c r="G5311" i="1"/>
  <c r="G5310" i="1"/>
  <c r="G5309" i="1"/>
  <c r="G5308" i="1"/>
  <c r="G5307" i="1"/>
  <c r="G5306" i="1"/>
  <c r="G5305" i="1"/>
  <c r="G5304" i="1"/>
  <c r="G5303" i="1"/>
  <c r="G5302" i="1"/>
  <c r="G5301" i="1"/>
  <c r="G5300" i="1"/>
  <c r="G5299" i="1"/>
  <c r="G5298" i="1"/>
  <c r="G5297" i="1"/>
  <c r="G5296" i="1"/>
  <c r="G5295" i="1"/>
  <c r="G5294" i="1"/>
  <c r="G5293" i="1"/>
  <c r="G5292" i="1"/>
  <c r="G5291" i="1"/>
  <c r="G5290" i="1"/>
  <c r="G5289" i="1"/>
  <c r="G5288" i="1"/>
  <c r="G5287" i="1"/>
  <c r="G5286" i="1"/>
  <c r="G5285" i="1"/>
  <c r="G5284" i="1"/>
  <c r="G5283" i="1"/>
  <c r="G5282" i="1"/>
  <c r="G5281" i="1"/>
  <c r="G5280" i="1"/>
  <c r="G5279" i="1"/>
  <c r="G5278" i="1"/>
  <c r="G5277" i="1"/>
  <c r="G5276" i="1"/>
  <c r="G5275" i="1"/>
  <c r="G5274" i="1"/>
  <c r="G5273" i="1"/>
  <c r="G5272" i="1"/>
  <c r="G5271" i="1"/>
  <c r="G5270" i="1"/>
  <c r="G5269" i="1"/>
  <c r="G5268" i="1"/>
  <c r="G5267" i="1"/>
  <c r="G5266" i="1"/>
  <c r="G5265" i="1"/>
  <c r="G5264" i="1"/>
  <c r="G5263" i="1"/>
  <c r="G5262" i="1"/>
  <c r="G5261" i="1"/>
  <c r="G5260" i="1"/>
  <c r="G5259" i="1"/>
  <c r="G5258" i="1"/>
  <c r="G5257" i="1"/>
  <c r="G5256" i="1"/>
  <c r="G5255" i="1"/>
  <c r="G5254" i="1"/>
  <c r="G5253" i="1"/>
  <c r="G5252" i="1"/>
  <c r="G5251" i="1"/>
  <c r="G5250" i="1"/>
  <c r="G5249" i="1"/>
  <c r="G5248" i="1"/>
  <c r="G5247" i="1"/>
  <c r="G5246" i="1"/>
  <c r="G5245" i="1"/>
  <c r="G5244" i="1"/>
  <c r="G5243" i="1"/>
  <c r="G5242" i="1"/>
  <c r="G5241" i="1"/>
  <c r="G5240" i="1"/>
  <c r="G5239" i="1"/>
  <c r="G5238" i="1"/>
  <c r="G5237" i="1"/>
  <c r="G5236" i="1"/>
  <c r="G5235" i="1"/>
  <c r="G5234" i="1"/>
  <c r="G5233" i="1"/>
  <c r="G5232" i="1"/>
  <c r="G5231" i="1"/>
  <c r="G5230" i="1"/>
  <c r="G5229" i="1"/>
  <c r="G5228" i="1"/>
  <c r="G5227" i="1"/>
  <c r="G5226" i="1"/>
  <c r="G5225" i="1"/>
  <c r="G5224" i="1"/>
  <c r="G5223" i="1"/>
  <c r="G5222" i="1"/>
  <c r="G5221" i="1"/>
  <c r="G5220" i="1"/>
  <c r="G5219" i="1"/>
  <c r="G5218" i="1"/>
  <c r="G5217" i="1"/>
  <c r="G5216" i="1"/>
  <c r="G5215" i="1"/>
  <c r="G5214" i="1"/>
  <c r="G5213" i="1"/>
  <c r="G5212" i="1"/>
  <c r="G5211" i="1"/>
  <c r="G5210" i="1"/>
  <c r="G5209" i="1"/>
  <c r="G5208" i="1"/>
  <c r="G5207" i="1"/>
  <c r="G5206" i="1"/>
  <c r="G5205" i="1"/>
  <c r="G5204" i="1"/>
  <c r="G5203" i="1"/>
  <c r="G5202" i="1"/>
  <c r="G5201" i="1"/>
  <c r="G5200" i="1"/>
  <c r="G5199" i="1"/>
  <c r="G5198" i="1"/>
  <c r="G5197" i="1"/>
  <c r="G5196" i="1"/>
  <c r="G5195" i="1"/>
  <c r="G5194" i="1"/>
  <c r="G5193" i="1"/>
  <c r="G5192" i="1"/>
  <c r="G5191" i="1"/>
  <c r="G5190" i="1"/>
  <c r="G5189" i="1"/>
  <c r="G5188" i="1"/>
  <c r="G5187" i="1"/>
  <c r="G5186" i="1"/>
  <c r="G5185" i="1"/>
  <c r="G5184" i="1"/>
  <c r="G5183" i="1"/>
  <c r="G5182" i="1"/>
  <c r="G5181" i="1"/>
  <c r="G5180" i="1"/>
  <c r="G5179" i="1"/>
  <c r="G5178" i="1"/>
  <c r="G5177" i="1"/>
  <c r="G5176" i="1"/>
  <c r="G5175" i="1"/>
  <c r="G5174" i="1"/>
  <c r="G5173" i="1"/>
  <c r="G5172" i="1"/>
  <c r="G5171" i="1"/>
  <c r="G5170" i="1"/>
  <c r="G5169" i="1"/>
  <c r="G5168" i="1"/>
  <c r="G5167" i="1"/>
  <c r="G5166" i="1"/>
  <c r="G5165" i="1"/>
  <c r="G5164" i="1"/>
  <c r="G5163" i="1"/>
  <c r="G5162" i="1"/>
  <c r="G5161" i="1"/>
  <c r="G5160" i="1"/>
  <c r="G5159" i="1"/>
  <c r="G5158" i="1"/>
  <c r="G5157" i="1"/>
  <c r="G5156" i="1"/>
  <c r="G5155" i="1"/>
  <c r="G5154" i="1"/>
  <c r="G5153" i="1"/>
  <c r="G5152" i="1"/>
  <c r="G5151" i="1"/>
  <c r="G5150" i="1"/>
  <c r="G5149" i="1"/>
  <c r="G5148" i="1"/>
  <c r="G5147" i="1"/>
  <c r="G5146" i="1"/>
  <c r="G5145" i="1"/>
  <c r="G5144" i="1"/>
  <c r="G5143" i="1"/>
  <c r="G5142" i="1"/>
  <c r="G5141" i="1"/>
  <c r="G5140" i="1"/>
  <c r="G5139" i="1"/>
  <c r="G5138" i="1"/>
  <c r="G5137" i="1"/>
  <c r="G5136" i="1"/>
  <c r="G5135" i="1"/>
  <c r="G5134" i="1"/>
  <c r="G5133" i="1"/>
  <c r="G5132" i="1"/>
  <c r="G5131" i="1"/>
  <c r="G5130" i="1"/>
  <c r="G5129" i="1"/>
  <c r="G5128" i="1"/>
  <c r="G5127" i="1"/>
  <c r="G5126" i="1"/>
  <c r="G5125" i="1"/>
  <c r="G5124" i="1"/>
  <c r="G5123" i="1"/>
  <c r="G5122" i="1"/>
  <c r="G5121" i="1"/>
  <c r="G5120" i="1"/>
  <c r="G5119" i="1"/>
  <c r="G5118" i="1"/>
  <c r="G5117" i="1"/>
  <c r="G5116" i="1"/>
  <c r="G5115" i="1"/>
  <c r="G5114" i="1"/>
  <c r="G5113" i="1"/>
  <c r="G5112" i="1"/>
  <c r="G5111" i="1"/>
  <c r="G5110" i="1"/>
  <c r="G5109" i="1"/>
  <c r="G5108" i="1"/>
  <c r="G5107" i="1"/>
  <c r="G5106" i="1"/>
  <c r="G5105" i="1"/>
  <c r="G5104" i="1"/>
  <c r="G5103" i="1"/>
  <c r="G5102" i="1"/>
  <c r="G5101" i="1"/>
  <c r="G5100" i="1"/>
  <c r="G5099" i="1"/>
  <c r="G5098" i="1"/>
  <c r="G5097" i="1"/>
  <c r="G5096" i="1"/>
  <c r="G5095" i="1"/>
  <c r="G5094" i="1"/>
  <c r="G5093" i="1"/>
  <c r="G5092" i="1"/>
  <c r="G5091" i="1"/>
  <c r="G5090" i="1"/>
  <c r="G5089" i="1"/>
  <c r="G5088" i="1"/>
  <c r="G5087" i="1"/>
  <c r="G5086" i="1"/>
  <c r="G5085" i="1"/>
  <c r="G5084" i="1"/>
  <c r="G5083" i="1"/>
  <c r="G5082" i="1"/>
  <c r="G5081" i="1"/>
  <c r="G5080" i="1"/>
  <c r="G5079" i="1"/>
  <c r="G5078" i="1"/>
  <c r="G5077" i="1"/>
  <c r="G5076" i="1"/>
  <c r="G5075" i="1"/>
  <c r="G5074" i="1"/>
  <c r="G5073" i="1"/>
  <c r="G5072" i="1"/>
  <c r="G5071" i="1"/>
  <c r="G5070" i="1"/>
  <c r="G5069" i="1"/>
  <c r="G5068" i="1"/>
  <c r="G5067" i="1"/>
  <c r="G5066" i="1"/>
  <c r="G5065" i="1"/>
  <c r="G5064" i="1"/>
  <c r="G5063" i="1"/>
  <c r="G5062" i="1"/>
  <c r="G5061" i="1"/>
  <c r="G5060" i="1"/>
  <c r="G5059" i="1"/>
  <c r="G5058" i="1"/>
  <c r="G5057" i="1"/>
  <c r="G5056" i="1"/>
  <c r="G5055" i="1"/>
  <c r="G5054" i="1"/>
  <c r="G5053" i="1"/>
  <c r="G5052" i="1"/>
  <c r="G5051" i="1"/>
  <c r="G5050" i="1"/>
  <c r="G5049" i="1"/>
  <c r="G5048" i="1"/>
  <c r="G5047" i="1"/>
  <c r="G5046" i="1"/>
  <c r="G5045" i="1"/>
  <c r="G5044" i="1"/>
  <c r="G5043" i="1"/>
  <c r="G5042" i="1"/>
  <c r="G5041" i="1"/>
  <c r="G5040" i="1"/>
  <c r="G5039" i="1"/>
  <c r="G5038" i="1"/>
  <c r="G5037" i="1"/>
  <c r="G5036" i="1"/>
  <c r="G5035" i="1"/>
  <c r="G5034" i="1"/>
  <c r="G5033" i="1"/>
  <c r="G5032" i="1"/>
  <c r="G5031" i="1"/>
  <c r="G5030" i="1"/>
  <c r="G5029" i="1"/>
  <c r="G5028" i="1"/>
  <c r="G5027" i="1"/>
  <c r="G5026" i="1"/>
  <c r="G5025" i="1"/>
  <c r="G5024" i="1"/>
  <c r="G5023" i="1"/>
  <c r="G5022" i="1"/>
  <c r="G5021" i="1"/>
  <c r="G5020" i="1"/>
  <c r="G5019" i="1"/>
  <c r="G5018" i="1"/>
  <c r="G5017" i="1"/>
  <c r="G5016" i="1"/>
  <c r="G5015" i="1"/>
  <c r="G5014" i="1"/>
  <c r="G5013" i="1"/>
  <c r="G5012" i="1"/>
  <c r="G5011" i="1"/>
  <c r="G5010" i="1"/>
  <c r="G5009" i="1"/>
  <c r="G5008" i="1"/>
  <c r="G5007" i="1"/>
  <c r="G5006" i="1"/>
  <c r="G5005" i="1"/>
  <c r="G5004" i="1"/>
  <c r="G5003" i="1"/>
  <c r="G5002" i="1"/>
  <c r="G5001" i="1"/>
  <c r="G5000" i="1"/>
  <c r="G4999" i="1"/>
  <c r="G4998" i="1"/>
  <c r="G4997" i="1"/>
  <c r="G4996" i="1"/>
  <c r="G4995" i="1"/>
  <c r="G4994" i="1"/>
  <c r="G4993" i="1"/>
  <c r="G4992" i="1"/>
  <c r="G4991" i="1"/>
  <c r="G4990" i="1"/>
  <c r="G4989" i="1"/>
  <c r="G4988" i="1"/>
  <c r="G4987" i="1"/>
  <c r="G4986" i="1"/>
  <c r="G4985" i="1"/>
  <c r="G4984" i="1"/>
  <c r="G4983" i="1"/>
  <c r="G4982" i="1"/>
  <c r="G4981" i="1"/>
  <c r="G4980" i="1"/>
  <c r="G4979" i="1"/>
  <c r="G4978" i="1"/>
  <c r="G4977" i="1"/>
  <c r="G4976" i="1"/>
  <c r="G4975" i="1"/>
  <c r="G4974" i="1"/>
  <c r="G4973" i="1"/>
  <c r="G4972" i="1"/>
  <c r="G4971" i="1"/>
  <c r="G4970" i="1"/>
  <c r="G4969" i="1"/>
  <c r="G4968" i="1"/>
  <c r="G4967" i="1"/>
  <c r="G4966" i="1"/>
  <c r="G4965" i="1"/>
  <c r="G4964" i="1"/>
  <c r="G4963" i="1"/>
  <c r="G4962" i="1"/>
  <c r="G4961" i="1"/>
  <c r="G4960" i="1"/>
  <c r="G4959" i="1"/>
  <c r="G4958" i="1"/>
  <c r="G4957" i="1"/>
  <c r="G4956" i="1"/>
  <c r="G4955" i="1"/>
  <c r="G4954" i="1"/>
  <c r="G4953" i="1"/>
  <c r="G4952" i="1"/>
  <c r="G4951" i="1"/>
  <c r="G4950" i="1"/>
  <c r="G4949" i="1"/>
  <c r="G4948" i="1"/>
  <c r="G4947" i="1"/>
  <c r="G4946" i="1"/>
  <c r="G4945" i="1"/>
  <c r="G4944" i="1"/>
  <c r="G4943" i="1"/>
  <c r="G4942" i="1"/>
  <c r="G4941" i="1"/>
  <c r="G4940" i="1"/>
  <c r="G4939" i="1"/>
  <c r="G4938" i="1"/>
  <c r="G4937" i="1"/>
  <c r="G4936" i="1"/>
  <c r="G4935" i="1"/>
  <c r="G4934" i="1"/>
  <c r="G4933" i="1"/>
  <c r="G4932" i="1"/>
  <c r="G4931" i="1"/>
  <c r="G4930" i="1"/>
  <c r="G4929" i="1"/>
  <c r="G4928" i="1"/>
  <c r="G4927" i="1"/>
  <c r="G4926" i="1"/>
  <c r="G4925" i="1"/>
  <c r="G4924" i="1"/>
  <c r="G4923" i="1"/>
  <c r="G4922" i="1"/>
  <c r="G4921" i="1"/>
  <c r="G4920" i="1"/>
  <c r="G4919" i="1"/>
  <c r="G4918" i="1"/>
  <c r="G4917" i="1"/>
  <c r="G4916" i="1"/>
  <c r="G4915" i="1"/>
  <c r="G4914" i="1"/>
  <c r="G4913" i="1"/>
  <c r="G4912" i="1"/>
  <c r="G4911" i="1"/>
  <c r="G4910" i="1"/>
  <c r="G4909" i="1"/>
  <c r="G4908" i="1"/>
  <c r="G4907" i="1"/>
  <c r="G4906" i="1"/>
  <c r="G4905" i="1"/>
  <c r="G4904" i="1"/>
  <c r="G4903" i="1"/>
  <c r="G4902" i="1"/>
  <c r="G4901" i="1"/>
  <c r="G4900" i="1"/>
  <c r="G4899" i="1"/>
  <c r="G4898" i="1"/>
  <c r="G4897" i="1"/>
  <c r="G4896" i="1"/>
  <c r="G4895" i="1"/>
  <c r="G4894" i="1"/>
  <c r="G4893" i="1"/>
  <c r="G4892" i="1"/>
  <c r="G4891" i="1"/>
  <c r="G4890" i="1"/>
  <c r="G4889" i="1"/>
  <c r="G4888" i="1"/>
  <c r="G4887" i="1"/>
  <c r="G4886" i="1"/>
  <c r="G4885" i="1"/>
  <c r="G4884" i="1"/>
  <c r="G4883" i="1"/>
  <c r="G4882" i="1"/>
  <c r="G4881" i="1"/>
  <c r="G4880" i="1"/>
  <c r="G4879" i="1"/>
  <c r="G4878" i="1"/>
  <c r="G4877" i="1"/>
  <c r="G4876" i="1"/>
  <c r="G4875" i="1"/>
  <c r="G4874" i="1"/>
  <c r="G4873" i="1"/>
  <c r="G4872" i="1"/>
  <c r="G4871" i="1"/>
  <c r="G4870" i="1"/>
  <c r="G4869" i="1"/>
  <c r="G4868" i="1"/>
  <c r="G4867" i="1"/>
  <c r="G4866" i="1"/>
  <c r="G4865" i="1"/>
  <c r="G4864" i="1"/>
  <c r="G4863" i="1"/>
  <c r="G4862" i="1"/>
  <c r="G4861" i="1"/>
  <c r="G4860" i="1"/>
  <c r="G4859" i="1"/>
  <c r="G4858" i="1"/>
  <c r="G4857" i="1"/>
  <c r="G4856" i="1"/>
  <c r="G4855" i="1"/>
  <c r="G4854" i="1"/>
  <c r="G4853" i="1"/>
  <c r="G4852" i="1"/>
  <c r="G4851" i="1"/>
  <c r="G4850" i="1"/>
  <c r="G4849" i="1"/>
  <c r="G4848" i="1"/>
  <c r="G4847" i="1"/>
  <c r="G4846" i="1"/>
  <c r="G4845" i="1"/>
  <c r="G4844" i="1"/>
  <c r="G4843" i="1"/>
  <c r="G4842" i="1"/>
  <c r="G4841" i="1"/>
  <c r="G4840" i="1"/>
  <c r="G4839" i="1"/>
  <c r="G4838" i="1"/>
  <c r="G4837" i="1"/>
  <c r="G4836" i="1"/>
  <c r="G4835" i="1"/>
  <c r="G4834" i="1"/>
  <c r="G4833" i="1"/>
  <c r="G4832" i="1"/>
  <c r="G4831" i="1"/>
  <c r="G4830" i="1"/>
  <c r="G4829" i="1"/>
  <c r="G4828" i="1"/>
  <c r="G4827" i="1"/>
  <c r="G4826" i="1"/>
  <c r="G4825" i="1"/>
  <c r="G4824" i="1"/>
  <c r="G4823" i="1"/>
  <c r="G4822" i="1"/>
  <c r="G4821" i="1"/>
  <c r="G4820" i="1"/>
  <c r="G4819" i="1"/>
  <c r="G4818" i="1"/>
  <c r="G4817" i="1"/>
  <c r="G4816" i="1"/>
  <c r="G4815" i="1"/>
  <c r="G4814" i="1"/>
  <c r="G4813" i="1"/>
  <c r="G4812" i="1"/>
  <c r="G4811" i="1"/>
  <c r="G4810" i="1"/>
  <c r="G4809" i="1"/>
  <c r="G4808" i="1"/>
  <c r="G4807" i="1"/>
  <c r="G4806" i="1"/>
  <c r="G4805" i="1"/>
  <c r="G4804" i="1"/>
  <c r="G4803" i="1"/>
  <c r="G4802" i="1"/>
  <c r="G4801" i="1"/>
  <c r="G4800" i="1"/>
  <c r="G4799" i="1"/>
  <c r="G4798" i="1"/>
  <c r="G4797" i="1"/>
  <c r="G4796" i="1"/>
  <c r="G4795" i="1"/>
  <c r="G4794" i="1"/>
  <c r="G4793" i="1"/>
  <c r="G4792" i="1"/>
  <c r="G4791" i="1"/>
  <c r="G4790" i="1"/>
  <c r="G4789" i="1"/>
  <c r="G4788" i="1"/>
  <c r="G4787" i="1"/>
  <c r="G4786" i="1"/>
  <c r="G4785" i="1"/>
  <c r="G4784" i="1"/>
  <c r="G4783" i="1"/>
  <c r="G4782" i="1"/>
  <c r="G4781" i="1"/>
  <c r="G4780" i="1"/>
  <c r="G4779" i="1"/>
  <c r="G4778" i="1"/>
  <c r="G4777" i="1"/>
  <c r="G4776" i="1"/>
  <c r="G4775" i="1"/>
  <c r="G4774" i="1"/>
  <c r="G4773" i="1"/>
  <c r="G4772" i="1"/>
  <c r="G4771" i="1"/>
  <c r="G4770" i="1"/>
  <c r="G4769" i="1"/>
  <c r="G4768" i="1"/>
  <c r="G4767" i="1"/>
  <c r="G4766" i="1"/>
  <c r="G4765" i="1"/>
  <c r="G4764" i="1"/>
  <c r="G4763" i="1"/>
  <c r="G4762" i="1"/>
  <c r="G4761" i="1"/>
  <c r="G4760" i="1"/>
  <c r="G4759" i="1"/>
  <c r="G4758" i="1"/>
  <c r="G4757" i="1"/>
  <c r="G4756" i="1"/>
  <c r="G4755" i="1"/>
  <c r="G4754" i="1"/>
  <c r="G4753" i="1"/>
  <c r="G4752" i="1"/>
  <c r="G4751" i="1"/>
  <c r="G4750" i="1"/>
  <c r="G4749" i="1"/>
  <c r="G4748" i="1"/>
  <c r="G4747" i="1"/>
  <c r="G4746" i="1"/>
  <c r="G4745" i="1"/>
  <c r="G4744" i="1"/>
  <c r="G4743" i="1"/>
  <c r="G4742" i="1"/>
  <c r="G4741" i="1"/>
  <c r="G4740" i="1"/>
  <c r="G4739" i="1"/>
  <c r="G4738" i="1"/>
  <c r="G4737" i="1"/>
  <c r="G4736" i="1"/>
  <c r="G4735" i="1"/>
  <c r="G4734" i="1"/>
  <c r="G4733" i="1"/>
  <c r="G4732" i="1"/>
  <c r="G4731" i="1"/>
  <c r="G4730" i="1"/>
  <c r="G4729" i="1"/>
  <c r="G4728" i="1"/>
  <c r="G4727" i="1"/>
  <c r="G4726" i="1"/>
  <c r="G4725" i="1"/>
  <c r="G4724" i="1"/>
  <c r="G4723" i="1"/>
  <c r="G4722" i="1"/>
  <c r="G4721" i="1"/>
  <c r="G4720" i="1"/>
  <c r="G4719" i="1"/>
  <c r="G4718" i="1"/>
  <c r="G4717" i="1"/>
  <c r="G4716" i="1"/>
  <c r="G4715" i="1"/>
  <c r="G4714" i="1"/>
  <c r="G4713" i="1"/>
  <c r="G4712" i="1"/>
  <c r="G4711" i="1"/>
  <c r="G4710" i="1"/>
  <c r="G4709" i="1"/>
  <c r="G4708" i="1"/>
  <c r="G4707" i="1"/>
  <c r="G4706" i="1"/>
  <c r="G4705" i="1"/>
  <c r="G4704" i="1"/>
  <c r="G4703" i="1"/>
  <c r="G4702" i="1"/>
  <c r="G4701" i="1"/>
  <c r="G4700" i="1"/>
  <c r="G4699" i="1"/>
  <c r="G4698" i="1"/>
  <c r="G4697" i="1"/>
  <c r="G4696" i="1"/>
  <c r="G4695" i="1"/>
  <c r="G4694" i="1"/>
  <c r="G4693" i="1"/>
  <c r="G4692" i="1"/>
  <c r="G4691" i="1"/>
  <c r="G4690" i="1"/>
  <c r="G4689" i="1"/>
  <c r="G4688" i="1"/>
  <c r="G4687" i="1"/>
  <c r="G4686" i="1"/>
  <c r="G4685" i="1"/>
  <c r="G4684" i="1"/>
  <c r="G4683" i="1"/>
  <c r="G4682" i="1"/>
  <c r="G4681" i="1"/>
  <c r="G4680" i="1"/>
  <c r="G4679" i="1"/>
  <c r="G4678" i="1"/>
  <c r="G4677" i="1"/>
  <c r="G4676" i="1"/>
  <c r="G4675" i="1"/>
  <c r="G4674" i="1"/>
  <c r="G4673" i="1"/>
  <c r="G4672" i="1"/>
  <c r="G4671" i="1"/>
  <c r="G4670" i="1"/>
  <c r="G4669" i="1"/>
  <c r="G4668" i="1"/>
  <c r="G4667" i="1"/>
  <c r="G4666" i="1"/>
  <c r="G4665" i="1"/>
  <c r="G4664" i="1"/>
  <c r="G4663" i="1"/>
  <c r="G4662" i="1"/>
  <c r="G4661" i="1"/>
  <c r="G4660" i="1"/>
  <c r="G4659" i="1"/>
  <c r="G4658" i="1"/>
  <c r="G4657" i="1"/>
  <c r="G4656" i="1"/>
  <c r="G4655" i="1"/>
  <c r="G4654" i="1"/>
  <c r="G4653" i="1"/>
  <c r="G4652" i="1"/>
  <c r="G4651" i="1"/>
  <c r="G4650" i="1"/>
  <c r="G4649" i="1"/>
  <c r="G4648" i="1"/>
  <c r="G4647" i="1"/>
  <c r="G4646" i="1"/>
  <c r="G4645" i="1"/>
  <c r="G4644" i="1"/>
  <c r="G4643" i="1"/>
  <c r="G4642" i="1"/>
  <c r="G4641" i="1"/>
  <c r="G4640" i="1"/>
  <c r="G4639" i="1"/>
  <c r="G4638" i="1"/>
  <c r="G4637" i="1"/>
  <c r="G4636" i="1"/>
  <c r="G4635" i="1"/>
  <c r="G4634" i="1"/>
  <c r="G4633" i="1"/>
  <c r="G4632" i="1"/>
  <c r="G4631" i="1"/>
  <c r="G4630" i="1"/>
  <c r="G4629" i="1"/>
  <c r="G4628" i="1"/>
  <c r="G4627" i="1"/>
  <c r="G4626" i="1"/>
  <c r="G4625" i="1"/>
  <c r="G4624" i="1"/>
  <c r="G4623" i="1"/>
  <c r="G4622" i="1"/>
  <c r="G4621" i="1"/>
  <c r="G4620" i="1"/>
  <c r="G4619" i="1"/>
  <c r="G4618" i="1"/>
  <c r="G4617" i="1"/>
  <c r="G4616" i="1"/>
  <c r="G4615" i="1"/>
  <c r="G4614" i="1"/>
  <c r="G4613" i="1"/>
  <c r="G4612" i="1"/>
  <c r="G4611" i="1"/>
  <c r="G4610" i="1"/>
  <c r="G4609" i="1"/>
  <c r="G4608" i="1"/>
  <c r="G4607" i="1"/>
  <c r="G4606" i="1"/>
  <c r="G4605" i="1"/>
  <c r="G4604" i="1"/>
  <c r="G4603" i="1"/>
  <c r="G4602" i="1"/>
  <c r="G4601" i="1"/>
  <c r="G4600" i="1"/>
  <c r="G4599" i="1"/>
  <c r="G4598" i="1"/>
  <c r="G4597" i="1"/>
  <c r="G4596" i="1"/>
  <c r="G4595" i="1"/>
  <c r="G4594" i="1"/>
  <c r="G4593" i="1"/>
  <c r="G4592" i="1"/>
  <c r="G4591" i="1"/>
  <c r="G4590" i="1"/>
  <c r="G4589" i="1"/>
  <c r="G4588" i="1"/>
  <c r="G4587" i="1"/>
  <c r="G4586" i="1"/>
  <c r="G4585" i="1"/>
  <c r="G4584" i="1"/>
  <c r="G4583" i="1"/>
  <c r="G4582" i="1"/>
  <c r="G4581" i="1"/>
  <c r="G4580" i="1"/>
  <c r="G4579" i="1"/>
  <c r="G4578" i="1"/>
  <c r="G4577" i="1"/>
  <c r="G4576" i="1"/>
  <c r="G4575" i="1"/>
  <c r="G4574" i="1"/>
  <c r="G4573" i="1"/>
  <c r="G4572" i="1"/>
  <c r="G4571" i="1"/>
  <c r="G4570" i="1"/>
  <c r="G4569" i="1"/>
  <c r="G4568" i="1"/>
  <c r="G4567" i="1"/>
  <c r="G4566" i="1"/>
  <c r="G4565" i="1"/>
  <c r="G4564" i="1"/>
  <c r="G4563" i="1"/>
  <c r="G4562" i="1"/>
  <c r="G4561" i="1"/>
  <c r="G4560" i="1"/>
  <c r="G4559" i="1"/>
  <c r="G4558" i="1"/>
  <c r="G4557" i="1"/>
  <c r="G4556" i="1"/>
  <c r="G4555" i="1"/>
  <c r="G4554" i="1"/>
  <c r="G4553" i="1"/>
  <c r="G4552" i="1"/>
  <c r="G4551" i="1"/>
  <c r="G4550" i="1"/>
  <c r="G4549" i="1"/>
  <c r="G4548" i="1"/>
  <c r="G4547" i="1"/>
  <c r="G4546" i="1"/>
  <c r="G4545" i="1"/>
  <c r="G4544" i="1"/>
  <c r="G4543" i="1"/>
  <c r="G4542" i="1"/>
  <c r="G4541" i="1"/>
  <c r="G4540" i="1"/>
  <c r="G4539" i="1"/>
  <c r="G4538" i="1"/>
  <c r="G4537" i="1"/>
  <c r="G4536" i="1"/>
  <c r="G4535" i="1"/>
  <c r="G4534" i="1"/>
  <c r="G4533" i="1"/>
  <c r="G4532" i="1"/>
  <c r="G4531" i="1"/>
  <c r="G4530" i="1"/>
  <c r="G4529" i="1"/>
  <c r="G4528" i="1"/>
  <c r="G4527" i="1"/>
  <c r="G4526" i="1"/>
  <c r="G4525" i="1"/>
  <c r="G4524" i="1"/>
  <c r="G4523" i="1"/>
  <c r="G4522" i="1"/>
  <c r="G4521" i="1"/>
  <c r="G4520" i="1"/>
  <c r="G4519" i="1"/>
  <c r="G4518" i="1"/>
  <c r="G4517" i="1"/>
  <c r="G4516" i="1"/>
  <c r="G4515" i="1"/>
  <c r="G4514" i="1"/>
  <c r="G4513" i="1"/>
  <c r="G4512" i="1"/>
  <c r="G4511" i="1"/>
  <c r="G4510" i="1"/>
  <c r="G4509" i="1"/>
  <c r="G4508" i="1"/>
  <c r="G4507" i="1"/>
  <c r="G4506" i="1"/>
  <c r="G4505" i="1"/>
  <c r="G4504" i="1"/>
  <c r="G4503" i="1"/>
  <c r="G4502" i="1"/>
  <c r="G4501" i="1"/>
  <c r="G4500" i="1"/>
  <c r="G4499" i="1"/>
  <c r="G4498" i="1"/>
  <c r="G4497" i="1"/>
  <c r="G4496" i="1"/>
  <c r="G4495" i="1"/>
  <c r="G4494" i="1"/>
  <c r="G4493" i="1"/>
  <c r="G4492" i="1"/>
  <c r="G4491" i="1"/>
  <c r="G4490" i="1"/>
  <c r="G4489" i="1"/>
  <c r="G4488" i="1"/>
  <c r="G4487" i="1"/>
  <c r="G4486" i="1"/>
  <c r="G4485" i="1"/>
  <c r="G4484" i="1"/>
  <c r="G4483" i="1"/>
  <c r="G4482" i="1"/>
  <c r="G4481" i="1"/>
  <c r="G4480" i="1"/>
  <c r="G4479" i="1"/>
  <c r="G4478" i="1"/>
  <c r="G4477" i="1"/>
  <c r="G4476" i="1"/>
  <c r="G4475" i="1"/>
  <c r="G4474" i="1"/>
  <c r="G4473" i="1"/>
  <c r="G4472" i="1"/>
  <c r="G4471" i="1"/>
  <c r="G4470" i="1"/>
  <c r="G4469" i="1"/>
  <c r="G4468" i="1"/>
  <c r="G4467" i="1"/>
  <c r="G4466" i="1"/>
  <c r="G4465" i="1"/>
  <c r="G4464" i="1"/>
  <c r="G4463" i="1"/>
  <c r="G4462" i="1"/>
  <c r="G4461" i="1"/>
  <c r="G4460" i="1"/>
  <c r="G4459" i="1"/>
  <c r="G4458" i="1"/>
  <c r="G4457" i="1"/>
  <c r="G4456" i="1"/>
  <c r="G4455" i="1"/>
  <c r="G4454" i="1"/>
  <c r="G4453" i="1"/>
  <c r="G4452" i="1"/>
  <c r="G4451" i="1"/>
  <c r="G4450" i="1"/>
  <c r="G4449" i="1"/>
  <c r="G4448" i="1"/>
  <c r="G4447" i="1"/>
  <c r="G4446" i="1"/>
  <c r="G4445" i="1"/>
  <c r="G4444" i="1"/>
  <c r="G4443" i="1"/>
  <c r="G4442" i="1"/>
  <c r="G4441" i="1"/>
  <c r="G4440" i="1"/>
  <c r="G4439" i="1"/>
  <c r="G4438" i="1"/>
  <c r="G4437" i="1"/>
  <c r="G4436" i="1"/>
  <c r="G4435" i="1"/>
  <c r="G4434" i="1"/>
  <c r="G4433" i="1"/>
  <c r="G4432" i="1"/>
  <c r="G4431" i="1"/>
  <c r="G4430" i="1"/>
  <c r="G4429" i="1"/>
  <c r="G4428" i="1"/>
  <c r="G4427" i="1"/>
  <c r="G4426" i="1"/>
  <c r="G4425" i="1"/>
  <c r="G4424" i="1"/>
  <c r="G4423" i="1"/>
  <c r="G4422" i="1"/>
  <c r="G4421" i="1"/>
  <c r="G4420" i="1"/>
  <c r="G4419" i="1"/>
  <c r="G4418" i="1"/>
  <c r="G4417" i="1"/>
  <c r="G4416" i="1"/>
  <c r="G4415" i="1"/>
  <c r="G4414" i="1"/>
  <c r="G4413" i="1"/>
  <c r="G4412" i="1"/>
  <c r="G4411" i="1"/>
  <c r="G4410" i="1"/>
  <c r="G4409" i="1"/>
  <c r="G4408" i="1"/>
  <c r="G4407" i="1"/>
  <c r="G4406" i="1"/>
  <c r="G4405" i="1"/>
  <c r="G4404" i="1"/>
  <c r="G4403" i="1"/>
  <c r="G4402" i="1"/>
  <c r="G4401" i="1"/>
  <c r="G4400" i="1"/>
  <c r="G4399" i="1"/>
  <c r="G4398" i="1"/>
  <c r="G4397" i="1"/>
  <c r="G4396" i="1"/>
  <c r="G4395" i="1"/>
  <c r="G4394" i="1"/>
  <c r="G4393" i="1"/>
  <c r="G4392" i="1"/>
  <c r="G4391" i="1"/>
  <c r="G4390" i="1"/>
  <c r="G4389" i="1"/>
  <c r="G4388" i="1"/>
  <c r="G4387" i="1"/>
  <c r="G4386" i="1"/>
  <c r="G4385" i="1"/>
  <c r="G4384" i="1"/>
  <c r="G4383" i="1"/>
  <c r="G4382" i="1"/>
  <c r="G4381" i="1"/>
  <c r="G4380" i="1"/>
  <c r="G4379" i="1"/>
  <c r="G4378" i="1"/>
  <c r="G4377" i="1"/>
  <c r="G4376" i="1"/>
  <c r="G4375" i="1"/>
  <c r="G4374" i="1"/>
  <c r="G4373" i="1"/>
  <c r="G4372" i="1"/>
  <c r="G4371" i="1"/>
  <c r="G4370" i="1"/>
  <c r="G4369" i="1"/>
  <c r="G4368" i="1"/>
  <c r="G4367" i="1"/>
  <c r="G4366" i="1"/>
  <c r="G4365" i="1"/>
  <c r="G4364" i="1"/>
  <c r="G4363" i="1"/>
  <c r="G4362" i="1"/>
  <c r="G4361" i="1"/>
  <c r="G4360" i="1"/>
  <c r="G4359" i="1"/>
  <c r="G4358" i="1"/>
  <c r="G4357" i="1"/>
  <c r="G4356" i="1"/>
  <c r="G4355" i="1"/>
  <c r="G4354" i="1"/>
  <c r="G4353" i="1"/>
  <c r="G4352" i="1"/>
  <c r="G4351" i="1"/>
  <c r="G4350" i="1"/>
  <c r="G4349" i="1"/>
  <c r="G4348" i="1"/>
  <c r="G4347" i="1"/>
  <c r="G4346" i="1"/>
  <c r="G4345" i="1"/>
  <c r="G4344" i="1"/>
  <c r="G4343" i="1"/>
  <c r="G4342" i="1"/>
  <c r="G4341" i="1"/>
  <c r="G4340" i="1"/>
  <c r="G4339" i="1"/>
  <c r="G4338" i="1"/>
  <c r="G4337" i="1"/>
  <c r="G4336" i="1"/>
  <c r="G4335" i="1"/>
  <c r="G4334" i="1"/>
  <c r="G4333" i="1"/>
  <c r="G4332" i="1"/>
  <c r="G4331" i="1"/>
  <c r="G4330" i="1"/>
  <c r="G4329" i="1"/>
  <c r="G4328" i="1"/>
  <c r="G4327" i="1"/>
  <c r="G4326" i="1"/>
  <c r="G4325" i="1"/>
  <c r="G4324" i="1"/>
  <c r="G4323" i="1"/>
  <c r="G4322" i="1"/>
  <c r="G4321" i="1"/>
  <c r="G4320" i="1"/>
  <c r="G4319" i="1"/>
  <c r="G4318" i="1"/>
  <c r="G4317" i="1"/>
  <c r="G4316" i="1"/>
  <c r="G4315" i="1"/>
  <c r="G4314" i="1"/>
  <c r="G4313" i="1"/>
  <c r="G4312" i="1"/>
  <c r="G4311" i="1"/>
  <c r="G4310" i="1"/>
  <c r="G4309" i="1"/>
  <c r="G4308" i="1"/>
  <c r="G4307" i="1"/>
  <c r="G4306" i="1"/>
  <c r="G4305" i="1"/>
  <c r="G4304" i="1"/>
  <c r="G4303" i="1"/>
  <c r="G4302" i="1"/>
  <c r="G4301" i="1"/>
  <c r="G4300" i="1"/>
  <c r="G4299" i="1"/>
  <c r="G4298" i="1"/>
  <c r="G4297" i="1"/>
  <c r="G4296" i="1"/>
  <c r="G4295" i="1"/>
  <c r="G4294" i="1"/>
  <c r="G4293" i="1"/>
  <c r="G4292" i="1"/>
  <c r="G4291" i="1"/>
  <c r="G4290" i="1"/>
  <c r="G4289" i="1"/>
  <c r="G4288" i="1"/>
  <c r="G4287" i="1"/>
  <c r="G4286" i="1"/>
  <c r="G4285" i="1"/>
  <c r="G4284" i="1"/>
  <c r="G4283" i="1"/>
  <c r="G4282" i="1"/>
  <c r="G4281" i="1"/>
  <c r="G4280" i="1"/>
  <c r="G4279" i="1"/>
  <c r="G4278" i="1"/>
  <c r="G4277" i="1"/>
  <c r="G4276" i="1"/>
  <c r="G4275" i="1"/>
  <c r="G4274" i="1"/>
  <c r="G4273" i="1"/>
  <c r="G4272" i="1"/>
  <c r="G4271" i="1"/>
  <c r="G4270" i="1"/>
  <c r="G4269" i="1"/>
  <c r="G4268" i="1"/>
  <c r="G4267" i="1"/>
  <c r="G4266" i="1"/>
  <c r="G4265" i="1"/>
  <c r="G4264" i="1"/>
  <c r="G4263" i="1"/>
  <c r="G4262" i="1"/>
  <c r="G4261" i="1"/>
  <c r="G4260" i="1"/>
  <c r="G4259" i="1"/>
  <c r="G4258" i="1"/>
  <c r="G4257" i="1"/>
  <c r="G4256" i="1"/>
  <c r="G4255" i="1"/>
  <c r="G4254" i="1"/>
  <c r="G4253" i="1"/>
  <c r="G4252" i="1"/>
  <c r="G4251" i="1"/>
  <c r="G4250" i="1"/>
  <c r="G4249" i="1"/>
  <c r="G4248" i="1"/>
  <c r="G4247" i="1"/>
  <c r="G4246" i="1"/>
  <c r="G4245" i="1"/>
  <c r="G4244" i="1"/>
  <c r="G4243" i="1"/>
  <c r="G4242" i="1"/>
  <c r="G4241" i="1"/>
  <c r="G4240" i="1"/>
  <c r="G4239" i="1"/>
  <c r="G4238" i="1"/>
  <c r="G4237" i="1"/>
  <c r="G4236" i="1"/>
  <c r="G4235" i="1"/>
  <c r="G4234" i="1"/>
  <c r="G4233" i="1"/>
  <c r="G4232" i="1"/>
  <c r="G4231" i="1"/>
  <c r="G4230" i="1"/>
  <c r="G4229" i="1"/>
  <c r="G4228" i="1"/>
  <c r="G4227" i="1"/>
  <c r="G4226" i="1"/>
  <c r="G4225" i="1"/>
  <c r="G4224" i="1"/>
  <c r="G4223" i="1"/>
  <c r="G4222" i="1"/>
  <c r="G4221" i="1"/>
  <c r="G4220" i="1"/>
  <c r="G4219" i="1"/>
  <c r="G4218" i="1"/>
  <c r="G4217" i="1"/>
  <c r="G4216" i="1"/>
  <c r="G4215" i="1"/>
  <c r="G4214" i="1"/>
  <c r="G4213" i="1"/>
  <c r="G4212" i="1"/>
  <c r="G4211" i="1"/>
  <c r="G4210" i="1"/>
  <c r="G4209" i="1"/>
  <c r="G4208" i="1"/>
  <c r="G4207" i="1"/>
  <c r="G4206" i="1"/>
  <c r="G4205" i="1"/>
  <c r="G4204" i="1"/>
  <c r="G4203" i="1"/>
  <c r="G4202" i="1"/>
  <c r="G4201" i="1"/>
  <c r="G4200" i="1"/>
  <c r="G4199" i="1"/>
  <c r="G4198" i="1"/>
  <c r="G4197" i="1"/>
  <c r="G4196" i="1"/>
  <c r="G4195" i="1"/>
  <c r="G4194" i="1"/>
  <c r="G4193" i="1"/>
  <c r="G4192" i="1"/>
  <c r="G4191" i="1"/>
  <c r="G4190" i="1"/>
  <c r="G4189" i="1"/>
  <c r="G4188" i="1"/>
  <c r="G4187" i="1"/>
  <c r="G4186" i="1"/>
  <c r="G4185" i="1"/>
  <c r="G4184" i="1"/>
  <c r="G4183" i="1"/>
  <c r="G4182" i="1"/>
  <c r="G4181" i="1"/>
  <c r="G4180" i="1"/>
  <c r="G4179" i="1"/>
  <c r="G4178" i="1"/>
  <c r="G4177" i="1"/>
  <c r="G4176" i="1"/>
  <c r="G4175" i="1"/>
  <c r="G4174" i="1"/>
  <c r="G4173" i="1"/>
  <c r="G4172" i="1"/>
  <c r="G4171" i="1"/>
  <c r="G4170" i="1"/>
  <c r="G4169" i="1"/>
  <c r="G4168" i="1"/>
  <c r="G4167" i="1"/>
  <c r="G4166" i="1"/>
  <c r="G4165" i="1"/>
  <c r="G4164" i="1"/>
  <c r="G4163" i="1"/>
  <c r="G4162" i="1"/>
  <c r="G4161" i="1"/>
  <c r="G4160" i="1"/>
  <c r="G4159" i="1"/>
  <c r="G4158" i="1"/>
  <c r="G4157" i="1"/>
  <c r="G4156" i="1"/>
  <c r="G4155" i="1"/>
  <c r="G4154" i="1"/>
  <c r="G4153" i="1"/>
  <c r="G4152" i="1"/>
  <c r="G4151" i="1"/>
  <c r="G4150" i="1"/>
  <c r="G4149" i="1"/>
  <c r="G4148" i="1"/>
  <c r="G4147" i="1"/>
  <c r="G4146" i="1"/>
  <c r="G4145" i="1"/>
  <c r="G4144" i="1"/>
  <c r="G4143" i="1"/>
  <c r="G4142" i="1"/>
  <c r="G4141" i="1"/>
  <c r="G4140" i="1"/>
  <c r="G4139" i="1"/>
  <c r="G4138" i="1"/>
  <c r="G4137" i="1"/>
  <c r="G4136" i="1"/>
  <c r="G4135" i="1"/>
  <c r="G4134" i="1"/>
  <c r="G4133" i="1"/>
  <c r="G4132" i="1"/>
  <c r="G4131" i="1"/>
  <c r="G4130" i="1"/>
  <c r="G4129" i="1"/>
  <c r="G4128" i="1"/>
  <c r="G4127" i="1"/>
  <c r="G4126" i="1"/>
  <c r="G4125" i="1"/>
  <c r="G4124" i="1"/>
  <c r="G4123" i="1"/>
  <c r="G4122" i="1"/>
  <c r="G4121" i="1"/>
  <c r="G4120" i="1"/>
  <c r="G4119" i="1"/>
  <c r="G4118" i="1"/>
  <c r="G4117" i="1"/>
  <c r="G4116" i="1"/>
  <c r="G4115" i="1"/>
  <c r="G4114" i="1"/>
  <c r="G4113" i="1"/>
  <c r="G4112" i="1"/>
  <c r="G4111" i="1"/>
  <c r="G4110" i="1"/>
  <c r="G4109" i="1"/>
  <c r="G4108" i="1"/>
  <c r="G4107" i="1"/>
  <c r="G4106" i="1"/>
  <c r="G4105" i="1"/>
  <c r="G4104" i="1"/>
  <c r="G4103" i="1"/>
  <c r="G4102" i="1"/>
  <c r="G4101" i="1"/>
  <c r="G4100" i="1"/>
  <c r="G4099" i="1"/>
  <c r="G4098" i="1"/>
  <c r="G4097" i="1"/>
  <c r="G4096" i="1"/>
  <c r="G4095" i="1"/>
  <c r="G4094" i="1"/>
  <c r="G4093" i="1"/>
  <c r="G4092" i="1"/>
  <c r="G4091" i="1"/>
  <c r="G4090" i="1"/>
  <c r="G4089" i="1"/>
  <c r="G4088" i="1"/>
  <c r="G4087" i="1"/>
  <c r="G4086" i="1"/>
  <c r="G4085" i="1"/>
  <c r="G4084" i="1"/>
  <c r="G4083" i="1"/>
  <c r="G4082" i="1"/>
  <c r="G4081" i="1"/>
  <c r="G4080" i="1"/>
  <c r="G4079" i="1"/>
  <c r="G4078" i="1"/>
  <c r="G4077" i="1"/>
  <c r="G4076" i="1"/>
  <c r="G4075" i="1"/>
  <c r="G4074" i="1"/>
  <c r="G4073" i="1"/>
  <c r="G4072" i="1"/>
  <c r="G4071" i="1"/>
  <c r="G4070" i="1"/>
  <c r="G4069" i="1"/>
  <c r="G4068" i="1"/>
  <c r="G4067" i="1"/>
  <c r="G4066" i="1"/>
  <c r="G4065" i="1"/>
  <c r="G4064" i="1"/>
  <c r="G4063" i="1"/>
  <c r="G4062" i="1"/>
  <c r="G4061" i="1"/>
  <c r="G4060" i="1"/>
  <c r="G4059" i="1"/>
  <c r="G4058" i="1"/>
  <c r="G4057" i="1"/>
  <c r="G4056" i="1"/>
  <c r="G4055" i="1"/>
  <c r="G4054" i="1"/>
  <c r="G4053" i="1"/>
  <c r="G4052" i="1"/>
  <c r="G4051" i="1"/>
  <c r="G4050" i="1"/>
  <c r="G4049" i="1"/>
  <c r="G4048" i="1"/>
  <c r="G4047" i="1"/>
  <c r="G4046" i="1"/>
  <c r="G4045" i="1"/>
  <c r="G4044" i="1"/>
  <c r="G4043" i="1"/>
  <c r="G4042" i="1"/>
  <c r="G4041" i="1"/>
  <c r="G4040" i="1"/>
  <c r="G4039" i="1"/>
  <c r="G4038" i="1"/>
  <c r="G4037" i="1"/>
  <c r="G4036" i="1"/>
  <c r="G4035" i="1"/>
  <c r="G4034" i="1"/>
  <c r="G4033" i="1"/>
  <c r="G4032" i="1"/>
  <c r="G4031" i="1"/>
  <c r="G4030" i="1"/>
  <c r="G4029" i="1"/>
  <c r="G4028" i="1"/>
  <c r="G4027" i="1"/>
  <c r="G4026" i="1"/>
  <c r="G4025" i="1"/>
  <c r="G4024" i="1"/>
  <c r="G4023" i="1"/>
  <c r="G4022" i="1"/>
  <c r="G4021" i="1"/>
  <c r="G4020" i="1"/>
  <c r="G4019" i="1"/>
  <c r="G4018" i="1"/>
  <c r="G4017" i="1"/>
  <c r="G4016" i="1"/>
  <c r="G4015" i="1"/>
  <c r="G4014" i="1"/>
  <c r="G4013" i="1"/>
  <c r="G4012" i="1"/>
  <c r="G4011" i="1"/>
  <c r="G4010" i="1"/>
  <c r="G4009" i="1"/>
  <c r="G4008" i="1"/>
  <c r="G4007" i="1"/>
  <c r="G4006" i="1"/>
  <c r="G4005" i="1"/>
  <c r="G4004" i="1"/>
  <c r="G4003" i="1"/>
  <c r="G4002" i="1"/>
  <c r="G4001" i="1"/>
  <c r="G4000" i="1"/>
  <c r="G3999" i="1"/>
  <c r="G3998" i="1"/>
  <c r="G3997" i="1"/>
  <c r="G3996" i="1"/>
  <c r="G3995" i="1"/>
  <c r="G3994" i="1"/>
  <c r="G3993" i="1"/>
  <c r="G3992" i="1"/>
  <c r="G3991" i="1"/>
  <c r="G3990" i="1"/>
  <c r="G3989" i="1"/>
  <c r="G3988" i="1"/>
  <c r="G3987" i="1"/>
  <c r="G3986" i="1"/>
  <c r="G3985" i="1"/>
  <c r="G3984" i="1"/>
  <c r="G3983" i="1"/>
  <c r="G3982" i="1"/>
  <c r="G3981" i="1"/>
  <c r="G3980" i="1"/>
  <c r="G3979" i="1"/>
  <c r="G3978" i="1"/>
  <c r="G3977" i="1"/>
  <c r="G3976" i="1"/>
  <c r="G3975" i="1"/>
  <c r="G3974" i="1"/>
  <c r="G3973" i="1"/>
  <c r="G3972" i="1"/>
  <c r="G3971" i="1"/>
  <c r="G3970" i="1"/>
  <c r="G3969" i="1"/>
  <c r="G3968" i="1"/>
  <c r="G3967" i="1"/>
  <c r="G3966" i="1"/>
  <c r="G3965" i="1"/>
  <c r="G3964" i="1"/>
  <c r="G3963" i="1"/>
  <c r="G3962" i="1"/>
  <c r="G3961" i="1"/>
  <c r="G3960" i="1"/>
  <c r="G3959" i="1"/>
  <c r="G3958" i="1"/>
  <c r="G3957" i="1"/>
  <c r="G3956" i="1"/>
  <c r="G3955" i="1"/>
  <c r="G3954" i="1"/>
  <c r="G3953" i="1"/>
  <c r="G3952" i="1"/>
  <c r="G3951" i="1"/>
  <c r="G3950" i="1"/>
  <c r="G3949" i="1"/>
  <c r="G3948" i="1"/>
  <c r="G3947" i="1"/>
  <c r="G3946" i="1"/>
  <c r="G3945" i="1"/>
  <c r="G3944" i="1"/>
  <c r="G3943" i="1"/>
  <c r="G3942" i="1"/>
  <c r="G3941" i="1"/>
  <c r="G3940" i="1"/>
  <c r="G3939" i="1"/>
  <c r="G3938" i="1"/>
  <c r="G3937" i="1"/>
  <c r="G3936" i="1"/>
  <c r="G3935" i="1"/>
  <c r="G3934" i="1"/>
  <c r="G3933" i="1"/>
  <c r="G3932" i="1"/>
  <c r="G3931" i="1"/>
  <c r="G3930" i="1"/>
  <c r="G3929" i="1"/>
  <c r="G3928" i="1"/>
  <c r="G3927" i="1"/>
  <c r="G3926" i="1"/>
  <c r="G3925" i="1"/>
  <c r="G3924" i="1"/>
  <c r="G3923" i="1"/>
  <c r="G3922" i="1"/>
  <c r="G3921" i="1"/>
  <c r="G3920" i="1"/>
  <c r="G3919" i="1"/>
  <c r="G3918" i="1"/>
  <c r="G3917" i="1"/>
  <c r="G3916" i="1"/>
  <c r="G3915" i="1"/>
  <c r="G3914" i="1"/>
  <c r="G3913" i="1"/>
  <c r="G3912" i="1"/>
  <c r="G3911" i="1"/>
  <c r="G3910" i="1"/>
  <c r="G3909" i="1"/>
  <c r="G3908" i="1"/>
  <c r="G3907" i="1"/>
  <c r="G3906" i="1"/>
  <c r="G3905" i="1"/>
  <c r="G3904" i="1"/>
  <c r="G3903" i="1"/>
  <c r="G3902" i="1"/>
  <c r="G3901" i="1"/>
  <c r="G3900" i="1"/>
  <c r="G3899" i="1"/>
  <c r="G3898" i="1"/>
  <c r="G3897" i="1"/>
  <c r="G3896" i="1"/>
  <c r="G3895" i="1"/>
  <c r="G3894" i="1"/>
  <c r="G3893" i="1"/>
  <c r="G3892" i="1"/>
  <c r="G3891" i="1"/>
  <c r="G3890" i="1"/>
  <c r="G3889" i="1"/>
  <c r="G3888" i="1"/>
  <c r="G3887" i="1"/>
  <c r="G3886" i="1"/>
  <c r="G3885" i="1"/>
  <c r="G3884" i="1"/>
  <c r="G3883" i="1"/>
  <c r="G3882" i="1"/>
  <c r="G3881" i="1"/>
  <c r="G3880" i="1"/>
  <c r="G3879" i="1"/>
  <c r="G3878" i="1"/>
  <c r="G3877" i="1"/>
  <c r="G3876" i="1"/>
  <c r="G3875" i="1"/>
  <c r="G3874" i="1"/>
  <c r="G3873" i="1"/>
  <c r="G3872" i="1"/>
  <c r="G3871" i="1"/>
  <c r="G3870" i="1"/>
  <c r="G3869" i="1"/>
  <c r="G3868" i="1"/>
  <c r="G3867" i="1"/>
  <c r="G3866" i="1"/>
  <c r="G3865" i="1"/>
  <c r="G3864" i="1"/>
  <c r="G3863" i="1"/>
  <c r="G3862" i="1"/>
  <c r="G3861" i="1"/>
  <c r="G3860" i="1"/>
  <c r="G3859" i="1"/>
  <c r="G3858" i="1"/>
  <c r="G3857" i="1"/>
  <c r="G3856" i="1"/>
  <c r="G3855" i="1"/>
  <c r="G3854" i="1"/>
  <c r="G3853" i="1"/>
  <c r="G3852" i="1"/>
  <c r="G3851" i="1"/>
  <c r="G3850" i="1"/>
  <c r="G3849" i="1"/>
  <c r="G3848" i="1"/>
  <c r="G3847" i="1"/>
  <c r="G3846" i="1"/>
  <c r="G3845" i="1"/>
  <c r="G3844" i="1"/>
  <c r="G3843" i="1"/>
  <c r="G3842" i="1"/>
  <c r="G3841" i="1"/>
  <c r="G3840" i="1"/>
  <c r="G3839" i="1"/>
  <c r="G3838" i="1"/>
  <c r="G3837" i="1"/>
  <c r="G3836" i="1"/>
  <c r="G3835" i="1"/>
  <c r="G3834" i="1"/>
  <c r="G3833" i="1"/>
  <c r="G3832" i="1"/>
  <c r="G3831" i="1"/>
  <c r="G3830" i="1"/>
  <c r="G3829" i="1"/>
  <c r="G3828" i="1"/>
  <c r="G3827" i="1"/>
  <c r="G3826" i="1"/>
  <c r="G3825" i="1"/>
  <c r="G3824" i="1"/>
  <c r="G3823" i="1"/>
  <c r="G3822" i="1"/>
  <c r="G3821" i="1"/>
  <c r="G3820" i="1"/>
  <c r="G3819" i="1"/>
  <c r="G3818" i="1"/>
  <c r="G3817" i="1"/>
  <c r="G3816" i="1"/>
  <c r="G3815" i="1"/>
  <c r="G3814" i="1"/>
  <c r="G3813" i="1"/>
  <c r="G3812" i="1"/>
  <c r="G3811" i="1"/>
  <c r="G3810" i="1"/>
  <c r="G3809" i="1"/>
  <c r="G3808" i="1"/>
  <c r="G3807" i="1"/>
  <c r="G3806" i="1"/>
  <c r="G3805" i="1"/>
  <c r="G3804" i="1"/>
  <c r="G3803" i="1"/>
  <c r="G3802" i="1"/>
  <c r="G3801" i="1"/>
  <c r="G3800" i="1"/>
  <c r="G3799" i="1"/>
  <c r="G3798" i="1"/>
  <c r="G3797" i="1"/>
  <c r="G3796" i="1"/>
  <c r="G3795" i="1"/>
  <c r="G3794" i="1"/>
  <c r="G3793" i="1"/>
  <c r="G3792" i="1"/>
  <c r="G3791" i="1"/>
  <c r="G3790" i="1"/>
  <c r="G3789" i="1"/>
  <c r="G3788" i="1"/>
  <c r="G3787" i="1"/>
  <c r="G3786" i="1"/>
  <c r="G3785" i="1"/>
  <c r="G3784" i="1"/>
  <c r="G3783" i="1"/>
  <c r="G3782" i="1"/>
  <c r="G3781" i="1"/>
  <c r="G3780" i="1"/>
  <c r="G3779" i="1"/>
  <c r="G3778" i="1"/>
  <c r="G3777" i="1"/>
  <c r="G3776" i="1"/>
  <c r="G3775" i="1"/>
  <c r="G3774" i="1"/>
  <c r="G3773" i="1"/>
  <c r="G3772" i="1"/>
  <c r="G3771" i="1"/>
  <c r="G3770" i="1"/>
  <c r="G3769" i="1"/>
  <c r="G3768" i="1"/>
  <c r="G3767" i="1"/>
  <c r="G3766" i="1"/>
  <c r="G3765" i="1"/>
  <c r="G3764" i="1"/>
  <c r="G3763" i="1"/>
  <c r="G3762" i="1"/>
  <c r="G3761" i="1"/>
  <c r="G3760" i="1"/>
  <c r="G3759" i="1"/>
  <c r="G3758" i="1"/>
  <c r="G3757" i="1"/>
  <c r="G3756" i="1"/>
  <c r="G3755" i="1"/>
  <c r="G3754" i="1"/>
  <c r="G3753" i="1"/>
  <c r="G3752" i="1"/>
  <c r="G3751" i="1"/>
  <c r="G3750" i="1"/>
  <c r="G3749" i="1"/>
  <c r="G3748" i="1"/>
  <c r="G3747" i="1"/>
  <c r="G3746" i="1"/>
  <c r="G3745" i="1"/>
  <c r="G3744" i="1"/>
  <c r="G3743" i="1"/>
  <c r="G3742" i="1"/>
  <c r="G3741" i="1"/>
  <c r="G3740" i="1"/>
  <c r="G3739" i="1"/>
  <c r="G3738" i="1"/>
  <c r="G3737" i="1"/>
  <c r="G3736" i="1"/>
  <c r="G3735" i="1"/>
  <c r="G3734" i="1"/>
  <c r="G3733" i="1"/>
  <c r="G3732" i="1"/>
  <c r="G3731" i="1"/>
  <c r="G3730" i="1"/>
  <c r="G3729" i="1"/>
  <c r="G3728" i="1"/>
  <c r="G3727" i="1"/>
  <c r="G3726" i="1"/>
  <c r="G3725" i="1"/>
  <c r="G3724" i="1"/>
  <c r="G3723" i="1"/>
  <c r="G3722" i="1"/>
  <c r="G3721" i="1"/>
  <c r="G3720" i="1"/>
  <c r="G3719" i="1"/>
  <c r="G3718" i="1"/>
  <c r="G3717" i="1"/>
  <c r="G3716" i="1"/>
  <c r="G3715" i="1"/>
  <c r="G3714" i="1"/>
  <c r="G3713" i="1"/>
  <c r="G3712" i="1"/>
  <c r="G3711" i="1"/>
  <c r="G3710" i="1"/>
  <c r="G3709" i="1"/>
  <c r="G3708" i="1"/>
  <c r="G3707" i="1"/>
  <c r="G3706" i="1"/>
  <c r="G3705" i="1"/>
  <c r="G3704" i="1"/>
  <c r="G3703" i="1"/>
  <c r="G3702" i="1"/>
  <c r="G3701" i="1"/>
  <c r="G3700" i="1"/>
  <c r="G3699" i="1"/>
  <c r="G3698" i="1"/>
  <c r="G3697" i="1"/>
  <c r="G3696" i="1"/>
  <c r="G3695" i="1"/>
  <c r="G3694" i="1"/>
  <c r="G3693" i="1"/>
  <c r="G3692" i="1"/>
  <c r="G3691" i="1"/>
  <c r="G3690" i="1"/>
  <c r="G3689" i="1"/>
  <c r="G3688" i="1"/>
  <c r="G3687" i="1"/>
  <c r="G3686" i="1"/>
  <c r="G3685" i="1"/>
  <c r="G3684" i="1"/>
  <c r="G3683" i="1"/>
  <c r="G3682" i="1"/>
  <c r="G3681" i="1"/>
  <c r="G3680" i="1"/>
  <c r="G3679" i="1"/>
  <c r="G3678" i="1"/>
  <c r="G3677" i="1"/>
  <c r="G3676" i="1"/>
  <c r="G3675" i="1"/>
  <c r="G3674" i="1"/>
  <c r="G3673" i="1"/>
  <c r="G3672" i="1"/>
  <c r="G3671" i="1"/>
  <c r="G3670" i="1"/>
  <c r="G3669" i="1"/>
  <c r="G3668" i="1"/>
  <c r="G3667" i="1"/>
  <c r="G3666" i="1"/>
  <c r="G3665" i="1"/>
  <c r="G3664" i="1"/>
  <c r="G3663" i="1"/>
  <c r="G3662" i="1"/>
  <c r="G3661" i="1"/>
  <c r="G3660" i="1"/>
  <c r="G3659" i="1"/>
  <c r="G3658" i="1"/>
  <c r="G3657" i="1"/>
  <c r="G3656" i="1"/>
  <c r="G3655" i="1"/>
  <c r="G3654" i="1"/>
  <c r="G3653" i="1"/>
  <c r="G3652" i="1"/>
  <c r="G3651" i="1"/>
  <c r="G3650" i="1"/>
  <c r="G3649" i="1"/>
  <c r="G3648" i="1"/>
  <c r="G3647" i="1"/>
  <c r="G3646" i="1"/>
  <c r="G3645" i="1"/>
  <c r="G3644" i="1"/>
  <c r="G3643" i="1"/>
  <c r="G3642" i="1"/>
  <c r="G3641" i="1"/>
  <c r="G3640" i="1"/>
  <c r="G3639" i="1"/>
  <c r="G3638" i="1"/>
  <c r="G3637" i="1"/>
  <c r="G3636" i="1"/>
  <c r="G3635" i="1"/>
  <c r="G3634" i="1"/>
  <c r="G3633" i="1"/>
  <c r="G3632" i="1"/>
  <c r="G3631" i="1"/>
  <c r="G3630" i="1"/>
  <c r="G3629" i="1"/>
  <c r="G3628" i="1"/>
  <c r="G3627" i="1"/>
  <c r="G3626" i="1"/>
  <c r="G3625" i="1"/>
  <c r="G3624" i="1"/>
  <c r="G3623" i="1"/>
  <c r="G3622" i="1"/>
  <c r="G3621" i="1"/>
  <c r="G3620" i="1"/>
  <c r="G3619" i="1"/>
  <c r="G3618" i="1"/>
  <c r="G3617" i="1"/>
  <c r="G3616" i="1"/>
  <c r="G3615" i="1"/>
  <c r="G3614" i="1"/>
  <c r="G3613" i="1"/>
  <c r="G3612" i="1"/>
  <c r="G3611" i="1"/>
  <c r="G3610" i="1"/>
  <c r="G3609" i="1"/>
  <c r="G3608" i="1"/>
  <c r="G3607" i="1"/>
  <c r="G3606" i="1"/>
  <c r="G3605" i="1"/>
  <c r="G3604" i="1"/>
  <c r="G3603" i="1"/>
  <c r="G3602" i="1"/>
  <c r="G3601" i="1"/>
  <c r="G3600" i="1"/>
  <c r="G3599" i="1"/>
  <c r="G3598" i="1"/>
  <c r="G3597" i="1"/>
  <c r="G3596" i="1"/>
  <c r="G3595" i="1"/>
  <c r="G3594" i="1"/>
  <c r="G3593" i="1"/>
  <c r="G3592" i="1"/>
  <c r="G3591" i="1"/>
  <c r="G3590" i="1"/>
  <c r="G3589" i="1"/>
  <c r="G3588" i="1"/>
  <c r="G3587" i="1"/>
  <c r="G3586" i="1"/>
  <c r="G3585" i="1"/>
  <c r="G3584" i="1"/>
  <c r="G3583" i="1"/>
  <c r="G3582" i="1"/>
  <c r="G3581" i="1"/>
  <c r="G3580" i="1"/>
  <c r="G3579" i="1"/>
  <c r="G3578" i="1"/>
  <c r="G3577" i="1"/>
  <c r="G3576" i="1"/>
  <c r="G3575" i="1"/>
  <c r="G3574" i="1"/>
  <c r="G3573" i="1"/>
  <c r="G3572" i="1"/>
  <c r="G3571" i="1"/>
  <c r="G3570" i="1"/>
  <c r="G3569" i="1"/>
  <c r="G3568" i="1"/>
  <c r="G3567" i="1"/>
  <c r="G3566" i="1"/>
  <c r="G3565" i="1"/>
  <c r="G3564" i="1"/>
  <c r="G3563" i="1"/>
  <c r="G3562" i="1"/>
  <c r="G3561" i="1"/>
  <c r="G3560" i="1"/>
  <c r="G3559" i="1"/>
  <c r="G3558" i="1"/>
  <c r="G3557" i="1"/>
  <c r="G3556" i="1"/>
  <c r="G3555" i="1"/>
  <c r="G3554" i="1"/>
  <c r="G3553" i="1"/>
  <c r="G3552" i="1"/>
  <c r="G3551" i="1"/>
  <c r="G3550" i="1"/>
  <c r="G3549" i="1"/>
  <c r="G3548" i="1"/>
  <c r="G3547" i="1"/>
  <c r="G3546" i="1"/>
  <c r="G3545" i="1"/>
  <c r="G3544" i="1"/>
  <c r="G3543" i="1"/>
  <c r="G3542" i="1"/>
  <c r="G3541" i="1"/>
  <c r="G3540" i="1"/>
  <c r="G3539" i="1"/>
  <c r="G3538" i="1"/>
  <c r="G3537" i="1"/>
  <c r="G3536" i="1"/>
  <c r="G3535" i="1"/>
  <c r="G3534" i="1"/>
  <c r="G3533" i="1"/>
  <c r="G3532" i="1"/>
  <c r="G3531" i="1"/>
  <c r="G3530" i="1"/>
  <c r="G3529" i="1"/>
  <c r="G3528" i="1"/>
  <c r="G3527" i="1"/>
  <c r="G3526" i="1"/>
  <c r="G3525" i="1"/>
  <c r="G3524" i="1"/>
  <c r="G3523" i="1"/>
  <c r="G3522" i="1"/>
  <c r="G3521" i="1"/>
  <c r="G3520" i="1"/>
  <c r="G3519" i="1"/>
  <c r="G3518" i="1"/>
  <c r="G3517" i="1"/>
  <c r="G3516" i="1"/>
  <c r="G3515" i="1"/>
  <c r="G3514" i="1"/>
  <c r="G3513" i="1"/>
  <c r="G3512" i="1"/>
  <c r="G3511" i="1"/>
  <c r="G3510" i="1"/>
  <c r="G3509" i="1"/>
  <c r="G3508" i="1"/>
  <c r="G3507" i="1"/>
  <c r="G3506" i="1"/>
  <c r="G3505" i="1"/>
  <c r="G3504" i="1"/>
  <c r="G3503" i="1"/>
  <c r="G3502" i="1"/>
  <c r="G3501" i="1"/>
  <c r="G3500" i="1"/>
  <c r="G3499" i="1"/>
  <c r="G3498" i="1"/>
  <c r="G3497" i="1"/>
  <c r="G3496" i="1"/>
  <c r="G3495" i="1"/>
  <c r="G3494" i="1"/>
  <c r="G3493" i="1"/>
  <c r="G3492" i="1"/>
  <c r="G3491" i="1"/>
  <c r="G3490" i="1"/>
  <c r="G3489" i="1"/>
  <c r="G3488" i="1"/>
  <c r="G3487" i="1"/>
  <c r="G3486" i="1"/>
  <c r="G3485" i="1"/>
  <c r="G3484" i="1"/>
  <c r="G3483" i="1"/>
  <c r="G3482" i="1"/>
  <c r="G3481" i="1"/>
  <c r="G3480" i="1"/>
  <c r="G3479" i="1"/>
  <c r="G3478" i="1"/>
  <c r="G3477" i="1"/>
  <c r="G3476" i="1"/>
  <c r="G3475" i="1"/>
  <c r="G3474" i="1"/>
  <c r="G3473" i="1"/>
  <c r="G3472" i="1"/>
  <c r="G3471" i="1"/>
  <c r="G3470" i="1"/>
  <c r="G3469" i="1"/>
  <c r="G3468" i="1"/>
  <c r="G3467" i="1"/>
  <c r="G3466" i="1"/>
  <c r="G3465" i="1"/>
  <c r="G3464" i="1"/>
  <c r="G3463" i="1"/>
  <c r="G3462" i="1"/>
  <c r="G3461" i="1"/>
  <c r="G3460" i="1"/>
  <c r="G3459" i="1"/>
  <c r="G3458" i="1"/>
  <c r="G3457" i="1"/>
  <c r="G3456" i="1"/>
  <c r="G3455" i="1"/>
  <c r="G3454" i="1"/>
  <c r="G3453" i="1"/>
  <c r="G3452" i="1"/>
  <c r="G3451" i="1"/>
  <c r="G3450" i="1"/>
  <c r="G3449" i="1"/>
  <c r="G3448" i="1"/>
  <c r="G3447" i="1"/>
  <c r="G3446" i="1"/>
  <c r="G3445" i="1"/>
  <c r="G3444" i="1"/>
  <c r="G3443" i="1"/>
  <c r="G3442" i="1"/>
  <c r="G3441" i="1"/>
  <c r="G3440" i="1"/>
  <c r="G3439" i="1"/>
  <c r="G3438" i="1"/>
  <c r="G3437" i="1"/>
  <c r="G3436" i="1"/>
  <c r="G3435" i="1"/>
  <c r="G3434" i="1"/>
  <c r="G3433" i="1"/>
  <c r="G3432" i="1"/>
  <c r="G3431" i="1"/>
  <c r="G3430" i="1"/>
  <c r="G3429" i="1"/>
  <c r="G3428" i="1"/>
  <c r="G3427" i="1"/>
  <c r="G3426" i="1"/>
  <c r="G3425" i="1"/>
  <c r="G3424" i="1"/>
  <c r="G3423" i="1"/>
  <c r="G3422" i="1"/>
  <c r="G3421" i="1"/>
  <c r="G3420" i="1"/>
  <c r="G3419" i="1"/>
  <c r="G3418" i="1"/>
  <c r="G3417" i="1"/>
  <c r="G3416" i="1"/>
  <c r="G3415" i="1"/>
  <c r="G3414" i="1"/>
  <c r="G3413" i="1"/>
  <c r="G3412" i="1"/>
  <c r="G3411" i="1"/>
  <c r="G3410" i="1"/>
  <c r="G3409" i="1"/>
  <c r="G3408" i="1"/>
  <c r="G3407" i="1"/>
  <c r="G3406" i="1"/>
  <c r="G3405" i="1"/>
  <c r="G3404" i="1"/>
  <c r="G3403" i="1"/>
  <c r="G3402" i="1"/>
  <c r="G3401" i="1"/>
  <c r="G3400" i="1"/>
  <c r="G3399" i="1"/>
  <c r="G3398" i="1"/>
  <c r="G3397" i="1"/>
  <c r="G3396" i="1"/>
  <c r="G3395" i="1"/>
  <c r="G3394" i="1"/>
  <c r="G3393" i="1"/>
  <c r="G3392" i="1"/>
  <c r="G3391" i="1"/>
  <c r="G3390" i="1"/>
  <c r="G3389" i="1"/>
  <c r="G3388" i="1"/>
  <c r="G3387" i="1"/>
  <c r="G3386" i="1"/>
  <c r="G3385" i="1"/>
  <c r="G3384" i="1"/>
  <c r="G3383" i="1"/>
  <c r="G3382" i="1"/>
  <c r="G3381" i="1"/>
  <c r="G3380" i="1"/>
  <c r="G3379" i="1"/>
  <c r="G3378" i="1"/>
  <c r="G3377" i="1"/>
  <c r="G3376" i="1"/>
  <c r="G3375" i="1"/>
  <c r="G3374" i="1"/>
  <c r="G3373" i="1"/>
  <c r="G3372" i="1"/>
  <c r="G3371" i="1"/>
  <c r="G3370" i="1"/>
  <c r="G3369" i="1"/>
  <c r="G3368" i="1"/>
  <c r="G3367" i="1"/>
  <c r="G3366" i="1"/>
  <c r="G3365" i="1"/>
  <c r="G3364" i="1"/>
  <c r="G3363" i="1"/>
  <c r="G3362" i="1"/>
  <c r="G3361" i="1"/>
  <c r="G3360" i="1"/>
  <c r="G3359" i="1"/>
  <c r="G3358" i="1"/>
  <c r="G3357" i="1"/>
  <c r="G3356" i="1"/>
  <c r="G3355" i="1"/>
  <c r="G3354" i="1"/>
  <c r="G3353" i="1"/>
  <c r="G3352" i="1"/>
  <c r="G3351" i="1"/>
  <c r="G3350" i="1"/>
  <c r="G3349" i="1"/>
  <c r="G3348" i="1"/>
  <c r="G3347" i="1"/>
  <c r="G3346" i="1"/>
  <c r="G3345" i="1"/>
  <c r="G3344" i="1"/>
  <c r="G3343" i="1"/>
  <c r="G3342" i="1"/>
  <c r="G3341" i="1"/>
  <c r="G3340" i="1"/>
  <c r="G3339" i="1"/>
  <c r="G3338" i="1"/>
  <c r="G3337" i="1"/>
  <c r="G3336" i="1"/>
  <c r="G3335" i="1"/>
  <c r="G3334" i="1"/>
  <c r="G3333" i="1"/>
  <c r="G3332" i="1"/>
  <c r="G3331" i="1"/>
  <c r="G3330" i="1"/>
  <c r="G3329" i="1"/>
  <c r="G3328" i="1"/>
  <c r="G3327" i="1"/>
  <c r="G3326" i="1"/>
  <c r="G3325" i="1"/>
  <c r="G3324" i="1"/>
  <c r="G3323" i="1"/>
  <c r="G3322" i="1"/>
  <c r="G3321" i="1"/>
  <c r="G3320" i="1"/>
  <c r="G3319" i="1"/>
  <c r="G3318" i="1"/>
  <c r="G3317" i="1"/>
  <c r="G3316" i="1"/>
  <c r="G3315" i="1"/>
  <c r="G3314" i="1"/>
  <c r="G3313" i="1"/>
  <c r="G3312" i="1"/>
  <c r="G3311" i="1"/>
  <c r="G3310" i="1"/>
  <c r="G3309" i="1"/>
  <c r="G3308" i="1"/>
  <c r="G3307" i="1"/>
  <c r="G3306" i="1"/>
  <c r="G3305" i="1"/>
  <c r="G3304" i="1"/>
  <c r="G3303" i="1"/>
  <c r="G3302" i="1"/>
  <c r="G3301" i="1"/>
  <c r="G3300" i="1"/>
  <c r="G3299" i="1"/>
  <c r="G3298" i="1"/>
  <c r="G3297" i="1"/>
  <c r="G3296" i="1"/>
  <c r="G3295" i="1"/>
  <c r="G3294" i="1"/>
  <c r="G3293" i="1"/>
  <c r="G3292" i="1"/>
  <c r="G3291" i="1"/>
  <c r="G3290" i="1"/>
  <c r="G3289" i="1"/>
  <c r="G3288" i="1"/>
  <c r="G3287" i="1"/>
  <c r="G3286" i="1"/>
  <c r="G3285" i="1"/>
  <c r="G3284" i="1"/>
  <c r="G3283" i="1"/>
  <c r="G3282" i="1"/>
  <c r="G3281" i="1"/>
  <c r="G3280" i="1"/>
  <c r="G3279" i="1"/>
  <c r="G3278" i="1"/>
  <c r="G3277" i="1"/>
  <c r="G3276" i="1"/>
  <c r="G3275" i="1"/>
  <c r="G3274" i="1"/>
  <c r="G3273" i="1"/>
  <c r="G3272" i="1"/>
  <c r="G3271" i="1"/>
  <c r="G3270" i="1"/>
  <c r="G3269" i="1"/>
  <c r="G3268" i="1"/>
  <c r="G3267" i="1"/>
  <c r="G3266" i="1"/>
  <c r="G3265" i="1"/>
  <c r="G3264" i="1"/>
  <c r="G3263" i="1"/>
  <c r="G3262" i="1"/>
  <c r="G3261" i="1"/>
  <c r="G3260" i="1"/>
  <c r="G3259" i="1"/>
  <c r="G3258" i="1"/>
  <c r="G3257" i="1"/>
  <c r="G3256" i="1"/>
  <c r="G3255" i="1"/>
  <c r="G3254" i="1"/>
  <c r="G3253" i="1"/>
  <c r="G3252" i="1"/>
  <c r="G3251" i="1"/>
  <c r="G3250" i="1"/>
  <c r="G3249" i="1"/>
  <c r="G3248" i="1"/>
  <c r="G3247" i="1"/>
  <c r="G3246" i="1"/>
  <c r="G3245" i="1"/>
  <c r="G3244" i="1"/>
  <c r="G3243" i="1"/>
  <c r="G3242" i="1"/>
  <c r="G3241" i="1"/>
  <c r="G3240" i="1"/>
  <c r="G3239" i="1"/>
  <c r="G3238" i="1"/>
  <c r="G3237" i="1"/>
  <c r="G3236" i="1"/>
  <c r="G3235" i="1"/>
  <c r="G3234" i="1"/>
  <c r="G3233" i="1"/>
  <c r="G3232" i="1"/>
  <c r="G3231" i="1"/>
  <c r="G3230" i="1"/>
  <c r="G3229" i="1"/>
  <c r="G3228" i="1"/>
  <c r="G3227" i="1"/>
  <c r="G3226" i="1"/>
  <c r="G3225" i="1"/>
  <c r="G3224" i="1"/>
  <c r="G3223" i="1"/>
  <c r="G3222" i="1"/>
  <c r="G3221" i="1"/>
  <c r="G3220" i="1"/>
  <c r="G3219" i="1"/>
  <c r="G3218" i="1"/>
  <c r="G3217" i="1"/>
  <c r="G3216" i="1"/>
  <c r="G3215" i="1"/>
  <c r="G3214" i="1"/>
  <c r="G3213" i="1"/>
  <c r="G3212" i="1"/>
  <c r="G3211" i="1"/>
  <c r="G3210" i="1"/>
  <c r="G3209" i="1"/>
  <c r="G3208" i="1"/>
  <c r="G3207" i="1"/>
  <c r="G3206" i="1"/>
  <c r="G3205" i="1"/>
  <c r="G3204" i="1"/>
  <c r="G3203" i="1"/>
  <c r="G3202" i="1"/>
  <c r="G3201" i="1"/>
  <c r="G3200" i="1"/>
  <c r="G3199" i="1"/>
  <c r="G3198" i="1"/>
  <c r="G3197" i="1"/>
  <c r="G3196" i="1"/>
  <c r="G3195" i="1"/>
  <c r="G3194" i="1"/>
  <c r="G3193" i="1"/>
  <c r="G3192" i="1"/>
  <c r="G3191" i="1"/>
  <c r="G3190" i="1"/>
  <c r="G3189" i="1"/>
  <c r="G3188" i="1"/>
  <c r="G3187" i="1"/>
  <c r="G3186" i="1"/>
  <c r="G3185" i="1"/>
  <c r="G3184" i="1"/>
  <c r="G3183" i="1"/>
  <c r="G3182" i="1"/>
  <c r="G3181" i="1"/>
  <c r="G3180" i="1"/>
  <c r="G3179" i="1"/>
  <c r="G3178" i="1"/>
  <c r="G3177" i="1"/>
  <c r="G3176" i="1"/>
  <c r="G3175" i="1"/>
  <c r="G3174" i="1"/>
  <c r="G3173" i="1"/>
  <c r="G3172" i="1"/>
  <c r="G3171" i="1"/>
  <c r="G3170" i="1"/>
  <c r="G3169" i="1"/>
  <c r="G3168" i="1"/>
  <c r="G3167" i="1"/>
  <c r="G3166" i="1"/>
  <c r="G3165" i="1"/>
  <c r="G3164" i="1"/>
  <c r="G3163" i="1"/>
  <c r="G3162" i="1"/>
  <c r="G3161" i="1"/>
  <c r="G3160" i="1"/>
  <c r="G3159" i="1"/>
  <c r="G3158" i="1"/>
  <c r="G3157" i="1"/>
  <c r="G3156" i="1"/>
  <c r="G3155" i="1"/>
  <c r="G3154" i="1"/>
  <c r="G3153" i="1"/>
  <c r="G3152" i="1"/>
  <c r="G3151" i="1"/>
  <c r="G3150" i="1"/>
  <c r="G3149" i="1"/>
  <c r="G3148" i="1"/>
  <c r="G3147" i="1"/>
  <c r="G3146" i="1"/>
  <c r="G3145" i="1"/>
  <c r="G3144" i="1"/>
  <c r="G3143" i="1"/>
  <c r="G3142" i="1"/>
  <c r="G3141" i="1"/>
  <c r="G3140" i="1"/>
  <c r="G3139" i="1"/>
  <c r="G3138" i="1"/>
  <c r="G3137" i="1"/>
  <c r="G3136" i="1"/>
  <c r="G3135" i="1"/>
  <c r="G3134" i="1"/>
  <c r="G3133" i="1"/>
  <c r="G3132" i="1"/>
  <c r="G3131" i="1"/>
  <c r="G3130" i="1"/>
  <c r="G3129" i="1"/>
  <c r="G3128" i="1"/>
  <c r="G3127" i="1"/>
  <c r="G3126" i="1"/>
  <c r="G3125" i="1"/>
  <c r="G3124" i="1"/>
  <c r="G3123" i="1"/>
  <c r="G3122" i="1"/>
  <c r="G3121" i="1"/>
  <c r="G3120" i="1"/>
  <c r="G3119" i="1"/>
  <c r="G3118" i="1"/>
  <c r="G3117" i="1"/>
  <c r="G3116" i="1"/>
  <c r="G3115" i="1"/>
  <c r="G3114" i="1"/>
  <c r="G3113" i="1"/>
  <c r="G3112" i="1"/>
  <c r="G3111" i="1"/>
  <c r="G3110" i="1"/>
  <c r="G3109" i="1"/>
  <c r="G3108" i="1"/>
  <c r="G3107" i="1"/>
  <c r="G3106" i="1"/>
  <c r="G3105" i="1"/>
  <c r="G3104" i="1"/>
  <c r="G3103" i="1"/>
  <c r="G3102" i="1"/>
  <c r="G3101" i="1"/>
  <c r="G3100" i="1"/>
  <c r="G3099" i="1"/>
  <c r="G3098" i="1"/>
  <c r="G3097" i="1"/>
  <c r="G3096" i="1"/>
  <c r="G3095" i="1"/>
  <c r="G3094" i="1"/>
  <c r="G3093" i="1"/>
  <c r="G3092" i="1"/>
  <c r="G3091" i="1"/>
  <c r="G3090" i="1"/>
  <c r="G3089" i="1"/>
  <c r="G3088" i="1"/>
  <c r="G3087" i="1"/>
  <c r="G3086" i="1"/>
  <c r="G3085" i="1"/>
  <c r="G3084" i="1"/>
  <c r="G3083" i="1"/>
  <c r="G3082" i="1"/>
  <c r="G3081" i="1"/>
  <c r="G3080" i="1"/>
  <c r="G3079" i="1"/>
  <c r="G3078" i="1"/>
  <c r="G3077" i="1"/>
  <c r="G3076" i="1"/>
  <c r="G3075" i="1"/>
  <c r="G3074" i="1"/>
  <c r="G3073" i="1"/>
  <c r="G3072" i="1"/>
  <c r="G3071" i="1"/>
  <c r="G3070" i="1"/>
  <c r="G3069" i="1"/>
  <c r="G3068" i="1"/>
  <c r="G3067" i="1"/>
  <c r="G3066" i="1"/>
  <c r="G3065" i="1"/>
  <c r="G3064" i="1"/>
  <c r="G3063" i="1"/>
  <c r="G3062" i="1"/>
  <c r="G3061" i="1"/>
  <c r="G3060" i="1"/>
  <c r="G3059" i="1"/>
  <c r="G3058" i="1"/>
  <c r="G3057" i="1"/>
  <c r="G3056" i="1"/>
  <c r="G3055" i="1"/>
  <c r="G3054" i="1"/>
  <c r="G3053" i="1"/>
  <c r="G3052" i="1"/>
  <c r="G3051" i="1"/>
  <c r="G3050" i="1"/>
  <c r="G3049" i="1"/>
  <c r="G3048" i="1"/>
  <c r="G3047" i="1"/>
  <c r="G3046" i="1"/>
  <c r="G3045" i="1"/>
  <c r="G3044" i="1"/>
  <c r="G3043" i="1"/>
  <c r="G3042" i="1"/>
  <c r="G3041" i="1"/>
  <c r="G3040" i="1"/>
  <c r="G3039" i="1"/>
  <c r="G3038" i="1"/>
  <c r="G3037" i="1"/>
  <c r="G3036" i="1"/>
  <c r="G3035" i="1"/>
  <c r="G3034" i="1"/>
  <c r="G3033" i="1"/>
  <c r="G3032" i="1"/>
  <c r="G3031" i="1"/>
  <c r="G3030" i="1"/>
  <c r="G3029" i="1"/>
  <c r="G3028" i="1"/>
  <c r="G3027" i="1"/>
  <c r="G3026" i="1"/>
  <c r="G3025" i="1"/>
  <c r="G3024" i="1"/>
  <c r="G3023" i="1"/>
  <c r="G3022" i="1"/>
  <c r="G3021" i="1"/>
  <c r="G3020" i="1"/>
  <c r="G3019" i="1"/>
  <c r="G3018" i="1"/>
  <c r="G3017" i="1"/>
  <c r="G3016" i="1"/>
  <c r="G3015" i="1"/>
  <c r="G3014" i="1"/>
  <c r="G3013" i="1"/>
  <c r="G3012" i="1"/>
  <c r="G3011" i="1"/>
  <c r="G3010" i="1"/>
  <c r="G3009" i="1"/>
  <c r="G3008" i="1"/>
  <c r="G3007" i="1"/>
  <c r="G3006" i="1"/>
  <c r="G3005" i="1"/>
  <c r="G3004" i="1"/>
  <c r="G3003" i="1"/>
  <c r="G3002" i="1"/>
  <c r="G3001" i="1"/>
  <c r="G3000" i="1"/>
  <c r="G2999" i="1"/>
  <c r="G2998" i="1"/>
  <c r="G2997" i="1"/>
  <c r="G2996" i="1"/>
  <c r="G2995" i="1"/>
  <c r="G2994" i="1"/>
  <c r="G2993" i="1"/>
  <c r="G2992" i="1"/>
  <c r="G2991" i="1"/>
  <c r="G2990" i="1"/>
  <c r="G2989" i="1"/>
  <c r="G2988" i="1"/>
  <c r="G2987" i="1"/>
  <c r="G2986" i="1"/>
  <c r="G2985" i="1"/>
  <c r="G2984" i="1"/>
  <c r="G2983" i="1"/>
  <c r="G2982" i="1"/>
  <c r="G2981" i="1"/>
  <c r="G2980" i="1"/>
  <c r="G2979" i="1"/>
  <c r="G2978" i="1"/>
  <c r="G2977" i="1"/>
  <c r="G2976" i="1"/>
  <c r="G2975" i="1"/>
  <c r="G2974" i="1"/>
  <c r="G2973" i="1"/>
  <c r="G2972" i="1"/>
  <c r="G2971" i="1"/>
  <c r="G2970" i="1"/>
  <c r="G2969" i="1"/>
  <c r="G2968" i="1"/>
  <c r="G2967" i="1"/>
  <c r="G2966" i="1"/>
  <c r="G2965" i="1"/>
  <c r="G2964" i="1"/>
  <c r="G2963" i="1"/>
  <c r="G2962" i="1"/>
  <c r="G2961" i="1"/>
  <c r="G2960" i="1"/>
  <c r="G2959" i="1"/>
  <c r="G2958" i="1"/>
  <c r="G2957" i="1"/>
  <c r="G2956" i="1"/>
  <c r="G2955" i="1"/>
  <c r="G2954" i="1"/>
  <c r="G2953" i="1"/>
  <c r="G2952" i="1"/>
  <c r="G2951" i="1"/>
  <c r="G2950" i="1"/>
  <c r="G2949" i="1"/>
  <c r="G2948" i="1"/>
  <c r="G2947" i="1"/>
  <c r="G2946" i="1"/>
  <c r="G2945" i="1"/>
  <c r="G2944" i="1"/>
  <c r="G2943" i="1"/>
  <c r="G2942" i="1"/>
  <c r="G2941" i="1"/>
  <c r="G2940" i="1"/>
  <c r="G2939" i="1"/>
  <c r="G2938" i="1"/>
  <c r="G2937" i="1"/>
  <c r="G2936" i="1"/>
  <c r="G2935" i="1"/>
  <c r="G2934" i="1"/>
  <c r="G2933" i="1"/>
  <c r="G2932" i="1"/>
  <c r="G2931" i="1"/>
  <c r="G2930" i="1"/>
  <c r="G2929" i="1"/>
  <c r="G2928" i="1"/>
  <c r="G2927" i="1"/>
  <c r="G2926" i="1"/>
  <c r="G2925" i="1"/>
  <c r="G2924" i="1"/>
  <c r="G2923" i="1"/>
  <c r="G2922" i="1"/>
  <c r="G2921" i="1"/>
  <c r="G2920" i="1"/>
  <c r="G2919" i="1"/>
  <c r="G2918" i="1"/>
  <c r="G2917" i="1"/>
  <c r="G2916" i="1"/>
  <c r="G2915" i="1"/>
  <c r="G2914" i="1"/>
  <c r="G2913" i="1"/>
  <c r="G2912" i="1"/>
  <c r="G2911" i="1"/>
  <c r="G2910" i="1"/>
  <c r="G2909" i="1"/>
  <c r="G2908" i="1"/>
  <c r="G2907" i="1"/>
  <c r="G2906" i="1"/>
  <c r="G2905" i="1"/>
  <c r="G2904" i="1"/>
  <c r="G2903" i="1"/>
  <c r="G2902" i="1"/>
  <c r="G2901" i="1"/>
  <c r="G2900" i="1"/>
  <c r="G2899" i="1"/>
  <c r="G2898" i="1"/>
  <c r="G2897" i="1"/>
  <c r="G2896" i="1"/>
  <c r="G2895" i="1"/>
  <c r="G2894" i="1"/>
  <c r="G2893" i="1"/>
  <c r="G2892" i="1"/>
  <c r="G2891" i="1"/>
  <c r="G2890" i="1"/>
  <c r="G2889" i="1"/>
  <c r="G2888" i="1"/>
  <c r="G2887" i="1"/>
  <c r="G2886" i="1"/>
  <c r="G2885" i="1"/>
  <c r="G2884" i="1"/>
  <c r="G2883" i="1"/>
  <c r="G2882" i="1"/>
  <c r="G2881" i="1"/>
  <c r="G2880" i="1"/>
  <c r="G2879" i="1"/>
  <c r="G2878" i="1"/>
  <c r="G2877" i="1"/>
  <c r="G2876" i="1"/>
  <c r="G2875" i="1"/>
  <c r="G2874" i="1"/>
  <c r="G2873" i="1"/>
  <c r="G2872" i="1"/>
  <c r="G2871" i="1"/>
  <c r="G2870" i="1"/>
  <c r="G2869" i="1"/>
  <c r="G2868" i="1"/>
  <c r="G2867" i="1"/>
  <c r="G2866" i="1"/>
  <c r="G2865" i="1"/>
  <c r="G2864" i="1"/>
  <c r="G2863" i="1"/>
  <c r="G2862" i="1"/>
  <c r="G2861" i="1"/>
  <c r="G2860" i="1"/>
  <c r="G2859" i="1"/>
  <c r="G2858" i="1"/>
  <c r="G2857" i="1"/>
  <c r="G2856" i="1"/>
  <c r="G2855" i="1"/>
  <c r="G2854" i="1"/>
  <c r="G2853" i="1"/>
  <c r="G2852" i="1"/>
  <c r="G2851" i="1"/>
  <c r="G2850" i="1"/>
  <c r="G2849" i="1"/>
  <c r="G2848" i="1"/>
  <c r="G2847" i="1"/>
  <c r="G2846" i="1"/>
  <c r="G2845" i="1"/>
  <c r="G2844" i="1"/>
  <c r="G2843" i="1"/>
  <c r="G2842" i="1"/>
  <c r="G2841" i="1"/>
  <c r="G2840" i="1"/>
  <c r="G2839" i="1"/>
  <c r="G2838" i="1"/>
  <c r="G2837" i="1"/>
  <c r="G2836" i="1"/>
  <c r="G2835" i="1"/>
  <c r="G2834" i="1"/>
  <c r="G2833" i="1"/>
  <c r="G2832" i="1"/>
  <c r="G2831" i="1"/>
  <c r="G2830" i="1"/>
  <c r="G2829" i="1"/>
  <c r="G2828" i="1"/>
  <c r="G2827" i="1"/>
  <c r="G2826" i="1"/>
  <c r="G2825" i="1"/>
  <c r="G2824" i="1"/>
  <c r="G2823" i="1"/>
  <c r="G2822" i="1"/>
  <c r="G2821" i="1"/>
  <c r="G2820" i="1"/>
  <c r="G2819" i="1"/>
  <c r="G2818" i="1"/>
  <c r="G2817" i="1"/>
  <c r="G2816" i="1"/>
  <c r="G2815" i="1"/>
  <c r="G2814" i="1"/>
  <c r="G2813" i="1"/>
  <c r="G2812" i="1"/>
  <c r="G2811" i="1"/>
  <c r="G2810" i="1"/>
  <c r="G2809" i="1"/>
  <c r="G2808" i="1"/>
  <c r="G2807" i="1"/>
  <c r="G2806" i="1"/>
  <c r="G2805" i="1"/>
  <c r="G2804" i="1"/>
  <c r="G2803" i="1"/>
  <c r="G2802" i="1"/>
  <c r="G2801" i="1"/>
  <c r="G2800" i="1"/>
  <c r="G2799" i="1"/>
  <c r="G2798" i="1"/>
  <c r="G2797" i="1"/>
  <c r="G2796" i="1"/>
  <c r="G2795" i="1"/>
  <c r="G2794" i="1"/>
  <c r="G2793" i="1"/>
  <c r="G2792" i="1"/>
  <c r="G2791" i="1"/>
  <c r="G2790" i="1"/>
  <c r="G2789" i="1"/>
  <c r="G2788" i="1"/>
  <c r="G2787" i="1"/>
  <c r="G2786" i="1"/>
  <c r="G2785" i="1"/>
  <c r="G2784" i="1"/>
  <c r="G2783" i="1"/>
  <c r="G2782" i="1"/>
  <c r="G2781" i="1"/>
  <c r="G2780" i="1"/>
  <c r="G2779" i="1"/>
  <c r="G2778" i="1"/>
  <c r="G2777" i="1"/>
  <c r="G2776" i="1"/>
  <c r="G2775" i="1"/>
  <c r="G2774" i="1"/>
  <c r="G2773" i="1"/>
  <c r="G2772" i="1"/>
  <c r="G2771" i="1"/>
  <c r="G2770" i="1"/>
  <c r="G2769" i="1"/>
  <c r="G2768" i="1"/>
  <c r="G2767" i="1"/>
  <c r="G2766" i="1"/>
  <c r="G2765" i="1"/>
  <c r="G2764" i="1"/>
  <c r="G2763" i="1"/>
  <c r="G2762" i="1"/>
  <c r="G2761" i="1"/>
  <c r="G2760" i="1"/>
  <c r="G2759" i="1"/>
  <c r="G2758" i="1"/>
  <c r="G2757" i="1"/>
  <c r="G2756" i="1"/>
  <c r="G2755" i="1"/>
  <c r="G2754" i="1"/>
  <c r="G2753" i="1"/>
  <c r="G2752" i="1"/>
  <c r="G2751" i="1"/>
  <c r="G2750" i="1"/>
  <c r="G2749" i="1"/>
  <c r="G2748" i="1"/>
  <c r="G2747" i="1"/>
  <c r="G2746" i="1"/>
  <c r="G2745" i="1"/>
  <c r="G2744" i="1"/>
  <c r="G2743" i="1"/>
  <c r="G2742" i="1"/>
  <c r="G2741" i="1"/>
  <c r="G2740" i="1"/>
  <c r="G2739" i="1"/>
  <c r="G2738" i="1"/>
  <c r="G2737" i="1"/>
  <c r="G2736" i="1"/>
  <c r="G2735" i="1"/>
  <c r="G2734" i="1"/>
  <c r="G2733" i="1"/>
  <c r="G2732" i="1"/>
  <c r="G2731" i="1"/>
  <c r="G2730" i="1"/>
  <c r="G2729" i="1"/>
  <c r="G2728" i="1"/>
  <c r="G2727" i="1"/>
  <c r="G2726" i="1"/>
  <c r="G2725" i="1"/>
  <c r="G2724" i="1"/>
  <c r="G2723" i="1"/>
  <c r="G2722" i="1"/>
  <c r="G2721" i="1"/>
  <c r="G2720" i="1"/>
  <c r="G2719" i="1"/>
  <c r="G2718" i="1"/>
  <c r="G2717" i="1"/>
  <c r="G2716" i="1"/>
  <c r="G2715" i="1"/>
  <c r="G2714" i="1"/>
  <c r="G2713" i="1"/>
  <c r="G2712" i="1"/>
  <c r="G2711" i="1"/>
  <c r="G2710" i="1"/>
  <c r="G2709" i="1"/>
  <c r="G2708" i="1"/>
  <c r="G2707" i="1"/>
  <c r="G2706" i="1"/>
  <c r="G2705" i="1"/>
  <c r="G2704" i="1"/>
  <c r="G2703" i="1"/>
  <c r="G2702" i="1"/>
  <c r="G2701" i="1"/>
  <c r="G2700" i="1"/>
  <c r="G2699" i="1"/>
  <c r="G2698" i="1"/>
  <c r="G2697" i="1"/>
  <c r="G2696" i="1"/>
  <c r="G2695" i="1"/>
  <c r="G2694" i="1"/>
  <c r="G2693" i="1"/>
  <c r="G2692" i="1"/>
  <c r="G2691" i="1"/>
  <c r="G2690" i="1"/>
  <c r="G2689" i="1"/>
  <c r="G2688" i="1"/>
  <c r="G2687" i="1"/>
  <c r="G2686" i="1"/>
  <c r="G2685" i="1"/>
  <c r="G2684" i="1"/>
  <c r="G2683" i="1"/>
  <c r="G2682" i="1"/>
  <c r="G2681" i="1"/>
  <c r="G2680" i="1"/>
  <c r="G2679" i="1"/>
  <c r="G2678" i="1"/>
  <c r="G2677" i="1"/>
  <c r="G2676" i="1"/>
  <c r="G2675" i="1"/>
  <c r="G2674" i="1"/>
  <c r="G2673" i="1"/>
  <c r="G2672" i="1"/>
  <c r="G2671" i="1"/>
  <c r="G2670" i="1"/>
  <c r="G2669" i="1"/>
  <c r="G2668" i="1"/>
  <c r="G2667" i="1"/>
  <c r="G2666" i="1"/>
  <c r="G2665" i="1"/>
  <c r="G2664" i="1"/>
  <c r="G2663" i="1"/>
  <c r="G2662" i="1"/>
  <c r="G2661" i="1"/>
  <c r="G2660" i="1"/>
  <c r="G2659" i="1"/>
  <c r="G2658" i="1"/>
  <c r="G2657" i="1"/>
  <c r="G2656" i="1"/>
  <c r="G2655" i="1"/>
  <c r="G2654" i="1"/>
  <c r="G2653" i="1"/>
  <c r="G2652" i="1"/>
  <c r="G2651" i="1"/>
  <c r="G2650" i="1"/>
  <c r="G2649" i="1"/>
  <c r="G2648" i="1"/>
  <c r="G2647" i="1"/>
  <c r="G2646" i="1"/>
  <c r="G2645" i="1"/>
  <c r="G2644" i="1"/>
  <c r="G2643" i="1"/>
  <c r="G2642" i="1"/>
  <c r="G2641" i="1"/>
  <c r="G2640" i="1"/>
  <c r="G2639" i="1"/>
  <c r="G2638" i="1"/>
  <c r="G2637" i="1"/>
  <c r="G2636" i="1"/>
  <c r="G2635" i="1"/>
  <c r="G2634" i="1"/>
  <c r="G2633" i="1"/>
  <c r="G2632" i="1"/>
  <c r="G2631" i="1"/>
  <c r="G2630" i="1"/>
  <c r="G2629" i="1"/>
  <c r="G2628" i="1"/>
  <c r="G2627" i="1"/>
  <c r="G2626" i="1"/>
  <c r="G2625" i="1"/>
  <c r="G2624" i="1"/>
  <c r="G2623" i="1"/>
  <c r="G2622" i="1"/>
  <c r="G2621" i="1"/>
  <c r="G2620" i="1"/>
  <c r="G2619" i="1"/>
  <c r="G2618" i="1"/>
  <c r="G2617" i="1"/>
  <c r="G2616" i="1"/>
  <c r="G2615" i="1"/>
  <c r="G2614" i="1"/>
  <c r="G2613" i="1"/>
  <c r="G2612" i="1"/>
  <c r="G2611" i="1"/>
  <c r="G2610" i="1"/>
  <c r="G2609" i="1"/>
  <c r="G2608" i="1"/>
  <c r="G2607" i="1"/>
  <c r="G2606" i="1"/>
  <c r="G2605" i="1"/>
  <c r="G2604" i="1"/>
  <c r="G2603" i="1"/>
  <c r="G2602" i="1"/>
  <c r="G2601" i="1"/>
  <c r="G2600" i="1"/>
  <c r="G2599" i="1"/>
  <c r="G2598" i="1"/>
  <c r="G2597" i="1"/>
  <c r="G2596" i="1"/>
  <c r="G2595" i="1"/>
  <c r="G2594" i="1"/>
  <c r="G2593" i="1"/>
  <c r="G2592" i="1"/>
  <c r="G2591" i="1"/>
  <c r="G2590" i="1"/>
  <c r="G2589" i="1"/>
  <c r="G2588" i="1"/>
  <c r="G2587" i="1"/>
  <c r="G2586" i="1"/>
  <c r="G2585" i="1"/>
  <c r="G2584" i="1"/>
  <c r="G2583" i="1"/>
  <c r="G2582" i="1"/>
  <c r="G2581" i="1"/>
  <c r="G2580" i="1"/>
  <c r="G2579" i="1"/>
  <c r="G2578" i="1"/>
  <c r="G2577" i="1"/>
  <c r="G2576" i="1"/>
  <c r="G2575" i="1"/>
  <c r="G2574" i="1"/>
  <c r="G2573" i="1"/>
  <c r="G2572" i="1"/>
  <c r="G2571" i="1"/>
  <c r="G2570" i="1"/>
  <c r="G2569" i="1"/>
  <c r="G2568" i="1"/>
  <c r="G2567" i="1"/>
  <c r="G2566" i="1"/>
  <c r="G2565" i="1"/>
  <c r="G2564" i="1"/>
  <c r="G2563" i="1"/>
  <c r="G2562" i="1"/>
  <c r="G2561" i="1"/>
  <c r="G2560" i="1"/>
  <c r="G2559" i="1"/>
  <c r="G2558" i="1"/>
  <c r="G2557" i="1"/>
  <c r="G2556" i="1"/>
  <c r="G2555" i="1"/>
  <c r="G2554" i="1"/>
  <c r="G2553" i="1"/>
  <c r="G2552" i="1"/>
  <c r="G2551" i="1"/>
  <c r="G2550" i="1"/>
  <c r="G2549" i="1"/>
  <c r="G2548" i="1"/>
  <c r="G2547" i="1"/>
  <c r="G2546" i="1"/>
  <c r="G2545" i="1"/>
  <c r="G2544" i="1"/>
  <c r="G2543" i="1"/>
  <c r="G2542" i="1"/>
  <c r="G2541" i="1"/>
  <c r="G2540" i="1"/>
  <c r="G2539" i="1"/>
  <c r="G2538" i="1"/>
  <c r="G2537" i="1"/>
  <c r="G2536" i="1"/>
  <c r="G2535" i="1"/>
  <c r="G2534" i="1"/>
  <c r="G2533" i="1"/>
  <c r="G2532" i="1"/>
  <c r="G2531" i="1"/>
  <c r="G2530" i="1"/>
  <c r="G2529" i="1"/>
  <c r="G2528" i="1"/>
  <c r="G2527" i="1"/>
  <c r="G2526" i="1"/>
  <c r="G2525" i="1"/>
  <c r="G2524" i="1"/>
  <c r="G2523" i="1"/>
  <c r="G2522" i="1"/>
  <c r="G2521" i="1"/>
  <c r="G2520" i="1"/>
  <c r="G2519" i="1"/>
  <c r="G2518" i="1"/>
  <c r="G2517" i="1"/>
  <c r="G2516" i="1"/>
  <c r="G2515" i="1"/>
  <c r="G2514" i="1"/>
  <c r="G2513" i="1"/>
  <c r="G2512" i="1"/>
  <c r="G2511" i="1"/>
  <c r="G2510" i="1"/>
  <c r="G2509" i="1"/>
  <c r="G2508" i="1"/>
  <c r="G2507" i="1"/>
  <c r="G2506" i="1"/>
  <c r="G2505" i="1"/>
  <c r="G2504" i="1"/>
  <c r="G2503" i="1"/>
  <c r="G2502" i="1"/>
  <c r="G2501" i="1"/>
  <c r="G2500" i="1"/>
  <c r="G2499" i="1"/>
  <c r="G2498" i="1"/>
  <c r="G2497" i="1"/>
  <c r="G2496" i="1"/>
  <c r="G2495" i="1"/>
  <c r="G2494" i="1"/>
  <c r="G2493" i="1"/>
  <c r="G2492" i="1"/>
  <c r="G2491" i="1"/>
  <c r="G2490" i="1"/>
  <c r="G2489" i="1"/>
  <c r="G2488" i="1"/>
  <c r="G2487" i="1"/>
  <c r="G2486" i="1"/>
  <c r="G2485" i="1"/>
  <c r="G2484" i="1"/>
  <c r="G2483" i="1"/>
  <c r="G2482" i="1"/>
  <c r="G2481" i="1"/>
  <c r="G2480" i="1"/>
  <c r="G2479" i="1"/>
  <c r="G2478" i="1"/>
  <c r="G2477" i="1"/>
  <c r="G2476" i="1"/>
  <c r="G2475" i="1"/>
  <c r="G2474" i="1"/>
  <c r="G2473" i="1"/>
  <c r="G2472" i="1"/>
  <c r="G2471" i="1"/>
  <c r="G2470" i="1"/>
  <c r="G2469" i="1"/>
  <c r="G2468" i="1"/>
  <c r="G2467" i="1"/>
  <c r="G2466" i="1"/>
  <c r="G2465" i="1"/>
  <c r="G2464" i="1"/>
  <c r="G2463" i="1"/>
  <c r="G2462" i="1"/>
  <c r="G2461" i="1"/>
  <c r="G2460" i="1"/>
  <c r="G2459" i="1"/>
  <c r="G2458" i="1"/>
  <c r="G2457" i="1"/>
  <c r="G2456" i="1"/>
  <c r="G2455" i="1"/>
  <c r="G2454" i="1"/>
  <c r="G2453" i="1"/>
  <c r="G2452" i="1"/>
  <c r="G2451" i="1"/>
  <c r="G2450" i="1"/>
  <c r="G2449" i="1"/>
  <c r="G2448" i="1"/>
  <c r="G2447" i="1"/>
  <c r="G2446" i="1"/>
  <c r="G2445" i="1"/>
  <c r="G2444" i="1"/>
  <c r="G2443" i="1"/>
  <c r="G2442" i="1"/>
  <c r="G2441" i="1"/>
  <c r="G2440" i="1"/>
  <c r="G2439" i="1"/>
  <c r="G2438" i="1"/>
  <c r="G2437" i="1"/>
  <c r="G2436" i="1"/>
  <c r="G2435" i="1"/>
  <c r="G2434" i="1"/>
  <c r="G2433" i="1"/>
  <c r="G2432" i="1"/>
  <c r="G2431" i="1"/>
  <c r="G2430" i="1"/>
  <c r="G2429" i="1"/>
  <c r="G2428" i="1"/>
  <c r="G2427" i="1"/>
  <c r="G2426" i="1"/>
  <c r="G2425" i="1"/>
  <c r="G2424" i="1"/>
  <c r="G2423" i="1"/>
  <c r="G2422" i="1"/>
  <c r="G2421" i="1"/>
  <c r="G2420" i="1"/>
  <c r="G2419" i="1"/>
  <c r="G2418" i="1"/>
  <c r="G2417" i="1"/>
  <c r="G2416" i="1"/>
  <c r="G2415" i="1"/>
  <c r="G2414" i="1"/>
  <c r="G2413" i="1"/>
  <c r="G2412" i="1"/>
  <c r="G2411" i="1"/>
  <c r="G2410" i="1"/>
  <c r="G2409" i="1"/>
  <c r="G2408" i="1"/>
  <c r="G2407" i="1"/>
  <c r="G2406" i="1"/>
  <c r="G2405" i="1"/>
  <c r="G2404" i="1"/>
  <c r="G2403" i="1"/>
  <c r="G2402" i="1"/>
  <c r="G2401" i="1"/>
  <c r="G2400" i="1"/>
  <c r="G2399" i="1"/>
  <c r="G2398" i="1"/>
  <c r="G2397" i="1"/>
  <c r="G2396" i="1"/>
  <c r="G2395" i="1"/>
  <c r="G2394" i="1"/>
  <c r="G2393" i="1"/>
  <c r="G2392" i="1"/>
  <c r="G2391" i="1"/>
  <c r="G2390" i="1"/>
  <c r="G2389" i="1"/>
  <c r="G2388" i="1"/>
  <c r="G2387" i="1"/>
  <c r="G2386" i="1"/>
  <c r="G2385" i="1"/>
  <c r="G2384" i="1"/>
  <c r="G2383" i="1"/>
  <c r="G2382" i="1"/>
  <c r="G2381" i="1"/>
  <c r="G2380" i="1"/>
  <c r="G2379" i="1"/>
  <c r="G2378" i="1"/>
  <c r="G2377" i="1"/>
  <c r="G2376" i="1"/>
  <c r="G2375" i="1"/>
  <c r="G2374" i="1"/>
  <c r="G2373" i="1"/>
  <c r="G2372" i="1"/>
  <c r="G2371" i="1"/>
  <c r="G2370" i="1"/>
  <c r="G2369" i="1"/>
  <c r="G2368" i="1"/>
  <c r="G2367" i="1"/>
  <c r="G2366" i="1"/>
  <c r="G2365" i="1"/>
  <c r="G2364" i="1"/>
  <c r="G2363" i="1"/>
  <c r="G2362" i="1"/>
  <c r="G2361" i="1"/>
  <c r="G2360" i="1"/>
  <c r="G2359" i="1"/>
  <c r="G2358" i="1"/>
  <c r="G2357" i="1"/>
  <c r="G2356" i="1"/>
  <c r="G2355" i="1"/>
  <c r="G2354" i="1"/>
  <c r="G2353" i="1"/>
  <c r="G2352" i="1"/>
  <c r="G2351" i="1"/>
  <c r="G2350" i="1"/>
  <c r="G2349" i="1"/>
  <c r="G2348" i="1"/>
  <c r="G2347" i="1"/>
  <c r="G2346" i="1"/>
  <c r="G2345" i="1"/>
  <c r="G2344" i="1"/>
  <c r="G2343" i="1"/>
  <c r="G2342" i="1"/>
  <c r="G2341" i="1"/>
  <c r="G2340" i="1"/>
  <c r="G2339" i="1"/>
  <c r="G2338" i="1"/>
  <c r="G2337" i="1"/>
  <c r="G2336" i="1"/>
  <c r="G2335" i="1"/>
  <c r="G2334" i="1"/>
  <c r="G2333" i="1"/>
  <c r="G2332" i="1"/>
  <c r="G2331" i="1"/>
  <c r="G2330" i="1"/>
  <c r="G2329" i="1"/>
  <c r="G2328" i="1"/>
  <c r="G2327" i="1"/>
  <c r="G2326" i="1"/>
  <c r="G2325" i="1"/>
  <c r="G2324" i="1"/>
  <c r="G2323" i="1"/>
  <c r="G2322" i="1"/>
  <c r="G2321" i="1"/>
  <c r="G2320" i="1"/>
  <c r="G2319" i="1"/>
  <c r="G2318" i="1"/>
  <c r="G2317" i="1"/>
  <c r="G2316" i="1"/>
  <c r="G2315" i="1"/>
  <c r="G2314" i="1"/>
  <c r="G2313" i="1"/>
  <c r="G2312" i="1"/>
  <c r="G2311" i="1"/>
  <c r="G2310" i="1"/>
  <c r="G2309" i="1"/>
  <c r="G2308" i="1"/>
  <c r="G2307" i="1"/>
  <c r="G2306" i="1"/>
  <c r="G2305" i="1"/>
  <c r="G2304" i="1"/>
  <c r="G2303" i="1"/>
  <c r="G2302" i="1"/>
  <c r="G2301" i="1"/>
  <c r="G2300" i="1"/>
  <c r="G2299" i="1"/>
  <c r="G2298" i="1"/>
  <c r="G2297" i="1"/>
  <c r="G2296" i="1"/>
  <c r="G2295" i="1"/>
  <c r="G2294" i="1"/>
  <c r="G2293" i="1"/>
  <c r="G2292" i="1"/>
  <c r="G2291" i="1"/>
  <c r="G2290" i="1"/>
  <c r="G2289" i="1"/>
  <c r="G2288" i="1"/>
  <c r="G2287" i="1"/>
  <c r="G2286" i="1"/>
  <c r="G2285" i="1"/>
  <c r="G2284" i="1"/>
  <c r="G2283" i="1"/>
  <c r="G2282" i="1"/>
  <c r="G2281" i="1"/>
  <c r="G2280" i="1"/>
  <c r="G2279" i="1"/>
  <c r="G2278" i="1"/>
  <c r="G2277" i="1"/>
  <c r="G2276" i="1"/>
  <c r="G2275" i="1"/>
  <c r="G2274" i="1"/>
  <c r="G2273" i="1"/>
  <c r="G2272" i="1"/>
  <c r="G2271" i="1"/>
  <c r="G2270" i="1"/>
  <c r="G2269" i="1"/>
  <c r="G2268" i="1"/>
  <c r="G2267" i="1"/>
  <c r="G2266" i="1"/>
  <c r="G2265" i="1"/>
  <c r="G2264" i="1"/>
  <c r="G2263" i="1"/>
  <c r="G2262" i="1"/>
  <c r="G2261" i="1"/>
  <c r="G2260" i="1"/>
  <c r="G2259" i="1"/>
  <c r="G2258" i="1"/>
  <c r="G2257" i="1"/>
  <c r="G2256" i="1"/>
  <c r="G2255" i="1"/>
  <c r="G2254" i="1"/>
  <c r="G2253" i="1"/>
  <c r="G2252" i="1"/>
  <c r="G2251" i="1"/>
  <c r="G2250" i="1"/>
  <c r="G2249" i="1"/>
  <c r="G2248" i="1"/>
  <c r="G2247" i="1"/>
  <c r="G2246" i="1"/>
  <c r="G2245" i="1"/>
  <c r="G2244" i="1"/>
  <c r="G2243" i="1"/>
  <c r="G2242" i="1"/>
  <c r="G2241" i="1"/>
  <c r="G2240" i="1"/>
  <c r="G2239" i="1"/>
  <c r="G2238" i="1"/>
  <c r="G2237" i="1"/>
  <c r="G2236" i="1"/>
  <c r="G2235" i="1"/>
  <c r="G2234" i="1"/>
  <c r="G2233" i="1"/>
  <c r="G2232" i="1"/>
  <c r="G2231" i="1"/>
  <c r="G2230" i="1"/>
  <c r="G2229" i="1"/>
  <c r="G2228" i="1"/>
  <c r="G2227" i="1"/>
  <c r="G2226" i="1"/>
  <c r="G2225" i="1"/>
  <c r="G2224" i="1"/>
  <c r="G2223" i="1"/>
  <c r="G2222" i="1"/>
  <c r="G2221" i="1"/>
  <c r="G2220" i="1"/>
  <c r="G2219" i="1"/>
  <c r="G2218" i="1"/>
  <c r="G2217" i="1"/>
  <c r="G2216" i="1"/>
  <c r="G2215" i="1"/>
  <c r="G2214" i="1"/>
  <c r="G2213" i="1"/>
  <c r="G2212" i="1"/>
  <c r="G2211" i="1"/>
  <c r="G2210" i="1"/>
  <c r="G2209" i="1"/>
  <c r="G2208" i="1"/>
  <c r="G2207" i="1"/>
  <c r="G2206" i="1"/>
  <c r="G2205" i="1"/>
  <c r="G2204" i="1"/>
  <c r="G2203" i="1"/>
  <c r="G2202" i="1"/>
  <c r="G2201" i="1"/>
  <c r="G2200" i="1"/>
  <c r="G2199" i="1"/>
  <c r="G2198" i="1"/>
  <c r="G2197" i="1"/>
  <c r="G2196" i="1"/>
  <c r="G2195" i="1"/>
  <c r="G2194" i="1"/>
  <c r="G2193" i="1"/>
  <c r="G2192" i="1"/>
  <c r="G2191" i="1"/>
  <c r="G2190" i="1"/>
  <c r="G2189" i="1"/>
  <c r="G2188" i="1"/>
  <c r="G2187" i="1"/>
  <c r="G2186" i="1"/>
  <c r="G2185" i="1"/>
  <c r="G2184" i="1"/>
  <c r="G2183" i="1"/>
  <c r="G2182" i="1"/>
  <c r="G2181" i="1"/>
  <c r="G2180" i="1"/>
  <c r="G2179" i="1"/>
  <c r="G2178" i="1"/>
  <c r="G2177" i="1"/>
  <c r="G2176" i="1"/>
  <c r="G2175" i="1"/>
  <c r="G2174" i="1"/>
  <c r="G2173" i="1"/>
  <c r="G2172" i="1"/>
  <c r="G2171" i="1"/>
  <c r="G2170" i="1"/>
  <c r="G2169" i="1"/>
  <c r="G2168" i="1"/>
  <c r="G2167" i="1"/>
  <c r="G2166" i="1"/>
  <c r="G2165" i="1"/>
  <c r="G2164" i="1"/>
  <c r="G2163" i="1"/>
  <c r="G2162" i="1"/>
  <c r="G2161" i="1"/>
  <c r="G2160" i="1"/>
  <c r="G2159" i="1"/>
  <c r="G2158" i="1"/>
  <c r="G2157" i="1"/>
  <c r="G2156" i="1"/>
  <c r="G2155" i="1"/>
  <c r="G2154" i="1"/>
  <c r="G2153" i="1"/>
  <c r="G2152" i="1"/>
  <c r="G2151" i="1"/>
  <c r="G2150" i="1"/>
  <c r="G2149" i="1"/>
  <c r="G2148" i="1"/>
  <c r="G2147" i="1"/>
  <c r="G2146" i="1"/>
  <c r="G2145" i="1"/>
  <c r="G2144" i="1"/>
  <c r="G2143" i="1"/>
  <c r="G2142" i="1"/>
  <c r="G2141" i="1"/>
  <c r="G2140" i="1"/>
  <c r="G2139" i="1"/>
  <c r="G2138" i="1"/>
  <c r="G2137" i="1"/>
  <c r="G2136" i="1"/>
  <c r="G2135" i="1"/>
  <c r="G2134" i="1"/>
  <c r="G2133" i="1"/>
  <c r="G2132" i="1"/>
  <c r="G2131" i="1"/>
  <c r="G2130" i="1"/>
  <c r="G2129" i="1"/>
  <c r="G2128" i="1"/>
  <c r="G2127" i="1"/>
  <c r="G2126" i="1"/>
  <c r="G2125" i="1"/>
  <c r="G2124" i="1"/>
  <c r="G2123" i="1"/>
  <c r="G2122" i="1"/>
  <c r="G2121" i="1"/>
  <c r="G2120" i="1"/>
  <c r="G2119" i="1"/>
  <c r="G2118" i="1"/>
  <c r="G2117" i="1"/>
  <c r="G2116" i="1"/>
  <c r="G2115" i="1"/>
  <c r="G2114" i="1"/>
  <c r="G2113" i="1"/>
  <c r="G2112" i="1"/>
  <c r="G2111" i="1"/>
  <c r="G2110" i="1"/>
  <c r="G2109" i="1"/>
  <c r="G2108" i="1"/>
  <c r="G2107" i="1"/>
  <c r="G2106" i="1"/>
  <c r="G2105" i="1"/>
  <c r="G2104" i="1"/>
  <c r="G2103" i="1"/>
  <c r="G2102" i="1"/>
  <c r="G2101" i="1"/>
  <c r="G2100" i="1"/>
  <c r="G2099" i="1"/>
  <c r="G2098" i="1"/>
  <c r="G2097" i="1"/>
  <c r="G2096" i="1"/>
  <c r="G2095" i="1"/>
  <c r="G2094" i="1"/>
  <c r="G2093" i="1"/>
  <c r="G2092" i="1"/>
  <c r="G2091" i="1"/>
  <c r="G2090" i="1"/>
  <c r="G2089" i="1"/>
  <c r="G2088" i="1"/>
  <c r="G2087" i="1"/>
  <c r="G2086" i="1"/>
  <c r="G2085" i="1"/>
  <c r="G2084" i="1"/>
  <c r="G2083" i="1"/>
  <c r="G2082" i="1"/>
  <c r="G2081" i="1"/>
  <c r="G2080" i="1"/>
  <c r="G2079" i="1"/>
  <c r="G2078" i="1"/>
  <c r="G2077" i="1"/>
  <c r="G2076" i="1"/>
  <c r="G2075" i="1"/>
  <c r="G2074" i="1"/>
  <c r="G2073" i="1"/>
  <c r="G2072" i="1"/>
  <c r="G2071" i="1"/>
  <c r="G2070" i="1"/>
  <c r="G2069" i="1"/>
  <c r="G2068" i="1"/>
  <c r="G2067" i="1"/>
  <c r="G2066" i="1"/>
  <c r="G2065" i="1"/>
  <c r="G2064" i="1"/>
  <c r="G2063" i="1"/>
  <c r="G2062" i="1"/>
  <c r="G2061" i="1"/>
  <c r="G2060" i="1"/>
  <c r="G2059" i="1"/>
  <c r="G2058" i="1"/>
  <c r="G2057" i="1"/>
  <c r="G2056" i="1"/>
  <c r="G2055" i="1"/>
  <c r="G2054" i="1"/>
  <c r="G2053" i="1"/>
  <c r="G2052" i="1"/>
  <c r="G2051" i="1"/>
  <c r="G2050" i="1"/>
  <c r="G2049" i="1"/>
  <c r="G2048" i="1"/>
  <c r="G2047" i="1"/>
  <c r="G2046" i="1"/>
  <c r="G2045" i="1"/>
  <c r="G2044" i="1"/>
  <c r="G2043" i="1"/>
  <c r="G2042" i="1"/>
  <c r="G2041" i="1"/>
  <c r="G2040" i="1"/>
  <c r="G2039" i="1"/>
  <c r="G2038" i="1"/>
  <c r="G2037" i="1"/>
  <c r="G2036" i="1"/>
  <c r="G2035" i="1"/>
  <c r="G2034" i="1"/>
  <c r="G2033" i="1"/>
  <c r="G2032" i="1"/>
  <c r="G2031" i="1"/>
  <c r="G2030" i="1"/>
  <c r="G2029" i="1"/>
  <c r="G2028" i="1"/>
  <c r="G2027" i="1"/>
  <c r="G2026" i="1"/>
  <c r="G2025" i="1"/>
  <c r="G2024" i="1"/>
  <c r="G2023" i="1"/>
  <c r="G2022" i="1"/>
  <c r="G2021" i="1"/>
  <c r="G2020" i="1"/>
  <c r="G2019" i="1"/>
  <c r="G2018" i="1"/>
  <c r="G2017" i="1"/>
  <c r="G2016" i="1"/>
  <c r="G2015" i="1"/>
  <c r="G2014" i="1"/>
  <c r="G2013" i="1"/>
  <c r="G2012" i="1"/>
  <c r="G2011" i="1"/>
  <c r="G2010" i="1"/>
  <c r="G2009" i="1"/>
  <c r="G2008" i="1"/>
  <c r="G2007" i="1"/>
  <c r="G2006" i="1"/>
  <c r="G2005" i="1"/>
  <c r="G2004" i="1"/>
  <c r="G2003" i="1"/>
  <c r="G2002" i="1"/>
  <c r="G2001" i="1"/>
  <c r="G2000" i="1"/>
  <c r="G1999" i="1"/>
  <c r="G1998" i="1"/>
  <c r="G1997" i="1"/>
  <c r="G1996" i="1"/>
  <c r="G1995" i="1"/>
  <c r="G1994" i="1"/>
  <c r="G1993" i="1"/>
  <c r="G1992" i="1"/>
  <c r="G1991" i="1"/>
  <c r="G1990" i="1"/>
  <c r="G1989" i="1"/>
  <c r="G1988" i="1"/>
  <c r="G1987" i="1"/>
  <c r="G1986" i="1"/>
  <c r="G1985" i="1"/>
  <c r="G1984" i="1"/>
  <c r="G1983" i="1"/>
  <c r="G1982" i="1"/>
  <c r="G1981" i="1"/>
  <c r="G1980" i="1"/>
  <c r="G1979" i="1"/>
  <c r="G1978" i="1"/>
  <c r="G1977" i="1"/>
  <c r="G1976" i="1"/>
  <c r="G1975" i="1"/>
  <c r="G1974" i="1"/>
  <c r="G1973" i="1"/>
  <c r="G1972" i="1"/>
  <c r="G1971" i="1"/>
  <c r="G1970" i="1"/>
  <c r="G1969" i="1"/>
  <c r="G1968" i="1"/>
  <c r="G1967" i="1"/>
  <c r="G1966" i="1"/>
  <c r="G1965" i="1"/>
  <c r="G1964" i="1"/>
  <c r="G1963" i="1"/>
  <c r="G1962" i="1"/>
  <c r="G1961" i="1"/>
  <c r="G1960" i="1"/>
  <c r="G1959" i="1"/>
  <c r="G1958" i="1"/>
  <c r="G1957" i="1"/>
  <c r="G1956" i="1"/>
  <c r="G1955" i="1"/>
  <c r="G1954" i="1"/>
  <c r="G1953" i="1"/>
  <c r="G1952" i="1"/>
  <c r="G1951" i="1"/>
  <c r="G1950" i="1"/>
  <c r="G1949" i="1"/>
  <c r="G1948" i="1"/>
  <c r="G1947" i="1"/>
  <c r="G1946" i="1"/>
  <c r="G1945" i="1"/>
  <c r="G1944" i="1"/>
  <c r="G1943" i="1"/>
  <c r="G1942" i="1"/>
  <c r="G1941" i="1"/>
  <c r="G1940" i="1"/>
  <c r="G1939" i="1"/>
  <c r="G1938" i="1"/>
  <c r="G1937" i="1"/>
  <c r="G1936" i="1"/>
  <c r="G1935" i="1"/>
  <c r="G1934" i="1"/>
  <c r="G1933" i="1"/>
  <c r="G1932" i="1"/>
  <c r="G1931" i="1"/>
  <c r="G1930" i="1"/>
  <c r="G1929" i="1"/>
  <c r="G1928" i="1"/>
  <c r="G1927" i="1"/>
  <c r="G1926" i="1"/>
  <c r="G1925" i="1"/>
  <c r="G1924" i="1"/>
  <c r="G1923" i="1"/>
  <c r="G1922" i="1"/>
  <c r="G1921" i="1"/>
  <c r="G1920" i="1"/>
  <c r="G1919" i="1"/>
  <c r="G1918" i="1"/>
  <c r="G1917" i="1"/>
  <c r="G1916" i="1"/>
  <c r="G1915" i="1"/>
  <c r="G1914" i="1"/>
  <c r="G1913" i="1"/>
  <c r="G1912" i="1"/>
  <c r="G1911" i="1"/>
  <c r="G1910" i="1"/>
  <c r="G1909" i="1"/>
  <c r="G1908" i="1"/>
  <c r="G1907" i="1"/>
  <c r="G1906" i="1"/>
  <c r="G1905" i="1"/>
  <c r="G1904" i="1"/>
  <c r="G1903" i="1"/>
  <c r="G1902" i="1"/>
  <c r="G1901" i="1"/>
  <c r="G1900" i="1"/>
  <c r="G1899" i="1"/>
  <c r="G1898" i="1"/>
  <c r="G1897" i="1"/>
  <c r="G1896" i="1"/>
  <c r="G1895" i="1"/>
  <c r="G1894" i="1"/>
  <c r="G1893" i="1"/>
  <c r="G1892" i="1"/>
  <c r="G1891" i="1"/>
  <c r="G1890" i="1"/>
  <c r="G1889" i="1"/>
  <c r="G1888" i="1"/>
  <c r="G1887" i="1"/>
  <c r="G1886" i="1"/>
  <c r="G1885" i="1"/>
  <c r="G1884" i="1"/>
  <c r="G1883" i="1"/>
  <c r="G1882" i="1"/>
  <c r="G1881" i="1"/>
  <c r="G1880" i="1"/>
  <c r="G1879" i="1"/>
  <c r="G1878" i="1"/>
  <c r="G1877" i="1"/>
  <c r="G1876" i="1"/>
  <c r="G1875" i="1"/>
  <c r="G1874" i="1"/>
  <c r="G1873" i="1"/>
  <c r="G1872" i="1"/>
  <c r="G1871" i="1"/>
  <c r="G1870" i="1"/>
  <c r="G1869" i="1"/>
  <c r="G1868" i="1"/>
  <c r="G1867" i="1"/>
  <c r="G1866" i="1"/>
  <c r="G1865" i="1"/>
  <c r="G1864" i="1"/>
  <c r="G1863" i="1"/>
  <c r="G1862" i="1"/>
  <c r="G1861" i="1"/>
  <c r="G1860" i="1"/>
  <c r="G1859" i="1"/>
  <c r="G1858" i="1"/>
  <c r="G1857" i="1"/>
  <c r="G1856" i="1"/>
  <c r="G1855" i="1"/>
  <c r="G1854" i="1"/>
  <c r="G1853" i="1"/>
  <c r="G1852" i="1"/>
  <c r="G1851" i="1"/>
  <c r="G1850" i="1"/>
  <c r="G1849" i="1"/>
  <c r="G1848" i="1"/>
  <c r="G1847" i="1"/>
  <c r="G1846" i="1"/>
  <c r="G1845" i="1"/>
  <c r="G1844" i="1"/>
  <c r="G1843" i="1"/>
  <c r="G1842" i="1"/>
  <c r="G1841" i="1"/>
  <c r="G1840" i="1"/>
  <c r="G1839" i="1"/>
  <c r="G1838" i="1"/>
  <c r="G1837" i="1"/>
  <c r="G1836" i="1"/>
  <c r="G1835" i="1"/>
  <c r="G1834" i="1"/>
  <c r="G1833" i="1"/>
  <c r="G1832" i="1"/>
  <c r="G1831" i="1"/>
  <c r="G1830" i="1"/>
  <c r="G1829" i="1"/>
  <c r="G1828" i="1"/>
  <c r="G1827" i="1"/>
  <c r="G1826" i="1"/>
  <c r="G1825" i="1"/>
  <c r="G1824" i="1"/>
  <c r="G1823" i="1"/>
  <c r="G1822" i="1"/>
  <c r="G1821" i="1"/>
  <c r="G1820" i="1"/>
  <c r="G1819" i="1"/>
  <c r="G1818" i="1"/>
  <c r="G1817" i="1"/>
  <c r="G1816" i="1"/>
  <c r="G1815" i="1"/>
  <c r="G1814" i="1"/>
  <c r="G1813" i="1"/>
  <c r="G1812" i="1"/>
  <c r="G1811" i="1"/>
  <c r="G1810" i="1"/>
  <c r="G1809" i="1"/>
  <c r="G1808" i="1"/>
  <c r="G1807" i="1"/>
  <c r="G1806" i="1"/>
  <c r="G1805" i="1"/>
  <c r="G1804" i="1"/>
  <c r="G1803" i="1"/>
  <c r="G1802" i="1"/>
  <c r="G1801" i="1"/>
  <c r="G1800" i="1"/>
  <c r="G1799" i="1"/>
  <c r="G1798" i="1"/>
  <c r="G1797" i="1"/>
  <c r="G1796" i="1"/>
  <c r="G1795" i="1"/>
  <c r="G1794" i="1"/>
  <c r="G1793" i="1"/>
  <c r="G1792" i="1"/>
  <c r="G1791" i="1"/>
  <c r="G1790" i="1"/>
  <c r="G1789" i="1"/>
  <c r="G1788" i="1"/>
  <c r="G1787" i="1"/>
  <c r="G1786" i="1"/>
  <c r="G1785" i="1"/>
  <c r="G1784" i="1"/>
  <c r="G1783" i="1"/>
  <c r="G1782" i="1"/>
  <c r="G1781" i="1"/>
  <c r="G1780" i="1"/>
  <c r="G1779" i="1"/>
  <c r="G1778" i="1"/>
  <c r="G1777" i="1"/>
  <c r="G1776" i="1"/>
  <c r="G1775" i="1"/>
  <c r="G1774" i="1"/>
  <c r="G1773" i="1"/>
  <c r="G1772" i="1"/>
  <c r="G1771" i="1"/>
  <c r="G1770" i="1"/>
  <c r="G1769" i="1"/>
  <c r="G1768" i="1"/>
  <c r="G1767" i="1"/>
  <c r="G1766" i="1"/>
  <c r="G1765" i="1"/>
  <c r="G1764" i="1"/>
  <c r="G1763" i="1"/>
  <c r="G1762" i="1"/>
  <c r="G1761" i="1"/>
  <c r="G1760" i="1"/>
  <c r="G1759" i="1"/>
  <c r="G1758" i="1"/>
  <c r="G1757" i="1"/>
  <c r="G1756" i="1"/>
  <c r="G1755" i="1"/>
  <c r="G1754" i="1"/>
  <c r="G1753" i="1"/>
  <c r="G1752" i="1"/>
  <c r="G1751" i="1"/>
  <c r="G1750" i="1"/>
  <c r="G1749" i="1"/>
  <c r="G1748" i="1"/>
  <c r="G1747" i="1"/>
  <c r="G1746" i="1"/>
  <c r="G1745" i="1"/>
  <c r="G1744" i="1"/>
  <c r="G1743" i="1"/>
  <c r="G1742" i="1"/>
  <c r="G1741" i="1"/>
  <c r="G1740" i="1"/>
  <c r="G1739" i="1"/>
  <c r="G1738" i="1"/>
  <c r="G1737" i="1"/>
  <c r="G1736" i="1"/>
  <c r="G1735" i="1"/>
  <c r="G1734" i="1"/>
  <c r="G1733" i="1"/>
  <c r="G1732" i="1"/>
  <c r="G1731" i="1"/>
  <c r="G1730" i="1"/>
  <c r="G1729" i="1"/>
  <c r="G1728" i="1"/>
  <c r="G1727" i="1"/>
  <c r="G1726" i="1"/>
  <c r="G1725" i="1"/>
  <c r="G1724" i="1"/>
  <c r="G1723" i="1"/>
  <c r="G1722" i="1"/>
  <c r="G1721" i="1"/>
  <c r="G1720" i="1"/>
  <c r="G1719" i="1"/>
  <c r="G1718" i="1"/>
  <c r="G1717" i="1"/>
  <c r="G1716" i="1"/>
  <c r="G1715" i="1"/>
  <c r="G1714" i="1"/>
  <c r="G1713" i="1"/>
  <c r="G1712" i="1"/>
  <c r="G1711" i="1"/>
  <c r="G1710" i="1"/>
  <c r="G1709" i="1"/>
  <c r="G1708" i="1"/>
  <c r="G1707" i="1"/>
  <c r="G1706" i="1"/>
  <c r="G1705" i="1"/>
  <c r="G1704" i="1"/>
  <c r="G1703" i="1"/>
  <c r="G1702" i="1"/>
  <c r="G1701" i="1"/>
  <c r="G1700" i="1"/>
  <c r="G1699" i="1"/>
  <c r="G1698" i="1"/>
  <c r="G1697" i="1"/>
  <c r="G1696" i="1"/>
  <c r="G1695" i="1"/>
  <c r="G1694" i="1"/>
  <c r="G1693" i="1"/>
  <c r="G1692" i="1"/>
  <c r="G1691" i="1"/>
  <c r="G1690" i="1"/>
  <c r="G1689" i="1"/>
  <c r="G1688" i="1"/>
  <c r="G1687" i="1"/>
  <c r="G1686" i="1"/>
  <c r="G1685" i="1"/>
  <c r="G1684" i="1"/>
  <c r="G1683" i="1"/>
  <c r="G1682" i="1"/>
  <c r="G1681" i="1"/>
  <c r="G1680" i="1"/>
  <c r="G1679" i="1"/>
  <c r="G1678" i="1"/>
  <c r="G1677" i="1"/>
  <c r="G1676" i="1"/>
  <c r="G1675" i="1"/>
  <c r="G1674" i="1"/>
  <c r="G1673" i="1"/>
  <c r="G1672" i="1"/>
  <c r="G1671" i="1"/>
  <c r="G1670" i="1"/>
  <c r="G1669" i="1"/>
  <c r="G1668" i="1"/>
  <c r="G1667" i="1"/>
  <c r="G1666" i="1"/>
  <c r="G1665" i="1"/>
  <c r="G1664" i="1"/>
  <c r="G1663" i="1"/>
  <c r="G1662" i="1"/>
  <c r="G1661" i="1"/>
  <c r="G1660" i="1"/>
  <c r="G1659" i="1"/>
  <c r="G1658" i="1"/>
  <c r="G1657" i="1"/>
  <c r="G1656" i="1"/>
  <c r="G1655" i="1"/>
  <c r="G1654" i="1"/>
  <c r="G1653" i="1"/>
  <c r="G1652" i="1"/>
  <c r="G1651" i="1"/>
  <c r="G1650" i="1"/>
  <c r="G1649" i="1"/>
  <c r="G1648" i="1"/>
  <c r="G1647" i="1"/>
  <c r="G1646" i="1"/>
  <c r="G1645" i="1"/>
  <c r="G1644" i="1"/>
  <c r="G1643" i="1"/>
  <c r="G1642" i="1"/>
  <c r="G1641" i="1"/>
  <c r="G1640" i="1"/>
  <c r="G1639" i="1"/>
  <c r="G1638" i="1"/>
  <c r="G1637" i="1"/>
  <c r="G1636" i="1"/>
  <c r="G1635" i="1"/>
  <c r="G1634" i="1"/>
  <c r="G1633" i="1"/>
  <c r="G1632" i="1"/>
  <c r="G1631" i="1"/>
  <c r="G1630" i="1"/>
  <c r="G1629" i="1"/>
  <c r="G1628" i="1"/>
  <c r="G1627" i="1"/>
  <c r="G1626" i="1"/>
  <c r="G1625" i="1"/>
  <c r="G1624" i="1"/>
  <c r="G1623" i="1"/>
  <c r="G1622" i="1"/>
  <c r="G1621" i="1"/>
  <c r="G1620" i="1"/>
  <c r="G1619" i="1"/>
  <c r="G1618" i="1"/>
  <c r="G1617" i="1"/>
  <c r="G1616" i="1"/>
  <c r="G1615" i="1"/>
  <c r="G1614" i="1"/>
  <c r="G1613" i="1"/>
  <c r="G1612" i="1"/>
  <c r="G1611" i="1"/>
  <c r="G1610" i="1"/>
  <c r="G1609" i="1"/>
  <c r="G1608" i="1"/>
  <c r="G1607" i="1"/>
  <c r="G1606" i="1"/>
  <c r="G1605" i="1"/>
  <c r="G1604" i="1"/>
  <c r="G1603" i="1"/>
  <c r="G1602" i="1"/>
  <c r="G1601" i="1"/>
  <c r="G1600" i="1"/>
  <c r="G1599" i="1"/>
  <c r="G1598" i="1"/>
  <c r="G1597" i="1"/>
  <c r="G1596" i="1"/>
  <c r="G1595" i="1"/>
  <c r="G1594" i="1"/>
  <c r="G1593" i="1"/>
  <c r="G1592" i="1"/>
  <c r="G1591" i="1"/>
  <c r="G1590" i="1"/>
  <c r="G1589" i="1"/>
  <c r="G1588" i="1"/>
  <c r="G1587" i="1"/>
  <c r="G1586" i="1"/>
  <c r="G1585" i="1"/>
  <c r="G1584" i="1"/>
  <c r="G1583" i="1"/>
  <c r="G1582" i="1"/>
  <c r="G1581" i="1"/>
  <c r="G1580" i="1"/>
  <c r="G1579" i="1"/>
  <c r="G1578" i="1"/>
  <c r="G1577" i="1"/>
  <c r="G1576" i="1"/>
  <c r="G1575" i="1"/>
  <c r="G1574" i="1"/>
  <c r="G1573" i="1"/>
  <c r="G1572" i="1"/>
  <c r="G1571" i="1"/>
  <c r="G1570" i="1"/>
  <c r="G1569" i="1"/>
  <c r="G1568" i="1"/>
  <c r="G1567" i="1"/>
  <c r="G1566" i="1"/>
  <c r="G1565" i="1"/>
  <c r="G1564" i="1"/>
  <c r="G1563" i="1"/>
  <c r="G1562" i="1"/>
  <c r="G1561" i="1"/>
  <c r="G1560" i="1"/>
  <c r="G1559" i="1"/>
  <c r="G1558" i="1"/>
  <c r="G1557" i="1"/>
  <c r="G1556" i="1"/>
  <c r="G1555" i="1"/>
  <c r="G1554" i="1"/>
  <c r="G1553" i="1"/>
  <c r="G1552" i="1"/>
  <c r="G1551" i="1"/>
  <c r="G1550" i="1"/>
  <c r="G1549" i="1"/>
  <c r="G1548" i="1"/>
  <c r="G1547" i="1"/>
  <c r="G1546" i="1"/>
  <c r="G1545" i="1"/>
  <c r="G1544" i="1"/>
  <c r="G1543" i="1"/>
  <c r="G1542" i="1"/>
  <c r="G1541" i="1"/>
  <c r="G1540" i="1"/>
  <c r="G1539" i="1"/>
  <c r="G1538" i="1"/>
  <c r="G1537" i="1"/>
  <c r="G1536" i="1"/>
  <c r="G1535" i="1"/>
  <c r="G1534" i="1"/>
  <c r="G1533" i="1"/>
  <c r="G1532" i="1"/>
  <c r="G1531" i="1"/>
  <c r="G1530" i="1"/>
  <c r="G1529" i="1"/>
  <c r="G1528" i="1"/>
  <c r="G1527" i="1"/>
  <c r="G1526" i="1"/>
  <c r="G1525" i="1"/>
  <c r="G1524" i="1"/>
  <c r="G1523" i="1"/>
  <c r="G1522" i="1"/>
  <c r="G1521" i="1"/>
  <c r="G1520" i="1"/>
  <c r="G1519" i="1"/>
  <c r="G1518" i="1"/>
  <c r="G1517" i="1"/>
  <c r="G1516" i="1"/>
  <c r="G1515" i="1"/>
  <c r="G1514" i="1"/>
  <c r="G1513" i="1"/>
  <c r="G1512" i="1"/>
  <c r="G1511" i="1"/>
  <c r="G1510" i="1"/>
  <c r="G1509" i="1"/>
  <c r="G1508" i="1"/>
  <c r="G1507" i="1"/>
  <c r="G1506" i="1"/>
  <c r="G1505" i="1"/>
  <c r="G1504" i="1"/>
  <c r="G1503" i="1"/>
  <c r="G1502" i="1"/>
  <c r="G1501" i="1"/>
  <c r="G1500" i="1"/>
  <c r="G1499" i="1"/>
  <c r="G1498" i="1"/>
  <c r="G1497" i="1"/>
  <c r="G1496" i="1"/>
  <c r="G1495" i="1"/>
  <c r="G1494" i="1"/>
  <c r="G1493" i="1"/>
  <c r="G1492" i="1"/>
  <c r="G1491" i="1"/>
  <c r="G1490" i="1"/>
  <c r="G1489" i="1"/>
  <c r="G1488" i="1"/>
  <c r="G1487" i="1"/>
  <c r="G1486" i="1"/>
  <c r="G1485" i="1"/>
  <c r="G1484" i="1"/>
  <c r="G1483" i="1"/>
  <c r="G1482" i="1"/>
  <c r="G1481" i="1"/>
  <c r="G1480" i="1"/>
  <c r="G1479" i="1"/>
  <c r="G1478" i="1"/>
  <c r="G1477" i="1"/>
  <c r="G1476" i="1"/>
  <c r="G1475" i="1"/>
  <c r="G1474" i="1"/>
  <c r="G1473" i="1"/>
  <c r="G1472" i="1"/>
  <c r="G1471" i="1"/>
  <c r="G1470" i="1"/>
  <c r="G1469" i="1"/>
  <c r="G1468" i="1"/>
  <c r="G1467" i="1"/>
  <c r="G1466" i="1"/>
  <c r="G1465" i="1"/>
  <c r="G1464" i="1"/>
  <c r="G1463" i="1"/>
  <c r="G1462" i="1"/>
  <c r="G1461" i="1"/>
  <c r="G1460" i="1"/>
  <c r="G1459" i="1"/>
  <c r="G1458" i="1"/>
  <c r="G1457" i="1"/>
  <c r="G1456" i="1"/>
  <c r="G1455" i="1"/>
  <c r="G1454" i="1"/>
  <c r="G1453" i="1"/>
  <c r="G1452" i="1"/>
  <c r="G1451" i="1"/>
  <c r="G1450" i="1"/>
  <c r="G1449" i="1"/>
  <c r="G1448" i="1"/>
  <c r="G1447" i="1"/>
  <c r="G1446" i="1"/>
  <c r="G1445" i="1"/>
  <c r="G1444" i="1"/>
  <c r="G1443" i="1"/>
  <c r="G1442" i="1"/>
  <c r="G1441" i="1"/>
  <c r="G1440" i="1"/>
  <c r="G1439" i="1"/>
  <c r="G1438" i="1"/>
  <c r="G1437" i="1"/>
  <c r="G1436" i="1"/>
  <c r="G1435" i="1"/>
  <c r="G1434" i="1"/>
  <c r="G1433" i="1"/>
  <c r="G1432" i="1"/>
  <c r="G1431" i="1"/>
  <c r="G1430" i="1"/>
  <c r="G1429" i="1"/>
  <c r="G1428" i="1"/>
  <c r="G1427" i="1"/>
  <c r="G1426" i="1"/>
  <c r="G1425" i="1"/>
  <c r="G1424" i="1"/>
  <c r="G1423" i="1"/>
  <c r="G1422" i="1"/>
  <c r="G1421" i="1"/>
  <c r="G1420" i="1"/>
  <c r="G1419" i="1"/>
  <c r="G1418" i="1"/>
  <c r="G1417" i="1"/>
  <c r="G1416" i="1"/>
  <c r="G1415" i="1"/>
  <c r="G1414" i="1"/>
  <c r="G1413" i="1"/>
  <c r="G1412" i="1"/>
  <c r="G1411" i="1"/>
  <c r="G1410" i="1"/>
  <c r="G1409" i="1"/>
  <c r="G1408" i="1"/>
  <c r="G1407" i="1"/>
  <c r="G1406" i="1"/>
  <c r="G1405" i="1"/>
  <c r="G1404" i="1"/>
  <c r="G1403" i="1"/>
  <c r="G1402" i="1"/>
  <c r="G1401" i="1"/>
  <c r="G1400" i="1"/>
  <c r="G1399" i="1"/>
  <c r="G1398" i="1"/>
  <c r="G1397" i="1"/>
  <c r="G1396" i="1"/>
  <c r="G1395" i="1"/>
  <c r="G1394" i="1"/>
  <c r="G1393" i="1"/>
  <c r="G1392" i="1"/>
  <c r="G1391" i="1"/>
  <c r="G1390" i="1"/>
  <c r="G1389" i="1"/>
  <c r="G1388" i="1"/>
  <c r="G1387" i="1"/>
  <c r="G1386" i="1"/>
  <c r="G1385" i="1"/>
  <c r="G1384" i="1"/>
  <c r="G1383" i="1"/>
  <c r="G1382" i="1"/>
  <c r="G1381" i="1"/>
  <c r="G1380" i="1"/>
  <c r="G1379" i="1"/>
  <c r="G1378" i="1"/>
  <c r="G1377" i="1"/>
  <c r="G1376" i="1"/>
  <c r="G1375" i="1"/>
  <c r="G1374" i="1"/>
  <c r="G1373" i="1"/>
  <c r="G1372" i="1"/>
  <c r="G1371" i="1"/>
  <c r="G1370" i="1"/>
  <c r="G1369" i="1"/>
  <c r="G1368" i="1"/>
  <c r="G1367" i="1"/>
  <c r="G1366" i="1"/>
  <c r="G1365" i="1"/>
  <c r="G1364" i="1"/>
  <c r="G1363" i="1"/>
  <c r="G1362" i="1"/>
  <c r="G1361" i="1"/>
  <c r="G1360" i="1"/>
  <c r="G1359" i="1"/>
  <c r="G1358" i="1"/>
  <c r="G1357" i="1"/>
  <c r="G1356" i="1"/>
  <c r="G1355" i="1"/>
  <c r="G1354" i="1"/>
  <c r="G1353" i="1"/>
  <c r="G1352" i="1"/>
  <c r="G1351" i="1"/>
  <c r="G1350" i="1"/>
  <c r="G1349" i="1"/>
  <c r="G1348" i="1"/>
  <c r="G1347" i="1"/>
  <c r="G1346" i="1"/>
  <c r="G1345" i="1"/>
  <c r="G1344" i="1"/>
  <c r="G1343" i="1"/>
  <c r="G1342" i="1"/>
  <c r="G1341" i="1"/>
  <c r="G1340" i="1"/>
  <c r="G1339" i="1"/>
  <c r="G1338" i="1"/>
  <c r="G1337" i="1"/>
  <c r="G1336" i="1"/>
  <c r="G1335" i="1"/>
  <c r="G1334" i="1"/>
  <c r="G1333" i="1"/>
  <c r="G1332" i="1"/>
  <c r="G1331" i="1"/>
  <c r="G1330" i="1"/>
  <c r="G1329" i="1"/>
  <c r="G1328" i="1"/>
  <c r="G1327" i="1"/>
  <c r="G1326" i="1"/>
  <c r="G1325" i="1"/>
  <c r="G1324" i="1"/>
  <c r="G1323" i="1"/>
  <c r="G1322" i="1"/>
  <c r="G1321" i="1"/>
  <c r="G1320" i="1"/>
  <c r="G1319" i="1"/>
  <c r="G1318" i="1"/>
  <c r="G1317" i="1"/>
  <c r="G1316" i="1"/>
  <c r="G1315" i="1"/>
  <c r="G1314" i="1"/>
  <c r="G1313" i="1"/>
  <c r="G1312" i="1"/>
  <c r="G1311" i="1"/>
  <c r="G1310" i="1"/>
  <c r="G1309" i="1"/>
  <c r="G1308" i="1"/>
  <c r="G1307" i="1"/>
  <c r="G1306" i="1"/>
  <c r="G1305" i="1"/>
  <c r="G1304" i="1"/>
  <c r="G1303" i="1"/>
  <c r="G1302" i="1"/>
  <c r="G1301" i="1"/>
  <c r="G1300" i="1"/>
  <c r="G1299" i="1"/>
  <c r="G1298" i="1"/>
  <c r="G1297" i="1"/>
  <c r="G1296" i="1"/>
  <c r="G1295" i="1"/>
  <c r="G1294" i="1"/>
  <c r="G1293" i="1"/>
  <c r="G1292" i="1"/>
  <c r="G1291" i="1"/>
  <c r="G1290" i="1"/>
  <c r="G1289" i="1"/>
  <c r="G1288" i="1"/>
  <c r="G1287" i="1"/>
  <c r="G1286" i="1"/>
  <c r="G1285" i="1"/>
  <c r="G1284" i="1"/>
  <c r="G1283" i="1"/>
  <c r="G1282" i="1"/>
  <c r="G1281" i="1"/>
  <c r="G1280" i="1"/>
  <c r="G1279" i="1"/>
  <c r="G1278" i="1"/>
  <c r="G1277" i="1"/>
  <c r="G1276" i="1"/>
  <c r="G1275" i="1"/>
  <c r="G1274" i="1"/>
  <c r="G1273" i="1"/>
  <c r="G1272" i="1"/>
  <c r="G1271" i="1"/>
  <c r="G1270" i="1"/>
  <c r="G1269" i="1"/>
  <c r="G1268" i="1"/>
  <c r="G1267" i="1"/>
  <c r="G1266" i="1"/>
  <c r="G1265" i="1"/>
  <c r="G1264" i="1"/>
  <c r="G1263" i="1"/>
  <c r="G1262" i="1"/>
  <c r="G1261" i="1"/>
  <c r="G1260" i="1"/>
  <c r="G1259" i="1"/>
  <c r="G1258" i="1"/>
  <c r="G1257" i="1"/>
  <c r="G1256" i="1"/>
  <c r="G1255" i="1"/>
  <c r="G1254" i="1"/>
  <c r="G1253" i="1"/>
  <c r="G1252" i="1"/>
  <c r="G1251" i="1"/>
  <c r="G1250" i="1"/>
  <c r="G1249" i="1"/>
  <c r="G1248" i="1"/>
  <c r="G1247" i="1"/>
  <c r="G1246" i="1"/>
  <c r="G1245" i="1"/>
  <c r="G1244" i="1"/>
  <c r="G1243" i="1"/>
  <c r="G1242" i="1"/>
  <c r="G1241" i="1"/>
  <c r="G1240" i="1"/>
  <c r="G1239" i="1"/>
  <c r="G1238" i="1"/>
  <c r="G1237" i="1"/>
  <c r="G1236" i="1"/>
  <c r="G1235" i="1"/>
  <c r="G1234" i="1"/>
  <c r="G1233" i="1"/>
  <c r="G1232" i="1"/>
  <c r="G1231" i="1"/>
  <c r="G1230" i="1"/>
  <c r="G1229" i="1"/>
  <c r="G1228" i="1"/>
  <c r="G1227" i="1"/>
  <c r="G1226" i="1"/>
  <c r="G1225" i="1"/>
  <c r="G1224" i="1"/>
  <c r="G1223" i="1"/>
  <c r="G1222" i="1"/>
  <c r="G1221" i="1"/>
  <c r="G1220" i="1"/>
  <c r="G1219" i="1"/>
  <c r="G1218" i="1"/>
  <c r="G1217" i="1"/>
  <c r="G1216" i="1"/>
  <c r="G1215" i="1"/>
  <c r="G1214" i="1"/>
  <c r="G1213" i="1"/>
  <c r="G1212" i="1"/>
  <c r="G1211" i="1"/>
  <c r="G1210" i="1"/>
  <c r="G1209" i="1"/>
  <c r="G1208" i="1"/>
  <c r="G1207" i="1"/>
  <c r="G1206" i="1"/>
  <c r="G1205" i="1"/>
  <c r="G1204" i="1"/>
  <c r="G1203" i="1"/>
  <c r="G1202" i="1"/>
  <c r="G1201" i="1"/>
  <c r="G1200" i="1"/>
  <c r="G1199" i="1"/>
  <c r="G1198" i="1"/>
  <c r="G1197" i="1"/>
  <c r="G1196" i="1"/>
  <c r="G1195" i="1"/>
  <c r="G1194" i="1"/>
  <c r="G1193" i="1"/>
  <c r="G1192" i="1"/>
  <c r="G1191" i="1"/>
  <c r="G1190" i="1"/>
  <c r="G1189" i="1"/>
  <c r="G1188" i="1"/>
  <c r="G1187" i="1"/>
  <c r="G1186" i="1"/>
  <c r="G1185" i="1"/>
  <c r="G1184" i="1"/>
  <c r="G1183" i="1"/>
  <c r="G1182" i="1"/>
  <c r="G1181" i="1"/>
  <c r="G1180" i="1"/>
  <c r="G1179" i="1"/>
  <c r="G1178" i="1"/>
  <c r="G1177" i="1"/>
  <c r="G1176" i="1"/>
  <c r="G1175" i="1"/>
  <c r="G1174" i="1"/>
  <c r="G1173" i="1"/>
  <c r="G1172" i="1"/>
  <c r="G1171" i="1"/>
  <c r="G1170" i="1"/>
  <c r="G1169" i="1"/>
  <c r="G1168" i="1"/>
  <c r="G1167" i="1"/>
  <c r="G1166" i="1"/>
  <c r="G1165" i="1"/>
  <c r="G1164" i="1"/>
  <c r="G1163" i="1"/>
  <c r="G1162" i="1"/>
  <c r="G1161" i="1"/>
  <c r="G1160" i="1"/>
  <c r="G1159" i="1"/>
  <c r="G1158" i="1"/>
  <c r="G1157" i="1"/>
  <c r="G1156" i="1"/>
  <c r="G1155" i="1"/>
  <c r="G1154" i="1"/>
  <c r="G1153" i="1"/>
  <c r="G1152" i="1"/>
  <c r="G1151" i="1"/>
  <c r="G1150" i="1"/>
  <c r="G1149" i="1"/>
  <c r="G1148" i="1"/>
  <c r="G1147" i="1"/>
  <c r="G1146" i="1"/>
  <c r="G1145" i="1"/>
  <c r="G1144" i="1"/>
  <c r="G1143" i="1"/>
  <c r="G1142" i="1"/>
  <c r="G1141" i="1"/>
  <c r="G1140" i="1"/>
  <c r="G1139" i="1"/>
  <c r="G1138" i="1"/>
  <c r="G1137" i="1"/>
  <c r="G1136" i="1"/>
  <c r="G1135" i="1"/>
  <c r="G1134" i="1"/>
  <c r="G1133" i="1"/>
  <c r="G1132" i="1"/>
  <c r="G1131" i="1"/>
  <c r="G1130" i="1"/>
  <c r="G1129" i="1"/>
  <c r="G1128" i="1"/>
  <c r="G1127" i="1"/>
  <c r="G1126" i="1"/>
  <c r="G1125" i="1"/>
  <c r="G1124" i="1"/>
  <c r="G1123" i="1"/>
  <c r="G1122" i="1"/>
  <c r="G1121" i="1"/>
  <c r="G1120" i="1"/>
  <c r="G1119" i="1"/>
  <c r="G1118" i="1"/>
  <c r="G1117" i="1"/>
  <c r="G1116" i="1"/>
  <c r="G1115" i="1"/>
  <c r="G1114" i="1"/>
  <c r="G1113" i="1"/>
  <c r="G1112" i="1"/>
  <c r="G1111" i="1"/>
  <c r="G1110" i="1"/>
  <c r="G1109" i="1"/>
  <c r="G1108" i="1"/>
  <c r="G1107" i="1"/>
  <c r="G1106" i="1"/>
  <c r="G1105" i="1"/>
  <c r="G1104" i="1"/>
  <c r="G1103" i="1"/>
  <c r="G1102" i="1"/>
  <c r="G1101" i="1"/>
  <c r="G1100" i="1"/>
  <c r="G1099" i="1"/>
  <c r="G1098" i="1"/>
  <c r="G1097" i="1"/>
  <c r="G1096" i="1"/>
  <c r="G1095" i="1"/>
  <c r="G1094" i="1"/>
  <c r="G1093" i="1"/>
  <c r="G1092" i="1"/>
  <c r="G1091" i="1"/>
  <c r="G1090" i="1"/>
  <c r="G1089" i="1"/>
  <c r="G1088" i="1"/>
  <c r="G1087" i="1"/>
  <c r="G1086" i="1"/>
  <c r="G1085" i="1"/>
  <c r="G1084" i="1"/>
  <c r="G1083" i="1"/>
  <c r="G1082" i="1"/>
  <c r="G1081" i="1"/>
  <c r="G1080" i="1"/>
  <c r="G1079" i="1"/>
  <c r="G1078" i="1"/>
  <c r="G1077" i="1"/>
  <c r="G1076" i="1"/>
  <c r="G1075" i="1"/>
  <c r="G1074" i="1"/>
  <c r="G1073" i="1"/>
  <c r="G1072" i="1"/>
  <c r="G1071" i="1"/>
  <c r="G1070" i="1"/>
  <c r="G1069" i="1"/>
  <c r="G1068" i="1"/>
  <c r="G1067" i="1"/>
  <c r="G1066" i="1"/>
  <c r="G1065" i="1"/>
  <c r="G1064" i="1"/>
  <c r="G1063" i="1"/>
  <c r="G1062" i="1"/>
  <c r="G1061" i="1"/>
  <c r="G1060" i="1"/>
  <c r="G1059" i="1"/>
  <c r="G1058" i="1"/>
  <c r="G1057" i="1"/>
  <c r="G1056" i="1"/>
  <c r="G1055" i="1"/>
  <c r="G1054" i="1"/>
  <c r="G1053" i="1"/>
  <c r="G1052" i="1"/>
  <c r="G1051" i="1"/>
  <c r="G1050" i="1"/>
  <c r="G1049" i="1"/>
  <c r="G1048" i="1"/>
  <c r="G1047" i="1"/>
  <c r="G1046" i="1"/>
  <c r="G1045" i="1"/>
  <c r="G1044" i="1"/>
  <c r="G1043" i="1"/>
  <c r="G1042" i="1"/>
  <c r="G1041" i="1"/>
  <c r="G1040" i="1"/>
  <c r="G1039" i="1"/>
  <c r="G1038" i="1"/>
  <c r="G1037" i="1"/>
  <c r="G1036" i="1"/>
  <c r="G1035" i="1"/>
  <c r="G1034" i="1"/>
  <c r="G1033" i="1"/>
  <c r="G1032" i="1"/>
  <c r="G1031" i="1"/>
  <c r="G1030" i="1"/>
  <c r="G1029" i="1"/>
  <c r="G1028" i="1"/>
  <c r="G1027" i="1"/>
  <c r="G1026" i="1"/>
  <c r="G1025" i="1"/>
  <c r="G1024" i="1"/>
  <c r="G1023" i="1"/>
  <c r="G1022" i="1"/>
  <c r="G1021" i="1"/>
  <c r="G1020" i="1"/>
  <c r="G1019" i="1"/>
  <c r="G1018" i="1"/>
  <c r="G1017" i="1"/>
  <c r="G1016" i="1"/>
  <c r="G1015" i="1"/>
  <c r="G1014" i="1"/>
  <c r="G1013" i="1"/>
  <c r="G1012" i="1"/>
  <c r="G1011" i="1"/>
  <c r="G1010" i="1"/>
  <c r="G1009" i="1"/>
  <c r="G1008" i="1"/>
  <c r="G1007" i="1"/>
  <c r="G1006" i="1"/>
  <c r="G1005" i="1"/>
  <c r="G1004" i="1"/>
  <c r="G1003" i="1"/>
  <c r="G1002" i="1"/>
  <c r="G1001" i="1"/>
  <c r="G1000" i="1"/>
  <c r="G999" i="1"/>
  <c r="G998" i="1"/>
  <c r="G997" i="1"/>
  <c r="G996" i="1"/>
  <c r="G995" i="1"/>
  <c r="G994" i="1"/>
  <c r="G993" i="1"/>
  <c r="G992" i="1"/>
  <c r="G991" i="1"/>
  <c r="G990" i="1"/>
  <c r="G989" i="1"/>
  <c r="G988" i="1"/>
  <c r="G987" i="1"/>
  <c r="G986" i="1"/>
  <c r="G985" i="1"/>
  <c r="G984" i="1"/>
  <c r="G983" i="1"/>
  <c r="G982" i="1"/>
  <c r="G981" i="1"/>
  <c r="G980" i="1"/>
  <c r="G979" i="1"/>
  <c r="G978" i="1"/>
  <c r="G977" i="1"/>
  <c r="G976" i="1"/>
  <c r="G975" i="1"/>
  <c r="G974" i="1"/>
  <c r="G973" i="1"/>
  <c r="G972" i="1"/>
  <c r="G971" i="1"/>
  <c r="G970" i="1"/>
  <c r="G969" i="1"/>
  <c r="G968" i="1"/>
  <c r="G967" i="1"/>
  <c r="G966" i="1"/>
  <c r="G965" i="1"/>
  <c r="G964" i="1"/>
  <c r="G963" i="1"/>
  <c r="G962" i="1"/>
  <c r="G961" i="1"/>
  <c r="G960" i="1"/>
  <c r="G959" i="1"/>
  <c r="G958" i="1"/>
  <c r="G957" i="1"/>
  <c r="G956" i="1"/>
  <c r="G955" i="1"/>
  <c r="G954" i="1"/>
  <c r="G953" i="1"/>
  <c r="G952" i="1"/>
  <c r="G951" i="1"/>
  <c r="G950" i="1"/>
  <c r="G949" i="1"/>
  <c r="G948" i="1"/>
  <c r="G947" i="1"/>
  <c r="G946" i="1"/>
  <c r="G945" i="1"/>
  <c r="G944" i="1"/>
  <c r="G943" i="1"/>
  <c r="G942" i="1"/>
  <c r="G941" i="1"/>
  <c r="G940" i="1"/>
  <c r="G939" i="1"/>
  <c r="G938" i="1"/>
  <c r="G937" i="1"/>
  <c r="G936" i="1"/>
  <c r="G935" i="1"/>
  <c r="G934" i="1"/>
  <c r="G933" i="1"/>
  <c r="G932" i="1"/>
  <c r="G931" i="1"/>
  <c r="G930" i="1"/>
  <c r="G929" i="1"/>
  <c r="G928" i="1"/>
  <c r="G927" i="1"/>
  <c r="G926" i="1"/>
  <c r="G925" i="1"/>
  <c r="G924" i="1"/>
  <c r="G923" i="1"/>
  <c r="G922" i="1"/>
  <c r="G921" i="1"/>
  <c r="G920" i="1"/>
  <c r="G919" i="1"/>
  <c r="G918" i="1"/>
  <c r="G917" i="1"/>
  <c r="G916" i="1"/>
  <c r="G915" i="1"/>
  <c r="G914" i="1"/>
  <c r="G913" i="1"/>
  <c r="G912" i="1"/>
  <c r="G911" i="1"/>
  <c r="G910" i="1"/>
  <c r="G909" i="1"/>
  <c r="G908" i="1"/>
  <c r="G907" i="1"/>
  <c r="G906" i="1"/>
  <c r="G905" i="1"/>
  <c r="G904" i="1"/>
  <c r="G903" i="1"/>
  <c r="G902" i="1"/>
  <c r="G901" i="1"/>
  <c r="G900" i="1"/>
  <c r="G899" i="1"/>
  <c r="G898" i="1"/>
  <c r="G897" i="1"/>
  <c r="G896" i="1"/>
  <c r="G895" i="1"/>
  <c r="G894" i="1"/>
  <c r="G893" i="1"/>
  <c r="G892" i="1"/>
  <c r="G891" i="1"/>
  <c r="G890" i="1"/>
  <c r="G889" i="1"/>
  <c r="G888" i="1"/>
  <c r="G887" i="1"/>
  <c r="G886" i="1"/>
  <c r="G885" i="1"/>
  <c r="G884" i="1"/>
  <c r="G883" i="1"/>
  <c r="G882" i="1"/>
  <c r="G881" i="1"/>
  <c r="G880" i="1"/>
  <c r="G879" i="1"/>
  <c r="G878" i="1"/>
  <c r="G877" i="1"/>
  <c r="G876" i="1"/>
  <c r="G875" i="1"/>
  <c r="G874" i="1"/>
  <c r="G873" i="1"/>
  <c r="G872" i="1"/>
  <c r="G871" i="1"/>
  <c r="G870" i="1"/>
  <c r="G869" i="1"/>
  <c r="G868" i="1"/>
  <c r="G867" i="1"/>
  <c r="G866" i="1"/>
  <c r="G865" i="1"/>
  <c r="G864" i="1"/>
  <c r="G863" i="1"/>
  <c r="G862" i="1"/>
  <c r="G861" i="1"/>
  <c r="G860" i="1"/>
  <c r="G859" i="1"/>
  <c r="G858" i="1"/>
  <c r="G857" i="1"/>
  <c r="G856" i="1"/>
  <c r="G855" i="1"/>
  <c r="G854" i="1"/>
  <c r="G853" i="1"/>
  <c r="G852" i="1"/>
  <c r="G851" i="1"/>
  <c r="G850" i="1"/>
  <c r="G849" i="1"/>
  <c r="G848" i="1"/>
  <c r="G847" i="1"/>
  <c r="G846" i="1"/>
  <c r="G845" i="1"/>
  <c r="G844" i="1"/>
  <c r="G843" i="1"/>
  <c r="G842" i="1"/>
  <c r="G841" i="1"/>
  <c r="G840" i="1"/>
  <c r="G839" i="1"/>
  <c r="G838" i="1"/>
  <c r="G837" i="1"/>
  <c r="G836" i="1"/>
  <c r="G835" i="1"/>
  <c r="G834" i="1"/>
  <c r="G833" i="1"/>
  <c r="G832" i="1"/>
  <c r="G831" i="1"/>
  <c r="G830" i="1"/>
  <c r="G829" i="1"/>
  <c r="G828" i="1"/>
  <c r="G827" i="1"/>
  <c r="G826" i="1"/>
  <c r="G825" i="1"/>
  <c r="G824" i="1"/>
  <c r="G823" i="1"/>
  <c r="G822" i="1"/>
  <c r="G821" i="1"/>
  <c r="G820" i="1"/>
  <c r="G819" i="1"/>
  <c r="G818" i="1"/>
  <c r="G817" i="1"/>
  <c r="G816" i="1"/>
  <c r="G815" i="1"/>
  <c r="G814" i="1"/>
  <c r="G813" i="1"/>
  <c r="G812" i="1"/>
  <c r="G811" i="1"/>
  <c r="G810" i="1"/>
  <c r="G809" i="1"/>
  <c r="G808" i="1"/>
  <c r="G807" i="1"/>
  <c r="G806" i="1"/>
  <c r="G805" i="1"/>
  <c r="G804" i="1"/>
  <c r="G803" i="1"/>
  <c r="G802" i="1"/>
  <c r="G801" i="1"/>
  <c r="G800" i="1"/>
  <c r="G799" i="1"/>
  <c r="G798" i="1"/>
  <c r="G797" i="1"/>
  <c r="G796" i="1"/>
  <c r="G795" i="1"/>
  <c r="G794" i="1"/>
  <c r="G793" i="1"/>
  <c r="G792" i="1"/>
  <c r="G791" i="1"/>
  <c r="G790" i="1"/>
  <c r="G789" i="1"/>
  <c r="G788" i="1"/>
  <c r="G787" i="1"/>
  <c r="G786" i="1"/>
  <c r="G785" i="1"/>
  <c r="G784" i="1"/>
  <c r="G783" i="1"/>
  <c r="G782" i="1"/>
  <c r="G781" i="1"/>
  <c r="G780" i="1"/>
  <c r="G779" i="1"/>
  <c r="G778" i="1"/>
  <c r="G777" i="1"/>
  <c r="G776" i="1"/>
  <c r="G775" i="1"/>
  <c r="G774" i="1"/>
  <c r="G773" i="1"/>
  <c r="G772" i="1"/>
  <c r="G771" i="1"/>
  <c r="G770" i="1"/>
  <c r="G769" i="1"/>
  <c r="G768" i="1"/>
  <c r="G767" i="1"/>
  <c r="G766" i="1"/>
  <c r="G765" i="1"/>
  <c r="G764" i="1"/>
  <c r="G763" i="1"/>
  <c r="G762" i="1"/>
  <c r="G761" i="1"/>
  <c r="G760" i="1"/>
  <c r="G759" i="1"/>
  <c r="G758" i="1"/>
  <c r="G757" i="1"/>
  <c r="G756" i="1"/>
  <c r="G755" i="1"/>
  <c r="G754" i="1"/>
  <c r="G753" i="1"/>
  <c r="G752" i="1"/>
  <c r="G751" i="1"/>
  <c r="G750" i="1"/>
  <c r="G749" i="1"/>
  <c r="G748" i="1"/>
  <c r="G747" i="1"/>
  <c r="G746" i="1"/>
  <c r="G745" i="1"/>
  <c r="G744" i="1"/>
  <c r="G743" i="1"/>
  <c r="G742" i="1"/>
  <c r="G741" i="1"/>
  <c r="G740" i="1"/>
  <c r="G739" i="1"/>
  <c r="G738" i="1"/>
  <c r="G737" i="1"/>
  <c r="G736" i="1"/>
  <c r="G735" i="1"/>
  <c r="G734" i="1"/>
  <c r="G733" i="1"/>
  <c r="G732" i="1"/>
  <c r="G731" i="1"/>
  <c r="G730" i="1"/>
  <c r="G729" i="1"/>
  <c r="G728" i="1"/>
  <c r="G727" i="1"/>
  <c r="G726" i="1"/>
  <c r="G725" i="1"/>
  <c r="G724" i="1"/>
  <c r="G723" i="1"/>
  <c r="G722" i="1"/>
  <c r="G721" i="1"/>
  <c r="G720" i="1"/>
  <c r="G719" i="1"/>
  <c r="G718" i="1"/>
  <c r="G717" i="1"/>
  <c r="G716" i="1"/>
  <c r="G715" i="1"/>
  <c r="G714" i="1"/>
  <c r="G713" i="1"/>
  <c r="G712" i="1"/>
  <c r="G711" i="1"/>
  <c r="G710" i="1"/>
  <c r="G709" i="1"/>
  <c r="G708" i="1"/>
  <c r="G707" i="1"/>
  <c r="G706" i="1"/>
  <c r="G705" i="1"/>
  <c r="G704" i="1"/>
  <c r="G703" i="1"/>
  <c r="G702" i="1"/>
  <c r="G701" i="1"/>
  <c r="G700" i="1"/>
  <c r="G699" i="1"/>
  <c r="G698" i="1"/>
  <c r="G697" i="1"/>
  <c r="G696" i="1"/>
  <c r="G695" i="1"/>
  <c r="G694" i="1"/>
  <c r="G693" i="1"/>
  <c r="G692" i="1"/>
  <c r="G691" i="1"/>
  <c r="G690" i="1"/>
  <c r="G689" i="1"/>
  <c r="G688" i="1"/>
  <c r="G687" i="1"/>
  <c r="G686" i="1"/>
  <c r="G685" i="1"/>
  <c r="G684" i="1"/>
  <c r="G683" i="1"/>
  <c r="G682" i="1"/>
  <c r="G681" i="1"/>
  <c r="G680" i="1"/>
  <c r="G679" i="1"/>
  <c r="G678" i="1"/>
  <c r="G677" i="1"/>
  <c r="G676" i="1"/>
  <c r="G675" i="1"/>
  <c r="G674" i="1"/>
  <c r="G673" i="1"/>
  <c r="G672" i="1"/>
  <c r="G671" i="1"/>
  <c r="G670" i="1"/>
  <c r="G669" i="1"/>
  <c r="G668" i="1"/>
  <c r="G667" i="1"/>
  <c r="G666" i="1"/>
  <c r="G665" i="1"/>
  <c r="G664" i="1"/>
  <c r="G663" i="1"/>
  <c r="G662" i="1"/>
  <c r="G661" i="1"/>
  <c r="G660" i="1"/>
  <c r="G659" i="1"/>
  <c r="G658" i="1"/>
  <c r="G657" i="1"/>
  <c r="G656" i="1"/>
  <c r="G655" i="1"/>
  <c r="G654" i="1"/>
  <c r="G653" i="1"/>
  <c r="G652" i="1"/>
  <c r="G651" i="1"/>
  <c r="G650" i="1"/>
  <c r="G649" i="1"/>
  <c r="G648" i="1"/>
  <c r="G647" i="1"/>
  <c r="G646" i="1"/>
  <c r="G645" i="1"/>
  <c r="G644" i="1"/>
  <c r="G643" i="1"/>
  <c r="G642" i="1"/>
  <c r="G641" i="1"/>
  <c r="G640" i="1"/>
  <c r="G639" i="1"/>
  <c r="G638" i="1"/>
  <c r="G637" i="1"/>
  <c r="G636" i="1"/>
  <c r="G635" i="1"/>
  <c r="G634" i="1"/>
  <c r="G633" i="1"/>
  <c r="G632" i="1"/>
  <c r="G631" i="1"/>
  <c r="G630" i="1"/>
  <c r="G629" i="1"/>
  <c r="G628" i="1"/>
  <c r="G627" i="1"/>
  <c r="G626" i="1"/>
  <c r="G625" i="1"/>
  <c r="G624" i="1"/>
  <c r="G623" i="1"/>
  <c r="G622" i="1"/>
  <c r="G621" i="1"/>
  <c r="G620" i="1"/>
  <c r="G619" i="1"/>
  <c r="G618" i="1"/>
  <c r="G617" i="1"/>
  <c r="G616" i="1"/>
  <c r="G615" i="1"/>
  <c r="G614" i="1"/>
  <c r="G613" i="1"/>
  <c r="G612" i="1"/>
  <c r="G611" i="1"/>
  <c r="G610" i="1"/>
  <c r="G609" i="1"/>
  <c r="G608" i="1"/>
  <c r="G607" i="1"/>
  <c r="G606" i="1"/>
  <c r="G605" i="1"/>
  <c r="G604" i="1"/>
  <c r="G603" i="1"/>
  <c r="G602" i="1"/>
  <c r="G601" i="1"/>
  <c r="G600" i="1"/>
  <c r="G599" i="1"/>
  <c r="G598" i="1"/>
  <c r="G597" i="1"/>
  <c r="G596" i="1"/>
  <c r="G595" i="1"/>
  <c r="G594" i="1"/>
  <c r="G593" i="1"/>
  <c r="G592" i="1"/>
  <c r="G591" i="1"/>
  <c r="G590" i="1"/>
  <c r="G589" i="1"/>
  <c r="G588" i="1"/>
  <c r="G587" i="1"/>
  <c r="G586" i="1"/>
  <c r="G585" i="1"/>
  <c r="G584" i="1"/>
  <c r="G583" i="1"/>
  <c r="G582" i="1"/>
  <c r="G581" i="1"/>
  <c r="G580" i="1"/>
  <c r="G579" i="1"/>
  <c r="G578" i="1"/>
  <c r="G577" i="1"/>
  <c r="G576" i="1"/>
  <c r="G575" i="1"/>
  <c r="G574" i="1"/>
  <c r="G573" i="1"/>
  <c r="G572" i="1"/>
  <c r="G571" i="1"/>
  <c r="G570" i="1"/>
  <c r="G569" i="1"/>
  <c r="G568" i="1"/>
  <c r="G567" i="1"/>
  <c r="G566" i="1"/>
  <c r="G565" i="1"/>
  <c r="G564" i="1"/>
  <c r="G563" i="1"/>
  <c r="G562" i="1"/>
  <c r="G561" i="1"/>
  <c r="G560" i="1"/>
  <c r="G559" i="1"/>
  <c r="G558" i="1"/>
  <c r="G557" i="1"/>
  <c r="G556" i="1"/>
  <c r="G555" i="1"/>
  <c r="G554" i="1"/>
  <c r="G553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CY139" i="1"/>
  <c r="CX139" i="1"/>
  <c r="CW139" i="1"/>
  <c r="AZ139" i="1"/>
  <c r="AY139" i="1"/>
  <c r="AX139" i="1"/>
  <c r="G139" i="1"/>
  <c r="G138" i="1"/>
  <c r="G137" i="1"/>
  <c r="G136" i="1"/>
  <c r="V135" i="1"/>
  <c r="U135" i="1"/>
  <c r="T135" i="1"/>
  <c r="G135" i="1"/>
  <c r="G134" i="1"/>
  <c r="CE133" i="1"/>
  <c r="CD133" i="1"/>
  <c r="CC133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L121" i="1"/>
  <c r="K121" i="1"/>
  <c r="J121" i="1"/>
  <c r="G121" i="1"/>
  <c r="G120" i="1"/>
  <c r="G119" i="1"/>
  <c r="G118" i="1"/>
  <c r="CJ117" i="1"/>
  <c r="CI117" i="1"/>
  <c r="CH117" i="1"/>
  <c r="G117" i="1"/>
  <c r="BZ116" i="1"/>
  <c r="BY116" i="1"/>
  <c r="BX116" i="1"/>
  <c r="BP116" i="1"/>
  <c r="BO116" i="1"/>
  <c r="BN116" i="1"/>
  <c r="AU116" i="1"/>
  <c r="AT116" i="1"/>
  <c r="AS116" i="1"/>
  <c r="AJ116" i="1"/>
  <c r="AI116" i="1"/>
  <c r="G116" i="1"/>
  <c r="AF115" i="1"/>
  <c r="AE115" i="1"/>
  <c r="AD115" i="1"/>
  <c r="G115" i="1"/>
  <c r="AK114" i="1"/>
  <c r="AK116" i="1" s="1"/>
  <c r="Q114" i="1"/>
  <c r="P114" i="1"/>
  <c r="O114" i="1"/>
  <c r="G114" i="1"/>
  <c r="AA113" i="1"/>
  <c r="Z113" i="1"/>
  <c r="Y113" i="1"/>
  <c r="G113" i="1"/>
  <c r="BU112" i="1"/>
  <c r="BT112" i="1"/>
  <c r="BS112" i="1"/>
  <c r="G112" i="1"/>
  <c r="G111" i="1"/>
  <c r="G110" i="1"/>
  <c r="BK109" i="1"/>
  <c r="BJ109" i="1"/>
  <c r="BI109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AP86" i="1"/>
  <c r="AO86" i="1"/>
  <c r="AN86" i="1"/>
  <c r="G86" i="1"/>
  <c r="G85" i="1"/>
  <c r="G84" i="1"/>
  <c r="G83" i="1"/>
  <c r="G82" i="1"/>
  <c r="G81" i="1"/>
  <c r="G80" i="1"/>
  <c r="G79" i="1"/>
  <c r="G78" i="1"/>
  <c r="G77" i="1"/>
  <c r="BE76" i="1"/>
  <c r="BD76" i="1"/>
  <c r="BC76" i="1"/>
  <c r="G76" i="1"/>
  <c r="G75" i="1"/>
  <c r="G74" i="1"/>
  <c r="G73" i="1"/>
  <c r="G72" i="1"/>
  <c r="CO71" i="1"/>
  <c r="CN71" i="1"/>
  <c r="CM71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</calcChain>
</file>

<file path=xl/sharedStrings.xml><?xml version="1.0" encoding="utf-8"?>
<sst xmlns="http://schemas.openxmlformats.org/spreadsheetml/2006/main" count="188" uniqueCount="31">
  <si>
    <t>Extended Data Fig. 7a</t>
  </si>
  <si>
    <t>Extended Data Fig. 7b</t>
  </si>
  <si>
    <t>Extended Data Fig. 7c</t>
  </si>
  <si>
    <t>Extended Data Fig. 7d</t>
  </si>
  <si>
    <t>Extended Data Fig. 7e</t>
  </si>
  <si>
    <t>Index (t) (12sec interval)</t>
  </si>
  <si>
    <t>340nm (mean intensity)</t>
  </si>
  <si>
    <t>380nm (mean intensity)</t>
  </si>
  <si>
    <t>Raion (340/380)</t>
  </si>
  <si>
    <t xml:space="preserve">Representative experiment </t>
  </si>
  <si>
    <t>Biological replicate #2</t>
  </si>
  <si>
    <t>Biological replicate #3</t>
  </si>
  <si>
    <t>Uacc62 cells</t>
  </si>
  <si>
    <t>92.1 cells</t>
  </si>
  <si>
    <t>Mel202 cells</t>
  </si>
  <si>
    <t>OMM1 cells</t>
  </si>
  <si>
    <t>Colo741 cells</t>
  </si>
  <si>
    <t>Replicate 1</t>
  </si>
  <si>
    <t>Replicate 2</t>
  </si>
  <si>
    <t># of cells</t>
  </si>
  <si>
    <t>Fura-2 fluorescence ratio</t>
  </si>
  <si>
    <t>sgNT</t>
  </si>
  <si>
    <r>
      <t>sg</t>
    </r>
    <r>
      <rPr>
        <b/>
        <i/>
        <sz val="10"/>
        <rFont val="Arial"/>
        <family val="2"/>
      </rPr>
      <t>INPP5A</t>
    </r>
  </si>
  <si>
    <r>
      <t>sh</t>
    </r>
    <r>
      <rPr>
        <b/>
        <i/>
        <sz val="10"/>
        <rFont val="Arial"/>
        <family val="2"/>
      </rPr>
      <t>INPP5A</t>
    </r>
    <r>
      <rPr>
        <b/>
        <sz val="10"/>
        <rFont val="Arial"/>
        <family val="2"/>
      </rPr>
      <t>#1</t>
    </r>
  </si>
  <si>
    <r>
      <t>sg</t>
    </r>
    <r>
      <rPr>
        <b/>
        <i/>
        <sz val="10"/>
        <rFont val="Arial"/>
        <family val="2"/>
      </rPr>
      <t>INPP5A</t>
    </r>
    <r>
      <rPr>
        <b/>
        <sz val="10"/>
        <rFont val="Arial"/>
        <family val="2"/>
      </rPr>
      <t>#2</t>
    </r>
  </si>
  <si>
    <t>Time (h)</t>
  </si>
  <si>
    <t>GFP intensity (a.u.)</t>
  </si>
  <si>
    <t>Normalized value</t>
  </si>
  <si>
    <t>Extended Data Fig. 7f</t>
  </si>
  <si>
    <t>Rounded up cells (%)</t>
  </si>
  <si>
    <t>Mean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sz val="10"/>
      <name val="Arial"/>
      <family val="2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indexed="64"/>
      </right>
      <top/>
      <bottom style="thin">
        <color rgb="FF000000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/>
      <diagonal/>
    </border>
    <border>
      <left/>
      <right style="medium">
        <color indexed="64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3" fillId="0" borderId="0"/>
    <xf numFmtId="0" fontId="1" fillId="0" borderId="0"/>
  </cellStyleXfs>
  <cellXfs count="145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1" xfId="1" applyBorder="1"/>
    <xf numFmtId="0" fontId="3" fillId="0" borderId="2" xfId="1" applyBorder="1"/>
    <xf numFmtId="0" fontId="3" fillId="0" borderId="3" xfId="1" applyBorder="1"/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3" fillId="0" borderId="10" xfId="1" applyBorder="1"/>
    <xf numFmtId="0" fontId="3" fillId="0" borderId="11" xfId="1" applyBorder="1"/>
    <xf numFmtId="0" fontId="3" fillId="0" borderId="12" xfId="1" applyBorder="1"/>
    <xf numFmtId="0" fontId="0" fillId="0" borderId="12" xfId="0" applyBorder="1"/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0" fillId="0" borderId="1" xfId="0" applyBorder="1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10" xfId="0" applyBorder="1"/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0" fillId="0" borderId="16" xfId="0" applyBorder="1"/>
    <xf numFmtId="0" fontId="4" fillId="0" borderId="19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25" xfId="0" applyFont="1" applyBorder="1" applyAlignment="1">
      <alignment horizontal="center"/>
    </xf>
    <xf numFmtId="0" fontId="4" fillId="0" borderId="26" xfId="0" applyFont="1" applyBorder="1" applyAlignment="1">
      <alignment horizontal="center"/>
    </xf>
    <xf numFmtId="0" fontId="0" fillId="0" borderId="23" xfId="0" applyBorder="1"/>
    <xf numFmtId="0" fontId="4" fillId="0" borderId="21" xfId="0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0" fillId="0" borderId="27" xfId="0" applyBorder="1"/>
    <xf numFmtId="0" fontId="4" fillId="0" borderId="28" xfId="0" applyFont="1" applyBorder="1" applyAlignment="1">
      <alignment horizontal="center"/>
    </xf>
    <xf numFmtId="0" fontId="4" fillId="0" borderId="29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0" fillId="0" borderId="11" xfId="0" applyBorder="1"/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30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7" fillId="0" borderId="11" xfId="0" applyFont="1" applyBorder="1"/>
    <xf numFmtId="0" fontId="7" fillId="0" borderId="12" xfId="0" applyFont="1" applyBorder="1"/>
    <xf numFmtId="0" fontId="7" fillId="0" borderId="0" xfId="0" applyFont="1"/>
    <xf numFmtId="0" fontId="7" fillId="0" borderId="2" xfId="0" applyFont="1" applyBorder="1"/>
    <xf numFmtId="0" fontId="7" fillId="0" borderId="3" xfId="0" applyFont="1" applyBorder="1"/>
    <xf numFmtId="0" fontId="3" fillId="0" borderId="31" xfId="1" applyBorder="1" applyAlignment="1">
      <alignment horizontal="right" vertical="center" wrapText="1"/>
    </xf>
    <xf numFmtId="0" fontId="3" fillId="0" borderId="32" xfId="1" applyBorder="1" applyAlignment="1">
      <alignment horizontal="right" vertical="center" wrapText="1"/>
    </xf>
    <xf numFmtId="0" fontId="3" fillId="0" borderId="33" xfId="1" applyBorder="1" applyAlignment="1">
      <alignment horizontal="right" vertical="center" wrapText="1"/>
    </xf>
    <xf numFmtId="0" fontId="0" fillId="0" borderId="18" xfId="0" applyBorder="1"/>
    <xf numFmtId="0" fontId="3" fillId="0" borderId="34" xfId="1" applyBorder="1" applyAlignment="1">
      <alignment horizontal="right" vertical="center" wrapText="1"/>
    </xf>
    <xf numFmtId="0" fontId="3" fillId="0" borderId="35" xfId="1" applyBorder="1" applyAlignment="1">
      <alignment horizontal="right" vertical="center" wrapText="1"/>
    </xf>
    <xf numFmtId="0" fontId="3" fillId="0" borderId="1" xfId="1" applyBorder="1" applyAlignment="1">
      <alignment horizontal="right" vertical="center" wrapText="1"/>
    </xf>
    <xf numFmtId="0" fontId="0" fillId="0" borderId="36" xfId="0" applyBorder="1"/>
    <xf numFmtId="0" fontId="7" fillId="0" borderId="1" xfId="0" applyFont="1" applyBorder="1"/>
    <xf numFmtId="0" fontId="0" fillId="0" borderId="37" xfId="0" applyBorder="1"/>
    <xf numFmtId="0" fontId="7" fillId="0" borderId="10" xfId="0" applyFont="1" applyBorder="1"/>
    <xf numFmtId="0" fontId="3" fillId="0" borderId="2" xfId="1" applyBorder="1" applyAlignment="1">
      <alignment horizontal="right" vertical="center" wrapText="1"/>
    </xf>
    <xf numFmtId="0" fontId="3" fillId="0" borderId="3" xfId="1" applyBorder="1" applyAlignment="1">
      <alignment horizontal="right" vertical="center" wrapText="1"/>
    </xf>
    <xf numFmtId="0" fontId="3" fillId="0" borderId="38" xfId="1" applyBorder="1" applyAlignment="1">
      <alignment horizontal="right" vertical="center" wrapText="1"/>
    </xf>
    <xf numFmtId="0" fontId="3" fillId="0" borderId="11" xfId="1" applyBorder="1" applyAlignment="1">
      <alignment horizontal="right" vertical="center" wrapText="1"/>
    </xf>
    <xf numFmtId="0" fontId="3" fillId="0" borderId="12" xfId="1" applyBorder="1" applyAlignment="1">
      <alignment horizontal="right" vertical="center" wrapText="1"/>
    </xf>
    <xf numFmtId="0" fontId="3" fillId="0" borderId="24" xfId="1" applyBorder="1" applyAlignment="1">
      <alignment horizontal="right" vertical="center" wrapText="1"/>
    </xf>
    <xf numFmtId="0" fontId="6" fillId="0" borderId="36" xfId="0" applyFont="1" applyBorder="1"/>
    <xf numFmtId="0" fontId="0" fillId="2" borderId="11" xfId="0" applyFill="1" applyBorder="1"/>
    <xf numFmtId="0" fontId="0" fillId="2" borderId="10" xfId="0" applyFill="1" applyBorder="1"/>
    <xf numFmtId="0" fontId="3" fillId="0" borderId="10" xfId="1" applyBorder="1" applyAlignment="1">
      <alignment horizontal="right" vertical="center" wrapText="1"/>
    </xf>
    <xf numFmtId="0" fontId="6" fillId="0" borderId="39" xfId="0" applyFont="1" applyBorder="1"/>
    <xf numFmtId="0" fontId="0" fillId="2" borderId="40" xfId="0" applyFill="1" applyBorder="1"/>
    <xf numFmtId="0" fontId="7" fillId="0" borderId="40" xfId="0" applyFont="1" applyBorder="1"/>
    <xf numFmtId="0" fontId="7" fillId="0" borderId="41" xfId="0" applyFont="1" applyBorder="1"/>
    <xf numFmtId="0" fontId="0" fillId="2" borderId="42" xfId="0" applyFill="1" applyBorder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36" xfId="0" applyFont="1" applyBorder="1" applyAlignment="1">
      <alignment horizontal="center"/>
    </xf>
    <xf numFmtId="0" fontId="3" fillId="0" borderId="43" xfId="1" applyBorder="1" applyAlignment="1">
      <alignment horizontal="right" vertical="center" wrapText="1"/>
    </xf>
    <xf numFmtId="0" fontId="3" fillId="0" borderId="44" xfId="1" applyBorder="1" applyAlignment="1">
      <alignment horizontal="right" vertical="center" wrapText="1"/>
    </xf>
    <xf numFmtId="0" fontId="3" fillId="0" borderId="23" xfId="1" applyBorder="1"/>
    <xf numFmtId="0" fontId="3" fillId="0" borderId="21" xfId="1" applyBorder="1" applyAlignment="1">
      <alignment horizontal="right" vertical="center" wrapText="1"/>
    </xf>
    <xf numFmtId="0" fontId="3" fillId="0" borderId="21" xfId="1" applyBorder="1"/>
    <xf numFmtId="0" fontId="3" fillId="0" borderId="22" xfId="1" applyBorder="1"/>
    <xf numFmtId="0" fontId="3" fillId="0" borderId="0" xfId="1" applyAlignment="1">
      <alignment horizontal="right" vertical="center" wrapText="1"/>
    </xf>
    <xf numFmtId="0" fontId="3" fillId="0" borderId="45" xfId="1" applyBorder="1"/>
    <xf numFmtId="0" fontId="3" fillId="0" borderId="46" xfId="1" applyBorder="1"/>
    <xf numFmtId="0" fontId="3" fillId="0" borderId="47" xfId="1" applyBorder="1"/>
    <xf numFmtId="0" fontId="1" fillId="0" borderId="31" xfId="2" applyBorder="1" applyAlignment="1">
      <alignment horizontal="right" vertical="center" wrapText="1"/>
    </xf>
    <xf numFmtId="0" fontId="3" fillId="0" borderId="48" xfId="1" applyBorder="1" applyAlignment="1">
      <alignment horizontal="right" vertical="center" wrapText="1"/>
    </xf>
    <xf numFmtId="0" fontId="0" fillId="0" borderId="21" xfId="0" applyBorder="1"/>
    <xf numFmtId="0" fontId="7" fillId="0" borderId="21" xfId="0" applyFont="1" applyBorder="1"/>
    <xf numFmtId="0" fontId="3" fillId="2" borderId="46" xfId="1" applyFill="1" applyBorder="1"/>
    <xf numFmtId="0" fontId="3" fillId="2" borderId="47" xfId="1" applyFill="1" applyBorder="1"/>
    <xf numFmtId="0" fontId="3" fillId="0" borderId="49" xfId="1" applyBorder="1" applyAlignment="1">
      <alignment horizontal="right" vertical="center" wrapText="1"/>
    </xf>
    <xf numFmtId="0" fontId="0" fillId="0" borderId="46" xfId="0" applyBorder="1"/>
    <xf numFmtId="0" fontId="0" fillId="0" borderId="47" xfId="0" applyBorder="1"/>
    <xf numFmtId="0" fontId="3" fillId="0" borderId="50" xfId="1" applyBorder="1" applyAlignment="1">
      <alignment horizontal="right" vertical="center" wrapText="1"/>
    </xf>
    <xf numFmtId="0" fontId="3" fillId="0" borderId="51" xfId="1" applyBorder="1" applyAlignment="1">
      <alignment horizontal="right" vertical="center" wrapText="1"/>
    </xf>
    <xf numFmtId="0" fontId="7" fillId="0" borderId="42" xfId="0" applyFont="1" applyBorder="1"/>
    <xf numFmtId="0" fontId="0" fillId="0" borderId="52" xfId="0" applyBorder="1"/>
    <xf numFmtId="0" fontId="0" fillId="0" borderId="53" xfId="0" applyBorder="1"/>
    <xf numFmtId="0" fontId="0" fillId="0" borderId="42" xfId="0" applyBorder="1"/>
    <xf numFmtId="0" fontId="3" fillId="2" borderId="11" xfId="1" applyFill="1" applyBorder="1"/>
    <xf numFmtId="0" fontId="7" fillId="0" borderId="22" xfId="0" applyFont="1" applyBorder="1"/>
    <xf numFmtId="0" fontId="3" fillId="0" borderId="54" xfId="1" applyBorder="1"/>
    <xf numFmtId="0" fontId="0" fillId="0" borderId="28" xfId="0" applyBorder="1"/>
    <xf numFmtId="0" fontId="0" fillId="0" borderId="29" xfId="0" applyBorder="1"/>
    <xf numFmtId="0" fontId="0" fillId="0" borderId="5" xfId="0" applyBorder="1"/>
    <xf numFmtId="0" fontId="0" fillId="0" borderId="6" xfId="0" applyBorder="1"/>
    <xf numFmtId="0" fontId="3" fillId="0" borderId="40" xfId="1" applyBorder="1" applyAlignment="1">
      <alignment horizontal="right" vertical="center" wrapText="1"/>
    </xf>
    <xf numFmtId="0" fontId="0" fillId="0" borderId="40" xfId="0" applyBorder="1"/>
    <xf numFmtId="0" fontId="0" fillId="0" borderId="41" xfId="0" applyBorder="1"/>
    <xf numFmtId="0" fontId="3" fillId="0" borderId="0" xfId="1"/>
    <xf numFmtId="0" fontId="0" fillId="0" borderId="22" xfId="0" applyBorder="1"/>
    <xf numFmtId="0" fontId="3" fillId="0" borderId="42" xfId="1" applyBorder="1" applyAlignment="1">
      <alignment horizontal="right" vertical="center" wrapText="1"/>
    </xf>
    <xf numFmtId="0" fontId="3" fillId="0" borderId="40" xfId="1" applyBorder="1"/>
    <xf numFmtId="0" fontId="3" fillId="2" borderId="0" xfId="1" applyFill="1"/>
    <xf numFmtId="0" fontId="3" fillId="0" borderId="42" xfId="1" applyBorder="1"/>
    <xf numFmtId="0" fontId="3" fillId="0" borderId="41" xfId="1" applyBorder="1"/>
  </cellXfs>
  <cellStyles count="3">
    <cellStyle name="Normal" xfId="0" builtinId="0"/>
    <cellStyle name="Normal 2" xfId="1" xr:uid="{27D126C5-12F2-4F34-A06C-4CE0FD0095D6}"/>
    <cellStyle name="Normal 2 2" xfId="2" xr:uid="{AB6F9A27-4CFE-444F-BF98-882460DD1DF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1DB64-E556-427F-A8BF-346389184AEA}">
  <dimension ref="B2:DN7279"/>
  <sheetViews>
    <sheetView tabSelected="1" workbookViewId="0">
      <selection sqref="A1:XFD1048576"/>
    </sheetView>
  </sheetViews>
  <sheetFormatPr defaultRowHeight="12.5"/>
  <cols>
    <col min="2" max="2" width="23" bestFit="1" customWidth="1"/>
    <col min="3" max="3" width="33.81640625" bestFit="1" customWidth="1"/>
    <col min="4" max="4" width="38.1796875" bestFit="1" customWidth="1"/>
    <col min="7" max="7" width="14.81640625" bestFit="1" customWidth="1"/>
  </cols>
  <sheetData>
    <row r="2" spans="2:118" ht="13">
      <c r="B2" s="1" t="s">
        <v>0</v>
      </c>
      <c r="C2" s="1"/>
      <c r="F2" s="1" t="s">
        <v>1</v>
      </c>
      <c r="G2" s="1"/>
      <c r="I2" s="1" t="s">
        <v>2</v>
      </c>
      <c r="J2" s="1"/>
      <c r="K2" s="1"/>
      <c r="BH2" s="2" t="s">
        <v>3</v>
      </c>
      <c r="BI2" s="2"/>
      <c r="BJ2" s="2"/>
      <c r="DF2" s="1" t="s">
        <v>4</v>
      </c>
      <c r="DG2" s="1"/>
      <c r="DH2" s="1"/>
    </row>
    <row r="3" spans="2:118" ht="13" thickBot="1"/>
    <row r="4" spans="2:118" ht="15" thickBot="1">
      <c r="B4" s="3" t="s">
        <v>5</v>
      </c>
      <c r="C4" s="4" t="s">
        <v>6</v>
      </c>
      <c r="D4" s="5" t="s">
        <v>7</v>
      </c>
      <c r="F4" s="3" t="s">
        <v>5</v>
      </c>
      <c r="G4" s="5" t="s">
        <v>8</v>
      </c>
      <c r="I4" s="6" t="s">
        <v>9</v>
      </c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8"/>
      <c r="AC4" s="6" t="s">
        <v>10</v>
      </c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8"/>
      <c r="AW4" s="6" t="s">
        <v>11</v>
      </c>
      <c r="AX4" s="7"/>
      <c r="AY4" s="7"/>
      <c r="AZ4" s="7"/>
      <c r="BA4" s="7"/>
      <c r="BB4" s="7"/>
      <c r="BC4" s="7"/>
      <c r="BD4" s="7"/>
      <c r="BE4" s="8"/>
      <c r="BH4" s="6" t="s">
        <v>9</v>
      </c>
      <c r="BI4" s="7"/>
      <c r="BJ4" s="7"/>
      <c r="BK4" s="7"/>
      <c r="BL4" s="7"/>
      <c r="BM4" s="7"/>
      <c r="BN4" s="7"/>
      <c r="BO4" s="7"/>
      <c r="BP4" s="7"/>
      <c r="BQ4" s="7"/>
      <c r="BR4" s="7"/>
      <c r="BS4" s="7"/>
      <c r="BT4" s="7"/>
      <c r="BU4" s="7"/>
      <c r="BV4" s="7"/>
      <c r="BW4" s="7"/>
      <c r="BX4" s="7"/>
      <c r="BY4" s="7"/>
      <c r="BZ4" s="8"/>
      <c r="CB4" s="6" t="s">
        <v>10</v>
      </c>
      <c r="CC4" s="7"/>
      <c r="CD4" s="7"/>
      <c r="CE4" s="7"/>
      <c r="CF4" s="7"/>
      <c r="CG4" s="7"/>
      <c r="CH4" s="7"/>
      <c r="CI4" s="7"/>
      <c r="CJ4" s="7"/>
      <c r="CK4" s="7"/>
      <c r="CL4" s="7"/>
      <c r="CM4" s="7"/>
      <c r="CN4" s="7"/>
      <c r="CO4" s="7"/>
      <c r="CP4" s="7"/>
      <c r="CQ4" s="7"/>
      <c r="CR4" s="7"/>
      <c r="CS4" s="7"/>
      <c r="CT4" s="8"/>
      <c r="CV4" s="6" t="s">
        <v>11</v>
      </c>
      <c r="CW4" s="7"/>
      <c r="CX4" s="7"/>
      <c r="CY4" s="7"/>
      <c r="CZ4" s="7"/>
      <c r="DA4" s="7"/>
      <c r="DB4" s="7"/>
      <c r="DC4" s="7"/>
      <c r="DD4" s="8"/>
      <c r="DF4" s="9" t="s">
        <v>12</v>
      </c>
      <c r="DG4" s="10"/>
      <c r="DH4" s="10"/>
      <c r="DI4" s="10"/>
      <c r="DJ4" s="10"/>
      <c r="DK4" s="10"/>
      <c r="DL4" s="10"/>
      <c r="DM4" s="10"/>
      <c r="DN4" s="11"/>
    </row>
    <row r="5" spans="2:118" ht="15" thickBot="1">
      <c r="B5" s="12">
        <v>1</v>
      </c>
      <c r="C5" s="13">
        <v>3780.64</v>
      </c>
      <c r="D5" s="14">
        <v>23372.93</v>
      </c>
      <c r="F5" s="12">
        <v>1</v>
      </c>
      <c r="G5" s="15">
        <f t="shared" ref="G5:G68" si="0">C5/D5</f>
        <v>0.16175293384269751</v>
      </c>
      <c r="I5" s="16" t="s">
        <v>13</v>
      </c>
      <c r="J5" s="17"/>
      <c r="K5" s="17"/>
      <c r="L5" s="18"/>
      <c r="M5" s="19"/>
      <c r="N5" s="20" t="s">
        <v>14</v>
      </c>
      <c r="O5" s="21"/>
      <c r="P5" s="21"/>
      <c r="Q5" s="22"/>
      <c r="R5" s="19"/>
      <c r="S5" s="16" t="s">
        <v>15</v>
      </c>
      <c r="T5" s="17"/>
      <c r="U5" s="17"/>
      <c r="V5" s="18"/>
      <c r="X5" s="20" t="s">
        <v>16</v>
      </c>
      <c r="Y5" s="21"/>
      <c r="Z5" s="21"/>
      <c r="AA5" s="22"/>
      <c r="AC5" s="16" t="s">
        <v>13</v>
      </c>
      <c r="AD5" s="17"/>
      <c r="AE5" s="17"/>
      <c r="AF5" s="18"/>
      <c r="AG5" s="19"/>
      <c r="AH5" s="20" t="s">
        <v>14</v>
      </c>
      <c r="AI5" s="21"/>
      <c r="AJ5" s="21"/>
      <c r="AK5" s="22"/>
      <c r="AL5" s="19"/>
      <c r="AM5" s="16" t="s">
        <v>15</v>
      </c>
      <c r="AN5" s="17"/>
      <c r="AO5" s="17"/>
      <c r="AP5" s="18"/>
      <c r="AR5" s="16" t="s">
        <v>16</v>
      </c>
      <c r="AS5" s="17"/>
      <c r="AT5" s="17"/>
      <c r="AU5" s="18"/>
      <c r="AW5" s="16" t="s">
        <v>13</v>
      </c>
      <c r="AX5" s="17"/>
      <c r="AY5" s="17"/>
      <c r="AZ5" s="18"/>
      <c r="BB5" s="16" t="s">
        <v>15</v>
      </c>
      <c r="BC5" s="17"/>
      <c r="BD5" s="17"/>
      <c r="BE5" s="18"/>
      <c r="BH5" s="16" t="s">
        <v>13</v>
      </c>
      <c r="BI5" s="17"/>
      <c r="BJ5" s="17"/>
      <c r="BK5" s="18"/>
      <c r="BL5" s="19"/>
      <c r="BM5" s="20" t="s">
        <v>14</v>
      </c>
      <c r="BN5" s="21"/>
      <c r="BO5" s="21"/>
      <c r="BP5" s="22"/>
      <c r="BQ5" s="19"/>
      <c r="BR5" s="16" t="s">
        <v>15</v>
      </c>
      <c r="BS5" s="17"/>
      <c r="BT5" s="17"/>
      <c r="BU5" s="18"/>
      <c r="BW5" s="16" t="s">
        <v>16</v>
      </c>
      <c r="BX5" s="17"/>
      <c r="BY5" s="17"/>
      <c r="BZ5" s="18"/>
      <c r="CB5" s="16" t="s">
        <v>13</v>
      </c>
      <c r="CC5" s="17"/>
      <c r="CD5" s="17"/>
      <c r="CE5" s="18"/>
      <c r="CF5" s="19"/>
      <c r="CG5" s="16" t="s">
        <v>14</v>
      </c>
      <c r="CH5" s="17"/>
      <c r="CI5" s="17"/>
      <c r="CJ5" s="18"/>
      <c r="CK5" s="19"/>
      <c r="CL5" s="16" t="s">
        <v>15</v>
      </c>
      <c r="CM5" s="17"/>
      <c r="CN5" s="17"/>
      <c r="CO5" s="18"/>
      <c r="CQ5" s="16" t="s">
        <v>16</v>
      </c>
      <c r="CR5" s="17"/>
      <c r="CS5" s="17"/>
      <c r="CT5" s="18"/>
      <c r="CV5" s="23" t="s">
        <v>13</v>
      </c>
      <c r="CW5" s="24"/>
      <c r="CX5" s="24"/>
      <c r="CY5" s="25"/>
      <c r="CZ5" s="19"/>
      <c r="DA5" s="16" t="s">
        <v>15</v>
      </c>
      <c r="DB5" s="17"/>
      <c r="DC5" s="17"/>
      <c r="DD5" s="18"/>
      <c r="DF5" s="26"/>
      <c r="DG5" s="27" t="s">
        <v>17</v>
      </c>
      <c r="DH5" s="27"/>
      <c r="DI5" s="27"/>
      <c r="DJ5" s="28"/>
      <c r="DK5" s="29" t="s">
        <v>18</v>
      </c>
      <c r="DL5" s="27"/>
      <c r="DM5" s="27"/>
      <c r="DN5" s="28"/>
    </row>
    <row r="6" spans="2:118" ht="15" thickBot="1">
      <c r="B6" s="12">
        <v>1</v>
      </c>
      <c r="C6" s="13">
        <v>3555</v>
      </c>
      <c r="D6" s="14">
        <v>22608.6</v>
      </c>
      <c r="F6" s="12">
        <v>1</v>
      </c>
      <c r="G6" s="15">
        <f t="shared" si="0"/>
        <v>0.15724104986598023</v>
      </c>
      <c r="I6" s="30" t="s">
        <v>19</v>
      </c>
      <c r="J6" s="31" t="s">
        <v>20</v>
      </c>
      <c r="K6" s="31"/>
      <c r="L6" s="32"/>
      <c r="M6" s="33"/>
      <c r="N6" s="30" t="s">
        <v>19</v>
      </c>
      <c r="O6" s="31" t="s">
        <v>20</v>
      </c>
      <c r="P6" s="31"/>
      <c r="Q6" s="32"/>
      <c r="R6" s="33"/>
      <c r="S6" s="30" t="s">
        <v>19</v>
      </c>
      <c r="T6" s="31" t="s">
        <v>20</v>
      </c>
      <c r="U6" s="31"/>
      <c r="V6" s="32"/>
      <c r="X6" s="30" t="s">
        <v>19</v>
      </c>
      <c r="Y6" s="31" t="s">
        <v>20</v>
      </c>
      <c r="Z6" s="31"/>
      <c r="AA6" s="32"/>
      <c r="AC6" s="30" t="s">
        <v>19</v>
      </c>
      <c r="AD6" s="31" t="s">
        <v>20</v>
      </c>
      <c r="AE6" s="31"/>
      <c r="AF6" s="32"/>
      <c r="AG6" s="33"/>
      <c r="AH6" s="30" t="s">
        <v>19</v>
      </c>
      <c r="AI6" s="31" t="s">
        <v>20</v>
      </c>
      <c r="AJ6" s="31"/>
      <c r="AK6" s="32"/>
      <c r="AL6" s="33"/>
      <c r="AM6" s="30" t="s">
        <v>19</v>
      </c>
      <c r="AN6" s="31" t="s">
        <v>20</v>
      </c>
      <c r="AO6" s="31"/>
      <c r="AP6" s="32"/>
      <c r="AR6" s="30" t="s">
        <v>19</v>
      </c>
      <c r="AS6" s="31" t="s">
        <v>20</v>
      </c>
      <c r="AT6" s="31"/>
      <c r="AU6" s="32"/>
      <c r="AW6" s="30" t="s">
        <v>19</v>
      </c>
      <c r="AX6" s="31" t="s">
        <v>20</v>
      </c>
      <c r="AY6" s="31"/>
      <c r="AZ6" s="32"/>
      <c r="BB6" s="30" t="s">
        <v>19</v>
      </c>
      <c r="BC6" s="31" t="s">
        <v>20</v>
      </c>
      <c r="BD6" s="31"/>
      <c r="BE6" s="32"/>
      <c r="BH6" s="30" t="s">
        <v>19</v>
      </c>
      <c r="BI6" s="31" t="s">
        <v>20</v>
      </c>
      <c r="BJ6" s="31"/>
      <c r="BK6" s="32"/>
      <c r="BL6" s="33"/>
      <c r="BM6" s="30" t="s">
        <v>19</v>
      </c>
      <c r="BN6" s="34" t="s">
        <v>20</v>
      </c>
      <c r="BO6" s="34"/>
      <c r="BP6" s="35"/>
      <c r="BQ6" s="33"/>
      <c r="BR6" s="36" t="s">
        <v>19</v>
      </c>
      <c r="BS6" s="34" t="s">
        <v>20</v>
      </c>
      <c r="BT6" s="34"/>
      <c r="BU6" s="35"/>
      <c r="BW6" s="30" t="s">
        <v>19</v>
      </c>
      <c r="BX6" s="31" t="s">
        <v>20</v>
      </c>
      <c r="BY6" s="31"/>
      <c r="BZ6" s="32"/>
      <c r="CB6" s="30" t="s">
        <v>19</v>
      </c>
      <c r="CC6" s="31" t="s">
        <v>20</v>
      </c>
      <c r="CD6" s="31"/>
      <c r="CE6" s="32"/>
      <c r="CF6" s="33"/>
      <c r="CG6" s="30" t="s">
        <v>19</v>
      </c>
      <c r="CH6" s="31" t="s">
        <v>20</v>
      </c>
      <c r="CI6" s="31"/>
      <c r="CJ6" s="32"/>
      <c r="CK6" s="33"/>
      <c r="CL6" s="30" t="s">
        <v>19</v>
      </c>
      <c r="CM6" s="31" t="s">
        <v>20</v>
      </c>
      <c r="CN6" s="31"/>
      <c r="CO6" s="32"/>
      <c r="CQ6" s="37" t="s">
        <v>19</v>
      </c>
      <c r="CR6" s="27" t="s">
        <v>20</v>
      </c>
      <c r="CS6" s="27"/>
      <c r="CT6" s="28"/>
      <c r="CV6" s="30" t="s">
        <v>19</v>
      </c>
      <c r="CW6" s="31" t="s">
        <v>20</v>
      </c>
      <c r="CX6" s="31"/>
      <c r="CY6" s="32"/>
      <c r="CZ6" s="38"/>
      <c r="DA6" s="36" t="s">
        <v>19</v>
      </c>
      <c r="DB6" s="34" t="s">
        <v>20</v>
      </c>
      <c r="DC6" s="34"/>
      <c r="DD6" s="35"/>
      <c r="DF6" s="39"/>
      <c r="DG6" s="40" t="s">
        <v>21</v>
      </c>
      <c r="DH6" s="40"/>
      <c r="DI6" s="40" t="s">
        <v>22</v>
      </c>
      <c r="DJ6" s="41"/>
      <c r="DK6" s="42" t="s">
        <v>21</v>
      </c>
      <c r="DL6" s="40"/>
      <c r="DM6" s="40" t="s">
        <v>22</v>
      </c>
      <c r="DN6" s="41"/>
    </row>
    <row r="7" spans="2:118" ht="15" thickBot="1">
      <c r="B7" s="12">
        <v>1</v>
      </c>
      <c r="C7" s="13">
        <v>3635.29</v>
      </c>
      <c r="D7" s="14">
        <v>22452.43</v>
      </c>
      <c r="F7" s="12">
        <v>1</v>
      </c>
      <c r="G7" s="15">
        <f t="shared" si="0"/>
        <v>0.16191075977076869</v>
      </c>
      <c r="I7" s="43"/>
      <c r="J7" s="44" t="s">
        <v>21</v>
      </c>
      <c r="K7" s="44" t="s">
        <v>23</v>
      </c>
      <c r="L7" s="45" t="s">
        <v>24</v>
      </c>
      <c r="M7" s="46"/>
      <c r="N7" s="43"/>
      <c r="O7" s="47" t="s">
        <v>21</v>
      </c>
      <c r="P7" s="47" t="s">
        <v>23</v>
      </c>
      <c r="Q7" s="48" t="s">
        <v>24</v>
      </c>
      <c r="R7" s="46"/>
      <c r="S7" s="49"/>
      <c r="T7" s="50" t="s">
        <v>21</v>
      </c>
      <c r="U7" s="50" t="s">
        <v>23</v>
      </c>
      <c r="V7" s="51" t="s">
        <v>24</v>
      </c>
      <c r="X7" s="43"/>
      <c r="Y7" s="47" t="s">
        <v>21</v>
      </c>
      <c r="Z7" s="47" t="s">
        <v>23</v>
      </c>
      <c r="AA7" s="48" t="s">
        <v>24</v>
      </c>
      <c r="AC7" s="43"/>
      <c r="AD7" s="44" t="s">
        <v>21</v>
      </c>
      <c r="AE7" s="44" t="s">
        <v>23</v>
      </c>
      <c r="AF7" s="45" t="s">
        <v>24</v>
      </c>
      <c r="AG7" s="46"/>
      <c r="AH7" s="43"/>
      <c r="AI7" s="47" t="s">
        <v>21</v>
      </c>
      <c r="AJ7" s="47" t="s">
        <v>23</v>
      </c>
      <c r="AK7" s="48" t="s">
        <v>24</v>
      </c>
      <c r="AL7" s="46"/>
      <c r="AM7" s="49"/>
      <c r="AN7" s="50" t="s">
        <v>21</v>
      </c>
      <c r="AO7" s="50" t="s">
        <v>23</v>
      </c>
      <c r="AP7" s="51" t="s">
        <v>24</v>
      </c>
      <c r="AR7" s="52"/>
      <c r="AS7" s="53" t="s">
        <v>21</v>
      </c>
      <c r="AT7" s="53" t="s">
        <v>23</v>
      </c>
      <c r="AU7" s="54" t="s">
        <v>24</v>
      </c>
      <c r="AW7" s="43"/>
      <c r="AX7" s="47" t="s">
        <v>21</v>
      </c>
      <c r="AY7" s="47" t="s">
        <v>23</v>
      </c>
      <c r="AZ7" s="48" t="s">
        <v>24</v>
      </c>
      <c r="BB7" s="49"/>
      <c r="BC7" s="50" t="s">
        <v>21</v>
      </c>
      <c r="BD7" s="50" t="s">
        <v>23</v>
      </c>
      <c r="BE7" s="51" t="s">
        <v>24</v>
      </c>
      <c r="BH7" s="43"/>
      <c r="BI7" s="47" t="s">
        <v>21</v>
      </c>
      <c r="BJ7" s="47" t="s">
        <v>23</v>
      </c>
      <c r="BK7" s="48" t="s">
        <v>24</v>
      </c>
      <c r="BL7" s="46"/>
      <c r="BM7" s="43"/>
      <c r="BN7" s="55" t="s">
        <v>21</v>
      </c>
      <c r="BO7" s="56" t="s">
        <v>23</v>
      </c>
      <c r="BP7" s="57" t="s">
        <v>24</v>
      </c>
      <c r="BQ7" s="46"/>
      <c r="BR7" s="26"/>
      <c r="BS7" s="56" t="s">
        <v>21</v>
      </c>
      <c r="BT7" s="56" t="s">
        <v>23</v>
      </c>
      <c r="BU7" s="57" t="s">
        <v>24</v>
      </c>
      <c r="BW7" s="43"/>
      <c r="BX7" s="47" t="s">
        <v>21</v>
      </c>
      <c r="BY7" s="47" t="s">
        <v>23</v>
      </c>
      <c r="BZ7" s="48" t="s">
        <v>24</v>
      </c>
      <c r="CB7" s="43"/>
      <c r="CC7" s="47" t="s">
        <v>21</v>
      </c>
      <c r="CD7" s="47" t="s">
        <v>23</v>
      </c>
      <c r="CE7" s="48" t="s">
        <v>24</v>
      </c>
      <c r="CF7" s="46"/>
      <c r="CG7" s="43"/>
      <c r="CH7" s="47" t="s">
        <v>21</v>
      </c>
      <c r="CI7" s="47" t="s">
        <v>23</v>
      </c>
      <c r="CJ7" s="48" t="s">
        <v>24</v>
      </c>
      <c r="CK7" s="46"/>
      <c r="CL7" s="58"/>
      <c r="CM7" s="59" t="s">
        <v>21</v>
      </c>
      <c r="CN7" s="59" t="s">
        <v>23</v>
      </c>
      <c r="CO7" s="59" t="s">
        <v>24</v>
      </c>
      <c r="CQ7" s="43"/>
      <c r="CR7" s="47" t="s">
        <v>21</v>
      </c>
      <c r="CS7" s="47" t="s">
        <v>23</v>
      </c>
      <c r="CT7" s="48" t="s">
        <v>24</v>
      </c>
      <c r="CV7" s="39"/>
      <c r="CW7" s="59" t="s">
        <v>21</v>
      </c>
      <c r="CX7" s="59" t="s">
        <v>23</v>
      </c>
      <c r="CY7" s="60" t="s">
        <v>24</v>
      </c>
      <c r="CZ7" s="61"/>
      <c r="DA7" s="26"/>
      <c r="DB7" s="56" t="s">
        <v>21</v>
      </c>
      <c r="DC7" s="56" t="s">
        <v>23</v>
      </c>
      <c r="DD7" s="57" t="s">
        <v>24</v>
      </c>
      <c r="DF7" s="62" t="s">
        <v>25</v>
      </c>
      <c r="DG7" s="63" t="s">
        <v>26</v>
      </c>
      <c r="DH7" s="58" t="s">
        <v>27</v>
      </c>
      <c r="DI7" s="63" t="s">
        <v>26</v>
      </c>
      <c r="DJ7" s="15" t="s">
        <v>27</v>
      </c>
      <c r="DK7" s="64" t="s">
        <v>26</v>
      </c>
      <c r="DL7" s="58" t="s">
        <v>27</v>
      </c>
      <c r="DM7" s="63" t="s">
        <v>26</v>
      </c>
      <c r="DN7" s="15" t="s">
        <v>27</v>
      </c>
    </row>
    <row r="8" spans="2:118" ht="14.5">
      <c r="B8" s="12">
        <v>1</v>
      </c>
      <c r="C8" s="13">
        <v>3705.57</v>
      </c>
      <c r="D8" s="14">
        <v>20606.2</v>
      </c>
      <c r="F8" s="12">
        <v>1</v>
      </c>
      <c r="G8" s="15">
        <f t="shared" si="0"/>
        <v>0.17982791586998087</v>
      </c>
      <c r="I8" s="39">
        <v>1</v>
      </c>
      <c r="J8" s="65">
        <v>8.7999999999999995E-2</v>
      </c>
      <c r="K8" s="65">
        <v>0.105</v>
      </c>
      <c r="L8" s="66">
        <v>0.14000000000000001</v>
      </c>
      <c r="M8" s="67"/>
      <c r="N8" s="26">
        <v>1</v>
      </c>
      <c r="O8" s="68">
        <v>0.107</v>
      </c>
      <c r="P8" s="68">
        <v>0.105</v>
      </c>
      <c r="Q8" s="69">
        <v>9.8000000000000004E-2</v>
      </c>
      <c r="R8" s="67"/>
      <c r="S8" s="26">
        <v>1</v>
      </c>
      <c r="T8" s="68">
        <v>0.129</v>
      </c>
      <c r="U8" s="68">
        <v>0.16500000000000001</v>
      </c>
      <c r="V8" s="69">
        <v>0.13400000000000001</v>
      </c>
      <c r="X8" s="26">
        <v>1</v>
      </c>
      <c r="Y8" s="68">
        <v>9.9000000000000005E-2</v>
      </c>
      <c r="Z8" s="68">
        <v>0.106</v>
      </c>
      <c r="AA8" s="69">
        <v>0.10199999999999999</v>
      </c>
      <c r="AC8" s="39">
        <v>1</v>
      </c>
      <c r="AD8" s="70">
        <v>0.115</v>
      </c>
      <c r="AE8" s="70">
        <v>0.113</v>
      </c>
      <c r="AF8" s="70">
        <v>0.15</v>
      </c>
      <c r="AG8" s="67"/>
      <c r="AH8" s="26">
        <v>1</v>
      </c>
      <c r="AI8" s="71">
        <v>0.123</v>
      </c>
      <c r="AJ8" s="71">
        <v>0.247</v>
      </c>
      <c r="AK8" s="72">
        <v>0.182</v>
      </c>
      <c r="AL8" s="67"/>
      <c r="AM8" s="26">
        <v>1</v>
      </c>
      <c r="AN8" s="71">
        <v>0.10100000000000001</v>
      </c>
      <c r="AO8" s="71">
        <v>0.12</v>
      </c>
      <c r="AP8" s="72">
        <v>0.125</v>
      </c>
      <c r="AR8" s="73">
        <v>1</v>
      </c>
      <c r="AS8" s="74">
        <v>0.217</v>
      </c>
      <c r="AT8" s="74">
        <v>0.157</v>
      </c>
      <c r="AU8" s="75">
        <v>0.16400000000000001</v>
      </c>
      <c r="AW8" s="76">
        <v>1</v>
      </c>
      <c r="AX8" s="71">
        <v>0.11600000000000001</v>
      </c>
      <c r="AY8" s="71">
        <v>0.17399999999999999</v>
      </c>
      <c r="AZ8" s="72">
        <v>0.185</v>
      </c>
      <c r="BB8" s="26">
        <v>1</v>
      </c>
      <c r="BC8" s="71">
        <v>1.4E-2</v>
      </c>
      <c r="BD8" s="71">
        <v>0.13700000000000001</v>
      </c>
      <c r="BE8" s="72">
        <v>0.123</v>
      </c>
      <c r="BH8" s="77">
        <v>1</v>
      </c>
      <c r="BI8" s="78">
        <v>0.12</v>
      </c>
      <c r="BJ8" s="68">
        <v>0.15</v>
      </c>
      <c r="BK8" s="69">
        <v>0.16</v>
      </c>
      <c r="BL8" s="67"/>
      <c r="BM8" s="79">
        <v>1</v>
      </c>
      <c r="BN8" s="80">
        <v>0.14799999999999999</v>
      </c>
      <c r="BO8" s="65">
        <v>0.112</v>
      </c>
      <c r="BP8" s="66">
        <v>9.1999999999999998E-2</v>
      </c>
      <c r="BQ8" s="67"/>
      <c r="BR8" s="39">
        <v>1</v>
      </c>
      <c r="BS8" s="65">
        <v>0.15</v>
      </c>
      <c r="BT8" s="65">
        <v>0.14699999999999999</v>
      </c>
      <c r="BU8" s="66">
        <v>0.153</v>
      </c>
      <c r="BW8" s="26">
        <v>1</v>
      </c>
      <c r="BX8" s="65">
        <v>0.126</v>
      </c>
      <c r="BY8" s="65">
        <v>9.8000000000000004E-2</v>
      </c>
      <c r="BZ8" s="66">
        <v>0.114</v>
      </c>
      <c r="CB8" s="26">
        <v>1</v>
      </c>
      <c r="CC8" s="81">
        <v>0.115</v>
      </c>
      <c r="CD8" s="81">
        <v>0.109</v>
      </c>
      <c r="CE8" s="82">
        <v>0.14499999999999999</v>
      </c>
      <c r="CF8" s="67"/>
      <c r="CG8" s="26">
        <v>1</v>
      </c>
      <c r="CH8" s="70">
        <v>0.14099999999999999</v>
      </c>
      <c r="CI8" s="70">
        <v>0.17799999999999999</v>
      </c>
      <c r="CJ8" s="83">
        <v>0.44800000000000001</v>
      </c>
      <c r="CK8" s="67"/>
      <c r="CL8" s="58">
        <v>1</v>
      </c>
      <c r="CM8" s="84">
        <v>9.5000000000000001E-2</v>
      </c>
      <c r="CN8" s="84">
        <v>0.123</v>
      </c>
      <c r="CO8" s="84">
        <v>0.13100000000000001</v>
      </c>
      <c r="CQ8" s="39">
        <v>1</v>
      </c>
      <c r="CR8" s="84">
        <v>0.191</v>
      </c>
      <c r="CS8" s="84">
        <v>0.192</v>
      </c>
      <c r="CT8" s="85">
        <v>0.20300000000000001</v>
      </c>
      <c r="CV8" s="12">
        <v>1</v>
      </c>
      <c r="CW8" s="84">
        <v>0.12</v>
      </c>
      <c r="CX8" s="84">
        <v>0.218</v>
      </c>
      <c r="CY8" s="85">
        <v>0.23599999999999999</v>
      </c>
      <c r="CZ8" s="86"/>
      <c r="DA8" s="12">
        <v>1</v>
      </c>
      <c r="DB8" s="84">
        <v>0.128</v>
      </c>
      <c r="DC8" s="84">
        <v>0.23599999999999999</v>
      </c>
      <c r="DD8" s="85">
        <v>0.115</v>
      </c>
      <c r="DF8" s="87">
        <v>0</v>
      </c>
      <c r="DG8" s="88">
        <v>1098</v>
      </c>
      <c r="DH8" s="65">
        <v>1</v>
      </c>
      <c r="DI8" s="88">
        <v>1083</v>
      </c>
      <c r="DJ8" s="66">
        <v>1</v>
      </c>
      <c r="DK8" s="89">
        <v>990</v>
      </c>
      <c r="DL8" s="65">
        <v>1</v>
      </c>
      <c r="DM8" s="88">
        <v>981</v>
      </c>
      <c r="DN8" s="66">
        <v>1</v>
      </c>
    </row>
    <row r="9" spans="2:118" ht="14.5">
      <c r="B9" s="12">
        <v>1</v>
      </c>
      <c r="C9" s="13">
        <v>3513.58</v>
      </c>
      <c r="D9" s="14">
        <v>20546.900000000001</v>
      </c>
      <c r="F9" s="12">
        <v>1</v>
      </c>
      <c r="G9" s="15">
        <f t="shared" si="0"/>
        <v>0.17100292501545244</v>
      </c>
      <c r="I9" s="39">
        <v>2</v>
      </c>
      <c r="J9" s="65">
        <v>0.106</v>
      </c>
      <c r="K9" s="65">
        <v>9.4E-2</v>
      </c>
      <c r="L9" s="66">
        <v>0.12</v>
      </c>
      <c r="M9" s="67"/>
      <c r="N9" s="39">
        <v>2</v>
      </c>
      <c r="O9" s="65">
        <v>0.105</v>
      </c>
      <c r="P9" s="65">
        <v>9.7000000000000003E-2</v>
      </c>
      <c r="Q9" s="66">
        <v>9.0999999999999998E-2</v>
      </c>
      <c r="R9" s="67"/>
      <c r="S9" s="39">
        <v>2</v>
      </c>
      <c r="T9" s="65">
        <v>0.13100000000000001</v>
      </c>
      <c r="U9" s="65">
        <v>0.17299999999999999</v>
      </c>
      <c r="V9" s="66">
        <v>0.16400000000000001</v>
      </c>
      <c r="X9" s="39">
        <v>2</v>
      </c>
      <c r="Y9" s="65">
        <v>9.4E-2</v>
      </c>
      <c r="Z9" s="65">
        <v>0.111</v>
      </c>
      <c r="AA9" s="66">
        <v>0.111</v>
      </c>
      <c r="AC9" s="39">
        <v>2</v>
      </c>
      <c r="AD9" s="70">
        <v>0.115</v>
      </c>
      <c r="AE9" s="70">
        <v>0.16</v>
      </c>
      <c r="AF9" s="70">
        <v>0.18099999999999999</v>
      </c>
      <c r="AG9" s="67"/>
      <c r="AH9" s="39">
        <v>2</v>
      </c>
      <c r="AI9" s="70">
        <v>0.15</v>
      </c>
      <c r="AJ9" s="70">
        <v>0.26600000000000001</v>
      </c>
      <c r="AK9" s="83">
        <v>0.23599999999999999</v>
      </c>
      <c r="AL9" s="67"/>
      <c r="AM9" s="39">
        <v>2</v>
      </c>
      <c r="AN9" s="70">
        <v>0.122</v>
      </c>
      <c r="AO9" s="70">
        <v>0.126</v>
      </c>
      <c r="AP9" s="83">
        <v>0.14699999999999999</v>
      </c>
      <c r="AR9" s="39">
        <v>2</v>
      </c>
      <c r="AS9" s="70">
        <v>0.13100000000000001</v>
      </c>
      <c r="AT9" s="70">
        <v>0.11</v>
      </c>
      <c r="AU9" s="83">
        <v>0.27700000000000002</v>
      </c>
      <c r="AW9" s="90">
        <v>2</v>
      </c>
      <c r="AX9" s="70">
        <v>0.114</v>
      </c>
      <c r="AY9" s="70">
        <v>0.13800000000000001</v>
      </c>
      <c r="AZ9" s="83">
        <v>0.13200000000000001</v>
      </c>
      <c r="BB9" s="39">
        <v>2</v>
      </c>
      <c r="BC9" s="70">
        <v>8.2000000000000003E-2</v>
      </c>
      <c r="BD9" s="70">
        <v>0.13500000000000001</v>
      </c>
      <c r="BE9" s="83">
        <v>0.12</v>
      </c>
      <c r="BH9" s="77">
        <v>2</v>
      </c>
      <c r="BI9" s="80">
        <v>0.14000000000000001</v>
      </c>
      <c r="BJ9" s="65">
        <v>0.13</v>
      </c>
      <c r="BK9" s="66">
        <v>0.26</v>
      </c>
      <c r="BL9" s="67"/>
      <c r="BM9" s="77">
        <v>2</v>
      </c>
      <c r="BN9" s="80">
        <v>0.111</v>
      </c>
      <c r="BO9" s="65">
        <v>0.11799999999999999</v>
      </c>
      <c r="BP9" s="66">
        <v>0.105</v>
      </c>
      <c r="BQ9" s="67"/>
      <c r="BR9" s="39">
        <v>2</v>
      </c>
      <c r="BS9" s="65">
        <v>0.17599999999999999</v>
      </c>
      <c r="BT9" s="65">
        <v>0.16200000000000001</v>
      </c>
      <c r="BU9" s="66">
        <v>0.158</v>
      </c>
      <c r="BW9" s="39">
        <v>2</v>
      </c>
      <c r="BX9" s="65">
        <v>0.11600000000000001</v>
      </c>
      <c r="BY9" s="65">
        <v>0.10199999999999999</v>
      </c>
      <c r="BZ9" s="66">
        <v>0.108</v>
      </c>
      <c r="CB9" s="39">
        <v>2</v>
      </c>
      <c r="CC9" s="84">
        <v>0.115</v>
      </c>
      <c r="CD9" s="84">
        <v>0.14799999999999999</v>
      </c>
      <c r="CE9" s="85">
        <v>0.155</v>
      </c>
      <c r="CF9" s="67"/>
      <c r="CG9" s="39">
        <v>2</v>
      </c>
      <c r="CH9" s="70">
        <v>0.17</v>
      </c>
      <c r="CI9" s="70">
        <v>0.24199999999999999</v>
      </c>
      <c r="CJ9" s="83">
        <v>0.307</v>
      </c>
      <c r="CK9" s="67"/>
      <c r="CL9" s="58">
        <v>2</v>
      </c>
      <c r="CM9" s="84">
        <v>0.108</v>
      </c>
      <c r="CN9" s="84">
        <v>9.1999999999999998E-2</v>
      </c>
      <c r="CO9" s="84">
        <v>0.11799999999999999</v>
      </c>
      <c r="CQ9" s="39">
        <v>2</v>
      </c>
      <c r="CR9" s="84">
        <v>0.19400000000000001</v>
      </c>
      <c r="CS9" s="84">
        <v>0.187</v>
      </c>
      <c r="CT9" s="85">
        <v>0.14799999999999999</v>
      </c>
      <c r="CV9" s="12">
        <v>2</v>
      </c>
      <c r="CW9" s="84">
        <v>0.14299999999999999</v>
      </c>
      <c r="CX9" s="84">
        <v>0.23200000000000001</v>
      </c>
      <c r="CY9" s="85">
        <v>0.20799999999999999</v>
      </c>
      <c r="CZ9" s="86"/>
      <c r="DA9" s="12">
        <v>2</v>
      </c>
      <c r="DB9" s="84">
        <v>0.16800000000000001</v>
      </c>
      <c r="DC9" s="84">
        <v>0.105</v>
      </c>
      <c r="DD9" s="85">
        <v>0.14899999999999999</v>
      </c>
      <c r="DF9" s="87">
        <v>6</v>
      </c>
      <c r="DG9" s="88">
        <v>968</v>
      </c>
      <c r="DH9" s="65">
        <v>0.88160291400000002</v>
      </c>
      <c r="DI9" s="88">
        <v>950</v>
      </c>
      <c r="DJ9" s="66">
        <v>0.87719298199999995</v>
      </c>
      <c r="DK9" s="89">
        <v>936</v>
      </c>
      <c r="DL9" s="65">
        <v>0.94545454500000004</v>
      </c>
      <c r="DM9" s="88">
        <v>933</v>
      </c>
      <c r="DN9" s="66">
        <v>0.95107033600000002</v>
      </c>
    </row>
    <row r="10" spans="2:118" ht="14.5">
      <c r="B10" s="12">
        <v>1</v>
      </c>
      <c r="C10" s="13">
        <v>3448.25</v>
      </c>
      <c r="D10" s="14">
        <v>20297.900000000001</v>
      </c>
      <c r="F10" s="12">
        <v>1</v>
      </c>
      <c r="G10" s="15">
        <f t="shared" si="0"/>
        <v>0.16988210603067311</v>
      </c>
      <c r="I10" s="39">
        <v>3</v>
      </c>
      <c r="J10" s="65">
        <v>0.1</v>
      </c>
      <c r="K10" s="65">
        <v>0.108</v>
      </c>
      <c r="L10" s="66">
        <v>0.126</v>
      </c>
      <c r="M10" s="67"/>
      <c r="N10" s="39">
        <v>3</v>
      </c>
      <c r="O10" s="65">
        <v>9.7000000000000003E-2</v>
      </c>
      <c r="P10" s="65">
        <v>0.09</v>
      </c>
      <c r="Q10" s="66">
        <v>0.106</v>
      </c>
      <c r="R10" s="67"/>
      <c r="S10" s="39">
        <v>3</v>
      </c>
      <c r="T10" s="65">
        <v>0.128</v>
      </c>
      <c r="U10" s="65">
        <v>0.14799999999999999</v>
      </c>
      <c r="V10" s="66">
        <v>0.11700000000000001</v>
      </c>
      <c r="X10" s="39">
        <v>3</v>
      </c>
      <c r="Y10" s="65">
        <v>0.10100000000000001</v>
      </c>
      <c r="Z10" s="65">
        <v>0.106</v>
      </c>
      <c r="AA10" s="66">
        <v>0.112</v>
      </c>
      <c r="AC10" s="39">
        <v>3</v>
      </c>
      <c r="AD10" s="70">
        <v>0.11799999999999999</v>
      </c>
      <c r="AE10" s="70">
        <v>0.17899999999999999</v>
      </c>
      <c r="AF10" s="70">
        <v>0.11600000000000001</v>
      </c>
      <c r="AG10" s="67"/>
      <c r="AH10" s="39">
        <v>3</v>
      </c>
      <c r="AI10" s="70">
        <v>0.13100000000000001</v>
      </c>
      <c r="AJ10" s="70">
        <v>0.20599999999999999</v>
      </c>
      <c r="AK10" s="83">
        <v>0.19</v>
      </c>
      <c r="AL10" s="67"/>
      <c r="AM10" s="39">
        <v>3</v>
      </c>
      <c r="AN10" s="70">
        <v>0.11799999999999999</v>
      </c>
      <c r="AO10" s="70">
        <v>0.108</v>
      </c>
      <c r="AP10" s="83">
        <v>0.129</v>
      </c>
      <c r="AR10" s="39">
        <v>3</v>
      </c>
      <c r="AS10" s="70">
        <v>0.186</v>
      </c>
      <c r="AT10" s="70">
        <v>0.125</v>
      </c>
      <c r="AU10" s="83">
        <v>0.157</v>
      </c>
      <c r="AW10" s="90">
        <v>3</v>
      </c>
      <c r="AX10" s="70">
        <v>0.122</v>
      </c>
      <c r="AY10" s="70">
        <v>0.13500000000000001</v>
      </c>
      <c r="AZ10" s="83">
        <v>0.17299999999999999</v>
      </c>
      <c r="BB10" s="39">
        <v>3</v>
      </c>
      <c r="BC10" s="70">
        <v>2.4E-2</v>
      </c>
      <c r="BD10" s="70">
        <v>0.13200000000000001</v>
      </c>
      <c r="BE10" s="83">
        <v>0.114</v>
      </c>
      <c r="BH10" s="77">
        <v>3</v>
      </c>
      <c r="BI10" s="80">
        <v>0.13</v>
      </c>
      <c r="BJ10" s="65">
        <v>0.16</v>
      </c>
      <c r="BK10" s="66">
        <v>0.15</v>
      </c>
      <c r="BL10" s="67"/>
      <c r="BM10" s="77">
        <v>3</v>
      </c>
      <c r="BN10" s="80">
        <v>0.12</v>
      </c>
      <c r="BO10" s="65">
        <v>9.8000000000000004E-2</v>
      </c>
      <c r="BP10" s="66">
        <v>9.9000000000000005E-2</v>
      </c>
      <c r="BQ10" s="67"/>
      <c r="BR10" s="39">
        <v>3</v>
      </c>
      <c r="BS10" s="65">
        <v>0.159</v>
      </c>
      <c r="BT10" s="65">
        <v>0.16</v>
      </c>
      <c r="BU10" s="66">
        <v>0.13700000000000001</v>
      </c>
      <c r="BW10" s="39">
        <v>3</v>
      </c>
      <c r="BX10" s="65">
        <v>0.11700000000000001</v>
      </c>
      <c r="BY10" s="65">
        <v>0.10199999999999999</v>
      </c>
      <c r="BZ10" s="66">
        <v>0.105</v>
      </c>
      <c r="CB10" s="39">
        <v>3</v>
      </c>
      <c r="CC10" s="84">
        <v>0.11799999999999999</v>
      </c>
      <c r="CD10" s="84">
        <v>0.17299999999999999</v>
      </c>
      <c r="CE10" s="85">
        <v>0.152</v>
      </c>
      <c r="CF10" s="67"/>
      <c r="CG10" s="39">
        <v>3</v>
      </c>
      <c r="CH10" s="70">
        <v>0.17399999999999999</v>
      </c>
      <c r="CI10" s="70">
        <v>0.317</v>
      </c>
      <c r="CJ10" s="83">
        <v>0.26500000000000001</v>
      </c>
      <c r="CK10" s="67"/>
      <c r="CL10" s="58">
        <v>3</v>
      </c>
      <c r="CM10" s="84">
        <v>0.18099999999999999</v>
      </c>
      <c r="CN10" s="84">
        <v>0.128</v>
      </c>
      <c r="CO10" s="84">
        <v>0.1</v>
      </c>
      <c r="CQ10" s="39">
        <v>3</v>
      </c>
      <c r="CR10" s="84">
        <v>0.16300000000000001</v>
      </c>
      <c r="CS10" s="84">
        <v>0.18099999999999999</v>
      </c>
      <c r="CT10" s="85">
        <v>0.22800000000000001</v>
      </c>
      <c r="CV10" s="12">
        <v>3</v>
      </c>
      <c r="CW10" s="84">
        <v>0.17299999999999999</v>
      </c>
      <c r="CX10" s="84">
        <v>0.16700000000000001</v>
      </c>
      <c r="CY10" s="85">
        <v>0.33900000000000002</v>
      </c>
      <c r="CZ10" s="86"/>
      <c r="DA10" s="12">
        <v>3</v>
      </c>
      <c r="DB10" s="84">
        <v>0.20399999999999999</v>
      </c>
      <c r="DC10" s="84">
        <v>0.255</v>
      </c>
      <c r="DD10" s="85">
        <v>0.14599999999999999</v>
      </c>
      <c r="DF10" s="87">
        <v>12</v>
      </c>
      <c r="DG10" s="88">
        <v>1015</v>
      </c>
      <c r="DH10" s="65">
        <v>0.92440801500000003</v>
      </c>
      <c r="DI10" s="88">
        <v>962</v>
      </c>
      <c r="DJ10" s="66">
        <v>0.88827331499999995</v>
      </c>
      <c r="DK10" s="89">
        <v>980</v>
      </c>
      <c r="DL10" s="65">
        <v>0.98989899000000003</v>
      </c>
      <c r="DM10" s="88">
        <v>985</v>
      </c>
      <c r="DN10" s="66">
        <v>1.0040774720000001</v>
      </c>
    </row>
    <row r="11" spans="2:118" ht="14.5">
      <c r="B11" s="12">
        <v>1</v>
      </c>
      <c r="C11" s="13">
        <v>3372.54</v>
      </c>
      <c r="D11" s="14">
        <v>20149.830000000002</v>
      </c>
      <c r="F11" s="12">
        <v>1</v>
      </c>
      <c r="G11" s="15">
        <f t="shared" si="0"/>
        <v>0.16737312423975784</v>
      </c>
      <c r="I11" s="39">
        <v>4</v>
      </c>
      <c r="J11" s="65">
        <v>8.8999999999999996E-2</v>
      </c>
      <c r="K11" s="65">
        <v>0.10100000000000001</v>
      </c>
      <c r="L11" s="66">
        <v>0.13200000000000001</v>
      </c>
      <c r="M11" s="67"/>
      <c r="N11" s="39">
        <v>4</v>
      </c>
      <c r="O11" s="65">
        <v>0.105</v>
      </c>
      <c r="P11" s="65">
        <v>0.09</v>
      </c>
      <c r="Q11" s="66">
        <v>0.16600000000000001</v>
      </c>
      <c r="R11" s="67"/>
      <c r="S11" s="39">
        <v>4</v>
      </c>
      <c r="T11" s="65">
        <v>0.13</v>
      </c>
      <c r="U11" s="65">
        <v>0.16900000000000001</v>
      </c>
      <c r="V11" s="66">
        <v>0.17799999999999999</v>
      </c>
      <c r="X11" s="39">
        <v>4</v>
      </c>
      <c r="Y11" s="65">
        <v>0.10199999999999999</v>
      </c>
      <c r="Z11" s="65">
        <v>0.11700000000000001</v>
      </c>
      <c r="AA11" s="66">
        <v>0.105</v>
      </c>
      <c r="AC11" s="39">
        <v>4</v>
      </c>
      <c r="AD11" s="70">
        <v>0.114</v>
      </c>
      <c r="AE11" s="70">
        <v>0.14099999999999999</v>
      </c>
      <c r="AF11" s="70">
        <v>0.13300000000000001</v>
      </c>
      <c r="AG11" s="67"/>
      <c r="AH11" s="39">
        <v>4</v>
      </c>
      <c r="AI11" s="70">
        <v>0.14000000000000001</v>
      </c>
      <c r="AJ11" s="70">
        <v>0.23200000000000001</v>
      </c>
      <c r="AK11" s="83">
        <v>0.28100000000000003</v>
      </c>
      <c r="AL11" s="67"/>
      <c r="AM11" s="39">
        <v>4</v>
      </c>
      <c r="AN11" s="70">
        <v>9.2999999999999999E-2</v>
      </c>
      <c r="AO11" s="70">
        <v>0.125</v>
      </c>
      <c r="AP11" s="83">
        <v>0.106</v>
      </c>
      <c r="AR11" s="39">
        <v>4</v>
      </c>
      <c r="AS11" s="70">
        <v>0.16300000000000001</v>
      </c>
      <c r="AT11" s="70">
        <v>0.161</v>
      </c>
      <c r="AU11" s="83">
        <v>0.253</v>
      </c>
      <c r="AW11" s="90">
        <v>4</v>
      </c>
      <c r="AX11" s="70">
        <v>0.115</v>
      </c>
      <c r="AY11" s="70">
        <v>0.114</v>
      </c>
      <c r="AZ11" s="83">
        <v>0.17100000000000001</v>
      </c>
      <c r="BB11" s="39">
        <v>4</v>
      </c>
      <c r="BC11" s="70">
        <v>5.3999999999999999E-2</v>
      </c>
      <c r="BD11" s="70">
        <v>0.114</v>
      </c>
      <c r="BE11" s="83">
        <v>3.2000000000000001E-2</v>
      </c>
      <c r="BH11" s="77">
        <v>4</v>
      </c>
      <c r="BI11" s="80">
        <v>0.1</v>
      </c>
      <c r="BJ11" s="65">
        <v>0.15</v>
      </c>
      <c r="BK11" s="66">
        <v>0.19</v>
      </c>
      <c r="BL11" s="67"/>
      <c r="BM11" s="77">
        <v>4</v>
      </c>
      <c r="BN11" s="80">
        <v>0.105</v>
      </c>
      <c r="BO11" s="65">
        <v>9.2999999999999999E-2</v>
      </c>
      <c r="BP11" s="66">
        <v>0.105</v>
      </c>
      <c r="BQ11" s="67"/>
      <c r="BR11" s="39">
        <v>4</v>
      </c>
      <c r="BS11" s="65">
        <v>0.13700000000000001</v>
      </c>
      <c r="BT11" s="65">
        <v>0.16200000000000001</v>
      </c>
      <c r="BU11" s="66">
        <v>0.16600000000000001</v>
      </c>
      <c r="BW11" s="39">
        <v>4</v>
      </c>
      <c r="BX11" s="65">
        <v>0.107</v>
      </c>
      <c r="BY11" s="65">
        <v>0.10199999999999999</v>
      </c>
      <c r="BZ11" s="66">
        <v>0.113</v>
      </c>
      <c r="CB11" s="39">
        <v>4</v>
      </c>
      <c r="CC11" s="84">
        <v>0.114</v>
      </c>
      <c r="CD11" s="84">
        <v>0.159</v>
      </c>
      <c r="CE11" s="85">
        <v>0.16200000000000001</v>
      </c>
      <c r="CF11" s="67"/>
      <c r="CG11" s="39">
        <v>4</v>
      </c>
      <c r="CH11" s="70">
        <v>0.186</v>
      </c>
      <c r="CI11" s="70">
        <v>0.23699999999999999</v>
      </c>
      <c r="CJ11" s="83">
        <v>0.28299999999999997</v>
      </c>
      <c r="CK11" s="67"/>
      <c r="CL11" s="58">
        <v>4</v>
      </c>
      <c r="CM11" s="84">
        <v>9.9000000000000005E-2</v>
      </c>
      <c r="CN11" s="84">
        <v>0.10199999999999999</v>
      </c>
      <c r="CO11" s="84">
        <v>0.152</v>
      </c>
      <c r="CQ11" s="39">
        <v>4</v>
      </c>
      <c r="CR11" s="84">
        <v>0.15</v>
      </c>
      <c r="CS11" s="84">
        <v>0.14699999999999999</v>
      </c>
      <c r="CT11" s="85">
        <v>0.14399999999999999</v>
      </c>
      <c r="CV11" s="12">
        <v>4</v>
      </c>
      <c r="CW11" s="84">
        <v>0.21099999999999999</v>
      </c>
      <c r="CX11" s="84">
        <v>0.189</v>
      </c>
      <c r="CY11" s="85">
        <v>0.23</v>
      </c>
      <c r="CZ11" s="86"/>
      <c r="DA11" s="12">
        <v>4</v>
      </c>
      <c r="DB11" s="84">
        <v>0.11799999999999999</v>
      </c>
      <c r="DC11" s="84">
        <v>0.14199999999999999</v>
      </c>
      <c r="DD11" s="85">
        <v>0.14499999999999999</v>
      </c>
      <c r="DF11" s="87">
        <v>18</v>
      </c>
      <c r="DG11" s="88">
        <v>1050</v>
      </c>
      <c r="DH11" s="65">
        <v>0.95628415300000003</v>
      </c>
      <c r="DI11" s="88">
        <v>1039</v>
      </c>
      <c r="DJ11" s="66">
        <v>0.959372114</v>
      </c>
      <c r="DK11" s="89">
        <v>989</v>
      </c>
      <c r="DL11" s="65">
        <v>0.99898989900000001</v>
      </c>
      <c r="DM11" s="88">
        <v>999</v>
      </c>
      <c r="DN11" s="66">
        <v>1.0183486239999999</v>
      </c>
    </row>
    <row r="12" spans="2:118" ht="14.5">
      <c r="B12" s="12">
        <v>1</v>
      </c>
      <c r="C12" s="13">
        <v>3731.83</v>
      </c>
      <c r="D12" s="14">
        <v>19940.45</v>
      </c>
      <c r="F12" s="12">
        <v>1</v>
      </c>
      <c r="G12" s="15">
        <f t="shared" si="0"/>
        <v>0.187148735359533</v>
      </c>
      <c r="I12" s="39">
        <v>5</v>
      </c>
      <c r="J12" s="65">
        <v>0.13100000000000001</v>
      </c>
      <c r="K12" s="65">
        <v>0.122</v>
      </c>
      <c r="L12" s="66">
        <v>0.14299999999999999</v>
      </c>
      <c r="M12" s="67"/>
      <c r="N12" s="39">
        <v>5</v>
      </c>
      <c r="O12" s="65">
        <v>9.7000000000000003E-2</v>
      </c>
      <c r="P12" s="65">
        <v>9.2999999999999999E-2</v>
      </c>
      <c r="Q12" s="66">
        <v>0.126</v>
      </c>
      <c r="R12" s="67"/>
      <c r="S12" s="39">
        <v>5</v>
      </c>
      <c r="T12" s="65">
        <v>6.9000000000000006E-2</v>
      </c>
      <c r="U12" s="65">
        <v>0.14000000000000001</v>
      </c>
      <c r="V12" s="66">
        <v>0.124</v>
      </c>
      <c r="X12" s="39">
        <v>5</v>
      </c>
      <c r="Y12" s="65">
        <v>0.112</v>
      </c>
      <c r="Z12" s="65">
        <v>0.11799999999999999</v>
      </c>
      <c r="AA12" s="66">
        <v>0.122</v>
      </c>
      <c r="AC12" s="39">
        <v>5</v>
      </c>
      <c r="AD12" s="70">
        <v>0.111</v>
      </c>
      <c r="AE12" s="70">
        <v>0.13100000000000001</v>
      </c>
      <c r="AF12" s="70">
        <v>0.14699999999999999</v>
      </c>
      <c r="AG12" s="67"/>
      <c r="AH12" s="39">
        <v>5</v>
      </c>
      <c r="AI12" s="70">
        <v>0.183</v>
      </c>
      <c r="AJ12" s="70">
        <v>0.27800000000000002</v>
      </c>
      <c r="AK12" s="83">
        <v>0.21299999999999999</v>
      </c>
      <c r="AL12" s="67"/>
      <c r="AM12" s="39">
        <v>5</v>
      </c>
      <c r="AN12" s="70">
        <v>0.105</v>
      </c>
      <c r="AO12" s="70">
        <v>0.13400000000000001</v>
      </c>
      <c r="AP12" s="83">
        <v>0.124</v>
      </c>
      <c r="AR12" s="39">
        <v>5</v>
      </c>
      <c r="AS12" s="70">
        <v>0.11700000000000001</v>
      </c>
      <c r="AT12" s="70">
        <v>0.21199999999999999</v>
      </c>
      <c r="AU12" s="83">
        <v>0.25</v>
      </c>
      <c r="AW12" s="90">
        <v>5</v>
      </c>
      <c r="AX12" s="70">
        <v>5.2999999999999999E-2</v>
      </c>
      <c r="AY12" s="70">
        <v>0.13900000000000001</v>
      </c>
      <c r="AZ12" s="83">
        <v>0.155</v>
      </c>
      <c r="BB12" s="39">
        <v>5</v>
      </c>
      <c r="BC12" s="70">
        <v>0.02</v>
      </c>
      <c r="BD12" s="70">
        <v>0.11799999999999999</v>
      </c>
      <c r="BE12" s="83">
        <v>3.5000000000000003E-2</v>
      </c>
      <c r="BH12" s="77">
        <v>5</v>
      </c>
      <c r="BI12" s="80">
        <v>0.13</v>
      </c>
      <c r="BJ12" s="65">
        <v>0.12</v>
      </c>
      <c r="BK12" s="66">
        <v>0.14000000000000001</v>
      </c>
      <c r="BL12" s="67"/>
      <c r="BM12" s="77">
        <v>5</v>
      </c>
      <c r="BN12" s="80">
        <v>0.115</v>
      </c>
      <c r="BO12" s="65">
        <v>0.108</v>
      </c>
      <c r="BP12" s="66">
        <v>0.16200000000000001</v>
      </c>
      <c r="BQ12" s="67"/>
      <c r="BR12" s="39">
        <v>5</v>
      </c>
      <c r="BS12" s="65">
        <v>0.14399999999999999</v>
      </c>
      <c r="BT12" s="65">
        <v>0.16700000000000001</v>
      </c>
      <c r="BU12" s="66">
        <v>0.156</v>
      </c>
      <c r="BW12" s="39">
        <v>5</v>
      </c>
      <c r="BX12" s="65">
        <v>0.123</v>
      </c>
      <c r="BY12" s="65">
        <v>0.1</v>
      </c>
      <c r="BZ12" s="66">
        <v>0.107</v>
      </c>
      <c r="CB12" s="39">
        <v>5</v>
      </c>
      <c r="CC12" s="84">
        <v>0.111</v>
      </c>
      <c r="CD12" s="84">
        <v>0.15</v>
      </c>
      <c r="CE12" s="85">
        <v>0.13200000000000001</v>
      </c>
      <c r="CF12" s="67"/>
      <c r="CG12" s="39">
        <v>5</v>
      </c>
      <c r="CH12" s="70">
        <v>0.13800000000000001</v>
      </c>
      <c r="CI12" s="70">
        <v>0.38800000000000001</v>
      </c>
      <c r="CJ12" s="83">
        <v>0.247</v>
      </c>
      <c r="CK12" s="67"/>
      <c r="CL12" s="58">
        <v>5</v>
      </c>
      <c r="CM12" s="84">
        <v>0.13100000000000001</v>
      </c>
      <c r="CN12" s="84">
        <v>0.13200000000000001</v>
      </c>
      <c r="CO12" s="84">
        <v>0.112</v>
      </c>
      <c r="CQ12" s="39">
        <v>5</v>
      </c>
      <c r="CR12" s="84">
        <v>0.13900000000000001</v>
      </c>
      <c r="CS12" s="84">
        <v>0.20300000000000001</v>
      </c>
      <c r="CT12" s="85">
        <v>0.22500000000000001</v>
      </c>
      <c r="CV12" s="12">
        <v>5</v>
      </c>
      <c r="CW12" s="84">
        <v>0.14199999999999999</v>
      </c>
      <c r="CX12" s="84">
        <v>0.192</v>
      </c>
      <c r="CY12" s="85">
        <v>0.20599999999999999</v>
      </c>
      <c r="CZ12" s="86"/>
      <c r="DA12" s="12">
        <v>5</v>
      </c>
      <c r="DB12" s="84">
        <v>6.0000000000000001E-3</v>
      </c>
      <c r="DC12" s="84">
        <v>0.16900000000000001</v>
      </c>
      <c r="DD12" s="85">
        <v>0.124</v>
      </c>
      <c r="DF12" s="87">
        <v>24</v>
      </c>
      <c r="DG12" s="88">
        <v>1059</v>
      </c>
      <c r="DH12" s="65">
        <v>0.96448087400000004</v>
      </c>
      <c r="DI12" s="88">
        <v>1094</v>
      </c>
      <c r="DJ12" s="66">
        <v>1.010156971</v>
      </c>
      <c r="DK12" s="89">
        <v>1041</v>
      </c>
      <c r="DL12" s="65">
        <v>1.0515151519999999</v>
      </c>
      <c r="DM12" s="88">
        <v>1041</v>
      </c>
      <c r="DN12" s="66">
        <v>1.0611620799999999</v>
      </c>
    </row>
    <row r="13" spans="2:118" ht="14.5">
      <c r="B13" s="12">
        <v>1</v>
      </c>
      <c r="C13" s="13">
        <v>4041.66</v>
      </c>
      <c r="D13" s="14">
        <v>19603.95</v>
      </c>
      <c r="F13" s="12">
        <v>1</v>
      </c>
      <c r="G13" s="15">
        <f t="shared" si="0"/>
        <v>0.20616559417872418</v>
      </c>
      <c r="I13" s="39">
        <v>6</v>
      </c>
      <c r="J13" s="65">
        <v>0.123</v>
      </c>
      <c r="K13" s="65">
        <v>0.112</v>
      </c>
      <c r="L13" s="66">
        <v>0.105</v>
      </c>
      <c r="M13" s="67"/>
      <c r="N13" s="39">
        <v>6</v>
      </c>
      <c r="O13" s="65">
        <v>9.7000000000000003E-2</v>
      </c>
      <c r="P13" s="65">
        <v>0.10199999999999999</v>
      </c>
      <c r="Q13" s="66">
        <v>0.106</v>
      </c>
      <c r="R13" s="67"/>
      <c r="S13" s="39">
        <v>6</v>
      </c>
      <c r="T13" s="65">
        <v>0.16400000000000001</v>
      </c>
      <c r="U13" s="65">
        <v>0.156</v>
      </c>
      <c r="V13" s="66">
        <v>0.151</v>
      </c>
      <c r="X13" s="39">
        <v>6</v>
      </c>
      <c r="Y13" s="65">
        <v>0.121</v>
      </c>
      <c r="Z13" s="65">
        <v>0.105</v>
      </c>
      <c r="AA13" s="66">
        <v>0.104</v>
      </c>
      <c r="AC13" s="39">
        <v>6</v>
      </c>
      <c r="AD13" s="70">
        <v>0.11700000000000001</v>
      </c>
      <c r="AE13" s="70">
        <v>0.121</v>
      </c>
      <c r="AF13" s="70">
        <v>0.123</v>
      </c>
      <c r="AG13" s="67"/>
      <c r="AH13" s="39">
        <v>6</v>
      </c>
      <c r="AI13" s="70">
        <v>0.185</v>
      </c>
      <c r="AJ13" s="70">
        <v>0.20899999999999999</v>
      </c>
      <c r="AK13" s="83">
        <v>0.26300000000000001</v>
      </c>
      <c r="AL13" s="67"/>
      <c r="AM13" s="39">
        <v>6</v>
      </c>
      <c r="AN13" s="70">
        <v>0.12</v>
      </c>
      <c r="AO13" s="70">
        <v>0.128</v>
      </c>
      <c r="AP13" s="83">
        <v>0.11600000000000001</v>
      </c>
      <c r="AR13" s="39">
        <v>6</v>
      </c>
      <c r="AS13" s="70">
        <v>0.30599999999999999</v>
      </c>
      <c r="AT13" s="70">
        <v>0.36799999999999999</v>
      </c>
      <c r="AU13" s="83">
        <v>0.17599999999999999</v>
      </c>
      <c r="AW13" s="90">
        <v>6</v>
      </c>
      <c r="AX13" s="70">
        <v>0.114</v>
      </c>
      <c r="AY13" s="70">
        <v>0.13400000000000001</v>
      </c>
      <c r="AZ13" s="83">
        <v>0.186</v>
      </c>
      <c r="BB13" s="39">
        <v>6</v>
      </c>
      <c r="BC13" s="70">
        <v>8.7999999999999995E-2</v>
      </c>
      <c r="BD13" s="70">
        <v>4.8000000000000001E-2</v>
      </c>
      <c r="BE13" s="83">
        <v>0.126</v>
      </c>
      <c r="BH13" s="77">
        <v>6</v>
      </c>
      <c r="BI13" s="80">
        <v>0.1</v>
      </c>
      <c r="BJ13" s="65">
        <v>0.11</v>
      </c>
      <c r="BK13" s="66">
        <v>0.19</v>
      </c>
      <c r="BL13" s="67"/>
      <c r="BM13" s="77">
        <v>6</v>
      </c>
      <c r="BN13" s="80">
        <v>9.8000000000000004E-2</v>
      </c>
      <c r="BO13" s="65">
        <v>0.12</v>
      </c>
      <c r="BP13" s="66">
        <v>0.13</v>
      </c>
      <c r="BQ13" s="67"/>
      <c r="BR13" s="39">
        <v>6</v>
      </c>
      <c r="BS13" s="65">
        <v>0.14799999999999999</v>
      </c>
      <c r="BT13" s="65">
        <v>0.14299999999999999</v>
      </c>
      <c r="BU13" s="66">
        <v>0.15</v>
      </c>
      <c r="BW13" s="39">
        <v>6</v>
      </c>
      <c r="BX13" s="65">
        <v>0.107</v>
      </c>
      <c r="BY13" s="65">
        <v>0.1</v>
      </c>
      <c r="BZ13" s="66">
        <v>0.122</v>
      </c>
      <c r="CB13" s="39">
        <v>6</v>
      </c>
      <c r="CC13" s="84">
        <v>0.11700000000000001</v>
      </c>
      <c r="CD13" s="84">
        <v>0.155</v>
      </c>
      <c r="CE13" s="85">
        <v>0.16900000000000001</v>
      </c>
      <c r="CF13" s="67"/>
      <c r="CG13" s="39">
        <v>6</v>
      </c>
      <c r="CH13" s="70">
        <v>0.154</v>
      </c>
      <c r="CI13" s="70">
        <v>0.40200000000000002</v>
      </c>
      <c r="CJ13" s="83">
        <v>0.42</v>
      </c>
      <c r="CK13" s="67"/>
      <c r="CL13" s="58">
        <v>6</v>
      </c>
      <c r="CM13" s="84">
        <v>0.11</v>
      </c>
      <c r="CN13" s="84">
        <v>0.126</v>
      </c>
      <c r="CO13" s="84">
        <v>0.11799999999999999</v>
      </c>
      <c r="CQ13" s="39">
        <v>6</v>
      </c>
      <c r="CR13" s="84">
        <v>0.217</v>
      </c>
      <c r="CS13" s="84">
        <v>0.16300000000000001</v>
      </c>
      <c r="CT13" s="85">
        <v>0.22800000000000001</v>
      </c>
      <c r="CV13" s="12">
        <v>6</v>
      </c>
      <c r="CW13" s="84">
        <v>0.22600000000000001</v>
      </c>
      <c r="CX13" s="84">
        <v>0.17599999999999999</v>
      </c>
      <c r="CY13" s="85">
        <v>0.20200000000000001</v>
      </c>
      <c r="CZ13" s="86"/>
      <c r="DA13" s="12">
        <v>6</v>
      </c>
      <c r="DB13" s="84">
        <v>4.7E-2</v>
      </c>
      <c r="DC13" s="84">
        <v>0.156</v>
      </c>
      <c r="DD13" s="85">
        <v>0.129</v>
      </c>
      <c r="DF13" s="87">
        <v>30</v>
      </c>
      <c r="DG13" s="88">
        <v>1109</v>
      </c>
      <c r="DH13" s="65">
        <v>1.0100182150000001</v>
      </c>
      <c r="DI13" s="88">
        <v>1151</v>
      </c>
      <c r="DJ13" s="66">
        <v>1.0627885500000001</v>
      </c>
      <c r="DK13" s="89">
        <v>1015</v>
      </c>
      <c r="DL13" s="65">
        <v>1.025252525</v>
      </c>
      <c r="DM13" s="88">
        <v>1055</v>
      </c>
      <c r="DN13" s="66">
        <v>1.0754332310000001</v>
      </c>
    </row>
    <row r="14" spans="2:118" ht="14.5">
      <c r="B14" s="12">
        <v>1</v>
      </c>
      <c r="C14" s="13">
        <v>3264.6</v>
      </c>
      <c r="D14" s="14">
        <v>19464.509999999998</v>
      </c>
      <c r="F14" s="12">
        <v>1</v>
      </c>
      <c r="G14" s="15">
        <f t="shared" si="0"/>
        <v>0.16772063617321989</v>
      </c>
      <c r="I14" s="39">
        <v>7</v>
      </c>
      <c r="J14" s="65">
        <v>0.111</v>
      </c>
      <c r="K14" s="65">
        <v>0.11</v>
      </c>
      <c r="L14" s="66">
        <v>9.7000000000000003E-2</v>
      </c>
      <c r="M14" s="67"/>
      <c r="N14" s="39">
        <v>7</v>
      </c>
      <c r="O14" s="65">
        <v>9.2999999999999999E-2</v>
      </c>
      <c r="P14" s="65">
        <v>0.128</v>
      </c>
      <c r="Q14" s="66">
        <v>0.11</v>
      </c>
      <c r="R14" s="67"/>
      <c r="S14" s="39">
        <v>7</v>
      </c>
      <c r="T14" s="65">
        <v>6.0000000000000001E-3</v>
      </c>
      <c r="U14" s="65">
        <v>0.125</v>
      </c>
      <c r="V14" s="66">
        <v>0.14499999999999999</v>
      </c>
      <c r="X14" s="39">
        <v>7</v>
      </c>
      <c r="Y14" s="65">
        <v>9.8000000000000004E-2</v>
      </c>
      <c r="Z14" s="65">
        <v>0.10199999999999999</v>
      </c>
      <c r="AA14" s="66">
        <v>0.107</v>
      </c>
      <c r="AC14" s="39">
        <v>7</v>
      </c>
      <c r="AD14" s="70">
        <v>0.114</v>
      </c>
      <c r="AE14" s="70">
        <v>0.127</v>
      </c>
      <c r="AF14" s="70">
        <v>0.14799999999999999</v>
      </c>
      <c r="AG14" s="67"/>
      <c r="AH14" s="39">
        <v>7</v>
      </c>
      <c r="AI14" s="70">
        <v>0.122</v>
      </c>
      <c r="AJ14" s="70">
        <v>0.20399999999999999</v>
      </c>
      <c r="AK14" s="83">
        <v>0.28399999999999997</v>
      </c>
      <c r="AL14" s="67"/>
      <c r="AM14" s="39">
        <v>7</v>
      </c>
      <c r="AN14" s="70">
        <v>0.128</v>
      </c>
      <c r="AO14" s="70">
        <v>0.11899999999999999</v>
      </c>
      <c r="AP14" s="83">
        <v>0.13500000000000001</v>
      </c>
      <c r="AR14" s="39">
        <v>7</v>
      </c>
      <c r="AS14" s="70">
        <v>0.161</v>
      </c>
      <c r="AT14" s="70">
        <v>0.27800000000000002</v>
      </c>
      <c r="AU14" s="83">
        <v>0.25600000000000001</v>
      </c>
      <c r="AW14" s="90">
        <v>7</v>
      </c>
      <c r="AX14" s="70">
        <v>0.128</v>
      </c>
      <c r="AY14" s="70">
        <v>0.13300000000000001</v>
      </c>
      <c r="AZ14" s="83">
        <v>0.108</v>
      </c>
      <c r="BB14" s="39">
        <v>7</v>
      </c>
      <c r="BC14" s="70">
        <v>4.9000000000000002E-2</v>
      </c>
      <c r="BD14" s="70">
        <v>0.122</v>
      </c>
      <c r="BE14" s="83">
        <v>0.126</v>
      </c>
      <c r="BH14" s="77">
        <v>7</v>
      </c>
      <c r="BI14" s="80">
        <v>0.1</v>
      </c>
      <c r="BJ14" s="65">
        <v>0.16</v>
      </c>
      <c r="BK14" s="66">
        <v>0.18</v>
      </c>
      <c r="BL14" s="67"/>
      <c r="BM14" s="77">
        <v>7</v>
      </c>
      <c r="BN14" s="80">
        <v>0.10199999999999999</v>
      </c>
      <c r="BO14" s="65">
        <v>8.6999999999999994E-2</v>
      </c>
      <c r="BP14" s="66">
        <v>0.127</v>
      </c>
      <c r="BQ14" s="67"/>
      <c r="BR14" s="39">
        <v>7</v>
      </c>
      <c r="BS14" s="65">
        <v>0.159</v>
      </c>
      <c r="BT14" s="65">
        <v>0.16900000000000001</v>
      </c>
      <c r="BU14" s="66">
        <v>0.14199999999999999</v>
      </c>
      <c r="BW14" s="39">
        <v>7</v>
      </c>
      <c r="BX14" s="65">
        <v>0.11700000000000001</v>
      </c>
      <c r="BY14" s="65">
        <v>9.7000000000000003E-2</v>
      </c>
      <c r="BZ14" s="66">
        <v>0.10100000000000001</v>
      </c>
      <c r="CB14" s="39">
        <v>7</v>
      </c>
      <c r="CC14" s="84">
        <v>0.114</v>
      </c>
      <c r="CD14" s="84">
        <v>0.13900000000000001</v>
      </c>
      <c r="CE14" s="85">
        <v>0.11799999999999999</v>
      </c>
      <c r="CF14" s="67"/>
      <c r="CG14" s="39">
        <v>7</v>
      </c>
      <c r="CH14" s="70">
        <v>0.16300000000000001</v>
      </c>
      <c r="CI14" s="70">
        <v>0.27400000000000002</v>
      </c>
      <c r="CJ14" s="83">
        <v>0.42099999999999999</v>
      </c>
      <c r="CK14" s="67"/>
      <c r="CL14" s="58">
        <v>7</v>
      </c>
      <c r="CM14" s="84">
        <v>0.122</v>
      </c>
      <c r="CN14" s="84">
        <v>0.108</v>
      </c>
      <c r="CO14" s="84">
        <v>0.16200000000000001</v>
      </c>
      <c r="CQ14" s="39">
        <v>7</v>
      </c>
      <c r="CR14" s="84">
        <v>0.19700000000000001</v>
      </c>
      <c r="CS14" s="84">
        <v>0.22800000000000001</v>
      </c>
      <c r="CT14" s="85">
        <v>0.128</v>
      </c>
      <c r="CV14" s="12">
        <v>7</v>
      </c>
      <c r="CW14" s="84">
        <v>0.24099999999999999</v>
      </c>
      <c r="CX14" s="84">
        <v>0.158</v>
      </c>
      <c r="CY14" s="85">
        <v>0.24</v>
      </c>
      <c r="CZ14" s="86"/>
      <c r="DA14" s="12">
        <v>7</v>
      </c>
      <c r="DB14" s="84">
        <v>0.13500000000000001</v>
      </c>
      <c r="DC14" s="84">
        <v>0.13400000000000001</v>
      </c>
      <c r="DD14" s="85">
        <v>0.13600000000000001</v>
      </c>
      <c r="DF14" s="87">
        <v>36</v>
      </c>
      <c r="DG14" s="88">
        <v>1146</v>
      </c>
      <c r="DH14" s="65">
        <v>1.0437158470000001</v>
      </c>
      <c r="DI14" s="88">
        <v>1179</v>
      </c>
      <c r="DJ14" s="66">
        <v>1.088642659</v>
      </c>
      <c r="DK14" s="89">
        <v>982</v>
      </c>
      <c r="DL14" s="65">
        <v>0.99191919200000001</v>
      </c>
      <c r="DM14" s="88">
        <v>1021</v>
      </c>
      <c r="DN14" s="66">
        <v>1.0407747199999999</v>
      </c>
    </row>
    <row r="15" spans="2:118" ht="14.5">
      <c r="B15" s="12">
        <v>1</v>
      </c>
      <c r="C15" s="13">
        <v>3801</v>
      </c>
      <c r="D15" s="14">
        <v>19365.009999999998</v>
      </c>
      <c r="F15" s="12">
        <v>1</v>
      </c>
      <c r="G15" s="15">
        <f t="shared" si="0"/>
        <v>0.19628185061613707</v>
      </c>
      <c r="I15" s="39">
        <v>8</v>
      </c>
      <c r="J15" s="65">
        <v>0.113</v>
      </c>
      <c r="K15" s="65">
        <v>0.1</v>
      </c>
      <c r="L15" s="66">
        <v>0.107</v>
      </c>
      <c r="M15" s="67"/>
      <c r="N15" s="39">
        <v>8</v>
      </c>
      <c r="O15" s="65">
        <v>9.7000000000000003E-2</v>
      </c>
      <c r="P15" s="65">
        <v>0.13200000000000001</v>
      </c>
      <c r="Q15" s="66">
        <v>0.11799999999999999</v>
      </c>
      <c r="R15" s="67"/>
      <c r="S15" s="39">
        <v>8</v>
      </c>
      <c r="T15" s="65">
        <v>0.128</v>
      </c>
      <c r="U15" s="65">
        <v>0.22</v>
      </c>
      <c r="V15" s="66">
        <v>0.14799999999999999</v>
      </c>
      <c r="X15" s="39">
        <v>8</v>
      </c>
      <c r="Y15" s="65">
        <v>0.105</v>
      </c>
      <c r="Z15" s="65">
        <v>9.6000000000000002E-2</v>
      </c>
      <c r="AA15" s="66">
        <v>0.112</v>
      </c>
      <c r="AC15" s="39">
        <v>8</v>
      </c>
      <c r="AD15" s="70">
        <v>0.14000000000000001</v>
      </c>
      <c r="AE15" s="70">
        <v>0.14000000000000001</v>
      </c>
      <c r="AF15" s="70">
        <v>0.14399999999999999</v>
      </c>
      <c r="AG15" s="67"/>
      <c r="AH15" s="39">
        <v>8</v>
      </c>
      <c r="AI15" s="70">
        <v>0.13100000000000001</v>
      </c>
      <c r="AJ15" s="70">
        <v>0.191</v>
      </c>
      <c r="AK15" s="83">
        <v>0.21299999999999999</v>
      </c>
      <c r="AL15" s="67"/>
      <c r="AM15" s="39">
        <v>8</v>
      </c>
      <c r="AN15" s="70">
        <v>0.124</v>
      </c>
      <c r="AO15" s="70">
        <v>0.14699999999999999</v>
      </c>
      <c r="AP15" s="83">
        <v>0.107</v>
      </c>
      <c r="AR15" s="39">
        <v>8</v>
      </c>
      <c r="AS15" s="70">
        <v>0.14399999999999999</v>
      </c>
      <c r="AT15" s="70">
        <v>0.27200000000000002</v>
      </c>
      <c r="AU15" s="83">
        <v>0.218</v>
      </c>
      <c r="AW15" s="90">
        <v>8</v>
      </c>
      <c r="AX15" s="70">
        <v>0.125</v>
      </c>
      <c r="AY15" s="70">
        <v>0.11700000000000001</v>
      </c>
      <c r="AZ15" s="83">
        <v>0.129</v>
      </c>
      <c r="BB15" s="39">
        <v>8</v>
      </c>
      <c r="BC15" s="70">
        <v>0.13600000000000001</v>
      </c>
      <c r="BD15" s="70">
        <v>0.123</v>
      </c>
      <c r="BE15" s="83">
        <v>4.8000000000000001E-2</v>
      </c>
      <c r="BH15" s="77">
        <v>8</v>
      </c>
      <c r="BI15" s="80">
        <v>0.14000000000000001</v>
      </c>
      <c r="BJ15" s="65">
        <v>0.14000000000000001</v>
      </c>
      <c r="BK15" s="66">
        <v>0.19</v>
      </c>
      <c r="BL15" s="67"/>
      <c r="BM15" s="77">
        <v>8</v>
      </c>
      <c r="BN15" s="80">
        <v>8.6999999999999994E-2</v>
      </c>
      <c r="BO15" s="65">
        <v>0.11799999999999999</v>
      </c>
      <c r="BP15" s="66">
        <v>0.106</v>
      </c>
      <c r="BQ15" s="67"/>
      <c r="BR15" s="39">
        <v>8</v>
      </c>
      <c r="BS15" s="65">
        <v>0.155</v>
      </c>
      <c r="BT15" s="65">
        <v>0.155</v>
      </c>
      <c r="BU15" s="66">
        <v>0.14499999999999999</v>
      </c>
      <c r="BW15" s="39">
        <v>8</v>
      </c>
      <c r="BX15" s="65">
        <v>0.111</v>
      </c>
      <c r="BY15" s="65">
        <v>0.104</v>
      </c>
      <c r="BZ15" s="66">
        <v>0.115</v>
      </c>
      <c r="CB15" s="39">
        <v>8</v>
      </c>
      <c r="CC15" s="84">
        <v>0.11</v>
      </c>
      <c r="CD15" s="84">
        <v>0.106</v>
      </c>
      <c r="CE15" s="85">
        <v>0.155</v>
      </c>
      <c r="CF15" s="67"/>
      <c r="CG15" s="39">
        <v>8</v>
      </c>
      <c r="CH15" s="70">
        <v>0.157</v>
      </c>
      <c r="CI15" s="70">
        <v>0.22</v>
      </c>
      <c r="CJ15" s="83">
        <v>0.34699999999999998</v>
      </c>
      <c r="CK15" s="67"/>
      <c r="CL15" s="58">
        <v>8</v>
      </c>
      <c r="CM15" s="84">
        <v>0.104</v>
      </c>
      <c r="CN15" s="84">
        <v>0.13900000000000001</v>
      </c>
      <c r="CO15" s="84">
        <v>0.112</v>
      </c>
      <c r="CQ15" s="39">
        <v>8</v>
      </c>
      <c r="CR15" s="84">
        <v>0.18099999999999999</v>
      </c>
      <c r="CS15" s="84">
        <v>0.13900000000000001</v>
      </c>
      <c r="CT15" s="85">
        <v>0.11600000000000001</v>
      </c>
      <c r="CV15" s="12">
        <v>8</v>
      </c>
      <c r="CW15" s="84">
        <v>0.215</v>
      </c>
      <c r="CX15" s="84">
        <v>0.19500000000000001</v>
      </c>
      <c r="CY15" s="85">
        <v>0.245</v>
      </c>
      <c r="CZ15" s="86"/>
      <c r="DA15" s="12">
        <v>8</v>
      </c>
      <c r="DB15" s="84">
        <v>7.0000000000000007E-2</v>
      </c>
      <c r="DC15" s="84">
        <v>0.161</v>
      </c>
      <c r="DD15" s="85">
        <v>0.10199999999999999</v>
      </c>
      <c r="DF15" s="87">
        <v>42</v>
      </c>
      <c r="DG15" s="88">
        <v>1137</v>
      </c>
      <c r="DH15" s="65">
        <v>1.0355191260000001</v>
      </c>
      <c r="DI15" s="88">
        <v>1158</v>
      </c>
      <c r="DJ15" s="66">
        <v>1.0692520780000001</v>
      </c>
      <c r="DK15" s="89">
        <v>966</v>
      </c>
      <c r="DL15" s="65">
        <v>0.97575757600000002</v>
      </c>
      <c r="DM15" s="88">
        <v>986</v>
      </c>
      <c r="DN15" s="66">
        <v>1.00509684</v>
      </c>
    </row>
    <row r="16" spans="2:118" ht="14.5">
      <c r="B16" s="12">
        <v>1</v>
      </c>
      <c r="C16" s="13">
        <v>3299.37</v>
      </c>
      <c r="D16" s="14">
        <v>19260.5</v>
      </c>
      <c r="F16" s="12">
        <v>1</v>
      </c>
      <c r="G16" s="15">
        <f t="shared" si="0"/>
        <v>0.17130240647958256</v>
      </c>
      <c r="I16" s="39">
        <v>9</v>
      </c>
      <c r="J16" s="65">
        <v>9.1999999999999998E-2</v>
      </c>
      <c r="K16" s="65">
        <v>0.12</v>
      </c>
      <c r="L16" s="66">
        <v>0.113</v>
      </c>
      <c r="M16" s="67"/>
      <c r="N16" s="39">
        <v>9</v>
      </c>
      <c r="O16" s="65">
        <v>9.9000000000000005E-2</v>
      </c>
      <c r="P16" s="65">
        <v>0.107</v>
      </c>
      <c r="Q16" s="66">
        <v>0.105</v>
      </c>
      <c r="R16" s="67"/>
      <c r="S16" s="39">
        <v>9</v>
      </c>
      <c r="T16" s="65">
        <v>0.14000000000000001</v>
      </c>
      <c r="U16" s="65">
        <v>0.124</v>
      </c>
      <c r="V16" s="66">
        <v>0.16</v>
      </c>
      <c r="X16" s="39">
        <v>9</v>
      </c>
      <c r="Y16" s="65">
        <v>0.112</v>
      </c>
      <c r="Z16" s="65">
        <v>0.09</v>
      </c>
      <c r="AA16" s="66">
        <v>0.109</v>
      </c>
      <c r="AC16" s="39">
        <v>9</v>
      </c>
      <c r="AD16" s="70">
        <v>0.157</v>
      </c>
      <c r="AE16" s="70">
        <v>0.17799999999999999</v>
      </c>
      <c r="AF16" s="70">
        <v>0.183</v>
      </c>
      <c r="AG16" s="67"/>
      <c r="AH16" s="39">
        <v>9</v>
      </c>
      <c r="AI16" s="70">
        <v>0.214</v>
      </c>
      <c r="AJ16" s="70">
        <v>0.222</v>
      </c>
      <c r="AK16" s="83">
        <v>0.17199999999999999</v>
      </c>
      <c r="AL16" s="67"/>
      <c r="AM16" s="39">
        <v>9</v>
      </c>
      <c r="AN16" s="70">
        <v>0.108</v>
      </c>
      <c r="AO16" s="70">
        <v>0.13</v>
      </c>
      <c r="AP16" s="83">
        <v>0.124</v>
      </c>
      <c r="AR16" s="39">
        <v>9</v>
      </c>
      <c r="AS16" s="70">
        <v>0.13300000000000001</v>
      </c>
      <c r="AT16" s="70">
        <v>0.28799999999999998</v>
      </c>
      <c r="AU16" s="83">
        <v>0.222</v>
      </c>
      <c r="AW16" s="90">
        <v>9</v>
      </c>
      <c r="AX16" s="70">
        <v>0.109</v>
      </c>
      <c r="AY16" s="70">
        <v>0.127</v>
      </c>
      <c r="AZ16" s="83">
        <v>0.11700000000000001</v>
      </c>
      <c r="BB16" s="39">
        <v>9</v>
      </c>
      <c r="BC16" s="70">
        <v>9.9000000000000005E-2</v>
      </c>
      <c r="BD16" s="70">
        <v>0.113</v>
      </c>
      <c r="BE16" s="83">
        <v>0.14499999999999999</v>
      </c>
      <c r="BH16" s="77">
        <v>9</v>
      </c>
      <c r="BI16" s="80">
        <v>0.11</v>
      </c>
      <c r="BJ16" s="65">
        <v>0.17</v>
      </c>
      <c r="BK16" s="66">
        <v>0.21</v>
      </c>
      <c r="BL16" s="67"/>
      <c r="BM16" s="77">
        <v>9</v>
      </c>
      <c r="BN16" s="80">
        <v>0.1</v>
      </c>
      <c r="BO16" s="65">
        <v>0.11600000000000001</v>
      </c>
      <c r="BP16" s="66">
        <v>0.16900000000000001</v>
      </c>
      <c r="BQ16" s="67"/>
      <c r="BR16" s="39">
        <v>9</v>
      </c>
      <c r="BS16" s="65">
        <v>0.14699999999999999</v>
      </c>
      <c r="BT16" s="65">
        <v>0.161</v>
      </c>
      <c r="BU16" s="66">
        <v>0.14299999999999999</v>
      </c>
      <c r="BW16" s="39">
        <v>9</v>
      </c>
      <c r="BX16" s="65">
        <v>0.1</v>
      </c>
      <c r="BY16" s="65">
        <v>0.11700000000000001</v>
      </c>
      <c r="BZ16" s="66">
        <v>0.112</v>
      </c>
      <c r="CB16" s="39">
        <v>9</v>
      </c>
      <c r="CC16" s="84">
        <v>0.11</v>
      </c>
      <c r="CD16" s="84">
        <v>0.11799999999999999</v>
      </c>
      <c r="CE16" s="85">
        <v>0.16</v>
      </c>
      <c r="CF16" s="67"/>
      <c r="CG16" s="39">
        <v>9</v>
      </c>
      <c r="CH16" s="70">
        <v>0.19600000000000001</v>
      </c>
      <c r="CI16" s="70">
        <v>0.29799999999999999</v>
      </c>
      <c r="CJ16" s="83">
        <v>0.33900000000000002</v>
      </c>
      <c r="CK16" s="67"/>
      <c r="CL16" s="58">
        <v>9</v>
      </c>
      <c r="CM16" s="84">
        <v>0.151</v>
      </c>
      <c r="CN16" s="84">
        <v>0.159</v>
      </c>
      <c r="CO16" s="84">
        <v>0.11600000000000001</v>
      </c>
      <c r="CQ16" s="39">
        <v>9</v>
      </c>
      <c r="CR16" s="84">
        <v>0.19500000000000001</v>
      </c>
      <c r="CS16" s="84">
        <v>0.14000000000000001</v>
      </c>
      <c r="CT16" s="85">
        <v>0.193</v>
      </c>
      <c r="CV16" s="12">
        <v>9</v>
      </c>
      <c r="CW16" s="84">
        <v>8.3000000000000004E-2</v>
      </c>
      <c r="CX16" s="84">
        <v>0.254</v>
      </c>
      <c r="CY16" s="85">
        <v>0.22900000000000001</v>
      </c>
      <c r="CZ16" s="86"/>
      <c r="DA16" s="12">
        <v>9</v>
      </c>
      <c r="DB16" s="84">
        <v>0.05</v>
      </c>
      <c r="DC16" s="84">
        <v>0.13800000000000001</v>
      </c>
      <c r="DD16" s="85">
        <v>0.13400000000000001</v>
      </c>
      <c r="DF16" s="87">
        <v>48</v>
      </c>
      <c r="DG16" s="88">
        <v>1139</v>
      </c>
      <c r="DH16" s="65">
        <v>1.0373406190000001</v>
      </c>
      <c r="DI16" s="88">
        <v>1179</v>
      </c>
      <c r="DJ16" s="66">
        <v>1.088642659</v>
      </c>
      <c r="DK16" s="89">
        <v>916</v>
      </c>
      <c r="DL16" s="65">
        <v>0.92525252499999999</v>
      </c>
      <c r="DM16" s="88">
        <v>962</v>
      </c>
      <c r="DN16" s="66">
        <v>0.98063200800000005</v>
      </c>
    </row>
    <row r="17" spans="2:118" ht="15" thickBot="1">
      <c r="B17" s="12">
        <v>1</v>
      </c>
      <c r="C17" s="13">
        <v>3952.18</v>
      </c>
      <c r="D17" s="14">
        <v>19124.02</v>
      </c>
      <c r="F17" s="12">
        <v>1</v>
      </c>
      <c r="G17" s="15">
        <f t="shared" si="0"/>
        <v>0.20666052430399046</v>
      </c>
      <c r="I17" s="39">
        <v>10</v>
      </c>
      <c r="J17" s="65">
        <v>0.12</v>
      </c>
      <c r="K17" s="65">
        <v>0.12</v>
      </c>
      <c r="L17" s="66">
        <v>9.2999999999999999E-2</v>
      </c>
      <c r="M17" s="67"/>
      <c r="N17" s="39">
        <v>10</v>
      </c>
      <c r="O17" s="65">
        <v>0.105</v>
      </c>
      <c r="P17" s="65">
        <v>0.10299999999999999</v>
      </c>
      <c r="Q17" s="66">
        <v>9.7000000000000003E-2</v>
      </c>
      <c r="R17" s="67"/>
      <c r="S17" s="39">
        <v>10</v>
      </c>
      <c r="T17" s="65">
        <v>0.13600000000000001</v>
      </c>
      <c r="U17" s="65">
        <v>0.16200000000000001</v>
      </c>
      <c r="V17" s="66">
        <v>0.13400000000000001</v>
      </c>
      <c r="X17" s="39">
        <v>10</v>
      </c>
      <c r="Y17" s="65">
        <v>8.5000000000000006E-2</v>
      </c>
      <c r="Z17" s="65">
        <v>9.0999999999999998E-2</v>
      </c>
      <c r="AA17" s="66">
        <v>0.114</v>
      </c>
      <c r="AC17" s="39">
        <v>10</v>
      </c>
      <c r="AD17" s="70">
        <v>0.13300000000000001</v>
      </c>
      <c r="AE17" s="70">
        <v>0.13600000000000001</v>
      </c>
      <c r="AF17" s="70">
        <v>0.17899999999999999</v>
      </c>
      <c r="AG17" s="67"/>
      <c r="AH17" s="39">
        <v>10</v>
      </c>
      <c r="AI17" s="70">
        <v>0.23</v>
      </c>
      <c r="AJ17" s="70">
        <v>0.19600000000000001</v>
      </c>
      <c r="AK17" s="83">
        <v>0.17599999999999999</v>
      </c>
      <c r="AL17" s="67"/>
      <c r="AM17" s="39">
        <v>10</v>
      </c>
      <c r="AN17" s="70">
        <v>9.7000000000000003E-2</v>
      </c>
      <c r="AO17" s="70">
        <v>0.13100000000000001</v>
      </c>
      <c r="AP17" s="83">
        <v>0.123</v>
      </c>
      <c r="AR17" s="39">
        <v>10</v>
      </c>
      <c r="AS17" s="70">
        <v>0.18099999999999999</v>
      </c>
      <c r="AT17" s="70">
        <v>0.14799999999999999</v>
      </c>
      <c r="AU17" s="83">
        <v>0.17100000000000001</v>
      </c>
      <c r="AW17" s="90">
        <v>10</v>
      </c>
      <c r="AX17" s="70">
        <v>0.11700000000000001</v>
      </c>
      <c r="AY17" s="70">
        <v>0.14000000000000001</v>
      </c>
      <c r="AZ17" s="83">
        <v>0.14599999999999999</v>
      </c>
      <c r="BB17" s="39">
        <v>10</v>
      </c>
      <c r="BC17" s="70">
        <v>0.09</v>
      </c>
      <c r="BD17" s="70">
        <v>0.14699999999999999</v>
      </c>
      <c r="BE17" s="83">
        <v>0.126</v>
      </c>
      <c r="BH17" s="77">
        <v>10</v>
      </c>
      <c r="BI17" s="80">
        <v>0.11</v>
      </c>
      <c r="BJ17" s="65">
        <v>0.14000000000000001</v>
      </c>
      <c r="BK17" s="66">
        <v>0.15</v>
      </c>
      <c r="BL17" s="67"/>
      <c r="BM17" s="77">
        <v>10</v>
      </c>
      <c r="BN17" s="80">
        <v>9.4E-2</v>
      </c>
      <c r="BO17" s="65">
        <v>0.2</v>
      </c>
      <c r="BP17" s="66">
        <v>0.121</v>
      </c>
      <c r="BQ17" s="67"/>
      <c r="BR17" s="39">
        <v>10</v>
      </c>
      <c r="BS17" s="65">
        <v>0.155</v>
      </c>
      <c r="BT17" s="65">
        <v>0.14399999999999999</v>
      </c>
      <c r="BU17" s="66">
        <v>0.17899999999999999</v>
      </c>
      <c r="BW17" s="39">
        <v>10</v>
      </c>
      <c r="BX17" s="65">
        <v>0.127</v>
      </c>
      <c r="BY17" s="65">
        <v>0.11</v>
      </c>
      <c r="BZ17" s="66">
        <v>0.127</v>
      </c>
      <c r="CB17" s="39">
        <v>10</v>
      </c>
      <c r="CC17" s="84">
        <v>0.17699999999999999</v>
      </c>
      <c r="CD17" s="84">
        <v>0.125</v>
      </c>
      <c r="CE17" s="85">
        <v>0.14499999999999999</v>
      </c>
      <c r="CF17" s="67"/>
      <c r="CG17" s="39">
        <v>10</v>
      </c>
      <c r="CH17" s="70">
        <v>0.127</v>
      </c>
      <c r="CI17" s="70">
        <v>0.19400000000000001</v>
      </c>
      <c r="CJ17" s="83">
        <v>0.45400000000000001</v>
      </c>
      <c r="CK17" s="67"/>
      <c r="CL17" s="58">
        <v>10</v>
      </c>
      <c r="CM17" s="84">
        <v>0.14499999999999999</v>
      </c>
      <c r="CN17" s="84">
        <v>0.13800000000000001</v>
      </c>
      <c r="CO17" s="84">
        <v>0.159</v>
      </c>
      <c r="CQ17" s="39">
        <v>10</v>
      </c>
      <c r="CR17" s="84">
        <v>0.16500000000000001</v>
      </c>
      <c r="CS17" s="84">
        <v>0.156</v>
      </c>
      <c r="CT17" s="85">
        <v>0.185</v>
      </c>
      <c r="CV17" s="12">
        <v>10</v>
      </c>
      <c r="CW17" s="84">
        <v>0.108</v>
      </c>
      <c r="CX17" s="84">
        <v>0.153</v>
      </c>
      <c r="CY17" s="85">
        <v>0.218</v>
      </c>
      <c r="CZ17" s="86"/>
      <c r="DA17" s="12">
        <v>10</v>
      </c>
      <c r="DB17" s="84">
        <v>0.02</v>
      </c>
      <c r="DC17" s="84">
        <v>0.158</v>
      </c>
      <c r="DD17" s="85">
        <v>0.14499999999999999</v>
      </c>
      <c r="DF17" s="91">
        <v>54</v>
      </c>
      <c r="DG17" s="92">
        <v>1088</v>
      </c>
      <c r="DH17" s="93">
        <v>0.99089253200000005</v>
      </c>
      <c r="DI17" s="92">
        <v>1126</v>
      </c>
      <c r="DJ17" s="94">
        <v>1.039704524</v>
      </c>
      <c r="DK17" s="95">
        <v>817</v>
      </c>
      <c r="DL17" s="93">
        <v>0.82525252500000001</v>
      </c>
      <c r="DM17" s="92">
        <v>884</v>
      </c>
      <c r="DN17" s="94">
        <v>0.90112130499999998</v>
      </c>
    </row>
    <row r="18" spans="2:118" ht="14.5">
      <c r="B18" s="12">
        <v>1</v>
      </c>
      <c r="C18" s="13">
        <v>3585.18</v>
      </c>
      <c r="D18" s="14">
        <v>18937.900000000001</v>
      </c>
      <c r="F18" s="12">
        <v>1</v>
      </c>
      <c r="G18" s="15">
        <f t="shared" si="0"/>
        <v>0.18931243696502778</v>
      </c>
      <c r="I18" s="39">
        <v>11</v>
      </c>
      <c r="J18" s="65">
        <v>0.113</v>
      </c>
      <c r="K18" s="65">
        <v>0.11700000000000001</v>
      </c>
      <c r="L18" s="66">
        <v>8.5000000000000006E-2</v>
      </c>
      <c r="M18" s="67"/>
      <c r="N18" s="39">
        <v>11</v>
      </c>
      <c r="O18" s="65">
        <v>9.9000000000000005E-2</v>
      </c>
      <c r="P18" s="65">
        <v>0.11</v>
      </c>
      <c r="Q18" s="66">
        <v>8.8999999999999996E-2</v>
      </c>
      <c r="R18" s="67"/>
      <c r="S18" s="39">
        <v>11</v>
      </c>
      <c r="T18" s="65">
        <v>8.5000000000000006E-2</v>
      </c>
      <c r="U18" s="65">
        <v>0.18</v>
      </c>
      <c r="V18" s="66">
        <v>0.14499999999999999</v>
      </c>
      <c r="X18" s="39">
        <v>11</v>
      </c>
      <c r="Y18" s="65">
        <v>8.5000000000000006E-2</v>
      </c>
      <c r="Z18" s="65">
        <v>9.4E-2</v>
      </c>
      <c r="AA18" s="66">
        <v>9.4E-2</v>
      </c>
      <c r="AC18" s="39">
        <v>11</v>
      </c>
      <c r="AD18" s="70">
        <v>0.11</v>
      </c>
      <c r="AE18" s="70">
        <v>0.16600000000000001</v>
      </c>
      <c r="AF18" s="70">
        <v>0.15</v>
      </c>
      <c r="AG18" s="67"/>
      <c r="AH18" s="39">
        <v>11</v>
      </c>
      <c r="AI18" s="70">
        <v>0.25700000000000001</v>
      </c>
      <c r="AJ18" s="70">
        <v>0.25700000000000001</v>
      </c>
      <c r="AK18" s="83">
        <v>0.19500000000000001</v>
      </c>
      <c r="AL18" s="67"/>
      <c r="AM18" s="39">
        <v>11</v>
      </c>
      <c r="AN18" s="70">
        <v>0.11700000000000001</v>
      </c>
      <c r="AO18" s="70">
        <v>0.161</v>
      </c>
      <c r="AP18" s="83">
        <v>0.10100000000000001</v>
      </c>
      <c r="AR18" s="39">
        <v>11</v>
      </c>
      <c r="AS18" s="70">
        <v>0.151</v>
      </c>
      <c r="AT18" s="70">
        <v>0.14000000000000001</v>
      </c>
      <c r="AU18" s="83">
        <v>0.2</v>
      </c>
      <c r="AW18" s="90">
        <v>11</v>
      </c>
      <c r="AX18" s="70">
        <v>0.11600000000000001</v>
      </c>
      <c r="AY18" s="70">
        <v>0.13300000000000001</v>
      </c>
      <c r="AZ18" s="83">
        <v>0.14599999999999999</v>
      </c>
      <c r="BB18" s="39">
        <v>11</v>
      </c>
      <c r="BC18" s="70">
        <v>7.0999999999999994E-2</v>
      </c>
      <c r="BD18" s="70">
        <v>3.2000000000000001E-2</v>
      </c>
      <c r="BE18" s="83">
        <v>0.127</v>
      </c>
      <c r="BH18" s="77">
        <v>11</v>
      </c>
      <c r="BI18" s="80">
        <v>0.12</v>
      </c>
      <c r="BJ18" s="65">
        <v>0.15</v>
      </c>
      <c r="BK18" s="66">
        <v>0.18</v>
      </c>
      <c r="BL18" s="67"/>
      <c r="BM18" s="77">
        <v>11</v>
      </c>
      <c r="BN18" s="80">
        <v>9.4E-2</v>
      </c>
      <c r="BO18" s="65">
        <v>0.11899999999999999</v>
      </c>
      <c r="BP18" s="66">
        <v>0.13500000000000001</v>
      </c>
      <c r="BQ18" s="67"/>
      <c r="BR18" s="39">
        <v>11</v>
      </c>
      <c r="BS18" s="65">
        <v>0.154</v>
      </c>
      <c r="BT18" s="65">
        <v>0.153</v>
      </c>
      <c r="BU18" s="66">
        <v>0.14499999999999999</v>
      </c>
      <c r="BW18" s="39">
        <v>11</v>
      </c>
      <c r="BX18" s="65">
        <v>0.14399999999999999</v>
      </c>
      <c r="BY18" s="65">
        <v>0.115</v>
      </c>
      <c r="BZ18" s="66">
        <v>0.109</v>
      </c>
      <c r="CB18" s="39">
        <v>11</v>
      </c>
      <c r="CC18" s="84">
        <v>0.107</v>
      </c>
      <c r="CD18" s="84">
        <v>0.14899999999999999</v>
      </c>
      <c r="CE18" s="85">
        <v>0.123</v>
      </c>
      <c r="CF18" s="67"/>
      <c r="CG18" s="39">
        <v>11</v>
      </c>
      <c r="CH18" s="70">
        <v>0.14099999999999999</v>
      </c>
      <c r="CI18" s="70">
        <v>0.20399999999999999</v>
      </c>
      <c r="CJ18" s="83">
        <v>0.315</v>
      </c>
      <c r="CK18" s="67"/>
      <c r="CL18" s="58">
        <v>11</v>
      </c>
      <c r="CM18" s="84">
        <v>0.125</v>
      </c>
      <c r="CN18" s="84">
        <v>0.126</v>
      </c>
      <c r="CO18" s="84">
        <v>0.11700000000000001</v>
      </c>
      <c r="CQ18" s="39">
        <v>11</v>
      </c>
      <c r="CR18" s="84">
        <v>0.123</v>
      </c>
      <c r="CS18" s="84">
        <v>0.13500000000000001</v>
      </c>
      <c r="CT18" s="85">
        <v>0.22800000000000001</v>
      </c>
      <c r="CV18" s="12">
        <v>11</v>
      </c>
      <c r="CW18" s="84">
        <v>0.24</v>
      </c>
      <c r="CX18" s="84">
        <v>0.214</v>
      </c>
      <c r="CY18" s="85">
        <v>0.151</v>
      </c>
      <c r="CZ18" s="86"/>
      <c r="DA18" s="12">
        <v>11</v>
      </c>
      <c r="DB18" s="84">
        <v>0.13600000000000001</v>
      </c>
      <c r="DC18" s="84">
        <v>0.13900000000000001</v>
      </c>
      <c r="DD18" s="85">
        <v>0.122</v>
      </c>
    </row>
    <row r="19" spans="2:118" ht="14.5">
      <c r="B19" s="12">
        <v>1</v>
      </c>
      <c r="C19" s="13">
        <v>3724.28</v>
      </c>
      <c r="D19" s="14">
        <v>18483.11</v>
      </c>
      <c r="F19" s="12">
        <v>1</v>
      </c>
      <c r="G19" s="15">
        <f t="shared" si="0"/>
        <v>0.20149639319356971</v>
      </c>
      <c r="I19" s="39">
        <v>12</v>
      </c>
      <c r="J19" s="65">
        <v>0.111</v>
      </c>
      <c r="K19" s="65">
        <v>0.111</v>
      </c>
      <c r="L19" s="66">
        <v>0.1</v>
      </c>
      <c r="M19" s="67"/>
      <c r="N19" s="39">
        <v>12</v>
      </c>
      <c r="O19" s="65">
        <v>8.7999999999999995E-2</v>
      </c>
      <c r="P19" s="65">
        <v>9.2999999999999999E-2</v>
      </c>
      <c r="Q19" s="66">
        <v>0.10199999999999999</v>
      </c>
      <c r="R19" s="67"/>
      <c r="S19" s="39">
        <v>12</v>
      </c>
      <c r="T19" s="65">
        <v>0.127</v>
      </c>
      <c r="U19" s="65">
        <v>0.14599999999999999</v>
      </c>
      <c r="V19" s="66">
        <v>0.14799999999999999</v>
      </c>
      <c r="X19" s="39">
        <v>12</v>
      </c>
      <c r="Y19" s="65">
        <v>9.0999999999999998E-2</v>
      </c>
      <c r="Z19" s="65">
        <v>9.1999999999999998E-2</v>
      </c>
      <c r="AA19" s="66">
        <v>0.122</v>
      </c>
      <c r="AC19" s="39">
        <v>12</v>
      </c>
      <c r="AD19" s="70">
        <v>0.11</v>
      </c>
      <c r="AE19" s="70">
        <v>0.14099999999999999</v>
      </c>
      <c r="AF19" s="70">
        <v>0.16300000000000001</v>
      </c>
      <c r="AG19" s="67"/>
      <c r="AH19" s="39">
        <v>12</v>
      </c>
      <c r="AI19" s="70">
        <v>0.20899999999999999</v>
      </c>
      <c r="AJ19" s="70">
        <v>0.18099999999999999</v>
      </c>
      <c r="AK19" s="83">
        <v>0.154</v>
      </c>
      <c r="AL19" s="67"/>
      <c r="AM19" s="39">
        <v>12</v>
      </c>
      <c r="AN19" s="70">
        <v>0.11600000000000001</v>
      </c>
      <c r="AO19" s="70">
        <v>0.123</v>
      </c>
      <c r="AP19" s="83">
        <v>0.11</v>
      </c>
      <c r="AR19" s="39">
        <v>12</v>
      </c>
      <c r="AS19" s="70">
        <v>0.18099999999999999</v>
      </c>
      <c r="AT19" s="70">
        <v>0.11799999999999999</v>
      </c>
      <c r="AU19" s="83">
        <v>0.19900000000000001</v>
      </c>
      <c r="AW19" s="90">
        <v>12</v>
      </c>
      <c r="AX19" s="70">
        <v>0.114</v>
      </c>
      <c r="AY19" s="70">
        <v>0.189</v>
      </c>
      <c r="AZ19" s="83">
        <v>0.16200000000000001</v>
      </c>
      <c r="BB19" s="39">
        <v>12</v>
      </c>
      <c r="BC19" s="70">
        <v>0.123</v>
      </c>
      <c r="BD19" s="70">
        <v>0.14099999999999999</v>
      </c>
      <c r="BE19" s="83">
        <v>0.126</v>
      </c>
      <c r="BH19" s="77">
        <v>12</v>
      </c>
      <c r="BI19" s="80">
        <v>0.12</v>
      </c>
      <c r="BJ19" s="65">
        <v>0.14000000000000001</v>
      </c>
      <c r="BK19" s="66">
        <v>0.18</v>
      </c>
      <c r="BL19" s="67"/>
      <c r="BM19" s="77">
        <v>12</v>
      </c>
      <c r="BN19" s="80">
        <v>9.4E-2</v>
      </c>
      <c r="BO19" s="65">
        <v>0.111</v>
      </c>
      <c r="BP19" s="66">
        <v>0.13200000000000001</v>
      </c>
      <c r="BQ19" s="67"/>
      <c r="BR19" s="39">
        <v>12</v>
      </c>
      <c r="BS19" s="65">
        <v>0.16500000000000001</v>
      </c>
      <c r="BT19" s="65">
        <v>0.15</v>
      </c>
      <c r="BU19" s="66">
        <v>0.14199999999999999</v>
      </c>
      <c r="BW19" s="39">
        <v>12</v>
      </c>
      <c r="BX19" s="65">
        <v>0.13600000000000001</v>
      </c>
      <c r="BY19" s="65">
        <v>0.121</v>
      </c>
      <c r="BZ19" s="66">
        <v>0.108</v>
      </c>
      <c r="CB19" s="39">
        <v>12</v>
      </c>
      <c r="CC19" s="84">
        <v>0.11899999999999999</v>
      </c>
      <c r="CD19" s="84">
        <v>0.14199999999999999</v>
      </c>
      <c r="CE19" s="85">
        <v>0.129</v>
      </c>
      <c r="CF19" s="67"/>
      <c r="CG19" s="39">
        <v>12</v>
      </c>
      <c r="CH19" s="70">
        <v>0.13200000000000001</v>
      </c>
      <c r="CI19" s="70">
        <v>0.23100000000000001</v>
      </c>
      <c r="CJ19" s="83">
        <v>0.308</v>
      </c>
      <c r="CK19" s="67"/>
      <c r="CL19" s="58">
        <v>12</v>
      </c>
      <c r="CM19" s="84">
        <v>0.14299999999999999</v>
      </c>
      <c r="CN19" s="84">
        <v>0.128</v>
      </c>
      <c r="CO19" s="84">
        <v>0.13700000000000001</v>
      </c>
      <c r="CQ19" s="39">
        <v>12</v>
      </c>
      <c r="CR19" s="84">
        <v>0.124</v>
      </c>
      <c r="CS19" s="84">
        <v>0.127</v>
      </c>
      <c r="CT19" s="85">
        <v>0.22900000000000001</v>
      </c>
      <c r="CV19" s="12">
        <v>12</v>
      </c>
      <c r="CW19" s="84">
        <v>0.193</v>
      </c>
      <c r="CX19" s="84">
        <v>0.19900000000000001</v>
      </c>
      <c r="CY19" s="85">
        <v>8.8999999999999996E-2</v>
      </c>
      <c r="CZ19" s="86"/>
      <c r="DA19" s="12">
        <v>12</v>
      </c>
      <c r="DB19" s="84">
        <v>0.14000000000000001</v>
      </c>
      <c r="DC19" s="84">
        <v>0.13800000000000001</v>
      </c>
      <c r="DD19" s="85">
        <v>0.127</v>
      </c>
      <c r="DF19" s="1" t="s">
        <v>28</v>
      </c>
      <c r="DG19" s="1"/>
      <c r="DH19" s="1"/>
    </row>
    <row r="20" spans="2:118" ht="15" thickBot="1">
      <c r="B20" s="12">
        <v>1</v>
      </c>
      <c r="C20" s="13">
        <v>3622.9</v>
      </c>
      <c r="D20" s="14">
        <v>18159.87</v>
      </c>
      <c r="F20" s="12">
        <v>1</v>
      </c>
      <c r="G20" s="15">
        <f t="shared" si="0"/>
        <v>0.19950032681952021</v>
      </c>
      <c r="I20" s="39">
        <v>13</v>
      </c>
      <c r="J20" s="65">
        <v>8.4000000000000005E-2</v>
      </c>
      <c r="K20" s="65">
        <v>0.13400000000000001</v>
      </c>
      <c r="L20" s="66">
        <v>0.13100000000000001</v>
      </c>
      <c r="M20" s="67"/>
      <c r="N20" s="39">
        <v>13</v>
      </c>
      <c r="O20" s="65">
        <v>0.106</v>
      </c>
      <c r="P20" s="65">
        <v>0.126</v>
      </c>
      <c r="Q20" s="66">
        <v>0.14399999999999999</v>
      </c>
      <c r="R20" s="67"/>
      <c r="S20" s="39">
        <v>13</v>
      </c>
      <c r="T20" s="65">
        <v>0.159</v>
      </c>
      <c r="U20" s="65">
        <v>0.16</v>
      </c>
      <c r="V20" s="66">
        <v>0.17299999999999999</v>
      </c>
      <c r="X20" s="39">
        <v>13</v>
      </c>
      <c r="Y20" s="65">
        <v>0.129</v>
      </c>
      <c r="Z20" s="65">
        <v>9.7000000000000003E-2</v>
      </c>
      <c r="AA20" s="66">
        <v>0.13400000000000001</v>
      </c>
      <c r="AC20" s="39">
        <v>13</v>
      </c>
      <c r="AD20" s="70">
        <v>0.105</v>
      </c>
      <c r="AE20" s="70">
        <v>0.14000000000000001</v>
      </c>
      <c r="AF20" s="70">
        <v>0.247</v>
      </c>
      <c r="AG20" s="67"/>
      <c r="AH20" s="39">
        <v>13</v>
      </c>
      <c r="AI20" s="70">
        <v>0.157</v>
      </c>
      <c r="AJ20" s="70">
        <v>0.19600000000000001</v>
      </c>
      <c r="AK20" s="83">
        <v>0.159</v>
      </c>
      <c r="AL20" s="67"/>
      <c r="AM20" s="39">
        <v>13</v>
      </c>
      <c r="AN20" s="70">
        <v>0.109</v>
      </c>
      <c r="AO20" s="70">
        <v>0.155</v>
      </c>
      <c r="AP20" s="83">
        <v>0.17799999999999999</v>
      </c>
      <c r="AR20" s="39">
        <v>13</v>
      </c>
      <c r="AS20" s="70">
        <v>0.152</v>
      </c>
      <c r="AT20" s="70">
        <v>0.16</v>
      </c>
      <c r="AU20" s="83">
        <v>0.25700000000000001</v>
      </c>
      <c r="AW20" s="90">
        <v>13</v>
      </c>
      <c r="AX20" s="70">
        <v>0.105</v>
      </c>
      <c r="AY20" s="70">
        <v>0.128</v>
      </c>
      <c r="AZ20" s="83">
        <v>0.16700000000000001</v>
      </c>
      <c r="BB20" s="39">
        <v>13</v>
      </c>
      <c r="BC20" s="70">
        <v>0.128</v>
      </c>
      <c r="BD20" s="70">
        <v>0.154</v>
      </c>
      <c r="BE20" s="83">
        <v>0.104</v>
      </c>
      <c r="BH20" s="77">
        <v>13</v>
      </c>
      <c r="BI20" s="80">
        <v>0.13</v>
      </c>
      <c r="BJ20" s="65">
        <v>0.13</v>
      </c>
      <c r="BK20" s="66">
        <v>0.21</v>
      </c>
      <c r="BL20" s="67"/>
      <c r="BM20" s="77">
        <v>13</v>
      </c>
      <c r="BN20" s="80">
        <v>9.7000000000000003E-2</v>
      </c>
      <c r="BO20" s="65">
        <v>0.121</v>
      </c>
      <c r="BP20" s="66">
        <v>0.124</v>
      </c>
      <c r="BQ20" s="67"/>
      <c r="BR20" s="39">
        <v>13</v>
      </c>
      <c r="BS20" s="65">
        <v>0.16200000000000001</v>
      </c>
      <c r="BT20" s="65">
        <v>0.129</v>
      </c>
      <c r="BU20" s="66">
        <v>0.13700000000000001</v>
      </c>
      <c r="BW20" s="39">
        <v>13</v>
      </c>
      <c r="BX20" s="65">
        <v>0.11700000000000001</v>
      </c>
      <c r="BY20" s="65">
        <v>0.125</v>
      </c>
      <c r="BZ20" s="66">
        <v>0.108</v>
      </c>
      <c r="CB20" s="39">
        <v>13</v>
      </c>
      <c r="CC20" s="84">
        <v>0.114</v>
      </c>
      <c r="CD20" s="84">
        <v>0.126</v>
      </c>
      <c r="CE20" s="85">
        <v>0.155</v>
      </c>
      <c r="CF20" s="67"/>
      <c r="CG20" s="39">
        <v>13</v>
      </c>
      <c r="CH20" s="70">
        <v>0.128</v>
      </c>
      <c r="CI20" s="70">
        <v>0.438</v>
      </c>
      <c r="CJ20" s="83">
        <v>0.23599999999999999</v>
      </c>
      <c r="CK20" s="67"/>
      <c r="CL20" s="58">
        <v>13</v>
      </c>
      <c r="CM20" s="84">
        <v>0.11700000000000001</v>
      </c>
      <c r="CN20" s="84">
        <v>0.14899999999999999</v>
      </c>
      <c r="CO20" s="84">
        <v>0.10100000000000001</v>
      </c>
      <c r="CQ20" s="39">
        <v>13</v>
      </c>
      <c r="CR20" s="84">
        <v>0.20599999999999999</v>
      </c>
      <c r="CS20" s="84">
        <v>0.157</v>
      </c>
      <c r="CT20" s="85">
        <v>0.23300000000000001</v>
      </c>
      <c r="CV20" s="12">
        <v>13</v>
      </c>
      <c r="CW20" s="84">
        <v>0.17699999999999999</v>
      </c>
      <c r="CX20" s="84">
        <v>0.23300000000000001</v>
      </c>
      <c r="CY20" s="85">
        <v>0.245</v>
      </c>
      <c r="CZ20" s="86"/>
      <c r="DA20" s="12">
        <v>13</v>
      </c>
      <c r="DB20" s="84">
        <v>0.124</v>
      </c>
      <c r="DC20" s="84">
        <v>0.114</v>
      </c>
      <c r="DD20" s="85">
        <v>0.151</v>
      </c>
    </row>
    <row r="21" spans="2:118" ht="14.5">
      <c r="B21" s="12">
        <v>1</v>
      </c>
      <c r="C21" s="13">
        <v>3338.99</v>
      </c>
      <c r="D21" s="14">
        <v>18064.560000000001</v>
      </c>
      <c r="F21" s="12">
        <v>1</v>
      </c>
      <c r="G21" s="15">
        <f t="shared" si="0"/>
        <v>0.18483649753993453</v>
      </c>
      <c r="I21" s="39">
        <v>14</v>
      </c>
      <c r="J21" s="65">
        <v>8.6999999999999994E-2</v>
      </c>
      <c r="K21" s="65">
        <v>0.109</v>
      </c>
      <c r="L21" s="66">
        <v>0.114</v>
      </c>
      <c r="M21" s="67"/>
      <c r="N21" s="39">
        <v>14</v>
      </c>
      <c r="O21" s="65">
        <v>0.1</v>
      </c>
      <c r="P21" s="65">
        <v>0.107</v>
      </c>
      <c r="Q21" s="66">
        <v>9.8000000000000004E-2</v>
      </c>
      <c r="R21" s="67"/>
      <c r="S21" s="39">
        <v>14</v>
      </c>
      <c r="T21" s="65">
        <v>0.122</v>
      </c>
      <c r="U21" s="65">
        <v>0.156</v>
      </c>
      <c r="V21" s="66">
        <v>0.19500000000000001</v>
      </c>
      <c r="X21" s="39">
        <v>14</v>
      </c>
      <c r="Y21" s="65">
        <v>0.115</v>
      </c>
      <c r="Z21" s="65">
        <v>9.0999999999999998E-2</v>
      </c>
      <c r="AA21" s="66">
        <v>0.10299999999999999</v>
      </c>
      <c r="AC21" s="39">
        <v>14</v>
      </c>
      <c r="AD21" s="70">
        <v>0.122</v>
      </c>
      <c r="AE21" s="70">
        <v>0.14299999999999999</v>
      </c>
      <c r="AF21" s="70">
        <v>0.155</v>
      </c>
      <c r="AG21" s="67"/>
      <c r="AH21" s="39">
        <v>14</v>
      </c>
      <c r="AI21" s="70">
        <v>0.17899999999999999</v>
      </c>
      <c r="AJ21" s="70">
        <v>0.19700000000000001</v>
      </c>
      <c r="AK21" s="83">
        <v>0.24299999999999999</v>
      </c>
      <c r="AL21" s="67"/>
      <c r="AM21" s="39">
        <v>14</v>
      </c>
      <c r="AN21" s="70">
        <v>0.128</v>
      </c>
      <c r="AO21" s="70">
        <v>0.154</v>
      </c>
      <c r="AP21" s="83">
        <v>0.129</v>
      </c>
      <c r="AR21" s="39">
        <v>14</v>
      </c>
      <c r="AS21" s="70">
        <v>0.22800000000000001</v>
      </c>
      <c r="AT21" s="70">
        <v>0.22800000000000001</v>
      </c>
      <c r="AU21" s="83">
        <v>0.16700000000000001</v>
      </c>
      <c r="AW21" s="90">
        <v>14</v>
      </c>
      <c r="AX21" s="70">
        <v>0.113</v>
      </c>
      <c r="AY21" s="70">
        <v>0.125</v>
      </c>
      <c r="AZ21" s="83">
        <v>0.17199999999999999</v>
      </c>
      <c r="BB21" s="39">
        <v>14</v>
      </c>
      <c r="BC21" s="70">
        <v>0.126</v>
      </c>
      <c r="BD21" s="70">
        <v>0.154</v>
      </c>
      <c r="BE21" s="83">
        <v>0.192</v>
      </c>
      <c r="BH21" s="77">
        <v>14</v>
      </c>
      <c r="BI21" s="80">
        <v>0.13</v>
      </c>
      <c r="BJ21" s="65">
        <v>0.13</v>
      </c>
      <c r="BK21" s="66">
        <v>0.21</v>
      </c>
      <c r="BL21" s="67"/>
      <c r="BM21" s="77">
        <v>14</v>
      </c>
      <c r="BN21" s="80">
        <v>9.7000000000000003E-2</v>
      </c>
      <c r="BO21" s="65">
        <v>0.106</v>
      </c>
      <c r="BP21" s="66">
        <v>0.14399999999999999</v>
      </c>
      <c r="BQ21" s="67"/>
      <c r="BR21" s="39">
        <v>14</v>
      </c>
      <c r="BS21" s="65">
        <v>0.158</v>
      </c>
      <c r="BT21" s="65">
        <v>0.18099999999999999</v>
      </c>
      <c r="BU21" s="66">
        <v>0.13700000000000001</v>
      </c>
      <c r="BW21" s="39">
        <v>14</v>
      </c>
      <c r="BX21" s="65">
        <v>0.121</v>
      </c>
      <c r="BY21" s="65">
        <v>0.104</v>
      </c>
      <c r="BZ21" s="66">
        <v>0.107</v>
      </c>
      <c r="CB21" s="39">
        <v>14</v>
      </c>
      <c r="CC21" s="84">
        <v>0.124</v>
      </c>
      <c r="CD21" s="84">
        <v>0.13800000000000001</v>
      </c>
      <c r="CE21" s="85">
        <v>0.125</v>
      </c>
      <c r="CF21" s="67"/>
      <c r="CG21" s="39">
        <v>14</v>
      </c>
      <c r="CH21" s="70">
        <v>0.17299999999999999</v>
      </c>
      <c r="CI21" s="70">
        <v>0.25</v>
      </c>
      <c r="CJ21" s="83">
        <v>0.252</v>
      </c>
      <c r="CK21" s="67"/>
      <c r="CL21" s="58">
        <v>14</v>
      </c>
      <c r="CM21" s="84">
        <v>9.9000000000000005E-2</v>
      </c>
      <c r="CN21" s="84">
        <v>0.13400000000000001</v>
      </c>
      <c r="CO21" s="84">
        <v>0.125</v>
      </c>
      <c r="CQ21" s="39">
        <v>14</v>
      </c>
      <c r="CR21" s="84">
        <v>0.193</v>
      </c>
      <c r="CS21" s="84">
        <v>0.14899999999999999</v>
      </c>
      <c r="CT21" s="85">
        <v>0.192</v>
      </c>
      <c r="CV21" s="12">
        <v>14</v>
      </c>
      <c r="CW21" s="84">
        <v>0.216</v>
      </c>
      <c r="CX21" s="84">
        <v>0.192</v>
      </c>
      <c r="CY21" s="85">
        <v>0.13700000000000001</v>
      </c>
      <c r="CZ21" s="86"/>
      <c r="DA21" s="12">
        <v>14</v>
      </c>
      <c r="DB21" s="84">
        <v>0.13200000000000001</v>
      </c>
      <c r="DC21" s="84">
        <v>0.13500000000000001</v>
      </c>
      <c r="DD21" s="85">
        <v>0.128</v>
      </c>
      <c r="DF21" s="96" t="s">
        <v>12</v>
      </c>
      <c r="DG21" s="97"/>
      <c r="DH21" s="97"/>
      <c r="DI21" s="97"/>
      <c r="DJ21" s="97"/>
      <c r="DK21" s="97"/>
      <c r="DL21" s="97"/>
      <c r="DM21" s="97"/>
      <c r="DN21" s="98"/>
    </row>
    <row r="22" spans="2:118" ht="15" thickBot="1">
      <c r="B22" s="12">
        <v>1</v>
      </c>
      <c r="C22" s="13">
        <v>3379.66</v>
      </c>
      <c r="D22" s="14">
        <v>17794.599999999999</v>
      </c>
      <c r="F22" s="12">
        <v>1</v>
      </c>
      <c r="G22" s="15">
        <f t="shared" si="0"/>
        <v>0.18992615737358526</v>
      </c>
      <c r="I22" s="39">
        <v>15</v>
      </c>
      <c r="J22" s="65">
        <v>8.5999999999999993E-2</v>
      </c>
      <c r="K22" s="65">
        <v>0.106</v>
      </c>
      <c r="L22" s="66">
        <v>9.6000000000000002E-2</v>
      </c>
      <c r="M22" s="67"/>
      <c r="N22" s="39">
        <v>15</v>
      </c>
      <c r="O22" s="65">
        <v>8.6999999999999994E-2</v>
      </c>
      <c r="P22" s="65">
        <v>0.1</v>
      </c>
      <c r="Q22" s="66">
        <v>9.8000000000000004E-2</v>
      </c>
      <c r="R22" s="67"/>
      <c r="S22" s="39">
        <v>15</v>
      </c>
      <c r="T22" s="65">
        <v>2.9000000000000001E-2</v>
      </c>
      <c r="U22" s="65">
        <v>0.189</v>
      </c>
      <c r="V22" s="66">
        <v>0.14699999999999999</v>
      </c>
      <c r="X22" s="39">
        <v>15</v>
      </c>
      <c r="Y22" s="65">
        <v>0.112</v>
      </c>
      <c r="Z22" s="65">
        <v>8.6999999999999994E-2</v>
      </c>
      <c r="AA22" s="66">
        <v>0.112</v>
      </c>
      <c r="AC22" s="39">
        <v>15</v>
      </c>
      <c r="AD22" s="70">
        <v>0.13700000000000001</v>
      </c>
      <c r="AE22" s="70">
        <v>0.18</v>
      </c>
      <c r="AF22" s="70">
        <v>0.156</v>
      </c>
      <c r="AG22" s="67"/>
      <c r="AH22" s="39">
        <v>15</v>
      </c>
      <c r="AI22" s="70">
        <v>0.18099999999999999</v>
      </c>
      <c r="AJ22" s="70">
        <v>0.38600000000000001</v>
      </c>
      <c r="AK22" s="83">
        <v>0.23200000000000001</v>
      </c>
      <c r="AL22" s="67"/>
      <c r="AM22" s="39">
        <v>15</v>
      </c>
      <c r="AN22" s="70">
        <v>0.106</v>
      </c>
      <c r="AO22" s="70">
        <v>0.20599999999999999</v>
      </c>
      <c r="AP22" s="83">
        <v>0.12</v>
      </c>
      <c r="AR22" s="39">
        <v>15</v>
      </c>
      <c r="AS22" s="70">
        <v>0.219</v>
      </c>
      <c r="AT22" s="70">
        <v>0.26200000000000001</v>
      </c>
      <c r="AU22" s="83">
        <v>0.18</v>
      </c>
      <c r="AW22" s="90">
        <v>15</v>
      </c>
      <c r="AX22" s="70">
        <v>0.105</v>
      </c>
      <c r="AY22" s="70">
        <v>0.152</v>
      </c>
      <c r="AZ22" s="83">
        <v>0.22</v>
      </c>
      <c r="BB22" s="39">
        <v>15</v>
      </c>
      <c r="BC22" s="70">
        <v>4.9000000000000002E-2</v>
      </c>
      <c r="BD22" s="70">
        <v>0.125</v>
      </c>
      <c r="BE22" s="83">
        <v>0.11799999999999999</v>
      </c>
      <c r="BH22" s="77">
        <v>15</v>
      </c>
      <c r="BI22" s="80">
        <v>0.13</v>
      </c>
      <c r="BJ22" s="65">
        <v>0.14000000000000001</v>
      </c>
      <c r="BK22" s="66">
        <v>0.15</v>
      </c>
      <c r="BL22" s="67"/>
      <c r="BM22" s="77">
        <v>15</v>
      </c>
      <c r="BN22" s="80">
        <v>8.7999999999999995E-2</v>
      </c>
      <c r="BO22" s="65">
        <v>0.14899999999999999</v>
      </c>
      <c r="BP22" s="66">
        <v>0.124</v>
      </c>
      <c r="BQ22" s="67"/>
      <c r="BR22" s="39">
        <v>15</v>
      </c>
      <c r="BS22" s="65">
        <v>0.14799999999999999</v>
      </c>
      <c r="BT22" s="65">
        <v>0.13500000000000001</v>
      </c>
      <c r="BU22" s="66">
        <v>0.14899999999999999</v>
      </c>
      <c r="BW22" s="39">
        <v>15</v>
      </c>
      <c r="BX22" s="65">
        <v>0.11</v>
      </c>
      <c r="BY22" s="65">
        <v>0.108</v>
      </c>
      <c r="BZ22" s="66">
        <v>0.106</v>
      </c>
      <c r="CB22" s="39">
        <v>15</v>
      </c>
      <c r="CC22" s="84">
        <v>0.124</v>
      </c>
      <c r="CD22" s="84">
        <v>0.13800000000000001</v>
      </c>
      <c r="CE22" s="85">
        <v>0.13900000000000001</v>
      </c>
      <c r="CF22" s="67"/>
      <c r="CG22" s="39">
        <v>15</v>
      </c>
      <c r="CH22" s="70">
        <v>0.157</v>
      </c>
      <c r="CI22" s="70">
        <v>0.44800000000000001</v>
      </c>
      <c r="CJ22" s="83">
        <v>0.20699999999999999</v>
      </c>
      <c r="CK22" s="67"/>
      <c r="CL22" s="58">
        <v>15</v>
      </c>
      <c r="CM22" s="84">
        <v>9.5000000000000001E-2</v>
      </c>
      <c r="CN22" s="84">
        <v>0.128</v>
      </c>
      <c r="CO22" s="84">
        <v>0.23</v>
      </c>
      <c r="CQ22" s="39">
        <v>15</v>
      </c>
      <c r="CR22" s="84">
        <v>0.14299999999999999</v>
      </c>
      <c r="CS22" s="84">
        <v>0.191</v>
      </c>
      <c r="CT22" s="85">
        <v>0.17499999999999999</v>
      </c>
      <c r="CV22" s="12">
        <v>15</v>
      </c>
      <c r="CW22" s="84">
        <v>8.1000000000000003E-2</v>
      </c>
      <c r="CX22" s="84">
        <v>0.152</v>
      </c>
      <c r="CY22" s="85">
        <v>4.2000000000000003E-2</v>
      </c>
      <c r="CZ22" s="86"/>
      <c r="DA22" s="12">
        <v>15</v>
      </c>
      <c r="DB22" s="84">
        <v>0.14799999999999999</v>
      </c>
      <c r="DC22" s="84">
        <v>0.13700000000000001</v>
      </c>
      <c r="DD22" s="85">
        <v>0.155</v>
      </c>
      <c r="DF22" s="49"/>
      <c r="DG22" s="34" t="s">
        <v>17</v>
      </c>
      <c r="DH22" s="34"/>
      <c r="DI22" s="34"/>
      <c r="DJ22" s="34"/>
      <c r="DK22" s="34" t="s">
        <v>18</v>
      </c>
      <c r="DL22" s="34"/>
      <c r="DM22" s="34"/>
      <c r="DN22" s="35"/>
    </row>
    <row r="23" spans="2:118" ht="14.5">
      <c r="B23" s="12">
        <v>1</v>
      </c>
      <c r="C23" s="13">
        <v>3212.61</v>
      </c>
      <c r="D23" s="14">
        <v>17607.849999999999</v>
      </c>
      <c r="F23" s="12">
        <v>1</v>
      </c>
      <c r="G23" s="15">
        <f t="shared" si="0"/>
        <v>0.1824532807810153</v>
      </c>
      <c r="I23" s="39">
        <v>16</v>
      </c>
      <c r="J23" s="65">
        <v>8.3000000000000004E-2</v>
      </c>
      <c r="K23" s="65">
        <v>9.0999999999999998E-2</v>
      </c>
      <c r="L23" s="66">
        <v>9.6000000000000002E-2</v>
      </c>
      <c r="M23" s="67"/>
      <c r="N23" s="39">
        <v>16</v>
      </c>
      <c r="O23" s="65">
        <v>9.5000000000000001E-2</v>
      </c>
      <c r="P23" s="65">
        <v>8.5000000000000006E-2</v>
      </c>
      <c r="Q23" s="66">
        <v>9.8000000000000004E-2</v>
      </c>
      <c r="R23" s="67"/>
      <c r="S23" s="39">
        <v>16</v>
      </c>
      <c r="T23" s="65">
        <v>0.14000000000000001</v>
      </c>
      <c r="U23" s="65">
        <v>0.14599999999999999</v>
      </c>
      <c r="V23" s="66">
        <v>0.20799999999999999</v>
      </c>
      <c r="X23" s="39">
        <v>16</v>
      </c>
      <c r="Y23" s="65">
        <v>0.108</v>
      </c>
      <c r="Z23" s="65">
        <v>0.11</v>
      </c>
      <c r="AA23" s="66">
        <v>0.10299999999999999</v>
      </c>
      <c r="AC23" s="39">
        <v>16</v>
      </c>
      <c r="AD23" s="70">
        <v>0.13800000000000001</v>
      </c>
      <c r="AE23" s="70">
        <v>0.156</v>
      </c>
      <c r="AF23" s="70">
        <v>0.159</v>
      </c>
      <c r="AG23" s="67"/>
      <c r="AH23" s="39">
        <v>16</v>
      </c>
      <c r="AI23" s="70">
        <v>0.20499999999999999</v>
      </c>
      <c r="AJ23" s="70">
        <v>0.25</v>
      </c>
      <c r="AK23" s="83">
        <v>0.108</v>
      </c>
      <c r="AL23" s="67"/>
      <c r="AM23" s="39">
        <v>16</v>
      </c>
      <c r="AN23" s="70">
        <v>0.129</v>
      </c>
      <c r="AO23" s="70">
        <v>0.128</v>
      </c>
      <c r="AP23" s="83">
        <v>0.112</v>
      </c>
      <c r="AR23" s="39">
        <v>16</v>
      </c>
      <c r="AS23" s="70">
        <v>0.21299999999999999</v>
      </c>
      <c r="AT23" s="70">
        <v>0.22900000000000001</v>
      </c>
      <c r="AU23" s="83">
        <v>0.23599999999999999</v>
      </c>
      <c r="AW23" s="90">
        <v>16</v>
      </c>
      <c r="AX23" s="70">
        <v>0.115</v>
      </c>
      <c r="AY23" s="70">
        <v>0.14699999999999999</v>
      </c>
      <c r="AZ23" s="83">
        <v>0.14899999999999999</v>
      </c>
      <c r="BB23" s="39">
        <v>16</v>
      </c>
      <c r="BC23" s="70">
        <v>0.107</v>
      </c>
      <c r="BD23" s="70">
        <v>0.123</v>
      </c>
      <c r="BE23" s="83">
        <v>9.0999999999999998E-2</v>
      </c>
      <c r="BH23" s="77">
        <v>16</v>
      </c>
      <c r="BI23" s="80">
        <v>0.12</v>
      </c>
      <c r="BJ23" s="65">
        <v>0.13</v>
      </c>
      <c r="BK23" s="66">
        <v>0.18</v>
      </c>
      <c r="BL23" s="67"/>
      <c r="BM23" s="77">
        <v>16</v>
      </c>
      <c r="BN23" s="80">
        <v>9.7000000000000003E-2</v>
      </c>
      <c r="BO23" s="65">
        <v>0.14000000000000001</v>
      </c>
      <c r="BP23" s="66">
        <v>0.157</v>
      </c>
      <c r="BQ23" s="67"/>
      <c r="BR23" s="39">
        <v>16</v>
      </c>
      <c r="BS23" s="65">
        <v>0.15</v>
      </c>
      <c r="BT23" s="65">
        <v>0.16</v>
      </c>
      <c r="BU23" s="66">
        <v>0.156</v>
      </c>
      <c r="BW23" s="39">
        <v>16</v>
      </c>
      <c r="BX23" s="65">
        <v>0.112</v>
      </c>
      <c r="BY23" s="65">
        <v>0.10100000000000001</v>
      </c>
      <c r="BZ23" s="66">
        <v>0.109</v>
      </c>
      <c r="CB23" s="39">
        <v>16</v>
      </c>
      <c r="CC23" s="84">
        <v>0.108</v>
      </c>
      <c r="CD23" s="84">
        <v>0.109</v>
      </c>
      <c r="CE23" s="85">
        <v>0.14199999999999999</v>
      </c>
      <c r="CF23" s="67"/>
      <c r="CG23" s="39">
        <v>16</v>
      </c>
      <c r="CH23" s="70">
        <v>0.13100000000000001</v>
      </c>
      <c r="CI23" s="70">
        <v>0.497</v>
      </c>
      <c r="CJ23" s="83">
        <v>0.38100000000000001</v>
      </c>
      <c r="CK23" s="67"/>
      <c r="CL23" s="58">
        <v>16</v>
      </c>
      <c r="CM23" s="84">
        <v>0.153</v>
      </c>
      <c r="CN23" s="84">
        <v>0.112</v>
      </c>
      <c r="CO23" s="84">
        <v>0.13700000000000001</v>
      </c>
      <c r="CQ23" s="39">
        <v>16</v>
      </c>
      <c r="CR23" s="84">
        <v>0.215</v>
      </c>
      <c r="CS23" s="84">
        <v>0.2</v>
      </c>
      <c r="CT23" s="85">
        <v>0.23</v>
      </c>
      <c r="CV23" s="12">
        <v>16</v>
      </c>
      <c r="CW23" s="84">
        <v>7.0000000000000001E-3</v>
      </c>
      <c r="CX23" s="84">
        <v>0.214</v>
      </c>
      <c r="CY23" s="85">
        <v>0.14599999999999999</v>
      </c>
      <c r="CZ23" s="86"/>
      <c r="DA23" s="12">
        <v>16</v>
      </c>
      <c r="DB23" s="84">
        <v>0.14299999999999999</v>
      </c>
      <c r="DC23" s="84">
        <v>0.113</v>
      </c>
      <c r="DD23" s="85">
        <v>0.14199999999999999</v>
      </c>
      <c r="DF23" s="79"/>
      <c r="DG23" s="99" t="s">
        <v>21</v>
      </c>
      <c r="DH23" s="100"/>
      <c r="DI23" s="100" t="s">
        <v>22</v>
      </c>
      <c r="DJ23" s="101"/>
      <c r="DK23" s="99" t="s">
        <v>21</v>
      </c>
      <c r="DL23" s="100"/>
      <c r="DM23" s="100" t="s">
        <v>22</v>
      </c>
      <c r="DN23" s="101"/>
    </row>
    <row r="24" spans="2:118" ht="14.5">
      <c r="B24" s="12">
        <v>1</v>
      </c>
      <c r="C24" s="13">
        <v>3154.83</v>
      </c>
      <c r="D24" s="14">
        <v>17515.39</v>
      </c>
      <c r="F24" s="12">
        <v>1</v>
      </c>
      <c r="G24" s="15">
        <f t="shared" si="0"/>
        <v>0.18011759943683811</v>
      </c>
      <c r="I24" s="39">
        <v>17</v>
      </c>
      <c r="J24" s="65">
        <v>0.107</v>
      </c>
      <c r="K24" s="65">
        <v>0.11799999999999999</v>
      </c>
      <c r="L24" s="66">
        <v>9.2999999999999999E-2</v>
      </c>
      <c r="M24" s="67"/>
      <c r="N24" s="39">
        <v>17</v>
      </c>
      <c r="O24" s="65">
        <v>8.2000000000000003E-2</v>
      </c>
      <c r="P24" s="65">
        <v>8.5000000000000006E-2</v>
      </c>
      <c r="Q24" s="66">
        <v>9.6000000000000002E-2</v>
      </c>
      <c r="R24" s="67"/>
      <c r="S24" s="39">
        <v>17</v>
      </c>
      <c r="T24" s="65">
        <v>0.17100000000000001</v>
      </c>
      <c r="U24" s="65">
        <v>0.13900000000000001</v>
      </c>
      <c r="V24" s="66">
        <v>0.14499999999999999</v>
      </c>
      <c r="X24" s="39">
        <v>17</v>
      </c>
      <c r="Y24" s="65">
        <v>9.7000000000000003E-2</v>
      </c>
      <c r="Z24" s="65">
        <v>0.111</v>
      </c>
      <c r="AA24" s="66">
        <v>0.106</v>
      </c>
      <c r="AC24" s="39">
        <v>17</v>
      </c>
      <c r="AD24" s="70">
        <v>0.129</v>
      </c>
      <c r="AE24" s="70">
        <v>0.17</v>
      </c>
      <c r="AF24" s="70">
        <v>0.13300000000000001</v>
      </c>
      <c r="AG24" s="67"/>
      <c r="AH24" s="39">
        <v>17</v>
      </c>
      <c r="AI24" s="70">
        <v>0.14599999999999999</v>
      </c>
      <c r="AJ24" s="70">
        <v>0.29599999999999999</v>
      </c>
      <c r="AK24" s="83">
        <v>0.17</v>
      </c>
      <c r="AL24" s="67"/>
      <c r="AM24" s="39">
        <v>17</v>
      </c>
      <c r="AN24" s="70">
        <v>0.114</v>
      </c>
      <c r="AO24" s="70">
        <v>0.10299999999999999</v>
      </c>
      <c r="AP24" s="83">
        <v>0.115</v>
      </c>
      <c r="AR24" s="39">
        <v>17</v>
      </c>
      <c r="AS24" s="70">
        <v>0.16300000000000001</v>
      </c>
      <c r="AT24" s="70">
        <v>0.223</v>
      </c>
      <c r="AU24" s="83">
        <v>0.245</v>
      </c>
      <c r="AW24" s="90">
        <v>17</v>
      </c>
      <c r="AX24" s="70">
        <v>0.11</v>
      </c>
      <c r="AY24" s="70">
        <v>0.125</v>
      </c>
      <c r="AZ24" s="83">
        <v>0.14799999999999999</v>
      </c>
      <c r="BB24" s="39">
        <v>17</v>
      </c>
      <c r="BC24" s="70">
        <v>0.156</v>
      </c>
      <c r="BD24" s="70">
        <v>0.11799999999999999</v>
      </c>
      <c r="BE24" s="83">
        <v>0.111</v>
      </c>
      <c r="BH24" s="77">
        <v>17</v>
      </c>
      <c r="BI24" s="80">
        <v>0.1</v>
      </c>
      <c r="BJ24" s="65">
        <v>0.1</v>
      </c>
      <c r="BK24" s="66">
        <v>0.18</v>
      </c>
      <c r="BL24" s="67"/>
      <c r="BM24" s="77">
        <v>17</v>
      </c>
      <c r="BN24" s="80">
        <v>8.2000000000000003E-2</v>
      </c>
      <c r="BO24" s="65">
        <v>0.112</v>
      </c>
      <c r="BP24" s="66">
        <v>0.113</v>
      </c>
      <c r="BQ24" s="67"/>
      <c r="BR24" s="39">
        <v>17</v>
      </c>
      <c r="BS24" s="65">
        <v>0.14599999999999999</v>
      </c>
      <c r="BT24" s="65">
        <v>0.16200000000000001</v>
      </c>
      <c r="BU24" s="66">
        <v>0.13</v>
      </c>
      <c r="BW24" s="39">
        <v>17</v>
      </c>
      <c r="BX24" s="65">
        <v>0.11600000000000001</v>
      </c>
      <c r="BY24" s="65">
        <v>9.7000000000000003E-2</v>
      </c>
      <c r="BZ24" s="66">
        <v>0.108</v>
      </c>
      <c r="CB24" s="39">
        <v>17</v>
      </c>
      <c r="CC24" s="84">
        <v>0.10100000000000001</v>
      </c>
      <c r="CD24" s="84">
        <v>0.157</v>
      </c>
      <c r="CE24" s="85">
        <v>0.129</v>
      </c>
      <c r="CF24" s="67"/>
      <c r="CG24" s="39">
        <v>17</v>
      </c>
      <c r="CH24" s="70">
        <v>0.11899999999999999</v>
      </c>
      <c r="CI24" s="70">
        <v>0.28399999999999997</v>
      </c>
      <c r="CJ24" s="83">
        <v>0.52900000000000003</v>
      </c>
      <c r="CK24" s="67"/>
      <c r="CL24" s="58">
        <v>17</v>
      </c>
      <c r="CM24" s="84">
        <v>0.123</v>
      </c>
      <c r="CN24" s="84">
        <v>0.13</v>
      </c>
      <c r="CO24" s="84">
        <v>0.13100000000000001</v>
      </c>
      <c r="CQ24" s="39">
        <v>17</v>
      </c>
      <c r="CR24" s="84">
        <v>0.152</v>
      </c>
      <c r="CS24" s="84">
        <v>0.159</v>
      </c>
      <c r="CT24" s="85">
        <v>0.13600000000000001</v>
      </c>
      <c r="CV24" s="12">
        <v>17</v>
      </c>
      <c r="CW24" s="84">
        <v>0.17299999999999999</v>
      </c>
      <c r="CX24" s="84">
        <v>0.13800000000000001</v>
      </c>
      <c r="CY24" s="85">
        <v>0.193</v>
      </c>
      <c r="CZ24" s="86"/>
      <c r="DA24" s="12">
        <v>17</v>
      </c>
      <c r="DB24" s="84">
        <v>0.155</v>
      </c>
      <c r="DC24" s="84">
        <v>0.106</v>
      </c>
      <c r="DD24" s="85">
        <v>0.153</v>
      </c>
      <c r="DF24" s="102" t="s">
        <v>25</v>
      </c>
      <c r="DG24" s="64" t="s">
        <v>29</v>
      </c>
      <c r="DH24" s="58" t="s">
        <v>27</v>
      </c>
      <c r="DI24" s="63" t="s">
        <v>29</v>
      </c>
      <c r="DJ24" s="15" t="s">
        <v>27</v>
      </c>
      <c r="DK24" s="64" t="s">
        <v>29</v>
      </c>
      <c r="DL24" s="58" t="s">
        <v>27</v>
      </c>
      <c r="DM24" s="63" t="s">
        <v>29</v>
      </c>
      <c r="DN24" s="15" t="s">
        <v>27</v>
      </c>
    </row>
    <row r="25" spans="2:118" ht="14.5">
      <c r="B25" s="12">
        <v>1</v>
      </c>
      <c r="C25" s="13">
        <v>3288.72</v>
      </c>
      <c r="D25" s="14">
        <v>17296.23</v>
      </c>
      <c r="F25" s="12">
        <v>1</v>
      </c>
      <c r="G25" s="15">
        <f t="shared" si="0"/>
        <v>0.19014085728508467</v>
      </c>
      <c r="I25" s="39">
        <v>18</v>
      </c>
      <c r="J25" s="65">
        <v>0.111</v>
      </c>
      <c r="K25" s="65">
        <v>9.8000000000000004E-2</v>
      </c>
      <c r="L25" s="66">
        <v>0.122</v>
      </c>
      <c r="M25" s="67"/>
      <c r="N25" s="39">
        <v>18</v>
      </c>
      <c r="O25" s="65">
        <v>7.9000000000000001E-2</v>
      </c>
      <c r="P25" s="65">
        <v>0.09</v>
      </c>
      <c r="Q25" s="66">
        <v>0.10100000000000001</v>
      </c>
      <c r="R25" s="67"/>
      <c r="S25" s="39">
        <v>18</v>
      </c>
      <c r="T25" s="65">
        <v>0.11</v>
      </c>
      <c r="U25" s="65">
        <v>0.128</v>
      </c>
      <c r="V25" s="66">
        <v>0.14099999999999999</v>
      </c>
      <c r="X25" s="39">
        <v>18</v>
      </c>
      <c r="Y25" s="65">
        <v>9.7000000000000003E-2</v>
      </c>
      <c r="Z25" s="65">
        <v>0.11600000000000001</v>
      </c>
      <c r="AA25" s="66">
        <v>9.8000000000000004E-2</v>
      </c>
      <c r="AC25" s="39">
        <v>18</v>
      </c>
      <c r="AD25" s="70">
        <v>0.13500000000000001</v>
      </c>
      <c r="AE25" s="70">
        <v>0.16300000000000001</v>
      </c>
      <c r="AF25" s="70">
        <v>0.13100000000000001</v>
      </c>
      <c r="AG25" s="67"/>
      <c r="AH25" s="39">
        <v>18</v>
      </c>
      <c r="AI25" s="70">
        <v>0.123</v>
      </c>
      <c r="AJ25" s="70">
        <v>0.24299999999999999</v>
      </c>
      <c r="AK25" s="83">
        <v>0.28799999999999998</v>
      </c>
      <c r="AL25" s="67"/>
      <c r="AM25" s="39">
        <v>18</v>
      </c>
      <c r="AN25" s="70">
        <v>0.112</v>
      </c>
      <c r="AO25" s="70">
        <v>0.112</v>
      </c>
      <c r="AP25" s="83">
        <v>0.123</v>
      </c>
      <c r="AR25" s="39">
        <v>18</v>
      </c>
      <c r="AS25" s="70">
        <v>0.23499999999999999</v>
      </c>
      <c r="AT25" s="70">
        <v>0.184</v>
      </c>
      <c r="AU25" s="83">
        <v>0.155</v>
      </c>
      <c r="AW25" s="90">
        <v>18</v>
      </c>
      <c r="AX25" s="70">
        <v>0.13400000000000001</v>
      </c>
      <c r="AY25" s="70">
        <v>0.13200000000000001</v>
      </c>
      <c r="AZ25" s="83">
        <v>0.14099999999999999</v>
      </c>
      <c r="BB25" s="39">
        <v>18</v>
      </c>
      <c r="BC25" s="70">
        <v>0.128</v>
      </c>
      <c r="BD25" s="70">
        <v>0.155</v>
      </c>
      <c r="BE25" s="83">
        <v>9.9000000000000005E-2</v>
      </c>
      <c r="BH25" s="77">
        <v>18</v>
      </c>
      <c r="BI25" s="80">
        <v>0.1</v>
      </c>
      <c r="BJ25" s="65">
        <v>0.13</v>
      </c>
      <c r="BK25" s="66">
        <v>0.21</v>
      </c>
      <c r="BL25" s="67"/>
      <c r="BM25" s="77">
        <v>18</v>
      </c>
      <c r="BN25" s="80">
        <v>0.10100000000000001</v>
      </c>
      <c r="BO25" s="65">
        <v>0.13700000000000001</v>
      </c>
      <c r="BP25" s="66">
        <v>0.112</v>
      </c>
      <c r="BQ25" s="67"/>
      <c r="BR25" s="39">
        <v>18</v>
      </c>
      <c r="BS25" s="65">
        <v>0.161</v>
      </c>
      <c r="BT25" s="65">
        <v>0.152</v>
      </c>
      <c r="BU25" s="66">
        <v>0.126</v>
      </c>
      <c r="BW25" s="39">
        <v>18</v>
      </c>
      <c r="BX25" s="65">
        <v>0.126</v>
      </c>
      <c r="BY25" s="65">
        <v>9.8000000000000004E-2</v>
      </c>
      <c r="BZ25" s="66">
        <v>0.105</v>
      </c>
      <c r="CB25" s="39">
        <v>18</v>
      </c>
      <c r="CC25" s="84">
        <v>0.12</v>
      </c>
      <c r="CD25" s="84">
        <v>0.157</v>
      </c>
      <c r="CE25" s="85">
        <v>0.15</v>
      </c>
      <c r="CF25" s="67"/>
      <c r="CG25" s="39">
        <v>18</v>
      </c>
      <c r="CH25" s="70">
        <v>0.14000000000000001</v>
      </c>
      <c r="CI25" s="70">
        <v>0.314</v>
      </c>
      <c r="CJ25" s="83">
        <v>0.48099999999999998</v>
      </c>
      <c r="CK25" s="67"/>
      <c r="CL25" s="58">
        <v>18</v>
      </c>
      <c r="CM25" s="84">
        <v>0.10100000000000001</v>
      </c>
      <c r="CN25" s="84">
        <v>0.104</v>
      </c>
      <c r="CO25" s="84">
        <v>0.23100000000000001</v>
      </c>
      <c r="CQ25" s="39">
        <v>18</v>
      </c>
      <c r="CR25" s="84">
        <v>0.14799999999999999</v>
      </c>
      <c r="CS25" s="84">
        <v>0.157</v>
      </c>
      <c r="CT25" s="85">
        <v>0.13500000000000001</v>
      </c>
      <c r="CV25" s="12">
        <v>18</v>
      </c>
      <c r="CW25" s="84">
        <v>9.1999999999999998E-2</v>
      </c>
      <c r="CX25" s="84">
        <v>0.2</v>
      </c>
      <c r="CY25" s="85">
        <v>0.17699999999999999</v>
      </c>
      <c r="CZ25" s="86"/>
      <c r="DA25" s="12">
        <v>18</v>
      </c>
      <c r="DB25" s="84">
        <v>0.20799999999999999</v>
      </c>
      <c r="DC25" s="84">
        <v>0.12</v>
      </c>
      <c r="DD25" s="85">
        <v>0.126</v>
      </c>
      <c r="DF25" s="87">
        <v>0</v>
      </c>
      <c r="DG25" s="89">
        <v>11.9</v>
      </c>
      <c r="DH25" s="65">
        <v>1</v>
      </c>
      <c r="DI25" s="88">
        <v>13.9</v>
      </c>
      <c r="DJ25" s="66">
        <v>1</v>
      </c>
      <c r="DK25" s="89">
        <v>6</v>
      </c>
      <c r="DL25" s="65">
        <v>1</v>
      </c>
      <c r="DM25" s="88">
        <v>7.9</v>
      </c>
      <c r="DN25" s="66">
        <v>1</v>
      </c>
    </row>
    <row r="26" spans="2:118" ht="14.5">
      <c r="B26" s="12">
        <v>1</v>
      </c>
      <c r="C26" s="13">
        <v>3173.89</v>
      </c>
      <c r="D26" s="14">
        <v>17016.52</v>
      </c>
      <c r="F26" s="12">
        <v>1</v>
      </c>
      <c r="G26" s="15">
        <f t="shared" si="0"/>
        <v>0.18651815999981194</v>
      </c>
      <c r="I26" s="39">
        <v>19</v>
      </c>
      <c r="J26" s="65">
        <v>0.107</v>
      </c>
      <c r="K26" s="65">
        <v>0.09</v>
      </c>
      <c r="L26" s="66">
        <v>0.12</v>
      </c>
      <c r="M26" s="67"/>
      <c r="N26" s="39">
        <v>19</v>
      </c>
      <c r="O26" s="65">
        <v>0.1</v>
      </c>
      <c r="P26" s="65">
        <v>9.4E-2</v>
      </c>
      <c r="Q26" s="66">
        <v>0.10299999999999999</v>
      </c>
      <c r="R26" s="67"/>
      <c r="S26" s="39">
        <v>19</v>
      </c>
      <c r="T26" s="65">
        <v>0.13900000000000001</v>
      </c>
      <c r="U26" s="65">
        <v>0.159</v>
      </c>
      <c r="V26" s="66">
        <v>0.17100000000000001</v>
      </c>
      <c r="X26" s="39">
        <v>19</v>
      </c>
      <c r="Y26" s="65">
        <v>0.11799999999999999</v>
      </c>
      <c r="Z26" s="65">
        <v>0.114</v>
      </c>
      <c r="AA26" s="66">
        <v>9.2999999999999999E-2</v>
      </c>
      <c r="AC26" s="39">
        <v>19</v>
      </c>
      <c r="AD26" s="70">
        <v>0.152</v>
      </c>
      <c r="AE26" s="70">
        <v>0.14899999999999999</v>
      </c>
      <c r="AF26" s="70">
        <v>0.124</v>
      </c>
      <c r="AG26" s="67"/>
      <c r="AH26" s="39">
        <v>19</v>
      </c>
      <c r="AI26" s="70">
        <v>0.17699999999999999</v>
      </c>
      <c r="AJ26" s="70">
        <v>0.215</v>
      </c>
      <c r="AK26" s="83">
        <v>0.23300000000000001</v>
      </c>
      <c r="AL26" s="67"/>
      <c r="AM26" s="39">
        <v>19</v>
      </c>
      <c r="AN26" s="70">
        <v>0.107</v>
      </c>
      <c r="AO26" s="70">
        <v>0.13100000000000001</v>
      </c>
      <c r="AP26" s="83">
        <v>0.106</v>
      </c>
      <c r="AR26" s="39">
        <v>19</v>
      </c>
      <c r="AS26" s="70">
        <v>0.14299999999999999</v>
      </c>
      <c r="AT26" s="70">
        <v>0.13</v>
      </c>
      <c r="AU26" s="83">
        <v>0.13</v>
      </c>
      <c r="AW26" s="90">
        <v>19</v>
      </c>
      <c r="AX26" s="70">
        <v>0.108</v>
      </c>
      <c r="AY26" s="70">
        <v>0.14199999999999999</v>
      </c>
      <c r="AZ26" s="83">
        <v>0.13600000000000001</v>
      </c>
      <c r="BB26" s="39">
        <v>19</v>
      </c>
      <c r="BC26" s="70">
        <v>0.01</v>
      </c>
      <c r="BD26" s="70">
        <v>4.2999999999999997E-2</v>
      </c>
      <c r="BE26" s="83">
        <v>0.13600000000000001</v>
      </c>
      <c r="BH26" s="77">
        <v>19</v>
      </c>
      <c r="BI26" s="80">
        <v>0.11</v>
      </c>
      <c r="BJ26" s="65">
        <v>0.11</v>
      </c>
      <c r="BK26" s="66">
        <v>0.2</v>
      </c>
      <c r="BL26" s="67"/>
      <c r="BM26" s="77">
        <v>19</v>
      </c>
      <c r="BN26" s="80">
        <v>0.115</v>
      </c>
      <c r="BO26" s="65">
        <v>0.13</v>
      </c>
      <c r="BP26" s="66">
        <v>0.128</v>
      </c>
      <c r="BQ26" s="67"/>
      <c r="BR26" s="39">
        <v>19</v>
      </c>
      <c r="BS26" s="65">
        <v>0.14499999999999999</v>
      </c>
      <c r="BT26" s="65">
        <v>0.16</v>
      </c>
      <c r="BU26" s="66">
        <v>0.17199999999999999</v>
      </c>
      <c r="BW26" s="39">
        <v>19</v>
      </c>
      <c r="BX26" s="65">
        <v>0.124</v>
      </c>
      <c r="BY26" s="65">
        <v>0.107</v>
      </c>
      <c r="BZ26" s="66">
        <v>0.11799999999999999</v>
      </c>
      <c r="CB26" s="39">
        <v>19</v>
      </c>
      <c r="CC26" s="84">
        <v>0.105</v>
      </c>
      <c r="CD26" s="84">
        <v>0.13700000000000001</v>
      </c>
      <c r="CE26" s="85">
        <v>0.13</v>
      </c>
      <c r="CF26" s="67"/>
      <c r="CG26" s="39">
        <v>19</v>
      </c>
      <c r="CH26" s="70">
        <v>0.154</v>
      </c>
      <c r="CI26" s="70">
        <v>0.307</v>
      </c>
      <c r="CJ26" s="83">
        <v>0.27700000000000002</v>
      </c>
      <c r="CK26" s="67"/>
      <c r="CL26" s="58">
        <v>19</v>
      </c>
      <c r="CM26" s="84">
        <v>9.8000000000000004E-2</v>
      </c>
      <c r="CN26" s="84">
        <v>0.105</v>
      </c>
      <c r="CO26" s="84">
        <v>0.191</v>
      </c>
      <c r="CQ26" s="39">
        <v>19</v>
      </c>
      <c r="CR26" s="84">
        <v>0.18</v>
      </c>
      <c r="CS26" s="84">
        <v>0.159</v>
      </c>
      <c r="CT26" s="85">
        <v>0.112</v>
      </c>
      <c r="CV26" s="12">
        <v>19</v>
      </c>
      <c r="CW26" s="84">
        <v>0.14099999999999999</v>
      </c>
      <c r="CX26" s="84">
        <v>0.20100000000000001</v>
      </c>
      <c r="CY26" s="85">
        <v>0.219</v>
      </c>
      <c r="CZ26" s="86"/>
      <c r="DA26" s="12">
        <v>19</v>
      </c>
      <c r="DB26" s="84">
        <v>0.19500000000000001</v>
      </c>
      <c r="DC26" s="84">
        <v>0.17100000000000001</v>
      </c>
      <c r="DD26" s="85">
        <v>0.157</v>
      </c>
      <c r="DF26" s="87">
        <v>6</v>
      </c>
      <c r="DG26" s="89">
        <v>12.7</v>
      </c>
      <c r="DH26" s="65">
        <v>1.07</v>
      </c>
      <c r="DI26" s="88">
        <v>15.5</v>
      </c>
      <c r="DJ26" s="66">
        <v>1.1200000000000001</v>
      </c>
      <c r="DK26" s="89">
        <v>10</v>
      </c>
      <c r="DL26" s="65">
        <v>1.67</v>
      </c>
      <c r="DM26" s="88">
        <v>7.4</v>
      </c>
      <c r="DN26" s="66">
        <v>0.94</v>
      </c>
    </row>
    <row r="27" spans="2:118" ht="14.5">
      <c r="B27" s="12">
        <v>1</v>
      </c>
      <c r="C27" s="13">
        <v>3180.99</v>
      </c>
      <c r="D27" s="14">
        <v>16997.36</v>
      </c>
      <c r="F27" s="12">
        <v>1</v>
      </c>
      <c r="G27" s="15">
        <f t="shared" si="0"/>
        <v>0.18714612151534119</v>
      </c>
      <c r="I27" s="39">
        <v>20</v>
      </c>
      <c r="J27" s="65">
        <v>0.104</v>
      </c>
      <c r="K27" s="65">
        <v>9.5000000000000001E-2</v>
      </c>
      <c r="L27" s="66">
        <v>0.13300000000000001</v>
      </c>
      <c r="M27" s="67"/>
      <c r="N27" s="39">
        <v>20</v>
      </c>
      <c r="O27" s="65">
        <v>0.108</v>
      </c>
      <c r="P27" s="65">
        <v>8.7999999999999995E-2</v>
      </c>
      <c r="Q27" s="66">
        <v>0.122</v>
      </c>
      <c r="R27" s="67"/>
      <c r="S27" s="39">
        <v>20</v>
      </c>
      <c r="T27" s="65">
        <v>0.13800000000000001</v>
      </c>
      <c r="U27" s="65">
        <v>0.152</v>
      </c>
      <c r="V27" s="66">
        <v>0.16200000000000001</v>
      </c>
      <c r="X27" s="39">
        <v>20</v>
      </c>
      <c r="Y27" s="65">
        <v>9.4E-2</v>
      </c>
      <c r="Z27" s="65">
        <v>8.3000000000000004E-2</v>
      </c>
      <c r="AA27" s="66">
        <v>0.104</v>
      </c>
      <c r="AC27" s="39">
        <v>20</v>
      </c>
      <c r="AD27" s="70">
        <v>0.14899999999999999</v>
      </c>
      <c r="AE27" s="70">
        <v>0.129</v>
      </c>
      <c r="AF27" s="70">
        <v>0.157</v>
      </c>
      <c r="AG27" s="67"/>
      <c r="AH27" s="39">
        <v>20</v>
      </c>
      <c r="AI27" s="70">
        <v>0.14499999999999999</v>
      </c>
      <c r="AJ27" s="70">
        <v>0.16</v>
      </c>
      <c r="AK27" s="83">
        <v>0.157</v>
      </c>
      <c r="AL27" s="67"/>
      <c r="AM27" s="39">
        <v>20</v>
      </c>
      <c r="AN27" s="70">
        <v>0.125</v>
      </c>
      <c r="AO27" s="70">
        <v>0.11700000000000001</v>
      </c>
      <c r="AP27" s="83">
        <v>0.10299999999999999</v>
      </c>
      <c r="AR27" s="39">
        <v>20</v>
      </c>
      <c r="AS27" s="70">
        <v>0.20699999999999999</v>
      </c>
      <c r="AT27" s="70">
        <v>0.184</v>
      </c>
      <c r="AU27" s="83">
        <v>0.14499999999999999</v>
      </c>
      <c r="AW27" s="90">
        <v>20</v>
      </c>
      <c r="AX27" s="70">
        <v>0.126</v>
      </c>
      <c r="AY27" s="70">
        <v>0.16</v>
      </c>
      <c r="AZ27" s="83">
        <v>0.14000000000000001</v>
      </c>
      <c r="BB27" s="39">
        <v>20</v>
      </c>
      <c r="BC27" s="70">
        <v>0.106</v>
      </c>
      <c r="BD27" s="70">
        <v>9.2999999999999999E-2</v>
      </c>
      <c r="BE27" s="83">
        <v>0.14599999999999999</v>
      </c>
      <c r="BH27" s="77">
        <v>20</v>
      </c>
      <c r="BI27" s="80">
        <v>0.11</v>
      </c>
      <c r="BJ27" s="65">
        <v>0.1</v>
      </c>
      <c r="BK27" s="66">
        <v>0.21</v>
      </c>
      <c r="BL27" s="67"/>
      <c r="BM27" s="77">
        <v>20</v>
      </c>
      <c r="BN27" s="80">
        <v>0.121</v>
      </c>
      <c r="BO27" s="65">
        <v>0.126</v>
      </c>
      <c r="BP27" s="66">
        <v>0.14099999999999999</v>
      </c>
      <c r="BQ27" s="67"/>
      <c r="BR27" s="39">
        <v>20</v>
      </c>
      <c r="BS27" s="65">
        <v>0.14499999999999999</v>
      </c>
      <c r="BT27" s="65">
        <v>0.14899999999999999</v>
      </c>
      <c r="BU27" s="66">
        <v>0.14799999999999999</v>
      </c>
      <c r="BW27" s="39">
        <v>20</v>
      </c>
      <c r="BX27" s="65">
        <v>0.11899999999999999</v>
      </c>
      <c r="BY27" s="65">
        <v>0.12</v>
      </c>
      <c r="BZ27" s="66">
        <v>0.10199999999999999</v>
      </c>
      <c r="CB27" s="39">
        <v>20</v>
      </c>
      <c r="CC27" s="84">
        <v>0.11600000000000001</v>
      </c>
      <c r="CD27" s="84">
        <v>0.13700000000000001</v>
      </c>
      <c r="CE27" s="85">
        <v>0.14899999999999999</v>
      </c>
      <c r="CF27" s="67"/>
      <c r="CG27" s="39">
        <v>20</v>
      </c>
      <c r="CH27" s="70">
        <v>0.14799999999999999</v>
      </c>
      <c r="CI27" s="70">
        <v>0.251</v>
      </c>
      <c r="CJ27" s="83">
        <v>0.13100000000000001</v>
      </c>
      <c r="CK27" s="67"/>
      <c r="CL27" s="58">
        <v>20</v>
      </c>
      <c r="CM27" s="84">
        <v>0.14399999999999999</v>
      </c>
      <c r="CN27" s="84">
        <v>0.11600000000000001</v>
      </c>
      <c r="CO27" s="84">
        <v>0.10299999999999999</v>
      </c>
      <c r="CQ27" s="39">
        <v>20</v>
      </c>
      <c r="CR27" s="84">
        <v>0.157</v>
      </c>
      <c r="CS27" s="84">
        <v>0.22600000000000001</v>
      </c>
      <c r="CT27" s="85">
        <v>0.14499999999999999</v>
      </c>
      <c r="CV27" s="12">
        <v>20</v>
      </c>
      <c r="CW27" s="84">
        <v>1.2E-2</v>
      </c>
      <c r="CX27" s="84">
        <v>0.17699999999999999</v>
      </c>
      <c r="CY27" s="85">
        <v>0.255</v>
      </c>
      <c r="CZ27" s="86"/>
      <c r="DA27" s="12">
        <v>20</v>
      </c>
      <c r="DB27" s="84">
        <v>0.187</v>
      </c>
      <c r="DC27" s="84">
        <v>0.11700000000000001</v>
      </c>
      <c r="DD27" s="85">
        <v>0.14199999999999999</v>
      </c>
      <c r="DF27" s="87">
        <v>12</v>
      </c>
      <c r="DG27" s="89">
        <v>22.2</v>
      </c>
      <c r="DH27" s="65">
        <v>1.87</v>
      </c>
      <c r="DI27" s="88">
        <v>19.100000000000001</v>
      </c>
      <c r="DJ27" s="66">
        <v>1.37</v>
      </c>
      <c r="DK27" s="89">
        <v>14.7</v>
      </c>
      <c r="DL27" s="65">
        <v>2.4500000000000002</v>
      </c>
      <c r="DM27" s="88">
        <v>9.9</v>
      </c>
      <c r="DN27" s="66">
        <v>1.25</v>
      </c>
    </row>
    <row r="28" spans="2:118" ht="14.5">
      <c r="B28" s="12">
        <v>1</v>
      </c>
      <c r="C28" s="13">
        <v>3395.6</v>
      </c>
      <c r="D28" s="14">
        <v>16910.93</v>
      </c>
      <c r="F28" s="12">
        <v>1</v>
      </c>
      <c r="G28" s="15">
        <f t="shared" si="0"/>
        <v>0.20079321480249754</v>
      </c>
      <c r="I28" s="39">
        <v>21</v>
      </c>
      <c r="J28" s="65">
        <v>8.4000000000000005E-2</v>
      </c>
      <c r="K28" s="65">
        <v>0.111</v>
      </c>
      <c r="L28" s="66">
        <v>0.1</v>
      </c>
      <c r="M28" s="67"/>
      <c r="N28" s="39">
        <v>21</v>
      </c>
      <c r="O28" s="65">
        <v>0.114</v>
      </c>
      <c r="P28" s="65">
        <v>0.11</v>
      </c>
      <c r="Q28" s="66">
        <v>9.2999999999999999E-2</v>
      </c>
      <c r="R28" s="67"/>
      <c r="S28" s="39">
        <v>21</v>
      </c>
      <c r="T28" s="65">
        <v>0.122</v>
      </c>
      <c r="U28" s="65">
        <v>0.13100000000000001</v>
      </c>
      <c r="V28" s="66">
        <v>0.20799999999999999</v>
      </c>
      <c r="X28" s="39">
        <v>21</v>
      </c>
      <c r="Y28" s="65">
        <v>9.5000000000000001E-2</v>
      </c>
      <c r="Z28" s="65">
        <v>9.2999999999999999E-2</v>
      </c>
      <c r="AA28" s="66">
        <v>0.108</v>
      </c>
      <c r="AC28" s="39">
        <v>21</v>
      </c>
      <c r="AD28" s="70">
        <v>0.14000000000000001</v>
      </c>
      <c r="AE28" s="70">
        <v>0.14000000000000001</v>
      </c>
      <c r="AF28" s="70">
        <v>0.153</v>
      </c>
      <c r="AG28" s="67"/>
      <c r="AH28" s="39">
        <v>21</v>
      </c>
      <c r="AI28" s="70">
        <v>0.22</v>
      </c>
      <c r="AJ28" s="70">
        <v>0.14399999999999999</v>
      </c>
      <c r="AK28" s="83">
        <v>0.312</v>
      </c>
      <c r="AL28" s="67"/>
      <c r="AM28" s="39">
        <v>21</v>
      </c>
      <c r="AN28" s="70">
        <v>0.128</v>
      </c>
      <c r="AO28" s="70">
        <v>0.16800000000000001</v>
      </c>
      <c r="AP28" s="83">
        <v>0.123</v>
      </c>
      <c r="AR28" s="39">
        <v>21</v>
      </c>
      <c r="AS28" s="70">
        <v>0.214</v>
      </c>
      <c r="AT28" s="70">
        <v>0.21299999999999999</v>
      </c>
      <c r="AU28" s="83">
        <v>0.221</v>
      </c>
      <c r="AW28" s="90">
        <v>21</v>
      </c>
      <c r="AX28" s="70">
        <v>0.11700000000000001</v>
      </c>
      <c r="AY28" s="70">
        <v>0.13800000000000001</v>
      </c>
      <c r="AZ28" s="83">
        <v>0.125</v>
      </c>
      <c r="BB28" s="39">
        <v>21</v>
      </c>
      <c r="BC28" s="70">
        <v>1.2E-2</v>
      </c>
      <c r="BD28" s="70">
        <v>0.127</v>
      </c>
      <c r="BE28" s="83">
        <v>0.14899999999999999</v>
      </c>
      <c r="BH28" s="77">
        <v>21</v>
      </c>
      <c r="BI28" s="80">
        <v>0.13</v>
      </c>
      <c r="BJ28" s="65">
        <v>0.11</v>
      </c>
      <c r="BK28" s="66">
        <v>0.14000000000000001</v>
      </c>
      <c r="BL28" s="67"/>
      <c r="BM28" s="77">
        <v>21</v>
      </c>
      <c r="BN28" s="80">
        <v>9.5000000000000001E-2</v>
      </c>
      <c r="BO28" s="65">
        <v>0.128</v>
      </c>
      <c r="BP28" s="66">
        <v>0.128</v>
      </c>
      <c r="BQ28" s="67"/>
      <c r="BR28" s="39">
        <v>21</v>
      </c>
      <c r="BS28" s="65">
        <v>0.159</v>
      </c>
      <c r="BT28" s="65">
        <v>0.214</v>
      </c>
      <c r="BU28" s="66">
        <v>0.19900000000000001</v>
      </c>
      <c r="BW28" s="39">
        <v>21</v>
      </c>
      <c r="BX28" s="65">
        <v>0.10299999999999999</v>
      </c>
      <c r="BY28" s="65">
        <v>0.127</v>
      </c>
      <c r="BZ28" s="66">
        <v>0.113</v>
      </c>
      <c r="CB28" s="39">
        <v>21</v>
      </c>
      <c r="CC28" s="84">
        <v>0.11899999999999999</v>
      </c>
      <c r="CD28" s="84">
        <v>0.152</v>
      </c>
      <c r="CE28" s="85">
        <v>0.13100000000000001</v>
      </c>
      <c r="CF28" s="67"/>
      <c r="CG28" s="39">
        <v>21</v>
      </c>
      <c r="CH28" s="70">
        <v>0.14899999999999999</v>
      </c>
      <c r="CI28" s="70">
        <v>0.19800000000000001</v>
      </c>
      <c r="CJ28" s="83">
        <v>0.372</v>
      </c>
      <c r="CK28" s="67"/>
      <c r="CL28" s="58">
        <v>21</v>
      </c>
      <c r="CM28" s="84">
        <v>0.11700000000000001</v>
      </c>
      <c r="CN28" s="84">
        <v>0.10100000000000001</v>
      </c>
      <c r="CO28" s="84">
        <v>0.129</v>
      </c>
      <c r="CQ28" s="39">
        <v>21</v>
      </c>
      <c r="CR28" s="84">
        <v>0.14899999999999999</v>
      </c>
      <c r="CS28" s="84">
        <v>0.16</v>
      </c>
      <c r="CT28" s="85">
        <v>0.122</v>
      </c>
      <c r="CV28" s="12">
        <v>21</v>
      </c>
      <c r="CW28" s="84">
        <v>0.16900000000000001</v>
      </c>
      <c r="CX28" s="84">
        <v>0.313</v>
      </c>
      <c r="CY28" s="85">
        <v>0.255</v>
      </c>
      <c r="CZ28" s="86"/>
      <c r="DA28" s="12">
        <v>21</v>
      </c>
      <c r="DB28" s="84">
        <v>9.9000000000000005E-2</v>
      </c>
      <c r="DC28" s="84">
        <v>0.11700000000000001</v>
      </c>
      <c r="DD28" s="85">
        <v>0.13300000000000001</v>
      </c>
      <c r="DF28" s="87">
        <v>18</v>
      </c>
      <c r="DG28" s="89">
        <v>25.9</v>
      </c>
      <c r="DH28" s="65">
        <v>2.1800000000000002</v>
      </c>
      <c r="DI28" s="88">
        <v>21.2</v>
      </c>
      <c r="DJ28" s="66">
        <v>1.53</v>
      </c>
      <c r="DK28" s="89">
        <v>13.2</v>
      </c>
      <c r="DL28" s="65">
        <v>2.2000000000000002</v>
      </c>
      <c r="DM28" s="88">
        <v>10</v>
      </c>
      <c r="DN28" s="66">
        <v>1.27</v>
      </c>
    </row>
    <row r="29" spans="2:118" ht="14.5">
      <c r="B29" s="12">
        <v>1</v>
      </c>
      <c r="C29" s="13">
        <v>3179.18</v>
      </c>
      <c r="D29" s="14">
        <v>16874.47</v>
      </c>
      <c r="F29" s="12">
        <v>1</v>
      </c>
      <c r="G29" s="15">
        <f t="shared" si="0"/>
        <v>0.18840176906296907</v>
      </c>
      <c r="I29" s="39">
        <v>22</v>
      </c>
      <c r="J29" s="65">
        <v>8.2000000000000003E-2</v>
      </c>
      <c r="K29" s="65">
        <v>0.10100000000000001</v>
      </c>
      <c r="L29" s="66">
        <v>0.109</v>
      </c>
      <c r="M29" s="67"/>
      <c r="N29" s="39">
        <v>22</v>
      </c>
      <c r="O29" s="65">
        <v>8.7999999999999995E-2</v>
      </c>
      <c r="P29" s="65">
        <v>9.4E-2</v>
      </c>
      <c r="Q29" s="66">
        <v>9.8000000000000004E-2</v>
      </c>
      <c r="R29" s="67"/>
      <c r="S29" s="39">
        <v>22</v>
      </c>
      <c r="T29" s="65">
        <v>0.13600000000000001</v>
      </c>
      <c r="U29" s="65">
        <v>0.129</v>
      </c>
      <c r="V29" s="66">
        <v>0.18</v>
      </c>
      <c r="X29" s="39">
        <v>22</v>
      </c>
      <c r="Y29" s="65">
        <v>0.108</v>
      </c>
      <c r="Z29" s="65">
        <v>8.7999999999999995E-2</v>
      </c>
      <c r="AA29" s="66">
        <v>9.7000000000000003E-2</v>
      </c>
      <c r="AC29" s="39">
        <v>22</v>
      </c>
      <c r="AD29" s="70">
        <v>0.14299999999999999</v>
      </c>
      <c r="AE29" s="70">
        <v>0.14499999999999999</v>
      </c>
      <c r="AF29" s="70">
        <v>0.14000000000000001</v>
      </c>
      <c r="AG29" s="67"/>
      <c r="AH29" s="39">
        <v>22</v>
      </c>
      <c r="AI29" s="70">
        <v>0.13</v>
      </c>
      <c r="AJ29" s="70">
        <v>0.13800000000000001</v>
      </c>
      <c r="AK29" s="83">
        <v>0.26</v>
      </c>
      <c r="AL29" s="67"/>
      <c r="AM29" s="39">
        <v>22</v>
      </c>
      <c r="AN29" s="70">
        <v>0.109</v>
      </c>
      <c r="AO29" s="70">
        <v>0.13100000000000001</v>
      </c>
      <c r="AP29" s="83">
        <v>0.13</v>
      </c>
      <c r="AR29" s="39">
        <v>22</v>
      </c>
      <c r="AS29" s="70">
        <v>0.20200000000000001</v>
      </c>
      <c r="AT29" s="70">
        <v>0.20200000000000001</v>
      </c>
      <c r="AU29" s="83">
        <v>0.17899999999999999</v>
      </c>
      <c r="AW29" s="90">
        <v>22</v>
      </c>
      <c r="AX29" s="70">
        <v>0.113</v>
      </c>
      <c r="AY29" s="70">
        <v>0.13200000000000001</v>
      </c>
      <c r="AZ29" s="83">
        <v>0.13600000000000001</v>
      </c>
      <c r="BB29" s="39">
        <v>22</v>
      </c>
      <c r="BC29" s="70">
        <v>6.5000000000000002E-2</v>
      </c>
      <c r="BD29" s="70">
        <v>0.107</v>
      </c>
      <c r="BE29" s="83">
        <v>0.11799999999999999</v>
      </c>
      <c r="BH29" s="77">
        <v>22</v>
      </c>
      <c r="BI29" s="80">
        <v>0.12</v>
      </c>
      <c r="BJ29" s="65">
        <v>0.16</v>
      </c>
      <c r="BK29" s="66">
        <v>0.14000000000000001</v>
      </c>
      <c r="BL29" s="67"/>
      <c r="BM29" s="77">
        <v>22</v>
      </c>
      <c r="BN29" s="80">
        <v>8.5999999999999993E-2</v>
      </c>
      <c r="BO29" s="65">
        <v>0.13700000000000001</v>
      </c>
      <c r="BP29" s="66">
        <v>0.14599999999999999</v>
      </c>
      <c r="BQ29" s="67"/>
      <c r="BR29" s="39">
        <v>22</v>
      </c>
      <c r="BS29" s="65">
        <v>0.13300000000000001</v>
      </c>
      <c r="BT29" s="65">
        <v>0.14599999999999999</v>
      </c>
      <c r="BU29" s="66">
        <v>0.16500000000000001</v>
      </c>
      <c r="BW29" s="39">
        <v>22</v>
      </c>
      <c r="BX29" s="65">
        <v>0.104</v>
      </c>
      <c r="BY29" s="65">
        <v>0.11600000000000001</v>
      </c>
      <c r="BZ29" s="66">
        <v>0.105</v>
      </c>
      <c r="CB29" s="39">
        <v>22</v>
      </c>
      <c r="CC29" s="84">
        <v>0.11799999999999999</v>
      </c>
      <c r="CD29" s="84">
        <v>0.14099999999999999</v>
      </c>
      <c r="CE29" s="85">
        <v>0.13800000000000001</v>
      </c>
      <c r="CF29" s="67"/>
      <c r="CG29" s="39">
        <v>22</v>
      </c>
      <c r="CH29" s="70">
        <v>0.106</v>
      </c>
      <c r="CI29" s="70">
        <v>0.42699999999999999</v>
      </c>
      <c r="CJ29" s="83">
        <v>0.27400000000000002</v>
      </c>
      <c r="CK29" s="67"/>
      <c r="CL29" s="58">
        <v>22</v>
      </c>
      <c r="CM29" s="84">
        <v>0.128</v>
      </c>
      <c r="CN29" s="84">
        <v>0.109</v>
      </c>
      <c r="CO29" s="84">
        <v>0.115</v>
      </c>
      <c r="CQ29" s="39">
        <v>22</v>
      </c>
      <c r="CR29" s="84">
        <v>0.14399999999999999</v>
      </c>
      <c r="CS29" s="84">
        <v>0.186</v>
      </c>
      <c r="CT29" s="85">
        <v>0.152</v>
      </c>
      <c r="CV29" s="12">
        <v>22</v>
      </c>
      <c r="CW29" s="84">
        <v>1.6E-2</v>
      </c>
      <c r="CX29" s="84">
        <v>0.34499999999999997</v>
      </c>
      <c r="CY29" s="85">
        <v>0.28699999999999998</v>
      </c>
      <c r="CZ29" s="86"/>
      <c r="DA29" s="12">
        <v>22</v>
      </c>
      <c r="DB29" s="84">
        <v>0.16300000000000001</v>
      </c>
      <c r="DC29" s="84">
        <v>0.184</v>
      </c>
      <c r="DD29" s="85">
        <v>0.114</v>
      </c>
      <c r="DF29" s="87">
        <v>24</v>
      </c>
      <c r="DG29" s="89">
        <v>28.8</v>
      </c>
      <c r="DH29" s="65">
        <v>2.42</v>
      </c>
      <c r="DI29" s="88">
        <v>26.6</v>
      </c>
      <c r="DJ29" s="66">
        <v>1.91</v>
      </c>
      <c r="DK29" s="89">
        <v>12.8</v>
      </c>
      <c r="DL29" s="65">
        <v>2.13</v>
      </c>
      <c r="DM29" s="88">
        <v>13.9</v>
      </c>
      <c r="DN29" s="66">
        <v>1.76</v>
      </c>
    </row>
    <row r="30" spans="2:118" ht="14.5">
      <c r="B30" s="12">
        <v>1</v>
      </c>
      <c r="C30" s="13">
        <v>3539</v>
      </c>
      <c r="D30" s="14">
        <v>16834.45</v>
      </c>
      <c r="F30" s="12">
        <v>1</v>
      </c>
      <c r="G30" s="15">
        <f t="shared" si="0"/>
        <v>0.21022367823124605</v>
      </c>
      <c r="I30" s="39">
        <v>23</v>
      </c>
      <c r="J30" s="65">
        <v>0.109</v>
      </c>
      <c r="K30" s="65">
        <v>0.10100000000000001</v>
      </c>
      <c r="L30" s="66">
        <v>0.109</v>
      </c>
      <c r="M30" s="67"/>
      <c r="N30" s="39">
        <v>23</v>
      </c>
      <c r="O30" s="65">
        <v>8.8999999999999996E-2</v>
      </c>
      <c r="P30" s="65">
        <v>8.4000000000000005E-2</v>
      </c>
      <c r="Q30" s="66">
        <v>0.10199999999999999</v>
      </c>
      <c r="R30" s="67"/>
      <c r="S30" s="39">
        <v>23</v>
      </c>
      <c r="T30" s="65">
        <v>0.127</v>
      </c>
      <c r="U30" s="65">
        <v>0.14299999999999999</v>
      </c>
      <c r="V30" s="66">
        <v>0.19600000000000001</v>
      </c>
      <c r="X30" s="39">
        <v>23</v>
      </c>
      <c r="Y30" s="65">
        <v>0.106</v>
      </c>
      <c r="Z30" s="65">
        <v>0.111</v>
      </c>
      <c r="AA30" s="66">
        <v>0.10299999999999999</v>
      </c>
      <c r="AC30" s="39">
        <v>23</v>
      </c>
      <c r="AD30" s="70">
        <v>0.12</v>
      </c>
      <c r="AE30" s="70">
        <v>0.14399999999999999</v>
      </c>
      <c r="AF30" s="70">
        <v>0.14000000000000001</v>
      </c>
      <c r="AG30" s="67"/>
      <c r="AH30" s="39">
        <v>23</v>
      </c>
      <c r="AI30" s="70">
        <v>0.23200000000000001</v>
      </c>
      <c r="AJ30" s="70">
        <v>0.13300000000000001</v>
      </c>
      <c r="AK30" s="83">
        <v>0.22500000000000001</v>
      </c>
      <c r="AL30" s="67"/>
      <c r="AM30" s="39">
        <v>23</v>
      </c>
      <c r="AN30" s="70">
        <v>0.122</v>
      </c>
      <c r="AO30" s="70">
        <v>9.1999999999999998E-2</v>
      </c>
      <c r="AP30" s="83">
        <v>0.13400000000000001</v>
      </c>
      <c r="AR30" s="39">
        <v>23</v>
      </c>
      <c r="AS30" s="70">
        <v>0.20100000000000001</v>
      </c>
      <c r="AT30" s="70">
        <v>0.17299999999999999</v>
      </c>
      <c r="AU30" s="83">
        <v>0.11</v>
      </c>
      <c r="AW30" s="90">
        <v>23</v>
      </c>
      <c r="AX30" s="70">
        <v>0.121</v>
      </c>
      <c r="AY30" s="70">
        <v>0.129</v>
      </c>
      <c r="AZ30" s="83">
        <v>0.13400000000000001</v>
      </c>
      <c r="BB30" s="39">
        <v>23</v>
      </c>
      <c r="BC30" s="70">
        <v>0.14399999999999999</v>
      </c>
      <c r="BD30" s="70">
        <v>0.113</v>
      </c>
      <c r="BE30" s="83">
        <v>0.159</v>
      </c>
      <c r="BH30" s="77">
        <v>23</v>
      </c>
      <c r="BI30" s="80">
        <v>0.12</v>
      </c>
      <c r="BJ30" s="65">
        <v>0.14000000000000001</v>
      </c>
      <c r="BK30" s="66">
        <v>0.2</v>
      </c>
      <c r="BL30" s="67"/>
      <c r="BM30" s="77">
        <v>23</v>
      </c>
      <c r="BN30" s="80">
        <v>0.18</v>
      </c>
      <c r="BO30" s="65">
        <v>8.8999999999999996E-2</v>
      </c>
      <c r="BP30" s="66">
        <v>0.154</v>
      </c>
      <c r="BQ30" s="67"/>
      <c r="BR30" s="39">
        <v>23</v>
      </c>
      <c r="BS30" s="65">
        <v>0.17299999999999999</v>
      </c>
      <c r="BT30" s="65">
        <v>0.14799999999999999</v>
      </c>
      <c r="BU30" s="66">
        <v>0.16200000000000001</v>
      </c>
      <c r="BW30" s="39">
        <v>23</v>
      </c>
      <c r="BX30" s="65">
        <v>0.11899999999999999</v>
      </c>
      <c r="BY30" s="65">
        <v>0.105</v>
      </c>
      <c r="BZ30" s="66">
        <v>0.106</v>
      </c>
      <c r="CB30" s="39">
        <v>23</v>
      </c>
      <c r="CC30" s="84">
        <v>0.11600000000000001</v>
      </c>
      <c r="CD30" s="84">
        <v>0.12</v>
      </c>
      <c r="CE30" s="85">
        <v>0.14299999999999999</v>
      </c>
      <c r="CF30" s="67"/>
      <c r="CG30" s="39">
        <v>23</v>
      </c>
      <c r="CH30" s="70">
        <v>0.187</v>
      </c>
      <c r="CI30" s="70">
        <v>0.21099999999999999</v>
      </c>
      <c r="CJ30" s="83">
        <v>0.33300000000000002</v>
      </c>
      <c r="CK30" s="67"/>
      <c r="CL30" s="58">
        <v>23</v>
      </c>
      <c r="CM30" s="84">
        <v>0.11600000000000001</v>
      </c>
      <c r="CN30" s="84">
        <v>0.10100000000000001</v>
      </c>
      <c r="CO30" s="84">
        <v>0.115</v>
      </c>
      <c r="CQ30" s="39">
        <v>23</v>
      </c>
      <c r="CR30" s="84">
        <v>0.155</v>
      </c>
      <c r="CS30" s="84">
        <v>0.16400000000000001</v>
      </c>
      <c r="CT30" s="85">
        <v>0.14299999999999999</v>
      </c>
      <c r="CV30" s="12">
        <v>23</v>
      </c>
      <c r="CW30" s="84">
        <v>0.121</v>
      </c>
      <c r="CX30" s="84">
        <v>0.193</v>
      </c>
      <c r="CY30" s="85">
        <v>0.21199999999999999</v>
      </c>
      <c r="CZ30" s="86"/>
      <c r="DA30" s="12">
        <v>23</v>
      </c>
      <c r="DB30" s="84">
        <v>0.14799999999999999</v>
      </c>
      <c r="DC30" s="84">
        <v>0.16200000000000001</v>
      </c>
      <c r="DD30" s="85">
        <v>0.14000000000000001</v>
      </c>
      <c r="DF30" s="87">
        <v>30</v>
      </c>
      <c r="DG30" s="89">
        <v>27.3</v>
      </c>
      <c r="DH30" s="65">
        <v>2.29</v>
      </c>
      <c r="DI30" s="88">
        <v>28.5</v>
      </c>
      <c r="DJ30" s="66">
        <v>2.0499999999999998</v>
      </c>
      <c r="DK30" s="89">
        <v>12.5</v>
      </c>
      <c r="DL30" s="65">
        <v>2.08</v>
      </c>
      <c r="DM30" s="88">
        <v>13.1</v>
      </c>
      <c r="DN30" s="66">
        <v>1.66</v>
      </c>
    </row>
    <row r="31" spans="2:118" ht="14.5">
      <c r="B31" s="12">
        <v>1</v>
      </c>
      <c r="C31" s="13">
        <v>3049.23</v>
      </c>
      <c r="D31" s="14">
        <v>16711.07</v>
      </c>
      <c r="F31" s="12">
        <v>1</v>
      </c>
      <c r="G31" s="15">
        <f t="shared" si="0"/>
        <v>0.1824676696345596</v>
      </c>
      <c r="I31" s="39">
        <v>24</v>
      </c>
      <c r="J31" s="65">
        <v>9.7000000000000003E-2</v>
      </c>
      <c r="K31" s="65">
        <v>9.9000000000000005E-2</v>
      </c>
      <c r="L31" s="66">
        <v>0.107</v>
      </c>
      <c r="M31" s="67"/>
      <c r="N31" s="39">
        <v>24</v>
      </c>
      <c r="O31" s="65">
        <v>8.6999999999999994E-2</v>
      </c>
      <c r="P31" s="65">
        <v>8.5000000000000006E-2</v>
      </c>
      <c r="Q31" s="66">
        <v>0.106</v>
      </c>
      <c r="R31" s="67"/>
      <c r="S31" s="39">
        <v>24</v>
      </c>
      <c r="T31" s="65">
        <v>0.14799999999999999</v>
      </c>
      <c r="U31" s="65">
        <v>0.155</v>
      </c>
      <c r="V31" s="66">
        <v>0.20899999999999999</v>
      </c>
      <c r="X31" s="39">
        <v>24</v>
      </c>
      <c r="Y31" s="65">
        <v>0.10100000000000001</v>
      </c>
      <c r="Z31" s="65">
        <v>0.10299999999999999</v>
      </c>
      <c r="AA31" s="66">
        <v>9.6000000000000002E-2</v>
      </c>
      <c r="AC31" s="39">
        <v>24</v>
      </c>
      <c r="AD31" s="70">
        <v>0.14499999999999999</v>
      </c>
      <c r="AE31" s="70">
        <v>0.14799999999999999</v>
      </c>
      <c r="AF31" s="70">
        <v>0.17100000000000001</v>
      </c>
      <c r="AG31" s="67"/>
      <c r="AH31" s="39">
        <v>24</v>
      </c>
      <c r="AI31" s="70">
        <v>0.20200000000000001</v>
      </c>
      <c r="AJ31" s="70">
        <v>0.185</v>
      </c>
      <c r="AK31" s="83">
        <v>0.185</v>
      </c>
      <c r="AL31" s="67"/>
      <c r="AM31" s="39">
        <v>24</v>
      </c>
      <c r="AN31" s="70">
        <v>0.123</v>
      </c>
      <c r="AO31" s="70">
        <v>0.105</v>
      </c>
      <c r="AP31" s="83">
        <v>0.129</v>
      </c>
      <c r="AR31" s="39">
        <v>24</v>
      </c>
      <c r="AS31" s="70">
        <v>0.152</v>
      </c>
      <c r="AT31" s="70">
        <v>0.248</v>
      </c>
      <c r="AU31" s="83">
        <v>0.113</v>
      </c>
      <c r="AW31" s="90">
        <v>24</v>
      </c>
      <c r="AX31" s="70">
        <v>1E-3</v>
      </c>
      <c r="AY31" s="70">
        <v>0.129</v>
      </c>
      <c r="AZ31" s="83">
        <v>0.13400000000000001</v>
      </c>
      <c r="BB31" s="39">
        <v>24</v>
      </c>
      <c r="BC31" s="70">
        <v>0.13300000000000001</v>
      </c>
      <c r="BD31" s="70">
        <v>0.13900000000000001</v>
      </c>
      <c r="BE31" s="83">
        <v>0.112</v>
      </c>
      <c r="BH31" s="77">
        <v>24</v>
      </c>
      <c r="BI31" s="80">
        <v>0.09</v>
      </c>
      <c r="BJ31" s="65">
        <v>0.11</v>
      </c>
      <c r="BK31" s="66">
        <v>0.25</v>
      </c>
      <c r="BL31" s="67"/>
      <c r="BM31" s="77">
        <v>24</v>
      </c>
      <c r="BN31" s="80">
        <v>0.20699999999999999</v>
      </c>
      <c r="BO31" s="65">
        <v>0.111</v>
      </c>
      <c r="BP31" s="66">
        <v>0.127</v>
      </c>
      <c r="BQ31" s="67"/>
      <c r="BR31" s="39">
        <v>24</v>
      </c>
      <c r="BS31" s="65">
        <v>0.13600000000000001</v>
      </c>
      <c r="BT31" s="65">
        <v>0.154</v>
      </c>
      <c r="BU31" s="66">
        <v>0.14199999999999999</v>
      </c>
      <c r="BW31" s="39">
        <v>24</v>
      </c>
      <c r="BX31" s="65">
        <v>0.13100000000000001</v>
      </c>
      <c r="BY31" s="65">
        <v>0.104</v>
      </c>
      <c r="BZ31" s="66">
        <v>0.108</v>
      </c>
      <c r="CB31" s="39">
        <v>24</v>
      </c>
      <c r="CC31" s="84">
        <v>0.11700000000000001</v>
      </c>
      <c r="CD31" s="84">
        <v>0.125</v>
      </c>
      <c r="CE31" s="85">
        <v>0.13300000000000001</v>
      </c>
      <c r="CF31" s="67"/>
      <c r="CG31" s="39">
        <v>24</v>
      </c>
      <c r="CH31" s="70">
        <v>0.128</v>
      </c>
      <c r="CI31" s="70">
        <v>0.23499999999999999</v>
      </c>
      <c r="CJ31" s="83">
        <v>0.308</v>
      </c>
      <c r="CK31" s="67"/>
      <c r="CL31" s="58">
        <v>24</v>
      </c>
      <c r="CM31" s="84">
        <v>0.108</v>
      </c>
      <c r="CN31" s="84">
        <v>0.112</v>
      </c>
      <c r="CO31" s="84">
        <v>0.125</v>
      </c>
      <c r="CQ31" s="39">
        <v>24</v>
      </c>
      <c r="CR31" s="84">
        <v>0.17899999999999999</v>
      </c>
      <c r="CS31" s="84">
        <v>0.23599999999999999</v>
      </c>
      <c r="CT31" s="85">
        <v>0.18099999999999999</v>
      </c>
      <c r="CV31" s="12">
        <v>24</v>
      </c>
      <c r="CW31" s="84">
        <v>0.16600000000000001</v>
      </c>
      <c r="CX31" s="84">
        <v>0.23699999999999999</v>
      </c>
      <c r="CY31" s="85">
        <v>0.28499999999999998</v>
      </c>
      <c r="CZ31" s="86"/>
      <c r="DA31" s="12">
        <v>24</v>
      </c>
      <c r="DB31" s="84">
        <v>0.124</v>
      </c>
      <c r="DC31" s="84">
        <v>0.193</v>
      </c>
      <c r="DD31" s="85">
        <v>0.13400000000000001</v>
      </c>
      <c r="DF31" s="87">
        <v>36</v>
      </c>
      <c r="DG31" s="89">
        <v>29.3</v>
      </c>
      <c r="DH31" s="65">
        <v>2.46</v>
      </c>
      <c r="DI31" s="88">
        <v>25.8</v>
      </c>
      <c r="DJ31" s="66">
        <v>1.86</v>
      </c>
      <c r="DK31" s="89">
        <v>11.4</v>
      </c>
      <c r="DL31" s="65">
        <v>1.9</v>
      </c>
      <c r="DM31" s="88">
        <v>11.3</v>
      </c>
      <c r="DN31" s="66">
        <v>1.43</v>
      </c>
    </row>
    <row r="32" spans="2:118" ht="14.5">
      <c r="B32" s="12">
        <v>1</v>
      </c>
      <c r="C32" s="13">
        <v>3243.18</v>
      </c>
      <c r="D32" s="14">
        <v>16672.77</v>
      </c>
      <c r="F32" s="12">
        <v>1</v>
      </c>
      <c r="G32" s="15">
        <f t="shared" si="0"/>
        <v>0.19451956693458855</v>
      </c>
      <c r="I32" s="39">
        <v>25</v>
      </c>
      <c r="J32" s="65">
        <v>0.104</v>
      </c>
      <c r="K32" s="65">
        <v>0.10199999999999999</v>
      </c>
      <c r="L32" s="66">
        <v>0.104</v>
      </c>
      <c r="M32" s="67"/>
      <c r="N32" s="39">
        <v>25</v>
      </c>
      <c r="O32" s="65">
        <v>7.8E-2</v>
      </c>
      <c r="P32" s="65">
        <v>0.10199999999999999</v>
      </c>
      <c r="Q32" s="66">
        <v>0.10299999999999999</v>
      </c>
      <c r="R32" s="67"/>
      <c r="S32" s="39">
        <v>25</v>
      </c>
      <c r="T32" s="65">
        <v>0.104</v>
      </c>
      <c r="U32" s="65">
        <v>0.17199999999999999</v>
      </c>
      <c r="V32" s="66">
        <v>0.18</v>
      </c>
      <c r="X32" s="39">
        <v>25</v>
      </c>
      <c r="Y32" s="65">
        <v>9.4E-2</v>
      </c>
      <c r="Z32" s="65">
        <v>0.105</v>
      </c>
      <c r="AA32" s="66">
        <v>8.6999999999999994E-2</v>
      </c>
      <c r="AC32" s="39">
        <v>25</v>
      </c>
      <c r="AD32" s="70">
        <v>0.108</v>
      </c>
      <c r="AE32" s="70">
        <v>0.223</v>
      </c>
      <c r="AF32" s="70">
        <v>0.127</v>
      </c>
      <c r="AG32" s="67"/>
      <c r="AH32" s="39">
        <v>25</v>
      </c>
      <c r="AI32" s="70">
        <v>0.20499999999999999</v>
      </c>
      <c r="AJ32" s="70">
        <v>0.16400000000000001</v>
      </c>
      <c r="AK32" s="83">
        <v>0.22800000000000001</v>
      </c>
      <c r="AL32" s="67"/>
      <c r="AM32" s="39">
        <v>25</v>
      </c>
      <c r="AN32" s="70">
        <v>0.128</v>
      </c>
      <c r="AO32" s="70">
        <v>0.114</v>
      </c>
      <c r="AP32" s="83">
        <v>0.124</v>
      </c>
      <c r="AR32" s="39">
        <v>25</v>
      </c>
      <c r="AS32" s="70">
        <v>0.22</v>
      </c>
      <c r="AT32" s="70">
        <v>0.14000000000000001</v>
      </c>
      <c r="AU32" s="83">
        <v>0.224</v>
      </c>
      <c r="AW32" s="90">
        <v>25</v>
      </c>
      <c r="AX32" s="70">
        <v>0.107</v>
      </c>
      <c r="AY32" s="70">
        <v>0.129</v>
      </c>
      <c r="AZ32" s="83">
        <v>0.12</v>
      </c>
      <c r="BB32" s="39">
        <v>25</v>
      </c>
      <c r="BC32" s="70">
        <v>0.17499999999999999</v>
      </c>
      <c r="BD32" s="70">
        <v>9.8000000000000004E-2</v>
      </c>
      <c r="BE32" s="83">
        <v>0.115</v>
      </c>
      <c r="BH32" s="77">
        <v>25</v>
      </c>
      <c r="BI32" s="80">
        <v>0.1</v>
      </c>
      <c r="BJ32" s="65">
        <v>0.12</v>
      </c>
      <c r="BK32" s="66">
        <v>0.16</v>
      </c>
      <c r="BL32" s="67"/>
      <c r="BM32" s="77">
        <v>25</v>
      </c>
      <c r="BN32" s="80">
        <v>0.17199999999999999</v>
      </c>
      <c r="BO32" s="65">
        <v>0.122</v>
      </c>
      <c r="BP32" s="66">
        <v>0.13700000000000001</v>
      </c>
      <c r="BQ32" s="67"/>
      <c r="BR32" s="39">
        <v>25</v>
      </c>
      <c r="BS32" s="65">
        <v>0.158</v>
      </c>
      <c r="BT32" s="65">
        <v>0.14499999999999999</v>
      </c>
      <c r="BU32" s="66">
        <v>0.16600000000000001</v>
      </c>
      <c r="BW32" s="39">
        <v>25</v>
      </c>
      <c r="BX32" s="65">
        <v>0.12</v>
      </c>
      <c r="BY32" s="65">
        <v>0.10100000000000001</v>
      </c>
      <c r="BZ32" s="66">
        <v>0.10299999999999999</v>
      </c>
      <c r="CB32" s="39">
        <v>25</v>
      </c>
      <c r="CC32" s="84">
        <v>9.8000000000000004E-2</v>
      </c>
      <c r="CD32" s="84">
        <v>0.13800000000000001</v>
      </c>
      <c r="CE32" s="85">
        <v>0.182</v>
      </c>
      <c r="CF32" s="67"/>
      <c r="CG32" s="39">
        <v>25</v>
      </c>
      <c r="CH32" s="70">
        <v>0.112</v>
      </c>
      <c r="CI32" s="70">
        <v>0.17</v>
      </c>
      <c r="CJ32" s="83">
        <v>0.23799999999999999</v>
      </c>
      <c r="CK32" s="67"/>
      <c r="CL32" s="58">
        <v>25</v>
      </c>
      <c r="CM32" s="84">
        <v>0.13800000000000001</v>
      </c>
      <c r="CN32" s="84">
        <v>0.124</v>
      </c>
      <c r="CO32" s="84">
        <v>0.105</v>
      </c>
      <c r="CQ32" s="39">
        <v>25</v>
      </c>
      <c r="CR32" s="84">
        <v>0.19800000000000001</v>
      </c>
      <c r="CS32" s="84">
        <v>0.20699999999999999</v>
      </c>
      <c r="CT32" s="85">
        <v>0.253</v>
      </c>
      <c r="CV32" s="12">
        <v>25</v>
      </c>
      <c r="CW32" s="84">
        <v>0.184</v>
      </c>
      <c r="CX32" s="84">
        <v>0.23699999999999999</v>
      </c>
      <c r="CY32" s="85">
        <v>0.17199999999999999</v>
      </c>
      <c r="CZ32" s="86"/>
      <c r="DA32" s="12">
        <v>25</v>
      </c>
      <c r="DB32" s="84">
        <v>0.127</v>
      </c>
      <c r="DC32" s="84">
        <v>0.151</v>
      </c>
      <c r="DD32" s="85">
        <v>0.1</v>
      </c>
      <c r="DF32" s="87">
        <v>42</v>
      </c>
      <c r="DG32" s="89">
        <v>29.8</v>
      </c>
      <c r="DH32" s="65">
        <v>2.5</v>
      </c>
      <c r="DI32" s="88">
        <v>24.4</v>
      </c>
      <c r="DJ32" s="66">
        <v>1.76</v>
      </c>
      <c r="DK32" s="89">
        <v>10.1</v>
      </c>
      <c r="DL32" s="65">
        <v>1.68</v>
      </c>
      <c r="DM32" s="88">
        <v>12.1</v>
      </c>
      <c r="DN32" s="66">
        <v>1.53</v>
      </c>
    </row>
    <row r="33" spans="2:118" ht="14.5">
      <c r="B33" s="12">
        <v>1</v>
      </c>
      <c r="C33" s="13">
        <v>2869.66</v>
      </c>
      <c r="D33" s="14">
        <v>16590.32</v>
      </c>
      <c r="F33" s="12">
        <v>1</v>
      </c>
      <c r="G33" s="15">
        <f t="shared" si="0"/>
        <v>0.17297194990813919</v>
      </c>
      <c r="I33" s="39">
        <v>26</v>
      </c>
      <c r="J33" s="65">
        <v>8.1000000000000003E-2</v>
      </c>
      <c r="K33" s="65">
        <v>0.09</v>
      </c>
      <c r="L33" s="66">
        <v>0.115</v>
      </c>
      <c r="M33" s="67"/>
      <c r="N33" s="39">
        <v>26</v>
      </c>
      <c r="O33" s="65">
        <v>9.9000000000000005E-2</v>
      </c>
      <c r="P33" s="65">
        <v>9.2999999999999999E-2</v>
      </c>
      <c r="Q33" s="66">
        <v>0.10100000000000001</v>
      </c>
      <c r="R33" s="67"/>
      <c r="S33" s="39">
        <v>26</v>
      </c>
      <c r="T33" s="65">
        <v>0.14499999999999999</v>
      </c>
      <c r="U33" s="65">
        <v>0.152</v>
      </c>
      <c r="V33" s="66">
        <v>0.16400000000000001</v>
      </c>
      <c r="X33" s="39">
        <v>26</v>
      </c>
      <c r="Y33" s="65">
        <v>9.2999999999999999E-2</v>
      </c>
      <c r="Z33" s="65">
        <v>0.105</v>
      </c>
      <c r="AA33" s="66">
        <v>0.10199999999999999</v>
      </c>
      <c r="AC33" s="39">
        <v>26</v>
      </c>
      <c r="AD33" s="70">
        <v>0.10299999999999999</v>
      </c>
      <c r="AE33" s="70">
        <v>0.121</v>
      </c>
      <c r="AF33" s="70">
        <v>0.11899999999999999</v>
      </c>
      <c r="AG33" s="67"/>
      <c r="AH33" s="39">
        <v>26</v>
      </c>
      <c r="AI33" s="70">
        <v>0.22700000000000001</v>
      </c>
      <c r="AJ33" s="70">
        <v>0.219</v>
      </c>
      <c r="AK33" s="83">
        <v>0.23400000000000001</v>
      </c>
      <c r="AL33" s="67"/>
      <c r="AM33" s="39">
        <v>26</v>
      </c>
      <c r="AN33" s="70">
        <v>0.105</v>
      </c>
      <c r="AO33" s="70">
        <v>0.125</v>
      </c>
      <c r="AP33" s="83">
        <v>0.13300000000000001</v>
      </c>
      <c r="AR33" s="39">
        <v>26</v>
      </c>
      <c r="AS33" s="70">
        <v>0.16900000000000001</v>
      </c>
      <c r="AT33" s="70">
        <v>0.21199999999999999</v>
      </c>
      <c r="AU33" s="83">
        <v>0.128</v>
      </c>
      <c r="AW33" s="90">
        <v>26</v>
      </c>
      <c r="AX33" s="70">
        <v>0.113</v>
      </c>
      <c r="AY33" s="70">
        <v>0.157</v>
      </c>
      <c r="AZ33" s="83">
        <v>0.14699999999999999</v>
      </c>
      <c r="BB33" s="39">
        <v>26</v>
      </c>
      <c r="BC33" s="70">
        <v>5.0000000000000001E-3</v>
      </c>
      <c r="BD33" s="70">
        <v>0.16200000000000001</v>
      </c>
      <c r="BE33" s="83">
        <v>0.128</v>
      </c>
      <c r="BH33" s="77">
        <v>26</v>
      </c>
      <c r="BI33" s="80">
        <v>0.11</v>
      </c>
      <c r="BJ33" s="65">
        <v>0.11</v>
      </c>
      <c r="BK33" s="66">
        <v>0.2</v>
      </c>
      <c r="BL33" s="67"/>
      <c r="BM33" s="77">
        <v>26</v>
      </c>
      <c r="BN33" s="80">
        <v>0.183</v>
      </c>
      <c r="BO33" s="65">
        <v>0.123</v>
      </c>
      <c r="BP33" s="66">
        <v>0.16900000000000001</v>
      </c>
      <c r="BQ33" s="67"/>
      <c r="BR33" s="39">
        <v>26</v>
      </c>
      <c r="BS33" s="65">
        <v>0.128</v>
      </c>
      <c r="BT33" s="65">
        <v>0.155</v>
      </c>
      <c r="BU33" s="66">
        <v>0.13100000000000001</v>
      </c>
      <c r="BW33" s="39">
        <v>26</v>
      </c>
      <c r="BX33" s="65">
        <v>0.11799999999999999</v>
      </c>
      <c r="BY33" s="65">
        <v>0.114</v>
      </c>
      <c r="BZ33" s="66">
        <v>0.10299999999999999</v>
      </c>
      <c r="CB33" s="39">
        <v>26</v>
      </c>
      <c r="CC33" s="84">
        <v>0.114</v>
      </c>
      <c r="CD33" s="84">
        <v>0.13400000000000001</v>
      </c>
      <c r="CE33" s="85">
        <v>0.16800000000000001</v>
      </c>
      <c r="CF33" s="67"/>
      <c r="CG33" s="39">
        <v>26</v>
      </c>
      <c r="CH33" s="70">
        <v>0.14799999999999999</v>
      </c>
      <c r="CI33" s="70">
        <v>0.25800000000000001</v>
      </c>
      <c r="CJ33" s="83">
        <v>0.36799999999999999</v>
      </c>
      <c r="CK33" s="67"/>
      <c r="CL33" s="58">
        <v>26</v>
      </c>
      <c r="CM33" s="84">
        <v>0.112</v>
      </c>
      <c r="CN33" s="84">
        <v>0.20599999999999999</v>
      </c>
      <c r="CO33" s="84">
        <v>9.7000000000000003E-2</v>
      </c>
      <c r="CQ33" s="39">
        <v>26</v>
      </c>
      <c r="CR33" s="84">
        <v>0.15</v>
      </c>
      <c r="CS33" s="84">
        <v>0.21199999999999999</v>
      </c>
      <c r="CT33" s="85">
        <v>0.183</v>
      </c>
      <c r="CV33" s="12">
        <v>26</v>
      </c>
      <c r="CW33" s="84">
        <v>3.7999999999999999E-2</v>
      </c>
      <c r="CX33" s="84">
        <v>0.22600000000000001</v>
      </c>
      <c r="CY33" s="85">
        <v>0.17299999999999999</v>
      </c>
      <c r="CZ33" s="86"/>
      <c r="DA33" s="12">
        <v>26</v>
      </c>
      <c r="DB33" s="84">
        <v>0.123</v>
      </c>
      <c r="DC33" s="84">
        <v>0.16400000000000001</v>
      </c>
      <c r="DD33" s="85">
        <v>0.122</v>
      </c>
      <c r="DF33" s="87">
        <v>48</v>
      </c>
      <c r="DG33" s="89">
        <v>28.3</v>
      </c>
      <c r="DH33" s="65">
        <v>2.38</v>
      </c>
      <c r="DI33" s="88">
        <v>25.6</v>
      </c>
      <c r="DJ33" s="66">
        <v>1.84</v>
      </c>
      <c r="DK33" s="89">
        <v>11</v>
      </c>
      <c r="DL33" s="65">
        <v>1.83</v>
      </c>
      <c r="DM33" s="88">
        <v>10.8</v>
      </c>
      <c r="DN33" s="66">
        <v>1.37</v>
      </c>
    </row>
    <row r="34" spans="2:118" ht="15" thickBot="1">
      <c r="B34" s="12">
        <v>1</v>
      </c>
      <c r="C34" s="13">
        <v>3205.32</v>
      </c>
      <c r="D34" s="14">
        <v>16538.79</v>
      </c>
      <c r="F34" s="12">
        <v>1</v>
      </c>
      <c r="G34" s="15">
        <f t="shared" si="0"/>
        <v>0.19380619743040453</v>
      </c>
      <c r="I34" s="39">
        <v>27</v>
      </c>
      <c r="J34" s="65">
        <v>8.6999999999999994E-2</v>
      </c>
      <c r="K34" s="65">
        <v>0.107</v>
      </c>
      <c r="L34" s="66">
        <v>0.13300000000000001</v>
      </c>
      <c r="M34" s="67"/>
      <c r="N34" s="39">
        <v>27</v>
      </c>
      <c r="O34" s="65">
        <v>0.11</v>
      </c>
      <c r="P34" s="65">
        <v>0.109</v>
      </c>
      <c r="Q34" s="66">
        <v>0.13200000000000001</v>
      </c>
      <c r="R34" s="67"/>
      <c r="S34" s="39">
        <v>27</v>
      </c>
      <c r="T34" s="65">
        <v>9.7000000000000003E-2</v>
      </c>
      <c r="U34" s="65">
        <v>0.121</v>
      </c>
      <c r="V34" s="66">
        <v>0.20899999999999999</v>
      </c>
      <c r="X34" s="39">
        <v>27</v>
      </c>
      <c r="Y34" s="65">
        <v>9.8000000000000004E-2</v>
      </c>
      <c r="Z34" s="65">
        <v>0.1</v>
      </c>
      <c r="AA34" s="66">
        <v>9.0999999999999998E-2</v>
      </c>
      <c r="AC34" s="39">
        <v>27</v>
      </c>
      <c r="AD34" s="70">
        <v>0.12</v>
      </c>
      <c r="AE34" s="70">
        <v>0.13400000000000001</v>
      </c>
      <c r="AF34" s="70">
        <v>0.14299999999999999</v>
      </c>
      <c r="AG34" s="67"/>
      <c r="AH34" s="39">
        <v>27</v>
      </c>
      <c r="AI34" s="70">
        <v>0.129</v>
      </c>
      <c r="AJ34" s="70">
        <v>0.105</v>
      </c>
      <c r="AK34" s="83">
        <v>0.19900000000000001</v>
      </c>
      <c r="AL34" s="67"/>
      <c r="AM34" s="39">
        <v>27</v>
      </c>
      <c r="AN34" s="70">
        <v>9.5000000000000001E-2</v>
      </c>
      <c r="AO34" s="70">
        <v>0.10299999999999999</v>
      </c>
      <c r="AP34" s="83">
        <v>0.13800000000000001</v>
      </c>
      <c r="AR34" s="39">
        <v>27</v>
      </c>
      <c r="AS34" s="70">
        <v>0.248</v>
      </c>
      <c r="AT34" s="70">
        <v>0.188</v>
      </c>
      <c r="AU34" s="83">
        <v>0.13100000000000001</v>
      </c>
      <c r="AW34" s="90">
        <v>27</v>
      </c>
      <c r="AX34" s="70">
        <v>0.123</v>
      </c>
      <c r="AY34" s="70">
        <v>0.13500000000000001</v>
      </c>
      <c r="AZ34" s="83">
        <v>0.13</v>
      </c>
      <c r="BB34" s="39">
        <v>27</v>
      </c>
      <c r="BC34" s="70">
        <v>0.15</v>
      </c>
      <c r="BD34" s="70">
        <v>0.14000000000000001</v>
      </c>
      <c r="BE34" s="83">
        <v>0.13300000000000001</v>
      </c>
      <c r="BH34" s="77">
        <v>27</v>
      </c>
      <c r="BI34" s="80">
        <v>0.13</v>
      </c>
      <c r="BJ34" s="65">
        <v>0.1</v>
      </c>
      <c r="BK34" s="66">
        <v>0.14000000000000001</v>
      </c>
      <c r="BL34" s="67"/>
      <c r="BM34" s="77">
        <v>27</v>
      </c>
      <c r="BN34" s="80">
        <v>0.14499999999999999</v>
      </c>
      <c r="BO34" s="65">
        <v>9.7000000000000003E-2</v>
      </c>
      <c r="BP34" s="66">
        <v>0.10100000000000001</v>
      </c>
      <c r="BQ34" s="67"/>
      <c r="BR34" s="39">
        <v>27</v>
      </c>
      <c r="BS34" s="65">
        <v>0.158</v>
      </c>
      <c r="BT34" s="65">
        <v>0.13200000000000001</v>
      </c>
      <c r="BU34" s="66">
        <v>0.16500000000000001</v>
      </c>
      <c r="BW34" s="39">
        <v>27</v>
      </c>
      <c r="BX34" s="65">
        <v>0.123</v>
      </c>
      <c r="BY34" s="65">
        <v>0.13</v>
      </c>
      <c r="BZ34" s="66">
        <v>0.107</v>
      </c>
      <c r="CB34" s="39">
        <v>27</v>
      </c>
      <c r="CC34" s="84">
        <v>0.121</v>
      </c>
      <c r="CD34" s="84">
        <v>0.14000000000000001</v>
      </c>
      <c r="CE34" s="85">
        <v>0.14399999999999999</v>
      </c>
      <c r="CF34" s="67"/>
      <c r="CG34" s="39">
        <v>27</v>
      </c>
      <c r="CH34" s="70">
        <v>0.126</v>
      </c>
      <c r="CI34" s="70">
        <v>0.17</v>
      </c>
      <c r="CJ34" s="83">
        <v>0.20200000000000001</v>
      </c>
      <c r="CK34" s="67"/>
      <c r="CL34" s="58">
        <v>27</v>
      </c>
      <c r="CM34" s="84">
        <v>0.13</v>
      </c>
      <c r="CN34" s="84">
        <v>0.19900000000000001</v>
      </c>
      <c r="CO34" s="84">
        <v>0.11600000000000001</v>
      </c>
      <c r="CQ34" s="39">
        <v>27</v>
      </c>
      <c r="CR34" s="84">
        <v>0.17</v>
      </c>
      <c r="CS34" s="84">
        <v>0.21099999999999999</v>
      </c>
      <c r="CT34" s="85">
        <v>0.152</v>
      </c>
      <c r="CV34" s="12">
        <v>27</v>
      </c>
      <c r="CW34" s="84">
        <v>9.5000000000000001E-2</v>
      </c>
      <c r="CX34" s="84">
        <v>0.22500000000000001</v>
      </c>
      <c r="CY34" s="85">
        <v>0.16700000000000001</v>
      </c>
      <c r="CZ34" s="86"/>
      <c r="DA34" s="12">
        <v>27</v>
      </c>
      <c r="DB34" s="84">
        <v>0.122</v>
      </c>
      <c r="DC34" s="84">
        <v>0.13700000000000001</v>
      </c>
      <c r="DD34" s="85">
        <v>0.14899999999999999</v>
      </c>
      <c r="DF34" s="91">
        <v>54</v>
      </c>
      <c r="DG34" s="95">
        <v>29</v>
      </c>
      <c r="DH34" s="93">
        <v>2.44</v>
      </c>
      <c r="DI34" s="92">
        <v>25.6</v>
      </c>
      <c r="DJ34" s="94">
        <v>1.84</v>
      </c>
      <c r="DK34" s="95">
        <v>9.3000000000000007</v>
      </c>
      <c r="DL34" s="93">
        <v>1.55</v>
      </c>
      <c r="DM34" s="92">
        <v>10.3</v>
      </c>
      <c r="DN34" s="94">
        <v>1.3</v>
      </c>
    </row>
    <row r="35" spans="2:118" ht="14.5">
      <c r="B35" s="12">
        <v>1</v>
      </c>
      <c r="C35" s="13">
        <v>3243.65</v>
      </c>
      <c r="D35" s="14">
        <v>16455.689999999999</v>
      </c>
      <c r="F35" s="12">
        <v>1</v>
      </c>
      <c r="G35" s="15">
        <f t="shared" si="0"/>
        <v>0.19711418968150229</v>
      </c>
      <c r="I35" s="39">
        <v>28</v>
      </c>
      <c r="J35" s="65">
        <v>8.6999999999999994E-2</v>
      </c>
      <c r="K35" s="65">
        <v>0.109</v>
      </c>
      <c r="L35" s="66">
        <v>9.9000000000000005E-2</v>
      </c>
      <c r="M35" s="67"/>
      <c r="N35" s="39">
        <v>28</v>
      </c>
      <c r="O35" s="65">
        <v>9.7000000000000003E-2</v>
      </c>
      <c r="P35" s="65">
        <v>0.104</v>
      </c>
      <c r="Q35" s="66">
        <v>0.10199999999999999</v>
      </c>
      <c r="R35" s="67"/>
      <c r="S35" s="39">
        <v>28</v>
      </c>
      <c r="T35" s="65">
        <v>0.13100000000000001</v>
      </c>
      <c r="U35" s="65">
        <v>0.125</v>
      </c>
      <c r="V35" s="66">
        <v>0.14599999999999999</v>
      </c>
      <c r="X35" s="39">
        <v>28</v>
      </c>
      <c r="Y35" s="65">
        <v>0.10199999999999999</v>
      </c>
      <c r="Z35" s="65">
        <v>0.104</v>
      </c>
      <c r="AA35" s="66">
        <v>9.0999999999999998E-2</v>
      </c>
      <c r="AC35" s="39">
        <v>28</v>
      </c>
      <c r="AD35" s="70">
        <v>0.105</v>
      </c>
      <c r="AE35" s="70">
        <v>0.14299999999999999</v>
      </c>
      <c r="AF35" s="70">
        <v>0.152</v>
      </c>
      <c r="AG35" s="67"/>
      <c r="AH35" s="39">
        <v>28</v>
      </c>
      <c r="AI35" s="70">
        <v>0.19800000000000001</v>
      </c>
      <c r="AJ35" s="70">
        <v>0.13800000000000001</v>
      </c>
      <c r="AK35" s="83">
        <v>0.19700000000000001</v>
      </c>
      <c r="AL35" s="67"/>
      <c r="AM35" s="39">
        <v>28</v>
      </c>
      <c r="AN35" s="70">
        <v>9.9000000000000005E-2</v>
      </c>
      <c r="AO35" s="70">
        <v>0.115</v>
      </c>
      <c r="AP35" s="83">
        <v>0.128</v>
      </c>
      <c r="AR35" s="39">
        <v>28</v>
      </c>
      <c r="AS35" s="70">
        <v>0.19900000000000001</v>
      </c>
      <c r="AT35" s="70">
        <v>0.222</v>
      </c>
      <c r="AU35" s="83">
        <v>0.13400000000000001</v>
      </c>
      <c r="AW35" s="90">
        <v>28</v>
      </c>
      <c r="AX35" s="70">
        <v>0.106</v>
      </c>
      <c r="AY35" s="70">
        <v>0.129</v>
      </c>
      <c r="AZ35" s="83">
        <v>0.14499999999999999</v>
      </c>
      <c r="BB35" s="39">
        <v>28</v>
      </c>
      <c r="BC35" s="70">
        <v>0.115</v>
      </c>
      <c r="BD35" s="70">
        <v>0.111</v>
      </c>
      <c r="BE35" s="83">
        <v>0.14299999999999999</v>
      </c>
      <c r="BH35" s="77">
        <v>28</v>
      </c>
      <c r="BI35" s="80">
        <v>0.14000000000000001</v>
      </c>
      <c r="BJ35" s="65">
        <v>0.1</v>
      </c>
      <c r="BK35" s="66">
        <v>0.16</v>
      </c>
      <c r="BL35" s="67"/>
      <c r="BM35" s="77">
        <v>28</v>
      </c>
      <c r="BN35" s="80">
        <v>0.14699999999999999</v>
      </c>
      <c r="BO35" s="65">
        <v>0.11799999999999999</v>
      </c>
      <c r="BP35" s="66">
        <v>0.13500000000000001</v>
      </c>
      <c r="BQ35" s="67"/>
      <c r="BR35" s="39">
        <v>28</v>
      </c>
      <c r="BS35" s="65">
        <v>0.151</v>
      </c>
      <c r="BT35" s="65">
        <v>0.19700000000000001</v>
      </c>
      <c r="BU35" s="66">
        <v>0.14899999999999999</v>
      </c>
      <c r="BW35" s="39">
        <v>28</v>
      </c>
      <c r="BX35" s="65">
        <v>0.11600000000000001</v>
      </c>
      <c r="BY35" s="65">
        <v>0.128</v>
      </c>
      <c r="BZ35" s="66">
        <v>0.115</v>
      </c>
      <c r="CB35" s="39">
        <v>28</v>
      </c>
      <c r="CC35" s="84">
        <v>0.114</v>
      </c>
      <c r="CD35" s="84">
        <v>0.122</v>
      </c>
      <c r="CE35" s="85">
        <v>0.14000000000000001</v>
      </c>
      <c r="CF35" s="67"/>
      <c r="CG35" s="39">
        <v>28</v>
      </c>
      <c r="CH35" s="70">
        <v>0.184</v>
      </c>
      <c r="CI35" s="70">
        <v>0.32</v>
      </c>
      <c r="CJ35" s="83">
        <v>0.34699999999999998</v>
      </c>
      <c r="CK35" s="67"/>
      <c r="CL35" s="58">
        <v>28</v>
      </c>
      <c r="CM35" s="84">
        <v>9.2999999999999999E-2</v>
      </c>
      <c r="CN35" s="84">
        <v>0.10199999999999999</v>
      </c>
      <c r="CO35" s="84">
        <v>0.11600000000000001</v>
      </c>
      <c r="CQ35" s="39">
        <v>28</v>
      </c>
      <c r="CR35" s="84">
        <v>0.13700000000000001</v>
      </c>
      <c r="CS35" s="84">
        <v>0.17199999999999999</v>
      </c>
      <c r="CT35" s="85">
        <v>0.23400000000000001</v>
      </c>
      <c r="CV35" s="12">
        <v>28</v>
      </c>
      <c r="CW35" s="84">
        <v>0.17100000000000001</v>
      </c>
      <c r="CX35" s="84">
        <v>0.20799999999999999</v>
      </c>
      <c r="CY35" s="85">
        <v>0.2</v>
      </c>
      <c r="CZ35" s="86"/>
      <c r="DA35" s="12">
        <v>28</v>
      </c>
      <c r="DB35" s="84">
        <v>0.155</v>
      </c>
      <c r="DC35" s="84">
        <v>0.106</v>
      </c>
      <c r="DD35" s="85">
        <v>0.127</v>
      </c>
    </row>
    <row r="36" spans="2:118" ht="14.5">
      <c r="B36" s="12">
        <v>1</v>
      </c>
      <c r="C36" s="13">
        <v>3330.92</v>
      </c>
      <c r="D36" s="14">
        <v>16439.59</v>
      </c>
      <c r="F36" s="12">
        <v>1</v>
      </c>
      <c r="G36" s="15">
        <f t="shared" si="0"/>
        <v>0.20261575866551418</v>
      </c>
      <c r="I36" s="39">
        <v>29</v>
      </c>
      <c r="J36" s="65">
        <v>8.3000000000000004E-2</v>
      </c>
      <c r="K36" s="65">
        <v>0.11600000000000001</v>
      </c>
      <c r="L36" s="66">
        <v>0.11</v>
      </c>
      <c r="M36" s="67"/>
      <c r="N36" s="39">
        <v>29</v>
      </c>
      <c r="O36" s="65">
        <v>0.09</v>
      </c>
      <c r="P36" s="65">
        <v>8.2000000000000003E-2</v>
      </c>
      <c r="Q36" s="66">
        <v>0.129</v>
      </c>
      <c r="R36" s="67"/>
      <c r="S36" s="39">
        <v>29</v>
      </c>
      <c r="T36" s="65">
        <v>0.13600000000000001</v>
      </c>
      <c r="U36" s="65">
        <v>0.11600000000000001</v>
      </c>
      <c r="V36" s="66">
        <v>0.16900000000000001</v>
      </c>
      <c r="X36" s="39">
        <v>29</v>
      </c>
      <c r="Y36" s="65">
        <v>0.108</v>
      </c>
      <c r="Z36" s="65">
        <v>0.10199999999999999</v>
      </c>
      <c r="AA36" s="66">
        <v>9.4E-2</v>
      </c>
      <c r="AC36" s="39">
        <v>29</v>
      </c>
      <c r="AD36" s="70">
        <v>0.1</v>
      </c>
      <c r="AE36" s="70">
        <v>0.13900000000000001</v>
      </c>
      <c r="AF36" s="70">
        <v>0.14299999999999999</v>
      </c>
      <c r="AG36" s="67"/>
      <c r="AH36" s="39">
        <v>29</v>
      </c>
      <c r="AI36" s="70">
        <v>0.14199999999999999</v>
      </c>
      <c r="AJ36" s="70">
        <v>0.18099999999999999</v>
      </c>
      <c r="AK36" s="83">
        <v>0.27600000000000002</v>
      </c>
      <c r="AL36" s="67"/>
      <c r="AM36" s="39">
        <v>29</v>
      </c>
      <c r="AN36" s="70">
        <v>0.10299999999999999</v>
      </c>
      <c r="AO36" s="70">
        <v>0.11</v>
      </c>
      <c r="AP36" s="83">
        <v>0.104</v>
      </c>
      <c r="AR36" s="39">
        <v>29</v>
      </c>
      <c r="AS36" s="70">
        <v>0.215</v>
      </c>
      <c r="AT36" s="70">
        <v>0.19700000000000001</v>
      </c>
      <c r="AU36" s="83">
        <v>0.124</v>
      </c>
      <c r="AW36" s="90">
        <v>29</v>
      </c>
      <c r="AX36" s="70">
        <v>9.4E-2</v>
      </c>
      <c r="AY36" s="70">
        <v>0.13500000000000001</v>
      </c>
      <c r="AZ36" s="83">
        <v>0.14599999999999999</v>
      </c>
      <c r="BB36" s="39">
        <v>29</v>
      </c>
      <c r="BC36" s="70">
        <v>0.14099999999999999</v>
      </c>
      <c r="BD36" s="70">
        <v>0.11600000000000001</v>
      </c>
      <c r="BE36" s="83">
        <v>0.13600000000000001</v>
      </c>
      <c r="BH36" s="77">
        <v>29</v>
      </c>
      <c r="BI36" s="80">
        <v>0.12</v>
      </c>
      <c r="BJ36" s="65">
        <v>0.17</v>
      </c>
      <c r="BK36" s="66">
        <v>0.15</v>
      </c>
      <c r="BL36" s="67"/>
      <c r="BM36" s="77">
        <v>29</v>
      </c>
      <c r="BN36" s="80">
        <v>0.127</v>
      </c>
      <c r="BO36" s="65">
        <v>0.151</v>
      </c>
      <c r="BP36" s="66">
        <v>9.7000000000000003E-2</v>
      </c>
      <c r="BQ36" s="67"/>
      <c r="BR36" s="39">
        <v>29</v>
      </c>
      <c r="BS36" s="65">
        <v>0.18</v>
      </c>
      <c r="BT36" s="65">
        <v>0.157</v>
      </c>
      <c r="BU36" s="66">
        <v>0.157</v>
      </c>
      <c r="BW36" s="39">
        <v>29</v>
      </c>
      <c r="BX36" s="65">
        <v>9.6000000000000002E-2</v>
      </c>
      <c r="BY36" s="65">
        <v>0.128</v>
      </c>
      <c r="BZ36" s="66">
        <v>0.11</v>
      </c>
      <c r="CB36" s="39">
        <v>29</v>
      </c>
      <c r="CC36" s="84">
        <v>0.105</v>
      </c>
      <c r="CD36" s="84">
        <v>0.157</v>
      </c>
      <c r="CE36" s="85">
        <v>0.13200000000000001</v>
      </c>
      <c r="CF36" s="67"/>
      <c r="CG36" s="39">
        <v>29</v>
      </c>
      <c r="CH36" s="70">
        <v>0.152</v>
      </c>
      <c r="CI36" s="70">
        <v>0.41599999999999998</v>
      </c>
      <c r="CJ36" s="83">
        <v>0.36199999999999999</v>
      </c>
      <c r="CK36" s="67"/>
      <c r="CL36" s="58">
        <v>29</v>
      </c>
      <c r="CM36" s="84">
        <v>0.10199999999999999</v>
      </c>
      <c r="CN36" s="84">
        <v>0.16</v>
      </c>
      <c r="CO36" s="84">
        <v>0.13400000000000001</v>
      </c>
      <c r="CQ36" s="39">
        <v>29</v>
      </c>
      <c r="CR36" s="84">
        <v>0.248</v>
      </c>
      <c r="CS36" s="84">
        <v>0.185</v>
      </c>
      <c r="CT36" s="85">
        <v>0.23400000000000001</v>
      </c>
      <c r="CV36" s="12">
        <v>29</v>
      </c>
      <c r="CW36" s="84">
        <v>4.3999999999999997E-2</v>
      </c>
      <c r="CX36" s="84">
        <v>0.2</v>
      </c>
      <c r="CY36" s="85">
        <v>0.23400000000000001</v>
      </c>
      <c r="CZ36" s="86"/>
      <c r="DA36" s="12">
        <v>29</v>
      </c>
      <c r="DB36" s="84">
        <v>0.11600000000000001</v>
      </c>
      <c r="DC36" s="84">
        <v>0.157</v>
      </c>
      <c r="DD36" s="85">
        <v>0.114</v>
      </c>
    </row>
    <row r="37" spans="2:118" ht="14.5">
      <c r="B37" s="12">
        <v>1</v>
      </c>
      <c r="C37" s="13">
        <v>3404.27</v>
      </c>
      <c r="D37" s="14">
        <v>16354.72</v>
      </c>
      <c r="F37" s="12">
        <v>1</v>
      </c>
      <c r="G37" s="15">
        <f t="shared" si="0"/>
        <v>0.20815214201160279</v>
      </c>
      <c r="I37" s="39">
        <v>30</v>
      </c>
      <c r="J37" s="65">
        <v>8.7999999999999995E-2</v>
      </c>
      <c r="K37" s="65">
        <v>9.8000000000000004E-2</v>
      </c>
      <c r="L37" s="66">
        <v>9.0999999999999998E-2</v>
      </c>
      <c r="M37" s="67"/>
      <c r="N37" s="39">
        <v>30</v>
      </c>
      <c r="O37" s="65">
        <v>0.11600000000000001</v>
      </c>
      <c r="P37" s="65">
        <v>0.10100000000000001</v>
      </c>
      <c r="Q37" s="66">
        <v>0.192</v>
      </c>
      <c r="R37" s="67"/>
      <c r="S37" s="39">
        <v>30</v>
      </c>
      <c r="T37" s="65">
        <v>0.151</v>
      </c>
      <c r="U37" s="65">
        <v>0.14799999999999999</v>
      </c>
      <c r="V37" s="66">
        <v>0.19</v>
      </c>
      <c r="X37" s="39">
        <v>30</v>
      </c>
      <c r="Y37" s="65">
        <v>0.107</v>
      </c>
      <c r="Z37" s="65">
        <v>0.1</v>
      </c>
      <c r="AA37" s="66">
        <v>0.10100000000000001</v>
      </c>
      <c r="AC37" s="39">
        <v>30</v>
      </c>
      <c r="AD37" s="70">
        <v>0.14199999999999999</v>
      </c>
      <c r="AE37" s="70">
        <v>0.14199999999999999</v>
      </c>
      <c r="AF37" s="70">
        <v>0.14499999999999999</v>
      </c>
      <c r="AG37" s="67"/>
      <c r="AH37" s="39">
        <v>30</v>
      </c>
      <c r="AI37" s="70">
        <v>0.18</v>
      </c>
      <c r="AJ37" s="70">
        <v>0.184</v>
      </c>
      <c r="AK37" s="83">
        <v>0.185</v>
      </c>
      <c r="AL37" s="67"/>
      <c r="AM37" s="39">
        <v>30</v>
      </c>
      <c r="AN37" s="70">
        <v>0.13400000000000001</v>
      </c>
      <c r="AO37" s="70">
        <v>0.17599999999999999</v>
      </c>
      <c r="AP37" s="83">
        <v>0.11899999999999999</v>
      </c>
      <c r="AR37" s="39">
        <v>30</v>
      </c>
      <c r="AS37" s="70">
        <v>0.16900000000000001</v>
      </c>
      <c r="AT37" s="70">
        <v>0.188</v>
      </c>
      <c r="AU37" s="83">
        <v>0.153</v>
      </c>
      <c r="AW37" s="90">
        <v>30</v>
      </c>
      <c r="AX37" s="70">
        <v>0.11</v>
      </c>
      <c r="AY37" s="70">
        <v>0.11899999999999999</v>
      </c>
      <c r="AZ37" s="83">
        <v>0.14499999999999999</v>
      </c>
      <c r="BB37" s="39">
        <v>30</v>
      </c>
      <c r="BC37" s="70">
        <v>0.158</v>
      </c>
      <c r="BD37" s="70">
        <v>0.14199999999999999</v>
      </c>
      <c r="BE37" s="83">
        <v>0.13100000000000001</v>
      </c>
      <c r="BH37" s="77">
        <v>30</v>
      </c>
      <c r="BI37" s="80">
        <v>0.15</v>
      </c>
      <c r="BJ37" s="65">
        <v>0.15</v>
      </c>
      <c r="BK37" s="66">
        <v>0.15</v>
      </c>
      <c r="BL37" s="67"/>
      <c r="BM37" s="77">
        <v>30</v>
      </c>
      <c r="BN37" s="80">
        <v>0.115</v>
      </c>
      <c r="BO37" s="65">
        <v>0.106</v>
      </c>
      <c r="BP37" s="66">
        <v>9.4E-2</v>
      </c>
      <c r="BQ37" s="67"/>
      <c r="BR37" s="39">
        <v>30</v>
      </c>
      <c r="BS37" s="65">
        <v>0.13100000000000001</v>
      </c>
      <c r="BT37" s="65">
        <v>0.154</v>
      </c>
      <c r="BU37" s="66">
        <v>0.156</v>
      </c>
      <c r="BW37" s="39">
        <v>30</v>
      </c>
      <c r="BX37" s="65">
        <v>0.12</v>
      </c>
      <c r="BY37" s="65">
        <v>0.124</v>
      </c>
      <c r="BZ37" s="66">
        <v>0.11</v>
      </c>
      <c r="CB37" s="39">
        <v>30</v>
      </c>
      <c r="CC37" s="84">
        <v>0.105</v>
      </c>
      <c r="CD37" s="84">
        <v>0.22800000000000001</v>
      </c>
      <c r="CE37" s="85">
        <v>0.124</v>
      </c>
      <c r="CF37" s="67"/>
      <c r="CG37" s="39">
        <v>30</v>
      </c>
      <c r="CH37" s="70">
        <v>9.6000000000000002E-2</v>
      </c>
      <c r="CI37" s="70">
        <v>0.36599999999999999</v>
      </c>
      <c r="CJ37" s="83">
        <v>0.38100000000000001</v>
      </c>
      <c r="CK37" s="67"/>
      <c r="CL37" s="58">
        <v>30</v>
      </c>
      <c r="CM37" s="84">
        <v>0.09</v>
      </c>
      <c r="CN37" s="84">
        <v>0.124</v>
      </c>
      <c r="CO37" s="84">
        <v>0.111</v>
      </c>
      <c r="CQ37" s="39">
        <v>30</v>
      </c>
      <c r="CR37" s="84">
        <v>0.17</v>
      </c>
      <c r="CS37" s="84">
        <v>0.19800000000000001</v>
      </c>
      <c r="CT37" s="85">
        <v>0.183</v>
      </c>
      <c r="CV37" s="12">
        <v>30</v>
      </c>
      <c r="CW37" s="84">
        <v>0.13800000000000001</v>
      </c>
      <c r="CX37" s="84">
        <v>0.2</v>
      </c>
      <c r="CY37" s="85">
        <v>0.20200000000000001</v>
      </c>
      <c r="CZ37" s="86"/>
      <c r="DA37" s="12">
        <v>30</v>
      </c>
      <c r="DB37" s="84">
        <v>1.2E-2</v>
      </c>
      <c r="DC37" s="84">
        <v>0.109</v>
      </c>
      <c r="DD37" s="85">
        <v>0.23200000000000001</v>
      </c>
    </row>
    <row r="38" spans="2:118" ht="14.5">
      <c r="B38" s="12">
        <v>1</v>
      </c>
      <c r="C38" s="13">
        <v>3143.84</v>
      </c>
      <c r="D38" s="14">
        <v>16349.55</v>
      </c>
      <c r="F38" s="12">
        <v>1</v>
      </c>
      <c r="G38" s="15">
        <f t="shared" si="0"/>
        <v>0.19228908440905104</v>
      </c>
      <c r="I38" s="39">
        <v>31</v>
      </c>
      <c r="J38" s="65">
        <v>8.8999999999999996E-2</v>
      </c>
      <c r="K38" s="65">
        <v>0.105</v>
      </c>
      <c r="L38" s="66">
        <v>0.09</v>
      </c>
      <c r="M38" s="67"/>
      <c r="N38" s="39">
        <v>31</v>
      </c>
      <c r="O38" s="65">
        <v>9.4E-2</v>
      </c>
      <c r="P38" s="65">
        <v>0.108</v>
      </c>
      <c r="Q38" s="66">
        <v>0.15</v>
      </c>
      <c r="R38" s="67"/>
      <c r="S38" s="39">
        <v>31</v>
      </c>
      <c r="T38" s="65">
        <v>0.1</v>
      </c>
      <c r="U38" s="65">
        <v>0.157</v>
      </c>
      <c r="V38" s="66">
        <v>0.125</v>
      </c>
      <c r="X38" s="39">
        <v>31</v>
      </c>
      <c r="Y38" s="65">
        <v>0.108</v>
      </c>
      <c r="Z38" s="65">
        <v>0.105</v>
      </c>
      <c r="AA38" s="66">
        <v>8.6999999999999994E-2</v>
      </c>
      <c r="AC38" s="39">
        <v>31</v>
      </c>
      <c r="AD38" s="70">
        <v>0.11700000000000001</v>
      </c>
      <c r="AE38" s="70">
        <v>0.155</v>
      </c>
      <c r="AF38" s="70">
        <v>0.152</v>
      </c>
      <c r="AG38" s="67"/>
      <c r="AH38" s="39">
        <v>31</v>
      </c>
      <c r="AI38" s="70">
        <v>0.26500000000000001</v>
      </c>
      <c r="AJ38" s="70">
        <v>0.09</v>
      </c>
      <c r="AK38" s="83">
        <v>0.27800000000000002</v>
      </c>
      <c r="AL38" s="67"/>
      <c r="AM38" s="39">
        <v>31</v>
      </c>
      <c r="AN38" s="70">
        <v>0.11600000000000001</v>
      </c>
      <c r="AO38" s="70">
        <v>0.121</v>
      </c>
      <c r="AP38" s="83">
        <v>0.14499999999999999</v>
      </c>
      <c r="AR38" s="39">
        <v>31</v>
      </c>
      <c r="AS38" s="70">
        <v>0.159</v>
      </c>
      <c r="AT38" s="70">
        <v>0.16400000000000001</v>
      </c>
      <c r="AU38" s="83">
        <v>0.20300000000000001</v>
      </c>
      <c r="AW38" s="90">
        <v>31</v>
      </c>
      <c r="AX38" s="70">
        <v>0.10100000000000001</v>
      </c>
      <c r="AY38" s="70">
        <v>0.12</v>
      </c>
      <c r="AZ38" s="83">
        <v>0.128</v>
      </c>
      <c r="BB38" s="39">
        <v>31</v>
      </c>
      <c r="BC38" s="70">
        <v>0.14599999999999999</v>
      </c>
      <c r="BD38" s="70">
        <v>0.14799999999999999</v>
      </c>
      <c r="BE38" s="83">
        <v>0.11</v>
      </c>
      <c r="BH38" s="77">
        <v>31</v>
      </c>
      <c r="BI38" s="80">
        <v>0.12</v>
      </c>
      <c r="BJ38" s="65">
        <v>0.12</v>
      </c>
      <c r="BK38" s="66">
        <v>0.13</v>
      </c>
      <c r="BL38" s="67"/>
      <c r="BM38" s="77">
        <v>31</v>
      </c>
      <c r="BN38" s="80">
        <v>0.105</v>
      </c>
      <c r="BO38" s="65">
        <v>9.8000000000000004E-2</v>
      </c>
      <c r="BP38" s="66">
        <v>9.6000000000000002E-2</v>
      </c>
      <c r="BQ38" s="67"/>
      <c r="BR38" s="39">
        <v>31</v>
      </c>
      <c r="BS38" s="65">
        <v>0.159</v>
      </c>
      <c r="BT38" s="65">
        <v>0.16800000000000001</v>
      </c>
      <c r="BU38" s="66">
        <v>0.17</v>
      </c>
      <c r="BW38" s="39">
        <v>31</v>
      </c>
      <c r="BX38" s="65">
        <v>0.113</v>
      </c>
      <c r="BY38" s="65">
        <v>0.129</v>
      </c>
      <c r="BZ38" s="66">
        <v>0.106</v>
      </c>
      <c r="CB38" s="39">
        <v>31</v>
      </c>
      <c r="CC38" s="84">
        <v>0.126</v>
      </c>
      <c r="CD38" s="84">
        <v>0.16400000000000001</v>
      </c>
      <c r="CE38" s="85">
        <v>0.11799999999999999</v>
      </c>
      <c r="CF38" s="67"/>
      <c r="CG38" s="39">
        <v>31</v>
      </c>
      <c r="CH38" s="70">
        <v>0.13600000000000001</v>
      </c>
      <c r="CI38" s="70">
        <v>0.27900000000000003</v>
      </c>
      <c r="CJ38" s="83">
        <v>0.43</v>
      </c>
      <c r="CK38" s="67"/>
      <c r="CL38" s="58">
        <v>31</v>
      </c>
      <c r="CM38" s="84">
        <v>0.11700000000000001</v>
      </c>
      <c r="CN38" s="84">
        <v>0.122</v>
      </c>
      <c r="CO38" s="84">
        <v>0.112</v>
      </c>
      <c r="CQ38" s="39">
        <v>31</v>
      </c>
      <c r="CR38" s="84">
        <v>0.193</v>
      </c>
      <c r="CS38" s="84">
        <v>0.22</v>
      </c>
      <c r="CT38" s="85">
        <v>0.27100000000000002</v>
      </c>
      <c r="CV38" s="12">
        <v>31</v>
      </c>
      <c r="CW38" s="84">
        <v>1E-3</v>
      </c>
      <c r="CX38" s="84">
        <v>0.20200000000000001</v>
      </c>
      <c r="CY38" s="85">
        <v>0.22800000000000001</v>
      </c>
      <c r="CZ38" s="86"/>
      <c r="DA38" s="12">
        <v>31</v>
      </c>
      <c r="DB38" s="84">
        <v>2E-3</v>
      </c>
      <c r="DC38" s="84">
        <v>0.11600000000000001</v>
      </c>
      <c r="DD38" s="85">
        <v>0.14099999999999999</v>
      </c>
    </row>
    <row r="39" spans="2:118" ht="14.5">
      <c r="B39" s="12">
        <v>1</v>
      </c>
      <c r="C39" s="13">
        <v>2923.35</v>
      </c>
      <c r="D39" s="14">
        <v>16334.97</v>
      </c>
      <c r="F39" s="12">
        <v>1</v>
      </c>
      <c r="G39" s="15">
        <f t="shared" si="0"/>
        <v>0.17896267945395675</v>
      </c>
      <c r="I39" s="39">
        <v>32</v>
      </c>
      <c r="J39" s="65">
        <v>8.6999999999999994E-2</v>
      </c>
      <c r="K39" s="65">
        <v>0.108</v>
      </c>
      <c r="L39" s="66">
        <v>9.5000000000000001E-2</v>
      </c>
      <c r="M39" s="67"/>
      <c r="N39" s="39">
        <v>32</v>
      </c>
      <c r="O39" s="65">
        <v>0.123</v>
      </c>
      <c r="P39" s="65">
        <v>0.12</v>
      </c>
      <c r="Q39" s="66">
        <v>0.105</v>
      </c>
      <c r="R39" s="67"/>
      <c r="S39" s="39">
        <v>32</v>
      </c>
      <c r="T39" s="65">
        <v>0.153</v>
      </c>
      <c r="U39" s="65">
        <v>0.155</v>
      </c>
      <c r="V39" s="66">
        <v>0.11600000000000001</v>
      </c>
      <c r="X39" s="39">
        <v>32</v>
      </c>
      <c r="Y39" s="65">
        <v>0.121</v>
      </c>
      <c r="Z39" s="65">
        <v>0.108</v>
      </c>
      <c r="AA39" s="66">
        <v>9.4E-2</v>
      </c>
      <c r="AC39" s="39">
        <v>32</v>
      </c>
      <c r="AD39" s="70">
        <v>0.10100000000000001</v>
      </c>
      <c r="AE39" s="70">
        <v>0.155</v>
      </c>
      <c r="AF39" s="70">
        <v>0.13900000000000001</v>
      </c>
      <c r="AG39" s="67"/>
      <c r="AH39" s="39">
        <v>32</v>
      </c>
      <c r="AI39" s="70">
        <v>9.1999999999999998E-2</v>
      </c>
      <c r="AJ39" s="70">
        <v>0.2</v>
      </c>
      <c r="AK39" s="83">
        <v>0.183</v>
      </c>
      <c r="AL39" s="67"/>
      <c r="AM39" s="39">
        <v>32</v>
      </c>
      <c r="AN39" s="70">
        <v>0.11</v>
      </c>
      <c r="AO39" s="70">
        <v>0.111</v>
      </c>
      <c r="AP39" s="83">
        <v>0.112</v>
      </c>
      <c r="AR39" s="39">
        <v>32</v>
      </c>
      <c r="AS39" s="70">
        <v>0.23499999999999999</v>
      </c>
      <c r="AT39" s="70">
        <v>0.20200000000000001</v>
      </c>
      <c r="AU39" s="83">
        <v>0.157</v>
      </c>
      <c r="AW39" s="90">
        <v>32</v>
      </c>
      <c r="AX39" s="70">
        <v>0.126</v>
      </c>
      <c r="AY39" s="70">
        <v>0.125</v>
      </c>
      <c r="AZ39" s="83">
        <v>0.14799999999999999</v>
      </c>
      <c r="BB39" s="39">
        <v>32</v>
      </c>
      <c r="BC39" s="70">
        <v>0.14199999999999999</v>
      </c>
      <c r="BD39" s="70">
        <v>0.18099999999999999</v>
      </c>
      <c r="BE39" s="83">
        <v>0.13500000000000001</v>
      </c>
      <c r="BH39" s="77">
        <v>32</v>
      </c>
      <c r="BI39" s="80">
        <v>0.11</v>
      </c>
      <c r="BJ39" s="65">
        <v>0.13</v>
      </c>
      <c r="BK39" s="66">
        <v>0.13</v>
      </c>
      <c r="BL39" s="67"/>
      <c r="BM39" s="77">
        <v>32</v>
      </c>
      <c r="BN39" s="80">
        <v>0.105</v>
      </c>
      <c r="BO39" s="65">
        <v>9.7000000000000003E-2</v>
      </c>
      <c r="BP39" s="66">
        <v>0.105</v>
      </c>
      <c r="BQ39" s="67"/>
      <c r="BR39" s="39">
        <v>32</v>
      </c>
      <c r="BS39" s="65">
        <v>0.158</v>
      </c>
      <c r="BT39" s="65">
        <v>0.14099999999999999</v>
      </c>
      <c r="BU39" s="66">
        <v>0.126</v>
      </c>
      <c r="BW39" s="39">
        <v>32</v>
      </c>
      <c r="BX39" s="65">
        <v>0.106</v>
      </c>
      <c r="BY39" s="65">
        <v>0.11</v>
      </c>
      <c r="BZ39" s="66">
        <v>0.107</v>
      </c>
      <c r="CB39" s="39">
        <v>32</v>
      </c>
      <c r="CC39" s="84">
        <v>0.11</v>
      </c>
      <c r="CD39" s="84">
        <v>0.13200000000000001</v>
      </c>
      <c r="CE39" s="85">
        <v>0.184</v>
      </c>
      <c r="CF39" s="67"/>
      <c r="CG39" s="39">
        <v>32</v>
      </c>
      <c r="CH39" s="70">
        <v>0.11600000000000001</v>
      </c>
      <c r="CI39" s="70">
        <v>0.20599999999999999</v>
      </c>
      <c r="CJ39" s="83">
        <v>0.35899999999999999</v>
      </c>
      <c r="CK39" s="67"/>
      <c r="CL39" s="58">
        <v>32</v>
      </c>
      <c r="CM39" s="84">
        <v>0.105</v>
      </c>
      <c r="CN39" s="84">
        <v>0.115</v>
      </c>
      <c r="CO39" s="84">
        <v>0.14699999999999999</v>
      </c>
      <c r="CQ39" s="39">
        <v>32</v>
      </c>
      <c r="CR39" s="84">
        <v>0.193</v>
      </c>
      <c r="CS39" s="84">
        <v>0.24099999999999999</v>
      </c>
      <c r="CT39" s="85">
        <v>0.17699999999999999</v>
      </c>
      <c r="CV39" s="12">
        <v>32</v>
      </c>
      <c r="CW39" s="84">
        <v>3.9E-2</v>
      </c>
      <c r="CX39" s="84">
        <v>0.217</v>
      </c>
      <c r="CY39" s="85">
        <v>0.19</v>
      </c>
      <c r="CZ39" s="86"/>
      <c r="DA39" s="12">
        <v>32</v>
      </c>
      <c r="DB39" s="84">
        <v>2.7E-2</v>
      </c>
      <c r="DC39" s="13"/>
      <c r="DD39" s="14"/>
    </row>
    <row r="40" spans="2:118" ht="14.5">
      <c r="B40" s="12">
        <v>1</v>
      </c>
      <c r="C40" s="13">
        <v>3133.21</v>
      </c>
      <c r="D40" s="14">
        <v>16276.72</v>
      </c>
      <c r="F40" s="12">
        <v>1</v>
      </c>
      <c r="G40" s="15">
        <f t="shared" si="0"/>
        <v>0.19249639976604624</v>
      </c>
      <c r="I40" s="39">
        <v>33</v>
      </c>
      <c r="J40" s="65">
        <v>9.1999999999999998E-2</v>
      </c>
      <c r="K40" s="65">
        <v>0.108</v>
      </c>
      <c r="L40" s="66">
        <v>0.11600000000000001</v>
      </c>
      <c r="M40" s="67"/>
      <c r="N40" s="39">
        <v>33</v>
      </c>
      <c r="O40" s="65">
        <v>0.184</v>
      </c>
      <c r="P40" s="65">
        <v>9.6000000000000002E-2</v>
      </c>
      <c r="Q40" s="66">
        <v>0.10299999999999999</v>
      </c>
      <c r="R40" s="67"/>
      <c r="S40" s="39">
        <v>33</v>
      </c>
      <c r="T40" s="65">
        <v>0.13500000000000001</v>
      </c>
      <c r="U40" s="65">
        <v>0.14399999999999999</v>
      </c>
      <c r="V40" s="66">
        <v>0.191</v>
      </c>
      <c r="X40" s="39">
        <v>33</v>
      </c>
      <c r="Y40" s="65">
        <v>0.115</v>
      </c>
      <c r="Z40" s="65">
        <v>0.106</v>
      </c>
      <c r="AA40" s="66">
        <v>0.104</v>
      </c>
      <c r="AC40" s="39">
        <v>33</v>
      </c>
      <c r="AD40" s="70">
        <v>0.151</v>
      </c>
      <c r="AE40" s="70">
        <v>0.115</v>
      </c>
      <c r="AF40" s="70">
        <v>0.17199999999999999</v>
      </c>
      <c r="AG40" s="67"/>
      <c r="AH40" s="39">
        <v>33</v>
      </c>
      <c r="AI40" s="70">
        <v>0.154</v>
      </c>
      <c r="AJ40" s="70">
        <v>0.192</v>
      </c>
      <c r="AK40" s="83">
        <v>0.19900000000000001</v>
      </c>
      <c r="AL40" s="67"/>
      <c r="AM40" s="39">
        <v>33</v>
      </c>
      <c r="AN40" s="70">
        <v>9.7000000000000003E-2</v>
      </c>
      <c r="AO40" s="70">
        <v>0.11600000000000001</v>
      </c>
      <c r="AP40" s="83">
        <v>0.113</v>
      </c>
      <c r="AR40" s="39">
        <v>33</v>
      </c>
      <c r="AS40" s="70">
        <v>0.20399999999999999</v>
      </c>
      <c r="AT40" s="70">
        <v>0.11799999999999999</v>
      </c>
      <c r="AU40" s="83">
        <v>0.17699999999999999</v>
      </c>
      <c r="AW40" s="90">
        <v>33</v>
      </c>
      <c r="AX40" s="70">
        <v>0.109</v>
      </c>
      <c r="AY40" s="70">
        <v>0.113</v>
      </c>
      <c r="AZ40" s="83">
        <v>0.17399999999999999</v>
      </c>
      <c r="BB40" s="39">
        <v>33</v>
      </c>
      <c r="BC40" s="70">
        <v>0.107</v>
      </c>
      <c r="BD40" s="70">
        <v>0.11600000000000001</v>
      </c>
      <c r="BE40" s="83">
        <v>0.13300000000000001</v>
      </c>
      <c r="BH40" s="77">
        <v>33</v>
      </c>
      <c r="BI40" s="80">
        <v>0.12</v>
      </c>
      <c r="BJ40" s="65">
        <v>0.12</v>
      </c>
      <c r="BK40" s="66">
        <v>0.15</v>
      </c>
      <c r="BL40" s="67"/>
      <c r="BM40" s="77">
        <v>33</v>
      </c>
      <c r="BN40" s="80">
        <v>0.10199999999999999</v>
      </c>
      <c r="BO40" s="65">
        <v>0.109</v>
      </c>
      <c r="BP40" s="66">
        <v>0.13600000000000001</v>
      </c>
      <c r="BQ40" s="67"/>
      <c r="BR40" s="39">
        <v>33</v>
      </c>
      <c r="BS40" s="65">
        <v>0.157</v>
      </c>
      <c r="BT40" s="65">
        <v>0.16300000000000001</v>
      </c>
      <c r="BU40" s="66">
        <v>0.17899999999999999</v>
      </c>
      <c r="BW40" s="39">
        <v>33</v>
      </c>
      <c r="BX40" s="65">
        <v>0.105</v>
      </c>
      <c r="BY40" s="65">
        <v>0.11600000000000001</v>
      </c>
      <c r="BZ40" s="66">
        <v>0.113</v>
      </c>
      <c r="CB40" s="39">
        <v>33</v>
      </c>
      <c r="CC40" s="84">
        <v>0.112</v>
      </c>
      <c r="CD40" s="84">
        <v>0.14899999999999999</v>
      </c>
      <c r="CE40" s="85">
        <v>0.14699999999999999</v>
      </c>
      <c r="CF40" s="67"/>
      <c r="CG40" s="39">
        <v>33</v>
      </c>
      <c r="CH40" s="70">
        <v>0.156</v>
      </c>
      <c r="CI40" s="70">
        <v>0.32</v>
      </c>
      <c r="CJ40" s="83">
        <v>0.24299999999999999</v>
      </c>
      <c r="CK40" s="67"/>
      <c r="CL40" s="58">
        <v>33</v>
      </c>
      <c r="CM40" s="84">
        <v>9.8000000000000004E-2</v>
      </c>
      <c r="CN40" s="84">
        <v>0.183</v>
      </c>
      <c r="CO40" s="84">
        <v>0.115</v>
      </c>
      <c r="CQ40" s="39">
        <v>33</v>
      </c>
      <c r="CR40" s="84">
        <v>0.17399999999999999</v>
      </c>
      <c r="CS40" s="84">
        <v>0.18</v>
      </c>
      <c r="CT40" s="85">
        <v>0.14899999999999999</v>
      </c>
      <c r="CV40" s="12">
        <v>33</v>
      </c>
      <c r="CW40" s="84">
        <v>0.184</v>
      </c>
      <c r="CX40" s="84">
        <v>0.16700000000000001</v>
      </c>
      <c r="CY40" s="85">
        <v>0.19800000000000001</v>
      </c>
      <c r="CZ40" s="86"/>
      <c r="DA40" s="12">
        <v>33</v>
      </c>
      <c r="DB40" s="84">
        <v>0.14799999999999999</v>
      </c>
      <c r="DC40" s="13"/>
      <c r="DD40" s="14"/>
    </row>
    <row r="41" spans="2:118" ht="14.5">
      <c r="B41" s="12">
        <v>1</v>
      </c>
      <c r="C41" s="13">
        <v>3145.27</v>
      </c>
      <c r="D41" s="14">
        <v>16105.36</v>
      </c>
      <c r="F41" s="12">
        <v>1</v>
      </c>
      <c r="G41" s="15">
        <f t="shared" si="0"/>
        <v>0.19529336817059662</v>
      </c>
      <c r="I41" s="39">
        <v>34</v>
      </c>
      <c r="J41" s="65">
        <v>9.8000000000000004E-2</v>
      </c>
      <c r="K41" s="65">
        <v>0.1</v>
      </c>
      <c r="L41" s="66">
        <v>0.14499999999999999</v>
      </c>
      <c r="M41" s="67"/>
      <c r="N41" s="39">
        <v>34</v>
      </c>
      <c r="O41" s="65">
        <v>0.106</v>
      </c>
      <c r="P41" s="65">
        <v>8.7999999999999995E-2</v>
      </c>
      <c r="Q41" s="66">
        <v>0.16800000000000001</v>
      </c>
      <c r="R41" s="67"/>
      <c r="S41" s="39">
        <v>34</v>
      </c>
      <c r="T41" s="65">
        <v>0.15</v>
      </c>
      <c r="U41" s="65">
        <v>0.15</v>
      </c>
      <c r="V41" s="66">
        <v>0.17299999999999999</v>
      </c>
      <c r="X41" s="39">
        <v>34</v>
      </c>
      <c r="Y41" s="65">
        <v>0.109</v>
      </c>
      <c r="Z41" s="65">
        <v>0.104</v>
      </c>
      <c r="AA41" s="66">
        <v>0.105</v>
      </c>
      <c r="AC41" s="39">
        <v>34</v>
      </c>
      <c r="AD41" s="70">
        <v>0.109</v>
      </c>
      <c r="AE41" s="70">
        <v>0.12</v>
      </c>
      <c r="AF41" s="70">
        <v>0.13400000000000001</v>
      </c>
      <c r="AG41" s="67"/>
      <c r="AH41" s="39">
        <v>34</v>
      </c>
      <c r="AI41" s="70">
        <v>0.122</v>
      </c>
      <c r="AJ41" s="70">
        <v>0.14899999999999999</v>
      </c>
      <c r="AK41" s="83">
        <v>0.25900000000000001</v>
      </c>
      <c r="AL41" s="67"/>
      <c r="AM41" s="39">
        <v>34</v>
      </c>
      <c r="AN41" s="70">
        <v>0.122</v>
      </c>
      <c r="AO41" s="70">
        <v>0.123</v>
      </c>
      <c r="AP41" s="83">
        <v>0.11799999999999999</v>
      </c>
      <c r="AR41" s="39">
        <v>34</v>
      </c>
      <c r="AS41" s="70">
        <v>0.19900000000000001</v>
      </c>
      <c r="AT41" s="70">
        <v>0.158</v>
      </c>
      <c r="AU41" s="83">
        <v>0.19700000000000001</v>
      </c>
      <c r="AW41" s="90">
        <v>34</v>
      </c>
      <c r="AX41" s="70">
        <v>0.129</v>
      </c>
      <c r="AY41" s="70">
        <v>0.125</v>
      </c>
      <c r="AZ41" s="83">
        <v>0.16400000000000001</v>
      </c>
      <c r="BB41" s="39">
        <v>34</v>
      </c>
      <c r="BC41" s="103">
        <v>0.17499999999999999</v>
      </c>
      <c r="BD41" s="103">
        <v>0.127</v>
      </c>
      <c r="BE41" s="83">
        <v>0.122</v>
      </c>
      <c r="BH41" s="77">
        <v>34</v>
      </c>
      <c r="BI41" s="80">
        <v>0.11</v>
      </c>
      <c r="BJ41" s="65">
        <v>0.11</v>
      </c>
      <c r="BK41" s="66">
        <v>0.14000000000000001</v>
      </c>
      <c r="BL41" s="67"/>
      <c r="BM41" s="77">
        <v>34</v>
      </c>
      <c r="BN41" s="80">
        <v>8.5000000000000006E-2</v>
      </c>
      <c r="BO41" s="65">
        <v>0.14799999999999999</v>
      </c>
      <c r="BP41" s="66">
        <v>0.156</v>
      </c>
      <c r="BQ41" s="67"/>
      <c r="BR41" s="39">
        <v>34</v>
      </c>
      <c r="BS41" s="65">
        <v>0.16400000000000001</v>
      </c>
      <c r="BT41" s="65">
        <v>0.159</v>
      </c>
      <c r="BU41" s="66">
        <v>0.151</v>
      </c>
      <c r="BW41" s="39">
        <v>34</v>
      </c>
      <c r="BX41" s="65">
        <v>9.9000000000000005E-2</v>
      </c>
      <c r="BY41" s="65">
        <v>0.11899999999999999</v>
      </c>
      <c r="BZ41" s="66">
        <v>0.11700000000000001</v>
      </c>
      <c r="CB41" s="39">
        <v>34</v>
      </c>
      <c r="CC41" s="84">
        <v>0.114</v>
      </c>
      <c r="CD41" s="84">
        <v>0.124</v>
      </c>
      <c r="CE41" s="85">
        <v>0.14799999999999999</v>
      </c>
      <c r="CF41" s="67"/>
      <c r="CG41" s="39">
        <v>34</v>
      </c>
      <c r="CH41" s="70">
        <v>0.21299999999999999</v>
      </c>
      <c r="CI41" s="70">
        <v>0.16200000000000001</v>
      </c>
      <c r="CJ41" s="83">
        <v>0.55900000000000005</v>
      </c>
      <c r="CK41" s="67"/>
      <c r="CL41" s="58">
        <v>34</v>
      </c>
      <c r="CM41" s="84">
        <v>0.129</v>
      </c>
      <c r="CN41" s="84">
        <v>0.13400000000000001</v>
      </c>
      <c r="CO41" s="84">
        <v>0.124</v>
      </c>
      <c r="CQ41" s="39">
        <v>34</v>
      </c>
      <c r="CR41" s="84">
        <v>0.14599999999999999</v>
      </c>
      <c r="CS41" s="84">
        <v>0.17199999999999999</v>
      </c>
      <c r="CT41" s="85">
        <v>0.19500000000000001</v>
      </c>
      <c r="CV41" s="12">
        <v>34</v>
      </c>
      <c r="CW41" s="84">
        <v>0.20899999999999999</v>
      </c>
      <c r="CX41" s="84">
        <v>0.16300000000000001</v>
      </c>
      <c r="CY41" s="85">
        <v>0.223</v>
      </c>
      <c r="CZ41" s="86"/>
      <c r="DA41" s="12">
        <v>34</v>
      </c>
      <c r="DB41" s="84">
        <v>0.09</v>
      </c>
      <c r="DC41" s="13"/>
      <c r="DD41" s="14"/>
    </row>
    <row r="42" spans="2:118" ht="14.5">
      <c r="B42" s="12">
        <v>1</v>
      </c>
      <c r="C42" s="13">
        <v>3131.16</v>
      </c>
      <c r="D42" s="14">
        <v>16103.09</v>
      </c>
      <c r="F42" s="12">
        <v>1</v>
      </c>
      <c r="G42" s="15">
        <f t="shared" si="0"/>
        <v>0.19444466869402083</v>
      </c>
      <c r="I42" s="39">
        <v>35</v>
      </c>
      <c r="J42" s="65">
        <v>9.5000000000000001E-2</v>
      </c>
      <c r="K42" s="65">
        <v>0.105</v>
      </c>
      <c r="L42" s="66">
        <v>0.11899999999999999</v>
      </c>
      <c r="M42" s="67"/>
      <c r="N42" s="39">
        <v>35</v>
      </c>
      <c r="O42" s="65">
        <v>8.8999999999999996E-2</v>
      </c>
      <c r="P42" s="65">
        <v>0.104</v>
      </c>
      <c r="Q42" s="66">
        <v>0.105</v>
      </c>
      <c r="R42" s="67"/>
      <c r="S42" s="39">
        <v>35</v>
      </c>
      <c r="T42" s="65">
        <v>0.11700000000000001</v>
      </c>
      <c r="U42" s="65">
        <v>0.13400000000000001</v>
      </c>
      <c r="V42" s="66">
        <v>0.126</v>
      </c>
      <c r="X42" s="39">
        <v>35</v>
      </c>
      <c r="Y42" s="65">
        <v>0.13300000000000001</v>
      </c>
      <c r="Z42" s="65">
        <v>9.9000000000000005E-2</v>
      </c>
      <c r="AA42" s="66">
        <v>9.9000000000000005E-2</v>
      </c>
      <c r="AC42" s="39">
        <v>35</v>
      </c>
      <c r="AD42" s="70">
        <v>0.10299999999999999</v>
      </c>
      <c r="AE42" s="70">
        <v>0.126</v>
      </c>
      <c r="AF42" s="70">
        <v>0.13300000000000001</v>
      </c>
      <c r="AG42" s="67"/>
      <c r="AH42" s="39">
        <v>35</v>
      </c>
      <c r="AI42" s="70">
        <v>0.121</v>
      </c>
      <c r="AJ42" s="70">
        <v>0.28599999999999998</v>
      </c>
      <c r="AK42" s="83">
        <v>0.15</v>
      </c>
      <c r="AL42" s="67"/>
      <c r="AM42" s="39">
        <v>35</v>
      </c>
      <c r="AN42" s="70">
        <v>9.1999999999999998E-2</v>
      </c>
      <c r="AO42" s="70">
        <v>0.125</v>
      </c>
      <c r="AP42" s="83">
        <v>0.113</v>
      </c>
      <c r="AR42" s="39">
        <v>35</v>
      </c>
      <c r="AS42" s="70">
        <v>0.21099999999999999</v>
      </c>
      <c r="AT42" s="70">
        <v>0.182</v>
      </c>
      <c r="AU42" s="83">
        <v>0.16400000000000001</v>
      </c>
      <c r="AW42" s="90">
        <v>35</v>
      </c>
      <c r="AX42" s="70">
        <v>0.11</v>
      </c>
      <c r="AY42" s="70">
        <v>0.127</v>
      </c>
      <c r="AZ42" s="83">
        <v>0.129</v>
      </c>
      <c r="BB42" s="39">
        <v>35</v>
      </c>
      <c r="BC42" s="84">
        <v>0.13</v>
      </c>
      <c r="BD42" s="84">
        <v>0.113</v>
      </c>
      <c r="BE42" s="104">
        <v>0.10199999999999999</v>
      </c>
      <c r="BH42" s="77">
        <v>35</v>
      </c>
      <c r="BI42" s="80">
        <v>0.16</v>
      </c>
      <c r="BJ42" s="65">
        <v>0.14000000000000001</v>
      </c>
      <c r="BK42" s="66">
        <v>0.22</v>
      </c>
      <c r="BL42" s="67"/>
      <c r="BM42" s="77">
        <v>35</v>
      </c>
      <c r="BN42" s="80">
        <v>9.7000000000000003E-2</v>
      </c>
      <c r="BO42" s="65">
        <v>0.19800000000000001</v>
      </c>
      <c r="BP42" s="66">
        <v>9.9000000000000005E-2</v>
      </c>
      <c r="BQ42" s="67"/>
      <c r="BR42" s="39">
        <v>35</v>
      </c>
      <c r="BS42" s="65">
        <v>0.17199999999999999</v>
      </c>
      <c r="BT42" s="65">
        <v>0.114</v>
      </c>
      <c r="BU42" s="66">
        <v>0.13500000000000001</v>
      </c>
      <c r="BW42" s="39">
        <v>35</v>
      </c>
      <c r="BX42" s="65">
        <v>0.1</v>
      </c>
      <c r="BY42" s="65">
        <v>0.10299999999999999</v>
      </c>
      <c r="BZ42" s="66">
        <v>0.10100000000000001</v>
      </c>
      <c r="CB42" s="39">
        <v>35</v>
      </c>
      <c r="CC42" s="84">
        <v>0.115</v>
      </c>
      <c r="CD42" s="84">
        <v>0.11</v>
      </c>
      <c r="CE42" s="85">
        <v>0.14699999999999999</v>
      </c>
      <c r="CF42" s="67"/>
      <c r="CG42" s="39">
        <v>35</v>
      </c>
      <c r="CH42" s="70">
        <v>0.127</v>
      </c>
      <c r="CI42" s="70">
        <v>0.25700000000000001</v>
      </c>
      <c r="CJ42" s="83">
        <v>0.27500000000000002</v>
      </c>
      <c r="CK42" s="67"/>
      <c r="CL42" s="58">
        <v>35</v>
      </c>
      <c r="CM42" s="84">
        <v>0.128</v>
      </c>
      <c r="CN42" s="84">
        <v>0.121</v>
      </c>
      <c r="CO42" s="84">
        <v>0.13</v>
      </c>
      <c r="CQ42" s="39">
        <v>35</v>
      </c>
      <c r="CR42" s="84">
        <v>0.16</v>
      </c>
      <c r="CS42" s="84">
        <v>0.188</v>
      </c>
      <c r="CT42" s="85">
        <v>0.23899999999999999</v>
      </c>
      <c r="CV42" s="12">
        <v>35</v>
      </c>
      <c r="CW42" s="84">
        <v>0.157</v>
      </c>
      <c r="CX42" s="84">
        <v>0.16600000000000001</v>
      </c>
      <c r="CY42" s="85">
        <v>0.255</v>
      </c>
      <c r="CZ42" s="86"/>
      <c r="DA42" s="12">
        <v>35</v>
      </c>
      <c r="DB42" s="84">
        <v>2.5000000000000001E-2</v>
      </c>
      <c r="DC42" s="13"/>
      <c r="DD42" s="14"/>
    </row>
    <row r="43" spans="2:118" ht="14.5">
      <c r="B43" s="12">
        <v>1</v>
      </c>
      <c r="C43" s="13">
        <v>3151.03</v>
      </c>
      <c r="D43" s="14">
        <v>16000.49</v>
      </c>
      <c r="F43" s="12">
        <v>1</v>
      </c>
      <c r="G43" s="15">
        <f t="shared" si="0"/>
        <v>0.19693334391634257</v>
      </c>
      <c r="I43" s="39">
        <v>36</v>
      </c>
      <c r="J43" s="65">
        <v>0.09</v>
      </c>
      <c r="K43" s="65">
        <v>0.112</v>
      </c>
      <c r="L43" s="66">
        <v>0.10299999999999999</v>
      </c>
      <c r="M43" s="67"/>
      <c r="N43" s="39">
        <v>36</v>
      </c>
      <c r="O43" s="65">
        <v>9.9000000000000005E-2</v>
      </c>
      <c r="P43" s="65">
        <v>0.112</v>
      </c>
      <c r="Q43" s="66">
        <v>0.107</v>
      </c>
      <c r="R43" s="67"/>
      <c r="S43" s="39">
        <v>36</v>
      </c>
      <c r="T43" s="65">
        <v>0.13500000000000001</v>
      </c>
      <c r="U43" s="65">
        <v>0.13200000000000001</v>
      </c>
      <c r="V43" s="66">
        <v>0.14099999999999999</v>
      </c>
      <c r="X43" s="39">
        <v>36</v>
      </c>
      <c r="Y43" s="65">
        <v>0.106</v>
      </c>
      <c r="Z43" s="65">
        <v>9.6000000000000002E-2</v>
      </c>
      <c r="AA43" s="66">
        <v>9.7000000000000003E-2</v>
      </c>
      <c r="AC43" s="39">
        <v>36</v>
      </c>
      <c r="AD43" s="70">
        <v>9.8000000000000004E-2</v>
      </c>
      <c r="AE43" s="70">
        <v>0.13</v>
      </c>
      <c r="AF43" s="70">
        <v>0.161</v>
      </c>
      <c r="AG43" s="67"/>
      <c r="AH43" s="39">
        <v>36</v>
      </c>
      <c r="AI43" s="70">
        <v>0.21199999999999999</v>
      </c>
      <c r="AJ43" s="70">
        <v>0.152</v>
      </c>
      <c r="AK43" s="83">
        <v>0.15</v>
      </c>
      <c r="AL43" s="67"/>
      <c r="AM43" s="39">
        <v>36</v>
      </c>
      <c r="AN43" s="70">
        <v>7.5999999999999998E-2</v>
      </c>
      <c r="AO43" s="70">
        <v>0.123</v>
      </c>
      <c r="AP43" s="83">
        <v>0.14599999999999999</v>
      </c>
      <c r="AR43" s="39">
        <v>36</v>
      </c>
      <c r="AS43" s="70">
        <v>0.21299999999999999</v>
      </c>
      <c r="AT43" s="70">
        <v>0.16300000000000001</v>
      </c>
      <c r="AU43" s="83">
        <v>0.14299999999999999</v>
      </c>
      <c r="AW43" s="90">
        <v>36</v>
      </c>
      <c r="AX43" s="70">
        <v>0.128</v>
      </c>
      <c r="AY43" s="70">
        <v>0.14000000000000001</v>
      </c>
      <c r="AZ43" s="83">
        <v>0.16800000000000001</v>
      </c>
      <c r="BB43" s="39">
        <v>36</v>
      </c>
      <c r="BC43" s="84">
        <v>0.13800000000000001</v>
      </c>
      <c r="BD43" s="84">
        <v>0.111</v>
      </c>
      <c r="BE43" s="104">
        <v>0.113</v>
      </c>
      <c r="BH43" s="77">
        <v>36</v>
      </c>
      <c r="BI43" s="80">
        <v>0.11</v>
      </c>
      <c r="BJ43" s="65">
        <v>0.13</v>
      </c>
      <c r="BK43" s="66">
        <v>0.17</v>
      </c>
      <c r="BL43" s="67"/>
      <c r="BM43" s="77">
        <v>36</v>
      </c>
      <c r="BN43" s="80">
        <v>9.5000000000000001E-2</v>
      </c>
      <c r="BO43" s="65">
        <v>0.114</v>
      </c>
      <c r="BP43" s="66">
        <v>0.128</v>
      </c>
      <c r="BQ43" s="67"/>
      <c r="BR43" s="39">
        <v>36</v>
      </c>
      <c r="BS43" s="65">
        <v>0.16400000000000001</v>
      </c>
      <c r="BT43" s="65">
        <v>0.14899999999999999</v>
      </c>
      <c r="BU43" s="66">
        <v>0.13</v>
      </c>
      <c r="BW43" s="39">
        <v>36</v>
      </c>
      <c r="BX43" s="65">
        <v>0.1</v>
      </c>
      <c r="BY43" s="65">
        <v>0.10299999999999999</v>
      </c>
      <c r="BZ43" s="66">
        <v>0.107</v>
      </c>
      <c r="CB43" s="39">
        <v>36</v>
      </c>
      <c r="CC43" s="84">
        <v>0.122</v>
      </c>
      <c r="CD43" s="84">
        <v>0.13200000000000001</v>
      </c>
      <c r="CE43" s="85">
        <v>0.159</v>
      </c>
      <c r="CF43" s="67"/>
      <c r="CG43" s="39">
        <v>36</v>
      </c>
      <c r="CH43" s="70">
        <v>0.11600000000000001</v>
      </c>
      <c r="CI43" s="70">
        <v>0.16900000000000001</v>
      </c>
      <c r="CJ43" s="83">
        <v>0.23300000000000001</v>
      </c>
      <c r="CK43" s="67"/>
      <c r="CL43" s="58">
        <v>36</v>
      </c>
      <c r="CM43" s="84">
        <v>0.10100000000000001</v>
      </c>
      <c r="CN43" s="84">
        <v>0.13900000000000001</v>
      </c>
      <c r="CO43" s="84">
        <v>0.155</v>
      </c>
      <c r="CQ43" s="39">
        <v>36</v>
      </c>
      <c r="CR43" s="84">
        <v>0.16800000000000001</v>
      </c>
      <c r="CS43" s="84">
        <v>0.17</v>
      </c>
      <c r="CT43" s="85">
        <v>0.24299999999999999</v>
      </c>
      <c r="CV43" s="12">
        <v>36</v>
      </c>
      <c r="CW43" s="84">
        <v>0.159</v>
      </c>
      <c r="CX43" s="84">
        <v>0.20599999999999999</v>
      </c>
      <c r="CY43" s="85">
        <v>0.22600000000000001</v>
      </c>
      <c r="CZ43" s="86"/>
      <c r="DA43" s="12">
        <v>36</v>
      </c>
      <c r="DB43" s="84">
        <v>8.2000000000000003E-2</v>
      </c>
      <c r="DC43" s="13"/>
      <c r="DD43" s="14"/>
    </row>
    <row r="44" spans="2:118" ht="14.5">
      <c r="B44" s="12">
        <v>1</v>
      </c>
      <c r="C44" s="13">
        <v>3237.53</v>
      </c>
      <c r="D44" s="14">
        <v>15824.69</v>
      </c>
      <c r="F44" s="12">
        <v>1</v>
      </c>
      <c r="G44" s="15">
        <f t="shared" si="0"/>
        <v>0.20458726205695024</v>
      </c>
      <c r="I44" s="39">
        <v>37</v>
      </c>
      <c r="J44" s="65">
        <v>9.7000000000000003E-2</v>
      </c>
      <c r="K44" s="65">
        <v>0.113</v>
      </c>
      <c r="L44" s="66">
        <v>0.10299999999999999</v>
      </c>
      <c r="M44" s="67"/>
      <c r="N44" s="39">
        <v>37</v>
      </c>
      <c r="O44" s="65">
        <v>0.10299999999999999</v>
      </c>
      <c r="P44" s="65">
        <v>0.105</v>
      </c>
      <c r="Q44" s="66">
        <v>8.3000000000000004E-2</v>
      </c>
      <c r="R44" s="67"/>
      <c r="S44" s="39">
        <v>37</v>
      </c>
      <c r="T44" s="65">
        <v>0.128</v>
      </c>
      <c r="U44" s="65">
        <v>0.15</v>
      </c>
      <c r="V44" s="66">
        <v>0.126</v>
      </c>
      <c r="X44" s="39">
        <v>37</v>
      </c>
      <c r="Y44" s="65">
        <v>0.107</v>
      </c>
      <c r="Z44" s="65">
        <v>9.5000000000000001E-2</v>
      </c>
      <c r="AA44" s="66">
        <v>9.8000000000000004E-2</v>
      </c>
      <c r="AC44" s="39">
        <v>37</v>
      </c>
      <c r="AD44" s="70">
        <v>0.10100000000000001</v>
      </c>
      <c r="AE44" s="70">
        <v>0.121</v>
      </c>
      <c r="AF44" s="70">
        <v>0.128</v>
      </c>
      <c r="AG44" s="67"/>
      <c r="AH44" s="39">
        <v>37</v>
      </c>
      <c r="AI44" s="70">
        <v>0.23200000000000001</v>
      </c>
      <c r="AJ44" s="70">
        <v>0.158</v>
      </c>
      <c r="AK44" s="83">
        <v>0.247</v>
      </c>
      <c r="AL44" s="67"/>
      <c r="AM44" s="39">
        <v>37</v>
      </c>
      <c r="AN44" s="70">
        <v>9.2999999999999999E-2</v>
      </c>
      <c r="AO44" s="70">
        <v>0.19600000000000001</v>
      </c>
      <c r="AP44" s="83">
        <v>0.16</v>
      </c>
      <c r="AR44" s="39">
        <v>37</v>
      </c>
      <c r="AS44" s="70">
        <v>0.18099999999999999</v>
      </c>
      <c r="AT44" s="70">
        <v>0.19900000000000001</v>
      </c>
      <c r="AU44" s="83">
        <v>0.18</v>
      </c>
      <c r="AW44" s="90">
        <v>37</v>
      </c>
      <c r="AX44" s="70">
        <v>0.113</v>
      </c>
      <c r="AY44" s="70">
        <v>0.13900000000000001</v>
      </c>
      <c r="AZ44" s="83">
        <v>0.155</v>
      </c>
      <c r="BB44" s="39">
        <v>37</v>
      </c>
      <c r="BC44" s="84">
        <v>0.14399999999999999</v>
      </c>
      <c r="BD44" s="13"/>
      <c r="BE44" s="104">
        <v>0.11</v>
      </c>
      <c r="BH44" s="77">
        <v>37</v>
      </c>
      <c r="BI44" s="80">
        <v>0.1</v>
      </c>
      <c r="BJ44" s="65">
        <v>0.11</v>
      </c>
      <c r="BK44" s="66">
        <v>0.21</v>
      </c>
      <c r="BL44" s="67"/>
      <c r="BM44" s="77">
        <v>37</v>
      </c>
      <c r="BN44" s="80">
        <v>8.6999999999999994E-2</v>
      </c>
      <c r="BO44" s="65">
        <v>0.11899999999999999</v>
      </c>
      <c r="BP44" s="66">
        <v>0.112</v>
      </c>
      <c r="BQ44" s="67"/>
      <c r="BR44" s="39">
        <v>37</v>
      </c>
      <c r="BS44" s="65">
        <v>0.153</v>
      </c>
      <c r="BT44" s="65">
        <v>0.17799999999999999</v>
      </c>
      <c r="BU44" s="66">
        <v>0.13</v>
      </c>
      <c r="BW44" s="39">
        <v>37</v>
      </c>
      <c r="BX44" s="65">
        <v>0.10199999999999999</v>
      </c>
      <c r="BY44" s="65">
        <v>9.6000000000000002E-2</v>
      </c>
      <c r="BZ44" s="66">
        <v>0.115</v>
      </c>
      <c r="CB44" s="39">
        <v>37</v>
      </c>
      <c r="CC44" s="84">
        <v>0.126</v>
      </c>
      <c r="CD44" s="84">
        <v>0.126</v>
      </c>
      <c r="CE44" s="85">
        <v>0.14599999999999999</v>
      </c>
      <c r="CF44" s="67"/>
      <c r="CG44" s="39">
        <v>37</v>
      </c>
      <c r="CH44" s="70">
        <v>0.105</v>
      </c>
      <c r="CI44" s="70">
        <v>0.27</v>
      </c>
      <c r="CJ44" s="83">
        <v>0.36199999999999999</v>
      </c>
      <c r="CK44" s="67"/>
      <c r="CL44" s="58">
        <v>37</v>
      </c>
      <c r="CM44" s="84">
        <v>0.121</v>
      </c>
      <c r="CN44" s="84">
        <v>0.13400000000000001</v>
      </c>
      <c r="CO44" s="84">
        <v>0.14299999999999999</v>
      </c>
      <c r="CQ44" s="39">
        <v>37</v>
      </c>
      <c r="CR44" s="84">
        <v>0.14000000000000001</v>
      </c>
      <c r="CS44" s="84">
        <v>0.24299999999999999</v>
      </c>
      <c r="CT44" s="85">
        <v>0.23799999999999999</v>
      </c>
      <c r="CV44" s="12">
        <v>37</v>
      </c>
      <c r="CW44" s="84">
        <v>8.6999999999999994E-2</v>
      </c>
      <c r="CX44" s="84">
        <v>0.17299999999999999</v>
      </c>
      <c r="CY44" s="85">
        <v>0.19700000000000001</v>
      </c>
      <c r="CZ44" s="86"/>
      <c r="DA44" s="12">
        <v>37</v>
      </c>
      <c r="DB44" s="84">
        <v>0.13400000000000001</v>
      </c>
      <c r="DC44" s="13"/>
      <c r="DD44" s="14"/>
    </row>
    <row r="45" spans="2:118" ht="15" thickBot="1">
      <c r="B45" s="12">
        <v>1</v>
      </c>
      <c r="C45" s="13">
        <v>2822.23</v>
      </c>
      <c r="D45" s="14">
        <v>15534.81</v>
      </c>
      <c r="F45" s="12">
        <v>1</v>
      </c>
      <c r="G45" s="15">
        <f t="shared" si="0"/>
        <v>0.18167135613502838</v>
      </c>
      <c r="I45" s="39">
        <v>38</v>
      </c>
      <c r="J45" s="65">
        <v>0.112</v>
      </c>
      <c r="K45" s="65">
        <v>0.153</v>
      </c>
      <c r="L45" s="66">
        <v>0.107</v>
      </c>
      <c r="M45" s="67"/>
      <c r="N45" s="39">
        <v>38</v>
      </c>
      <c r="O45" s="65">
        <v>0.123</v>
      </c>
      <c r="P45" s="65">
        <v>7.9000000000000001E-2</v>
      </c>
      <c r="Q45" s="66">
        <v>8.3000000000000004E-2</v>
      </c>
      <c r="R45" s="67"/>
      <c r="S45" s="39">
        <v>38</v>
      </c>
      <c r="T45" s="65">
        <v>0.14000000000000001</v>
      </c>
      <c r="U45" s="65">
        <v>0.13600000000000001</v>
      </c>
      <c r="V45" s="66">
        <v>0.127</v>
      </c>
      <c r="X45" s="39">
        <v>38</v>
      </c>
      <c r="Y45" s="65">
        <v>0.11600000000000001</v>
      </c>
      <c r="Z45" s="65">
        <v>0.09</v>
      </c>
      <c r="AA45" s="66">
        <v>0.104</v>
      </c>
      <c r="AC45" s="39">
        <v>38</v>
      </c>
      <c r="AD45" s="70">
        <v>0.1</v>
      </c>
      <c r="AE45" s="70">
        <v>0.161</v>
      </c>
      <c r="AF45" s="70">
        <v>0.13</v>
      </c>
      <c r="AG45" s="67"/>
      <c r="AH45" s="39">
        <v>38</v>
      </c>
      <c r="AI45" s="70">
        <v>0.13300000000000001</v>
      </c>
      <c r="AJ45" s="70">
        <v>0.154</v>
      </c>
      <c r="AK45" s="83">
        <v>0.16500000000000001</v>
      </c>
      <c r="AL45" s="67"/>
      <c r="AM45" s="39">
        <v>38</v>
      </c>
      <c r="AN45" s="70">
        <v>0.107</v>
      </c>
      <c r="AO45" s="70">
        <v>0.121</v>
      </c>
      <c r="AP45" s="83">
        <v>0.158</v>
      </c>
      <c r="AR45" s="39">
        <v>38</v>
      </c>
      <c r="AS45" s="70">
        <v>0.161</v>
      </c>
      <c r="AT45" s="70">
        <v>0.154</v>
      </c>
      <c r="AU45" s="83">
        <v>0.189</v>
      </c>
      <c r="AW45" s="90">
        <v>38</v>
      </c>
      <c r="AX45" s="70">
        <v>0.124</v>
      </c>
      <c r="AY45" s="70">
        <v>0.14299999999999999</v>
      </c>
      <c r="AZ45" s="83">
        <v>0.15</v>
      </c>
      <c r="BB45" s="39">
        <v>38</v>
      </c>
      <c r="BC45" s="84">
        <v>2.3E-2</v>
      </c>
      <c r="BD45" s="13"/>
      <c r="BE45" s="104">
        <v>0.14099999999999999</v>
      </c>
      <c r="BH45" s="77">
        <v>38</v>
      </c>
      <c r="BI45" s="80">
        <v>0.11</v>
      </c>
      <c r="BJ45" s="65">
        <v>0.13</v>
      </c>
      <c r="BK45" s="66">
        <v>0.16</v>
      </c>
      <c r="BL45" s="67"/>
      <c r="BM45" s="77">
        <v>38</v>
      </c>
      <c r="BN45" s="80">
        <v>8.6999999999999994E-2</v>
      </c>
      <c r="BO45" s="65">
        <v>0.113</v>
      </c>
      <c r="BP45" s="66">
        <v>0.104</v>
      </c>
      <c r="BQ45" s="67"/>
      <c r="BR45" s="39">
        <v>38</v>
      </c>
      <c r="BS45" s="65">
        <v>0.184</v>
      </c>
      <c r="BT45" s="65">
        <v>0.17299999999999999</v>
      </c>
      <c r="BU45" s="66">
        <v>0.19900000000000001</v>
      </c>
      <c r="BW45" s="39">
        <v>38</v>
      </c>
      <c r="BX45" s="65">
        <v>0.13600000000000001</v>
      </c>
      <c r="BY45" s="65">
        <v>0.11700000000000001</v>
      </c>
      <c r="BZ45" s="66">
        <v>0.13100000000000001</v>
      </c>
      <c r="CB45" s="39">
        <v>38</v>
      </c>
      <c r="CC45" s="84">
        <v>0.127</v>
      </c>
      <c r="CD45" s="84">
        <v>0.14199999999999999</v>
      </c>
      <c r="CE45" s="85">
        <v>0.152</v>
      </c>
      <c r="CF45" s="67"/>
      <c r="CG45" s="39">
        <v>38</v>
      </c>
      <c r="CH45" s="70">
        <v>8.5999999999999993E-2</v>
      </c>
      <c r="CI45" s="70">
        <v>0.32</v>
      </c>
      <c r="CJ45" s="83">
        <v>0.32800000000000001</v>
      </c>
      <c r="CK45" s="67"/>
      <c r="CL45" s="58">
        <v>38</v>
      </c>
      <c r="CM45" s="84">
        <v>0.13100000000000001</v>
      </c>
      <c r="CN45" s="84">
        <v>0.14499999999999999</v>
      </c>
      <c r="CO45" s="84">
        <v>0.24099999999999999</v>
      </c>
      <c r="CQ45" s="39">
        <v>38</v>
      </c>
      <c r="CR45" s="84">
        <v>0.2</v>
      </c>
      <c r="CS45" s="84">
        <v>0.124</v>
      </c>
      <c r="CT45" s="85">
        <v>0.13500000000000001</v>
      </c>
      <c r="CV45" s="12">
        <v>38</v>
      </c>
      <c r="CW45" s="84">
        <v>0.14699999999999999</v>
      </c>
      <c r="CX45" s="84">
        <v>0.23200000000000001</v>
      </c>
      <c r="CY45" s="85">
        <v>0.24399999999999999</v>
      </c>
      <c r="CZ45" s="86"/>
      <c r="DA45" s="105">
        <v>38</v>
      </c>
      <c r="DB45" s="106">
        <v>5.0999999999999997E-2</v>
      </c>
      <c r="DC45" s="107"/>
      <c r="DD45" s="108"/>
    </row>
    <row r="46" spans="2:118" ht="15" thickBot="1">
      <c r="B46" s="12">
        <v>1</v>
      </c>
      <c r="C46" s="13">
        <v>2964.97</v>
      </c>
      <c r="D46" s="14">
        <v>15327.64</v>
      </c>
      <c r="F46" s="12">
        <v>1</v>
      </c>
      <c r="G46" s="15">
        <f t="shared" si="0"/>
        <v>0.19343943359838828</v>
      </c>
      <c r="I46" s="39">
        <v>39</v>
      </c>
      <c r="J46" s="65">
        <v>8.8999999999999996E-2</v>
      </c>
      <c r="K46" s="65">
        <v>0.123</v>
      </c>
      <c r="L46" s="66">
        <v>0.11600000000000001</v>
      </c>
      <c r="M46" s="67"/>
      <c r="N46" s="39">
        <v>39</v>
      </c>
      <c r="O46" s="65">
        <v>0.113</v>
      </c>
      <c r="P46" s="65">
        <v>9.9000000000000005E-2</v>
      </c>
      <c r="Q46" s="66">
        <v>9.6000000000000002E-2</v>
      </c>
      <c r="R46" s="67"/>
      <c r="S46" s="39">
        <v>39</v>
      </c>
      <c r="T46" s="65">
        <v>0.14000000000000001</v>
      </c>
      <c r="U46" s="65">
        <v>0.14499999999999999</v>
      </c>
      <c r="V46" s="66">
        <v>0.16</v>
      </c>
      <c r="X46" s="39">
        <v>39</v>
      </c>
      <c r="Y46" s="65">
        <v>0.10100000000000001</v>
      </c>
      <c r="Z46" s="65">
        <v>0.104</v>
      </c>
      <c r="AA46" s="66">
        <v>0.11700000000000001</v>
      </c>
      <c r="AC46" s="39">
        <v>39</v>
      </c>
      <c r="AD46" s="70">
        <v>0.10100000000000001</v>
      </c>
      <c r="AE46" s="70">
        <v>0.127</v>
      </c>
      <c r="AF46" s="70">
        <v>0.127</v>
      </c>
      <c r="AG46" s="67"/>
      <c r="AH46" s="39">
        <v>39</v>
      </c>
      <c r="AI46" s="70">
        <v>0.16200000000000001</v>
      </c>
      <c r="AJ46" s="70">
        <v>0.23499999999999999</v>
      </c>
      <c r="AK46" s="83">
        <v>0.22600000000000001</v>
      </c>
      <c r="AL46" s="67"/>
      <c r="AM46" s="39">
        <v>39</v>
      </c>
      <c r="AN46" s="70">
        <v>8.1000000000000003E-2</v>
      </c>
      <c r="AO46" s="70">
        <v>0.13800000000000001</v>
      </c>
      <c r="AP46" s="83">
        <v>0.14000000000000001</v>
      </c>
      <c r="AR46" s="39">
        <v>39</v>
      </c>
      <c r="AS46" s="70">
        <v>0.17</v>
      </c>
      <c r="AT46" s="70">
        <v>0.153</v>
      </c>
      <c r="AU46" s="83">
        <v>0.21199999999999999</v>
      </c>
      <c r="AW46" s="90">
        <v>39</v>
      </c>
      <c r="AX46" s="70">
        <v>0.13300000000000001</v>
      </c>
      <c r="AY46" s="70">
        <v>0.124</v>
      </c>
      <c r="AZ46" s="83">
        <v>0.14599999999999999</v>
      </c>
      <c r="BB46" s="39">
        <v>39</v>
      </c>
      <c r="BC46" s="84">
        <v>0.186</v>
      </c>
      <c r="BD46" s="13"/>
      <c r="BE46" s="104">
        <v>0.10199999999999999</v>
      </c>
      <c r="BH46" s="77">
        <v>39</v>
      </c>
      <c r="BI46" s="80">
        <v>0.1</v>
      </c>
      <c r="BJ46" s="65">
        <v>0.12</v>
      </c>
      <c r="BK46" s="66">
        <v>0.16</v>
      </c>
      <c r="BL46" s="67"/>
      <c r="BM46" s="77">
        <v>39</v>
      </c>
      <c r="BN46" s="80">
        <v>9.1999999999999998E-2</v>
      </c>
      <c r="BO46" s="65">
        <v>0.17799999999999999</v>
      </c>
      <c r="BP46" s="66">
        <v>0.187</v>
      </c>
      <c r="BQ46" s="67"/>
      <c r="BR46" s="39">
        <v>39</v>
      </c>
      <c r="BS46" s="65">
        <v>0.16900000000000001</v>
      </c>
      <c r="BT46" s="65">
        <v>0.17599999999999999</v>
      </c>
      <c r="BU46" s="66">
        <v>0.14099999999999999</v>
      </c>
      <c r="BW46" s="39">
        <v>39</v>
      </c>
      <c r="BX46" s="65">
        <v>0.13400000000000001</v>
      </c>
      <c r="BY46" s="65">
        <v>0.108</v>
      </c>
      <c r="BZ46" s="66">
        <v>0.11899999999999999</v>
      </c>
      <c r="CB46" s="39">
        <v>39</v>
      </c>
      <c r="CC46" s="84">
        <v>0.127</v>
      </c>
      <c r="CD46" s="84">
        <v>0.13600000000000001</v>
      </c>
      <c r="CE46" s="85">
        <v>0.17899999999999999</v>
      </c>
      <c r="CF46" s="67"/>
      <c r="CG46" s="39">
        <v>39</v>
      </c>
      <c r="CH46" s="70">
        <v>0.111</v>
      </c>
      <c r="CI46" s="70">
        <v>0.215</v>
      </c>
      <c r="CJ46" s="83">
        <v>0.33</v>
      </c>
      <c r="CK46" s="67"/>
      <c r="CL46" s="58">
        <v>39</v>
      </c>
      <c r="CM46" s="84">
        <v>9.0999999999999998E-2</v>
      </c>
      <c r="CN46" s="84">
        <v>0.13400000000000001</v>
      </c>
      <c r="CO46" s="84">
        <v>0.11600000000000001</v>
      </c>
      <c r="CQ46" s="39">
        <v>39</v>
      </c>
      <c r="CR46" s="84">
        <v>0.13400000000000001</v>
      </c>
      <c r="CS46" s="84">
        <v>0.193</v>
      </c>
      <c r="CT46" s="85">
        <v>0.17699999999999999</v>
      </c>
      <c r="CV46" s="12">
        <v>39</v>
      </c>
      <c r="CW46" s="84">
        <v>0.20499999999999999</v>
      </c>
      <c r="CX46" s="84">
        <v>0.161</v>
      </c>
      <c r="CY46" s="85">
        <v>0.28100000000000003</v>
      </c>
      <c r="CZ46" s="109"/>
      <c r="DA46" s="110" t="s">
        <v>30</v>
      </c>
      <c r="DB46" s="111">
        <v>0.11215789473684214</v>
      </c>
      <c r="DC46" s="111">
        <v>0.11215789473684214</v>
      </c>
      <c r="DD46" s="112">
        <v>0.11215789473684214</v>
      </c>
    </row>
    <row r="47" spans="2:118" ht="14.5">
      <c r="B47" s="12">
        <v>1</v>
      </c>
      <c r="C47" s="13">
        <v>2949.33</v>
      </c>
      <c r="D47" s="14">
        <v>15126.67</v>
      </c>
      <c r="F47" s="12">
        <v>1</v>
      </c>
      <c r="G47" s="15">
        <f t="shared" si="0"/>
        <v>0.19497549692034002</v>
      </c>
      <c r="I47" s="39">
        <v>40</v>
      </c>
      <c r="J47" s="65">
        <v>0.09</v>
      </c>
      <c r="K47" s="65">
        <v>0.10199999999999999</v>
      </c>
      <c r="L47" s="66">
        <v>0.10299999999999999</v>
      </c>
      <c r="M47" s="67"/>
      <c r="N47" s="39">
        <v>40</v>
      </c>
      <c r="O47" s="65">
        <v>9.5000000000000001E-2</v>
      </c>
      <c r="P47" s="65">
        <v>0.104</v>
      </c>
      <c r="Q47" s="66">
        <v>9.9000000000000005E-2</v>
      </c>
      <c r="R47" s="67"/>
      <c r="S47" s="39">
        <v>40</v>
      </c>
      <c r="T47" s="65">
        <v>0.14399999999999999</v>
      </c>
      <c r="U47" s="65">
        <v>0.125</v>
      </c>
      <c r="V47" s="66">
        <v>0.17799999999999999</v>
      </c>
      <c r="X47" s="39">
        <v>40</v>
      </c>
      <c r="Y47" s="65">
        <v>0.107</v>
      </c>
      <c r="Z47" s="65">
        <v>0.10199999999999999</v>
      </c>
      <c r="AA47" s="66">
        <v>0.108</v>
      </c>
      <c r="AC47" s="39">
        <v>40</v>
      </c>
      <c r="AD47" s="70">
        <v>0.1</v>
      </c>
      <c r="AE47" s="70">
        <v>0.19700000000000001</v>
      </c>
      <c r="AF47" s="70">
        <v>0.13700000000000001</v>
      </c>
      <c r="AG47" s="67"/>
      <c r="AH47" s="39">
        <v>40</v>
      </c>
      <c r="AI47" s="70">
        <v>0.20100000000000001</v>
      </c>
      <c r="AJ47" s="70">
        <v>0.23400000000000001</v>
      </c>
      <c r="AK47" s="83">
        <v>0.184</v>
      </c>
      <c r="AL47" s="67"/>
      <c r="AM47" s="39">
        <v>40</v>
      </c>
      <c r="AN47" s="70">
        <v>0.14199999999999999</v>
      </c>
      <c r="AO47" s="70">
        <v>0.127</v>
      </c>
      <c r="AP47" s="83">
        <v>0.11</v>
      </c>
      <c r="AR47" s="39">
        <v>40</v>
      </c>
      <c r="AS47" s="70">
        <v>0.17799999999999999</v>
      </c>
      <c r="AT47" s="70">
        <v>0.185</v>
      </c>
      <c r="AU47" s="83">
        <v>0.14899999999999999</v>
      </c>
      <c r="AW47" s="90">
        <v>40</v>
      </c>
      <c r="AX47" s="70">
        <v>0.11899999999999999</v>
      </c>
      <c r="AY47" s="70">
        <v>0.13300000000000001</v>
      </c>
      <c r="AZ47" s="83">
        <v>0.13900000000000001</v>
      </c>
      <c r="BB47" s="39">
        <v>40</v>
      </c>
      <c r="BC47" s="84">
        <v>0.13</v>
      </c>
      <c r="BD47" s="13"/>
      <c r="BE47" s="104">
        <v>0.12</v>
      </c>
      <c r="BH47" s="77">
        <v>40</v>
      </c>
      <c r="BI47" s="80">
        <v>0.11</v>
      </c>
      <c r="BJ47" s="65">
        <v>0.15</v>
      </c>
      <c r="BK47" s="66">
        <v>0.14000000000000001</v>
      </c>
      <c r="BL47" s="67"/>
      <c r="BM47" s="77">
        <v>40</v>
      </c>
      <c r="BN47" s="80">
        <v>0.08</v>
      </c>
      <c r="BO47" s="65">
        <v>0.105</v>
      </c>
      <c r="BP47" s="66">
        <v>0.154</v>
      </c>
      <c r="BQ47" s="67"/>
      <c r="BR47" s="39">
        <v>40</v>
      </c>
      <c r="BS47" s="65">
        <v>0.156</v>
      </c>
      <c r="BT47" s="65">
        <v>0.155</v>
      </c>
      <c r="BU47" s="66">
        <v>0.16300000000000001</v>
      </c>
      <c r="BW47" s="39">
        <v>40</v>
      </c>
      <c r="BX47" s="65">
        <v>0.121</v>
      </c>
      <c r="BY47" s="65">
        <v>0.107</v>
      </c>
      <c r="BZ47" s="66">
        <v>0.105</v>
      </c>
      <c r="CB47" s="39">
        <v>40</v>
      </c>
      <c r="CC47" s="84">
        <v>0.107</v>
      </c>
      <c r="CD47" s="84">
        <v>0.126</v>
      </c>
      <c r="CE47" s="85">
        <v>0.16</v>
      </c>
      <c r="CF47" s="67"/>
      <c r="CG47" s="39">
        <v>40</v>
      </c>
      <c r="CH47" s="70">
        <v>0.122</v>
      </c>
      <c r="CI47" s="70">
        <v>0.27900000000000003</v>
      </c>
      <c r="CJ47" s="83">
        <v>0.29799999999999999</v>
      </c>
      <c r="CK47" s="67"/>
      <c r="CL47" s="58">
        <v>40</v>
      </c>
      <c r="CM47" s="84">
        <v>0.13500000000000001</v>
      </c>
      <c r="CN47" s="84">
        <v>0.14399999999999999</v>
      </c>
      <c r="CO47" s="84">
        <v>0.11600000000000001</v>
      </c>
      <c r="CQ47" s="39">
        <v>40</v>
      </c>
      <c r="CR47" s="84">
        <v>0.19600000000000001</v>
      </c>
      <c r="CS47" s="84">
        <v>0.17799999999999999</v>
      </c>
      <c r="CT47" s="85">
        <v>0.24199999999999999</v>
      </c>
      <c r="CV47" s="12">
        <v>40</v>
      </c>
      <c r="CW47" s="84">
        <v>0.23300000000000001</v>
      </c>
      <c r="CX47" s="84">
        <v>0.186</v>
      </c>
      <c r="CY47" s="85">
        <v>0.20599999999999999</v>
      </c>
      <c r="CZ47" s="109"/>
    </row>
    <row r="48" spans="2:118" ht="14.5">
      <c r="B48" s="12">
        <v>1</v>
      </c>
      <c r="C48" s="13">
        <v>3328.18</v>
      </c>
      <c r="D48" s="14">
        <v>14765.92</v>
      </c>
      <c r="F48" s="12">
        <v>1</v>
      </c>
      <c r="G48" s="15">
        <f t="shared" si="0"/>
        <v>0.22539604711389469</v>
      </c>
      <c r="I48" s="39">
        <v>41</v>
      </c>
      <c r="J48" s="65">
        <v>9.0999999999999998E-2</v>
      </c>
      <c r="K48" s="65">
        <v>9.0999999999999998E-2</v>
      </c>
      <c r="L48" s="66">
        <v>9.9000000000000005E-2</v>
      </c>
      <c r="M48" s="67"/>
      <c r="N48" s="39">
        <v>41</v>
      </c>
      <c r="O48" s="65">
        <v>9.5000000000000001E-2</v>
      </c>
      <c r="P48" s="65">
        <v>0.123</v>
      </c>
      <c r="Q48" s="66">
        <v>0.11799999999999999</v>
      </c>
      <c r="R48" s="67"/>
      <c r="S48" s="39">
        <v>41</v>
      </c>
      <c r="T48" s="65">
        <v>0.14599999999999999</v>
      </c>
      <c r="U48" s="65">
        <v>0.16600000000000001</v>
      </c>
      <c r="V48" s="66">
        <v>0.14099999999999999</v>
      </c>
      <c r="X48" s="39">
        <v>41</v>
      </c>
      <c r="Y48" s="65">
        <v>0.123</v>
      </c>
      <c r="Z48" s="65">
        <v>0.112</v>
      </c>
      <c r="AA48" s="66">
        <v>0.10100000000000001</v>
      </c>
      <c r="AC48" s="39">
        <v>41</v>
      </c>
      <c r="AD48" s="70">
        <v>0.126</v>
      </c>
      <c r="AE48" s="70">
        <v>0.13900000000000001</v>
      </c>
      <c r="AF48" s="70">
        <v>0.128</v>
      </c>
      <c r="AG48" s="67"/>
      <c r="AH48" s="39">
        <v>41</v>
      </c>
      <c r="AI48" s="70">
        <v>0.20599999999999999</v>
      </c>
      <c r="AJ48" s="70">
        <v>0.16</v>
      </c>
      <c r="AK48" s="83">
        <v>0.23599999999999999</v>
      </c>
      <c r="AL48" s="67"/>
      <c r="AM48" s="39">
        <v>41</v>
      </c>
      <c r="AN48" s="70">
        <v>0.10100000000000001</v>
      </c>
      <c r="AO48" s="70">
        <v>0.107</v>
      </c>
      <c r="AP48" s="83">
        <v>0.13300000000000001</v>
      </c>
      <c r="AR48" s="39">
        <v>41</v>
      </c>
      <c r="AS48" s="70">
        <v>0.14799999999999999</v>
      </c>
      <c r="AT48" s="70">
        <v>0.185</v>
      </c>
      <c r="AU48" s="83">
        <v>0.16700000000000001</v>
      </c>
      <c r="AW48" s="90">
        <v>41</v>
      </c>
      <c r="AX48" s="70">
        <v>0.104</v>
      </c>
      <c r="AY48" s="70">
        <v>0.13</v>
      </c>
      <c r="AZ48" s="83">
        <v>0.152</v>
      </c>
      <c r="BB48" s="39">
        <v>41</v>
      </c>
      <c r="BC48" s="84">
        <v>8.0000000000000002E-3</v>
      </c>
      <c r="BD48" s="13"/>
      <c r="BE48" s="104">
        <v>0.122</v>
      </c>
      <c r="BH48" s="77">
        <v>41</v>
      </c>
      <c r="BI48" s="80">
        <v>0.1</v>
      </c>
      <c r="BJ48" s="65">
        <v>0.13</v>
      </c>
      <c r="BK48" s="66">
        <v>0.12</v>
      </c>
      <c r="BL48" s="67"/>
      <c r="BM48" s="77">
        <v>41</v>
      </c>
      <c r="BN48" s="80">
        <v>0.11</v>
      </c>
      <c r="BO48" s="65">
        <v>0.11</v>
      </c>
      <c r="BP48" s="66">
        <v>0.14000000000000001</v>
      </c>
      <c r="BQ48" s="67"/>
      <c r="BR48" s="39">
        <v>41</v>
      </c>
      <c r="BS48" s="65">
        <v>0.113</v>
      </c>
      <c r="BT48" s="65">
        <v>0.14799999999999999</v>
      </c>
      <c r="BU48" s="66">
        <v>0.14599999999999999</v>
      </c>
      <c r="BW48" s="39">
        <v>41</v>
      </c>
      <c r="BX48" s="65">
        <v>0.111</v>
      </c>
      <c r="BY48" s="65">
        <v>0.1</v>
      </c>
      <c r="BZ48" s="66">
        <v>0.111</v>
      </c>
      <c r="CB48" s="39">
        <v>41</v>
      </c>
      <c r="CC48" s="84">
        <v>0.109</v>
      </c>
      <c r="CD48" s="84">
        <v>0.126</v>
      </c>
      <c r="CE48" s="85">
        <v>0.13600000000000001</v>
      </c>
      <c r="CF48" s="67"/>
      <c r="CG48" s="39">
        <v>41</v>
      </c>
      <c r="CH48" s="70">
        <v>0.16700000000000001</v>
      </c>
      <c r="CI48" s="70">
        <v>0.17499999999999999</v>
      </c>
      <c r="CJ48" s="83">
        <v>0.115</v>
      </c>
      <c r="CK48" s="67"/>
      <c r="CL48" s="58">
        <v>41</v>
      </c>
      <c r="CM48" s="84">
        <v>0.11</v>
      </c>
      <c r="CN48" s="84">
        <v>0.11799999999999999</v>
      </c>
      <c r="CO48" s="84">
        <v>0.13500000000000001</v>
      </c>
      <c r="CQ48" s="39">
        <v>41</v>
      </c>
      <c r="CR48" s="84">
        <v>0.16</v>
      </c>
      <c r="CS48" s="84">
        <v>0.19800000000000001</v>
      </c>
      <c r="CT48" s="85">
        <v>0.23200000000000001</v>
      </c>
      <c r="CV48" s="12">
        <v>41</v>
      </c>
      <c r="CW48" s="84">
        <v>0.18</v>
      </c>
      <c r="CX48" s="84">
        <v>0.186</v>
      </c>
      <c r="CY48" s="85">
        <v>0.27100000000000002</v>
      </c>
      <c r="CZ48" s="109"/>
    </row>
    <row r="49" spans="2:104" ht="14.5">
      <c r="B49" s="12">
        <v>1</v>
      </c>
      <c r="C49" s="13">
        <v>2884.34</v>
      </c>
      <c r="D49" s="14">
        <v>14703.84</v>
      </c>
      <c r="F49" s="12">
        <v>1</v>
      </c>
      <c r="G49" s="15">
        <f t="shared" si="0"/>
        <v>0.19616236302897747</v>
      </c>
      <c r="I49" s="39">
        <v>42</v>
      </c>
      <c r="J49" s="65">
        <v>9.2999999999999999E-2</v>
      </c>
      <c r="K49" s="65">
        <v>0.112</v>
      </c>
      <c r="L49" s="66">
        <v>0.1</v>
      </c>
      <c r="M49" s="67"/>
      <c r="N49" s="39">
        <v>42</v>
      </c>
      <c r="O49" s="65">
        <v>0.122</v>
      </c>
      <c r="P49" s="65">
        <v>0.1</v>
      </c>
      <c r="Q49" s="66">
        <v>0.105</v>
      </c>
      <c r="R49" s="67"/>
      <c r="S49" s="39">
        <v>42</v>
      </c>
      <c r="T49" s="65">
        <v>0.14000000000000001</v>
      </c>
      <c r="U49" s="65">
        <v>0.112</v>
      </c>
      <c r="V49" s="66">
        <v>0.129</v>
      </c>
      <c r="X49" s="39">
        <v>42</v>
      </c>
      <c r="Y49" s="65">
        <v>0.108</v>
      </c>
      <c r="Z49" s="65">
        <v>0.104</v>
      </c>
      <c r="AA49" s="66">
        <v>8.3000000000000004E-2</v>
      </c>
      <c r="AC49" s="39">
        <v>42</v>
      </c>
      <c r="AD49" s="70">
        <v>0.113</v>
      </c>
      <c r="AE49" s="70">
        <v>0.152</v>
      </c>
      <c r="AF49" s="70">
        <v>0.14299999999999999</v>
      </c>
      <c r="AG49" s="67"/>
      <c r="AH49" s="39">
        <v>42</v>
      </c>
      <c r="AI49" s="70">
        <v>0.245</v>
      </c>
      <c r="AJ49" s="70">
        <v>0.255</v>
      </c>
      <c r="AK49" s="83">
        <v>0.19600000000000001</v>
      </c>
      <c r="AL49" s="67"/>
      <c r="AM49" s="39">
        <v>42</v>
      </c>
      <c r="AN49" s="70">
        <v>0.124</v>
      </c>
      <c r="AO49" s="70">
        <v>0.13</v>
      </c>
      <c r="AP49" s="83">
        <v>0.114</v>
      </c>
      <c r="AR49" s="39">
        <v>42</v>
      </c>
      <c r="AS49" s="70">
        <v>0.32500000000000001</v>
      </c>
      <c r="AT49" s="70">
        <v>0.13800000000000001</v>
      </c>
      <c r="AU49" s="83">
        <v>0.245</v>
      </c>
      <c r="AW49" s="90">
        <v>42</v>
      </c>
      <c r="AX49" s="70">
        <v>0.115</v>
      </c>
      <c r="AY49" s="70">
        <v>0.14299999999999999</v>
      </c>
      <c r="AZ49" s="83">
        <v>0.152</v>
      </c>
      <c r="BB49" s="39">
        <v>42</v>
      </c>
      <c r="BC49" s="84">
        <v>0.151</v>
      </c>
      <c r="BD49" s="13"/>
      <c r="BE49" s="104">
        <v>0.14199999999999999</v>
      </c>
      <c r="BH49" s="77">
        <v>42</v>
      </c>
      <c r="BI49" s="80">
        <v>0.12</v>
      </c>
      <c r="BJ49" s="65">
        <v>0.13</v>
      </c>
      <c r="BK49" s="66">
        <v>0.16</v>
      </c>
      <c r="BL49" s="67"/>
      <c r="BM49" s="77">
        <v>42</v>
      </c>
      <c r="BN49" s="80">
        <v>8.3000000000000004E-2</v>
      </c>
      <c r="BO49" s="65">
        <v>0.111</v>
      </c>
      <c r="BP49" s="66">
        <v>0.108</v>
      </c>
      <c r="BQ49" s="67"/>
      <c r="BR49" s="39">
        <v>42</v>
      </c>
      <c r="BS49" s="65">
        <v>0.156</v>
      </c>
      <c r="BT49" s="65">
        <v>0.14599999999999999</v>
      </c>
      <c r="BU49" s="66">
        <v>0.16200000000000001</v>
      </c>
      <c r="BW49" s="39">
        <v>42</v>
      </c>
      <c r="BX49" s="65">
        <v>0.11</v>
      </c>
      <c r="BY49" s="65">
        <v>0.107</v>
      </c>
      <c r="BZ49" s="66">
        <v>0.113</v>
      </c>
      <c r="CB49" s="39">
        <v>42</v>
      </c>
      <c r="CC49" s="84">
        <v>0.105</v>
      </c>
      <c r="CD49" s="84">
        <v>0.13</v>
      </c>
      <c r="CE49" s="85">
        <v>0.14399999999999999</v>
      </c>
      <c r="CF49" s="67"/>
      <c r="CG49" s="39">
        <v>42</v>
      </c>
      <c r="CH49" s="70">
        <v>9.8000000000000004E-2</v>
      </c>
      <c r="CI49" s="70">
        <v>0.33</v>
      </c>
      <c r="CJ49" s="83">
        <v>0.58899999999999997</v>
      </c>
      <c r="CK49" s="67"/>
      <c r="CL49" s="58">
        <v>42</v>
      </c>
      <c r="CM49" s="84">
        <v>0.10299999999999999</v>
      </c>
      <c r="CN49" s="84">
        <v>0.13100000000000001</v>
      </c>
      <c r="CO49" s="84">
        <v>0.14199999999999999</v>
      </c>
      <c r="CQ49" s="39">
        <v>42</v>
      </c>
      <c r="CR49" s="84">
        <v>0.153</v>
      </c>
      <c r="CS49" s="84">
        <v>0.21299999999999999</v>
      </c>
      <c r="CT49" s="85">
        <v>0.193</v>
      </c>
      <c r="CV49" s="12">
        <v>42</v>
      </c>
      <c r="CW49" s="84">
        <v>0.111</v>
      </c>
      <c r="CX49" s="84">
        <v>0.16</v>
      </c>
      <c r="CY49" s="85">
        <v>0.15</v>
      </c>
      <c r="CZ49" s="109"/>
    </row>
    <row r="50" spans="2:104" ht="14.5">
      <c r="B50" s="12">
        <v>1</v>
      </c>
      <c r="C50" s="13">
        <v>2946.73</v>
      </c>
      <c r="D50" s="14">
        <v>14699.51</v>
      </c>
      <c r="F50" s="12">
        <v>1</v>
      </c>
      <c r="G50" s="15">
        <f t="shared" si="0"/>
        <v>0.20046450527942769</v>
      </c>
      <c r="I50" s="39">
        <v>43</v>
      </c>
      <c r="J50" s="65">
        <v>9.2999999999999999E-2</v>
      </c>
      <c r="K50" s="65">
        <v>0.108</v>
      </c>
      <c r="L50" s="66">
        <v>9.4E-2</v>
      </c>
      <c r="M50" s="67"/>
      <c r="N50" s="39">
        <v>43</v>
      </c>
      <c r="O50" s="65">
        <v>0.10199999999999999</v>
      </c>
      <c r="P50" s="65">
        <v>0.107</v>
      </c>
      <c r="Q50" s="66">
        <v>0.10299999999999999</v>
      </c>
      <c r="R50" s="67"/>
      <c r="S50" s="39">
        <v>43</v>
      </c>
      <c r="T50" s="65">
        <v>0.14699999999999999</v>
      </c>
      <c r="U50" s="65">
        <v>0.109</v>
      </c>
      <c r="V50" s="66">
        <v>0.126</v>
      </c>
      <c r="X50" s="39">
        <v>43</v>
      </c>
      <c r="Y50" s="65">
        <v>0.11600000000000001</v>
      </c>
      <c r="Z50" s="65">
        <v>0.109</v>
      </c>
      <c r="AA50" s="66">
        <v>9.0999999999999998E-2</v>
      </c>
      <c r="AC50" s="39">
        <v>43</v>
      </c>
      <c r="AD50" s="70">
        <v>0.115</v>
      </c>
      <c r="AE50" s="70">
        <v>0.13600000000000001</v>
      </c>
      <c r="AF50" s="70">
        <v>0.13700000000000001</v>
      </c>
      <c r="AG50" s="67"/>
      <c r="AH50" s="39">
        <v>43</v>
      </c>
      <c r="AI50" s="70">
        <v>0.161</v>
      </c>
      <c r="AJ50" s="70">
        <v>0.2</v>
      </c>
      <c r="AK50" s="83">
        <v>0.14299999999999999</v>
      </c>
      <c r="AL50" s="67"/>
      <c r="AM50" s="39">
        <v>43</v>
      </c>
      <c r="AN50" s="70">
        <v>0.12</v>
      </c>
      <c r="AO50" s="70">
        <v>0.219</v>
      </c>
      <c r="AP50" s="83">
        <v>0.112</v>
      </c>
      <c r="AR50" s="39">
        <v>43</v>
      </c>
      <c r="AS50" s="70">
        <v>0.27200000000000002</v>
      </c>
      <c r="AT50" s="70">
        <v>0.216</v>
      </c>
      <c r="AU50" s="83">
        <v>0.22900000000000001</v>
      </c>
      <c r="AW50" s="90">
        <v>43</v>
      </c>
      <c r="AX50" s="70">
        <v>0.109</v>
      </c>
      <c r="AY50" s="70">
        <v>0.11899999999999999</v>
      </c>
      <c r="AZ50" s="83">
        <v>0.159</v>
      </c>
      <c r="BB50" s="39">
        <v>43</v>
      </c>
      <c r="BC50" s="84">
        <v>2.5000000000000001E-2</v>
      </c>
      <c r="BD50" s="13"/>
      <c r="BE50" s="104">
        <v>0.13</v>
      </c>
      <c r="BH50" s="77">
        <v>43</v>
      </c>
      <c r="BI50" s="80">
        <v>0.12</v>
      </c>
      <c r="BJ50" s="65">
        <v>0.12</v>
      </c>
      <c r="BK50" s="66">
        <v>0.19</v>
      </c>
      <c r="BL50" s="67"/>
      <c r="BM50" s="77">
        <v>43</v>
      </c>
      <c r="BN50" s="80">
        <v>9.7000000000000003E-2</v>
      </c>
      <c r="BO50" s="65">
        <v>0.13300000000000001</v>
      </c>
      <c r="BP50" s="66">
        <v>0.11799999999999999</v>
      </c>
      <c r="BQ50" s="67"/>
      <c r="BR50" s="39">
        <v>43</v>
      </c>
      <c r="BS50" s="65">
        <v>0.16700000000000001</v>
      </c>
      <c r="BT50" s="65">
        <v>0.14399999999999999</v>
      </c>
      <c r="BU50" s="66">
        <v>0.14099999999999999</v>
      </c>
      <c r="BW50" s="39">
        <v>43</v>
      </c>
      <c r="BX50" s="65">
        <v>0.11</v>
      </c>
      <c r="BY50" s="65">
        <v>0.10100000000000001</v>
      </c>
      <c r="BZ50" s="66">
        <v>0.122</v>
      </c>
      <c r="CB50" s="39">
        <v>43</v>
      </c>
      <c r="CC50" s="84">
        <v>0.11899999999999999</v>
      </c>
      <c r="CD50" s="84">
        <v>0.16300000000000001</v>
      </c>
      <c r="CE50" s="85">
        <v>0.152</v>
      </c>
      <c r="CF50" s="67"/>
      <c r="CG50" s="39">
        <v>43</v>
      </c>
      <c r="CH50" s="70">
        <v>0.114</v>
      </c>
      <c r="CI50" s="70">
        <v>0.27300000000000002</v>
      </c>
      <c r="CJ50" s="83">
        <v>0.16900000000000001</v>
      </c>
      <c r="CK50" s="67"/>
      <c r="CL50" s="58">
        <v>43</v>
      </c>
      <c r="CM50" s="84">
        <v>0.13200000000000001</v>
      </c>
      <c r="CN50" s="13"/>
      <c r="CO50" s="84">
        <v>0.14599999999999999</v>
      </c>
      <c r="CQ50" s="39">
        <v>43</v>
      </c>
      <c r="CR50" s="84">
        <v>0.222</v>
      </c>
      <c r="CS50" s="84">
        <v>0.20699999999999999</v>
      </c>
      <c r="CT50" s="85">
        <v>0.17100000000000001</v>
      </c>
      <c r="CV50" s="12">
        <v>43</v>
      </c>
      <c r="CW50" s="84">
        <v>9.2999999999999999E-2</v>
      </c>
      <c r="CX50" s="84">
        <v>0.151</v>
      </c>
      <c r="CY50" s="85">
        <v>0.26300000000000001</v>
      </c>
      <c r="CZ50" s="109"/>
    </row>
    <row r="51" spans="2:104" ht="14.5">
      <c r="B51" s="12">
        <v>1</v>
      </c>
      <c r="C51" s="13">
        <v>2951.25</v>
      </c>
      <c r="D51" s="14">
        <v>14497.5</v>
      </c>
      <c r="F51" s="12">
        <v>1</v>
      </c>
      <c r="G51" s="15">
        <f t="shared" si="0"/>
        <v>0.20356958096223488</v>
      </c>
      <c r="I51" s="39">
        <v>44</v>
      </c>
      <c r="J51" s="65">
        <v>8.7999999999999995E-2</v>
      </c>
      <c r="K51" s="65">
        <v>0.11700000000000001</v>
      </c>
      <c r="L51" s="66">
        <v>0.105</v>
      </c>
      <c r="M51" s="67"/>
      <c r="N51" s="39">
        <v>44</v>
      </c>
      <c r="O51" s="65">
        <v>0.107</v>
      </c>
      <c r="P51" s="65">
        <v>0.11700000000000001</v>
      </c>
      <c r="Q51" s="66">
        <v>9.8000000000000004E-2</v>
      </c>
      <c r="R51" s="67"/>
      <c r="S51" s="39">
        <v>44</v>
      </c>
      <c r="T51" s="65">
        <v>0.153</v>
      </c>
      <c r="U51" s="65">
        <v>0.113</v>
      </c>
      <c r="V51" s="66">
        <v>0.114</v>
      </c>
      <c r="X51" s="39">
        <v>44</v>
      </c>
      <c r="Y51" s="65">
        <v>0.114</v>
      </c>
      <c r="Z51" s="65">
        <v>0.114</v>
      </c>
      <c r="AA51" s="66">
        <v>9.5000000000000001E-2</v>
      </c>
      <c r="AC51" s="39">
        <v>44</v>
      </c>
      <c r="AD51" s="70">
        <v>0.112</v>
      </c>
      <c r="AE51" s="70">
        <v>0.14799999999999999</v>
      </c>
      <c r="AF51" s="70">
        <v>0.16300000000000001</v>
      </c>
      <c r="AG51" s="67"/>
      <c r="AH51" s="39">
        <v>44</v>
      </c>
      <c r="AI51" s="70">
        <v>0.13100000000000001</v>
      </c>
      <c r="AJ51" s="70">
        <v>0.11899999999999999</v>
      </c>
      <c r="AK51" s="83">
        <v>0.17499999999999999</v>
      </c>
      <c r="AL51" s="67"/>
      <c r="AM51" s="39">
        <v>44</v>
      </c>
      <c r="AN51" s="70">
        <v>0.114</v>
      </c>
      <c r="AO51" s="70">
        <v>0.12</v>
      </c>
      <c r="AP51" s="83">
        <v>0.152</v>
      </c>
      <c r="AR51" s="39">
        <v>44</v>
      </c>
      <c r="AS51" s="70">
        <v>0.17499999999999999</v>
      </c>
      <c r="AT51" s="70">
        <v>0.17399999999999999</v>
      </c>
      <c r="AU51" s="83">
        <v>0.253</v>
      </c>
      <c r="AW51" s="90">
        <v>44</v>
      </c>
      <c r="AX51" s="70">
        <v>0.121</v>
      </c>
      <c r="AY51" s="70">
        <v>0.14099999999999999</v>
      </c>
      <c r="AZ51" s="83">
        <v>0.129</v>
      </c>
      <c r="BB51" s="39">
        <v>44</v>
      </c>
      <c r="BC51" s="84">
        <v>0.109</v>
      </c>
      <c r="BD51" s="13"/>
      <c r="BE51" s="104">
        <v>0.128</v>
      </c>
      <c r="BH51" s="77">
        <v>44</v>
      </c>
      <c r="BI51" s="80">
        <v>0.1</v>
      </c>
      <c r="BJ51" s="65">
        <v>0.12</v>
      </c>
      <c r="BK51" s="66">
        <v>0.13</v>
      </c>
      <c r="BL51" s="67"/>
      <c r="BM51" s="77">
        <v>44</v>
      </c>
      <c r="BN51" s="80">
        <v>0.123</v>
      </c>
      <c r="BO51" s="65">
        <v>0.108</v>
      </c>
      <c r="BP51" s="66">
        <v>0.11899999999999999</v>
      </c>
      <c r="BQ51" s="67"/>
      <c r="BR51" s="39">
        <v>44</v>
      </c>
      <c r="BS51" s="65">
        <v>0.152</v>
      </c>
      <c r="BT51" s="65">
        <v>0.14699999999999999</v>
      </c>
      <c r="BU51" s="66">
        <v>0.13400000000000001</v>
      </c>
      <c r="BW51" s="39">
        <v>44</v>
      </c>
      <c r="BX51" s="65">
        <v>0.11899999999999999</v>
      </c>
      <c r="BY51" s="65">
        <v>0.10199999999999999</v>
      </c>
      <c r="BZ51" s="66">
        <v>0.121</v>
      </c>
      <c r="CB51" s="39">
        <v>44</v>
      </c>
      <c r="CC51" s="84">
        <v>0.10100000000000001</v>
      </c>
      <c r="CD51" s="84">
        <v>0.14699999999999999</v>
      </c>
      <c r="CE51" s="85">
        <v>0.129</v>
      </c>
      <c r="CF51" s="67"/>
      <c r="CG51" s="39">
        <v>44</v>
      </c>
      <c r="CH51" s="70">
        <v>0.108</v>
      </c>
      <c r="CI51" s="70">
        <v>0.23699999999999999</v>
      </c>
      <c r="CJ51" s="83">
        <v>0.38500000000000001</v>
      </c>
      <c r="CK51" s="67"/>
      <c r="CL51" s="58">
        <v>44</v>
      </c>
      <c r="CM51" s="84">
        <v>0.14099999999999999</v>
      </c>
      <c r="CN51" s="13"/>
      <c r="CO51" s="84">
        <v>0.09</v>
      </c>
      <c r="CQ51" s="39">
        <v>44</v>
      </c>
      <c r="CR51" s="84">
        <v>0.155</v>
      </c>
      <c r="CS51" s="84">
        <v>0.13700000000000001</v>
      </c>
      <c r="CT51" s="85">
        <v>0.16400000000000001</v>
      </c>
      <c r="CV51" s="12">
        <v>44</v>
      </c>
      <c r="CW51" s="84">
        <v>0.1</v>
      </c>
      <c r="CX51" s="84">
        <v>0.17699999999999999</v>
      </c>
      <c r="CY51" s="85">
        <v>0.21099999999999999</v>
      </c>
      <c r="CZ51" s="109"/>
    </row>
    <row r="52" spans="2:104" ht="14.5">
      <c r="B52" s="12">
        <v>1</v>
      </c>
      <c r="C52" s="13">
        <v>2943.35</v>
      </c>
      <c r="D52" s="14">
        <v>14401.79</v>
      </c>
      <c r="F52" s="12">
        <v>1</v>
      </c>
      <c r="G52" s="15">
        <f t="shared" si="0"/>
        <v>0.20437390074428247</v>
      </c>
      <c r="I52" s="39">
        <v>45</v>
      </c>
      <c r="J52" s="65">
        <v>0.108</v>
      </c>
      <c r="K52" s="65">
        <v>0.11700000000000001</v>
      </c>
      <c r="L52" s="66">
        <v>9.5000000000000001E-2</v>
      </c>
      <c r="M52" s="67"/>
      <c r="N52" s="39">
        <v>45</v>
      </c>
      <c r="O52" s="65">
        <v>0.09</v>
      </c>
      <c r="P52" s="65">
        <v>0.106</v>
      </c>
      <c r="Q52" s="66">
        <v>9.8000000000000004E-2</v>
      </c>
      <c r="R52" s="67"/>
      <c r="S52" s="39">
        <v>45</v>
      </c>
      <c r="T52" s="65">
        <v>8.4000000000000005E-2</v>
      </c>
      <c r="U52" s="65">
        <v>0.126</v>
      </c>
      <c r="V52" s="66">
        <v>0.124</v>
      </c>
      <c r="X52" s="39">
        <v>45</v>
      </c>
      <c r="Y52" s="65">
        <v>9.9000000000000005E-2</v>
      </c>
      <c r="Z52" s="65">
        <v>0.105</v>
      </c>
      <c r="AA52" s="66">
        <v>9.1999999999999998E-2</v>
      </c>
      <c r="AC52" s="39">
        <v>45</v>
      </c>
      <c r="AD52" s="70">
        <v>0.125</v>
      </c>
      <c r="AE52" s="70">
        <v>0.14399999999999999</v>
      </c>
      <c r="AF52" s="70">
        <v>0.156</v>
      </c>
      <c r="AG52" s="67"/>
      <c r="AH52" s="39">
        <v>45</v>
      </c>
      <c r="AI52" s="70">
        <v>0.13400000000000001</v>
      </c>
      <c r="AJ52" s="70">
        <v>0.161</v>
      </c>
      <c r="AK52" s="83">
        <v>0.19500000000000001</v>
      </c>
      <c r="AL52" s="67"/>
      <c r="AM52" s="39">
        <v>45</v>
      </c>
      <c r="AN52" s="70">
        <v>0.10299999999999999</v>
      </c>
      <c r="AO52" s="70">
        <v>0.14599999999999999</v>
      </c>
      <c r="AP52" s="83">
        <v>0.14499999999999999</v>
      </c>
      <c r="AR52" s="39">
        <v>45</v>
      </c>
      <c r="AS52" s="70">
        <v>0.29299999999999998</v>
      </c>
      <c r="AT52" s="70">
        <v>0.161</v>
      </c>
      <c r="AU52" s="83">
        <v>0.191</v>
      </c>
      <c r="AW52" s="90">
        <v>45</v>
      </c>
      <c r="AX52" s="70">
        <v>0.13800000000000001</v>
      </c>
      <c r="AY52" s="70">
        <v>0.14299999999999999</v>
      </c>
      <c r="AZ52" s="83">
        <v>0.17299999999999999</v>
      </c>
      <c r="BB52" s="39">
        <v>45</v>
      </c>
      <c r="BC52" s="84">
        <v>0.1</v>
      </c>
      <c r="BD52" s="13"/>
      <c r="BE52" s="104">
        <v>0.13800000000000001</v>
      </c>
      <c r="BH52" s="77">
        <v>45</v>
      </c>
      <c r="BI52" s="80">
        <v>0.11</v>
      </c>
      <c r="BJ52" s="65">
        <v>0.12</v>
      </c>
      <c r="BK52" s="66">
        <v>0.21</v>
      </c>
      <c r="BL52" s="67"/>
      <c r="BM52" s="77">
        <v>45</v>
      </c>
      <c r="BN52" s="80">
        <v>0.10299999999999999</v>
      </c>
      <c r="BO52" s="65">
        <v>0.10199999999999999</v>
      </c>
      <c r="BP52" s="66">
        <v>0.14699999999999999</v>
      </c>
      <c r="BQ52" s="67"/>
      <c r="BR52" s="39">
        <v>45</v>
      </c>
      <c r="BS52" s="65">
        <v>0.16500000000000001</v>
      </c>
      <c r="BT52" s="65">
        <v>0.14899999999999999</v>
      </c>
      <c r="BU52" s="66">
        <v>0.151</v>
      </c>
      <c r="BW52" s="39">
        <v>45</v>
      </c>
      <c r="BX52" s="65">
        <v>0.107</v>
      </c>
      <c r="BY52" s="65">
        <v>0.113</v>
      </c>
      <c r="BZ52" s="66">
        <v>0.13</v>
      </c>
      <c r="CB52" s="39">
        <v>45</v>
      </c>
      <c r="CC52" s="84">
        <v>0.122</v>
      </c>
      <c r="CD52" s="84">
        <v>0.153</v>
      </c>
      <c r="CE52" s="85">
        <v>0.16700000000000001</v>
      </c>
      <c r="CF52" s="67"/>
      <c r="CG52" s="39">
        <v>45</v>
      </c>
      <c r="CH52" s="70">
        <v>0.13700000000000001</v>
      </c>
      <c r="CI52" s="70">
        <v>0.152</v>
      </c>
      <c r="CJ52" s="83">
        <v>0.33200000000000002</v>
      </c>
      <c r="CK52" s="67"/>
      <c r="CL52" s="58">
        <v>45</v>
      </c>
      <c r="CM52" s="84">
        <v>0.113</v>
      </c>
      <c r="CN52" s="13"/>
      <c r="CO52" s="84">
        <v>0.11700000000000001</v>
      </c>
      <c r="CQ52" s="39">
        <v>45</v>
      </c>
      <c r="CR52" s="84">
        <v>0.14399999999999999</v>
      </c>
      <c r="CS52" s="84">
        <v>0.22</v>
      </c>
      <c r="CT52" s="85">
        <v>0.16200000000000001</v>
      </c>
      <c r="CV52" s="12">
        <v>45</v>
      </c>
      <c r="CW52" s="84">
        <v>0.17499999999999999</v>
      </c>
      <c r="CX52" s="84">
        <v>0.16500000000000001</v>
      </c>
      <c r="CY52" s="85">
        <v>0.26400000000000001</v>
      </c>
      <c r="CZ52" s="109"/>
    </row>
    <row r="53" spans="2:104" ht="14.5">
      <c r="B53" s="12">
        <v>1</v>
      </c>
      <c r="C53" s="13">
        <v>2918.89</v>
      </c>
      <c r="D53" s="14">
        <v>14159.53</v>
      </c>
      <c r="F53" s="12">
        <v>1</v>
      </c>
      <c r="G53" s="15">
        <f t="shared" si="0"/>
        <v>0.20614314175682383</v>
      </c>
      <c r="I53" s="39">
        <v>46</v>
      </c>
      <c r="J53" s="65">
        <v>9.0999999999999998E-2</v>
      </c>
      <c r="K53" s="65">
        <v>9.1999999999999998E-2</v>
      </c>
      <c r="L53" s="66">
        <v>0.115</v>
      </c>
      <c r="M53" s="67"/>
      <c r="N53" s="39">
        <v>46</v>
      </c>
      <c r="O53" s="65">
        <v>8.8999999999999996E-2</v>
      </c>
      <c r="P53" s="65">
        <v>0.11700000000000001</v>
      </c>
      <c r="Q53" s="66">
        <v>0.104</v>
      </c>
      <c r="R53" s="67"/>
      <c r="S53" s="39">
        <v>46</v>
      </c>
      <c r="T53" s="65">
        <v>8.3000000000000004E-2</v>
      </c>
      <c r="U53" s="65">
        <v>0.126</v>
      </c>
      <c r="V53" s="66">
        <v>0.14000000000000001</v>
      </c>
      <c r="X53" s="39">
        <v>46</v>
      </c>
      <c r="Y53" s="65">
        <v>0.10100000000000001</v>
      </c>
      <c r="Z53" s="65">
        <v>0.112</v>
      </c>
      <c r="AA53" s="66">
        <v>9.7000000000000003E-2</v>
      </c>
      <c r="AC53" s="39">
        <v>46</v>
      </c>
      <c r="AD53" s="70">
        <v>9.9000000000000005E-2</v>
      </c>
      <c r="AE53" s="70">
        <v>0.13400000000000001</v>
      </c>
      <c r="AF53" s="70">
        <v>0.22</v>
      </c>
      <c r="AG53" s="67"/>
      <c r="AH53" s="39">
        <v>46</v>
      </c>
      <c r="AI53" s="70">
        <v>0.16400000000000001</v>
      </c>
      <c r="AJ53" s="70">
        <v>0.22700000000000001</v>
      </c>
      <c r="AK53" s="83">
        <v>0.14499999999999999</v>
      </c>
      <c r="AL53" s="67"/>
      <c r="AM53" s="39">
        <v>46</v>
      </c>
      <c r="AN53" s="70">
        <v>0.11700000000000001</v>
      </c>
      <c r="AO53" s="70">
        <v>0.122</v>
      </c>
      <c r="AP53" s="83">
        <v>0.124</v>
      </c>
      <c r="AR53" s="39">
        <v>46</v>
      </c>
      <c r="AS53" s="70">
        <v>0.17299999999999999</v>
      </c>
      <c r="AT53" s="70">
        <v>0.14099999999999999</v>
      </c>
      <c r="AU53" s="83">
        <v>0.187</v>
      </c>
      <c r="AW53" s="90">
        <v>46</v>
      </c>
      <c r="AX53" s="70">
        <v>0.12</v>
      </c>
      <c r="AY53" s="70">
        <v>0.13500000000000001</v>
      </c>
      <c r="AZ53" s="83">
        <v>0.15</v>
      </c>
      <c r="BB53" s="39">
        <v>46</v>
      </c>
      <c r="BC53" s="84">
        <v>1E-3</v>
      </c>
      <c r="BD53" s="13"/>
      <c r="BE53" s="104">
        <v>0.14299999999999999</v>
      </c>
      <c r="BH53" s="77">
        <v>46</v>
      </c>
      <c r="BI53" s="80">
        <v>0.11</v>
      </c>
      <c r="BJ53" s="65">
        <v>0.15</v>
      </c>
      <c r="BK53" s="66">
        <v>0.21</v>
      </c>
      <c r="BL53" s="67"/>
      <c r="BM53" s="77">
        <v>46</v>
      </c>
      <c r="BN53" s="80">
        <v>9.4E-2</v>
      </c>
      <c r="BO53" s="65">
        <v>0.13400000000000001</v>
      </c>
      <c r="BP53" s="66">
        <v>0.14099999999999999</v>
      </c>
      <c r="BQ53" s="67"/>
      <c r="BR53" s="39">
        <v>46</v>
      </c>
      <c r="BS53" s="65">
        <v>0.13300000000000001</v>
      </c>
      <c r="BT53" s="65">
        <v>0.14699999999999999</v>
      </c>
      <c r="BU53" s="66">
        <v>0.16300000000000001</v>
      </c>
      <c r="BW53" s="39">
        <v>46</v>
      </c>
      <c r="BX53" s="65">
        <v>0.107</v>
      </c>
      <c r="BY53" s="65">
        <v>0.10100000000000001</v>
      </c>
      <c r="BZ53" s="66">
        <v>0.111</v>
      </c>
      <c r="CB53" s="39">
        <v>46</v>
      </c>
      <c r="CC53" s="84">
        <v>0.121</v>
      </c>
      <c r="CD53" s="84">
        <v>0.13300000000000001</v>
      </c>
      <c r="CE53" s="85">
        <v>0.16</v>
      </c>
      <c r="CF53" s="67"/>
      <c r="CG53" s="39">
        <v>46</v>
      </c>
      <c r="CH53" s="70">
        <v>0.153</v>
      </c>
      <c r="CI53" s="70">
        <v>0.26500000000000001</v>
      </c>
      <c r="CJ53" s="83">
        <v>0.38500000000000001</v>
      </c>
      <c r="CK53" s="67"/>
      <c r="CL53" s="58">
        <v>46</v>
      </c>
      <c r="CM53" s="84">
        <v>0.114</v>
      </c>
      <c r="CN53" s="13"/>
      <c r="CO53" s="84">
        <v>0.105</v>
      </c>
      <c r="CQ53" s="39">
        <v>46</v>
      </c>
      <c r="CR53" s="84">
        <v>0.14299999999999999</v>
      </c>
      <c r="CS53" s="84">
        <v>0.20599999999999999</v>
      </c>
      <c r="CT53" s="85">
        <v>0.13400000000000001</v>
      </c>
      <c r="CV53" s="12">
        <v>46</v>
      </c>
      <c r="CW53" s="84">
        <v>6.5000000000000002E-2</v>
      </c>
      <c r="CX53" s="84">
        <v>0.186</v>
      </c>
      <c r="CY53" s="85">
        <v>0.14399999999999999</v>
      </c>
      <c r="CZ53" s="109"/>
    </row>
    <row r="54" spans="2:104" ht="14.5">
      <c r="B54" s="12">
        <v>1</v>
      </c>
      <c r="C54" s="13">
        <v>2681.19</v>
      </c>
      <c r="D54" s="14">
        <v>14137.05</v>
      </c>
      <c r="F54" s="12">
        <v>1</v>
      </c>
      <c r="G54" s="15">
        <f t="shared" si="0"/>
        <v>0.18965696520844166</v>
      </c>
      <c r="I54" s="39">
        <v>47</v>
      </c>
      <c r="J54" s="65">
        <v>8.3000000000000004E-2</v>
      </c>
      <c r="K54" s="65">
        <v>0.104</v>
      </c>
      <c r="L54" s="66">
        <v>0.108</v>
      </c>
      <c r="M54" s="67"/>
      <c r="N54" s="39">
        <v>47</v>
      </c>
      <c r="O54" s="65">
        <v>0.10299999999999999</v>
      </c>
      <c r="P54" s="65">
        <v>0.11899999999999999</v>
      </c>
      <c r="Q54" s="66">
        <v>0.11600000000000001</v>
      </c>
      <c r="R54" s="67"/>
      <c r="S54" s="39">
        <v>47</v>
      </c>
      <c r="T54" s="65">
        <v>0.14499999999999999</v>
      </c>
      <c r="U54" s="65">
        <v>0.13700000000000001</v>
      </c>
      <c r="V54" s="66">
        <v>0.13500000000000001</v>
      </c>
      <c r="X54" s="39">
        <v>47</v>
      </c>
      <c r="Y54" s="65">
        <v>9.5000000000000001E-2</v>
      </c>
      <c r="Z54" s="65">
        <v>0.10299999999999999</v>
      </c>
      <c r="AA54" s="66">
        <v>9.7000000000000003E-2</v>
      </c>
      <c r="AC54" s="39">
        <v>47</v>
      </c>
      <c r="AD54" s="70">
        <v>0.108</v>
      </c>
      <c r="AE54" s="70">
        <v>0.126</v>
      </c>
      <c r="AF54" s="70">
        <v>0.17</v>
      </c>
      <c r="AG54" s="67"/>
      <c r="AH54" s="39">
        <v>47</v>
      </c>
      <c r="AI54" s="70">
        <v>0.221</v>
      </c>
      <c r="AJ54" s="70">
        <v>0.151</v>
      </c>
      <c r="AK54" s="83">
        <v>0.22500000000000001</v>
      </c>
      <c r="AL54" s="67"/>
      <c r="AM54" s="39">
        <v>47</v>
      </c>
      <c r="AN54" s="70">
        <v>0.123</v>
      </c>
      <c r="AO54" s="70">
        <v>0.122</v>
      </c>
      <c r="AP54" s="83">
        <v>0.12</v>
      </c>
      <c r="AR54" s="39">
        <v>47</v>
      </c>
      <c r="AS54" s="70">
        <v>0.186</v>
      </c>
      <c r="AT54" s="70">
        <v>0.19700000000000001</v>
      </c>
      <c r="AU54" s="83">
        <v>0.186</v>
      </c>
      <c r="AW54" s="90">
        <v>47</v>
      </c>
      <c r="AX54" s="70">
        <v>0.122</v>
      </c>
      <c r="AY54" s="70">
        <v>0.13900000000000001</v>
      </c>
      <c r="AZ54" s="83">
        <v>0.152</v>
      </c>
      <c r="BB54" s="39">
        <v>47</v>
      </c>
      <c r="BC54" s="84">
        <v>0.158</v>
      </c>
      <c r="BD54" s="13"/>
      <c r="BE54" s="104">
        <v>0.10299999999999999</v>
      </c>
      <c r="BH54" s="77">
        <v>47</v>
      </c>
      <c r="BI54" s="80">
        <v>0.11</v>
      </c>
      <c r="BJ54" s="65">
        <v>0.17</v>
      </c>
      <c r="BK54" s="66">
        <v>0.14000000000000001</v>
      </c>
      <c r="BL54" s="67"/>
      <c r="BM54" s="77">
        <v>47</v>
      </c>
      <c r="BN54" s="80">
        <v>0.104</v>
      </c>
      <c r="BO54" s="65">
        <v>0.1</v>
      </c>
      <c r="BP54" s="66">
        <v>0.121</v>
      </c>
      <c r="BQ54" s="67"/>
      <c r="BR54" s="39">
        <v>47</v>
      </c>
      <c r="BS54" s="65">
        <v>0.189</v>
      </c>
      <c r="BT54" s="65">
        <v>0.158</v>
      </c>
      <c r="BU54" s="66">
        <v>0.16900000000000001</v>
      </c>
      <c r="BW54" s="39">
        <v>47</v>
      </c>
      <c r="BX54" s="65">
        <v>0.11</v>
      </c>
      <c r="BY54" s="65">
        <v>0.114</v>
      </c>
      <c r="BZ54" s="66">
        <v>0.14199999999999999</v>
      </c>
      <c r="CB54" s="39">
        <v>47</v>
      </c>
      <c r="CC54" s="84">
        <v>0.123</v>
      </c>
      <c r="CD54" s="84">
        <v>0.17799999999999999</v>
      </c>
      <c r="CE54" s="85">
        <v>0.14399999999999999</v>
      </c>
      <c r="CF54" s="67"/>
      <c r="CG54" s="39">
        <v>47</v>
      </c>
      <c r="CH54" s="70">
        <v>0.159</v>
      </c>
      <c r="CI54" s="70">
        <v>0.26900000000000002</v>
      </c>
      <c r="CJ54" s="83">
        <v>0.27400000000000002</v>
      </c>
      <c r="CK54" s="67"/>
      <c r="CL54" s="58">
        <v>47</v>
      </c>
      <c r="CM54" s="84">
        <v>0.127</v>
      </c>
      <c r="CN54" s="13"/>
      <c r="CO54" s="84">
        <v>0.13800000000000001</v>
      </c>
      <c r="CQ54" s="39">
        <v>47</v>
      </c>
      <c r="CR54" s="84">
        <v>0.19800000000000001</v>
      </c>
      <c r="CS54" s="84">
        <v>0.153</v>
      </c>
      <c r="CT54" s="85">
        <v>0.14399999999999999</v>
      </c>
      <c r="CV54" s="12">
        <v>47</v>
      </c>
      <c r="CW54" s="84">
        <v>0.19400000000000001</v>
      </c>
      <c r="CX54" s="84">
        <v>0.20599999999999999</v>
      </c>
      <c r="CY54" s="85">
        <v>0.33600000000000002</v>
      </c>
      <c r="CZ54" s="109"/>
    </row>
    <row r="55" spans="2:104" ht="14.5">
      <c r="B55" s="12">
        <v>1</v>
      </c>
      <c r="C55" s="13">
        <v>2737</v>
      </c>
      <c r="D55" s="14">
        <v>13914</v>
      </c>
      <c r="F55" s="12">
        <v>1</v>
      </c>
      <c r="G55" s="15">
        <f t="shared" si="0"/>
        <v>0.19670835130084807</v>
      </c>
      <c r="I55" s="39">
        <v>48</v>
      </c>
      <c r="J55" s="65">
        <v>7.4999999999999997E-2</v>
      </c>
      <c r="K55" s="65">
        <v>8.4000000000000005E-2</v>
      </c>
      <c r="L55" s="66">
        <v>0.123</v>
      </c>
      <c r="M55" s="67"/>
      <c r="N55" s="39">
        <v>48</v>
      </c>
      <c r="O55" s="65">
        <v>0.10199999999999999</v>
      </c>
      <c r="P55" s="65">
        <v>0.104</v>
      </c>
      <c r="Q55" s="66">
        <v>0.10100000000000001</v>
      </c>
      <c r="R55" s="67"/>
      <c r="S55" s="39">
        <v>48</v>
      </c>
      <c r="T55" s="65">
        <v>0.125</v>
      </c>
      <c r="U55" s="65">
        <v>0.127</v>
      </c>
      <c r="V55" s="66">
        <v>0.121</v>
      </c>
      <c r="X55" s="39">
        <v>48</v>
      </c>
      <c r="Y55" s="65">
        <v>0.105</v>
      </c>
      <c r="Z55" s="65">
        <v>9.7000000000000003E-2</v>
      </c>
      <c r="AA55" s="66">
        <v>9.8000000000000004E-2</v>
      </c>
      <c r="AC55" s="39">
        <v>48</v>
      </c>
      <c r="AD55" s="70">
        <v>0.11899999999999999</v>
      </c>
      <c r="AE55" s="70">
        <v>0.15</v>
      </c>
      <c r="AF55" s="70">
        <v>0.125</v>
      </c>
      <c r="AG55" s="67"/>
      <c r="AH55" s="39">
        <v>48</v>
      </c>
      <c r="AI55" s="70">
        <v>0.14799999999999999</v>
      </c>
      <c r="AJ55" s="70">
        <v>0.13900000000000001</v>
      </c>
      <c r="AK55" s="83">
        <v>0.21099999999999999</v>
      </c>
      <c r="AL55" s="67"/>
      <c r="AM55" s="39">
        <v>48</v>
      </c>
      <c r="AN55" s="70">
        <v>9.7000000000000003E-2</v>
      </c>
      <c r="AO55" s="70">
        <v>0.122</v>
      </c>
      <c r="AP55" s="83">
        <v>0.153</v>
      </c>
      <c r="AR55" s="39">
        <v>48</v>
      </c>
      <c r="AS55" s="70">
        <v>0.23599999999999999</v>
      </c>
      <c r="AT55" s="70">
        <v>0.23599999999999999</v>
      </c>
      <c r="AU55" s="83">
        <v>0.18</v>
      </c>
      <c r="AW55" s="90">
        <v>48</v>
      </c>
      <c r="AX55" s="70">
        <v>0.114</v>
      </c>
      <c r="AY55" s="70">
        <v>0.14099999999999999</v>
      </c>
      <c r="AZ55" s="83">
        <v>0.16900000000000001</v>
      </c>
      <c r="BB55" s="39">
        <v>48</v>
      </c>
      <c r="BC55" s="13"/>
      <c r="BD55" s="13"/>
      <c r="BE55" s="104">
        <v>0.11799999999999999</v>
      </c>
      <c r="BH55" s="77">
        <v>48</v>
      </c>
      <c r="BI55" s="80">
        <v>0.13</v>
      </c>
      <c r="BJ55" s="65">
        <v>0.11</v>
      </c>
      <c r="BK55" s="66">
        <v>0.19</v>
      </c>
      <c r="BL55" s="67"/>
      <c r="BM55" s="77">
        <v>48</v>
      </c>
      <c r="BN55" s="80">
        <v>9.6000000000000002E-2</v>
      </c>
      <c r="BO55" s="65">
        <v>0.17599999999999999</v>
      </c>
      <c r="BP55" s="66">
        <v>0.107</v>
      </c>
      <c r="BQ55" s="67"/>
      <c r="BR55" s="39">
        <v>48</v>
      </c>
      <c r="BS55" s="65">
        <v>0.156</v>
      </c>
      <c r="BT55" s="65">
        <v>0.16300000000000001</v>
      </c>
      <c r="BU55" s="66">
        <v>0.16800000000000001</v>
      </c>
      <c r="BW55" s="39">
        <v>48</v>
      </c>
      <c r="BX55" s="65">
        <v>9.7000000000000003E-2</v>
      </c>
      <c r="BY55" s="65">
        <v>0.13</v>
      </c>
      <c r="BZ55" s="66">
        <v>0.14099999999999999</v>
      </c>
      <c r="CB55" s="39">
        <v>48</v>
      </c>
      <c r="CC55" s="84">
        <v>0.123</v>
      </c>
      <c r="CD55" s="84">
        <v>0.14000000000000001</v>
      </c>
      <c r="CE55" s="85">
        <v>0.14000000000000001</v>
      </c>
      <c r="CF55" s="67"/>
      <c r="CG55" s="39">
        <v>48</v>
      </c>
      <c r="CH55" s="70">
        <v>0.127</v>
      </c>
      <c r="CI55" s="70">
        <v>0.186</v>
      </c>
      <c r="CJ55" s="83">
        <v>0.309</v>
      </c>
      <c r="CK55" s="67"/>
      <c r="CL55" s="58">
        <v>48</v>
      </c>
      <c r="CM55" s="84">
        <v>0.114</v>
      </c>
      <c r="CN55" s="13"/>
      <c r="CO55" s="84">
        <v>0.14099999999999999</v>
      </c>
      <c r="CQ55" s="39">
        <v>48</v>
      </c>
      <c r="CR55" s="84">
        <v>0.19600000000000001</v>
      </c>
      <c r="CS55" s="84">
        <v>0.128</v>
      </c>
      <c r="CT55" s="85">
        <v>0.154</v>
      </c>
      <c r="CV55" s="12">
        <v>48</v>
      </c>
      <c r="CW55" s="84">
        <v>2E-3</v>
      </c>
      <c r="CX55" s="84">
        <v>0.27100000000000002</v>
      </c>
      <c r="CY55" s="85">
        <v>0.26300000000000001</v>
      </c>
      <c r="CZ55" s="109"/>
    </row>
    <row r="56" spans="2:104" ht="14.5">
      <c r="B56" s="12">
        <v>1</v>
      </c>
      <c r="C56" s="13">
        <v>3189.36</v>
      </c>
      <c r="D56" s="14">
        <v>13906.58</v>
      </c>
      <c r="F56" s="12">
        <v>1</v>
      </c>
      <c r="G56" s="15">
        <f t="shared" si="0"/>
        <v>0.22934179359698792</v>
      </c>
      <c r="I56" s="39">
        <v>49</v>
      </c>
      <c r="J56" s="65">
        <v>0.104</v>
      </c>
      <c r="K56" s="65">
        <v>0.08</v>
      </c>
      <c r="L56" s="66">
        <v>0.107</v>
      </c>
      <c r="M56" s="67"/>
      <c r="N56" s="39">
        <v>49</v>
      </c>
      <c r="O56" s="65">
        <v>0.105</v>
      </c>
      <c r="P56" s="65">
        <v>0.12</v>
      </c>
      <c r="Q56" s="66">
        <v>0.10100000000000001</v>
      </c>
      <c r="R56" s="67"/>
      <c r="S56" s="39">
        <v>49</v>
      </c>
      <c r="T56" s="65">
        <v>0.13200000000000001</v>
      </c>
      <c r="U56" s="65">
        <v>0.128</v>
      </c>
      <c r="V56" s="66">
        <v>0.14599999999999999</v>
      </c>
      <c r="X56" s="39">
        <v>49</v>
      </c>
      <c r="Y56" s="65">
        <v>9.0999999999999998E-2</v>
      </c>
      <c r="Z56" s="65">
        <v>0.104</v>
      </c>
      <c r="AA56" s="66">
        <v>9.6000000000000002E-2</v>
      </c>
      <c r="AC56" s="39">
        <v>49</v>
      </c>
      <c r="AD56" s="70">
        <v>0.13100000000000001</v>
      </c>
      <c r="AE56" s="70">
        <v>0.152</v>
      </c>
      <c r="AF56" s="70">
        <v>0.14899999999999999</v>
      </c>
      <c r="AG56" s="67"/>
      <c r="AH56" s="39">
        <v>49</v>
      </c>
      <c r="AI56" s="70">
        <v>0.13800000000000001</v>
      </c>
      <c r="AJ56" s="70">
        <v>0.23</v>
      </c>
      <c r="AK56" s="83">
        <v>0.29099999999999998</v>
      </c>
      <c r="AL56" s="67"/>
      <c r="AM56" s="39">
        <v>49</v>
      </c>
      <c r="AN56" s="70">
        <v>9.6000000000000002E-2</v>
      </c>
      <c r="AO56" s="70">
        <v>0.113</v>
      </c>
      <c r="AP56" s="83">
        <v>0.14499999999999999</v>
      </c>
      <c r="AR56" s="39">
        <v>49</v>
      </c>
      <c r="AS56" s="70">
        <v>0.14699999999999999</v>
      </c>
      <c r="AT56" s="70">
        <v>0.14799999999999999</v>
      </c>
      <c r="AU56" s="83">
        <v>0.159</v>
      </c>
      <c r="AW56" s="90">
        <v>49</v>
      </c>
      <c r="AX56" s="70">
        <v>0.112</v>
      </c>
      <c r="AY56" s="70">
        <v>0.13100000000000001</v>
      </c>
      <c r="AZ56" s="83">
        <v>0.14099999999999999</v>
      </c>
      <c r="BB56" s="39">
        <v>49</v>
      </c>
      <c r="BC56" s="13"/>
      <c r="BD56" s="13"/>
      <c r="BE56" s="104">
        <v>0.13900000000000001</v>
      </c>
      <c r="BH56" s="77">
        <v>49</v>
      </c>
      <c r="BI56" s="80">
        <v>0.12</v>
      </c>
      <c r="BJ56" s="65">
        <v>0.16</v>
      </c>
      <c r="BK56" s="66">
        <v>0.19</v>
      </c>
      <c r="BL56" s="67"/>
      <c r="BM56" s="77">
        <v>49</v>
      </c>
      <c r="BN56" s="80">
        <v>0.105</v>
      </c>
      <c r="BO56" s="65">
        <v>0.10299999999999999</v>
      </c>
      <c r="BP56" s="66">
        <v>0.11</v>
      </c>
      <c r="BQ56" s="67"/>
      <c r="BR56" s="39">
        <v>49</v>
      </c>
      <c r="BS56" s="65">
        <v>0.13600000000000001</v>
      </c>
      <c r="BT56" s="65">
        <v>0.17699999999999999</v>
      </c>
      <c r="BU56" s="66">
        <v>0.114</v>
      </c>
      <c r="BW56" s="39">
        <v>49</v>
      </c>
      <c r="BX56" s="65">
        <v>0.10199999999999999</v>
      </c>
      <c r="BY56" s="65">
        <v>0.11799999999999999</v>
      </c>
      <c r="BZ56" s="66">
        <v>9.7000000000000003E-2</v>
      </c>
      <c r="CB56" s="39">
        <v>49</v>
      </c>
      <c r="CC56" s="84">
        <v>0.111</v>
      </c>
      <c r="CD56" s="84">
        <v>0.123</v>
      </c>
      <c r="CE56" s="85">
        <v>0.13200000000000001</v>
      </c>
      <c r="CF56" s="67"/>
      <c r="CG56" s="39">
        <v>49</v>
      </c>
      <c r="CH56" s="70">
        <v>0.11600000000000001</v>
      </c>
      <c r="CI56" s="70">
        <v>0.18</v>
      </c>
      <c r="CJ56" s="83">
        <v>0.371</v>
      </c>
      <c r="CK56" s="67"/>
      <c r="CL56" s="58">
        <v>49</v>
      </c>
      <c r="CM56" s="84">
        <v>0.11899999999999999</v>
      </c>
      <c r="CN56" s="13"/>
      <c r="CO56" s="84">
        <v>0.12</v>
      </c>
      <c r="CQ56" s="39">
        <v>49</v>
      </c>
      <c r="CR56" s="84">
        <v>0.14199999999999999</v>
      </c>
      <c r="CS56" s="84">
        <v>0.187</v>
      </c>
      <c r="CT56" s="85">
        <v>0.17599999999999999</v>
      </c>
      <c r="CV56" s="12">
        <v>49</v>
      </c>
      <c r="CW56" s="84">
        <v>1.4E-2</v>
      </c>
      <c r="CX56" s="84">
        <v>0.23400000000000001</v>
      </c>
      <c r="CY56" s="85">
        <v>0.22</v>
      </c>
      <c r="CZ56" s="109"/>
    </row>
    <row r="57" spans="2:104" ht="14.5">
      <c r="B57" s="12">
        <v>1</v>
      </c>
      <c r="C57" s="13">
        <v>3102.71</v>
      </c>
      <c r="D57" s="14">
        <v>13887.95</v>
      </c>
      <c r="F57" s="12">
        <v>1</v>
      </c>
      <c r="G57" s="15">
        <f t="shared" si="0"/>
        <v>0.22341022253104309</v>
      </c>
      <c r="I57" s="39">
        <v>50</v>
      </c>
      <c r="J57" s="65">
        <v>9.5000000000000001E-2</v>
      </c>
      <c r="K57" s="65">
        <v>0.104</v>
      </c>
      <c r="L57" s="66">
        <v>0.111</v>
      </c>
      <c r="M57" s="67"/>
      <c r="N57" s="39">
        <v>50</v>
      </c>
      <c r="O57" s="65">
        <v>9.4E-2</v>
      </c>
      <c r="P57" s="65">
        <v>0.107</v>
      </c>
      <c r="Q57" s="66">
        <v>0.10100000000000001</v>
      </c>
      <c r="R57" s="67"/>
      <c r="S57" s="39">
        <v>50</v>
      </c>
      <c r="T57" s="65">
        <v>0.16500000000000001</v>
      </c>
      <c r="U57" s="65">
        <v>0.14599999999999999</v>
      </c>
      <c r="V57" s="66">
        <v>0.13600000000000001</v>
      </c>
      <c r="X57" s="39">
        <v>50</v>
      </c>
      <c r="Y57" s="65">
        <v>0.10100000000000001</v>
      </c>
      <c r="Z57" s="65">
        <v>0.108</v>
      </c>
      <c r="AA57" s="66">
        <v>9.1999999999999998E-2</v>
      </c>
      <c r="AC57" s="39">
        <v>50</v>
      </c>
      <c r="AD57" s="70">
        <v>0.126</v>
      </c>
      <c r="AE57" s="70">
        <v>0.17499999999999999</v>
      </c>
      <c r="AF57" s="70">
        <v>0.127</v>
      </c>
      <c r="AG57" s="67"/>
      <c r="AH57" s="39">
        <v>50</v>
      </c>
      <c r="AI57" s="70">
        <v>0.14599999999999999</v>
      </c>
      <c r="AJ57" s="70">
        <v>0.20200000000000001</v>
      </c>
      <c r="AK57" s="83">
        <v>0.25900000000000001</v>
      </c>
      <c r="AL57" s="67"/>
      <c r="AM57" s="39">
        <v>50</v>
      </c>
      <c r="AN57" s="70">
        <v>0.10199999999999999</v>
      </c>
      <c r="AO57" s="70">
        <v>0.16300000000000001</v>
      </c>
      <c r="AP57" s="83">
        <v>0.14799999999999999</v>
      </c>
      <c r="AR57" s="39">
        <v>50</v>
      </c>
      <c r="AS57" s="70">
        <v>0.193</v>
      </c>
      <c r="AT57" s="70">
        <v>0.13400000000000001</v>
      </c>
      <c r="AU57" s="83">
        <v>0.14099999999999999</v>
      </c>
      <c r="AW57" s="90">
        <v>50</v>
      </c>
      <c r="AX57" s="70">
        <v>0.122</v>
      </c>
      <c r="AY57" s="70">
        <v>0.14899999999999999</v>
      </c>
      <c r="AZ57" s="83">
        <v>0.13800000000000001</v>
      </c>
      <c r="BB57" s="39">
        <v>50</v>
      </c>
      <c r="BC57" s="13"/>
      <c r="BD57" s="13"/>
      <c r="BE57" s="104">
        <v>0.14199999999999999</v>
      </c>
      <c r="BH57" s="77">
        <v>50</v>
      </c>
      <c r="BI57" s="80">
        <v>0.12</v>
      </c>
      <c r="BJ57" s="65">
        <v>0.14000000000000001</v>
      </c>
      <c r="BK57" s="66">
        <v>0.15</v>
      </c>
      <c r="BL57" s="67"/>
      <c r="BM57" s="77">
        <v>50</v>
      </c>
      <c r="BN57" s="80">
        <v>8.5000000000000006E-2</v>
      </c>
      <c r="BO57" s="65">
        <v>0.11799999999999999</v>
      </c>
      <c r="BP57" s="66">
        <v>0.13200000000000001</v>
      </c>
      <c r="BQ57" s="67"/>
      <c r="BR57" s="39">
        <v>50</v>
      </c>
      <c r="BS57" s="65">
        <v>0.155</v>
      </c>
      <c r="BT57" s="65">
        <v>0.156</v>
      </c>
      <c r="BU57" s="66">
        <v>0.16400000000000001</v>
      </c>
      <c r="BW57" s="39">
        <v>50</v>
      </c>
      <c r="BX57" s="65">
        <v>0.105</v>
      </c>
      <c r="BY57" s="65">
        <v>0.11899999999999999</v>
      </c>
      <c r="BZ57" s="66">
        <v>9.8000000000000004E-2</v>
      </c>
      <c r="CB57" s="39">
        <v>50</v>
      </c>
      <c r="CC57" s="84">
        <v>0.113</v>
      </c>
      <c r="CD57" s="84">
        <v>0.121</v>
      </c>
      <c r="CE57" s="85">
        <v>0.184</v>
      </c>
      <c r="CF57" s="67"/>
      <c r="CG57" s="39">
        <v>50</v>
      </c>
      <c r="CH57" s="70">
        <v>0.111</v>
      </c>
      <c r="CI57" s="70">
        <v>0.23400000000000001</v>
      </c>
      <c r="CJ57" s="83">
        <v>0.307</v>
      </c>
      <c r="CK57" s="67"/>
      <c r="CL57" s="58">
        <v>50</v>
      </c>
      <c r="CM57" s="84">
        <v>0.115</v>
      </c>
      <c r="CN57" s="13"/>
      <c r="CO57" s="84">
        <v>0.113</v>
      </c>
      <c r="CQ57" s="39">
        <v>50</v>
      </c>
      <c r="CR57" s="84">
        <v>0.184</v>
      </c>
      <c r="CS57" s="84">
        <v>0.22700000000000001</v>
      </c>
      <c r="CT57" s="85">
        <v>0.16700000000000001</v>
      </c>
      <c r="CV57" s="12">
        <v>50</v>
      </c>
      <c r="CW57" s="84">
        <v>0.125</v>
      </c>
      <c r="CX57" s="84">
        <v>0.22600000000000001</v>
      </c>
      <c r="CY57" s="85">
        <v>0.252</v>
      </c>
      <c r="CZ57" s="109"/>
    </row>
    <row r="58" spans="2:104" ht="14.5">
      <c r="B58" s="12">
        <v>1</v>
      </c>
      <c r="C58" s="13">
        <v>3003.02</v>
      </c>
      <c r="D58" s="14">
        <v>13787.35</v>
      </c>
      <c r="F58" s="12">
        <v>1</v>
      </c>
      <c r="G58" s="15">
        <f t="shared" si="0"/>
        <v>0.21780980391445781</v>
      </c>
      <c r="I58" s="39">
        <v>51</v>
      </c>
      <c r="J58" s="65">
        <v>0.09</v>
      </c>
      <c r="K58" s="65">
        <v>0.09</v>
      </c>
      <c r="L58" s="66">
        <v>0.121</v>
      </c>
      <c r="M58" s="67"/>
      <c r="N58" s="39">
        <v>51</v>
      </c>
      <c r="O58" s="65">
        <v>0.104</v>
      </c>
      <c r="P58" s="65">
        <v>0.105</v>
      </c>
      <c r="Q58" s="66">
        <v>0.151</v>
      </c>
      <c r="R58" s="67"/>
      <c r="S58" s="39">
        <v>51</v>
      </c>
      <c r="T58" s="65">
        <v>7.0999999999999994E-2</v>
      </c>
      <c r="U58" s="65">
        <v>0.187</v>
      </c>
      <c r="V58" s="66">
        <v>0.13</v>
      </c>
      <c r="X58" s="39">
        <v>51</v>
      </c>
      <c r="Y58" s="65">
        <v>9.2999999999999999E-2</v>
      </c>
      <c r="Z58" s="65">
        <v>0.10199999999999999</v>
      </c>
      <c r="AA58" s="66">
        <v>9.1999999999999998E-2</v>
      </c>
      <c r="AC58" s="39">
        <v>51</v>
      </c>
      <c r="AD58" s="70">
        <v>0.127</v>
      </c>
      <c r="AE58" s="70">
        <v>0.20300000000000001</v>
      </c>
      <c r="AF58" s="70">
        <v>0.16</v>
      </c>
      <c r="AG58" s="67"/>
      <c r="AH58" s="39">
        <v>51</v>
      </c>
      <c r="AI58" s="70">
        <v>0.17100000000000001</v>
      </c>
      <c r="AJ58" s="70">
        <v>0.19500000000000001</v>
      </c>
      <c r="AK58" s="83">
        <v>0.30499999999999999</v>
      </c>
      <c r="AL58" s="67"/>
      <c r="AM58" s="39">
        <v>51</v>
      </c>
      <c r="AN58" s="70">
        <v>9.1999999999999998E-2</v>
      </c>
      <c r="AO58" s="70">
        <v>0.127</v>
      </c>
      <c r="AP58" s="83">
        <v>0.124</v>
      </c>
      <c r="AR58" s="39">
        <v>51</v>
      </c>
      <c r="AS58" s="70">
        <v>0.13400000000000001</v>
      </c>
      <c r="AT58" s="70">
        <v>0.16200000000000001</v>
      </c>
      <c r="AU58" s="83">
        <v>0.115</v>
      </c>
      <c r="AW58" s="90">
        <v>51</v>
      </c>
      <c r="AX58" s="70">
        <v>0.108</v>
      </c>
      <c r="AY58" s="70">
        <v>0.13100000000000001</v>
      </c>
      <c r="AZ58" s="83">
        <v>0.128</v>
      </c>
      <c r="BB58" s="39">
        <v>51</v>
      </c>
      <c r="BC58" s="13"/>
      <c r="BD58" s="13"/>
      <c r="BE58" s="104">
        <v>0.14299999999999999</v>
      </c>
      <c r="BH58" s="77">
        <v>51</v>
      </c>
      <c r="BI58" s="80">
        <v>0.12</v>
      </c>
      <c r="BJ58" s="65">
        <v>0.12</v>
      </c>
      <c r="BK58" s="66">
        <v>0.14000000000000001</v>
      </c>
      <c r="BL58" s="67"/>
      <c r="BM58" s="77">
        <v>51</v>
      </c>
      <c r="BN58" s="80">
        <v>0.13800000000000001</v>
      </c>
      <c r="BO58" s="65">
        <v>9.8000000000000004E-2</v>
      </c>
      <c r="BP58" s="66">
        <v>0.19700000000000001</v>
      </c>
      <c r="BQ58" s="67"/>
      <c r="BR58" s="39">
        <v>51</v>
      </c>
      <c r="BS58" s="65">
        <v>0.161</v>
      </c>
      <c r="BT58" s="65">
        <v>0.153</v>
      </c>
      <c r="BU58" s="66">
        <v>0.17399999999999999</v>
      </c>
      <c r="BW58" s="39">
        <v>51</v>
      </c>
      <c r="BX58" s="65">
        <v>0.11</v>
      </c>
      <c r="BY58" s="65">
        <v>0.13500000000000001</v>
      </c>
      <c r="BZ58" s="66">
        <v>0.11799999999999999</v>
      </c>
      <c r="CB58" s="39">
        <v>51</v>
      </c>
      <c r="CC58" s="84">
        <v>0.121</v>
      </c>
      <c r="CD58" s="84">
        <v>0.122</v>
      </c>
      <c r="CE58" s="85">
        <v>0.14699999999999999</v>
      </c>
      <c r="CF58" s="67"/>
      <c r="CG58" s="39">
        <v>51</v>
      </c>
      <c r="CH58" s="70">
        <v>9.9000000000000005E-2</v>
      </c>
      <c r="CI58" s="70">
        <v>0.36399999999999999</v>
      </c>
      <c r="CJ58" s="83">
        <v>0.44600000000000001</v>
      </c>
      <c r="CK58" s="67"/>
      <c r="CL58" s="58">
        <v>51</v>
      </c>
      <c r="CM58" s="84">
        <v>0.13100000000000001</v>
      </c>
      <c r="CN58" s="13"/>
      <c r="CO58" s="13"/>
      <c r="CQ58" s="39">
        <v>51</v>
      </c>
      <c r="CR58" s="84">
        <v>0.192</v>
      </c>
      <c r="CS58" s="84">
        <v>0.20200000000000001</v>
      </c>
      <c r="CT58" s="85">
        <v>0.20899999999999999</v>
      </c>
      <c r="CV58" s="12">
        <v>51</v>
      </c>
      <c r="CW58" s="84">
        <v>1.4999999999999999E-2</v>
      </c>
      <c r="CX58" s="84">
        <v>0.14499999999999999</v>
      </c>
      <c r="CY58" s="85">
        <v>0.192</v>
      </c>
      <c r="CZ58" s="109"/>
    </row>
    <row r="59" spans="2:104" ht="14.5">
      <c r="B59" s="12">
        <v>1</v>
      </c>
      <c r="C59" s="13">
        <v>2966.16</v>
      </c>
      <c r="D59" s="14">
        <v>13781.83</v>
      </c>
      <c r="F59" s="12">
        <v>1</v>
      </c>
      <c r="G59" s="15">
        <f t="shared" si="0"/>
        <v>0.21522250673531743</v>
      </c>
      <c r="I59" s="39">
        <v>52</v>
      </c>
      <c r="J59" s="65">
        <v>9.0999999999999998E-2</v>
      </c>
      <c r="K59" s="65">
        <v>9.1999999999999998E-2</v>
      </c>
      <c r="L59" s="66">
        <v>0.104</v>
      </c>
      <c r="M59" s="67"/>
      <c r="N59" s="39">
        <v>52</v>
      </c>
      <c r="O59" s="65">
        <v>0.111</v>
      </c>
      <c r="P59" s="65">
        <v>0.111</v>
      </c>
      <c r="Q59" s="66">
        <v>0.109</v>
      </c>
      <c r="R59" s="67"/>
      <c r="S59" s="39">
        <v>52</v>
      </c>
      <c r="T59" s="65">
        <v>0.125</v>
      </c>
      <c r="U59" s="65">
        <v>0.13300000000000001</v>
      </c>
      <c r="V59" s="66">
        <v>0.14199999999999999</v>
      </c>
      <c r="X59" s="39">
        <v>52</v>
      </c>
      <c r="Y59" s="65">
        <v>0.1</v>
      </c>
      <c r="Z59" s="65">
        <v>9.1999999999999998E-2</v>
      </c>
      <c r="AA59" s="66">
        <v>0.1</v>
      </c>
      <c r="AC59" s="39">
        <v>52</v>
      </c>
      <c r="AD59" s="70">
        <v>0.127</v>
      </c>
      <c r="AE59" s="70">
        <v>0.14799999999999999</v>
      </c>
      <c r="AF59" s="70">
        <v>0.14299999999999999</v>
      </c>
      <c r="AG59" s="67"/>
      <c r="AH59" s="39">
        <v>52</v>
      </c>
      <c r="AI59" s="70">
        <v>0.16700000000000001</v>
      </c>
      <c r="AJ59" s="70">
        <v>0.26500000000000001</v>
      </c>
      <c r="AK59" s="83">
        <v>0.217</v>
      </c>
      <c r="AL59" s="67"/>
      <c r="AM59" s="39">
        <v>52</v>
      </c>
      <c r="AN59" s="70">
        <v>0.111</v>
      </c>
      <c r="AO59" s="70">
        <v>0.11700000000000001</v>
      </c>
      <c r="AP59" s="83">
        <v>0.13</v>
      </c>
      <c r="AR59" s="39">
        <v>52</v>
      </c>
      <c r="AS59" s="70">
        <v>0.16</v>
      </c>
      <c r="AT59" s="70">
        <v>0.14799999999999999</v>
      </c>
      <c r="AU59" s="83">
        <v>0.125</v>
      </c>
      <c r="AW59" s="90">
        <v>52</v>
      </c>
      <c r="AX59" s="70">
        <v>0.123</v>
      </c>
      <c r="AY59" s="70">
        <v>0.128</v>
      </c>
      <c r="AZ59" s="83">
        <v>1.6E-2</v>
      </c>
      <c r="BB59" s="39">
        <v>52</v>
      </c>
      <c r="BC59" s="13"/>
      <c r="BD59" s="13"/>
      <c r="BE59" s="104">
        <v>0.10100000000000001</v>
      </c>
      <c r="BH59" s="77">
        <v>52</v>
      </c>
      <c r="BI59" s="80">
        <v>0.11</v>
      </c>
      <c r="BJ59" s="65">
        <v>0.11</v>
      </c>
      <c r="BK59" s="66">
        <v>0.15</v>
      </c>
      <c r="BL59" s="67"/>
      <c r="BM59" s="77">
        <v>52</v>
      </c>
      <c r="BN59" s="80">
        <v>0.108</v>
      </c>
      <c r="BO59" s="65">
        <v>9.7000000000000003E-2</v>
      </c>
      <c r="BP59" s="66">
        <v>0.11799999999999999</v>
      </c>
      <c r="BQ59" s="67"/>
      <c r="BR59" s="39">
        <v>52</v>
      </c>
      <c r="BS59" s="65">
        <v>0.14699999999999999</v>
      </c>
      <c r="BT59" s="65">
        <v>0.20899999999999999</v>
      </c>
      <c r="BU59" s="66">
        <v>0.14199999999999999</v>
      </c>
      <c r="BW59" s="39">
        <v>52</v>
      </c>
      <c r="BX59" s="65">
        <v>0.105</v>
      </c>
      <c r="BY59" s="65">
        <v>0.125</v>
      </c>
      <c r="BZ59" s="66">
        <v>0.115</v>
      </c>
      <c r="CB59" s="39">
        <v>52</v>
      </c>
      <c r="CC59" s="84">
        <v>0.115</v>
      </c>
      <c r="CD59" s="84">
        <v>0.125</v>
      </c>
      <c r="CE59" s="85">
        <v>0.14799999999999999</v>
      </c>
      <c r="CF59" s="67"/>
      <c r="CG59" s="39">
        <v>52</v>
      </c>
      <c r="CH59" s="70">
        <v>0.13300000000000001</v>
      </c>
      <c r="CI59" s="70">
        <v>0.192</v>
      </c>
      <c r="CJ59" s="83">
        <v>0.35799999999999998</v>
      </c>
      <c r="CK59" s="67"/>
      <c r="CL59" s="58">
        <v>52</v>
      </c>
      <c r="CM59" s="84">
        <v>0.126</v>
      </c>
      <c r="CN59" s="13"/>
      <c r="CO59" s="13"/>
      <c r="CQ59" s="39">
        <v>52</v>
      </c>
      <c r="CR59" s="84">
        <v>0.188</v>
      </c>
      <c r="CS59" s="84">
        <v>0.17299999999999999</v>
      </c>
      <c r="CT59" s="85">
        <v>0.155</v>
      </c>
      <c r="CV59" s="12">
        <v>52</v>
      </c>
      <c r="CW59" s="84">
        <v>0.218</v>
      </c>
      <c r="CX59" s="84">
        <v>0.13600000000000001</v>
      </c>
      <c r="CY59" s="85">
        <v>0.23499999999999999</v>
      </c>
      <c r="CZ59" s="109"/>
    </row>
    <row r="60" spans="2:104" ht="14.5">
      <c r="B60" s="12">
        <v>1</v>
      </c>
      <c r="C60" s="13">
        <v>2722</v>
      </c>
      <c r="D60" s="14">
        <v>13731.5</v>
      </c>
      <c r="F60" s="12">
        <v>1</v>
      </c>
      <c r="G60" s="15">
        <f t="shared" si="0"/>
        <v>0.19823034628409134</v>
      </c>
      <c r="I60" s="39">
        <v>53</v>
      </c>
      <c r="J60" s="65">
        <v>9.5000000000000001E-2</v>
      </c>
      <c r="K60" s="65">
        <v>9.6000000000000002E-2</v>
      </c>
      <c r="L60" s="66">
        <v>9.5000000000000001E-2</v>
      </c>
      <c r="M60" s="67"/>
      <c r="N60" s="39">
        <v>53</v>
      </c>
      <c r="O60" s="65">
        <v>9.4E-2</v>
      </c>
      <c r="P60" s="65">
        <v>8.5999999999999993E-2</v>
      </c>
      <c r="Q60" s="66">
        <v>0.108</v>
      </c>
      <c r="R60" s="67"/>
      <c r="S60" s="39">
        <v>53</v>
      </c>
      <c r="T60" s="65">
        <v>0.126</v>
      </c>
      <c r="U60" s="65">
        <v>0.113</v>
      </c>
      <c r="V60" s="66">
        <v>0.09</v>
      </c>
      <c r="X60" s="39">
        <v>53</v>
      </c>
      <c r="Y60" s="65">
        <v>0.108</v>
      </c>
      <c r="Z60" s="65">
        <v>0.107</v>
      </c>
      <c r="AA60" s="66">
        <v>9.8000000000000004E-2</v>
      </c>
      <c r="AC60" s="39">
        <v>53</v>
      </c>
      <c r="AD60" s="70">
        <v>0.107</v>
      </c>
      <c r="AE60" s="70">
        <v>0.13600000000000001</v>
      </c>
      <c r="AF60" s="70">
        <v>0.16900000000000001</v>
      </c>
      <c r="AG60" s="67"/>
      <c r="AH60" s="39">
        <v>53</v>
      </c>
      <c r="AI60" s="70">
        <v>0.16500000000000001</v>
      </c>
      <c r="AJ60" s="113">
        <v>0.19800000000000001</v>
      </c>
      <c r="AK60" s="83">
        <v>0.28199999999999997</v>
      </c>
      <c r="AL60" s="67"/>
      <c r="AM60" s="39">
        <v>53</v>
      </c>
      <c r="AN60" s="70">
        <v>0.115</v>
      </c>
      <c r="AO60" s="70">
        <v>0.111</v>
      </c>
      <c r="AP60" s="83">
        <v>0.13300000000000001</v>
      </c>
      <c r="AR60" s="39">
        <v>53</v>
      </c>
      <c r="AS60" s="70">
        <v>0.124</v>
      </c>
      <c r="AT60" s="70">
        <v>0.16200000000000001</v>
      </c>
      <c r="AU60" s="83">
        <v>0.113</v>
      </c>
      <c r="AW60" s="90">
        <v>53</v>
      </c>
      <c r="AX60" s="70">
        <v>0.11</v>
      </c>
      <c r="AY60" s="70">
        <v>0.11700000000000001</v>
      </c>
      <c r="AZ60" s="83">
        <v>0.13200000000000001</v>
      </c>
      <c r="BB60" s="39">
        <v>53</v>
      </c>
      <c r="BC60" s="13"/>
      <c r="BD60" s="13"/>
      <c r="BE60" s="104">
        <v>0.11600000000000001</v>
      </c>
      <c r="BH60" s="77">
        <v>53</v>
      </c>
      <c r="BI60" s="80">
        <v>0.11</v>
      </c>
      <c r="BJ60" s="65">
        <v>0.12</v>
      </c>
      <c r="BK60" s="66">
        <v>0.15</v>
      </c>
      <c r="BL60" s="67"/>
      <c r="BM60" s="77">
        <v>53</v>
      </c>
      <c r="BN60" s="80">
        <v>0.108</v>
      </c>
      <c r="BO60" s="65">
        <v>9.2999999999999999E-2</v>
      </c>
      <c r="BP60" s="66">
        <v>0.161</v>
      </c>
      <c r="BQ60" s="67"/>
      <c r="BR60" s="39">
        <v>53</v>
      </c>
      <c r="BS60" s="65">
        <v>0.155</v>
      </c>
      <c r="BT60" s="65">
        <v>0.14899999999999999</v>
      </c>
      <c r="BU60" s="66">
        <v>0.16</v>
      </c>
      <c r="BW60" s="39">
        <v>53</v>
      </c>
      <c r="BX60" s="65">
        <v>0.10199999999999999</v>
      </c>
      <c r="BY60" s="65">
        <v>0.124</v>
      </c>
      <c r="BZ60" s="66">
        <v>0.115</v>
      </c>
      <c r="CB60" s="39">
        <v>53</v>
      </c>
      <c r="CC60" s="84">
        <v>0.11700000000000001</v>
      </c>
      <c r="CD60" s="84">
        <v>0.14299999999999999</v>
      </c>
      <c r="CE60" s="85">
        <v>0.14699999999999999</v>
      </c>
      <c r="CF60" s="67"/>
      <c r="CG60" s="39">
        <v>53</v>
      </c>
      <c r="CH60" s="70">
        <v>0.11600000000000001</v>
      </c>
      <c r="CI60" s="70">
        <v>0.45500000000000002</v>
      </c>
      <c r="CJ60" s="83">
        <v>0.35799999999999998</v>
      </c>
      <c r="CK60" s="67"/>
      <c r="CL60" s="58">
        <v>53</v>
      </c>
      <c r="CM60" s="84">
        <v>0.105</v>
      </c>
      <c r="CN60" s="13"/>
      <c r="CO60" s="13"/>
      <c r="CQ60" s="39">
        <v>53</v>
      </c>
      <c r="CR60" s="84">
        <v>0.19400000000000001</v>
      </c>
      <c r="CS60" s="84">
        <v>0.159</v>
      </c>
      <c r="CT60" s="85">
        <v>9.5000000000000001E-2</v>
      </c>
      <c r="CV60" s="12">
        <v>53</v>
      </c>
      <c r="CW60" s="84">
        <v>0.19800000000000001</v>
      </c>
      <c r="CX60" s="84">
        <v>0.14199999999999999</v>
      </c>
      <c r="CY60" s="85">
        <v>0.28299999999999997</v>
      </c>
      <c r="CZ60" s="109"/>
    </row>
    <row r="61" spans="2:104" ht="14.5">
      <c r="B61" s="12">
        <v>1</v>
      </c>
      <c r="C61" s="13">
        <v>2720.81</v>
      </c>
      <c r="D61" s="14">
        <v>13708.47</v>
      </c>
      <c r="F61" s="12">
        <v>1</v>
      </c>
      <c r="G61" s="15">
        <f t="shared" si="0"/>
        <v>0.1984765623005339</v>
      </c>
      <c r="I61" s="39">
        <v>54</v>
      </c>
      <c r="J61" s="65">
        <v>0.113</v>
      </c>
      <c r="K61" s="65">
        <v>9.5000000000000001E-2</v>
      </c>
      <c r="L61" s="66">
        <v>0.11600000000000001</v>
      </c>
      <c r="M61" s="67"/>
      <c r="N61" s="39">
        <v>54</v>
      </c>
      <c r="O61" s="65">
        <v>9.1999999999999998E-2</v>
      </c>
      <c r="P61" s="65">
        <v>0.1</v>
      </c>
      <c r="Q61" s="66">
        <v>0.11600000000000001</v>
      </c>
      <c r="R61" s="67"/>
      <c r="S61" s="39">
        <v>54</v>
      </c>
      <c r="T61" s="65">
        <v>0.17100000000000001</v>
      </c>
      <c r="U61" s="65">
        <v>0.14899999999999999</v>
      </c>
      <c r="V61" s="66">
        <v>0.14799999999999999</v>
      </c>
      <c r="X61" s="39">
        <v>54</v>
      </c>
      <c r="Y61" s="65">
        <v>9.6000000000000002E-2</v>
      </c>
      <c r="Z61" s="65">
        <v>0.10299999999999999</v>
      </c>
      <c r="AA61" s="66">
        <v>0.105</v>
      </c>
      <c r="AC61" s="39">
        <v>54</v>
      </c>
      <c r="AD61" s="70">
        <v>0.109</v>
      </c>
      <c r="AE61" s="70">
        <v>0.161</v>
      </c>
      <c r="AF61" s="70">
        <v>0.14000000000000001</v>
      </c>
      <c r="AG61" s="67"/>
      <c r="AH61" s="39">
        <v>54</v>
      </c>
      <c r="AI61" s="70">
        <v>0.16900000000000001</v>
      </c>
      <c r="AJ61" s="113">
        <v>0.191</v>
      </c>
      <c r="AK61" s="83">
        <v>0.28899999999999998</v>
      </c>
      <c r="AL61" s="67"/>
      <c r="AM61" s="39">
        <v>54</v>
      </c>
      <c r="AN61" s="70">
        <v>0.125</v>
      </c>
      <c r="AO61" s="70">
        <v>0.108</v>
      </c>
      <c r="AP61" s="83">
        <v>0.13100000000000001</v>
      </c>
      <c r="AR61" s="39">
        <v>54</v>
      </c>
      <c r="AS61" s="70">
        <v>0.222</v>
      </c>
      <c r="AT61" s="70">
        <v>0.152</v>
      </c>
      <c r="AU61" s="83">
        <v>0.128</v>
      </c>
      <c r="AW61" s="90">
        <v>54</v>
      </c>
      <c r="AX61" s="70">
        <v>9.2999999999999999E-2</v>
      </c>
      <c r="AY61" s="70">
        <v>0.11799999999999999</v>
      </c>
      <c r="AZ61" s="83">
        <v>0.13100000000000001</v>
      </c>
      <c r="BB61" s="39">
        <v>54</v>
      </c>
      <c r="BC61" s="13"/>
      <c r="BD61" s="13"/>
      <c r="BE61" s="104">
        <v>0.121</v>
      </c>
      <c r="BH61" s="77">
        <v>54</v>
      </c>
      <c r="BI61" s="80">
        <v>0.09</v>
      </c>
      <c r="BJ61" s="65">
        <v>0.17</v>
      </c>
      <c r="BK61" s="66">
        <v>0.19</v>
      </c>
      <c r="BL61" s="67"/>
      <c r="BM61" s="77">
        <v>54</v>
      </c>
      <c r="BN61" s="80">
        <v>0.10199999999999999</v>
      </c>
      <c r="BO61" s="65">
        <v>0.1</v>
      </c>
      <c r="BP61" s="66">
        <v>0.13100000000000001</v>
      </c>
      <c r="BQ61" s="67"/>
      <c r="BR61" s="39">
        <v>54</v>
      </c>
      <c r="BS61" s="65">
        <v>0.13</v>
      </c>
      <c r="BT61" s="65">
        <v>0.15</v>
      </c>
      <c r="BU61" s="66">
        <v>0.15</v>
      </c>
      <c r="BW61" s="39">
        <v>54</v>
      </c>
      <c r="BX61" s="65">
        <v>9.7000000000000003E-2</v>
      </c>
      <c r="BY61" s="65">
        <v>0.13200000000000001</v>
      </c>
      <c r="BZ61" s="66">
        <v>0.122</v>
      </c>
      <c r="CB61" s="39">
        <v>54</v>
      </c>
      <c r="CC61" s="84">
        <v>0.10199999999999999</v>
      </c>
      <c r="CD61" s="84">
        <v>0.13300000000000001</v>
      </c>
      <c r="CE61" s="85">
        <v>0.159</v>
      </c>
      <c r="CF61" s="67"/>
      <c r="CG61" s="39">
        <v>54</v>
      </c>
      <c r="CH61" s="70">
        <v>0.113</v>
      </c>
      <c r="CI61" s="70">
        <v>0.35599999999999998</v>
      </c>
      <c r="CJ61" s="83">
        <v>0.30499999999999999</v>
      </c>
      <c r="CK61" s="67"/>
      <c r="CL61" s="58">
        <v>54</v>
      </c>
      <c r="CM61" s="84">
        <v>9.2999999999999999E-2</v>
      </c>
      <c r="CN61" s="13"/>
      <c r="CO61" s="13"/>
      <c r="CQ61" s="39">
        <v>54</v>
      </c>
      <c r="CR61" s="84">
        <v>0.154</v>
      </c>
      <c r="CS61" s="84">
        <v>0.14599999999999999</v>
      </c>
      <c r="CT61" s="85">
        <v>0.26100000000000001</v>
      </c>
      <c r="CV61" s="12">
        <v>54</v>
      </c>
      <c r="CW61" s="84">
        <v>0.23599999999999999</v>
      </c>
      <c r="CX61" s="84">
        <v>0.154</v>
      </c>
      <c r="CY61" s="85">
        <v>0.20899999999999999</v>
      </c>
      <c r="CZ61" s="109"/>
    </row>
    <row r="62" spans="2:104" ht="14.5">
      <c r="B62" s="12">
        <v>1</v>
      </c>
      <c r="C62" s="13">
        <v>2793.57</v>
      </c>
      <c r="D62" s="14">
        <v>13697.87</v>
      </c>
      <c r="F62" s="12">
        <v>1</v>
      </c>
      <c r="G62" s="15">
        <f t="shared" si="0"/>
        <v>0.20394192673751466</v>
      </c>
      <c r="I62" s="39">
        <v>55</v>
      </c>
      <c r="J62" s="65">
        <v>0.107</v>
      </c>
      <c r="K62" s="65">
        <v>0.106</v>
      </c>
      <c r="L62" s="66">
        <v>0.14499999999999999</v>
      </c>
      <c r="M62" s="67"/>
      <c r="N62" s="39">
        <v>55</v>
      </c>
      <c r="O62" s="65">
        <v>0.106</v>
      </c>
      <c r="P62" s="65">
        <v>0.10199999999999999</v>
      </c>
      <c r="Q62" s="66">
        <v>0.107</v>
      </c>
      <c r="R62" s="67"/>
      <c r="S62" s="39">
        <v>55</v>
      </c>
      <c r="T62" s="65">
        <v>0.14899999999999999</v>
      </c>
      <c r="U62" s="65">
        <v>0.17899999999999999</v>
      </c>
      <c r="V62" s="66">
        <v>0.14199999999999999</v>
      </c>
      <c r="X62" s="39">
        <v>55</v>
      </c>
      <c r="Y62" s="65">
        <v>0.11</v>
      </c>
      <c r="Z62" s="65">
        <v>0.106</v>
      </c>
      <c r="AA62" s="66">
        <v>0.11899999999999999</v>
      </c>
      <c r="AC62" s="39">
        <v>55</v>
      </c>
      <c r="AD62" s="70">
        <v>0.105</v>
      </c>
      <c r="AE62" s="70">
        <v>0.121</v>
      </c>
      <c r="AF62" s="70">
        <v>0.13300000000000001</v>
      </c>
      <c r="AG62" s="67"/>
      <c r="AH62" s="39">
        <v>55</v>
      </c>
      <c r="AI62" s="70">
        <v>0.127</v>
      </c>
      <c r="AJ62" s="113">
        <v>0.19900000000000001</v>
      </c>
      <c r="AK62" s="83">
        <v>0.216</v>
      </c>
      <c r="AL62" s="67"/>
      <c r="AM62" s="39">
        <v>55</v>
      </c>
      <c r="AN62" s="70">
        <v>9.1999999999999998E-2</v>
      </c>
      <c r="AO62" s="70">
        <v>0.10100000000000001</v>
      </c>
      <c r="AP62" s="83">
        <v>0.122</v>
      </c>
      <c r="AR62" s="39">
        <v>55</v>
      </c>
      <c r="AS62" s="70">
        <v>0.2</v>
      </c>
      <c r="AT62" s="70">
        <v>0.19</v>
      </c>
      <c r="AU62" s="83">
        <v>0.127</v>
      </c>
      <c r="AW62" s="90">
        <v>55</v>
      </c>
      <c r="AX62" s="70">
        <v>0.108</v>
      </c>
      <c r="AY62" s="70">
        <v>0.14399999999999999</v>
      </c>
      <c r="AZ62" s="83">
        <v>0.128</v>
      </c>
      <c r="BB62" s="39">
        <v>55</v>
      </c>
      <c r="BC62" s="13"/>
      <c r="BD62" s="13"/>
      <c r="BE62" s="104">
        <v>0.122</v>
      </c>
      <c r="BH62" s="77">
        <v>55</v>
      </c>
      <c r="BI62" s="80">
        <v>0.11</v>
      </c>
      <c r="BJ62" s="65">
        <v>0.18</v>
      </c>
      <c r="BK62" s="66">
        <v>0.16</v>
      </c>
      <c r="BL62" s="67"/>
      <c r="BM62" s="77">
        <v>55</v>
      </c>
      <c r="BN62" s="80">
        <v>8.7999999999999995E-2</v>
      </c>
      <c r="BO62" s="65">
        <v>0.1</v>
      </c>
      <c r="BP62" s="66">
        <v>0.20200000000000001</v>
      </c>
      <c r="BQ62" s="67"/>
      <c r="BR62" s="39">
        <v>55</v>
      </c>
      <c r="BS62" s="65">
        <v>0.14299999999999999</v>
      </c>
      <c r="BT62" s="65">
        <v>0.11899999999999999</v>
      </c>
      <c r="BU62" s="66">
        <v>0.182</v>
      </c>
      <c r="BW62" s="39">
        <v>55</v>
      </c>
      <c r="BX62" s="65">
        <v>0.106</v>
      </c>
      <c r="BY62" s="65">
        <v>0.13300000000000001</v>
      </c>
      <c r="BZ62" s="66">
        <v>0.126</v>
      </c>
      <c r="CB62" s="39">
        <v>55</v>
      </c>
      <c r="CC62" s="84">
        <v>0.114</v>
      </c>
      <c r="CD62" s="84">
        <v>0.113</v>
      </c>
      <c r="CE62" s="85">
        <v>0.14599999999999999</v>
      </c>
      <c r="CF62" s="67"/>
      <c r="CG62" s="39">
        <v>55</v>
      </c>
      <c r="CH62" s="70">
        <v>0.115</v>
      </c>
      <c r="CI62" s="70">
        <v>0.25</v>
      </c>
      <c r="CJ62" s="83">
        <v>0.34499999999999997</v>
      </c>
      <c r="CK62" s="67"/>
      <c r="CL62" s="58">
        <v>55</v>
      </c>
      <c r="CM62" s="84">
        <v>0.11899999999999999</v>
      </c>
      <c r="CN62" s="13"/>
      <c r="CO62" s="13"/>
      <c r="CQ62" s="39">
        <v>55</v>
      </c>
      <c r="CR62" s="84">
        <v>0.20499999999999999</v>
      </c>
      <c r="CS62" s="84">
        <v>0.157</v>
      </c>
      <c r="CT62" s="85">
        <v>0.20899999999999999</v>
      </c>
      <c r="CV62" s="12">
        <v>55</v>
      </c>
      <c r="CW62" s="84">
        <v>0.20799999999999999</v>
      </c>
      <c r="CX62" s="84">
        <v>0.159</v>
      </c>
      <c r="CY62" s="85">
        <v>0.13600000000000001</v>
      </c>
      <c r="CZ62" s="109"/>
    </row>
    <row r="63" spans="2:104" ht="14.5">
      <c r="B63" s="12">
        <v>1</v>
      </c>
      <c r="C63" s="13">
        <v>2819.91</v>
      </c>
      <c r="D63" s="14">
        <v>13695.08</v>
      </c>
      <c r="F63" s="12">
        <v>1</v>
      </c>
      <c r="G63" s="15">
        <f t="shared" si="0"/>
        <v>0.20590679280442317</v>
      </c>
      <c r="I63" s="39">
        <v>56</v>
      </c>
      <c r="J63" s="65">
        <v>9.5000000000000001E-2</v>
      </c>
      <c r="K63" s="65">
        <v>9.4E-2</v>
      </c>
      <c r="L63" s="66">
        <v>0.11899999999999999</v>
      </c>
      <c r="M63" s="67"/>
      <c r="N63" s="39">
        <v>56</v>
      </c>
      <c r="O63" s="65">
        <v>0.10100000000000001</v>
      </c>
      <c r="P63" s="65">
        <v>0.1</v>
      </c>
      <c r="Q63" s="66">
        <v>9.7000000000000003E-2</v>
      </c>
      <c r="R63" s="67"/>
      <c r="S63" s="39">
        <v>56</v>
      </c>
      <c r="T63" s="65">
        <v>0.13</v>
      </c>
      <c r="U63" s="65">
        <v>0.14299999999999999</v>
      </c>
      <c r="V63" s="66">
        <v>0.14199999999999999</v>
      </c>
      <c r="X63" s="39">
        <v>56</v>
      </c>
      <c r="Y63" s="65">
        <v>0.106</v>
      </c>
      <c r="Z63" s="65">
        <v>0.11</v>
      </c>
      <c r="AA63" s="66">
        <v>0.104</v>
      </c>
      <c r="AC63" s="39">
        <v>56</v>
      </c>
      <c r="AD63" s="70">
        <v>0.11899999999999999</v>
      </c>
      <c r="AE63" s="70">
        <v>0.122</v>
      </c>
      <c r="AF63" s="70">
        <v>0.13600000000000001</v>
      </c>
      <c r="AG63" s="67"/>
      <c r="AH63" s="39">
        <v>56</v>
      </c>
      <c r="AI63" s="70">
        <v>0.17399999999999999</v>
      </c>
      <c r="AJ63" s="113">
        <v>0.151</v>
      </c>
      <c r="AK63" s="83">
        <v>0.4</v>
      </c>
      <c r="AL63" s="67"/>
      <c r="AM63" s="39">
        <v>56</v>
      </c>
      <c r="AN63" s="70">
        <v>0.13600000000000001</v>
      </c>
      <c r="AO63" s="70">
        <v>0.1</v>
      </c>
      <c r="AP63" s="83">
        <v>0.09</v>
      </c>
      <c r="AR63" s="39">
        <v>56</v>
      </c>
      <c r="AS63" s="70">
        <v>0.13500000000000001</v>
      </c>
      <c r="AT63" s="70">
        <v>0.17399999999999999</v>
      </c>
      <c r="AU63" s="83">
        <v>0.188</v>
      </c>
      <c r="AW63" s="90">
        <v>56</v>
      </c>
      <c r="AX63" s="70">
        <v>0.122</v>
      </c>
      <c r="AY63" s="70">
        <v>0.127</v>
      </c>
      <c r="AZ63" s="83">
        <v>0.156</v>
      </c>
      <c r="BB63" s="39">
        <v>56</v>
      </c>
      <c r="BC63" s="13"/>
      <c r="BD63" s="13"/>
      <c r="BE63" s="104">
        <v>0.16400000000000001</v>
      </c>
      <c r="BH63" s="77">
        <v>56</v>
      </c>
      <c r="BI63" s="80">
        <v>0.13</v>
      </c>
      <c r="BJ63" s="65">
        <v>0.19</v>
      </c>
      <c r="BK63" s="66">
        <v>0.18</v>
      </c>
      <c r="BL63" s="67"/>
      <c r="BM63" s="77">
        <v>56</v>
      </c>
      <c r="BN63" s="80">
        <v>0.11</v>
      </c>
      <c r="BO63" s="65">
        <v>0.13600000000000001</v>
      </c>
      <c r="BP63" s="66">
        <v>9.6000000000000002E-2</v>
      </c>
      <c r="BQ63" s="67"/>
      <c r="BR63" s="39">
        <v>56</v>
      </c>
      <c r="BS63" s="65">
        <v>0.151</v>
      </c>
      <c r="BT63" s="65">
        <v>0.14399999999999999</v>
      </c>
      <c r="BU63" s="66">
        <v>0.188</v>
      </c>
      <c r="BW63" s="39">
        <v>56</v>
      </c>
      <c r="BX63" s="65">
        <v>0.11600000000000001</v>
      </c>
      <c r="BY63" s="65">
        <v>0.13100000000000001</v>
      </c>
      <c r="BZ63" s="66">
        <v>0.123</v>
      </c>
      <c r="CB63" s="39">
        <v>56</v>
      </c>
      <c r="CC63" s="84">
        <v>0.12</v>
      </c>
      <c r="CD63" s="84">
        <v>0.10199999999999999</v>
      </c>
      <c r="CE63" s="85">
        <v>0.152</v>
      </c>
      <c r="CF63" s="67"/>
      <c r="CG63" s="39">
        <v>56</v>
      </c>
      <c r="CH63" s="70">
        <v>0.16800000000000001</v>
      </c>
      <c r="CI63" s="70">
        <v>0.23699999999999999</v>
      </c>
      <c r="CJ63" s="83">
        <v>0.32900000000000001</v>
      </c>
      <c r="CK63" s="67"/>
      <c r="CL63" s="58">
        <v>56</v>
      </c>
      <c r="CM63" s="84">
        <v>0.113</v>
      </c>
      <c r="CN63" s="13"/>
      <c r="CO63" s="13"/>
      <c r="CQ63" s="39">
        <v>56</v>
      </c>
      <c r="CR63" s="84">
        <v>0.16900000000000001</v>
      </c>
      <c r="CS63" s="84">
        <v>0.16200000000000001</v>
      </c>
      <c r="CT63" s="85">
        <v>0.17799999999999999</v>
      </c>
      <c r="CV63" s="12">
        <v>56</v>
      </c>
      <c r="CW63" s="84">
        <v>0.21299999999999999</v>
      </c>
      <c r="CX63" s="84">
        <v>0.15</v>
      </c>
      <c r="CY63" s="85">
        <v>0.11600000000000001</v>
      </c>
      <c r="CZ63" s="109"/>
    </row>
    <row r="64" spans="2:104" ht="14.5">
      <c r="B64" s="12">
        <v>1</v>
      </c>
      <c r="C64" s="13">
        <v>2652</v>
      </c>
      <c r="D64" s="14">
        <v>13324</v>
      </c>
      <c r="F64" s="12">
        <v>1</v>
      </c>
      <c r="G64" s="15">
        <f t="shared" si="0"/>
        <v>0.19903932752927048</v>
      </c>
      <c r="I64" s="39">
        <v>57</v>
      </c>
      <c r="J64" s="65">
        <v>8.5000000000000006E-2</v>
      </c>
      <c r="K64" s="65">
        <v>9.8000000000000004E-2</v>
      </c>
      <c r="L64" s="66">
        <v>0.10299999999999999</v>
      </c>
      <c r="M64" s="67"/>
      <c r="N64" s="39">
        <v>57</v>
      </c>
      <c r="O64" s="65">
        <v>8.6999999999999994E-2</v>
      </c>
      <c r="P64" s="65">
        <v>0.10299999999999999</v>
      </c>
      <c r="Q64" s="66">
        <v>0.111</v>
      </c>
      <c r="R64" s="67"/>
      <c r="S64" s="39">
        <v>57</v>
      </c>
      <c r="T64" s="65">
        <v>0.13100000000000001</v>
      </c>
      <c r="U64" s="65">
        <v>0.189</v>
      </c>
      <c r="V64" s="66">
        <v>0.17100000000000001</v>
      </c>
      <c r="X64" s="39">
        <v>57</v>
      </c>
      <c r="Y64" s="65">
        <v>0.1</v>
      </c>
      <c r="Z64" s="65">
        <v>0.10299999999999999</v>
      </c>
      <c r="AA64" s="66">
        <v>0.1</v>
      </c>
      <c r="AC64" s="39">
        <v>57</v>
      </c>
      <c r="AD64" s="70">
        <v>0.10100000000000001</v>
      </c>
      <c r="AE64" s="70">
        <v>0.151</v>
      </c>
      <c r="AF64" s="70">
        <v>0.17699999999999999</v>
      </c>
      <c r="AG64" s="67"/>
      <c r="AH64" s="39">
        <v>57</v>
      </c>
      <c r="AI64" s="70">
        <v>0.13900000000000001</v>
      </c>
      <c r="AJ64" s="113">
        <v>0.19600000000000001</v>
      </c>
      <c r="AK64" s="83">
        <v>0.28899999999999998</v>
      </c>
      <c r="AL64" s="67"/>
      <c r="AM64" s="39">
        <v>57</v>
      </c>
      <c r="AN64" s="70">
        <v>0.13</v>
      </c>
      <c r="AO64" s="70">
        <v>0.13700000000000001</v>
      </c>
      <c r="AP64" s="83">
        <v>0.155</v>
      </c>
      <c r="AR64" s="39">
        <v>57</v>
      </c>
      <c r="AS64" s="70">
        <v>0.14899999999999999</v>
      </c>
      <c r="AT64" s="70">
        <v>0.16600000000000001</v>
      </c>
      <c r="AU64" s="83">
        <v>0.192</v>
      </c>
      <c r="AW64" s="90">
        <v>57</v>
      </c>
      <c r="AX64" s="70">
        <v>0.112</v>
      </c>
      <c r="AY64" s="70">
        <v>0.112</v>
      </c>
      <c r="AZ64" s="83">
        <v>0.123</v>
      </c>
      <c r="BB64" s="39">
        <v>57</v>
      </c>
      <c r="BC64" s="13"/>
      <c r="BD64" s="13"/>
      <c r="BE64" s="104">
        <v>0.13100000000000001</v>
      </c>
      <c r="BH64" s="77">
        <v>57</v>
      </c>
      <c r="BI64" s="80">
        <v>0.12</v>
      </c>
      <c r="BJ64" s="65">
        <v>0.16</v>
      </c>
      <c r="BK64" s="66">
        <v>0.18</v>
      </c>
      <c r="BL64" s="67"/>
      <c r="BM64" s="77">
        <v>57</v>
      </c>
      <c r="BN64" s="80">
        <v>0.104</v>
      </c>
      <c r="BO64" s="65">
        <v>0.161</v>
      </c>
      <c r="BP64" s="66">
        <v>0.16900000000000001</v>
      </c>
      <c r="BQ64" s="67"/>
      <c r="BR64" s="39">
        <v>57</v>
      </c>
      <c r="BS64" s="65">
        <v>0.14699999999999999</v>
      </c>
      <c r="BT64" s="65">
        <v>0.154</v>
      </c>
      <c r="BU64" s="66">
        <v>0.16600000000000001</v>
      </c>
      <c r="BW64" s="39">
        <v>57</v>
      </c>
      <c r="BX64" s="65">
        <v>0.112</v>
      </c>
      <c r="BY64" s="65">
        <v>0.11</v>
      </c>
      <c r="BZ64" s="66">
        <v>0.126</v>
      </c>
      <c r="CB64" s="39">
        <v>57</v>
      </c>
      <c r="CC64" s="84">
        <v>0.107</v>
      </c>
      <c r="CD64" s="84">
        <v>0.129</v>
      </c>
      <c r="CE64" s="85">
        <v>0.17899999999999999</v>
      </c>
      <c r="CF64" s="67"/>
      <c r="CG64" s="39">
        <v>57</v>
      </c>
      <c r="CH64" s="70">
        <v>0.18</v>
      </c>
      <c r="CI64" s="70">
        <v>0.27400000000000002</v>
      </c>
      <c r="CJ64" s="83">
        <v>0.121</v>
      </c>
      <c r="CK64" s="67"/>
      <c r="CL64" s="58">
        <v>57</v>
      </c>
      <c r="CM64" s="84">
        <v>0.12</v>
      </c>
      <c r="CN64" s="13"/>
      <c r="CO64" s="13"/>
      <c r="CQ64" s="39">
        <v>57</v>
      </c>
      <c r="CR64" s="84">
        <v>0.151</v>
      </c>
      <c r="CS64" s="84">
        <v>0.17</v>
      </c>
      <c r="CT64" s="85">
        <v>0.14799999999999999</v>
      </c>
      <c r="CV64" s="12">
        <v>57</v>
      </c>
      <c r="CW64" s="84">
        <v>0.19600000000000001</v>
      </c>
      <c r="CX64" s="84">
        <v>0.161</v>
      </c>
      <c r="CY64" s="85">
        <v>0.25700000000000001</v>
      </c>
      <c r="CZ64" s="109"/>
    </row>
    <row r="65" spans="2:104" ht="14.5">
      <c r="B65" s="12">
        <v>1</v>
      </c>
      <c r="C65" s="13">
        <v>2722</v>
      </c>
      <c r="D65" s="14">
        <v>13297.5</v>
      </c>
      <c r="F65" s="12">
        <v>1</v>
      </c>
      <c r="G65" s="15">
        <f t="shared" si="0"/>
        <v>0.20470013160368492</v>
      </c>
      <c r="I65" s="39">
        <v>58</v>
      </c>
      <c r="J65" s="65">
        <v>0.109</v>
      </c>
      <c r="K65" s="65">
        <v>0.113</v>
      </c>
      <c r="L65" s="66">
        <v>0.10299999999999999</v>
      </c>
      <c r="M65" s="67"/>
      <c r="N65" s="39">
        <v>58</v>
      </c>
      <c r="O65" s="65">
        <v>9.8000000000000004E-2</v>
      </c>
      <c r="P65" s="65">
        <v>0.13300000000000001</v>
      </c>
      <c r="Q65" s="66">
        <v>0.10100000000000001</v>
      </c>
      <c r="R65" s="67"/>
      <c r="S65" s="39">
        <v>58</v>
      </c>
      <c r="T65" s="65">
        <v>0.13</v>
      </c>
      <c r="U65" s="65">
        <v>0.13400000000000001</v>
      </c>
      <c r="V65" s="66">
        <v>0.23200000000000001</v>
      </c>
      <c r="X65" s="39">
        <v>58</v>
      </c>
      <c r="Y65" s="65">
        <v>9.7000000000000003E-2</v>
      </c>
      <c r="Z65" s="65">
        <v>0.11799999999999999</v>
      </c>
      <c r="AA65" s="66">
        <v>0.106</v>
      </c>
      <c r="AC65" s="39">
        <v>58</v>
      </c>
      <c r="AD65" s="70">
        <v>0.122</v>
      </c>
      <c r="AE65" s="70">
        <v>0.17</v>
      </c>
      <c r="AF65" s="70">
        <v>0.13</v>
      </c>
      <c r="AG65" s="67"/>
      <c r="AH65" s="39">
        <v>58</v>
      </c>
      <c r="AI65" s="70">
        <v>0.184</v>
      </c>
      <c r="AJ65" s="113">
        <v>0.18099999999999999</v>
      </c>
      <c r="AK65" s="83">
        <v>0.34200000000000003</v>
      </c>
      <c r="AL65" s="67"/>
      <c r="AM65" s="39">
        <v>58</v>
      </c>
      <c r="AN65" s="70">
        <v>0.121</v>
      </c>
      <c r="AO65" s="70">
        <v>0.17499999999999999</v>
      </c>
      <c r="AP65" s="83">
        <v>9.9000000000000005E-2</v>
      </c>
      <c r="AR65" s="39">
        <v>58</v>
      </c>
      <c r="AS65" s="70">
        <v>0.14399999999999999</v>
      </c>
      <c r="AT65" s="70">
        <v>0.129</v>
      </c>
      <c r="AU65" s="83">
        <v>0.218</v>
      </c>
      <c r="AW65" s="90">
        <v>58</v>
      </c>
      <c r="AX65" s="70">
        <v>9.4E-2</v>
      </c>
      <c r="AY65" s="70">
        <v>0.161</v>
      </c>
      <c r="AZ65" s="83">
        <v>0.13200000000000001</v>
      </c>
      <c r="BB65" s="39">
        <v>58</v>
      </c>
      <c r="BC65" s="13"/>
      <c r="BD65" s="13"/>
      <c r="BE65" s="104">
        <v>0.13800000000000001</v>
      </c>
      <c r="BH65" s="77">
        <v>58</v>
      </c>
      <c r="BI65" s="80">
        <v>0.12</v>
      </c>
      <c r="BJ65" s="65">
        <v>0.14000000000000001</v>
      </c>
      <c r="BK65" s="66">
        <v>0.17</v>
      </c>
      <c r="BL65" s="67"/>
      <c r="BM65" s="77">
        <v>58</v>
      </c>
      <c r="BN65" s="80">
        <v>0.156</v>
      </c>
      <c r="BO65" s="65">
        <v>0.23300000000000001</v>
      </c>
      <c r="BP65" s="66">
        <v>0.14000000000000001</v>
      </c>
      <c r="BQ65" s="67"/>
      <c r="BR65" s="39">
        <v>58</v>
      </c>
      <c r="BS65" s="65">
        <v>0.17</v>
      </c>
      <c r="BT65" s="65">
        <v>0.15</v>
      </c>
      <c r="BU65" s="66">
        <v>0.14099999999999999</v>
      </c>
      <c r="BW65" s="39">
        <v>58</v>
      </c>
      <c r="BX65" s="65">
        <v>0.109</v>
      </c>
      <c r="BY65" s="65">
        <v>0.11799999999999999</v>
      </c>
      <c r="BZ65" s="66">
        <v>0.13200000000000001</v>
      </c>
      <c r="CB65" s="39">
        <v>58</v>
      </c>
      <c r="CC65" s="84">
        <v>0.1</v>
      </c>
      <c r="CD65" s="84">
        <v>0.152</v>
      </c>
      <c r="CE65" s="85">
        <v>0.14599999999999999</v>
      </c>
      <c r="CF65" s="67"/>
      <c r="CG65" s="39">
        <v>58</v>
      </c>
      <c r="CH65" s="70">
        <v>0.14899999999999999</v>
      </c>
      <c r="CI65" s="70">
        <v>0.222</v>
      </c>
      <c r="CJ65" s="83">
        <v>0.36199999999999999</v>
      </c>
      <c r="CK65" s="67"/>
      <c r="CL65" s="58">
        <v>58</v>
      </c>
      <c r="CM65" s="84">
        <v>0.11899999999999999</v>
      </c>
      <c r="CN65" s="13"/>
      <c r="CO65" s="13"/>
      <c r="CQ65" s="39">
        <v>58</v>
      </c>
      <c r="CR65" s="84">
        <v>0.16900000000000001</v>
      </c>
      <c r="CS65" s="84">
        <v>0.17299999999999999</v>
      </c>
      <c r="CT65" s="85">
        <v>0.189</v>
      </c>
      <c r="CV65" s="12">
        <v>58</v>
      </c>
      <c r="CW65" s="84">
        <v>0.20699999999999999</v>
      </c>
      <c r="CX65" s="84">
        <v>0.21199999999999999</v>
      </c>
      <c r="CY65" s="85">
        <v>0.153</v>
      </c>
      <c r="CZ65" s="109"/>
    </row>
    <row r="66" spans="2:104" ht="14.5">
      <c r="B66" s="12">
        <v>1</v>
      </c>
      <c r="C66" s="13">
        <v>3300.64</v>
      </c>
      <c r="D66" s="14">
        <v>13270.9</v>
      </c>
      <c r="F66" s="12">
        <v>1</v>
      </c>
      <c r="G66" s="15">
        <f t="shared" si="0"/>
        <v>0.24871259673420792</v>
      </c>
      <c r="I66" s="39">
        <v>59</v>
      </c>
      <c r="J66" s="65">
        <v>9.1999999999999998E-2</v>
      </c>
      <c r="K66" s="65">
        <v>0.11</v>
      </c>
      <c r="L66" s="66">
        <v>0.107</v>
      </c>
      <c r="M66" s="67"/>
      <c r="N66" s="39">
        <v>59</v>
      </c>
      <c r="O66" s="65">
        <v>9.5000000000000001E-2</v>
      </c>
      <c r="P66" s="65">
        <v>0.13100000000000001</v>
      </c>
      <c r="Q66" s="66">
        <v>9.4E-2</v>
      </c>
      <c r="R66" s="67"/>
      <c r="S66" s="39">
        <v>59</v>
      </c>
      <c r="T66" s="65">
        <v>7.2999999999999995E-2</v>
      </c>
      <c r="U66" s="65">
        <v>0.12</v>
      </c>
      <c r="V66" s="66">
        <v>0.155</v>
      </c>
      <c r="X66" s="39">
        <v>59</v>
      </c>
      <c r="Y66" s="65">
        <v>0.09</v>
      </c>
      <c r="Z66" s="65">
        <v>0.11799999999999999</v>
      </c>
      <c r="AA66" s="66">
        <v>0.109</v>
      </c>
      <c r="AC66" s="39">
        <v>59</v>
      </c>
      <c r="AD66" s="70">
        <v>0.121</v>
      </c>
      <c r="AE66" s="70">
        <v>0.15</v>
      </c>
      <c r="AF66" s="70">
        <v>0.16200000000000001</v>
      </c>
      <c r="AG66" s="67"/>
      <c r="AH66" s="39">
        <v>59</v>
      </c>
      <c r="AI66" s="70">
        <v>0.219</v>
      </c>
      <c r="AJ66" s="113">
        <v>0.187</v>
      </c>
      <c r="AK66" s="83">
        <v>0.14899999999999999</v>
      </c>
      <c r="AL66" s="67"/>
      <c r="AM66" s="39">
        <v>59</v>
      </c>
      <c r="AN66" s="70">
        <v>0.114</v>
      </c>
      <c r="AO66" s="70">
        <v>0.214</v>
      </c>
      <c r="AP66" s="83">
        <v>0.11</v>
      </c>
      <c r="AR66" s="39">
        <v>59</v>
      </c>
      <c r="AS66" s="70">
        <v>0.14799999999999999</v>
      </c>
      <c r="AT66" s="70">
        <v>0.12</v>
      </c>
      <c r="AU66" s="83">
        <v>0.16200000000000001</v>
      </c>
      <c r="AW66" s="90">
        <v>59</v>
      </c>
      <c r="AX66" s="70">
        <v>8.1000000000000003E-2</v>
      </c>
      <c r="AY66" s="70">
        <v>0.14399999999999999</v>
      </c>
      <c r="AZ66" s="83">
        <v>0.127</v>
      </c>
      <c r="BB66" s="39">
        <v>59</v>
      </c>
      <c r="BC66" s="13"/>
      <c r="BD66" s="13"/>
      <c r="BE66" s="104">
        <v>0.161</v>
      </c>
      <c r="BH66" s="77">
        <v>59</v>
      </c>
      <c r="BI66" s="80">
        <v>0.13</v>
      </c>
      <c r="BJ66" s="65">
        <v>0.13</v>
      </c>
      <c r="BK66" s="66">
        <v>0.18</v>
      </c>
      <c r="BL66" s="67"/>
      <c r="BM66" s="77">
        <v>59</v>
      </c>
      <c r="BN66" s="80">
        <v>0.124</v>
      </c>
      <c r="BO66" s="65">
        <v>0.12</v>
      </c>
      <c r="BP66" s="66">
        <v>0.16400000000000001</v>
      </c>
      <c r="BQ66" s="67"/>
      <c r="BR66" s="39">
        <v>59</v>
      </c>
      <c r="BS66" s="65">
        <v>0.17599999999999999</v>
      </c>
      <c r="BT66" s="65">
        <v>0.14899999999999999</v>
      </c>
      <c r="BU66" s="66">
        <v>0.159</v>
      </c>
      <c r="BW66" s="39">
        <v>59</v>
      </c>
      <c r="BX66" s="65">
        <v>0.109</v>
      </c>
      <c r="BY66" s="65">
        <v>0.11700000000000001</v>
      </c>
      <c r="BZ66" s="66">
        <v>0.124</v>
      </c>
      <c r="CB66" s="39">
        <v>59</v>
      </c>
      <c r="CC66" s="84">
        <v>0.1</v>
      </c>
      <c r="CD66" s="84">
        <v>0.14099999999999999</v>
      </c>
      <c r="CE66" s="85">
        <v>0.20899999999999999</v>
      </c>
      <c r="CF66" s="67"/>
      <c r="CG66" s="39">
        <v>59</v>
      </c>
      <c r="CH66" s="70">
        <v>0.124</v>
      </c>
      <c r="CI66" s="70">
        <v>0.16200000000000001</v>
      </c>
      <c r="CJ66" s="83">
        <v>0.39100000000000001</v>
      </c>
      <c r="CK66" s="67"/>
      <c r="CL66" s="58">
        <v>59</v>
      </c>
      <c r="CM66" s="84">
        <v>0.11700000000000001</v>
      </c>
      <c r="CN66" s="13"/>
      <c r="CO66" s="13"/>
      <c r="CQ66" s="39">
        <v>59</v>
      </c>
      <c r="CR66" s="84">
        <v>0.14799999999999999</v>
      </c>
      <c r="CS66" s="84">
        <v>0.20799999999999999</v>
      </c>
      <c r="CT66" s="85">
        <v>0.17</v>
      </c>
      <c r="CV66" s="12">
        <v>59</v>
      </c>
      <c r="CW66" s="84">
        <v>0.17499999999999999</v>
      </c>
      <c r="CX66" s="84">
        <v>0.16700000000000001</v>
      </c>
      <c r="CY66" s="85">
        <v>0.22500000000000001</v>
      </c>
      <c r="CZ66" s="109"/>
    </row>
    <row r="67" spans="2:104" ht="14.5">
      <c r="B67" s="12">
        <v>1</v>
      </c>
      <c r="C67" s="13">
        <v>2709.21</v>
      </c>
      <c r="D67" s="14">
        <v>13260.74</v>
      </c>
      <c r="F67" s="12">
        <v>1</v>
      </c>
      <c r="G67" s="15">
        <f t="shared" si="0"/>
        <v>0.20430307810876316</v>
      </c>
      <c r="I67" s="39">
        <v>60</v>
      </c>
      <c r="J67" s="65">
        <v>8.5999999999999993E-2</v>
      </c>
      <c r="K67" s="65">
        <v>0.11799999999999999</v>
      </c>
      <c r="L67" s="66">
        <v>0.11600000000000001</v>
      </c>
      <c r="M67" s="67"/>
      <c r="N67" s="39">
        <v>60</v>
      </c>
      <c r="O67" s="65">
        <v>9.5000000000000001E-2</v>
      </c>
      <c r="P67" s="65">
        <v>0.105</v>
      </c>
      <c r="Q67" s="66">
        <v>0.151</v>
      </c>
      <c r="R67" s="67"/>
      <c r="S67" s="39">
        <v>60</v>
      </c>
      <c r="T67" s="65">
        <v>8.5000000000000006E-2</v>
      </c>
      <c r="U67" s="65">
        <v>0.125</v>
      </c>
      <c r="V67" s="66">
        <v>0.128</v>
      </c>
      <c r="X67" s="39">
        <v>60</v>
      </c>
      <c r="Y67" s="65">
        <v>9.2999999999999999E-2</v>
      </c>
      <c r="Z67" s="65">
        <v>0.112</v>
      </c>
      <c r="AA67" s="66">
        <v>0.104</v>
      </c>
      <c r="AC67" s="39">
        <v>60</v>
      </c>
      <c r="AD67" s="70">
        <v>0.123</v>
      </c>
      <c r="AE67" s="70">
        <v>0.13400000000000001</v>
      </c>
      <c r="AF67" s="70">
        <v>0.17599999999999999</v>
      </c>
      <c r="AG67" s="67"/>
      <c r="AH67" s="39">
        <v>60</v>
      </c>
      <c r="AI67" s="70">
        <v>0.158</v>
      </c>
      <c r="AJ67" s="113">
        <v>0.183</v>
      </c>
      <c r="AK67" s="83">
        <v>0.19900000000000001</v>
      </c>
      <c r="AL67" s="67"/>
      <c r="AM67" s="39">
        <v>60</v>
      </c>
      <c r="AN67" s="70">
        <v>0.11600000000000001</v>
      </c>
      <c r="AO67" s="70">
        <v>0.10100000000000001</v>
      </c>
      <c r="AP67" s="83">
        <v>9.6000000000000002E-2</v>
      </c>
      <c r="AR67" s="39">
        <v>60</v>
      </c>
      <c r="AS67" s="70">
        <v>0.16300000000000001</v>
      </c>
      <c r="AT67" s="70">
        <v>0.17699999999999999</v>
      </c>
      <c r="AU67" s="83">
        <v>0.14099999999999999</v>
      </c>
      <c r="AW67" s="90">
        <v>60</v>
      </c>
      <c r="AX67" s="103">
        <v>9.9000000000000005E-2</v>
      </c>
      <c r="AY67" s="103">
        <v>0.13200000000000001</v>
      </c>
      <c r="AZ67" s="114">
        <v>0.121</v>
      </c>
      <c r="BB67" s="39">
        <v>60</v>
      </c>
      <c r="BC67" s="13"/>
      <c r="BD67" s="13"/>
      <c r="BE67" s="104">
        <v>0.14199999999999999</v>
      </c>
      <c r="BH67" s="77">
        <v>60</v>
      </c>
      <c r="BI67" s="80">
        <v>0.12</v>
      </c>
      <c r="BJ67" s="65">
        <v>0.13</v>
      </c>
      <c r="BK67" s="66">
        <v>0.15</v>
      </c>
      <c r="BL67" s="67"/>
      <c r="BM67" s="77">
        <v>60</v>
      </c>
      <c r="BN67" s="80">
        <v>0.122</v>
      </c>
      <c r="BO67" s="65">
        <v>0.19900000000000001</v>
      </c>
      <c r="BP67" s="66">
        <v>0.13800000000000001</v>
      </c>
      <c r="BQ67" s="67"/>
      <c r="BR67" s="39">
        <v>60</v>
      </c>
      <c r="BS67" s="65">
        <v>0.13300000000000001</v>
      </c>
      <c r="BT67" s="65">
        <v>0.15</v>
      </c>
      <c r="BU67" s="66">
        <v>0.22</v>
      </c>
      <c r="BW67" s="39">
        <v>60</v>
      </c>
      <c r="BX67" s="65">
        <v>0.121</v>
      </c>
      <c r="BY67" s="65">
        <v>0.126</v>
      </c>
      <c r="BZ67" s="66">
        <v>0.13600000000000001</v>
      </c>
      <c r="CB67" s="39">
        <v>60</v>
      </c>
      <c r="CC67" s="84">
        <v>9.9000000000000005E-2</v>
      </c>
      <c r="CD67" s="84">
        <v>0.11</v>
      </c>
      <c r="CE67" s="85">
        <v>0.15</v>
      </c>
      <c r="CF67" s="67"/>
      <c r="CG67" s="39">
        <v>60</v>
      </c>
      <c r="CH67" s="70">
        <v>0.17399999999999999</v>
      </c>
      <c r="CI67" s="70">
        <v>0.28299999999999997</v>
      </c>
      <c r="CJ67" s="83">
        <v>0.19500000000000001</v>
      </c>
      <c r="CK67" s="67"/>
      <c r="CL67" s="58">
        <v>60</v>
      </c>
      <c r="CM67" s="84">
        <v>0.123</v>
      </c>
      <c r="CN67" s="13"/>
      <c r="CO67" s="13"/>
      <c r="CQ67" s="39">
        <v>60</v>
      </c>
      <c r="CR67" s="84">
        <v>0.217</v>
      </c>
      <c r="CS67" s="84">
        <v>0.14199999999999999</v>
      </c>
      <c r="CT67" s="85">
        <v>0.23599999999999999</v>
      </c>
      <c r="CV67" s="12">
        <v>60</v>
      </c>
      <c r="CW67" s="84">
        <v>0.182</v>
      </c>
      <c r="CX67" s="84">
        <v>0.17499999999999999</v>
      </c>
      <c r="CY67" s="85">
        <v>0.218</v>
      </c>
      <c r="CZ67" s="109"/>
    </row>
    <row r="68" spans="2:104" ht="14.5">
      <c r="B68" s="12">
        <v>1</v>
      </c>
      <c r="C68" s="13">
        <v>2856.63</v>
      </c>
      <c r="D68" s="14">
        <v>13071.72</v>
      </c>
      <c r="F68" s="12">
        <v>1</v>
      </c>
      <c r="G68" s="15">
        <f t="shared" si="0"/>
        <v>0.21853512774141431</v>
      </c>
      <c r="I68" s="39">
        <v>61</v>
      </c>
      <c r="J68" s="65">
        <v>8.2000000000000003E-2</v>
      </c>
      <c r="K68" s="65">
        <v>0.11</v>
      </c>
      <c r="L68" s="66">
        <v>0.10299999999999999</v>
      </c>
      <c r="M68" s="67"/>
      <c r="N68" s="39">
        <v>61</v>
      </c>
      <c r="O68" s="65">
        <v>7.5999999999999998E-2</v>
      </c>
      <c r="P68" s="65">
        <v>0.106</v>
      </c>
      <c r="Q68" s="66">
        <v>0.13200000000000001</v>
      </c>
      <c r="R68" s="67"/>
      <c r="S68" s="39">
        <v>61</v>
      </c>
      <c r="T68" s="65">
        <v>5.7000000000000002E-2</v>
      </c>
      <c r="U68" s="65">
        <v>0.155</v>
      </c>
      <c r="V68" s="66">
        <v>0.17299999999999999</v>
      </c>
      <c r="X68" s="39">
        <v>61</v>
      </c>
      <c r="Y68" s="65">
        <v>0.114</v>
      </c>
      <c r="Z68" s="65">
        <v>0.11799999999999999</v>
      </c>
      <c r="AA68" s="66">
        <v>9.2999999999999999E-2</v>
      </c>
      <c r="AC68" s="39">
        <v>61</v>
      </c>
      <c r="AD68" s="70">
        <v>0.123</v>
      </c>
      <c r="AE68" s="70">
        <v>0.14299999999999999</v>
      </c>
      <c r="AF68" s="70">
        <v>0.124</v>
      </c>
      <c r="AG68" s="67"/>
      <c r="AH68" s="39">
        <v>61</v>
      </c>
      <c r="AI68" s="70">
        <v>0.23599999999999999</v>
      </c>
      <c r="AJ68" s="113">
        <v>0.16300000000000001</v>
      </c>
      <c r="AK68" s="83">
        <v>0.21</v>
      </c>
      <c r="AL68" s="67"/>
      <c r="AM68" s="39">
        <v>61</v>
      </c>
      <c r="AN68" s="70">
        <v>0.111</v>
      </c>
      <c r="AO68" s="70">
        <v>0.1</v>
      </c>
      <c r="AP68" s="83">
        <v>0.104</v>
      </c>
      <c r="AR68" s="39">
        <v>61</v>
      </c>
      <c r="AS68" s="70">
        <v>0.14699999999999999</v>
      </c>
      <c r="AT68" s="70">
        <v>0.16700000000000001</v>
      </c>
      <c r="AU68" s="83">
        <v>0.14299999999999999</v>
      </c>
      <c r="AW68" s="90">
        <v>61</v>
      </c>
      <c r="AX68" s="84">
        <v>0.125</v>
      </c>
      <c r="AY68" s="84">
        <v>0.13700000000000001</v>
      </c>
      <c r="AZ68" s="85">
        <v>9.7000000000000003E-2</v>
      </c>
      <c r="BB68" s="39">
        <v>61</v>
      </c>
      <c r="BC68" s="13"/>
      <c r="BD68" s="13"/>
      <c r="BE68" s="104">
        <v>0.114</v>
      </c>
      <c r="BH68" s="77">
        <v>61</v>
      </c>
      <c r="BI68" s="80">
        <v>0.12</v>
      </c>
      <c r="BJ68" s="65">
        <v>0.14000000000000001</v>
      </c>
      <c r="BK68" s="66">
        <v>0.15</v>
      </c>
      <c r="BL68" s="67"/>
      <c r="BM68" s="77">
        <v>61</v>
      </c>
      <c r="BN68" s="80">
        <v>0.251</v>
      </c>
      <c r="BO68" s="65">
        <v>0.11799999999999999</v>
      </c>
      <c r="BP68" s="66">
        <v>0.11799999999999999</v>
      </c>
      <c r="BQ68" s="67"/>
      <c r="BR68" s="39">
        <v>61</v>
      </c>
      <c r="BS68" s="65">
        <v>0.13600000000000001</v>
      </c>
      <c r="BT68" s="65">
        <v>0.13600000000000001</v>
      </c>
      <c r="BU68" s="66">
        <v>0.20399999999999999</v>
      </c>
      <c r="BW68" s="39">
        <v>61</v>
      </c>
      <c r="BX68" s="65">
        <v>0.123</v>
      </c>
      <c r="BY68" s="65">
        <v>0.115</v>
      </c>
      <c r="BZ68" s="66">
        <v>0.114</v>
      </c>
      <c r="CB68" s="39">
        <v>61</v>
      </c>
      <c r="CC68" s="84">
        <v>0.10100000000000001</v>
      </c>
      <c r="CD68" s="84">
        <v>0.125</v>
      </c>
      <c r="CE68" s="85">
        <v>0.16500000000000001</v>
      </c>
      <c r="CF68" s="67"/>
      <c r="CG68" s="39">
        <v>61</v>
      </c>
      <c r="CH68" s="70">
        <v>0.13400000000000001</v>
      </c>
      <c r="CI68" s="70">
        <v>0.28699999999999998</v>
      </c>
      <c r="CJ68" s="83">
        <v>0.26200000000000001</v>
      </c>
      <c r="CK68" s="67"/>
      <c r="CL68" s="58">
        <v>61</v>
      </c>
      <c r="CM68" s="84">
        <v>9.8000000000000004E-2</v>
      </c>
      <c r="CN68" s="13"/>
      <c r="CO68" s="13"/>
      <c r="CQ68" s="39">
        <v>61</v>
      </c>
      <c r="CR68" s="84">
        <v>0.17100000000000001</v>
      </c>
      <c r="CS68" s="84">
        <v>0.14799999999999999</v>
      </c>
      <c r="CT68" s="85">
        <v>0.16900000000000001</v>
      </c>
      <c r="CV68" s="12">
        <v>61</v>
      </c>
      <c r="CW68" s="84">
        <v>9.2999999999999999E-2</v>
      </c>
      <c r="CX68" s="84">
        <v>0.24399999999999999</v>
      </c>
      <c r="CY68" s="85">
        <v>0.27700000000000002</v>
      </c>
      <c r="CZ68" s="109"/>
    </row>
    <row r="69" spans="2:104" ht="14.5">
      <c r="B69" s="12">
        <v>1</v>
      </c>
      <c r="C69" s="13">
        <v>2585</v>
      </c>
      <c r="D69" s="14">
        <v>12946.5</v>
      </c>
      <c r="F69" s="12">
        <v>1</v>
      </c>
      <c r="G69" s="15">
        <f t="shared" ref="G69:G132" si="1">C69/D69</f>
        <v>0.19966786390144053</v>
      </c>
      <c r="I69" s="39">
        <v>62</v>
      </c>
      <c r="J69" s="65">
        <v>9.8000000000000004E-2</v>
      </c>
      <c r="K69" s="65">
        <v>9.4E-2</v>
      </c>
      <c r="L69" s="66">
        <v>9.9000000000000005E-2</v>
      </c>
      <c r="M69" s="67"/>
      <c r="N69" s="39">
        <v>62</v>
      </c>
      <c r="O69" s="65">
        <v>9.5000000000000001E-2</v>
      </c>
      <c r="P69" s="65">
        <v>0.125</v>
      </c>
      <c r="Q69" s="66">
        <v>0.114</v>
      </c>
      <c r="R69" s="67"/>
      <c r="S69" s="39">
        <v>62</v>
      </c>
      <c r="T69" s="65">
        <v>0.12</v>
      </c>
      <c r="U69" s="65">
        <v>0.17899999999999999</v>
      </c>
      <c r="V69" s="66">
        <v>0.13700000000000001</v>
      </c>
      <c r="X69" s="39">
        <v>62</v>
      </c>
      <c r="Y69" s="65">
        <v>0.108</v>
      </c>
      <c r="Z69" s="65">
        <v>9.5000000000000001E-2</v>
      </c>
      <c r="AA69" s="66">
        <v>9.2999999999999999E-2</v>
      </c>
      <c r="AC69" s="39">
        <v>62</v>
      </c>
      <c r="AD69" s="70">
        <v>0.111</v>
      </c>
      <c r="AE69" s="70">
        <v>0.17699999999999999</v>
      </c>
      <c r="AF69" s="70">
        <v>0.13700000000000001</v>
      </c>
      <c r="AG69" s="67"/>
      <c r="AH69" s="39">
        <v>62</v>
      </c>
      <c r="AI69" s="70">
        <v>0.14199999999999999</v>
      </c>
      <c r="AJ69" s="113">
        <v>0.17199999999999999</v>
      </c>
      <c r="AK69" s="83">
        <v>0.23300000000000001</v>
      </c>
      <c r="AL69" s="67"/>
      <c r="AM69" s="39">
        <v>62</v>
      </c>
      <c r="AN69" s="70">
        <v>0.106</v>
      </c>
      <c r="AO69" s="70">
        <v>0.14699999999999999</v>
      </c>
      <c r="AP69" s="83">
        <v>0.108</v>
      </c>
      <c r="AR69" s="39">
        <v>62</v>
      </c>
      <c r="AS69" s="70">
        <v>0.13400000000000001</v>
      </c>
      <c r="AT69" s="70">
        <v>0.14599999999999999</v>
      </c>
      <c r="AU69" s="83">
        <v>0.20499999999999999</v>
      </c>
      <c r="AW69" s="90">
        <v>62</v>
      </c>
      <c r="AX69" s="84">
        <v>0.11</v>
      </c>
      <c r="AY69" s="84">
        <v>0.122</v>
      </c>
      <c r="AZ69" s="85">
        <v>0.14799999999999999</v>
      </c>
      <c r="BB69" s="39">
        <v>62</v>
      </c>
      <c r="BC69" s="13"/>
      <c r="BD69" s="13"/>
      <c r="BE69" s="104">
        <v>0.122</v>
      </c>
      <c r="BH69" s="77">
        <v>62</v>
      </c>
      <c r="BI69" s="80">
        <v>0.12</v>
      </c>
      <c r="BJ69" s="65">
        <v>0.15</v>
      </c>
      <c r="BK69" s="66">
        <v>0.18</v>
      </c>
      <c r="BL69" s="67"/>
      <c r="BM69" s="77">
        <v>62</v>
      </c>
      <c r="BN69" s="80">
        <v>0.13700000000000001</v>
      </c>
      <c r="BO69" s="65">
        <v>0.13300000000000001</v>
      </c>
      <c r="BP69" s="66">
        <v>0.14199999999999999</v>
      </c>
      <c r="BQ69" s="67"/>
      <c r="BR69" s="39">
        <v>62</v>
      </c>
      <c r="BS69" s="65">
        <v>0.157</v>
      </c>
      <c r="BT69" s="65">
        <v>0.16900000000000001</v>
      </c>
      <c r="BU69" s="66">
        <v>0.156</v>
      </c>
      <c r="BW69" s="39">
        <v>62</v>
      </c>
      <c r="BX69" s="65">
        <v>0.112</v>
      </c>
      <c r="BY69" s="65">
        <v>0.114</v>
      </c>
      <c r="BZ69" s="66">
        <v>0.11600000000000001</v>
      </c>
      <c r="CB69" s="39">
        <v>62</v>
      </c>
      <c r="CC69" s="84">
        <v>0.109</v>
      </c>
      <c r="CD69" s="84">
        <v>0.13400000000000001</v>
      </c>
      <c r="CE69" s="85">
        <v>0.13</v>
      </c>
      <c r="CF69" s="67"/>
      <c r="CG69" s="39">
        <v>62</v>
      </c>
      <c r="CH69" s="70">
        <v>0.13200000000000001</v>
      </c>
      <c r="CI69" s="70">
        <v>0.215</v>
      </c>
      <c r="CJ69" s="83">
        <v>0.19400000000000001</v>
      </c>
      <c r="CK69" s="67"/>
      <c r="CL69" s="58">
        <v>62</v>
      </c>
      <c r="CM69" s="84">
        <v>9.7000000000000003E-2</v>
      </c>
      <c r="CN69" s="65"/>
      <c r="CO69" s="65"/>
      <c r="CQ69" s="39">
        <v>62</v>
      </c>
      <c r="CR69" s="84">
        <v>0.17599999999999999</v>
      </c>
      <c r="CS69" s="84">
        <v>0.24199999999999999</v>
      </c>
      <c r="CT69" s="85">
        <v>0.223</v>
      </c>
      <c r="CV69" s="12">
        <v>62</v>
      </c>
      <c r="CW69" s="84">
        <v>0.247</v>
      </c>
      <c r="CX69" s="84">
        <v>0.182</v>
      </c>
      <c r="CY69" s="85">
        <v>0.28199999999999997</v>
      </c>
      <c r="CZ69" s="109"/>
    </row>
    <row r="70" spans="2:104" ht="15" thickBot="1">
      <c r="B70" s="12">
        <v>1</v>
      </c>
      <c r="C70" s="13">
        <v>2518.9499999999998</v>
      </c>
      <c r="D70" s="14">
        <v>12920.96</v>
      </c>
      <c r="F70" s="12">
        <v>1</v>
      </c>
      <c r="G70" s="15">
        <f t="shared" si="1"/>
        <v>0.19495068477883995</v>
      </c>
      <c r="I70" s="39">
        <v>63</v>
      </c>
      <c r="J70" s="65">
        <v>9.7000000000000003E-2</v>
      </c>
      <c r="K70" s="65">
        <v>9.9000000000000005E-2</v>
      </c>
      <c r="L70" s="66">
        <v>0.107</v>
      </c>
      <c r="M70" s="67"/>
      <c r="N70" s="39">
        <v>63</v>
      </c>
      <c r="O70" s="65">
        <v>9.7000000000000003E-2</v>
      </c>
      <c r="P70" s="65">
        <v>0.11799999999999999</v>
      </c>
      <c r="Q70" s="66">
        <v>0.11899999999999999</v>
      </c>
      <c r="R70" s="67"/>
      <c r="S70" s="39">
        <v>63</v>
      </c>
      <c r="T70" s="65">
        <v>0.19800000000000001</v>
      </c>
      <c r="U70" s="65">
        <v>0.126</v>
      </c>
      <c r="V70" s="66">
        <v>0.158</v>
      </c>
      <c r="X70" s="39">
        <v>63</v>
      </c>
      <c r="Y70" s="65">
        <v>0.11700000000000001</v>
      </c>
      <c r="Z70" s="65">
        <v>0.10299999999999999</v>
      </c>
      <c r="AA70" s="66">
        <v>0.10100000000000001</v>
      </c>
      <c r="AC70" s="39">
        <v>63</v>
      </c>
      <c r="AD70" s="70">
        <v>0.127</v>
      </c>
      <c r="AE70" s="70">
        <v>0.156</v>
      </c>
      <c r="AF70" s="70">
        <v>0.129</v>
      </c>
      <c r="AG70" s="67"/>
      <c r="AH70" s="39">
        <v>63</v>
      </c>
      <c r="AI70" s="70">
        <v>0.248</v>
      </c>
      <c r="AJ70" s="113">
        <v>0.17699999999999999</v>
      </c>
      <c r="AK70" s="83">
        <v>0.20100000000000001</v>
      </c>
      <c r="AL70" s="67"/>
      <c r="AM70" s="39">
        <v>63</v>
      </c>
      <c r="AN70" s="70">
        <v>0.114</v>
      </c>
      <c r="AO70" s="70">
        <v>0.122</v>
      </c>
      <c r="AP70" s="83">
        <v>0.123</v>
      </c>
      <c r="AR70" s="39">
        <v>63</v>
      </c>
      <c r="AS70" s="70">
        <v>0.20300000000000001</v>
      </c>
      <c r="AT70" s="70">
        <v>0.17299999999999999</v>
      </c>
      <c r="AU70" s="83">
        <v>0.27200000000000002</v>
      </c>
      <c r="AW70" s="90">
        <v>63</v>
      </c>
      <c r="AX70" s="84">
        <v>0.121</v>
      </c>
      <c r="AY70" s="84">
        <v>0.14199999999999999</v>
      </c>
      <c r="AZ70" s="85">
        <v>0.14299999999999999</v>
      </c>
      <c r="BB70" s="39">
        <v>63</v>
      </c>
      <c r="BC70" s="13"/>
      <c r="BD70" s="13"/>
      <c r="BE70" s="104">
        <v>0.113</v>
      </c>
      <c r="BH70" s="77">
        <v>63</v>
      </c>
      <c r="BI70" s="80">
        <v>0.11</v>
      </c>
      <c r="BJ70" s="65">
        <v>0.14000000000000001</v>
      </c>
      <c r="BK70" s="66">
        <v>0.18</v>
      </c>
      <c r="BL70" s="67"/>
      <c r="BM70" s="77">
        <v>63</v>
      </c>
      <c r="BN70" s="80">
        <v>0.11</v>
      </c>
      <c r="BO70" s="65">
        <v>0.13900000000000001</v>
      </c>
      <c r="BP70" s="66">
        <v>0.16300000000000001</v>
      </c>
      <c r="BQ70" s="67"/>
      <c r="BR70" s="39">
        <v>63</v>
      </c>
      <c r="BS70" s="65">
        <v>0.16</v>
      </c>
      <c r="BT70" s="65">
        <v>0.13100000000000001</v>
      </c>
      <c r="BU70" s="66">
        <v>0.14199999999999999</v>
      </c>
      <c r="BW70" s="39">
        <v>63</v>
      </c>
      <c r="BX70" s="65">
        <v>0.11799999999999999</v>
      </c>
      <c r="BY70" s="65">
        <v>0.11799999999999999</v>
      </c>
      <c r="BZ70" s="66">
        <v>0.112</v>
      </c>
      <c r="CB70" s="39">
        <v>63</v>
      </c>
      <c r="CC70" s="84">
        <v>0.10299999999999999</v>
      </c>
      <c r="CD70" s="84">
        <v>0.14499999999999999</v>
      </c>
      <c r="CE70" s="85">
        <v>0.18099999999999999</v>
      </c>
      <c r="CF70" s="67"/>
      <c r="CG70" s="39">
        <v>63</v>
      </c>
      <c r="CH70" s="70">
        <v>0.13400000000000001</v>
      </c>
      <c r="CI70" s="70">
        <v>0.20100000000000001</v>
      </c>
      <c r="CJ70" s="83">
        <v>0.32700000000000001</v>
      </c>
      <c r="CK70" s="67"/>
      <c r="CL70" s="115">
        <v>63</v>
      </c>
      <c r="CM70" s="106">
        <v>0.13700000000000001</v>
      </c>
      <c r="CN70" s="116"/>
      <c r="CO70" s="116"/>
      <c r="CQ70" s="39">
        <v>63</v>
      </c>
      <c r="CR70" s="84">
        <v>0.217</v>
      </c>
      <c r="CS70" s="84">
        <v>0.19900000000000001</v>
      </c>
      <c r="CT70" s="85">
        <v>0.191</v>
      </c>
      <c r="CV70" s="12">
        <v>63</v>
      </c>
      <c r="CW70" s="84">
        <v>0.23400000000000001</v>
      </c>
      <c r="CX70" s="84">
        <v>0.19800000000000001</v>
      </c>
      <c r="CY70" s="85">
        <v>0.26500000000000001</v>
      </c>
      <c r="CZ70" s="109"/>
    </row>
    <row r="71" spans="2:104" ht="15" thickBot="1">
      <c r="B71" s="12">
        <v>1</v>
      </c>
      <c r="C71" s="13">
        <v>2617.5</v>
      </c>
      <c r="D71" s="14">
        <v>12743.5</v>
      </c>
      <c r="F71" s="12">
        <v>1</v>
      </c>
      <c r="G71" s="15">
        <f t="shared" si="1"/>
        <v>0.20539883077647428</v>
      </c>
      <c r="I71" s="39">
        <v>64</v>
      </c>
      <c r="J71" s="65">
        <v>9.6000000000000002E-2</v>
      </c>
      <c r="K71" s="65">
        <v>0.1</v>
      </c>
      <c r="L71" s="66">
        <v>0.11799999999999999</v>
      </c>
      <c r="M71" s="67"/>
      <c r="N71" s="39">
        <v>64</v>
      </c>
      <c r="O71" s="65">
        <v>0.104</v>
      </c>
      <c r="P71" s="65">
        <v>0.125</v>
      </c>
      <c r="Q71" s="66">
        <v>9.0999999999999998E-2</v>
      </c>
      <c r="R71" s="67"/>
      <c r="S71" s="39">
        <v>64</v>
      </c>
      <c r="T71" s="65">
        <v>0.13300000000000001</v>
      </c>
      <c r="U71" s="65">
        <v>0.13100000000000001</v>
      </c>
      <c r="V71" s="66">
        <v>0.13900000000000001</v>
      </c>
      <c r="X71" s="39">
        <v>64</v>
      </c>
      <c r="Y71" s="65">
        <v>9.9000000000000005E-2</v>
      </c>
      <c r="Z71" s="65">
        <v>0.11</v>
      </c>
      <c r="AA71" s="66">
        <v>0.11</v>
      </c>
      <c r="AC71" s="39">
        <v>64</v>
      </c>
      <c r="AD71" s="70">
        <v>0.108</v>
      </c>
      <c r="AE71" s="70">
        <v>0.14699999999999999</v>
      </c>
      <c r="AF71" s="70">
        <v>0.14199999999999999</v>
      </c>
      <c r="AG71" s="67"/>
      <c r="AH71" s="39">
        <v>64</v>
      </c>
      <c r="AI71" s="70">
        <v>0.222</v>
      </c>
      <c r="AJ71" s="113">
        <v>0.20399999999999999</v>
      </c>
      <c r="AK71" s="83">
        <v>0.17399999999999999</v>
      </c>
      <c r="AL71" s="67"/>
      <c r="AM71" s="39">
        <v>64</v>
      </c>
      <c r="AN71" s="70">
        <v>0.11700000000000001</v>
      </c>
      <c r="AO71" s="70">
        <v>0.11899999999999999</v>
      </c>
      <c r="AP71" s="83">
        <v>0.106</v>
      </c>
      <c r="AR71" s="39">
        <v>64</v>
      </c>
      <c r="AS71" s="70">
        <v>0.19</v>
      </c>
      <c r="AT71" s="70">
        <v>0.158</v>
      </c>
      <c r="AU71" s="83">
        <v>0.217</v>
      </c>
      <c r="AW71" s="90">
        <v>64</v>
      </c>
      <c r="AX71" s="84">
        <v>1.0999999999999999E-2</v>
      </c>
      <c r="AY71" s="84">
        <v>0.151</v>
      </c>
      <c r="AZ71" s="85">
        <v>0.13700000000000001</v>
      </c>
      <c r="BB71" s="39">
        <v>64</v>
      </c>
      <c r="BC71" s="13"/>
      <c r="BD71" s="13"/>
      <c r="BE71" s="104">
        <v>0.113</v>
      </c>
      <c r="BH71" s="77">
        <v>64</v>
      </c>
      <c r="BI71" s="80">
        <v>0.11</v>
      </c>
      <c r="BJ71" s="65">
        <v>0.17</v>
      </c>
      <c r="BK71" s="66">
        <v>0.12</v>
      </c>
      <c r="BL71" s="67"/>
      <c r="BM71" s="77">
        <v>64</v>
      </c>
      <c r="BN71" s="80">
        <v>8.6999999999999994E-2</v>
      </c>
      <c r="BO71" s="65">
        <v>0.11899999999999999</v>
      </c>
      <c r="BP71" s="66">
        <v>0.112</v>
      </c>
      <c r="BQ71" s="67"/>
      <c r="BR71" s="39">
        <v>64</v>
      </c>
      <c r="BS71" s="65">
        <v>0.16300000000000001</v>
      </c>
      <c r="BT71" s="65">
        <v>0.151</v>
      </c>
      <c r="BU71" s="66">
        <v>0.19600000000000001</v>
      </c>
      <c r="BW71" s="39">
        <v>64</v>
      </c>
      <c r="BX71" s="65">
        <v>0.115</v>
      </c>
      <c r="BY71" s="65">
        <v>0.125</v>
      </c>
      <c r="BZ71" s="66">
        <v>0.109</v>
      </c>
      <c r="CB71" s="39">
        <v>64</v>
      </c>
      <c r="CC71" s="84">
        <v>9.8000000000000004E-2</v>
      </c>
      <c r="CD71" s="84">
        <v>0.155</v>
      </c>
      <c r="CE71" s="85">
        <v>0.13100000000000001</v>
      </c>
      <c r="CF71" s="67"/>
      <c r="CG71" s="39">
        <v>64</v>
      </c>
      <c r="CH71" s="70">
        <v>0.14000000000000001</v>
      </c>
      <c r="CI71" s="70">
        <v>0.22900000000000001</v>
      </c>
      <c r="CJ71" s="83">
        <v>0.311</v>
      </c>
      <c r="CK71" s="67"/>
      <c r="CL71" s="110" t="s">
        <v>30</v>
      </c>
      <c r="CM71" s="117">
        <f>AVERAGE(CM8:CM70)</f>
        <v>0.11777777777777777</v>
      </c>
      <c r="CN71" s="117">
        <f>AVERAGE(CN8:CN70)</f>
        <v>0.12945238095238101</v>
      </c>
      <c r="CO71" s="118">
        <f>AVERAGE(CO8:CO70)</f>
        <v>0.13184000000000001</v>
      </c>
      <c r="CQ71" s="39">
        <v>64</v>
      </c>
      <c r="CR71" s="84">
        <v>0.224</v>
      </c>
      <c r="CS71" s="84">
        <v>0.253</v>
      </c>
      <c r="CT71" s="85">
        <v>0.218</v>
      </c>
      <c r="CV71" s="12">
        <v>64</v>
      </c>
      <c r="CW71" s="84">
        <v>0.152</v>
      </c>
      <c r="CX71" s="84">
        <v>0.18</v>
      </c>
      <c r="CY71" s="85">
        <v>0.251</v>
      </c>
      <c r="CZ71" s="109"/>
    </row>
    <row r="72" spans="2:104" ht="14.5">
      <c r="B72" s="12">
        <v>1</v>
      </c>
      <c r="C72" s="13">
        <v>2527.7199999999998</v>
      </c>
      <c r="D72" s="14">
        <v>12719.94</v>
      </c>
      <c r="F72" s="12">
        <v>1</v>
      </c>
      <c r="G72" s="15">
        <f t="shared" si="1"/>
        <v>0.19872106314966892</v>
      </c>
      <c r="I72" s="39">
        <v>65</v>
      </c>
      <c r="J72" s="65">
        <v>8.2000000000000003E-2</v>
      </c>
      <c r="K72" s="65">
        <v>9.9000000000000005E-2</v>
      </c>
      <c r="L72" s="66">
        <v>0.09</v>
      </c>
      <c r="M72" s="67"/>
      <c r="N72" s="39">
        <v>65</v>
      </c>
      <c r="O72" s="65">
        <v>0.11</v>
      </c>
      <c r="P72" s="65">
        <v>0.114</v>
      </c>
      <c r="Q72" s="66">
        <v>9.5000000000000001E-2</v>
      </c>
      <c r="R72" s="67"/>
      <c r="S72" s="39">
        <v>65</v>
      </c>
      <c r="T72" s="65">
        <v>0.13100000000000001</v>
      </c>
      <c r="U72" s="65">
        <v>0.152</v>
      </c>
      <c r="V72" s="66">
        <v>0.13100000000000001</v>
      </c>
      <c r="X72" s="39">
        <v>65</v>
      </c>
      <c r="Y72" s="65">
        <v>0.107</v>
      </c>
      <c r="Z72" s="65">
        <v>0.11</v>
      </c>
      <c r="AA72" s="66">
        <v>0.105</v>
      </c>
      <c r="AC72" s="39">
        <v>65</v>
      </c>
      <c r="AD72" s="70">
        <v>0.10100000000000001</v>
      </c>
      <c r="AE72" s="70">
        <v>0.17699999999999999</v>
      </c>
      <c r="AF72" s="70">
        <v>0.14199999999999999</v>
      </c>
      <c r="AG72" s="67"/>
      <c r="AH72" s="39">
        <v>65</v>
      </c>
      <c r="AI72" s="70">
        <v>0.28199999999999997</v>
      </c>
      <c r="AJ72" s="113">
        <v>0.17399999999999999</v>
      </c>
      <c r="AK72" s="83">
        <v>0.16400000000000001</v>
      </c>
      <c r="AL72" s="67"/>
      <c r="AM72" s="39">
        <v>65</v>
      </c>
      <c r="AN72" s="70">
        <v>0.125</v>
      </c>
      <c r="AO72" s="70">
        <v>0.113</v>
      </c>
      <c r="AP72" s="83">
        <v>0.121</v>
      </c>
      <c r="AR72" s="39">
        <v>65</v>
      </c>
      <c r="AS72" s="70">
        <v>0.17299999999999999</v>
      </c>
      <c r="AT72" s="70">
        <v>0.252</v>
      </c>
      <c r="AU72" s="83">
        <v>0.11899999999999999</v>
      </c>
      <c r="AW72" s="90">
        <v>65</v>
      </c>
      <c r="AX72" s="84">
        <v>0.11600000000000001</v>
      </c>
      <c r="AY72" s="84">
        <v>0.13600000000000001</v>
      </c>
      <c r="AZ72" s="85">
        <v>0.14199999999999999</v>
      </c>
      <c r="BB72" s="39">
        <v>65</v>
      </c>
      <c r="BC72" s="13"/>
      <c r="BD72" s="13"/>
      <c r="BE72" s="104">
        <v>0.17100000000000001</v>
      </c>
      <c r="BH72" s="77">
        <v>65</v>
      </c>
      <c r="BI72" s="80">
        <v>0.1</v>
      </c>
      <c r="BJ72" s="65">
        <v>0.16</v>
      </c>
      <c r="BK72" s="66">
        <v>0.18</v>
      </c>
      <c r="BL72" s="67"/>
      <c r="BM72" s="77">
        <v>65</v>
      </c>
      <c r="BN72" s="80">
        <v>9.7000000000000003E-2</v>
      </c>
      <c r="BO72" s="65">
        <v>0.13200000000000001</v>
      </c>
      <c r="BP72" s="66">
        <v>0.104</v>
      </c>
      <c r="BQ72" s="67"/>
      <c r="BR72" s="39">
        <v>65</v>
      </c>
      <c r="BS72" s="65">
        <v>0.14799999999999999</v>
      </c>
      <c r="BT72" s="65">
        <v>0.151</v>
      </c>
      <c r="BU72" s="66">
        <v>0.161</v>
      </c>
      <c r="BW72" s="39">
        <v>65</v>
      </c>
      <c r="BX72" s="65">
        <v>0.11899999999999999</v>
      </c>
      <c r="BY72" s="65">
        <v>0.107</v>
      </c>
      <c r="BZ72" s="66">
        <v>0.114</v>
      </c>
      <c r="CB72" s="39">
        <v>65</v>
      </c>
      <c r="CC72" s="84">
        <v>0.10100000000000001</v>
      </c>
      <c r="CD72" s="84">
        <v>0.126</v>
      </c>
      <c r="CE72" s="85">
        <v>0.121</v>
      </c>
      <c r="CF72" s="67"/>
      <c r="CG72" s="39">
        <v>65</v>
      </c>
      <c r="CH72" s="70">
        <v>0.122</v>
      </c>
      <c r="CI72" s="70">
        <v>0.28899999999999998</v>
      </c>
      <c r="CJ72" s="83">
        <v>0.32500000000000001</v>
      </c>
      <c r="CK72" s="67"/>
      <c r="CQ72" s="39">
        <v>65</v>
      </c>
      <c r="CR72" s="84">
        <v>0.185</v>
      </c>
      <c r="CS72" s="84">
        <v>0.28899999999999998</v>
      </c>
      <c r="CT72" s="85">
        <v>0.19500000000000001</v>
      </c>
      <c r="CV72" s="12">
        <v>65</v>
      </c>
      <c r="CW72" s="84">
        <v>0.193</v>
      </c>
      <c r="CX72" s="84">
        <v>0.26600000000000001</v>
      </c>
      <c r="CY72" s="85">
        <v>0.30499999999999999</v>
      </c>
      <c r="CZ72" s="109"/>
    </row>
    <row r="73" spans="2:104" ht="14.5">
      <c r="B73" s="12">
        <v>1</v>
      </c>
      <c r="C73" s="13">
        <v>2775.34</v>
      </c>
      <c r="D73" s="14">
        <v>12666.61</v>
      </c>
      <c r="F73" s="12">
        <v>1</v>
      </c>
      <c r="G73" s="15">
        <f t="shared" si="1"/>
        <v>0.21910676968818019</v>
      </c>
      <c r="I73" s="39">
        <v>66</v>
      </c>
      <c r="J73" s="65">
        <v>8.2000000000000003E-2</v>
      </c>
      <c r="K73" s="65">
        <v>0.11</v>
      </c>
      <c r="L73" s="66">
        <v>0.108</v>
      </c>
      <c r="M73" s="67"/>
      <c r="N73" s="39">
        <v>66</v>
      </c>
      <c r="O73" s="65">
        <v>9.8000000000000004E-2</v>
      </c>
      <c r="P73" s="65">
        <v>0.10100000000000001</v>
      </c>
      <c r="Q73" s="66">
        <v>9.2999999999999999E-2</v>
      </c>
      <c r="R73" s="67"/>
      <c r="S73" s="39">
        <v>66</v>
      </c>
      <c r="T73" s="65">
        <v>0.15</v>
      </c>
      <c r="U73" s="65">
        <v>0.14399999999999999</v>
      </c>
      <c r="V73" s="66">
        <v>0.155</v>
      </c>
      <c r="X73" s="39">
        <v>66</v>
      </c>
      <c r="Y73" s="65">
        <v>8.6999999999999994E-2</v>
      </c>
      <c r="Z73" s="65">
        <v>0.11</v>
      </c>
      <c r="AA73" s="66">
        <v>8.8999999999999996E-2</v>
      </c>
      <c r="AC73" s="39">
        <v>66</v>
      </c>
      <c r="AD73" s="70">
        <v>0.12</v>
      </c>
      <c r="AE73" s="70">
        <v>0.14199999999999999</v>
      </c>
      <c r="AF73" s="70">
        <v>0.14599999999999999</v>
      </c>
      <c r="AG73" s="67"/>
      <c r="AH73" s="39">
        <v>66</v>
      </c>
      <c r="AI73" s="70">
        <v>0.17</v>
      </c>
      <c r="AJ73" s="113">
        <v>0.17899999999999999</v>
      </c>
      <c r="AK73" s="83">
        <v>0.192</v>
      </c>
      <c r="AL73" s="67"/>
      <c r="AM73" s="39">
        <v>66</v>
      </c>
      <c r="AN73" s="70">
        <v>9.2999999999999999E-2</v>
      </c>
      <c r="AO73" s="70">
        <v>0.106</v>
      </c>
      <c r="AP73" s="83">
        <v>0.114</v>
      </c>
      <c r="AR73" s="39">
        <v>66</v>
      </c>
      <c r="AS73" s="70">
        <v>0.14699999999999999</v>
      </c>
      <c r="AT73" s="70">
        <v>0.16800000000000001</v>
      </c>
      <c r="AU73" s="83">
        <v>0.219</v>
      </c>
      <c r="AW73" s="90">
        <v>66</v>
      </c>
      <c r="AX73" s="13"/>
      <c r="AY73" s="84">
        <v>0.13800000000000001</v>
      </c>
      <c r="AZ73" s="85">
        <v>0.155</v>
      </c>
      <c r="BB73" s="39">
        <v>66</v>
      </c>
      <c r="BC73" s="13"/>
      <c r="BD73" s="13"/>
      <c r="BE73" s="104">
        <v>0.126</v>
      </c>
      <c r="BH73" s="77">
        <v>66</v>
      </c>
      <c r="BI73" s="80">
        <v>0.1</v>
      </c>
      <c r="BJ73" s="65">
        <v>0.17</v>
      </c>
      <c r="BK73" s="66">
        <v>0.17</v>
      </c>
      <c r="BL73" s="67"/>
      <c r="BM73" s="77">
        <v>66</v>
      </c>
      <c r="BN73" s="80">
        <v>0.08</v>
      </c>
      <c r="BO73" s="65">
        <v>0.113</v>
      </c>
      <c r="BP73" s="66">
        <v>0.105</v>
      </c>
      <c r="BQ73" s="67"/>
      <c r="BR73" s="39">
        <v>66</v>
      </c>
      <c r="BS73" s="65">
        <v>0.14899999999999999</v>
      </c>
      <c r="BT73" s="65">
        <v>0.161</v>
      </c>
      <c r="BU73" s="66">
        <v>0.17699999999999999</v>
      </c>
      <c r="BW73" s="39">
        <v>66</v>
      </c>
      <c r="BX73" s="65">
        <v>0.112</v>
      </c>
      <c r="BY73" s="65">
        <v>0.111</v>
      </c>
      <c r="BZ73" s="66">
        <v>0.114</v>
      </c>
      <c r="CB73" s="39">
        <v>66</v>
      </c>
      <c r="CC73" s="84">
        <v>0.1</v>
      </c>
      <c r="CD73" s="84">
        <v>0.14000000000000001</v>
      </c>
      <c r="CE73" s="85">
        <v>0.17599999999999999</v>
      </c>
      <c r="CF73" s="67"/>
      <c r="CG73" s="39">
        <v>66</v>
      </c>
      <c r="CH73" s="70">
        <v>0.157</v>
      </c>
      <c r="CI73" s="70">
        <v>0.26300000000000001</v>
      </c>
      <c r="CJ73" s="83">
        <v>0.25900000000000001</v>
      </c>
      <c r="CK73" s="67"/>
      <c r="CQ73" s="39">
        <v>66</v>
      </c>
      <c r="CR73" s="84">
        <v>0.17399999999999999</v>
      </c>
      <c r="CS73" s="84">
        <v>0.187</v>
      </c>
      <c r="CT73" s="85">
        <v>0.188</v>
      </c>
      <c r="CV73" s="12">
        <v>66</v>
      </c>
      <c r="CW73" s="84">
        <v>0.20300000000000001</v>
      </c>
      <c r="CX73" s="84">
        <v>0.192</v>
      </c>
      <c r="CY73" s="85">
        <v>0.13600000000000001</v>
      </c>
      <c r="CZ73" s="109"/>
    </row>
    <row r="74" spans="2:104" ht="14.5">
      <c r="B74" s="12">
        <v>1</v>
      </c>
      <c r="C74" s="13">
        <v>2568</v>
      </c>
      <c r="D74" s="14">
        <v>12597</v>
      </c>
      <c r="F74" s="12">
        <v>1</v>
      </c>
      <c r="G74" s="15">
        <f t="shared" si="1"/>
        <v>0.20385806144320076</v>
      </c>
      <c r="I74" s="39">
        <v>67</v>
      </c>
      <c r="J74" s="65">
        <v>8.3000000000000004E-2</v>
      </c>
      <c r="K74" s="65">
        <v>0.105</v>
      </c>
      <c r="L74" s="66">
        <v>0.11</v>
      </c>
      <c r="M74" s="67"/>
      <c r="N74" s="39">
        <v>67</v>
      </c>
      <c r="O74" s="65">
        <v>0.10299999999999999</v>
      </c>
      <c r="P74" s="65">
        <v>9.0999999999999998E-2</v>
      </c>
      <c r="Q74" s="66">
        <v>8.7999999999999995E-2</v>
      </c>
      <c r="R74" s="67"/>
      <c r="S74" s="39">
        <v>67</v>
      </c>
      <c r="T74" s="65">
        <v>0.128</v>
      </c>
      <c r="U74" s="65">
        <v>0.125</v>
      </c>
      <c r="V74" s="66">
        <v>0.157</v>
      </c>
      <c r="X74" s="39">
        <v>67</v>
      </c>
      <c r="Y74" s="65">
        <v>8.5000000000000006E-2</v>
      </c>
      <c r="Z74" s="65">
        <v>0.10199999999999999</v>
      </c>
      <c r="AA74" s="66">
        <v>9.4E-2</v>
      </c>
      <c r="AC74" s="39">
        <v>67</v>
      </c>
      <c r="AD74" s="70">
        <v>0.105</v>
      </c>
      <c r="AE74" s="70">
        <v>0.14699999999999999</v>
      </c>
      <c r="AF74" s="70">
        <v>0.14299999999999999</v>
      </c>
      <c r="AG74" s="67"/>
      <c r="AH74" s="39">
        <v>67</v>
      </c>
      <c r="AI74" s="70">
        <v>0.26700000000000002</v>
      </c>
      <c r="AJ74" s="113">
        <v>0.25700000000000001</v>
      </c>
      <c r="AK74" s="83">
        <v>0.216</v>
      </c>
      <c r="AL74" s="67"/>
      <c r="AM74" s="39">
        <v>67</v>
      </c>
      <c r="AN74" s="70">
        <v>9.9000000000000005E-2</v>
      </c>
      <c r="AO74" s="70">
        <v>0.112</v>
      </c>
      <c r="AP74" s="83">
        <v>0.126</v>
      </c>
      <c r="AR74" s="39">
        <v>67</v>
      </c>
      <c r="AS74" s="70">
        <v>0.193</v>
      </c>
      <c r="AT74" s="70">
        <v>0.245</v>
      </c>
      <c r="AU74" s="83">
        <v>0.223</v>
      </c>
      <c r="AW74" s="90">
        <v>67</v>
      </c>
      <c r="AX74" s="13"/>
      <c r="AY74" s="84">
        <v>0.14599999999999999</v>
      </c>
      <c r="AZ74" s="85">
        <v>0.14299999999999999</v>
      </c>
      <c r="BB74" s="39">
        <v>67</v>
      </c>
      <c r="BC74" s="13"/>
      <c r="BD74" s="13"/>
      <c r="BE74" s="104">
        <v>0.13500000000000001</v>
      </c>
      <c r="BH74" s="77">
        <v>67</v>
      </c>
      <c r="BI74" s="80">
        <v>0.1</v>
      </c>
      <c r="BJ74" s="65">
        <v>0.13</v>
      </c>
      <c r="BK74" s="66">
        <v>0.14000000000000001</v>
      </c>
      <c r="BL74" s="67"/>
      <c r="BM74" s="77">
        <v>67</v>
      </c>
      <c r="BN74" s="80">
        <v>0.14099999999999999</v>
      </c>
      <c r="BO74" s="65">
        <v>0.125</v>
      </c>
      <c r="BP74" s="66">
        <v>0.158</v>
      </c>
      <c r="BQ74" s="67"/>
      <c r="BR74" s="39">
        <v>67</v>
      </c>
      <c r="BS74" s="65">
        <v>0.13600000000000001</v>
      </c>
      <c r="BT74" s="65">
        <v>0.108</v>
      </c>
      <c r="BU74" s="66">
        <v>0.153</v>
      </c>
      <c r="BW74" s="39">
        <v>67</v>
      </c>
      <c r="BX74" s="65">
        <v>0.114</v>
      </c>
      <c r="BY74" s="65">
        <v>0.11600000000000001</v>
      </c>
      <c r="BZ74" s="66">
        <v>0.105</v>
      </c>
      <c r="CB74" s="39">
        <v>67</v>
      </c>
      <c r="CC74" s="84">
        <v>0.10100000000000001</v>
      </c>
      <c r="CD74" s="84">
        <v>0.10299999999999999</v>
      </c>
      <c r="CE74" s="85">
        <v>0.14799999999999999</v>
      </c>
      <c r="CF74" s="67"/>
      <c r="CG74" s="39">
        <v>67</v>
      </c>
      <c r="CH74" s="70">
        <v>0.312</v>
      </c>
      <c r="CI74" s="70">
        <v>0.20899999999999999</v>
      </c>
      <c r="CJ74" s="83">
        <v>0.253</v>
      </c>
      <c r="CK74" s="67"/>
      <c r="CQ74" s="39">
        <v>67</v>
      </c>
      <c r="CR74" s="84">
        <v>0.16500000000000001</v>
      </c>
      <c r="CS74" s="84">
        <v>0.16400000000000001</v>
      </c>
      <c r="CT74" s="85">
        <v>0.23</v>
      </c>
      <c r="CV74" s="12">
        <v>67</v>
      </c>
      <c r="CW74" s="84">
        <v>0.23300000000000001</v>
      </c>
      <c r="CX74" s="84">
        <v>0.23599999999999999</v>
      </c>
      <c r="CY74" s="85">
        <v>0.24</v>
      </c>
      <c r="CZ74" s="109"/>
    </row>
    <row r="75" spans="2:104" ht="15" thickBot="1">
      <c r="B75" s="12">
        <v>1</v>
      </c>
      <c r="C75" s="13">
        <v>2546.67</v>
      </c>
      <c r="D75" s="14">
        <v>12548.46</v>
      </c>
      <c r="F75" s="12">
        <v>1</v>
      </c>
      <c r="G75" s="15">
        <f t="shared" si="1"/>
        <v>0.20294681578456641</v>
      </c>
      <c r="I75" s="39">
        <v>68</v>
      </c>
      <c r="J75" s="65">
        <v>0.09</v>
      </c>
      <c r="K75" s="65">
        <v>0.11700000000000001</v>
      </c>
      <c r="L75" s="66">
        <v>0.127</v>
      </c>
      <c r="M75" s="67"/>
      <c r="N75" s="39">
        <v>68</v>
      </c>
      <c r="O75" s="65">
        <v>7.9000000000000001E-2</v>
      </c>
      <c r="P75" s="65">
        <v>0.1</v>
      </c>
      <c r="Q75" s="66">
        <v>9.6000000000000002E-2</v>
      </c>
      <c r="R75" s="67"/>
      <c r="S75" s="39">
        <v>68</v>
      </c>
      <c r="T75" s="65">
        <v>0.10199999999999999</v>
      </c>
      <c r="U75" s="65">
        <v>0.152</v>
      </c>
      <c r="V75" s="66">
        <v>0.16700000000000001</v>
      </c>
      <c r="X75" s="39">
        <v>68</v>
      </c>
      <c r="Y75" s="65">
        <v>9.6000000000000002E-2</v>
      </c>
      <c r="Z75" s="65">
        <v>0.109</v>
      </c>
      <c r="AA75" s="66">
        <v>9.6000000000000002E-2</v>
      </c>
      <c r="AC75" s="39">
        <v>68</v>
      </c>
      <c r="AD75" s="70">
        <v>0.11600000000000001</v>
      </c>
      <c r="AE75" s="70">
        <v>0.153</v>
      </c>
      <c r="AF75" s="70">
        <v>0.14599999999999999</v>
      </c>
      <c r="AG75" s="67"/>
      <c r="AH75" s="39">
        <v>68</v>
      </c>
      <c r="AI75" s="70">
        <v>0.19</v>
      </c>
      <c r="AJ75" s="113">
        <v>0.26200000000000001</v>
      </c>
      <c r="AK75" s="83">
        <v>0.245</v>
      </c>
      <c r="AL75" s="67"/>
      <c r="AM75" s="39">
        <v>68</v>
      </c>
      <c r="AN75" s="70">
        <v>0.111</v>
      </c>
      <c r="AO75" s="70">
        <v>0.11</v>
      </c>
      <c r="AP75" s="83">
        <v>0.123</v>
      </c>
      <c r="AR75" s="39">
        <v>68</v>
      </c>
      <c r="AS75" s="70">
        <v>0.18099999999999999</v>
      </c>
      <c r="AT75" s="70">
        <v>0.14599999999999999</v>
      </c>
      <c r="AU75" s="83">
        <v>0.20200000000000001</v>
      </c>
      <c r="AW75" s="90">
        <v>68</v>
      </c>
      <c r="AX75" s="13"/>
      <c r="AY75" s="84">
        <v>0.13100000000000001</v>
      </c>
      <c r="AZ75" s="85">
        <v>0.13200000000000001</v>
      </c>
      <c r="BB75" s="49">
        <v>68</v>
      </c>
      <c r="BC75" s="107"/>
      <c r="BD75" s="107"/>
      <c r="BE75" s="119">
        <v>0.112</v>
      </c>
      <c r="BH75" s="77">
        <v>68</v>
      </c>
      <c r="BI75" s="80">
        <v>0.11</v>
      </c>
      <c r="BJ75" s="65">
        <v>0.12</v>
      </c>
      <c r="BK75" s="66">
        <v>0.12</v>
      </c>
      <c r="BL75" s="67"/>
      <c r="BM75" s="77">
        <v>68</v>
      </c>
      <c r="BN75" s="80">
        <v>0.107</v>
      </c>
      <c r="BO75" s="65">
        <v>0.16600000000000001</v>
      </c>
      <c r="BP75" s="66">
        <v>0.16400000000000001</v>
      </c>
      <c r="BQ75" s="67"/>
      <c r="BR75" s="39">
        <v>68</v>
      </c>
      <c r="BS75" s="65">
        <v>0.154</v>
      </c>
      <c r="BT75" s="65">
        <v>0.16600000000000001</v>
      </c>
      <c r="BU75" s="66">
        <v>0.159</v>
      </c>
      <c r="BW75" s="39">
        <v>68</v>
      </c>
      <c r="BX75" s="65">
        <v>0.13</v>
      </c>
      <c r="BY75" s="65">
        <v>0.122</v>
      </c>
      <c r="BZ75" s="66">
        <v>0.107</v>
      </c>
      <c r="CB75" s="39">
        <v>68</v>
      </c>
      <c r="CC75" s="84">
        <v>0.1</v>
      </c>
      <c r="CD75" s="84">
        <v>0.107</v>
      </c>
      <c r="CE75" s="85">
        <v>0.14299999999999999</v>
      </c>
      <c r="CF75" s="67"/>
      <c r="CG75" s="39">
        <v>68</v>
      </c>
      <c r="CH75" s="70">
        <v>0.221</v>
      </c>
      <c r="CI75" s="70">
        <v>0.34399999999999997</v>
      </c>
      <c r="CJ75" s="83">
        <v>0.34200000000000003</v>
      </c>
      <c r="CK75" s="67"/>
      <c r="CQ75" s="39">
        <v>68</v>
      </c>
      <c r="CR75" s="84">
        <v>0.16200000000000001</v>
      </c>
      <c r="CS75" s="84">
        <v>0.20300000000000001</v>
      </c>
      <c r="CT75" s="85">
        <v>0.13500000000000001</v>
      </c>
      <c r="CV75" s="12">
        <v>68</v>
      </c>
      <c r="CW75" s="84">
        <v>0.16500000000000001</v>
      </c>
      <c r="CX75" s="84">
        <v>0.16800000000000001</v>
      </c>
      <c r="CY75" s="85">
        <v>0.27300000000000002</v>
      </c>
      <c r="CZ75" s="109"/>
    </row>
    <row r="76" spans="2:104" ht="15" thickBot="1">
      <c r="B76" s="12">
        <v>1</v>
      </c>
      <c r="C76" s="13">
        <v>2736.54</v>
      </c>
      <c r="D76" s="14">
        <v>12378.7</v>
      </c>
      <c r="F76" s="12">
        <v>1</v>
      </c>
      <c r="G76" s="15">
        <f t="shared" si="1"/>
        <v>0.22106844822154181</v>
      </c>
      <c r="I76" s="39">
        <v>69</v>
      </c>
      <c r="J76" s="65">
        <v>0.109</v>
      </c>
      <c r="K76" s="65">
        <v>9.4E-2</v>
      </c>
      <c r="L76" s="66">
        <v>0.109</v>
      </c>
      <c r="M76" s="67"/>
      <c r="N76" s="39">
        <v>69</v>
      </c>
      <c r="O76" s="65">
        <v>7.0000000000000007E-2</v>
      </c>
      <c r="P76" s="65">
        <v>9.5000000000000001E-2</v>
      </c>
      <c r="Q76" s="66">
        <v>9.4E-2</v>
      </c>
      <c r="R76" s="67"/>
      <c r="S76" s="39">
        <v>69</v>
      </c>
      <c r="T76" s="65">
        <v>0.113</v>
      </c>
      <c r="U76" s="65">
        <v>0.14699999999999999</v>
      </c>
      <c r="V76" s="66">
        <v>0.15</v>
      </c>
      <c r="X76" s="39">
        <v>69</v>
      </c>
      <c r="Y76" s="65">
        <v>0.10199999999999999</v>
      </c>
      <c r="Z76" s="65">
        <v>0.1</v>
      </c>
      <c r="AA76" s="66">
        <v>9.1999999999999998E-2</v>
      </c>
      <c r="AC76" s="39">
        <v>69</v>
      </c>
      <c r="AD76" s="70">
        <v>0.128</v>
      </c>
      <c r="AE76" s="70">
        <v>0.16</v>
      </c>
      <c r="AF76" s="70">
        <v>0.16200000000000001</v>
      </c>
      <c r="AG76" s="67"/>
      <c r="AH76" s="39">
        <v>69</v>
      </c>
      <c r="AI76" s="70">
        <v>0.219</v>
      </c>
      <c r="AJ76" s="113">
        <v>0.311</v>
      </c>
      <c r="AK76" s="83">
        <v>0.23599999999999999</v>
      </c>
      <c r="AL76" s="67"/>
      <c r="AM76" s="39">
        <v>69</v>
      </c>
      <c r="AN76" s="70">
        <v>0.11700000000000001</v>
      </c>
      <c r="AO76" s="70">
        <v>0.121</v>
      </c>
      <c r="AP76" s="83">
        <v>0.108</v>
      </c>
      <c r="AR76" s="39">
        <v>69</v>
      </c>
      <c r="AS76" s="70">
        <v>0.193</v>
      </c>
      <c r="AT76" s="70">
        <v>0.122</v>
      </c>
      <c r="AU76" s="83">
        <v>0.24299999999999999</v>
      </c>
      <c r="AW76" s="90">
        <v>69</v>
      </c>
      <c r="AX76" s="13"/>
      <c r="AY76" s="84">
        <v>0.16800000000000001</v>
      </c>
      <c r="AZ76" s="85">
        <v>0.14099999999999999</v>
      </c>
      <c r="BB76" s="110" t="s">
        <v>30</v>
      </c>
      <c r="BC76" s="120">
        <f>AVERAGE(BC8:BC75)</f>
        <v>9.8531914893617012E-2</v>
      </c>
      <c r="BD76" s="120">
        <f>AVERAGE(BD8:BD75)</f>
        <v>0.12161111111111111</v>
      </c>
      <c r="BE76" s="121">
        <f>AVERAGE(BE8:BE75)</f>
        <v>0.12363235294117647</v>
      </c>
      <c r="BH76" s="77">
        <v>69</v>
      </c>
      <c r="BI76" s="80">
        <v>0.12</v>
      </c>
      <c r="BJ76" s="65">
        <v>0.15</v>
      </c>
      <c r="BK76" s="66">
        <v>0.14000000000000001</v>
      </c>
      <c r="BL76" s="67"/>
      <c r="BM76" s="77">
        <v>69</v>
      </c>
      <c r="BN76" s="80">
        <v>0.11700000000000001</v>
      </c>
      <c r="BO76" s="65">
        <v>0.121</v>
      </c>
      <c r="BP76" s="66">
        <v>0.13200000000000001</v>
      </c>
      <c r="BQ76" s="67"/>
      <c r="BR76" s="39">
        <v>69</v>
      </c>
      <c r="BS76" s="65">
        <v>0.14599999999999999</v>
      </c>
      <c r="BT76" s="65">
        <v>0.13500000000000001</v>
      </c>
      <c r="BU76" s="66">
        <v>0.11799999999999999</v>
      </c>
      <c r="BW76" s="39">
        <v>69</v>
      </c>
      <c r="BX76" s="65">
        <v>0.11600000000000001</v>
      </c>
      <c r="BY76" s="65">
        <v>0.107</v>
      </c>
      <c r="BZ76" s="66">
        <v>0.10299999999999999</v>
      </c>
      <c r="CB76" s="39">
        <v>69</v>
      </c>
      <c r="CC76" s="84">
        <v>0.126</v>
      </c>
      <c r="CD76" s="84">
        <v>0.10100000000000001</v>
      </c>
      <c r="CE76" s="85">
        <v>0.13600000000000001</v>
      </c>
      <c r="CF76" s="67"/>
      <c r="CG76" s="39">
        <v>69</v>
      </c>
      <c r="CH76" s="70">
        <v>0.13100000000000001</v>
      </c>
      <c r="CI76" s="70">
        <v>0.33</v>
      </c>
      <c r="CJ76" s="83">
        <v>0.29699999999999999</v>
      </c>
      <c r="CK76" s="67"/>
      <c r="CQ76" s="39">
        <v>69</v>
      </c>
      <c r="CR76" s="84">
        <v>0.21</v>
      </c>
      <c r="CS76" s="84">
        <v>0.26</v>
      </c>
      <c r="CT76" s="85">
        <v>0.187</v>
      </c>
      <c r="CV76" s="12">
        <v>69</v>
      </c>
      <c r="CW76" s="84">
        <v>9.9000000000000005E-2</v>
      </c>
      <c r="CX76" s="84">
        <v>0.114</v>
      </c>
      <c r="CY76" s="85">
        <v>0.19800000000000001</v>
      </c>
      <c r="CZ76" s="109"/>
    </row>
    <row r="77" spans="2:104" ht="14.5">
      <c r="B77" s="12">
        <v>1</v>
      </c>
      <c r="C77" s="13">
        <v>2431.5</v>
      </c>
      <c r="D77" s="14">
        <v>12373</v>
      </c>
      <c r="F77" s="12">
        <v>1</v>
      </c>
      <c r="G77" s="15">
        <f t="shared" si="1"/>
        <v>0.19651660874484767</v>
      </c>
      <c r="I77" s="39">
        <v>70</v>
      </c>
      <c r="J77" s="65">
        <v>0.10100000000000001</v>
      </c>
      <c r="K77" s="65">
        <v>9.1999999999999998E-2</v>
      </c>
      <c r="L77" s="66">
        <v>0.10100000000000001</v>
      </c>
      <c r="M77" s="67"/>
      <c r="N77" s="39">
        <v>70</v>
      </c>
      <c r="O77" s="65">
        <v>9.9000000000000005E-2</v>
      </c>
      <c r="P77" s="65">
        <v>0.11899999999999999</v>
      </c>
      <c r="Q77" s="66">
        <v>9.0999999999999998E-2</v>
      </c>
      <c r="R77" s="67"/>
      <c r="S77" s="39">
        <v>70</v>
      </c>
      <c r="T77" s="65">
        <v>0.13100000000000001</v>
      </c>
      <c r="U77" s="65">
        <v>0.14199999999999999</v>
      </c>
      <c r="V77" s="66">
        <v>0.185</v>
      </c>
      <c r="X77" s="39">
        <v>70</v>
      </c>
      <c r="Y77" s="65">
        <v>9.9000000000000005E-2</v>
      </c>
      <c r="Z77" s="65">
        <v>9.1999999999999998E-2</v>
      </c>
      <c r="AA77" s="66">
        <v>0.1</v>
      </c>
      <c r="AC77" s="39">
        <v>70</v>
      </c>
      <c r="AD77" s="70">
        <v>0.11899999999999999</v>
      </c>
      <c r="AE77" s="70">
        <v>0.125</v>
      </c>
      <c r="AF77" s="70">
        <v>0.13500000000000001</v>
      </c>
      <c r="AG77" s="67"/>
      <c r="AH77" s="39">
        <v>70</v>
      </c>
      <c r="AI77" s="70">
        <v>0.20300000000000001</v>
      </c>
      <c r="AJ77" s="113">
        <v>0.20300000000000001</v>
      </c>
      <c r="AK77" s="83">
        <v>0.19600000000000001</v>
      </c>
      <c r="AL77" s="67"/>
      <c r="AM77" s="39">
        <v>70</v>
      </c>
      <c r="AN77" s="70">
        <v>0.123</v>
      </c>
      <c r="AO77" s="70">
        <v>0.2</v>
      </c>
      <c r="AP77" s="83">
        <v>0.11600000000000001</v>
      </c>
      <c r="AR77" s="39">
        <v>70</v>
      </c>
      <c r="AS77" s="70">
        <v>0.16</v>
      </c>
      <c r="AT77" s="70">
        <v>0.13</v>
      </c>
      <c r="AU77" s="83">
        <v>0.184</v>
      </c>
      <c r="AW77" s="90">
        <v>70</v>
      </c>
      <c r="AX77" s="13"/>
      <c r="AY77" s="84">
        <v>0.11799999999999999</v>
      </c>
      <c r="AZ77" s="85">
        <v>0.13500000000000001</v>
      </c>
      <c r="BH77" s="77">
        <v>70</v>
      </c>
      <c r="BI77" s="80">
        <v>0.13</v>
      </c>
      <c r="BJ77" s="65">
        <v>0.15</v>
      </c>
      <c r="BK77" s="66">
        <v>0.12</v>
      </c>
      <c r="BL77" s="67"/>
      <c r="BM77" s="77">
        <v>70</v>
      </c>
      <c r="BN77" s="80">
        <v>9.8000000000000004E-2</v>
      </c>
      <c r="BO77" s="65">
        <v>0.156</v>
      </c>
      <c r="BP77" s="66">
        <v>0.13300000000000001</v>
      </c>
      <c r="BQ77" s="67"/>
      <c r="BR77" s="39">
        <v>70</v>
      </c>
      <c r="BS77" s="65">
        <v>0.159</v>
      </c>
      <c r="BT77" s="65">
        <v>0.16900000000000001</v>
      </c>
      <c r="BU77" s="66">
        <v>0.17399999999999999</v>
      </c>
      <c r="BW77" s="39">
        <v>70</v>
      </c>
      <c r="BX77" s="65">
        <v>0.124</v>
      </c>
      <c r="BY77" s="65">
        <v>0.109</v>
      </c>
      <c r="BZ77" s="66">
        <v>0.10299999999999999</v>
      </c>
      <c r="CB77" s="39">
        <v>70</v>
      </c>
      <c r="CC77" s="84">
        <v>0.113</v>
      </c>
      <c r="CD77" s="84">
        <v>0.13400000000000001</v>
      </c>
      <c r="CE77" s="85">
        <v>0.155</v>
      </c>
      <c r="CF77" s="67"/>
      <c r="CG77" s="39">
        <v>70</v>
      </c>
      <c r="CH77" s="70">
        <v>0.14299999999999999</v>
      </c>
      <c r="CI77" s="70">
        <v>0.21099999999999999</v>
      </c>
      <c r="CJ77" s="83">
        <v>0.371</v>
      </c>
      <c r="CK77" s="67"/>
      <c r="CQ77" s="39">
        <v>70</v>
      </c>
      <c r="CR77" s="84">
        <v>0.184</v>
      </c>
      <c r="CS77" s="84">
        <v>0.219</v>
      </c>
      <c r="CT77" s="85">
        <v>0.2</v>
      </c>
      <c r="CV77" s="12">
        <v>70</v>
      </c>
      <c r="CW77" s="84">
        <v>8.1000000000000003E-2</v>
      </c>
      <c r="CX77" s="84">
        <v>0.159</v>
      </c>
      <c r="CY77" s="85">
        <v>0.25900000000000001</v>
      </c>
      <c r="CZ77" s="109"/>
    </row>
    <row r="78" spans="2:104" ht="14.5">
      <c r="B78" s="12">
        <v>1</v>
      </c>
      <c r="C78" s="13">
        <v>2530</v>
      </c>
      <c r="D78" s="14">
        <v>12311</v>
      </c>
      <c r="F78" s="12">
        <v>1</v>
      </c>
      <c r="G78" s="15">
        <f t="shared" si="1"/>
        <v>0.20550726992120869</v>
      </c>
      <c r="I78" s="39">
        <v>71</v>
      </c>
      <c r="J78" s="65">
        <v>9.0999999999999998E-2</v>
      </c>
      <c r="K78" s="65">
        <v>9.1999999999999998E-2</v>
      </c>
      <c r="L78" s="66">
        <v>0.112</v>
      </c>
      <c r="M78" s="67"/>
      <c r="N78" s="39">
        <v>71</v>
      </c>
      <c r="O78" s="65">
        <v>9.2999999999999999E-2</v>
      </c>
      <c r="P78" s="65">
        <v>8.8999999999999996E-2</v>
      </c>
      <c r="Q78" s="66">
        <v>0.11600000000000001</v>
      </c>
      <c r="R78" s="67"/>
      <c r="S78" s="39">
        <v>71</v>
      </c>
      <c r="T78" s="65">
        <v>0.14299999999999999</v>
      </c>
      <c r="U78" s="65">
        <v>0.13100000000000001</v>
      </c>
      <c r="V78" s="66">
        <v>0.13900000000000001</v>
      </c>
      <c r="X78" s="39">
        <v>71</v>
      </c>
      <c r="Y78" s="65">
        <v>0.107</v>
      </c>
      <c r="Z78" s="65">
        <v>9.5000000000000001E-2</v>
      </c>
      <c r="AA78" s="66">
        <v>9.6000000000000002E-2</v>
      </c>
      <c r="AC78" s="39">
        <v>71</v>
      </c>
      <c r="AD78" s="70">
        <v>0.11799999999999999</v>
      </c>
      <c r="AE78" s="70">
        <v>0.113</v>
      </c>
      <c r="AF78" s="70">
        <v>0.155</v>
      </c>
      <c r="AG78" s="67"/>
      <c r="AH78" s="39">
        <v>71</v>
      </c>
      <c r="AI78" s="70">
        <v>0.13800000000000001</v>
      </c>
      <c r="AJ78" s="70">
        <v>0.17699999999999999</v>
      </c>
      <c r="AK78" s="83">
        <v>0.16700000000000001</v>
      </c>
      <c r="AL78" s="67"/>
      <c r="AM78" s="39">
        <v>71</v>
      </c>
      <c r="AN78" s="70">
        <v>0.108</v>
      </c>
      <c r="AO78" s="70">
        <v>0.11700000000000001</v>
      </c>
      <c r="AP78" s="83">
        <v>0.14199999999999999</v>
      </c>
      <c r="AR78" s="39">
        <v>71</v>
      </c>
      <c r="AS78" s="70">
        <v>0.13200000000000001</v>
      </c>
      <c r="AT78" s="70">
        <v>0.154</v>
      </c>
      <c r="AU78" s="83">
        <v>0.215</v>
      </c>
      <c r="AW78" s="90">
        <v>71</v>
      </c>
      <c r="AX78" s="13"/>
      <c r="AY78" s="84">
        <v>0.129</v>
      </c>
      <c r="AZ78" s="85">
        <v>0.13100000000000001</v>
      </c>
      <c r="BH78" s="77">
        <v>71</v>
      </c>
      <c r="BI78" s="80">
        <v>0.12</v>
      </c>
      <c r="BJ78" s="65">
        <v>0.13</v>
      </c>
      <c r="BK78" s="66">
        <v>0.19</v>
      </c>
      <c r="BL78" s="67"/>
      <c r="BM78" s="77">
        <v>71</v>
      </c>
      <c r="BN78" s="80">
        <v>0.109</v>
      </c>
      <c r="BO78" s="65">
        <v>0.13400000000000001</v>
      </c>
      <c r="BP78" s="66">
        <v>0.13300000000000001</v>
      </c>
      <c r="BQ78" s="67"/>
      <c r="BR78" s="39">
        <v>71</v>
      </c>
      <c r="BS78" s="65">
        <v>0.16200000000000001</v>
      </c>
      <c r="BT78" s="65">
        <v>0.123</v>
      </c>
      <c r="BU78" s="66">
        <v>0.14099999999999999</v>
      </c>
      <c r="BW78" s="39">
        <v>71</v>
      </c>
      <c r="BX78" s="65">
        <v>0.111</v>
      </c>
      <c r="BY78" s="65">
        <v>0.10299999999999999</v>
      </c>
      <c r="BZ78" s="66">
        <v>0.106</v>
      </c>
      <c r="CB78" s="39">
        <v>71</v>
      </c>
      <c r="CC78" s="84">
        <v>0.115</v>
      </c>
      <c r="CD78" s="84">
        <v>0.128</v>
      </c>
      <c r="CE78" s="85">
        <v>0.14000000000000001</v>
      </c>
      <c r="CF78" s="67"/>
      <c r="CG78" s="39">
        <v>71</v>
      </c>
      <c r="CH78" s="70">
        <v>0.161</v>
      </c>
      <c r="CI78" s="70">
        <v>0.34200000000000003</v>
      </c>
      <c r="CJ78" s="83">
        <v>0.35599999999999998</v>
      </c>
      <c r="CK78" s="67"/>
      <c r="CQ78" s="39">
        <v>71</v>
      </c>
      <c r="CR78" s="84">
        <v>0.2</v>
      </c>
      <c r="CS78" s="84">
        <v>0.214</v>
      </c>
      <c r="CT78" s="85">
        <v>0.27</v>
      </c>
      <c r="CV78" s="12">
        <v>71</v>
      </c>
      <c r="CW78" s="84">
        <v>4.4999999999999998E-2</v>
      </c>
      <c r="CX78" s="84">
        <v>0.2</v>
      </c>
      <c r="CY78" s="85">
        <v>0.309</v>
      </c>
      <c r="CZ78" s="109"/>
    </row>
    <row r="79" spans="2:104" ht="14.5">
      <c r="B79" s="12">
        <v>1</v>
      </c>
      <c r="C79" s="13">
        <v>2453</v>
      </c>
      <c r="D79" s="14">
        <v>12283.5</v>
      </c>
      <c r="F79" s="12">
        <v>1</v>
      </c>
      <c r="G79" s="15">
        <f t="shared" si="1"/>
        <v>0.19969878292017748</v>
      </c>
      <c r="I79" s="39">
        <v>72</v>
      </c>
      <c r="J79" s="65">
        <v>0.1</v>
      </c>
      <c r="K79" s="65">
        <v>0.13300000000000001</v>
      </c>
      <c r="L79" s="66">
        <v>0.111</v>
      </c>
      <c r="M79" s="67"/>
      <c r="N79" s="39">
        <v>72</v>
      </c>
      <c r="O79" s="65">
        <v>9.9000000000000005E-2</v>
      </c>
      <c r="P79" s="65">
        <v>0.121</v>
      </c>
      <c r="Q79" s="66">
        <v>0.10199999999999999</v>
      </c>
      <c r="R79" s="67"/>
      <c r="S79" s="39">
        <v>72</v>
      </c>
      <c r="T79" s="65">
        <v>0.13800000000000001</v>
      </c>
      <c r="U79" s="65">
        <v>0.11600000000000001</v>
      </c>
      <c r="V79" s="66">
        <v>0.14799999999999999</v>
      </c>
      <c r="X79" s="39">
        <v>72</v>
      </c>
      <c r="Y79" s="65">
        <v>9.9000000000000005E-2</v>
      </c>
      <c r="Z79" s="65">
        <v>9.7000000000000003E-2</v>
      </c>
      <c r="AA79" s="66">
        <v>0.10299999999999999</v>
      </c>
      <c r="AC79" s="39">
        <v>72</v>
      </c>
      <c r="AD79" s="70">
        <v>0.121</v>
      </c>
      <c r="AE79" s="70">
        <v>0.115</v>
      </c>
      <c r="AF79" s="70">
        <v>0.14099999999999999</v>
      </c>
      <c r="AG79" s="67"/>
      <c r="AH79" s="39">
        <v>72</v>
      </c>
      <c r="AI79" s="70">
        <v>0.219</v>
      </c>
      <c r="AJ79" s="70">
        <v>0.125</v>
      </c>
      <c r="AK79" s="83">
        <v>0.16500000000000001</v>
      </c>
      <c r="AL79" s="67"/>
      <c r="AM79" s="39">
        <v>72</v>
      </c>
      <c r="AN79" s="70">
        <v>0.125</v>
      </c>
      <c r="AO79" s="70">
        <v>0.106</v>
      </c>
      <c r="AP79" s="83">
        <v>0.11700000000000001</v>
      </c>
      <c r="AR79" s="39">
        <v>72</v>
      </c>
      <c r="AS79" s="70">
        <v>0.23200000000000001</v>
      </c>
      <c r="AT79" s="70">
        <v>0.21099999999999999</v>
      </c>
      <c r="AU79" s="83">
        <v>0.121</v>
      </c>
      <c r="AW79" s="90">
        <v>72</v>
      </c>
      <c r="AX79" s="13"/>
      <c r="AY79" s="84">
        <v>0.13300000000000001</v>
      </c>
      <c r="AZ79" s="85">
        <v>0.13600000000000001</v>
      </c>
      <c r="BH79" s="77">
        <v>72</v>
      </c>
      <c r="BI79" s="80">
        <v>0.11</v>
      </c>
      <c r="BJ79" s="65">
        <v>0.13</v>
      </c>
      <c r="BK79" s="66">
        <v>0.17</v>
      </c>
      <c r="BL79" s="67"/>
      <c r="BM79" s="77">
        <v>72</v>
      </c>
      <c r="BN79" s="80">
        <v>0.105</v>
      </c>
      <c r="BO79" s="65">
        <v>0.127</v>
      </c>
      <c r="BP79" s="66">
        <v>0.11899999999999999</v>
      </c>
      <c r="BQ79" s="67"/>
      <c r="BR79" s="39">
        <v>72</v>
      </c>
      <c r="BS79" s="65">
        <v>0.16400000000000001</v>
      </c>
      <c r="BT79" s="65">
        <v>0.127</v>
      </c>
      <c r="BU79" s="66">
        <v>0.14099999999999999</v>
      </c>
      <c r="BW79" s="39">
        <v>72</v>
      </c>
      <c r="BX79" s="65">
        <v>0.105</v>
      </c>
      <c r="BY79" s="65">
        <v>0.123</v>
      </c>
      <c r="BZ79" s="66">
        <v>0.11</v>
      </c>
      <c r="CB79" s="39">
        <v>72</v>
      </c>
      <c r="CC79" s="84">
        <v>0.112</v>
      </c>
      <c r="CD79" s="84">
        <v>0.13300000000000001</v>
      </c>
      <c r="CE79" s="85">
        <v>0.16700000000000001</v>
      </c>
      <c r="CF79" s="67"/>
      <c r="CG79" s="39">
        <v>72</v>
      </c>
      <c r="CH79" s="70">
        <v>0.17599999999999999</v>
      </c>
      <c r="CI79" s="70">
        <v>0.21199999999999999</v>
      </c>
      <c r="CJ79" s="83">
        <v>0.314</v>
      </c>
      <c r="CK79" s="67"/>
      <c r="CQ79" s="39">
        <v>72</v>
      </c>
      <c r="CR79" s="84">
        <v>0.2</v>
      </c>
      <c r="CS79" s="84">
        <v>0.12</v>
      </c>
      <c r="CT79" s="85">
        <v>0.28299999999999997</v>
      </c>
      <c r="CV79" s="12">
        <v>72</v>
      </c>
      <c r="CW79" s="84">
        <v>0.16</v>
      </c>
      <c r="CX79" s="84">
        <v>0.20899999999999999</v>
      </c>
      <c r="CY79" s="85">
        <v>0.24199999999999999</v>
      </c>
      <c r="CZ79" s="109"/>
    </row>
    <row r="80" spans="2:104" ht="14.5">
      <c r="B80" s="12">
        <v>1</v>
      </c>
      <c r="C80" s="13">
        <v>2400</v>
      </c>
      <c r="D80" s="14">
        <v>12109.67</v>
      </c>
      <c r="F80" s="12">
        <v>1</v>
      </c>
      <c r="G80" s="15">
        <f t="shared" si="1"/>
        <v>0.198188720254144</v>
      </c>
      <c r="I80" s="39">
        <v>73</v>
      </c>
      <c r="J80" s="65">
        <v>0.123</v>
      </c>
      <c r="K80" s="65">
        <v>0.11</v>
      </c>
      <c r="L80" s="66">
        <v>0.106</v>
      </c>
      <c r="M80" s="67"/>
      <c r="N80" s="39">
        <v>73</v>
      </c>
      <c r="O80" s="65">
        <v>0.14099999999999999</v>
      </c>
      <c r="P80" s="65">
        <v>9.5000000000000001E-2</v>
      </c>
      <c r="Q80" s="66">
        <v>0.10100000000000001</v>
      </c>
      <c r="R80" s="67"/>
      <c r="S80" s="39">
        <v>73</v>
      </c>
      <c r="T80" s="65">
        <v>0.107</v>
      </c>
      <c r="U80" s="65">
        <v>0.157</v>
      </c>
      <c r="V80" s="66">
        <v>0.16500000000000001</v>
      </c>
      <c r="X80" s="39">
        <v>73</v>
      </c>
      <c r="Y80" s="65">
        <v>9.1999999999999998E-2</v>
      </c>
      <c r="Z80" s="65">
        <v>0.1</v>
      </c>
      <c r="AA80" s="66">
        <v>0.112</v>
      </c>
      <c r="AC80" s="39">
        <v>73</v>
      </c>
      <c r="AD80" s="70">
        <v>0.11600000000000001</v>
      </c>
      <c r="AE80" s="70">
        <v>0.13700000000000001</v>
      </c>
      <c r="AF80" s="70">
        <v>0.14399999999999999</v>
      </c>
      <c r="AG80" s="67"/>
      <c r="AH80" s="39">
        <v>73</v>
      </c>
      <c r="AI80" s="70">
        <v>0.23400000000000001</v>
      </c>
      <c r="AJ80" s="70">
        <v>0.16700000000000001</v>
      </c>
      <c r="AK80" s="83">
        <v>0.247</v>
      </c>
      <c r="AL80" s="67"/>
      <c r="AM80" s="39">
        <v>73</v>
      </c>
      <c r="AN80" s="70">
        <v>0.11799999999999999</v>
      </c>
      <c r="AO80" s="103">
        <v>0.14499999999999999</v>
      </c>
      <c r="AP80" s="114">
        <v>0.105</v>
      </c>
      <c r="AR80" s="39">
        <v>73</v>
      </c>
      <c r="AS80" s="70">
        <v>0.22</v>
      </c>
      <c r="AT80" s="70">
        <v>0.21099999999999999</v>
      </c>
      <c r="AU80" s="83">
        <v>0.16300000000000001</v>
      </c>
      <c r="AW80" s="90">
        <v>73</v>
      </c>
      <c r="AX80" s="13"/>
      <c r="AY80" s="84">
        <v>0.11700000000000001</v>
      </c>
      <c r="AZ80" s="85">
        <v>0.14599999999999999</v>
      </c>
      <c r="BH80" s="77">
        <v>73</v>
      </c>
      <c r="BI80" s="80">
        <v>0.11</v>
      </c>
      <c r="BJ80" s="65">
        <v>0.14000000000000001</v>
      </c>
      <c r="BK80" s="66">
        <v>0.17</v>
      </c>
      <c r="BL80" s="67"/>
      <c r="BM80" s="77">
        <v>73</v>
      </c>
      <c r="BN80" s="80">
        <v>0.105</v>
      </c>
      <c r="BO80" s="65">
        <v>0.17499999999999999</v>
      </c>
      <c r="BP80" s="66">
        <v>0.11600000000000001</v>
      </c>
      <c r="BQ80" s="67"/>
      <c r="BR80" s="39">
        <v>73</v>
      </c>
      <c r="BS80" s="65">
        <v>0.127</v>
      </c>
      <c r="BT80" s="65">
        <v>0.161</v>
      </c>
      <c r="BU80" s="66">
        <v>0.156</v>
      </c>
      <c r="BW80" s="39">
        <v>73</v>
      </c>
      <c r="BX80" s="65">
        <v>0.114</v>
      </c>
      <c r="BY80" s="65">
        <v>0.108</v>
      </c>
      <c r="BZ80" s="66">
        <v>0.1</v>
      </c>
      <c r="CB80" s="39">
        <v>73</v>
      </c>
      <c r="CC80" s="84">
        <v>0.125</v>
      </c>
      <c r="CD80" s="84">
        <v>0.11899999999999999</v>
      </c>
      <c r="CE80" s="85">
        <v>0.13700000000000001</v>
      </c>
      <c r="CF80" s="67"/>
      <c r="CG80" s="39">
        <v>73</v>
      </c>
      <c r="CH80" s="70">
        <v>0.13100000000000001</v>
      </c>
      <c r="CI80" s="70">
        <v>0.30099999999999999</v>
      </c>
      <c r="CJ80" s="83">
        <v>0.376</v>
      </c>
      <c r="CK80" s="67"/>
      <c r="CQ80" s="39">
        <v>73</v>
      </c>
      <c r="CR80" s="84">
        <v>0.24399999999999999</v>
      </c>
      <c r="CS80" s="84">
        <v>0.249</v>
      </c>
      <c r="CT80" s="85">
        <v>0.157</v>
      </c>
      <c r="CV80" s="12">
        <v>73</v>
      </c>
      <c r="CW80" s="84">
        <v>0.219</v>
      </c>
      <c r="CX80" s="84">
        <v>0.17299999999999999</v>
      </c>
      <c r="CY80" s="85">
        <v>0.21099999999999999</v>
      </c>
      <c r="CZ80" s="109"/>
    </row>
    <row r="81" spans="2:104" ht="14.5">
      <c r="B81" s="12">
        <v>1</v>
      </c>
      <c r="C81" s="13">
        <v>2818.88</v>
      </c>
      <c r="D81" s="14">
        <v>12106.91</v>
      </c>
      <c r="F81" s="12">
        <v>1</v>
      </c>
      <c r="G81" s="15">
        <f t="shared" si="1"/>
        <v>0.23283232468069889</v>
      </c>
      <c r="I81" s="39">
        <v>74</v>
      </c>
      <c r="J81" s="65">
        <v>0.10199999999999999</v>
      </c>
      <c r="K81" s="65">
        <v>0.114</v>
      </c>
      <c r="L81" s="66">
        <v>0.114</v>
      </c>
      <c r="M81" s="67"/>
      <c r="N81" s="39">
        <v>74</v>
      </c>
      <c r="O81" s="65">
        <v>9.8000000000000004E-2</v>
      </c>
      <c r="P81" s="65">
        <v>9.7000000000000003E-2</v>
      </c>
      <c r="Q81" s="66">
        <v>0.109</v>
      </c>
      <c r="R81" s="67"/>
      <c r="S81" s="39">
        <v>74</v>
      </c>
      <c r="T81" s="65">
        <v>0.13900000000000001</v>
      </c>
      <c r="U81" s="65">
        <v>0.17100000000000001</v>
      </c>
      <c r="V81" s="66">
        <v>0.11899999999999999</v>
      </c>
      <c r="X81" s="39">
        <v>74</v>
      </c>
      <c r="Y81" s="65">
        <v>0.106</v>
      </c>
      <c r="Z81" s="65">
        <v>0.11700000000000001</v>
      </c>
      <c r="AA81" s="66">
        <v>0.109</v>
      </c>
      <c r="AC81" s="39">
        <v>74</v>
      </c>
      <c r="AD81" s="70">
        <v>0.11700000000000001</v>
      </c>
      <c r="AE81" s="70">
        <v>0.153</v>
      </c>
      <c r="AF81" s="70">
        <v>0.14299999999999999</v>
      </c>
      <c r="AG81" s="67"/>
      <c r="AH81" s="39">
        <v>74</v>
      </c>
      <c r="AI81" s="70">
        <v>0.23400000000000001</v>
      </c>
      <c r="AJ81" s="70">
        <v>0.155</v>
      </c>
      <c r="AK81" s="83">
        <v>0.23699999999999999</v>
      </c>
      <c r="AL81" s="67"/>
      <c r="AM81" s="39">
        <v>74</v>
      </c>
      <c r="AN81" s="122">
        <v>0.13600000000000001</v>
      </c>
      <c r="AO81" s="13"/>
      <c r="AP81" s="14"/>
      <c r="AR81" s="39">
        <v>74</v>
      </c>
      <c r="AS81" s="70">
        <v>0.17</v>
      </c>
      <c r="AT81" s="70">
        <v>0.20699999999999999</v>
      </c>
      <c r="AU81" s="83">
        <v>0.19900000000000001</v>
      </c>
      <c r="AW81" s="90">
        <v>74</v>
      </c>
      <c r="AX81" s="13"/>
      <c r="AY81" s="84">
        <v>0.126</v>
      </c>
      <c r="AZ81" s="85">
        <v>0.14499999999999999</v>
      </c>
      <c r="BH81" s="77">
        <v>74</v>
      </c>
      <c r="BI81" s="80">
        <v>0.12</v>
      </c>
      <c r="BJ81" s="65">
        <v>0.13</v>
      </c>
      <c r="BK81" s="66">
        <v>0.16</v>
      </c>
      <c r="BL81" s="67"/>
      <c r="BM81" s="77">
        <v>74</v>
      </c>
      <c r="BN81" s="80">
        <v>0.109</v>
      </c>
      <c r="BO81" s="65">
        <v>0.188</v>
      </c>
      <c r="BP81" s="66">
        <v>0.13800000000000001</v>
      </c>
      <c r="BQ81" s="67"/>
      <c r="BR81" s="39">
        <v>74</v>
      </c>
      <c r="BS81" s="65">
        <v>0.14000000000000001</v>
      </c>
      <c r="BT81" s="65">
        <v>0.127</v>
      </c>
      <c r="BU81" s="66">
        <v>0.157</v>
      </c>
      <c r="BW81" s="39">
        <v>74</v>
      </c>
      <c r="BX81" s="65">
        <v>0.106</v>
      </c>
      <c r="BY81" s="65">
        <v>0.105</v>
      </c>
      <c r="BZ81" s="66">
        <v>9.8000000000000004E-2</v>
      </c>
      <c r="CB81" s="39">
        <v>74</v>
      </c>
      <c r="CC81" s="84">
        <v>9.9000000000000005E-2</v>
      </c>
      <c r="CD81" s="84">
        <v>0.128</v>
      </c>
      <c r="CE81" s="85">
        <v>0.13600000000000001</v>
      </c>
      <c r="CF81" s="67"/>
      <c r="CG81" s="39">
        <v>74</v>
      </c>
      <c r="CH81" s="70">
        <v>0.13800000000000001</v>
      </c>
      <c r="CI81" s="70">
        <v>0.32500000000000001</v>
      </c>
      <c r="CJ81" s="83">
        <v>0.20499999999999999</v>
      </c>
      <c r="CK81" s="67"/>
      <c r="CQ81" s="39">
        <v>74</v>
      </c>
      <c r="CR81" s="84">
        <v>0.20300000000000001</v>
      </c>
      <c r="CS81" s="84">
        <v>0.24099999999999999</v>
      </c>
      <c r="CT81" s="85">
        <v>0.16800000000000001</v>
      </c>
      <c r="CV81" s="12">
        <v>74</v>
      </c>
      <c r="CW81" s="84">
        <v>0.20300000000000001</v>
      </c>
      <c r="CX81" s="84">
        <v>0.151</v>
      </c>
      <c r="CY81" s="85">
        <v>0.24099999999999999</v>
      </c>
      <c r="CZ81" s="109"/>
    </row>
    <row r="82" spans="2:104" ht="14.5">
      <c r="B82" s="12">
        <v>1</v>
      </c>
      <c r="C82" s="13">
        <v>2444</v>
      </c>
      <c r="D82" s="14">
        <v>12005.5</v>
      </c>
      <c r="F82" s="12">
        <v>1</v>
      </c>
      <c r="G82" s="15">
        <f t="shared" si="1"/>
        <v>0.20357336220898756</v>
      </c>
      <c r="I82" s="39">
        <v>75</v>
      </c>
      <c r="J82" s="65">
        <v>9.5000000000000001E-2</v>
      </c>
      <c r="K82" s="65">
        <v>0.104</v>
      </c>
      <c r="L82" s="66">
        <v>0.104</v>
      </c>
      <c r="M82" s="67"/>
      <c r="N82" s="39">
        <v>75</v>
      </c>
      <c r="O82" s="65">
        <v>9.4E-2</v>
      </c>
      <c r="P82" s="65">
        <v>8.5000000000000006E-2</v>
      </c>
      <c r="Q82" s="66">
        <v>0.10100000000000001</v>
      </c>
      <c r="R82" s="67"/>
      <c r="S82" s="39">
        <v>75</v>
      </c>
      <c r="T82" s="65">
        <v>0.13</v>
      </c>
      <c r="U82" s="65">
        <v>0.112</v>
      </c>
      <c r="V82" s="66">
        <v>0.14899999999999999</v>
      </c>
      <c r="X82" s="39">
        <v>75</v>
      </c>
      <c r="Y82" s="65">
        <v>0.104</v>
      </c>
      <c r="Z82" s="65">
        <v>0.105</v>
      </c>
      <c r="AA82" s="66">
        <v>8.8999999999999996E-2</v>
      </c>
      <c r="AC82" s="39">
        <v>75</v>
      </c>
      <c r="AD82" s="70">
        <v>0.12</v>
      </c>
      <c r="AE82" s="70">
        <v>0.14299999999999999</v>
      </c>
      <c r="AF82" s="70">
        <v>0.13700000000000001</v>
      </c>
      <c r="AG82" s="67"/>
      <c r="AH82" s="39">
        <v>75</v>
      </c>
      <c r="AI82" s="70">
        <v>0.255</v>
      </c>
      <c r="AJ82" s="70">
        <v>0.14199999999999999</v>
      </c>
      <c r="AK82" s="83">
        <v>0.184</v>
      </c>
      <c r="AL82" s="67"/>
      <c r="AM82" s="39">
        <v>75</v>
      </c>
      <c r="AN82" s="122">
        <v>0.10299999999999999</v>
      </c>
      <c r="AO82" s="13"/>
      <c r="AP82" s="14"/>
      <c r="AR82" s="39">
        <v>75</v>
      </c>
      <c r="AS82" s="70">
        <v>0.217</v>
      </c>
      <c r="AT82" s="70">
        <v>0.20899999999999999</v>
      </c>
      <c r="AU82" s="83">
        <v>0.19500000000000001</v>
      </c>
      <c r="AW82" s="90">
        <v>75</v>
      </c>
      <c r="AX82" s="13"/>
      <c r="AY82" s="84">
        <v>0.128</v>
      </c>
      <c r="AZ82" s="85">
        <v>0.14499999999999999</v>
      </c>
      <c r="BH82" s="77">
        <v>75</v>
      </c>
      <c r="BI82" s="80">
        <v>0.11</v>
      </c>
      <c r="BJ82" s="65">
        <v>0.15</v>
      </c>
      <c r="BK82" s="66">
        <v>0.14000000000000001</v>
      </c>
      <c r="BL82" s="67"/>
      <c r="BM82" s="77">
        <v>75</v>
      </c>
      <c r="BN82" s="80">
        <v>0.108</v>
      </c>
      <c r="BO82" s="65">
        <v>0.16300000000000001</v>
      </c>
      <c r="BP82" s="66">
        <v>0.13700000000000001</v>
      </c>
      <c r="BQ82" s="67"/>
      <c r="BR82" s="39">
        <v>75</v>
      </c>
      <c r="BS82" s="65">
        <v>0.158</v>
      </c>
      <c r="BT82" s="65">
        <v>0.13100000000000001</v>
      </c>
      <c r="BU82" s="66">
        <v>0.16400000000000001</v>
      </c>
      <c r="BW82" s="39">
        <v>75</v>
      </c>
      <c r="BX82" s="65">
        <v>0.105</v>
      </c>
      <c r="BY82" s="65">
        <v>0.10199999999999999</v>
      </c>
      <c r="BZ82" s="66">
        <v>0.10299999999999999</v>
      </c>
      <c r="CB82" s="39">
        <v>75</v>
      </c>
      <c r="CC82" s="84">
        <v>0.108</v>
      </c>
      <c r="CD82" s="84">
        <v>0.152</v>
      </c>
      <c r="CE82" s="85">
        <v>0.14599999999999999</v>
      </c>
      <c r="CF82" s="67"/>
      <c r="CG82" s="39">
        <v>75</v>
      </c>
      <c r="CH82" s="70">
        <v>0.23200000000000001</v>
      </c>
      <c r="CI82" s="70">
        <v>0.245</v>
      </c>
      <c r="CJ82" s="83">
        <v>0.36199999999999999</v>
      </c>
      <c r="CK82" s="67"/>
      <c r="CQ82" s="39">
        <v>75</v>
      </c>
      <c r="CR82" s="84">
        <v>0.17899999999999999</v>
      </c>
      <c r="CS82" s="84">
        <v>0.14000000000000001</v>
      </c>
      <c r="CT82" s="85">
        <v>0.22800000000000001</v>
      </c>
      <c r="CV82" s="12">
        <v>75</v>
      </c>
      <c r="CW82" s="84">
        <v>0.159</v>
      </c>
      <c r="CX82" s="84">
        <v>0.16200000000000001</v>
      </c>
      <c r="CY82" s="85">
        <v>0.23499999999999999</v>
      </c>
      <c r="CZ82" s="109"/>
    </row>
    <row r="83" spans="2:104" ht="14.5">
      <c r="B83" s="12">
        <v>1</v>
      </c>
      <c r="C83" s="13">
        <v>2482.75</v>
      </c>
      <c r="D83" s="14">
        <v>11979.75</v>
      </c>
      <c r="F83" s="12">
        <v>1</v>
      </c>
      <c r="G83" s="15">
        <f t="shared" si="1"/>
        <v>0.20724556021619817</v>
      </c>
      <c r="I83" s="39">
        <v>76</v>
      </c>
      <c r="J83" s="65">
        <v>0.10299999999999999</v>
      </c>
      <c r="K83" s="65">
        <v>9.9000000000000005E-2</v>
      </c>
      <c r="L83" s="66">
        <v>0.104</v>
      </c>
      <c r="M83" s="67"/>
      <c r="N83" s="39">
        <v>76</v>
      </c>
      <c r="O83" s="65">
        <v>0.09</v>
      </c>
      <c r="P83" s="65">
        <v>9.0999999999999998E-2</v>
      </c>
      <c r="Q83" s="66">
        <v>9.7000000000000003E-2</v>
      </c>
      <c r="R83" s="67"/>
      <c r="S83" s="39">
        <v>76</v>
      </c>
      <c r="T83" s="65">
        <v>0.13600000000000001</v>
      </c>
      <c r="U83" s="65">
        <v>0.11600000000000001</v>
      </c>
      <c r="V83" s="66">
        <v>0.14000000000000001</v>
      </c>
      <c r="X83" s="39">
        <v>76</v>
      </c>
      <c r="Y83" s="65">
        <v>0.10100000000000001</v>
      </c>
      <c r="Z83" s="65">
        <v>0.1</v>
      </c>
      <c r="AA83" s="66">
        <v>0.10100000000000001</v>
      </c>
      <c r="AC83" s="39">
        <v>76</v>
      </c>
      <c r="AD83" s="70">
        <v>0.121</v>
      </c>
      <c r="AE83" s="70">
        <v>0.14399999999999999</v>
      </c>
      <c r="AF83" s="70">
        <v>0.125</v>
      </c>
      <c r="AG83" s="67"/>
      <c r="AH83" s="39">
        <v>76</v>
      </c>
      <c r="AI83" s="70">
        <v>0.20499999999999999</v>
      </c>
      <c r="AJ83" s="70">
        <v>0.216</v>
      </c>
      <c r="AK83" s="83">
        <v>0.28299999999999997</v>
      </c>
      <c r="AL83" s="67"/>
      <c r="AM83" s="39">
        <v>76</v>
      </c>
      <c r="AN83" s="122">
        <v>0.113</v>
      </c>
      <c r="AO83" s="13"/>
      <c r="AP83" s="14"/>
      <c r="AR83" s="39">
        <v>76</v>
      </c>
      <c r="AS83" s="70">
        <v>0.26700000000000002</v>
      </c>
      <c r="AT83" s="70">
        <v>0.154</v>
      </c>
      <c r="AU83" s="83">
        <v>0.21199999999999999</v>
      </c>
      <c r="AW83" s="90">
        <v>76</v>
      </c>
      <c r="AX83" s="13"/>
      <c r="AY83" s="84">
        <v>0.13200000000000001</v>
      </c>
      <c r="AZ83" s="85">
        <v>0.187</v>
      </c>
      <c r="BH83" s="77">
        <v>76</v>
      </c>
      <c r="BI83" s="80">
        <v>0.12</v>
      </c>
      <c r="BJ83" s="65">
        <v>0.13</v>
      </c>
      <c r="BK83" s="66">
        <v>0.18</v>
      </c>
      <c r="BL83" s="67"/>
      <c r="BM83" s="77">
        <v>76</v>
      </c>
      <c r="BN83" s="80">
        <v>0.106</v>
      </c>
      <c r="BO83" s="65">
        <v>0.19500000000000001</v>
      </c>
      <c r="BP83" s="66">
        <v>0.115</v>
      </c>
      <c r="BQ83" s="67"/>
      <c r="BR83" s="39">
        <v>76</v>
      </c>
      <c r="BS83" s="65">
        <v>0.159</v>
      </c>
      <c r="BT83" s="65">
        <v>0.13800000000000001</v>
      </c>
      <c r="BU83" s="66">
        <v>0.157</v>
      </c>
      <c r="BW83" s="39">
        <v>76</v>
      </c>
      <c r="BX83" s="65">
        <v>0.10299999999999999</v>
      </c>
      <c r="BY83" s="65">
        <v>0.112</v>
      </c>
      <c r="BZ83" s="66">
        <v>0.114</v>
      </c>
      <c r="CB83" s="39">
        <v>76</v>
      </c>
      <c r="CC83" s="84">
        <v>0.11899999999999999</v>
      </c>
      <c r="CD83" s="84">
        <v>0.122</v>
      </c>
      <c r="CE83" s="85">
        <v>0.193</v>
      </c>
      <c r="CF83" s="67"/>
      <c r="CG83" s="39">
        <v>76</v>
      </c>
      <c r="CH83" s="70">
        <v>0.14799999999999999</v>
      </c>
      <c r="CI83" s="70">
        <v>0.20599999999999999</v>
      </c>
      <c r="CJ83" s="83">
        <v>0.26300000000000001</v>
      </c>
      <c r="CK83" s="67"/>
      <c r="CQ83" s="39">
        <v>76</v>
      </c>
      <c r="CR83" s="84">
        <v>0.13600000000000001</v>
      </c>
      <c r="CS83" s="84">
        <v>0.161</v>
      </c>
      <c r="CT83" s="85">
        <v>0.13800000000000001</v>
      </c>
      <c r="CV83" s="12">
        <v>76</v>
      </c>
      <c r="CW83" s="84">
        <v>0.107</v>
      </c>
      <c r="CX83" s="84">
        <v>0.112</v>
      </c>
      <c r="CY83" s="85">
        <v>0.27200000000000002</v>
      </c>
      <c r="CZ83" s="109"/>
    </row>
    <row r="84" spans="2:104" ht="14.5">
      <c r="B84" s="12">
        <v>1</v>
      </c>
      <c r="C84" s="13">
        <v>2293.8200000000002</v>
      </c>
      <c r="D84" s="14">
        <v>11939.07</v>
      </c>
      <c r="F84" s="12">
        <v>1</v>
      </c>
      <c r="G84" s="15">
        <f t="shared" si="1"/>
        <v>0.19212719248651697</v>
      </c>
      <c r="I84" s="39">
        <v>77</v>
      </c>
      <c r="J84" s="65">
        <v>8.5999999999999993E-2</v>
      </c>
      <c r="K84" s="65">
        <v>9.5000000000000001E-2</v>
      </c>
      <c r="L84" s="66">
        <v>9.5000000000000001E-2</v>
      </c>
      <c r="M84" s="67"/>
      <c r="N84" s="39">
        <v>77</v>
      </c>
      <c r="O84" s="65">
        <v>7.9000000000000001E-2</v>
      </c>
      <c r="P84" s="65">
        <v>8.3000000000000004E-2</v>
      </c>
      <c r="Q84" s="66">
        <v>0.107</v>
      </c>
      <c r="R84" s="67"/>
      <c r="S84" s="39">
        <v>77</v>
      </c>
      <c r="T84" s="65">
        <v>8.3000000000000004E-2</v>
      </c>
      <c r="U84" s="65">
        <v>0.112</v>
      </c>
      <c r="V84" s="66">
        <v>0.13600000000000001</v>
      </c>
      <c r="X84" s="39">
        <v>77</v>
      </c>
      <c r="Y84" s="65">
        <v>0.11</v>
      </c>
      <c r="Z84" s="65">
        <v>0.1</v>
      </c>
      <c r="AA84" s="66">
        <v>0.10199999999999999</v>
      </c>
      <c r="AC84" s="39">
        <v>77</v>
      </c>
      <c r="AD84" s="70">
        <v>0.128</v>
      </c>
      <c r="AE84" s="70">
        <v>0.13100000000000001</v>
      </c>
      <c r="AF84" s="70">
        <v>0.13900000000000001</v>
      </c>
      <c r="AG84" s="67"/>
      <c r="AH84" s="39">
        <v>77</v>
      </c>
      <c r="AI84" s="70">
        <v>0.14399999999999999</v>
      </c>
      <c r="AJ84" s="70">
        <v>0.14699999999999999</v>
      </c>
      <c r="AK84" s="83">
        <v>0.182</v>
      </c>
      <c r="AL84" s="67"/>
      <c r="AM84" s="39">
        <v>77</v>
      </c>
      <c r="AN84" s="122">
        <v>0.1</v>
      </c>
      <c r="AO84" s="13"/>
      <c r="AP84" s="14"/>
      <c r="AR84" s="39">
        <v>77</v>
      </c>
      <c r="AS84" s="70">
        <v>0.14899999999999999</v>
      </c>
      <c r="AT84" s="70">
        <v>0.157</v>
      </c>
      <c r="AU84" s="83">
        <v>0.22</v>
      </c>
      <c r="AW84" s="90">
        <v>77</v>
      </c>
      <c r="AX84" s="13"/>
      <c r="AY84" s="84">
        <v>0.151</v>
      </c>
      <c r="AZ84" s="85">
        <v>0.16500000000000001</v>
      </c>
      <c r="BH84" s="77">
        <v>77</v>
      </c>
      <c r="BI84" s="80">
        <v>0.13</v>
      </c>
      <c r="BJ84" s="65">
        <v>0.14000000000000001</v>
      </c>
      <c r="BK84" s="66">
        <v>0.18</v>
      </c>
      <c r="BL84" s="67"/>
      <c r="BM84" s="77">
        <v>77</v>
      </c>
      <c r="BN84" s="80">
        <v>9.1999999999999998E-2</v>
      </c>
      <c r="BO84" s="65">
        <v>0.14099999999999999</v>
      </c>
      <c r="BP84" s="66">
        <v>0.14799999999999999</v>
      </c>
      <c r="BQ84" s="67"/>
      <c r="BR84" s="39">
        <v>77</v>
      </c>
      <c r="BS84" s="65">
        <v>0.151</v>
      </c>
      <c r="BT84" s="65">
        <v>0.13500000000000001</v>
      </c>
      <c r="BU84" s="66">
        <v>0.158</v>
      </c>
      <c r="BW84" s="39">
        <v>77</v>
      </c>
      <c r="BX84" s="65">
        <v>0.104</v>
      </c>
      <c r="BY84" s="65">
        <v>0.112</v>
      </c>
      <c r="BZ84" s="66">
        <v>0.11</v>
      </c>
      <c r="CB84" s="39">
        <v>77</v>
      </c>
      <c r="CC84" s="84">
        <v>0.105</v>
      </c>
      <c r="CD84" s="84">
        <v>0.13900000000000001</v>
      </c>
      <c r="CE84" s="85">
        <v>0.16900000000000001</v>
      </c>
      <c r="CF84" s="67"/>
      <c r="CG84" s="39">
        <v>77</v>
      </c>
      <c r="CH84" s="70">
        <v>0.29399999999999998</v>
      </c>
      <c r="CI84" s="70">
        <v>0.19700000000000001</v>
      </c>
      <c r="CJ84" s="83">
        <v>0.53200000000000003</v>
      </c>
      <c r="CK84" s="67"/>
      <c r="CQ84" s="39">
        <v>77</v>
      </c>
      <c r="CR84" s="84">
        <v>0.13500000000000001</v>
      </c>
      <c r="CS84" s="84">
        <v>0.189</v>
      </c>
      <c r="CT84" s="85">
        <v>0.21</v>
      </c>
      <c r="CV84" s="12">
        <v>77</v>
      </c>
      <c r="CW84" s="84">
        <v>2E-3</v>
      </c>
      <c r="CX84" s="84">
        <v>0.224</v>
      </c>
      <c r="CY84" s="85">
        <v>0.27400000000000002</v>
      </c>
      <c r="CZ84" s="109"/>
    </row>
    <row r="85" spans="2:104" ht="15" thickBot="1">
      <c r="B85" s="12">
        <v>1</v>
      </c>
      <c r="C85" s="13">
        <v>2438.33</v>
      </c>
      <c r="D85" s="14">
        <v>11880.33</v>
      </c>
      <c r="F85" s="12">
        <v>1</v>
      </c>
      <c r="G85" s="15">
        <f t="shared" si="1"/>
        <v>0.20524093185963688</v>
      </c>
      <c r="I85" s="39">
        <v>78</v>
      </c>
      <c r="J85" s="65">
        <v>7.9000000000000001E-2</v>
      </c>
      <c r="K85" s="65">
        <v>0.10199999999999999</v>
      </c>
      <c r="L85" s="66">
        <v>9.7000000000000003E-2</v>
      </c>
      <c r="M85" s="67"/>
      <c r="N85" s="39">
        <v>78</v>
      </c>
      <c r="O85" s="65">
        <v>0.107</v>
      </c>
      <c r="P85" s="65">
        <v>0.11799999999999999</v>
      </c>
      <c r="Q85" s="66">
        <v>9.1999999999999998E-2</v>
      </c>
      <c r="R85" s="67"/>
      <c r="S85" s="39">
        <v>78</v>
      </c>
      <c r="T85" s="65">
        <v>0.14699999999999999</v>
      </c>
      <c r="U85" s="65">
        <v>0.114</v>
      </c>
      <c r="V85" s="66">
        <v>0.14099999999999999</v>
      </c>
      <c r="X85" s="39">
        <v>78</v>
      </c>
      <c r="Y85" s="65">
        <v>0.114</v>
      </c>
      <c r="Z85" s="65">
        <v>0.111</v>
      </c>
      <c r="AA85" s="66">
        <v>0.10199999999999999</v>
      </c>
      <c r="AC85" s="39">
        <v>78</v>
      </c>
      <c r="AD85" s="70">
        <v>0.17699999999999999</v>
      </c>
      <c r="AE85" s="70">
        <v>0.13700000000000001</v>
      </c>
      <c r="AF85" s="70">
        <v>0.124</v>
      </c>
      <c r="AG85" s="67"/>
      <c r="AH85" s="39">
        <v>78</v>
      </c>
      <c r="AI85" s="70">
        <v>0.20699999999999999</v>
      </c>
      <c r="AJ85" s="70">
        <v>0.158</v>
      </c>
      <c r="AK85" s="83">
        <v>0.23300000000000001</v>
      </c>
      <c r="AL85" s="67"/>
      <c r="AM85" s="49">
        <v>78</v>
      </c>
      <c r="AN85" s="123">
        <v>8.8999999999999996E-2</v>
      </c>
      <c r="AO85" s="107"/>
      <c r="AP85" s="108"/>
      <c r="AR85" s="39">
        <v>78</v>
      </c>
      <c r="AS85" s="70">
        <v>0.255</v>
      </c>
      <c r="AT85" s="70">
        <v>0.13600000000000001</v>
      </c>
      <c r="AU85" s="83">
        <v>0.25700000000000001</v>
      </c>
      <c r="AW85" s="90">
        <v>78</v>
      </c>
      <c r="AX85" s="13"/>
      <c r="AY85" s="84">
        <v>0.14899999999999999</v>
      </c>
      <c r="AZ85" s="85">
        <v>0.152</v>
      </c>
      <c r="BH85" s="77">
        <v>78</v>
      </c>
      <c r="BI85" s="80">
        <v>0.14000000000000001</v>
      </c>
      <c r="BJ85" s="65">
        <v>0.13</v>
      </c>
      <c r="BK85" s="66">
        <v>0.22</v>
      </c>
      <c r="BL85" s="67"/>
      <c r="BM85" s="77">
        <v>78</v>
      </c>
      <c r="BN85" s="80">
        <v>9.0999999999999998E-2</v>
      </c>
      <c r="BO85" s="65">
        <v>0.109</v>
      </c>
      <c r="BP85" s="66">
        <v>0.161</v>
      </c>
      <c r="BQ85" s="67"/>
      <c r="BR85" s="39">
        <v>78</v>
      </c>
      <c r="BS85" s="65">
        <v>0.16300000000000001</v>
      </c>
      <c r="BT85" s="65">
        <v>0.14000000000000001</v>
      </c>
      <c r="BU85" s="66">
        <v>0.153</v>
      </c>
      <c r="BW85" s="39">
        <v>78</v>
      </c>
      <c r="BX85" s="65">
        <v>0.109</v>
      </c>
      <c r="BY85" s="65">
        <v>0.104</v>
      </c>
      <c r="BZ85" s="66">
        <v>0.105</v>
      </c>
      <c r="CB85" s="39">
        <v>78</v>
      </c>
      <c r="CC85" s="84">
        <v>0.122</v>
      </c>
      <c r="CD85" s="84">
        <v>9.6000000000000002E-2</v>
      </c>
      <c r="CE85" s="85">
        <v>0.152</v>
      </c>
      <c r="CF85" s="67"/>
      <c r="CG85" s="39">
        <v>78</v>
      </c>
      <c r="CH85" s="70">
        <v>0.192</v>
      </c>
      <c r="CI85" s="70">
        <v>0.19</v>
      </c>
      <c r="CJ85" s="83">
        <v>0.28799999999999998</v>
      </c>
      <c r="CK85" s="67"/>
      <c r="CQ85" s="39">
        <v>78</v>
      </c>
      <c r="CR85" s="84">
        <v>0.12</v>
      </c>
      <c r="CS85" s="84">
        <v>0.16200000000000001</v>
      </c>
      <c r="CT85" s="85">
        <v>0.14299999999999999</v>
      </c>
      <c r="CV85" s="12">
        <v>78</v>
      </c>
      <c r="CW85" s="84">
        <v>0.192</v>
      </c>
      <c r="CX85" s="84">
        <v>0.16200000000000001</v>
      </c>
      <c r="CY85" s="85">
        <v>0.21199999999999999</v>
      </c>
      <c r="CZ85" s="109"/>
    </row>
    <row r="86" spans="2:104" ht="15" thickBot="1">
      <c r="B86" s="12">
        <v>1</v>
      </c>
      <c r="C86" s="13">
        <v>2394.75</v>
      </c>
      <c r="D86" s="14">
        <v>11852</v>
      </c>
      <c r="F86" s="12">
        <v>1</v>
      </c>
      <c r="G86" s="15">
        <f t="shared" si="1"/>
        <v>0.2020545055686804</v>
      </c>
      <c r="I86" s="39">
        <v>79</v>
      </c>
      <c r="J86" s="65">
        <v>0.108</v>
      </c>
      <c r="K86" s="65">
        <v>0.10199999999999999</v>
      </c>
      <c r="L86" s="66">
        <v>0.10299999999999999</v>
      </c>
      <c r="M86" s="67"/>
      <c r="N86" s="39">
        <v>79</v>
      </c>
      <c r="O86" s="65">
        <v>0.122</v>
      </c>
      <c r="P86" s="65">
        <v>9.0999999999999998E-2</v>
      </c>
      <c r="Q86" s="66">
        <v>9.8000000000000004E-2</v>
      </c>
      <c r="R86" s="67"/>
      <c r="S86" s="39">
        <v>79</v>
      </c>
      <c r="T86" s="65">
        <v>0.16900000000000001</v>
      </c>
      <c r="U86" s="65">
        <v>0.114</v>
      </c>
      <c r="V86" s="66">
        <v>0.128</v>
      </c>
      <c r="X86" s="39">
        <v>79</v>
      </c>
      <c r="Y86" s="65">
        <v>0.109</v>
      </c>
      <c r="Z86" s="65">
        <v>0.107</v>
      </c>
      <c r="AA86" s="66">
        <v>0.113</v>
      </c>
      <c r="AC86" s="39">
        <v>79</v>
      </c>
      <c r="AD86" s="70">
        <v>0.107</v>
      </c>
      <c r="AE86" s="70">
        <v>0.13</v>
      </c>
      <c r="AF86" s="70">
        <v>0.151</v>
      </c>
      <c r="AG86" s="67"/>
      <c r="AH86" s="39">
        <v>79</v>
      </c>
      <c r="AI86" s="70">
        <v>0.20499999999999999</v>
      </c>
      <c r="AJ86" s="70">
        <v>0.14699999999999999</v>
      </c>
      <c r="AK86" s="83">
        <v>0.30299999999999999</v>
      </c>
      <c r="AL86" s="67"/>
      <c r="AM86" s="110" t="s">
        <v>30</v>
      </c>
      <c r="AN86" s="120">
        <f>AVERAGE(AN22:AN85)</f>
        <v>0.11143749999999999</v>
      </c>
      <c r="AO86" s="120">
        <f>AVERAGE(AO22:AO85)</f>
        <v>0.12898305084745765</v>
      </c>
      <c r="AP86" s="121">
        <f>AVERAGE(AP22:AP85)</f>
        <v>0.12381355932203389</v>
      </c>
      <c r="AR86" s="39">
        <v>79</v>
      </c>
      <c r="AS86" s="70">
        <v>0.223</v>
      </c>
      <c r="AT86" s="70">
        <v>0.25600000000000001</v>
      </c>
      <c r="AU86" s="83">
        <v>0.182</v>
      </c>
      <c r="AW86" s="90">
        <v>79</v>
      </c>
      <c r="AX86" s="13"/>
      <c r="AY86" s="84">
        <v>0.14799999999999999</v>
      </c>
      <c r="AZ86" s="85">
        <v>0.14199999999999999</v>
      </c>
      <c r="BH86" s="77">
        <v>79</v>
      </c>
      <c r="BI86" s="80">
        <v>0.11</v>
      </c>
      <c r="BJ86" s="65">
        <v>0.14000000000000001</v>
      </c>
      <c r="BK86" s="66">
        <v>0.15</v>
      </c>
      <c r="BL86" s="67"/>
      <c r="BM86" s="77">
        <v>79</v>
      </c>
      <c r="BN86" s="80">
        <v>9.7000000000000003E-2</v>
      </c>
      <c r="BO86" s="65">
        <v>0.14699999999999999</v>
      </c>
      <c r="BP86" s="66">
        <v>0.11600000000000001</v>
      </c>
      <c r="BQ86" s="67"/>
      <c r="BR86" s="39">
        <v>79</v>
      </c>
      <c r="BS86" s="65">
        <v>0.14000000000000001</v>
      </c>
      <c r="BT86" s="65">
        <v>0.13700000000000001</v>
      </c>
      <c r="BU86" s="66">
        <v>0.161</v>
      </c>
      <c r="BW86" s="39">
        <v>79</v>
      </c>
      <c r="BX86" s="65">
        <v>0.10299999999999999</v>
      </c>
      <c r="BY86" s="65">
        <v>0.108</v>
      </c>
      <c r="BZ86" s="66">
        <v>0.114</v>
      </c>
      <c r="CB86" s="39">
        <v>79</v>
      </c>
      <c r="CC86" s="84">
        <v>0.13700000000000001</v>
      </c>
      <c r="CD86" s="84">
        <v>0.18</v>
      </c>
      <c r="CE86" s="85">
        <v>0.14499999999999999</v>
      </c>
      <c r="CF86" s="67"/>
      <c r="CG86" s="39">
        <v>79</v>
      </c>
      <c r="CH86" s="70">
        <v>0.184</v>
      </c>
      <c r="CI86" s="70">
        <v>0.22</v>
      </c>
      <c r="CJ86" s="83">
        <v>0.17299999999999999</v>
      </c>
      <c r="CK86" s="67"/>
      <c r="CQ86" s="39">
        <v>79</v>
      </c>
      <c r="CR86" s="84">
        <v>0.19600000000000001</v>
      </c>
      <c r="CS86" s="84">
        <v>0.25900000000000001</v>
      </c>
      <c r="CT86" s="85">
        <v>0.17799999999999999</v>
      </c>
      <c r="CV86" s="12">
        <v>79</v>
      </c>
      <c r="CW86" s="84">
        <v>0.16500000000000001</v>
      </c>
      <c r="CX86" s="84">
        <v>0.254</v>
      </c>
      <c r="CY86" s="85">
        <v>0.17199999999999999</v>
      </c>
      <c r="CZ86" s="109"/>
    </row>
    <row r="87" spans="2:104" ht="14.5">
      <c r="B87" s="12">
        <v>1</v>
      </c>
      <c r="C87" s="13">
        <v>2567.35</v>
      </c>
      <c r="D87" s="14">
        <v>11838.42</v>
      </c>
      <c r="F87" s="12">
        <v>1</v>
      </c>
      <c r="G87" s="15">
        <f t="shared" si="1"/>
        <v>0.21686593312283226</v>
      </c>
      <c r="I87" s="39">
        <v>80</v>
      </c>
      <c r="J87" s="65">
        <v>9.7000000000000003E-2</v>
      </c>
      <c r="K87" s="65">
        <v>0.10299999999999999</v>
      </c>
      <c r="L87" s="66">
        <v>9.7000000000000003E-2</v>
      </c>
      <c r="M87" s="67"/>
      <c r="N87" s="39">
        <v>80</v>
      </c>
      <c r="O87" s="65">
        <v>9.6000000000000002E-2</v>
      </c>
      <c r="P87" s="65">
        <v>0.09</v>
      </c>
      <c r="Q87" s="66">
        <v>8.3000000000000004E-2</v>
      </c>
      <c r="R87" s="67"/>
      <c r="S87" s="39">
        <v>80</v>
      </c>
      <c r="T87" s="65">
        <v>0.122</v>
      </c>
      <c r="U87" s="65">
        <v>0.105</v>
      </c>
      <c r="V87" s="66">
        <v>0.13100000000000001</v>
      </c>
      <c r="X87" s="39">
        <v>80</v>
      </c>
      <c r="Y87" s="65">
        <v>0.107</v>
      </c>
      <c r="Z87" s="65">
        <v>9.7000000000000003E-2</v>
      </c>
      <c r="AA87" s="66">
        <v>0.109</v>
      </c>
      <c r="AC87" s="39">
        <v>80</v>
      </c>
      <c r="AD87" s="70">
        <v>0.11899999999999999</v>
      </c>
      <c r="AE87" s="70">
        <v>0.125</v>
      </c>
      <c r="AF87" s="70">
        <v>0.14699999999999999</v>
      </c>
      <c r="AG87" s="67"/>
      <c r="AH87" s="39">
        <v>80</v>
      </c>
      <c r="AI87" s="70">
        <v>0.14000000000000001</v>
      </c>
      <c r="AJ87" s="70">
        <v>0.151</v>
      </c>
      <c r="AK87" s="83">
        <v>0.246</v>
      </c>
      <c r="AL87" s="67"/>
      <c r="AR87" s="39">
        <v>80</v>
      </c>
      <c r="AS87" s="70">
        <v>0.222</v>
      </c>
      <c r="AT87" s="70">
        <v>0.13400000000000001</v>
      </c>
      <c r="AU87" s="83">
        <v>0.16500000000000001</v>
      </c>
      <c r="AW87" s="90">
        <v>80</v>
      </c>
      <c r="AX87" s="13"/>
      <c r="AY87" s="84">
        <v>0.182</v>
      </c>
      <c r="AZ87" s="85">
        <v>0.151</v>
      </c>
      <c r="BH87" s="77">
        <v>80</v>
      </c>
      <c r="BI87" s="80">
        <v>0.1</v>
      </c>
      <c r="BJ87" s="65">
        <v>0.12</v>
      </c>
      <c r="BK87" s="66">
        <v>0.18</v>
      </c>
      <c r="BL87" s="67"/>
      <c r="BM87" s="77">
        <v>80</v>
      </c>
      <c r="BN87" s="80">
        <v>0.09</v>
      </c>
      <c r="BO87" s="65">
        <v>0.13200000000000001</v>
      </c>
      <c r="BP87" s="66">
        <v>0.14099999999999999</v>
      </c>
      <c r="BQ87" s="67"/>
      <c r="BR87" s="39">
        <v>80</v>
      </c>
      <c r="BS87" s="65">
        <v>0.16700000000000001</v>
      </c>
      <c r="BT87" s="65">
        <v>0.16400000000000001</v>
      </c>
      <c r="BU87" s="66">
        <v>0.187</v>
      </c>
      <c r="BW87" s="39">
        <v>80</v>
      </c>
      <c r="BX87" s="65">
        <v>0.11</v>
      </c>
      <c r="BY87" s="65">
        <v>0.113</v>
      </c>
      <c r="BZ87" s="66">
        <v>0.111</v>
      </c>
      <c r="CB87" s="39">
        <v>80</v>
      </c>
      <c r="CC87" s="84">
        <v>0.13800000000000001</v>
      </c>
      <c r="CD87" s="84">
        <v>0.11799999999999999</v>
      </c>
      <c r="CE87" s="85">
        <v>0.17799999999999999</v>
      </c>
      <c r="CF87" s="67"/>
      <c r="CG87" s="39">
        <v>80</v>
      </c>
      <c r="CH87" s="70">
        <v>0.20699999999999999</v>
      </c>
      <c r="CI87" s="70">
        <v>0.23300000000000001</v>
      </c>
      <c r="CJ87" s="83">
        <v>0.26300000000000001</v>
      </c>
      <c r="CK87" s="67"/>
      <c r="CQ87" s="39">
        <v>80</v>
      </c>
      <c r="CR87" s="84">
        <v>0.14000000000000001</v>
      </c>
      <c r="CS87" s="84">
        <v>0.16200000000000001</v>
      </c>
      <c r="CT87" s="85">
        <v>0.23499999999999999</v>
      </c>
      <c r="CV87" s="12">
        <v>80</v>
      </c>
      <c r="CW87" s="84">
        <v>0.17599999999999999</v>
      </c>
      <c r="CX87" s="84">
        <v>0.222</v>
      </c>
      <c r="CY87" s="85">
        <v>0.23799999999999999</v>
      </c>
      <c r="CZ87" s="109"/>
    </row>
    <row r="88" spans="2:104" ht="14.5">
      <c r="B88" s="12">
        <v>1</v>
      </c>
      <c r="C88" s="13">
        <v>2401.92</v>
      </c>
      <c r="D88" s="14">
        <v>11833.57</v>
      </c>
      <c r="F88" s="12">
        <v>1</v>
      </c>
      <c r="G88" s="15">
        <f t="shared" si="1"/>
        <v>0.20297509542766892</v>
      </c>
      <c r="I88" s="39">
        <v>81</v>
      </c>
      <c r="J88" s="65">
        <v>0.09</v>
      </c>
      <c r="K88" s="65">
        <v>9.1999999999999998E-2</v>
      </c>
      <c r="L88" s="66">
        <v>0.11799999999999999</v>
      </c>
      <c r="M88" s="67"/>
      <c r="N88" s="39">
        <v>81</v>
      </c>
      <c r="O88" s="65">
        <v>0.10199999999999999</v>
      </c>
      <c r="P88" s="65">
        <v>9.1999999999999998E-2</v>
      </c>
      <c r="Q88" s="66">
        <v>0.106</v>
      </c>
      <c r="R88" s="67"/>
      <c r="S88" s="39">
        <v>81</v>
      </c>
      <c r="T88" s="65">
        <v>0.14199999999999999</v>
      </c>
      <c r="U88" s="65">
        <v>0.13100000000000001</v>
      </c>
      <c r="V88" s="66">
        <v>0.157</v>
      </c>
      <c r="X88" s="39">
        <v>81</v>
      </c>
      <c r="Y88" s="65">
        <v>0.11899999999999999</v>
      </c>
      <c r="Z88" s="65">
        <v>9.7000000000000003E-2</v>
      </c>
      <c r="AA88" s="66">
        <v>0.09</v>
      </c>
      <c r="AC88" s="39">
        <v>81</v>
      </c>
      <c r="AD88" s="70">
        <v>0.114</v>
      </c>
      <c r="AE88" s="70">
        <v>0.14199999999999999</v>
      </c>
      <c r="AF88" s="70">
        <v>0.14699999999999999</v>
      </c>
      <c r="AG88" s="67"/>
      <c r="AH88" s="39">
        <v>81</v>
      </c>
      <c r="AI88" s="70">
        <v>0.17100000000000001</v>
      </c>
      <c r="AJ88" s="70">
        <v>0.24</v>
      </c>
      <c r="AK88" s="83">
        <v>0.16900000000000001</v>
      </c>
      <c r="AL88" s="67"/>
      <c r="AR88" s="39">
        <v>81</v>
      </c>
      <c r="AS88" s="70">
        <v>0.19600000000000001</v>
      </c>
      <c r="AT88" s="70">
        <v>0.17</v>
      </c>
      <c r="AU88" s="83">
        <v>0.152</v>
      </c>
      <c r="AW88" s="90">
        <v>81</v>
      </c>
      <c r="AX88" s="13"/>
      <c r="AY88" s="84">
        <v>0.161</v>
      </c>
      <c r="AZ88" s="85">
        <v>0.18099999999999999</v>
      </c>
      <c r="BH88" s="77">
        <v>81</v>
      </c>
      <c r="BI88" s="80">
        <v>0.11</v>
      </c>
      <c r="BJ88" s="65">
        <v>0.14000000000000001</v>
      </c>
      <c r="BK88" s="66">
        <v>0.18</v>
      </c>
      <c r="BL88" s="67"/>
      <c r="BM88" s="77">
        <v>81</v>
      </c>
      <c r="BN88" s="80">
        <v>0.108</v>
      </c>
      <c r="BO88" s="65">
        <v>0.09</v>
      </c>
      <c r="BP88" s="66">
        <v>9.9000000000000005E-2</v>
      </c>
      <c r="BQ88" s="67"/>
      <c r="BR88" s="39">
        <v>81</v>
      </c>
      <c r="BS88" s="65">
        <v>0.14499999999999999</v>
      </c>
      <c r="BT88" s="65">
        <v>0.14099999999999999</v>
      </c>
      <c r="BU88" s="66">
        <v>0.13700000000000001</v>
      </c>
      <c r="BW88" s="39">
        <v>81</v>
      </c>
      <c r="BX88" s="65">
        <v>0.1</v>
      </c>
      <c r="BY88" s="65">
        <v>0.10199999999999999</v>
      </c>
      <c r="BZ88" s="66">
        <v>0.11700000000000001</v>
      </c>
      <c r="CB88" s="39">
        <v>81</v>
      </c>
      <c r="CC88" s="84">
        <v>0.129</v>
      </c>
      <c r="CD88" s="84">
        <v>0.114</v>
      </c>
      <c r="CE88" s="85">
        <v>0.184</v>
      </c>
      <c r="CF88" s="67"/>
      <c r="CG88" s="39">
        <v>81</v>
      </c>
      <c r="CH88" s="70">
        <v>0.20899999999999999</v>
      </c>
      <c r="CI88" s="70">
        <v>0.22900000000000001</v>
      </c>
      <c r="CJ88" s="83">
        <v>0.39300000000000002</v>
      </c>
      <c r="CK88" s="67"/>
      <c r="CQ88" s="39">
        <v>81</v>
      </c>
      <c r="CR88" s="84">
        <v>0.161</v>
      </c>
      <c r="CS88" s="84">
        <v>0.159</v>
      </c>
      <c r="CT88" s="85">
        <v>0.20100000000000001</v>
      </c>
      <c r="CV88" s="12">
        <v>81</v>
      </c>
      <c r="CW88" s="84">
        <v>0.184</v>
      </c>
      <c r="CX88" s="84">
        <v>0.248</v>
      </c>
      <c r="CY88" s="85">
        <v>0.188</v>
      </c>
      <c r="CZ88" s="109"/>
    </row>
    <row r="89" spans="2:104" ht="14.5">
      <c r="B89" s="12">
        <v>1</v>
      </c>
      <c r="C89" s="13">
        <v>2300.4299999999998</v>
      </c>
      <c r="D89" s="14">
        <v>11822.06</v>
      </c>
      <c r="F89" s="12">
        <v>1</v>
      </c>
      <c r="G89" s="15">
        <f t="shared" si="1"/>
        <v>0.19458791445822471</v>
      </c>
      <c r="I89" s="39">
        <v>82</v>
      </c>
      <c r="J89" s="65">
        <v>9.2999999999999999E-2</v>
      </c>
      <c r="K89" s="65">
        <v>9.4E-2</v>
      </c>
      <c r="L89" s="66">
        <v>0.113</v>
      </c>
      <c r="M89" s="67"/>
      <c r="N89" s="39">
        <v>82</v>
      </c>
      <c r="O89" s="65">
        <v>0.106</v>
      </c>
      <c r="P89" s="65">
        <v>9.6000000000000002E-2</v>
      </c>
      <c r="Q89" s="66">
        <v>0.113</v>
      </c>
      <c r="R89" s="67"/>
      <c r="S89" s="39">
        <v>82</v>
      </c>
      <c r="T89" s="65">
        <v>0.124</v>
      </c>
      <c r="U89" s="65">
        <v>0.112</v>
      </c>
      <c r="V89" s="66">
        <v>0.127</v>
      </c>
      <c r="X89" s="39">
        <v>82</v>
      </c>
      <c r="Y89" s="65">
        <v>0.11799999999999999</v>
      </c>
      <c r="Z89" s="65">
        <v>9.6000000000000002E-2</v>
      </c>
      <c r="AA89" s="66">
        <v>9.9000000000000005E-2</v>
      </c>
      <c r="AC89" s="39">
        <v>82</v>
      </c>
      <c r="AD89" s="70">
        <v>0.124</v>
      </c>
      <c r="AE89" s="70">
        <v>0.13800000000000001</v>
      </c>
      <c r="AF89" s="70">
        <v>0.115</v>
      </c>
      <c r="AG89" s="67"/>
      <c r="AH89" s="39">
        <v>82</v>
      </c>
      <c r="AI89" s="70">
        <v>0.17699999999999999</v>
      </c>
      <c r="AJ89" s="70">
        <v>0.157</v>
      </c>
      <c r="AK89" s="83">
        <v>0.16</v>
      </c>
      <c r="AL89" s="67"/>
      <c r="AR89" s="39">
        <v>82</v>
      </c>
      <c r="AS89" s="70">
        <v>0.14699999999999999</v>
      </c>
      <c r="AT89" s="70">
        <v>0.129</v>
      </c>
      <c r="AU89" s="83">
        <v>0.151</v>
      </c>
      <c r="AW89" s="90">
        <v>82</v>
      </c>
      <c r="AX89" s="13"/>
      <c r="AY89" s="84">
        <v>0.13200000000000001</v>
      </c>
      <c r="AZ89" s="85">
        <v>0.161</v>
      </c>
      <c r="BH89" s="77">
        <v>82</v>
      </c>
      <c r="BI89" s="80">
        <v>0.13</v>
      </c>
      <c r="BJ89" s="65">
        <v>0.16</v>
      </c>
      <c r="BK89" s="66">
        <v>0.16</v>
      </c>
      <c r="BL89" s="67"/>
      <c r="BM89" s="77">
        <v>82</v>
      </c>
      <c r="BN89" s="80">
        <v>0.14699999999999999</v>
      </c>
      <c r="BO89" s="65">
        <v>0.105</v>
      </c>
      <c r="BP89" s="66">
        <v>0.112</v>
      </c>
      <c r="BQ89" s="67"/>
      <c r="BR89" s="39">
        <v>82</v>
      </c>
      <c r="BS89" s="65">
        <v>0.155</v>
      </c>
      <c r="BT89" s="65">
        <v>0.157</v>
      </c>
      <c r="BU89" s="66">
        <v>0.126</v>
      </c>
      <c r="BW89" s="39">
        <v>82</v>
      </c>
      <c r="BX89" s="65">
        <v>0.112</v>
      </c>
      <c r="BY89" s="65">
        <v>0.108</v>
      </c>
      <c r="BZ89" s="66">
        <v>0.109</v>
      </c>
      <c r="CB89" s="39">
        <v>82</v>
      </c>
      <c r="CC89" s="84">
        <v>0.13500000000000001</v>
      </c>
      <c r="CD89" s="84">
        <v>0.128</v>
      </c>
      <c r="CE89" s="85">
        <v>0.161</v>
      </c>
      <c r="CF89" s="67"/>
      <c r="CG89" s="39">
        <v>82</v>
      </c>
      <c r="CH89" s="70">
        <v>0.248</v>
      </c>
      <c r="CI89" s="70">
        <v>0.23100000000000001</v>
      </c>
      <c r="CJ89" s="83">
        <v>0.27300000000000002</v>
      </c>
      <c r="CK89" s="67"/>
      <c r="CQ89" s="39">
        <v>82</v>
      </c>
      <c r="CR89" s="84">
        <v>0.13500000000000001</v>
      </c>
      <c r="CS89" s="84">
        <v>0.20300000000000001</v>
      </c>
      <c r="CT89" s="85">
        <v>0.192</v>
      </c>
      <c r="CV89" s="12">
        <v>82</v>
      </c>
      <c r="CW89" s="84">
        <v>9.6000000000000002E-2</v>
      </c>
      <c r="CX89" s="84">
        <v>0.128</v>
      </c>
      <c r="CY89" s="85">
        <v>0.26800000000000002</v>
      </c>
      <c r="CZ89" s="109"/>
    </row>
    <row r="90" spans="2:104" ht="14.5">
      <c r="B90" s="12">
        <v>1</v>
      </c>
      <c r="C90" s="13">
        <v>2479</v>
      </c>
      <c r="D90" s="14">
        <v>11785.5</v>
      </c>
      <c r="F90" s="12">
        <v>1</v>
      </c>
      <c r="G90" s="15">
        <f t="shared" si="1"/>
        <v>0.21034321836154596</v>
      </c>
      <c r="I90" s="39">
        <v>83</v>
      </c>
      <c r="J90" s="65">
        <v>9.0999999999999998E-2</v>
      </c>
      <c r="K90" s="65">
        <v>0.105</v>
      </c>
      <c r="L90" s="66">
        <v>0.11600000000000001</v>
      </c>
      <c r="M90" s="67"/>
      <c r="N90" s="39">
        <v>83</v>
      </c>
      <c r="O90" s="65">
        <v>8.8999999999999996E-2</v>
      </c>
      <c r="P90" s="65">
        <v>9.1999999999999998E-2</v>
      </c>
      <c r="Q90" s="66">
        <v>0.10299999999999999</v>
      </c>
      <c r="R90" s="67"/>
      <c r="S90" s="39">
        <v>83</v>
      </c>
      <c r="T90" s="65">
        <v>0.10199999999999999</v>
      </c>
      <c r="U90" s="65">
        <v>0.13300000000000001</v>
      </c>
      <c r="V90" s="66">
        <v>0.127</v>
      </c>
      <c r="X90" s="39">
        <v>83</v>
      </c>
      <c r="Y90" s="65">
        <v>0.123</v>
      </c>
      <c r="Z90" s="65">
        <v>9.5000000000000001E-2</v>
      </c>
      <c r="AA90" s="66">
        <v>0.1</v>
      </c>
      <c r="AC90" s="39">
        <v>83</v>
      </c>
      <c r="AD90" s="70">
        <v>0.127</v>
      </c>
      <c r="AE90" s="70">
        <v>0.153</v>
      </c>
      <c r="AF90" s="70">
        <v>0.13300000000000001</v>
      </c>
      <c r="AG90" s="67"/>
      <c r="AH90" s="39">
        <v>83</v>
      </c>
      <c r="AI90" s="70">
        <v>0.17299999999999999</v>
      </c>
      <c r="AJ90" s="70">
        <v>0.16200000000000001</v>
      </c>
      <c r="AK90" s="83">
        <v>0.187</v>
      </c>
      <c r="AL90" s="67"/>
      <c r="AR90" s="39">
        <v>83</v>
      </c>
      <c r="AS90" s="70">
        <v>0.159</v>
      </c>
      <c r="AT90" s="70">
        <v>0.11600000000000001</v>
      </c>
      <c r="AU90" s="83">
        <v>0.114</v>
      </c>
      <c r="AW90" s="90">
        <v>83</v>
      </c>
      <c r="AX90" s="13"/>
      <c r="AY90" s="84">
        <v>0.14299999999999999</v>
      </c>
      <c r="AZ90" s="85">
        <v>0.161</v>
      </c>
      <c r="BH90" s="77">
        <v>83</v>
      </c>
      <c r="BI90" s="80">
        <v>0.11</v>
      </c>
      <c r="BJ90" s="65">
        <v>0.16</v>
      </c>
      <c r="BK90" s="66">
        <v>0.17</v>
      </c>
      <c r="BL90" s="67"/>
      <c r="BM90" s="77">
        <v>83</v>
      </c>
      <c r="BN90" s="80">
        <v>8.7999999999999995E-2</v>
      </c>
      <c r="BO90" s="65">
        <v>0.122</v>
      </c>
      <c r="BP90" s="66">
        <v>0.10100000000000001</v>
      </c>
      <c r="BQ90" s="67"/>
      <c r="BR90" s="39">
        <v>83</v>
      </c>
      <c r="BS90" s="65">
        <v>0.16200000000000001</v>
      </c>
      <c r="BT90" s="65">
        <v>0.13900000000000001</v>
      </c>
      <c r="BU90" s="66">
        <v>0.16</v>
      </c>
      <c r="BW90" s="39">
        <v>83</v>
      </c>
      <c r="BX90" s="65">
        <v>0.11600000000000001</v>
      </c>
      <c r="BY90" s="65">
        <v>0.112</v>
      </c>
      <c r="BZ90" s="66">
        <v>0.104</v>
      </c>
      <c r="CB90" s="39">
        <v>83</v>
      </c>
      <c r="CC90" s="84">
        <v>0.14000000000000001</v>
      </c>
      <c r="CD90" s="84">
        <v>0.128</v>
      </c>
      <c r="CE90" s="85">
        <v>0.159</v>
      </c>
      <c r="CF90" s="67"/>
      <c r="CG90" s="39">
        <v>83</v>
      </c>
      <c r="CH90" s="70">
        <v>0.23100000000000001</v>
      </c>
      <c r="CI90" s="70">
        <v>0.215</v>
      </c>
      <c r="CJ90" s="83">
        <v>0.3</v>
      </c>
      <c r="CK90" s="67"/>
      <c r="CQ90" s="39">
        <v>83</v>
      </c>
      <c r="CR90" s="84">
        <v>0.15</v>
      </c>
      <c r="CS90" s="84">
        <v>0.185</v>
      </c>
      <c r="CT90" s="85">
        <v>0.223</v>
      </c>
      <c r="CV90" s="12">
        <v>83</v>
      </c>
      <c r="CW90" s="84">
        <v>0.16</v>
      </c>
      <c r="CX90" s="84">
        <v>0.19900000000000001</v>
      </c>
      <c r="CY90" s="85">
        <v>0.14699999999999999</v>
      </c>
      <c r="CZ90" s="109"/>
    </row>
    <row r="91" spans="2:104" ht="14.5">
      <c r="B91" s="12">
        <v>1</v>
      </c>
      <c r="C91" s="13">
        <v>2279.2600000000002</v>
      </c>
      <c r="D91" s="14">
        <v>11751.74</v>
      </c>
      <c r="F91" s="12">
        <v>1</v>
      </c>
      <c r="G91" s="15">
        <f t="shared" si="1"/>
        <v>0.19395085323535069</v>
      </c>
      <c r="I91" s="39">
        <v>84</v>
      </c>
      <c r="J91" s="65">
        <v>0.10100000000000001</v>
      </c>
      <c r="K91" s="65">
        <v>0.107</v>
      </c>
      <c r="L91" s="66">
        <v>0.11600000000000001</v>
      </c>
      <c r="M91" s="67"/>
      <c r="N91" s="39">
        <v>84</v>
      </c>
      <c r="O91" s="65">
        <v>0.113</v>
      </c>
      <c r="P91" s="65">
        <v>0.1</v>
      </c>
      <c r="Q91" s="66">
        <v>0.10199999999999999</v>
      </c>
      <c r="R91" s="67"/>
      <c r="S91" s="39">
        <v>84</v>
      </c>
      <c r="T91" s="65">
        <v>0.114</v>
      </c>
      <c r="U91" s="65">
        <v>0.13800000000000001</v>
      </c>
      <c r="V91" s="66">
        <v>0.159</v>
      </c>
      <c r="X91" s="39">
        <v>84</v>
      </c>
      <c r="Y91" s="65">
        <v>9.6000000000000002E-2</v>
      </c>
      <c r="Z91" s="65">
        <v>9.0999999999999998E-2</v>
      </c>
      <c r="AA91" s="66">
        <v>0.107</v>
      </c>
      <c r="AC91" s="39">
        <v>84</v>
      </c>
      <c r="AD91" s="70">
        <v>0.128</v>
      </c>
      <c r="AE91" s="70">
        <v>0.14199999999999999</v>
      </c>
      <c r="AF91" s="70">
        <v>0.13800000000000001</v>
      </c>
      <c r="AG91" s="67"/>
      <c r="AH91" s="39">
        <v>84</v>
      </c>
      <c r="AI91" s="70">
        <v>0.16800000000000001</v>
      </c>
      <c r="AJ91" s="70">
        <v>0.20200000000000001</v>
      </c>
      <c r="AK91" s="83">
        <v>0.28299999999999997</v>
      </c>
      <c r="AL91" s="67"/>
      <c r="AR91" s="39">
        <v>84</v>
      </c>
      <c r="AS91" s="70">
        <v>0.16900000000000001</v>
      </c>
      <c r="AT91" s="70">
        <v>0.16</v>
      </c>
      <c r="AU91" s="83">
        <v>0.186</v>
      </c>
      <c r="AW91" s="90">
        <v>84</v>
      </c>
      <c r="AX91" s="13"/>
      <c r="AY91" s="84">
        <v>0.114</v>
      </c>
      <c r="AZ91" s="85">
        <v>0.14599999999999999</v>
      </c>
      <c r="BH91" s="77">
        <v>84</v>
      </c>
      <c r="BI91" s="80">
        <v>0.09</v>
      </c>
      <c r="BJ91" s="65">
        <v>0.16</v>
      </c>
      <c r="BK91" s="66">
        <v>0.13</v>
      </c>
      <c r="BL91" s="67"/>
      <c r="BM91" s="77">
        <v>84</v>
      </c>
      <c r="BN91" s="80">
        <v>8.6999999999999994E-2</v>
      </c>
      <c r="BO91" s="65">
        <v>0.13800000000000001</v>
      </c>
      <c r="BP91" s="66">
        <v>9.8000000000000004E-2</v>
      </c>
      <c r="BQ91" s="67"/>
      <c r="BR91" s="39">
        <v>84</v>
      </c>
      <c r="BS91" s="65">
        <v>0.18</v>
      </c>
      <c r="BT91" s="65">
        <v>0.16</v>
      </c>
      <c r="BU91" s="66">
        <v>0.14399999999999999</v>
      </c>
      <c r="BW91" s="39">
        <v>84</v>
      </c>
      <c r="BX91" s="65">
        <v>0.122</v>
      </c>
      <c r="BY91" s="65">
        <v>0.10199999999999999</v>
      </c>
      <c r="BZ91" s="66">
        <v>0.105</v>
      </c>
      <c r="CB91" s="39">
        <v>84</v>
      </c>
      <c r="CC91" s="84">
        <v>0.12</v>
      </c>
      <c r="CD91" s="84">
        <v>0.12</v>
      </c>
      <c r="CE91" s="85">
        <v>0.16400000000000001</v>
      </c>
      <c r="CF91" s="67"/>
      <c r="CG91" s="39">
        <v>84</v>
      </c>
      <c r="CH91" s="70">
        <v>0.20100000000000001</v>
      </c>
      <c r="CI91" s="70">
        <v>0.22</v>
      </c>
      <c r="CJ91" s="83">
        <v>0.307</v>
      </c>
      <c r="CK91" s="67"/>
      <c r="CQ91" s="39">
        <v>84</v>
      </c>
      <c r="CR91" s="84">
        <v>0.14299999999999999</v>
      </c>
      <c r="CS91" s="84">
        <v>0.26200000000000001</v>
      </c>
      <c r="CT91" s="85">
        <v>0.216</v>
      </c>
      <c r="CV91" s="12">
        <v>84</v>
      </c>
      <c r="CW91" s="84">
        <v>0.106</v>
      </c>
      <c r="CX91" s="84">
        <v>0.246</v>
      </c>
      <c r="CY91" s="85">
        <v>0.29699999999999999</v>
      </c>
      <c r="CZ91" s="109"/>
    </row>
    <row r="92" spans="2:104" ht="14.5">
      <c r="B92" s="12">
        <v>1</v>
      </c>
      <c r="C92" s="13">
        <v>2593.7399999999998</v>
      </c>
      <c r="D92" s="14">
        <v>11616.48</v>
      </c>
      <c r="F92" s="12">
        <v>1</v>
      </c>
      <c r="G92" s="15">
        <f t="shared" si="1"/>
        <v>0.2232810627660014</v>
      </c>
      <c r="I92" s="39">
        <v>85</v>
      </c>
      <c r="J92" s="65">
        <v>9.0999999999999998E-2</v>
      </c>
      <c r="K92" s="65">
        <v>0.1</v>
      </c>
      <c r="L92" s="66">
        <v>8.8999999999999996E-2</v>
      </c>
      <c r="M92" s="67"/>
      <c r="N92" s="39">
        <v>85</v>
      </c>
      <c r="O92" s="65">
        <v>9.9000000000000005E-2</v>
      </c>
      <c r="P92" s="65">
        <v>0.108</v>
      </c>
      <c r="Q92" s="66">
        <v>0.114</v>
      </c>
      <c r="R92" s="67"/>
      <c r="S92" s="39">
        <v>85</v>
      </c>
      <c r="T92" s="65">
        <v>0.112</v>
      </c>
      <c r="U92" s="65">
        <v>0.13500000000000001</v>
      </c>
      <c r="V92" s="66">
        <v>0.2</v>
      </c>
      <c r="X92" s="39">
        <v>85</v>
      </c>
      <c r="Y92" s="65">
        <v>0.11799999999999999</v>
      </c>
      <c r="Z92" s="65">
        <v>8.7999999999999995E-2</v>
      </c>
      <c r="AA92" s="66">
        <v>9.6000000000000002E-2</v>
      </c>
      <c r="AC92" s="39">
        <v>85</v>
      </c>
      <c r="AD92" s="70">
        <v>0.124</v>
      </c>
      <c r="AE92" s="70">
        <v>0.157</v>
      </c>
      <c r="AF92" s="70">
        <v>0.14699999999999999</v>
      </c>
      <c r="AG92" s="67"/>
      <c r="AH92" s="39">
        <v>85</v>
      </c>
      <c r="AI92" s="70">
        <v>0.14799999999999999</v>
      </c>
      <c r="AJ92" s="70">
        <v>0.16200000000000001</v>
      </c>
      <c r="AK92" s="83">
        <v>0.26900000000000002</v>
      </c>
      <c r="AL92" s="67"/>
      <c r="AR92" s="39">
        <v>85</v>
      </c>
      <c r="AS92" s="70">
        <v>0.217</v>
      </c>
      <c r="AT92" s="70">
        <v>0.121</v>
      </c>
      <c r="AU92" s="83">
        <v>0.186</v>
      </c>
      <c r="AW92" s="90">
        <v>85</v>
      </c>
      <c r="AX92" s="13"/>
      <c r="AY92" s="84">
        <v>0.129</v>
      </c>
      <c r="AZ92" s="85">
        <v>0.155</v>
      </c>
      <c r="BH92" s="77">
        <v>85</v>
      </c>
      <c r="BI92" s="80">
        <v>0.11</v>
      </c>
      <c r="BJ92" s="65">
        <v>0.14000000000000001</v>
      </c>
      <c r="BK92" s="66">
        <v>0.16</v>
      </c>
      <c r="BL92" s="67"/>
      <c r="BM92" s="77">
        <v>85</v>
      </c>
      <c r="BN92" s="80">
        <v>8.5999999999999993E-2</v>
      </c>
      <c r="BO92" s="65">
        <v>0.125</v>
      </c>
      <c r="BP92" s="66">
        <v>0.106</v>
      </c>
      <c r="BQ92" s="67"/>
      <c r="BR92" s="39">
        <v>85</v>
      </c>
      <c r="BS92" s="65">
        <v>0.13200000000000001</v>
      </c>
      <c r="BT92" s="65">
        <v>0.121</v>
      </c>
      <c r="BU92" s="66">
        <v>0.13500000000000001</v>
      </c>
      <c r="BW92" s="39">
        <v>85</v>
      </c>
      <c r="BX92" s="65">
        <v>0.11799999999999999</v>
      </c>
      <c r="BY92" s="65">
        <v>0.111</v>
      </c>
      <c r="BZ92" s="66">
        <v>0.106</v>
      </c>
      <c r="CB92" s="39">
        <v>85</v>
      </c>
      <c r="CC92" s="84">
        <v>0.108</v>
      </c>
      <c r="CD92" s="84">
        <v>0.129</v>
      </c>
      <c r="CE92" s="85">
        <v>0.157</v>
      </c>
      <c r="CF92" s="67"/>
      <c r="CG92" s="39">
        <v>85</v>
      </c>
      <c r="CH92" s="70">
        <v>0.22</v>
      </c>
      <c r="CI92" s="70">
        <v>0.23899999999999999</v>
      </c>
      <c r="CJ92" s="83">
        <v>0.33800000000000002</v>
      </c>
      <c r="CK92" s="67"/>
      <c r="CQ92" s="39">
        <v>85</v>
      </c>
      <c r="CR92" s="84">
        <v>0.247</v>
      </c>
      <c r="CS92" s="84">
        <v>0.245</v>
      </c>
      <c r="CT92" s="85">
        <v>0.187</v>
      </c>
      <c r="CV92" s="12">
        <v>85</v>
      </c>
      <c r="CW92" s="84">
        <v>0.19900000000000001</v>
      </c>
      <c r="CX92" s="84">
        <v>0.20100000000000001</v>
      </c>
      <c r="CY92" s="85">
        <v>0.28799999999999998</v>
      </c>
      <c r="CZ92" s="109"/>
    </row>
    <row r="93" spans="2:104" ht="14.5">
      <c r="B93" s="12">
        <v>1</v>
      </c>
      <c r="C93" s="13">
        <v>2503</v>
      </c>
      <c r="D93" s="14">
        <v>11511.08</v>
      </c>
      <c r="F93" s="12">
        <v>1</v>
      </c>
      <c r="G93" s="15">
        <f t="shared" si="1"/>
        <v>0.21744267262498393</v>
      </c>
      <c r="I93" s="39">
        <v>86</v>
      </c>
      <c r="J93" s="65">
        <v>9.7000000000000003E-2</v>
      </c>
      <c r="K93" s="65">
        <v>0.109</v>
      </c>
      <c r="L93" s="66">
        <v>9.2999999999999999E-2</v>
      </c>
      <c r="M93" s="67"/>
      <c r="N93" s="39">
        <v>86</v>
      </c>
      <c r="O93" s="65">
        <v>8.8999999999999996E-2</v>
      </c>
      <c r="P93" s="65">
        <v>9.2999999999999999E-2</v>
      </c>
      <c r="Q93" s="66">
        <v>9.7000000000000003E-2</v>
      </c>
      <c r="R93" s="67"/>
      <c r="S93" s="39">
        <v>86</v>
      </c>
      <c r="T93" s="65">
        <v>0.161</v>
      </c>
      <c r="U93" s="65">
        <v>0.17100000000000001</v>
      </c>
      <c r="V93" s="66">
        <v>0.13900000000000001</v>
      </c>
      <c r="X93" s="39">
        <v>86</v>
      </c>
      <c r="Y93" s="65">
        <v>0.121</v>
      </c>
      <c r="Z93" s="65">
        <v>9.0999999999999998E-2</v>
      </c>
      <c r="AA93" s="66">
        <v>0.10199999999999999</v>
      </c>
      <c r="AC93" s="39">
        <v>86</v>
      </c>
      <c r="AD93" s="70">
        <v>0.124</v>
      </c>
      <c r="AE93" s="70">
        <v>0.17799999999999999</v>
      </c>
      <c r="AF93" s="70">
        <v>0.216</v>
      </c>
      <c r="AG93" s="67"/>
      <c r="AH93" s="39">
        <v>86</v>
      </c>
      <c r="AI93" s="70">
        <v>0.14499999999999999</v>
      </c>
      <c r="AJ93" s="70">
        <v>0.16200000000000001</v>
      </c>
      <c r="AK93" s="83">
        <v>0.24399999999999999</v>
      </c>
      <c r="AL93" s="67"/>
      <c r="AR93" s="39">
        <v>86</v>
      </c>
      <c r="AS93" s="70">
        <v>0.20699999999999999</v>
      </c>
      <c r="AT93" s="70">
        <v>0.13500000000000001</v>
      </c>
      <c r="AU93" s="83">
        <v>0.218</v>
      </c>
      <c r="AW93" s="90">
        <v>86</v>
      </c>
      <c r="AX93" s="13"/>
      <c r="AY93" s="84">
        <v>0.125</v>
      </c>
      <c r="AZ93" s="85">
        <v>0.126</v>
      </c>
      <c r="BH93" s="77">
        <v>86</v>
      </c>
      <c r="BI93" s="80">
        <v>0.11</v>
      </c>
      <c r="BJ93" s="65">
        <v>0.14000000000000001</v>
      </c>
      <c r="BK93" s="66">
        <v>0.14000000000000001</v>
      </c>
      <c r="BL93" s="67"/>
      <c r="BM93" s="77">
        <v>86</v>
      </c>
      <c r="BN93" s="80">
        <v>0.20499999999999999</v>
      </c>
      <c r="BO93" s="65">
        <v>0.13700000000000001</v>
      </c>
      <c r="BP93" s="66">
        <v>9.5000000000000001E-2</v>
      </c>
      <c r="BQ93" s="67"/>
      <c r="BR93" s="39">
        <v>86</v>
      </c>
      <c r="BS93" s="65">
        <v>0.188</v>
      </c>
      <c r="BT93" s="65">
        <v>0.14199999999999999</v>
      </c>
      <c r="BU93" s="66">
        <v>0.155</v>
      </c>
      <c r="BW93" s="39">
        <v>86</v>
      </c>
      <c r="BX93" s="65">
        <v>0.11600000000000001</v>
      </c>
      <c r="BY93" s="65">
        <v>0.105</v>
      </c>
      <c r="BZ93" s="66">
        <v>0.109</v>
      </c>
      <c r="CB93" s="39">
        <v>86</v>
      </c>
      <c r="CC93" s="84">
        <v>0.10299999999999999</v>
      </c>
      <c r="CD93" s="84">
        <v>0.125</v>
      </c>
      <c r="CE93" s="85">
        <v>0.159</v>
      </c>
      <c r="CF93" s="67"/>
      <c r="CG93" s="39">
        <v>86</v>
      </c>
      <c r="CH93" s="70">
        <v>0.20200000000000001</v>
      </c>
      <c r="CI93" s="70">
        <v>0.192</v>
      </c>
      <c r="CJ93" s="83">
        <v>0.26100000000000001</v>
      </c>
      <c r="CK93" s="67"/>
      <c r="CQ93" s="39">
        <v>86</v>
      </c>
      <c r="CR93" s="84">
        <v>0.13</v>
      </c>
      <c r="CS93" s="84">
        <v>0.251</v>
      </c>
      <c r="CT93" s="85">
        <v>0.20799999999999999</v>
      </c>
      <c r="CV93" s="12">
        <v>86</v>
      </c>
      <c r="CW93" s="84">
        <v>8.9999999999999993E-3</v>
      </c>
      <c r="CX93" s="84">
        <v>0.122</v>
      </c>
      <c r="CY93" s="85">
        <v>0.20200000000000001</v>
      </c>
      <c r="CZ93" s="109"/>
    </row>
    <row r="94" spans="2:104" ht="14.5">
      <c r="B94" s="12">
        <v>1</v>
      </c>
      <c r="C94" s="13">
        <v>2494.96</v>
      </c>
      <c r="D94" s="14">
        <v>11433.25</v>
      </c>
      <c r="F94" s="12">
        <v>1</v>
      </c>
      <c r="G94" s="15">
        <f t="shared" si="1"/>
        <v>0.21821966632409859</v>
      </c>
      <c r="I94" s="39">
        <v>87</v>
      </c>
      <c r="J94" s="65">
        <v>0.10199999999999999</v>
      </c>
      <c r="K94" s="65">
        <v>0.111</v>
      </c>
      <c r="L94" s="66">
        <v>0.112</v>
      </c>
      <c r="M94" s="67"/>
      <c r="N94" s="39">
        <v>87</v>
      </c>
      <c r="O94" s="65">
        <v>8.4000000000000005E-2</v>
      </c>
      <c r="P94" s="65">
        <v>9.9000000000000005E-2</v>
      </c>
      <c r="Q94" s="66">
        <v>0.14799999999999999</v>
      </c>
      <c r="R94" s="67"/>
      <c r="S94" s="39">
        <v>87</v>
      </c>
      <c r="T94" s="65">
        <v>0.14699999999999999</v>
      </c>
      <c r="U94" s="65">
        <v>0.14399999999999999</v>
      </c>
      <c r="V94" s="66">
        <v>0.17799999999999999</v>
      </c>
      <c r="X94" s="39">
        <v>87</v>
      </c>
      <c r="Y94" s="65">
        <v>9.7000000000000003E-2</v>
      </c>
      <c r="Z94" s="65">
        <v>9.1999999999999998E-2</v>
      </c>
      <c r="AA94" s="66">
        <v>0.105</v>
      </c>
      <c r="AC94" s="39">
        <v>87</v>
      </c>
      <c r="AD94" s="70">
        <v>0.13300000000000001</v>
      </c>
      <c r="AE94" s="70">
        <v>0.23100000000000001</v>
      </c>
      <c r="AF94" s="70">
        <v>0.14599999999999999</v>
      </c>
      <c r="AG94" s="67"/>
      <c r="AH94" s="39">
        <v>87</v>
      </c>
      <c r="AI94" s="70">
        <v>0.126</v>
      </c>
      <c r="AJ94" s="70">
        <v>0.109</v>
      </c>
      <c r="AK94" s="83">
        <v>0.14799999999999999</v>
      </c>
      <c r="AL94" s="67"/>
      <c r="AR94" s="39">
        <v>87</v>
      </c>
      <c r="AS94" s="70">
        <v>0.214</v>
      </c>
      <c r="AT94" s="70">
        <v>0.13800000000000001</v>
      </c>
      <c r="AU94" s="83">
        <v>0.24399999999999999</v>
      </c>
      <c r="AW94" s="90">
        <v>87</v>
      </c>
      <c r="AX94" s="13"/>
      <c r="AY94" s="84">
        <v>0.151</v>
      </c>
      <c r="AZ94" s="85">
        <v>0.17199999999999999</v>
      </c>
      <c r="BH94" s="77">
        <v>87</v>
      </c>
      <c r="BI94" s="80">
        <v>0.1</v>
      </c>
      <c r="BJ94" s="65">
        <v>0.13</v>
      </c>
      <c r="BK94" s="66">
        <v>0.25</v>
      </c>
      <c r="BL94" s="67"/>
      <c r="BM94" s="77">
        <v>87</v>
      </c>
      <c r="BN94" s="80">
        <v>8.6999999999999994E-2</v>
      </c>
      <c r="BO94" s="65">
        <v>9.8000000000000004E-2</v>
      </c>
      <c r="BP94" s="66">
        <v>0.11899999999999999</v>
      </c>
      <c r="BQ94" s="67"/>
      <c r="BR94" s="39">
        <v>87</v>
      </c>
      <c r="BS94" s="65">
        <v>0.16800000000000001</v>
      </c>
      <c r="BT94" s="65">
        <v>0.13</v>
      </c>
      <c r="BU94" s="66">
        <v>0.17</v>
      </c>
      <c r="BW94" s="39">
        <v>87</v>
      </c>
      <c r="BX94" s="65">
        <v>0.113</v>
      </c>
      <c r="BY94" s="65">
        <v>0.123</v>
      </c>
      <c r="BZ94" s="66">
        <v>0.107</v>
      </c>
      <c r="CB94" s="39">
        <v>87</v>
      </c>
      <c r="CC94" s="84">
        <v>0.12</v>
      </c>
      <c r="CD94" s="84">
        <v>0.159</v>
      </c>
      <c r="CE94" s="85">
        <v>0.15</v>
      </c>
      <c r="CF94" s="67"/>
      <c r="CG94" s="39">
        <v>87</v>
      </c>
      <c r="CH94" s="70">
        <v>0.184</v>
      </c>
      <c r="CI94" s="70">
        <v>0.20100000000000001</v>
      </c>
      <c r="CJ94" s="83">
        <v>0.28399999999999997</v>
      </c>
      <c r="CK94" s="67"/>
      <c r="CQ94" s="39">
        <v>87</v>
      </c>
      <c r="CR94" s="84">
        <v>0.15</v>
      </c>
      <c r="CS94" s="84">
        <v>0.20100000000000001</v>
      </c>
      <c r="CT94" s="85">
        <v>0.16800000000000001</v>
      </c>
      <c r="CV94" s="12">
        <v>87</v>
      </c>
      <c r="CW94" s="84">
        <v>2.8000000000000001E-2</v>
      </c>
      <c r="CX94" s="84">
        <v>0.20100000000000001</v>
      </c>
      <c r="CY94" s="85">
        <v>0.161</v>
      </c>
      <c r="CZ94" s="109"/>
    </row>
    <row r="95" spans="2:104" ht="14.5">
      <c r="B95" s="12">
        <v>1</v>
      </c>
      <c r="C95" s="13">
        <v>2560.3000000000002</v>
      </c>
      <c r="D95" s="14">
        <v>11352.01</v>
      </c>
      <c r="F95" s="12">
        <v>1</v>
      </c>
      <c r="G95" s="15">
        <f t="shared" si="1"/>
        <v>0.22553715157051485</v>
      </c>
      <c r="I95" s="39">
        <v>88</v>
      </c>
      <c r="J95" s="65">
        <v>0.10199999999999999</v>
      </c>
      <c r="K95" s="65">
        <v>0.12</v>
      </c>
      <c r="L95" s="66">
        <v>0.108</v>
      </c>
      <c r="M95" s="67"/>
      <c r="N95" s="39">
        <v>88</v>
      </c>
      <c r="O95" s="65">
        <v>0.106</v>
      </c>
      <c r="P95" s="65">
        <v>8.6999999999999994E-2</v>
      </c>
      <c r="Q95" s="66">
        <v>0.17899999999999999</v>
      </c>
      <c r="R95" s="67"/>
      <c r="S95" s="39">
        <v>88</v>
      </c>
      <c r="T95" s="65">
        <v>0.13500000000000001</v>
      </c>
      <c r="U95" s="65">
        <v>0.113</v>
      </c>
      <c r="V95" s="66">
        <v>0.16500000000000001</v>
      </c>
      <c r="X95" s="39">
        <v>88</v>
      </c>
      <c r="Y95" s="65">
        <v>0.11600000000000001</v>
      </c>
      <c r="Z95" s="65">
        <v>9.0999999999999998E-2</v>
      </c>
      <c r="AA95" s="66">
        <v>0.105</v>
      </c>
      <c r="AC95" s="39">
        <v>88</v>
      </c>
      <c r="AD95" s="70">
        <v>0.113</v>
      </c>
      <c r="AE95" s="70">
        <v>0.14499999999999999</v>
      </c>
      <c r="AF95" s="70">
        <v>0.114</v>
      </c>
      <c r="AG95" s="67"/>
      <c r="AH95" s="39">
        <v>88</v>
      </c>
      <c r="AI95" s="70">
        <v>0.20100000000000001</v>
      </c>
      <c r="AJ95" s="70">
        <v>0.19600000000000001</v>
      </c>
      <c r="AK95" s="83">
        <v>0.22700000000000001</v>
      </c>
      <c r="AL95" s="67"/>
      <c r="AR95" s="39">
        <v>88</v>
      </c>
      <c r="AS95" s="70">
        <v>0.26100000000000001</v>
      </c>
      <c r="AT95" s="70">
        <v>0.13700000000000001</v>
      </c>
      <c r="AU95" s="83">
        <v>0.20599999999999999</v>
      </c>
      <c r="AW95" s="90">
        <v>88</v>
      </c>
      <c r="AX95" s="13"/>
      <c r="AY95" s="84">
        <v>0.14899999999999999</v>
      </c>
      <c r="AZ95" s="85">
        <v>0.15</v>
      </c>
      <c r="BH95" s="77">
        <v>88</v>
      </c>
      <c r="BI95" s="80">
        <v>0.09</v>
      </c>
      <c r="BJ95" s="65">
        <v>0.13</v>
      </c>
      <c r="BK95" s="66">
        <v>0.15</v>
      </c>
      <c r="BL95" s="67"/>
      <c r="BM95" s="77">
        <v>88</v>
      </c>
      <c r="BN95" s="80">
        <v>0.107</v>
      </c>
      <c r="BO95" s="65">
        <v>0.10299999999999999</v>
      </c>
      <c r="BP95" s="66">
        <v>0.129</v>
      </c>
      <c r="BQ95" s="67"/>
      <c r="BR95" s="39">
        <v>88</v>
      </c>
      <c r="BS95" s="65">
        <v>0.16600000000000001</v>
      </c>
      <c r="BT95" s="65">
        <v>0.14499999999999999</v>
      </c>
      <c r="BU95" s="66">
        <v>0.20300000000000001</v>
      </c>
      <c r="BW95" s="39">
        <v>88</v>
      </c>
      <c r="BX95" s="65">
        <v>0.12</v>
      </c>
      <c r="BY95" s="65">
        <v>0.11600000000000001</v>
      </c>
      <c r="BZ95" s="66">
        <v>0.104</v>
      </c>
      <c r="CB95" s="39">
        <v>88</v>
      </c>
      <c r="CC95" s="84">
        <v>0.105</v>
      </c>
      <c r="CD95" s="84">
        <v>0.16500000000000001</v>
      </c>
      <c r="CE95" s="85">
        <v>0.183</v>
      </c>
      <c r="CF95" s="67"/>
      <c r="CG95" s="39">
        <v>88</v>
      </c>
      <c r="CH95" s="70">
        <v>0.20200000000000001</v>
      </c>
      <c r="CI95" s="70">
        <v>0.20899999999999999</v>
      </c>
      <c r="CJ95" s="83">
        <v>0.21099999999999999</v>
      </c>
      <c r="CK95" s="67"/>
      <c r="CQ95" s="39">
        <v>88</v>
      </c>
      <c r="CR95" s="84">
        <v>0.11799999999999999</v>
      </c>
      <c r="CS95" s="84">
        <v>0.16200000000000001</v>
      </c>
      <c r="CT95" s="85">
        <v>0.121</v>
      </c>
      <c r="CV95" s="12">
        <v>88</v>
      </c>
      <c r="CW95" s="84">
        <v>0.02</v>
      </c>
      <c r="CX95" s="84">
        <v>0.123</v>
      </c>
      <c r="CY95" s="85">
        <v>0.182</v>
      </c>
      <c r="CZ95" s="109"/>
    </row>
    <row r="96" spans="2:104" ht="14.5">
      <c r="B96" s="12">
        <v>1</v>
      </c>
      <c r="C96" s="13">
        <v>2639.37</v>
      </c>
      <c r="D96" s="14">
        <v>11327.38</v>
      </c>
      <c r="F96" s="12">
        <v>1</v>
      </c>
      <c r="G96" s="15">
        <f t="shared" si="1"/>
        <v>0.23300798595968353</v>
      </c>
      <c r="I96" s="39">
        <v>89</v>
      </c>
      <c r="J96" s="65">
        <v>8.4000000000000005E-2</v>
      </c>
      <c r="K96" s="65">
        <v>9.5000000000000001E-2</v>
      </c>
      <c r="L96" s="66">
        <v>0.111</v>
      </c>
      <c r="M96" s="67"/>
      <c r="N96" s="39">
        <v>89</v>
      </c>
      <c r="O96" s="65">
        <v>9.1999999999999998E-2</v>
      </c>
      <c r="P96" s="65">
        <v>0.111</v>
      </c>
      <c r="Q96" s="66">
        <v>0.129</v>
      </c>
      <c r="R96" s="67"/>
      <c r="S96" s="39">
        <v>89</v>
      </c>
      <c r="T96" s="65">
        <v>0.158</v>
      </c>
      <c r="U96" s="65">
        <v>0.161</v>
      </c>
      <c r="V96" s="66">
        <v>0.16600000000000001</v>
      </c>
      <c r="X96" s="39">
        <v>89</v>
      </c>
      <c r="Y96" s="65">
        <v>0.1</v>
      </c>
      <c r="Z96" s="65">
        <v>8.7999999999999995E-2</v>
      </c>
      <c r="AA96" s="66">
        <v>0.11</v>
      </c>
      <c r="AC96" s="39">
        <v>89</v>
      </c>
      <c r="AD96" s="70">
        <v>0.121</v>
      </c>
      <c r="AE96" s="70">
        <v>0.14799999999999999</v>
      </c>
      <c r="AF96" s="70">
        <v>0.13500000000000001</v>
      </c>
      <c r="AG96" s="67"/>
      <c r="AH96" s="39">
        <v>89</v>
      </c>
      <c r="AI96" s="70">
        <v>0.255</v>
      </c>
      <c r="AJ96" s="70">
        <v>0.153</v>
      </c>
      <c r="AK96" s="83">
        <v>0.23300000000000001</v>
      </c>
      <c r="AL96" s="67"/>
      <c r="AR96" s="39">
        <v>89</v>
      </c>
      <c r="AS96" s="70">
        <v>0.22</v>
      </c>
      <c r="AT96" s="70">
        <v>0.122</v>
      </c>
      <c r="AU96" s="83">
        <v>0.20200000000000001</v>
      </c>
      <c r="AW96" s="90">
        <v>89</v>
      </c>
      <c r="AX96" s="13"/>
      <c r="AY96" s="84">
        <v>0.14799999999999999</v>
      </c>
      <c r="AZ96" s="85">
        <v>0.182</v>
      </c>
      <c r="BH96" s="77">
        <v>89</v>
      </c>
      <c r="BI96" s="80">
        <v>0.11</v>
      </c>
      <c r="BJ96" s="65">
        <v>0.14000000000000001</v>
      </c>
      <c r="BK96" s="66">
        <v>0.14000000000000001</v>
      </c>
      <c r="BL96" s="67"/>
      <c r="BM96" s="77">
        <v>89</v>
      </c>
      <c r="BN96" s="80">
        <v>0.115</v>
      </c>
      <c r="BO96" s="65">
        <v>0.11799999999999999</v>
      </c>
      <c r="BP96" s="66">
        <v>0.13100000000000001</v>
      </c>
      <c r="BQ96" s="67"/>
      <c r="BR96" s="39">
        <v>89</v>
      </c>
      <c r="BS96" s="65">
        <v>0.14799999999999999</v>
      </c>
      <c r="BT96" s="65">
        <v>0.13900000000000001</v>
      </c>
      <c r="BU96" s="66">
        <v>0.11600000000000001</v>
      </c>
      <c r="BW96" s="39">
        <v>89</v>
      </c>
      <c r="BX96" s="65">
        <v>0.11600000000000001</v>
      </c>
      <c r="BY96" s="65">
        <v>0.121</v>
      </c>
      <c r="BZ96" s="66">
        <v>0.107</v>
      </c>
      <c r="CB96" s="39">
        <v>89</v>
      </c>
      <c r="CC96" s="84">
        <v>0.1</v>
      </c>
      <c r="CD96" s="84">
        <v>0.127</v>
      </c>
      <c r="CE96" s="85">
        <v>0.158</v>
      </c>
      <c r="CF96" s="67"/>
      <c r="CG96" s="39">
        <v>89</v>
      </c>
      <c r="CH96" s="70">
        <v>0.187</v>
      </c>
      <c r="CI96" s="70">
        <v>0.24</v>
      </c>
      <c r="CJ96" s="83">
        <v>0.26800000000000002</v>
      </c>
      <c r="CK96" s="67"/>
      <c r="CQ96" s="39">
        <v>89</v>
      </c>
      <c r="CR96" s="84">
        <v>0.153</v>
      </c>
      <c r="CS96" s="84">
        <v>0.129</v>
      </c>
      <c r="CT96" s="85">
        <v>0.154</v>
      </c>
      <c r="CV96" s="12">
        <v>89</v>
      </c>
      <c r="CW96" s="84">
        <v>2.3E-2</v>
      </c>
      <c r="CX96" s="84">
        <v>0.248</v>
      </c>
      <c r="CY96" s="85">
        <v>0.21199999999999999</v>
      </c>
      <c r="CZ96" s="109"/>
    </row>
    <row r="97" spans="2:104" ht="14.5">
      <c r="B97" s="12">
        <v>1</v>
      </c>
      <c r="C97" s="13">
        <v>2612</v>
      </c>
      <c r="D97" s="14">
        <v>11325.5</v>
      </c>
      <c r="F97" s="12">
        <v>1</v>
      </c>
      <c r="G97" s="15">
        <f t="shared" si="1"/>
        <v>0.23062999426073905</v>
      </c>
      <c r="I97" s="39">
        <v>90</v>
      </c>
      <c r="J97" s="65">
        <v>9.6000000000000002E-2</v>
      </c>
      <c r="K97" s="65">
        <v>8.7999999999999995E-2</v>
      </c>
      <c r="L97" s="66">
        <v>0.10199999999999999</v>
      </c>
      <c r="M97" s="67"/>
      <c r="N97" s="39">
        <v>90</v>
      </c>
      <c r="O97" s="65">
        <v>9.2999999999999999E-2</v>
      </c>
      <c r="P97" s="65">
        <v>0.10100000000000001</v>
      </c>
      <c r="Q97" s="66">
        <v>0.11600000000000001</v>
      </c>
      <c r="R97" s="67"/>
      <c r="S97" s="39">
        <v>90</v>
      </c>
      <c r="T97" s="65">
        <v>0.13100000000000001</v>
      </c>
      <c r="U97" s="65">
        <v>0.153</v>
      </c>
      <c r="V97" s="66">
        <v>0.15</v>
      </c>
      <c r="X97" s="39">
        <v>90</v>
      </c>
      <c r="Y97" s="65">
        <v>0.107</v>
      </c>
      <c r="Z97" s="65">
        <v>9.2999999999999999E-2</v>
      </c>
      <c r="AA97" s="66">
        <v>9.2999999999999999E-2</v>
      </c>
      <c r="AC97" s="39">
        <v>90</v>
      </c>
      <c r="AD97" s="70">
        <v>0.115</v>
      </c>
      <c r="AE97" s="70">
        <v>0.13700000000000001</v>
      </c>
      <c r="AF97" s="70">
        <v>0.19</v>
      </c>
      <c r="AG97" s="67"/>
      <c r="AH97" s="39">
        <v>90</v>
      </c>
      <c r="AI97" s="70">
        <v>0.24299999999999999</v>
      </c>
      <c r="AJ97" s="70">
        <v>0.13800000000000001</v>
      </c>
      <c r="AK97" s="83">
        <v>0.20300000000000001</v>
      </c>
      <c r="AL97" s="67"/>
      <c r="AR97" s="39">
        <v>90</v>
      </c>
      <c r="AS97" s="70">
        <v>0.184</v>
      </c>
      <c r="AT97" s="70">
        <v>0.124</v>
      </c>
      <c r="AU97" s="83">
        <v>0.14799999999999999</v>
      </c>
      <c r="AW97" s="90">
        <v>90</v>
      </c>
      <c r="AX97" s="13"/>
      <c r="AY97" s="84">
        <v>0.182</v>
      </c>
      <c r="AZ97" s="85">
        <v>0.123</v>
      </c>
      <c r="BH97" s="77">
        <v>90</v>
      </c>
      <c r="BI97" s="80">
        <v>0.11</v>
      </c>
      <c r="BJ97" s="65">
        <v>0.14000000000000001</v>
      </c>
      <c r="BK97" s="66">
        <v>0.18</v>
      </c>
      <c r="BL97" s="67"/>
      <c r="BM97" s="77">
        <v>90</v>
      </c>
      <c r="BN97" s="80">
        <v>9.2999999999999999E-2</v>
      </c>
      <c r="BO97" s="65">
        <v>0.11600000000000001</v>
      </c>
      <c r="BP97" s="66">
        <v>0.11</v>
      </c>
      <c r="BQ97" s="67"/>
      <c r="BR97" s="39">
        <v>90</v>
      </c>
      <c r="BS97" s="65">
        <v>0.155</v>
      </c>
      <c r="BT97" s="65">
        <v>0.14499999999999999</v>
      </c>
      <c r="BU97" s="66">
        <v>0.153</v>
      </c>
      <c r="BW97" s="39">
        <v>90</v>
      </c>
      <c r="BX97" s="65">
        <v>0.106</v>
      </c>
      <c r="BY97" s="65">
        <v>0.11600000000000001</v>
      </c>
      <c r="BZ97" s="66">
        <v>9.4E-2</v>
      </c>
      <c r="CB97" s="39">
        <v>90</v>
      </c>
      <c r="CC97" s="84">
        <v>0.11700000000000001</v>
      </c>
      <c r="CD97" s="84">
        <v>0.128</v>
      </c>
      <c r="CE97" s="85">
        <v>0.115</v>
      </c>
      <c r="CF97" s="67"/>
      <c r="CG97" s="39">
        <v>90</v>
      </c>
      <c r="CH97" s="70">
        <v>0.20899999999999999</v>
      </c>
      <c r="CI97" s="70">
        <v>0.26200000000000001</v>
      </c>
      <c r="CJ97" s="83">
        <v>0.16800000000000001</v>
      </c>
      <c r="CK97" s="67"/>
      <c r="CQ97" s="39">
        <v>90</v>
      </c>
      <c r="CR97" s="84">
        <v>0.23799999999999999</v>
      </c>
      <c r="CS97" s="84">
        <v>0.186</v>
      </c>
      <c r="CT97" s="85">
        <v>0.122</v>
      </c>
      <c r="CV97" s="12">
        <v>90</v>
      </c>
      <c r="CW97" s="84">
        <v>0.16200000000000001</v>
      </c>
      <c r="CX97" s="84">
        <v>0.215</v>
      </c>
      <c r="CY97" s="85">
        <v>0.14399999999999999</v>
      </c>
      <c r="CZ97" s="109"/>
    </row>
    <row r="98" spans="2:104" ht="14.5">
      <c r="B98" s="12">
        <v>1</v>
      </c>
      <c r="C98" s="13">
        <v>2465.84</v>
      </c>
      <c r="D98" s="14">
        <v>11272.34</v>
      </c>
      <c r="F98" s="12">
        <v>1</v>
      </c>
      <c r="G98" s="15">
        <f t="shared" si="1"/>
        <v>0.21875138613633019</v>
      </c>
      <c r="I98" s="39">
        <v>91</v>
      </c>
      <c r="J98" s="65">
        <v>0.10100000000000001</v>
      </c>
      <c r="K98" s="65">
        <v>0.127</v>
      </c>
      <c r="L98" s="66">
        <v>0.1</v>
      </c>
      <c r="M98" s="67"/>
      <c r="N98" s="39">
        <v>91</v>
      </c>
      <c r="O98" s="65">
        <v>8.6999999999999994E-2</v>
      </c>
      <c r="P98" s="65">
        <v>0.113</v>
      </c>
      <c r="Q98" s="66">
        <v>0.111</v>
      </c>
      <c r="R98" s="67"/>
      <c r="S98" s="39">
        <v>91</v>
      </c>
      <c r="T98" s="65">
        <v>0.13600000000000001</v>
      </c>
      <c r="U98" s="65">
        <v>0.189</v>
      </c>
      <c r="V98" s="66">
        <v>0.11600000000000001</v>
      </c>
      <c r="X98" s="39">
        <v>91</v>
      </c>
      <c r="Y98" s="65">
        <v>9.9000000000000005E-2</v>
      </c>
      <c r="Z98" s="65">
        <v>0.11700000000000001</v>
      </c>
      <c r="AA98" s="66">
        <v>9.8000000000000004E-2</v>
      </c>
      <c r="AC98" s="39">
        <v>91</v>
      </c>
      <c r="AD98" s="70">
        <v>0.11700000000000001</v>
      </c>
      <c r="AE98" s="70">
        <v>0.14499999999999999</v>
      </c>
      <c r="AF98" s="70">
        <v>0.151</v>
      </c>
      <c r="AG98" s="67"/>
      <c r="AH98" s="39">
        <v>91</v>
      </c>
      <c r="AI98" s="70">
        <v>0.18099999999999999</v>
      </c>
      <c r="AJ98" s="70">
        <v>0.17199999999999999</v>
      </c>
      <c r="AK98" s="83">
        <v>0.183</v>
      </c>
      <c r="AL98" s="67"/>
      <c r="AR98" s="39">
        <v>91</v>
      </c>
      <c r="AS98" s="70">
        <v>0.214</v>
      </c>
      <c r="AT98" s="70">
        <v>0.122</v>
      </c>
      <c r="AU98" s="83">
        <v>0.22500000000000001</v>
      </c>
      <c r="AW98" s="90">
        <v>91</v>
      </c>
      <c r="AX98" s="13"/>
      <c r="AY98" s="84">
        <v>0.161</v>
      </c>
      <c r="AZ98" s="85">
        <v>0.14199999999999999</v>
      </c>
      <c r="BH98" s="77">
        <v>91</v>
      </c>
      <c r="BI98" s="80">
        <v>0.11</v>
      </c>
      <c r="BJ98" s="65">
        <v>0.16</v>
      </c>
      <c r="BK98" s="66">
        <v>0.16</v>
      </c>
      <c r="BL98" s="67"/>
      <c r="BM98" s="77">
        <v>91</v>
      </c>
      <c r="BN98" s="80">
        <v>0.11600000000000001</v>
      </c>
      <c r="BO98" s="65">
        <v>0.123</v>
      </c>
      <c r="BP98" s="66">
        <v>0.13300000000000001</v>
      </c>
      <c r="BQ98" s="67"/>
      <c r="BR98" s="39">
        <v>91</v>
      </c>
      <c r="BS98" s="65">
        <v>0.15</v>
      </c>
      <c r="BT98" s="65">
        <v>0.16400000000000001</v>
      </c>
      <c r="BU98" s="66">
        <v>0.17</v>
      </c>
      <c r="BW98" s="39">
        <v>91</v>
      </c>
      <c r="BX98" s="65">
        <v>0.124</v>
      </c>
      <c r="BY98" s="65">
        <v>9.7000000000000003E-2</v>
      </c>
      <c r="BZ98" s="66">
        <v>9.9000000000000005E-2</v>
      </c>
      <c r="CB98" s="39">
        <v>91</v>
      </c>
      <c r="CC98" s="65"/>
      <c r="CD98" s="84">
        <v>0.106</v>
      </c>
      <c r="CE98" s="85">
        <v>0.129</v>
      </c>
      <c r="CF98" s="67"/>
      <c r="CG98" s="39">
        <v>91</v>
      </c>
      <c r="CH98" s="70">
        <v>0.214</v>
      </c>
      <c r="CI98" s="70">
        <v>0.25</v>
      </c>
      <c r="CJ98" s="83">
        <v>0.20499999999999999</v>
      </c>
      <c r="CK98" s="67"/>
      <c r="CQ98" s="39">
        <v>91</v>
      </c>
      <c r="CR98" s="84">
        <v>0.156</v>
      </c>
      <c r="CS98" s="84">
        <v>0.249</v>
      </c>
      <c r="CT98" s="85">
        <v>0.106</v>
      </c>
      <c r="CV98" s="12">
        <v>91</v>
      </c>
      <c r="CW98" s="84">
        <v>1.7999999999999999E-2</v>
      </c>
      <c r="CX98" s="84">
        <v>0.122</v>
      </c>
      <c r="CY98" s="85">
        <v>0.187</v>
      </c>
      <c r="CZ98" s="109"/>
    </row>
    <row r="99" spans="2:104" ht="14.5">
      <c r="B99" s="12">
        <v>1</v>
      </c>
      <c r="C99" s="13">
        <v>2363</v>
      </c>
      <c r="D99" s="14">
        <v>11183.33</v>
      </c>
      <c r="F99" s="12">
        <v>1</v>
      </c>
      <c r="G99" s="15">
        <f t="shared" si="1"/>
        <v>0.21129663525980186</v>
      </c>
      <c r="I99" s="39">
        <v>92</v>
      </c>
      <c r="J99" s="65">
        <v>8.8999999999999996E-2</v>
      </c>
      <c r="K99" s="65">
        <v>0.12</v>
      </c>
      <c r="L99" s="66">
        <v>0.11799999999999999</v>
      </c>
      <c r="M99" s="67"/>
      <c r="N99" s="39">
        <v>92</v>
      </c>
      <c r="O99" s="65">
        <v>9.0999999999999998E-2</v>
      </c>
      <c r="P99" s="65">
        <v>0.112</v>
      </c>
      <c r="Q99" s="66">
        <v>0.112</v>
      </c>
      <c r="R99" s="67"/>
      <c r="S99" s="39">
        <v>92</v>
      </c>
      <c r="T99" s="65">
        <v>0.151</v>
      </c>
      <c r="U99" s="65">
        <v>0.152</v>
      </c>
      <c r="V99" s="66">
        <v>0.13</v>
      </c>
      <c r="X99" s="39">
        <v>92</v>
      </c>
      <c r="Y99" s="65">
        <v>0.1</v>
      </c>
      <c r="Z99" s="65">
        <v>0.115</v>
      </c>
      <c r="AA99" s="66">
        <v>0.104</v>
      </c>
      <c r="AC99" s="39">
        <v>92</v>
      </c>
      <c r="AD99" s="70">
        <v>0.126</v>
      </c>
      <c r="AE99" s="70">
        <v>0.151</v>
      </c>
      <c r="AF99" s="70">
        <v>0.13100000000000001</v>
      </c>
      <c r="AG99" s="67"/>
      <c r="AH99" s="39">
        <v>92</v>
      </c>
      <c r="AI99" s="70">
        <v>0.161</v>
      </c>
      <c r="AJ99" s="70">
        <v>0.17699999999999999</v>
      </c>
      <c r="AK99" s="83">
        <v>0.188</v>
      </c>
      <c r="AL99" s="67"/>
      <c r="AR99" s="39">
        <v>92</v>
      </c>
      <c r="AS99" s="70">
        <v>0.158</v>
      </c>
      <c r="AT99" s="70">
        <v>0.159</v>
      </c>
      <c r="AU99" s="83">
        <v>0.156</v>
      </c>
      <c r="AW99" s="90">
        <v>92</v>
      </c>
      <c r="AX99" s="13"/>
      <c r="AY99" s="84">
        <v>0.13200000000000001</v>
      </c>
      <c r="AZ99" s="85">
        <v>0.127</v>
      </c>
      <c r="BH99" s="77">
        <v>92</v>
      </c>
      <c r="BI99" s="80">
        <v>0.11</v>
      </c>
      <c r="BJ99" s="65">
        <v>0.13</v>
      </c>
      <c r="BK99" s="66">
        <v>0.15</v>
      </c>
      <c r="BL99" s="67"/>
      <c r="BM99" s="77">
        <v>92</v>
      </c>
      <c r="BN99" s="80">
        <v>9.7000000000000003E-2</v>
      </c>
      <c r="BO99" s="65">
        <v>0.113</v>
      </c>
      <c r="BP99" s="66">
        <v>0.129</v>
      </c>
      <c r="BQ99" s="67"/>
      <c r="BR99" s="39">
        <v>92</v>
      </c>
      <c r="BS99" s="65">
        <v>0.161</v>
      </c>
      <c r="BT99" s="65">
        <v>0.151</v>
      </c>
      <c r="BU99" s="66">
        <v>0.151</v>
      </c>
      <c r="BW99" s="39">
        <v>92</v>
      </c>
      <c r="BX99" s="65">
        <v>0.11600000000000001</v>
      </c>
      <c r="BY99" s="65">
        <v>9.8000000000000004E-2</v>
      </c>
      <c r="BZ99" s="66">
        <v>9.0999999999999998E-2</v>
      </c>
      <c r="CB99" s="39">
        <v>92</v>
      </c>
      <c r="CC99" s="65"/>
      <c r="CD99" s="84">
        <v>0.11899999999999999</v>
      </c>
      <c r="CE99" s="85">
        <v>0.157</v>
      </c>
      <c r="CF99" s="67"/>
      <c r="CG99" s="39">
        <v>92</v>
      </c>
      <c r="CH99" s="70">
        <v>0.20599999999999999</v>
      </c>
      <c r="CI99" s="70">
        <v>0.218</v>
      </c>
      <c r="CJ99" s="83">
        <v>0.255</v>
      </c>
      <c r="CK99" s="67"/>
      <c r="CQ99" s="39">
        <v>92</v>
      </c>
      <c r="CR99" s="84">
        <v>0.16800000000000001</v>
      </c>
      <c r="CS99" s="84">
        <v>0.18099999999999999</v>
      </c>
      <c r="CT99" s="85">
        <v>0.115</v>
      </c>
      <c r="CV99" s="12">
        <v>92</v>
      </c>
      <c r="CW99" s="84">
        <v>8.4000000000000005E-2</v>
      </c>
      <c r="CX99" s="84">
        <v>0.20100000000000001</v>
      </c>
      <c r="CY99" s="85">
        <v>6.6000000000000003E-2</v>
      </c>
      <c r="CZ99" s="109"/>
    </row>
    <row r="100" spans="2:104" ht="14.5">
      <c r="B100" s="12">
        <v>1</v>
      </c>
      <c r="C100" s="13">
        <v>2514.67</v>
      </c>
      <c r="D100" s="14">
        <v>11096.33</v>
      </c>
      <c r="F100" s="12">
        <v>1</v>
      </c>
      <c r="G100" s="15">
        <f t="shared" si="1"/>
        <v>0.22662177494721228</v>
      </c>
      <c r="I100" s="39">
        <v>93</v>
      </c>
      <c r="J100" s="65">
        <v>8.3000000000000004E-2</v>
      </c>
      <c r="K100" s="65">
        <v>0.107</v>
      </c>
      <c r="L100" s="66">
        <v>0.13700000000000001</v>
      </c>
      <c r="M100" s="67"/>
      <c r="N100" s="39">
        <v>93</v>
      </c>
      <c r="O100" s="65">
        <v>8.8999999999999996E-2</v>
      </c>
      <c r="P100" s="65">
        <v>9.8000000000000004E-2</v>
      </c>
      <c r="Q100" s="66">
        <v>0.1</v>
      </c>
      <c r="R100" s="67"/>
      <c r="S100" s="39">
        <v>93</v>
      </c>
      <c r="T100" s="65">
        <v>0.1</v>
      </c>
      <c r="U100" s="65">
        <v>0.14000000000000001</v>
      </c>
      <c r="V100" s="66">
        <v>0.108</v>
      </c>
      <c r="X100" s="39">
        <v>93</v>
      </c>
      <c r="Y100" s="65">
        <v>0.124</v>
      </c>
      <c r="Z100" s="65">
        <v>0.111</v>
      </c>
      <c r="AA100" s="66">
        <v>9.6000000000000002E-2</v>
      </c>
      <c r="AC100" s="39">
        <v>93</v>
      </c>
      <c r="AD100" s="70">
        <v>0.10199999999999999</v>
      </c>
      <c r="AE100" s="70">
        <v>0.13700000000000001</v>
      </c>
      <c r="AF100" s="70">
        <v>0.124</v>
      </c>
      <c r="AG100" s="67"/>
      <c r="AH100" s="39">
        <v>93</v>
      </c>
      <c r="AI100" s="70">
        <v>0.155</v>
      </c>
      <c r="AJ100" s="70">
        <v>0.104</v>
      </c>
      <c r="AK100" s="83">
        <v>0.184</v>
      </c>
      <c r="AL100" s="67"/>
      <c r="AR100" s="39">
        <v>93</v>
      </c>
      <c r="AS100" s="70">
        <v>0.20100000000000001</v>
      </c>
      <c r="AT100" s="70">
        <v>0.25800000000000001</v>
      </c>
      <c r="AU100" s="83">
        <v>0.193</v>
      </c>
      <c r="AW100" s="90">
        <v>93</v>
      </c>
      <c r="AX100" s="13"/>
      <c r="AY100" s="84">
        <v>0.14299999999999999</v>
      </c>
      <c r="AZ100" s="85">
        <v>0.14199999999999999</v>
      </c>
      <c r="BH100" s="77">
        <v>93</v>
      </c>
      <c r="BI100" s="80">
        <v>0.1</v>
      </c>
      <c r="BJ100" s="65">
        <v>0.12</v>
      </c>
      <c r="BK100" s="66">
        <v>0.15</v>
      </c>
      <c r="BL100" s="67"/>
      <c r="BM100" s="77">
        <v>93</v>
      </c>
      <c r="BN100" s="80">
        <v>0.09</v>
      </c>
      <c r="BO100" s="65">
        <v>0.11</v>
      </c>
      <c r="BP100" s="66">
        <v>0.16400000000000001</v>
      </c>
      <c r="BQ100" s="67"/>
      <c r="BR100" s="39">
        <v>93</v>
      </c>
      <c r="BS100" s="65">
        <v>0.14299999999999999</v>
      </c>
      <c r="BT100" s="65">
        <v>0.14499999999999999</v>
      </c>
      <c r="BU100" s="66">
        <v>0.17799999999999999</v>
      </c>
      <c r="BW100" s="39">
        <v>93</v>
      </c>
      <c r="BX100" s="65">
        <v>0.113</v>
      </c>
      <c r="BY100" s="65">
        <v>9.8000000000000004E-2</v>
      </c>
      <c r="BZ100" s="66">
        <v>0.106</v>
      </c>
      <c r="CB100" s="39">
        <v>93</v>
      </c>
      <c r="CC100" s="65"/>
      <c r="CD100" s="84">
        <v>0.123</v>
      </c>
      <c r="CE100" s="85">
        <v>0.16900000000000001</v>
      </c>
      <c r="CF100" s="67"/>
      <c r="CG100" s="39">
        <v>93</v>
      </c>
      <c r="CH100" s="70">
        <v>0.23599999999999999</v>
      </c>
      <c r="CI100" s="70">
        <v>0.23599999999999999</v>
      </c>
      <c r="CJ100" s="83">
        <v>0.315</v>
      </c>
      <c r="CK100" s="67"/>
      <c r="CQ100" s="39">
        <v>93</v>
      </c>
      <c r="CR100" s="84">
        <v>0.188</v>
      </c>
      <c r="CS100" s="84">
        <v>0.124</v>
      </c>
      <c r="CT100" s="85">
        <v>0.17</v>
      </c>
      <c r="CV100" s="12">
        <v>93</v>
      </c>
      <c r="CW100" s="84">
        <v>0.13200000000000001</v>
      </c>
      <c r="CX100" s="84">
        <v>0.249</v>
      </c>
      <c r="CY100" s="85">
        <v>8.3000000000000004E-2</v>
      </c>
      <c r="CZ100" s="109"/>
    </row>
    <row r="101" spans="2:104" ht="14.5">
      <c r="B101" s="12">
        <v>1</v>
      </c>
      <c r="C101" s="13">
        <v>2193.9299999999998</v>
      </c>
      <c r="D101" s="14">
        <v>10899.11</v>
      </c>
      <c r="F101" s="12">
        <v>1</v>
      </c>
      <c r="G101" s="15">
        <f t="shared" si="1"/>
        <v>0.20129441761758526</v>
      </c>
      <c r="I101" s="39">
        <v>94</v>
      </c>
      <c r="J101" s="65">
        <v>8.5999999999999993E-2</v>
      </c>
      <c r="K101" s="65">
        <v>0.10199999999999999</v>
      </c>
      <c r="L101" s="66">
        <v>0.11799999999999999</v>
      </c>
      <c r="M101" s="67"/>
      <c r="N101" s="39">
        <v>94</v>
      </c>
      <c r="O101" s="65">
        <v>0.11799999999999999</v>
      </c>
      <c r="P101" s="65">
        <v>9.8000000000000004E-2</v>
      </c>
      <c r="Q101" s="66">
        <v>8.6999999999999994E-2</v>
      </c>
      <c r="R101" s="67"/>
      <c r="S101" s="39">
        <v>94</v>
      </c>
      <c r="T101" s="65">
        <v>0.153</v>
      </c>
      <c r="U101" s="65">
        <v>0.16700000000000001</v>
      </c>
      <c r="V101" s="66">
        <v>0.17299999999999999</v>
      </c>
      <c r="X101" s="39">
        <v>94</v>
      </c>
      <c r="Y101" s="65">
        <v>0.10299999999999999</v>
      </c>
      <c r="Z101" s="65">
        <v>0.122</v>
      </c>
      <c r="AA101" s="66">
        <v>8.8999999999999996E-2</v>
      </c>
      <c r="AC101" s="39">
        <v>94</v>
      </c>
      <c r="AD101" s="70">
        <v>0.114</v>
      </c>
      <c r="AE101" s="70">
        <v>0.16900000000000001</v>
      </c>
      <c r="AF101" s="70">
        <v>0.126</v>
      </c>
      <c r="AG101" s="67"/>
      <c r="AH101" s="39">
        <v>94</v>
      </c>
      <c r="AI101" s="70">
        <v>0.2</v>
      </c>
      <c r="AJ101" s="70">
        <v>0.17899999999999999</v>
      </c>
      <c r="AK101" s="83">
        <v>0.185</v>
      </c>
      <c r="AL101" s="67"/>
      <c r="AR101" s="39">
        <v>94</v>
      </c>
      <c r="AS101" s="70">
        <v>0.218</v>
      </c>
      <c r="AT101" s="70">
        <v>0.13900000000000001</v>
      </c>
      <c r="AU101" s="83">
        <v>0.24</v>
      </c>
      <c r="AW101" s="90">
        <v>94</v>
      </c>
      <c r="AX101" s="13"/>
      <c r="AY101" s="84">
        <v>0.129</v>
      </c>
      <c r="AZ101" s="85">
        <v>0.13400000000000001</v>
      </c>
      <c r="BH101" s="77">
        <v>94</v>
      </c>
      <c r="BI101" s="80">
        <v>0.09</v>
      </c>
      <c r="BJ101" s="65">
        <v>0.15</v>
      </c>
      <c r="BK101" s="66">
        <v>0.21</v>
      </c>
      <c r="BL101" s="67"/>
      <c r="BM101" s="77">
        <v>94</v>
      </c>
      <c r="BN101" s="80">
        <v>9.5000000000000001E-2</v>
      </c>
      <c r="BO101" s="65">
        <v>0.111</v>
      </c>
      <c r="BP101" s="66">
        <v>0.13400000000000001</v>
      </c>
      <c r="BQ101" s="67"/>
      <c r="BR101" s="39">
        <v>94</v>
      </c>
      <c r="BS101" s="65">
        <v>0.155</v>
      </c>
      <c r="BT101" s="65">
        <v>0.13200000000000001</v>
      </c>
      <c r="BU101" s="66">
        <v>0.157</v>
      </c>
      <c r="BW101" s="39">
        <v>94</v>
      </c>
      <c r="BX101" s="65">
        <v>0.11899999999999999</v>
      </c>
      <c r="BY101" s="65">
        <v>9.9000000000000005E-2</v>
      </c>
      <c r="BZ101" s="66">
        <v>0.113</v>
      </c>
      <c r="CB101" s="39">
        <v>94</v>
      </c>
      <c r="CC101" s="65"/>
      <c r="CD101" s="84">
        <v>0.123</v>
      </c>
      <c r="CE101" s="85">
        <v>0.16300000000000001</v>
      </c>
      <c r="CF101" s="67"/>
      <c r="CG101" s="39">
        <v>94</v>
      </c>
      <c r="CH101" s="70">
        <v>0.222</v>
      </c>
      <c r="CI101" s="70">
        <v>0.23599999999999999</v>
      </c>
      <c r="CJ101" s="83">
        <v>0.17199999999999999</v>
      </c>
      <c r="CK101" s="67"/>
      <c r="CQ101" s="39">
        <v>94</v>
      </c>
      <c r="CR101" s="84">
        <v>0.186</v>
      </c>
      <c r="CS101" s="84">
        <v>0.157</v>
      </c>
      <c r="CT101" s="85">
        <v>0.14199999999999999</v>
      </c>
      <c r="CV101" s="12">
        <v>94</v>
      </c>
      <c r="CW101" s="84">
        <v>7.0000000000000007E-2</v>
      </c>
      <c r="CX101" s="84">
        <v>0.21299999999999999</v>
      </c>
      <c r="CY101" s="85">
        <v>9.0999999999999998E-2</v>
      </c>
      <c r="CZ101" s="109"/>
    </row>
    <row r="102" spans="2:104" ht="14.5">
      <c r="B102" s="12">
        <v>1</v>
      </c>
      <c r="C102" s="13">
        <v>2293.09</v>
      </c>
      <c r="D102" s="14">
        <v>10830.45</v>
      </c>
      <c r="F102" s="12">
        <v>1</v>
      </c>
      <c r="G102" s="15">
        <f t="shared" si="1"/>
        <v>0.21172619789574765</v>
      </c>
      <c r="I102" s="39">
        <v>95</v>
      </c>
      <c r="J102" s="65">
        <v>8.5000000000000006E-2</v>
      </c>
      <c r="K102" s="65">
        <v>0.10100000000000001</v>
      </c>
      <c r="L102" s="66">
        <v>9.8000000000000004E-2</v>
      </c>
      <c r="M102" s="67"/>
      <c r="N102" s="39">
        <v>95</v>
      </c>
      <c r="O102" s="65">
        <v>0.106</v>
      </c>
      <c r="P102" s="65">
        <v>0.123</v>
      </c>
      <c r="Q102" s="66">
        <v>8.8999999999999996E-2</v>
      </c>
      <c r="R102" s="67"/>
      <c r="S102" s="39">
        <v>95</v>
      </c>
      <c r="T102" s="65">
        <v>0.13500000000000001</v>
      </c>
      <c r="U102" s="65">
        <v>0.14299999999999999</v>
      </c>
      <c r="V102" s="66">
        <v>0.13200000000000001</v>
      </c>
      <c r="X102" s="39">
        <v>95</v>
      </c>
      <c r="Y102" s="65">
        <v>8.8999999999999996E-2</v>
      </c>
      <c r="Z102" s="65">
        <v>9.5000000000000001E-2</v>
      </c>
      <c r="AA102" s="66">
        <v>0.106</v>
      </c>
      <c r="AC102" s="39">
        <v>95</v>
      </c>
      <c r="AD102" s="70">
        <v>0.12</v>
      </c>
      <c r="AE102" s="70">
        <v>0.16800000000000001</v>
      </c>
      <c r="AF102" s="70">
        <v>0.156</v>
      </c>
      <c r="AG102" s="67"/>
      <c r="AH102" s="39">
        <v>95</v>
      </c>
      <c r="AI102" s="70">
        <v>0.17299999999999999</v>
      </c>
      <c r="AJ102" s="70">
        <v>0.24099999999999999</v>
      </c>
      <c r="AK102" s="83">
        <v>0.19500000000000001</v>
      </c>
      <c r="AL102" s="67"/>
      <c r="AR102" s="39">
        <v>95</v>
      </c>
      <c r="AS102" s="70">
        <v>0.19</v>
      </c>
      <c r="AT102" s="70">
        <v>0.14699999999999999</v>
      </c>
      <c r="AU102" s="83">
        <v>0.16200000000000001</v>
      </c>
      <c r="AW102" s="90">
        <v>95</v>
      </c>
      <c r="AX102" s="13"/>
      <c r="AY102" s="84">
        <v>0.125</v>
      </c>
      <c r="AZ102" s="85">
        <v>0.13700000000000001</v>
      </c>
      <c r="BH102" s="77">
        <v>95</v>
      </c>
      <c r="BI102" s="80">
        <v>0.1</v>
      </c>
      <c r="BJ102" s="65">
        <v>0.2</v>
      </c>
      <c r="BK102" s="66">
        <v>0.28999999999999998</v>
      </c>
      <c r="BL102" s="67"/>
      <c r="BM102" s="77">
        <v>95</v>
      </c>
      <c r="BN102" s="80">
        <v>0.105</v>
      </c>
      <c r="BO102" s="65">
        <v>0.11</v>
      </c>
      <c r="BP102" s="66">
        <v>0.13100000000000001</v>
      </c>
      <c r="BQ102" s="67"/>
      <c r="BR102" s="39">
        <v>95</v>
      </c>
      <c r="BS102" s="65">
        <v>0.152</v>
      </c>
      <c r="BT102" s="65">
        <v>0.16</v>
      </c>
      <c r="BU102" s="66">
        <v>0.154</v>
      </c>
      <c r="BW102" s="39">
        <v>95</v>
      </c>
      <c r="BX102" s="65">
        <v>0.106</v>
      </c>
      <c r="BY102" s="65">
        <v>0.10199999999999999</v>
      </c>
      <c r="BZ102" s="66">
        <v>9.9000000000000005E-2</v>
      </c>
      <c r="CB102" s="39">
        <v>95</v>
      </c>
      <c r="CC102" s="65"/>
      <c r="CD102" s="84">
        <v>0.14000000000000001</v>
      </c>
      <c r="CE102" s="85">
        <v>0.15</v>
      </c>
      <c r="CF102" s="67"/>
      <c r="CG102" s="39">
        <v>95</v>
      </c>
      <c r="CH102" s="70">
        <v>0.14599999999999999</v>
      </c>
      <c r="CI102" s="70">
        <v>0.34399999999999997</v>
      </c>
      <c r="CJ102" s="83">
        <v>0.40799999999999997</v>
      </c>
      <c r="CK102" s="67"/>
      <c r="CQ102" s="39">
        <v>95</v>
      </c>
      <c r="CR102" s="84">
        <v>0.128</v>
      </c>
      <c r="CS102" s="84">
        <v>0.16300000000000001</v>
      </c>
      <c r="CT102" s="85">
        <v>0.16700000000000001</v>
      </c>
      <c r="CV102" s="12">
        <v>95</v>
      </c>
      <c r="CW102" s="84">
        <v>0.15</v>
      </c>
      <c r="CX102" s="84">
        <v>0.19800000000000001</v>
      </c>
      <c r="CY102" s="85">
        <v>0.14799999999999999</v>
      </c>
      <c r="CZ102" s="109"/>
    </row>
    <row r="103" spans="2:104" ht="14.5">
      <c r="B103" s="12">
        <v>1</v>
      </c>
      <c r="C103" s="13">
        <v>2375</v>
      </c>
      <c r="D103" s="14">
        <v>10733.03</v>
      </c>
      <c r="F103" s="12">
        <v>1</v>
      </c>
      <c r="G103" s="15">
        <f t="shared" si="1"/>
        <v>0.22127954547783801</v>
      </c>
      <c r="I103" s="39">
        <v>96</v>
      </c>
      <c r="J103" s="65">
        <v>9.6000000000000002E-2</v>
      </c>
      <c r="K103" s="65">
        <v>9.7000000000000003E-2</v>
      </c>
      <c r="L103" s="66">
        <v>0.123</v>
      </c>
      <c r="M103" s="67"/>
      <c r="N103" s="39">
        <v>96</v>
      </c>
      <c r="O103" s="65">
        <v>8.1000000000000003E-2</v>
      </c>
      <c r="P103" s="65">
        <v>0.11</v>
      </c>
      <c r="Q103" s="66">
        <v>8.3000000000000004E-2</v>
      </c>
      <c r="R103" s="67"/>
      <c r="S103" s="39">
        <v>96</v>
      </c>
      <c r="T103" s="65">
        <v>0.15</v>
      </c>
      <c r="U103" s="65">
        <v>0.13700000000000001</v>
      </c>
      <c r="V103" s="66">
        <v>0.218</v>
      </c>
      <c r="X103" s="39">
        <v>96</v>
      </c>
      <c r="Y103" s="65">
        <v>9.9000000000000005E-2</v>
      </c>
      <c r="Z103" s="65">
        <v>0.10199999999999999</v>
      </c>
      <c r="AA103" s="66">
        <v>0.108</v>
      </c>
      <c r="AC103" s="39">
        <v>96</v>
      </c>
      <c r="AD103" s="70">
        <v>9.8000000000000004E-2</v>
      </c>
      <c r="AE103" s="70">
        <v>0.152</v>
      </c>
      <c r="AF103" s="70">
        <v>0.17100000000000001</v>
      </c>
      <c r="AG103" s="67"/>
      <c r="AH103" s="39">
        <v>96</v>
      </c>
      <c r="AI103" s="70">
        <v>0.191</v>
      </c>
      <c r="AJ103" s="70">
        <v>0.193</v>
      </c>
      <c r="AK103" s="83">
        <v>0.23599999999999999</v>
      </c>
      <c r="AL103" s="67"/>
      <c r="AR103" s="39">
        <v>96</v>
      </c>
      <c r="AS103" s="70">
        <v>0.152</v>
      </c>
      <c r="AT103" s="70">
        <v>0.23400000000000001</v>
      </c>
      <c r="AU103" s="83">
        <v>0.23100000000000001</v>
      </c>
      <c r="AW103" s="90">
        <v>96</v>
      </c>
      <c r="AX103" s="13"/>
      <c r="AY103" s="84">
        <v>0.16500000000000001</v>
      </c>
      <c r="AZ103" s="85">
        <v>0.14299999999999999</v>
      </c>
      <c r="BH103" s="77">
        <v>96</v>
      </c>
      <c r="BI103" s="80">
        <v>0.1</v>
      </c>
      <c r="BJ103" s="65">
        <v>0.13</v>
      </c>
      <c r="BK103" s="66">
        <v>0.18</v>
      </c>
      <c r="BL103" s="67"/>
      <c r="BM103" s="77">
        <v>96</v>
      </c>
      <c r="BN103" s="80">
        <v>0.11700000000000001</v>
      </c>
      <c r="BO103" s="65">
        <v>0.126</v>
      </c>
      <c r="BP103" s="66">
        <v>0.122</v>
      </c>
      <c r="BQ103" s="67"/>
      <c r="BR103" s="39">
        <v>96</v>
      </c>
      <c r="BS103" s="65">
        <v>0.153</v>
      </c>
      <c r="BT103" s="65">
        <v>0.156</v>
      </c>
      <c r="BU103" s="66">
        <v>0.152</v>
      </c>
      <c r="BW103" s="39">
        <v>96</v>
      </c>
      <c r="BX103" s="65">
        <v>0.11899999999999999</v>
      </c>
      <c r="BY103" s="65">
        <v>0.12</v>
      </c>
      <c r="BZ103" s="66">
        <v>9.7000000000000003E-2</v>
      </c>
      <c r="CB103" s="39">
        <v>96</v>
      </c>
      <c r="CC103" s="65"/>
      <c r="CD103" s="84">
        <v>0.14499999999999999</v>
      </c>
      <c r="CE103" s="85">
        <v>0.16600000000000001</v>
      </c>
      <c r="CF103" s="67"/>
      <c r="CG103" s="39">
        <v>96</v>
      </c>
      <c r="CH103" s="70">
        <v>0.21099999999999999</v>
      </c>
      <c r="CI103" s="70">
        <v>0.33</v>
      </c>
      <c r="CJ103" s="83">
        <v>0.28599999999999998</v>
      </c>
      <c r="CK103" s="67"/>
      <c r="CQ103" s="39">
        <v>96</v>
      </c>
      <c r="CR103" s="84">
        <v>0.14899999999999999</v>
      </c>
      <c r="CS103" s="84">
        <v>0.23899999999999999</v>
      </c>
      <c r="CT103" s="85">
        <v>0.182</v>
      </c>
      <c r="CV103" s="12">
        <v>96</v>
      </c>
      <c r="CW103" s="84">
        <v>0.13500000000000001</v>
      </c>
      <c r="CX103" s="84">
        <v>0.219</v>
      </c>
      <c r="CY103" s="85">
        <v>0.185</v>
      </c>
      <c r="CZ103" s="109"/>
    </row>
    <row r="104" spans="2:104" ht="14.5">
      <c r="B104" s="12">
        <v>1</v>
      </c>
      <c r="C104" s="13">
        <v>2335.3000000000002</v>
      </c>
      <c r="D104" s="14">
        <v>10569.78</v>
      </c>
      <c r="F104" s="12">
        <v>1</v>
      </c>
      <c r="G104" s="15">
        <f t="shared" si="1"/>
        <v>0.22094121164300487</v>
      </c>
      <c r="I104" s="39">
        <v>97</v>
      </c>
      <c r="J104" s="65">
        <v>0.10199999999999999</v>
      </c>
      <c r="K104" s="65">
        <v>0.13700000000000001</v>
      </c>
      <c r="L104" s="66">
        <v>0.10199999999999999</v>
      </c>
      <c r="M104" s="67"/>
      <c r="N104" s="39">
        <v>97</v>
      </c>
      <c r="O104" s="65">
        <v>9.4E-2</v>
      </c>
      <c r="P104" s="65">
        <v>9.6000000000000002E-2</v>
      </c>
      <c r="Q104" s="66">
        <v>8.7999999999999995E-2</v>
      </c>
      <c r="R104" s="67"/>
      <c r="S104" s="39">
        <v>97</v>
      </c>
      <c r="T104" s="65">
        <v>0.11700000000000001</v>
      </c>
      <c r="U104" s="65">
        <v>0.20100000000000001</v>
      </c>
      <c r="V104" s="66">
        <v>0.128</v>
      </c>
      <c r="X104" s="39">
        <v>97</v>
      </c>
      <c r="Y104" s="65">
        <v>0.106</v>
      </c>
      <c r="Z104" s="65">
        <v>9.1999999999999998E-2</v>
      </c>
      <c r="AA104" s="66">
        <v>0.111</v>
      </c>
      <c r="AC104" s="39">
        <v>97</v>
      </c>
      <c r="AD104" s="70">
        <v>0.114</v>
      </c>
      <c r="AE104" s="70">
        <v>0.122</v>
      </c>
      <c r="AF104" s="70">
        <v>0.186</v>
      </c>
      <c r="AG104" s="67"/>
      <c r="AH104" s="39">
        <v>97</v>
      </c>
      <c r="AI104" s="70">
        <v>0.10299999999999999</v>
      </c>
      <c r="AJ104" s="70">
        <v>0.219</v>
      </c>
      <c r="AK104" s="83">
        <v>0.21299999999999999</v>
      </c>
      <c r="AL104" s="67"/>
      <c r="AR104" s="39">
        <v>97</v>
      </c>
      <c r="AS104" s="70">
        <v>0.21299999999999999</v>
      </c>
      <c r="AT104" s="70">
        <v>0.218</v>
      </c>
      <c r="AU104" s="83">
        <v>0.16600000000000001</v>
      </c>
      <c r="AW104" s="90">
        <v>97</v>
      </c>
      <c r="AX104" s="13"/>
      <c r="AY104" s="84">
        <v>0.184</v>
      </c>
      <c r="AZ104" s="85">
        <v>0.105</v>
      </c>
      <c r="BH104" s="77">
        <v>97</v>
      </c>
      <c r="BI104" s="80">
        <v>0.1</v>
      </c>
      <c r="BJ104" s="65">
        <v>0.14000000000000001</v>
      </c>
      <c r="BK104" s="66">
        <v>0.14000000000000001</v>
      </c>
      <c r="BL104" s="67"/>
      <c r="BM104" s="77">
        <v>97</v>
      </c>
      <c r="BN104" s="80">
        <v>0.13100000000000001</v>
      </c>
      <c r="BO104" s="65">
        <v>0.105</v>
      </c>
      <c r="BP104" s="66">
        <v>0.109</v>
      </c>
      <c r="BQ104" s="67"/>
      <c r="BR104" s="39">
        <v>97</v>
      </c>
      <c r="BS104" s="65">
        <v>0.14699999999999999</v>
      </c>
      <c r="BT104" s="65">
        <v>0.16300000000000001</v>
      </c>
      <c r="BU104" s="66">
        <v>0.158</v>
      </c>
      <c r="BW104" s="39">
        <v>97</v>
      </c>
      <c r="BX104" s="65">
        <v>0.106</v>
      </c>
      <c r="BY104" s="65">
        <v>0.13500000000000001</v>
      </c>
      <c r="BZ104" s="66">
        <v>0.11899999999999999</v>
      </c>
      <c r="CB104" s="39">
        <v>97</v>
      </c>
      <c r="CC104" s="65"/>
      <c r="CD104" s="84">
        <v>0.111</v>
      </c>
      <c r="CE104" s="14"/>
      <c r="CF104" s="67"/>
      <c r="CG104" s="39">
        <v>97</v>
      </c>
      <c r="CH104" s="70">
        <v>0.193</v>
      </c>
      <c r="CI104" s="70">
        <v>0.222</v>
      </c>
      <c r="CJ104" s="83">
        <v>0.31</v>
      </c>
      <c r="CK104" s="67"/>
      <c r="CQ104" s="39">
        <v>97</v>
      </c>
      <c r="CR104" s="84">
        <v>0.16300000000000001</v>
      </c>
      <c r="CS104" s="84">
        <v>0.21</v>
      </c>
      <c r="CT104" s="85">
        <v>0.19700000000000001</v>
      </c>
      <c r="CV104" s="12">
        <v>97</v>
      </c>
      <c r="CW104" s="84">
        <v>0.19800000000000001</v>
      </c>
      <c r="CX104" s="84">
        <v>0.252</v>
      </c>
      <c r="CY104" s="85">
        <v>0.19900000000000001</v>
      </c>
      <c r="CZ104" s="109"/>
    </row>
    <row r="105" spans="2:104" ht="14.5">
      <c r="B105" s="12">
        <v>1</v>
      </c>
      <c r="C105" s="13">
        <v>2284</v>
      </c>
      <c r="D105" s="14">
        <v>10560</v>
      </c>
      <c r="F105" s="12">
        <v>1</v>
      </c>
      <c r="G105" s="15">
        <f t="shared" si="1"/>
        <v>0.21628787878787878</v>
      </c>
      <c r="I105" s="39">
        <v>98</v>
      </c>
      <c r="J105" s="65">
        <v>9.1999999999999998E-2</v>
      </c>
      <c r="K105" s="65">
        <v>9.6000000000000002E-2</v>
      </c>
      <c r="L105" s="66">
        <v>0.153</v>
      </c>
      <c r="M105" s="67"/>
      <c r="N105" s="39">
        <v>98</v>
      </c>
      <c r="O105" s="65">
        <v>0.11700000000000001</v>
      </c>
      <c r="P105" s="65">
        <v>0.104</v>
      </c>
      <c r="Q105" s="66">
        <v>9.4E-2</v>
      </c>
      <c r="R105" s="67"/>
      <c r="S105" s="39">
        <v>98</v>
      </c>
      <c r="T105" s="65">
        <v>0.13500000000000001</v>
      </c>
      <c r="U105" s="65">
        <v>0.11799999999999999</v>
      </c>
      <c r="V105" s="66">
        <v>0.17799999999999999</v>
      </c>
      <c r="X105" s="39">
        <v>98</v>
      </c>
      <c r="Y105" s="65">
        <v>0.105</v>
      </c>
      <c r="Z105" s="65">
        <v>0.10299999999999999</v>
      </c>
      <c r="AA105" s="66">
        <v>0.10299999999999999</v>
      </c>
      <c r="AC105" s="39">
        <v>98</v>
      </c>
      <c r="AD105" s="70">
        <v>0.121</v>
      </c>
      <c r="AE105" s="70">
        <v>0.14899999999999999</v>
      </c>
      <c r="AF105" s="66"/>
      <c r="AG105" s="67"/>
      <c r="AH105" s="39">
        <v>98</v>
      </c>
      <c r="AI105" s="70">
        <v>0.20899999999999999</v>
      </c>
      <c r="AJ105" s="70">
        <v>0.23499999999999999</v>
      </c>
      <c r="AK105" s="83">
        <v>0.16800000000000001</v>
      </c>
      <c r="AL105" s="67"/>
      <c r="AR105" s="39">
        <v>98</v>
      </c>
      <c r="AS105" s="70">
        <v>0.155</v>
      </c>
      <c r="AT105" s="70">
        <v>0.184</v>
      </c>
      <c r="AU105" s="83">
        <v>0.14399999999999999</v>
      </c>
      <c r="AW105" s="90">
        <v>98</v>
      </c>
      <c r="AX105" s="13"/>
      <c r="AY105" s="84">
        <v>0.161</v>
      </c>
      <c r="AZ105" s="85">
        <v>0.14099999999999999</v>
      </c>
      <c r="BH105" s="77">
        <v>98</v>
      </c>
      <c r="BI105" s="80">
        <v>0.12</v>
      </c>
      <c r="BJ105" s="65">
        <v>0.13</v>
      </c>
      <c r="BK105" s="66">
        <v>0.2</v>
      </c>
      <c r="BL105" s="67"/>
      <c r="BM105" s="77">
        <v>98</v>
      </c>
      <c r="BN105" s="80">
        <v>9.9000000000000005E-2</v>
      </c>
      <c r="BO105" s="65">
        <v>0.11799999999999999</v>
      </c>
      <c r="BP105" s="66">
        <v>0.10299999999999999</v>
      </c>
      <c r="BQ105" s="67"/>
      <c r="BR105" s="39">
        <v>98</v>
      </c>
      <c r="BS105" s="65">
        <v>0.155</v>
      </c>
      <c r="BT105" s="65">
        <v>0.14199999999999999</v>
      </c>
      <c r="BU105" s="66">
        <v>0.14299999999999999</v>
      </c>
      <c r="BW105" s="39">
        <v>98</v>
      </c>
      <c r="BX105" s="65">
        <v>0.11</v>
      </c>
      <c r="BY105" s="65">
        <v>0.115</v>
      </c>
      <c r="BZ105" s="66">
        <v>0.112</v>
      </c>
      <c r="CB105" s="39">
        <v>98</v>
      </c>
      <c r="CC105" s="65"/>
      <c r="CD105" s="84">
        <v>0.126</v>
      </c>
      <c r="CE105" s="14"/>
      <c r="CF105" s="67"/>
      <c r="CG105" s="39">
        <v>98</v>
      </c>
      <c r="CH105" s="70">
        <v>0.158</v>
      </c>
      <c r="CI105" s="70">
        <v>0.28999999999999998</v>
      </c>
      <c r="CJ105" s="83">
        <v>0.38600000000000001</v>
      </c>
      <c r="CK105" s="67"/>
      <c r="CQ105" s="39">
        <v>98</v>
      </c>
      <c r="CR105" s="84">
        <v>0.18099999999999999</v>
      </c>
      <c r="CS105" s="84">
        <v>0.2</v>
      </c>
      <c r="CT105" s="85">
        <v>0.16400000000000001</v>
      </c>
      <c r="CV105" s="12">
        <v>98</v>
      </c>
      <c r="CW105" s="84">
        <v>0.23300000000000001</v>
      </c>
      <c r="CX105" s="84">
        <v>0.2</v>
      </c>
      <c r="CY105" s="85">
        <v>0.115</v>
      </c>
      <c r="CZ105" s="109"/>
    </row>
    <row r="106" spans="2:104" ht="14.5">
      <c r="B106" s="12">
        <v>1</v>
      </c>
      <c r="C106" s="13">
        <v>2326</v>
      </c>
      <c r="D106" s="14">
        <v>10556.5</v>
      </c>
      <c r="F106" s="12">
        <v>1</v>
      </c>
      <c r="G106" s="15">
        <f t="shared" si="1"/>
        <v>0.22033818026808127</v>
      </c>
      <c r="I106" s="39">
        <v>99</v>
      </c>
      <c r="J106" s="65">
        <v>8.7999999999999995E-2</v>
      </c>
      <c r="K106" s="65">
        <v>0.105</v>
      </c>
      <c r="L106" s="66">
        <v>0.107</v>
      </c>
      <c r="M106" s="67"/>
      <c r="N106" s="39">
        <v>99</v>
      </c>
      <c r="O106" s="65">
        <v>9.8000000000000004E-2</v>
      </c>
      <c r="P106" s="65">
        <v>0.104</v>
      </c>
      <c r="Q106" s="66">
        <v>0.112</v>
      </c>
      <c r="R106" s="67"/>
      <c r="S106" s="39">
        <v>99</v>
      </c>
      <c r="T106" s="65">
        <v>0.128</v>
      </c>
      <c r="U106" s="65">
        <v>0.105</v>
      </c>
      <c r="V106" s="66">
        <v>0.14899999999999999</v>
      </c>
      <c r="X106" s="39">
        <v>99</v>
      </c>
      <c r="Y106" s="65">
        <v>0.113</v>
      </c>
      <c r="Z106" s="65">
        <v>9.8000000000000004E-2</v>
      </c>
      <c r="AA106" s="66">
        <v>0.104</v>
      </c>
      <c r="AC106" s="39">
        <v>99</v>
      </c>
      <c r="AD106" s="70">
        <v>0.114</v>
      </c>
      <c r="AE106" s="70">
        <v>0.14399999999999999</v>
      </c>
      <c r="AF106" s="66"/>
      <c r="AG106" s="67"/>
      <c r="AH106" s="39">
        <v>99</v>
      </c>
      <c r="AI106" s="70">
        <v>0.13200000000000001</v>
      </c>
      <c r="AJ106" s="70">
        <v>0.14899999999999999</v>
      </c>
      <c r="AK106" s="83">
        <v>0.19600000000000001</v>
      </c>
      <c r="AL106" s="67"/>
      <c r="AR106" s="39">
        <v>99</v>
      </c>
      <c r="AS106" s="70">
        <v>0.189</v>
      </c>
      <c r="AT106" s="70">
        <v>0.22</v>
      </c>
      <c r="AU106" s="83">
        <v>0.156</v>
      </c>
      <c r="AW106" s="90">
        <v>99</v>
      </c>
      <c r="AX106" s="13"/>
      <c r="AY106" s="84">
        <v>0.14000000000000001</v>
      </c>
      <c r="AZ106" s="85">
        <v>0.13400000000000001</v>
      </c>
      <c r="BH106" s="77">
        <v>99</v>
      </c>
      <c r="BI106" s="80">
        <v>0.11</v>
      </c>
      <c r="BJ106" s="65">
        <v>0.13</v>
      </c>
      <c r="BK106" s="66">
        <v>0.17</v>
      </c>
      <c r="BL106" s="67"/>
      <c r="BM106" s="77">
        <v>99</v>
      </c>
      <c r="BN106" s="80">
        <v>0.13900000000000001</v>
      </c>
      <c r="BO106" s="65">
        <v>0.14000000000000001</v>
      </c>
      <c r="BP106" s="66">
        <v>0.14699999999999999</v>
      </c>
      <c r="BQ106" s="67"/>
      <c r="BR106" s="39">
        <v>99</v>
      </c>
      <c r="BS106" s="65">
        <v>0.155</v>
      </c>
      <c r="BT106" s="65">
        <v>0.14699999999999999</v>
      </c>
      <c r="BU106" s="66">
        <v>0.156</v>
      </c>
      <c r="BW106" s="39">
        <v>99</v>
      </c>
      <c r="BX106" s="65">
        <v>0.111</v>
      </c>
      <c r="BY106" s="65">
        <v>0.113</v>
      </c>
      <c r="BZ106" s="66">
        <v>0.10299999999999999</v>
      </c>
      <c r="CB106" s="39">
        <v>99</v>
      </c>
      <c r="CC106" s="65"/>
      <c r="CD106" s="84">
        <v>0.11799999999999999</v>
      </c>
      <c r="CE106" s="14"/>
      <c r="CF106" s="67"/>
      <c r="CG106" s="39">
        <v>99</v>
      </c>
      <c r="CH106" s="70">
        <v>0.24</v>
      </c>
      <c r="CI106" s="70">
        <v>0.32</v>
      </c>
      <c r="CJ106" s="83">
        <v>0.42399999999999999</v>
      </c>
      <c r="CK106" s="67"/>
      <c r="CQ106" s="39">
        <v>99</v>
      </c>
      <c r="CR106" s="84">
        <v>0.182</v>
      </c>
      <c r="CS106" s="84">
        <v>0.17899999999999999</v>
      </c>
      <c r="CT106" s="85">
        <v>0.17899999999999999</v>
      </c>
      <c r="CV106" s="12">
        <v>99</v>
      </c>
      <c r="CW106" s="84">
        <v>0.19900000000000001</v>
      </c>
      <c r="CX106" s="84">
        <v>0.159</v>
      </c>
      <c r="CY106" s="85">
        <v>0.29599999999999999</v>
      </c>
      <c r="CZ106" s="109"/>
    </row>
    <row r="107" spans="2:104" ht="14.5">
      <c r="B107" s="12">
        <v>1</v>
      </c>
      <c r="C107" s="13">
        <v>2221</v>
      </c>
      <c r="D107" s="14">
        <v>10418.5</v>
      </c>
      <c r="F107" s="12">
        <v>1</v>
      </c>
      <c r="G107" s="15">
        <f t="shared" si="1"/>
        <v>0.21317848058741662</v>
      </c>
      <c r="I107" s="39">
        <v>100</v>
      </c>
      <c r="J107" s="65">
        <v>0.111</v>
      </c>
      <c r="K107" s="65">
        <v>9.6000000000000002E-2</v>
      </c>
      <c r="L107" s="66">
        <v>9.9000000000000005E-2</v>
      </c>
      <c r="M107" s="67"/>
      <c r="N107" s="39">
        <v>100</v>
      </c>
      <c r="O107" s="65">
        <v>0.105</v>
      </c>
      <c r="P107" s="65">
        <v>0.12</v>
      </c>
      <c r="Q107" s="66">
        <v>0.124</v>
      </c>
      <c r="R107" s="67"/>
      <c r="S107" s="39">
        <v>100</v>
      </c>
      <c r="T107" s="65">
        <v>0.14000000000000001</v>
      </c>
      <c r="U107" s="65">
        <v>0.13700000000000001</v>
      </c>
      <c r="V107" s="66">
        <v>0.155</v>
      </c>
      <c r="X107" s="39">
        <v>100</v>
      </c>
      <c r="Y107" s="65">
        <v>0.108</v>
      </c>
      <c r="Z107" s="65">
        <v>9.6000000000000002E-2</v>
      </c>
      <c r="AA107" s="66">
        <v>9.7000000000000003E-2</v>
      </c>
      <c r="AC107" s="39">
        <v>100</v>
      </c>
      <c r="AD107" s="70">
        <v>0.105</v>
      </c>
      <c r="AE107" s="70">
        <v>0.13900000000000001</v>
      </c>
      <c r="AF107" s="66"/>
      <c r="AG107" s="67"/>
      <c r="AH107" s="39">
        <v>100</v>
      </c>
      <c r="AI107" s="70">
        <v>0.14699999999999999</v>
      </c>
      <c r="AJ107" s="70">
        <v>0.31</v>
      </c>
      <c r="AK107" s="83">
        <v>0.27100000000000002</v>
      </c>
      <c r="AL107" s="67"/>
      <c r="AR107" s="39">
        <v>100</v>
      </c>
      <c r="AS107" s="70">
        <v>0.14899999999999999</v>
      </c>
      <c r="AT107" s="70">
        <v>0.17499999999999999</v>
      </c>
      <c r="AU107" s="83">
        <v>0.158</v>
      </c>
      <c r="AW107" s="90">
        <v>100</v>
      </c>
      <c r="AX107" s="13"/>
      <c r="AY107" s="84">
        <v>0.14299999999999999</v>
      </c>
      <c r="AZ107" s="85">
        <v>0.14399999999999999</v>
      </c>
      <c r="BH107" s="77">
        <v>100</v>
      </c>
      <c r="BI107" s="80">
        <v>0.113</v>
      </c>
      <c r="BJ107" s="65">
        <v>0.11</v>
      </c>
      <c r="BK107" s="66">
        <v>0.14000000000000001</v>
      </c>
      <c r="BL107" s="67"/>
      <c r="BM107" s="77">
        <v>100</v>
      </c>
      <c r="BN107" s="80">
        <v>0.109</v>
      </c>
      <c r="BO107" s="65">
        <v>0.16</v>
      </c>
      <c r="BP107" s="66">
        <v>0.10299999999999999</v>
      </c>
      <c r="BQ107" s="67"/>
      <c r="BR107" s="39">
        <v>100</v>
      </c>
      <c r="BS107" s="65">
        <v>0.155</v>
      </c>
      <c r="BT107" s="65">
        <v>0.154</v>
      </c>
      <c r="BU107" s="66">
        <v>0.14499999999999999</v>
      </c>
      <c r="BW107" s="39">
        <v>100</v>
      </c>
      <c r="BX107" s="65">
        <v>0.113</v>
      </c>
      <c r="BY107" s="65">
        <v>0.122</v>
      </c>
      <c r="BZ107" s="66">
        <v>0.106</v>
      </c>
      <c r="CB107" s="39">
        <v>100</v>
      </c>
      <c r="CC107" s="65"/>
      <c r="CD107" s="84">
        <v>0.15</v>
      </c>
      <c r="CE107" s="14"/>
      <c r="CF107" s="67"/>
      <c r="CG107" s="39">
        <v>100</v>
      </c>
      <c r="CH107" s="70">
        <v>0.30399999999999999</v>
      </c>
      <c r="CI107" s="70">
        <v>0.221</v>
      </c>
      <c r="CJ107" s="83">
        <v>0.29399999999999998</v>
      </c>
      <c r="CK107" s="67"/>
      <c r="CQ107" s="39">
        <v>100</v>
      </c>
      <c r="CR107" s="84">
        <v>0.191</v>
      </c>
      <c r="CS107" s="84">
        <v>0.21299999999999999</v>
      </c>
      <c r="CT107" s="85">
        <v>0.126</v>
      </c>
      <c r="CV107" s="12">
        <v>100</v>
      </c>
      <c r="CW107" s="84">
        <v>0.15</v>
      </c>
      <c r="CX107" s="84">
        <v>0.17399999999999999</v>
      </c>
      <c r="CY107" s="85">
        <v>0.254</v>
      </c>
      <c r="CZ107" s="109"/>
    </row>
    <row r="108" spans="2:104" ht="15" thickBot="1">
      <c r="B108" s="12">
        <v>1</v>
      </c>
      <c r="C108" s="13">
        <v>2428.75</v>
      </c>
      <c r="D108" s="14">
        <v>10381.879999999999</v>
      </c>
      <c r="F108" s="12">
        <v>1</v>
      </c>
      <c r="G108" s="15">
        <f t="shared" si="1"/>
        <v>0.2339412514881698</v>
      </c>
      <c r="I108" s="39">
        <v>101</v>
      </c>
      <c r="J108" s="65">
        <v>0.109</v>
      </c>
      <c r="K108" s="65">
        <v>9.8000000000000004E-2</v>
      </c>
      <c r="L108" s="66">
        <v>9.4E-2</v>
      </c>
      <c r="M108" s="67"/>
      <c r="N108" s="39">
        <v>101</v>
      </c>
      <c r="O108" s="65">
        <v>0.10299999999999999</v>
      </c>
      <c r="P108" s="65">
        <v>9.6000000000000002E-2</v>
      </c>
      <c r="Q108" s="66"/>
      <c r="R108" s="67"/>
      <c r="S108" s="39">
        <v>101</v>
      </c>
      <c r="T108" s="65">
        <v>0.14000000000000001</v>
      </c>
      <c r="U108" s="65">
        <v>0.14899999999999999</v>
      </c>
      <c r="V108" s="66">
        <v>0.13600000000000001</v>
      </c>
      <c r="X108" s="39">
        <v>101</v>
      </c>
      <c r="Y108" s="65"/>
      <c r="Z108" s="65">
        <v>9.2999999999999999E-2</v>
      </c>
      <c r="AA108" s="66">
        <v>9.9000000000000005E-2</v>
      </c>
      <c r="AC108" s="39">
        <v>101</v>
      </c>
      <c r="AD108" s="70">
        <v>0.105</v>
      </c>
      <c r="AE108" s="70">
        <v>0.106</v>
      </c>
      <c r="AF108" s="66"/>
      <c r="AG108" s="67"/>
      <c r="AH108" s="39">
        <v>101</v>
      </c>
      <c r="AI108" s="70">
        <v>0.17100000000000001</v>
      </c>
      <c r="AJ108" s="70">
        <v>0.28199999999999997</v>
      </c>
      <c r="AK108" s="83">
        <v>0.15</v>
      </c>
      <c r="AL108" s="67"/>
      <c r="AR108" s="39">
        <v>101</v>
      </c>
      <c r="AS108" s="70">
        <v>0.124</v>
      </c>
      <c r="AT108" s="70">
        <v>0.126</v>
      </c>
      <c r="AU108" s="83">
        <v>0.13500000000000001</v>
      </c>
      <c r="AW108" s="90">
        <v>101</v>
      </c>
      <c r="AX108" s="13"/>
      <c r="AY108" s="84">
        <v>0.16600000000000001</v>
      </c>
      <c r="AZ108" s="85">
        <v>0.155</v>
      </c>
      <c r="BH108" s="77">
        <v>101</v>
      </c>
      <c r="BI108" s="124"/>
      <c r="BJ108" s="93">
        <v>0.1</v>
      </c>
      <c r="BK108" s="94">
        <v>0.14000000000000001</v>
      </c>
      <c r="BL108" s="67"/>
      <c r="BM108" s="77">
        <v>101</v>
      </c>
      <c r="BN108" s="80">
        <v>0.14399999999999999</v>
      </c>
      <c r="BO108" s="65">
        <v>0.14899999999999999</v>
      </c>
      <c r="BP108" s="66">
        <v>0.106</v>
      </c>
      <c r="BQ108" s="67"/>
      <c r="BR108" s="39">
        <v>101</v>
      </c>
      <c r="BS108" s="65"/>
      <c r="BT108" s="65"/>
      <c r="BU108" s="66">
        <v>0.153</v>
      </c>
      <c r="BW108" s="39">
        <v>101</v>
      </c>
      <c r="BX108" s="65"/>
      <c r="BY108" s="65">
        <v>0.125</v>
      </c>
      <c r="BZ108" s="66">
        <v>9.5000000000000001E-2</v>
      </c>
      <c r="CB108" s="39">
        <v>101</v>
      </c>
      <c r="CC108" s="65"/>
      <c r="CD108" s="84">
        <v>0.153</v>
      </c>
      <c r="CE108" s="14"/>
      <c r="CF108" s="67"/>
      <c r="CG108" s="39">
        <v>101</v>
      </c>
      <c r="CH108" s="70">
        <v>0.13800000000000001</v>
      </c>
      <c r="CI108" s="70">
        <v>0.39700000000000002</v>
      </c>
      <c r="CJ108" s="83">
        <v>0.36699999999999999</v>
      </c>
      <c r="CK108" s="67"/>
      <c r="CQ108" s="39">
        <v>101</v>
      </c>
      <c r="CR108" s="84">
        <v>0.13200000000000001</v>
      </c>
      <c r="CS108" s="84">
        <v>0.17399999999999999</v>
      </c>
      <c r="CT108" s="85">
        <v>0.158</v>
      </c>
      <c r="CV108" s="12">
        <v>101</v>
      </c>
      <c r="CW108" s="84">
        <v>0.19600000000000001</v>
      </c>
      <c r="CX108" s="84">
        <v>0.20399999999999999</v>
      </c>
      <c r="CY108" s="85">
        <v>0.21199999999999999</v>
      </c>
      <c r="CZ108" s="109"/>
    </row>
    <row r="109" spans="2:104" ht="15" thickBot="1">
      <c r="B109" s="12">
        <v>1</v>
      </c>
      <c r="C109" s="13">
        <v>2303.9</v>
      </c>
      <c r="D109" s="14">
        <v>10352.6</v>
      </c>
      <c r="F109" s="12">
        <v>1</v>
      </c>
      <c r="G109" s="15">
        <f t="shared" si="1"/>
        <v>0.22254312926221431</v>
      </c>
      <c r="I109" s="39">
        <v>102</v>
      </c>
      <c r="J109" s="65">
        <v>0.107</v>
      </c>
      <c r="K109" s="65">
        <v>9.7000000000000003E-2</v>
      </c>
      <c r="L109" s="66">
        <v>0.1</v>
      </c>
      <c r="M109" s="67"/>
      <c r="N109" s="39">
        <v>102</v>
      </c>
      <c r="O109" s="65">
        <v>9.9000000000000005E-2</v>
      </c>
      <c r="P109" s="65">
        <v>9.0999999999999998E-2</v>
      </c>
      <c r="Q109" s="66"/>
      <c r="R109" s="67"/>
      <c r="S109" s="39">
        <v>102</v>
      </c>
      <c r="T109" s="65">
        <v>0.14399999999999999</v>
      </c>
      <c r="U109" s="65">
        <v>0.155</v>
      </c>
      <c r="V109" s="66">
        <v>0.13600000000000001</v>
      </c>
      <c r="X109" s="39">
        <v>102</v>
      </c>
      <c r="Y109" s="65"/>
      <c r="Z109" s="65">
        <v>9.9000000000000005E-2</v>
      </c>
      <c r="AA109" s="66">
        <v>0.113</v>
      </c>
      <c r="AC109" s="39">
        <v>102</v>
      </c>
      <c r="AD109" s="70">
        <v>0.126</v>
      </c>
      <c r="AE109" s="70">
        <v>0.124</v>
      </c>
      <c r="AF109" s="66"/>
      <c r="AG109" s="67"/>
      <c r="AH109" s="39">
        <v>102</v>
      </c>
      <c r="AI109" s="70">
        <v>0.22</v>
      </c>
      <c r="AJ109" s="70">
        <v>0.32900000000000001</v>
      </c>
      <c r="AK109" s="83">
        <v>0.22600000000000001</v>
      </c>
      <c r="AL109" s="67"/>
      <c r="AR109" s="39">
        <v>102</v>
      </c>
      <c r="AS109" s="70">
        <v>0.19</v>
      </c>
      <c r="AT109" s="65"/>
      <c r="AU109" s="83">
        <v>0.155</v>
      </c>
      <c r="AW109" s="90">
        <v>102</v>
      </c>
      <c r="AX109" s="13"/>
      <c r="AY109" s="84">
        <v>0.13800000000000001</v>
      </c>
      <c r="AZ109" s="85">
        <v>0.14099999999999999</v>
      </c>
      <c r="BH109" s="110" t="s">
        <v>30</v>
      </c>
      <c r="BI109" s="125">
        <f>AVERAGE(BI8:BI108)</f>
        <v>0.11422999999999991</v>
      </c>
      <c r="BJ109" s="125">
        <f>AVERAGE(BJ8:BJ108)</f>
        <v>0.13643564356435658</v>
      </c>
      <c r="BK109" s="126">
        <f>AVERAGE(BK8:BK108)</f>
        <v>0.17029702970297037</v>
      </c>
      <c r="BL109" s="67"/>
      <c r="BM109" s="77">
        <v>102</v>
      </c>
      <c r="BN109" s="80">
        <v>0.105</v>
      </c>
      <c r="BO109" s="65"/>
      <c r="BP109" s="66">
        <v>0.127</v>
      </c>
      <c r="BQ109" s="67"/>
      <c r="BR109" s="39">
        <v>102</v>
      </c>
      <c r="BS109" s="65"/>
      <c r="BT109" s="65"/>
      <c r="BU109" s="66">
        <v>0.126</v>
      </c>
      <c r="BW109" s="39">
        <v>102</v>
      </c>
      <c r="BX109" s="65"/>
      <c r="BY109" s="65">
        <v>0.121</v>
      </c>
      <c r="BZ109" s="66">
        <v>0.107</v>
      </c>
      <c r="CB109" s="39">
        <v>102</v>
      </c>
      <c r="CC109" s="65"/>
      <c r="CD109" s="84">
        <v>0.106</v>
      </c>
      <c r="CE109" s="14"/>
      <c r="CF109" s="67"/>
      <c r="CG109" s="39">
        <v>102</v>
      </c>
      <c r="CH109" s="70">
        <v>0.217</v>
      </c>
      <c r="CI109" s="70">
        <v>0.30099999999999999</v>
      </c>
      <c r="CJ109" s="83">
        <v>0.248</v>
      </c>
      <c r="CK109" s="67"/>
      <c r="CQ109" s="39">
        <v>102</v>
      </c>
      <c r="CR109" s="84">
        <v>0.13900000000000001</v>
      </c>
      <c r="CS109" s="84">
        <v>0.14799999999999999</v>
      </c>
      <c r="CT109" s="85">
        <v>0.18099999999999999</v>
      </c>
      <c r="CV109" s="12">
        <v>102</v>
      </c>
      <c r="CW109" s="84">
        <v>0.23100000000000001</v>
      </c>
      <c r="CX109" s="84">
        <v>0.122</v>
      </c>
      <c r="CY109" s="85">
        <v>0.23799999999999999</v>
      </c>
      <c r="CZ109" s="109"/>
    </row>
    <row r="110" spans="2:104" ht="14.5">
      <c r="B110" s="12">
        <v>1</v>
      </c>
      <c r="C110" s="13">
        <v>2132.48</v>
      </c>
      <c r="D110" s="14">
        <v>10335.27</v>
      </c>
      <c r="F110" s="12">
        <v>1</v>
      </c>
      <c r="G110" s="15">
        <f t="shared" si="1"/>
        <v>0.2063303619547433</v>
      </c>
      <c r="I110" s="39">
        <v>103</v>
      </c>
      <c r="J110" s="65"/>
      <c r="K110" s="65">
        <v>0.112</v>
      </c>
      <c r="L110" s="66">
        <v>9.6000000000000002E-2</v>
      </c>
      <c r="M110" s="67"/>
      <c r="N110" s="39">
        <v>103</v>
      </c>
      <c r="O110" s="65">
        <v>0.113</v>
      </c>
      <c r="P110" s="65"/>
      <c r="Q110" s="66"/>
      <c r="R110" s="67"/>
      <c r="S110" s="39">
        <v>103</v>
      </c>
      <c r="T110" s="65">
        <v>0.14599999999999999</v>
      </c>
      <c r="U110" s="65">
        <v>0.16200000000000001</v>
      </c>
      <c r="V110" s="66">
        <v>0.151</v>
      </c>
      <c r="X110" s="39">
        <v>103</v>
      </c>
      <c r="Y110" s="65"/>
      <c r="Z110" s="65"/>
      <c r="AA110" s="66">
        <v>9.0999999999999998E-2</v>
      </c>
      <c r="AC110" s="39">
        <v>103</v>
      </c>
      <c r="AD110" s="70">
        <v>0.11</v>
      </c>
      <c r="AE110" s="70">
        <v>0.14299999999999999</v>
      </c>
      <c r="AF110" s="66"/>
      <c r="AG110" s="67"/>
      <c r="AH110" s="39">
        <v>103</v>
      </c>
      <c r="AI110" s="70">
        <v>0.193</v>
      </c>
      <c r="AJ110" s="70">
        <v>0.28899999999999998</v>
      </c>
      <c r="AK110" s="83">
        <v>0.158</v>
      </c>
      <c r="AL110" s="67"/>
      <c r="AR110" s="39">
        <v>103</v>
      </c>
      <c r="AS110" s="70">
        <v>0.191</v>
      </c>
      <c r="AT110" s="65"/>
      <c r="AU110" s="83">
        <v>0.152</v>
      </c>
      <c r="AW110" s="90">
        <v>103</v>
      </c>
      <c r="AX110" s="13"/>
      <c r="AY110" s="84">
        <v>0.14199999999999999</v>
      </c>
      <c r="AZ110" s="14"/>
      <c r="BL110" s="67"/>
      <c r="BM110" s="77">
        <v>103</v>
      </c>
      <c r="BN110" s="80">
        <v>0.12</v>
      </c>
      <c r="BO110" s="65"/>
      <c r="BP110" s="66">
        <v>0.12</v>
      </c>
      <c r="BQ110" s="67"/>
      <c r="BR110" s="39">
        <v>103</v>
      </c>
      <c r="BS110" s="65"/>
      <c r="BT110" s="65"/>
      <c r="BU110" s="66">
        <v>0.152</v>
      </c>
      <c r="BW110" s="39">
        <v>103</v>
      </c>
      <c r="BX110" s="65"/>
      <c r="BY110" s="65">
        <v>0.11600000000000001</v>
      </c>
      <c r="BZ110" s="66">
        <v>0.111</v>
      </c>
      <c r="CB110" s="39">
        <v>103</v>
      </c>
      <c r="CC110" s="65"/>
      <c r="CD110" s="84">
        <v>0.11799999999999999</v>
      </c>
      <c r="CE110" s="14"/>
      <c r="CF110" s="67"/>
      <c r="CG110" s="39">
        <v>103</v>
      </c>
      <c r="CH110" s="70">
        <v>0.16900000000000001</v>
      </c>
      <c r="CI110" s="70">
        <v>0.22500000000000001</v>
      </c>
      <c r="CJ110" s="83">
        <v>0.29899999999999999</v>
      </c>
      <c r="CK110" s="67"/>
      <c r="CQ110" s="39">
        <v>103</v>
      </c>
      <c r="CR110" s="84">
        <v>0.25600000000000001</v>
      </c>
      <c r="CS110" s="84">
        <v>0.16400000000000001</v>
      </c>
      <c r="CT110" s="85">
        <v>0.14099999999999999</v>
      </c>
      <c r="CV110" s="12">
        <v>103</v>
      </c>
      <c r="CW110" s="84">
        <v>0.24</v>
      </c>
      <c r="CX110" s="84">
        <v>0.152</v>
      </c>
      <c r="CY110" s="85">
        <v>0.33300000000000002</v>
      </c>
      <c r="CZ110" s="109"/>
    </row>
    <row r="111" spans="2:104" ht="15" thickBot="1">
      <c r="B111" s="12">
        <v>1</v>
      </c>
      <c r="C111" s="13">
        <v>2326.5</v>
      </c>
      <c r="D111" s="14">
        <v>10320.5</v>
      </c>
      <c r="F111" s="12">
        <v>1</v>
      </c>
      <c r="G111" s="15">
        <f t="shared" si="1"/>
        <v>0.22542512475170776</v>
      </c>
      <c r="I111" s="39">
        <v>104</v>
      </c>
      <c r="J111" s="65"/>
      <c r="K111" s="65">
        <v>9.8000000000000004E-2</v>
      </c>
      <c r="L111" s="66">
        <v>9.6000000000000002E-2</v>
      </c>
      <c r="M111" s="67"/>
      <c r="N111" s="39">
        <v>104</v>
      </c>
      <c r="O111" s="65">
        <v>9.6000000000000002E-2</v>
      </c>
      <c r="P111" s="65"/>
      <c r="Q111" s="66"/>
      <c r="R111" s="67"/>
      <c r="S111" s="39">
        <v>104</v>
      </c>
      <c r="T111" s="65">
        <v>0.14000000000000001</v>
      </c>
      <c r="U111" s="65">
        <v>0.14899999999999999</v>
      </c>
      <c r="V111" s="66">
        <v>0.13</v>
      </c>
      <c r="X111" s="39">
        <v>104</v>
      </c>
      <c r="Y111" s="65"/>
      <c r="Z111" s="65"/>
      <c r="AA111" s="66">
        <v>9.6000000000000002E-2</v>
      </c>
      <c r="AC111" s="39">
        <v>104</v>
      </c>
      <c r="AD111" s="70">
        <v>0.112</v>
      </c>
      <c r="AE111" s="70">
        <v>0.14099999999999999</v>
      </c>
      <c r="AF111" s="66"/>
      <c r="AG111" s="67"/>
      <c r="AH111" s="49">
        <v>104</v>
      </c>
      <c r="AI111" s="103">
        <v>0.23200000000000001</v>
      </c>
      <c r="AJ111" s="103">
        <v>0.20100000000000001</v>
      </c>
      <c r="AK111" s="114">
        <v>0.11</v>
      </c>
      <c r="AL111" s="67"/>
      <c r="AR111" s="39">
        <v>104</v>
      </c>
      <c r="AS111" s="70">
        <v>0.255</v>
      </c>
      <c r="AT111" s="65"/>
      <c r="AU111" s="83">
        <v>0.251</v>
      </c>
      <c r="AW111" s="90">
        <v>104</v>
      </c>
      <c r="AX111" s="13"/>
      <c r="AY111" s="84">
        <v>0.14899999999999999</v>
      </c>
      <c r="AZ111" s="14"/>
      <c r="BL111" s="67"/>
      <c r="BM111" s="77">
        <v>104</v>
      </c>
      <c r="BN111" s="80"/>
      <c r="BO111" s="65"/>
      <c r="BP111" s="66">
        <v>0.108</v>
      </c>
      <c r="BQ111" s="67"/>
      <c r="BR111" s="127">
        <v>104</v>
      </c>
      <c r="BS111" s="93"/>
      <c r="BT111" s="93"/>
      <c r="BU111" s="94">
        <v>0.152</v>
      </c>
      <c r="BW111" s="39">
        <v>104</v>
      </c>
      <c r="BX111" s="65"/>
      <c r="BY111" s="65">
        <v>0.122</v>
      </c>
      <c r="BZ111" s="66">
        <v>0.123</v>
      </c>
      <c r="CB111" s="39">
        <v>104</v>
      </c>
      <c r="CC111" s="65"/>
      <c r="CD111" s="84">
        <v>0.14299999999999999</v>
      </c>
      <c r="CE111" s="14"/>
      <c r="CF111" s="67"/>
      <c r="CG111" s="49">
        <v>104</v>
      </c>
      <c r="CH111" s="128"/>
      <c r="CI111" s="70">
        <v>0.218</v>
      </c>
      <c r="CJ111" s="83">
        <v>0.38600000000000001</v>
      </c>
      <c r="CK111" s="67"/>
      <c r="CQ111" s="39">
        <v>104</v>
      </c>
      <c r="CR111" s="84">
        <v>0.17799999999999999</v>
      </c>
      <c r="CS111" s="84">
        <v>0.151</v>
      </c>
      <c r="CT111" s="85">
        <v>0.14299999999999999</v>
      </c>
      <c r="CV111" s="12">
        <v>104</v>
      </c>
      <c r="CW111" s="84">
        <v>0.215</v>
      </c>
      <c r="CX111" s="84">
        <v>0.152</v>
      </c>
      <c r="CY111" s="85">
        <v>0.25600000000000001</v>
      </c>
      <c r="CZ111" s="109"/>
    </row>
    <row r="112" spans="2:104" ht="15" thickBot="1">
      <c r="B112" s="12">
        <v>1</v>
      </c>
      <c r="C112" s="13">
        <v>2313.5</v>
      </c>
      <c r="D112" s="14">
        <v>10284</v>
      </c>
      <c r="F112" s="12">
        <v>1</v>
      </c>
      <c r="G112" s="15">
        <f t="shared" si="1"/>
        <v>0.22496110462854921</v>
      </c>
      <c r="I112" s="39">
        <v>105</v>
      </c>
      <c r="J112" s="65"/>
      <c r="K112" s="65">
        <v>9.4E-2</v>
      </c>
      <c r="L112" s="66">
        <v>9.5000000000000001E-2</v>
      </c>
      <c r="M112" s="67"/>
      <c r="N112" s="39">
        <v>105</v>
      </c>
      <c r="O112" s="65">
        <v>0.14299999999999999</v>
      </c>
      <c r="P112" s="65"/>
      <c r="Q112" s="66"/>
      <c r="R112" s="67"/>
      <c r="S112" s="39">
        <v>105</v>
      </c>
      <c r="T112" s="65">
        <v>0.14699999999999999</v>
      </c>
      <c r="U112" s="65">
        <v>0.15</v>
      </c>
      <c r="V112" s="66"/>
      <c r="X112" s="49">
        <v>105</v>
      </c>
      <c r="Y112" s="116"/>
      <c r="Z112" s="116"/>
      <c r="AA112" s="129">
        <v>9.5000000000000001E-2</v>
      </c>
      <c r="AC112" s="39">
        <v>105</v>
      </c>
      <c r="AD112" s="70">
        <v>0.114</v>
      </c>
      <c r="AE112" s="70">
        <v>0.115</v>
      </c>
      <c r="AF112" s="66"/>
      <c r="AG112" s="67"/>
      <c r="AH112" s="39">
        <v>105</v>
      </c>
      <c r="AI112" s="84">
        <v>0.22900000000000001</v>
      </c>
      <c r="AJ112" s="84">
        <v>0.313</v>
      </c>
      <c r="AK112" s="85">
        <v>0.14499999999999999</v>
      </c>
      <c r="AL112" s="67"/>
      <c r="AR112" s="39">
        <v>105</v>
      </c>
      <c r="AS112" s="70">
        <v>0.218</v>
      </c>
      <c r="AT112" s="65"/>
      <c r="AU112" s="83">
        <v>0.23</v>
      </c>
      <c r="AW112" s="90">
        <v>105</v>
      </c>
      <c r="AX112" s="13"/>
      <c r="AY112" s="84">
        <v>0.152</v>
      </c>
      <c r="AZ112" s="14"/>
      <c r="BL112" s="67"/>
      <c r="BM112" s="77">
        <v>105</v>
      </c>
      <c r="BN112" s="80"/>
      <c r="BO112" s="65"/>
      <c r="BP112" s="66">
        <v>0.10199999999999999</v>
      </c>
      <c r="BQ112" s="67"/>
      <c r="BR112" s="130" t="s">
        <v>30</v>
      </c>
      <c r="BS112" s="131">
        <f>AVERAGE(BS22:BS111)</f>
        <v>0.1539186046511628</v>
      </c>
      <c r="BT112" s="131">
        <f>AVERAGE(BT22:BT111)</f>
        <v>0.15059302325581395</v>
      </c>
      <c r="BU112" s="132">
        <f>AVERAGE(BU22:BU111)</f>
        <v>0.15613333333333329</v>
      </c>
      <c r="BW112" s="39">
        <v>105</v>
      </c>
      <c r="BX112" s="65"/>
      <c r="BY112" s="65">
        <v>0.11700000000000001</v>
      </c>
      <c r="BZ112" s="66"/>
      <c r="CB112" s="39">
        <v>105</v>
      </c>
      <c r="CC112" s="65"/>
      <c r="CD112" s="84">
        <v>0.14399999999999999</v>
      </c>
      <c r="CE112" s="14"/>
      <c r="CF112" s="67"/>
      <c r="CG112" s="39">
        <v>105</v>
      </c>
      <c r="CH112" s="84"/>
      <c r="CI112" s="70">
        <v>0.34899999999999998</v>
      </c>
      <c r="CJ112" s="83">
        <v>0.34100000000000003</v>
      </c>
      <c r="CK112" s="67"/>
      <c r="CQ112" s="39">
        <v>105</v>
      </c>
      <c r="CR112" s="84">
        <v>0.16600000000000001</v>
      </c>
      <c r="CS112" s="65"/>
      <c r="CT112" s="85">
        <v>0.19400000000000001</v>
      </c>
      <c r="CV112" s="12">
        <v>105</v>
      </c>
      <c r="CW112" s="84">
        <v>0.185</v>
      </c>
      <c r="CX112" s="84">
        <v>0.215</v>
      </c>
      <c r="CY112" s="85">
        <v>8.8999999999999996E-2</v>
      </c>
      <c r="CZ112" s="109"/>
    </row>
    <row r="113" spans="2:104" ht="15" thickBot="1">
      <c r="B113" s="12">
        <v>1</v>
      </c>
      <c r="C113" s="13">
        <v>2377.5</v>
      </c>
      <c r="D113" s="14">
        <v>10278</v>
      </c>
      <c r="F113" s="12">
        <v>1</v>
      </c>
      <c r="G113" s="15">
        <f t="shared" si="1"/>
        <v>0.23131932282545242</v>
      </c>
      <c r="I113" s="39">
        <v>106</v>
      </c>
      <c r="J113" s="65"/>
      <c r="K113" s="65">
        <v>0.111</v>
      </c>
      <c r="L113" s="66">
        <v>0.126</v>
      </c>
      <c r="M113" s="67"/>
      <c r="N113" s="127">
        <v>106</v>
      </c>
      <c r="O113" s="93">
        <v>0.151</v>
      </c>
      <c r="P113" s="93"/>
      <c r="Q113" s="94"/>
      <c r="R113" s="67"/>
      <c r="S113" s="39">
        <v>106</v>
      </c>
      <c r="T113" s="65">
        <v>0.153</v>
      </c>
      <c r="U113" s="65">
        <v>0.155</v>
      </c>
      <c r="V113" s="66"/>
      <c r="X113" s="110" t="s">
        <v>30</v>
      </c>
      <c r="Y113" s="120">
        <f>AVERAGE(Y7:Y112)</f>
        <v>0.10479999999999999</v>
      </c>
      <c r="Z113" s="120">
        <f>AVERAGE(Z7:Z112)</f>
        <v>0.10234313725490198</v>
      </c>
      <c r="AA113" s="121">
        <f>AVERAGE(AA7:AA112)</f>
        <v>0.10147619047619048</v>
      </c>
      <c r="AC113" s="39">
        <v>106</v>
      </c>
      <c r="AD113" s="70">
        <v>0.115</v>
      </c>
      <c r="AE113" s="70">
        <v>0.13200000000000001</v>
      </c>
      <c r="AF113" s="66"/>
      <c r="AG113" s="67"/>
      <c r="AH113" s="39">
        <v>106</v>
      </c>
      <c r="AI113" s="84">
        <v>0.23</v>
      </c>
      <c r="AJ113" s="84">
        <v>0.29699999999999999</v>
      </c>
      <c r="AK113" s="85">
        <v>0.155</v>
      </c>
      <c r="AL113" s="67"/>
      <c r="AR113" s="39">
        <v>106</v>
      </c>
      <c r="AS113" s="70">
        <v>0.17899999999999999</v>
      </c>
      <c r="AU113" s="83">
        <v>0.11700000000000001</v>
      </c>
      <c r="AW113" s="90">
        <v>106</v>
      </c>
      <c r="AX113" s="13"/>
      <c r="AY113" s="84">
        <v>0.17</v>
      </c>
      <c r="AZ113" s="14"/>
      <c r="BL113" s="67"/>
      <c r="BM113" s="77">
        <v>106</v>
      </c>
      <c r="BN113" s="80"/>
      <c r="BO113" s="65"/>
      <c r="BP113" s="66">
        <v>0.123</v>
      </c>
      <c r="BQ113" s="67"/>
      <c r="BW113" s="39">
        <v>106</v>
      </c>
      <c r="BX113" s="65"/>
      <c r="BY113" s="65">
        <v>0.114</v>
      </c>
      <c r="BZ113" s="66"/>
      <c r="CB113" s="39">
        <v>106</v>
      </c>
      <c r="CC113" s="65"/>
      <c r="CD113" s="84">
        <v>0.13900000000000001</v>
      </c>
      <c r="CE113" s="14"/>
      <c r="CF113" s="67"/>
      <c r="CG113" s="39">
        <v>106</v>
      </c>
      <c r="CH113" s="84"/>
      <c r="CI113" s="84"/>
      <c r="CJ113" s="83">
        <v>0.24199999999999999</v>
      </c>
      <c r="CK113" s="67"/>
      <c r="CQ113" s="39">
        <v>106</v>
      </c>
      <c r="CR113" s="84">
        <v>0.17100000000000001</v>
      </c>
      <c r="CS113" s="58"/>
      <c r="CT113" s="85">
        <v>0.16200000000000001</v>
      </c>
      <c r="CV113" s="12">
        <v>106</v>
      </c>
      <c r="CW113" s="84">
        <v>0.23200000000000001</v>
      </c>
      <c r="CX113" s="84">
        <v>0.184</v>
      </c>
      <c r="CY113" s="85">
        <v>0.20899999999999999</v>
      </c>
      <c r="CZ113" s="109"/>
    </row>
    <row r="114" spans="2:104" ht="15" thickBot="1">
      <c r="B114" s="12">
        <v>1</v>
      </c>
      <c r="C114" s="13">
        <v>2328.67</v>
      </c>
      <c r="D114" s="14">
        <v>10164.67</v>
      </c>
      <c r="F114" s="12">
        <v>1</v>
      </c>
      <c r="G114" s="15">
        <f t="shared" si="1"/>
        <v>0.22909450085443012</v>
      </c>
      <c r="I114" s="39">
        <v>107</v>
      </c>
      <c r="J114" s="65"/>
      <c r="K114" s="65"/>
      <c r="L114" s="66">
        <v>0.124</v>
      </c>
      <c r="M114" s="67"/>
      <c r="N114" s="130" t="s">
        <v>30</v>
      </c>
      <c r="O114" s="125">
        <f>AVERAGE(O8:O113)</f>
        <v>0.10046226415094342</v>
      </c>
      <c r="P114" s="125">
        <f>AVERAGE(P8:P113)</f>
        <v>0.10292156862745099</v>
      </c>
      <c r="Q114" s="125">
        <f>AVERAGE(Q8:Q113)</f>
        <v>0.10847000000000001</v>
      </c>
      <c r="R114" s="67"/>
      <c r="S114" s="39">
        <v>107</v>
      </c>
      <c r="T114" s="65">
        <v>8.4000000000000005E-2</v>
      </c>
      <c r="U114" s="65">
        <v>0.189</v>
      </c>
      <c r="V114" s="66"/>
      <c r="AC114" s="49">
        <v>107</v>
      </c>
      <c r="AD114" s="103">
        <v>0.122</v>
      </c>
      <c r="AE114" s="103">
        <v>0.14099999999999999</v>
      </c>
      <c r="AF114" s="129"/>
      <c r="AG114" s="67"/>
      <c r="AH114" s="39">
        <v>107</v>
      </c>
      <c r="AI114" s="84">
        <v>0.224</v>
      </c>
      <c r="AJ114" s="84">
        <v>0.28599999999999998</v>
      </c>
      <c r="AK114" s="15">
        <f>AVERAGE(AK8:AK113)</f>
        <v>0.21372641509433962</v>
      </c>
      <c r="AL114" s="67"/>
      <c r="AR114" s="39">
        <v>107</v>
      </c>
      <c r="AS114" s="70">
        <v>0.11799999999999999</v>
      </c>
      <c r="AU114" s="83">
        <v>0.188</v>
      </c>
      <c r="AW114" s="90">
        <v>107</v>
      </c>
      <c r="AX114" s="13"/>
      <c r="AY114" s="84">
        <v>0.11600000000000001</v>
      </c>
      <c r="AZ114" s="14"/>
      <c r="BL114" s="67"/>
      <c r="BM114" s="77">
        <v>107</v>
      </c>
      <c r="BN114" s="80"/>
      <c r="BO114" s="65"/>
      <c r="BP114" s="66">
        <v>0.105</v>
      </c>
      <c r="BQ114" s="67"/>
      <c r="BW114" s="39">
        <v>107</v>
      </c>
      <c r="BX114" s="65"/>
      <c r="BY114" s="65">
        <v>0.11600000000000001</v>
      </c>
      <c r="BZ114" s="66"/>
      <c r="CB114" s="39">
        <v>107</v>
      </c>
      <c r="CC114" s="65"/>
      <c r="CD114" s="84">
        <v>0.152</v>
      </c>
      <c r="CE114" s="14"/>
      <c r="CF114" s="67"/>
      <c r="CG114" s="39">
        <v>107</v>
      </c>
      <c r="CH114" s="84"/>
      <c r="CI114" s="84"/>
      <c r="CJ114" s="83">
        <v>0.21</v>
      </c>
      <c r="CK114" s="67"/>
      <c r="CQ114" s="39">
        <v>107</v>
      </c>
      <c r="CR114" s="84">
        <v>0.15</v>
      </c>
      <c r="CS114" s="58"/>
      <c r="CT114" s="85">
        <v>0.215</v>
      </c>
      <c r="CV114" s="12">
        <v>107</v>
      </c>
      <c r="CW114" s="84">
        <v>0.23300000000000001</v>
      </c>
      <c r="CX114" s="84">
        <v>0.17199999999999999</v>
      </c>
      <c r="CY114" s="85">
        <v>0.24</v>
      </c>
      <c r="CZ114" s="109"/>
    </row>
    <row r="115" spans="2:104" ht="15" thickBot="1">
      <c r="B115" s="12">
        <v>1</v>
      </c>
      <c r="C115" s="13">
        <v>2351</v>
      </c>
      <c r="D115" s="14">
        <v>10161</v>
      </c>
      <c r="F115" s="12">
        <v>1</v>
      </c>
      <c r="G115" s="15">
        <f t="shared" si="1"/>
        <v>0.23137486467867335</v>
      </c>
      <c r="I115" s="39">
        <v>108</v>
      </c>
      <c r="J115" s="65"/>
      <c r="K115" s="65"/>
      <c r="L115" s="66">
        <v>9.8000000000000004E-2</v>
      </c>
      <c r="M115" s="67"/>
      <c r="O115" s="67"/>
      <c r="P115" s="67"/>
      <c r="Q115" s="67"/>
      <c r="R115" s="67"/>
      <c r="S115" s="39">
        <v>108</v>
      </c>
      <c r="T115" s="65">
        <v>8.3000000000000004E-2</v>
      </c>
      <c r="U115" s="65"/>
      <c r="V115" s="66"/>
      <c r="AC115" s="110" t="s">
        <v>30</v>
      </c>
      <c r="AD115" s="133">
        <f>AVERAGE(AD8:AD114)</f>
        <v>0.11890654205607484</v>
      </c>
      <c r="AE115" s="133">
        <f>AVERAGE(AE8:AE114)</f>
        <v>0.14584112149532716</v>
      </c>
      <c r="AF115" s="134">
        <f>AVERAGE(AF8:AF114)</f>
        <v>0.14749484536082477</v>
      </c>
      <c r="AG115" s="67"/>
      <c r="AH115" s="49">
        <v>108</v>
      </c>
      <c r="AI115" s="106">
        <v>0.17699999999999999</v>
      </c>
      <c r="AJ115" s="106">
        <v>0.28699999999999998</v>
      </c>
      <c r="AK115" s="129"/>
      <c r="AL115" s="67"/>
      <c r="AR115" s="49">
        <v>108</v>
      </c>
      <c r="AS115" s="103">
        <v>0.17599999999999999</v>
      </c>
      <c r="AU115" s="114">
        <v>0.20200000000000001</v>
      </c>
      <c r="AW115" s="90">
        <v>108</v>
      </c>
      <c r="AX115" s="13"/>
      <c r="AY115" s="84">
        <v>0.113</v>
      </c>
      <c r="AZ115" s="14"/>
      <c r="BL115" s="67"/>
      <c r="BM115" s="77">
        <v>108</v>
      </c>
      <c r="BN115" s="124"/>
      <c r="BO115" s="93"/>
      <c r="BP115" s="94">
        <v>0.10299999999999999</v>
      </c>
      <c r="BQ115" s="67"/>
      <c r="BW115" s="127">
        <v>108</v>
      </c>
      <c r="BX115" s="93"/>
      <c r="BY115" s="93">
        <v>9.5000000000000001E-2</v>
      </c>
      <c r="BZ115" s="94"/>
      <c r="CB115" s="39">
        <v>108</v>
      </c>
      <c r="CC115" s="65"/>
      <c r="CD115" s="84">
        <v>0.13200000000000001</v>
      </c>
      <c r="CE115" s="14"/>
      <c r="CF115" s="67"/>
      <c r="CG115" s="39">
        <v>108</v>
      </c>
      <c r="CH115" s="84"/>
      <c r="CI115" s="84"/>
      <c r="CJ115" s="83">
        <v>0.127</v>
      </c>
      <c r="CK115" s="67"/>
      <c r="CQ115" s="39">
        <v>108</v>
      </c>
      <c r="CR115" s="84">
        <v>0.16700000000000001</v>
      </c>
      <c r="CS115" s="58"/>
      <c r="CT115" s="85">
        <v>0.32200000000000001</v>
      </c>
      <c r="CV115" s="12">
        <v>108</v>
      </c>
      <c r="CW115" s="84">
        <v>0.113</v>
      </c>
      <c r="CX115" s="84">
        <v>0.28599999999999998</v>
      </c>
      <c r="CY115" s="85">
        <v>0.24199999999999999</v>
      </c>
      <c r="CZ115" s="109"/>
    </row>
    <row r="116" spans="2:104" ht="15" thickBot="1">
      <c r="B116" s="12">
        <v>1</v>
      </c>
      <c r="C116" s="13">
        <v>2916.2</v>
      </c>
      <c r="D116" s="14">
        <v>10142.200000000001</v>
      </c>
      <c r="F116" s="12">
        <v>1</v>
      </c>
      <c r="G116" s="15">
        <f t="shared" si="1"/>
        <v>0.28753130484510259</v>
      </c>
      <c r="I116" s="39">
        <v>109</v>
      </c>
      <c r="J116" s="65"/>
      <c r="K116" s="65"/>
      <c r="L116" s="66">
        <v>0.11799999999999999</v>
      </c>
      <c r="M116" s="67"/>
      <c r="O116" s="67"/>
      <c r="P116" s="67"/>
      <c r="Q116" s="67"/>
      <c r="R116" s="67"/>
      <c r="S116" s="39">
        <v>109</v>
      </c>
      <c r="T116" s="65">
        <v>0.14499999999999999</v>
      </c>
      <c r="U116" s="65"/>
      <c r="V116" s="66"/>
      <c r="AG116" s="67"/>
      <c r="AH116" s="110" t="s">
        <v>30</v>
      </c>
      <c r="AI116" s="117">
        <f>AVERAGE(AI8:AI115)</f>
        <v>0.18156481481481473</v>
      </c>
      <c r="AJ116" s="117">
        <f>AVERAGE(AJ8:AJ115)</f>
        <v>0.19901851851851854</v>
      </c>
      <c r="AK116" s="118">
        <f>AVERAGE(AK8:AK115)</f>
        <v>0.21372641509433962</v>
      </c>
      <c r="AL116" s="67"/>
      <c r="AR116" s="110" t="s">
        <v>30</v>
      </c>
      <c r="AS116" s="120">
        <f>AVERAGE(AS7:AS115)</f>
        <v>0.18824074074074068</v>
      </c>
      <c r="AT116" s="120">
        <f>AVERAGE(AT7:AT115)</f>
        <v>0.17641584158415841</v>
      </c>
      <c r="AU116" s="121">
        <f>AVERAGE(AU7:AU115)</f>
        <v>0.18349074074074084</v>
      </c>
      <c r="AW116" s="90">
        <v>109</v>
      </c>
      <c r="AX116" s="13"/>
      <c r="AY116" s="84">
        <v>0.115</v>
      </c>
      <c r="AZ116" s="14"/>
      <c r="BL116" s="67"/>
      <c r="BM116" s="110" t="s">
        <v>30</v>
      </c>
      <c r="BN116" s="125">
        <f>AVERAGE(BN15:BN115)</f>
        <v>0.11089583333333336</v>
      </c>
      <c r="BO116" s="125">
        <f>AVERAGE(BO15:BO115)</f>
        <v>0.12795744680851065</v>
      </c>
      <c r="BP116" s="126">
        <f>AVERAGE(BP15:BP115)</f>
        <v>0.12825742574257423</v>
      </c>
      <c r="BQ116" s="67"/>
      <c r="BW116" s="130" t="s">
        <v>30</v>
      </c>
      <c r="BX116" s="131">
        <f>AVERAGE(BX26:BX115)</f>
        <v>0.11223170731707315</v>
      </c>
      <c r="BY116" s="131">
        <f>AVERAGE(BY26:BY115)</f>
        <v>0.11381111111111115</v>
      </c>
      <c r="BZ116" s="132">
        <f>AVERAGE(BZ26:BZ115)</f>
        <v>0.11110465116279067</v>
      </c>
      <c r="CB116" s="39">
        <v>109</v>
      </c>
      <c r="CC116" s="65"/>
      <c r="CD116" s="84">
        <v>0.16500000000000001</v>
      </c>
      <c r="CE116" s="14"/>
      <c r="CF116" s="67"/>
      <c r="CG116" s="49">
        <v>109</v>
      </c>
      <c r="CJ116" s="114">
        <v>0.26800000000000002</v>
      </c>
      <c r="CK116" s="67"/>
      <c r="CQ116" s="39">
        <v>109</v>
      </c>
      <c r="CR116" s="84">
        <v>0.155</v>
      </c>
      <c r="CS116" s="58"/>
      <c r="CT116" s="85">
        <v>0.23</v>
      </c>
      <c r="CV116" s="12">
        <v>109</v>
      </c>
      <c r="CW116" s="84">
        <v>3.0000000000000001E-3</v>
      </c>
      <c r="CX116" s="84">
        <v>0.248</v>
      </c>
      <c r="CY116" s="85">
        <v>0.28999999999999998</v>
      </c>
      <c r="CZ116" s="109"/>
    </row>
    <row r="117" spans="2:104" ht="15" thickBot="1">
      <c r="B117" s="12">
        <v>1</v>
      </c>
      <c r="C117" s="13">
        <v>2264.4299999999998</v>
      </c>
      <c r="D117" s="14">
        <v>10141.86</v>
      </c>
      <c r="F117" s="12">
        <v>1</v>
      </c>
      <c r="G117" s="15">
        <f t="shared" si="1"/>
        <v>0.22327561216581571</v>
      </c>
      <c r="I117" s="39">
        <v>110</v>
      </c>
      <c r="J117" s="65"/>
      <c r="K117" s="65"/>
      <c r="L117" s="66">
        <v>0.128</v>
      </c>
      <c r="M117" s="67"/>
      <c r="O117" s="67"/>
      <c r="P117" s="67"/>
      <c r="Q117" s="67"/>
      <c r="R117" s="67"/>
      <c r="S117" s="39">
        <v>110</v>
      </c>
      <c r="T117" s="65">
        <v>0.125</v>
      </c>
      <c r="U117" s="65"/>
      <c r="V117" s="66"/>
      <c r="AG117" s="67"/>
      <c r="AI117" s="67"/>
      <c r="AJ117" s="67"/>
      <c r="AK117" s="67"/>
      <c r="AL117" s="67"/>
      <c r="AW117" s="90">
        <v>110</v>
      </c>
      <c r="AX117" s="13"/>
      <c r="AY117" s="84">
        <v>0.11600000000000001</v>
      </c>
      <c r="AZ117" s="14"/>
      <c r="BL117" s="67"/>
      <c r="BN117" s="67"/>
      <c r="BO117" s="67"/>
      <c r="BP117" s="67"/>
      <c r="BQ117" s="67"/>
      <c r="CB117" s="39">
        <v>110</v>
      </c>
      <c r="CC117" s="65"/>
      <c r="CD117" s="84">
        <v>0.13400000000000001</v>
      </c>
      <c r="CE117" s="66"/>
      <c r="CF117" s="67"/>
      <c r="CG117" s="110" t="s">
        <v>30</v>
      </c>
      <c r="CH117" s="117">
        <f>AVERAGE(CH8:CH115)</f>
        <v>0.16118446601941744</v>
      </c>
      <c r="CI117" s="117">
        <f>AVERAGE(CI8:CI115)</f>
        <v>0.26440000000000002</v>
      </c>
      <c r="CJ117" s="118">
        <f>AVERAGE(CJ8:CJ116)</f>
        <v>0.31298165137614681</v>
      </c>
      <c r="CK117" s="67"/>
      <c r="CQ117" s="39">
        <v>110</v>
      </c>
      <c r="CR117" s="84">
        <v>0.20200000000000001</v>
      </c>
      <c r="CS117" s="58"/>
      <c r="CT117" s="85">
        <v>0.17</v>
      </c>
      <c r="CV117" s="12">
        <v>110</v>
      </c>
      <c r="CW117" s="84">
        <v>0.19</v>
      </c>
      <c r="CX117" s="84">
        <v>0.17100000000000001</v>
      </c>
      <c r="CY117" s="85">
        <v>0.20100000000000001</v>
      </c>
      <c r="CZ117" s="109"/>
    </row>
    <row r="118" spans="2:104" ht="14.5">
      <c r="B118" s="12">
        <v>1</v>
      </c>
      <c r="C118" s="13">
        <v>2893.5</v>
      </c>
      <c r="D118" s="14">
        <v>10124</v>
      </c>
      <c r="F118" s="12">
        <v>1</v>
      </c>
      <c r="G118" s="15">
        <f t="shared" si="1"/>
        <v>0.2858060055314105</v>
      </c>
      <c r="I118" s="39">
        <v>111</v>
      </c>
      <c r="J118" s="65"/>
      <c r="K118" s="65"/>
      <c r="L118" s="66">
        <v>0.112</v>
      </c>
      <c r="M118" s="67"/>
      <c r="O118" s="67"/>
      <c r="P118" s="67"/>
      <c r="Q118" s="67"/>
      <c r="R118" s="67"/>
      <c r="S118" s="39">
        <v>111</v>
      </c>
      <c r="T118" s="65">
        <v>0.13200000000000001</v>
      </c>
      <c r="U118" s="65"/>
      <c r="V118" s="66"/>
      <c r="AG118" s="67"/>
      <c r="AI118" s="67"/>
      <c r="AJ118" s="67"/>
      <c r="AK118" s="67"/>
      <c r="AL118" s="67"/>
      <c r="AW118" s="90">
        <v>111</v>
      </c>
      <c r="AX118" s="13"/>
      <c r="AY118" s="84">
        <v>0.13700000000000001</v>
      </c>
      <c r="AZ118" s="15"/>
      <c r="BL118" s="67"/>
      <c r="BN118" s="67"/>
      <c r="BO118" s="67"/>
      <c r="BP118" s="67"/>
      <c r="BQ118" s="67"/>
      <c r="CB118" s="39">
        <v>111</v>
      </c>
      <c r="CC118" s="65"/>
      <c r="CD118" s="84">
        <v>0.157</v>
      </c>
      <c r="CE118" s="66"/>
      <c r="CF118" s="67"/>
      <c r="CH118" s="67"/>
      <c r="CI118" s="67"/>
      <c r="CJ118" s="67"/>
      <c r="CK118" s="67"/>
      <c r="CQ118" s="39">
        <v>111</v>
      </c>
      <c r="CR118" s="84">
        <v>0.19700000000000001</v>
      </c>
      <c r="CS118" s="58"/>
      <c r="CT118" s="15"/>
      <c r="CV118" s="12">
        <v>111</v>
      </c>
      <c r="CW118" s="84">
        <v>2.3E-2</v>
      </c>
      <c r="CX118" s="84">
        <v>0.23599999999999999</v>
      </c>
      <c r="CY118" s="85">
        <v>0.218</v>
      </c>
      <c r="CZ118" s="109"/>
    </row>
    <row r="119" spans="2:104" ht="15" thickBot="1">
      <c r="B119" s="12">
        <v>1</v>
      </c>
      <c r="C119" s="13">
        <v>2129.39</v>
      </c>
      <c r="D119" s="14">
        <v>10120.18</v>
      </c>
      <c r="F119" s="12">
        <v>1</v>
      </c>
      <c r="G119" s="15">
        <f t="shared" si="1"/>
        <v>0.21041028914505472</v>
      </c>
      <c r="I119" s="39">
        <v>112</v>
      </c>
      <c r="J119" s="65"/>
      <c r="K119" s="65"/>
      <c r="L119" s="66">
        <v>0.126</v>
      </c>
      <c r="M119" s="67"/>
      <c r="O119" s="67"/>
      <c r="P119" s="67"/>
      <c r="Q119" s="67"/>
      <c r="R119" s="67"/>
      <c r="S119" s="39">
        <v>112</v>
      </c>
      <c r="T119" s="65">
        <v>0.16500000000000001</v>
      </c>
      <c r="U119" s="65"/>
      <c r="V119" s="66"/>
      <c r="AG119" s="67"/>
      <c r="AI119" s="67"/>
      <c r="AJ119" s="67"/>
      <c r="AK119" s="67"/>
      <c r="AL119" s="67"/>
      <c r="AW119" s="90">
        <v>112</v>
      </c>
      <c r="AX119" s="13"/>
      <c r="AY119" s="84">
        <v>0.159</v>
      </c>
      <c r="AZ119" s="15"/>
      <c r="BL119" s="67"/>
      <c r="BN119" s="67"/>
      <c r="BO119" s="67"/>
      <c r="BP119" s="67"/>
      <c r="BQ119" s="67"/>
      <c r="CB119" s="39">
        <v>112</v>
      </c>
      <c r="CC119" s="65"/>
      <c r="CD119" s="84">
        <v>0.13400000000000001</v>
      </c>
      <c r="CE119" s="66"/>
      <c r="CF119" s="67"/>
      <c r="CH119" s="67"/>
      <c r="CI119" s="67"/>
      <c r="CJ119" s="67"/>
      <c r="CK119" s="67"/>
      <c r="CQ119" s="127"/>
      <c r="CR119" s="135">
        <v>0.155</v>
      </c>
      <c r="CS119" s="136"/>
      <c r="CT119" s="137"/>
      <c r="CV119" s="12">
        <v>112</v>
      </c>
      <c r="CW119" s="84">
        <v>3.7999999999999999E-2</v>
      </c>
      <c r="CX119" s="84">
        <v>0.24399999999999999</v>
      </c>
      <c r="CY119" s="85">
        <v>0.19800000000000001</v>
      </c>
      <c r="CZ119" s="109"/>
    </row>
    <row r="120" spans="2:104" ht="15" thickBot="1">
      <c r="B120" s="12">
        <v>1</v>
      </c>
      <c r="C120" s="13">
        <v>2943</v>
      </c>
      <c r="D120" s="14">
        <v>10084.5</v>
      </c>
      <c r="F120" s="12">
        <v>1</v>
      </c>
      <c r="G120" s="15">
        <f t="shared" si="1"/>
        <v>0.29183400267737619</v>
      </c>
      <c r="I120" s="49">
        <v>113</v>
      </c>
      <c r="J120" s="116"/>
      <c r="K120" s="116"/>
      <c r="L120" s="129">
        <v>0.115</v>
      </c>
      <c r="M120" s="67"/>
      <c r="R120" s="67"/>
      <c r="S120" s="39">
        <v>113</v>
      </c>
      <c r="T120" s="65">
        <v>7.0999999999999994E-2</v>
      </c>
      <c r="U120" s="65"/>
      <c r="V120" s="66"/>
      <c r="AG120" s="67"/>
      <c r="AL120" s="67"/>
      <c r="AW120" s="90">
        <v>113</v>
      </c>
      <c r="AX120" s="13"/>
      <c r="AY120" s="84">
        <v>0.14699999999999999</v>
      </c>
      <c r="AZ120" s="15"/>
      <c r="BL120" s="67"/>
      <c r="BQ120" s="67"/>
      <c r="CB120" s="39">
        <v>113</v>
      </c>
      <c r="CC120" s="65"/>
      <c r="CD120" s="84">
        <v>0.156</v>
      </c>
      <c r="CE120" s="66"/>
      <c r="CF120" s="67"/>
      <c r="CK120" s="67"/>
      <c r="CV120" s="12">
        <v>113</v>
      </c>
      <c r="CW120" s="84">
        <v>0.16900000000000001</v>
      </c>
      <c r="CX120" s="84">
        <v>0.22500000000000001</v>
      </c>
      <c r="CY120" s="85">
        <v>0.23200000000000001</v>
      </c>
      <c r="CZ120" s="109"/>
    </row>
    <row r="121" spans="2:104" ht="15" thickBot="1">
      <c r="B121" s="12">
        <v>1</v>
      </c>
      <c r="C121" s="13">
        <v>2118.73</v>
      </c>
      <c r="D121" s="14">
        <v>10022.66</v>
      </c>
      <c r="F121" s="12">
        <v>1</v>
      </c>
      <c r="G121" s="15">
        <f t="shared" si="1"/>
        <v>0.21139398123851352</v>
      </c>
      <c r="I121" s="110" t="s">
        <v>30</v>
      </c>
      <c r="J121" s="133">
        <f>AVERAGE(J8:J110)</f>
        <v>9.5990196078431414E-2</v>
      </c>
      <c r="K121" s="133">
        <f>AVERAGE(K8:K120)</f>
        <v>0.10507547169811325</v>
      </c>
      <c r="L121" s="134">
        <f>AVERAGE(L8:L120)</f>
        <v>0.10975221238938054</v>
      </c>
      <c r="S121" s="39">
        <v>114</v>
      </c>
      <c r="T121" s="65">
        <v>0.125</v>
      </c>
      <c r="U121" s="65"/>
      <c r="V121" s="66"/>
      <c r="AW121" s="90">
        <v>114</v>
      </c>
      <c r="AX121" s="13"/>
      <c r="AY121" s="84">
        <v>0.126</v>
      </c>
      <c r="AZ121" s="15"/>
      <c r="CB121" s="39">
        <v>114</v>
      </c>
      <c r="CC121" s="58"/>
      <c r="CD121" s="84">
        <v>0.157</v>
      </c>
      <c r="CE121" s="15"/>
      <c r="CV121" s="12">
        <v>114</v>
      </c>
      <c r="CW121" s="84">
        <v>0.19900000000000001</v>
      </c>
      <c r="CX121" s="84">
        <v>0.32100000000000001</v>
      </c>
      <c r="CY121" s="85">
        <v>0.17199999999999999</v>
      </c>
      <c r="CZ121" s="109"/>
    </row>
    <row r="122" spans="2:104" ht="14.5">
      <c r="B122" s="12">
        <v>1</v>
      </c>
      <c r="C122" s="13">
        <v>2247</v>
      </c>
      <c r="D122" s="14">
        <v>9984.5</v>
      </c>
      <c r="F122" s="12">
        <v>1</v>
      </c>
      <c r="G122" s="15">
        <f t="shared" si="1"/>
        <v>0.22504882567980369</v>
      </c>
      <c r="S122" s="39">
        <v>115</v>
      </c>
      <c r="T122" s="65">
        <v>0.126</v>
      </c>
      <c r="U122" s="65"/>
      <c r="V122" s="66"/>
      <c r="AW122" s="90">
        <v>115</v>
      </c>
      <c r="AX122" s="13"/>
      <c r="AY122" s="84">
        <v>0.15</v>
      </c>
      <c r="AZ122" s="15"/>
      <c r="CB122" s="39">
        <v>115</v>
      </c>
      <c r="CC122" s="58"/>
      <c r="CD122" s="84">
        <v>0.15</v>
      </c>
      <c r="CE122" s="15"/>
      <c r="CV122" s="12">
        <v>115</v>
      </c>
      <c r="CW122" s="84">
        <v>0.189</v>
      </c>
      <c r="CX122" s="84">
        <v>0.28199999999999997</v>
      </c>
      <c r="CY122" s="85">
        <v>9.0999999999999998E-2</v>
      </c>
      <c r="CZ122" s="109"/>
    </row>
    <row r="123" spans="2:104" ht="14.5">
      <c r="B123" s="12">
        <v>1</v>
      </c>
      <c r="C123" s="13">
        <v>2510.4</v>
      </c>
      <c r="D123" s="14">
        <v>9970</v>
      </c>
      <c r="F123" s="12">
        <v>1</v>
      </c>
      <c r="G123" s="15">
        <f t="shared" si="1"/>
        <v>0.25179538615847541</v>
      </c>
      <c r="S123" s="39">
        <v>116</v>
      </c>
      <c r="T123" s="65">
        <v>0.17100000000000001</v>
      </c>
      <c r="U123" s="65"/>
      <c r="V123" s="66"/>
      <c r="AW123" s="90">
        <v>116</v>
      </c>
      <c r="AX123" s="13"/>
      <c r="AY123" s="84">
        <v>0.13800000000000001</v>
      </c>
      <c r="AZ123" s="15"/>
      <c r="CB123" s="39">
        <v>116</v>
      </c>
      <c r="CC123" s="58"/>
      <c r="CD123" s="84">
        <v>0.126</v>
      </c>
      <c r="CE123" s="15"/>
      <c r="CV123" s="12"/>
      <c r="CW123" s="13"/>
      <c r="CX123" s="84">
        <v>0.23799999999999999</v>
      </c>
      <c r="CY123" s="14"/>
      <c r="CZ123" s="138"/>
    </row>
    <row r="124" spans="2:104" ht="14.5">
      <c r="B124" s="12">
        <v>1</v>
      </c>
      <c r="C124" s="13">
        <v>2112.17</v>
      </c>
      <c r="D124" s="14">
        <v>9938.93</v>
      </c>
      <c r="F124" s="12">
        <v>1</v>
      </c>
      <c r="G124" s="15">
        <f t="shared" si="1"/>
        <v>0.21251482805493146</v>
      </c>
      <c r="S124" s="39">
        <v>117</v>
      </c>
      <c r="T124" s="65">
        <v>0.14899999999999999</v>
      </c>
      <c r="U124" s="65"/>
      <c r="V124" s="66"/>
      <c r="AW124" s="90">
        <v>117</v>
      </c>
      <c r="AX124" s="13"/>
      <c r="AY124" s="84">
        <v>0.14099999999999999</v>
      </c>
      <c r="AZ124" s="15"/>
      <c r="CB124" s="39">
        <v>117</v>
      </c>
      <c r="CC124" s="58"/>
      <c r="CD124" s="84">
        <v>0.16300000000000001</v>
      </c>
      <c r="CE124" s="15"/>
      <c r="CV124" s="12"/>
      <c r="CW124" s="13"/>
      <c r="CX124" s="84">
        <v>0.15</v>
      </c>
      <c r="CY124" s="14"/>
      <c r="CZ124" s="138"/>
    </row>
    <row r="125" spans="2:104" ht="14.5">
      <c r="B125" s="12">
        <v>1</v>
      </c>
      <c r="C125" s="13">
        <v>2871.67</v>
      </c>
      <c r="D125" s="14">
        <v>9904</v>
      </c>
      <c r="F125" s="12">
        <v>1</v>
      </c>
      <c r="G125" s="15">
        <f t="shared" si="1"/>
        <v>0.28995052504038771</v>
      </c>
      <c r="S125" s="39">
        <v>118</v>
      </c>
      <c r="T125" s="65">
        <v>0.13</v>
      </c>
      <c r="U125" s="65"/>
      <c r="V125" s="66"/>
      <c r="AW125" s="90">
        <v>118</v>
      </c>
      <c r="AX125" s="13"/>
      <c r="AY125" s="84">
        <v>0.129</v>
      </c>
      <c r="AZ125" s="15"/>
      <c r="CB125" s="39">
        <v>118</v>
      </c>
      <c r="CC125" s="58"/>
      <c r="CD125" s="84">
        <v>0.16600000000000001</v>
      </c>
      <c r="CE125" s="15"/>
      <c r="CV125" s="12"/>
      <c r="CW125" s="13"/>
      <c r="CX125" s="84">
        <v>0.2</v>
      </c>
      <c r="CY125" s="14"/>
      <c r="CZ125" s="138"/>
    </row>
    <row r="126" spans="2:104" ht="14.5">
      <c r="B126" s="12">
        <v>1</v>
      </c>
      <c r="C126" s="13">
        <v>2894.5</v>
      </c>
      <c r="D126" s="14">
        <v>9878.5</v>
      </c>
      <c r="F126" s="12">
        <v>1</v>
      </c>
      <c r="G126" s="15">
        <f t="shared" si="1"/>
        <v>0.29301007237940985</v>
      </c>
      <c r="S126" s="39">
        <v>119</v>
      </c>
      <c r="T126" s="65">
        <v>0.151</v>
      </c>
      <c r="U126" s="65"/>
      <c r="V126" s="66"/>
      <c r="AW126" s="90">
        <v>119</v>
      </c>
      <c r="AX126" s="13"/>
      <c r="AY126" s="84">
        <v>0.13700000000000001</v>
      </c>
      <c r="AZ126" s="15"/>
      <c r="CB126" s="39">
        <v>119</v>
      </c>
      <c r="CC126" s="58"/>
      <c r="CD126" s="84">
        <v>0.122</v>
      </c>
      <c r="CE126" s="15"/>
      <c r="CV126" s="12"/>
      <c r="CW126" s="13"/>
      <c r="CX126" s="84">
        <v>0.17299999999999999</v>
      </c>
      <c r="CY126" s="14"/>
      <c r="CZ126" s="138"/>
    </row>
    <row r="127" spans="2:104" ht="14.5">
      <c r="B127" s="12">
        <v>1</v>
      </c>
      <c r="C127" s="13">
        <v>2954</v>
      </c>
      <c r="D127" s="14">
        <v>9865</v>
      </c>
      <c r="F127" s="12">
        <v>1</v>
      </c>
      <c r="G127" s="15">
        <f t="shared" si="1"/>
        <v>0.29944247339077545</v>
      </c>
      <c r="S127" s="39">
        <v>120</v>
      </c>
      <c r="T127" s="65">
        <v>0.153</v>
      </c>
      <c r="U127" s="65"/>
      <c r="V127" s="66"/>
      <c r="AW127" s="90">
        <v>120</v>
      </c>
      <c r="AX127" s="13"/>
      <c r="AY127" s="84">
        <v>0.16</v>
      </c>
      <c r="AZ127" s="15"/>
      <c r="CB127" s="39">
        <v>120</v>
      </c>
      <c r="CC127" s="58"/>
      <c r="CD127" s="84">
        <v>0.13600000000000001</v>
      </c>
      <c r="CE127" s="15"/>
      <c r="CV127" s="12"/>
      <c r="CW127" s="13"/>
      <c r="CX127" s="84">
        <v>0.248</v>
      </c>
      <c r="CY127" s="14"/>
      <c r="CZ127" s="138"/>
    </row>
    <row r="128" spans="2:104" ht="14.5">
      <c r="B128" s="12">
        <v>1</v>
      </c>
      <c r="C128" s="13">
        <v>2142.5</v>
      </c>
      <c r="D128" s="14">
        <v>9829.5</v>
      </c>
      <c r="F128" s="12">
        <v>1</v>
      </c>
      <c r="G128" s="15">
        <f t="shared" si="1"/>
        <v>0.21796632585584211</v>
      </c>
      <c r="S128" s="39">
        <v>121</v>
      </c>
      <c r="T128" s="65">
        <v>0.14799999999999999</v>
      </c>
      <c r="U128" s="65"/>
      <c r="V128" s="66"/>
      <c r="AW128" s="90">
        <v>121</v>
      </c>
      <c r="AX128" s="13"/>
      <c r="AY128" s="84">
        <v>0.13</v>
      </c>
      <c r="AZ128" s="15"/>
      <c r="CB128" s="39">
        <v>121</v>
      </c>
      <c r="CC128" s="58"/>
      <c r="CD128" s="84">
        <v>0.17299999999999999</v>
      </c>
      <c r="CE128" s="15"/>
      <c r="CV128" s="12"/>
      <c r="CW128" s="13"/>
      <c r="CX128" s="84">
        <v>0.24199999999999999</v>
      </c>
      <c r="CY128" s="14"/>
      <c r="CZ128" s="138"/>
    </row>
    <row r="129" spans="2:104" ht="14.5">
      <c r="B129" s="12">
        <v>1</v>
      </c>
      <c r="C129" s="13">
        <v>2287.5</v>
      </c>
      <c r="D129" s="14">
        <v>9784</v>
      </c>
      <c r="F129" s="12">
        <v>1</v>
      </c>
      <c r="G129" s="15">
        <f t="shared" si="1"/>
        <v>0.2338000817661488</v>
      </c>
      <c r="S129" s="39">
        <v>122</v>
      </c>
      <c r="T129" s="65">
        <v>0.17799999999999999</v>
      </c>
      <c r="U129" s="65"/>
      <c r="V129" s="66"/>
      <c r="AW129" s="90">
        <v>122</v>
      </c>
      <c r="AX129" s="13"/>
      <c r="AY129" s="84">
        <v>0.129</v>
      </c>
      <c r="AZ129" s="15"/>
      <c r="CB129" s="39">
        <v>122</v>
      </c>
      <c r="CC129" s="58"/>
      <c r="CD129" s="84">
        <v>0.13400000000000001</v>
      </c>
      <c r="CE129" s="15"/>
      <c r="CV129" s="12"/>
      <c r="CW129" s="13"/>
      <c r="CX129" s="84">
        <v>0.25</v>
      </c>
      <c r="CY129" s="14"/>
      <c r="CZ129" s="138"/>
    </row>
    <row r="130" spans="2:104" ht="14.5">
      <c r="B130" s="12">
        <v>1</v>
      </c>
      <c r="C130" s="13">
        <v>2367</v>
      </c>
      <c r="D130" s="14">
        <v>9712</v>
      </c>
      <c r="F130" s="12">
        <v>1</v>
      </c>
      <c r="G130" s="15">
        <f t="shared" si="1"/>
        <v>0.2437191103789127</v>
      </c>
      <c r="S130" s="39">
        <v>123</v>
      </c>
      <c r="T130" s="65">
        <v>0.13400000000000001</v>
      </c>
      <c r="U130" s="65"/>
      <c r="V130" s="66"/>
      <c r="AW130" s="90">
        <v>123</v>
      </c>
      <c r="AX130" s="13"/>
      <c r="AY130" s="84">
        <v>0.126</v>
      </c>
      <c r="AZ130" s="15"/>
      <c r="CB130" s="39">
        <v>123</v>
      </c>
      <c r="CC130" s="58"/>
      <c r="CD130" s="84">
        <v>0.124</v>
      </c>
      <c r="CE130" s="15"/>
      <c r="CV130" s="12"/>
      <c r="CW130" s="13"/>
      <c r="CX130" s="84">
        <v>0.15</v>
      </c>
      <c r="CY130" s="14"/>
      <c r="CZ130" s="138"/>
    </row>
    <row r="131" spans="2:104" ht="14.5">
      <c r="B131" s="12">
        <v>1</v>
      </c>
      <c r="C131" s="13">
        <v>2386.4299999999998</v>
      </c>
      <c r="D131" s="14">
        <v>9696.43</v>
      </c>
      <c r="F131" s="12">
        <v>1</v>
      </c>
      <c r="G131" s="15">
        <f t="shared" si="1"/>
        <v>0.24611429154853898</v>
      </c>
      <c r="S131" s="39">
        <v>124</v>
      </c>
      <c r="T131" s="65">
        <v>0.13600000000000001</v>
      </c>
      <c r="U131" s="65"/>
      <c r="V131" s="66"/>
      <c r="AW131" s="90">
        <v>124</v>
      </c>
      <c r="AX131" s="13"/>
      <c r="AY131" s="84">
        <v>0.151</v>
      </c>
      <c r="AZ131" s="15"/>
      <c r="CB131" s="39">
        <v>124</v>
      </c>
      <c r="CC131" s="58"/>
      <c r="CD131" s="84">
        <v>0.13600000000000001</v>
      </c>
      <c r="CE131" s="15"/>
      <c r="CV131" s="12"/>
      <c r="CW131" s="13"/>
      <c r="CX131" s="84">
        <v>0.14699999999999999</v>
      </c>
      <c r="CY131" s="14"/>
      <c r="CZ131" s="138"/>
    </row>
    <row r="132" spans="2:104" ht="15" thickBot="1">
      <c r="B132" s="12">
        <v>1</v>
      </c>
      <c r="C132" s="13">
        <v>2313.5</v>
      </c>
      <c r="D132" s="14">
        <v>9675.5</v>
      </c>
      <c r="F132" s="12">
        <v>1</v>
      </c>
      <c r="G132" s="15">
        <f t="shared" si="1"/>
        <v>0.23910908996951061</v>
      </c>
      <c r="S132" s="39">
        <v>125</v>
      </c>
      <c r="T132" s="65">
        <v>2.1999999999999999E-2</v>
      </c>
      <c r="U132" s="65"/>
      <c r="V132" s="66"/>
      <c r="AW132" s="90">
        <v>125</v>
      </c>
      <c r="AX132" s="13"/>
      <c r="AY132" s="84">
        <v>0.122</v>
      </c>
      <c r="AZ132" s="15"/>
      <c r="CB132" s="49">
        <v>125</v>
      </c>
      <c r="CC132" s="115"/>
      <c r="CD132" s="106">
        <v>0.17100000000000001</v>
      </c>
      <c r="CE132" s="139"/>
      <c r="CV132" s="12"/>
      <c r="CW132" s="13"/>
      <c r="CX132" s="84">
        <v>0.20799999999999999</v>
      </c>
      <c r="CY132" s="14"/>
      <c r="CZ132" s="138"/>
    </row>
    <row r="133" spans="2:104" ht="15" thickBot="1">
      <c r="B133" s="12">
        <v>1</v>
      </c>
      <c r="C133" s="13">
        <v>2133.5</v>
      </c>
      <c r="D133" s="14">
        <v>9659</v>
      </c>
      <c r="F133" s="12">
        <v>1</v>
      </c>
      <c r="G133" s="15">
        <f t="shared" ref="G133:G196" si="2">C133/D133</f>
        <v>0.22088207889015427</v>
      </c>
      <c r="S133" s="39">
        <v>126</v>
      </c>
      <c r="T133" s="65">
        <v>0.14899999999999999</v>
      </c>
      <c r="U133" s="65"/>
      <c r="V133" s="66"/>
      <c r="AW133" s="90">
        <v>126</v>
      </c>
      <c r="AX133" s="13"/>
      <c r="AY133" s="84">
        <v>0.13300000000000001</v>
      </c>
      <c r="AZ133" s="15"/>
      <c r="CB133" s="110" t="s">
        <v>30</v>
      </c>
      <c r="CC133" s="120">
        <f>AVERAGE(CC8:CC110)</f>
        <v>0.11447777777777779</v>
      </c>
      <c r="CD133" s="120">
        <f>AVERAGE(CD8:CD110)</f>
        <v>0.13398058252427184</v>
      </c>
      <c r="CE133" s="121">
        <f>AVERAGE(CE8:CE110)</f>
        <v>0.15086458333333333</v>
      </c>
      <c r="CV133" s="12"/>
      <c r="CW133" s="13"/>
      <c r="CX133" s="84">
        <v>0.129</v>
      </c>
      <c r="CY133" s="14"/>
      <c r="CZ133" s="138"/>
    </row>
    <row r="134" spans="2:104" ht="15" thickBot="1">
      <c r="B134" s="12">
        <v>1</v>
      </c>
      <c r="C134" s="13">
        <v>2035.1</v>
      </c>
      <c r="D134" s="14">
        <v>9619.7800000000007</v>
      </c>
      <c r="F134" s="12">
        <v>1</v>
      </c>
      <c r="G134" s="15">
        <f t="shared" si="2"/>
        <v>0.21155369457513579</v>
      </c>
      <c r="S134" s="127">
        <v>127</v>
      </c>
      <c r="T134" s="93">
        <v>6.6000000000000003E-2</v>
      </c>
      <c r="U134" s="93"/>
      <c r="V134" s="94"/>
      <c r="AW134" s="90">
        <v>127</v>
      </c>
      <c r="AX134" s="13"/>
      <c r="AY134" s="84">
        <v>0.123</v>
      </c>
      <c r="AZ134" s="15"/>
      <c r="CV134" s="12"/>
      <c r="CW134" s="13"/>
      <c r="CX134" s="84">
        <v>0.16400000000000001</v>
      </c>
      <c r="CY134" s="14"/>
      <c r="CZ134" s="138"/>
    </row>
    <row r="135" spans="2:104" ht="15" thickBot="1">
      <c r="B135" s="12">
        <v>1</v>
      </c>
      <c r="C135" s="13">
        <v>2259</v>
      </c>
      <c r="D135" s="14">
        <v>9606</v>
      </c>
      <c r="F135" s="12">
        <v>1</v>
      </c>
      <c r="G135" s="15">
        <f t="shared" si="2"/>
        <v>0.23516552154903186</v>
      </c>
      <c r="S135" s="110" t="s">
        <v>30</v>
      </c>
      <c r="T135" s="120">
        <f>AVERAGE(T22:T134)</f>
        <v>0.12953982300884961</v>
      </c>
      <c r="U135" s="120">
        <f>AVERAGE(U22:U134)</f>
        <v>0.14177419354838716</v>
      </c>
      <c r="V135" s="121">
        <f>AVERAGE(V22:V124)</f>
        <v>0.1515111111111111</v>
      </c>
      <c r="AW135" s="90">
        <v>128</v>
      </c>
      <c r="AX135" s="13"/>
      <c r="AY135" s="84">
        <v>0.128</v>
      </c>
      <c r="AZ135" s="15"/>
      <c r="CV135" s="12"/>
      <c r="CW135" s="13"/>
      <c r="CX135" s="84">
        <v>0.24399999999999999</v>
      </c>
      <c r="CY135" s="14"/>
      <c r="CZ135" s="138"/>
    </row>
    <row r="136" spans="2:104" ht="14.5">
      <c r="B136" s="12">
        <v>1</v>
      </c>
      <c r="C136" s="13">
        <v>2143.67</v>
      </c>
      <c r="D136" s="14">
        <v>9573.67</v>
      </c>
      <c r="F136" s="12">
        <v>1</v>
      </c>
      <c r="G136" s="15">
        <f t="shared" si="2"/>
        <v>0.22391308662195375</v>
      </c>
      <c r="AW136" s="90">
        <v>129</v>
      </c>
      <c r="AX136" s="13"/>
      <c r="AY136" s="84">
        <v>0.16400000000000001</v>
      </c>
      <c r="AZ136" s="15"/>
      <c r="CV136" s="12"/>
      <c r="CW136" s="13"/>
      <c r="CX136" s="84">
        <v>0.17699999999999999</v>
      </c>
      <c r="CY136" s="14"/>
      <c r="CZ136" s="138"/>
    </row>
    <row r="137" spans="2:104" ht="14.5">
      <c r="B137" s="12">
        <v>1</v>
      </c>
      <c r="C137" s="13">
        <v>2823.5</v>
      </c>
      <c r="D137" s="14">
        <v>9533</v>
      </c>
      <c r="F137" s="12">
        <v>1</v>
      </c>
      <c r="G137" s="15">
        <f t="shared" si="2"/>
        <v>0.29618168467428929</v>
      </c>
      <c r="AW137" s="90">
        <v>130</v>
      </c>
      <c r="AX137" s="13"/>
      <c r="AY137" s="84">
        <v>0.14299999999999999</v>
      </c>
      <c r="AZ137" s="15"/>
      <c r="CV137" s="12"/>
      <c r="CW137" s="13"/>
      <c r="CX137" s="84">
        <v>0.29599999999999999</v>
      </c>
      <c r="CY137" s="14"/>
      <c r="CZ137" s="138"/>
    </row>
    <row r="138" spans="2:104" ht="15" thickBot="1">
      <c r="B138" s="12">
        <v>1</v>
      </c>
      <c r="C138" s="13">
        <v>2003</v>
      </c>
      <c r="D138" s="14">
        <v>9532</v>
      </c>
      <c r="F138" s="12">
        <v>1</v>
      </c>
      <c r="G138" s="15">
        <f t="shared" si="2"/>
        <v>0.21013428451531682</v>
      </c>
      <c r="AW138" s="140">
        <v>131</v>
      </c>
      <c r="AX138" s="141"/>
      <c r="AY138" s="135">
        <v>0.11799999999999999</v>
      </c>
      <c r="AZ138" s="137"/>
      <c r="CV138" s="12"/>
      <c r="CW138" s="13"/>
      <c r="CX138" s="84">
        <v>0.309</v>
      </c>
      <c r="CY138" s="14"/>
      <c r="CZ138" s="138"/>
    </row>
    <row r="139" spans="2:104" ht="15" thickBot="1">
      <c r="B139" s="12">
        <v>1</v>
      </c>
      <c r="C139" s="13">
        <v>2212</v>
      </c>
      <c r="D139" s="14">
        <v>9501</v>
      </c>
      <c r="F139" s="12">
        <v>1</v>
      </c>
      <c r="G139" s="15">
        <f t="shared" si="2"/>
        <v>0.23281759814756342</v>
      </c>
      <c r="AW139" s="110" t="s">
        <v>30</v>
      </c>
      <c r="AX139" s="120">
        <f>AVERAGE(AX8:AX138)</f>
        <v>0.11024615384615384</v>
      </c>
      <c r="AY139" s="120">
        <f>AVERAGE(AY8:AY138)</f>
        <v>0.13785496183206106</v>
      </c>
      <c r="AZ139" s="121">
        <f>AVERAGE(AZ8:AZ138)</f>
        <v>0.14441176470588232</v>
      </c>
      <c r="CV139" s="110" t="s">
        <v>30</v>
      </c>
      <c r="CW139" s="117">
        <f>AVERAGE(CW8:CW137)</f>
        <v>0.14264347826086957</v>
      </c>
      <c r="CX139" s="117">
        <f>AVERAGE(CX8:CX137)</f>
        <v>0.19715384615384621</v>
      </c>
      <c r="CY139" s="118">
        <f>AVERAGE(CY8:CY138)</f>
        <v>0.21448695652173902</v>
      </c>
      <c r="CZ139" s="142"/>
    </row>
    <row r="140" spans="2:104" ht="14.5">
      <c r="B140" s="12">
        <v>1</v>
      </c>
      <c r="C140" s="13">
        <v>2189.5</v>
      </c>
      <c r="D140" s="14">
        <v>9499</v>
      </c>
      <c r="F140" s="12">
        <v>1</v>
      </c>
      <c r="G140" s="15">
        <f t="shared" si="2"/>
        <v>0.23049794715233182</v>
      </c>
    </row>
    <row r="141" spans="2:104" ht="14.5">
      <c r="B141" s="12">
        <v>1</v>
      </c>
      <c r="C141" s="13">
        <v>2173.96</v>
      </c>
      <c r="D141" s="14">
        <v>9469.08</v>
      </c>
      <c r="F141" s="12">
        <v>1</v>
      </c>
      <c r="G141" s="15">
        <f t="shared" si="2"/>
        <v>0.22958513393064586</v>
      </c>
    </row>
    <row r="142" spans="2:104" ht="14.5">
      <c r="B142" s="12">
        <v>1</v>
      </c>
      <c r="C142" s="13">
        <v>2099.94</v>
      </c>
      <c r="D142" s="14">
        <v>9379.85</v>
      </c>
      <c r="F142" s="12">
        <v>1</v>
      </c>
      <c r="G142" s="15">
        <f t="shared" si="2"/>
        <v>0.22387778056152283</v>
      </c>
    </row>
    <row r="143" spans="2:104" ht="14.5">
      <c r="B143" s="12">
        <v>1</v>
      </c>
      <c r="C143" s="13">
        <v>2182</v>
      </c>
      <c r="D143" s="14">
        <v>9358</v>
      </c>
      <c r="F143" s="12">
        <v>1</v>
      </c>
      <c r="G143" s="15">
        <f t="shared" si="2"/>
        <v>0.23316948065826032</v>
      </c>
    </row>
    <row r="144" spans="2:104" ht="14.5">
      <c r="B144" s="12">
        <v>1</v>
      </c>
      <c r="C144" s="13">
        <v>2260.5</v>
      </c>
      <c r="D144" s="14">
        <v>9349</v>
      </c>
      <c r="F144" s="12">
        <v>1</v>
      </c>
      <c r="G144" s="15">
        <f t="shared" si="2"/>
        <v>0.24179056583591829</v>
      </c>
    </row>
    <row r="145" spans="2:7" ht="14.5">
      <c r="B145" s="12">
        <v>1</v>
      </c>
      <c r="C145" s="13">
        <v>2136.5700000000002</v>
      </c>
      <c r="D145" s="14">
        <v>9301.82</v>
      </c>
      <c r="F145" s="12">
        <v>1</v>
      </c>
      <c r="G145" s="15">
        <f t="shared" si="2"/>
        <v>0.22969375885579385</v>
      </c>
    </row>
    <row r="146" spans="2:7" ht="14.5">
      <c r="B146" s="12">
        <v>1</v>
      </c>
      <c r="C146" s="13">
        <v>2254.5100000000002</v>
      </c>
      <c r="D146" s="14">
        <v>9281.6200000000008</v>
      </c>
      <c r="F146" s="12">
        <v>1</v>
      </c>
      <c r="G146" s="15">
        <f t="shared" si="2"/>
        <v>0.2429004850446366</v>
      </c>
    </row>
    <row r="147" spans="2:7" ht="14.5">
      <c r="B147" s="12">
        <v>1</v>
      </c>
      <c r="C147" s="13">
        <v>2339.5</v>
      </c>
      <c r="D147" s="14">
        <v>9280.5</v>
      </c>
      <c r="F147" s="12">
        <v>1</v>
      </c>
      <c r="G147" s="15">
        <f t="shared" si="2"/>
        <v>0.25208771079144443</v>
      </c>
    </row>
    <row r="148" spans="2:7" ht="14.5">
      <c r="B148" s="12">
        <v>1</v>
      </c>
      <c r="C148" s="13">
        <v>2386</v>
      </c>
      <c r="D148" s="14">
        <v>9273.5</v>
      </c>
      <c r="F148" s="12">
        <v>1</v>
      </c>
      <c r="G148" s="15">
        <f t="shared" si="2"/>
        <v>0.25729228446649055</v>
      </c>
    </row>
    <row r="149" spans="2:7" ht="14.5">
      <c r="B149" s="12">
        <v>1</v>
      </c>
      <c r="C149" s="13">
        <v>2042.93</v>
      </c>
      <c r="D149" s="14">
        <v>9267.93</v>
      </c>
      <c r="F149" s="12">
        <v>1</v>
      </c>
      <c r="G149" s="15">
        <f t="shared" si="2"/>
        <v>0.22043002051159213</v>
      </c>
    </row>
    <row r="150" spans="2:7" ht="14.5">
      <c r="B150" s="12">
        <v>1</v>
      </c>
      <c r="C150" s="13">
        <v>2266</v>
      </c>
      <c r="D150" s="14">
        <v>9221.5</v>
      </c>
      <c r="F150" s="12">
        <v>1</v>
      </c>
      <c r="G150" s="15">
        <f t="shared" si="2"/>
        <v>0.24573008729599305</v>
      </c>
    </row>
    <row r="151" spans="2:7" ht="14.5">
      <c r="B151" s="12">
        <v>1</v>
      </c>
      <c r="C151" s="13">
        <v>2763</v>
      </c>
      <c r="D151" s="14">
        <v>9216.5</v>
      </c>
      <c r="F151" s="12">
        <v>1</v>
      </c>
      <c r="G151" s="15">
        <f t="shared" si="2"/>
        <v>0.29978842293712366</v>
      </c>
    </row>
    <row r="152" spans="2:7" ht="14.5">
      <c r="B152" s="12">
        <v>1</v>
      </c>
      <c r="C152" s="13">
        <v>1966.34</v>
      </c>
      <c r="D152" s="14">
        <v>9160.74</v>
      </c>
      <c r="F152" s="12">
        <v>1</v>
      </c>
      <c r="G152" s="15">
        <f t="shared" si="2"/>
        <v>0.21464859825734603</v>
      </c>
    </row>
    <row r="153" spans="2:7" ht="14.5">
      <c r="B153" s="12">
        <v>1</v>
      </c>
      <c r="C153" s="13">
        <v>2126.5</v>
      </c>
      <c r="D153" s="14">
        <v>9131</v>
      </c>
      <c r="F153" s="12">
        <v>1</v>
      </c>
      <c r="G153" s="15">
        <f t="shared" si="2"/>
        <v>0.23288796407841419</v>
      </c>
    </row>
    <row r="154" spans="2:7" ht="14.5">
      <c r="B154" s="12">
        <v>1</v>
      </c>
      <c r="C154" s="13">
        <v>2127.4</v>
      </c>
      <c r="D154" s="14">
        <v>9020.6</v>
      </c>
      <c r="F154" s="12">
        <v>1</v>
      </c>
      <c r="G154" s="15">
        <f t="shared" si="2"/>
        <v>0.23583797086668293</v>
      </c>
    </row>
    <row r="155" spans="2:7" ht="14.5">
      <c r="B155" s="12">
        <v>1</v>
      </c>
      <c r="C155" s="13">
        <v>2259.33</v>
      </c>
      <c r="D155" s="14">
        <v>9020.33</v>
      </c>
      <c r="F155" s="12">
        <v>1</v>
      </c>
      <c r="G155" s="15">
        <f t="shared" si="2"/>
        <v>0.25047088077708907</v>
      </c>
    </row>
    <row r="156" spans="2:7" ht="14.5">
      <c r="B156" s="12">
        <v>1</v>
      </c>
      <c r="C156" s="13">
        <v>2040.5</v>
      </c>
      <c r="D156" s="14">
        <v>8985.5</v>
      </c>
      <c r="F156" s="12">
        <v>1</v>
      </c>
      <c r="G156" s="15">
        <f t="shared" si="2"/>
        <v>0.22708808636135996</v>
      </c>
    </row>
    <row r="157" spans="2:7" ht="14.5">
      <c r="B157" s="12">
        <v>1</v>
      </c>
      <c r="C157" s="13">
        <v>2351</v>
      </c>
      <c r="D157" s="14">
        <v>8897.5</v>
      </c>
      <c r="F157" s="12">
        <v>1</v>
      </c>
      <c r="G157" s="15">
        <f t="shared" si="2"/>
        <v>0.26423152570946895</v>
      </c>
    </row>
    <row r="158" spans="2:7" ht="14.5">
      <c r="B158" s="12">
        <v>1</v>
      </c>
      <c r="C158" s="13">
        <v>2297.5</v>
      </c>
      <c r="D158" s="14">
        <v>8819</v>
      </c>
      <c r="F158" s="12">
        <v>1</v>
      </c>
      <c r="G158" s="15">
        <f t="shared" si="2"/>
        <v>0.26051706542691916</v>
      </c>
    </row>
    <row r="159" spans="2:7" ht="14.5">
      <c r="B159" s="12">
        <v>1</v>
      </c>
      <c r="C159" s="13">
        <v>2388.08</v>
      </c>
      <c r="D159" s="14">
        <v>8818.5400000000009</v>
      </c>
      <c r="F159" s="12">
        <v>1</v>
      </c>
      <c r="G159" s="15">
        <f t="shared" si="2"/>
        <v>0.2708021962819242</v>
      </c>
    </row>
    <row r="160" spans="2:7" ht="14.5">
      <c r="B160" s="12">
        <v>1</v>
      </c>
      <c r="C160" s="13">
        <v>2160.44</v>
      </c>
      <c r="D160" s="14">
        <v>8808.17</v>
      </c>
      <c r="F160" s="12">
        <v>1</v>
      </c>
      <c r="G160" s="15">
        <f t="shared" si="2"/>
        <v>0.24527682821743904</v>
      </c>
    </row>
    <row r="161" spans="2:7" ht="14.5">
      <c r="B161" s="12">
        <v>1</v>
      </c>
      <c r="C161" s="13">
        <v>2057.38</v>
      </c>
      <c r="D161" s="14">
        <v>8802.15</v>
      </c>
      <c r="F161" s="12">
        <v>1</v>
      </c>
      <c r="G161" s="15">
        <f t="shared" si="2"/>
        <v>0.23373607584510606</v>
      </c>
    </row>
    <row r="162" spans="2:7" ht="14.5">
      <c r="B162" s="12">
        <v>1</v>
      </c>
      <c r="C162" s="13">
        <v>2136.25</v>
      </c>
      <c r="D162" s="14">
        <v>8801.75</v>
      </c>
      <c r="F162" s="12">
        <v>1</v>
      </c>
      <c r="G162" s="15">
        <f t="shared" si="2"/>
        <v>0.24270741613883604</v>
      </c>
    </row>
    <row r="163" spans="2:7" ht="14.5">
      <c r="B163" s="12">
        <v>1</v>
      </c>
      <c r="C163" s="13">
        <v>2137.5</v>
      </c>
      <c r="D163" s="14">
        <v>8794.5</v>
      </c>
      <c r="F163" s="12">
        <v>1</v>
      </c>
      <c r="G163" s="15">
        <f t="shared" si="2"/>
        <v>0.24304963329353574</v>
      </c>
    </row>
    <row r="164" spans="2:7" ht="14.5">
      <c r="B164" s="12">
        <v>1</v>
      </c>
      <c r="C164" s="13">
        <v>2023.41</v>
      </c>
      <c r="D164" s="14">
        <v>8743.09</v>
      </c>
      <c r="F164" s="12">
        <v>1</v>
      </c>
      <c r="G164" s="15">
        <f t="shared" si="2"/>
        <v>0.23142962042024046</v>
      </c>
    </row>
    <row r="165" spans="2:7" ht="14.5">
      <c r="B165" s="12">
        <v>1</v>
      </c>
      <c r="C165" s="13">
        <v>2099</v>
      </c>
      <c r="D165" s="14">
        <v>8719</v>
      </c>
      <c r="F165" s="12">
        <v>1</v>
      </c>
      <c r="G165" s="15">
        <f t="shared" si="2"/>
        <v>0.24073861681385481</v>
      </c>
    </row>
    <row r="166" spans="2:7" ht="14.5">
      <c r="B166" s="12">
        <v>1</v>
      </c>
      <c r="C166" s="13">
        <v>2050.33</v>
      </c>
      <c r="D166" s="14">
        <v>8705.33</v>
      </c>
      <c r="F166" s="12">
        <v>1</v>
      </c>
      <c r="G166" s="15">
        <f t="shared" si="2"/>
        <v>0.23552582153692048</v>
      </c>
    </row>
    <row r="167" spans="2:7" ht="14.5">
      <c r="B167" s="12">
        <v>1</v>
      </c>
      <c r="C167" s="13">
        <v>2086</v>
      </c>
      <c r="D167" s="14">
        <v>8673.8799999999992</v>
      </c>
      <c r="F167" s="12">
        <v>1</v>
      </c>
      <c r="G167" s="15">
        <f t="shared" si="2"/>
        <v>0.2404921442307249</v>
      </c>
    </row>
    <row r="168" spans="2:7" ht="14.5">
      <c r="B168" s="12">
        <v>1</v>
      </c>
      <c r="C168" s="13">
        <v>2069.85</v>
      </c>
      <c r="D168" s="14">
        <v>8668.92</v>
      </c>
      <c r="F168" s="12">
        <v>1</v>
      </c>
      <c r="G168" s="15">
        <f t="shared" si="2"/>
        <v>0.23876676679447958</v>
      </c>
    </row>
    <row r="169" spans="2:7" ht="14.5">
      <c r="B169" s="12">
        <v>1</v>
      </c>
      <c r="C169" s="13">
        <v>2093.5</v>
      </c>
      <c r="D169" s="14">
        <v>8562</v>
      </c>
      <c r="F169" s="12">
        <v>1</v>
      </c>
      <c r="G169" s="15">
        <f t="shared" si="2"/>
        <v>0.2445106283578603</v>
      </c>
    </row>
    <row r="170" spans="2:7" ht="14.5">
      <c r="B170" s="12">
        <v>1</v>
      </c>
      <c r="C170" s="13">
        <v>2138</v>
      </c>
      <c r="D170" s="14">
        <v>8559.5</v>
      </c>
      <c r="F170" s="12">
        <v>1</v>
      </c>
      <c r="G170" s="15">
        <f t="shared" si="2"/>
        <v>0.24978094514866522</v>
      </c>
    </row>
    <row r="171" spans="2:7" ht="14.5">
      <c r="B171" s="12">
        <v>1</v>
      </c>
      <c r="C171" s="13">
        <v>2380</v>
      </c>
      <c r="D171" s="14">
        <v>8517.5</v>
      </c>
      <c r="F171" s="12">
        <v>1</v>
      </c>
      <c r="G171" s="15">
        <f t="shared" si="2"/>
        <v>0.27942471382447903</v>
      </c>
    </row>
    <row r="172" spans="2:7" ht="14.5">
      <c r="B172" s="12">
        <v>1</v>
      </c>
      <c r="C172" s="13">
        <v>1923.5</v>
      </c>
      <c r="D172" s="14">
        <v>8501.25</v>
      </c>
      <c r="F172" s="12">
        <v>1</v>
      </c>
      <c r="G172" s="15">
        <f t="shared" si="2"/>
        <v>0.22626084399353036</v>
      </c>
    </row>
    <row r="173" spans="2:7" ht="14.5">
      <c r="B173" s="12">
        <v>1</v>
      </c>
      <c r="C173" s="13">
        <v>2161</v>
      </c>
      <c r="D173" s="14">
        <v>8456.5</v>
      </c>
      <c r="F173" s="12">
        <v>1</v>
      </c>
      <c r="G173" s="15">
        <f t="shared" si="2"/>
        <v>0.25554307337550997</v>
      </c>
    </row>
    <row r="174" spans="2:7" ht="14.5">
      <c r="B174" s="12">
        <v>1</v>
      </c>
      <c r="C174" s="13">
        <v>2083.6</v>
      </c>
      <c r="D174" s="14">
        <v>8435.4</v>
      </c>
      <c r="F174" s="12">
        <v>1</v>
      </c>
      <c r="G174" s="15">
        <f t="shared" si="2"/>
        <v>0.24700666239893782</v>
      </c>
    </row>
    <row r="175" spans="2:7" ht="14.5">
      <c r="B175" s="12">
        <v>1</v>
      </c>
      <c r="C175" s="13">
        <v>1929</v>
      </c>
      <c r="D175" s="14">
        <v>8416</v>
      </c>
      <c r="F175" s="12">
        <v>1</v>
      </c>
      <c r="G175" s="15">
        <f t="shared" si="2"/>
        <v>0.22920627376425856</v>
      </c>
    </row>
    <row r="176" spans="2:7" ht="14.5">
      <c r="B176" s="12">
        <v>1</v>
      </c>
      <c r="C176" s="13">
        <v>2016.5</v>
      </c>
      <c r="D176" s="14">
        <v>8360</v>
      </c>
      <c r="F176" s="12">
        <v>1</v>
      </c>
      <c r="G176" s="15">
        <f t="shared" si="2"/>
        <v>0.24120813397129187</v>
      </c>
    </row>
    <row r="177" spans="2:7" ht="14.5">
      <c r="B177" s="12">
        <v>1</v>
      </c>
      <c r="C177" s="13">
        <v>2020.25</v>
      </c>
      <c r="D177" s="14">
        <v>8325</v>
      </c>
      <c r="F177" s="12">
        <v>1</v>
      </c>
      <c r="G177" s="15">
        <f t="shared" si="2"/>
        <v>0.24267267267267267</v>
      </c>
    </row>
    <row r="178" spans="2:7" ht="14.5">
      <c r="B178" s="12">
        <v>1</v>
      </c>
      <c r="C178" s="13">
        <v>2565</v>
      </c>
      <c r="D178" s="14">
        <v>8314</v>
      </c>
      <c r="F178" s="12">
        <v>1</v>
      </c>
      <c r="G178" s="15">
        <f t="shared" si="2"/>
        <v>0.30851575655520808</v>
      </c>
    </row>
    <row r="179" spans="2:7" ht="14.5">
      <c r="B179" s="12">
        <v>1</v>
      </c>
      <c r="C179" s="13">
        <v>1786.28</v>
      </c>
      <c r="D179" s="14">
        <v>8309.6</v>
      </c>
      <c r="F179" s="12">
        <v>1</v>
      </c>
      <c r="G179" s="15">
        <f t="shared" si="2"/>
        <v>0.21496582266294406</v>
      </c>
    </row>
    <row r="180" spans="2:7" ht="14.5">
      <c r="B180" s="12">
        <v>1</v>
      </c>
      <c r="C180" s="13">
        <v>1976.06</v>
      </c>
      <c r="D180" s="14">
        <v>8303.31</v>
      </c>
      <c r="F180" s="12">
        <v>1</v>
      </c>
      <c r="G180" s="15">
        <f t="shared" si="2"/>
        <v>0.23798461095635356</v>
      </c>
    </row>
    <row r="181" spans="2:7" ht="14.5">
      <c r="B181" s="12">
        <v>1</v>
      </c>
      <c r="C181" s="13">
        <v>2162</v>
      </c>
      <c r="D181" s="14">
        <v>8294</v>
      </c>
      <c r="F181" s="12">
        <v>1</v>
      </c>
      <c r="G181" s="15">
        <f t="shared" si="2"/>
        <v>0.26067036411863997</v>
      </c>
    </row>
    <row r="182" spans="2:7" ht="14.5">
      <c r="B182" s="12">
        <v>1</v>
      </c>
      <c r="C182" s="13">
        <v>2020</v>
      </c>
      <c r="D182" s="14">
        <v>8263.5</v>
      </c>
      <c r="F182" s="12">
        <v>1</v>
      </c>
      <c r="G182" s="15">
        <f t="shared" si="2"/>
        <v>0.24444847824771587</v>
      </c>
    </row>
    <row r="183" spans="2:7" ht="14.5">
      <c r="B183" s="12">
        <v>1</v>
      </c>
      <c r="C183" s="13">
        <v>1915.51</v>
      </c>
      <c r="D183" s="14">
        <v>8262.18</v>
      </c>
      <c r="F183" s="12">
        <v>1</v>
      </c>
      <c r="G183" s="15">
        <f t="shared" si="2"/>
        <v>0.23184074905170304</v>
      </c>
    </row>
    <row r="184" spans="2:7" ht="14.5">
      <c r="B184" s="12">
        <v>1</v>
      </c>
      <c r="C184" s="13">
        <v>2168</v>
      </c>
      <c r="D184" s="14">
        <v>8201.33</v>
      </c>
      <c r="F184" s="12">
        <v>1</v>
      </c>
      <c r="G184" s="15">
        <f t="shared" si="2"/>
        <v>0.26434736804884085</v>
      </c>
    </row>
    <row r="185" spans="2:7" ht="14.5">
      <c r="B185" s="12">
        <v>1</v>
      </c>
      <c r="C185" s="13">
        <v>2091</v>
      </c>
      <c r="D185" s="14">
        <v>8194.5</v>
      </c>
      <c r="F185" s="12">
        <v>1</v>
      </c>
      <c r="G185" s="15">
        <f t="shared" si="2"/>
        <v>0.25517115138202451</v>
      </c>
    </row>
    <row r="186" spans="2:7" ht="14.5">
      <c r="B186" s="12">
        <v>1</v>
      </c>
      <c r="C186" s="13">
        <v>1857.11</v>
      </c>
      <c r="D186" s="14">
        <v>8162.22</v>
      </c>
      <c r="F186" s="12">
        <v>1</v>
      </c>
      <c r="G186" s="15">
        <f t="shared" si="2"/>
        <v>0.22752510959028302</v>
      </c>
    </row>
    <row r="187" spans="2:7" ht="14.5">
      <c r="B187" s="12">
        <v>1</v>
      </c>
      <c r="C187" s="13">
        <v>2172.5</v>
      </c>
      <c r="D187" s="14">
        <v>8112</v>
      </c>
      <c r="F187" s="12">
        <v>1</v>
      </c>
      <c r="G187" s="15">
        <f t="shared" si="2"/>
        <v>0.26781311637080868</v>
      </c>
    </row>
    <row r="188" spans="2:7" ht="14.5">
      <c r="B188" s="12">
        <v>1</v>
      </c>
      <c r="C188" s="13">
        <v>2019</v>
      </c>
      <c r="D188" s="14">
        <v>8078.5</v>
      </c>
      <c r="F188" s="12">
        <v>1</v>
      </c>
      <c r="G188" s="15">
        <f t="shared" si="2"/>
        <v>0.24992263415237978</v>
      </c>
    </row>
    <row r="189" spans="2:7" ht="14.5">
      <c r="B189" s="12">
        <v>1</v>
      </c>
      <c r="C189" s="13">
        <v>1960.5</v>
      </c>
      <c r="D189" s="14">
        <v>8069</v>
      </c>
      <c r="F189" s="12">
        <v>1</v>
      </c>
      <c r="G189" s="15">
        <f t="shared" si="2"/>
        <v>0.24296691039781881</v>
      </c>
    </row>
    <row r="190" spans="2:7" ht="14.5">
      <c r="B190" s="12">
        <v>1</v>
      </c>
      <c r="C190" s="13">
        <v>1980</v>
      </c>
      <c r="D190" s="14">
        <v>8065</v>
      </c>
      <c r="F190" s="12">
        <v>1</v>
      </c>
      <c r="G190" s="15">
        <f t="shared" si="2"/>
        <v>0.24550526968381897</v>
      </c>
    </row>
    <row r="191" spans="2:7" ht="14.5">
      <c r="B191" s="12">
        <v>1</v>
      </c>
      <c r="C191" s="13">
        <v>2086.5</v>
      </c>
      <c r="D191" s="14">
        <v>8064</v>
      </c>
      <c r="F191" s="12">
        <v>1</v>
      </c>
      <c r="G191" s="15">
        <f t="shared" si="2"/>
        <v>0.25874255952380953</v>
      </c>
    </row>
    <row r="192" spans="2:7" ht="14.5">
      <c r="B192" s="12">
        <v>1</v>
      </c>
      <c r="C192" s="13">
        <v>2003.93</v>
      </c>
      <c r="D192" s="14">
        <v>7925.21</v>
      </c>
      <c r="F192" s="12">
        <v>1</v>
      </c>
      <c r="G192" s="15">
        <f t="shared" si="2"/>
        <v>0.25285512939089311</v>
      </c>
    </row>
    <row r="193" spans="2:7" ht="14.5">
      <c r="B193" s="12">
        <v>1</v>
      </c>
      <c r="C193" s="13">
        <v>1972</v>
      </c>
      <c r="D193" s="14">
        <v>7924</v>
      </c>
      <c r="F193" s="12">
        <v>1</v>
      </c>
      <c r="G193" s="15">
        <f t="shared" si="2"/>
        <v>0.24886420999495204</v>
      </c>
    </row>
    <row r="194" spans="2:7" ht="14.5">
      <c r="B194" s="12">
        <v>1</v>
      </c>
      <c r="C194" s="13">
        <v>1946</v>
      </c>
      <c r="D194" s="14">
        <v>7905.5</v>
      </c>
      <c r="F194" s="12">
        <v>1</v>
      </c>
      <c r="G194" s="15">
        <f t="shared" si="2"/>
        <v>0.24615773828347354</v>
      </c>
    </row>
    <row r="195" spans="2:7" ht="14.5">
      <c r="B195" s="12">
        <v>1</v>
      </c>
      <c r="C195" s="13">
        <v>2013.5</v>
      </c>
      <c r="D195" s="14">
        <v>7901.5</v>
      </c>
      <c r="F195" s="12">
        <v>1</v>
      </c>
      <c r="G195" s="15">
        <f t="shared" si="2"/>
        <v>0.25482503322154021</v>
      </c>
    </row>
    <row r="196" spans="2:7" ht="14.5">
      <c r="B196" s="12">
        <v>1</v>
      </c>
      <c r="C196" s="13">
        <v>2066.33</v>
      </c>
      <c r="D196" s="14">
        <v>7899</v>
      </c>
      <c r="F196" s="12">
        <v>1</v>
      </c>
      <c r="G196" s="15">
        <f t="shared" si="2"/>
        <v>0.2615938726421066</v>
      </c>
    </row>
    <row r="197" spans="2:7" ht="14.5">
      <c r="B197" s="12">
        <v>1</v>
      </c>
      <c r="C197" s="13">
        <v>1839</v>
      </c>
      <c r="D197" s="14">
        <v>7892.75</v>
      </c>
      <c r="F197" s="12">
        <v>1</v>
      </c>
      <c r="G197" s="15">
        <f t="shared" ref="G197:G260" si="3">C197/D197</f>
        <v>0.23299863799056095</v>
      </c>
    </row>
    <row r="198" spans="2:7" ht="14.5">
      <c r="B198" s="12">
        <v>1</v>
      </c>
      <c r="C198" s="13">
        <v>1947.67</v>
      </c>
      <c r="D198" s="14">
        <v>7821.33</v>
      </c>
      <c r="F198" s="12">
        <v>1</v>
      </c>
      <c r="G198" s="15">
        <f t="shared" si="3"/>
        <v>0.24902030728789096</v>
      </c>
    </row>
    <row r="199" spans="2:7" ht="14.5">
      <c r="B199" s="12">
        <v>1</v>
      </c>
      <c r="C199" s="13">
        <v>2006.5</v>
      </c>
      <c r="D199" s="14">
        <v>7783.5</v>
      </c>
      <c r="F199" s="12">
        <v>1</v>
      </c>
      <c r="G199" s="15">
        <f t="shared" si="3"/>
        <v>0.25778891244298835</v>
      </c>
    </row>
    <row r="200" spans="2:7" ht="14.5">
      <c r="B200" s="12">
        <v>1</v>
      </c>
      <c r="C200" s="13">
        <v>1930</v>
      </c>
      <c r="D200" s="14">
        <v>7767.67</v>
      </c>
      <c r="F200" s="12">
        <v>1</v>
      </c>
      <c r="G200" s="15">
        <f t="shared" si="3"/>
        <v>0.24846575614051575</v>
      </c>
    </row>
    <row r="201" spans="2:7" ht="14.5">
      <c r="B201" s="12">
        <v>1</v>
      </c>
      <c r="C201" s="13">
        <v>1914.5</v>
      </c>
      <c r="D201" s="14">
        <v>7736</v>
      </c>
      <c r="F201" s="12">
        <v>1</v>
      </c>
      <c r="G201" s="15">
        <f t="shared" si="3"/>
        <v>0.24747931747673216</v>
      </c>
    </row>
    <row r="202" spans="2:7" ht="14.5">
      <c r="B202" s="12">
        <v>1</v>
      </c>
      <c r="C202" s="13">
        <v>2550.5</v>
      </c>
      <c r="D202" s="14">
        <v>7716.5</v>
      </c>
      <c r="F202" s="12">
        <v>1</v>
      </c>
      <c r="G202" s="15">
        <f t="shared" si="3"/>
        <v>0.33052549731095704</v>
      </c>
    </row>
    <row r="203" spans="2:7" ht="14.5">
      <c r="B203" s="12">
        <v>1</v>
      </c>
      <c r="C203" s="13">
        <v>1921.67</v>
      </c>
      <c r="D203" s="14">
        <v>7707.33</v>
      </c>
      <c r="F203" s="12">
        <v>1</v>
      </c>
      <c r="G203" s="15">
        <f t="shared" si="3"/>
        <v>0.24933018308545243</v>
      </c>
    </row>
    <row r="204" spans="2:7" ht="14.5">
      <c r="B204" s="12">
        <v>1</v>
      </c>
      <c r="C204" s="13">
        <v>2563</v>
      </c>
      <c r="D204" s="14">
        <v>7706.5</v>
      </c>
      <c r="F204" s="12">
        <v>1</v>
      </c>
      <c r="G204" s="15">
        <f t="shared" si="3"/>
        <v>0.33257639654836824</v>
      </c>
    </row>
    <row r="205" spans="2:7" ht="14.5">
      <c r="B205" s="12">
        <v>1</v>
      </c>
      <c r="C205" s="13">
        <v>1935</v>
      </c>
      <c r="D205" s="14">
        <v>7672</v>
      </c>
      <c r="F205" s="12">
        <v>1</v>
      </c>
      <c r="G205" s="15">
        <f t="shared" si="3"/>
        <v>0.25221584984358708</v>
      </c>
    </row>
    <row r="206" spans="2:7" ht="14.5">
      <c r="B206" s="12">
        <v>1</v>
      </c>
      <c r="C206" s="13">
        <v>1915</v>
      </c>
      <c r="D206" s="14">
        <v>7648</v>
      </c>
      <c r="F206" s="12">
        <v>1</v>
      </c>
      <c r="G206" s="15">
        <f t="shared" si="3"/>
        <v>0.25039225941422594</v>
      </c>
    </row>
    <row r="207" spans="2:7" ht="14.5">
      <c r="B207" s="12">
        <v>1</v>
      </c>
      <c r="C207" s="13">
        <v>1962.67</v>
      </c>
      <c r="D207" s="14">
        <v>7623.33</v>
      </c>
      <c r="F207" s="12">
        <v>1</v>
      </c>
      <c r="G207" s="15">
        <f t="shared" si="3"/>
        <v>0.25745573128803295</v>
      </c>
    </row>
    <row r="208" spans="2:7" ht="14.5">
      <c r="B208" s="12">
        <v>1</v>
      </c>
      <c r="C208" s="13">
        <v>1972</v>
      </c>
      <c r="D208" s="14">
        <v>7618</v>
      </c>
      <c r="F208" s="12">
        <v>1</v>
      </c>
      <c r="G208" s="15">
        <f t="shared" si="3"/>
        <v>0.25886059333158307</v>
      </c>
    </row>
    <row r="209" spans="2:7" ht="14.5">
      <c r="B209" s="12">
        <v>1</v>
      </c>
      <c r="C209" s="13">
        <v>1970</v>
      </c>
      <c r="D209" s="14">
        <v>7614.5</v>
      </c>
      <c r="F209" s="12">
        <v>1</v>
      </c>
      <c r="G209" s="15">
        <f t="shared" si="3"/>
        <v>0.25871692166261739</v>
      </c>
    </row>
    <row r="210" spans="2:7" ht="14.5">
      <c r="B210" s="12">
        <v>1</v>
      </c>
      <c r="C210" s="13">
        <v>1968.67</v>
      </c>
      <c r="D210" s="14">
        <v>7531.67</v>
      </c>
      <c r="F210" s="12">
        <v>1</v>
      </c>
      <c r="G210" s="15">
        <f t="shared" si="3"/>
        <v>0.26138558911901344</v>
      </c>
    </row>
    <row r="211" spans="2:7" ht="14.5">
      <c r="B211" s="12">
        <v>1</v>
      </c>
      <c r="C211" s="13">
        <v>1894.33</v>
      </c>
      <c r="D211" s="14">
        <v>7519.11</v>
      </c>
      <c r="F211" s="12">
        <v>1</v>
      </c>
      <c r="G211" s="15">
        <f t="shared" si="3"/>
        <v>0.25193540192921771</v>
      </c>
    </row>
    <row r="212" spans="2:7" ht="14.5">
      <c r="B212" s="12">
        <v>1</v>
      </c>
      <c r="C212" s="13">
        <v>1901.58</v>
      </c>
      <c r="D212" s="14">
        <v>7475.11</v>
      </c>
      <c r="F212" s="12">
        <v>1</v>
      </c>
      <c r="G212" s="15">
        <f t="shared" si="3"/>
        <v>0.25438822973842523</v>
      </c>
    </row>
    <row r="213" spans="2:7" ht="14.5">
      <c r="B213" s="12">
        <v>1</v>
      </c>
      <c r="C213" s="13">
        <v>1946</v>
      </c>
      <c r="D213" s="14">
        <v>7465.67</v>
      </c>
      <c r="F213" s="12">
        <v>1</v>
      </c>
      <c r="G213" s="15">
        <f t="shared" si="3"/>
        <v>0.26065979342778345</v>
      </c>
    </row>
    <row r="214" spans="2:7" ht="14.5">
      <c r="B214" s="12">
        <v>1</v>
      </c>
      <c r="C214" s="13">
        <v>2127.4</v>
      </c>
      <c r="D214" s="14">
        <v>7459.17</v>
      </c>
      <c r="F214" s="12">
        <v>1</v>
      </c>
      <c r="G214" s="15">
        <f t="shared" si="3"/>
        <v>0.285205994768855</v>
      </c>
    </row>
    <row r="215" spans="2:7" ht="14.5">
      <c r="B215" s="12">
        <v>1</v>
      </c>
      <c r="C215" s="13">
        <v>1900.5</v>
      </c>
      <c r="D215" s="14">
        <v>7453.5</v>
      </c>
      <c r="F215" s="12">
        <v>1</v>
      </c>
      <c r="G215" s="15">
        <f t="shared" si="3"/>
        <v>0.25498088146508352</v>
      </c>
    </row>
    <row r="216" spans="2:7" ht="14.5">
      <c r="B216" s="12">
        <v>1</v>
      </c>
      <c r="C216" s="13">
        <v>1944</v>
      </c>
      <c r="D216" s="14">
        <v>7411</v>
      </c>
      <c r="F216" s="12">
        <v>1</v>
      </c>
      <c r="G216" s="15">
        <f t="shared" si="3"/>
        <v>0.26231277830252325</v>
      </c>
    </row>
    <row r="217" spans="2:7" ht="14.5">
      <c r="B217" s="12">
        <v>1</v>
      </c>
      <c r="C217" s="13">
        <v>1920.77</v>
      </c>
      <c r="D217" s="14">
        <v>7385.45</v>
      </c>
      <c r="F217" s="12">
        <v>1</v>
      </c>
      <c r="G217" s="15">
        <f t="shared" si="3"/>
        <v>0.26007487695401094</v>
      </c>
    </row>
    <row r="218" spans="2:7" ht="14.5">
      <c r="B218" s="12">
        <v>1</v>
      </c>
      <c r="C218" s="13">
        <v>1856.25</v>
      </c>
      <c r="D218" s="14">
        <v>7381</v>
      </c>
      <c r="F218" s="12">
        <v>1</v>
      </c>
      <c r="G218" s="15">
        <f t="shared" si="3"/>
        <v>0.25149031296572283</v>
      </c>
    </row>
    <row r="219" spans="2:7" ht="14.5">
      <c r="B219" s="12">
        <v>1</v>
      </c>
      <c r="C219" s="13">
        <v>2111.67</v>
      </c>
      <c r="D219" s="14">
        <v>7361</v>
      </c>
      <c r="F219" s="12">
        <v>1</v>
      </c>
      <c r="G219" s="15">
        <f t="shared" si="3"/>
        <v>0.28687270751256622</v>
      </c>
    </row>
    <row r="220" spans="2:7" ht="14.5">
      <c r="B220" s="12">
        <v>1</v>
      </c>
      <c r="C220" s="13">
        <v>1937.5</v>
      </c>
      <c r="D220" s="14">
        <v>7350</v>
      </c>
      <c r="F220" s="12">
        <v>1</v>
      </c>
      <c r="G220" s="15">
        <f t="shared" si="3"/>
        <v>0.26360544217687076</v>
      </c>
    </row>
    <row r="221" spans="2:7" ht="14.5">
      <c r="B221" s="12">
        <v>1</v>
      </c>
      <c r="C221" s="13">
        <v>1838</v>
      </c>
      <c r="D221" s="14">
        <v>7281</v>
      </c>
      <c r="F221" s="12">
        <v>1</v>
      </c>
      <c r="G221" s="15">
        <f t="shared" si="3"/>
        <v>0.25243785194341439</v>
      </c>
    </row>
    <row r="222" spans="2:7" ht="14.5">
      <c r="B222" s="12">
        <v>1</v>
      </c>
      <c r="C222" s="13">
        <v>2322</v>
      </c>
      <c r="D222" s="14">
        <v>7248.5</v>
      </c>
      <c r="F222" s="12">
        <v>1</v>
      </c>
      <c r="G222" s="15">
        <f t="shared" si="3"/>
        <v>0.32034213975305237</v>
      </c>
    </row>
    <row r="223" spans="2:7" ht="14.5">
      <c r="B223" s="12">
        <v>1</v>
      </c>
      <c r="C223" s="13">
        <v>1821.5</v>
      </c>
      <c r="D223" s="14">
        <v>7223.5</v>
      </c>
      <c r="F223" s="12">
        <v>1</v>
      </c>
      <c r="G223" s="15">
        <f t="shared" si="3"/>
        <v>0.25216307883989758</v>
      </c>
    </row>
    <row r="224" spans="2:7" ht="14.5">
      <c r="B224" s="12">
        <v>1</v>
      </c>
      <c r="C224" s="13">
        <v>2407.5</v>
      </c>
      <c r="D224" s="14">
        <v>7176</v>
      </c>
      <c r="F224" s="12">
        <v>1</v>
      </c>
      <c r="G224" s="15">
        <f t="shared" si="3"/>
        <v>0.33549331103678931</v>
      </c>
    </row>
    <row r="225" spans="2:7" ht="14.5">
      <c r="B225" s="12">
        <v>1</v>
      </c>
      <c r="C225" s="13">
        <v>1978.67</v>
      </c>
      <c r="D225" s="14">
        <v>7165.33</v>
      </c>
      <c r="F225" s="12">
        <v>1</v>
      </c>
      <c r="G225" s="15">
        <f t="shared" si="3"/>
        <v>0.27614499262420572</v>
      </c>
    </row>
    <row r="226" spans="2:7" ht="14.5">
      <c r="B226" s="12">
        <v>1</v>
      </c>
      <c r="C226" s="13">
        <v>1668.1</v>
      </c>
      <c r="D226" s="14">
        <v>7152.25</v>
      </c>
      <c r="F226" s="12">
        <v>1</v>
      </c>
      <c r="G226" s="15">
        <f t="shared" si="3"/>
        <v>0.23322730609248837</v>
      </c>
    </row>
    <row r="227" spans="2:7" ht="14.5">
      <c r="B227" s="12">
        <v>1</v>
      </c>
      <c r="C227" s="13">
        <v>2507</v>
      </c>
      <c r="D227" s="14">
        <v>7149.5</v>
      </c>
      <c r="F227" s="12">
        <v>1</v>
      </c>
      <c r="G227" s="15">
        <f t="shared" si="3"/>
        <v>0.35065389188055107</v>
      </c>
    </row>
    <row r="228" spans="2:7" ht="14.5">
      <c r="B228" s="12">
        <v>1</v>
      </c>
      <c r="C228" s="13">
        <v>1962.67</v>
      </c>
      <c r="D228" s="14">
        <v>7145.67</v>
      </c>
      <c r="F228" s="12">
        <v>1</v>
      </c>
      <c r="G228" s="15">
        <f t="shared" si="3"/>
        <v>0.27466563667227845</v>
      </c>
    </row>
    <row r="229" spans="2:7" ht="14.5">
      <c r="B229" s="12">
        <v>1</v>
      </c>
      <c r="C229" s="13">
        <v>1838.33</v>
      </c>
      <c r="D229" s="14">
        <v>7079.33</v>
      </c>
      <c r="F229" s="12">
        <v>1</v>
      </c>
      <c r="G229" s="15">
        <f t="shared" si="3"/>
        <v>0.25967570377422722</v>
      </c>
    </row>
    <row r="230" spans="2:7" ht="14.5">
      <c r="B230" s="12">
        <v>1</v>
      </c>
      <c r="C230" s="13">
        <v>1846</v>
      </c>
      <c r="D230" s="14">
        <v>7068.5</v>
      </c>
      <c r="F230" s="12">
        <v>1</v>
      </c>
      <c r="G230" s="15">
        <f t="shared" si="3"/>
        <v>0.26115866166796348</v>
      </c>
    </row>
    <row r="231" spans="2:7" ht="14.5">
      <c r="B231" s="12">
        <v>1</v>
      </c>
      <c r="C231" s="13">
        <v>1834.5</v>
      </c>
      <c r="D231" s="14">
        <v>7041.75</v>
      </c>
      <c r="F231" s="12">
        <v>1</v>
      </c>
      <c r="G231" s="15">
        <f t="shared" si="3"/>
        <v>0.26051762701033127</v>
      </c>
    </row>
    <row r="232" spans="2:7" ht="14.5">
      <c r="B232" s="12">
        <v>1</v>
      </c>
      <c r="C232" s="13">
        <v>1730.5</v>
      </c>
      <c r="D232" s="14">
        <v>7025.5</v>
      </c>
      <c r="F232" s="12">
        <v>1</v>
      </c>
      <c r="G232" s="15">
        <f t="shared" si="3"/>
        <v>0.24631698811472494</v>
      </c>
    </row>
    <row r="233" spans="2:7" ht="14.5">
      <c r="B233" s="12">
        <v>1</v>
      </c>
      <c r="C233" s="13">
        <v>2114</v>
      </c>
      <c r="D233" s="14">
        <v>7016</v>
      </c>
      <c r="F233" s="12">
        <v>1</v>
      </c>
      <c r="G233" s="15">
        <f t="shared" si="3"/>
        <v>0.30131128848346639</v>
      </c>
    </row>
    <row r="234" spans="2:7" ht="14.5">
      <c r="B234" s="12">
        <v>1</v>
      </c>
      <c r="C234" s="13">
        <v>1940.5</v>
      </c>
      <c r="D234" s="14">
        <v>7002.5</v>
      </c>
      <c r="F234" s="12">
        <v>1</v>
      </c>
      <c r="G234" s="15">
        <f t="shared" si="3"/>
        <v>0.27711531595858624</v>
      </c>
    </row>
    <row r="235" spans="2:7" ht="14.5">
      <c r="B235" s="12">
        <v>1</v>
      </c>
      <c r="C235" s="13">
        <v>1800.5</v>
      </c>
      <c r="D235" s="14">
        <v>7002</v>
      </c>
      <c r="F235" s="12">
        <v>1</v>
      </c>
      <c r="G235" s="15">
        <f t="shared" si="3"/>
        <v>0.25714081690945445</v>
      </c>
    </row>
    <row r="236" spans="2:7" ht="14.5">
      <c r="B236" s="12">
        <v>1</v>
      </c>
      <c r="C236" s="13">
        <v>1821.5</v>
      </c>
      <c r="D236" s="14">
        <v>6966.5</v>
      </c>
      <c r="F236" s="12">
        <v>1</v>
      </c>
      <c r="G236" s="15">
        <f t="shared" si="3"/>
        <v>0.26146558530108377</v>
      </c>
    </row>
    <row r="237" spans="2:7" ht="14.5">
      <c r="B237" s="12">
        <v>1</v>
      </c>
      <c r="C237" s="13">
        <v>1973.5</v>
      </c>
      <c r="D237" s="14">
        <v>6963</v>
      </c>
      <c r="F237" s="12">
        <v>1</v>
      </c>
      <c r="G237" s="15">
        <f t="shared" si="3"/>
        <v>0.28342668390061754</v>
      </c>
    </row>
    <row r="238" spans="2:7" ht="14.5">
      <c r="B238" s="12">
        <v>1</v>
      </c>
      <c r="C238" s="13">
        <v>1746</v>
      </c>
      <c r="D238" s="14">
        <v>6936</v>
      </c>
      <c r="F238" s="12">
        <v>1</v>
      </c>
      <c r="G238" s="15">
        <f t="shared" si="3"/>
        <v>0.2517301038062284</v>
      </c>
    </row>
    <row r="239" spans="2:7" ht="14.5">
      <c r="B239" s="12">
        <v>1</v>
      </c>
      <c r="C239" s="13">
        <v>2320.1999999999998</v>
      </c>
      <c r="D239" s="14">
        <v>6826</v>
      </c>
      <c r="F239" s="12">
        <v>1</v>
      </c>
      <c r="G239" s="15">
        <f t="shared" si="3"/>
        <v>0.33990624084383236</v>
      </c>
    </row>
    <row r="240" spans="2:7" ht="14.5">
      <c r="B240" s="12">
        <v>1</v>
      </c>
      <c r="C240" s="13">
        <v>1711.3</v>
      </c>
      <c r="D240" s="14">
        <v>6787.8</v>
      </c>
      <c r="F240" s="12">
        <v>1</v>
      </c>
      <c r="G240" s="15">
        <f t="shared" si="3"/>
        <v>0.25211408703851024</v>
      </c>
    </row>
    <row r="241" spans="2:7" ht="14.5">
      <c r="B241" s="12">
        <v>1</v>
      </c>
      <c r="C241" s="13">
        <v>2266.33</v>
      </c>
      <c r="D241" s="14">
        <v>6771.67</v>
      </c>
      <c r="F241" s="12">
        <v>1</v>
      </c>
      <c r="G241" s="15">
        <f t="shared" si="3"/>
        <v>0.33467815177053811</v>
      </c>
    </row>
    <row r="242" spans="2:7" ht="14.5">
      <c r="B242" s="12">
        <v>1</v>
      </c>
      <c r="C242" s="13">
        <v>1762.5</v>
      </c>
      <c r="D242" s="14">
        <v>6659.5</v>
      </c>
      <c r="F242" s="12">
        <v>1</v>
      </c>
      <c r="G242" s="15">
        <f t="shared" si="3"/>
        <v>0.26465950897214507</v>
      </c>
    </row>
    <row r="243" spans="2:7" ht="14.5">
      <c r="B243" s="12">
        <v>1</v>
      </c>
      <c r="C243" s="13">
        <v>2460.5</v>
      </c>
      <c r="D243" s="14">
        <v>6627.5</v>
      </c>
      <c r="F243" s="12">
        <v>1</v>
      </c>
      <c r="G243" s="15">
        <f t="shared" si="3"/>
        <v>0.37125612976235384</v>
      </c>
    </row>
    <row r="244" spans="2:7" ht="14.5">
      <c r="B244" s="12">
        <v>1</v>
      </c>
      <c r="C244" s="13">
        <v>1688</v>
      </c>
      <c r="D244" s="14">
        <v>6618.5</v>
      </c>
      <c r="F244" s="12">
        <v>1</v>
      </c>
      <c r="G244" s="15">
        <f t="shared" si="3"/>
        <v>0.25504268338747449</v>
      </c>
    </row>
    <row r="245" spans="2:7" ht="14.5">
      <c r="B245" s="12">
        <v>1</v>
      </c>
      <c r="C245" s="13">
        <v>1715.5</v>
      </c>
      <c r="D245" s="14">
        <v>6587</v>
      </c>
      <c r="F245" s="12">
        <v>1</v>
      </c>
      <c r="G245" s="15">
        <f t="shared" si="3"/>
        <v>0.26043722483679976</v>
      </c>
    </row>
    <row r="246" spans="2:7" ht="14.5">
      <c r="B246" s="12">
        <v>1</v>
      </c>
      <c r="C246" s="13">
        <v>1915</v>
      </c>
      <c r="D246" s="14">
        <v>6524.5</v>
      </c>
      <c r="F246" s="12">
        <v>1</v>
      </c>
      <c r="G246" s="15">
        <f t="shared" si="3"/>
        <v>0.29350908115564411</v>
      </c>
    </row>
    <row r="247" spans="2:7" ht="14.5">
      <c r="B247" s="12">
        <v>1</v>
      </c>
      <c r="C247" s="13">
        <v>2145.67</v>
      </c>
      <c r="D247" s="14">
        <v>6515</v>
      </c>
      <c r="F247" s="12">
        <v>1</v>
      </c>
      <c r="G247" s="15">
        <f t="shared" si="3"/>
        <v>0.3293430544896393</v>
      </c>
    </row>
    <row r="248" spans="2:7" ht="14.5">
      <c r="B248" s="12">
        <v>1</v>
      </c>
      <c r="C248" s="13">
        <v>1913.33</v>
      </c>
      <c r="D248" s="14">
        <v>6482</v>
      </c>
      <c r="F248" s="12">
        <v>1</v>
      </c>
      <c r="G248" s="15">
        <f t="shared" si="3"/>
        <v>0.29517587164455417</v>
      </c>
    </row>
    <row r="249" spans="2:7" ht="14.5">
      <c r="B249" s="12">
        <v>1</v>
      </c>
      <c r="C249" s="13">
        <v>1659.5</v>
      </c>
      <c r="D249" s="14">
        <v>6457</v>
      </c>
      <c r="F249" s="12">
        <v>1</v>
      </c>
      <c r="G249" s="15">
        <f t="shared" si="3"/>
        <v>0.25700789840483196</v>
      </c>
    </row>
    <row r="250" spans="2:7" ht="14.5">
      <c r="B250" s="12">
        <v>1</v>
      </c>
      <c r="C250" s="13">
        <v>1842.5</v>
      </c>
      <c r="D250" s="14">
        <v>6445</v>
      </c>
      <c r="F250" s="12">
        <v>1</v>
      </c>
      <c r="G250" s="15">
        <f t="shared" si="3"/>
        <v>0.28588052754072923</v>
      </c>
    </row>
    <row r="251" spans="2:7" ht="14.5">
      <c r="B251" s="12">
        <v>1</v>
      </c>
      <c r="C251" s="13">
        <v>1907.5</v>
      </c>
      <c r="D251" s="14">
        <v>6346</v>
      </c>
      <c r="F251" s="12">
        <v>1</v>
      </c>
      <c r="G251" s="15">
        <f t="shared" si="3"/>
        <v>0.30058304443744088</v>
      </c>
    </row>
    <row r="252" spans="2:7" ht="14.5">
      <c r="B252" s="12">
        <v>1</v>
      </c>
      <c r="C252" s="13">
        <v>1996.4</v>
      </c>
      <c r="D252" s="14">
        <v>6337</v>
      </c>
      <c r="F252" s="12">
        <v>1</v>
      </c>
      <c r="G252" s="15">
        <f t="shared" si="3"/>
        <v>0.31503866182736312</v>
      </c>
    </row>
    <row r="253" spans="2:7" ht="14.5">
      <c r="B253" s="12">
        <v>1</v>
      </c>
      <c r="C253" s="13">
        <v>1808.5</v>
      </c>
      <c r="D253" s="14">
        <v>6253</v>
      </c>
      <c r="F253" s="12">
        <v>1</v>
      </c>
      <c r="G253" s="15">
        <f t="shared" si="3"/>
        <v>0.28922117383655843</v>
      </c>
    </row>
    <row r="254" spans="2:7" ht="14.5">
      <c r="B254" s="12">
        <v>1</v>
      </c>
      <c r="C254" s="13">
        <v>1819</v>
      </c>
      <c r="D254" s="14">
        <v>6076</v>
      </c>
      <c r="F254" s="12">
        <v>1</v>
      </c>
      <c r="G254" s="15">
        <f t="shared" si="3"/>
        <v>0.29937458854509547</v>
      </c>
    </row>
    <row r="255" spans="2:7" ht="14.5">
      <c r="B255" s="12">
        <v>1</v>
      </c>
      <c r="C255" s="13">
        <v>1881</v>
      </c>
      <c r="D255" s="14">
        <v>6066.5</v>
      </c>
      <c r="F255" s="12">
        <v>1</v>
      </c>
      <c r="G255" s="15">
        <f t="shared" si="3"/>
        <v>0.31006346328195827</v>
      </c>
    </row>
    <row r="256" spans="2:7" ht="14.5">
      <c r="B256" s="12">
        <v>1</v>
      </c>
      <c r="C256" s="13">
        <v>1979.75</v>
      </c>
      <c r="D256" s="14">
        <v>5974.25</v>
      </c>
      <c r="F256" s="12">
        <v>1</v>
      </c>
      <c r="G256" s="15">
        <f t="shared" si="3"/>
        <v>0.33138050801355817</v>
      </c>
    </row>
    <row r="257" spans="2:7" ht="14.5">
      <c r="B257" s="12">
        <v>1</v>
      </c>
      <c r="C257" s="13">
        <v>1799.2</v>
      </c>
      <c r="D257" s="14">
        <v>5943.6</v>
      </c>
      <c r="F257" s="12">
        <v>1</v>
      </c>
      <c r="G257" s="15">
        <f t="shared" si="3"/>
        <v>0.30271216097987752</v>
      </c>
    </row>
    <row r="258" spans="2:7" ht="14.5">
      <c r="B258" s="12">
        <v>1</v>
      </c>
      <c r="C258" s="13">
        <v>1628.85</v>
      </c>
      <c r="D258" s="14">
        <v>5930.87</v>
      </c>
      <c r="F258" s="12">
        <v>1</v>
      </c>
      <c r="G258" s="15">
        <f t="shared" si="3"/>
        <v>0.27463930249693552</v>
      </c>
    </row>
    <row r="259" spans="2:7" ht="14.5">
      <c r="B259" s="12">
        <v>1</v>
      </c>
      <c r="C259" s="13">
        <v>1923.77</v>
      </c>
      <c r="D259" s="14">
        <v>5919.15</v>
      </c>
      <c r="F259" s="12">
        <v>1</v>
      </c>
      <c r="G259" s="15">
        <f t="shared" si="3"/>
        <v>0.3250078136218883</v>
      </c>
    </row>
    <row r="260" spans="2:7" ht="14.5">
      <c r="B260" s="12">
        <v>1</v>
      </c>
      <c r="C260" s="13">
        <v>2059.5</v>
      </c>
      <c r="D260" s="14">
        <v>5830</v>
      </c>
      <c r="F260" s="12">
        <v>1</v>
      </c>
      <c r="G260" s="15">
        <f t="shared" si="3"/>
        <v>0.35325900514579761</v>
      </c>
    </row>
    <row r="261" spans="2:7" ht="14.5">
      <c r="B261" s="12">
        <v>1</v>
      </c>
      <c r="C261" s="13">
        <v>1781.6</v>
      </c>
      <c r="D261" s="14">
        <v>5720.5</v>
      </c>
      <c r="F261" s="12">
        <v>1</v>
      </c>
      <c r="G261" s="15">
        <f t="shared" ref="G261:G324" si="4">C261/D261</f>
        <v>0.31144130757800892</v>
      </c>
    </row>
    <row r="262" spans="2:7" ht="14.5">
      <c r="B262" s="12">
        <v>1</v>
      </c>
      <c r="C262" s="13">
        <v>1755.57</v>
      </c>
      <c r="D262" s="14">
        <v>5657.57</v>
      </c>
      <c r="F262" s="12">
        <v>1</v>
      </c>
      <c r="G262" s="15">
        <f t="shared" si="4"/>
        <v>0.3103046007384796</v>
      </c>
    </row>
    <row r="263" spans="2:7" ht="14.5">
      <c r="B263" s="12">
        <v>1</v>
      </c>
      <c r="C263" s="13">
        <v>1628.5</v>
      </c>
      <c r="D263" s="14">
        <v>5630</v>
      </c>
      <c r="F263" s="12">
        <v>1</v>
      </c>
      <c r="G263" s="15">
        <f t="shared" si="4"/>
        <v>0.28925399644760214</v>
      </c>
    </row>
    <row r="264" spans="2:7" ht="14.5">
      <c r="B264" s="12">
        <v>1</v>
      </c>
      <c r="C264" s="13">
        <v>1841.5</v>
      </c>
      <c r="D264" s="14">
        <v>5484.5</v>
      </c>
      <c r="F264" s="12">
        <v>1</v>
      </c>
      <c r="G264" s="15">
        <f t="shared" si="4"/>
        <v>0.33576442702160636</v>
      </c>
    </row>
    <row r="265" spans="2:7" ht="14.5">
      <c r="B265" s="12">
        <v>1</v>
      </c>
      <c r="C265" s="13">
        <v>1864</v>
      </c>
      <c r="D265" s="14">
        <v>5480.67</v>
      </c>
      <c r="F265" s="12">
        <v>1</v>
      </c>
      <c r="G265" s="15">
        <f t="shared" si="4"/>
        <v>0.34010440329375785</v>
      </c>
    </row>
    <row r="266" spans="2:7" ht="14.5">
      <c r="B266" s="12">
        <v>1</v>
      </c>
      <c r="C266" s="13">
        <v>1809</v>
      </c>
      <c r="D266" s="14">
        <v>5446.5</v>
      </c>
      <c r="F266" s="12">
        <v>1</v>
      </c>
      <c r="G266" s="15">
        <f t="shared" si="4"/>
        <v>0.33213990636188379</v>
      </c>
    </row>
    <row r="267" spans="2:7" ht="14.5">
      <c r="B267" s="12">
        <v>1</v>
      </c>
      <c r="C267" s="13">
        <v>1802.5</v>
      </c>
      <c r="D267" s="14">
        <v>5415.5</v>
      </c>
      <c r="F267" s="12">
        <v>1</v>
      </c>
      <c r="G267" s="15">
        <f t="shared" si="4"/>
        <v>0.33284091958267936</v>
      </c>
    </row>
    <row r="268" spans="2:7" ht="14.5">
      <c r="B268" s="12">
        <v>1</v>
      </c>
      <c r="C268" s="13">
        <v>1593.33</v>
      </c>
      <c r="D268" s="14">
        <v>5318.33</v>
      </c>
      <c r="F268" s="12">
        <v>1</v>
      </c>
      <c r="G268" s="15">
        <f t="shared" si="4"/>
        <v>0.29959216520975568</v>
      </c>
    </row>
    <row r="269" spans="2:7" ht="14.5">
      <c r="B269" s="12">
        <v>1</v>
      </c>
      <c r="C269" s="13">
        <v>2003.5</v>
      </c>
      <c r="D269" s="14">
        <v>5306.5</v>
      </c>
      <c r="F269" s="12">
        <v>1</v>
      </c>
      <c r="G269" s="15">
        <f t="shared" si="4"/>
        <v>0.37755582775840951</v>
      </c>
    </row>
    <row r="270" spans="2:7" ht="14.5">
      <c r="B270" s="12">
        <v>1</v>
      </c>
      <c r="C270" s="13">
        <v>1790</v>
      </c>
      <c r="D270" s="14">
        <v>5208.5</v>
      </c>
      <c r="F270" s="12">
        <v>1</v>
      </c>
      <c r="G270" s="15">
        <f t="shared" si="4"/>
        <v>0.34366900259191707</v>
      </c>
    </row>
    <row r="271" spans="2:7" ht="14.5">
      <c r="B271" s="12">
        <v>1</v>
      </c>
      <c r="C271" s="13">
        <v>1583</v>
      </c>
      <c r="D271" s="14">
        <v>4697.5</v>
      </c>
      <c r="F271" s="12">
        <v>1</v>
      </c>
      <c r="G271" s="15">
        <f t="shared" si="4"/>
        <v>0.3369877594465141</v>
      </c>
    </row>
    <row r="272" spans="2:7" ht="14.5">
      <c r="B272" s="12">
        <v>2</v>
      </c>
      <c r="C272" s="13">
        <v>4122.17</v>
      </c>
      <c r="D272" s="14">
        <v>26132.3</v>
      </c>
      <c r="F272" s="12">
        <v>2</v>
      </c>
      <c r="G272" s="15">
        <f t="shared" si="4"/>
        <v>0.157742334199439</v>
      </c>
    </row>
    <row r="273" spans="2:7" ht="14.5">
      <c r="B273" s="12">
        <v>2</v>
      </c>
      <c r="C273" s="13">
        <v>3829.68</v>
      </c>
      <c r="D273" s="14">
        <v>25038.01</v>
      </c>
      <c r="F273" s="12">
        <v>2</v>
      </c>
      <c r="G273" s="15">
        <f t="shared" si="4"/>
        <v>0.15295464775355549</v>
      </c>
    </row>
    <row r="274" spans="2:7" ht="14.5">
      <c r="B274" s="12">
        <v>2</v>
      </c>
      <c r="C274" s="13">
        <v>3917.86</v>
      </c>
      <c r="D274" s="14">
        <v>24838.799999999999</v>
      </c>
      <c r="F274" s="12">
        <v>2</v>
      </c>
      <c r="G274" s="15">
        <f t="shared" si="4"/>
        <v>0.15773145240510814</v>
      </c>
    </row>
    <row r="275" spans="2:7" ht="14.5">
      <c r="B275" s="12">
        <v>2</v>
      </c>
      <c r="C275" s="13">
        <v>3866.71</v>
      </c>
      <c r="D275" s="14">
        <v>21888.34</v>
      </c>
      <c r="F275" s="12">
        <v>2</v>
      </c>
      <c r="G275" s="15">
        <f t="shared" si="4"/>
        <v>0.17665615574319479</v>
      </c>
    </row>
    <row r="276" spans="2:7" ht="14.5">
      <c r="B276" s="12">
        <v>2</v>
      </c>
      <c r="C276" s="13">
        <v>3637.01</v>
      </c>
      <c r="D276" s="14">
        <v>21876.01</v>
      </c>
      <c r="F276" s="12">
        <v>2</v>
      </c>
      <c r="G276" s="15">
        <f t="shared" si="4"/>
        <v>0.16625563802539861</v>
      </c>
    </row>
    <row r="277" spans="2:7" ht="14.5">
      <c r="B277" s="12">
        <v>2</v>
      </c>
      <c r="C277" s="13">
        <v>3568.07</v>
      </c>
      <c r="D277" s="14">
        <v>21823.11</v>
      </c>
      <c r="F277" s="12">
        <v>2</v>
      </c>
      <c r="G277" s="15">
        <f t="shared" si="4"/>
        <v>0.16349961119198869</v>
      </c>
    </row>
    <row r="278" spans="2:7" ht="14.5">
      <c r="B278" s="12">
        <v>2</v>
      </c>
      <c r="C278" s="13">
        <v>3677.95</v>
      </c>
      <c r="D278" s="14">
        <v>21785.19</v>
      </c>
      <c r="F278" s="12">
        <v>2</v>
      </c>
      <c r="G278" s="15">
        <f t="shared" si="4"/>
        <v>0.1688279973688547</v>
      </c>
    </row>
    <row r="279" spans="2:7" ht="14.5">
      <c r="B279" s="12">
        <v>2</v>
      </c>
      <c r="C279" s="13">
        <v>3956.14</v>
      </c>
      <c r="D279" s="14">
        <v>21470.38</v>
      </c>
      <c r="F279" s="12">
        <v>2</v>
      </c>
      <c r="G279" s="15">
        <f t="shared" si="4"/>
        <v>0.1842603624155697</v>
      </c>
    </row>
    <row r="280" spans="2:7" ht="14.5">
      <c r="B280" s="12">
        <v>2</v>
      </c>
      <c r="C280" s="13">
        <v>4353.45</v>
      </c>
      <c r="D280" s="14">
        <v>21375.59</v>
      </c>
      <c r="F280" s="12">
        <v>2</v>
      </c>
      <c r="G280" s="15">
        <f t="shared" si="4"/>
        <v>0.20366455382050272</v>
      </c>
    </row>
    <row r="281" spans="2:7" ht="14.5">
      <c r="B281" s="12">
        <v>2</v>
      </c>
      <c r="C281" s="13">
        <v>3478.04</v>
      </c>
      <c r="D281" s="14">
        <v>21228.61</v>
      </c>
      <c r="F281" s="12">
        <v>2</v>
      </c>
      <c r="G281" s="15">
        <f t="shared" si="4"/>
        <v>0.16383738737486817</v>
      </c>
    </row>
    <row r="282" spans="2:7" ht="14.5">
      <c r="B282" s="12">
        <v>2</v>
      </c>
      <c r="C282" s="13">
        <v>3501.82</v>
      </c>
      <c r="D282" s="14">
        <v>20901.47</v>
      </c>
      <c r="F282" s="12">
        <v>2</v>
      </c>
      <c r="G282" s="15">
        <f t="shared" si="4"/>
        <v>0.16753941229970906</v>
      </c>
    </row>
    <row r="283" spans="2:7" ht="14.5">
      <c r="B283" s="12">
        <v>2</v>
      </c>
      <c r="C283" s="13">
        <v>3863.95</v>
      </c>
      <c r="D283" s="14">
        <v>20000.62</v>
      </c>
      <c r="F283" s="12">
        <v>2</v>
      </c>
      <c r="G283" s="15">
        <f t="shared" si="4"/>
        <v>0.19319151106315705</v>
      </c>
    </row>
    <row r="284" spans="2:7" ht="14.5">
      <c r="B284" s="12">
        <v>2</v>
      </c>
      <c r="C284" s="13">
        <v>4083.59</v>
      </c>
      <c r="D284" s="14">
        <v>19907.39</v>
      </c>
      <c r="F284" s="12">
        <v>2</v>
      </c>
      <c r="G284" s="15">
        <f t="shared" si="4"/>
        <v>0.20512935146194455</v>
      </c>
    </row>
    <row r="285" spans="2:7" ht="14.5">
      <c r="B285" s="12">
        <v>2</v>
      </c>
      <c r="C285" s="13">
        <v>3852.71</v>
      </c>
      <c r="D285" s="14">
        <v>19640.13</v>
      </c>
      <c r="F285" s="12">
        <v>2</v>
      </c>
      <c r="G285" s="15">
        <f t="shared" si="4"/>
        <v>0.19616519849919525</v>
      </c>
    </row>
    <row r="286" spans="2:7" ht="14.5">
      <c r="B286" s="12">
        <v>2</v>
      </c>
      <c r="C286" s="13">
        <v>3539.19</v>
      </c>
      <c r="D286" s="14">
        <v>19632.43</v>
      </c>
      <c r="F286" s="12">
        <v>2</v>
      </c>
      <c r="G286" s="15">
        <f t="shared" si="4"/>
        <v>0.18027264072761243</v>
      </c>
    </row>
    <row r="287" spans="2:7" ht="14.5">
      <c r="B287" s="12">
        <v>2</v>
      </c>
      <c r="C287" s="13">
        <v>3690.5</v>
      </c>
      <c r="D287" s="14">
        <v>19428.509999999998</v>
      </c>
      <c r="F287" s="12">
        <v>2</v>
      </c>
      <c r="G287" s="15">
        <f t="shared" si="4"/>
        <v>0.18995280646843224</v>
      </c>
    </row>
    <row r="288" spans="2:7" ht="14.5">
      <c r="B288" s="12">
        <v>2</v>
      </c>
      <c r="C288" s="13">
        <v>3889.23</v>
      </c>
      <c r="D288" s="14">
        <v>19378.93</v>
      </c>
      <c r="F288" s="12">
        <v>2</v>
      </c>
      <c r="G288" s="15">
        <f t="shared" si="4"/>
        <v>0.20069374315300173</v>
      </c>
    </row>
    <row r="289" spans="2:7" ht="14.5">
      <c r="B289" s="12">
        <v>2</v>
      </c>
      <c r="C289" s="13">
        <v>3564.17</v>
      </c>
      <c r="D289" s="14">
        <v>19159.63</v>
      </c>
      <c r="F289" s="12">
        <v>2</v>
      </c>
      <c r="G289" s="15">
        <f t="shared" si="4"/>
        <v>0.1860249910880325</v>
      </c>
    </row>
    <row r="290" spans="2:7" ht="14.5">
      <c r="B290" s="12">
        <v>2</v>
      </c>
      <c r="C290" s="13">
        <v>3350.84</v>
      </c>
      <c r="D290" s="14">
        <v>18791.259999999998</v>
      </c>
      <c r="F290" s="12">
        <v>2</v>
      </c>
      <c r="G290" s="15">
        <f t="shared" si="4"/>
        <v>0.17831906961002086</v>
      </c>
    </row>
    <row r="291" spans="2:7" ht="14.5">
      <c r="B291" s="12">
        <v>2</v>
      </c>
      <c r="C291" s="13">
        <v>3461.57</v>
      </c>
      <c r="D291" s="14">
        <v>18509.54</v>
      </c>
      <c r="F291" s="12">
        <v>2</v>
      </c>
      <c r="G291" s="15">
        <f t="shared" si="4"/>
        <v>0.18701545257202501</v>
      </c>
    </row>
    <row r="292" spans="2:7" ht="14.5">
      <c r="B292" s="12">
        <v>2</v>
      </c>
      <c r="C292" s="13">
        <v>3066.53</v>
      </c>
      <c r="D292" s="14">
        <v>18320.47</v>
      </c>
      <c r="F292" s="12">
        <v>2</v>
      </c>
      <c r="G292" s="15">
        <f t="shared" si="4"/>
        <v>0.16738271452642864</v>
      </c>
    </row>
    <row r="293" spans="2:7" ht="14.5">
      <c r="B293" s="12">
        <v>2</v>
      </c>
      <c r="C293" s="13">
        <v>3351.59</v>
      </c>
      <c r="D293" s="14">
        <v>18225.740000000002</v>
      </c>
      <c r="F293" s="12">
        <v>2</v>
      </c>
      <c r="G293" s="15">
        <f t="shared" si="4"/>
        <v>0.18389321915049814</v>
      </c>
    </row>
    <row r="294" spans="2:7" ht="14.5">
      <c r="B294" s="12">
        <v>2</v>
      </c>
      <c r="C294" s="13">
        <v>3341.39</v>
      </c>
      <c r="D294" s="14">
        <v>18052.63</v>
      </c>
      <c r="F294" s="12">
        <v>2</v>
      </c>
      <c r="G294" s="15">
        <f t="shared" si="4"/>
        <v>0.18509159053279214</v>
      </c>
    </row>
    <row r="295" spans="2:7" ht="14.5">
      <c r="B295" s="12">
        <v>2</v>
      </c>
      <c r="C295" s="13">
        <v>3428.17</v>
      </c>
      <c r="D295" s="14">
        <v>18022.990000000002</v>
      </c>
      <c r="F295" s="12">
        <v>2</v>
      </c>
      <c r="G295" s="15">
        <f t="shared" si="4"/>
        <v>0.1902109472401638</v>
      </c>
    </row>
    <row r="296" spans="2:7" ht="14.5">
      <c r="B296" s="12">
        <v>2</v>
      </c>
      <c r="C296" s="13">
        <v>3529.22</v>
      </c>
      <c r="D296" s="14">
        <v>17936.62</v>
      </c>
      <c r="F296" s="12">
        <v>2</v>
      </c>
      <c r="G296" s="15">
        <f t="shared" si="4"/>
        <v>0.19676059369045004</v>
      </c>
    </row>
    <row r="297" spans="2:7" ht="14.5">
      <c r="B297" s="12">
        <v>2</v>
      </c>
      <c r="C297" s="13">
        <v>3396.91</v>
      </c>
      <c r="D297" s="14">
        <v>17874.599999999999</v>
      </c>
      <c r="F297" s="12">
        <v>2</v>
      </c>
      <c r="G297" s="15">
        <f t="shared" si="4"/>
        <v>0.19004117574659013</v>
      </c>
    </row>
    <row r="298" spans="2:7" ht="14.5">
      <c r="B298" s="12">
        <v>2</v>
      </c>
      <c r="C298" s="13">
        <v>3651.06</v>
      </c>
      <c r="D298" s="14">
        <v>17863.79</v>
      </c>
      <c r="F298" s="12">
        <v>2</v>
      </c>
      <c r="G298" s="15">
        <f t="shared" si="4"/>
        <v>0.20438328036771591</v>
      </c>
    </row>
    <row r="299" spans="2:7" ht="14.5">
      <c r="B299" s="12">
        <v>2</v>
      </c>
      <c r="C299" s="13">
        <v>3188.93</v>
      </c>
      <c r="D299" s="14">
        <v>17834.75</v>
      </c>
      <c r="F299" s="12">
        <v>2</v>
      </c>
      <c r="G299" s="15">
        <f t="shared" si="4"/>
        <v>0.17880430059294355</v>
      </c>
    </row>
    <row r="300" spans="2:7" ht="14.5">
      <c r="B300" s="12">
        <v>2</v>
      </c>
      <c r="C300" s="13">
        <v>3344.48</v>
      </c>
      <c r="D300" s="14">
        <v>17777.990000000002</v>
      </c>
      <c r="F300" s="12">
        <v>2</v>
      </c>
      <c r="G300" s="15">
        <f t="shared" si="4"/>
        <v>0.18812475426074599</v>
      </c>
    </row>
    <row r="301" spans="2:7" ht="14.5">
      <c r="B301" s="12">
        <v>2</v>
      </c>
      <c r="C301" s="13">
        <v>3691.64</v>
      </c>
      <c r="D301" s="14">
        <v>17744</v>
      </c>
      <c r="F301" s="12">
        <v>2</v>
      </c>
      <c r="G301" s="15">
        <f t="shared" si="4"/>
        <v>0.20805004508566274</v>
      </c>
    </row>
    <row r="302" spans="2:7" ht="14.5">
      <c r="B302" s="12">
        <v>2</v>
      </c>
      <c r="C302" s="13">
        <v>3516.88</v>
      </c>
      <c r="D302" s="14">
        <v>17727.439999999999</v>
      </c>
      <c r="F302" s="12">
        <v>2</v>
      </c>
      <c r="G302" s="15">
        <f t="shared" si="4"/>
        <v>0.19838623061197783</v>
      </c>
    </row>
    <row r="303" spans="2:7" ht="14.5">
      <c r="B303" s="12">
        <v>2</v>
      </c>
      <c r="C303" s="13">
        <v>3174.85</v>
      </c>
      <c r="D303" s="14">
        <v>17629.39</v>
      </c>
      <c r="F303" s="12">
        <v>2</v>
      </c>
      <c r="G303" s="15">
        <f t="shared" si="4"/>
        <v>0.18008847725304167</v>
      </c>
    </row>
    <row r="304" spans="2:7" ht="14.5">
      <c r="B304" s="12">
        <v>2</v>
      </c>
      <c r="C304" s="13">
        <v>3311.05</v>
      </c>
      <c r="D304" s="14">
        <v>17545.78</v>
      </c>
      <c r="F304" s="12">
        <v>2</v>
      </c>
      <c r="G304" s="15">
        <f t="shared" si="4"/>
        <v>0.18870919389163665</v>
      </c>
    </row>
    <row r="305" spans="2:7" ht="14.5">
      <c r="B305" s="12">
        <v>2</v>
      </c>
      <c r="C305" s="13">
        <v>3398.26</v>
      </c>
      <c r="D305" s="14">
        <v>17468.84</v>
      </c>
      <c r="F305" s="12">
        <v>2</v>
      </c>
      <c r="G305" s="15">
        <f t="shared" si="4"/>
        <v>0.19453266501954339</v>
      </c>
    </row>
    <row r="306" spans="2:7" ht="14.5">
      <c r="B306" s="12">
        <v>2</v>
      </c>
      <c r="C306" s="13">
        <v>3240.56</v>
      </c>
      <c r="D306" s="14">
        <v>17307.48</v>
      </c>
      <c r="F306" s="12">
        <v>2</v>
      </c>
      <c r="G306" s="15">
        <f t="shared" si="4"/>
        <v>0.18723465230062378</v>
      </c>
    </row>
    <row r="307" spans="2:7" ht="14.5">
      <c r="B307" s="12">
        <v>2</v>
      </c>
      <c r="C307" s="13">
        <v>3283</v>
      </c>
      <c r="D307" s="14">
        <v>17159.86</v>
      </c>
      <c r="F307" s="12">
        <v>2</v>
      </c>
      <c r="G307" s="15">
        <f t="shared" si="4"/>
        <v>0.19131857719118919</v>
      </c>
    </row>
    <row r="308" spans="2:7" ht="14.5">
      <c r="B308" s="12">
        <v>2</v>
      </c>
      <c r="C308" s="13">
        <v>3294.44</v>
      </c>
      <c r="D308" s="14">
        <v>17143.38</v>
      </c>
      <c r="F308" s="12">
        <v>2</v>
      </c>
      <c r="G308" s="15">
        <f t="shared" si="4"/>
        <v>0.19216980548759929</v>
      </c>
    </row>
    <row r="309" spans="2:7" ht="14.5">
      <c r="B309" s="12">
        <v>2</v>
      </c>
      <c r="C309" s="13">
        <v>3289.33</v>
      </c>
      <c r="D309" s="14">
        <v>17053.53</v>
      </c>
      <c r="F309" s="12">
        <v>2</v>
      </c>
      <c r="G309" s="15">
        <f t="shared" si="4"/>
        <v>0.19288264658402102</v>
      </c>
    </row>
    <row r="310" spans="2:7" ht="14.5">
      <c r="B310" s="12">
        <v>2</v>
      </c>
      <c r="C310" s="13">
        <v>3007.96</v>
      </c>
      <c r="D310" s="14">
        <v>17047.86</v>
      </c>
      <c r="F310" s="12">
        <v>2</v>
      </c>
      <c r="G310" s="15">
        <f t="shared" si="4"/>
        <v>0.17644208715932674</v>
      </c>
    </row>
    <row r="311" spans="2:7" ht="14.5">
      <c r="B311" s="12">
        <v>2</v>
      </c>
      <c r="C311" s="13">
        <v>3148.37</v>
      </c>
      <c r="D311" s="14">
        <v>16672.75</v>
      </c>
      <c r="F311" s="12">
        <v>2</v>
      </c>
      <c r="G311" s="15">
        <f t="shared" si="4"/>
        <v>0.18883327585431317</v>
      </c>
    </row>
    <row r="312" spans="2:7" ht="14.5">
      <c r="B312" s="12">
        <v>2</v>
      </c>
      <c r="C312" s="13">
        <v>2936.07</v>
      </c>
      <c r="D312" s="14">
        <v>16411.22</v>
      </c>
      <c r="F312" s="12">
        <v>2</v>
      </c>
      <c r="G312" s="15">
        <f t="shared" si="4"/>
        <v>0.17890626047301786</v>
      </c>
    </row>
    <row r="313" spans="2:7" ht="14.5">
      <c r="B313" s="12">
        <v>2</v>
      </c>
      <c r="C313" s="13">
        <v>3299.12</v>
      </c>
      <c r="D313" s="14">
        <v>16074.44</v>
      </c>
      <c r="F313" s="12">
        <v>2</v>
      </c>
      <c r="G313" s="15">
        <f t="shared" si="4"/>
        <v>0.2052401203401176</v>
      </c>
    </row>
    <row r="314" spans="2:7" ht="14.5">
      <c r="B314" s="12">
        <v>2</v>
      </c>
      <c r="C314" s="13">
        <v>2785.4</v>
      </c>
      <c r="D314" s="14">
        <v>16010</v>
      </c>
      <c r="F314" s="12">
        <v>2</v>
      </c>
      <c r="G314" s="15">
        <f t="shared" si="4"/>
        <v>0.17397876327295442</v>
      </c>
    </row>
    <row r="315" spans="2:7" ht="14.5">
      <c r="B315" s="12">
        <v>2</v>
      </c>
      <c r="C315" s="13">
        <v>3089.54</v>
      </c>
      <c r="D315" s="14">
        <v>15687.92</v>
      </c>
      <c r="F315" s="12">
        <v>2</v>
      </c>
      <c r="G315" s="15">
        <f t="shared" si="4"/>
        <v>0.19693751625454489</v>
      </c>
    </row>
    <row r="316" spans="2:7" ht="14.5">
      <c r="B316" s="12">
        <v>2</v>
      </c>
      <c r="C316" s="13">
        <v>3023.15</v>
      </c>
      <c r="D316" s="14">
        <v>15687.68</v>
      </c>
      <c r="F316" s="12">
        <v>2</v>
      </c>
      <c r="G316" s="15">
        <f t="shared" si="4"/>
        <v>0.19270854581429503</v>
      </c>
    </row>
    <row r="317" spans="2:7" ht="14.5">
      <c r="B317" s="12">
        <v>2</v>
      </c>
      <c r="C317" s="13">
        <v>3071.79</v>
      </c>
      <c r="D317" s="14">
        <v>15610.61</v>
      </c>
      <c r="F317" s="12">
        <v>2</v>
      </c>
      <c r="G317" s="15">
        <f t="shared" si="4"/>
        <v>0.19677578262476608</v>
      </c>
    </row>
    <row r="318" spans="2:7" ht="14.5">
      <c r="B318" s="12">
        <v>2</v>
      </c>
      <c r="C318" s="13">
        <v>3114.75</v>
      </c>
      <c r="D318" s="14">
        <v>15401.8</v>
      </c>
      <c r="F318" s="12">
        <v>2</v>
      </c>
      <c r="G318" s="15">
        <f t="shared" si="4"/>
        <v>0.20223285589995976</v>
      </c>
    </row>
    <row r="319" spans="2:7" ht="14.5">
      <c r="B319" s="12">
        <v>2</v>
      </c>
      <c r="C319" s="13">
        <v>3079.49</v>
      </c>
      <c r="D319" s="14">
        <v>15262.83</v>
      </c>
      <c r="F319" s="12">
        <v>2</v>
      </c>
      <c r="G319" s="15">
        <f t="shared" si="4"/>
        <v>0.20176402410300054</v>
      </c>
    </row>
    <row r="320" spans="2:7" ht="14.5">
      <c r="B320" s="12">
        <v>2</v>
      </c>
      <c r="C320" s="13">
        <v>2821.14</v>
      </c>
      <c r="D320" s="14">
        <v>15210.86</v>
      </c>
      <c r="F320" s="12">
        <v>2</v>
      </c>
      <c r="G320" s="15">
        <f t="shared" si="4"/>
        <v>0.18546880321033787</v>
      </c>
    </row>
    <row r="321" spans="2:7" ht="14.5">
      <c r="B321" s="12">
        <v>2</v>
      </c>
      <c r="C321" s="13">
        <v>2863.25</v>
      </c>
      <c r="D321" s="14">
        <v>15174.25</v>
      </c>
      <c r="F321" s="12">
        <v>2</v>
      </c>
      <c r="G321" s="15">
        <f t="shared" si="4"/>
        <v>0.18869136860141358</v>
      </c>
    </row>
    <row r="322" spans="2:7" ht="14.5">
      <c r="B322" s="12">
        <v>2</v>
      </c>
      <c r="C322" s="13">
        <v>3362.1</v>
      </c>
      <c r="D322" s="14">
        <v>14872.72</v>
      </c>
      <c r="F322" s="12">
        <v>2</v>
      </c>
      <c r="G322" s="15">
        <f t="shared" si="4"/>
        <v>0.22605817900155453</v>
      </c>
    </row>
    <row r="323" spans="2:7" ht="14.5">
      <c r="B323" s="12">
        <v>2</v>
      </c>
      <c r="C323" s="13">
        <v>3376.25</v>
      </c>
      <c r="D323" s="14">
        <v>14805.33</v>
      </c>
      <c r="F323" s="12">
        <v>2</v>
      </c>
      <c r="G323" s="15">
        <f t="shared" si="4"/>
        <v>0.22804287374884585</v>
      </c>
    </row>
    <row r="324" spans="2:7" ht="14.5">
      <c r="B324" s="12">
        <v>2</v>
      </c>
      <c r="C324" s="13">
        <v>2919.55</v>
      </c>
      <c r="D324" s="14">
        <v>14574.76</v>
      </c>
      <c r="F324" s="12">
        <v>2</v>
      </c>
      <c r="G324" s="15">
        <f t="shared" si="4"/>
        <v>0.20031547689292997</v>
      </c>
    </row>
    <row r="325" spans="2:7" ht="14.5">
      <c r="B325" s="12">
        <v>2</v>
      </c>
      <c r="C325" s="13">
        <v>3139.13</v>
      </c>
      <c r="D325" s="14">
        <v>14556.19</v>
      </c>
      <c r="F325" s="12">
        <v>2</v>
      </c>
      <c r="G325" s="15">
        <f t="shared" ref="G325:G388" si="5">C325/D325</f>
        <v>0.21565601987882818</v>
      </c>
    </row>
    <row r="326" spans="2:7" ht="14.5">
      <c r="B326" s="12">
        <v>2</v>
      </c>
      <c r="C326" s="13">
        <v>3199.1</v>
      </c>
      <c r="D326" s="14">
        <v>14492.3</v>
      </c>
      <c r="F326" s="12">
        <v>2</v>
      </c>
      <c r="G326" s="15">
        <f t="shared" si="5"/>
        <v>0.22074480931253149</v>
      </c>
    </row>
    <row r="327" spans="2:7" ht="14.5">
      <c r="B327" s="12">
        <v>2</v>
      </c>
      <c r="C327" s="13">
        <v>2905.15</v>
      </c>
      <c r="D327" s="14">
        <v>14484.45</v>
      </c>
      <c r="F327" s="12">
        <v>2</v>
      </c>
      <c r="G327" s="15">
        <f t="shared" si="5"/>
        <v>0.20057026673432543</v>
      </c>
    </row>
    <row r="328" spans="2:7" ht="14.5">
      <c r="B328" s="12">
        <v>2</v>
      </c>
      <c r="C328" s="13">
        <v>3063.79</v>
      </c>
      <c r="D328" s="14">
        <v>14422.81</v>
      </c>
      <c r="F328" s="12">
        <v>2</v>
      </c>
      <c r="G328" s="15">
        <f t="shared" si="5"/>
        <v>0.21242670464354727</v>
      </c>
    </row>
    <row r="329" spans="2:7" ht="14.5">
      <c r="B329" s="12">
        <v>2</v>
      </c>
      <c r="C329" s="13">
        <v>2853.16</v>
      </c>
      <c r="D329" s="14">
        <v>14203.48</v>
      </c>
      <c r="F329" s="12">
        <v>2</v>
      </c>
      <c r="G329" s="15">
        <f t="shared" si="5"/>
        <v>0.20087753142187689</v>
      </c>
    </row>
    <row r="330" spans="2:7" ht="14.5">
      <c r="B330" s="12">
        <v>2</v>
      </c>
      <c r="C330" s="13">
        <v>2983.75</v>
      </c>
      <c r="D330" s="14">
        <v>13893.17</v>
      </c>
      <c r="F330" s="12">
        <v>2</v>
      </c>
      <c r="G330" s="15">
        <f t="shared" si="5"/>
        <v>0.21476380120591629</v>
      </c>
    </row>
    <row r="331" spans="2:7" ht="14.5">
      <c r="B331" s="12">
        <v>2</v>
      </c>
      <c r="C331" s="13">
        <v>2449.0100000000002</v>
      </c>
      <c r="D331" s="14">
        <v>13882.93</v>
      </c>
      <c r="F331" s="12">
        <v>2</v>
      </c>
      <c r="G331" s="15">
        <f t="shared" si="5"/>
        <v>0.17640440454572631</v>
      </c>
    </row>
    <row r="332" spans="2:7" ht="14.5">
      <c r="B332" s="12">
        <v>2</v>
      </c>
      <c r="C332" s="13">
        <v>2631.19</v>
      </c>
      <c r="D332" s="14">
        <v>13845.32</v>
      </c>
      <c r="F332" s="12">
        <v>2</v>
      </c>
      <c r="G332" s="15">
        <f t="shared" si="5"/>
        <v>0.19004183363042532</v>
      </c>
    </row>
    <row r="333" spans="2:7" ht="14.5">
      <c r="B333" s="12">
        <v>2</v>
      </c>
      <c r="C333" s="13">
        <v>2728</v>
      </c>
      <c r="D333" s="14">
        <v>13800</v>
      </c>
      <c r="F333" s="12">
        <v>2</v>
      </c>
      <c r="G333" s="15">
        <f t="shared" si="5"/>
        <v>0.19768115942028985</v>
      </c>
    </row>
    <row r="334" spans="2:7" ht="14.5">
      <c r="B334" s="12">
        <v>2</v>
      </c>
      <c r="C334" s="13">
        <v>3375.23</v>
      </c>
      <c r="D334" s="14">
        <v>13617.59</v>
      </c>
      <c r="F334" s="12">
        <v>2</v>
      </c>
      <c r="G334" s="15">
        <f t="shared" si="5"/>
        <v>0.24785810117649304</v>
      </c>
    </row>
    <row r="335" spans="2:7" ht="14.5">
      <c r="B335" s="12">
        <v>2</v>
      </c>
      <c r="C335" s="13">
        <v>2920</v>
      </c>
      <c r="D335" s="14">
        <v>13605.61</v>
      </c>
      <c r="F335" s="12">
        <v>2</v>
      </c>
      <c r="G335" s="15">
        <f t="shared" si="5"/>
        <v>0.21461735269495449</v>
      </c>
    </row>
    <row r="336" spans="2:7" ht="14.5">
      <c r="B336" s="12">
        <v>2</v>
      </c>
      <c r="C336" s="13">
        <v>2447.77</v>
      </c>
      <c r="D336" s="14">
        <v>13519.48</v>
      </c>
      <c r="F336" s="12">
        <v>2</v>
      </c>
      <c r="G336" s="15">
        <f t="shared" si="5"/>
        <v>0.18105504057848379</v>
      </c>
    </row>
    <row r="337" spans="2:7" ht="14.5">
      <c r="B337" s="12">
        <v>2</v>
      </c>
      <c r="C337" s="13">
        <v>2671.13</v>
      </c>
      <c r="D337" s="14">
        <v>13498.42</v>
      </c>
      <c r="F337" s="12">
        <v>2</v>
      </c>
      <c r="G337" s="15">
        <f t="shared" si="5"/>
        <v>0.19788464131357597</v>
      </c>
    </row>
    <row r="338" spans="2:7" ht="14.5">
      <c r="B338" s="12">
        <v>2</v>
      </c>
      <c r="C338" s="13">
        <v>2625.44</v>
      </c>
      <c r="D338" s="14">
        <v>13447.62</v>
      </c>
      <c r="F338" s="12">
        <v>2</v>
      </c>
      <c r="G338" s="15">
        <f t="shared" si="5"/>
        <v>0.19523454707970628</v>
      </c>
    </row>
    <row r="339" spans="2:7" ht="14.5">
      <c r="B339" s="12">
        <v>2</v>
      </c>
      <c r="C339" s="13">
        <v>2546.0700000000002</v>
      </c>
      <c r="D339" s="14">
        <v>13403.72</v>
      </c>
      <c r="F339" s="12">
        <v>2</v>
      </c>
      <c r="G339" s="15">
        <f t="shared" si="5"/>
        <v>0.18995249080106122</v>
      </c>
    </row>
    <row r="340" spans="2:7" ht="14.5">
      <c r="B340" s="12">
        <v>2</v>
      </c>
      <c r="C340" s="13">
        <v>2486.52</v>
      </c>
      <c r="D340" s="14">
        <v>13218.11</v>
      </c>
      <c r="F340" s="12">
        <v>2</v>
      </c>
      <c r="G340" s="15">
        <f t="shared" si="5"/>
        <v>0.18811463968751962</v>
      </c>
    </row>
    <row r="341" spans="2:7" ht="14.5">
      <c r="B341" s="12">
        <v>2</v>
      </c>
      <c r="C341" s="13">
        <v>2465.41</v>
      </c>
      <c r="D341" s="14">
        <v>13201.29</v>
      </c>
      <c r="F341" s="12">
        <v>2</v>
      </c>
      <c r="G341" s="15">
        <f t="shared" si="5"/>
        <v>0.18675523376882106</v>
      </c>
    </row>
    <row r="342" spans="2:7" ht="14.5">
      <c r="B342" s="12">
        <v>2</v>
      </c>
      <c r="C342" s="13">
        <v>2861.44</v>
      </c>
      <c r="D342" s="14">
        <v>13102.17</v>
      </c>
      <c r="F342" s="12">
        <v>2</v>
      </c>
      <c r="G342" s="15">
        <f t="shared" si="5"/>
        <v>0.21839435757588246</v>
      </c>
    </row>
    <row r="343" spans="2:7" ht="14.5">
      <c r="B343" s="12">
        <v>2</v>
      </c>
      <c r="C343" s="13">
        <v>2747.04</v>
      </c>
      <c r="D343" s="14">
        <v>13061.66</v>
      </c>
      <c r="F343" s="12">
        <v>2</v>
      </c>
      <c r="G343" s="15">
        <f t="shared" si="5"/>
        <v>0.21031323736799151</v>
      </c>
    </row>
    <row r="344" spans="2:7" ht="14.5">
      <c r="B344" s="12">
        <v>2</v>
      </c>
      <c r="C344" s="13">
        <v>2615.5700000000002</v>
      </c>
      <c r="D344" s="14">
        <v>12963.73</v>
      </c>
      <c r="F344" s="12">
        <v>2</v>
      </c>
      <c r="G344" s="15">
        <f t="shared" si="5"/>
        <v>0.20176060439395146</v>
      </c>
    </row>
    <row r="345" spans="2:7" ht="14.5">
      <c r="B345" s="12">
        <v>2</v>
      </c>
      <c r="C345" s="13">
        <v>2350.0700000000002</v>
      </c>
      <c r="D345" s="14">
        <v>12802.8</v>
      </c>
      <c r="F345" s="12">
        <v>2</v>
      </c>
      <c r="G345" s="15">
        <f t="shared" si="5"/>
        <v>0.18355906520448653</v>
      </c>
    </row>
    <row r="346" spans="2:7" ht="14.5">
      <c r="B346" s="12">
        <v>2</v>
      </c>
      <c r="C346" s="13">
        <v>2924.52</v>
      </c>
      <c r="D346" s="14">
        <v>12718.58</v>
      </c>
      <c r="F346" s="12">
        <v>2</v>
      </c>
      <c r="G346" s="15">
        <f t="shared" si="5"/>
        <v>0.22994076382740841</v>
      </c>
    </row>
    <row r="347" spans="2:7" ht="14.5">
      <c r="B347" s="12">
        <v>2</v>
      </c>
      <c r="C347" s="13">
        <v>2409.36</v>
      </c>
      <c r="D347" s="14">
        <v>12716.94</v>
      </c>
      <c r="F347" s="12">
        <v>2</v>
      </c>
      <c r="G347" s="15">
        <f t="shared" si="5"/>
        <v>0.1894606721428268</v>
      </c>
    </row>
    <row r="348" spans="2:7" ht="14.5">
      <c r="B348" s="12">
        <v>2</v>
      </c>
      <c r="C348" s="13">
        <v>2916</v>
      </c>
      <c r="D348" s="14">
        <v>12632.5</v>
      </c>
      <c r="F348" s="12">
        <v>2</v>
      </c>
      <c r="G348" s="15">
        <f t="shared" si="5"/>
        <v>0.23083316841480309</v>
      </c>
    </row>
    <row r="349" spans="2:7" ht="14.5">
      <c r="B349" s="12">
        <v>2</v>
      </c>
      <c r="C349" s="13">
        <v>2505.39</v>
      </c>
      <c r="D349" s="14">
        <v>12541.6</v>
      </c>
      <c r="F349" s="12">
        <v>2</v>
      </c>
      <c r="G349" s="15">
        <f t="shared" si="5"/>
        <v>0.19976637749569431</v>
      </c>
    </row>
    <row r="350" spans="2:7" ht="14.5">
      <c r="B350" s="12">
        <v>2</v>
      </c>
      <c r="C350" s="13">
        <v>2732.28</v>
      </c>
      <c r="D350" s="14">
        <v>12511.32</v>
      </c>
      <c r="F350" s="12">
        <v>2</v>
      </c>
      <c r="G350" s="15">
        <f t="shared" si="5"/>
        <v>0.21838463087827664</v>
      </c>
    </row>
    <row r="351" spans="2:7" ht="14.5">
      <c r="B351" s="12">
        <v>2</v>
      </c>
      <c r="C351" s="13">
        <v>2341.5700000000002</v>
      </c>
      <c r="D351" s="14">
        <v>12478.04</v>
      </c>
      <c r="F351" s="12">
        <v>2</v>
      </c>
      <c r="G351" s="15">
        <f t="shared" si="5"/>
        <v>0.18765527278322558</v>
      </c>
    </row>
    <row r="352" spans="2:7" ht="14.5">
      <c r="B352" s="12">
        <v>2</v>
      </c>
      <c r="C352" s="13">
        <v>2765</v>
      </c>
      <c r="D352" s="14">
        <v>12393.5</v>
      </c>
      <c r="F352" s="12">
        <v>2</v>
      </c>
      <c r="G352" s="15">
        <f t="shared" si="5"/>
        <v>0.22310081897768991</v>
      </c>
    </row>
    <row r="353" spans="2:7" ht="14.5">
      <c r="B353" s="12">
        <v>2</v>
      </c>
      <c r="C353" s="13">
        <v>2431.37</v>
      </c>
      <c r="D353" s="14">
        <v>12390.79</v>
      </c>
      <c r="F353" s="12">
        <v>2</v>
      </c>
      <c r="G353" s="15">
        <f t="shared" si="5"/>
        <v>0.19622396957740385</v>
      </c>
    </row>
    <row r="354" spans="2:7" ht="14.5">
      <c r="B354" s="12">
        <v>2</v>
      </c>
      <c r="C354" s="13">
        <v>2805.2</v>
      </c>
      <c r="D354" s="14">
        <v>12143.4</v>
      </c>
      <c r="F354" s="12">
        <v>2</v>
      </c>
      <c r="G354" s="15">
        <f t="shared" si="5"/>
        <v>0.23100614325477214</v>
      </c>
    </row>
    <row r="355" spans="2:7" ht="14.5">
      <c r="B355" s="12">
        <v>2</v>
      </c>
      <c r="C355" s="13">
        <v>2577.27</v>
      </c>
      <c r="D355" s="14">
        <v>12040.69</v>
      </c>
      <c r="F355" s="12">
        <v>2</v>
      </c>
      <c r="G355" s="15">
        <f t="shared" si="5"/>
        <v>0.21404670330354822</v>
      </c>
    </row>
    <row r="356" spans="2:7" ht="14.5">
      <c r="B356" s="12">
        <v>2</v>
      </c>
      <c r="C356" s="13">
        <v>2645.02</v>
      </c>
      <c r="D356" s="14">
        <v>11988.43</v>
      </c>
      <c r="F356" s="12">
        <v>2</v>
      </c>
      <c r="G356" s="15">
        <f t="shared" si="5"/>
        <v>0.22063105844551789</v>
      </c>
    </row>
    <row r="357" spans="2:7" ht="14.5">
      <c r="B357" s="12">
        <v>2</v>
      </c>
      <c r="C357" s="13">
        <v>2591.15</v>
      </c>
      <c r="D357" s="14">
        <v>11984.3</v>
      </c>
      <c r="F357" s="12">
        <v>2</v>
      </c>
      <c r="G357" s="15">
        <f t="shared" si="5"/>
        <v>0.2162120440910191</v>
      </c>
    </row>
    <row r="358" spans="2:7" ht="14.5">
      <c r="B358" s="12">
        <v>2</v>
      </c>
      <c r="C358" s="13">
        <v>2315.0700000000002</v>
      </c>
      <c r="D358" s="14">
        <v>11970.01</v>
      </c>
      <c r="F358" s="12">
        <v>2</v>
      </c>
      <c r="G358" s="15">
        <f t="shared" si="5"/>
        <v>0.19340585346211073</v>
      </c>
    </row>
    <row r="359" spans="2:7" ht="14.5">
      <c r="B359" s="12">
        <v>2</v>
      </c>
      <c r="C359" s="13">
        <v>2736.04</v>
      </c>
      <c r="D359" s="14">
        <v>11929.1</v>
      </c>
      <c r="F359" s="12">
        <v>2</v>
      </c>
      <c r="G359" s="15">
        <f t="shared" si="5"/>
        <v>0.22935845956526477</v>
      </c>
    </row>
    <row r="360" spans="2:7" ht="14.5">
      <c r="B360" s="12">
        <v>2</v>
      </c>
      <c r="C360" s="13">
        <v>2541.39</v>
      </c>
      <c r="D360" s="14">
        <v>11727.62</v>
      </c>
      <c r="F360" s="12">
        <v>2</v>
      </c>
      <c r="G360" s="15">
        <f t="shared" si="5"/>
        <v>0.21670125737361884</v>
      </c>
    </row>
    <row r="361" spans="2:7" ht="14.5">
      <c r="B361" s="12">
        <v>2</v>
      </c>
      <c r="C361" s="13">
        <v>2466</v>
      </c>
      <c r="D361" s="14">
        <v>11517.5</v>
      </c>
      <c r="F361" s="12">
        <v>2</v>
      </c>
      <c r="G361" s="15">
        <f t="shared" si="5"/>
        <v>0.21410896461905796</v>
      </c>
    </row>
    <row r="362" spans="2:7" ht="14.5">
      <c r="B362" s="12">
        <v>2</v>
      </c>
      <c r="C362" s="13">
        <v>2362.5</v>
      </c>
      <c r="D362" s="14">
        <v>11467</v>
      </c>
      <c r="F362" s="12">
        <v>2</v>
      </c>
      <c r="G362" s="15">
        <f t="shared" si="5"/>
        <v>0.20602598761663904</v>
      </c>
    </row>
    <row r="363" spans="2:7" ht="14.5">
      <c r="B363" s="12">
        <v>2</v>
      </c>
      <c r="C363" s="13">
        <v>2989.2</v>
      </c>
      <c r="D363" s="14">
        <v>11441.4</v>
      </c>
      <c r="F363" s="12">
        <v>2</v>
      </c>
      <c r="G363" s="15">
        <f t="shared" si="5"/>
        <v>0.26126173370391736</v>
      </c>
    </row>
    <row r="364" spans="2:7" ht="14.5">
      <c r="B364" s="12">
        <v>2</v>
      </c>
      <c r="C364" s="13">
        <v>2424</v>
      </c>
      <c r="D364" s="14">
        <v>11403.5</v>
      </c>
      <c r="F364" s="12">
        <v>2</v>
      </c>
      <c r="G364" s="15">
        <f t="shared" si="5"/>
        <v>0.21256631735870565</v>
      </c>
    </row>
    <row r="365" spans="2:7" ht="14.5">
      <c r="B365" s="12">
        <v>2</v>
      </c>
      <c r="C365" s="13">
        <v>2472.5</v>
      </c>
      <c r="D365" s="14">
        <v>11369</v>
      </c>
      <c r="F365" s="12">
        <v>2</v>
      </c>
      <c r="G365" s="15">
        <f t="shared" si="5"/>
        <v>0.21747735069047411</v>
      </c>
    </row>
    <row r="366" spans="2:7" ht="14.5">
      <c r="B366" s="12">
        <v>2</v>
      </c>
      <c r="C366" s="13">
        <v>2249.5500000000002</v>
      </c>
      <c r="D366" s="14">
        <v>11330.38</v>
      </c>
      <c r="F366" s="12">
        <v>2</v>
      </c>
      <c r="G366" s="15">
        <f t="shared" si="5"/>
        <v>0.1985414434467335</v>
      </c>
    </row>
    <row r="367" spans="2:7" ht="14.5">
      <c r="B367" s="12">
        <v>2</v>
      </c>
      <c r="C367" s="13">
        <v>2323.5</v>
      </c>
      <c r="D367" s="14">
        <v>11282.5</v>
      </c>
      <c r="F367" s="12">
        <v>2</v>
      </c>
      <c r="G367" s="15">
        <f t="shared" si="5"/>
        <v>0.20593840017726567</v>
      </c>
    </row>
    <row r="368" spans="2:7" ht="14.5">
      <c r="B368" s="12">
        <v>2</v>
      </c>
      <c r="C368" s="13">
        <v>2228.33</v>
      </c>
      <c r="D368" s="14">
        <v>11200.67</v>
      </c>
      <c r="F368" s="12">
        <v>2</v>
      </c>
      <c r="G368" s="15">
        <f t="shared" si="5"/>
        <v>0.1989461344723128</v>
      </c>
    </row>
    <row r="369" spans="2:7" ht="14.5">
      <c r="B369" s="12">
        <v>2</v>
      </c>
      <c r="C369" s="13">
        <v>2420.63</v>
      </c>
      <c r="D369" s="14">
        <v>11162.17</v>
      </c>
      <c r="F369" s="12">
        <v>2</v>
      </c>
      <c r="G369" s="15">
        <f t="shared" si="5"/>
        <v>0.21686016249528542</v>
      </c>
    </row>
    <row r="370" spans="2:7" ht="14.5">
      <c r="B370" s="12">
        <v>2</v>
      </c>
      <c r="C370" s="13">
        <v>2438.04</v>
      </c>
      <c r="D370" s="14">
        <v>11129.59</v>
      </c>
      <c r="F370" s="12">
        <v>2</v>
      </c>
      <c r="G370" s="15">
        <f t="shared" si="5"/>
        <v>0.21905928250726217</v>
      </c>
    </row>
    <row r="371" spans="2:7" ht="14.5">
      <c r="B371" s="12">
        <v>2</v>
      </c>
      <c r="C371" s="13">
        <v>2437.36</v>
      </c>
      <c r="D371" s="14">
        <v>11128.05</v>
      </c>
      <c r="F371" s="12">
        <v>2</v>
      </c>
      <c r="G371" s="15">
        <f t="shared" si="5"/>
        <v>0.21902849106537087</v>
      </c>
    </row>
    <row r="372" spans="2:7" ht="14.5">
      <c r="B372" s="12">
        <v>2</v>
      </c>
      <c r="C372" s="13">
        <v>2398.8000000000002</v>
      </c>
      <c r="D372" s="14">
        <v>10959.16</v>
      </c>
      <c r="F372" s="12">
        <v>2</v>
      </c>
      <c r="G372" s="15">
        <f t="shared" si="5"/>
        <v>0.21888538902616625</v>
      </c>
    </row>
    <row r="373" spans="2:7" ht="14.5">
      <c r="B373" s="12">
        <v>2</v>
      </c>
      <c r="C373" s="13">
        <v>2456</v>
      </c>
      <c r="D373" s="14">
        <v>10948</v>
      </c>
      <c r="F373" s="12">
        <v>2</v>
      </c>
      <c r="G373" s="15">
        <f t="shared" si="5"/>
        <v>0.22433321154548777</v>
      </c>
    </row>
    <row r="374" spans="2:7" ht="14.5">
      <c r="B374" s="12">
        <v>2</v>
      </c>
      <c r="C374" s="13">
        <v>2217.5</v>
      </c>
      <c r="D374" s="14">
        <v>10926.25</v>
      </c>
      <c r="F374" s="12">
        <v>2</v>
      </c>
      <c r="G374" s="15">
        <f t="shared" si="5"/>
        <v>0.20295160736757809</v>
      </c>
    </row>
    <row r="375" spans="2:7" ht="14.5">
      <c r="B375" s="12">
        <v>2</v>
      </c>
      <c r="C375" s="13">
        <v>2205.46</v>
      </c>
      <c r="D375" s="14">
        <v>10881.66</v>
      </c>
      <c r="F375" s="12">
        <v>2</v>
      </c>
      <c r="G375" s="15">
        <f t="shared" si="5"/>
        <v>0.20267679747391484</v>
      </c>
    </row>
    <row r="376" spans="2:7" ht="14.5">
      <c r="B376" s="12">
        <v>2</v>
      </c>
      <c r="C376" s="13">
        <v>2218.79</v>
      </c>
      <c r="D376" s="14">
        <v>10713.44</v>
      </c>
      <c r="F376" s="12">
        <v>2</v>
      </c>
      <c r="G376" s="15">
        <f t="shared" si="5"/>
        <v>0.20710341402948071</v>
      </c>
    </row>
    <row r="377" spans="2:7" ht="14.5">
      <c r="B377" s="12">
        <v>2</v>
      </c>
      <c r="C377" s="13">
        <v>2440</v>
      </c>
      <c r="D377" s="14">
        <v>10704</v>
      </c>
      <c r="F377" s="12">
        <v>2</v>
      </c>
      <c r="G377" s="15">
        <f t="shared" si="5"/>
        <v>0.22795216741405083</v>
      </c>
    </row>
    <row r="378" spans="2:7" ht="14.5">
      <c r="B378" s="12">
        <v>2</v>
      </c>
      <c r="C378" s="13">
        <v>2207.5700000000002</v>
      </c>
      <c r="D378" s="14">
        <v>10676.73</v>
      </c>
      <c r="F378" s="12">
        <v>2</v>
      </c>
      <c r="G378" s="15">
        <f t="shared" si="5"/>
        <v>0.20676461800570028</v>
      </c>
    </row>
    <row r="379" spans="2:7" ht="14.5">
      <c r="B379" s="12">
        <v>2</v>
      </c>
      <c r="C379" s="13">
        <v>2204.0100000000002</v>
      </c>
      <c r="D379" s="14">
        <v>10654.78</v>
      </c>
      <c r="F379" s="12">
        <v>2</v>
      </c>
      <c r="G379" s="15">
        <f t="shared" si="5"/>
        <v>0.20685645315999018</v>
      </c>
    </row>
    <row r="380" spans="2:7" ht="14.5">
      <c r="B380" s="12">
        <v>2</v>
      </c>
      <c r="C380" s="13">
        <v>2246.25</v>
      </c>
      <c r="D380" s="14">
        <v>10639.75</v>
      </c>
      <c r="F380" s="12">
        <v>2</v>
      </c>
      <c r="G380" s="15">
        <f t="shared" si="5"/>
        <v>0.21111868229986608</v>
      </c>
    </row>
    <row r="381" spans="2:7" ht="14.5">
      <c r="B381" s="12">
        <v>2</v>
      </c>
      <c r="C381" s="13">
        <v>2471.13</v>
      </c>
      <c r="D381" s="14">
        <v>10623.51</v>
      </c>
      <c r="F381" s="12">
        <v>2</v>
      </c>
      <c r="G381" s="15">
        <f t="shared" si="5"/>
        <v>0.23260956124670659</v>
      </c>
    </row>
    <row r="382" spans="2:7" ht="14.5">
      <c r="B382" s="12">
        <v>2</v>
      </c>
      <c r="C382" s="13">
        <v>2341.5</v>
      </c>
      <c r="D382" s="14">
        <v>10607</v>
      </c>
      <c r="F382" s="12">
        <v>2</v>
      </c>
      <c r="G382" s="15">
        <f t="shared" si="5"/>
        <v>0.22075044781747902</v>
      </c>
    </row>
    <row r="383" spans="2:7" ht="14.5">
      <c r="B383" s="12">
        <v>2</v>
      </c>
      <c r="C383" s="13">
        <v>2612.63</v>
      </c>
      <c r="D383" s="14">
        <v>10589.94</v>
      </c>
      <c r="F383" s="12">
        <v>2</v>
      </c>
      <c r="G383" s="15">
        <f t="shared" si="5"/>
        <v>0.24670866879321318</v>
      </c>
    </row>
    <row r="384" spans="2:7" ht="14.5">
      <c r="B384" s="12">
        <v>2</v>
      </c>
      <c r="C384" s="13">
        <v>2302.6</v>
      </c>
      <c r="D384" s="14">
        <v>10576.55</v>
      </c>
      <c r="F384" s="12">
        <v>2</v>
      </c>
      <c r="G384" s="15">
        <f t="shared" si="5"/>
        <v>0.21770804279278216</v>
      </c>
    </row>
    <row r="385" spans="2:7" ht="14.5">
      <c r="B385" s="12">
        <v>2</v>
      </c>
      <c r="C385" s="13">
        <v>2192.41</v>
      </c>
      <c r="D385" s="14">
        <v>10475.35</v>
      </c>
      <c r="F385" s="12">
        <v>2</v>
      </c>
      <c r="G385" s="15">
        <f t="shared" si="5"/>
        <v>0.20929229094970572</v>
      </c>
    </row>
    <row r="386" spans="2:7" ht="14.5">
      <c r="B386" s="12">
        <v>2</v>
      </c>
      <c r="C386" s="13">
        <v>2103.04</v>
      </c>
      <c r="D386" s="14">
        <v>10436</v>
      </c>
      <c r="F386" s="12">
        <v>2</v>
      </c>
      <c r="G386" s="15">
        <f t="shared" si="5"/>
        <v>0.20151782292065926</v>
      </c>
    </row>
    <row r="387" spans="2:7" ht="14.5">
      <c r="B387" s="12">
        <v>2</v>
      </c>
      <c r="C387" s="13">
        <v>2508.09</v>
      </c>
      <c r="D387" s="14">
        <v>10435.77</v>
      </c>
      <c r="F387" s="12">
        <v>2</v>
      </c>
      <c r="G387" s="15">
        <f t="shared" si="5"/>
        <v>0.2403358832170506</v>
      </c>
    </row>
    <row r="388" spans="2:7" ht="14.5">
      <c r="B388" s="12">
        <v>2</v>
      </c>
      <c r="C388" s="13">
        <v>2343.5</v>
      </c>
      <c r="D388" s="14">
        <v>10405</v>
      </c>
      <c r="F388" s="12">
        <v>2</v>
      </c>
      <c r="G388" s="15">
        <f t="shared" si="5"/>
        <v>0.22522825564632387</v>
      </c>
    </row>
    <row r="389" spans="2:7" ht="14.5">
      <c r="B389" s="12">
        <v>2</v>
      </c>
      <c r="C389" s="13">
        <v>2526</v>
      </c>
      <c r="D389" s="14">
        <v>10360.5</v>
      </c>
      <c r="F389" s="12">
        <v>2</v>
      </c>
      <c r="G389" s="15">
        <f t="shared" ref="G389:G452" si="6">C389/D389</f>
        <v>0.24381062690024613</v>
      </c>
    </row>
    <row r="390" spans="2:7" ht="14.5">
      <c r="B390" s="12">
        <v>2</v>
      </c>
      <c r="C390" s="13">
        <v>2932</v>
      </c>
      <c r="D390" s="14">
        <v>10316.5</v>
      </c>
      <c r="F390" s="12">
        <v>2</v>
      </c>
      <c r="G390" s="15">
        <f t="shared" si="6"/>
        <v>0.28420491445742257</v>
      </c>
    </row>
    <row r="391" spans="2:7" ht="14.5">
      <c r="B391" s="12">
        <v>2</v>
      </c>
      <c r="C391" s="13">
        <v>2290.5</v>
      </c>
      <c r="D391" s="14">
        <v>10305</v>
      </c>
      <c r="F391" s="12">
        <v>2</v>
      </c>
      <c r="G391" s="15">
        <f t="shared" si="6"/>
        <v>0.22227074235807862</v>
      </c>
    </row>
    <row r="392" spans="2:7" ht="14.5">
      <c r="B392" s="12">
        <v>2</v>
      </c>
      <c r="C392" s="13">
        <v>2871.67</v>
      </c>
      <c r="D392" s="14">
        <v>10258.75</v>
      </c>
      <c r="F392" s="12">
        <v>2</v>
      </c>
      <c r="G392" s="15">
        <f t="shared" si="6"/>
        <v>0.27992396734494945</v>
      </c>
    </row>
    <row r="393" spans="2:7" ht="14.5">
      <c r="B393" s="12">
        <v>2</v>
      </c>
      <c r="C393" s="13">
        <v>2456.5</v>
      </c>
      <c r="D393" s="14">
        <v>10256.5</v>
      </c>
      <c r="F393" s="12">
        <v>2</v>
      </c>
      <c r="G393" s="15">
        <f t="shared" si="6"/>
        <v>0.23950665431677473</v>
      </c>
    </row>
    <row r="394" spans="2:7" ht="14.5">
      <c r="B394" s="12">
        <v>2</v>
      </c>
      <c r="C394" s="13">
        <v>2047.35</v>
      </c>
      <c r="D394" s="14">
        <v>10155.530000000001</v>
      </c>
      <c r="F394" s="12">
        <v>2</v>
      </c>
      <c r="G394" s="15">
        <f t="shared" si="6"/>
        <v>0.20159952262461928</v>
      </c>
    </row>
    <row r="395" spans="2:7" ht="14.5">
      <c r="B395" s="12">
        <v>2</v>
      </c>
      <c r="C395" s="13">
        <v>2205.2800000000002</v>
      </c>
      <c r="D395" s="14">
        <v>10054.4</v>
      </c>
      <c r="F395" s="12">
        <v>2</v>
      </c>
      <c r="G395" s="15">
        <f t="shared" si="6"/>
        <v>0.21933481858688736</v>
      </c>
    </row>
    <row r="396" spans="2:7" ht="14.5">
      <c r="B396" s="12">
        <v>2</v>
      </c>
      <c r="C396" s="13">
        <v>2895</v>
      </c>
      <c r="D396" s="14">
        <v>10041.25</v>
      </c>
      <c r="F396" s="12">
        <v>2</v>
      </c>
      <c r="G396" s="15">
        <f t="shared" si="6"/>
        <v>0.28831071828706584</v>
      </c>
    </row>
    <row r="397" spans="2:7" ht="14.5">
      <c r="B397" s="12">
        <v>2</v>
      </c>
      <c r="C397" s="13">
        <v>2063.88</v>
      </c>
      <c r="D397" s="14">
        <v>10021.879999999999</v>
      </c>
      <c r="F397" s="12">
        <v>2</v>
      </c>
      <c r="G397" s="15">
        <f t="shared" si="6"/>
        <v>0.20593740894921914</v>
      </c>
    </row>
    <row r="398" spans="2:7" ht="14.5">
      <c r="B398" s="12">
        <v>2</v>
      </c>
      <c r="C398" s="13">
        <v>2045.11</v>
      </c>
      <c r="D398" s="14">
        <v>10013.290000000001</v>
      </c>
      <c r="F398" s="12">
        <v>2</v>
      </c>
      <c r="G398" s="15">
        <f t="shared" si="6"/>
        <v>0.20423956561729459</v>
      </c>
    </row>
    <row r="399" spans="2:7" ht="14.5">
      <c r="B399" s="12">
        <v>2</v>
      </c>
      <c r="C399" s="13">
        <v>2852.5</v>
      </c>
      <c r="D399" s="14">
        <v>9933.5</v>
      </c>
      <c r="F399" s="12">
        <v>2</v>
      </c>
      <c r="G399" s="15">
        <f t="shared" si="6"/>
        <v>0.28715961141591584</v>
      </c>
    </row>
    <row r="400" spans="2:7" ht="14.5">
      <c r="B400" s="12">
        <v>2</v>
      </c>
      <c r="C400" s="13">
        <v>2856.5</v>
      </c>
      <c r="D400" s="14">
        <v>9889</v>
      </c>
      <c r="F400" s="12">
        <v>2</v>
      </c>
      <c r="G400" s="15">
        <f t="shared" si="6"/>
        <v>0.28885630498533726</v>
      </c>
    </row>
    <row r="401" spans="2:7" ht="14.5">
      <c r="B401" s="12">
        <v>2</v>
      </c>
      <c r="C401" s="13">
        <v>2813.25</v>
      </c>
      <c r="D401" s="14">
        <v>9887.5</v>
      </c>
      <c r="F401" s="12">
        <v>2</v>
      </c>
      <c r="G401" s="15">
        <f t="shared" si="6"/>
        <v>0.28452591656131482</v>
      </c>
    </row>
    <row r="402" spans="2:7" ht="14.5">
      <c r="B402" s="12">
        <v>2</v>
      </c>
      <c r="C402" s="13">
        <v>2061.09</v>
      </c>
      <c r="D402" s="14">
        <v>9882.4699999999993</v>
      </c>
      <c r="F402" s="12">
        <v>2</v>
      </c>
      <c r="G402" s="15">
        <f t="shared" si="6"/>
        <v>0.20856020812610615</v>
      </c>
    </row>
    <row r="403" spans="2:7" ht="14.5">
      <c r="B403" s="12">
        <v>2</v>
      </c>
      <c r="C403" s="13">
        <v>2366.98</v>
      </c>
      <c r="D403" s="14">
        <v>9852.91</v>
      </c>
      <c r="F403" s="12">
        <v>2</v>
      </c>
      <c r="G403" s="15">
        <f t="shared" si="6"/>
        <v>0.24023156610585097</v>
      </c>
    </row>
    <row r="404" spans="2:7" ht="14.5">
      <c r="B404" s="12">
        <v>2</v>
      </c>
      <c r="C404" s="13">
        <v>2248.5</v>
      </c>
      <c r="D404" s="14">
        <v>9848</v>
      </c>
      <c r="F404" s="12">
        <v>2</v>
      </c>
      <c r="G404" s="15">
        <f t="shared" si="6"/>
        <v>0.22832047116165718</v>
      </c>
    </row>
    <row r="405" spans="2:7" ht="14.5">
      <c r="B405" s="12">
        <v>2</v>
      </c>
      <c r="C405" s="13">
        <v>2206.5</v>
      </c>
      <c r="D405" s="14">
        <v>9788</v>
      </c>
      <c r="F405" s="12">
        <v>2</v>
      </c>
      <c r="G405" s="15">
        <f t="shared" si="6"/>
        <v>0.22542909685328974</v>
      </c>
    </row>
    <row r="406" spans="2:7" ht="14.5">
      <c r="B406" s="12">
        <v>2</v>
      </c>
      <c r="C406" s="13">
        <v>2204.33</v>
      </c>
      <c r="D406" s="14">
        <v>9784</v>
      </c>
      <c r="F406" s="12">
        <v>2</v>
      </c>
      <c r="G406" s="15">
        <f t="shared" si="6"/>
        <v>0.22529946852003269</v>
      </c>
    </row>
    <row r="407" spans="2:7" ht="14.5">
      <c r="B407" s="12">
        <v>2</v>
      </c>
      <c r="C407" s="13">
        <v>2136.15</v>
      </c>
      <c r="D407" s="14">
        <v>9747.02</v>
      </c>
      <c r="F407" s="12">
        <v>2</v>
      </c>
      <c r="G407" s="15">
        <f t="shared" si="6"/>
        <v>0.2191592917630209</v>
      </c>
    </row>
    <row r="408" spans="2:7" ht="14.5">
      <c r="B408" s="12">
        <v>2</v>
      </c>
      <c r="C408" s="13">
        <v>2233</v>
      </c>
      <c r="D408" s="14">
        <v>9732</v>
      </c>
      <c r="F408" s="12">
        <v>2</v>
      </c>
      <c r="G408" s="15">
        <f t="shared" si="6"/>
        <v>0.229449239621866</v>
      </c>
    </row>
    <row r="409" spans="2:7" ht="14.5">
      <c r="B409" s="12">
        <v>2</v>
      </c>
      <c r="C409" s="13">
        <v>2188.75</v>
      </c>
      <c r="D409" s="14">
        <v>9661.24</v>
      </c>
      <c r="F409" s="12">
        <v>2</v>
      </c>
      <c r="G409" s="15">
        <f t="shared" si="6"/>
        <v>0.22654959404796901</v>
      </c>
    </row>
    <row r="410" spans="2:7" ht="14.5">
      <c r="B410" s="12">
        <v>2</v>
      </c>
      <c r="C410" s="13">
        <v>2139.67</v>
      </c>
      <c r="D410" s="14">
        <v>9574.1</v>
      </c>
      <c r="F410" s="12">
        <v>2</v>
      </c>
      <c r="G410" s="15">
        <f t="shared" si="6"/>
        <v>0.22348523621019209</v>
      </c>
    </row>
    <row r="411" spans="2:7" ht="14.5">
      <c r="B411" s="12">
        <v>2</v>
      </c>
      <c r="C411" s="13">
        <v>2208.2399999999998</v>
      </c>
      <c r="D411" s="14">
        <v>9505.0499999999993</v>
      </c>
      <c r="F411" s="12">
        <v>2</v>
      </c>
      <c r="G411" s="15">
        <f t="shared" si="6"/>
        <v>0.23232281787050041</v>
      </c>
    </row>
    <row r="412" spans="2:7" ht="14.5">
      <c r="B412" s="12">
        <v>2</v>
      </c>
      <c r="C412" s="13">
        <v>2316.67</v>
      </c>
      <c r="D412" s="14">
        <v>9458.67</v>
      </c>
      <c r="F412" s="12">
        <v>2</v>
      </c>
      <c r="G412" s="15">
        <f t="shared" si="6"/>
        <v>0.24492555507275338</v>
      </c>
    </row>
    <row r="413" spans="2:7" ht="14.5">
      <c r="B413" s="12">
        <v>2</v>
      </c>
      <c r="C413" s="13">
        <v>2310.5</v>
      </c>
      <c r="D413" s="14">
        <v>9454.5</v>
      </c>
      <c r="F413" s="12">
        <v>2</v>
      </c>
      <c r="G413" s="15">
        <f t="shared" si="6"/>
        <v>0.2443809826008779</v>
      </c>
    </row>
    <row r="414" spans="2:7" ht="14.5">
      <c r="B414" s="12">
        <v>2</v>
      </c>
      <c r="C414" s="13">
        <v>2237</v>
      </c>
      <c r="D414" s="14">
        <v>9453</v>
      </c>
      <c r="F414" s="12">
        <v>2</v>
      </c>
      <c r="G414" s="15">
        <f t="shared" si="6"/>
        <v>0.23664445149687929</v>
      </c>
    </row>
    <row r="415" spans="2:7" ht="14.5">
      <c r="B415" s="12">
        <v>2</v>
      </c>
      <c r="C415" s="13">
        <v>2231.5</v>
      </c>
      <c r="D415" s="14">
        <v>9402</v>
      </c>
      <c r="F415" s="12">
        <v>2</v>
      </c>
      <c r="G415" s="15">
        <f t="shared" si="6"/>
        <v>0.23734311848542863</v>
      </c>
    </row>
    <row r="416" spans="2:7" ht="14.5">
      <c r="B416" s="12">
        <v>2</v>
      </c>
      <c r="C416" s="13">
        <v>2168</v>
      </c>
      <c r="D416" s="14">
        <v>9296.5</v>
      </c>
      <c r="F416" s="12">
        <v>2</v>
      </c>
      <c r="G416" s="15">
        <f t="shared" si="6"/>
        <v>0.23320604528586028</v>
      </c>
    </row>
    <row r="417" spans="2:7" ht="14.5">
      <c r="B417" s="12">
        <v>2</v>
      </c>
      <c r="C417" s="13">
        <v>2269.5</v>
      </c>
      <c r="D417" s="14">
        <v>9281</v>
      </c>
      <c r="F417" s="12">
        <v>2</v>
      </c>
      <c r="G417" s="15">
        <f t="shared" si="6"/>
        <v>0.24453183924146105</v>
      </c>
    </row>
    <row r="418" spans="2:7" ht="14.5">
      <c r="B418" s="12">
        <v>2</v>
      </c>
      <c r="C418" s="13">
        <v>2213</v>
      </c>
      <c r="D418" s="14">
        <v>9268</v>
      </c>
      <c r="F418" s="12">
        <v>2</v>
      </c>
      <c r="G418" s="15">
        <f t="shared" si="6"/>
        <v>0.23877859300820026</v>
      </c>
    </row>
    <row r="419" spans="2:7" ht="14.5">
      <c r="B419" s="12">
        <v>2</v>
      </c>
      <c r="C419" s="13">
        <v>2123.5700000000002</v>
      </c>
      <c r="D419" s="14">
        <v>9225.7000000000007</v>
      </c>
      <c r="F419" s="12">
        <v>2</v>
      </c>
      <c r="G419" s="15">
        <f t="shared" si="6"/>
        <v>0.23017982375321114</v>
      </c>
    </row>
    <row r="420" spans="2:7" ht="14.5">
      <c r="B420" s="12">
        <v>2</v>
      </c>
      <c r="C420" s="13">
        <v>2100.77</v>
      </c>
      <c r="D420" s="14">
        <v>9208.42</v>
      </c>
      <c r="F420" s="12">
        <v>2</v>
      </c>
      <c r="G420" s="15">
        <f t="shared" si="6"/>
        <v>0.22813577139183486</v>
      </c>
    </row>
    <row r="421" spans="2:7" ht="14.5">
      <c r="B421" s="12">
        <v>2</v>
      </c>
      <c r="C421" s="13">
        <v>2231</v>
      </c>
      <c r="D421" s="14">
        <v>9193</v>
      </c>
      <c r="F421" s="12">
        <v>2</v>
      </c>
      <c r="G421" s="15">
        <f t="shared" si="6"/>
        <v>0.24268465136516915</v>
      </c>
    </row>
    <row r="422" spans="2:7" ht="14.5">
      <c r="B422" s="12">
        <v>2</v>
      </c>
      <c r="C422" s="13">
        <v>2086.6799999999998</v>
      </c>
      <c r="D422" s="14">
        <v>9181.25</v>
      </c>
      <c r="F422" s="12">
        <v>2</v>
      </c>
      <c r="G422" s="15">
        <f t="shared" si="6"/>
        <v>0.22727624234172905</v>
      </c>
    </row>
    <row r="423" spans="2:7" ht="14.5">
      <c r="B423" s="12">
        <v>2</v>
      </c>
      <c r="C423" s="13">
        <v>2768.5</v>
      </c>
      <c r="D423" s="14">
        <v>9169</v>
      </c>
      <c r="F423" s="12">
        <v>2</v>
      </c>
      <c r="G423" s="15">
        <f t="shared" si="6"/>
        <v>0.30194132402661139</v>
      </c>
    </row>
    <row r="424" spans="2:7" ht="14.5">
      <c r="B424" s="12">
        <v>2</v>
      </c>
      <c r="C424" s="13">
        <v>2449.08</v>
      </c>
      <c r="D424" s="14">
        <v>9141.0499999999993</v>
      </c>
      <c r="F424" s="12">
        <v>2</v>
      </c>
      <c r="G424" s="15">
        <f t="shared" si="6"/>
        <v>0.267921081276221</v>
      </c>
    </row>
    <row r="425" spans="2:7" ht="14.5">
      <c r="B425" s="12">
        <v>2</v>
      </c>
      <c r="C425" s="13">
        <v>2136.4499999999998</v>
      </c>
      <c r="D425" s="14">
        <v>9133</v>
      </c>
      <c r="F425" s="12">
        <v>2</v>
      </c>
      <c r="G425" s="15">
        <f t="shared" si="6"/>
        <v>0.23392642067228728</v>
      </c>
    </row>
    <row r="426" spans="2:7" ht="14.5">
      <c r="B426" s="12">
        <v>2</v>
      </c>
      <c r="C426" s="13">
        <v>2097.58</v>
      </c>
      <c r="D426" s="14">
        <v>9075.0400000000009</v>
      </c>
      <c r="F426" s="12">
        <v>2</v>
      </c>
      <c r="G426" s="15">
        <f t="shared" si="6"/>
        <v>0.23113727322414002</v>
      </c>
    </row>
    <row r="427" spans="2:7" ht="14.5">
      <c r="B427" s="12">
        <v>2</v>
      </c>
      <c r="C427" s="13">
        <v>2190.33</v>
      </c>
      <c r="D427" s="14">
        <v>9013.83</v>
      </c>
      <c r="F427" s="12">
        <v>2</v>
      </c>
      <c r="G427" s="15">
        <f t="shared" si="6"/>
        <v>0.24299659523199349</v>
      </c>
    </row>
    <row r="428" spans="2:7" ht="14.5">
      <c r="B428" s="12">
        <v>2</v>
      </c>
      <c r="C428" s="13">
        <v>2158.5</v>
      </c>
      <c r="D428" s="14">
        <v>8981.5</v>
      </c>
      <c r="F428" s="12">
        <v>2</v>
      </c>
      <c r="G428" s="15">
        <f t="shared" si="6"/>
        <v>0.2403273395312587</v>
      </c>
    </row>
    <row r="429" spans="2:7" ht="14.5">
      <c r="B429" s="12">
        <v>2</v>
      </c>
      <c r="C429" s="13">
        <v>2145.17</v>
      </c>
      <c r="D429" s="14">
        <v>8877.5</v>
      </c>
      <c r="F429" s="12">
        <v>2</v>
      </c>
      <c r="G429" s="15">
        <f t="shared" si="6"/>
        <v>0.24164122782314842</v>
      </c>
    </row>
    <row r="430" spans="2:7" ht="14.5">
      <c r="B430" s="12">
        <v>2</v>
      </c>
      <c r="C430" s="13">
        <v>2026.55</v>
      </c>
      <c r="D430" s="14">
        <v>8869.68</v>
      </c>
      <c r="F430" s="12">
        <v>2</v>
      </c>
      <c r="G430" s="15">
        <f t="shared" si="6"/>
        <v>0.228480621623328</v>
      </c>
    </row>
    <row r="431" spans="2:7" ht="14.5">
      <c r="B431" s="12">
        <v>2</v>
      </c>
      <c r="C431" s="13">
        <v>1999.33</v>
      </c>
      <c r="D431" s="14">
        <v>8865.33</v>
      </c>
      <c r="F431" s="12">
        <v>2</v>
      </c>
      <c r="G431" s="15">
        <f t="shared" si="6"/>
        <v>0.22552234378190095</v>
      </c>
    </row>
    <row r="432" spans="2:7" ht="14.5">
      <c r="B432" s="12">
        <v>2</v>
      </c>
      <c r="C432" s="13">
        <v>2167.67</v>
      </c>
      <c r="D432" s="14">
        <v>8860.67</v>
      </c>
      <c r="F432" s="12">
        <v>2</v>
      </c>
      <c r="G432" s="15">
        <f t="shared" si="6"/>
        <v>0.24463951371623141</v>
      </c>
    </row>
    <row r="433" spans="2:7" ht="14.5">
      <c r="B433" s="12">
        <v>2</v>
      </c>
      <c r="C433" s="13">
        <v>2097</v>
      </c>
      <c r="D433" s="14">
        <v>8845.6200000000008</v>
      </c>
      <c r="F433" s="12">
        <v>2</v>
      </c>
      <c r="G433" s="15">
        <f t="shared" si="6"/>
        <v>0.23706648035977126</v>
      </c>
    </row>
    <row r="434" spans="2:7" ht="14.5">
      <c r="B434" s="12">
        <v>2</v>
      </c>
      <c r="C434" s="13">
        <v>2283.5</v>
      </c>
      <c r="D434" s="14">
        <v>8824.5</v>
      </c>
      <c r="F434" s="12">
        <v>2</v>
      </c>
      <c r="G434" s="15">
        <f t="shared" si="6"/>
        <v>0.25876820216442858</v>
      </c>
    </row>
    <row r="435" spans="2:7" ht="14.5">
      <c r="B435" s="12">
        <v>2</v>
      </c>
      <c r="C435" s="13">
        <v>2111.2800000000002</v>
      </c>
      <c r="D435" s="14">
        <v>8774.9599999999991</v>
      </c>
      <c r="F435" s="12">
        <v>2</v>
      </c>
      <c r="G435" s="15">
        <f t="shared" si="6"/>
        <v>0.24060280616663784</v>
      </c>
    </row>
    <row r="436" spans="2:7" ht="14.5">
      <c r="B436" s="12">
        <v>2</v>
      </c>
      <c r="C436" s="13">
        <v>1992.44</v>
      </c>
      <c r="D436" s="14">
        <v>8740.74</v>
      </c>
      <c r="F436" s="12">
        <v>2</v>
      </c>
      <c r="G436" s="15">
        <f t="shared" si="6"/>
        <v>0.22794866338547995</v>
      </c>
    </row>
    <row r="437" spans="2:7" ht="14.5">
      <c r="B437" s="12">
        <v>2</v>
      </c>
      <c r="C437" s="13">
        <v>2027.6</v>
      </c>
      <c r="D437" s="14">
        <v>8688.2000000000007</v>
      </c>
      <c r="F437" s="12">
        <v>2</v>
      </c>
      <c r="G437" s="15">
        <f t="shared" si="6"/>
        <v>0.23337400151930202</v>
      </c>
    </row>
    <row r="438" spans="2:7" ht="14.5">
      <c r="B438" s="12">
        <v>2</v>
      </c>
      <c r="C438" s="13">
        <v>2062.5</v>
      </c>
      <c r="D438" s="14">
        <v>8674.5</v>
      </c>
      <c r="F438" s="12">
        <v>2</v>
      </c>
      <c r="G438" s="15">
        <f t="shared" si="6"/>
        <v>0.2377658654677503</v>
      </c>
    </row>
    <row r="439" spans="2:7" ht="14.5">
      <c r="B439" s="12">
        <v>2</v>
      </c>
      <c r="C439" s="13">
        <v>2084.79</v>
      </c>
      <c r="D439" s="14">
        <v>8566.5</v>
      </c>
      <c r="F439" s="12">
        <v>2</v>
      </c>
      <c r="G439" s="15">
        <f t="shared" si="6"/>
        <v>0.24336543512519698</v>
      </c>
    </row>
    <row r="440" spans="2:7" ht="14.5">
      <c r="B440" s="12">
        <v>2</v>
      </c>
      <c r="C440" s="13">
        <v>2447.5</v>
      </c>
      <c r="D440" s="14">
        <v>8545.5</v>
      </c>
      <c r="F440" s="12">
        <v>2</v>
      </c>
      <c r="G440" s="15">
        <f t="shared" si="6"/>
        <v>0.28640805102100519</v>
      </c>
    </row>
    <row r="441" spans="2:7" ht="14.5">
      <c r="B441" s="12">
        <v>2</v>
      </c>
      <c r="C441" s="13">
        <v>2414</v>
      </c>
      <c r="D441" s="14">
        <v>8483.5</v>
      </c>
      <c r="F441" s="12">
        <v>2</v>
      </c>
      <c r="G441" s="15">
        <f t="shared" si="6"/>
        <v>0.28455236635822478</v>
      </c>
    </row>
    <row r="442" spans="2:7" ht="14.5">
      <c r="B442" s="12">
        <v>2</v>
      </c>
      <c r="C442" s="13">
        <v>2053.41</v>
      </c>
      <c r="D442" s="14">
        <v>8455.07</v>
      </c>
      <c r="F442" s="12">
        <v>2</v>
      </c>
      <c r="G442" s="15">
        <f t="shared" si="6"/>
        <v>0.2428613837614591</v>
      </c>
    </row>
    <row r="443" spans="2:7" ht="14.5">
      <c r="B443" s="12">
        <v>2</v>
      </c>
      <c r="C443" s="13">
        <v>1906.88</v>
      </c>
      <c r="D443" s="14">
        <v>8410.8700000000008</v>
      </c>
      <c r="F443" s="12">
        <v>2</v>
      </c>
      <c r="G443" s="15">
        <f t="shared" si="6"/>
        <v>0.22671614232534804</v>
      </c>
    </row>
    <row r="444" spans="2:7" ht="14.5">
      <c r="B444" s="12">
        <v>2</v>
      </c>
      <c r="C444" s="13">
        <v>1987.57</v>
      </c>
      <c r="D444" s="14">
        <v>8388.8700000000008</v>
      </c>
      <c r="F444" s="12">
        <v>2</v>
      </c>
      <c r="G444" s="15">
        <f t="shared" si="6"/>
        <v>0.23692940765561984</v>
      </c>
    </row>
    <row r="445" spans="2:7" ht="14.5">
      <c r="B445" s="12">
        <v>2</v>
      </c>
      <c r="C445" s="13">
        <v>1806.95</v>
      </c>
      <c r="D445" s="14">
        <v>8374.83</v>
      </c>
      <c r="F445" s="12">
        <v>2</v>
      </c>
      <c r="G445" s="15">
        <f t="shared" si="6"/>
        <v>0.21575960347851839</v>
      </c>
    </row>
    <row r="446" spans="2:7" ht="14.5">
      <c r="B446" s="12">
        <v>2</v>
      </c>
      <c r="C446" s="13">
        <v>1983.27</v>
      </c>
      <c r="D446" s="14">
        <v>8348.18</v>
      </c>
      <c r="F446" s="12">
        <v>2</v>
      </c>
      <c r="G446" s="15">
        <f t="shared" si="6"/>
        <v>0.23756914680804678</v>
      </c>
    </row>
    <row r="447" spans="2:7" ht="14.5">
      <c r="B447" s="12">
        <v>2</v>
      </c>
      <c r="C447" s="13">
        <v>1968.5</v>
      </c>
      <c r="D447" s="14">
        <v>8341</v>
      </c>
      <c r="F447" s="12">
        <v>2</v>
      </c>
      <c r="G447" s="15">
        <f t="shared" si="6"/>
        <v>0.2360028773528354</v>
      </c>
    </row>
    <row r="448" spans="2:7" ht="14.5">
      <c r="B448" s="12">
        <v>2</v>
      </c>
      <c r="C448" s="13">
        <v>1970.33</v>
      </c>
      <c r="D448" s="14">
        <v>8331</v>
      </c>
      <c r="F448" s="12">
        <v>2</v>
      </c>
      <c r="G448" s="15">
        <f t="shared" si="6"/>
        <v>0.2365058216300564</v>
      </c>
    </row>
    <row r="449" spans="2:7" ht="14.5">
      <c r="B449" s="12">
        <v>2</v>
      </c>
      <c r="C449" s="13">
        <v>2037.67</v>
      </c>
      <c r="D449" s="14">
        <v>8303.33</v>
      </c>
      <c r="F449" s="12">
        <v>2</v>
      </c>
      <c r="G449" s="15">
        <f t="shared" si="6"/>
        <v>0.24540395239018564</v>
      </c>
    </row>
    <row r="450" spans="2:7" ht="14.5">
      <c r="B450" s="12">
        <v>2</v>
      </c>
      <c r="C450" s="13">
        <v>2028</v>
      </c>
      <c r="D450" s="14">
        <v>8262.4</v>
      </c>
      <c r="F450" s="12">
        <v>2</v>
      </c>
      <c r="G450" s="15">
        <f t="shared" si="6"/>
        <v>0.24544926413632845</v>
      </c>
    </row>
    <row r="451" spans="2:7" ht="14.5">
      <c r="B451" s="12">
        <v>2</v>
      </c>
      <c r="C451" s="13">
        <v>2229.5</v>
      </c>
      <c r="D451" s="14">
        <v>8250.5</v>
      </c>
      <c r="F451" s="12">
        <v>2</v>
      </c>
      <c r="G451" s="15">
        <f t="shared" si="6"/>
        <v>0.27022604690624813</v>
      </c>
    </row>
    <row r="452" spans="2:7" ht="14.5">
      <c r="B452" s="12">
        <v>2</v>
      </c>
      <c r="C452" s="13">
        <v>1958.71</v>
      </c>
      <c r="D452" s="14">
        <v>8245.2900000000009</v>
      </c>
      <c r="F452" s="12">
        <v>2</v>
      </c>
      <c r="G452" s="15">
        <f t="shared" si="6"/>
        <v>0.23755501625776654</v>
      </c>
    </row>
    <row r="453" spans="2:7" ht="14.5">
      <c r="B453" s="12">
        <v>2</v>
      </c>
      <c r="C453" s="13">
        <v>2023.88</v>
      </c>
      <c r="D453" s="14">
        <v>8220.4</v>
      </c>
      <c r="F453" s="12">
        <v>2</v>
      </c>
      <c r="G453" s="15">
        <f t="shared" ref="G453:G516" si="7">C453/D453</f>
        <v>0.24620213128314927</v>
      </c>
    </row>
    <row r="454" spans="2:7" ht="14.5">
      <c r="B454" s="12">
        <v>2</v>
      </c>
      <c r="C454" s="13">
        <v>2037.69</v>
      </c>
      <c r="D454" s="14">
        <v>8215.0499999999993</v>
      </c>
      <c r="F454" s="12">
        <v>2</v>
      </c>
      <c r="G454" s="15">
        <f t="shared" si="7"/>
        <v>0.24804352986287365</v>
      </c>
    </row>
    <row r="455" spans="2:7" ht="14.5">
      <c r="B455" s="12">
        <v>2</v>
      </c>
      <c r="C455" s="13">
        <v>2055.66</v>
      </c>
      <c r="D455" s="14">
        <v>8172.75</v>
      </c>
      <c r="F455" s="12">
        <v>2</v>
      </c>
      <c r="G455" s="15">
        <f t="shared" si="7"/>
        <v>0.25152610810314763</v>
      </c>
    </row>
    <row r="456" spans="2:7" ht="14.5">
      <c r="B456" s="12">
        <v>2</v>
      </c>
      <c r="C456" s="13">
        <v>2012.03</v>
      </c>
      <c r="D456" s="14">
        <v>8166.89</v>
      </c>
      <c r="F456" s="12">
        <v>2</v>
      </c>
      <c r="G456" s="15">
        <f t="shared" si="7"/>
        <v>0.24636428309919686</v>
      </c>
    </row>
    <row r="457" spans="2:7" ht="14.5">
      <c r="B457" s="12">
        <v>2</v>
      </c>
      <c r="C457" s="13">
        <v>2322.5</v>
      </c>
      <c r="D457" s="14">
        <v>8145</v>
      </c>
      <c r="F457" s="12">
        <v>2</v>
      </c>
      <c r="G457" s="15">
        <f t="shared" si="7"/>
        <v>0.28514426028238182</v>
      </c>
    </row>
    <row r="458" spans="2:7" ht="14.5">
      <c r="B458" s="12">
        <v>2</v>
      </c>
      <c r="C458" s="13">
        <v>2061.5</v>
      </c>
      <c r="D458" s="14">
        <v>8127.5</v>
      </c>
      <c r="F458" s="12">
        <v>2</v>
      </c>
      <c r="G458" s="15">
        <f t="shared" si="7"/>
        <v>0.25364503229775454</v>
      </c>
    </row>
    <row r="459" spans="2:7" ht="14.5">
      <c r="B459" s="12">
        <v>2</v>
      </c>
      <c r="C459" s="13">
        <v>1969.29</v>
      </c>
      <c r="D459" s="14">
        <v>8089.57</v>
      </c>
      <c r="F459" s="12">
        <v>2</v>
      </c>
      <c r="G459" s="15">
        <f t="shared" si="7"/>
        <v>0.24343568323161799</v>
      </c>
    </row>
    <row r="460" spans="2:7" ht="14.5">
      <c r="B460" s="12">
        <v>2</v>
      </c>
      <c r="C460" s="13">
        <v>2003.98</v>
      </c>
      <c r="D460" s="14">
        <v>8088.19</v>
      </c>
      <c r="F460" s="12">
        <v>2</v>
      </c>
      <c r="G460" s="15">
        <f t="shared" si="7"/>
        <v>0.24776618749064996</v>
      </c>
    </row>
    <row r="461" spans="2:7" ht="14.5">
      <c r="B461" s="12">
        <v>2</v>
      </c>
      <c r="C461" s="13">
        <v>2045.75</v>
      </c>
      <c r="D461" s="14">
        <v>8061.75</v>
      </c>
      <c r="F461" s="12">
        <v>2</v>
      </c>
      <c r="G461" s="15">
        <f t="shared" si="7"/>
        <v>0.25376003969361494</v>
      </c>
    </row>
    <row r="462" spans="2:7" ht="14.5">
      <c r="B462" s="12">
        <v>2</v>
      </c>
      <c r="C462" s="13">
        <v>2049</v>
      </c>
      <c r="D462" s="14">
        <v>8018.5</v>
      </c>
      <c r="F462" s="12">
        <v>2</v>
      </c>
      <c r="G462" s="15">
        <f t="shared" si="7"/>
        <v>0.25553407744590634</v>
      </c>
    </row>
    <row r="463" spans="2:7" ht="14.5">
      <c r="B463" s="12">
        <v>2</v>
      </c>
      <c r="C463" s="13">
        <v>2043.5</v>
      </c>
      <c r="D463" s="14">
        <v>8014.5</v>
      </c>
      <c r="F463" s="12">
        <v>2</v>
      </c>
      <c r="G463" s="15">
        <f t="shared" si="7"/>
        <v>0.25497535716513819</v>
      </c>
    </row>
    <row r="464" spans="2:7" ht="14.5">
      <c r="B464" s="12">
        <v>2</v>
      </c>
      <c r="C464" s="13">
        <v>2271.8000000000002</v>
      </c>
      <c r="D464" s="14">
        <v>8009.2</v>
      </c>
      <c r="F464" s="12">
        <v>2</v>
      </c>
      <c r="G464" s="15">
        <f t="shared" si="7"/>
        <v>0.28364880387554314</v>
      </c>
    </row>
    <row r="465" spans="2:7" ht="14.5">
      <c r="B465" s="12">
        <v>2</v>
      </c>
      <c r="C465" s="13">
        <v>1880.5</v>
      </c>
      <c r="D465" s="14">
        <v>7995.5</v>
      </c>
      <c r="F465" s="12">
        <v>2</v>
      </c>
      <c r="G465" s="15">
        <f t="shared" si="7"/>
        <v>0.23519479707335375</v>
      </c>
    </row>
    <row r="466" spans="2:7" ht="14.5">
      <c r="B466" s="12">
        <v>2</v>
      </c>
      <c r="C466" s="13">
        <v>1977</v>
      </c>
      <c r="D466" s="14">
        <v>7978</v>
      </c>
      <c r="F466" s="12">
        <v>2</v>
      </c>
      <c r="G466" s="15">
        <f t="shared" si="7"/>
        <v>0.24780646778641263</v>
      </c>
    </row>
    <row r="467" spans="2:7" ht="14.5">
      <c r="B467" s="12">
        <v>2</v>
      </c>
      <c r="C467" s="13">
        <v>1992.67</v>
      </c>
      <c r="D467" s="14">
        <v>7960.67</v>
      </c>
      <c r="F467" s="12">
        <v>2</v>
      </c>
      <c r="G467" s="15">
        <f t="shared" si="7"/>
        <v>0.25031435796233231</v>
      </c>
    </row>
    <row r="468" spans="2:7" ht="14.5">
      <c r="B468" s="12">
        <v>2</v>
      </c>
      <c r="C468" s="13">
        <v>2248.5</v>
      </c>
      <c r="D468" s="14">
        <v>7950</v>
      </c>
      <c r="F468" s="12">
        <v>2</v>
      </c>
      <c r="G468" s="15">
        <f t="shared" si="7"/>
        <v>0.28283018867924531</v>
      </c>
    </row>
    <row r="469" spans="2:7" ht="14.5">
      <c r="B469" s="12">
        <v>2</v>
      </c>
      <c r="C469" s="13">
        <v>1943</v>
      </c>
      <c r="D469" s="14">
        <v>7907</v>
      </c>
      <c r="F469" s="12">
        <v>2</v>
      </c>
      <c r="G469" s="15">
        <f t="shared" si="7"/>
        <v>0.24573163020108765</v>
      </c>
    </row>
    <row r="470" spans="2:7" ht="14.5">
      <c r="B470" s="12">
        <v>2</v>
      </c>
      <c r="C470" s="13">
        <v>1964.59</v>
      </c>
      <c r="D470" s="14">
        <v>7895.05</v>
      </c>
      <c r="F470" s="12">
        <v>2</v>
      </c>
      <c r="G470" s="15">
        <f t="shared" si="7"/>
        <v>0.24883819608488861</v>
      </c>
    </row>
    <row r="471" spans="2:7" ht="14.5">
      <c r="B471" s="12">
        <v>2</v>
      </c>
      <c r="C471" s="13">
        <v>1938.5</v>
      </c>
      <c r="D471" s="14">
        <v>7892.5</v>
      </c>
      <c r="F471" s="12">
        <v>2</v>
      </c>
      <c r="G471" s="15">
        <f t="shared" si="7"/>
        <v>0.24561292366170415</v>
      </c>
    </row>
    <row r="472" spans="2:7" ht="14.5">
      <c r="B472" s="12">
        <v>2</v>
      </c>
      <c r="C472" s="13">
        <v>1938.75</v>
      </c>
      <c r="D472" s="14">
        <v>7891.75</v>
      </c>
      <c r="F472" s="12">
        <v>2</v>
      </c>
      <c r="G472" s="15">
        <f t="shared" si="7"/>
        <v>0.24566794437228751</v>
      </c>
    </row>
    <row r="473" spans="2:7" ht="14.5">
      <c r="B473" s="12">
        <v>2</v>
      </c>
      <c r="C473" s="13">
        <v>2030.5</v>
      </c>
      <c r="D473" s="14">
        <v>7879.5</v>
      </c>
      <c r="F473" s="12">
        <v>2</v>
      </c>
      <c r="G473" s="15">
        <f t="shared" si="7"/>
        <v>0.25769401611777398</v>
      </c>
    </row>
    <row r="474" spans="2:7" ht="14.5">
      <c r="B474" s="12">
        <v>2</v>
      </c>
      <c r="C474" s="13">
        <v>1941</v>
      </c>
      <c r="D474" s="14">
        <v>7836</v>
      </c>
      <c r="F474" s="12">
        <v>2</v>
      </c>
      <c r="G474" s="15">
        <f t="shared" si="7"/>
        <v>0.24770290964777947</v>
      </c>
    </row>
    <row r="475" spans="2:7" ht="14.5">
      <c r="B475" s="12">
        <v>2</v>
      </c>
      <c r="C475" s="13">
        <v>1914.67</v>
      </c>
      <c r="D475" s="14">
        <v>7806.33</v>
      </c>
      <c r="F475" s="12">
        <v>2</v>
      </c>
      <c r="G475" s="15">
        <f t="shared" si="7"/>
        <v>0.24527146559266647</v>
      </c>
    </row>
    <row r="476" spans="2:7" ht="14.5">
      <c r="B476" s="12">
        <v>2</v>
      </c>
      <c r="C476" s="13">
        <v>1862.5</v>
      </c>
      <c r="D476" s="14">
        <v>7784</v>
      </c>
      <c r="F476" s="12">
        <v>2</v>
      </c>
      <c r="G476" s="15">
        <f t="shared" si="7"/>
        <v>0.23927286742034942</v>
      </c>
    </row>
    <row r="477" spans="2:7" ht="14.5">
      <c r="B477" s="12">
        <v>2</v>
      </c>
      <c r="C477" s="13">
        <v>2072</v>
      </c>
      <c r="D477" s="14">
        <v>7780.33</v>
      </c>
      <c r="F477" s="12">
        <v>2</v>
      </c>
      <c r="G477" s="15">
        <f t="shared" si="7"/>
        <v>0.26631261141879586</v>
      </c>
    </row>
    <row r="478" spans="2:7" ht="14.5">
      <c r="B478" s="12">
        <v>2</v>
      </c>
      <c r="C478" s="13">
        <v>2061</v>
      </c>
      <c r="D478" s="14">
        <v>7757</v>
      </c>
      <c r="F478" s="12">
        <v>2</v>
      </c>
      <c r="G478" s="15">
        <f t="shared" si="7"/>
        <v>0.26569550083795279</v>
      </c>
    </row>
    <row r="479" spans="2:7" ht="14.5">
      <c r="B479" s="12">
        <v>2</v>
      </c>
      <c r="C479" s="13">
        <v>1908.6</v>
      </c>
      <c r="D479" s="14">
        <v>7744.2</v>
      </c>
      <c r="F479" s="12">
        <v>2</v>
      </c>
      <c r="G479" s="15">
        <f t="shared" si="7"/>
        <v>0.24645541179205083</v>
      </c>
    </row>
    <row r="480" spans="2:7" ht="14.5">
      <c r="B480" s="12">
        <v>2</v>
      </c>
      <c r="C480" s="13">
        <v>1792.85</v>
      </c>
      <c r="D480" s="14">
        <v>7731.77</v>
      </c>
      <c r="F480" s="12">
        <v>2</v>
      </c>
      <c r="G480" s="15">
        <f t="shared" si="7"/>
        <v>0.23188092765304708</v>
      </c>
    </row>
    <row r="481" spans="2:7" ht="14.5">
      <c r="B481" s="12">
        <v>2</v>
      </c>
      <c r="C481" s="13">
        <v>1859.5</v>
      </c>
      <c r="D481" s="14">
        <v>7728</v>
      </c>
      <c r="F481" s="12">
        <v>2</v>
      </c>
      <c r="G481" s="15">
        <f t="shared" si="7"/>
        <v>0.24061853002070394</v>
      </c>
    </row>
    <row r="482" spans="2:7" ht="14.5">
      <c r="B482" s="12">
        <v>2</v>
      </c>
      <c r="C482" s="13">
        <v>1934.5</v>
      </c>
      <c r="D482" s="14">
        <v>7666</v>
      </c>
      <c r="F482" s="12">
        <v>2</v>
      </c>
      <c r="G482" s="15">
        <f t="shared" si="7"/>
        <v>0.25234803026350117</v>
      </c>
    </row>
    <row r="483" spans="2:7" ht="14.5">
      <c r="B483" s="12">
        <v>2</v>
      </c>
      <c r="C483" s="13">
        <v>2154.5100000000002</v>
      </c>
      <c r="D483" s="14">
        <v>7622.09</v>
      </c>
      <c r="F483" s="12">
        <v>2</v>
      </c>
      <c r="G483" s="15">
        <f t="shared" si="7"/>
        <v>0.28266656520718075</v>
      </c>
    </row>
    <row r="484" spans="2:7" ht="14.5">
      <c r="B484" s="12">
        <v>2</v>
      </c>
      <c r="C484" s="13">
        <v>2014</v>
      </c>
      <c r="D484" s="14">
        <v>7600.25</v>
      </c>
      <c r="F484" s="12">
        <v>2</v>
      </c>
      <c r="G484" s="15">
        <f t="shared" si="7"/>
        <v>0.2649912831814743</v>
      </c>
    </row>
    <row r="485" spans="2:7" ht="14.5">
      <c r="B485" s="12">
        <v>2</v>
      </c>
      <c r="C485" s="13">
        <v>2034.5</v>
      </c>
      <c r="D485" s="14">
        <v>7512</v>
      </c>
      <c r="F485" s="12">
        <v>2</v>
      </c>
      <c r="G485" s="15">
        <f t="shared" si="7"/>
        <v>0.27083333333333331</v>
      </c>
    </row>
    <row r="486" spans="2:7" ht="14.5">
      <c r="B486" s="12">
        <v>2</v>
      </c>
      <c r="C486" s="13">
        <v>2255.4299999999998</v>
      </c>
      <c r="D486" s="14">
        <v>7430.86</v>
      </c>
      <c r="F486" s="12">
        <v>2</v>
      </c>
      <c r="G486" s="15">
        <f t="shared" si="7"/>
        <v>0.30352206877804183</v>
      </c>
    </row>
    <row r="487" spans="2:7" ht="14.5">
      <c r="B487" s="12">
        <v>2</v>
      </c>
      <c r="C487" s="13">
        <v>1854.83</v>
      </c>
      <c r="D487" s="14">
        <v>7366.94</v>
      </c>
      <c r="F487" s="12">
        <v>2</v>
      </c>
      <c r="G487" s="15">
        <f t="shared" si="7"/>
        <v>0.25177753585613566</v>
      </c>
    </row>
    <row r="488" spans="2:7" ht="14.5">
      <c r="B488" s="12">
        <v>2</v>
      </c>
      <c r="C488" s="13">
        <v>2028</v>
      </c>
      <c r="D488" s="14">
        <v>7335.25</v>
      </c>
      <c r="F488" s="12">
        <v>2</v>
      </c>
      <c r="G488" s="15">
        <f t="shared" si="7"/>
        <v>0.2764731945059814</v>
      </c>
    </row>
    <row r="489" spans="2:7" ht="14.5">
      <c r="B489" s="12">
        <v>2</v>
      </c>
      <c r="C489" s="13">
        <v>1877.5</v>
      </c>
      <c r="D489" s="14">
        <v>7250.33</v>
      </c>
      <c r="F489" s="12">
        <v>2</v>
      </c>
      <c r="G489" s="15">
        <f t="shared" si="7"/>
        <v>0.25895373038192743</v>
      </c>
    </row>
    <row r="490" spans="2:7" ht="14.5">
      <c r="B490" s="12">
        <v>2</v>
      </c>
      <c r="C490" s="13">
        <v>1970.5</v>
      </c>
      <c r="D490" s="14">
        <v>7197.5</v>
      </c>
      <c r="F490" s="12">
        <v>2</v>
      </c>
      <c r="G490" s="15">
        <f t="shared" si="7"/>
        <v>0.27377561653351856</v>
      </c>
    </row>
    <row r="491" spans="2:7" ht="14.5">
      <c r="B491" s="12">
        <v>2</v>
      </c>
      <c r="C491" s="13">
        <v>1725.5</v>
      </c>
      <c r="D491" s="14">
        <v>7175.5</v>
      </c>
      <c r="F491" s="12">
        <v>2</v>
      </c>
      <c r="G491" s="15">
        <f t="shared" si="7"/>
        <v>0.24047104731377605</v>
      </c>
    </row>
    <row r="492" spans="2:7" ht="14.5">
      <c r="B492" s="12">
        <v>2</v>
      </c>
      <c r="C492" s="13">
        <v>1857</v>
      </c>
      <c r="D492" s="14">
        <v>7169</v>
      </c>
      <c r="F492" s="12">
        <v>2</v>
      </c>
      <c r="G492" s="15">
        <f t="shared" si="7"/>
        <v>0.25903194308829686</v>
      </c>
    </row>
    <row r="493" spans="2:7" ht="14.5">
      <c r="B493" s="12">
        <v>2</v>
      </c>
      <c r="C493" s="13">
        <v>2404.5</v>
      </c>
      <c r="D493" s="14">
        <v>7169</v>
      </c>
      <c r="F493" s="12">
        <v>2</v>
      </c>
      <c r="G493" s="15">
        <f t="shared" si="7"/>
        <v>0.33540242711675267</v>
      </c>
    </row>
    <row r="494" spans="2:7" ht="14.5">
      <c r="B494" s="12">
        <v>2</v>
      </c>
      <c r="C494" s="13">
        <v>2685.43</v>
      </c>
      <c r="D494" s="14">
        <v>7151.88</v>
      </c>
      <c r="F494" s="12">
        <v>2</v>
      </c>
      <c r="G494" s="15">
        <f t="shared" si="7"/>
        <v>0.37548588622851609</v>
      </c>
    </row>
    <row r="495" spans="2:7" ht="14.5">
      <c r="B495" s="12">
        <v>2</v>
      </c>
      <c r="C495" s="13">
        <v>1967</v>
      </c>
      <c r="D495" s="14">
        <v>7112</v>
      </c>
      <c r="F495" s="12">
        <v>2</v>
      </c>
      <c r="G495" s="15">
        <f t="shared" si="7"/>
        <v>0.27657480314960631</v>
      </c>
    </row>
    <row r="496" spans="2:7" ht="14.5">
      <c r="B496" s="12">
        <v>2</v>
      </c>
      <c r="C496" s="13">
        <v>1726</v>
      </c>
      <c r="D496" s="14">
        <v>7007.67</v>
      </c>
      <c r="F496" s="12">
        <v>2</v>
      </c>
      <c r="G496" s="15">
        <f t="shared" si="7"/>
        <v>0.24630155244182445</v>
      </c>
    </row>
    <row r="497" spans="2:7" ht="14.5">
      <c r="B497" s="12">
        <v>2</v>
      </c>
      <c r="C497" s="13">
        <v>1853.5</v>
      </c>
      <c r="D497" s="14">
        <v>6971.5</v>
      </c>
      <c r="F497" s="12">
        <v>2</v>
      </c>
      <c r="G497" s="15">
        <f t="shared" si="7"/>
        <v>0.26586817758014775</v>
      </c>
    </row>
    <row r="498" spans="2:7" ht="14.5">
      <c r="B498" s="12">
        <v>2</v>
      </c>
      <c r="C498" s="13">
        <v>1711</v>
      </c>
      <c r="D498" s="14">
        <v>6920</v>
      </c>
      <c r="F498" s="12">
        <v>2</v>
      </c>
      <c r="G498" s="15">
        <f t="shared" si="7"/>
        <v>0.24725433526011562</v>
      </c>
    </row>
    <row r="499" spans="2:7" ht="14.5">
      <c r="B499" s="12">
        <v>2</v>
      </c>
      <c r="C499" s="13">
        <v>1810.5</v>
      </c>
      <c r="D499" s="14">
        <v>6919.5</v>
      </c>
      <c r="F499" s="12">
        <v>2</v>
      </c>
      <c r="G499" s="15">
        <f t="shared" si="7"/>
        <v>0.26165185345761977</v>
      </c>
    </row>
    <row r="500" spans="2:7" ht="14.5">
      <c r="B500" s="12">
        <v>2</v>
      </c>
      <c r="C500" s="13">
        <v>2038.5</v>
      </c>
      <c r="D500" s="14">
        <v>6912</v>
      </c>
      <c r="F500" s="12">
        <v>2</v>
      </c>
      <c r="G500" s="15">
        <f t="shared" si="7"/>
        <v>0.294921875</v>
      </c>
    </row>
    <row r="501" spans="2:7" ht="14.5">
      <c r="B501" s="12">
        <v>2</v>
      </c>
      <c r="C501" s="13">
        <v>1992</v>
      </c>
      <c r="D501" s="14">
        <v>6888</v>
      </c>
      <c r="F501" s="12">
        <v>2</v>
      </c>
      <c r="G501" s="15">
        <f t="shared" si="7"/>
        <v>0.28919860627177701</v>
      </c>
    </row>
    <row r="502" spans="2:7" ht="14.5">
      <c r="B502" s="12">
        <v>2</v>
      </c>
      <c r="C502" s="13">
        <v>2013</v>
      </c>
      <c r="D502" s="14">
        <v>6802</v>
      </c>
      <c r="F502" s="12">
        <v>2</v>
      </c>
      <c r="G502" s="15">
        <f t="shared" si="7"/>
        <v>0.29594236989120848</v>
      </c>
    </row>
    <row r="503" spans="2:7" ht="14.5">
      <c r="B503" s="12">
        <v>2</v>
      </c>
      <c r="C503" s="13">
        <v>1974</v>
      </c>
      <c r="D503" s="14">
        <v>6742</v>
      </c>
      <c r="F503" s="12">
        <v>2</v>
      </c>
      <c r="G503" s="15">
        <f t="shared" si="7"/>
        <v>0.29279145654108574</v>
      </c>
    </row>
    <row r="504" spans="2:7" ht="14.5">
      <c r="B504" s="12">
        <v>2</v>
      </c>
      <c r="C504" s="13">
        <v>1732.5</v>
      </c>
      <c r="D504" s="14">
        <v>6681.5</v>
      </c>
      <c r="F504" s="12">
        <v>2</v>
      </c>
      <c r="G504" s="15">
        <f t="shared" si="7"/>
        <v>0.25929806181246728</v>
      </c>
    </row>
    <row r="505" spans="2:7" ht="14.5">
      <c r="B505" s="12">
        <v>2</v>
      </c>
      <c r="C505" s="13">
        <v>2081</v>
      </c>
      <c r="D505" s="14">
        <v>6502.5</v>
      </c>
      <c r="F505" s="12">
        <v>2</v>
      </c>
      <c r="G505" s="15">
        <f t="shared" si="7"/>
        <v>0.32003075740099962</v>
      </c>
    </row>
    <row r="506" spans="2:7" ht="14.5">
      <c r="B506" s="12">
        <v>2</v>
      </c>
      <c r="C506" s="13">
        <v>1982</v>
      </c>
      <c r="D506" s="14">
        <v>6483</v>
      </c>
      <c r="F506" s="12">
        <v>2</v>
      </c>
      <c r="G506" s="15">
        <f t="shared" si="7"/>
        <v>0.30572265926268705</v>
      </c>
    </row>
    <row r="507" spans="2:7" ht="14.5">
      <c r="B507" s="12">
        <v>2</v>
      </c>
      <c r="C507" s="13">
        <v>1826.58</v>
      </c>
      <c r="D507" s="14">
        <v>6451.09</v>
      </c>
      <c r="F507" s="12">
        <v>2</v>
      </c>
      <c r="G507" s="15">
        <f t="shared" si="7"/>
        <v>0.28314284872788936</v>
      </c>
    </row>
    <row r="508" spans="2:7" ht="14.5">
      <c r="B508" s="12">
        <v>2</v>
      </c>
      <c r="C508" s="13">
        <v>2120</v>
      </c>
      <c r="D508" s="14">
        <v>6447.5</v>
      </c>
      <c r="F508" s="12">
        <v>2</v>
      </c>
      <c r="G508" s="15">
        <f t="shared" si="7"/>
        <v>0.32880961613028303</v>
      </c>
    </row>
    <row r="509" spans="2:7" ht="14.5">
      <c r="B509" s="12">
        <v>2</v>
      </c>
      <c r="C509" s="13">
        <v>1866.65</v>
      </c>
      <c r="D509" s="14">
        <v>6445.18</v>
      </c>
      <c r="F509" s="12">
        <v>2</v>
      </c>
      <c r="G509" s="15">
        <f t="shared" si="7"/>
        <v>0.28961952963299709</v>
      </c>
    </row>
    <row r="510" spans="2:7" ht="14.5">
      <c r="B510" s="12">
        <v>2</v>
      </c>
      <c r="C510" s="13">
        <v>1968.49</v>
      </c>
      <c r="D510" s="14">
        <v>6435.56</v>
      </c>
      <c r="F510" s="12">
        <v>2</v>
      </c>
      <c r="G510" s="15">
        <f t="shared" si="7"/>
        <v>0.30587703323409304</v>
      </c>
    </row>
    <row r="511" spans="2:7" ht="14.5">
      <c r="B511" s="12">
        <v>2</v>
      </c>
      <c r="C511" s="13">
        <v>1879</v>
      </c>
      <c r="D511" s="14">
        <v>6431.5</v>
      </c>
      <c r="F511" s="12">
        <v>2</v>
      </c>
      <c r="G511" s="15">
        <f t="shared" si="7"/>
        <v>0.29215579569307315</v>
      </c>
    </row>
    <row r="512" spans="2:7" ht="14.5">
      <c r="B512" s="12">
        <v>2</v>
      </c>
      <c r="C512" s="13">
        <v>2112.5</v>
      </c>
      <c r="D512" s="14">
        <v>6408</v>
      </c>
      <c r="F512" s="12">
        <v>2</v>
      </c>
      <c r="G512" s="15">
        <f t="shared" si="7"/>
        <v>0.32966604244694131</v>
      </c>
    </row>
    <row r="513" spans="2:7" ht="14.5">
      <c r="B513" s="12">
        <v>2</v>
      </c>
      <c r="C513" s="13">
        <v>2406</v>
      </c>
      <c r="D513" s="14">
        <v>6360.5</v>
      </c>
      <c r="F513" s="12">
        <v>2</v>
      </c>
      <c r="G513" s="15">
        <f t="shared" si="7"/>
        <v>0.37827214841600504</v>
      </c>
    </row>
    <row r="514" spans="2:7" ht="14.5">
      <c r="B514" s="12">
        <v>2</v>
      </c>
      <c r="C514" s="13">
        <v>1583.5</v>
      </c>
      <c r="D514" s="14">
        <v>6298</v>
      </c>
      <c r="F514" s="12">
        <v>2</v>
      </c>
      <c r="G514" s="15">
        <f t="shared" si="7"/>
        <v>0.25142902508732934</v>
      </c>
    </row>
    <row r="515" spans="2:7" ht="14.5">
      <c r="B515" s="12">
        <v>2</v>
      </c>
      <c r="C515" s="13">
        <v>1660</v>
      </c>
      <c r="D515" s="14">
        <v>6273.67</v>
      </c>
      <c r="F515" s="12">
        <v>2</v>
      </c>
      <c r="G515" s="15">
        <f t="shared" si="7"/>
        <v>0.26459791477715594</v>
      </c>
    </row>
    <row r="516" spans="2:7" ht="14.5">
      <c r="B516" s="12">
        <v>2</v>
      </c>
      <c r="C516" s="13">
        <v>2401</v>
      </c>
      <c r="D516" s="14">
        <v>6258</v>
      </c>
      <c r="F516" s="12">
        <v>2</v>
      </c>
      <c r="G516" s="15">
        <f t="shared" si="7"/>
        <v>0.38366890380313201</v>
      </c>
    </row>
    <row r="517" spans="2:7" ht="14.5">
      <c r="B517" s="12">
        <v>2</v>
      </c>
      <c r="C517" s="13">
        <v>2174.41</v>
      </c>
      <c r="D517" s="14">
        <v>6209.19</v>
      </c>
      <c r="F517" s="12">
        <v>2</v>
      </c>
      <c r="G517" s="15">
        <f t="shared" ref="G517:G580" si="8">C517/D517</f>
        <v>0.3501922150876362</v>
      </c>
    </row>
    <row r="518" spans="2:7" ht="14.5">
      <c r="B518" s="12">
        <v>2</v>
      </c>
      <c r="C518" s="13">
        <v>1777.5</v>
      </c>
      <c r="D518" s="14">
        <v>6208.5</v>
      </c>
      <c r="F518" s="12">
        <v>2</v>
      </c>
      <c r="G518" s="15">
        <f t="shared" si="8"/>
        <v>0.28630103889828462</v>
      </c>
    </row>
    <row r="519" spans="2:7" ht="14.5">
      <c r="B519" s="12">
        <v>2</v>
      </c>
      <c r="C519" s="13">
        <v>1733.5</v>
      </c>
      <c r="D519" s="14">
        <v>6199.5</v>
      </c>
      <c r="F519" s="12">
        <v>2</v>
      </c>
      <c r="G519" s="15">
        <f t="shared" si="8"/>
        <v>0.27961932413904345</v>
      </c>
    </row>
    <row r="520" spans="2:7" ht="14.5">
      <c r="B520" s="12">
        <v>2</v>
      </c>
      <c r="C520" s="13">
        <v>1664.37</v>
      </c>
      <c r="D520" s="14">
        <v>6182.81</v>
      </c>
      <c r="F520" s="12">
        <v>2</v>
      </c>
      <c r="G520" s="15">
        <f t="shared" si="8"/>
        <v>0.26919313386631644</v>
      </c>
    </row>
    <row r="521" spans="2:7" ht="14.5">
      <c r="B521" s="12">
        <v>2</v>
      </c>
      <c r="C521" s="13">
        <v>1596.5</v>
      </c>
      <c r="D521" s="14">
        <v>6182.5</v>
      </c>
      <c r="F521" s="12">
        <v>2</v>
      </c>
      <c r="G521" s="15">
        <f t="shared" si="8"/>
        <v>0.25822887181560855</v>
      </c>
    </row>
    <row r="522" spans="2:7" ht="14.5">
      <c r="B522" s="12">
        <v>2</v>
      </c>
      <c r="C522" s="13">
        <v>2130.06</v>
      </c>
      <c r="D522" s="14">
        <v>6143.4</v>
      </c>
      <c r="F522" s="12">
        <v>2</v>
      </c>
      <c r="G522" s="15">
        <f t="shared" si="8"/>
        <v>0.34672331282351793</v>
      </c>
    </row>
    <row r="523" spans="2:7" ht="14.5">
      <c r="B523" s="12">
        <v>2</v>
      </c>
      <c r="C523" s="13">
        <v>1849</v>
      </c>
      <c r="D523" s="14">
        <v>6105</v>
      </c>
      <c r="F523" s="12">
        <v>2</v>
      </c>
      <c r="G523" s="15">
        <f t="shared" si="8"/>
        <v>0.30286650286650285</v>
      </c>
    </row>
    <row r="524" spans="2:7" ht="14.5">
      <c r="B524" s="12">
        <v>2</v>
      </c>
      <c r="C524" s="13">
        <v>1948.12</v>
      </c>
      <c r="D524" s="14">
        <v>6070.33</v>
      </c>
      <c r="F524" s="12">
        <v>2</v>
      </c>
      <c r="G524" s="15">
        <f t="shared" si="8"/>
        <v>0.32092489205693925</v>
      </c>
    </row>
    <row r="525" spans="2:7" ht="14.5">
      <c r="B525" s="12">
        <v>2</v>
      </c>
      <c r="C525" s="13">
        <v>2193.5</v>
      </c>
      <c r="D525" s="14">
        <v>6066</v>
      </c>
      <c r="F525" s="12">
        <v>2</v>
      </c>
      <c r="G525" s="15">
        <f t="shared" si="8"/>
        <v>0.36160567095285195</v>
      </c>
    </row>
    <row r="526" spans="2:7" ht="14.5">
      <c r="B526" s="12">
        <v>2</v>
      </c>
      <c r="C526" s="13">
        <v>1817.61</v>
      </c>
      <c r="D526" s="14">
        <v>6061.34</v>
      </c>
      <c r="F526" s="12">
        <v>2</v>
      </c>
      <c r="G526" s="15">
        <f t="shared" si="8"/>
        <v>0.29986933582343178</v>
      </c>
    </row>
    <row r="527" spans="2:7" ht="14.5">
      <c r="B527" s="12">
        <v>2</v>
      </c>
      <c r="C527" s="13">
        <v>2370</v>
      </c>
      <c r="D527" s="14">
        <v>6036.33</v>
      </c>
      <c r="F527" s="12">
        <v>2</v>
      </c>
      <c r="G527" s="15">
        <f t="shared" si="8"/>
        <v>0.39262266973475607</v>
      </c>
    </row>
    <row r="528" spans="2:7" ht="14.5">
      <c r="B528" s="12">
        <v>2</v>
      </c>
      <c r="C528" s="13">
        <v>1970.33</v>
      </c>
      <c r="D528" s="14">
        <v>5905</v>
      </c>
      <c r="F528" s="12">
        <v>2</v>
      </c>
      <c r="G528" s="15">
        <f t="shared" si="8"/>
        <v>0.33367146486028787</v>
      </c>
    </row>
    <row r="529" spans="2:7" ht="14.5">
      <c r="B529" s="12">
        <v>2</v>
      </c>
      <c r="C529" s="13">
        <v>2359.67</v>
      </c>
      <c r="D529" s="14">
        <v>5899.67</v>
      </c>
      <c r="F529" s="12">
        <v>2</v>
      </c>
      <c r="G529" s="15">
        <f t="shared" si="8"/>
        <v>0.39996643880081428</v>
      </c>
    </row>
    <row r="530" spans="2:7" ht="14.5">
      <c r="B530" s="12">
        <v>2</v>
      </c>
      <c r="C530" s="13">
        <v>2345.67</v>
      </c>
      <c r="D530" s="14">
        <v>5876</v>
      </c>
      <c r="F530" s="12">
        <v>2</v>
      </c>
      <c r="G530" s="15">
        <f t="shared" si="8"/>
        <v>0.39919503063308376</v>
      </c>
    </row>
    <row r="531" spans="2:7" ht="14.5">
      <c r="B531" s="12">
        <v>2</v>
      </c>
      <c r="C531" s="13">
        <v>2344.33</v>
      </c>
      <c r="D531" s="14">
        <v>5765</v>
      </c>
      <c r="F531" s="12">
        <v>2</v>
      </c>
      <c r="G531" s="15">
        <f t="shared" si="8"/>
        <v>0.40664874241110144</v>
      </c>
    </row>
    <row r="532" spans="2:7" ht="14.5">
      <c r="B532" s="12">
        <v>2</v>
      </c>
      <c r="C532" s="13">
        <v>1856</v>
      </c>
      <c r="D532" s="14">
        <v>5681.5</v>
      </c>
      <c r="F532" s="12">
        <v>2</v>
      </c>
      <c r="G532" s="15">
        <f t="shared" si="8"/>
        <v>0.3266742937604506</v>
      </c>
    </row>
    <row r="533" spans="2:7" ht="14.5">
      <c r="B533" s="12">
        <v>2</v>
      </c>
      <c r="C533" s="13">
        <v>1565.2</v>
      </c>
      <c r="D533" s="14">
        <v>5674.91</v>
      </c>
      <c r="F533" s="12">
        <v>2</v>
      </c>
      <c r="G533" s="15">
        <f t="shared" si="8"/>
        <v>0.27581054148876372</v>
      </c>
    </row>
    <row r="534" spans="2:7" ht="14.5">
      <c r="B534" s="12">
        <v>2</v>
      </c>
      <c r="C534" s="13">
        <v>1535.82</v>
      </c>
      <c r="D534" s="14">
        <v>5670.55</v>
      </c>
      <c r="F534" s="12">
        <v>2</v>
      </c>
      <c r="G534" s="15">
        <f t="shared" si="8"/>
        <v>0.27084145276913174</v>
      </c>
    </row>
    <row r="535" spans="2:7" ht="14.5">
      <c r="B535" s="12">
        <v>2</v>
      </c>
      <c r="C535" s="13">
        <v>1963</v>
      </c>
      <c r="D535" s="14">
        <v>5666</v>
      </c>
      <c r="F535" s="12">
        <v>2</v>
      </c>
      <c r="G535" s="15">
        <f t="shared" si="8"/>
        <v>0.34645252382633251</v>
      </c>
    </row>
    <row r="536" spans="2:7" ht="14.5">
      <c r="B536" s="12">
        <v>2</v>
      </c>
      <c r="C536" s="13">
        <v>2261.4</v>
      </c>
      <c r="D536" s="14">
        <v>5662.85</v>
      </c>
      <c r="F536" s="12">
        <v>2</v>
      </c>
      <c r="G536" s="15">
        <f t="shared" si="8"/>
        <v>0.3993395551709828</v>
      </c>
    </row>
    <row r="537" spans="2:7" ht="14.5">
      <c r="B537" s="12">
        <v>2</v>
      </c>
      <c r="C537" s="13">
        <v>1442.83</v>
      </c>
      <c r="D537" s="14">
        <v>5652.65</v>
      </c>
      <c r="F537" s="12">
        <v>2</v>
      </c>
      <c r="G537" s="15">
        <f t="shared" si="8"/>
        <v>0.2552484233058831</v>
      </c>
    </row>
    <row r="538" spans="2:7" ht="14.5">
      <c r="B538" s="12">
        <v>2</v>
      </c>
      <c r="C538" s="13">
        <v>1844</v>
      </c>
      <c r="D538" s="14">
        <v>5562</v>
      </c>
      <c r="F538" s="12">
        <v>2</v>
      </c>
      <c r="G538" s="15">
        <f t="shared" si="8"/>
        <v>0.33153541891405969</v>
      </c>
    </row>
    <row r="539" spans="2:7" ht="14.5">
      <c r="B539" s="12">
        <v>2</v>
      </c>
      <c r="C539" s="13">
        <v>1862.33</v>
      </c>
      <c r="D539" s="14">
        <v>5341.67</v>
      </c>
      <c r="F539" s="12">
        <v>2</v>
      </c>
      <c r="G539" s="15">
        <f t="shared" si="8"/>
        <v>0.34864190412361673</v>
      </c>
    </row>
    <row r="540" spans="2:7" ht="14.5">
      <c r="B540" s="12">
        <v>2</v>
      </c>
      <c r="C540" s="13">
        <v>1825</v>
      </c>
      <c r="D540" s="14">
        <v>5260.5</v>
      </c>
      <c r="F540" s="12">
        <v>2</v>
      </c>
      <c r="G540" s="15">
        <f t="shared" si="8"/>
        <v>0.34692519722459841</v>
      </c>
    </row>
    <row r="541" spans="2:7" ht="14.5">
      <c r="B541" s="12">
        <v>2</v>
      </c>
      <c r="C541" s="13">
        <v>1824</v>
      </c>
      <c r="D541" s="14">
        <v>4997.5</v>
      </c>
      <c r="F541" s="12">
        <v>2</v>
      </c>
      <c r="G541" s="15">
        <f t="shared" si="8"/>
        <v>0.36498249124562282</v>
      </c>
    </row>
    <row r="542" spans="2:7" ht="14.5">
      <c r="B542" s="12">
        <v>2</v>
      </c>
      <c r="C542" s="13">
        <v>1743.67</v>
      </c>
      <c r="D542" s="14">
        <v>4873.33</v>
      </c>
      <c r="F542" s="12">
        <v>2</v>
      </c>
      <c r="G542" s="15">
        <f t="shared" si="8"/>
        <v>0.35779846634642021</v>
      </c>
    </row>
    <row r="543" spans="2:7" ht="14.5">
      <c r="B543" s="12">
        <v>2</v>
      </c>
      <c r="C543" s="13">
        <v>1820</v>
      </c>
      <c r="D543" s="14">
        <v>4790</v>
      </c>
      <c r="F543" s="12">
        <v>2</v>
      </c>
      <c r="G543" s="15">
        <f t="shared" si="8"/>
        <v>0.37995824634655534</v>
      </c>
    </row>
    <row r="544" spans="2:7" ht="14.5">
      <c r="B544" s="12">
        <v>3</v>
      </c>
      <c r="C544" s="13">
        <v>4527.88</v>
      </c>
      <c r="D544" s="14">
        <v>29971.72</v>
      </c>
      <c r="F544" s="12">
        <v>3</v>
      </c>
      <c r="G544" s="15">
        <f t="shared" si="8"/>
        <v>0.15107174363032885</v>
      </c>
    </row>
    <row r="545" spans="2:7" ht="14.5">
      <c r="B545" s="12">
        <v>3</v>
      </c>
      <c r="C545" s="13">
        <v>4277.42</v>
      </c>
      <c r="D545" s="14">
        <v>28222.05</v>
      </c>
      <c r="F545" s="12">
        <v>3</v>
      </c>
      <c r="G545" s="15">
        <f t="shared" si="8"/>
        <v>0.15156305087688529</v>
      </c>
    </row>
    <row r="546" spans="2:7" ht="14.5">
      <c r="B546" s="12">
        <v>3</v>
      </c>
      <c r="C546" s="13">
        <v>4065.59</v>
      </c>
      <c r="D546" s="14">
        <v>27414.81</v>
      </c>
      <c r="F546" s="12">
        <v>3</v>
      </c>
      <c r="G546" s="15">
        <f t="shared" si="8"/>
        <v>0.14829903982555415</v>
      </c>
    </row>
    <row r="547" spans="2:7" ht="14.5">
      <c r="B547" s="12">
        <v>3</v>
      </c>
      <c r="C547" s="13">
        <v>3871.96</v>
      </c>
      <c r="D547" s="14">
        <v>24058.2</v>
      </c>
      <c r="F547" s="12">
        <v>3</v>
      </c>
      <c r="G547" s="15">
        <f t="shared" si="8"/>
        <v>0.16094138381092518</v>
      </c>
    </row>
    <row r="548" spans="2:7" ht="14.5">
      <c r="B548" s="12">
        <v>3</v>
      </c>
      <c r="C548" s="13">
        <v>3724.3</v>
      </c>
      <c r="D548" s="14">
        <v>23629.96</v>
      </c>
      <c r="F548" s="12">
        <v>3</v>
      </c>
      <c r="G548" s="15">
        <f t="shared" si="8"/>
        <v>0.15760923844136851</v>
      </c>
    </row>
    <row r="549" spans="2:7" ht="14.5">
      <c r="B549" s="12">
        <v>3</v>
      </c>
      <c r="C549" s="13">
        <v>4028.85</v>
      </c>
      <c r="D549" s="14">
        <v>23520.73</v>
      </c>
      <c r="F549" s="12">
        <v>3</v>
      </c>
      <c r="G549" s="15">
        <f t="shared" si="8"/>
        <v>0.17128932647923767</v>
      </c>
    </row>
    <row r="550" spans="2:7" ht="14.5">
      <c r="B550" s="12">
        <v>3</v>
      </c>
      <c r="C550" s="13">
        <v>3715.66</v>
      </c>
      <c r="D550" s="14">
        <v>23428.71</v>
      </c>
      <c r="F550" s="12">
        <v>3</v>
      </c>
      <c r="G550" s="15">
        <f t="shared" si="8"/>
        <v>0.15859430587514209</v>
      </c>
    </row>
    <row r="551" spans="2:7" ht="14.5">
      <c r="B551" s="12">
        <v>3</v>
      </c>
      <c r="C551" s="13">
        <v>3827.44</v>
      </c>
      <c r="D551" s="14">
        <v>23275.26</v>
      </c>
      <c r="F551" s="12">
        <v>3</v>
      </c>
      <c r="G551" s="15">
        <f t="shared" si="8"/>
        <v>0.16444241654013747</v>
      </c>
    </row>
    <row r="552" spans="2:7" ht="14.5">
      <c r="B552" s="12">
        <v>3</v>
      </c>
      <c r="C552" s="13">
        <v>4161.8</v>
      </c>
      <c r="D552" s="14">
        <v>23196.080000000002</v>
      </c>
      <c r="F552" s="12">
        <v>3</v>
      </c>
      <c r="G552" s="15">
        <f t="shared" si="8"/>
        <v>0.17941824653131044</v>
      </c>
    </row>
    <row r="553" spans="2:7" ht="14.5">
      <c r="B553" s="12">
        <v>3</v>
      </c>
      <c r="C553" s="13">
        <v>4513.29</v>
      </c>
      <c r="D553" s="14">
        <v>22774.45</v>
      </c>
      <c r="F553" s="12">
        <v>3</v>
      </c>
      <c r="G553" s="15">
        <f t="shared" si="8"/>
        <v>0.19817339167356401</v>
      </c>
    </row>
    <row r="554" spans="2:7" ht="14.5">
      <c r="B554" s="12">
        <v>3</v>
      </c>
      <c r="C554" s="13">
        <v>3639.38</v>
      </c>
      <c r="D554" s="14">
        <v>22406.26</v>
      </c>
      <c r="F554" s="12">
        <v>3</v>
      </c>
      <c r="G554" s="15">
        <f t="shared" si="8"/>
        <v>0.16242692890290483</v>
      </c>
    </row>
    <row r="555" spans="2:7" ht="14.5">
      <c r="B555" s="12">
        <v>3</v>
      </c>
      <c r="C555" s="13">
        <v>4126.58</v>
      </c>
      <c r="D555" s="14">
        <v>22081.45</v>
      </c>
      <c r="F555" s="12">
        <v>3</v>
      </c>
      <c r="G555" s="15">
        <f t="shared" si="8"/>
        <v>0.18687993768525163</v>
      </c>
    </row>
    <row r="556" spans="2:7" ht="14.5">
      <c r="B556" s="12">
        <v>3</v>
      </c>
      <c r="C556" s="13">
        <v>4108.38</v>
      </c>
      <c r="D556" s="14">
        <v>21715.55</v>
      </c>
      <c r="F556" s="12">
        <v>3</v>
      </c>
      <c r="G556" s="15">
        <f t="shared" si="8"/>
        <v>0.18919069514702599</v>
      </c>
    </row>
    <row r="557" spans="2:7" ht="14.5">
      <c r="B557" s="12">
        <v>3</v>
      </c>
      <c r="C557" s="13">
        <v>3765.82</v>
      </c>
      <c r="D557" s="14">
        <v>21650.67</v>
      </c>
      <c r="F557" s="12">
        <v>3</v>
      </c>
      <c r="G557" s="15">
        <f t="shared" si="8"/>
        <v>0.17393549483688037</v>
      </c>
    </row>
    <row r="558" spans="2:7" ht="14.5">
      <c r="B558" s="12">
        <v>3</v>
      </c>
      <c r="C558" s="13">
        <v>3727.14</v>
      </c>
      <c r="D558" s="14">
        <v>20593.73</v>
      </c>
      <c r="F558" s="12">
        <v>3</v>
      </c>
      <c r="G558" s="15">
        <f t="shared" si="8"/>
        <v>0.18098421218497085</v>
      </c>
    </row>
    <row r="559" spans="2:7" ht="14.5">
      <c r="B559" s="12">
        <v>3</v>
      </c>
      <c r="C559" s="13">
        <v>3286.03</v>
      </c>
      <c r="D559" s="14">
        <v>20518.939999999999</v>
      </c>
      <c r="F559" s="12">
        <v>3</v>
      </c>
      <c r="G559" s="15">
        <f t="shared" si="8"/>
        <v>0.16014618688879642</v>
      </c>
    </row>
    <row r="560" spans="2:7" ht="14.5">
      <c r="B560" s="12">
        <v>3</v>
      </c>
      <c r="C560" s="13">
        <v>3546.8</v>
      </c>
      <c r="D560" s="14">
        <v>20424.490000000002</v>
      </c>
      <c r="F560" s="12">
        <v>3</v>
      </c>
      <c r="G560" s="15">
        <f t="shared" si="8"/>
        <v>0.17365427484358237</v>
      </c>
    </row>
    <row r="561" spans="2:7" ht="14.5">
      <c r="B561" s="12">
        <v>3</v>
      </c>
      <c r="C561" s="13">
        <v>3968.88</v>
      </c>
      <c r="D561" s="14">
        <v>20256.14</v>
      </c>
      <c r="F561" s="12">
        <v>3</v>
      </c>
      <c r="G561" s="15">
        <f t="shared" si="8"/>
        <v>0.19593466474856513</v>
      </c>
    </row>
    <row r="562" spans="2:7" ht="14.5">
      <c r="B562" s="12">
        <v>3</v>
      </c>
      <c r="C562" s="13">
        <v>3554.05</v>
      </c>
      <c r="D562" s="14">
        <v>20181.900000000001</v>
      </c>
      <c r="F562" s="12">
        <v>3</v>
      </c>
      <c r="G562" s="15">
        <f t="shared" si="8"/>
        <v>0.17610086265416042</v>
      </c>
    </row>
    <row r="563" spans="2:7" ht="14.5">
      <c r="B563" s="12">
        <v>3</v>
      </c>
      <c r="C563" s="13">
        <v>3607.69</v>
      </c>
      <c r="D563" s="14">
        <v>19864.2</v>
      </c>
      <c r="F563" s="12">
        <v>3</v>
      </c>
      <c r="G563" s="15">
        <f t="shared" si="8"/>
        <v>0.18161768407486836</v>
      </c>
    </row>
    <row r="564" spans="2:7" ht="14.5">
      <c r="B564" s="12">
        <v>3</v>
      </c>
      <c r="C564" s="13">
        <v>3627.38</v>
      </c>
      <c r="D564" s="14">
        <v>19747.89</v>
      </c>
      <c r="F564" s="12">
        <v>3</v>
      </c>
      <c r="G564" s="15">
        <f t="shared" si="8"/>
        <v>0.18368443413448224</v>
      </c>
    </row>
    <row r="565" spans="2:7" ht="14.5">
      <c r="B565" s="12">
        <v>3</v>
      </c>
      <c r="C565" s="13">
        <v>3635.09</v>
      </c>
      <c r="D565" s="14">
        <v>19695.02</v>
      </c>
      <c r="F565" s="12">
        <v>3</v>
      </c>
      <c r="G565" s="15">
        <f t="shared" si="8"/>
        <v>0.18456899256766432</v>
      </c>
    </row>
    <row r="566" spans="2:7" ht="14.5">
      <c r="B566" s="12">
        <v>3</v>
      </c>
      <c r="C566" s="13">
        <v>3563.56</v>
      </c>
      <c r="D566" s="14">
        <v>19611.68</v>
      </c>
      <c r="F566" s="12">
        <v>3</v>
      </c>
      <c r="G566" s="15">
        <f t="shared" si="8"/>
        <v>0.18170600376918244</v>
      </c>
    </row>
    <row r="567" spans="2:7" ht="14.5">
      <c r="B567" s="12">
        <v>3</v>
      </c>
      <c r="C567" s="13">
        <v>3514.57</v>
      </c>
      <c r="D567" s="14">
        <v>19608.47</v>
      </c>
      <c r="F567" s="12">
        <v>3</v>
      </c>
      <c r="G567" s="15">
        <f t="shared" si="8"/>
        <v>0.17923733978224715</v>
      </c>
    </row>
    <row r="568" spans="2:7" ht="14.5">
      <c r="B568" s="12">
        <v>3</v>
      </c>
      <c r="C568" s="13">
        <v>3703.21</v>
      </c>
      <c r="D568" s="14">
        <v>19511.62</v>
      </c>
      <c r="F568" s="12">
        <v>3</v>
      </c>
      <c r="G568" s="15">
        <f t="shared" si="8"/>
        <v>0.18979510671077032</v>
      </c>
    </row>
    <row r="569" spans="2:7" ht="14.5">
      <c r="B569" s="12">
        <v>3</v>
      </c>
      <c r="C569" s="13">
        <v>3746.96</v>
      </c>
      <c r="D569" s="14">
        <v>19485.53</v>
      </c>
      <c r="F569" s="12">
        <v>3</v>
      </c>
      <c r="G569" s="15">
        <f t="shared" si="8"/>
        <v>0.19229448724258463</v>
      </c>
    </row>
    <row r="570" spans="2:7" ht="14.5">
      <c r="B570" s="12">
        <v>3</v>
      </c>
      <c r="C570" s="13">
        <v>3344.37</v>
      </c>
      <c r="D570" s="14">
        <v>19355.2</v>
      </c>
      <c r="F570" s="12">
        <v>3</v>
      </c>
      <c r="G570" s="15">
        <f t="shared" si="8"/>
        <v>0.17278922460114077</v>
      </c>
    </row>
    <row r="571" spans="2:7" ht="14.5">
      <c r="B571" s="12">
        <v>3</v>
      </c>
      <c r="C571" s="13">
        <v>3727.81</v>
      </c>
      <c r="D571" s="14">
        <v>19129.32</v>
      </c>
      <c r="F571" s="12">
        <v>3</v>
      </c>
      <c r="G571" s="15">
        <f t="shared" si="8"/>
        <v>0.19487415130281682</v>
      </c>
    </row>
    <row r="572" spans="2:7" ht="14.5">
      <c r="B572" s="12">
        <v>3</v>
      </c>
      <c r="C572" s="13">
        <v>3469.51</v>
      </c>
      <c r="D572" s="14">
        <v>18857.84</v>
      </c>
      <c r="F572" s="12">
        <v>3</v>
      </c>
      <c r="G572" s="15">
        <f t="shared" si="8"/>
        <v>0.18398236489438877</v>
      </c>
    </row>
    <row r="573" spans="2:7" ht="14.5">
      <c r="B573" s="12">
        <v>3</v>
      </c>
      <c r="C573" s="13">
        <v>3943.4</v>
      </c>
      <c r="D573" s="14">
        <v>18834.18</v>
      </c>
      <c r="F573" s="12">
        <v>3</v>
      </c>
      <c r="G573" s="15">
        <f t="shared" si="8"/>
        <v>0.20937465820120654</v>
      </c>
    </row>
    <row r="574" spans="2:7" ht="14.5">
      <c r="B574" s="12">
        <v>3</v>
      </c>
      <c r="C574" s="13">
        <v>3562.12</v>
      </c>
      <c r="D574" s="14">
        <v>18766.169999999998</v>
      </c>
      <c r="F574" s="12">
        <v>3</v>
      </c>
      <c r="G574" s="15">
        <f t="shared" si="8"/>
        <v>0.18981603598390082</v>
      </c>
    </row>
    <row r="575" spans="2:7" ht="14.5">
      <c r="B575" s="12">
        <v>3</v>
      </c>
      <c r="C575" s="13">
        <v>3484.66</v>
      </c>
      <c r="D575" s="14">
        <v>18651.75</v>
      </c>
      <c r="F575" s="12">
        <v>3</v>
      </c>
      <c r="G575" s="15">
        <f t="shared" si="8"/>
        <v>0.18682750948302437</v>
      </c>
    </row>
    <row r="576" spans="2:7" ht="14.5">
      <c r="B576" s="12">
        <v>3</v>
      </c>
      <c r="C576" s="13">
        <v>3468.87</v>
      </c>
      <c r="D576" s="14">
        <v>18478.02</v>
      </c>
      <c r="F576" s="12">
        <v>3</v>
      </c>
      <c r="G576" s="15">
        <f t="shared" si="8"/>
        <v>0.18772952946257226</v>
      </c>
    </row>
    <row r="577" spans="2:7" ht="14.5">
      <c r="B577" s="12">
        <v>3</v>
      </c>
      <c r="C577" s="13">
        <v>3445.46</v>
      </c>
      <c r="D577" s="14">
        <v>18452.25</v>
      </c>
      <c r="F577" s="12">
        <v>3</v>
      </c>
      <c r="G577" s="15">
        <f t="shared" si="8"/>
        <v>0.18672302835697543</v>
      </c>
    </row>
    <row r="578" spans="2:7" ht="14.5">
      <c r="B578" s="12">
        <v>3</v>
      </c>
      <c r="C578" s="13">
        <v>3342.19</v>
      </c>
      <c r="D578" s="14">
        <v>18374.330000000002</v>
      </c>
      <c r="F578" s="12">
        <v>3</v>
      </c>
      <c r="G578" s="15">
        <f t="shared" si="8"/>
        <v>0.18189452350099294</v>
      </c>
    </row>
    <row r="579" spans="2:7" ht="14.5">
      <c r="B579" s="12">
        <v>3</v>
      </c>
      <c r="C579" s="13">
        <v>3112.94</v>
      </c>
      <c r="D579" s="14">
        <v>18163.830000000002</v>
      </c>
      <c r="F579" s="12">
        <v>3</v>
      </c>
      <c r="G579" s="15">
        <f t="shared" si="8"/>
        <v>0.17138125604566876</v>
      </c>
    </row>
    <row r="580" spans="2:7" ht="14.5">
      <c r="B580" s="12">
        <v>3</v>
      </c>
      <c r="C580" s="13">
        <v>3306.57</v>
      </c>
      <c r="D580" s="14">
        <v>18032.990000000002</v>
      </c>
      <c r="F580" s="12">
        <v>3</v>
      </c>
      <c r="G580" s="15">
        <f t="shared" si="8"/>
        <v>0.18336227103769256</v>
      </c>
    </row>
    <row r="581" spans="2:7" ht="14.5">
      <c r="B581" s="12">
        <v>3</v>
      </c>
      <c r="C581" s="13">
        <v>3079.93</v>
      </c>
      <c r="D581" s="14">
        <v>17811.59</v>
      </c>
      <c r="F581" s="12">
        <v>3</v>
      </c>
      <c r="G581" s="15">
        <f t="shared" ref="G581:G644" si="9">C581/D581</f>
        <v>0.172917184821793</v>
      </c>
    </row>
    <row r="582" spans="2:7" ht="14.5">
      <c r="B582" s="12">
        <v>3</v>
      </c>
      <c r="C582" s="13">
        <v>3021</v>
      </c>
      <c r="D582" s="14">
        <v>17589</v>
      </c>
      <c r="F582" s="12">
        <v>3</v>
      </c>
      <c r="G582" s="15">
        <f t="shared" si="9"/>
        <v>0.17175507419409858</v>
      </c>
    </row>
    <row r="583" spans="2:7" ht="14.5">
      <c r="B583" s="12">
        <v>3</v>
      </c>
      <c r="C583" s="13">
        <v>3314.29</v>
      </c>
      <c r="D583" s="14">
        <v>17561.689999999999</v>
      </c>
      <c r="F583" s="12">
        <v>3</v>
      </c>
      <c r="G583" s="15">
        <f t="shared" si="9"/>
        <v>0.18872272543246124</v>
      </c>
    </row>
    <row r="584" spans="2:7" ht="14.5">
      <c r="B584" s="12">
        <v>3</v>
      </c>
      <c r="C584" s="13">
        <v>3429.82</v>
      </c>
      <c r="D584" s="14">
        <v>17492.32</v>
      </c>
      <c r="F584" s="12">
        <v>3</v>
      </c>
      <c r="G584" s="15">
        <f t="shared" si="9"/>
        <v>0.19607576353508283</v>
      </c>
    </row>
    <row r="585" spans="2:7" ht="14.5">
      <c r="B585" s="12">
        <v>3</v>
      </c>
      <c r="C585" s="13">
        <v>3245.97</v>
      </c>
      <c r="D585" s="14">
        <v>17121.669999999998</v>
      </c>
      <c r="F585" s="12">
        <v>3</v>
      </c>
      <c r="G585" s="15">
        <f t="shared" si="9"/>
        <v>0.18958255824344239</v>
      </c>
    </row>
    <row r="586" spans="2:7" ht="14.5">
      <c r="B586" s="12">
        <v>3</v>
      </c>
      <c r="C586" s="13">
        <v>3060.39</v>
      </c>
      <c r="D586" s="14">
        <v>17024.650000000001</v>
      </c>
      <c r="F586" s="12">
        <v>3</v>
      </c>
      <c r="G586" s="15">
        <f t="shared" si="9"/>
        <v>0.17976228586197071</v>
      </c>
    </row>
    <row r="587" spans="2:7" ht="14.5">
      <c r="B587" s="12">
        <v>3</v>
      </c>
      <c r="C587" s="13">
        <v>3469.16</v>
      </c>
      <c r="D587" s="14">
        <v>16928.939999999999</v>
      </c>
      <c r="F587" s="12">
        <v>3</v>
      </c>
      <c r="G587" s="15">
        <f t="shared" si="9"/>
        <v>0.20492482104609031</v>
      </c>
    </row>
    <row r="588" spans="2:7" ht="14.5">
      <c r="B588" s="12">
        <v>3</v>
      </c>
      <c r="C588" s="13">
        <v>3154.88</v>
      </c>
      <c r="D588" s="14">
        <v>16791.97</v>
      </c>
      <c r="F588" s="12">
        <v>3</v>
      </c>
      <c r="G588" s="15">
        <f t="shared" si="9"/>
        <v>0.18788027849025457</v>
      </c>
    </row>
    <row r="589" spans="2:7" ht="14.5">
      <c r="B589" s="12">
        <v>3</v>
      </c>
      <c r="C589" s="13">
        <v>2977.94</v>
      </c>
      <c r="D589" s="14">
        <v>16753.009999999998</v>
      </c>
      <c r="F589" s="12">
        <v>3</v>
      </c>
      <c r="G589" s="15">
        <f t="shared" si="9"/>
        <v>0.17775551975436057</v>
      </c>
    </row>
    <row r="590" spans="2:7" ht="14.5">
      <c r="B590" s="12">
        <v>3</v>
      </c>
      <c r="C590" s="13">
        <v>3265.23</v>
      </c>
      <c r="D590" s="14">
        <v>16658.080000000002</v>
      </c>
      <c r="F590" s="12">
        <v>3</v>
      </c>
      <c r="G590" s="15">
        <f t="shared" si="9"/>
        <v>0.1960147868181687</v>
      </c>
    </row>
    <row r="591" spans="2:7" ht="14.5">
      <c r="B591" s="12">
        <v>3</v>
      </c>
      <c r="C591" s="13">
        <v>3372.71</v>
      </c>
      <c r="D591" s="14">
        <v>16647.39</v>
      </c>
      <c r="F591" s="12">
        <v>3</v>
      </c>
      <c r="G591" s="15">
        <f t="shared" si="9"/>
        <v>0.2025969236018379</v>
      </c>
    </row>
    <row r="592" spans="2:7" ht="14.5">
      <c r="B592" s="12">
        <v>3</v>
      </c>
      <c r="C592" s="13">
        <v>2699.13</v>
      </c>
      <c r="D592" s="14">
        <v>16611.72</v>
      </c>
      <c r="F592" s="12">
        <v>3</v>
      </c>
      <c r="G592" s="15">
        <f t="shared" si="9"/>
        <v>0.16248347552210127</v>
      </c>
    </row>
    <row r="593" spans="2:7" ht="14.5">
      <c r="B593" s="12">
        <v>3</v>
      </c>
      <c r="C593" s="13">
        <v>3145.47</v>
      </c>
      <c r="D593" s="14">
        <v>16408.73</v>
      </c>
      <c r="F593" s="12">
        <v>3</v>
      </c>
      <c r="G593" s="15">
        <f t="shared" si="9"/>
        <v>0.19169490874674638</v>
      </c>
    </row>
    <row r="594" spans="2:7" ht="14.5">
      <c r="B594" s="12">
        <v>3</v>
      </c>
      <c r="C594" s="13">
        <v>3233.65</v>
      </c>
      <c r="D594" s="14">
        <v>16322.63</v>
      </c>
      <c r="F594" s="12">
        <v>3</v>
      </c>
      <c r="G594" s="15">
        <f t="shared" si="9"/>
        <v>0.19810839307145969</v>
      </c>
    </row>
    <row r="595" spans="2:7" ht="14.5">
      <c r="B595" s="12">
        <v>3</v>
      </c>
      <c r="C595" s="13">
        <v>3531.02</v>
      </c>
      <c r="D595" s="14">
        <v>16019.47</v>
      </c>
      <c r="F595" s="12">
        <v>3</v>
      </c>
      <c r="G595" s="15">
        <f t="shared" si="9"/>
        <v>0.22042052577270035</v>
      </c>
    </row>
    <row r="596" spans="2:7" ht="14.5">
      <c r="B596" s="12">
        <v>3</v>
      </c>
      <c r="C596" s="13">
        <v>2747.72</v>
      </c>
      <c r="D596" s="14">
        <v>16006.67</v>
      </c>
      <c r="F596" s="12">
        <v>3</v>
      </c>
      <c r="G596" s="15">
        <f t="shared" si="9"/>
        <v>0.17166093884611852</v>
      </c>
    </row>
    <row r="597" spans="2:7" ht="14.5">
      <c r="B597" s="12">
        <v>3</v>
      </c>
      <c r="C597" s="13">
        <v>2797.82</v>
      </c>
      <c r="D597" s="14">
        <v>15988.07</v>
      </c>
      <c r="F597" s="12">
        <v>3</v>
      </c>
      <c r="G597" s="15">
        <f t="shared" si="9"/>
        <v>0.17499423007279805</v>
      </c>
    </row>
    <row r="598" spans="2:7" ht="14.5">
      <c r="B598" s="12">
        <v>3</v>
      </c>
      <c r="C598" s="13">
        <v>3056.36</v>
      </c>
      <c r="D598" s="14">
        <v>15677.2</v>
      </c>
      <c r="F598" s="12">
        <v>3</v>
      </c>
      <c r="G598" s="15">
        <f t="shared" si="9"/>
        <v>0.19495573189089888</v>
      </c>
    </row>
    <row r="599" spans="2:7" ht="14.5">
      <c r="B599" s="12">
        <v>3</v>
      </c>
      <c r="C599" s="13">
        <v>3267.38</v>
      </c>
      <c r="D599" s="14">
        <v>15545.66</v>
      </c>
      <c r="F599" s="12">
        <v>3</v>
      </c>
      <c r="G599" s="15">
        <f t="shared" si="9"/>
        <v>0.2101795613695398</v>
      </c>
    </row>
    <row r="600" spans="2:7" ht="14.5">
      <c r="B600" s="12">
        <v>3</v>
      </c>
      <c r="C600" s="13">
        <v>3195.49</v>
      </c>
      <c r="D600" s="14">
        <v>15502.85</v>
      </c>
      <c r="F600" s="12">
        <v>3</v>
      </c>
      <c r="G600" s="15">
        <f t="shared" si="9"/>
        <v>0.20612274517266177</v>
      </c>
    </row>
    <row r="601" spans="2:7" ht="14.5">
      <c r="B601" s="12">
        <v>3</v>
      </c>
      <c r="C601" s="13">
        <v>3467.45</v>
      </c>
      <c r="D601" s="14">
        <v>15481.25</v>
      </c>
      <c r="F601" s="12">
        <v>3</v>
      </c>
      <c r="G601" s="15">
        <f t="shared" si="9"/>
        <v>0.22397739200645941</v>
      </c>
    </row>
    <row r="602" spans="2:7" ht="14.5">
      <c r="B602" s="12">
        <v>3</v>
      </c>
      <c r="C602" s="13">
        <v>2769</v>
      </c>
      <c r="D602" s="14">
        <v>15466.5</v>
      </c>
      <c r="F602" s="12">
        <v>3</v>
      </c>
      <c r="G602" s="15">
        <f t="shared" si="9"/>
        <v>0.17903210163902628</v>
      </c>
    </row>
    <row r="603" spans="2:7" ht="14.5">
      <c r="B603" s="12">
        <v>3</v>
      </c>
      <c r="C603" s="13">
        <v>3012.31</v>
      </c>
      <c r="D603" s="14">
        <v>15442.34</v>
      </c>
      <c r="F603" s="12">
        <v>3</v>
      </c>
      <c r="G603" s="15">
        <f t="shared" si="9"/>
        <v>0.19506823447741728</v>
      </c>
    </row>
    <row r="604" spans="2:7" ht="14.5">
      <c r="B604" s="12">
        <v>3</v>
      </c>
      <c r="C604" s="13">
        <v>2563.63</v>
      </c>
      <c r="D604" s="14">
        <v>15401.62</v>
      </c>
      <c r="F604" s="12">
        <v>3</v>
      </c>
      <c r="G604" s="15">
        <f t="shared" si="9"/>
        <v>0.16645197063685507</v>
      </c>
    </row>
    <row r="605" spans="2:7" ht="14.5">
      <c r="B605" s="12">
        <v>3</v>
      </c>
      <c r="C605" s="13">
        <v>2446</v>
      </c>
      <c r="D605" s="14">
        <v>15378</v>
      </c>
      <c r="F605" s="12">
        <v>3</v>
      </c>
      <c r="G605" s="15">
        <f t="shared" si="9"/>
        <v>0.15905839510989725</v>
      </c>
    </row>
    <row r="606" spans="2:7" ht="14.5">
      <c r="B606" s="12">
        <v>3</v>
      </c>
      <c r="C606" s="13">
        <v>2594.0100000000002</v>
      </c>
      <c r="D606" s="14">
        <v>15286.38</v>
      </c>
      <c r="F606" s="12">
        <v>3</v>
      </c>
      <c r="G606" s="15">
        <f t="shared" si="9"/>
        <v>0.16969419836481889</v>
      </c>
    </row>
    <row r="607" spans="2:7" ht="14.5">
      <c r="B607" s="12">
        <v>3</v>
      </c>
      <c r="C607" s="13">
        <v>2645.63</v>
      </c>
      <c r="D607" s="14">
        <v>15264.37</v>
      </c>
      <c r="F607" s="12">
        <v>3</v>
      </c>
      <c r="G607" s="15">
        <f t="shared" si="9"/>
        <v>0.17332061526286377</v>
      </c>
    </row>
    <row r="608" spans="2:7" ht="14.5">
      <c r="B608" s="12">
        <v>3</v>
      </c>
      <c r="C608" s="13">
        <v>2777.12</v>
      </c>
      <c r="D608" s="14">
        <v>15210.1</v>
      </c>
      <c r="F608" s="12">
        <v>3</v>
      </c>
      <c r="G608" s="15">
        <f t="shared" si="9"/>
        <v>0.18258394093398464</v>
      </c>
    </row>
    <row r="609" spans="2:7" ht="14.5">
      <c r="B609" s="12">
        <v>3</v>
      </c>
      <c r="C609" s="13">
        <v>3271.18</v>
      </c>
      <c r="D609" s="14">
        <v>15081.11</v>
      </c>
      <c r="F609" s="12">
        <v>3</v>
      </c>
      <c r="G609" s="15">
        <f t="shared" si="9"/>
        <v>0.21690578478639833</v>
      </c>
    </row>
    <row r="610" spans="2:7" ht="14.5">
      <c r="B610" s="12">
        <v>3</v>
      </c>
      <c r="C610" s="13">
        <v>2654.79</v>
      </c>
      <c r="D610" s="14">
        <v>15055.9</v>
      </c>
      <c r="F610" s="12">
        <v>3</v>
      </c>
      <c r="G610" s="15">
        <f t="shared" si="9"/>
        <v>0.17632888103667002</v>
      </c>
    </row>
    <row r="611" spans="2:7" ht="14.5">
      <c r="B611" s="12">
        <v>3</v>
      </c>
      <c r="C611" s="13">
        <v>2745.41</v>
      </c>
      <c r="D611" s="14">
        <v>15046.39</v>
      </c>
      <c r="F611" s="12">
        <v>3</v>
      </c>
      <c r="G611" s="15">
        <f t="shared" si="9"/>
        <v>0.18246303598404667</v>
      </c>
    </row>
    <row r="612" spans="2:7" ht="14.5">
      <c r="B612" s="12">
        <v>3</v>
      </c>
      <c r="C612" s="13">
        <v>2813.29</v>
      </c>
      <c r="D612" s="14">
        <v>15044.97</v>
      </c>
      <c r="F612" s="12">
        <v>3</v>
      </c>
      <c r="G612" s="15">
        <f t="shared" si="9"/>
        <v>0.18699206445742331</v>
      </c>
    </row>
    <row r="613" spans="2:7" ht="14.5">
      <c r="B613" s="12">
        <v>3</v>
      </c>
      <c r="C613" s="13">
        <v>2571.29</v>
      </c>
      <c r="D613" s="14">
        <v>15042.14</v>
      </c>
      <c r="F613" s="12">
        <v>3</v>
      </c>
      <c r="G613" s="15">
        <f t="shared" si="9"/>
        <v>0.17093910839814017</v>
      </c>
    </row>
    <row r="614" spans="2:7" ht="14.5">
      <c r="B614" s="12">
        <v>3</v>
      </c>
      <c r="C614" s="13">
        <v>2616.0500000000002</v>
      </c>
      <c r="D614" s="14">
        <v>15023.61</v>
      </c>
      <c r="F614" s="12">
        <v>3</v>
      </c>
      <c r="G614" s="15">
        <f t="shared" si="9"/>
        <v>0.17412925388771408</v>
      </c>
    </row>
    <row r="615" spans="2:7" ht="14.5">
      <c r="B615" s="12">
        <v>3</v>
      </c>
      <c r="C615" s="13">
        <v>3097.47</v>
      </c>
      <c r="D615" s="14">
        <v>14927.44</v>
      </c>
      <c r="F615" s="12">
        <v>3</v>
      </c>
      <c r="G615" s="15">
        <f t="shared" si="9"/>
        <v>0.20750175515694586</v>
      </c>
    </row>
    <row r="616" spans="2:7" ht="14.5">
      <c r="B616" s="12">
        <v>3</v>
      </c>
      <c r="C616" s="13">
        <v>3107.12</v>
      </c>
      <c r="D616" s="14">
        <v>14857.65</v>
      </c>
      <c r="F616" s="12">
        <v>3</v>
      </c>
      <c r="G616" s="15">
        <f t="shared" si="9"/>
        <v>0.20912593848959962</v>
      </c>
    </row>
    <row r="617" spans="2:7" ht="14.5">
      <c r="B617" s="12">
        <v>3</v>
      </c>
      <c r="C617" s="13">
        <v>2974.5</v>
      </c>
      <c r="D617" s="14">
        <v>14581</v>
      </c>
      <c r="F617" s="12">
        <v>3</v>
      </c>
      <c r="G617" s="15">
        <f t="shared" si="9"/>
        <v>0.20399835402235786</v>
      </c>
    </row>
    <row r="618" spans="2:7" ht="14.5">
      <c r="B618" s="12">
        <v>3</v>
      </c>
      <c r="C618" s="13">
        <v>2764.24</v>
      </c>
      <c r="D618" s="14">
        <v>14489.48</v>
      </c>
      <c r="F618" s="12">
        <v>3</v>
      </c>
      <c r="G618" s="15">
        <f t="shared" si="9"/>
        <v>0.19077565240436509</v>
      </c>
    </row>
    <row r="619" spans="2:7" ht="14.5">
      <c r="B619" s="12">
        <v>3</v>
      </c>
      <c r="C619" s="13">
        <v>2792</v>
      </c>
      <c r="D619" s="14">
        <v>14378.5</v>
      </c>
      <c r="F619" s="12">
        <v>3</v>
      </c>
      <c r="G619" s="15">
        <f t="shared" si="9"/>
        <v>0.19417880863789685</v>
      </c>
    </row>
    <row r="620" spans="2:7" ht="14.5">
      <c r="B620" s="12">
        <v>3</v>
      </c>
      <c r="C620" s="13">
        <v>2899.71</v>
      </c>
      <c r="D620" s="14">
        <v>14261.1</v>
      </c>
      <c r="F620" s="12">
        <v>3</v>
      </c>
      <c r="G620" s="15">
        <f t="shared" si="9"/>
        <v>0.20333003765487936</v>
      </c>
    </row>
    <row r="621" spans="2:7" ht="14.5">
      <c r="B621" s="12">
        <v>3</v>
      </c>
      <c r="C621" s="13">
        <v>2533.08</v>
      </c>
      <c r="D621" s="14">
        <v>14249.33</v>
      </c>
      <c r="F621" s="12">
        <v>3</v>
      </c>
      <c r="G621" s="15">
        <f t="shared" si="9"/>
        <v>0.17776835823158002</v>
      </c>
    </row>
    <row r="622" spans="2:7" ht="14.5">
      <c r="B622" s="12">
        <v>3</v>
      </c>
      <c r="C622" s="13">
        <v>2750.67</v>
      </c>
      <c r="D622" s="14">
        <v>14129.89</v>
      </c>
      <c r="F622" s="12">
        <v>3</v>
      </c>
      <c r="G622" s="15">
        <f t="shared" si="9"/>
        <v>0.19467030528900084</v>
      </c>
    </row>
    <row r="623" spans="2:7" ht="14.5">
      <c r="B623" s="12">
        <v>3</v>
      </c>
      <c r="C623" s="13">
        <v>2530.6799999999998</v>
      </c>
      <c r="D623" s="14">
        <v>14055.96</v>
      </c>
      <c r="F623" s="12">
        <v>3</v>
      </c>
      <c r="G623" s="15">
        <f t="shared" si="9"/>
        <v>0.18004319875696859</v>
      </c>
    </row>
    <row r="624" spans="2:7" ht="14.5">
      <c r="B624" s="12">
        <v>3</v>
      </c>
      <c r="C624" s="13">
        <v>2822.06</v>
      </c>
      <c r="D624" s="14">
        <v>14048.67</v>
      </c>
      <c r="F624" s="12">
        <v>3</v>
      </c>
      <c r="G624" s="15">
        <f t="shared" si="9"/>
        <v>0.20087737842799352</v>
      </c>
    </row>
    <row r="625" spans="2:7" ht="14.5">
      <c r="B625" s="12">
        <v>3</v>
      </c>
      <c r="C625" s="13">
        <v>2600</v>
      </c>
      <c r="D625" s="14">
        <v>14047.5</v>
      </c>
      <c r="F625" s="12">
        <v>3</v>
      </c>
      <c r="G625" s="15">
        <f t="shared" si="9"/>
        <v>0.18508631429079908</v>
      </c>
    </row>
    <row r="626" spans="2:7" ht="14.5">
      <c r="B626" s="12">
        <v>3</v>
      </c>
      <c r="C626" s="13">
        <v>2684</v>
      </c>
      <c r="D626" s="14">
        <v>13888.5</v>
      </c>
      <c r="F626" s="12">
        <v>3</v>
      </c>
      <c r="G626" s="15">
        <f t="shared" si="9"/>
        <v>0.19325341109551067</v>
      </c>
    </row>
    <row r="627" spans="2:7" ht="14.5">
      <c r="B627" s="12">
        <v>3</v>
      </c>
      <c r="C627" s="13">
        <v>3392.06</v>
      </c>
      <c r="D627" s="14">
        <v>13743.03</v>
      </c>
      <c r="F627" s="12">
        <v>3</v>
      </c>
      <c r="G627" s="15">
        <f t="shared" si="9"/>
        <v>0.24682038822588612</v>
      </c>
    </row>
    <row r="628" spans="2:7" ht="14.5">
      <c r="B628" s="12">
        <v>3</v>
      </c>
      <c r="C628" s="13">
        <v>2600.42</v>
      </c>
      <c r="D628" s="14">
        <v>13687.34</v>
      </c>
      <c r="F628" s="12">
        <v>3</v>
      </c>
      <c r="G628" s="15">
        <f t="shared" si="9"/>
        <v>0.18998724368650155</v>
      </c>
    </row>
    <row r="629" spans="2:7" ht="14.5">
      <c r="B629" s="12">
        <v>3</v>
      </c>
      <c r="C629" s="13">
        <v>2883.96</v>
      </c>
      <c r="D629" s="14">
        <v>13527.81</v>
      </c>
      <c r="F629" s="12">
        <v>3</v>
      </c>
      <c r="G629" s="15">
        <f t="shared" si="9"/>
        <v>0.21318750041581011</v>
      </c>
    </row>
    <row r="630" spans="2:7" ht="14.5">
      <c r="B630" s="12">
        <v>3</v>
      </c>
      <c r="C630" s="13">
        <v>2477.4</v>
      </c>
      <c r="D630" s="14">
        <v>13455.2</v>
      </c>
      <c r="F630" s="12">
        <v>3</v>
      </c>
      <c r="G630" s="15">
        <f t="shared" si="9"/>
        <v>0.18412212378857246</v>
      </c>
    </row>
    <row r="631" spans="2:7" ht="14.5">
      <c r="B631" s="12">
        <v>3</v>
      </c>
      <c r="C631" s="13">
        <v>2603.54</v>
      </c>
      <c r="D631" s="14">
        <v>13446.72</v>
      </c>
      <c r="F631" s="12">
        <v>3</v>
      </c>
      <c r="G631" s="15">
        <f t="shared" si="9"/>
        <v>0.19361896432736014</v>
      </c>
    </row>
    <row r="632" spans="2:7" ht="14.5">
      <c r="B632" s="12">
        <v>3</v>
      </c>
      <c r="C632" s="13">
        <v>2844.52</v>
      </c>
      <c r="D632" s="14">
        <v>13383.1</v>
      </c>
      <c r="F632" s="12">
        <v>3</v>
      </c>
      <c r="G632" s="15">
        <f t="shared" si="9"/>
        <v>0.21254567327450291</v>
      </c>
    </row>
    <row r="633" spans="2:7" ht="14.5">
      <c r="B633" s="12">
        <v>3</v>
      </c>
      <c r="C633" s="13">
        <v>2469.9</v>
      </c>
      <c r="D633" s="14">
        <v>13310.52</v>
      </c>
      <c r="F633" s="12">
        <v>3</v>
      </c>
      <c r="G633" s="15">
        <f t="shared" si="9"/>
        <v>0.1855599931482767</v>
      </c>
    </row>
    <row r="634" spans="2:7" ht="14.5">
      <c r="B634" s="12">
        <v>3</v>
      </c>
      <c r="C634" s="13">
        <v>2576</v>
      </c>
      <c r="D634" s="14">
        <v>13243</v>
      </c>
      <c r="F634" s="12">
        <v>3</v>
      </c>
      <c r="G634" s="15">
        <f t="shared" si="9"/>
        <v>0.19451785849127842</v>
      </c>
    </row>
    <row r="635" spans="2:7" ht="14.5">
      <c r="B635" s="12">
        <v>3</v>
      </c>
      <c r="C635" s="13">
        <v>2378.77</v>
      </c>
      <c r="D635" s="14">
        <v>13203.1</v>
      </c>
      <c r="F635" s="12">
        <v>3</v>
      </c>
      <c r="G635" s="15">
        <f t="shared" si="9"/>
        <v>0.18016753641190325</v>
      </c>
    </row>
    <row r="636" spans="2:7" ht="14.5">
      <c r="B636" s="12">
        <v>3</v>
      </c>
      <c r="C636" s="13">
        <v>2709.48</v>
      </c>
      <c r="D636" s="14">
        <v>13151.42</v>
      </c>
      <c r="F636" s="12">
        <v>3</v>
      </c>
      <c r="G636" s="15">
        <f t="shared" si="9"/>
        <v>0.2060218592364931</v>
      </c>
    </row>
    <row r="637" spans="2:7" ht="14.5">
      <c r="B637" s="12">
        <v>3</v>
      </c>
      <c r="C637" s="13">
        <v>2567.4499999999998</v>
      </c>
      <c r="D637" s="14">
        <v>13124.51</v>
      </c>
      <c r="F637" s="12">
        <v>3</v>
      </c>
      <c r="G637" s="15">
        <f t="shared" si="9"/>
        <v>0.19562254133678131</v>
      </c>
    </row>
    <row r="638" spans="2:7" ht="14.5">
      <c r="B638" s="12">
        <v>3</v>
      </c>
      <c r="C638" s="13">
        <v>2820.49</v>
      </c>
      <c r="D638" s="14">
        <v>13091.61</v>
      </c>
      <c r="F638" s="12">
        <v>3</v>
      </c>
      <c r="G638" s="15">
        <f t="shared" si="9"/>
        <v>0.21544256206837811</v>
      </c>
    </row>
    <row r="639" spans="2:7" ht="14.5">
      <c r="B639" s="12">
        <v>3</v>
      </c>
      <c r="C639" s="13">
        <v>2692.98</v>
      </c>
      <c r="D639" s="14">
        <v>12851.39</v>
      </c>
      <c r="F639" s="12">
        <v>3</v>
      </c>
      <c r="G639" s="15">
        <f t="shared" si="9"/>
        <v>0.20954776098149697</v>
      </c>
    </row>
    <row r="640" spans="2:7" ht="14.5">
      <c r="B640" s="12">
        <v>3</v>
      </c>
      <c r="C640" s="13">
        <v>2802.7</v>
      </c>
      <c r="D640" s="14">
        <v>12770.52</v>
      </c>
      <c r="F640" s="12">
        <v>3</v>
      </c>
      <c r="G640" s="15">
        <f t="shared" si="9"/>
        <v>0.21946639604338741</v>
      </c>
    </row>
    <row r="641" spans="2:7" ht="14.5">
      <c r="B641" s="12">
        <v>3</v>
      </c>
      <c r="C641" s="13">
        <v>2457.59</v>
      </c>
      <c r="D641" s="14">
        <v>12757.94</v>
      </c>
      <c r="F641" s="12">
        <v>3</v>
      </c>
      <c r="G641" s="15">
        <f t="shared" si="9"/>
        <v>0.192632196106895</v>
      </c>
    </row>
    <row r="642" spans="2:7" ht="14.5">
      <c r="B642" s="12">
        <v>3</v>
      </c>
      <c r="C642" s="13">
        <v>2822.45</v>
      </c>
      <c r="D642" s="14">
        <v>12700.28</v>
      </c>
      <c r="F642" s="12">
        <v>3</v>
      </c>
      <c r="G642" s="15">
        <f t="shared" si="9"/>
        <v>0.2222352578053397</v>
      </c>
    </row>
    <row r="643" spans="2:7" ht="14.5">
      <c r="B643" s="12">
        <v>3</v>
      </c>
      <c r="C643" s="13">
        <v>2452.5700000000002</v>
      </c>
      <c r="D643" s="14">
        <v>12410.29</v>
      </c>
      <c r="F643" s="12">
        <v>3</v>
      </c>
      <c r="G643" s="15">
        <f t="shared" si="9"/>
        <v>0.1976239072576064</v>
      </c>
    </row>
    <row r="644" spans="2:7" ht="14.5">
      <c r="B644" s="12">
        <v>3</v>
      </c>
      <c r="C644" s="13">
        <v>2404.33</v>
      </c>
      <c r="D644" s="14">
        <v>12176.33</v>
      </c>
      <c r="F644" s="12">
        <v>3</v>
      </c>
      <c r="G644" s="15">
        <f t="shared" si="9"/>
        <v>0.19745933298456925</v>
      </c>
    </row>
    <row r="645" spans="2:7" ht="14.5">
      <c r="B645" s="12">
        <v>3</v>
      </c>
      <c r="C645" s="13">
        <v>2628.1</v>
      </c>
      <c r="D645" s="14">
        <v>12168.62</v>
      </c>
      <c r="F645" s="12">
        <v>3</v>
      </c>
      <c r="G645" s="15">
        <f t="shared" ref="G645:G708" si="10">C645/D645</f>
        <v>0.21597354506920258</v>
      </c>
    </row>
    <row r="646" spans="2:7" ht="14.5">
      <c r="B646" s="12">
        <v>3</v>
      </c>
      <c r="C646" s="13">
        <v>2743.21</v>
      </c>
      <c r="D646" s="14">
        <v>12142.1</v>
      </c>
      <c r="F646" s="12">
        <v>3</v>
      </c>
      <c r="G646" s="15">
        <f t="shared" si="10"/>
        <v>0.22592549888404806</v>
      </c>
    </row>
    <row r="647" spans="2:7" ht="14.5">
      <c r="B647" s="12">
        <v>3</v>
      </c>
      <c r="C647" s="13">
        <v>2585.67</v>
      </c>
      <c r="D647" s="14">
        <v>12131.53</v>
      </c>
      <c r="F647" s="12">
        <v>3</v>
      </c>
      <c r="G647" s="15">
        <f t="shared" si="10"/>
        <v>0.21313634801216333</v>
      </c>
    </row>
    <row r="648" spans="2:7" ht="14.5">
      <c r="B648" s="12">
        <v>3</v>
      </c>
      <c r="C648" s="13">
        <v>2573.85</v>
      </c>
      <c r="D648" s="14">
        <v>12041.01</v>
      </c>
      <c r="F648" s="12">
        <v>3</v>
      </c>
      <c r="G648" s="15">
        <f t="shared" si="10"/>
        <v>0.21375698550204675</v>
      </c>
    </row>
    <row r="649" spans="2:7" ht="14.5">
      <c r="B649" s="12">
        <v>3</v>
      </c>
      <c r="C649" s="13">
        <v>2401.5</v>
      </c>
      <c r="D649" s="14">
        <v>11972.5</v>
      </c>
      <c r="F649" s="12">
        <v>3</v>
      </c>
      <c r="G649" s="15">
        <f t="shared" si="10"/>
        <v>0.20058467320943829</v>
      </c>
    </row>
    <row r="650" spans="2:7" ht="14.5">
      <c r="B650" s="12">
        <v>3</v>
      </c>
      <c r="C650" s="13">
        <v>2827.24</v>
      </c>
      <c r="D650" s="14">
        <v>11965.76</v>
      </c>
      <c r="F650" s="12">
        <v>3</v>
      </c>
      <c r="G650" s="15">
        <f t="shared" si="10"/>
        <v>0.23627751183376566</v>
      </c>
    </row>
    <row r="651" spans="2:7" ht="14.5">
      <c r="B651" s="12">
        <v>3</v>
      </c>
      <c r="C651" s="13">
        <v>2503</v>
      </c>
      <c r="D651" s="14">
        <v>11933.8</v>
      </c>
      <c r="F651" s="12">
        <v>3</v>
      </c>
      <c r="G651" s="15">
        <f t="shared" si="10"/>
        <v>0.20974040121336038</v>
      </c>
    </row>
    <row r="652" spans="2:7" ht="14.5">
      <c r="B652" s="12">
        <v>3</v>
      </c>
      <c r="C652" s="13">
        <v>2533.2199999999998</v>
      </c>
      <c r="D652" s="14">
        <v>11902.44</v>
      </c>
      <c r="F652" s="12">
        <v>3</v>
      </c>
      <c r="G652" s="15">
        <f t="shared" si="10"/>
        <v>0.21283199075147613</v>
      </c>
    </row>
    <row r="653" spans="2:7" ht="14.5">
      <c r="B653" s="12">
        <v>3</v>
      </c>
      <c r="C653" s="13">
        <v>2456</v>
      </c>
      <c r="D653" s="14">
        <v>11873.5</v>
      </c>
      <c r="F653" s="12">
        <v>3</v>
      </c>
      <c r="G653" s="15">
        <f t="shared" si="10"/>
        <v>0.20684718069650904</v>
      </c>
    </row>
    <row r="654" spans="2:7" ht="14.5">
      <c r="B654" s="12">
        <v>3</v>
      </c>
      <c r="C654" s="13">
        <v>2196.11</v>
      </c>
      <c r="D654" s="14">
        <v>11780.95</v>
      </c>
      <c r="F654" s="12">
        <v>3</v>
      </c>
      <c r="G654" s="15">
        <f t="shared" si="10"/>
        <v>0.18641196168390495</v>
      </c>
    </row>
    <row r="655" spans="2:7" ht="14.5">
      <c r="B655" s="12">
        <v>3</v>
      </c>
      <c r="C655" s="13">
        <v>2498.96</v>
      </c>
      <c r="D655" s="14">
        <v>11722.15</v>
      </c>
      <c r="F655" s="12">
        <v>3</v>
      </c>
      <c r="G655" s="15">
        <f t="shared" si="10"/>
        <v>0.21318273524907974</v>
      </c>
    </row>
    <row r="656" spans="2:7" ht="14.5">
      <c r="B656" s="12">
        <v>3</v>
      </c>
      <c r="C656" s="13">
        <v>2375.14</v>
      </c>
      <c r="D656" s="14">
        <v>11690.29</v>
      </c>
      <c r="F656" s="12">
        <v>3</v>
      </c>
      <c r="G656" s="15">
        <f t="shared" si="10"/>
        <v>0.2031720342266958</v>
      </c>
    </row>
    <row r="657" spans="2:7" ht="14.5">
      <c r="B657" s="12">
        <v>3</v>
      </c>
      <c r="C657" s="13">
        <v>2326.4299999999998</v>
      </c>
      <c r="D657" s="14">
        <v>11673.65</v>
      </c>
      <c r="F657" s="12">
        <v>3</v>
      </c>
      <c r="G657" s="15">
        <f t="shared" si="10"/>
        <v>0.19928899701464409</v>
      </c>
    </row>
    <row r="658" spans="2:7" ht="14.5">
      <c r="B658" s="12">
        <v>3</v>
      </c>
      <c r="C658" s="13">
        <v>2421.5</v>
      </c>
      <c r="D658" s="14">
        <v>11642.5</v>
      </c>
      <c r="F658" s="12">
        <v>3</v>
      </c>
      <c r="G658" s="15">
        <f t="shared" si="10"/>
        <v>0.20798797509126046</v>
      </c>
    </row>
    <row r="659" spans="2:7" ht="14.5">
      <c r="B659" s="12">
        <v>3</v>
      </c>
      <c r="C659" s="13">
        <v>2778.83</v>
      </c>
      <c r="D659" s="14">
        <v>11561.5</v>
      </c>
      <c r="F659" s="12">
        <v>3</v>
      </c>
      <c r="G659" s="15">
        <f t="shared" si="10"/>
        <v>0.24035203044587639</v>
      </c>
    </row>
    <row r="660" spans="2:7" ht="14.5">
      <c r="B660" s="12">
        <v>3</v>
      </c>
      <c r="C660" s="13">
        <v>2187.9</v>
      </c>
      <c r="D660" s="14">
        <v>11550.7</v>
      </c>
      <c r="F660" s="12">
        <v>3</v>
      </c>
      <c r="G660" s="15">
        <f t="shared" si="10"/>
        <v>0.1894170916048378</v>
      </c>
    </row>
    <row r="661" spans="2:7" ht="14.5">
      <c r="B661" s="12">
        <v>3</v>
      </c>
      <c r="C661" s="13">
        <v>2308.5</v>
      </c>
      <c r="D661" s="14">
        <v>11490</v>
      </c>
      <c r="F661" s="12">
        <v>3</v>
      </c>
      <c r="G661" s="15">
        <f t="shared" si="10"/>
        <v>0.20091383812010444</v>
      </c>
    </row>
    <row r="662" spans="2:7" ht="14.5">
      <c r="B662" s="12">
        <v>3</v>
      </c>
      <c r="C662" s="13">
        <v>2275.8200000000002</v>
      </c>
      <c r="D662" s="14">
        <v>11339.62</v>
      </c>
      <c r="F662" s="12">
        <v>3</v>
      </c>
      <c r="G662" s="15">
        <f t="shared" si="10"/>
        <v>0.20069631962975831</v>
      </c>
    </row>
    <row r="663" spans="2:7" ht="14.5">
      <c r="B663" s="12">
        <v>3</v>
      </c>
      <c r="C663" s="13">
        <v>2476</v>
      </c>
      <c r="D663" s="14">
        <v>11109.5</v>
      </c>
      <c r="F663" s="12">
        <v>3</v>
      </c>
      <c r="G663" s="15">
        <f t="shared" si="10"/>
        <v>0.22287231648589045</v>
      </c>
    </row>
    <row r="664" spans="2:7" ht="14.5">
      <c r="B664" s="12">
        <v>3</v>
      </c>
      <c r="C664" s="13">
        <v>2378.5</v>
      </c>
      <c r="D664" s="14">
        <v>11096</v>
      </c>
      <c r="F664" s="12">
        <v>3</v>
      </c>
      <c r="G664" s="15">
        <f t="shared" si="10"/>
        <v>0.21435652487382842</v>
      </c>
    </row>
    <row r="665" spans="2:7" ht="14.5">
      <c r="B665" s="12">
        <v>3</v>
      </c>
      <c r="C665" s="13">
        <v>2331.25</v>
      </c>
      <c r="D665" s="14">
        <v>11048.75</v>
      </c>
      <c r="F665" s="12">
        <v>3</v>
      </c>
      <c r="G665" s="15">
        <f t="shared" si="10"/>
        <v>0.21099671908586945</v>
      </c>
    </row>
    <row r="666" spans="2:7" ht="14.5">
      <c r="B666" s="12">
        <v>3</v>
      </c>
      <c r="C666" s="13">
        <v>2496.25</v>
      </c>
      <c r="D666" s="14">
        <v>11046.5</v>
      </c>
      <c r="F666" s="12">
        <v>3</v>
      </c>
      <c r="G666" s="15">
        <f t="shared" si="10"/>
        <v>0.22597655365953018</v>
      </c>
    </row>
    <row r="667" spans="2:7" ht="14.5">
      <c r="B667" s="12">
        <v>3</v>
      </c>
      <c r="C667" s="13">
        <v>2383.29</v>
      </c>
      <c r="D667" s="14">
        <v>10952.63</v>
      </c>
      <c r="F667" s="12">
        <v>3</v>
      </c>
      <c r="G667" s="15">
        <f t="shared" si="10"/>
        <v>0.2175997911004024</v>
      </c>
    </row>
    <row r="668" spans="2:7" ht="14.5">
      <c r="B668" s="12">
        <v>3</v>
      </c>
      <c r="C668" s="13">
        <v>2365</v>
      </c>
      <c r="D668" s="14">
        <v>10951.33</v>
      </c>
      <c r="F668" s="12">
        <v>3</v>
      </c>
      <c r="G668" s="15">
        <f t="shared" si="10"/>
        <v>0.21595550494780086</v>
      </c>
    </row>
    <row r="669" spans="2:7" ht="14.5">
      <c r="B669" s="12">
        <v>3</v>
      </c>
      <c r="C669" s="13">
        <v>2133.4299999999998</v>
      </c>
      <c r="D669" s="14">
        <v>10864.97</v>
      </c>
      <c r="F669" s="12">
        <v>3</v>
      </c>
      <c r="G669" s="15">
        <f t="shared" si="10"/>
        <v>0.19635857255013128</v>
      </c>
    </row>
    <row r="670" spans="2:7" ht="14.5">
      <c r="B670" s="12">
        <v>3</v>
      </c>
      <c r="C670" s="13">
        <v>2070.33</v>
      </c>
      <c r="D670" s="14">
        <v>10781.78</v>
      </c>
      <c r="F670" s="12">
        <v>3</v>
      </c>
      <c r="G670" s="15">
        <f t="shared" si="10"/>
        <v>0.19202116904629846</v>
      </c>
    </row>
    <row r="671" spans="2:7" ht="14.5">
      <c r="B671" s="12">
        <v>3</v>
      </c>
      <c r="C671" s="13">
        <v>2559.5</v>
      </c>
      <c r="D671" s="14">
        <v>10775.5</v>
      </c>
      <c r="F671" s="12">
        <v>3</v>
      </c>
      <c r="G671" s="15">
        <f t="shared" si="10"/>
        <v>0.23752958099392141</v>
      </c>
    </row>
    <row r="672" spans="2:7" ht="14.5">
      <c r="B672" s="12">
        <v>3</v>
      </c>
      <c r="C672" s="13">
        <v>2492.94</v>
      </c>
      <c r="D672" s="14">
        <v>10731.57</v>
      </c>
      <c r="F672" s="12">
        <v>3</v>
      </c>
      <c r="G672" s="15">
        <f t="shared" si="10"/>
        <v>0.23229965419784804</v>
      </c>
    </row>
    <row r="673" spans="2:7" ht="14.5">
      <c r="B673" s="12">
        <v>3</v>
      </c>
      <c r="C673" s="13">
        <v>2335</v>
      </c>
      <c r="D673" s="14">
        <v>10644</v>
      </c>
      <c r="F673" s="12">
        <v>3</v>
      </c>
      <c r="G673" s="15">
        <f t="shared" si="10"/>
        <v>0.21937241638481775</v>
      </c>
    </row>
    <row r="674" spans="2:7" ht="14.5">
      <c r="B674" s="12">
        <v>3</v>
      </c>
      <c r="C674" s="13">
        <v>2051.67</v>
      </c>
      <c r="D674" s="14">
        <v>10595.67</v>
      </c>
      <c r="F674" s="12">
        <v>3</v>
      </c>
      <c r="G674" s="15">
        <f t="shared" si="10"/>
        <v>0.1936328707858965</v>
      </c>
    </row>
    <row r="675" spans="2:7" ht="14.5">
      <c r="B675" s="12">
        <v>3</v>
      </c>
      <c r="C675" s="13">
        <v>2211.11</v>
      </c>
      <c r="D675" s="14">
        <v>10527.12</v>
      </c>
      <c r="F675" s="12">
        <v>3</v>
      </c>
      <c r="G675" s="15">
        <f t="shared" si="10"/>
        <v>0.2100394029896116</v>
      </c>
    </row>
    <row r="676" spans="2:7" ht="14.5">
      <c r="B676" s="12">
        <v>3</v>
      </c>
      <c r="C676" s="13">
        <v>2869.25</v>
      </c>
      <c r="D676" s="14">
        <v>10526.25</v>
      </c>
      <c r="F676" s="12">
        <v>3</v>
      </c>
      <c r="G676" s="15">
        <f t="shared" si="10"/>
        <v>0.27258045362783517</v>
      </c>
    </row>
    <row r="677" spans="2:7" ht="14.5">
      <c r="B677" s="12">
        <v>3</v>
      </c>
      <c r="C677" s="13">
        <v>2315.5</v>
      </c>
      <c r="D677" s="14">
        <v>10507.83</v>
      </c>
      <c r="F677" s="12">
        <v>3</v>
      </c>
      <c r="G677" s="15">
        <f t="shared" si="10"/>
        <v>0.22035948430836813</v>
      </c>
    </row>
    <row r="678" spans="2:7" ht="14.5">
      <c r="B678" s="12">
        <v>3</v>
      </c>
      <c r="C678" s="13">
        <v>2284.63</v>
      </c>
      <c r="D678" s="14">
        <v>10449.84</v>
      </c>
      <c r="F678" s="12">
        <v>3</v>
      </c>
      <c r="G678" s="15">
        <f t="shared" si="10"/>
        <v>0.21862822780061705</v>
      </c>
    </row>
    <row r="679" spans="2:7" ht="14.5">
      <c r="B679" s="12">
        <v>3</v>
      </c>
      <c r="C679" s="13">
        <v>2832.5</v>
      </c>
      <c r="D679" s="14">
        <v>10421.5</v>
      </c>
      <c r="F679" s="12">
        <v>3</v>
      </c>
      <c r="G679" s="15">
        <f t="shared" si="10"/>
        <v>0.27179388763613682</v>
      </c>
    </row>
    <row r="680" spans="2:7" ht="14.5">
      <c r="B680" s="12">
        <v>3</v>
      </c>
      <c r="C680" s="13">
        <v>2807.67</v>
      </c>
      <c r="D680" s="14">
        <v>10386</v>
      </c>
      <c r="F680" s="12">
        <v>3</v>
      </c>
      <c r="G680" s="15">
        <f t="shared" si="10"/>
        <v>0.27033217793183134</v>
      </c>
    </row>
    <row r="681" spans="2:7" ht="14.5">
      <c r="B681" s="12">
        <v>3</v>
      </c>
      <c r="C681" s="13">
        <v>2827</v>
      </c>
      <c r="D681" s="14">
        <v>10328.5</v>
      </c>
      <c r="F681" s="12">
        <v>3</v>
      </c>
      <c r="G681" s="15">
        <f t="shared" si="10"/>
        <v>0.27370867018444112</v>
      </c>
    </row>
    <row r="682" spans="2:7" ht="14.5">
      <c r="B682" s="12">
        <v>3</v>
      </c>
      <c r="C682" s="13">
        <v>2283.79</v>
      </c>
      <c r="D682" s="14">
        <v>10326.98</v>
      </c>
      <c r="F682" s="12">
        <v>3</v>
      </c>
      <c r="G682" s="15">
        <f t="shared" si="10"/>
        <v>0.22114790577690671</v>
      </c>
    </row>
    <row r="683" spans="2:7" ht="14.5">
      <c r="B683" s="12">
        <v>3</v>
      </c>
      <c r="C683" s="13">
        <v>2768</v>
      </c>
      <c r="D683" s="14">
        <v>10319</v>
      </c>
      <c r="F683" s="12">
        <v>3</v>
      </c>
      <c r="G683" s="15">
        <f t="shared" si="10"/>
        <v>0.26824304680686112</v>
      </c>
    </row>
    <row r="684" spans="2:7" ht="14.5">
      <c r="B684" s="12">
        <v>3</v>
      </c>
      <c r="C684" s="13">
        <v>2123.66</v>
      </c>
      <c r="D684" s="14">
        <v>10291.56</v>
      </c>
      <c r="F684" s="12">
        <v>3</v>
      </c>
      <c r="G684" s="15">
        <f t="shared" si="10"/>
        <v>0.20634966904920149</v>
      </c>
    </row>
    <row r="685" spans="2:7" ht="14.5">
      <c r="B685" s="12">
        <v>3</v>
      </c>
      <c r="C685" s="13">
        <v>2182.9299999999998</v>
      </c>
      <c r="D685" s="14">
        <v>10246.709999999999</v>
      </c>
      <c r="F685" s="12">
        <v>3</v>
      </c>
      <c r="G685" s="15">
        <f t="shared" si="10"/>
        <v>0.21303716022020727</v>
      </c>
    </row>
    <row r="686" spans="2:7" ht="14.5">
      <c r="B686" s="12">
        <v>3</v>
      </c>
      <c r="C686" s="13">
        <v>2207.56</v>
      </c>
      <c r="D686" s="14">
        <v>10245.89</v>
      </c>
      <c r="F686" s="12">
        <v>3</v>
      </c>
      <c r="G686" s="15">
        <f t="shared" si="10"/>
        <v>0.21545810076040248</v>
      </c>
    </row>
    <row r="687" spans="2:7" ht="14.5">
      <c r="B687" s="12">
        <v>3</v>
      </c>
      <c r="C687" s="13">
        <v>2136.4699999999998</v>
      </c>
      <c r="D687" s="14">
        <v>10243.530000000001</v>
      </c>
      <c r="F687" s="12">
        <v>3</v>
      </c>
      <c r="G687" s="15">
        <f t="shared" si="10"/>
        <v>0.20856774959413402</v>
      </c>
    </row>
    <row r="688" spans="2:7" ht="14.5">
      <c r="B688" s="12">
        <v>3</v>
      </c>
      <c r="C688" s="13">
        <v>2252.59</v>
      </c>
      <c r="D688" s="14">
        <v>10165.950000000001</v>
      </c>
      <c r="F688" s="12">
        <v>3</v>
      </c>
      <c r="G688" s="15">
        <f t="shared" si="10"/>
        <v>0.22158184921232152</v>
      </c>
    </row>
    <row r="689" spans="2:7" ht="14.5">
      <c r="B689" s="12">
        <v>3</v>
      </c>
      <c r="C689" s="13">
        <v>2231.9899999999998</v>
      </c>
      <c r="D689" s="14">
        <v>10146.02</v>
      </c>
      <c r="F689" s="12">
        <v>3</v>
      </c>
      <c r="G689" s="15">
        <f t="shared" si="10"/>
        <v>0.2199867534264667</v>
      </c>
    </row>
    <row r="690" spans="2:7" ht="14.5">
      <c r="B690" s="12">
        <v>3</v>
      </c>
      <c r="C690" s="13">
        <v>2302.33</v>
      </c>
      <c r="D690" s="14">
        <v>10137.67</v>
      </c>
      <c r="F690" s="12">
        <v>3</v>
      </c>
      <c r="G690" s="15">
        <f t="shared" si="10"/>
        <v>0.22710642583552235</v>
      </c>
    </row>
    <row r="691" spans="2:7" ht="14.5">
      <c r="B691" s="12">
        <v>3</v>
      </c>
      <c r="C691" s="13">
        <v>2219.75</v>
      </c>
      <c r="D691" s="14">
        <v>10098.5</v>
      </c>
      <c r="F691" s="12">
        <v>3</v>
      </c>
      <c r="G691" s="15">
        <f t="shared" si="10"/>
        <v>0.21980987275337921</v>
      </c>
    </row>
    <row r="692" spans="2:7" ht="14.5">
      <c r="B692" s="12">
        <v>3</v>
      </c>
      <c r="C692" s="13">
        <v>2408.67</v>
      </c>
      <c r="D692" s="14">
        <v>10080.33</v>
      </c>
      <c r="F692" s="12">
        <v>3</v>
      </c>
      <c r="G692" s="15">
        <f t="shared" si="10"/>
        <v>0.23894753445571723</v>
      </c>
    </row>
    <row r="693" spans="2:7" ht="14.5">
      <c r="B693" s="12">
        <v>3</v>
      </c>
      <c r="C693" s="13">
        <v>2306.33</v>
      </c>
      <c r="D693" s="14">
        <v>10078.33</v>
      </c>
      <c r="F693" s="12">
        <v>3</v>
      </c>
      <c r="G693" s="15">
        <f t="shared" si="10"/>
        <v>0.22884049242285179</v>
      </c>
    </row>
    <row r="694" spans="2:7" ht="14.5">
      <c r="B694" s="12">
        <v>3</v>
      </c>
      <c r="C694" s="13">
        <v>2237.4699999999998</v>
      </c>
      <c r="D694" s="14">
        <v>10077.89</v>
      </c>
      <c r="F694" s="12">
        <v>3</v>
      </c>
      <c r="G694" s="15">
        <f t="shared" si="10"/>
        <v>0.22201770410274371</v>
      </c>
    </row>
    <row r="695" spans="2:7" ht="14.5">
      <c r="B695" s="12">
        <v>3</v>
      </c>
      <c r="C695" s="13">
        <v>2827.5</v>
      </c>
      <c r="D695" s="14">
        <v>10071.5</v>
      </c>
      <c r="F695" s="12">
        <v>3</v>
      </c>
      <c r="G695" s="15">
        <f t="shared" si="10"/>
        <v>0.28074268976815769</v>
      </c>
    </row>
    <row r="696" spans="2:7" ht="14.5">
      <c r="B696" s="12">
        <v>3</v>
      </c>
      <c r="C696" s="13">
        <v>2566.5</v>
      </c>
      <c r="D696" s="14">
        <v>10037.5</v>
      </c>
      <c r="F696" s="12">
        <v>3</v>
      </c>
      <c r="G696" s="15">
        <f t="shared" si="10"/>
        <v>0.25569115815691157</v>
      </c>
    </row>
    <row r="697" spans="2:7" ht="14.5">
      <c r="B697" s="12">
        <v>3</v>
      </c>
      <c r="C697" s="13">
        <v>2164.71</v>
      </c>
      <c r="D697" s="14">
        <v>10012.14</v>
      </c>
      <c r="F697" s="12">
        <v>3</v>
      </c>
      <c r="G697" s="15">
        <f t="shared" si="10"/>
        <v>0.21620852285325617</v>
      </c>
    </row>
    <row r="698" spans="2:7" ht="14.5">
      <c r="B698" s="12">
        <v>3</v>
      </c>
      <c r="C698" s="13">
        <v>2739</v>
      </c>
      <c r="D698" s="14">
        <v>9948.67</v>
      </c>
      <c r="F698" s="12">
        <v>3</v>
      </c>
      <c r="G698" s="15">
        <f t="shared" si="10"/>
        <v>0.27531318256611187</v>
      </c>
    </row>
    <row r="699" spans="2:7" ht="14.5">
      <c r="B699" s="12">
        <v>3</v>
      </c>
      <c r="C699" s="13">
        <v>2341.1799999999998</v>
      </c>
      <c r="D699" s="14">
        <v>9908.73</v>
      </c>
      <c r="F699" s="12">
        <v>3</v>
      </c>
      <c r="G699" s="15">
        <f t="shared" si="10"/>
        <v>0.2362744771529752</v>
      </c>
    </row>
    <row r="700" spans="2:7" ht="14.5">
      <c r="B700" s="12">
        <v>3</v>
      </c>
      <c r="C700" s="13">
        <v>2748.67</v>
      </c>
      <c r="D700" s="14">
        <v>9904.67</v>
      </c>
      <c r="F700" s="12">
        <v>3</v>
      </c>
      <c r="G700" s="15">
        <f t="shared" si="10"/>
        <v>0.27751252691911998</v>
      </c>
    </row>
    <row r="701" spans="2:7" ht="14.5">
      <c r="B701" s="12">
        <v>3</v>
      </c>
      <c r="C701" s="13">
        <v>2091.5</v>
      </c>
      <c r="D701" s="14">
        <v>9871.3799999999992</v>
      </c>
      <c r="F701" s="12">
        <v>3</v>
      </c>
      <c r="G701" s="15">
        <f t="shared" si="10"/>
        <v>0.21187513802528118</v>
      </c>
    </row>
    <row r="702" spans="2:7" ht="14.5">
      <c r="B702" s="12">
        <v>3</v>
      </c>
      <c r="C702" s="13">
        <v>2142.79</v>
      </c>
      <c r="D702" s="14">
        <v>9870.52</v>
      </c>
      <c r="F702" s="12">
        <v>3</v>
      </c>
      <c r="G702" s="15">
        <f t="shared" si="10"/>
        <v>0.21708987976317357</v>
      </c>
    </row>
    <row r="703" spans="2:7" ht="14.5">
      <c r="B703" s="12">
        <v>3</v>
      </c>
      <c r="C703" s="13">
        <v>2462</v>
      </c>
      <c r="D703" s="14">
        <v>9843</v>
      </c>
      <c r="F703" s="12">
        <v>3</v>
      </c>
      <c r="G703" s="15">
        <f t="shared" si="10"/>
        <v>0.25012699380270242</v>
      </c>
    </row>
    <row r="704" spans="2:7" ht="14.5">
      <c r="B704" s="12">
        <v>3</v>
      </c>
      <c r="C704" s="13">
        <v>2139.42</v>
      </c>
      <c r="D704" s="14">
        <v>9804.4599999999991</v>
      </c>
      <c r="F704" s="12">
        <v>3</v>
      </c>
      <c r="G704" s="15">
        <f t="shared" si="10"/>
        <v>0.21820885596963016</v>
      </c>
    </row>
    <row r="705" spans="2:7" ht="14.5">
      <c r="B705" s="12">
        <v>3</v>
      </c>
      <c r="C705" s="13">
        <v>2189.64</v>
      </c>
      <c r="D705" s="14">
        <v>9747.39</v>
      </c>
      <c r="F705" s="12">
        <v>3</v>
      </c>
      <c r="G705" s="15">
        <f t="shared" si="10"/>
        <v>0.22463859556250443</v>
      </c>
    </row>
    <row r="706" spans="2:7" ht="14.5">
      <c r="B706" s="12">
        <v>3</v>
      </c>
      <c r="C706" s="13">
        <v>1917.76</v>
      </c>
      <c r="D706" s="14">
        <v>9586.43</v>
      </c>
      <c r="F706" s="12">
        <v>3</v>
      </c>
      <c r="G706" s="15">
        <f t="shared" si="10"/>
        <v>0.20004944489241563</v>
      </c>
    </row>
    <row r="707" spans="2:7" ht="14.5">
      <c r="B707" s="12">
        <v>3</v>
      </c>
      <c r="C707" s="13">
        <v>2504</v>
      </c>
      <c r="D707" s="14">
        <v>9584.5</v>
      </c>
      <c r="F707" s="12">
        <v>3</v>
      </c>
      <c r="G707" s="15">
        <f t="shared" si="10"/>
        <v>0.26125515154676821</v>
      </c>
    </row>
    <row r="708" spans="2:7" ht="14.5">
      <c r="B708" s="12">
        <v>3</v>
      </c>
      <c r="C708" s="13">
        <v>2025.37</v>
      </c>
      <c r="D708" s="14">
        <v>9574.0400000000009</v>
      </c>
      <c r="F708" s="12">
        <v>3</v>
      </c>
      <c r="G708" s="15">
        <f t="shared" si="10"/>
        <v>0.21154810299518279</v>
      </c>
    </row>
    <row r="709" spans="2:7" ht="14.5">
      <c r="B709" s="12">
        <v>3</v>
      </c>
      <c r="C709" s="13">
        <v>2525.4</v>
      </c>
      <c r="D709" s="14">
        <v>9567.6200000000008</v>
      </c>
      <c r="F709" s="12">
        <v>3</v>
      </c>
      <c r="G709" s="15">
        <f t="shared" ref="G709:G772" si="11">C709/D709</f>
        <v>0.2639527907671918</v>
      </c>
    </row>
    <row r="710" spans="2:7" ht="14.5">
      <c r="B710" s="12">
        <v>3</v>
      </c>
      <c r="C710" s="13">
        <v>2047.05</v>
      </c>
      <c r="D710" s="14">
        <v>9483.24</v>
      </c>
      <c r="F710" s="12">
        <v>3</v>
      </c>
      <c r="G710" s="15">
        <f t="shared" si="11"/>
        <v>0.21585976944588559</v>
      </c>
    </row>
    <row r="711" spans="2:7" ht="14.5">
      <c r="B711" s="12">
        <v>3</v>
      </c>
      <c r="C711" s="13">
        <v>2154.94</v>
      </c>
      <c r="D711" s="14">
        <v>9474.85</v>
      </c>
      <c r="F711" s="12">
        <v>3</v>
      </c>
      <c r="G711" s="15">
        <f t="shared" si="11"/>
        <v>0.22743790139157877</v>
      </c>
    </row>
    <row r="712" spans="2:7" ht="14.5">
      <c r="B712" s="12">
        <v>3</v>
      </c>
      <c r="C712" s="13">
        <v>2019.76</v>
      </c>
      <c r="D712" s="14">
        <v>9464.86</v>
      </c>
      <c r="F712" s="12">
        <v>3</v>
      </c>
      <c r="G712" s="15">
        <f t="shared" si="11"/>
        <v>0.21339565508628758</v>
      </c>
    </row>
    <row r="713" spans="2:7" ht="14.5">
      <c r="B713" s="12">
        <v>3</v>
      </c>
      <c r="C713" s="13">
        <v>2009.6</v>
      </c>
      <c r="D713" s="14">
        <v>9449.6</v>
      </c>
      <c r="F713" s="12">
        <v>3</v>
      </c>
      <c r="G713" s="15">
        <f t="shared" si="11"/>
        <v>0.21266508635286147</v>
      </c>
    </row>
    <row r="714" spans="2:7" ht="14.5">
      <c r="B714" s="12">
        <v>3</v>
      </c>
      <c r="C714" s="13">
        <v>2044.19</v>
      </c>
      <c r="D714" s="14">
        <v>9440.3799999999992</v>
      </c>
      <c r="F714" s="12">
        <v>3</v>
      </c>
      <c r="G714" s="15">
        <f t="shared" si="11"/>
        <v>0.21653683432234722</v>
      </c>
    </row>
    <row r="715" spans="2:7" ht="14.5">
      <c r="B715" s="12">
        <v>3</v>
      </c>
      <c r="C715" s="13">
        <v>2489.5</v>
      </c>
      <c r="D715" s="14">
        <v>9387.5</v>
      </c>
      <c r="F715" s="12">
        <v>3</v>
      </c>
      <c r="G715" s="15">
        <f t="shared" si="11"/>
        <v>0.26519307589880159</v>
      </c>
    </row>
    <row r="716" spans="2:7" ht="14.5">
      <c r="B716" s="12">
        <v>3</v>
      </c>
      <c r="C716" s="13">
        <v>2516.86</v>
      </c>
      <c r="D716" s="14">
        <v>9374.57</v>
      </c>
      <c r="F716" s="12">
        <v>3</v>
      </c>
      <c r="G716" s="15">
        <f t="shared" si="11"/>
        <v>0.2684773808292007</v>
      </c>
    </row>
    <row r="717" spans="2:7" ht="14.5">
      <c r="B717" s="12">
        <v>3</v>
      </c>
      <c r="C717" s="13">
        <v>2055.02</v>
      </c>
      <c r="D717" s="14">
        <v>9296.93</v>
      </c>
      <c r="F717" s="12">
        <v>3</v>
      </c>
      <c r="G717" s="15">
        <f t="shared" si="11"/>
        <v>0.22104286038509485</v>
      </c>
    </row>
    <row r="718" spans="2:7" ht="14.5">
      <c r="B718" s="12">
        <v>3</v>
      </c>
      <c r="C718" s="13">
        <v>2043</v>
      </c>
      <c r="D718" s="14">
        <v>9285.33</v>
      </c>
      <c r="F718" s="12">
        <v>3</v>
      </c>
      <c r="G718" s="15">
        <f t="shared" si="11"/>
        <v>0.22002449024428858</v>
      </c>
    </row>
    <row r="719" spans="2:7" ht="14.5">
      <c r="B719" s="12">
        <v>3</v>
      </c>
      <c r="C719" s="13">
        <v>2142.66</v>
      </c>
      <c r="D719" s="14">
        <v>9276.2800000000007</v>
      </c>
      <c r="F719" s="12">
        <v>3</v>
      </c>
      <c r="G719" s="15">
        <f t="shared" si="11"/>
        <v>0.23098267840125564</v>
      </c>
    </row>
    <row r="720" spans="2:7" ht="14.5">
      <c r="B720" s="12">
        <v>3</v>
      </c>
      <c r="C720" s="13">
        <v>1998.5</v>
      </c>
      <c r="D720" s="14">
        <v>9231.5</v>
      </c>
      <c r="F720" s="12">
        <v>3</v>
      </c>
      <c r="G720" s="15">
        <f t="shared" si="11"/>
        <v>0.21648702811027459</v>
      </c>
    </row>
    <row r="721" spans="2:7" ht="14.5">
      <c r="B721" s="12">
        <v>3</v>
      </c>
      <c r="C721" s="13">
        <v>2032.83</v>
      </c>
      <c r="D721" s="14">
        <v>9213</v>
      </c>
      <c r="F721" s="12">
        <v>3</v>
      </c>
      <c r="G721" s="15">
        <f t="shared" si="11"/>
        <v>0.22064799739498533</v>
      </c>
    </row>
    <row r="722" spans="2:7" ht="14.5">
      <c r="B722" s="12">
        <v>3</v>
      </c>
      <c r="C722" s="13">
        <v>2158.81</v>
      </c>
      <c r="D722" s="14">
        <v>9182.64</v>
      </c>
      <c r="F722" s="12">
        <v>3</v>
      </c>
      <c r="G722" s="15">
        <f t="shared" si="11"/>
        <v>0.23509687845761132</v>
      </c>
    </row>
    <row r="723" spans="2:7" ht="14.5">
      <c r="B723" s="12">
        <v>3</v>
      </c>
      <c r="C723" s="13">
        <v>2377.94</v>
      </c>
      <c r="D723" s="14">
        <v>9144.7099999999991</v>
      </c>
      <c r="F723" s="12">
        <v>3</v>
      </c>
      <c r="G723" s="15">
        <f t="shared" si="11"/>
        <v>0.26003448988540917</v>
      </c>
    </row>
    <row r="724" spans="2:7" ht="14.5">
      <c r="B724" s="12">
        <v>3</v>
      </c>
      <c r="C724" s="13">
        <v>2710.63</v>
      </c>
      <c r="D724" s="14">
        <v>9106.81</v>
      </c>
      <c r="F724" s="12">
        <v>3</v>
      </c>
      <c r="G724" s="15">
        <f t="shared" si="11"/>
        <v>0.29764868268910849</v>
      </c>
    </row>
    <row r="725" spans="2:7" ht="14.5">
      <c r="B725" s="12">
        <v>3</v>
      </c>
      <c r="C725" s="13">
        <v>1917.89</v>
      </c>
      <c r="D725" s="14">
        <v>9100.61</v>
      </c>
      <c r="F725" s="12">
        <v>3</v>
      </c>
      <c r="G725" s="15">
        <f t="shared" si="11"/>
        <v>0.21074301612749036</v>
      </c>
    </row>
    <row r="726" spans="2:7" ht="14.5">
      <c r="B726" s="12">
        <v>3</v>
      </c>
      <c r="C726" s="13">
        <v>2047.46</v>
      </c>
      <c r="D726" s="14">
        <v>9099.68</v>
      </c>
      <c r="F726" s="12">
        <v>3</v>
      </c>
      <c r="G726" s="15">
        <f t="shared" si="11"/>
        <v>0.22500351660717738</v>
      </c>
    </row>
    <row r="727" spans="2:7" ht="14.5">
      <c r="B727" s="12">
        <v>3</v>
      </c>
      <c r="C727" s="13">
        <v>2015.58</v>
      </c>
      <c r="D727" s="14">
        <v>9065.77</v>
      </c>
      <c r="F727" s="12">
        <v>3</v>
      </c>
      <c r="G727" s="15">
        <f t="shared" si="11"/>
        <v>0.22232860529221454</v>
      </c>
    </row>
    <row r="728" spans="2:7" ht="14.5">
      <c r="B728" s="12">
        <v>3</v>
      </c>
      <c r="C728" s="13">
        <v>1982.67</v>
      </c>
      <c r="D728" s="14">
        <v>9049.33</v>
      </c>
      <c r="F728" s="12">
        <v>3</v>
      </c>
      <c r="G728" s="15">
        <f t="shared" si="11"/>
        <v>0.21909577836149197</v>
      </c>
    </row>
    <row r="729" spans="2:7" ht="14.5">
      <c r="B729" s="12">
        <v>3</v>
      </c>
      <c r="C729" s="13">
        <v>2024</v>
      </c>
      <c r="D729" s="14">
        <v>9044.5</v>
      </c>
      <c r="F729" s="12">
        <v>3</v>
      </c>
      <c r="G729" s="15">
        <f t="shared" si="11"/>
        <v>0.2237824091989607</v>
      </c>
    </row>
    <row r="730" spans="2:7" ht="14.5">
      <c r="B730" s="12">
        <v>3</v>
      </c>
      <c r="C730" s="13">
        <v>2118.9699999999998</v>
      </c>
      <c r="D730" s="14">
        <v>9014.1200000000008</v>
      </c>
      <c r="F730" s="12">
        <v>3</v>
      </c>
      <c r="G730" s="15">
        <f t="shared" si="11"/>
        <v>0.23507230877778415</v>
      </c>
    </row>
    <row r="731" spans="2:7" ht="14.5">
      <c r="B731" s="12">
        <v>3</v>
      </c>
      <c r="C731" s="13">
        <v>2085.61</v>
      </c>
      <c r="D731" s="14">
        <v>8970.89</v>
      </c>
      <c r="F731" s="12">
        <v>3</v>
      </c>
      <c r="G731" s="15">
        <f t="shared" si="11"/>
        <v>0.23248640881785423</v>
      </c>
    </row>
    <row r="732" spans="2:7" ht="14.5">
      <c r="B732" s="12">
        <v>3</v>
      </c>
      <c r="C732" s="13">
        <v>2574.5</v>
      </c>
      <c r="D732" s="14">
        <v>8967.5</v>
      </c>
      <c r="F732" s="12">
        <v>3</v>
      </c>
      <c r="G732" s="15">
        <f t="shared" si="11"/>
        <v>0.28709227766936157</v>
      </c>
    </row>
    <row r="733" spans="2:7" ht="14.5">
      <c r="B733" s="12">
        <v>3</v>
      </c>
      <c r="C733" s="13">
        <v>2208.33</v>
      </c>
      <c r="D733" s="14">
        <v>8955</v>
      </c>
      <c r="F733" s="12">
        <v>3</v>
      </c>
      <c r="G733" s="15">
        <f t="shared" si="11"/>
        <v>0.24660301507537688</v>
      </c>
    </row>
    <row r="734" spans="2:7" ht="14.5">
      <c r="B734" s="12">
        <v>3</v>
      </c>
      <c r="C734" s="13">
        <v>2093.37</v>
      </c>
      <c r="D734" s="14">
        <v>8930.07</v>
      </c>
      <c r="F734" s="12">
        <v>3</v>
      </c>
      <c r="G734" s="15">
        <f t="shared" si="11"/>
        <v>0.23441809526689039</v>
      </c>
    </row>
    <row r="735" spans="2:7" ht="14.5">
      <c r="B735" s="12">
        <v>3</v>
      </c>
      <c r="C735" s="13">
        <v>2098.5</v>
      </c>
      <c r="D735" s="14">
        <v>8913.25</v>
      </c>
      <c r="F735" s="12">
        <v>3</v>
      </c>
      <c r="G735" s="15">
        <f t="shared" si="11"/>
        <v>0.23543600819005414</v>
      </c>
    </row>
    <row r="736" spans="2:7" ht="14.5">
      <c r="B736" s="12">
        <v>3</v>
      </c>
      <c r="C736" s="13">
        <v>2131</v>
      </c>
      <c r="D736" s="14">
        <v>8868.75</v>
      </c>
      <c r="F736" s="12">
        <v>3</v>
      </c>
      <c r="G736" s="15">
        <f t="shared" si="11"/>
        <v>0.24028188865398167</v>
      </c>
    </row>
    <row r="737" spans="2:7" ht="14.5">
      <c r="B737" s="12">
        <v>3</v>
      </c>
      <c r="C737" s="13">
        <v>1968.5</v>
      </c>
      <c r="D737" s="14">
        <v>8786.5</v>
      </c>
      <c r="F737" s="12">
        <v>3</v>
      </c>
      <c r="G737" s="15">
        <f t="shared" si="11"/>
        <v>0.22403687475103853</v>
      </c>
    </row>
    <row r="738" spans="2:7" ht="14.5">
      <c r="B738" s="12">
        <v>3</v>
      </c>
      <c r="C738" s="13">
        <v>2028.22</v>
      </c>
      <c r="D738" s="14">
        <v>8784.26</v>
      </c>
      <c r="F738" s="12">
        <v>3</v>
      </c>
      <c r="G738" s="15">
        <f t="shared" si="11"/>
        <v>0.23089252822662354</v>
      </c>
    </row>
    <row r="739" spans="2:7" ht="14.5">
      <c r="B739" s="12">
        <v>3</v>
      </c>
      <c r="C739" s="13">
        <v>1980</v>
      </c>
      <c r="D739" s="14">
        <v>8660</v>
      </c>
      <c r="F739" s="12">
        <v>3</v>
      </c>
      <c r="G739" s="15">
        <f t="shared" si="11"/>
        <v>0.22863741339491916</v>
      </c>
    </row>
    <row r="740" spans="2:7" ht="14.5">
      <c r="B740" s="12">
        <v>3</v>
      </c>
      <c r="C740" s="13">
        <v>2008.5</v>
      </c>
      <c r="D740" s="14">
        <v>8613.5</v>
      </c>
      <c r="F740" s="12">
        <v>3</v>
      </c>
      <c r="G740" s="15">
        <f t="shared" si="11"/>
        <v>0.23318047251407675</v>
      </c>
    </row>
    <row r="741" spans="2:7" ht="14.5">
      <c r="B741" s="12">
        <v>3</v>
      </c>
      <c r="C741" s="13">
        <v>1955.25</v>
      </c>
      <c r="D741" s="14">
        <v>8565.25</v>
      </c>
      <c r="F741" s="12">
        <v>3</v>
      </c>
      <c r="G741" s="15">
        <f t="shared" si="11"/>
        <v>0.22827704970666354</v>
      </c>
    </row>
    <row r="742" spans="2:7" ht="14.5">
      <c r="B742" s="12">
        <v>3</v>
      </c>
      <c r="C742" s="13">
        <v>2086.67</v>
      </c>
      <c r="D742" s="14">
        <v>8560.83</v>
      </c>
      <c r="F742" s="12">
        <v>3</v>
      </c>
      <c r="G742" s="15">
        <f t="shared" si="11"/>
        <v>0.24374622554121506</v>
      </c>
    </row>
    <row r="743" spans="2:7" ht="14.5">
      <c r="B743" s="12">
        <v>3</v>
      </c>
      <c r="C743" s="13">
        <v>2010</v>
      </c>
      <c r="D743" s="14">
        <v>8535.5</v>
      </c>
      <c r="F743" s="12">
        <v>3</v>
      </c>
      <c r="G743" s="15">
        <f t="shared" si="11"/>
        <v>0.23548708335774121</v>
      </c>
    </row>
    <row r="744" spans="2:7" ht="14.5">
      <c r="B744" s="12">
        <v>3</v>
      </c>
      <c r="C744" s="13">
        <v>2006.6</v>
      </c>
      <c r="D744" s="14">
        <v>8485.7999999999993</v>
      </c>
      <c r="F744" s="12">
        <v>3</v>
      </c>
      <c r="G744" s="15">
        <f t="shared" si="11"/>
        <v>0.23646562492634757</v>
      </c>
    </row>
    <row r="745" spans="2:7" ht="14.5">
      <c r="B745" s="12">
        <v>3</v>
      </c>
      <c r="C745" s="13">
        <v>1828.5</v>
      </c>
      <c r="D745" s="14">
        <v>8413.25</v>
      </c>
      <c r="F745" s="12">
        <v>3</v>
      </c>
      <c r="G745" s="15">
        <f t="shared" si="11"/>
        <v>0.21733575015600393</v>
      </c>
    </row>
    <row r="746" spans="2:7" ht="14.5">
      <c r="B746" s="12">
        <v>3</v>
      </c>
      <c r="C746" s="13">
        <v>1947.5</v>
      </c>
      <c r="D746" s="14">
        <v>8360.5</v>
      </c>
      <c r="F746" s="12">
        <v>3</v>
      </c>
      <c r="G746" s="15">
        <f t="shared" si="11"/>
        <v>0.23294061359966509</v>
      </c>
    </row>
    <row r="747" spans="2:7" ht="14.5">
      <c r="B747" s="12">
        <v>3</v>
      </c>
      <c r="C747" s="13">
        <v>2051</v>
      </c>
      <c r="D747" s="14">
        <v>8257.67</v>
      </c>
      <c r="F747" s="12">
        <v>3</v>
      </c>
      <c r="G747" s="15">
        <f t="shared" si="11"/>
        <v>0.24837514698456101</v>
      </c>
    </row>
    <row r="748" spans="2:7" ht="14.5">
      <c r="B748" s="12">
        <v>3</v>
      </c>
      <c r="C748" s="13">
        <v>2457.5</v>
      </c>
      <c r="D748" s="14">
        <v>8256.5</v>
      </c>
      <c r="F748" s="12">
        <v>3</v>
      </c>
      <c r="G748" s="15">
        <f t="shared" si="11"/>
        <v>0.29764428026403439</v>
      </c>
    </row>
    <row r="749" spans="2:7" ht="14.5">
      <c r="B749" s="12">
        <v>3</v>
      </c>
      <c r="C749" s="13">
        <v>1753.33</v>
      </c>
      <c r="D749" s="14">
        <v>8242.67</v>
      </c>
      <c r="F749" s="12">
        <v>3</v>
      </c>
      <c r="G749" s="15">
        <f t="shared" si="11"/>
        <v>0.2127138415100932</v>
      </c>
    </row>
    <row r="750" spans="2:7" ht="14.5">
      <c r="B750" s="12">
        <v>3</v>
      </c>
      <c r="C750" s="13">
        <v>2216.73</v>
      </c>
      <c r="D750" s="14">
        <v>8232.48</v>
      </c>
      <c r="F750" s="12">
        <v>3</v>
      </c>
      <c r="G750" s="15">
        <f t="shared" si="11"/>
        <v>0.26926636930791209</v>
      </c>
    </row>
    <row r="751" spans="2:7" ht="14.5">
      <c r="B751" s="12">
        <v>3</v>
      </c>
      <c r="C751" s="13">
        <v>1929.89</v>
      </c>
      <c r="D751" s="14">
        <v>8232</v>
      </c>
      <c r="F751" s="12">
        <v>3</v>
      </c>
      <c r="G751" s="15">
        <f t="shared" si="11"/>
        <v>0.23443756073858116</v>
      </c>
    </row>
    <row r="752" spans="2:7" ht="14.5">
      <c r="B752" s="12">
        <v>3</v>
      </c>
      <c r="C752" s="13">
        <v>1892.6</v>
      </c>
      <c r="D752" s="14">
        <v>8206.25</v>
      </c>
      <c r="F752" s="12">
        <v>3</v>
      </c>
      <c r="G752" s="15">
        <f t="shared" si="11"/>
        <v>0.23062909367859863</v>
      </c>
    </row>
    <row r="753" spans="2:7" ht="14.5">
      <c r="B753" s="12">
        <v>3</v>
      </c>
      <c r="C753" s="13">
        <v>1921.5</v>
      </c>
      <c r="D753" s="14">
        <v>8199.75</v>
      </c>
      <c r="F753" s="12">
        <v>3</v>
      </c>
      <c r="G753" s="15">
        <f t="shared" si="11"/>
        <v>0.23433641269550901</v>
      </c>
    </row>
    <row r="754" spans="2:7" ht="14.5">
      <c r="B754" s="12">
        <v>3</v>
      </c>
      <c r="C754" s="13">
        <v>2309.6</v>
      </c>
      <c r="D754" s="14">
        <v>8171.62</v>
      </c>
      <c r="F754" s="12">
        <v>3</v>
      </c>
      <c r="G754" s="15">
        <f t="shared" si="11"/>
        <v>0.28263673543312096</v>
      </c>
    </row>
    <row r="755" spans="2:7" ht="14.5">
      <c r="B755" s="12">
        <v>3</v>
      </c>
      <c r="C755" s="13">
        <v>2102.5</v>
      </c>
      <c r="D755" s="14">
        <v>8167</v>
      </c>
      <c r="F755" s="12">
        <v>3</v>
      </c>
      <c r="G755" s="15">
        <f t="shared" si="11"/>
        <v>0.25743847189910618</v>
      </c>
    </row>
    <row r="756" spans="2:7" ht="14.5">
      <c r="B756" s="12">
        <v>3</v>
      </c>
      <c r="C756" s="13">
        <v>2374.4</v>
      </c>
      <c r="D756" s="14">
        <v>8149.6</v>
      </c>
      <c r="F756" s="12">
        <v>3</v>
      </c>
      <c r="G756" s="15">
        <f t="shared" si="11"/>
        <v>0.29135172278394034</v>
      </c>
    </row>
    <row r="757" spans="2:7" ht="14.5">
      <c r="B757" s="12">
        <v>3</v>
      </c>
      <c r="C757" s="13">
        <v>2639.4</v>
      </c>
      <c r="D757" s="14">
        <v>8142</v>
      </c>
      <c r="F757" s="12">
        <v>3</v>
      </c>
      <c r="G757" s="15">
        <f t="shared" si="11"/>
        <v>0.32417096536477524</v>
      </c>
    </row>
    <row r="758" spans="2:7" ht="14.5">
      <c r="B758" s="12">
        <v>3</v>
      </c>
      <c r="C758" s="13">
        <v>2061.3200000000002</v>
      </c>
      <c r="D758" s="14">
        <v>8119.79</v>
      </c>
      <c r="F758" s="12">
        <v>3</v>
      </c>
      <c r="G758" s="15">
        <f t="shared" si="11"/>
        <v>0.25386370829787475</v>
      </c>
    </row>
    <row r="759" spans="2:7" ht="14.5">
      <c r="B759" s="12">
        <v>3</v>
      </c>
      <c r="C759" s="13">
        <v>2321</v>
      </c>
      <c r="D759" s="14">
        <v>8113</v>
      </c>
      <c r="F759" s="12">
        <v>3</v>
      </c>
      <c r="G759" s="15">
        <f t="shared" si="11"/>
        <v>0.2860840626155553</v>
      </c>
    </row>
    <row r="760" spans="2:7" ht="14.5">
      <c r="B760" s="12">
        <v>3</v>
      </c>
      <c r="C760" s="13">
        <v>2004.33</v>
      </c>
      <c r="D760" s="14">
        <v>8086.33</v>
      </c>
      <c r="F760" s="12">
        <v>3</v>
      </c>
      <c r="G760" s="15">
        <f t="shared" si="11"/>
        <v>0.24786646105217075</v>
      </c>
    </row>
    <row r="761" spans="2:7" ht="14.5">
      <c r="B761" s="12">
        <v>3</v>
      </c>
      <c r="C761" s="13">
        <v>1935.3</v>
      </c>
      <c r="D761" s="14">
        <v>8030</v>
      </c>
      <c r="F761" s="12">
        <v>3</v>
      </c>
      <c r="G761" s="15">
        <f t="shared" si="11"/>
        <v>0.24100871731008716</v>
      </c>
    </row>
    <row r="762" spans="2:7" ht="14.5">
      <c r="B762" s="12">
        <v>3</v>
      </c>
      <c r="C762" s="13">
        <v>2048.5</v>
      </c>
      <c r="D762" s="14">
        <v>7988</v>
      </c>
      <c r="F762" s="12">
        <v>3</v>
      </c>
      <c r="G762" s="15">
        <f t="shared" si="11"/>
        <v>0.25644717075613421</v>
      </c>
    </row>
    <row r="763" spans="2:7" ht="14.5">
      <c r="B763" s="12">
        <v>3</v>
      </c>
      <c r="C763" s="13">
        <v>2342.81</v>
      </c>
      <c r="D763" s="14">
        <v>7981.55</v>
      </c>
      <c r="F763" s="12">
        <v>3</v>
      </c>
      <c r="G763" s="15">
        <f t="shared" si="11"/>
        <v>0.29352819940988906</v>
      </c>
    </row>
    <row r="764" spans="2:7" ht="14.5">
      <c r="B764" s="12">
        <v>3</v>
      </c>
      <c r="C764" s="13">
        <v>2158.63</v>
      </c>
      <c r="D764" s="14">
        <v>7894.85</v>
      </c>
      <c r="F764" s="12">
        <v>3</v>
      </c>
      <c r="G764" s="15">
        <f t="shared" si="11"/>
        <v>0.27342254761015095</v>
      </c>
    </row>
    <row r="765" spans="2:7" ht="14.5">
      <c r="B765" s="12">
        <v>3</v>
      </c>
      <c r="C765" s="13">
        <v>1909</v>
      </c>
      <c r="D765" s="14">
        <v>7841</v>
      </c>
      <c r="F765" s="12">
        <v>3</v>
      </c>
      <c r="G765" s="15">
        <f t="shared" si="11"/>
        <v>0.24346384389746206</v>
      </c>
    </row>
    <row r="766" spans="2:7" ht="14.5">
      <c r="B766" s="12">
        <v>3</v>
      </c>
      <c r="C766" s="13">
        <v>2037.5</v>
      </c>
      <c r="D766" s="14">
        <v>7826</v>
      </c>
      <c r="F766" s="12">
        <v>3</v>
      </c>
      <c r="G766" s="15">
        <f t="shared" si="11"/>
        <v>0.2603501150012778</v>
      </c>
    </row>
    <row r="767" spans="2:7" ht="14.5">
      <c r="B767" s="12">
        <v>3</v>
      </c>
      <c r="C767" s="13">
        <v>2198</v>
      </c>
      <c r="D767" s="14">
        <v>7822.5</v>
      </c>
      <c r="F767" s="12">
        <v>3</v>
      </c>
      <c r="G767" s="15">
        <f t="shared" si="11"/>
        <v>0.28098434004474271</v>
      </c>
    </row>
    <row r="768" spans="2:7" ht="14.5">
      <c r="B768" s="12">
        <v>3</v>
      </c>
      <c r="C768" s="13">
        <v>1930</v>
      </c>
      <c r="D768" s="14">
        <v>7686.5</v>
      </c>
      <c r="F768" s="12">
        <v>3</v>
      </c>
      <c r="G768" s="15">
        <f t="shared" si="11"/>
        <v>0.25108957262733361</v>
      </c>
    </row>
    <row r="769" spans="2:7" ht="14.5">
      <c r="B769" s="12">
        <v>3</v>
      </c>
      <c r="C769" s="13">
        <v>2434</v>
      </c>
      <c r="D769" s="14">
        <v>7643.5</v>
      </c>
      <c r="F769" s="12">
        <v>3</v>
      </c>
      <c r="G769" s="15">
        <f t="shared" si="11"/>
        <v>0.31844050500425197</v>
      </c>
    </row>
    <row r="770" spans="2:7" ht="14.5">
      <c r="B770" s="12">
        <v>3</v>
      </c>
      <c r="C770" s="13">
        <v>2543.17</v>
      </c>
      <c r="D770" s="14">
        <v>7634.92</v>
      </c>
      <c r="F770" s="12">
        <v>3</v>
      </c>
      <c r="G770" s="15">
        <f t="shared" si="11"/>
        <v>0.3330971378874959</v>
      </c>
    </row>
    <row r="771" spans="2:7" ht="14.5">
      <c r="B771" s="12">
        <v>3</v>
      </c>
      <c r="C771" s="13">
        <v>2088.4</v>
      </c>
      <c r="D771" s="14">
        <v>7629.2</v>
      </c>
      <c r="F771" s="12">
        <v>3</v>
      </c>
      <c r="G771" s="15">
        <f t="shared" si="11"/>
        <v>0.27373774445551302</v>
      </c>
    </row>
    <row r="772" spans="2:7" ht="14.5">
      <c r="B772" s="12">
        <v>3</v>
      </c>
      <c r="C772" s="13">
        <v>2036</v>
      </c>
      <c r="D772" s="14">
        <v>7624.33</v>
      </c>
      <c r="F772" s="12">
        <v>3</v>
      </c>
      <c r="G772" s="15">
        <f t="shared" si="11"/>
        <v>0.26703985792849994</v>
      </c>
    </row>
    <row r="773" spans="2:7" ht="14.5">
      <c r="B773" s="12">
        <v>3</v>
      </c>
      <c r="C773" s="13">
        <v>1856.13</v>
      </c>
      <c r="D773" s="14">
        <v>7622.88</v>
      </c>
      <c r="F773" s="12">
        <v>3</v>
      </c>
      <c r="G773" s="15">
        <f t="shared" ref="G773:G836" si="12">C773/D773</f>
        <v>0.24349458472388388</v>
      </c>
    </row>
    <row r="774" spans="2:7" ht="14.5">
      <c r="B774" s="12">
        <v>3</v>
      </c>
      <c r="C774" s="13">
        <v>1882.75</v>
      </c>
      <c r="D774" s="14">
        <v>7570.25</v>
      </c>
      <c r="F774" s="12">
        <v>3</v>
      </c>
      <c r="G774" s="15">
        <f t="shared" si="12"/>
        <v>0.24870380766817476</v>
      </c>
    </row>
    <row r="775" spans="2:7" ht="14.5">
      <c r="B775" s="12">
        <v>3</v>
      </c>
      <c r="C775" s="13">
        <v>1900.5</v>
      </c>
      <c r="D775" s="14">
        <v>7536.5</v>
      </c>
      <c r="F775" s="12">
        <v>3</v>
      </c>
      <c r="G775" s="15">
        <f t="shared" si="12"/>
        <v>0.25217275923837323</v>
      </c>
    </row>
    <row r="776" spans="2:7" ht="14.5">
      <c r="B776" s="12">
        <v>3</v>
      </c>
      <c r="C776" s="13">
        <v>3160.35</v>
      </c>
      <c r="D776" s="14">
        <v>7514.82</v>
      </c>
      <c r="F776" s="12">
        <v>3</v>
      </c>
      <c r="G776" s="15">
        <f t="shared" si="12"/>
        <v>0.42054899518551342</v>
      </c>
    </row>
    <row r="777" spans="2:7" ht="14.5">
      <c r="B777" s="12">
        <v>3</v>
      </c>
      <c r="C777" s="13">
        <v>1870.17</v>
      </c>
      <c r="D777" s="14">
        <v>7486.67</v>
      </c>
      <c r="F777" s="12">
        <v>3</v>
      </c>
      <c r="G777" s="15">
        <f t="shared" si="12"/>
        <v>0.24979997782725832</v>
      </c>
    </row>
    <row r="778" spans="2:7" ht="14.5">
      <c r="B778" s="12">
        <v>3</v>
      </c>
      <c r="C778" s="13">
        <v>2023.5</v>
      </c>
      <c r="D778" s="14">
        <v>7422.36</v>
      </c>
      <c r="F778" s="12">
        <v>3</v>
      </c>
      <c r="G778" s="15">
        <f t="shared" si="12"/>
        <v>0.27262218485764639</v>
      </c>
    </row>
    <row r="779" spans="2:7" ht="14.5">
      <c r="B779" s="12">
        <v>3</v>
      </c>
      <c r="C779" s="13">
        <v>1887.4</v>
      </c>
      <c r="D779" s="14">
        <v>7379.5</v>
      </c>
      <c r="F779" s="12">
        <v>3</v>
      </c>
      <c r="G779" s="15">
        <f t="shared" si="12"/>
        <v>0.25576258554102582</v>
      </c>
    </row>
    <row r="780" spans="2:7" ht="14.5">
      <c r="B780" s="12">
        <v>3</v>
      </c>
      <c r="C780" s="13">
        <v>1690</v>
      </c>
      <c r="D780" s="14">
        <v>7300.82</v>
      </c>
      <c r="F780" s="12">
        <v>3</v>
      </c>
      <c r="G780" s="15">
        <f t="shared" si="12"/>
        <v>0.23148084735687224</v>
      </c>
    </row>
    <row r="781" spans="2:7" ht="14.5">
      <c r="B781" s="12">
        <v>3</v>
      </c>
      <c r="C781" s="13">
        <v>1963.5</v>
      </c>
      <c r="D781" s="14">
        <v>7171.63</v>
      </c>
      <c r="F781" s="12">
        <v>3</v>
      </c>
      <c r="G781" s="15">
        <f t="shared" si="12"/>
        <v>0.27378713068019406</v>
      </c>
    </row>
    <row r="782" spans="2:7" ht="14.5">
      <c r="B782" s="12">
        <v>3</v>
      </c>
      <c r="C782" s="13">
        <v>2127.1799999999998</v>
      </c>
      <c r="D782" s="14">
        <v>7101.64</v>
      </c>
      <c r="F782" s="12">
        <v>3</v>
      </c>
      <c r="G782" s="15">
        <f t="shared" si="12"/>
        <v>0.29953362885192714</v>
      </c>
    </row>
    <row r="783" spans="2:7" ht="14.5">
      <c r="B783" s="12">
        <v>3</v>
      </c>
      <c r="C783" s="13">
        <v>1886.36</v>
      </c>
      <c r="D783" s="14">
        <v>7098.35</v>
      </c>
      <c r="F783" s="12">
        <v>3</v>
      </c>
      <c r="G783" s="15">
        <f t="shared" si="12"/>
        <v>0.2657462649770721</v>
      </c>
    </row>
    <row r="784" spans="2:7" ht="14.5">
      <c r="B784" s="12">
        <v>3</v>
      </c>
      <c r="C784" s="13">
        <v>2204.67</v>
      </c>
      <c r="D784" s="14">
        <v>7085</v>
      </c>
      <c r="F784" s="12">
        <v>3</v>
      </c>
      <c r="G784" s="15">
        <f t="shared" si="12"/>
        <v>0.3111743119266055</v>
      </c>
    </row>
    <row r="785" spans="2:7" ht="14.5">
      <c r="B785" s="12">
        <v>3</v>
      </c>
      <c r="C785" s="13">
        <v>1902</v>
      </c>
      <c r="D785" s="14">
        <v>7063.25</v>
      </c>
      <c r="F785" s="12">
        <v>3</v>
      </c>
      <c r="G785" s="15">
        <f t="shared" si="12"/>
        <v>0.26928113828619971</v>
      </c>
    </row>
    <row r="786" spans="2:7" ht="14.5">
      <c r="B786" s="12">
        <v>3</v>
      </c>
      <c r="C786" s="13">
        <v>2076</v>
      </c>
      <c r="D786" s="14">
        <v>6955.5</v>
      </c>
      <c r="F786" s="12">
        <v>3</v>
      </c>
      <c r="G786" s="15">
        <f t="shared" si="12"/>
        <v>0.29846883761052406</v>
      </c>
    </row>
    <row r="787" spans="2:7" ht="14.5">
      <c r="B787" s="12">
        <v>3</v>
      </c>
      <c r="C787" s="13">
        <v>1831.33</v>
      </c>
      <c r="D787" s="14">
        <v>6951</v>
      </c>
      <c r="F787" s="12">
        <v>3</v>
      </c>
      <c r="G787" s="15">
        <f t="shared" si="12"/>
        <v>0.26346281110631564</v>
      </c>
    </row>
    <row r="788" spans="2:7" ht="14.5">
      <c r="B788" s="12">
        <v>3</v>
      </c>
      <c r="C788" s="13">
        <v>1926.33</v>
      </c>
      <c r="D788" s="14">
        <v>6936.33</v>
      </c>
      <c r="F788" s="12">
        <v>3</v>
      </c>
      <c r="G788" s="15">
        <f t="shared" si="12"/>
        <v>0.27771602562161835</v>
      </c>
    </row>
    <row r="789" spans="2:7" ht="14.5">
      <c r="B789" s="12">
        <v>3</v>
      </c>
      <c r="C789" s="13">
        <v>2017</v>
      </c>
      <c r="D789" s="14">
        <v>6919.5</v>
      </c>
      <c r="F789" s="12">
        <v>3</v>
      </c>
      <c r="G789" s="15">
        <f t="shared" si="12"/>
        <v>0.29149505022039163</v>
      </c>
    </row>
    <row r="790" spans="2:7" ht="14.5">
      <c r="B790" s="12">
        <v>3</v>
      </c>
      <c r="C790" s="13">
        <v>1932.5</v>
      </c>
      <c r="D790" s="14">
        <v>6895.5</v>
      </c>
      <c r="F790" s="12">
        <v>3</v>
      </c>
      <c r="G790" s="15">
        <f t="shared" si="12"/>
        <v>0.28025523892393589</v>
      </c>
    </row>
    <row r="791" spans="2:7" ht="14.5">
      <c r="B791" s="12">
        <v>3</v>
      </c>
      <c r="C791" s="13">
        <v>2190.5</v>
      </c>
      <c r="D791" s="14">
        <v>6890</v>
      </c>
      <c r="F791" s="12">
        <v>3</v>
      </c>
      <c r="G791" s="15">
        <f t="shared" si="12"/>
        <v>0.31792452830188678</v>
      </c>
    </row>
    <row r="792" spans="2:7" ht="14.5">
      <c r="B792" s="12">
        <v>3</v>
      </c>
      <c r="C792" s="13">
        <v>1601.74</v>
      </c>
      <c r="D792" s="14">
        <v>6844.39</v>
      </c>
      <c r="F792" s="12">
        <v>3</v>
      </c>
      <c r="G792" s="15">
        <f t="shared" si="12"/>
        <v>0.23402231608660523</v>
      </c>
    </row>
    <row r="793" spans="2:7" ht="14.5">
      <c r="B793" s="12">
        <v>3</v>
      </c>
      <c r="C793" s="13">
        <v>2052.5</v>
      </c>
      <c r="D793" s="14">
        <v>6819</v>
      </c>
      <c r="F793" s="12">
        <v>3</v>
      </c>
      <c r="G793" s="15">
        <f t="shared" si="12"/>
        <v>0.30099721366769322</v>
      </c>
    </row>
    <row r="794" spans="2:7" ht="14.5">
      <c r="B794" s="12">
        <v>3</v>
      </c>
      <c r="C794" s="13">
        <v>1657.56</v>
      </c>
      <c r="D794" s="14">
        <v>6744.73</v>
      </c>
      <c r="F794" s="12">
        <v>3</v>
      </c>
      <c r="G794" s="15">
        <f t="shared" si="12"/>
        <v>0.24575631641296242</v>
      </c>
    </row>
    <row r="795" spans="2:7" ht="14.5">
      <c r="B795" s="12">
        <v>3</v>
      </c>
      <c r="C795" s="13">
        <v>1704.21</v>
      </c>
      <c r="D795" s="14">
        <v>6712.18</v>
      </c>
      <c r="F795" s="12">
        <v>3</v>
      </c>
      <c r="G795" s="15">
        <f t="shared" si="12"/>
        <v>0.25389813741586192</v>
      </c>
    </row>
    <row r="796" spans="2:7" ht="14.5">
      <c r="B796" s="12">
        <v>3</v>
      </c>
      <c r="C796" s="13">
        <v>1900.5</v>
      </c>
      <c r="D796" s="14">
        <v>6712</v>
      </c>
      <c r="F796" s="12">
        <v>3</v>
      </c>
      <c r="G796" s="15">
        <f t="shared" si="12"/>
        <v>0.28314958283671038</v>
      </c>
    </row>
    <row r="797" spans="2:7" ht="14.5">
      <c r="B797" s="12">
        <v>3</v>
      </c>
      <c r="C797" s="13">
        <v>1817.81</v>
      </c>
      <c r="D797" s="14">
        <v>6705.81</v>
      </c>
      <c r="F797" s="12">
        <v>3</v>
      </c>
      <c r="G797" s="15">
        <f t="shared" si="12"/>
        <v>0.27107985463351925</v>
      </c>
    </row>
    <row r="798" spans="2:7" ht="14.5">
      <c r="B798" s="12">
        <v>3</v>
      </c>
      <c r="C798" s="13">
        <v>1533.29</v>
      </c>
      <c r="D798" s="14">
        <v>6678.96</v>
      </c>
      <c r="F798" s="12">
        <v>3</v>
      </c>
      <c r="G798" s="15">
        <f t="shared" si="12"/>
        <v>0.22957017260172241</v>
      </c>
    </row>
    <row r="799" spans="2:7" ht="14.5">
      <c r="B799" s="12">
        <v>3</v>
      </c>
      <c r="C799" s="13">
        <v>1689.47</v>
      </c>
      <c r="D799" s="14">
        <v>6678.21</v>
      </c>
      <c r="F799" s="12">
        <v>3</v>
      </c>
      <c r="G799" s="15">
        <f t="shared" si="12"/>
        <v>0.25298246086900533</v>
      </c>
    </row>
    <row r="800" spans="2:7" ht="14.5">
      <c r="B800" s="12">
        <v>3</v>
      </c>
      <c r="C800" s="13">
        <v>1559.13</v>
      </c>
      <c r="D800" s="14">
        <v>6505.38</v>
      </c>
      <c r="F800" s="12">
        <v>3</v>
      </c>
      <c r="G800" s="15">
        <f t="shared" si="12"/>
        <v>0.2396677826660395</v>
      </c>
    </row>
    <row r="801" spans="2:7" ht="14.5">
      <c r="B801" s="12">
        <v>3</v>
      </c>
      <c r="C801" s="13">
        <v>1861.35</v>
      </c>
      <c r="D801" s="14">
        <v>6489.35</v>
      </c>
      <c r="F801" s="12">
        <v>3</v>
      </c>
      <c r="G801" s="15">
        <f t="shared" si="12"/>
        <v>0.28683150084369002</v>
      </c>
    </row>
    <row r="802" spans="2:7" ht="14.5">
      <c r="B802" s="12">
        <v>3</v>
      </c>
      <c r="C802" s="13">
        <v>2107</v>
      </c>
      <c r="D802" s="14">
        <v>6475</v>
      </c>
      <c r="F802" s="12">
        <v>3</v>
      </c>
      <c r="G802" s="15">
        <f t="shared" si="12"/>
        <v>0.32540540540540541</v>
      </c>
    </row>
    <row r="803" spans="2:7" ht="14.5">
      <c r="B803" s="12">
        <v>3</v>
      </c>
      <c r="C803" s="13">
        <v>1646.43</v>
      </c>
      <c r="D803" s="14">
        <v>6442.43</v>
      </c>
      <c r="F803" s="12">
        <v>3</v>
      </c>
      <c r="G803" s="15">
        <f t="shared" si="12"/>
        <v>0.25556040189804158</v>
      </c>
    </row>
    <row r="804" spans="2:7" ht="14.5">
      <c r="B804" s="12">
        <v>3</v>
      </c>
      <c r="C804" s="13">
        <v>1961.04</v>
      </c>
      <c r="D804" s="14">
        <v>6417.28</v>
      </c>
      <c r="F804" s="12">
        <v>3</v>
      </c>
      <c r="G804" s="15">
        <f t="shared" si="12"/>
        <v>0.30558741398224792</v>
      </c>
    </row>
    <row r="805" spans="2:7" ht="14.5">
      <c r="B805" s="12">
        <v>3</v>
      </c>
      <c r="C805" s="13">
        <v>1957.11</v>
      </c>
      <c r="D805" s="14">
        <v>6335.22</v>
      </c>
      <c r="F805" s="12">
        <v>3</v>
      </c>
      <c r="G805" s="15">
        <f t="shared" si="12"/>
        <v>0.3089253411878356</v>
      </c>
    </row>
    <row r="806" spans="2:7" ht="14.5">
      <c r="B806" s="12">
        <v>3</v>
      </c>
      <c r="C806" s="13">
        <v>1754</v>
      </c>
      <c r="D806" s="14">
        <v>6290</v>
      </c>
      <c r="F806" s="12">
        <v>3</v>
      </c>
      <c r="G806" s="15">
        <f t="shared" si="12"/>
        <v>0.27885532591414947</v>
      </c>
    </row>
    <row r="807" spans="2:7" ht="14.5">
      <c r="B807" s="12">
        <v>3</v>
      </c>
      <c r="C807" s="13">
        <v>2011</v>
      </c>
      <c r="D807" s="14">
        <v>6289.5</v>
      </c>
      <c r="F807" s="12">
        <v>3</v>
      </c>
      <c r="G807" s="15">
        <f t="shared" si="12"/>
        <v>0.31973924795293746</v>
      </c>
    </row>
    <row r="808" spans="2:7" ht="14.5">
      <c r="B808" s="12">
        <v>3</v>
      </c>
      <c r="C808" s="13">
        <v>1590.63</v>
      </c>
      <c r="D808" s="14">
        <v>6043.88</v>
      </c>
      <c r="F808" s="12">
        <v>3</v>
      </c>
      <c r="G808" s="15">
        <f t="shared" si="12"/>
        <v>0.26318027492273177</v>
      </c>
    </row>
    <row r="809" spans="2:7" ht="14.5">
      <c r="B809" s="12">
        <v>3</v>
      </c>
      <c r="C809" s="13">
        <v>1677.33</v>
      </c>
      <c r="D809" s="14">
        <v>6011.67</v>
      </c>
      <c r="F809" s="12">
        <v>3</v>
      </c>
      <c r="G809" s="15">
        <f t="shared" si="12"/>
        <v>0.27901232103558576</v>
      </c>
    </row>
    <row r="810" spans="2:7" ht="14.5">
      <c r="B810" s="12">
        <v>3</v>
      </c>
      <c r="C810" s="13">
        <v>1703</v>
      </c>
      <c r="D810" s="14">
        <v>5878</v>
      </c>
      <c r="F810" s="12">
        <v>3</v>
      </c>
      <c r="G810" s="15">
        <f t="shared" si="12"/>
        <v>0.28972439605307926</v>
      </c>
    </row>
    <row r="811" spans="2:7" ht="14.5">
      <c r="B811" s="12">
        <v>3</v>
      </c>
      <c r="C811" s="13">
        <v>1695</v>
      </c>
      <c r="D811" s="14">
        <v>5842.5</v>
      </c>
      <c r="F811" s="12">
        <v>3</v>
      </c>
      <c r="G811" s="15">
        <f t="shared" si="12"/>
        <v>0.29011553273427471</v>
      </c>
    </row>
    <row r="812" spans="2:7" ht="14.5">
      <c r="B812" s="12">
        <v>3</v>
      </c>
      <c r="C812" s="13">
        <v>1661</v>
      </c>
      <c r="D812" s="14">
        <v>5766</v>
      </c>
      <c r="F812" s="12">
        <v>3</v>
      </c>
      <c r="G812" s="15">
        <f t="shared" si="12"/>
        <v>0.28806798473812001</v>
      </c>
    </row>
    <row r="813" spans="2:7" ht="14.5">
      <c r="B813" s="12">
        <v>3</v>
      </c>
      <c r="C813" s="13">
        <v>1553.78</v>
      </c>
      <c r="D813" s="14">
        <v>5754.78</v>
      </c>
      <c r="F813" s="12">
        <v>3</v>
      </c>
      <c r="G813" s="15">
        <f t="shared" si="12"/>
        <v>0.26999815805295774</v>
      </c>
    </row>
    <row r="814" spans="2:7" ht="14.5">
      <c r="B814" s="12">
        <v>3</v>
      </c>
      <c r="C814" s="13">
        <v>1995.5</v>
      </c>
      <c r="D814" s="14">
        <v>5666.38</v>
      </c>
      <c r="F814" s="12">
        <v>3</v>
      </c>
      <c r="G814" s="15">
        <f t="shared" si="12"/>
        <v>0.35216487422304893</v>
      </c>
    </row>
    <row r="815" spans="2:7" ht="14.5">
      <c r="B815" s="12">
        <v>3</v>
      </c>
      <c r="C815" s="13">
        <v>1861.2</v>
      </c>
      <c r="D815" s="14">
        <v>5591.4</v>
      </c>
      <c r="F815" s="12">
        <v>3</v>
      </c>
      <c r="G815" s="15">
        <f t="shared" si="12"/>
        <v>0.33286833351217943</v>
      </c>
    </row>
    <row r="816" spans="2:7" ht="14.5">
      <c r="B816" s="12">
        <v>3</v>
      </c>
      <c r="C816" s="13">
        <v>1509.88</v>
      </c>
      <c r="D816" s="14">
        <v>5577.88</v>
      </c>
      <c r="F816" s="12">
        <v>3</v>
      </c>
      <c r="G816" s="15">
        <f t="shared" si="12"/>
        <v>0.27069065666525632</v>
      </c>
    </row>
    <row r="817" spans="2:7" ht="14.5">
      <c r="B817" s="12">
        <v>3</v>
      </c>
      <c r="C817" s="13">
        <v>1657.14</v>
      </c>
      <c r="D817" s="14">
        <v>5548.14</v>
      </c>
      <c r="F817" s="12">
        <v>3</v>
      </c>
      <c r="G817" s="15">
        <f t="shared" si="12"/>
        <v>0.29868388324735856</v>
      </c>
    </row>
    <row r="818" spans="2:7" ht="14.5">
      <c r="B818" s="12">
        <v>3</v>
      </c>
      <c r="C818" s="13">
        <v>1824.07</v>
      </c>
      <c r="D818" s="14">
        <v>5501.4</v>
      </c>
      <c r="F818" s="12">
        <v>3</v>
      </c>
      <c r="G818" s="15">
        <f t="shared" si="12"/>
        <v>0.33156469262369581</v>
      </c>
    </row>
    <row r="819" spans="2:7" ht="14.5">
      <c r="B819" s="12">
        <v>3</v>
      </c>
      <c r="C819" s="13">
        <v>1547.67</v>
      </c>
      <c r="D819" s="14">
        <v>5479.5</v>
      </c>
      <c r="F819" s="12">
        <v>3</v>
      </c>
      <c r="G819" s="15">
        <f t="shared" si="12"/>
        <v>0.28244730358609366</v>
      </c>
    </row>
    <row r="820" spans="2:7" ht="14.5">
      <c r="B820" s="12">
        <v>3</v>
      </c>
      <c r="C820" s="13">
        <v>1920.5</v>
      </c>
      <c r="D820" s="14">
        <v>5381.5</v>
      </c>
      <c r="F820" s="12">
        <v>3</v>
      </c>
      <c r="G820" s="15">
        <f t="shared" si="12"/>
        <v>0.35687076094025827</v>
      </c>
    </row>
    <row r="821" spans="2:7" ht="14.5">
      <c r="B821" s="12">
        <v>3</v>
      </c>
      <c r="C821" s="13">
        <v>2042.5</v>
      </c>
      <c r="D821" s="14">
        <v>5351</v>
      </c>
      <c r="F821" s="12">
        <v>3</v>
      </c>
      <c r="G821" s="15">
        <f t="shared" si="12"/>
        <v>0.38170435432629413</v>
      </c>
    </row>
    <row r="822" spans="2:7" ht="14.5">
      <c r="B822" s="12">
        <v>3</v>
      </c>
      <c r="C822" s="13">
        <v>1802</v>
      </c>
      <c r="D822" s="14">
        <v>5339.6</v>
      </c>
      <c r="F822" s="12">
        <v>3</v>
      </c>
      <c r="G822" s="15">
        <f t="shared" si="12"/>
        <v>0.33747846280620269</v>
      </c>
    </row>
    <row r="823" spans="2:7" ht="14.5">
      <c r="B823" s="12">
        <v>3</v>
      </c>
      <c r="C823" s="13">
        <v>1835.5</v>
      </c>
      <c r="D823" s="14">
        <v>5333.5</v>
      </c>
      <c r="F823" s="12">
        <v>3</v>
      </c>
      <c r="G823" s="15">
        <f t="shared" si="12"/>
        <v>0.34414549545326706</v>
      </c>
    </row>
    <row r="824" spans="2:7" ht="14.5">
      <c r="B824" s="12">
        <v>3</v>
      </c>
      <c r="C824" s="13">
        <v>1808.5</v>
      </c>
      <c r="D824" s="14">
        <v>5223.5</v>
      </c>
      <c r="F824" s="12">
        <v>3</v>
      </c>
      <c r="G824" s="15">
        <f t="shared" si="12"/>
        <v>0.34622379630515937</v>
      </c>
    </row>
    <row r="825" spans="2:7" ht="14.5">
      <c r="B825" s="12">
        <v>3</v>
      </c>
      <c r="C825" s="13">
        <v>1802.83</v>
      </c>
      <c r="D825" s="14">
        <v>5102.67</v>
      </c>
      <c r="F825" s="12">
        <v>3</v>
      </c>
      <c r="G825" s="15">
        <f t="shared" si="12"/>
        <v>0.35331110967395501</v>
      </c>
    </row>
    <row r="826" spans="2:7" ht="14.5">
      <c r="B826" s="12">
        <v>3</v>
      </c>
      <c r="C826" s="13">
        <v>1576</v>
      </c>
      <c r="D826" s="14">
        <v>5058.5</v>
      </c>
      <c r="F826" s="12">
        <v>3</v>
      </c>
      <c r="G826" s="15">
        <f t="shared" si="12"/>
        <v>0.31155480873776814</v>
      </c>
    </row>
    <row r="827" spans="2:7" ht="14.5">
      <c r="B827" s="12">
        <v>3</v>
      </c>
      <c r="C827" s="13">
        <v>1631</v>
      </c>
      <c r="D827" s="14">
        <v>5044.5</v>
      </c>
      <c r="F827" s="12">
        <v>3</v>
      </c>
      <c r="G827" s="15">
        <f t="shared" si="12"/>
        <v>0.32332243036970959</v>
      </c>
    </row>
    <row r="828" spans="2:7" ht="14.5">
      <c r="B828" s="12">
        <v>3</v>
      </c>
      <c r="C828" s="13">
        <v>1839</v>
      </c>
      <c r="D828" s="14">
        <v>4966</v>
      </c>
      <c r="F828" s="12">
        <v>3</v>
      </c>
      <c r="G828" s="15">
        <f t="shared" si="12"/>
        <v>0.37031816351188079</v>
      </c>
    </row>
    <row r="829" spans="2:7" ht="14.5">
      <c r="B829" s="12">
        <v>3</v>
      </c>
      <c r="C829" s="13">
        <v>1732.31</v>
      </c>
      <c r="D829" s="14">
        <v>4661.17</v>
      </c>
      <c r="F829" s="12">
        <v>3</v>
      </c>
      <c r="G829" s="15">
        <f t="shared" si="12"/>
        <v>0.37164703282652206</v>
      </c>
    </row>
    <row r="830" spans="2:7" ht="14.5">
      <c r="B830" s="12">
        <v>3</v>
      </c>
      <c r="C830" s="13">
        <v>1501.11</v>
      </c>
      <c r="D830" s="14">
        <v>4343.03</v>
      </c>
      <c r="F830" s="12">
        <v>3</v>
      </c>
      <c r="G830" s="15">
        <f t="shared" si="12"/>
        <v>0.34563657170224477</v>
      </c>
    </row>
    <row r="831" spans="2:7" ht="14.5">
      <c r="B831" s="12">
        <v>3</v>
      </c>
      <c r="C831" s="13">
        <v>1317</v>
      </c>
      <c r="D831" s="14">
        <v>4295.5</v>
      </c>
      <c r="F831" s="12">
        <v>3</v>
      </c>
      <c r="G831" s="15">
        <f t="shared" si="12"/>
        <v>0.30659993015946924</v>
      </c>
    </row>
    <row r="832" spans="2:7" ht="14.5">
      <c r="B832" s="12">
        <v>3</v>
      </c>
      <c r="C832" s="13">
        <v>1446</v>
      </c>
      <c r="D832" s="14">
        <v>4146.33</v>
      </c>
      <c r="F832" s="12">
        <v>3</v>
      </c>
      <c r="G832" s="15">
        <f t="shared" si="12"/>
        <v>0.34874214064003589</v>
      </c>
    </row>
    <row r="833" spans="2:7" ht="14.5">
      <c r="B833" s="12">
        <v>3</v>
      </c>
      <c r="C833" s="13">
        <v>1614.81</v>
      </c>
      <c r="D833" s="14">
        <v>4098.25</v>
      </c>
      <c r="F833" s="12">
        <v>3</v>
      </c>
      <c r="G833" s="15">
        <f t="shared" si="12"/>
        <v>0.3940242786555237</v>
      </c>
    </row>
    <row r="834" spans="2:7" ht="14.5">
      <c r="B834" s="12">
        <v>3</v>
      </c>
      <c r="C834" s="13">
        <v>1816.4</v>
      </c>
      <c r="D834" s="14">
        <v>4003.6</v>
      </c>
      <c r="F834" s="12">
        <v>3</v>
      </c>
      <c r="G834" s="15">
        <f t="shared" si="12"/>
        <v>0.45369167749025879</v>
      </c>
    </row>
    <row r="835" spans="2:7" ht="14.5">
      <c r="B835" s="12">
        <v>4</v>
      </c>
      <c r="C835" s="13">
        <v>4768.8</v>
      </c>
      <c r="D835" s="14">
        <v>31529.24</v>
      </c>
      <c r="F835" s="12">
        <v>4</v>
      </c>
      <c r="G835" s="15">
        <f t="shared" si="12"/>
        <v>0.15125007770564719</v>
      </c>
    </row>
    <row r="836" spans="2:7" ht="14.5">
      <c r="B836" s="12">
        <v>4</v>
      </c>
      <c r="C836" s="13">
        <v>4491.2</v>
      </c>
      <c r="D836" s="14">
        <v>29862</v>
      </c>
      <c r="F836" s="12">
        <v>4</v>
      </c>
      <c r="G836" s="15">
        <f t="shared" si="12"/>
        <v>0.15039849976558836</v>
      </c>
    </row>
    <row r="837" spans="2:7" ht="14.5">
      <c r="B837" s="12">
        <v>4</v>
      </c>
      <c r="C837" s="13">
        <v>4208.8500000000004</v>
      </c>
      <c r="D837" s="14">
        <v>28132.2</v>
      </c>
      <c r="F837" s="12">
        <v>4</v>
      </c>
      <c r="G837" s="15">
        <f t="shared" ref="G837:G900" si="13">C837/D837</f>
        <v>0.1496096999168213</v>
      </c>
    </row>
    <row r="838" spans="2:7" ht="14.5">
      <c r="B838" s="12">
        <v>4</v>
      </c>
      <c r="C838" s="13">
        <v>4111.99</v>
      </c>
      <c r="D838" s="14">
        <v>25210.16</v>
      </c>
      <c r="F838" s="12">
        <v>4</v>
      </c>
      <c r="G838" s="15">
        <f t="shared" si="13"/>
        <v>0.1631084451665519</v>
      </c>
    </row>
    <row r="839" spans="2:7" ht="14.5">
      <c r="B839" s="12">
        <v>4</v>
      </c>
      <c r="C839" s="13">
        <v>3869.58</v>
      </c>
      <c r="D839" s="14">
        <v>24866.73</v>
      </c>
      <c r="F839" s="12">
        <v>4</v>
      </c>
      <c r="G839" s="15">
        <f t="shared" si="13"/>
        <v>0.15561274039650569</v>
      </c>
    </row>
    <row r="840" spans="2:7" ht="14.5">
      <c r="B840" s="12">
        <v>4</v>
      </c>
      <c r="C840" s="13">
        <v>3858.77</v>
      </c>
      <c r="D840" s="14">
        <v>24622.73</v>
      </c>
      <c r="F840" s="12">
        <v>4</v>
      </c>
      <c r="G840" s="15">
        <f t="shared" si="13"/>
        <v>0.15671576628586675</v>
      </c>
    </row>
    <row r="841" spans="2:7" ht="14.5">
      <c r="B841" s="12">
        <v>4</v>
      </c>
      <c r="C841" s="13">
        <v>4180.45</v>
      </c>
      <c r="D841" s="14">
        <v>24540.52</v>
      </c>
      <c r="F841" s="12">
        <v>4</v>
      </c>
      <c r="G841" s="15">
        <f t="shared" si="13"/>
        <v>0.17034887606293589</v>
      </c>
    </row>
    <row r="842" spans="2:7" ht="14.5">
      <c r="B842" s="12">
        <v>4</v>
      </c>
      <c r="C842" s="13">
        <v>3953.44</v>
      </c>
      <c r="D842" s="14">
        <v>24183.97</v>
      </c>
      <c r="F842" s="12">
        <v>4</v>
      </c>
      <c r="G842" s="15">
        <f t="shared" si="13"/>
        <v>0.16347357361094972</v>
      </c>
    </row>
    <row r="843" spans="2:7" ht="14.5">
      <c r="B843" s="12">
        <v>4</v>
      </c>
      <c r="C843" s="13">
        <v>4287.04</v>
      </c>
      <c r="D843" s="14">
        <v>23867.02</v>
      </c>
      <c r="F843" s="12">
        <v>4</v>
      </c>
      <c r="G843" s="15">
        <f t="shared" si="13"/>
        <v>0.17962192179836442</v>
      </c>
    </row>
    <row r="844" spans="2:7" ht="14.5">
      <c r="B844" s="12">
        <v>4</v>
      </c>
      <c r="C844" s="13">
        <v>4642.72</v>
      </c>
      <c r="D844" s="14">
        <v>23685.38</v>
      </c>
      <c r="F844" s="12">
        <v>4</v>
      </c>
      <c r="G844" s="15">
        <f t="shared" si="13"/>
        <v>0.19601627670740346</v>
      </c>
    </row>
    <row r="845" spans="2:7" ht="14.5">
      <c r="B845" s="12">
        <v>4</v>
      </c>
      <c r="C845" s="13">
        <v>4361.4799999999996</v>
      </c>
      <c r="D845" s="14">
        <v>23683.55</v>
      </c>
      <c r="F845" s="12">
        <v>4</v>
      </c>
      <c r="G845" s="15">
        <f t="shared" si="13"/>
        <v>0.18415651369832647</v>
      </c>
    </row>
    <row r="846" spans="2:7" ht="14.5">
      <c r="B846" s="12">
        <v>4</v>
      </c>
      <c r="C846" s="13">
        <v>3773.82</v>
      </c>
      <c r="D846" s="14">
        <v>23364.57</v>
      </c>
      <c r="F846" s="12">
        <v>4</v>
      </c>
      <c r="G846" s="15">
        <f t="shared" si="13"/>
        <v>0.16151891517798103</v>
      </c>
    </row>
    <row r="847" spans="2:7" ht="14.5">
      <c r="B847" s="12">
        <v>4</v>
      </c>
      <c r="C847" s="13">
        <v>3902.55</v>
      </c>
      <c r="D847" s="14">
        <v>22730.78</v>
      </c>
      <c r="F847" s="12">
        <v>4</v>
      </c>
      <c r="G847" s="15">
        <f t="shared" si="13"/>
        <v>0.17168570546193312</v>
      </c>
    </row>
    <row r="848" spans="2:7" ht="14.5">
      <c r="B848" s="12">
        <v>4</v>
      </c>
      <c r="C848" s="13">
        <v>4244.84</v>
      </c>
      <c r="D848" s="14">
        <v>22680.93</v>
      </c>
      <c r="F848" s="12">
        <v>4</v>
      </c>
      <c r="G848" s="15">
        <f t="shared" si="13"/>
        <v>0.18715458316744507</v>
      </c>
    </row>
    <row r="849" spans="2:7" ht="14.5">
      <c r="B849" s="12">
        <v>4</v>
      </c>
      <c r="C849" s="13">
        <v>3461.8</v>
      </c>
      <c r="D849" s="14">
        <v>21764.48</v>
      </c>
      <c r="F849" s="12">
        <v>4</v>
      </c>
      <c r="G849" s="15">
        <f t="shared" si="13"/>
        <v>0.15905732643279327</v>
      </c>
    </row>
    <row r="850" spans="2:7" ht="14.5">
      <c r="B850" s="12">
        <v>4</v>
      </c>
      <c r="C850" s="13">
        <v>3675.9</v>
      </c>
      <c r="D850" s="14">
        <v>21325.15</v>
      </c>
      <c r="F850" s="12">
        <v>4</v>
      </c>
      <c r="G850" s="15">
        <f t="shared" si="13"/>
        <v>0.17237393406376977</v>
      </c>
    </row>
    <row r="851" spans="2:7" ht="14.5">
      <c r="B851" s="12">
        <v>4</v>
      </c>
      <c r="C851" s="13">
        <v>4273.1499999999996</v>
      </c>
      <c r="D851" s="14">
        <v>21145.25</v>
      </c>
      <c r="F851" s="12">
        <v>4</v>
      </c>
      <c r="G851" s="15">
        <f t="shared" si="13"/>
        <v>0.20208557477447653</v>
      </c>
    </row>
    <row r="852" spans="2:7" ht="14.5">
      <c r="B852" s="12">
        <v>4</v>
      </c>
      <c r="C852" s="13">
        <v>3763.51</v>
      </c>
      <c r="D852" s="14">
        <v>20671.09</v>
      </c>
      <c r="F852" s="12">
        <v>4</v>
      </c>
      <c r="G852" s="15">
        <f t="shared" si="13"/>
        <v>0.18206635450767231</v>
      </c>
    </row>
    <row r="853" spans="2:7" ht="14.5">
      <c r="B853" s="12">
        <v>4</v>
      </c>
      <c r="C853" s="13">
        <v>3703.66</v>
      </c>
      <c r="D853" s="14">
        <v>20587.46</v>
      </c>
      <c r="F853" s="12">
        <v>4</v>
      </c>
      <c r="G853" s="15">
        <f t="shared" si="13"/>
        <v>0.17989883161885925</v>
      </c>
    </row>
    <row r="854" spans="2:7" ht="14.5">
      <c r="B854" s="12">
        <v>4</v>
      </c>
      <c r="C854" s="13">
        <v>3616.12</v>
      </c>
      <c r="D854" s="14">
        <v>20381.97</v>
      </c>
      <c r="F854" s="12">
        <v>4</v>
      </c>
      <c r="G854" s="15">
        <f t="shared" si="13"/>
        <v>0.17741759015443551</v>
      </c>
    </row>
    <row r="855" spans="2:7" ht="14.5">
      <c r="B855" s="12">
        <v>4</v>
      </c>
      <c r="C855" s="13">
        <v>3112.25</v>
      </c>
      <c r="D855" s="14">
        <v>20346.75</v>
      </c>
      <c r="F855" s="12">
        <v>4</v>
      </c>
      <c r="G855" s="15">
        <f t="shared" si="13"/>
        <v>0.15296054652462923</v>
      </c>
    </row>
    <row r="856" spans="2:7" ht="14.5">
      <c r="B856" s="12">
        <v>4</v>
      </c>
      <c r="C856" s="13">
        <v>3481.86</v>
      </c>
      <c r="D856" s="14">
        <v>20342.38</v>
      </c>
      <c r="F856" s="12">
        <v>4</v>
      </c>
      <c r="G856" s="15">
        <f t="shared" si="13"/>
        <v>0.1711628629491731</v>
      </c>
    </row>
    <row r="857" spans="2:7" ht="14.5">
      <c r="B857" s="12">
        <v>4</v>
      </c>
      <c r="C857" s="13">
        <v>3810.41</v>
      </c>
      <c r="D857" s="14">
        <v>20254.32</v>
      </c>
      <c r="F857" s="12">
        <v>4</v>
      </c>
      <c r="G857" s="15">
        <f t="shared" si="13"/>
        <v>0.18812826103270808</v>
      </c>
    </row>
    <row r="858" spans="2:7" ht="14.5">
      <c r="B858" s="12">
        <v>4</v>
      </c>
      <c r="C858" s="13">
        <v>3721.12</v>
      </c>
      <c r="D858" s="14">
        <v>20239.259999999998</v>
      </c>
      <c r="F858" s="12">
        <v>4</v>
      </c>
      <c r="G858" s="15">
        <f t="shared" si="13"/>
        <v>0.18385652439861933</v>
      </c>
    </row>
    <row r="859" spans="2:7" ht="14.5">
      <c r="B859" s="12">
        <v>4</v>
      </c>
      <c r="C859" s="13">
        <v>3900.77</v>
      </c>
      <c r="D859" s="14">
        <v>20125.060000000001</v>
      </c>
      <c r="F859" s="12">
        <v>4</v>
      </c>
      <c r="G859" s="15">
        <f t="shared" si="13"/>
        <v>0.19382650287750694</v>
      </c>
    </row>
    <row r="860" spans="2:7" ht="14.5">
      <c r="B860" s="12">
        <v>4</v>
      </c>
      <c r="C860" s="13">
        <v>2814.5</v>
      </c>
      <c r="D860" s="14">
        <v>20119.5</v>
      </c>
      <c r="F860" s="12">
        <v>4</v>
      </c>
      <c r="G860" s="15">
        <f t="shared" si="13"/>
        <v>0.13988916225552325</v>
      </c>
    </row>
    <row r="861" spans="2:7" ht="14.5">
      <c r="B861" s="12">
        <v>4</v>
      </c>
      <c r="C861" s="13">
        <v>3620.42</v>
      </c>
      <c r="D861" s="14">
        <v>20092.259999999998</v>
      </c>
      <c r="F861" s="12">
        <v>4</v>
      </c>
      <c r="G861" s="15">
        <f t="shared" si="13"/>
        <v>0.18018978452399084</v>
      </c>
    </row>
    <row r="862" spans="2:7" ht="14.5">
      <c r="B862" s="12">
        <v>4</v>
      </c>
      <c r="C862" s="13">
        <v>3929.93</v>
      </c>
      <c r="D862" s="14">
        <v>19999.78</v>
      </c>
      <c r="F862" s="12">
        <v>4</v>
      </c>
      <c r="G862" s="15">
        <f t="shared" si="13"/>
        <v>0.19649866148527634</v>
      </c>
    </row>
    <row r="863" spans="2:7" ht="14.5">
      <c r="B863" s="12">
        <v>4</v>
      </c>
      <c r="C863" s="13">
        <v>3112.06</v>
      </c>
      <c r="D863" s="14">
        <v>19766.02</v>
      </c>
      <c r="F863" s="12">
        <v>4</v>
      </c>
      <c r="G863" s="15">
        <f t="shared" si="13"/>
        <v>0.15744494845193924</v>
      </c>
    </row>
    <row r="864" spans="2:7" ht="14.5">
      <c r="B864" s="12">
        <v>4</v>
      </c>
      <c r="C864" s="13">
        <v>3823.96</v>
      </c>
      <c r="D864" s="14">
        <v>19620.98</v>
      </c>
      <c r="F864" s="12">
        <v>4</v>
      </c>
      <c r="G864" s="15">
        <f t="shared" si="13"/>
        <v>0.19489138666875966</v>
      </c>
    </row>
    <row r="865" spans="2:7" ht="14.5">
      <c r="B865" s="12">
        <v>4</v>
      </c>
      <c r="C865" s="13">
        <v>3572.9</v>
      </c>
      <c r="D865" s="14">
        <v>19607.39</v>
      </c>
      <c r="F865" s="12">
        <v>4</v>
      </c>
      <c r="G865" s="15">
        <f t="shared" si="13"/>
        <v>0.18222211115298875</v>
      </c>
    </row>
    <row r="866" spans="2:7" ht="14.5">
      <c r="B866" s="12">
        <v>4</v>
      </c>
      <c r="C866" s="13">
        <v>3497.54</v>
      </c>
      <c r="D866" s="14">
        <v>19391.05</v>
      </c>
      <c r="F866" s="12">
        <v>4</v>
      </c>
      <c r="G866" s="15">
        <f t="shared" si="13"/>
        <v>0.18036877837971643</v>
      </c>
    </row>
    <row r="867" spans="2:7" ht="14.5">
      <c r="B867" s="12">
        <v>4</v>
      </c>
      <c r="C867" s="13">
        <v>3603.95</v>
      </c>
      <c r="D867" s="14">
        <v>19064.580000000002</v>
      </c>
      <c r="F867" s="12">
        <v>4</v>
      </c>
      <c r="G867" s="15">
        <f t="shared" si="13"/>
        <v>0.18903904518221748</v>
      </c>
    </row>
    <row r="868" spans="2:7" ht="14.5">
      <c r="B868" s="12">
        <v>4</v>
      </c>
      <c r="C868" s="13">
        <v>3525.79</v>
      </c>
      <c r="D868" s="14">
        <v>19003.34</v>
      </c>
      <c r="F868" s="12">
        <v>4</v>
      </c>
      <c r="G868" s="15">
        <f t="shared" si="13"/>
        <v>0.18553527958769353</v>
      </c>
    </row>
    <row r="869" spans="2:7" ht="14.5">
      <c r="B869" s="12">
        <v>4</v>
      </c>
      <c r="C869" s="13">
        <v>3559.12</v>
      </c>
      <c r="D869" s="14">
        <v>18997.86</v>
      </c>
      <c r="F869" s="12">
        <v>4</v>
      </c>
      <c r="G869" s="15">
        <f t="shared" si="13"/>
        <v>0.18734320602425747</v>
      </c>
    </row>
    <row r="870" spans="2:7" ht="14.5">
      <c r="B870" s="12">
        <v>4</v>
      </c>
      <c r="C870" s="13">
        <v>3536.65</v>
      </c>
      <c r="D870" s="14">
        <v>18979.55</v>
      </c>
      <c r="F870" s="12">
        <v>4</v>
      </c>
      <c r="G870" s="15">
        <f t="shared" si="13"/>
        <v>0.18634003440545219</v>
      </c>
    </row>
    <row r="871" spans="2:7" ht="14.5">
      <c r="B871" s="12">
        <v>4</v>
      </c>
      <c r="C871" s="13">
        <v>3516.83</v>
      </c>
      <c r="D871" s="14">
        <v>18951.3</v>
      </c>
      <c r="F871" s="12">
        <v>4</v>
      </c>
      <c r="G871" s="15">
        <f t="shared" si="13"/>
        <v>0.18557196603926907</v>
      </c>
    </row>
    <row r="872" spans="2:7" ht="14.5">
      <c r="B872" s="12">
        <v>4</v>
      </c>
      <c r="C872" s="13">
        <v>2927.26</v>
      </c>
      <c r="D872" s="14">
        <v>18905.63</v>
      </c>
      <c r="F872" s="12">
        <v>4</v>
      </c>
      <c r="G872" s="15">
        <f t="shared" si="13"/>
        <v>0.15483535856779171</v>
      </c>
    </row>
    <row r="873" spans="2:7" ht="14.5">
      <c r="B873" s="12">
        <v>4</v>
      </c>
      <c r="C873" s="13">
        <v>3204.4</v>
      </c>
      <c r="D873" s="14">
        <v>18591.259999999998</v>
      </c>
      <c r="F873" s="12">
        <v>4</v>
      </c>
      <c r="G873" s="15">
        <f t="shared" si="13"/>
        <v>0.17236056082266615</v>
      </c>
    </row>
    <row r="874" spans="2:7" ht="14.5">
      <c r="B874" s="12">
        <v>4</v>
      </c>
      <c r="C874" s="13">
        <v>3170.44</v>
      </c>
      <c r="D874" s="14">
        <v>18578.8</v>
      </c>
      <c r="F874" s="12">
        <v>4</v>
      </c>
      <c r="G874" s="15">
        <f t="shared" si="13"/>
        <v>0.17064826576528086</v>
      </c>
    </row>
    <row r="875" spans="2:7" ht="14.5">
      <c r="B875" s="12">
        <v>4</v>
      </c>
      <c r="C875" s="13">
        <v>3729.22</v>
      </c>
      <c r="D875" s="14">
        <v>18417.07</v>
      </c>
      <c r="F875" s="12">
        <v>4</v>
      </c>
      <c r="G875" s="15">
        <f t="shared" si="13"/>
        <v>0.2024871491502177</v>
      </c>
    </row>
    <row r="876" spans="2:7" ht="14.5">
      <c r="B876" s="12">
        <v>4</v>
      </c>
      <c r="C876" s="13">
        <v>2981.48</v>
      </c>
      <c r="D876" s="14">
        <v>18400.93</v>
      </c>
      <c r="F876" s="12">
        <v>4</v>
      </c>
      <c r="G876" s="15">
        <f t="shared" si="13"/>
        <v>0.16202876702427541</v>
      </c>
    </row>
    <row r="877" spans="2:7" ht="14.5">
      <c r="B877" s="12">
        <v>4</v>
      </c>
      <c r="C877" s="13">
        <v>3354.13</v>
      </c>
      <c r="D877" s="14">
        <v>18298.669999999998</v>
      </c>
      <c r="F877" s="12">
        <v>4</v>
      </c>
      <c r="G877" s="15">
        <f t="shared" si="13"/>
        <v>0.18329911408861957</v>
      </c>
    </row>
    <row r="878" spans="2:7" ht="14.5">
      <c r="B878" s="12">
        <v>4</v>
      </c>
      <c r="C878" s="13">
        <v>3593.75</v>
      </c>
      <c r="D878" s="14">
        <v>18185.02</v>
      </c>
      <c r="F878" s="12">
        <v>4</v>
      </c>
      <c r="G878" s="15">
        <f t="shared" si="13"/>
        <v>0.19762144886285524</v>
      </c>
    </row>
    <row r="879" spans="2:7" ht="14.5">
      <c r="B879" s="12">
        <v>4</v>
      </c>
      <c r="C879" s="13">
        <v>2978.25</v>
      </c>
      <c r="D879" s="14">
        <v>17883.5</v>
      </c>
      <c r="F879" s="12">
        <v>4</v>
      </c>
      <c r="G879" s="15">
        <f t="shared" si="13"/>
        <v>0.16653619257975227</v>
      </c>
    </row>
    <row r="880" spans="2:7" ht="14.5">
      <c r="B880" s="12">
        <v>4</v>
      </c>
      <c r="C880" s="13">
        <v>3373.33</v>
      </c>
      <c r="D880" s="14">
        <v>17666</v>
      </c>
      <c r="F880" s="12">
        <v>4</v>
      </c>
      <c r="G880" s="15">
        <f t="shared" si="13"/>
        <v>0.19095041322314049</v>
      </c>
    </row>
    <row r="881" spans="2:7" ht="14.5">
      <c r="B881" s="12">
        <v>4</v>
      </c>
      <c r="C881" s="13">
        <v>3098.35</v>
      </c>
      <c r="D881" s="14">
        <v>17610.2</v>
      </c>
      <c r="F881" s="12">
        <v>4</v>
      </c>
      <c r="G881" s="15">
        <f t="shared" si="13"/>
        <v>0.17594064803352602</v>
      </c>
    </row>
    <row r="882" spans="2:7" ht="14.5">
      <c r="B882" s="12">
        <v>4</v>
      </c>
      <c r="C882" s="13">
        <v>3578.08</v>
      </c>
      <c r="D882" s="14">
        <v>17419.849999999999</v>
      </c>
      <c r="F882" s="12">
        <v>4</v>
      </c>
      <c r="G882" s="15">
        <f t="shared" si="13"/>
        <v>0.20540245754125325</v>
      </c>
    </row>
    <row r="883" spans="2:7" ht="14.5">
      <c r="B883" s="12">
        <v>4</v>
      </c>
      <c r="C883" s="13">
        <v>3393.04</v>
      </c>
      <c r="D883" s="14">
        <v>17393.7</v>
      </c>
      <c r="F883" s="12">
        <v>4</v>
      </c>
      <c r="G883" s="15">
        <f t="shared" si="13"/>
        <v>0.195072928704071</v>
      </c>
    </row>
    <row r="884" spans="2:7" ht="14.5">
      <c r="B884" s="12">
        <v>4</v>
      </c>
      <c r="C884" s="13">
        <v>3105.51</v>
      </c>
      <c r="D884" s="14">
        <v>17328.52</v>
      </c>
      <c r="F884" s="12">
        <v>4</v>
      </c>
      <c r="G884" s="15">
        <f t="shared" si="13"/>
        <v>0.17921380475655163</v>
      </c>
    </row>
    <row r="885" spans="2:7" ht="14.5">
      <c r="B885" s="12">
        <v>4</v>
      </c>
      <c r="C885" s="13">
        <v>3281.17</v>
      </c>
      <c r="D885" s="14">
        <v>17301.34</v>
      </c>
      <c r="F885" s="12">
        <v>4</v>
      </c>
      <c r="G885" s="15">
        <f t="shared" si="13"/>
        <v>0.18964831625758469</v>
      </c>
    </row>
    <row r="886" spans="2:7" ht="14.5">
      <c r="B886" s="12">
        <v>4</v>
      </c>
      <c r="C886" s="13">
        <v>3233.29</v>
      </c>
      <c r="D886" s="14">
        <v>17295.57</v>
      </c>
      <c r="F886" s="12">
        <v>4</v>
      </c>
      <c r="G886" s="15">
        <f t="shared" si="13"/>
        <v>0.18694324616072208</v>
      </c>
    </row>
    <row r="887" spans="2:7" ht="14.5">
      <c r="B887" s="12">
        <v>4</v>
      </c>
      <c r="C887" s="13">
        <v>2814.41</v>
      </c>
      <c r="D887" s="14">
        <v>17143.68</v>
      </c>
      <c r="F887" s="12">
        <v>4</v>
      </c>
      <c r="G887" s="15">
        <f t="shared" si="13"/>
        <v>0.16416603669690522</v>
      </c>
    </row>
    <row r="888" spans="2:7" ht="14.5">
      <c r="B888" s="12">
        <v>4</v>
      </c>
      <c r="C888" s="13">
        <v>3478.65</v>
      </c>
      <c r="D888" s="14">
        <v>17052.7</v>
      </c>
      <c r="F888" s="12">
        <v>4</v>
      </c>
      <c r="G888" s="15">
        <f t="shared" si="13"/>
        <v>0.2039940889126062</v>
      </c>
    </row>
    <row r="889" spans="2:7" ht="14.5">
      <c r="B889" s="12">
        <v>4</v>
      </c>
      <c r="C889" s="13">
        <v>2780.24</v>
      </c>
      <c r="D889" s="14">
        <v>17016.41</v>
      </c>
      <c r="F889" s="12">
        <v>4</v>
      </c>
      <c r="G889" s="15">
        <f t="shared" si="13"/>
        <v>0.16338581404655858</v>
      </c>
    </row>
    <row r="890" spans="2:7" ht="14.5">
      <c r="B890" s="12">
        <v>4</v>
      </c>
      <c r="C890" s="13">
        <v>3013.5</v>
      </c>
      <c r="D890" s="14">
        <v>16865.5</v>
      </c>
      <c r="F890" s="12">
        <v>4</v>
      </c>
      <c r="G890" s="15">
        <f t="shared" si="13"/>
        <v>0.17867836708072693</v>
      </c>
    </row>
    <row r="891" spans="2:7" ht="14.5">
      <c r="B891" s="12">
        <v>4</v>
      </c>
      <c r="C891" s="13">
        <v>3381.79</v>
      </c>
      <c r="D891" s="14">
        <v>16782.52</v>
      </c>
      <c r="F891" s="12">
        <v>4</v>
      </c>
      <c r="G891" s="15">
        <f t="shared" si="13"/>
        <v>0.20150668671927696</v>
      </c>
    </row>
    <row r="892" spans="2:7" ht="14.5">
      <c r="B892" s="12">
        <v>4</v>
      </c>
      <c r="C892" s="13">
        <v>2794.27</v>
      </c>
      <c r="D892" s="14">
        <v>16278.27</v>
      </c>
      <c r="F892" s="12">
        <v>4</v>
      </c>
      <c r="G892" s="15">
        <f t="shared" si="13"/>
        <v>0.17165644752175752</v>
      </c>
    </row>
    <row r="893" spans="2:7" ht="14.5">
      <c r="B893" s="12">
        <v>4</v>
      </c>
      <c r="C893" s="13">
        <v>2819.89</v>
      </c>
      <c r="D893" s="14">
        <v>16207.05</v>
      </c>
      <c r="F893" s="12">
        <v>4</v>
      </c>
      <c r="G893" s="15">
        <f t="shared" si="13"/>
        <v>0.17399156539900845</v>
      </c>
    </row>
    <row r="894" spans="2:7" ht="14.5">
      <c r="B894" s="12">
        <v>4</v>
      </c>
      <c r="C894" s="13">
        <v>3213.85</v>
      </c>
      <c r="D894" s="14">
        <v>16024.56</v>
      </c>
      <c r="F894" s="12">
        <v>4</v>
      </c>
      <c r="G894" s="15">
        <f t="shared" si="13"/>
        <v>0.20055776882485385</v>
      </c>
    </row>
    <row r="895" spans="2:7" ht="14.5">
      <c r="B895" s="12">
        <v>4</v>
      </c>
      <c r="C895" s="13">
        <v>3095.46</v>
      </c>
      <c r="D895" s="14">
        <v>15964.63</v>
      </c>
      <c r="F895" s="12">
        <v>4</v>
      </c>
      <c r="G895" s="15">
        <f t="shared" si="13"/>
        <v>0.19389487886659448</v>
      </c>
    </row>
    <row r="896" spans="2:7" ht="14.5">
      <c r="B896" s="12">
        <v>4</v>
      </c>
      <c r="C896" s="13">
        <v>2633.64</v>
      </c>
      <c r="D896" s="14">
        <v>15884</v>
      </c>
      <c r="F896" s="12">
        <v>4</v>
      </c>
      <c r="G896" s="15">
        <f t="shared" si="13"/>
        <v>0.16580458322840594</v>
      </c>
    </row>
    <row r="897" spans="2:7" ht="14.5">
      <c r="B897" s="12">
        <v>4</v>
      </c>
      <c r="C897" s="13">
        <v>2865.25</v>
      </c>
      <c r="D897" s="14">
        <v>15865.62</v>
      </c>
      <c r="F897" s="12">
        <v>4</v>
      </c>
      <c r="G897" s="15">
        <f t="shared" si="13"/>
        <v>0.18059489638602208</v>
      </c>
    </row>
    <row r="898" spans="2:7" ht="14.5">
      <c r="B898" s="12">
        <v>4</v>
      </c>
      <c r="C898" s="13">
        <v>2846.17</v>
      </c>
      <c r="D898" s="14">
        <v>15841.5</v>
      </c>
      <c r="F898" s="12">
        <v>4</v>
      </c>
      <c r="G898" s="15">
        <f t="shared" si="13"/>
        <v>0.17966543572262728</v>
      </c>
    </row>
    <row r="899" spans="2:7" ht="14.5">
      <c r="B899" s="12">
        <v>4</v>
      </c>
      <c r="C899" s="13">
        <v>2717.11</v>
      </c>
      <c r="D899" s="14">
        <v>15606.73</v>
      </c>
      <c r="F899" s="12">
        <v>4</v>
      </c>
      <c r="G899" s="15">
        <f t="shared" si="13"/>
        <v>0.17409861002272739</v>
      </c>
    </row>
    <row r="900" spans="2:7" ht="14.5">
      <c r="B900" s="12">
        <v>4</v>
      </c>
      <c r="C900" s="13">
        <v>3221.21</v>
      </c>
      <c r="D900" s="14">
        <v>15595.8</v>
      </c>
      <c r="F900" s="12">
        <v>4</v>
      </c>
      <c r="G900" s="15">
        <f t="shared" si="13"/>
        <v>0.20654342835891715</v>
      </c>
    </row>
    <row r="901" spans="2:7" ht="14.5">
      <c r="B901" s="12">
        <v>4</v>
      </c>
      <c r="C901" s="13">
        <v>3529</v>
      </c>
      <c r="D901" s="14">
        <v>15589.46</v>
      </c>
      <c r="F901" s="12">
        <v>4</v>
      </c>
      <c r="G901" s="15">
        <f t="shared" ref="G901:G964" si="14">C901/D901</f>
        <v>0.22637089418106851</v>
      </c>
    </row>
    <row r="902" spans="2:7" ht="14.5">
      <c r="B902" s="12">
        <v>4</v>
      </c>
      <c r="C902" s="13">
        <v>2957</v>
      </c>
      <c r="D902" s="14">
        <v>15479.33</v>
      </c>
      <c r="F902" s="12">
        <v>4</v>
      </c>
      <c r="G902" s="15">
        <f t="shared" si="14"/>
        <v>0.19102893988305694</v>
      </c>
    </row>
    <row r="903" spans="2:7" ht="14.5">
      <c r="B903" s="12">
        <v>4</v>
      </c>
      <c r="C903" s="13">
        <v>2688.9</v>
      </c>
      <c r="D903" s="14">
        <v>15477.05</v>
      </c>
      <c r="F903" s="12">
        <v>4</v>
      </c>
      <c r="G903" s="15">
        <f t="shared" si="14"/>
        <v>0.17373465873664556</v>
      </c>
    </row>
    <row r="904" spans="2:7" ht="14.5">
      <c r="B904" s="12">
        <v>4</v>
      </c>
      <c r="C904" s="13">
        <v>3258.39</v>
      </c>
      <c r="D904" s="14">
        <v>15468.01</v>
      </c>
      <c r="F904" s="12">
        <v>4</v>
      </c>
      <c r="G904" s="15">
        <f t="shared" si="14"/>
        <v>0.210653471261009</v>
      </c>
    </row>
    <row r="905" spans="2:7" ht="14.5">
      <c r="B905" s="12">
        <v>4</v>
      </c>
      <c r="C905" s="13">
        <v>2844.72</v>
      </c>
      <c r="D905" s="14">
        <v>15455.31</v>
      </c>
      <c r="F905" s="12">
        <v>4</v>
      </c>
      <c r="G905" s="15">
        <f t="shared" si="14"/>
        <v>0.184061012040522</v>
      </c>
    </row>
    <row r="906" spans="2:7" ht="14.5">
      <c r="B906" s="12">
        <v>4</v>
      </c>
      <c r="C906" s="13">
        <v>3185.18</v>
      </c>
      <c r="D906" s="14">
        <v>15322.81</v>
      </c>
      <c r="F906" s="12">
        <v>4</v>
      </c>
      <c r="G906" s="15">
        <f t="shared" si="14"/>
        <v>0.20787179375062406</v>
      </c>
    </row>
    <row r="907" spans="2:7" ht="14.5">
      <c r="B907" s="12">
        <v>4</v>
      </c>
      <c r="C907" s="13">
        <v>2924.5</v>
      </c>
      <c r="D907" s="14">
        <v>15241</v>
      </c>
      <c r="F907" s="12">
        <v>4</v>
      </c>
      <c r="G907" s="15">
        <f t="shared" si="14"/>
        <v>0.19188373466307984</v>
      </c>
    </row>
    <row r="908" spans="2:7" ht="14.5">
      <c r="B908" s="12">
        <v>4</v>
      </c>
      <c r="C908" s="13">
        <v>2830.84</v>
      </c>
      <c r="D908" s="14">
        <v>15231.74</v>
      </c>
      <c r="F908" s="12">
        <v>4</v>
      </c>
      <c r="G908" s="15">
        <f t="shared" si="14"/>
        <v>0.18585138664394221</v>
      </c>
    </row>
    <row r="909" spans="2:7" ht="14.5">
      <c r="B909" s="12">
        <v>4</v>
      </c>
      <c r="C909" s="13">
        <v>2915</v>
      </c>
      <c r="D909" s="14">
        <v>15200.67</v>
      </c>
      <c r="F909" s="12">
        <v>4</v>
      </c>
      <c r="G909" s="15">
        <f t="shared" si="14"/>
        <v>0.19176786286393954</v>
      </c>
    </row>
    <row r="910" spans="2:7" ht="14.5">
      <c r="B910" s="12">
        <v>4</v>
      </c>
      <c r="C910" s="13">
        <v>3391.12</v>
      </c>
      <c r="D910" s="14">
        <v>15125.21</v>
      </c>
      <c r="F910" s="12">
        <v>4</v>
      </c>
      <c r="G910" s="15">
        <f t="shared" si="14"/>
        <v>0.22420316808824473</v>
      </c>
    </row>
    <row r="911" spans="2:7" ht="14.5">
      <c r="B911" s="12">
        <v>4</v>
      </c>
      <c r="C911" s="13">
        <v>2567.1</v>
      </c>
      <c r="D911" s="14">
        <v>15067.78</v>
      </c>
      <c r="F911" s="12">
        <v>4</v>
      </c>
      <c r="G911" s="15">
        <f t="shared" si="14"/>
        <v>0.17037015406383688</v>
      </c>
    </row>
    <row r="912" spans="2:7" ht="14.5">
      <c r="B912" s="12">
        <v>4</v>
      </c>
      <c r="C912" s="13">
        <v>2777.3</v>
      </c>
      <c r="D912" s="14">
        <v>14918.57</v>
      </c>
      <c r="F912" s="12">
        <v>4</v>
      </c>
      <c r="G912" s="15">
        <f t="shared" si="14"/>
        <v>0.18616395539250746</v>
      </c>
    </row>
    <row r="913" spans="2:7" ht="14.5">
      <c r="B913" s="12">
        <v>4</v>
      </c>
      <c r="C913" s="13">
        <v>2840.95</v>
      </c>
      <c r="D913" s="14">
        <v>14887.69</v>
      </c>
      <c r="F913" s="12">
        <v>4</v>
      </c>
      <c r="G913" s="15">
        <f t="shared" si="14"/>
        <v>0.19082544034702495</v>
      </c>
    </row>
    <row r="914" spans="2:7" ht="14.5">
      <c r="B914" s="12">
        <v>4</v>
      </c>
      <c r="C914" s="13">
        <v>2737.34</v>
      </c>
      <c r="D914" s="14">
        <v>14843.45</v>
      </c>
      <c r="F914" s="12">
        <v>4</v>
      </c>
      <c r="G914" s="15">
        <f t="shared" si="14"/>
        <v>0.18441400078822645</v>
      </c>
    </row>
    <row r="915" spans="2:7" ht="14.5">
      <c r="B915" s="12">
        <v>4</v>
      </c>
      <c r="C915" s="13">
        <v>2896.33</v>
      </c>
      <c r="D915" s="14">
        <v>14841.67</v>
      </c>
      <c r="F915" s="12">
        <v>4</v>
      </c>
      <c r="G915" s="15">
        <f t="shared" si="14"/>
        <v>0.1951485243911231</v>
      </c>
    </row>
    <row r="916" spans="2:7" ht="14.5">
      <c r="B916" s="12">
        <v>4</v>
      </c>
      <c r="C916" s="13">
        <v>2531.8000000000002</v>
      </c>
      <c r="D916" s="14">
        <v>14797.6</v>
      </c>
      <c r="F916" s="12">
        <v>4</v>
      </c>
      <c r="G916" s="15">
        <f t="shared" si="14"/>
        <v>0.17109531275341949</v>
      </c>
    </row>
    <row r="917" spans="2:7" ht="14.5">
      <c r="B917" s="12">
        <v>4</v>
      </c>
      <c r="C917" s="13">
        <v>3032.42</v>
      </c>
      <c r="D917" s="14">
        <v>14772.46</v>
      </c>
      <c r="F917" s="12">
        <v>4</v>
      </c>
      <c r="G917" s="15">
        <f t="shared" si="14"/>
        <v>0.2052752215947784</v>
      </c>
    </row>
    <row r="918" spans="2:7" ht="14.5">
      <c r="B918" s="12">
        <v>4</v>
      </c>
      <c r="C918" s="13">
        <v>3254.8</v>
      </c>
      <c r="D918" s="14">
        <v>14738.62</v>
      </c>
      <c r="F918" s="12">
        <v>4</v>
      </c>
      <c r="G918" s="15">
        <f t="shared" si="14"/>
        <v>0.2208347864318369</v>
      </c>
    </row>
    <row r="919" spans="2:7" ht="14.5">
      <c r="B919" s="12">
        <v>4</v>
      </c>
      <c r="C919" s="13">
        <v>2752.77</v>
      </c>
      <c r="D919" s="14">
        <v>14728.1</v>
      </c>
      <c r="F919" s="12">
        <v>4</v>
      </c>
      <c r="G919" s="15">
        <f t="shared" si="14"/>
        <v>0.18690598244172704</v>
      </c>
    </row>
    <row r="920" spans="2:7" ht="14.5">
      <c r="B920" s="12">
        <v>4</v>
      </c>
      <c r="C920" s="13">
        <v>2985.25</v>
      </c>
      <c r="D920" s="14">
        <v>14624.75</v>
      </c>
      <c r="F920" s="12">
        <v>4</v>
      </c>
      <c r="G920" s="15">
        <f t="shared" si="14"/>
        <v>0.20412314740422913</v>
      </c>
    </row>
    <row r="921" spans="2:7" ht="14.5">
      <c r="B921" s="12">
        <v>4</v>
      </c>
      <c r="C921" s="13">
        <v>2786</v>
      </c>
      <c r="D921" s="14">
        <v>14546</v>
      </c>
      <c r="F921" s="12">
        <v>4</v>
      </c>
      <c r="G921" s="15">
        <f t="shared" si="14"/>
        <v>0.1915303176130895</v>
      </c>
    </row>
    <row r="922" spans="2:7" ht="14.5">
      <c r="B922" s="12">
        <v>4</v>
      </c>
      <c r="C922" s="13">
        <v>2603.9299999999998</v>
      </c>
      <c r="D922" s="14">
        <v>14259.64</v>
      </c>
      <c r="F922" s="12">
        <v>4</v>
      </c>
      <c r="G922" s="15">
        <f t="shared" si="14"/>
        <v>0.18260839684592317</v>
      </c>
    </row>
    <row r="923" spans="2:7" ht="14.5">
      <c r="B923" s="12">
        <v>4</v>
      </c>
      <c r="C923" s="13">
        <v>2634.8</v>
      </c>
      <c r="D923" s="14">
        <v>14169.6</v>
      </c>
      <c r="F923" s="12">
        <v>4</v>
      </c>
      <c r="G923" s="15">
        <f t="shared" si="14"/>
        <v>0.18594738030713642</v>
      </c>
    </row>
    <row r="924" spans="2:7" ht="14.5">
      <c r="B924" s="12">
        <v>4</v>
      </c>
      <c r="C924" s="13">
        <v>2395.71</v>
      </c>
      <c r="D924" s="14">
        <v>13977.39</v>
      </c>
      <c r="F924" s="12">
        <v>4</v>
      </c>
      <c r="G924" s="15">
        <f t="shared" si="14"/>
        <v>0.17139895216488915</v>
      </c>
    </row>
    <row r="925" spans="2:7" ht="14.5">
      <c r="B925" s="12">
        <v>4</v>
      </c>
      <c r="C925" s="13">
        <v>2509.48</v>
      </c>
      <c r="D925" s="14">
        <v>13861</v>
      </c>
      <c r="F925" s="12">
        <v>4</v>
      </c>
      <c r="G925" s="15">
        <f t="shared" si="14"/>
        <v>0.18104610056994444</v>
      </c>
    </row>
    <row r="926" spans="2:7" ht="14.5">
      <c r="B926" s="12">
        <v>4</v>
      </c>
      <c r="C926" s="13">
        <v>2661.67</v>
      </c>
      <c r="D926" s="14">
        <v>13849.33</v>
      </c>
      <c r="F926" s="12">
        <v>4</v>
      </c>
      <c r="G926" s="15">
        <f t="shared" si="14"/>
        <v>0.19218763651382414</v>
      </c>
    </row>
    <row r="927" spans="2:7" ht="14.5">
      <c r="B927" s="12">
        <v>4</v>
      </c>
      <c r="C927" s="13">
        <v>2635</v>
      </c>
      <c r="D927" s="14">
        <v>13823.5</v>
      </c>
      <c r="F927" s="12">
        <v>4</v>
      </c>
      <c r="G927" s="15">
        <f t="shared" si="14"/>
        <v>0.19061742684558902</v>
      </c>
    </row>
    <row r="928" spans="2:7" ht="14.5">
      <c r="B928" s="12">
        <v>4</v>
      </c>
      <c r="C928" s="13">
        <v>2907.81</v>
      </c>
      <c r="D928" s="14">
        <v>13801.83</v>
      </c>
      <c r="F928" s="12">
        <v>4</v>
      </c>
      <c r="G928" s="15">
        <f t="shared" si="14"/>
        <v>0.2106829311765179</v>
      </c>
    </row>
    <row r="929" spans="2:7" ht="14.5">
      <c r="B929" s="12">
        <v>4</v>
      </c>
      <c r="C929" s="13">
        <v>2918.37</v>
      </c>
      <c r="D929" s="14">
        <v>13798.64</v>
      </c>
      <c r="F929" s="12">
        <v>4</v>
      </c>
      <c r="G929" s="15">
        <f t="shared" si="14"/>
        <v>0.21149693013224491</v>
      </c>
    </row>
    <row r="930" spans="2:7" ht="14.5">
      <c r="B930" s="12">
        <v>4</v>
      </c>
      <c r="C930" s="13">
        <v>2585.8000000000002</v>
      </c>
      <c r="D930" s="14">
        <v>13723.67</v>
      </c>
      <c r="F930" s="12">
        <v>4</v>
      </c>
      <c r="G930" s="15">
        <f t="shared" si="14"/>
        <v>0.18841898704938256</v>
      </c>
    </row>
    <row r="931" spans="2:7" ht="14.5">
      <c r="B931" s="12">
        <v>4</v>
      </c>
      <c r="C931" s="13">
        <v>2775.67</v>
      </c>
      <c r="D931" s="14">
        <v>13609.96</v>
      </c>
      <c r="F931" s="12">
        <v>4</v>
      </c>
      <c r="G931" s="15">
        <f t="shared" si="14"/>
        <v>0.20394402334760722</v>
      </c>
    </row>
    <row r="932" spans="2:7" ht="14.5">
      <c r="B932" s="12">
        <v>4</v>
      </c>
      <c r="C932" s="13">
        <v>2543</v>
      </c>
      <c r="D932" s="14">
        <v>13591.67</v>
      </c>
      <c r="F932" s="12">
        <v>4</v>
      </c>
      <c r="G932" s="15">
        <f t="shared" si="14"/>
        <v>0.18709989280198827</v>
      </c>
    </row>
    <row r="933" spans="2:7" ht="14.5">
      <c r="B933" s="12">
        <v>4</v>
      </c>
      <c r="C933" s="13">
        <v>2644.5</v>
      </c>
      <c r="D933" s="14">
        <v>13588.86</v>
      </c>
      <c r="F933" s="12">
        <v>4</v>
      </c>
      <c r="G933" s="15">
        <f t="shared" si="14"/>
        <v>0.19460793620656919</v>
      </c>
    </row>
    <row r="934" spans="2:7" ht="14.5">
      <c r="B934" s="12">
        <v>4</v>
      </c>
      <c r="C934" s="13">
        <v>3077.75</v>
      </c>
      <c r="D934" s="14">
        <v>13542.5</v>
      </c>
      <c r="F934" s="12">
        <v>4</v>
      </c>
      <c r="G934" s="15">
        <f t="shared" si="14"/>
        <v>0.2272660143991139</v>
      </c>
    </row>
    <row r="935" spans="2:7" ht="14.5">
      <c r="B935" s="12">
        <v>4</v>
      </c>
      <c r="C935" s="13">
        <v>2547.33</v>
      </c>
      <c r="D935" s="14">
        <v>13501.11</v>
      </c>
      <c r="F935" s="12">
        <v>4</v>
      </c>
      <c r="G935" s="15">
        <f t="shared" si="14"/>
        <v>0.18867559778418216</v>
      </c>
    </row>
    <row r="936" spans="2:7" ht="14.5">
      <c r="B936" s="12">
        <v>4</v>
      </c>
      <c r="C936" s="13">
        <v>2367.73</v>
      </c>
      <c r="D936" s="14">
        <v>13493.24</v>
      </c>
      <c r="F936" s="12">
        <v>4</v>
      </c>
      <c r="G936" s="15">
        <f t="shared" si="14"/>
        <v>0.17547527502660593</v>
      </c>
    </row>
    <row r="937" spans="2:7" ht="14.5">
      <c r="B937" s="12">
        <v>4</v>
      </c>
      <c r="C937" s="13">
        <v>2458.27</v>
      </c>
      <c r="D937" s="14">
        <v>13486.53</v>
      </c>
      <c r="F937" s="12">
        <v>4</v>
      </c>
      <c r="G937" s="15">
        <f t="shared" si="14"/>
        <v>0.18227594496137997</v>
      </c>
    </row>
    <row r="938" spans="2:7" ht="14.5">
      <c r="B938" s="12">
        <v>4</v>
      </c>
      <c r="C938" s="13">
        <v>2546</v>
      </c>
      <c r="D938" s="14">
        <v>13465.33</v>
      </c>
      <c r="F938" s="12">
        <v>4</v>
      </c>
      <c r="G938" s="15">
        <f t="shared" si="14"/>
        <v>0.18907817335334523</v>
      </c>
    </row>
    <row r="939" spans="2:7" ht="14.5">
      <c r="B939" s="12">
        <v>4</v>
      </c>
      <c r="C939" s="13">
        <v>2530.08</v>
      </c>
      <c r="D939" s="14">
        <v>13368.23</v>
      </c>
      <c r="F939" s="12">
        <v>4</v>
      </c>
      <c r="G939" s="15">
        <f t="shared" si="14"/>
        <v>0.18926065754404287</v>
      </c>
    </row>
    <row r="940" spans="2:7" ht="14.5">
      <c r="B940" s="12">
        <v>4</v>
      </c>
      <c r="C940" s="13">
        <v>2739.3</v>
      </c>
      <c r="D940" s="14">
        <v>13308.95</v>
      </c>
      <c r="F940" s="12">
        <v>4</v>
      </c>
      <c r="G940" s="15">
        <f t="shared" si="14"/>
        <v>0.20582390045796251</v>
      </c>
    </row>
    <row r="941" spans="2:7" ht="14.5">
      <c r="B941" s="12">
        <v>4</v>
      </c>
      <c r="C941" s="13">
        <v>2837.35</v>
      </c>
      <c r="D941" s="14">
        <v>13266.27</v>
      </c>
      <c r="F941" s="12">
        <v>4</v>
      </c>
      <c r="G941" s="15">
        <f t="shared" si="14"/>
        <v>0.2138769978298346</v>
      </c>
    </row>
    <row r="942" spans="2:7" ht="14.5">
      <c r="B942" s="12">
        <v>4</v>
      </c>
      <c r="C942" s="13">
        <v>2628</v>
      </c>
      <c r="D942" s="14">
        <v>13258</v>
      </c>
      <c r="F942" s="12">
        <v>4</v>
      </c>
      <c r="G942" s="15">
        <f t="shared" si="14"/>
        <v>0.19821994267612009</v>
      </c>
    </row>
    <row r="943" spans="2:7" ht="14.5">
      <c r="B943" s="12">
        <v>4</v>
      </c>
      <c r="C943" s="13">
        <v>2534.9499999999998</v>
      </c>
      <c r="D943" s="14">
        <v>13212.74</v>
      </c>
      <c r="F943" s="12">
        <v>4</v>
      </c>
      <c r="G943" s="15">
        <f t="shared" si="14"/>
        <v>0.19185649607878455</v>
      </c>
    </row>
    <row r="944" spans="2:7" ht="14.5">
      <c r="B944" s="12">
        <v>4</v>
      </c>
      <c r="C944" s="13">
        <v>3404.9</v>
      </c>
      <c r="D944" s="14">
        <v>13146.41</v>
      </c>
      <c r="F944" s="12">
        <v>4</v>
      </c>
      <c r="G944" s="15">
        <f t="shared" si="14"/>
        <v>0.25899846421950934</v>
      </c>
    </row>
    <row r="945" spans="2:7" ht="14.5">
      <c r="B945" s="12">
        <v>4</v>
      </c>
      <c r="C945" s="13">
        <v>2400.3000000000002</v>
      </c>
      <c r="D945" s="14">
        <v>13142.1</v>
      </c>
      <c r="F945" s="12">
        <v>4</v>
      </c>
      <c r="G945" s="15">
        <f t="shared" si="14"/>
        <v>0.18264204350902824</v>
      </c>
    </row>
    <row r="946" spans="2:7" ht="14.5">
      <c r="B946" s="12">
        <v>4</v>
      </c>
      <c r="C946" s="13">
        <v>2792</v>
      </c>
      <c r="D946" s="14">
        <v>13107.67</v>
      </c>
      <c r="F946" s="12">
        <v>4</v>
      </c>
      <c r="G946" s="15">
        <f t="shared" si="14"/>
        <v>0.21300505734428773</v>
      </c>
    </row>
    <row r="947" spans="2:7" ht="14.5">
      <c r="B947" s="12">
        <v>4</v>
      </c>
      <c r="C947" s="13">
        <v>2478.12</v>
      </c>
      <c r="D947" s="14">
        <v>13095.42</v>
      </c>
      <c r="F947" s="12">
        <v>4</v>
      </c>
      <c r="G947" s="15">
        <f t="shared" si="14"/>
        <v>0.18923562589057852</v>
      </c>
    </row>
    <row r="948" spans="2:7" ht="14.5">
      <c r="B948" s="12">
        <v>4</v>
      </c>
      <c r="C948" s="13">
        <v>2651.5</v>
      </c>
      <c r="D948" s="14">
        <v>13045.5</v>
      </c>
      <c r="F948" s="12">
        <v>4</v>
      </c>
      <c r="G948" s="15">
        <f t="shared" si="14"/>
        <v>0.20325016289141851</v>
      </c>
    </row>
    <row r="949" spans="2:7" ht="14.5">
      <c r="B949" s="12">
        <v>4</v>
      </c>
      <c r="C949" s="13">
        <v>2884.85</v>
      </c>
      <c r="D949" s="14">
        <v>13013.58</v>
      </c>
      <c r="F949" s="12">
        <v>4</v>
      </c>
      <c r="G949" s="15">
        <f t="shared" si="14"/>
        <v>0.22167996815634131</v>
      </c>
    </row>
    <row r="950" spans="2:7" ht="14.5">
      <c r="B950" s="12">
        <v>4</v>
      </c>
      <c r="C950" s="13">
        <v>2830.41</v>
      </c>
      <c r="D950" s="14">
        <v>13003.46</v>
      </c>
      <c r="F950" s="12">
        <v>4</v>
      </c>
      <c r="G950" s="15">
        <f t="shared" si="14"/>
        <v>0.21766591353378256</v>
      </c>
    </row>
    <row r="951" spans="2:7" ht="14.5">
      <c r="B951" s="12">
        <v>4</v>
      </c>
      <c r="C951" s="13">
        <v>3419.3</v>
      </c>
      <c r="D951" s="14">
        <v>12833.7</v>
      </c>
      <c r="F951" s="12">
        <v>4</v>
      </c>
      <c r="G951" s="15">
        <f t="shared" si="14"/>
        <v>0.26643134871471202</v>
      </c>
    </row>
    <row r="952" spans="2:7" ht="14.5">
      <c r="B952" s="12">
        <v>4</v>
      </c>
      <c r="C952" s="13">
        <v>2344</v>
      </c>
      <c r="D952" s="14">
        <v>12788</v>
      </c>
      <c r="F952" s="12">
        <v>4</v>
      </c>
      <c r="G952" s="15">
        <f t="shared" si="14"/>
        <v>0.18329684078823896</v>
      </c>
    </row>
    <row r="953" spans="2:7" ht="14.5">
      <c r="B953" s="12">
        <v>4</v>
      </c>
      <c r="C953" s="13">
        <v>2536.5700000000002</v>
      </c>
      <c r="D953" s="14">
        <v>12648.71</v>
      </c>
      <c r="F953" s="12">
        <v>4</v>
      </c>
      <c r="G953" s="15">
        <f t="shared" si="14"/>
        <v>0.20053981789447306</v>
      </c>
    </row>
    <row r="954" spans="2:7" ht="14.5">
      <c r="B954" s="12">
        <v>4</v>
      </c>
      <c r="C954" s="13">
        <v>2654.63</v>
      </c>
      <c r="D954" s="14">
        <v>12606.26</v>
      </c>
      <c r="F954" s="12">
        <v>4</v>
      </c>
      <c r="G954" s="15">
        <f t="shared" si="14"/>
        <v>0.21058029899430919</v>
      </c>
    </row>
    <row r="955" spans="2:7" ht="14.5">
      <c r="B955" s="12">
        <v>4</v>
      </c>
      <c r="C955" s="13">
        <v>2641.66</v>
      </c>
      <c r="D955" s="14">
        <v>12456.02</v>
      </c>
      <c r="F955" s="12">
        <v>4</v>
      </c>
      <c r="G955" s="15">
        <f t="shared" si="14"/>
        <v>0.21207897867858272</v>
      </c>
    </row>
    <row r="956" spans="2:7" ht="14.5">
      <c r="B956" s="12">
        <v>4</v>
      </c>
      <c r="C956" s="13">
        <v>2577.5</v>
      </c>
      <c r="D956" s="14">
        <v>12435</v>
      </c>
      <c r="F956" s="12">
        <v>4</v>
      </c>
      <c r="G956" s="15">
        <f t="shared" si="14"/>
        <v>0.20727784479292319</v>
      </c>
    </row>
    <row r="957" spans="2:7" ht="14.5">
      <c r="B957" s="12">
        <v>4</v>
      </c>
      <c r="C957" s="13">
        <v>2388.6</v>
      </c>
      <c r="D957" s="14">
        <v>12342.2</v>
      </c>
      <c r="F957" s="12">
        <v>4</v>
      </c>
      <c r="G957" s="15">
        <f t="shared" si="14"/>
        <v>0.19353113707442757</v>
      </c>
    </row>
    <row r="958" spans="2:7" ht="14.5">
      <c r="B958" s="12">
        <v>4</v>
      </c>
      <c r="C958" s="13">
        <v>2236.56</v>
      </c>
      <c r="D958" s="14">
        <v>12335.56</v>
      </c>
      <c r="F958" s="12">
        <v>4</v>
      </c>
      <c r="G958" s="15">
        <f t="shared" si="14"/>
        <v>0.18130996890291159</v>
      </c>
    </row>
    <row r="959" spans="2:7" ht="14.5">
      <c r="B959" s="12">
        <v>4</v>
      </c>
      <c r="C959" s="13">
        <v>2713</v>
      </c>
      <c r="D959" s="14">
        <v>12318</v>
      </c>
      <c r="F959" s="12">
        <v>4</v>
      </c>
      <c r="G959" s="15">
        <f t="shared" si="14"/>
        <v>0.22024679331060237</v>
      </c>
    </row>
    <row r="960" spans="2:7" ht="14.5">
      <c r="B960" s="12">
        <v>4</v>
      </c>
      <c r="C960" s="13">
        <v>2616.04</v>
      </c>
      <c r="D960" s="14">
        <v>12317.54</v>
      </c>
      <c r="F960" s="12">
        <v>4</v>
      </c>
      <c r="G960" s="15">
        <f t="shared" si="14"/>
        <v>0.21238331679864647</v>
      </c>
    </row>
    <row r="961" spans="2:7" ht="14.5">
      <c r="B961" s="12">
        <v>4</v>
      </c>
      <c r="C961" s="13">
        <v>2425.11</v>
      </c>
      <c r="D961" s="14">
        <v>12280.18</v>
      </c>
      <c r="F961" s="12">
        <v>4</v>
      </c>
      <c r="G961" s="15">
        <f t="shared" si="14"/>
        <v>0.19748163300537941</v>
      </c>
    </row>
    <row r="962" spans="2:7" ht="14.5">
      <c r="B962" s="12">
        <v>4</v>
      </c>
      <c r="C962" s="13">
        <v>2329.1</v>
      </c>
      <c r="D962" s="14">
        <v>12265.3</v>
      </c>
      <c r="F962" s="12">
        <v>4</v>
      </c>
      <c r="G962" s="15">
        <f t="shared" si="14"/>
        <v>0.18989343921469512</v>
      </c>
    </row>
    <row r="963" spans="2:7" ht="14.5">
      <c r="B963" s="12">
        <v>4</v>
      </c>
      <c r="C963" s="13">
        <v>2193.11</v>
      </c>
      <c r="D963" s="14">
        <v>12242.78</v>
      </c>
      <c r="F963" s="12">
        <v>4</v>
      </c>
      <c r="G963" s="15">
        <f t="shared" si="14"/>
        <v>0.17913496771158186</v>
      </c>
    </row>
    <row r="964" spans="2:7" ht="14.5">
      <c r="B964" s="12">
        <v>4</v>
      </c>
      <c r="C964" s="13">
        <v>2798.5</v>
      </c>
      <c r="D964" s="14">
        <v>12230</v>
      </c>
      <c r="F964" s="12">
        <v>4</v>
      </c>
      <c r="G964" s="15">
        <f t="shared" si="14"/>
        <v>0.22882256745707277</v>
      </c>
    </row>
    <row r="965" spans="2:7" ht="14.5">
      <c r="B965" s="12">
        <v>4</v>
      </c>
      <c r="C965" s="13">
        <v>2501.9</v>
      </c>
      <c r="D965" s="14">
        <v>12212.79</v>
      </c>
      <c r="F965" s="12">
        <v>4</v>
      </c>
      <c r="G965" s="15">
        <f t="shared" ref="G965:G1028" si="15">C965/D965</f>
        <v>0.20485900437164645</v>
      </c>
    </row>
    <row r="966" spans="2:7" ht="14.5">
      <c r="B966" s="12">
        <v>4</v>
      </c>
      <c r="C966" s="13">
        <v>2265.83</v>
      </c>
      <c r="D966" s="14">
        <v>12195.67</v>
      </c>
      <c r="F966" s="12">
        <v>4</v>
      </c>
      <c r="G966" s="15">
        <f t="shared" si="15"/>
        <v>0.18578971061040517</v>
      </c>
    </row>
    <row r="967" spans="2:7" ht="14.5">
      <c r="B967" s="12">
        <v>4</v>
      </c>
      <c r="C967" s="13">
        <v>2348.33</v>
      </c>
      <c r="D967" s="14">
        <v>12114.5</v>
      </c>
      <c r="F967" s="12">
        <v>4</v>
      </c>
      <c r="G967" s="15">
        <f t="shared" si="15"/>
        <v>0.19384456642865985</v>
      </c>
    </row>
    <row r="968" spans="2:7" ht="14.5">
      <c r="B968" s="12">
        <v>4</v>
      </c>
      <c r="C968" s="13">
        <v>2267.96</v>
      </c>
      <c r="D968" s="14">
        <v>12032.76</v>
      </c>
      <c r="F968" s="12">
        <v>4</v>
      </c>
      <c r="G968" s="15">
        <f t="shared" si="15"/>
        <v>0.18848211050498806</v>
      </c>
    </row>
    <row r="969" spans="2:7" ht="14.5">
      <c r="B969" s="12">
        <v>4</v>
      </c>
      <c r="C969" s="13">
        <v>2282.25</v>
      </c>
      <c r="D969" s="14">
        <v>11975</v>
      </c>
      <c r="F969" s="12">
        <v>4</v>
      </c>
      <c r="G969" s="15">
        <f t="shared" si="15"/>
        <v>0.19058455114822548</v>
      </c>
    </row>
    <row r="970" spans="2:7" ht="14.5">
      <c r="B970" s="12">
        <v>4</v>
      </c>
      <c r="C970" s="13">
        <v>2404</v>
      </c>
      <c r="D970" s="14">
        <v>11919.25</v>
      </c>
      <c r="F970" s="12">
        <v>4</v>
      </c>
      <c r="G970" s="15">
        <f t="shared" si="15"/>
        <v>0.20169054260964406</v>
      </c>
    </row>
    <row r="971" spans="2:7" ht="14.5">
      <c r="B971" s="12">
        <v>4</v>
      </c>
      <c r="C971" s="13">
        <v>2532.9499999999998</v>
      </c>
      <c r="D971" s="14">
        <v>11838.08</v>
      </c>
      <c r="F971" s="12">
        <v>4</v>
      </c>
      <c r="G971" s="15">
        <f t="shared" si="15"/>
        <v>0.2139662850732551</v>
      </c>
    </row>
    <row r="972" spans="2:7" ht="14.5">
      <c r="B972" s="12">
        <v>4</v>
      </c>
      <c r="C972" s="13">
        <v>2337.25</v>
      </c>
      <c r="D972" s="14">
        <v>11806.75</v>
      </c>
      <c r="F972" s="12">
        <v>4</v>
      </c>
      <c r="G972" s="15">
        <f t="shared" si="15"/>
        <v>0.19795879475723632</v>
      </c>
    </row>
    <row r="973" spans="2:7" ht="14.5">
      <c r="B973" s="12">
        <v>4</v>
      </c>
      <c r="C973" s="13">
        <v>2487.5</v>
      </c>
      <c r="D973" s="14">
        <v>11763.5</v>
      </c>
      <c r="F973" s="12">
        <v>4</v>
      </c>
      <c r="G973" s="15">
        <f t="shared" si="15"/>
        <v>0.21145917456539295</v>
      </c>
    </row>
    <row r="974" spans="2:7" ht="14.5">
      <c r="B974" s="12">
        <v>4</v>
      </c>
      <c r="C974" s="13">
        <v>2327.9299999999998</v>
      </c>
      <c r="D974" s="14">
        <v>11742.47</v>
      </c>
      <c r="F974" s="12">
        <v>4</v>
      </c>
      <c r="G974" s="15">
        <f t="shared" si="15"/>
        <v>0.19824875005003206</v>
      </c>
    </row>
    <row r="975" spans="2:7" ht="14.5">
      <c r="B975" s="12">
        <v>4</v>
      </c>
      <c r="C975" s="13">
        <v>2323.2600000000002</v>
      </c>
      <c r="D975" s="14">
        <v>11607.1</v>
      </c>
      <c r="F975" s="12">
        <v>4</v>
      </c>
      <c r="G975" s="15">
        <f t="shared" si="15"/>
        <v>0.20015852366224124</v>
      </c>
    </row>
    <row r="976" spans="2:7" ht="14.5">
      <c r="B976" s="12">
        <v>4</v>
      </c>
      <c r="C976" s="13">
        <v>2257.13</v>
      </c>
      <c r="D976" s="14">
        <v>11597</v>
      </c>
      <c r="F976" s="12">
        <v>4</v>
      </c>
      <c r="G976" s="15">
        <f t="shared" si="15"/>
        <v>0.19463050788997155</v>
      </c>
    </row>
    <row r="977" spans="2:7" ht="14.5">
      <c r="B977" s="12">
        <v>4</v>
      </c>
      <c r="C977" s="13">
        <v>2516</v>
      </c>
      <c r="D977" s="14">
        <v>11510</v>
      </c>
      <c r="F977" s="12">
        <v>4</v>
      </c>
      <c r="G977" s="15">
        <f t="shared" si="15"/>
        <v>0.21859252823631625</v>
      </c>
    </row>
    <row r="978" spans="2:7" ht="14.5">
      <c r="B978" s="12">
        <v>4</v>
      </c>
      <c r="C978" s="13">
        <v>2371.5</v>
      </c>
      <c r="D978" s="14">
        <v>11424</v>
      </c>
      <c r="F978" s="12">
        <v>4</v>
      </c>
      <c r="G978" s="15">
        <f t="shared" si="15"/>
        <v>0.20758928571428573</v>
      </c>
    </row>
    <row r="979" spans="2:7" ht="14.5">
      <c r="B979" s="12">
        <v>4</v>
      </c>
      <c r="C979" s="13">
        <v>2448.9</v>
      </c>
      <c r="D979" s="14">
        <v>11392.62</v>
      </c>
      <c r="F979" s="12">
        <v>4</v>
      </c>
      <c r="G979" s="15">
        <f t="shared" si="15"/>
        <v>0.21495494451671343</v>
      </c>
    </row>
    <row r="980" spans="2:7" ht="14.5">
      <c r="B980" s="12">
        <v>4</v>
      </c>
      <c r="C980" s="13">
        <v>2403.5500000000002</v>
      </c>
      <c r="D980" s="14">
        <v>11374.34</v>
      </c>
      <c r="F980" s="12">
        <v>4</v>
      </c>
      <c r="G980" s="15">
        <f t="shared" si="15"/>
        <v>0.21131335972021234</v>
      </c>
    </row>
    <row r="981" spans="2:7" ht="14.5">
      <c r="B981" s="12">
        <v>4</v>
      </c>
      <c r="C981" s="13">
        <v>2355.7199999999998</v>
      </c>
      <c r="D981" s="14">
        <v>11358.74</v>
      </c>
      <c r="F981" s="12">
        <v>4</v>
      </c>
      <c r="G981" s="15">
        <f t="shared" si="15"/>
        <v>0.20739272137578638</v>
      </c>
    </row>
    <row r="982" spans="2:7" ht="14.5">
      <c r="B982" s="12">
        <v>4</v>
      </c>
      <c r="C982" s="13">
        <v>2445.17</v>
      </c>
      <c r="D982" s="14">
        <v>11304.33</v>
      </c>
      <c r="F982" s="12">
        <v>4</v>
      </c>
      <c r="G982" s="15">
        <f t="shared" si="15"/>
        <v>0.21630384109451867</v>
      </c>
    </row>
    <row r="983" spans="2:7" ht="14.5">
      <c r="B983" s="12">
        <v>4</v>
      </c>
      <c r="C983" s="13">
        <v>2799</v>
      </c>
      <c r="D983" s="14">
        <v>11229.25</v>
      </c>
      <c r="F983" s="12">
        <v>4</v>
      </c>
      <c r="G983" s="15">
        <f t="shared" si="15"/>
        <v>0.24925974575327828</v>
      </c>
    </row>
    <row r="984" spans="2:7" ht="14.5">
      <c r="B984" s="12">
        <v>4</v>
      </c>
      <c r="C984" s="13">
        <v>2442.5</v>
      </c>
      <c r="D984" s="14">
        <v>11217</v>
      </c>
      <c r="F984" s="12">
        <v>4</v>
      </c>
      <c r="G984" s="15">
        <f t="shared" si="15"/>
        <v>0.21774984398680575</v>
      </c>
    </row>
    <row r="985" spans="2:7" ht="14.5">
      <c r="B985" s="12">
        <v>4</v>
      </c>
      <c r="C985" s="13">
        <v>2310.67</v>
      </c>
      <c r="D985" s="14">
        <v>11202</v>
      </c>
      <c r="F985" s="12">
        <v>4</v>
      </c>
      <c r="G985" s="15">
        <f t="shared" si="15"/>
        <v>0.20627298696661311</v>
      </c>
    </row>
    <row r="986" spans="2:7" ht="14.5">
      <c r="B986" s="12">
        <v>4</v>
      </c>
      <c r="C986" s="13">
        <v>2168.8000000000002</v>
      </c>
      <c r="D986" s="14">
        <v>11176.73</v>
      </c>
      <c r="F986" s="12">
        <v>4</v>
      </c>
      <c r="G986" s="15">
        <f t="shared" si="15"/>
        <v>0.19404602240547997</v>
      </c>
    </row>
    <row r="987" spans="2:7" ht="14.5">
      <c r="B987" s="12">
        <v>4</v>
      </c>
      <c r="C987" s="13">
        <v>2580.37</v>
      </c>
      <c r="D987" s="14">
        <v>11134.66</v>
      </c>
      <c r="F987" s="12">
        <v>4</v>
      </c>
      <c r="G987" s="15">
        <f t="shared" si="15"/>
        <v>0.23174214569641102</v>
      </c>
    </row>
    <row r="988" spans="2:7" ht="14.5">
      <c r="B988" s="12">
        <v>4</v>
      </c>
      <c r="C988" s="13">
        <v>2385.7800000000002</v>
      </c>
      <c r="D988" s="14">
        <v>11096.45</v>
      </c>
      <c r="F988" s="12">
        <v>4</v>
      </c>
      <c r="G988" s="15">
        <f t="shared" si="15"/>
        <v>0.21500389764293987</v>
      </c>
    </row>
    <row r="989" spans="2:7" ht="14.5">
      <c r="B989" s="12">
        <v>4</v>
      </c>
      <c r="C989" s="13">
        <v>2227.85</v>
      </c>
      <c r="D989" s="14">
        <v>11082.71</v>
      </c>
      <c r="F989" s="12">
        <v>4</v>
      </c>
      <c r="G989" s="15">
        <f t="shared" si="15"/>
        <v>0.20102032806055559</v>
      </c>
    </row>
    <row r="990" spans="2:7" ht="14.5">
      <c r="B990" s="12">
        <v>4</v>
      </c>
      <c r="C990" s="13">
        <v>2291.67</v>
      </c>
      <c r="D990" s="14">
        <v>11080.77</v>
      </c>
      <c r="F990" s="12">
        <v>4</v>
      </c>
      <c r="G990" s="15">
        <f t="shared" si="15"/>
        <v>0.20681504985664353</v>
      </c>
    </row>
    <row r="991" spans="2:7" ht="14.5">
      <c r="B991" s="12">
        <v>4</v>
      </c>
      <c r="C991" s="13">
        <v>2217.75</v>
      </c>
      <c r="D991" s="14">
        <v>10996</v>
      </c>
      <c r="F991" s="12">
        <v>4</v>
      </c>
      <c r="G991" s="15">
        <f t="shared" si="15"/>
        <v>0.20168697708257549</v>
      </c>
    </row>
    <row r="992" spans="2:7" ht="14.5">
      <c r="B992" s="12">
        <v>4</v>
      </c>
      <c r="C992" s="13">
        <v>2324.33</v>
      </c>
      <c r="D992" s="14">
        <v>10992</v>
      </c>
      <c r="F992" s="12">
        <v>4</v>
      </c>
      <c r="G992" s="15">
        <f t="shared" si="15"/>
        <v>0.21145651382823871</v>
      </c>
    </row>
    <row r="993" spans="2:7" ht="14.5">
      <c r="B993" s="12">
        <v>4</v>
      </c>
      <c r="C993" s="13">
        <v>2323</v>
      </c>
      <c r="D993" s="14">
        <v>10937.5</v>
      </c>
      <c r="F993" s="12">
        <v>4</v>
      </c>
      <c r="G993" s="15">
        <f t="shared" si="15"/>
        <v>0.21238857142857143</v>
      </c>
    </row>
    <row r="994" spans="2:7" ht="14.5">
      <c r="B994" s="12">
        <v>4</v>
      </c>
      <c r="C994" s="13">
        <v>2655.67</v>
      </c>
      <c r="D994" s="14">
        <v>10916</v>
      </c>
      <c r="F994" s="12">
        <v>4</v>
      </c>
      <c r="G994" s="15">
        <f t="shared" si="15"/>
        <v>0.24328233785269329</v>
      </c>
    </row>
    <row r="995" spans="2:7" ht="14.5">
      <c r="B995" s="12">
        <v>4</v>
      </c>
      <c r="C995" s="13">
        <v>2437.1799999999998</v>
      </c>
      <c r="D995" s="14">
        <v>10900.32</v>
      </c>
      <c r="F995" s="12">
        <v>4</v>
      </c>
      <c r="G995" s="15">
        <f t="shared" si="15"/>
        <v>0.2235879313634829</v>
      </c>
    </row>
    <row r="996" spans="2:7" ht="14.5">
      <c r="B996" s="12">
        <v>4</v>
      </c>
      <c r="C996" s="13">
        <v>2293.67</v>
      </c>
      <c r="D996" s="14">
        <v>10848.39</v>
      </c>
      <c r="F996" s="12">
        <v>4</v>
      </c>
      <c r="G996" s="15">
        <f t="shared" si="15"/>
        <v>0.21142953009617096</v>
      </c>
    </row>
    <row r="997" spans="2:7" ht="14.5">
      <c r="B997" s="12">
        <v>4</v>
      </c>
      <c r="C997" s="13">
        <v>2257.91</v>
      </c>
      <c r="D997" s="14">
        <v>10835.18</v>
      </c>
      <c r="F997" s="12">
        <v>4</v>
      </c>
      <c r="G997" s="15">
        <f t="shared" si="15"/>
        <v>0.2083869395801454</v>
      </c>
    </row>
    <row r="998" spans="2:7" ht="14.5">
      <c r="B998" s="12">
        <v>4</v>
      </c>
      <c r="C998" s="13">
        <v>2782.59</v>
      </c>
      <c r="D998" s="14">
        <v>10834.33</v>
      </c>
      <c r="F998" s="12">
        <v>4</v>
      </c>
      <c r="G998" s="15">
        <f t="shared" si="15"/>
        <v>0.2568308331018162</v>
      </c>
    </row>
    <row r="999" spans="2:7" ht="14.5">
      <c r="B999" s="12">
        <v>4</v>
      </c>
      <c r="C999" s="13">
        <v>2342.5700000000002</v>
      </c>
      <c r="D999" s="14">
        <v>10750.59</v>
      </c>
      <c r="F999" s="12">
        <v>4</v>
      </c>
      <c r="G999" s="15">
        <f t="shared" si="15"/>
        <v>0.21790152912537825</v>
      </c>
    </row>
    <row r="1000" spans="2:7" ht="14.5">
      <c r="B1000" s="12">
        <v>4</v>
      </c>
      <c r="C1000" s="13">
        <v>2186.88</v>
      </c>
      <c r="D1000" s="14">
        <v>10739.68</v>
      </c>
      <c r="F1000" s="12">
        <v>4</v>
      </c>
      <c r="G1000" s="15">
        <f t="shared" si="15"/>
        <v>0.20362617880607245</v>
      </c>
    </row>
    <row r="1001" spans="2:7" ht="14.5">
      <c r="B1001" s="12">
        <v>4</v>
      </c>
      <c r="C1001" s="13">
        <v>2467.63</v>
      </c>
      <c r="D1001" s="14">
        <v>10711.75</v>
      </c>
      <c r="F1001" s="12">
        <v>4</v>
      </c>
      <c r="G1001" s="15">
        <f t="shared" si="15"/>
        <v>0.23036665344131446</v>
      </c>
    </row>
    <row r="1002" spans="2:7" ht="14.5">
      <c r="B1002" s="12">
        <v>4</v>
      </c>
      <c r="C1002" s="13">
        <v>2135.25</v>
      </c>
      <c r="D1002" s="14">
        <v>10668</v>
      </c>
      <c r="F1002" s="12">
        <v>4</v>
      </c>
      <c r="G1002" s="15">
        <f t="shared" si="15"/>
        <v>0.2001546681664792</v>
      </c>
    </row>
    <row r="1003" spans="2:7" ht="14.5">
      <c r="B1003" s="12">
        <v>4</v>
      </c>
      <c r="C1003" s="13">
        <v>2234.94</v>
      </c>
      <c r="D1003" s="14">
        <v>10627</v>
      </c>
      <c r="F1003" s="12">
        <v>4</v>
      </c>
      <c r="G1003" s="15">
        <f t="shared" si="15"/>
        <v>0.21030770678460525</v>
      </c>
    </row>
    <row r="1004" spans="2:7" ht="14.5">
      <c r="B1004" s="12">
        <v>4</v>
      </c>
      <c r="C1004" s="13">
        <v>2200.83</v>
      </c>
      <c r="D1004" s="14">
        <v>10561.33</v>
      </c>
      <c r="F1004" s="12">
        <v>4</v>
      </c>
      <c r="G1004" s="15">
        <f t="shared" si="15"/>
        <v>0.20838568627246756</v>
      </c>
    </row>
    <row r="1005" spans="2:7" ht="14.5">
      <c r="B1005" s="12">
        <v>4</v>
      </c>
      <c r="C1005" s="13">
        <v>2060</v>
      </c>
      <c r="D1005" s="14">
        <v>10524.5</v>
      </c>
      <c r="F1005" s="12">
        <v>4</v>
      </c>
      <c r="G1005" s="15">
        <f t="shared" si="15"/>
        <v>0.19573376407430282</v>
      </c>
    </row>
    <row r="1006" spans="2:7" ht="14.5">
      <c r="B1006" s="12">
        <v>4</v>
      </c>
      <c r="C1006" s="13">
        <v>2161.75</v>
      </c>
      <c r="D1006" s="14">
        <v>10494.86</v>
      </c>
      <c r="F1006" s="12">
        <v>4</v>
      </c>
      <c r="G1006" s="15">
        <f t="shared" si="15"/>
        <v>0.20598178536921882</v>
      </c>
    </row>
    <row r="1007" spans="2:7" ht="14.5">
      <c r="B1007" s="12">
        <v>4</v>
      </c>
      <c r="C1007" s="13">
        <v>2487</v>
      </c>
      <c r="D1007" s="14">
        <v>10485.129999999999</v>
      </c>
      <c r="F1007" s="12">
        <v>4</v>
      </c>
      <c r="G1007" s="15">
        <f t="shared" si="15"/>
        <v>0.23719305340038704</v>
      </c>
    </row>
    <row r="1008" spans="2:7" ht="14.5">
      <c r="B1008" s="12">
        <v>4</v>
      </c>
      <c r="C1008" s="13">
        <v>2816</v>
      </c>
      <c r="D1008" s="14">
        <v>10266.5</v>
      </c>
      <c r="F1008" s="12">
        <v>4</v>
      </c>
      <c r="G1008" s="15">
        <f t="shared" si="15"/>
        <v>0.27429016704816639</v>
      </c>
    </row>
    <row r="1009" spans="2:7" ht="14.5">
      <c r="B1009" s="12">
        <v>4</v>
      </c>
      <c r="C1009" s="13">
        <v>2302.38</v>
      </c>
      <c r="D1009" s="14">
        <v>10249.83</v>
      </c>
      <c r="F1009" s="12">
        <v>4</v>
      </c>
      <c r="G1009" s="15">
        <f t="shared" si="15"/>
        <v>0.22462616453150933</v>
      </c>
    </row>
    <row r="1010" spans="2:7" ht="14.5">
      <c r="B1010" s="12">
        <v>4</v>
      </c>
      <c r="C1010" s="13">
        <v>2478.6</v>
      </c>
      <c r="D1010" s="14">
        <v>10215.6</v>
      </c>
      <c r="F1010" s="12">
        <v>4</v>
      </c>
      <c r="G1010" s="15">
        <f t="shared" si="15"/>
        <v>0.2426289204745683</v>
      </c>
    </row>
    <row r="1011" spans="2:7" ht="14.5">
      <c r="B1011" s="12">
        <v>4</v>
      </c>
      <c r="C1011" s="13">
        <v>1997.22</v>
      </c>
      <c r="D1011" s="14">
        <v>10185.24</v>
      </c>
      <c r="F1011" s="12">
        <v>4</v>
      </c>
      <c r="G1011" s="15">
        <f t="shared" si="15"/>
        <v>0.19608963559032483</v>
      </c>
    </row>
    <row r="1012" spans="2:7" ht="14.5">
      <c r="B1012" s="12">
        <v>4</v>
      </c>
      <c r="C1012" s="13">
        <v>2256.33</v>
      </c>
      <c r="D1012" s="14">
        <v>10180</v>
      </c>
      <c r="F1012" s="12">
        <v>4</v>
      </c>
      <c r="G1012" s="15">
        <f t="shared" si="15"/>
        <v>0.22164341846758348</v>
      </c>
    </row>
    <row r="1013" spans="2:7" ht="14.5">
      <c r="B1013" s="12">
        <v>4</v>
      </c>
      <c r="C1013" s="13">
        <v>2067.9299999999998</v>
      </c>
      <c r="D1013" s="14">
        <v>10179.6</v>
      </c>
      <c r="F1013" s="12">
        <v>4</v>
      </c>
      <c r="G1013" s="15">
        <f t="shared" si="15"/>
        <v>0.20314452434280322</v>
      </c>
    </row>
    <row r="1014" spans="2:7" ht="14.5">
      <c r="B1014" s="12">
        <v>4</v>
      </c>
      <c r="C1014" s="13">
        <v>2248.04</v>
      </c>
      <c r="D1014" s="14">
        <v>10169.030000000001</v>
      </c>
      <c r="F1014" s="12">
        <v>4</v>
      </c>
      <c r="G1014" s="15">
        <f t="shared" si="15"/>
        <v>0.22106729943760611</v>
      </c>
    </row>
    <row r="1015" spans="2:7" ht="14.5">
      <c r="B1015" s="12">
        <v>4</v>
      </c>
      <c r="C1015" s="13">
        <v>2190.6799999999998</v>
      </c>
      <c r="D1015" s="14">
        <v>10155.73</v>
      </c>
      <c r="F1015" s="12">
        <v>4</v>
      </c>
      <c r="G1015" s="15">
        <f t="shared" si="15"/>
        <v>0.21570876736581221</v>
      </c>
    </row>
    <row r="1016" spans="2:7" ht="14.5">
      <c r="B1016" s="12">
        <v>4</v>
      </c>
      <c r="C1016" s="13">
        <v>2183.4699999999998</v>
      </c>
      <c r="D1016" s="14">
        <v>10081.57</v>
      </c>
      <c r="F1016" s="12">
        <v>4</v>
      </c>
      <c r="G1016" s="15">
        <f t="shared" si="15"/>
        <v>0.21658035405199785</v>
      </c>
    </row>
    <row r="1017" spans="2:7" ht="14.5">
      <c r="B1017" s="12">
        <v>4</v>
      </c>
      <c r="C1017" s="13">
        <v>2257.91</v>
      </c>
      <c r="D1017" s="14">
        <v>10040.469999999999</v>
      </c>
      <c r="F1017" s="12">
        <v>4</v>
      </c>
      <c r="G1017" s="15">
        <f t="shared" si="15"/>
        <v>0.22488090696949445</v>
      </c>
    </row>
    <row r="1018" spans="2:7" ht="14.5">
      <c r="B1018" s="12">
        <v>4</v>
      </c>
      <c r="C1018" s="13">
        <v>2287</v>
      </c>
      <c r="D1018" s="14">
        <v>10021</v>
      </c>
      <c r="F1018" s="12">
        <v>4</v>
      </c>
      <c r="G1018" s="15">
        <f t="shared" si="15"/>
        <v>0.22822073645344776</v>
      </c>
    </row>
    <row r="1019" spans="2:7" ht="14.5">
      <c r="B1019" s="12">
        <v>4</v>
      </c>
      <c r="C1019" s="13">
        <v>2106.17</v>
      </c>
      <c r="D1019" s="14">
        <v>10011.040000000001</v>
      </c>
      <c r="F1019" s="12">
        <v>4</v>
      </c>
      <c r="G1019" s="15">
        <f t="shared" si="15"/>
        <v>0.21038473525228146</v>
      </c>
    </row>
    <row r="1020" spans="2:7" ht="14.5">
      <c r="B1020" s="12">
        <v>4</v>
      </c>
      <c r="C1020" s="13">
        <v>2060.37</v>
      </c>
      <c r="D1020" s="14">
        <v>9979.8700000000008</v>
      </c>
      <c r="F1020" s="12">
        <v>4</v>
      </c>
      <c r="G1020" s="15">
        <f t="shared" si="15"/>
        <v>0.20645258906178135</v>
      </c>
    </row>
    <row r="1021" spans="2:7" ht="14.5">
      <c r="B1021" s="12">
        <v>4</v>
      </c>
      <c r="C1021" s="13">
        <v>2579</v>
      </c>
      <c r="D1021" s="14">
        <v>9947</v>
      </c>
      <c r="F1021" s="12">
        <v>4</v>
      </c>
      <c r="G1021" s="15">
        <f t="shared" si="15"/>
        <v>0.25927415301095807</v>
      </c>
    </row>
    <row r="1022" spans="2:7" ht="14.5">
      <c r="B1022" s="12">
        <v>4</v>
      </c>
      <c r="C1022" s="13">
        <v>2063.5</v>
      </c>
      <c r="D1022" s="14">
        <v>9909</v>
      </c>
      <c r="F1022" s="12">
        <v>4</v>
      </c>
      <c r="G1022" s="15">
        <f t="shared" si="15"/>
        <v>0.20824502977091533</v>
      </c>
    </row>
    <row r="1023" spans="2:7" ht="14.5">
      <c r="B1023" s="12">
        <v>4</v>
      </c>
      <c r="C1023" s="13">
        <v>2187.31</v>
      </c>
      <c r="D1023" s="14">
        <v>9903.76</v>
      </c>
      <c r="F1023" s="12">
        <v>4</v>
      </c>
      <c r="G1023" s="15">
        <f t="shared" si="15"/>
        <v>0.22085652317907542</v>
      </c>
    </row>
    <row r="1024" spans="2:7" ht="14.5">
      <c r="B1024" s="12">
        <v>4</v>
      </c>
      <c r="C1024" s="13">
        <v>2156.5</v>
      </c>
      <c r="D1024" s="14">
        <v>9898</v>
      </c>
      <c r="F1024" s="12">
        <v>4</v>
      </c>
      <c r="G1024" s="15">
        <f t="shared" si="15"/>
        <v>0.21787229743382502</v>
      </c>
    </row>
    <row r="1025" spans="2:7" ht="14.5">
      <c r="B1025" s="12">
        <v>4</v>
      </c>
      <c r="C1025" s="13">
        <v>2133.67</v>
      </c>
      <c r="D1025" s="14">
        <v>9865.67</v>
      </c>
      <c r="F1025" s="12">
        <v>4</v>
      </c>
      <c r="G1025" s="15">
        <f t="shared" si="15"/>
        <v>0.21627218425104427</v>
      </c>
    </row>
    <row r="1026" spans="2:7" ht="14.5">
      <c r="B1026" s="12">
        <v>4</v>
      </c>
      <c r="C1026" s="13">
        <v>2023.66</v>
      </c>
      <c r="D1026" s="14">
        <v>9864.2900000000009</v>
      </c>
      <c r="F1026" s="12">
        <v>4</v>
      </c>
      <c r="G1026" s="15">
        <f t="shared" si="15"/>
        <v>0.20515009189713601</v>
      </c>
    </row>
    <row r="1027" spans="2:7" ht="14.5">
      <c r="B1027" s="12">
        <v>4</v>
      </c>
      <c r="C1027" s="13">
        <v>2217.33</v>
      </c>
      <c r="D1027" s="14">
        <v>9817</v>
      </c>
      <c r="F1027" s="12">
        <v>4</v>
      </c>
      <c r="G1027" s="15">
        <f t="shared" si="15"/>
        <v>0.22586635428338595</v>
      </c>
    </row>
    <row r="1028" spans="2:7" ht="14.5">
      <c r="B1028" s="12">
        <v>4</v>
      </c>
      <c r="C1028" s="13">
        <v>2130.5</v>
      </c>
      <c r="D1028" s="14">
        <v>9801</v>
      </c>
      <c r="F1028" s="12">
        <v>4</v>
      </c>
      <c r="G1028" s="15">
        <f t="shared" si="15"/>
        <v>0.21737577798183857</v>
      </c>
    </row>
    <row r="1029" spans="2:7" ht="14.5">
      <c r="B1029" s="12">
        <v>4</v>
      </c>
      <c r="C1029" s="13">
        <v>2086.33</v>
      </c>
      <c r="D1029" s="14">
        <v>9764.67</v>
      </c>
      <c r="F1029" s="12">
        <v>4</v>
      </c>
      <c r="G1029" s="15">
        <f t="shared" ref="G1029:G1092" si="16">C1029/D1029</f>
        <v>0.21366108634495584</v>
      </c>
    </row>
    <row r="1030" spans="2:7" ht="14.5">
      <c r="B1030" s="12">
        <v>4</v>
      </c>
      <c r="C1030" s="13">
        <v>1967.81</v>
      </c>
      <c r="D1030" s="14">
        <v>9764.25</v>
      </c>
      <c r="F1030" s="12">
        <v>4</v>
      </c>
      <c r="G1030" s="15">
        <f t="shared" si="16"/>
        <v>0.20153211972245691</v>
      </c>
    </row>
    <row r="1031" spans="2:7" ht="14.5">
      <c r="B1031" s="12">
        <v>4</v>
      </c>
      <c r="C1031" s="13">
        <v>2288.67</v>
      </c>
      <c r="D1031" s="14">
        <v>9749.33</v>
      </c>
      <c r="F1031" s="12">
        <v>4</v>
      </c>
      <c r="G1031" s="15">
        <f t="shared" si="16"/>
        <v>0.2347515162580403</v>
      </c>
    </row>
    <row r="1032" spans="2:7" ht="14.5">
      <c r="B1032" s="12">
        <v>4</v>
      </c>
      <c r="C1032" s="13">
        <v>2798</v>
      </c>
      <c r="D1032" s="14">
        <v>9714.2000000000007</v>
      </c>
      <c r="F1032" s="12">
        <v>4</v>
      </c>
      <c r="G1032" s="15">
        <f t="shared" si="16"/>
        <v>0.28803195322311664</v>
      </c>
    </row>
    <row r="1033" spans="2:7" ht="14.5">
      <c r="B1033" s="12">
        <v>4</v>
      </c>
      <c r="C1033" s="13">
        <v>2199.29</v>
      </c>
      <c r="D1033" s="14">
        <v>9701.2900000000009</v>
      </c>
      <c r="F1033" s="12">
        <v>4</v>
      </c>
      <c r="G1033" s="15">
        <f t="shared" si="16"/>
        <v>0.22670077896857013</v>
      </c>
    </row>
    <row r="1034" spans="2:7" ht="14.5">
      <c r="B1034" s="12">
        <v>4</v>
      </c>
      <c r="C1034" s="13">
        <v>2074</v>
      </c>
      <c r="D1034" s="14">
        <v>9658.67</v>
      </c>
      <c r="F1034" s="12">
        <v>4</v>
      </c>
      <c r="G1034" s="15">
        <f t="shared" si="16"/>
        <v>0.21472935714751618</v>
      </c>
    </row>
    <row r="1035" spans="2:7" ht="14.5">
      <c r="B1035" s="12">
        <v>4</v>
      </c>
      <c r="C1035" s="13">
        <v>2037.53</v>
      </c>
      <c r="D1035" s="14">
        <v>9654.92</v>
      </c>
      <c r="F1035" s="12">
        <v>4</v>
      </c>
      <c r="G1035" s="15">
        <f t="shared" si="16"/>
        <v>0.21103540992571662</v>
      </c>
    </row>
    <row r="1036" spans="2:7" ht="14.5">
      <c r="B1036" s="12">
        <v>4</v>
      </c>
      <c r="C1036" s="13">
        <v>2526</v>
      </c>
      <c r="D1036" s="14">
        <v>9642.83</v>
      </c>
      <c r="F1036" s="12">
        <v>4</v>
      </c>
      <c r="G1036" s="15">
        <f t="shared" si="16"/>
        <v>0.26195629291400968</v>
      </c>
    </row>
    <row r="1037" spans="2:7" ht="14.5">
      <c r="B1037" s="12">
        <v>4</v>
      </c>
      <c r="C1037" s="13">
        <v>2028.33</v>
      </c>
      <c r="D1037" s="14">
        <v>9637.44</v>
      </c>
      <c r="F1037" s="12">
        <v>4</v>
      </c>
      <c r="G1037" s="15">
        <f t="shared" si="16"/>
        <v>0.2104635670883554</v>
      </c>
    </row>
    <row r="1038" spans="2:7" ht="14.5">
      <c r="B1038" s="12">
        <v>4</v>
      </c>
      <c r="C1038" s="13">
        <v>2590.88</v>
      </c>
      <c r="D1038" s="14">
        <v>9625.6299999999992</v>
      </c>
      <c r="F1038" s="12">
        <v>4</v>
      </c>
      <c r="G1038" s="15">
        <f t="shared" si="16"/>
        <v>0.26916471960796334</v>
      </c>
    </row>
    <row r="1039" spans="2:7" ht="14.5">
      <c r="B1039" s="12">
        <v>4</v>
      </c>
      <c r="C1039" s="13">
        <v>2241.85</v>
      </c>
      <c r="D1039" s="14">
        <v>9586.52</v>
      </c>
      <c r="F1039" s="12">
        <v>4</v>
      </c>
      <c r="G1039" s="15">
        <f t="shared" si="16"/>
        <v>0.23385441223718303</v>
      </c>
    </row>
    <row r="1040" spans="2:7" ht="14.5">
      <c r="B1040" s="12">
        <v>4</v>
      </c>
      <c r="C1040" s="13">
        <v>2053.75</v>
      </c>
      <c r="D1040" s="14">
        <v>9582</v>
      </c>
      <c r="F1040" s="12">
        <v>4</v>
      </c>
      <c r="G1040" s="15">
        <f t="shared" si="16"/>
        <v>0.21433416823210186</v>
      </c>
    </row>
    <row r="1041" spans="2:7" ht="14.5">
      <c r="B1041" s="12">
        <v>4</v>
      </c>
      <c r="C1041" s="13">
        <v>2059.25</v>
      </c>
      <c r="D1041" s="14">
        <v>9511.5</v>
      </c>
      <c r="F1041" s="12">
        <v>4</v>
      </c>
      <c r="G1041" s="15">
        <f t="shared" si="16"/>
        <v>0.2165010776428534</v>
      </c>
    </row>
    <row r="1042" spans="2:7" ht="14.5">
      <c r="B1042" s="12">
        <v>4</v>
      </c>
      <c r="C1042" s="13">
        <v>2193.5100000000002</v>
      </c>
      <c r="D1042" s="14">
        <v>9452.2099999999991</v>
      </c>
      <c r="F1042" s="12">
        <v>4</v>
      </c>
      <c r="G1042" s="15">
        <f t="shared" si="16"/>
        <v>0.23206318945516449</v>
      </c>
    </row>
    <row r="1043" spans="2:7" ht="14.5">
      <c r="B1043" s="12">
        <v>4</v>
      </c>
      <c r="C1043" s="13">
        <v>2030.18</v>
      </c>
      <c r="D1043" s="14">
        <v>9440.73</v>
      </c>
      <c r="F1043" s="12">
        <v>4</v>
      </c>
      <c r="G1043" s="15">
        <f t="shared" si="16"/>
        <v>0.21504481115337482</v>
      </c>
    </row>
    <row r="1044" spans="2:7" ht="14.5">
      <c r="B1044" s="12">
        <v>4</v>
      </c>
      <c r="C1044" s="13">
        <v>2465.6</v>
      </c>
      <c r="D1044" s="14">
        <v>9416.7900000000009</v>
      </c>
      <c r="F1044" s="12">
        <v>4</v>
      </c>
      <c r="G1044" s="15">
        <f t="shared" si="16"/>
        <v>0.26183019903810106</v>
      </c>
    </row>
    <row r="1045" spans="2:7" ht="14.5">
      <c r="B1045" s="12">
        <v>4</v>
      </c>
      <c r="C1045" s="13">
        <v>2565</v>
      </c>
      <c r="D1045" s="14">
        <v>9402</v>
      </c>
      <c r="F1045" s="12">
        <v>4</v>
      </c>
      <c r="G1045" s="15">
        <f t="shared" si="16"/>
        <v>0.27281429483088704</v>
      </c>
    </row>
    <row r="1046" spans="2:7" ht="14.5">
      <c r="B1046" s="12">
        <v>4</v>
      </c>
      <c r="C1046" s="13">
        <v>2713.25</v>
      </c>
      <c r="D1046" s="14">
        <v>9397.91</v>
      </c>
      <c r="F1046" s="12">
        <v>4</v>
      </c>
      <c r="G1046" s="15">
        <f t="shared" si="16"/>
        <v>0.28870780843825916</v>
      </c>
    </row>
    <row r="1047" spans="2:7" ht="14.5">
      <c r="B1047" s="12">
        <v>4</v>
      </c>
      <c r="C1047" s="13">
        <v>2076.89</v>
      </c>
      <c r="D1047" s="14">
        <v>9388.56</v>
      </c>
      <c r="F1047" s="12">
        <v>4</v>
      </c>
      <c r="G1047" s="15">
        <f t="shared" si="16"/>
        <v>0.2212149680036129</v>
      </c>
    </row>
    <row r="1048" spans="2:7" ht="14.5">
      <c r="B1048" s="12">
        <v>4</v>
      </c>
      <c r="C1048" s="13">
        <v>2023.25</v>
      </c>
      <c r="D1048" s="14">
        <v>9355.5</v>
      </c>
      <c r="F1048" s="12">
        <v>4</v>
      </c>
      <c r="G1048" s="15">
        <f t="shared" si="16"/>
        <v>0.21626316070760515</v>
      </c>
    </row>
    <row r="1049" spans="2:7" ht="14.5">
      <c r="B1049" s="12">
        <v>4</v>
      </c>
      <c r="C1049" s="13">
        <v>2829</v>
      </c>
      <c r="D1049" s="14">
        <v>9320.5</v>
      </c>
      <c r="F1049" s="12">
        <v>4</v>
      </c>
      <c r="G1049" s="15">
        <f t="shared" si="16"/>
        <v>0.30352448902955848</v>
      </c>
    </row>
    <row r="1050" spans="2:7" ht="14.5">
      <c r="B1050" s="12">
        <v>4</v>
      </c>
      <c r="C1050" s="13">
        <v>2061.41</v>
      </c>
      <c r="D1050" s="14">
        <v>9298.02</v>
      </c>
      <c r="F1050" s="12">
        <v>4</v>
      </c>
      <c r="G1050" s="15">
        <f t="shared" si="16"/>
        <v>0.22170419078470469</v>
      </c>
    </row>
    <row r="1051" spans="2:7" ht="14.5">
      <c r="B1051" s="12">
        <v>4</v>
      </c>
      <c r="C1051" s="13">
        <v>2530.5</v>
      </c>
      <c r="D1051" s="14">
        <v>9248.8799999999992</v>
      </c>
      <c r="F1051" s="12">
        <v>4</v>
      </c>
      <c r="G1051" s="15">
        <f t="shared" si="16"/>
        <v>0.27360069543555549</v>
      </c>
    </row>
    <row r="1052" spans="2:7" ht="14.5">
      <c r="B1052" s="12">
        <v>4</v>
      </c>
      <c r="C1052" s="13">
        <v>2192.0300000000002</v>
      </c>
      <c r="D1052" s="14">
        <v>9221.59</v>
      </c>
      <c r="F1052" s="12">
        <v>4</v>
      </c>
      <c r="G1052" s="15">
        <f t="shared" si="16"/>
        <v>0.23770629576895091</v>
      </c>
    </row>
    <row r="1053" spans="2:7" ht="14.5">
      <c r="B1053" s="12">
        <v>4</v>
      </c>
      <c r="C1053" s="13">
        <v>2599.67</v>
      </c>
      <c r="D1053" s="14">
        <v>9185.4699999999993</v>
      </c>
      <c r="F1053" s="12">
        <v>4</v>
      </c>
      <c r="G1053" s="15">
        <f t="shared" si="16"/>
        <v>0.28301981281306238</v>
      </c>
    </row>
    <row r="1054" spans="2:7" ht="14.5">
      <c r="B1054" s="12">
        <v>4</v>
      </c>
      <c r="C1054" s="13">
        <v>2180.5</v>
      </c>
      <c r="D1054" s="14">
        <v>9164</v>
      </c>
      <c r="F1054" s="12">
        <v>4</v>
      </c>
      <c r="G1054" s="15">
        <f t="shared" si="16"/>
        <v>0.23794194674814492</v>
      </c>
    </row>
    <row r="1055" spans="2:7" ht="14.5">
      <c r="B1055" s="12">
        <v>4</v>
      </c>
      <c r="C1055" s="13">
        <v>2703.4</v>
      </c>
      <c r="D1055" s="14">
        <v>9131.2000000000007</v>
      </c>
      <c r="F1055" s="12">
        <v>4</v>
      </c>
      <c r="G1055" s="15">
        <f t="shared" si="16"/>
        <v>0.29606185386367617</v>
      </c>
    </row>
    <row r="1056" spans="2:7" ht="14.5">
      <c r="B1056" s="12">
        <v>4</v>
      </c>
      <c r="C1056" s="13">
        <v>2028.67</v>
      </c>
      <c r="D1056" s="14">
        <v>9061.33</v>
      </c>
      <c r="F1056" s="12">
        <v>4</v>
      </c>
      <c r="G1056" s="15">
        <f t="shared" si="16"/>
        <v>0.22388214533628067</v>
      </c>
    </row>
    <row r="1057" spans="2:7" ht="14.5">
      <c r="B1057" s="12">
        <v>4</v>
      </c>
      <c r="C1057" s="13">
        <v>2073.5700000000002</v>
      </c>
      <c r="D1057" s="14">
        <v>9049.61</v>
      </c>
      <c r="F1057" s="12">
        <v>4</v>
      </c>
      <c r="G1057" s="15">
        <f t="shared" si="16"/>
        <v>0.22913363117305607</v>
      </c>
    </row>
    <row r="1058" spans="2:7" ht="14.5">
      <c r="B1058" s="12">
        <v>4</v>
      </c>
      <c r="C1058" s="13">
        <v>2724</v>
      </c>
      <c r="D1058" s="14">
        <v>9033.33</v>
      </c>
      <c r="F1058" s="12">
        <v>4</v>
      </c>
      <c r="G1058" s="15">
        <f t="shared" si="16"/>
        <v>0.30154992677119069</v>
      </c>
    </row>
    <row r="1059" spans="2:7" ht="14.5">
      <c r="B1059" s="12">
        <v>4</v>
      </c>
      <c r="C1059" s="13">
        <v>2019</v>
      </c>
      <c r="D1059" s="14">
        <v>9024</v>
      </c>
      <c r="F1059" s="12">
        <v>4</v>
      </c>
      <c r="G1059" s="15">
        <f t="shared" si="16"/>
        <v>0.22373670212765959</v>
      </c>
    </row>
    <row r="1060" spans="2:7" ht="14.5">
      <c r="B1060" s="12">
        <v>4</v>
      </c>
      <c r="C1060" s="13">
        <v>2102</v>
      </c>
      <c r="D1060" s="14">
        <v>9020</v>
      </c>
      <c r="F1060" s="12">
        <v>4</v>
      </c>
      <c r="G1060" s="15">
        <f t="shared" si="16"/>
        <v>0.23303769401330376</v>
      </c>
    </row>
    <row r="1061" spans="2:7" ht="14.5">
      <c r="B1061" s="12">
        <v>4</v>
      </c>
      <c r="C1061" s="13">
        <v>2005.5</v>
      </c>
      <c r="D1061" s="14">
        <v>9015.5</v>
      </c>
      <c r="F1061" s="12">
        <v>4</v>
      </c>
      <c r="G1061" s="15">
        <f t="shared" si="16"/>
        <v>0.22245022461316621</v>
      </c>
    </row>
    <row r="1062" spans="2:7" ht="14.5">
      <c r="B1062" s="12">
        <v>4</v>
      </c>
      <c r="C1062" s="13">
        <v>1970.67</v>
      </c>
      <c r="D1062" s="14">
        <v>9011.67</v>
      </c>
      <c r="F1062" s="12">
        <v>4</v>
      </c>
      <c r="G1062" s="15">
        <f t="shared" si="16"/>
        <v>0.21867977855380857</v>
      </c>
    </row>
    <row r="1063" spans="2:7" ht="14.5">
      <c r="B1063" s="12">
        <v>4</v>
      </c>
      <c r="C1063" s="13">
        <v>2417.5</v>
      </c>
      <c r="D1063" s="14">
        <v>8930</v>
      </c>
      <c r="F1063" s="12">
        <v>4</v>
      </c>
      <c r="G1063" s="15">
        <f t="shared" si="16"/>
        <v>0.27071668533034715</v>
      </c>
    </row>
    <row r="1064" spans="2:7" ht="14.5">
      <c r="B1064" s="12">
        <v>4</v>
      </c>
      <c r="C1064" s="13">
        <v>2627</v>
      </c>
      <c r="D1064" s="14">
        <v>8903.5</v>
      </c>
      <c r="F1064" s="12">
        <v>4</v>
      </c>
      <c r="G1064" s="15">
        <f t="shared" si="16"/>
        <v>0.29505250744089401</v>
      </c>
    </row>
    <row r="1065" spans="2:7" ht="14.5">
      <c r="B1065" s="12">
        <v>4</v>
      </c>
      <c r="C1065" s="13">
        <v>2095</v>
      </c>
      <c r="D1065" s="14">
        <v>8866.7999999999993</v>
      </c>
      <c r="F1065" s="12">
        <v>4</v>
      </c>
      <c r="G1065" s="15">
        <f t="shared" si="16"/>
        <v>0.23627464248657917</v>
      </c>
    </row>
    <row r="1066" spans="2:7" ht="14.5">
      <c r="B1066" s="12">
        <v>4</v>
      </c>
      <c r="C1066" s="13">
        <v>2548.5</v>
      </c>
      <c r="D1066" s="14">
        <v>8858.5</v>
      </c>
      <c r="F1066" s="12">
        <v>4</v>
      </c>
      <c r="G1066" s="15">
        <f t="shared" si="16"/>
        <v>0.28768978946774287</v>
      </c>
    </row>
    <row r="1067" spans="2:7" ht="14.5">
      <c r="B1067" s="12">
        <v>4</v>
      </c>
      <c r="C1067" s="13">
        <v>2073.39</v>
      </c>
      <c r="D1067" s="14">
        <v>8850.94</v>
      </c>
      <c r="F1067" s="12">
        <v>4</v>
      </c>
      <c r="G1067" s="15">
        <f t="shared" si="16"/>
        <v>0.23425647445356085</v>
      </c>
    </row>
    <row r="1068" spans="2:7" ht="14.5">
      <c r="B1068" s="12">
        <v>4</v>
      </c>
      <c r="C1068" s="13">
        <v>2518</v>
      </c>
      <c r="D1068" s="14">
        <v>8834.5</v>
      </c>
      <c r="F1068" s="12">
        <v>4</v>
      </c>
      <c r="G1068" s="15">
        <f t="shared" si="16"/>
        <v>0.28501895976003172</v>
      </c>
    </row>
    <row r="1069" spans="2:7" ht="14.5">
      <c r="B1069" s="12">
        <v>4</v>
      </c>
      <c r="C1069" s="13">
        <v>1981.92</v>
      </c>
      <c r="D1069" s="14">
        <v>8827.23</v>
      </c>
      <c r="F1069" s="12">
        <v>4</v>
      </c>
      <c r="G1069" s="15">
        <f t="shared" si="16"/>
        <v>0.22452343487141493</v>
      </c>
    </row>
    <row r="1070" spans="2:7" ht="14.5">
      <c r="B1070" s="12">
        <v>4</v>
      </c>
      <c r="C1070" s="13">
        <v>2028</v>
      </c>
      <c r="D1070" s="14">
        <v>8819</v>
      </c>
      <c r="F1070" s="12">
        <v>4</v>
      </c>
      <c r="G1070" s="15">
        <f t="shared" si="16"/>
        <v>0.22995804512983331</v>
      </c>
    </row>
    <row r="1071" spans="2:7" ht="14.5">
      <c r="B1071" s="12">
        <v>4</v>
      </c>
      <c r="C1071" s="13">
        <v>2498</v>
      </c>
      <c r="D1071" s="14">
        <v>8802</v>
      </c>
      <c r="F1071" s="12">
        <v>4</v>
      </c>
      <c r="G1071" s="15">
        <f t="shared" si="16"/>
        <v>0.28379913655987277</v>
      </c>
    </row>
    <row r="1072" spans="2:7" ht="14.5">
      <c r="B1072" s="12">
        <v>4</v>
      </c>
      <c r="C1072" s="13">
        <v>2924.91</v>
      </c>
      <c r="D1072" s="14">
        <v>8783.3700000000008</v>
      </c>
      <c r="F1072" s="12">
        <v>4</v>
      </c>
      <c r="G1072" s="15">
        <f t="shared" si="16"/>
        <v>0.33300544096400353</v>
      </c>
    </row>
    <row r="1073" spans="2:7" ht="14.5">
      <c r="B1073" s="12">
        <v>4</v>
      </c>
      <c r="C1073" s="13">
        <v>2564.5</v>
      </c>
      <c r="D1073" s="14">
        <v>8780.5</v>
      </c>
      <c r="F1073" s="12">
        <v>4</v>
      </c>
      <c r="G1073" s="15">
        <f t="shared" si="16"/>
        <v>0.29206764990604178</v>
      </c>
    </row>
    <row r="1074" spans="2:7" ht="14.5">
      <c r="B1074" s="12">
        <v>4</v>
      </c>
      <c r="C1074" s="13">
        <v>2176.5</v>
      </c>
      <c r="D1074" s="14">
        <v>8730.25</v>
      </c>
      <c r="F1074" s="12">
        <v>4</v>
      </c>
      <c r="G1074" s="15">
        <f t="shared" si="16"/>
        <v>0.24930557544171128</v>
      </c>
    </row>
    <row r="1075" spans="2:7" ht="14.5">
      <c r="B1075" s="12">
        <v>4</v>
      </c>
      <c r="C1075" s="13">
        <v>2270.5</v>
      </c>
      <c r="D1075" s="14">
        <v>8709.5</v>
      </c>
      <c r="F1075" s="12">
        <v>4</v>
      </c>
      <c r="G1075" s="15">
        <f t="shared" si="16"/>
        <v>0.26069234743670705</v>
      </c>
    </row>
    <row r="1076" spans="2:7" ht="14.5">
      <c r="B1076" s="12">
        <v>4</v>
      </c>
      <c r="C1076" s="13">
        <v>1955.5</v>
      </c>
      <c r="D1076" s="14">
        <v>8676.5</v>
      </c>
      <c r="F1076" s="12">
        <v>4</v>
      </c>
      <c r="G1076" s="15">
        <f t="shared" si="16"/>
        <v>0.22537889702068806</v>
      </c>
    </row>
    <row r="1077" spans="2:7" ht="14.5">
      <c r="B1077" s="12">
        <v>4</v>
      </c>
      <c r="C1077" s="13">
        <v>2576.33</v>
      </c>
      <c r="D1077" s="14">
        <v>8657</v>
      </c>
      <c r="F1077" s="12">
        <v>4</v>
      </c>
      <c r="G1077" s="15">
        <f t="shared" si="16"/>
        <v>0.29760078549150976</v>
      </c>
    </row>
    <row r="1078" spans="2:7" ht="14.5">
      <c r="B1078" s="12">
        <v>4</v>
      </c>
      <c r="C1078" s="13">
        <v>2766.17</v>
      </c>
      <c r="D1078" s="14">
        <v>8653.33</v>
      </c>
      <c r="F1078" s="12">
        <v>4</v>
      </c>
      <c r="G1078" s="15">
        <f t="shared" si="16"/>
        <v>0.31966537737495276</v>
      </c>
    </row>
    <row r="1079" spans="2:7" ht="14.5">
      <c r="B1079" s="12">
        <v>4</v>
      </c>
      <c r="C1079" s="13">
        <v>1995</v>
      </c>
      <c r="D1079" s="14">
        <v>8640.75</v>
      </c>
      <c r="F1079" s="12">
        <v>4</v>
      </c>
      <c r="G1079" s="15">
        <f t="shared" si="16"/>
        <v>0.23088273587362207</v>
      </c>
    </row>
    <row r="1080" spans="2:7" ht="14.5">
      <c r="B1080" s="12">
        <v>4</v>
      </c>
      <c r="C1080" s="13">
        <v>2524.67</v>
      </c>
      <c r="D1080" s="14">
        <v>8637</v>
      </c>
      <c r="F1080" s="12">
        <v>4</v>
      </c>
      <c r="G1080" s="15">
        <f t="shared" si="16"/>
        <v>0.29230867199259003</v>
      </c>
    </row>
    <row r="1081" spans="2:7" ht="14.5">
      <c r="B1081" s="12">
        <v>4</v>
      </c>
      <c r="C1081" s="13">
        <v>2079.5</v>
      </c>
      <c r="D1081" s="14">
        <v>8591</v>
      </c>
      <c r="F1081" s="12">
        <v>4</v>
      </c>
      <c r="G1081" s="15">
        <f t="shared" si="16"/>
        <v>0.24205563962286114</v>
      </c>
    </row>
    <row r="1082" spans="2:7" ht="14.5">
      <c r="B1082" s="12">
        <v>4</v>
      </c>
      <c r="C1082" s="13">
        <v>1968.5</v>
      </c>
      <c r="D1082" s="14">
        <v>8579</v>
      </c>
      <c r="F1082" s="12">
        <v>4</v>
      </c>
      <c r="G1082" s="15">
        <f t="shared" si="16"/>
        <v>0.22945564751136496</v>
      </c>
    </row>
    <row r="1083" spans="2:7" ht="14.5">
      <c r="B1083" s="12">
        <v>4</v>
      </c>
      <c r="C1083" s="13">
        <v>2334</v>
      </c>
      <c r="D1083" s="14">
        <v>8568</v>
      </c>
      <c r="F1083" s="12">
        <v>4</v>
      </c>
      <c r="G1083" s="15">
        <f t="shared" si="16"/>
        <v>0.27240896358543415</v>
      </c>
    </row>
    <row r="1084" spans="2:7" ht="14.5">
      <c r="B1084" s="12">
        <v>4</v>
      </c>
      <c r="C1084" s="13">
        <v>1884.72</v>
      </c>
      <c r="D1084" s="14">
        <v>8526.17</v>
      </c>
      <c r="F1084" s="12">
        <v>4</v>
      </c>
      <c r="G1084" s="15">
        <f t="shared" si="16"/>
        <v>0.22105118710980429</v>
      </c>
    </row>
    <row r="1085" spans="2:7" ht="14.5">
      <c r="B1085" s="12">
        <v>4</v>
      </c>
      <c r="C1085" s="13">
        <v>1759.4</v>
      </c>
      <c r="D1085" s="14">
        <v>8523.33</v>
      </c>
      <c r="F1085" s="12">
        <v>4</v>
      </c>
      <c r="G1085" s="15">
        <f t="shared" si="16"/>
        <v>0.2064216685262685</v>
      </c>
    </row>
    <row r="1086" spans="2:7" ht="14.5">
      <c r="B1086" s="12">
        <v>4</v>
      </c>
      <c r="C1086" s="13">
        <v>2479</v>
      </c>
      <c r="D1086" s="14">
        <v>8502.5</v>
      </c>
      <c r="F1086" s="12">
        <v>4</v>
      </c>
      <c r="G1086" s="15">
        <f t="shared" si="16"/>
        <v>0.29156130549838283</v>
      </c>
    </row>
    <row r="1087" spans="2:7" ht="14.5">
      <c r="B1087" s="12">
        <v>4</v>
      </c>
      <c r="C1087" s="13">
        <v>1758</v>
      </c>
      <c r="D1087" s="14">
        <v>8484.67</v>
      </c>
      <c r="F1087" s="12">
        <v>4</v>
      </c>
      <c r="G1087" s="15">
        <f t="shared" si="16"/>
        <v>0.20719721568428706</v>
      </c>
    </row>
    <row r="1088" spans="2:7" ht="14.5">
      <c r="B1088" s="12">
        <v>4</v>
      </c>
      <c r="C1088" s="13">
        <v>2198</v>
      </c>
      <c r="D1088" s="14">
        <v>8481.67</v>
      </c>
      <c r="F1088" s="12">
        <v>4</v>
      </c>
      <c r="G1088" s="15">
        <f t="shared" si="16"/>
        <v>0.25914707834659917</v>
      </c>
    </row>
    <row r="1089" spans="2:7" ht="14.5">
      <c r="B1089" s="12">
        <v>4</v>
      </c>
      <c r="C1089" s="13">
        <v>2525.67</v>
      </c>
      <c r="D1089" s="14">
        <v>8445.67</v>
      </c>
      <c r="F1089" s="12">
        <v>4</v>
      </c>
      <c r="G1089" s="15">
        <f t="shared" si="16"/>
        <v>0.29904909853214723</v>
      </c>
    </row>
    <row r="1090" spans="2:7" ht="14.5">
      <c r="B1090" s="12">
        <v>4</v>
      </c>
      <c r="C1090" s="13">
        <v>1996.5</v>
      </c>
      <c r="D1090" s="14">
        <v>8371</v>
      </c>
      <c r="F1090" s="12">
        <v>4</v>
      </c>
      <c r="G1090" s="15">
        <f t="shared" si="16"/>
        <v>0.23850197109067017</v>
      </c>
    </row>
    <row r="1091" spans="2:7" ht="14.5">
      <c r="B1091" s="12">
        <v>4</v>
      </c>
      <c r="C1091" s="13">
        <v>2748</v>
      </c>
      <c r="D1091" s="14">
        <v>8349.57</v>
      </c>
      <c r="F1091" s="12">
        <v>4</v>
      </c>
      <c r="G1091" s="15">
        <f t="shared" si="16"/>
        <v>0.32911874503716959</v>
      </c>
    </row>
    <row r="1092" spans="2:7" ht="14.5">
      <c r="B1092" s="12">
        <v>4</v>
      </c>
      <c r="C1092" s="13">
        <v>2364.75</v>
      </c>
      <c r="D1092" s="14">
        <v>8342.75</v>
      </c>
      <c r="F1092" s="12">
        <v>4</v>
      </c>
      <c r="G1092" s="15">
        <f t="shared" si="16"/>
        <v>0.28344970183692425</v>
      </c>
    </row>
    <row r="1093" spans="2:7" ht="14.5">
      <c r="B1093" s="12">
        <v>4</v>
      </c>
      <c r="C1093" s="13">
        <v>1984.75</v>
      </c>
      <c r="D1093" s="14">
        <v>8271</v>
      </c>
      <c r="F1093" s="12">
        <v>4</v>
      </c>
      <c r="G1093" s="15">
        <f t="shared" ref="G1093:G1156" si="17">C1093/D1093</f>
        <v>0.2399649377342522</v>
      </c>
    </row>
    <row r="1094" spans="2:7" ht="14.5">
      <c r="B1094" s="12">
        <v>4</v>
      </c>
      <c r="C1094" s="13">
        <v>1938.5</v>
      </c>
      <c r="D1094" s="14">
        <v>8270.5</v>
      </c>
      <c r="F1094" s="12">
        <v>4</v>
      </c>
      <c r="G1094" s="15">
        <f t="shared" si="17"/>
        <v>0.23438728009189289</v>
      </c>
    </row>
    <row r="1095" spans="2:7" ht="14.5">
      <c r="B1095" s="12">
        <v>4</v>
      </c>
      <c r="C1095" s="13">
        <v>1799.14</v>
      </c>
      <c r="D1095" s="14">
        <v>8217.7099999999991</v>
      </c>
      <c r="F1095" s="12">
        <v>4</v>
      </c>
      <c r="G1095" s="15">
        <f t="shared" si="17"/>
        <v>0.21893447201227595</v>
      </c>
    </row>
    <row r="1096" spans="2:7" ht="14.5">
      <c r="B1096" s="12">
        <v>4</v>
      </c>
      <c r="C1096" s="13">
        <v>2098</v>
      </c>
      <c r="D1096" s="14">
        <v>8185.25</v>
      </c>
      <c r="F1096" s="12">
        <v>4</v>
      </c>
      <c r="G1096" s="15">
        <f t="shared" si="17"/>
        <v>0.25631471244005988</v>
      </c>
    </row>
    <row r="1097" spans="2:7" ht="14.5">
      <c r="B1097" s="12">
        <v>4</v>
      </c>
      <c r="C1097" s="13">
        <v>1963.4</v>
      </c>
      <c r="D1097" s="14">
        <v>8137.8</v>
      </c>
      <c r="F1097" s="12">
        <v>4</v>
      </c>
      <c r="G1097" s="15">
        <f t="shared" si="17"/>
        <v>0.24126913907935807</v>
      </c>
    </row>
    <row r="1098" spans="2:7" ht="14.5">
      <c r="B1098" s="12">
        <v>4</v>
      </c>
      <c r="C1098" s="13">
        <v>2276.58</v>
      </c>
      <c r="D1098" s="14">
        <v>8119.9</v>
      </c>
      <c r="F1098" s="12">
        <v>4</v>
      </c>
      <c r="G1098" s="15">
        <f t="shared" si="17"/>
        <v>0.28037044791192012</v>
      </c>
    </row>
    <row r="1099" spans="2:7" ht="14.5">
      <c r="B1099" s="12">
        <v>4</v>
      </c>
      <c r="C1099" s="13">
        <v>1976</v>
      </c>
      <c r="D1099" s="14">
        <v>8118.67</v>
      </c>
      <c r="F1099" s="12">
        <v>4</v>
      </c>
      <c r="G1099" s="15">
        <f t="shared" si="17"/>
        <v>0.24338961923566299</v>
      </c>
    </row>
    <row r="1100" spans="2:7" ht="14.5">
      <c r="B1100" s="12">
        <v>4</v>
      </c>
      <c r="C1100" s="13">
        <v>2232</v>
      </c>
      <c r="D1100" s="14">
        <v>8118.17</v>
      </c>
      <c r="F1100" s="12">
        <v>4</v>
      </c>
      <c r="G1100" s="15">
        <f t="shared" si="17"/>
        <v>0.27493881010129129</v>
      </c>
    </row>
    <row r="1101" spans="2:7" ht="14.5">
      <c r="B1101" s="12">
        <v>4</v>
      </c>
      <c r="C1101" s="13">
        <v>2050</v>
      </c>
      <c r="D1101" s="14">
        <v>8116.5</v>
      </c>
      <c r="F1101" s="12">
        <v>4</v>
      </c>
      <c r="G1101" s="15">
        <f t="shared" si="17"/>
        <v>0.25257192139468981</v>
      </c>
    </row>
    <row r="1102" spans="2:7" ht="14.5">
      <c r="B1102" s="12">
        <v>4</v>
      </c>
      <c r="C1102" s="13">
        <v>1945.25</v>
      </c>
      <c r="D1102" s="14">
        <v>8082.92</v>
      </c>
      <c r="F1102" s="12">
        <v>4</v>
      </c>
      <c r="G1102" s="15">
        <f t="shared" si="17"/>
        <v>0.24066179054104209</v>
      </c>
    </row>
    <row r="1103" spans="2:7" ht="14.5">
      <c r="B1103" s="12">
        <v>4</v>
      </c>
      <c r="C1103" s="13">
        <v>1897.9</v>
      </c>
      <c r="D1103" s="14">
        <v>8028.1</v>
      </c>
      <c r="F1103" s="12">
        <v>4</v>
      </c>
      <c r="G1103" s="15">
        <f t="shared" si="17"/>
        <v>0.23640711999103151</v>
      </c>
    </row>
    <row r="1104" spans="2:7" ht="14.5">
      <c r="B1104" s="12">
        <v>4</v>
      </c>
      <c r="C1104" s="13">
        <v>1942.5</v>
      </c>
      <c r="D1104" s="14">
        <v>7950.95</v>
      </c>
      <c r="F1104" s="12">
        <v>4</v>
      </c>
      <c r="G1104" s="15">
        <f t="shared" si="17"/>
        <v>0.24431042831359776</v>
      </c>
    </row>
    <row r="1105" spans="2:7" ht="14.5">
      <c r="B1105" s="12">
        <v>4</v>
      </c>
      <c r="C1105" s="13">
        <v>3828.98</v>
      </c>
      <c r="D1105" s="14">
        <v>7937.65</v>
      </c>
      <c r="F1105" s="12">
        <v>4</v>
      </c>
      <c r="G1105" s="15">
        <f t="shared" si="17"/>
        <v>0.48238206522081473</v>
      </c>
    </row>
    <row r="1106" spans="2:7" ht="14.5">
      <c r="B1106" s="12">
        <v>4</v>
      </c>
      <c r="C1106" s="13">
        <v>2086.6999999999998</v>
      </c>
      <c r="D1106" s="14">
        <v>7929.75</v>
      </c>
      <c r="F1106" s="12">
        <v>4</v>
      </c>
      <c r="G1106" s="15">
        <f t="shared" si="17"/>
        <v>0.26314827075254577</v>
      </c>
    </row>
    <row r="1107" spans="2:7" ht="14.5">
      <c r="B1107" s="12">
        <v>4</v>
      </c>
      <c r="C1107" s="13">
        <v>2765.5</v>
      </c>
      <c r="D1107" s="14">
        <v>7924.7</v>
      </c>
      <c r="F1107" s="12">
        <v>4</v>
      </c>
      <c r="G1107" s="15">
        <f t="shared" si="17"/>
        <v>0.34897220084041036</v>
      </c>
    </row>
    <row r="1108" spans="2:7" ht="14.5">
      <c r="B1108" s="12">
        <v>4</v>
      </c>
      <c r="C1108" s="13">
        <v>2354.62</v>
      </c>
      <c r="D1108" s="14">
        <v>7918.79</v>
      </c>
      <c r="F1108" s="12">
        <v>4</v>
      </c>
      <c r="G1108" s="15">
        <f t="shared" si="17"/>
        <v>0.29734593290136496</v>
      </c>
    </row>
    <row r="1109" spans="2:7" ht="14.5">
      <c r="B1109" s="12">
        <v>4</v>
      </c>
      <c r="C1109" s="13">
        <v>2624.8</v>
      </c>
      <c r="D1109" s="14">
        <v>7869</v>
      </c>
      <c r="F1109" s="12">
        <v>4</v>
      </c>
      <c r="G1109" s="15">
        <f t="shared" si="17"/>
        <v>0.33356207904435126</v>
      </c>
    </row>
    <row r="1110" spans="2:7" ht="14.5">
      <c r="B1110" s="12">
        <v>4</v>
      </c>
      <c r="C1110" s="13">
        <v>2105.5</v>
      </c>
      <c r="D1110" s="14">
        <v>7860.5</v>
      </c>
      <c r="F1110" s="12">
        <v>4</v>
      </c>
      <c r="G1110" s="15">
        <f t="shared" si="17"/>
        <v>0.26785827873544937</v>
      </c>
    </row>
    <row r="1111" spans="2:7" ht="14.5">
      <c r="B1111" s="12">
        <v>4</v>
      </c>
      <c r="C1111" s="13">
        <v>1645.44</v>
      </c>
      <c r="D1111" s="14">
        <v>7813.46</v>
      </c>
      <c r="F1111" s="12">
        <v>4</v>
      </c>
      <c r="G1111" s="15">
        <f t="shared" si="17"/>
        <v>0.21059044264640761</v>
      </c>
    </row>
    <row r="1112" spans="2:7" ht="14.5">
      <c r="B1112" s="12">
        <v>4</v>
      </c>
      <c r="C1112" s="13">
        <v>2025.67</v>
      </c>
      <c r="D1112" s="14">
        <v>7735</v>
      </c>
      <c r="F1112" s="12">
        <v>4</v>
      </c>
      <c r="G1112" s="15">
        <f t="shared" si="17"/>
        <v>0.26188364576599871</v>
      </c>
    </row>
    <row r="1113" spans="2:7" ht="14.5">
      <c r="B1113" s="12">
        <v>4</v>
      </c>
      <c r="C1113" s="13">
        <v>2366</v>
      </c>
      <c r="D1113" s="14">
        <v>7674.25</v>
      </c>
      <c r="F1113" s="12">
        <v>4</v>
      </c>
      <c r="G1113" s="15">
        <f t="shared" si="17"/>
        <v>0.30830374303677882</v>
      </c>
    </row>
    <row r="1114" spans="2:7" ht="14.5">
      <c r="B1114" s="12">
        <v>4</v>
      </c>
      <c r="C1114" s="13">
        <v>1958</v>
      </c>
      <c r="D1114" s="14">
        <v>7663.5</v>
      </c>
      <c r="F1114" s="12">
        <v>4</v>
      </c>
      <c r="G1114" s="15">
        <f t="shared" si="17"/>
        <v>0.25549683564950743</v>
      </c>
    </row>
    <row r="1115" spans="2:7" ht="14.5">
      <c r="B1115" s="12">
        <v>4</v>
      </c>
      <c r="C1115" s="13">
        <v>1706.04</v>
      </c>
      <c r="D1115" s="14">
        <v>7633.33</v>
      </c>
      <c r="F1115" s="12">
        <v>4</v>
      </c>
      <c r="G1115" s="15">
        <f t="shared" si="17"/>
        <v>0.22349878755405569</v>
      </c>
    </row>
    <row r="1116" spans="2:7" ht="14.5">
      <c r="B1116" s="12">
        <v>4</v>
      </c>
      <c r="C1116" s="13">
        <v>2355</v>
      </c>
      <c r="D1116" s="14">
        <v>7617</v>
      </c>
      <c r="F1116" s="12">
        <v>4</v>
      </c>
      <c r="G1116" s="15">
        <f t="shared" si="17"/>
        <v>0.30917684127609296</v>
      </c>
    </row>
    <row r="1117" spans="2:7" ht="14.5">
      <c r="B1117" s="12">
        <v>4</v>
      </c>
      <c r="C1117" s="13">
        <v>2585.5</v>
      </c>
      <c r="D1117" s="14">
        <v>7569</v>
      </c>
      <c r="F1117" s="12">
        <v>4</v>
      </c>
      <c r="G1117" s="15">
        <f t="shared" si="17"/>
        <v>0.34159069890342186</v>
      </c>
    </row>
    <row r="1118" spans="2:7" ht="14.5">
      <c r="B1118" s="12">
        <v>4</v>
      </c>
      <c r="C1118" s="13">
        <v>1688.69</v>
      </c>
      <c r="D1118" s="14">
        <v>7521</v>
      </c>
      <c r="F1118" s="12">
        <v>4</v>
      </c>
      <c r="G1118" s="15">
        <f t="shared" si="17"/>
        <v>0.2245299827150645</v>
      </c>
    </row>
    <row r="1119" spans="2:7" ht="14.5">
      <c r="B1119" s="12">
        <v>4</v>
      </c>
      <c r="C1119" s="13">
        <v>1842.5</v>
      </c>
      <c r="D1119" s="14">
        <v>7440</v>
      </c>
      <c r="F1119" s="12">
        <v>4</v>
      </c>
      <c r="G1119" s="15">
        <f t="shared" si="17"/>
        <v>0.24764784946236559</v>
      </c>
    </row>
    <row r="1120" spans="2:7" ht="14.5">
      <c r="B1120" s="12">
        <v>4</v>
      </c>
      <c r="C1120" s="13">
        <v>1924</v>
      </c>
      <c r="D1120" s="14">
        <v>7439.33</v>
      </c>
      <c r="F1120" s="12">
        <v>4</v>
      </c>
      <c r="G1120" s="15">
        <f t="shared" si="17"/>
        <v>0.25862544073189386</v>
      </c>
    </row>
    <row r="1121" spans="2:7" ht="14.5">
      <c r="B1121" s="12">
        <v>4</v>
      </c>
      <c r="C1121" s="13">
        <v>1915</v>
      </c>
      <c r="D1121" s="14">
        <v>7410.33</v>
      </c>
      <c r="F1121" s="12">
        <v>4</v>
      </c>
      <c r="G1121" s="15">
        <f t="shared" si="17"/>
        <v>0.25842303918988763</v>
      </c>
    </row>
    <row r="1122" spans="2:7" ht="14.5">
      <c r="B1122" s="12">
        <v>4</v>
      </c>
      <c r="C1122" s="13">
        <v>2292</v>
      </c>
      <c r="D1122" s="14">
        <v>7377</v>
      </c>
      <c r="F1122" s="12">
        <v>4</v>
      </c>
      <c r="G1122" s="15">
        <f t="shared" si="17"/>
        <v>0.3106954046360309</v>
      </c>
    </row>
    <row r="1123" spans="2:7" ht="14.5">
      <c r="B1123" s="12">
        <v>4</v>
      </c>
      <c r="C1123" s="13">
        <v>1702.25</v>
      </c>
      <c r="D1123" s="14">
        <v>7336.96</v>
      </c>
      <c r="F1123" s="12">
        <v>4</v>
      </c>
      <c r="G1123" s="15">
        <f t="shared" si="17"/>
        <v>0.23201026038032099</v>
      </c>
    </row>
    <row r="1124" spans="2:7" ht="14.5">
      <c r="B1124" s="12">
        <v>4</v>
      </c>
      <c r="C1124" s="13">
        <v>1755.23</v>
      </c>
      <c r="D1124" s="14">
        <v>7316.09</v>
      </c>
      <c r="F1124" s="12">
        <v>4</v>
      </c>
      <c r="G1124" s="15">
        <f t="shared" si="17"/>
        <v>0.23991366973342318</v>
      </c>
    </row>
    <row r="1125" spans="2:7" ht="14.5">
      <c r="B1125" s="12">
        <v>4</v>
      </c>
      <c r="C1125" s="13">
        <v>1882.92</v>
      </c>
      <c r="D1125" s="14">
        <v>7257.9</v>
      </c>
      <c r="F1125" s="12">
        <v>4</v>
      </c>
      <c r="G1125" s="15">
        <f t="shared" si="17"/>
        <v>0.25943041375604514</v>
      </c>
    </row>
    <row r="1126" spans="2:7" ht="14.5">
      <c r="B1126" s="12">
        <v>4</v>
      </c>
      <c r="C1126" s="13">
        <v>2110.5</v>
      </c>
      <c r="D1126" s="14">
        <v>7249.5</v>
      </c>
      <c r="F1126" s="12">
        <v>4</v>
      </c>
      <c r="G1126" s="15">
        <f t="shared" si="17"/>
        <v>0.29112352576039729</v>
      </c>
    </row>
    <row r="1127" spans="2:7" ht="14.5">
      <c r="B1127" s="12">
        <v>4</v>
      </c>
      <c r="C1127" s="13">
        <v>1710.18</v>
      </c>
      <c r="D1127" s="14">
        <v>7244.86</v>
      </c>
      <c r="F1127" s="12">
        <v>4</v>
      </c>
      <c r="G1127" s="15">
        <f t="shared" si="17"/>
        <v>0.23605425087579335</v>
      </c>
    </row>
    <row r="1128" spans="2:7" ht="14.5">
      <c r="B1128" s="12">
        <v>4</v>
      </c>
      <c r="C1128" s="13">
        <v>1831.4</v>
      </c>
      <c r="D1128" s="14">
        <v>7238.8</v>
      </c>
      <c r="F1128" s="12">
        <v>4</v>
      </c>
      <c r="G1128" s="15">
        <f t="shared" si="17"/>
        <v>0.25299773443112117</v>
      </c>
    </row>
    <row r="1129" spans="2:7" ht="14.5">
      <c r="B1129" s="12">
        <v>4</v>
      </c>
      <c r="C1129" s="13">
        <v>2007.5</v>
      </c>
      <c r="D1129" s="14">
        <v>7215</v>
      </c>
      <c r="F1129" s="12">
        <v>4</v>
      </c>
      <c r="G1129" s="15">
        <f t="shared" si="17"/>
        <v>0.27823977823977825</v>
      </c>
    </row>
    <row r="1130" spans="2:7" ht="14.5">
      <c r="B1130" s="12">
        <v>4</v>
      </c>
      <c r="C1130" s="13">
        <v>1725.46</v>
      </c>
      <c r="D1130" s="14">
        <v>7209.83</v>
      </c>
      <c r="F1130" s="12">
        <v>4</v>
      </c>
      <c r="G1130" s="15">
        <f t="shared" si="17"/>
        <v>0.23932048328462668</v>
      </c>
    </row>
    <row r="1131" spans="2:7" ht="14.5">
      <c r="B1131" s="12">
        <v>4</v>
      </c>
      <c r="C1131" s="13">
        <v>1945.67</v>
      </c>
      <c r="D1131" s="14">
        <v>7158.33</v>
      </c>
      <c r="F1131" s="12">
        <v>4</v>
      </c>
      <c r="G1131" s="15">
        <f t="shared" si="17"/>
        <v>0.27180501597439627</v>
      </c>
    </row>
    <row r="1132" spans="2:7" ht="14.5">
      <c r="B1132" s="12">
        <v>4</v>
      </c>
      <c r="C1132" s="13">
        <v>2022</v>
      </c>
      <c r="D1132" s="14">
        <v>7135.75</v>
      </c>
      <c r="F1132" s="12">
        <v>4</v>
      </c>
      <c r="G1132" s="15">
        <f t="shared" si="17"/>
        <v>0.28336194513540974</v>
      </c>
    </row>
    <row r="1133" spans="2:7" ht="14.5">
      <c r="B1133" s="12">
        <v>4</v>
      </c>
      <c r="C1133" s="13">
        <v>2158</v>
      </c>
      <c r="D1133" s="14">
        <v>7131</v>
      </c>
      <c r="F1133" s="12">
        <v>4</v>
      </c>
      <c r="G1133" s="15">
        <f t="shared" si="17"/>
        <v>0.30262235310615621</v>
      </c>
    </row>
    <row r="1134" spans="2:7" ht="14.5">
      <c r="B1134" s="12">
        <v>4</v>
      </c>
      <c r="C1134" s="13">
        <v>1757.04</v>
      </c>
      <c r="D1134" s="14">
        <v>7092.79</v>
      </c>
      <c r="F1134" s="12">
        <v>4</v>
      </c>
      <c r="G1134" s="15">
        <f t="shared" si="17"/>
        <v>0.24772198246388233</v>
      </c>
    </row>
    <row r="1135" spans="2:7" ht="14.5">
      <c r="B1135" s="12">
        <v>4</v>
      </c>
      <c r="C1135" s="13">
        <v>2372.5</v>
      </c>
      <c r="D1135" s="14">
        <v>7081</v>
      </c>
      <c r="F1135" s="12">
        <v>4</v>
      </c>
      <c r="G1135" s="15">
        <f t="shared" si="17"/>
        <v>0.33505154639175255</v>
      </c>
    </row>
    <row r="1136" spans="2:7" ht="14.5">
      <c r="B1136" s="12">
        <v>4</v>
      </c>
      <c r="C1136" s="13">
        <v>2012.61</v>
      </c>
      <c r="D1136" s="14">
        <v>7063.8</v>
      </c>
      <c r="F1136" s="12">
        <v>4</v>
      </c>
      <c r="G1136" s="15">
        <f t="shared" si="17"/>
        <v>0.28491888218805739</v>
      </c>
    </row>
    <row r="1137" spans="2:7" ht="14.5">
      <c r="B1137" s="12">
        <v>4</v>
      </c>
      <c r="C1137" s="13">
        <v>1784</v>
      </c>
      <c r="D1137" s="14">
        <v>7052.5</v>
      </c>
      <c r="F1137" s="12">
        <v>4</v>
      </c>
      <c r="G1137" s="15">
        <f t="shared" si="17"/>
        <v>0.25295994328252391</v>
      </c>
    </row>
    <row r="1138" spans="2:7" ht="14.5">
      <c r="B1138" s="12">
        <v>4</v>
      </c>
      <c r="C1138" s="13">
        <v>1877.25</v>
      </c>
      <c r="D1138" s="14">
        <v>7041.5</v>
      </c>
      <c r="F1138" s="12">
        <v>4</v>
      </c>
      <c r="G1138" s="15">
        <f t="shared" si="17"/>
        <v>0.2665980259887808</v>
      </c>
    </row>
    <row r="1139" spans="2:7" ht="14.5">
      <c r="B1139" s="12">
        <v>4</v>
      </c>
      <c r="C1139" s="13">
        <v>1752.71</v>
      </c>
      <c r="D1139" s="14">
        <v>7037.57</v>
      </c>
      <c r="F1139" s="12">
        <v>4</v>
      </c>
      <c r="G1139" s="15">
        <f t="shared" si="17"/>
        <v>0.24905045349460114</v>
      </c>
    </row>
    <row r="1140" spans="2:7" ht="14.5">
      <c r="B1140" s="12">
        <v>4</v>
      </c>
      <c r="C1140" s="13">
        <v>1890</v>
      </c>
      <c r="D1140" s="14">
        <v>6984.5</v>
      </c>
      <c r="F1140" s="12">
        <v>4</v>
      </c>
      <c r="G1140" s="15">
        <f t="shared" si="17"/>
        <v>0.27059918390722315</v>
      </c>
    </row>
    <row r="1141" spans="2:7" ht="14.5">
      <c r="B1141" s="12">
        <v>4</v>
      </c>
      <c r="C1141" s="13">
        <v>1950.39</v>
      </c>
      <c r="D1141" s="14">
        <v>6970.52</v>
      </c>
      <c r="F1141" s="12">
        <v>4</v>
      </c>
      <c r="G1141" s="15">
        <f t="shared" si="17"/>
        <v>0.27980552383466367</v>
      </c>
    </row>
    <row r="1142" spans="2:7" ht="14.5">
      <c r="B1142" s="12">
        <v>4</v>
      </c>
      <c r="C1142" s="13">
        <v>1737</v>
      </c>
      <c r="D1142" s="14">
        <v>6902</v>
      </c>
      <c r="F1142" s="12">
        <v>4</v>
      </c>
      <c r="G1142" s="15">
        <f t="shared" si="17"/>
        <v>0.25166618371486527</v>
      </c>
    </row>
    <row r="1143" spans="2:7" ht="14.5">
      <c r="B1143" s="12">
        <v>4</v>
      </c>
      <c r="C1143" s="13">
        <v>1834</v>
      </c>
      <c r="D1143" s="14">
        <v>6846.67</v>
      </c>
      <c r="F1143" s="12">
        <v>4</v>
      </c>
      <c r="G1143" s="15">
        <f t="shared" si="17"/>
        <v>0.26786744504992938</v>
      </c>
    </row>
    <row r="1144" spans="2:7" ht="14.5">
      <c r="B1144" s="12">
        <v>4</v>
      </c>
      <c r="C1144" s="13">
        <v>2224.5</v>
      </c>
      <c r="D1144" s="14">
        <v>6807</v>
      </c>
      <c r="F1144" s="12">
        <v>4</v>
      </c>
      <c r="G1144" s="15">
        <f t="shared" si="17"/>
        <v>0.32679594535037459</v>
      </c>
    </row>
    <row r="1145" spans="2:7" ht="14.5">
      <c r="B1145" s="12">
        <v>4</v>
      </c>
      <c r="C1145" s="13">
        <v>1711.4</v>
      </c>
      <c r="D1145" s="14">
        <v>6771.6</v>
      </c>
      <c r="F1145" s="12">
        <v>4</v>
      </c>
      <c r="G1145" s="15">
        <f t="shared" si="17"/>
        <v>0.25273199834603344</v>
      </c>
    </row>
    <row r="1146" spans="2:7" ht="14.5">
      <c r="B1146" s="12">
        <v>4</v>
      </c>
      <c r="C1146" s="13">
        <v>1668</v>
      </c>
      <c r="D1146" s="14">
        <v>6736.33</v>
      </c>
      <c r="F1146" s="12">
        <v>4</v>
      </c>
      <c r="G1146" s="15">
        <f t="shared" si="17"/>
        <v>0.2476125724244507</v>
      </c>
    </row>
    <row r="1147" spans="2:7" ht="14.5">
      <c r="B1147" s="12">
        <v>4</v>
      </c>
      <c r="C1147" s="13">
        <v>1669.82</v>
      </c>
      <c r="D1147" s="14">
        <v>6734.94</v>
      </c>
      <c r="F1147" s="12">
        <v>4</v>
      </c>
      <c r="G1147" s="15">
        <f t="shared" si="17"/>
        <v>0.24793390883957392</v>
      </c>
    </row>
    <row r="1148" spans="2:7" ht="14.5">
      <c r="B1148" s="12">
        <v>4</v>
      </c>
      <c r="C1148" s="13">
        <v>2224</v>
      </c>
      <c r="D1148" s="14">
        <v>6694</v>
      </c>
      <c r="F1148" s="12">
        <v>4</v>
      </c>
      <c r="G1148" s="15">
        <f t="shared" si="17"/>
        <v>0.33223782491783688</v>
      </c>
    </row>
    <row r="1149" spans="2:7" ht="14.5">
      <c r="B1149" s="12">
        <v>4</v>
      </c>
      <c r="C1149" s="13">
        <v>1744.78</v>
      </c>
      <c r="D1149" s="14">
        <v>6689</v>
      </c>
      <c r="F1149" s="12">
        <v>4</v>
      </c>
      <c r="G1149" s="15">
        <f t="shared" si="17"/>
        <v>0.26084317536253548</v>
      </c>
    </row>
    <row r="1150" spans="2:7" ht="14.5">
      <c r="B1150" s="12">
        <v>4</v>
      </c>
      <c r="C1150" s="13">
        <v>1851</v>
      </c>
      <c r="D1150" s="14">
        <v>6656</v>
      </c>
      <c r="F1150" s="12">
        <v>4</v>
      </c>
      <c r="G1150" s="15">
        <f t="shared" si="17"/>
        <v>0.27809495192307693</v>
      </c>
    </row>
    <row r="1151" spans="2:7" ht="14.5">
      <c r="B1151" s="12">
        <v>4</v>
      </c>
      <c r="C1151" s="13">
        <v>1689.25</v>
      </c>
      <c r="D1151" s="14">
        <v>6616.13</v>
      </c>
      <c r="F1151" s="12">
        <v>4</v>
      </c>
      <c r="G1151" s="15">
        <f t="shared" si="17"/>
        <v>0.2553229758181898</v>
      </c>
    </row>
    <row r="1152" spans="2:7" ht="14.5">
      <c r="B1152" s="12">
        <v>4</v>
      </c>
      <c r="C1152" s="13">
        <v>1896.56</v>
      </c>
      <c r="D1152" s="14">
        <v>6545.44</v>
      </c>
      <c r="F1152" s="12">
        <v>4</v>
      </c>
      <c r="G1152" s="15">
        <f t="shared" si="17"/>
        <v>0.28975286611748025</v>
      </c>
    </row>
    <row r="1153" spans="2:7" ht="14.5">
      <c r="B1153" s="12">
        <v>4</v>
      </c>
      <c r="C1153" s="13">
        <v>2338.62</v>
      </c>
      <c r="D1153" s="14">
        <v>6519.79</v>
      </c>
      <c r="F1153" s="12">
        <v>4</v>
      </c>
      <c r="G1153" s="15">
        <f t="shared" si="17"/>
        <v>0.35869560215896523</v>
      </c>
    </row>
    <row r="1154" spans="2:7" ht="14.5">
      <c r="B1154" s="12">
        <v>4</v>
      </c>
      <c r="C1154" s="13">
        <v>1748.91</v>
      </c>
      <c r="D1154" s="14">
        <v>6494.4</v>
      </c>
      <c r="F1154" s="12">
        <v>4</v>
      </c>
      <c r="G1154" s="15">
        <f t="shared" si="17"/>
        <v>0.26929508499630456</v>
      </c>
    </row>
    <row r="1155" spans="2:7" ht="14.5">
      <c r="B1155" s="12">
        <v>4</v>
      </c>
      <c r="C1155" s="13">
        <v>1908.5</v>
      </c>
      <c r="D1155" s="14">
        <v>6415.5</v>
      </c>
      <c r="F1155" s="12">
        <v>4</v>
      </c>
      <c r="G1155" s="15">
        <f t="shared" si="17"/>
        <v>0.29748265918478684</v>
      </c>
    </row>
    <row r="1156" spans="2:7" ht="14.5">
      <c r="B1156" s="12">
        <v>4</v>
      </c>
      <c r="C1156" s="13">
        <v>2026.44</v>
      </c>
      <c r="D1156" s="14">
        <v>6369.89</v>
      </c>
      <c r="F1156" s="12">
        <v>4</v>
      </c>
      <c r="G1156" s="15">
        <f t="shared" si="17"/>
        <v>0.31812794255473797</v>
      </c>
    </row>
    <row r="1157" spans="2:7" ht="14.5">
      <c r="B1157" s="12">
        <v>4</v>
      </c>
      <c r="C1157" s="13">
        <v>1619.31</v>
      </c>
      <c r="D1157" s="14">
        <v>6300</v>
      </c>
      <c r="F1157" s="12">
        <v>4</v>
      </c>
      <c r="G1157" s="15">
        <f t="shared" ref="G1157:G1220" si="18">C1157/D1157</f>
        <v>0.25703333333333334</v>
      </c>
    </row>
    <row r="1158" spans="2:7" ht="14.5">
      <c r="B1158" s="12">
        <v>4</v>
      </c>
      <c r="C1158" s="13">
        <v>1937</v>
      </c>
      <c r="D1158" s="14">
        <v>6257.67</v>
      </c>
      <c r="F1158" s="12">
        <v>4</v>
      </c>
      <c r="G1158" s="15">
        <f t="shared" si="18"/>
        <v>0.30954013234958061</v>
      </c>
    </row>
    <row r="1159" spans="2:7" ht="14.5">
      <c r="B1159" s="12">
        <v>4</v>
      </c>
      <c r="C1159" s="13">
        <v>2246.2199999999998</v>
      </c>
      <c r="D1159" s="14">
        <v>6209.33</v>
      </c>
      <c r="F1159" s="12">
        <v>4</v>
      </c>
      <c r="G1159" s="15">
        <f t="shared" si="18"/>
        <v>0.3617491742265268</v>
      </c>
    </row>
    <row r="1160" spans="2:7" ht="14.5">
      <c r="B1160" s="12">
        <v>4</v>
      </c>
      <c r="C1160" s="13">
        <v>1831.33</v>
      </c>
      <c r="D1160" s="14">
        <v>6187.5</v>
      </c>
      <c r="F1160" s="12">
        <v>4</v>
      </c>
      <c r="G1160" s="15">
        <f t="shared" si="18"/>
        <v>0.29597252525252526</v>
      </c>
    </row>
    <row r="1161" spans="2:7" ht="14.5">
      <c r="B1161" s="12">
        <v>4</v>
      </c>
      <c r="C1161" s="13">
        <v>1726.38</v>
      </c>
      <c r="D1161" s="14">
        <v>6151.09</v>
      </c>
      <c r="F1161" s="12">
        <v>4</v>
      </c>
      <c r="G1161" s="15">
        <f t="shared" si="18"/>
        <v>0.28066245169555315</v>
      </c>
    </row>
    <row r="1162" spans="2:7" ht="14.5">
      <c r="B1162" s="12">
        <v>4</v>
      </c>
      <c r="C1162" s="13">
        <v>1923</v>
      </c>
      <c r="D1162" s="14">
        <v>6131.5</v>
      </c>
      <c r="F1162" s="12">
        <v>4</v>
      </c>
      <c r="G1162" s="15">
        <f t="shared" si="18"/>
        <v>0.31362635570415071</v>
      </c>
    </row>
    <row r="1163" spans="2:7" ht="14.5">
      <c r="B1163" s="12">
        <v>4</v>
      </c>
      <c r="C1163" s="13">
        <v>2352.25</v>
      </c>
      <c r="D1163" s="14">
        <v>6128.25</v>
      </c>
      <c r="F1163" s="12">
        <v>4</v>
      </c>
      <c r="G1163" s="15">
        <f t="shared" si="18"/>
        <v>0.38383714763594828</v>
      </c>
    </row>
    <row r="1164" spans="2:7" ht="14.5">
      <c r="B1164" s="12">
        <v>4</v>
      </c>
      <c r="C1164" s="13">
        <v>2059</v>
      </c>
      <c r="D1164" s="14">
        <v>6077.5</v>
      </c>
      <c r="F1164" s="12">
        <v>4</v>
      </c>
      <c r="G1164" s="15">
        <f t="shared" si="18"/>
        <v>0.33879062114356234</v>
      </c>
    </row>
    <row r="1165" spans="2:7" ht="14.5">
      <c r="B1165" s="12">
        <v>4</v>
      </c>
      <c r="C1165" s="13">
        <v>2136.25</v>
      </c>
      <c r="D1165" s="14">
        <v>6041.75</v>
      </c>
      <c r="F1165" s="12">
        <v>4</v>
      </c>
      <c r="G1165" s="15">
        <f t="shared" si="18"/>
        <v>0.35358132991269087</v>
      </c>
    </row>
    <row r="1166" spans="2:7" ht="14.5">
      <c r="B1166" s="12">
        <v>4</v>
      </c>
      <c r="C1166" s="13">
        <v>1988.3</v>
      </c>
      <c r="D1166" s="14">
        <v>6029.26</v>
      </c>
      <c r="F1166" s="12">
        <v>4</v>
      </c>
      <c r="G1166" s="15">
        <f t="shared" si="18"/>
        <v>0.32977512994961239</v>
      </c>
    </row>
    <row r="1167" spans="2:7" ht="14.5">
      <c r="B1167" s="12">
        <v>4</v>
      </c>
      <c r="C1167" s="13">
        <v>1704.38</v>
      </c>
      <c r="D1167" s="14">
        <v>6012.46</v>
      </c>
      <c r="F1167" s="12">
        <v>4</v>
      </c>
      <c r="G1167" s="15">
        <f t="shared" si="18"/>
        <v>0.28347465097480901</v>
      </c>
    </row>
    <row r="1168" spans="2:7" ht="14.5">
      <c r="B1168" s="12">
        <v>4</v>
      </c>
      <c r="C1168" s="13">
        <v>2105.86</v>
      </c>
      <c r="D1168" s="14">
        <v>6008.48</v>
      </c>
      <c r="F1168" s="12">
        <v>4</v>
      </c>
      <c r="G1168" s="15">
        <f t="shared" si="18"/>
        <v>0.35048131973477492</v>
      </c>
    </row>
    <row r="1169" spans="2:7" ht="14.5">
      <c r="B1169" s="12">
        <v>4</v>
      </c>
      <c r="C1169" s="13">
        <v>1785.5</v>
      </c>
      <c r="D1169" s="14">
        <v>6007</v>
      </c>
      <c r="F1169" s="12">
        <v>4</v>
      </c>
      <c r="G1169" s="15">
        <f t="shared" si="18"/>
        <v>0.29723655734975862</v>
      </c>
    </row>
    <row r="1170" spans="2:7" ht="14.5">
      <c r="B1170" s="12">
        <v>4</v>
      </c>
      <c r="C1170" s="13">
        <v>1925</v>
      </c>
      <c r="D1170" s="14">
        <v>5991</v>
      </c>
      <c r="F1170" s="12">
        <v>4</v>
      </c>
      <c r="G1170" s="15">
        <f t="shared" si="18"/>
        <v>0.3213153062927725</v>
      </c>
    </row>
    <row r="1171" spans="2:7" ht="14.5">
      <c r="B1171" s="12">
        <v>4</v>
      </c>
      <c r="C1171" s="13">
        <v>1781.5</v>
      </c>
      <c r="D1171" s="14">
        <v>5962.75</v>
      </c>
      <c r="F1171" s="12">
        <v>4</v>
      </c>
      <c r="G1171" s="15">
        <f t="shared" si="18"/>
        <v>0.29877153997735945</v>
      </c>
    </row>
    <row r="1172" spans="2:7" ht="14.5">
      <c r="B1172" s="12">
        <v>4</v>
      </c>
      <c r="C1172" s="13">
        <v>2355</v>
      </c>
      <c r="D1172" s="14">
        <v>5784</v>
      </c>
      <c r="F1172" s="12">
        <v>4</v>
      </c>
      <c r="G1172" s="15">
        <f t="shared" si="18"/>
        <v>0.40715767634854771</v>
      </c>
    </row>
    <row r="1173" spans="2:7" ht="14.5">
      <c r="B1173" s="12">
        <v>4</v>
      </c>
      <c r="C1173" s="13">
        <v>1837.7</v>
      </c>
      <c r="D1173" s="14">
        <v>5770.05</v>
      </c>
      <c r="F1173" s="12">
        <v>4</v>
      </c>
      <c r="G1173" s="15">
        <f t="shared" si="18"/>
        <v>0.31848944116602107</v>
      </c>
    </row>
    <row r="1174" spans="2:7" ht="14.5">
      <c r="B1174" s="12">
        <v>4</v>
      </c>
      <c r="C1174" s="13">
        <v>1858.43</v>
      </c>
      <c r="D1174" s="14">
        <v>5710.14</v>
      </c>
      <c r="F1174" s="12">
        <v>4</v>
      </c>
      <c r="G1174" s="15">
        <f t="shared" si="18"/>
        <v>0.32546137222554961</v>
      </c>
    </row>
    <row r="1175" spans="2:7" ht="14.5">
      <c r="B1175" s="12">
        <v>4</v>
      </c>
      <c r="C1175" s="13">
        <v>1980</v>
      </c>
      <c r="D1175" s="14">
        <v>5697</v>
      </c>
      <c r="F1175" s="12">
        <v>4</v>
      </c>
      <c r="G1175" s="15">
        <f t="shared" si="18"/>
        <v>0.34755134281200634</v>
      </c>
    </row>
    <row r="1176" spans="2:7" ht="14.5">
      <c r="B1176" s="12">
        <v>4</v>
      </c>
      <c r="C1176" s="13">
        <v>1882.5</v>
      </c>
      <c r="D1176" s="14">
        <v>5688</v>
      </c>
      <c r="F1176" s="12">
        <v>4</v>
      </c>
      <c r="G1176" s="15">
        <f t="shared" si="18"/>
        <v>0.33095991561181437</v>
      </c>
    </row>
    <row r="1177" spans="2:7" ht="14.5">
      <c r="B1177" s="12">
        <v>4</v>
      </c>
      <c r="C1177" s="13">
        <v>1666.75</v>
      </c>
      <c r="D1177" s="14">
        <v>5621.75</v>
      </c>
      <c r="F1177" s="12">
        <v>4</v>
      </c>
      <c r="G1177" s="15">
        <f t="shared" si="18"/>
        <v>0.29648241206030151</v>
      </c>
    </row>
    <row r="1178" spans="2:7" ht="14.5">
      <c r="B1178" s="12">
        <v>4</v>
      </c>
      <c r="C1178" s="13">
        <v>1989</v>
      </c>
      <c r="D1178" s="14">
        <v>5604.33</v>
      </c>
      <c r="F1178" s="12">
        <v>4</v>
      </c>
      <c r="G1178" s="15">
        <f t="shared" si="18"/>
        <v>0.35490415446627877</v>
      </c>
    </row>
    <row r="1179" spans="2:7" ht="14.5">
      <c r="B1179" s="12">
        <v>4</v>
      </c>
      <c r="C1179" s="13">
        <v>1597.96</v>
      </c>
      <c r="D1179" s="14">
        <v>5572.92</v>
      </c>
      <c r="F1179" s="12">
        <v>4</v>
      </c>
      <c r="G1179" s="15">
        <f t="shared" si="18"/>
        <v>0.28673657615756193</v>
      </c>
    </row>
    <row r="1180" spans="2:7" ht="14.5">
      <c r="B1180" s="12">
        <v>4</v>
      </c>
      <c r="C1180" s="13">
        <v>1973</v>
      </c>
      <c r="D1180" s="14">
        <v>5563</v>
      </c>
      <c r="F1180" s="12">
        <v>4</v>
      </c>
      <c r="G1180" s="15">
        <f t="shared" si="18"/>
        <v>0.3546647492360237</v>
      </c>
    </row>
    <row r="1181" spans="2:7" ht="14.5">
      <c r="B1181" s="12">
        <v>4</v>
      </c>
      <c r="C1181" s="13">
        <v>1780.5</v>
      </c>
      <c r="D1181" s="14">
        <v>5555</v>
      </c>
      <c r="F1181" s="12">
        <v>4</v>
      </c>
      <c r="G1181" s="15">
        <f t="shared" si="18"/>
        <v>0.32052205220522051</v>
      </c>
    </row>
    <row r="1182" spans="2:7" ht="14.5">
      <c r="B1182" s="12">
        <v>4</v>
      </c>
      <c r="C1182" s="13">
        <v>1816.5</v>
      </c>
      <c r="D1182" s="14">
        <v>5485</v>
      </c>
      <c r="F1182" s="12">
        <v>4</v>
      </c>
      <c r="G1182" s="15">
        <f t="shared" si="18"/>
        <v>0.33117593436645398</v>
      </c>
    </row>
    <row r="1183" spans="2:7" ht="14.5">
      <c r="B1183" s="12">
        <v>4</v>
      </c>
      <c r="C1183" s="13">
        <v>1807.63</v>
      </c>
      <c r="D1183" s="14">
        <v>5390.82</v>
      </c>
      <c r="F1183" s="12">
        <v>4</v>
      </c>
      <c r="G1183" s="15">
        <f t="shared" si="18"/>
        <v>0.33531633406420547</v>
      </c>
    </row>
    <row r="1184" spans="2:7" ht="14.5">
      <c r="B1184" s="12">
        <v>4</v>
      </c>
      <c r="C1184" s="13">
        <v>1694.5</v>
      </c>
      <c r="D1184" s="14">
        <v>5274.5</v>
      </c>
      <c r="F1184" s="12">
        <v>4</v>
      </c>
      <c r="G1184" s="15">
        <f t="shared" si="18"/>
        <v>0.32126267892691251</v>
      </c>
    </row>
    <row r="1185" spans="2:7" ht="14.5">
      <c r="B1185" s="12">
        <v>4</v>
      </c>
      <c r="C1185" s="13">
        <v>1834</v>
      </c>
      <c r="D1185" s="14">
        <v>5265.5</v>
      </c>
      <c r="F1185" s="12">
        <v>4</v>
      </c>
      <c r="G1185" s="15">
        <f t="shared" si="18"/>
        <v>0.34830500427309846</v>
      </c>
    </row>
    <row r="1186" spans="2:7" ht="14.5">
      <c r="B1186" s="12">
        <v>4</v>
      </c>
      <c r="C1186" s="13">
        <v>1808.25</v>
      </c>
      <c r="D1186" s="14">
        <v>5229</v>
      </c>
      <c r="F1186" s="12">
        <v>4</v>
      </c>
      <c r="G1186" s="15">
        <f t="shared" si="18"/>
        <v>0.34581181870338495</v>
      </c>
    </row>
    <row r="1187" spans="2:7" ht="14.5">
      <c r="B1187" s="12">
        <v>4</v>
      </c>
      <c r="C1187" s="13">
        <v>2073.5</v>
      </c>
      <c r="D1187" s="14">
        <v>5212</v>
      </c>
      <c r="F1187" s="12">
        <v>4</v>
      </c>
      <c r="G1187" s="15">
        <f t="shared" si="18"/>
        <v>0.39783192632386799</v>
      </c>
    </row>
    <row r="1188" spans="2:7" ht="14.5">
      <c r="B1188" s="12">
        <v>4</v>
      </c>
      <c r="C1188" s="13">
        <v>1613</v>
      </c>
      <c r="D1188" s="14">
        <v>5165</v>
      </c>
      <c r="F1188" s="12">
        <v>4</v>
      </c>
      <c r="G1188" s="15">
        <f t="shared" si="18"/>
        <v>0.31229428848015489</v>
      </c>
    </row>
    <row r="1189" spans="2:7" ht="14.5">
      <c r="B1189" s="12">
        <v>4</v>
      </c>
      <c r="C1189" s="13">
        <v>1397.81</v>
      </c>
      <c r="D1189" s="14">
        <v>5160.5</v>
      </c>
      <c r="F1189" s="12">
        <v>4</v>
      </c>
      <c r="G1189" s="15">
        <f t="shared" si="18"/>
        <v>0.27086716403449279</v>
      </c>
    </row>
    <row r="1190" spans="2:7" ht="14.5">
      <c r="B1190" s="12">
        <v>4</v>
      </c>
      <c r="C1190" s="13">
        <v>2037.5</v>
      </c>
      <c r="D1190" s="14">
        <v>5113.5</v>
      </c>
      <c r="F1190" s="12">
        <v>4</v>
      </c>
      <c r="G1190" s="15">
        <f t="shared" si="18"/>
        <v>0.39845506991297547</v>
      </c>
    </row>
    <row r="1191" spans="2:7" ht="14.5">
      <c r="B1191" s="12">
        <v>4</v>
      </c>
      <c r="C1191" s="13">
        <v>1809</v>
      </c>
      <c r="D1191" s="14">
        <v>5045</v>
      </c>
      <c r="F1191" s="12">
        <v>4</v>
      </c>
      <c r="G1191" s="15">
        <f t="shared" si="18"/>
        <v>0.35857284440039644</v>
      </c>
    </row>
    <row r="1192" spans="2:7" ht="14.5">
      <c r="B1192" s="12">
        <v>4</v>
      </c>
      <c r="C1192" s="13">
        <v>1854</v>
      </c>
      <c r="D1192" s="14">
        <v>4696</v>
      </c>
      <c r="F1192" s="12">
        <v>4</v>
      </c>
      <c r="G1192" s="15">
        <f t="shared" si="18"/>
        <v>0.39480408858603067</v>
      </c>
    </row>
    <row r="1193" spans="2:7" ht="14.5">
      <c r="B1193" s="12">
        <v>4</v>
      </c>
      <c r="C1193" s="13">
        <v>1602.25</v>
      </c>
      <c r="D1193" s="14">
        <v>4648.87</v>
      </c>
      <c r="F1193" s="12">
        <v>4</v>
      </c>
      <c r="G1193" s="15">
        <f t="shared" si="18"/>
        <v>0.34465364701529622</v>
      </c>
    </row>
    <row r="1194" spans="2:7" ht="14.5">
      <c r="B1194" s="12">
        <v>4</v>
      </c>
      <c r="C1194" s="13">
        <v>1766.19</v>
      </c>
      <c r="D1194" s="14">
        <v>4574.92</v>
      </c>
      <c r="F1194" s="12">
        <v>4</v>
      </c>
      <c r="G1194" s="15">
        <f t="shared" si="18"/>
        <v>0.38605920977853164</v>
      </c>
    </row>
    <row r="1195" spans="2:7" ht="14.5">
      <c r="B1195" s="12">
        <v>4</v>
      </c>
      <c r="C1195" s="13">
        <v>1558.35</v>
      </c>
      <c r="D1195" s="14">
        <v>4453.7299999999996</v>
      </c>
      <c r="F1195" s="12">
        <v>4</v>
      </c>
      <c r="G1195" s="15">
        <f t="shared" si="18"/>
        <v>0.34989772617558768</v>
      </c>
    </row>
    <row r="1196" spans="2:7" ht="14.5">
      <c r="B1196" s="12">
        <v>4</v>
      </c>
      <c r="C1196" s="13">
        <v>1720.74</v>
      </c>
      <c r="D1196" s="14">
        <v>4352.3900000000003</v>
      </c>
      <c r="F1196" s="12">
        <v>4</v>
      </c>
      <c r="G1196" s="15">
        <f t="shared" si="18"/>
        <v>0.39535519565112498</v>
      </c>
    </row>
    <row r="1197" spans="2:7" ht="14.5">
      <c r="B1197" s="12">
        <v>4</v>
      </c>
      <c r="C1197" s="13">
        <v>1650.67</v>
      </c>
      <c r="D1197" s="14">
        <v>4332.67</v>
      </c>
      <c r="F1197" s="12">
        <v>4</v>
      </c>
      <c r="G1197" s="15">
        <f t="shared" si="18"/>
        <v>0.38098216573152355</v>
      </c>
    </row>
    <row r="1198" spans="2:7" ht="14.5">
      <c r="B1198" s="12">
        <v>4</v>
      </c>
      <c r="C1198" s="13">
        <v>1954</v>
      </c>
      <c r="D1198" s="14">
        <v>4201.18</v>
      </c>
      <c r="F1198" s="12">
        <v>4</v>
      </c>
      <c r="G1198" s="15">
        <f t="shared" si="18"/>
        <v>0.46510742220042939</v>
      </c>
    </row>
    <row r="1199" spans="2:7" ht="14.5">
      <c r="B1199" s="12">
        <v>4</v>
      </c>
      <c r="C1199" s="13">
        <v>1760</v>
      </c>
      <c r="D1199" s="14">
        <v>3843</v>
      </c>
      <c r="F1199" s="12">
        <v>4</v>
      </c>
      <c r="G1199" s="15">
        <f t="shared" si="18"/>
        <v>0.45797553994275308</v>
      </c>
    </row>
    <row r="1200" spans="2:7" ht="14.5">
      <c r="B1200" s="12">
        <v>4</v>
      </c>
      <c r="C1200" s="13">
        <v>1795</v>
      </c>
      <c r="D1200" s="14">
        <v>3771.5</v>
      </c>
      <c r="F1200" s="12">
        <v>4</v>
      </c>
      <c r="G1200" s="15">
        <f t="shared" si="18"/>
        <v>0.4759379557205356</v>
      </c>
    </row>
    <row r="1201" spans="2:7" ht="14.5">
      <c r="B1201" s="12">
        <v>4</v>
      </c>
      <c r="C1201" s="13">
        <v>1493</v>
      </c>
      <c r="D1201" s="14">
        <v>3182.25</v>
      </c>
      <c r="F1201" s="12">
        <v>4</v>
      </c>
      <c r="G1201" s="15">
        <f t="shared" si="18"/>
        <v>0.46916489904941472</v>
      </c>
    </row>
    <row r="1202" spans="2:7" ht="14.5">
      <c r="B1202" s="12">
        <v>5</v>
      </c>
      <c r="C1202" s="13">
        <v>3792.82</v>
      </c>
      <c r="D1202" s="14">
        <v>26783.82</v>
      </c>
      <c r="F1202" s="12">
        <v>5</v>
      </c>
      <c r="G1202" s="15">
        <f t="shared" si="18"/>
        <v>0.14160862789549811</v>
      </c>
    </row>
    <row r="1203" spans="2:7" ht="14.5">
      <c r="B1203" s="12">
        <v>5</v>
      </c>
      <c r="C1203" s="13">
        <v>4996.6499999999996</v>
      </c>
      <c r="D1203" s="14">
        <v>26233.66</v>
      </c>
      <c r="F1203" s="12">
        <v>5</v>
      </c>
      <c r="G1203" s="15">
        <f t="shared" si="18"/>
        <v>0.1904671326837353</v>
      </c>
    </row>
    <row r="1204" spans="2:7" ht="14.5">
      <c r="B1204" s="12">
        <v>5</v>
      </c>
      <c r="C1204" s="13">
        <v>4701.6000000000004</v>
      </c>
      <c r="D1204" s="14">
        <v>24079.56</v>
      </c>
      <c r="F1204" s="12">
        <v>5</v>
      </c>
      <c r="G1204" s="15">
        <f t="shared" si="18"/>
        <v>0.19525273717626071</v>
      </c>
    </row>
    <row r="1205" spans="2:7" ht="14.5">
      <c r="B1205" s="12">
        <v>5</v>
      </c>
      <c r="C1205" s="13">
        <v>4625.09</v>
      </c>
      <c r="D1205" s="14">
        <v>21909.360000000001</v>
      </c>
      <c r="F1205" s="12">
        <v>5</v>
      </c>
      <c r="G1205" s="15">
        <f t="shared" si="18"/>
        <v>0.21110110016906017</v>
      </c>
    </row>
    <row r="1206" spans="2:7" ht="14.5">
      <c r="B1206" s="12">
        <v>5</v>
      </c>
      <c r="C1206" s="13">
        <v>4209.8</v>
      </c>
      <c r="D1206" s="14">
        <v>21374.09</v>
      </c>
      <c r="F1206" s="12">
        <v>5</v>
      </c>
      <c r="G1206" s="15">
        <f t="shared" si="18"/>
        <v>0.19695809271880113</v>
      </c>
    </row>
    <row r="1207" spans="2:7" ht="14.5">
      <c r="B1207" s="12">
        <v>5</v>
      </c>
      <c r="C1207" s="13">
        <v>3206.55</v>
      </c>
      <c r="D1207" s="14">
        <v>21315.45</v>
      </c>
      <c r="F1207" s="12">
        <v>5</v>
      </c>
      <c r="G1207" s="15">
        <f t="shared" si="18"/>
        <v>0.15043313652772988</v>
      </c>
    </row>
    <row r="1208" spans="2:7" ht="14.5">
      <c r="B1208" s="12">
        <v>5</v>
      </c>
      <c r="C1208" s="13">
        <v>4791.8999999999996</v>
      </c>
      <c r="D1208" s="14">
        <v>20668.03</v>
      </c>
      <c r="F1208" s="12">
        <v>5</v>
      </c>
      <c r="G1208" s="15">
        <f t="shared" si="18"/>
        <v>0.23185083435624973</v>
      </c>
    </row>
    <row r="1209" spans="2:7" ht="14.5">
      <c r="B1209" s="12">
        <v>5</v>
      </c>
      <c r="C1209" s="13">
        <v>4160.34</v>
      </c>
      <c r="D1209" s="14">
        <v>20663.650000000001</v>
      </c>
      <c r="F1209" s="12">
        <v>5</v>
      </c>
      <c r="G1209" s="15">
        <f t="shared" si="18"/>
        <v>0.20133616277859911</v>
      </c>
    </row>
    <row r="1210" spans="2:7" ht="14.5">
      <c r="B1210" s="12">
        <v>5</v>
      </c>
      <c r="C1210" s="13">
        <v>3373.34</v>
      </c>
      <c r="D1210" s="14">
        <v>20570.080000000002</v>
      </c>
      <c r="F1210" s="12">
        <v>5</v>
      </c>
      <c r="G1210" s="15">
        <f t="shared" si="18"/>
        <v>0.16399255617868283</v>
      </c>
    </row>
    <row r="1211" spans="2:7" ht="14.5">
      <c r="B1211" s="12">
        <v>5</v>
      </c>
      <c r="C1211" s="13">
        <v>3813.04</v>
      </c>
      <c r="D1211" s="14">
        <v>20508.38</v>
      </c>
      <c r="F1211" s="12">
        <v>5</v>
      </c>
      <c r="G1211" s="15">
        <f t="shared" si="18"/>
        <v>0.1859259483196625</v>
      </c>
    </row>
    <row r="1212" spans="2:7" ht="14.5">
      <c r="B1212" s="12">
        <v>5</v>
      </c>
      <c r="C1212" s="13">
        <v>3953.8</v>
      </c>
      <c r="D1212" s="14">
        <v>20281.099999999999</v>
      </c>
      <c r="F1212" s="12">
        <v>5</v>
      </c>
      <c r="G1212" s="15">
        <f t="shared" si="18"/>
        <v>0.19494997805838937</v>
      </c>
    </row>
    <row r="1213" spans="2:7" ht="14.5">
      <c r="B1213" s="12">
        <v>5</v>
      </c>
      <c r="C1213" s="13">
        <v>5801.02</v>
      </c>
      <c r="D1213" s="14">
        <v>19938.71</v>
      </c>
      <c r="F1213" s="12">
        <v>5</v>
      </c>
      <c r="G1213" s="15">
        <f t="shared" si="18"/>
        <v>0.29094259357801988</v>
      </c>
    </row>
    <row r="1214" spans="2:7" ht="14.5">
      <c r="B1214" s="12">
        <v>5</v>
      </c>
      <c r="C1214" s="13">
        <v>3775.42</v>
      </c>
      <c r="D1214" s="14">
        <v>19756.849999999999</v>
      </c>
      <c r="F1214" s="12">
        <v>5</v>
      </c>
      <c r="G1214" s="15">
        <f t="shared" si="18"/>
        <v>0.19109422807785656</v>
      </c>
    </row>
    <row r="1215" spans="2:7" ht="14.5">
      <c r="B1215" s="12">
        <v>5</v>
      </c>
      <c r="C1215" s="13">
        <v>4332.68</v>
      </c>
      <c r="D1215" s="14">
        <v>19301.02</v>
      </c>
      <c r="F1215" s="12">
        <v>5</v>
      </c>
      <c r="G1215" s="15">
        <f t="shared" si="18"/>
        <v>0.22447932803551315</v>
      </c>
    </row>
    <row r="1216" spans="2:7" ht="14.5">
      <c r="B1216" s="12">
        <v>5</v>
      </c>
      <c r="C1216" s="13">
        <v>4127.92</v>
      </c>
      <c r="D1216" s="14">
        <v>18962.02</v>
      </c>
      <c r="F1216" s="12">
        <v>5</v>
      </c>
      <c r="G1216" s="15">
        <f t="shared" si="18"/>
        <v>0.21769410642958925</v>
      </c>
    </row>
    <row r="1217" spans="2:7" ht="14.5">
      <c r="B1217" s="12">
        <v>5</v>
      </c>
      <c r="C1217" s="13">
        <v>4808.91</v>
      </c>
      <c r="D1217" s="14">
        <v>18837.73</v>
      </c>
      <c r="F1217" s="12">
        <v>5</v>
      </c>
      <c r="G1217" s="15">
        <f t="shared" si="18"/>
        <v>0.25528075835039571</v>
      </c>
    </row>
    <row r="1218" spans="2:7" ht="14.5">
      <c r="B1218" s="12">
        <v>5</v>
      </c>
      <c r="C1218" s="13">
        <v>3931.6</v>
      </c>
      <c r="D1218" s="14">
        <v>18771.11</v>
      </c>
      <c r="F1218" s="12">
        <v>5</v>
      </c>
      <c r="G1218" s="15">
        <f t="shared" si="18"/>
        <v>0.20944952109917847</v>
      </c>
    </row>
    <row r="1219" spans="2:7" ht="14.5">
      <c r="B1219" s="12">
        <v>5</v>
      </c>
      <c r="C1219" s="13">
        <v>4497.8999999999996</v>
      </c>
      <c r="D1219" s="14">
        <v>18451.560000000001</v>
      </c>
      <c r="F1219" s="12">
        <v>5</v>
      </c>
      <c r="G1219" s="15">
        <f t="shared" si="18"/>
        <v>0.24376800660757136</v>
      </c>
    </row>
    <row r="1220" spans="2:7" ht="14.5">
      <c r="B1220" s="12">
        <v>5</v>
      </c>
      <c r="C1220" s="13">
        <v>4539.57</v>
      </c>
      <c r="D1220" s="14">
        <v>18039.759999999998</v>
      </c>
      <c r="F1220" s="12">
        <v>5</v>
      </c>
      <c r="G1220" s="15">
        <f t="shared" si="18"/>
        <v>0.25164248304855497</v>
      </c>
    </row>
    <row r="1221" spans="2:7" ht="14.5">
      <c r="B1221" s="12">
        <v>5</v>
      </c>
      <c r="C1221" s="13">
        <v>4523.99</v>
      </c>
      <c r="D1221" s="14">
        <v>17945.349999999999</v>
      </c>
      <c r="F1221" s="12">
        <v>5</v>
      </c>
      <c r="G1221" s="15">
        <f t="shared" ref="G1221:G1284" si="19">C1221/D1221</f>
        <v>0.25209817585056854</v>
      </c>
    </row>
    <row r="1222" spans="2:7" ht="14.5">
      <c r="B1222" s="12">
        <v>5</v>
      </c>
      <c r="C1222" s="13">
        <v>3584.21</v>
      </c>
      <c r="D1222" s="14">
        <v>17942.43</v>
      </c>
      <c r="F1222" s="12">
        <v>5</v>
      </c>
      <c r="G1222" s="15">
        <f t="shared" si="19"/>
        <v>0.19976168222475996</v>
      </c>
    </row>
    <row r="1223" spans="2:7" ht="14.5">
      <c r="B1223" s="12">
        <v>5</v>
      </c>
      <c r="C1223" s="13">
        <v>3879.36</v>
      </c>
      <c r="D1223" s="14">
        <v>17767.57</v>
      </c>
      <c r="F1223" s="12">
        <v>5</v>
      </c>
      <c r="G1223" s="15">
        <f t="shared" si="19"/>
        <v>0.21833936773571175</v>
      </c>
    </row>
    <row r="1224" spans="2:7" ht="14.5">
      <c r="B1224" s="12">
        <v>5</v>
      </c>
      <c r="C1224" s="13">
        <v>4055.96</v>
      </c>
      <c r="D1224" s="14">
        <v>17599.580000000002</v>
      </c>
      <c r="F1224" s="12">
        <v>5</v>
      </c>
      <c r="G1224" s="15">
        <f t="shared" si="19"/>
        <v>0.23045777228774775</v>
      </c>
    </row>
    <row r="1225" spans="2:7" ht="14.5">
      <c r="B1225" s="12">
        <v>5</v>
      </c>
      <c r="C1225" s="13">
        <v>3358.83</v>
      </c>
      <c r="D1225" s="14">
        <v>17459.580000000002</v>
      </c>
      <c r="F1225" s="12">
        <v>5</v>
      </c>
      <c r="G1225" s="15">
        <f t="shared" si="19"/>
        <v>0.19237747987064979</v>
      </c>
    </row>
    <row r="1226" spans="2:7" ht="14.5">
      <c r="B1226" s="12">
        <v>5</v>
      </c>
      <c r="C1226" s="13">
        <v>4086.38</v>
      </c>
      <c r="D1226" s="14">
        <v>17437.37</v>
      </c>
      <c r="F1226" s="12">
        <v>5</v>
      </c>
      <c r="G1226" s="15">
        <f t="shared" si="19"/>
        <v>0.23434611985637743</v>
      </c>
    </row>
    <row r="1227" spans="2:7" ht="14.5">
      <c r="B1227" s="12">
        <v>5</v>
      </c>
      <c r="C1227" s="13">
        <v>3359.63</v>
      </c>
      <c r="D1227" s="14">
        <v>17437.27</v>
      </c>
      <c r="F1227" s="12">
        <v>5</v>
      </c>
      <c r="G1227" s="15">
        <f t="shared" si="19"/>
        <v>0.19266949470874742</v>
      </c>
    </row>
    <row r="1228" spans="2:7" ht="14.5">
      <c r="B1228" s="12">
        <v>5</v>
      </c>
      <c r="C1228" s="13">
        <v>3944.65</v>
      </c>
      <c r="D1228" s="14">
        <v>17144.830000000002</v>
      </c>
      <c r="F1228" s="12">
        <v>5</v>
      </c>
      <c r="G1228" s="15">
        <f t="shared" si="19"/>
        <v>0.2300781051780624</v>
      </c>
    </row>
    <row r="1229" spans="2:7" ht="14.5">
      <c r="B1229" s="12">
        <v>5</v>
      </c>
      <c r="C1229" s="13">
        <v>2869.8</v>
      </c>
      <c r="D1229" s="14">
        <v>17130.599999999999</v>
      </c>
      <c r="F1229" s="12">
        <v>5</v>
      </c>
      <c r="G1229" s="15">
        <f t="shared" si="19"/>
        <v>0.1675247802178558</v>
      </c>
    </row>
    <row r="1230" spans="2:7" ht="14.5">
      <c r="B1230" s="12">
        <v>5</v>
      </c>
      <c r="C1230" s="13">
        <v>3053.77</v>
      </c>
      <c r="D1230" s="14">
        <v>17117.82</v>
      </c>
      <c r="F1230" s="12">
        <v>5</v>
      </c>
      <c r="G1230" s="15">
        <f t="shared" si="19"/>
        <v>0.17839713234512339</v>
      </c>
    </row>
    <row r="1231" spans="2:7" ht="14.5">
      <c r="B1231" s="12">
        <v>5</v>
      </c>
      <c r="C1231" s="13">
        <v>3679.49</v>
      </c>
      <c r="D1231" s="14">
        <v>17092.43</v>
      </c>
      <c r="F1231" s="12">
        <v>5</v>
      </c>
      <c r="G1231" s="15">
        <f t="shared" si="19"/>
        <v>0.21527015175723987</v>
      </c>
    </row>
    <row r="1232" spans="2:7" ht="14.5">
      <c r="B1232" s="12">
        <v>5</v>
      </c>
      <c r="C1232" s="13">
        <v>3838.87</v>
      </c>
      <c r="D1232" s="14">
        <v>16808.72</v>
      </c>
      <c r="F1232" s="12">
        <v>5</v>
      </c>
      <c r="G1232" s="15">
        <f t="shared" si="19"/>
        <v>0.2283856236524851</v>
      </c>
    </row>
    <row r="1233" spans="2:7" ht="14.5">
      <c r="B1233" s="12">
        <v>5</v>
      </c>
      <c r="C1233" s="13">
        <v>3935.11</v>
      </c>
      <c r="D1233" s="14">
        <v>16759.8</v>
      </c>
      <c r="F1233" s="12">
        <v>5</v>
      </c>
      <c r="G1233" s="15">
        <f t="shared" si="19"/>
        <v>0.23479456795427156</v>
      </c>
    </row>
    <row r="1234" spans="2:7" ht="14.5">
      <c r="B1234" s="12">
        <v>5</v>
      </c>
      <c r="C1234" s="13">
        <v>3113.9</v>
      </c>
      <c r="D1234" s="14">
        <v>16442.349999999999</v>
      </c>
      <c r="F1234" s="12">
        <v>5</v>
      </c>
      <c r="G1234" s="15">
        <f t="shared" si="19"/>
        <v>0.18938290451182466</v>
      </c>
    </row>
    <row r="1235" spans="2:7" ht="14.5">
      <c r="B1235" s="12">
        <v>5</v>
      </c>
      <c r="C1235" s="13">
        <v>2735.28</v>
      </c>
      <c r="D1235" s="14">
        <v>16441.73</v>
      </c>
      <c r="F1235" s="12">
        <v>5</v>
      </c>
      <c r="G1235" s="15">
        <f t="shared" si="19"/>
        <v>0.16636205557444383</v>
      </c>
    </row>
    <row r="1236" spans="2:7" ht="14.5">
      <c r="B1236" s="12">
        <v>5</v>
      </c>
      <c r="C1236" s="13">
        <v>2887.42</v>
      </c>
      <c r="D1236" s="14">
        <v>16211.93</v>
      </c>
      <c r="F1236" s="12">
        <v>5</v>
      </c>
      <c r="G1236" s="15">
        <f t="shared" si="19"/>
        <v>0.17810464269214091</v>
      </c>
    </row>
    <row r="1237" spans="2:7" ht="14.5">
      <c r="B1237" s="12">
        <v>5</v>
      </c>
      <c r="C1237" s="13">
        <v>3490</v>
      </c>
      <c r="D1237" s="14">
        <v>16156</v>
      </c>
      <c r="F1237" s="12">
        <v>5</v>
      </c>
      <c r="G1237" s="15">
        <f t="shared" si="19"/>
        <v>0.21601881653874722</v>
      </c>
    </row>
    <row r="1238" spans="2:7" ht="14.5">
      <c r="B1238" s="12">
        <v>5</v>
      </c>
      <c r="C1238" s="13">
        <v>3729.06</v>
      </c>
      <c r="D1238" s="14">
        <v>16116.11</v>
      </c>
      <c r="F1238" s="12">
        <v>5</v>
      </c>
      <c r="G1238" s="15">
        <f t="shared" si="19"/>
        <v>0.23138710271895635</v>
      </c>
    </row>
    <row r="1239" spans="2:7" ht="14.5">
      <c r="B1239" s="12">
        <v>5</v>
      </c>
      <c r="C1239" s="13">
        <v>3262.26</v>
      </c>
      <c r="D1239" s="14">
        <v>15933.41</v>
      </c>
      <c r="F1239" s="12">
        <v>5</v>
      </c>
      <c r="G1239" s="15">
        <f t="shared" si="19"/>
        <v>0.20474336629760989</v>
      </c>
    </row>
    <row r="1240" spans="2:7" ht="14.5">
      <c r="B1240" s="12">
        <v>5</v>
      </c>
      <c r="C1240" s="13">
        <v>3079.39</v>
      </c>
      <c r="D1240" s="14">
        <v>15703.8</v>
      </c>
      <c r="F1240" s="12">
        <v>5</v>
      </c>
      <c r="G1240" s="15">
        <f t="shared" si="19"/>
        <v>0.19609202868095621</v>
      </c>
    </row>
    <row r="1241" spans="2:7" ht="14.5">
      <c r="B1241" s="12">
        <v>5</v>
      </c>
      <c r="C1241" s="13">
        <v>2880.45</v>
      </c>
      <c r="D1241" s="14">
        <v>15693.7</v>
      </c>
      <c r="F1241" s="12">
        <v>5</v>
      </c>
      <c r="G1241" s="15">
        <f t="shared" si="19"/>
        <v>0.18354180339881607</v>
      </c>
    </row>
    <row r="1242" spans="2:7" ht="14.5">
      <c r="B1242" s="12">
        <v>5</v>
      </c>
      <c r="C1242" s="13">
        <v>2809.33</v>
      </c>
      <c r="D1242" s="14">
        <v>15640.22</v>
      </c>
      <c r="F1242" s="12">
        <v>5</v>
      </c>
      <c r="G1242" s="15">
        <f t="shared" si="19"/>
        <v>0.17962215365257012</v>
      </c>
    </row>
    <row r="1243" spans="2:7" ht="14.5">
      <c r="B1243" s="12">
        <v>5</v>
      </c>
      <c r="C1243" s="13">
        <v>2966.49</v>
      </c>
      <c r="D1243" s="14">
        <v>15309.33</v>
      </c>
      <c r="F1243" s="12">
        <v>5</v>
      </c>
      <c r="G1243" s="15">
        <f t="shared" si="19"/>
        <v>0.19377007354338824</v>
      </c>
    </row>
    <row r="1244" spans="2:7" ht="14.5">
      <c r="B1244" s="12">
        <v>5</v>
      </c>
      <c r="C1244" s="13">
        <v>3566.12</v>
      </c>
      <c r="D1244" s="14">
        <v>15307.47</v>
      </c>
      <c r="F1244" s="12">
        <v>5</v>
      </c>
      <c r="G1244" s="15">
        <f t="shared" si="19"/>
        <v>0.23296599634034887</v>
      </c>
    </row>
    <row r="1245" spans="2:7" ht="14.5">
      <c r="B1245" s="12">
        <v>5</v>
      </c>
      <c r="C1245" s="13">
        <v>3269.64</v>
      </c>
      <c r="D1245" s="14">
        <v>15205.38</v>
      </c>
      <c r="F1245" s="12">
        <v>5</v>
      </c>
      <c r="G1245" s="15">
        <f t="shared" si="19"/>
        <v>0.21503178480248439</v>
      </c>
    </row>
    <row r="1246" spans="2:7" ht="14.5">
      <c r="B1246" s="12">
        <v>5</v>
      </c>
      <c r="C1246" s="13">
        <v>3255.85</v>
      </c>
      <c r="D1246" s="14">
        <v>15163.94</v>
      </c>
      <c r="F1246" s="12">
        <v>5</v>
      </c>
      <c r="G1246" s="15">
        <f t="shared" si="19"/>
        <v>0.21471002918766494</v>
      </c>
    </row>
    <row r="1247" spans="2:7" ht="14.5">
      <c r="B1247" s="12">
        <v>5</v>
      </c>
      <c r="C1247" s="13">
        <v>2850.08</v>
      </c>
      <c r="D1247" s="14">
        <v>14588.31</v>
      </c>
      <c r="F1247" s="12">
        <v>5</v>
      </c>
      <c r="G1247" s="15">
        <f t="shared" si="19"/>
        <v>0.19536738662668945</v>
      </c>
    </row>
    <row r="1248" spans="2:7" ht="14.5">
      <c r="B1248" s="12">
        <v>5</v>
      </c>
      <c r="C1248" s="13">
        <v>2665.75</v>
      </c>
      <c r="D1248" s="14">
        <v>14573.25</v>
      </c>
      <c r="F1248" s="12">
        <v>5</v>
      </c>
      <c r="G1248" s="15">
        <f t="shared" si="19"/>
        <v>0.18292076235568594</v>
      </c>
    </row>
    <row r="1249" spans="2:7" ht="14.5">
      <c r="B1249" s="12">
        <v>5</v>
      </c>
      <c r="C1249" s="13">
        <v>2838.87</v>
      </c>
      <c r="D1249" s="14">
        <v>14203.3</v>
      </c>
      <c r="F1249" s="12">
        <v>5</v>
      </c>
      <c r="G1249" s="15">
        <f t="shared" si="19"/>
        <v>0.19987397294994824</v>
      </c>
    </row>
    <row r="1250" spans="2:7" ht="14.5">
      <c r="B1250" s="12">
        <v>5</v>
      </c>
      <c r="C1250" s="13">
        <v>3530.02</v>
      </c>
      <c r="D1250" s="14">
        <v>14138.88</v>
      </c>
      <c r="F1250" s="12">
        <v>5</v>
      </c>
      <c r="G1250" s="15">
        <f t="shared" si="19"/>
        <v>0.2496675832880681</v>
      </c>
    </row>
    <row r="1251" spans="2:7" ht="14.5">
      <c r="B1251" s="12">
        <v>5</v>
      </c>
      <c r="C1251" s="13">
        <v>3200.79</v>
      </c>
      <c r="D1251" s="14">
        <v>14014.54</v>
      </c>
      <c r="F1251" s="12">
        <v>5</v>
      </c>
      <c r="G1251" s="15">
        <f t="shared" si="19"/>
        <v>0.22839065713180737</v>
      </c>
    </row>
    <row r="1252" spans="2:7" ht="14.5">
      <c r="B1252" s="12">
        <v>5</v>
      </c>
      <c r="C1252" s="13">
        <v>3799.56</v>
      </c>
      <c r="D1252" s="14">
        <v>13998.73</v>
      </c>
      <c r="F1252" s="12">
        <v>5</v>
      </c>
      <c r="G1252" s="15">
        <f t="shared" si="19"/>
        <v>0.27142176468865392</v>
      </c>
    </row>
    <row r="1253" spans="2:7" ht="14.5">
      <c r="B1253" s="12">
        <v>5</v>
      </c>
      <c r="C1253" s="13">
        <v>3080.2</v>
      </c>
      <c r="D1253" s="14">
        <v>13926.2</v>
      </c>
      <c r="F1253" s="12">
        <v>5</v>
      </c>
      <c r="G1253" s="15">
        <f t="shared" si="19"/>
        <v>0.22118022145308841</v>
      </c>
    </row>
    <row r="1254" spans="2:7" ht="14.5">
      <c r="B1254" s="12">
        <v>5</v>
      </c>
      <c r="C1254" s="13">
        <v>4577.71</v>
      </c>
      <c r="D1254" s="14">
        <v>13779.53</v>
      </c>
      <c r="F1254" s="12">
        <v>5</v>
      </c>
      <c r="G1254" s="15">
        <f t="shared" si="19"/>
        <v>0.33221089543692706</v>
      </c>
    </row>
    <row r="1255" spans="2:7" ht="14.5">
      <c r="B1255" s="12">
        <v>5</v>
      </c>
      <c r="C1255" s="13">
        <v>5317.44</v>
      </c>
      <c r="D1255" s="14">
        <v>13772.48</v>
      </c>
      <c r="F1255" s="12">
        <v>5</v>
      </c>
      <c r="G1255" s="15">
        <f t="shared" si="19"/>
        <v>0.38609168428634494</v>
      </c>
    </row>
    <row r="1256" spans="2:7" ht="14.5">
      <c r="B1256" s="12">
        <v>5</v>
      </c>
      <c r="C1256" s="13">
        <v>3536.02</v>
      </c>
      <c r="D1256" s="14">
        <v>13645.35</v>
      </c>
      <c r="F1256" s="12">
        <v>5</v>
      </c>
      <c r="G1256" s="15">
        <f t="shared" si="19"/>
        <v>0.25913736181189928</v>
      </c>
    </row>
    <row r="1257" spans="2:7" ht="14.5">
      <c r="B1257" s="12">
        <v>5</v>
      </c>
      <c r="C1257" s="13">
        <v>2832.86</v>
      </c>
      <c r="D1257" s="14">
        <v>13606.98</v>
      </c>
      <c r="F1257" s="12">
        <v>5</v>
      </c>
      <c r="G1257" s="15">
        <f t="shared" si="19"/>
        <v>0.20819167809462499</v>
      </c>
    </row>
    <row r="1258" spans="2:7" ht="14.5">
      <c r="B1258" s="12">
        <v>5</v>
      </c>
      <c r="C1258" s="13">
        <v>2901.32</v>
      </c>
      <c r="D1258" s="14">
        <v>13602.45</v>
      </c>
      <c r="F1258" s="12">
        <v>5</v>
      </c>
      <c r="G1258" s="15">
        <f t="shared" si="19"/>
        <v>0.21329392866726216</v>
      </c>
    </row>
    <row r="1259" spans="2:7" ht="14.5">
      <c r="B1259" s="12">
        <v>5</v>
      </c>
      <c r="C1259" s="13">
        <v>3031.88</v>
      </c>
      <c r="D1259" s="14">
        <v>13593.25</v>
      </c>
      <c r="F1259" s="12">
        <v>5</v>
      </c>
      <c r="G1259" s="15">
        <f t="shared" si="19"/>
        <v>0.22304305445717545</v>
      </c>
    </row>
    <row r="1260" spans="2:7" ht="14.5">
      <c r="B1260" s="12">
        <v>5</v>
      </c>
      <c r="C1260" s="13">
        <v>2696.33</v>
      </c>
      <c r="D1260" s="14">
        <v>13499</v>
      </c>
      <c r="F1260" s="12">
        <v>5</v>
      </c>
      <c r="G1260" s="15">
        <f t="shared" si="19"/>
        <v>0.19974294392177197</v>
      </c>
    </row>
    <row r="1261" spans="2:7" ht="14.5">
      <c r="B1261" s="12">
        <v>5</v>
      </c>
      <c r="C1261" s="13">
        <v>2870.67</v>
      </c>
      <c r="D1261" s="14">
        <v>13486.5</v>
      </c>
      <c r="F1261" s="12">
        <v>5</v>
      </c>
      <c r="G1261" s="15">
        <f t="shared" si="19"/>
        <v>0.21285507729952174</v>
      </c>
    </row>
    <row r="1262" spans="2:7" ht="14.5">
      <c r="B1262" s="12">
        <v>5</v>
      </c>
      <c r="C1262" s="13">
        <v>3126.77</v>
      </c>
      <c r="D1262" s="14">
        <v>13311.77</v>
      </c>
      <c r="F1262" s="12">
        <v>5</v>
      </c>
      <c r="G1262" s="15">
        <f t="shared" si="19"/>
        <v>0.23488762200669031</v>
      </c>
    </row>
    <row r="1263" spans="2:7" ht="14.5">
      <c r="B1263" s="12">
        <v>5</v>
      </c>
      <c r="C1263" s="13">
        <v>3021.16</v>
      </c>
      <c r="D1263" s="14">
        <v>13237.29</v>
      </c>
      <c r="F1263" s="12">
        <v>5</v>
      </c>
      <c r="G1263" s="15">
        <f t="shared" si="19"/>
        <v>0.22823100498667021</v>
      </c>
    </row>
    <row r="1264" spans="2:7" ht="14.5">
      <c r="B1264" s="12">
        <v>5</v>
      </c>
      <c r="C1264" s="13">
        <v>2735.53</v>
      </c>
      <c r="D1264" s="14">
        <v>13222.88</v>
      </c>
      <c r="F1264" s="12">
        <v>5</v>
      </c>
      <c r="G1264" s="15">
        <f t="shared" si="19"/>
        <v>0.20687853175707563</v>
      </c>
    </row>
    <row r="1265" spans="2:7" ht="14.5">
      <c r="B1265" s="12">
        <v>5</v>
      </c>
      <c r="C1265" s="13">
        <v>2883.25</v>
      </c>
      <c r="D1265" s="14">
        <v>13136.83</v>
      </c>
      <c r="F1265" s="12">
        <v>5</v>
      </c>
      <c r="G1265" s="15">
        <f t="shared" si="19"/>
        <v>0.21947836730779038</v>
      </c>
    </row>
    <row r="1266" spans="2:7" ht="14.5">
      <c r="B1266" s="12">
        <v>5</v>
      </c>
      <c r="C1266" s="13">
        <v>2624.5</v>
      </c>
      <c r="D1266" s="14">
        <v>13106</v>
      </c>
      <c r="F1266" s="12">
        <v>5</v>
      </c>
      <c r="G1266" s="15">
        <f t="shared" si="19"/>
        <v>0.20025179307187549</v>
      </c>
    </row>
    <row r="1267" spans="2:7" ht="14.5">
      <c r="B1267" s="12">
        <v>5</v>
      </c>
      <c r="C1267" s="13">
        <v>2883.55</v>
      </c>
      <c r="D1267" s="14">
        <v>13096.81</v>
      </c>
      <c r="F1267" s="12">
        <v>5</v>
      </c>
      <c r="G1267" s="15">
        <f t="shared" si="19"/>
        <v>0.22017193499791174</v>
      </c>
    </row>
    <row r="1268" spans="2:7" ht="14.5">
      <c r="B1268" s="12">
        <v>5</v>
      </c>
      <c r="C1268" s="13">
        <v>2742</v>
      </c>
      <c r="D1268" s="14">
        <v>12971.5</v>
      </c>
      <c r="F1268" s="12">
        <v>5</v>
      </c>
      <c r="G1268" s="15">
        <f t="shared" si="19"/>
        <v>0.21138650117565433</v>
      </c>
    </row>
    <row r="1269" spans="2:7" ht="14.5">
      <c r="B1269" s="12">
        <v>5</v>
      </c>
      <c r="C1269" s="13">
        <v>2651.2</v>
      </c>
      <c r="D1269" s="14">
        <v>12903.5</v>
      </c>
      <c r="F1269" s="12">
        <v>5</v>
      </c>
      <c r="G1269" s="15">
        <f t="shared" si="19"/>
        <v>0.20546363389777966</v>
      </c>
    </row>
    <row r="1270" spans="2:7" ht="14.5">
      <c r="B1270" s="12">
        <v>5</v>
      </c>
      <c r="C1270" s="13">
        <v>4412.22</v>
      </c>
      <c r="D1270" s="14">
        <v>12826.05</v>
      </c>
      <c r="F1270" s="12">
        <v>5</v>
      </c>
      <c r="G1270" s="15">
        <f t="shared" si="19"/>
        <v>0.34400458441998905</v>
      </c>
    </row>
    <row r="1271" spans="2:7" ht="14.5">
      <c r="B1271" s="12">
        <v>5</v>
      </c>
      <c r="C1271" s="13">
        <v>2596.15</v>
      </c>
      <c r="D1271" s="14">
        <v>12751.77</v>
      </c>
      <c r="F1271" s="12">
        <v>5</v>
      </c>
      <c r="G1271" s="15">
        <f t="shared" si="19"/>
        <v>0.20359134457412578</v>
      </c>
    </row>
    <row r="1272" spans="2:7" ht="14.5">
      <c r="B1272" s="12">
        <v>5</v>
      </c>
      <c r="C1272" s="13">
        <v>3090.09</v>
      </c>
      <c r="D1272" s="14">
        <v>12625.8</v>
      </c>
      <c r="F1272" s="12">
        <v>5</v>
      </c>
      <c r="G1272" s="15">
        <f t="shared" si="19"/>
        <v>0.24474409542365635</v>
      </c>
    </row>
    <row r="1273" spans="2:7" ht="14.5">
      <c r="B1273" s="12">
        <v>5</v>
      </c>
      <c r="C1273" s="13">
        <v>2541.6</v>
      </c>
      <c r="D1273" s="14">
        <v>12557.6</v>
      </c>
      <c r="F1273" s="12">
        <v>5</v>
      </c>
      <c r="G1273" s="15">
        <f t="shared" si="19"/>
        <v>0.20239536217111548</v>
      </c>
    </row>
    <row r="1274" spans="2:7" ht="14.5">
      <c r="B1274" s="12">
        <v>5</v>
      </c>
      <c r="C1274" s="13">
        <v>3707.73</v>
      </c>
      <c r="D1274" s="14">
        <v>12478.89</v>
      </c>
      <c r="F1274" s="12">
        <v>5</v>
      </c>
      <c r="G1274" s="15">
        <f t="shared" si="19"/>
        <v>0.29712017655416467</v>
      </c>
    </row>
    <row r="1275" spans="2:7" ht="14.5">
      <c r="B1275" s="12">
        <v>5</v>
      </c>
      <c r="C1275" s="13">
        <v>2682.6</v>
      </c>
      <c r="D1275" s="14">
        <v>12433.8</v>
      </c>
      <c r="F1275" s="12">
        <v>5</v>
      </c>
      <c r="G1275" s="15">
        <f t="shared" si="19"/>
        <v>0.21575061525840852</v>
      </c>
    </row>
    <row r="1276" spans="2:7" ht="14.5">
      <c r="B1276" s="12">
        <v>5</v>
      </c>
      <c r="C1276" s="13">
        <v>2590.4299999999998</v>
      </c>
      <c r="D1276" s="14">
        <v>12355.86</v>
      </c>
      <c r="F1276" s="12">
        <v>5</v>
      </c>
      <c r="G1276" s="15">
        <f t="shared" si="19"/>
        <v>0.20965193843245228</v>
      </c>
    </row>
    <row r="1277" spans="2:7" ht="14.5">
      <c r="B1277" s="12">
        <v>5</v>
      </c>
      <c r="C1277" s="13">
        <v>2445</v>
      </c>
      <c r="D1277" s="14">
        <v>12273.25</v>
      </c>
      <c r="F1277" s="12">
        <v>5</v>
      </c>
      <c r="G1277" s="15">
        <f t="shared" si="19"/>
        <v>0.19921373719267513</v>
      </c>
    </row>
    <row r="1278" spans="2:7" ht="14.5">
      <c r="B1278" s="12">
        <v>5</v>
      </c>
      <c r="C1278" s="13">
        <v>2750.75</v>
      </c>
      <c r="D1278" s="14">
        <v>12204.5</v>
      </c>
      <c r="F1278" s="12">
        <v>5</v>
      </c>
      <c r="G1278" s="15">
        <f t="shared" si="19"/>
        <v>0.22538817649227744</v>
      </c>
    </row>
    <row r="1279" spans="2:7" ht="14.5">
      <c r="B1279" s="12">
        <v>5</v>
      </c>
      <c r="C1279" s="13">
        <v>2717.41</v>
      </c>
      <c r="D1279" s="14">
        <v>12185.49</v>
      </c>
      <c r="F1279" s="12">
        <v>5</v>
      </c>
      <c r="G1279" s="15">
        <f t="shared" si="19"/>
        <v>0.22300375282405549</v>
      </c>
    </row>
    <row r="1280" spans="2:7" ht="14.5">
      <c r="B1280" s="12">
        <v>5</v>
      </c>
      <c r="C1280" s="13">
        <v>2561.83</v>
      </c>
      <c r="D1280" s="14">
        <v>12106.6</v>
      </c>
      <c r="F1280" s="12">
        <v>5</v>
      </c>
      <c r="G1280" s="15">
        <f t="shared" si="19"/>
        <v>0.21160606611269886</v>
      </c>
    </row>
    <row r="1281" spans="2:7" ht="14.5">
      <c r="B1281" s="12">
        <v>5</v>
      </c>
      <c r="C1281" s="13">
        <v>2525.5700000000002</v>
      </c>
      <c r="D1281" s="14">
        <v>12078.71</v>
      </c>
      <c r="F1281" s="12">
        <v>5</v>
      </c>
      <c r="G1281" s="15">
        <f t="shared" si="19"/>
        <v>0.20909269284551085</v>
      </c>
    </row>
    <row r="1282" spans="2:7" ht="14.5">
      <c r="B1282" s="12">
        <v>5</v>
      </c>
      <c r="C1282" s="13">
        <v>3083.91</v>
      </c>
      <c r="D1282" s="14">
        <v>12071.05</v>
      </c>
      <c r="F1282" s="12">
        <v>5</v>
      </c>
      <c r="G1282" s="15">
        <f t="shared" si="19"/>
        <v>0.25547984640938443</v>
      </c>
    </row>
    <row r="1283" spans="2:7" ht="14.5">
      <c r="B1283" s="12">
        <v>5</v>
      </c>
      <c r="C1283" s="13">
        <v>2722.92</v>
      </c>
      <c r="D1283" s="14">
        <v>12060.48</v>
      </c>
      <c r="F1283" s="12">
        <v>5</v>
      </c>
      <c r="G1283" s="15">
        <f t="shared" si="19"/>
        <v>0.22577210857279315</v>
      </c>
    </row>
    <row r="1284" spans="2:7" ht="14.5">
      <c r="B1284" s="12">
        <v>5</v>
      </c>
      <c r="C1284" s="13">
        <v>2420.35</v>
      </c>
      <c r="D1284" s="14">
        <v>12050.16</v>
      </c>
      <c r="F1284" s="12">
        <v>5</v>
      </c>
      <c r="G1284" s="15">
        <f t="shared" si="19"/>
        <v>0.20085625419081571</v>
      </c>
    </row>
    <row r="1285" spans="2:7" ht="14.5">
      <c r="B1285" s="12">
        <v>5</v>
      </c>
      <c r="C1285" s="13">
        <v>3661.49</v>
      </c>
      <c r="D1285" s="14">
        <v>12021.22</v>
      </c>
      <c r="F1285" s="12">
        <v>5</v>
      </c>
      <c r="G1285" s="15">
        <f t="shared" ref="G1285:G1348" si="20">C1285/D1285</f>
        <v>0.30458555787183</v>
      </c>
    </row>
    <row r="1286" spans="2:7" ht="14.5">
      <c r="B1286" s="12">
        <v>5</v>
      </c>
      <c r="C1286" s="13">
        <v>2632.5</v>
      </c>
      <c r="D1286" s="14">
        <v>11992</v>
      </c>
      <c r="F1286" s="12">
        <v>5</v>
      </c>
      <c r="G1286" s="15">
        <f t="shared" si="20"/>
        <v>0.21952134756504335</v>
      </c>
    </row>
    <row r="1287" spans="2:7" ht="14.5">
      <c r="B1287" s="12">
        <v>5</v>
      </c>
      <c r="C1287" s="13">
        <v>2939.3</v>
      </c>
      <c r="D1287" s="14">
        <v>11980.58</v>
      </c>
      <c r="F1287" s="12">
        <v>5</v>
      </c>
      <c r="G1287" s="15">
        <f t="shared" si="20"/>
        <v>0.24533870647330933</v>
      </c>
    </row>
    <row r="1288" spans="2:7" ht="14.5">
      <c r="B1288" s="12">
        <v>5</v>
      </c>
      <c r="C1288" s="13">
        <v>2934</v>
      </c>
      <c r="D1288" s="14">
        <v>11979</v>
      </c>
      <c r="F1288" s="12">
        <v>5</v>
      </c>
      <c r="G1288" s="15">
        <f t="shared" si="20"/>
        <v>0.24492862509391436</v>
      </c>
    </row>
    <row r="1289" spans="2:7" ht="14.5">
      <c r="B1289" s="12">
        <v>5</v>
      </c>
      <c r="C1289" s="13">
        <v>3058.22</v>
      </c>
      <c r="D1289" s="14">
        <v>11888.98</v>
      </c>
      <c r="F1289" s="12">
        <v>5</v>
      </c>
      <c r="G1289" s="15">
        <f t="shared" si="20"/>
        <v>0.25723148663720519</v>
      </c>
    </row>
    <row r="1290" spans="2:7" ht="14.5">
      <c r="B1290" s="12">
        <v>5</v>
      </c>
      <c r="C1290" s="13">
        <v>2564.4299999999998</v>
      </c>
      <c r="D1290" s="14">
        <v>11851.57</v>
      </c>
      <c r="F1290" s="12">
        <v>5</v>
      </c>
      <c r="G1290" s="15">
        <f t="shared" si="20"/>
        <v>0.21637892701135797</v>
      </c>
    </row>
    <row r="1291" spans="2:7" ht="14.5">
      <c r="B1291" s="12">
        <v>5</v>
      </c>
      <c r="C1291" s="13">
        <v>2751</v>
      </c>
      <c r="D1291" s="14">
        <v>11817.52</v>
      </c>
      <c r="F1291" s="12">
        <v>5</v>
      </c>
      <c r="G1291" s="15">
        <f t="shared" si="20"/>
        <v>0.23278995931464469</v>
      </c>
    </row>
    <row r="1292" spans="2:7" ht="14.5">
      <c r="B1292" s="12">
        <v>5</v>
      </c>
      <c r="C1292" s="13">
        <v>2576.62</v>
      </c>
      <c r="D1292" s="14">
        <v>11776.92</v>
      </c>
      <c r="F1292" s="12">
        <v>5</v>
      </c>
      <c r="G1292" s="15">
        <f t="shared" si="20"/>
        <v>0.21878555683489401</v>
      </c>
    </row>
    <row r="1293" spans="2:7" ht="14.5">
      <c r="B1293" s="12">
        <v>5</v>
      </c>
      <c r="C1293" s="13">
        <v>2493</v>
      </c>
      <c r="D1293" s="14">
        <v>11695.67</v>
      </c>
      <c r="F1293" s="12">
        <v>5</v>
      </c>
      <c r="G1293" s="15">
        <f t="shared" si="20"/>
        <v>0.21315580894467781</v>
      </c>
    </row>
    <row r="1294" spans="2:7" ht="14.5">
      <c r="B1294" s="12">
        <v>5</v>
      </c>
      <c r="C1294" s="13">
        <v>2110.67</v>
      </c>
      <c r="D1294" s="14">
        <v>11544.33</v>
      </c>
      <c r="F1294" s="12">
        <v>5</v>
      </c>
      <c r="G1294" s="15">
        <f t="shared" si="20"/>
        <v>0.18283174510777153</v>
      </c>
    </row>
    <row r="1295" spans="2:7" ht="14.5">
      <c r="B1295" s="12">
        <v>5</v>
      </c>
      <c r="C1295" s="13">
        <v>4280.91</v>
      </c>
      <c r="D1295" s="14">
        <v>11524.66</v>
      </c>
      <c r="F1295" s="12">
        <v>5</v>
      </c>
      <c r="G1295" s="15">
        <f t="shared" si="20"/>
        <v>0.37145651151530718</v>
      </c>
    </row>
    <row r="1296" spans="2:7" ht="14.5">
      <c r="B1296" s="12">
        <v>5</v>
      </c>
      <c r="C1296" s="13">
        <v>2580.42</v>
      </c>
      <c r="D1296" s="14">
        <v>11504</v>
      </c>
      <c r="F1296" s="12">
        <v>5</v>
      </c>
      <c r="G1296" s="15">
        <f t="shared" si="20"/>
        <v>0.22430632823365787</v>
      </c>
    </row>
    <row r="1297" spans="2:7" ht="14.5">
      <c r="B1297" s="12">
        <v>5</v>
      </c>
      <c r="C1297" s="13">
        <v>2571.6</v>
      </c>
      <c r="D1297" s="14">
        <v>11498.7</v>
      </c>
      <c r="F1297" s="12">
        <v>5</v>
      </c>
      <c r="G1297" s="15">
        <f t="shared" si="20"/>
        <v>0.22364267264995172</v>
      </c>
    </row>
    <row r="1298" spans="2:7" ht="14.5">
      <c r="B1298" s="12">
        <v>5</v>
      </c>
      <c r="C1298" s="13">
        <v>4218.8999999999996</v>
      </c>
      <c r="D1298" s="14">
        <v>11478.13</v>
      </c>
      <c r="F1298" s="12">
        <v>5</v>
      </c>
      <c r="G1298" s="15">
        <f t="shared" si="20"/>
        <v>0.36755987255763789</v>
      </c>
    </row>
    <row r="1299" spans="2:7" ht="14.5">
      <c r="B1299" s="12">
        <v>5</v>
      </c>
      <c r="C1299" s="13">
        <v>2268.11</v>
      </c>
      <c r="D1299" s="14">
        <v>11467.07</v>
      </c>
      <c r="F1299" s="12">
        <v>5</v>
      </c>
      <c r="G1299" s="15">
        <f t="shared" si="20"/>
        <v>0.1977933334321671</v>
      </c>
    </row>
    <row r="1300" spans="2:7" ht="14.5">
      <c r="B1300" s="12">
        <v>5</v>
      </c>
      <c r="C1300" s="13">
        <v>3690.63</v>
      </c>
      <c r="D1300" s="14">
        <v>11453.89</v>
      </c>
      <c r="F1300" s="12">
        <v>5</v>
      </c>
      <c r="G1300" s="15">
        <f t="shared" si="20"/>
        <v>0.32221629507529759</v>
      </c>
    </row>
    <row r="1301" spans="2:7" ht="14.5">
      <c r="B1301" s="12">
        <v>5</v>
      </c>
      <c r="C1301" s="13">
        <v>2410.66</v>
      </c>
      <c r="D1301" s="14">
        <v>11439.33</v>
      </c>
      <c r="F1301" s="12">
        <v>5</v>
      </c>
      <c r="G1301" s="15">
        <f t="shared" si="20"/>
        <v>0.21073436993250477</v>
      </c>
    </row>
    <row r="1302" spans="2:7" ht="14.5">
      <c r="B1302" s="12">
        <v>5</v>
      </c>
      <c r="C1302" s="13">
        <v>2918.33</v>
      </c>
      <c r="D1302" s="14">
        <v>11433.33</v>
      </c>
      <c r="F1302" s="12">
        <v>5</v>
      </c>
      <c r="G1302" s="15">
        <f t="shared" si="20"/>
        <v>0.25524759628209803</v>
      </c>
    </row>
    <row r="1303" spans="2:7" ht="14.5">
      <c r="B1303" s="12">
        <v>5</v>
      </c>
      <c r="C1303" s="13">
        <v>2560.5</v>
      </c>
      <c r="D1303" s="14">
        <v>11416.5</v>
      </c>
      <c r="F1303" s="12">
        <v>5</v>
      </c>
      <c r="G1303" s="15">
        <f t="shared" si="20"/>
        <v>0.22428064643279463</v>
      </c>
    </row>
    <row r="1304" spans="2:7" ht="14.5">
      <c r="B1304" s="12">
        <v>5</v>
      </c>
      <c r="C1304" s="13">
        <v>2473</v>
      </c>
      <c r="D1304" s="14">
        <v>11397.5</v>
      </c>
      <c r="F1304" s="12">
        <v>5</v>
      </c>
      <c r="G1304" s="15">
        <f t="shared" si="20"/>
        <v>0.21697740732616802</v>
      </c>
    </row>
    <row r="1305" spans="2:7" ht="14.5">
      <c r="B1305" s="12">
        <v>5</v>
      </c>
      <c r="C1305" s="13">
        <v>3704.58</v>
      </c>
      <c r="D1305" s="14">
        <v>11366.48</v>
      </c>
      <c r="F1305" s="12">
        <v>5</v>
      </c>
      <c r="G1305" s="15">
        <f t="shared" si="20"/>
        <v>0.32592148140849236</v>
      </c>
    </row>
    <row r="1306" spans="2:7" ht="14.5">
      <c r="B1306" s="12">
        <v>5</v>
      </c>
      <c r="C1306" s="13">
        <v>2578.9</v>
      </c>
      <c r="D1306" s="14">
        <v>11366.44</v>
      </c>
      <c r="F1306" s="12">
        <v>5</v>
      </c>
      <c r="G1306" s="15">
        <f t="shared" si="20"/>
        <v>0.2268872223844933</v>
      </c>
    </row>
    <row r="1307" spans="2:7" ht="14.5">
      <c r="B1307" s="12">
        <v>5</v>
      </c>
      <c r="C1307" s="13">
        <v>2264.67</v>
      </c>
      <c r="D1307" s="14">
        <v>11298</v>
      </c>
      <c r="F1307" s="12">
        <v>5</v>
      </c>
      <c r="G1307" s="15">
        <f t="shared" si="20"/>
        <v>0.20044875199150292</v>
      </c>
    </row>
    <row r="1308" spans="2:7" ht="14.5">
      <c r="B1308" s="12">
        <v>5</v>
      </c>
      <c r="C1308" s="13">
        <v>2402.7399999999998</v>
      </c>
      <c r="D1308" s="14">
        <v>11281.11</v>
      </c>
      <c r="F1308" s="12">
        <v>5</v>
      </c>
      <c r="G1308" s="15">
        <f t="shared" si="20"/>
        <v>0.21298790633191234</v>
      </c>
    </row>
    <row r="1309" spans="2:7" ht="14.5">
      <c r="B1309" s="12">
        <v>5</v>
      </c>
      <c r="C1309" s="13">
        <v>3507.23</v>
      </c>
      <c r="D1309" s="14">
        <v>11229.47</v>
      </c>
      <c r="F1309" s="12">
        <v>5</v>
      </c>
      <c r="G1309" s="15">
        <f t="shared" si="20"/>
        <v>0.31232373388948903</v>
      </c>
    </row>
    <row r="1310" spans="2:7" ht="14.5">
      <c r="B1310" s="12">
        <v>5</v>
      </c>
      <c r="C1310" s="13">
        <v>2782.5</v>
      </c>
      <c r="D1310" s="14">
        <v>11207.75</v>
      </c>
      <c r="F1310" s="12">
        <v>5</v>
      </c>
      <c r="G1310" s="15">
        <f t="shared" si="20"/>
        <v>0.24826570899600722</v>
      </c>
    </row>
    <row r="1311" spans="2:7" ht="14.5">
      <c r="B1311" s="12">
        <v>5</v>
      </c>
      <c r="C1311" s="13">
        <v>2461.17</v>
      </c>
      <c r="D1311" s="14">
        <v>11197.75</v>
      </c>
      <c r="F1311" s="12">
        <v>5</v>
      </c>
      <c r="G1311" s="15">
        <f t="shared" si="20"/>
        <v>0.21979147596615392</v>
      </c>
    </row>
    <row r="1312" spans="2:7" ht="14.5">
      <c r="B1312" s="12">
        <v>5</v>
      </c>
      <c r="C1312" s="13">
        <v>3556.43</v>
      </c>
      <c r="D1312" s="14">
        <v>11154.89</v>
      </c>
      <c r="F1312" s="12">
        <v>5</v>
      </c>
      <c r="G1312" s="15">
        <f t="shared" si="20"/>
        <v>0.31882250743844182</v>
      </c>
    </row>
    <row r="1313" spans="2:7" ht="14.5">
      <c r="B1313" s="12">
        <v>5</v>
      </c>
      <c r="C1313" s="13">
        <v>2450.36</v>
      </c>
      <c r="D1313" s="14">
        <v>11071.57</v>
      </c>
      <c r="F1313" s="12">
        <v>5</v>
      </c>
      <c r="G1313" s="15">
        <f t="shared" si="20"/>
        <v>0.2213200115250141</v>
      </c>
    </row>
    <row r="1314" spans="2:7" ht="14.5">
      <c r="B1314" s="12">
        <v>5</v>
      </c>
      <c r="C1314" s="13">
        <v>4451.62</v>
      </c>
      <c r="D1314" s="14">
        <v>11041.97</v>
      </c>
      <c r="F1314" s="12">
        <v>5</v>
      </c>
      <c r="G1314" s="15">
        <f t="shared" si="20"/>
        <v>0.40315450956668059</v>
      </c>
    </row>
    <row r="1315" spans="2:7" ht="14.5">
      <c r="B1315" s="12">
        <v>5</v>
      </c>
      <c r="C1315" s="13">
        <v>2421.08</v>
      </c>
      <c r="D1315" s="14">
        <v>11022.19</v>
      </c>
      <c r="F1315" s="12">
        <v>5</v>
      </c>
      <c r="G1315" s="15">
        <f t="shared" si="20"/>
        <v>0.21965507762069061</v>
      </c>
    </row>
    <row r="1316" spans="2:7" ht="14.5">
      <c r="B1316" s="12">
        <v>5</v>
      </c>
      <c r="C1316" s="13">
        <v>2522</v>
      </c>
      <c r="D1316" s="14">
        <v>11017</v>
      </c>
      <c r="F1316" s="12">
        <v>5</v>
      </c>
      <c r="G1316" s="15">
        <f t="shared" si="20"/>
        <v>0.22891894345103023</v>
      </c>
    </row>
    <row r="1317" spans="2:7" ht="14.5">
      <c r="B1317" s="12">
        <v>5</v>
      </c>
      <c r="C1317" s="13">
        <v>2510.64</v>
      </c>
      <c r="D1317" s="14">
        <v>10925.18</v>
      </c>
      <c r="F1317" s="12">
        <v>5</v>
      </c>
      <c r="G1317" s="15">
        <f t="shared" si="20"/>
        <v>0.22980307875934308</v>
      </c>
    </row>
    <row r="1318" spans="2:7" ht="14.5">
      <c r="B1318" s="12">
        <v>5</v>
      </c>
      <c r="C1318" s="13">
        <v>3519.82</v>
      </c>
      <c r="D1318" s="14">
        <v>10917.48</v>
      </c>
      <c r="F1318" s="12">
        <v>5</v>
      </c>
      <c r="G1318" s="15">
        <f t="shared" si="20"/>
        <v>0.32240223934461071</v>
      </c>
    </row>
    <row r="1319" spans="2:7" ht="14.5">
      <c r="B1319" s="12">
        <v>5</v>
      </c>
      <c r="C1319" s="13">
        <v>2332.15</v>
      </c>
      <c r="D1319" s="14">
        <v>10915.69</v>
      </c>
      <c r="F1319" s="12">
        <v>5</v>
      </c>
      <c r="G1319" s="15">
        <f t="shared" si="20"/>
        <v>0.21365117550974788</v>
      </c>
    </row>
    <row r="1320" spans="2:7" ht="14.5">
      <c r="B1320" s="12">
        <v>5</v>
      </c>
      <c r="C1320" s="13">
        <v>2774.87</v>
      </c>
      <c r="D1320" s="14">
        <v>10898.58</v>
      </c>
      <c r="F1320" s="12">
        <v>5</v>
      </c>
      <c r="G1320" s="15">
        <f t="shared" si="20"/>
        <v>0.25460839852531247</v>
      </c>
    </row>
    <row r="1321" spans="2:7" ht="14.5">
      <c r="B1321" s="12">
        <v>5</v>
      </c>
      <c r="C1321" s="13">
        <v>2452.8000000000002</v>
      </c>
      <c r="D1321" s="14">
        <v>10898.4</v>
      </c>
      <c r="F1321" s="12">
        <v>5</v>
      </c>
      <c r="G1321" s="15">
        <f t="shared" si="20"/>
        <v>0.22506055934816122</v>
      </c>
    </row>
    <row r="1322" spans="2:7" ht="14.5">
      <c r="B1322" s="12">
        <v>5</v>
      </c>
      <c r="C1322" s="13">
        <v>2544.4299999999998</v>
      </c>
      <c r="D1322" s="14">
        <v>10891.29</v>
      </c>
      <c r="F1322" s="12">
        <v>5</v>
      </c>
      <c r="G1322" s="15">
        <f t="shared" si="20"/>
        <v>0.2336206271249778</v>
      </c>
    </row>
    <row r="1323" spans="2:7" ht="14.5">
      <c r="B1323" s="12">
        <v>5</v>
      </c>
      <c r="C1323" s="13">
        <v>2262.5</v>
      </c>
      <c r="D1323" s="14">
        <v>10835.5</v>
      </c>
      <c r="F1323" s="12">
        <v>5</v>
      </c>
      <c r="G1323" s="15">
        <f t="shared" si="20"/>
        <v>0.20880439296756034</v>
      </c>
    </row>
    <row r="1324" spans="2:7" ht="14.5">
      <c r="B1324" s="12">
        <v>5</v>
      </c>
      <c r="C1324" s="13">
        <v>2478.71</v>
      </c>
      <c r="D1324" s="14">
        <v>10818.98</v>
      </c>
      <c r="F1324" s="12">
        <v>5</v>
      </c>
      <c r="G1324" s="15">
        <f t="shared" si="20"/>
        <v>0.22910754987993323</v>
      </c>
    </row>
    <row r="1325" spans="2:7" ht="14.5">
      <c r="B1325" s="12">
        <v>5</v>
      </c>
      <c r="C1325" s="13">
        <v>4310.24</v>
      </c>
      <c r="D1325" s="14">
        <v>10808.36</v>
      </c>
      <c r="F1325" s="12">
        <v>5</v>
      </c>
      <c r="G1325" s="15">
        <f t="shared" si="20"/>
        <v>0.39878760515008749</v>
      </c>
    </row>
    <row r="1326" spans="2:7" ht="14.5">
      <c r="B1326" s="12">
        <v>5</v>
      </c>
      <c r="C1326" s="13">
        <v>4577.8</v>
      </c>
      <c r="D1326" s="14">
        <v>10780.16</v>
      </c>
      <c r="F1326" s="12">
        <v>5</v>
      </c>
      <c r="G1326" s="15">
        <f t="shared" si="20"/>
        <v>0.42465046900973641</v>
      </c>
    </row>
    <row r="1327" spans="2:7" ht="14.5">
      <c r="B1327" s="12">
        <v>5</v>
      </c>
      <c r="C1327" s="13">
        <v>2751.07</v>
      </c>
      <c r="D1327" s="14">
        <v>10678.48</v>
      </c>
      <c r="F1327" s="12">
        <v>5</v>
      </c>
      <c r="G1327" s="15">
        <f t="shared" si="20"/>
        <v>0.25762749005476437</v>
      </c>
    </row>
    <row r="1328" spans="2:7" ht="14.5">
      <c r="B1328" s="12">
        <v>5</v>
      </c>
      <c r="C1328" s="13">
        <v>2921.75</v>
      </c>
      <c r="D1328" s="14">
        <v>10646.25</v>
      </c>
      <c r="F1328" s="12">
        <v>5</v>
      </c>
      <c r="G1328" s="15">
        <f t="shared" si="20"/>
        <v>0.27443935658095575</v>
      </c>
    </row>
    <row r="1329" spans="2:7" ht="14.5">
      <c r="B1329" s="12">
        <v>5</v>
      </c>
      <c r="C1329" s="13">
        <v>2638</v>
      </c>
      <c r="D1329" s="14">
        <v>10640.67</v>
      </c>
      <c r="F1329" s="12">
        <v>5</v>
      </c>
      <c r="G1329" s="15">
        <f t="shared" si="20"/>
        <v>0.24791671952987923</v>
      </c>
    </row>
    <row r="1330" spans="2:7" ht="14.5">
      <c r="B1330" s="12">
        <v>5</v>
      </c>
      <c r="C1330" s="13">
        <v>2468.29</v>
      </c>
      <c r="D1330" s="14">
        <v>10635</v>
      </c>
      <c r="F1330" s="12">
        <v>5</v>
      </c>
      <c r="G1330" s="15">
        <f t="shared" si="20"/>
        <v>0.23209120827456511</v>
      </c>
    </row>
    <row r="1331" spans="2:7" ht="14.5">
      <c r="B1331" s="12">
        <v>5</v>
      </c>
      <c r="C1331" s="13">
        <v>2497.14</v>
      </c>
      <c r="D1331" s="14">
        <v>10521.81</v>
      </c>
      <c r="F1331" s="12">
        <v>5</v>
      </c>
      <c r="G1331" s="15">
        <f t="shared" si="20"/>
        <v>0.2373298890590117</v>
      </c>
    </row>
    <row r="1332" spans="2:7" ht="14.5">
      <c r="B1332" s="12">
        <v>5</v>
      </c>
      <c r="C1332" s="13">
        <v>2813.75</v>
      </c>
      <c r="D1332" s="14">
        <v>10518.5</v>
      </c>
      <c r="F1332" s="12">
        <v>5</v>
      </c>
      <c r="G1332" s="15">
        <f t="shared" si="20"/>
        <v>0.26750487236773302</v>
      </c>
    </row>
    <row r="1333" spans="2:7" ht="14.5">
      <c r="B1333" s="12">
        <v>5</v>
      </c>
      <c r="C1333" s="13">
        <v>2225.69</v>
      </c>
      <c r="D1333" s="14">
        <v>10516.42</v>
      </c>
      <c r="F1333" s="12">
        <v>5</v>
      </c>
      <c r="G1333" s="15">
        <f t="shared" si="20"/>
        <v>0.21163951230551842</v>
      </c>
    </row>
    <row r="1334" spans="2:7" ht="14.5">
      <c r="B1334" s="12">
        <v>5</v>
      </c>
      <c r="C1334" s="13">
        <v>2394</v>
      </c>
      <c r="D1334" s="14">
        <v>10501.67</v>
      </c>
      <c r="F1334" s="12">
        <v>5</v>
      </c>
      <c r="G1334" s="15">
        <f t="shared" si="20"/>
        <v>0.22796374290946106</v>
      </c>
    </row>
    <row r="1335" spans="2:7" ht="14.5">
      <c r="B1335" s="12">
        <v>5</v>
      </c>
      <c r="C1335" s="13">
        <v>5186.8100000000004</v>
      </c>
      <c r="D1335" s="14">
        <v>10498.92</v>
      </c>
      <c r="F1335" s="12">
        <v>5</v>
      </c>
      <c r="G1335" s="15">
        <f t="shared" si="20"/>
        <v>0.49403271955591627</v>
      </c>
    </row>
    <row r="1336" spans="2:7" ht="14.5">
      <c r="B1336" s="12">
        <v>5</v>
      </c>
      <c r="C1336" s="13">
        <v>2774.67</v>
      </c>
      <c r="D1336" s="14">
        <v>10495.83</v>
      </c>
      <c r="F1336" s="12">
        <v>5</v>
      </c>
      <c r="G1336" s="15">
        <f t="shared" si="20"/>
        <v>0.26435927411171867</v>
      </c>
    </row>
    <row r="1337" spans="2:7" ht="14.5">
      <c r="B1337" s="12">
        <v>5</v>
      </c>
      <c r="C1337" s="13">
        <v>4270.9799999999996</v>
      </c>
      <c r="D1337" s="14">
        <v>10490.43</v>
      </c>
      <c r="F1337" s="12">
        <v>5</v>
      </c>
      <c r="G1337" s="15">
        <f t="shared" si="20"/>
        <v>0.40713107089032569</v>
      </c>
    </row>
    <row r="1338" spans="2:7" ht="14.5">
      <c r="B1338" s="12">
        <v>5</v>
      </c>
      <c r="C1338" s="13">
        <v>2225</v>
      </c>
      <c r="D1338" s="14">
        <v>10484.14</v>
      </c>
      <c r="F1338" s="12">
        <v>5</v>
      </c>
      <c r="G1338" s="15">
        <f t="shared" si="20"/>
        <v>0.21222532320247536</v>
      </c>
    </row>
    <row r="1339" spans="2:7" ht="14.5">
      <c r="B1339" s="12">
        <v>5</v>
      </c>
      <c r="C1339" s="13">
        <v>2261.71</v>
      </c>
      <c r="D1339" s="14">
        <v>10483.57</v>
      </c>
      <c r="F1339" s="12">
        <v>5</v>
      </c>
      <c r="G1339" s="15">
        <f t="shared" si="20"/>
        <v>0.21573853181692879</v>
      </c>
    </row>
    <row r="1340" spans="2:7" ht="14.5">
      <c r="B1340" s="12">
        <v>5</v>
      </c>
      <c r="C1340" s="13">
        <v>2726.5</v>
      </c>
      <c r="D1340" s="14">
        <v>10479.5</v>
      </c>
      <c r="F1340" s="12">
        <v>5</v>
      </c>
      <c r="G1340" s="15">
        <f t="shared" si="20"/>
        <v>0.26017462665203495</v>
      </c>
    </row>
    <row r="1341" spans="2:7" ht="14.5">
      <c r="B1341" s="12">
        <v>5</v>
      </c>
      <c r="C1341" s="13">
        <v>2410</v>
      </c>
      <c r="D1341" s="14">
        <v>10472</v>
      </c>
      <c r="F1341" s="12">
        <v>5</v>
      </c>
      <c r="G1341" s="15">
        <f t="shared" si="20"/>
        <v>0.23013750954927426</v>
      </c>
    </row>
    <row r="1342" spans="2:7" ht="14.5">
      <c r="B1342" s="12">
        <v>5</v>
      </c>
      <c r="C1342" s="13">
        <v>2854.21</v>
      </c>
      <c r="D1342" s="14">
        <v>10461.07</v>
      </c>
      <c r="F1342" s="12">
        <v>5</v>
      </c>
      <c r="G1342" s="15">
        <f t="shared" si="20"/>
        <v>0.27284111472344608</v>
      </c>
    </row>
    <row r="1343" spans="2:7" ht="14.5">
      <c r="B1343" s="12">
        <v>5</v>
      </c>
      <c r="C1343" s="13">
        <v>2424.25</v>
      </c>
      <c r="D1343" s="14">
        <v>10424.5</v>
      </c>
      <c r="F1343" s="12">
        <v>5</v>
      </c>
      <c r="G1343" s="15">
        <f t="shared" si="20"/>
        <v>0.23255312005371961</v>
      </c>
    </row>
    <row r="1344" spans="2:7" ht="14.5">
      <c r="B1344" s="12">
        <v>5</v>
      </c>
      <c r="C1344" s="13">
        <v>4185.87</v>
      </c>
      <c r="D1344" s="14">
        <v>10339.129999999999</v>
      </c>
      <c r="F1344" s="12">
        <v>5</v>
      </c>
      <c r="G1344" s="15">
        <f t="shared" si="20"/>
        <v>0.40485708178541135</v>
      </c>
    </row>
    <row r="1345" spans="2:7" ht="14.5">
      <c r="B1345" s="12">
        <v>5</v>
      </c>
      <c r="C1345" s="13">
        <v>2628.8</v>
      </c>
      <c r="D1345" s="14">
        <v>10313.799999999999</v>
      </c>
      <c r="F1345" s="12">
        <v>5</v>
      </c>
      <c r="G1345" s="15">
        <f t="shared" si="20"/>
        <v>0.25488180883864342</v>
      </c>
    </row>
    <row r="1346" spans="2:7" ht="14.5">
      <c r="B1346" s="12">
        <v>5</v>
      </c>
      <c r="C1346" s="13">
        <v>2603.89</v>
      </c>
      <c r="D1346" s="14">
        <v>10309.32</v>
      </c>
      <c r="F1346" s="12">
        <v>5</v>
      </c>
      <c r="G1346" s="15">
        <f t="shared" si="20"/>
        <v>0.25257630959170924</v>
      </c>
    </row>
    <row r="1347" spans="2:7" ht="14.5">
      <c r="B1347" s="12">
        <v>5</v>
      </c>
      <c r="C1347" s="13">
        <v>2397.66</v>
      </c>
      <c r="D1347" s="14">
        <v>10289.5</v>
      </c>
      <c r="F1347" s="12">
        <v>5</v>
      </c>
      <c r="G1347" s="15">
        <f t="shared" si="20"/>
        <v>0.23302006900238106</v>
      </c>
    </row>
    <row r="1348" spans="2:7" ht="14.5">
      <c r="B1348" s="12">
        <v>5</v>
      </c>
      <c r="C1348" s="13">
        <v>2340.7800000000002</v>
      </c>
      <c r="D1348" s="14">
        <v>10262.19</v>
      </c>
      <c r="F1348" s="12">
        <v>5</v>
      </c>
      <c r="G1348" s="15">
        <f t="shared" si="20"/>
        <v>0.22809751134991654</v>
      </c>
    </row>
    <row r="1349" spans="2:7" ht="14.5">
      <c r="B1349" s="12">
        <v>5</v>
      </c>
      <c r="C1349" s="13">
        <v>2506</v>
      </c>
      <c r="D1349" s="14">
        <v>10237</v>
      </c>
      <c r="F1349" s="12">
        <v>5</v>
      </c>
      <c r="G1349" s="15">
        <f t="shared" ref="G1349:G1412" si="21">C1349/D1349</f>
        <v>0.24479828074631241</v>
      </c>
    </row>
    <row r="1350" spans="2:7" ht="14.5">
      <c r="B1350" s="12">
        <v>5</v>
      </c>
      <c r="C1350" s="13">
        <v>2712.33</v>
      </c>
      <c r="D1350" s="14">
        <v>10143.33</v>
      </c>
      <c r="F1350" s="12">
        <v>5</v>
      </c>
      <c r="G1350" s="15">
        <f t="shared" si="21"/>
        <v>0.2674003507723795</v>
      </c>
    </row>
    <row r="1351" spans="2:7" ht="14.5">
      <c r="B1351" s="12">
        <v>5</v>
      </c>
      <c r="C1351" s="13">
        <v>2679.33</v>
      </c>
      <c r="D1351" s="14">
        <v>10126.33</v>
      </c>
      <c r="F1351" s="12">
        <v>5</v>
      </c>
      <c r="G1351" s="15">
        <f t="shared" si="21"/>
        <v>0.26459042910906516</v>
      </c>
    </row>
    <row r="1352" spans="2:7" ht="14.5">
      <c r="B1352" s="12">
        <v>5</v>
      </c>
      <c r="C1352" s="13">
        <v>2506</v>
      </c>
      <c r="D1352" s="14">
        <v>10109.5</v>
      </c>
      <c r="F1352" s="12">
        <v>5</v>
      </c>
      <c r="G1352" s="15">
        <f t="shared" si="21"/>
        <v>0.24788565210940205</v>
      </c>
    </row>
    <row r="1353" spans="2:7" ht="14.5">
      <c r="B1353" s="12">
        <v>5</v>
      </c>
      <c r="C1353" s="13">
        <v>2908.94</v>
      </c>
      <c r="D1353" s="14">
        <v>10108.65</v>
      </c>
      <c r="F1353" s="12">
        <v>5</v>
      </c>
      <c r="G1353" s="15">
        <f t="shared" si="21"/>
        <v>0.28776740712162358</v>
      </c>
    </row>
    <row r="1354" spans="2:7" ht="14.5">
      <c r="B1354" s="12">
        <v>5</v>
      </c>
      <c r="C1354" s="13">
        <v>2218.5</v>
      </c>
      <c r="D1354" s="14">
        <v>10077.5</v>
      </c>
      <c r="F1354" s="12">
        <v>5</v>
      </c>
      <c r="G1354" s="15">
        <f t="shared" si="21"/>
        <v>0.22014388489208633</v>
      </c>
    </row>
    <row r="1355" spans="2:7" ht="14.5">
      <c r="B1355" s="12">
        <v>5</v>
      </c>
      <c r="C1355" s="13">
        <v>2068.92</v>
      </c>
      <c r="D1355" s="14">
        <v>10074.92</v>
      </c>
      <c r="F1355" s="12">
        <v>5</v>
      </c>
      <c r="G1355" s="15">
        <f t="shared" si="21"/>
        <v>0.20535349164062841</v>
      </c>
    </row>
    <row r="1356" spans="2:7" ht="14.5">
      <c r="B1356" s="12">
        <v>5</v>
      </c>
      <c r="C1356" s="13">
        <v>2391.33</v>
      </c>
      <c r="D1356" s="14">
        <v>10071</v>
      </c>
      <c r="F1356" s="12">
        <v>5</v>
      </c>
      <c r="G1356" s="15">
        <f t="shared" si="21"/>
        <v>0.2374471254095919</v>
      </c>
    </row>
    <row r="1357" spans="2:7" ht="14.5">
      <c r="B1357" s="12">
        <v>5</v>
      </c>
      <c r="C1357" s="13">
        <v>2610.42</v>
      </c>
      <c r="D1357" s="14">
        <v>10035.6</v>
      </c>
      <c r="F1357" s="12">
        <v>5</v>
      </c>
      <c r="G1357" s="15">
        <f t="shared" si="21"/>
        <v>0.26011598708597394</v>
      </c>
    </row>
    <row r="1358" spans="2:7" ht="14.5">
      <c r="B1358" s="12">
        <v>5</v>
      </c>
      <c r="C1358" s="13">
        <v>2715.75</v>
      </c>
      <c r="D1358" s="14">
        <v>9997.1299999999992</v>
      </c>
      <c r="F1358" s="12">
        <v>5</v>
      </c>
      <c r="G1358" s="15">
        <f t="shared" si="21"/>
        <v>0.27165296440078307</v>
      </c>
    </row>
    <row r="1359" spans="2:7" ht="14.5">
      <c r="B1359" s="12">
        <v>5</v>
      </c>
      <c r="C1359" s="13">
        <v>2416</v>
      </c>
      <c r="D1359" s="14">
        <v>9990.5</v>
      </c>
      <c r="F1359" s="12">
        <v>5</v>
      </c>
      <c r="G1359" s="15">
        <f t="shared" si="21"/>
        <v>0.24182973825133877</v>
      </c>
    </row>
    <row r="1360" spans="2:7" ht="14.5">
      <c r="B1360" s="12">
        <v>5</v>
      </c>
      <c r="C1360" s="13">
        <v>3586.14</v>
      </c>
      <c r="D1360" s="14">
        <v>9950.6</v>
      </c>
      <c r="F1360" s="12">
        <v>5</v>
      </c>
      <c r="G1360" s="15">
        <f t="shared" si="21"/>
        <v>0.36039434807951276</v>
      </c>
    </row>
    <row r="1361" spans="2:7" ht="14.5">
      <c r="B1361" s="12">
        <v>5</v>
      </c>
      <c r="C1361" s="13">
        <v>2324.04</v>
      </c>
      <c r="D1361" s="14">
        <v>9878.2999999999993</v>
      </c>
      <c r="F1361" s="12">
        <v>5</v>
      </c>
      <c r="G1361" s="15">
        <f t="shared" si="21"/>
        <v>0.23526720184647157</v>
      </c>
    </row>
    <row r="1362" spans="2:7" ht="14.5">
      <c r="B1362" s="12">
        <v>5</v>
      </c>
      <c r="C1362" s="13">
        <v>2667.5</v>
      </c>
      <c r="D1362" s="14">
        <v>9873.5</v>
      </c>
      <c r="F1362" s="12">
        <v>5</v>
      </c>
      <c r="G1362" s="15">
        <f t="shared" si="21"/>
        <v>0.27016762039803516</v>
      </c>
    </row>
    <row r="1363" spans="2:7" ht="14.5">
      <c r="B1363" s="12">
        <v>5</v>
      </c>
      <c r="C1363" s="13">
        <v>2582.8000000000002</v>
      </c>
      <c r="D1363" s="14">
        <v>9868.7999999999993</v>
      </c>
      <c r="F1363" s="12">
        <v>5</v>
      </c>
      <c r="G1363" s="15">
        <f t="shared" si="21"/>
        <v>0.26171368352788588</v>
      </c>
    </row>
    <row r="1364" spans="2:7" ht="14.5">
      <c r="B1364" s="12">
        <v>5</v>
      </c>
      <c r="C1364" s="13">
        <v>3227</v>
      </c>
      <c r="D1364" s="14">
        <v>9856</v>
      </c>
      <c r="F1364" s="12">
        <v>5</v>
      </c>
      <c r="G1364" s="15">
        <f t="shared" si="21"/>
        <v>0.32741477272727271</v>
      </c>
    </row>
    <row r="1365" spans="2:7" ht="14.5">
      <c r="B1365" s="12">
        <v>5</v>
      </c>
      <c r="C1365" s="13">
        <v>2584.5700000000002</v>
      </c>
      <c r="D1365" s="14">
        <v>9840.92</v>
      </c>
      <c r="F1365" s="12">
        <v>5</v>
      </c>
      <c r="G1365" s="15">
        <f t="shared" si="21"/>
        <v>0.26263499754088032</v>
      </c>
    </row>
    <row r="1366" spans="2:7" ht="14.5">
      <c r="B1366" s="12">
        <v>5</v>
      </c>
      <c r="C1366" s="13">
        <v>2157.42</v>
      </c>
      <c r="D1366" s="14">
        <v>9728.75</v>
      </c>
      <c r="F1366" s="12">
        <v>5</v>
      </c>
      <c r="G1366" s="15">
        <f t="shared" si="21"/>
        <v>0.22175716304766802</v>
      </c>
    </row>
    <row r="1367" spans="2:7" ht="14.5">
      <c r="B1367" s="12">
        <v>5</v>
      </c>
      <c r="C1367" s="13">
        <v>2463</v>
      </c>
      <c r="D1367" s="14">
        <v>9671</v>
      </c>
      <c r="F1367" s="12">
        <v>5</v>
      </c>
      <c r="G1367" s="15">
        <f t="shared" si="21"/>
        <v>0.25467893702822875</v>
      </c>
    </row>
    <row r="1368" spans="2:7" ht="14.5">
      <c r="B1368" s="12">
        <v>5</v>
      </c>
      <c r="C1368" s="13">
        <v>3355.12</v>
      </c>
      <c r="D1368" s="14">
        <v>9548.5</v>
      </c>
      <c r="F1368" s="12">
        <v>5</v>
      </c>
      <c r="G1368" s="15">
        <f t="shared" si="21"/>
        <v>0.35137665601927004</v>
      </c>
    </row>
    <row r="1369" spans="2:7" ht="14.5">
      <c r="B1369" s="12">
        <v>5</v>
      </c>
      <c r="C1369" s="13">
        <v>2325.33</v>
      </c>
      <c r="D1369" s="14">
        <v>9535</v>
      </c>
      <c r="F1369" s="12">
        <v>5</v>
      </c>
      <c r="G1369" s="15">
        <f t="shared" si="21"/>
        <v>0.24387309910854746</v>
      </c>
    </row>
    <row r="1370" spans="2:7" ht="14.5">
      <c r="B1370" s="12">
        <v>5</v>
      </c>
      <c r="C1370" s="13">
        <v>2669.9</v>
      </c>
      <c r="D1370" s="14">
        <v>9450.7000000000007</v>
      </c>
      <c r="F1370" s="12">
        <v>5</v>
      </c>
      <c r="G1370" s="15">
        <f t="shared" si="21"/>
        <v>0.28250817399769329</v>
      </c>
    </row>
    <row r="1371" spans="2:7" ht="14.5">
      <c r="B1371" s="12">
        <v>5</v>
      </c>
      <c r="C1371" s="13">
        <v>2487.46</v>
      </c>
      <c r="D1371" s="14">
        <v>9334.7900000000009</v>
      </c>
      <c r="F1371" s="12">
        <v>5</v>
      </c>
      <c r="G1371" s="15">
        <f t="shared" si="21"/>
        <v>0.26647198276554696</v>
      </c>
    </row>
    <row r="1372" spans="2:7" ht="14.5">
      <c r="B1372" s="12">
        <v>5</v>
      </c>
      <c r="C1372" s="13">
        <v>2265.25</v>
      </c>
      <c r="D1372" s="14">
        <v>9262.6299999999992</v>
      </c>
      <c r="F1372" s="12">
        <v>5</v>
      </c>
      <c r="G1372" s="15">
        <f t="shared" si="21"/>
        <v>0.24455797111619487</v>
      </c>
    </row>
    <row r="1373" spans="2:7" ht="14.5">
      <c r="B1373" s="12">
        <v>5</v>
      </c>
      <c r="C1373" s="13">
        <v>2431.27</v>
      </c>
      <c r="D1373" s="14">
        <v>9241.4699999999993</v>
      </c>
      <c r="F1373" s="12">
        <v>5</v>
      </c>
      <c r="G1373" s="15">
        <f t="shared" si="21"/>
        <v>0.2630826048236915</v>
      </c>
    </row>
    <row r="1374" spans="2:7" ht="14.5">
      <c r="B1374" s="12">
        <v>5</v>
      </c>
      <c r="C1374" s="13">
        <v>4580.82</v>
      </c>
      <c r="D1374" s="14">
        <v>9231.9599999999991</v>
      </c>
      <c r="F1374" s="12">
        <v>5</v>
      </c>
      <c r="G1374" s="15">
        <f t="shared" si="21"/>
        <v>0.49619149129762263</v>
      </c>
    </row>
    <row r="1375" spans="2:7" ht="14.5">
      <c r="B1375" s="12">
        <v>5</v>
      </c>
      <c r="C1375" s="13">
        <v>2060.5</v>
      </c>
      <c r="D1375" s="14">
        <v>9204.5</v>
      </c>
      <c r="F1375" s="12">
        <v>5</v>
      </c>
      <c r="G1375" s="15">
        <f t="shared" si="21"/>
        <v>0.22385789559454614</v>
      </c>
    </row>
    <row r="1376" spans="2:7" ht="14.5">
      <c r="B1376" s="12">
        <v>5</v>
      </c>
      <c r="C1376" s="13">
        <v>2301.14</v>
      </c>
      <c r="D1376" s="14">
        <v>9198.7900000000009</v>
      </c>
      <c r="F1376" s="12">
        <v>5</v>
      </c>
      <c r="G1376" s="15">
        <f t="shared" si="21"/>
        <v>0.25015681410272433</v>
      </c>
    </row>
    <row r="1377" spans="2:7" ht="14.5">
      <c r="B1377" s="12">
        <v>5</v>
      </c>
      <c r="C1377" s="13">
        <v>2352.67</v>
      </c>
      <c r="D1377" s="14">
        <v>9174.33</v>
      </c>
      <c r="F1377" s="12">
        <v>5</v>
      </c>
      <c r="G1377" s="15">
        <f t="shared" si="21"/>
        <v>0.25644052481216612</v>
      </c>
    </row>
    <row r="1378" spans="2:7" ht="14.5">
      <c r="B1378" s="12">
        <v>5</v>
      </c>
      <c r="C1378" s="13">
        <v>3328.89</v>
      </c>
      <c r="D1378" s="14">
        <v>9113.23</v>
      </c>
      <c r="F1378" s="12">
        <v>5</v>
      </c>
      <c r="G1378" s="15">
        <f t="shared" si="21"/>
        <v>0.36528102549809455</v>
      </c>
    </row>
    <row r="1379" spans="2:7" ht="14.5">
      <c r="B1379" s="12">
        <v>5</v>
      </c>
      <c r="C1379" s="13">
        <v>2716</v>
      </c>
      <c r="D1379" s="14">
        <v>9110.5</v>
      </c>
      <c r="F1379" s="12">
        <v>5</v>
      </c>
      <c r="G1379" s="15">
        <f t="shared" si="21"/>
        <v>0.29811755666538609</v>
      </c>
    </row>
    <row r="1380" spans="2:7" ht="14.5">
      <c r="B1380" s="12">
        <v>5</v>
      </c>
      <c r="C1380" s="13">
        <v>2608.79</v>
      </c>
      <c r="D1380" s="14">
        <v>9068.09</v>
      </c>
      <c r="F1380" s="12">
        <v>5</v>
      </c>
      <c r="G1380" s="15">
        <f t="shared" si="21"/>
        <v>0.2876890282297595</v>
      </c>
    </row>
    <row r="1381" spans="2:7" ht="14.5">
      <c r="B1381" s="12">
        <v>5</v>
      </c>
      <c r="C1381" s="13">
        <v>2399.8000000000002</v>
      </c>
      <c r="D1381" s="14">
        <v>9041</v>
      </c>
      <c r="F1381" s="12">
        <v>5</v>
      </c>
      <c r="G1381" s="15">
        <f t="shared" si="21"/>
        <v>0.26543523946466102</v>
      </c>
    </row>
    <row r="1382" spans="2:7" ht="14.5">
      <c r="B1382" s="12">
        <v>5</v>
      </c>
      <c r="C1382" s="13">
        <v>2917.39</v>
      </c>
      <c r="D1382" s="14">
        <v>9036.4599999999991</v>
      </c>
      <c r="F1382" s="12">
        <v>5</v>
      </c>
      <c r="G1382" s="15">
        <f t="shared" si="21"/>
        <v>0.32284655716951111</v>
      </c>
    </row>
    <row r="1383" spans="2:7" ht="14.5">
      <c r="B1383" s="12">
        <v>5</v>
      </c>
      <c r="C1383" s="13">
        <v>2323.5</v>
      </c>
      <c r="D1383" s="14">
        <v>9023.5</v>
      </c>
      <c r="F1383" s="12">
        <v>5</v>
      </c>
      <c r="G1383" s="15">
        <f t="shared" si="21"/>
        <v>0.25749432038565967</v>
      </c>
    </row>
    <row r="1384" spans="2:7" ht="14.5">
      <c r="B1384" s="12">
        <v>5</v>
      </c>
      <c r="C1384" s="13">
        <v>2039.33</v>
      </c>
      <c r="D1384" s="14">
        <v>9008.67</v>
      </c>
      <c r="F1384" s="12">
        <v>5</v>
      </c>
      <c r="G1384" s="15">
        <f t="shared" si="21"/>
        <v>0.2263741484592065</v>
      </c>
    </row>
    <row r="1385" spans="2:7" ht="14.5">
      <c r="B1385" s="12">
        <v>5</v>
      </c>
      <c r="C1385" s="13">
        <v>2304.67</v>
      </c>
      <c r="D1385" s="14">
        <v>8997.33</v>
      </c>
      <c r="F1385" s="12">
        <v>5</v>
      </c>
      <c r="G1385" s="15">
        <f t="shared" si="21"/>
        <v>0.25615043574038077</v>
      </c>
    </row>
    <row r="1386" spans="2:7" ht="14.5">
      <c r="B1386" s="12">
        <v>5</v>
      </c>
      <c r="C1386" s="13">
        <v>2743.25</v>
      </c>
      <c r="D1386" s="14">
        <v>8996.5</v>
      </c>
      <c r="F1386" s="12">
        <v>5</v>
      </c>
      <c r="G1386" s="15">
        <f t="shared" si="21"/>
        <v>0.30492413716445282</v>
      </c>
    </row>
    <row r="1387" spans="2:7" ht="14.5">
      <c r="B1387" s="12">
        <v>5</v>
      </c>
      <c r="C1387" s="13">
        <v>2187.4</v>
      </c>
      <c r="D1387" s="14">
        <v>8965.42</v>
      </c>
      <c r="F1387" s="12">
        <v>5</v>
      </c>
      <c r="G1387" s="15">
        <f t="shared" si="21"/>
        <v>0.24398187703420476</v>
      </c>
    </row>
    <row r="1388" spans="2:7" ht="14.5">
      <c r="B1388" s="12">
        <v>5</v>
      </c>
      <c r="C1388" s="13">
        <v>2426.2199999999998</v>
      </c>
      <c r="D1388" s="14">
        <v>8960.2800000000007</v>
      </c>
      <c r="F1388" s="12">
        <v>5</v>
      </c>
      <c r="G1388" s="15">
        <f t="shared" si="21"/>
        <v>0.27077502042346885</v>
      </c>
    </row>
    <row r="1389" spans="2:7" ht="14.5">
      <c r="B1389" s="12">
        <v>5</v>
      </c>
      <c r="C1389" s="13">
        <v>2189.56</v>
      </c>
      <c r="D1389" s="14">
        <v>8912</v>
      </c>
      <c r="F1389" s="12">
        <v>5</v>
      </c>
      <c r="G1389" s="15">
        <f t="shared" si="21"/>
        <v>0.24568671454219029</v>
      </c>
    </row>
    <row r="1390" spans="2:7" ht="14.5">
      <c r="B1390" s="12">
        <v>5</v>
      </c>
      <c r="C1390" s="13">
        <v>2608.23</v>
      </c>
      <c r="D1390" s="14">
        <v>8909.5400000000009</v>
      </c>
      <c r="F1390" s="12">
        <v>5</v>
      </c>
      <c r="G1390" s="15">
        <f t="shared" si="21"/>
        <v>0.29274575342834758</v>
      </c>
    </row>
    <row r="1391" spans="2:7" ht="14.5">
      <c r="B1391" s="12">
        <v>5</v>
      </c>
      <c r="C1391" s="13">
        <v>2666.25</v>
      </c>
      <c r="D1391" s="14">
        <v>8882</v>
      </c>
      <c r="F1391" s="12">
        <v>5</v>
      </c>
      <c r="G1391" s="15">
        <f t="shared" si="21"/>
        <v>0.3001857689709525</v>
      </c>
    </row>
    <row r="1392" spans="2:7" ht="14.5">
      <c r="B1392" s="12">
        <v>5</v>
      </c>
      <c r="C1392" s="13">
        <v>2389.0500000000002</v>
      </c>
      <c r="D1392" s="14">
        <v>8846.1</v>
      </c>
      <c r="F1392" s="12">
        <v>5</v>
      </c>
      <c r="G1392" s="15">
        <f t="shared" si="21"/>
        <v>0.27006816563231256</v>
      </c>
    </row>
    <row r="1393" spans="2:7" ht="14.5">
      <c r="B1393" s="12">
        <v>5</v>
      </c>
      <c r="C1393" s="13">
        <v>2385.67</v>
      </c>
      <c r="D1393" s="14">
        <v>8839.83</v>
      </c>
      <c r="F1393" s="12">
        <v>5</v>
      </c>
      <c r="G1393" s="15">
        <f t="shared" si="21"/>
        <v>0.26987736189496858</v>
      </c>
    </row>
    <row r="1394" spans="2:7" ht="14.5">
      <c r="B1394" s="12">
        <v>5</v>
      </c>
      <c r="C1394" s="13">
        <v>2403</v>
      </c>
      <c r="D1394" s="14">
        <v>8710</v>
      </c>
      <c r="F1394" s="12">
        <v>5</v>
      </c>
      <c r="G1394" s="15">
        <f t="shared" si="21"/>
        <v>0.27588978185993113</v>
      </c>
    </row>
    <row r="1395" spans="2:7" ht="14.5">
      <c r="B1395" s="12">
        <v>5</v>
      </c>
      <c r="C1395" s="13">
        <v>2546.5</v>
      </c>
      <c r="D1395" s="14">
        <v>8702</v>
      </c>
      <c r="F1395" s="12">
        <v>5</v>
      </c>
      <c r="G1395" s="15">
        <f t="shared" si="21"/>
        <v>0.29263387726959322</v>
      </c>
    </row>
    <row r="1396" spans="2:7" ht="14.5">
      <c r="B1396" s="12">
        <v>5</v>
      </c>
      <c r="C1396" s="13">
        <v>2462.5</v>
      </c>
      <c r="D1396" s="14">
        <v>8684</v>
      </c>
      <c r="F1396" s="12">
        <v>5</v>
      </c>
      <c r="G1396" s="15">
        <f t="shared" si="21"/>
        <v>0.28356748042376784</v>
      </c>
    </row>
    <row r="1397" spans="2:7" ht="14.5">
      <c r="B1397" s="12">
        <v>5</v>
      </c>
      <c r="C1397" s="13">
        <v>2231.36</v>
      </c>
      <c r="D1397" s="14">
        <v>8672.82</v>
      </c>
      <c r="F1397" s="12">
        <v>5</v>
      </c>
      <c r="G1397" s="15">
        <f t="shared" si="21"/>
        <v>0.25728194520352093</v>
      </c>
    </row>
    <row r="1398" spans="2:7" ht="14.5">
      <c r="B1398" s="12">
        <v>5</v>
      </c>
      <c r="C1398" s="13">
        <v>1880.55</v>
      </c>
      <c r="D1398" s="14">
        <v>8659.1</v>
      </c>
      <c r="F1398" s="12">
        <v>5</v>
      </c>
      <c r="G1398" s="15">
        <f t="shared" si="21"/>
        <v>0.21717614994629925</v>
      </c>
    </row>
    <row r="1399" spans="2:7" ht="14.5">
      <c r="B1399" s="12">
        <v>5</v>
      </c>
      <c r="C1399" s="13">
        <v>2222.0700000000002</v>
      </c>
      <c r="D1399" s="14">
        <v>8656</v>
      </c>
      <c r="F1399" s="12">
        <v>5</v>
      </c>
      <c r="G1399" s="15">
        <f t="shared" si="21"/>
        <v>0.25670864140480593</v>
      </c>
    </row>
    <row r="1400" spans="2:7" ht="14.5">
      <c r="B1400" s="12">
        <v>5</v>
      </c>
      <c r="C1400" s="13">
        <v>2522.5</v>
      </c>
      <c r="D1400" s="14">
        <v>8647</v>
      </c>
      <c r="F1400" s="12">
        <v>5</v>
      </c>
      <c r="G1400" s="15">
        <f t="shared" si="21"/>
        <v>0.29171967156239159</v>
      </c>
    </row>
    <row r="1401" spans="2:7" ht="14.5">
      <c r="B1401" s="12">
        <v>5</v>
      </c>
      <c r="C1401" s="13">
        <v>2553</v>
      </c>
      <c r="D1401" s="14">
        <v>8638.5</v>
      </c>
      <c r="F1401" s="12">
        <v>5</v>
      </c>
      <c r="G1401" s="15">
        <f t="shared" si="21"/>
        <v>0.29553741969091857</v>
      </c>
    </row>
    <row r="1402" spans="2:7" ht="14.5">
      <c r="B1402" s="12">
        <v>5</v>
      </c>
      <c r="C1402" s="13">
        <v>2125.35</v>
      </c>
      <c r="D1402" s="14">
        <v>8611.65</v>
      </c>
      <c r="F1402" s="12">
        <v>5</v>
      </c>
      <c r="G1402" s="15">
        <f t="shared" si="21"/>
        <v>0.24679939384438523</v>
      </c>
    </row>
    <row r="1403" spans="2:7" ht="14.5">
      <c r="B1403" s="12">
        <v>5</v>
      </c>
      <c r="C1403" s="13">
        <v>2737.5</v>
      </c>
      <c r="D1403" s="14">
        <v>8563.5</v>
      </c>
      <c r="F1403" s="12">
        <v>5</v>
      </c>
      <c r="G1403" s="15">
        <f t="shared" si="21"/>
        <v>0.31967069539323872</v>
      </c>
    </row>
    <row r="1404" spans="2:7" ht="14.5">
      <c r="B1404" s="12">
        <v>5</v>
      </c>
      <c r="C1404" s="13">
        <v>2223</v>
      </c>
      <c r="D1404" s="14">
        <v>8521.5</v>
      </c>
      <c r="F1404" s="12">
        <v>5</v>
      </c>
      <c r="G1404" s="15">
        <f t="shared" si="21"/>
        <v>0.2608695652173913</v>
      </c>
    </row>
    <row r="1405" spans="2:7" ht="14.5">
      <c r="B1405" s="12">
        <v>5</v>
      </c>
      <c r="C1405" s="13">
        <v>2024.83</v>
      </c>
      <c r="D1405" s="14">
        <v>8518.67</v>
      </c>
      <c r="F1405" s="12">
        <v>5</v>
      </c>
      <c r="G1405" s="15">
        <f t="shared" si="21"/>
        <v>0.23769320797730162</v>
      </c>
    </row>
    <row r="1406" spans="2:7" ht="14.5">
      <c r="B1406" s="12">
        <v>5</v>
      </c>
      <c r="C1406" s="13">
        <v>2898.67</v>
      </c>
      <c r="D1406" s="14">
        <v>8460</v>
      </c>
      <c r="F1406" s="12">
        <v>5</v>
      </c>
      <c r="G1406" s="15">
        <f t="shared" si="21"/>
        <v>0.34263238770685578</v>
      </c>
    </row>
    <row r="1407" spans="2:7" ht="14.5">
      <c r="B1407" s="12">
        <v>5</v>
      </c>
      <c r="C1407" s="13">
        <v>1855.89</v>
      </c>
      <c r="D1407" s="14">
        <v>8428.74</v>
      </c>
      <c r="F1407" s="12">
        <v>5</v>
      </c>
      <c r="G1407" s="15">
        <f t="shared" si="21"/>
        <v>0.22018593526434557</v>
      </c>
    </row>
    <row r="1408" spans="2:7" ht="14.5">
      <c r="B1408" s="12">
        <v>5</v>
      </c>
      <c r="C1408" s="13">
        <v>2055.58</v>
      </c>
      <c r="D1408" s="14">
        <v>8397.5400000000009</v>
      </c>
      <c r="F1408" s="12">
        <v>5</v>
      </c>
      <c r="G1408" s="15">
        <f t="shared" si="21"/>
        <v>0.24478359138509609</v>
      </c>
    </row>
    <row r="1409" spans="2:7" ht="14.5">
      <c r="B1409" s="12">
        <v>5</v>
      </c>
      <c r="C1409" s="13">
        <v>2648</v>
      </c>
      <c r="D1409" s="14">
        <v>8366.5</v>
      </c>
      <c r="F1409" s="12">
        <v>5</v>
      </c>
      <c r="G1409" s="15">
        <f t="shared" si="21"/>
        <v>0.31650032869180661</v>
      </c>
    </row>
    <row r="1410" spans="2:7" ht="14.5">
      <c r="B1410" s="12">
        <v>5</v>
      </c>
      <c r="C1410" s="13">
        <v>3110.38</v>
      </c>
      <c r="D1410" s="14">
        <v>8357.25</v>
      </c>
      <c r="F1410" s="12">
        <v>5</v>
      </c>
      <c r="G1410" s="15">
        <f t="shared" si="21"/>
        <v>0.37217745071644381</v>
      </c>
    </row>
    <row r="1411" spans="2:7" ht="14.5">
      <c r="B1411" s="12">
        <v>5</v>
      </c>
      <c r="C1411" s="13">
        <v>2468.75</v>
      </c>
      <c r="D1411" s="14">
        <v>8336.25</v>
      </c>
      <c r="F1411" s="12">
        <v>5</v>
      </c>
      <c r="G1411" s="15">
        <f t="shared" si="21"/>
        <v>0.29614634877792773</v>
      </c>
    </row>
    <row r="1412" spans="2:7" ht="14.5">
      <c r="B1412" s="12">
        <v>5</v>
      </c>
      <c r="C1412" s="13">
        <v>2399.5</v>
      </c>
      <c r="D1412" s="14">
        <v>8326.5</v>
      </c>
      <c r="F1412" s="12">
        <v>5</v>
      </c>
      <c r="G1412" s="15">
        <f t="shared" si="21"/>
        <v>0.28817630456974719</v>
      </c>
    </row>
    <row r="1413" spans="2:7" ht="14.5">
      <c r="B1413" s="12">
        <v>5</v>
      </c>
      <c r="C1413" s="13">
        <v>2216.36</v>
      </c>
      <c r="D1413" s="14">
        <v>8312.7099999999991</v>
      </c>
      <c r="F1413" s="12">
        <v>5</v>
      </c>
      <c r="G1413" s="15">
        <f t="shared" ref="G1413:G1476" si="22">C1413/D1413</f>
        <v>0.26662303869616533</v>
      </c>
    </row>
    <row r="1414" spans="2:7" ht="14.5">
      <c r="B1414" s="12">
        <v>5</v>
      </c>
      <c r="C1414" s="13">
        <v>2327.69</v>
      </c>
      <c r="D1414" s="14">
        <v>8308.69</v>
      </c>
      <c r="F1414" s="12">
        <v>5</v>
      </c>
      <c r="G1414" s="15">
        <f t="shared" si="22"/>
        <v>0.2801512633158777</v>
      </c>
    </row>
    <row r="1415" spans="2:7" ht="14.5">
      <c r="B1415" s="12">
        <v>5</v>
      </c>
      <c r="C1415" s="13">
        <v>2086.44</v>
      </c>
      <c r="D1415" s="14">
        <v>8302.61</v>
      </c>
      <c r="F1415" s="12">
        <v>5</v>
      </c>
      <c r="G1415" s="15">
        <f t="shared" si="22"/>
        <v>0.25129929022319486</v>
      </c>
    </row>
    <row r="1416" spans="2:7" ht="14.5">
      <c r="B1416" s="12">
        <v>5</v>
      </c>
      <c r="C1416" s="13">
        <v>2117.33</v>
      </c>
      <c r="D1416" s="14">
        <v>8258.33</v>
      </c>
      <c r="F1416" s="12">
        <v>5</v>
      </c>
      <c r="G1416" s="15">
        <f t="shared" si="22"/>
        <v>0.25638718724003523</v>
      </c>
    </row>
    <row r="1417" spans="2:7" ht="14.5">
      <c r="B1417" s="12">
        <v>5</v>
      </c>
      <c r="C1417" s="13">
        <v>2340.44</v>
      </c>
      <c r="D1417" s="14">
        <v>8255.67</v>
      </c>
      <c r="F1417" s="12">
        <v>5</v>
      </c>
      <c r="G1417" s="15">
        <f t="shared" si="22"/>
        <v>0.28349485868500074</v>
      </c>
    </row>
    <row r="1418" spans="2:7" ht="14.5">
      <c r="B1418" s="12">
        <v>5</v>
      </c>
      <c r="C1418" s="13">
        <v>2269.6</v>
      </c>
      <c r="D1418" s="14">
        <v>8204.4</v>
      </c>
      <c r="F1418" s="12">
        <v>5</v>
      </c>
      <c r="G1418" s="15">
        <f t="shared" si="22"/>
        <v>0.27663205109453465</v>
      </c>
    </row>
    <row r="1419" spans="2:7" ht="14.5">
      <c r="B1419" s="12">
        <v>5</v>
      </c>
      <c r="C1419" s="13">
        <v>1942.5</v>
      </c>
      <c r="D1419" s="14">
        <v>8157.5</v>
      </c>
      <c r="F1419" s="12">
        <v>5</v>
      </c>
      <c r="G1419" s="15">
        <f t="shared" si="22"/>
        <v>0.23812442537542139</v>
      </c>
    </row>
    <row r="1420" spans="2:7" ht="14.5">
      <c r="B1420" s="12">
        <v>5</v>
      </c>
      <c r="C1420" s="13">
        <v>2297.61</v>
      </c>
      <c r="D1420" s="14">
        <v>8144.9</v>
      </c>
      <c r="F1420" s="12">
        <v>5</v>
      </c>
      <c r="G1420" s="15">
        <f t="shared" si="22"/>
        <v>0.28209186116465523</v>
      </c>
    </row>
    <row r="1421" spans="2:7" ht="14.5">
      <c r="B1421" s="12">
        <v>5</v>
      </c>
      <c r="C1421" s="13">
        <v>4388.1899999999996</v>
      </c>
      <c r="D1421" s="14">
        <v>8137.92</v>
      </c>
      <c r="F1421" s="12">
        <v>5</v>
      </c>
      <c r="G1421" s="15">
        <f t="shared" si="22"/>
        <v>0.53922746844402492</v>
      </c>
    </row>
    <row r="1422" spans="2:7" ht="14.5">
      <c r="B1422" s="12">
        <v>5</v>
      </c>
      <c r="C1422" s="13">
        <v>2076.63</v>
      </c>
      <c r="D1422" s="14">
        <v>8114.38</v>
      </c>
      <c r="F1422" s="12">
        <v>5</v>
      </c>
      <c r="G1422" s="15">
        <f t="shared" si="22"/>
        <v>0.25591973755234537</v>
      </c>
    </row>
    <row r="1423" spans="2:7" ht="14.5">
      <c r="B1423" s="12">
        <v>5</v>
      </c>
      <c r="C1423" s="13">
        <v>2151.67</v>
      </c>
      <c r="D1423" s="14">
        <v>8106.33</v>
      </c>
      <c r="F1423" s="12">
        <v>5</v>
      </c>
      <c r="G1423" s="15">
        <f t="shared" si="22"/>
        <v>0.26543084231705349</v>
      </c>
    </row>
    <row r="1424" spans="2:7" ht="14.5">
      <c r="B1424" s="12">
        <v>5</v>
      </c>
      <c r="C1424" s="13">
        <v>2532</v>
      </c>
      <c r="D1424" s="14">
        <v>8089</v>
      </c>
      <c r="F1424" s="12">
        <v>5</v>
      </c>
      <c r="G1424" s="15">
        <f t="shared" si="22"/>
        <v>0.3130176783285944</v>
      </c>
    </row>
    <row r="1425" spans="2:7" ht="14.5">
      <c r="B1425" s="12">
        <v>5</v>
      </c>
      <c r="C1425" s="13">
        <v>2058.64</v>
      </c>
      <c r="D1425" s="14">
        <v>8070.36</v>
      </c>
      <c r="F1425" s="12">
        <v>5</v>
      </c>
      <c r="G1425" s="15">
        <f t="shared" si="22"/>
        <v>0.25508651410841648</v>
      </c>
    </row>
    <row r="1426" spans="2:7" ht="14.5">
      <c r="B1426" s="12">
        <v>5</v>
      </c>
      <c r="C1426" s="13">
        <v>2743.61</v>
      </c>
      <c r="D1426" s="14">
        <v>8064</v>
      </c>
      <c r="F1426" s="12">
        <v>5</v>
      </c>
      <c r="G1426" s="15">
        <f t="shared" si="22"/>
        <v>0.3402294146825397</v>
      </c>
    </row>
    <row r="1427" spans="2:7" ht="14.5">
      <c r="B1427" s="12">
        <v>5</v>
      </c>
      <c r="C1427" s="13">
        <v>2237</v>
      </c>
      <c r="D1427" s="14">
        <v>8061.9</v>
      </c>
      <c r="F1427" s="12">
        <v>5</v>
      </c>
      <c r="G1427" s="15">
        <f t="shared" si="22"/>
        <v>0.27747801386769871</v>
      </c>
    </row>
    <row r="1428" spans="2:7" ht="14.5">
      <c r="B1428" s="12">
        <v>5</v>
      </c>
      <c r="C1428" s="13">
        <v>2295.4</v>
      </c>
      <c r="D1428" s="14">
        <v>8054.6</v>
      </c>
      <c r="F1428" s="12">
        <v>5</v>
      </c>
      <c r="G1428" s="15">
        <f t="shared" si="22"/>
        <v>0.28498001142204454</v>
      </c>
    </row>
    <row r="1429" spans="2:7" ht="14.5">
      <c r="B1429" s="12">
        <v>5</v>
      </c>
      <c r="C1429" s="13">
        <v>2992.65</v>
      </c>
      <c r="D1429" s="14">
        <v>8039.06</v>
      </c>
      <c r="F1429" s="12">
        <v>5</v>
      </c>
      <c r="G1429" s="15">
        <f t="shared" si="22"/>
        <v>0.37226367261844046</v>
      </c>
    </row>
    <row r="1430" spans="2:7" ht="14.5">
      <c r="B1430" s="12">
        <v>5</v>
      </c>
      <c r="C1430" s="13">
        <v>2184.04</v>
      </c>
      <c r="D1430" s="14">
        <v>8035.27</v>
      </c>
      <c r="F1430" s="12">
        <v>5</v>
      </c>
      <c r="G1430" s="15">
        <f t="shared" si="22"/>
        <v>0.27180667233335032</v>
      </c>
    </row>
    <row r="1431" spans="2:7" ht="14.5">
      <c r="B1431" s="12">
        <v>5</v>
      </c>
      <c r="C1431" s="13">
        <v>2076.67</v>
      </c>
      <c r="D1431" s="14">
        <v>8028.33</v>
      </c>
      <c r="F1431" s="12">
        <v>5</v>
      </c>
      <c r="G1431" s="15">
        <f t="shared" si="22"/>
        <v>0.25866774285561256</v>
      </c>
    </row>
    <row r="1432" spans="2:7" ht="14.5">
      <c r="B1432" s="12">
        <v>5</v>
      </c>
      <c r="C1432" s="13">
        <v>3807.58</v>
      </c>
      <c r="D1432" s="14">
        <v>8010.87</v>
      </c>
      <c r="F1432" s="12">
        <v>5</v>
      </c>
      <c r="G1432" s="15">
        <f t="shared" si="22"/>
        <v>0.47530168383708638</v>
      </c>
    </row>
    <row r="1433" spans="2:7" ht="14.5">
      <c r="B1433" s="12">
        <v>5</v>
      </c>
      <c r="C1433" s="13">
        <v>2357.67</v>
      </c>
      <c r="D1433" s="14">
        <v>7995.33</v>
      </c>
      <c r="F1433" s="12">
        <v>5</v>
      </c>
      <c r="G1433" s="15">
        <f t="shared" si="22"/>
        <v>0.29488088671762142</v>
      </c>
    </row>
    <row r="1434" spans="2:7" ht="14.5">
      <c r="B1434" s="12">
        <v>5</v>
      </c>
      <c r="C1434" s="13">
        <v>2204.75</v>
      </c>
      <c r="D1434" s="14">
        <v>7989.9</v>
      </c>
      <c r="F1434" s="12">
        <v>5</v>
      </c>
      <c r="G1434" s="15">
        <f t="shared" si="22"/>
        <v>0.27594212693525577</v>
      </c>
    </row>
    <row r="1435" spans="2:7" ht="14.5">
      <c r="B1435" s="12">
        <v>5</v>
      </c>
      <c r="C1435" s="13">
        <v>1848.78</v>
      </c>
      <c r="D1435" s="14">
        <v>7989.44</v>
      </c>
      <c r="F1435" s="12">
        <v>5</v>
      </c>
      <c r="G1435" s="15">
        <f t="shared" si="22"/>
        <v>0.23140295189650339</v>
      </c>
    </row>
    <row r="1436" spans="2:7" ht="14.5">
      <c r="B1436" s="12">
        <v>5</v>
      </c>
      <c r="C1436" s="13">
        <v>2096</v>
      </c>
      <c r="D1436" s="14">
        <v>7949.33</v>
      </c>
      <c r="F1436" s="12">
        <v>5</v>
      </c>
      <c r="G1436" s="15">
        <f t="shared" si="22"/>
        <v>0.263670019989106</v>
      </c>
    </row>
    <row r="1437" spans="2:7" ht="14.5">
      <c r="B1437" s="12">
        <v>5</v>
      </c>
      <c r="C1437" s="13">
        <v>3589.88</v>
      </c>
      <c r="D1437" s="14">
        <v>7944.18</v>
      </c>
      <c r="F1437" s="12">
        <v>5</v>
      </c>
      <c r="G1437" s="15">
        <f t="shared" si="22"/>
        <v>0.45188804886092709</v>
      </c>
    </row>
    <row r="1438" spans="2:7" ht="14.5">
      <c r="B1438" s="12">
        <v>5</v>
      </c>
      <c r="C1438" s="13">
        <v>2308.6</v>
      </c>
      <c r="D1438" s="14">
        <v>7938.1</v>
      </c>
      <c r="F1438" s="12">
        <v>5</v>
      </c>
      <c r="G1438" s="15">
        <f t="shared" si="22"/>
        <v>0.29082526045275314</v>
      </c>
    </row>
    <row r="1439" spans="2:7" ht="14.5">
      <c r="B1439" s="12">
        <v>5</v>
      </c>
      <c r="C1439" s="13">
        <v>2049</v>
      </c>
      <c r="D1439" s="14">
        <v>7923.67</v>
      </c>
      <c r="F1439" s="12">
        <v>5</v>
      </c>
      <c r="G1439" s="15">
        <f t="shared" si="22"/>
        <v>0.2585922937224796</v>
      </c>
    </row>
    <row r="1440" spans="2:7" ht="14.5">
      <c r="B1440" s="12">
        <v>5</v>
      </c>
      <c r="C1440" s="13">
        <v>2499.25</v>
      </c>
      <c r="D1440" s="14">
        <v>7911.75</v>
      </c>
      <c r="F1440" s="12">
        <v>5</v>
      </c>
      <c r="G1440" s="15">
        <f t="shared" si="22"/>
        <v>0.31589092173033778</v>
      </c>
    </row>
    <row r="1441" spans="2:7" ht="14.5">
      <c r="B1441" s="12">
        <v>5</v>
      </c>
      <c r="C1441" s="13">
        <v>2322.56</v>
      </c>
      <c r="D1441" s="14">
        <v>7876.89</v>
      </c>
      <c r="F1441" s="12">
        <v>5</v>
      </c>
      <c r="G1441" s="15">
        <f t="shared" si="22"/>
        <v>0.29485748817109286</v>
      </c>
    </row>
    <row r="1442" spans="2:7" ht="14.5">
      <c r="B1442" s="12">
        <v>5</v>
      </c>
      <c r="C1442" s="13">
        <v>2627.7</v>
      </c>
      <c r="D1442" s="14">
        <v>7846.3</v>
      </c>
      <c r="F1442" s="12">
        <v>5</v>
      </c>
      <c r="G1442" s="15">
        <f t="shared" si="22"/>
        <v>0.3348967029045537</v>
      </c>
    </row>
    <row r="1443" spans="2:7" ht="14.5">
      <c r="B1443" s="12">
        <v>5</v>
      </c>
      <c r="C1443" s="13">
        <v>2481</v>
      </c>
      <c r="D1443" s="14">
        <v>7784</v>
      </c>
      <c r="F1443" s="12">
        <v>5</v>
      </c>
      <c r="G1443" s="15">
        <f t="shared" si="22"/>
        <v>0.31873072970195271</v>
      </c>
    </row>
    <row r="1444" spans="2:7" ht="14.5">
      <c r="B1444" s="12">
        <v>5</v>
      </c>
      <c r="C1444" s="13">
        <v>2359</v>
      </c>
      <c r="D1444" s="14">
        <v>7783</v>
      </c>
      <c r="F1444" s="12">
        <v>5</v>
      </c>
      <c r="G1444" s="15">
        <f t="shared" si="22"/>
        <v>0.30309649235513297</v>
      </c>
    </row>
    <row r="1445" spans="2:7" ht="14.5">
      <c r="B1445" s="12">
        <v>5</v>
      </c>
      <c r="C1445" s="13">
        <v>2439.33</v>
      </c>
      <c r="D1445" s="14">
        <v>7770</v>
      </c>
      <c r="F1445" s="12">
        <v>5</v>
      </c>
      <c r="G1445" s="15">
        <f t="shared" si="22"/>
        <v>0.31394208494208492</v>
      </c>
    </row>
    <row r="1446" spans="2:7" ht="14.5">
      <c r="B1446" s="12">
        <v>5</v>
      </c>
      <c r="C1446" s="13">
        <v>3001.52</v>
      </c>
      <c r="D1446" s="14">
        <v>7762.23</v>
      </c>
      <c r="F1446" s="12">
        <v>5</v>
      </c>
      <c r="G1446" s="15">
        <f t="shared" si="22"/>
        <v>0.38668269298899932</v>
      </c>
    </row>
    <row r="1447" spans="2:7" ht="14.5">
      <c r="B1447" s="12">
        <v>5</v>
      </c>
      <c r="C1447" s="13">
        <v>4277.34</v>
      </c>
      <c r="D1447" s="14">
        <v>7708.54</v>
      </c>
      <c r="F1447" s="12">
        <v>5</v>
      </c>
      <c r="G1447" s="15">
        <f t="shared" si="22"/>
        <v>0.5548832852913782</v>
      </c>
    </row>
    <row r="1448" spans="2:7" ht="14.5">
      <c r="B1448" s="12">
        <v>5</v>
      </c>
      <c r="C1448" s="13">
        <v>2810.62</v>
      </c>
      <c r="D1448" s="14">
        <v>7687.04</v>
      </c>
      <c r="F1448" s="12">
        <v>5</v>
      </c>
      <c r="G1448" s="15">
        <f t="shared" si="22"/>
        <v>0.36563098409791023</v>
      </c>
    </row>
    <row r="1449" spans="2:7" ht="14.5">
      <c r="B1449" s="12">
        <v>5</v>
      </c>
      <c r="C1449" s="13">
        <v>2550.33</v>
      </c>
      <c r="D1449" s="14">
        <v>7685.33</v>
      </c>
      <c r="F1449" s="12">
        <v>5</v>
      </c>
      <c r="G1449" s="15">
        <f t="shared" si="22"/>
        <v>0.33184391561585513</v>
      </c>
    </row>
    <row r="1450" spans="2:7" ht="14.5">
      <c r="B1450" s="12">
        <v>5</v>
      </c>
      <c r="C1450" s="13">
        <v>2023.4</v>
      </c>
      <c r="D1450" s="14">
        <v>7613.8</v>
      </c>
      <c r="F1450" s="12">
        <v>5</v>
      </c>
      <c r="G1450" s="15">
        <f t="shared" si="22"/>
        <v>0.26575428826604325</v>
      </c>
    </row>
    <row r="1451" spans="2:7" ht="14.5">
      <c r="B1451" s="12">
        <v>5</v>
      </c>
      <c r="C1451" s="13">
        <v>2229.5500000000002</v>
      </c>
      <c r="D1451" s="14">
        <v>7611.73</v>
      </c>
      <c r="F1451" s="12">
        <v>5</v>
      </c>
      <c r="G1451" s="15">
        <f t="shared" si="22"/>
        <v>0.2929097590166756</v>
      </c>
    </row>
    <row r="1452" spans="2:7" ht="14.5">
      <c r="B1452" s="12">
        <v>5</v>
      </c>
      <c r="C1452" s="13">
        <v>2143.1999999999998</v>
      </c>
      <c r="D1452" s="14">
        <v>7598.6</v>
      </c>
      <c r="F1452" s="12">
        <v>5</v>
      </c>
      <c r="G1452" s="15">
        <f t="shared" si="22"/>
        <v>0.28205195693943619</v>
      </c>
    </row>
    <row r="1453" spans="2:7" ht="14.5">
      <c r="B1453" s="12">
        <v>5</v>
      </c>
      <c r="C1453" s="13">
        <v>2666</v>
      </c>
      <c r="D1453" s="14">
        <v>7542.5</v>
      </c>
      <c r="F1453" s="12">
        <v>5</v>
      </c>
      <c r="G1453" s="15">
        <f t="shared" si="22"/>
        <v>0.35346370566788199</v>
      </c>
    </row>
    <row r="1454" spans="2:7" ht="14.5">
      <c r="B1454" s="12">
        <v>5</v>
      </c>
      <c r="C1454" s="13">
        <v>2137.5</v>
      </c>
      <c r="D1454" s="14">
        <v>7496</v>
      </c>
      <c r="F1454" s="12">
        <v>5</v>
      </c>
      <c r="G1454" s="15">
        <f t="shared" si="22"/>
        <v>0.28515208110992529</v>
      </c>
    </row>
    <row r="1455" spans="2:7" ht="14.5">
      <c r="B1455" s="12">
        <v>5</v>
      </c>
      <c r="C1455" s="13">
        <v>2059</v>
      </c>
      <c r="D1455" s="14">
        <v>7495</v>
      </c>
      <c r="F1455" s="12">
        <v>5</v>
      </c>
      <c r="G1455" s="15">
        <f t="shared" si="22"/>
        <v>0.27471647765176782</v>
      </c>
    </row>
    <row r="1456" spans="2:7" ht="14.5">
      <c r="B1456" s="12">
        <v>5</v>
      </c>
      <c r="C1456" s="13">
        <v>1970.5</v>
      </c>
      <c r="D1456" s="14">
        <v>7492</v>
      </c>
      <c r="F1456" s="12">
        <v>5</v>
      </c>
      <c r="G1456" s="15">
        <f t="shared" si="22"/>
        <v>0.2630138814735718</v>
      </c>
    </row>
    <row r="1457" spans="2:7" ht="14.5">
      <c r="B1457" s="12">
        <v>5</v>
      </c>
      <c r="C1457" s="13">
        <v>2397.5</v>
      </c>
      <c r="D1457" s="14">
        <v>7468</v>
      </c>
      <c r="F1457" s="12">
        <v>5</v>
      </c>
      <c r="G1457" s="15">
        <f t="shared" si="22"/>
        <v>0.32103642206748795</v>
      </c>
    </row>
    <row r="1458" spans="2:7" ht="14.5">
      <c r="B1458" s="12">
        <v>5</v>
      </c>
      <c r="C1458" s="13">
        <v>2377.5</v>
      </c>
      <c r="D1458" s="14">
        <v>7453</v>
      </c>
      <c r="F1458" s="12">
        <v>5</v>
      </c>
      <c r="G1458" s="15">
        <f t="shared" si="22"/>
        <v>0.31899906078089357</v>
      </c>
    </row>
    <row r="1459" spans="2:7" ht="14.5">
      <c r="B1459" s="12">
        <v>5</v>
      </c>
      <c r="C1459" s="13">
        <v>2078.5</v>
      </c>
      <c r="D1459" s="14">
        <v>7451</v>
      </c>
      <c r="F1459" s="12">
        <v>5</v>
      </c>
      <c r="G1459" s="15">
        <f t="shared" si="22"/>
        <v>0.27895584485303987</v>
      </c>
    </row>
    <row r="1460" spans="2:7" ht="14.5">
      <c r="B1460" s="12">
        <v>5</v>
      </c>
      <c r="C1460" s="13">
        <v>3972.52</v>
      </c>
      <c r="D1460" s="14">
        <v>7448.76</v>
      </c>
      <c r="F1460" s="12">
        <v>5</v>
      </c>
      <c r="G1460" s="15">
        <f t="shared" si="22"/>
        <v>0.53331292725232116</v>
      </c>
    </row>
    <row r="1461" spans="2:7" ht="14.5">
      <c r="B1461" s="12">
        <v>5</v>
      </c>
      <c r="C1461" s="13">
        <v>2152.89</v>
      </c>
      <c r="D1461" s="14">
        <v>7427.33</v>
      </c>
      <c r="F1461" s="12">
        <v>5</v>
      </c>
      <c r="G1461" s="15">
        <f t="shared" si="22"/>
        <v>0.28986055554283974</v>
      </c>
    </row>
    <row r="1462" spans="2:7" ht="14.5">
      <c r="B1462" s="12">
        <v>5</v>
      </c>
      <c r="C1462" s="13">
        <v>4075.57</v>
      </c>
      <c r="D1462" s="14">
        <v>7391.58</v>
      </c>
      <c r="F1462" s="12">
        <v>5</v>
      </c>
      <c r="G1462" s="15">
        <f t="shared" si="22"/>
        <v>0.55138008382510917</v>
      </c>
    </row>
    <row r="1463" spans="2:7" ht="14.5">
      <c r="B1463" s="12">
        <v>5</v>
      </c>
      <c r="C1463" s="13">
        <v>2817.63</v>
      </c>
      <c r="D1463" s="14">
        <v>7366.88</v>
      </c>
      <c r="F1463" s="12">
        <v>5</v>
      </c>
      <c r="G1463" s="15">
        <f t="shared" si="22"/>
        <v>0.38247263427665446</v>
      </c>
    </row>
    <row r="1464" spans="2:7" ht="14.5">
      <c r="B1464" s="12">
        <v>5</v>
      </c>
      <c r="C1464" s="13">
        <v>2447.13</v>
      </c>
      <c r="D1464" s="14">
        <v>7366.75</v>
      </c>
      <c r="F1464" s="12">
        <v>5</v>
      </c>
      <c r="G1464" s="15">
        <f t="shared" si="22"/>
        <v>0.33218583500186649</v>
      </c>
    </row>
    <row r="1465" spans="2:7" ht="14.5">
      <c r="B1465" s="12">
        <v>5</v>
      </c>
      <c r="C1465" s="13">
        <v>2324.5</v>
      </c>
      <c r="D1465" s="14">
        <v>7358</v>
      </c>
      <c r="F1465" s="12">
        <v>5</v>
      </c>
      <c r="G1465" s="15">
        <f t="shared" si="22"/>
        <v>0.31591465072030445</v>
      </c>
    </row>
    <row r="1466" spans="2:7" ht="14.5">
      <c r="B1466" s="12">
        <v>5</v>
      </c>
      <c r="C1466" s="13">
        <v>2615.6999999999998</v>
      </c>
      <c r="D1466" s="14">
        <v>7352</v>
      </c>
      <c r="F1466" s="12">
        <v>5</v>
      </c>
      <c r="G1466" s="15">
        <f t="shared" si="22"/>
        <v>0.3557807399347116</v>
      </c>
    </row>
    <row r="1467" spans="2:7" ht="14.5">
      <c r="B1467" s="12">
        <v>5</v>
      </c>
      <c r="C1467" s="13">
        <v>2270.48</v>
      </c>
      <c r="D1467" s="14">
        <v>7326.63</v>
      </c>
      <c r="F1467" s="12">
        <v>5</v>
      </c>
      <c r="G1467" s="15">
        <f t="shared" si="22"/>
        <v>0.30989418054412465</v>
      </c>
    </row>
    <row r="1468" spans="2:7" ht="14.5">
      <c r="B1468" s="12">
        <v>5</v>
      </c>
      <c r="C1468" s="13">
        <v>2129.09</v>
      </c>
      <c r="D1468" s="14">
        <v>7323.15</v>
      </c>
      <c r="F1468" s="12">
        <v>5</v>
      </c>
      <c r="G1468" s="15">
        <f t="shared" si="22"/>
        <v>0.29073417859800771</v>
      </c>
    </row>
    <row r="1469" spans="2:7" ht="14.5">
      <c r="B1469" s="12">
        <v>5</v>
      </c>
      <c r="C1469" s="13">
        <v>2722.5</v>
      </c>
      <c r="D1469" s="14">
        <v>7317.21</v>
      </c>
      <c r="F1469" s="12">
        <v>5</v>
      </c>
      <c r="G1469" s="15">
        <f t="shared" si="22"/>
        <v>0.37206804232760848</v>
      </c>
    </row>
    <row r="1470" spans="2:7" ht="14.5">
      <c r="B1470" s="12">
        <v>5</v>
      </c>
      <c r="C1470" s="13">
        <v>2535</v>
      </c>
      <c r="D1470" s="14">
        <v>7315.5</v>
      </c>
      <c r="F1470" s="12">
        <v>5</v>
      </c>
      <c r="G1470" s="15">
        <f t="shared" si="22"/>
        <v>0.34652450276809516</v>
      </c>
    </row>
    <row r="1471" spans="2:7" ht="14.5">
      <c r="B1471" s="12">
        <v>5</v>
      </c>
      <c r="C1471" s="13">
        <v>1971</v>
      </c>
      <c r="D1471" s="14">
        <v>7302</v>
      </c>
      <c r="F1471" s="12">
        <v>5</v>
      </c>
      <c r="G1471" s="15">
        <f t="shared" si="22"/>
        <v>0.26992604765817585</v>
      </c>
    </row>
    <row r="1472" spans="2:7" ht="14.5">
      <c r="B1472" s="12">
        <v>5</v>
      </c>
      <c r="C1472" s="13">
        <v>2779.5</v>
      </c>
      <c r="D1472" s="14">
        <v>7297.5</v>
      </c>
      <c r="F1472" s="12">
        <v>5</v>
      </c>
      <c r="G1472" s="15">
        <f t="shared" si="22"/>
        <v>0.38088386433710175</v>
      </c>
    </row>
    <row r="1473" spans="2:7" ht="14.5">
      <c r="B1473" s="12">
        <v>5</v>
      </c>
      <c r="C1473" s="13">
        <v>4587.0200000000004</v>
      </c>
      <c r="D1473" s="14">
        <v>7278.5</v>
      </c>
      <c r="F1473" s="12">
        <v>5</v>
      </c>
      <c r="G1473" s="15">
        <f t="shared" si="22"/>
        <v>0.63021501683039094</v>
      </c>
    </row>
    <row r="1474" spans="2:7" ht="14.5">
      <c r="B1474" s="12">
        <v>5</v>
      </c>
      <c r="C1474" s="13">
        <v>2062.4</v>
      </c>
      <c r="D1474" s="14">
        <v>7276.88</v>
      </c>
      <c r="F1474" s="12">
        <v>5</v>
      </c>
      <c r="G1474" s="15">
        <f t="shared" si="22"/>
        <v>0.28341816822594301</v>
      </c>
    </row>
    <row r="1475" spans="2:7" ht="14.5">
      <c r="B1475" s="12">
        <v>5</v>
      </c>
      <c r="C1475" s="13">
        <v>1840.72</v>
      </c>
      <c r="D1475" s="14">
        <v>7244.87</v>
      </c>
      <c r="F1475" s="12">
        <v>5</v>
      </c>
      <c r="G1475" s="15">
        <f t="shared" si="22"/>
        <v>0.25407219177155699</v>
      </c>
    </row>
    <row r="1476" spans="2:7" ht="14.5">
      <c r="B1476" s="12">
        <v>5</v>
      </c>
      <c r="C1476" s="13">
        <v>2317.5</v>
      </c>
      <c r="D1476" s="14">
        <v>7211</v>
      </c>
      <c r="F1476" s="12">
        <v>5</v>
      </c>
      <c r="G1476" s="15">
        <f t="shared" si="22"/>
        <v>0.32138399667175149</v>
      </c>
    </row>
    <row r="1477" spans="2:7" ht="14.5">
      <c r="B1477" s="12">
        <v>5</v>
      </c>
      <c r="C1477" s="13">
        <v>3022.75</v>
      </c>
      <c r="D1477" s="14">
        <v>7189.25</v>
      </c>
      <c r="F1477" s="12">
        <v>5</v>
      </c>
      <c r="G1477" s="15">
        <f t="shared" ref="G1477:G1540" si="23">C1477/D1477</f>
        <v>0.42045415029384148</v>
      </c>
    </row>
    <row r="1478" spans="2:7" ht="14.5">
      <c r="B1478" s="12">
        <v>5</v>
      </c>
      <c r="C1478" s="13">
        <v>2928.5</v>
      </c>
      <c r="D1478" s="14">
        <v>7178</v>
      </c>
      <c r="F1478" s="12">
        <v>5</v>
      </c>
      <c r="G1478" s="15">
        <f t="shared" si="23"/>
        <v>0.40798272499303428</v>
      </c>
    </row>
    <row r="1479" spans="2:7" ht="14.5">
      <c r="B1479" s="12">
        <v>5</v>
      </c>
      <c r="C1479" s="13">
        <v>1922.55</v>
      </c>
      <c r="D1479" s="14">
        <v>7144.18</v>
      </c>
      <c r="F1479" s="12">
        <v>5</v>
      </c>
      <c r="G1479" s="15">
        <f t="shared" si="23"/>
        <v>0.26910716135371726</v>
      </c>
    </row>
    <row r="1480" spans="2:7" ht="14.5">
      <c r="B1480" s="12">
        <v>5</v>
      </c>
      <c r="C1480" s="13">
        <v>1945</v>
      </c>
      <c r="D1480" s="14">
        <v>7127.5</v>
      </c>
      <c r="F1480" s="12">
        <v>5</v>
      </c>
      <c r="G1480" s="15">
        <f t="shared" si="23"/>
        <v>0.27288670641880042</v>
      </c>
    </row>
    <row r="1481" spans="2:7" ht="14.5">
      <c r="B1481" s="12">
        <v>5</v>
      </c>
      <c r="C1481" s="13">
        <v>2541.42</v>
      </c>
      <c r="D1481" s="14">
        <v>7125.11</v>
      </c>
      <c r="F1481" s="12">
        <v>5</v>
      </c>
      <c r="G1481" s="15">
        <f t="shared" si="23"/>
        <v>0.35668501959969745</v>
      </c>
    </row>
    <row r="1482" spans="2:7" ht="14.5">
      <c r="B1482" s="12">
        <v>5</v>
      </c>
      <c r="C1482" s="13">
        <v>2777</v>
      </c>
      <c r="D1482" s="14">
        <v>7071.5</v>
      </c>
      <c r="F1482" s="12">
        <v>5</v>
      </c>
      <c r="G1482" s="15">
        <f t="shared" si="23"/>
        <v>0.3927031040090504</v>
      </c>
    </row>
    <row r="1483" spans="2:7" ht="14.5">
      <c r="B1483" s="12">
        <v>5</v>
      </c>
      <c r="C1483" s="13">
        <v>3024.17</v>
      </c>
      <c r="D1483" s="14">
        <v>7069.31</v>
      </c>
      <c r="F1483" s="12">
        <v>5</v>
      </c>
      <c r="G1483" s="15">
        <f t="shared" si="23"/>
        <v>0.4277885677668683</v>
      </c>
    </row>
    <row r="1484" spans="2:7" ht="14.5">
      <c r="B1484" s="12">
        <v>5</v>
      </c>
      <c r="C1484" s="13">
        <v>2097.4699999999998</v>
      </c>
      <c r="D1484" s="14">
        <v>7060.07</v>
      </c>
      <c r="F1484" s="12">
        <v>5</v>
      </c>
      <c r="G1484" s="15">
        <f t="shared" si="23"/>
        <v>0.29708912234581242</v>
      </c>
    </row>
    <row r="1485" spans="2:7" ht="14.5">
      <c r="B1485" s="12">
        <v>5</v>
      </c>
      <c r="C1485" s="13">
        <v>2287.5</v>
      </c>
      <c r="D1485" s="14">
        <v>7055.67</v>
      </c>
      <c r="F1485" s="12">
        <v>5</v>
      </c>
      <c r="G1485" s="15">
        <f t="shared" si="23"/>
        <v>0.32420733962897924</v>
      </c>
    </row>
    <row r="1486" spans="2:7" ht="14.5">
      <c r="B1486" s="12">
        <v>5</v>
      </c>
      <c r="C1486" s="13">
        <v>1795.25</v>
      </c>
      <c r="D1486" s="14">
        <v>7045.5</v>
      </c>
      <c r="F1486" s="12">
        <v>5</v>
      </c>
      <c r="G1486" s="15">
        <f t="shared" si="23"/>
        <v>0.25480803349655806</v>
      </c>
    </row>
    <row r="1487" spans="2:7" ht="14.5">
      <c r="B1487" s="12">
        <v>5</v>
      </c>
      <c r="C1487" s="13">
        <v>1934.2</v>
      </c>
      <c r="D1487" s="14">
        <v>7041</v>
      </c>
      <c r="F1487" s="12">
        <v>5</v>
      </c>
      <c r="G1487" s="15">
        <f t="shared" si="23"/>
        <v>0.27470529754296263</v>
      </c>
    </row>
    <row r="1488" spans="2:7" ht="14.5">
      <c r="B1488" s="12">
        <v>5</v>
      </c>
      <c r="C1488" s="13">
        <v>2289</v>
      </c>
      <c r="D1488" s="14">
        <v>7031</v>
      </c>
      <c r="F1488" s="12">
        <v>5</v>
      </c>
      <c r="G1488" s="15">
        <f t="shared" si="23"/>
        <v>0.32555824207082917</v>
      </c>
    </row>
    <row r="1489" spans="2:7" ht="14.5">
      <c r="B1489" s="12">
        <v>5</v>
      </c>
      <c r="C1489" s="13">
        <v>2536.1999999999998</v>
      </c>
      <c r="D1489" s="14">
        <v>7023.6</v>
      </c>
      <c r="F1489" s="12">
        <v>5</v>
      </c>
      <c r="G1489" s="15">
        <f t="shared" si="23"/>
        <v>0.36109687339825725</v>
      </c>
    </row>
    <row r="1490" spans="2:7" ht="14.5">
      <c r="B1490" s="12">
        <v>5</v>
      </c>
      <c r="C1490" s="13">
        <v>2075.2600000000002</v>
      </c>
      <c r="D1490" s="14">
        <v>7017.68</v>
      </c>
      <c r="F1490" s="12">
        <v>5</v>
      </c>
      <c r="G1490" s="15">
        <f t="shared" si="23"/>
        <v>0.29571881305502673</v>
      </c>
    </row>
    <row r="1491" spans="2:7" ht="14.5">
      <c r="B1491" s="12">
        <v>5</v>
      </c>
      <c r="C1491" s="13">
        <v>3307.2</v>
      </c>
      <c r="D1491" s="14">
        <v>7017.43</v>
      </c>
      <c r="F1491" s="12">
        <v>5</v>
      </c>
      <c r="G1491" s="15">
        <f t="shared" si="23"/>
        <v>0.47128364657716565</v>
      </c>
    </row>
    <row r="1492" spans="2:7" ht="14.5">
      <c r="B1492" s="12">
        <v>5</v>
      </c>
      <c r="C1492" s="13">
        <v>1988.92</v>
      </c>
      <c r="D1492" s="14">
        <v>7015.92</v>
      </c>
      <c r="F1492" s="12">
        <v>5</v>
      </c>
      <c r="G1492" s="15">
        <f t="shared" si="23"/>
        <v>0.28348669882210742</v>
      </c>
    </row>
    <row r="1493" spans="2:7" ht="14.5">
      <c r="B1493" s="12">
        <v>5</v>
      </c>
      <c r="C1493" s="13">
        <v>2504.67</v>
      </c>
      <c r="D1493" s="14">
        <v>7003.33</v>
      </c>
      <c r="F1493" s="12">
        <v>5</v>
      </c>
      <c r="G1493" s="15">
        <f t="shared" si="23"/>
        <v>0.35763986560678995</v>
      </c>
    </row>
    <row r="1494" spans="2:7" ht="14.5">
      <c r="B1494" s="12">
        <v>5</v>
      </c>
      <c r="C1494" s="13">
        <v>1917.5</v>
      </c>
      <c r="D1494" s="14">
        <v>7000.63</v>
      </c>
      <c r="F1494" s="12">
        <v>5</v>
      </c>
      <c r="G1494" s="15">
        <f t="shared" si="23"/>
        <v>0.27390392007576458</v>
      </c>
    </row>
    <row r="1495" spans="2:7" ht="14.5">
      <c r="B1495" s="12">
        <v>5</v>
      </c>
      <c r="C1495" s="13">
        <v>1915.5</v>
      </c>
      <c r="D1495" s="14">
        <v>6987.25</v>
      </c>
      <c r="F1495" s="12">
        <v>5</v>
      </c>
      <c r="G1495" s="15">
        <f t="shared" si="23"/>
        <v>0.27414218755590541</v>
      </c>
    </row>
    <row r="1496" spans="2:7" ht="14.5">
      <c r="B1496" s="12">
        <v>5</v>
      </c>
      <c r="C1496" s="13">
        <v>2089.02</v>
      </c>
      <c r="D1496" s="14">
        <v>6985.7</v>
      </c>
      <c r="F1496" s="12">
        <v>5</v>
      </c>
      <c r="G1496" s="15">
        <f t="shared" si="23"/>
        <v>0.29904232932991681</v>
      </c>
    </row>
    <row r="1497" spans="2:7" ht="14.5">
      <c r="B1497" s="12">
        <v>5</v>
      </c>
      <c r="C1497" s="13">
        <v>2442.83</v>
      </c>
      <c r="D1497" s="14">
        <v>6956.67</v>
      </c>
      <c r="F1497" s="12">
        <v>5</v>
      </c>
      <c r="G1497" s="15">
        <f t="shared" si="23"/>
        <v>0.35114932862993359</v>
      </c>
    </row>
    <row r="1498" spans="2:7" ht="14.5">
      <c r="B1498" s="12">
        <v>5</v>
      </c>
      <c r="C1498" s="13">
        <v>2202.2600000000002</v>
      </c>
      <c r="D1498" s="14">
        <v>6944.14</v>
      </c>
      <c r="F1498" s="12">
        <v>5</v>
      </c>
      <c r="G1498" s="15">
        <f t="shared" si="23"/>
        <v>0.31713934338881417</v>
      </c>
    </row>
    <row r="1499" spans="2:7" ht="14.5">
      <c r="B1499" s="12">
        <v>5</v>
      </c>
      <c r="C1499" s="13">
        <v>2752.33</v>
      </c>
      <c r="D1499" s="14">
        <v>6944</v>
      </c>
      <c r="F1499" s="12">
        <v>5</v>
      </c>
      <c r="G1499" s="15">
        <f t="shared" si="23"/>
        <v>0.39636088709677419</v>
      </c>
    </row>
    <row r="1500" spans="2:7" ht="14.5">
      <c r="B1500" s="12">
        <v>5</v>
      </c>
      <c r="C1500" s="13">
        <v>2608</v>
      </c>
      <c r="D1500" s="14">
        <v>6939.5</v>
      </c>
      <c r="F1500" s="12">
        <v>5</v>
      </c>
      <c r="G1500" s="15">
        <f t="shared" si="23"/>
        <v>0.37581958354348294</v>
      </c>
    </row>
    <row r="1501" spans="2:7" ht="14.5">
      <c r="B1501" s="12">
        <v>5</v>
      </c>
      <c r="C1501" s="13">
        <v>1970.17</v>
      </c>
      <c r="D1501" s="14">
        <v>6899.17</v>
      </c>
      <c r="F1501" s="12">
        <v>5</v>
      </c>
      <c r="G1501" s="15">
        <f t="shared" si="23"/>
        <v>0.2855662347789662</v>
      </c>
    </row>
    <row r="1502" spans="2:7" ht="14.5">
      <c r="B1502" s="12">
        <v>5</v>
      </c>
      <c r="C1502" s="13">
        <v>2576.83</v>
      </c>
      <c r="D1502" s="14">
        <v>6801.67</v>
      </c>
      <c r="F1502" s="12">
        <v>5</v>
      </c>
      <c r="G1502" s="15">
        <f t="shared" si="23"/>
        <v>0.37885254650696076</v>
      </c>
    </row>
    <row r="1503" spans="2:7" ht="14.5">
      <c r="B1503" s="12">
        <v>5</v>
      </c>
      <c r="C1503" s="13">
        <v>2734.5</v>
      </c>
      <c r="D1503" s="14">
        <v>6798.5</v>
      </c>
      <c r="F1503" s="12">
        <v>5</v>
      </c>
      <c r="G1503" s="15">
        <f t="shared" si="23"/>
        <v>0.40222107817901009</v>
      </c>
    </row>
    <row r="1504" spans="2:7" ht="14.5">
      <c r="B1504" s="12">
        <v>5</v>
      </c>
      <c r="C1504" s="13">
        <v>2533.5</v>
      </c>
      <c r="D1504" s="14">
        <v>6789.5</v>
      </c>
      <c r="F1504" s="12">
        <v>5</v>
      </c>
      <c r="G1504" s="15">
        <f t="shared" si="23"/>
        <v>0.37314971647396716</v>
      </c>
    </row>
    <row r="1505" spans="2:7" ht="14.5">
      <c r="B1505" s="12">
        <v>5</v>
      </c>
      <c r="C1505" s="13">
        <v>2120.33</v>
      </c>
      <c r="D1505" s="14">
        <v>6759.67</v>
      </c>
      <c r="F1505" s="12">
        <v>5</v>
      </c>
      <c r="G1505" s="15">
        <f t="shared" si="23"/>
        <v>0.31367359649213644</v>
      </c>
    </row>
    <row r="1506" spans="2:7" ht="14.5">
      <c r="B1506" s="12">
        <v>5</v>
      </c>
      <c r="C1506" s="13">
        <v>1830.5</v>
      </c>
      <c r="D1506" s="14">
        <v>6759</v>
      </c>
      <c r="F1506" s="12">
        <v>5</v>
      </c>
      <c r="G1506" s="15">
        <f t="shared" si="23"/>
        <v>0.27082408640331412</v>
      </c>
    </row>
    <row r="1507" spans="2:7" ht="14.5">
      <c r="B1507" s="12">
        <v>5</v>
      </c>
      <c r="C1507" s="13">
        <v>2404</v>
      </c>
      <c r="D1507" s="14">
        <v>6743.5</v>
      </c>
      <c r="F1507" s="12">
        <v>5</v>
      </c>
      <c r="G1507" s="15">
        <f t="shared" si="23"/>
        <v>0.35649143619782014</v>
      </c>
    </row>
    <row r="1508" spans="2:7" ht="14.5">
      <c r="B1508" s="12">
        <v>5</v>
      </c>
      <c r="C1508" s="13">
        <v>1692.41</v>
      </c>
      <c r="D1508" s="14">
        <v>6728.7</v>
      </c>
      <c r="F1508" s="12">
        <v>5</v>
      </c>
      <c r="G1508" s="15">
        <f t="shared" si="23"/>
        <v>0.25152109619986029</v>
      </c>
    </row>
    <row r="1509" spans="2:7" ht="14.5">
      <c r="B1509" s="12">
        <v>5</v>
      </c>
      <c r="C1509" s="13">
        <v>1940.14</v>
      </c>
      <c r="D1509" s="14">
        <v>6715.43</v>
      </c>
      <c r="F1509" s="12">
        <v>5</v>
      </c>
      <c r="G1509" s="15">
        <f t="shared" si="23"/>
        <v>0.28890778401383083</v>
      </c>
    </row>
    <row r="1510" spans="2:7" ht="14.5">
      <c r="B1510" s="12">
        <v>5</v>
      </c>
      <c r="C1510" s="13">
        <v>2078.33</v>
      </c>
      <c r="D1510" s="14">
        <v>6702.33</v>
      </c>
      <c r="F1510" s="12">
        <v>5</v>
      </c>
      <c r="G1510" s="15">
        <f t="shared" si="23"/>
        <v>0.3100906699610434</v>
      </c>
    </row>
    <row r="1511" spans="2:7" ht="14.5">
      <c r="B1511" s="12">
        <v>5</v>
      </c>
      <c r="C1511" s="13">
        <v>1841.29</v>
      </c>
      <c r="D1511" s="14">
        <v>6635.43</v>
      </c>
      <c r="F1511" s="12">
        <v>5</v>
      </c>
      <c r="G1511" s="15">
        <f t="shared" si="23"/>
        <v>0.27749369671596263</v>
      </c>
    </row>
    <row r="1512" spans="2:7" ht="14.5">
      <c r="B1512" s="12">
        <v>5</v>
      </c>
      <c r="C1512" s="13">
        <v>2699</v>
      </c>
      <c r="D1512" s="14">
        <v>6624.75</v>
      </c>
      <c r="F1512" s="12">
        <v>5</v>
      </c>
      <c r="G1512" s="15">
        <f t="shared" si="23"/>
        <v>0.40741160043775237</v>
      </c>
    </row>
    <row r="1513" spans="2:7" ht="14.5">
      <c r="B1513" s="12">
        <v>5</v>
      </c>
      <c r="C1513" s="13">
        <v>2327</v>
      </c>
      <c r="D1513" s="14">
        <v>6594.5</v>
      </c>
      <c r="F1513" s="12">
        <v>5</v>
      </c>
      <c r="G1513" s="15">
        <f t="shared" si="23"/>
        <v>0.35286981575555387</v>
      </c>
    </row>
    <row r="1514" spans="2:7" ht="14.5">
      <c r="B1514" s="12">
        <v>5</v>
      </c>
      <c r="C1514" s="13">
        <v>2864</v>
      </c>
      <c r="D1514" s="14">
        <v>6585.5</v>
      </c>
      <c r="F1514" s="12">
        <v>5</v>
      </c>
      <c r="G1514" s="15">
        <f t="shared" si="23"/>
        <v>0.43489484473464429</v>
      </c>
    </row>
    <row r="1515" spans="2:7" ht="14.5">
      <c r="B1515" s="12">
        <v>5</v>
      </c>
      <c r="C1515" s="13">
        <v>1887.5</v>
      </c>
      <c r="D1515" s="14">
        <v>6557.5</v>
      </c>
      <c r="F1515" s="12">
        <v>5</v>
      </c>
      <c r="G1515" s="15">
        <f t="shared" si="23"/>
        <v>0.28783835303088068</v>
      </c>
    </row>
    <row r="1516" spans="2:7" ht="14.5">
      <c r="B1516" s="12">
        <v>5</v>
      </c>
      <c r="C1516" s="13">
        <v>1831.18</v>
      </c>
      <c r="D1516" s="14">
        <v>6545.09</v>
      </c>
      <c r="F1516" s="12">
        <v>5</v>
      </c>
      <c r="G1516" s="15">
        <f t="shared" si="23"/>
        <v>0.27977919325784673</v>
      </c>
    </row>
    <row r="1517" spans="2:7" ht="14.5">
      <c r="B1517" s="12">
        <v>5</v>
      </c>
      <c r="C1517" s="13">
        <v>2635.13</v>
      </c>
      <c r="D1517" s="14">
        <v>6526.63</v>
      </c>
      <c r="F1517" s="12">
        <v>5</v>
      </c>
      <c r="G1517" s="15">
        <f t="shared" si="23"/>
        <v>0.40375048072282327</v>
      </c>
    </row>
    <row r="1518" spans="2:7" ht="14.5">
      <c r="B1518" s="12">
        <v>5</v>
      </c>
      <c r="C1518" s="13">
        <v>1927.12</v>
      </c>
      <c r="D1518" s="14">
        <v>6526.18</v>
      </c>
      <c r="F1518" s="12">
        <v>5</v>
      </c>
      <c r="G1518" s="15">
        <f t="shared" si="23"/>
        <v>0.29529066007986293</v>
      </c>
    </row>
    <row r="1519" spans="2:7" ht="14.5">
      <c r="B1519" s="12">
        <v>5</v>
      </c>
      <c r="C1519" s="13">
        <v>4427.92</v>
      </c>
      <c r="D1519" s="14">
        <v>6518.06</v>
      </c>
      <c r="F1519" s="12">
        <v>5</v>
      </c>
      <c r="G1519" s="15">
        <f t="shared" si="23"/>
        <v>0.67933096657594438</v>
      </c>
    </row>
    <row r="1520" spans="2:7" ht="14.5">
      <c r="B1520" s="12">
        <v>5</v>
      </c>
      <c r="C1520" s="13">
        <v>1886</v>
      </c>
      <c r="D1520" s="14">
        <v>6516</v>
      </c>
      <c r="F1520" s="12">
        <v>5</v>
      </c>
      <c r="G1520" s="15">
        <f t="shared" si="23"/>
        <v>0.28944137507673418</v>
      </c>
    </row>
    <row r="1521" spans="2:7" ht="14.5">
      <c r="B1521" s="12">
        <v>5</v>
      </c>
      <c r="C1521" s="13">
        <v>4028.03</v>
      </c>
      <c r="D1521" s="14">
        <v>6512.4</v>
      </c>
      <c r="F1521" s="12">
        <v>5</v>
      </c>
      <c r="G1521" s="15">
        <f t="shared" si="23"/>
        <v>0.61851698298630309</v>
      </c>
    </row>
    <row r="1522" spans="2:7" ht="14.5">
      <c r="B1522" s="12">
        <v>5</v>
      </c>
      <c r="C1522" s="13">
        <v>2387</v>
      </c>
      <c r="D1522" s="14">
        <v>6503.5</v>
      </c>
      <c r="F1522" s="12">
        <v>5</v>
      </c>
      <c r="G1522" s="15">
        <f t="shared" si="23"/>
        <v>0.36703313600369031</v>
      </c>
    </row>
    <row r="1523" spans="2:7" ht="14.5">
      <c r="B1523" s="12">
        <v>5</v>
      </c>
      <c r="C1523" s="13">
        <v>2601.13</v>
      </c>
      <c r="D1523" s="14">
        <v>6479.88</v>
      </c>
      <c r="F1523" s="12">
        <v>5</v>
      </c>
      <c r="G1523" s="15">
        <f t="shared" si="23"/>
        <v>0.40141638425402942</v>
      </c>
    </row>
    <row r="1524" spans="2:7" ht="14.5">
      <c r="B1524" s="12">
        <v>5</v>
      </c>
      <c r="C1524" s="13">
        <v>2513.67</v>
      </c>
      <c r="D1524" s="14">
        <v>6445.33</v>
      </c>
      <c r="F1524" s="12">
        <v>5</v>
      </c>
      <c r="G1524" s="15">
        <f t="shared" si="23"/>
        <v>0.38999865018548313</v>
      </c>
    </row>
    <row r="1525" spans="2:7" ht="14.5">
      <c r="B1525" s="12">
        <v>5</v>
      </c>
      <c r="C1525" s="13">
        <v>2875.17</v>
      </c>
      <c r="D1525" s="14">
        <v>6427.5</v>
      </c>
      <c r="F1525" s="12">
        <v>5</v>
      </c>
      <c r="G1525" s="15">
        <f t="shared" si="23"/>
        <v>0.44732322053675616</v>
      </c>
    </row>
    <row r="1526" spans="2:7" ht="14.5">
      <c r="B1526" s="12">
        <v>5</v>
      </c>
      <c r="C1526" s="13">
        <v>3012.88</v>
      </c>
      <c r="D1526" s="14">
        <v>6408.01</v>
      </c>
      <c r="F1526" s="12">
        <v>5</v>
      </c>
      <c r="G1526" s="15">
        <f t="shared" si="23"/>
        <v>0.47017404779330868</v>
      </c>
    </row>
    <row r="1527" spans="2:7" ht="14.5">
      <c r="B1527" s="12">
        <v>5</v>
      </c>
      <c r="C1527" s="13">
        <v>2299</v>
      </c>
      <c r="D1527" s="14">
        <v>6365</v>
      </c>
      <c r="F1527" s="12">
        <v>5</v>
      </c>
      <c r="G1527" s="15">
        <f t="shared" si="23"/>
        <v>0.36119402985074628</v>
      </c>
    </row>
    <row r="1528" spans="2:7" ht="14.5">
      <c r="B1528" s="12">
        <v>5</v>
      </c>
      <c r="C1528" s="13">
        <v>1953</v>
      </c>
      <c r="D1528" s="14">
        <v>6341</v>
      </c>
      <c r="F1528" s="12">
        <v>5</v>
      </c>
      <c r="G1528" s="15">
        <f t="shared" si="23"/>
        <v>0.3079955842926983</v>
      </c>
    </row>
    <row r="1529" spans="2:7" ht="14.5">
      <c r="B1529" s="12">
        <v>5</v>
      </c>
      <c r="C1529" s="13">
        <v>2986.69</v>
      </c>
      <c r="D1529" s="14">
        <v>6336.75</v>
      </c>
      <c r="F1529" s="12">
        <v>5</v>
      </c>
      <c r="G1529" s="15">
        <f t="shared" si="23"/>
        <v>0.47132836233084785</v>
      </c>
    </row>
    <row r="1530" spans="2:7" ht="14.5">
      <c r="B1530" s="12">
        <v>5</v>
      </c>
      <c r="C1530" s="13">
        <v>2129.5</v>
      </c>
      <c r="D1530" s="14">
        <v>6322</v>
      </c>
      <c r="F1530" s="12">
        <v>5</v>
      </c>
      <c r="G1530" s="15">
        <f t="shared" si="23"/>
        <v>0.33683960771907623</v>
      </c>
    </row>
    <row r="1531" spans="2:7" ht="14.5">
      <c r="B1531" s="12">
        <v>5</v>
      </c>
      <c r="C1531" s="13">
        <v>2549</v>
      </c>
      <c r="D1531" s="14">
        <v>6285</v>
      </c>
      <c r="F1531" s="12">
        <v>5</v>
      </c>
      <c r="G1531" s="15">
        <f t="shared" si="23"/>
        <v>0.40556881463802708</v>
      </c>
    </row>
    <row r="1532" spans="2:7" ht="14.5">
      <c r="B1532" s="12">
        <v>5</v>
      </c>
      <c r="C1532" s="13">
        <v>2153.71</v>
      </c>
      <c r="D1532" s="14">
        <v>6279.57</v>
      </c>
      <c r="F1532" s="12">
        <v>5</v>
      </c>
      <c r="G1532" s="15">
        <f t="shared" si="23"/>
        <v>0.34297093590803196</v>
      </c>
    </row>
    <row r="1533" spans="2:7" ht="14.5">
      <c r="B1533" s="12">
        <v>5</v>
      </c>
      <c r="C1533" s="13">
        <v>2435</v>
      </c>
      <c r="D1533" s="14">
        <v>6253</v>
      </c>
      <c r="F1533" s="12">
        <v>5</v>
      </c>
      <c r="G1533" s="15">
        <f t="shared" si="23"/>
        <v>0.38941308172077405</v>
      </c>
    </row>
    <row r="1534" spans="2:7" ht="14.5">
      <c r="B1534" s="12">
        <v>5</v>
      </c>
      <c r="C1534" s="13">
        <v>2485.36</v>
      </c>
      <c r="D1534" s="14">
        <v>6237</v>
      </c>
      <c r="F1534" s="12">
        <v>5</v>
      </c>
      <c r="G1534" s="15">
        <f t="shared" si="23"/>
        <v>0.39848645181978515</v>
      </c>
    </row>
    <row r="1535" spans="2:7" ht="14.5">
      <c r="B1535" s="12">
        <v>5</v>
      </c>
      <c r="C1535" s="13">
        <v>2423.5</v>
      </c>
      <c r="D1535" s="14">
        <v>6230.5</v>
      </c>
      <c r="F1535" s="12">
        <v>5</v>
      </c>
      <c r="G1535" s="15">
        <f t="shared" si="23"/>
        <v>0.38897359762458872</v>
      </c>
    </row>
    <row r="1536" spans="2:7" ht="14.5">
      <c r="B1536" s="12">
        <v>5</v>
      </c>
      <c r="C1536" s="13">
        <v>2029</v>
      </c>
      <c r="D1536" s="14">
        <v>6230.33</v>
      </c>
      <c r="F1536" s="12">
        <v>5</v>
      </c>
      <c r="G1536" s="15">
        <f t="shared" si="23"/>
        <v>0.32566493267611829</v>
      </c>
    </row>
    <row r="1537" spans="2:7" ht="14.5">
      <c r="B1537" s="12">
        <v>5</v>
      </c>
      <c r="C1537" s="13">
        <v>2318.75</v>
      </c>
      <c r="D1537" s="14">
        <v>6229.75</v>
      </c>
      <c r="F1537" s="12">
        <v>5</v>
      </c>
      <c r="G1537" s="15">
        <f t="shared" si="23"/>
        <v>0.37220594726915207</v>
      </c>
    </row>
    <row r="1538" spans="2:7" ht="14.5">
      <c r="B1538" s="12">
        <v>5</v>
      </c>
      <c r="C1538" s="13">
        <v>2203</v>
      </c>
      <c r="D1538" s="14">
        <v>6228</v>
      </c>
      <c r="F1538" s="12">
        <v>5</v>
      </c>
      <c r="G1538" s="15">
        <f t="shared" si="23"/>
        <v>0.35372511239563265</v>
      </c>
    </row>
    <row r="1539" spans="2:7" ht="14.5">
      <c r="B1539" s="12">
        <v>5</v>
      </c>
      <c r="C1539" s="13">
        <v>2876.5</v>
      </c>
      <c r="D1539" s="14">
        <v>6224</v>
      </c>
      <c r="F1539" s="12">
        <v>5</v>
      </c>
      <c r="G1539" s="15">
        <f t="shared" si="23"/>
        <v>0.4621625964010283</v>
      </c>
    </row>
    <row r="1540" spans="2:7" ht="14.5">
      <c r="B1540" s="12">
        <v>5</v>
      </c>
      <c r="C1540" s="13">
        <v>2004.89</v>
      </c>
      <c r="D1540" s="14">
        <v>6212.67</v>
      </c>
      <c r="F1540" s="12">
        <v>5</v>
      </c>
      <c r="G1540" s="15">
        <f t="shared" si="23"/>
        <v>0.32270988158070524</v>
      </c>
    </row>
    <row r="1541" spans="2:7" ht="14.5">
      <c r="B1541" s="12">
        <v>5</v>
      </c>
      <c r="C1541" s="13">
        <v>1803.75</v>
      </c>
      <c r="D1541" s="14">
        <v>6204.75</v>
      </c>
      <c r="F1541" s="12">
        <v>5</v>
      </c>
      <c r="G1541" s="15">
        <f t="shared" ref="G1541:G1604" si="24">C1541/D1541</f>
        <v>0.29070470204278981</v>
      </c>
    </row>
    <row r="1542" spans="2:7" ht="14.5">
      <c r="B1542" s="12">
        <v>5</v>
      </c>
      <c r="C1542" s="13">
        <v>2950.5</v>
      </c>
      <c r="D1542" s="14">
        <v>6180</v>
      </c>
      <c r="F1542" s="12">
        <v>5</v>
      </c>
      <c r="G1542" s="15">
        <f t="shared" si="24"/>
        <v>0.47742718446601939</v>
      </c>
    </row>
    <row r="1543" spans="2:7" ht="14.5">
      <c r="B1543" s="12">
        <v>5</v>
      </c>
      <c r="C1543" s="13">
        <v>2858.83</v>
      </c>
      <c r="D1543" s="14">
        <v>6179.83</v>
      </c>
      <c r="F1543" s="12">
        <v>5</v>
      </c>
      <c r="G1543" s="15">
        <f t="shared" si="24"/>
        <v>0.46260657655631304</v>
      </c>
    </row>
    <row r="1544" spans="2:7" ht="14.5">
      <c r="B1544" s="12">
        <v>5</v>
      </c>
      <c r="C1544" s="13">
        <v>2936.62</v>
      </c>
      <c r="D1544" s="14">
        <v>6134</v>
      </c>
      <c r="F1544" s="12">
        <v>5</v>
      </c>
      <c r="G1544" s="15">
        <f t="shared" si="24"/>
        <v>0.4787447016628627</v>
      </c>
    </row>
    <row r="1545" spans="2:7" ht="14.5">
      <c r="B1545" s="12">
        <v>5</v>
      </c>
      <c r="C1545" s="13">
        <v>1884.73</v>
      </c>
      <c r="D1545" s="14">
        <v>6124.09</v>
      </c>
      <c r="F1545" s="12">
        <v>5</v>
      </c>
      <c r="G1545" s="15">
        <f t="shared" si="24"/>
        <v>0.30775674426731153</v>
      </c>
    </row>
    <row r="1546" spans="2:7" ht="14.5">
      <c r="B1546" s="12">
        <v>5</v>
      </c>
      <c r="C1546" s="13">
        <v>1840.5</v>
      </c>
      <c r="D1546" s="14">
        <v>6123</v>
      </c>
      <c r="F1546" s="12">
        <v>5</v>
      </c>
      <c r="G1546" s="15">
        <f t="shared" si="24"/>
        <v>0.30058794708476239</v>
      </c>
    </row>
    <row r="1547" spans="2:7" ht="14.5">
      <c r="B1547" s="12">
        <v>5</v>
      </c>
      <c r="C1547" s="13">
        <v>2381.6</v>
      </c>
      <c r="D1547" s="14">
        <v>6102.2</v>
      </c>
      <c r="F1547" s="12">
        <v>5</v>
      </c>
      <c r="G1547" s="15">
        <f t="shared" si="24"/>
        <v>0.39028547081380488</v>
      </c>
    </row>
    <row r="1548" spans="2:7" ht="14.5">
      <c r="B1548" s="12">
        <v>5</v>
      </c>
      <c r="C1548" s="13">
        <v>3549.67</v>
      </c>
      <c r="D1548" s="14">
        <v>6077.69</v>
      </c>
      <c r="F1548" s="12">
        <v>5</v>
      </c>
      <c r="G1548" s="15">
        <f t="shared" si="24"/>
        <v>0.58404920290439299</v>
      </c>
    </row>
    <row r="1549" spans="2:7" ht="14.5">
      <c r="B1549" s="12">
        <v>5</v>
      </c>
      <c r="C1549" s="13">
        <v>3092.38</v>
      </c>
      <c r="D1549" s="14">
        <v>6059.88</v>
      </c>
      <c r="F1549" s="12">
        <v>5</v>
      </c>
      <c r="G1549" s="15">
        <f t="shared" si="24"/>
        <v>0.510303834399361</v>
      </c>
    </row>
    <row r="1550" spans="2:7" ht="14.5">
      <c r="B1550" s="12">
        <v>5</v>
      </c>
      <c r="C1550" s="13">
        <v>2805.5</v>
      </c>
      <c r="D1550" s="14">
        <v>6057</v>
      </c>
      <c r="F1550" s="12">
        <v>5</v>
      </c>
      <c r="G1550" s="15">
        <f t="shared" si="24"/>
        <v>0.46318309394089485</v>
      </c>
    </row>
    <row r="1551" spans="2:7" ht="14.5">
      <c r="B1551" s="12">
        <v>5</v>
      </c>
      <c r="C1551" s="13">
        <v>2231.62</v>
      </c>
      <c r="D1551" s="14">
        <v>6046.85</v>
      </c>
      <c r="F1551" s="12">
        <v>5</v>
      </c>
      <c r="G1551" s="15">
        <f t="shared" si="24"/>
        <v>0.3690549625011369</v>
      </c>
    </row>
    <row r="1552" spans="2:7" ht="14.5">
      <c r="B1552" s="12">
        <v>5</v>
      </c>
      <c r="C1552" s="13">
        <v>2117.33</v>
      </c>
      <c r="D1552" s="14">
        <v>6038</v>
      </c>
      <c r="F1552" s="12">
        <v>5</v>
      </c>
      <c r="G1552" s="15">
        <f t="shared" si="24"/>
        <v>0.35066743954951968</v>
      </c>
    </row>
    <row r="1553" spans="2:7" ht="14.5">
      <c r="B1553" s="12">
        <v>5</v>
      </c>
      <c r="C1553" s="13">
        <v>3196.53</v>
      </c>
      <c r="D1553" s="14">
        <v>6034.31</v>
      </c>
      <c r="F1553" s="12">
        <v>5</v>
      </c>
      <c r="G1553" s="15">
        <f t="shared" si="24"/>
        <v>0.52972585100864888</v>
      </c>
    </row>
    <row r="1554" spans="2:7" ht="14.5">
      <c r="B1554" s="12">
        <v>5</v>
      </c>
      <c r="C1554" s="13">
        <v>2367</v>
      </c>
      <c r="D1554" s="14">
        <v>6024.5</v>
      </c>
      <c r="F1554" s="12">
        <v>5</v>
      </c>
      <c r="G1554" s="15">
        <f t="shared" si="24"/>
        <v>0.3928956759897087</v>
      </c>
    </row>
    <row r="1555" spans="2:7" ht="14.5">
      <c r="B1555" s="12">
        <v>5</v>
      </c>
      <c r="C1555" s="13">
        <v>2560.9499999999998</v>
      </c>
      <c r="D1555" s="14">
        <v>6022.14</v>
      </c>
      <c r="F1555" s="12">
        <v>5</v>
      </c>
      <c r="G1555" s="15">
        <f t="shared" si="24"/>
        <v>0.42525580607558106</v>
      </c>
    </row>
    <row r="1556" spans="2:7" ht="14.5">
      <c r="B1556" s="12">
        <v>5</v>
      </c>
      <c r="C1556" s="13">
        <v>1971</v>
      </c>
      <c r="D1556" s="14">
        <v>6013.5</v>
      </c>
      <c r="F1556" s="12">
        <v>5</v>
      </c>
      <c r="G1556" s="15">
        <f t="shared" si="24"/>
        <v>0.32776253429782987</v>
      </c>
    </row>
    <row r="1557" spans="2:7" ht="14.5">
      <c r="B1557" s="12">
        <v>5</v>
      </c>
      <c r="C1557" s="13">
        <v>1988</v>
      </c>
      <c r="D1557" s="14">
        <v>6012.5</v>
      </c>
      <c r="F1557" s="12">
        <v>5</v>
      </c>
      <c r="G1557" s="15">
        <f t="shared" si="24"/>
        <v>0.33064449064449064</v>
      </c>
    </row>
    <row r="1558" spans="2:7" ht="14.5">
      <c r="B1558" s="12">
        <v>5</v>
      </c>
      <c r="C1558" s="13">
        <v>2446</v>
      </c>
      <c r="D1558" s="14">
        <v>5995.67</v>
      </c>
      <c r="F1558" s="12">
        <v>5</v>
      </c>
      <c r="G1558" s="15">
        <f t="shared" si="24"/>
        <v>0.40796107857837405</v>
      </c>
    </row>
    <row r="1559" spans="2:7" ht="14.5">
      <c r="B1559" s="12">
        <v>5</v>
      </c>
      <c r="C1559" s="13">
        <v>2034</v>
      </c>
      <c r="D1559" s="14">
        <v>5978</v>
      </c>
      <c r="F1559" s="12">
        <v>5</v>
      </c>
      <c r="G1559" s="15">
        <f t="shared" si="24"/>
        <v>0.3402475744396119</v>
      </c>
    </row>
    <row r="1560" spans="2:7" ht="14.5">
      <c r="B1560" s="12">
        <v>5</v>
      </c>
      <c r="C1560" s="13">
        <v>2544.27</v>
      </c>
      <c r="D1560" s="14">
        <v>5977.71</v>
      </c>
      <c r="F1560" s="12">
        <v>5</v>
      </c>
      <c r="G1560" s="15">
        <f t="shared" si="24"/>
        <v>0.42562620133797058</v>
      </c>
    </row>
    <row r="1561" spans="2:7" ht="14.5">
      <c r="B1561" s="12">
        <v>5</v>
      </c>
      <c r="C1561" s="13">
        <v>2803.88</v>
      </c>
      <c r="D1561" s="14">
        <v>5971.25</v>
      </c>
      <c r="F1561" s="12">
        <v>5</v>
      </c>
      <c r="G1561" s="15">
        <f t="shared" si="24"/>
        <v>0.46956332426208919</v>
      </c>
    </row>
    <row r="1562" spans="2:7" ht="14.5">
      <c r="B1562" s="12">
        <v>5</v>
      </c>
      <c r="C1562" s="13">
        <v>2235.5</v>
      </c>
      <c r="D1562" s="14">
        <v>5967.5</v>
      </c>
      <c r="F1562" s="12">
        <v>5</v>
      </c>
      <c r="G1562" s="15">
        <f t="shared" si="24"/>
        <v>0.37461248428990362</v>
      </c>
    </row>
    <row r="1563" spans="2:7" ht="14.5">
      <c r="B1563" s="12">
        <v>5</v>
      </c>
      <c r="C1563" s="13">
        <v>3078.5</v>
      </c>
      <c r="D1563" s="14">
        <v>5961.5</v>
      </c>
      <c r="F1563" s="12">
        <v>5</v>
      </c>
      <c r="G1563" s="15">
        <f t="shared" si="24"/>
        <v>0.51639687997987083</v>
      </c>
    </row>
    <row r="1564" spans="2:7" ht="14.5">
      <c r="B1564" s="12">
        <v>5</v>
      </c>
      <c r="C1564" s="13">
        <v>2894.33</v>
      </c>
      <c r="D1564" s="14">
        <v>5961.26</v>
      </c>
      <c r="F1564" s="12">
        <v>5</v>
      </c>
      <c r="G1564" s="15">
        <f t="shared" si="24"/>
        <v>0.48552319476083911</v>
      </c>
    </row>
    <row r="1565" spans="2:7" ht="14.5">
      <c r="B1565" s="12">
        <v>5</v>
      </c>
      <c r="C1565" s="13">
        <v>1869.74</v>
      </c>
      <c r="D1565" s="14">
        <v>5940.95</v>
      </c>
      <c r="F1565" s="12">
        <v>5</v>
      </c>
      <c r="G1565" s="15">
        <f t="shared" si="24"/>
        <v>0.31472070965081345</v>
      </c>
    </row>
    <row r="1566" spans="2:7" ht="14.5">
      <c r="B1566" s="12">
        <v>5</v>
      </c>
      <c r="C1566" s="13">
        <v>2322.5</v>
      </c>
      <c r="D1566" s="14">
        <v>5927</v>
      </c>
      <c r="F1566" s="12">
        <v>5</v>
      </c>
      <c r="G1566" s="15">
        <f t="shared" si="24"/>
        <v>0.39185085203306902</v>
      </c>
    </row>
    <row r="1567" spans="2:7" ht="14.5">
      <c r="B1567" s="12">
        <v>5</v>
      </c>
      <c r="C1567" s="13">
        <v>2258</v>
      </c>
      <c r="D1567" s="14">
        <v>5916</v>
      </c>
      <c r="F1567" s="12">
        <v>5</v>
      </c>
      <c r="G1567" s="15">
        <f t="shared" si="24"/>
        <v>0.38167680865449627</v>
      </c>
    </row>
    <row r="1568" spans="2:7" ht="14.5">
      <c r="B1568" s="12">
        <v>5</v>
      </c>
      <c r="C1568" s="13">
        <v>2503.7199999999998</v>
      </c>
      <c r="D1568" s="14">
        <v>5913.45</v>
      </c>
      <c r="F1568" s="12">
        <v>5</v>
      </c>
      <c r="G1568" s="15">
        <f t="shared" si="24"/>
        <v>0.42339412694788997</v>
      </c>
    </row>
    <row r="1569" spans="2:7" ht="14.5">
      <c r="B1569" s="12">
        <v>5</v>
      </c>
      <c r="C1569" s="13">
        <v>2181.62</v>
      </c>
      <c r="D1569" s="14">
        <v>5907.54</v>
      </c>
      <c r="F1569" s="12">
        <v>5</v>
      </c>
      <c r="G1569" s="15">
        <f t="shared" si="24"/>
        <v>0.36929415628163331</v>
      </c>
    </row>
    <row r="1570" spans="2:7" ht="14.5">
      <c r="B1570" s="12">
        <v>5</v>
      </c>
      <c r="C1570" s="13">
        <v>2705.25</v>
      </c>
      <c r="D1570" s="14">
        <v>5906.5</v>
      </c>
      <c r="F1570" s="12">
        <v>5</v>
      </c>
      <c r="G1570" s="15">
        <f t="shared" si="24"/>
        <v>0.45801235926521627</v>
      </c>
    </row>
    <row r="1571" spans="2:7" ht="14.5">
      <c r="B1571" s="12">
        <v>5</v>
      </c>
      <c r="C1571" s="13">
        <v>1858</v>
      </c>
      <c r="D1571" s="14">
        <v>5904.5</v>
      </c>
      <c r="F1571" s="12">
        <v>5</v>
      </c>
      <c r="G1571" s="15">
        <f t="shared" si="24"/>
        <v>0.31467524769243799</v>
      </c>
    </row>
    <row r="1572" spans="2:7" ht="14.5">
      <c r="B1572" s="12">
        <v>5</v>
      </c>
      <c r="C1572" s="13">
        <v>2062.5</v>
      </c>
      <c r="D1572" s="14">
        <v>5892.25</v>
      </c>
      <c r="F1572" s="12">
        <v>5</v>
      </c>
      <c r="G1572" s="15">
        <f t="shared" si="24"/>
        <v>0.35003606432177858</v>
      </c>
    </row>
    <row r="1573" spans="2:7" ht="14.5">
      <c r="B1573" s="12">
        <v>5</v>
      </c>
      <c r="C1573" s="13">
        <v>2816</v>
      </c>
      <c r="D1573" s="14">
        <v>5887</v>
      </c>
      <c r="F1573" s="12">
        <v>5</v>
      </c>
      <c r="G1573" s="15">
        <f t="shared" si="24"/>
        <v>0.47834210973331071</v>
      </c>
    </row>
    <row r="1574" spans="2:7" ht="14.5">
      <c r="B1574" s="12">
        <v>5</v>
      </c>
      <c r="C1574" s="13">
        <v>2287</v>
      </c>
      <c r="D1574" s="14">
        <v>5858.5</v>
      </c>
      <c r="F1574" s="12">
        <v>5</v>
      </c>
      <c r="G1574" s="15">
        <f t="shared" si="24"/>
        <v>0.39037296236237945</v>
      </c>
    </row>
    <row r="1575" spans="2:7" ht="14.5">
      <c r="B1575" s="12">
        <v>5</v>
      </c>
      <c r="C1575" s="13">
        <v>1911.89</v>
      </c>
      <c r="D1575" s="14">
        <v>5851.36</v>
      </c>
      <c r="F1575" s="12">
        <v>5</v>
      </c>
      <c r="G1575" s="15">
        <f t="shared" si="24"/>
        <v>0.32674284268956283</v>
      </c>
    </row>
    <row r="1576" spans="2:7" ht="14.5">
      <c r="B1576" s="12">
        <v>5</v>
      </c>
      <c r="C1576" s="13">
        <v>2115.04</v>
      </c>
      <c r="D1576" s="14">
        <v>5835.4</v>
      </c>
      <c r="F1576" s="12">
        <v>5</v>
      </c>
      <c r="G1576" s="15">
        <f t="shared" si="24"/>
        <v>0.36244987490146352</v>
      </c>
    </row>
    <row r="1577" spans="2:7" ht="14.5">
      <c r="B1577" s="12">
        <v>5</v>
      </c>
      <c r="C1577" s="13">
        <v>1863</v>
      </c>
      <c r="D1577" s="14">
        <v>5812</v>
      </c>
      <c r="F1577" s="12">
        <v>5</v>
      </c>
      <c r="G1577" s="15">
        <f t="shared" si="24"/>
        <v>0.32054370268410187</v>
      </c>
    </row>
    <row r="1578" spans="2:7" ht="14.5">
      <c r="B1578" s="12">
        <v>5</v>
      </c>
      <c r="C1578" s="13">
        <v>2654.5</v>
      </c>
      <c r="D1578" s="14">
        <v>5808</v>
      </c>
      <c r="F1578" s="12">
        <v>5</v>
      </c>
      <c r="G1578" s="15">
        <f t="shared" si="24"/>
        <v>0.45704201101928377</v>
      </c>
    </row>
    <row r="1579" spans="2:7" ht="14.5">
      <c r="B1579" s="12">
        <v>5</v>
      </c>
      <c r="C1579" s="13">
        <v>1776.5</v>
      </c>
      <c r="D1579" s="14">
        <v>5796</v>
      </c>
      <c r="F1579" s="12">
        <v>5</v>
      </c>
      <c r="G1579" s="15">
        <f t="shared" si="24"/>
        <v>0.30650448585231194</v>
      </c>
    </row>
    <row r="1580" spans="2:7" ht="14.5">
      <c r="B1580" s="12">
        <v>5</v>
      </c>
      <c r="C1580" s="13">
        <v>2358.2199999999998</v>
      </c>
      <c r="D1580" s="14">
        <v>5774.78</v>
      </c>
      <c r="F1580" s="12">
        <v>5</v>
      </c>
      <c r="G1580" s="15">
        <f t="shared" si="24"/>
        <v>0.40836534032465305</v>
      </c>
    </row>
    <row r="1581" spans="2:7" ht="14.5">
      <c r="B1581" s="12">
        <v>5</v>
      </c>
      <c r="C1581" s="13">
        <v>1781.57</v>
      </c>
      <c r="D1581" s="14">
        <v>5741.29</v>
      </c>
      <c r="F1581" s="12">
        <v>5</v>
      </c>
      <c r="G1581" s="15">
        <f t="shared" si="24"/>
        <v>0.31030831050164681</v>
      </c>
    </row>
    <row r="1582" spans="2:7" ht="14.5">
      <c r="B1582" s="12">
        <v>5</v>
      </c>
      <c r="C1582" s="13">
        <v>3487.73</v>
      </c>
      <c r="D1582" s="14">
        <v>5707.68</v>
      </c>
      <c r="F1582" s="12">
        <v>5</v>
      </c>
      <c r="G1582" s="15">
        <f t="shared" si="24"/>
        <v>0.61105913435931936</v>
      </c>
    </row>
    <row r="1583" spans="2:7" ht="14.5">
      <c r="B1583" s="12">
        <v>5</v>
      </c>
      <c r="C1583" s="13">
        <v>2190</v>
      </c>
      <c r="D1583" s="14">
        <v>5694.5</v>
      </c>
      <c r="F1583" s="12">
        <v>5</v>
      </c>
      <c r="G1583" s="15">
        <f t="shared" si="24"/>
        <v>0.38458161383791378</v>
      </c>
    </row>
    <row r="1584" spans="2:7" ht="14.5">
      <c r="B1584" s="12">
        <v>5</v>
      </c>
      <c r="C1584" s="13">
        <v>2142</v>
      </c>
      <c r="D1584" s="14">
        <v>5692</v>
      </c>
      <c r="F1584" s="12">
        <v>5</v>
      </c>
      <c r="G1584" s="15">
        <f t="shared" si="24"/>
        <v>0.37631763879128599</v>
      </c>
    </row>
    <row r="1585" spans="2:7" ht="14.5">
      <c r="B1585" s="12">
        <v>5</v>
      </c>
      <c r="C1585" s="13">
        <v>1919</v>
      </c>
      <c r="D1585" s="14">
        <v>5681.42</v>
      </c>
      <c r="F1585" s="12">
        <v>5</v>
      </c>
      <c r="G1585" s="15">
        <f t="shared" si="24"/>
        <v>0.33776767075836672</v>
      </c>
    </row>
    <row r="1586" spans="2:7" ht="14.5">
      <c r="B1586" s="12">
        <v>5</v>
      </c>
      <c r="C1586" s="13">
        <v>2177</v>
      </c>
      <c r="D1586" s="14">
        <v>5675.5</v>
      </c>
      <c r="F1586" s="12">
        <v>5</v>
      </c>
      <c r="G1586" s="15">
        <f t="shared" si="24"/>
        <v>0.38357853933574132</v>
      </c>
    </row>
    <row r="1587" spans="2:7" ht="14.5">
      <c r="B1587" s="12">
        <v>5</v>
      </c>
      <c r="C1587" s="13">
        <v>2582.84</v>
      </c>
      <c r="D1587" s="14">
        <v>5635.75</v>
      </c>
      <c r="F1587" s="12">
        <v>5</v>
      </c>
      <c r="G1587" s="15">
        <f t="shared" si="24"/>
        <v>0.45829570154815247</v>
      </c>
    </row>
    <row r="1588" spans="2:7" ht="14.5">
      <c r="B1588" s="12">
        <v>5</v>
      </c>
      <c r="C1588" s="13">
        <v>1928</v>
      </c>
      <c r="D1588" s="14">
        <v>5614.33</v>
      </c>
      <c r="F1588" s="12">
        <v>5</v>
      </c>
      <c r="G1588" s="15">
        <f t="shared" si="24"/>
        <v>0.34340696040311131</v>
      </c>
    </row>
    <row r="1589" spans="2:7" ht="14.5">
      <c r="B1589" s="12">
        <v>5</v>
      </c>
      <c r="C1589" s="13">
        <v>2297.11</v>
      </c>
      <c r="D1589" s="14">
        <v>5603.35</v>
      </c>
      <c r="F1589" s="12">
        <v>5</v>
      </c>
      <c r="G1589" s="15">
        <f t="shared" si="24"/>
        <v>0.40995297455986152</v>
      </c>
    </row>
    <row r="1590" spans="2:7" ht="14.5">
      <c r="B1590" s="12">
        <v>5</v>
      </c>
      <c r="C1590" s="13">
        <v>3105.36</v>
      </c>
      <c r="D1590" s="14">
        <v>5597.81</v>
      </c>
      <c r="F1590" s="12">
        <v>5</v>
      </c>
      <c r="G1590" s="15">
        <f t="shared" si="24"/>
        <v>0.55474551655022231</v>
      </c>
    </row>
    <row r="1591" spans="2:7" ht="14.5">
      <c r="B1591" s="12">
        <v>5</v>
      </c>
      <c r="C1591" s="13">
        <v>2143.5</v>
      </c>
      <c r="D1591" s="14">
        <v>5587.25</v>
      </c>
      <c r="F1591" s="12">
        <v>5</v>
      </c>
      <c r="G1591" s="15">
        <f t="shared" si="24"/>
        <v>0.38364132623383596</v>
      </c>
    </row>
    <row r="1592" spans="2:7" ht="14.5">
      <c r="B1592" s="12">
        <v>5</v>
      </c>
      <c r="C1592" s="13">
        <v>1800</v>
      </c>
      <c r="D1592" s="14">
        <v>5567</v>
      </c>
      <c r="F1592" s="12">
        <v>5</v>
      </c>
      <c r="G1592" s="15">
        <f t="shared" si="24"/>
        <v>0.32333393209987427</v>
      </c>
    </row>
    <row r="1593" spans="2:7" ht="14.5">
      <c r="B1593" s="12">
        <v>5</v>
      </c>
      <c r="C1593" s="13">
        <v>2722</v>
      </c>
      <c r="D1593" s="14">
        <v>5566</v>
      </c>
      <c r="F1593" s="12">
        <v>5</v>
      </c>
      <c r="G1593" s="15">
        <f t="shared" si="24"/>
        <v>0.4890406036651096</v>
      </c>
    </row>
    <row r="1594" spans="2:7" ht="14.5">
      <c r="B1594" s="12">
        <v>5</v>
      </c>
      <c r="C1594" s="13">
        <v>1798.8</v>
      </c>
      <c r="D1594" s="14">
        <v>5553.8</v>
      </c>
      <c r="F1594" s="12">
        <v>5</v>
      </c>
      <c r="G1594" s="15">
        <f t="shared" si="24"/>
        <v>0.32388634808599515</v>
      </c>
    </row>
    <row r="1595" spans="2:7" ht="14.5">
      <c r="B1595" s="12">
        <v>5</v>
      </c>
      <c r="C1595" s="13">
        <v>2194</v>
      </c>
      <c r="D1595" s="14">
        <v>5537.17</v>
      </c>
      <c r="F1595" s="12">
        <v>5</v>
      </c>
      <c r="G1595" s="15">
        <f t="shared" si="24"/>
        <v>0.39623128782392447</v>
      </c>
    </row>
    <row r="1596" spans="2:7" ht="14.5">
      <c r="B1596" s="12">
        <v>5</v>
      </c>
      <c r="C1596" s="13">
        <v>2112</v>
      </c>
      <c r="D1596" s="14">
        <v>5524.58</v>
      </c>
      <c r="F1596" s="12">
        <v>5</v>
      </c>
      <c r="G1596" s="15">
        <f t="shared" si="24"/>
        <v>0.38229150451256022</v>
      </c>
    </row>
    <row r="1597" spans="2:7" ht="14.5">
      <c r="B1597" s="12">
        <v>5</v>
      </c>
      <c r="C1597" s="13">
        <v>2465</v>
      </c>
      <c r="D1597" s="14">
        <v>5490.25</v>
      </c>
      <c r="F1597" s="12">
        <v>5</v>
      </c>
      <c r="G1597" s="15">
        <f t="shared" si="24"/>
        <v>0.44897773325440554</v>
      </c>
    </row>
    <row r="1598" spans="2:7" ht="14.5">
      <c r="B1598" s="12">
        <v>5</v>
      </c>
      <c r="C1598" s="13">
        <v>2463</v>
      </c>
      <c r="D1598" s="14">
        <v>5433.5</v>
      </c>
      <c r="F1598" s="12">
        <v>5</v>
      </c>
      <c r="G1598" s="15">
        <f t="shared" si="24"/>
        <v>0.45329897855893991</v>
      </c>
    </row>
    <row r="1599" spans="2:7" ht="14.5">
      <c r="B1599" s="12">
        <v>5</v>
      </c>
      <c r="C1599" s="13">
        <v>1849.5</v>
      </c>
      <c r="D1599" s="14">
        <v>5433.5</v>
      </c>
      <c r="F1599" s="12">
        <v>5</v>
      </c>
      <c r="G1599" s="15">
        <f t="shared" si="24"/>
        <v>0.34038833164626853</v>
      </c>
    </row>
    <row r="1600" spans="2:7" ht="14.5">
      <c r="B1600" s="12">
        <v>5</v>
      </c>
      <c r="C1600" s="13">
        <v>2691.82</v>
      </c>
      <c r="D1600" s="14">
        <v>5416.18</v>
      </c>
      <c r="F1600" s="12">
        <v>5</v>
      </c>
      <c r="G1600" s="15">
        <f t="shared" si="24"/>
        <v>0.49699603779785756</v>
      </c>
    </row>
    <row r="1601" spans="2:7" ht="14.5">
      <c r="B1601" s="12">
        <v>5</v>
      </c>
      <c r="C1601" s="13">
        <v>2436.11</v>
      </c>
      <c r="D1601" s="14">
        <v>5405.22</v>
      </c>
      <c r="F1601" s="12">
        <v>5</v>
      </c>
      <c r="G1601" s="15">
        <f t="shared" si="24"/>
        <v>0.45069580886624411</v>
      </c>
    </row>
    <row r="1602" spans="2:7" ht="14.5">
      <c r="B1602" s="12">
        <v>5</v>
      </c>
      <c r="C1602" s="13">
        <v>2410</v>
      </c>
      <c r="D1602" s="14">
        <v>5368.5</v>
      </c>
      <c r="F1602" s="12">
        <v>5</v>
      </c>
      <c r="G1602" s="15">
        <f t="shared" si="24"/>
        <v>0.44891496693676075</v>
      </c>
    </row>
    <row r="1603" spans="2:7" ht="14.5">
      <c r="B1603" s="12">
        <v>5</v>
      </c>
      <c r="C1603" s="13">
        <v>1986</v>
      </c>
      <c r="D1603" s="14">
        <v>5362.5</v>
      </c>
      <c r="F1603" s="12">
        <v>5</v>
      </c>
      <c r="G1603" s="15">
        <f t="shared" si="24"/>
        <v>0.37034965034965034</v>
      </c>
    </row>
    <row r="1604" spans="2:7" ht="14.5">
      <c r="B1604" s="12">
        <v>5</v>
      </c>
      <c r="C1604" s="13">
        <v>1831.5</v>
      </c>
      <c r="D1604" s="14">
        <v>5318</v>
      </c>
      <c r="F1604" s="12">
        <v>5</v>
      </c>
      <c r="G1604" s="15">
        <f t="shared" si="24"/>
        <v>0.34439638962015795</v>
      </c>
    </row>
    <row r="1605" spans="2:7" ht="14.5">
      <c r="B1605" s="12">
        <v>5</v>
      </c>
      <c r="C1605" s="13">
        <v>2473</v>
      </c>
      <c r="D1605" s="14">
        <v>5314.83</v>
      </c>
      <c r="F1605" s="12">
        <v>5</v>
      </c>
      <c r="G1605" s="15">
        <f t="shared" ref="G1605:G1668" si="25">C1605/D1605</f>
        <v>0.46530180645476904</v>
      </c>
    </row>
    <row r="1606" spans="2:7" ht="14.5">
      <c r="B1606" s="12">
        <v>5</v>
      </c>
      <c r="C1606" s="13">
        <v>2076.14</v>
      </c>
      <c r="D1606" s="14">
        <v>5301.29</v>
      </c>
      <c r="F1606" s="12">
        <v>5</v>
      </c>
      <c r="G1606" s="15">
        <f t="shared" si="25"/>
        <v>0.39162920723069289</v>
      </c>
    </row>
    <row r="1607" spans="2:7" ht="14.5">
      <c r="B1607" s="12">
        <v>5</v>
      </c>
      <c r="C1607" s="13">
        <v>1919.5</v>
      </c>
      <c r="D1607" s="14">
        <v>5295.5</v>
      </c>
      <c r="F1607" s="12">
        <v>5</v>
      </c>
      <c r="G1607" s="15">
        <f t="shared" si="25"/>
        <v>0.36247757529978286</v>
      </c>
    </row>
    <row r="1608" spans="2:7" ht="14.5">
      <c r="B1608" s="12">
        <v>5</v>
      </c>
      <c r="C1608" s="13">
        <v>2762</v>
      </c>
      <c r="D1608" s="14">
        <v>5285.5</v>
      </c>
      <c r="F1608" s="12">
        <v>5</v>
      </c>
      <c r="G1608" s="15">
        <f t="shared" si="25"/>
        <v>0.52256172547535706</v>
      </c>
    </row>
    <row r="1609" spans="2:7" ht="14.5">
      <c r="B1609" s="12">
        <v>5</v>
      </c>
      <c r="C1609" s="13">
        <v>2135</v>
      </c>
      <c r="D1609" s="14">
        <v>5264.14</v>
      </c>
      <c r="F1609" s="12">
        <v>5</v>
      </c>
      <c r="G1609" s="15">
        <f t="shared" si="25"/>
        <v>0.40557431983191933</v>
      </c>
    </row>
    <row r="1610" spans="2:7" ht="14.5">
      <c r="B1610" s="12">
        <v>5</v>
      </c>
      <c r="C1610" s="13">
        <v>2310.5</v>
      </c>
      <c r="D1610" s="14">
        <v>5262</v>
      </c>
      <c r="F1610" s="12">
        <v>5</v>
      </c>
      <c r="G1610" s="15">
        <f t="shared" si="25"/>
        <v>0.43909160015203347</v>
      </c>
    </row>
    <row r="1611" spans="2:7" ht="14.5">
      <c r="B1611" s="12">
        <v>5</v>
      </c>
      <c r="C1611" s="13">
        <v>1987.5</v>
      </c>
      <c r="D1611" s="14">
        <v>5249.5</v>
      </c>
      <c r="F1611" s="12">
        <v>5</v>
      </c>
      <c r="G1611" s="15">
        <f t="shared" si="25"/>
        <v>0.37860748642727876</v>
      </c>
    </row>
    <row r="1612" spans="2:7" ht="14.5">
      <c r="B1612" s="12">
        <v>5</v>
      </c>
      <c r="C1612" s="13">
        <v>1956.4</v>
      </c>
      <c r="D1612" s="14">
        <v>5213.8599999999997</v>
      </c>
      <c r="F1612" s="12">
        <v>5</v>
      </c>
      <c r="G1612" s="15">
        <f t="shared" si="25"/>
        <v>0.37523063526830414</v>
      </c>
    </row>
    <row r="1613" spans="2:7" ht="14.5">
      <c r="B1613" s="12">
        <v>5</v>
      </c>
      <c r="C1613" s="13">
        <v>1687.5</v>
      </c>
      <c r="D1613" s="14">
        <v>5164</v>
      </c>
      <c r="F1613" s="12">
        <v>5</v>
      </c>
      <c r="G1613" s="15">
        <f t="shared" si="25"/>
        <v>0.32678156467854375</v>
      </c>
    </row>
    <row r="1614" spans="2:7" ht="14.5">
      <c r="B1614" s="12">
        <v>5</v>
      </c>
      <c r="C1614" s="13">
        <v>2419.92</v>
      </c>
      <c r="D1614" s="14">
        <v>5148.5</v>
      </c>
      <c r="F1614" s="12">
        <v>5</v>
      </c>
      <c r="G1614" s="15">
        <f t="shared" si="25"/>
        <v>0.4700242789161892</v>
      </c>
    </row>
    <row r="1615" spans="2:7" ht="14.5">
      <c r="B1615" s="12">
        <v>5</v>
      </c>
      <c r="C1615" s="13">
        <v>2209.25</v>
      </c>
      <c r="D1615" s="14">
        <v>5142</v>
      </c>
      <c r="F1615" s="12">
        <v>5</v>
      </c>
      <c r="G1615" s="15">
        <f t="shared" si="25"/>
        <v>0.4296479968883703</v>
      </c>
    </row>
    <row r="1616" spans="2:7" ht="14.5">
      <c r="B1616" s="12">
        <v>5</v>
      </c>
      <c r="C1616" s="13">
        <v>2159.4</v>
      </c>
      <c r="D1616" s="14">
        <v>5137.7299999999996</v>
      </c>
      <c r="F1616" s="12">
        <v>5</v>
      </c>
      <c r="G1616" s="15">
        <f t="shared" si="25"/>
        <v>0.42030235142757605</v>
      </c>
    </row>
    <row r="1617" spans="2:7" ht="14.5">
      <c r="B1617" s="12">
        <v>5</v>
      </c>
      <c r="C1617" s="13">
        <v>2516.89</v>
      </c>
      <c r="D1617" s="14">
        <v>5126.22</v>
      </c>
      <c r="F1617" s="12">
        <v>5</v>
      </c>
      <c r="G1617" s="15">
        <f t="shared" si="25"/>
        <v>0.49098360975533623</v>
      </c>
    </row>
    <row r="1618" spans="2:7" ht="14.5">
      <c r="B1618" s="12">
        <v>5</v>
      </c>
      <c r="C1618" s="13">
        <v>2184.14</v>
      </c>
      <c r="D1618" s="14">
        <v>5094.43</v>
      </c>
      <c r="F1618" s="12">
        <v>5</v>
      </c>
      <c r="G1618" s="15">
        <f t="shared" si="25"/>
        <v>0.42873098658731196</v>
      </c>
    </row>
    <row r="1619" spans="2:7" ht="14.5">
      <c r="B1619" s="12">
        <v>5</v>
      </c>
      <c r="C1619" s="13">
        <v>2087.5</v>
      </c>
      <c r="D1619" s="14">
        <v>5081</v>
      </c>
      <c r="F1619" s="12">
        <v>5</v>
      </c>
      <c r="G1619" s="15">
        <f t="shared" si="25"/>
        <v>0.41084432198386145</v>
      </c>
    </row>
    <row r="1620" spans="2:7" ht="14.5">
      <c r="B1620" s="12">
        <v>5</v>
      </c>
      <c r="C1620" s="13">
        <v>2143.5</v>
      </c>
      <c r="D1620" s="14">
        <v>5072.5</v>
      </c>
      <c r="F1620" s="12">
        <v>5</v>
      </c>
      <c r="G1620" s="15">
        <f t="shared" si="25"/>
        <v>0.42257269590931495</v>
      </c>
    </row>
    <row r="1621" spans="2:7" ht="14.5">
      <c r="B1621" s="12">
        <v>5</v>
      </c>
      <c r="C1621" s="13">
        <v>2614</v>
      </c>
      <c r="D1621" s="14">
        <v>5062</v>
      </c>
      <c r="F1621" s="12">
        <v>5</v>
      </c>
      <c r="G1621" s="15">
        <f t="shared" si="25"/>
        <v>0.51639668115369419</v>
      </c>
    </row>
    <row r="1622" spans="2:7" ht="14.5">
      <c r="B1622" s="12">
        <v>5</v>
      </c>
      <c r="C1622" s="13">
        <v>2227.5</v>
      </c>
      <c r="D1622" s="14">
        <v>5053.5</v>
      </c>
      <c r="F1622" s="12">
        <v>5</v>
      </c>
      <c r="G1622" s="15">
        <f t="shared" si="25"/>
        <v>0.44078361531611754</v>
      </c>
    </row>
    <row r="1623" spans="2:7" ht="14.5">
      <c r="B1623" s="12">
        <v>5</v>
      </c>
      <c r="C1623" s="13">
        <v>2608</v>
      </c>
      <c r="D1623" s="14">
        <v>5049.67</v>
      </c>
      <c r="F1623" s="12">
        <v>5</v>
      </c>
      <c r="G1623" s="15">
        <f t="shared" si="25"/>
        <v>0.51646939304944683</v>
      </c>
    </row>
    <row r="1624" spans="2:7" ht="14.5">
      <c r="B1624" s="12">
        <v>5</v>
      </c>
      <c r="C1624" s="13">
        <v>1672</v>
      </c>
      <c r="D1624" s="14">
        <v>5042.67</v>
      </c>
      <c r="F1624" s="12">
        <v>5</v>
      </c>
      <c r="G1624" s="15">
        <f t="shared" si="25"/>
        <v>0.33157037839081283</v>
      </c>
    </row>
    <row r="1625" spans="2:7" ht="14.5">
      <c r="B1625" s="12">
        <v>5</v>
      </c>
      <c r="C1625" s="13">
        <v>2297.5</v>
      </c>
      <c r="D1625" s="14">
        <v>5018</v>
      </c>
      <c r="F1625" s="12">
        <v>5</v>
      </c>
      <c r="G1625" s="15">
        <f t="shared" si="25"/>
        <v>0.45785173375846949</v>
      </c>
    </row>
    <row r="1626" spans="2:7" ht="14.5">
      <c r="B1626" s="12">
        <v>5</v>
      </c>
      <c r="C1626" s="13">
        <v>2810.67</v>
      </c>
      <c r="D1626" s="14">
        <v>5012.99</v>
      </c>
      <c r="F1626" s="12">
        <v>5</v>
      </c>
      <c r="G1626" s="15">
        <f t="shared" si="25"/>
        <v>0.56067736021815329</v>
      </c>
    </row>
    <row r="1627" spans="2:7" ht="14.5">
      <c r="B1627" s="12">
        <v>5</v>
      </c>
      <c r="C1627" s="13">
        <v>2026.5</v>
      </c>
      <c r="D1627" s="14">
        <v>4990</v>
      </c>
      <c r="F1627" s="12">
        <v>5</v>
      </c>
      <c r="G1627" s="15">
        <f t="shared" si="25"/>
        <v>0.40611222444889777</v>
      </c>
    </row>
    <row r="1628" spans="2:7" ht="14.5">
      <c r="B1628" s="12">
        <v>5</v>
      </c>
      <c r="C1628" s="13">
        <v>2165</v>
      </c>
      <c r="D1628" s="14">
        <v>4977</v>
      </c>
      <c r="F1628" s="12">
        <v>5</v>
      </c>
      <c r="G1628" s="15">
        <f t="shared" si="25"/>
        <v>0.43500100462125779</v>
      </c>
    </row>
    <row r="1629" spans="2:7" ht="14.5">
      <c r="B1629" s="12">
        <v>5</v>
      </c>
      <c r="C1629" s="13">
        <v>2242.4</v>
      </c>
      <c r="D1629" s="14">
        <v>4931.3500000000004</v>
      </c>
      <c r="F1629" s="12">
        <v>5</v>
      </c>
      <c r="G1629" s="15">
        <f t="shared" si="25"/>
        <v>0.45472335161771116</v>
      </c>
    </row>
    <row r="1630" spans="2:7" ht="14.5">
      <c r="B1630" s="12">
        <v>5</v>
      </c>
      <c r="C1630" s="13">
        <v>2247.5</v>
      </c>
      <c r="D1630" s="14">
        <v>4914.5</v>
      </c>
      <c r="F1630" s="12">
        <v>5</v>
      </c>
      <c r="G1630" s="15">
        <f t="shared" si="25"/>
        <v>0.45732017499236954</v>
      </c>
    </row>
    <row r="1631" spans="2:7" ht="14.5">
      <c r="B1631" s="12">
        <v>5</v>
      </c>
      <c r="C1631" s="13">
        <v>2125.3000000000002</v>
      </c>
      <c r="D1631" s="14">
        <v>4911.3999999999996</v>
      </c>
      <c r="F1631" s="12">
        <v>5</v>
      </c>
      <c r="G1631" s="15">
        <f t="shared" si="25"/>
        <v>0.43272793908050666</v>
      </c>
    </row>
    <row r="1632" spans="2:7" ht="14.5">
      <c r="B1632" s="12">
        <v>5</v>
      </c>
      <c r="C1632" s="13">
        <v>1838</v>
      </c>
      <c r="D1632" s="14">
        <v>4908</v>
      </c>
      <c r="F1632" s="12">
        <v>5</v>
      </c>
      <c r="G1632" s="15">
        <f t="shared" si="25"/>
        <v>0.37449062754686224</v>
      </c>
    </row>
    <row r="1633" spans="2:7" ht="14.5">
      <c r="B1633" s="12">
        <v>5</v>
      </c>
      <c r="C1633" s="13">
        <v>2367</v>
      </c>
      <c r="D1633" s="14">
        <v>4902</v>
      </c>
      <c r="F1633" s="12">
        <v>5</v>
      </c>
      <c r="G1633" s="15">
        <f t="shared" si="25"/>
        <v>0.48286413708690329</v>
      </c>
    </row>
    <row r="1634" spans="2:7" ht="14.5">
      <c r="B1634" s="12">
        <v>5</v>
      </c>
      <c r="C1634" s="13">
        <v>2079.75</v>
      </c>
      <c r="D1634" s="14">
        <v>4885.75</v>
      </c>
      <c r="F1634" s="12">
        <v>5</v>
      </c>
      <c r="G1634" s="15">
        <f t="shared" si="25"/>
        <v>0.42567671288952569</v>
      </c>
    </row>
    <row r="1635" spans="2:7" ht="14.5">
      <c r="B1635" s="12">
        <v>5</v>
      </c>
      <c r="C1635" s="13">
        <v>3392.88</v>
      </c>
      <c r="D1635" s="14">
        <v>4876.2700000000004</v>
      </c>
      <c r="F1635" s="12">
        <v>5</v>
      </c>
      <c r="G1635" s="15">
        <f t="shared" si="25"/>
        <v>0.69579412132634166</v>
      </c>
    </row>
    <row r="1636" spans="2:7" ht="14.5">
      <c r="B1636" s="12">
        <v>5</v>
      </c>
      <c r="C1636" s="13">
        <v>1694.56</v>
      </c>
      <c r="D1636" s="14">
        <v>4875.1499999999996</v>
      </c>
      <c r="F1636" s="12">
        <v>5</v>
      </c>
      <c r="G1636" s="15">
        <f t="shared" si="25"/>
        <v>0.34759135616340009</v>
      </c>
    </row>
    <row r="1637" spans="2:7" ht="14.5">
      <c r="B1637" s="12">
        <v>5</v>
      </c>
      <c r="C1637" s="13">
        <v>1711.13</v>
      </c>
      <c r="D1637" s="14">
        <v>4869.13</v>
      </c>
      <c r="F1637" s="12">
        <v>5</v>
      </c>
      <c r="G1637" s="15">
        <f t="shared" si="25"/>
        <v>0.35142417639290796</v>
      </c>
    </row>
    <row r="1638" spans="2:7" ht="14.5">
      <c r="B1638" s="12">
        <v>5</v>
      </c>
      <c r="C1638" s="13">
        <v>1723.17</v>
      </c>
      <c r="D1638" s="14">
        <v>4857.17</v>
      </c>
      <c r="F1638" s="12">
        <v>5</v>
      </c>
      <c r="G1638" s="15">
        <f t="shared" si="25"/>
        <v>0.35476831158884703</v>
      </c>
    </row>
    <row r="1639" spans="2:7" ht="14.5">
      <c r="B1639" s="12">
        <v>5</v>
      </c>
      <c r="C1639" s="13">
        <v>2986.56</v>
      </c>
      <c r="D1639" s="14">
        <v>4835.34</v>
      </c>
      <c r="F1639" s="12">
        <v>5</v>
      </c>
      <c r="G1639" s="15">
        <f t="shared" si="25"/>
        <v>0.61765253322413727</v>
      </c>
    </row>
    <row r="1640" spans="2:7" ht="14.5">
      <c r="B1640" s="12">
        <v>5</v>
      </c>
      <c r="C1640" s="13">
        <v>1830.25</v>
      </c>
      <c r="D1640" s="14">
        <v>4801</v>
      </c>
      <c r="F1640" s="12">
        <v>5</v>
      </c>
      <c r="G1640" s="15">
        <f t="shared" si="25"/>
        <v>0.38122266194542803</v>
      </c>
    </row>
    <row r="1641" spans="2:7" ht="14.5">
      <c r="B1641" s="12">
        <v>5</v>
      </c>
      <c r="C1641" s="13">
        <v>2065.38</v>
      </c>
      <c r="D1641" s="14">
        <v>4770.62</v>
      </c>
      <c r="F1641" s="12">
        <v>5</v>
      </c>
      <c r="G1641" s="15">
        <f t="shared" si="25"/>
        <v>0.43293743790115335</v>
      </c>
    </row>
    <row r="1642" spans="2:7" ht="14.5">
      <c r="B1642" s="12">
        <v>5</v>
      </c>
      <c r="C1642" s="13">
        <v>2274</v>
      </c>
      <c r="D1642" s="14">
        <v>4754.5</v>
      </c>
      <c r="F1642" s="12">
        <v>5</v>
      </c>
      <c r="G1642" s="15">
        <f t="shared" si="25"/>
        <v>0.47828373120201911</v>
      </c>
    </row>
    <row r="1643" spans="2:7" ht="14.5">
      <c r="B1643" s="12">
        <v>5</v>
      </c>
      <c r="C1643" s="13">
        <v>2854.53</v>
      </c>
      <c r="D1643" s="14">
        <v>4751.41</v>
      </c>
      <c r="F1643" s="12">
        <v>5</v>
      </c>
      <c r="G1643" s="15">
        <f t="shared" si="25"/>
        <v>0.60077534879120098</v>
      </c>
    </row>
    <row r="1644" spans="2:7" ht="14.5">
      <c r="B1644" s="12">
        <v>5</v>
      </c>
      <c r="C1644" s="13">
        <v>2772.38</v>
      </c>
      <c r="D1644" s="14">
        <v>4742.88</v>
      </c>
      <c r="F1644" s="12">
        <v>5</v>
      </c>
      <c r="G1644" s="15">
        <f t="shared" si="25"/>
        <v>0.58453513477043484</v>
      </c>
    </row>
    <row r="1645" spans="2:7" ht="14.5">
      <c r="B1645" s="12">
        <v>5</v>
      </c>
      <c r="C1645" s="13">
        <v>2582.35</v>
      </c>
      <c r="D1645" s="14">
        <v>4731.55</v>
      </c>
      <c r="F1645" s="12">
        <v>5</v>
      </c>
      <c r="G1645" s="15">
        <f t="shared" si="25"/>
        <v>0.54577252697319056</v>
      </c>
    </row>
    <row r="1646" spans="2:7" ht="14.5">
      <c r="B1646" s="12">
        <v>5</v>
      </c>
      <c r="C1646" s="13">
        <v>1960</v>
      </c>
      <c r="D1646" s="14">
        <v>4722.75</v>
      </c>
      <c r="F1646" s="12">
        <v>5</v>
      </c>
      <c r="G1646" s="15">
        <f t="shared" si="25"/>
        <v>0.41501243978614155</v>
      </c>
    </row>
    <row r="1647" spans="2:7" ht="14.5">
      <c r="B1647" s="12">
        <v>5</v>
      </c>
      <c r="C1647" s="13">
        <v>1864</v>
      </c>
      <c r="D1647" s="14">
        <v>4721</v>
      </c>
      <c r="F1647" s="12">
        <v>5</v>
      </c>
      <c r="G1647" s="15">
        <f t="shared" si="25"/>
        <v>0.39483160347384028</v>
      </c>
    </row>
    <row r="1648" spans="2:7" ht="14.5">
      <c r="B1648" s="12">
        <v>5</v>
      </c>
      <c r="C1648" s="13">
        <v>1721.75</v>
      </c>
      <c r="D1648" s="14">
        <v>4716.25</v>
      </c>
      <c r="F1648" s="12">
        <v>5</v>
      </c>
      <c r="G1648" s="15">
        <f t="shared" si="25"/>
        <v>0.36506758547574875</v>
      </c>
    </row>
    <row r="1649" spans="2:7" ht="14.5">
      <c r="B1649" s="12">
        <v>5</v>
      </c>
      <c r="C1649" s="13">
        <v>1842.5</v>
      </c>
      <c r="D1649" s="14">
        <v>4694.5</v>
      </c>
      <c r="F1649" s="12">
        <v>5</v>
      </c>
      <c r="G1649" s="15">
        <f t="shared" si="25"/>
        <v>0.39248056236020873</v>
      </c>
    </row>
    <row r="1650" spans="2:7" ht="14.5">
      <c r="B1650" s="12">
        <v>5</v>
      </c>
      <c r="C1650" s="13">
        <v>2760.88</v>
      </c>
      <c r="D1650" s="14">
        <v>4690.7700000000004</v>
      </c>
      <c r="F1650" s="12">
        <v>5</v>
      </c>
      <c r="G1650" s="15">
        <f t="shared" si="25"/>
        <v>0.58857714191913046</v>
      </c>
    </row>
    <row r="1651" spans="2:7" ht="14.5">
      <c r="B1651" s="12">
        <v>5</v>
      </c>
      <c r="C1651" s="13">
        <v>2676.5</v>
      </c>
      <c r="D1651" s="14">
        <v>4629.5</v>
      </c>
      <c r="F1651" s="12">
        <v>5</v>
      </c>
      <c r="G1651" s="15">
        <f t="shared" si="25"/>
        <v>0.57814018792526189</v>
      </c>
    </row>
    <row r="1652" spans="2:7" ht="14.5">
      <c r="B1652" s="12">
        <v>5</v>
      </c>
      <c r="C1652" s="13">
        <v>2328.5</v>
      </c>
      <c r="D1652" s="14">
        <v>4628.5</v>
      </c>
      <c r="F1652" s="12">
        <v>5</v>
      </c>
      <c r="G1652" s="15">
        <f t="shared" si="25"/>
        <v>0.50307875121529655</v>
      </c>
    </row>
    <row r="1653" spans="2:7" ht="14.5">
      <c r="B1653" s="12">
        <v>5</v>
      </c>
      <c r="C1653" s="13">
        <v>2607.66</v>
      </c>
      <c r="D1653" s="14">
        <v>4611.3100000000004</v>
      </c>
      <c r="F1653" s="12">
        <v>5</v>
      </c>
      <c r="G1653" s="15">
        <f t="shared" si="25"/>
        <v>0.56549223539514792</v>
      </c>
    </row>
    <row r="1654" spans="2:7" ht="14.5">
      <c r="B1654" s="12">
        <v>5</v>
      </c>
      <c r="C1654" s="13">
        <v>2097.96</v>
      </c>
      <c r="D1654" s="14">
        <v>4605.2299999999996</v>
      </c>
      <c r="F1654" s="12">
        <v>5</v>
      </c>
      <c r="G1654" s="15">
        <f t="shared" si="25"/>
        <v>0.45556030860565061</v>
      </c>
    </row>
    <row r="1655" spans="2:7" ht="14.5">
      <c r="B1655" s="12">
        <v>5</v>
      </c>
      <c r="C1655" s="13">
        <v>2425.16</v>
      </c>
      <c r="D1655" s="14">
        <v>4576.32</v>
      </c>
      <c r="F1655" s="12">
        <v>5</v>
      </c>
      <c r="G1655" s="15">
        <f t="shared" si="25"/>
        <v>0.52993671771204809</v>
      </c>
    </row>
    <row r="1656" spans="2:7" ht="14.5">
      <c r="B1656" s="12">
        <v>5</v>
      </c>
      <c r="C1656" s="13">
        <v>1957</v>
      </c>
      <c r="D1656" s="14">
        <v>4570</v>
      </c>
      <c r="F1656" s="12">
        <v>5</v>
      </c>
      <c r="G1656" s="15">
        <f t="shared" si="25"/>
        <v>0.42822757111597376</v>
      </c>
    </row>
    <row r="1657" spans="2:7" ht="14.5">
      <c r="B1657" s="12">
        <v>5</v>
      </c>
      <c r="C1657" s="13">
        <v>2653</v>
      </c>
      <c r="D1657" s="14">
        <v>4551.5</v>
      </c>
      <c r="F1657" s="12">
        <v>5</v>
      </c>
      <c r="G1657" s="15">
        <f t="shared" si="25"/>
        <v>0.58288476326485772</v>
      </c>
    </row>
    <row r="1658" spans="2:7" ht="14.5">
      <c r="B1658" s="12">
        <v>5</v>
      </c>
      <c r="C1658" s="13">
        <v>1959.5</v>
      </c>
      <c r="D1658" s="14">
        <v>4525</v>
      </c>
      <c r="F1658" s="12">
        <v>5</v>
      </c>
      <c r="G1658" s="15">
        <f t="shared" si="25"/>
        <v>0.43303867403314916</v>
      </c>
    </row>
    <row r="1659" spans="2:7" ht="14.5">
      <c r="B1659" s="12">
        <v>5</v>
      </c>
      <c r="C1659" s="13">
        <v>2435.62</v>
      </c>
      <c r="D1659" s="14">
        <v>4522.38</v>
      </c>
      <c r="F1659" s="12">
        <v>5</v>
      </c>
      <c r="G1659" s="15">
        <f t="shared" si="25"/>
        <v>0.53857039877232782</v>
      </c>
    </row>
    <row r="1660" spans="2:7" ht="14.5">
      <c r="B1660" s="12">
        <v>5</v>
      </c>
      <c r="C1660" s="13">
        <v>2213.86</v>
      </c>
      <c r="D1660" s="14">
        <v>4496.1400000000003</v>
      </c>
      <c r="F1660" s="12">
        <v>5</v>
      </c>
      <c r="G1660" s="15">
        <f t="shared" si="25"/>
        <v>0.49239125116210791</v>
      </c>
    </row>
    <row r="1661" spans="2:7" ht="14.5">
      <c r="B1661" s="12">
        <v>5</v>
      </c>
      <c r="C1661" s="13">
        <v>1848.74</v>
      </c>
      <c r="D1661" s="14">
        <v>4488.3999999999996</v>
      </c>
      <c r="F1661" s="12">
        <v>5</v>
      </c>
      <c r="G1661" s="15">
        <f t="shared" si="25"/>
        <v>0.4118928794225114</v>
      </c>
    </row>
    <row r="1662" spans="2:7" ht="14.5">
      <c r="B1662" s="12">
        <v>5</v>
      </c>
      <c r="C1662" s="13">
        <v>2035.5</v>
      </c>
      <c r="D1662" s="14">
        <v>4486.25</v>
      </c>
      <c r="F1662" s="12">
        <v>5</v>
      </c>
      <c r="G1662" s="15">
        <f t="shared" si="25"/>
        <v>0.45371969908052384</v>
      </c>
    </row>
    <row r="1663" spans="2:7" ht="14.5">
      <c r="B1663" s="12">
        <v>5</v>
      </c>
      <c r="C1663" s="13">
        <v>2345</v>
      </c>
      <c r="D1663" s="14">
        <v>4453</v>
      </c>
      <c r="F1663" s="12">
        <v>5</v>
      </c>
      <c r="G1663" s="15">
        <f t="shared" si="25"/>
        <v>0.52661127329889967</v>
      </c>
    </row>
    <row r="1664" spans="2:7" ht="14.5">
      <c r="B1664" s="12">
        <v>5</v>
      </c>
      <c r="C1664" s="13">
        <v>1784.9</v>
      </c>
      <c r="D1664" s="14">
        <v>4426.95</v>
      </c>
      <c r="F1664" s="12">
        <v>5</v>
      </c>
      <c r="G1664" s="15">
        <f t="shared" si="25"/>
        <v>0.40318955488541774</v>
      </c>
    </row>
    <row r="1665" spans="2:7" ht="14.5">
      <c r="B1665" s="12">
        <v>5</v>
      </c>
      <c r="C1665" s="13">
        <v>2504.4</v>
      </c>
      <c r="D1665" s="14">
        <v>4423.3999999999996</v>
      </c>
      <c r="F1665" s="12">
        <v>5</v>
      </c>
      <c r="G1665" s="15">
        <f t="shared" si="25"/>
        <v>0.56617081882714659</v>
      </c>
    </row>
    <row r="1666" spans="2:7" ht="14.5">
      <c r="B1666" s="12">
        <v>5</v>
      </c>
      <c r="C1666" s="13">
        <v>1853.81</v>
      </c>
      <c r="D1666" s="14">
        <v>4409.26</v>
      </c>
      <c r="F1666" s="12">
        <v>5</v>
      </c>
      <c r="G1666" s="15">
        <f t="shared" si="25"/>
        <v>0.42043562865424128</v>
      </c>
    </row>
    <row r="1667" spans="2:7" ht="14.5">
      <c r="B1667" s="12">
        <v>5</v>
      </c>
      <c r="C1667" s="13">
        <v>2226.59</v>
      </c>
      <c r="D1667" s="14">
        <v>4386.75</v>
      </c>
      <c r="F1667" s="12">
        <v>5</v>
      </c>
      <c r="G1667" s="15">
        <f t="shared" si="25"/>
        <v>0.50757166467202375</v>
      </c>
    </row>
    <row r="1668" spans="2:7" ht="14.5">
      <c r="B1668" s="12">
        <v>5</v>
      </c>
      <c r="C1668" s="13">
        <v>2269</v>
      </c>
      <c r="D1668" s="14">
        <v>4372</v>
      </c>
      <c r="F1668" s="12">
        <v>5</v>
      </c>
      <c r="G1668" s="15">
        <f t="shared" si="25"/>
        <v>0.51898444647758468</v>
      </c>
    </row>
    <row r="1669" spans="2:7" ht="14.5">
      <c r="B1669" s="12">
        <v>5</v>
      </c>
      <c r="C1669" s="13">
        <v>1859.5</v>
      </c>
      <c r="D1669" s="14">
        <v>4315.5</v>
      </c>
      <c r="F1669" s="12">
        <v>5</v>
      </c>
      <c r="G1669" s="15">
        <f t="shared" ref="G1669:G1732" si="26">C1669/D1669</f>
        <v>0.43088865716602942</v>
      </c>
    </row>
    <row r="1670" spans="2:7" ht="14.5">
      <c r="B1670" s="12">
        <v>5</v>
      </c>
      <c r="C1670" s="13">
        <v>1507</v>
      </c>
      <c r="D1670" s="14">
        <v>4308</v>
      </c>
      <c r="F1670" s="12">
        <v>5</v>
      </c>
      <c r="G1670" s="15">
        <f t="shared" si="26"/>
        <v>0.34981429897864436</v>
      </c>
    </row>
    <row r="1671" spans="2:7" ht="14.5">
      <c r="B1671" s="12">
        <v>5</v>
      </c>
      <c r="C1671" s="13">
        <v>2258.0500000000002</v>
      </c>
      <c r="D1671" s="14">
        <v>4268</v>
      </c>
      <c r="F1671" s="12">
        <v>5</v>
      </c>
      <c r="G1671" s="15">
        <f t="shared" si="26"/>
        <v>0.52906513589503279</v>
      </c>
    </row>
    <row r="1672" spans="2:7" ht="14.5">
      <c r="B1672" s="12">
        <v>5</v>
      </c>
      <c r="C1672" s="13">
        <v>1924.5</v>
      </c>
      <c r="D1672" s="14">
        <v>4261</v>
      </c>
      <c r="F1672" s="12">
        <v>5</v>
      </c>
      <c r="G1672" s="15">
        <f t="shared" si="26"/>
        <v>0.45165454118751469</v>
      </c>
    </row>
    <row r="1673" spans="2:7" ht="14.5">
      <c r="B1673" s="12">
        <v>5</v>
      </c>
      <c r="C1673" s="13">
        <v>1926.5</v>
      </c>
      <c r="D1673" s="14">
        <v>4242.25</v>
      </c>
      <c r="F1673" s="12">
        <v>5</v>
      </c>
      <c r="G1673" s="15">
        <f t="shared" si="26"/>
        <v>0.45412222287701104</v>
      </c>
    </row>
    <row r="1674" spans="2:7" ht="14.5">
      <c r="B1674" s="12">
        <v>5</v>
      </c>
      <c r="C1674" s="13">
        <v>1751.16</v>
      </c>
      <c r="D1674" s="14">
        <v>4219.1000000000004</v>
      </c>
      <c r="F1674" s="12">
        <v>5</v>
      </c>
      <c r="G1674" s="15">
        <f t="shared" si="26"/>
        <v>0.41505534355668267</v>
      </c>
    </row>
    <row r="1675" spans="2:7" ht="14.5">
      <c r="B1675" s="12">
        <v>5</v>
      </c>
      <c r="C1675" s="13">
        <v>1712.33</v>
      </c>
      <c r="D1675" s="14">
        <v>4212</v>
      </c>
      <c r="F1675" s="12">
        <v>5</v>
      </c>
      <c r="G1675" s="15">
        <f t="shared" si="26"/>
        <v>0.40653608736942071</v>
      </c>
    </row>
    <row r="1676" spans="2:7" ht="14.5">
      <c r="B1676" s="12">
        <v>5</v>
      </c>
      <c r="C1676" s="13">
        <v>2006</v>
      </c>
      <c r="D1676" s="14">
        <v>4184.25</v>
      </c>
      <c r="F1676" s="12">
        <v>5</v>
      </c>
      <c r="G1676" s="15">
        <f t="shared" si="26"/>
        <v>0.47941686084722474</v>
      </c>
    </row>
    <row r="1677" spans="2:7" ht="14.5">
      <c r="B1677" s="12">
        <v>5</v>
      </c>
      <c r="C1677" s="13">
        <v>1686.42</v>
      </c>
      <c r="D1677" s="14">
        <v>4180.67</v>
      </c>
      <c r="F1677" s="12">
        <v>5</v>
      </c>
      <c r="G1677" s="15">
        <f t="shared" si="26"/>
        <v>0.4033851033446792</v>
      </c>
    </row>
    <row r="1678" spans="2:7" ht="14.5">
      <c r="B1678" s="12">
        <v>5</v>
      </c>
      <c r="C1678" s="13">
        <v>2152.2399999999998</v>
      </c>
      <c r="D1678" s="14">
        <v>4126.3100000000004</v>
      </c>
      <c r="F1678" s="12">
        <v>5</v>
      </c>
      <c r="G1678" s="15">
        <f t="shared" si="26"/>
        <v>0.52158950733221676</v>
      </c>
    </row>
    <row r="1679" spans="2:7" ht="14.5">
      <c r="B1679" s="12">
        <v>5</v>
      </c>
      <c r="C1679" s="13">
        <v>1892.5</v>
      </c>
      <c r="D1679" s="14">
        <v>4119</v>
      </c>
      <c r="F1679" s="12">
        <v>5</v>
      </c>
      <c r="G1679" s="15">
        <f t="shared" si="26"/>
        <v>0.45945617868414662</v>
      </c>
    </row>
    <row r="1680" spans="2:7" ht="14.5">
      <c r="B1680" s="12">
        <v>5</v>
      </c>
      <c r="C1680" s="13">
        <v>1821.89</v>
      </c>
      <c r="D1680" s="14">
        <v>4091.78</v>
      </c>
      <c r="F1680" s="12">
        <v>5</v>
      </c>
      <c r="G1680" s="15">
        <f t="shared" si="26"/>
        <v>0.44525609881274164</v>
      </c>
    </row>
    <row r="1681" spans="2:7" ht="14.5">
      <c r="B1681" s="12">
        <v>5</v>
      </c>
      <c r="C1681" s="13">
        <v>1997.78</v>
      </c>
      <c r="D1681" s="14">
        <v>4069.07</v>
      </c>
      <c r="F1681" s="12">
        <v>5</v>
      </c>
      <c r="G1681" s="15">
        <f t="shared" si="26"/>
        <v>0.49096722346875327</v>
      </c>
    </row>
    <row r="1682" spans="2:7" ht="14.5">
      <c r="B1682" s="12">
        <v>5</v>
      </c>
      <c r="C1682" s="13">
        <v>1582.6</v>
      </c>
      <c r="D1682" s="14">
        <v>4060.8</v>
      </c>
      <c r="F1682" s="12">
        <v>5</v>
      </c>
      <c r="G1682" s="15">
        <f t="shared" si="26"/>
        <v>0.38972616233254526</v>
      </c>
    </row>
    <row r="1683" spans="2:7" ht="14.5">
      <c r="B1683" s="12">
        <v>5</v>
      </c>
      <c r="C1683" s="13">
        <v>2082.5700000000002</v>
      </c>
      <c r="D1683" s="14">
        <v>4049.86</v>
      </c>
      <c r="F1683" s="12">
        <v>5</v>
      </c>
      <c r="G1683" s="15">
        <f t="shared" si="26"/>
        <v>0.51423259075622374</v>
      </c>
    </row>
    <row r="1684" spans="2:7" ht="14.5">
      <c r="B1684" s="12">
        <v>5</v>
      </c>
      <c r="C1684" s="13">
        <v>1974.7</v>
      </c>
      <c r="D1684" s="14">
        <v>3975.24</v>
      </c>
      <c r="F1684" s="12">
        <v>5</v>
      </c>
      <c r="G1684" s="15">
        <f t="shared" si="26"/>
        <v>0.49674988176814483</v>
      </c>
    </row>
    <row r="1685" spans="2:7" ht="14.5">
      <c r="B1685" s="12">
        <v>5</v>
      </c>
      <c r="C1685" s="13">
        <v>2127.38</v>
      </c>
      <c r="D1685" s="14">
        <v>3935.46</v>
      </c>
      <c r="F1685" s="12">
        <v>5</v>
      </c>
      <c r="G1685" s="15">
        <f t="shared" si="26"/>
        <v>0.54056704934111899</v>
      </c>
    </row>
    <row r="1686" spans="2:7" ht="14.5">
      <c r="B1686" s="12">
        <v>5</v>
      </c>
      <c r="C1686" s="13">
        <v>1893.8</v>
      </c>
      <c r="D1686" s="14">
        <v>3919.6</v>
      </c>
      <c r="F1686" s="12">
        <v>5</v>
      </c>
      <c r="G1686" s="15">
        <f t="shared" si="26"/>
        <v>0.4831615470966425</v>
      </c>
    </row>
    <row r="1687" spans="2:7" ht="14.5">
      <c r="B1687" s="12">
        <v>5</v>
      </c>
      <c r="C1687" s="13">
        <v>1983.5</v>
      </c>
      <c r="D1687" s="14">
        <v>3890.5</v>
      </c>
      <c r="F1687" s="12">
        <v>5</v>
      </c>
      <c r="G1687" s="15">
        <f t="shared" si="26"/>
        <v>0.50983164117722657</v>
      </c>
    </row>
    <row r="1688" spans="2:7" ht="14.5">
      <c r="B1688" s="12">
        <v>5</v>
      </c>
      <c r="C1688" s="13">
        <v>1816</v>
      </c>
      <c r="D1688" s="14">
        <v>3881.5</v>
      </c>
      <c r="F1688" s="12">
        <v>5</v>
      </c>
      <c r="G1688" s="15">
        <f t="shared" si="26"/>
        <v>0.46786036326162567</v>
      </c>
    </row>
    <row r="1689" spans="2:7" ht="14.5">
      <c r="B1689" s="12">
        <v>5</v>
      </c>
      <c r="C1689" s="13">
        <v>1902.42</v>
      </c>
      <c r="D1689" s="14">
        <v>3844.92</v>
      </c>
      <c r="F1689" s="12">
        <v>5</v>
      </c>
      <c r="G1689" s="15">
        <f t="shared" si="26"/>
        <v>0.49478792796729193</v>
      </c>
    </row>
    <row r="1690" spans="2:7" ht="14.5">
      <c r="B1690" s="12">
        <v>5</v>
      </c>
      <c r="C1690" s="13">
        <v>2133</v>
      </c>
      <c r="D1690" s="14">
        <v>3796</v>
      </c>
      <c r="F1690" s="12">
        <v>5</v>
      </c>
      <c r="G1690" s="15">
        <f t="shared" si="26"/>
        <v>0.56190727081138037</v>
      </c>
    </row>
    <row r="1691" spans="2:7" ht="14.5">
      <c r="B1691" s="12">
        <v>5</v>
      </c>
      <c r="C1691" s="13">
        <v>2066.8200000000002</v>
      </c>
      <c r="D1691" s="14">
        <v>3792.15</v>
      </c>
      <c r="F1691" s="12">
        <v>5</v>
      </c>
      <c r="G1691" s="15">
        <f t="shared" si="26"/>
        <v>0.54502590878525381</v>
      </c>
    </row>
    <row r="1692" spans="2:7" ht="14.5">
      <c r="B1692" s="12">
        <v>5</v>
      </c>
      <c r="C1692" s="13">
        <v>2026</v>
      </c>
      <c r="D1692" s="14">
        <v>3739.82</v>
      </c>
      <c r="F1692" s="12">
        <v>5</v>
      </c>
      <c r="G1692" s="15">
        <f t="shared" si="26"/>
        <v>0.54173730286484378</v>
      </c>
    </row>
    <row r="1693" spans="2:7" ht="14.5">
      <c r="B1693" s="12">
        <v>5</v>
      </c>
      <c r="C1693" s="13">
        <v>1832.33</v>
      </c>
      <c r="D1693" s="14">
        <v>3736.67</v>
      </c>
      <c r="F1693" s="12">
        <v>5</v>
      </c>
      <c r="G1693" s="15">
        <f t="shared" si="26"/>
        <v>0.49036441537518699</v>
      </c>
    </row>
    <row r="1694" spans="2:7" ht="14.5">
      <c r="B1694" s="12">
        <v>5</v>
      </c>
      <c r="C1694" s="13">
        <v>1739.9</v>
      </c>
      <c r="D1694" s="14">
        <v>3729.4</v>
      </c>
      <c r="F1694" s="12">
        <v>5</v>
      </c>
      <c r="G1694" s="15">
        <f t="shared" si="26"/>
        <v>0.46653617203839759</v>
      </c>
    </row>
    <row r="1695" spans="2:7" ht="14.5">
      <c r="B1695" s="12">
        <v>5</v>
      </c>
      <c r="C1695" s="13">
        <v>2507.9</v>
      </c>
      <c r="D1695" s="14">
        <v>3696.13</v>
      </c>
      <c r="F1695" s="12">
        <v>5</v>
      </c>
      <c r="G1695" s="15">
        <f t="shared" si="26"/>
        <v>0.6785205065839135</v>
      </c>
    </row>
    <row r="1696" spans="2:7" ht="14.5">
      <c r="B1696" s="12">
        <v>5</v>
      </c>
      <c r="C1696" s="13">
        <v>2110</v>
      </c>
      <c r="D1696" s="14">
        <v>3444</v>
      </c>
      <c r="F1696" s="12">
        <v>5</v>
      </c>
      <c r="G1696" s="15">
        <f t="shared" si="26"/>
        <v>0.61265969802555165</v>
      </c>
    </row>
    <row r="1697" spans="2:7" ht="14.5">
      <c r="B1697" s="12">
        <v>5</v>
      </c>
      <c r="C1697" s="13">
        <v>1665.1</v>
      </c>
      <c r="D1697" s="14">
        <v>3437.1</v>
      </c>
      <c r="F1697" s="12">
        <v>5</v>
      </c>
      <c r="G1697" s="15">
        <f t="shared" si="26"/>
        <v>0.48444909953158183</v>
      </c>
    </row>
    <row r="1698" spans="2:7" ht="14.5">
      <c r="B1698" s="12">
        <v>5</v>
      </c>
      <c r="C1698" s="13">
        <v>2043.4</v>
      </c>
      <c r="D1698" s="14">
        <v>3422.4</v>
      </c>
      <c r="F1698" s="12">
        <v>5</v>
      </c>
      <c r="G1698" s="15">
        <f t="shared" si="26"/>
        <v>0.59706638616175789</v>
      </c>
    </row>
    <row r="1699" spans="2:7" ht="14.5">
      <c r="B1699" s="12">
        <v>5</v>
      </c>
      <c r="C1699" s="13">
        <v>1718.5</v>
      </c>
      <c r="D1699" s="14">
        <v>3394.5</v>
      </c>
      <c r="F1699" s="12">
        <v>5</v>
      </c>
      <c r="G1699" s="15">
        <f t="shared" si="26"/>
        <v>0.50626012667550446</v>
      </c>
    </row>
    <row r="1700" spans="2:7" ht="14.5">
      <c r="B1700" s="12">
        <v>5</v>
      </c>
      <c r="C1700" s="13">
        <v>1548.2</v>
      </c>
      <c r="D1700" s="14">
        <v>3266</v>
      </c>
      <c r="F1700" s="12">
        <v>5</v>
      </c>
      <c r="G1700" s="15">
        <f t="shared" si="26"/>
        <v>0.47403551745254136</v>
      </c>
    </row>
    <row r="1701" spans="2:7" ht="14.5">
      <c r="B1701" s="12">
        <v>5</v>
      </c>
      <c r="C1701" s="13">
        <v>1808.13</v>
      </c>
      <c r="D1701" s="14">
        <v>3214</v>
      </c>
      <c r="F1701" s="12">
        <v>5</v>
      </c>
      <c r="G1701" s="15">
        <f t="shared" si="26"/>
        <v>0.56257934038581214</v>
      </c>
    </row>
    <row r="1702" spans="2:7" ht="14.5">
      <c r="B1702" s="12">
        <v>5</v>
      </c>
      <c r="C1702" s="13">
        <v>1784.75</v>
      </c>
      <c r="D1702" s="14">
        <v>3185.75</v>
      </c>
      <c r="F1702" s="12">
        <v>5</v>
      </c>
      <c r="G1702" s="15">
        <f t="shared" si="26"/>
        <v>0.56022914541316804</v>
      </c>
    </row>
    <row r="1703" spans="2:7" ht="14.5">
      <c r="B1703" s="12">
        <v>5</v>
      </c>
      <c r="C1703" s="13">
        <v>1487.93</v>
      </c>
      <c r="D1703" s="14">
        <v>3171</v>
      </c>
      <c r="F1703" s="12">
        <v>5</v>
      </c>
      <c r="G1703" s="15">
        <f t="shared" si="26"/>
        <v>0.46923052664774523</v>
      </c>
    </row>
    <row r="1704" spans="2:7" ht="14.5">
      <c r="B1704" s="12">
        <v>5</v>
      </c>
      <c r="C1704" s="13">
        <v>2012</v>
      </c>
      <c r="D1704" s="14">
        <v>3169.71</v>
      </c>
      <c r="F1704" s="12">
        <v>5</v>
      </c>
      <c r="G1704" s="15">
        <f t="shared" si="26"/>
        <v>0.63475838483646774</v>
      </c>
    </row>
    <row r="1705" spans="2:7" ht="14.5">
      <c r="B1705" s="12">
        <v>5</v>
      </c>
      <c r="C1705" s="13">
        <v>1520</v>
      </c>
      <c r="D1705" s="14">
        <v>3159</v>
      </c>
      <c r="F1705" s="12">
        <v>5</v>
      </c>
      <c r="G1705" s="15">
        <f t="shared" si="26"/>
        <v>0.48116492560937008</v>
      </c>
    </row>
    <row r="1706" spans="2:7" ht="14.5">
      <c r="B1706" s="12">
        <v>5</v>
      </c>
      <c r="C1706" s="13">
        <v>2129.6799999999998</v>
      </c>
      <c r="D1706" s="14">
        <v>3155.73</v>
      </c>
      <c r="F1706" s="12">
        <v>5</v>
      </c>
      <c r="G1706" s="15">
        <f t="shared" si="26"/>
        <v>0.67486128407690138</v>
      </c>
    </row>
    <row r="1707" spans="2:7" ht="14.5">
      <c r="B1707" s="12">
        <v>5</v>
      </c>
      <c r="C1707" s="13">
        <v>1771.67</v>
      </c>
      <c r="D1707" s="14">
        <v>3142</v>
      </c>
      <c r="F1707" s="12">
        <v>5</v>
      </c>
      <c r="G1707" s="15">
        <f t="shared" si="26"/>
        <v>0.56386696371737755</v>
      </c>
    </row>
    <row r="1708" spans="2:7" ht="14.5">
      <c r="B1708" s="12">
        <v>5</v>
      </c>
      <c r="C1708" s="13">
        <v>1522</v>
      </c>
      <c r="D1708" s="14">
        <v>3013.08</v>
      </c>
      <c r="F1708" s="12">
        <v>5</v>
      </c>
      <c r="G1708" s="15">
        <f t="shared" si="26"/>
        <v>0.50513096233754162</v>
      </c>
    </row>
    <row r="1709" spans="2:7" ht="14.5">
      <c r="B1709" s="12">
        <v>5</v>
      </c>
      <c r="C1709" s="13">
        <v>1734</v>
      </c>
      <c r="D1709" s="14">
        <v>3013</v>
      </c>
      <c r="F1709" s="12">
        <v>5</v>
      </c>
      <c r="G1709" s="15">
        <f t="shared" si="26"/>
        <v>0.5755061400597411</v>
      </c>
    </row>
    <row r="1710" spans="2:7" ht="14.5">
      <c r="B1710" s="12">
        <v>5</v>
      </c>
      <c r="C1710" s="13">
        <v>1873.07</v>
      </c>
      <c r="D1710" s="14">
        <v>2961.73</v>
      </c>
      <c r="F1710" s="12">
        <v>5</v>
      </c>
      <c r="G1710" s="15">
        <f t="shared" si="26"/>
        <v>0.632424292558741</v>
      </c>
    </row>
    <row r="1711" spans="2:7" ht="14.5">
      <c r="B1711" s="12">
        <v>5</v>
      </c>
      <c r="C1711" s="13">
        <v>1607.33</v>
      </c>
      <c r="D1711" s="14">
        <v>2844</v>
      </c>
      <c r="F1711" s="12">
        <v>5</v>
      </c>
      <c r="G1711" s="15">
        <f t="shared" si="26"/>
        <v>0.56516526019690572</v>
      </c>
    </row>
    <row r="1712" spans="2:7" ht="14.5">
      <c r="B1712" s="12">
        <v>6</v>
      </c>
      <c r="C1712" s="13">
        <v>4603.92</v>
      </c>
      <c r="D1712" s="14">
        <v>33265.33</v>
      </c>
      <c r="F1712" s="12">
        <v>6</v>
      </c>
      <c r="G1712" s="15">
        <f t="shared" si="26"/>
        <v>0.13839994973745939</v>
      </c>
    </row>
    <row r="1713" spans="2:7" ht="14.5">
      <c r="B1713" s="12">
        <v>6</v>
      </c>
      <c r="C1713" s="13">
        <v>4168.09</v>
      </c>
      <c r="D1713" s="14">
        <v>28086.87</v>
      </c>
      <c r="F1713" s="12">
        <v>6</v>
      </c>
      <c r="G1713" s="15">
        <f t="shared" si="26"/>
        <v>0.14839994630943215</v>
      </c>
    </row>
    <row r="1714" spans="2:7" ht="14.5">
      <c r="B1714" s="12">
        <v>6</v>
      </c>
      <c r="C1714" s="13">
        <v>3641.73</v>
      </c>
      <c r="D1714" s="14">
        <v>17247.09</v>
      </c>
      <c r="F1714" s="12">
        <v>6</v>
      </c>
      <c r="G1714" s="15">
        <f t="shared" si="26"/>
        <v>0.21115040276359665</v>
      </c>
    </row>
    <row r="1715" spans="2:7" ht="14.5">
      <c r="B1715" s="12">
        <v>6</v>
      </c>
      <c r="C1715" s="13">
        <v>3483</v>
      </c>
      <c r="D1715" s="14">
        <v>14956</v>
      </c>
      <c r="F1715" s="12">
        <v>6</v>
      </c>
      <c r="G1715" s="15">
        <f t="shared" si="26"/>
        <v>0.23288312382990103</v>
      </c>
    </row>
    <row r="1716" spans="2:7" ht="14.5">
      <c r="B1716" s="12">
        <v>6</v>
      </c>
      <c r="C1716" s="13">
        <v>3993.36</v>
      </c>
      <c r="D1716" s="14">
        <v>13551.36</v>
      </c>
      <c r="F1716" s="12">
        <v>6</v>
      </c>
      <c r="G1716" s="15">
        <f t="shared" si="26"/>
        <v>0.29468333805610653</v>
      </c>
    </row>
    <row r="1717" spans="2:7" ht="14.5">
      <c r="B1717" s="12">
        <v>6</v>
      </c>
      <c r="C1717" s="13">
        <v>5472.53</v>
      </c>
      <c r="D1717" s="14">
        <v>13214.96</v>
      </c>
      <c r="F1717" s="12">
        <v>6</v>
      </c>
      <c r="G1717" s="15">
        <f t="shared" si="26"/>
        <v>0.41411627428308523</v>
      </c>
    </row>
    <row r="1718" spans="2:7" ht="14.5">
      <c r="B1718" s="12">
        <v>6</v>
      </c>
      <c r="C1718" s="13">
        <v>5336.63</v>
      </c>
      <c r="D1718" s="14">
        <v>12929.96</v>
      </c>
      <c r="F1718" s="12">
        <v>6</v>
      </c>
      <c r="G1718" s="15">
        <f t="shared" si="26"/>
        <v>0.41273368208409</v>
      </c>
    </row>
    <row r="1719" spans="2:7" ht="14.5">
      <c r="B1719" s="12">
        <v>6</v>
      </c>
      <c r="C1719" s="13">
        <v>2896.01</v>
      </c>
      <c r="D1719" s="14">
        <v>12877.84</v>
      </c>
      <c r="F1719" s="12">
        <v>6</v>
      </c>
      <c r="G1719" s="15">
        <f t="shared" si="26"/>
        <v>0.22488321022780219</v>
      </c>
    </row>
    <row r="1720" spans="2:7" ht="14.5">
      <c r="B1720" s="12">
        <v>6</v>
      </c>
      <c r="C1720" s="13">
        <v>4309.87</v>
      </c>
      <c r="D1720" s="14">
        <v>12870.99</v>
      </c>
      <c r="F1720" s="12">
        <v>6</v>
      </c>
      <c r="G1720" s="15">
        <f t="shared" si="26"/>
        <v>0.33485147607138221</v>
      </c>
    </row>
    <row r="1721" spans="2:7" ht="14.5">
      <c r="B1721" s="12">
        <v>6</v>
      </c>
      <c r="C1721" s="13">
        <v>2690.33</v>
      </c>
      <c r="D1721" s="14">
        <v>12353.67</v>
      </c>
      <c r="F1721" s="12">
        <v>6</v>
      </c>
      <c r="G1721" s="15">
        <f t="shared" si="26"/>
        <v>0.21777577027717268</v>
      </c>
    </row>
    <row r="1722" spans="2:7" ht="14.5">
      <c r="B1722" s="12">
        <v>6</v>
      </c>
      <c r="C1722" s="13">
        <v>2568</v>
      </c>
      <c r="D1722" s="14">
        <v>12230</v>
      </c>
      <c r="F1722" s="12">
        <v>6</v>
      </c>
      <c r="G1722" s="15">
        <f t="shared" si="26"/>
        <v>0.20997547015535567</v>
      </c>
    </row>
    <row r="1723" spans="2:7" ht="14.5">
      <c r="B1723" s="12">
        <v>6</v>
      </c>
      <c r="C1723" s="13">
        <v>2677.14</v>
      </c>
      <c r="D1723" s="14">
        <v>12008.55</v>
      </c>
      <c r="F1723" s="12">
        <v>6</v>
      </c>
      <c r="G1723" s="15">
        <f t="shared" si="26"/>
        <v>0.22293615798743396</v>
      </c>
    </row>
    <row r="1724" spans="2:7" ht="14.5">
      <c r="B1724" s="12">
        <v>6</v>
      </c>
      <c r="C1724" s="13">
        <v>2253</v>
      </c>
      <c r="D1724" s="14">
        <v>11566</v>
      </c>
      <c r="F1724" s="12">
        <v>6</v>
      </c>
      <c r="G1724" s="15">
        <f t="shared" si="26"/>
        <v>0.19479508905412415</v>
      </c>
    </row>
    <row r="1725" spans="2:7" ht="14.5">
      <c r="B1725" s="12">
        <v>6</v>
      </c>
      <c r="C1725" s="13">
        <v>4479.46</v>
      </c>
      <c r="D1725" s="14">
        <v>11502.69</v>
      </c>
      <c r="F1725" s="12">
        <v>6</v>
      </c>
      <c r="G1725" s="15">
        <f t="shared" si="26"/>
        <v>0.38942716877530387</v>
      </c>
    </row>
    <row r="1726" spans="2:7" ht="14.5">
      <c r="B1726" s="12">
        <v>6</v>
      </c>
      <c r="C1726" s="13">
        <v>4756.03</v>
      </c>
      <c r="D1726" s="14">
        <v>11489.96</v>
      </c>
      <c r="F1726" s="12">
        <v>6</v>
      </c>
      <c r="G1726" s="15">
        <f t="shared" si="26"/>
        <v>0.4139292042792142</v>
      </c>
    </row>
    <row r="1727" spans="2:7" ht="14.5">
      <c r="B1727" s="12">
        <v>6</v>
      </c>
      <c r="C1727" s="13">
        <v>3658.8</v>
      </c>
      <c r="D1727" s="14">
        <v>11269.07</v>
      </c>
      <c r="F1727" s="12">
        <v>6</v>
      </c>
      <c r="G1727" s="15">
        <f t="shared" si="26"/>
        <v>0.32467630425580818</v>
      </c>
    </row>
    <row r="1728" spans="2:7" ht="14.5">
      <c r="B1728" s="12">
        <v>6</v>
      </c>
      <c r="C1728" s="13">
        <v>2937.56</v>
      </c>
      <c r="D1728" s="14">
        <v>11147.78</v>
      </c>
      <c r="F1728" s="12">
        <v>6</v>
      </c>
      <c r="G1728" s="15">
        <f t="shared" si="26"/>
        <v>0.26351076178396055</v>
      </c>
    </row>
    <row r="1729" spans="2:7" ht="14.5">
      <c r="B1729" s="12">
        <v>6</v>
      </c>
      <c r="C1729" s="13">
        <v>2785.35</v>
      </c>
      <c r="D1729" s="14">
        <v>10806.48</v>
      </c>
      <c r="F1729" s="12">
        <v>6</v>
      </c>
      <c r="G1729" s="15">
        <f t="shared" si="26"/>
        <v>0.25774812890043752</v>
      </c>
    </row>
    <row r="1730" spans="2:7" ht="14.5">
      <c r="B1730" s="12">
        <v>6</v>
      </c>
      <c r="C1730" s="13">
        <v>3007.89</v>
      </c>
      <c r="D1730" s="14">
        <v>10626.05</v>
      </c>
      <c r="F1730" s="12">
        <v>6</v>
      </c>
      <c r="G1730" s="15">
        <f t="shared" si="26"/>
        <v>0.28306755567685077</v>
      </c>
    </row>
    <row r="1731" spans="2:7" ht="14.5">
      <c r="B1731" s="12">
        <v>6</v>
      </c>
      <c r="C1731" s="13">
        <v>2803.92</v>
      </c>
      <c r="D1731" s="14">
        <v>10351.42</v>
      </c>
      <c r="F1731" s="12">
        <v>6</v>
      </c>
      <c r="G1731" s="15">
        <f t="shared" si="26"/>
        <v>0.2708729816778761</v>
      </c>
    </row>
    <row r="1732" spans="2:7" ht="14.5">
      <c r="B1732" s="12">
        <v>6</v>
      </c>
      <c r="C1732" s="13">
        <v>3259.83</v>
      </c>
      <c r="D1732" s="14">
        <v>10247.85</v>
      </c>
      <c r="F1732" s="12">
        <v>6</v>
      </c>
      <c r="G1732" s="15">
        <f t="shared" si="26"/>
        <v>0.31809891830969422</v>
      </c>
    </row>
    <row r="1733" spans="2:7" ht="14.5">
      <c r="B1733" s="12">
        <v>6</v>
      </c>
      <c r="C1733" s="13">
        <v>3596.88</v>
      </c>
      <c r="D1733" s="14">
        <v>10133.040000000001</v>
      </c>
      <c r="F1733" s="12">
        <v>6</v>
      </c>
      <c r="G1733" s="15">
        <f t="shared" ref="G1733:G1796" si="27">C1733/D1733</f>
        <v>0.35496553847611378</v>
      </c>
    </row>
    <row r="1734" spans="2:7" ht="14.5">
      <c r="B1734" s="12">
        <v>6</v>
      </c>
      <c r="C1734" s="13">
        <v>6572.9</v>
      </c>
      <c r="D1734" s="14">
        <v>10008.280000000001</v>
      </c>
      <c r="F1734" s="12">
        <v>6</v>
      </c>
      <c r="G1734" s="15">
        <f t="shared" si="27"/>
        <v>0.65674621413469636</v>
      </c>
    </row>
    <row r="1735" spans="2:7" ht="14.5">
      <c r="B1735" s="12">
        <v>6</v>
      </c>
      <c r="C1735" s="13">
        <v>2347.8200000000002</v>
      </c>
      <c r="D1735" s="14">
        <v>9975.5300000000007</v>
      </c>
      <c r="F1735" s="12">
        <v>6</v>
      </c>
      <c r="G1735" s="15">
        <f t="shared" si="27"/>
        <v>0.23535792083227658</v>
      </c>
    </row>
    <row r="1736" spans="2:7" ht="14.5">
      <c r="B1736" s="12">
        <v>6</v>
      </c>
      <c r="C1736" s="13">
        <v>5229.76</v>
      </c>
      <c r="D1736" s="14">
        <v>9913.07</v>
      </c>
      <c r="F1736" s="12">
        <v>6</v>
      </c>
      <c r="G1736" s="15">
        <f t="shared" si="27"/>
        <v>0.52756209731193271</v>
      </c>
    </row>
    <row r="1737" spans="2:7" ht="14.5">
      <c r="B1737" s="12">
        <v>6</v>
      </c>
      <c r="C1737" s="13">
        <v>2529.6</v>
      </c>
      <c r="D1737" s="14">
        <v>9883</v>
      </c>
      <c r="F1737" s="12">
        <v>6</v>
      </c>
      <c r="G1737" s="15">
        <f t="shared" si="27"/>
        <v>0.2559546696347263</v>
      </c>
    </row>
    <row r="1738" spans="2:7" ht="14.5">
      <c r="B1738" s="12">
        <v>6</v>
      </c>
      <c r="C1738" s="13">
        <v>2196</v>
      </c>
      <c r="D1738" s="14">
        <v>9882.33</v>
      </c>
      <c r="F1738" s="12">
        <v>6</v>
      </c>
      <c r="G1738" s="15">
        <f t="shared" si="27"/>
        <v>0.22221480157007509</v>
      </c>
    </row>
    <row r="1739" spans="2:7" ht="14.5">
      <c r="B1739" s="12">
        <v>6</v>
      </c>
      <c r="C1739" s="13">
        <v>6826.43</v>
      </c>
      <c r="D1739" s="14">
        <v>9852.59</v>
      </c>
      <c r="F1739" s="12">
        <v>6</v>
      </c>
      <c r="G1739" s="15">
        <f t="shared" si="27"/>
        <v>0.69285639613543237</v>
      </c>
    </row>
    <row r="1740" spans="2:7" ht="14.5">
      <c r="B1740" s="12">
        <v>6</v>
      </c>
      <c r="C1740" s="13">
        <v>2787.43</v>
      </c>
      <c r="D1740" s="14">
        <v>9552.89</v>
      </c>
      <c r="F1740" s="12">
        <v>6</v>
      </c>
      <c r="G1740" s="15">
        <f t="shared" si="27"/>
        <v>0.29178918630906459</v>
      </c>
    </row>
    <row r="1741" spans="2:7" ht="14.5">
      <c r="B1741" s="12">
        <v>6</v>
      </c>
      <c r="C1741" s="13">
        <v>2447.17</v>
      </c>
      <c r="D1741" s="14">
        <v>9535.75</v>
      </c>
      <c r="F1741" s="12">
        <v>6</v>
      </c>
      <c r="G1741" s="15">
        <f t="shared" si="27"/>
        <v>0.25663109875992973</v>
      </c>
    </row>
    <row r="1742" spans="2:7" ht="14.5">
      <c r="B1742" s="12">
        <v>6</v>
      </c>
      <c r="C1742" s="13">
        <v>3580.21</v>
      </c>
      <c r="D1742" s="14">
        <v>9392.7099999999991</v>
      </c>
      <c r="F1742" s="12">
        <v>6</v>
      </c>
      <c r="G1742" s="15">
        <f t="shared" si="27"/>
        <v>0.38116901298986133</v>
      </c>
    </row>
    <row r="1743" spans="2:7" ht="14.5">
      <c r="B1743" s="12">
        <v>6</v>
      </c>
      <c r="C1743" s="13">
        <v>2479.91</v>
      </c>
      <c r="D1743" s="14">
        <v>9376.09</v>
      </c>
      <c r="F1743" s="12">
        <v>6</v>
      </c>
      <c r="G1743" s="15">
        <f t="shared" si="27"/>
        <v>0.2644929816160041</v>
      </c>
    </row>
    <row r="1744" spans="2:7" ht="14.5">
      <c r="B1744" s="12">
        <v>6</v>
      </c>
      <c r="C1744" s="13">
        <v>5333.48</v>
      </c>
      <c r="D1744" s="14">
        <v>9351.61</v>
      </c>
      <c r="F1744" s="12">
        <v>6</v>
      </c>
      <c r="G1744" s="15">
        <f t="shared" si="27"/>
        <v>0.57032746233001586</v>
      </c>
    </row>
    <row r="1745" spans="2:7" ht="14.5">
      <c r="B1745" s="12">
        <v>6</v>
      </c>
      <c r="C1745" s="13">
        <v>3061.15</v>
      </c>
      <c r="D1745" s="14">
        <v>9342.15</v>
      </c>
      <c r="F1745" s="12">
        <v>6</v>
      </c>
      <c r="G1745" s="15">
        <f t="shared" si="27"/>
        <v>0.32767082523830171</v>
      </c>
    </row>
    <row r="1746" spans="2:7" ht="14.5">
      <c r="B1746" s="12">
        <v>6</v>
      </c>
      <c r="C1746" s="13">
        <v>3836.21</v>
      </c>
      <c r="D1746" s="14">
        <v>9324.02</v>
      </c>
      <c r="F1746" s="12">
        <v>6</v>
      </c>
      <c r="G1746" s="15">
        <f t="shared" si="27"/>
        <v>0.41143305140915615</v>
      </c>
    </row>
    <row r="1747" spans="2:7" ht="14.5">
      <c r="B1747" s="12">
        <v>6</v>
      </c>
      <c r="C1747" s="13">
        <v>3385.09</v>
      </c>
      <c r="D1747" s="14">
        <v>9288.91</v>
      </c>
      <c r="F1747" s="12">
        <v>6</v>
      </c>
      <c r="G1747" s="15">
        <f t="shared" si="27"/>
        <v>0.36442273635980971</v>
      </c>
    </row>
    <row r="1748" spans="2:7" ht="14.5">
      <c r="B1748" s="12">
        <v>6</v>
      </c>
      <c r="C1748" s="13">
        <v>5157.8599999999997</v>
      </c>
      <c r="D1748" s="14">
        <v>9288.81</v>
      </c>
      <c r="F1748" s="12">
        <v>6</v>
      </c>
      <c r="G1748" s="15">
        <f t="shared" si="27"/>
        <v>0.55527672543630457</v>
      </c>
    </row>
    <row r="1749" spans="2:7" ht="14.5">
      <c r="B1749" s="12">
        <v>6</v>
      </c>
      <c r="C1749" s="13">
        <v>3937.57</v>
      </c>
      <c r="D1749" s="14">
        <v>9199.9699999999993</v>
      </c>
      <c r="F1749" s="12">
        <v>6</v>
      </c>
      <c r="G1749" s="15">
        <f t="shared" si="27"/>
        <v>0.42799813477652648</v>
      </c>
    </row>
    <row r="1750" spans="2:7" ht="14.5">
      <c r="B1750" s="12">
        <v>6</v>
      </c>
      <c r="C1750" s="13">
        <v>5258.29</v>
      </c>
      <c r="D1750" s="14">
        <v>9194.86</v>
      </c>
      <c r="F1750" s="12">
        <v>6</v>
      </c>
      <c r="G1750" s="15">
        <f t="shared" si="27"/>
        <v>0.57187276369623896</v>
      </c>
    </row>
    <row r="1751" spans="2:7" ht="14.5">
      <c r="B1751" s="12">
        <v>6</v>
      </c>
      <c r="C1751" s="13">
        <v>3434.98</v>
      </c>
      <c r="D1751" s="14">
        <v>9095.94</v>
      </c>
      <c r="F1751" s="12">
        <v>6</v>
      </c>
      <c r="G1751" s="15">
        <f t="shared" si="27"/>
        <v>0.37763881467995608</v>
      </c>
    </row>
    <row r="1752" spans="2:7" ht="14.5">
      <c r="B1752" s="12">
        <v>6</v>
      </c>
      <c r="C1752" s="13">
        <v>2649.5</v>
      </c>
      <c r="D1752" s="14">
        <v>9044</v>
      </c>
      <c r="F1752" s="12">
        <v>6</v>
      </c>
      <c r="G1752" s="15">
        <f t="shared" si="27"/>
        <v>0.29295665634674922</v>
      </c>
    </row>
    <row r="1753" spans="2:7" ht="14.5">
      <c r="B1753" s="12">
        <v>6</v>
      </c>
      <c r="C1753" s="13">
        <v>5725.24</v>
      </c>
      <c r="D1753" s="14">
        <v>9030.5499999999993</v>
      </c>
      <c r="F1753" s="12">
        <v>6</v>
      </c>
      <c r="G1753" s="15">
        <f t="shared" si="27"/>
        <v>0.6339857483763448</v>
      </c>
    </row>
    <row r="1754" spans="2:7" ht="14.5">
      <c r="B1754" s="12">
        <v>6</v>
      </c>
      <c r="C1754" s="13">
        <v>4618.3999999999996</v>
      </c>
      <c r="D1754" s="14">
        <v>8996.2900000000009</v>
      </c>
      <c r="F1754" s="12">
        <v>6</v>
      </c>
      <c r="G1754" s="15">
        <f t="shared" si="27"/>
        <v>0.51336717691403888</v>
      </c>
    </row>
    <row r="1755" spans="2:7" ht="14.5">
      <c r="B1755" s="12">
        <v>6</v>
      </c>
      <c r="C1755" s="13">
        <v>2054.2199999999998</v>
      </c>
      <c r="D1755" s="14">
        <v>8882.56</v>
      </c>
      <c r="F1755" s="12">
        <v>6</v>
      </c>
      <c r="G1755" s="15">
        <f t="shared" si="27"/>
        <v>0.23126441026010519</v>
      </c>
    </row>
    <row r="1756" spans="2:7" ht="14.5">
      <c r="B1756" s="12">
        <v>6</v>
      </c>
      <c r="C1756" s="13">
        <v>5916.53</v>
      </c>
      <c r="D1756" s="14">
        <v>8774.2099999999991</v>
      </c>
      <c r="F1756" s="12">
        <v>6</v>
      </c>
      <c r="G1756" s="15">
        <f t="shared" si="27"/>
        <v>0.67430914008212706</v>
      </c>
    </row>
    <row r="1757" spans="2:7" ht="14.5">
      <c r="B1757" s="12">
        <v>6</v>
      </c>
      <c r="C1757" s="13">
        <v>2692.5</v>
      </c>
      <c r="D1757" s="14">
        <v>8748.5</v>
      </c>
      <c r="F1757" s="12">
        <v>6</v>
      </c>
      <c r="G1757" s="15">
        <f t="shared" si="27"/>
        <v>0.30776704577927644</v>
      </c>
    </row>
    <row r="1758" spans="2:7" ht="14.5">
      <c r="B1758" s="12">
        <v>6</v>
      </c>
      <c r="C1758" s="13">
        <v>2519.5</v>
      </c>
      <c r="D1758" s="14">
        <v>8715.5</v>
      </c>
      <c r="F1758" s="12">
        <v>6</v>
      </c>
      <c r="G1758" s="15">
        <f t="shared" si="27"/>
        <v>0.28908266880844474</v>
      </c>
    </row>
    <row r="1759" spans="2:7" ht="14.5">
      <c r="B1759" s="12">
        <v>6</v>
      </c>
      <c r="C1759" s="13">
        <v>4909.1000000000004</v>
      </c>
      <c r="D1759" s="14">
        <v>8687.57</v>
      </c>
      <c r="F1759" s="12">
        <v>6</v>
      </c>
      <c r="G1759" s="15">
        <f t="shared" si="27"/>
        <v>0.56507170589704603</v>
      </c>
    </row>
    <row r="1760" spans="2:7" ht="14.5">
      <c r="B1760" s="12">
        <v>6</v>
      </c>
      <c r="C1760" s="13">
        <v>4960.66</v>
      </c>
      <c r="D1760" s="14">
        <v>8629.94</v>
      </c>
      <c r="F1760" s="12">
        <v>6</v>
      </c>
      <c r="G1760" s="15">
        <f t="shared" si="27"/>
        <v>0.57481975540965513</v>
      </c>
    </row>
    <row r="1761" spans="2:7" ht="14.5">
      <c r="B1761" s="12">
        <v>6</v>
      </c>
      <c r="C1761" s="13">
        <v>4790.3900000000003</v>
      </c>
      <c r="D1761" s="14">
        <v>8599.5400000000009</v>
      </c>
      <c r="F1761" s="12">
        <v>6</v>
      </c>
      <c r="G1761" s="15">
        <f t="shared" si="27"/>
        <v>0.55705188882196022</v>
      </c>
    </row>
    <row r="1762" spans="2:7" ht="14.5">
      <c r="B1762" s="12">
        <v>6</v>
      </c>
      <c r="C1762" s="13">
        <v>5286.57</v>
      </c>
      <c r="D1762" s="14">
        <v>8572.02</v>
      </c>
      <c r="F1762" s="12">
        <v>6</v>
      </c>
      <c r="G1762" s="15">
        <f t="shared" si="27"/>
        <v>0.61672394604772263</v>
      </c>
    </row>
    <row r="1763" spans="2:7" ht="14.5">
      <c r="B1763" s="12">
        <v>6</v>
      </c>
      <c r="C1763" s="13">
        <v>2866.33</v>
      </c>
      <c r="D1763" s="14">
        <v>8566</v>
      </c>
      <c r="F1763" s="12">
        <v>6</v>
      </c>
      <c r="G1763" s="15">
        <f t="shared" si="27"/>
        <v>0.33461709082418867</v>
      </c>
    </row>
    <row r="1764" spans="2:7" ht="14.5">
      <c r="B1764" s="12">
        <v>6</v>
      </c>
      <c r="C1764" s="13">
        <v>3072.5</v>
      </c>
      <c r="D1764" s="14">
        <v>8529.5</v>
      </c>
      <c r="F1764" s="12">
        <v>6</v>
      </c>
      <c r="G1764" s="15">
        <f t="shared" si="27"/>
        <v>0.36022041151298434</v>
      </c>
    </row>
    <row r="1765" spans="2:7" ht="14.5">
      <c r="B1765" s="12">
        <v>6</v>
      </c>
      <c r="C1765" s="13">
        <v>4796.84</v>
      </c>
      <c r="D1765" s="14">
        <v>8527.1200000000008</v>
      </c>
      <c r="F1765" s="12">
        <v>6</v>
      </c>
      <c r="G1765" s="15">
        <f t="shared" si="27"/>
        <v>0.56253928641792306</v>
      </c>
    </row>
    <row r="1766" spans="2:7" ht="14.5">
      <c r="B1766" s="12">
        <v>6</v>
      </c>
      <c r="C1766" s="13">
        <v>4670.05</v>
      </c>
      <c r="D1766" s="14">
        <v>8474.85</v>
      </c>
      <c r="F1766" s="12">
        <v>6</v>
      </c>
      <c r="G1766" s="15">
        <f t="shared" si="27"/>
        <v>0.55104810114633296</v>
      </c>
    </row>
    <row r="1767" spans="2:7" ht="14.5">
      <c r="B1767" s="12">
        <v>6</v>
      </c>
      <c r="C1767" s="13">
        <v>2422.1999999999998</v>
      </c>
      <c r="D1767" s="14">
        <v>8456.7999999999993</v>
      </c>
      <c r="F1767" s="12">
        <v>6</v>
      </c>
      <c r="G1767" s="15">
        <f t="shared" si="27"/>
        <v>0.28642039542143599</v>
      </c>
    </row>
    <row r="1768" spans="2:7" ht="14.5">
      <c r="B1768" s="12">
        <v>6</v>
      </c>
      <c r="C1768" s="13">
        <v>3299.67</v>
      </c>
      <c r="D1768" s="14">
        <v>8409.5</v>
      </c>
      <c r="F1768" s="12">
        <v>6</v>
      </c>
      <c r="G1768" s="15">
        <f t="shared" si="27"/>
        <v>0.39237410071942447</v>
      </c>
    </row>
    <row r="1769" spans="2:7" ht="14.5">
      <c r="B1769" s="12">
        <v>6</v>
      </c>
      <c r="C1769" s="13">
        <v>2275.92</v>
      </c>
      <c r="D1769" s="14">
        <v>8377.67</v>
      </c>
      <c r="F1769" s="12">
        <v>6</v>
      </c>
      <c r="G1769" s="15">
        <f t="shared" si="27"/>
        <v>0.27166503335652992</v>
      </c>
    </row>
    <row r="1770" spans="2:7" ht="14.5">
      <c r="B1770" s="12">
        <v>6</v>
      </c>
      <c r="C1770" s="13">
        <v>5443.95</v>
      </c>
      <c r="D1770" s="14">
        <v>8340.7999999999993</v>
      </c>
      <c r="F1770" s="12">
        <v>6</v>
      </c>
      <c r="G1770" s="15">
        <f t="shared" si="27"/>
        <v>0.65268919048532514</v>
      </c>
    </row>
    <row r="1771" spans="2:7" ht="14.5">
      <c r="B1771" s="12">
        <v>6</v>
      </c>
      <c r="C1771" s="13">
        <v>5475.04</v>
      </c>
      <c r="D1771" s="14">
        <v>8304.99</v>
      </c>
      <c r="F1771" s="12">
        <v>6</v>
      </c>
      <c r="G1771" s="15">
        <f t="shared" si="27"/>
        <v>0.65924703100184345</v>
      </c>
    </row>
    <row r="1772" spans="2:7" ht="14.5">
      <c r="B1772" s="12">
        <v>6</v>
      </c>
      <c r="C1772" s="13">
        <v>5090.0200000000004</v>
      </c>
      <c r="D1772" s="14">
        <v>8301.89</v>
      </c>
      <c r="F1772" s="12">
        <v>6</v>
      </c>
      <c r="G1772" s="15">
        <f t="shared" si="27"/>
        <v>0.61311580856889225</v>
      </c>
    </row>
    <row r="1773" spans="2:7" ht="14.5">
      <c r="B1773" s="12">
        <v>6</v>
      </c>
      <c r="C1773" s="13">
        <v>3258.14</v>
      </c>
      <c r="D1773" s="14">
        <v>8297.7099999999991</v>
      </c>
      <c r="F1773" s="12">
        <v>6</v>
      </c>
      <c r="G1773" s="15">
        <f t="shared" si="27"/>
        <v>0.39265532297465205</v>
      </c>
    </row>
    <row r="1774" spans="2:7" ht="14.5">
      <c r="B1774" s="12">
        <v>6</v>
      </c>
      <c r="C1774" s="13">
        <v>3329.25</v>
      </c>
      <c r="D1774" s="14">
        <v>8276</v>
      </c>
      <c r="F1774" s="12">
        <v>6</v>
      </c>
      <c r="G1774" s="15">
        <f t="shared" si="27"/>
        <v>0.40227767037216045</v>
      </c>
    </row>
    <row r="1775" spans="2:7" ht="14.5">
      <c r="B1775" s="12">
        <v>6</v>
      </c>
      <c r="C1775" s="13">
        <v>3144.63</v>
      </c>
      <c r="D1775" s="14">
        <v>8264.89</v>
      </c>
      <c r="F1775" s="12">
        <v>6</v>
      </c>
      <c r="G1775" s="15">
        <f t="shared" si="27"/>
        <v>0.38048056295970067</v>
      </c>
    </row>
    <row r="1776" spans="2:7" ht="14.5">
      <c r="B1776" s="12">
        <v>6</v>
      </c>
      <c r="C1776" s="13">
        <v>2414.36</v>
      </c>
      <c r="D1776" s="14">
        <v>8168.64</v>
      </c>
      <c r="F1776" s="12">
        <v>6</v>
      </c>
      <c r="G1776" s="15">
        <f t="shared" si="27"/>
        <v>0.29556450033298076</v>
      </c>
    </row>
    <row r="1777" spans="2:7" ht="14.5">
      <c r="B1777" s="12">
        <v>6</v>
      </c>
      <c r="C1777" s="13">
        <v>4851.3900000000003</v>
      </c>
      <c r="D1777" s="14">
        <v>8157.16</v>
      </c>
      <c r="F1777" s="12">
        <v>6</v>
      </c>
      <c r="G1777" s="15">
        <f t="shared" si="27"/>
        <v>0.59474008110665977</v>
      </c>
    </row>
    <row r="1778" spans="2:7" ht="14.5">
      <c r="B1778" s="12">
        <v>6</v>
      </c>
      <c r="C1778" s="13">
        <v>2988.25</v>
      </c>
      <c r="D1778" s="14">
        <v>8078.75</v>
      </c>
      <c r="F1778" s="12">
        <v>6</v>
      </c>
      <c r="G1778" s="15">
        <f t="shared" si="27"/>
        <v>0.36989014389602354</v>
      </c>
    </row>
    <row r="1779" spans="2:7" ht="14.5">
      <c r="B1779" s="12">
        <v>6</v>
      </c>
      <c r="C1779" s="13">
        <v>5888.24</v>
      </c>
      <c r="D1779" s="14">
        <v>8049.31</v>
      </c>
      <c r="F1779" s="12">
        <v>6</v>
      </c>
      <c r="G1779" s="15">
        <f t="shared" si="27"/>
        <v>0.73152108690061624</v>
      </c>
    </row>
    <row r="1780" spans="2:7" ht="14.5">
      <c r="B1780" s="12">
        <v>6</v>
      </c>
      <c r="C1780" s="13">
        <v>2116</v>
      </c>
      <c r="D1780" s="14">
        <v>7976</v>
      </c>
      <c r="F1780" s="12">
        <v>6</v>
      </c>
      <c r="G1780" s="15">
        <f t="shared" si="27"/>
        <v>0.26529588766298895</v>
      </c>
    </row>
    <row r="1781" spans="2:7" ht="14.5">
      <c r="B1781" s="12">
        <v>6</v>
      </c>
      <c r="C1781" s="13">
        <v>2907.5</v>
      </c>
      <c r="D1781" s="14">
        <v>7976</v>
      </c>
      <c r="F1781" s="12">
        <v>6</v>
      </c>
      <c r="G1781" s="15">
        <f t="shared" si="27"/>
        <v>0.36453109327983951</v>
      </c>
    </row>
    <row r="1782" spans="2:7" ht="14.5">
      <c r="B1782" s="12">
        <v>6</v>
      </c>
      <c r="C1782" s="13">
        <v>4720.87</v>
      </c>
      <c r="D1782" s="14">
        <v>7974.96</v>
      </c>
      <c r="F1782" s="12">
        <v>6</v>
      </c>
      <c r="G1782" s="15">
        <f t="shared" si="27"/>
        <v>0.59196158977599889</v>
      </c>
    </row>
    <row r="1783" spans="2:7" ht="14.5">
      <c r="B1783" s="12">
        <v>6</v>
      </c>
      <c r="C1783" s="13">
        <v>4897.1000000000004</v>
      </c>
      <c r="D1783" s="14">
        <v>7901.19</v>
      </c>
      <c r="F1783" s="12">
        <v>6</v>
      </c>
      <c r="G1783" s="15">
        <f t="shared" si="27"/>
        <v>0.61979271476828179</v>
      </c>
    </row>
    <row r="1784" spans="2:7" ht="14.5">
      <c r="B1784" s="12">
        <v>6</v>
      </c>
      <c r="C1784" s="13">
        <v>2783</v>
      </c>
      <c r="D1784" s="14">
        <v>7879</v>
      </c>
      <c r="F1784" s="12">
        <v>6</v>
      </c>
      <c r="G1784" s="15">
        <f t="shared" si="27"/>
        <v>0.35321741337733215</v>
      </c>
    </row>
    <row r="1785" spans="2:7" ht="14.5">
      <c r="B1785" s="12">
        <v>6</v>
      </c>
      <c r="C1785" s="13">
        <v>2609.5</v>
      </c>
      <c r="D1785" s="14">
        <v>7844</v>
      </c>
      <c r="F1785" s="12">
        <v>6</v>
      </c>
      <c r="G1785" s="15">
        <f t="shared" si="27"/>
        <v>0.33267465578786332</v>
      </c>
    </row>
    <row r="1786" spans="2:7" ht="14.5">
      <c r="B1786" s="12">
        <v>6</v>
      </c>
      <c r="C1786" s="13">
        <v>2748.67</v>
      </c>
      <c r="D1786" s="14">
        <v>7842.67</v>
      </c>
      <c r="F1786" s="12">
        <v>6</v>
      </c>
      <c r="G1786" s="15">
        <f t="shared" si="27"/>
        <v>0.35047630462584811</v>
      </c>
    </row>
    <row r="1787" spans="2:7" ht="14.5">
      <c r="B1787" s="12">
        <v>6</v>
      </c>
      <c r="C1787" s="13">
        <v>3655.14</v>
      </c>
      <c r="D1787" s="14">
        <v>7833.89</v>
      </c>
      <c r="F1787" s="12">
        <v>6</v>
      </c>
      <c r="G1787" s="15">
        <f t="shared" si="27"/>
        <v>0.46658046002688314</v>
      </c>
    </row>
    <row r="1788" spans="2:7" ht="14.5">
      <c r="B1788" s="12">
        <v>6</v>
      </c>
      <c r="C1788" s="13">
        <v>2721.57</v>
      </c>
      <c r="D1788" s="14">
        <v>7829.43</v>
      </c>
      <c r="F1788" s="12">
        <v>6</v>
      </c>
      <c r="G1788" s="15">
        <f t="shared" si="27"/>
        <v>0.34760768025258543</v>
      </c>
    </row>
    <row r="1789" spans="2:7" ht="14.5">
      <c r="B1789" s="12">
        <v>6</v>
      </c>
      <c r="C1789" s="13">
        <v>3754.7</v>
      </c>
      <c r="D1789" s="14">
        <v>7741.8</v>
      </c>
      <c r="F1789" s="12">
        <v>6</v>
      </c>
      <c r="G1789" s="15">
        <f t="shared" si="27"/>
        <v>0.48499057066832002</v>
      </c>
    </row>
    <row r="1790" spans="2:7" ht="14.5">
      <c r="B1790" s="12">
        <v>6</v>
      </c>
      <c r="C1790" s="13">
        <v>2976.75</v>
      </c>
      <c r="D1790" s="14">
        <v>7717.5</v>
      </c>
      <c r="F1790" s="12">
        <v>6</v>
      </c>
      <c r="G1790" s="15">
        <f t="shared" si="27"/>
        <v>0.38571428571428573</v>
      </c>
    </row>
    <row r="1791" spans="2:7" ht="14.5">
      <c r="B1791" s="12">
        <v>6</v>
      </c>
      <c r="C1791" s="13">
        <v>3115.75</v>
      </c>
      <c r="D1791" s="14">
        <v>7704.75</v>
      </c>
      <c r="F1791" s="12">
        <v>6</v>
      </c>
      <c r="G1791" s="15">
        <f t="shared" si="27"/>
        <v>0.40439339368571336</v>
      </c>
    </row>
    <row r="1792" spans="2:7" ht="14.5">
      <c r="B1792" s="12">
        <v>6</v>
      </c>
      <c r="C1792" s="13">
        <v>5118.16</v>
      </c>
      <c r="D1792" s="14">
        <v>7695.9</v>
      </c>
      <c r="F1792" s="12">
        <v>6</v>
      </c>
      <c r="G1792" s="15">
        <f t="shared" si="27"/>
        <v>0.66505022154653781</v>
      </c>
    </row>
    <row r="1793" spans="2:7" ht="14.5">
      <c r="B1793" s="12">
        <v>6</v>
      </c>
      <c r="C1793" s="13">
        <v>3037</v>
      </c>
      <c r="D1793" s="14">
        <v>7659.67</v>
      </c>
      <c r="F1793" s="12">
        <v>6</v>
      </c>
      <c r="G1793" s="15">
        <f t="shared" si="27"/>
        <v>0.39649227708243306</v>
      </c>
    </row>
    <row r="1794" spans="2:7" ht="14.5">
      <c r="B1794" s="12">
        <v>6</v>
      </c>
      <c r="C1794" s="13">
        <v>2167.15</v>
      </c>
      <c r="D1794" s="14">
        <v>7650.62</v>
      </c>
      <c r="F1794" s="12">
        <v>6</v>
      </c>
      <c r="G1794" s="15">
        <f t="shared" si="27"/>
        <v>0.2832646243049583</v>
      </c>
    </row>
    <row r="1795" spans="2:7" ht="14.5">
      <c r="B1795" s="12">
        <v>6</v>
      </c>
      <c r="C1795" s="13">
        <v>2738</v>
      </c>
      <c r="D1795" s="14">
        <v>7616</v>
      </c>
      <c r="F1795" s="12">
        <v>6</v>
      </c>
      <c r="G1795" s="15">
        <f t="shared" si="27"/>
        <v>0.3595063025210084</v>
      </c>
    </row>
    <row r="1796" spans="2:7" ht="14.5">
      <c r="B1796" s="12">
        <v>6</v>
      </c>
      <c r="C1796" s="13">
        <v>2993.3</v>
      </c>
      <c r="D1796" s="14">
        <v>7595.1</v>
      </c>
      <c r="F1796" s="12">
        <v>6</v>
      </c>
      <c r="G1796" s="15">
        <f t="shared" si="27"/>
        <v>0.39410935998209373</v>
      </c>
    </row>
    <row r="1797" spans="2:7" ht="14.5">
      <c r="B1797" s="12">
        <v>6</v>
      </c>
      <c r="C1797" s="13">
        <v>3919.23</v>
      </c>
      <c r="D1797" s="14">
        <v>7592.28</v>
      </c>
      <c r="F1797" s="12">
        <v>6</v>
      </c>
      <c r="G1797" s="15">
        <f t="shared" ref="G1797:G1860" si="28">C1797/D1797</f>
        <v>0.5162125211398948</v>
      </c>
    </row>
    <row r="1798" spans="2:7" ht="14.5">
      <c r="B1798" s="12">
        <v>6</v>
      </c>
      <c r="C1798" s="13">
        <v>2695.3</v>
      </c>
      <c r="D1798" s="14">
        <v>7515.97</v>
      </c>
      <c r="F1798" s="12">
        <v>6</v>
      </c>
      <c r="G1798" s="15">
        <f t="shared" si="28"/>
        <v>0.35860973367376403</v>
      </c>
    </row>
    <row r="1799" spans="2:7" ht="14.5">
      <c r="B1799" s="12">
        <v>6</v>
      </c>
      <c r="C1799" s="13">
        <v>3034.4</v>
      </c>
      <c r="D1799" s="14">
        <v>7481.07</v>
      </c>
      <c r="F1799" s="12">
        <v>6</v>
      </c>
      <c r="G1799" s="15">
        <f t="shared" si="28"/>
        <v>0.40561042738538744</v>
      </c>
    </row>
    <row r="1800" spans="2:7" ht="14.5">
      <c r="B1800" s="12">
        <v>6</v>
      </c>
      <c r="C1800" s="13">
        <v>3917.19</v>
      </c>
      <c r="D1800" s="14">
        <v>7476.59</v>
      </c>
      <c r="F1800" s="12">
        <v>6</v>
      </c>
      <c r="G1800" s="15">
        <f t="shared" si="28"/>
        <v>0.52392735190775475</v>
      </c>
    </row>
    <row r="1801" spans="2:7" ht="14.5">
      <c r="B1801" s="12">
        <v>6</v>
      </c>
      <c r="C1801" s="13">
        <v>4172.12</v>
      </c>
      <c r="D1801" s="14">
        <v>7476.55</v>
      </c>
      <c r="F1801" s="12">
        <v>6</v>
      </c>
      <c r="G1801" s="15">
        <f t="shared" si="28"/>
        <v>0.55802743243875852</v>
      </c>
    </row>
    <row r="1802" spans="2:7" ht="14.5">
      <c r="B1802" s="12">
        <v>6</v>
      </c>
      <c r="C1802" s="13">
        <v>4392.28</v>
      </c>
      <c r="D1802" s="14">
        <v>7457.13</v>
      </c>
      <c r="F1802" s="12">
        <v>6</v>
      </c>
      <c r="G1802" s="15">
        <f t="shared" si="28"/>
        <v>0.58900408065837662</v>
      </c>
    </row>
    <row r="1803" spans="2:7" ht="14.5">
      <c r="B1803" s="12">
        <v>6</v>
      </c>
      <c r="C1803" s="13">
        <v>5129.96</v>
      </c>
      <c r="D1803" s="14">
        <v>7450.88</v>
      </c>
      <c r="F1803" s="12">
        <v>6</v>
      </c>
      <c r="G1803" s="15">
        <f t="shared" si="28"/>
        <v>0.68850390826318497</v>
      </c>
    </row>
    <row r="1804" spans="2:7" ht="14.5">
      <c r="B1804" s="12">
        <v>6</v>
      </c>
      <c r="C1804" s="13">
        <v>2631</v>
      </c>
      <c r="D1804" s="14">
        <v>7446.5</v>
      </c>
      <c r="F1804" s="12">
        <v>6</v>
      </c>
      <c r="G1804" s="15">
        <f t="shared" si="28"/>
        <v>0.35332035184314781</v>
      </c>
    </row>
    <row r="1805" spans="2:7" ht="14.5">
      <c r="B1805" s="12">
        <v>6</v>
      </c>
      <c r="C1805" s="13">
        <v>2014.33</v>
      </c>
      <c r="D1805" s="14">
        <v>7443.67</v>
      </c>
      <c r="F1805" s="12">
        <v>6</v>
      </c>
      <c r="G1805" s="15">
        <f t="shared" si="28"/>
        <v>0.27060979328745094</v>
      </c>
    </row>
    <row r="1806" spans="2:7" ht="14.5">
      <c r="B1806" s="12">
        <v>6</v>
      </c>
      <c r="C1806" s="13">
        <v>2424.5</v>
      </c>
      <c r="D1806" s="14">
        <v>7443.5</v>
      </c>
      <c r="F1806" s="12">
        <v>6</v>
      </c>
      <c r="G1806" s="15">
        <f t="shared" si="28"/>
        <v>0.32572042721837846</v>
      </c>
    </row>
    <row r="1807" spans="2:7" ht="14.5">
      <c r="B1807" s="12">
        <v>6</v>
      </c>
      <c r="C1807" s="13">
        <v>3836.19</v>
      </c>
      <c r="D1807" s="14">
        <v>7403.59</v>
      </c>
      <c r="F1807" s="12">
        <v>6</v>
      </c>
      <c r="G1807" s="15">
        <f t="shared" si="28"/>
        <v>0.51815267998362957</v>
      </c>
    </row>
    <row r="1808" spans="2:7" ht="14.5">
      <c r="B1808" s="12">
        <v>6</v>
      </c>
      <c r="C1808" s="13">
        <v>3187.8</v>
      </c>
      <c r="D1808" s="14">
        <v>7401</v>
      </c>
      <c r="F1808" s="12">
        <v>6</v>
      </c>
      <c r="G1808" s="15">
        <f t="shared" si="28"/>
        <v>0.43072557762464536</v>
      </c>
    </row>
    <row r="1809" spans="2:7" ht="14.5">
      <c r="B1809" s="12">
        <v>6</v>
      </c>
      <c r="C1809" s="13">
        <v>2681.18</v>
      </c>
      <c r="D1809" s="14">
        <v>7386.59</v>
      </c>
      <c r="F1809" s="12">
        <v>6</v>
      </c>
      <c r="G1809" s="15">
        <f t="shared" si="28"/>
        <v>0.36297939915441357</v>
      </c>
    </row>
    <row r="1810" spans="2:7" ht="14.5">
      <c r="B1810" s="12">
        <v>6</v>
      </c>
      <c r="C1810" s="13">
        <v>2095.83</v>
      </c>
      <c r="D1810" s="14">
        <v>7353.76</v>
      </c>
      <c r="F1810" s="12">
        <v>6</v>
      </c>
      <c r="G1810" s="15">
        <f t="shared" si="28"/>
        <v>0.28500114227279649</v>
      </c>
    </row>
    <row r="1811" spans="2:7" ht="14.5">
      <c r="B1811" s="12">
        <v>6</v>
      </c>
      <c r="C1811" s="13">
        <v>2720</v>
      </c>
      <c r="D1811" s="14">
        <v>7350.6</v>
      </c>
      <c r="F1811" s="12">
        <v>6</v>
      </c>
      <c r="G1811" s="15">
        <f t="shared" si="28"/>
        <v>0.37003782004190133</v>
      </c>
    </row>
    <row r="1812" spans="2:7" ht="14.5">
      <c r="B1812" s="12">
        <v>6</v>
      </c>
      <c r="C1812" s="13">
        <v>2503.33</v>
      </c>
      <c r="D1812" s="14">
        <v>7336.58</v>
      </c>
      <c r="F1812" s="12">
        <v>6</v>
      </c>
      <c r="G1812" s="15">
        <f t="shared" si="28"/>
        <v>0.34121211790779898</v>
      </c>
    </row>
    <row r="1813" spans="2:7" ht="14.5">
      <c r="B1813" s="12">
        <v>6</v>
      </c>
      <c r="C1813" s="13">
        <v>4714.08</v>
      </c>
      <c r="D1813" s="14">
        <v>7292.77</v>
      </c>
      <c r="F1813" s="12">
        <v>6</v>
      </c>
      <c r="G1813" s="15">
        <f t="shared" si="28"/>
        <v>0.64640458975121928</v>
      </c>
    </row>
    <row r="1814" spans="2:7" ht="14.5">
      <c r="B1814" s="12">
        <v>6</v>
      </c>
      <c r="C1814" s="13">
        <v>2555.5</v>
      </c>
      <c r="D1814" s="14">
        <v>7280</v>
      </c>
      <c r="F1814" s="12">
        <v>6</v>
      </c>
      <c r="G1814" s="15">
        <f t="shared" si="28"/>
        <v>0.35103021978021975</v>
      </c>
    </row>
    <row r="1815" spans="2:7" ht="14.5">
      <c r="B1815" s="12">
        <v>6</v>
      </c>
      <c r="C1815" s="13">
        <v>2404.5</v>
      </c>
      <c r="D1815" s="14">
        <v>7264.5</v>
      </c>
      <c r="F1815" s="12">
        <v>6</v>
      </c>
      <c r="G1815" s="15">
        <f t="shared" si="28"/>
        <v>0.33099318604170969</v>
      </c>
    </row>
    <row r="1816" spans="2:7" ht="14.5">
      <c r="B1816" s="12">
        <v>6</v>
      </c>
      <c r="C1816" s="13">
        <v>1798.29</v>
      </c>
      <c r="D1816" s="14">
        <v>7251.45</v>
      </c>
      <c r="F1816" s="12">
        <v>6</v>
      </c>
      <c r="G1816" s="15">
        <f t="shared" si="28"/>
        <v>0.24799040191961608</v>
      </c>
    </row>
    <row r="1817" spans="2:7" ht="14.5">
      <c r="B1817" s="12">
        <v>6</v>
      </c>
      <c r="C1817" s="13">
        <v>4134.26</v>
      </c>
      <c r="D1817" s="14">
        <v>7200.48</v>
      </c>
      <c r="F1817" s="12">
        <v>6</v>
      </c>
      <c r="G1817" s="15">
        <f t="shared" si="28"/>
        <v>0.57416450014443488</v>
      </c>
    </row>
    <row r="1818" spans="2:7" ht="14.5">
      <c r="B1818" s="12">
        <v>6</v>
      </c>
      <c r="C1818" s="13">
        <v>2187.5</v>
      </c>
      <c r="D1818" s="14">
        <v>7140.5</v>
      </c>
      <c r="F1818" s="12">
        <v>6</v>
      </c>
      <c r="G1818" s="15">
        <f t="shared" si="28"/>
        <v>0.30635109586163434</v>
      </c>
    </row>
    <row r="1819" spans="2:7" ht="14.5">
      <c r="B1819" s="12">
        <v>6</v>
      </c>
      <c r="C1819" s="13">
        <v>5385.31</v>
      </c>
      <c r="D1819" s="14">
        <v>7127.67</v>
      </c>
      <c r="F1819" s="12">
        <v>6</v>
      </c>
      <c r="G1819" s="15">
        <f t="shared" si="28"/>
        <v>0.75554985009126407</v>
      </c>
    </row>
    <row r="1820" spans="2:7" ht="14.5">
      <c r="B1820" s="12">
        <v>6</v>
      </c>
      <c r="C1820" s="13">
        <v>2635.55</v>
      </c>
      <c r="D1820" s="14">
        <v>7075.82</v>
      </c>
      <c r="F1820" s="12">
        <v>6</v>
      </c>
      <c r="G1820" s="15">
        <f t="shared" si="28"/>
        <v>0.37247273107569162</v>
      </c>
    </row>
    <row r="1821" spans="2:7" ht="14.5">
      <c r="B1821" s="12">
        <v>6</v>
      </c>
      <c r="C1821" s="13">
        <v>3143.71</v>
      </c>
      <c r="D1821" s="14">
        <v>7067.86</v>
      </c>
      <c r="F1821" s="12">
        <v>6</v>
      </c>
      <c r="G1821" s="15">
        <f t="shared" si="28"/>
        <v>0.44478951195977284</v>
      </c>
    </row>
    <row r="1822" spans="2:7" ht="14.5">
      <c r="B1822" s="12">
        <v>6</v>
      </c>
      <c r="C1822" s="13">
        <v>2051.75</v>
      </c>
      <c r="D1822" s="14">
        <v>7067.75</v>
      </c>
      <c r="F1822" s="12">
        <v>6</v>
      </c>
      <c r="G1822" s="15">
        <f t="shared" si="28"/>
        <v>0.29029747798096989</v>
      </c>
    </row>
    <row r="1823" spans="2:7" ht="14.5">
      <c r="B1823" s="12">
        <v>6</v>
      </c>
      <c r="C1823" s="13">
        <v>4834.96</v>
      </c>
      <c r="D1823" s="14">
        <v>7043.92</v>
      </c>
      <c r="F1823" s="12">
        <v>6</v>
      </c>
      <c r="G1823" s="15">
        <f t="shared" si="28"/>
        <v>0.6864018898567843</v>
      </c>
    </row>
    <row r="1824" spans="2:7" ht="14.5">
      <c r="B1824" s="12">
        <v>6</v>
      </c>
      <c r="C1824" s="13">
        <v>3365.67</v>
      </c>
      <c r="D1824" s="14">
        <v>7022.83</v>
      </c>
      <c r="F1824" s="12">
        <v>6</v>
      </c>
      <c r="G1824" s="15">
        <f t="shared" si="28"/>
        <v>0.47924697023849361</v>
      </c>
    </row>
    <row r="1825" spans="2:7" ht="14.5">
      <c r="B1825" s="12">
        <v>6</v>
      </c>
      <c r="C1825" s="13">
        <v>3394.94</v>
      </c>
      <c r="D1825" s="14">
        <v>7008.4</v>
      </c>
      <c r="F1825" s="12">
        <v>6</v>
      </c>
      <c r="G1825" s="15">
        <f t="shared" si="28"/>
        <v>0.48441013640773933</v>
      </c>
    </row>
    <row r="1826" spans="2:7" ht="14.5">
      <c r="B1826" s="12">
        <v>6</v>
      </c>
      <c r="C1826" s="13">
        <v>3179.33</v>
      </c>
      <c r="D1826" s="14">
        <v>6997.33</v>
      </c>
      <c r="F1826" s="12">
        <v>6</v>
      </c>
      <c r="G1826" s="15">
        <f t="shared" si="28"/>
        <v>0.45436330714715467</v>
      </c>
    </row>
    <row r="1827" spans="2:7" ht="14.5">
      <c r="B1827" s="12">
        <v>6</v>
      </c>
      <c r="C1827" s="13">
        <v>2551</v>
      </c>
      <c r="D1827" s="14">
        <v>6986.67</v>
      </c>
      <c r="F1827" s="12">
        <v>6</v>
      </c>
      <c r="G1827" s="15">
        <f t="shared" si="28"/>
        <v>0.3651238716012063</v>
      </c>
    </row>
    <row r="1828" spans="2:7" ht="14.5">
      <c r="B1828" s="12">
        <v>6</v>
      </c>
      <c r="C1828" s="13">
        <v>4016.02</v>
      </c>
      <c r="D1828" s="14">
        <v>6949.92</v>
      </c>
      <c r="F1828" s="12">
        <v>6</v>
      </c>
      <c r="G1828" s="15">
        <f t="shared" si="28"/>
        <v>0.57785125584179386</v>
      </c>
    </row>
    <row r="1829" spans="2:7" ht="14.5">
      <c r="B1829" s="12">
        <v>6</v>
      </c>
      <c r="C1829" s="13">
        <v>3572.17</v>
      </c>
      <c r="D1829" s="14">
        <v>6943.67</v>
      </c>
      <c r="F1829" s="12">
        <v>6</v>
      </c>
      <c r="G1829" s="15">
        <f t="shared" si="28"/>
        <v>0.51444985144743338</v>
      </c>
    </row>
    <row r="1830" spans="2:7" ht="14.5">
      <c r="B1830" s="12">
        <v>6</v>
      </c>
      <c r="C1830" s="13">
        <v>2218.5</v>
      </c>
      <c r="D1830" s="14">
        <v>6942</v>
      </c>
      <c r="F1830" s="12">
        <v>6</v>
      </c>
      <c r="G1830" s="15">
        <f t="shared" si="28"/>
        <v>0.31957649092480556</v>
      </c>
    </row>
    <row r="1831" spans="2:7" ht="14.5">
      <c r="B1831" s="12">
        <v>6</v>
      </c>
      <c r="C1831" s="13">
        <v>2069.5</v>
      </c>
      <c r="D1831" s="14">
        <v>6938.5</v>
      </c>
      <c r="F1831" s="12">
        <v>6</v>
      </c>
      <c r="G1831" s="15">
        <f t="shared" si="28"/>
        <v>0.29826331339626722</v>
      </c>
    </row>
    <row r="1832" spans="2:7" ht="14.5">
      <c r="B1832" s="12">
        <v>6</v>
      </c>
      <c r="C1832" s="13">
        <v>3088.83</v>
      </c>
      <c r="D1832" s="14">
        <v>6928.67</v>
      </c>
      <c r="F1832" s="12">
        <v>6</v>
      </c>
      <c r="G1832" s="15">
        <f t="shared" si="28"/>
        <v>0.44580417309526937</v>
      </c>
    </row>
    <row r="1833" spans="2:7" ht="14.5">
      <c r="B1833" s="12">
        <v>6</v>
      </c>
      <c r="C1833" s="13">
        <v>5415.24</v>
      </c>
      <c r="D1833" s="14">
        <v>6904.29</v>
      </c>
      <c r="F1833" s="12">
        <v>6</v>
      </c>
      <c r="G1833" s="15">
        <f t="shared" si="28"/>
        <v>0.78432974281207768</v>
      </c>
    </row>
    <row r="1834" spans="2:7" ht="14.5">
      <c r="B1834" s="12">
        <v>6</v>
      </c>
      <c r="C1834" s="13">
        <v>4996.37</v>
      </c>
      <c r="D1834" s="14">
        <v>6888.1</v>
      </c>
      <c r="F1834" s="12">
        <v>6</v>
      </c>
      <c r="G1834" s="15">
        <f t="shared" si="28"/>
        <v>0.72536258184404978</v>
      </c>
    </row>
    <row r="1835" spans="2:7" ht="14.5">
      <c r="B1835" s="12">
        <v>6</v>
      </c>
      <c r="C1835" s="13">
        <v>2458.5</v>
      </c>
      <c r="D1835" s="14">
        <v>6886.5</v>
      </c>
      <c r="F1835" s="12">
        <v>6</v>
      </c>
      <c r="G1835" s="15">
        <f t="shared" si="28"/>
        <v>0.35700283162709651</v>
      </c>
    </row>
    <row r="1836" spans="2:7" ht="14.5">
      <c r="B1836" s="12">
        <v>6</v>
      </c>
      <c r="C1836" s="13">
        <v>3245</v>
      </c>
      <c r="D1836" s="14">
        <v>6843</v>
      </c>
      <c r="F1836" s="12">
        <v>6</v>
      </c>
      <c r="G1836" s="15">
        <f t="shared" si="28"/>
        <v>0.47420721905596963</v>
      </c>
    </row>
    <row r="1837" spans="2:7" ht="14.5">
      <c r="B1837" s="12">
        <v>6</v>
      </c>
      <c r="C1837" s="13">
        <v>4818.83</v>
      </c>
      <c r="D1837" s="14">
        <v>6842.09</v>
      </c>
      <c r="F1837" s="12">
        <v>6</v>
      </c>
      <c r="G1837" s="15">
        <f t="shared" si="28"/>
        <v>0.70429210957470589</v>
      </c>
    </row>
    <row r="1838" spans="2:7" ht="14.5">
      <c r="B1838" s="12">
        <v>6</v>
      </c>
      <c r="C1838" s="13">
        <v>2090.75</v>
      </c>
      <c r="D1838" s="14">
        <v>6839.5</v>
      </c>
      <c r="F1838" s="12">
        <v>6</v>
      </c>
      <c r="G1838" s="15">
        <f t="shared" si="28"/>
        <v>0.30568755025952188</v>
      </c>
    </row>
    <row r="1839" spans="2:7" ht="14.5">
      <c r="B1839" s="12">
        <v>6</v>
      </c>
      <c r="C1839" s="13">
        <v>3021</v>
      </c>
      <c r="D1839" s="14">
        <v>6836.17</v>
      </c>
      <c r="F1839" s="12">
        <v>6</v>
      </c>
      <c r="G1839" s="15">
        <f t="shared" si="28"/>
        <v>0.44191411272686315</v>
      </c>
    </row>
    <row r="1840" spans="2:7" ht="14.5">
      <c r="B1840" s="12">
        <v>6</v>
      </c>
      <c r="C1840" s="13">
        <v>3381</v>
      </c>
      <c r="D1840" s="14">
        <v>6835</v>
      </c>
      <c r="F1840" s="12">
        <v>6</v>
      </c>
      <c r="G1840" s="15">
        <f t="shared" si="28"/>
        <v>0.49465983906364303</v>
      </c>
    </row>
    <row r="1841" spans="2:7" ht="14.5">
      <c r="B1841" s="12">
        <v>6</v>
      </c>
      <c r="C1841" s="13">
        <v>2853.33</v>
      </c>
      <c r="D1841" s="14">
        <v>6809.67</v>
      </c>
      <c r="F1841" s="12">
        <v>6</v>
      </c>
      <c r="G1841" s="15">
        <f t="shared" si="28"/>
        <v>0.41901149394904597</v>
      </c>
    </row>
    <row r="1842" spans="2:7" ht="14.5">
      <c r="B1842" s="12">
        <v>6</v>
      </c>
      <c r="C1842" s="13">
        <v>2592.67</v>
      </c>
      <c r="D1842" s="14">
        <v>6809.33</v>
      </c>
      <c r="F1842" s="12">
        <v>6</v>
      </c>
      <c r="G1842" s="15">
        <f t="shared" si="28"/>
        <v>0.38075258505609216</v>
      </c>
    </row>
    <row r="1843" spans="2:7" ht="14.5">
      <c r="B1843" s="12">
        <v>6</v>
      </c>
      <c r="C1843" s="13">
        <v>2149</v>
      </c>
      <c r="D1843" s="14">
        <v>6806.5</v>
      </c>
      <c r="F1843" s="12">
        <v>6</v>
      </c>
      <c r="G1843" s="15">
        <f t="shared" si="28"/>
        <v>0.31572761331080584</v>
      </c>
    </row>
    <row r="1844" spans="2:7" ht="14.5">
      <c r="B1844" s="12">
        <v>6</v>
      </c>
      <c r="C1844" s="13">
        <v>4109.08</v>
      </c>
      <c r="D1844" s="14">
        <v>6798.38</v>
      </c>
      <c r="F1844" s="12">
        <v>6</v>
      </c>
      <c r="G1844" s="15">
        <f t="shared" si="28"/>
        <v>0.60442046487545564</v>
      </c>
    </row>
    <row r="1845" spans="2:7" ht="14.5">
      <c r="B1845" s="12">
        <v>6</v>
      </c>
      <c r="C1845" s="13">
        <v>4395.37</v>
      </c>
      <c r="D1845" s="14">
        <v>6793.63</v>
      </c>
      <c r="F1845" s="12">
        <v>6</v>
      </c>
      <c r="G1845" s="15">
        <f t="shared" si="28"/>
        <v>0.64698401296508634</v>
      </c>
    </row>
    <row r="1846" spans="2:7" ht="14.5">
      <c r="B1846" s="12">
        <v>6</v>
      </c>
      <c r="C1846" s="13">
        <v>3010.86</v>
      </c>
      <c r="D1846" s="14">
        <v>6782.89</v>
      </c>
      <c r="F1846" s="12">
        <v>6</v>
      </c>
      <c r="G1846" s="15">
        <f t="shared" si="28"/>
        <v>0.4438904360825548</v>
      </c>
    </row>
    <row r="1847" spans="2:7" ht="14.5">
      <c r="B1847" s="12">
        <v>6</v>
      </c>
      <c r="C1847" s="13">
        <v>4677.84</v>
      </c>
      <c r="D1847" s="14">
        <v>6776.19</v>
      </c>
      <c r="F1847" s="12">
        <v>6</v>
      </c>
      <c r="G1847" s="15">
        <f t="shared" si="28"/>
        <v>0.6903348341767277</v>
      </c>
    </row>
    <row r="1848" spans="2:7" ht="14.5">
      <c r="B1848" s="12">
        <v>6</v>
      </c>
      <c r="C1848" s="13">
        <v>4793.97</v>
      </c>
      <c r="D1848" s="14">
        <v>6761.95</v>
      </c>
      <c r="F1848" s="12">
        <v>6</v>
      </c>
      <c r="G1848" s="15">
        <f t="shared" si="28"/>
        <v>0.70896265130620606</v>
      </c>
    </row>
    <row r="1849" spans="2:7" ht="14.5">
      <c r="B1849" s="12">
        <v>6</v>
      </c>
      <c r="C1849" s="13">
        <v>4554.92</v>
      </c>
      <c r="D1849" s="14">
        <v>6760.39</v>
      </c>
      <c r="F1849" s="12">
        <v>6</v>
      </c>
      <c r="G1849" s="15">
        <f t="shared" si="28"/>
        <v>0.67376586262035176</v>
      </c>
    </row>
    <row r="1850" spans="2:7" ht="14.5">
      <c r="B1850" s="12">
        <v>6</v>
      </c>
      <c r="C1850" s="13">
        <v>3101</v>
      </c>
      <c r="D1850" s="14">
        <v>6757</v>
      </c>
      <c r="F1850" s="12">
        <v>6</v>
      </c>
      <c r="G1850" s="15">
        <f t="shared" si="28"/>
        <v>0.45893147846677518</v>
      </c>
    </row>
    <row r="1851" spans="2:7" ht="14.5">
      <c r="B1851" s="12">
        <v>6</v>
      </c>
      <c r="C1851" s="13">
        <v>2728.5</v>
      </c>
      <c r="D1851" s="14">
        <v>6743.5</v>
      </c>
      <c r="F1851" s="12">
        <v>6</v>
      </c>
      <c r="G1851" s="15">
        <f t="shared" si="28"/>
        <v>0.40461184844665232</v>
      </c>
    </row>
    <row r="1852" spans="2:7" ht="14.5">
      <c r="B1852" s="12">
        <v>6</v>
      </c>
      <c r="C1852" s="13">
        <v>4308.6099999999997</v>
      </c>
      <c r="D1852" s="14">
        <v>6737.47</v>
      </c>
      <c r="F1852" s="12">
        <v>6</v>
      </c>
      <c r="G1852" s="15">
        <f t="shared" si="28"/>
        <v>0.6394996935051287</v>
      </c>
    </row>
    <row r="1853" spans="2:7" ht="14.5">
      <c r="B1853" s="12">
        <v>6</v>
      </c>
      <c r="C1853" s="13">
        <v>3965.19</v>
      </c>
      <c r="D1853" s="14">
        <v>6706.55</v>
      </c>
      <c r="F1853" s="12">
        <v>6</v>
      </c>
      <c r="G1853" s="15">
        <f t="shared" si="28"/>
        <v>0.5912413983344641</v>
      </c>
    </row>
    <row r="1854" spans="2:7" ht="14.5">
      <c r="B1854" s="12">
        <v>6</v>
      </c>
      <c r="C1854" s="13">
        <v>2306.5</v>
      </c>
      <c r="D1854" s="14">
        <v>6679.5</v>
      </c>
      <c r="F1854" s="12">
        <v>6</v>
      </c>
      <c r="G1854" s="15">
        <f t="shared" si="28"/>
        <v>0.34531027771539785</v>
      </c>
    </row>
    <row r="1855" spans="2:7" ht="14.5">
      <c r="B1855" s="12">
        <v>6</v>
      </c>
      <c r="C1855" s="13">
        <v>2128.09</v>
      </c>
      <c r="D1855" s="14">
        <v>6676.55</v>
      </c>
      <c r="F1855" s="12">
        <v>6</v>
      </c>
      <c r="G1855" s="15">
        <f t="shared" si="28"/>
        <v>0.31874096651713835</v>
      </c>
    </row>
    <row r="1856" spans="2:7" ht="14.5">
      <c r="B1856" s="12">
        <v>6</v>
      </c>
      <c r="C1856" s="13">
        <v>2348.67</v>
      </c>
      <c r="D1856" s="14">
        <v>6668.67</v>
      </c>
      <c r="F1856" s="12">
        <v>6</v>
      </c>
      <c r="G1856" s="15">
        <f t="shared" si="28"/>
        <v>0.35219466550301637</v>
      </c>
    </row>
    <row r="1857" spans="2:7" ht="14.5">
      <c r="B1857" s="12">
        <v>6</v>
      </c>
      <c r="C1857" s="13">
        <v>1986.5</v>
      </c>
      <c r="D1857" s="14">
        <v>6660</v>
      </c>
      <c r="F1857" s="12">
        <v>6</v>
      </c>
      <c r="G1857" s="15">
        <f t="shared" si="28"/>
        <v>0.2982732732732733</v>
      </c>
    </row>
    <row r="1858" spans="2:7" ht="14.5">
      <c r="B1858" s="12">
        <v>6</v>
      </c>
      <c r="C1858" s="13">
        <v>4683.26</v>
      </c>
      <c r="D1858" s="14">
        <v>6648.05</v>
      </c>
      <c r="F1858" s="12">
        <v>6</v>
      </c>
      <c r="G1858" s="15">
        <f t="shared" si="28"/>
        <v>0.70445619392152592</v>
      </c>
    </row>
    <row r="1859" spans="2:7" ht="14.5">
      <c r="B1859" s="12">
        <v>6</v>
      </c>
      <c r="C1859" s="13">
        <v>3934.5</v>
      </c>
      <c r="D1859" s="14">
        <v>6644.5</v>
      </c>
      <c r="F1859" s="12">
        <v>6</v>
      </c>
      <c r="G1859" s="15">
        <f t="shared" si="28"/>
        <v>0.59214387839566562</v>
      </c>
    </row>
    <row r="1860" spans="2:7" ht="14.5">
      <c r="B1860" s="12">
        <v>6</v>
      </c>
      <c r="C1860" s="13">
        <v>2377.56</v>
      </c>
      <c r="D1860" s="14">
        <v>6638.89</v>
      </c>
      <c r="F1860" s="12">
        <v>6</v>
      </c>
      <c r="G1860" s="15">
        <f t="shared" si="28"/>
        <v>0.35812613253119119</v>
      </c>
    </row>
    <row r="1861" spans="2:7" ht="14.5">
      <c r="B1861" s="12">
        <v>6</v>
      </c>
      <c r="C1861" s="13">
        <v>3303.38</v>
      </c>
      <c r="D1861" s="14">
        <v>6629.75</v>
      </c>
      <c r="F1861" s="12">
        <v>6</v>
      </c>
      <c r="G1861" s="15">
        <f t="shared" ref="G1861:G1924" si="29">C1861/D1861</f>
        <v>0.49826614879897435</v>
      </c>
    </row>
    <row r="1862" spans="2:7" ht="14.5">
      <c r="B1862" s="12">
        <v>6</v>
      </c>
      <c r="C1862" s="13">
        <v>4429.8999999999996</v>
      </c>
      <c r="D1862" s="14">
        <v>6625.65</v>
      </c>
      <c r="F1862" s="12">
        <v>6</v>
      </c>
      <c r="G1862" s="15">
        <f t="shared" si="29"/>
        <v>0.66859855259483969</v>
      </c>
    </row>
    <row r="1863" spans="2:7" ht="14.5">
      <c r="B1863" s="12">
        <v>6</v>
      </c>
      <c r="C1863" s="13">
        <v>4510.01</v>
      </c>
      <c r="D1863" s="14">
        <v>6619.17</v>
      </c>
      <c r="F1863" s="12">
        <v>6</v>
      </c>
      <c r="G1863" s="15">
        <f t="shared" si="29"/>
        <v>0.68135581953628632</v>
      </c>
    </row>
    <row r="1864" spans="2:7" ht="14.5">
      <c r="B1864" s="12">
        <v>6</v>
      </c>
      <c r="C1864" s="13">
        <v>3294.12</v>
      </c>
      <c r="D1864" s="14">
        <v>6615.59</v>
      </c>
      <c r="F1864" s="12">
        <v>6</v>
      </c>
      <c r="G1864" s="15">
        <f t="shared" si="29"/>
        <v>0.49793291301304943</v>
      </c>
    </row>
    <row r="1865" spans="2:7" ht="14.5">
      <c r="B1865" s="12">
        <v>6</v>
      </c>
      <c r="C1865" s="13">
        <v>4107.29</v>
      </c>
      <c r="D1865" s="14">
        <v>6613.29</v>
      </c>
      <c r="F1865" s="12">
        <v>6</v>
      </c>
      <c r="G1865" s="15">
        <f t="shared" si="29"/>
        <v>0.62106606545304988</v>
      </c>
    </row>
    <row r="1866" spans="2:7" ht="14.5">
      <c r="B1866" s="12">
        <v>6</v>
      </c>
      <c r="C1866" s="13">
        <v>3261</v>
      </c>
      <c r="D1866" s="14">
        <v>6590.33</v>
      </c>
      <c r="F1866" s="12">
        <v>6</v>
      </c>
      <c r="G1866" s="15">
        <f t="shared" si="29"/>
        <v>0.49481588934089793</v>
      </c>
    </row>
    <row r="1867" spans="2:7" ht="14.5">
      <c r="B1867" s="12">
        <v>6</v>
      </c>
      <c r="C1867" s="13">
        <v>3138.86</v>
      </c>
      <c r="D1867" s="14">
        <v>6583.86</v>
      </c>
      <c r="F1867" s="12">
        <v>6</v>
      </c>
      <c r="G1867" s="15">
        <f t="shared" si="29"/>
        <v>0.47675072070183755</v>
      </c>
    </row>
    <row r="1868" spans="2:7" ht="14.5">
      <c r="B1868" s="12">
        <v>6</v>
      </c>
      <c r="C1868" s="13">
        <v>4183.21</v>
      </c>
      <c r="D1868" s="14">
        <v>6574.84</v>
      </c>
      <c r="F1868" s="12">
        <v>6</v>
      </c>
      <c r="G1868" s="15">
        <f t="shared" si="29"/>
        <v>0.63624514056615822</v>
      </c>
    </row>
    <row r="1869" spans="2:7" ht="14.5">
      <c r="B1869" s="12">
        <v>6</v>
      </c>
      <c r="C1869" s="13">
        <v>2261.5</v>
      </c>
      <c r="D1869" s="14">
        <v>6571.5</v>
      </c>
      <c r="F1869" s="12">
        <v>6</v>
      </c>
      <c r="G1869" s="15">
        <f t="shared" si="29"/>
        <v>0.34413756372213344</v>
      </c>
    </row>
    <row r="1870" spans="2:7" ht="14.5">
      <c r="B1870" s="12">
        <v>6</v>
      </c>
      <c r="C1870" s="13">
        <v>2094.8000000000002</v>
      </c>
      <c r="D1870" s="14">
        <v>6556.8</v>
      </c>
      <c r="F1870" s="12">
        <v>6</v>
      </c>
      <c r="G1870" s="15">
        <f t="shared" si="29"/>
        <v>0.31948511469009272</v>
      </c>
    </row>
    <row r="1871" spans="2:7" ht="14.5">
      <c r="B1871" s="12">
        <v>6</v>
      </c>
      <c r="C1871" s="13">
        <v>3227.5</v>
      </c>
      <c r="D1871" s="14">
        <v>6550</v>
      </c>
      <c r="F1871" s="12">
        <v>6</v>
      </c>
      <c r="G1871" s="15">
        <f t="shared" si="29"/>
        <v>0.49274809160305344</v>
      </c>
    </row>
    <row r="1872" spans="2:7" ht="14.5">
      <c r="B1872" s="12">
        <v>6</v>
      </c>
      <c r="C1872" s="13">
        <v>1815.5</v>
      </c>
      <c r="D1872" s="14">
        <v>6536.5</v>
      </c>
      <c r="F1872" s="12">
        <v>6</v>
      </c>
      <c r="G1872" s="15">
        <f t="shared" si="29"/>
        <v>0.27774803029144035</v>
      </c>
    </row>
    <row r="1873" spans="2:7" ht="14.5">
      <c r="B1873" s="12">
        <v>6</v>
      </c>
      <c r="C1873" s="13">
        <v>2624.17</v>
      </c>
      <c r="D1873" s="14">
        <v>6536</v>
      </c>
      <c r="F1873" s="12">
        <v>6</v>
      </c>
      <c r="G1873" s="15">
        <f t="shared" si="29"/>
        <v>0.4014947980416157</v>
      </c>
    </row>
    <row r="1874" spans="2:7" ht="14.5">
      <c r="B1874" s="12">
        <v>6</v>
      </c>
      <c r="C1874" s="13">
        <v>4240.51</v>
      </c>
      <c r="D1874" s="14">
        <v>6534.6</v>
      </c>
      <c r="F1874" s="12">
        <v>6</v>
      </c>
      <c r="G1874" s="15">
        <f t="shared" si="29"/>
        <v>0.64893183974535551</v>
      </c>
    </row>
    <row r="1875" spans="2:7" ht="14.5">
      <c r="B1875" s="12">
        <v>6</v>
      </c>
      <c r="C1875" s="13">
        <v>1612.43</v>
      </c>
      <c r="D1875" s="14">
        <v>6532</v>
      </c>
      <c r="F1875" s="12">
        <v>6</v>
      </c>
      <c r="G1875" s="15">
        <f t="shared" si="29"/>
        <v>0.24685088793631355</v>
      </c>
    </row>
    <row r="1876" spans="2:7" ht="14.5">
      <c r="B1876" s="12">
        <v>6</v>
      </c>
      <c r="C1876" s="13">
        <v>3175.5</v>
      </c>
      <c r="D1876" s="14">
        <v>6522.44</v>
      </c>
      <c r="F1876" s="12">
        <v>6</v>
      </c>
      <c r="G1876" s="15">
        <f t="shared" si="29"/>
        <v>0.48685767902809379</v>
      </c>
    </row>
    <row r="1877" spans="2:7" ht="14.5">
      <c r="B1877" s="12">
        <v>6</v>
      </c>
      <c r="C1877" s="13">
        <v>2599.83</v>
      </c>
      <c r="D1877" s="14">
        <v>6517.09</v>
      </c>
      <c r="F1877" s="12">
        <v>6</v>
      </c>
      <c r="G1877" s="15">
        <f t="shared" si="29"/>
        <v>0.39892498032097146</v>
      </c>
    </row>
    <row r="1878" spans="2:7" ht="14.5">
      <c r="B1878" s="12">
        <v>6</v>
      </c>
      <c r="C1878" s="13">
        <v>4980.6099999999997</v>
      </c>
      <c r="D1878" s="14">
        <v>6515.03</v>
      </c>
      <c r="F1878" s="12">
        <v>6</v>
      </c>
      <c r="G1878" s="15">
        <f t="shared" si="29"/>
        <v>0.76447997937077805</v>
      </c>
    </row>
    <row r="1879" spans="2:7" ht="14.5">
      <c r="B1879" s="12">
        <v>6</v>
      </c>
      <c r="C1879" s="13">
        <v>2318</v>
      </c>
      <c r="D1879" s="14">
        <v>6510</v>
      </c>
      <c r="F1879" s="12">
        <v>6</v>
      </c>
      <c r="G1879" s="15">
        <f t="shared" si="29"/>
        <v>0.35606758832565283</v>
      </c>
    </row>
    <row r="1880" spans="2:7" ht="14.5">
      <c r="B1880" s="12">
        <v>6</v>
      </c>
      <c r="C1880" s="13">
        <v>3409.25</v>
      </c>
      <c r="D1880" s="14">
        <v>6503.38</v>
      </c>
      <c r="F1880" s="12">
        <v>6</v>
      </c>
      <c r="G1880" s="15">
        <f t="shared" si="29"/>
        <v>0.52422740175108939</v>
      </c>
    </row>
    <row r="1881" spans="2:7" ht="14.5">
      <c r="B1881" s="12">
        <v>6</v>
      </c>
      <c r="C1881" s="13">
        <v>3716.03</v>
      </c>
      <c r="D1881" s="14">
        <v>6487.32</v>
      </c>
      <c r="F1881" s="12">
        <v>6</v>
      </c>
      <c r="G1881" s="15">
        <f t="shared" si="29"/>
        <v>0.5728143516891413</v>
      </c>
    </row>
    <row r="1882" spans="2:7" ht="14.5">
      <c r="B1882" s="12">
        <v>6</v>
      </c>
      <c r="C1882" s="13">
        <v>3809.5</v>
      </c>
      <c r="D1882" s="14">
        <v>6468.5</v>
      </c>
      <c r="F1882" s="12">
        <v>6</v>
      </c>
      <c r="G1882" s="15">
        <f t="shared" si="29"/>
        <v>0.58893097317770737</v>
      </c>
    </row>
    <row r="1883" spans="2:7" ht="14.5">
      <c r="B1883" s="12">
        <v>6</v>
      </c>
      <c r="C1883" s="13">
        <v>3699.33</v>
      </c>
      <c r="D1883" s="14">
        <v>6468</v>
      </c>
      <c r="F1883" s="12">
        <v>6</v>
      </c>
      <c r="G1883" s="15">
        <f t="shared" si="29"/>
        <v>0.57194341372912805</v>
      </c>
    </row>
    <row r="1884" spans="2:7" ht="14.5">
      <c r="B1884" s="12">
        <v>6</v>
      </c>
      <c r="C1884" s="13">
        <v>2779</v>
      </c>
      <c r="D1884" s="14">
        <v>6449.14</v>
      </c>
      <c r="F1884" s="12">
        <v>6</v>
      </c>
      <c r="G1884" s="15">
        <f t="shared" si="29"/>
        <v>0.43091016786734354</v>
      </c>
    </row>
    <row r="1885" spans="2:7" ht="14.5">
      <c r="B1885" s="12">
        <v>6</v>
      </c>
      <c r="C1885" s="13">
        <v>3563.6</v>
      </c>
      <c r="D1885" s="14">
        <v>6360.72</v>
      </c>
      <c r="F1885" s="12">
        <v>6</v>
      </c>
      <c r="G1885" s="15">
        <f t="shared" si="29"/>
        <v>0.56025104076268095</v>
      </c>
    </row>
    <row r="1886" spans="2:7" ht="14.5">
      <c r="B1886" s="12">
        <v>6</v>
      </c>
      <c r="C1886" s="13">
        <v>2362.33</v>
      </c>
      <c r="D1886" s="14">
        <v>6352.67</v>
      </c>
      <c r="F1886" s="12">
        <v>6</v>
      </c>
      <c r="G1886" s="15">
        <f t="shared" si="29"/>
        <v>0.37186411382930323</v>
      </c>
    </row>
    <row r="1887" spans="2:7" ht="14.5">
      <c r="B1887" s="12">
        <v>6</v>
      </c>
      <c r="C1887" s="13">
        <v>3192.38</v>
      </c>
      <c r="D1887" s="14">
        <v>6341.13</v>
      </c>
      <c r="F1887" s="12">
        <v>6</v>
      </c>
      <c r="G1887" s="15">
        <f t="shared" si="29"/>
        <v>0.50344023856946629</v>
      </c>
    </row>
    <row r="1888" spans="2:7" ht="14.5">
      <c r="B1888" s="12">
        <v>6</v>
      </c>
      <c r="C1888" s="13">
        <v>2336.79</v>
      </c>
      <c r="D1888" s="14">
        <v>6336.05</v>
      </c>
      <c r="F1888" s="12">
        <v>6</v>
      </c>
      <c r="G1888" s="15">
        <f t="shared" si="29"/>
        <v>0.36880864260856527</v>
      </c>
    </row>
    <row r="1889" spans="2:7" ht="14.5">
      <c r="B1889" s="12">
        <v>6</v>
      </c>
      <c r="C1889" s="13">
        <v>3109</v>
      </c>
      <c r="D1889" s="14">
        <v>6334</v>
      </c>
      <c r="F1889" s="12">
        <v>6</v>
      </c>
      <c r="G1889" s="15">
        <f t="shared" si="29"/>
        <v>0.49084306915061571</v>
      </c>
    </row>
    <row r="1890" spans="2:7" ht="14.5">
      <c r="B1890" s="12">
        <v>6</v>
      </c>
      <c r="C1890" s="13">
        <v>2384</v>
      </c>
      <c r="D1890" s="14">
        <v>6328.67</v>
      </c>
      <c r="F1890" s="12">
        <v>6</v>
      </c>
      <c r="G1890" s="15">
        <f t="shared" si="29"/>
        <v>0.37669842162729295</v>
      </c>
    </row>
    <row r="1891" spans="2:7" ht="14.5">
      <c r="B1891" s="12">
        <v>6</v>
      </c>
      <c r="C1891" s="13">
        <v>1737</v>
      </c>
      <c r="D1891" s="14">
        <v>6318.5</v>
      </c>
      <c r="F1891" s="12">
        <v>6</v>
      </c>
      <c r="G1891" s="15">
        <f t="shared" si="29"/>
        <v>0.27490701907098203</v>
      </c>
    </row>
    <row r="1892" spans="2:7" ht="14.5">
      <c r="B1892" s="12">
        <v>6</v>
      </c>
      <c r="C1892" s="13">
        <v>1795.5</v>
      </c>
      <c r="D1892" s="14">
        <v>6314.17</v>
      </c>
      <c r="F1892" s="12">
        <v>6</v>
      </c>
      <c r="G1892" s="15">
        <f t="shared" si="29"/>
        <v>0.28436041474968204</v>
      </c>
    </row>
    <row r="1893" spans="2:7" ht="14.5">
      <c r="B1893" s="12">
        <v>6</v>
      </c>
      <c r="C1893" s="13">
        <v>2327.8200000000002</v>
      </c>
      <c r="D1893" s="14">
        <v>6271.18</v>
      </c>
      <c r="F1893" s="12">
        <v>6</v>
      </c>
      <c r="G1893" s="15">
        <f t="shared" si="29"/>
        <v>0.37119330014447044</v>
      </c>
    </row>
    <row r="1894" spans="2:7" ht="14.5">
      <c r="B1894" s="12">
        <v>6</v>
      </c>
      <c r="C1894" s="13">
        <v>3864.88</v>
      </c>
      <c r="D1894" s="14">
        <v>6259.74</v>
      </c>
      <c r="F1894" s="12">
        <v>6</v>
      </c>
      <c r="G1894" s="15">
        <f t="shared" si="29"/>
        <v>0.61741861483064797</v>
      </c>
    </row>
    <row r="1895" spans="2:7" ht="14.5">
      <c r="B1895" s="12">
        <v>6</v>
      </c>
      <c r="C1895" s="13">
        <v>2884</v>
      </c>
      <c r="D1895" s="14">
        <v>6257</v>
      </c>
      <c r="F1895" s="12">
        <v>6</v>
      </c>
      <c r="G1895" s="15">
        <f t="shared" si="29"/>
        <v>0.4609237653827713</v>
      </c>
    </row>
    <row r="1896" spans="2:7" ht="14.5">
      <c r="B1896" s="12">
        <v>6</v>
      </c>
      <c r="C1896" s="13">
        <v>4120.21</v>
      </c>
      <c r="D1896" s="14">
        <v>6256.61</v>
      </c>
      <c r="F1896" s="12">
        <v>6</v>
      </c>
      <c r="G1896" s="15">
        <f t="shared" si="29"/>
        <v>0.6585371311301168</v>
      </c>
    </row>
    <row r="1897" spans="2:7" ht="14.5">
      <c r="B1897" s="12">
        <v>6</v>
      </c>
      <c r="C1897" s="13">
        <v>4268.9399999999996</v>
      </c>
      <c r="D1897" s="14">
        <v>6252.83</v>
      </c>
      <c r="F1897" s="12">
        <v>6</v>
      </c>
      <c r="G1897" s="15">
        <f t="shared" si="29"/>
        <v>0.68272126381174603</v>
      </c>
    </row>
    <row r="1898" spans="2:7" ht="14.5">
      <c r="B1898" s="12">
        <v>6</v>
      </c>
      <c r="C1898" s="13">
        <v>2257.12</v>
      </c>
      <c r="D1898" s="14">
        <v>6244.92</v>
      </c>
      <c r="F1898" s="12">
        <v>6</v>
      </c>
      <c r="G1898" s="15">
        <f t="shared" si="29"/>
        <v>0.36143297272022695</v>
      </c>
    </row>
    <row r="1899" spans="2:7" ht="14.5">
      <c r="B1899" s="12">
        <v>6</v>
      </c>
      <c r="C1899" s="13">
        <v>2484.75</v>
      </c>
      <c r="D1899" s="14">
        <v>6241.5</v>
      </c>
      <c r="F1899" s="12">
        <v>6</v>
      </c>
      <c r="G1899" s="15">
        <f t="shared" si="29"/>
        <v>0.39810141792838261</v>
      </c>
    </row>
    <row r="1900" spans="2:7" ht="14.5">
      <c r="B1900" s="12">
        <v>6</v>
      </c>
      <c r="C1900" s="13">
        <v>2115.8000000000002</v>
      </c>
      <c r="D1900" s="14">
        <v>6240.8</v>
      </c>
      <c r="F1900" s="12">
        <v>6</v>
      </c>
      <c r="G1900" s="15">
        <f t="shared" si="29"/>
        <v>0.33902704781438281</v>
      </c>
    </row>
    <row r="1901" spans="2:7" ht="14.5">
      <c r="B1901" s="12">
        <v>6</v>
      </c>
      <c r="C1901" s="13">
        <v>2943</v>
      </c>
      <c r="D1901" s="14">
        <v>6217.5</v>
      </c>
      <c r="F1901" s="12">
        <v>6</v>
      </c>
      <c r="G1901" s="15">
        <f t="shared" si="29"/>
        <v>0.47334137515078406</v>
      </c>
    </row>
    <row r="1902" spans="2:7" ht="14.5">
      <c r="B1902" s="12">
        <v>6</v>
      </c>
      <c r="C1902" s="13">
        <v>3443.09</v>
      </c>
      <c r="D1902" s="14">
        <v>6170.64</v>
      </c>
      <c r="F1902" s="12">
        <v>6</v>
      </c>
      <c r="G1902" s="15">
        <f t="shared" si="29"/>
        <v>0.55797939921952988</v>
      </c>
    </row>
    <row r="1903" spans="2:7" ht="14.5">
      <c r="B1903" s="12">
        <v>6</v>
      </c>
      <c r="C1903" s="13">
        <v>3064.29</v>
      </c>
      <c r="D1903" s="14">
        <v>6153.29</v>
      </c>
      <c r="F1903" s="12">
        <v>6</v>
      </c>
      <c r="G1903" s="15">
        <f t="shared" si="29"/>
        <v>0.49799213103884266</v>
      </c>
    </row>
    <row r="1904" spans="2:7" ht="14.5">
      <c r="B1904" s="12">
        <v>6</v>
      </c>
      <c r="C1904" s="13">
        <v>2070.5</v>
      </c>
      <c r="D1904" s="14">
        <v>6145.5</v>
      </c>
      <c r="F1904" s="12">
        <v>6</v>
      </c>
      <c r="G1904" s="15">
        <f t="shared" si="29"/>
        <v>0.33691318851191931</v>
      </c>
    </row>
    <row r="1905" spans="2:7" ht="14.5">
      <c r="B1905" s="12">
        <v>6</v>
      </c>
      <c r="C1905" s="13">
        <v>2600.67</v>
      </c>
      <c r="D1905" s="14">
        <v>6116</v>
      </c>
      <c r="F1905" s="12">
        <v>6</v>
      </c>
      <c r="G1905" s="15">
        <f t="shared" si="29"/>
        <v>0.42522400261608895</v>
      </c>
    </row>
    <row r="1906" spans="2:7" ht="14.5">
      <c r="B1906" s="12">
        <v>6</v>
      </c>
      <c r="C1906" s="13">
        <v>4147.46</v>
      </c>
      <c r="D1906" s="14">
        <v>6109.31</v>
      </c>
      <c r="F1906" s="12">
        <v>6</v>
      </c>
      <c r="G1906" s="15">
        <f t="shared" si="29"/>
        <v>0.67887535580941216</v>
      </c>
    </row>
    <row r="1907" spans="2:7" ht="14.5">
      <c r="B1907" s="12">
        <v>6</v>
      </c>
      <c r="C1907" s="13">
        <v>3173.5</v>
      </c>
      <c r="D1907" s="14">
        <v>6098.13</v>
      </c>
      <c r="F1907" s="12">
        <v>6</v>
      </c>
      <c r="G1907" s="15">
        <f t="shared" si="29"/>
        <v>0.52040543576473441</v>
      </c>
    </row>
    <row r="1908" spans="2:7" ht="14.5">
      <c r="B1908" s="12">
        <v>6</v>
      </c>
      <c r="C1908" s="13">
        <v>2974.67</v>
      </c>
      <c r="D1908" s="14">
        <v>6062.67</v>
      </c>
      <c r="F1908" s="12">
        <v>6</v>
      </c>
      <c r="G1908" s="15">
        <f t="shared" si="29"/>
        <v>0.49065345796489007</v>
      </c>
    </row>
    <row r="1909" spans="2:7" ht="14.5">
      <c r="B1909" s="12">
        <v>6</v>
      </c>
      <c r="C1909" s="13">
        <v>3352.67</v>
      </c>
      <c r="D1909" s="14">
        <v>6061</v>
      </c>
      <c r="F1909" s="12">
        <v>6</v>
      </c>
      <c r="G1909" s="15">
        <f t="shared" si="29"/>
        <v>0.55315459495132813</v>
      </c>
    </row>
    <row r="1910" spans="2:7" ht="14.5">
      <c r="B1910" s="12">
        <v>6</v>
      </c>
      <c r="C1910" s="13">
        <v>2065.2600000000002</v>
      </c>
      <c r="D1910" s="14">
        <v>6057.55</v>
      </c>
      <c r="F1910" s="12">
        <v>6</v>
      </c>
      <c r="G1910" s="15">
        <f t="shared" si="29"/>
        <v>0.34093981890368219</v>
      </c>
    </row>
    <row r="1911" spans="2:7" ht="14.5">
      <c r="B1911" s="12">
        <v>6</v>
      </c>
      <c r="C1911" s="13">
        <v>3418.78</v>
      </c>
      <c r="D1911" s="14">
        <v>6039.33</v>
      </c>
      <c r="F1911" s="12">
        <v>6</v>
      </c>
      <c r="G1911" s="15">
        <f t="shared" si="29"/>
        <v>0.56608597311291153</v>
      </c>
    </row>
    <row r="1912" spans="2:7" ht="14.5">
      <c r="B1912" s="12">
        <v>6</v>
      </c>
      <c r="C1912" s="13">
        <v>3246.93</v>
      </c>
      <c r="D1912" s="14">
        <v>6038.8</v>
      </c>
      <c r="F1912" s="12">
        <v>6</v>
      </c>
      <c r="G1912" s="15">
        <f t="shared" si="29"/>
        <v>0.53767801549976812</v>
      </c>
    </row>
    <row r="1913" spans="2:7" ht="14.5">
      <c r="B1913" s="12">
        <v>6</v>
      </c>
      <c r="C1913" s="13">
        <v>3709.24</v>
      </c>
      <c r="D1913" s="14">
        <v>6033.59</v>
      </c>
      <c r="F1913" s="12">
        <v>6</v>
      </c>
      <c r="G1913" s="15">
        <f t="shared" si="29"/>
        <v>0.61476500723449878</v>
      </c>
    </row>
    <row r="1914" spans="2:7" ht="14.5">
      <c r="B1914" s="12">
        <v>6</v>
      </c>
      <c r="C1914" s="13">
        <v>4287.0200000000004</v>
      </c>
      <c r="D1914" s="14">
        <v>6023.91</v>
      </c>
      <c r="F1914" s="12">
        <v>6</v>
      </c>
      <c r="G1914" s="15">
        <f t="shared" si="29"/>
        <v>0.71166733898746837</v>
      </c>
    </row>
    <row r="1915" spans="2:7" ht="14.5">
      <c r="B1915" s="12">
        <v>6</v>
      </c>
      <c r="C1915" s="13">
        <v>3305.5</v>
      </c>
      <c r="D1915" s="14">
        <v>6019</v>
      </c>
      <c r="F1915" s="12">
        <v>6</v>
      </c>
      <c r="G1915" s="15">
        <f t="shared" si="29"/>
        <v>0.54917760425319817</v>
      </c>
    </row>
    <row r="1916" spans="2:7" ht="14.5">
      <c r="B1916" s="12">
        <v>6</v>
      </c>
      <c r="C1916" s="13">
        <v>3675.75</v>
      </c>
      <c r="D1916" s="14">
        <v>6011.25</v>
      </c>
      <c r="F1916" s="12">
        <v>6</v>
      </c>
      <c r="G1916" s="15">
        <f t="shared" si="29"/>
        <v>0.61147847785402376</v>
      </c>
    </row>
    <row r="1917" spans="2:7" ht="14.5">
      <c r="B1917" s="12">
        <v>6</v>
      </c>
      <c r="C1917" s="13">
        <v>2533.5</v>
      </c>
      <c r="D1917" s="14">
        <v>5990.5</v>
      </c>
      <c r="F1917" s="12">
        <v>6</v>
      </c>
      <c r="G1917" s="15">
        <f t="shared" si="29"/>
        <v>0.42291962273599865</v>
      </c>
    </row>
    <row r="1918" spans="2:7" ht="14.5">
      <c r="B1918" s="12">
        <v>6</v>
      </c>
      <c r="C1918" s="13">
        <v>3328.75</v>
      </c>
      <c r="D1918" s="14">
        <v>5978.25</v>
      </c>
      <c r="F1918" s="12">
        <v>6</v>
      </c>
      <c r="G1918" s="15">
        <f t="shared" si="29"/>
        <v>0.55681010329109693</v>
      </c>
    </row>
    <row r="1919" spans="2:7" ht="14.5">
      <c r="B1919" s="12">
        <v>6</v>
      </c>
      <c r="C1919" s="13">
        <v>1941.61</v>
      </c>
      <c r="D1919" s="14">
        <v>5967.1</v>
      </c>
      <c r="F1919" s="12">
        <v>6</v>
      </c>
      <c r="G1919" s="15">
        <f t="shared" si="29"/>
        <v>0.32538586583097312</v>
      </c>
    </row>
    <row r="1920" spans="2:7" ht="14.5">
      <c r="B1920" s="12">
        <v>6</v>
      </c>
      <c r="C1920" s="13">
        <v>2074</v>
      </c>
      <c r="D1920" s="14">
        <v>5926.31</v>
      </c>
      <c r="F1920" s="12">
        <v>6</v>
      </c>
      <c r="G1920" s="15">
        <f t="shared" si="29"/>
        <v>0.34996481790523948</v>
      </c>
    </row>
    <row r="1921" spans="2:7" ht="14.5">
      <c r="B1921" s="12">
        <v>6</v>
      </c>
      <c r="C1921" s="13">
        <v>2810.3</v>
      </c>
      <c r="D1921" s="14">
        <v>5916.7</v>
      </c>
      <c r="F1921" s="12">
        <v>6</v>
      </c>
      <c r="G1921" s="15">
        <f t="shared" si="29"/>
        <v>0.47497760575996761</v>
      </c>
    </row>
    <row r="1922" spans="2:7" ht="14.5">
      <c r="B1922" s="12">
        <v>6</v>
      </c>
      <c r="C1922" s="13">
        <v>3870.07</v>
      </c>
      <c r="D1922" s="14">
        <v>5916.51</v>
      </c>
      <c r="F1922" s="12">
        <v>6</v>
      </c>
      <c r="G1922" s="15">
        <f t="shared" si="29"/>
        <v>0.65411365822080925</v>
      </c>
    </row>
    <row r="1923" spans="2:7" ht="14.5">
      <c r="B1923" s="12">
        <v>6</v>
      </c>
      <c r="C1923" s="13">
        <v>3188.67</v>
      </c>
      <c r="D1923" s="14">
        <v>5911.83</v>
      </c>
      <c r="F1923" s="12">
        <v>6</v>
      </c>
      <c r="G1923" s="15">
        <f t="shared" si="29"/>
        <v>0.5393710576927957</v>
      </c>
    </row>
    <row r="1924" spans="2:7" ht="14.5">
      <c r="B1924" s="12">
        <v>6</v>
      </c>
      <c r="C1924" s="13">
        <v>1932.06</v>
      </c>
      <c r="D1924" s="14">
        <v>5909.88</v>
      </c>
      <c r="F1924" s="12">
        <v>6</v>
      </c>
      <c r="G1924" s="15">
        <f t="shared" si="29"/>
        <v>0.32692034356027533</v>
      </c>
    </row>
    <row r="1925" spans="2:7" ht="14.5">
      <c r="B1925" s="12">
        <v>6</v>
      </c>
      <c r="C1925" s="13">
        <v>3743.5</v>
      </c>
      <c r="D1925" s="14">
        <v>5904.5</v>
      </c>
      <c r="F1925" s="12">
        <v>6</v>
      </c>
      <c r="G1925" s="15">
        <f t="shared" ref="G1925:G1988" si="30">C1925/D1925</f>
        <v>0.63400796003048521</v>
      </c>
    </row>
    <row r="1926" spans="2:7" ht="14.5">
      <c r="B1926" s="12">
        <v>6</v>
      </c>
      <c r="C1926" s="13">
        <v>1956.12</v>
      </c>
      <c r="D1926" s="14">
        <v>5891.64</v>
      </c>
      <c r="F1926" s="12">
        <v>6</v>
      </c>
      <c r="G1926" s="15">
        <f t="shared" si="30"/>
        <v>0.33201621280322624</v>
      </c>
    </row>
    <row r="1927" spans="2:7" ht="14.5">
      <c r="B1927" s="12">
        <v>6</v>
      </c>
      <c r="C1927" s="13">
        <v>3074.6</v>
      </c>
      <c r="D1927" s="14">
        <v>5886.6</v>
      </c>
      <c r="F1927" s="12">
        <v>6</v>
      </c>
      <c r="G1927" s="15">
        <f t="shared" si="30"/>
        <v>0.52230489586518525</v>
      </c>
    </row>
    <row r="1928" spans="2:7" ht="14.5">
      <c r="B1928" s="12">
        <v>6</v>
      </c>
      <c r="C1928" s="13">
        <v>3553</v>
      </c>
      <c r="D1928" s="14">
        <v>5885.5</v>
      </c>
      <c r="F1928" s="12">
        <v>6</v>
      </c>
      <c r="G1928" s="15">
        <f t="shared" si="30"/>
        <v>0.60368702744031943</v>
      </c>
    </row>
    <row r="1929" spans="2:7" ht="14.5">
      <c r="B1929" s="12">
        <v>6</v>
      </c>
      <c r="C1929" s="13">
        <v>2641</v>
      </c>
      <c r="D1929" s="14">
        <v>5865.25</v>
      </c>
      <c r="F1929" s="12">
        <v>6</v>
      </c>
      <c r="G1929" s="15">
        <f t="shared" si="30"/>
        <v>0.45027918673543327</v>
      </c>
    </row>
    <row r="1930" spans="2:7" ht="14.5">
      <c r="B1930" s="12">
        <v>6</v>
      </c>
      <c r="C1930" s="13">
        <v>3515.33</v>
      </c>
      <c r="D1930" s="14">
        <v>5860.33</v>
      </c>
      <c r="F1930" s="12">
        <v>6</v>
      </c>
      <c r="G1930" s="15">
        <f t="shared" si="30"/>
        <v>0.59985188547402624</v>
      </c>
    </row>
    <row r="1931" spans="2:7" ht="14.5">
      <c r="B1931" s="12">
        <v>6</v>
      </c>
      <c r="C1931" s="13">
        <v>3216.35</v>
      </c>
      <c r="D1931" s="14">
        <v>5855.15</v>
      </c>
      <c r="F1931" s="12">
        <v>6</v>
      </c>
      <c r="G1931" s="15">
        <f t="shared" si="30"/>
        <v>0.54931982955176217</v>
      </c>
    </row>
    <row r="1932" spans="2:7" ht="14.5">
      <c r="B1932" s="12">
        <v>6</v>
      </c>
      <c r="C1932" s="13">
        <v>2771.67</v>
      </c>
      <c r="D1932" s="14">
        <v>5848.67</v>
      </c>
      <c r="F1932" s="12">
        <v>6</v>
      </c>
      <c r="G1932" s="15">
        <f t="shared" si="30"/>
        <v>0.47389748438533891</v>
      </c>
    </row>
    <row r="1933" spans="2:7" ht="14.5">
      <c r="B1933" s="12">
        <v>6</v>
      </c>
      <c r="C1933" s="13">
        <v>2224</v>
      </c>
      <c r="D1933" s="14">
        <v>5846.67</v>
      </c>
      <c r="F1933" s="12">
        <v>6</v>
      </c>
      <c r="G1933" s="15">
        <f t="shared" si="30"/>
        <v>0.3803874684221959</v>
      </c>
    </row>
    <row r="1934" spans="2:7" ht="14.5">
      <c r="B1934" s="12">
        <v>6</v>
      </c>
      <c r="C1934" s="13">
        <v>2194.75</v>
      </c>
      <c r="D1934" s="14">
        <v>5844.25</v>
      </c>
      <c r="F1934" s="12">
        <v>6</v>
      </c>
      <c r="G1934" s="15">
        <f t="shared" si="30"/>
        <v>0.3755400607434658</v>
      </c>
    </row>
    <row r="1935" spans="2:7" ht="14.5">
      <c r="B1935" s="12">
        <v>6</v>
      </c>
      <c r="C1935" s="13">
        <v>2740.43</v>
      </c>
      <c r="D1935" s="14">
        <v>5818.43</v>
      </c>
      <c r="F1935" s="12">
        <v>6</v>
      </c>
      <c r="G1935" s="15">
        <f t="shared" si="30"/>
        <v>0.47099131552669699</v>
      </c>
    </row>
    <row r="1936" spans="2:7" ht="14.5">
      <c r="B1936" s="12">
        <v>6</v>
      </c>
      <c r="C1936" s="13">
        <v>2421.67</v>
      </c>
      <c r="D1936" s="14">
        <v>5813.5</v>
      </c>
      <c r="F1936" s="12">
        <v>6</v>
      </c>
      <c r="G1936" s="15">
        <f t="shared" si="30"/>
        <v>0.4165597316590694</v>
      </c>
    </row>
    <row r="1937" spans="2:7" ht="14.5">
      <c r="B1937" s="12">
        <v>6</v>
      </c>
      <c r="C1937" s="13">
        <v>2250.25</v>
      </c>
      <c r="D1937" s="14">
        <v>5807</v>
      </c>
      <c r="F1937" s="12">
        <v>6</v>
      </c>
      <c r="G1937" s="15">
        <f t="shared" si="30"/>
        <v>0.38750645772343723</v>
      </c>
    </row>
    <row r="1938" spans="2:7" ht="14.5">
      <c r="B1938" s="12">
        <v>6</v>
      </c>
      <c r="C1938" s="13">
        <v>2894.43</v>
      </c>
      <c r="D1938" s="14">
        <v>5800.29</v>
      </c>
      <c r="F1938" s="12">
        <v>6</v>
      </c>
      <c r="G1938" s="15">
        <f t="shared" si="30"/>
        <v>0.49901470443719192</v>
      </c>
    </row>
    <row r="1939" spans="2:7" ht="14.5">
      <c r="B1939" s="12">
        <v>6</v>
      </c>
      <c r="C1939" s="13">
        <v>3114</v>
      </c>
      <c r="D1939" s="14">
        <v>5778</v>
      </c>
      <c r="F1939" s="12">
        <v>6</v>
      </c>
      <c r="G1939" s="15">
        <f t="shared" si="30"/>
        <v>0.5389408099688473</v>
      </c>
    </row>
    <row r="1940" spans="2:7" ht="14.5">
      <c r="B1940" s="12">
        <v>6</v>
      </c>
      <c r="C1940" s="13">
        <v>2107.67</v>
      </c>
      <c r="D1940" s="14">
        <v>5771</v>
      </c>
      <c r="F1940" s="12">
        <v>6</v>
      </c>
      <c r="G1940" s="15">
        <f t="shared" si="30"/>
        <v>0.36521746664356264</v>
      </c>
    </row>
    <row r="1941" spans="2:7" ht="14.5">
      <c r="B1941" s="12">
        <v>6</v>
      </c>
      <c r="C1941" s="13">
        <v>2617.5</v>
      </c>
      <c r="D1941" s="14">
        <v>5768</v>
      </c>
      <c r="F1941" s="12">
        <v>6</v>
      </c>
      <c r="G1941" s="15">
        <f t="shared" si="30"/>
        <v>0.45379680998613037</v>
      </c>
    </row>
    <row r="1942" spans="2:7" ht="14.5">
      <c r="B1942" s="12">
        <v>6</v>
      </c>
      <c r="C1942" s="13">
        <v>3005.58</v>
      </c>
      <c r="D1942" s="14">
        <v>5767.58</v>
      </c>
      <c r="F1942" s="12">
        <v>6</v>
      </c>
      <c r="G1942" s="15">
        <f t="shared" si="30"/>
        <v>0.52111630874647596</v>
      </c>
    </row>
    <row r="1943" spans="2:7" ht="14.5">
      <c r="B1943" s="12">
        <v>6</v>
      </c>
      <c r="C1943" s="13">
        <v>4492.32</v>
      </c>
      <c r="D1943" s="14">
        <v>5751.55</v>
      </c>
      <c r="F1943" s="12">
        <v>6</v>
      </c>
      <c r="G1943" s="15">
        <f t="shared" si="30"/>
        <v>0.78106249619667734</v>
      </c>
    </row>
    <row r="1944" spans="2:7" ht="14.5">
      <c r="B1944" s="12">
        <v>6</v>
      </c>
      <c r="C1944" s="13">
        <v>2672</v>
      </c>
      <c r="D1944" s="14">
        <v>5746</v>
      </c>
      <c r="F1944" s="12">
        <v>6</v>
      </c>
      <c r="G1944" s="15">
        <f t="shared" si="30"/>
        <v>0.4650191437521754</v>
      </c>
    </row>
    <row r="1945" spans="2:7" ht="14.5">
      <c r="B1945" s="12">
        <v>6</v>
      </c>
      <c r="C1945" s="13">
        <v>2209</v>
      </c>
      <c r="D1945" s="14">
        <v>5734.5</v>
      </c>
      <c r="F1945" s="12">
        <v>6</v>
      </c>
      <c r="G1945" s="15">
        <f t="shared" si="30"/>
        <v>0.3852123114482518</v>
      </c>
    </row>
    <row r="1946" spans="2:7" ht="14.5">
      <c r="B1946" s="12">
        <v>6</v>
      </c>
      <c r="C1946" s="13">
        <v>4140.05</v>
      </c>
      <c r="D1946" s="14">
        <v>5734.12</v>
      </c>
      <c r="F1946" s="12">
        <v>6</v>
      </c>
      <c r="G1946" s="15">
        <f t="shared" si="30"/>
        <v>0.72200267870222468</v>
      </c>
    </row>
    <row r="1947" spans="2:7" ht="14.5">
      <c r="B1947" s="12">
        <v>6</v>
      </c>
      <c r="C1947" s="13">
        <v>4310.4399999999996</v>
      </c>
      <c r="D1947" s="14">
        <v>5729.09</v>
      </c>
      <c r="F1947" s="12">
        <v>6</v>
      </c>
      <c r="G1947" s="15">
        <f t="shared" si="30"/>
        <v>0.7523777772735285</v>
      </c>
    </row>
    <row r="1948" spans="2:7" ht="14.5">
      <c r="B1948" s="12">
        <v>6</v>
      </c>
      <c r="C1948" s="13">
        <v>2911.71</v>
      </c>
      <c r="D1948" s="14">
        <v>5711.86</v>
      </c>
      <c r="F1948" s="12">
        <v>6</v>
      </c>
      <c r="G1948" s="15">
        <f t="shared" si="30"/>
        <v>0.50976564551652181</v>
      </c>
    </row>
    <row r="1949" spans="2:7" ht="14.5">
      <c r="B1949" s="12">
        <v>6</v>
      </c>
      <c r="C1949" s="13">
        <v>3358</v>
      </c>
      <c r="D1949" s="14">
        <v>5703</v>
      </c>
      <c r="F1949" s="12">
        <v>6</v>
      </c>
      <c r="G1949" s="15">
        <f t="shared" si="30"/>
        <v>0.58881290548833942</v>
      </c>
    </row>
    <row r="1950" spans="2:7" ht="14.5">
      <c r="B1950" s="12">
        <v>6</v>
      </c>
      <c r="C1950" s="13">
        <v>3485.14</v>
      </c>
      <c r="D1950" s="14">
        <v>5696.93</v>
      </c>
      <c r="F1950" s="12">
        <v>6</v>
      </c>
      <c r="G1950" s="15">
        <f t="shared" si="30"/>
        <v>0.61175756065108744</v>
      </c>
    </row>
    <row r="1951" spans="2:7" ht="14.5">
      <c r="B1951" s="12">
        <v>6</v>
      </c>
      <c r="C1951" s="13">
        <v>2519.67</v>
      </c>
      <c r="D1951" s="14">
        <v>5692.67</v>
      </c>
      <c r="F1951" s="12">
        <v>6</v>
      </c>
      <c r="G1951" s="15">
        <f t="shared" si="30"/>
        <v>0.44261655778395725</v>
      </c>
    </row>
    <row r="1952" spans="2:7" ht="14.5">
      <c r="B1952" s="12">
        <v>6</v>
      </c>
      <c r="C1952" s="13">
        <v>3092.18</v>
      </c>
      <c r="D1952" s="14">
        <v>5685.72</v>
      </c>
      <c r="F1952" s="12">
        <v>6</v>
      </c>
      <c r="G1952" s="15">
        <f t="shared" si="30"/>
        <v>0.54385020718572141</v>
      </c>
    </row>
    <row r="1953" spans="2:7" ht="14.5">
      <c r="B1953" s="12">
        <v>6</v>
      </c>
      <c r="C1953" s="13">
        <v>2823.5</v>
      </c>
      <c r="D1953" s="14">
        <v>5680.5</v>
      </c>
      <c r="F1953" s="12">
        <v>6</v>
      </c>
      <c r="G1953" s="15">
        <f t="shared" si="30"/>
        <v>0.49705131590529</v>
      </c>
    </row>
    <row r="1954" spans="2:7" ht="14.5">
      <c r="B1954" s="12">
        <v>6</v>
      </c>
      <c r="C1954" s="13">
        <v>2518.5</v>
      </c>
      <c r="D1954" s="14">
        <v>5677</v>
      </c>
      <c r="F1954" s="12">
        <v>6</v>
      </c>
      <c r="G1954" s="15">
        <f t="shared" si="30"/>
        <v>0.4436322001056896</v>
      </c>
    </row>
    <row r="1955" spans="2:7" ht="14.5">
      <c r="B1955" s="12">
        <v>6</v>
      </c>
      <c r="C1955" s="13">
        <v>2937.5</v>
      </c>
      <c r="D1955" s="14">
        <v>5672.5</v>
      </c>
      <c r="F1955" s="12">
        <v>6</v>
      </c>
      <c r="G1955" s="15">
        <f t="shared" si="30"/>
        <v>0.51784927280740412</v>
      </c>
    </row>
    <row r="1956" spans="2:7" ht="14.5">
      <c r="B1956" s="12">
        <v>6</v>
      </c>
      <c r="C1956" s="13">
        <v>2422.83</v>
      </c>
      <c r="D1956" s="14">
        <v>5669.5</v>
      </c>
      <c r="F1956" s="12">
        <v>6</v>
      </c>
      <c r="G1956" s="15">
        <f t="shared" si="30"/>
        <v>0.42734456301261131</v>
      </c>
    </row>
    <row r="1957" spans="2:7" ht="14.5">
      <c r="B1957" s="12">
        <v>6</v>
      </c>
      <c r="C1957" s="13">
        <v>3046</v>
      </c>
      <c r="D1957" s="14">
        <v>5663.17</v>
      </c>
      <c r="F1957" s="12">
        <v>6</v>
      </c>
      <c r="G1957" s="15">
        <f t="shared" si="30"/>
        <v>0.53786130382806807</v>
      </c>
    </row>
    <row r="1958" spans="2:7" ht="14.5">
      <c r="B1958" s="12">
        <v>6</v>
      </c>
      <c r="C1958" s="13">
        <v>3445.43</v>
      </c>
      <c r="D1958" s="14">
        <v>5660.19</v>
      </c>
      <c r="F1958" s="12">
        <v>6</v>
      </c>
      <c r="G1958" s="15">
        <f t="shared" si="30"/>
        <v>0.60871278172640852</v>
      </c>
    </row>
    <row r="1959" spans="2:7" ht="14.5">
      <c r="B1959" s="12">
        <v>6</v>
      </c>
      <c r="C1959" s="13">
        <v>2656.57</v>
      </c>
      <c r="D1959" s="14">
        <v>5648.38</v>
      </c>
      <c r="F1959" s="12">
        <v>6</v>
      </c>
      <c r="G1959" s="15">
        <f t="shared" si="30"/>
        <v>0.47032423455928957</v>
      </c>
    </row>
    <row r="1960" spans="2:7" ht="14.5">
      <c r="B1960" s="12">
        <v>6</v>
      </c>
      <c r="C1960" s="13">
        <v>3137.06</v>
      </c>
      <c r="D1960" s="14">
        <v>5646.19</v>
      </c>
      <c r="F1960" s="12">
        <v>6</v>
      </c>
      <c r="G1960" s="15">
        <f t="shared" si="30"/>
        <v>0.55560652404541822</v>
      </c>
    </row>
    <row r="1961" spans="2:7" ht="14.5">
      <c r="B1961" s="12">
        <v>6</v>
      </c>
      <c r="C1961" s="13">
        <v>1931.84</v>
      </c>
      <c r="D1961" s="14">
        <v>5643.92</v>
      </c>
      <c r="F1961" s="12">
        <v>6</v>
      </c>
      <c r="G1961" s="15">
        <f t="shared" si="30"/>
        <v>0.34228692114700421</v>
      </c>
    </row>
    <row r="1962" spans="2:7" ht="14.5">
      <c r="B1962" s="12">
        <v>6</v>
      </c>
      <c r="C1962" s="13">
        <v>2948.19</v>
      </c>
      <c r="D1962" s="14">
        <v>5643.15</v>
      </c>
      <c r="F1962" s="12">
        <v>6</v>
      </c>
      <c r="G1962" s="15">
        <f t="shared" si="30"/>
        <v>0.52243693681720316</v>
      </c>
    </row>
    <row r="1963" spans="2:7" ht="14.5">
      <c r="B1963" s="12">
        <v>6</v>
      </c>
      <c r="C1963" s="13">
        <v>2844.33</v>
      </c>
      <c r="D1963" s="14">
        <v>5640.67</v>
      </c>
      <c r="F1963" s="12">
        <v>6</v>
      </c>
      <c r="G1963" s="15">
        <f t="shared" si="30"/>
        <v>0.50425392728168816</v>
      </c>
    </row>
    <row r="1964" spans="2:7" ht="14.5">
      <c r="B1964" s="12">
        <v>6</v>
      </c>
      <c r="C1964" s="13">
        <v>3252.5</v>
      </c>
      <c r="D1964" s="14">
        <v>5639.5</v>
      </c>
      <c r="F1964" s="12">
        <v>6</v>
      </c>
      <c r="G1964" s="15">
        <f t="shared" si="30"/>
        <v>0.57673552619913115</v>
      </c>
    </row>
    <row r="1965" spans="2:7" ht="14.5">
      <c r="B1965" s="12">
        <v>6</v>
      </c>
      <c r="C1965" s="13">
        <v>2366.5</v>
      </c>
      <c r="D1965" s="14">
        <v>5635.5</v>
      </c>
      <c r="F1965" s="12">
        <v>6</v>
      </c>
      <c r="G1965" s="15">
        <f t="shared" si="30"/>
        <v>0.41992724691686628</v>
      </c>
    </row>
    <row r="1966" spans="2:7" ht="14.5">
      <c r="B1966" s="12">
        <v>6</v>
      </c>
      <c r="C1966" s="13">
        <v>2924</v>
      </c>
      <c r="D1966" s="14">
        <v>5628.5</v>
      </c>
      <c r="F1966" s="12">
        <v>6</v>
      </c>
      <c r="G1966" s="15">
        <f t="shared" si="30"/>
        <v>0.51949897841343162</v>
      </c>
    </row>
    <row r="1967" spans="2:7" ht="14.5">
      <c r="B1967" s="12">
        <v>6</v>
      </c>
      <c r="C1967" s="13">
        <v>2576.38</v>
      </c>
      <c r="D1967" s="14">
        <v>5624.88</v>
      </c>
      <c r="F1967" s="12">
        <v>6</v>
      </c>
      <c r="G1967" s="15">
        <f t="shared" si="30"/>
        <v>0.45803288247927065</v>
      </c>
    </row>
    <row r="1968" spans="2:7" ht="14.5">
      <c r="B1968" s="12">
        <v>6</v>
      </c>
      <c r="C1968" s="13">
        <v>3375.09</v>
      </c>
      <c r="D1968" s="14">
        <v>5622.14</v>
      </c>
      <c r="F1968" s="12">
        <v>6</v>
      </c>
      <c r="G1968" s="15">
        <f t="shared" si="30"/>
        <v>0.60032122999427262</v>
      </c>
    </row>
    <row r="1969" spans="2:7" ht="14.5">
      <c r="B1969" s="12">
        <v>6</v>
      </c>
      <c r="C1969" s="13">
        <v>2522.64</v>
      </c>
      <c r="D1969" s="14">
        <v>5619.64</v>
      </c>
      <c r="F1969" s="12">
        <v>6</v>
      </c>
      <c r="G1969" s="15">
        <f t="shared" si="30"/>
        <v>0.44889708237538345</v>
      </c>
    </row>
    <row r="1970" spans="2:7" ht="14.5">
      <c r="B1970" s="12">
        <v>6</v>
      </c>
      <c r="C1970" s="13">
        <v>2875</v>
      </c>
      <c r="D1970" s="14">
        <v>5619</v>
      </c>
      <c r="F1970" s="12">
        <v>6</v>
      </c>
      <c r="G1970" s="15">
        <f t="shared" si="30"/>
        <v>0.51165687844812247</v>
      </c>
    </row>
    <row r="1971" spans="2:7" ht="14.5">
      <c r="B1971" s="12">
        <v>6</v>
      </c>
      <c r="C1971" s="13">
        <v>2765.17</v>
      </c>
      <c r="D1971" s="14">
        <v>5609.33</v>
      </c>
      <c r="F1971" s="12">
        <v>6</v>
      </c>
      <c r="G1971" s="15">
        <f t="shared" si="30"/>
        <v>0.49295905215061336</v>
      </c>
    </row>
    <row r="1972" spans="2:7" ht="14.5">
      <c r="B1972" s="12">
        <v>6</v>
      </c>
      <c r="C1972" s="13">
        <v>3560.33</v>
      </c>
      <c r="D1972" s="14">
        <v>5606.33</v>
      </c>
      <c r="F1972" s="12">
        <v>6</v>
      </c>
      <c r="G1972" s="15">
        <f t="shared" si="30"/>
        <v>0.63505537490657882</v>
      </c>
    </row>
    <row r="1973" spans="2:7" ht="14.5">
      <c r="B1973" s="12">
        <v>6</v>
      </c>
      <c r="C1973" s="13">
        <v>3170.61</v>
      </c>
      <c r="D1973" s="14">
        <v>5599.88</v>
      </c>
      <c r="F1973" s="12">
        <v>6</v>
      </c>
      <c r="G1973" s="15">
        <f t="shared" si="30"/>
        <v>0.566192489839068</v>
      </c>
    </row>
    <row r="1974" spans="2:7" ht="14.5">
      <c r="B1974" s="12">
        <v>6</v>
      </c>
      <c r="C1974" s="13">
        <v>3165.84</v>
      </c>
      <c r="D1974" s="14">
        <v>5596.37</v>
      </c>
      <c r="F1974" s="12">
        <v>6</v>
      </c>
      <c r="G1974" s="15">
        <f t="shared" si="30"/>
        <v>0.56569526317952534</v>
      </c>
    </row>
    <row r="1975" spans="2:7" ht="14.5">
      <c r="B1975" s="12">
        <v>6</v>
      </c>
      <c r="C1975" s="13">
        <v>3044.17</v>
      </c>
      <c r="D1975" s="14">
        <v>5586.67</v>
      </c>
      <c r="F1975" s="12">
        <v>6</v>
      </c>
      <c r="G1975" s="15">
        <f t="shared" si="30"/>
        <v>0.54489883955916496</v>
      </c>
    </row>
    <row r="1976" spans="2:7" ht="14.5">
      <c r="B1976" s="12">
        <v>6</v>
      </c>
      <c r="C1976" s="13">
        <v>2754.33</v>
      </c>
      <c r="D1976" s="14">
        <v>5578.17</v>
      </c>
      <c r="F1976" s="12">
        <v>6</v>
      </c>
      <c r="G1976" s="15">
        <f t="shared" si="30"/>
        <v>0.49376946202786931</v>
      </c>
    </row>
    <row r="1977" spans="2:7" ht="14.5">
      <c r="B1977" s="12">
        <v>6</v>
      </c>
      <c r="C1977" s="13">
        <v>2352.16</v>
      </c>
      <c r="D1977" s="14">
        <v>5576.39</v>
      </c>
      <c r="F1977" s="12">
        <v>6</v>
      </c>
      <c r="G1977" s="15">
        <f t="shared" si="30"/>
        <v>0.42180693961505555</v>
      </c>
    </row>
    <row r="1978" spans="2:7" ht="14.5">
      <c r="B1978" s="12">
        <v>6</v>
      </c>
      <c r="C1978" s="13">
        <v>2821.83</v>
      </c>
      <c r="D1978" s="14">
        <v>5572.17</v>
      </c>
      <c r="F1978" s="12">
        <v>6</v>
      </c>
      <c r="G1978" s="15">
        <f t="shared" si="30"/>
        <v>0.50641491555354556</v>
      </c>
    </row>
    <row r="1979" spans="2:7" ht="14.5">
      <c r="B1979" s="12">
        <v>6</v>
      </c>
      <c r="C1979" s="13">
        <v>3805</v>
      </c>
      <c r="D1979" s="14">
        <v>5571.33</v>
      </c>
      <c r="F1979" s="12">
        <v>6</v>
      </c>
      <c r="G1979" s="15">
        <f t="shared" si="30"/>
        <v>0.68296080110135282</v>
      </c>
    </row>
    <row r="1980" spans="2:7" ht="14.5">
      <c r="B1980" s="12">
        <v>6</v>
      </c>
      <c r="C1980" s="13">
        <v>2991.4</v>
      </c>
      <c r="D1980" s="14">
        <v>5565.88</v>
      </c>
      <c r="F1980" s="12">
        <v>6</v>
      </c>
      <c r="G1980" s="15">
        <f t="shared" si="30"/>
        <v>0.53745319697873473</v>
      </c>
    </row>
    <row r="1981" spans="2:7" ht="14.5">
      <c r="B1981" s="12">
        <v>6</v>
      </c>
      <c r="C1981" s="13">
        <v>2561.5</v>
      </c>
      <c r="D1981" s="14">
        <v>5563.5</v>
      </c>
      <c r="F1981" s="12">
        <v>6</v>
      </c>
      <c r="G1981" s="15">
        <f t="shared" si="30"/>
        <v>0.46041161139570413</v>
      </c>
    </row>
    <row r="1982" spans="2:7" ht="14.5">
      <c r="B1982" s="12">
        <v>6</v>
      </c>
      <c r="C1982" s="13">
        <v>3077.87</v>
      </c>
      <c r="D1982" s="14">
        <v>5550.96</v>
      </c>
      <c r="F1982" s="12">
        <v>6</v>
      </c>
      <c r="G1982" s="15">
        <f t="shared" si="30"/>
        <v>0.55447526193667396</v>
      </c>
    </row>
    <row r="1983" spans="2:7" ht="14.5">
      <c r="B1983" s="12">
        <v>6</v>
      </c>
      <c r="C1983" s="13">
        <v>3880.34</v>
      </c>
      <c r="D1983" s="14">
        <v>5550.49</v>
      </c>
      <c r="F1983" s="12">
        <v>6</v>
      </c>
      <c r="G1983" s="15">
        <f t="shared" si="30"/>
        <v>0.69909863813825457</v>
      </c>
    </row>
    <row r="1984" spans="2:7" ht="14.5">
      <c r="B1984" s="12">
        <v>6</v>
      </c>
      <c r="C1984" s="13">
        <v>2899.85</v>
      </c>
      <c r="D1984" s="14">
        <v>5546.31</v>
      </c>
      <c r="F1984" s="12">
        <v>6</v>
      </c>
      <c r="G1984" s="15">
        <f t="shared" si="30"/>
        <v>0.52284311551283635</v>
      </c>
    </row>
    <row r="1985" spans="2:7" ht="14.5">
      <c r="B1985" s="12">
        <v>6</v>
      </c>
      <c r="C1985" s="13">
        <v>1872</v>
      </c>
      <c r="D1985" s="14">
        <v>5532.5</v>
      </c>
      <c r="F1985" s="12">
        <v>6</v>
      </c>
      <c r="G1985" s="15">
        <f t="shared" si="30"/>
        <v>0.33836421147763218</v>
      </c>
    </row>
    <row r="1986" spans="2:7" ht="14.5">
      <c r="B1986" s="12">
        <v>6</v>
      </c>
      <c r="C1986" s="13">
        <v>2386.67</v>
      </c>
      <c r="D1986" s="14">
        <v>5530.79</v>
      </c>
      <c r="F1986" s="12">
        <v>6</v>
      </c>
      <c r="G1986" s="15">
        <f t="shared" si="30"/>
        <v>0.43152424879628409</v>
      </c>
    </row>
    <row r="1987" spans="2:7" ht="14.5">
      <c r="B1987" s="12">
        <v>6</v>
      </c>
      <c r="C1987" s="13">
        <v>2692.67</v>
      </c>
      <c r="D1987" s="14">
        <v>5527.33</v>
      </c>
      <c r="F1987" s="12">
        <v>6</v>
      </c>
      <c r="G1987" s="15">
        <f t="shared" si="30"/>
        <v>0.48715564295962066</v>
      </c>
    </row>
    <row r="1988" spans="2:7" ht="14.5">
      <c r="B1988" s="12">
        <v>6</v>
      </c>
      <c r="C1988" s="13">
        <v>3201.6</v>
      </c>
      <c r="D1988" s="14">
        <v>5519.8</v>
      </c>
      <c r="F1988" s="12">
        <v>6</v>
      </c>
      <c r="G1988" s="15">
        <f t="shared" si="30"/>
        <v>0.58002101525417582</v>
      </c>
    </row>
    <row r="1989" spans="2:7" ht="14.5">
      <c r="B1989" s="12">
        <v>6</v>
      </c>
      <c r="C1989" s="13">
        <v>2866.67</v>
      </c>
      <c r="D1989" s="14">
        <v>5516</v>
      </c>
      <c r="F1989" s="12">
        <v>6</v>
      </c>
      <c r="G1989" s="15">
        <f t="shared" ref="G1989:G2052" si="31">C1989/D1989</f>
        <v>0.51970087019579403</v>
      </c>
    </row>
    <row r="1990" spans="2:7" ht="14.5">
      <c r="B1990" s="12">
        <v>6</v>
      </c>
      <c r="C1990" s="13">
        <v>3033.63</v>
      </c>
      <c r="D1990" s="14">
        <v>5504.95</v>
      </c>
      <c r="F1990" s="12">
        <v>6</v>
      </c>
      <c r="G1990" s="15">
        <f t="shared" si="31"/>
        <v>0.55107312509650408</v>
      </c>
    </row>
    <row r="1991" spans="2:7" ht="14.5">
      <c r="B1991" s="12">
        <v>6</v>
      </c>
      <c r="C1991" s="13">
        <v>2815.25</v>
      </c>
      <c r="D1991" s="14">
        <v>5502.16</v>
      </c>
      <c r="F1991" s="12">
        <v>6</v>
      </c>
      <c r="G1991" s="15">
        <f t="shared" si="31"/>
        <v>0.5116626924698664</v>
      </c>
    </row>
    <row r="1992" spans="2:7" ht="14.5">
      <c r="B1992" s="12">
        <v>6</v>
      </c>
      <c r="C1992" s="13">
        <v>2916</v>
      </c>
      <c r="D1992" s="14">
        <v>5490.5</v>
      </c>
      <c r="F1992" s="12">
        <v>6</v>
      </c>
      <c r="G1992" s="15">
        <f t="shared" si="31"/>
        <v>0.53109917129587469</v>
      </c>
    </row>
    <row r="1993" spans="2:7" ht="14.5">
      <c r="B1993" s="12">
        <v>6</v>
      </c>
      <c r="C1993" s="13">
        <v>3598.33</v>
      </c>
      <c r="D1993" s="14">
        <v>5477</v>
      </c>
      <c r="F1993" s="12">
        <v>6</v>
      </c>
      <c r="G1993" s="15">
        <f t="shared" si="31"/>
        <v>0.6569892276793865</v>
      </c>
    </row>
    <row r="1994" spans="2:7" ht="14.5">
      <c r="B1994" s="12">
        <v>6</v>
      </c>
      <c r="C1994" s="13">
        <v>1991.75</v>
      </c>
      <c r="D1994" s="14">
        <v>5476.75</v>
      </c>
      <c r="F1994" s="12">
        <v>6</v>
      </c>
      <c r="G1994" s="15">
        <f t="shared" si="31"/>
        <v>0.36367371159903228</v>
      </c>
    </row>
    <row r="1995" spans="2:7" ht="14.5">
      <c r="B1995" s="12">
        <v>6</v>
      </c>
      <c r="C1995" s="13">
        <v>2351.88</v>
      </c>
      <c r="D1995" s="14">
        <v>5466.38</v>
      </c>
      <c r="F1995" s="12">
        <v>6</v>
      </c>
      <c r="G1995" s="15">
        <f t="shared" si="31"/>
        <v>0.43024451282201387</v>
      </c>
    </row>
    <row r="1996" spans="2:7" ht="14.5">
      <c r="B1996" s="12">
        <v>6</v>
      </c>
      <c r="C1996" s="13">
        <v>2362</v>
      </c>
      <c r="D1996" s="14">
        <v>5461</v>
      </c>
      <c r="F1996" s="12">
        <v>6</v>
      </c>
      <c r="G1996" s="15">
        <f t="shared" si="31"/>
        <v>0.43252151620582313</v>
      </c>
    </row>
    <row r="1997" spans="2:7" ht="14.5">
      <c r="B1997" s="12">
        <v>6</v>
      </c>
      <c r="C1997" s="13">
        <v>2055.5</v>
      </c>
      <c r="D1997" s="14">
        <v>5457.5</v>
      </c>
      <c r="F1997" s="12">
        <v>6</v>
      </c>
      <c r="G1997" s="15">
        <f t="shared" si="31"/>
        <v>0.37663765460375631</v>
      </c>
    </row>
    <row r="1998" spans="2:7" ht="14.5">
      <c r="B1998" s="12">
        <v>6</v>
      </c>
      <c r="C1998" s="13">
        <v>2565.56</v>
      </c>
      <c r="D1998" s="14">
        <v>5452.22</v>
      </c>
      <c r="F1998" s="12">
        <v>6</v>
      </c>
      <c r="G1998" s="15">
        <f t="shared" si="31"/>
        <v>0.47055327921470519</v>
      </c>
    </row>
    <row r="1999" spans="2:7" ht="14.5">
      <c r="B1999" s="12">
        <v>6</v>
      </c>
      <c r="C1999" s="13">
        <v>2503.25</v>
      </c>
      <c r="D1999" s="14">
        <v>5450.5</v>
      </c>
      <c r="F1999" s="12">
        <v>6</v>
      </c>
      <c r="G1999" s="15">
        <f t="shared" si="31"/>
        <v>0.45926979176222366</v>
      </c>
    </row>
    <row r="2000" spans="2:7" ht="14.5">
      <c r="B2000" s="12">
        <v>6</v>
      </c>
      <c r="C2000" s="13">
        <v>3083.68</v>
      </c>
      <c r="D2000" s="14">
        <v>5449.79</v>
      </c>
      <c r="F2000" s="12">
        <v>6</v>
      </c>
      <c r="G2000" s="15">
        <f t="shared" si="31"/>
        <v>0.56583464683960294</v>
      </c>
    </row>
    <row r="2001" spans="2:7" ht="14.5">
      <c r="B2001" s="12">
        <v>6</v>
      </c>
      <c r="C2001" s="13">
        <v>2563.33</v>
      </c>
      <c r="D2001" s="14">
        <v>5449.67</v>
      </c>
      <c r="F2001" s="12">
        <v>6</v>
      </c>
      <c r="G2001" s="15">
        <f t="shared" si="31"/>
        <v>0.47036426058825576</v>
      </c>
    </row>
    <row r="2002" spans="2:7" ht="14.5">
      <c r="B2002" s="12">
        <v>6</v>
      </c>
      <c r="C2002" s="13">
        <v>3670.5</v>
      </c>
      <c r="D2002" s="14">
        <v>5434.5</v>
      </c>
      <c r="F2002" s="12">
        <v>6</v>
      </c>
      <c r="G2002" s="15">
        <f t="shared" si="31"/>
        <v>0.67540712117030088</v>
      </c>
    </row>
    <row r="2003" spans="2:7" ht="14.5">
      <c r="B2003" s="12">
        <v>6</v>
      </c>
      <c r="C2003" s="13">
        <v>3191</v>
      </c>
      <c r="D2003" s="14">
        <v>5431.5</v>
      </c>
      <c r="F2003" s="12">
        <v>6</v>
      </c>
      <c r="G2003" s="15">
        <f t="shared" si="31"/>
        <v>0.5874988493049802</v>
      </c>
    </row>
    <row r="2004" spans="2:7" ht="14.5">
      <c r="B2004" s="12">
        <v>6</v>
      </c>
      <c r="C2004" s="13">
        <v>1611.25</v>
      </c>
      <c r="D2004" s="14">
        <v>5429.5</v>
      </c>
      <c r="F2004" s="12">
        <v>6</v>
      </c>
      <c r="G2004" s="15">
        <f t="shared" si="31"/>
        <v>0.29675844921263467</v>
      </c>
    </row>
    <row r="2005" spans="2:7" ht="14.5">
      <c r="B2005" s="12">
        <v>6</v>
      </c>
      <c r="C2005" s="13">
        <v>3295.78</v>
      </c>
      <c r="D2005" s="14">
        <v>5426.76</v>
      </c>
      <c r="F2005" s="12">
        <v>6</v>
      </c>
      <c r="G2005" s="15">
        <f t="shared" si="31"/>
        <v>0.60732002152297138</v>
      </c>
    </row>
    <row r="2006" spans="2:7" ht="14.5">
      <c r="B2006" s="12">
        <v>6</v>
      </c>
      <c r="C2006" s="13">
        <v>2997.86</v>
      </c>
      <c r="D2006" s="14">
        <v>5418.29</v>
      </c>
      <c r="F2006" s="12">
        <v>6</v>
      </c>
      <c r="G2006" s="15">
        <f t="shared" si="31"/>
        <v>0.55328526158622005</v>
      </c>
    </row>
    <row r="2007" spans="2:7" ht="14.5">
      <c r="B2007" s="12">
        <v>6</v>
      </c>
      <c r="C2007" s="13">
        <v>2826</v>
      </c>
      <c r="D2007" s="14">
        <v>5417.5</v>
      </c>
      <c r="F2007" s="12">
        <v>6</v>
      </c>
      <c r="G2007" s="15">
        <f t="shared" si="31"/>
        <v>0.52164282418089525</v>
      </c>
    </row>
    <row r="2008" spans="2:7" ht="14.5">
      <c r="B2008" s="12">
        <v>6</v>
      </c>
      <c r="C2008" s="13">
        <v>3265</v>
      </c>
      <c r="D2008" s="14">
        <v>5415</v>
      </c>
      <c r="F2008" s="12">
        <v>6</v>
      </c>
      <c r="G2008" s="15">
        <f t="shared" si="31"/>
        <v>0.60295475530932596</v>
      </c>
    </row>
    <row r="2009" spans="2:7" ht="14.5">
      <c r="B2009" s="12">
        <v>6</v>
      </c>
      <c r="C2009" s="13">
        <v>2660</v>
      </c>
      <c r="D2009" s="14">
        <v>5414.67</v>
      </c>
      <c r="F2009" s="12">
        <v>6</v>
      </c>
      <c r="G2009" s="15">
        <f t="shared" si="31"/>
        <v>0.49125800833661148</v>
      </c>
    </row>
    <row r="2010" spans="2:7" ht="14.5">
      <c r="B2010" s="12">
        <v>6</v>
      </c>
      <c r="C2010" s="13">
        <v>2815.67</v>
      </c>
      <c r="D2010" s="14">
        <v>5403.33</v>
      </c>
      <c r="F2010" s="12">
        <v>6</v>
      </c>
      <c r="G2010" s="15">
        <f t="shared" si="31"/>
        <v>0.52109902597102165</v>
      </c>
    </row>
    <row r="2011" spans="2:7" ht="14.5">
      <c r="B2011" s="12">
        <v>6</v>
      </c>
      <c r="C2011" s="13">
        <v>1930.5</v>
      </c>
      <c r="D2011" s="14">
        <v>5398.5</v>
      </c>
      <c r="F2011" s="12">
        <v>6</v>
      </c>
      <c r="G2011" s="15">
        <f t="shared" si="31"/>
        <v>0.35759933314809672</v>
      </c>
    </row>
    <row r="2012" spans="2:7" ht="14.5">
      <c r="B2012" s="12">
        <v>6</v>
      </c>
      <c r="C2012" s="13">
        <v>2808.5</v>
      </c>
      <c r="D2012" s="14">
        <v>5395</v>
      </c>
      <c r="F2012" s="12">
        <v>6</v>
      </c>
      <c r="G2012" s="15">
        <f t="shared" si="31"/>
        <v>0.52057460611677475</v>
      </c>
    </row>
    <row r="2013" spans="2:7" ht="14.5">
      <c r="B2013" s="12">
        <v>6</v>
      </c>
      <c r="C2013" s="13">
        <v>2717.67</v>
      </c>
      <c r="D2013" s="14">
        <v>5393.33</v>
      </c>
      <c r="F2013" s="12">
        <v>6</v>
      </c>
      <c r="G2013" s="15">
        <f t="shared" si="31"/>
        <v>0.50389462539840879</v>
      </c>
    </row>
    <row r="2014" spans="2:7" ht="14.5">
      <c r="B2014" s="12">
        <v>6</v>
      </c>
      <c r="C2014" s="13">
        <v>2839</v>
      </c>
      <c r="D2014" s="14">
        <v>5386.33</v>
      </c>
      <c r="F2014" s="12">
        <v>6</v>
      </c>
      <c r="G2014" s="15">
        <f t="shared" si="31"/>
        <v>0.5270750213967581</v>
      </c>
    </row>
    <row r="2015" spans="2:7" ht="14.5">
      <c r="B2015" s="12">
        <v>6</v>
      </c>
      <c r="C2015" s="13">
        <v>2936.4</v>
      </c>
      <c r="D2015" s="14">
        <v>5364.8</v>
      </c>
      <c r="F2015" s="12">
        <v>6</v>
      </c>
      <c r="G2015" s="15">
        <f t="shared" si="31"/>
        <v>0.54734566060244561</v>
      </c>
    </row>
    <row r="2016" spans="2:7" ht="14.5">
      <c r="B2016" s="12">
        <v>6</v>
      </c>
      <c r="C2016" s="13">
        <v>2123</v>
      </c>
      <c r="D2016" s="14">
        <v>5362.5</v>
      </c>
      <c r="F2016" s="12">
        <v>6</v>
      </c>
      <c r="G2016" s="15">
        <f t="shared" si="31"/>
        <v>0.39589743589743592</v>
      </c>
    </row>
    <row r="2017" spans="2:7" ht="14.5">
      <c r="B2017" s="12">
        <v>6</v>
      </c>
      <c r="C2017" s="13">
        <v>2654.5</v>
      </c>
      <c r="D2017" s="14">
        <v>5362</v>
      </c>
      <c r="F2017" s="12">
        <v>6</v>
      </c>
      <c r="G2017" s="15">
        <f t="shared" si="31"/>
        <v>0.49505781424841477</v>
      </c>
    </row>
    <row r="2018" spans="2:7" ht="14.5">
      <c r="B2018" s="12">
        <v>6</v>
      </c>
      <c r="C2018" s="13">
        <v>3715.5</v>
      </c>
      <c r="D2018" s="14">
        <v>5360.5</v>
      </c>
      <c r="F2018" s="12">
        <v>6</v>
      </c>
      <c r="G2018" s="15">
        <f t="shared" si="31"/>
        <v>0.69312564126480736</v>
      </c>
    </row>
    <row r="2019" spans="2:7" ht="14.5">
      <c r="B2019" s="12">
        <v>6</v>
      </c>
      <c r="C2019" s="13">
        <v>2392.25</v>
      </c>
      <c r="D2019" s="14">
        <v>5349.25</v>
      </c>
      <c r="F2019" s="12">
        <v>6</v>
      </c>
      <c r="G2019" s="15">
        <f t="shared" si="31"/>
        <v>0.44721222601299249</v>
      </c>
    </row>
    <row r="2020" spans="2:7" ht="14.5">
      <c r="B2020" s="12">
        <v>6</v>
      </c>
      <c r="C2020" s="13">
        <v>2039.16</v>
      </c>
      <c r="D2020" s="14">
        <v>5344.73</v>
      </c>
      <c r="F2020" s="12">
        <v>6</v>
      </c>
      <c r="G2020" s="15">
        <f t="shared" si="31"/>
        <v>0.38152722401318689</v>
      </c>
    </row>
    <row r="2021" spans="2:7" ht="14.5">
      <c r="B2021" s="12">
        <v>6</v>
      </c>
      <c r="C2021" s="13">
        <v>2435.5</v>
      </c>
      <c r="D2021" s="14">
        <v>5342.5</v>
      </c>
      <c r="F2021" s="12">
        <v>6</v>
      </c>
      <c r="G2021" s="15">
        <f t="shared" si="31"/>
        <v>0.45587271876462332</v>
      </c>
    </row>
    <row r="2022" spans="2:7" ht="14.5">
      <c r="B2022" s="12">
        <v>6</v>
      </c>
      <c r="C2022" s="13">
        <v>1768.17</v>
      </c>
      <c r="D2022" s="14">
        <v>5331</v>
      </c>
      <c r="F2022" s="12">
        <v>6</v>
      </c>
      <c r="G2022" s="15">
        <f t="shared" si="31"/>
        <v>0.33167698368036019</v>
      </c>
    </row>
    <row r="2023" spans="2:7" ht="14.5">
      <c r="B2023" s="12">
        <v>6</v>
      </c>
      <c r="C2023" s="13">
        <v>2220.38</v>
      </c>
      <c r="D2023" s="14">
        <v>5318.85</v>
      </c>
      <c r="F2023" s="12">
        <v>6</v>
      </c>
      <c r="G2023" s="15">
        <f t="shared" si="31"/>
        <v>0.41745490096543425</v>
      </c>
    </row>
    <row r="2024" spans="2:7" ht="14.5">
      <c r="B2024" s="12">
        <v>6</v>
      </c>
      <c r="C2024" s="13">
        <v>2254.5</v>
      </c>
      <c r="D2024" s="14">
        <v>5311.5</v>
      </c>
      <c r="F2024" s="12">
        <v>6</v>
      </c>
      <c r="G2024" s="15">
        <f t="shared" si="31"/>
        <v>0.42445636825755434</v>
      </c>
    </row>
    <row r="2025" spans="2:7" ht="14.5">
      <c r="B2025" s="12">
        <v>6</v>
      </c>
      <c r="C2025" s="13">
        <v>2694.67</v>
      </c>
      <c r="D2025" s="14">
        <v>5300.67</v>
      </c>
      <c r="F2025" s="12">
        <v>6</v>
      </c>
      <c r="G2025" s="15">
        <f t="shared" si="31"/>
        <v>0.50836403699909638</v>
      </c>
    </row>
    <row r="2026" spans="2:7" ht="14.5">
      <c r="B2026" s="12">
        <v>6</v>
      </c>
      <c r="C2026" s="13">
        <v>3328.71</v>
      </c>
      <c r="D2026" s="14">
        <v>5300.21</v>
      </c>
      <c r="F2026" s="12">
        <v>6</v>
      </c>
      <c r="G2026" s="15">
        <f t="shared" si="31"/>
        <v>0.62803360621560278</v>
      </c>
    </row>
    <row r="2027" spans="2:7" ht="14.5">
      <c r="B2027" s="12">
        <v>6</v>
      </c>
      <c r="C2027" s="13">
        <v>3104.5</v>
      </c>
      <c r="D2027" s="14">
        <v>5295.17</v>
      </c>
      <c r="F2027" s="12">
        <v>6</v>
      </c>
      <c r="G2027" s="15">
        <f t="shared" si="31"/>
        <v>0.58628901432815184</v>
      </c>
    </row>
    <row r="2028" spans="2:7" ht="14.5">
      <c r="B2028" s="12">
        <v>6</v>
      </c>
      <c r="C2028" s="13">
        <v>3810.6</v>
      </c>
      <c r="D2028" s="14">
        <v>5282.17</v>
      </c>
      <c r="F2028" s="12">
        <v>6</v>
      </c>
      <c r="G2028" s="15">
        <f t="shared" si="31"/>
        <v>0.72140805767326688</v>
      </c>
    </row>
    <row r="2029" spans="2:7" ht="14.5">
      <c r="B2029" s="12">
        <v>6</v>
      </c>
      <c r="C2029" s="13">
        <v>3372.39</v>
      </c>
      <c r="D2029" s="14">
        <v>5277.66</v>
      </c>
      <c r="F2029" s="12">
        <v>6</v>
      </c>
      <c r="G2029" s="15">
        <f t="shared" si="31"/>
        <v>0.63899341753731764</v>
      </c>
    </row>
    <row r="2030" spans="2:7" ht="14.5">
      <c r="B2030" s="12">
        <v>6</v>
      </c>
      <c r="C2030" s="13">
        <v>3325.8</v>
      </c>
      <c r="D2030" s="14">
        <v>5265</v>
      </c>
      <c r="F2030" s="12">
        <v>6</v>
      </c>
      <c r="G2030" s="15">
        <f t="shared" si="31"/>
        <v>0.63168091168091167</v>
      </c>
    </row>
    <row r="2031" spans="2:7" ht="14.5">
      <c r="B2031" s="12">
        <v>6</v>
      </c>
      <c r="C2031" s="13">
        <v>3120.48</v>
      </c>
      <c r="D2031" s="14">
        <v>5260</v>
      </c>
      <c r="F2031" s="12">
        <v>6</v>
      </c>
      <c r="G2031" s="15">
        <f t="shared" si="31"/>
        <v>0.5932471482889734</v>
      </c>
    </row>
    <row r="2032" spans="2:7" ht="14.5">
      <c r="B2032" s="12">
        <v>6</v>
      </c>
      <c r="C2032" s="13">
        <v>1829.86</v>
      </c>
      <c r="D2032" s="14">
        <v>5257.43</v>
      </c>
      <c r="F2032" s="12">
        <v>6</v>
      </c>
      <c r="G2032" s="15">
        <f t="shared" si="31"/>
        <v>0.34805218519314568</v>
      </c>
    </row>
    <row r="2033" spans="2:7" ht="14.5">
      <c r="B2033" s="12">
        <v>6</v>
      </c>
      <c r="C2033" s="13">
        <v>2733.63</v>
      </c>
      <c r="D2033" s="14">
        <v>5242.5</v>
      </c>
      <c r="F2033" s="12">
        <v>6</v>
      </c>
      <c r="G2033" s="15">
        <f t="shared" si="31"/>
        <v>0.52143633762517883</v>
      </c>
    </row>
    <row r="2034" spans="2:7" ht="14.5">
      <c r="B2034" s="12">
        <v>6</v>
      </c>
      <c r="C2034" s="13">
        <v>3138.82</v>
      </c>
      <c r="D2034" s="14">
        <v>5239.45</v>
      </c>
      <c r="F2034" s="12">
        <v>6</v>
      </c>
      <c r="G2034" s="15">
        <f t="shared" si="31"/>
        <v>0.59907433032093071</v>
      </c>
    </row>
    <row r="2035" spans="2:7" ht="14.5">
      <c r="B2035" s="12">
        <v>6</v>
      </c>
      <c r="C2035" s="13">
        <v>2714</v>
      </c>
      <c r="D2035" s="14">
        <v>5230.33</v>
      </c>
      <c r="F2035" s="12">
        <v>6</v>
      </c>
      <c r="G2035" s="15">
        <f t="shared" si="31"/>
        <v>0.5188965132219191</v>
      </c>
    </row>
    <row r="2036" spans="2:7" ht="14.5">
      <c r="B2036" s="12">
        <v>6</v>
      </c>
      <c r="C2036" s="13">
        <v>3152.33</v>
      </c>
      <c r="D2036" s="14">
        <v>5229.97</v>
      </c>
      <c r="F2036" s="12">
        <v>6</v>
      </c>
      <c r="G2036" s="15">
        <f t="shared" si="31"/>
        <v>0.60274341917831264</v>
      </c>
    </row>
    <row r="2037" spans="2:7" ht="14.5">
      <c r="B2037" s="12">
        <v>6</v>
      </c>
      <c r="C2037" s="13">
        <v>1857</v>
      </c>
      <c r="D2037" s="14">
        <v>5226</v>
      </c>
      <c r="F2037" s="12">
        <v>6</v>
      </c>
      <c r="G2037" s="15">
        <f t="shared" si="31"/>
        <v>0.35533869115958666</v>
      </c>
    </row>
    <row r="2038" spans="2:7" ht="14.5">
      <c r="B2038" s="12">
        <v>6</v>
      </c>
      <c r="C2038" s="13">
        <v>3632.67</v>
      </c>
      <c r="D2038" s="14">
        <v>5225.33</v>
      </c>
      <c r="F2038" s="12">
        <v>6</v>
      </c>
      <c r="G2038" s="15">
        <f t="shared" si="31"/>
        <v>0.69520393927273494</v>
      </c>
    </row>
    <row r="2039" spans="2:7" ht="14.5">
      <c r="B2039" s="12">
        <v>6</v>
      </c>
      <c r="C2039" s="13">
        <v>1815.75</v>
      </c>
      <c r="D2039" s="14">
        <v>5220.5</v>
      </c>
      <c r="F2039" s="12">
        <v>6</v>
      </c>
      <c r="G2039" s="15">
        <f t="shared" si="31"/>
        <v>0.34781151230725027</v>
      </c>
    </row>
    <row r="2040" spans="2:7" ht="14.5">
      <c r="B2040" s="12">
        <v>6</v>
      </c>
      <c r="C2040" s="13">
        <v>3023.67</v>
      </c>
      <c r="D2040" s="14">
        <v>5202.33</v>
      </c>
      <c r="F2040" s="12">
        <v>6</v>
      </c>
      <c r="G2040" s="15">
        <f t="shared" si="31"/>
        <v>0.58121457116330566</v>
      </c>
    </row>
    <row r="2041" spans="2:7" ht="14.5">
      <c r="B2041" s="12">
        <v>6</v>
      </c>
      <c r="C2041" s="13">
        <v>3109</v>
      </c>
      <c r="D2041" s="14">
        <v>5200.75</v>
      </c>
      <c r="F2041" s="12">
        <v>6</v>
      </c>
      <c r="G2041" s="15">
        <f t="shared" si="31"/>
        <v>0.59779839446233718</v>
      </c>
    </row>
    <row r="2042" spans="2:7" ht="14.5">
      <c r="B2042" s="12">
        <v>6</v>
      </c>
      <c r="C2042" s="13">
        <v>2789.5</v>
      </c>
      <c r="D2042" s="14">
        <v>5192</v>
      </c>
      <c r="F2042" s="12">
        <v>6</v>
      </c>
      <c r="G2042" s="15">
        <f t="shared" si="31"/>
        <v>0.53726887519260402</v>
      </c>
    </row>
    <row r="2043" spans="2:7" ht="14.5">
      <c r="B2043" s="12">
        <v>6</v>
      </c>
      <c r="C2043" s="13">
        <v>2814.5</v>
      </c>
      <c r="D2043" s="14">
        <v>5186.08</v>
      </c>
      <c r="F2043" s="12">
        <v>6</v>
      </c>
      <c r="G2043" s="15">
        <f t="shared" si="31"/>
        <v>0.5427027735785025</v>
      </c>
    </row>
    <row r="2044" spans="2:7" ht="14.5">
      <c r="B2044" s="12">
        <v>6</v>
      </c>
      <c r="C2044" s="13">
        <v>2910.6</v>
      </c>
      <c r="D2044" s="14">
        <v>5180.3999999999996</v>
      </c>
      <c r="F2044" s="12">
        <v>6</v>
      </c>
      <c r="G2044" s="15">
        <f t="shared" si="31"/>
        <v>0.56184850590687985</v>
      </c>
    </row>
    <row r="2045" spans="2:7" ht="14.5">
      <c r="B2045" s="12">
        <v>6</v>
      </c>
      <c r="C2045" s="13">
        <v>4289.04</v>
      </c>
      <c r="D2045" s="14">
        <v>5177.59</v>
      </c>
      <c r="F2045" s="12">
        <v>6</v>
      </c>
      <c r="G2045" s="15">
        <f t="shared" si="31"/>
        <v>0.82838540711025788</v>
      </c>
    </row>
    <row r="2046" spans="2:7" ht="14.5">
      <c r="B2046" s="12">
        <v>6</v>
      </c>
      <c r="C2046" s="13">
        <v>2639.6</v>
      </c>
      <c r="D2046" s="14">
        <v>5168.8</v>
      </c>
      <c r="F2046" s="12">
        <v>6</v>
      </c>
      <c r="G2046" s="15">
        <f t="shared" si="31"/>
        <v>0.51067946138368669</v>
      </c>
    </row>
    <row r="2047" spans="2:7" ht="14.5">
      <c r="B2047" s="12">
        <v>6</v>
      </c>
      <c r="C2047" s="13">
        <v>3235.93</v>
      </c>
      <c r="D2047" s="14">
        <v>5166.5</v>
      </c>
      <c r="F2047" s="12">
        <v>6</v>
      </c>
      <c r="G2047" s="15">
        <f t="shared" si="31"/>
        <v>0.62632923642698146</v>
      </c>
    </row>
    <row r="2048" spans="2:7" ht="14.5">
      <c r="B2048" s="12">
        <v>6</v>
      </c>
      <c r="C2048" s="13">
        <v>2418.5</v>
      </c>
      <c r="D2048" s="14">
        <v>5157</v>
      </c>
      <c r="F2048" s="12">
        <v>6</v>
      </c>
      <c r="G2048" s="15">
        <f t="shared" si="31"/>
        <v>0.46897420981190613</v>
      </c>
    </row>
    <row r="2049" spans="2:7" ht="14.5">
      <c r="B2049" s="12">
        <v>6</v>
      </c>
      <c r="C2049" s="13">
        <v>2931.25</v>
      </c>
      <c r="D2049" s="14">
        <v>5153.75</v>
      </c>
      <c r="F2049" s="12">
        <v>6</v>
      </c>
      <c r="G2049" s="15">
        <f t="shared" si="31"/>
        <v>0.56876061120543298</v>
      </c>
    </row>
    <row r="2050" spans="2:7" ht="14.5">
      <c r="B2050" s="12">
        <v>6</v>
      </c>
      <c r="C2050" s="13">
        <v>3673.9</v>
      </c>
      <c r="D2050" s="14">
        <v>5148.88</v>
      </c>
      <c r="F2050" s="12">
        <v>6</v>
      </c>
      <c r="G2050" s="15">
        <f t="shared" si="31"/>
        <v>0.71353381706312824</v>
      </c>
    </row>
    <row r="2051" spans="2:7" ht="14.5">
      <c r="B2051" s="12">
        <v>6</v>
      </c>
      <c r="C2051" s="13">
        <v>2633.2</v>
      </c>
      <c r="D2051" s="14">
        <v>5148.6000000000004</v>
      </c>
      <c r="F2051" s="12">
        <v>6</v>
      </c>
      <c r="G2051" s="15">
        <f t="shared" si="31"/>
        <v>0.51144000310764082</v>
      </c>
    </row>
    <row r="2052" spans="2:7" ht="14.5">
      <c r="B2052" s="12">
        <v>6</v>
      </c>
      <c r="C2052" s="13">
        <v>2880.5</v>
      </c>
      <c r="D2052" s="14">
        <v>5143</v>
      </c>
      <c r="F2052" s="12">
        <v>6</v>
      </c>
      <c r="G2052" s="15">
        <f t="shared" si="31"/>
        <v>0.56008166439821117</v>
      </c>
    </row>
    <row r="2053" spans="2:7" ht="14.5">
      <c r="B2053" s="12">
        <v>6</v>
      </c>
      <c r="C2053" s="13">
        <v>2856.6</v>
      </c>
      <c r="D2053" s="14">
        <v>5140.3999999999996</v>
      </c>
      <c r="F2053" s="12">
        <v>6</v>
      </c>
      <c r="G2053" s="15">
        <f t="shared" ref="G2053:G2116" si="32">C2053/D2053</f>
        <v>0.5557155085207377</v>
      </c>
    </row>
    <row r="2054" spans="2:7" ht="14.5">
      <c r="B2054" s="12">
        <v>6</v>
      </c>
      <c r="C2054" s="13">
        <v>3177.5</v>
      </c>
      <c r="D2054" s="14">
        <v>5135.33</v>
      </c>
      <c r="F2054" s="12">
        <v>6</v>
      </c>
      <c r="G2054" s="15">
        <f t="shared" si="32"/>
        <v>0.61875283574765405</v>
      </c>
    </row>
    <row r="2055" spans="2:7" ht="14.5">
      <c r="B2055" s="12">
        <v>6</v>
      </c>
      <c r="C2055" s="13">
        <v>2803.67</v>
      </c>
      <c r="D2055" s="14">
        <v>5119</v>
      </c>
      <c r="F2055" s="12">
        <v>6</v>
      </c>
      <c r="G2055" s="15">
        <f t="shared" si="32"/>
        <v>0.54769876929087713</v>
      </c>
    </row>
    <row r="2056" spans="2:7" ht="14.5">
      <c r="B2056" s="12">
        <v>6</v>
      </c>
      <c r="C2056" s="13">
        <v>2062</v>
      </c>
      <c r="D2056" s="14">
        <v>5108.5</v>
      </c>
      <c r="F2056" s="12">
        <v>6</v>
      </c>
      <c r="G2056" s="15">
        <f t="shared" si="32"/>
        <v>0.40364099050601937</v>
      </c>
    </row>
    <row r="2057" spans="2:7" ht="14.5">
      <c r="B2057" s="12">
        <v>6</v>
      </c>
      <c r="C2057" s="13">
        <v>1930</v>
      </c>
      <c r="D2057" s="14">
        <v>5106.6000000000004</v>
      </c>
      <c r="F2057" s="12">
        <v>6</v>
      </c>
      <c r="G2057" s="15">
        <f t="shared" si="32"/>
        <v>0.37794227078682485</v>
      </c>
    </row>
    <row r="2058" spans="2:7" ht="14.5">
      <c r="B2058" s="12">
        <v>6</v>
      </c>
      <c r="C2058" s="13">
        <v>1776.43</v>
      </c>
      <c r="D2058" s="14">
        <v>5102.3999999999996</v>
      </c>
      <c r="F2058" s="12">
        <v>6</v>
      </c>
      <c r="G2058" s="15">
        <f t="shared" si="32"/>
        <v>0.34815576983380375</v>
      </c>
    </row>
    <row r="2059" spans="2:7" ht="14.5">
      <c r="B2059" s="12">
        <v>6</v>
      </c>
      <c r="C2059" s="13">
        <v>2256.17</v>
      </c>
      <c r="D2059" s="14">
        <v>5101.83</v>
      </c>
      <c r="F2059" s="12">
        <v>6</v>
      </c>
      <c r="G2059" s="15">
        <f t="shared" si="32"/>
        <v>0.44222759284413632</v>
      </c>
    </row>
    <row r="2060" spans="2:7" ht="14.5">
      <c r="B2060" s="12">
        <v>6</v>
      </c>
      <c r="C2060" s="13">
        <v>2711.68</v>
      </c>
      <c r="D2060" s="14">
        <v>5100.88</v>
      </c>
      <c r="F2060" s="12">
        <v>6</v>
      </c>
      <c r="G2060" s="15">
        <f t="shared" si="32"/>
        <v>0.53161023195997548</v>
      </c>
    </row>
    <row r="2061" spans="2:7" ht="14.5">
      <c r="B2061" s="12">
        <v>6</v>
      </c>
      <c r="C2061" s="13">
        <v>3275</v>
      </c>
      <c r="D2061" s="14">
        <v>5099.5</v>
      </c>
      <c r="F2061" s="12">
        <v>6</v>
      </c>
      <c r="G2061" s="15">
        <f t="shared" si="32"/>
        <v>0.64221982547308565</v>
      </c>
    </row>
    <row r="2062" spans="2:7" ht="14.5">
      <c r="B2062" s="12">
        <v>6</v>
      </c>
      <c r="C2062" s="13">
        <v>2152.5</v>
      </c>
      <c r="D2062" s="14">
        <v>5089</v>
      </c>
      <c r="F2062" s="12">
        <v>6</v>
      </c>
      <c r="G2062" s="15">
        <f t="shared" si="32"/>
        <v>0.42297111416781291</v>
      </c>
    </row>
    <row r="2063" spans="2:7" ht="14.5">
      <c r="B2063" s="12">
        <v>6</v>
      </c>
      <c r="C2063" s="13">
        <v>2965.57</v>
      </c>
      <c r="D2063" s="14">
        <v>5086.8900000000003</v>
      </c>
      <c r="F2063" s="12">
        <v>6</v>
      </c>
      <c r="G2063" s="15">
        <f t="shared" si="32"/>
        <v>0.58298292276813535</v>
      </c>
    </row>
    <row r="2064" spans="2:7" ht="14.5">
      <c r="B2064" s="12">
        <v>6</v>
      </c>
      <c r="C2064" s="13">
        <v>3908.36</v>
      </c>
      <c r="D2064" s="14">
        <v>5083.3999999999996</v>
      </c>
      <c r="F2064" s="12">
        <v>6</v>
      </c>
      <c r="G2064" s="15">
        <f t="shared" si="32"/>
        <v>0.76884762167053555</v>
      </c>
    </row>
    <row r="2065" spans="2:7" ht="14.5">
      <c r="B2065" s="12">
        <v>6</v>
      </c>
      <c r="C2065" s="13">
        <v>2463</v>
      </c>
      <c r="D2065" s="14">
        <v>5077.78</v>
      </c>
      <c r="F2065" s="12">
        <v>6</v>
      </c>
      <c r="G2065" s="15">
        <f t="shared" si="32"/>
        <v>0.48505449231750886</v>
      </c>
    </row>
    <row r="2066" spans="2:7" ht="14.5">
      <c r="B2066" s="12">
        <v>6</v>
      </c>
      <c r="C2066" s="13">
        <v>2751.5</v>
      </c>
      <c r="D2066" s="14">
        <v>5075.5</v>
      </c>
      <c r="F2066" s="12">
        <v>6</v>
      </c>
      <c r="G2066" s="15">
        <f t="shared" si="32"/>
        <v>0.54211407743079498</v>
      </c>
    </row>
    <row r="2067" spans="2:7" ht="14.5">
      <c r="B2067" s="12">
        <v>6</v>
      </c>
      <c r="C2067" s="13">
        <v>2649.23</v>
      </c>
      <c r="D2067" s="14">
        <v>5074.07</v>
      </c>
      <c r="F2067" s="12">
        <v>6</v>
      </c>
      <c r="G2067" s="15">
        <f t="shared" si="32"/>
        <v>0.52211144111137608</v>
      </c>
    </row>
    <row r="2068" spans="2:7" ht="14.5">
      <c r="B2068" s="12">
        <v>6</v>
      </c>
      <c r="C2068" s="13">
        <v>2825.5</v>
      </c>
      <c r="D2068" s="14">
        <v>5072.5</v>
      </c>
      <c r="F2068" s="12">
        <v>6</v>
      </c>
      <c r="G2068" s="15">
        <f t="shared" si="32"/>
        <v>0.55702316412025632</v>
      </c>
    </row>
    <row r="2069" spans="2:7" ht="14.5">
      <c r="B2069" s="12">
        <v>6</v>
      </c>
      <c r="C2069" s="13">
        <v>2791</v>
      </c>
      <c r="D2069" s="14">
        <v>5070.3999999999996</v>
      </c>
      <c r="F2069" s="12">
        <v>6</v>
      </c>
      <c r="G2069" s="15">
        <f t="shared" si="32"/>
        <v>0.55044966866519407</v>
      </c>
    </row>
    <row r="2070" spans="2:7" ht="14.5">
      <c r="B2070" s="12">
        <v>6</v>
      </c>
      <c r="C2070" s="13">
        <v>2378.25</v>
      </c>
      <c r="D2070" s="14">
        <v>5068.5</v>
      </c>
      <c r="F2070" s="12">
        <v>6</v>
      </c>
      <c r="G2070" s="15">
        <f t="shared" si="32"/>
        <v>0.46922166321396863</v>
      </c>
    </row>
    <row r="2071" spans="2:7" ht="14.5">
      <c r="B2071" s="12">
        <v>6</v>
      </c>
      <c r="C2071" s="13">
        <v>2349.73</v>
      </c>
      <c r="D2071" s="14">
        <v>5058</v>
      </c>
      <c r="F2071" s="12">
        <v>6</v>
      </c>
      <c r="G2071" s="15">
        <f t="shared" si="32"/>
        <v>0.46455713720838276</v>
      </c>
    </row>
    <row r="2072" spans="2:7" ht="14.5">
      <c r="B2072" s="12">
        <v>6</v>
      </c>
      <c r="C2072" s="13">
        <v>2874.61</v>
      </c>
      <c r="D2072" s="14">
        <v>5057.49</v>
      </c>
      <c r="F2072" s="12">
        <v>6</v>
      </c>
      <c r="G2072" s="15">
        <f t="shared" si="32"/>
        <v>0.56838668984021723</v>
      </c>
    </row>
    <row r="2073" spans="2:7" ht="14.5">
      <c r="B2073" s="12">
        <v>6</v>
      </c>
      <c r="C2073" s="13">
        <v>1878.75</v>
      </c>
      <c r="D2073" s="14">
        <v>5054</v>
      </c>
      <c r="F2073" s="12">
        <v>6</v>
      </c>
      <c r="G2073" s="15">
        <f t="shared" si="32"/>
        <v>0.37173525920063316</v>
      </c>
    </row>
    <row r="2074" spans="2:7" ht="14.5">
      <c r="B2074" s="12">
        <v>6</v>
      </c>
      <c r="C2074" s="13">
        <v>2298.25</v>
      </c>
      <c r="D2074" s="14">
        <v>5052.5</v>
      </c>
      <c r="F2074" s="12">
        <v>6</v>
      </c>
      <c r="G2074" s="15">
        <f t="shared" si="32"/>
        <v>0.45487382483918853</v>
      </c>
    </row>
    <row r="2075" spans="2:7" ht="14.5">
      <c r="B2075" s="12">
        <v>6</v>
      </c>
      <c r="C2075" s="13">
        <v>2623.67</v>
      </c>
      <c r="D2075" s="14">
        <v>5049</v>
      </c>
      <c r="F2075" s="12">
        <v>6</v>
      </c>
      <c r="G2075" s="15">
        <f t="shared" si="32"/>
        <v>0.519641513170925</v>
      </c>
    </row>
    <row r="2076" spans="2:7" ht="14.5">
      <c r="B2076" s="12">
        <v>6</v>
      </c>
      <c r="C2076" s="13">
        <v>3171.83</v>
      </c>
      <c r="D2076" s="14">
        <v>5042.83</v>
      </c>
      <c r="F2076" s="12">
        <v>6</v>
      </c>
      <c r="G2076" s="15">
        <f t="shared" si="32"/>
        <v>0.62897817297033609</v>
      </c>
    </row>
    <row r="2077" spans="2:7" ht="14.5">
      <c r="B2077" s="12">
        <v>6</v>
      </c>
      <c r="C2077" s="13">
        <v>2021.5</v>
      </c>
      <c r="D2077" s="14">
        <v>5041</v>
      </c>
      <c r="F2077" s="12">
        <v>6</v>
      </c>
      <c r="G2077" s="15">
        <f t="shared" si="32"/>
        <v>0.40101170402697878</v>
      </c>
    </row>
    <row r="2078" spans="2:7" ht="14.5">
      <c r="B2078" s="12">
        <v>6</v>
      </c>
      <c r="C2078" s="13">
        <v>2404</v>
      </c>
      <c r="D2078" s="14">
        <v>5037</v>
      </c>
      <c r="F2078" s="12">
        <v>6</v>
      </c>
      <c r="G2078" s="15">
        <f t="shared" si="32"/>
        <v>0.47726821520746476</v>
      </c>
    </row>
    <row r="2079" spans="2:7" ht="14.5">
      <c r="B2079" s="12">
        <v>6</v>
      </c>
      <c r="C2079" s="13">
        <v>3251.54</v>
      </c>
      <c r="D2079" s="14">
        <v>5036.54</v>
      </c>
      <c r="F2079" s="12">
        <v>6</v>
      </c>
      <c r="G2079" s="15">
        <f t="shared" si="32"/>
        <v>0.64559002807482913</v>
      </c>
    </row>
    <row r="2080" spans="2:7" ht="14.5">
      <c r="B2080" s="12">
        <v>6</v>
      </c>
      <c r="C2080" s="13">
        <v>2530.25</v>
      </c>
      <c r="D2080" s="14">
        <v>5029.5</v>
      </c>
      <c r="F2080" s="12">
        <v>6</v>
      </c>
      <c r="G2080" s="15">
        <f t="shared" si="32"/>
        <v>0.50308181727805945</v>
      </c>
    </row>
    <row r="2081" spans="2:7" ht="14.5">
      <c r="B2081" s="12">
        <v>6</v>
      </c>
      <c r="C2081" s="13">
        <v>2891.5</v>
      </c>
      <c r="D2081" s="14">
        <v>5022.42</v>
      </c>
      <c r="F2081" s="12">
        <v>6</v>
      </c>
      <c r="G2081" s="15">
        <f t="shared" si="32"/>
        <v>0.57571847834310952</v>
      </c>
    </row>
    <row r="2082" spans="2:7" ht="14.5">
      <c r="B2082" s="12">
        <v>6</v>
      </c>
      <c r="C2082" s="13">
        <v>2838.76</v>
      </c>
      <c r="D2082" s="14">
        <v>5021.32</v>
      </c>
      <c r="F2082" s="12">
        <v>6</v>
      </c>
      <c r="G2082" s="15">
        <f t="shared" si="32"/>
        <v>0.56534138433718628</v>
      </c>
    </row>
    <row r="2083" spans="2:7" ht="14.5">
      <c r="B2083" s="12">
        <v>6</v>
      </c>
      <c r="C2083" s="13">
        <v>2314.33</v>
      </c>
      <c r="D2083" s="14">
        <v>5010.67</v>
      </c>
      <c r="F2083" s="12">
        <v>6</v>
      </c>
      <c r="G2083" s="15">
        <f t="shared" si="32"/>
        <v>0.46188034733877903</v>
      </c>
    </row>
    <row r="2084" spans="2:7" ht="14.5">
      <c r="B2084" s="12">
        <v>6</v>
      </c>
      <c r="C2084" s="13">
        <v>2822.86</v>
      </c>
      <c r="D2084" s="14">
        <v>5004.38</v>
      </c>
      <c r="F2084" s="12">
        <v>6</v>
      </c>
      <c r="G2084" s="15">
        <f t="shared" si="32"/>
        <v>0.56407786778781788</v>
      </c>
    </row>
    <row r="2085" spans="2:7" ht="14.5">
      <c r="B2085" s="12">
        <v>6</v>
      </c>
      <c r="C2085" s="13">
        <v>2752</v>
      </c>
      <c r="D2085" s="14">
        <v>5002</v>
      </c>
      <c r="F2085" s="12">
        <v>6</v>
      </c>
      <c r="G2085" s="15">
        <f t="shared" si="32"/>
        <v>0.55017992802878846</v>
      </c>
    </row>
    <row r="2086" spans="2:7" ht="14.5">
      <c r="B2086" s="12">
        <v>6</v>
      </c>
      <c r="C2086" s="13">
        <v>3040.67</v>
      </c>
      <c r="D2086" s="14">
        <v>4999.83</v>
      </c>
      <c r="F2086" s="12">
        <v>6</v>
      </c>
      <c r="G2086" s="15">
        <f t="shared" si="32"/>
        <v>0.60815467725902683</v>
      </c>
    </row>
    <row r="2087" spans="2:7" ht="14.5">
      <c r="B2087" s="12">
        <v>6</v>
      </c>
      <c r="C2087" s="13">
        <v>4385.3500000000004</v>
      </c>
      <c r="D2087" s="14">
        <v>4991.97</v>
      </c>
      <c r="F2087" s="12">
        <v>6</v>
      </c>
      <c r="G2087" s="15">
        <f t="shared" si="32"/>
        <v>0.87848084022940842</v>
      </c>
    </row>
    <row r="2088" spans="2:7" ht="14.5">
      <c r="B2088" s="12">
        <v>6</v>
      </c>
      <c r="C2088" s="13">
        <v>2755.56</v>
      </c>
      <c r="D2088" s="14">
        <v>4991.63</v>
      </c>
      <c r="F2088" s="12">
        <v>6</v>
      </c>
      <c r="G2088" s="15">
        <f t="shared" si="32"/>
        <v>0.55203610844553785</v>
      </c>
    </row>
    <row r="2089" spans="2:7" ht="14.5">
      <c r="B2089" s="12">
        <v>6</v>
      </c>
      <c r="C2089" s="13">
        <v>3107.94</v>
      </c>
      <c r="D2089" s="14">
        <v>4990.3900000000003</v>
      </c>
      <c r="F2089" s="12">
        <v>6</v>
      </c>
      <c r="G2089" s="15">
        <f t="shared" si="32"/>
        <v>0.62278499275607713</v>
      </c>
    </row>
    <row r="2090" spans="2:7" ht="14.5">
      <c r="B2090" s="12">
        <v>6</v>
      </c>
      <c r="C2090" s="13">
        <v>2901</v>
      </c>
      <c r="D2090" s="14">
        <v>4986</v>
      </c>
      <c r="F2090" s="12">
        <v>6</v>
      </c>
      <c r="G2090" s="15">
        <f t="shared" si="32"/>
        <v>0.58182912154031285</v>
      </c>
    </row>
    <row r="2091" spans="2:7" ht="14.5">
      <c r="B2091" s="12">
        <v>6</v>
      </c>
      <c r="C2091" s="13">
        <v>3192</v>
      </c>
      <c r="D2091" s="14">
        <v>4983</v>
      </c>
      <c r="F2091" s="12">
        <v>6</v>
      </c>
      <c r="G2091" s="15">
        <f t="shared" si="32"/>
        <v>0.64057796508127629</v>
      </c>
    </row>
    <row r="2092" spans="2:7" ht="14.5">
      <c r="B2092" s="12">
        <v>6</v>
      </c>
      <c r="C2092" s="13">
        <v>3050.5</v>
      </c>
      <c r="D2092" s="14">
        <v>4976</v>
      </c>
      <c r="F2092" s="12">
        <v>6</v>
      </c>
      <c r="G2092" s="15">
        <f t="shared" si="32"/>
        <v>0.61304260450160775</v>
      </c>
    </row>
    <row r="2093" spans="2:7" ht="14.5">
      <c r="B2093" s="12">
        <v>6</v>
      </c>
      <c r="C2093" s="13">
        <v>2773.25</v>
      </c>
      <c r="D2093" s="14">
        <v>4975</v>
      </c>
      <c r="F2093" s="12">
        <v>6</v>
      </c>
      <c r="G2093" s="15">
        <f t="shared" si="32"/>
        <v>0.55743718592964819</v>
      </c>
    </row>
    <row r="2094" spans="2:7" ht="14.5">
      <c r="B2094" s="12">
        <v>6</v>
      </c>
      <c r="C2094" s="13">
        <v>2417.67</v>
      </c>
      <c r="D2094" s="14">
        <v>4968.33</v>
      </c>
      <c r="F2094" s="12">
        <v>6</v>
      </c>
      <c r="G2094" s="15">
        <f t="shared" si="32"/>
        <v>0.48661622718297698</v>
      </c>
    </row>
    <row r="2095" spans="2:7" ht="14.5">
      <c r="B2095" s="12">
        <v>6</v>
      </c>
      <c r="C2095" s="13">
        <v>2960.67</v>
      </c>
      <c r="D2095" s="14">
        <v>4965</v>
      </c>
      <c r="F2095" s="12">
        <v>6</v>
      </c>
      <c r="G2095" s="15">
        <f t="shared" si="32"/>
        <v>0.59630815709969787</v>
      </c>
    </row>
    <row r="2096" spans="2:7" ht="14.5">
      <c r="B2096" s="12">
        <v>6</v>
      </c>
      <c r="C2096" s="13">
        <v>3105.7</v>
      </c>
      <c r="D2096" s="14">
        <v>4964.12</v>
      </c>
      <c r="F2096" s="12">
        <v>6</v>
      </c>
      <c r="G2096" s="15">
        <f t="shared" si="32"/>
        <v>0.62562951741698425</v>
      </c>
    </row>
    <row r="2097" spans="2:7" ht="14.5">
      <c r="B2097" s="12">
        <v>6</v>
      </c>
      <c r="C2097" s="13">
        <v>2913.4</v>
      </c>
      <c r="D2097" s="14">
        <v>4963.47</v>
      </c>
      <c r="F2097" s="12">
        <v>6</v>
      </c>
      <c r="G2097" s="15">
        <f t="shared" si="32"/>
        <v>0.58696839106512178</v>
      </c>
    </row>
    <row r="2098" spans="2:7" ht="14.5">
      <c r="B2098" s="12">
        <v>6</v>
      </c>
      <c r="C2098" s="13">
        <v>2136.75</v>
      </c>
      <c r="D2098" s="14">
        <v>4962</v>
      </c>
      <c r="F2098" s="12">
        <v>6</v>
      </c>
      <c r="G2098" s="15">
        <f t="shared" si="32"/>
        <v>0.43062273276904472</v>
      </c>
    </row>
    <row r="2099" spans="2:7" ht="14.5">
      <c r="B2099" s="12">
        <v>6</v>
      </c>
      <c r="C2099" s="13">
        <v>2217.5</v>
      </c>
      <c r="D2099" s="14">
        <v>4961</v>
      </c>
      <c r="F2099" s="12">
        <v>6</v>
      </c>
      <c r="G2099" s="15">
        <f t="shared" si="32"/>
        <v>0.44698649465833501</v>
      </c>
    </row>
    <row r="2100" spans="2:7" ht="14.5">
      <c r="B2100" s="12">
        <v>6</v>
      </c>
      <c r="C2100" s="13">
        <v>3089.5</v>
      </c>
      <c r="D2100" s="14">
        <v>4957</v>
      </c>
      <c r="F2100" s="12">
        <v>6</v>
      </c>
      <c r="G2100" s="15">
        <f t="shared" si="32"/>
        <v>0.62326003631228566</v>
      </c>
    </row>
    <row r="2101" spans="2:7" ht="14.5">
      <c r="B2101" s="12">
        <v>6</v>
      </c>
      <c r="C2101" s="13">
        <v>3091.1</v>
      </c>
      <c r="D2101" s="14">
        <v>4956.2</v>
      </c>
      <c r="F2101" s="12">
        <v>6</v>
      </c>
      <c r="G2101" s="15">
        <f t="shared" si="32"/>
        <v>0.62368346717243051</v>
      </c>
    </row>
    <row r="2102" spans="2:7" ht="14.5">
      <c r="B2102" s="12">
        <v>6</v>
      </c>
      <c r="C2102" s="13">
        <v>2329.86</v>
      </c>
      <c r="D2102" s="14">
        <v>4944.57</v>
      </c>
      <c r="F2102" s="12">
        <v>6</v>
      </c>
      <c r="G2102" s="15">
        <f t="shared" si="32"/>
        <v>0.47119567525588679</v>
      </c>
    </row>
    <row r="2103" spans="2:7" ht="14.5">
      <c r="B2103" s="12">
        <v>6</v>
      </c>
      <c r="C2103" s="13">
        <v>2855</v>
      </c>
      <c r="D2103" s="14">
        <v>4939.5</v>
      </c>
      <c r="F2103" s="12">
        <v>6</v>
      </c>
      <c r="G2103" s="15">
        <f t="shared" si="32"/>
        <v>0.5779937240611398</v>
      </c>
    </row>
    <row r="2104" spans="2:7" ht="14.5">
      <c r="B2104" s="12">
        <v>6</v>
      </c>
      <c r="C2104" s="13">
        <v>3089.67</v>
      </c>
      <c r="D2104" s="14">
        <v>4939.33</v>
      </c>
      <c r="F2104" s="12">
        <v>6</v>
      </c>
      <c r="G2104" s="15">
        <f t="shared" si="32"/>
        <v>0.62552410954522175</v>
      </c>
    </row>
    <row r="2105" spans="2:7" ht="14.5">
      <c r="B2105" s="12">
        <v>6</v>
      </c>
      <c r="C2105" s="13">
        <v>2256.5</v>
      </c>
      <c r="D2105" s="14">
        <v>4926</v>
      </c>
      <c r="F2105" s="12">
        <v>6</v>
      </c>
      <c r="G2105" s="15">
        <f t="shared" si="32"/>
        <v>0.45807957775071051</v>
      </c>
    </row>
    <row r="2106" spans="2:7" ht="14.5">
      <c r="B2106" s="12">
        <v>6</v>
      </c>
      <c r="C2106" s="13">
        <v>2956.45</v>
      </c>
      <c r="D2106" s="14">
        <v>4924.45</v>
      </c>
      <c r="F2106" s="12">
        <v>6</v>
      </c>
      <c r="G2106" s="15">
        <f t="shared" si="32"/>
        <v>0.60036146168607663</v>
      </c>
    </row>
    <row r="2107" spans="2:7" ht="14.5">
      <c r="B2107" s="12">
        <v>6</v>
      </c>
      <c r="C2107" s="13">
        <v>2824.08</v>
      </c>
      <c r="D2107" s="14">
        <v>4921.83</v>
      </c>
      <c r="F2107" s="12">
        <v>6</v>
      </c>
      <c r="G2107" s="15">
        <f t="shared" si="32"/>
        <v>0.57378657938205913</v>
      </c>
    </row>
    <row r="2108" spans="2:7" ht="14.5">
      <c r="B2108" s="12">
        <v>6</v>
      </c>
      <c r="C2108" s="13">
        <v>2538.25</v>
      </c>
      <c r="D2108" s="14">
        <v>4907.5</v>
      </c>
      <c r="F2108" s="12">
        <v>6</v>
      </c>
      <c r="G2108" s="15">
        <f t="shared" si="32"/>
        <v>0.51721854304635762</v>
      </c>
    </row>
    <row r="2109" spans="2:7" ht="14.5">
      <c r="B2109" s="12">
        <v>6</v>
      </c>
      <c r="C2109" s="13">
        <v>1861</v>
      </c>
      <c r="D2109" s="14">
        <v>4905.5</v>
      </c>
      <c r="F2109" s="12">
        <v>6</v>
      </c>
      <c r="G2109" s="15">
        <f t="shared" si="32"/>
        <v>0.37937009479156047</v>
      </c>
    </row>
    <row r="2110" spans="2:7" ht="14.5">
      <c r="B2110" s="12">
        <v>6</v>
      </c>
      <c r="C2110" s="13">
        <v>2132</v>
      </c>
      <c r="D2110" s="14">
        <v>4905</v>
      </c>
      <c r="F2110" s="12">
        <v>6</v>
      </c>
      <c r="G2110" s="15">
        <f t="shared" si="32"/>
        <v>0.4346585117227319</v>
      </c>
    </row>
    <row r="2111" spans="2:7" ht="14.5">
      <c r="B2111" s="12">
        <v>6</v>
      </c>
      <c r="C2111" s="13">
        <v>2365</v>
      </c>
      <c r="D2111" s="14">
        <v>4900.5</v>
      </c>
      <c r="F2111" s="12">
        <v>6</v>
      </c>
      <c r="G2111" s="15">
        <f t="shared" si="32"/>
        <v>0.48260381593714929</v>
      </c>
    </row>
    <row r="2112" spans="2:7" ht="14.5">
      <c r="B2112" s="12">
        <v>6</v>
      </c>
      <c r="C2112" s="13">
        <v>2380.5</v>
      </c>
      <c r="D2112" s="14">
        <v>4899.5</v>
      </c>
      <c r="F2112" s="12">
        <v>6</v>
      </c>
      <c r="G2112" s="15">
        <f t="shared" si="32"/>
        <v>0.48586590468415142</v>
      </c>
    </row>
    <row r="2113" spans="2:7" ht="14.5">
      <c r="B2113" s="12">
        <v>6</v>
      </c>
      <c r="C2113" s="13">
        <v>1810.35</v>
      </c>
      <c r="D2113" s="14">
        <v>4896.8500000000004</v>
      </c>
      <c r="F2113" s="12">
        <v>6</v>
      </c>
      <c r="G2113" s="15">
        <f t="shared" si="32"/>
        <v>0.36969684593156821</v>
      </c>
    </row>
    <row r="2114" spans="2:7" ht="14.5">
      <c r="B2114" s="12">
        <v>6</v>
      </c>
      <c r="C2114" s="13">
        <v>2865.67</v>
      </c>
      <c r="D2114" s="14">
        <v>4895.33</v>
      </c>
      <c r="F2114" s="12">
        <v>6</v>
      </c>
      <c r="G2114" s="15">
        <f t="shared" si="32"/>
        <v>0.58538852334776204</v>
      </c>
    </row>
    <row r="2115" spans="2:7" ht="14.5">
      <c r="B2115" s="12">
        <v>6</v>
      </c>
      <c r="C2115" s="13">
        <v>3050.22</v>
      </c>
      <c r="D2115" s="14">
        <v>4894.5600000000004</v>
      </c>
      <c r="F2115" s="12">
        <v>6</v>
      </c>
      <c r="G2115" s="15">
        <f t="shared" si="32"/>
        <v>0.62318574090418744</v>
      </c>
    </row>
    <row r="2116" spans="2:7" ht="14.5">
      <c r="B2116" s="12">
        <v>6</v>
      </c>
      <c r="C2116" s="13">
        <v>2252.14</v>
      </c>
      <c r="D2116" s="14">
        <v>4892.29</v>
      </c>
      <c r="F2116" s="12">
        <v>6</v>
      </c>
      <c r="G2116" s="15">
        <f t="shared" si="32"/>
        <v>0.46034474652974372</v>
      </c>
    </row>
    <row r="2117" spans="2:7" ht="14.5">
      <c r="B2117" s="12">
        <v>6</v>
      </c>
      <c r="C2117" s="13">
        <v>2824.5</v>
      </c>
      <c r="D2117" s="14">
        <v>4880.5</v>
      </c>
      <c r="F2117" s="12">
        <v>6</v>
      </c>
      <c r="G2117" s="15">
        <f t="shared" ref="G2117:G2180" si="33">C2117/D2117</f>
        <v>0.57873168732711811</v>
      </c>
    </row>
    <row r="2118" spans="2:7" ht="14.5">
      <c r="B2118" s="12">
        <v>6</v>
      </c>
      <c r="C2118" s="13">
        <v>3259.75</v>
      </c>
      <c r="D2118" s="14">
        <v>4873.63</v>
      </c>
      <c r="F2118" s="12">
        <v>6</v>
      </c>
      <c r="G2118" s="15">
        <f t="shared" si="33"/>
        <v>0.66885463196836858</v>
      </c>
    </row>
    <row r="2119" spans="2:7" ht="14.5">
      <c r="B2119" s="12">
        <v>6</v>
      </c>
      <c r="C2119" s="13">
        <v>3202</v>
      </c>
      <c r="D2119" s="14">
        <v>4869.25</v>
      </c>
      <c r="F2119" s="12">
        <v>6</v>
      </c>
      <c r="G2119" s="15">
        <f t="shared" si="33"/>
        <v>0.65759613903578584</v>
      </c>
    </row>
    <row r="2120" spans="2:7" ht="14.5">
      <c r="B2120" s="12">
        <v>6</v>
      </c>
      <c r="C2120" s="13">
        <v>2555.75</v>
      </c>
      <c r="D2120" s="14">
        <v>4868.75</v>
      </c>
      <c r="F2120" s="12">
        <v>6</v>
      </c>
      <c r="G2120" s="15">
        <f t="shared" si="33"/>
        <v>0.52492939666238769</v>
      </c>
    </row>
    <row r="2121" spans="2:7" ht="14.5">
      <c r="B2121" s="12">
        <v>6</v>
      </c>
      <c r="C2121" s="13">
        <v>2566.5</v>
      </c>
      <c r="D2121" s="14">
        <v>4861</v>
      </c>
      <c r="F2121" s="12">
        <v>6</v>
      </c>
      <c r="G2121" s="15">
        <f t="shared" si="33"/>
        <v>0.52797778234931081</v>
      </c>
    </row>
    <row r="2122" spans="2:7" ht="14.5">
      <c r="B2122" s="12">
        <v>6</v>
      </c>
      <c r="C2122" s="13">
        <v>2584.33</v>
      </c>
      <c r="D2122" s="14">
        <v>4858</v>
      </c>
      <c r="F2122" s="12">
        <v>6</v>
      </c>
      <c r="G2122" s="15">
        <f t="shared" si="33"/>
        <v>0.5319740634005764</v>
      </c>
    </row>
    <row r="2123" spans="2:7" ht="14.5">
      <c r="B2123" s="12">
        <v>6</v>
      </c>
      <c r="C2123" s="13">
        <v>3108</v>
      </c>
      <c r="D2123" s="14">
        <v>4856.67</v>
      </c>
      <c r="F2123" s="12">
        <v>6</v>
      </c>
      <c r="G2123" s="15">
        <f t="shared" si="33"/>
        <v>0.63994465343537854</v>
      </c>
    </row>
    <row r="2124" spans="2:7" ht="14.5">
      <c r="B2124" s="12">
        <v>6</v>
      </c>
      <c r="C2124" s="13">
        <v>3064.43</v>
      </c>
      <c r="D2124" s="14">
        <v>4851.8599999999997</v>
      </c>
      <c r="F2124" s="12">
        <v>6</v>
      </c>
      <c r="G2124" s="15">
        <f t="shared" si="33"/>
        <v>0.6315990156352409</v>
      </c>
    </row>
    <row r="2125" spans="2:7" ht="14.5">
      <c r="B2125" s="12">
        <v>6</v>
      </c>
      <c r="C2125" s="13">
        <v>2955.9</v>
      </c>
      <c r="D2125" s="14">
        <v>4850.95</v>
      </c>
      <c r="F2125" s="12">
        <v>6</v>
      </c>
      <c r="G2125" s="15">
        <f t="shared" si="33"/>
        <v>0.60934456137457615</v>
      </c>
    </row>
    <row r="2126" spans="2:7" ht="14.5">
      <c r="B2126" s="12">
        <v>6</v>
      </c>
      <c r="C2126" s="13">
        <v>2626.5</v>
      </c>
      <c r="D2126" s="14">
        <v>4847.5</v>
      </c>
      <c r="F2126" s="12">
        <v>6</v>
      </c>
      <c r="G2126" s="15">
        <f t="shared" si="33"/>
        <v>0.54182568334192882</v>
      </c>
    </row>
    <row r="2127" spans="2:7" ht="14.5">
      <c r="B2127" s="12">
        <v>6</v>
      </c>
      <c r="C2127" s="13">
        <v>2693</v>
      </c>
      <c r="D2127" s="14">
        <v>4833.18</v>
      </c>
      <c r="F2127" s="12">
        <v>6</v>
      </c>
      <c r="G2127" s="15">
        <f t="shared" si="33"/>
        <v>0.55719009016837773</v>
      </c>
    </row>
    <row r="2128" spans="2:7" ht="14.5">
      <c r="B2128" s="12">
        <v>6</v>
      </c>
      <c r="C2128" s="13">
        <v>2626.5</v>
      </c>
      <c r="D2128" s="14">
        <v>4831.5</v>
      </c>
      <c r="F2128" s="12">
        <v>6</v>
      </c>
      <c r="G2128" s="15">
        <f t="shared" si="33"/>
        <v>0.54361999379074821</v>
      </c>
    </row>
    <row r="2129" spans="2:7" ht="14.5">
      <c r="B2129" s="12">
        <v>6</v>
      </c>
      <c r="C2129" s="13">
        <v>2635.95</v>
      </c>
      <c r="D2129" s="14">
        <v>4830.95</v>
      </c>
      <c r="F2129" s="12">
        <v>6</v>
      </c>
      <c r="G2129" s="15">
        <f t="shared" si="33"/>
        <v>0.54563802150715701</v>
      </c>
    </row>
    <row r="2130" spans="2:7" ht="14.5">
      <c r="B2130" s="12">
        <v>6</v>
      </c>
      <c r="C2130" s="13">
        <v>3418.62</v>
      </c>
      <c r="D2130" s="14">
        <v>4818</v>
      </c>
      <c r="F2130" s="12">
        <v>6</v>
      </c>
      <c r="G2130" s="15">
        <f t="shared" si="33"/>
        <v>0.70955168119551681</v>
      </c>
    </row>
    <row r="2131" spans="2:7" ht="14.5">
      <c r="B2131" s="12">
        <v>6</v>
      </c>
      <c r="C2131" s="13">
        <v>3146.21</v>
      </c>
      <c r="D2131" s="14">
        <v>4815.1400000000003</v>
      </c>
      <c r="F2131" s="12">
        <v>6</v>
      </c>
      <c r="G2131" s="15">
        <f t="shared" si="33"/>
        <v>0.65339948578857521</v>
      </c>
    </row>
    <row r="2132" spans="2:7" ht="14.5">
      <c r="B2132" s="12">
        <v>6</v>
      </c>
      <c r="C2132" s="13">
        <v>2453.5</v>
      </c>
      <c r="D2132" s="14">
        <v>4815</v>
      </c>
      <c r="F2132" s="12">
        <v>6</v>
      </c>
      <c r="G2132" s="15">
        <f t="shared" si="33"/>
        <v>0.50955347871235723</v>
      </c>
    </row>
    <row r="2133" spans="2:7" ht="14.5">
      <c r="B2133" s="12">
        <v>6</v>
      </c>
      <c r="C2133" s="13">
        <v>2515</v>
      </c>
      <c r="D2133" s="14">
        <v>4792.33</v>
      </c>
      <c r="F2133" s="12">
        <v>6</v>
      </c>
      <c r="G2133" s="15">
        <f t="shared" si="33"/>
        <v>0.52479691507053983</v>
      </c>
    </row>
    <row r="2134" spans="2:7" ht="14.5">
      <c r="B2134" s="12">
        <v>6</v>
      </c>
      <c r="C2134" s="13">
        <v>2160.42</v>
      </c>
      <c r="D2134" s="14">
        <v>4784</v>
      </c>
      <c r="F2134" s="12">
        <v>6</v>
      </c>
      <c r="G2134" s="15">
        <f t="shared" si="33"/>
        <v>0.45159280936454849</v>
      </c>
    </row>
    <row r="2135" spans="2:7" ht="14.5">
      <c r="B2135" s="12">
        <v>6</v>
      </c>
      <c r="C2135" s="13">
        <v>3228.2</v>
      </c>
      <c r="D2135" s="14">
        <v>4764.2</v>
      </c>
      <c r="F2135" s="12">
        <v>6</v>
      </c>
      <c r="G2135" s="15">
        <f t="shared" si="33"/>
        <v>0.67759539901767352</v>
      </c>
    </row>
    <row r="2136" spans="2:7" ht="14.5">
      <c r="B2136" s="12">
        <v>6</v>
      </c>
      <c r="C2136" s="13">
        <v>3281.78</v>
      </c>
      <c r="D2136" s="14">
        <v>4752.92</v>
      </c>
      <c r="F2136" s="12">
        <v>6</v>
      </c>
      <c r="G2136" s="15">
        <f t="shared" si="33"/>
        <v>0.69047659123233718</v>
      </c>
    </row>
    <row r="2137" spans="2:7" ht="14.5">
      <c r="B2137" s="12">
        <v>6</v>
      </c>
      <c r="C2137" s="13">
        <v>2433</v>
      </c>
      <c r="D2137" s="14">
        <v>4752.5</v>
      </c>
      <c r="F2137" s="12">
        <v>6</v>
      </c>
      <c r="G2137" s="15">
        <f t="shared" si="33"/>
        <v>0.51194108364018942</v>
      </c>
    </row>
    <row r="2138" spans="2:7" ht="14.5">
      <c r="B2138" s="12">
        <v>6</v>
      </c>
      <c r="C2138" s="13">
        <v>2968.71</v>
      </c>
      <c r="D2138" s="14">
        <v>4748.57</v>
      </c>
      <c r="F2138" s="12">
        <v>6</v>
      </c>
      <c r="G2138" s="15">
        <f t="shared" si="33"/>
        <v>0.62517979096864951</v>
      </c>
    </row>
    <row r="2139" spans="2:7" ht="14.5">
      <c r="B2139" s="12">
        <v>6</v>
      </c>
      <c r="C2139" s="13">
        <v>2882.67</v>
      </c>
      <c r="D2139" s="14">
        <v>4743.67</v>
      </c>
      <c r="F2139" s="12">
        <v>6</v>
      </c>
      <c r="G2139" s="15">
        <f t="shared" si="33"/>
        <v>0.60768771858076132</v>
      </c>
    </row>
    <row r="2140" spans="2:7" ht="14.5">
      <c r="B2140" s="12">
        <v>6</v>
      </c>
      <c r="C2140" s="13">
        <v>2613.5</v>
      </c>
      <c r="D2140" s="14">
        <v>4743</v>
      </c>
      <c r="F2140" s="12">
        <v>6</v>
      </c>
      <c r="G2140" s="15">
        <f t="shared" si="33"/>
        <v>0.55102255956145896</v>
      </c>
    </row>
    <row r="2141" spans="2:7" ht="14.5">
      <c r="B2141" s="12">
        <v>6</v>
      </c>
      <c r="C2141" s="13">
        <v>2670.59</v>
      </c>
      <c r="D2141" s="14">
        <v>4735.59</v>
      </c>
      <c r="F2141" s="12">
        <v>6</v>
      </c>
      <c r="G2141" s="15">
        <f t="shared" si="33"/>
        <v>0.56394029043899496</v>
      </c>
    </row>
    <row r="2142" spans="2:7" ht="14.5">
      <c r="B2142" s="12">
        <v>6</v>
      </c>
      <c r="C2142" s="13">
        <v>2639.36</v>
      </c>
      <c r="D2142" s="14">
        <v>4721.79</v>
      </c>
      <c r="F2142" s="12">
        <v>6</v>
      </c>
      <c r="G2142" s="15">
        <f t="shared" si="33"/>
        <v>0.55897445672086221</v>
      </c>
    </row>
    <row r="2143" spans="2:7" ht="14.5">
      <c r="B2143" s="12">
        <v>6</v>
      </c>
      <c r="C2143" s="13">
        <v>2752</v>
      </c>
      <c r="D2143" s="14">
        <v>4717</v>
      </c>
      <c r="F2143" s="12">
        <v>6</v>
      </c>
      <c r="G2143" s="15">
        <f t="shared" si="33"/>
        <v>0.5834216663133347</v>
      </c>
    </row>
    <row r="2144" spans="2:7" ht="14.5">
      <c r="B2144" s="12">
        <v>6</v>
      </c>
      <c r="C2144" s="13">
        <v>2706.4</v>
      </c>
      <c r="D2144" s="14">
        <v>4715.6000000000004</v>
      </c>
      <c r="F2144" s="12">
        <v>6</v>
      </c>
      <c r="G2144" s="15">
        <f t="shared" si="33"/>
        <v>0.57392484519467302</v>
      </c>
    </row>
    <row r="2145" spans="2:7" ht="14.5">
      <c r="B2145" s="12">
        <v>6</v>
      </c>
      <c r="C2145" s="13">
        <v>2908.33</v>
      </c>
      <c r="D2145" s="14">
        <v>4711.67</v>
      </c>
      <c r="F2145" s="12">
        <v>6</v>
      </c>
      <c r="G2145" s="15">
        <f t="shared" si="33"/>
        <v>0.61726097116309075</v>
      </c>
    </row>
    <row r="2146" spans="2:7" ht="14.5">
      <c r="B2146" s="12">
        <v>6</v>
      </c>
      <c r="C2146" s="13">
        <v>2584.52</v>
      </c>
      <c r="D2146" s="14">
        <v>4699.3900000000003</v>
      </c>
      <c r="F2146" s="12">
        <v>6</v>
      </c>
      <c r="G2146" s="15">
        <f t="shared" si="33"/>
        <v>0.54996925132836383</v>
      </c>
    </row>
    <row r="2147" spans="2:7" ht="14.5">
      <c r="B2147" s="12">
        <v>6</v>
      </c>
      <c r="C2147" s="13">
        <v>2887.05</v>
      </c>
      <c r="D2147" s="14">
        <v>4693.34</v>
      </c>
      <c r="F2147" s="12">
        <v>6</v>
      </c>
      <c r="G2147" s="15">
        <f t="shared" si="33"/>
        <v>0.61513762054315269</v>
      </c>
    </row>
    <row r="2148" spans="2:7" ht="14.5">
      <c r="B2148" s="12">
        <v>6</v>
      </c>
      <c r="C2148" s="13">
        <v>3228.67</v>
      </c>
      <c r="D2148" s="14">
        <v>4686</v>
      </c>
      <c r="F2148" s="12">
        <v>6</v>
      </c>
      <c r="G2148" s="15">
        <f t="shared" si="33"/>
        <v>0.6890034144259497</v>
      </c>
    </row>
    <row r="2149" spans="2:7" ht="14.5">
      <c r="B2149" s="12">
        <v>6</v>
      </c>
      <c r="C2149" s="13">
        <v>1634</v>
      </c>
      <c r="D2149" s="14">
        <v>4662</v>
      </c>
      <c r="F2149" s="12">
        <v>6</v>
      </c>
      <c r="G2149" s="15">
        <f t="shared" si="33"/>
        <v>0.35049335049335051</v>
      </c>
    </row>
    <row r="2150" spans="2:7" ht="14.5">
      <c r="B2150" s="12">
        <v>6</v>
      </c>
      <c r="C2150" s="13">
        <v>2768.5</v>
      </c>
      <c r="D2150" s="14">
        <v>4661.75</v>
      </c>
      <c r="F2150" s="12">
        <v>6</v>
      </c>
      <c r="G2150" s="15">
        <f t="shared" si="33"/>
        <v>0.59387569045959132</v>
      </c>
    </row>
    <row r="2151" spans="2:7" ht="14.5">
      <c r="B2151" s="12">
        <v>6</v>
      </c>
      <c r="C2151" s="13">
        <v>2561.67</v>
      </c>
      <c r="D2151" s="14">
        <v>4661</v>
      </c>
      <c r="F2151" s="12">
        <v>6</v>
      </c>
      <c r="G2151" s="15">
        <f t="shared" si="33"/>
        <v>0.54959665307873851</v>
      </c>
    </row>
    <row r="2152" spans="2:7" ht="14.5">
      <c r="B2152" s="12">
        <v>6</v>
      </c>
      <c r="C2152" s="13">
        <v>2129.5</v>
      </c>
      <c r="D2152" s="14">
        <v>4656.67</v>
      </c>
      <c r="F2152" s="12">
        <v>6</v>
      </c>
      <c r="G2152" s="15">
        <f t="shared" si="33"/>
        <v>0.45730103271221711</v>
      </c>
    </row>
    <row r="2153" spans="2:7" ht="14.5">
      <c r="B2153" s="12">
        <v>6</v>
      </c>
      <c r="C2153" s="13">
        <v>3142.09</v>
      </c>
      <c r="D2153" s="14">
        <v>4656.05</v>
      </c>
      <c r="F2153" s="12">
        <v>6</v>
      </c>
      <c r="G2153" s="15">
        <f t="shared" si="33"/>
        <v>0.67484026159512889</v>
      </c>
    </row>
    <row r="2154" spans="2:7" ht="14.5">
      <c r="B2154" s="12">
        <v>6</v>
      </c>
      <c r="C2154" s="13">
        <v>1631</v>
      </c>
      <c r="D2154" s="14">
        <v>4651.5</v>
      </c>
      <c r="F2154" s="12">
        <v>6</v>
      </c>
      <c r="G2154" s="15">
        <f t="shared" si="33"/>
        <v>0.35063957863054929</v>
      </c>
    </row>
    <row r="2155" spans="2:7" ht="14.5">
      <c r="B2155" s="12">
        <v>6</v>
      </c>
      <c r="C2155" s="13">
        <v>2187.33</v>
      </c>
      <c r="D2155" s="14">
        <v>4644</v>
      </c>
      <c r="F2155" s="12">
        <v>6</v>
      </c>
      <c r="G2155" s="15">
        <f t="shared" si="33"/>
        <v>0.47100129198966406</v>
      </c>
    </row>
    <row r="2156" spans="2:7" ht="14.5">
      <c r="B2156" s="12">
        <v>6</v>
      </c>
      <c r="C2156" s="13">
        <v>2706.67</v>
      </c>
      <c r="D2156" s="14">
        <v>4641.67</v>
      </c>
      <c r="F2156" s="12">
        <v>6</v>
      </c>
      <c r="G2156" s="15">
        <f t="shared" si="33"/>
        <v>0.58312417728963928</v>
      </c>
    </row>
    <row r="2157" spans="2:7" ht="14.5">
      <c r="B2157" s="12">
        <v>6</v>
      </c>
      <c r="C2157" s="13">
        <v>2766.75</v>
      </c>
      <c r="D2157" s="14">
        <v>4640.75</v>
      </c>
      <c r="F2157" s="12">
        <v>6</v>
      </c>
      <c r="G2157" s="15">
        <f t="shared" si="33"/>
        <v>0.59618596132090718</v>
      </c>
    </row>
    <row r="2158" spans="2:7" ht="14.5">
      <c r="B2158" s="12">
        <v>6</v>
      </c>
      <c r="C2158" s="13">
        <v>2031.39</v>
      </c>
      <c r="D2158" s="14">
        <v>4630.5200000000004</v>
      </c>
      <c r="F2158" s="12">
        <v>6</v>
      </c>
      <c r="G2158" s="15">
        <f t="shared" si="33"/>
        <v>0.4386958700102796</v>
      </c>
    </row>
    <row r="2159" spans="2:7" ht="14.5">
      <c r="B2159" s="12">
        <v>6</v>
      </c>
      <c r="C2159" s="13">
        <v>3164.85</v>
      </c>
      <c r="D2159" s="14">
        <v>4628.1499999999996</v>
      </c>
      <c r="F2159" s="12">
        <v>6</v>
      </c>
      <c r="G2159" s="15">
        <f t="shared" si="33"/>
        <v>0.68382615083780784</v>
      </c>
    </row>
    <row r="2160" spans="2:7" ht="14.5">
      <c r="B2160" s="12">
        <v>6</v>
      </c>
      <c r="C2160" s="13">
        <v>3131.53</v>
      </c>
      <c r="D2160" s="14">
        <v>4621.74</v>
      </c>
      <c r="F2160" s="12">
        <v>6</v>
      </c>
      <c r="G2160" s="15">
        <f t="shared" si="33"/>
        <v>0.67756515944211493</v>
      </c>
    </row>
    <row r="2161" spans="2:7" ht="14.5">
      <c r="B2161" s="12">
        <v>6</v>
      </c>
      <c r="C2161" s="13">
        <v>3035</v>
      </c>
      <c r="D2161" s="14">
        <v>4618</v>
      </c>
      <c r="F2161" s="12">
        <v>6</v>
      </c>
      <c r="G2161" s="15">
        <f t="shared" si="33"/>
        <v>0.65721091381550456</v>
      </c>
    </row>
    <row r="2162" spans="2:7" ht="14.5">
      <c r="B2162" s="12">
        <v>6</v>
      </c>
      <c r="C2162" s="13">
        <v>2818</v>
      </c>
      <c r="D2162" s="14">
        <v>4603.29</v>
      </c>
      <c r="F2162" s="12">
        <v>6</v>
      </c>
      <c r="G2162" s="15">
        <f t="shared" si="33"/>
        <v>0.61217086040636159</v>
      </c>
    </row>
    <row r="2163" spans="2:7" ht="14.5">
      <c r="B2163" s="12">
        <v>6</v>
      </c>
      <c r="C2163" s="13">
        <v>2692.75</v>
      </c>
      <c r="D2163" s="14">
        <v>4584.25</v>
      </c>
      <c r="F2163" s="12">
        <v>6</v>
      </c>
      <c r="G2163" s="15">
        <f t="shared" si="33"/>
        <v>0.58739161258657357</v>
      </c>
    </row>
    <row r="2164" spans="2:7" ht="14.5">
      <c r="B2164" s="12">
        <v>6</v>
      </c>
      <c r="C2164" s="13">
        <v>2391.75</v>
      </c>
      <c r="D2164" s="14">
        <v>4583</v>
      </c>
      <c r="F2164" s="12">
        <v>6</v>
      </c>
      <c r="G2164" s="15">
        <f t="shared" si="33"/>
        <v>0.52187431813222784</v>
      </c>
    </row>
    <row r="2165" spans="2:7" ht="14.5">
      <c r="B2165" s="12">
        <v>6</v>
      </c>
      <c r="C2165" s="13">
        <v>2627</v>
      </c>
      <c r="D2165" s="14">
        <v>4580.83</v>
      </c>
      <c r="F2165" s="12">
        <v>6</v>
      </c>
      <c r="G2165" s="15">
        <f t="shared" si="33"/>
        <v>0.5734768589971686</v>
      </c>
    </row>
    <row r="2166" spans="2:7" ht="14.5">
      <c r="B2166" s="12">
        <v>6</v>
      </c>
      <c r="C2166" s="13">
        <v>2617.1999999999998</v>
      </c>
      <c r="D2166" s="14">
        <v>4568.6000000000004</v>
      </c>
      <c r="F2166" s="12">
        <v>6</v>
      </c>
      <c r="G2166" s="15">
        <f t="shared" si="33"/>
        <v>0.57286696143238625</v>
      </c>
    </row>
    <row r="2167" spans="2:7" ht="14.5">
      <c r="B2167" s="12">
        <v>6</v>
      </c>
      <c r="C2167" s="13">
        <v>2418.8000000000002</v>
      </c>
      <c r="D2167" s="14">
        <v>4564.2</v>
      </c>
      <c r="F2167" s="12">
        <v>6</v>
      </c>
      <c r="G2167" s="15">
        <f t="shared" si="33"/>
        <v>0.52995048420314628</v>
      </c>
    </row>
    <row r="2168" spans="2:7" ht="14.5">
      <c r="B2168" s="12">
        <v>6</v>
      </c>
      <c r="C2168" s="13">
        <v>2401.67</v>
      </c>
      <c r="D2168" s="14">
        <v>4557</v>
      </c>
      <c r="F2168" s="12">
        <v>6</v>
      </c>
      <c r="G2168" s="15">
        <f t="shared" si="33"/>
        <v>0.527028746982664</v>
      </c>
    </row>
    <row r="2169" spans="2:7" ht="14.5">
      <c r="B2169" s="12">
        <v>6</v>
      </c>
      <c r="C2169" s="13">
        <v>2509.88</v>
      </c>
      <c r="D2169" s="14">
        <v>4541.3500000000004</v>
      </c>
      <c r="F2169" s="12">
        <v>6</v>
      </c>
      <c r="G2169" s="15">
        <f t="shared" si="33"/>
        <v>0.55267266341506383</v>
      </c>
    </row>
    <row r="2170" spans="2:7" ht="14.5">
      <c r="B2170" s="12">
        <v>6</v>
      </c>
      <c r="C2170" s="13">
        <v>2440</v>
      </c>
      <c r="D2170" s="14">
        <v>4537</v>
      </c>
      <c r="F2170" s="12">
        <v>6</v>
      </c>
      <c r="G2170" s="15">
        <f t="shared" si="33"/>
        <v>0.53780030857394756</v>
      </c>
    </row>
    <row r="2171" spans="2:7" ht="14.5">
      <c r="B2171" s="12">
        <v>6</v>
      </c>
      <c r="C2171" s="13">
        <v>2495</v>
      </c>
      <c r="D2171" s="14">
        <v>4530.5</v>
      </c>
      <c r="F2171" s="12">
        <v>6</v>
      </c>
      <c r="G2171" s="15">
        <f t="shared" si="33"/>
        <v>0.55071184196004852</v>
      </c>
    </row>
    <row r="2172" spans="2:7" ht="14.5">
      <c r="B2172" s="12">
        <v>6</v>
      </c>
      <c r="C2172" s="13">
        <v>2385.5</v>
      </c>
      <c r="D2172" s="14">
        <v>4524</v>
      </c>
      <c r="F2172" s="12">
        <v>6</v>
      </c>
      <c r="G2172" s="15">
        <f t="shared" si="33"/>
        <v>0.5272988505747126</v>
      </c>
    </row>
    <row r="2173" spans="2:7" ht="14.5">
      <c r="B2173" s="12">
        <v>6</v>
      </c>
      <c r="C2173" s="13">
        <v>3047.33</v>
      </c>
      <c r="D2173" s="14">
        <v>4521.67</v>
      </c>
      <c r="F2173" s="12">
        <v>6</v>
      </c>
      <c r="G2173" s="15">
        <f t="shared" si="33"/>
        <v>0.67393905349129857</v>
      </c>
    </row>
    <row r="2174" spans="2:7" ht="14.5">
      <c r="B2174" s="12">
        <v>6</v>
      </c>
      <c r="C2174" s="13">
        <v>2460.33</v>
      </c>
      <c r="D2174" s="14">
        <v>4520</v>
      </c>
      <c r="F2174" s="12">
        <v>6</v>
      </c>
      <c r="G2174" s="15">
        <f t="shared" si="33"/>
        <v>0.54432079646017695</v>
      </c>
    </row>
    <row r="2175" spans="2:7" ht="14.5">
      <c r="B2175" s="12">
        <v>6</v>
      </c>
      <c r="C2175" s="13">
        <v>3389.25</v>
      </c>
      <c r="D2175" s="14">
        <v>4513.25</v>
      </c>
      <c r="F2175" s="12">
        <v>6</v>
      </c>
      <c r="G2175" s="15">
        <f t="shared" si="33"/>
        <v>0.75095551985819531</v>
      </c>
    </row>
    <row r="2176" spans="2:7" ht="14.5">
      <c r="B2176" s="12">
        <v>6</v>
      </c>
      <c r="C2176" s="13">
        <v>2689.75</v>
      </c>
      <c r="D2176" s="14">
        <v>4509.25</v>
      </c>
      <c r="F2176" s="12">
        <v>6</v>
      </c>
      <c r="G2176" s="15">
        <f t="shared" si="33"/>
        <v>0.59649609136774406</v>
      </c>
    </row>
    <row r="2177" spans="2:7" ht="14.5">
      <c r="B2177" s="12">
        <v>6</v>
      </c>
      <c r="C2177" s="13">
        <v>1890.6</v>
      </c>
      <c r="D2177" s="14">
        <v>4507.21</v>
      </c>
      <c r="F2177" s="12">
        <v>6</v>
      </c>
      <c r="G2177" s="15">
        <f t="shared" si="33"/>
        <v>0.41946126317611115</v>
      </c>
    </row>
    <row r="2178" spans="2:7" ht="14.5">
      <c r="B2178" s="12">
        <v>6</v>
      </c>
      <c r="C2178" s="13">
        <v>2330.5</v>
      </c>
      <c r="D2178" s="14">
        <v>4503.5</v>
      </c>
      <c r="F2178" s="12">
        <v>6</v>
      </c>
      <c r="G2178" s="15">
        <f t="shared" si="33"/>
        <v>0.51748639946708119</v>
      </c>
    </row>
    <row r="2179" spans="2:7" ht="14.5">
      <c r="B2179" s="12">
        <v>6</v>
      </c>
      <c r="C2179" s="13">
        <v>2371.92</v>
      </c>
      <c r="D2179" s="14">
        <v>4499.42</v>
      </c>
      <c r="F2179" s="12">
        <v>6</v>
      </c>
      <c r="G2179" s="15">
        <f t="shared" si="33"/>
        <v>0.52716127856479278</v>
      </c>
    </row>
    <row r="2180" spans="2:7" ht="14.5">
      <c r="B2180" s="12">
        <v>6</v>
      </c>
      <c r="C2180" s="13">
        <v>3067.5</v>
      </c>
      <c r="D2180" s="14">
        <v>4496.5</v>
      </c>
      <c r="F2180" s="12">
        <v>6</v>
      </c>
      <c r="G2180" s="15">
        <f t="shared" si="33"/>
        <v>0.68219726453908591</v>
      </c>
    </row>
    <row r="2181" spans="2:7" ht="14.5">
      <c r="B2181" s="12">
        <v>6</v>
      </c>
      <c r="C2181" s="13">
        <v>2443.5300000000002</v>
      </c>
      <c r="D2181" s="14">
        <v>4493.13</v>
      </c>
      <c r="F2181" s="12">
        <v>6</v>
      </c>
      <c r="G2181" s="15">
        <f t="shared" ref="G2181:G2244" si="34">C2181/D2181</f>
        <v>0.54383692437120679</v>
      </c>
    </row>
    <row r="2182" spans="2:7" ht="14.5">
      <c r="B2182" s="12">
        <v>6</v>
      </c>
      <c r="C2182" s="13">
        <v>2556.2199999999998</v>
      </c>
      <c r="D2182" s="14">
        <v>4486.1099999999997</v>
      </c>
      <c r="F2182" s="12">
        <v>6</v>
      </c>
      <c r="G2182" s="15">
        <f t="shared" si="34"/>
        <v>0.56980769530840747</v>
      </c>
    </row>
    <row r="2183" spans="2:7" ht="14.5">
      <c r="B2183" s="12">
        <v>6</v>
      </c>
      <c r="C2183" s="13">
        <v>2502.5</v>
      </c>
      <c r="D2183" s="14">
        <v>4469</v>
      </c>
      <c r="F2183" s="12">
        <v>6</v>
      </c>
      <c r="G2183" s="15">
        <f t="shared" si="34"/>
        <v>0.55996867308122622</v>
      </c>
    </row>
    <row r="2184" spans="2:7" ht="14.5">
      <c r="B2184" s="12">
        <v>6</v>
      </c>
      <c r="C2184" s="13">
        <v>2188.5</v>
      </c>
      <c r="D2184" s="14">
        <v>4456</v>
      </c>
      <c r="F2184" s="12">
        <v>6</v>
      </c>
      <c r="G2184" s="15">
        <f t="shared" si="34"/>
        <v>0.49113554757630162</v>
      </c>
    </row>
    <row r="2185" spans="2:7" ht="14.5">
      <c r="B2185" s="12">
        <v>6</v>
      </c>
      <c r="C2185" s="13">
        <v>2291.67</v>
      </c>
      <c r="D2185" s="14">
        <v>4451.67</v>
      </c>
      <c r="F2185" s="12">
        <v>6</v>
      </c>
      <c r="G2185" s="15">
        <f t="shared" si="34"/>
        <v>0.51478883205628445</v>
      </c>
    </row>
    <row r="2186" spans="2:7" ht="14.5">
      <c r="B2186" s="12">
        <v>6</v>
      </c>
      <c r="C2186" s="13">
        <v>2479</v>
      </c>
      <c r="D2186" s="14">
        <v>4448.1400000000003</v>
      </c>
      <c r="F2186" s="12">
        <v>6</v>
      </c>
      <c r="G2186" s="15">
        <f t="shared" si="34"/>
        <v>0.5573115954084179</v>
      </c>
    </row>
    <row r="2187" spans="2:7" ht="14.5">
      <c r="B2187" s="12">
        <v>6</v>
      </c>
      <c r="C2187" s="13">
        <v>2415.5</v>
      </c>
      <c r="D2187" s="14">
        <v>4446.5</v>
      </c>
      <c r="F2187" s="12">
        <v>6</v>
      </c>
      <c r="G2187" s="15">
        <f t="shared" si="34"/>
        <v>0.54323625323287983</v>
      </c>
    </row>
    <row r="2188" spans="2:7" ht="14.5">
      <c r="B2188" s="12">
        <v>6</v>
      </c>
      <c r="C2188" s="13">
        <v>2808</v>
      </c>
      <c r="D2188" s="14">
        <v>4446</v>
      </c>
      <c r="F2188" s="12">
        <v>6</v>
      </c>
      <c r="G2188" s="15">
        <f t="shared" si="34"/>
        <v>0.63157894736842102</v>
      </c>
    </row>
    <row r="2189" spans="2:7" ht="14.5">
      <c r="B2189" s="12">
        <v>6</v>
      </c>
      <c r="C2189" s="13">
        <v>2367.1999999999998</v>
      </c>
      <c r="D2189" s="14">
        <v>4412.6000000000004</v>
      </c>
      <c r="F2189" s="12">
        <v>6</v>
      </c>
      <c r="G2189" s="15">
        <f t="shared" si="34"/>
        <v>0.53646376286089825</v>
      </c>
    </row>
    <row r="2190" spans="2:7" ht="14.5">
      <c r="B2190" s="12">
        <v>6</v>
      </c>
      <c r="C2190" s="13">
        <v>2342</v>
      </c>
      <c r="D2190" s="14">
        <v>4399.75</v>
      </c>
      <c r="F2190" s="12">
        <v>6</v>
      </c>
      <c r="G2190" s="15">
        <f t="shared" si="34"/>
        <v>0.53230297175975905</v>
      </c>
    </row>
    <row r="2191" spans="2:7" ht="14.5">
      <c r="B2191" s="12">
        <v>6</v>
      </c>
      <c r="C2191" s="13">
        <v>2175</v>
      </c>
      <c r="D2191" s="14">
        <v>4395.5</v>
      </c>
      <c r="F2191" s="12">
        <v>6</v>
      </c>
      <c r="G2191" s="15">
        <f t="shared" si="34"/>
        <v>0.49482425207598679</v>
      </c>
    </row>
    <row r="2192" spans="2:7" ht="14.5">
      <c r="B2192" s="12">
        <v>6</v>
      </c>
      <c r="C2192" s="13">
        <v>2622.5</v>
      </c>
      <c r="D2192" s="14">
        <v>4388</v>
      </c>
      <c r="F2192" s="12">
        <v>6</v>
      </c>
      <c r="G2192" s="15">
        <f t="shared" si="34"/>
        <v>0.59765268915223335</v>
      </c>
    </row>
    <row r="2193" spans="2:7" ht="14.5">
      <c r="B2193" s="12">
        <v>6</v>
      </c>
      <c r="C2193" s="13">
        <v>2756.44</v>
      </c>
      <c r="D2193" s="14">
        <v>4387.96</v>
      </c>
      <c r="F2193" s="12">
        <v>6</v>
      </c>
      <c r="G2193" s="15">
        <f t="shared" si="34"/>
        <v>0.62818257231150698</v>
      </c>
    </row>
    <row r="2194" spans="2:7" ht="14.5">
      <c r="B2194" s="12">
        <v>6</v>
      </c>
      <c r="C2194" s="13">
        <v>3052</v>
      </c>
      <c r="D2194" s="14">
        <v>4380.67</v>
      </c>
      <c r="F2194" s="12">
        <v>6</v>
      </c>
      <c r="G2194" s="15">
        <f t="shared" si="34"/>
        <v>0.69669708058356372</v>
      </c>
    </row>
    <row r="2195" spans="2:7" ht="14.5">
      <c r="B2195" s="12">
        <v>6</v>
      </c>
      <c r="C2195" s="13">
        <v>2839.5</v>
      </c>
      <c r="D2195" s="14">
        <v>4376</v>
      </c>
      <c r="F2195" s="12">
        <v>6</v>
      </c>
      <c r="G2195" s="15">
        <f t="shared" si="34"/>
        <v>0.64888025594149912</v>
      </c>
    </row>
    <row r="2196" spans="2:7" ht="14.5">
      <c r="B2196" s="12">
        <v>6</v>
      </c>
      <c r="C2196" s="13">
        <v>2206.25</v>
      </c>
      <c r="D2196" s="14">
        <v>4374.5</v>
      </c>
      <c r="F2196" s="12">
        <v>6</v>
      </c>
      <c r="G2196" s="15">
        <f t="shared" si="34"/>
        <v>0.50434335352611726</v>
      </c>
    </row>
    <row r="2197" spans="2:7" ht="14.5">
      <c r="B2197" s="12">
        <v>6</v>
      </c>
      <c r="C2197" s="13">
        <v>2450.25</v>
      </c>
      <c r="D2197" s="14">
        <v>4371.75</v>
      </c>
      <c r="F2197" s="12">
        <v>6</v>
      </c>
      <c r="G2197" s="15">
        <f t="shared" si="34"/>
        <v>0.56047349459598561</v>
      </c>
    </row>
    <row r="2198" spans="2:7" ht="14.5">
      <c r="B2198" s="12">
        <v>6</v>
      </c>
      <c r="C2198" s="13">
        <v>3413</v>
      </c>
      <c r="D2198" s="14">
        <v>4368.12</v>
      </c>
      <c r="F2198" s="12">
        <v>6</v>
      </c>
      <c r="G2198" s="15">
        <f t="shared" si="34"/>
        <v>0.78134300339734253</v>
      </c>
    </row>
    <row r="2199" spans="2:7" ht="14.5">
      <c r="B2199" s="12">
        <v>6</v>
      </c>
      <c r="C2199" s="13">
        <v>2513.33</v>
      </c>
      <c r="D2199" s="14">
        <v>4364</v>
      </c>
      <c r="F2199" s="12">
        <v>6</v>
      </c>
      <c r="G2199" s="15">
        <f t="shared" si="34"/>
        <v>0.57592346471127409</v>
      </c>
    </row>
    <row r="2200" spans="2:7" ht="14.5">
      <c r="B2200" s="12">
        <v>6</v>
      </c>
      <c r="C2200" s="13">
        <v>2125.17</v>
      </c>
      <c r="D2200" s="14">
        <v>4362</v>
      </c>
      <c r="F2200" s="12">
        <v>6</v>
      </c>
      <c r="G2200" s="15">
        <f t="shared" si="34"/>
        <v>0.4872008253094911</v>
      </c>
    </row>
    <row r="2201" spans="2:7" ht="14.5">
      <c r="B2201" s="12">
        <v>6</v>
      </c>
      <c r="C2201" s="13">
        <v>2563</v>
      </c>
      <c r="D2201" s="14">
        <v>4354.67</v>
      </c>
      <c r="F2201" s="12">
        <v>6</v>
      </c>
      <c r="G2201" s="15">
        <f t="shared" si="34"/>
        <v>0.58856354212833573</v>
      </c>
    </row>
    <row r="2202" spans="2:7" ht="14.5">
      <c r="B2202" s="12">
        <v>6</v>
      </c>
      <c r="C2202" s="13">
        <v>2897.47</v>
      </c>
      <c r="D2202" s="14">
        <v>4338.6899999999996</v>
      </c>
      <c r="F2202" s="12">
        <v>6</v>
      </c>
      <c r="G2202" s="15">
        <f t="shared" si="34"/>
        <v>0.66782139309330701</v>
      </c>
    </row>
    <row r="2203" spans="2:7" ht="14.5">
      <c r="B2203" s="12">
        <v>6</v>
      </c>
      <c r="C2203" s="13">
        <v>2537</v>
      </c>
      <c r="D2203" s="14">
        <v>4335.28</v>
      </c>
      <c r="F2203" s="12">
        <v>6</v>
      </c>
      <c r="G2203" s="15">
        <f t="shared" si="34"/>
        <v>0.58519864922219555</v>
      </c>
    </row>
    <row r="2204" spans="2:7" ht="14.5">
      <c r="B2204" s="12">
        <v>6</v>
      </c>
      <c r="C2204" s="13">
        <v>2872.74</v>
      </c>
      <c r="D2204" s="14">
        <v>4327.0600000000004</v>
      </c>
      <c r="F2204" s="12">
        <v>6</v>
      </c>
      <c r="G2204" s="15">
        <f t="shared" si="34"/>
        <v>0.66390112455108075</v>
      </c>
    </row>
    <row r="2205" spans="2:7" ht="14.5">
      <c r="B2205" s="12">
        <v>6</v>
      </c>
      <c r="C2205" s="13">
        <v>1742.33</v>
      </c>
      <c r="D2205" s="14">
        <v>4323.33</v>
      </c>
      <c r="F2205" s="12">
        <v>6</v>
      </c>
      <c r="G2205" s="15">
        <f t="shared" si="34"/>
        <v>0.40300647880221957</v>
      </c>
    </row>
    <row r="2206" spans="2:7" ht="14.5">
      <c r="B2206" s="12">
        <v>6</v>
      </c>
      <c r="C2206" s="13">
        <v>2391.67</v>
      </c>
      <c r="D2206" s="14">
        <v>4318.67</v>
      </c>
      <c r="F2206" s="12">
        <v>6</v>
      </c>
      <c r="G2206" s="15">
        <f t="shared" si="34"/>
        <v>0.55379781275253726</v>
      </c>
    </row>
    <row r="2207" spans="2:7" ht="14.5">
      <c r="B2207" s="12">
        <v>6</v>
      </c>
      <c r="C2207" s="13">
        <v>2822</v>
      </c>
      <c r="D2207" s="14">
        <v>4303.75</v>
      </c>
      <c r="F2207" s="12">
        <v>6</v>
      </c>
      <c r="G2207" s="15">
        <f t="shared" si="34"/>
        <v>0.65570723206505954</v>
      </c>
    </row>
    <row r="2208" spans="2:7" ht="14.5">
      <c r="B2208" s="12">
        <v>6</v>
      </c>
      <c r="C2208" s="13">
        <v>1842</v>
      </c>
      <c r="D2208" s="14">
        <v>4303.3999999999996</v>
      </c>
      <c r="F2208" s="12">
        <v>6</v>
      </c>
      <c r="G2208" s="15">
        <f t="shared" si="34"/>
        <v>0.4280336478133569</v>
      </c>
    </row>
    <row r="2209" spans="2:7" ht="14.5">
      <c r="B2209" s="12">
        <v>6</v>
      </c>
      <c r="C2209" s="13">
        <v>2463</v>
      </c>
      <c r="D2209" s="14">
        <v>4297.33</v>
      </c>
      <c r="F2209" s="12">
        <v>6</v>
      </c>
      <c r="G2209" s="15">
        <f t="shared" si="34"/>
        <v>0.57314658171469257</v>
      </c>
    </row>
    <row r="2210" spans="2:7" ht="14.5">
      <c r="B2210" s="12">
        <v>6</v>
      </c>
      <c r="C2210" s="13">
        <v>2691.33</v>
      </c>
      <c r="D2210" s="14">
        <v>4293.33</v>
      </c>
      <c r="F2210" s="12">
        <v>6</v>
      </c>
      <c r="G2210" s="15">
        <f t="shared" si="34"/>
        <v>0.62686306433467731</v>
      </c>
    </row>
    <row r="2211" spans="2:7" ht="14.5">
      <c r="B2211" s="12">
        <v>6</v>
      </c>
      <c r="C2211" s="13">
        <v>2529.92</v>
      </c>
      <c r="D2211" s="14">
        <v>4286.32</v>
      </c>
      <c r="F2211" s="12">
        <v>6</v>
      </c>
      <c r="G2211" s="15">
        <f t="shared" si="34"/>
        <v>0.5902312473170459</v>
      </c>
    </row>
    <row r="2212" spans="2:7" ht="14.5">
      <c r="B2212" s="12">
        <v>6</v>
      </c>
      <c r="C2212" s="13">
        <v>2344.56</v>
      </c>
      <c r="D2212" s="14">
        <v>4277.78</v>
      </c>
      <c r="F2212" s="12">
        <v>6</v>
      </c>
      <c r="G2212" s="15">
        <f t="shared" si="34"/>
        <v>0.54807867632276552</v>
      </c>
    </row>
    <row r="2213" spans="2:7" ht="14.5">
      <c r="B2213" s="12">
        <v>6</v>
      </c>
      <c r="C2213" s="13">
        <v>2164</v>
      </c>
      <c r="D2213" s="14">
        <v>4270.5</v>
      </c>
      <c r="F2213" s="12">
        <v>6</v>
      </c>
      <c r="G2213" s="15">
        <f t="shared" si="34"/>
        <v>0.50673223275962997</v>
      </c>
    </row>
    <row r="2214" spans="2:7" ht="14.5">
      <c r="B2214" s="12">
        <v>6</v>
      </c>
      <c r="C2214" s="13">
        <v>1625</v>
      </c>
      <c r="D2214" s="14">
        <v>4265.5</v>
      </c>
      <c r="F2214" s="12">
        <v>6</v>
      </c>
      <c r="G2214" s="15">
        <f t="shared" si="34"/>
        <v>0.3809635447192592</v>
      </c>
    </row>
    <row r="2215" spans="2:7" ht="14.5">
      <c r="B2215" s="12">
        <v>6</v>
      </c>
      <c r="C2215" s="13">
        <v>3395.36</v>
      </c>
      <c r="D2215" s="14">
        <v>4259.37</v>
      </c>
      <c r="F2215" s="12">
        <v>6</v>
      </c>
      <c r="G2215" s="15">
        <f t="shared" si="34"/>
        <v>0.79715075234130872</v>
      </c>
    </row>
    <row r="2216" spans="2:7" ht="14.5">
      <c r="B2216" s="12">
        <v>6</v>
      </c>
      <c r="C2216" s="13">
        <v>2660.8</v>
      </c>
      <c r="D2216" s="14">
        <v>4252.5</v>
      </c>
      <c r="F2216" s="12">
        <v>6</v>
      </c>
      <c r="G2216" s="15">
        <f t="shared" si="34"/>
        <v>0.62570252792475023</v>
      </c>
    </row>
    <row r="2217" spans="2:7" ht="14.5">
      <c r="B2217" s="12">
        <v>6</v>
      </c>
      <c r="C2217" s="13">
        <v>2130</v>
      </c>
      <c r="D2217" s="14">
        <v>4232.83</v>
      </c>
      <c r="F2217" s="12">
        <v>6</v>
      </c>
      <c r="G2217" s="15">
        <f t="shared" si="34"/>
        <v>0.50320943671255403</v>
      </c>
    </row>
    <row r="2218" spans="2:7" ht="14.5">
      <c r="B2218" s="12">
        <v>6</v>
      </c>
      <c r="C2218" s="13">
        <v>2126.4299999999998</v>
      </c>
      <c r="D2218" s="14">
        <v>4231.71</v>
      </c>
      <c r="F2218" s="12">
        <v>6</v>
      </c>
      <c r="G2218" s="15">
        <f t="shared" si="34"/>
        <v>0.50249898977009289</v>
      </c>
    </row>
    <row r="2219" spans="2:7" ht="14.5">
      <c r="B2219" s="12">
        <v>6</v>
      </c>
      <c r="C2219" s="13">
        <v>1662</v>
      </c>
      <c r="D2219" s="14">
        <v>4221.33</v>
      </c>
      <c r="F2219" s="12">
        <v>6</v>
      </c>
      <c r="G2219" s="15">
        <f t="shared" si="34"/>
        <v>0.39371477709631797</v>
      </c>
    </row>
    <row r="2220" spans="2:7" ht="14.5">
      <c r="B2220" s="12">
        <v>6</v>
      </c>
      <c r="C2220" s="13">
        <v>2648.25</v>
      </c>
      <c r="D2220" s="14">
        <v>4217.67</v>
      </c>
      <c r="F2220" s="12">
        <v>6</v>
      </c>
      <c r="G2220" s="15">
        <f t="shared" si="34"/>
        <v>0.6278940742163327</v>
      </c>
    </row>
    <row r="2221" spans="2:7" ht="14.5">
      <c r="B2221" s="12">
        <v>6</v>
      </c>
      <c r="C2221" s="13">
        <v>2544.67</v>
      </c>
      <c r="D2221" s="14">
        <v>4204</v>
      </c>
      <c r="F2221" s="12">
        <v>6</v>
      </c>
      <c r="G2221" s="15">
        <f t="shared" si="34"/>
        <v>0.60529733587059942</v>
      </c>
    </row>
    <row r="2222" spans="2:7" ht="14.5">
      <c r="B2222" s="12">
        <v>6</v>
      </c>
      <c r="C2222" s="13">
        <v>2015</v>
      </c>
      <c r="D2222" s="14">
        <v>4200.29</v>
      </c>
      <c r="F2222" s="12">
        <v>6</v>
      </c>
      <c r="G2222" s="15">
        <f t="shared" si="34"/>
        <v>0.47972878063181351</v>
      </c>
    </row>
    <row r="2223" spans="2:7" ht="14.5">
      <c r="B2223" s="12">
        <v>6</v>
      </c>
      <c r="C2223" s="13">
        <v>2852.9</v>
      </c>
      <c r="D2223" s="14">
        <v>4198.5</v>
      </c>
      <c r="F2223" s="12">
        <v>6</v>
      </c>
      <c r="G2223" s="15">
        <f t="shared" si="34"/>
        <v>0.67950458497082289</v>
      </c>
    </row>
    <row r="2224" spans="2:7" ht="14.5">
      <c r="B2224" s="12">
        <v>6</v>
      </c>
      <c r="C2224" s="13">
        <v>2618.69</v>
      </c>
      <c r="D2224" s="14">
        <v>4190.8500000000004</v>
      </c>
      <c r="F2224" s="12">
        <v>6</v>
      </c>
      <c r="G2224" s="15">
        <f t="shared" si="34"/>
        <v>0.62485891883508116</v>
      </c>
    </row>
    <row r="2225" spans="2:7" ht="14.5">
      <c r="B2225" s="12">
        <v>6</v>
      </c>
      <c r="C2225" s="13">
        <v>2452.33</v>
      </c>
      <c r="D2225" s="14">
        <v>4185.67</v>
      </c>
      <c r="F2225" s="12">
        <v>6</v>
      </c>
      <c r="G2225" s="15">
        <f t="shared" si="34"/>
        <v>0.58588708617736229</v>
      </c>
    </row>
    <row r="2226" spans="2:7" ht="14.5">
      <c r="B2226" s="12">
        <v>6</v>
      </c>
      <c r="C2226" s="13">
        <v>1885.4</v>
      </c>
      <c r="D2226" s="14">
        <v>4174.2</v>
      </c>
      <c r="F2226" s="12">
        <v>6</v>
      </c>
      <c r="G2226" s="15">
        <f t="shared" si="34"/>
        <v>0.45167936371041162</v>
      </c>
    </row>
    <row r="2227" spans="2:7" ht="14.5">
      <c r="B2227" s="12">
        <v>6</v>
      </c>
      <c r="C2227" s="13">
        <v>1823</v>
      </c>
      <c r="D2227" s="14">
        <v>4171.67</v>
      </c>
      <c r="F2227" s="12">
        <v>6</v>
      </c>
      <c r="G2227" s="15">
        <f t="shared" si="34"/>
        <v>0.43699525609647932</v>
      </c>
    </row>
    <row r="2228" spans="2:7" ht="14.5">
      <c r="B2228" s="12">
        <v>6</v>
      </c>
      <c r="C2228" s="13">
        <v>2395.9299999999998</v>
      </c>
      <c r="D2228" s="14">
        <v>4169.21</v>
      </c>
      <c r="F2228" s="12">
        <v>6</v>
      </c>
      <c r="G2228" s="15">
        <f t="shared" si="34"/>
        <v>0.57467241995485951</v>
      </c>
    </row>
    <row r="2229" spans="2:7" ht="14.5">
      <c r="B2229" s="12">
        <v>6</v>
      </c>
      <c r="C2229" s="13">
        <v>2181.6799999999998</v>
      </c>
      <c r="D2229" s="14">
        <v>4163.09</v>
      </c>
      <c r="F2229" s="12">
        <v>6</v>
      </c>
      <c r="G2229" s="15">
        <f t="shared" si="34"/>
        <v>0.52405304713566114</v>
      </c>
    </row>
    <row r="2230" spans="2:7" ht="14.5">
      <c r="B2230" s="12">
        <v>6</v>
      </c>
      <c r="C2230" s="13">
        <v>2204</v>
      </c>
      <c r="D2230" s="14">
        <v>4161.75</v>
      </c>
      <c r="F2230" s="12">
        <v>6</v>
      </c>
      <c r="G2230" s="15">
        <f t="shared" si="34"/>
        <v>0.52958491019402898</v>
      </c>
    </row>
    <row r="2231" spans="2:7" ht="14.5">
      <c r="B2231" s="12">
        <v>6</v>
      </c>
      <c r="C2231" s="13">
        <v>1831.4</v>
      </c>
      <c r="D2231" s="14">
        <v>4157.24</v>
      </c>
      <c r="F2231" s="12">
        <v>6</v>
      </c>
      <c r="G2231" s="15">
        <f t="shared" si="34"/>
        <v>0.44053266109245559</v>
      </c>
    </row>
    <row r="2232" spans="2:7" ht="14.5">
      <c r="B2232" s="12">
        <v>6</v>
      </c>
      <c r="C2232" s="13">
        <v>2130</v>
      </c>
      <c r="D2232" s="14">
        <v>4137.25</v>
      </c>
      <c r="F2232" s="12">
        <v>6</v>
      </c>
      <c r="G2232" s="15">
        <f t="shared" si="34"/>
        <v>0.51483473321650852</v>
      </c>
    </row>
    <row r="2233" spans="2:7" ht="14.5">
      <c r="B2233" s="12">
        <v>6</v>
      </c>
      <c r="C2233" s="13">
        <v>2059.5</v>
      </c>
      <c r="D2233" s="14">
        <v>4129</v>
      </c>
      <c r="F2233" s="12">
        <v>6</v>
      </c>
      <c r="G2233" s="15">
        <f t="shared" si="34"/>
        <v>0.49878905303947685</v>
      </c>
    </row>
    <row r="2234" spans="2:7" ht="14.5">
      <c r="B2234" s="12">
        <v>6</v>
      </c>
      <c r="C2234" s="13">
        <v>2304</v>
      </c>
      <c r="D2234" s="14">
        <v>4122.29</v>
      </c>
      <c r="F2234" s="12">
        <v>6</v>
      </c>
      <c r="G2234" s="15">
        <f t="shared" si="34"/>
        <v>0.55891264321530021</v>
      </c>
    </row>
    <row r="2235" spans="2:7" ht="14.5">
      <c r="B2235" s="12">
        <v>6</v>
      </c>
      <c r="C2235" s="13">
        <v>2511.86</v>
      </c>
      <c r="D2235" s="14">
        <v>4116.43</v>
      </c>
      <c r="F2235" s="12">
        <v>6</v>
      </c>
      <c r="G2235" s="15">
        <f t="shared" si="34"/>
        <v>0.61020350157782344</v>
      </c>
    </row>
    <row r="2236" spans="2:7" ht="14.5">
      <c r="B2236" s="12">
        <v>6</v>
      </c>
      <c r="C2236" s="13">
        <v>2043</v>
      </c>
      <c r="D2236" s="14">
        <v>4101.8</v>
      </c>
      <c r="F2236" s="12">
        <v>6</v>
      </c>
      <c r="G2236" s="15">
        <f t="shared" si="34"/>
        <v>0.49807401628553316</v>
      </c>
    </row>
    <row r="2237" spans="2:7" ht="14.5">
      <c r="B2237" s="12">
        <v>6</v>
      </c>
      <c r="C2237" s="13">
        <v>2302.56</v>
      </c>
      <c r="D2237" s="14">
        <v>4099.9399999999996</v>
      </c>
      <c r="F2237" s="12">
        <v>6</v>
      </c>
      <c r="G2237" s="15">
        <f t="shared" si="34"/>
        <v>0.56160821865685839</v>
      </c>
    </row>
    <row r="2238" spans="2:7" ht="14.5">
      <c r="B2238" s="12">
        <v>6</v>
      </c>
      <c r="C2238" s="13">
        <v>1886.5</v>
      </c>
      <c r="D2238" s="14">
        <v>4082</v>
      </c>
      <c r="F2238" s="12">
        <v>6</v>
      </c>
      <c r="G2238" s="15">
        <f t="shared" si="34"/>
        <v>0.46215090641842232</v>
      </c>
    </row>
    <row r="2239" spans="2:7" ht="14.5">
      <c r="B2239" s="12">
        <v>6</v>
      </c>
      <c r="C2239" s="13">
        <v>2328.5700000000002</v>
      </c>
      <c r="D2239" s="14">
        <v>4076.57</v>
      </c>
      <c r="F2239" s="12">
        <v>6</v>
      </c>
      <c r="G2239" s="15">
        <f t="shared" si="34"/>
        <v>0.57120814802640452</v>
      </c>
    </row>
    <row r="2240" spans="2:7" ht="14.5">
      <c r="B2240" s="12">
        <v>6</v>
      </c>
      <c r="C2240" s="13">
        <v>2130.42</v>
      </c>
      <c r="D2240" s="14">
        <v>4056.67</v>
      </c>
      <c r="F2240" s="12">
        <v>6</v>
      </c>
      <c r="G2240" s="15">
        <f t="shared" si="34"/>
        <v>0.5251647287060569</v>
      </c>
    </row>
    <row r="2241" spans="2:7" ht="14.5">
      <c r="B2241" s="12">
        <v>6</v>
      </c>
      <c r="C2241" s="13">
        <v>2329</v>
      </c>
      <c r="D2241" s="14">
        <v>4054.67</v>
      </c>
      <c r="F2241" s="12">
        <v>6</v>
      </c>
      <c r="G2241" s="15">
        <f t="shared" si="34"/>
        <v>0.57439939625172942</v>
      </c>
    </row>
    <row r="2242" spans="2:7" ht="14.5">
      <c r="B2242" s="12">
        <v>6</v>
      </c>
      <c r="C2242" s="13">
        <v>1981.58</v>
      </c>
      <c r="D2242" s="14">
        <v>4054.21</v>
      </c>
      <c r="F2242" s="12">
        <v>6</v>
      </c>
      <c r="G2242" s="15">
        <f t="shared" si="34"/>
        <v>0.48877093194481785</v>
      </c>
    </row>
    <row r="2243" spans="2:7" ht="14.5">
      <c r="B2243" s="12">
        <v>6</v>
      </c>
      <c r="C2243" s="13">
        <v>1893.25</v>
      </c>
      <c r="D2243" s="14">
        <v>4052.25</v>
      </c>
      <c r="F2243" s="12">
        <v>6</v>
      </c>
      <c r="G2243" s="15">
        <f t="shared" si="34"/>
        <v>0.46720957492750942</v>
      </c>
    </row>
    <row r="2244" spans="2:7" ht="14.5">
      <c r="B2244" s="12">
        <v>6</v>
      </c>
      <c r="C2244" s="13">
        <v>2034.25</v>
      </c>
      <c r="D2244" s="14">
        <v>4040.75</v>
      </c>
      <c r="F2244" s="12">
        <v>6</v>
      </c>
      <c r="G2244" s="15">
        <f t="shared" si="34"/>
        <v>0.50343376848357357</v>
      </c>
    </row>
    <row r="2245" spans="2:7" ht="14.5">
      <c r="B2245" s="12">
        <v>6</v>
      </c>
      <c r="C2245" s="13">
        <v>2687.78</v>
      </c>
      <c r="D2245" s="14">
        <v>4034.96</v>
      </c>
      <c r="F2245" s="12">
        <v>6</v>
      </c>
      <c r="G2245" s="15">
        <f t="shared" ref="G2245:G2308" si="35">C2245/D2245</f>
        <v>0.66612308424371003</v>
      </c>
    </row>
    <row r="2246" spans="2:7" ht="14.5">
      <c r="B2246" s="12">
        <v>6</v>
      </c>
      <c r="C2246" s="13">
        <v>1864.5</v>
      </c>
      <c r="D2246" s="14">
        <v>4033</v>
      </c>
      <c r="F2246" s="12">
        <v>6</v>
      </c>
      <c r="G2246" s="15">
        <f t="shared" si="35"/>
        <v>0.46231093478799901</v>
      </c>
    </row>
    <row r="2247" spans="2:7" ht="14.5">
      <c r="B2247" s="12">
        <v>6</v>
      </c>
      <c r="C2247" s="13">
        <v>1743.88</v>
      </c>
      <c r="D2247" s="14">
        <v>4032</v>
      </c>
      <c r="F2247" s="12">
        <v>6</v>
      </c>
      <c r="G2247" s="15">
        <f t="shared" si="35"/>
        <v>0.43250992063492066</v>
      </c>
    </row>
    <row r="2248" spans="2:7" ht="14.5">
      <c r="B2248" s="12">
        <v>6</v>
      </c>
      <c r="C2248" s="13">
        <v>2267.5</v>
      </c>
      <c r="D2248" s="14">
        <v>4028.5</v>
      </c>
      <c r="F2248" s="12">
        <v>6</v>
      </c>
      <c r="G2248" s="15">
        <f t="shared" si="35"/>
        <v>0.56286458979769149</v>
      </c>
    </row>
    <row r="2249" spans="2:7" ht="14.5">
      <c r="B2249" s="12">
        <v>6</v>
      </c>
      <c r="C2249" s="13">
        <v>2115.33</v>
      </c>
      <c r="D2249" s="14">
        <v>4027.33</v>
      </c>
      <c r="F2249" s="12">
        <v>6</v>
      </c>
      <c r="G2249" s="15">
        <f t="shared" si="35"/>
        <v>0.52524377192829985</v>
      </c>
    </row>
    <row r="2250" spans="2:7" ht="14.5">
      <c r="B2250" s="12">
        <v>6</v>
      </c>
      <c r="C2250" s="13">
        <v>2548.06</v>
      </c>
      <c r="D2250" s="14">
        <v>4022.97</v>
      </c>
      <c r="F2250" s="12">
        <v>6</v>
      </c>
      <c r="G2250" s="15">
        <f t="shared" si="35"/>
        <v>0.63337782782372232</v>
      </c>
    </row>
    <row r="2251" spans="2:7" ht="14.5">
      <c r="B2251" s="12">
        <v>6</v>
      </c>
      <c r="C2251" s="13">
        <v>2336.33</v>
      </c>
      <c r="D2251" s="14">
        <v>4001.17</v>
      </c>
      <c r="F2251" s="12">
        <v>6</v>
      </c>
      <c r="G2251" s="15">
        <f t="shared" si="35"/>
        <v>0.5839117058260459</v>
      </c>
    </row>
    <row r="2252" spans="2:7" ht="14.5">
      <c r="B2252" s="12">
        <v>6</v>
      </c>
      <c r="C2252" s="13">
        <v>2062</v>
      </c>
      <c r="D2252" s="14">
        <v>3980.5</v>
      </c>
      <c r="F2252" s="12">
        <v>6</v>
      </c>
      <c r="G2252" s="15">
        <f t="shared" si="35"/>
        <v>0.51802537369677171</v>
      </c>
    </row>
    <row r="2253" spans="2:7" ht="14.5">
      <c r="B2253" s="12">
        <v>6</v>
      </c>
      <c r="C2253" s="13">
        <v>1565</v>
      </c>
      <c r="D2253" s="14">
        <v>3968</v>
      </c>
      <c r="F2253" s="12">
        <v>6</v>
      </c>
      <c r="G2253" s="15">
        <f t="shared" si="35"/>
        <v>0.39440524193548387</v>
      </c>
    </row>
    <row r="2254" spans="2:7" ht="14.5">
      <c r="B2254" s="12">
        <v>6</v>
      </c>
      <c r="C2254" s="13">
        <v>2636.75</v>
      </c>
      <c r="D2254" s="14">
        <v>3965.25</v>
      </c>
      <c r="F2254" s="12">
        <v>6</v>
      </c>
      <c r="G2254" s="15">
        <f t="shared" si="35"/>
        <v>0.66496437803417185</v>
      </c>
    </row>
    <row r="2255" spans="2:7" ht="14.5">
      <c r="B2255" s="12">
        <v>6</v>
      </c>
      <c r="C2255" s="13">
        <v>2265.23</v>
      </c>
      <c r="D2255" s="14">
        <v>3960.31</v>
      </c>
      <c r="F2255" s="12">
        <v>6</v>
      </c>
      <c r="G2255" s="15">
        <f t="shared" si="35"/>
        <v>0.5719830013307039</v>
      </c>
    </row>
    <row r="2256" spans="2:7" ht="14.5">
      <c r="B2256" s="12">
        <v>6</v>
      </c>
      <c r="C2256" s="13">
        <v>2521.88</v>
      </c>
      <c r="D2256" s="14">
        <v>3960.13</v>
      </c>
      <c r="F2256" s="12">
        <v>6</v>
      </c>
      <c r="G2256" s="15">
        <f t="shared" si="35"/>
        <v>0.63681747821409906</v>
      </c>
    </row>
    <row r="2257" spans="2:7" ht="14.5">
      <c r="B2257" s="12">
        <v>6</v>
      </c>
      <c r="C2257" s="13">
        <v>1991.8</v>
      </c>
      <c r="D2257" s="14">
        <v>3948.2</v>
      </c>
      <c r="F2257" s="12">
        <v>6</v>
      </c>
      <c r="G2257" s="15">
        <f t="shared" si="35"/>
        <v>0.50448305556962669</v>
      </c>
    </row>
    <row r="2258" spans="2:7" ht="14.5">
      <c r="B2258" s="12">
        <v>6</v>
      </c>
      <c r="C2258" s="13">
        <v>1855.67</v>
      </c>
      <c r="D2258" s="14">
        <v>3940.17</v>
      </c>
      <c r="F2258" s="12">
        <v>6</v>
      </c>
      <c r="G2258" s="15">
        <f t="shared" si="35"/>
        <v>0.47096191281086858</v>
      </c>
    </row>
    <row r="2259" spans="2:7" ht="14.5">
      <c r="B2259" s="12">
        <v>6</v>
      </c>
      <c r="C2259" s="13">
        <v>1975.75</v>
      </c>
      <c r="D2259" s="14">
        <v>3931</v>
      </c>
      <c r="F2259" s="12">
        <v>6</v>
      </c>
      <c r="G2259" s="15">
        <f t="shared" si="35"/>
        <v>0.50260747901297376</v>
      </c>
    </row>
    <row r="2260" spans="2:7" ht="14.5">
      <c r="B2260" s="12">
        <v>6</v>
      </c>
      <c r="C2260" s="13">
        <v>2247.85</v>
      </c>
      <c r="D2260" s="14">
        <v>3925.56</v>
      </c>
      <c r="F2260" s="12">
        <v>6</v>
      </c>
      <c r="G2260" s="15">
        <f t="shared" si="35"/>
        <v>0.57261893844445122</v>
      </c>
    </row>
    <row r="2261" spans="2:7" ht="14.5">
      <c r="B2261" s="12">
        <v>6</v>
      </c>
      <c r="C2261" s="13">
        <v>1761</v>
      </c>
      <c r="D2261" s="14">
        <v>3916.8</v>
      </c>
      <c r="F2261" s="12">
        <v>6</v>
      </c>
      <c r="G2261" s="15">
        <f t="shared" si="35"/>
        <v>0.44960171568627449</v>
      </c>
    </row>
    <row r="2262" spans="2:7" ht="14.5">
      <c r="B2262" s="12">
        <v>6</v>
      </c>
      <c r="C2262" s="13">
        <v>2103.5</v>
      </c>
      <c r="D2262" s="14">
        <v>3909</v>
      </c>
      <c r="F2262" s="12">
        <v>6</v>
      </c>
      <c r="G2262" s="15">
        <f t="shared" si="35"/>
        <v>0.53811716551547706</v>
      </c>
    </row>
    <row r="2263" spans="2:7" ht="14.5">
      <c r="B2263" s="12">
        <v>6</v>
      </c>
      <c r="C2263" s="13">
        <v>2233.67</v>
      </c>
      <c r="D2263" s="14">
        <v>3900</v>
      </c>
      <c r="F2263" s="12">
        <v>6</v>
      </c>
      <c r="G2263" s="15">
        <f t="shared" si="35"/>
        <v>0.57273589743589748</v>
      </c>
    </row>
    <row r="2264" spans="2:7" ht="14.5">
      <c r="B2264" s="12">
        <v>6</v>
      </c>
      <c r="C2264" s="13">
        <v>2379.86</v>
      </c>
      <c r="D2264" s="14">
        <v>3899.59</v>
      </c>
      <c r="F2264" s="12">
        <v>6</v>
      </c>
      <c r="G2264" s="15">
        <f t="shared" si="35"/>
        <v>0.61028467095258732</v>
      </c>
    </row>
    <row r="2265" spans="2:7" ht="14.5">
      <c r="B2265" s="12">
        <v>6</v>
      </c>
      <c r="C2265" s="13">
        <v>1867</v>
      </c>
      <c r="D2265" s="14">
        <v>3895.5</v>
      </c>
      <c r="F2265" s="12">
        <v>6</v>
      </c>
      <c r="G2265" s="15">
        <f t="shared" si="35"/>
        <v>0.47927095366448469</v>
      </c>
    </row>
    <row r="2266" spans="2:7" ht="14.5">
      <c r="B2266" s="12">
        <v>6</v>
      </c>
      <c r="C2266" s="13">
        <v>2251.38</v>
      </c>
      <c r="D2266" s="14">
        <v>3890</v>
      </c>
      <c r="F2266" s="12">
        <v>6</v>
      </c>
      <c r="G2266" s="15">
        <f t="shared" si="35"/>
        <v>0.57876092544987146</v>
      </c>
    </row>
    <row r="2267" spans="2:7" ht="14.5">
      <c r="B2267" s="12">
        <v>6</v>
      </c>
      <c r="C2267" s="13">
        <v>1847.5</v>
      </c>
      <c r="D2267" s="14">
        <v>3886.5</v>
      </c>
      <c r="F2267" s="12">
        <v>6</v>
      </c>
      <c r="G2267" s="15">
        <f t="shared" si="35"/>
        <v>0.47536343754020327</v>
      </c>
    </row>
    <row r="2268" spans="2:7" ht="14.5">
      <c r="B2268" s="12">
        <v>6</v>
      </c>
      <c r="C2268" s="13">
        <v>2473.65</v>
      </c>
      <c r="D2268" s="14">
        <v>3860.6</v>
      </c>
      <c r="F2268" s="12">
        <v>6</v>
      </c>
      <c r="G2268" s="15">
        <f t="shared" si="35"/>
        <v>0.64074237165207482</v>
      </c>
    </row>
    <row r="2269" spans="2:7" ht="14.5">
      <c r="B2269" s="12">
        <v>6</v>
      </c>
      <c r="C2269" s="13">
        <v>2953.64</v>
      </c>
      <c r="D2269" s="14">
        <v>3855.64</v>
      </c>
      <c r="F2269" s="12">
        <v>6</v>
      </c>
      <c r="G2269" s="15">
        <f t="shared" si="35"/>
        <v>0.7660569970225436</v>
      </c>
    </row>
    <row r="2270" spans="2:7" ht="14.5">
      <c r="B2270" s="12">
        <v>6</v>
      </c>
      <c r="C2270" s="13">
        <v>2072.5</v>
      </c>
      <c r="D2270" s="14">
        <v>3853.5</v>
      </c>
      <c r="F2270" s="12">
        <v>6</v>
      </c>
      <c r="G2270" s="15">
        <f t="shared" si="35"/>
        <v>0.53782275853120542</v>
      </c>
    </row>
    <row r="2271" spans="2:7" ht="14.5">
      <c r="B2271" s="12">
        <v>6</v>
      </c>
      <c r="C2271" s="13">
        <v>1995.64</v>
      </c>
      <c r="D2271" s="14">
        <v>3851.91</v>
      </c>
      <c r="F2271" s="12">
        <v>6</v>
      </c>
      <c r="G2271" s="15">
        <f t="shared" si="35"/>
        <v>0.51809102497202686</v>
      </c>
    </row>
    <row r="2272" spans="2:7" ht="14.5">
      <c r="B2272" s="12">
        <v>6</v>
      </c>
      <c r="C2272" s="13">
        <v>2510.67</v>
      </c>
      <c r="D2272" s="14">
        <v>3850.33</v>
      </c>
      <c r="F2272" s="12">
        <v>6</v>
      </c>
      <c r="G2272" s="15">
        <f t="shared" si="35"/>
        <v>0.65206618653466064</v>
      </c>
    </row>
    <row r="2273" spans="2:7" ht="14.5">
      <c r="B2273" s="12">
        <v>6</v>
      </c>
      <c r="C2273" s="13">
        <v>1994.83</v>
      </c>
      <c r="D2273" s="14">
        <v>3847.33</v>
      </c>
      <c r="F2273" s="12">
        <v>6</v>
      </c>
      <c r="G2273" s="15">
        <f t="shared" si="35"/>
        <v>0.51849724354292459</v>
      </c>
    </row>
    <row r="2274" spans="2:7" ht="14.5">
      <c r="B2274" s="12">
        <v>6</v>
      </c>
      <c r="C2274" s="13">
        <v>2826.24</v>
      </c>
      <c r="D2274" s="14">
        <v>3841.72</v>
      </c>
      <c r="F2274" s="12">
        <v>6</v>
      </c>
      <c r="G2274" s="15">
        <f t="shared" si="35"/>
        <v>0.73567048093041654</v>
      </c>
    </row>
    <row r="2275" spans="2:7" ht="14.5">
      <c r="B2275" s="12">
        <v>6</v>
      </c>
      <c r="C2275" s="13">
        <v>2220.63</v>
      </c>
      <c r="D2275" s="14">
        <v>3827.94</v>
      </c>
      <c r="F2275" s="12">
        <v>6</v>
      </c>
      <c r="G2275" s="15">
        <f t="shared" si="35"/>
        <v>0.58011097352623087</v>
      </c>
    </row>
    <row r="2276" spans="2:7" ht="14.5">
      <c r="B2276" s="12">
        <v>6</v>
      </c>
      <c r="C2276" s="13">
        <v>1766.33</v>
      </c>
      <c r="D2276" s="14">
        <v>3809</v>
      </c>
      <c r="F2276" s="12">
        <v>6</v>
      </c>
      <c r="G2276" s="15">
        <f t="shared" si="35"/>
        <v>0.46372538724074558</v>
      </c>
    </row>
    <row r="2277" spans="2:7" ht="14.5">
      <c r="B2277" s="12">
        <v>6</v>
      </c>
      <c r="C2277" s="13">
        <v>1681.5</v>
      </c>
      <c r="D2277" s="14">
        <v>3802</v>
      </c>
      <c r="F2277" s="12">
        <v>6</v>
      </c>
      <c r="G2277" s="15">
        <f t="shared" si="35"/>
        <v>0.44226722777485533</v>
      </c>
    </row>
    <row r="2278" spans="2:7" ht="14.5">
      <c r="B2278" s="12">
        <v>6</v>
      </c>
      <c r="C2278" s="13">
        <v>2375.5</v>
      </c>
      <c r="D2278" s="14">
        <v>3797.5</v>
      </c>
      <c r="F2278" s="12">
        <v>6</v>
      </c>
      <c r="G2278" s="15">
        <f t="shared" si="35"/>
        <v>0.62554312047399607</v>
      </c>
    </row>
    <row r="2279" spans="2:7" ht="14.5">
      <c r="B2279" s="12">
        <v>6</v>
      </c>
      <c r="C2279" s="13">
        <v>2092</v>
      </c>
      <c r="D2279" s="14">
        <v>3787</v>
      </c>
      <c r="F2279" s="12">
        <v>6</v>
      </c>
      <c r="G2279" s="15">
        <f t="shared" si="35"/>
        <v>0.55241616054924747</v>
      </c>
    </row>
    <row r="2280" spans="2:7" ht="14.5">
      <c r="B2280" s="12">
        <v>6</v>
      </c>
      <c r="C2280" s="13">
        <v>2008.25</v>
      </c>
      <c r="D2280" s="14">
        <v>3783.88</v>
      </c>
      <c r="F2280" s="12">
        <v>6</v>
      </c>
      <c r="G2280" s="15">
        <f t="shared" si="35"/>
        <v>0.53073828979777371</v>
      </c>
    </row>
    <row r="2281" spans="2:7" ht="14.5">
      <c r="B2281" s="12">
        <v>6</v>
      </c>
      <c r="C2281" s="13">
        <v>1880</v>
      </c>
      <c r="D2281" s="14">
        <v>3775.8</v>
      </c>
      <c r="F2281" s="12">
        <v>6</v>
      </c>
      <c r="G2281" s="15">
        <f t="shared" si="35"/>
        <v>0.49790772816356799</v>
      </c>
    </row>
    <row r="2282" spans="2:7" ht="14.5">
      <c r="B2282" s="12">
        <v>6</v>
      </c>
      <c r="C2282" s="13">
        <v>2262</v>
      </c>
      <c r="D2282" s="14">
        <v>3769.5</v>
      </c>
      <c r="F2282" s="12">
        <v>6</v>
      </c>
      <c r="G2282" s="15">
        <f t="shared" si="35"/>
        <v>0.60007958615200951</v>
      </c>
    </row>
    <row r="2283" spans="2:7" ht="14.5">
      <c r="B2283" s="12">
        <v>6</v>
      </c>
      <c r="C2283" s="13">
        <v>2379.5</v>
      </c>
      <c r="D2283" s="14">
        <v>3765.5</v>
      </c>
      <c r="F2283" s="12">
        <v>6</v>
      </c>
      <c r="G2283" s="15">
        <f t="shared" si="35"/>
        <v>0.63192139158146332</v>
      </c>
    </row>
    <row r="2284" spans="2:7" ht="14.5">
      <c r="B2284" s="12">
        <v>6</v>
      </c>
      <c r="C2284" s="13">
        <v>2109.67</v>
      </c>
      <c r="D2284" s="14">
        <v>3764.67</v>
      </c>
      <c r="F2284" s="12">
        <v>6</v>
      </c>
      <c r="G2284" s="15">
        <f t="shared" si="35"/>
        <v>0.56038643493320794</v>
      </c>
    </row>
    <row r="2285" spans="2:7" ht="14.5">
      <c r="B2285" s="12">
        <v>6</v>
      </c>
      <c r="C2285" s="13">
        <v>2188.4</v>
      </c>
      <c r="D2285" s="14">
        <v>3759.8</v>
      </c>
      <c r="F2285" s="12">
        <v>6</v>
      </c>
      <c r="G2285" s="15">
        <f t="shared" si="35"/>
        <v>0.58205223682110752</v>
      </c>
    </row>
    <row r="2286" spans="2:7" ht="14.5">
      <c r="B2286" s="12">
        <v>6</v>
      </c>
      <c r="C2286" s="13">
        <v>1772.5</v>
      </c>
      <c r="D2286" s="14">
        <v>3759.25</v>
      </c>
      <c r="F2286" s="12">
        <v>6</v>
      </c>
      <c r="G2286" s="15">
        <f t="shared" si="35"/>
        <v>0.47150362439316351</v>
      </c>
    </row>
    <row r="2287" spans="2:7" ht="14.5">
      <c r="B2287" s="12">
        <v>6</v>
      </c>
      <c r="C2287" s="13">
        <v>1803.67</v>
      </c>
      <c r="D2287" s="14">
        <v>3754.67</v>
      </c>
      <c r="F2287" s="12">
        <v>6</v>
      </c>
      <c r="G2287" s="15">
        <f t="shared" si="35"/>
        <v>0.48038043290089411</v>
      </c>
    </row>
    <row r="2288" spans="2:7" ht="14.5">
      <c r="B2288" s="12">
        <v>6</v>
      </c>
      <c r="C2288" s="13">
        <v>1694</v>
      </c>
      <c r="D2288" s="14">
        <v>3749</v>
      </c>
      <c r="F2288" s="12">
        <v>6</v>
      </c>
      <c r="G2288" s="15">
        <f t="shared" si="35"/>
        <v>0.4518538276873833</v>
      </c>
    </row>
    <row r="2289" spans="2:7" ht="14.5">
      <c r="B2289" s="12">
        <v>6</v>
      </c>
      <c r="C2289" s="13">
        <v>1971</v>
      </c>
      <c r="D2289" s="14">
        <v>3747.5</v>
      </c>
      <c r="F2289" s="12">
        <v>6</v>
      </c>
      <c r="G2289" s="15">
        <f t="shared" si="35"/>
        <v>0.52595063375583717</v>
      </c>
    </row>
    <row r="2290" spans="2:7" ht="14.5">
      <c r="B2290" s="12">
        <v>6</v>
      </c>
      <c r="C2290" s="13">
        <v>2153.8000000000002</v>
      </c>
      <c r="D2290" s="14">
        <v>3745.2</v>
      </c>
      <c r="F2290" s="12">
        <v>6</v>
      </c>
      <c r="G2290" s="15">
        <f t="shared" si="35"/>
        <v>0.57508277261561469</v>
      </c>
    </row>
    <row r="2291" spans="2:7" ht="14.5">
      <c r="B2291" s="12">
        <v>6</v>
      </c>
      <c r="C2291" s="13">
        <v>1957.79</v>
      </c>
      <c r="D2291" s="14">
        <v>3742.86</v>
      </c>
      <c r="F2291" s="12">
        <v>6</v>
      </c>
      <c r="G2291" s="15">
        <f t="shared" si="35"/>
        <v>0.52307326482956884</v>
      </c>
    </row>
    <row r="2292" spans="2:7" ht="14.5">
      <c r="B2292" s="12">
        <v>6</v>
      </c>
      <c r="C2292" s="13">
        <v>2254.2600000000002</v>
      </c>
      <c r="D2292" s="14">
        <v>3713.31</v>
      </c>
      <c r="F2292" s="12">
        <v>6</v>
      </c>
      <c r="G2292" s="15">
        <f t="shared" si="35"/>
        <v>0.60707562794380221</v>
      </c>
    </row>
    <row r="2293" spans="2:7" ht="14.5">
      <c r="B2293" s="12">
        <v>6</v>
      </c>
      <c r="C2293" s="13">
        <v>2514.77</v>
      </c>
      <c r="D2293" s="14">
        <v>3694.63</v>
      </c>
      <c r="F2293" s="12">
        <v>6</v>
      </c>
      <c r="G2293" s="15">
        <f t="shared" si="35"/>
        <v>0.6806554377569608</v>
      </c>
    </row>
    <row r="2294" spans="2:7" ht="14.5">
      <c r="B2294" s="12">
        <v>6</v>
      </c>
      <c r="C2294" s="13">
        <v>1792</v>
      </c>
      <c r="D2294" s="14">
        <v>3693</v>
      </c>
      <c r="F2294" s="12">
        <v>6</v>
      </c>
      <c r="G2294" s="15">
        <f t="shared" si="35"/>
        <v>0.48524235039263469</v>
      </c>
    </row>
    <row r="2295" spans="2:7" ht="14.5">
      <c r="B2295" s="12">
        <v>6</v>
      </c>
      <c r="C2295" s="13">
        <v>2938.13</v>
      </c>
      <c r="D2295" s="14">
        <v>3676.35</v>
      </c>
      <c r="F2295" s="12">
        <v>6</v>
      </c>
      <c r="G2295" s="15">
        <f t="shared" si="35"/>
        <v>0.79919757368041677</v>
      </c>
    </row>
    <row r="2296" spans="2:7" ht="14.5">
      <c r="B2296" s="12">
        <v>6</v>
      </c>
      <c r="C2296" s="13">
        <v>1837</v>
      </c>
      <c r="D2296" s="14">
        <v>3673.67</v>
      </c>
      <c r="F2296" s="12">
        <v>6</v>
      </c>
      <c r="G2296" s="15">
        <f t="shared" si="35"/>
        <v>0.50004491421385155</v>
      </c>
    </row>
    <row r="2297" spans="2:7" ht="14.5">
      <c r="B2297" s="12">
        <v>6</v>
      </c>
      <c r="C2297" s="13">
        <v>1767.5</v>
      </c>
      <c r="D2297" s="14">
        <v>3646.5</v>
      </c>
      <c r="F2297" s="12">
        <v>6</v>
      </c>
      <c r="G2297" s="15">
        <f t="shared" si="35"/>
        <v>0.48471136706430823</v>
      </c>
    </row>
    <row r="2298" spans="2:7" ht="14.5">
      <c r="B2298" s="12">
        <v>6</v>
      </c>
      <c r="C2298" s="13">
        <v>1966.71</v>
      </c>
      <c r="D2298" s="14">
        <v>3631.57</v>
      </c>
      <c r="F2298" s="12">
        <v>6</v>
      </c>
      <c r="G2298" s="15">
        <f t="shared" si="35"/>
        <v>0.54155916036314866</v>
      </c>
    </row>
    <row r="2299" spans="2:7" ht="14.5">
      <c r="B2299" s="12">
        <v>6</v>
      </c>
      <c r="C2299" s="13">
        <v>2171.5</v>
      </c>
      <c r="D2299" s="14">
        <v>3624.5</v>
      </c>
      <c r="F2299" s="12">
        <v>6</v>
      </c>
      <c r="G2299" s="15">
        <f t="shared" si="35"/>
        <v>0.59911711960270386</v>
      </c>
    </row>
    <row r="2300" spans="2:7" ht="14.5">
      <c r="B2300" s="12">
        <v>6</v>
      </c>
      <c r="C2300" s="13">
        <v>2246</v>
      </c>
      <c r="D2300" s="14">
        <v>3613.33</v>
      </c>
      <c r="F2300" s="12">
        <v>6</v>
      </c>
      <c r="G2300" s="15">
        <f t="shared" si="35"/>
        <v>0.62158728928716722</v>
      </c>
    </row>
    <row r="2301" spans="2:7" ht="14.5">
      <c r="B2301" s="12">
        <v>6</v>
      </c>
      <c r="C2301" s="13">
        <v>2489.9</v>
      </c>
      <c r="D2301" s="14">
        <v>3598.39</v>
      </c>
      <c r="F2301" s="12">
        <v>6</v>
      </c>
      <c r="G2301" s="15">
        <f t="shared" si="35"/>
        <v>0.69194834356476098</v>
      </c>
    </row>
    <row r="2302" spans="2:7" ht="14.5">
      <c r="B2302" s="12">
        <v>6</v>
      </c>
      <c r="C2302" s="13">
        <v>2258</v>
      </c>
      <c r="D2302" s="14">
        <v>3574.5</v>
      </c>
      <c r="F2302" s="12">
        <v>6</v>
      </c>
      <c r="G2302" s="15">
        <f t="shared" si="35"/>
        <v>0.6316967408029095</v>
      </c>
    </row>
    <row r="2303" spans="2:7" ht="14.5">
      <c r="B2303" s="12">
        <v>6</v>
      </c>
      <c r="C2303" s="13">
        <v>1843.5</v>
      </c>
      <c r="D2303" s="14">
        <v>3565.5</v>
      </c>
      <c r="F2303" s="12">
        <v>6</v>
      </c>
      <c r="G2303" s="15">
        <f t="shared" si="35"/>
        <v>0.51703828355069414</v>
      </c>
    </row>
    <row r="2304" spans="2:7" ht="14.5">
      <c r="B2304" s="12">
        <v>6</v>
      </c>
      <c r="C2304" s="13">
        <v>2256</v>
      </c>
      <c r="D2304" s="14">
        <v>3560.57</v>
      </c>
      <c r="F2304" s="12">
        <v>6</v>
      </c>
      <c r="G2304" s="15">
        <f t="shared" si="35"/>
        <v>0.63360641695009501</v>
      </c>
    </row>
    <row r="2305" spans="2:7" ht="14.5">
      <c r="B2305" s="12">
        <v>6</v>
      </c>
      <c r="C2305" s="13">
        <v>2437.04</v>
      </c>
      <c r="D2305" s="14">
        <v>3559.94</v>
      </c>
      <c r="F2305" s="12">
        <v>6</v>
      </c>
      <c r="G2305" s="15">
        <f t="shared" si="35"/>
        <v>0.68457333550565458</v>
      </c>
    </row>
    <row r="2306" spans="2:7" ht="14.5">
      <c r="B2306" s="12">
        <v>6</v>
      </c>
      <c r="C2306" s="13">
        <v>1721.9</v>
      </c>
      <c r="D2306" s="14">
        <v>3517.81</v>
      </c>
      <c r="F2306" s="12">
        <v>6</v>
      </c>
      <c r="G2306" s="15">
        <f t="shared" si="35"/>
        <v>0.48948067121305588</v>
      </c>
    </row>
    <row r="2307" spans="2:7" ht="14.5">
      <c r="B2307" s="12">
        <v>6</v>
      </c>
      <c r="C2307" s="13">
        <v>1679</v>
      </c>
      <c r="D2307" s="14">
        <v>3479</v>
      </c>
      <c r="F2307" s="12">
        <v>6</v>
      </c>
      <c r="G2307" s="15">
        <f t="shared" si="35"/>
        <v>0.48260994538660534</v>
      </c>
    </row>
    <row r="2308" spans="2:7" ht="14.5">
      <c r="B2308" s="12">
        <v>6</v>
      </c>
      <c r="C2308" s="13">
        <v>2124.9699999999998</v>
      </c>
      <c r="D2308" s="14">
        <v>3454.02</v>
      </c>
      <c r="F2308" s="12">
        <v>6</v>
      </c>
      <c r="G2308" s="15">
        <f t="shared" si="35"/>
        <v>0.61521647240027555</v>
      </c>
    </row>
    <row r="2309" spans="2:7" ht="14.5">
      <c r="B2309" s="12">
        <v>6</v>
      </c>
      <c r="C2309" s="13">
        <v>1748.33</v>
      </c>
      <c r="D2309" s="14">
        <v>3449.89</v>
      </c>
      <c r="F2309" s="12">
        <v>6</v>
      </c>
      <c r="G2309" s="15">
        <f t="shared" ref="G2309:G2372" si="36">C2309/D2309</f>
        <v>0.50677847699491863</v>
      </c>
    </row>
    <row r="2310" spans="2:7" ht="14.5">
      <c r="B2310" s="12">
        <v>6</v>
      </c>
      <c r="C2310" s="13">
        <v>1771.5</v>
      </c>
      <c r="D2310" s="14">
        <v>3445.5</v>
      </c>
      <c r="F2310" s="12">
        <v>6</v>
      </c>
      <c r="G2310" s="15">
        <f t="shared" si="36"/>
        <v>0.51414888985633433</v>
      </c>
    </row>
    <row r="2311" spans="2:7" ht="14.5">
      <c r="B2311" s="12">
        <v>6</v>
      </c>
      <c r="C2311" s="13">
        <v>1980.95</v>
      </c>
      <c r="D2311" s="14">
        <v>3443.32</v>
      </c>
      <c r="F2311" s="12">
        <v>6</v>
      </c>
      <c r="G2311" s="15">
        <f t="shared" si="36"/>
        <v>0.57530232450077246</v>
      </c>
    </row>
    <row r="2312" spans="2:7" ht="14.5">
      <c r="B2312" s="12">
        <v>6</v>
      </c>
      <c r="C2312" s="13">
        <v>2576.2600000000002</v>
      </c>
      <c r="D2312" s="14">
        <v>3436.59</v>
      </c>
      <c r="F2312" s="12">
        <v>6</v>
      </c>
      <c r="G2312" s="15">
        <f t="shared" si="36"/>
        <v>0.74965590890970413</v>
      </c>
    </row>
    <row r="2313" spans="2:7" ht="14.5">
      <c r="B2313" s="12">
        <v>6</v>
      </c>
      <c r="C2313" s="13">
        <v>2075.5</v>
      </c>
      <c r="D2313" s="14">
        <v>3398.5</v>
      </c>
      <c r="F2313" s="12">
        <v>6</v>
      </c>
      <c r="G2313" s="15">
        <f t="shared" si="36"/>
        <v>0.61071060762100926</v>
      </c>
    </row>
    <row r="2314" spans="2:7" ht="14.5">
      <c r="B2314" s="12">
        <v>6</v>
      </c>
      <c r="C2314" s="13">
        <v>2184</v>
      </c>
      <c r="D2314" s="14">
        <v>3391</v>
      </c>
      <c r="F2314" s="12">
        <v>6</v>
      </c>
      <c r="G2314" s="15">
        <f t="shared" si="36"/>
        <v>0.64405780005897961</v>
      </c>
    </row>
    <row r="2315" spans="2:7" ht="14.5">
      <c r="B2315" s="12">
        <v>6</v>
      </c>
      <c r="C2315" s="13">
        <v>1913.93</v>
      </c>
      <c r="D2315" s="14">
        <v>3386.88</v>
      </c>
      <c r="F2315" s="12">
        <v>6</v>
      </c>
      <c r="G2315" s="15">
        <f t="shared" si="36"/>
        <v>0.56510121409674985</v>
      </c>
    </row>
    <row r="2316" spans="2:7" ht="14.5">
      <c r="B2316" s="12">
        <v>6</v>
      </c>
      <c r="C2316" s="13">
        <v>1980.45</v>
      </c>
      <c r="D2316" s="14">
        <v>3385.82</v>
      </c>
      <c r="F2316" s="12">
        <v>6</v>
      </c>
      <c r="G2316" s="15">
        <f t="shared" si="36"/>
        <v>0.58492477450071179</v>
      </c>
    </row>
    <row r="2317" spans="2:7" ht="14.5">
      <c r="B2317" s="12">
        <v>6</v>
      </c>
      <c r="C2317" s="13">
        <v>1659.92</v>
      </c>
      <c r="D2317" s="14">
        <v>3382.31</v>
      </c>
      <c r="F2317" s="12">
        <v>6</v>
      </c>
      <c r="G2317" s="15">
        <f t="shared" si="36"/>
        <v>0.49076518710585371</v>
      </c>
    </row>
    <row r="2318" spans="2:7" ht="14.5">
      <c r="B2318" s="12">
        <v>6</v>
      </c>
      <c r="C2318" s="13">
        <v>1840.5</v>
      </c>
      <c r="D2318" s="14">
        <v>3380.5</v>
      </c>
      <c r="F2318" s="12">
        <v>6</v>
      </c>
      <c r="G2318" s="15">
        <f t="shared" si="36"/>
        <v>0.54444608785682591</v>
      </c>
    </row>
    <row r="2319" spans="2:7" ht="14.5">
      <c r="B2319" s="12">
        <v>6</v>
      </c>
      <c r="C2319" s="13">
        <v>1897.5</v>
      </c>
      <c r="D2319" s="14">
        <v>3360.5</v>
      </c>
      <c r="F2319" s="12">
        <v>6</v>
      </c>
      <c r="G2319" s="15">
        <f t="shared" si="36"/>
        <v>0.56464811783960722</v>
      </c>
    </row>
    <row r="2320" spans="2:7" ht="14.5">
      <c r="B2320" s="12">
        <v>6</v>
      </c>
      <c r="C2320" s="13">
        <v>2007</v>
      </c>
      <c r="D2320" s="14">
        <v>3323.56</v>
      </c>
      <c r="F2320" s="12">
        <v>6</v>
      </c>
      <c r="G2320" s="15">
        <f t="shared" si="36"/>
        <v>0.60387054844804966</v>
      </c>
    </row>
    <row r="2321" spans="2:7" ht="14.5">
      <c r="B2321" s="12">
        <v>6</v>
      </c>
      <c r="C2321" s="13">
        <v>2267.5700000000002</v>
      </c>
      <c r="D2321" s="14">
        <v>3320.57</v>
      </c>
      <c r="F2321" s="12">
        <v>6</v>
      </c>
      <c r="G2321" s="15">
        <f t="shared" si="36"/>
        <v>0.68288576961184377</v>
      </c>
    </row>
    <row r="2322" spans="2:7" ht="14.5">
      <c r="B2322" s="12">
        <v>6</v>
      </c>
      <c r="C2322" s="13">
        <v>1992.29</v>
      </c>
      <c r="D2322" s="14">
        <v>3308.57</v>
      </c>
      <c r="F2322" s="12">
        <v>6</v>
      </c>
      <c r="G2322" s="15">
        <f t="shared" si="36"/>
        <v>0.60216044998292306</v>
      </c>
    </row>
    <row r="2323" spans="2:7" ht="14.5">
      <c r="B2323" s="12">
        <v>6</v>
      </c>
      <c r="C2323" s="13">
        <v>2321.86</v>
      </c>
      <c r="D2323" s="14">
        <v>3273.43</v>
      </c>
      <c r="F2323" s="12">
        <v>6</v>
      </c>
      <c r="G2323" s="15">
        <f t="shared" si="36"/>
        <v>0.70930491869384715</v>
      </c>
    </row>
    <row r="2324" spans="2:7" ht="14.5">
      <c r="B2324" s="12">
        <v>6</v>
      </c>
      <c r="C2324" s="13">
        <v>1648.6</v>
      </c>
      <c r="D2324" s="14">
        <v>3239.8</v>
      </c>
      <c r="F2324" s="12">
        <v>6</v>
      </c>
      <c r="G2324" s="15">
        <f t="shared" si="36"/>
        <v>0.50885857151676028</v>
      </c>
    </row>
    <row r="2325" spans="2:7" ht="14.5">
      <c r="B2325" s="12">
        <v>6</v>
      </c>
      <c r="C2325" s="13">
        <v>1901.2</v>
      </c>
      <c r="D2325" s="14">
        <v>3228.6</v>
      </c>
      <c r="F2325" s="12">
        <v>6</v>
      </c>
      <c r="G2325" s="15">
        <f t="shared" si="36"/>
        <v>0.5888620454686242</v>
      </c>
    </row>
    <row r="2326" spans="2:7" ht="14.5">
      <c r="B2326" s="12">
        <v>6</v>
      </c>
      <c r="C2326" s="13">
        <v>1514.05</v>
      </c>
      <c r="D2326" s="14">
        <v>3217.58</v>
      </c>
      <c r="F2326" s="12">
        <v>6</v>
      </c>
      <c r="G2326" s="15">
        <f t="shared" si="36"/>
        <v>0.47055551066329354</v>
      </c>
    </row>
    <row r="2327" spans="2:7" ht="14.5">
      <c r="B2327" s="12">
        <v>6</v>
      </c>
      <c r="C2327" s="13">
        <v>2554</v>
      </c>
      <c r="D2327" s="14">
        <v>3197</v>
      </c>
      <c r="F2327" s="12">
        <v>6</v>
      </c>
      <c r="G2327" s="15">
        <f t="shared" si="36"/>
        <v>0.79887394432280268</v>
      </c>
    </row>
    <row r="2328" spans="2:7" ht="14.5">
      <c r="B2328" s="12">
        <v>6</v>
      </c>
      <c r="C2328" s="13">
        <v>1993.75</v>
      </c>
      <c r="D2328" s="14">
        <v>3194.75</v>
      </c>
      <c r="F2328" s="12">
        <v>6</v>
      </c>
      <c r="G2328" s="15">
        <f t="shared" si="36"/>
        <v>0.62407074105955085</v>
      </c>
    </row>
    <row r="2329" spans="2:7" ht="14.5">
      <c r="B2329" s="12">
        <v>6</v>
      </c>
      <c r="C2329" s="13">
        <v>2192.73</v>
      </c>
      <c r="D2329" s="14">
        <v>3194</v>
      </c>
      <c r="F2329" s="12">
        <v>6</v>
      </c>
      <c r="G2329" s="15">
        <f t="shared" si="36"/>
        <v>0.68651534126487168</v>
      </c>
    </row>
    <row r="2330" spans="2:7" ht="14.5">
      <c r="B2330" s="12">
        <v>6</v>
      </c>
      <c r="C2330" s="13">
        <v>1829.55</v>
      </c>
      <c r="D2330" s="14">
        <v>3189.15</v>
      </c>
      <c r="F2330" s="12">
        <v>6</v>
      </c>
      <c r="G2330" s="15">
        <f t="shared" si="36"/>
        <v>0.57367950707868864</v>
      </c>
    </row>
    <row r="2331" spans="2:7" ht="14.5">
      <c r="B2331" s="12">
        <v>6</v>
      </c>
      <c r="C2331" s="13">
        <v>2137</v>
      </c>
      <c r="D2331" s="14">
        <v>3183.67</v>
      </c>
      <c r="F2331" s="12">
        <v>6</v>
      </c>
      <c r="G2331" s="15">
        <f t="shared" si="36"/>
        <v>0.67123791096439012</v>
      </c>
    </row>
    <row r="2332" spans="2:7" ht="14.5">
      <c r="B2332" s="12">
        <v>6</v>
      </c>
      <c r="C2332" s="13">
        <v>2093.87</v>
      </c>
      <c r="D2332" s="14">
        <v>3164.87</v>
      </c>
      <c r="F2332" s="12">
        <v>6</v>
      </c>
      <c r="G2332" s="15">
        <f t="shared" si="36"/>
        <v>0.66159747477779496</v>
      </c>
    </row>
    <row r="2333" spans="2:7" ht="14.5">
      <c r="B2333" s="12">
        <v>6</v>
      </c>
      <c r="C2333" s="13">
        <v>1876.67</v>
      </c>
      <c r="D2333" s="14">
        <v>3161.33</v>
      </c>
      <c r="F2333" s="12">
        <v>6</v>
      </c>
      <c r="G2333" s="15">
        <f t="shared" si="36"/>
        <v>0.59363305950343692</v>
      </c>
    </row>
    <row r="2334" spans="2:7" ht="14.5">
      <c r="B2334" s="12">
        <v>6</v>
      </c>
      <c r="C2334" s="13">
        <v>1617.21</v>
      </c>
      <c r="D2334" s="14">
        <v>3149.57</v>
      </c>
      <c r="F2334" s="12">
        <v>6</v>
      </c>
      <c r="G2334" s="15">
        <f t="shared" si="36"/>
        <v>0.51347009274281885</v>
      </c>
    </row>
    <row r="2335" spans="2:7" ht="14.5">
      <c r="B2335" s="12">
        <v>6</v>
      </c>
      <c r="C2335" s="13">
        <v>1961</v>
      </c>
      <c r="D2335" s="14">
        <v>3146.67</v>
      </c>
      <c r="F2335" s="12">
        <v>6</v>
      </c>
      <c r="G2335" s="15">
        <f t="shared" si="36"/>
        <v>0.62319849237447844</v>
      </c>
    </row>
    <row r="2336" spans="2:7" ht="14.5">
      <c r="B2336" s="12">
        <v>6</v>
      </c>
      <c r="C2336" s="13">
        <v>1955.76</v>
      </c>
      <c r="D2336" s="14">
        <v>3145.33</v>
      </c>
      <c r="F2336" s="12">
        <v>6</v>
      </c>
      <c r="G2336" s="15">
        <f t="shared" si="36"/>
        <v>0.6217980307312746</v>
      </c>
    </row>
    <row r="2337" spans="2:7" ht="14.5">
      <c r="B2337" s="12">
        <v>6</v>
      </c>
      <c r="C2337" s="13">
        <v>1655.16</v>
      </c>
      <c r="D2337" s="14">
        <v>3097.63</v>
      </c>
      <c r="F2337" s="12">
        <v>6</v>
      </c>
      <c r="G2337" s="15">
        <f t="shared" si="36"/>
        <v>0.5343310853781762</v>
      </c>
    </row>
    <row r="2338" spans="2:7" ht="14.5">
      <c r="B2338" s="12">
        <v>6</v>
      </c>
      <c r="C2338" s="13">
        <v>1757.8</v>
      </c>
      <c r="D2338" s="14">
        <v>3085.4</v>
      </c>
      <c r="F2338" s="12">
        <v>6</v>
      </c>
      <c r="G2338" s="15">
        <f t="shared" si="36"/>
        <v>0.56971543397938673</v>
      </c>
    </row>
    <row r="2339" spans="2:7" ht="14.5">
      <c r="B2339" s="12">
        <v>6</v>
      </c>
      <c r="C2339" s="13">
        <v>1943</v>
      </c>
      <c r="D2339" s="14">
        <v>3064.67</v>
      </c>
      <c r="F2339" s="12">
        <v>6</v>
      </c>
      <c r="G2339" s="15">
        <f t="shared" si="36"/>
        <v>0.63399974548646343</v>
      </c>
    </row>
    <row r="2340" spans="2:7" ht="14.5">
      <c r="B2340" s="12">
        <v>6</v>
      </c>
      <c r="C2340" s="13">
        <v>2038.67</v>
      </c>
      <c r="D2340" s="14">
        <v>3027</v>
      </c>
      <c r="F2340" s="12">
        <v>6</v>
      </c>
      <c r="G2340" s="15">
        <f t="shared" si="36"/>
        <v>0.67349520977865873</v>
      </c>
    </row>
    <row r="2341" spans="2:7" ht="14.5">
      <c r="B2341" s="12">
        <v>6</v>
      </c>
      <c r="C2341" s="13">
        <v>1982.4</v>
      </c>
      <c r="D2341" s="14">
        <v>3014.6</v>
      </c>
      <c r="F2341" s="12">
        <v>6</v>
      </c>
      <c r="G2341" s="15">
        <f t="shared" si="36"/>
        <v>0.65759968154979109</v>
      </c>
    </row>
    <row r="2342" spans="2:7" ht="14.5">
      <c r="B2342" s="12">
        <v>6</v>
      </c>
      <c r="C2342" s="13">
        <v>1687.04</v>
      </c>
      <c r="D2342" s="14">
        <v>2945.8</v>
      </c>
      <c r="F2342" s="12">
        <v>6</v>
      </c>
      <c r="G2342" s="15">
        <f t="shared" si="36"/>
        <v>0.57269332609138435</v>
      </c>
    </row>
    <row r="2343" spans="2:7" ht="14.5">
      <c r="B2343" s="12">
        <v>6</v>
      </c>
      <c r="C2343" s="13">
        <v>1463.67</v>
      </c>
      <c r="D2343" s="14">
        <v>2904.33</v>
      </c>
      <c r="F2343" s="12">
        <v>6</v>
      </c>
      <c r="G2343" s="15">
        <f t="shared" si="36"/>
        <v>0.50396132670874183</v>
      </c>
    </row>
    <row r="2344" spans="2:7" ht="14.5">
      <c r="B2344" s="12">
        <v>6</v>
      </c>
      <c r="C2344" s="13">
        <v>1975</v>
      </c>
      <c r="D2344" s="14">
        <v>2886.75</v>
      </c>
      <c r="F2344" s="12">
        <v>6</v>
      </c>
      <c r="G2344" s="15">
        <f t="shared" si="36"/>
        <v>0.6841603879795618</v>
      </c>
    </row>
    <row r="2345" spans="2:7" ht="14.5">
      <c r="B2345" s="12">
        <v>6</v>
      </c>
      <c r="C2345" s="13">
        <v>1721.5</v>
      </c>
      <c r="D2345" s="14">
        <v>2868</v>
      </c>
      <c r="F2345" s="12">
        <v>6</v>
      </c>
      <c r="G2345" s="15">
        <f t="shared" si="36"/>
        <v>0.60024407252440726</v>
      </c>
    </row>
    <row r="2346" spans="2:7" ht="14.5">
      <c r="B2346" s="12">
        <v>6</v>
      </c>
      <c r="C2346" s="13">
        <v>1858.65</v>
      </c>
      <c r="D2346" s="14">
        <v>2804.13</v>
      </c>
      <c r="F2346" s="12">
        <v>6</v>
      </c>
      <c r="G2346" s="15">
        <f t="shared" si="36"/>
        <v>0.66282590322131996</v>
      </c>
    </row>
    <row r="2347" spans="2:7" ht="14.5">
      <c r="B2347" s="12">
        <v>6</v>
      </c>
      <c r="C2347" s="13">
        <v>1902.4</v>
      </c>
      <c r="D2347" s="14">
        <v>2628.2</v>
      </c>
      <c r="F2347" s="12">
        <v>6</v>
      </c>
      <c r="G2347" s="15">
        <f t="shared" si="36"/>
        <v>0.72384141237348765</v>
      </c>
    </row>
    <row r="2348" spans="2:7" ht="14.5">
      <c r="B2348" s="12">
        <v>6</v>
      </c>
      <c r="C2348" s="13">
        <v>1750.78</v>
      </c>
      <c r="D2348" s="14">
        <v>2586.44</v>
      </c>
      <c r="F2348" s="12">
        <v>6</v>
      </c>
      <c r="G2348" s="15">
        <f t="shared" si="36"/>
        <v>0.67690725475943769</v>
      </c>
    </row>
    <row r="2349" spans="2:7" ht="14.5">
      <c r="B2349" s="12">
        <v>6</v>
      </c>
      <c r="C2349" s="13">
        <v>1951.5</v>
      </c>
      <c r="D2349" s="14">
        <v>2581.5</v>
      </c>
      <c r="F2349" s="12">
        <v>6</v>
      </c>
      <c r="G2349" s="15">
        <f t="shared" si="36"/>
        <v>0.75595583962812318</v>
      </c>
    </row>
    <row r="2350" spans="2:7" ht="14.5">
      <c r="B2350" s="12">
        <v>7</v>
      </c>
      <c r="C2350" s="13">
        <v>4795.8599999999997</v>
      </c>
      <c r="D2350" s="14">
        <v>31739.07</v>
      </c>
      <c r="F2350" s="12">
        <v>7</v>
      </c>
      <c r="G2350" s="15">
        <f t="shared" si="36"/>
        <v>0.15110272607231401</v>
      </c>
    </row>
    <row r="2351" spans="2:7" ht="14.5">
      <c r="B2351" s="12">
        <v>7</v>
      </c>
      <c r="C2351" s="13">
        <v>5327</v>
      </c>
      <c r="D2351" s="14">
        <v>29392.13</v>
      </c>
      <c r="F2351" s="12">
        <v>7</v>
      </c>
      <c r="G2351" s="15">
        <f t="shared" si="36"/>
        <v>0.1812389915259629</v>
      </c>
    </row>
    <row r="2352" spans="2:7" ht="14.5">
      <c r="B2352" s="12">
        <v>7</v>
      </c>
      <c r="C2352" s="13">
        <v>3787.93</v>
      </c>
      <c r="D2352" s="14">
        <v>18069.36</v>
      </c>
      <c r="F2352" s="12">
        <v>7</v>
      </c>
      <c r="G2352" s="15">
        <f t="shared" si="36"/>
        <v>0.20963277061279423</v>
      </c>
    </row>
    <row r="2353" spans="2:7" ht="14.5">
      <c r="B2353" s="12">
        <v>7</v>
      </c>
      <c r="C2353" s="13">
        <v>3247.88</v>
      </c>
      <c r="D2353" s="14">
        <v>16686.189999999999</v>
      </c>
      <c r="F2353" s="12">
        <v>7</v>
      </c>
      <c r="G2353" s="15">
        <f t="shared" si="36"/>
        <v>0.19464479308937513</v>
      </c>
    </row>
    <row r="2354" spans="2:7" ht="14.5">
      <c r="B2354" s="12">
        <v>7</v>
      </c>
      <c r="C2354" s="13">
        <v>2755.5</v>
      </c>
      <c r="D2354" s="14">
        <v>13666</v>
      </c>
      <c r="F2354" s="12">
        <v>7</v>
      </c>
      <c r="G2354" s="15">
        <f t="shared" si="36"/>
        <v>0.20163178691643494</v>
      </c>
    </row>
    <row r="2355" spans="2:7" ht="14.5">
      <c r="B2355" s="12">
        <v>7</v>
      </c>
      <c r="C2355" s="13">
        <v>3151.65</v>
      </c>
      <c r="D2355" s="14">
        <v>12355.65</v>
      </c>
      <c r="F2355" s="12">
        <v>7</v>
      </c>
      <c r="G2355" s="15">
        <f t="shared" si="36"/>
        <v>0.25507763654684296</v>
      </c>
    </row>
    <row r="2356" spans="2:7" ht="14.5">
      <c r="B2356" s="12">
        <v>7</v>
      </c>
      <c r="C2356" s="13">
        <v>2755.33</v>
      </c>
      <c r="D2356" s="14">
        <v>12246</v>
      </c>
      <c r="F2356" s="12">
        <v>7</v>
      </c>
      <c r="G2356" s="15">
        <f t="shared" si="36"/>
        <v>0.22499836681365343</v>
      </c>
    </row>
    <row r="2357" spans="2:7" ht="14.5">
      <c r="B2357" s="12">
        <v>7</v>
      </c>
      <c r="C2357" s="13">
        <v>3727.81</v>
      </c>
      <c r="D2357" s="14">
        <v>12221.4</v>
      </c>
      <c r="F2357" s="12">
        <v>7</v>
      </c>
      <c r="G2357" s="15">
        <f t="shared" si="36"/>
        <v>0.30502315610322878</v>
      </c>
    </row>
    <row r="2358" spans="2:7" ht="14.5">
      <c r="B2358" s="12">
        <v>7</v>
      </c>
      <c r="C2358" s="13">
        <v>2891.19</v>
      </c>
      <c r="D2358" s="14">
        <v>12119.15</v>
      </c>
      <c r="F2358" s="12">
        <v>7</v>
      </c>
      <c r="G2358" s="15">
        <f t="shared" si="36"/>
        <v>0.23856376065978227</v>
      </c>
    </row>
    <row r="2359" spans="2:7" ht="14.5">
      <c r="B2359" s="12">
        <v>7</v>
      </c>
      <c r="C2359" s="13">
        <v>4596.3599999999997</v>
      </c>
      <c r="D2359" s="14">
        <v>11555.86</v>
      </c>
      <c r="F2359" s="12">
        <v>7</v>
      </c>
      <c r="G2359" s="15">
        <f t="shared" si="36"/>
        <v>0.39775144385619066</v>
      </c>
    </row>
    <row r="2360" spans="2:7" ht="14.5">
      <c r="B2360" s="12">
        <v>7</v>
      </c>
      <c r="C2360" s="13">
        <v>2481.33</v>
      </c>
      <c r="D2360" s="14">
        <v>11544.67</v>
      </c>
      <c r="F2360" s="12">
        <v>7</v>
      </c>
      <c r="G2360" s="15">
        <f t="shared" si="36"/>
        <v>0.21493295174309876</v>
      </c>
    </row>
    <row r="2361" spans="2:7" ht="14.5">
      <c r="B2361" s="12">
        <v>7</v>
      </c>
      <c r="C2361" s="13">
        <v>5786.14</v>
      </c>
      <c r="D2361" s="14">
        <v>11382.78</v>
      </c>
      <c r="F2361" s="12">
        <v>7</v>
      </c>
      <c r="G2361" s="15">
        <f t="shared" si="36"/>
        <v>0.50832397709522625</v>
      </c>
    </row>
    <row r="2362" spans="2:7" ht="14.5">
      <c r="B2362" s="12">
        <v>7</v>
      </c>
      <c r="C2362" s="13">
        <v>3439</v>
      </c>
      <c r="D2362" s="14">
        <v>10987.2</v>
      </c>
      <c r="F2362" s="12">
        <v>7</v>
      </c>
      <c r="G2362" s="15">
        <f t="shared" si="36"/>
        <v>0.31300058249599533</v>
      </c>
    </row>
    <row r="2363" spans="2:7" ht="14.5">
      <c r="B2363" s="12">
        <v>7</v>
      </c>
      <c r="C2363" s="13">
        <v>3305.93</v>
      </c>
      <c r="D2363" s="14">
        <v>10976.27</v>
      </c>
      <c r="F2363" s="12">
        <v>7</v>
      </c>
      <c r="G2363" s="15">
        <f t="shared" si="36"/>
        <v>0.30118883737371616</v>
      </c>
    </row>
    <row r="2364" spans="2:7" ht="14.5">
      <c r="B2364" s="12">
        <v>7</v>
      </c>
      <c r="C2364" s="13">
        <v>2420</v>
      </c>
      <c r="D2364" s="14">
        <v>10454.67</v>
      </c>
      <c r="F2364" s="12">
        <v>7</v>
      </c>
      <c r="G2364" s="15">
        <f t="shared" si="36"/>
        <v>0.23147550329183034</v>
      </c>
    </row>
    <row r="2365" spans="2:7" ht="14.5">
      <c r="B2365" s="12">
        <v>7</v>
      </c>
      <c r="C2365" s="13">
        <v>4517.76</v>
      </c>
      <c r="D2365" s="14">
        <v>10003.530000000001</v>
      </c>
      <c r="F2365" s="12">
        <v>7</v>
      </c>
      <c r="G2365" s="15">
        <f t="shared" si="36"/>
        <v>0.45161657934749033</v>
      </c>
    </row>
    <row r="2366" spans="2:7" ht="14.5">
      <c r="B2366" s="12">
        <v>7</v>
      </c>
      <c r="C2366" s="13">
        <v>6564.28</v>
      </c>
      <c r="D2366" s="14">
        <v>9952.3700000000008</v>
      </c>
      <c r="F2366" s="12">
        <v>7</v>
      </c>
      <c r="G2366" s="15">
        <f t="shared" si="36"/>
        <v>0.6595695296698173</v>
      </c>
    </row>
    <row r="2367" spans="2:7" ht="14.5">
      <c r="B2367" s="12">
        <v>7</v>
      </c>
      <c r="C2367" s="13">
        <v>3560.08</v>
      </c>
      <c r="D2367" s="14">
        <v>9899.75</v>
      </c>
      <c r="F2367" s="12">
        <v>7</v>
      </c>
      <c r="G2367" s="15">
        <f t="shared" si="36"/>
        <v>0.3596131215434733</v>
      </c>
    </row>
    <row r="2368" spans="2:7" ht="14.5">
      <c r="B2368" s="12">
        <v>7</v>
      </c>
      <c r="C2368" s="13">
        <v>5354.69</v>
      </c>
      <c r="D2368" s="14">
        <v>9854.23</v>
      </c>
      <c r="F2368" s="12">
        <v>7</v>
      </c>
      <c r="G2368" s="15">
        <f t="shared" si="36"/>
        <v>0.54338999597127324</v>
      </c>
    </row>
    <row r="2369" spans="2:7" ht="14.5">
      <c r="B2369" s="12">
        <v>7</v>
      </c>
      <c r="C2369" s="13">
        <v>5343.01</v>
      </c>
      <c r="D2369" s="14">
        <v>9835.89</v>
      </c>
      <c r="F2369" s="12">
        <v>7</v>
      </c>
      <c r="G2369" s="15">
        <f t="shared" si="36"/>
        <v>0.543215713067145</v>
      </c>
    </row>
    <row r="2370" spans="2:7" ht="14.5">
      <c r="B2370" s="12">
        <v>7</v>
      </c>
      <c r="C2370" s="13">
        <v>3643.29</v>
      </c>
      <c r="D2370" s="14">
        <v>9751.93</v>
      </c>
      <c r="F2370" s="12">
        <v>7</v>
      </c>
      <c r="G2370" s="15">
        <f t="shared" si="36"/>
        <v>0.37359681621996876</v>
      </c>
    </row>
    <row r="2371" spans="2:7" ht="14.5">
      <c r="B2371" s="12">
        <v>7</v>
      </c>
      <c r="C2371" s="13">
        <v>5258.83</v>
      </c>
      <c r="D2371" s="14">
        <v>9747.7900000000009</v>
      </c>
      <c r="F2371" s="12">
        <v>7</v>
      </c>
      <c r="G2371" s="15">
        <f t="shared" si="36"/>
        <v>0.539489463765633</v>
      </c>
    </row>
    <row r="2372" spans="2:7" ht="14.5">
      <c r="B2372" s="12">
        <v>7</v>
      </c>
      <c r="C2372" s="13">
        <v>2541.81</v>
      </c>
      <c r="D2372" s="14">
        <v>9707.81</v>
      </c>
      <c r="F2372" s="12">
        <v>7</v>
      </c>
      <c r="G2372" s="15">
        <f t="shared" si="36"/>
        <v>0.26183145323198537</v>
      </c>
    </row>
    <row r="2373" spans="2:7" ht="14.5">
      <c r="B2373" s="12">
        <v>7</v>
      </c>
      <c r="C2373" s="13">
        <v>3596.85</v>
      </c>
      <c r="D2373" s="14">
        <v>9666.7800000000007</v>
      </c>
      <c r="F2373" s="12">
        <v>7</v>
      </c>
      <c r="G2373" s="15">
        <f t="shared" ref="G2373:G2436" si="37">C2373/D2373</f>
        <v>0.37208356867540171</v>
      </c>
    </row>
    <row r="2374" spans="2:7" ht="14.5">
      <c r="B2374" s="12">
        <v>7</v>
      </c>
      <c r="C2374" s="13">
        <v>6377.85</v>
      </c>
      <c r="D2374" s="14">
        <v>9612.76</v>
      </c>
      <c r="F2374" s="12">
        <v>7</v>
      </c>
      <c r="G2374" s="15">
        <f t="shared" si="37"/>
        <v>0.66347750281916951</v>
      </c>
    </row>
    <row r="2375" spans="2:7" ht="14.5">
      <c r="B2375" s="12">
        <v>7</v>
      </c>
      <c r="C2375" s="13">
        <v>2488</v>
      </c>
      <c r="D2375" s="14">
        <v>9582.2900000000009</v>
      </c>
      <c r="F2375" s="12">
        <v>7</v>
      </c>
      <c r="G2375" s="15">
        <f t="shared" si="37"/>
        <v>0.25964565881433349</v>
      </c>
    </row>
    <row r="2376" spans="2:7" ht="14.5">
      <c r="B2376" s="12">
        <v>7</v>
      </c>
      <c r="C2376" s="13">
        <v>2556.59</v>
      </c>
      <c r="D2376" s="14">
        <v>9409.1</v>
      </c>
      <c r="F2376" s="12">
        <v>7</v>
      </c>
      <c r="G2376" s="15">
        <f t="shared" si="37"/>
        <v>0.27171461670085345</v>
      </c>
    </row>
    <row r="2377" spans="2:7" ht="14.5">
      <c r="B2377" s="12">
        <v>7</v>
      </c>
      <c r="C2377" s="13">
        <v>2587</v>
      </c>
      <c r="D2377" s="14">
        <v>9392.4</v>
      </c>
      <c r="F2377" s="12">
        <v>7</v>
      </c>
      <c r="G2377" s="15">
        <f t="shared" si="37"/>
        <v>0.27543545845577277</v>
      </c>
    </row>
    <row r="2378" spans="2:7" ht="14.5">
      <c r="B2378" s="12">
        <v>7</v>
      </c>
      <c r="C2378" s="13">
        <v>3875.97</v>
      </c>
      <c r="D2378" s="14">
        <v>9336.09</v>
      </c>
      <c r="F2378" s="12">
        <v>7</v>
      </c>
      <c r="G2378" s="15">
        <f t="shared" si="37"/>
        <v>0.41515987956414296</v>
      </c>
    </row>
    <row r="2379" spans="2:7" ht="14.5">
      <c r="B2379" s="12">
        <v>7</v>
      </c>
      <c r="C2379" s="13">
        <v>3308.14</v>
      </c>
      <c r="D2379" s="14">
        <v>8965.14</v>
      </c>
      <c r="F2379" s="12">
        <v>7</v>
      </c>
      <c r="G2379" s="15">
        <f t="shared" si="37"/>
        <v>0.36900037255413748</v>
      </c>
    </row>
    <row r="2380" spans="2:7" ht="14.5">
      <c r="B2380" s="12">
        <v>7</v>
      </c>
      <c r="C2380" s="13">
        <v>2494</v>
      </c>
      <c r="D2380" s="14">
        <v>8896.5</v>
      </c>
      <c r="F2380" s="12">
        <v>7</v>
      </c>
      <c r="G2380" s="15">
        <f t="shared" si="37"/>
        <v>0.28033496318777046</v>
      </c>
    </row>
    <row r="2381" spans="2:7" ht="14.5">
      <c r="B2381" s="12">
        <v>7</v>
      </c>
      <c r="C2381" s="13">
        <v>5697.04</v>
      </c>
      <c r="D2381" s="14">
        <v>8876.4699999999993</v>
      </c>
      <c r="F2381" s="12">
        <v>7</v>
      </c>
      <c r="G2381" s="15">
        <f t="shared" si="37"/>
        <v>0.64181369395716992</v>
      </c>
    </row>
    <row r="2382" spans="2:7" ht="14.5">
      <c r="B2382" s="12">
        <v>7</v>
      </c>
      <c r="C2382" s="13">
        <v>4749.66</v>
      </c>
      <c r="D2382" s="14">
        <v>8843.65</v>
      </c>
      <c r="F2382" s="12">
        <v>7</v>
      </c>
      <c r="G2382" s="15">
        <f t="shared" si="37"/>
        <v>0.53707010114602005</v>
      </c>
    </row>
    <row r="2383" spans="2:7" ht="14.5">
      <c r="B2383" s="12">
        <v>7</v>
      </c>
      <c r="C2383" s="13">
        <v>5049.53</v>
      </c>
      <c r="D2383" s="14">
        <v>8748.68</v>
      </c>
      <c r="F2383" s="12">
        <v>7</v>
      </c>
      <c r="G2383" s="15">
        <f t="shared" si="37"/>
        <v>0.57717621401171371</v>
      </c>
    </row>
    <row r="2384" spans="2:7" ht="14.5">
      <c r="B2384" s="12">
        <v>7</v>
      </c>
      <c r="C2384" s="13">
        <v>5589.91</v>
      </c>
      <c r="D2384" s="14">
        <v>8732.41</v>
      </c>
      <c r="F2384" s="12">
        <v>7</v>
      </c>
      <c r="G2384" s="15">
        <f t="shared" si="37"/>
        <v>0.64013370879287623</v>
      </c>
    </row>
    <row r="2385" spans="2:7" ht="14.5">
      <c r="B2385" s="12">
        <v>7</v>
      </c>
      <c r="C2385" s="13">
        <v>5858</v>
      </c>
      <c r="D2385" s="14">
        <v>8728.1</v>
      </c>
      <c r="F2385" s="12">
        <v>7</v>
      </c>
      <c r="G2385" s="15">
        <f t="shared" si="37"/>
        <v>0.6711655457659742</v>
      </c>
    </row>
    <row r="2386" spans="2:7" ht="14.5">
      <c r="B2386" s="12">
        <v>7</v>
      </c>
      <c r="C2386" s="13">
        <v>5221.92</v>
      </c>
      <c r="D2386" s="14">
        <v>8604.69</v>
      </c>
      <c r="F2386" s="12">
        <v>7</v>
      </c>
      <c r="G2386" s="15">
        <f t="shared" si="37"/>
        <v>0.60686904467214975</v>
      </c>
    </row>
    <row r="2387" spans="2:7" ht="14.5">
      <c r="B2387" s="12">
        <v>7</v>
      </c>
      <c r="C2387" s="13">
        <v>2925.33</v>
      </c>
      <c r="D2387" s="14">
        <v>8580.33</v>
      </c>
      <c r="F2387" s="12">
        <v>7</v>
      </c>
      <c r="G2387" s="15">
        <f t="shared" si="37"/>
        <v>0.34093443958449149</v>
      </c>
    </row>
    <row r="2388" spans="2:7" ht="14.5">
      <c r="B2388" s="12">
        <v>7</v>
      </c>
      <c r="C2388" s="13">
        <v>3384.3</v>
      </c>
      <c r="D2388" s="14">
        <v>8565.7999999999993</v>
      </c>
      <c r="F2388" s="12">
        <v>7</v>
      </c>
      <c r="G2388" s="15">
        <f t="shared" si="37"/>
        <v>0.39509444535244814</v>
      </c>
    </row>
    <row r="2389" spans="2:7" ht="14.5">
      <c r="B2389" s="12">
        <v>7</v>
      </c>
      <c r="C2389" s="13">
        <v>5395.72</v>
      </c>
      <c r="D2389" s="14">
        <v>8539.69</v>
      </c>
      <c r="F2389" s="12">
        <v>7</v>
      </c>
      <c r="G2389" s="15">
        <f t="shared" si="37"/>
        <v>0.63184026586445174</v>
      </c>
    </row>
    <row r="2390" spans="2:7" ht="14.5">
      <c r="B2390" s="12">
        <v>7</v>
      </c>
      <c r="C2390" s="13">
        <v>2822.25</v>
      </c>
      <c r="D2390" s="14">
        <v>8518.25</v>
      </c>
      <c r="F2390" s="12">
        <v>7</v>
      </c>
      <c r="G2390" s="15">
        <f t="shared" si="37"/>
        <v>0.33131805241686968</v>
      </c>
    </row>
    <row r="2391" spans="2:7" ht="14.5">
      <c r="B2391" s="12">
        <v>7</v>
      </c>
      <c r="C2391" s="13">
        <v>4694.68</v>
      </c>
      <c r="D2391" s="14">
        <v>8514.7900000000009</v>
      </c>
      <c r="F2391" s="12">
        <v>7</v>
      </c>
      <c r="G2391" s="15">
        <f t="shared" si="37"/>
        <v>0.55135593479111056</v>
      </c>
    </row>
    <row r="2392" spans="2:7" ht="14.5">
      <c r="B2392" s="12">
        <v>7</v>
      </c>
      <c r="C2392" s="13">
        <v>1790.33</v>
      </c>
      <c r="D2392" s="14">
        <v>8509.33</v>
      </c>
      <c r="F2392" s="12">
        <v>7</v>
      </c>
      <c r="G2392" s="15">
        <f t="shared" si="37"/>
        <v>0.21039611814326156</v>
      </c>
    </row>
    <row r="2393" spans="2:7" ht="14.5">
      <c r="B2393" s="12">
        <v>7</v>
      </c>
      <c r="C2393" s="13">
        <v>5559.71</v>
      </c>
      <c r="D2393" s="14">
        <v>8456.64</v>
      </c>
      <c r="F2393" s="12">
        <v>7</v>
      </c>
      <c r="G2393" s="15">
        <f t="shared" si="37"/>
        <v>0.65743723275438004</v>
      </c>
    </row>
    <row r="2394" spans="2:7" ht="14.5">
      <c r="B2394" s="12">
        <v>7</v>
      </c>
      <c r="C2394" s="13">
        <v>2799.71</v>
      </c>
      <c r="D2394" s="14">
        <v>8452.2900000000009</v>
      </c>
      <c r="F2394" s="12">
        <v>7</v>
      </c>
      <c r="G2394" s="15">
        <f t="shared" si="37"/>
        <v>0.33123686006987452</v>
      </c>
    </row>
    <row r="2395" spans="2:7" ht="14.5">
      <c r="B2395" s="12">
        <v>7</v>
      </c>
      <c r="C2395" s="13">
        <v>5210.42</v>
      </c>
      <c r="D2395" s="14">
        <v>8428.09</v>
      </c>
      <c r="F2395" s="12">
        <v>7</v>
      </c>
      <c r="G2395" s="15">
        <f t="shared" si="37"/>
        <v>0.61822073565896896</v>
      </c>
    </row>
    <row r="2396" spans="2:7" ht="14.5">
      <c r="B2396" s="12">
        <v>7</v>
      </c>
      <c r="C2396" s="13">
        <v>2158.1999999999998</v>
      </c>
      <c r="D2396" s="14">
        <v>8394</v>
      </c>
      <c r="F2396" s="12">
        <v>7</v>
      </c>
      <c r="G2396" s="15">
        <f t="shared" si="37"/>
        <v>0.25711222301644027</v>
      </c>
    </row>
    <row r="2397" spans="2:7" ht="14.5">
      <c r="B2397" s="12">
        <v>7</v>
      </c>
      <c r="C2397" s="13">
        <v>5443.76</v>
      </c>
      <c r="D2397" s="14">
        <v>8391.11</v>
      </c>
      <c r="F2397" s="12">
        <v>7</v>
      </c>
      <c r="G2397" s="15">
        <f t="shared" si="37"/>
        <v>0.64875326387093002</v>
      </c>
    </row>
    <row r="2398" spans="2:7" ht="14.5">
      <c r="B2398" s="12">
        <v>7</v>
      </c>
      <c r="C2398" s="13">
        <v>5488.02</v>
      </c>
      <c r="D2398" s="14">
        <v>8386.65</v>
      </c>
      <c r="F2398" s="12">
        <v>7</v>
      </c>
      <c r="G2398" s="15">
        <f t="shared" si="37"/>
        <v>0.6543757042442454</v>
      </c>
    </row>
    <row r="2399" spans="2:7" ht="14.5">
      <c r="B2399" s="12">
        <v>7</v>
      </c>
      <c r="C2399" s="13">
        <v>2527.67</v>
      </c>
      <c r="D2399" s="14">
        <v>8241</v>
      </c>
      <c r="F2399" s="12">
        <v>7</v>
      </c>
      <c r="G2399" s="15">
        <f t="shared" si="37"/>
        <v>0.3067188448003883</v>
      </c>
    </row>
    <row r="2400" spans="2:7" ht="14.5">
      <c r="B2400" s="12">
        <v>7</v>
      </c>
      <c r="C2400" s="13">
        <v>3101.67</v>
      </c>
      <c r="D2400" s="14">
        <v>8236.08</v>
      </c>
      <c r="F2400" s="12">
        <v>7</v>
      </c>
      <c r="G2400" s="15">
        <f t="shared" si="37"/>
        <v>0.37659541917999828</v>
      </c>
    </row>
    <row r="2401" spans="2:7" ht="14.5">
      <c r="B2401" s="12">
        <v>7</v>
      </c>
      <c r="C2401" s="13">
        <v>1905.43</v>
      </c>
      <c r="D2401" s="14">
        <v>8229.0300000000007</v>
      </c>
      <c r="F2401" s="12">
        <v>7</v>
      </c>
      <c r="G2401" s="15">
        <f t="shared" si="37"/>
        <v>0.23154976953541304</v>
      </c>
    </row>
    <row r="2402" spans="2:7" ht="14.5">
      <c r="B2402" s="12">
        <v>7</v>
      </c>
      <c r="C2402" s="13">
        <v>5995.12</v>
      </c>
      <c r="D2402" s="14">
        <v>8225.9500000000007</v>
      </c>
      <c r="F2402" s="12">
        <v>7</v>
      </c>
      <c r="G2402" s="15">
        <f t="shared" si="37"/>
        <v>0.72880579142834556</v>
      </c>
    </row>
    <row r="2403" spans="2:7" ht="14.5">
      <c r="B2403" s="12">
        <v>7</v>
      </c>
      <c r="C2403" s="13">
        <v>1864.67</v>
      </c>
      <c r="D2403" s="14">
        <v>8191</v>
      </c>
      <c r="F2403" s="12">
        <v>7</v>
      </c>
      <c r="G2403" s="15">
        <f t="shared" si="37"/>
        <v>0.22764863874984739</v>
      </c>
    </row>
    <row r="2404" spans="2:7" ht="14.5">
      <c r="B2404" s="12">
        <v>7</v>
      </c>
      <c r="C2404" s="13">
        <v>4891.6099999999997</v>
      </c>
      <c r="D2404" s="14">
        <v>8169.91</v>
      </c>
      <c r="F2404" s="12">
        <v>7</v>
      </c>
      <c r="G2404" s="15">
        <f t="shared" si="37"/>
        <v>0.59873486978436719</v>
      </c>
    </row>
    <row r="2405" spans="2:7" ht="14.5">
      <c r="B2405" s="12">
        <v>7</v>
      </c>
      <c r="C2405" s="13">
        <v>2648.53</v>
      </c>
      <c r="D2405" s="14">
        <v>8160.35</v>
      </c>
      <c r="F2405" s="12">
        <v>7</v>
      </c>
      <c r="G2405" s="15">
        <f t="shared" si="37"/>
        <v>0.32456083378776646</v>
      </c>
    </row>
    <row r="2406" spans="2:7" ht="14.5">
      <c r="B2406" s="12">
        <v>7</v>
      </c>
      <c r="C2406" s="13">
        <v>4790.75</v>
      </c>
      <c r="D2406" s="14">
        <v>8156.13</v>
      </c>
      <c r="F2406" s="12">
        <v>7</v>
      </c>
      <c r="G2406" s="15">
        <f t="shared" si="37"/>
        <v>0.58738028942648046</v>
      </c>
    </row>
    <row r="2407" spans="2:7" ht="14.5">
      <c r="B2407" s="12">
        <v>7</v>
      </c>
      <c r="C2407" s="13">
        <v>5128.78</v>
      </c>
      <c r="D2407" s="14">
        <v>8136.91</v>
      </c>
      <c r="F2407" s="12">
        <v>7</v>
      </c>
      <c r="G2407" s="15">
        <f t="shared" si="37"/>
        <v>0.63031052328217962</v>
      </c>
    </row>
    <row r="2408" spans="2:7" ht="14.5">
      <c r="B2408" s="12">
        <v>7</v>
      </c>
      <c r="C2408" s="13">
        <v>2217.25</v>
      </c>
      <c r="D2408" s="14">
        <v>8074.5</v>
      </c>
      <c r="F2408" s="12">
        <v>7</v>
      </c>
      <c r="G2408" s="15">
        <f t="shared" si="37"/>
        <v>0.27459904638058086</v>
      </c>
    </row>
    <row r="2409" spans="2:7" ht="14.5">
      <c r="B2409" s="12">
        <v>7</v>
      </c>
      <c r="C2409" s="13">
        <v>2841.5</v>
      </c>
      <c r="D2409" s="14">
        <v>8045.75</v>
      </c>
      <c r="F2409" s="12">
        <v>7</v>
      </c>
      <c r="G2409" s="15">
        <f t="shared" si="37"/>
        <v>0.3531678215206786</v>
      </c>
    </row>
    <row r="2410" spans="2:7" ht="14.5">
      <c r="B2410" s="12">
        <v>7</v>
      </c>
      <c r="C2410" s="13">
        <v>4539.43</v>
      </c>
      <c r="D2410" s="14">
        <v>7993.27</v>
      </c>
      <c r="F2410" s="12">
        <v>7</v>
      </c>
      <c r="G2410" s="15">
        <f t="shared" si="37"/>
        <v>0.56790650134425591</v>
      </c>
    </row>
    <row r="2411" spans="2:7" ht="14.5">
      <c r="B2411" s="12">
        <v>7</v>
      </c>
      <c r="C2411" s="13">
        <v>5794.57</v>
      </c>
      <c r="D2411" s="14">
        <v>7948.23</v>
      </c>
      <c r="F2411" s="12">
        <v>7</v>
      </c>
      <c r="G2411" s="15">
        <f t="shared" si="37"/>
        <v>0.72903904391292151</v>
      </c>
    </row>
    <row r="2412" spans="2:7" ht="14.5">
      <c r="B2412" s="12">
        <v>7</v>
      </c>
      <c r="C2412" s="13">
        <v>4741.74</v>
      </c>
      <c r="D2412" s="14">
        <v>7885.5</v>
      </c>
      <c r="F2412" s="12">
        <v>7</v>
      </c>
      <c r="G2412" s="15">
        <f t="shared" si="37"/>
        <v>0.6013239490203538</v>
      </c>
    </row>
    <row r="2413" spans="2:7" ht="14.5">
      <c r="B2413" s="12">
        <v>7</v>
      </c>
      <c r="C2413" s="13">
        <v>2532.67</v>
      </c>
      <c r="D2413" s="14">
        <v>7872</v>
      </c>
      <c r="F2413" s="12">
        <v>7</v>
      </c>
      <c r="G2413" s="15">
        <f t="shared" si="37"/>
        <v>0.32173145325203251</v>
      </c>
    </row>
    <row r="2414" spans="2:7" ht="14.5">
      <c r="B2414" s="12">
        <v>7</v>
      </c>
      <c r="C2414" s="13">
        <v>5185</v>
      </c>
      <c r="D2414" s="14">
        <v>7866.97</v>
      </c>
      <c r="F2414" s="12">
        <v>7</v>
      </c>
      <c r="G2414" s="15">
        <f t="shared" si="37"/>
        <v>0.65908475563018543</v>
      </c>
    </row>
    <row r="2415" spans="2:7" ht="14.5">
      <c r="B2415" s="12">
        <v>7</v>
      </c>
      <c r="C2415" s="13">
        <v>3042.27</v>
      </c>
      <c r="D2415" s="14">
        <v>7846</v>
      </c>
      <c r="F2415" s="12">
        <v>7</v>
      </c>
      <c r="G2415" s="15">
        <f t="shared" si="37"/>
        <v>0.38774789701758861</v>
      </c>
    </row>
    <row r="2416" spans="2:7" ht="14.5">
      <c r="B2416" s="12">
        <v>7</v>
      </c>
      <c r="C2416" s="13">
        <v>2231.67</v>
      </c>
      <c r="D2416" s="14">
        <v>7836.33</v>
      </c>
      <c r="F2416" s="12">
        <v>7</v>
      </c>
      <c r="G2416" s="15">
        <f t="shared" si="37"/>
        <v>0.28478509710540523</v>
      </c>
    </row>
    <row r="2417" spans="2:7" ht="14.5">
      <c r="B2417" s="12">
        <v>7</v>
      </c>
      <c r="C2417" s="13">
        <v>2663.25</v>
      </c>
      <c r="D2417" s="14">
        <v>7821.46</v>
      </c>
      <c r="F2417" s="12">
        <v>7</v>
      </c>
      <c r="G2417" s="15">
        <f t="shared" si="37"/>
        <v>0.34050548107386602</v>
      </c>
    </row>
    <row r="2418" spans="2:7" ht="14.5">
      <c r="B2418" s="12">
        <v>7</v>
      </c>
      <c r="C2418" s="13">
        <v>2298.54</v>
      </c>
      <c r="D2418" s="14">
        <v>7819.7</v>
      </c>
      <c r="F2418" s="12">
        <v>7</v>
      </c>
      <c r="G2418" s="15">
        <f t="shared" si="37"/>
        <v>0.29394222284742383</v>
      </c>
    </row>
    <row r="2419" spans="2:7" ht="14.5">
      <c r="B2419" s="12">
        <v>7</v>
      </c>
      <c r="C2419" s="13">
        <v>2176</v>
      </c>
      <c r="D2419" s="14">
        <v>7809.67</v>
      </c>
      <c r="F2419" s="12">
        <v>7</v>
      </c>
      <c r="G2419" s="15">
        <f t="shared" si="37"/>
        <v>0.27862893054380017</v>
      </c>
    </row>
    <row r="2420" spans="2:7" ht="14.5">
      <c r="B2420" s="12">
        <v>7</v>
      </c>
      <c r="C2420" s="13">
        <v>4717.42</v>
      </c>
      <c r="D2420" s="14">
        <v>7807.25</v>
      </c>
      <c r="F2420" s="12">
        <v>7</v>
      </c>
      <c r="G2420" s="15">
        <f t="shared" si="37"/>
        <v>0.60423580646194242</v>
      </c>
    </row>
    <row r="2421" spans="2:7" ht="14.5">
      <c r="B2421" s="12">
        <v>7</v>
      </c>
      <c r="C2421" s="13">
        <v>2838.5</v>
      </c>
      <c r="D2421" s="14">
        <v>7765.67</v>
      </c>
      <c r="F2421" s="12">
        <v>7</v>
      </c>
      <c r="G2421" s="15">
        <f t="shared" si="37"/>
        <v>0.36551900866248499</v>
      </c>
    </row>
    <row r="2422" spans="2:7" ht="14.5">
      <c r="B2422" s="12">
        <v>7</v>
      </c>
      <c r="C2422" s="13">
        <v>4760.01</v>
      </c>
      <c r="D2422" s="14">
        <v>7742.96</v>
      </c>
      <c r="F2422" s="12">
        <v>7</v>
      </c>
      <c r="G2422" s="15">
        <f t="shared" si="37"/>
        <v>0.61475327265025259</v>
      </c>
    </row>
    <row r="2423" spans="2:7" ht="14.5">
      <c r="B2423" s="12">
        <v>7</v>
      </c>
      <c r="C2423" s="13">
        <v>5492.54</v>
      </c>
      <c r="D2423" s="14">
        <v>7712.25</v>
      </c>
      <c r="F2423" s="12">
        <v>7</v>
      </c>
      <c r="G2423" s="15">
        <f t="shared" si="37"/>
        <v>0.71218386333430583</v>
      </c>
    </row>
    <row r="2424" spans="2:7" ht="14.5">
      <c r="B2424" s="12">
        <v>7</v>
      </c>
      <c r="C2424" s="13">
        <v>3292.46</v>
      </c>
      <c r="D2424" s="14">
        <v>7700.38</v>
      </c>
      <c r="F2424" s="12">
        <v>7</v>
      </c>
      <c r="G2424" s="15">
        <f t="shared" si="37"/>
        <v>0.42757110688043964</v>
      </c>
    </row>
    <row r="2425" spans="2:7" ht="14.5">
      <c r="B2425" s="12">
        <v>7</v>
      </c>
      <c r="C2425" s="13">
        <v>2111</v>
      </c>
      <c r="D2425" s="14">
        <v>7679</v>
      </c>
      <c r="F2425" s="12">
        <v>7</v>
      </c>
      <c r="G2425" s="15">
        <f t="shared" si="37"/>
        <v>0.27490558666493031</v>
      </c>
    </row>
    <row r="2426" spans="2:7" ht="14.5">
      <c r="B2426" s="12">
        <v>7</v>
      </c>
      <c r="C2426" s="13">
        <v>5171.82</v>
      </c>
      <c r="D2426" s="14">
        <v>7659.71</v>
      </c>
      <c r="F2426" s="12">
        <v>7</v>
      </c>
      <c r="G2426" s="15">
        <f t="shared" si="37"/>
        <v>0.67519788608184905</v>
      </c>
    </row>
    <row r="2427" spans="2:7" ht="14.5">
      <c r="B2427" s="12">
        <v>7</v>
      </c>
      <c r="C2427" s="13">
        <v>2649.14</v>
      </c>
      <c r="D2427" s="14">
        <v>7636.43</v>
      </c>
      <c r="F2427" s="12">
        <v>7</v>
      </c>
      <c r="G2427" s="15">
        <f t="shared" si="37"/>
        <v>0.34690817567894944</v>
      </c>
    </row>
    <row r="2428" spans="2:7" ht="14.5">
      <c r="B2428" s="12">
        <v>7</v>
      </c>
      <c r="C2428" s="13">
        <v>2512</v>
      </c>
      <c r="D2428" s="14">
        <v>7569.5</v>
      </c>
      <c r="F2428" s="12">
        <v>7</v>
      </c>
      <c r="G2428" s="15">
        <f t="shared" si="37"/>
        <v>0.33185811480282712</v>
      </c>
    </row>
    <row r="2429" spans="2:7" ht="14.5">
      <c r="B2429" s="12">
        <v>7</v>
      </c>
      <c r="C2429" s="13">
        <v>2216</v>
      </c>
      <c r="D2429" s="14">
        <v>7539.67</v>
      </c>
      <c r="F2429" s="12">
        <v>7</v>
      </c>
      <c r="G2429" s="15">
        <f t="shared" si="37"/>
        <v>0.29391206776954426</v>
      </c>
    </row>
    <row r="2430" spans="2:7" ht="14.5">
      <c r="B2430" s="12">
        <v>7</v>
      </c>
      <c r="C2430" s="13">
        <v>3292.6</v>
      </c>
      <c r="D2430" s="14">
        <v>7509.8</v>
      </c>
      <c r="F2430" s="12">
        <v>7</v>
      </c>
      <c r="G2430" s="15">
        <f t="shared" si="37"/>
        <v>0.43844043782790487</v>
      </c>
    </row>
    <row r="2431" spans="2:7" ht="14.5">
      <c r="B2431" s="12">
        <v>7</v>
      </c>
      <c r="C2431" s="13">
        <v>2618.67</v>
      </c>
      <c r="D2431" s="14">
        <v>7494.83</v>
      </c>
      <c r="F2431" s="12">
        <v>7</v>
      </c>
      <c r="G2431" s="15">
        <f t="shared" si="37"/>
        <v>0.34939685089588424</v>
      </c>
    </row>
    <row r="2432" spans="2:7" ht="14.5">
      <c r="B2432" s="12">
        <v>7</v>
      </c>
      <c r="C2432" s="13">
        <v>1698.21</v>
      </c>
      <c r="D2432" s="14">
        <v>7479.86</v>
      </c>
      <c r="F2432" s="12">
        <v>7</v>
      </c>
      <c r="G2432" s="15">
        <f t="shared" si="37"/>
        <v>0.22703767182808235</v>
      </c>
    </row>
    <row r="2433" spans="2:7" ht="14.5">
      <c r="B2433" s="12">
        <v>7</v>
      </c>
      <c r="C2433" s="13">
        <v>2710.5</v>
      </c>
      <c r="D2433" s="14">
        <v>7479</v>
      </c>
      <c r="F2433" s="12">
        <v>7</v>
      </c>
      <c r="G2433" s="15">
        <f t="shared" si="37"/>
        <v>0.36241476133172884</v>
      </c>
    </row>
    <row r="2434" spans="2:7" ht="14.5">
      <c r="B2434" s="12">
        <v>7</v>
      </c>
      <c r="C2434" s="13">
        <v>2618.5700000000002</v>
      </c>
      <c r="D2434" s="14">
        <v>7472.29</v>
      </c>
      <c r="F2434" s="12">
        <v>7</v>
      </c>
      <c r="G2434" s="15">
        <f t="shared" si="37"/>
        <v>0.35043741610670892</v>
      </c>
    </row>
    <row r="2435" spans="2:7" ht="14.5">
      <c r="B2435" s="12">
        <v>7</v>
      </c>
      <c r="C2435" s="13">
        <v>3939.8</v>
      </c>
      <c r="D2435" s="14">
        <v>7466.21</v>
      </c>
      <c r="F2435" s="12">
        <v>7</v>
      </c>
      <c r="G2435" s="15">
        <f t="shared" si="37"/>
        <v>0.52768405924826656</v>
      </c>
    </row>
    <row r="2436" spans="2:7" ht="14.5">
      <c r="B2436" s="12">
        <v>7</v>
      </c>
      <c r="C2436" s="13">
        <v>2216</v>
      </c>
      <c r="D2436" s="14">
        <v>7430.5</v>
      </c>
      <c r="F2436" s="12">
        <v>7</v>
      </c>
      <c r="G2436" s="15">
        <f t="shared" si="37"/>
        <v>0.29823026714218426</v>
      </c>
    </row>
    <row r="2437" spans="2:7" ht="14.5">
      <c r="B2437" s="12">
        <v>7</v>
      </c>
      <c r="C2437" s="13">
        <v>2220.5</v>
      </c>
      <c r="D2437" s="14">
        <v>7425</v>
      </c>
      <c r="F2437" s="12">
        <v>7</v>
      </c>
      <c r="G2437" s="15">
        <f t="shared" ref="G2437:G2500" si="38">C2437/D2437</f>
        <v>0.29905723905723908</v>
      </c>
    </row>
    <row r="2438" spans="2:7" ht="14.5">
      <c r="B2438" s="12">
        <v>7</v>
      </c>
      <c r="C2438" s="13">
        <v>3202</v>
      </c>
      <c r="D2438" s="14">
        <v>7402.82</v>
      </c>
      <c r="F2438" s="12">
        <v>7</v>
      </c>
      <c r="G2438" s="15">
        <f t="shared" si="38"/>
        <v>0.43253787070332661</v>
      </c>
    </row>
    <row r="2439" spans="2:7" ht="14.5">
      <c r="B2439" s="12">
        <v>7</v>
      </c>
      <c r="C2439" s="13">
        <v>4767.57</v>
      </c>
      <c r="D2439" s="14">
        <v>7355.11</v>
      </c>
      <c r="F2439" s="12">
        <v>7</v>
      </c>
      <c r="G2439" s="15">
        <f t="shared" si="38"/>
        <v>0.64819832742134376</v>
      </c>
    </row>
    <row r="2440" spans="2:7" ht="14.5">
      <c r="B2440" s="12">
        <v>7</v>
      </c>
      <c r="C2440" s="13">
        <v>2631.33</v>
      </c>
      <c r="D2440" s="14">
        <v>7297</v>
      </c>
      <c r="F2440" s="12">
        <v>7</v>
      </c>
      <c r="G2440" s="15">
        <f t="shared" si="38"/>
        <v>0.36060435795532408</v>
      </c>
    </row>
    <row r="2441" spans="2:7" ht="14.5">
      <c r="B2441" s="12">
        <v>7</v>
      </c>
      <c r="C2441" s="13">
        <v>4338.3500000000004</v>
      </c>
      <c r="D2441" s="14">
        <v>7265.86</v>
      </c>
      <c r="F2441" s="12">
        <v>7</v>
      </c>
      <c r="G2441" s="15">
        <f t="shared" si="38"/>
        <v>0.59708692432829702</v>
      </c>
    </row>
    <row r="2442" spans="2:7" ht="14.5">
      <c r="B2442" s="12">
        <v>7</v>
      </c>
      <c r="C2442" s="13">
        <v>2370.5</v>
      </c>
      <c r="D2442" s="14">
        <v>7225.5</v>
      </c>
      <c r="F2442" s="12">
        <v>7</v>
      </c>
      <c r="G2442" s="15">
        <f t="shared" si="38"/>
        <v>0.32807418171752822</v>
      </c>
    </row>
    <row r="2443" spans="2:7" ht="14.5">
      <c r="B2443" s="12">
        <v>7</v>
      </c>
      <c r="C2443" s="13">
        <v>5039.3500000000004</v>
      </c>
      <c r="D2443" s="14">
        <v>7193.24</v>
      </c>
      <c r="F2443" s="12">
        <v>7</v>
      </c>
      <c r="G2443" s="15">
        <f t="shared" si="38"/>
        <v>0.70056747724252222</v>
      </c>
    </row>
    <row r="2444" spans="2:7" ht="14.5">
      <c r="B2444" s="12">
        <v>7</v>
      </c>
      <c r="C2444" s="13">
        <v>2509</v>
      </c>
      <c r="D2444" s="14">
        <v>7176.5</v>
      </c>
      <c r="F2444" s="12">
        <v>7</v>
      </c>
      <c r="G2444" s="15">
        <f t="shared" si="38"/>
        <v>0.34961332125688011</v>
      </c>
    </row>
    <row r="2445" spans="2:7" ht="14.5">
      <c r="B2445" s="12">
        <v>7</v>
      </c>
      <c r="C2445" s="13">
        <v>5197.24</v>
      </c>
      <c r="D2445" s="14">
        <v>7139.48</v>
      </c>
      <c r="F2445" s="12">
        <v>7</v>
      </c>
      <c r="G2445" s="15">
        <f t="shared" si="38"/>
        <v>0.72795777843764531</v>
      </c>
    </row>
    <row r="2446" spans="2:7" ht="14.5">
      <c r="B2446" s="12">
        <v>7</v>
      </c>
      <c r="C2446" s="13">
        <v>5131.68</v>
      </c>
      <c r="D2446" s="14">
        <v>7115.54</v>
      </c>
      <c r="F2446" s="12">
        <v>7</v>
      </c>
      <c r="G2446" s="15">
        <f t="shared" si="38"/>
        <v>0.721193331778052</v>
      </c>
    </row>
    <row r="2447" spans="2:7" ht="14.5">
      <c r="B2447" s="12">
        <v>7</v>
      </c>
      <c r="C2447" s="13">
        <v>3288.5</v>
      </c>
      <c r="D2447" s="14">
        <v>7109.5</v>
      </c>
      <c r="F2447" s="12">
        <v>7</v>
      </c>
      <c r="G2447" s="15">
        <f t="shared" si="38"/>
        <v>0.46255010900907234</v>
      </c>
    </row>
    <row r="2448" spans="2:7" ht="14.5">
      <c r="B2448" s="12">
        <v>7</v>
      </c>
      <c r="C2448" s="13">
        <v>2792.73</v>
      </c>
      <c r="D2448" s="14">
        <v>7098.65</v>
      </c>
      <c r="F2448" s="12">
        <v>7</v>
      </c>
      <c r="G2448" s="15">
        <f t="shared" si="38"/>
        <v>0.39341705817303291</v>
      </c>
    </row>
    <row r="2449" spans="2:7" ht="14.5">
      <c r="B2449" s="12">
        <v>7</v>
      </c>
      <c r="C2449" s="13">
        <v>2797</v>
      </c>
      <c r="D2449" s="14">
        <v>7094.2</v>
      </c>
      <c r="F2449" s="12">
        <v>7</v>
      </c>
      <c r="G2449" s="15">
        <f t="shared" si="38"/>
        <v>0.3942657382086775</v>
      </c>
    </row>
    <row r="2450" spans="2:7" ht="14.5">
      <c r="B2450" s="12">
        <v>7</v>
      </c>
      <c r="C2450" s="13">
        <v>4434.2</v>
      </c>
      <c r="D2450" s="14">
        <v>7086.78</v>
      </c>
      <c r="F2450" s="12">
        <v>7</v>
      </c>
      <c r="G2450" s="15">
        <f t="shared" si="38"/>
        <v>0.62570024750309727</v>
      </c>
    </row>
    <row r="2451" spans="2:7" ht="14.5">
      <c r="B2451" s="12">
        <v>7</v>
      </c>
      <c r="C2451" s="13">
        <v>2117.1999999999998</v>
      </c>
      <c r="D2451" s="14">
        <v>7062.6</v>
      </c>
      <c r="F2451" s="12">
        <v>7</v>
      </c>
      <c r="G2451" s="15">
        <f t="shared" si="38"/>
        <v>0.29977628635346754</v>
      </c>
    </row>
    <row r="2452" spans="2:7" ht="14.5">
      <c r="B2452" s="12">
        <v>7</v>
      </c>
      <c r="C2452" s="13">
        <v>4076.44</v>
      </c>
      <c r="D2452" s="14">
        <v>7059.99</v>
      </c>
      <c r="F2452" s="12">
        <v>7</v>
      </c>
      <c r="G2452" s="15">
        <f t="shared" si="38"/>
        <v>0.57740025127514349</v>
      </c>
    </row>
    <row r="2453" spans="2:7" ht="14.5">
      <c r="B2453" s="12">
        <v>7</v>
      </c>
      <c r="C2453" s="13">
        <v>3301.75</v>
      </c>
      <c r="D2453" s="14">
        <v>7052</v>
      </c>
      <c r="F2453" s="12">
        <v>7</v>
      </c>
      <c r="G2453" s="15">
        <f t="shared" si="38"/>
        <v>0.46820051049347705</v>
      </c>
    </row>
    <row r="2454" spans="2:7" ht="14.5">
      <c r="B2454" s="12">
        <v>7</v>
      </c>
      <c r="C2454" s="13">
        <v>2832</v>
      </c>
      <c r="D2454" s="14">
        <v>6997</v>
      </c>
      <c r="F2454" s="12">
        <v>7</v>
      </c>
      <c r="G2454" s="15">
        <f t="shared" si="38"/>
        <v>0.40474489066742891</v>
      </c>
    </row>
    <row r="2455" spans="2:7" ht="14.5">
      <c r="B2455" s="12">
        <v>7</v>
      </c>
      <c r="C2455" s="13">
        <v>2415.29</v>
      </c>
      <c r="D2455" s="14">
        <v>6968</v>
      </c>
      <c r="F2455" s="12">
        <v>7</v>
      </c>
      <c r="G2455" s="15">
        <f t="shared" si="38"/>
        <v>0.34662600459242249</v>
      </c>
    </row>
    <row r="2456" spans="2:7" ht="14.5">
      <c r="B2456" s="12">
        <v>7</v>
      </c>
      <c r="C2456" s="13">
        <v>2866</v>
      </c>
      <c r="D2456" s="14">
        <v>6945.5</v>
      </c>
      <c r="F2456" s="12">
        <v>7</v>
      </c>
      <c r="G2456" s="15">
        <f t="shared" si="38"/>
        <v>0.41264127852566412</v>
      </c>
    </row>
    <row r="2457" spans="2:7" ht="14.5">
      <c r="B2457" s="12">
        <v>7</v>
      </c>
      <c r="C2457" s="13">
        <v>4272.95</v>
      </c>
      <c r="D2457" s="14">
        <v>6933.33</v>
      </c>
      <c r="F2457" s="12">
        <v>7</v>
      </c>
      <c r="G2457" s="15">
        <f t="shared" si="38"/>
        <v>0.61629116167844311</v>
      </c>
    </row>
    <row r="2458" spans="2:7" ht="14.5">
      <c r="B2458" s="12">
        <v>7</v>
      </c>
      <c r="C2458" s="13">
        <v>4558.42</v>
      </c>
      <c r="D2458" s="14">
        <v>6924.78</v>
      </c>
      <c r="F2458" s="12">
        <v>7</v>
      </c>
      <c r="G2458" s="15">
        <f t="shared" si="38"/>
        <v>0.65827650842337238</v>
      </c>
    </row>
    <row r="2459" spans="2:7" ht="14.5">
      <c r="B2459" s="12">
        <v>7</v>
      </c>
      <c r="C2459" s="13">
        <v>4115.6400000000003</v>
      </c>
      <c r="D2459" s="14">
        <v>6911.74</v>
      </c>
      <c r="F2459" s="12">
        <v>7</v>
      </c>
      <c r="G2459" s="15">
        <f t="shared" si="38"/>
        <v>0.59545642631233242</v>
      </c>
    </row>
    <row r="2460" spans="2:7" ht="14.5">
      <c r="B2460" s="12">
        <v>7</v>
      </c>
      <c r="C2460" s="13">
        <v>4774.95</v>
      </c>
      <c r="D2460" s="14">
        <v>6904.17</v>
      </c>
      <c r="F2460" s="12">
        <v>7</v>
      </c>
      <c r="G2460" s="15">
        <f t="shared" si="38"/>
        <v>0.69160376989558481</v>
      </c>
    </row>
    <row r="2461" spans="2:7" ht="14.5">
      <c r="B2461" s="12">
        <v>7</v>
      </c>
      <c r="C2461" s="13">
        <v>3691.11</v>
      </c>
      <c r="D2461" s="14">
        <v>6878.22</v>
      </c>
      <c r="F2461" s="12">
        <v>7</v>
      </c>
      <c r="G2461" s="15">
        <f t="shared" si="38"/>
        <v>0.53663738583528875</v>
      </c>
    </row>
    <row r="2462" spans="2:7" ht="14.5">
      <c r="B2462" s="12">
        <v>7</v>
      </c>
      <c r="C2462" s="13">
        <v>2186.5</v>
      </c>
      <c r="D2462" s="14">
        <v>6861.5</v>
      </c>
      <c r="F2462" s="12">
        <v>7</v>
      </c>
      <c r="G2462" s="15">
        <f t="shared" si="38"/>
        <v>0.31866210012387963</v>
      </c>
    </row>
    <row r="2463" spans="2:7" ht="14.5">
      <c r="B2463" s="12">
        <v>7</v>
      </c>
      <c r="C2463" s="13">
        <v>2592.5</v>
      </c>
      <c r="D2463" s="14">
        <v>6837.5</v>
      </c>
      <c r="F2463" s="12">
        <v>7</v>
      </c>
      <c r="G2463" s="15">
        <f t="shared" si="38"/>
        <v>0.37915904936014627</v>
      </c>
    </row>
    <row r="2464" spans="2:7" ht="14.5">
      <c r="B2464" s="12">
        <v>7</v>
      </c>
      <c r="C2464" s="13">
        <v>3686.25</v>
      </c>
      <c r="D2464" s="14">
        <v>6814.5</v>
      </c>
      <c r="F2464" s="12">
        <v>7</v>
      </c>
      <c r="G2464" s="15">
        <f t="shared" si="38"/>
        <v>0.54094210873871895</v>
      </c>
    </row>
    <row r="2465" spans="2:7" ht="14.5">
      <c r="B2465" s="12">
        <v>7</v>
      </c>
      <c r="C2465" s="13">
        <v>4910.29</v>
      </c>
      <c r="D2465" s="14">
        <v>6799.57</v>
      </c>
      <c r="F2465" s="12">
        <v>7</v>
      </c>
      <c r="G2465" s="15">
        <f t="shared" si="38"/>
        <v>0.72214713577476231</v>
      </c>
    </row>
    <row r="2466" spans="2:7" ht="14.5">
      <c r="B2466" s="12">
        <v>7</v>
      </c>
      <c r="C2466" s="13">
        <v>5158.75</v>
      </c>
      <c r="D2466" s="14">
        <v>6788.83</v>
      </c>
      <c r="F2466" s="12">
        <v>7</v>
      </c>
      <c r="G2466" s="15">
        <f t="shared" si="38"/>
        <v>0.75988793356145312</v>
      </c>
    </row>
    <row r="2467" spans="2:7" ht="14.5">
      <c r="B2467" s="12">
        <v>7</v>
      </c>
      <c r="C2467" s="13">
        <v>2229.83</v>
      </c>
      <c r="D2467" s="14">
        <v>6774.5</v>
      </c>
      <c r="F2467" s="12">
        <v>7</v>
      </c>
      <c r="G2467" s="15">
        <f t="shared" si="38"/>
        <v>0.32915049081112996</v>
      </c>
    </row>
    <row r="2468" spans="2:7" ht="14.5">
      <c r="B2468" s="12">
        <v>7</v>
      </c>
      <c r="C2468" s="13">
        <v>3789.77</v>
      </c>
      <c r="D2468" s="14">
        <v>6772.54</v>
      </c>
      <c r="F2468" s="12">
        <v>7</v>
      </c>
      <c r="G2468" s="15">
        <f t="shared" si="38"/>
        <v>0.55957882862264374</v>
      </c>
    </row>
    <row r="2469" spans="2:7" ht="14.5">
      <c r="B2469" s="12">
        <v>7</v>
      </c>
      <c r="C2469" s="13">
        <v>2370</v>
      </c>
      <c r="D2469" s="14">
        <v>6772.5</v>
      </c>
      <c r="F2469" s="12">
        <v>7</v>
      </c>
      <c r="G2469" s="15">
        <f t="shared" si="38"/>
        <v>0.34994462901439644</v>
      </c>
    </row>
    <row r="2470" spans="2:7" ht="14.5">
      <c r="B2470" s="12">
        <v>7</v>
      </c>
      <c r="C2470" s="13">
        <v>2478.59</v>
      </c>
      <c r="D2470" s="14">
        <v>6755.59</v>
      </c>
      <c r="F2470" s="12">
        <v>7</v>
      </c>
      <c r="G2470" s="15">
        <f t="shared" si="38"/>
        <v>0.36689467537254333</v>
      </c>
    </row>
    <row r="2471" spans="2:7" ht="14.5">
      <c r="B2471" s="12">
        <v>7</v>
      </c>
      <c r="C2471" s="13">
        <v>3193.46</v>
      </c>
      <c r="D2471" s="14">
        <v>6740.11</v>
      </c>
      <c r="F2471" s="12">
        <v>7</v>
      </c>
      <c r="G2471" s="15">
        <f t="shared" si="38"/>
        <v>0.47379938903074287</v>
      </c>
    </row>
    <row r="2472" spans="2:7" ht="14.5">
      <c r="B2472" s="12">
        <v>7</v>
      </c>
      <c r="C2472" s="13">
        <v>5261.32</v>
      </c>
      <c r="D2472" s="14">
        <v>6735.83</v>
      </c>
      <c r="F2472" s="12">
        <v>7</v>
      </c>
      <c r="G2472" s="15">
        <f t="shared" si="38"/>
        <v>0.78109453474924395</v>
      </c>
    </row>
    <row r="2473" spans="2:7" ht="14.5">
      <c r="B2473" s="12">
        <v>7</v>
      </c>
      <c r="C2473" s="13">
        <v>4615.49</v>
      </c>
      <c r="D2473" s="14">
        <v>6711.75</v>
      </c>
      <c r="F2473" s="12">
        <v>7</v>
      </c>
      <c r="G2473" s="15">
        <f t="shared" si="38"/>
        <v>0.68767311058963754</v>
      </c>
    </row>
    <row r="2474" spans="2:7" ht="14.5">
      <c r="B2474" s="12">
        <v>7</v>
      </c>
      <c r="C2474" s="13">
        <v>2513.75</v>
      </c>
      <c r="D2474" s="14">
        <v>6706.75</v>
      </c>
      <c r="F2474" s="12">
        <v>7</v>
      </c>
      <c r="G2474" s="15">
        <f t="shared" si="38"/>
        <v>0.37480896112125844</v>
      </c>
    </row>
    <row r="2475" spans="2:7" ht="14.5">
      <c r="B2475" s="12">
        <v>7</v>
      </c>
      <c r="C2475" s="13">
        <v>3709.63</v>
      </c>
      <c r="D2475" s="14">
        <v>6697.5</v>
      </c>
      <c r="F2475" s="12">
        <v>7</v>
      </c>
      <c r="G2475" s="15">
        <f t="shared" si="38"/>
        <v>0.55388279208659952</v>
      </c>
    </row>
    <row r="2476" spans="2:7" ht="14.5">
      <c r="B2476" s="12">
        <v>7</v>
      </c>
      <c r="C2476" s="13">
        <v>2950</v>
      </c>
      <c r="D2476" s="14">
        <v>6686.75</v>
      </c>
      <c r="F2476" s="12">
        <v>7</v>
      </c>
      <c r="G2476" s="15">
        <f t="shared" si="38"/>
        <v>0.4411709724455079</v>
      </c>
    </row>
    <row r="2477" spans="2:7" ht="14.5">
      <c r="B2477" s="12">
        <v>7</v>
      </c>
      <c r="C2477" s="13">
        <v>4180.8900000000003</v>
      </c>
      <c r="D2477" s="14">
        <v>6673.05</v>
      </c>
      <c r="F2477" s="12">
        <v>7</v>
      </c>
      <c r="G2477" s="15">
        <f t="shared" si="38"/>
        <v>0.62653359408366494</v>
      </c>
    </row>
    <row r="2478" spans="2:7" ht="14.5">
      <c r="B2478" s="12">
        <v>7</v>
      </c>
      <c r="C2478" s="13">
        <v>4201.75</v>
      </c>
      <c r="D2478" s="14">
        <v>6636.5</v>
      </c>
      <c r="F2478" s="12">
        <v>7</v>
      </c>
      <c r="G2478" s="15">
        <f t="shared" si="38"/>
        <v>0.63312740149175017</v>
      </c>
    </row>
    <row r="2479" spans="2:7" ht="14.5">
      <c r="B2479" s="12">
        <v>7</v>
      </c>
      <c r="C2479" s="13">
        <v>1978</v>
      </c>
      <c r="D2479" s="14">
        <v>6620.67</v>
      </c>
      <c r="F2479" s="12">
        <v>7</v>
      </c>
      <c r="G2479" s="15">
        <f t="shared" si="38"/>
        <v>0.29876130361428677</v>
      </c>
    </row>
    <row r="2480" spans="2:7" ht="14.5">
      <c r="B2480" s="12">
        <v>7</v>
      </c>
      <c r="C2480" s="13">
        <v>3816.01</v>
      </c>
      <c r="D2480" s="14">
        <v>6619.92</v>
      </c>
      <c r="F2480" s="12">
        <v>7</v>
      </c>
      <c r="G2480" s="15">
        <f t="shared" si="38"/>
        <v>0.57644352197609638</v>
      </c>
    </row>
    <row r="2481" spans="2:7" ht="14.5">
      <c r="B2481" s="12">
        <v>7</v>
      </c>
      <c r="C2481" s="13">
        <v>4138.38</v>
      </c>
      <c r="D2481" s="14">
        <v>6577.66</v>
      </c>
      <c r="F2481" s="12">
        <v>7</v>
      </c>
      <c r="G2481" s="15">
        <f t="shared" si="38"/>
        <v>0.62915687341699023</v>
      </c>
    </row>
    <row r="2482" spans="2:7" ht="14.5">
      <c r="B2482" s="12">
        <v>7</v>
      </c>
      <c r="C2482" s="13">
        <v>3701.1</v>
      </c>
      <c r="D2482" s="14">
        <v>6557.4</v>
      </c>
      <c r="F2482" s="12">
        <v>7</v>
      </c>
      <c r="G2482" s="15">
        <f t="shared" si="38"/>
        <v>0.56441577454478908</v>
      </c>
    </row>
    <row r="2483" spans="2:7" ht="14.5">
      <c r="B2483" s="12">
        <v>7</v>
      </c>
      <c r="C2483" s="13">
        <v>2630.76</v>
      </c>
      <c r="D2483" s="14">
        <v>6556.9</v>
      </c>
      <c r="F2483" s="12">
        <v>7</v>
      </c>
      <c r="G2483" s="15">
        <f t="shared" si="38"/>
        <v>0.40122008876145743</v>
      </c>
    </row>
    <row r="2484" spans="2:7" ht="14.5">
      <c r="B2484" s="12">
        <v>7</v>
      </c>
      <c r="C2484" s="13">
        <v>3165.5</v>
      </c>
      <c r="D2484" s="14">
        <v>6551.5</v>
      </c>
      <c r="F2484" s="12">
        <v>7</v>
      </c>
      <c r="G2484" s="15">
        <f t="shared" si="38"/>
        <v>0.48317179271922461</v>
      </c>
    </row>
    <row r="2485" spans="2:7" ht="14.5">
      <c r="B2485" s="12">
        <v>7</v>
      </c>
      <c r="C2485" s="13">
        <v>3728.28</v>
      </c>
      <c r="D2485" s="14">
        <v>6532.55</v>
      </c>
      <c r="F2485" s="12">
        <v>7</v>
      </c>
      <c r="G2485" s="15">
        <f t="shared" si="38"/>
        <v>0.57072353062739667</v>
      </c>
    </row>
    <row r="2486" spans="2:7" ht="14.5">
      <c r="B2486" s="12">
        <v>7</v>
      </c>
      <c r="C2486" s="13">
        <v>4588.82</v>
      </c>
      <c r="D2486" s="14">
        <v>6530.87</v>
      </c>
      <c r="F2486" s="12">
        <v>7</v>
      </c>
      <c r="G2486" s="15">
        <f t="shared" si="38"/>
        <v>0.7026353303618047</v>
      </c>
    </row>
    <row r="2487" spans="2:7" ht="14.5">
      <c r="B2487" s="12">
        <v>7</v>
      </c>
      <c r="C2487" s="13">
        <v>3570.82</v>
      </c>
      <c r="D2487" s="14">
        <v>6523.71</v>
      </c>
      <c r="F2487" s="12">
        <v>7</v>
      </c>
      <c r="G2487" s="15">
        <f t="shared" si="38"/>
        <v>0.54736032104431376</v>
      </c>
    </row>
    <row r="2488" spans="2:7" ht="14.5">
      <c r="B2488" s="12">
        <v>7</v>
      </c>
      <c r="C2488" s="13">
        <v>2470.7800000000002</v>
      </c>
      <c r="D2488" s="14">
        <v>6521.7</v>
      </c>
      <c r="F2488" s="12">
        <v>7</v>
      </c>
      <c r="G2488" s="15">
        <f t="shared" si="38"/>
        <v>0.37885520646457216</v>
      </c>
    </row>
    <row r="2489" spans="2:7" ht="14.5">
      <c r="B2489" s="12">
        <v>7</v>
      </c>
      <c r="C2489" s="13">
        <v>2343.86</v>
      </c>
      <c r="D2489" s="14">
        <v>6504.71</v>
      </c>
      <c r="F2489" s="12">
        <v>7</v>
      </c>
      <c r="G2489" s="15">
        <f t="shared" si="38"/>
        <v>0.36033274350432226</v>
      </c>
    </row>
    <row r="2490" spans="2:7" ht="14.5">
      <c r="B2490" s="12">
        <v>7</v>
      </c>
      <c r="C2490" s="13">
        <v>2093.8000000000002</v>
      </c>
      <c r="D2490" s="14">
        <v>6493.8</v>
      </c>
      <c r="F2490" s="12">
        <v>7</v>
      </c>
      <c r="G2490" s="15">
        <f t="shared" si="38"/>
        <v>0.32243062613569867</v>
      </c>
    </row>
    <row r="2491" spans="2:7" ht="14.5">
      <c r="B2491" s="12">
        <v>7</v>
      </c>
      <c r="C2491" s="13">
        <v>3488.8</v>
      </c>
      <c r="D2491" s="14">
        <v>6477.4</v>
      </c>
      <c r="F2491" s="12">
        <v>7</v>
      </c>
      <c r="G2491" s="15">
        <f t="shared" si="38"/>
        <v>0.53861117114891788</v>
      </c>
    </row>
    <row r="2492" spans="2:7" ht="14.5">
      <c r="B2492" s="12">
        <v>7</v>
      </c>
      <c r="C2492" s="13">
        <v>2569</v>
      </c>
      <c r="D2492" s="14">
        <v>6468</v>
      </c>
      <c r="F2492" s="12">
        <v>7</v>
      </c>
      <c r="G2492" s="15">
        <f t="shared" si="38"/>
        <v>0.3971861471861472</v>
      </c>
    </row>
    <row r="2493" spans="2:7" ht="14.5">
      <c r="B2493" s="12">
        <v>7</v>
      </c>
      <c r="C2493" s="13">
        <v>3305.1</v>
      </c>
      <c r="D2493" s="14">
        <v>6448.41</v>
      </c>
      <c r="F2493" s="12">
        <v>7</v>
      </c>
      <c r="G2493" s="15">
        <f t="shared" si="38"/>
        <v>0.51254495294188795</v>
      </c>
    </row>
    <row r="2494" spans="2:7" ht="14.5">
      <c r="B2494" s="12">
        <v>7</v>
      </c>
      <c r="C2494" s="13">
        <v>4042.2</v>
      </c>
      <c r="D2494" s="14">
        <v>6406.54</v>
      </c>
      <c r="F2494" s="12">
        <v>7</v>
      </c>
      <c r="G2494" s="15">
        <f t="shared" si="38"/>
        <v>0.63094899899165535</v>
      </c>
    </row>
    <row r="2495" spans="2:7" ht="14.5">
      <c r="B2495" s="12">
        <v>7</v>
      </c>
      <c r="C2495" s="13">
        <v>2806.87</v>
      </c>
      <c r="D2495" s="14">
        <v>6388.4</v>
      </c>
      <c r="F2495" s="12">
        <v>7</v>
      </c>
      <c r="G2495" s="15">
        <f t="shared" si="38"/>
        <v>0.43936979525389769</v>
      </c>
    </row>
    <row r="2496" spans="2:7" ht="14.5">
      <c r="B2496" s="12">
        <v>7</v>
      </c>
      <c r="C2496" s="13">
        <v>4110.79</v>
      </c>
      <c r="D2496" s="14">
        <v>6383.37</v>
      </c>
      <c r="F2496" s="12">
        <v>7</v>
      </c>
      <c r="G2496" s="15">
        <f t="shared" si="38"/>
        <v>0.64398429042966332</v>
      </c>
    </row>
    <row r="2497" spans="2:7" ht="14.5">
      <c r="B2497" s="12">
        <v>7</v>
      </c>
      <c r="C2497" s="13">
        <v>2746.5</v>
      </c>
      <c r="D2497" s="14">
        <v>6376</v>
      </c>
      <c r="F2497" s="12">
        <v>7</v>
      </c>
      <c r="G2497" s="15">
        <f t="shared" si="38"/>
        <v>0.43075595984943538</v>
      </c>
    </row>
    <row r="2498" spans="2:7" ht="14.5">
      <c r="B2498" s="12">
        <v>7</v>
      </c>
      <c r="C2498" s="13">
        <v>3043.26</v>
      </c>
      <c r="D2498" s="14">
        <v>6374.13</v>
      </c>
      <c r="F2498" s="12">
        <v>7</v>
      </c>
      <c r="G2498" s="15">
        <f t="shared" si="38"/>
        <v>0.47743927406563724</v>
      </c>
    </row>
    <row r="2499" spans="2:7" ht="14.5">
      <c r="B2499" s="12">
        <v>7</v>
      </c>
      <c r="C2499" s="13">
        <v>3414</v>
      </c>
      <c r="D2499" s="14">
        <v>6368.87</v>
      </c>
      <c r="F2499" s="12">
        <v>7</v>
      </c>
      <c r="G2499" s="15">
        <f t="shared" si="38"/>
        <v>0.53604485568083504</v>
      </c>
    </row>
    <row r="2500" spans="2:7" ht="14.5">
      <c r="B2500" s="12">
        <v>7</v>
      </c>
      <c r="C2500" s="13">
        <v>3735</v>
      </c>
      <c r="D2500" s="14">
        <v>6349</v>
      </c>
      <c r="F2500" s="12">
        <v>7</v>
      </c>
      <c r="G2500" s="15">
        <f t="shared" si="38"/>
        <v>0.58828161915262245</v>
      </c>
    </row>
    <row r="2501" spans="2:7" ht="14.5">
      <c r="B2501" s="12">
        <v>7</v>
      </c>
      <c r="C2501" s="13">
        <v>3898</v>
      </c>
      <c r="D2501" s="14">
        <v>6332.75</v>
      </c>
      <c r="F2501" s="12">
        <v>7</v>
      </c>
      <c r="G2501" s="15">
        <f t="shared" ref="G2501:G2564" si="39">C2501/D2501</f>
        <v>0.61553037779795505</v>
      </c>
    </row>
    <row r="2502" spans="2:7" ht="14.5">
      <c r="B2502" s="12">
        <v>7</v>
      </c>
      <c r="C2502" s="13">
        <v>3655.09</v>
      </c>
      <c r="D2502" s="14">
        <v>6330.75</v>
      </c>
      <c r="F2502" s="12">
        <v>7</v>
      </c>
      <c r="G2502" s="15">
        <f t="shared" si="39"/>
        <v>0.57735497373928846</v>
      </c>
    </row>
    <row r="2503" spans="2:7" ht="14.5">
      <c r="B2503" s="12">
        <v>7</v>
      </c>
      <c r="C2503" s="13">
        <v>2255.5</v>
      </c>
      <c r="D2503" s="14">
        <v>6305.5</v>
      </c>
      <c r="F2503" s="12">
        <v>7</v>
      </c>
      <c r="G2503" s="15">
        <f t="shared" si="39"/>
        <v>0.35770359210213304</v>
      </c>
    </row>
    <row r="2504" spans="2:7" ht="14.5">
      <c r="B2504" s="12">
        <v>7</v>
      </c>
      <c r="C2504" s="13">
        <v>1924.5</v>
      </c>
      <c r="D2504" s="14">
        <v>6300.58</v>
      </c>
      <c r="F2504" s="12">
        <v>7</v>
      </c>
      <c r="G2504" s="15">
        <f t="shared" si="39"/>
        <v>0.30544806986023509</v>
      </c>
    </row>
    <row r="2505" spans="2:7" ht="14.5">
      <c r="B2505" s="12">
        <v>7</v>
      </c>
      <c r="C2505" s="13">
        <v>3299.67</v>
      </c>
      <c r="D2505" s="14">
        <v>6299.33</v>
      </c>
      <c r="F2505" s="12">
        <v>7</v>
      </c>
      <c r="G2505" s="15">
        <f t="shared" si="39"/>
        <v>0.52381284993800925</v>
      </c>
    </row>
    <row r="2506" spans="2:7" ht="14.5">
      <c r="B2506" s="12">
        <v>7</v>
      </c>
      <c r="C2506" s="13">
        <v>1971.75</v>
      </c>
      <c r="D2506" s="14">
        <v>6298</v>
      </c>
      <c r="F2506" s="12">
        <v>7</v>
      </c>
      <c r="G2506" s="15">
        <f t="shared" si="39"/>
        <v>0.31307557954906318</v>
      </c>
    </row>
    <row r="2507" spans="2:7" ht="14.5">
      <c r="B2507" s="12">
        <v>7</v>
      </c>
      <c r="C2507" s="13">
        <v>2768.4</v>
      </c>
      <c r="D2507" s="14">
        <v>6277.6</v>
      </c>
      <c r="F2507" s="12">
        <v>7</v>
      </c>
      <c r="G2507" s="15">
        <f t="shared" si="39"/>
        <v>0.44099655919459663</v>
      </c>
    </row>
    <row r="2508" spans="2:7" ht="14.5">
      <c r="B2508" s="12">
        <v>7</v>
      </c>
      <c r="C2508" s="13">
        <v>4203.17</v>
      </c>
      <c r="D2508" s="14">
        <v>6275.65</v>
      </c>
      <c r="F2508" s="12">
        <v>7</v>
      </c>
      <c r="G2508" s="15">
        <f t="shared" si="39"/>
        <v>0.6697585110705665</v>
      </c>
    </row>
    <row r="2509" spans="2:7" ht="14.5">
      <c r="B2509" s="12">
        <v>7</v>
      </c>
      <c r="C2509" s="13">
        <v>3148.3</v>
      </c>
      <c r="D2509" s="14">
        <v>6271.9</v>
      </c>
      <c r="F2509" s="12">
        <v>7</v>
      </c>
      <c r="G2509" s="15">
        <f t="shared" si="39"/>
        <v>0.50196910027264474</v>
      </c>
    </row>
    <row r="2510" spans="2:7" ht="14.5">
      <c r="B2510" s="12">
        <v>7</v>
      </c>
      <c r="C2510" s="13">
        <v>3519.22</v>
      </c>
      <c r="D2510" s="14">
        <v>6267.54</v>
      </c>
      <c r="F2510" s="12">
        <v>7</v>
      </c>
      <c r="G2510" s="15">
        <f t="shared" si="39"/>
        <v>0.56149940806121701</v>
      </c>
    </row>
    <row r="2511" spans="2:7" ht="14.5">
      <c r="B2511" s="12">
        <v>7</v>
      </c>
      <c r="C2511" s="13">
        <v>2227.17</v>
      </c>
      <c r="D2511" s="14">
        <v>6266.33</v>
      </c>
      <c r="F2511" s="12">
        <v>7</v>
      </c>
      <c r="G2511" s="15">
        <f t="shared" si="39"/>
        <v>0.35541856238021302</v>
      </c>
    </row>
    <row r="2512" spans="2:7" ht="14.5">
      <c r="B2512" s="12">
        <v>7</v>
      </c>
      <c r="C2512" s="13">
        <v>4000.34</v>
      </c>
      <c r="D2512" s="14">
        <v>6262.48</v>
      </c>
      <c r="F2512" s="12">
        <v>7</v>
      </c>
      <c r="G2512" s="15">
        <f t="shared" si="39"/>
        <v>0.63877888631979673</v>
      </c>
    </row>
    <row r="2513" spans="2:7" ht="14.5">
      <c r="B2513" s="12">
        <v>7</v>
      </c>
      <c r="C2513" s="13">
        <v>3549.96</v>
      </c>
      <c r="D2513" s="14">
        <v>6261.64</v>
      </c>
      <c r="F2513" s="12">
        <v>7</v>
      </c>
      <c r="G2513" s="15">
        <f t="shared" si="39"/>
        <v>0.56693773516203416</v>
      </c>
    </row>
    <row r="2514" spans="2:7" ht="14.5">
      <c r="B2514" s="12">
        <v>7</v>
      </c>
      <c r="C2514" s="13">
        <v>2157</v>
      </c>
      <c r="D2514" s="14">
        <v>6238.5</v>
      </c>
      <c r="F2514" s="12">
        <v>7</v>
      </c>
      <c r="G2514" s="15">
        <f t="shared" si="39"/>
        <v>0.34575619139216157</v>
      </c>
    </row>
    <row r="2515" spans="2:7" ht="14.5">
      <c r="B2515" s="12">
        <v>7</v>
      </c>
      <c r="C2515" s="13">
        <v>2304.75</v>
      </c>
      <c r="D2515" s="14">
        <v>6233.92</v>
      </c>
      <c r="F2515" s="12">
        <v>7</v>
      </c>
      <c r="G2515" s="15">
        <f t="shared" si="39"/>
        <v>0.36971119295724036</v>
      </c>
    </row>
    <row r="2516" spans="2:7" ht="14.5">
      <c r="B2516" s="12">
        <v>7</v>
      </c>
      <c r="C2516" s="13">
        <v>4442.8100000000004</v>
      </c>
      <c r="D2516" s="14">
        <v>6184.74</v>
      </c>
      <c r="F2516" s="12">
        <v>7</v>
      </c>
      <c r="G2516" s="15">
        <f t="shared" si="39"/>
        <v>0.71835032677202282</v>
      </c>
    </row>
    <row r="2517" spans="2:7" ht="14.5">
      <c r="B2517" s="12">
        <v>7</v>
      </c>
      <c r="C2517" s="13">
        <v>4446.63</v>
      </c>
      <c r="D2517" s="14">
        <v>6178.07</v>
      </c>
      <c r="F2517" s="12">
        <v>7</v>
      </c>
      <c r="G2517" s="15">
        <f t="shared" si="39"/>
        <v>0.71974419195638772</v>
      </c>
    </row>
    <row r="2518" spans="2:7" ht="14.5">
      <c r="B2518" s="12">
        <v>7</v>
      </c>
      <c r="C2518" s="13">
        <v>3334</v>
      </c>
      <c r="D2518" s="14">
        <v>6145.33</v>
      </c>
      <c r="F2518" s="12">
        <v>7</v>
      </c>
      <c r="G2518" s="15">
        <f t="shared" si="39"/>
        <v>0.54252578787469508</v>
      </c>
    </row>
    <row r="2519" spans="2:7" ht="14.5">
      <c r="B2519" s="12">
        <v>7</v>
      </c>
      <c r="C2519" s="13">
        <v>4174.3999999999996</v>
      </c>
      <c r="D2519" s="14">
        <v>6136.19</v>
      </c>
      <c r="F2519" s="12">
        <v>7</v>
      </c>
      <c r="G2519" s="15">
        <f t="shared" si="39"/>
        <v>0.68029184233213114</v>
      </c>
    </row>
    <row r="2520" spans="2:7" ht="14.5">
      <c r="B2520" s="12">
        <v>7</v>
      </c>
      <c r="C2520" s="13">
        <v>1657.5</v>
      </c>
      <c r="D2520" s="14">
        <v>6124</v>
      </c>
      <c r="F2520" s="12">
        <v>7</v>
      </c>
      <c r="G2520" s="15">
        <f t="shared" si="39"/>
        <v>0.27065643370346176</v>
      </c>
    </row>
    <row r="2521" spans="2:7" ht="14.5">
      <c r="B2521" s="12">
        <v>7</v>
      </c>
      <c r="C2521" s="13">
        <v>1956</v>
      </c>
      <c r="D2521" s="14">
        <v>6121.67</v>
      </c>
      <c r="F2521" s="12">
        <v>7</v>
      </c>
      <c r="G2521" s="15">
        <f t="shared" si="39"/>
        <v>0.31952065367783627</v>
      </c>
    </row>
    <row r="2522" spans="2:7" ht="14.5">
      <c r="B2522" s="12">
        <v>7</v>
      </c>
      <c r="C2522" s="13">
        <v>4407.3900000000003</v>
      </c>
      <c r="D2522" s="14">
        <v>6112.34</v>
      </c>
      <c r="F2522" s="12">
        <v>7</v>
      </c>
      <c r="G2522" s="15">
        <f t="shared" si="39"/>
        <v>0.72106427325705058</v>
      </c>
    </row>
    <row r="2523" spans="2:7" ht="14.5">
      <c r="B2523" s="12">
        <v>7</v>
      </c>
      <c r="C2523" s="13">
        <v>1980.33</v>
      </c>
      <c r="D2523" s="14">
        <v>6109.33</v>
      </c>
      <c r="F2523" s="12">
        <v>7</v>
      </c>
      <c r="G2523" s="15">
        <f t="shared" si="39"/>
        <v>0.32414847454630868</v>
      </c>
    </row>
    <row r="2524" spans="2:7" ht="14.5">
      <c r="B2524" s="12">
        <v>7</v>
      </c>
      <c r="C2524" s="13">
        <v>2231.5</v>
      </c>
      <c r="D2524" s="14">
        <v>6106</v>
      </c>
      <c r="F2524" s="12">
        <v>7</v>
      </c>
      <c r="G2524" s="15">
        <f t="shared" si="39"/>
        <v>0.36546020307893873</v>
      </c>
    </row>
    <row r="2525" spans="2:7" ht="14.5">
      <c r="B2525" s="12">
        <v>7</v>
      </c>
      <c r="C2525" s="13">
        <v>3188</v>
      </c>
      <c r="D2525" s="14">
        <v>6105</v>
      </c>
      <c r="F2525" s="12">
        <v>7</v>
      </c>
      <c r="G2525" s="15">
        <f t="shared" si="39"/>
        <v>0.52219492219492214</v>
      </c>
    </row>
    <row r="2526" spans="2:7" ht="14.5">
      <c r="B2526" s="12">
        <v>7</v>
      </c>
      <c r="C2526" s="13">
        <v>2859</v>
      </c>
      <c r="D2526" s="14">
        <v>6101</v>
      </c>
      <c r="F2526" s="12">
        <v>7</v>
      </c>
      <c r="G2526" s="15">
        <f t="shared" si="39"/>
        <v>0.46861170299950827</v>
      </c>
    </row>
    <row r="2527" spans="2:7" ht="14.5">
      <c r="B2527" s="12">
        <v>7</v>
      </c>
      <c r="C2527" s="13">
        <v>2351.52</v>
      </c>
      <c r="D2527" s="14">
        <v>6095.22</v>
      </c>
      <c r="F2527" s="12">
        <v>7</v>
      </c>
      <c r="G2527" s="15">
        <f t="shared" si="39"/>
        <v>0.38579739533601737</v>
      </c>
    </row>
    <row r="2528" spans="2:7" ht="14.5">
      <c r="B2528" s="12">
        <v>7</v>
      </c>
      <c r="C2528" s="13">
        <v>2512.5</v>
      </c>
      <c r="D2528" s="14">
        <v>6067</v>
      </c>
      <c r="F2528" s="12">
        <v>7</v>
      </c>
      <c r="G2528" s="15">
        <f t="shared" si="39"/>
        <v>0.41412559749464317</v>
      </c>
    </row>
    <row r="2529" spans="2:7" ht="14.5">
      <c r="B2529" s="12">
        <v>7</v>
      </c>
      <c r="C2529" s="13">
        <v>3347.78</v>
      </c>
      <c r="D2529" s="14">
        <v>6066.22</v>
      </c>
      <c r="F2529" s="12">
        <v>7</v>
      </c>
      <c r="G2529" s="15">
        <f t="shared" si="39"/>
        <v>0.55187250050278425</v>
      </c>
    </row>
    <row r="2530" spans="2:7" ht="14.5">
      <c r="B2530" s="12">
        <v>7</v>
      </c>
      <c r="C2530" s="13">
        <v>2362.5</v>
      </c>
      <c r="D2530" s="14">
        <v>6062.5</v>
      </c>
      <c r="F2530" s="12">
        <v>7</v>
      </c>
      <c r="G2530" s="15">
        <f t="shared" si="39"/>
        <v>0.38969072164948454</v>
      </c>
    </row>
    <row r="2531" spans="2:7" ht="14.5">
      <c r="B2531" s="12">
        <v>7</v>
      </c>
      <c r="C2531" s="13">
        <v>3269.8</v>
      </c>
      <c r="D2531" s="14">
        <v>6060.93</v>
      </c>
      <c r="F2531" s="12">
        <v>7</v>
      </c>
      <c r="G2531" s="15">
        <f t="shared" si="39"/>
        <v>0.53948816435761504</v>
      </c>
    </row>
    <row r="2532" spans="2:7" ht="14.5">
      <c r="B2532" s="12">
        <v>7</v>
      </c>
      <c r="C2532" s="13">
        <v>2595.14</v>
      </c>
      <c r="D2532" s="14">
        <v>6057.57</v>
      </c>
      <c r="F2532" s="12">
        <v>7</v>
      </c>
      <c r="G2532" s="15">
        <f t="shared" si="39"/>
        <v>0.42841271334875208</v>
      </c>
    </row>
    <row r="2533" spans="2:7" ht="14.5">
      <c r="B2533" s="12">
        <v>7</v>
      </c>
      <c r="C2533" s="13">
        <v>3702.49</v>
      </c>
      <c r="D2533" s="14">
        <v>6040.71</v>
      </c>
      <c r="F2533" s="12">
        <v>7</v>
      </c>
      <c r="G2533" s="15">
        <f t="shared" si="39"/>
        <v>0.61292298421874247</v>
      </c>
    </row>
    <row r="2534" spans="2:7" ht="14.5">
      <c r="B2534" s="12">
        <v>7</v>
      </c>
      <c r="C2534" s="13">
        <v>3064.57</v>
      </c>
      <c r="D2534" s="14">
        <v>6026.86</v>
      </c>
      <c r="F2534" s="12">
        <v>7</v>
      </c>
      <c r="G2534" s="15">
        <f t="shared" si="39"/>
        <v>0.50848534726209005</v>
      </c>
    </row>
    <row r="2535" spans="2:7" ht="14.5">
      <c r="B2535" s="12">
        <v>7</v>
      </c>
      <c r="C2535" s="13">
        <v>3361.57</v>
      </c>
      <c r="D2535" s="14">
        <v>6014.5</v>
      </c>
      <c r="F2535" s="12">
        <v>7</v>
      </c>
      <c r="G2535" s="15">
        <f t="shared" si="39"/>
        <v>0.55891096516751182</v>
      </c>
    </row>
    <row r="2536" spans="2:7" ht="14.5">
      <c r="B2536" s="12">
        <v>7</v>
      </c>
      <c r="C2536" s="13">
        <v>2108.86</v>
      </c>
      <c r="D2536" s="14">
        <v>6011.14</v>
      </c>
      <c r="F2536" s="12">
        <v>7</v>
      </c>
      <c r="G2536" s="15">
        <f t="shared" si="39"/>
        <v>0.35082530102443132</v>
      </c>
    </row>
    <row r="2537" spans="2:7" ht="14.5">
      <c r="B2537" s="12">
        <v>7</v>
      </c>
      <c r="C2537" s="13">
        <v>3260</v>
      </c>
      <c r="D2537" s="14">
        <v>6002.56</v>
      </c>
      <c r="F2537" s="12">
        <v>7</v>
      </c>
      <c r="G2537" s="15">
        <f t="shared" si="39"/>
        <v>0.54310160997974199</v>
      </c>
    </row>
    <row r="2538" spans="2:7" ht="14.5">
      <c r="B2538" s="12">
        <v>7</v>
      </c>
      <c r="C2538" s="13">
        <v>2641.5</v>
      </c>
      <c r="D2538" s="14">
        <v>6001</v>
      </c>
      <c r="F2538" s="12">
        <v>7</v>
      </c>
      <c r="G2538" s="15">
        <f t="shared" si="39"/>
        <v>0.4401766372271288</v>
      </c>
    </row>
    <row r="2539" spans="2:7" ht="14.5">
      <c r="B2539" s="12">
        <v>7</v>
      </c>
      <c r="C2539" s="13">
        <v>3316.64</v>
      </c>
      <c r="D2539" s="14">
        <v>6000.12</v>
      </c>
      <c r="F2539" s="12">
        <v>7</v>
      </c>
      <c r="G2539" s="15">
        <f t="shared" si="39"/>
        <v>0.55276227808777156</v>
      </c>
    </row>
    <row r="2540" spans="2:7" ht="14.5">
      <c r="B2540" s="12">
        <v>7</v>
      </c>
      <c r="C2540" s="13">
        <v>2373</v>
      </c>
      <c r="D2540" s="14">
        <v>5995</v>
      </c>
      <c r="F2540" s="12">
        <v>7</v>
      </c>
      <c r="G2540" s="15">
        <f t="shared" si="39"/>
        <v>0.3958298582151793</v>
      </c>
    </row>
    <row r="2541" spans="2:7" ht="14.5">
      <c r="B2541" s="12">
        <v>7</v>
      </c>
      <c r="C2541" s="13">
        <v>4281.29</v>
      </c>
      <c r="D2541" s="14">
        <v>5986.71</v>
      </c>
      <c r="F2541" s="12">
        <v>7</v>
      </c>
      <c r="G2541" s="15">
        <f t="shared" si="39"/>
        <v>0.71513235149188781</v>
      </c>
    </row>
    <row r="2542" spans="2:7" ht="14.5">
      <c r="B2542" s="12">
        <v>7</v>
      </c>
      <c r="C2542" s="13">
        <v>3524.25</v>
      </c>
      <c r="D2542" s="14">
        <v>5974.75</v>
      </c>
      <c r="F2542" s="12">
        <v>7</v>
      </c>
      <c r="G2542" s="15">
        <f t="shared" si="39"/>
        <v>0.58985731620569903</v>
      </c>
    </row>
    <row r="2543" spans="2:7" ht="14.5">
      <c r="B2543" s="12">
        <v>7</v>
      </c>
      <c r="C2543" s="13">
        <v>3738.69</v>
      </c>
      <c r="D2543" s="14">
        <v>5974.28</v>
      </c>
      <c r="F2543" s="12">
        <v>7</v>
      </c>
      <c r="G2543" s="15">
        <f t="shared" si="39"/>
        <v>0.62579758565048849</v>
      </c>
    </row>
    <row r="2544" spans="2:7" ht="14.5">
      <c r="B2544" s="12">
        <v>7</v>
      </c>
      <c r="C2544" s="13">
        <v>2216.59</v>
      </c>
      <c r="D2544" s="14">
        <v>5972.41</v>
      </c>
      <c r="F2544" s="12">
        <v>7</v>
      </c>
      <c r="G2544" s="15">
        <f t="shared" si="39"/>
        <v>0.37113828421022671</v>
      </c>
    </row>
    <row r="2545" spans="2:7" ht="14.5">
      <c r="B2545" s="12">
        <v>7</v>
      </c>
      <c r="C2545" s="13">
        <v>4001.39</v>
      </c>
      <c r="D2545" s="14">
        <v>5957.58</v>
      </c>
      <c r="F2545" s="12">
        <v>7</v>
      </c>
      <c r="G2545" s="15">
        <f t="shared" si="39"/>
        <v>0.67164687675196977</v>
      </c>
    </row>
    <row r="2546" spans="2:7" ht="14.5">
      <c r="B2546" s="12">
        <v>7</v>
      </c>
      <c r="C2546" s="13">
        <v>3665.74</v>
      </c>
      <c r="D2546" s="14">
        <v>5953.3</v>
      </c>
      <c r="F2546" s="12">
        <v>7</v>
      </c>
      <c r="G2546" s="15">
        <f t="shared" si="39"/>
        <v>0.61574924831605993</v>
      </c>
    </row>
    <row r="2547" spans="2:7" ht="14.5">
      <c r="B2547" s="12">
        <v>7</v>
      </c>
      <c r="C2547" s="13">
        <v>2006.69</v>
      </c>
      <c r="D2547" s="14">
        <v>5929.96</v>
      </c>
      <c r="F2547" s="12">
        <v>7</v>
      </c>
      <c r="G2547" s="15">
        <f t="shared" si="39"/>
        <v>0.3383985726716538</v>
      </c>
    </row>
    <row r="2548" spans="2:7" ht="14.5">
      <c r="B2548" s="12">
        <v>7</v>
      </c>
      <c r="C2548" s="13">
        <v>2051</v>
      </c>
      <c r="D2548" s="14">
        <v>5925</v>
      </c>
      <c r="F2548" s="12">
        <v>7</v>
      </c>
      <c r="G2548" s="15">
        <f t="shared" si="39"/>
        <v>0.34616033755274261</v>
      </c>
    </row>
    <row r="2549" spans="2:7" ht="14.5">
      <c r="B2549" s="12">
        <v>7</v>
      </c>
      <c r="C2549" s="13">
        <v>3766.5</v>
      </c>
      <c r="D2549" s="14">
        <v>5924</v>
      </c>
      <c r="F2549" s="12">
        <v>7</v>
      </c>
      <c r="G2549" s="15">
        <f t="shared" si="39"/>
        <v>0.63580351114112088</v>
      </c>
    </row>
    <row r="2550" spans="2:7" ht="14.5">
      <c r="B2550" s="12">
        <v>7</v>
      </c>
      <c r="C2550" s="13">
        <v>2701.27</v>
      </c>
      <c r="D2550" s="14">
        <v>5918.91</v>
      </c>
      <c r="F2550" s="12">
        <v>7</v>
      </c>
      <c r="G2550" s="15">
        <f t="shared" si="39"/>
        <v>0.45637963746703364</v>
      </c>
    </row>
    <row r="2551" spans="2:7" ht="14.5">
      <c r="B2551" s="12">
        <v>7</v>
      </c>
      <c r="C2551" s="13">
        <v>4664.8500000000004</v>
      </c>
      <c r="D2551" s="14">
        <v>5906.64</v>
      </c>
      <c r="F2551" s="12">
        <v>7</v>
      </c>
      <c r="G2551" s="15">
        <f t="shared" si="39"/>
        <v>0.7897637235382553</v>
      </c>
    </row>
    <row r="2552" spans="2:7" ht="14.5">
      <c r="B2552" s="12">
        <v>7</v>
      </c>
      <c r="C2552" s="13">
        <v>3021.5</v>
      </c>
      <c r="D2552" s="14">
        <v>5898.5</v>
      </c>
      <c r="F2552" s="12">
        <v>7</v>
      </c>
      <c r="G2552" s="15">
        <f t="shared" si="39"/>
        <v>0.51224887683309317</v>
      </c>
    </row>
    <row r="2553" spans="2:7" ht="14.5">
      <c r="B2553" s="12">
        <v>7</v>
      </c>
      <c r="C2553" s="13">
        <v>2316</v>
      </c>
      <c r="D2553" s="14">
        <v>5895</v>
      </c>
      <c r="F2553" s="12">
        <v>7</v>
      </c>
      <c r="G2553" s="15">
        <f t="shared" si="39"/>
        <v>0.39287531806615777</v>
      </c>
    </row>
    <row r="2554" spans="2:7" ht="14.5">
      <c r="B2554" s="12">
        <v>7</v>
      </c>
      <c r="C2554" s="13">
        <v>2378.5</v>
      </c>
      <c r="D2554" s="14">
        <v>5884.5</v>
      </c>
      <c r="F2554" s="12">
        <v>7</v>
      </c>
      <c r="G2554" s="15">
        <f t="shared" si="39"/>
        <v>0.40419746792420769</v>
      </c>
    </row>
    <row r="2555" spans="2:7" ht="14.5">
      <c r="B2555" s="12">
        <v>7</v>
      </c>
      <c r="C2555" s="13">
        <v>3030.5</v>
      </c>
      <c r="D2555" s="14">
        <v>5880.81</v>
      </c>
      <c r="F2555" s="12">
        <v>7</v>
      </c>
      <c r="G2555" s="15">
        <f t="shared" si="39"/>
        <v>0.51532016848019235</v>
      </c>
    </row>
    <row r="2556" spans="2:7" ht="14.5">
      <c r="B2556" s="12">
        <v>7</v>
      </c>
      <c r="C2556" s="13">
        <v>3569.1</v>
      </c>
      <c r="D2556" s="14">
        <v>5873.9</v>
      </c>
      <c r="F2556" s="12">
        <v>7</v>
      </c>
      <c r="G2556" s="15">
        <f t="shared" si="39"/>
        <v>0.60762015015577386</v>
      </c>
    </row>
    <row r="2557" spans="2:7" ht="14.5">
      <c r="B2557" s="12">
        <v>7</v>
      </c>
      <c r="C2557" s="13">
        <v>3530.03</v>
      </c>
      <c r="D2557" s="14">
        <v>5854.18</v>
      </c>
      <c r="F2557" s="12">
        <v>7</v>
      </c>
      <c r="G2557" s="15">
        <f t="shared" si="39"/>
        <v>0.60299307503356581</v>
      </c>
    </row>
    <row r="2558" spans="2:7" ht="14.5">
      <c r="B2558" s="12">
        <v>7</v>
      </c>
      <c r="C2558" s="13">
        <v>2864.73</v>
      </c>
      <c r="D2558" s="14">
        <v>5849.09</v>
      </c>
      <c r="F2558" s="12">
        <v>7</v>
      </c>
      <c r="G2558" s="15">
        <f t="shared" si="39"/>
        <v>0.48977362290544341</v>
      </c>
    </row>
    <row r="2559" spans="2:7" ht="14.5">
      <c r="B2559" s="12">
        <v>7</v>
      </c>
      <c r="C2559" s="13">
        <v>3385.59</v>
      </c>
      <c r="D2559" s="14">
        <v>5848.07</v>
      </c>
      <c r="F2559" s="12">
        <v>7</v>
      </c>
      <c r="G2559" s="15">
        <f t="shared" si="39"/>
        <v>0.57892432888115231</v>
      </c>
    </row>
    <row r="2560" spans="2:7" ht="14.5">
      <c r="B2560" s="12">
        <v>7</v>
      </c>
      <c r="C2560" s="13">
        <v>2026</v>
      </c>
      <c r="D2560" s="14">
        <v>5829.33</v>
      </c>
      <c r="F2560" s="12">
        <v>7</v>
      </c>
      <c r="G2560" s="15">
        <f t="shared" si="39"/>
        <v>0.34755280624016827</v>
      </c>
    </row>
    <row r="2561" spans="2:7" ht="14.5">
      <c r="B2561" s="12">
        <v>7</v>
      </c>
      <c r="C2561" s="13">
        <v>1900</v>
      </c>
      <c r="D2561" s="14">
        <v>5829</v>
      </c>
      <c r="F2561" s="12">
        <v>7</v>
      </c>
      <c r="G2561" s="15">
        <f t="shared" si="39"/>
        <v>0.32595642477268827</v>
      </c>
    </row>
    <row r="2562" spans="2:7" ht="14.5">
      <c r="B2562" s="12">
        <v>7</v>
      </c>
      <c r="C2562" s="13">
        <v>1778</v>
      </c>
      <c r="D2562" s="14">
        <v>5828.5</v>
      </c>
      <c r="F2562" s="12">
        <v>7</v>
      </c>
      <c r="G2562" s="15">
        <f t="shared" si="39"/>
        <v>0.30505275799948528</v>
      </c>
    </row>
    <row r="2563" spans="2:7" ht="14.5">
      <c r="B2563" s="12">
        <v>7</v>
      </c>
      <c r="C2563" s="13">
        <v>3772.57</v>
      </c>
      <c r="D2563" s="14">
        <v>5823.13</v>
      </c>
      <c r="F2563" s="12">
        <v>7</v>
      </c>
      <c r="G2563" s="15">
        <f t="shared" si="39"/>
        <v>0.64785948450403819</v>
      </c>
    </row>
    <row r="2564" spans="2:7" ht="14.5">
      <c r="B2564" s="12">
        <v>7</v>
      </c>
      <c r="C2564" s="13">
        <v>2976.38</v>
      </c>
      <c r="D2564" s="14">
        <v>5820.38</v>
      </c>
      <c r="F2564" s="12">
        <v>7</v>
      </c>
      <c r="G2564" s="15">
        <f t="shared" si="39"/>
        <v>0.51137210972479463</v>
      </c>
    </row>
    <row r="2565" spans="2:7" ht="14.5">
      <c r="B2565" s="12">
        <v>7</v>
      </c>
      <c r="C2565" s="13">
        <v>2178.5</v>
      </c>
      <c r="D2565" s="14">
        <v>5816</v>
      </c>
      <c r="F2565" s="12">
        <v>7</v>
      </c>
      <c r="G2565" s="15">
        <f t="shared" ref="G2565:G2628" si="40">C2565/D2565</f>
        <v>0.37457015130674004</v>
      </c>
    </row>
    <row r="2566" spans="2:7" ht="14.5">
      <c r="B2566" s="12">
        <v>7</v>
      </c>
      <c r="C2566" s="13">
        <v>2570.71</v>
      </c>
      <c r="D2566" s="14">
        <v>5808.71</v>
      </c>
      <c r="F2566" s="12">
        <v>7</v>
      </c>
      <c r="G2566" s="15">
        <f t="shared" si="40"/>
        <v>0.44256125714659539</v>
      </c>
    </row>
    <row r="2567" spans="2:7" ht="14.5">
      <c r="B2567" s="12">
        <v>7</v>
      </c>
      <c r="C2567" s="13">
        <v>2710.82</v>
      </c>
      <c r="D2567" s="14">
        <v>5807.4</v>
      </c>
      <c r="F2567" s="12">
        <v>7</v>
      </c>
      <c r="G2567" s="15">
        <f t="shared" si="40"/>
        <v>0.46678720253469719</v>
      </c>
    </row>
    <row r="2568" spans="2:7" ht="14.5">
      <c r="B2568" s="12">
        <v>7</v>
      </c>
      <c r="C2568" s="13">
        <v>3120.5</v>
      </c>
      <c r="D2568" s="14">
        <v>5802</v>
      </c>
      <c r="F2568" s="12">
        <v>7</v>
      </c>
      <c r="G2568" s="15">
        <f t="shared" si="40"/>
        <v>0.53783178214408822</v>
      </c>
    </row>
    <row r="2569" spans="2:7" ht="14.5">
      <c r="B2569" s="12">
        <v>7</v>
      </c>
      <c r="C2569" s="13">
        <v>2403</v>
      </c>
      <c r="D2569" s="14">
        <v>5796</v>
      </c>
      <c r="F2569" s="12">
        <v>7</v>
      </c>
      <c r="G2569" s="15">
        <f t="shared" si="40"/>
        <v>0.41459627329192544</v>
      </c>
    </row>
    <row r="2570" spans="2:7" ht="14.5">
      <c r="B2570" s="12">
        <v>7</v>
      </c>
      <c r="C2570" s="13">
        <v>2468.5700000000002</v>
      </c>
      <c r="D2570" s="14">
        <v>5789.14</v>
      </c>
      <c r="F2570" s="12">
        <v>7</v>
      </c>
      <c r="G2570" s="15">
        <f t="shared" si="40"/>
        <v>0.42641394058530285</v>
      </c>
    </row>
    <row r="2571" spans="2:7" ht="14.5">
      <c r="B2571" s="12">
        <v>7</v>
      </c>
      <c r="C2571" s="13">
        <v>3055.24</v>
      </c>
      <c r="D2571" s="14">
        <v>5787.18</v>
      </c>
      <c r="F2571" s="12">
        <v>7</v>
      </c>
      <c r="G2571" s="15">
        <f t="shared" si="40"/>
        <v>0.52793242995725032</v>
      </c>
    </row>
    <row r="2572" spans="2:7" ht="14.5">
      <c r="B2572" s="12">
        <v>7</v>
      </c>
      <c r="C2572" s="13">
        <v>3030.5</v>
      </c>
      <c r="D2572" s="14">
        <v>5783.75</v>
      </c>
      <c r="F2572" s="12">
        <v>7</v>
      </c>
      <c r="G2572" s="15">
        <f t="shared" si="40"/>
        <v>0.52396801383185654</v>
      </c>
    </row>
    <row r="2573" spans="2:7" ht="14.5">
      <c r="B2573" s="12">
        <v>7</v>
      </c>
      <c r="C2573" s="13">
        <v>3914.79</v>
      </c>
      <c r="D2573" s="14">
        <v>5772</v>
      </c>
      <c r="F2573" s="12">
        <v>7</v>
      </c>
      <c r="G2573" s="15">
        <f t="shared" si="40"/>
        <v>0.67823804573804569</v>
      </c>
    </row>
    <row r="2574" spans="2:7" ht="14.5">
      <c r="B2574" s="12">
        <v>7</v>
      </c>
      <c r="C2574" s="13">
        <v>2049.1999999999998</v>
      </c>
      <c r="D2574" s="14">
        <v>5763.8</v>
      </c>
      <c r="F2574" s="12">
        <v>7</v>
      </c>
      <c r="G2574" s="15">
        <f t="shared" si="40"/>
        <v>0.35552933828377109</v>
      </c>
    </row>
    <row r="2575" spans="2:7" ht="14.5">
      <c r="B2575" s="12">
        <v>7</v>
      </c>
      <c r="C2575" s="13">
        <v>4377.6499999999996</v>
      </c>
      <c r="D2575" s="14">
        <v>5761.93</v>
      </c>
      <c r="F2575" s="12">
        <v>7</v>
      </c>
      <c r="G2575" s="15">
        <f t="shared" si="40"/>
        <v>0.75975411016794714</v>
      </c>
    </row>
    <row r="2576" spans="2:7" ht="14.5">
      <c r="B2576" s="12">
        <v>7</v>
      </c>
      <c r="C2576" s="13">
        <v>1981.33</v>
      </c>
      <c r="D2576" s="14">
        <v>5739.22</v>
      </c>
      <c r="F2576" s="12">
        <v>7</v>
      </c>
      <c r="G2576" s="15">
        <f t="shared" si="40"/>
        <v>0.34522635480082658</v>
      </c>
    </row>
    <row r="2577" spans="2:7" ht="14.5">
      <c r="B2577" s="12">
        <v>7</v>
      </c>
      <c r="C2577" s="13">
        <v>3864.22</v>
      </c>
      <c r="D2577" s="14">
        <v>5737.52</v>
      </c>
      <c r="F2577" s="12">
        <v>7</v>
      </c>
      <c r="G2577" s="15">
        <f t="shared" si="40"/>
        <v>0.67350004880157277</v>
      </c>
    </row>
    <row r="2578" spans="2:7" ht="14.5">
      <c r="B2578" s="12">
        <v>7</v>
      </c>
      <c r="C2578" s="13">
        <v>3127.87</v>
      </c>
      <c r="D2578" s="14">
        <v>5726.48</v>
      </c>
      <c r="F2578" s="12">
        <v>7</v>
      </c>
      <c r="G2578" s="15">
        <f t="shared" si="40"/>
        <v>0.54621163437224962</v>
      </c>
    </row>
    <row r="2579" spans="2:7" ht="14.5">
      <c r="B2579" s="12">
        <v>7</v>
      </c>
      <c r="C2579" s="13">
        <v>2990</v>
      </c>
      <c r="D2579" s="14">
        <v>5715.5</v>
      </c>
      <c r="F2579" s="12">
        <v>7</v>
      </c>
      <c r="G2579" s="15">
        <f t="shared" si="40"/>
        <v>0.52313883299798791</v>
      </c>
    </row>
    <row r="2580" spans="2:7" ht="14.5">
      <c r="B2580" s="12">
        <v>7</v>
      </c>
      <c r="C2580" s="13">
        <v>1739.67</v>
      </c>
      <c r="D2580" s="14">
        <v>5712.44</v>
      </c>
      <c r="F2580" s="12">
        <v>7</v>
      </c>
      <c r="G2580" s="15">
        <f t="shared" si="40"/>
        <v>0.30454061661916804</v>
      </c>
    </row>
    <row r="2581" spans="2:7" ht="14.5">
      <c r="B2581" s="12">
        <v>7</v>
      </c>
      <c r="C2581" s="13">
        <v>2675.67</v>
      </c>
      <c r="D2581" s="14">
        <v>5712</v>
      </c>
      <c r="F2581" s="12">
        <v>7</v>
      </c>
      <c r="G2581" s="15">
        <f t="shared" si="40"/>
        <v>0.46842962184873949</v>
      </c>
    </row>
    <row r="2582" spans="2:7" ht="14.5">
      <c r="B2582" s="12">
        <v>7</v>
      </c>
      <c r="C2582" s="13">
        <v>3088</v>
      </c>
      <c r="D2582" s="14">
        <v>5702.8</v>
      </c>
      <c r="F2582" s="12">
        <v>7</v>
      </c>
      <c r="G2582" s="15">
        <f t="shared" si="40"/>
        <v>0.54148839166725116</v>
      </c>
    </row>
    <row r="2583" spans="2:7" ht="14.5">
      <c r="B2583" s="12">
        <v>7</v>
      </c>
      <c r="C2583" s="13">
        <v>3097.83</v>
      </c>
      <c r="D2583" s="14">
        <v>5699.73</v>
      </c>
      <c r="F2583" s="12">
        <v>7</v>
      </c>
      <c r="G2583" s="15">
        <f t="shared" si="40"/>
        <v>0.54350469232753129</v>
      </c>
    </row>
    <row r="2584" spans="2:7" ht="14.5">
      <c r="B2584" s="12">
        <v>7</v>
      </c>
      <c r="C2584" s="13">
        <v>4025.65</v>
      </c>
      <c r="D2584" s="14">
        <v>5697.83</v>
      </c>
      <c r="F2584" s="12">
        <v>7</v>
      </c>
      <c r="G2584" s="15">
        <f t="shared" si="40"/>
        <v>0.70652336064782562</v>
      </c>
    </row>
    <row r="2585" spans="2:7" ht="14.5">
      <c r="B2585" s="12">
        <v>7</v>
      </c>
      <c r="C2585" s="13">
        <v>3649.91</v>
      </c>
      <c r="D2585" s="14">
        <v>5694.45</v>
      </c>
      <c r="F2585" s="12">
        <v>7</v>
      </c>
      <c r="G2585" s="15">
        <f t="shared" si="40"/>
        <v>0.64095917955201998</v>
      </c>
    </row>
    <row r="2586" spans="2:7" ht="14.5">
      <c r="B2586" s="12">
        <v>7</v>
      </c>
      <c r="C2586" s="13">
        <v>4222.1099999999997</v>
      </c>
      <c r="D2586" s="14">
        <v>5688.82</v>
      </c>
      <c r="F2586" s="12">
        <v>7</v>
      </c>
      <c r="G2586" s="15">
        <f t="shared" si="40"/>
        <v>0.74217676073421202</v>
      </c>
    </row>
    <row r="2587" spans="2:7" ht="14.5">
      <c r="B2587" s="12">
        <v>7</v>
      </c>
      <c r="C2587" s="13">
        <v>3246.2</v>
      </c>
      <c r="D2587" s="14">
        <v>5679</v>
      </c>
      <c r="F2587" s="12">
        <v>7</v>
      </c>
      <c r="G2587" s="15">
        <f t="shared" si="40"/>
        <v>0.57161472090156717</v>
      </c>
    </row>
    <row r="2588" spans="2:7" ht="14.5">
      <c r="B2588" s="12">
        <v>7</v>
      </c>
      <c r="C2588" s="13">
        <v>2399.81</v>
      </c>
      <c r="D2588" s="14">
        <v>5670.55</v>
      </c>
      <c r="F2588" s="12">
        <v>7</v>
      </c>
      <c r="G2588" s="15">
        <f t="shared" si="40"/>
        <v>0.42320586186525117</v>
      </c>
    </row>
    <row r="2589" spans="2:7" ht="14.5">
      <c r="B2589" s="12">
        <v>7</v>
      </c>
      <c r="C2589" s="13">
        <v>3026.67</v>
      </c>
      <c r="D2589" s="14">
        <v>5656.33</v>
      </c>
      <c r="F2589" s="12">
        <v>7</v>
      </c>
      <c r="G2589" s="15">
        <f t="shared" si="40"/>
        <v>0.53509431026831888</v>
      </c>
    </row>
    <row r="2590" spans="2:7" ht="14.5">
      <c r="B2590" s="12">
        <v>7</v>
      </c>
      <c r="C2590" s="13">
        <v>2496.75</v>
      </c>
      <c r="D2590" s="14">
        <v>5655.5</v>
      </c>
      <c r="F2590" s="12">
        <v>7</v>
      </c>
      <c r="G2590" s="15">
        <f t="shared" si="40"/>
        <v>0.44147290248430732</v>
      </c>
    </row>
    <row r="2591" spans="2:7" ht="14.5">
      <c r="B2591" s="12">
        <v>7</v>
      </c>
      <c r="C2591" s="13">
        <v>3906</v>
      </c>
      <c r="D2591" s="14">
        <v>5652</v>
      </c>
      <c r="F2591" s="12">
        <v>7</v>
      </c>
      <c r="G2591" s="15">
        <f t="shared" si="40"/>
        <v>0.69108280254777066</v>
      </c>
    </row>
    <row r="2592" spans="2:7" ht="14.5">
      <c r="B2592" s="12">
        <v>7</v>
      </c>
      <c r="C2592" s="13">
        <v>2094.33</v>
      </c>
      <c r="D2592" s="14">
        <v>5647.33</v>
      </c>
      <c r="F2592" s="12">
        <v>7</v>
      </c>
      <c r="G2592" s="15">
        <f t="shared" si="40"/>
        <v>0.37085312882370958</v>
      </c>
    </row>
    <row r="2593" spans="2:7" ht="14.5">
      <c r="B2593" s="12">
        <v>7</v>
      </c>
      <c r="C2593" s="13">
        <v>3213</v>
      </c>
      <c r="D2593" s="14">
        <v>5646.25</v>
      </c>
      <c r="F2593" s="12">
        <v>7</v>
      </c>
      <c r="G2593" s="15">
        <f t="shared" si="40"/>
        <v>0.56905025459375691</v>
      </c>
    </row>
    <row r="2594" spans="2:7" ht="14.5">
      <c r="B2594" s="12">
        <v>7</v>
      </c>
      <c r="C2594" s="13">
        <v>3260.67</v>
      </c>
      <c r="D2594" s="14">
        <v>5640.33</v>
      </c>
      <c r="F2594" s="12">
        <v>7</v>
      </c>
      <c r="G2594" s="15">
        <f t="shared" si="40"/>
        <v>0.57809915377291754</v>
      </c>
    </row>
    <row r="2595" spans="2:7" ht="14.5">
      <c r="B2595" s="12">
        <v>7</v>
      </c>
      <c r="C2595" s="13">
        <v>3172.67</v>
      </c>
      <c r="D2595" s="14">
        <v>5627</v>
      </c>
      <c r="F2595" s="12">
        <v>7</v>
      </c>
      <c r="G2595" s="15">
        <f t="shared" si="40"/>
        <v>0.56382974942242758</v>
      </c>
    </row>
    <row r="2596" spans="2:7" ht="14.5">
      <c r="B2596" s="12">
        <v>7</v>
      </c>
      <c r="C2596" s="13">
        <v>2426.33</v>
      </c>
      <c r="D2596" s="14">
        <v>5626.33</v>
      </c>
      <c r="F2596" s="12">
        <v>7</v>
      </c>
      <c r="G2596" s="15">
        <f t="shared" si="40"/>
        <v>0.43124558993162504</v>
      </c>
    </row>
    <row r="2597" spans="2:7" ht="14.5">
      <c r="B2597" s="12">
        <v>7</v>
      </c>
      <c r="C2597" s="13">
        <v>2782.4</v>
      </c>
      <c r="D2597" s="14">
        <v>5616.93</v>
      </c>
      <c r="F2597" s="12">
        <v>7</v>
      </c>
      <c r="G2597" s="15">
        <f t="shared" si="40"/>
        <v>0.49535956474444226</v>
      </c>
    </row>
    <row r="2598" spans="2:7" ht="14.5">
      <c r="B2598" s="12">
        <v>7</v>
      </c>
      <c r="C2598" s="13">
        <v>3211.67</v>
      </c>
      <c r="D2598" s="14">
        <v>5614.33</v>
      </c>
      <c r="F2598" s="12">
        <v>7</v>
      </c>
      <c r="G2598" s="15">
        <f t="shared" si="40"/>
        <v>0.57204866831839241</v>
      </c>
    </row>
    <row r="2599" spans="2:7" ht="14.5">
      <c r="B2599" s="12">
        <v>7</v>
      </c>
      <c r="C2599" s="13">
        <v>3166</v>
      </c>
      <c r="D2599" s="14">
        <v>5613</v>
      </c>
      <c r="F2599" s="12">
        <v>7</v>
      </c>
      <c r="G2599" s="15">
        <f t="shared" si="40"/>
        <v>0.56404774630322463</v>
      </c>
    </row>
    <row r="2600" spans="2:7" ht="14.5">
      <c r="B2600" s="12">
        <v>7</v>
      </c>
      <c r="C2600" s="13">
        <v>3513.2</v>
      </c>
      <c r="D2600" s="14">
        <v>5602</v>
      </c>
      <c r="F2600" s="12">
        <v>7</v>
      </c>
      <c r="G2600" s="15">
        <f t="shared" si="40"/>
        <v>0.62713316672616914</v>
      </c>
    </row>
    <row r="2601" spans="2:7" ht="14.5">
      <c r="B2601" s="12">
        <v>7</v>
      </c>
      <c r="C2601" s="13">
        <v>3972</v>
      </c>
      <c r="D2601" s="14">
        <v>5595.33</v>
      </c>
      <c r="F2601" s="12">
        <v>7</v>
      </c>
      <c r="G2601" s="15">
        <f t="shared" si="40"/>
        <v>0.70987770158328467</v>
      </c>
    </row>
    <row r="2602" spans="2:7" ht="14.5">
      <c r="B2602" s="12">
        <v>7</v>
      </c>
      <c r="C2602" s="13">
        <v>3636.24</v>
      </c>
      <c r="D2602" s="14">
        <v>5595.14</v>
      </c>
      <c r="F2602" s="12">
        <v>7</v>
      </c>
      <c r="G2602" s="15">
        <f t="shared" si="40"/>
        <v>0.64989258535085803</v>
      </c>
    </row>
    <row r="2603" spans="2:7" ht="14.5">
      <c r="B2603" s="12">
        <v>7</v>
      </c>
      <c r="C2603" s="13">
        <v>2776.63</v>
      </c>
      <c r="D2603" s="14">
        <v>5593.16</v>
      </c>
      <c r="F2603" s="12">
        <v>7</v>
      </c>
      <c r="G2603" s="15">
        <f t="shared" si="40"/>
        <v>0.49643314333936456</v>
      </c>
    </row>
    <row r="2604" spans="2:7" ht="14.5">
      <c r="B2604" s="12">
        <v>7</v>
      </c>
      <c r="C2604" s="13">
        <v>2512</v>
      </c>
      <c r="D2604" s="14">
        <v>5589.5</v>
      </c>
      <c r="F2604" s="12">
        <v>7</v>
      </c>
      <c r="G2604" s="15">
        <f t="shared" si="40"/>
        <v>0.44941407997137489</v>
      </c>
    </row>
    <row r="2605" spans="2:7" ht="14.5">
      <c r="B2605" s="12">
        <v>7</v>
      </c>
      <c r="C2605" s="13">
        <v>2787.5</v>
      </c>
      <c r="D2605" s="14">
        <v>5581</v>
      </c>
      <c r="F2605" s="12">
        <v>7</v>
      </c>
      <c r="G2605" s="15">
        <f t="shared" si="40"/>
        <v>0.49946246192438631</v>
      </c>
    </row>
    <row r="2606" spans="2:7" ht="14.5">
      <c r="B2606" s="12">
        <v>7</v>
      </c>
      <c r="C2606" s="13">
        <v>1608.57</v>
      </c>
      <c r="D2606" s="14">
        <v>5573</v>
      </c>
      <c r="F2606" s="12">
        <v>7</v>
      </c>
      <c r="G2606" s="15">
        <f t="shared" si="40"/>
        <v>0.28863628207428671</v>
      </c>
    </row>
    <row r="2607" spans="2:7" ht="14.5">
      <c r="B2607" s="12">
        <v>7</v>
      </c>
      <c r="C2607" s="13">
        <v>2968.11</v>
      </c>
      <c r="D2607" s="14">
        <v>5571.33</v>
      </c>
      <c r="F2607" s="12">
        <v>7</v>
      </c>
      <c r="G2607" s="15">
        <f t="shared" si="40"/>
        <v>0.53274711783362327</v>
      </c>
    </row>
    <row r="2608" spans="2:7" ht="14.5">
      <c r="B2608" s="12">
        <v>7</v>
      </c>
      <c r="C2608" s="13">
        <v>3434.25</v>
      </c>
      <c r="D2608" s="14">
        <v>5570.25</v>
      </c>
      <c r="F2608" s="12">
        <v>7</v>
      </c>
      <c r="G2608" s="15">
        <f t="shared" si="40"/>
        <v>0.61653426686414436</v>
      </c>
    </row>
    <row r="2609" spans="2:7" ht="14.5">
      <c r="B2609" s="12">
        <v>7</v>
      </c>
      <c r="C2609" s="13">
        <v>3519.84</v>
      </c>
      <c r="D2609" s="14">
        <v>5569.16</v>
      </c>
      <c r="F2609" s="12">
        <v>7</v>
      </c>
      <c r="G2609" s="15">
        <f t="shared" si="40"/>
        <v>0.6320235008511158</v>
      </c>
    </row>
    <row r="2610" spans="2:7" ht="14.5">
      <c r="B2610" s="12">
        <v>7</v>
      </c>
      <c r="C2610" s="13">
        <v>3144.18</v>
      </c>
      <c r="D2610" s="14">
        <v>5568.18</v>
      </c>
      <c r="F2610" s="12">
        <v>7</v>
      </c>
      <c r="G2610" s="15">
        <f t="shared" si="40"/>
        <v>0.56466924560628418</v>
      </c>
    </row>
    <row r="2611" spans="2:7" ht="14.5">
      <c r="B2611" s="12">
        <v>7</v>
      </c>
      <c r="C2611" s="13">
        <v>2928.89</v>
      </c>
      <c r="D2611" s="14">
        <v>5561.89</v>
      </c>
      <c r="F2611" s="12">
        <v>7</v>
      </c>
      <c r="G2611" s="15">
        <f t="shared" si="40"/>
        <v>0.52659977094117283</v>
      </c>
    </row>
    <row r="2612" spans="2:7" ht="14.5">
      <c r="B2612" s="12">
        <v>7</v>
      </c>
      <c r="C2612" s="13">
        <v>3669.33</v>
      </c>
      <c r="D2612" s="14">
        <v>5561</v>
      </c>
      <c r="F2612" s="12">
        <v>7</v>
      </c>
      <c r="G2612" s="15">
        <f t="shared" si="40"/>
        <v>0.65983276389138645</v>
      </c>
    </row>
    <row r="2613" spans="2:7" ht="14.5">
      <c r="B2613" s="12">
        <v>7</v>
      </c>
      <c r="C2613" s="13">
        <v>2638.5</v>
      </c>
      <c r="D2613" s="14">
        <v>5557</v>
      </c>
      <c r="F2613" s="12">
        <v>7</v>
      </c>
      <c r="G2613" s="15">
        <f t="shared" si="40"/>
        <v>0.47480655029692281</v>
      </c>
    </row>
    <row r="2614" spans="2:7" ht="14.5">
      <c r="B2614" s="12">
        <v>7</v>
      </c>
      <c r="C2614" s="13">
        <v>2304.5300000000002</v>
      </c>
      <c r="D2614" s="14">
        <v>5556.59</v>
      </c>
      <c r="F2614" s="12">
        <v>7</v>
      </c>
      <c r="G2614" s="15">
        <f t="shared" si="40"/>
        <v>0.41473817575167504</v>
      </c>
    </row>
    <row r="2615" spans="2:7" ht="14.5">
      <c r="B2615" s="12">
        <v>7</v>
      </c>
      <c r="C2615" s="13">
        <v>2874</v>
      </c>
      <c r="D2615" s="14">
        <v>5554</v>
      </c>
      <c r="F2615" s="12">
        <v>7</v>
      </c>
      <c r="G2615" s="15">
        <f t="shared" si="40"/>
        <v>0.51746489016924735</v>
      </c>
    </row>
    <row r="2616" spans="2:7" ht="14.5">
      <c r="B2616" s="12">
        <v>7</v>
      </c>
      <c r="C2616" s="13">
        <v>4605.33</v>
      </c>
      <c r="D2616" s="14">
        <v>5553.1</v>
      </c>
      <c r="F2616" s="12">
        <v>7</v>
      </c>
      <c r="G2616" s="15">
        <f t="shared" si="40"/>
        <v>0.82932596207523723</v>
      </c>
    </row>
    <row r="2617" spans="2:7" ht="14.5">
      <c r="B2617" s="12">
        <v>7</v>
      </c>
      <c r="C2617" s="13">
        <v>3004.83</v>
      </c>
      <c r="D2617" s="14">
        <v>5539.67</v>
      </c>
      <c r="F2617" s="12">
        <v>7</v>
      </c>
      <c r="G2617" s="15">
        <f t="shared" si="40"/>
        <v>0.54242039688284682</v>
      </c>
    </row>
    <row r="2618" spans="2:7" ht="14.5">
      <c r="B2618" s="12">
        <v>7</v>
      </c>
      <c r="C2618" s="13">
        <v>2532</v>
      </c>
      <c r="D2618" s="14">
        <v>5520</v>
      </c>
      <c r="F2618" s="12">
        <v>7</v>
      </c>
      <c r="G2618" s="15">
        <f t="shared" si="40"/>
        <v>0.45869565217391306</v>
      </c>
    </row>
    <row r="2619" spans="2:7" ht="14.5">
      <c r="B2619" s="12">
        <v>7</v>
      </c>
      <c r="C2619" s="13">
        <v>2046.33</v>
      </c>
      <c r="D2619" s="14">
        <v>5507.67</v>
      </c>
      <c r="F2619" s="12">
        <v>7</v>
      </c>
      <c r="G2619" s="15">
        <f t="shared" si="40"/>
        <v>0.37154186797683958</v>
      </c>
    </row>
    <row r="2620" spans="2:7" ht="14.5">
      <c r="B2620" s="12">
        <v>7</v>
      </c>
      <c r="C2620" s="13">
        <v>2511.33</v>
      </c>
      <c r="D2620" s="14">
        <v>5505.67</v>
      </c>
      <c r="F2620" s="12">
        <v>7</v>
      </c>
      <c r="G2620" s="15">
        <f t="shared" si="40"/>
        <v>0.45613522059985429</v>
      </c>
    </row>
    <row r="2621" spans="2:7" ht="14.5">
      <c r="B2621" s="12">
        <v>7</v>
      </c>
      <c r="C2621" s="13">
        <v>2391</v>
      </c>
      <c r="D2621" s="14">
        <v>5498.75</v>
      </c>
      <c r="F2621" s="12">
        <v>7</v>
      </c>
      <c r="G2621" s="15">
        <f t="shared" si="40"/>
        <v>0.43482609684019097</v>
      </c>
    </row>
    <row r="2622" spans="2:7" ht="14.5">
      <c r="B2622" s="12">
        <v>7</v>
      </c>
      <c r="C2622" s="13">
        <v>2956</v>
      </c>
      <c r="D2622" s="14">
        <v>5497.5</v>
      </c>
      <c r="F2622" s="12">
        <v>7</v>
      </c>
      <c r="G2622" s="15">
        <f t="shared" si="40"/>
        <v>0.53769895407003188</v>
      </c>
    </row>
    <row r="2623" spans="2:7" ht="14.5">
      <c r="B2623" s="12">
        <v>7</v>
      </c>
      <c r="C2623" s="13">
        <v>3298.51</v>
      </c>
      <c r="D2623" s="14">
        <v>5496.3</v>
      </c>
      <c r="F2623" s="12">
        <v>7</v>
      </c>
      <c r="G2623" s="15">
        <f t="shared" si="40"/>
        <v>0.60013281662209128</v>
      </c>
    </row>
    <row r="2624" spans="2:7" ht="14.5">
      <c r="B2624" s="12">
        <v>7</v>
      </c>
      <c r="C2624" s="13">
        <v>3657.64</v>
      </c>
      <c r="D2624" s="14">
        <v>5488.27</v>
      </c>
      <c r="F2624" s="12">
        <v>7</v>
      </c>
      <c r="G2624" s="15">
        <f t="shared" si="40"/>
        <v>0.66644680381978283</v>
      </c>
    </row>
    <row r="2625" spans="2:7" ht="14.5">
      <c r="B2625" s="12">
        <v>7</v>
      </c>
      <c r="C2625" s="13">
        <v>2978.5</v>
      </c>
      <c r="D2625" s="14">
        <v>5486.5</v>
      </c>
      <c r="F2625" s="12">
        <v>7</v>
      </c>
      <c r="G2625" s="15">
        <f t="shared" si="40"/>
        <v>0.54287797320696252</v>
      </c>
    </row>
    <row r="2626" spans="2:7" ht="14.5">
      <c r="B2626" s="12">
        <v>7</v>
      </c>
      <c r="C2626" s="13">
        <v>3372</v>
      </c>
      <c r="D2626" s="14">
        <v>5479.89</v>
      </c>
      <c r="F2626" s="12">
        <v>7</v>
      </c>
      <c r="G2626" s="15">
        <f t="shared" si="40"/>
        <v>0.61534081888505054</v>
      </c>
    </row>
    <row r="2627" spans="2:7" ht="14.5">
      <c r="B2627" s="12">
        <v>7</v>
      </c>
      <c r="C2627" s="13">
        <v>1886</v>
      </c>
      <c r="D2627" s="14">
        <v>5469.33</v>
      </c>
      <c r="F2627" s="12">
        <v>7</v>
      </c>
      <c r="G2627" s="15">
        <f t="shared" si="40"/>
        <v>0.34483199953193538</v>
      </c>
    </row>
    <row r="2628" spans="2:7" ht="14.5">
      <c r="B2628" s="12">
        <v>7</v>
      </c>
      <c r="C2628" s="13">
        <v>2010</v>
      </c>
      <c r="D2628" s="14">
        <v>5462.5</v>
      </c>
      <c r="F2628" s="12">
        <v>7</v>
      </c>
      <c r="G2628" s="15">
        <f t="shared" si="40"/>
        <v>0.3679633867276888</v>
      </c>
    </row>
    <row r="2629" spans="2:7" ht="14.5">
      <c r="B2629" s="12">
        <v>7</v>
      </c>
      <c r="C2629" s="13">
        <v>2870.73</v>
      </c>
      <c r="D2629" s="14">
        <v>5455.98</v>
      </c>
      <c r="F2629" s="12">
        <v>7</v>
      </c>
      <c r="G2629" s="15">
        <f t="shared" ref="G2629:G2692" si="41">C2629/D2629</f>
        <v>0.52616211936260771</v>
      </c>
    </row>
    <row r="2630" spans="2:7" ht="14.5">
      <c r="B2630" s="12">
        <v>7</v>
      </c>
      <c r="C2630" s="13">
        <v>3033.67</v>
      </c>
      <c r="D2630" s="14">
        <v>5454.01</v>
      </c>
      <c r="F2630" s="12">
        <v>7</v>
      </c>
      <c r="G2630" s="15">
        <f t="shared" si="41"/>
        <v>0.55622743632666605</v>
      </c>
    </row>
    <row r="2631" spans="2:7" ht="14.5">
      <c r="B2631" s="12">
        <v>7</v>
      </c>
      <c r="C2631" s="13">
        <v>3314</v>
      </c>
      <c r="D2631" s="14">
        <v>5449.33</v>
      </c>
      <c r="F2631" s="12">
        <v>7</v>
      </c>
      <c r="G2631" s="15">
        <f t="shared" si="41"/>
        <v>0.60814815766341923</v>
      </c>
    </row>
    <row r="2632" spans="2:7" ht="14.5">
      <c r="B2632" s="12">
        <v>7</v>
      </c>
      <c r="C2632" s="13">
        <v>2586.29</v>
      </c>
      <c r="D2632" s="14">
        <v>5447</v>
      </c>
      <c r="F2632" s="12">
        <v>7</v>
      </c>
      <c r="G2632" s="15">
        <f t="shared" si="41"/>
        <v>0.47480998714888928</v>
      </c>
    </row>
    <row r="2633" spans="2:7" ht="14.5">
      <c r="B2633" s="12">
        <v>7</v>
      </c>
      <c r="C2633" s="13">
        <v>2701.5</v>
      </c>
      <c r="D2633" s="14">
        <v>5443.5</v>
      </c>
      <c r="F2633" s="12">
        <v>7</v>
      </c>
      <c r="G2633" s="15">
        <f t="shared" si="41"/>
        <v>0.49627996693303938</v>
      </c>
    </row>
    <row r="2634" spans="2:7" ht="14.5">
      <c r="B2634" s="12">
        <v>7</v>
      </c>
      <c r="C2634" s="13">
        <v>2301.34</v>
      </c>
      <c r="D2634" s="14">
        <v>5442.43</v>
      </c>
      <c r="F2634" s="12">
        <v>7</v>
      </c>
      <c r="G2634" s="15">
        <f t="shared" si="41"/>
        <v>0.42285155711694961</v>
      </c>
    </row>
    <row r="2635" spans="2:7" ht="14.5">
      <c r="B2635" s="12">
        <v>7</v>
      </c>
      <c r="C2635" s="13">
        <v>3773.6</v>
      </c>
      <c r="D2635" s="14">
        <v>5432.6</v>
      </c>
      <c r="F2635" s="12">
        <v>7</v>
      </c>
      <c r="G2635" s="15">
        <f t="shared" si="41"/>
        <v>0.69462135993815111</v>
      </c>
    </row>
    <row r="2636" spans="2:7" ht="14.5">
      <c r="B2636" s="12">
        <v>7</v>
      </c>
      <c r="C2636" s="13">
        <v>2054.1</v>
      </c>
      <c r="D2636" s="14">
        <v>5428.8</v>
      </c>
      <c r="F2636" s="12">
        <v>7</v>
      </c>
      <c r="G2636" s="15">
        <f t="shared" si="41"/>
        <v>0.37837091069849688</v>
      </c>
    </row>
    <row r="2637" spans="2:7" ht="14.5">
      <c r="B2637" s="12">
        <v>7</v>
      </c>
      <c r="C2637" s="13">
        <v>2380</v>
      </c>
      <c r="D2637" s="14">
        <v>5424.5</v>
      </c>
      <c r="F2637" s="12">
        <v>7</v>
      </c>
      <c r="G2637" s="15">
        <f t="shared" si="41"/>
        <v>0.43875011521799245</v>
      </c>
    </row>
    <row r="2638" spans="2:7" ht="14.5">
      <c r="B2638" s="12">
        <v>7</v>
      </c>
      <c r="C2638" s="13">
        <v>3213.73</v>
      </c>
      <c r="D2638" s="14">
        <v>5423.55</v>
      </c>
      <c r="F2638" s="12">
        <v>7</v>
      </c>
      <c r="G2638" s="15">
        <f t="shared" si="41"/>
        <v>0.59255100441592679</v>
      </c>
    </row>
    <row r="2639" spans="2:7" ht="14.5">
      <c r="B2639" s="12">
        <v>7</v>
      </c>
      <c r="C2639" s="13">
        <v>2938.5</v>
      </c>
      <c r="D2639" s="14">
        <v>5423</v>
      </c>
      <c r="F2639" s="12">
        <v>7</v>
      </c>
      <c r="G2639" s="15">
        <f t="shared" si="41"/>
        <v>0.54185874976950033</v>
      </c>
    </row>
    <row r="2640" spans="2:7" ht="14.5">
      <c r="B2640" s="12">
        <v>7</v>
      </c>
      <c r="C2640" s="13">
        <v>2347</v>
      </c>
      <c r="D2640" s="14">
        <v>5420.5</v>
      </c>
      <c r="F2640" s="12">
        <v>7</v>
      </c>
      <c r="G2640" s="15">
        <f t="shared" si="41"/>
        <v>0.43298588691080159</v>
      </c>
    </row>
    <row r="2641" spans="2:7" ht="14.5">
      <c r="B2641" s="12">
        <v>7</v>
      </c>
      <c r="C2641" s="13">
        <v>3421.59</v>
      </c>
      <c r="D2641" s="14">
        <v>5416.32</v>
      </c>
      <c r="F2641" s="12">
        <v>7</v>
      </c>
      <c r="G2641" s="15">
        <f t="shared" si="41"/>
        <v>0.63171858383551938</v>
      </c>
    </row>
    <row r="2642" spans="2:7" ht="14.5">
      <c r="B2642" s="12">
        <v>7</v>
      </c>
      <c r="C2642" s="13">
        <v>3433</v>
      </c>
      <c r="D2642" s="14">
        <v>5413.5</v>
      </c>
      <c r="F2642" s="12">
        <v>7</v>
      </c>
      <c r="G2642" s="15">
        <f t="shared" si="41"/>
        <v>0.63415535235984111</v>
      </c>
    </row>
    <row r="2643" spans="2:7" ht="14.5">
      <c r="B2643" s="12">
        <v>7</v>
      </c>
      <c r="C2643" s="13">
        <v>3236.62</v>
      </c>
      <c r="D2643" s="14">
        <v>5412.22</v>
      </c>
      <c r="F2643" s="12">
        <v>7</v>
      </c>
      <c r="G2643" s="15">
        <f t="shared" si="41"/>
        <v>0.59802077520869434</v>
      </c>
    </row>
    <row r="2644" spans="2:7" ht="14.5">
      <c r="B2644" s="12">
        <v>7</v>
      </c>
      <c r="C2644" s="13">
        <v>2453</v>
      </c>
      <c r="D2644" s="14">
        <v>5412</v>
      </c>
      <c r="F2644" s="12">
        <v>7</v>
      </c>
      <c r="G2644" s="15">
        <f t="shared" si="41"/>
        <v>0.4532520325203252</v>
      </c>
    </row>
    <row r="2645" spans="2:7" ht="14.5">
      <c r="B2645" s="12">
        <v>7</v>
      </c>
      <c r="C2645" s="13">
        <v>2872.56</v>
      </c>
      <c r="D2645" s="14">
        <v>5397.94</v>
      </c>
      <c r="F2645" s="12">
        <v>7</v>
      </c>
      <c r="G2645" s="15">
        <f t="shared" si="41"/>
        <v>0.532158564193007</v>
      </c>
    </row>
    <row r="2646" spans="2:7" ht="14.5">
      <c r="B2646" s="12">
        <v>7</v>
      </c>
      <c r="C2646" s="13">
        <v>2206.25</v>
      </c>
      <c r="D2646" s="14">
        <v>5397.42</v>
      </c>
      <c r="F2646" s="12">
        <v>7</v>
      </c>
      <c r="G2646" s="15">
        <f t="shared" si="41"/>
        <v>0.40876011131244189</v>
      </c>
    </row>
    <row r="2647" spans="2:7" ht="14.5">
      <c r="B2647" s="12">
        <v>7</v>
      </c>
      <c r="C2647" s="13">
        <v>2148</v>
      </c>
      <c r="D2647" s="14">
        <v>5379</v>
      </c>
      <c r="F2647" s="12">
        <v>7</v>
      </c>
      <c r="G2647" s="15">
        <f t="shared" si="41"/>
        <v>0.3993307306190742</v>
      </c>
    </row>
    <row r="2648" spans="2:7" ht="14.5">
      <c r="B2648" s="12">
        <v>7</v>
      </c>
      <c r="C2648" s="13">
        <v>3494.57</v>
      </c>
      <c r="D2648" s="14">
        <v>5376.52</v>
      </c>
      <c r="F2648" s="12">
        <v>7</v>
      </c>
      <c r="G2648" s="15">
        <f t="shared" si="41"/>
        <v>0.64996875302240109</v>
      </c>
    </row>
    <row r="2649" spans="2:7" ht="14.5">
      <c r="B2649" s="12">
        <v>7</v>
      </c>
      <c r="C2649" s="13">
        <v>3403.5</v>
      </c>
      <c r="D2649" s="14">
        <v>5370.5</v>
      </c>
      <c r="F2649" s="12">
        <v>7</v>
      </c>
      <c r="G2649" s="15">
        <f t="shared" si="41"/>
        <v>0.63373987524439068</v>
      </c>
    </row>
    <row r="2650" spans="2:7" ht="14.5">
      <c r="B2650" s="12">
        <v>7</v>
      </c>
      <c r="C2650" s="13">
        <v>3429.59</v>
      </c>
      <c r="D2650" s="14">
        <v>5369.48</v>
      </c>
      <c r="F2650" s="12">
        <v>7</v>
      </c>
      <c r="G2650" s="15">
        <f t="shared" si="41"/>
        <v>0.63871920558415352</v>
      </c>
    </row>
    <row r="2651" spans="2:7" ht="14.5">
      <c r="B2651" s="12">
        <v>7</v>
      </c>
      <c r="C2651" s="13">
        <v>2829.74</v>
      </c>
      <c r="D2651" s="14">
        <v>5366.41</v>
      </c>
      <c r="F2651" s="12">
        <v>7</v>
      </c>
      <c r="G2651" s="15">
        <f t="shared" si="41"/>
        <v>0.52730596432251731</v>
      </c>
    </row>
    <row r="2652" spans="2:7" ht="14.5">
      <c r="B2652" s="12">
        <v>7</v>
      </c>
      <c r="C2652" s="13">
        <v>2885</v>
      </c>
      <c r="D2652" s="14">
        <v>5355</v>
      </c>
      <c r="F2652" s="12">
        <v>7</v>
      </c>
      <c r="G2652" s="15">
        <f t="shared" si="41"/>
        <v>0.5387488328664799</v>
      </c>
    </row>
    <row r="2653" spans="2:7" ht="14.5">
      <c r="B2653" s="12">
        <v>7</v>
      </c>
      <c r="C2653" s="13">
        <v>2752.75</v>
      </c>
      <c r="D2653" s="14">
        <v>5350.75</v>
      </c>
      <c r="F2653" s="12">
        <v>7</v>
      </c>
      <c r="G2653" s="15">
        <f t="shared" si="41"/>
        <v>0.51446058963696673</v>
      </c>
    </row>
    <row r="2654" spans="2:7" ht="14.5">
      <c r="B2654" s="12">
        <v>7</v>
      </c>
      <c r="C2654" s="13">
        <v>2565.5</v>
      </c>
      <c r="D2654" s="14">
        <v>5349.5</v>
      </c>
      <c r="F2654" s="12">
        <v>7</v>
      </c>
      <c r="G2654" s="15">
        <f t="shared" si="41"/>
        <v>0.47957753061033742</v>
      </c>
    </row>
    <row r="2655" spans="2:7" ht="14.5">
      <c r="B2655" s="12">
        <v>7</v>
      </c>
      <c r="C2655" s="13">
        <v>3625.67</v>
      </c>
      <c r="D2655" s="14">
        <v>5342</v>
      </c>
      <c r="F2655" s="12">
        <v>7</v>
      </c>
      <c r="G2655" s="15">
        <f t="shared" si="41"/>
        <v>0.67871022089105204</v>
      </c>
    </row>
    <row r="2656" spans="2:7" ht="14.5">
      <c r="B2656" s="12">
        <v>7</v>
      </c>
      <c r="C2656" s="13">
        <v>2810.33</v>
      </c>
      <c r="D2656" s="14">
        <v>5340.33</v>
      </c>
      <c r="F2656" s="12">
        <v>7</v>
      </c>
      <c r="G2656" s="15">
        <f t="shared" si="41"/>
        <v>0.52624650536577322</v>
      </c>
    </row>
    <row r="2657" spans="2:7" ht="14.5">
      <c r="B2657" s="12">
        <v>7</v>
      </c>
      <c r="C2657" s="13">
        <v>2721.89</v>
      </c>
      <c r="D2657" s="14">
        <v>5340.22</v>
      </c>
      <c r="F2657" s="12">
        <v>7</v>
      </c>
      <c r="G2657" s="15">
        <f t="shared" si="41"/>
        <v>0.50969622974334383</v>
      </c>
    </row>
    <row r="2658" spans="2:7" ht="14.5">
      <c r="B2658" s="12">
        <v>7</v>
      </c>
      <c r="C2658" s="13">
        <v>2435.1799999999998</v>
      </c>
      <c r="D2658" s="14">
        <v>5336.82</v>
      </c>
      <c r="F2658" s="12">
        <v>7</v>
      </c>
      <c r="G2658" s="15">
        <f t="shared" si="41"/>
        <v>0.45629794521831352</v>
      </c>
    </row>
    <row r="2659" spans="2:7" ht="14.5">
      <c r="B2659" s="12">
        <v>7</v>
      </c>
      <c r="C2659" s="13">
        <v>2885</v>
      </c>
      <c r="D2659" s="14">
        <v>5331</v>
      </c>
      <c r="F2659" s="12">
        <v>7</v>
      </c>
      <c r="G2659" s="15">
        <f t="shared" si="41"/>
        <v>0.54117426374038646</v>
      </c>
    </row>
    <row r="2660" spans="2:7" ht="14.5">
      <c r="B2660" s="12">
        <v>7</v>
      </c>
      <c r="C2660" s="13">
        <v>3210.5</v>
      </c>
      <c r="D2660" s="14">
        <v>5329.75</v>
      </c>
      <c r="F2660" s="12">
        <v>7</v>
      </c>
      <c r="G2660" s="15">
        <f t="shared" si="41"/>
        <v>0.60237346967493788</v>
      </c>
    </row>
    <row r="2661" spans="2:7" ht="14.5">
      <c r="B2661" s="12">
        <v>7</v>
      </c>
      <c r="C2661" s="13">
        <v>1726</v>
      </c>
      <c r="D2661" s="14">
        <v>5324.33</v>
      </c>
      <c r="F2661" s="12">
        <v>7</v>
      </c>
      <c r="G2661" s="15">
        <f t="shared" si="41"/>
        <v>0.32417224326816707</v>
      </c>
    </row>
    <row r="2662" spans="2:7" ht="14.5">
      <c r="B2662" s="12">
        <v>7</v>
      </c>
      <c r="C2662" s="13">
        <v>3121.88</v>
      </c>
      <c r="D2662" s="14">
        <v>5314.88</v>
      </c>
      <c r="F2662" s="12">
        <v>7</v>
      </c>
      <c r="G2662" s="15">
        <f t="shared" si="41"/>
        <v>0.58738485158648923</v>
      </c>
    </row>
    <row r="2663" spans="2:7" ht="14.5">
      <c r="B2663" s="12">
        <v>7</v>
      </c>
      <c r="C2663" s="13">
        <v>3168.75</v>
      </c>
      <c r="D2663" s="14">
        <v>5314.08</v>
      </c>
      <c r="F2663" s="12">
        <v>7</v>
      </c>
      <c r="G2663" s="15">
        <f t="shared" si="41"/>
        <v>0.59629324360943003</v>
      </c>
    </row>
    <row r="2664" spans="2:7" ht="14.5">
      <c r="B2664" s="12">
        <v>7</v>
      </c>
      <c r="C2664" s="13">
        <v>4220.2</v>
      </c>
      <c r="D2664" s="14">
        <v>5311.6</v>
      </c>
      <c r="F2664" s="12">
        <v>7</v>
      </c>
      <c r="G2664" s="15">
        <f t="shared" si="41"/>
        <v>0.79452519014986056</v>
      </c>
    </row>
    <row r="2665" spans="2:7" ht="14.5">
      <c r="B2665" s="12">
        <v>7</v>
      </c>
      <c r="C2665" s="13">
        <v>3328.63</v>
      </c>
      <c r="D2665" s="14">
        <v>5310.97</v>
      </c>
      <c r="F2665" s="12">
        <v>7</v>
      </c>
      <c r="G2665" s="15">
        <f t="shared" si="41"/>
        <v>0.6267461499500091</v>
      </c>
    </row>
    <row r="2666" spans="2:7" ht="14.5">
      <c r="B2666" s="12">
        <v>7</v>
      </c>
      <c r="C2666" s="13">
        <v>1969</v>
      </c>
      <c r="D2666" s="14">
        <v>5309</v>
      </c>
      <c r="F2666" s="12">
        <v>7</v>
      </c>
      <c r="G2666" s="15">
        <f t="shared" si="41"/>
        <v>0.37087963834997173</v>
      </c>
    </row>
    <row r="2667" spans="2:7" ht="14.5">
      <c r="B2667" s="12">
        <v>7</v>
      </c>
      <c r="C2667" s="13">
        <v>3021.15</v>
      </c>
      <c r="D2667" s="14">
        <v>5302.92</v>
      </c>
      <c r="F2667" s="12">
        <v>7</v>
      </c>
      <c r="G2667" s="15">
        <f t="shared" si="41"/>
        <v>0.56971442148853835</v>
      </c>
    </row>
    <row r="2668" spans="2:7" ht="14.5">
      <c r="B2668" s="12">
        <v>7</v>
      </c>
      <c r="C2668" s="13">
        <v>3826.59</v>
      </c>
      <c r="D2668" s="14">
        <v>5301.82</v>
      </c>
      <c r="F2668" s="12">
        <v>7</v>
      </c>
      <c r="G2668" s="15">
        <f t="shared" si="41"/>
        <v>0.72175026688948329</v>
      </c>
    </row>
    <row r="2669" spans="2:7" ht="14.5">
      <c r="B2669" s="12">
        <v>7</v>
      </c>
      <c r="C2669" s="13">
        <v>3489.34</v>
      </c>
      <c r="D2669" s="14">
        <v>5291.22</v>
      </c>
      <c r="F2669" s="12">
        <v>7</v>
      </c>
      <c r="G2669" s="15">
        <f t="shared" si="41"/>
        <v>0.65945849917410349</v>
      </c>
    </row>
    <row r="2670" spans="2:7" ht="14.5">
      <c r="B2670" s="12">
        <v>7</v>
      </c>
      <c r="C2670" s="13">
        <v>3148</v>
      </c>
      <c r="D2670" s="14">
        <v>5290.5</v>
      </c>
      <c r="F2670" s="12">
        <v>7</v>
      </c>
      <c r="G2670" s="15">
        <f t="shared" si="41"/>
        <v>0.59502882525281164</v>
      </c>
    </row>
    <row r="2671" spans="2:7" ht="14.5">
      <c r="B2671" s="12">
        <v>7</v>
      </c>
      <c r="C2671" s="13">
        <v>2862.5</v>
      </c>
      <c r="D2671" s="14">
        <v>5285</v>
      </c>
      <c r="F2671" s="12">
        <v>7</v>
      </c>
      <c r="G2671" s="15">
        <f t="shared" si="41"/>
        <v>0.54162724692526021</v>
      </c>
    </row>
    <row r="2672" spans="2:7" ht="14.5">
      <c r="B2672" s="12">
        <v>7</v>
      </c>
      <c r="C2672" s="13">
        <v>3854.92</v>
      </c>
      <c r="D2672" s="14">
        <v>5283.16</v>
      </c>
      <c r="F2672" s="12">
        <v>7</v>
      </c>
      <c r="G2672" s="15">
        <f t="shared" si="41"/>
        <v>0.72966179332066416</v>
      </c>
    </row>
    <row r="2673" spans="2:7" ht="14.5">
      <c r="B2673" s="12">
        <v>7</v>
      </c>
      <c r="C2673" s="13">
        <v>3322.33</v>
      </c>
      <c r="D2673" s="14">
        <v>5282</v>
      </c>
      <c r="F2673" s="12">
        <v>7</v>
      </c>
      <c r="G2673" s="15">
        <f t="shared" si="41"/>
        <v>0.62899091253313133</v>
      </c>
    </row>
    <row r="2674" spans="2:7" ht="14.5">
      <c r="B2674" s="12">
        <v>7</v>
      </c>
      <c r="C2674" s="13">
        <v>2996</v>
      </c>
      <c r="D2674" s="14">
        <v>5273.88</v>
      </c>
      <c r="F2674" s="12">
        <v>7</v>
      </c>
      <c r="G2674" s="15">
        <f t="shared" si="41"/>
        <v>0.56808270191964927</v>
      </c>
    </row>
    <row r="2675" spans="2:7" ht="14.5">
      <c r="B2675" s="12">
        <v>7</v>
      </c>
      <c r="C2675" s="13">
        <v>2206</v>
      </c>
      <c r="D2675" s="14">
        <v>5263</v>
      </c>
      <c r="F2675" s="12">
        <v>7</v>
      </c>
      <c r="G2675" s="15">
        <f t="shared" si="41"/>
        <v>0.41915257457723731</v>
      </c>
    </row>
    <row r="2676" spans="2:7" ht="14.5">
      <c r="B2676" s="12">
        <v>7</v>
      </c>
      <c r="C2676" s="13">
        <v>2822</v>
      </c>
      <c r="D2676" s="14">
        <v>5259.67</v>
      </c>
      <c r="F2676" s="12">
        <v>7</v>
      </c>
      <c r="G2676" s="15">
        <f t="shared" si="41"/>
        <v>0.53653556211701492</v>
      </c>
    </row>
    <row r="2677" spans="2:7" ht="14.5">
      <c r="B2677" s="12">
        <v>7</v>
      </c>
      <c r="C2677" s="13">
        <v>3255.25</v>
      </c>
      <c r="D2677" s="14">
        <v>5256.5</v>
      </c>
      <c r="F2677" s="12">
        <v>7</v>
      </c>
      <c r="G2677" s="15">
        <f t="shared" si="41"/>
        <v>0.61928089032626277</v>
      </c>
    </row>
    <row r="2678" spans="2:7" ht="14.5">
      <c r="B2678" s="12">
        <v>7</v>
      </c>
      <c r="C2678" s="13">
        <v>2913.33</v>
      </c>
      <c r="D2678" s="14">
        <v>5251.67</v>
      </c>
      <c r="F2678" s="12">
        <v>7</v>
      </c>
      <c r="G2678" s="15">
        <f t="shared" si="41"/>
        <v>0.55474353872196847</v>
      </c>
    </row>
    <row r="2679" spans="2:7" ht="14.5">
      <c r="B2679" s="12">
        <v>7</v>
      </c>
      <c r="C2679" s="13">
        <v>2856</v>
      </c>
      <c r="D2679" s="14">
        <v>5250.33</v>
      </c>
      <c r="F2679" s="12">
        <v>7</v>
      </c>
      <c r="G2679" s="15">
        <f t="shared" si="41"/>
        <v>0.54396580786350568</v>
      </c>
    </row>
    <row r="2680" spans="2:7" ht="14.5">
      <c r="B2680" s="12">
        <v>7</v>
      </c>
      <c r="C2680" s="13">
        <v>2775.67</v>
      </c>
      <c r="D2680" s="14">
        <v>5245.67</v>
      </c>
      <c r="F2680" s="12">
        <v>7</v>
      </c>
      <c r="G2680" s="15">
        <f t="shared" si="41"/>
        <v>0.52913545838758447</v>
      </c>
    </row>
    <row r="2681" spans="2:7" ht="14.5">
      <c r="B2681" s="12">
        <v>7</v>
      </c>
      <c r="C2681" s="13">
        <v>2821.5</v>
      </c>
      <c r="D2681" s="14">
        <v>5244.5</v>
      </c>
      <c r="F2681" s="12">
        <v>7</v>
      </c>
      <c r="G2681" s="15">
        <f t="shared" si="41"/>
        <v>0.5379921822862046</v>
      </c>
    </row>
    <row r="2682" spans="2:7" ht="14.5">
      <c r="B2682" s="12">
        <v>7</v>
      </c>
      <c r="C2682" s="13">
        <v>3231.67</v>
      </c>
      <c r="D2682" s="14">
        <v>5241.33</v>
      </c>
      <c r="F2682" s="12">
        <v>7</v>
      </c>
      <c r="G2682" s="15">
        <f t="shared" si="41"/>
        <v>0.61657441908828492</v>
      </c>
    </row>
    <row r="2683" spans="2:7" ht="14.5">
      <c r="B2683" s="12">
        <v>7</v>
      </c>
      <c r="C2683" s="13">
        <v>2961.5</v>
      </c>
      <c r="D2683" s="14">
        <v>5240.5</v>
      </c>
      <c r="F2683" s="12">
        <v>7</v>
      </c>
      <c r="G2683" s="15">
        <f t="shared" si="41"/>
        <v>0.56511783226791334</v>
      </c>
    </row>
    <row r="2684" spans="2:7" ht="14.5">
      <c r="B2684" s="12">
        <v>7</v>
      </c>
      <c r="C2684" s="13">
        <v>1847.43</v>
      </c>
      <c r="D2684" s="14">
        <v>5232.71</v>
      </c>
      <c r="F2684" s="12">
        <v>7</v>
      </c>
      <c r="G2684" s="15">
        <f t="shared" si="41"/>
        <v>0.35305415358389824</v>
      </c>
    </row>
    <row r="2685" spans="2:7" ht="14.5">
      <c r="B2685" s="12">
        <v>7</v>
      </c>
      <c r="C2685" s="13">
        <v>3582.8</v>
      </c>
      <c r="D2685" s="14">
        <v>5227.3999999999996</v>
      </c>
      <c r="F2685" s="12">
        <v>7</v>
      </c>
      <c r="G2685" s="15">
        <f t="shared" si="41"/>
        <v>0.68538852967058206</v>
      </c>
    </row>
    <row r="2686" spans="2:7" ht="14.5">
      <c r="B2686" s="12">
        <v>7</v>
      </c>
      <c r="C2686" s="13">
        <v>2419.33</v>
      </c>
      <c r="D2686" s="14">
        <v>5227.33</v>
      </c>
      <c r="F2686" s="12">
        <v>7</v>
      </c>
      <c r="G2686" s="15">
        <f t="shared" si="41"/>
        <v>0.46282327689279229</v>
      </c>
    </row>
    <row r="2687" spans="2:7" ht="14.5">
      <c r="B2687" s="12">
        <v>7</v>
      </c>
      <c r="C2687" s="13">
        <v>3225.09</v>
      </c>
      <c r="D2687" s="14">
        <v>5225.43</v>
      </c>
      <c r="F2687" s="12">
        <v>7</v>
      </c>
      <c r="G2687" s="15">
        <f t="shared" si="41"/>
        <v>0.61719131248528825</v>
      </c>
    </row>
    <row r="2688" spans="2:7" ht="14.5">
      <c r="B2688" s="12">
        <v>7</v>
      </c>
      <c r="C2688" s="13">
        <v>3199</v>
      </c>
      <c r="D2688" s="14">
        <v>5219.5</v>
      </c>
      <c r="F2688" s="12">
        <v>7</v>
      </c>
      <c r="G2688" s="15">
        <f t="shared" si="41"/>
        <v>0.61289395535970881</v>
      </c>
    </row>
    <row r="2689" spans="2:7" ht="14.5">
      <c r="B2689" s="12">
        <v>7</v>
      </c>
      <c r="C2689" s="13">
        <v>2775.71</v>
      </c>
      <c r="D2689" s="14">
        <v>5217.47</v>
      </c>
      <c r="F2689" s="12">
        <v>7</v>
      </c>
      <c r="G2689" s="15">
        <f t="shared" si="41"/>
        <v>0.5320030589538608</v>
      </c>
    </row>
    <row r="2690" spans="2:7" ht="14.5">
      <c r="B2690" s="12">
        <v>7</v>
      </c>
      <c r="C2690" s="13">
        <v>2839</v>
      </c>
      <c r="D2690" s="14">
        <v>5216.5</v>
      </c>
      <c r="F2690" s="12">
        <v>7</v>
      </c>
      <c r="G2690" s="15">
        <f t="shared" si="41"/>
        <v>0.54423464008434774</v>
      </c>
    </row>
    <row r="2691" spans="2:7" ht="14.5">
      <c r="B2691" s="12">
        <v>7</v>
      </c>
      <c r="C2691" s="13">
        <v>2997</v>
      </c>
      <c r="D2691" s="14">
        <v>5214.5</v>
      </c>
      <c r="F2691" s="12">
        <v>7</v>
      </c>
      <c r="G2691" s="15">
        <f t="shared" si="41"/>
        <v>0.57474350369162908</v>
      </c>
    </row>
    <row r="2692" spans="2:7" ht="14.5">
      <c r="B2692" s="12">
        <v>7</v>
      </c>
      <c r="C2692" s="13">
        <v>3124</v>
      </c>
      <c r="D2692" s="14">
        <v>5214.5</v>
      </c>
      <c r="F2692" s="12">
        <v>7</v>
      </c>
      <c r="G2692" s="15">
        <f t="shared" si="41"/>
        <v>0.59909866717806115</v>
      </c>
    </row>
    <row r="2693" spans="2:7" ht="14.5">
      <c r="B2693" s="12">
        <v>7</v>
      </c>
      <c r="C2693" s="13">
        <v>2044.6</v>
      </c>
      <c r="D2693" s="14">
        <v>5207.8</v>
      </c>
      <c r="F2693" s="12">
        <v>7</v>
      </c>
      <c r="G2693" s="15">
        <f t="shared" ref="G2693:G2756" si="42">C2693/D2693</f>
        <v>0.39260340258842502</v>
      </c>
    </row>
    <row r="2694" spans="2:7" ht="14.5">
      <c r="B2694" s="12">
        <v>7</v>
      </c>
      <c r="C2694" s="13">
        <v>3557.75</v>
      </c>
      <c r="D2694" s="14">
        <v>5207.25</v>
      </c>
      <c r="F2694" s="12">
        <v>7</v>
      </c>
      <c r="G2694" s="15">
        <f t="shared" si="42"/>
        <v>0.68323011186326754</v>
      </c>
    </row>
    <row r="2695" spans="2:7" ht="14.5">
      <c r="B2695" s="12">
        <v>7</v>
      </c>
      <c r="C2695" s="13">
        <v>2458</v>
      </c>
      <c r="D2695" s="14">
        <v>5207</v>
      </c>
      <c r="F2695" s="12">
        <v>7</v>
      </c>
      <c r="G2695" s="15">
        <f t="shared" si="42"/>
        <v>0.47205684655271751</v>
      </c>
    </row>
    <row r="2696" spans="2:7" ht="14.5">
      <c r="B2696" s="12">
        <v>7</v>
      </c>
      <c r="C2696" s="13">
        <v>1841</v>
      </c>
      <c r="D2696" s="14">
        <v>5206.67</v>
      </c>
      <c r="F2696" s="12">
        <v>7</v>
      </c>
      <c r="G2696" s="15">
        <f t="shared" si="42"/>
        <v>0.35358492088033233</v>
      </c>
    </row>
    <row r="2697" spans="2:7" ht="14.5">
      <c r="B2697" s="12">
        <v>7</v>
      </c>
      <c r="C2697" s="13">
        <v>2873.75</v>
      </c>
      <c r="D2697" s="14">
        <v>5203.5</v>
      </c>
      <c r="F2697" s="12">
        <v>7</v>
      </c>
      <c r="G2697" s="15">
        <f t="shared" si="42"/>
        <v>0.5522725088882483</v>
      </c>
    </row>
    <row r="2698" spans="2:7" ht="14.5">
      <c r="B2698" s="12">
        <v>7</v>
      </c>
      <c r="C2698" s="13">
        <v>2841.43</v>
      </c>
      <c r="D2698" s="14">
        <v>5193.63</v>
      </c>
      <c r="F2698" s="12">
        <v>7</v>
      </c>
      <c r="G2698" s="15">
        <f t="shared" si="42"/>
        <v>0.54709904248088514</v>
      </c>
    </row>
    <row r="2699" spans="2:7" ht="14.5">
      <c r="B2699" s="12">
        <v>7</v>
      </c>
      <c r="C2699" s="13">
        <v>3327.86</v>
      </c>
      <c r="D2699" s="14">
        <v>5179.7700000000004</v>
      </c>
      <c r="F2699" s="12">
        <v>7</v>
      </c>
      <c r="G2699" s="15">
        <f t="shared" si="42"/>
        <v>0.64247254221712546</v>
      </c>
    </row>
    <row r="2700" spans="2:7" ht="14.5">
      <c r="B2700" s="12">
        <v>7</v>
      </c>
      <c r="C2700" s="13">
        <v>2944</v>
      </c>
      <c r="D2700" s="14">
        <v>5170</v>
      </c>
      <c r="F2700" s="12">
        <v>7</v>
      </c>
      <c r="G2700" s="15">
        <f t="shared" si="42"/>
        <v>0.56943907156673113</v>
      </c>
    </row>
    <row r="2701" spans="2:7" ht="14.5">
      <c r="B2701" s="12">
        <v>7</v>
      </c>
      <c r="C2701" s="13">
        <v>3185</v>
      </c>
      <c r="D2701" s="14">
        <v>5166.5</v>
      </c>
      <c r="F2701" s="12">
        <v>7</v>
      </c>
      <c r="G2701" s="15">
        <f t="shared" si="42"/>
        <v>0.61647149908061549</v>
      </c>
    </row>
    <row r="2702" spans="2:7" ht="14.5">
      <c r="B2702" s="12">
        <v>7</v>
      </c>
      <c r="C2702" s="13">
        <v>3335.5</v>
      </c>
      <c r="D2702" s="14">
        <v>5162.5</v>
      </c>
      <c r="F2702" s="12">
        <v>7</v>
      </c>
      <c r="G2702" s="15">
        <f t="shared" si="42"/>
        <v>0.64610169491525427</v>
      </c>
    </row>
    <row r="2703" spans="2:7" ht="14.5">
      <c r="B2703" s="12">
        <v>7</v>
      </c>
      <c r="C2703" s="13">
        <v>3208.05</v>
      </c>
      <c r="D2703" s="14">
        <v>5161.32</v>
      </c>
      <c r="F2703" s="12">
        <v>7</v>
      </c>
      <c r="G2703" s="15">
        <f t="shared" si="42"/>
        <v>0.62155611355234719</v>
      </c>
    </row>
    <row r="2704" spans="2:7" ht="14.5">
      <c r="B2704" s="12">
        <v>7</v>
      </c>
      <c r="C2704" s="13">
        <v>2547</v>
      </c>
      <c r="D2704" s="14">
        <v>5159</v>
      </c>
      <c r="F2704" s="12">
        <v>7</v>
      </c>
      <c r="G2704" s="15">
        <f t="shared" si="42"/>
        <v>0.49370032952122506</v>
      </c>
    </row>
    <row r="2705" spans="2:7" ht="14.5">
      <c r="B2705" s="12">
        <v>7</v>
      </c>
      <c r="C2705" s="13">
        <v>2906.32</v>
      </c>
      <c r="D2705" s="14">
        <v>5154</v>
      </c>
      <c r="F2705" s="12">
        <v>7</v>
      </c>
      <c r="G2705" s="15">
        <f t="shared" si="42"/>
        <v>0.56389600310438492</v>
      </c>
    </row>
    <row r="2706" spans="2:7" ht="14.5">
      <c r="B2706" s="12">
        <v>7</v>
      </c>
      <c r="C2706" s="13">
        <v>3048.58</v>
      </c>
      <c r="D2706" s="14">
        <v>5153</v>
      </c>
      <c r="F2706" s="12">
        <v>7</v>
      </c>
      <c r="G2706" s="15">
        <f t="shared" si="42"/>
        <v>0.59161265282359787</v>
      </c>
    </row>
    <row r="2707" spans="2:7" ht="14.5">
      <c r="B2707" s="12">
        <v>7</v>
      </c>
      <c r="C2707" s="13">
        <v>2366.67</v>
      </c>
      <c r="D2707" s="14">
        <v>5151.67</v>
      </c>
      <c r="F2707" s="12">
        <v>7</v>
      </c>
      <c r="G2707" s="15">
        <f t="shared" si="42"/>
        <v>0.45939860278317518</v>
      </c>
    </row>
    <row r="2708" spans="2:7" ht="14.5">
      <c r="B2708" s="12">
        <v>7</v>
      </c>
      <c r="C2708" s="13">
        <v>3562.1</v>
      </c>
      <c r="D2708" s="14">
        <v>5147.6000000000004</v>
      </c>
      <c r="F2708" s="12">
        <v>7</v>
      </c>
      <c r="G2708" s="15">
        <f t="shared" si="42"/>
        <v>0.6919923848006837</v>
      </c>
    </row>
    <row r="2709" spans="2:7" ht="14.5">
      <c r="B2709" s="12">
        <v>7</v>
      </c>
      <c r="C2709" s="13">
        <v>3029.98</v>
      </c>
      <c r="D2709" s="14">
        <v>5144.54</v>
      </c>
      <c r="F2709" s="12">
        <v>7</v>
      </c>
      <c r="G2709" s="15">
        <f t="shared" si="42"/>
        <v>0.58897005368798772</v>
      </c>
    </row>
    <row r="2710" spans="2:7" ht="14.5">
      <c r="B2710" s="12">
        <v>7</v>
      </c>
      <c r="C2710" s="13">
        <v>3113</v>
      </c>
      <c r="D2710" s="14">
        <v>5144</v>
      </c>
      <c r="F2710" s="12">
        <v>7</v>
      </c>
      <c r="G2710" s="15">
        <f t="shared" si="42"/>
        <v>0.60517107309486784</v>
      </c>
    </row>
    <row r="2711" spans="2:7" ht="14.5">
      <c r="B2711" s="12">
        <v>7</v>
      </c>
      <c r="C2711" s="13">
        <v>3331.53</v>
      </c>
      <c r="D2711" s="14">
        <v>5142.2</v>
      </c>
      <c r="F2711" s="12">
        <v>7</v>
      </c>
      <c r="G2711" s="15">
        <f t="shared" si="42"/>
        <v>0.64788028470304548</v>
      </c>
    </row>
    <row r="2712" spans="2:7" ht="14.5">
      <c r="B2712" s="12">
        <v>7</v>
      </c>
      <c r="C2712" s="13">
        <v>4208.58</v>
      </c>
      <c r="D2712" s="14">
        <v>5140.6899999999996</v>
      </c>
      <c r="F2712" s="12">
        <v>7</v>
      </c>
      <c r="G2712" s="15">
        <f t="shared" si="42"/>
        <v>0.81867998264824382</v>
      </c>
    </row>
    <row r="2713" spans="2:7" ht="14.5">
      <c r="B2713" s="12">
        <v>7</v>
      </c>
      <c r="C2713" s="13">
        <v>3537.72</v>
      </c>
      <c r="D2713" s="14">
        <v>5138.13</v>
      </c>
      <c r="F2713" s="12">
        <v>7</v>
      </c>
      <c r="G2713" s="15">
        <f t="shared" si="42"/>
        <v>0.68852286726883116</v>
      </c>
    </row>
    <row r="2714" spans="2:7" ht="14.5">
      <c r="B2714" s="12">
        <v>7</v>
      </c>
      <c r="C2714" s="13">
        <v>2546.75</v>
      </c>
      <c r="D2714" s="14">
        <v>5135</v>
      </c>
      <c r="F2714" s="12">
        <v>7</v>
      </c>
      <c r="G2714" s="15">
        <f t="shared" si="42"/>
        <v>0.49595910418695227</v>
      </c>
    </row>
    <row r="2715" spans="2:7" ht="14.5">
      <c r="B2715" s="12">
        <v>7</v>
      </c>
      <c r="C2715" s="13">
        <v>3142.08</v>
      </c>
      <c r="D2715" s="14">
        <v>5134.6899999999996</v>
      </c>
      <c r="F2715" s="12">
        <v>7</v>
      </c>
      <c r="G2715" s="15">
        <f t="shared" si="42"/>
        <v>0.61193178166549489</v>
      </c>
    </row>
    <row r="2716" spans="2:7" ht="14.5">
      <c r="B2716" s="12">
        <v>7</v>
      </c>
      <c r="C2716" s="13">
        <v>2331</v>
      </c>
      <c r="D2716" s="14">
        <v>5132.6400000000003</v>
      </c>
      <c r="F2716" s="12">
        <v>7</v>
      </c>
      <c r="G2716" s="15">
        <f t="shared" si="42"/>
        <v>0.45415224913494806</v>
      </c>
    </row>
    <row r="2717" spans="2:7" ht="14.5">
      <c r="B2717" s="12">
        <v>7</v>
      </c>
      <c r="C2717" s="13">
        <v>3267.44</v>
      </c>
      <c r="D2717" s="14">
        <v>5132.5600000000004</v>
      </c>
      <c r="F2717" s="12">
        <v>7</v>
      </c>
      <c r="G2717" s="15">
        <f t="shared" si="42"/>
        <v>0.63661019062612023</v>
      </c>
    </row>
    <row r="2718" spans="2:7" ht="14.5">
      <c r="B2718" s="12">
        <v>7</v>
      </c>
      <c r="C2718" s="13">
        <v>3267.83</v>
      </c>
      <c r="D2718" s="14">
        <v>5128.17</v>
      </c>
      <c r="F2718" s="12">
        <v>7</v>
      </c>
      <c r="G2718" s="15">
        <f t="shared" si="42"/>
        <v>0.63723121503382296</v>
      </c>
    </row>
    <row r="2719" spans="2:7" ht="14.5">
      <c r="B2719" s="12">
        <v>7</v>
      </c>
      <c r="C2719" s="13">
        <v>2944.08</v>
      </c>
      <c r="D2719" s="14">
        <v>5126.92</v>
      </c>
      <c r="F2719" s="12">
        <v>7</v>
      </c>
      <c r="G2719" s="15">
        <f t="shared" si="42"/>
        <v>0.57423950441980753</v>
      </c>
    </row>
    <row r="2720" spans="2:7" ht="14.5">
      <c r="B2720" s="12">
        <v>7</v>
      </c>
      <c r="C2720" s="13">
        <v>3027</v>
      </c>
      <c r="D2720" s="14">
        <v>5122.5</v>
      </c>
      <c r="F2720" s="12">
        <v>7</v>
      </c>
      <c r="G2720" s="15">
        <f t="shared" si="42"/>
        <v>0.59092240117130312</v>
      </c>
    </row>
    <row r="2721" spans="2:7" ht="14.5">
      <c r="B2721" s="12">
        <v>7</v>
      </c>
      <c r="C2721" s="13">
        <v>2870.2</v>
      </c>
      <c r="D2721" s="14">
        <v>5116.1499999999996</v>
      </c>
      <c r="F2721" s="12">
        <v>7</v>
      </c>
      <c r="G2721" s="15">
        <f t="shared" si="42"/>
        <v>0.56100778906013316</v>
      </c>
    </row>
    <row r="2722" spans="2:7" ht="14.5">
      <c r="B2722" s="12">
        <v>7</v>
      </c>
      <c r="C2722" s="13">
        <v>2026.4</v>
      </c>
      <c r="D2722" s="14">
        <v>5114</v>
      </c>
      <c r="F2722" s="12">
        <v>7</v>
      </c>
      <c r="G2722" s="15">
        <f t="shared" si="42"/>
        <v>0.39624560031286665</v>
      </c>
    </row>
    <row r="2723" spans="2:7" ht="14.5">
      <c r="B2723" s="12">
        <v>7</v>
      </c>
      <c r="C2723" s="13">
        <v>3201.54</v>
      </c>
      <c r="D2723" s="14">
        <v>5108.3100000000004</v>
      </c>
      <c r="F2723" s="12">
        <v>7</v>
      </c>
      <c r="G2723" s="15">
        <f t="shared" si="42"/>
        <v>0.62673173711070784</v>
      </c>
    </row>
    <row r="2724" spans="2:7" ht="14.5">
      <c r="B2724" s="12">
        <v>7</v>
      </c>
      <c r="C2724" s="13">
        <v>2415.9499999999998</v>
      </c>
      <c r="D2724" s="14">
        <v>5104.45</v>
      </c>
      <c r="F2724" s="12">
        <v>7</v>
      </c>
      <c r="G2724" s="15">
        <f t="shared" si="42"/>
        <v>0.47330270646200862</v>
      </c>
    </row>
    <row r="2725" spans="2:7" ht="14.5">
      <c r="B2725" s="12">
        <v>7</v>
      </c>
      <c r="C2725" s="13">
        <v>2967.28</v>
      </c>
      <c r="D2725" s="14">
        <v>5103.5600000000004</v>
      </c>
      <c r="F2725" s="12">
        <v>7</v>
      </c>
      <c r="G2725" s="15">
        <f t="shared" si="42"/>
        <v>0.5814137582393466</v>
      </c>
    </row>
    <row r="2726" spans="2:7" ht="14.5">
      <c r="B2726" s="12">
        <v>7</v>
      </c>
      <c r="C2726" s="13">
        <v>2866</v>
      </c>
      <c r="D2726" s="14">
        <v>5100.67</v>
      </c>
      <c r="F2726" s="12">
        <v>7</v>
      </c>
      <c r="G2726" s="15">
        <f t="shared" si="42"/>
        <v>0.56188696779050595</v>
      </c>
    </row>
    <row r="2727" spans="2:7" ht="14.5">
      <c r="B2727" s="12">
        <v>7</v>
      </c>
      <c r="C2727" s="13">
        <v>3224.71</v>
      </c>
      <c r="D2727" s="14">
        <v>5094.29</v>
      </c>
      <c r="F2727" s="12">
        <v>7</v>
      </c>
      <c r="G2727" s="15">
        <f t="shared" si="42"/>
        <v>0.63300479556523093</v>
      </c>
    </row>
    <row r="2728" spans="2:7" ht="14.5">
      <c r="B2728" s="12">
        <v>7</v>
      </c>
      <c r="C2728" s="13">
        <v>1999.43</v>
      </c>
      <c r="D2728" s="14">
        <v>5085.8599999999997</v>
      </c>
      <c r="F2728" s="12">
        <v>7</v>
      </c>
      <c r="G2728" s="15">
        <f t="shared" si="42"/>
        <v>0.39313508433185346</v>
      </c>
    </row>
    <row r="2729" spans="2:7" ht="14.5">
      <c r="B2729" s="12">
        <v>7</v>
      </c>
      <c r="C2729" s="13">
        <v>3164.5</v>
      </c>
      <c r="D2729" s="14">
        <v>5083.5</v>
      </c>
      <c r="F2729" s="12">
        <v>7</v>
      </c>
      <c r="G2729" s="15">
        <f t="shared" si="42"/>
        <v>0.62250418019081344</v>
      </c>
    </row>
    <row r="2730" spans="2:7" ht="14.5">
      <c r="B2730" s="12">
        <v>7</v>
      </c>
      <c r="C2730" s="13">
        <v>2917.29</v>
      </c>
      <c r="D2730" s="14">
        <v>5081.88</v>
      </c>
      <c r="F2730" s="12">
        <v>7</v>
      </c>
      <c r="G2730" s="15">
        <f t="shared" si="42"/>
        <v>0.57405723865970859</v>
      </c>
    </row>
    <row r="2731" spans="2:7" ht="14.5">
      <c r="B2731" s="12">
        <v>7</v>
      </c>
      <c r="C2731" s="13">
        <v>2888.91</v>
      </c>
      <c r="D2731" s="14">
        <v>5076.33</v>
      </c>
      <c r="F2731" s="12">
        <v>7</v>
      </c>
      <c r="G2731" s="15">
        <f t="shared" si="42"/>
        <v>0.56909420782336839</v>
      </c>
    </row>
    <row r="2732" spans="2:7" ht="14.5">
      <c r="B2732" s="12">
        <v>7</v>
      </c>
      <c r="C2732" s="13">
        <v>2943.9</v>
      </c>
      <c r="D2732" s="14">
        <v>5074.7</v>
      </c>
      <c r="F2732" s="12">
        <v>7</v>
      </c>
      <c r="G2732" s="15">
        <f t="shared" si="42"/>
        <v>0.58011311013458933</v>
      </c>
    </row>
    <row r="2733" spans="2:7" ht="14.5">
      <c r="B2733" s="12">
        <v>7</v>
      </c>
      <c r="C2733" s="13">
        <v>2083.5</v>
      </c>
      <c r="D2733" s="14">
        <v>5072</v>
      </c>
      <c r="F2733" s="12">
        <v>7</v>
      </c>
      <c r="G2733" s="15">
        <f t="shared" si="42"/>
        <v>0.41078470031545744</v>
      </c>
    </row>
    <row r="2734" spans="2:7" ht="14.5">
      <c r="B2734" s="12">
        <v>7</v>
      </c>
      <c r="C2734" s="13">
        <v>2743.2</v>
      </c>
      <c r="D2734" s="14">
        <v>5066.2</v>
      </c>
      <c r="F2734" s="12">
        <v>7</v>
      </c>
      <c r="G2734" s="15">
        <f t="shared" si="42"/>
        <v>0.54147092495361415</v>
      </c>
    </row>
    <row r="2735" spans="2:7" ht="14.5">
      <c r="B2735" s="12">
        <v>7</v>
      </c>
      <c r="C2735" s="13">
        <v>3026.11</v>
      </c>
      <c r="D2735" s="14">
        <v>5065.22</v>
      </c>
      <c r="F2735" s="12">
        <v>7</v>
      </c>
      <c r="G2735" s="15">
        <f t="shared" si="42"/>
        <v>0.59742913437126122</v>
      </c>
    </row>
    <row r="2736" spans="2:7" ht="14.5">
      <c r="B2736" s="12">
        <v>7</v>
      </c>
      <c r="C2736" s="13">
        <v>2554.8200000000002</v>
      </c>
      <c r="D2736" s="14">
        <v>5059</v>
      </c>
      <c r="F2736" s="12">
        <v>7</v>
      </c>
      <c r="G2736" s="15">
        <f t="shared" si="42"/>
        <v>0.50500494168808063</v>
      </c>
    </row>
    <row r="2737" spans="2:7" ht="14.5">
      <c r="B2737" s="12">
        <v>7</v>
      </c>
      <c r="C2737" s="13">
        <v>3007.5</v>
      </c>
      <c r="D2737" s="14">
        <v>5058.5</v>
      </c>
      <c r="F2737" s="12">
        <v>7</v>
      </c>
      <c r="G2737" s="15">
        <f t="shared" si="42"/>
        <v>0.59454383710586145</v>
      </c>
    </row>
    <row r="2738" spans="2:7" ht="14.5">
      <c r="B2738" s="12">
        <v>7</v>
      </c>
      <c r="C2738" s="13">
        <v>2810</v>
      </c>
      <c r="D2738" s="14">
        <v>5058.5</v>
      </c>
      <c r="F2738" s="12">
        <v>7</v>
      </c>
      <c r="G2738" s="15">
        <f t="shared" si="42"/>
        <v>0.5555006424829495</v>
      </c>
    </row>
    <row r="2739" spans="2:7" ht="14.5">
      <c r="B2739" s="12">
        <v>7</v>
      </c>
      <c r="C2739" s="13">
        <v>3661.92</v>
      </c>
      <c r="D2739" s="14">
        <v>5054.5</v>
      </c>
      <c r="F2739" s="12">
        <v>7</v>
      </c>
      <c r="G2739" s="15">
        <f t="shared" si="42"/>
        <v>0.72448709071124739</v>
      </c>
    </row>
    <row r="2740" spans="2:7" ht="14.5">
      <c r="B2740" s="12">
        <v>7</v>
      </c>
      <c r="C2740" s="13">
        <v>2612.75</v>
      </c>
      <c r="D2740" s="14">
        <v>5054.25</v>
      </c>
      <c r="F2740" s="12">
        <v>7</v>
      </c>
      <c r="G2740" s="15">
        <f t="shared" si="42"/>
        <v>0.51694118810901712</v>
      </c>
    </row>
    <row r="2741" spans="2:7" ht="14.5">
      <c r="B2741" s="12">
        <v>7</v>
      </c>
      <c r="C2741" s="13">
        <v>2936.5</v>
      </c>
      <c r="D2741" s="14">
        <v>5050.5</v>
      </c>
      <c r="F2741" s="12">
        <v>7</v>
      </c>
      <c r="G2741" s="15">
        <f t="shared" si="42"/>
        <v>0.58142758142758144</v>
      </c>
    </row>
    <row r="2742" spans="2:7" ht="14.5">
      <c r="B2742" s="12">
        <v>7</v>
      </c>
      <c r="C2742" s="13">
        <v>2863</v>
      </c>
      <c r="D2742" s="14">
        <v>5050</v>
      </c>
      <c r="F2742" s="12">
        <v>7</v>
      </c>
      <c r="G2742" s="15">
        <f t="shared" si="42"/>
        <v>0.56693069306930688</v>
      </c>
    </row>
    <row r="2743" spans="2:7" ht="14.5">
      <c r="B2743" s="12">
        <v>7</v>
      </c>
      <c r="C2743" s="13">
        <v>3610.11</v>
      </c>
      <c r="D2743" s="14">
        <v>5041.6099999999997</v>
      </c>
      <c r="F2743" s="12">
        <v>7</v>
      </c>
      <c r="G2743" s="15">
        <f t="shared" si="42"/>
        <v>0.71606292434361252</v>
      </c>
    </row>
    <row r="2744" spans="2:7" ht="14.5">
      <c r="B2744" s="12">
        <v>7</v>
      </c>
      <c r="C2744" s="13">
        <v>3278.32</v>
      </c>
      <c r="D2744" s="14">
        <v>5035.6400000000003</v>
      </c>
      <c r="F2744" s="12">
        <v>7</v>
      </c>
      <c r="G2744" s="15">
        <f t="shared" si="42"/>
        <v>0.65102350446020762</v>
      </c>
    </row>
    <row r="2745" spans="2:7" ht="14.5">
      <c r="B2745" s="12">
        <v>7</v>
      </c>
      <c r="C2745" s="13">
        <v>3081.33</v>
      </c>
      <c r="D2745" s="14">
        <v>5033</v>
      </c>
      <c r="F2745" s="12">
        <v>7</v>
      </c>
      <c r="G2745" s="15">
        <f t="shared" si="42"/>
        <v>0.61222531293463145</v>
      </c>
    </row>
    <row r="2746" spans="2:7" ht="14.5">
      <c r="B2746" s="12">
        <v>7</v>
      </c>
      <c r="C2746" s="13">
        <v>2252.5</v>
      </c>
      <c r="D2746" s="14">
        <v>5029</v>
      </c>
      <c r="F2746" s="12">
        <v>7</v>
      </c>
      <c r="G2746" s="15">
        <f t="shared" si="42"/>
        <v>0.44790216742891231</v>
      </c>
    </row>
    <row r="2747" spans="2:7" ht="14.5">
      <c r="B2747" s="12">
        <v>7</v>
      </c>
      <c r="C2747" s="13">
        <v>1995.67</v>
      </c>
      <c r="D2747" s="14">
        <v>5027.5</v>
      </c>
      <c r="F2747" s="12">
        <v>7</v>
      </c>
      <c r="G2747" s="15">
        <f t="shared" si="42"/>
        <v>0.39695077076081553</v>
      </c>
    </row>
    <row r="2748" spans="2:7" ht="14.5">
      <c r="B2748" s="12">
        <v>7</v>
      </c>
      <c r="C2748" s="13">
        <v>3411</v>
      </c>
      <c r="D2748" s="14">
        <v>5027.5</v>
      </c>
      <c r="F2748" s="12">
        <v>7</v>
      </c>
      <c r="G2748" s="15">
        <f t="shared" si="42"/>
        <v>0.67846842366981597</v>
      </c>
    </row>
    <row r="2749" spans="2:7" ht="14.5">
      <c r="B2749" s="12">
        <v>7</v>
      </c>
      <c r="C2749" s="13">
        <v>3102.5</v>
      </c>
      <c r="D2749" s="14">
        <v>5024</v>
      </c>
      <c r="F2749" s="12">
        <v>7</v>
      </c>
      <c r="G2749" s="15">
        <f t="shared" si="42"/>
        <v>0.61753582802547768</v>
      </c>
    </row>
    <row r="2750" spans="2:7" ht="14.5">
      <c r="B2750" s="12">
        <v>7</v>
      </c>
      <c r="C2750" s="13">
        <v>3058.33</v>
      </c>
      <c r="D2750" s="14">
        <v>5021</v>
      </c>
      <c r="F2750" s="12">
        <v>7</v>
      </c>
      <c r="G2750" s="15">
        <f t="shared" si="42"/>
        <v>0.60910774746066521</v>
      </c>
    </row>
    <row r="2751" spans="2:7" ht="14.5">
      <c r="B2751" s="12">
        <v>7</v>
      </c>
      <c r="C2751" s="13">
        <v>2767.55</v>
      </c>
      <c r="D2751" s="14">
        <v>5008.09</v>
      </c>
      <c r="F2751" s="12">
        <v>7</v>
      </c>
      <c r="G2751" s="15">
        <f t="shared" si="42"/>
        <v>0.5526158675263424</v>
      </c>
    </row>
    <row r="2752" spans="2:7" ht="14.5">
      <c r="B2752" s="12">
        <v>7</v>
      </c>
      <c r="C2752" s="13">
        <v>3301.89</v>
      </c>
      <c r="D2752" s="14">
        <v>5006.67</v>
      </c>
      <c r="F2752" s="12">
        <v>7</v>
      </c>
      <c r="G2752" s="15">
        <f t="shared" si="42"/>
        <v>0.65949822936203106</v>
      </c>
    </row>
    <row r="2753" spans="2:7" ht="14.5">
      <c r="B2753" s="12">
        <v>7</v>
      </c>
      <c r="C2753" s="13">
        <v>2506</v>
      </c>
      <c r="D2753" s="14">
        <v>5006</v>
      </c>
      <c r="F2753" s="12">
        <v>7</v>
      </c>
      <c r="G2753" s="15">
        <f t="shared" si="42"/>
        <v>0.50059928086296446</v>
      </c>
    </row>
    <row r="2754" spans="2:7" ht="14.5">
      <c r="B2754" s="12">
        <v>7</v>
      </c>
      <c r="C2754" s="13">
        <v>3166.5</v>
      </c>
      <c r="D2754" s="14">
        <v>5005.75</v>
      </c>
      <c r="F2754" s="12">
        <v>7</v>
      </c>
      <c r="G2754" s="15">
        <f t="shared" si="42"/>
        <v>0.63257254157718623</v>
      </c>
    </row>
    <row r="2755" spans="2:7" ht="14.5">
      <c r="B2755" s="12">
        <v>7</v>
      </c>
      <c r="C2755" s="13">
        <v>2356</v>
      </c>
      <c r="D2755" s="14">
        <v>5001</v>
      </c>
      <c r="F2755" s="12">
        <v>7</v>
      </c>
      <c r="G2755" s="15">
        <f t="shared" si="42"/>
        <v>0.47110577884423116</v>
      </c>
    </row>
    <row r="2756" spans="2:7" ht="14.5">
      <c r="B2756" s="12">
        <v>7</v>
      </c>
      <c r="C2756" s="13">
        <v>2942</v>
      </c>
      <c r="D2756" s="14">
        <v>4993.33</v>
      </c>
      <c r="F2756" s="12">
        <v>7</v>
      </c>
      <c r="G2756" s="15">
        <f t="shared" si="42"/>
        <v>0.58918597408943529</v>
      </c>
    </row>
    <row r="2757" spans="2:7" ht="14.5">
      <c r="B2757" s="12">
        <v>7</v>
      </c>
      <c r="C2757" s="13">
        <v>2891.65</v>
      </c>
      <c r="D2757" s="14">
        <v>4987.59</v>
      </c>
      <c r="F2757" s="12">
        <v>7</v>
      </c>
      <c r="G2757" s="15">
        <f t="shared" ref="G2757:G2820" si="43">C2757/D2757</f>
        <v>0.57976898662480281</v>
      </c>
    </row>
    <row r="2758" spans="2:7" ht="14.5">
      <c r="B2758" s="12">
        <v>7</v>
      </c>
      <c r="C2758" s="13">
        <v>2584.39</v>
      </c>
      <c r="D2758" s="14">
        <v>4975.3900000000003</v>
      </c>
      <c r="F2758" s="12">
        <v>7</v>
      </c>
      <c r="G2758" s="15">
        <f t="shared" si="43"/>
        <v>0.51943465738364225</v>
      </c>
    </row>
    <row r="2759" spans="2:7" ht="14.5">
      <c r="B2759" s="12">
        <v>7</v>
      </c>
      <c r="C2759" s="13">
        <v>4266.78</v>
      </c>
      <c r="D2759" s="14">
        <v>4975</v>
      </c>
      <c r="F2759" s="12">
        <v>7</v>
      </c>
      <c r="G2759" s="15">
        <f t="shared" si="43"/>
        <v>0.85764422110552763</v>
      </c>
    </row>
    <row r="2760" spans="2:7" ht="14.5">
      <c r="B2760" s="12">
        <v>7</v>
      </c>
      <c r="C2760" s="13">
        <v>2793.1</v>
      </c>
      <c r="D2760" s="14">
        <v>4973.8500000000004</v>
      </c>
      <c r="F2760" s="12">
        <v>7</v>
      </c>
      <c r="G2760" s="15">
        <f t="shared" si="43"/>
        <v>0.56155694281090096</v>
      </c>
    </row>
    <row r="2761" spans="2:7" ht="14.5">
      <c r="B2761" s="12">
        <v>7</v>
      </c>
      <c r="C2761" s="13">
        <v>2517</v>
      </c>
      <c r="D2761" s="14">
        <v>4972.67</v>
      </c>
      <c r="F2761" s="12">
        <v>7</v>
      </c>
      <c r="G2761" s="15">
        <f t="shared" si="43"/>
        <v>0.50616670722167367</v>
      </c>
    </row>
    <row r="2762" spans="2:7" ht="14.5">
      <c r="B2762" s="12">
        <v>7</v>
      </c>
      <c r="C2762" s="13">
        <v>2676</v>
      </c>
      <c r="D2762" s="14">
        <v>4972</v>
      </c>
      <c r="F2762" s="12">
        <v>7</v>
      </c>
      <c r="G2762" s="15">
        <f t="shared" si="43"/>
        <v>0.53821399839098949</v>
      </c>
    </row>
    <row r="2763" spans="2:7" ht="14.5">
      <c r="B2763" s="12">
        <v>7</v>
      </c>
      <c r="C2763" s="13">
        <v>2996.37</v>
      </c>
      <c r="D2763" s="14">
        <v>4965.16</v>
      </c>
      <c r="F2763" s="12">
        <v>7</v>
      </c>
      <c r="G2763" s="15">
        <f t="shared" si="43"/>
        <v>0.60347904196440794</v>
      </c>
    </row>
    <row r="2764" spans="2:7" ht="14.5">
      <c r="B2764" s="12">
        <v>7</v>
      </c>
      <c r="C2764" s="13">
        <v>2829.38</v>
      </c>
      <c r="D2764" s="14">
        <v>4960.8500000000004</v>
      </c>
      <c r="F2764" s="12">
        <v>7</v>
      </c>
      <c r="G2764" s="15">
        <f t="shared" si="43"/>
        <v>0.57034177610691716</v>
      </c>
    </row>
    <row r="2765" spans="2:7" ht="14.5">
      <c r="B2765" s="12">
        <v>7</v>
      </c>
      <c r="C2765" s="13">
        <v>1770.5</v>
      </c>
      <c r="D2765" s="14">
        <v>4946.5</v>
      </c>
      <c r="F2765" s="12">
        <v>7</v>
      </c>
      <c r="G2765" s="15">
        <f t="shared" si="43"/>
        <v>0.35792984938845651</v>
      </c>
    </row>
    <row r="2766" spans="2:7" ht="14.5">
      <c r="B2766" s="12">
        <v>7</v>
      </c>
      <c r="C2766" s="13">
        <v>2773.59</v>
      </c>
      <c r="D2766" s="14">
        <v>4942</v>
      </c>
      <c r="F2766" s="12">
        <v>7</v>
      </c>
      <c r="G2766" s="15">
        <f t="shared" si="43"/>
        <v>0.56122824767300694</v>
      </c>
    </row>
    <row r="2767" spans="2:7" ht="14.5">
      <c r="B2767" s="12">
        <v>7</v>
      </c>
      <c r="C2767" s="13">
        <v>2789.8</v>
      </c>
      <c r="D2767" s="14">
        <v>4939.6000000000004</v>
      </c>
      <c r="F2767" s="12">
        <v>7</v>
      </c>
      <c r="G2767" s="15">
        <f t="shared" si="43"/>
        <v>0.56478257348773175</v>
      </c>
    </row>
    <row r="2768" spans="2:7" ht="14.5">
      <c r="B2768" s="12">
        <v>7</v>
      </c>
      <c r="C2768" s="13">
        <v>1745.15</v>
      </c>
      <c r="D2768" s="14">
        <v>4938.79</v>
      </c>
      <c r="F2768" s="12">
        <v>7</v>
      </c>
      <c r="G2768" s="15">
        <f t="shared" si="43"/>
        <v>0.35335578147683949</v>
      </c>
    </row>
    <row r="2769" spans="2:7" ht="14.5">
      <c r="B2769" s="12">
        <v>7</v>
      </c>
      <c r="C2769" s="13">
        <v>2748.5</v>
      </c>
      <c r="D2769" s="14">
        <v>4937</v>
      </c>
      <c r="F2769" s="12">
        <v>7</v>
      </c>
      <c r="G2769" s="15">
        <f t="shared" si="43"/>
        <v>0.55671460401053274</v>
      </c>
    </row>
    <row r="2770" spans="2:7" ht="14.5">
      <c r="B2770" s="12">
        <v>7</v>
      </c>
      <c r="C2770" s="13">
        <v>3421.33</v>
      </c>
      <c r="D2770" s="14">
        <v>4930</v>
      </c>
      <c r="F2770" s="12">
        <v>7</v>
      </c>
      <c r="G2770" s="15">
        <f t="shared" si="43"/>
        <v>0.69398174442190663</v>
      </c>
    </row>
    <row r="2771" spans="2:7" ht="14.5">
      <c r="B2771" s="12">
        <v>7</v>
      </c>
      <c r="C2771" s="13">
        <v>2310.63</v>
      </c>
      <c r="D2771" s="14">
        <v>4925.38</v>
      </c>
      <c r="F2771" s="12">
        <v>7</v>
      </c>
      <c r="G2771" s="15">
        <f t="shared" si="43"/>
        <v>0.46912725515594739</v>
      </c>
    </row>
    <row r="2772" spans="2:7" ht="14.5">
      <c r="B2772" s="12">
        <v>7</v>
      </c>
      <c r="C2772" s="13">
        <v>2803</v>
      </c>
      <c r="D2772" s="14">
        <v>4921.5</v>
      </c>
      <c r="F2772" s="12">
        <v>7</v>
      </c>
      <c r="G2772" s="15">
        <f t="shared" si="43"/>
        <v>0.56954180635984963</v>
      </c>
    </row>
    <row r="2773" spans="2:7" ht="14.5">
      <c r="B2773" s="12">
        <v>7</v>
      </c>
      <c r="C2773" s="13">
        <v>2178.5</v>
      </c>
      <c r="D2773" s="14">
        <v>4911.75</v>
      </c>
      <c r="F2773" s="12">
        <v>7</v>
      </c>
      <c r="G2773" s="15">
        <f t="shared" si="43"/>
        <v>0.4435282740367486</v>
      </c>
    </row>
    <row r="2774" spans="2:7" ht="14.5">
      <c r="B2774" s="12">
        <v>7</v>
      </c>
      <c r="C2774" s="13">
        <v>3210.98</v>
      </c>
      <c r="D2774" s="14">
        <v>4910.78</v>
      </c>
      <c r="F2774" s="12">
        <v>7</v>
      </c>
      <c r="G2774" s="15">
        <f t="shared" si="43"/>
        <v>0.65386354102606925</v>
      </c>
    </row>
    <row r="2775" spans="2:7" ht="14.5">
      <c r="B2775" s="12">
        <v>7</v>
      </c>
      <c r="C2775" s="13">
        <v>3283</v>
      </c>
      <c r="D2775" s="14">
        <v>4903.3999999999996</v>
      </c>
      <c r="F2775" s="12">
        <v>7</v>
      </c>
      <c r="G2775" s="15">
        <f t="shared" si="43"/>
        <v>0.66953542439939639</v>
      </c>
    </row>
    <row r="2776" spans="2:7" ht="14.5">
      <c r="B2776" s="12">
        <v>7</v>
      </c>
      <c r="C2776" s="13">
        <v>2669</v>
      </c>
      <c r="D2776" s="14">
        <v>4902.8599999999997</v>
      </c>
      <c r="F2776" s="12">
        <v>7</v>
      </c>
      <c r="G2776" s="15">
        <f t="shared" si="43"/>
        <v>0.54437613964094433</v>
      </c>
    </row>
    <row r="2777" spans="2:7" ht="14.5">
      <c r="B2777" s="12">
        <v>7</v>
      </c>
      <c r="C2777" s="13">
        <v>3167.5</v>
      </c>
      <c r="D2777" s="14">
        <v>4900.5</v>
      </c>
      <c r="F2777" s="12">
        <v>7</v>
      </c>
      <c r="G2777" s="15">
        <f t="shared" si="43"/>
        <v>0.64636261605958578</v>
      </c>
    </row>
    <row r="2778" spans="2:7" ht="14.5">
      <c r="B2778" s="12">
        <v>7</v>
      </c>
      <c r="C2778" s="13">
        <v>3052</v>
      </c>
      <c r="D2778" s="14">
        <v>4878</v>
      </c>
      <c r="F2778" s="12">
        <v>7</v>
      </c>
      <c r="G2778" s="15">
        <f t="shared" si="43"/>
        <v>0.62566625666256659</v>
      </c>
    </row>
    <row r="2779" spans="2:7" ht="14.5">
      <c r="B2779" s="12">
        <v>7</v>
      </c>
      <c r="C2779" s="13">
        <v>3004.09</v>
      </c>
      <c r="D2779" s="14">
        <v>4876.45</v>
      </c>
      <c r="F2779" s="12">
        <v>7</v>
      </c>
      <c r="G2779" s="15">
        <f t="shared" si="43"/>
        <v>0.61604035722708128</v>
      </c>
    </row>
    <row r="2780" spans="2:7" ht="14.5">
      <c r="B2780" s="12">
        <v>7</v>
      </c>
      <c r="C2780" s="13">
        <v>2987</v>
      </c>
      <c r="D2780" s="14">
        <v>4876</v>
      </c>
      <c r="F2780" s="12">
        <v>7</v>
      </c>
      <c r="G2780" s="15">
        <f t="shared" si="43"/>
        <v>0.61259228876127969</v>
      </c>
    </row>
    <row r="2781" spans="2:7" ht="14.5">
      <c r="B2781" s="12">
        <v>7</v>
      </c>
      <c r="C2781" s="13">
        <v>2803.5</v>
      </c>
      <c r="D2781" s="14">
        <v>4875.5</v>
      </c>
      <c r="F2781" s="12">
        <v>7</v>
      </c>
      <c r="G2781" s="15">
        <f t="shared" si="43"/>
        <v>0.57501794687724339</v>
      </c>
    </row>
    <row r="2782" spans="2:7" ht="14.5">
      <c r="B2782" s="12">
        <v>7</v>
      </c>
      <c r="C2782" s="13">
        <v>3245.5</v>
      </c>
      <c r="D2782" s="14">
        <v>4872</v>
      </c>
      <c r="F2782" s="12">
        <v>7</v>
      </c>
      <c r="G2782" s="15">
        <f t="shared" si="43"/>
        <v>0.66615353037766833</v>
      </c>
    </row>
    <row r="2783" spans="2:7" ht="14.5">
      <c r="B2783" s="12">
        <v>7</v>
      </c>
      <c r="C2783" s="13">
        <v>3182.08</v>
      </c>
      <c r="D2783" s="14">
        <v>4869.7299999999996</v>
      </c>
      <c r="F2783" s="12">
        <v>7</v>
      </c>
      <c r="G2783" s="15">
        <f t="shared" si="43"/>
        <v>0.6534407451747839</v>
      </c>
    </row>
    <row r="2784" spans="2:7" ht="14.5">
      <c r="B2784" s="12">
        <v>7</v>
      </c>
      <c r="C2784" s="13">
        <v>2497</v>
      </c>
      <c r="D2784" s="14">
        <v>4869</v>
      </c>
      <c r="F2784" s="12">
        <v>7</v>
      </c>
      <c r="G2784" s="15">
        <f t="shared" si="43"/>
        <v>0.51283631135756824</v>
      </c>
    </row>
    <row r="2785" spans="2:7" ht="14.5">
      <c r="B2785" s="12">
        <v>7</v>
      </c>
      <c r="C2785" s="13">
        <v>2504.5</v>
      </c>
      <c r="D2785" s="14">
        <v>4865</v>
      </c>
      <c r="F2785" s="12">
        <v>7</v>
      </c>
      <c r="G2785" s="15">
        <f t="shared" si="43"/>
        <v>0.5147995889003083</v>
      </c>
    </row>
    <row r="2786" spans="2:7" ht="14.5">
      <c r="B2786" s="12">
        <v>7</v>
      </c>
      <c r="C2786" s="13">
        <v>2853.14</v>
      </c>
      <c r="D2786" s="14">
        <v>4864.43</v>
      </c>
      <c r="F2786" s="12">
        <v>7</v>
      </c>
      <c r="G2786" s="15">
        <f t="shared" si="43"/>
        <v>0.58653120715068352</v>
      </c>
    </row>
    <row r="2787" spans="2:7" ht="14.5">
      <c r="B2787" s="12">
        <v>7</v>
      </c>
      <c r="C2787" s="13">
        <v>1781.6</v>
      </c>
      <c r="D2787" s="14">
        <v>4859.2</v>
      </c>
      <c r="F2787" s="12">
        <v>7</v>
      </c>
      <c r="G2787" s="15">
        <f t="shared" si="43"/>
        <v>0.36664471517945341</v>
      </c>
    </row>
    <row r="2788" spans="2:7" ht="14.5">
      <c r="B2788" s="12">
        <v>7</v>
      </c>
      <c r="C2788" s="13">
        <v>3204.5</v>
      </c>
      <c r="D2788" s="14">
        <v>4856</v>
      </c>
      <c r="F2788" s="12">
        <v>7</v>
      </c>
      <c r="G2788" s="15">
        <f t="shared" si="43"/>
        <v>0.65990527182866554</v>
      </c>
    </row>
    <row r="2789" spans="2:7" ht="14.5">
      <c r="B2789" s="12">
        <v>7</v>
      </c>
      <c r="C2789" s="13">
        <v>2984.42</v>
      </c>
      <c r="D2789" s="14">
        <v>4855.66</v>
      </c>
      <c r="F2789" s="12">
        <v>7</v>
      </c>
      <c r="G2789" s="15">
        <f t="shared" si="43"/>
        <v>0.61462705378877436</v>
      </c>
    </row>
    <row r="2790" spans="2:7" ht="14.5">
      <c r="B2790" s="12">
        <v>7</v>
      </c>
      <c r="C2790" s="13">
        <v>2726.75</v>
      </c>
      <c r="D2790" s="14">
        <v>4853.25</v>
      </c>
      <c r="F2790" s="12">
        <v>7</v>
      </c>
      <c r="G2790" s="15">
        <f t="shared" si="43"/>
        <v>0.56184000412094992</v>
      </c>
    </row>
    <row r="2791" spans="2:7" ht="14.5">
      <c r="B2791" s="12">
        <v>7</v>
      </c>
      <c r="C2791" s="13">
        <v>3302.33</v>
      </c>
      <c r="D2791" s="14">
        <v>4851.33</v>
      </c>
      <c r="F2791" s="12">
        <v>7</v>
      </c>
      <c r="G2791" s="15">
        <f t="shared" si="43"/>
        <v>0.68070611564251449</v>
      </c>
    </row>
    <row r="2792" spans="2:7" ht="14.5">
      <c r="B2792" s="12">
        <v>7</v>
      </c>
      <c r="C2792" s="13">
        <v>3371.45</v>
      </c>
      <c r="D2792" s="14">
        <v>4850.28</v>
      </c>
      <c r="F2792" s="12">
        <v>7</v>
      </c>
      <c r="G2792" s="15">
        <f t="shared" si="43"/>
        <v>0.69510420016988705</v>
      </c>
    </row>
    <row r="2793" spans="2:7" ht="14.5">
      <c r="B2793" s="12">
        <v>7</v>
      </c>
      <c r="C2793" s="13">
        <v>1941.33</v>
      </c>
      <c r="D2793" s="14">
        <v>4849.67</v>
      </c>
      <c r="F2793" s="12">
        <v>7</v>
      </c>
      <c r="G2793" s="15">
        <f t="shared" si="43"/>
        <v>0.40030146381093967</v>
      </c>
    </row>
    <row r="2794" spans="2:7" ht="14.5">
      <c r="B2794" s="12">
        <v>7</v>
      </c>
      <c r="C2794" s="13">
        <v>2816.17</v>
      </c>
      <c r="D2794" s="14">
        <v>4848.67</v>
      </c>
      <c r="F2794" s="12">
        <v>7</v>
      </c>
      <c r="G2794" s="15">
        <f t="shared" si="43"/>
        <v>0.58081288270804154</v>
      </c>
    </row>
    <row r="2795" spans="2:7" ht="14.5">
      <c r="B2795" s="12">
        <v>7</v>
      </c>
      <c r="C2795" s="13">
        <v>1840.5</v>
      </c>
      <c r="D2795" s="14">
        <v>4848.5</v>
      </c>
      <c r="F2795" s="12">
        <v>7</v>
      </c>
      <c r="G2795" s="15">
        <f t="shared" si="43"/>
        <v>0.37960193874394144</v>
      </c>
    </row>
    <row r="2796" spans="2:7" ht="14.5">
      <c r="B2796" s="12">
        <v>7</v>
      </c>
      <c r="C2796" s="13">
        <v>2782.67</v>
      </c>
      <c r="D2796" s="14">
        <v>4845</v>
      </c>
      <c r="F2796" s="12">
        <v>7</v>
      </c>
      <c r="G2796" s="15">
        <f t="shared" si="43"/>
        <v>0.57433849329205366</v>
      </c>
    </row>
    <row r="2797" spans="2:7" ht="14.5">
      <c r="B2797" s="12">
        <v>7</v>
      </c>
      <c r="C2797" s="13">
        <v>2787.86</v>
      </c>
      <c r="D2797" s="14">
        <v>4844.1400000000003</v>
      </c>
      <c r="F2797" s="12">
        <v>7</v>
      </c>
      <c r="G2797" s="15">
        <f t="shared" si="43"/>
        <v>0.57551185556156514</v>
      </c>
    </row>
    <row r="2798" spans="2:7" ht="14.5">
      <c r="B2798" s="12">
        <v>7</v>
      </c>
      <c r="C2798" s="13">
        <v>2483</v>
      </c>
      <c r="D2798" s="14">
        <v>4840</v>
      </c>
      <c r="F2798" s="12">
        <v>7</v>
      </c>
      <c r="G2798" s="15">
        <f t="shared" si="43"/>
        <v>0.51301652892561989</v>
      </c>
    </row>
    <row r="2799" spans="2:7" ht="14.5">
      <c r="B2799" s="12">
        <v>7</v>
      </c>
      <c r="C2799" s="13">
        <v>2866.5</v>
      </c>
      <c r="D2799" s="14">
        <v>4833.5</v>
      </c>
      <c r="F2799" s="12">
        <v>7</v>
      </c>
      <c r="G2799" s="15">
        <f t="shared" si="43"/>
        <v>0.59304851556842864</v>
      </c>
    </row>
    <row r="2800" spans="2:7" ht="14.5">
      <c r="B2800" s="12">
        <v>7</v>
      </c>
      <c r="C2800" s="13">
        <v>3064.55</v>
      </c>
      <c r="D2800" s="14">
        <v>4828.2700000000004</v>
      </c>
      <c r="F2800" s="12">
        <v>7</v>
      </c>
      <c r="G2800" s="15">
        <f t="shared" si="43"/>
        <v>0.63470974075600572</v>
      </c>
    </row>
    <row r="2801" spans="2:7" ht="14.5">
      <c r="B2801" s="12">
        <v>7</v>
      </c>
      <c r="C2801" s="13">
        <v>2526.66</v>
      </c>
      <c r="D2801" s="14">
        <v>4825.25</v>
      </c>
      <c r="F2801" s="12">
        <v>7</v>
      </c>
      <c r="G2801" s="15">
        <f t="shared" si="43"/>
        <v>0.52363297238485051</v>
      </c>
    </row>
    <row r="2802" spans="2:7" ht="14.5">
      <c r="B2802" s="12">
        <v>7</v>
      </c>
      <c r="C2802" s="13">
        <v>3154.57</v>
      </c>
      <c r="D2802" s="14">
        <v>4824.8599999999997</v>
      </c>
      <c r="F2802" s="12">
        <v>7</v>
      </c>
      <c r="G2802" s="15">
        <f t="shared" si="43"/>
        <v>0.65381586201464925</v>
      </c>
    </row>
    <row r="2803" spans="2:7" ht="14.5">
      <c r="B2803" s="12">
        <v>7</v>
      </c>
      <c r="C2803" s="13">
        <v>3074.2</v>
      </c>
      <c r="D2803" s="14">
        <v>4799.3999999999996</v>
      </c>
      <c r="F2803" s="12">
        <v>7</v>
      </c>
      <c r="G2803" s="15">
        <f t="shared" si="43"/>
        <v>0.6405384006334125</v>
      </c>
    </row>
    <row r="2804" spans="2:7" ht="14.5">
      <c r="B2804" s="12">
        <v>7</v>
      </c>
      <c r="C2804" s="13">
        <v>2602.25</v>
      </c>
      <c r="D2804" s="14">
        <v>4797.75</v>
      </c>
      <c r="F2804" s="12">
        <v>7</v>
      </c>
      <c r="G2804" s="15">
        <f t="shared" si="43"/>
        <v>0.54238966182064507</v>
      </c>
    </row>
    <row r="2805" spans="2:7" ht="14.5">
      <c r="B2805" s="12">
        <v>7</v>
      </c>
      <c r="C2805" s="13">
        <v>3155.38</v>
      </c>
      <c r="D2805" s="14">
        <v>4796.46</v>
      </c>
      <c r="F2805" s="12">
        <v>7</v>
      </c>
      <c r="G2805" s="15">
        <f t="shared" si="43"/>
        <v>0.6578560021349078</v>
      </c>
    </row>
    <row r="2806" spans="2:7" ht="14.5">
      <c r="B2806" s="12">
        <v>7</v>
      </c>
      <c r="C2806" s="13">
        <v>3084.92</v>
      </c>
      <c r="D2806" s="14">
        <v>4789.54</v>
      </c>
      <c r="F2806" s="12">
        <v>7</v>
      </c>
      <c r="G2806" s="15">
        <f t="shared" si="43"/>
        <v>0.64409525758214781</v>
      </c>
    </row>
    <row r="2807" spans="2:7" ht="14.5">
      <c r="B2807" s="12">
        <v>7</v>
      </c>
      <c r="C2807" s="13">
        <v>2907</v>
      </c>
      <c r="D2807" s="14">
        <v>4778.25</v>
      </c>
      <c r="F2807" s="12">
        <v>7</v>
      </c>
      <c r="G2807" s="15">
        <f t="shared" si="43"/>
        <v>0.60838172971276094</v>
      </c>
    </row>
    <row r="2808" spans="2:7" ht="14.5">
      <c r="B2808" s="12">
        <v>7</v>
      </c>
      <c r="C2808" s="13">
        <v>2912</v>
      </c>
      <c r="D2808" s="14">
        <v>4773.33</v>
      </c>
      <c r="F2808" s="12">
        <v>7</v>
      </c>
      <c r="G2808" s="15">
        <f t="shared" si="43"/>
        <v>0.61005629193875133</v>
      </c>
    </row>
    <row r="2809" spans="2:7" ht="14.5">
      <c r="B2809" s="12">
        <v>7</v>
      </c>
      <c r="C2809" s="13">
        <v>2272.75</v>
      </c>
      <c r="D2809" s="14">
        <v>4770</v>
      </c>
      <c r="F2809" s="12">
        <v>7</v>
      </c>
      <c r="G2809" s="15">
        <f t="shared" si="43"/>
        <v>0.47646750524109016</v>
      </c>
    </row>
    <row r="2810" spans="2:7" ht="14.5">
      <c r="B2810" s="12">
        <v>7</v>
      </c>
      <c r="C2810" s="13">
        <v>2866</v>
      </c>
      <c r="D2810" s="14">
        <v>4766.67</v>
      </c>
      <c r="F2810" s="12">
        <v>7</v>
      </c>
      <c r="G2810" s="15">
        <f t="shared" si="43"/>
        <v>0.60125832079837704</v>
      </c>
    </row>
    <row r="2811" spans="2:7" ht="14.5">
      <c r="B2811" s="12">
        <v>7</v>
      </c>
      <c r="C2811" s="13">
        <v>2941.5</v>
      </c>
      <c r="D2811" s="14">
        <v>4766</v>
      </c>
      <c r="F2811" s="12">
        <v>7</v>
      </c>
      <c r="G2811" s="15">
        <f t="shared" si="43"/>
        <v>0.6171842215694503</v>
      </c>
    </row>
    <row r="2812" spans="2:7" ht="14.5">
      <c r="B2812" s="12">
        <v>7</v>
      </c>
      <c r="C2812" s="13">
        <v>3153.4</v>
      </c>
      <c r="D2812" s="14">
        <v>4761.9799999999996</v>
      </c>
      <c r="F2812" s="12">
        <v>7</v>
      </c>
      <c r="G2812" s="15">
        <f t="shared" si="43"/>
        <v>0.66220353718411262</v>
      </c>
    </row>
    <row r="2813" spans="2:7" ht="14.5">
      <c r="B2813" s="12">
        <v>7</v>
      </c>
      <c r="C2813" s="13">
        <v>3048.95</v>
      </c>
      <c r="D2813" s="14">
        <v>4757</v>
      </c>
      <c r="F2813" s="12">
        <v>7</v>
      </c>
      <c r="G2813" s="15">
        <f t="shared" si="43"/>
        <v>0.64093966785789358</v>
      </c>
    </row>
    <row r="2814" spans="2:7" ht="14.5">
      <c r="B2814" s="12">
        <v>7</v>
      </c>
      <c r="C2814" s="13">
        <v>2800.33</v>
      </c>
      <c r="D2814" s="14">
        <v>4755.67</v>
      </c>
      <c r="F2814" s="12">
        <v>7</v>
      </c>
      <c r="G2814" s="15">
        <f t="shared" si="43"/>
        <v>0.58884026856363036</v>
      </c>
    </row>
    <row r="2815" spans="2:7" ht="14.5">
      <c r="B2815" s="12">
        <v>7</v>
      </c>
      <c r="C2815" s="13">
        <v>3191.28</v>
      </c>
      <c r="D2815" s="14">
        <v>4755.59</v>
      </c>
      <c r="F2815" s="12">
        <v>7</v>
      </c>
      <c r="G2815" s="15">
        <f t="shared" si="43"/>
        <v>0.67105869093004233</v>
      </c>
    </row>
    <row r="2816" spans="2:7" ht="14.5">
      <c r="B2816" s="12">
        <v>7</v>
      </c>
      <c r="C2816" s="13">
        <v>2637.67</v>
      </c>
      <c r="D2816" s="14">
        <v>4753.67</v>
      </c>
      <c r="F2816" s="12">
        <v>7</v>
      </c>
      <c r="G2816" s="15">
        <f t="shared" si="43"/>
        <v>0.55487023710101879</v>
      </c>
    </row>
    <row r="2817" spans="2:7" ht="14.5">
      <c r="B2817" s="12">
        <v>7</v>
      </c>
      <c r="C2817" s="13">
        <v>3076</v>
      </c>
      <c r="D2817" s="14">
        <v>4752.33</v>
      </c>
      <c r="F2817" s="12">
        <v>7</v>
      </c>
      <c r="G2817" s="15">
        <f t="shared" si="43"/>
        <v>0.64726144859468937</v>
      </c>
    </row>
    <row r="2818" spans="2:7" ht="14.5">
      <c r="B2818" s="12">
        <v>7</v>
      </c>
      <c r="C2818" s="13">
        <v>2926.6</v>
      </c>
      <c r="D2818" s="14">
        <v>4748.6000000000004</v>
      </c>
      <c r="F2818" s="12">
        <v>7</v>
      </c>
      <c r="G2818" s="15">
        <f t="shared" si="43"/>
        <v>0.61630796445268077</v>
      </c>
    </row>
    <row r="2819" spans="2:7" ht="14.5">
      <c r="B2819" s="12">
        <v>7</v>
      </c>
      <c r="C2819" s="13">
        <v>2172.12</v>
      </c>
      <c r="D2819" s="14">
        <v>4747.51</v>
      </c>
      <c r="F2819" s="12">
        <v>7</v>
      </c>
      <c r="G2819" s="15">
        <f t="shared" si="43"/>
        <v>0.45752826218375525</v>
      </c>
    </row>
    <row r="2820" spans="2:7" ht="14.5">
      <c r="B2820" s="12">
        <v>7</v>
      </c>
      <c r="C2820" s="13">
        <v>2293.33</v>
      </c>
      <c r="D2820" s="14">
        <v>4746.67</v>
      </c>
      <c r="F2820" s="12">
        <v>7</v>
      </c>
      <c r="G2820" s="15">
        <f t="shared" si="43"/>
        <v>0.48314502588130204</v>
      </c>
    </row>
    <row r="2821" spans="2:7" ht="14.5">
      <c r="B2821" s="12">
        <v>7</v>
      </c>
      <c r="C2821" s="13">
        <v>2627.5</v>
      </c>
      <c r="D2821" s="14">
        <v>4746.5</v>
      </c>
      <c r="F2821" s="12">
        <v>7</v>
      </c>
      <c r="G2821" s="15">
        <f t="shared" ref="G2821:G2884" si="44">C2821/D2821</f>
        <v>0.55356578531549561</v>
      </c>
    </row>
    <row r="2822" spans="2:7" ht="14.5">
      <c r="B2822" s="12">
        <v>7</v>
      </c>
      <c r="C2822" s="13">
        <v>3151.53</v>
      </c>
      <c r="D2822" s="14">
        <v>4744.9399999999996</v>
      </c>
      <c r="F2822" s="12">
        <v>7</v>
      </c>
      <c r="G2822" s="15">
        <f t="shared" si="44"/>
        <v>0.66418753451044699</v>
      </c>
    </row>
    <row r="2823" spans="2:7" ht="14.5">
      <c r="B2823" s="12">
        <v>7</v>
      </c>
      <c r="C2823" s="13">
        <v>1625.67</v>
      </c>
      <c r="D2823" s="14">
        <v>4743.33</v>
      </c>
      <c r="F2823" s="12">
        <v>7</v>
      </c>
      <c r="G2823" s="15">
        <f t="shared" si="44"/>
        <v>0.3427275774614037</v>
      </c>
    </row>
    <row r="2824" spans="2:7" ht="14.5">
      <c r="B2824" s="12">
        <v>7</v>
      </c>
      <c r="C2824" s="13">
        <v>3177.5</v>
      </c>
      <c r="D2824" s="14">
        <v>4732.5</v>
      </c>
      <c r="F2824" s="12">
        <v>7</v>
      </c>
      <c r="G2824" s="15">
        <f t="shared" si="44"/>
        <v>0.67142102482831489</v>
      </c>
    </row>
    <row r="2825" spans="2:7" ht="14.5">
      <c r="B2825" s="12">
        <v>7</v>
      </c>
      <c r="C2825" s="13">
        <v>2490.5</v>
      </c>
      <c r="D2825" s="14">
        <v>4731</v>
      </c>
      <c r="F2825" s="12">
        <v>7</v>
      </c>
      <c r="G2825" s="15">
        <f t="shared" si="44"/>
        <v>0.52642147537518491</v>
      </c>
    </row>
    <row r="2826" spans="2:7" ht="14.5">
      <c r="B2826" s="12">
        <v>7</v>
      </c>
      <c r="C2826" s="13">
        <v>2657.73</v>
      </c>
      <c r="D2826" s="14">
        <v>4730.62</v>
      </c>
      <c r="F2826" s="12">
        <v>7</v>
      </c>
      <c r="G2826" s="15">
        <f t="shared" si="44"/>
        <v>0.5618143076383223</v>
      </c>
    </row>
    <row r="2827" spans="2:7" ht="14.5">
      <c r="B2827" s="12">
        <v>7</v>
      </c>
      <c r="C2827" s="13">
        <v>2754.75</v>
      </c>
      <c r="D2827" s="14">
        <v>4728.75</v>
      </c>
      <c r="F2827" s="12">
        <v>7</v>
      </c>
      <c r="G2827" s="15">
        <f t="shared" si="44"/>
        <v>0.58255352894528156</v>
      </c>
    </row>
    <row r="2828" spans="2:7" ht="14.5">
      <c r="B2828" s="12">
        <v>7</v>
      </c>
      <c r="C2828" s="13">
        <v>2378</v>
      </c>
      <c r="D2828" s="14">
        <v>4719</v>
      </c>
      <c r="F2828" s="12">
        <v>7</v>
      </c>
      <c r="G2828" s="15">
        <f t="shared" si="44"/>
        <v>0.50392032210214033</v>
      </c>
    </row>
    <row r="2829" spans="2:7" ht="14.5">
      <c r="B2829" s="12">
        <v>7</v>
      </c>
      <c r="C2829" s="13">
        <v>2562.6</v>
      </c>
      <c r="D2829" s="14">
        <v>4705.2</v>
      </c>
      <c r="F2829" s="12">
        <v>7</v>
      </c>
      <c r="G2829" s="15">
        <f t="shared" si="44"/>
        <v>0.54463147156337666</v>
      </c>
    </row>
    <row r="2830" spans="2:7" ht="14.5">
      <c r="B2830" s="12">
        <v>7</v>
      </c>
      <c r="C2830" s="13">
        <v>2489.38</v>
      </c>
      <c r="D2830" s="14">
        <v>4700.38</v>
      </c>
      <c r="F2830" s="12">
        <v>7</v>
      </c>
      <c r="G2830" s="15">
        <f t="shared" si="44"/>
        <v>0.52961249941494093</v>
      </c>
    </row>
    <row r="2831" spans="2:7" ht="14.5">
      <c r="B2831" s="12">
        <v>7</v>
      </c>
      <c r="C2831" s="13">
        <v>3002</v>
      </c>
      <c r="D2831" s="14">
        <v>4698.33</v>
      </c>
      <c r="F2831" s="12">
        <v>7</v>
      </c>
      <c r="G2831" s="15">
        <f t="shared" si="44"/>
        <v>0.63895043558030196</v>
      </c>
    </row>
    <row r="2832" spans="2:7" ht="14.5">
      <c r="B2832" s="12">
        <v>7</v>
      </c>
      <c r="C2832" s="13">
        <v>2906</v>
      </c>
      <c r="D2832" s="14">
        <v>4691.5</v>
      </c>
      <c r="F2832" s="12">
        <v>7</v>
      </c>
      <c r="G2832" s="15">
        <f t="shared" si="44"/>
        <v>0.61941809655760416</v>
      </c>
    </row>
    <row r="2833" spans="2:7" ht="14.5">
      <c r="B2833" s="12">
        <v>7</v>
      </c>
      <c r="C2833" s="13">
        <v>2218</v>
      </c>
      <c r="D2833" s="14">
        <v>4687</v>
      </c>
      <c r="F2833" s="12">
        <v>7</v>
      </c>
      <c r="G2833" s="15">
        <f t="shared" si="44"/>
        <v>0.4732238105397909</v>
      </c>
    </row>
    <row r="2834" spans="2:7" ht="14.5">
      <c r="B2834" s="12">
        <v>7</v>
      </c>
      <c r="C2834" s="13">
        <v>2381.7800000000002</v>
      </c>
      <c r="D2834" s="14">
        <v>4683.4399999999996</v>
      </c>
      <c r="F2834" s="12">
        <v>7</v>
      </c>
      <c r="G2834" s="15">
        <f t="shared" si="44"/>
        <v>0.50855354184103996</v>
      </c>
    </row>
    <row r="2835" spans="2:7" ht="14.5">
      <c r="B2835" s="12">
        <v>7</v>
      </c>
      <c r="C2835" s="13">
        <v>2914.56</v>
      </c>
      <c r="D2835" s="14">
        <v>4681</v>
      </c>
      <c r="F2835" s="12">
        <v>7</v>
      </c>
      <c r="G2835" s="15">
        <f t="shared" si="44"/>
        <v>0.62263618884853666</v>
      </c>
    </row>
    <row r="2836" spans="2:7" ht="14.5">
      <c r="B2836" s="12">
        <v>7</v>
      </c>
      <c r="C2836" s="13">
        <v>2861.33</v>
      </c>
      <c r="D2836" s="14">
        <v>4679</v>
      </c>
      <c r="F2836" s="12">
        <v>7</v>
      </c>
      <c r="G2836" s="15">
        <f t="shared" si="44"/>
        <v>0.61152596708698437</v>
      </c>
    </row>
    <row r="2837" spans="2:7" ht="14.5">
      <c r="B2837" s="12">
        <v>7</v>
      </c>
      <c r="C2837" s="13">
        <v>3952.73</v>
      </c>
      <c r="D2837" s="14">
        <v>4678.7700000000004</v>
      </c>
      <c r="F2837" s="12">
        <v>7</v>
      </c>
      <c r="G2837" s="15">
        <f t="shared" si="44"/>
        <v>0.84482246402366423</v>
      </c>
    </row>
    <row r="2838" spans="2:7" ht="14.5">
      <c r="B2838" s="12">
        <v>7</v>
      </c>
      <c r="C2838" s="13">
        <v>2419.33</v>
      </c>
      <c r="D2838" s="14">
        <v>4678.67</v>
      </c>
      <c r="F2838" s="12">
        <v>7</v>
      </c>
      <c r="G2838" s="15">
        <f t="shared" si="44"/>
        <v>0.51709780771031078</v>
      </c>
    </row>
    <row r="2839" spans="2:7" ht="14.5">
      <c r="B2839" s="12">
        <v>7</v>
      </c>
      <c r="C2839" s="13">
        <v>2835.5</v>
      </c>
      <c r="D2839" s="14">
        <v>4677</v>
      </c>
      <c r="F2839" s="12">
        <v>7</v>
      </c>
      <c r="G2839" s="15">
        <f t="shared" si="44"/>
        <v>0.60626469959375673</v>
      </c>
    </row>
    <row r="2840" spans="2:7" ht="14.5">
      <c r="B2840" s="12">
        <v>7</v>
      </c>
      <c r="C2840" s="13">
        <v>2201.25</v>
      </c>
      <c r="D2840" s="14">
        <v>4672.75</v>
      </c>
      <c r="F2840" s="12">
        <v>7</v>
      </c>
      <c r="G2840" s="15">
        <f t="shared" si="44"/>
        <v>0.47108233909368147</v>
      </c>
    </row>
    <row r="2841" spans="2:7" ht="14.5">
      <c r="B2841" s="12">
        <v>7</v>
      </c>
      <c r="C2841" s="13">
        <v>2711.5</v>
      </c>
      <c r="D2841" s="14">
        <v>4672.5</v>
      </c>
      <c r="F2841" s="12">
        <v>7</v>
      </c>
      <c r="G2841" s="15">
        <f t="shared" si="44"/>
        <v>0.58031032637774216</v>
      </c>
    </row>
    <row r="2842" spans="2:7" ht="14.5">
      <c r="B2842" s="12">
        <v>7</v>
      </c>
      <c r="C2842" s="13">
        <v>2790.75</v>
      </c>
      <c r="D2842" s="14">
        <v>4672</v>
      </c>
      <c r="F2842" s="12">
        <v>7</v>
      </c>
      <c r="G2842" s="15">
        <f t="shared" si="44"/>
        <v>0.59733518835616439</v>
      </c>
    </row>
    <row r="2843" spans="2:7" ht="14.5">
      <c r="B2843" s="12">
        <v>7</v>
      </c>
      <c r="C2843" s="13">
        <v>2610.25</v>
      </c>
      <c r="D2843" s="14">
        <v>4670.5</v>
      </c>
      <c r="F2843" s="12">
        <v>7</v>
      </c>
      <c r="G2843" s="15">
        <f t="shared" si="44"/>
        <v>0.55888020554544482</v>
      </c>
    </row>
    <row r="2844" spans="2:7" ht="14.5">
      <c r="B2844" s="12">
        <v>7</v>
      </c>
      <c r="C2844" s="13">
        <v>2665.25</v>
      </c>
      <c r="D2844" s="14">
        <v>4659.5</v>
      </c>
      <c r="F2844" s="12">
        <v>7</v>
      </c>
      <c r="G2844" s="15">
        <f t="shared" si="44"/>
        <v>0.5720034338448331</v>
      </c>
    </row>
    <row r="2845" spans="2:7" ht="14.5">
      <c r="B2845" s="12">
        <v>7</v>
      </c>
      <c r="C2845" s="13">
        <v>2812.33</v>
      </c>
      <c r="D2845" s="14">
        <v>4659.33</v>
      </c>
      <c r="F2845" s="12">
        <v>7</v>
      </c>
      <c r="G2845" s="15">
        <f t="shared" si="44"/>
        <v>0.60359107425316516</v>
      </c>
    </row>
    <row r="2846" spans="2:7" ht="14.5">
      <c r="B2846" s="12">
        <v>7</v>
      </c>
      <c r="C2846" s="13">
        <v>2725.77</v>
      </c>
      <c r="D2846" s="14">
        <v>4657.6499999999996</v>
      </c>
      <c r="F2846" s="12">
        <v>7</v>
      </c>
      <c r="G2846" s="15">
        <f t="shared" si="44"/>
        <v>0.58522430839586492</v>
      </c>
    </row>
    <row r="2847" spans="2:7" ht="14.5">
      <c r="B2847" s="12">
        <v>7</v>
      </c>
      <c r="C2847" s="13">
        <v>2800.09</v>
      </c>
      <c r="D2847" s="14">
        <v>4657.2700000000004</v>
      </c>
      <c r="F2847" s="12">
        <v>7</v>
      </c>
      <c r="G2847" s="15">
        <f t="shared" si="44"/>
        <v>0.60122990507314367</v>
      </c>
    </row>
    <row r="2848" spans="2:7" ht="14.5">
      <c r="B2848" s="12">
        <v>7</v>
      </c>
      <c r="C2848" s="13">
        <v>2863.5</v>
      </c>
      <c r="D2848" s="14">
        <v>4657</v>
      </c>
      <c r="F2848" s="12">
        <v>7</v>
      </c>
      <c r="G2848" s="15">
        <f t="shared" si="44"/>
        <v>0.61488082456517068</v>
      </c>
    </row>
    <row r="2849" spans="2:7" ht="14.5">
      <c r="B2849" s="12">
        <v>7</v>
      </c>
      <c r="C2849" s="13">
        <v>2025</v>
      </c>
      <c r="D2849" s="14">
        <v>4655.5</v>
      </c>
      <c r="F2849" s="12">
        <v>7</v>
      </c>
      <c r="G2849" s="15">
        <f t="shared" si="44"/>
        <v>0.43496939104285254</v>
      </c>
    </row>
    <row r="2850" spans="2:7" ht="14.5">
      <c r="B2850" s="12">
        <v>7</v>
      </c>
      <c r="C2850" s="13">
        <v>2548.08</v>
      </c>
      <c r="D2850" s="14">
        <v>4654.3100000000004</v>
      </c>
      <c r="F2850" s="12">
        <v>7</v>
      </c>
      <c r="G2850" s="15">
        <f t="shared" si="44"/>
        <v>0.54746675661913358</v>
      </c>
    </row>
    <row r="2851" spans="2:7" ht="14.5">
      <c r="B2851" s="12">
        <v>7</v>
      </c>
      <c r="C2851" s="13">
        <v>1900</v>
      </c>
      <c r="D2851" s="14">
        <v>4653</v>
      </c>
      <c r="F2851" s="12">
        <v>7</v>
      </c>
      <c r="G2851" s="15">
        <f t="shared" si="44"/>
        <v>0.40833870621104662</v>
      </c>
    </row>
    <row r="2852" spans="2:7" ht="14.5">
      <c r="B2852" s="12">
        <v>7</v>
      </c>
      <c r="C2852" s="13">
        <v>3173.92</v>
      </c>
      <c r="D2852" s="14">
        <v>4648.29</v>
      </c>
      <c r="F2852" s="12">
        <v>7</v>
      </c>
      <c r="G2852" s="15">
        <f t="shared" si="44"/>
        <v>0.68281454040087863</v>
      </c>
    </row>
    <row r="2853" spans="2:7" ht="14.5">
      <c r="B2853" s="12">
        <v>7</v>
      </c>
      <c r="C2853" s="13">
        <v>2900.5</v>
      </c>
      <c r="D2853" s="14">
        <v>4644.5</v>
      </c>
      <c r="F2853" s="12">
        <v>7</v>
      </c>
      <c r="G2853" s="15">
        <f t="shared" si="44"/>
        <v>0.62450209925718592</v>
      </c>
    </row>
    <row r="2854" spans="2:7" ht="14.5">
      <c r="B2854" s="12">
        <v>7</v>
      </c>
      <c r="C2854" s="13">
        <v>2682.17</v>
      </c>
      <c r="D2854" s="14">
        <v>4644.42</v>
      </c>
      <c r="F2854" s="12">
        <v>7</v>
      </c>
      <c r="G2854" s="15">
        <f t="shared" si="44"/>
        <v>0.57750375719680824</v>
      </c>
    </row>
    <row r="2855" spans="2:7" ht="14.5">
      <c r="B2855" s="12">
        <v>7</v>
      </c>
      <c r="C2855" s="13">
        <v>2397.86</v>
      </c>
      <c r="D2855" s="14">
        <v>4634.57</v>
      </c>
      <c r="F2855" s="12">
        <v>7</v>
      </c>
      <c r="G2855" s="15">
        <f t="shared" si="44"/>
        <v>0.51738564742791682</v>
      </c>
    </row>
    <row r="2856" spans="2:7" ht="14.5">
      <c r="B2856" s="12">
        <v>7</v>
      </c>
      <c r="C2856" s="13">
        <v>2801.75</v>
      </c>
      <c r="D2856" s="14">
        <v>4633</v>
      </c>
      <c r="F2856" s="12">
        <v>7</v>
      </c>
      <c r="G2856" s="15">
        <f t="shared" si="44"/>
        <v>0.60473775091733217</v>
      </c>
    </row>
    <row r="2857" spans="2:7" ht="14.5">
      <c r="B2857" s="12">
        <v>7</v>
      </c>
      <c r="C2857" s="13">
        <v>2879.5</v>
      </c>
      <c r="D2857" s="14">
        <v>4631.97</v>
      </c>
      <c r="F2857" s="12">
        <v>7</v>
      </c>
      <c r="G2857" s="15">
        <f t="shared" si="44"/>
        <v>0.62165773957948778</v>
      </c>
    </row>
    <row r="2858" spans="2:7" ht="14.5">
      <c r="B2858" s="12">
        <v>7</v>
      </c>
      <c r="C2858" s="13">
        <v>2373</v>
      </c>
      <c r="D2858" s="14">
        <v>4630.5</v>
      </c>
      <c r="F2858" s="12">
        <v>7</v>
      </c>
      <c r="G2858" s="15">
        <f t="shared" si="44"/>
        <v>0.51247165532879824</v>
      </c>
    </row>
    <row r="2859" spans="2:7" ht="14.5">
      <c r="B2859" s="12">
        <v>7</v>
      </c>
      <c r="C2859" s="13">
        <v>2834.3</v>
      </c>
      <c r="D2859" s="14">
        <v>4628.57</v>
      </c>
      <c r="F2859" s="12">
        <v>7</v>
      </c>
      <c r="G2859" s="15">
        <f t="shared" si="44"/>
        <v>0.61234895442868975</v>
      </c>
    </row>
    <row r="2860" spans="2:7" ht="14.5">
      <c r="B2860" s="12">
        <v>7</v>
      </c>
      <c r="C2860" s="13">
        <v>2722.5</v>
      </c>
      <c r="D2860" s="14">
        <v>4625.5</v>
      </c>
      <c r="F2860" s="12">
        <v>7</v>
      </c>
      <c r="G2860" s="15">
        <f t="shared" si="44"/>
        <v>0.58858501783590966</v>
      </c>
    </row>
    <row r="2861" spans="2:7" ht="14.5">
      <c r="B2861" s="12">
        <v>7</v>
      </c>
      <c r="C2861" s="13">
        <v>2629</v>
      </c>
      <c r="D2861" s="14">
        <v>4616.5</v>
      </c>
      <c r="F2861" s="12">
        <v>7</v>
      </c>
      <c r="G2861" s="15">
        <f t="shared" si="44"/>
        <v>0.56947904256471349</v>
      </c>
    </row>
    <row r="2862" spans="2:7" ht="14.5">
      <c r="B2862" s="12">
        <v>7</v>
      </c>
      <c r="C2862" s="13">
        <v>2303.5</v>
      </c>
      <c r="D2862" s="14">
        <v>4614</v>
      </c>
      <c r="F2862" s="12">
        <v>7</v>
      </c>
      <c r="G2862" s="15">
        <f t="shared" si="44"/>
        <v>0.49924143909839619</v>
      </c>
    </row>
    <row r="2863" spans="2:7" ht="14.5">
      <c r="B2863" s="12">
        <v>7</v>
      </c>
      <c r="C2863" s="13">
        <v>2712.5</v>
      </c>
      <c r="D2863" s="14">
        <v>4612.5</v>
      </c>
      <c r="F2863" s="12">
        <v>7</v>
      </c>
      <c r="G2863" s="15">
        <f t="shared" si="44"/>
        <v>0.58807588075880757</v>
      </c>
    </row>
    <row r="2864" spans="2:7" ht="14.5">
      <c r="B2864" s="12">
        <v>7</v>
      </c>
      <c r="C2864" s="13">
        <v>2778</v>
      </c>
      <c r="D2864" s="14">
        <v>4610</v>
      </c>
      <c r="F2864" s="12">
        <v>7</v>
      </c>
      <c r="G2864" s="15">
        <f t="shared" si="44"/>
        <v>0.60260303687635575</v>
      </c>
    </row>
    <row r="2865" spans="2:7" ht="14.5">
      <c r="B2865" s="12">
        <v>7</v>
      </c>
      <c r="C2865" s="13">
        <v>2646.4</v>
      </c>
      <c r="D2865" s="14">
        <v>4606.3999999999996</v>
      </c>
      <c r="F2865" s="12">
        <v>7</v>
      </c>
      <c r="G2865" s="15">
        <f t="shared" si="44"/>
        <v>0.57450503647099693</v>
      </c>
    </row>
    <row r="2866" spans="2:7" ht="14.5">
      <c r="B2866" s="12">
        <v>7</v>
      </c>
      <c r="C2866" s="13">
        <v>3091.74</v>
      </c>
      <c r="D2866" s="14">
        <v>4601.45</v>
      </c>
      <c r="F2866" s="12">
        <v>7</v>
      </c>
      <c r="G2866" s="15">
        <f t="shared" si="44"/>
        <v>0.67190559497549684</v>
      </c>
    </row>
    <row r="2867" spans="2:7" ht="14.5">
      <c r="B2867" s="12">
        <v>7</v>
      </c>
      <c r="C2867" s="13">
        <v>2910</v>
      </c>
      <c r="D2867" s="14">
        <v>4599.5</v>
      </c>
      <c r="F2867" s="12">
        <v>7</v>
      </c>
      <c r="G2867" s="15">
        <f t="shared" si="44"/>
        <v>0.63267746494184152</v>
      </c>
    </row>
    <row r="2868" spans="2:7" ht="14.5">
      <c r="B2868" s="12">
        <v>7</v>
      </c>
      <c r="C2868" s="13">
        <v>2672.59</v>
      </c>
      <c r="D2868" s="14">
        <v>4597.93</v>
      </c>
      <c r="F2868" s="12">
        <v>7</v>
      </c>
      <c r="G2868" s="15">
        <f t="shared" si="44"/>
        <v>0.58125939281372274</v>
      </c>
    </row>
    <row r="2869" spans="2:7" ht="14.5">
      <c r="B2869" s="12">
        <v>7</v>
      </c>
      <c r="C2869" s="13">
        <v>2195.73</v>
      </c>
      <c r="D2869" s="14">
        <v>4597.6400000000003</v>
      </c>
      <c r="F2869" s="12">
        <v>7</v>
      </c>
      <c r="G2869" s="15">
        <f t="shared" si="44"/>
        <v>0.47757762678243615</v>
      </c>
    </row>
    <row r="2870" spans="2:7" ht="14.5">
      <c r="B2870" s="12">
        <v>7</v>
      </c>
      <c r="C2870" s="13">
        <v>2655</v>
      </c>
      <c r="D2870" s="14">
        <v>4589.3</v>
      </c>
      <c r="F2870" s="12">
        <v>7</v>
      </c>
      <c r="G2870" s="15">
        <f t="shared" si="44"/>
        <v>0.57851959993898849</v>
      </c>
    </row>
    <row r="2871" spans="2:7" ht="14.5">
      <c r="B2871" s="12">
        <v>7</v>
      </c>
      <c r="C2871" s="13">
        <v>3076</v>
      </c>
      <c r="D2871" s="14">
        <v>4589</v>
      </c>
      <c r="F2871" s="12">
        <v>7</v>
      </c>
      <c r="G2871" s="15">
        <f t="shared" si="44"/>
        <v>0.67029853998692523</v>
      </c>
    </row>
    <row r="2872" spans="2:7" ht="14.5">
      <c r="B2872" s="12">
        <v>7</v>
      </c>
      <c r="C2872" s="13">
        <v>1955</v>
      </c>
      <c r="D2872" s="14">
        <v>4581.5</v>
      </c>
      <c r="F2872" s="12">
        <v>7</v>
      </c>
      <c r="G2872" s="15">
        <f t="shared" si="44"/>
        <v>0.42671614100185529</v>
      </c>
    </row>
    <row r="2873" spans="2:7" ht="14.5">
      <c r="B2873" s="12">
        <v>7</v>
      </c>
      <c r="C2873" s="13">
        <v>2689.2</v>
      </c>
      <c r="D2873" s="14">
        <v>4580.6000000000004</v>
      </c>
      <c r="F2873" s="12">
        <v>7</v>
      </c>
      <c r="G2873" s="15">
        <f t="shared" si="44"/>
        <v>0.58708466139807003</v>
      </c>
    </row>
    <row r="2874" spans="2:7" ht="14.5">
      <c r="B2874" s="12">
        <v>7</v>
      </c>
      <c r="C2874" s="13">
        <v>2347.75</v>
      </c>
      <c r="D2874" s="14">
        <v>4580</v>
      </c>
      <c r="F2874" s="12">
        <v>7</v>
      </c>
      <c r="G2874" s="15">
        <f t="shared" si="44"/>
        <v>0.51260917030567688</v>
      </c>
    </row>
    <row r="2875" spans="2:7" ht="14.5">
      <c r="B2875" s="12">
        <v>7</v>
      </c>
      <c r="C2875" s="13">
        <v>2403.33</v>
      </c>
      <c r="D2875" s="14">
        <v>4579.33</v>
      </c>
      <c r="F2875" s="12">
        <v>7</v>
      </c>
      <c r="G2875" s="15">
        <f t="shared" si="44"/>
        <v>0.52482131665549325</v>
      </c>
    </row>
    <row r="2876" spans="2:7" ht="14.5">
      <c r="B2876" s="12">
        <v>7</v>
      </c>
      <c r="C2876" s="13">
        <v>2548.83</v>
      </c>
      <c r="D2876" s="14">
        <v>4578</v>
      </c>
      <c r="F2876" s="12">
        <v>7</v>
      </c>
      <c r="G2876" s="15">
        <f t="shared" si="44"/>
        <v>0.55675622542595016</v>
      </c>
    </row>
    <row r="2877" spans="2:7" ht="14.5">
      <c r="B2877" s="12">
        <v>7</v>
      </c>
      <c r="C2877" s="13">
        <v>2350.75</v>
      </c>
      <c r="D2877" s="14">
        <v>4570.5</v>
      </c>
      <c r="F2877" s="12">
        <v>7</v>
      </c>
      <c r="G2877" s="15">
        <f t="shared" si="44"/>
        <v>0.51433103599168584</v>
      </c>
    </row>
    <row r="2878" spans="2:7" ht="14.5">
      <c r="B2878" s="12">
        <v>7</v>
      </c>
      <c r="C2878" s="13">
        <v>1951.09</v>
      </c>
      <c r="D2878" s="14">
        <v>4569.76</v>
      </c>
      <c r="F2878" s="12">
        <v>7</v>
      </c>
      <c r="G2878" s="15">
        <f t="shared" si="44"/>
        <v>0.42695677672350402</v>
      </c>
    </row>
    <row r="2879" spans="2:7" ht="14.5">
      <c r="B2879" s="12">
        <v>7</v>
      </c>
      <c r="C2879" s="13">
        <v>2180.75</v>
      </c>
      <c r="D2879" s="14">
        <v>4566.25</v>
      </c>
      <c r="F2879" s="12">
        <v>7</v>
      </c>
      <c r="G2879" s="15">
        <f t="shared" si="44"/>
        <v>0.47758007117437723</v>
      </c>
    </row>
    <row r="2880" spans="2:7" ht="14.5">
      <c r="B2880" s="12">
        <v>7</v>
      </c>
      <c r="C2880" s="13">
        <v>2990.75</v>
      </c>
      <c r="D2880" s="14">
        <v>4564.25</v>
      </c>
      <c r="F2880" s="12">
        <v>7</v>
      </c>
      <c r="G2880" s="15">
        <f t="shared" si="44"/>
        <v>0.6552555184312866</v>
      </c>
    </row>
    <row r="2881" spans="2:7" ht="14.5">
      <c r="B2881" s="12">
        <v>7</v>
      </c>
      <c r="C2881" s="13">
        <v>3005.5</v>
      </c>
      <c r="D2881" s="14">
        <v>4563.5</v>
      </c>
      <c r="F2881" s="12">
        <v>7</v>
      </c>
      <c r="G2881" s="15">
        <f t="shared" si="44"/>
        <v>0.65859537635586718</v>
      </c>
    </row>
    <row r="2882" spans="2:7" ht="14.5">
      <c r="B2882" s="12">
        <v>7</v>
      </c>
      <c r="C2882" s="13">
        <v>1877.95</v>
      </c>
      <c r="D2882" s="14">
        <v>4555.2</v>
      </c>
      <c r="F2882" s="12">
        <v>7</v>
      </c>
      <c r="G2882" s="15">
        <f t="shared" si="44"/>
        <v>0.41226510361784335</v>
      </c>
    </row>
    <row r="2883" spans="2:7" ht="14.5">
      <c r="B2883" s="12">
        <v>7</v>
      </c>
      <c r="C2883" s="13">
        <v>2524</v>
      </c>
      <c r="D2883" s="14">
        <v>4553.5</v>
      </c>
      <c r="F2883" s="12">
        <v>7</v>
      </c>
      <c r="G2883" s="15">
        <f t="shared" si="44"/>
        <v>0.55429889096299545</v>
      </c>
    </row>
    <row r="2884" spans="2:7" ht="14.5">
      <c r="B2884" s="12">
        <v>7</v>
      </c>
      <c r="C2884" s="13">
        <v>2121.21</v>
      </c>
      <c r="D2884" s="14">
        <v>4550.1400000000003</v>
      </c>
      <c r="F2884" s="12">
        <v>7</v>
      </c>
      <c r="G2884" s="15">
        <f t="shared" si="44"/>
        <v>0.46618565582597454</v>
      </c>
    </row>
    <row r="2885" spans="2:7" ht="14.5">
      <c r="B2885" s="12">
        <v>7</v>
      </c>
      <c r="C2885" s="13">
        <v>2961.33</v>
      </c>
      <c r="D2885" s="14">
        <v>4549</v>
      </c>
      <c r="F2885" s="12">
        <v>7</v>
      </c>
      <c r="G2885" s="15">
        <f t="shared" ref="G2885:G2948" si="45">C2885/D2885</f>
        <v>0.65098483183117162</v>
      </c>
    </row>
    <row r="2886" spans="2:7" ht="14.5">
      <c r="B2886" s="12">
        <v>7</v>
      </c>
      <c r="C2886" s="13">
        <v>2977.8</v>
      </c>
      <c r="D2886" s="14">
        <v>4544.6000000000004</v>
      </c>
      <c r="F2886" s="12">
        <v>7</v>
      </c>
      <c r="G2886" s="15">
        <f t="shared" si="45"/>
        <v>0.65523918496677369</v>
      </c>
    </row>
    <row r="2887" spans="2:7" ht="14.5">
      <c r="B2887" s="12">
        <v>7</v>
      </c>
      <c r="C2887" s="13">
        <v>2381.1999999999998</v>
      </c>
      <c r="D2887" s="14">
        <v>4542.6000000000004</v>
      </c>
      <c r="F2887" s="12">
        <v>7</v>
      </c>
      <c r="G2887" s="15">
        <f t="shared" si="45"/>
        <v>0.52419319332540826</v>
      </c>
    </row>
    <row r="2888" spans="2:7" ht="14.5">
      <c r="B2888" s="12">
        <v>7</v>
      </c>
      <c r="C2888" s="13">
        <v>2644.5</v>
      </c>
      <c r="D2888" s="14">
        <v>4539.5</v>
      </c>
      <c r="F2888" s="12">
        <v>7</v>
      </c>
      <c r="G2888" s="15">
        <f t="shared" si="45"/>
        <v>0.58255314461945151</v>
      </c>
    </row>
    <row r="2889" spans="2:7" ht="14.5">
      <c r="B2889" s="12">
        <v>7</v>
      </c>
      <c r="C2889" s="13">
        <v>2951.67</v>
      </c>
      <c r="D2889" s="14">
        <v>4535.17</v>
      </c>
      <c r="F2889" s="12">
        <v>7</v>
      </c>
      <c r="G2889" s="15">
        <f t="shared" si="45"/>
        <v>0.65083999056264707</v>
      </c>
    </row>
    <row r="2890" spans="2:7" ht="14.5">
      <c r="B2890" s="12">
        <v>7</v>
      </c>
      <c r="C2890" s="13">
        <v>2636.18</v>
      </c>
      <c r="D2890" s="14">
        <v>4530.55</v>
      </c>
      <c r="F2890" s="12">
        <v>7</v>
      </c>
      <c r="G2890" s="15">
        <f t="shared" si="45"/>
        <v>0.58186754367571258</v>
      </c>
    </row>
    <row r="2891" spans="2:7" ht="14.5">
      <c r="B2891" s="12">
        <v>7</v>
      </c>
      <c r="C2891" s="13">
        <v>1712.5</v>
      </c>
      <c r="D2891" s="14">
        <v>4527.5</v>
      </c>
      <c r="F2891" s="12">
        <v>7</v>
      </c>
      <c r="G2891" s="15">
        <f t="shared" si="45"/>
        <v>0.37824406405300937</v>
      </c>
    </row>
    <row r="2892" spans="2:7" ht="14.5">
      <c r="B2892" s="12">
        <v>7</v>
      </c>
      <c r="C2892" s="13">
        <v>2433</v>
      </c>
      <c r="D2892" s="14">
        <v>4518.75</v>
      </c>
      <c r="F2892" s="12">
        <v>7</v>
      </c>
      <c r="G2892" s="15">
        <f t="shared" si="45"/>
        <v>0.53842323651452284</v>
      </c>
    </row>
    <row r="2893" spans="2:7" ht="14.5">
      <c r="B2893" s="12">
        <v>7</v>
      </c>
      <c r="C2893" s="13">
        <v>2813.75</v>
      </c>
      <c r="D2893" s="14">
        <v>4518</v>
      </c>
      <c r="F2893" s="12">
        <v>7</v>
      </c>
      <c r="G2893" s="15">
        <f t="shared" si="45"/>
        <v>0.62278663125276668</v>
      </c>
    </row>
    <row r="2894" spans="2:7" ht="14.5">
      <c r="B2894" s="12">
        <v>7</v>
      </c>
      <c r="C2894" s="13">
        <v>2169.46</v>
      </c>
      <c r="D2894" s="14">
        <v>4516.38</v>
      </c>
      <c r="F2894" s="12">
        <v>7</v>
      </c>
      <c r="G2894" s="15">
        <f t="shared" si="45"/>
        <v>0.48035373462817565</v>
      </c>
    </row>
    <row r="2895" spans="2:7" ht="14.5">
      <c r="B2895" s="12">
        <v>7</v>
      </c>
      <c r="C2895" s="13">
        <v>2814.6</v>
      </c>
      <c r="D2895" s="14">
        <v>4515.3</v>
      </c>
      <c r="F2895" s="12">
        <v>7</v>
      </c>
      <c r="G2895" s="15">
        <f t="shared" si="45"/>
        <v>0.62334728589462485</v>
      </c>
    </row>
    <row r="2896" spans="2:7" ht="14.5">
      <c r="B2896" s="12">
        <v>7</v>
      </c>
      <c r="C2896" s="13">
        <v>2814.75</v>
      </c>
      <c r="D2896" s="14">
        <v>4512.25</v>
      </c>
      <c r="F2896" s="12">
        <v>7</v>
      </c>
      <c r="G2896" s="15">
        <f t="shared" si="45"/>
        <v>0.62380187267992682</v>
      </c>
    </row>
    <row r="2897" spans="2:7" ht="14.5">
      <c r="B2897" s="12">
        <v>7</v>
      </c>
      <c r="C2897" s="13">
        <v>2859.17</v>
      </c>
      <c r="D2897" s="14">
        <v>4512.17</v>
      </c>
      <c r="F2897" s="12">
        <v>7</v>
      </c>
      <c r="G2897" s="15">
        <f t="shared" si="45"/>
        <v>0.63365741982239143</v>
      </c>
    </row>
    <row r="2898" spans="2:7" ht="14.5">
      <c r="B2898" s="12">
        <v>7</v>
      </c>
      <c r="C2898" s="13">
        <v>2480</v>
      </c>
      <c r="D2898" s="14">
        <v>4508.5</v>
      </c>
      <c r="F2898" s="12">
        <v>7</v>
      </c>
      <c r="G2898" s="15">
        <f t="shared" si="45"/>
        <v>0.55007208605966507</v>
      </c>
    </row>
    <row r="2899" spans="2:7" ht="14.5">
      <c r="B2899" s="12">
        <v>7</v>
      </c>
      <c r="C2899" s="13">
        <v>3160.5</v>
      </c>
      <c r="D2899" s="14">
        <v>4507.5</v>
      </c>
      <c r="F2899" s="12">
        <v>7</v>
      </c>
      <c r="G2899" s="15">
        <f t="shared" si="45"/>
        <v>0.70116472545757069</v>
      </c>
    </row>
    <row r="2900" spans="2:7" ht="14.5">
      <c r="B2900" s="12">
        <v>7</v>
      </c>
      <c r="C2900" s="13">
        <v>1787.03</v>
      </c>
      <c r="D2900" s="14">
        <v>4506.2</v>
      </c>
      <c r="F2900" s="12">
        <v>7</v>
      </c>
      <c r="G2900" s="15">
        <f t="shared" si="45"/>
        <v>0.39657139052860502</v>
      </c>
    </row>
    <row r="2901" spans="2:7" ht="14.5">
      <c r="B2901" s="12">
        <v>7</v>
      </c>
      <c r="C2901" s="13">
        <v>2416.62</v>
      </c>
      <c r="D2901" s="14">
        <v>4504.6400000000003</v>
      </c>
      <c r="F2901" s="12">
        <v>7</v>
      </c>
      <c r="G2901" s="15">
        <f t="shared" si="45"/>
        <v>0.53647350287703344</v>
      </c>
    </row>
    <row r="2902" spans="2:7" ht="14.5">
      <c r="B2902" s="12">
        <v>7</v>
      </c>
      <c r="C2902" s="13">
        <v>2298.5</v>
      </c>
      <c r="D2902" s="14">
        <v>4502.5</v>
      </c>
      <c r="F2902" s="12">
        <v>7</v>
      </c>
      <c r="G2902" s="15">
        <f t="shared" si="45"/>
        <v>0.51049416990560803</v>
      </c>
    </row>
    <row r="2903" spans="2:7" ht="14.5">
      <c r="B2903" s="12">
        <v>7</v>
      </c>
      <c r="C2903" s="13">
        <v>2641.25</v>
      </c>
      <c r="D2903" s="14">
        <v>4499.25</v>
      </c>
      <c r="F2903" s="12">
        <v>7</v>
      </c>
      <c r="G2903" s="15">
        <f t="shared" si="45"/>
        <v>0.58704228482524867</v>
      </c>
    </row>
    <row r="2904" spans="2:7" ht="14.5">
      <c r="B2904" s="12">
        <v>7</v>
      </c>
      <c r="C2904" s="13">
        <v>3122.5</v>
      </c>
      <c r="D2904" s="14">
        <v>4493.5</v>
      </c>
      <c r="F2904" s="12">
        <v>7</v>
      </c>
      <c r="G2904" s="15">
        <f t="shared" si="45"/>
        <v>0.69489262267720042</v>
      </c>
    </row>
    <row r="2905" spans="2:7" ht="14.5">
      <c r="B2905" s="12">
        <v>7</v>
      </c>
      <c r="C2905" s="13">
        <v>2436.33</v>
      </c>
      <c r="D2905" s="14">
        <v>4491.33</v>
      </c>
      <c r="F2905" s="12">
        <v>7</v>
      </c>
      <c r="G2905" s="15">
        <f t="shared" si="45"/>
        <v>0.54245179044959957</v>
      </c>
    </row>
    <row r="2906" spans="2:7" ht="14.5">
      <c r="B2906" s="12">
        <v>7</v>
      </c>
      <c r="C2906" s="13">
        <v>3041</v>
      </c>
      <c r="D2906" s="14">
        <v>4484.75</v>
      </c>
      <c r="F2906" s="12">
        <v>7</v>
      </c>
      <c r="G2906" s="15">
        <f t="shared" si="45"/>
        <v>0.67807570098667702</v>
      </c>
    </row>
    <row r="2907" spans="2:7" ht="14.5">
      <c r="B2907" s="12">
        <v>7</v>
      </c>
      <c r="C2907" s="13">
        <v>2259.71</v>
      </c>
      <c r="D2907" s="14">
        <v>4484</v>
      </c>
      <c r="F2907" s="12">
        <v>7</v>
      </c>
      <c r="G2907" s="15">
        <f t="shared" si="45"/>
        <v>0.50394959857270294</v>
      </c>
    </row>
    <row r="2908" spans="2:7" ht="14.5">
      <c r="B2908" s="12">
        <v>7</v>
      </c>
      <c r="C2908" s="13">
        <v>2123.83</v>
      </c>
      <c r="D2908" s="14">
        <v>4480.5</v>
      </c>
      <c r="F2908" s="12">
        <v>7</v>
      </c>
      <c r="G2908" s="15">
        <f t="shared" si="45"/>
        <v>0.47401629282446156</v>
      </c>
    </row>
    <row r="2909" spans="2:7" ht="14.5">
      <c r="B2909" s="12">
        <v>7</v>
      </c>
      <c r="C2909" s="13">
        <v>2769</v>
      </c>
      <c r="D2909" s="14">
        <v>4478.6000000000004</v>
      </c>
      <c r="F2909" s="12">
        <v>7</v>
      </c>
      <c r="G2909" s="15">
        <f t="shared" si="45"/>
        <v>0.61827356763274233</v>
      </c>
    </row>
    <row r="2910" spans="2:7" ht="14.5">
      <c r="B2910" s="12">
        <v>7</v>
      </c>
      <c r="C2910" s="13">
        <v>2608.6</v>
      </c>
      <c r="D2910" s="14">
        <v>4471.8</v>
      </c>
      <c r="F2910" s="12">
        <v>7</v>
      </c>
      <c r="G2910" s="15">
        <f t="shared" si="45"/>
        <v>0.58334451451317137</v>
      </c>
    </row>
    <row r="2911" spans="2:7" ht="14.5">
      <c r="B2911" s="12">
        <v>7</v>
      </c>
      <c r="C2911" s="13">
        <v>2436</v>
      </c>
      <c r="D2911" s="14">
        <v>4461.79</v>
      </c>
      <c r="F2911" s="12">
        <v>7</v>
      </c>
      <c r="G2911" s="15">
        <f t="shared" si="45"/>
        <v>0.545969218631984</v>
      </c>
    </row>
    <row r="2912" spans="2:7" ht="14.5">
      <c r="B2912" s="12">
        <v>7</v>
      </c>
      <c r="C2912" s="13">
        <v>2456</v>
      </c>
      <c r="D2912" s="14">
        <v>4451.2</v>
      </c>
      <c r="F2912" s="12">
        <v>7</v>
      </c>
      <c r="G2912" s="15">
        <f t="shared" si="45"/>
        <v>0.55176132278936019</v>
      </c>
    </row>
    <row r="2913" spans="2:7" ht="14.5">
      <c r="B2913" s="12">
        <v>7</v>
      </c>
      <c r="C2913" s="13">
        <v>2505</v>
      </c>
      <c r="D2913" s="14">
        <v>4444</v>
      </c>
      <c r="F2913" s="12">
        <v>7</v>
      </c>
      <c r="G2913" s="15">
        <f t="shared" si="45"/>
        <v>0.56368136813681369</v>
      </c>
    </row>
    <row r="2914" spans="2:7" ht="14.5">
      <c r="B2914" s="12">
        <v>7</v>
      </c>
      <c r="C2914" s="13">
        <v>2263</v>
      </c>
      <c r="D2914" s="14">
        <v>4438</v>
      </c>
      <c r="F2914" s="12">
        <v>7</v>
      </c>
      <c r="G2914" s="15">
        <f t="shared" si="45"/>
        <v>0.50991437584497523</v>
      </c>
    </row>
    <row r="2915" spans="2:7" ht="14.5">
      <c r="B2915" s="12">
        <v>7</v>
      </c>
      <c r="C2915" s="13">
        <v>2351.1999999999998</v>
      </c>
      <c r="D2915" s="14">
        <v>4435.6000000000004</v>
      </c>
      <c r="F2915" s="12">
        <v>7</v>
      </c>
      <c r="G2915" s="15">
        <f t="shared" si="45"/>
        <v>0.53007484894940926</v>
      </c>
    </row>
    <row r="2916" spans="2:7" ht="14.5">
      <c r="B2916" s="12">
        <v>7</v>
      </c>
      <c r="C2916" s="13">
        <v>2321.67</v>
      </c>
      <c r="D2916" s="14">
        <v>4427.67</v>
      </c>
      <c r="F2916" s="12">
        <v>7</v>
      </c>
      <c r="G2916" s="15">
        <f t="shared" si="45"/>
        <v>0.52435479608913949</v>
      </c>
    </row>
    <row r="2917" spans="2:7" ht="14.5">
      <c r="B2917" s="12">
        <v>7</v>
      </c>
      <c r="C2917" s="13">
        <v>2700.79</v>
      </c>
      <c r="D2917" s="14">
        <v>4426.07</v>
      </c>
      <c r="F2917" s="12">
        <v>7</v>
      </c>
      <c r="G2917" s="15">
        <f t="shared" si="45"/>
        <v>0.61020047129846566</v>
      </c>
    </row>
    <row r="2918" spans="2:7" ht="14.5">
      <c r="B2918" s="12">
        <v>7</v>
      </c>
      <c r="C2918" s="13">
        <v>2288.5</v>
      </c>
      <c r="D2918" s="14">
        <v>4425.5</v>
      </c>
      <c r="F2918" s="12">
        <v>7</v>
      </c>
      <c r="G2918" s="15">
        <f t="shared" si="45"/>
        <v>0.5171167099762739</v>
      </c>
    </row>
    <row r="2919" spans="2:7" ht="14.5">
      <c r="B2919" s="12">
        <v>7</v>
      </c>
      <c r="C2919" s="13">
        <v>2438.6</v>
      </c>
      <c r="D2919" s="14">
        <v>4423.2</v>
      </c>
      <c r="F2919" s="12">
        <v>7</v>
      </c>
      <c r="G2919" s="15">
        <f t="shared" si="45"/>
        <v>0.55132031108699586</v>
      </c>
    </row>
    <row r="2920" spans="2:7" ht="14.5">
      <c r="B2920" s="12">
        <v>7</v>
      </c>
      <c r="C2920" s="13">
        <v>2433.5</v>
      </c>
      <c r="D2920" s="14">
        <v>4421.67</v>
      </c>
      <c r="F2920" s="12">
        <v>7</v>
      </c>
      <c r="G2920" s="15">
        <f t="shared" si="45"/>
        <v>0.55035767029199378</v>
      </c>
    </row>
    <row r="2921" spans="2:7" ht="14.5">
      <c r="B2921" s="12">
        <v>7</v>
      </c>
      <c r="C2921" s="13">
        <v>2713.25</v>
      </c>
      <c r="D2921" s="14">
        <v>4419.38</v>
      </c>
      <c r="F2921" s="12">
        <v>7</v>
      </c>
      <c r="G2921" s="15">
        <f t="shared" si="45"/>
        <v>0.61394358484674316</v>
      </c>
    </row>
    <row r="2922" spans="2:7" ht="14.5">
      <c r="B2922" s="12">
        <v>7</v>
      </c>
      <c r="C2922" s="13">
        <v>2764.57</v>
      </c>
      <c r="D2922" s="14">
        <v>4418.8599999999997</v>
      </c>
      <c r="F2922" s="12">
        <v>7</v>
      </c>
      <c r="G2922" s="15">
        <f t="shared" si="45"/>
        <v>0.62562968729491331</v>
      </c>
    </row>
    <row r="2923" spans="2:7" ht="14.5">
      <c r="B2923" s="12">
        <v>7</v>
      </c>
      <c r="C2923" s="13">
        <v>2322</v>
      </c>
      <c r="D2923" s="14">
        <v>4414</v>
      </c>
      <c r="F2923" s="12">
        <v>7</v>
      </c>
      <c r="G2923" s="15">
        <f t="shared" si="45"/>
        <v>0.52605346624376981</v>
      </c>
    </row>
    <row r="2924" spans="2:7" ht="14.5">
      <c r="B2924" s="12">
        <v>7</v>
      </c>
      <c r="C2924" s="13">
        <v>2168.5300000000002</v>
      </c>
      <c r="D2924" s="14">
        <v>4409.63</v>
      </c>
      <c r="F2924" s="12">
        <v>7</v>
      </c>
      <c r="G2924" s="15">
        <f t="shared" si="45"/>
        <v>0.49177141846368067</v>
      </c>
    </row>
    <row r="2925" spans="2:7" ht="14.5">
      <c r="B2925" s="12">
        <v>7</v>
      </c>
      <c r="C2925" s="13">
        <v>2476</v>
      </c>
      <c r="D2925" s="14">
        <v>4405.63</v>
      </c>
      <c r="F2925" s="12">
        <v>7</v>
      </c>
      <c r="G2925" s="15">
        <f t="shared" si="45"/>
        <v>0.56200815774361446</v>
      </c>
    </row>
    <row r="2926" spans="2:7" ht="14.5">
      <c r="B2926" s="12">
        <v>7</v>
      </c>
      <c r="C2926" s="13">
        <v>1724</v>
      </c>
      <c r="D2926" s="14">
        <v>4402</v>
      </c>
      <c r="F2926" s="12">
        <v>7</v>
      </c>
      <c r="G2926" s="15">
        <f t="shared" si="45"/>
        <v>0.39164016356201725</v>
      </c>
    </row>
    <row r="2927" spans="2:7" ht="14.5">
      <c r="B2927" s="12">
        <v>7</v>
      </c>
      <c r="C2927" s="13">
        <v>2568.89</v>
      </c>
      <c r="D2927" s="14">
        <v>4398.67</v>
      </c>
      <c r="F2927" s="12">
        <v>7</v>
      </c>
      <c r="G2927" s="15">
        <f t="shared" si="45"/>
        <v>0.58401516822130317</v>
      </c>
    </row>
    <row r="2928" spans="2:7" ht="14.5">
      <c r="B2928" s="12">
        <v>7</v>
      </c>
      <c r="C2928" s="13">
        <v>2198.7800000000002</v>
      </c>
      <c r="D2928" s="14">
        <v>4398.4399999999996</v>
      </c>
      <c r="F2928" s="12">
        <v>7</v>
      </c>
      <c r="G2928" s="15">
        <f t="shared" si="45"/>
        <v>0.49989996453287994</v>
      </c>
    </row>
    <row r="2929" spans="2:7" ht="14.5">
      <c r="B2929" s="12">
        <v>7</v>
      </c>
      <c r="C2929" s="13">
        <v>1844.57</v>
      </c>
      <c r="D2929" s="14">
        <v>4393.29</v>
      </c>
      <c r="F2929" s="12">
        <v>7</v>
      </c>
      <c r="G2929" s="15">
        <f t="shared" si="45"/>
        <v>0.41986074217727487</v>
      </c>
    </row>
    <row r="2930" spans="2:7" ht="14.5">
      <c r="B2930" s="12">
        <v>7</v>
      </c>
      <c r="C2930" s="13">
        <v>2844.67</v>
      </c>
      <c r="D2930" s="14">
        <v>4385.67</v>
      </c>
      <c r="F2930" s="12">
        <v>7</v>
      </c>
      <c r="G2930" s="15">
        <f t="shared" si="45"/>
        <v>0.64862837377185245</v>
      </c>
    </row>
    <row r="2931" spans="2:7" ht="14.5">
      <c r="B2931" s="12">
        <v>7</v>
      </c>
      <c r="C2931" s="13">
        <v>2687</v>
      </c>
      <c r="D2931" s="14">
        <v>4381</v>
      </c>
      <c r="F2931" s="12">
        <v>7</v>
      </c>
      <c r="G2931" s="15">
        <f t="shared" si="45"/>
        <v>0.61333028988815341</v>
      </c>
    </row>
    <row r="2932" spans="2:7" ht="14.5">
      <c r="B2932" s="12">
        <v>7</v>
      </c>
      <c r="C2932" s="13">
        <v>2197.5</v>
      </c>
      <c r="D2932" s="14">
        <v>4376.5</v>
      </c>
      <c r="F2932" s="12">
        <v>7</v>
      </c>
      <c r="G2932" s="15">
        <f t="shared" si="45"/>
        <v>0.50211356106477778</v>
      </c>
    </row>
    <row r="2933" spans="2:7" ht="14.5">
      <c r="B2933" s="12">
        <v>7</v>
      </c>
      <c r="C2933" s="13">
        <v>2658.33</v>
      </c>
      <c r="D2933" s="14">
        <v>4369.33</v>
      </c>
      <c r="F2933" s="12">
        <v>7</v>
      </c>
      <c r="G2933" s="15">
        <f t="shared" si="45"/>
        <v>0.60840678090233513</v>
      </c>
    </row>
    <row r="2934" spans="2:7" ht="14.5">
      <c r="B2934" s="12">
        <v>7</v>
      </c>
      <c r="C2934" s="13">
        <v>2842.33</v>
      </c>
      <c r="D2934" s="14">
        <v>4367.17</v>
      </c>
      <c r="F2934" s="12">
        <v>7</v>
      </c>
      <c r="G2934" s="15">
        <f t="shared" si="45"/>
        <v>0.65084024665859119</v>
      </c>
    </row>
    <row r="2935" spans="2:7" ht="14.5">
      <c r="B2935" s="12">
        <v>7</v>
      </c>
      <c r="C2935" s="13">
        <v>2409.9</v>
      </c>
      <c r="D2935" s="14">
        <v>4366.3</v>
      </c>
      <c r="F2935" s="12">
        <v>7</v>
      </c>
      <c r="G2935" s="15">
        <f t="shared" si="45"/>
        <v>0.55193184160502029</v>
      </c>
    </row>
    <row r="2936" spans="2:7" ht="14.5">
      <c r="B2936" s="12">
        <v>7</v>
      </c>
      <c r="C2936" s="13">
        <v>2414.0500000000002</v>
      </c>
      <c r="D2936" s="14">
        <v>4364.1899999999996</v>
      </c>
      <c r="F2936" s="12">
        <v>7</v>
      </c>
      <c r="G2936" s="15">
        <f t="shared" si="45"/>
        <v>0.5531496108097953</v>
      </c>
    </row>
    <row r="2937" spans="2:7" ht="14.5">
      <c r="B2937" s="12">
        <v>7</v>
      </c>
      <c r="C2937" s="13">
        <v>2578.5</v>
      </c>
      <c r="D2937" s="14">
        <v>4344.5</v>
      </c>
      <c r="F2937" s="12">
        <v>7</v>
      </c>
      <c r="G2937" s="15">
        <f t="shared" si="45"/>
        <v>0.59350903441132463</v>
      </c>
    </row>
    <row r="2938" spans="2:7" ht="14.5">
      <c r="B2938" s="12">
        <v>7</v>
      </c>
      <c r="C2938" s="13">
        <v>2989.3</v>
      </c>
      <c r="D2938" s="14">
        <v>4337.6000000000004</v>
      </c>
      <c r="F2938" s="12">
        <v>7</v>
      </c>
      <c r="G2938" s="15">
        <f t="shared" si="45"/>
        <v>0.68915990409443006</v>
      </c>
    </row>
    <row r="2939" spans="2:7" ht="14.5">
      <c r="B2939" s="12">
        <v>7</v>
      </c>
      <c r="C2939" s="13">
        <v>2587</v>
      </c>
      <c r="D2939" s="14">
        <v>4335</v>
      </c>
      <c r="F2939" s="12">
        <v>7</v>
      </c>
      <c r="G2939" s="15">
        <f t="shared" si="45"/>
        <v>0.59677047289504037</v>
      </c>
    </row>
    <row r="2940" spans="2:7" ht="14.5">
      <c r="B2940" s="12">
        <v>7</v>
      </c>
      <c r="C2940" s="13">
        <v>1844.58</v>
      </c>
      <c r="D2940" s="14">
        <v>4325.76</v>
      </c>
      <c r="F2940" s="12">
        <v>7</v>
      </c>
      <c r="G2940" s="15">
        <f t="shared" si="45"/>
        <v>0.42641755437194845</v>
      </c>
    </row>
    <row r="2941" spans="2:7" ht="14.5">
      <c r="B2941" s="12">
        <v>7</v>
      </c>
      <c r="C2941" s="13">
        <v>2020.22</v>
      </c>
      <c r="D2941" s="14">
        <v>4318.1099999999997</v>
      </c>
      <c r="F2941" s="12">
        <v>7</v>
      </c>
      <c r="G2941" s="15">
        <f t="shared" si="45"/>
        <v>0.46784820210694034</v>
      </c>
    </row>
    <row r="2942" spans="2:7" ht="14.5">
      <c r="B2942" s="12">
        <v>7</v>
      </c>
      <c r="C2942" s="13">
        <v>1590.25</v>
      </c>
      <c r="D2942" s="14">
        <v>4317</v>
      </c>
      <c r="F2942" s="12">
        <v>7</v>
      </c>
      <c r="G2942" s="15">
        <f t="shared" si="45"/>
        <v>0.36836923789668752</v>
      </c>
    </row>
    <row r="2943" spans="2:7" ht="14.5">
      <c r="B2943" s="12">
        <v>7</v>
      </c>
      <c r="C2943" s="13">
        <v>2262.33</v>
      </c>
      <c r="D2943" s="14">
        <v>4309</v>
      </c>
      <c r="F2943" s="12">
        <v>7</v>
      </c>
      <c r="G2943" s="15">
        <f t="shared" si="45"/>
        <v>0.525024367602692</v>
      </c>
    </row>
    <row r="2944" spans="2:7" ht="14.5">
      <c r="B2944" s="12">
        <v>7</v>
      </c>
      <c r="C2944" s="13">
        <v>2621.25</v>
      </c>
      <c r="D2944" s="14">
        <v>4307.25</v>
      </c>
      <c r="F2944" s="12">
        <v>7</v>
      </c>
      <c r="G2944" s="15">
        <f t="shared" si="45"/>
        <v>0.60856695107086889</v>
      </c>
    </row>
    <row r="2945" spans="2:7" ht="14.5">
      <c r="B2945" s="12">
        <v>7</v>
      </c>
      <c r="C2945" s="13">
        <v>3337.61</v>
      </c>
      <c r="D2945" s="14">
        <v>4303.92</v>
      </c>
      <c r="F2945" s="12">
        <v>7</v>
      </c>
      <c r="G2945" s="15">
        <f t="shared" si="45"/>
        <v>0.7754814215877619</v>
      </c>
    </row>
    <row r="2946" spans="2:7" ht="14.5">
      <c r="B2946" s="12">
        <v>7</v>
      </c>
      <c r="C2946" s="13">
        <v>2733.25</v>
      </c>
      <c r="D2946" s="14">
        <v>4299.5</v>
      </c>
      <c r="F2946" s="12">
        <v>7</v>
      </c>
      <c r="G2946" s="15">
        <f t="shared" si="45"/>
        <v>0.6357134550529131</v>
      </c>
    </row>
    <row r="2947" spans="2:7" ht="14.5">
      <c r="B2947" s="12">
        <v>7</v>
      </c>
      <c r="C2947" s="13">
        <v>2752.45</v>
      </c>
      <c r="D2947" s="14">
        <v>4295.82</v>
      </c>
      <c r="F2947" s="12">
        <v>7</v>
      </c>
      <c r="G2947" s="15">
        <f t="shared" si="45"/>
        <v>0.64072749789330097</v>
      </c>
    </row>
    <row r="2948" spans="2:7" ht="14.5">
      <c r="B2948" s="12">
        <v>7</v>
      </c>
      <c r="C2948" s="13">
        <v>2403.25</v>
      </c>
      <c r="D2948" s="14">
        <v>4295</v>
      </c>
      <c r="F2948" s="12">
        <v>7</v>
      </c>
      <c r="G2948" s="15">
        <f t="shared" si="45"/>
        <v>0.55954598370197905</v>
      </c>
    </row>
    <row r="2949" spans="2:7" ht="14.5">
      <c r="B2949" s="12">
        <v>7</v>
      </c>
      <c r="C2949" s="13">
        <v>2627.44</v>
      </c>
      <c r="D2949" s="14">
        <v>4292.3</v>
      </c>
      <c r="F2949" s="12">
        <v>7</v>
      </c>
      <c r="G2949" s="15">
        <f t="shared" ref="G2949:G3012" si="46">C2949/D2949</f>
        <v>0.61212869557113903</v>
      </c>
    </row>
    <row r="2950" spans="2:7" ht="14.5">
      <c r="B2950" s="12">
        <v>7</v>
      </c>
      <c r="C2950" s="13">
        <v>1717</v>
      </c>
      <c r="D2950" s="14">
        <v>4288</v>
      </c>
      <c r="F2950" s="12">
        <v>7</v>
      </c>
      <c r="G2950" s="15">
        <f t="shared" si="46"/>
        <v>0.40041977611940299</v>
      </c>
    </row>
    <row r="2951" spans="2:7" ht="14.5">
      <c r="B2951" s="12">
        <v>7</v>
      </c>
      <c r="C2951" s="13">
        <v>2235.67</v>
      </c>
      <c r="D2951" s="14">
        <v>4277.83</v>
      </c>
      <c r="F2951" s="12">
        <v>7</v>
      </c>
      <c r="G2951" s="15">
        <f t="shared" si="46"/>
        <v>0.5226177758349444</v>
      </c>
    </row>
    <row r="2952" spans="2:7" ht="14.5">
      <c r="B2952" s="12">
        <v>7</v>
      </c>
      <c r="C2952" s="13">
        <v>2837.38</v>
      </c>
      <c r="D2952" s="14">
        <v>4272.5</v>
      </c>
      <c r="F2952" s="12">
        <v>7</v>
      </c>
      <c r="G2952" s="15">
        <f t="shared" si="46"/>
        <v>0.66410298420128733</v>
      </c>
    </row>
    <row r="2953" spans="2:7" ht="14.5">
      <c r="B2953" s="12">
        <v>7</v>
      </c>
      <c r="C2953" s="13">
        <v>2786.36</v>
      </c>
      <c r="D2953" s="14">
        <v>4268.3599999999997</v>
      </c>
      <c r="F2953" s="12">
        <v>7</v>
      </c>
      <c r="G2953" s="15">
        <f t="shared" si="46"/>
        <v>0.65279404736245306</v>
      </c>
    </row>
    <row r="2954" spans="2:7" ht="14.5">
      <c r="B2954" s="12">
        <v>7</v>
      </c>
      <c r="C2954" s="13">
        <v>2326.5</v>
      </c>
      <c r="D2954" s="14">
        <v>4258.5</v>
      </c>
      <c r="F2954" s="12">
        <v>7</v>
      </c>
      <c r="G2954" s="15">
        <f t="shared" si="46"/>
        <v>0.54631912645297642</v>
      </c>
    </row>
    <row r="2955" spans="2:7" ht="14.5">
      <c r="B2955" s="12">
        <v>7</v>
      </c>
      <c r="C2955" s="13">
        <v>1879</v>
      </c>
      <c r="D2955" s="14">
        <v>4252.5</v>
      </c>
      <c r="F2955" s="12">
        <v>7</v>
      </c>
      <c r="G2955" s="15">
        <f t="shared" si="46"/>
        <v>0.44185773074661966</v>
      </c>
    </row>
    <row r="2956" spans="2:7" ht="14.5">
      <c r="B2956" s="12">
        <v>7</v>
      </c>
      <c r="C2956" s="13">
        <v>2100.5</v>
      </c>
      <c r="D2956" s="14">
        <v>4252</v>
      </c>
      <c r="F2956" s="12">
        <v>7</v>
      </c>
      <c r="G2956" s="15">
        <f t="shared" si="46"/>
        <v>0.49400282220131703</v>
      </c>
    </row>
    <row r="2957" spans="2:7" ht="14.5">
      <c r="B2957" s="12">
        <v>7</v>
      </c>
      <c r="C2957" s="13">
        <v>2813.06</v>
      </c>
      <c r="D2957" s="14">
        <v>4251.84</v>
      </c>
      <c r="F2957" s="12">
        <v>7</v>
      </c>
      <c r="G2957" s="15">
        <f t="shared" si="46"/>
        <v>0.66161003236245952</v>
      </c>
    </row>
    <row r="2958" spans="2:7" ht="14.5">
      <c r="B2958" s="12">
        <v>7</v>
      </c>
      <c r="C2958" s="13">
        <v>1997</v>
      </c>
      <c r="D2958" s="14">
        <v>4239.67</v>
      </c>
      <c r="F2958" s="12">
        <v>7</v>
      </c>
      <c r="G2958" s="15">
        <f t="shared" si="46"/>
        <v>0.47102722617562215</v>
      </c>
    </row>
    <row r="2959" spans="2:7" ht="14.5">
      <c r="B2959" s="12">
        <v>7</v>
      </c>
      <c r="C2959" s="13">
        <v>2286.67</v>
      </c>
      <c r="D2959" s="14">
        <v>4231.5</v>
      </c>
      <c r="F2959" s="12">
        <v>7</v>
      </c>
      <c r="G2959" s="15">
        <f t="shared" si="46"/>
        <v>0.54039229587616688</v>
      </c>
    </row>
    <row r="2960" spans="2:7" ht="14.5">
      <c r="B2960" s="12">
        <v>7</v>
      </c>
      <c r="C2960" s="13">
        <v>2351.83</v>
      </c>
      <c r="D2960" s="14">
        <v>4231</v>
      </c>
      <c r="F2960" s="12">
        <v>7</v>
      </c>
      <c r="G2960" s="15">
        <f t="shared" si="46"/>
        <v>0.55585677144883006</v>
      </c>
    </row>
    <row r="2961" spans="2:7" ht="14.5">
      <c r="B2961" s="12">
        <v>7</v>
      </c>
      <c r="C2961" s="13">
        <v>2737</v>
      </c>
      <c r="D2961" s="14">
        <v>4225.67</v>
      </c>
      <c r="F2961" s="12">
        <v>7</v>
      </c>
      <c r="G2961" s="15">
        <f t="shared" si="46"/>
        <v>0.64770793743950661</v>
      </c>
    </row>
    <row r="2962" spans="2:7" ht="14.5">
      <c r="B2962" s="12">
        <v>7</v>
      </c>
      <c r="C2962" s="13">
        <v>2300.41</v>
      </c>
      <c r="D2962" s="14">
        <v>4220.93</v>
      </c>
      <c r="F2962" s="12">
        <v>7</v>
      </c>
      <c r="G2962" s="15">
        <f t="shared" si="46"/>
        <v>0.54500074628103279</v>
      </c>
    </row>
    <row r="2963" spans="2:7" ht="14.5">
      <c r="B2963" s="12">
        <v>7</v>
      </c>
      <c r="C2963" s="13">
        <v>2712</v>
      </c>
      <c r="D2963" s="14">
        <v>4219.5</v>
      </c>
      <c r="F2963" s="12">
        <v>7</v>
      </c>
      <c r="G2963" s="15">
        <f t="shared" si="46"/>
        <v>0.64273018130110204</v>
      </c>
    </row>
    <row r="2964" spans="2:7" ht="14.5">
      <c r="B2964" s="12">
        <v>7</v>
      </c>
      <c r="C2964" s="13">
        <v>2334.5</v>
      </c>
      <c r="D2964" s="14">
        <v>4213</v>
      </c>
      <c r="F2964" s="12">
        <v>7</v>
      </c>
      <c r="G2964" s="15">
        <f t="shared" si="46"/>
        <v>0.55411820555423685</v>
      </c>
    </row>
    <row r="2965" spans="2:7" ht="14.5">
      <c r="B2965" s="12">
        <v>7</v>
      </c>
      <c r="C2965" s="13">
        <v>2641</v>
      </c>
      <c r="D2965" s="14">
        <v>4211.53</v>
      </c>
      <c r="F2965" s="12">
        <v>7</v>
      </c>
      <c r="G2965" s="15">
        <f t="shared" si="46"/>
        <v>0.62708801789373458</v>
      </c>
    </row>
    <row r="2966" spans="2:7" ht="14.5">
      <c r="B2966" s="12">
        <v>7</v>
      </c>
      <c r="C2966" s="13">
        <v>2280.5</v>
      </c>
      <c r="D2966" s="14">
        <v>4211.5</v>
      </c>
      <c r="F2966" s="12">
        <v>7</v>
      </c>
      <c r="G2966" s="15">
        <f t="shared" si="46"/>
        <v>0.54149352962127506</v>
      </c>
    </row>
    <row r="2967" spans="2:7" ht="14.5">
      <c r="B2967" s="12">
        <v>7</v>
      </c>
      <c r="C2967" s="13">
        <v>2292</v>
      </c>
      <c r="D2967" s="14">
        <v>4209</v>
      </c>
      <c r="F2967" s="12">
        <v>7</v>
      </c>
      <c r="G2967" s="15">
        <f t="shared" si="46"/>
        <v>0.54454739843193156</v>
      </c>
    </row>
    <row r="2968" spans="2:7" ht="14.5">
      <c r="B2968" s="12">
        <v>7</v>
      </c>
      <c r="C2968" s="13">
        <v>2738.67</v>
      </c>
      <c r="D2968" s="14">
        <v>4208.08</v>
      </c>
      <c r="F2968" s="12">
        <v>7</v>
      </c>
      <c r="G2968" s="15">
        <f t="shared" si="46"/>
        <v>0.65081224691545791</v>
      </c>
    </row>
    <row r="2969" spans="2:7" ht="14.5">
      <c r="B2969" s="12">
        <v>7</v>
      </c>
      <c r="C2969" s="13">
        <v>2803.04</v>
      </c>
      <c r="D2969" s="14">
        <v>4207.04</v>
      </c>
      <c r="F2969" s="12">
        <v>7</v>
      </c>
      <c r="G2969" s="15">
        <f t="shared" si="46"/>
        <v>0.66627367460257092</v>
      </c>
    </row>
    <row r="2970" spans="2:7" ht="14.5">
      <c r="B2970" s="12">
        <v>7</v>
      </c>
      <c r="C2970" s="13">
        <v>2370.25</v>
      </c>
      <c r="D2970" s="14">
        <v>4204.75</v>
      </c>
      <c r="F2970" s="12">
        <v>7</v>
      </c>
      <c r="G2970" s="15">
        <f t="shared" si="46"/>
        <v>0.56370771151673704</v>
      </c>
    </row>
    <row r="2971" spans="2:7" ht="14.5">
      <c r="B2971" s="12">
        <v>7</v>
      </c>
      <c r="C2971" s="13">
        <v>2562.61</v>
      </c>
      <c r="D2971" s="14">
        <v>4204.2700000000004</v>
      </c>
      <c r="F2971" s="12">
        <v>7</v>
      </c>
      <c r="G2971" s="15">
        <f t="shared" si="46"/>
        <v>0.60952555378222617</v>
      </c>
    </row>
    <row r="2972" spans="2:7" ht="14.5">
      <c r="B2972" s="12">
        <v>7</v>
      </c>
      <c r="C2972" s="13">
        <v>1847.71</v>
      </c>
      <c r="D2972" s="14">
        <v>4200</v>
      </c>
      <c r="F2972" s="12">
        <v>7</v>
      </c>
      <c r="G2972" s="15">
        <f t="shared" si="46"/>
        <v>0.43993095238095237</v>
      </c>
    </row>
    <row r="2973" spans="2:7" ht="14.5">
      <c r="B2973" s="12">
        <v>7</v>
      </c>
      <c r="C2973" s="13">
        <v>2148.5</v>
      </c>
      <c r="D2973" s="14">
        <v>4185</v>
      </c>
      <c r="F2973" s="12">
        <v>7</v>
      </c>
      <c r="G2973" s="15">
        <f t="shared" si="46"/>
        <v>0.51338112305854244</v>
      </c>
    </row>
    <row r="2974" spans="2:7" ht="14.5">
      <c r="B2974" s="12">
        <v>7</v>
      </c>
      <c r="C2974" s="13">
        <v>2221.27</v>
      </c>
      <c r="D2974" s="14">
        <v>4182.7299999999996</v>
      </c>
      <c r="F2974" s="12">
        <v>7</v>
      </c>
      <c r="G2974" s="15">
        <f t="shared" si="46"/>
        <v>0.53105746725224923</v>
      </c>
    </row>
    <row r="2975" spans="2:7" ht="14.5">
      <c r="B2975" s="12">
        <v>7</v>
      </c>
      <c r="C2975" s="13">
        <v>2645.09</v>
      </c>
      <c r="D2975" s="14">
        <v>4181.6400000000003</v>
      </c>
      <c r="F2975" s="12">
        <v>7</v>
      </c>
      <c r="G2975" s="15">
        <f t="shared" si="46"/>
        <v>0.63254847380453605</v>
      </c>
    </row>
    <row r="2976" spans="2:7" ht="14.5">
      <c r="B2976" s="12">
        <v>7</v>
      </c>
      <c r="C2976" s="13">
        <v>3464.92</v>
      </c>
      <c r="D2976" s="14">
        <v>4171.07</v>
      </c>
      <c r="F2976" s="12">
        <v>7</v>
      </c>
      <c r="G2976" s="15">
        <f t="shared" si="46"/>
        <v>0.83070291316137113</v>
      </c>
    </row>
    <row r="2977" spans="2:7" ht="14.5">
      <c r="B2977" s="12">
        <v>7</v>
      </c>
      <c r="C2977" s="13">
        <v>2787.5</v>
      </c>
      <c r="D2977" s="14">
        <v>4161.5</v>
      </c>
      <c r="F2977" s="12">
        <v>7</v>
      </c>
      <c r="G2977" s="15">
        <f t="shared" si="46"/>
        <v>0.66983058993151512</v>
      </c>
    </row>
    <row r="2978" spans="2:7" ht="14.5">
      <c r="B2978" s="12">
        <v>7</v>
      </c>
      <c r="C2978" s="13">
        <v>1998.38</v>
      </c>
      <c r="D2978" s="14">
        <v>4153.1499999999996</v>
      </c>
      <c r="F2978" s="12">
        <v>7</v>
      </c>
      <c r="G2978" s="15">
        <f t="shared" si="46"/>
        <v>0.48117212236495199</v>
      </c>
    </row>
    <row r="2979" spans="2:7" ht="14.5">
      <c r="B2979" s="12">
        <v>7</v>
      </c>
      <c r="C2979" s="13">
        <v>2685</v>
      </c>
      <c r="D2979" s="14">
        <v>4148.5</v>
      </c>
      <c r="F2979" s="12">
        <v>7</v>
      </c>
      <c r="G2979" s="15">
        <f t="shared" si="46"/>
        <v>0.64722188742919129</v>
      </c>
    </row>
    <row r="2980" spans="2:7" ht="14.5">
      <c r="B2980" s="12">
        <v>7</v>
      </c>
      <c r="C2980" s="13">
        <v>1747.67</v>
      </c>
      <c r="D2980" s="14">
        <v>4142.33</v>
      </c>
      <c r="F2980" s="12">
        <v>7</v>
      </c>
      <c r="G2980" s="15">
        <f t="shared" si="46"/>
        <v>0.42190506309251075</v>
      </c>
    </row>
    <row r="2981" spans="2:7" ht="14.5">
      <c r="B2981" s="12">
        <v>7</v>
      </c>
      <c r="C2981" s="13">
        <v>2053</v>
      </c>
      <c r="D2981" s="14">
        <v>4140.5</v>
      </c>
      <c r="F2981" s="12">
        <v>7</v>
      </c>
      <c r="G2981" s="15">
        <f t="shared" si="46"/>
        <v>0.49583383649317714</v>
      </c>
    </row>
    <row r="2982" spans="2:7" ht="14.5">
      <c r="B2982" s="12">
        <v>7</v>
      </c>
      <c r="C2982" s="13">
        <v>2514.6</v>
      </c>
      <c r="D2982" s="14">
        <v>4126.8</v>
      </c>
      <c r="F2982" s="12">
        <v>7</v>
      </c>
      <c r="G2982" s="15">
        <f t="shared" si="46"/>
        <v>0.60933410875254435</v>
      </c>
    </row>
    <row r="2983" spans="2:7" ht="14.5">
      <c r="B2983" s="12">
        <v>7</v>
      </c>
      <c r="C2983" s="13">
        <v>2649.5</v>
      </c>
      <c r="D2983" s="14">
        <v>4126.5</v>
      </c>
      <c r="F2983" s="12">
        <v>7</v>
      </c>
      <c r="G2983" s="15">
        <f t="shared" si="46"/>
        <v>0.64206955046649705</v>
      </c>
    </row>
    <row r="2984" spans="2:7" ht="14.5">
      <c r="B2984" s="12">
        <v>7</v>
      </c>
      <c r="C2984" s="13">
        <v>2469.5</v>
      </c>
      <c r="D2984" s="14">
        <v>4120</v>
      </c>
      <c r="F2984" s="12">
        <v>7</v>
      </c>
      <c r="G2984" s="15">
        <f t="shared" si="46"/>
        <v>0.59939320388349515</v>
      </c>
    </row>
    <row r="2985" spans="2:7" ht="14.5">
      <c r="B2985" s="12">
        <v>7</v>
      </c>
      <c r="C2985" s="13">
        <v>2372</v>
      </c>
      <c r="D2985" s="14">
        <v>4119.5</v>
      </c>
      <c r="F2985" s="12">
        <v>7</v>
      </c>
      <c r="G2985" s="15">
        <f t="shared" si="46"/>
        <v>0.57579803374195893</v>
      </c>
    </row>
    <row r="2986" spans="2:7" ht="14.5">
      <c r="B2986" s="12">
        <v>7</v>
      </c>
      <c r="C2986" s="13">
        <v>1963.67</v>
      </c>
      <c r="D2986" s="14">
        <v>4114</v>
      </c>
      <c r="F2986" s="12">
        <v>7</v>
      </c>
      <c r="G2986" s="15">
        <f t="shared" si="46"/>
        <v>0.47731404958677687</v>
      </c>
    </row>
    <row r="2987" spans="2:7" ht="14.5">
      <c r="B2987" s="12">
        <v>7</v>
      </c>
      <c r="C2987" s="13">
        <v>2412.56</v>
      </c>
      <c r="D2987" s="14">
        <v>4110.33</v>
      </c>
      <c r="F2987" s="12">
        <v>7</v>
      </c>
      <c r="G2987" s="15">
        <f t="shared" si="46"/>
        <v>0.58695043950242443</v>
      </c>
    </row>
    <row r="2988" spans="2:7" ht="14.5">
      <c r="B2988" s="12">
        <v>7</v>
      </c>
      <c r="C2988" s="13">
        <v>2602.5</v>
      </c>
      <c r="D2988" s="14">
        <v>4109.5</v>
      </c>
      <c r="F2988" s="12">
        <v>7</v>
      </c>
      <c r="G2988" s="15">
        <f t="shared" si="46"/>
        <v>0.63328872125562718</v>
      </c>
    </row>
    <row r="2989" spans="2:7" ht="14.5">
      <c r="B2989" s="12">
        <v>7</v>
      </c>
      <c r="C2989" s="13">
        <v>2208</v>
      </c>
      <c r="D2989" s="14">
        <v>4105</v>
      </c>
      <c r="F2989" s="12">
        <v>7</v>
      </c>
      <c r="G2989" s="15">
        <f t="shared" si="46"/>
        <v>0.53788063337393421</v>
      </c>
    </row>
    <row r="2990" spans="2:7" ht="14.5">
      <c r="B2990" s="12">
        <v>7</v>
      </c>
      <c r="C2990" s="13">
        <v>2439</v>
      </c>
      <c r="D2990" s="14">
        <v>4104.5</v>
      </c>
      <c r="F2990" s="12">
        <v>7</v>
      </c>
      <c r="G2990" s="15">
        <f t="shared" si="46"/>
        <v>0.59422584967718362</v>
      </c>
    </row>
    <row r="2991" spans="2:7" ht="14.5">
      <c r="B2991" s="12">
        <v>7</v>
      </c>
      <c r="C2991" s="13">
        <v>2272.33</v>
      </c>
      <c r="D2991" s="14">
        <v>4100</v>
      </c>
      <c r="F2991" s="12">
        <v>7</v>
      </c>
      <c r="G2991" s="15">
        <f t="shared" si="46"/>
        <v>0.5542268292682927</v>
      </c>
    </row>
    <row r="2992" spans="2:7" ht="14.5">
      <c r="B2992" s="12">
        <v>7</v>
      </c>
      <c r="C2992" s="13">
        <v>2517.31</v>
      </c>
      <c r="D2992" s="14">
        <v>4095.31</v>
      </c>
      <c r="F2992" s="12">
        <v>7</v>
      </c>
      <c r="G2992" s="15">
        <f t="shared" si="46"/>
        <v>0.61468118408618644</v>
      </c>
    </row>
    <row r="2993" spans="2:7" ht="14.5">
      <c r="B2993" s="12">
        <v>7</v>
      </c>
      <c r="C2993" s="13">
        <v>1768.88</v>
      </c>
      <c r="D2993" s="14">
        <v>4083.63</v>
      </c>
      <c r="F2993" s="12">
        <v>7</v>
      </c>
      <c r="G2993" s="15">
        <f t="shared" si="46"/>
        <v>0.43316363137698571</v>
      </c>
    </row>
    <row r="2994" spans="2:7" ht="14.5">
      <c r="B2994" s="12">
        <v>7</v>
      </c>
      <c r="C2994" s="13">
        <v>2430</v>
      </c>
      <c r="D2994" s="14">
        <v>4079.5</v>
      </c>
      <c r="F2994" s="12">
        <v>7</v>
      </c>
      <c r="G2994" s="15">
        <f t="shared" si="46"/>
        <v>0.59566123299423945</v>
      </c>
    </row>
    <row r="2995" spans="2:7" ht="14.5">
      <c r="B2995" s="12">
        <v>7</v>
      </c>
      <c r="C2995" s="13">
        <v>1734.54</v>
      </c>
      <c r="D2995" s="14">
        <v>4076.15</v>
      </c>
      <c r="F2995" s="12">
        <v>7</v>
      </c>
      <c r="G2995" s="15">
        <f t="shared" si="46"/>
        <v>0.42553389840903794</v>
      </c>
    </row>
    <row r="2996" spans="2:7" ht="14.5">
      <c r="B2996" s="12">
        <v>7</v>
      </c>
      <c r="C2996" s="13">
        <v>2232</v>
      </c>
      <c r="D2996" s="14">
        <v>4070.5</v>
      </c>
      <c r="F2996" s="12">
        <v>7</v>
      </c>
      <c r="G2996" s="15">
        <f t="shared" si="46"/>
        <v>0.54833558530893012</v>
      </c>
    </row>
    <row r="2997" spans="2:7" ht="14.5">
      <c r="B2997" s="12">
        <v>7</v>
      </c>
      <c r="C2997" s="13">
        <v>2385</v>
      </c>
      <c r="D2997" s="14">
        <v>4067</v>
      </c>
      <c r="F2997" s="12">
        <v>7</v>
      </c>
      <c r="G2997" s="15">
        <f t="shared" si="46"/>
        <v>0.58642734202114577</v>
      </c>
    </row>
    <row r="2998" spans="2:7" ht="14.5">
      <c r="B2998" s="12">
        <v>7</v>
      </c>
      <c r="C2998" s="13">
        <v>2542.87</v>
      </c>
      <c r="D2998" s="14">
        <v>4063.7</v>
      </c>
      <c r="F2998" s="12">
        <v>7</v>
      </c>
      <c r="G2998" s="15">
        <f t="shared" si="46"/>
        <v>0.62575239313925735</v>
      </c>
    </row>
    <row r="2999" spans="2:7" ht="14.5">
      <c r="B2999" s="12">
        <v>7</v>
      </c>
      <c r="C2999" s="13">
        <v>2382.1999999999998</v>
      </c>
      <c r="D2999" s="14">
        <v>4061.8</v>
      </c>
      <c r="F2999" s="12">
        <v>7</v>
      </c>
      <c r="G2999" s="15">
        <f t="shared" si="46"/>
        <v>0.58648874883056767</v>
      </c>
    </row>
    <row r="3000" spans="2:7" ht="14.5">
      <c r="B3000" s="12">
        <v>7</v>
      </c>
      <c r="C3000" s="13">
        <v>2007</v>
      </c>
      <c r="D3000" s="14">
        <v>4060</v>
      </c>
      <c r="F3000" s="12">
        <v>7</v>
      </c>
      <c r="G3000" s="15">
        <f t="shared" si="46"/>
        <v>0.49433497536945814</v>
      </c>
    </row>
    <row r="3001" spans="2:7" ht="14.5">
      <c r="B3001" s="12">
        <v>7</v>
      </c>
      <c r="C3001" s="13">
        <v>2389.5</v>
      </c>
      <c r="D3001" s="14">
        <v>4054.5</v>
      </c>
      <c r="F3001" s="12">
        <v>7</v>
      </c>
      <c r="G3001" s="15">
        <f t="shared" si="46"/>
        <v>0.58934517203107661</v>
      </c>
    </row>
    <row r="3002" spans="2:7" ht="14.5">
      <c r="B3002" s="12">
        <v>7</v>
      </c>
      <c r="C3002" s="13">
        <v>2219.86</v>
      </c>
      <c r="D3002" s="14">
        <v>4052.86</v>
      </c>
      <c r="F3002" s="12">
        <v>7</v>
      </c>
      <c r="G3002" s="15">
        <f t="shared" si="46"/>
        <v>0.54772679046401807</v>
      </c>
    </row>
    <row r="3003" spans="2:7" ht="14.5">
      <c r="B3003" s="12">
        <v>7</v>
      </c>
      <c r="C3003" s="13">
        <v>2177.29</v>
      </c>
      <c r="D3003" s="14">
        <v>4046.57</v>
      </c>
      <c r="F3003" s="12">
        <v>7</v>
      </c>
      <c r="G3003" s="15">
        <f t="shared" si="46"/>
        <v>0.53805815789668776</v>
      </c>
    </row>
    <row r="3004" spans="2:7" ht="14.5">
      <c r="B3004" s="12">
        <v>7</v>
      </c>
      <c r="C3004" s="13">
        <v>1694.8</v>
      </c>
      <c r="D3004" s="14">
        <v>4041.2</v>
      </c>
      <c r="F3004" s="12">
        <v>7</v>
      </c>
      <c r="G3004" s="15">
        <f t="shared" si="46"/>
        <v>0.41938038206473327</v>
      </c>
    </row>
    <row r="3005" spans="2:7" ht="14.5">
      <c r="B3005" s="12">
        <v>7</v>
      </c>
      <c r="C3005" s="13">
        <v>2251.65</v>
      </c>
      <c r="D3005" s="14">
        <v>4040.62</v>
      </c>
      <c r="F3005" s="12">
        <v>7</v>
      </c>
      <c r="G3005" s="15">
        <f t="shared" si="46"/>
        <v>0.55725358979562545</v>
      </c>
    </row>
    <row r="3006" spans="2:7" ht="14.5">
      <c r="B3006" s="12">
        <v>7</v>
      </c>
      <c r="C3006" s="13">
        <v>2446.33</v>
      </c>
      <c r="D3006" s="14">
        <v>4032.33</v>
      </c>
      <c r="F3006" s="12">
        <v>7</v>
      </c>
      <c r="G3006" s="15">
        <f t="shared" si="46"/>
        <v>0.6066790168463394</v>
      </c>
    </row>
    <row r="3007" spans="2:7" ht="14.5">
      <c r="B3007" s="12">
        <v>7</v>
      </c>
      <c r="C3007" s="13">
        <v>2284.75</v>
      </c>
      <c r="D3007" s="14">
        <v>4028.5</v>
      </c>
      <c r="F3007" s="12">
        <v>7</v>
      </c>
      <c r="G3007" s="15">
        <f t="shared" si="46"/>
        <v>0.56714658061313139</v>
      </c>
    </row>
    <row r="3008" spans="2:7" ht="14.5">
      <c r="B3008" s="12">
        <v>7</v>
      </c>
      <c r="C3008" s="13">
        <v>2230</v>
      </c>
      <c r="D3008" s="14">
        <v>4007.5</v>
      </c>
      <c r="F3008" s="12">
        <v>7</v>
      </c>
      <c r="G3008" s="15">
        <f t="shared" si="46"/>
        <v>0.55645664379288828</v>
      </c>
    </row>
    <row r="3009" spans="2:7" ht="14.5">
      <c r="B3009" s="12">
        <v>7</v>
      </c>
      <c r="C3009" s="13">
        <v>2463.5</v>
      </c>
      <c r="D3009" s="14">
        <v>4005</v>
      </c>
      <c r="F3009" s="12">
        <v>7</v>
      </c>
      <c r="G3009" s="15">
        <f t="shared" si="46"/>
        <v>0.61510611735330833</v>
      </c>
    </row>
    <row r="3010" spans="2:7" ht="14.5">
      <c r="B3010" s="12">
        <v>7</v>
      </c>
      <c r="C3010" s="13">
        <v>1886.5</v>
      </c>
      <c r="D3010" s="14">
        <v>4000.5</v>
      </c>
      <c r="F3010" s="12">
        <v>7</v>
      </c>
      <c r="G3010" s="15">
        <f t="shared" si="46"/>
        <v>0.47156605424321962</v>
      </c>
    </row>
    <row r="3011" spans="2:7" ht="14.5">
      <c r="B3011" s="12">
        <v>7</v>
      </c>
      <c r="C3011" s="13">
        <v>2383.6999999999998</v>
      </c>
      <c r="D3011" s="14">
        <v>3995.07</v>
      </c>
      <c r="F3011" s="12">
        <v>7</v>
      </c>
      <c r="G3011" s="15">
        <f t="shared" si="46"/>
        <v>0.59666038392318521</v>
      </c>
    </row>
    <row r="3012" spans="2:7" ht="14.5">
      <c r="B3012" s="12">
        <v>7</v>
      </c>
      <c r="C3012" s="13">
        <v>2542.38</v>
      </c>
      <c r="D3012" s="14">
        <v>3987.75</v>
      </c>
      <c r="F3012" s="12">
        <v>7</v>
      </c>
      <c r="G3012" s="15">
        <f t="shared" si="46"/>
        <v>0.63754748918563098</v>
      </c>
    </row>
    <row r="3013" spans="2:7" ht="14.5">
      <c r="B3013" s="12">
        <v>7</v>
      </c>
      <c r="C3013" s="13">
        <v>2059.63</v>
      </c>
      <c r="D3013" s="14">
        <v>3980.75</v>
      </c>
      <c r="F3013" s="12">
        <v>7</v>
      </c>
      <c r="G3013" s="15">
        <f t="shared" ref="G3013:G3076" si="47">C3013/D3013</f>
        <v>0.51739747535012248</v>
      </c>
    </row>
    <row r="3014" spans="2:7" ht="14.5">
      <c r="B3014" s="12">
        <v>7</v>
      </c>
      <c r="C3014" s="13">
        <v>2538.83</v>
      </c>
      <c r="D3014" s="14">
        <v>3979.08</v>
      </c>
      <c r="F3014" s="12">
        <v>7</v>
      </c>
      <c r="G3014" s="15">
        <f t="shared" si="47"/>
        <v>0.63804447259165431</v>
      </c>
    </row>
    <row r="3015" spans="2:7" ht="14.5">
      <c r="B3015" s="12">
        <v>7</v>
      </c>
      <c r="C3015" s="13">
        <v>2314.75</v>
      </c>
      <c r="D3015" s="14">
        <v>3973.5</v>
      </c>
      <c r="F3015" s="12">
        <v>7</v>
      </c>
      <c r="G3015" s="15">
        <f t="shared" si="47"/>
        <v>0.58254687303384922</v>
      </c>
    </row>
    <row r="3016" spans="2:7" ht="14.5">
      <c r="B3016" s="12">
        <v>7</v>
      </c>
      <c r="C3016" s="13">
        <v>1626.33</v>
      </c>
      <c r="D3016" s="14">
        <v>3970.33</v>
      </c>
      <c r="F3016" s="12">
        <v>7</v>
      </c>
      <c r="G3016" s="15">
        <f t="shared" si="47"/>
        <v>0.40962086274944398</v>
      </c>
    </row>
    <row r="3017" spans="2:7" ht="14.5">
      <c r="B3017" s="12">
        <v>7</v>
      </c>
      <c r="C3017" s="13">
        <v>1664.6</v>
      </c>
      <c r="D3017" s="14">
        <v>3968</v>
      </c>
      <c r="F3017" s="12">
        <v>7</v>
      </c>
      <c r="G3017" s="15">
        <f t="shared" si="47"/>
        <v>0.41950604838709676</v>
      </c>
    </row>
    <row r="3018" spans="2:7" ht="14.5">
      <c r="B3018" s="12">
        <v>7</v>
      </c>
      <c r="C3018" s="13">
        <v>2153.1799999999998</v>
      </c>
      <c r="D3018" s="14">
        <v>3967.09</v>
      </c>
      <c r="F3018" s="12">
        <v>7</v>
      </c>
      <c r="G3018" s="15">
        <f t="shared" si="47"/>
        <v>0.54276056252820071</v>
      </c>
    </row>
    <row r="3019" spans="2:7" ht="14.5">
      <c r="B3019" s="12">
        <v>7</v>
      </c>
      <c r="C3019" s="13">
        <v>1932.35</v>
      </c>
      <c r="D3019" s="14">
        <v>3956.92</v>
      </c>
      <c r="F3019" s="12">
        <v>7</v>
      </c>
      <c r="G3019" s="15">
        <f t="shared" si="47"/>
        <v>0.48834699715940677</v>
      </c>
    </row>
    <row r="3020" spans="2:7" ht="14.5">
      <c r="B3020" s="12">
        <v>7</v>
      </c>
      <c r="C3020" s="13">
        <v>2877.51</v>
      </c>
      <c r="D3020" s="14">
        <v>3947.29</v>
      </c>
      <c r="F3020" s="12">
        <v>7</v>
      </c>
      <c r="G3020" s="15">
        <f t="shared" si="47"/>
        <v>0.72898368247582523</v>
      </c>
    </row>
    <row r="3021" spans="2:7" ht="14.5">
      <c r="B3021" s="12">
        <v>7</v>
      </c>
      <c r="C3021" s="13">
        <v>2456.5</v>
      </c>
      <c r="D3021" s="14">
        <v>3947</v>
      </c>
      <c r="F3021" s="12">
        <v>7</v>
      </c>
      <c r="G3021" s="15">
        <f t="shared" si="47"/>
        <v>0.62237142133265766</v>
      </c>
    </row>
    <row r="3022" spans="2:7" ht="14.5">
      <c r="B3022" s="12">
        <v>7</v>
      </c>
      <c r="C3022" s="13">
        <v>2265</v>
      </c>
      <c r="D3022" s="14">
        <v>3943.25</v>
      </c>
      <c r="F3022" s="12">
        <v>7</v>
      </c>
      <c r="G3022" s="15">
        <f t="shared" si="47"/>
        <v>0.57439928992582256</v>
      </c>
    </row>
    <row r="3023" spans="2:7" ht="14.5">
      <c r="B3023" s="12">
        <v>7</v>
      </c>
      <c r="C3023" s="13">
        <v>1904.4</v>
      </c>
      <c r="D3023" s="14">
        <v>3940</v>
      </c>
      <c r="F3023" s="12">
        <v>7</v>
      </c>
      <c r="G3023" s="15">
        <f t="shared" si="47"/>
        <v>0.48335025380710661</v>
      </c>
    </row>
    <row r="3024" spans="2:7" ht="14.5">
      <c r="B3024" s="12">
        <v>7</v>
      </c>
      <c r="C3024" s="13">
        <v>1707</v>
      </c>
      <c r="D3024" s="14">
        <v>3938.67</v>
      </c>
      <c r="F3024" s="12">
        <v>7</v>
      </c>
      <c r="G3024" s="15">
        <f t="shared" si="47"/>
        <v>0.43339502928653578</v>
      </c>
    </row>
    <row r="3025" spans="2:7" ht="14.5">
      <c r="B3025" s="12">
        <v>7</v>
      </c>
      <c r="C3025" s="13">
        <v>2602.75</v>
      </c>
      <c r="D3025" s="14">
        <v>3936.69</v>
      </c>
      <c r="F3025" s="12">
        <v>7</v>
      </c>
      <c r="G3025" s="15">
        <f t="shared" si="47"/>
        <v>0.66115188140290448</v>
      </c>
    </row>
    <row r="3026" spans="2:7" ht="14.5">
      <c r="B3026" s="12">
        <v>7</v>
      </c>
      <c r="C3026" s="13">
        <v>2900.5</v>
      </c>
      <c r="D3026" s="14">
        <v>3926</v>
      </c>
      <c r="F3026" s="12">
        <v>7</v>
      </c>
      <c r="G3026" s="15">
        <f t="shared" si="47"/>
        <v>0.73879266428935308</v>
      </c>
    </row>
    <row r="3027" spans="2:7" ht="14.5">
      <c r="B3027" s="12">
        <v>7</v>
      </c>
      <c r="C3027" s="13">
        <v>2417.88</v>
      </c>
      <c r="D3027" s="14">
        <v>3913.84</v>
      </c>
      <c r="F3027" s="12">
        <v>7</v>
      </c>
      <c r="G3027" s="15">
        <f t="shared" si="47"/>
        <v>0.61777691474357666</v>
      </c>
    </row>
    <row r="3028" spans="2:7" ht="14.5">
      <c r="B3028" s="12">
        <v>7</v>
      </c>
      <c r="C3028" s="13">
        <v>2153.56</v>
      </c>
      <c r="D3028" s="14">
        <v>3905</v>
      </c>
      <c r="F3028" s="12">
        <v>7</v>
      </c>
      <c r="G3028" s="15">
        <f t="shared" si="47"/>
        <v>0.55148783610755436</v>
      </c>
    </row>
    <row r="3029" spans="2:7" ht="14.5">
      <c r="B3029" s="12">
        <v>7</v>
      </c>
      <c r="C3029" s="13">
        <v>1891.83</v>
      </c>
      <c r="D3029" s="14">
        <v>3889.5</v>
      </c>
      <c r="F3029" s="12">
        <v>7</v>
      </c>
      <c r="G3029" s="15">
        <f t="shared" si="47"/>
        <v>0.48639413806401849</v>
      </c>
    </row>
    <row r="3030" spans="2:7" ht="14.5">
      <c r="B3030" s="12">
        <v>7</v>
      </c>
      <c r="C3030" s="13">
        <v>1863.75</v>
      </c>
      <c r="D3030" s="14">
        <v>3889.5</v>
      </c>
      <c r="F3030" s="12">
        <v>7</v>
      </c>
      <c r="G3030" s="15">
        <f t="shared" si="47"/>
        <v>0.47917470111839566</v>
      </c>
    </row>
    <row r="3031" spans="2:7" ht="14.5">
      <c r="B3031" s="12">
        <v>7</v>
      </c>
      <c r="C3031" s="13">
        <v>2186</v>
      </c>
      <c r="D3031" s="14">
        <v>3883.5</v>
      </c>
      <c r="F3031" s="12">
        <v>7</v>
      </c>
      <c r="G3031" s="15">
        <f t="shared" si="47"/>
        <v>0.56289429638212951</v>
      </c>
    </row>
    <row r="3032" spans="2:7" ht="14.5">
      <c r="B3032" s="12">
        <v>7</v>
      </c>
      <c r="C3032" s="13">
        <v>2772</v>
      </c>
      <c r="D3032" s="14">
        <v>3882.5</v>
      </c>
      <c r="F3032" s="12">
        <v>7</v>
      </c>
      <c r="G3032" s="15">
        <f t="shared" si="47"/>
        <v>0.71397295556986473</v>
      </c>
    </row>
    <row r="3033" spans="2:7" ht="14.5">
      <c r="B3033" s="12">
        <v>7</v>
      </c>
      <c r="C3033" s="13">
        <v>2054</v>
      </c>
      <c r="D3033" s="14">
        <v>3865.43</v>
      </c>
      <c r="F3033" s="12">
        <v>7</v>
      </c>
      <c r="G3033" s="15">
        <f t="shared" si="47"/>
        <v>0.53137684552559483</v>
      </c>
    </row>
    <row r="3034" spans="2:7" ht="14.5">
      <c r="B3034" s="12">
        <v>7</v>
      </c>
      <c r="C3034" s="13">
        <v>1874.33</v>
      </c>
      <c r="D3034" s="14">
        <v>3860.67</v>
      </c>
      <c r="F3034" s="12">
        <v>7</v>
      </c>
      <c r="G3034" s="15">
        <f t="shared" si="47"/>
        <v>0.48549345061867499</v>
      </c>
    </row>
    <row r="3035" spans="2:7" ht="14.5">
      <c r="B3035" s="12">
        <v>7</v>
      </c>
      <c r="C3035" s="13">
        <v>2222.33</v>
      </c>
      <c r="D3035" s="14">
        <v>3860.67</v>
      </c>
      <c r="F3035" s="12">
        <v>7</v>
      </c>
      <c r="G3035" s="15">
        <f t="shared" si="47"/>
        <v>0.57563324500669566</v>
      </c>
    </row>
    <row r="3036" spans="2:7" ht="14.5">
      <c r="B3036" s="12">
        <v>7</v>
      </c>
      <c r="C3036" s="13">
        <v>2288.39</v>
      </c>
      <c r="D3036" s="14">
        <v>3859.58</v>
      </c>
      <c r="F3036" s="12">
        <v>7</v>
      </c>
      <c r="G3036" s="15">
        <f t="shared" si="47"/>
        <v>0.59291166396343642</v>
      </c>
    </row>
    <row r="3037" spans="2:7" ht="14.5">
      <c r="B3037" s="12">
        <v>7</v>
      </c>
      <c r="C3037" s="13">
        <v>2062.4299999999998</v>
      </c>
      <c r="D3037" s="14">
        <v>3856.86</v>
      </c>
      <c r="F3037" s="12">
        <v>7</v>
      </c>
      <c r="G3037" s="15">
        <f t="shared" si="47"/>
        <v>0.53474328858190334</v>
      </c>
    </row>
    <row r="3038" spans="2:7" ht="14.5">
      <c r="B3038" s="12">
        <v>7</v>
      </c>
      <c r="C3038" s="13">
        <v>2172.67</v>
      </c>
      <c r="D3038" s="14">
        <v>3856</v>
      </c>
      <c r="F3038" s="12">
        <v>7</v>
      </c>
      <c r="G3038" s="15">
        <f t="shared" si="47"/>
        <v>0.56345176348547721</v>
      </c>
    </row>
    <row r="3039" spans="2:7" ht="14.5">
      <c r="B3039" s="12">
        <v>7</v>
      </c>
      <c r="C3039" s="13">
        <v>2539</v>
      </c>
      <c r="D3039" s="14">
        <v>3854</v>
      </c>
      <c r="F3039" s="12">
        <v>7</v>
      </c>
      <c r="G3039" s="15">
        <f t="shared" si="47"/>
        <v>0.65879605604566682</v>
      </c>
    </row>
    <row r="3040" spans="2:7" ht="14.5">
      <c r="B3040" s="12">
        <v>7</v>
      </c>
      <c r="C3040" s="13">
        <v>2402</v>
      </c>
      <c r="D3040" s="14">
        <v>3853</v>
      </c>
      <c r="F3040" s="12">
        <v>7</v>
      </c>
      <c r="G3040" s="15">
        <f t="shared" si="47"/>
        <v>0.62341032961328835</v>
      </c>
    </row>
    <row r="3041" spans="2:7" ht="14.5">
      <c r="B3041" s="12">
        <v>7</v>
      </c>
      <c r="C3041" s="13">
        <v>1796.25</v>
      </c>
      <c r="D3041" s="14">
        <v>3847.25</v>
      </c>
      <c r="F3041" s="12">
        <v>7</v>
      </c>
      <c r="G3041" s="15">
        <f t="shared" si="47"/>
        <v>0.46689193579829746</v>
      </c>
    </row>
    <row r="3042" spans="2:7" ht="14.5">
      <c r="B3042" s="12">
        <v>7</v>
      </c>
      <c r="C3042" s="13">
        <v>2098.58</v>
      </c>
      <c r="D3042" s="14">
        <v>3840.92</v>
      </c>
      <c r="F3042" s="12">
        <v>7</v>
      </c>
      <c r="G3042" s="15">
        <f t="shared" si="47"/>
        <v>0.54637430615581684</v>
      </c>
    </row>
    <row r="3043" spans="2:7" ht="14.5">
      <c r="B3043" s="12">
        <v>7</v>
      </c>
      <c r="C3043" s="13">
        <v>1850.17</v>
      </c>
      <c r="D3043" s="14">
        <v>3838.67</v>
      </c>
      <c r="F3043" s="12">
        <v>7</v>
      </c>
      <c r="G3043" s="15">
        <f t="shared" si="47"/>
        <v>0.48198204065470596</v>
      </c>
    </row>
    <row r="3044" spans="2:7" ht="14.5">
      <c r="B3044" s="12">
        <v>7</v>
      </c>
      <c r="C3044" s="13">
        <v>2459.44</v>
      </c>
      <c r="D3044" s="14">
        <v>3817.56</v>
      </c>
      <c r="F3044" s="12">
        <v>7</v>
      </c>
      <c r="G3044" s="15">
        <f t="shared" si="47"/>
        <v>0.6442439673508733</v>
      </c>
    </row>
    <row r="3045" spans="2:7" ht="14.5">
      <c r="B3045" s="12">
        <v>7</v>
      </c>
      <c r="C3045" s="13">
        <v>2216.75</v>
      </c>
      <c r="D3045" s="14">
        <v>3804.75</v>
      </c>
      <c r="F3045" s="12">
        <v>7</v>
      </c>
      <c r="G3045" s="15">
        <f t="shared" si="47"/>
        <v>0.58262697943360275</v>
      </c>
    </row>
    <row r="3046" spans="2:7" ht="14.5">
      <c r="B3046" s="12">
        <v>7</v>
      </c>
      <c r="C3046" s="13">
        <v>1818.67</v>
      </c>
      <c r="D3046" s="14">
        <v>3784.33</v>
      </c>
      <c r="F3046" s="12">
        <v>7</v>
      </c>
      <c r="G3046" s="15">
        <f t="shared" si="47"/>
        <v>0.48057912497060251</v>
      </c>
    </row>
    <row r="3047" spans="2:7" ht="14.5">
      <c r="B3047" s="12">
        <v>7</v>
      </c>
      <c r="C3047" s="13">
        <v>2210.5</v>
      </c>
      <c r="D3047" s="14">
        <v>3769.5</v>
      </c>
      <c r="F3047" s="12">
        <v>7</v>
      </c>
      <c r="G3047" s="15">
        <f t="shared" si="47"/>
        <v>0.58641729672370346</v>
      </c>
    </row>
    <row r="3048" spans="2:7" ht="14.5">
      <c r="B3048" s="12">
        <v>7</v>
      </c>
      <c r="C3048" s="13">
        <v>1485.5</v>
      </c>
      <c r="D3048" s="14">
        <v>3755.5</v>
      </c>
      <c r="F3048" s="12">
        <v>7</v>
      </c>
      <c r="G3048" s="15">
        <f t="shared" si="47"/>
        <v>0.39555318865663691</v>
      </c>
    </row>
    <row r="3049" spans="2:7" ht="14.5">
      <c r="B3049" s="12">
        <v>7</v>
      </c>
      <c r="C3049" s="13">
        <v>2245.33</v>
      </c>
      <c r="D3049" s="14">
        <v>3755.17</v>
      </c>
      <c r="F3049" s="12">
        <v>7</v>
      </c>
      <c r="G3049" s="15">
        <f t="shared" si="47"/>
        <v>0.59793032006540314</v>
      </c>
    </row>
    <row r="3050" spans="2:7" ht="14.5">
      <c r="B3050" s="12">
        <v>7</v>
      </c>
      <c r="C3050" s="13">
        <v>1947.8</v>
      </c>
      <c r="D3050" s="14">
        <v>3746.93</v>
      </c>
      <c r="F3050" s="12">
        <v>7</v>
      </c>
      <c r="G3050" s="15">
        <f t="shared" si="47"/>
        <v>0.51983890811944711</v>
      </c>
    </row>
    <row r="3051" spans="2:7" ht="14.5">
      <c r="B3051" s="12">
        <v>7</v>
      </c>
      <c r="C3051" s="13">
        <v>2171.5</v>
      </c>
      <c r="D3051" s="14">
        <v>3742</v>
      </c>
      <c r="F3051" s="12">
        <v>7</v>
      </c>
      <c r="G3051" s="15">
        <f t="shared" si="47"/>
        <v>0.580304649919829</v>
      </c>
    </row>
    <row r="3052" spans="2:7" ht="14.5">
      <c r="B3052" s="12">
        <v>7</v>
      </c>
      <c r="C3052" s="13">
        <v>2312.2199999999998</v>
      </c>
      <c r="D3052" s="14">
        <v>3738.28</v>
      </c>
      <c r="F3052" s="12">
        <v>7</v>
      </c>
      <c r="G3052" s="15">
        <f t="shared" si="47"/>
        <v>0.61852509710348069</v>
      </c>
    </row>
    <row r="3053" spans="2:7" ht="14.5">
      <c r="B3053" s="12">
        <v>7</v>
      </c>
      <c r="C3053" s="13">
        <v>1932.76</v>
      </c>
      <c r="D3053" s="14">
        <v>3737.94</v>
      </c>
      <c r="F3053" s="12">
        <v>7</v>
      </c>
      <c r="G3053" s="15">
        <f t="shared" si="47"/>
        <v>0.51706554947377437</v>
      </c>
    </row>
    <row r="3054" spans="2:7" ht="14.5">
      <c r="B3054" s="12">
        <v>7</v>
      </c>
      <c r="C3054" s="13">
        <v>1924</v>
      </c>
      <c r="D3054" s="14">
        <v>3734.2</v>
      </c>
      <c r="F3054" s="12">
        <v>7</v>
      </c>
      <c r="G3054" s="15">
        <f t="shared" si="47"/>
        <v>0.51523753414385953</v>
      </c>
    </row>
    <row r="3055" spans="2:7" ht="14.5">
      <c r="B3055" s="12">
        <v>7</v>
      </c>
      <c r="C3055" s="13">
        <v>2189</v>
      </c>
      <c r="D3055" s="14">
        <v>3725.5</v>
      </c>
      <c r="F3055" s="12">
        <v>7</v>
      </c>
      <c r="G3055" s="15">
        <f t="shared" si="47"/>
        <v>0.58757213796805796</v>
      </c>
    </row>
    <row r="3056" spans="2:7" ht="14.5">
      <c r="B3056" s="12">
        <v>7</v>
      </c>
      <c r="C3056" s="13">
        <v>2534.65</v>
      </c>
      <c r="D3056" s="14">
        <v>3708.19</v>
      </c>
      <c r="F3056" s="12">
        <v>7</v>
      </c>
      <c r="G3056" s="15">
        <f t="shared" si="47"/>
        <v>0.68352754308705865</v>
      </c>
    </row>
    <row r="3057" spans="2:7" ht="14.5">
      <c r="B3057" s="12">
        <v>7</v>
      </c>
      <c r="C3057" s="13">
        <v>2482</v>
      </c>
      <c r="D3057" s="14">
        <v>3705.29</v>
      </c>
      <c r="F3057" s="12">
        <v>7</v>
      </c>
      <c r="G3057" s="15">
        <f t="shared" si="47"/>
        <v>0.6698531019164492</v>
      </c>
    </row>
    <row r="3058" spans="2:7" ht="14.5">
      <c r="B3058" s="12">
        <v>7</v>
      </c>
      <c r="C3058" s="13">
        <v>2177.11</v>
      </c>
      <c r="D3058" s="14">
        <v>3704.39</v>
      </c>
      <c r="F3058" s="12">
        <v>7</v>
      </c>
      <c r="G3058" s="15">
        <f t="shared" si="47"/>
        <v>0.58771079718928088</v>
      </c>
    </row>
    <row r="3059" spans="2:7" ht="14.5">
      <c r="B3059" s="12">
        <v>7</v>
      </c>
      <c r="C3059" s="13">
        <v>1789.11</v>
      </c>
      <c r="D3059" s="14">
        <v>3701.19</v>
      </c>
      <c r="F3059" s="12">
        <v>7</v>
      </c>
      <c r="G3059" s="15">
        <f t="shared" si="47"/>
        <v>0.48338777528308458</v>
      </c>
    </row>
    <row r="3060" spans="2:7" ht="14.5">
      <c r="B3060" s="12">
        <v>7</v>
      </c>
      <c r="C3060" s="13">
        <v>2390.5</v>
      </c>
      <c r="D3060" s="14">
        <v>3688</v>
      </c>
      <c r="F3060" s="12">
        <v>7</v>
      </c>
      <c r="G3060" s="15">
        <f t="shared" si="47"/>
        <v>0.64818329718004342</v>
      </c>
    </row>
    <row r="3061" spans="2:7" ht="14.5">
      <c r="B3061" s="12">
        <v>7</v>
      </c>
      <c r="C3061" s="13">
        <v>2083</v>
      </c>
      <c r="D3061" s="14">
        <v>3684.5</v>
      </c>
      <c r="F3061" s="12">
        <v>7</v>
      </c>
      <c r="G3061" s="15">
        <f t="shared" si="47"/>
        <v>0.5653412946125661</v>
      </c>
    </row>
    <row r="3062" spans="2:7" ht="14.5">
      <c r="B3062" s="12">
        <v>7</v>
      </c>
      <c r="C3062" s="13">
        <v>2822.96</v>
      </c>
      <c r="D3062" s="14">
        <v>3681.24</v>
      </c>
      <c r="F3062" s="12">
        <v>7</v>
      </c>
      <c r="G3062" s="15">
        <f t="shared" si="47"/>
        <v>0.76685030044224234</v>
      </c>
    </row>
    <row r="3063" spans="2:7" ht="14.5">
      <c r="B3063" s="12">
        <v>7</v>
      </c>
      <c r="C3063" s="13">
        <v>2212</v>
      </c>
      <c r="D3063" s="14">
        <v>3663.33</v>
      </c>
      <c r="F3063" s="12">
        <v>7</v>
      </c>
      <c r="G3063" s="15">
        <f t="shared" si="47"/>
        <v>0.60382220547971377</v>
      </c>
    </row>
    <row r="3064" spans="2:7" ht="14.5">
      <c r="B3064" s="12">
        <v>7</v>
      </c>
      <c r="C3064" s="13">
        <v>1976.21</v>
      </c>
      <c r="D3064" s="14">
        <v>3649.79</v>
      </c>
      <c r="F3064" s="12">
        <v>7</v>
      </c>
      <c r="G3064" s="15">
        <f t="shared" si="47"/>
        <v>0.54145854966998108</v>
      </c>
    </row>
    <row r="3065" spans="2:7" ht="14.5">
      <c r="B3065" s="12">
        <v>7</v>
      </c>
      <c r="C3065" s="13">
        <v>2207.75</v>
      </c>
      <c r="D3065" s="14">
        <v>3636.25</v>
      </c>
      <c r="F3065" s="12">
        <v>7</v>
      </c>
      <c r="G3065" s="15">
        <f t="shared" si="47"/>
        <v>0.60715022344448266</v>
      </c>
    </row>
    <row r="3066" spans="2:7" ht="14.5">
      <c r="B3066" s="12">
        <v>7</v>
      </c>
      <c r="C3066" s="13">
        <v>2072.46</v>
      </c>
      <c r="D3066" s="14">
        <v>3635.54</v>
      </c>
      <c r="F3066" s="12">
        <v>7</v>
      </c>
      <c r="G3066" s="15">
        <f t="shared" si="47"/>
        <v>0.57005561759738588</v>
      </c>
    </row>
    <row r="3067" spans="2:7" ht="14.5">
      <c r="B3067" s="12">
        <v>7</v>
      </c>
      <c r="C3067" s="13">
        <v>2339</v>
      </c>
      <c r="D3067" s="14">
        <v>3625.5</v>
      </c>
      <c r="F3067" s="12">
        <v>7</v>
      </c>
      <c r="G3067" s="15">
        <f t="shared" si="47"/>
        <v>0.64515239277341052</v>
      </c>
    </row>
    <row r="3068" spans="2:7" ht="14.5">
      <c r="B3068" s="12">
        <v>7</v>
      </c>
      <c r="C3068" s="13">
        <v>2332.33</v>
      </c>
      <c r="D3068" s="14">
        <v>3593.67</v>
      </c>
      <c r="F3068" s="12">
        <v>7</v>
      </c>
      <c r="G3068" s="15">
        <f t="shared" si="47"/>
        <v>0.64901062145383404</v>
      </c>
    </row>
    <row r="3069" spans="2:7" ht="14.5">
      <c r="B3069" s="12">
        <v>7</v>
      </c>
      <c r="C3069" s="13">
        <v>2266.6</v>
      </c>
      <c r="D3069" s="14">
        <v>3582</v>
      </c>
      <c r="F3069" s="12">
        <v>7</v>
      </c>
      <c r="G3069" s="15">
        <f t="shared" si="47"/>
        <v>0.63277498604131766</v>
      </c>
    </row>
    <row r="3070" spans="2:7" ht="14.5">
      <c r="B3070" s="12">
        <v>7</v>
      </c>
      <c r="C3070" s="13">
        <v>2403.33</v>
      </c>
      <c r="D3070" s="14">
        <v>3577.01</v>
      </c>
      <c r="F3070" s="12">
        <v>7</v>
      </c>
      <c r="G3070" s="15">
        <f t="shared" si="47"/>
        <v>0.67188238221307739</v>
      </c>
    </row>
    <row r="3071" spans="2:7" ht="14.5">
      <c r="B3071" s="12">
        <v>7</v>
      </c>
      <c r="C3071" s="13">
        <v>2050.5</v>
      </c>
      <c r="D3071" s="14">
        <v>3566</v>
      </c>
      <c r="F3071" s="12">
        <v>7</v>
      </c>
      <c r="G3071" s="15">
        <f t="shared" si="47"/>
        <v>0.57501402131239487</v>
      </c>
    </row>
    <row r="3072" spans="2:7" ht="14.5">
      <c r="B3072" s="12">
        <v>7</v>
      </c>
      <c r="C3072" s="13">
        <v>1868.5</v>
      </c>
      <c r="D3072" s="14">
        <v>3561.5</v>
      </c>
      <c r="F3072" s="12">
        <v>7</v>
      </c>
      <c r="G3072" s="15">
        <f t="shared" si="47"/>
        <v>0.5246384950161449</v>
      </c>
    </row>
    <row r="3073" spans="2:7" ht="14.5">
      <c r="B3073" s="12">
        <v>7</v>
      </c>
      <c r="C3073" s="13">
        <v>2520.69</v>
      </c>
      <c r="D3073" s="14">
        <v>3561.44</v>
      </c>
      <c r="F3073" s="12">
        <v>7</v>
      </c>
      <c r="G3073" s="15">
        <f t="shared" si="47"/>
        <v>0.70777269868367854</v>
      </c>
    </row>
    <row r="3074" spans="2:7" ht="14.5">
      <c r="B3074" s="12">
        <v>7</v>
      </c>
      <c r="C3074" s="13">
        <v>2342</v>
      </c>
      <c r="D3074" s="14">
        <v>3554.5</v>
      </c>
      <c r="F3074" s="12">
        <v>7</v>
      </c>
      <c r="G3074" s="15">
        <f t="shared" si="47"/>
        <v>0.65888310592207067</v>
      </c>
    </row>
    <row r="3075" spans="2:7" ht="14.5">
      <c r="B3075" s="12">
        <v>7</v>
      </c>
      <c r="C3075" s="13">
        <v>2144</v>
      </c>
      <c r="D3075" s="14">
        <v>3544.17</v>
      </c>
      <c r="F3075" s="12">
        <v>7</v>
      </c>
      <c r="G3075" s="15">
        <f t="shared" si="47"/>
        <v>0.60493712209064465</v>
      </c>
    </row>
    <row r="3076" spans="2:7" ht="14.5">
      <c r="B3076" s="12">
        <v>7</v>
      </c>
      <c r="C3076" s="13">
        <v>2151</v>
      </c>
      <c r="D3076" s="14">
        <v>3536.5</v>
      </c>
      <c r="F3076" s="12">
        <v>7</v>
      </c>
      <c r="G3076" s="15">
        <f t="shared" si="47"/>
        <v>0.6082284744804185</v>
      </c>
    </row>
    <row r="3077" spans="2:7" ht="14.5">
      <c r="B3077" s="12">
        <v>7</v>
      </c>
      <c r="C3077" s="13">
        <v>2130.02</v>
      </c>
      <c r="D3077" s="14">
        <v>3535.4</v>
      </c>
      <c r="F3077" s="12">
        <v>7</v>
      </c>
      <c r="G3077" s="15">
        <f t="shared" ref="G3077:G3140" si="48">C3077/D3077</f>
        <v>0.6024834530746167</v>
      </c>
    </row>
    <row r="3078" spans="2:7" ht="14.5">
      <c r="B3078" s="12">
        <v>7</v>
      </c>
      <c r="C3078" s="13">
        <v>2045.09</v>
      </c>
      <c r="D3078" s="14">
        <v>3533</v>
      </c>
      <c r="F3078" s="12">
        <v>7</v>
      </c>
      <c r="G3078" s="15">
        <f t="shared" si="48"/>
        <v>0.57885366544013583</v>
      </c>
    </row>
    <row r="3079" spans="2:7" ht="14.5">
      <c r="B3079" s="12">
        <v>7</v>
      </c>
      <c r="C3079" s="13">
        <v>1831.83</v>
      </c>
      <c r="D3079" s="14">
        <v>3522.17</v>
      </c>
      <c r="F3079" s="12">
        <v>7</v>
      </c>
      <c r="G3079" s="15">
        <f t="shared" si="48"/>
        <v>0.52008562902983102</v>
      </c>
    </row>
    <row r="3080" spans="2:7" ht="14.5">
      <c r="B3080" s="12">
        <v>7</v>
      </c>
      <c r="C3080" s="13">
        <v>2000.8</v>
      </c>
      <c r="D3080" s="14">
        <v>3503.3</v>
      </c>
      <c r="F3080" s="12">
        <v>7</v>
      </c>
      <c r="G3080" s="15">
        <f t="shared" si="48"/>
        <v>0.57111865954956753</v>
      </c>
    </row>
    <row r="3081" spans="2:7" ht="14.5">
      <c r="B3081" s="12">
        <v>7</v>
      </c>
      <c r="C3081" s="13">
        <v>2082.8000000000002</v>
      </c>
      <c r="D3081" s="14">
        <v>3491.45</v>
      </c>
      <c r="F3081" s="12">
        <v>7</v>
      </c>
      <c r="G3081" s="15">
        <f t="shared" si="48"/>
        <v>0.5965429835741598</v>
      </c>
    </row>
    <row r="3082" spans="2:7" ht="14.5">
      <c r="B3082" s="12">
        <v>7</v>
      </c>
      <c r="C3082" s="13">
        <v>2154.5</v>
      </c>
      <c r="D3082" s="14">
        <v>3483.5</v>
      </c>
      <c r="F3082" s="12">
        <v>7</v>
      </c>
      <c r="G3082" s="15">
        <f t="shared" si="48"/>
        <v>0.6184871537247022</v>
      </c>
    </row>
    <row r="3083" spans="2:7" ht="14.5">
      <c r="B3083" s="12">
        <v>7</v>
      </c>
      <c r="C3083" s="13">
        <v>1742.82</v>
      </c>
      <c r="D3083" s="14">
        <v>3466.45</v>
      </c>
      <c r="F3083" s="12">
        <v>7</v>
      </c>
      <c r="G3083" s="15">
        <f t="shared" si="48"/>
        <v>0.50276796145912972</v>
      </c>
    </row>
    <row r="3084" spans="2:7" ht="14.5">
      <c r="B3084" s="12">
        <v>7</v>
      </c>
      <c r="C3084" s="13">
        <v>1762.93</v>
      </c>
      <c r="D3084" s="14">
        <v>3455.57</v>
      </c>
      <c r="F3084" s="12">
        <v>7</v>
      </c>
      <c r="G3084" s="15">
        <f t="shared" si="48"/>
        <v>0.51017053626463937</v>
      </c>
    </row>
    <row r="3085" spans="2:7" ht="14.5">
      <c r="B3085" s="12">
        <v>7</v>
      </c>
      <c r="C3085" s="13">
        <v>1986</v>
      </c>
      <c r="D3085" s="14">
        <v>3440</v>
      </c>
      <c r="F3085" s="12">
        <v>7</v>
      </c>
      <c r="G3085" s="15">
        <f t="shared" si="48"/>
        <v>0.57732558139534884</v>
      </c>
    </row>
    <row r="3086" spans="2:7" ht="14.5">
      <c r="B3086" s="12">
        <v>7</v>
      </c>
      <c r="C3086" s="13">
        <v>2046.1</v>
      </c>
      <c r="D3086" s="14">
        <v>3438.3</v>
      </c>
      <c r="F3086" s="12">
        <v>7</v>
      </c>
      <c r="G3086" s="15">
        <f t="shared" si="48"/>
        <v>0.59509059709740275</v>
      </c>
    </row>
    <row r="3087" spans="2:7" ht="14.5">
      <c r="B3087" s="12">
        <v>7</v>
      </c>
      <c r="C3087" s="13">
        <v>2068.5</v>
      </c>
      <c r="D3087" s="14">
        <v>3437.13</v>
      </c>
      <c r="F3087" s="12">
        <v>7</v>
      </c>
      <c r="G3087" s="15">
        <f t="shared" si="48"/>
        <v>0.60181023121034116</v>
      </c>
    </row>
    <row r="3088" spans="2:7" ht="14.5">
      <c r="B3088" s="12">
        <v>7</v>
      </c>
      <c r="C3088" s="13">
        <v>2372.67</v>
      </c>
      <c r="D3088" s="14">
        <v>3427.67</v>
      </c>
      <c r="F3088" s="12">
        <v>7</v>
      </c>
      <c r="G3088" s="15">
        <f t="shared" si="48"/>
        <v>0.69221074374137537</v>
      </c>
    </row>
    <row r="3089" spans="2:7" ht="14.5">
      <c r="B3089" s="12">
        <v>7</v>
      </c>
      <c r="C3089" s="13">
        <v>1852.33</v>
      </c>
      <c r="D3089" s="14">
        <v>3406.67</v>
      </c>
      <c r="F3089" s="12">
        <v>7</v>
      </c>
      <c r="G3089" s="15">
        <f t="shared" si="48"/>
        <v>0.54373625857508945</v>
      </c>
    </row>
    <row r="3090" spans="2:7" ht="14.5">
      <c r="B3090" s="12">
        <v>7</v>
      </c>
      <c r="C3090" s="13">
        <v>2187.5</v>
      </c>
      <c r="D3090" s="14">
        <v>3395.5</v>
      </c>
      <c r="F3090" s="12">
        <v>7</v>
      </c>
      <c r="G3090" s="15">
        <f t="shared" si="48"/>
        <v>0.64423501693417762</v>
      </c>
    </row>
    <row r="3091" spans="2:7" ht="14.5">
      <c r="B3091" s="12">
        <v>7</v>
      </c>
      <c r="C3091" s="13">
        <v>1650.12</v>
      </c>
      <c r="D3091" s="14">
        <v>3383.71</v>
      </c>
      <c r="F3091" s="12">
        <v>7</v>
      </c>
      <c r="G3091" s="15">
        <f t="shared" si="48"/>
        <v>0.48766590517508884</v>
      </c>
    </row>
    <row r="3092" spans="2:7" ht="14.5">
      <c r="B3092" s="12">
        <v>7</v>
      </c>
      <c r="C3092" s="13">
        <v>2188.75</v>
      </c>
      <c r="D3092" s="14">
        <v>3381.25</v>
      </c>
      <c r="F3092" s="12">
        <v>7</v>
      </c>
      <c r="G3092" s="15">
        <f t="shared" si="48"/>
        <v>0.6473197781885397</v>
      </c>
    </row>
    <row r="3093" spans="2:7" ht="14.5">
      <c r="B3093" s="12">
        <v>7</v>
      </c>
      <c r="C3093" s="13">
        <v>1935.2</v>
      </c>
      <c r="D3093" s="14">
        <v>3366.3</v>
      </c>
      <c r="F3093" s="12">
        <v>7</v>
      </c>
      <c r="G3093" s="15">
        <f t="shared" si="48"/>
        <v>0.57487449128122858</v>
      </c>
    </row>
    <row r="3094" spans="2:7" ht="14.5">
      <c r="B3094" s="12">
        <v>7</v>
      </c>
      <c r="C3094" s="13">
        <v>2268.48</v>
      </c>
      <c r="D3094" s="14">
        <v>3352.69</v>
      </c>
      <c r="F3094" s="12">
        <v>7</v>
      </c>
      <c r="G3094" s="15">
        <f t="shared" si="48"/>
        <v>0.67661489729142865</v>
      </c>
    </row>
    <row r="3095" spans="2:7" ht="14.5">
      <c r="B3095" s="12">
        <v>7</v>
      </c>
      <c r="C3095" s="13">
        <v>2074.67</v>
      </c>
      <c r="D3095" s="14">
        <v>3323.33</v>
      </c>
      <c r="F3095" s="12">
        <v>7</v>
      </c>
      <c r="G3095" s="15">
        <f t="shared" si="48"/>
        <v>0.62427444761729955</v>
      </c>
    </row>
    <row r="3096" spans="2:7" ht="14.5">
      <c r="B3096" s="12">
        <v>7</v>
      </c>
      <c r="C3096" s="13">
        <v>1854.4</v>
      </c>
      <c r="D3096" s="14">
        <v>3322</v>
      </c>
      <c r="F3096" s="12">
        <v>7</v>
      </c>
      <c r="G3096" s="15">
        <f t="shared" si="48"/>
        <v>0.55821794099939803</v>
      </c>
    </row>
    <row r="3097" spans="2:7" ht="14.5">
      <c r="B3097" s="12">
        <v>7</v>
      </c>
      <c r="C3097" s="13">
        <v>2396.5</v>
      </c>
      <c r="D3097" s="14">
        <v>3319.5</v>
      </c>
      <c r="F3097" s="12">
        <v>7</v>
      </c>
      <c r="G3097" s="15">
        <f t="shared" si="48"/>
        <v>0.72194607621629758</v>
      </c>
    </row>
    <row r="3098" spans="2:7" ht="14.5">
      <c r="B3098" s="12">
        <v>7</v>
      </c>
      <c r="C3098" s="13">
        <v>1516.85</v>
      </c>
      <c r="D3098" s="14">
        <v>3293.27</v>
      </c>
      <c r="F3098" s="12">
        <v>7</v>
      </c>
      <c r="G3098" s="15">
        <f t="shared" si="48"/>
        <v>0.46059084132184724</v>
      </c>
    </row>
    <row r="3099" spans="2:7" ht="14.5">
      <c r="B3099" s="12">
        <v>7</v>
      </c>
      <c r="C3099" s="13">
        <v>1782</v>
      </c>
      <c r="D3099" s="14">
        <v>3287.5</v>
      </c>
      <c r="F3099" s="12">
        <v>7</v>
      </c>
      <c r="G3099" s="15">
        <f t="shared" si="48"/>
        <v>0.54205323193916355</v>
      </c>
    </row>
    <row r="3100" spans="2:7" ht="14.5">
      <c r="B3100" s="12">
        <v>7</v>
      </c>
      <c r="C3100" s="13">
        <v>1830.6</v>
      </c>
      <c r="D3100" s="14">
        <v>3266</v>
      </c>
      <c r="F3100" s="12">
        <v>7</v>
      </c>
      <c r="G3100" s="15">
        <f t="shared" si="48"/>
        <v>0.56050214329454984</v>
      </c>
    </row>
    <row r="3101" spans="2:7" ht="14.5">
      <c r="B3101" s="12">
        <v>7</v>
      </c>
      <c r="C3101" s="13">
        <v>1927.27</v>
      </c>
      <c r="D3101" s="14">
        <v>3259.73</v>
      </c>
      <c r="F3101" s="12">
        <v>7</v>
      </c>
      <c r="G3101" s="15">
        <f t="shared" si="48"/>
        <v>0.59123608397014471</v>
      </c>
    </row>
    <row r="3102" spans="2:7" ht="14.5">
      <c r="B3102" s="12">
        <v>7</v>
      </c>
      <c r="C3102" s="13">
        <v>2049.8200000000002</v>
      </c>
      <c r="D3102" s="14">
        <v>3246.36</v>
      </c>
      <c r="F3102" s="12">
        <v>7</v>
      </c>
      <c r="G3102" s="15">
        <f t="shared" si="48"/>
        <v>0.63142103771608815</v>
      </c>
    </row>
    <row r="3103" spans="2:7" ht="14.5">
      <c r="B3103" s="12">
        <v>7</v>
      </c>
      <c r="C3103" s="13">
        <v>1890.5</v>
      </c>
      <c r="D3103" s="14">
        <v>3245.5</v>
      </c>
      <c r="F3103" s="12">
        <v>7</v>
      </c>
      <c r="G3103" s="15">
        <f t="shared" si="48"/>
        <v>0.58249884455399781</v>
      </c>
    </row>
    <row r="3104" spans="2:7" ht="14.5">
      <c r="B3104" s="12">
        <v>7</v>
      </c>
      <c r="C3104" s="13">
        <v>2007.43</v>
      </c>
      <c r="D3104" s="14">
        <v>3220.43</v>
      </c>
      <c r="F3104" s="12">
        <v>7</v>
      </c>
      <c r="G3104" s="15">
        <f t="shared" si="48"/>
        <v>0.6233422244855501</v>
      </c>
    </row>
    <row r="3105" spans="2:7" ht="14.5">
      <c r="B3105" s="12">
        <v>7</v>
      </c>
      <c r="C3105" s="13">
        <v>1760.52</v>
      </c>
      <c r="D3105" s="14">
        <v>3212.91</v>
      </c>
      <c r="F3105" s="12">
        <v>7</v>
      </c>
      <c r="G3105" s="15">
        <f t="shared" si="48"/>
        <v>0.54795185672801294</v>
      </c>
    </row>
    <row r="3106" spans="2:7" ht="14.5">
      <c r="B3106" s="12">
        <v>7</v>
      </c>
      <c r="C3106" s="13">
        <v>1983.17</v>
      </c>
      <c r="D3106" s="14">
        <v>3158.17</v>
      </c>
      <c r="F3106" s="12">
        <v>7</v>
      </c>
      <c r="G3106" s="15">
        <f t="shared" si="48"/>
        <v>0.6279490971037025</v>
      </c>
    </row>
    <row r="3107" spans="2:7" ht="14.5">
      <c r="B3107" s="12">
        <v>7</v>
      </c>
      <c r="C3107" s="13">
        <v>1853.33</v>
      </c>
      <c r="D3107" s="14">
        <v>3157.07</v>
      </c>
      <c r="F3107" s="12">
        <v>7</v>
      </c>
      <c r="G3107" s="15">
        <f t="shared" si="48"/>
        <v>0.58704114891339121</v>
      </c>
    </row>
    <row r="3108" spans="2:7" ht="14.5">
      <c r="B3108" s="12">
        <v>7</v>
      </c>
      <c r="C3108" s="13">
        <v>2044.29</v>
      </c>
      <c r="D3108" s="14">
        <v>3131</v>
      </c>
      <c r="F3108" s="12">
        <v>7</v>
      </c>
      <c r="G3108" s="15">
        <f t="shared" si="48"/>
        <v>0.65291919514532093</v>
      </c>
    </row>
    <row r="3109" spans="2:7" ht="14.5">
      <c r="B3109" s="12">
        <v>7</v>
      </c>
      <c r="C3109" s="13">
        <v>1974.26</v>
      </c>
      <c r="D3109" s="14">
        <v>3111.35</v>
      </c>
      <c r="F3109" s="12">
        <v>7</v>
      </c>
      <c r="G3109" s="15">
        <f t="shared" si="48"/>
        <v>0.63453484821701189</v>
      </c>
    </row>
    <row r="3110" spans="2:7" ht="14.5">
      <c r="B3110" s="12">
        <v>7</v>
      </c>
      <c r="C3110" s="13">
        <v>1639.24</v>
      </c>
      <c r="D3110" s="14">
        <v>3104.88</v>
      </c>
      <c r="F3110" s="12">
        <v>7</v>
      </c>
      <c r="G3110" s="15">
        <f t="shared" si="48"/>
        <v>0.52795599185797837</v>
      </c>
    </row>
    <row r="3111" spans="2:7" ht="14.5">
      <c r="B3111" s="12">
        <v>7</v>
      </c>
      <c r="C3111" s="13">
        <v>1899.09</v>
      </c>
      <c r="D3111" s="14">
        <v>3100.82</v>
      </c>
      <c r="F3111" s="12">
        <v>7</v>
      </c>
      <c r="G3111" s="15">
        <f t="shared" si="48"/>
        <v>0.61244767513109433</v>
      </c>
    </row>
    <row r="3112" spans="2:7" ht="14.5">
      <c r="B3112" s="12">
        <v>7</v>
      </c>
      <c r="C3112" s="13">
        <v>1836.46</v>
      </c>
      <c r="D3112" s="14">
        <v>3085.17</v>
      </c>
      <c r="F3112" s="12">
        <v>7</v>
      </c>
      <c r="G3112" s="15">
        <f t="shared" si="48"/>
        <v>0.59525407027813704</v>
      </c>
    </row>
    <row r="3113" spans="2:7" ht="14.5">
      <c r="B3113" s="12">
        <v>7</v>
      </c>
      <c r="C3113" s="13">
        <v>1769.88</v>
      </c>
      <c r="D3113" s="14">
        <v>3039.09</v>
      </c>
      <c r="F3113" s="12">
        <v>7</v>
      </c>
      <c r="G3113" s="15">
        <f t="shared" si="48"/>
        <v>0.58237169679081568</v>
      </c>
    </row>
    <row r="3114" spans="2:7" ht="14.5">
      <c r="B3114" s="12">
        <v>7</v>
      </c>
      <c r="C3114" s="13">
        <v>1960.5</v>
      </c>
      <c r="D3114" s="14">
        <v>3010</v>
      </c>
      <c r="F3114" s="12">
        <v>7</v>
      </c>
      <c r="G3114" s="15">
        <f t="shared" si="48"/>
        <v>0.65132890365448504</v>
      </c>
    </row>
    <row r="3115" spans="2:7" ht="14.5">
      <c r="B3115" s="12">
        <v>7</v>
      </c>
      <c r="C3115" s="13">
        <v>2013.83</v>
      </c>
      <c r="D3115" s="14">
        <v>2962.33</v>
      </c>
      <c r="F3115" s="12">
        <v>7</v>
      </c>
      <c r="G3115" s="15">
        <f t="shared" si="48"/>
        <v>0.67981285002008551</v>
      </c>
    </row>
    <row r="3116" spans="2:7" ht="14.5">
      <c r="B3116" s="12">
        <v>7</v>
      </c>
      <c r="C3116" s="13">
        <v>1929</v>
      </c>
      <c r="D3116" s="14">
        <v>2928.4</v>
      </c>
      <c r="F3116" s="12">
        <v>7</v>
      </c>
      <c r="G3116" s="15">
        <f t="shared" si="48"/>
        <v>0.65872148613577375</v>
      </c>
    </row>
    <row r="3117" spans="2:7" ht="14.5">
      <c r="B3117" s="12">
        <v>7</v>
      </c>
      <c r="C3117" s="13">
        <v>1770.5</v>
      </c>
      <c r="D3117" s="14">
        <v>2912</v>
      </c>
      <c r="F3117" s="12">
        <v>7</v>
      </c>
      <c r="G3117" s="15">
        <f t="shared" si="48"/>
        <v>0.60800137362637363</v>
      </c>
    </row>
    <row r="3118" spans="2:7" ht="14.5">
      <c r="B3118" s="12">
        <v>7</v>
      </c>
      <c r="C3118" s="13">
        <v>1881.39</v>
      </c>
      <c r="D3118" s="14">
        <v>2865.22</v>
      </c>
      <c r="F3118" s="12">
        <v>7</v>
      </c>
      <c r="G3118" s="15">
        <f t="shared" si="48"/>
        <v>0.65663020640648895</v>
      </c>
    </row>
    <row r="3119" spans="2:7" ht="14.5">
      <c r="B3119" s="12">
        <v>7</v>
      </c>
      <c r="C3119" s="13">
        <v>1494.6</v>
      </c>
      <c r="D3119" s="14">
        <v>2856.6</v>
      </c>
      <c r="F3119" s="12">
        <v>7</v>
      </c>
      <c r="G3119" s="15">
        <f t="shared" si="48"/>
        <v>0.52320940978785968</v>
      </c>
    </row>
    <row r="3120" spans="2:7" ht="14.5">
      <c r="B3120" s="12">
        <v>7</v>
      </c>
      <c r="C3120" s="13">
        <v>1416.67</v>
      </c>
      <c r="D3120" s="14">
        <v>2680</v>
      </c>
      <c r="F3120" s="12">
        <v>7</v>
      </c>
      <c r="G3120" s="15">
        <f t="shared" si="48"/>
        <v>0.52860820895522387</v>
      </c>
    </row>
    <row r="3121" spans="2:7" ht="14.5">
      <c r="B3121" s="12">
        <v>7</v>
      </c>
      <c r="C3121" s="13">
        <v>1615</v>
      </c>
      <c r="D3121" s="14">
        <v>2655</v>
      </c>
      <c r="F3121" s="12">
        <v>7</v>
      </c>
      <c r="G3121" s="15">
        <f t="shared" si="48"/>
        <v>0.60828625235404898</v>
      </c>
    </row>
    <row r="3122" spans="2:7" ht="14.5">
      <c r="B3122" s="12">
        <v>7</v>
      </c>
      <c r="C3122" s="13">
        <v>1764.5</v>
      </c>
      <c r="D3122" s="14">
        <v>2644</v>
      </c>
      <c r="F3122" s="12">
        <v>7</v>
      </c>
      <c r="G3122" s="15">
        <f t="shared" si="48"/>
        <v>0.66736006051437213</v>
      </c>
    </row>
    <row r="3123" spans="2:7" ht="14.5">
      <c r="B3123" s="12">
        <v>7</v>
      </c>
      <c r="C3123" s="13">
        <v>1647.54</v>
      </c>
      <c r="D3123" s="14">
        <v>2641.57</v>
      </c>
      <c r="F3123" s="12">
        <v>7</v>
      </c>
      <c r="G3123" s="15">
        <f t="shared" si="48"/>
        <v>0.6236972709411448</v>
      </c>
    </row>
    <row r="3124" spans="2:7" ht="14.5">
      <c r="B3124" s="12">
        <v>7</v>
      </c>
      <c r="C3124" s="13">
        <v>1847</v>
      </c>
      <c r="D3124" s="14">
        <v>2575</v>
      </c>
      <c r="F3124" s="12">
        <v>7</v>
      </c>
      <c r="G3124" s="15">
        <f t="shared" si="48"/>
        <v>0.71728155339805821</v>
      </c>
    </row>
    <row r="3125" spans="2:7" ht="14.5">
      <c r="B3125" s="12">
        <v>7</v>
      </c>
      <c r="C3125" s="13">
        <v>1362</v>
      </c>
      <c r="D3125" s="14">
        <v>2488.5</v>
      </c>
      <c r="F3125" s="12">
        <v>7</v>
      </c>
      <c r="G3125" s="15">
        <f t="shared" si="48"/>
        <v>0.54731766124171188</v>
      </c>
    </row>
    <row r="3126" spans="2:7" ht="14.5">
      <c r="B3126" s="12">
        <v>8</v>
      </c>
      <c r="C3126" s="13">
        <v>4496</v>
      </c>
      <c r="D3126" s="14">
        <v>23399.59</v>
      </c>
      <c r="F3126" s="12">
        <v>8</v>
      </c>
      <c r="G3126" s="15">
        <f t="shared" si="48"/>
        <v>0.19214011869438738</v>
      </c>
    </row>
    <row r="3127" spans="2:7" ht="14.5">
      <c r="B3127" s="12">
        <v>8</v>
      </c>
      <c r="C3127" s="13">
        <v>6465.27</v>
      </c>
      <c r="D3127" s="14">
        <v>20712.04</v>
      </c>
      <c r="F3127" s="12">
        <v>8</v>
      </c>
      <c r="G3127" s="15">
        <f t="shared" si="48"/>
        <v>0.31215032415928129</v>
      </c>
    </row>
    <row r="3128" spans="2:7" ht="14.5">
      <c r="B3128" s="12">
        <v>8</v>
      </c>
      <c r="C3128" s="13">
        <v>3805</v>
      </c>
      <c r="D3128" s="14">
        <v>15908.18</v>
      </c>
      <c r="F3128" s="12">
        <v>8</v>
      </c>
      <c r="G3128" s="15">
        <f t="shared" si="48"/>
        <v>0.23918512362822145</v>
      </c>
    </row>
    <row r="3129" spans="2:7" ht="14.5">
      <c r="B3129" s="12">
        <v>8</v>
      </c>
      <c r="C3129" s="13">
        <v>2876.88</v>
      </c>
      <c r="D3129" s="14">
        <v>14240.75</v>
      </c>
      <c r="F3129" s="12">
        <v>8</v>
      </c>
      <c r="G3129" s="15">
        <f t="shared" si="48"/>
        <v>0.20201744992363466</v>
      </c>
    </row>
    <row r="3130" spans="2:7" ht="14.5">
      <c r="B3130" s="12">
        <v>8</v>
      </c>
      <c r="C3130" s="13">
        <v>3562</v>
      </c>
      <c r="D3130" s="14">
        <v>12243</v>
      </c>
      <c r="F3130" s="12">
        <v>8</v>
      </c>
      <c r="G3130" s="15">
        <f t="shared" si="48"/>
        <v>0.29094176263987587</v>
      </c>
    </row>
    <row r="3131" spans="2:7" ht="14.5">
      <c r="B3131" s="12">
        <v>8</v>
      </c>
      <c r="C3131" s="13">
        <v>5806.53</v>
      </c>
      <c r="D3131" s="14">
        <v>11882.62</v>
      </c>
      <c r="F3131" s="12">
        <v>8</v>
      </c>
      <c r="G3131" s="15">
        <f t="shared" si="48"/>
        <v>0.48865738364098149</v>
      </c>
    </row>
    <row r="3132" spans="2:7" ht="14.5">
      <c r="B3132" s="12">
        <v>8</v>
      </c>
      <c r="C3132" s="13">
        <v>3706.51</v>
      </c>
      <c r="D3132" s="14">
        <v>11751.01</v>
      </c>
      <c r="F3132" s="12">
        <v>8</v>
      </c>
      <c r="G3132" s="15">
        <f t="shared" si="48"/>
        <v>0.3154205468295917</v>
      </c>
    </row>
    <row r="3133" spans="2:7" ht="14.5">
      <c r="B3133" s="12">
        <v>8</v>
      </c>
      <c r="C3133" s="13">
        <v>6357.71</v>
      </c>
      <c r="D3133" s="14">
        <v>11130.98</v>
      </c>
      <c r="F3133" s="12">
        <v>8</v>
      </c>
      <c r="G3133" s="15">
        <f t="shared" si="48"/>
        <v>0.57117252928313589</v>
      </c>
    </row>
    <row r="3134" spans="2:7" ht="14.5">
      <c r="B3134" s="12">
        <v>8</v>
      </c>
      <c r="C3134" s="13">
        <v>2859</v>
      </c>
      <c r="D3134" s="14">
        <v>11002</v>
      </c>
      <c r="F3134" s="12">
        <v>8</v>
      </c>
      <c r="G3134" s="15">
        <f t="shared" si="48"/>
        <v>0.25986184330121798</v>
      </c>
    </row>
    <row r="3135" spans="2:7" ht="14.5">
      <c r="B3135" s="12">
        <v>8</v>
      </c>
      <c r="C3135" s="13">
        <v>3031.12</v>
      </c>
      <c r="D3135" s="14">
        <v>10826.56</v>
      </c>
      <c r="F3135" s="12">
        <v>8</v>
      </c>
      <c r="G3135" s="15">
        <f t="shared" si="48"/>
        <v>0.27997073862796679</v>
      </c>
    </row>
    <row r="3136" spans="2:7" ht="14.5">
      <c r="B3136" s="12">
        <v>8</v>
      </c>
      <c r="C3136" s="13">
        <v>4817.82</v>
      </c>
      <c r="D3136" s="14">
        <v>10685.51</v>
      </c>
      <c r="F3136" s="12">
        <v>8</v>
      </c>
      <c r="G3136" s="15">
        <f t="shared" si="48"/>
        <v>0.45087412767383117</v>
      </c>
    </row>
    <row r="3137" spans="2:7" ht="14.5">
      <c r="B3137" s="12">
        <v>8</v>
      </c>
      <c r="C3137" s="13">
        <v>3504.42</v>
      </c>
      <c r="D3137" s="14">
        <v>10597.89</v>
      </c>
      <c r="F3137" s="12">
        <v>8</v>
      </c>
      <c r="G3137" s="15">
        <f t="shared" si="48"/>
        <v>0.33067148271967345</v>
      </c>
    </row>
    <row r="3138" spans="2:7" ht="14.5">
      <c r="B3138" s="12">
        <v>8</v>
      </c>
      <c r="C3138" s="13">
        <v>3432.94</v>
      </c>
      <c r="D3138" s="14">
        <v>10318.25</v>
      </c>
      <c r="F3138" s="12">
        <v>8</v>
      </c>
      <c r="G3138" s="15">
        <f t="shared" si="48"/>
        <v>0.33270564291425386</v>
      </c>
    </row>
    <row r="3139" spans="2:7" ht="14.5">
      <c r="B3139" s="12">
        <v>8</v>
      </c>
      <c r="C3139" s="13">
        <v>5365.88</v>
      </c>
      <c r="D3139" s="14">
        <v>9924.1</v>
      </c>
      <c r="F3139" s="12">
        <v>8</v>
      </c>
      <c r="G3139" s="15">
        <f t="shared" si="48"/>
        <v>0.54069185115023022</v>
      </c>
    </row>
    <row r="3140" spans="2:7" ht="14.5">
      <c r="B3140" s="12">
        <v>8</v>
      </c>
      <c r="C3140" s="13">
        <v>2837.5</v>
      </c>
      <c r="D3140" s="14">
        <v>9849.5</v>
      </c>
      <c r="F3140" s="12">
        <v>8</v>
      </c>
      <c r="G3140" s="15">
        <f t="shared" si="48"/>
        <v>0.28808568962891518</v>
      </c>
    </row>
    <row r="3141" spans="2:7" ht="14.5">
      <c r="B3141" s="12">
        <v>8</v>
      </c>
      <c r="C3141" s="13">
        <v>3521.58</v>
      </c>
      <c r="D3141" s="14">
        <v>9841.35</v>
      </c>
      <c r="F3141" s="12">
        <v>8</v>
      </c>
      <c r="G3141" s="15">
        <f t="shared" ref="G3141:G3204" si="49">C3141/D3141</f>
        <v>0.35783505311771246</v>
      </c>
    </row>
    <row r="3142" spans="2:7" ht="14.5">
      <c r="B3142" s="12">
        <v>8</v>
      </c>
      <c r="C3142" s="13">
        <v>5334.25</v>
      </c>
      <c r="D3142" s="14">
        <v>9829.93</v>
      </c>
      <c r="F3142" s="12">
        <v>8</v>
      </c>
      <c r="G3142" s="15">
        <f t="shared" si="49"/>
        <v>0.54265391513469574</v>
      </c>
    </row>
    <row r="3143" spans="2:7" ht="14.5">
      <c r="B3143" s="12">
        <v>8</v>
      </c>
      <c r="C3143" s="13">
        <v>6261.51</v>
      </c>
      <c r="D3143" s="14">
        <v>9704.83</v>
      </c>
      <c r="F3143" s="12">
        <v>8</v>
      </c>
      <c r="G3143" s="15">
        <f t="shared" si="49"/>
        <v>0.64519522753103353</v>
      </c>
    </row>
    <row r="3144" spans="2:7" ht="14.5">
      <c r="B3144" s="12">
        <v>8</v>
      </c>
      <c r="C3144" s="13">
        <v>2560.81</v>
      </c>
      <c r="D3144" s="14">
        <v>9594.19</v>
      </c>
      <c r="F3144" s="12">
        <v>8</v>
      </c>
      <c r="G3144" s="15">
        <f t="shared" si="49"/>
        <v>0.26691257938398133</v>
      </c>
    </row>
    <row r="3145" spans="2:7" ht="14.5">
      <c r="B3145" s="12">
        <v>8</v>
      </c>
      <c r="C3145" s="13">
        <v>3602.08</v>
      </c>
      <c r="D3145" s="14">
        <v>9458.86</v>
      </c>
      <c r="F3145" s="12">
        <v>8</v>
      </c>
      <c r="G3145" s="15">
        <f t="shared" si="49"/>
        <v>0.38081544710461934</v>
      </c>
    </row>
    <row r="3146" spans="2:7" ht="14.5">
      <c r="B3146" s="12">
        <v>8</v>
      </c>
      <c r="C3146" s="13">
        <v>5685.51</v>
      </c>
      <c r="D3146" s="14">
        <v>9338.99</v>
      </c>
      <c r="F3146" s="12">
        <v>8</v>
      </c>
      <c r="G3146" s="15">
        <f t="shared" si="49"/>
        <v>0.60879281378393169</v>
      </c>
    </row>
    <row r="3147" spans="2:7" ht="14.5">
      <c r="B3147" s="12">
        <v>8</v>
      </c>
      <c r="C3147" s="13">
        <v>5679.61</v>
      </c>
      <c r="D3147" s="14">
        <v>9247.2099999999991</v>
      </c>
      <c r="F3147" s="12">
        <v>8</v>
      </c>
      <c r="G3147" s="15">
        <f t="shared" si="49"/>
        <v>0.61419714703137485</v>
      </c>
    </row>
    <row r="3148" spans="2:7" ht="14.5">
      <c r="B3148" s="12">
        <v>8</v>
      </c>
      <c r="C3148" s="13">
        <v>2581.13</v>
      </c>
      <c r="D3148" s="14">
        <v>9234.75</v>
      </c>
      <c r="F3148" s="12">
        <v>8</v>
      </c>
      <c r="G3148" s="15">
        <f t="shared" si="49"/>
        <v>0.27950188148027832</v>
      </c>
    </row>
    <row r="3149" spans="2:7" ht="14.5">
      <c r="B3149" s="12">
        <v>8</v>
      </c>
      <c r="C3149" s="13">
        <v>5231.18</v>
      </c>
      <c r="D3149" s="14">
        <v>9141.35</v>
      </c>
      <c r="F3149" s="12">
        <v>8</v>
      </c>
      <c r="G3149" s="15">
        <f t="shared" si="49"/>
        <v>0.57225464510165347</v>
      </c>
    </row>
    <row r="3150" spans="2:7" ht="14.5">
      <c r="B3150" s="12">
        <v>8</v>
      </c>
      <c r="C3150" s="13">
        <v>1840.75</v>
      </c>
      <c r="D3150" s="14">
        <v>9137.25</v>
      </c>
      <c r="F3150" s="12">
        <v>8</v>
      </c>
      <c r="G3150" s="15">
        <f t="shared" si="49"/>
        <v>0.20145558018003229</v>
      </c>
    </row>
    <row r="3151" spans="2:7" ht="14.5">
      <c r="B3151" s="12">
        <v>8</v>
      </c>
      <c r="C3151" s="13">
        <v>5230.5</v>
      </c>
      <c r="D3151" s="14">
        <v>9128.7800000000007</v>
      </c>
      <c r="F3151" s="12">
        <v>8</v>
      </c>
      <c r="G3151" s="15">
        <f t="shared" si="49"/>
        <v>0.57296812936668418</v>
      </c>
    </row>
    <row r="3152" spans="2:7" ht="14.5">
      <c r="B3152" s="12">
        <v>8</v>
      </c>
      <c r="C3152" s="13">
        <v>2725</v>
      </c>
      <c r="D3152" s="14">
        <v>9123.5</v>
      </c>
      <c r="F3152" s="12">
        <v>8</v>
      </c>
      <c r="G3152" s="15">
        <f t="shared" si="49"/>
        <v>0.2986792349427303</v>
      </c>
    </row>
    <row r="3153" spans="2:7" ht="14.5">
      <c r="B3153" s="12">
        <v>8</v>
      </c>
      <c r="C3153" s="13">
        <v>2493.1999999999998</v>
      </c>
      <c r="D3153" s="14">
        <v>9073.4</v>
      </c>
      <c r="F3153" s="12">
        <v>8</v>
      </c>
      <c r="G3153" s="15">
        <f t="shared" si="49"/>
        <v>0.27478122864637289</v>
      </c>
    </row>
    <row r="3154" spans="2:7" ht="14.5">
      <c r="B3154" s="12">
        <v>8</v>
      </c>
      <c r="C3154" s="13">
        <v>5097.6400000000003</v>
      </c>
      <c r="D3154" s="14">
        <v>8962.4</v>
      </c>
      <c r="F3154" s="12">
        <v>8</v>
      </c>
      <c r="G3154" s="15">
        <f t="shared" si="49"/>
        <v>0.56878068374542534</v>
      </c>
    </row>
    <row r="3155" spans="2:7" ht="14.5">
      <c r="B3155" s="12">
        <v>8</v>
      </c>
      <c r="C3155" s="13">
        <v>2597.6</v>
      </c>
      <c r="D3155" s="14">
        <v>8952.14</v>
      </c>
      <c r="F3155" s="12">
        <v>8</v>
      </c>
      <c r="G3155" s="15">
        <f t="shared" si="49"/>
        <v>0.29016525657552272</v>
      </c>
    </row>
    <row r="3156" spans="2:7" ht="14.5">
      <c r="B3156" s="12">
        <v>8</v>
      </c>
      <c r="C3156" s="13">
        <v>4606.68</v>
      </c>
      <c r="D3156" s="14">
        <v>8894.7800000000007</v>
      </c>
      <c r="F3156" s="12">
        <v>8</v>
      </c>
      <c r="G3156" s="15">
        <f t="shared" si="49"/>
        <v>0.51790825630313508</v>
      </c>
    </row>
    <row r="3157" spans="2:7" ht="14.5">
      <c r="B3157" s="12">
        <v>8</v>
      </c>
      <c r="C3157" s="13">
        <v>4752.9399999999996</v>
      </c>
      <c r="D3157" s="14">
        <v>8851.84</v>
      </c>
      <c r="F3157" s="12">
        <v>8</v>
      </c>
      <c r="G3157" s="15">
        <f t="shared" si="49"/>
        <v>0.53694373147277852</v>
      </c>
    </row>
    <row r="3158" spans="2:7" ht="14.5">
      <c r="B3158" s="12">
        <v>8</v>
      </c>
      <c r="C3158" s="13">
        <v>2388.5</v>
      </c>
      <c r="D3158" s="14">
        <v>8821.39</v>
      </c>
      <c r="F3158" s="12">
        <v>8</v>
      </c>
      <c r="G3158" s="15">
        <f t="shared" si="49"/>
        <v>0.27076231750325064</v>
      </c>
    </row>
    <row r="3159" spans="2:7" ht="14.5">
      <c r="B3159" s="12">
        <v>8</v>
      </c>
      <c r="C3159" s="13">
        <v>5467.76</v>
      </c>
      <c r="D3159" s="14">
        <v>8738.25</v>
      </c>
      <c r="F3159" s="12">
        <v>8</v>
      </c>
      <c r="G3159" s="15">
        <f t="shared" si="49"/>
        <v>0.62572711927445435</v>
      </c>
    </row>
    <row r="3160" spans="2:7" ht="14.5">
      <c r="B3160" s="12">
        <v>8</v>
      </c>
      <c r="C3160" s="13">
        <v>1941.25</v>
      </c>
      <c r="D3160" s="14">
        <v>8680.25</v>
      </c>
      <c r="F3160" s="12">
        <v>8</v>
      </c>
      <c r="G3160" s="15">
        <f t="shared" si="49"/>
        <v>0.22363987212349876</v>
      </c>
    </row>
    <row r="3161" spans="2:7" ht="14.5">
      <c r="B3161" s="12">
        <v>8</v>
      </c>
      <c r="C3161" s="13">
        <v>5213.92</v>
      </c>
      <c r="D3161" s="14">
        <v>8668.98</v>
      </c>
      <c r="F3161" s="12">
        <v>8</v>
      </c>
      <c r="G3161" s="15">
        <f t="shared" si="49"/>
        <v>0.60144561413222786</v>
      </c>
    </row>
    <row r="3162" spans="2:7" ht="14.5">
      <c r="B3162" s="12">
        <v>8</v>
      </c>
      <c r="C3162" s="13">
        <v>4782.97</v>
      </c>
      <c r="D3162" s="14">
        <v>8662.77</v>
      </c>
      <c r="F3162" s="12">
        <v>8</v>
      </c>
      <c r="G3162" s="15">
        <f t="shared" si="49"/>
        <v>0.55212939971856578</v>
      </c>
    </row>
    <row r="3163" spans="2:7" ht="14.5">
      <c r="B3163" s="12">
        <v>8</v>
      </c>
      <c r="C3163" s="13">
        <v>5505.71</v>
      </c>
      <c r="D3163" s="14">
        <v>8656.61</v>
      </c>
      <c r="F3163" s="12">
        <v>8</v>
      </c>
      <c r="G3163" s="15">
        <f t="shared" si="49"/>
        <v>0.63601224959886138</v>
      </c>
    </row>
    <row r="3164" spans="2:7" ht="14.5">
      <c r="B3164" s="12">
        <v>8</v>
      </c>
      <c r="C3164" s="13">
        <v>2557.25</v>
      </c>
      <c r="D3164" s="14">
        <v>8636.25</v>
      </c>
      <c r="F3164" s="12">
        <v>8</v>
      </c>
      <c r="G3164" s="15">
        <f t="shared" si="49"/>
        <v>0.29610652771746998</v>
      </c>
    </row>
    <row r="3165" spans="2:7" ht="14.5">
      <c r="B3165" s="12">
        <v>8</v>
      </c>
      <c r="C3165" s="13">
        <v>5681.25</v>
      </c>
      <c r="D3165" s="14">
        <v>8600.7199999999993</v>
      </c>
      <c r="F3165" s="12">
        <v>8</v>
      </c>
      <c r="G3165" s="15">
        <f t="shared" si="49"/>
        <v>0.66055516282357762</v>
      </c>
    </row>
    <row r="3166" spans="2:7" ht="14.5">
      <c r="B3166" s="12">
        <v>8</v>
      </c>
      <c r="C3166" s="13">
        <v>5464.29</v>
      </c>
      <c r="D3166" s="14">
        <v>8578.15</v>
      </c>
      <c r="F3166" s="12">
        <v>8</v>
      </c>
      <c r="G3166" s="15">
        <f t="shared" si="49"/>
        <v>0.63700098506088143</v>
      </c>
    </row>
    <row r="3167" spans="2:7" ht="14.5">
      <c r="B3167" s="12">
        <v>8</v>
      </c>
      <c r="C3167" s="13">
        <v>5258.5</v>
      </c>
      <c r="D3167" s="14">
        <v>8513.06</v>
      </c>
      <c r="F3167" s="12">
        <v>8</v>
      </c>
      <c r="G3167" s="15">
        <f t="shared" si="49"/>
        <v>0.61769798403864185</v>
      </c>
    </row>
    <row r="3168" spans="2:7" ht="14.5">
      <c r="B3168" s="12">
        <v>8</v>
      </c>
      <c r="C3168" s="13">
        <v>4340.21</v>
      </c>
      <c r="D3168" s="14">
        <v>8405.07</v>
      </c>
      <c r="F3168" s="12">
        <v>8</v>
      </c>
      <c r="G3168" s="15">
        <f t="shared" si="49"/>
        <v>0.51637999445572735</v>
      </c>
    </row>
    <row r="3169" spans="2:7" ht="14.5">
      <c r="B3169" s="12">
        <v>8</v>
      </c>
      <c r="C3169" s="13">
        <v>5083.8900000000003</v>
      </c>
      <c r="D3169" s="14">
        <v>8401.49</v>
      </c>
      <c r="F3169" s="12">
        <v>8</v>
      </c>
      <c r="G3169" s="15">
        <f t="shared" si="49"/>
        <v>0.60511766365251884</v>
      </c>
    </row>
    <row r="3170" spans="2:7" ht="14.5">
      <c r="B3170" s="12">
        <v>8</v>
      </c>
      <c r="C3170" s="13">
        <v>5605.03</v>
      </c>
      <c r="D3170" s="14">
        <v>8395.41</v>
      </c>
      <c r="F3170" s="12">
        <v>8</v>
      </c>
      <c r="G3170" s="15">
        <f t="shared" si="49"/>
        <v>0.6676302884552392</v>
      </c>
    </row>
    <row r="3171" spans="2:7" ht="14.5">
      <c r="B3171" s="12">
        <v>8</v>
      </c>
      <c r="C3171" s="13">
        <v>5831.5</v>
      </c>
      <c r="D3171" s="14">
        <v>8342.81</v>
      </c>
      <c r="F3171" s="12">
        <v>8</v>
      </c>
      <c r="G3171" s="15">
        <f t="shared" si="49"/>
        <v>0.6989851141282134</v>
      </c>
    </row>
    <row r="3172" spans="2:7" ht="14.5">
      <c r="B3172" s="12">
        <v>8</v>
      </c>
      <c r="C3172" s="13">
        <v>5068.3999999999996</v>
      </c>
      <c r="D3172" s="14">
        <v>8339.11</v>
      </c>
      <c r="F3172" s="12">
        <v>8</v>
      </c>
      <c r="G3172" s="15">
        <f t="shared" si="49"/>
        <v>0.60778668227184907</v>
      </c>
    </row>
    <row r="3173" spans="2:7" ht="14.5">
      <c r="B3173" s="12">
        <v>8</v>
      </c>
      <c r="C3173" s="13">
        <v>1976.93</v>
      </c>
      <c r="D3173" s="14">
        <v>8307.36</v>
      </c>
      <c r="F3173" s="12">
        <v>8</v>
      </c>
      <c r="G3173" s="15">
        <f t="shared" si="49"/>
        <v>0.23797331522890544</v>
      </c>
    </row>
    <row r="3174" spans="2:7" ht="14.5">
      <c r="B3174" s="12">
        <v>8</v>
      </c>
      <c r="C3174" s="13">
        <v>5274.03</v>
      </c>
      <c r="D3174" s="14">
        <v>8306.51</v>
      </c>
      <c r="F3174" s="12">
        <v>8</v>
      </c>
      <c r="G3174" s="15">
        <f t="shared" si="49"/>
        <v>0.63492730400613495</v>
      </c>
    </row>
    <row r="3175" spans="2:7" ht="14.5">
      <c r="B3175" s="12">
        <v>8</v>
      </c>
      <c r="C3175" s="13">
        <v>5010.09</v>
      </c>
      <c r="D3175" s="14">
        <v>8274.82</v>
      </c>
      <c r="F3175" s="12">
        <v>8</v>
      </c>
      <c r="G3175" s="15">
        <f t="shared" si="49"/>
        <v>0.60546211277103312</v>
      </c>
    </row>
    <row r="3176" spans="2:7" ht="14.5">
      <c r="B3176" s="12">
        <v>8</v>
      </c>
      <c r="C3176" s="13">
        <v>4816.13</v>
      </c>
      <c r="D3176" s="14">
        <v>8239.17</v>
      </c>
      <c r="F3176" s="12">
        <v>8</v>
      </c>
      <c r="G3176" s="15">
        <f t="shared" si="49"/>
        <v>0.5845406758205014</v>
      </c>
    </row>
    <row r="3177" spans="2:7" ht="14.5">
      <c r="B3177" s="12">
        <v>8</v>
      </c>
      <c r="C3177" s="13">
        <v>5066.75</v>
      </c>
      <c r="D3177" s="14">
        <v>8171.57</v>
      </c>
      <c r="F3177" s="12">
        <v>8</v>
      </c>
      <c r="G3177" s="15">
        <f t="shared" si="49"/>
        <v>0.62004608661493443</v>
      </c>
    </row>
    <row r="3178" spans="2:7" ht="14.5">
      <c r="B3178" s="12">
        <v>8</v>
      </c>
      <c r="C3178" s="13">
        <v>2792.16</v>
      </c>
      <c r="D3178" s="14">
        <v>8158.42</v>
      </c>
      <c r="F3178" s="12">
        <v>8</v>
      </c>
      <c r="G3178" s="15">
        <f t="shared" si="49"/>
        <v>0.3422427381772451</v>
      </c>
    </row>
    <row r="3179" spans="2:7" ht="14.5">
      <c r="B3179" s="12">
        <v>8</v>
      </c>
      <c r="C3179" s="13">
        <v>3439.33</v>
      </c>
      <c r="D3179" s="14">
        <v>8127.83</v>
      </c>
      <c r="F3179" s="12">
        <v>8</v>
      </c>
      <c r="G3179" s="15">
        <f t="shared" si="49"/>
        <v>0.42315476578619388</v>
      </c>
    </row>
    <row r="3180" spans="2:7" ht="14.5">
      <c r="B3180" s="12">
        <v>8</v>
      </c>
      <c r="C3180" s="13">
        <v>3331.8</v>
      </c>
      <c r="D3180" s="14">
        <v>7981.8</v>
      </c>
      <c r="F3180" s="12">
        <v>8</v>
      </c>
      <c r="G3180" s="15">
        <f t="shared" si="49"/>
        <v>0.41742464105840787</v>
      </c>
    </row>
    <row r="3181" spans="2:7" ht="14.5">
      <c r="B3181" s="12">
        <v>8</v>
      </c>
      <c r="C3181" s="13">
        <v>4408.71</v>
      </c>
      <c r="D3181" s="14">
        <v>7980.26</v>
      </c>
      <c r="F3181" s="12">
        <v>8</v>
      </c>
      <c r="G3181" s="15">
        <f t="shared" si="49"/>
        <v>0.55245192512524655</v>
      </c>
    </row>
    <row r="3182" spans="2:7" ht="14.5">
      <c r="B3182" s="12">
        <v>8</v>
      </c>
      <c r="C3182" s="13">
        <v>1750.47</v>
      </c>
      <c r="D3182" s="14">
        <v>7978.33</v>
      </c>
      <c r="F3182" s="12">
        <v>8</v>
      </c>
      <c r="G3182" s="15">
        <f t="shared" si="49"/>
        <v>0.21940305803344812</v>
      </c>
    </row>
    <row r="3183" spans="2:7" ht="14.5">
      <c r="B3183" s="12">
        <v>8</v>
      </c>
      <c r="C3183" s="13">
        <v>4735.1899999999996</v>
      </c>
      <c r="D3183" s="14">
        <v>7888.47</v>
      </c>
      <c r="F3183" s="12">
        <v>8</v>
      </c>
      <c r="G3183" s="15">
        <f t="shared" si="49"/>
        <v>0.60026722545690092</v>
      </c>
    </row>
    <row r="3184" spans="2:7" ht="14.5">
      <c r="B3184" s="12">
        <v>8</v>
      </c>
      <c r="C3184" s="13">
        <v>5274.26</v>
      </c>
      <c r="D3184" s="14">
        <v>7882.39</v>
      </c>
      <c r="F3184" s="12">
        <v>8</v>
      </c>
      <c r="G3184" s="15">
        <f t="shared" si="49"/>
        <v>0.66911939145360733</v>
      </c>
    </row>
    <row r="3185" spans="2:7" ht="14.5">
      <c r="B3185" s="12">
        <v>8</v>
      </c>
      <c r="C3185" s="13">
        <v>3922.19</v>
      </c>
      <c r="D3185" s="14">
        <v>7843.77</v>
      </c>
      <c r="F3185" s="12">
        <v>8</v>
      </c>
      <c r="G3185" s="15">
        <f t="shared" si="49"/>
        <v>0.50003888436300403</v>
      </c>
    </row>
    <row r="3186" spans="2:7" ht="14.5">
      <c r="B3186" s="12">
        <v>8</v>
      </c>
      <c r="C3186" s="13">
        <v>2648.33</v>
      </c>
      <c r="D3186" s="14">
        <v>7841.17</v>
      </c>
      <c r="F3186" s="12">
        <v>8</v>
      </c>
      <c r="G3186" s="15">
        <f t="shared" si="49"/>
        <v>0.33774679033868671</v>
      </c>
    </row>
    <row r="3187" spans="2:7" ht="14.5">
      <c r="B3187" s="12">
        <v>8</v>
      </c>
      <c r="C3187" s="13">
        <v>4794.78</v>
      </c>
      <c r="D3187" s="14">
        <v>7818.43</v>
      </c>
      <c r="F3187" s="12">
        <v>8</v>
      </c>
      <c r="G3187" s="15">
        <f t="shared" si="49"/>
        <v>0.61326634631249488</v>
      </c>
    </row>
    <row r="3188" spans="2:7" ht="14.5">
      <c r="B3188" s="12">
        <v>8</v>
      </c>
      <c r="C3188" s="13">
        <v>4464.33</v>
      </c>
      <c r="D3188" s="14">
        <v>7798.64</v>
      </c>
      <c r="F3188" s="12">
        <v>8</v>
      </c>
      <c r="G3188" s="15">
        <f t="shared" si="49"/>
        <v>0.57244981176205079</v>
      </c>
    </row>
    <row r="3189" spans="2:7" ht="14.5">
      <c r="B3189" s="12">
        <v>8</v>
      </c>
      <c r="C3189" s="13">
        <v>4052.36</v>
      </c>
      <c r="D3189" s="14">
        <v>7794.78</v>
      </c>
      <c r="F3189" s="12">
        <v>8</v>
      </c>
      <c r="G3189" s="15">
        <f t="shared" si="49"/>
        <v>0.51988125386476591</v>
      </c>
    </row>
    <row r="3190" spans="2:7" ht="14.5">
      <c r="B3190" s="12">
        <v>8</v>
      </c>
      <c r="C3190" s="13">
        <v>4620.51</v>
      </c>
      <c r="D3190" s="14">
        <v>7777.27</v>
      </c>
      <c r="F3190" s="12">
        <v>8</v>
      </c>
      <c r="G3190" s="15">
        <f t="shared" si="49"/>
        <v>0.59410435795594085</v>
      </c>
    </row>
    <row r="3191" spans="2:7" ht="14.5">
      <c r="B3191" s="12">
        <v>8</v>
      </c>
      <c r="C3191" s="13">
        <v>2572.75</v>
      </c>
      <c r="D3191" s="14">
        <v>7769.63</v>
      </c>
      <c r="F3191" s="12">
        <v>8</v>
      </c>
      <c r="G3191" s="15">
        <f t="shared" si="49"/>
        <v>0.33112902416202572</v>
      </c>
    </row>
    <row r="3192" spans="2:7" ht="14.5">
      <c r="B3192" s="12">
        <v>8</v>
      </c>
      <c r="C3192" s="13">
        <v>2285.67</v>
      </c>
      <c r="D3192" s="14">
        <v>7693</v>
      </c>
      <c r="F3192" s="12">
        <v>8</v>
      </c>
      <c r="G3192" s="15">
        <f t="shared" si="49"/>
        <v>0.29711036006759395</v>
      </c>
    </row>
    <row r="3193" spans="2:7" ht="14.5">
      <c r="B3193" s="12">
        <v>8</v>
      </c>
      <c r="C3193" s="13">
        <v>3212.31</v>
      </c>
      <c r="D3193" s="14">
        <v>7678.46</v>
      </c>
      <c r="F3193" s="12">
        <v>8</v>
      </c>
      <c r="G3193" s="15">
        <f t="shared" si="49"/>
        <v>0.41835341982637142</v>
      </c>
    </row>
    <row r="3194" spans="2:7" ht="14.5">
      <c r="B3194" s="12">
        <v>8</v>
      </c>
      <c r="C3194" s="13">
        <v>2997.57</v>
      </c>
      <c r="D3194" s="14">
        <v>7617.57</v>
      </c>
      <c r="F3194" s="12">
        <v>8</v>
      </c>
      <c r="G3194" s="15">
        <f t="shared" si="49"/>
        <v>0.3935073783371863</v>
      </c>
    </row>
    <row r="3195" spans="2:7" ht="14.5">
      <c r="B3195" s="12">
        <v>8</v>
      </c>
      <c r="C3195" s="13">
        <v>2288.5</v>
      </c>
      <c r="D3195" s="14">
        <v>7577.5</v>
      </c>
      <c r="F3195" s="12">
        <v>8</v>
      </c>
      <c r="G3195" s="15">
        <f t="shared" si="49"/>
        <v>0.3020125371164632</v>
      </c>
    </row>
    <row r="3196" spans="2:7" ht="14.5">
      <c r="B3196" s="12">
        <v>8</v>
      </c>
      <c r="C3196" s="13">
        <v>2355.6</v>
      </c>
      <c r="D3196" s="14">
        <v>7575.4</v>
      </c>
      <c r="F3196" s="12">
        <v>8</v>
      </c>
      <c r="G3196" s="15">
        <f t="shared" si="49"/>
        <v>0.31095387702299548</v>
      </c>
    </row>
    <row r="3197" spans="2:7" ht="14.5">
      <c r="B3197" s="12">
        <v>8</v>
      </c>
      <c r="C3197" s="13">
        <v>2536.58</v>
      </c>
      <c r="D3197" s="14">
        <v>7561.67</v>
      </c>
      <c r="F3197" s="12">
        <v>8</v>
      </c>
      <c r="G3197" s="15">
        <f t="shared" si="49"/>
        <v>0.33545235377899324</v>
      </c>
    </row>
    <row r="3198" spans="2:7" ht="14.5">
      <c r="B3198" s="12">
        <v>8</v>
      </c>
      <c r="C3198" s="13">
        <v>3112.63</v>
      </c>
      <c r="D3198" s="14">
        <v>7527.3</v>
      </c>
      <c r="F3198" s="12">
        <v>8</v>
      </c>
      <c r="G3198" s="15">
        <f t="shared" si="49"/>
        <v>0.41351214911057088</v>
      </c>
    </row>
    <row r="3199" spans="2:7" ht="14.5">
      <c r="B3199" s="12">
        <v>8</v>
      </c>
      <c r="C3199" s="13">
        <v>4341.75</v>
      </c>
      <c r="D3199" s="14">
        <v>7491.2</v>
      </c>
      <c r="F3199" s="12">
        <v>8</v>
      </c>
      <c r="G3199" s="15">
        <f t="shared" si="49"/>
        <v>0.57958004058094836</v>
      </c>
    </row>
    <row r="3200" spans="2:7" ht="14.5">
      <c r="B3200" s="12">
        <v>8</v>
      </c>
      <c r="C3200" s="13">
        <v>5193.47</v>
      </c>
      <c r="D3200" s="14">
        <v>7481.92</v>
      </c>
      <c r="F3200" s="12">
        <v>8</v>
      </c>
      <c r="G3200" s="15">
        <f t="shared" si="49"/>
        <v>0.69413599717719521</v>
      </c>
    </row>
    <row r="3201" spans="2:7" ht="14.5">
      <c r="B3201" s="12">
        <v>8</v>
      </c>
      <c r="C3201" s="13">
        <v>3075.35</v>
      </c>
      <c r="D3201" s="14">
        <v>7431.6</v>
      </c>
      <c r="F3201" s="12">
        <v>8</v>
      </c>
      <c r="G3201" s="15">
        <f t="shared" si="49"/>
        <v>0.41382071155605787</v>
      </c>
    </row>
    <row r="3202" spans="2:7" ht="14.5">
      <c r="B3202" s="12">
        <v>8</v>
      </c>
      <c r="C3202" s="13">
        <v>5121.6499999999996</v>
      </c>
      <c r="D3202" s="14">
        <v>7430.23</v>
      </c>
      <c r="F3202" s="12">
        <v>8</v>
      </c>
      <c r="G3202" s="15">
        <f t="shared" si="49"/>
        <v>0.68929898536115297</v>
      </c>
    </row>
    <row r="3203" spans="2:7" ht="14.5">
      <c r="B3203" s="12">
        <v>8</v>
      </c>
      <c r="C3203" s="13">
        <v>3659.4</v>
      </c>
      <c r="D3203" s="14">
        <v>7397.2</v>
      </c>
      <c r="F3203" s="12">
        <v>8</v>
      </c>
      <c r="G3203" s="15">
        <f t="shared" si="49"/>
        <v>0.49470069756123941</v>
      </c>
    </row>
    <row r="3204" spans="2:7" ht="14.5">
      <c r="B3204" s="12">
        <v>8</v>
      </c>
      <c r="C3204" s="13">
        <v>3140.17</v>
      </c>
      <c r="D3204" s="14">
        <v>7364.17</v>
      </c>
      <c r="F3204" s="12">
        <v>8</v>
      </c>
      <c r="G3204" s="15">
        <f t="shared" si="49"/>
        <v>0.42641193780154452</v>
      </c>
    </row>
    <row r="3205" spans="2:7" ht="14.5">
      <c r="B3205" s="12">
        <v>8</v>
      </c>
      <c r="C3205" s="13">
        <v>4595.9799999999996</v>
      </c>
      <c r="D3205" s="14">
        <v>7340.23</v>
      </c>
      <c r="F3205" s="12">
        <v>8</v>
      </c>
      <c r="G3205" s="15">
        <f t="shared" ref="G3205:G3268" si="50">C3205/D3205</f>
        <v>0.62613569329571417</v>
      </c>
    </row>
    <row r="3206" spans="2:7" ht="14.5">
      <c r="B3206" s="12">
        <v>8</v>
      </c>
      <c r="C3206" s="13">
        <v>5058.7</v>
      </c>
      <c r="D3206" s="14">
        <v>7315.16</v>
      </c>
      <c r="F3206" s="12">
        <v>8</v>
      </c>
      <c r="G3206" s="15">
        <f t="shared" si="50"/>
        <v>0.69153648040507654</v>
      </c>
    </row>
    <row r="3207" spans="2:7" ht="14.5">
      <c r="B3207" s="12">
        <v>8</v>
      </c>
      <c r="C3207" s="13">
        <v>2866.69</v>
      </c>
      <c r="D3207" s="14">
        <v>7312.79</v>
      </c>
      <c r="F3207" s="12">
        <v>8</v>
      </c>
      <c r="G3207" s="15">
        <f t="shared" si="50"/>
        <v>0.3920104365091846</v>
      </c>
    </row>
    <row r="3208" spans="2:7" ht="14.5">
      <c r="B3208" s="12">
        <v>8</v>
      </c>
      <c r="C3208" s="13">
        <v>4062.87</v>
      </c>
      <c r="D3208" s="14">
        <v>7303.5</v>
      </c>
      <c r="F3208" s="12">
        <v>8</v>
      </c>
      <c r="G3208" s="15">
        <f t="shared" si="50"/>
        <v>0.55629081947011705</v>
      </c>
    </row>
    <row r="3209" spans="2:7" ht="14.5">
      <c r="B3209" s="12">
        <v>8</v>
      </c>
      <c r="C3209" s="13">
        <v>2714.4</v>
      </c>
      <c r="D3209" s="14">
        <v>7302.2</v>
      </c>
      <c r="F3209" s="12">
        <v>8</v>
      </c>
      <c r="G3209" s="15">
        <f t="shared" si="50"/>
        <v>0.37172359015091344</v>
      </c>
    </row>
    <row r="3210" spans="2:7" ht="14.5">
      <c r="B3210" s="12">
        <v>8</v>
      </c>
      <c r="C3210" s="13">
        <v>4761.97</v>
      </c>
      <c r="D3210" s="14">
        <v>7301.27</v>
      </c>
      <c r="F3210" s="12">
        <v>8</v>
      </c>
      <c r="G3210" s="15">
        <f t="shared" si="50"/>
        <v>0.65221119065587219</v>
      </c>
    </row>
    <row r="3211" spans="2:7" ht="14.5">
      <c r="B3211" s="12">
        <v>8</v>
      </c>
      <c r="C3211" s="13">
        <v>3482</v>
      </c>
      <c r="D3211" s="14">
        <v>7289.75</v>
      </c>
      <c r="F3211" s="12">
        <v>8</v>
      </c>
      <c r="G3211" s="15">
        <f t="shared" si="50"/>
        <v>0.47765698412154051</v>
      </c>
    </row>
    <row r="3212" spans="2:7" ht="14.5">
      <c r="B3212" s="12">
        <v>8</v>
      </c>
      <c r="C3212" s="13">
        <v>2253.33</v>
      </c>
      <c r="D3212" s="14">
        <v>7287.33</v>
      </c>
      <c r="F3212" s="12">
        <v>8</v>
      </c>
      <c r="G3212" s="15">
        <f t="shared" si="50"/>
        <v>0.30921201592352754</v>
      </c>
    </row>
    <row r="3213" spans="2:7" ht="14.5">
      <c r="B3213" s="12">
        <v>8</v>
      </c>
      <c r="C3213" s="13">
        <v>4701.03</v>
      </c>
      <c r="D3213" s="14">
        <v>7194.43</v>
      </c>
      <c r="F3213" s="12">
        <v>8</v>
      </c>
      <c r="G3213" s="15">
        <f t="shared" si="50"/>
        <v>0.65342633120344484</v>
      </c>
    </row>
    <row r="3214" spans="2:7" ht="14.5">
      <c r="B3214" s="12">
        <v>8</v>
      </c>
      <c r="C3214" s="13">
        <v>2358.5</v>
      </c>
      <c r="D3214" s="14">
        <v>7168.5</v>
      </c>
      <c r="F3214" s="12">
        <v>8</v>
      </c>
      <c r="G3214" s="15">
        <f t="shared" si="50"/>
        <v>0.32900885819906533</v>
      </c>
    </row>
    <row r="3215" spans="2:7" ht="14.5">
      <c r="B3215" s="12">
        <v>8</v>
      </c>
      <c r="C3215" s="13">
        <v>4004.38</v>
      </c>
      <c r="D3215" s="14">
        <v>7151.41</v>
      </c>
      <c r="F3215" s="12">
        <v>8</v>
      </c>
      <c r="G3215" s="15">
        <f t="shared" si="50"/>
        <v>0.559942724581586</v>
      </c>
    </row>
    <row r="3216" spans="2:7" ht="14.5">
      <c r="B3216" s="12">
        <v>8</v>
      </c>
      <c r="C3216" s="13">
        <v>3899.38</v>
      </c>
      <c r="D3216" s="14">
        <v>7100.63</v>
      </c>
      <c r="F3216" s="12">
        <v>8</v>
      </c>
      <c r="G3216" s="15">
        <f t="shared" si="50"/>
        <v>0.54915972244716316</v>
      </c>
    </row>
    <row r="3217" spans="2:7" ht="14.5">
      <c r="B3217" s="12">
        <v>8</v>
      </c>
      <c r="C3217" s="13">
        <v>3055.33</v>
      </c>
      <c r="D3217" s="14">
        <v>7073</v>
      </c>
      <c r="F3217" s="12">
        <v>8</v>
      </c>
      <c r="G3217" s="15">
        <f t="shared" si="50"/>
        <v>0.43197087515905558</v>
      </c>
    </row>
    <row r="3218" spans="2:7" ht="14.5">
      <c r="B3218" s="12">
        <v>8</v>
      </c>
      <c r="C3218" s="13">
        <v>3336</v>
      </c>
      <c r="D3218" s="14">
        <v>7066</v>
      </c>
      <c r="F3218" s="12">
        <v>8</v>
      </c>
      <c r="G3218" s="15">
        <f t="shared" si="50"/>
        <v>0.4721200113218228</v>
      </c>
    </row>
    <row r="3219" spans="2:7" ht="14.5">
      <c r="B3219" s="12">
        <v>8</v>
      </c>
      <c r="C3219" s="13">
        <v>3619.5</v>
      </c>
      <c r="D3219" s="14">
        <v>7058</v>
      </c>
      <c r="F3219" s="12">
        <v>8</v>
      </c>
      <c r="G3219" s="15">
        <f t="shared" si="50"/>
        <v>0.51282232927174842</v>
      </c>
    </row>
    <row r="3220" spans="2:7" ht="14.5">
      <c r="B3220" s="12">
        <v>8</v>
      </c>
      <c r="C3220" s="13">
        <v>2106.33</v>
      </c>
      <c r="D3220" s="14">
        <v>7041.67</v>
      </c>
      <c r="F3220" s="12">
        <v>8</v>
      </c>
      <c r="G3220" s="15">
        <f t="shared" si="50"/>
        <v>0.2991236453852566</v>
      </c>
    </row>
    <row r="3221" spans="2:7" ht="14.5">
      <c r="B3221" s="12">
        <v>8</v>
      </c>
      <c r="C3221" s="13">
        <v>2723</v>
      </c>
      <c r="D3221" s="14">
        <v>7022.5</v>
      </c>
      <c r="F3221" s="12">
        <v>8</v>
      </c>
      <c r="G3221" s="15">
        <f t="shared" si="50"/>
        <v>0.38775364898540404</v>
      </c>
    </row>
    <row r="3222" spans="2:7" ht="14.5">
      <c r="B3222" s="12">
        <v>8</v>
      </c>
      <c r="C3222" s="13">
        <v>4744.68</v>
      </c>
      <c r="D3222" s="14">
        <v>6955.49</v>
      </c>
      <c r="F3222" s="12">
        <v>8</v>
      </c>
      <c r="G3222" s="15">
        <f t="shared" si="50"/>
        <v>0.68214892121187731</v>
      </c>
    </row>
    <row r="3223" spans="2:7" ht="14.5">
      <c r="B3223" s="12">
        <v>8</v>
      </c>
      <c r="C3223" s="13">
        <v>2556.75</v>
      </c>
      <c r="D3223" s="14">
        <v>6915.75</v>
      </c>
      <c r="F3223" s="12">
        <v>8</v>
      </c>
      <c r="G3223" s="15">
        <f t="shared" si="50"/>
        <v>0.36969959874200198</v>
      </c>
    </row>
    <row r="3224" spans="2:7" ht="14.5">
      <c r="B3224" s="12">
        <v>8</v>
      </c>
      <c r="C3224" s="13">
        <v>4323.57</v>
      </c>
      <c r="D3224" s="14">
        <v>6911.23</v>
      </c>
      <c r="F3224" s="12">
        <v>8</v>
      </c>
      <c r="G3224" s="15">
        <f t="shared" si="50"/>
        <v>0.62558618364603691</v>
      </c>
    </row>
    <row r="3225" spans="2:7" ht="14.5">
      <c r="B3225" s="12">
        <v>8</v>
      </c>
      <c r="C3225" s="13">
        <v>2514.2199999999998</v>
      </c>
      <c r="D3225" s="14">
        <v>6896.94</v>
      </c>
      <c r="F3225" s="12">
        <v>8</v>
      </c>
      <c r="G3225" s="15">
        <f t="shared" si="50"/>
        <v>0.36454137632051314</v>
      </c>
    </row>
    <row r="3226" spans="2:7" ht="14.5">
      <c r="B3226" s="12">
        <v>8</v>
      </c>
      <c r="C3226" s="13">
        <v>2950</v>
      </c>
      <c r="D3226" s="14">
        <v>6893.5</v>
      </c>
      <c r="F3226" s="12">
        <v>8</v>
      </c>
      <c r="G3226" s="15">
        <f t="shared" si="50"/>
        <v>0.42793936316820191</v>
      </c>
    </row>
    <row r="3227" spans="2:7" ht="14.5">
      <c r="B3227" s="12">
        <v>8</v>
      </c>
      <c r="C3227" s="13">
        <v>4967.58</v>
      </c>
      <c r="D3227" s="14">
        <v>6878.12</v>
      </c>
      <c r="F3227" s="12">
        <v>8</v>
      </c>
      <c r="G3227" s="15">
        <f t="shared" si="50"/>
        <v>0.72222933010764567</v>
      </c>
    </row>
    <row r="3228" spans="2:7" ht="14.5">
      <c r="B3228" s="12">
        <v>8</v>
      </c>
      <c r="C3228" s="13">
        <v>2462</v>
      </c>
      <c r="D3228" s="14">
        <v>6877.5</v>
      </c>
      <c r="F3228" s="12">
        <v>8</v>
      </c>
      <c r="G3228" s="15">
        <f t="shared" si="50"/>
        <v>0.35797891675754273</v>
      </c>
    </row>
    <row r="3229" spans="2:7" ht="14.5">
      <c r="B3229" s="12">
        <v>8</v>
      </c>
      <c r="C3229" s="13">
        <v>2816.67</v>
      </c>
      <c r="D3229" s="14">
        <v>6867</v>
      </c>
      <c r="F3229" s="12">
        <v>8</v>
      </c>
      <c r="G3229" s="15">
        <f t="shared" si="50"/>
        <v>0.410174748798602</v>
      </c>
    </row>
    <row r="3230" spans="2:7" ht="14.5">
      <c r="B3230" s="12">
        <v>8</v>
      </c>
      <c r="C3230" s="13">
        <v>2217.1999999999998</v>
      </c>
      <c r="D3230" s="14">
        <v>6834.8</v>
      </c>
      <c r="F3230" s="12">
        <v>8</v>
      </c>
      <c r="G3230" s="15">
        <f t="shared" si="50"/>
        <v>0.32439866565225023</v>
      </c>
    </row>
    <row r="3231" spans="2:7" ht="14.5">
      <c r="B3231" s="12">
        <v>8</v>
      </c>
      <c r="C3231" s="13">
        <v>3508.85</v>
      </c>
      <c r="D3231" s="14">
        <v>6809</v>
      </c>
      <c r="F3231" s="12">
        <v>8</v>
      </c>
      <c r="G3231" s="15">
        <f t="shared" si="50"/>
        <v>0.51532530474372151</v>
      </c>
    </row>
    <row r="3232" spans="2:7" ht="14.5">
      <c r="B3232" s="12">
        <v>8</v>
      </c>
      <c r="C3232" s="13">
        <v>3069.83</v>
      </c>
      <c r="D3232" s="14">
        <v>6794.67</v>
      </c>
      <c r="F3232" s="12">
        <v>8</v>
      </c>
      <c r="G3232" s="15">
        <f t="shared" si="50"/>
        <v>0.45179971948600889</v>
      </c>
    </row>
    <row r="3233" spans="2:7" ht="14.5">
      <c r="B3233" s="12">
        <v>8</v>
      </c>
      <c r="C3233" s="13">
        <v>3540.39</v>
      </c>
      <c r="D3233" s="14">
        <v>6788.63</v>
      </c>
      <c r="F3233" s="12">
        <v>8</v>
      </c>
      <c r="G3233" s="15">
        <f t="shared" si="50"/>
        <v>0.52151759633386996</v>
      </c>
    </row>
    <row r="3234" spans="2:7" ht="14.5">
      <c r="B3234" s="12">
        <v>8</v>
      </c>
      <c r="C3234" s="13">
        <v>3552.1</v>
      </c>
      <c r="D3234" s="14">
        <v>6781.1</v>
      </c>
      <c r="F3234" s="12">
        <v>8</v>
      </c>
      <c r="G3234" s="15">
        <f t="shared" si="50"/>
        <v>0.52382356844759692</v>
      </c>
    </row>
    <row r="3235" spans="2:7" ht="14.5">
      <c r="B3235" s="12">
        <v>8</v>
      </c>
      <c r="C3235" s="13">
        <v>3968.09</v>
      </c>
      <c r="D3235" s="14">
        <v>6778.64</v>
      </c>
      <c r="F3235" s="12">
        <v>8</v>
      </c>
      <c r="G3235" s="15">
        <f t="shared" si="50"/>
        <v>0.58538143344387661</v>
      </c>
    </row>
    <row r="3236" spans="2:7" ht="14.5">
      <c r="B3236" s="12">
        <v>8</v>
      </c>
      <c r="C3236" s="13">
        <v>3274.25</v>
      </c>
      <c r="D3236" s="14">
        <v>6766.63</v>
      </c>
      <c r="F3236" s="12">
        <v>8</v>
      </c>
      <c r="G3236" s="15">
        <f t="shared" si="50"/>
        <v>0.48388193236515076</v>
      </c>
    </row>
    <row r="3237" spans="2:7" ht="14.5">
      <c r="B3237" s="12">
        <v>8</v>
      </c>
      <c r="C3237" s="13">
        <v>2317.17</v>
      </c>
      <c r="D3237" s="14">
        <v>6765.67</v>
      </c>
      <c r="F3237" s="12">
        <v>8</v>
      </c>
      <c r="G3237" s="15">
        <f t="shared" si="50"/>
        <v>0.34248936173357553</v>
      </c>
    </row>
    <row r="3238" spans="2:7" ht="14.5">
      <c r="B3238" s="12">
        <v>8</v>
      </c>
      <c r="C3238" s="13">
        <v>2012.5</v>
      </c>
      <c r="D3238" s="14">
        <v>6765</v>
      </c>
      <c r="F3238" s="12">
        <v>8</v>
      </c>
      <c r="G3238" s="15">
        <f t="shared" si="50"/>
        <v>0.29748706577974871</v>
      </c>
    </row>
    <row r="3239" spans="2:7" ht="14.5">
      <c r="B3239" s="12">
        <v>8</v>
      </c>
      <c r="C3239" s="13">
        <v>4600.6400000000003</v>
      </c>
      <c r="D3239" s="14">
        <v>6750.15</v>
      </c>
      <c r="F3239" s="12">
        <v>8</v>
      </c>
      <c r="G3239" s="15">
        <f t="shared" si="50"/>
        <v>0.68156115049295207</v>
      </c>
    </row>
    <row r="3240" spans="2:7" ht="14.5">
      <c r="B3240" s="12">
        <v>8</v>
      </c>
      <c r="C3240" s="13">
        <v>2514.56</v>
      </c>
      <c r="D3240" s="14">
        <v>6738.12</v>
      </c>
      <c r="F3240" s="12">
        <v>8</v>
      </c>
      <c r="G3240" s="15">
        <f t="shared" si="50"/>
        <v>0.37318421161985837</v>
      </c>
    </row>
    <row r="3241" spans="2:7" ht="14.5">
      <c r="B3241" s="12">
        <v>8</v>
      </c>
      <c r="C3241" s="13">
        <v>3277.83</v>
      </c>
      <c r="D3241" s="14">
        <v>6737.21</v>
      </c>
      <c r="F3241" s="12">
        <v>8</v>
      </c>
      <c r="G3241" s="15">
        <f t="shared" si="50"/>
        <v>0.48652632172664945</v>
      </c>
    </row>
    <row r="3242" spans="2:7" ht="14.5">
      <c r="B3242" s="12">
        <v>8</v>
      </c>
      <c r="C3242" s="13">
        <v>3988.97</v>
      </c>
      <c r="D3242" s="14">
        <v>6725.49</v>
      </c>
      <c r="F3242" s="12">
        <v>8</v>
      </c>
      <c r="G3242" s="15">
        <f t="shared" si="50"/>
        <v>0.59311217472630251</v>
      </c>
    </row>
    <row r="3243" spans="2:7" ht="14.5">
      <c r="B3243" s="12">
        <v>8</v>
      </c>
      <c r="C3243" s="13">
        <v>2046.13</v>
      </c>
      <c r="D3243" s="14">
        <v>6720.88</v>
      </c>
      <c r="F3243" s="12">
        <v>8</v>
      </c>
      <c r="G3243" s="15">
        <f t="shared" si="50"/>
        <v>0.30444376331670853</v>
      </c>
    </row>
    <row r="3244" spans="2:7" ht="14.5">
      <c r="B3244" s="12">
        <v>8</v>
      </c>
      <c r="C3244" s="13">
        <v>2157.2199999999998</v>
      </c>
      <c r="D3244" s="14">
        <v>6698.33</v>
      </c>
      <c r="F3244" s="12">
        <v>8</v>
      </c>
      <c r="G3244" s="15">
        <f t="shared" si="50"/>
        <v>0.32205340734182997</v>
      </c>
    </row>
    <row r="3245" spans="2:7" ht="14.5">
      <c r="B3245" s="12">
        <v>8</v>
      </c>
      <c r="C3245" s="13">
        <v>5175.8999999999996</v>
      </c>
      <c r="D3245" s="14">
        <v>6682.46</v>
      </c>
      <c r="F3245" s="12">
        <v>8</v>
      </c>
      <c r="G3245" s="15">
        <f t="shared" si="50"/>
        <v>0.7745500908348123</v>
      </c>
    </row>
    <row r="3246" spans="2:7" ht="14.5">
      <c r="B3246" s="12">
        <v>8</v>
      </c>
      <c r="C3246" s="13">
        <v>3325</v>
      </c>
      <c r="D3246" s="14">
        <v>6660.5</v>
      </c>
      <c r="F3246" s="12">
        <v>8</v>
      </c>
      <c r="G3246" s="15">
        <f t="shared" si="50"/>
        <v>0.49921177088807145</v>
      </c>
    </row>
    <row r="3247" spans="2:7" ht="14.5">
      <c r="B3247" s="12">
        <v>8</v>
      </c>
      <c r="C3247" s="13">
        <v>3140.8</v>
      </c>
      <c r="D3247" s="14">
        <v>6651.53</v>
      </c>
      <c r="F3247" s="12">
        <v>8</v>
      </c>
      <c r="G3247" s="15">
        <f t="shared" si="50"/>
        <v>0.4721921121907291</v>
      </c>
    </row>
    <row r="3248" spans="2:7" ht="14.5">
      <c r="B3248" s="12">
        <v>8</v>
      </c>
      <c r="C3248" s="13">
        <v>2774</v>
      </c>
      <c r="D3248" s="14">
        <v>6648.67</v>
      </c>
      <c r="F3248" s="12">
        <v>8</v>
      </c>
      <c r="G3248" s="15">
        <f t="shared" si="50"/>
        <v>0.4172263024033378</v>
      </c>
    </row>
    <row r="3249" spans="2:7" ht="14.5">
      <c r="B3249" s="12">
        <v>8</v>
      </c>
      <c r="C3249" s="13">
        <v>3159.14</v>
      </c>
      <c r="D3249" s="14">
        <v>6636.21</v>
      </c>
      <c r="F3249" s="12">
        <v>8</v>
      </c>
      <c r="G3249" s="15">
        <f t="shared" si="50"/>
        <v>0.47604581530723106</v>
      </c>
    </row>
    <row r="3250" spans="2:7" ht="14.5">
      <c r="B3250" s="12">
        <v>8</v>
      </c>
      <c r="C3250" s="13">
        <v>1945.5</v>
      </c>
      <c r="D3250" s="14">
        <v>6630</v>
      </c>
      <c r="F3250" s="12">
        <v>8</v>
      </c>
      <c r="G3250" s="15">
        <f t="shared" si="50"/>
        <v>0.29343891402714933</v>
      </c>
    </row>
    <row r="3251" spans="2:7" ht="14.5">
      <c r="B3251" s="12">
        <v>8</v>
      </c>
      <c r="C3251" s="13">
        <v>3031.78</v>
      </c>
      <c r="D3251" s="14">
        <v>6626.78</v>
      </c>
      <c r="F3251" s="12">
        <v>8</v>
      </c>
      <c r="G3251" s="15">
        <f t="shared" si="50"/>
        <v>0.45750424791527716</v>
      </c>
    </row>
    <row r="3252" spans="2:7" ht="14.5">
      <c r="B3252" s="12">
        <v>8</v>
      </c>
      <c r="C3252" s="13">
        <v>3441.63</v>
      </c>
      <c r="D3252" s="14">
        <v>6623.15</v>
      </c>
      <c r="F3252" s="12">
        <v>8</v>
      </c>
      <c r="G3252" s="15">
        <f t="shared" si="50"/>
        <v>0.51963642677577893</v>
      </c>
    </row>
    <row r="3253" spans="2:7" ht="14.5">
      <c r="B3253" s="12">
        <v>8</v>
      </c>
      <c r="C3253" s="13">
        <v>3451.5</v>
      </c>
      <c r="D3253" s="14">
        <v>6613.5</v>
      </c>
      <c r="F3253" s="12">
        <v>8</v>
      </c>
      <c r="G3253" s="15">
        <f t="shared" si="50"/>
        <v>0.52188704921750961</v>
      </c>
    </row>
    <row r="3254" spans="2:7" ht="14.5">
      <c r="B3254" s="12">
        <v>8</v>
      </c>
      <c r="C3254" s="13">
        <v>3332.43</v>
      </c>
      <c r="D3254" s="14">
        <v>6606.76</v>
      </c>
      <c r="F3254" s="12">
        <v>8</v>
      </c>
      <c r="G3254" s="15">
        <f t="shared" si="50"/>
        <v>0.50439701154575012</v>
      </c>
    </row>
    <row r="3255" spans="2:7" ht="14.5">
      <c r="B3255" s="12">
        <v>8</v>
      </c>
      <c r="C3255" s="13">
        <v>3047.75</v>
      </c>
      <c r="D3255" s="14">
        <v>6605.92</v>
      </c>
      <c r="F3255" s="12">
        <v>8</v>
      </c>
      <c r="G3255" s="15">
        <f t="shared" si="50"/>
        <v>0.46136647128636132</v>
      </c>
    </row>
    <row r="3256" spans="2:7" ht="14.5">
      <c r="B3256" s="12">
        <v>8</v>
      </c>
      <c r="C3256" s="13">
        <v>3913.25</v>
      </c>
      <c r="D3256" s="14">
        <v>6604.25</v>
      </c>
      <c r="F3256" s="12">
        <v>8</v>
      </c>
      <c r="G3256" s="15">
        <f t="shared" si="50"/>
        <v>0.59253510996706671</v>
      </c>
    </row>
    <row r="3257" spans="2:7" ht="14.5">
      <c r="B3257" s="12">
        <v>8</v>
      </c>
      <c r="C3257" s="13">
        <v>4018.94</v>
      </c>
      <c r="D3257" s="14">
        <v>6592.15</v>
      </c>
      <c r="F3257" s="12">
        <v>8</v>
      </c>
      <c r="G3257" s="15">
        <f t="shared" si="50"/>
        <v>0.609655423496128</v>
      </c>
    </row>
    <row r="3258" spans="2:7" ht="14.5">
      <c r="B3258" s="12">
        <v>8</v>
      </c>
      <c r="C3258" s="13">
        <v>4490.6899999999996</v>
      </c>
      <c r="D3258" s="14">
        <v>6578.21</v>
      </c>
      <c r="F3258" s="12">
        <v>8</v>
      </c>
      <c r="G3258" s="15">
        <f t="shared" si="50"/>
        <v>0.68266139268889248</v>
      </c>
    </row>
    <row r="3259" spans="2:7" ht="14.5">
      <c r="B3259" s="12">
        <v>8</v>
      </c>
      <c r="C3259" s="13">
        <v>2396.5</v>
      </c>
      <c r="D3259" s="14">
        <v>6576.5</v>
      </c>
      <c r="F3259" s="12">
        <v>8</v>
      </c>
      <c r="G3259" s="15">
        <f t="shared" si="50"/>
        <v>0.36440355812362196</v>
      </c>
    </row>
    <row r="3260" spans="2:7" ht="14.5">
      <c r="B3260" s="12">
        <v>8</v>
      </c>
      <c r="C3260" s="13">
        <v>3234.5</v>
      </c>
      <c r="D3260" s="14">
        <v>6569.5</v>
      </c>
      <c r="F3260" s="12">
        <v>8</v>
      </c>
      <c r="G3260" s="15">
        <f t="shared" si="50"/>
        <v>0.49235101605906079</v>
      </c>
    </row>
    <row r="3261" spans="2:7" ht="14.5">
      <c r="B3261" s="12">
        <v>8</v>
      </c>
      <c r="C3261" s="13">
        <v>3744.8</v>
      </c>
      <c r="D3261" s="14">
        <v>6568.18</v>
      </c>
      <c r="F3261" s="12">
        <v>8</v>
      </c>
      <c r="G3261" s="15">
        <f t="shared" si="50"/>
        <v>0.57014271837860719</v>
      </c>
    </row>
    <row r="3262" spans="2:7" ht="14.5">
      <c r="B3262" s="12">
        <v>8</v>
      </c>
      <c r="C3262" s="13">
        <v>3408.65</v>
      </c>
      <c r="D3262" s="14">
        <v>6553.1</v>
      </c>
      <c r="F3262" s="12">
        <v>8</v>
      </c>
      <c r="G3262" s="15">
        <f t="shared" si="50"/>
        <v>0.52015839831530108</v>
      </c>
    </row>
    <row r="3263" spans="2:7" ht="14.5">
      <c r="B3263" s="12">
        <v>8</v>
      </c>
      <c r="C3263" s="13">
        <v>3342</v>
      </c>
      <c r="D3263" s="14">
        <v>6507.75</v>
      </c>
      <c r="F3263" s="12">
        <v>8</v>
      </c>
      <c r="G3263" s="15">
        <f t="shared" si="50"/>
        <v>0.51354154661749452</v>
      </c>
    </row>
    <row r="3264" spans="2:7" ht="14.5">
      <c r="B3264" s="12">
        <v>8</v>
      </c>
      <c r="C3264" s="13">
        <v>3030.47</v>
      </c>
      <c r="D3264" s="14">
        <v>6482.75</v>
      </c>
      <c r="F3264" s="12">
        <v>8</v>
      </c>
      <c r="G3264" s="15">
        <f t="shared" si="50"/>
        <v>0.46746673865257798</v>
      </c>
    </row>
    <row r="3265" spans="2:7" ht="14.5">
      <c r="B3265" s="12">
        <v>8</v>
      </c>
      <c r="C3265" s="13">
        <v>2163</v>
      </c>
      <c r="D3265" s="14">
        <v>6468.5</v>
      </c>
      <c r="F3265" s="12">
        <v>8</v>
      </c>
      <c r="G3265" s="15">
        <f t="shared" si="50"/>
        <v>0.33438973486898044</v>
      </c>
    </row>
    <row r="3266" spans="2:7" ht="14.5">
      <c r="B3266" s="12">
        <v>8</v>
      </c>
      <c r="C3266" s="13">
        <v>2338.4299999999998</v>
      </c>
      <c r="D3266" s="14">
        <v>6468.14</v>
      </c>
      <c r="F3266" s="12">
        <v>8</v>
      </c>
      <c r="G3266" s="15">
        <f t="shared" si="50"/>
        <v>0.3615305172738994</v>
      </c>
    </row>
    <row r="3267" spans="2:7" ht="14.5">
      <c r="B3267" s="12">
        <v>8</v>
      </c>
      <c r="C3267" s="13">
        <v>4859.38</v>
      </c>
      <c r="D3267" s="14">
        <v>6461.85</v>
      </c>
      <c r="F3267" s="12">
        <v>8</v>
      </c>
      <c r="G3267" s="15">
        <f t="shared" si="50"/>
        <v>0.75201064710570498</v>
      </c>
    </row>
    <row r="3268" spans="2:7" ht="14.5">
      <c r="B3268" s="12">
        <v>8</v>
      </c>
      <c r="C3268" s="13">
        <v>2881.5</v>
      </c>
      <c r="D3268" s="14">
        <v>6456.75</v>
      </c>
      <c r="F3268" s="12">
        <v>8</v>
      </c>
      <c r="G3268" s="15">
        <f t="shared" si="50"/>
        <v>0.44627715181786504</v>
      </c>
    </row>
    <row r="3269" spans="2:7" ht="14.5">
      <c r="B3269" s="12">
        <v>8</v>
      </c>
      <c r="C3269" s="13">
        <v>3731.61</v>
      </c>
      <c r="D3269" s="14">
        <v>6456.16</v>
      </c>
      <c r="F3269" s="12">
        <v>8</v>
      </c>
      <c r="G3269" s="15">
        <f t="shared" ref="G3269:G3332" si="51">C3269/D3269</f>
        <v>0.57799218111075312</v>
      </c>
    </row>
    <row r="3270" spans="2:7" ht="14.5">
      <c r="B3270" s="12">
        <v>8</v>
      </c>
      <c r="C3270" s="13">
        <v>4380.8599999999997</v>
      </c>
      <c r="D3270" s="14">
        <v>6451.96</v>
      </c>
      <c r="F3270" s="12">
        <v>8</v>
      </c>
      <c r="G3270" s="15">
        <f t="shared" si="51"/>
        <v>0.67899676997377534</v>
      </c>
    </row>
    <row r="3271" spans="2:7" ht="14.5">
      <c r="B3271" s="12">
        <v>8</v>
      </c>
      <c r="C3271" s="13">
        <v>3486.4</v>
      </c>
      <c r="D3271" s="14">
        <v>6450.8</v>
      </c>
      <c r="F3271" s="12">
        <v>8</v>
      </c>
      <c r="G3271" s="15">
        <f t="shared" si="51"/>
        <v>0.54046009797234451</v>
      </c>
    </row>
    <row r="3272" spans="2:7" ht="14.5">
      <c r="B3272" s="12">
        <v>8</v>
      </c>
      <c r="C3272" s="13">
        <v>1981</v>
      </c>
      <c r="D3272" s="14">
        <v>6418.75</v>
      </c>
      <c r="F3272" s="12">
        <v>8</v>
      </c>
      <c r="G3272" s="15">
        <f t="shared" si="51"/>
        <v>0.30862706913339827</v>
      </c>
    </row>
    <row r="3273" spans="2:7" ht="14.5">
      <c r="B3273" s="12">
        <v>8</v>
      </c>
      <c r="C3273" s="13">
        <v>4381.84</v>
      </c>
      <c r="D3273" s="14">
        <v>6415.26</v>
      </c>
      <c r="F3273" s="12">
        <v>8</v>
      </c>
      <c r="G3273" s="15">
        <f t="shared" si="51"/>
        <v>0.68303389106598955</v>
      </c>
    </row>
    <row r="3274" spans="2:7" ht="14.5">
      <c r="B3274" s="12">
        <v>8</v>
      </c>
      <c r="C3274" s="13">
        <v>2609.67</v>
      </c>
      <c r="D3274" s="14">
        <v>6413.67</v>
      </c>
      <c r="F3274" s="12">
        <v>8</v>
      </c>
      <c r="G3274" s="15">
        <f t="shared" si="51"/>
        <v>0.40689184195632144</v>
      </c>
    </row>
    <row r="3275" spans="2:7" ht="14.5">
      <c r="B3275" s="12">
        <v>8</v>
      </c>
      <c r="C3275" s="13">
        <v>3148.82</v>
      </c>
      <c r="D3275" s="14">
        <v>6392.67</v>
      </c>
      <c r="F3275" s="12">
        <v>8</v>
      </c>
      <c r="G3275" s="15">
        <f t="shared" si="51"/>
        <v>0.49256726844964627</v>
      </c>
    </row>
    <row r="3276" spans="2:7" ht="14.5">
      <c r="B3276" s="12">
        <v>8</v>
      </c>
      <c r="C3276" s="13">
        <v>3352.29</v>
      </c>
      <c r="D3276" s="14">
        <v>6391.64</v>
      </c>
      <c r="F3276" s="12">
        <v>8</v>
      </c>
      <c r="G3276" s="15">
        <f t="shared" si="51"/>
        <v>0.52448041504214882</v>
      </c>
    </row>
    <row r="3277" spans="2:7" ht="14.5">
      <c r="B3277" s="12">
        <v>8</v>
      </c>
      <c r="C3277" s="13">
        <v>3268</v>
      </c>
      <c r="D3277" s="14">
        <v>6389.14</v>
      </c>
      <c r="F3277" s="12">
        <v>8</v>
      </c>
      <c r="G3277" s="15">
        <f t="shared" si="51"/>
        <v>0.51149293958185293</v>
      </c>
    </row>
    <row r="3278" spans="2:7" ht="14.5">
      <c r="B3278" s="12">
        <v>8</v>
      </c>
      <c r="C3278" s="13">
        <v>3418.75</v>
      </c>
      <c r="D3278" s="14">
        <v>6385</v>
      </c>
      <c r="F3278" s="12">
        <v>8</v>
      </c>
      <c r="G3278" s="15">
        <f t="shared" si="51"/>
        <v>0.53543461237274859</v>
      </c>
    </row>
    <row r="3279" spans="2:7" ht="14.5">
      <c r="B3279" s="12">
        <v>8</v>
      </c>
      <c r="C3279" s="13">
        <v>4150.8900000000003</v>
      </c>
      <c r="D3279" s="14">
        <v>6368.74</v>
      </c>
      <c r="F3279" s="12">
        <v>8</v>
      </c>
      <c r="G3279" s="15">
        <f t="shared" si="51"/>
        <v>0.65176000276349799</v>
      </c>
    </row>
    <row r="3280" spans="2:7" ht="14.5">
      <c r="B3280" s="12">
        <v>8</v>
      </c>
      <c r="C3280" s="13">
        <v>2290.25</v>
      </c>
      <c r="D3280" s="14">
        <v>6366.83</v>
      </c>
      <c r="F3280" s="12">
        <v>8</v>
      </c>
      <c r="G3280" s="15">
        <f t="shared" si="51"/>
        <v>0.35971590257632136</v>
      </c>
    </row>
    <row r="3281" spans="2:7" ht="14.5">
      <c r="B3281" s="12">
        <v>8</v>
      </c>
      <c r="C3281" s="13">
        <v>2588.9699999999998</v>
      </c>
      <c r="D3281" s="14">
        <v>6355.9</v>
      </c>
      <c r="F3281" s="12">
        <v>8</v>
      </c>
      <c r="G3281" s="15">
        <f t="shared" si="51"/>
        <v>0.40733334382227537</v>
      </c>
    </row>
    <row r="3282" spans="2:7" ht="14.5">
      <c r="B3282" s="12">
        <v>8</v>
      </c>
      <c r="C3282" s="13">
        <v>2371.25</v>
      </c>
      <c r="D3282" s="14">
        <v>6349.5</v>
      </c>
      <c r="F3282" s="12">
        <v>8</v>
      </c>
      <c r="G3282" s="15">
        <f t="shared" si="51"/>
        <v>0.373454602724624</v>
      </c>
    </row>
    <row r="3283" spans="2:7" ht="14.5">
      <c r="B3283" s="12">
        <v>8</v>
      </c>
      <c r="C3283" s="13">
        <v>2667.15</v>
      </c>
      <c r="D3283" s="14">
        <v>6345.92</v>
      </c>
      <c r="F3283" s="12">
        <v>8</v>
      </c>
      <c r="G3283" s="15">
        <f t="shared" si="51"/>
        <v>0.42029366900307602</v>
      </c>
    </row>
    <row r="3284" spans="2:7" ht="14.5">
      <c r="B3284" s="12">
        <v>8</v>
      </c>
      <c r="C3284" s="13">
        <v>3281.06</v>
      </c>
      <c r="D3284" s="14">
        <v>6343.06</v>
      </c>
      <c r="F3284" s="12">
        <v>8</v>
      </c>
      <c r="G3284" s="15">
        <f t="shared" si="51"/>
        <v>0.5172676909882612</v>
      </c>
    </row>
    <row r="3285" spans="2:7" ht="14.5">
      <c r="B3285" s="12">
        <v>8</v>
      </c>
      <c r="C3285" s="13">
        <v>3326.64</v>
      </c>
      <c r="D3285" s="14">
        <v>6342.21</v>
      </c>
      <c r="F3285" s="12">
        <v>8</v>
      </c>
      <c r="G3285" s="15">
        <f t="shared" si="51"/>
        <v>0.52452378587274784</v>
      </c>
    </row>
    <row r="3286" spans="2:7" ht="14.5">
      <c r="B3286" s="12">
        <v>8</v>
      </c>
      <c r="C3286" s="13">
        <v>4065.06</v>
      </c>
      <c r="D3286" s="14">
        <v>6334.62</v>
      </c>
      <c r="F3286" s="12">
        <v>8</v>
      </c>
      <c r="G3286" s="15">
        <f t="shared" si="51"/>
        <v>0.64172120821769896</v>
      </c>
    </row>
    <row r="3287" spans="2:7" ht="14.5">
      <c r="B3287" s="12">
        <v>8</v>
      </c>
      <c r="C3287" s="13">
        <v>3675.94</v>
      </c>
      <c r="D3287" s="14">
        <v>6320</v>
      </c>
      <c r="F3287" s="12">
        <v>8</v>
      </c>
      <c r="G3287" s="15">
        <f t="shared" si="51"/>
        <v>0.58163607594936706</v>
      </c>
    </row>
    <row r="3288" spans="2:7" ht="14.5">
      <c r="B3288" s="12">
        <v>8</v>
      </c>
      <c r="C3288" s="13">
        <v>3827.55</v>
      </c>
      <c r="D3288" s="14">
        <v>6309.16</v>
      </c>
      <c r="F3288" s="12">
        <v>8</v>
      </c>
      <c r="G3288" s="15">
        <f t="shared" si="51"/>
        <v>0.60666554660208338</v>
      </c>
    </row>
    <row r="3289" spans="2:7" ht="14.5">
      <c r="B3289" s="12">
        <v>8</v>
      </c>
      <c r="C3289" s="13">
        <v>2933.67</v>
      </c>
      <c r="D3289" s="14">
        <v>6299.33</v>
      </c>
      <c r="F3289" s="12">
        <v>8</v>
      </c>
      <c r="G3289" s="15">
        <f t="shared" si="51"/>
        <v>0.46571143280317112</v>
      </c>
    </row>
    <row r="3290" spans="2:7" ht="14.5">
      <c r="B3290" s="12">
        <v>8</v>
      </c>
      <c r="C3290" s="13">
        <v>3505</v>
      </c>
      <c r="D3290" s="14">
        <v>6267</v>
      </c>
      <c r="F3290" s="12">
        <v>8</v>
      </c>
      <c r="G3290" s="15">
        <f t="shared" si="51"/>
        <v>0.55927876176799107</v>
      </c>
    </row>
    <row r="3291" spans="2:7" ht="14.5">
      <c r="B3291" s="12">
        <v>8</v>
      </c>
      <c r="C3291" s="13">
        <v>3566.5</v>
      </c>
      <c r="D3291" s="14">
        <v>6262.5</v>
      </c>
      <c r="F3291" s="12">
        <v>8</v>
      </c>
      <c r="G3291" s="15">
        <f t="shared" si="51"/>
        <v>0.56950099800399201</v>
      </c>
    </row>
    <row r="3292" spans="2:7" ht="14.5">
      <c r="B3292" s="12">
        <v>8</v>
      </c>
      <c r="C3292" s="13">
        <v>3588.82</v>
      </c>
      <c r="D3292" s="14">
        <v>6260.55</v>
      </c>
      <c r="F3292" s="12">
        <v>8</v>
      </c>
      <c r="G3292" s="15">
        <f t="shared" si="51"/>
        <v>0.57324356486251205</v>
      </c>
    </row>
    <row r="3293" spans="2:7" ht="14.5">
      <c r="B3293" s="12">
        <v>8</v>
      </c>
      <c r="C3293" s="13">
        <v>2246</v>
      </c>
      <c r="D3293" s="14">
        <v>6238</v>
      </c>
      <c r="F3293" s="12">
        <v>8</v>
      </c>
      <c r="G3293" s="15">
        <f t="shared" si="51"/>
        <v>0.36005129849310674</v>
      </c>
    </row>
    <row r="3294" spans="2:7" ht="14.5">
      <c r="B3294" s="12">
        <v>8</v>
      </c>
      <c r="C3294" s="13">
        <v>2311.5</v>
      </c>
      <c r="D3294" s="14">
        <v>6237.5</v>
      </c>
      <c r="F3294" s="12">
        <v>8</v>
      </c>
      <c r="G3294" s="15">
        <f t="shared" si="51"/>
        <v>0.37058116232464927</v>
      </c>
    </row>
    <row r="3295" spans="2:7" ht="14.5">
      <c r="B3295" s="12">
        <v>8</v>
      </c>
      <c r="C3295" s="13">
        <v>2294.59</v>
      </c>
      <c r="D3295" s="14">
        <v>6235.9</v>
      </c>
      <c r="F3295" s="12">
        <v>8</v>
      </c>
      <c r="G3295" s="15">
        <f t="shared" si="51"/>
        <v>0.36796452797511192</v>
      </c>
    </row>
    <row r="3296" spans="2:7" ht="14.5">
      <c r="B3296" s="12">
        <v>8</v>
      </c>
      <c r="C3296" s="13">
        <v>2927.69</v>
      </c>
      <c r="D3296" s="14">
        <v>6230.31</v>
      </c>
      <c r="F3296" s="12">
        <v>8</v>
      </c>
      <c r="G3296" s="15">
        <f t="shared" si="51"/>
        <v>0.46991080700639293</v>
      </c>
    </row>
    <row r="3297" spans="2:7" ht="14.5">
      <c r="B3297" s="12">
        <v>8</v>
      </c>
      <c r="C3297" s="13">
        <v>3106</v>
      </c>
      <c r="D3297" s="14">
        <v>6203.75</v>
      </c>
      <c r="F3297" s="12">
        <v>8</v>
      </c>
      <c r="G3297" s="15">
        <f t="shared" si="51"/>
        <v>0.50066492041104171</v>
      </c>
    </row>
    <row r="3298" spans="2:7" ht="14.5">
      <c r="B3298" s="12">
        <v>8</v>
      </c>
      <c r="C3298" s="13">
        <v>2216</v>
      </c>
      <c r="D3298" s="14">
        <v>6201</v>
      </c>
      <c r="F3298" s="12">
        <v>8</v>
      </c>
      <c r="G3298" s="15">
        <f t="shared" si="51"/>
        <v>0.35736171585228188</v>
      </c>
    </row>
    <row r="3299" spans="2:7" ht="14.5">
      <c r="B3299" s="12">
        <v>8</v>
      </c>
      <c r="C3299" s="13">
        <v>1962.18</v>
      </c>
      <c r="D3299" s="14">
        <v>6194.82</v>
      </c>
      <c r="F3299" s="12">
        <v>8</v>
      </c>
      <c r="G3299" s="15">
        <f t="shared" si="51"/>
        <v>0.31674528073454922</v>
      </c>
    </row>
    <row r="3300" spans="2:7" ht="14.5">
      <c r="B3300" s="12">
        <v>8</v>
      </c>
      <c r="C3300" s="13">
        <v>3731.73</v>
      </c>
      <c r="D3300" s="14">
        <v>6192.27</v>
      </c>
      <c r="F3300" s="12">
        <v>8</v>
      </c>
      <c r="G3300" s="15">
        <f t="shared" si="51"/>
        <v>0.60264329559273089</v>
      </c>
    </row>
    <row r="3301" spans="2:7" ht="14.5">
      <c r="B3301" s="12">
        <v>8</v>
      </c>
      <c r="C3301" s="13">
        <v>2462.25</v>
      </c>
      <c r="D3301" s="14">
        <v>6189.25</v>
      </c>
      <c r="F3301" s="12">
        <v>8</v>
      </c>
      <c r="G3301" s="15">
        <f t="shared" si="51"/>
        <v>0.39782687724683929</v>
      </c>
    </row>
    <row r="3302" spans="2:7" ht="14.5">
      <c r="B3302" s="12">
        <v>8</v>
      </c>
      <c r="C3302" s="13">
        <v>2363</v>
      </c>
      <c r="D3302" s="14">
        <v>6183.46</v>
      </c>
      <c r="F3302" s="12">
        <v>8</v>
      </c>
      <c r="G3302" s="15">
        <f t="shared" si="51"/>
        <v>0.38214850585271032</v>
      </c>
    </row>
    <row r="3303" spans="2:7" ht="14.5">
      <c r="B3303" s="12">
        <v>8</v>
      </c>
      <c r="C3303" s="13">
        <v>3299.94</v>
      </c>
      <c r="D3303" s="14">
        <v>6175.63</v>
      </c>
      <c r="F3303" s="12">
        <v>8</v>
      </c>
      <c r="G3303" s="15">
        <f t="shared" si="51"/>
        <v>0.53434872231658959</v>
      </c>
    </row>
    <row r="3304" spans="2:7" ht="14.5">
      <c r="B3304" s="12">
        <v>8</v>
      </c>
      <c r="C3304" s="13">
        <v>1881</v>
      </c>
      <c r="D3304" s="14">
        <v>6165.33</v>
      </c>
      <c r="F3304" s="12">
        <v>8</v>
      </c>
      <c r="G3304" s="15">
        <f t="shared" si="51"/>
        <v>0.30509315803047038</v>
      </c>
    </row>
    <row r="3305" spans="2:7" ht="14.5">
      <c r="B3305" s="12">
        <v>8</v>
      </c>
      <c r="C3305" s="13">
        <v>2330.33</v>
      </c>
      <c r="D3305" s="14">
        <v>6162.67</v>
      </c>
      <c r="F3305" s="12">
        <v>8</v>
      </c>
      <c r="G3305" s="15">
        <f t="shared" si="51"/>
        <v>0.37813642463412772</v>
      </c>
    </row>
    <row r="3306" spans="2:7" ht="14.5">
      <c r="B3306" s="12">
        <v>8</v>
      </c>
      <c r="C3306" s="13">
        <v>4640.25</v>
      </c>
      <c r="D3306" s="14">
        <v>6161.75</v>
      </c>
      <c r="F3306" s="12">
        <v>8</v>
      </c>
      <c r="G3306" s="15">
        <f t="shared" si="51"/>
        <v>0.75307339635655457</v>
      </c>
    </row>
    <row r="3307" spans="2:7" ht="14.5">
      <c r="B3307" s="12">
        <v>8</v>
      </c>
      <c r="C3307" s="13">
        <v>1908</v>
      </c>
      <c r="D3307" s="14">
        <v>6149.5</v>
      </c>
      <c r="F3307" s="12">
        <v>8</v>
      </c>
      <c r="G3307" s="15">
        <f t="shared" si="51"/>
        <v>0.31026912757134728</v>
      </c>
    </row>
    <row r="3308" spans="2:7" ht="14.5">
      <c r="B3308" s="12">
        <v>8</v>
      </c>
      <c r="C3308" s="13">
        <v>3456.65</v>
      </c>
      <c r="D3308" s="14">
        <v>6148.02</v>
      </c>
      <c r="F3308" s="12">
        <v>8</v>
      </c>
      <c r="G3308" s="15">
        <f t="shared" si="51"/>
        <v>0.56223792375431436</v>
      </c>
    </row>
    <row r="3309" spans="2:7" ht="14.5">
      <c r="B3309" s="12">
        <v>8</v>
      </c>
      <c r="C3309" s="13">
        <v>3286.29</v>
      </c>
      <c r="D3309" s="14">
        <v>6146.43</v>
      </c>
      <c r="F3309" s="12">
        <v>8</v>
      </c>
      <c r="G3309" s="15">
        <f t="shared" si="51"/>
        <v>0.53466646492354097</v>
      </c>
    </row>
    <row r="3310" spans="2:7" ht="14.5">
      <c r="B3310" s="12">
        <v>8</v>
      </c>
      <c r="C3310" s="13">
        <v>4680.9399999999996</v>
      </c>
      <c r="D3310" s="14">
        <v>6141.42</v>
      </c>
      <c r="F3310" s="12">
        <v>8</v>
      </c>
      <c r="G3310" s="15">
        <f t="shared" si="51"/>
        <v>0.76219180580386936</v>
      </c>
    </row>
    <row r="3311" spans="2:7" ht="14.5">
      <c r="B3311" s="12">
        <v>8</v>
      </c>
      <c r="C3311" s="13">
        <v>3015</v>
      </c>
      <c r="D3311" s="14">
        <v>6140</v>
      </c>
      <c r="F3311" s="12">
        <v>8</v>
      </c>
      <c r="G3311" s="15">
        <f t="shared" si="51"/>
        <v>0.49104234527687296</v>
      </c>
    </row>
    <row r="3312" spans="2:7" ht="14.5">
      <c r="B3312" s="12">
        <v>8</v>
      </c>
      <c r="C3312" s="13">
        <v>3500</v>
      </c>
      <c r="D3312" s="14">
        <v>6137</v>
      </c>
      <c r="F3312" s="12">
        <v>8</v>
      </c>
      <c r="G3312" s="15">
        <f t="shared" si="51"/>
        <v>0.57031122698386838</v>
      </c>
    </row>
    <row r="3313" spans="2:7" ht="14.5">
      <c r="B3313" s="12">
        <v>8</v>
      </c>
      <c r="C3313" s="13">
        <v>3318.5</v>
      </c>
      <c r="D3313" s="14">
        <v>6127.5</v>
      </c>
      <c r="F3313" s="12">
        <v>8</v>
      </c>
      <c r="G3313" s="15">
        <f t="shared" si="51"/>
        <v>0.54157486740106076</v>
      </c>
    </row>
    <row r="3314" spans="2:7" ht="14.5">
      <c r="B3314" s="12">
        <v>8</v>
      </c>
      <c r="C3314" s="13">
        <v>3716.88</v>
      </c>
      <c r="D3314" s="14">
        <v>6100.81</v>
      </c>
      <c r="F3314" s="12">
        <v>8</v>
      </c>
      <c r="G3314" s="15">
        <f t="shared" si="51"/>
        <v>0.60924369059190497</v>
      </c>
    </row>
    <row r="3315" spans="2:7" ht="14.5">
      <c r="B3315" s="12">
        <v>8</v>
      </c>
      <c r="C3315" s="13">
        <v>3282.78</v>
      </c>
      <c r="D3315" s="14">
        <v>6081.44</v>
      </c>
      <c r="F3315" s="12">
        <v>8</v>
      </c>
      <c r="G3315" s="15">
        <f t="shared" si="51"/>
        <v>0.53980307295640517</v>
      </c>
    </row>
    <row r="3316" spans="2:7" ht="14.5">
      <c r="B3316" s="12">
        <v>8</v>
      </c>
      <c r="C3316" s="13">
        <v>2346</v>
      </c>
      <c r="D3316" s="14">
        <v>6072.5</v>
      </c>
      <c r="F3316" s="12">
        <v>8</v>
      </c>
      <c r="G3316" s="15">
        <f t="shared" si="51"/>
        <v>0.38633182379580072</v>
      </c>
    </row>
    <row r="3317" spans="2:7" ht="14.5">
      <c r="B3317" s="12">
        <v>8</v>
      </c>
      <c r="C3317" s="13">
        <v>1804.5</v>
      </c>
      <c r="D3317" s="14">
        <v>6070.5</v>
      </c>
      <c r="F3317" s="12">
        <v>8</v>
      </c>
      <c r="G3317" s="15">
        <f t="shared" si="51"/>
        <v>0.29725722757598222</v>
      </c>
    </row>
    <row r="3318" spans="2:7" ht="14.5">
      <c r="B3318" s="12">
        <v>8</v>
      </c>
      <c r="C3318" s="13">
        <v>3387.75</v>
      </c>
      <c r="D3318" s="14">
        <v>6064</v>
      </c>
      <c r="F3318" s="12">
        <v>8</v>
      </c>
      <c r="G3318" s="15">
        <f t="shared" si="51"/>
        <v>0.55866589709762537</v>
      </c>
    </row>
    <row r="3319" spans="2:7" ht="14.5">
      <c r="B3319" s="12">
        <v>8</v>
      </c>
      <c r="C3319" s="13">
        <v>2811.71</v>
      </c>
      <c r="D3319" s="14">
        <v>6062</v>
      </c>
      <c r="F3319" s="12">
        <v>8</v>
      </c>
      <c r="G3319" s="15">
        <f t="shared" si="51"/>
        <v>0.46382547014186737</v>
      </c>
    </row>
    <row r="3320" spans="2:7" ht="14.5">
      <c r="B3320" s="12">
        <v>8</v>
      </c>
      <c r="C3320" s="13">
        <v>2065.75</v>
      </c>
      <c r="D3320" s="14">
        <v>6058.5</v>
      </c>
      <c r="F3320" s="12">
        <v>8</v>
      </c>
      <c r="G3320" s="15">
        <f t="shared" si="51"/>
        <v>0.34096723611454982</v>
      </c>
    </row>
    <row r="3321" spans="2:7" ht="14.5">
      <c r="B3321" s="12">
        <v>8</v>
      </c>
      <c r="C3321" s="13">
        <v>3553.4</v>
      </c>
      <c r="D3321" s="14">
        <v>6057.64</v>
      </c>
      <c r="F3321" s="12">
        <v>8</v>
      </c>
      <c r="G3321" s="15">
        <f t="shared" si="51"/>
        <v>0.58659808110089073</v>
      </c>
    </row>
    <row r="3322" spans="2:7" ht="14.5">
      <c r="B3322" s="12">
        <v>8</v>
      </c>
      <c r="C3322" s="13">
        <v>3472.89</v>
      </c>
      <c r="D3322" s="14">
        <v>6026.78</v>
      </c>
      <c r="F3322" s="12">
        <v>8</v>
      </c>
      <c r="G3322" s="15">
        <f t="shared" si="51"/>
        <v>0.57624303525265563</v>
      </c>
    </row>
    <row r="3323" spans="2:7" ht="14.5">
      <c r="B3323" s="12">
        <v>8</v>
      </c>
      <c r="C3323" s="13">
        <v>3763.17</v>
      </c>
      <c r="D3323" s="14">
        <v>5989.46</v>
      </c>
      <c r="F3323" s="12">
        <v>8</v>
      </c>
      <c r="G3323" s="15">
        <f t="shared" si="51"/>
        <v>0.62829871140303128</v>
      </c>
    </row>
    <row r="3324" spans="2:7" ht="14.5">
      <c r="B3324" s="12">
        <v>8</v>
      </c>
      <c r="C3324" s="13">
        <v>2159.75</v>
      </c>
      <c r="D3324" s="14">
        <v>5988.25</v>
      </c>
      <c r="F3324" s="12">
        <v>8</v>
      </c>
      <c r="G3324" s="15">
        <f t="shared" si="51"/>
        <v>0.36066463491003214</v>
      </c>
    </row>
    <row r="3325" spans="2:7" ht="14.5">
      <c r="B3325" s="12">
        <v>8</v>
      </c>
      <c r="C3325" s="13">
        <v>3498</v>
      </c>
      <c r="D3325" s="14">
        <v>5972</v>
      </c>
      <c r="F3325" s="12">
        <v>8</v>
      </c>
      <c r="G3325" s="15">
        <f t="shared" si="51"/>
        <v>0.58573342263898187</v>
      </c>
    </row>
    <row r="3326" spans="2:7" ht="14.5">
      <c r="B3326" s="12">
        <v>8</v>
      </c>
      <c r="C3326" s="13">
        <v>3351.2</v>
      </c>
      <c r="D3326" s="14">
        <v>5968.32</v>
      </c>
      <c r="F3326" s="12">
        <v>8</v>
      </c>
      <c r="G3326" s="15">
        <f t="shared" si="51"/>
        <v>0.56149804300037531</v>
      </c>
    </row>
    <row r="3327" spans="2:7" ht="14.5">
      <c r="B3327" s="12">
        <v>8</v>
      </c>
      <c r="C3327" s="13">
        <v>2640.61</v>
      </c>
      <c r="D3327" s="14">
        <v>5956.87</v>
      </c>
      <c r="F3327" s="12">
        <v>8</v>
      </c>
      <c r="G3327" s="15">
        <f t="shared" si="51"/>
        <v>0.44328816979386826</v>
      </c>
    </row>
    <row r="3328" spans="2:7" ht="14.5">
      <c r="B3328" s="12">
        <v>8</v>
      </c>
      <c r="C3328" s="13">
        <v>1898.75</v>
      </c>
      <c r="D3328" s="14">
        <v>5953.75</v>
      </c>
      <c r="F3328" s="12">
        <v>8</v>
      </c>
      <c r="G3328" s="15">
        <f t="shared" si="51"/>
        <v>0.31891664917069074</v>
      </c>
    </row>
    <row r="3329" spans="2:7" ht="14.5">
      <c r="B3329" s="12">
        <v>8</v>
      </c>
      <c r="C3329" s="13">
        <v>4446.84</v>
      </c>
      <c r="D3329" s="14">
        <v>5941.54</v>
      </c>
      <c r="F3329" s="12">
        <v>8</v>
      </c>
      <c r="G3329" s="15">
        <f t="shared" si="51"/>
        <v>0.74843222464209613</v>
      </c>
    </row>
    <row r="3330" spans="2:7" ht="14.5">
      <c r="B3330" s="12">
        <v>8</v>
      </c>
      <c r="C3330" s="13">
        <v>3168.93</v>
      </c>
      <c r="D3330" s="14">
        <v>5939.03</v>
      </c>
      <c r="F3330" s="12">
        <v>8</v>
      </c>
      <c r="G3330" s="15">
        <f t="shared" si="51"/>
        <v>0.53357703193955919</v>
      </c>
    </row>
    <row r="3331" spans="2:7" ht="14.5">
      <c r="B3331" s="12">
        <v>8</v>
      </c>
      <c r="C3331" s="13">
        <v>2968</v>
      </c>
      <c r="D3331" s="14">
        <v>5938.67</v>
      </c>
      <c r="F3331" s="12">
        <v>8</v>
      </c>
      <c r="G3331" s="15">
        <f t="shared" si="51"/>
        <v>0.49977520219173655</v>
      </c>
    </row>
    <row r="3332" spans="2:7" ht="14.5">
      <c r="B3332" s="12">
        <v>8</v>
      </c>
      <c r="C3332" s="13">
        <v>2436.69</v>
      </c>
      <c r="D3332" s="14">
        <v>5916.78</v>
      </c>
      <c r="F3332" s="12">
        <v>8</v>
      </c>
      <c r="G3332" s="15">
        <f t="shared" si="51"/>
        <v>0.41182704105949525</v>
      </c>
    </row>
    <row r="3333" spans="2:7" ht="14.5">
      <c r="B3333" s="12">
        <v>8</v>
      </c>
      <c r="C3333" s="13">
        <v>3096.07</v>
      </c>
      <c r="D3333" s="14">
        <v>5913.92</v>
      </c>
      <c r="F3333" s="12">
        <v>8</v>
      </c>
      <c r="G3333" s="15">
        <f t="shared" ref="G3333:G3396" si="52">C3333/D3333</f>
        <v>0.52352246902223909</v>
      </c>
    </row>
    <row r="3334" spans="2:7" ht="14.5">
      <c r="B3334" s="12">
        <v>8</v>
      </c>
      <c r="C3334" s="13">
        <v>3947.52</v>
      </c>
      <c r="D3334" s="14">
        <v>5904.28</v>
      </c>
      <c r="F3334" s="12">
        <v>8</v>
      </c>
      <c r="G3334" s="15">
        <f t="shared" si="52"/>
        <v>0.66858617816228227</v>
      </c>
    </row>
    <row r="3335" spans="2:7" ht="14.5">
      <c r="B3335" s="12">
        <v>8</v>
      </c>
      <c r="C3335" s="13">
        <v>3185.5</v>
      </c>
      <c r="D3335" s="14">
        <v>5896.5</v>
      </c>
      <c r="F3335" s="12">
        <v>8</v>
      </c>
      <c r="G3335" s="15">
        <f t="shared" si="52"/>
        <v>0.54023573306198591</v>
      </c>
    </row>
    <row r="3336" spans="2:7" ht="14.5">
      <c r="B3336" s="12">
        <v>8</v>
      </c>
      <c r="C3336" s="13">
        <v>4006.81</v>
      </c>
      <c r="D3336" s="14">
        <v>5883.59</v>
      </c>
      <c r="F3336" s="12">
        <v>8</v>
      </c>
      <c r="G3336" s="15">
        <f t="shared" si="52"/>
        <v>0.68101448265429776</v>
      </c>
    </row>
    <row r="3337" spans="2:7" ht="14.5">
      <c r="B3337" s="12">
        <v>8</v>
      </c>
      <c r="C3337" s="13">
        <v>2603</v>
      </c>
      <c r="D3337" s="14">
        <v>5872.5</v>
      </c>
      <c r="F3337" s="12">
        <v>8</v>
      </c>
      <c r="G3337" s="15">
        <f t="shared" si="52"/>
        <v>0.443252447850149</v>
      </c>
    </row>
    <row r="3338" spans="2:7" ht="14.5">
      <c r="B3338" s="12">
        <v>8</v>
      </c>
      <c r="C3338" s="13">
        <v>3302</v>
      </c>
      <c r="D3338" s="14">
        <v>5868.5</v>
      </c>
      <c r="F3338" s="12">
        <v>8</v>
      </c>
      <c r="G3338" s="15">
        <f t="shared" si="52"/>
        <v>0.56266507625457951</v>
      </c>
    </row>
    <row r="3339" spans="2:7" ht="14.5">
      <c r="B3339" s="12">
        <v>8</v>
      </c>
      <c r="C3339" s="13">
        <v>2889</v>
      </c>
      <c r="D3339" s="14">
        <v>5855.67</v>
      </c>
      <c r="F3339" s="12">
        <v>8</v>
      </c>
      <c r="G3339" s="15">
        <f t="shared" si="52"/>
        <v>0.49336796643253461</v>
      </c>
    </row>
    <row r="3340" spans="2:7" ht="14.5">
      <c r="B3340" s="12">
        <v>8</v>
      </c>
      <c r="C3340" s="13">
        <v>2676.33</v>
      </c>
      <c r="D3340" s="14">
        <v>5847.67</v>
      </c>
      <c r="F3340" s="12">
        <v>8</v>
      </c>
      <c r="G3340" s="15">
        <f t="shared" si="52"/>
        <v>0.45767459518064457</v>
      </c>
    </row>
    <row r="3341" spans="2:7" ht="14.5">
      <c r="B3341" s="12">
        <v>8</v>
      </c>
      <c r="C3341" s="13">
        <v>3133.13</v>
      </c>
      <c r="D3341" s="14">
        <v>5846.13</v>
      </c>
      <c r="F3341" s="12">
        <v>8</v>
      </c>
      <c r="G3341" s="15">
        <f t="shared" si="52"/>
        <v>0.535932317618664</v>
      </c>
    </row>
    <row r="3342" spans="2:7" ht="14.5">
      <c r="B3342" s="12">
        <v>8</v>
      </c>
      <c r="C3342" s="13">
        <v>3651.14</v>
      </c>
      <c r="D3342" s="14">
        <v>5837.58</v>
      </c>
      <c r="F3342" s="12">
        <v>8</v>
      </c>
      <c r="G3342" s="15">
        <f t="shared" si="52"/>
        <v>0.62545438349453031</v>
      </c>
    </row>
    <row r="3343" spans="2:7" ht="14.5">
      <c r="B3343" s="12">
        <v>8</v>
      </c>
      <c r="C3343" s="13">
        <v>3621.5</v>
      </c>
      <c r="D3343" s="14">
        <v>5836.67</v>
      </c>
      <c r="F3343" s="12">
        <v>8</v>
      </c>
      <c r="G3343" s="15">
        <f t="shared" si="52"/>
        <v>0.62047366049476838</v>
      </c>
    </row>
    <row r="3344" spans="2:7" ht="14.5">
      <c r="B3344" s="12">
        <v>8</v>
      </c>
      <c r="C3344" s="13">
        <v>3611.5</v>
      </c>
      <c r="D3344" s="14">
        <v>5835</v>
      </c>
      <c r="F3344" s="12">
        <v>8</v>
      </c>
      <c r="G3344" s="15">
        <f t="shared" si="52"/>
        <v>0.61893744644387316</v>
      </c>
    </row>
    <row r="3345" spans="2:7" ht="14.5">
      <c r="B3345" s="12">
        <v>8</v>
      </c>
      <c r="C3345" s="13">
        <v>1756.5</v>
      </c>
      <c r="D3345" s="14">
        <v>5830</v>
      </c>
      <c r="F3345" s="12">
        <v>8</v>
      </c>
      <c r="G3345" s="15">
        <f t="shared" si="52"/>
        <v>0.30128644939965693</v>
      </c>
    </row>
    <row r="3346" spans="2:7" ht="14.5">
      <c r="B3346" s="12">
        <v>8</v>
      </c>
      <c r="C3346" s="13">
        <v>2934.5</v>
      </c>
      <c r="D3346" s="14">
        <v>5821</v>
      </c>
      <c r="F3346" s="12">
        <v>8</v>
      </c>
      <c r="G3346" s="15">
        <f t="shared" si="52"/>
        <v>0.50412300292046042</v>
      </c>
    </row>
    <row r="3347" spans="2:7" ht="14.5">
      <c r="B3347" s="12">
        <v>8</v>
      </c>
      <c r="C3347" s="13">
        <v>2908.04</v>
      </c>
      <c r="D3347" s="14">
        <v>5818.19</v>
      </c>
      <c r="F3347" s="12">
        <v>8</v>
      </c>
      <c r="G3347" s="15">
        <f t="shared" si="52"/>
        <v>0.49981867212999237</v>
      </c>
    </row>
    <row r="3348" spans="2:7" ht="14.5">
      <c r="B3348" s="12">
        <v>8</v>
      </c>
      <c r="C3348" s="13">
        <v>4153</v>
      </c>
      <c r="D3348" s="14">
        <v>5812.4</v>
      </c>
      <c r="F3348" s="12">
        <v>8</v>
      </c>
      <c r="G3348" s="15">
        <f t="shared" si="52"/>
        <v>0.71450691624802154</v>
      </c>
    </row>
    <row r="3349" spans="2:7" ht="14.5">
      <c r="B3349" s="12">
        <v>8</v>
      </c>
      <c r="C3349" s="13">
        <v>2854</v>
      </c>
      <c r="D3349" s="14">
        <v>5811</v>
      </c>
      <c r="F3349" s="12">
        <v>8</v>
      </c>
      <c r="G3349" s="15">
        <f t="shared" si="52"/>
        <v>0.49113749784890726</v>
      </c>
    </row>
    <row r="3350" spans="2:7" ht="14.5">
      <c r="B3350" s="12">
        <v>8</v>
      </c>
      <c r="C3350" s="13">
        <v>3733.02</v>
      </c>
      <c r="D3350" s="14">
        <v>5809.26</v>
      </c>
      <c r="F3350" s="12">
        <v>8</v>
      </c>
      <c r="G3350" s="15">
        <f t="shared" si="52"/>
        <v>0.64259819667220952</v>
      </c>
    </row>
    <row r="3351" spans="2:7" ht="14.5">
      <c r="B3351" s="12">
        <v>8</v>
      </c>
      <c r="C3351" s="13">
        <v>3663.62</v>
      </c>
      <c r="D3351" s="14">
        <v>5808.23</v>
      </c>
      <c r="F3351" s="12">
        <v>8</v>
      </c>
      <c r="G3351" s="15">
        <f t="shared" si="52"/>
        <v>0.63076358890746409</v>
      </c>
    </row>
    <row r="3352" spans="2:7" ht="14.5">
      <c r="B3352" s="12">
        <v>8</v>
      </c>
      <c r="C3352" s="13">
        <v>3838.99</v>
      </c>
      <c r="D3352" s="14">
        <v>5805</v>
      </c>
      <c r="F3352" s="12">
        <v>8</v>
      </c>
      <c r="G3352" s="15">
        <f t="shared" si="52"/>
        <v>0.66132472006890608</v>
      </c>
    </row>
    <row r="3353" spans="2:7" ht="14.5">
      <c r="B3353" s="12">
        <v>8</v>
      </c>
      <c r="C3353" s="13">
        <v>3326</v>
      </c>
      <c r="D3353" s="14">
        <v>5798.5</v>
      </c>
      <c r="F3353" s="12">
        <v>8</v>
      </c>
      <c r="G3353" s="15">
        <f t="shared" si="52"/>
        <v>0.5735966198154695</v>
      </c>
    </row>
    <row r="3354" spans="2:7" ht="14.5">
      <c r="B3354" s="12">
        <v>8</v>
      </c>
      <c r="C3354" s="13">
        <v>2601.67</v>
      </c>
      <c r="D3354" s="14">
        <v>5791.33</v>
      </c>
      <c r="F3354" s="12">
        <v>8</v>
      </c>
      <c r="G3354" s="15">
        <f t="shared" si="52"/>
        <v>0.44923532245615433</v>
      </c>
    </row>
    <row r="3355" spans="2:7" ht="14.5">
      <c r="B3355" s="12">
        <v>8</v>
      </c>
      <c r="C3355" s="13">
        <v>3413.25</v>
      </c>
      <c r="D3355" s="14">
        <v>5788.75</v>
      </c>
      <c r="F3355" s="12">
        <v>8</v>
      </c>
      <c r="G3355" s="15">
        <f t="shared" si="52"/>
        <v>0.58963506801986609</v>
      </c>
    </row>
    <row r="3356" spans="2:7" ht="14.5">
      <c r="B3356" s="12">
        <v>8</v>
      </c>
      <c r="C3356" s="13">
        <v>3078.74</v>
      </c>
      <c r="D3356" s="14">
        <v>5787.99</v>
      </c>
      <c r="F3356" s="12">
        <v>8</v>
      </c>
      <c r="G3356" s="15">
        <f t="shared" si="52"/>
        <v>0.53191867988714558</v>
      </c>
    </row>
    <row r="3357" spans="2:7" ht="14.5">
      <c r="B3357" s="12">
        <v>8</v>
      </c>
      <c r="C3357" s="13">
        <v>2920.5</v>
      </c>
      <c r="D3357" s="14">
        <v>5783</v>
      </c>
      <c r="F3357" s="12">
        <v>8</v>
      </c>
      <c r="G3357" s="15">
        <f t="shared" si="52"/>
        <v>0.50501469825350165</v>
      </c>
    </row>
    <row r="3358" spans="2:7" ht="14.5">
      <c r="B3358" s="12">
        <v>8</v>
      </c>
      <c r="C3358" s="13">
        <v>3499.4</v>
      </c>
      <c r="D3358" s="14">
        <v>5779.7</v>
      </c>
      <c r="F3358" s="12">
        <v>8</v>
      </c>
      <c r="G3358" s="15">
        <f t="shared" si="52"/>
        <v>0.60546395141616349</v>
      </c>
    </row>
    <row r="3359" spans="2:7" ht="14.5">
      <c r="B3359" s="12">
        <v>8</v>
      </c>
      <c r="C3359" s="13">
        <v>1951.36</v>
      </c>
      <c r="D3359" s="14">
        <v>5779.14</v>
      </c>
      <c r="F3359" s="12">
        <v>8</v>
      </c>
      <c r="G3359" s="15">
        <f t="shared" si="52"/>
        <v>0.33765577577286582</v>
      </c>
    </row>
    <row r="3360" spans="2:7" ht="14.5">
      <c r="B3360" s="12">
        <v>8</v>
      </c>
      <c r="C3360" s="13">
        <v>4959.28</v>
      </c>
      <c r="D3360" s="14">
        <v>5777.93</v>
      </c>
      <c r="F3360" s="12">
        <v>8</v>
      </c>
      <c r="G3360" s="15">
        <f t="shared" si="52"/>
        <v>0.85831430979606871</v>
      </c>
    </row>
    <row r="3361" spans="2:7" ht="14.5">
      <c r="B3361" s="12">
        <v>8</v>
      </c>
      <c r="C3361" s="13">
        <v>2501.14</v>
      </c>
      <c r="D3361" s="14">
        <v>5756.29</v>
      </c>
      <c r="F3361" s="12">
        <v>8</v>
      </c>
      <c r="G3361" s="15">
        <f t="shared" si="52"/>
        <v>0.43450555826756471</v>
      </c>
    </row>
    <row r="3362" spans="2:7" ht="14.5">
      <c r="B3362" s="12">
        <v>8</v>
      </c>
      <c r="C3362" s="13">
        <v>3356.16</v>
      </c>
      <c r="D3362" s="14">
        <v>5754.84</v>
      </c>
      <c r="F3362" s="12">
        <v>8</v>
      </c>
      <c r="G3362" s="15">
        <f t="shared" si="52"/>
        <v>0.58318910690827197</v>
      </c>
    </row>
    <row r="3363" spans="2:7" ht="14.5">
      <c r="B3363" s="12">
        <v>8</v>
      </c>
      <c r="C3363" s="13">
        <v>3751.05</v>
      </c>
      <c r="D3363" s="14">
        <v>5754.69</v>
      </c>
      <c r="F3363" s="12">
        <v>8</v>
      </c>
      <c r="G3363" s="15">
        <f t="shared" si="52"/>
        <v>0.65182485937557022</v>
      </c>
    </row>
    <row r="3364" spans="2:7" ht="14.5">
      <c r="B3364" s="12">
        <v>8</v>
      </c>
      <c r="C3364" s="13">
        <v>3115</v>
      </c>
      <c r="D3364" s="14">
        <v>5749.5</v>
      </c>
      <c r="F3364" s="12">
        <v>8</v>
      </c>
      <c r="G3364" s="15">
        <f t="shared" si="52"/>
        <v>0.54178624228193761</v>
      </c>
    </row>
    <row r="3365" spans="2:7" ht="14.5">
      <c r="B3365" s="12">
        <v>8</v>
      </c>
      <c r="C3365" s="13">
        <v>3959.68</v>
      </c>
      <c r="D3365" s="14">
        <v>5748.55</v>
      </c>
      <c r="F3365" s="12">
        <v>8</v>
      </c>
      <c r="G3365" s="15">
        <f t="shared" si="52"/>
        <v>0.68881370084630034</v>
      </c>
    </row>
    <row r="3366" spans="2:7" ht="14.5">
      <c r="B3366" s="12">
        <v>8</v>
      </c>
      <c r="C3366" s="13">
        <v>2299.7600000000002</v>
      </c>
      <c r="D3366" s="14">
        <v>5740.86</v>
      </c>
      <c r="F3366" s="12">
        <v>8</v>
      </c>
      <c r="G3366" s="15">
        <f t="shared" si="52"/>
        <v>0.40059503279996383</v>
      </c>
    </row>
    <row r="3367" spans="2:7" ht="14.5">
      <c r="B3367" s="12">
        <v>8</v>
      </c>
      <c r="C3367" s="13">
        <v>2794</v>
      </c>
      <c r="D3367" s="14">
        <v>5737.5</v>
      </c>
      <c r="F3367" s="12">
        <v>8</v>
      </c>
      <c r="G3367" s="15">
        <f t="shared" si="52"/>
        <v>0.48697167755991283</v>
      </c>
    </row>
    <row r="3368" spans="2:7" ht="14.5">
      <c r="B3368" s="12">
        <v>8</v>
      </c>
      <c r="C3368" s="13">
        <v>3101.9</v>
      </c>
      <c r="D3368" s="14">
        <v>5729.63</v>
      </c>
      <c r="F3368" s="12">
        <v>8</v>
      </c>
      <c r="G3368" s="15">
        <f t="shared" si="52"/>
        <v>0.54137876267752016</v>
      </c>
    </row>
    <row r="3369" spans="2:7" ht="14.5">
      <c r="B3369" s="12">
        <v>8</v>
      </c>
      <c r="C3369" s="13">
        <v>2370.0700000000002</v>
      </c>
      <c r="D3369" s="14">
        <v>5728.8</v>
      </c>
      <c r="F3369" s="12">
        <v>8</v>
      </c>
      <c r="G3369" s="15">
        <f t="shared" si="52"/>
        <v>0.41371142298561653</v>
      </c>
    </row>
    <row r="3370" spans="2:7" ht="14.5">
      <c r="B3370" s="12">
        <v>8</v>
      </c>
      <c r="C3370" s="13">
        <v>3113.5</v>
      </c>
      <c r="D3370" s="14">
        <v>5726</v>
      </c>
      <c r="F3370" s="12">
        <v>8</v>
      </c>
      <c r="G3370" s="15">
        <f t="shared" si="52"/>
        <v>0.5437478169752008</v>
      </c>
    </row>
    <row r="3371" spans="2:7" ht="14.5">
      <c r="B3371" s="12">
        <v>8</v>
      </c>
      <c r="C3371" s="13">
        <v>3010.73</v>
      </c>
      <c r="D3371" s="14">
        <v>5723.27</v>
      </c>
      <c r="F3371" s="12">
        <v>8</v>
      </c>
      <c r="G3371" s="15">
        <f t="shared" si="52"/>
        <v>0.52605066683906221</v>
      </c>
    </row>
    <row r="3372" spans="2:7" ht="14.5">
      <c r="B3372" s="12">
        <v>8</v>
      </c>
      <c r="C3372" s="13">
        <v>2649.5</v>
      </c>
      <c r="D3372" s="14">
        <v>5722</v>
      </c>
      <c r="F3372" s="12">
        <v>8</v>
      </c>
      <c r="G3372" s="15">
        <f t="shared" si="52"/>
        <v>0.46303739951066059</v>
      </c>
    </row>
    <row r="3373" spans="2:7" ht="14.5">
      <c r="B3373" s="12">
        <v>8</v>
      </c>
      <c r="C3373" s="13">
        <v>3319.43</v>
      </c>
      <c r="D3373" s="14">
        <v>5717.71</v>
      </c>
      <c r="F3373" s="12">
        <v>8</v>
      </c>
      <c r="G3373" s="15">
        <f t="shared" si="52"/>
        <v>0.58055235400186433</v>
      </c>
    </row>
    <row r="3374" spans="2:7" ht="14.5">
      <c r="B3374" s="12">
        <v>8</v>
      </c>
      <c r="C3374" s="13">
        <v>2570</v>
      </c>
      <c r="D3374" s="14">
        <v>5709.5</v>
      </c>
      <c r="F3374" s="12">
        <v>8</v>
      </c>
      <c r="G3374" s="15">
        <f t="shared" si="52"/>
        <v>0.45012698134687801</v>
      </c>
    </row>
    <row r="3375" spans="2:7" ht="14.5">
      <c r="B3375" s="12">
        <v>8</v>
      </c>
      <c r="C3375" s="13">
        <v>2494</v>
      </c>
      <c r="D3375" s="14">
        <v>5709</v>
      </c>
      <c r="F3375" s="12">
        <v>8</v>
      </c>
      <c r="G3375" s="15">
        <f t="shared" si="52"/>
        <v>0.4368540900332808</v>
      </c>
    </row>
    <row r="3376" spans="2:7" ht="14.5">
      <c r="B3376" s="12">
        <v>8</v>
      </c>
      <c r="C3376" s="13">
        <v>2233.33</v>
      </c>
      <c r="D3376" s="14">
        <v>5680.67</v>
      </c>
      <c r="F3376" s="12">
        <v>8</v>
      </c>
      <c r="G3376" s="15">
        <f t="shared" si="52"/>
        <v>0.39314552684806542</v>
      </c>
    </row>
    <row r="3377" spans="2:7" ht="14.5">
      <c r="B3377" s="12">
        <v>8</v>
      </c>
      <c r="C3377" s="13">
        <v>3677.34</v>
      </c>
      <c r="D3377" s="14">
        <v>5680.11</v>
      </c>
      <c r="F3377" s="12">
        <v>8</v>
      </c>
      <c r="G3377" s="15">
        <f t="shared" si="52"/>
        <v>0.64740647628302983</v>
      </c>
    </row>
    <row r="3378" spans="2:7" ht="14.5">
      <c r="B3378" s="12">
        <v>8</v>
      </c>
      <c r="C3378" s="13">
        <v>3455.5</v>
      </c>
      <c r="D3378" s="14">
        <v>5680</v>
      </c>
      <c r="F3378" s="12">
        <v>8</v>
      </c>
      <c r="G3378" s="15">
        <f t="shared" si="52"/>
        <v>0.60836267605633798</v>
      </c>
    </row>
    <row r="3379" spans="2:7" ht="14.5">
      <c r="B3379" s="12">
        <v>8</v>
      </c>
      <c r="C3379" s="13">
        <v>2899.5</v>
      </c>
      <c r="D3379" s="14">
        <v>5675.5</v>
      </c>
      <c r="F3379" s="12">
        <v>8</v>
      </c>
      <c r="G3379" s="15">
        <f t="shared" si="52"/>
        <v>0.51088009866972073</v>
      </c>
    </row>
    <row r="3380" spans="2:7" ht="14.5">
      <c r="B3380" s="12">
        <v>8</v>
      </c>
      <c r="C3380" s="13">
        <v>1967.2</v>
      </c>
      <c r="D3380" s="14">
        <v>5673.6</v>
      </c>
      <c r="F3380" s="12">
        <v>8</v>
      </c>
      <c r="G3380" s="15">
        <f t="shared" si="52"/>
        <v>0.3467287084038353</v>
      </c>
    </row>
    <row r="3381" spans="2:7" ht="14.5">
      <c r="B3381" s="12">
        <v>8</v>
      </c>
      <c r="C3381" s="13">
        <v>3746.93</v>
      </c>
      <c r="D3381" s="14">
        <v>5671.21</v>
      </c>
      <c r="F3381" s="12">
        <v>8</v>
      </c>
      <c r="G3381" s="15">
        <f t="shared" si="52"/>
        <v>0.660693220670721</v>
      </c>
    </row>
    <row r="3382" spans="2:7" ht="14.5">
      <c r="B3382" s="12">
        <v>8</v>
      </c>
      <c r="C3382" s="13">
        <v>3020.86</v>
      </c>
      <c r="D3382" s="14">
        <v>5670.21</v>
      </c>
      <c r="F3382" s="12">
        <v>8</v>
      </c>
      <c r="G3382" s="15">
        <f t="shared" si="52"/>
        <v>0.53275980960140812</v>
      </c>
    </row>
    <row r="3383" spans="2:7" ht="14.5">
      <c r="B3383" s="12">
        <v>8</v>
      </c>
      <c r="C3383" s="13">
        <v>3198.86</v>
      </c>
      <c r="D3383" s="14">
        <v>5650.57</v>
      </c>
      <c r="F3383" s="12">
        <v>8</v>
      </c>
      <c r="G3383" s="15">
        <f t="shared" si="52"/>
        <v>0.5661127992397228</v>
      </c>
    </row>
    <row r="3384" spans="2:7" ht="14.5">
      <c r="B3384" s="12">
        <v>8</v>
      </c>
      <c r="C3384" s="13">
        <v>3648.5</v>
      </c>
      <c r="D3384" s="14">
        <v>5644.25</v>
      </c>
      <c r="F3384" s="12">
        <v>8</v>
      </c>
      <c r="G3384" s="15">
        <f t="shared" si="52"/>
        <v>0.64641006333879614</v>
      </c>
    </row>
    <row r="3385" spans="2:7" ht="14.5">
      <c r="B3385" s="12">
        <v>8</v>
      </c>
      <c r="C3385" s="13">
        <v>2431</v>
      </c>
      <c r="D3385" s="14">
        <v>5642</v>
      </c>
      <c r="F3385" s="12">
        <v>8</v>
      </c>
      <c r="G3385" s="15">
        <f t="shared" si="52"/>
        <v>0.43087557603686638</v>
      </c>
    </row>
    <row r="3386" spans="2:7" ht="14.5">
      <c r="B3386" s="12">
        <v>8</v>
      </c>
      <c r="C3386" s="13">
        <v>2432</v>
      </c>
      <c r="D3386" s="14">
        <v>5633.5</v>
      </c>
      <c r="F3386" s="12">
        <v>8</v>
      </c>
      <c r="G3386" s="15">
        <f t="shared" si="52"/>
        <v>0.43170320404721751</v>
      </c>
    </row>
    <row r="3387" spans="2:7" ht="14.5">
      <c r="B3387" s="12">
        <v>8</v>
      </c>
      <c r="C3387" s="13">
        <v>2672.05</v>
      </c>
      <c r="D3387" s="14">
        <v>5632.73</v>
      </c>
      <c r="F3387" s="12">
        <v>8</v>
      </c>
      <c r="G3387" s="15">
        <f t="shared" si="52"/>
        <v>0.47437920866080929</v>
      </c>
    </row>
    <row r="3388" spans="2:7" ht="14.5">
      <c r="B3388" s="12">
        <v>8</v>
      </c>
      <c r="C3388" s="13">
        <v>3152.33</v>
      </c>
      <c r="D3388" s="14">
        <v>5627</v>
      </c>
      <c r="F3388" s="12">
        <v>8</v>
      </c>
      <c r="G3388" s="15">
        <f t="shared" si="52"/>
        <v>0.56021503465434508</v>
      </c>
    </row>
    <row r="3389" spans="2:7" ht="14.5">
      <c r="B3389" s="12">
        <v>8</v>
      </c>
      <c r="C3389" s="13">
        <v>2015</v>
      </c>
      <c r="D3389" s="14">
        <v>5623</v>
      </c>
      <c r="F3389" s="12">
        <v>8</v>
      </c>
      <c r="G3389" s="15">
        <f t="shared" si="52"/>
        <v>0.35834963542592924</v>
      </c>
    </row>
    <row r="3390" spans="2:7" ht="14.5">
      <c r="B3390" s="12">
        <v>8</v>
      </c>
      <c r="C3390" s="13">
        <v>3919.33</v>
      </c>
      <c r="D3390" s="14">
        <v>5592.97</v>
      </c>
      <c r="F3390" s="12">
        <v>8</v>
      </c>
      <c r="G3390" s="15">
        <f t="shared" si="52"/>
        <v>0.70076006129122803</v>
      </c>
    </row>
    <row r="3391" spans="2:7" ht="14.5">
      <c r="B3391" s="12">
        <v>8</v>
      </c>
      <c r="C3391" s="13">
        <v>3241.93</v>
      </c>
      <c r="D3391" s="14">
        <v>5583.72</v>
      </c>
      <c r="F3391" s="12">
        <v>8</v>
      </c>
      <c r="G3391" s="15">
        <f t="shared" si="52"/>
        <v>0.58060397011311449</v>
      </c>
    </row>
    <row r="3392" spans="2:7" ht="14.5">
      <c r="B3392" s="12">
        <v>8</v>
      </c>
      <c r="C3392" s="13">
        <v>2529.17</v>
      </c>
      <c r="D3392" s="14">
        <v>5581.33</v>
      </c>
      <c r="F3392" s="12">
        <v>8</v>
      </c>
      <c r="G3392" s="15">
        <f t="shared" si="52"/>
        <v>0.45314826394425706</v>
      </c>
    </row>
    <row r="3393" spans="2:7" ht="14.5">
      <c r="B3393" s="12">
        <v>8</v>
      </c>
      <c r="C3393" s="13">
        <v>3183.67</v>
      </c>
      <c r="D3393" s="14">
        <v>5573.67</v>
      </c>
      <c r="F3393" s="12">
        <v>8</v>
      </c>
      <c r="G3393" s="15">
        <f t="shared" si="52"/>
        <v>0.57119815130784568</v>
      </c>
    </row>
    <row r="3394" spans="2:7" ht="14.5">
      <c r="B3394" s="12">
        <v>8</v>
      </c>
      <c r="C3394" s="13">
        <v>3896.5</v>
      </c>
      <c r="D3394" s="14">
        <v>5573.58</v>
      </c>
      <c r="F3394" s="12">
        <v>8</v>
      </c>
      <c r="G3394" s="15">
        <f t="shared" si="52"/>
        <v>0.6991018340097388</v>
      </c>
    </row>
    <row r="3395" spans="2:7" ht="14.5">
      <c r="B3395" s="12">
        <v>8</v>
      </c>
      <c r="C3395" s="13">
        <v>2894.5</v>
      </c>
      <c r="D3395" s="14">
        <v>5562</v>
      </c>
      <c r="F3395" s="12">
        <v>8</v>
      </c>
      <c r="G3395" s="15">
        <f t="shared" si="52"/>
        <v>0.5204063286587558</v>
      </c>
    </row>
    <row r="3396" spans="2:7" ht="14.5">
      <c r="B3396" s="12">
        <v>8</v>
      </c>
      <c r="C3396" s="13">
        <v>3299.26</v>
      </c>
      <c r="D3396" s="14">
        <v>5558.17</v>
      </c>
      <c r="F3396" s="12">
        <v>8</v>
      </c>
      <c r="G3396" s="15">
        <f t="shared" si="52"/>
        <v>0.59358745774238642</v>
      </c>
    </row>
    <row r="3397" spans="2:7" ht="14.5">
      <c r="B3397" s="12">
        <v>8</v>
      </c>
      <c r="C3397" s="13">
        <v>3208</v>
      </c>
      <c r="D3397" s="14">
        <v>5556.17</v>
      </c>
      <c r="F3397" s="12">
        <v>8</v>
      </c>
      <c r="G3397" s="15">
        <f t="shared" ref="G3397:G3460" si="53">C3397/D3397</f>
        <v>0.57737614219867284</v>
      </c>
    </row>
    <row r="3398" spans="2:7" ht="14.5">
      <c r="B3398" s="12">
        <v>8</v>
      </c>
      <c r="C3398" s="13">
        <v>2917.7</v>
      </c>
      <c r="D3398" s="14">
        <v>5555.4</v>
      </c>
      <c r="F3398" s="12">
        <v>8</v>
      </c>
      <c r="G3398" s="15">
        <f t="shared" si="53"/>
        <v>0.5252007056197574</v>
      </c>
    </row>
    <row r="3399" spans="2:7" ht="14.5">
      <c r="B3399" s="12">
        <v>8</v>
      </c>
      <c r="C3399" s="13">
        <v>3063.58</v>
      </c>
      <c r="D3399" s="14">
        <v>5552.42</v>
      </c>
      <c r="F3399" s="12">
        <v>8</v>
      </c>
      <c r="G3399" s="15">
        <f t="shared" si="53"/>
        <v>0.55175581097971693</v>
      </c>
    </row>
    <row r="3400" spans="2:7" ht="14.5">
      <c r="B3400" s="12">
        <v>8</v>
      </c>
      <c r="C3400" s="13">
        <v>1850.5</v>
      </c>
      <c r="D3400" s="14">
        <v>5547.75</v>
      </c>
      <c r="F3400" s="12">
        <v>8</v>
      </c>
      <c r="G3400" s="15">
        <f t="shared" si="53"/>
        <v>0.3335586499031139</v>
      </c>
    </row>
    <row r="3401" spans="2:7" ht="14.5">
      <c r="B3401" s="12">
        <v>8</v>
      </c>
      <c r="C3401" s="13">
        <v>2812.02</v>
      </c>
      <c r="D3401" s="14">
        <v>5546.35</v>
      </c>
      <c r="F3401" s="12">
        <v>8</v>
      </c>
      <c r="G3401" s="15">
        <f t="shared" si="53"/>
        <v>0.50700370513941595</v>
      </c>
    </row>
    <row r="3402" spans="2:7" ht="14.5">
      <c r="B3402" s="12">
        <v>8</v>
      </c>
      <c r="C3402" s="13">
        <v>3112.29</v>
      </c>
      <c r="D3402" s="14">
        <v>5544</v>
      </c>
      <c r="F3402" s="12">
        <v>8</v>
      </c>
      <c r="G3402" s="15">
        <f t="shared" si="53"/>
        <v>0.56137987012987012</v>
      </c>
    </row>
    <row r="3403" spans="2:7" ht="14.5">
      <c r="B3403" s="12">
        <v>8</v>
      </c>
      <c r="C3403" s="13">
        <v>3531.61</v>
      </c>
      <c r="D3403" s="14">
        <v>5538.33</v>
      </c>
      <c r="F3403" s="12">
        <v>8</v>
      </c>
      <c r="G3403" s="15">
        <f t="shared" si="53"/>
        <v>0.63766695014562158</v>
      </c>
    </row>
    <row r="3404" spans="2:7" ht="14.5">
      <c r="B3404" s="12">
        <v>8</v>
      </c>
      <c r="C3404" s="13">
        <v>3135.5</v>
      </c>
      <c r="D3404" s="14">
        <v>5538</v>
      </c>
      <c r="F3404" s="12">
        <v>8</v>
      </c>
      <c r="G3404" s="15">
        <f t="shared" si="53"/>
        <v>0.56617912603828102</v>
      </c>
    </row>
    <row r="3405" spans="2:7" ht="14.5">
      <c r="B3405" s="12">
        <v>8</v>
      </c>
      <c r="C3405" s="13">
        <v>2953</v>
      </c>
      <c r="D3405" s="14">
        <v>5534</v>
      </c>
      <c r="F3405" s="12">
        <v>8</v>
      </c>
      <c r="G3405" s="15">
        <f t="shared" si="53"/>
        <v>0.533610408384532</v>
      </c>
    </row>
    <row r="3406" spans="2:7" ht="14.5">
      <c r="B3406" s="12">
        <v>8</v>
      </c>
      <c r="C3406" s="13">
        <v>2994.67</v>
      </c>
      <c r="D3406" s="14">
        <v>5533.33</v>
      </c>
      <c r="F3406" s="12">
        <v>8</v>
      </c>
      <c r="G3406" s="15">
        <f t="shared" si="53"/>
        <v>0.54120574771430585</v>
      </c>
    </row>
    <row r="3407" spans="2:7" ht="14.5">
      <c r="B3407" s="12">
        <v>8</v>
      </c>
      <c r="C3407" s="13">
        <v>1910.5</v>
      </c>
      <c r="D3407" s="14">
        <v>5532</v>
      </c>
      <c r="F3407" s="12">
        <v>8</v>
      </c>
      <c r="G3407" s="15">
        <f t="shared" si="53"/>
        <v>0.34535430224150399</v>
      </c>
    </row>
    <row r="3408" spans="2:7" ht="14.5">
      <c r="B3408" s="12">
        <v>8</v>
      </c>
      <c r="C3408" s="13">
        <v>2653</v>
      </c>
      <c r="D3408" s="14">
        <v>5524.67</v>
      </c>
      <c r="F3408" s="12">
        <v>8</v>
      </c>
      <c r="G3408" s="15">
        <f t="shared" si="53"/>
        <v>0.48020967768210587</v>
      </c>
    </row>
    <row r="3409" spans="2:7" ht="14.5">
      <c r="B3409" s="12">
        <v>8</v>
      </c>
      <c r="C3409" s="13">
        <v>2894.86</v>
      </c>
      <c r="D3409" s="14">
        <v>5515.43</v>
      </c>
      <c r="F3409" s="12">
        <v>8</v>
      </c>
      <c r="G3409" s="15">
        <f t="shared" si="53"/>
        <v>0.52486569496847935</v>
      </c>
    </row>
    <row r="3410" spans="2:7" ht="14.5">
      <c r="B3410" s="12">
        <v>8</v>
      </c>
      <c r="C3410" s="13">
        <v>1784.67</v>
      </c>
      <c r="D3410" s="14">
        <v>5505</v>
      </c>
      <c r="F3410" s="12">
        <v>8</v>
      </c>
      <c r="G3410" s="15">
        <f t="shared" si="53"/>
        <v>0.32419073569482293</v>
      </c>
    </row>
    <row r="3411" spans="2:7" ht="14.5">
      <c r="B3411" s="12">
        <v>8</v>
      </c>
      <c r="C3411" s="13">
        <v>2928.12</v>
      </c>
      <c r="D3411" s="14">
        <v>5504.83</v>
      </c>
      <c r="F3411" s="12">
        <v>8</v>
      </c>
      <c r="G3411" s="15">
        <f t="shared" si="53"/>
        <v>0.53191833353618545</v>
      </c>
    </row>
    <row r="3412" spans="2:7" ht="14.5">
      <c r="B3412" s="12">
        <v>8</v>
      </c>
      <c r="C3412" s="13">
        <v>2403.67</v>
      </c>
      <c r="D3412" s="14">
        <v>5498.33</v>
      </c>
      <c r="F3412" s="12">
        <v>8</v>
      </c>
      <c r="G3412" s="15">
        <f t="shared" si="53"/>
        <v>0.43716364787126277</v>
      </c>
    </row>
    <row r="3413" spans="2:7" ht="14.5">
      <c r="B3413" s="12">
        <v>8</v>
      </c>
      <c r="C3413" s="13">
        <v>3088.38</v>
      </c>
      <c r="D3413" s="14">
        <v>5498</v>
      </c>
      <c r="F3413" s="12">
        <v>8</v>
      </c>
      <c r="G3413" s="15">
        <f t="shared" si="53"/>
        <v>0.56172790105492909</v>
      </c>
    </row>
    <row r="3414" spans="2:7" ht="14.5">
      <c r="B3414" s="12">
        <v>8</v>
      </c>
      <c r="C3414" s="13">
        <v>2469.33</v>
      </c>
      <c r="D3414" s="14">
        <v>5496.67</v>
      </c>
      <c r="F3414" s="12">
        <v>8</v>
      </c>
      <c r="G3414" s="15">
        <f t="shared" si="53"/>
        <v>0.44924108596659429</v>
      </c>
    </row>
    <row r="3415" spans="2:7" ht="14.5">
      <c r="B3415" s="12">
        <v>8</v>
      </c>
      <c r="C3415" s="13">
        <v>3402.15</v>
      </c>
      <c r="D3415" s="14">
        <v>5495.79</v>
      </c>
      <c r="F3415" s="12">
        <v>8</v>
      </c>
      <c r="G3415" s="15">
        <f t="shared" si="53"/>
        <v>0.6190465792906934</v>
      </c>
    </row>
    <row r="3416" spans="2:7" ht="14.5">
      <c r="B3416" s="12">
        <v>8</v>
      </c>
      <c r="C3416" s="13">
        <v>2709.25</v>
      </c>
      <c r="D3416" s="14">
        <v>5490.25</v>
      </c>
      <c r="F3416" s="12">
        <v>8</v>
      </c>
      <c r="G3416" s="15">
        <f t="shared" si="53"/>
        <v>0.49346568917626704</v>
      </c>
    </row>
    <row r="3417" spans="2:7" ht="14.5">
      <c r="B3417" s="12">
        <v>8</v>
      </c>
      <c r="C3417" s="13">
        <v>2794.2</v>
      </c>
      <c r="D3417" s="14">
        <v>5482.4</v>
      </c>
      <c r="F3417" s="12">
        <v>8</v>
      </c>
      <c r="G3417" s="15">
        <f t="shared" si="53"/>
        <v>0.50966729899314167</v>
      </c>
    </row>
    <row r="3418" spans="2:7" ht="14.5">
      <c r="B3418" s="12">
        <v>8</v>
      </c>
      <c r="C3418" s="13">
        <v>3534.28</v>
      </c>
      <c r="D3418" s="14">
        <v>5481.12</v>
      </c>
      <c r="F3418" s="12">
        <v>8</v>
      </c>
      <c r="G3418" s="15">
        <f t="shared" si="53"/>
        <v>0.64480981989082531</v>
      </c>
    </row>
    <row r="3419" spans="2:7" ht="14.5">
      <c r="B3419" s="12">
        <v>8</v>
      </c>
      <c r="C3419" s="13">
        <v>2937</v>
      </c>
      <c r="D3419" s="14">
        <v>5480.5</v>
      </c>
      <c r="F3419" s="12">
        <v>8</v>
      </c>
      <c r="G3419" s="15">
        <f t="shared" si="53"/>
        <v>0.53590000912325519</v>
      </c>
    </row>
    <row r="3420" spans="2:7" ht="14.5">
      <c r="B3420" s="12">
        <v>8</v>
      </c>
      <c r="C3420" s="13">
        <v>1788</v>
      </c>
      <c r="D3420" s="14">
        <v>5480</v>
      </c>
      <c r="F3420" s="12">
        <v>8</v>
      </c>
      <c r="G3420" s="15">
        <f t="shared" si="53"/>
        <v>0.3262773722627737</v>
      </c>
    </row>
    <row r="3421" spans="2:7" ht="14.5">
      <c r="B3421" s="12">
        <v>8</v>
      </c>
      <c r="C3421" s="13">
        <v>2772.67</v>
      </c>
      <c r="D3421" s="14">
        <v>5472.67</v>
      </c>
      <c r="F3421" s="12">
        <v>8</v>
      </c>
      <c r="G3421" s="15">
        <f t="shared" si="53"/>
        <v>0.50663935519590986</v>
      </c>
    </row>
    <row r="3422" spans="2:7" ht="14.5">
      <c r="B3422" s="12">
        <v>8</v>
      </c>
      <c r="C3422" s="13">
        <v>2224.33</v>
      </c>
      <c r="D3422" s="14">
        <v>5470.67</v>
      </c>
      <c r="F3422" s="12">
        <v>8</v>
      </c>
      <c r="G3422" s="15">
        <f t="shared" si="53"/>
        <v>0.40659187997082624</v>
      </c>
    </row>
    <row r="3423" spans="2:7" ht="14.5">
      <c r="B3423" s="12">
        <v>8</v>
      </c>
      <c r="C3423" s="13">
        <v>3096</v>
      </c>
      <c r="D3423" s="14">
        <v>5466.5</v>
      </c>
      <c r="F3423" s="12">
        <v>8</v>
      </c>
      <c r="G3423" s="15">
        <f t="shared" si="53"/>
        <v>0.56635873044909901</v>
      </c>
    </row>
    <row r="3424" spans="2:7" ht="14.5">
      <c r="B3424" s="12">
        <v>8</v>
      </c>
      <c r="C3424" s="13">
        <v>3240.83</v>
      </c>
      <c r="D3424" s="14">
        <v>5462.5</v>
      </c>
      <c r="F3424" s="12">
        <v>8</v>
      </c>
      <c r="G3424" s="15">
        <f t="shared" si="53"/>
        <v>0.59328695652173913</v>
      </c>
    </row>
    <row r="3425" spans="2:7" ht="14.5">
      <c r="B3425" s="12">
        <v>8</v>
      </c>
      <c r="C3425" s="13">
        <v>3252</v>
      </c>
      <c r="D3425" s="14">
        <v>5458.54</v>
      </c>
      <c r="F3425" s="12">
        <v>8</v>
      </c>
      <c r="G3425" s="15">
        <f t="shared" si="53"/>
        <v>0.59576370238195564</v>
      </c>
    </row>
    <row r="3426" spans="2:7" ht="14.5">
      <c r="B3426" s="12">
        <v>8</v>
      </c>
      <c r="C3426" s="13">
        <v>1927.33</v>
      </c>
      <c r="D3426" s="14">
        <v>5455.67</v>
      </c>
      <c r="F3426" s="12">
        <v>8</v>
      </c>
      <c r="G3426" s="15">
        <f t="shared" si="53"/>
        <v>0.3532710006287037</v>
      </c>
    </row>
    <row r="3427" spans="2:7" ht="14.5">
      <c r="B3427" s="12">
        <v>8</v>
      </c>
      <c r="C3427" s="13">
        <v>2848.16</v>
      </c>
      <c r="D3427" s="14">
        <v>5443.79</v>
      </c>
      <c r="F3427" s="12">
        <v>8</v>
      </c>
      <c r="G3427" s="15">
        <f t="shared" si="53"/>
        <v>0.523194318664019</v>
      </c>
    </row>
    <row r="3428" spans="2:7" ht="14.5">
      <c r="B3428" s="12">
        <v>8</v>
      </c>
      <c r="C3428" s="13">
        <v>2044.33</v>
      </c>
      <c r="D3428" s="14">
        <v>5443.67</v>
      </c>
      <c r="F3428" s="12">
        <v>8</v>
      </c>
      <c r="G3428" s="15">
        <f t="shared" si="53"/>
        <v>0.3755426026926687</v>
      </c>
    </row>
    <row r="3429" spans="2:7" ht="14.5">
      <c r="B3429" s="12">
        <v>8</v>
      </c>
      <c r="C3429" s="13">
        <v>3069.6</v>
      </c>
      <c r="D3429" s="14">
        <v>5439.8</v>
      </c>
      <c r="F3429" s="12">
        <v>8</v>
      </c>
      <c r="G3429" s="15">
        <f t="shared" si="53"/>
        <v>0.56428545167101729</v>
      </c>
    </row>
    <row r="3430" spans="2:7" ht="14.5">
      <c r="B3430" s="12">
        <v>8</v>
      </c>
      <c r="C3430" s="13">
        <v>3415</v>
      </c>
      <c r="D3430" s="14">
        <v>5438.6</v>
      </c>
      <c r="F3430" s="12">
        <v>8</v>
      </c>
      <c r="G3430" s="15">
        <f t="shared" si="53"/>
        <v>0.62791894972970985</v>
      </c>
    </row>
    <row r="3431" spans="2:7" ht="14.5">
      <c r="B3431" s="12">
        <v>8</v>
      </c>
      <c r="C3431" s="13">
        <v>2932.2</v>
      </c>
      <c r="D3431" s="14">
        <v>5438.6</v>
      </c>
      <c r="F3431" s="12">
        <v>8</v>
      </c>
      <c r="G3431" s="15">
        <f t="shared" si="53"/>
        <v>0.53914610377670713</v>
      </c>
    </row>
    <row r="3432" spans="2:7" ht="14.5">
      <c r="B3432" s="12">
        <v>8</v>
      </c>
      <c r="C3432" s="13">
        <v>1610.5</v>
      </c>
      <c r="D3432" s="14">
        <v>5435.67</v>
      </c>
      <c r="F3432" s="12">
        <v>8</v>
      </c>
      <c r="G3432" s="15">
        <f t="shared" si="53"/>
        <v>0.29628362281006759</v>
      </c>
    </row>
    <row r="3433" spans="2:7" ht="14.5">
      <c r="B3433" s="12">
        <v>8</v>
      </c>
      <c r="C3433" s="13">
        <v>2030.67</v>
      </c>
      <c r="D3433" s="14">
        <v>5435.33</v>
      </c>
      <c r="F3433" s="12">
        <v>8</v>
      </c>
      <c r="G3433" s="15">
        <f t="shared" si="53"/>
        <v>0.37360565043888783</v>
      </c>
    </row>
    <row r="3434" spans="2:7" ht="14.5">
      <c r="B3434" s="12">
        <v>8</v>
      </c>
      <c r="C3434" s="13">
        <v>3275.74</v>
      </c>
      <c r="D3434" s="14">
        <v>5434.94</v>
      </c>
      <c r="F3434" s="12">
        <v>8</v>
      </c>
      <c r="G3434" s="15">
        <f t="shared" si="53"/>
        <v>0.60271870526629545</v>
      </c>
    </row>
    <row r="3435" spans="2:7" ht="14.5">
      <c r="B3435" s="12">
        <v>8</v>
      </c>
      <c r="C3435" s="13">
        <v>2258.29</v>
      </c>
      <c r="D3435" s="14">
        <v>5431</v>
      </c>
      <c r="F3435" s="12">
        <v>8</v>
      </c>
      <c r="G3435" s="15">
        <f t="shared" si="53"/>
        <v>0.41581476707788623</v>
      </c>
    </row>
    <row r="3436" spans="2:7" ht="14.5">
      <c r="B3436" s="12">
        <v>8</v>
      </c>
      <c r="C3436" s="13">
        <v>3853</v>
      </c>
      <c r="D3436" s="14">
        <v>5430</v>
      </c>
      <c r="F3436" s="12">
        <v>8</v>
      </c>
      <c r="G3436" s="15">
        <f t="shared" si="53"/>
        <v>0.70957642725598524</v>
      </c>
    </row>
    <row r="3437" spans="2:7" ht="14.5">
      <c r="B3437" s="12">
        <v>8</v>
      </c>
      <c r="C3437" s="13">
        <v>3786.29</v>
      </c>
      <c r="D3437" s="14">
        <v>5427.86</v>
      </c>
      <c r="F3437" s="12">
        <v>8</v>
      </c>
      <c r="G3437" s="15">
        <f t="shared" si="53"/>
        <v>0.69756589152999526</v>
      </c>
    </row>
    <row r="3438" spans="2:7" ht="14.5">
      <c r="B3438" s="12">
        <v>8</v>
      </c>
      <c r="C3438" s="13">
        <v>2911.67</v>
      </c>
      <c r="D3438" s="14">
        <v>5418</v>
      </c>
      <c r="F3438" s="12">
        <v>8</v>
      </c>
      <c r="G3438" s="15">
        <f t="shared" si="53"/>
        <v>0.53740679217423404</v>
      </c>
    </row>
    <row r="3439" spans="2:7" ht="14.5">
      <c r="B3439" s="12">
        <v>8</v>
      </c>
      <c r="C3439" s="13">
        <v>2916.75</v>
      </c>
      <c r="D3439" s="14">
        <v>5415</v>
      </c>
      <c r="F3439" s="12">
        <v>8</v>
      </c>
      <c r="G3439" s="15">
        <f t="shared" si="53"/>
        <v>0.53864265927977839</v>
      </c>
    </row>
    <row r="3440" spans="2:7" ht="14.5">
      <c r="B3440" s="12">
        <v>8</v>
      </c>
      <c r="C3440" s="13">
        <v>3041.5</v>
      </c>
      <c r="D3440" s="14">
        <v>5414.5</v>
      </c>
      <c r="F3440" s="12">
        <v>8</v>
      </c>
      <c r="G3440" s="15">
        <f t="shared" si="53"/>
        <v>0.56173238526179703</v>
      </c>
    </row>
    <row r="3441" spans="2:7" ht="14.5">
      <c r="B3441" s="12">
        <v>8</v>
      </c>
      <c r="C3441" s="13">
        <v>3094.52</v>
      </c>
      <c r="D3441" s="14">
        <v>5413.93</v>
      </c>
      <c r="F3441" s="12">
        <v>8</v>
      </c>
      <c r="G3441" s="15">
        <f t="shared" si="53"/>
        <v>0.57158478221920117</v>
      </c>
    </row>
    <row r="3442" spans="2:7" ht="14.5">
      <c r="B3442" s="12">
        <v>8</v>
      </c>
      <c r="C3442" s="13">
        <v>2264.75</v>
      </c>
      <c r="D3442" s="14">
        <v>5411.5</v>
      </c>
      <c r="F3442" s="12">
        <v>8</v>
      </c>
      <c r="G3442" s="15">
        <f t="shared" si="53"/>
        <v>0.41850688348886628</v>
      </c>
    </row>
    <row r="3443" spans="2:7" ht="14.5">
      <c r="B3443" s="12">
        <v>8</v>
      </c>
      <c r="C3443" s="13">
        <v>2005</v>
      </c>
      <c r="D3443" s="14">
        <v>5405.3</v>
      </c>
      <c r="F3443" s="12">
        <v>8</v>
      </c>
      <c r="G3443" s="15">
        <f t="shared" si="53"/>
        <v>0.37093223317854696</v>
      </c>
    </row>
    <row r="3444" spans="2:7" ht="14.5">
      <c r="B3444" s="12">
        <v>8</v>
      </c>
      <c r="C3444" s="13">
        <v>2990.55</v>
      </c>
      <c r="D3444" s="14">
        <v>5403.4</v>
      </c>
      <c r="F3444" s="12">
        <v>8</v>
      </c>
      <c r="G3444" s="15">
        <f t="shared" si="53"/>
        <v>0.55345708257763637</v>
      </c>
    </row>
    <row r="3445" spans="2:7" ht="14.5">
      <c r="B3445" s="12">
        <v>8</v>
      </c>
      <c r="C3445" s="13">
        <v>3259.5</v>
      </c>
      <c r="D3445" s="14">
        <v>5401.5</v>
      </c>
      <c r="F3445" s="12">
        <v>8</v>
      </c>
      <c r="G3445" s="15">
        <f t="shared" si="53"/>
        <v>0.60344348792002223</v>
      </c>
    </row>
    <row r="3446" spans="2:7" ht="14.5">
      <c r="B3446" s="12">
        <v>8</v>
      </c>
      <c r="C3446" s="13">
        <v>2813.5</v>
      </c>
      <c r="D3446" s="14">
        <v>5393.42</v>
      </c>
      <c r="F3446" s="12">
        <v>8</v>
      </c>
      <c r="G3446" s="15">
        <f t="shared" si="53"/>
        <v>0.52165416377734353</v>
      </c>
    </row>
    <row r="3447" spans="2:7" ht="14.5">
      <c r="B3447" s="12">
        <v>8</v>
      </c>
      <c r="C3447" s="13">
        <v>2598.25</v>
      </c>
      <c r="D3447" s="14">
        <v>5390</v>
      </c>
      <c r="F3447" s="12">
        <v>8</v>
      </c>
      <c r="G3447" s="15">
        <f t="shared" si="53"/>
        <v>0.48205009276437849</v>
      </c>
    </row>
    <row r="3448" spans="2:7" ht="14.5">
      <c r="B3448" s="12">
        <v>8</v>
      </c>
      <c r="C3448" s="13">
        <v>2837.82</v>
      </c>
      <c r="D3448" s="14">
        <v>5364.92</v>
      </c>
      <c r="F3448" s="12">
        <v>8</v>
      </c>
      <c r="G3448" s="15">
        <f t="shared" si="53"/>
        <v>0.52895849332329281</v>
      </c>
    </row>
    <row r="3449" spans="2:7" ht="14.5">
      <c r="B3449" s="12">
        <v>8</v>
      </c>
      <c r="C3449" s="13">
        <v>3012.55</v>
      </c>
      <c r="D3449" s="14">
        <v>5360.14</v>
      </c>
      <c r="F3449" s="12">
        <v>8</v>
      </c>
      <c r="G3449" s="15">
        <f t="shared" si="53"/>
        <v>0.562028230605917</v>
      </c>
    </row>
    <row r="3450" spans="2:7" ht="14.5">
      <c r="B3450" s="12">
        <v>8</v>
      </c>
      <c r="C3450" s="13">
        <v>2997.93</v>
      </c>
      <c r="D3450" s="14">
        <v>5337.33</v>
      </c>
      <c r="F3450" s="12">
        <v>8</v>
      </c>
      <c r="G3450" s="15">
        <f t="shared" si="53"/>
        <v>0.56169095783846978</v>
      </c>
    </row>
    <row r="3451" spans="2:7" ht="14.5">
      <c r="B3451" s="12">
        <v>8</v>
      </c>
      <c r="C3451" s="13">
        <v>3028.67</v>
      </c>
      <c r="D3451" s="14">
        <v>5332.11</v>
      </c>
      <c r="F3451" s="12">
        <v>8</v>
      </c>
      <c r="G3451" s="15">
        <f t="shared" si="53"/>
        <v>0.56800591135591727</v>
      </c>
    </row>
    <row r="3452" spans="2:7" ht="14.5">
      <c r="B3452" s="12">
        <v>8</v>
      </c>
      <c r="C3452" s="13">
        <v>2970.13</v>
      </c>
      <c r="D3452" s="14">
        <v>5318.87</v>
      </c>
      <c r="F3452" s="12">
        <v>8</v>
      </c>
      <c r="G3452" s="15">
        <f t="shared" si="53"/>
        <v>0.55841372321564542</v>
      </c>
    </row>
    <row r="3453" spans="2:7" ht="14.5">
      <c r="B3453" s="12">
        <v>8</v>
      </c>
      <c r="C3453" s="13">
        <v>2981.56</v>
      </c>
      <c r="D3453" s="14">
        <v>5318.33</v>
      </c>
      <c r="F3453" s="12">
        <v>8</v>
      </c>
      <c r="G3453" s="15">
        <f t="shared" si="53"/>
        <v>0.56061959299253716</v>
      </c>
    </row>
    <row r="3454" spans="2:7" ht="14.5">
      <c r="B3454" s="12">
        <v>8</v>
      </c>
      <c r="C3454" s="13">
        <v>2902</v>
      </c>
      <c r="D3454" s="14">
        <v>5313</v>
      </c>
      <c r="F3454" s="12">
        <v>8</v>
      </c>
      <c r="G3454" s="15">
        <f t="shared" si="53"/>
        <v>0.54620741577263321</v>
      </c>
    </row>
    <row r="3455" spans="2:7" ht="14.5">
      <c r="B3455" s="12">
        <v>8</v>
      </c>
      <c r="C3455" s="13">
        <v>2816.75</v>
      </c>
      <c r="D3455" s="14">
        <v>5311.5</v>
      </c>
      <c r="F3455" s="12">
        <v>8</v>
      </c>
      <c r="G3455" s="15">
        <f t="shared" si="53"/>
        <v>0.53031158806363554</v>
      </c>
    </row>
    <row r="3456" spans="2:7" ht="14.5">
      <c r="B3456" s="12">
        <v>8</v>
      </c>
      <c r="C3456" s="13">
        <v>2704.33</v>
      </c>
      <c r="D3456" s="14">
        <v>5310</v>
      </c>
      <c r="F3456" s="12">
        <v>8</v>
      </c>
      <c r="G3456" s="15">
        <f t="shared" si="53"/>
        <v>0.50929001883239167</v>
      </c>
    </row>
    <row r="3457" spans="2:7" ht="14.5">
      <c r="B3457" s="12">
        <v>8</v>
      </c>
      <c r="C3457" s="13">
        <v>2948.1</v>
      </c>
      <c r="D3457" s="14">
        <v>5309.6</v>
      </c>
      <c r="F3457" s="12">
        <v>8</v>
      </c>
      <c r="G3457" s="15">
        <f t="shared" si="53"/>
        <v>0.55523956606900704</v>
      </c>
    </row>
    <row r="3458" spans="2:7" ht="14.5">
      <c r="B3458" s="12">
        <v>8</v>
      </c>
      <c r="C3458" s="13">
        <v>2902</v>
      </c>
      <c r="D3458" s="14">
        <v>5308.5</v>
      </c>
      <c r="F3458" s="12">
        <v>8</v>
      </c>
      <c r="G3458" s="15">
        <f t="shared" si="53"/>
        <v>0.54667043420928696</v>
      </c>
    </row>
    <row r="3459" spans="2:7" ht="14.5">
      <c r="B3459" s="12">
        <v>8</v>
      </c>
      <c r="C3459" s="13">
        <v>2646</v>
      </c>
      <c r="D3459" s="14">
        <v>5307.93</v>
      </c>
      <c r="F3459" s="12">
        <v>8</v>
      </c>
      <c r="G3459" s="15">
        <f t="shared" si="53"/>
        <v>0.4984994150261966</v>
      </c>
    </row>
    <row r="3460" spans="2:7" ht="14.5">
      <c r="B3460" s="12">
        <v>8</v>
      </c>
      <c r="C3460" s="13">
        <v>2913.75</v>
      </c>
      <c r="D3460" s="14">
        <v>5306.25</v>
      </c>
      <c r="F3460" s="12">
        <v>8</v>
      </c>
      <c r="G3460" s="15">
        <f t="shared" si="53"/>
        <v>0.54911660777385163</v>
      </c>
    </row>
    <row r="3461" spans="2:7" ht="14.5">
      <c r="B3461" s="12">
        <v>8</v>
      </c>
      <c r="C3461" s="13">
        <v>2735.5</v>
      </c>
      <c r="D3461" s="14">
        <v>5298.5</v>
      </c>
      <c r="F3461" s="12">
        <v>8</v>
      </c>
      <c r="G3461" s="15">
        <f t="shared" ref="G3461:G3524" si="54">C3461/D3461</f>
        <v>0.51627819194111546</v>
      </c>
    </row>
    <row r="3462" spans="2:7" ht="14.5">
      <c r="B3462" s="12">
        <v>8</v>
      </c>
      <c r="C3462" s="13">
        <v>3160.53</v>
      </c>
      <c r="D3462" s="14">
        <v>5296.13</v>
      </c>
      <c r="F3462" s="12">
        <v>8</v>
      </c>
      <c r="G3462" s="15">
        <f t="shared" si="54"/>
        <v>0.596762164070746</v>
      </c>
    </row>
    <row r="3463" spans="2:7" ht="14.5">
      <c r="B3463" s="12">
        <v>8</v>
      </c>
      <c r="C3463" s="13">
        <v>2843.5</v>
      </c>
      <c r="D3463" s="14">
        <v>5283.5</v>
      </c>
      <c r="F3463" s="12">
        <v>8</v>
      </c>
      <c r="G3463" s="15">
        <f t="shared" si="54"/>
        <v>0.53818491530235635</v>
      </c>
    </row>
    <row r="3464" spans="2:7" ht="14.5">
      <c r="B3464" s="12">
        <v>8</v>
      </c>
      <c r="C3464" s="13">
        <v>3833.61</v>
      </c>
      <c r="D3464" s="14">
        <v>5282.87</v>
      </c>
      <c r="F3464" s="12">
        <v>8</v>
      </c>
      <c r="G3464" s="15">
        <f t="shared" si="54"/>
        <v>0.72566805543199064</v>
      </c>
    </row>
    <row r="3465" spans="2:7" ht="14.5">
      <c r="B3465" s="12">
        <v>8</v>
      </c>
      <c r="C3465" s="13">
        <v>2048.33</v>
      </c>
      <c r="D3465" s="14">
        <v>5281.83</v>
      </c>
      <c r="F3465" s="12">
        <v>8</v>
      </c>
      <c r="G3465" s="15">
        <f t="shared" si="54"/>
        <v>0.38780687754054938</v>
      </c>
    </row>
    <row r="3466" spans="2:7" ht="14.5">
      <c r="B3466" s="12">
        <v>8</v>
      </c>
      <c r="C3466" s="13">
        <v>2985.15</v>
      </c>
      <c r="D3466" s="14">
        <v>5281.29</v>
      </c>
      <c r="F3466" s="12">
        <v>8</v>
      </c>
      <c r="G3466" s="15">
        <f t="shared" si="54"/>
        <v>0.56523122191737252</v>
      </c>
    </row>
    <row r="3467" spans="2:7" ht="14.5">
      <c r="B3467" s="12">
        <v>8</v>
      </c>
      <c r="C3467" s="13">
        <v>3338.85</v>
      </c>
      <c r="D3467" s="14">
        <v>5276.88</v>
      </c>
      <c r="F3467" s="12">
        <v>8</v>
      </c>
      <c r="G3467" s="15">
        <f t="shared" si="54"/>
        <v>0.63273184154272977</v>
      </c>
    </row>
    <row r="3468" spans="2:7" ht="14.5">
      <c r="B3468" s="12">
        <v>8</v>
      </c>
      <c r="C3468" s="13">
        <v>3264.2</v>
      </c>
      <c r="D3468" s="14">
        <v>5265.8</v>
      </c>
      <c r="F3468" s="12">
        <v>8</v>
      </c>
      <c r="G3468" s="15">
        <f t="shared" si="54"/>
        <v>0.61988681681795732</v>
      </c>
    </row>
    <row r="3469" spans="2:7" ht="14.5">
      <c r="B3469" s="12">
        <v>8</v>
      </c>
      <c r="C3469" s="13">
        <v>3106.5</v>
      </c>
      <c r="D3469" s="14">
        <v>5261</v>
      </c>
      <c r="F3469" s="12">
        <v>8</v>
      </c>
      <c r="G3469" s="15">
        <f t="shared" si="54"/>
        <v>0.59047709560919981</v>
      </c>
    </row>
    <row r="3470" spans="2:7" ht="14.5">
      <c r="B3470" s="12">
        <v>8</v>
      </c>
      <c r="C3470" s="13">
        <v>2672.62</v>
      </c>
      <c r="D3470" s="14">
        <v>5255.57</v>
      </c>
      <c r="F3470" s="12">
        <v>8</v>
      </c>
      <c r="G3470" s="15">
        <f t="shared" si="54"/>
        <v>0.50853094906927321</v>
      </c>
    </row>
    <row r="3471" spans="2:7" ht="14.5">
      <c r="B3471" s="12">
        <v>8</v>
      </c>
      <c r="C3471" s="13">
        <v>2635.89</v>
      </c>
      <c r="D3471" s="14">
        <v>5252.11</v>
      </c>
      <c r="F3471" s="12">
        <v>8</v>
      </c>
      <c r="G3471" s="15">
        <f t="shared" si="54"/>
        <v>0.50187258073421925</v>
      </c>
    </row>
    <row r="3472" spans="2:7" ht="14.5">
      <c r="B3472" s="12">
        <v>8</v>
      </c>
      <c r="C3472" s="13">
        <v>2859.17</v>
      </c>
      <c r="D3472" s="14">
        <v>5250</v>
      </c>
      <c r="F3472" s="12">
        <v>8</v>
      </c>
      <c r="G3472" s="15">
        <f t="shared" si="54"/>
        <v>0.54460380952380949</v>
      </c>
    </row>
    <row r="3473" spans="2:7" ht="14.5">
      <c r="B3473" s="12">
        <v>8</v>
      </c>
      <c r="C3473" s="13">
        <v>3091.57</v>
      </c>
      <c r="D3473" s="14">
        <v>5248.29</v>
      </c>
      <c r="F3473" s="12">
        <v>8</v>
      </c>
      <c r="G3473" s="15">
        <f t="shared" si="54"/>
        <v>0.58906234221051046</v>
      </c>
    </row>
    <row r="3474" spans="2:7" ht="14.5">
      <c r="B3474" s="12">
        <v>8</v>
      </c>
      <c r="C3474" s="13">
        <v>3131.67</v>
      </c>
      <c r="D3474" s="14">
        <v>5236.92</v>
      </c>
      <c r="F3474" s="12">
        <v>8</v>
      </c>
      <c r="G3474" s="15">
        <f t="shared" si="54"/>
        <v>0.59799844183222195</v>
      </c>
    </row>
    <row r="3475" spans="2:7" ht="14.5">
      <c r="B3475" s="12">
        <v>8</v>
      </c>
      <c r="C3475" s="13">
        <v>2866.25</v>
      </c>
      <c r="D3475" s="14">
        <v>5233.25</v>
      </c>
      <c r="F3475" s="12">
        <v>8</v>
      </c>
      <c r="G3475" s="15">
        <f t="shared" si="54"/>
        <v>0.54769980413700858</v>
      </c>
    </row>
    <row r="3476" spans="2:7" ht="14.5">
      <c r="B3476" s="12">
        <v>8</v>
      </c>
      <c r="C3476" s="13">
        <v>2831.42</v>
      </c>
      <c r="D3476" s="14">
        <v>5232.67</v>
      </c>
      <c r="F3476" s="12">
        <v>8</v>
      </c>
      <c r="G3476" s="15">
        <f t="shared" si="54"/>
        <v>0.54110425461571243</v>
      </c>
    </row>
    <row r="3477" spans="2:7" ht="14.5">
      <c r="B3477" s="12">
        <v>8</v>
      </c>
      <c r="C3477" s="13">
        <v>2956</v>
      </c>
      <c r="D3477" s="14">
        <v>5230.5</v>
      </c>
      <c r="F3477" s="12">
        <v>8</v>
      </c>
      <c r="G3477" s="15">
        <f t="shared" si="54"/>
        <v>0.56514673549373862</v>
      </c>
    </row>
    <row r="3478" spans="2:7" ht="14.5">
      <c r="B3478" s="12">
        <v>8</v>
      </c>
      <c r="C3478" s="13">
        <v>2496.33</v>
      </c>
      <c r="D3478" s="14">
        <v>5226.83</v>
      </c>
      <c r="F3478" s="12">
        <v>8</v>
      </c>
      <c r="G3478" s="15">
        <f t="shared" si="54"/>
        <v>0.47759923318722819</v>
      </c>
    </row>
    <row r="3479" spans="2:7" ht="14.5">
      <c r="B3479" s="12">
        <v>8</v>
      </c>
      <c r="C3479" s="13">
        <v>3234.66</v>
      </c>
      <c r="D3479" s="14">
        <v>5224.01</v>
      </c>
      <c r="F3479" s="12">
        <v>8</v>
      </c>
      <c r="G3479" s="15">
        <f t="shared" si="54"/>
        <v>0.61919100461139998</v>
      </c>
    </row>
    <row r="3480" spans="2:7" ht="14.5">
      <c r="B3480" s="12">
        <v>8</v>
      </c>
      <c r="C3480" s="13">
        <v>2866.5</v>
      </c>
      <c r="D3480" s="14">
        <v>5223</v>
      </c>
      <c r="F3480" s="12">
        <v>8</v>
      </c>
      <c r="G3480" s="15">
        <f t="shared" si="54"/>
        <v>0.54882251579551977</v>
      </c>
    </row>
    <row r="3481" spans="2:7" ht="14.5">
      <c r="B3481" s="12">
        <v>8</v>
      </c>
      <c r="C3481" s="13">
        <v>2866.4</v>
      </c>
      <c r="D3481" s="14">
        <v>5220.3999999999996</v>
      </c>
      <c r="F3481" s="12">
        <v>8</v>
      </c>
      <c r="G3481" s="15">
        <f t="shared" si="54"/>
        <v>0.54907669910351697</v>
      </c>
    </row>
    <row r="3482" spans="2:7" ht="14.5">
      <c r="B3482" s="12">
        <v>8</v>
      </c>
      <c r="C3482" s="13">
        <v>2816.44</v>
      </c>
      <c r="D3482" s="14">
        <v>5218.6400000000003</v>
      </c>
      <c r="F3482" s="12">
        <v>8</v>
      </c>
      <c r="G3482" s="15">
        <f t="shared" si="54"/>
        <v>0.53968850121870826</v>
      </c>
    </row>
    <row r="3483" spans="2:7" ht="14.5">
      <c r="B3483" s="12">
        <v>8</v>
      </c>
      <c r="C3483" s="13">
        <v>2191.13</v>
      </c>
      <c r="D3483" s="14">
        <v>5212.4799999999996</v>
      </c>
      <c r="F3483" s="12">
        <v>8</v>
      </c>
      <c r="G3483" s="15">
        <f t="shared" si="54"/>
        <v>0.42036228436368106</v>
      </c>
    </row>
    <row r="3484" spans="2:7" ht="14.5">
      <c r="B3484" s="12">
        <v>8</v>
      </c>
      <c r="C3484" s="13">
        <v>2938</v>
      </c>
      <c r="D3484" s="14">
        <v>5205</v>
      </c>
      <c r="F3484" s="12">
        <v>8</v>
      </c>
      <c r="G3484" s="15">
        <f t="shared" si="54"/>
        <v>0.56445725264169067</v>
      </c>
    </row>
    <row r="3485" spans="2:7" ht="14.5">
      <c r="B3485" s="12">
        <v>8</v>
      </c>
      <c r="C3485" s="13">
        <v>2641.6</v>
      </c>
      <c r="D3485" s="14">
        <v>5203.3</v>
      </c>
      <c r="F3485" s="12">
        <v>8</v>
      </c>
      <c r="G3485" s="15">
        <f t="shared" si="54"/>
        <v>0.5076778198450983</v>
      </c>
    </row>
    <row r="3486" spans="2:7" ht="14.5">
      <c r="B3486" s="12">
        <v>8</v>
      </c>
      <c r="C3486" s="13">
        <v>3022.4</v>
      </c>
      <c r="D3486" s="14">
        <v>5197</v>
      </c>
      <c r="F3486" s="12">
        <v>8</v>
      </c>
      <c r="G3486" s="15">
        <f t="shared" si="54"/>
        <v>0.58156628824321721</v>
      </c>
    </row>
    <row r="3487" spans="2:7" ht="14.5">
      <c r="B3487" s="12">
        <v>8</v>
      </c>
      <c r="C3487" s="13">
        <v>2703.5</v>
      </c>
      <c r="D3487" s="14">
        <v>5192.5</v>
      </c>
      <c r="F3487" s="12">
        <v>8</v>
      </c>
      <c r="G3487" s="15">
        <f t="shared" si="54"/>
        <v>0.52065479056331243</v>
      </c>
    </row>
    <row r="3488" spans="2:7" ht="14.5">
      <c r="B3488" s="12">
        <v>8</v>
      </c>
      <c r="C3488" s="13">
        <v>2947.22</v>
      </c>
      <c r="D3488" s="14">
        <v>5191.4399999999996</v>
      </c>
      <c r="F3488" s="12">
        <v>8</v>
      </c>
      <c r="G3488" s="15">
        <f t="shared" si="54"/>
        <v>0.56770761099039957</v>
      </c>
    </row>
    <row r="3489" spans="2:7" ht="14.5">
      <c r="B3489" s="12">
        <v>8</v>
      </c>
      <c r="C3489" s="13">
        <v>2829</v>
      </c>
      <c r="D3489" s="14">
        <v>5186</v>
      </c>
      <c r="F3489" s="12">
        <v>8</v>
      </c>
      <c r="G3489" s="15">
        <f t="shared" si="54"/>
        <v>0.54550713459313538</v>
      </c>
    </row>
    <row r="3490" spans="2:7" ht="14.5">
      <c r="B3490" s="12">
        <v>8</v>
      </c>
      <c r="C3490" s="13">
        <v>2981</v>
      </c>
      <c r="D3490" s="14">
        <v>5183.33</v>
      </c>
      <c r="F3490" s="12">
        <v>8</v>
      </c>
      <c r="G3490" s="15">
        <f t="shared" si="54"/>
        <v>0.57511291004045662</v>
      </c>
    </row>
    <row r="3491" spans="2:7" ht="14.5">
      <c r="B3491" s="12">
        <v>8</v>
      </c>
      <c r="C3491" s="13">
        <v>2962.67</v>
      </c>
      <c r="D3491" s="14">
        <v>5180.42</v>
      </c>
      <c r="F3491" s="12">
        <v>8</v>
      </c>
      <c r="G3491" s="15">
        <f t="shared" si="54"/>
        <v>0.57189764536466159</v>
      </c>
    </row>
    <row r="3492" spans="2:7" ht="14.5">
      <c r="B3492" s="12">
        <v>8</v>
      </c>
      <c r="C3492" s="13">
        <v>3058.69</v>
      </c>
      <c r="D3492" s="14">
        <v>5176.5</v>
      </c>
      <c r="F3492" s="12">
        <v>8</v>
      </c>
      <c r="G3492" s="15">
        <f t="shared" si="54"/>
        <v>0.59087993818216944</v>
      </c>
    </row>
    <row r="3493" spans="2:7" ht="14.5">
      <c r="B3493" s="12">
        <v>8</v>
      </c>
      <c r="C3493" s="13">
        <v>2662.55</v>
      </c>
      <c r="D3493" s="14">
        <v>5169.17</v>
      </c>
      <c r="F3493" s="12">
        <v>8</v>
      </c>
      <c r="G3493" s="15">
        <f t="shared" si="54"/>
        <v>0.51508269219236358</v>
      </c>
    </row>
    <row r="3494" spans="2:7" ht="14.5">
      <c r="B3494" s="12">
        <v>8</v>
      </c>
      <c r="C3494" s="13">
        <v>3122</v>
      </c>
      <c r="D3494" s="14">
        <v>5168</v>
      </c>
      <c r="F3494" s="12">
        <v>8</v>
      </c>
      <c r="G3494" s="15">
        <f t="shared" si="54"/>
        <v>0.60410216718266252</v>
      </c>
    </row>
    <row r="3495" spans="2:7" ht="14.5">
      <c r="B3495" s="12">
        <v>8</v>
      </c>
      <c r="C3495" s="13">
        <v>3793</v>
      </c>
      <c r="D3495" s="14">
        <v>5167.8599999999997</v>
      </c>
      <c r="F3495" s="12">
        <v>8</v>
      </c>
      <c r="G3495" s="15">
        <f t="shared" si="54"/>
        <v>0.73395951128707049</v>
      </c>
    </row>
    <row r="3496" spans="2:7" ht="14.5">
      <c r="B3496" s="12">
        <v>8</v>
      </c>
      <c r="C3496" s="13">
        <v>4097.43</v>
      </c>
      <c r="D3496" s="14">
        <v>5162.12</v>
      </c>
      <c r="F3496" s="12">
        <v>8</v>
      </c>
      <c r="G3496" s="15">
        <f t="shared" si="54"/>
        <v>0.79374946727313589</v>
      </c>
    </row>
    <row r="3497" spans="2:7" ht="14.5">
      <c r="B3497" s="12">
        <v>8</v>
      </c>
      <c r="C3497" s="13">
        <v>2421</v>
      </c>
      <c r="D3497" s="14">
        <v>5161.5</v>
      </c>
      <c r="F3497" s="12">
        <v>8</v>
      </c>
      <c r="G3497" s="15">
        <f t="shared" si="54"/>
        <v>0.46904969485614645</v>
      </c>
    </row>
    <row r="3498" spans="2:7" ht="14.5">
      <c r="B3498" s="12">
        <v>8</v>
      </c>
      <c r="C3498" s="13">
        <v>3248.92</v>
      </c>
      <c r="D3498" s="14">
        <v>5156</v>
      </c>
      <c r="F3498" s="12">
        <v>8</v>
      </c>
      <c r="G3498" s="15">
        <f t="shared" si="54"/>
        <v>0.63012412723041122</v>
      </c>
    </row>
    <row r="3499" spans="2:7" ht="14.5">
      <c r="B3499" s="12">
        <v>8</v>
      </c>
      <c r="C3499" s="13">
        <v>3070.75</v>
      </c>
      <c r="D3499" s="14">
        <v>5143.25</v>
      </c>
      <c r="F3499" s="12">
        <v>8</v>
      </c>
      <c r="G3499" s="15">
        <f t="shared" si="54"/>
        <v>0.59704467019880425</v>
      </c>
    </row>
    <row r="3500" spans="2:7" ht="14.5">
      <c r="B3500" s="12">
        <v>8</v>
      </c>
      <c r="C3500" s="13">
        <v>2915.49</v>
      </c>
      <c r="D3500" s="14">
        <v>5139.87</v>
      </c>
      <c r="F3500" s="12">
        <v>8</v>
      </c>
      <c r="G3500" s="15">
        <f t="shared" si="54"/>
        <v>0.56723029959901705</v>
      </c>
    </row>
    <row r="3501" spans="2:7" ht="14.5">
      <c r="B3501" s="12">
        <v>8</v>
      </c>
      <c r="C3501" s="13">
        <v>3236.22</v>
      </c>
      <c r="D3501" s="14">
        <v>5137.5600000000004</v>
      </c>
      <c r="F3501" s="12">
        <v>8</v>
      </c>
      <c r="G3501" s="15">
        <f t="shared" si="54"/>
        <v>0.62991381122556223</v>
      </c>
    </row>
    <row r="3502" spans="2:7" ht="14.5">
      <c r="B3502" s="12">
        <v>8</v>
      </c>
      <c r="C3502" s="13">
        <v>2996.96</v>
      </c>
      <c r="D3502" s="14">
        <v>5130.91</v>
      </c>
      <c r="F3502" s="12">
        <v>8</v>
      </c>
      <c r="G3502" s="15">
        <f t="shared" si="54"/>
        <v>0.5840991169207802</v>
      </c>
    </row>
    <row r="3503" spans="2:7" ht="14.5">
      <c r="B3503" s="12">
        <v>8</v>
      </c>
      <c r="C3503" s="13">
        <v>2705</v>
      </c>
      <c r="D3503" s="14">
        <v>5125.33</v>
      </c>
      <c r="F3503" s="12">
        <v>8</v>
      </c>
      <c r="G3503" s="15">
        <f t="shared" si="54"/>
        <v>0.52777089475214278</v>
      </c>
    </row>
    <row r="3504" spans="2:7" ht="14.5">
      <c r="B3504" s="12">
        <v>8</v>
      </c>
      <c r="C3504" s="13">
        <v>2483</v>
      </c>
      <c r="D3504" s="14">
        <v>5123.33</v>
      </c>
      <c r="F3504" s="12">
        <v>8</v>
      </c>
      <c r="G3504" s="15">
        <f t="shared" si="54"/>
        <v>0.48464572846176218</v>
      </c>
    </row>
    <row r="3505" spans="2:7" ht="14.5">
      <c r="B3505" s="12">
        <v>8</v>
      </c>
      <c r="C3505" s="13">
        <v>2721</v>
      </c>
      <c r="D3505" s="14">
        <v>5122.5</v>
      </c>
      <c r="F3505" s="12">
        <v>8</v>
      </c>
      <c r="G3505" s="15">
        <f t="shared" si="54"/>
        <v>0.53118594436310396</v>
      </c>
    </row>
    <row r="3506" spans="2:7" ht="14.5">
      <c r="B3506" s="12">
        <v>8</v>
      </c>
      <c r="C3506" s="13">
        <v>3357.41</v>
      </c>
      <c r="D3506" s="14">
        <v>5121.93</v>
      </c>
      <c r="F3506" s="12">
        <v>8</v>
      </c>
      <c r="G3506" s="15">
        <f t="shared" si="54"/>
        <v>0.65549704896396466</v>
      </c>
    </row>
    <row r="3507" spans="2:7" ht="14.5">
      <c r="B3507" s="12">
        <v>8</v>
      </c>
      <c r="C3507" s="13">
        <v>3071.25</v>
      </c>
      <c r="D3507" s="14">
        <v>5121.5</v>
      </c>
      <c r="F3507" s="12">
        <v>8</v>
      </c>
      <c r="G3507" s="15">
        <f t="shared" si="54"/>
        <v>0.59967782876110509</v>
      </c>
    </row>
    <row r="3508" spans="2:7" ht="14.5">
      <c r="B3508" s="12">
        <v>8</v>
      </c>
      <c r="C3508" s="13">
        <v>2577.5</v>
      </c>
      <c r="D3508" s="14">
        <v>5120.75</v>
      </c>
      <c r="F3508" s="12">
        <v>8</v>
      </c>
      <c r="G3508" s="15">
        <f t="shared" si="54"/>
        <v>0.50334423668407946</v>
      </c>
    </row>
    <row r="3509" spans="2:7" ht="14.5">
      <c r="B3509" s="12">
        <v>8</v>
      </c>
      <c r="C3509" s="13">
        <v>2870</v>
      </c>
      <c r="D3509" s="14">
        <v>5115.13</v>
      </c>
      <c r="F3509" s="12">
        <v>8</v>
      </c>
      <c r="G3509" s="15">
        <f t="shared" si="54"/>
        <v>0.56108055904737508</v>
      </c>
    </row>
    <row r="3510" spans="2:7" ht="14.5">
      <c r="B3510" s="12">
        <v>8</v>
      </c>
      <c r="C3510" s="13">
        <v>2618.92</v>
      </c>
      <c r="D3510" s="14">
        <v>5114.25</v>
      </c>
      <c r="F3510" s="12">
        <v>8</v>
      </c>
      <c r="G3510" s="15">
        <f t="shared" si="54"/>
        <v>0.51208290560688274</v>
      </c>
    </row>
    <row r="3511" spans="2:7" ht="14.5">
      <c r="B3511" s="12">
        <v>8</v>
      </c>
      <c r="C3511" s="13">
        <v>2813.93</v>
      </c>
      <c r="D3511" s="14">
        <v>5108.5</v>
      </c>
      <c r="F3511" s="12">
        <v>8</v>
      </c>
      <c r="G3511" s="15">
        <f t="shared" si="54"/>
        <v>0.55083292551629637</v>
      </c>
    </row>
    <row r="3512" spans="2:7" ht="14.5">
      <c r="B3512" s="12">
        <v>8</v>
      </c>
      <c r="C3512" s="13">
        <v>2331.2600000000002</v>
      </c>
      <c r="D3512" s="14">
        <v>5100.8900000000003</v>
      </c>
      <c r="F3512" s="12">
        <v>8</v>
      </c>
      <c r="G3512" s="15">
        <f t="shared" si="54"/>
        <v>0.45703004769755867</v>
      </c>
    </row>
    <row r="3513" spans="2:7" ht="14.5">
      <c r="B3513" s="12">
        <v>8</v>
      </c>
      <c r="C3513" s="13">
        <v>3152.5</v>
      </c>
      <c r="D3513" s="14">
        <v>5100</v>
      </c>
      <c r="F3513" s="12">
        <v>8</v>
      </c>
      <c r="G3513" s="15">
        <f t="shared" si="54"/>
        <v>0.61813725490196081</v>
      </c>
    </row>
    <row r="3514" spans="2:7" ht="14.5">
      <c r="B3514" s="12">
        <v>8</v>
      </c>
      <c r="C3514" s="13">
        <v>2296.5</v>
      </c>
      <c r="D3514" s="14">
        <v>5096.42</v>
      </c>
      <c r="F3514" s="12">
        <v>8</v>
      </c>
      <c r="G3514" s="15">
        <f t="shared" si="54"/>
        <v>0.45061042849686644</v>
      </c>
    </row>
    <row r="3515" spans="2:7" ht="14.5">
      <c r="B3515" s="12">
        <v>8</v>
      </c>
      <c r="C3515" s="13">
        <v>2739.5</v>
      </c>
      <c r="D3515" s="14">
        <v>5096</v>
      </c>
      <c r="F3515" s="12">
        <v>8</v>
      </c>
      <c r="G3515" s="15">
        <f t="shared" si="54"/>
        <v>0.53757849293563575</v>
      </c>
    </row>
    <row r="3516" spans="2:7" ht="14.5">
      <c r="B3516" s="12">
        <v>8</v>
      </c>
      <c r="C3516" s="13">
        <v>2877.57</v>
      </c>
      <c r="D3516" s="14">
        <v>5092.57</v>
      </c>
      <c r="F3516" s="12">
        <v>8</v>
      </c>
      <c r="G3516" s="15">
        <f t="shared" si="54"/>
        <v>0.56505261586978683</v>
      </c>
    </row>
    <row r="3517" spans="2:7" ht="14.5">
      <c r="B3517" s="12">
        <v>8</v>
      </c>
      <c r="C3517" s="13">
        <v>2906.57</v>
      </c>
      <c r="D3517" s="14">
        <v>5091.57</v>
      </c>
      <c r="F3517" s="12">
        <v>8</v>
      </c>
      <c r="G3517" s="15">
        <f t="shared" si="54"/>
        <v>0.57085928308949896</v>
      </c>
    </row>
    <row r="3518" spans="2:7" ht="14.5">
      <c r="B3518" s="12">
        <v>8</v>
      </c>
      <c r="C3518" s="13">
        <v>2619.33</v>
      </c>
      <c r="D3518" s="14">
        <v>5080.33</v>
      </c>
      <c r="F3518" s="12">
        <v>8</v>
      </c>
      <c r="G3518" s="15">
        <f t="shared" si="54"/>
        <v>0.51558264915861762</v>
      </c>
    </row>
    <row r="3519" spans="2:7" ht="14.5">
      <c r="B3519" s="12">
        <v>8</v>
      </c>
      <c r="C3519" s="13">
        <v>2676.2</v>
      </c>
      <c r="D3519" s="14">
        <v>5076</v>
      </c>
      <c r="F3519" s="12">
        <v>8</v>
      </c>
      <c r="G3519" s="15">
        <f t="shared" si="54"/>
        <v>0.52722616233254527</v>
      </c>
    </row>
    <row r="3520" spans="2:7" ht="14.5">
      <c r="B3520" s="12">
        <v>8</v>
      </c>
      <c r="C3520" s="13">
        <v>2925.75</v>
      </c>
      <c r="D3520" s="14">
        <v>5075.75</v>
      </c>
      <c r="F3520" s="12">
        <v>8</v>
      </c>
      <c r="G3520" s="15">
        <f t="shared" si="54"/>
        <v>0.57641727823474365</v>
      </c>
    </row>
    <row r="3521" spans="2:7" ht="14.5">
      <c r="B3521" s="12">
        <v>8</v>
      </c>
      <c r="C3521" s="13">
        <v>2879.33</v>
      </c>
      <c r="D3521" s="14">
        <v>5072.33</v>
      </c>
      <c r="F3521" s="12">
        <v>8</v>
      </c>
      <c r="G3521" s="15">
        <f t="shared" si="54"/>
        <v>0.56765431271230382</v>
      </c>
    </row>
    <row r="3522" spans="2:7" ht="14.5">
      <c r="B3522" s="12">
        <v>8</v>
      </c>
      <c r="C3522" s="13">
        <v>1813.24</v>
      </c>
      <c r="D3522" s="14">
        <v>5071.71</v>
      </c>
      <c r="F3522" s="12">
        <v>8</v>
      </c>
      <c r="G3522" s="15">
        <f t="shared" si="54"/>
        <v>0.35752044182336923</v>
      </c>
    </row>
    <row r="3523" spans="2:7" ht="14.5">
      <c r="B3523" s="12">
        <v>8</v>
      </c>
      <c r="C3523" s="13">
        <v>3211</v>
      </c>
      <c r="D3523" s="14">
        <v>5070.5</v>
      </c>
      <c r="F3523" s="12">
        <v>8</v>
      </c>
      <c r="G3523" s="15">
        <f t="shared" si="54"/>
        <v>0.6332708805837689</v>
      </c>
    </row>
    <row r="3524" spans="2:7" ht="14.5">
      <c r="B3524" s="12">
        <v>8</v>
      </c>
      <c r="C3524" s="13">
        <v>2533.5</v>
      </c>
      <c r="D3524" s="14">
        <v>5069.17</v>
      </c>
      <c r="F3524" s="12">
        <v>8</v>
      </c>
      <c r="G3524" s="15">
        <f t="shared" si="54"/>
        <v>0.49978596101531414</v>
      </c>
    </row>
    <row r="3525" spans="2:7" ht="14.5">
      <c r="B3525" s="12">
        <v>8</v>
      </c>
      <c r="C3525" s="13">
        <v>2911.21</v>
      </c>
      <c r="D3525" s="14">
        <v>5063.18</v>
      </c>
      <c r="F3525" s="12">
        <v>8</v>
      </c>
      <c r="G3525" s="15">
        <f t="shared" ref="G3525:G3588" si="55">C3525/D3525</f>
        <v>0.57497659573627635</v>
      </c>
    </row>
    <row r="3526" spans="2:7" ht="14.5">
      <c r="B3526" s="12">
        <v>8</v>
      </c>
      <c r="C3526" s="13">
        <v>2511.5</v>
      </c>
      <c r="D3526" s="14">
        <v>5063</v>
      </c>
      <c r="F3526" s="12">
        <v>8</v>
      </c>
      <c r="G3526" s="15">
        <f t="shared" si="55"/>
        <v>0.49604977286193958</v>
      </c>
    </row>
    <row r="3527" spans="2:7" ht="14.5">
      <c r="B3527" s="12">
        <v>8</v>
      </c>
      <c r="C3527" s="13">
        <v>2972.62</v>
      </c>
      <c r="D3527" s="14">
        <v>5060</v>
      </c>
      <c r="F3527" s="12">
        <v>8</v>
      </c>
      <c r="G3527" s="15">
        <f t="shared" si="55"/>
        <v>0.58747430830039526</v>
      </c>
    </row>
    <row r="3528" spans="2:7" ht="14.5">
      <c r="B3528" s="12">
        <v>8</v>
      </c>
      <c r="C3528" s="13">
        <v>3085.44</v>
      </c>
      <c r="D3528" s="14">
        <v>5058.92</v>
      </c>
      <c r="F3528" s="12">
        <v>8</v>
      </c>
      <c r="G3528" s="15">
        <f t="shared" si="55"/>
        <v>0.60990092747068547</v>
      </c>
    </row>
    <row r="3529" spans="2:7" ht="14.5">
      <c r="B3529" s="12">
        <v>8</v>
      </c>
      <c r="C3529" s="13">
        <v>2399.25</v>
      </c>
      <c r="D3529" s="14">
        <v>5057.33</v>
      </c>
      <c r="F3529" s="12">
        <v>8</v>
      </c>
      <c r="G3529" s="15">
        <f t="shared" si="55"/>
        <v>0.47441041023623137</v>
      </c>
    </row>
    <row r="3530" spans="2:7" ht="14.5">
      <c r="B3530" s="12">
        <v>8</v>
      </c>
      <c r="C3530" s="13">
        <v>3190.5</v>
      </c>
      <c r="D3530" s="14">
        <v>5050</v>
      </c>
      <c r="F3530" s="12">
        <v>8</v>
      </c>
      <c r="G3530" s="15">
        <f t="shared" si="55"/>
        <v>0.63178217821782179</v>
      </c>
    </row>
    <row r="3531" spans="2:7" ht="14.5">
      <c r="B3531" s="12">
        <v>8</v>
      </c>
      <c r="C3531" s="13">
        <v>3001.84</v>
      </c>
      <c r="D3531" s="14">
        <v>5047.42</v>
      </c>
      <c r="F3531" s="12">
        <v>8</v>
      </c>
      <c r="G3531" s="15">
        <f t="shared" si="55"/>
        <v>0.59472760340926656</v>
      </c>
    </row>
    <row r="3532" spans="2:7" ht="14.5">
      <c r="B3532" s="12">
        <v>8</v>
      </c>
      <c r="C3532" s="13">
        <v>2695</v>
      </c>
      <c r="D3532" s="14">
        <v>5047</v>
      </c>
      <c r="F3532" s="12">
        <v>8</v>
      </c>
      <c r="G3532" s="15">
        <f t="shared" si="55"/>
        <v>0.53398058252427183</v>
      </c>
    </row>
    <row r="3533" spans="2:7" ht="14.5">
      <c r="B3533" s="12">
        <v>8</v>
      </c>
      <c r="C3533" s="13">
        <v>2474.5</v>
      </c>
      <c r="D3533" s="14">
        <v>5039.5</v>
      </c>
      <c r="F3533" s="12">
        <v>8</v>
      </c>
      <c r="G3533" s="15">
        <f t="shared" si="55"/>
        <v>0.4910209346165294</v>
      </c>
    </row>
    <row r="3534" spans="2:7" ht="14.5">
      <c r="B3534" s="12">
        <v>8</v>
      </c>
      <c r="C3534" s="13">
        <v>2073.25</v>
      </c>
      <c r="D3534" s="14">
        <v>5035.75</v>
      </c>
      <c r="F3534" s="12">
        <v>8</v>
      </c>
      <c r="G3534" s="15">
        <f t="shared" si="55"/>
        <v>0.41170629995531949</v>
      </c>
    </row>
    <row r="3535" spans="2:7" ht="14.5">
      <c r="B3535" s="12">
        <v>8</v>
      </c>
      <c r="C3535" s="13">
        <v>2524</v>
      </c>
      <c r="D3535" s="14">
        <v>5030</v>
      </c>
      <c r="F3535" s="12">
        <v>8</v>
      </c>
      <c r="G3535" s="15">
        <f t="shared" si="55"/>
        <v>0.5017892644135189</v>
      </c>
    </row>
    <row r="3536" spans="2:7" ht="14.5">
      <c r="B3536" s="12">
        <v>8</v>
      </c>
      <c r="C3536" s="13">
        <v>2757.67</v>
      </c>
      <c r="D3536" s="14">
        <v>5027.33</v>
      </c>
      <c r="F3536" s="12">
        <v>8</v>
      </c>
      <c r="G3536" s="15">
        <f t="shared" si="55"/>
        <v>0.54853570384279526</v>
      </c>
    </row>
    <row r="3537" spans="2:7" ht="14.5">
      <c r="B3537" s="12">
        <v>8</v>
      </c>
      <c r="C3537" s="13">
        <v>2034</v>
      </c>
      <c r="D3537" s="14">
        <v>5027</v>
      </c>
      <c r="F3537" s="12">
        <v>8</v>
      </c>
      <c r="G3537" s="15">
        <f t="shared" si="55"/>
        <v>0.40461507857569129</v>
      </c>
    </row>
    <row r="3538" spans="2:7" ht="14.5">
      <c r="B3538" s="12">
        <v>8</v>
      </c>
      <c r="C3538" s="13">
        <v>2101.5</v>
      </c>
      <c r="D3538" s="14">
        <v>5023.5</v>
      </c>
      <c r="F3538" s="12">
        <v>8</v>
      </c>
      <c r="G3538" s="15">
        <f t="shared" si="55"/>
        <v>0.41833383099432664</v>
      </c>
    </row>
    <row r="3539" spans="2:7" ht="14.5">
      <c r="B3539" s="12">
        <v>8</v>
      </c>
      <c r="C3539" s="13">
        <v>2171.5700000000002</v>
      </c>
      <c r="D3539" s="14">
        <v>5022</v>
      </c>
      <c r="F3539" s="12">
        <v>8</v>
      </c>
      <c r="G3539" s="15">
        <f t="shared" si="55"/>
        <v>0.43241138988450822</v>
      </c>
    </row>
    <row r="3540" spans="2:7" ht="14.5">
      <c r="B3540" s="12">
        <v>8</v>
      </c>
      <c r="C3540" s="13">
        <v>2513.6</v>
      </c>
      <c r="D3540" s="14">
        <v>5018.54</v>
      </c>
      <c r="F3540" s="12">
        <v>8</v>
      </c>
      <c r="G3540" s="15">
        <f t="shared" si="55"/>
        <v>0.5008628007348751</v>
      </c>
    </row>
    <row r="3541" spans="2:7" ht="14.5">
      <c r="B3541" s="12">
        <v>8</v>
      </c>
      <c r="C3541" s="13">
        <v>2829.22</v>
      </c>
      <c r="D3541" s="14">
        <v>5010.67</v>
      </c>
      <c r="F3541" s="12">
        <v>8</v>
      </c>
      <c r="G3541" s="15">
        <f t="shared" si="55"/>
        <v>0.5646390602454362</v>
      </c>
    </row>
    <row r="3542" spans="2:7" ht="14.5">
      <c r="B3542" s="12">
        <v>8</v>
      </c>
      <c r="C3542" s="13">
        <v>2310.5</v>
      </c>
      <c r="D3542" s="14">
        <v>5008.5</v>
      </c>
      <c r="F3542" s="12">
        <v>8</v>
      </c>
      <c r="G3542" s="15">
        <f t="shared" si="55"/>
        <v>0.46131576320255563</v>
      </c>
    </row>
    <row r="3543" spans="2:7" ht="14.5">
      <c r="B3543" s="12">
        <v>8</v>
      </c>
      <c r="C3543" s="13">
        <v>2820</v>
      </c>
      <c r="D3543" s="14">
        <v>5004</v>
      </c>
      <c r="F3543" s="12">
        <v>8</v>
      </c>
      <c r="G3543" s="15">
        <f t="shared" si="55"/>
        <v>0.56354916067146288</v>
      </c>
    </row>
    <row r="3544" spans="2:7" ht="14.5">
      <c r="B3544" s="12">
        <v>8</v>
      </c>
      <c r="C3544" s="13">
        <v>2721.97</v>
      </c>
      <c r="D3544" s="14">
        <v>4998.3599999999997</v>
      </c>
      <c r="F3544" s="12">
        <v>8</v>
      </c>
      <c r="G3544" s="15">
        <f t="shared" si="55"/>
        <v>0.54457261981930072</v>
      </c>
    </row>
    <row r="3545" spans="2:7" ht="14.5">
      <c r="B3545" s="12">
        <v>8</v>
      </c>
      <c r="C3545" s="13">
        <v>2681.5</v>
      </c>
      <c r="D3545" s="14">
        <v>4996</v>
      </c>
      <c r="F3545" s="12">
        <v>8</v>
      </c>
      <c r="G3545" s="15">
        <f t="shared" si="55"/>
        <v>0.53672938350680544</v>
      </c>
    </row>
    <row r="3546" spans="2:7" ht="14.5">
      <c r="B3546" s="12">
        <v>8</v>
      </c>
      <c r="C3546" s="13">
        <v>3284.02</v>
      </c>
      <c r="D3546" s="14">
        <v>4995.34</v>
      </c>
      <c r="F3546" s="12">
        <v>8</v>
      </c>
      <c r="G3546" s="15">
        <f t="shared" si="55"/>
        <v>0.65741671237593435</v>
      </c>
    </row>
    <row r="3547" spans="2:7" ht="14.5">
      <c r="B3547" s="12">
        <v>8</v>
      </c>
      <c r="C3547" s="13">
        <v>2110</v>
      </c>
      <c r="D3547" s="14">
        <v>4982.5</v>
      </c>
      <c r="F3547" s="12">
        <v>8</v>
      </c>
      <c r="G3547" s="15">
        <f t="shared" si="55"/>
        <v>0.42348218765679879</v>
      </c>
    </row>
    <row r="3548" spans="2:7" ht="14.5">
      <c r="B3548" s="12">
        <v>8</v>
      </c>
      <c r="C3548" s="13">
        <v>2931</v>
      </c>
      <c r="D3548" s="14">
        <v>4970</v>
      </c>
      <c r="F3548" s="12">
        <v>8</v>
      </c>
      <c r="G3548" s="15">
        <f t="shared" si="55"/>
        <v>0.58973843058350106</v>
      </c>
    </row>
    <row r="3549" spans="2:7" ht="14.5">
      <c r="B3549" s="12">
        <v>8</v>
      </c>
      <c r="C3549" s="13">
        <v>1768.67</v>
      </c>
      <c r="D3549" s="14">
        <v>4962.67</v>
      </c>
      <c r="F3549" s="12">
        <v>8</v>
      </c>
      <c r="G3549" s="15">
        <f t="shared" si="55"/>
        <v>0.3563948439045917</v>
      </c>
    </row>
    <row r="3550" spans="2:7" ht="14.5">
      <c r="B3550" s="12">
        <v>8</v>
      </c>
      <c r="C3550" s="13">
        <v>2893.8</v>
      </c>
      <c r="D3550" s="14">
        <v>4961.8</v>
      </c>
      <c r="F3550" s="12">
        <v>8</v>
      </c>
      <c r="G3550" s="15">
        <f t="shared" si="55"/>
        <v>0.58321576847111933</v>
      </c>
    </row>
    <row r="3551" spans="2:7" ht="14.5">
      <c r="B3551" s="12">
        <v>8</v>
      </c>
      <c r="C3551" s="13">
        <v>3129.35</v>
      </c>
      <c r="D3551" s="14">
        <v>4958.41</v>
      </c>
      <c r="F3551" s="12">
        <v>8</v>
      </c>
      <c r="G3551" s="15">
        <f t="shared" si="55"/>
        <v>0.63111965327594932</v>
      </c>
    </row>
    <row r="3552" spans="2:7" ht="14.5">
      <c r="B3552" s="12">
        <v>8</v>
      </c>
      <c r="C3552" s="13">
        <v>2600.75</v>
      </c>
      <c r="D3552" s="14">
        <v>4951.25</v>
      </c>
      <c r="F3552" s="12">
        <v>8</v>
      </c>
      <c r="G3552" s="15">
        <f t="shared" si="55"/>
        <v>0.52527139611209295</v>
      </c>
    </row>
    <row r="3553" spans="2:7" ht="14.5">
      <c r="B3553" s="12">
        <v>8</v>
      </c>
      <c r="C3553" s="13">
        <v>3053.75</v>
      </c>
      <c r="D3553" s="14">
        <v>4946.92</v>
      </c>
      <c r="F3553" s="12">
        <v>8</v>
      </c>
      <c r="G3553" s="15">
        <f t="shared" si="55"/>
        <v>0.61730329174516663</v>
      </c>
    </row>
    <row r="3554" spans="2:7" ht="14.5">
      <c r="B3554" s="12">
        <v>8</v>
      </c>
      <c r="C3554" s="13">
        <v>1989.5</v>
      </c>
      <c r="D3554" s="14">
        <v>4945.5</v>
      </c>
      <c r="F3554" s="12">
        <v>8</v>
      </c>
      <c r="G3554" s="15">
        <f t="shared" si="55"/>
        <v>0.40228490546961887</v>
      </c>
    </row>
    <row r="3555" spans="2:7" ht="14.5">
      <c r="B3555" s="12">
        <v>8</v>
      </c>
      <c r="C3555" s="13">
        <v>1888.5</v>
      </c>
      <c r="D3555" s="14">
        <v>4943.5</v>
      </c>
      <c r="F3555" s="12">
        <v>8</v>
      </c>
      <c r="G3555" s="15">
        <f t="shared" si="55"/>
        <v>0.38201678972387987</v>
      </c>
    </row>
    <row r="3556" spans="2:7" ht="14.5">
      <c r="B3556" s="12">
        <v>8</v>
      </c>
      <c r="C3556" s="13">
        <v>2385.5</v>
      </c>
      <c r="D3556" s="14">
        <v>4941.5</v>
      </c>
      <c r="F3556" s="12">
        <v>8</v>
      </c>
      <c r="G3556" s="15">
        <f t="shared" si="55"/>
        <v>0.48274815339471822</v>
      </c>
    </row>
    <row r="3557" spans="2:7" ht="14.5">
      <c r="B3557" s="12">
        <v>8</v>
      </c>
      <c r="C3557" s="13">
        <v>2878.82</v>
      </c>
      <c r="D3557" s="14">
        <v>4935</v>
      </c>
      <c r="F3557" s="12">
        <v>8</v>
      </c>
      <c r="G3557" s="15">
        <f t="shared" si="55"/>
        <v>0.58334751773049653</v>
      </c>
    </row>
    <row r="3558" spans="2:7" ht="14.5">
      <c r="B3558" s="12">
        <v>8</v>
      </c>
      <c r="C3558" s="13">
        <v>2236.5</v>
      </c>
      <c r="D3558" s="14">
        <v>4933.75</v>
      </c>
      <c r="F3558" s="12">
        <v>8</v>
      </c>
      <c r="G3558" s="15">
        <f t="shared" si="55"/>
        <v>0.45330630858880161</v>
      </c>
    </row>
    <row r="3559" spans="2:7" ht="14.5">
      <c r="B3559" s="12">
        <v>8</v>
      </c>
      <c r="C3559" s="13">
        <v>1881</v>
      </c>
      <c r="D3559" s="14">
        <v>4928.5</v>
      </c>
      <c r="F3559" s="12">
        <v>8</v>
      </c>
      <c r="G3559" s="15">
        <f t="shared" si="55"/>
        <v>0.38165770518413311</v>
      </c>
    </row>
    <row r="3560" spans="2:7" ht="14.5">
      <c r="B3560" s="12">
        <v>8</v>
      </c>
      <c r="C3560" s="13">
        <v>3146.29</v>
      </c>
      <c r="D3560" s="14">
        <v>4920.5200000000004</v>
      </c>
      <c r="F3560" s="12">
        <v>8</v>
      </c>
      <c r="G3560" s="15">
        <f t="shared" si="55"/>
        <v>0.6394222561843057</v>
      </c>
    </row>
    <row r="3561" spans="2:7" ht="14.5">
      <c r="B3561" s="12">
        <v>8</v>
      </c>
      <c r="C3561" s="13">
        <v>2222.8000000000002</v>
      </c>
      <c r="D3561" s="14">
        <v>4912.2</v>
      </c>
      <c r="F3561" s="12">
        <v>8</v>
      </c>
      <c r="G3561" s="15">
        <f t="shared" si="55"/>
        <v>0.45250600545580399</v>
      </c>
    </row>
    <row r="3562" spans="2:7" ht="14.5">
      <c r="B3562" s="12">
        <v>8</v>
      </c>
      <c r="C3562" s="13">
        <v>3236.28</v>
      </c>
      <c r="D3562" s="14">
        <v>4909.96</v>
      </c>
      <c r="F3562" s="12">
        <v>8</v>
      </c>
      <c r="G3562" s="15">
        <f t="shared" si="55"/>
        <v>0.6591255325908969</v>
      </c>
    </row>
    <row r="3563" spans="2:7" ht="14.5">
      <c r="B3563" s="12">
        <v>8</v>
      </c>
      <c r="C3563" s="13">
        <v>2629.5</v>
      </c>
      <c r="D3563" s="14">
        <v>4908</v>
      </c>
      <c r="F3563" s="12">
        <v>8</v>
      </c>
      <c r="G3563" s="15">
        <f t="shared" si="55"/>
        <v>0.53575794621026895</v>
      </c>
    </row>
    <row r="3564" spans="2:7" ht="14.5">
      <c r="B3564" s="12">
        <v>8</v>
      </c>
      <c r="C3564" s="13">
        <v>2179.7399999999998</v>
      </c>
      <c r="D3564" s="14">
        <v>4901.45</v>
      </c>
      <c r="F3564" s="12">
        <v>8</v>
      </c>
      <c r="G3564" s="15">
        <f t="shared" si="55"/>
        <v>0.4447132991257689</v>
      </c>
    </row>
    <row r="3565" spans="2:7" ht="14.5">
      <c r="B3565" s="12">
        <v>8</v>
      </c>
      <c r="C3565" s="13">
        <v>2861</v>
      </c>
      <c r="D3565" s="14">
        <v>4897</v>
      </c>
      <c r="F3565" s="12">
        <v>8</v>
      </c>
      <c r="G3565" s="15">
        <f t="shared" si="55"/>
        <v>0.58423524606902189</v>
      </c>
    </row>
    <row r="3566" spans="2:7" ht="14.5">
      <c r="B3566" s="12">
        <v>8</v>
      </c>
      <c r="C3566" s="13">
        <v>2845.5</v>
      </c>
      <c r="D3566" s="14">
        <v>4896.5</v>
      </c>
      <c r="F3566" s="12">
        <v>8</v>
      </c>
      <c r="G3566" s="15">
        <f t="shared" si="55"/>
        <v>0.58112937812723375</v>
      </c>
    </row>
    <row r="3567" spans="2:7" ht="14.5">
      <c r="B3567" s="12">
        <v>8</v>
      </c>
      <c r="C3567" s="13">
        <v>3199.48</v>
      </c>
      <c r="D3567" s="14">
        <v>4895.01</v>
      </c>
      <c r="F3567" s="12">
        <v>8</v>
      </c>
      <c r="G3567" s="15">
        <f t="shared" si="55"/>
        <v>0.65362072804754223</v>
      </c>
    </row>
    <row r="3568" spans="2:7" ht="14.5">
      <c r="B3568" s="12">
        <v>8</v>
      </c>
      <c r="C3568" s="13">
        <v>2589</v>
      </c>
      <c r="D3568" s="14">
        <v>4894</v>
      </c>
      <c r="F3568" s="12">
        <v>8</v>
      </c>
      <c r="G3568" s="15">
        <f t="shared" si="55"/>
        <v>0.52901512055578259</v>
      </c>
    </row>
    <row r="3569" spans="2:7" ht="14.5">
      <c r="B3569" s="12">
        <v>8</v>
      </c>
      <c r="C3569" s="13">
        <v>3072.92</v>
      </c>
      <c r="D3569" s="14">
        <v>4892.67</v>
      </c>
      <c r="F3569" s="12">
        <v>8</v>
      </c>
      <c r="G3569" s="15">
        <f t="shared" si="55"/>
        <v>0.6280660661765457</v>
      </c>
    </row>
    <row r="3570" spans="2:7" ht="14.5">
      <c r="B3570" s="12">
        <v>8</v>
      </c>
      <c r="C3570" s="13">
        <v>3205</v>
      </c>
      <c r="D3570" s="14">
        <v>4892</v>
      </c>
      <c r="F3570" s="12">
        <v>8</v>
      </c>
      <c r="G3570" s="15">
        <f t="shared" si="55"/>
        <v>0.6551512673753066</v>
      </c>
    </row>
    <row r="3571" spans="2:7" ht="14.5">
      <c r="B3571" s="12">
        <v>8</v>
      </c>
      <c r="C3571" s="13">
        <v>2688.67</v>
      </c>
      <c r="D3571" s="14">
        <v>4887</v>
      </c>
      <c r="F3571" s="12">
        <v>8</v>
      </c>
      <c r="G3571" s="15">
        <f t="shared" si="55"/>
        <v>0.5501677921014938</v>
      </c>
    </row>
    <row r="3572" spans="2:7" ht="14.5">
      <c r="B3572" s="12">
        <v>8</v>
      </c>
      <c r="C3572" s="13">
        <v>2420.67</v>
      </c>
      <c r="D3572" s="14">
        <v>4884.67</v>
      </c>
      <c r="F3572" s="12">
        <v>8</v>
      </c>
      <c r="G3572" s="15">
        <f t="shared" si="55"/>
        <v>0.49556469526088764</v>
      </c>
    </row>
    <row r="3573" spans="2:7" ht="14.5">
      <c r="B3573" s="12">
        <v>8</v>
      </c>
      <c r="C3573" s="13">
        <v>2444.67</v>
      </c>
      <c r="D3573" s="14">
        <v>4884</v>
      </c>
      <c r="F3573" s="12">
        <v>8</v>
      </c>
      <c r="G3573" s="15">
        <f t="shared" si="55"/>
        <v>0.50054668304668304</v>
      </c>
    </row>
    <row r="3574" spans="2:7" ht="14.5">
      <c r="B3574" s="12">
        <v>8</v>
      </c>
      <c r="C3574" s="13">
        <v>2503.75</v>
      </c>
      <c r="D3574" s="14">
        <v>4883.25</v>
      </c>
      <c r="F3574" s="12">
        <v>8</v>
      </c>
      <c r="G3574" s="15">
        <f t="shared" si="55"/>
        <v>0.5127220601034147</v>
      </c>
    </row>
    <row r="3575" spans="2:7" ht="14.5">
      <c r="B3575" s="12">
        <v>8</v>
      </c>
      <c r="C3575" s="13">
        <v>2898.73</v>
      </c>
      <c r="D3575" s="14">
        <v>4882.1400000000003</v>
      </c>
      <c r="F3575" s="12">
        <v>8</v>
      </c>
      <c r="G3575" s="15">
        <f t="shared" si="55"/>
        <v>0.59374167885394513</v>
      </c>
    </row>
    <row r="3576" spans="2:7" ht="14.5">
      <c r="B3576" s="12">
        <v>8</v>
      </c>
      <c r="C3576" s="13">
        <v>3092.14</v>
      </c>
      <c r="D3576" s="14">
        <v>4881.8599999999997</v>
      </c>
      <c r="F3576" s="12">
        <v>8</v>
      </c>
      <c r="G3576" s="15">
        <f t="shared" si="55"/>
        <v>0.6333938294010889</v>
      </c>
    </row>
    <row r="3577" spans="2:7" ht="14.5">
      <c r="B3577" s="12">
        <v>8</v>
      </c>
      <c r="C3577" s="13">
        <v>4213.54</v>
      </c>
      <c r="D3577" s="14">
        <v>4875.3900000000003</v>
      </c>
      <c r="F3577" s="12">
        <v>8</v>
      </c>
      <c r="G3577" s="15">
        <f t="shared" si="55"/>
        <v>0.8642467576952817</v>
      </c>
    </row>
    <row r="3578" spans="2:7" ht="14.5">
      <c r="B3578" s="12">
        <v>8</v>
      </c>
      <c r="C3578" s="13">
        <v>2961.5</v>
      </c>
      <c r="D3578" s="14">
        <v>4874</v>
      </c>
      <c r="F3578" s="12">
        <v>8</v>
      </c>
      <c r="G3578" s="15">
        <f t="shared" si="55"/>
        <v>0.60761181780878126</v>
      </c>
    </row>
    <row r="3579" spans="2:7" ht="14.5">
      <c r="B3579" s="12">
        <v>8</v>
      </c>
      <c r="C3579" s="13">
        <v>2782</v>
      </c>
      <c r="D3579" s="14">
        <v>4873</v>
      </c>
      <c r="F3579" s="12">
        <v>8</v>
      </c>
      <c r="G3579" s="15">
        <f t="shared" si="55"/>
        <v>0.57090088241329773</v>
      </c>
    </row>
    <row r="3580" spans="2:7" ht="14.5">
      <c r="B3580" s="12">
        <v>8</v>
      </c>
      <c r="C3580" s="13">
        <v>2676</v>
      </c>
      <c r="D3580" s="14">
        <v>4872</v>
      </c>
      <c r="F3580" s="12">
        <v>8</v>
      </c>
      <c r="G3580" s="15">
        <f t="shared" si="55"/>
        <v>0.54926108374384242</v>
      </c>
    </row>
    <row r="3581" spans="2:7" ht="14.5">
      <c r="B3581" s="12">
        <v>8</v>
      </c>
      <c r="C3581" s="13">
        <v>2587.67</v>
      </c>
      <c r="D3581" s="14">
        <v>4868.67</v>
      </c>
      <c r="F3581" s="12">
        <v>8</v>
      </c>
      <c r="G3581" s="15">
        <f t="shared" si="55"/>
        <v>0.53149422737626495</v>
      </c>
    </row>
    <row r="3582" spans="2:7" ht="14.5">
      <c r="B3582" s="12">
        <v>8</v>
      </c>
      <c r="C3582" s="13">
        <v>2501.6</v>
      </c>
      <c r="D3582" s="14">
        <v>4859.2</v>
      </c>
      <c r="F3582" s="12">
        <v>8</v>
      </c>
      <c r="G3582" s="15">
        <f t="shared" si="55"/>
        <v>0.51481725386894961</v>
      </c>
    </row>
    <row r="3583" spans="2:7" ht="14.5">
      <c r="B3583" s="12">
        <v>8</v>
      </c>
      <c r="C3583" s="13">
        <v>2303.1799999999998</v>
      </c>
      <c r="D3583" s="14">
        <v>4858.45</v>
      </c>
      <c r="F3583" s="12">
        <v>8</v>
      </c>
      <c r="G3583" s="15">
        <f t="shared" si="55"/>
        <v>0.47405654066626185</v>
      </c>
    </row>
    <row r="3584" spans="2:7" ht="14.5">
      <c r="B3584" s="12">
        <v>8</v>
      </c>
      <c r="C3584" s="13">
        <v>2688</v>
      </c>
      <c r="D3584" s="14">
        <v>4858</v>
      </c>
      <c r="F3584" s="12">
        <v>8</v>
      </c>
      <c r="G3584" s="15">
        <f t="shared" si="55"/>
        <v>0.55331412103746402</v>
      </c>
    </row>
    <row r="3585" spans="2:7" ht="14.5">
      <c r="B3585" s="12">
        <v>8</v>
      </c>
      <c r="C3585" s="13">
        <v>2542</v>
      </c>
      <c r="D3585" s="14">
        <v>4856</v>
      </c>
      <c r="F3585" s="12">
        <v>8</v>
      </c>
      <c r="G3585" s="15">
        <f t="shared" si="55"/>
        <v>0.52347611202635913</v>
      </c>
    </row>
    <row r="3586" spans="2:7" ht="14.5">
      <c r="B3586" s="12">
        <v>8</v>
      </c>
      <c r="C3586" s="13">
        <v>2329.1999999999998</v>
      </c>
      <c r="D3586" s="14">
        <v>4855.6000000000004</v>
      </c>
      <c r="F3586" s="12">
        <v>8</v>
      </c>
      <c r="G3586" s="15">
        <f t="shared" si="55"/>
        <v>0.47969354971579198</v>
      </c>
    </row>
    <row r="3587" spans="2:7" ht="14.5">
      <c r="B3587" s="12">
        <v>8</v>
      </c>
      <c r="C3587" s="13">
        <v>2458.79</v>
      </c>
      <c r="D3587" s="14">
        <v>4852.43</v>
      </c>
      <c r="F3587" s="12">
        <v>8</v>
      </c>
      <c r="G3587" s="15">
        <f t="shared" si="55"/>
        <v>0.50671313135892737</v>
      </c>
    </row>
    <row r="3588" spans="2:7" ht="14.5">
      <c r="B3588" s="12">
        <v>8</v>
      </c>
      <c r="C3588" s="13">
        <v>3361</v>
      </c>
      <c r="D3588" s="14">
        <v>4845.33</v>
      </c>
      <c r="F3588" s="12">
        <v>8</v>
      </c>
      <c r="G3588" s="15">
        <f t="shared" si="55"/>
        <v>0.69365760433241908</v>
      </c>
    </row>
    <row r="3589" spans="2:7" ht="14.5">
      <c r="B3589" s="12">
        <v>8</v>
      </c>
      <c r="C3589" s="13">
        <v>2627.95</v>
      </c>
      <c r="D3589" s="14">
        <v>4842.1000000000004</v>
      </c>
      <c r="F3589" s="12">
        <v>8</v>
      </c>
      <c r="G3589" s="15">
        <f t="shared" ref="G3589:G3652" si="56">C3589/D3589</f>
        <v>0.54272939427108069</v>
      </c>
    </row>
    <row r="3590" spans="2:7" ht="14.5">
      <c r="B3590" s="12">
        <v>8</v>
      </c>
      <c r="C3590" s="13">
        <v>2616.5</v>
      </c>
      <c r="D3590" s="14">
        <v>4842</v>
      </c>
      <c r="F3590" s="12">
        <v>8</v>
      </c>
      <c r="G3590" s="15">
        <f t="shared" si="56"/>
        <v>0.54037587773647255</v>
      </c>
    </row>
    <row r="3591" spans="2:7" ht="14.5">
      <c r="B3591" s="12">
        <v>8</v>
      </c>
      <c r="C3591" s="13">
        <v>2914.41</v>
      </c>
      <c r="D3591" s="14">
        <v>4840.38</v>
      </c>
      <c r="F3591" s="12">
        <v>8</v>
      </c>
      <c r="G3591" s="15">
        <f t="shared" si="56"/>
        <v>0.60210355385320979</v>
      </c>
    </row>
    <row r="3592" spans="2:7" ht="14.5">
      <c r="B3592" s="12">
        <v>8</v>
      </c>
      <c r="C3592" s="13">
        <v>2616.33</v>
      </c>
      <c r="D3592" s="14">
        <v>4839.67</v>
      </c>
      <c r="F3592" s="12">
        <v>8</v>
      </c>
      <c r="G3592" s="15">
        <f t="shared" si="56"/>
        <v>0.5406009087396455</v>
      </c>
    </row>
    <row r="3593" spans="2:7" ht="14.5">
      <c r="B3593" s="12">
        <v>8</v>
      </c>
      <c r="C3593" s="13">
        <v>3217.33</v>
      </c>
      <c r="D3593" s="14">
        <v>4839</v>
      </c>
      <c r="F3593" s="12">
        <v>8</v>
      </c>
      <c r="G3593" s="15">
        <f t="shared" si="56"/>
        <v>0.6648749741682165</v>
      </c>
    </row>
    <row r="3594" spans="2:7" ht="14.5">
      <c r="B3594" s="12">
        <v>8</v>
      </c>
      <c r="C3594" s="13">
        <v>2801</v>
      </c>
      <c r="D3594" s="14">
        <v>4830.67</v>
      </c>
      <c r="F3594" s="12">
        <v>8</v>
      </c>
      <c r="G3594" s="15">
        <f t="shared" si="56"/>
        <v>0.57983675142371549</v>
      </c>
    </row>
    <row r="3595" spans="2:7" ht="14.5">
      <c r="B3595" s="12">
        <v>8</v>
      </c>
      <c r="C3595" s="13">
        <v>2913.59</v>
      </c>
      <c r="D3595" s="14">
        <v>4824.0600000000004</v>
      </c>
      <c r="F3595" s="12">
        <v>8</v>
      </c>
      <c r="G3595" s="15">
        <f t="shared" si="56"/>
        <v>0.60397051446292127</v>
      </c>
    </row>
    <row r="3596" spans="2:7" ht="14.5">
      <c r="B3596" s="12">
        <v>8</v>
      </c>
      <c r="C3596" s="13">
        <v>2524</v>
      </c>
      <c r="D3596" s="14">
        <v>4823.1099999999997</v>
      </c>
      <c r="F3596" s="12">
        <v>8</v>
      </c>
      <c r="G3596" s="15">
        <f t="shared" si="56"/>
        <v>0.52331379545562928</v>
      </c>
    </row>
    <row r="3597" spans="2:7" ht="14.5">
      <c r="B3597" s="12">
        <v>8</v>
      </c>
      <c r="C3597" s="13">
        <v>2552.33</v>
      </c>
      <c r="D3597" s="14">
        <v>4818.67</v>
      </c>
      <c r="F3597" s="12">
        <v>8</v>
      </c>
      <c r="G3597" s="15">
        <f t="shared" si="56"/>
        <v>0.52967520083342501</v>
      </c>
    </row>
    <row r="3598" spans="2:7" ht="14.5">
      <c r="B3598" s="12">
        <v>8</v>
      </c>
      <c r="C3598" s="13">
        <v>2603</v>
      </c>
      <c r="D3598" s="14">
        <v>4818.5</v>
      </c>
      <c r="F3598" s="12">
        <v>8</v>
      </c>
      <c r="G3598" s="15">
        <f t="shared" si="56"/>
        <v>0.54020960879941893</v>
      </c>
    </row>
    <row r="3599" spans="2:7" ht="14.5">
      <c r="B3599" s="12">
        <v>8</v>
      </c>
      <c r="C3599" s="13">
        <v>2305.92</v>
      </c>
      <c r="D3599" s="14">
        <v>4814.42</v>
      </c>
      <c r="F3599" s="12">
        <v>8</v>
      </c>
      <c r="G3599" s="15">
        <f t="shared" si="56"/>
        <v>0.47896112096576537</v>
      </c>
    </row>
    <row r="3600" spans="2:7" ht="14.5">
      <c r="B3600" s="12">
        <v>8</v>
      </c>
      <c r="C3600" s="13">
        <v>2674.71</v>
      </c>
      <c r="D3600" s="14">
        <v>4809.9799999999996</v>
      </c>
      <c r="F3600" s="12">
        <v>8</v>
      </c>
      <c r="G3600" s="15">
        <f t="shared" si="56"/>
        <v>0.55607507723524841</v>
      </c>
    </row>
    <row r="3601" spans="2:7" ht="14.5">
      <c r="B3601" s="12">
        <v>8</v>
      </c>
      <c r="C3601" s="13">
        <v>2988.23</v>
      </c>
      <c r="D3601" s="14">
        <v>4809.97</v>
      </c>
      <c r="F3601" s="12">
        <v>8</v>
      </c>
      <c r="G3601" s="15">
        <f t="shared" si="56"/>
        <v>0.62125751304062182</v>
      </c>
    </row>
    <row r="3602" spans="2:7" ht="14.5">
      <c r="B3602" s="12">
        <v>8</v>
      </c>
      <c r="C3602" s="13">
        <v>3044.52</v>
      </c>
      <c r="D3602" s="14">
        <v>4808.7700000000004</v>
      </c>
      <c r="F3602" s="12">
        <v>8</v>
      </c>
      <c r="G3602" s="15">
        <f t="shared" si="56"/>
        <v>0.6331182402152733</v>
      </c>
    </row>
    <row r="3603" spans="2:7" ht="14.5">
      <c r="B3603" s="12">
        <v>8</v>
      </c>
      <c r="C3603" s="13">
        <v>2697.96</v>
      </c>
      <c r="D3603" s="14">
        <v>4806.92</v>
      </c>
      <c r="F3603" s="12">
        <v>8</v>
      </c>
      <c r="G3603" s="15">
        <f t="shared" si="56"/>
        <v>0.56126584174481786</v>
      </c>
    </row>
    <row r="3604" spans="2:7" ht="14.5">
      <c r="B3604" s="12">
        <v>8</v>
      </c>
      <c r="C3604" s="13">
        <v>2393</v>
      </c>
      <c r="D3604" s="14">
        <v>4799.33</v>
      </c>
      <c r="F3604" s="12">
        <v>8</v>
      </c>
      <c r="G3604" s="15">
        <f t="shared" si="56"/>
        <v>0.49861126448900162</v>
      </c>
    </row>
    <row r="3605" spans="2:7" ht="14.5">
      <c r="B3605" s="12">
        <v>8</v>
      </c>
      <c r="C3605" s="13">
        <v>2794</v>
      </c>
      <c r="D3605" s="14">
        <v>4797.25</v>
      </c>
      <c r="F3605" s="12">
        <v>8</v>
      </c>
      <c r="G3605" s="15">
        <f t="shared" si="56"/>
        <v>0.58241700974516653</v>
      </c>
    </row>
    <row r="3606" spans="2:7" ht="14.5">
      <c r="B3606" s="12">
        <v>8</v>
      </c>
      <c r="C3606" s="13">
        <v>2547.04</v>
      </c>
      <c r="D3606" s="14">
        <v>4795.8599999999997</v>
      </c>
      <c r="F3606" s="12">
        <v>8</v>
      </c>
      <c r="G3606" s="15">
        <f t="shared" si="56"/>
        <v>0.53109139966554486</v>
      </c>
    </row>
    <row r="3607" spans="2:7" ht="14.5">
      <c r="B3607" s="12">
        <v>8</v>
      </c>
      <c r="C3607" s="13">
        <v>3213.78</v>
      </c>
      <c r="D3607" s="14">
        <v>4789</v>
      </c>
      <c r="F3607" s="12">
        <v>8</v>
      </c>
      <c r="G3607" s="15">
        <f t="shared" si="56"/>
        <v>0.67107538108164544</v>
      </c>
    </row>
    <row r="3608" spans="2:7" ht="14.5">
      <c r="B3608" s="12">
        <v>8</v>
      </c>
      <c r="C3608" s="13">
        <v>2798.5</v>
      </c>
      <c r="D3608" s="14">
        <v>4786.5</v>
      </c>
      <c r="F3608" s="12">
        <v>8</v>
      </c>
      <c r="G3608" s="15">
        <f t="shared" si="56"/>
        <v>0.58466520422020263</v>
      </c>
    </row>
    <row r="3609" spans="2:7" ht="14.5">
      <c r="B3609" s="12">
        <v>8</v>
      </c>
      <c r="C3609" s="13">
        <v>2775.25</v>
      </c>
      <c r="D3609" s="14">
        <v>4775.75</v>
      </c>
      <c r="F3609" s="12">
        <v>8</v>
      </c>
      <c r="G3609" s="15">
        <f t="shared" si="56"/>
        <v>0.58111291420195776</v>
      </c>
    </row>
    <row r="3610" spans="2:7" ht="14.5">
      <c r="B3610" s="12">
        <v>8</v>
      </c>
      <c r="C3610" s="13">
        <v>2252.13</v>
      </c>
      <c r="D3610" s="14">
        <v>4773.63</v>
      </c>
      <c r="F3610" s="12">
        <v>8</v>
      </c>
      <c r="G3610" s="15">
        <f t="shared" si="56"/>
        <v>0.47178562226230353</v>
      </c>
    </row>
    <row r="3611" spans="2:7" ht="14.5">
      <c r="B3611" s="12">
        <v>8</v>
      </c>
      <c r="C3611" s="13">
        <v>2797.85</v>
      </c>
      <c r="D3611" s="14">
        <v>4771.1499999999996</v>
      </c>
      <c r="F3611" s="12">
        <v>8</v>
      </c>
      <c r="G3611" s="15">
        <f t="shared" si="56"/>
        <v>0.58640998501409514</v>
      </c>
    </row>
    <row r="3612" spans="2:7" ht="14.5">
      <c r="B3612" s="12">
        <v>8</v>
      </c>
      <c r="C3612" s="13">
        <v>2600.5300000000002</v>
      </c>
      <c r="D3612" s="14">
        <v>4764.6000000000004</v>
      </c>
      <c r="F3612" s="12">
        <v>8</v>
      </c>
      <c r="G3612" s="15">
        <f t="shared" si="56"/>
        <v>0.54580237585526592</v>
      </c>
    </row>
    <row r="3613" spans="2:7" ht="14.5">
      <c r="B3613" s="12">
        <v>8</v>
      </c>
      <c r="C3613" s="13">
        <v>2374.33</v>
      </c>
      <c r="D3613" s="14">
        <v>4763.33</v>
      </c>
      <c r="F3613" s="12">
        <v>8</v>
      </c>
      <c r="G3613" s="15">
        <f t="shared" si="56"/>
        <v>0.49846011088881098</v>
      </c>
    </row>
    <row r="3614" spans="2:7" ht="14.5">
      <c r="B3614" s="12">
        <v>8</v>
      </c>
      <c r="C3614" s="13">
        <v>3102.5</v>
      </c>
      <c r="D3614" s="14">
        <v>4762</v>
      </c>
      <c r="F3614" s="12">
        <v>8</v>
      </c>
      <c r="G3614" s="15">
        <f t="shared" si="56"/>
        <v>0.65151196976060477</v>
      </c>
    </row>
    <row r="3615" spans="2:7" ht="14.5">
      <c r="B3615" s="12">
        <v>8</v>
      </c>
      <c r="C3615" s="13">
        <v>2853</v>
      </c>
      <c r="D3615" s="14">
        <v>4761.5</v>
      </c>
      <c r="F3615" s="12">
        <v>8</v>
      </c>
      <c r="G3615" s="15">
        <f t="shared" si="56"/>
        <v>0.59918093037908227</v>
      </c>
    </row>
    <row r="3616" spans="2:7" ht="14.5">
      <c r="B3616" s="12">
        <v>8</v>
      </c>
      <c r="C3616" s="13">
        <v>2812.97</v>
      </c>
      <c r="D3616" s="14">
        <v>4757.13</v>
      </c>
      <c r="F3616" s="12">
        <v>8</v>
      </c>
      <c r="G3616" s="15">
        <f t="shared" si="56"/>
        <v>0.59131661316802353</v>
      </c>
    </row>
    <row r="3617" spans="2:7" ht="14.5">
      <c r="B3617" s="12">
        <v>8</v>
      </c>
      <c r="C3617" s="13">
        <v>2454.5</v>
      </c>
      <c r="D3617" s="14">
        <v>4754.5</v>
      </c>
      <c r="F3617" s="12">
        <v>8</v>
      </c>
      <c r="G3617" s="15">
        <f t="shared" si="56"/>
        <v>0.5162477652750026</v>
      </c>
    </row>
    <row r="3618" spans="2:7" ht="14.5">
      <c r="B3618" s="12">
        <v>8</v>
      </c>
      <c r="C3618" s="13">
        <v>3425.36</v>
      </c>
      <c r="D3618" s="14">
        <v>4747.74</v>
      </c>
      <c r="F3618" s="12">
        <v>8</v>
      </c>
      <c r="G3618" s="15">
        <f t="shared" si="56"/>
        <v>0.72147168968814646</v>
      </c>
    </row>
    <row r="3619" spans="2:7" ht="14.5">
      <c r="B3619" s="12">
        <v>8</v>
      </c>
      <c r="C3619" s="13">
        <v>2425.67</v>
      </c>
      <c r="D3619" s="14">
        <v>4745.17</v>
      </c>
      <c r="F3619" s="12">
        <v>8</v>
      </c>
      <c r="G3619" s="15">
        <f t="shared" si="56"/>
        <v>0.51118716505414985</v>
      </c>
    </row>
    <row r="3620" spans="2:7" ht="14.5">
      <c r="B3620" s="12">
        <v>8</v>
      </c>
      <c r="C3620" s="13">
        <v>2123</v>
      </c>
      <c r="D3620" s="14">
        <v>4743.75</v>
      </c>
      <c r="F3620" s="12">
        <v>8</v>
      </c>
      <c r="G3620" s="15">
        <f t="shared" si="56"/>
        <v>0.44753623188405794</v>
      </c>
    </row>
    <row r="3621" spans="2:7" ht="14.5">
      <c r="B3621" s="12">
        <v>8</v>
      </c>
      <c r="C3621" s="13">
        <v>2522.33</v>
      </c>
      <c r="D3621" s="14">
        <v>4738</v>
      </c>
      <c r="F3621" s="12">
        <v>8</v>
      </c>
      <c r="G3621" s="15">
        <f t="shared" si="56"/>
        <v>0.53236175601519631</v>
      </c>
    </row>
    <row r="3622" spans="2:7" ht="14.5">
      <c r="B3622" s="12">
        <v>8</v>
      </c>
      <c r="C3622" s="13">
        <v>2910.35</v>
      </c>
      <c r="D3622" s="14">
        <v>4734.37</v>
      </c>
      <c r="F3622" s="12">
        <v>8</v>
      </c>
      <c r="G3622" s="15">
        <f t="shared" si="56"/>
        <v>0.61472804195700803</v>
      </c>
    </row>
    <row r="3623" spans="2:7" ht="14.5">
      <c r="B3623" s="12">
        <v>8</v>
      </c>
      <c r="C3623" s="13">
        <v>2683.5</v>
      </c>
      <c r="D3623" s="14">
        <v>4730.5</v>
      </c>
      <c r="F3623" s="12">
        <v>8</v>
      </c>
      <c r="G3623" s="15">
        <f t="shared" si="56"/>
        <v>0.5672761864496354</v>
      </c>
    </row>
    <row r="3624" spans="2:7" ht="14.5">
      <c r="B3624" s="12">
        <v>8</v>
      </c>
      <c r="C3624" s="13">
        <v>2829.77</v>
      </c>
      <c r="D3624" s="14">
        <v>4717.8500000000004</v>
      </c>
      <c r="F3624" s="12">
        <v>8</v>
      </c>
      <c r="G3624" s="15">
        <f t="shared" si="56"/>
        <v>0.59980075670061572</v>
      </c>
    </row>
    <row r="3625" spans="2:7" ht="14.5">
      <c r="B3625" s="12">
        <v>8</v>
      </c>
      <c r="C3625" s="13">
        <v>2123</v>
      </c>
      <c r="D3625" s="14">
        <v>4709.5</v>
      </c>
      <c r="F3625" s="12">
        <v>8</v>
      </c>
      <c r="G3625" s="15">
        <f t="shared" si="56"/>
        <v>0.45079095445376366</v>
      </c>
    </row>
    <row r="3626" spans="2:7" ht="14.5">
      <c r="B3626" s="12">
        <v>8</v>
      </c>
      <c r="C3626" s="13">
        <v>2492</v>
      </c>
      <c r="D3626" s="14">
        <v>4705</v>
      </c>
      <c r="F3626" s="12">
        <v>8</v>
      </c>
      <c r="G3626" s="15">
        <f t="shared" si="56"/>
        <v>0.52964930924548348</v>
      </c>
    </row>
    <row r="3627" spans="2:7" ht="14.5">
      <c r="B3627" s="12">
        <v>8</v>
      </c>
      <c r="C3627" s="13">
        <v>2247</v>
      </c>
      <c r="D3627" s="14">
        <v>4701.67</v>
      </c>
      <c r="F3627" s="12">
        <v>8</v>
      </c>
      <c r="G3627" s="15">
        <f t="shared" si="56"/>
        <v>0.47791529392747684</v>
      </c>
    </row>
    <row r="3628" spans="2:7" ht="14.5">
      <c r="B3628" s="12">
        <v>8</v>
      </c>
      <c r="C3628" s="13">
        <v>2813.57</v>
      </c>
      <c r="D3628" s="14">
        <v>4700.3900000000003</v>
      </c>
      <c r="F3628" s="12">
        <v>8</v>
      </c>
      <c r="G3628" s="15">
        <f t="shared" si="56"/>
        <v>0.59858224530304927</v>
      </c>
    </row>
    <row r="3629" spans="2:7" ht="14.5">
      <c r="B3629" s="12">
        <v>8</v>
      </c>
      <c r="C3629" s="13">
        <v>2813.88</v>
      </c>
      <c r="D3629" s="14">
        <v>4699.88</v>
      </c>
      <c r="F3629" s="12">
        <v>8</v>
      </c>
      <c r="G3629" s="15">
        <f t="shared" si="56"/>
        <v>0.59871315863383745</v>
      </c>
    </row>
    <row r="3630" spans="2:7" ht="14.5">
      <c r="B3630" s="12">
        <v>8</v>
      </c>
      <c r="C3630" s="13">
        <v>2806.14</v>
      </c>
      <c r="D3630" s="14">
        <v>4699</v>
      </c>
      <c r="F3630" s="12">
        <v>8</v>
      </c>
      <c r="G3630" s="15">
        <f t="shared" si="56"/>
        <v>0.59717812300489459</v>
      </c>
    </row>
    <row r="3631" spans="2:7" ht="14.5">
      <c r="B3631" s="12">
        <v>8</v>
      </c>
      <c r="C3631" s="13">
        <v>2440.83</v>
      </c>
      <c r="D3631" s="14">
        <v>4698</v>
      </c>
      <c r="F3631" s="12">
        <v>8</v>
      </c>
      <c r="G3631" s="15">
        <f t="shared" si="56"/>
        <v>0.51954661558109827</v>
      </c>
    </row>
    <row r="3632" spans="2:7" ht="14.5">
      <c r="B3632" s="12">
        <v>8</v>
      </c>
      <c r="C3632" s="13">
        <v>2135.27</v>
      </c>
      <c r="D3632" s="14">
        <v>4691.2700000000004</v>
      </c>
      <c r="F3632" s="12">
        <v>8</v>
      </c>
      <c r="G3632" s="15">
        <f t="shared" si="56"/>
        <v>0.45515819809987484</v>
      </c>
    </row>
    <row r="3633" spans="2:7" ht="14.5">
      <c r="B3633" s="12">
        <v>8</v>
      </c>
      <c r="C3633" s="13">
        <v>2653.5</v>
      </c>
      <c r="D3633" s="14">
        <v>4686.5</v>
      </c>
      <c r="F3633" s="12">
        <v>8</v>
      </c>
      <c r="G3633" s="15">
        <f t="shared" si="56"/>
        <v>0.56620078950176034</v>
      </c>
    </row>
    <row r="3634" spans="2:7" ht="14.5">
      <c r="B3634" s="12">
        <v>8</v>
      </c>
      <c r="C3634" s="13">
        <v>2179.5</v>
      </c>
      <c r="D3634" s="14">
        <v>4686.5</v>
      </c>
      <c r="F3634" s="12">
        <v>8</v>
      </c>
      <c r="G3634" s="15">
        <f t="shared" si="56"/>
        <v>0.46505921263202815</v>
      </c>
    </row>
    <row r="3635" spans="2:7" ht="14.5">
      <c r="B3635" s="12">
        <v>8</v>
      </c>
      <c r="C3635" s="13">
        <v>2010.5</v>
      </c>
      <c r="D3635" s="14">
        <v>4686</v>
      </c>
      <c r="F3635" s="12">
        <v>8</v>
      </c>
      <c r="G3635" s="15">
        <f t="shared" si="56"/>
        <v>0.42904396073410156</v>
      </c>
    </row>
    <row r="3636" spans="2:7" ht="14.5">
      <c r="B3636" s="12">
        <v>8</v>
      </c>
      <c r="C3636" s="13">
        <v>2681.33</v>
      </c>
      <c r="D3636" s="14">
        <v>4686</v>
      </c>
      <c r="F3636" s="12">
        <v>8</v>
      </c>
      <c r="G3636" s="15">
        <f t="shared" si="56"/>
        <v>0.57220017072129747</v>
      </c>
    </row>
    <row r="3637" spans="2:7" ht="14.5">
      <c r="B3637" s="12">
        <v>8</v>
      </c>
      <c r="C3637" s="13">
        <v>2614</v>
      </c>
      <c r="D3637" s="14">
        <v>4683.5</v>
      </c>
      <c r="F3637" s="12">
        <v>8</v>
      </c>
      <c r="G3637" s="15">
        <f t="shared" si="56"/>
        <v>0.55812960392868582</v>
      </c>
    </row>
    <row r="3638" spans="2:7" ht="14.5">
      <c r="B3638" s="12">
        <v>8</v>
      </c>
      <c r="C3638" s="13">
        <v>2389.5</v>
      </c>
      <c r="D3638" s="14">
        <v>4682</v>
      </c>
      <c r="F3638" s="12">
        <v>8</v>
      </c>
      <c r="G3638" s="15">
        <f t="shared" si="56"/>
        <v>0.51035882101665953</v>
      </c>
    </row>
    <row r="3639" spans="2:7" ht="14.5">
      <c r="B3639" s="12">
        <v>8</v>
      </c>
      <c r="C3639" s="13">
        <v>1847</v>
      </c>
      <c r="D3639" s="14">
        <v>4670.5</v>
      </c>
      <c r="F3639" s="12">
        <v>8</v>
      </c>
      <c r="G3639" s="15">
        <f t="shared" si="56"/>
        <v>0.39546087142704206</v>
      </c>
    </row>
    <row r="3640" spans="2:7" ht="14.5">
      <c r="B3640" s="12">
        <v>8</v>
      </c>
      <c r="C3640" s="13">
        <v>2422.33</v>
      </c>
      <c r="D3640" s="14">
        <v>4663.33</v>
      </c>
      <c r="F3640" s="12">
        <v>8</v>
      </c>
      <c r="G3640" s="15">
        <f t="shared" si="56"/>
        <v>0.51944211539822405</v>
      </c>
    </row>
    <row r="3641" spans="2:7" ht="14.5">
      <c r="B3641" s="12">
        <v>8</v>
      </c>
      <c r="C3641" s="13">
        <v>2375</v>
      </c>
      <c r="D3641" s="14">
        <v>4658.5</v>
      </c>
      <c r="F3641" s="12">
        <v>8</v>
      </c>
      <c r="G3641" s="15">
        <f t="shared" si="56"/>
        <v>0.50982075775464208</v>
      </c>
    </row>
    <row r="3642" spans="2:7" ht="14.5">
      <c r="B3642" s="12">
        <v>8</v>
      </c>
      <c r="C3642" s="13">
        <v>2848.55</v>
      </c>
      <c r="D3642" s="14">
        <v>4647.55</v>
      </c>
      <c r="F3642" s="12">
        <v>8</v>
      </c>
      <c r="G3642" s="15">
        <f t="shared" si="56"/>
        <v>0.61291433120676486</v>
      </c>
    </row>
    <row r="3643" spans="2:7" ht="14.5">
      <c r="B3643" s="12">
        <v>8</v>
      </c>
      <c r="C3643" s="13">
        <v>1930.5</v>
      </c>
      <c r="D3643" s="14">
        <v>4642.5</v>
      </c>
      <c r="F3643" s="12">
        <v>8</v>
      </c>
      <c r="G3643" s="15">
        <f t="shared" si="56"/>
        <v>0.41583198707592894</v>
      </c>
    </row>
    <row r="3644" spans="2:7" ht="14.5">
      <c r="B3644" s="12">
        <v>8</v>
      </c>
      <c r="C3644" s="13">
        <v>3071.17</v>
      </c>
      <c r="D3644" s="14">
        <v>4641</v>
      </c>
      <c r="F3644" s="12">
        <v>8</v>
      </c>
      <c r="G3644" s="15">
        <f t="shared" si="56"/>
        <v>0.66174746821805652</v>
      </c>
    </row>
    <row r="3645" spans="2:7" ht="14.5">
      <c r="B3645" s="12">
        <v>8</v>
      </c>
      <c r="C3645" s="13">
        <v>2200.7800000000002</v>
      </c>
      <c r="D3645" s="14">
        <v>4638.8900000000003</v>
      </c>
      <c r="F3645" s="12">
        <v>8</v>
      </c>
      <c r="G3645" s="15">
        <f t="shared" si="56"/>
        <v>0.47441952708514323</v>
      </c>
    </row>
    <row r="3646" spans="2:7" ht="14.5">
      <c r="B3646" s="12">
        <v>8</v>
      </c>
      <c r="C3646" s="13">
        <v>2881</v>
      </c>
      <c r="D3646" s="14">
        <v>4638.25</v>
      </c>
      <c r="F3646" s="12">
        <v>8</v>
      </c>
      <c r="G3646" s="15">
        <f t="shared" si="56"/>
        <v>0.62113943836576291</v>
      </c>
    </row>
    <row r="3647" spans="2:7" ht="14.5">
      <c r="B3647" s="12">
        <v>8</v>
      </c>
      <c r="C3647" s="13">
        <v>2634.43</v>
      </c>
      <c r="D3647" s="14">
        <v>4637.71</v>
      </c>
      <c r="F3647" s="12">
        <v>8</v>
      </c>
      <c r="G3647" s="15">
        <f t="shared" si="56"/>
        <v>0.56804543621744352</v>
      </c>
    </row>
    <row r="3648" spans="2:7" ht="14.5">
      <c r="B3648" s="12">
        <v>8</v>
      </c>
      <c r="C3648" s="13">
        <v>2667.67</v>
      </c>
      <c r="D3648" s="14">
        <v>4635.33</v>
      </c>
      <c r="F3648" s="12">
        <v>8</v>
      </c>
      <c r="G3648" s="15">
        <f t="shared" si="56"/>
        <v>0.57550810837631838</v>
      </c>
    </row>
    <row r="3649" spans="2:7" ht="14.5">
      <c r="B3649" s="12">
        <v>8</v>
      </c>
      <c r="C3649" s="13">
        <v>2571.5</v>
      </c>
      <c r="D3649" s="14">
        <v>4634</v>
      </c>
      <c r="F3649" s="12">
        <v>8</v>
      </c>
      <c r="G3649" s="15">
        <f t="shared" si="56"/>
        <v>0.55492015537332762</v>
      </c>
    </row>
    <row r="3650" spans="2:7" ht="14.5">
      <c r="B3650" s="12">
        <v>8</v>
      </c>
      <c r="C3650" s="13">
        <v>2381.5</v>
      </c>
      <c r="D3650" s="14">
        <v>4626.5</v>
      </c>
      <c r="F3650" s="12">
        <v>8</v>
      </c>
      <c r="G3650" s="15">
        <f t="shared" si="56"/>
        <v>0.51475197233329728</v>
      </c>
    </row>
    <row r="3651" spans="2:7" ht="14.5">
      <c r="B3651" s="12">
        <v>8</v>
      </c>
      <c r="C3651" s="13">
        <v>2739.25</v>
      </c>
      <c r="D3651" s="14">
        <v>4625.75</v>
      </c>
      <c r="F3651" s="12">
        <v>8</v>
      </c>
      <c r="G3651" s="15">
        <f t="shared" si="56"/>
        <v>0.59217424201480839</v>
      </c>
    </row>
    <row r="3652" spans="2:7" ht="14.5">
      <c r="B3652" s="12">
        <v>8</v>
      </c>
      <c r="C3652" s="13">
        <v>2507.06</v>
      </c>
      <c r="D3652" s="14">
        <v>4624.88</v>
      </c>
      <c r="F3652" s="12">
        <v>8</v>
      </c>
      <c r="G3652" s="15">
        <f t="shared" si="56"/>
        <v>0.54208109183373399</v>
      </c>
    </row>
    <row r="3653" spans="2:7" ht="14.5">
      <c r="B3653" s="12">
        <v>8</v>
      </c>
      <c r="C3653" s="13">
        <v>3057</v>
      </c>
      <c r="D3653" s="14">
        <v>4615.5200000000004</v>
      </c>
      <c r="F3653" s="12">
        <v>8</v>
      </c>
      <c r="G3653" s="15">
        <f t="shared" ref="G3653:G3716" si="57">C3653/D3653</f>
        <v>0.66233057163656528</v>
      </c>
    </row>
    <row r="3654" spans="2:7" ht="14.5">
      <c r="B3654" s="12">
        <v>8</v>
      </c>
      <c r="C3654" s="13">
        <v>2354.79</v>
      </c>
      <c r="D3654" s="14">
        <v>4607.93</v>
      </c>
      <c r="F3654" s="12">
        <v>8</v>
      </c>
      <c r="G3654" s="15">
        <f t="shared" si="57"/>
        <v>0.51102989845765878</v>
      </c>
    </row>
    <row r="3655" spans="2:7" ht="14.5">
      <c r="B3655" s="12">
        <v>8</v>
      </c>
      <c r="C3655" s="13">
        <v>2482.48</v>
      </c>
      <c r="D3655" s="14">
        <v>4607.82</v>
      </c>
      <c r="F3655" s="12">
        <v>8</v>
      </c>
      <c r="G3655" s="15">
        <f t="shared" si="57"/>
        <v>0.53875368395466838</v>
      </c>
    </row>
    <row r="3656" spans="2:7" ht="14.5">
      <c r="B3656" s="12">
        <v>8</v>
      </c>
      <c r="C3656" s="13">
        <v>2716.5</v>
      </c>
      <c r="D3656" s="14">
        <v>4599.5</v>
      </c>
      <c r="F3656" s="12">
        <v>8</v>
      </c>
      <c r="G3656" s="15">
        <f t="shared" si="57"/>
        <v>0.59060767474725517</v>
      </c>
    </row>
    <row r="3657" spans="2:7" ht="14.5">
      <c r="B3657" s="12">
        <v>8</v>
      </c>
      <c r="C3657" s="13">
        <v>2315.21</v>
      </c>
      <c r="D3657" s="14">
        <v>4590.5</v>
      </c>
      <c r="F3657" s="12">
        <v>8</v>
      </c>
      <c r="G3657" s="15">
        <f t="shared" si="57"/>
        <v>0.50434811022764403</v>
      </c>
    </row>
    <row r="3658" spans="2:7" ht="14.5">
      <c r="B3658" s="12">
        <v>8</v>
      </c>
      <c r="C3658" s="13">
        <v>2929.56</v>
      </c>
      <c r="D3658" s="14">
        <v>4588.33</v>
      </c>
      <c r="F3658" s="12">
        <v>8</v>
      </c>
      <c r="G3658" s="15">
        <f t="shared" si="57"/>
        <v>0.63848066725802199</v>
      </c>
    </row>
    <row r="3659" spans="2:7" ht="14.5">
      <c r="B3659" s="12">
        <v>8</v>
      </c>
      <c r="C3659" s="13">
        <v>2616.1799999999998</v>
      </c>
      <c r="D3659" s="14">
        <v>4573.7299999999996</v>
      </c>
      <c r="F3659" s="12">
        <v>8</v>
      </c>
      <c r="G3659" s="15">
        <f t="shared" si="57"/>
        <v>0.5720014080411393</v>
      </c>
    </row>
    <row r="3660" spans="2:7" ht="14.5">
      <c r="B3660" s="12">
        <v>8</v>
      </c>
      <c r="C3660" s="13">
        <v>2238.62</v>
      </c>
      <c r="D3660" s="14">
        <v>4573.62</v>
      </c>
      <c r="F3660" s="12">
        <v>8</v>
      </c>
      <c r="G3660" s="15">
        <f t="shared" si="57"/>
        <v>0.48946348844022897</v>
      </c>
    </row>
    <row r="3661" spans="2:7" ht="14.5">
      <c r="B3661" s="12">
        <v>8</v>
      </c>
      <c r="C3661" s="13">
        <v>1656.39</v>
      </c>
      <c r="D3661" s="14">
        <v>4570.5200000000004</v>
      </c>
      <c r="F3661" s="12">
        <v>8</v>
      </c>
      <c r="G3661" s="15">
        <f t="shared" si="57"/>
        <v>0.36240734095901561</v>
      </c>
    </row>
    <row r="3662" spans="2:7" ht="14.5">
      <c r="B3662" s="12">
        <v>8</v>
      </c>
      <c r="C3662" s="13">
        <v>2682</v>
      </c>
      <c r="D3662" s="14">
        <v>4564</v>
      </c>
      <c r="F3662" s="12">
        <v>8</v>
      </c>
      <c r="G3662" s="15">
        <f t="shared" si="57"/>
        <v>0.58764241893076252</v>
      </c>
    </row>
    <row r="3663" spans="2:7" ht="14.5">
      <c r="B3663" s="12">
        <v>8</v>
      </c>
      <c r="C3663" s="13">
        <v>2453.4</v>
      </c>
      <c r="D3663" s="14">
        <v>4563.8</v>
      </c>
      <c r="F3663" s="12">
        <v>8</v>
      </c>
      <c r="G3663" s="15">
        <f t="shared" si="57"/>
        <v>0.53757833384460318</v>
      </c>
    </row>
    <row r="3664" spans="2:7" ht="14.5">
      <c r="B3664" s="12">
        <v>8</v>
      </c>
      <c r="C3664" s="13">
        <v>2613.5</v>
      </c>
      <c r="D3664" s="14">
        <v>4561.75</v>
      </c>
      <c r="F3664" s="12">
        <v>8</v>
      </c>
      <c r="G3664" s="15">
        <f t="shared" si="57"/>
        <v>0.57291609579656932</v>
      </c>
    </row>
    <row r="3665" spans="2:7" ht="14.5">
      <c r="B3665" s="12">
        <v>8</v>
      </c>
      <c r="C3665" s="13">
        <v>2527.1999999999998</v>
      </c>
      <c r="D3665" s="14">
        <v>4558.6000000000004</v>
      </c>
      <c r="F3665" s="12">
        <v>8</v>
      </c>
      <c r="G3665" s="15">
        <f t="shared" si="57"/>
        <v>0.55438073092616147</v>
      </c>
    </row>
    <row r="3666" spans="2:7" ht="14.5">
      <c r="B3666" s="12">
        <v>8</v>
      </c>
      <c r="C3666" s="13">
        <v>3193.67</v>
      </c>
      <c r="D3666" s="14">
        <v>4554</v>
      </c>
      <c r="F3666" s="12">
        <v>8</v>
      </c>
      <c r="G3666" s="15">
        <f t="shared" si="57"/>
        <v>0.70128897672375934</v>
      </c>
    </row>
    <row r="3667" spans="2:7" ht="14.5">
      <c r="B3667" s="12">
        <v>8</v>
      </c>
      <c r="C3667" s="13">
        <v>2286.33</v>
      </c>
      <c r="D3667" s="14">
        <v>4550.67</v>
      </c>
      <c r="F3667" s="12">
        <v>8</v>
      </c>
      <c r="G3667" s="15">
        <f t="shared" si="57"/>
        <v>0.50241612773503674</v>
      </c>
    </row>
    <row r="3668" spans="2:7" ht="14.5">
      <c r="B3668" s="12">
        <v>8</v>
      </c>
      <c r="C3668" s="13">
        <v>2766.33</v>
      </c>
      <c r="D3668" s="14">
        <v>4536.33</v>
      </c>
      <c r="F3668" s="12">
        <v>8</v>
      </c>
      <c r="G3668" s="15">
        <f t="shared" si="57"/>
        <v>0.60981674613619374</v>
      </c>
    </row>
    <row r="3669" spans="2:7" ht="14.5">
      <c r="B3669" s="12">
        <v>8</v>
      </c>
      <c r="C3669" s="13">
        <v>2348</v>
      </c>
      <c r="D3669" s="14">
        <v>4534.57</v>
      </c>
      <c r="F3669" s="12">
        <v>8</v>
      </c>
      <c r="G3669" s="15">
        <f t="shared" si="57"/>
        <v>0.51779992369728556</v>
      </c>
    </row>
    <row r="3670" spans="2:7" ht="14.5">
      <c r="B3670" s="12">
        <v>8</v>
      </c>
      <c r="C3670" s="13">
        <v>2919.77</v>
      </c>
      <c r="D3670" s="14">
        <v>4531.7700000000004</v>
      </c>
      <c r="F3670" s="12">
        <v>8</v>
      </c>
      <c r="G3670" s="15">
        <f t="shared" si="57"/>
        <v>0.64428909675468959</v>
      </c>
    </row>
    <row r="3671" spans="2:7" ht="14.5">
      <c r="B3671" s="12">
        <v>8</v>
      </c>
      <c r="C3671" s="13">
        <v>2190</v>
      </c>
      <c r="D3671" s="14">
        <v>4524</v>
      </c>
      <c r="F3671" s="12">
        <v>8</v>
      </c>
      <c r="G3671" s="15">
        <f t="shared" si="57"/>
        <v>0.48408488063660476</v>
      </c>
    </row>
    <row r="3672" spans="2:7" ht="14.5">
      <c r="B3672" s="12">
        <v>8</v>
      </c>
      <c r="C3672" s="13">
        <v>2513</v>
      </c>
      <c r="D3672" s="14">
        <v>4517.5</v>
      </c>
      <c r="F3672" s="12">
        <v>8</v>
      </c>
      <c r="G3672" s="15">
        <f t="shared" si="57"/>
        <v>0.55628112894299941</v>
      </c>
    </row>
    <row r="3673" spans="2:7" ht="14.5">
      <c r="B3673" s="12">
        <v>8</v>
      </c>
      <c r="C3673" s="13">
        <v>2918</v>
      </c>
      <c r="D3673" s="14">
        <v>4513</v>
      </c>
      <c r="F3673" s="12">
        <v>8</v>
      </c>
      <c r="G3673" s="15">
        <f t="shared" si="57"/>
        <v>0.64657655661422553</v>
      </c>
    </row>
    <row r="3674" spans="2:7" ht="14.5">
      <c r="B3674" s="12">
        <v>8</v>
      </c>
      <c r="C3674" s="13">
        <v>2624.75</v>
      </c>
      <c r="D3674" s="14">
        <v>4511.75</v>
      </c>
      <c r="F3674" s="12">
        <v>8</v>
      </c>
      <c r="G3674" s="15">
        <f t="shared" si="57"/>
        <v>0.58175874106499692</v>
      </c>
    </row>
    <row r="3675" spans="2:7" ht="14.5">
      <c r="B3675" s="12">
        <v>8</v>
      </c>
      <c r="C3675" s="13">
        <v>2928.63</v>
      </c>
      <c r="D3675" s="14">
        <v>4498.87</v>
      </c>
      <c r="F3675" s="12">
        <v>8</v>
      </c>
      <c r="G3675" s="15">
        <f t="shared" si="57"/>
        <v>0.65097013249993896</v>
      </c>
    </row>
    <row r="3676" spans="2:7" ht="14.5">
      <c r="B3676" s="12">
        <v>8</v>
      </c>
      <c r="C3676" s="13">
        <v>2213</v>
      </c>
      <c r="D3676" s="14">
        <v>4496.5</v>
      </c>
      <c r="F3676" s="12">
        <v>8</v>
      </c>
      <c r="G3676" s="15">
        <f t="shared" si="57"/>
        <v>0.49216056933170244</v>
      </c>
    </row>
    <row r="3677" spans="2:7" ht="14.5">
      <c r="B3677" s="12">
        <v>8</v>
      </c>
      <c r="C3677" s="13">
        <v>3251.21</v>
      </c>
      <c r="D3677" s="14">
        <v>4482.1000000000004</v>
      </c>
      <c r="F3677" s="12">
        <v>8</v>
      </c>
      <c r="G3677" s="15">
        <f t="shared" si="57"/>
        <v>0.72537649762388157</v>
      </c>
    </row>
    <row r="3678" spans="2:7" ht="14.5">
      <c r="B3678" s="12">
        <v>8</v>
      </c>
      <c r="C3678" s="13">
        <v>2323</v>
      </c>
      <c r="D3678" s="14">
        <v>4479</v>
      </c>
      <c r="F3678" s="12">
        <v>8</v>
      </c>
      <c r="G3678" s="15">
        <f t="shared" si="57"/>
        <v>0.51864255414154947</v>
      </c>
    </row>
    <row r="3679" spans="2:7" ht="14.5">
      <c r="B3679" s="12">
        <v>8</v>
      </c>
      <c r="C3679" s="13">
        <v>2119.83</v>
      </c>
      <c r="D3679" s="14">
        <v>4477.33</v>
      </c>
      <c r="F3679" s="12">
        <v>8</v>
      </c>
      <c r="G3679" s="15">
        <f t="shared" si="57"/>
        <v>0.47345851210431217</v>
      </c>
    </row>
    <row r="3680" spans="2:7" ht="14.5">
      <c r="B3680" s="12">
        <v>8</v>
      </c>
      <c r="C3680" s="13">
        <v>2498.67</v>
      </c>
      <c r="D3680" s="14">
        <v>4475</v>
      </c>
      <c r="F3680" s="12">
        <v>8</v>
      </c>
      <c r="G3680" s="15">
        <f t="shared" si="57"/>
        <v>0.5583620111731844</v>
      </c>
    </row>
    <row r="3681" spans="2:7" ht="14.5">
      <c r="B3681" s="12">
        <v>8</v>
      </c>
      <c r="C3681" s="13">
        <v>2411</v>
      </c>
      <c r="D3681" s="14">
        <v>4460.2</v>
      </c>
      <c r="F3681" s="12">
        <v>8</v>
      </c>
      <c r="G3681" s="15">
        <f t="shared" si="57"/>
        <v>0.54055871933993993</v>
      </c>
    </row>
    <row r="3682" spans="2:7" ht="14.5">
      <c r="B3682" s="12">
        <v>8</v>
      </c>
      <c r="C3682" s="13">
        <v>2604.67</v>
      </c>
      <c r="D3682" s="14">
        <v>4460</v>
      </c>
      <c r="F3682" s="12">
        <v>8</v>
      </c>
      <c r="G3682" s="15">
        <f t="shared" si="57"/>
        <v>0.58400672645739915</v>
      </c>
    </row>
    <row r="3683" spans="2:7" ht="14.5">
      <c r="B3683" s="12">
        <v>8</v>
      </c>
      <c r="C3683" s="13">
        <v>2782.33</v>
      </c>
      <c r="D3683" s="14">
        <v>4457</v>
      </c>
      <c r="F3683" s="12">
        <v>8</v>
      </c>
      <c r="G3683" s="15">
        <f t="shared" si="57"/>
        <v>0.62426071348440648</v>
      </c>
    </row>
    <row r="3684" spans="2:7" ht="14.5">
      <c r="B3684" s="12">
        <v>8</v>
      </c>
      <c r="C3684" s="13">
        <v>2510</v>
      </c>
      <c r="D3684" s="14">
        <v>4451</v>
      </c>
      <c r="F3684" s="12">
        <v>8</v>
      </c>
      <c r="G3684" s="15">
        <f t="shared" si="57"/>
        <v>0.56391822062457875</v>
      </c>
    </row>
    <row r="3685" spans="2:7" ht="14.5">
      <c r="B3685" s="12">
        <v>8</v>
      </c>
      <c r="C3685" s="13">
        <v>2091.5</v>
      </c>
      <c r="D3685" s="14">
        <v>4441.5</v>
      </c>
      <c r="F3685" s="12">
        <v>8</v>
      </c>
      <c r="G3685" s="15">
        <f t="shared" si="57"/>
        <v>0.47089947089947087</v>
      </c>
    </row>
    <row r="3686" spans="2:7" ht="14.5">
      <c r="B3686" s="12">
        <v>8</v>
      </c>
      <c r="C3686" s="13">
        <v>2335.67</v>
      </c>
      <c r="D3686" s="14">
        <v>4434</v>
      </c>
      <c r="F3686" s="12">
        <v>8</v>
      </c>
      <c r="G3686" s="15">
        <f t="shared" si="57"/>
        <v>0.52676364456472713</v>
      </c>
    </row>
    <row r="3687" spans="2:7" ht="14.5">
      <c r="B3687" s="12">
        <v>8</v>
      </c>
      <c r="C3687" s="13">
        <v>1731.89</v>
      </c>
      <c r="D3687" s="14">
        <v>4423</v>
      </c>
      <c r="F3687" s="12">
        <v>8</v>
      </c>
      <c r="G3687" s="15">
        <f t="shared" si="57"/>
        <v>0.39156454894867737</v>
      </c>
    </row>
    <row r="3688" spans="2:7" ht="14.5">
      <c r="B3688" s="12">
        <v>8</v>
      </c>
      <c r="C3688" s="13">
        <v>2653.47</v>
      </c>
      <c r="D3688" s="14">
        <v>4419.0600000000004</v>
      </c>
      <c r="F3688" s="12">
        <v>8</v>
      </c>
      <c r="G3688" s="15">
        <f t="shared" si="57"/>
        <v>0.60046027888283926</v>
      </c>
    </row>
    <row r="3689" spans="2:7" ht="14.5">
      <c r="B3689" s="12">
        <v>8</v>
      </c>
      <c r="C3689" s="13">
        <v>1836.06</v>
      </c>
      <c r="D3689" s="14">
        <v>4414.67</v>
      </c>
      <c r="F3689" s="12">
        <v>8</v>
      </c>
      <c r="G3689" s="15">
        <f t="shared" si="57"/>
        <v>0.4158997161735758</v>
      </c>
    </row>
    <row r="3690" spans="2:7" ht="14.5">
      <c r="B3690" s="12">
        <v>8</v>
      </c>
      <c r="C3690" s="13">
        <v>2230.33</v>
      </c>
      <c r="D3690" s="14">
        <v>4409.33</v>
      </c>
      <c r="F3690" s="12">
        <v>8</v>
      </c>
      <c r="G3690" s="15">
        <f t="shared" si="57"/>
        <v>0.50582061220185381</v>
      </c>
    </row>
    <row r="3691" spans="2:7" ht="14.5">
      <c r="B3691" s="12">
        <v>8</v>
      </c>
      <c r="C3691" s="13">
        <v>2184.33</v>
      </c>
      <c r="D3691" s="14">
        <v>4408.67</v>
      </c>
      <c r="F3691" s="12">
        <v>8</v>
      </c>
      <c r="G3691" s="15">
        <f t="shared" si="57"/>
        <v>0.49546235032334013</v>
      </c>
    </row>
    <row r="3692" spans="2:7" ht="14.5">
      <c r="B3692" s="12">
        <v>8</v>
      </c>
      <c r="C3692" s="13">
        <v>2554.88</v>
      </c>
      <c r="D3692" s="14">
        <v>4394</v>
      </c>
      <c r="F3692" s="12">
        <v>8</v>
      </c>
      <c r="G3692" s="15">
        <f t="shared" si="57"/>
        <v>0.58144742831133367</v>
      </c>
    </row>
    <row r="3693" spans="2:7" ht="14.5">
      <c r="B3693" s="12">
        <v>8</v>
      </c>
      <c r="C3693" s="13">
        <v>2570.5</v>
      </c>
      <c r="D3693" s="14">
        <v>4389.38</v>
      </c>
      <c r="F3693" s="12">
        <v>8</v>
      </c>
      <c r="G3693" s="15">
        <f t="shared" si="57"/>
        <v>0.58561801438927596</v>
      </c>
    </row>
    <row r="3694" spans="2:7" ht="14.5">
      <c r="B3694" s="12">
        <v>8</v>
      </c>
      <c r="C3694" s="13">
        <v>2522.5500000000002</v>
      </c>
      <c r="D3694" s="14">
        <v>4382.2700000000004</v>
      </c>
      <c r="F3694" s="12">
        <v>8</v>
      </c>
      <c r="G3694" s="15">
        <f t="shared" si="57"/>
        <v>0.57562633064598934</v>
      </c>
    </row>
    <row r="3695" spans="2:7" ht="14.5">
      <c r="B3695" s="12">
        <v>8</v>
      </c>
      <c r="C3695" s="13">
        <v>2765.44</v>
      </c>
      <c r="D3695" s="14">
        <v>4382.22</v>
      </c>
      <c r="F3695" s="12">
        <v>8</v>
      </c>
      <c r="G3695" s="15">
        <f t="shared" si="57"/>
        <v>0.6310591435391194</v>
      </c>
    </row>
    <row r="3696" spans="2:7" ht="14.5">
      <c r="B3696" s="12">
        <v>8</v>
      </c>
      <c r="C3696" s="13">
        <v>1720</v>
      </c>
      <c r="D3696" s="14">
        <v>4375.67</v>
      </c>
      <c r="F3696" s="12">
        <v>8</v>
      </c>
      <c r="G3696" s="15">
        <f t="shared" si="57"/>
        <v>0.39308265934131231</v>
      </c>
    </row>
    <row r="3697" spans="2:7" ht="14.5">
      <c r="B3697" s="12">
        <v>8</v>
      </c>
      <c r="C3697" s="13">
        <v>2235</v>
      </c>
      <c r="D3697" s="14">
        <v>4375.5</v>
      </c>
      <c r="F3697" s="12">
        <v>8</v>
      </c>
      <c r="G3697" s="15">
        <f t="shared" si="57"/>
        <v>0.51079876585533079</v>
      </c>
    </row>
    <row r="3698" spans="2:7" ht="14.5">
      <c r="B3698" s="12">
        <v>8</v>
      </c>
      <c r="C3698" s="13">
        <v>2304.94</v>
      </c>
      <c r="D3698" s="14">
        <v>4364.24</v>
      </c>
      <c r="F3698" s="12">
        <v>8</v>
      </c>
      <c r="G3698" s="15">
        <f t="shared" si="57"/>
        <v>0.52814235697395195</v>
      </c>
    </row>
    <row r="3699" spans="2:7" ht="14.5">
      <c r="B3699" s="12">
        <v>8</v>
      </c>
      <c r="C3699" s="13">
        <v>2244.5</v>
      </c>
      <c r="D3699" s="14">
        <v>4354</v>
      </c>
      <c r="F3699" s="12">
        <v>8</v>
      </c>
      <c r="G3699" s="15">
        <f t="shared" si="57"/>
        <v>0.51550298576022047</v>
      </c>
    </row>
    <row r="3700" spans="2:7" ht="14.5">
      <c r="B3700" s="12">
        <v>8</v>
      </c>
      <c r="C3700" s="13">
        <v>1857.93</v>
      </c>
      <c r="D3700" s="14">
        <v>4353.7299999999996</v>
      </c>
      <c r="F3700" s="12">
        <v>8</v>
      </c>
      <c r="G3700" s="15">
        <f t="shared" si="57"/>
        <v>0.42674442374699401</v>
      </c>
    </row>
    <row r="3701" spans="2:7" ht="14.5">
      <c r="B3701" s="12">
        <v>8</v>
      </c>
      <c r="C3701" s="13">
        <v>2243.5</v>
      </c>
      <c r="D3701" s="14">
        <v>4353</v>
      </c>
      <c r="F3701" s="12">
        <v>8</v>
      </c>
      <c r="G3701" s="15">
        <f t="shared" si="57"/>
        <v>0.51539168389616352</v>
      </c>
    </row>
    <row r="3702" spans="2:7" ht="14.5">
      <c r="B3702" s="12">
        <v>8</v>
      </c>
      <c r="C3702" s="13">
        <v>2669</v>
      </c>
      <c r="D3702" s="14">
        <v>4350.67</v>
      </c>
      <c r="F3702" s="12">
        <v>8</v>
      </c>
      <c r="G3702" s="15">
        <f t="shared" si="57"/>
        <v>0.61346873010363923</v>
      </c>
    </row>
    <row r="3703" spans="2:7" ht="14.5">
      <c r="B3703" s="12">
        <v>8</v>
      </c>
      <c r="C3703" s="13">
        <v>2038.33</v>
      </c>
      <c r="D3703" s="14">
        <v>4343.67</v>
      </c>
      <c r="F3703" s="12">
        <v>8</v>
      </c>
      <c r="G3703" s="15">
        <f t="shared" si="57"/>
        <v>0.46926446990678389</v>
      </c>
    </row>
    <row r="3704" spans="2:7" ht="14.5">
      <c r="B3704" s="12">
        <v>8</v>
      </c>
      <c r="C3704" s="13">
        <v>2165.5500000000002</v>
      </c>
      <c r="D3704" s="14">
        <v>4326.45</v>
      </c>
      <c r="F3704" s="12">
        <v>8</v>
      </c>
      <c r="G3704" s="15">
        <f t="shared" si="57"/>
        <v>0.50053739208820169</v>
      </c>
    </row>
    <row r="3705" spans="2:7" ht="14.5">
      <c r="B3705" s="12">
        <v>8</v>
      </c>
      <c r="C3705" s="13">
        <v>2913</v>
      </c>
      <c r="D3705" s="14">
        <v>4302.67</v>
      </c>
      <c r="F3705" s="12">
        <v>8</v>
      </c>
      <c r="G3705" s="15">
        <f t="shared" si="57"/>
        <v>0.67702147736173124</v>
      </c>
    </row>
    <row r="3706" spans="2:7" ht="14.5">
      <c r="B3706" s="12">
        <v>8</v>
      </c>
      <c r="C3706" s="13">
        <v>2210.75</v>
      </c>
      <c r="D3706" s="14">
        <v>4289.63</v>
      </c>
      <c r="F3706" s="12">
        <v>8</v>
      </c>
      <c r="G3706" s="15">
        <f t="shared" si="57"/>
        <v>0.51537078955527627</v>
      </c>
    </row>
    <row r="3707" spans="2:7" ht="14.5">
      <c r="B3707" s="12">
        <v>8</v>
      </c>
      <c r="C3707" s="13">
        <v>1796.13</v>
      </c>
      <c r="D3707" s="14">
        <v>4287.26</v>
      </c>
      <c r="F3707" s="12">
        <v>8</v>
      </c>
      <c r="G3707" s="15">
        <f t="shared" si="57"/>
        <v>0.4189459001786689</v>
      </c>
    </row>
    <row r="3708" spans="2:7" ht="14.5">
      <c r="B3708" s="12">
        <v>8</v>
      </c>
      <c r="C3708" s="13">
        <v>2291.56</v>
      </c>
      <c r="D3708" s="14">
        <v>4285.75</v>
      </c>
      <c r="F3708" s="12">
        <v>8</v>
      </c>
      <c r="G3708" s="15">
        <f t="shared" si="57"/>
        <v>0.53469287755935369</v>
      </c>
    </row>
    <row r="3709" spans="2:7" ht="14.5">
      <c r="B3709" s="12">
        <v>8</v>
      </c>
      <c r="C3709" s="13">
        <v>2448.1999999999998</v>
      </c>
      <c r="D3709" s="14">
        <v>4282.3999999999996</v>
      </c>
      <c r="F3709" s="12">
        <v>8</v>
      </c>
      <c r="G3709" s="15">
        <f t="shared" si="57"/>
        <v>0.57168877265084994</v>
      </c>
    </row>
    <row r="3710" spans="2:7" ht="14.5">
      <c r="B3710" s="12">
        <v>8</v>
      </c>
      <c r="C3710" s="13">
        <v>2239.8000000000002</v>
      </c>
      <c r="D3710" s="14">
        <v>4273.3999999999996</v>
      </c>
      <c r="F3710" s="12">
        <v>8</v>
      </c>
      <c r="G3710" s="15">
        <f t="shared" si="57"/>
        <v>0.52412598867412374</v>
      </c>
    </row>
    <row r="3711" spans="2:7" ht="14.5">
      <c r="B3711" s="12">
        <v>8</v>
      </c>
      <c r="C3711" s="13">
        <v>2014</v>
      </c>
      <c r="D3711" s="14">
        <v>4271.33</v>
      </c>
      <c r="F3711" s="12">
        <v>8</v>
      </c>
      <c r="G3711" s="15">
        <f t="shared" si="57"/>
        <v>0.47151589785851244</v>
      </c>
    </row>
    <row r="3712" spans="2:7" ht="14.5">
      <c r="B3712" s="12">
        <v>8</v>
      </c>
      <c r="C3712" s="13">
        <v>1995</v>
      </c>
      <c r="D3712" s="14">
        <v>4262</v>
      </c>
      <c r="F3712" s="12">
        <v>8</v>
      </c>
      <c r="G3712" s="15">
        <f t="shared" si="57"/>
        <v>0.46809009854528388</v>
      </c>
    </row>
    <row r="3713" spans="2:7" ht="14.5">
      <c r="B3713" s="12">
        <v>8</v>
      </c>
      <c r="C3713" s="13">
        <v>1704.19</v>
      </c>
      <c r="D3713" s="14">
        <v>4255.29</v>
      </c>
      <c r="F3713" s="12">
        <v>8</v>
      </c>
      <c r="G3713" s="15">
        <f t="shared" si="57"/>
        <v>0.40048739333864436</v>
      </c>
    </row>
    <row r="3714" spans="2:7" ht="14.5">
      <c r="B3714" s="12">
        <v>8</v>
      </c>
      <c r="C3714" s="13">
        <v>1773.5</v>
      </c>
      <c r="D3714" s="14">
        <v>4253</v>
      </c>
      <c r="F3714" s="12">
        <v>8</v>
      </c>
      <c r="G3714" s="15">
        <f t="shared" si="57"/>
        <v>0.41699976487185514</v>
      </c>
    </row>
    <row r="3715" spans="2:7" ht="14.5">
      <c r="B3715" s="12">
        <v>8</v>
      </c>
      <c r="C3715" s="13">
        <v>2689</v>
      </c>
      <c r="D3715" s="14">
        <v>4237.25</v>
      </c>
      <c r="F3715" s="12">
        <v>8</v>
      </c>
      <c r="G3715" s="15">
        <f t="shared" si="57"/>
        <v>0.63460971148740342</v>
      </c>
    </row>
    <row r="3716" spans="2:7" ht="14.5">
      <c r="B3716" s="12">
        <v>8</v>
      </c>
      <c r="C3716" s="13">
        <v>2739.42</v>
      </c>
      <c r="D3716" s="14">
        <v>4237.1099999999997</v>
      </c>
      <c r="F3716" s="12">
        <v>8</v>
      </c>
      <c r="G3716" s="15">
        <f t="shared" si="57"/>
        <v>0.64653030013381774</v>
      </c>
    </row>
    <row r="3717" spans="2:7" ht="14.5">
      <c r="B3717" s="12">
        <v>8</v>
      </c>
      <c r="C3717" s="13">
        <v>2874.3</v>
      </c>
      <c r="D3717" s="14">
        <v>4233.24</v>
      </c>
      <c r="F3717" s="12">
        <v>8</v>
      </c>
      <c r="G3717" s="15">
        <f t="shared" ref="G3717:G3780" si="58">C3717/D3717</f>
        <v>0.67898347365138767</v>
      </c>
    </row>
    <row r="3718" spans="2:7" ht="14.5">
      <c r="B3718" s="12">
        <v>8</v>
      </c>
      <c r="C3718" s="13">
        <v>2682.45</v>
      </c>
      <c r="D3718" s="14">
        <v>4213.1000000000004</v>
      </c>
      <c r="F3718" s="12">
        <v>8</v>
      </c>
      <c r="G3718" s="15">
        <f t="shared" si="58"/>
        <v>0.63669269658920979</v>
      </c>
    </row>
    <row r="3719" spans="2:7" ht="14.5">
      <c r="B3719" s="12">
        <v>8</v>
      </c>
      <c r="C3719" s="13">
        <v>2268.62</v>
      </c>
      <c r="D3719" s="14">
        <v>4210.62</v>
      </c>
      <c r="F3719" s="12">
        <v>8</v>
      </c>
      <c r="G3719" s="15">
        <f t="shared" si="58"/>
        <v>0.53878526202791988</v>
      </c>
    </row>
    <row r="3720" spans="2:7" ht="14.5">
      <c r="B3720" s="12">
        <v>8</v>
      </c>
      <c r="C3720" s="13">
        <v>2375.67</v>
      </c>
      <c r="D3720" s="14">
        <v>4205</v>
      </c>
      <c r="F3720" s="12">
        <v>8</v>
      </c>
      <c r="G3720" s="15">
        <f t="shared" si="58"/>
        <v>0.5649631391200951</v>
      </c>
    </row>
    <row r="3721" spans="2:7" ht="14.5">
      <c r="B3721" s="12">
        <v>8</v>
      </c>
      <c r="C3721" s="13">
        <v>2477.67</v>
      </c>
      <c r="D3721" s="14">
        <v>4202.67</v>
      </c>
      <c r="F3721" s="12">
        <v>8</v>
      </c>
      <c r="G3721" s="15">
        <f t="shared" si="58"/>
        <v>0.58954664534688661</v>
      </c>
    </row>
    <row r="3722" spans="2:7" ht="14.5">
      <c r="B3722" s="12">
        <v>8</v>
      </c>
      <c r="C3722" s="13">
        <v>2533.5700000000002</v>
      </c>
      <c r="D3722" s="14">
        <v>4193.33</v>
      </c>
      <c r="F3722" s="12">
        <v>8</v>
      </c>
      <c r="G3722" s="15">
        <f t="shared" si="58"/>
        <v>0.60419046438033741</v>
      </c>
    </row>
    <row r="3723" spans="2:7" ht="14.5">
      <c r="B3723" s="12">
        <v>8</v>
      </c>
      <c r="C3723" s="13">
        <v>2406.14</v>
      </c>
      <c r="D3723" s="14">
        <v>4191.71</v>
      </c>
      <c r="F3723" s="12">
        <v>8</v>
      </c>
      <c r="G3723" s="15">
        <f t="shared" si="58"/>
        <v>0.5740234892203897</v>
      </c>
    </row>
    <row r="3724" spans="2:7" ht="14.5">
      <c r="B3724" s="12">
        <v>8</v>
      </c>
      <c r="C3724" s="13">
        <v>2313.17</v>
      </c>
      <c r="D3724" s="14">
        <v>4171.67</v>
      </c>
      <c r="F3724" s="12">
        <v>8</v>
      </c>
      <c r="G3724" s="15">
        <f t="shared" si="58"/>
        <v>0.55449496244909113</v>
      </c>
    </row>
    <row r="3725" spans="2:7" ht="14.5">
      <c r="B3725" s="12">
        <v>8</v>
      </c>
      <c r="C3725" s="13">
        <v>1894</v>
      </c>
      <c r="D3725" s="14">
        <v>4165.5</v>
      </c>
      <c r="F3725" s="12">
        <v>8</v>
      </c>
      <c r="G3725" s="15">
        <f t="shared" si="58"/>
        <v>0.45468731244748528</v>
      </c>
    </row>
    <row r="3726" spans="2:7" ht="14.5">
      <c r="B3726" s="12">
        <v>8</v>
      </c>
      <c r="C3726" s="13">
        <v>2467.1999999999998</v>
      </c>
      <c r="D3726" s="14">
        <v>4162.3999999999996</v>
      </c>
      <c r="F3726" s="12">
        <v>8</v>
      </c>
      <c r="G3726" s="15">
        <f t="shared" si="58"/>
        <v>0.59273496059965403</v>
      </c>
    </row>
    <row r="3727" spans="2:7" ht="14.5">
      <c r="B3727" s="12">
        <v>8</v>
      </c>
      <c r="C3727" s="13">
        <v>2276.5</v>
      </c>
      <c r="D3727" s="14">
        <v>4162</v>
      </c>
      <c r="F3727" s="12">
        <v>8</v>
      </c>
      <c r="G3727" s="15">
        <f t="shared" si="58"/>
        <v>0.54697260932244118</v>
      </c>
    </row>
    <row r="3728" spans="2:7" ht="14.5">
      <c r="B3728" s="12">
        <v>8</v>
      </c>
      <c r="C3728" s="13">
        <v>1638</v>
      </c>
      <c r="D3728" s="14">
        <v>4159</v>
      </c>
      <c r="F3728" s="12">
        <v>8</v>
      </c>
      <c r="G3728" s="15">
        <f t="shared" si="58"/>
        <v>0.39384467420052899</v>
      </c>
    </row>
    <row r="3729" spans="2:7" ht="14.5">
      <c r="B3729" s="12">
        <v>8</v>
      </c>
      <c r="C3729" s="13">
        <v>2444.67</v>
      </c>
      <c r="D3729" s="14">
        <v>4156</v>
      </c>
      <c r="F3729" s="12">
        <v>8</v>
      </c>
      <c r="G3729" s="15">
        <f t="shared" si="58"/>
        <v>0.58822666025024062</v>
      </c>
    </row>
    <row r="3730" spans="2:7" ht="14.5">
      <c r="B3730" s="12">
        <v>8</v>
      </c>
      <c r="C3730" s="13">
        <v>2251.33</v>
      </c>
      <c r="D3730" s="14">
        <v>4155.43</v>
      </c>
      <c r="F3730" s="12">
        <v>8</v>
      </c>
      <c r="G3730" s="15">
        <f t="shared" si="58"/>
        <v>0.54178027304033516</v>
      </c>
    </row>
    <row r="3731" spans="2:7" ht="14.5">
      <c r="B3731" s="12">
        <v>8</v>
      </c>
      <c r="C3731" s="13">
        <v>2506.5</v>
      </c>
      <c r="D3731" s="14">
        <v>4141.5</v>
      </c>
      <c r="F3731" s="12">
        <v>8</v>
      </c>
      <c r="G3731" s="15">
        <f t="shared" si="58"/>
        <v>0.60521550162984428</v>
      </c>
    </row>
    <row r="3732" spans="2:7" ht="14.5">
      <c r="B3732" s="12">
        <v>8</v>
      </c>
      <c r="C3732" s="13">
        <v>1822.67</v>
      </c>
      <c r="D3732" s="14">
        <v>4135.33</v>
      </c>
      <c r="F3732" s="12">
        <v>8</v>
      </c>
      <c r="G3732" s="15">
        <f t="shared" si="58"/>
        <v>0.44075563497955428</v>
      </c>
    </row>
    <row r="3733" spans="2:7" ht="14.5">
      <c r="B3733" s="12">
        <v>8</v>
      </c>
      <c r="C3733" s="13">
        <v>2544.13</v>
      </c>
      <c r="D3733" s="14">
        <v>4134.63</v>
      </c>
      <c r="F3733" s="12">
        <v>8</v>
      </c>
      <c r="G3733" s="15">
        <f t="shared" si="58"/>
        <v>0.615322290023533</v>
      </c>
    </row>
    <row r="3734" spans="2:7" ht="14.5">
      <c r="B3734" s="12">
        <v>8</v>
      </c>
      <c r="C3734" s="13">
        <v>2255.4299999999998</v>
      </c>
      <c r="D3734" s="14">
        <v>4134.57</v>
      </c>
      <c r="F3734" s="12">
        <v>8</v>
      </c>
      <c r="G3734" s="15">
        <f t="shared" si="58"/>
        <v>0.54550533670974244</v>
      </c>
    </row>
    <row r="3735" spans="2:7" ht="14.5">
      <c r="B3735" s="12">
        <v>8</v>
      </c>
      <c r="C3735" s="13">
        <v>2168.5</v>
      </c>
      <c r="D3735" s="14">
        <v>4130.5</v>
      </c>
      <c r="F3735" s="12">
        <v>8</v>
      </c>
      <c r="G3735" s="15">
        <f t="shared" si="58"/>
        <v>0.52499697373199372</v>
      </c>
    </row>
    <row r="3736" spans="2:7" ht="14.5">
      <c r="B3736" s="12">
        <v>8</v>
      </c>
      <c r="C3736" s="13">
        <v>2395.9</v>
      </c>
      <c r="D3736" s="14">
        <v>4126.8999999999996</v>
      </c>
      <c r="F3736" s="12">
        <v>8</v>
      </c>
      <c r="G3736" s="15">
        <f t="shared" si="58"/>
        <v>0.58055683442777883</v>
      </c>
    </row>
    <row r="3737" spans="2:7" ht="14.5">
      <c r="B3737" s="12">
        <v>8</v>
      </c>
      <c r="C3737" s="13">
        <v>1884.4</v>
      </c>
      <c r="D3737" s="14">
        <v>4126</v>
      </c>
      <c r="F3737" s="12">
        <v>8</v>
      </c>
      <c r="G3737" s="15">
        <f t="shared" si="58"/>
        <v>0.45671352399418325</v>
      </c>
    </row>
    <row r="3738" spans="2:7" ht="14.5">
      <c r="B3738" s="12">
        <v>8</v>
      </c>
      <c r="C3738" s="13">
        <v>2533.14</v>
      </c>
      <c r="D3738" s="14">
        <v>4122.8599999999997</v>
      </c>
      <c r="F3738" s="12">
        <v>8</v>
      </c>
      <c r="G3738" s="15">
        <f t="shared" si="58"/>
        <v>0.61441329562488178</v>
      </c>
    </row>
    <row r="3739" spans="2:7" ht="14.5">
      <c r="B3739" s="12">
        <v>8</v>
      </c>
      <c r="C3739" s="13">
        <v>2229.5</v>
      </c>
      <c r="D3739" s="14">
        <v>4116.5</v>
      </c>
      <c r="F3739" s="12">
        <v>8</v>
      </c>
      <c r="G3739" s="15">
        <f t="shared" si="58"/>
        <v>0.54160087452933314</v>
      </c>
    </row>
    <row r="3740" spans="2:7" ht="14.5">
      <c r="B3740" s="12">
        <v>8</v>
      </c>
      <c r="C3740" s="13">
        <v>2013</v>
      </c>
      <c r="D3740" s="14">
        <v>4113.8</v>
      </c>
      <c r="F3740" s="12">
        <v>8</v>
      </c>
      <c r="G3740" s="15">
        <f t="shared" si="58"/>
        <v>0.48932860129320821</v>
      </c>
    </row>
    <row r="3741" spans="2:7" ht="14.5">
      <c r="B3741" s="12">
        <v>8</v>
      </c>
      <c r="C3741" s="13">
        <v>2571.75</v>
      </c>
      <c r="D3741" s="14">
        <v>4113.75</v>
      </c>
      <c r="F3741" s="12">
        <v>8</v>
      </c>
      <c r="G3741" s="15">
        <f t="shared" si="58"/>
        <v>0.62515952597994529</v>
      </c>
    </row>
    <row r="3742" spans="2:7" ht="14.5">
      <c r="B3742" s="12">
        <v>8</v>
      </c>
      <c r="C3742" s="13">
        <v>2320</v>
      </c>
      <c r="D3742" s="14">
        <v>4112</v>
      </c>
      <c r="F3742" s="12">
        <v>8</v>
      </c>
      <c r="G3742" s="15">
        <f t="shared" si="58"/>
        <v>0.56420233463035019</v>
      </c>
    </row>
    <row r="3743" spans="2:7" ht="14.5">
      <c r="B3743" s="12">
        <v>8</v>
      </c>
      <c r="C3743" s="13">
        <v>2229.5</v>
      </c>
      <c r="D3743" s="14">
        <v>4111.5</v>
      </c>
      <c r="F3743" s="12">
        <v>8</v>
      </c>
      <c r="G3743" s="15">
        <f t="shared" si="58"/>
        <v>0.5422595159917305</v>
      </c>
    </row>
    <row r="3744" spans="2:7" ht="14.5">
      <c r="B3744" s="12">
        <v>8</v>
      </c>
      <c r="C3744" s="13">
        <v>1918</v>
      </c>
      <c r="D3744" s="14">
        <v>4101</v>
      </c>
      <c r="F3744" s="12">
        <v>8</v>
      </c>
      <c r="G3744" s="15">
        <f t="shared" si="58"/>
        <v>0.4676908071202146</v>
      </c>
    </row>
    <row r="3745" spans="2:7" ht="14.5">
      <c r="B3745" s="12">
        <v>8</v>
      </c>
      <c r="C3745" s="13">
        <v>2677.83</v>
      </c>
      <c r="D3745" s="14">
        <v>4098.83</v>
      </c>
      <c r="F3745" s="12">
        <v>8</v>
      </c>
      <c r="G3745" s="15">
        <f t="shared" si="58"/>
        <v>0.65331570228577418</v>
      </c>
    </row>
    <row r="3746" spans="2:7" ht="14.5">
      <c r="B3746" s="12">
        <v>8</v>
      </c>
      <c r="C3746" s="13">
        <v>2896.07</v>
      </c>
      <c r="D3746" s="14">
        <v>4096.46</v>
      </c>
      <c r="F3746" s="12">
        <v>8</v>
      </c>
      <c r="G3746" s="15">
        <f t="shared" si="58"/>
        <v>0.70696894391743115</v>
      </c>
    </row>
    <row r="3747" spans="2:7" ht="14.5">
      <c r="B3747" s="12">
        <v>8</v>
      </c>
      <c r="C3747" s="13">
        <v>1684.5</v>
      </c>
      <c r="D3747" s="14">
        <v>4096</v>
      </c>
      <c r="F3747" s="12">
        <v>8</v>
      </c>
      <c r="G3747" s="15">
        <f t="shared" si="58"/>
        <v>0.4112548828125</v>
      </c>
    </row>
    <row r="3748" spans="2:7" ht="14.5">
      <c r="B3748" s="12">
        <v>8</v>
      </c>
      <c r="C3748" s="13">
        <v>1684.33</v>
      </c>
      <c r="D3748" s="14">
        <v>4087.4</v>
      </c>
      <c r="F3748" s="12">
        <v>8</v>
      </c>
      <c r="G3748" s="15">
        <f t="shared" si="58"/>
        <v>0.41207858296227429</v>
      </c>
    </row>
    <row r="3749" spans="2:7" ht="14.5">
      <c r="B3749" s="12">
        <v>8</v>
      </c>
      <c r="C3749" s="13">
        <v>2175.75</v>
      </c>
      <c r="D3749" s="14">
        <v>4086.25</v>
      </c>
      <c r="F3749" s="12">
        <v>8</v>
      </c>
      <c r="G3749" s="15">
        <f t="shared" si="58"/>
        <v>0.53245640868767208</v>
      </c>
    </row>
    <row r="3750" spans="2:7" ht="14.5">
      <c r="B3750" s="12">
        <v>8</v>
      </c>
      <c r="C3750" s="13">
        <v>1641</v>
      </c>
      <c r="D3750" s="14">
        <v>4085.25</v>
      </c>
      <c r="F3750" s="12">
        <v>8</v>
      </c>
      <c r="G3750" s="15">
        <f t="shared" si="58"/>
        <v>0.40168900312098405</v>
      </c>
    </row>
    <row r="3751" spans="2:7" ht="14.5">
      <c r="B3751" s="12">
        <v>8</v>
      </c>
      <c r="C3751" s="13">
        <v>2512</v>
      </c>
      <c r="D3751" s="14">
        <v>4082.67</v>
      </c>
      <c r="F3751" s="12">
        <v>8</v>
      </c>
      <c r="G3751" s="15">
        <f t="shared" si="58"/>
        <v>0.61528362566653683</v>
      </c>
    </row>
    <row r="3752" spans="2:7" ht="14.5">
      <c r="B3752" s="12">
        <v>8</v>
      </c>
      <c r="C3752" s="13">
        <v>1608.7</v>
      </c>
      <c r="D3752" s="14">
        <v>4082.4</v>
      </c>
      <c r="F3752" s="12">
        <v>8</v>
      </c>
      <c r="G3752" s="15">
        <f t="shared" si="58"/>
        <v>0.39405741720556536</v>
      </c>
    </row>
    <row r="3753" spans="2:7" ht="14.5">
      <c r="B3753" s="12">
        <v>8</v>
      </c>
      <c r="C3753" s="13">
        <v>2512.75</v>
      </c>
      <c r="D3753" s="14">
        <v>4082.38</v>
      </c>
      <c r="F3753" s="12">
        <v>8</v>
      </c>
      <c r="G3753" s="15">
        <f t="shared" si="58"/>
        <v>0.61551104992675842</v>
      </c>
    </row>
    <row r="3754" spans="2:7" ht="14.5">
      <c r="B3754" s="12">
        <v>8</v>
      </c>
      <c r="C3754" s="13">
        <v>2300.5</v>
      </c>
      <c r="D3754" s="14">
        <v>4081.8</v>
      </c>
      <c r="F3754" s="12">
        <v>8</v>
      </c>
      <c r="G3754" s="15">
        <f t="shared" si="58"/>
        <v>0.56359939242491053</v>
      </c>
    </row>
    <row r="3755" spans="2:7" ht="14.5">
      <c r="B3755" s="12">
        <v>8</v>
      </c>
      <c r="C3755" s="13">
        <v>2378</v>
      </c>
      <c r="D3755" s="14">
        <v>4080.5</v>
      </c>
      <c r="F3755" s="12">
        <v>8</v>
      </c>
      <c r="G3755" s="15">
        <f t="shared" si="58"/>
        <v>0.58277171915206472</v>
      </c>
    </row>
    <row r="3756" spans="2:7" ht="14.5">
      <c r="B3756" s="12">
        <v>8</v>
      </c>
      <c r="C3756" s="13">
        <v>2581</v>
      </c>
      <c r="D3756" s="14">
        <v>4076.33</v>
      </c>
      <c r="F3756" s="12">
        <v>8</v>
      </c>
      <c r="G3756" s="15">
        <f t="shared" si="58"/>
        <v>0.6331675796611167</v>
      </c>
    </row>
    <row r="3757" spans="2:7" ht="14.5">
      <c r="B3757" s="12">
        <v>8</v>
      </c>
      <c r="C3757" s="13">
        <v>2267.8000000000002</v>
      </c>
      <c r="D3757" s="14">
        <v>4075.6</v>
      </c>
      <c r="F3757" s="12">
        <v>8</v>
      </c>
      <c r="G3757" s="15">
        <f t="shared" si="58"/>
        <v>0.55643340857787815</v>
      </c>
    </row>
    <row r="3758" spans="2:7" ht="14.5">
      <c r="B3758" s="12">
        <v>8</v>
      </c>
      <c r="C3758" s="13">
        <v>1773.4</v>
      </c>
      <c r="D3758" s="14">
        <v>4067.3</v>
      </c>
      <c r="F3758" s="12">
        <v>8</v>
      </c>
      <c r="G3758" s="15">
        <f t="shared" si="58"/>
        <v>0.4360140633835714</v>
      </c>
    </row>
    <row r="3759" spans="2:7" ht="14.5">
      <c r="B3759" s="12">
        <v>8</v>
      </c>
      <c r="C3759" s="13">
        <v>2523</v>
      </c>
      <c r="D3759" s="14">
        <v>4065</v>
      </c>
      <c r="F3759" s="12">
        <v>8</v>
      </c>
      <c r="G3759" s="15">
        <f t="shared" si="58"/>
        <v>0.62066420664206645</v>
      </c>
    </row>
    <row r="3760" spans="2:7" ht="14.5">
      <c r="B3760" s="12">
        <v>8</v>
      </c>
      <c r="C3760" s="13">
        <v>2572.33</v>
      </c>
      <c r="D3760" s="14">
        <v>4058.83</v>
      </c>
      <c r="F3760" s="12">
        <v>8</v>
      </c>
      <c r="G3760" s="15">
        <f t="shared" si="58"/>
        <v>0.63376145342376988</v>
      </c>
    </row>
    <row r="3761" spans="2:7" ht="14.5">
      <c r="B3761" s="12">
        <v>8</v>
      </c>
      <c r="C3761" s="13">
        <v>1785.75</v>
      </c>
      <c r="D3761" s="14">
        <v>4056.25</v>
      </c>
      <c r="F3761" s="12">
        <v>8</v>
      </c>
      <c r="G3761" s="15">
        <f t="shared" si="58"/>
        <v>0.44024653312788908</v>
      </c>
    </row>
    <row r="3762" spans="2:7" ht="14.5">
      <c r="B3762" s="12">
        <v>8</v>
      </c>
      <c r="C3762" s="13">
        <v>1852</v>
      </c>
      <c r="D3762" s="14">
        <v>4052.75</v>
      </c>
      <c r="F3762" s="12">
        <v>8</v>
      </c>
      <c r="G3762" s="15">
        <f t="shared" si="58"/>
        <v>0.45697365986058847</v>
      </c>
    </row>
    <row r="3763" spans="2:7" ht="14.5">
      <c r="B3763" s="12">
        <v>8</v>
      </c>
      <c r="C3763" s="13">
        <v>2011.39</v>
      </c>
      <c r="D3763" s="14">
        <v>4052.22</v>
      </c>
      <c r="F3763" s="12">
        <v>8</v>
      </c>
      <c r="G3763" s="15">
        <f t="shared" si="58"/>
        <v>0.49636742328896266</v>
      </c>
    </row>
    <row r="3764" spans="2:7" ht="14.5">
      <c r="B3764" s="12">
        <v>8</v>
      </c>
      <c r="C3764" s="13">
        <v>2493.8000000000002</v>
      </c>
      <c r="D3764" s="14">
        <v>4048.6</v>
      </c>
      <c r="F3764" s="12">
        <v>8</v>
      </c>
      <c r="G3764" s="15">
        <f t="shared" si="58"/>
        <v>0.61596601294274567</v>
      </c>
    </row>
    <row r="3765" spans="2:7" ht="14.5">
      <c r="B3765" s="12">
        <v>8</v>
      </c>
      <c r="C3765" s="13">
        <v>2521</v>
      </c>
      <c r="D3765" s="14">
        <v>4048</v>
      </c>
      <c r="F3765" s="12">
        <v>8</v>
      </c>
      <c r="G3765" s="15">
        <f t="shared" si="58"/>
        <v>0.62277667984189722</v>
      </c>
    </row>
    <row r="3766" spans="2:7" ht="14.5">
      <c r="B3766" s="12">
        <v>8</v>
      </c>
      <c r="C3766" s="13">
        <v>2535.5</v>
      </c>
      <c r="D3766" s="14">
        <v>4046.5</v>
      </c>
      <c r="F3766" s="12">
        <v>8</v>
      </c>
      <c r="G3766" s="15">
        <f t="shared" si="58"/>
        <v>0.62659088100827876</v>
      </c>
    </row>
    <row r="3767" spans="2:7" ht="14.5">
      <c r="B3767" s="12">
        <v>8</v>
      </c>
      <c r="C3767" s="13">
        <v>2656.5</v>
      </c>
      <c r="D3767" s="14">
        <v>4045</v>
      </c>
      <c r="F3767" s="12">
        <v>8</v>
      </c>
      <c r="G3767" s="15">
        <f t="shared" si="58"/>
        <v>0.6567367119901113</v>
      </c>
    </row>
    <row r="3768" spans="2:7" ht="14.5">
      <c r="B3768" s="12">
        <v>8</v>
      </c>
      <c r="C3768" s="13">
        <v>1797</v>
      </c>
      <c r="D3768" s="14">
        <v>4043</v>
      </c>
      <c r="F3768" s="12">
        <v>8</v>
      </c>
      <c r="G3768" s="15">
        <f t="shared" si="58"/>
        <v>0.44447192678703934</v>
      </c>
    </row>
    <row r="3769" spans="2:7" ht="14.5">
      <c r="B3769" s="12">
        <v>8</v>
      </c>
      <c r="C3769" s="13">
        <v>1815.86</v>
      </c>
      <c r="D3769" s="14">
        <v>4042.86</v>
      </c>
      <c r="F3769" s="12">
        <v>8</v>
      </c>
      <c r="G3769" s="15">
        <f t="shared" si="58"/>
        <v>0.44915233275453514</v>
      </c>
    </row>
    <row r="3770" spans="2:7" ht="14.5">
      <c r="B3770" s="12">
        <v>8</v>
      </c>
      <c r="C3770" s="13">
        <v>2253.4</v>
      </c>
      <c r="D3770" s="14">
        <v>4036.2</v>
      </c>
      <c r="F3770" s="12">
        <v>8</v>
      </c>
      <c r="G3770" s="15">
        <f t="shared" si="58"/>
        <v>0.55829740845349596</v>
      </c>
    </row>
    <row r="3771" spans="2:7" ht="14.5">
      <c r="B3771" s="12">
        <v>8</v>
      </c>
      <c r="C3771" s="13">
        <v>2426.06</v>
      </c>
      <c r="D3771" s="14">
        <v>4034.66</v>
      </c>
      <c r="F3771" s="12">
        <v>8</v>
      </c>
      <c r="G3771" s="15">
        <f t="shared" si="58"/>
        <v>0.60130469481938997</v>
      </c>
    </row>
    <row r="3772" spans="2:7" ht="14.5">
      <c r="B3772" s="12">
        <v>8</v>
      </c>
      <c r="C3772" s="13">
        <v>2263</v>
      </c>
      <c r="D3772" s="14">
        <v>4029.12</v>
      </c>
      <c r="F3772" s="12">
        <v>8</v>
      </c>
      <c r="G3772" s="15">
        <f t="shared" si="58"/>
        <v>0.56166110714002071</v>
      </c>
    </row>
    <row r="3773" spans="2:7" ht="14.5">
      <c r="B3773" s="12">
        <v>8</v>
      </c>
      <c r="C3773" s="13">
        <v>2657</v>
      </c>
      <c r="D3773" s="14">
        <v>4025.5</v>
      </c>
      <c r="F3773" s="12">
        <v>8</v>
      </c>
      <c r="G3773" s="15">
        <f t="shared" si="58"/>
        <v>0.66004223077878521</v>
      </c>
    </row>
    <row r="3774" spans="2:7" ht="14.5">
      <c r="B3774" s="12">
        <v>8</v>
      </c>
      <c r="C3774" s="13">
        <v>2191.4299999999998</v>
      </c>
      <c r="D3774" s="14">
        <v>4010.57</v>
      </c>
      <c r="F3774" s="12">
        <v>8</v>
      </c>
      <c r="G3774" s="15">
        <f t="shared" si="58"/>
        <v>0.54641360205656542</v>
      </c>
    </row>
    <row r="3775" spans="2:7" ht="14.5">
      <c r="B3775" s="12">
        <v>8</v>
      </c>
      <c r="C3775" s="13">
        <v>2538</v>
      </c>
      <c r="D3775" s="14">
        <v>4005</v>
      </c>
      <c r="F3775" s="12">
        <v>8</v>
      </c>
      <c r="G3775" s="15">
        <f t="shared" si="58"/>
        <v>0.63370786516853927</v>
      </c>
    </row>
    <row r="3776" spans="2:7" ht="14.5">
      <c r="B3776" s="12">
        <v>8</v>
      </c>
      <c r="C3776" s="13">
        <v>2318.31</v>
      </c>
      <c r="D3776" s="14">
        <v>3997.26</v>
      </c>
      <c r="F3776" s="12">
        <v>8</v>
      </c>
      <c r="G3776" s="15">
        <f t="shared" si="58"/>
        <v>0.57997478272616743</v>
      </c>
    </row>
    <row r="3777" spans="2:7" ht="14.5">
      <c r="B3777" s="12">
        <v>8</v>
      </c>
      <c r="C3777" s="13">
        <v>2121.75</v>
      </c>
      <c r="D3777" s="14">
        <v>3985.25</v>
      </c>
      <c r="F3777" s="12">
        <v>8</v>
      </c>
      <c r="G3777" s="15">
        <f t="shared" si="58"/>
        <v>0.53240072768333224</v>
      </c>
    </row>
    <row r="3778" spans="2:7" ht="14.5">
      <c r="B3778" s="12">
        <v>8</v>
      </c>
      <c r="C3778" s="13">
        <v>2105.9299999999998</v>
      </c>
      <c r="D3778" s="14">
        <v>3980.39</v>
      </c>
      <c r="F3778" s="12">
        <v>8</v>
      </c>
      <c r="G3778" s="15">
        <f t="shared" si="58"/>
        <v>0.52907629654380595</v>
      </c>
    </row>
    <row r="3779" spans="2:7" ht="14.5">
      <c r="B3779" s="12">
        <v>8</v>
      </c>
      <c r="C3779" s="13">
        <v>2070.75</v>
      </c>
      <c r="D3779" s="14">
        <v>3967.75</v>
      </c>
      <c r="F3779" s="12">
        <v>8</v>
      </c>
      <c r="G3779" s="15">
        <f t="shared" si="58"/>
        <v>0.52189528070064894</v>
      </c>
    </row>
    <row r="3780" spans="2:7" ht="14.5">
      <c r="B3780" s="12">
        <v>8</v>
      </c>
      <c r="C3780" s="13">
        <v>2397.63</v>
      </c>
      <c r="D3780" s="14">
        <v>3965.13</v>
      </c>
      <c r="F3780" s="12">
        <v>8</v>
      </c>
      <c r="G3780" s="15">
        <f t="shared" si="58"/>
        <v>0.60467878732853653</v>
      </c>
    </row>
    <row r="3781" spans="2:7" ht="14.5">
      <c r="B3781" s="12">
        <v>8</v>
      </c>
      <c r="C3781" s="13">
        <v>2597.6</v>
      </c>
      <c r="D3781" s="14">
        <v>3963.4</v>
      </c>
      <c r="F3781" s="12">
        <v>8</v>
      </c>
      <c r="G3781" s="15">
        <f t="shared" ref="G3781:G3844" si="59">C3781/D3781</f>
        <v>0.65539688146540842</v>
      </c>
    </row>
    <row r="3782" spans="2:7" ht="14.5">
      <c r="B3782" s="12">
        <v>8</v>
      </c>
      <c r="C3782" s="13">
        <v>1712</v>
      </c>
      <c r="D3782" s="14">
        <v>3962.67</v>
      </c>
      <c r="F3782" s="12">
        <v>8</v>
      </c>
      <c r="G3782" s="15">
        <f t="shared" si="59"/>
        <v>0.43203193806196327</v>
      </c>
    </row>
    <row r="3783" spans="2:7" ht="14.5">
      <c r="B3783" s="12">
        <v>8</v>
      </c>
      <c r="C3783" s="13">
        <v>2213</v>
      </c>
      <c r="D3783" s="14">
        <v>3955.25</v>
      </c>
      <c r="F3783" s="12">
        <v>8</v>
      </c>
      <c r="G3783" s="15">
        <f t="shared" si="59"/>
        <v>0.55950951267302951</v>
      </c>
    </row>
    <row r="3784" spans="2:7" ht="14.5">
      <c r="B3784" s="12">
        <v>8</v>
      </c>
      <c r="C3784" s="13">
        <v>2431.33</v>
      </c>
      <c r="D3784" s="14">
        <v>3954.89</v>
      </c>
      <c r="F3784" s="12">
        <v>8</v>
      </c>
      <c r="G3784" s="15">
        <f t="shared" si="59"/>
        <v>0.61476551813071922</v>
      </c>
    </row>
    <row r="3785" spans="2:7" ht="14.5">
      <c r="B3785" s="12">
        <v>8</v>
      </c>
      <c r="C3785" s="13">
        <v>2707.43</v>
      </c>
      <c r="D3785" s="14">
        <v>3953.14</v>
      </c>
      <c r="F3785" s="12">
        <v>8</v>
      </c>
      <c r="G3785" s="15">
        <f t="shared" si="59"/>
        <v>0.68488087950338206</v>
      </c>
    </row>
    <row r="3786" spans="2:7" ht="14.5">
      <c r="B3786" s="12">
        <v>8</v>
      </c>
      <c r="C3786" s="13">
        <v>2149.33</v>
      </c>
      <c r="D3786" s="14">
        <v>3951.33</v>
      </c>
      <c r="F3786" s="12">
        <v>8</v>
      </c>
      <c r="G3786" s="15">
        <f t="shared" si="59"/>
        <v>0.54395102408556106</v>
      </c>
    </row>
    <row r="3787" spans="2:7" ht="14.5">
      <c r="B3787" s="12">
        <v>8</v>
      </c>
      <c r="C3787" s="13">
        <v>1718.5</v>
      </c>
      <c r="D3787" s="14">
        <v>3949.5</v>
      </c>
      <c r="F3787" s="12">
        <v>8</v>
      </c>
      <c r="G3787" s="15">
        <f t="shared" si="59"/>
        <v>0.43511836941384985</v>
      </c>
    </row>
    <row r="3788" spans="2:7" ht="14.5">
      <c r="B3788" s="12">
        <v>8</v>
      </c>
      <c r="C3788" s="13">
        <v>2104.67</v>
      </c>
      <c r="D3788" s="14">
        <v>3930.67</v>
      </c>
      <c r="F3788" s="12">
        <v>8</v>
      </c>
      <c r="G3788" s="15">
        <f t="shared" si="59"/>
        <v>0.53544815514912214</v>
      </c>
    </row>
    <row r="3789" spans="2:7" ht="14.5">
      <c r="B3789" s="12">
        <v>8</v>
      </c>
      <c r="C3789" s="13">
        <v>1708.8</v>
      </c>
      <c r="D3789" s="14">
        <v>3930</v>
      </c>
      <c r="F3789" s="12">
        <v>8</v>
      </c>
      <c r="G3789" s="15">
        <f t="shared" si="59"/>
        <v>0.4348091603053435</v>
      </c>
    </row>
    <row r="3790" spans="2:7" ht="14.5">
      <c r="B3790" s="12">
        <v>8</v>
      </c>
      <c r="C3790" s="13">
        <v>2455.27</v>
      </c>
      <c r="D3790" s="14">
        <v>3928.09</v>
      </c>
      <c r="F3790" s="12">
        <v>8</v>
      </c>
      <c r="G3790" s="15">
        <f t="shared" si="59"/>
        <v>0.62505441575931298</v>
      </c>
    </row>
    <row r="3791" spans="2:7" ht="14.5">
      <c r="B3791" s="12">
        <v>8</v>
      </c>
      <c r="C3791" s="13">
        <v>2139.5</v>
      </c>
      <c r="D3791" s="14">
        <v>3926.5</v>
      </c>
      <c r="F3791" s="12">
        <v>8</v>
      </c>
      <c r="G3791" s="15">
        <f t="shared" si="59"/>
        <v>0.54488730421494969</v>
      </c>
    </row>
    <row r="3792" spans="2:7" ht="14.5">
      <c r="B3792" s="12">
        <v>8</v>
      </c>
      <c r="C3792" s="13">
        <v>1702.86</v>
      </c>
      <c r="D3792" s="14">
        <v>3922.14</v>
      </c>
      <c r="F3792" s="12">
        <v>8</v>
      </c>
      <c r="G3792" s="15">
        <f t="shared" si="59"/>
        <v>0.43416604200767944</v>
      </c>
    </row>
    <row r="3793" spans="2:7" ht="14.5">
      <c r="B3793" s="12">
        <v>8</v>
      </c>
      <c r="C3793" s="13">
        <v>2323</v>
      </c>
      <c r="D3793" s="14">
        <v>3917.17</v>
      </c>
      <c r="F3793" s="12">
        <v>8</v>
      </c>
      <c r="G3793" s="15">
        <f t="shared" si="59"/>
        <v>0.59303017229275212</v>
      </c>
    </row>
    <row r="3794" spans="2:7" ht="14.5">
      <c r="B3794" s="12">
        <v>8</v>
      </c>
      <c r="C3794" s="13">
        <v>2247</v>
      </c>
      <c r="D3794" s="14">
        <v>3893.33</v>
      </c>
      <c r="F3794" s="12">
        <v>8</v>
      </c>
      <c r="G3794" s="15">
        <f t="shared" si="59"/>
        <v>0.57714090508639138</v>
      </c>
    </row>
    <row r="3795" spans="2:7" ht="14.5">
      <c r="B3795" s="12">
        <v>8</v>
      </c>
      <c r="C3795" s="13">
        <v>2545.1</v>
      </c>
      <c r="D3795" s="14">
        <v>3892.01</v>
      </c>
      <c r="F3795" s="12">
        <v>8</v>
      </c>
      <c r="G3795" s="15">
        <f t="shared" si="59"/>
        <v>0.65392946061289658</v>
      </c>
    </row>
    <row r="3796" spans="2:7" ht="14.5">
      <c r="B3796" s="12">
        <v>8</v>
      </c>
      <c r="C3796" s="13">
        <v>2569.5</v>
      </c>
      <c r="D3796" s="14">
        <v>3889.5</v>
      </c>
      <c r="F3796" s="12">
        <v>8</v>
      </c>
      <c r="G3796" s="15">
        <f t="shared" si="59"/>
        <v>0.66062475896644812</v>
      </c>
    </row>
    <row r="3797" spans="2:7" ht="14.5">
      <c r="B3797" s="12">
        <v>8</v>
      </c>
      <c r="C3797" s="13">
        <v>2232.5</v>
      </c>
      <c r="D3797" s="14">
        <v>3887.5</v>
      </c>
      <c r="F3797" s="12">
        <v>8</v>
      </c>
      <c r="G3797" s="15">
        <f t="shared" si="59"/>
        <v>0.57427652733118972</v>
      </c>
    </row>
    <row r="3798" spans="2:7" ht="14.5">
      <c r="B3798" s="12">
        <v>8</v>
      </c>
      <c r="C3798" s="13">
        <v>2159.11</v>
      </c>
      <c r="D3798" s="14">
        <v>3886.44</v>
      </c>
      <c r="F3798" s="12">
        <v>8</v>
      </c>
      <c r="G3798" s="15">
        <f t="shared" si="59"/>
        <v>0.55554955177488907</v>
      </c>
    </row>
    <row r="3799" spans="2:7" ht="14.5">
      <c r="B3799" s="12">
        <v>8</v>
      </c>
      <c r="C3799" s="13">
        <v>1904</v>
      </c>
      <c r="D3799" s="14">
        <v>3880.5</v>
      </c>
      <c r="F3799" s="12">
        <v>8</v>
      </c>
      <c r="G3799" s="15">
        <f t="shared" si="59"/>
        <v>0.49065842030666151</v>
      </c>
    </row>
    <row r="3800" spans="2:7" ht="14.5">
      <c r="B3800" s="12">
        <v>8</v>
      </c>
      <c r="C3800" s="13">
        <v>2193</v>
      </c>
      <c r="D3800" s="14">
        <v>3875</v>
      </c>
      <c r="F3800" s="12">
        <v>8</v>
      </c>
      <c r="G3800" s="15">
        <f t="shared" si="59"/>
        <v>0.5659354838709677</v>
      </c>
    </row>
    <row r="3801" spans="2:7" ht="14.5">
      <c r="B3801" s="12">
        <v>8</v>
      </c>
      <c r="C3801" s="13">
        <v>2491.42</v>
      </c>
      <c r="D3801" s="14">
        <v>3872.53</v>
      </c>
      <c r="F3801" s="12">
        <v>8</v>
      </c>
      <c r="G3801" s="15">
        <f t="shared" si="59"/>
        <v>0.64335718509604833</v>
      </c>
    </row>
    <row r="3802" spans="2:7" ht="14.5">
      <c r="B3802" s="12">
        <v>8</v>
      </c>
      <c r="C3802" s="13">
        <v>2219</v>
      </c>
      <c r="D3802" s="14">
        <v>3865.75</v>
      </c>
      <c r="F3802" s="12">
        <v>8</v>
      </c>
      <c r="G3802" s="15">
        <f t="shared" si="59"/>
        <v>0.57401539157990045</v>
      </c>
    </row>
    <row r="3803" spans="2:7" ht="14.5">
      <c r="B3803" s="12">
        <v>8</v>
      </c>
      <c r="C3803" s="13">
        <v>2290</v>
      </c>
      <c r="D3803" s="14">
        <v>3865.5</v>
      </c>
      <c r="F3803" s="12">
        <v>8</v>
      </c>
      <c r="G3803" s="15">
        <f t="shared" si="59"/>
        <v>0.5924201267623852</v>
      </c>
    </row>
    <row r="3804" spans="2:7" ht="14.5">
      <c r="B3804" s="12">
        <v>8</v>
      </c>
      <c r="C3804" s="13">
        <v>1847.67</v>
      </c>
      <c r="D3804" s="14">
        <v>3855.17</v>
      </c>
      <c r="F3804" s="12">
        <v>8</v>
      </c>
      <c r="G3804" s="15">
        <f t="shared" si="59"/>
        <v>0.47927069363996921</v>
      </c>
    </row>
    <row r="3805" spans="2:7" ht="14.5">
      <c r="B3805" s="12">
        <v>8</v>
      </c>
      <c r="C3805" s="13">
        <v>2144.33</v>
      </c>
      <c r="D3805" s="14">
        <v>3851.33</v>
      </c>
      <c r="F3805" s="12">
        <v>8</v>
      </c>
      <c r="G3805" s="15">
        <f t="shared" si="59"/>
        <v>0.55677649019948949</v>
      </c>
    </row>
    <row r="3806" spans="2:7" ht="14.5">
      <c r="B3806" s="12">
        <v>8</v>
      </c>
      <c r="C3806" s="13">
        <v>1767.2</v>
      </c>
      <c r="D3806" s="14">
        <v>3830.8</v>
      </c>
      <c r="F3806" s="12">
        <v>8</v>
      </c>
      <c r="G3806" s="15">
        <f t="shared" si="59"/>
        <v>0.46131356374647592</v>
      </c>
    </row>
    <row r="3807" spans="2:7" ht="14.5">
      <c r="B3807" s="12">
        <v>8</v>
      </c>
      <c r="C3807" s="13">
        <v>2452</v>
      </c>
      <c r="D3807" s="14">
        <v>3819.67</v>
      </c>
      <c r="F3807" s="12">
        <v>8</v>
      </c>
      <c r="G3807" s="15">
        <f t="shared" si="59"/>
        <v>0.64194027232719053</v>
      </c>
    </row>
    <row r="3808" spans="2:7" ht="14.5">
      <c r="B3808" s="12">
        <v>8</v>
      </c>
      <c r="C3808" s="13">
        <v>2232.56</v>
      </c>
      <c r="D3808" s="14">
        <v>3812.5</v>
      </c>
      <c r="F3808" s="12">
        <v>8</v>
      </c>
      <c r="G3808" s="15">
        <f t="shared" si="59"/>
        <v>0.58558950819672129</v>
      </c>
    </row>
    <row r="3809" spans="2:7" ht="14.5">
      <c r="B3809" s="12">
        <v>8</v>
      </c>
      <c r="C3809" s="13">
        <v>2053.5</v>
      </c>
      <c r="D3809" s="14">
        <v>3785.5</v>
      </c>
      <c r="F3809" s="12">
        <v>8</v>
      </c>
      <c r="G3809" s="15">
        <f t="shared" si="59"/>
        <v>0.54246466781138558</v>
      </c>
    </row>
    <row r="3810" spans="2:7" ht="14.5">
      <c r="B3810" s="12">
        <v>8</v>
      </c>
      <c r="C3810" s="13">
        <v>2082.31</v>
      </c>
      <c r="D3810" s="14">
        <v>3785.21</v>
      </c>
      <c r="F3810" s="12">
        <v>8</v>
      </c>
      <c r="G3810" s="15">
        <f t="shared" si="59"/>
        <v>0.55011743073700003</v>
      </c>
    </row>
    <row r="3811" spans="2:7" ht="14.5">
      <c r="B3811" s="12">
        <v>8</v>
      </c>
      <c r="C3811" s="13">
        <v>2343.33</v>
      </c>
      <c r="D3811" s="14">
        <v>3783</v>
      </c>
      <c r="F3811" s="12">
        <v>8</v>
      </c>
      <c r="G3811" s="15">
        <f t="shared" si="59"/>
        <v>0.61943695479777949</v>
      </c>
    </row>
    <row r="3812" spans="2:7" ht="14.5">
      <c r="B3812" s="12">
        <v>8</v>
      </c>
      <c r="C3812" s="13">
        <v>2699.98</v>
      </c>
      <c r="D3812" s="14">
        <v>3779.75</v>
      </c>
      <c r="F3812" s="12">
        <v>8</v>
      </c>
      <c r="G3812" s="15">
        <f t="shared" si="59"/>
        <v>0.71432766717375484</v>
      </c>
    </row>
    <row r="3813" spans="2:7" ht="14.5">
      <c r="B3813" s="12">
        <v>8</v>
      </c>
      <c r="C3813" s="13">
        <v>1897.4</v>
      </c>
      <c r="D3813" s="14">
        <v>3772.6</v>
      </c>
      <c r="F3813" s="12">
        <v>8</v>
      </c>
      <c r="G3813" s="15">
        <f t="shared" si="59"/>
        <v>0.50294226793193031</v>
      </c>
    </row>
    <row r="3814" spans="2:7" ht="14.5">
      <c r="B3814" s="12">
        <v>8</v>
      </c>
      <c r="C3814" s="13">
        <v>1822.4</v>
      </c>
      <c r="D3814" s="14">
        <v>3770.2</v>
      </c>
      <c r="F3814" s="12">
        <v>8</v>
      </c>
      <c r="G3814" s="15">
        <f t="shared" si="59"/>
        <v>0.48336958251551648</v>
      </c>
    </row>
    <row r="3815" spans="2:7" ht="14.5">
      <c r="B3815" s="12">
        <v>8</v>
      </c>
      <c r="C3815" s="13">
        <v>1872.79</v>
      </c>
      <c r="D3815" s="14">
        <v>3768.86</v>
      </c>
      <c r="F3815" s="12">
        <v>8</v>
      </c>
      <c r="G3815" s="15">
        <f t="shared" si="59"/>
        <v>0.49691153293038209</v>
      </c>
    </row>
    <row r="3816" spans="2:7" ht="14.5">
      <c r="B3816" s="12">
        <v>8</v>
      </c>
      <c r="C3816" s="13">
        <v>2405.83</v>
      </c>
      <c r="D3816" s="14">
        <v>3767.67</v>
      </c>
      <c r="F3816" s="12">
        <v>8</v>
      </c>
      <c r="G3816" s="15">
        <f t="shared" si="59"/>
        <v>0.63854583867483083</v>
      </c>
    </row>
    <row r="3817" spans="2:7" ht="14.5">
      <c r="B3817" s="12">
        <v>8</v>
      </c>
      <c r="C3817" s="13">
        <v>1965</v>
      </c>
      <c r="D3817" s="14">
        <v>3766.5</v>
      </c>
      <c r="F3817" s="12">
        <v>8</v>
      </c>
      <c r="G3817" s="15">
        <f t="shared" si="59"/>
        <v>0.52170450019912384</v>
      </c>
    </row>
    <row r="3818" spans="2:7" ht="14.5">
      <c r="B3818" s="12">
        <v>8</v>
      </c>
      <c r="C3818" s="13">
        <v>1742</v>
      </c>
      <c r="D3818" s="14">
        <v>3762.5</v>
      </c>
      <c r="F3818" s="12">
        <v>8</v>
      </c>
      <c r="G3818" s="15">
        <f t="shared" si="59"/>
        <v>0.46299003322259136</v>
      </c>
    </row>
    <row r="3819" spans="2:7" ht="14.5">
      <c r="B3819" s="12">
        <v>8</v>
      </c>
      <c r="C3819" s="13">
        <v>2372.67</v>
      </c>
      <c r="D3819" s="14">
        <v>3750.33</v>
      </c>
      <c r="F3819" s="12">
        <v>8</v>
      </c>
      <c r="G3819" s="15">
        <f t="shared" si="59"/>
        <v>0.6326563262432906</v>
      </c>
    </row>
    <row r="3820" spans="2:7" ht="14.5">
      <c r="B3820" s="12">
        <v>8</v>
      </c>
      <c r="C3820" s="13">
        <v>2142.33</v>
      </c>
      <c r="D3820" s="14">
        <v>3734</v>
      </c>
      <c r="F3820" s="12">
        <v>8</v>
      </c>
      <c r="G3820" s="15">
        <f t="shared" si="59"/>
        <v>0.57373594001071238</v>
      </c>
    </row>
    <row r="3821" spans="2:7" ht="14.5">
      <c r="B3821" s="12">
        <v>8</v>
      </c>
      <c r="C3821" s="13">
        <v>2038.33</v>
      </c>
      <c r="D3821" s="14">
        <v>3729.67</v>
      </c>
      <c r="F3821" s="12">
        <v>8</v>
      </c>
      <c r="G3821" s="15">
        <f t="shared" si="59"/>
        <v>0.54651752031681089</v>
      </c>
    </row>
    <row r="3822" spans="2:7" ht="14.5">
      <c r="B3822" s="12">
        <v>8</v>
      </c>
      <c r="C3822" s="13">
        <v>2743</v>
      </c>
      <c r="D3822" s="14">
        <v>3722</v>
      </c>
      <c r="F3822" s="12">
        <v>8</v>
      </c>
      <c r="G3822" s="15">
        <f t="shared" si="59"/>
        <v>0.73696937130574958</v>
      </c>
    </row>
    <row r="3823" spans="2:7" ht="14.5">
      <c r="B3823" s="12">
        <v>8</v>
      </c>
      <c r="C3823" s="13">
        <v>2364.33</v>
      </c>
      <c r="D3823" s="14">
        <v>3721</v>
      </c>
      <c r="F3823" s="12">
        <v>8</v>
      </c>
      <c r="G3823" s="15">
        <f t="shared" si="59"/>
        <v>0.63540177371674278</v>
      </c>
    </row>
    <row r="3824" spans="2:7" ht="14.5">
      <c r="B3824" s="12">
        <v>8</v>
      </c>
      <c r="C3824" s="13">
        <v>1830.53</v>
      </c>
      <c r="D3824" s="14">
        <v>3720.93</v>
      </c>
      <c r="F3824" s="12">
        <v>8</v>
      </c>
      <c r="G3824" s="15">
        <f t="shared" si="59"/>
        <v>0.49195496824718554</v>
      </c>
    </row>
    <row r="3825" spans="2:7" ht="14.5">
      <c r="B3825" s="12">
        <v>8</v>
      </c>
      <c r="C3825" s="13">
        <v>1829.25</v>
      </c>
      <c r="D3825" s="14">
        <v>3713.49</v>
      </c>
      <c r="F3825" s="12">
        <v>8</v>
      </c>
      <c r="G3825" s="15">
        <f t="shared" si="59"/>
        <v>0.49259591381692158</v>
      </c>
    </row>
    <row r="3826" spans="2:7" ht="14.5">
      <c r="B3826" s="12">
        <v>8</v>
      </c>
      <c r="C3826" s="13">
        <v>2243.75</v>
      </c>
      <c r="D3826" s="14">
        <v>3693.5</v>
      </c>
      <c r="F3826" s="12">
        <v>8</v>
      </c>
      <c r="G3826" s="15">
        <f t="shared" si="59"/>
        <v>0.60748612427237036</v>
      </c>
    </row>
    <row r="3827" spans="2:7" ht="14.5">
      <c r="B3827" s="12">
        <v>8</v>
      </c>
      <c r="C3827" s="13">
        <v>2120.5</v>
      </c>
      <c r="D3827" s="14">
        <v>3688</v>
      </c>
      <c r="F3827" s="12">
        <v>8</v>
      </c>
      <c r="G3827" s="15">
        <f t="shared" si="59"/>
        <v>0.57497288503253796</v>
      </c>
    </row>
    <row r="3828" spans="2:7" ht="14.5">
      <c r="B3828" s="12">
        <v>8</v>
      </c>
      <c r="C3828" s="13">
        <v>2194.8000000000002</v>
      </c>
      <c r="D3828" s="14">
        <v>3687.5</v>
      </c>
      <c r="F3828" s="12">
        <v>8</v>
      </c>
      <c r="G3828" s="15">
        <f t="shared" si="59"/>
        <v>0.59520000000000006</v>
      </c>
    </row>
    <row r="3829" spans="2:7" ht="14.5">
      <c r="B3829" s="12">
        <v>8</v>
      </c>
      <c r="C3829" s="13">
        <v>2060.7600000000002</v>
      </c>
      <c r="D3829" s="14">
        <v>3685.87</v>
      </c>
      <c r="F3829" s="12">
        <v>8</v>
      </c>
      <c r="G3829" s="15">
        <f t="shared" si="59"/>
        <v>0.55909730945475566</v>
      </c>
    </row>
    <row r="3830" spans="2:7" ht="14.5">
      <c r="B3830" s="12">
        <v>8</v>
      </c>
      <c r="C3830" s="13">
        <v>2311.5</v>
      </c>
      <c r="D3830" s="14">
        <v>3671.75</v>
      </c>
      <c r="F3830" s="12">
        <v>8</v>
      </c>
      <c r="G3830" s="15">
        <f t="shared" si="59"/>
        <v>0.62953632464083886</v>
      </c>
    </row>
    <row r="3831" spans="2:7" ht="14.5">
      <c r="B3831" s="12">
        <v>8</v>
      </c>
      <c r="C3831" s="13">
        <v>1970.63</v>
      </c>
      <c r="D3831" s="14">
        <v>3669.5</v>
      </c>
      <c r="F3831" s="12">
        <v>8</v>
      </c>
      <c r="G3831" s="15">
        <f t="shared" si="59"/>
        <v>0.53702956806104374</v>
      </c>
    </row>
    <row r="3832" spans="2:7" ht="14.5">
      <c r="B3832" s="12">
        <v>8</v>
      </c>
      <c r="C3832" s="13">
        <v>1980.04</v>
      </c>
      <c r="D3832" s="14">
        <v>3666.13</v>
      </c>
      <c r="F3832" s="12">
        <v>8</v>
      </c>
      <c r="G3832" s="15">
        <f t="shared" si="59"/>
        <v>0.54008995862121634</v>
      </c>
    </row>
    <row r="3833" spans="2:7" ht="14.5">
      <c r="B3833" s="12">
        <v>8</v>
      </c>
      <c r="C3833" s="13">
        <v>1799</v>
      </c>
      <c r="D3833" s="14">
        <v>3665.5</v>
      </c>
      <c r="F3833" s="12">
        <v>8</v>
      </c>
      <c r="G3833" s="15">
        <f t="shared" si="59"/>
        <v>0.49079252489428454</v>
      </c>
    </row>
    <row r="3834" spans="2:7" ht="14.5">
      <c r="B3834" s="12">
        <v>8</v>
      </c>
      <c r="C3834" s="13">
        <v>1962.67</v>
      </c>
      <c r="D3834" s="14">
        <v>3663</v>
      </c>
      <c r="F3834" s="12">
        <v>8</v>
      </c>
      <c r="G3834" s="15">
        <f t="shared" si="59"/>
        <v>0.53580944580944578</v>
      </c>
    </row>
    <row r="3835" spans="2:7" ht="14.5">
      <c r="B3835" s="12">
        <v>8</v>
      </c>
      <c r="C3835" s="13">
        <v>1496.5</v>
      </c>
      <c r="D3835" s="14">
        <v>3661</v>
      </c>
      <c r="F3835" s="12">
        <v>8</v>
      </c>
      <c r="G3835" s="15">
        <f t="shared" si="59"/>
        <v>0.40876809614859327</v>
      </c>
    </row>
    <row r="3836" spans="2:7" ht="14.5">
      <c r="B3836" s="12">
        <v>8</v>
      </c>
      <c r="C3836" s="13">
        <v>2417.33</v>
      </c>
      <c r="D3836" s="14">
        <v>3650.75</v>
      </c>
      <c r="F3836" s="12">
        <v>8</v>
      </c>
      <c r="G3836" s="15">
        <f t="shared" si="59"/>
        <v>0.66214613435595426</v>
      </c>
    </row>
    <row r="3837" spans="2:7" ht="14.5">
      <c r="B3837" s="12">
        <v>8</v>
      </c>
      <c r="C3837" s="13">
        <v>1513.5</v>
      </c>
      <c r="D3837" s="14">
        <v>3644.5</v>
      </c>
      <c r="F3837" s="12">
        <v>8</v>
      </c>
      <c r="G3837" s="15">
        <f t="shared" si="59"/>
        <v>0.41528330360817672</v>
      </c>
    </row>
    <row r="3838" spans="2:7" ht="14.5">
      <c r="B3838" s="12">
        <v>8</v>
      </c>
      <c r="C3838" s="13">
        <v>2318.33</v>
      </c>
      <c r="D3838" s="14">
        <v>3591.33</v>
      </c>
      <c r="F3838" s="12">
        <v>8</v>
      </c>
      <c r="G3838" s="15">
        <f t="shared" si="59"/>
        <v>0.64553521954262072</v>
      </c>
    </row>
    <row r="3839" spans="2:7" ht="14.5">
      <c r="B3839" s="12">
        <v>8</v>
      </c>
      <c r="C3839" s="13">
        <v>2157</v>
      </c>
      <c r="D3839" s="14">
        <v>3556</v>
      </c>
      <c r="F3839" s="12">
        <v>8</v>
      </c>
      <c r="G3839" s="15">
        <f t="shared" si="59"/>
        <v>0.60658042744656915</v>
      </c>
    </row>
    <row r="3840" spans="2:7" ht="14.5">
      <c r="B3840" s="12">
        <v>8</v>
      </c>
      <c r="C3840" s="13">
        <v>1932</v>
      </c>
      <c r="D3840" s="14">
        <v>3546.13</v>
      </c>
      <c r="F3840" s="12">
        <v>8</v>
      </c>
      <c r="G3840" s="15">
        <f t="shared" si="59"/>
        <v>0.54481928186501904</v>
      </c>
    </row>
    <row r="3841" spans="2:7" ht="14.5">
      <c r="B3841" s="12">
        <v>8</v>
      </c>
      <c r="C3841" s="13">
        <v>2290.7199999999998</v>
      </c>
      <c r="D3841" s="14">
        <v>3540.12</v>
      </c>
      <c r="F3841" s="12">
        <v>8</v>
      </c>
      <c r="G3841" s="15">
        <f t="shared" si="59"/>
        <v>0.64707411048213048</v>
      </c>
    </row>
    <row r="3842" spans="2:7" ht="14.5">
      <c r="B3842" s="12">
        <v>8</v>
      </c>
      <c r="C3842" s="13">
        <v>2187.29</v>
      </c>
      <c r="D3842" s="14">
        <v>3534.36</v>
      </c>
      <c r="F3842" s="12">
        <v>8</v>
      </c>
      <c r="G3842" s="15">
        <f t="shared" si="59"/>
        <v>0.61886451861157321</v>
      </c>
    </row>
    <row r="3843" spans="2:7" ht="14.5">
      <c r="B3843" s="12">
        <v>8</v>
      </c>
      <c r="C3843" s="13">
        <v>2050.33</v>
      </c>
      <c r="D3843" s="14">
        <v>3521.15</v>
      </c>
      <c r="F3843" s="12">
        <v>8</v>
      </c>
      <c r="G3843" s="15">
        <f t="shared" si="59"/>
        <v>0.58228987688681255</v>
      </c>
    </row>
    <row r="3844" spans="2:7" ht="14.5">
      <c r="B3844" s="12">
        <v>8</v>
      </c>
      <c r="C3844" s="13">
        <v>2074.33</v>
      </c>
      <c r="D3844" s="14">
        <v>3519.26</v>
      </c>
      <c r="F3844" s="12">
        <v>8</v>
      </c>
      <c r="G3844" s="15">
        <f t="shared" si="59"/>
        <v>0.58942220807783452</v>
      </c>
    </row>
    <row r="3845" spans="2:7" ht="14.5">
      <c r="B3845" s="12">
        <v>8</v>
      </c>
      <c r="C3845" s="13">
        <v>1992.25</v>
      </c>
      <c r="D3845" s="14">
        <v>3515.5</v>
      </c>
      <c r="F3845" s="12">
        <v>8</v>
      </c>
      <c r="G3845" s="15">
        <f t="shared" ref="G3845:G3908" si="60">C3845/D3845</f>
        <v>0.56670459394111794</v>
      </c>
    </row>
    <row r="3846" spans="2:7" ht="14.5">
      <c r="B3846" s="12">
        <v>8</v>
      </c>
      <c r="C3846" s="13">
        <v>1673.24</v>
      </c>
      <c r="D3846" s="14">
        <v>3505.53</v>
      </c>
      <c r="F3846" s="12">
        <v>8</v>
      </c>
      <c r="G3846" s="15">
        <f t="shared" si="60"/>
        <v>0.47731441465341901</v>
      </c>
    </row>
    <row r="3847" spans="2:7" ht="14.5">
      <c r="B3847" s="12">
        <v>8</v>
      </c>
      <c r="C3847" s="13">
        <v>2265.9699999999998</v>
      </c>
      <c r="D3847" s="14">
        <v>3503.18</v>
      </c>
      <c r="F3847" s="12">
        <v>8</v>
      </c>
      <c r="G3847" s="15">
        <f t="shared" si="60"/>
        <v>0.64683230664710345</v>
      </c>
    </row>
    <row r="3848" spans="2:7" ht="14.5">
      <c r="B3848" s="12">
        <v>8</v>
      </c>
      <c r="C3848" s="13">
        <v>2265</v>
      </c>
      <c r="D3848" s="14">
        <v>3487</v>
      </c>
      <c r="F3848" s="12">
        <v>8</v>
      </c>
      <c r="G3848" s="15">
        <f t="shared" si="60"/>
        <v>0.64955549182678518</v>
      </c>
    </row>
    <row r="3849" spans="2:7" ht="14.5">
      <c r="B3849" s="12">
        <v>8</v>
      </c>
      <c r="C3849" s="13">
        <v>2053</v>
      </c>
      <c r="D3849" s="14">
        <v>3475.33</v>
      </c>
      <c r="F3849" s="12">
        <v>8</v>
      </c>
      <c r="G3849" s="15">
        <f t="shared" si="60"/>
        <v>0.59073526830545586</v>
      </c>
    </row>
    <row r="3850" spans="2:7" ht="14.5">
      <c r="B3850" s="12">
        <v>8</v>
      </c>
      <c r="C3850" s="13">
        <v>2058.86</v>
      </c>
      <c r="D3850" s="14">
        <v>3468.14</v>
      </c>
      <c r="F3850" s="12">
        <v>8</v>
      </c>
      <c r="G3850" s="15">
        <f t="shared" si="60"/>
        <v>0.59364962198757842</v>
      </c>
    </row>
    <row r="3851" spans="2:7" ht="14.5">
      <c r="B3851" s="12">
        <v>8</v>
      </c>
      <c r="C3851" s="13">
        <v>2223</v>
      </c>
      <c r="D3851" s="14">
        <v>3459</v>
      </c>
      <c r="F3851" s="12">
        <v>8</v>
      </c>
      <c r="G3851" s="15">
        <f t="shared" si="60"/>
        <v>0.64267129228100606</v>
      </c>
    </row>
    <row r="3852" spans="2:7" ht="14.5">
      <c r="B3852" s="12">
        <v>8</v>
      </c>
      <c r="C3852" s="13">
        <v>1958.5</v>
      </c>
      <c r="D3852" s="14">
        <v>3422</v>
      </c>
      <c r="F3852" s="12">
        <v>8</v>
      </c>
      <c r="G3852" s="15">
        <f t="shared" si="60"/>
        <v>0.57232612507305669</v>
      </c>
    </row>
    <row r="3853" spans="2:7" ht="14.5">
      <c r="B3853" s="12">
        <v>8</v>
      </c>
      <c r="C3853" s="13">
        <v>1986.4</v>
      </c>
      <c r="D3853" s="14">
        <v>3413</v>
      </c>
      <c r="F3853" s="12">
        <v>8</v>
      </c>
      <c r="G3853" s="15">
        <f t="shared" si="60"/>
        <v>0.58200996191034282</v>
      </c>
    </row>
    <row r="3854" spans="2:7" ht="14.5">
      <c r="B3854" s="12">
        <v>8</v>
      </c>
      <c r="C3854" s="13">
        <v>1694.75</v>
      </c>
      <c r="D3854" s="14">
        <v>3409.75</v>
      </c>
      <c r="F3854" s="12">
        <v>8</v>
      </c>
      <c r="G3854" s="15">
        <f t="shared" si="60"/>
        <v>0.49703057408900947</v>
      </c>
    </row>
    <row r="3855" spans="2:7" ht="14.5">
      <c r="B3855" s="12">
        <v>8</v>
      </c>
      <c r="C3855" s="13">
        <v>2087.5</v>
      </c>
      <c r="D3855" s="14">
        <v>3389</v>
      </c>
      <c r="F3855" s="12">
        <v>8</v>
      </c>
      <c r="G3855" s="15">
        <f t="shared" si="60"/>
        <v>0.61596341103570373</v>
      </c>
    </row>
    <row r="3856" spans="2:7" ht="14.5">
      <c r="B3856" s="12">
        <v>8</v>
      </c>
      <c r="C3856" s="13">
        <v>1803.5</v>
      </c>
      <c r="D3856" s="14">
        <v>3389</v>
      </c>
      <c r="F3856" s="12">
        <v>8</v>
      </c>
      <c r="G3856" s="15">
        <f t="shared" si="60"/>
        <v>0.53216287990557687</v>
      </c>
    </row>
    <row r="3857" spans="2:7" ht="14.5">
      <c r="B3857" s="12">
        <v>8</v>
      </c>
      <c r="C3857" s="13">
        <v>1812.25</v>
      </c>
      <c r="D3857" s="14">
        <v>3383</v>
      </c>
      <c r="F3857" s="12">
        <v>8</v>
      </c>
      <c r="G3857" s="15">
        <f t="shared" si="60"/>
        <v>0.53569317174105824</v>
      </c>
    </row>
    <row r="3858" spans="2:7" ht="14.5">
      <c r="B3858" s="12">
        <v>8</v>
      </c>
      <c r="C3858" s="13">
        <v>1933.3</v>
      </c>
      <c r="D3858" s="14">
        <v>3366.1</v>
      </c>
      <c r="F3858" s="12">
        <v>8</v>
      </c>
      <c r="G3858" s="15">
        <f t="shared" si="60"/>
        <v>0.57434419654793378</v>
      </c>
    </row>
    <row r="3859" spans="2:7" ht="14.5">
      <c r="B3859" s="12">
        <v>8</v>
      </c>
      <c r="C3859" s="13">
        <v>2273.5</v>
      </c>
      <c r="D3859" s="14">
        <v>3362</v>
      </c>
      <c r="F3859" s="12">
        <v>8</v>
      </c>
      <c r="G3859" s="15">
        <f t="shared" si="60"/>
        <v>0.67623438429506244</v>
      </c>
    </row>
    <row r="3860" spans="2:7" ht="14.5">
      <c r="B3860" s="12">
        <v>8</v>
      </c>
      <c r="C3860" s="13">
        <v>2000</v>
      </c>
      <c r="D3860" s="14">
        <v>3357</v>
      </c>
      <c r="F3860" s="12">
        <v>8</v>
      </c>
      <c r="G3860" s="15">
        <f t="shared" si="60"/>
        <v>0.59577003276735185</v>
      </c>
    </row>
    <row r="3861" spans="2:7" ht="14.5">
      <c r="B3861" s="12">
        <v>8</v>
      </c>
      <c r="C3861" s="13">
        <v>1987.38</v>
      </c>
      <c r="D3861" s="14">
        <v>3342.63</v>
      </c>
      <c r="F3861" s="12">
        <v>8</v>
      </c>
      <c r="G3861" s="15">
        <f t="shared" si="60"/>
        <v>0.59455578391865094</v>
      </c>
    </row>
    <row r="3862" spans="2:7" ht="14.5">
      <c r="B3862" s="12">
        <v>8</v>
      </c>
      <c r="C3862" s="13">
        <v>1861</v>
      </c>
      <c r="D3862" s="14">
        <v>3336.5</v>
      </c>
      <c r="F3862" s="12">
        <v>8</v>
      </c>
      <c r="G3862" s="15">
        <f t="shared" si="60"/>
        <v>0.55777011838753188</v>
      </c>
    </row>
    <row r="3863" spans="2:7" ht="14.5">
      <c r="B3863" s="12">
        <v>8</v>
      </c>
      <c r="C3863" s="13">
        <v>2008.33</v>
      </c>
      <c r="D3863" s="14">
        <v>3306.33</v>
      </c>
      <c r="F3863" s="12">
        <v>8</v>
      </c>
      <c r="G3863" s="15">
        <f t="shared" si="60"/>
        <v>0.60741970704678605</v>
      </c>
    </row>
    <row r="3864" spans="2:7" ht="14.5">
      <c r="B3864" s="12">
        <v>8</v>
      </c>
      <c r="C3864" s="13">
        <v>1518.04</v>
      </c>
      <c r="D3864" s="14">
        <v>3298.4</v>
      </c>
      <c r="F3864" s="12">
        <v>8</v>
      </c>
      <c r="G3864" s="15">
        <f t="shared" si="60"/>
        <v>0.46023526558331312</v>
      </c>
    </row>
    <row r="3865" spans="2:7" ht="14.5">
      <c r="B3865" s="12">
        <v>8</v>
      </c>
      <c r="C3865" s="13">
        <v>1961.33</v>
      </c>
      <c r="D3865" s="14">
        <v>3284</v>
      </c>
      <c r="F3865" s="12">
        <v>8</v>
      </c>
      <c r="G3865" s="15">
        <f t="shared" si="60"/>
        <v>0.59723812423873324</v>
      </c>
    </row>
    <row r="3866" spans="2:7" ht="14.5">
      <c r="B3866" s="12">
        <v>8</v>
      </c>
      <c r="C3866" s="13">
        <v>1914.33</v>
      </c>
      <c r="D3866" s="14">
        <v>3249.33</v>
      </c>
      <c r="F3866" s="12">
        <v>8</v>
      </c>
      <c r="G3866" s="15">
        <f t="shared" si="60"/>
        <v>0.58914607011291553</v>
      </c>
    </row>
    <row r="3867" spans="2:7" ht="14.5">
      <c r="B3867" s="12">
        <v>8</v>
      </c>
      <c r="C3867" s="13">
        <v>1700</v>
      </c>
      <c r="D3867" s="14">
        <v>3246.6</v>
      </c>
      <c r="F3867" s="12">
        <v>8</v>
      </c>
      <c r="G3867" s="15">
        <f t="shared" si="60"/>
        <v>0.52362471508655206</v>
      </c>
    </row>
    <row r="3868" spans="2:7" ht="14.5">
      <c r="B3868" s="12">
        <v>8</v>
      </c>
      <c r="C3868" s="13">
        <v>1681.86</v>
      </c>
      <c r="D3868" s="14">
        <v>3231.54</v>
      </c>
      <c r="F3868" s="12">
        <v>8</v>
      </c>
      <c r="G3868" s="15">
        <f t="shared" si="60"/>
        <v>0.52045154941606786</v>
      </c>
    </row>
    <row r="3869" spans="2:7" ht="14.5">
      <c r="B3869" s="12">
        <v>8</v>
      </c>
      <c r="C3869" s="13">
        <v>1850.06</v>
      </c>
      <c r="D3869" s="14">
        <v>3209.8</v>
      </c>
      <c r="F3869" s="12">
        <v>8</v>
      </c>
      <c r="G3869" s="15">
        <f t="shared" si="60"/>
        <v>0.5763785905663904</v>
      </c>
    </row>
    <row r="3870" spans="2:7" ht="14.5">
      <c r="B3870" s="12">
        <v>8</v>
      </c>
      <c r="C3870" s="13">
        <v>2134.16</v>
      </c>
      <c r="D3870" s="14">
        <v>3170.03</v>
      </c>
      <c r="F3870" s="12">
        <v>8</v>
      </c>
      <c r="G3870" s="15">
        <f t="shared" si="60"/>
        <v>0.67323022179600811</v>
      </c>
    </row>
    <row r="3871" spans="2:7" ht="14.5">
      <c r="B3871" s="12">
        <v>8</v>
      </c>
      <c r="C3871" s="13">
        <v>1490.33</v>
      </c>
      <c r="D3871" s="14">
        <v>3162.67</v>
      </c>
      <c r="F3871" s="12">
        <v>8</v>
      </c>
      <c r="G3871" s="15">
        <f t="shared" si="60"/>
        <v>0.47122526219934419</v>
      </c>
    </row>
    <row r="3872" spans="2:7" ht="14.5">
      <c r="B3872" s="12">
        <v>8</v>
      </c>
      <c r="C3872" s="13">
        <v>1882</v>
      </c>
      <c r="D3872" s="14">
        <v>3159</v>
      </c>
      <c r="F3872" s="12">
        <v>8</v>
      </c>
      <c r="G3872" s="15">
        <f t="shared" si="60"/>
        <v>0.59575815131370691</v>
      </c>
    </row>
    <row r="3873" spans="2:7" ht="14.5">
      <c r="B3873" s="12">
        <v>8</v>
      </c>
      <c r="C3873" s="13">
        <v>1771.5</v>
      </c>
      <c r="D3873" s="14">
        <v>3151</v>
      </c>
      <c r="F3873" s="12">
        <v>8</v>
      </c>
      <c r="G3873" s="15">
        <f t="shared" si="60"/>
        <v>0.56220247540463342</v>
      </c>
    </row>
    <row r="3874" spans="2:7" ht="14.5">
      <c r="B3874" s="12">
        <v>8</v>
      </c>
      <c r="C3874" s="13">
        <v>1978.5</v>
      </c>
      <c r="D3874" s="14">
        <v>3136.5</v>
      </c>
      <c r="F3874" s="12">
        <v>8</v>
      </c>
      <c r="G3874" s="15">
        <f t="shared" si="60"/>
        <v>0.6307986609277858</v>
      </c>
    </row>
    <row r="3875" spans="2:7" ht="14.5">
      <c r="B3875" s="12">
        <v>8</v>
      </c>
      <c r="C3875" s="13">
        <v>1800.7</v>
      </c>
      <c r="D3875" s="14">
        <v>3121.8</v>
      </c>
      <c r="F3875" s="12">
        <v>8</v>
      </c>
      <c r="G3875" s="15">
        <f t="shared" si="60"/>
        <v>0.57681465821000699</v>
      </c>
    </row>
    <row r="3876" spans="2:7" ht="14.5">
      <c r="B3876" s="12">
        <v>8</v>
      </c>
      <c r="C3876" s="13">
        <v>1830.04</v>
      </c>
      <c r="D3876" s="14">
        <v>3091.47</v>
      </c>
      <c r="F3876" s="12">
        <v>8</v>
      </c>
      <c r="G3876" s="15">
        <f t="shared" si="60"/>
        <v>0.59196434058878145</v>
      </c>
    </row>
    <row r="3877" spans="2:7" ht="14.5">
      <c r="B3877" s="12">
        <v>8</v>
      </c>
      <c r="C3877" s="13">
        <v>1882.25</v>
      </c>
      <c r="D3877" s="14">
        <v>3088.01</v>
      </c>
      <c r="F3877" s="12">
        <v>8</v>
      </c>
      <c r="G3877" s="15">
        <f t="shared" si="60"/>
        <v>0.60953494321585744</v>
      </c>
    </row>
    <row r="3878" spans="2:7" ht="14.5">
      <c r="B3878" s="12">
        <v>8</v>
      </c>
      <c r="C3878" s="13">
        <v>1705.3</v>
      </c>
      <c r="D3878" s="14">
        <v>3007.74</v>
      </c>
      <c r="F3878" s="12">
        <v>8</v>
      </c>
      <c r="G3878" s="15">
        <f t="shared" si="60"/>
        <v>0.5669705493160978</v>
      </c>
    </row>
    <row r="3879" spans="2:7" ht="14.5">
      <c r="B3879" s="12">
        <v>8</v>
      </c>
      <c r="C3879" s="13">
        <v>1766.66</v>
      </c>
      <c r="D3879" s="14">
        <v>2995.6</v>
      </c>
      <c r="F3879" s="12">
        <v>8</v>
      </c>
      <c r="G3879" s="15">
        <f t="shared" si="60"/>
        <v>0.58975163573240763</v>
      </c>
    </row>
    <row r="3880" spans="2:7" ht="14.5">
      <c r="B3880" s="12">
        <v>8</v>
      </c>
      <c r="C3880" s="13">
        <v>1467.5</v>
      </c>
      <c r="D3880" s="14">
        <v>2926.5</v>
      </c>
      <c r="F3880" s="12">
        <v>8</v>
      </c>
      <c r="G3880" s="15">
        <f t="shared" si="60"/>
        <v>0.50145224671108835</v>
      </c>
    </row>
    <row r="3881" spans="2:7" ht="14.5">
      <c r="B3881" s="12">
        <v>8</v>
      </c>
      <c r="C3881" s="13">
        <v>1483.75</v>
      </c>
      <c r="D3881" s="14">
        <v>2882.5</v>
      </c>
      <c r="F3881" s="12">
        <v>8</v>
      </c>
      <c r="G3881" s="15">
        <f t="shared" si="60"/>
        <v>0.51474414570685167</v>
      </c>
    </row>
    <row r="3882" spans="2:7" ht="14.5">
      <c r="B3882" s="12">
        <v>8</v>
      </c>
      <c r="C3882" s="13">
        <v>1849.42</v>
      </c>
      <c r="D3882" s="14">
        <v>2869.5</v>
      </c>
      <c r="F3882" s="12">
        <v>8</v>
      </c>
      <c r="G3882" s="15">
        <f t="shared" si="60"/>
        <v>0.64450949642794919</v>
      </c>
    </row>
    <row r="3883" spans="2:7" ht="14.5">
      <c r="B3883" s="12">
        <v>8</v>
      </c>
      <c r="C3883" s="13">
        <v>2076</v>
      </c>
      <c r="D3883" s="14">
        <v>2841</v>
      </c>
      <c r="F3883" s="12">
        <v>8</v>
      </c>
      <c r="G3883" s="15">
        <f t="shared" si="60"/>
        <v>0.73072861668426614</v>
      </c>
    </row>
    <row r="3884" spans="2:7" ht="14.5">
      <c r="B3884" s="12">
        <v>8</v>
      </c>
      <c r="C3884" s="13">
        <v>1861.67</v>
      </c>
      <c r="D3884" s="14">
        <v>2829.33</v>
      </c>
      <c r="F3884" s="12">
        <v>8</v>
      </c>
      <c r="G3884" s="15">
        <f t="shared" si="60"/>
        <v>0.6579897007418718</v>
      </c>
    </row>
    <row r="3885" spans="2:7" ht="14.5">
      <c r="B3885" s="12">
        <v>8</v>
      </c>
      <c r="C3885" s="13">
        <v>1958.33</v>
      </c>
      <c r="D3885" s="14">
        <v>2797.67</v>
      </c>
      <c r="F3885" s="12">
        <v>8</v>
      </c>
      <c r="G3885" s="15">
        <f t="shared" si="60"/>
        <v>0.69998605982835715</v>
      </c>
    </row>
    <row r="3886" spans="2:7" ht="14.5">
      <c r="B3886" s="12">
        <v>8</v>
      </c>
      <c r="C3886" s="13">
        <v>1557.67</v>
      </c>
      <c r="D3886" s="14">
        <v>2733.67</v>
      </c>
      <c r="F3886" s="12">
        <v>8</v>
      </c>
      <c r="G3886" s="15">
        <f t="shared" si="60"/>
        <v>0.56980908449081269</v>
      </c>
    </row>
    <row r="3887" spans="2:7" ht="14.5">
      <c r="B3887" s="12">
        <v>8</v>
      </c>
      <c r="C3887" s="13">
        <v>1783.13</v>
      </c>
      <c r="D3887" s="14">
        <v>2706.56</v>
      </c>
      <c r="F3887" s="12">
        <v>8</v>
      </c>
      <c r="G3887" s="15">
        <f t="shared" si="60"/>
        <v>0.65881783518562309</v>
      </c>
    </row>
    <row r="3888" spans="2:7" ht="14.5">
      <c r="B3888" s="12">
        <v>8</v>
      </c>
      <c r="C3888" s="13">
        <v>1437.83</v>
      </c>
      <c r="D3888" s="14">
        <v>2696.17</v>
      </c>
      <c r="F3888" s="12">
        <v>8</v>
      </c>
      <c r="G3888" s="15">
        <f t="shared" si="60"/>
        <v>0.53328610584644143</v>
      </c>
    </row>
    <row r="3889" spans="2:7" ht="14.5">
      <c r="B3889" s="12">
        <v>8</v>
      </c>
      <c r="C3889" s="13">
        <v>1557.42</v>
      </c>
      <c r="D3889" s="14">
        <v>2689.92</v>
      </c>
      <c r="F3889" s="12">
        <v>8</v>
      </c>
      <c r="G3889" s="15">
        <f t="shared" si="60"/>
        <v>0.578983761598858</v>
      </c>
    </row>
    <row r="3890" spans="2:7" ht="14.5">
      <c r="B3890" s="12">
        <v>8</v>
      </c>
      <c r="C3890" s="13">
        <v>1610</v>
      </c>
      <c r="D3890" s="14">
        <v>2664</v>
      </c>
      <c r="F3890" s="12">
        <v>8</v>
      </c>
      <c r="G3890" s="15">
        <f t="shared" si="60"/>
        <v>0.60435435435435436</v>
      </c>
    </row>
    <row r="3891" spans="2:7" ht="14.5">
      <c r="B3891" s="12">
        <v>8</v>
      </c>
      <c r="C3891" s="13">
        <v>1666.33</v>
      </c>
      <c r="D3891" s="14">
        <v>2623</v>
      </c>
      <c r="F3891" s="12">
        <v>8</v>
      </c>
      <c r="G3891" s="15">
        <f t="shared" si="60"/>
        <v>0.63527640106747996</v>
      </c>
    </row>
    <row r="3892" spans="2:7" ht="14.5">
      <c r="B3892" s="12">
        <v>8</v>
      </c>
      <c r="C3892" s="13">
        <v>1585.5</v>
      </c>
      <c r="D3892" s="14">
        <v>2520</v>
      </c>
      <c r="F3892" s="12">
        <v>8</v>
      </c>
      <c r="G3892" s="15">
        <f t="shared" si="60"/>
        <v>0.62916666666666665</v>
      </c>
    </row>
    <row r="3893" spans="2:7" ht="14.5">
      <c r="B3893" s="12">
        <v>8</v>
      </c>
      <c r="C3893" s="13">
        <v>1440.25</v>
      </c>
      <c r="D3893" s="14">
        <v>2400.5</v>
      </c>
      <c r="F3893" s="12">
        <v>8</v>
      </c>
      <c r="G3893" s="15">
        <f t="shared" si="60"/>
        <v>0.59997917100604037</v>
      </c>
    </row>
    <row r="3894" spans="2:7" ht="14.5">
      <c r="B3894" s="12">
        <v>9</v>
      </c>
      <c r="C3894" s="13">
        <v>2998.11</v>
      </c>
      <c r="D3894" s="14">
        <v>15243.33</v>
      </c>
      <c r="F3894" s="12">
        <v>9</v>
      </c>
      <c r="G3894" s="15">
        <f t="shared" si="60"/>
        <v>0.19668340185510647</v>
      </c>
    </row>
    <row r="3895" spans="2:7" ht="14.5">
      <c r="B3895" s="12">
        <v>9</v>
      </c>
      <c r="C3895" s="13">
        <v>3715</v>
      </c>
      <c r="D3895" s="14">
        <v>12553.71</v>
      </c>
      <c r="F3895" s="12">
        <v>9</v>
      </c>
      <c r="G3895" s="15">
        <f t="shared" si="60"/>
        <v>0.29592845461620509</v>
      </c>
    </row>
    <row r="3896" spans="2:7" ht="14.5">
      <c r="B3896" s="12">
        <v>9</v>
      </c>
      <c r="C3896" s="13">
        <v>4294.96</v>
      </c>
      <c r="D3896" s="14">
        <v>12545.12</v>
      </c>
      <c r="F3896" s="12">
        <v>9</v>
      </c>
      <c r="G3896" s="15">
        <f t="shared" si="60"/>
        <v>0.3423610136850026</v>
      </c>
    </row>
    <row r="3897" spans="2:7" ht="14.5">
      <c r="B3897" s="12">
        <v>9</v>
      </c>
      <c r="C3897" s="13">
        <v>5756.41</v>
      </c>
      <c r="D3897" s="14">
        <v>12342.65</v>
      </c>
      <c r="F3897" s="12">
        <v>9</v>
      </c>
      <c r="G3897" s="15">
        <f t="shared" si="60"/>
        <v>0.46638363722539328</v>
      </c>
    </row>
    <row r="3898" spans="2:7" ht="14.5">
      <c r="B3898" s="12">
        <v>9</v>
      </c>
      <c r="C3898" s="13">
        <v>6015.33</v>
      </c>
      <c r="D3898" s="14">
        <v>12020.21</v>
      </c>
      <c r="F3898" s="12">
        <v>9</v>
      </c>
      <c r="G3898" s="15">
        <f t="shared" si="60"/>
        <v>0.50043468458537754</v>
      </c>
    </row>
    <row r="3899" spans="2:7" ht="14.5">
      <c r="B3899" s="12">
        <v>9</v>
      </c>
      <c r="C3899" s="13">
        <v>6899.4</v>
      </c>
      <c r="D3899" s="14">
        <v>11276.43</v>
      </c>
      <c r="F3899" s="12">
        <v>9</v>
      </c>
      <c r="G3899" s="15">
        <f t="shared" si="60"/>
        <v>0.61184257783713458</v>
      </c>
    </row>
    <row r="3900" spans="2:7" ht="14.5">
      <c r="B3900" s="12">
        <v>9</v>
      </c>
      <c r="C3900" s="13">
        <v>3604.57</v>
      </c>
      <c r="D3900" s="14">
        <v>11060.42</v>
      </c>
      <c r="F3900" s="12">
        <v>9</v>
      </c>
      <c r="G3900" s="15">
        <f t="shared" si="60"/>
        <v>0.32589811236824645</v>
      </c>
    </row>
    <row r="3901" spans="2:7" ht="14.5">
      <c r="B3901" s="12">
        <v>9</v>
      </c>
      <c r="C3901" s="13">
        <v>5699.02</v>
      </c>
      <c r="D3901" s="14">
        <v>10568.95</v>
      </c>
      <c r="F3901" s="12">
        <v>9</v>
      </c>
      <c r="G3901" s="15">
        <f t="shared" si="60"/>
        <v>0.53922291239905573</v>
      </c>
    </row>
    <row r="3902" spans="2:7" ht="14.5">
      <c r="B3902" s="12">
        <v>9</v>
      </c>
      <c r="C3902" s="13">
        <v>3660.38</v>
      </c>
      <c r="D3902" s="14">
        <v>10247.86</v>
      </c>
      <c r="F3902" s="12">
        <v>9</v>
      </c>
      <c r="G3902" s="15">
        <f t="shared" si="60"/>
        <v>0.35718481712279443</v>
      </c>
    </row>
    <row r="3903" spans="2:7" ht="14.5">
      <c r="B3903" s="12">
        <v>9</v>
      </c>
      <c r="C3903" s="13">
        <v>5245.44</v>
      </c>
      <c r="D3903" s="14">
        <v>9971.17</v>
      </c>
      <c r="F3903" s="12">
        <v>9</v>
      </c>
      <c r="G3903" s="15">
        <f t="shared" si="60"/>
        <v>0.52606063280437498</v>
      </c>
    </row>
    <row r="3904" spans="2:7" ht="14.5">
      <c r="B3904" s="12">
        <v>9</v>
      </c>
      <c r="C3904" s="13">
        <v>4955.6899999999996</v>
      </c>
      <c r="D3904" s="14">
        <v>9921.92</v>
      </c>
      <c r="F3904" s="12">
        <v>9</v>
      </c>
      <c r="G3904" s="15">
        <f t="shared" si="60"/>
        <v>0.49946885280268333</v>
      </c>
    </row>
    <row r="3905" spans="2:7" ht="14.5">
      <c r="B3905" s="12">
        <v>9</v>
      </c>
      <c r="C3905" s="13">
        <v>5122.8999999999996</v>
      </c>
      <c r="D3905" s="14">
        <v>9894.7000000000007</v>
      </c>
      <c r="F3905" s="12">
        <v>9</v>
      </c>
      <c r="G3905" s="15">
        <f t="shared" si="60"/>
        <v>0.51774182137912206</v>
      </c>
    </row>
    <row r="3906" spans="2:7" ht="14.5">
      <c r="B3906" s="12">
        <v>9</v>
      </c>
      <c r="C3906" s="13">
        <v>2636.5</v>
      </c>
      <c r="D3906" s="14">
        <v>9717.5</v>
      </c>
      <c r="F3906" s="12">
        <v>9</v>
      </c>
      <c r="G3906" s="15">
        <f t="shared" si="60"/>
        <v>0.27131463853871879</v>
      </c>
    </row>
    <row r="3907" spans="2:7" ht="14.5">
      <c r="B3907" s="12">
        <v>9</v>
      </c>
      <c r="C3907" s="13">
        <v>6052.33</v>
      </c>
      <c r="D3907" s="14">
        <v>9595.07</v>
      </c>
      <c r="F3907" s="12">
        <v>9</v>
      </c>
      <c r="G3907" s="15">
        <f t="shared" si="60"/>
        <v>0.63077497089651247</v>
      </c>
    </row>
    <row r="3908" spans="2:7" ht="14.5">
      <c r="B3908" s="12">
        <v>9</v>
      </c>
      <c r="C3908" s="13">
        <v>5163.8500000000004</v>
      </c>
      <c r="D3908" s="14">
        <v>9528.9599999999991</v>
      </c>
      <c r="F3908" s="12">
        <v>9</v>
      </c>
      <c r="G3908" s="15">
        <f t="shared" si="60"/>
        <v>0.54191118443145958</v>
      </c>
    </row>
    <row r="3909" spans="2:7" ht="14.5">
      <c r="B3909" s="12">
        <v>9</v>
      </c>
      <c r="C3909" s="13">
        <v>5561.76</v>
      </c>
      <c r="D3909" s="14">
        <v>9516.7099999999991</v>
      </c>
      <c r="F3909" s="12">
        <v>9</v>
      </c>
      <c r="G3909" s="15">
        <f t="shared" ref="G3909:G3972" si="61">C3909/D3909</f>
        <v>0.58442045622909611</v>
      </c>
    </row>
    <row r="3910" spans="2:7" ht="14.5">
      <c r="B3910" s="12">
        <v>9</v>
      </c>
      <c r="C3910" s="13">
        <v>4643.6400000000003</v>
      </c>
      <c r="D3910" s="14">
        <v>9514.41</v>
      </c>
      <c r="F3910" s="12">
        <v>9</v>
      </c>
      <c r="G3910" s="15">
        <f t="shared" si="61"/>
        <v>0.48806389466083555</v>
      </c>
    </row>
    <row r="3911" spans="2:7" ht="14.5">
      <c r="B3911" s="12">
        <v>9</v>
      </c>
      <c r="C3911" s="13">
        <v>5293.49</v>
      </c>
      <c r="D3911" s="14">
        <v>9442.23</v>
      </c>
      <c r="F3911" s="12">
        <v>9</v>
      </c>
      <c r="G3911" s="15">
        <f t="shared" si="61"/>
        <v>0.5606186250493792</v>
      </c>
    </row>
    <row r="3912" spans="2:7" ht="14.5">
      <c r="B3912" s="12">
        <v>9</v>
      </c>
      <c r="C3912" s="13">
        <v>5612.66</v>
      </c>
      <c r="D3912" s="14">
        <v>9409.64</v>
      </c>
      <c r="F3912" s="12">
        <v>9</v>
      </c>
      <c r="G3912" s="15">
        <f t="shared" si="61"/>
        <v>0.59647978031040505</v>
      </c>
    </row>
    <row r="3913" spans="2:7" ht="14.5">
      <c r="B3913" s="12">
        <v>9</v>
      </c>
      <c r="C3913" s="13">
        <v>3071.33</v>
      </c>
      <c r="D3913" s="14">
        <v>9317</v>
      </c>
      <c r="F3913" s="12">
        <v>9</v>
      </c>
      <c r="G3913" s="15">
        <f t="shared" si="61"/>
        <v>0.32964795535043467</v>
      </c>
    </row>
    <row r="3914" spans="2:7" ht="14.5">
      <c r="B3914" s="12">
        <v>9</v>
      </c>
      <c r="C3914" s="13">
        <v>1816.83</v>
      </c>
      <c r="D3914" s="14">
        <v>9315.33</v>
      </c>
      <c r="F3914" s="12">
        <v>9</v>
      </c>
      <c r="G3914" s="15">
        <f t="shared" si="61"/>
        <v>0.19503656875279779</v>
      </c>
    </row>
    <row r="3915" spans="2:7" ht="14.5">
      <c r="B3915" s="12">
        <v>9</v>
      </c>
      <c r="C3915" s="13">
        <v>3189.54</v>
      </c>
      <c r="D3915" s="14">
        <v>9310.16</v>
      </c>
      <c r="F3915" s="12">
        <v>9</v>
      </c>
      <c r="G3915" s="15">
        <f t="shared" si="61"/>
        <v>0.34258702320905332</v>
      </c>
    </row>
    <row r="3916" spans="2:7" ht="14.5">
      <c r="B3916" s="12">
        <v>9</v>
      </c>
      <c r="C3916" s="13">
        <v>3316.47</v>
      </c>
      <c r="D3916" s="14">
        <v>9294.99</v>
      </c>
      <c r="F3916" s="12">
        <v>9</v>
      </c>
      <c r="G3916" s="15">
        <f t="shared" si="61"/>
        <v>0.35680189005044649</v>
      </c>
    </row>
    <row r="3917" spans="2:7" ht="14.5">
      <c r="B3917" s="12">
        <v>9</v>
      </c>
      <c r="C3917" s="13">
        <v>5045.5200000000004</v>
      </c>
      <c r="D3917" s="14">
        <v>9284.64</v>
      </c>
      <c r="F3917" s="12">
        <v>9</v>
      </c>
      <c r="G3917" s="15">
        <f t="shared" si="61"/>
        <v>0.5434265625807787</v>
      </c>
    </row>
    <row r="3918" spans="2:7" ht="14.5">
      <c r="B3918" s="12">
        <v>9</v>
      </c>
      <c r="C3918" s="13">
        <v>3614.09</v>
      </c>
      <c r="D3918" s="14">
        <v>9271.82</v>
      </c>
      <c r="F3918" s="12">
        <v>9</v>
      </c>
      <c r="G3918" s="15">
        <f t="shared" si="61"/>
        <v>0.38979294248594132</v>
      </c>
    </row>
    <row r="3919" spans="2:7" ht="14.5">
      <c r="B3919" s="12">
        <v>9</v>
      </c>
      <c r="C3919" s="13">
        <v>4775.13</v>
      </c>
      <c r="D3919" s="14">
        <v>9236.48</v>
      </c>
      <c r="F3919" s="12">
        <v>9</v>
      </c>
      <c r="G3919" s="15">
        <f t="shared" si="61"/>
        <v>0.51698590805155209</v>
      </c>
    </row>
    <row r="3920" spans="2:7" ht="14.5">
      <c r="B3920" s="12">
        <v>9</v>
      </c>
      <c r="C3920" s="13">
        <v>5447.42</v>
      </c>
      <c r="D3920" s="14">
        <v>9223.5</v>
      </c>
      <c r="F3920" s="12">
        <v>9</v>
      </c>
      <c r="G3920" s="15">
        <f t="shared" si="61"/>
        <v>0.59060226595110321</v>
      </c>
    </row>
    <row r="3921" spans="2:7" ht="14.5">
      <c r="B3921" s="12">
        <v>9</v>
      </c>
      <c r="C3921" s="13">
        <v>3593.86</v>
      </c>
      <c r="D3921" s="14">
        <v>9165.1299999999992</v>
      </c>
      <c r="F3921" s="12">
        <v>9</v>
      </c>
      <c r="G3921" s="15">
        <f t="shared" si="61"/>
        <v>0.39212318865089751</v>
      </c>
    </row>
    <row r="3922" spans="2:7" ht="14.5">
      <c r="B3922" s="12">
        <v>9</v>
      </c>
      <c r="C3922" s="13">
        <v>2531.38</v>
      </c>
      <c r="D3922" s="14">
        <v>9164.25</v>
      </c>
      <c r="F3922" s="12">
        <v>9</v>
      </c>
      <c r="G3922" s="15">
        <f t="shared" si="61"/>
        <v>0.27622336797883079</v>
      </c>
    </row>
    <row r="3923" spans="2:7" ht="14.5">
      <c r="B3923" s="12">
        <v>9</v>
      </c>
      <c r="C3923" s="13">
        <v>5144</v>
      </c>
      <c r="D3923" s="14">
        <v>9063.44</v>
      </c>
      <c r="F3923" s="12">
        <v>9</v>
      </c>
      <c r="G3923" s="15">
        <f t="shared" si="61"/>
        <v>0.56755492395823215</v>
      </c>
    </row>
    <row r="3924" spans="2:7" ht="14.5">
      <c r="B3924" s="12">
        <v>9</v>
      </c>
      <c r="C3924" s="13">
        <v>2180.0300000000002</v>
      </c>
      <c r="D3924" s="14">
        <v>9040.26</v>
      </c>
      <c r="F3924" s="12">
        <v>9</v>
      </c>
      <c r="G3924" s="15">
        <f t="shared" si="61"/>
        <v>0.24114682542316263</v>
      </c>
    </row>
    <row r="3925" spans="2:7" ht="14.5">
      <c r="B3925" s="12">
        <v>9</v>
      </c>
      <c r="C3925" s="13">
        <v>5096.72</v>
      </c>
      <c r="D3925" s="14">
        <v>9019.81</v>
      </c>
      <c r="F3925" s="12">
        <v>9</v>
      </c>
      <c r="G3925" s="15">
        <f t="shared" si="61"/>
        <v>0.56505846575482199</v>
      </c>
    </row>
    <row r="3926" spans="2:7" ht="14.5">
      <c r="B3926" s="12">
        <v>9</v>
      </c>
      <c r="C3926" s="13">
        <v>2856.78</v>
      </c>
      <c r="D3926" s="14">
        <v>8974.7800000000007</v>
      </c>
      <c r="F3926" s="12">
        <v>9</v>
      </c>
      <c r="G3926" s="15">
        <f t="shared" si="61"/>
        <v>0.31831198090649576</v>
      </c>
    </row>
    <row r="3927" spans="2:7" ht="14.5">
      <c r="B3927" s="12">
        <v>9</v>
      </c>
      <c r="C3927" s="13">
        <v>5171.92</v>
      </c>
      <c r="D3927" s="14">
        <v>8942.92</v>
      </c>
      <c r="F3927" s="12">
        <v>9</v>
      </c>
      <c r="G3927" s="15">
        <f t="shared" si="61"/>
        <v>0.57832564755135907</v>
      </c>
    </row>
    <row r="3928" spans="2:7" ht="14.5">
      <c r="B3928" s="12">
        <v>9</v>
      </c>
      <c r="C3928" s="13">
        <v>5556.8</v>
      </c>
      <c r="D3928" s="14">
        <v>8931.9699999999993</v>
      </c>
      <c r="F3928" s="12">
        <v>9</v>
      </c>
      <c r="G3928" s="15">
        <f t="shared" si="61"/>
        <v>0.62212479441825275</v>
      </c>
    </row>
    <row r="3929" spans="2:7" ht="14.5">
      <c r="B3929" s="12">
        <v>9</v>
      </c>
      <c r="C3929" s="13">
        <v>4976.6400000000003</v>
      </c>
      <c r="D3929" s="14">
        <v>8895.92</v>
      </c>
      <c r="F3929" s="12">
        <v>9</v>
      </c>
      <c r="G3929" s="15">
        <f t="shared" si="61"/>
        <v>0.5594294912724036</v>
      </c>
    </row>
    <row r="3930" spans="2:7" ht="14.5">
      <c r="B3930" s="12">
        <v>9</v>
      </c>
      <c r="C3930" s="13">
        <v>4772.07</v>
      </c>
      <c r="D3930" s="14">
        <v>8880.94</v>
      </c>
      <c r="F3930" s="12">
        <v>9</v>
      </c>
      <c r="G3930" s="15">
        <f t="shared" si="61"/>
        <v>0.53733838985512783</v>
      </c>
    </row>
    <row r="3931" spans="2:7" ht="14.5">
      <c r="B3931" s="12">
        <v>9</v>
      </c>
      <c r="C3931" s="13">
        <v>4447.46</v>
      </c>
      <c r="D3931" s="14">
        <v>8833.51</v>
      </c>
      <c r="F3931" s="12">
        <v>9</v>
      </c>
      <c r="G3931" s="15">
        <f t="shared" si="61"/>
        <v>0.50347596821648477</v>
      </c>
    </row>
    <row r="3932" spans="2:7" ht="14.5">
      <c r="B3932" s="12">
        <v>9</v>
      </c>
      <c r="C3932" s="13">
        <v>4681.17</v>
      </c>
      <c r="D3932" s="14">
        <v>8781.83</v>
      </c>
      <c r="F3932" s="12">
        <v>9</v>
      </c>
      <c r="G3932" s="15">
        <f t="shared" si="61"/>
        <v>0.53305176711459912</v>
      </c>
    </row>
    <row r="3933" spans="2:7" ht="14.5">
      <c r="B3933" s="12">
        <v>9</v>
      </c>
      <c r="C3933" s="13">
        <v>5574.04</v>
      </c>
      <c r="D3933" s="14">
        <v>8694.7800000000007</v>
      </c>
      <c r="F3933" s="12">
        <v>9</v>
      </c>
      <c r="G3933" s="15">
        <f t="shared" si="61"/>
        <v>0.6410789002136914</v>
      </c>
    </row>
    <row r="3934" spans="2:7" ht="14.5">
      <c r="B3934" s="12">
        <v>9</v>
      </c>
      <c r="C3934" s="13">
        <v>3898.82</v>
      </c>
      <c r="D3934" s="14">
        <v>8686.4599999999991</v>
      </c>
      <c r="F3934" s="12">
        <v>9</v>
      </c>
      <c r="G3934" s="15">
        <f t="shared" si="61"/>
        <v>0.4488387674610832</v>
      </c>
    </row>
    <row r="3935" spans="2:7" ht="14.5">
      <c r="B3935" s="12">
        <v>9</v>
      </c>
      <c r="C3935" s="13">
        <v>2641.78</v>
      </c>
      <c r="D3935" s="14">
        <v>8632.23</v>
      </c>
      <c r="F3935" s="12">
        <v>9</v>
      </c>
      <c r="G3935" s="15">
        <f t="shared" si="61"/>
        <v>0.30603679466371964</v>
      </c>
    </row>
    <row r="3936" spans="2:7" ht="14.5">
      <c r="B3936" s="12">
        <v>9</v>
      </c>
      <c r="C3936" s="13">
        <v>4730.38</v>
      </c>
      <c r="D3936" s="14">
        <v>8556.69</v>
      </c>
      <c r="F3936" s="12">
        <v>9</v>
      </c>
      <c r="G3936" s="15">
        <f t="shared" si="61"/>
        <v>0.55282825485088272</v>
      </c>
    </row>
    <row r="3937" spans="2:7" ht="14.5">
      <c r="B3937" s="12">
        <v>9</v>
      </c>
      <c r="C3937" s="13">
        <v>4984.09</v>
      </c>
      <c r="D3937" s="14">
        <v>8555.1</v>
      </c>
      <c r="F3937" s="12">
        <v>9</v>
      </c>
      <c r="G3937" s="15">
        <f t="shared" si="61"/>
        <v>0.58258699489193577</v>
      </c>
    </row>
    <row r="3938" spans="2:7" ht="14.5">
      <c r="B3938" s="12">
        <v>9</v>
      </c>
      <c r="C3938" s="13">
        <v>4495.58</v>
      </c>
      <c r="D3938" s="14">
        <v>8501.2000000000007</v>
      </c>
      <c r="F3938" s="12">
        <v>9</v>
      </c>
      <c r="G3938" s="15">
        <f t="shared" si="61"/>
        <v>0.52881710817296379</v>
      </c>
    </row>
    <row r="3939" spans="2:7" ht="14.5">
      <c r="B3939" s="12">
        <v>9</v>
      </c>
      <c r="C3939" s="13">
        <v>3666.91</v>
      </c>
      <c r="D3939" s="14">
        <v>8484.09</v>
      </c>
      <c r="F3939" s="12">
        <v>9</v>
      </c>
      <c r="G3939" s="15">
        <f t="shared" si="61"/>
        <v>0.43221017221646635</v>
      </c>
    </row>
    <row r="3940" spans="2:7" ht="14.5">
      <c r="B3940" s="12">
        <v>9</v>
      </c>
      <c r="C3940" s="13">
        <v>1796.06</v>
      </c>
      <c r="D3940" s="14">
        <v>8473.69</v>
      </c>
      <c r="F3940" s="12">
        <v>9</v>
      </c>
      <c r="G3940" s="15">
        <f t="shared" si="61"/>
        <v>0.21195724648883779</v>
      </c>
    </row>
    <row r="3941" spans="2:7" ht="14.5">
      <c r="B3941" s="12">
        <v>9</v>
      </c>
      <c r="C3941" s="13">
        <v>5664.64</v>
      </c>
      <c r="D3941" s="14">
        <v>8467.0300000000007</v>
      </c>
      <c r="F3941" s="12">
        <v>9</v>
      </c>
      <c r="G3941" s="15">
        <f t="shared" si="61"/>
        <v>0.66902325845071997</v>
      </c>
    </row>
    <row r="3942" spans="2:7" ht="14.5">
      <c r="B3942" s="12">
        <v>9</v>
      </c>
      <c r="C3942" s="13">
        <v>4315.79</v>
      </c>
      <c r="D3942" s="14">
        <v>8465.6</v>
      </c>
      <c r="F3942" s="12">
        <v>9</v>
      </c>
      <c r="G3942" s="15">
        <f t="shared" si="61"/>
        <v>0.50980320355320352</v>
      </c>
    </row>
    <row r="3943" spans="2:7" ht="14.5">
      <c r="B3943" s="12">
        <v>9</v>
      </c>
      <c r="C3943" s="13">
        <v>2465.89</v>
      </c>
      <c r="D3943" s="14">
        <v>8410</v>
      </c>
      <c r="F3943" s="12">
        <v>9</v>
      </c>
      <c r="G3943" s="15">
        <f t="shared" si="61"/>
        <v>0.29320927467300834</v>
      </c>
    </row>
    <row r="3944" spans="2:7" ht="14.5">
      <c r="B3944" s="12">
        <v>9</v>
      </c>
      <c r="C3944" s="13">
        <v>2955.81</v>
      </c>
      <c r="D3944" s="14">
        <v>8320.43</v>
      </c>
      <c r="F3944" s="12">
        <v>9</v>
      </c>
      <c r="G3944" s="15">
        <f t="shared" si="61"/>
        <v>0.35524726486491681</v>
      </c>
    </row>
    <row r="3945" spans="2:7" ht="14.5">
      <c r="B3945" s="12">
        <v>9</v>
      </c>
      <c r="C3945" s="13">
        <v>2706.44</v>
      </c>
      <c r="D3945" s="14">
        <v>8188.56</v>
      </c>
      <c r="F3945" s="12">
        <v>9</v>
      </c>
      <c r="G3945" s="15">
        <f t="shared" si="61"/>
        <v>0.33051476694314996</v>
      </c>
    </row>
    <row r="3946" spans="2:7" ht="14.5">
      <c r="B3946" s="12">
        <v>9</v>
      </c>
      <c r="C3946" s="13">
        <v>5181.17</v>
      </c>
      <c r="D3946" s="14">
        <v>8164.2</v>
      </c>
      <c r="F3946" s="12">
        <v>9</v>
      </c>
      <c r="G3946" s="15">
        <f t="shared" si="61"/>
        <v>0.63462066093432301</v>
      </c>
    </row>
    <row r="3947" spans="2:7" ht="14.5">
      <c r="B3947" s="12">
        <v>9</v>
      </c>
      <c r="C3947" s="13">
        <v>4475.7299999999996</v>
      </c>
      <c r="D3947" s="14">
        <v>8126.87</v>
      </c>
      <c r="F3947" s="12">
        <v>9</v>
      </c>
      <c r="G3947" s="15">
        <f t="shared" si="61"/>
        <v>0.55073232376056214</v>
      </c>
    </row>
    <row r="3948" spans="2:7" ht="14.5">
      <c r="B3948" s="12">
        <v>9</v>
      </c>
      <c r="C3948" s="13">
        <v>5094.68</v>
      </c>
      <c r="D3948" s="14">
        <v>8101.63</v>
      </c>
      <c r="F3948" s="12">
        <v>9</v>
      </c>
      <c r="G3948" s="15">
        <f t="shared" si="61"/>
        <v>0.62884629389394486</v>
      </c>
    </row>
    <row r="3949" spans="2:7" ht="14.5">
      <c r="B3949" s="12">
        <v>9</v>
      </c>
      <c r="C3949" s="13">
        <v>3903.4</v>
      </c>
      <c r="D3949" s="14">
        <v>8082.47</v>
      </c>
      <c r="F3949" s="12">
        <v>9</v>
      </c>
      <c r="G3949" s="15">
        <f t="shared" si="61"/>
        <v>0.48294642603065646</v>
      </c>
    </row>
    <row r="3950" spans="2:7" ht="14.5">
      <c r="B3950" s="12">
        <v>9</v>
      </c>
      <c r="C3950" s="13">
        <v>5149.82</v>
      </c>
      <c r="D3950" s="14">
        <v>8057.91</v>
      </c>
      <c r="F3950" s="12">
        <v>9</v>
      </c>
      <c r="G3950" s="15">
        <f t="shared" si="61"/>
        <v>0.63910120614402488</v>
      </c>
    </row>
    <row r="3951" spans="2:7" ht="14.5">
      <c r="B3951" s="12">
        <v>9</v>
      </c>
      <c r="C3951" s="13">
        <v>2253.5</v>
      </c>
      <c r="D3951" s="14">
        <v>8043.5</v>
      </c>
      <c r="F3951" s="12">
        <v>9</v>
      </c>
      <c r="G3951" s="15">
        <f t="shared" si="61"/>
        <v>0.28016410766457389</v>
      </c>
    </row>
    <row r="3952" spans="2:7" ht="14.5">
      <c r="B3952" s="12">
        <v>9</v>
      </c>
      <c r="C3952" s="13">
        <v>2236.29</v>
      </c>
      <c r="D3952" s="14">
        <v>8041.83</v>
      </c>
      <c r="F3952" s="12">
        <v>9</v>
      </c>
      <c r="G3952" s="15">
        <f t="shared" si="61"/>
        <v>0.27808222755268391</v>
      </c>
    </row>
    <row r="3953" spans="2:7" ht="14.5">
      <c r="B3953" s="12">
        <v>9</v>
      </c>
      <c r="C3953" s="13">
        <v>4723.05</v>
      </c>
      <c r="D3953" s="14">
        <v>7923.7</v>
      </c>
      <c r="F3953" s="12">
        <v>9</v>
      </c>
      <c r="G3953" s="15">
        <f t="shared" si="61"/>
        <v>0.59606623168469275</v>
      </c>
    </row>
    <row r="3954" spans="2:7" ht="14.5">
      <c r="B3954" s="12">
        <v>9</v>
      </c>
      <c r="C3954" s="13">
        <v>3948.2</v>
      </c>
      <c r="D3954" s="14">
        <v>7921.25</v>
      </c>
      <c r="F3954" s="12">
        <v>9</v>
      </c>
      <c r="G3954" s="15">
        <f t="shared" si="61"/>
        <v>0.49843143443269683</v>
      </c>
    </row>
    <row r="3955" spans="2:7" ht="14.5">
      <c r="B3955" s="12">
        <v>9</v>
      </c>
      <c r="C3955" s="13">
        <v>4730.8</v>
      </c>
      <c r="D3955" s="14">
        <v>7860.65</v>
      </c>
      <c r="F3955" s="12">
        <v>9</v>
      </c>
      <c r="G3955" s="15">
        <f t="shared" si="61"/>
        <v>0.60183318173433498</v>
      </c>
    </row>
    <row r="3956" spans="2:7" ht="14.5">
      <c r="B3956" s="12">
        <v>9</v>
      </c>
      <c r="C3956" s="13">
        <v>2960.8</v>
      </c>
      <c r="D3956" s="14">
        <v>7828</v>
      </c>
      <c r="F3956" s="12">
        <v>9</v>
      </c>
      <c r="G3956" s="15">
        <f t="shared" si="61"/>
        <v>0.37823198773633115</v>
      </c>
    </row>
    <row r="3957" spans="2:7" ht="14.5">
      <c r="B3957" s="12">
        <v>9</v>
      </c>
      <c r="C3957" s="13">
        <v>4266.68</v>
      </c>
      <c r="D3957" s="14">
        <v>7810</v>
      </c>
      <c r="F3957" s="12">
        <v>9</v>
      </c>
      <c r="G3957" s="15">
        <f t="shared" si="61"/>
        <v>0.54630985915492958</v>
      </c>
    </row>
    <row r="3958" spans="2:7" ht="14.5">
      <c r="B3958" s="12">
        <v>9</v>
      </c>
      <c r="C3958" s="13">
        <v>4535.92</v>
      </c>
      <c r="D3958" s="14">
        <v>7783.63</v>
      </c>
      <c r="F3958" s="12">
        <v>9</v>
      </c>
      <c r="G3958" s="15">
        <f t="shared" si="61"/>
        <v>0.58275123560600905</v>
      </c>
    </row>
    <row r="3959" spans="2:7" ht="14.5">
      <c r="B3959" s="12">
        <v>9</v>
      </c>
      <c r="C3959" s="13">
        <v>2622.29</v>
      </c>
      <c r="D3959" s="14">
        <v>7758.14</v>
      </c>
      <c r="F3959" s="12">
        <v>9</v>
      </c>
      <c r="G3959" s="15">
        <f t="shared" si="61"/>
        <v>0.33800498573111593</v>
      </c>
    </row>
    <row r="3960" spans="2:7" ht="14.5">
      <c r="B3960" s="12">
        <v>9</v>
      </c>
      <c r="C3960" s="13">
        <v>4725.3100000000004</v>
      </c>
      <c r="D3960" s="14">
        <v>7736.56</v>
      </c>
      <c r="F3960" s="12">
        <v>9</v>
      </c>
      <c r="G3960" s="15">
        <f t="shared" si="61"/>
        <v>0.61077662423609458</v>
      </c>
    </row>
    <row r="3961" spans="2:7" ht="14.5">
      <c r="B3961" s="12">
        <v>9</v>
      </c>
      <c r="C3961" s="13">
        <v>2657.25</v>
      </c>
      <c r="D3961" s="14">
        <v>7732.38</v>
      </c>
      <c r="F3961" s="12">
        <v>9</v>
      </c>
      <c r="G3961" s="15">
        <f t="shared" si="61"/>
        <v>0.34365227782390417</v>
      </c>
    </row>
    <row r="3962" spans="2:7" ht="14.5">
      <c r="B3962" s="12">
        <v>9</v>
      </c>
      <c r="C3962" s="13">
        <v>3979.83</v>
      </c>
      <c r="D3962" s="14">
        <v>7722.22</v>
      </c>
      <c r="F3962" s="12">
        <v>9</v>
      </c>
      <c r="G3962" s="15">
        <f t="shared" si="61"/>
        <v>0.51537381737376042</v>
      </c>
    </row>
    <row r="3963" spans="2:7" ht="14.5">
      <c r="B3963" s="12">
        <v>9</v>
      </c>
      <c r="C3963" s="13">
        <v>3076.51</v>
      </c>
      <c r="D3963" s="14">
        <v>7698.93</v>
      </c>
      <c r="F3963" s="12">
        <v>9</v>
      </c>
      <c r="G3963" s="15">
        <f t="shared" si="61"/>
        <v>0.39960228239508611</v>
      </c>
    </row>
    <row r="3964" spans="2:7" ht="14.5">
      <c r="B3964" s="12">
        <v>9</v>
      </c>
      <c r="C3964" s="13">
        <v>4973.16</v>
      </c>
      <c r="D3964" s="14">
        <v>7684.39</v>
      </c>
      <c r="F3964" s="12">
        <v>9</v>
      </c>
      <c r="G3964" s="15">
        <f t="shared" si="61"/>
        <v>0.64717693922354269</v>
      </c>
    </row>
    <row r="3965" spans="2:7" ht="14.5">
      <c r="B3965" s="12">
        <v>9</v>
      </c>
      <c r="C3965" s="13">
        <v>5042.5200000000004</v>
      </c>
      <c r="D3965" s="14">
        <v>7667.69</v>
      </c>
      <c r="F3965" s="12">
        <v>9</v>
      </c>
      <c r="G3965" s="15">
        <f t="shared" si="61"/>
        <v>0.65763222039492997</v>
      </c>
    </row>
    <row r="3966" spans="2:7" ht="14.5">
      <c r="B3966" s="12">
        <v>9</v>
      </c>
      <c r="C3966" s="13">
        <v>3164.75</v>
      </c>
      <c r="D3966" s="14">
        <v>7662</v>
      </c>
      <c r="F3966" s="12">
        <v>9</v>
      </c>
      <c r="G3966" s="15">
        <f t="shared" si="61"/>
        <v>0.41304489689376139</v>
      </c>
    </row>
    <row r="3967" spans="2:7" ht="14.5">
      <c r="B3967" s="12">
        <v>9</v>
      </c>
      <c r="C3967" s="13">
        <v>4942.3500000000004</v>
      </c>
      <c r="D3967" s="14">
        <v>7633.75</v>
      </c>
      <c r="F3967" s="12">
        <v>9</v>
      </c>
      <c r="G3967" s="15">
        <f t="shared" si="61"/>
        <v>0.64743409202554447</v>
      </c>
    </row>
    <row r="3968" spans="2:7" ht="14.5">
      <c r="B3968" s="12">
        <v>9</v>
      </c>
      <c r="C3968" s="13">
        <v>3667</v>
      </c>
      <c r="D3968" s="14">
        <v>7607.3</v>
      </c>
      <c r="F3968" s="12">
        <v>9</v>
      </c>
      <c r="G3968" s="15">
        <f t="shared" si="61"/>
        <v>0.48203699078516687</v>
      </c>
    </row>
    <row r="3969" spans="2:7" ht="14.5">
      <c r="B3969" s="12">
        <v>9</v>
      </c>
      <c r="C3969" s="13">
        <v>2664</v>
      </c>
      <c r="D3969" s="14">
        <v>7596.63</v>
      </c>
      <c r="F3969" s="12">
        <v>9</v>
      </c>
      <c r="G3969" s="15">
        <f t="shared" si="61"/>
        <v>0.35068181548923666</v>
      </c>
    </row>
    <row r="3970" spans="2:7" ht="14.5">
      <c r="B3970" s="12">
        <v>9</v>
      </c>
      <c r="C3970" s="13">
        <v>2305.4</v>
      </c>
      <c r="D3970" s="14">
        <v>7588.6</v>
      </c>
      <c r="F3970" s="12">
        <v>9</v>
      </c>
      <c r="G3970" s="15">
        <f t="shared" si="61"/>
        <v>0.30379780196610706</v>
      </c>
    </row>
    <row r="3971" spans="2:7" ht="14.5">
      <c r="B3971" s="12">
        <v>9</v>
      </c>
      <c r="C3971" s="13">
        <v>2521.83</v>
      </c>
      <c r="D3971" s="14">
        <v>7565</v>
      </c>
      <c r="F3971" s="12">
        <v>9</v>
      </c>
      <c r="G3971" s="15">
        <f t="shared" si="61"/>
        <v>0.33335492399206873</v>
      </c>
    </row>
    <row r="3972" spans="2:7" ht="14.5">
      <c r="B3972" s="12">
        <v>9</v>
      </c>
      <c r="C3972" s="13">
        <v>2809.5</v>
      </c>
      <c r="D3972" s="14">
        <v>7486.5</v>
      </c>
      <c r="F3972" s="12">
        <v>9</v>
      </c>
      <c r="G3972" s="15">
        <f t="shared" si="61"/>
        <v>0.37527549589260667</v>
      </c>
    </row>
    <row r="3973" spans="2:7" ht="14.5">
      <c r="B3973" s="12">
        <v>9</v>
      </c>
      <c r="C3973" s="13">
        <v>3303.38</v>
      </c>
      <c r="D3973" s="14">
        <v>7473.25</v>
      </c>
      <c r="F3973" s="12">
        <v>9</v>
      </c>
      <c r="G3973" s="15">
        <f t="shared" ref="G3973:G4036" si="62">C3973/D3973</f>
        <v>0.44202723045529058</v>
      </c>
    </row>
    <row r="3974" spans="2:7" ht="14.5">
      <c r="B3974" s="12">
        <v>9</v>
      </c>
      <c r="C3974" s="13">
        <v>4807.01</v>
      </c>
      <c r="D3974" s="14">
        <v>7417.37</v>
      </c>
      <c r="F3974" s="12">
        <v>9</v>
      </c>
      <c r="G3974" s="15">
        <f t="shared" si="62"/>
        <v>0.64807472190277693</v>
      </c>
    </row>
    <row r="3975" spans="2:7" ht="14.5">
      <c r="B3975" s="12">
        <v>9</v>
      </c>
      <c r="C3975" s="13">
        <v>2974.19</v>
      </c>
      <c r="D3975" s="14">
        <v>7413.16</v>
      </c>
      <c r="F3975" s="12">
        <v>9</v>
      </c>
      <c r="G3975" s="15">
        <f t="shared" si="62"/>
        <v>0.40120407491542071</v>
      </c>
    </row>
    <row r="3976" spans="2:7" ht="14.5">
      <c r="B3976" s="12">
        <v>9</v>
      </c>
      <c r="C3976" s="13">
        <v>2264.25</v>
      </c>
      <c r="D3976" s="14">
        <v>7339</v>
      </c>
      <c r="F3976" s="12">
        <v>9</v>
      </c>
      <c r="G3976" s="15">
        <f t="shared" si="62"/>
        <v>0.30852295953127129</v>
      </c>
    </row>
    <row r="3977" spans="2:7" ht="14.5">
      <c r="B3977" s="12">
        <v>9</v>
      </c>
      <c r="C3977" s="13">
        <v>1846.89</v>
      </c>
      <c r="D3977" s="14">
        <v>7323.56</v>
      </c>
      <c r="F3977" s="12">
        <v>9</v>
      </c>
      <c r="G3977" s="15">
        <f t="shared" si="62"/>
        <v>0.25218472983084728</v>
      </c>
    </row>
    <row r="3978" spans="2:7" ht="14.5">
      <c r="B3978" s="12">
        <v>9</v>
      </c>
      <c r="C3978" s="13">
        <v>3022.25</v>
      </c>
      <c r="D3978" s="14">
        <v>7318.75</v>
      </c>
      <c r="F3978" s="12">
        <v>9</v>
      </c>
      <c r="G3978" s="15">
        <f t="shared" si="62"/>
        <v>0.41294619982920583</v>
      </c>
    </row>
    <row r="3979" spans="2:7" ht="14.5">
      <c r="B3979" s="12">
        <v>9</v>
      </c>
      <c r="C3979" s="13">
        <v>2566.5</v>
      </c>
      <c r="D3979" s="14">
        <v>7263.06</v>
      </c>
      <c r="F3979" s="12">
        <v>9</v>
      </c>
      <c r="G3979" s="15">
        <f t="shared" si="62"/>
        <v>0.35336345837704769</v>
      </c>
    </row>
    <row r="3980" spans="2:7" ht="14.5">
      <c r="B3980" s="12">
        <v>9</v>
      </c>
      <c r="C3980" s="13">
        <v>2655.33</v>
      </c>
      <c r="D3980" s="14">
        <v>7230.67</v>
      </c>
      <c r="F3980" s="12">
        <v>9</v>
      </c>
      <c r="G3980" s="15">
        <f t="shared" si="62"/>
        <v>0.36723152902843026</v>
      </c>
    </row>
    <row r="3981" spans="2:7" ht="14.5">
      <c r="B3981" s="12">
        <v>9</v>
      </c>
      <c r="C3981" s="13">
        <v>4895.54</v>
      </c>
      <c r="D3981" s="14">
        <v>7222.23</v>
      </c>
      <c r="F3981" s="12">
        <v>9</v>
      </c>
      <c r="G3981" s="15">
        <f t="shared" si="62"/>
        <v>0.67784327001494005</v>
      </c>
    </row>
    <row r="3982" spans="2:7" ht="14.5">
      <c r="B3982" s="12">
        <v>9</v>
      </c>
      <c r="C3982" s="13">
        <v>3428.13</v>
      </c>
      <c r="D3982" s="14">
        <v>7160.72</v>
      </c>
      <c r="F3982" s="12">
        <v>9</v>
      </c>
      <c r="G3982" s="15">
        <f t="shared" si="62"/>
        <v>0.47874096459573895</v>
      </c>
    </row>
    <row r="3983" spans="2:7" ht="14.5">
      <c r="B3983" s="12">
        <v>9</v>
      </c>
      <c r="C3983" s="13">
        <v>4547.22</v>
      </c>
      <c r="D3983" s="14">
        <v>7126.01</v>
      </c>
      <c r="F3983" s="12">
        <v>9</v>
      </c>
      <c r="G3983" s="15">
        <f t="shared" si="62"/>
        <v>0.63811586006755538</v>
      </c>
    </row>
    <row r="3984" spans="2:7" ht="14.5">
      <c r="B3984" s="12">
        <v>9</v>
      </c>
      <c r="C3984" s="13">
        <v>3175.5</v>
      </c>
      <c r="D3984" s="14">
        <v>7109.75</v>
      </c>
      <c r="F3984" s="12">
        <v>9</v>
      </c>
      <c r="G3984" s="15">
        <f t="shared" si="62"/>
        <v>0.4466401772214213</v>
      </c>
    </row>
    <row r="3985" spans="2:7" ht="14.5">
      <c r="B3985" s="12">
        <v>9</v>
      </c>
      <c r="C3985" s="13">
        <v>3301</v>
      </c>
      <c r="D3985" s="14">
        <v>7080.5</v>
      </c>
      <c r="F3985" s="12">
        <v>9</v>
      </c>
      <c r="G3985" s="15">
        <f t="shared" si="62"/>
        <v>0.46621001341713159</v>
      </c>
    </row>
    <row r="3986" spans="2:7" ht="14.5">
      <c r="B3986" s="12">
        <v>9</v>
      </c>
      <c r="C3986" s="13">
        <v>3177.2</v>
      </c>
      <c r="D3986" s="14">
        <v>7079.39</v>
      </c>
      <c r="F3986" s="12">
        <v>9</v>
      </c>
      <c r="G3986" s="15">
        <f t="shared" si="62"/>
        <v>0.44879572957557073</v>
      </c>
    </row>
    <row r="3987" spans="2:7" ht="14.5">
      <c r="B3987" s="12">
        <v>9</v>
      </c>
      <c r="C3987" s="13">
        <v>3499.38</v>
      </c>
      <c r="D3987" s="14">
        <v>7071.5</v>
      </c>
      <c r="F3987" s="12">
        <v>9</v>
      </c>
      <c r="G3987" s="15">
        <f t="shared" si="62"/>
        <v>0.49485681962808459</v>
      </c>
    </row>
    <row r="3988" spans="2:7" ht="14.5">
      <c r="B3988" s="12">
        <v>9</v>
      </c>
      <c r="C3988" s="13">
        <v>4608.1499999999996</v>
      </c>
      <c r="D3988" s="14">
        <v>7069.11</v>
      </c>
      <c r="F3988" s="12">
        <v>9</v>
      </c>
      <c r="G3988" s="15">
        <f t="shared" si="62"/>
        <v>0.65187131053272618</v>
      </c>
    </row>
    <row r="3989" spans="2:7" ht="14.5">
      <c r="B3989" s="12">
        <v>9</v>
      </c>
      <c r="C3989" s="13">
        <v>3451</v>
      </c>
      <c r="D3989" s="14">
        <v>7056</v>
      </c>
      <c r="F3989" s="12">
        <v>9</v>
      </c>
      <c r="G3989" s="15">
        <f t="shared" si="62"/>
        <v>0.48908730158730157</v>
      </c>
    </row>
    <row r="3990" spans="2:7" ht="14.5">
      <c r="B3990" s="12">
        <v>9</v>
      </c>
      <c r="C3990" s="13">
        <v>4853.5600000000004</v>
      </c>
      <c r="D3990" s="14">
        <v>7011.07</v>
      </c>
      <c r="F3990" s="12">
        <v>9</v>
      </c>
      <c r="G3990" s="15">
        <f t="shared" si="62"/>
        <v>0.69227093724638333</v>
      </c>
    </row>
    <row r="3991" spans="2:7" ht="14.5">
      <c r="B3991" s="12">
        <v>9</v>
      </c>
      <c r="C3991" s="13">
        <v>4082.24</v>
      </c>
      <c r="D3991" s="14">
        <v>6991.36</v>
      </c>
      <c r="F3991" s="12">
        <v>9</v>
      </c>
      <c r="G3991" s="15">
        <f t="shared" si="62"/>
        <v>0.58389783961918706</v>
      </c>
    </row>
    <row r="3992" spans="2:7" ht="14.5">
      <c r="B3992" s="12">
        <v>9</v>
      </c>
      <c r="C3992" s="13">
        <v>2085.67</v>
      </c>
      <c r="D3992" s="14">
        <v>6989</v>
      </c>
      <c r="F3992" s="12">
        <v>9</v>
      </c>
      <c r="G3992" s="15">
        <f t="shared" si="62"/>
        <v>0.29842180569466303</v>
      </c>
    </row>
    <row r="3993" spans="2:7" ht="14.5">
      <c r="B3993" s="12">
        <v>9</v>
      </c>
      <c r="C3993" s="13">
        <v>2707.33</v>
      </c>
      <c r="D3993" s="14">
        <v>6977.67</v>
      </c>
      <c r="F3993" s="12">
        <v>9</v>
      </c>
      <c r="G3993" s="15">
        <f t="shared" si="62"/>
        <v>0.38799914584667944</v>
      </c>
    </row>
    <row r="3994" spans="2:7" ht="14.5">
      <c r="B3994" s="12">
        <v>9</v>
      </c>
      <c r="C3994" s="13">
        <v>2231.31</v>
      </c>
      <c r="D3994" s="14">
        <v>6971.77</v>
      </c>
      <c r="F3994" s="12">
        <v>9</v>
      </c>
      <c r="G3994" s="15">
        <f t="shared" si="62"/>
        <v>0.3200492844715187</v>
      </c>
    </row>
    <row r="3995" spans="2:7" ht="14.5">
      <c r="B3995" s="12">
        <v>9</v>
      </c>
      <c r="C3995" s="13">
        <v>2091.73</v>
      </c>
      <c r="D3995" s="14">
        <v>6961.55</v>
      </c>
      <c r="F3995" s="12">
        <v>9</v>
      </c>
      <c r="G3995" s="15">
        <f t="shared" si="62"/>
        <v>0.30046900474750593</v>
      </c>
    </row>
    <row r="3996" spans="2:7" ht="14.5">
      <c r="B3996" s="12">
        <v>9</v>
      </c>
      <c r="C3996" s="13">
        <v>3454.92</v>
      </c>
      <c r="D3996" s="14">
        <v>6956.25</v>
      </c>
      <c r="F3996" s="12">
        <v>9</v>
      </c>
      <c r="G3996" s="15">
        <f t="shared" si="62"/>
        <v>0.49666415094339622</v>
      </c>
    </row>
    <row r="3997" spans="2:7" ht="14.5">
      <c r="B3997" s="12">
        <v>9</v>
      </c>
      <c r="C3997" s="13">
        <v>3563.5</v>
      </c>
      <c r="D3997" s="14">
        <v>6953.83</v>
      </c>
      <c r="F3997" s="12">
        <v>9</v>
      </c>
      <c r="G3997" s="15">
        <f t="shared" si="62"/>
        <v>0.51245141166810237</v>
      </c>
    </row>
    <row r="3998" spans="2:7" ht="14.5">
      <c r="B3998" s="12">
        <v>9</v>
      </c>
      <c r="C3998" s="13">
        <v>4307.5600000000004</v>
      </c>
      <c r="D3998" s="14">
        <v>6950.12</v>
      </c>
      <c r="F3998" s="12">
        <v>9</v>
      </c>
      <c r="G3998" s="15">
        <f t="shared" si="62"/>
        <v>0.61978210448164928</v>
      </c>
    </row>
    <row r="3999" spans="2:7" ht="14.5">
      <c r="B3999" s="12">
        <v>9</v>
      </c>
      <c r="C3999" s="13">
        <v>3319</v>
      </c>
      <c r="D3999" s="14">
        <v>6890.5</v>
      </c>
      <c r="F3999" s="12">
        <v>9</v>
      </c>
      <c r="G3999" s="15">
        <f t="shared" si="62"/>
        <v>0.48167767215731805</v>
      </c>
    </row>
    <row r="4000" spans="2:7" ht="14.5">
      <c r="B4000" s="12">
        <v>9</v>
      </c>
      <c r="C4000" s="13">
        <v>3183.5</v>
      </c>
      <c r="D4000" s="14">
        <v>6889.83</v>
      </c>
      <c r="F4000" s="12">
        <v>9</v>
      </c>
      <c r="G4000" s="15">
        <f t="shared" si="62"/>
        <v>0.46205784467831573</v>
      </c>
    </row>
    <row r="4001" spans="2:7" ht="14.5">
      <c r="B4001" s="12">
        <v>9</v>
      </c>
      <c r="C4001" s="13">
        <v>3348.23</v>
      </c>
      <c r="D4001" s="14">
        <v>6858.13</v>
      </c>
      <c r="F4001" s="12">
        <v>9</v>
      </c>
      <c r="G4001" s="15">
        <f t="shared" si="62"/>
        <v>0.48821325929954668</v>
      </c>
    </row>
    <row r="4002" spans="2:7" ht="14.5">
      <c r="B4002" s="12">
        <v>9</v>
      </c>
      <c r="C4002" s="13">
        <v>4125.4799999999996</v>
      </c>
      <c r="D4002" s="14">
        <v>6831.07</v>
      </c>
      <c r="F4002" s="12">
        <v>9</v>
      </c>
      <c r="G4002" s="15">
        <f t="shared" si="62"/>
        <v>0.6039288134948112</v>
      </c>
    </row>
    <row r="4003" spans="2:7" ht="14.5">
      <c r="B4003" s="12">
        <v>9</v>
      </c>
      <c r="C4003" s="13">
        <v>2841.1</v>
      </c>
      <c r="D4003" s="14">
        <v>6812</v>
      </c>
      <c r="F4003" s="12">
        <v>9</v>
      </c>
      <c r="G4003" s="15">
        <f t="shared" si="62"/>
        <v>0.41707281268349972</v>
      </c>
    </row>
    <row r="4004" spans="2:7" ht="14.5">
      <c r="B4004" s="12">
        <v>9</v>
      </c>
      <c r="C4004" s="13">
        <v>3968.57</v>
      </c>
      <c r="D4004" s="14">
        <v>6795.83</v>
      </c>
      <c r="F4004" s="12">
        <v>9</v>
      </c>
      <c r="G4004" s="15">
        <f t="shared" si="62"/>
        <v>0.58397134713493426</v>
      </c>
    </row>
    <row r="4005" spans="2:7" ht="14.5">
      <c r="B4005" s="12">
        <v>9</v>
      </c>
      <c r="C4005" s="13">
        <v>3843</v>
      </c>
      <c r="D4005" s="14">
        <v>6776.93</v>
      </c>
      <c r="F4005" s="12">
        <v>9</v>
      </c>
      <c r="G4005" s="15">
        <f t="shared" si="62"/>
        <v>0.56707093034751721</v>
      </c>
    </row>
    <row r="4006" spans="2:7" ht="14.5">
      <c r="B4006" s="12">
        <v>9</v>
      </c>
      <c r="C4006" s="13">
        <v>3909.5</v>
      </c>
      <c r="D4006" s="14">
        <v>6770.54</v>
      </c>
      <c r="F4006" s="12">
        <v>9</v>
      </c>
      <c r="G4006" s="15">
        <f t="shared" si="62"/>
        <v>0.57742809288476249</v>
      </c>
    </row>
    <row r="4007" spans="2:7" ht="14.5">
      <c r="B4007" s="12">
        <v>9</v>
      </c>
      <c r="C4007" s="13">
        <v>3035.27</v>
      </c>
      <c r="D4007" s="14">
        <v>6765.64</v>
      </c>
      <c r="F4007" s="12">
        <v>9</v>
      </c>
      <c r="G4007" s="15">
        <f t="shared" si="62"/>
        <v>0.44863013698630133</v>
      </c>
    </row>
    <row r="4008" spans="2:7" ht="14.5">
      <c r="B4008" s="12">
        <v>9</v>
      </c>
      <c r="C4008" s="13">
        <v>2501.59</v>
      </c>
      <c r="D4008" s="14">
        <v>6743.73</v>
      </c>
      <c r="F4008" s="12">
        <v>9</v>
      </c>
      <c r="G4008" s="15">
        <f t="shared" si="62"/>
        <v>0.37095049772158734</v>
      </c>
    </row>
    <row r="4009" spans="2:7" ht="14.5">
      <c r="B4009" s="12">
        <v>9</v>
      </c>
      <c r="C4009" s="13">
        <v>4613.0200000000004</v>
      </c>
      <c r="D4009" s="14">
        <v>6719.52</v>
      </c>
      <c r="F4009" s="12">
        <v>9</v>
      </c>
      <c r="G4009" s="15">
        <f t="shared" si="62"/>
        <v>0.68651034597709359</v>
      </c>
    </row>
    <row r="4010" spans="2:7" ht="14.5">
      <c r="B4010" s="12">
        <v>9</v>
      </c>
      <c r="C4010" s="13">
        <v>2701.04</v>
      </c>
      <c r="D4010" s="14">
        <v>6712.29</v>
      </c>
      <c r="F4010" s="12">
        <v>9</v>
      </c>
      <c r="G4010" s="15">
        <f t="shared" si="62"/>
        <v>0.40240216081247981</v>
      </c>
    </row>
    <row r="4011" spans="2:7" ht="14.5">
      <c r="B4011" s="12">
        <v>9</v>
      </c>
      <c r="C4011" s="13">
        <v>3090.67</v>
      </c>
      <c r="D4011" s="14">
        <v>6708.89</v>
      </c>
      <c r="F4011" s="12">
        <v>9</v>
      </c>
      <c r="G4011" s="15">
        <f t="shared" si="62"/>
        <v>0.46068276570341737</v>
      </c>
    </row>
    <row r="4012" spans="2:7" ht="14.5">
      <c r="B4012" s="12">
        <v>9</v>
      </c>
      <c r="C4012" s="13">
        <v>3590.88</v>
      </c>
      <c r="D4012" s="14">
        <v>6692.13</v>
      </c>
      <c r="F4012" s="12">
        <v>9</v>
      </c>
      <c r="G4012" s="15">
        <f t="shared" si="62"/>
        <v>0.53658252305319831</v>
      </c>
    </row>
    <row r="4013" spans="2:7" ht="14.5">
      <c r="B4013" s="12">
        <v>9</v>
      </c>
      <c r="C4013" s="13">
        <v>2500.5</v>
      </c>
      <c r="D4013" s="14">
        <v>6640.75</v>
      </c>
      <c r="F4013" s="12">
        <v>9</v>
      </c>
      <c r="G4013" s="15">
        <f t="shared" si="62"/>
        <v>0.37653879456386702</v>
      </c>
    </row>
    <row r="4014" spans="2:7" ht="14.5">
      <c r="B4014" s="12">
        <v>9</v>
      </c>
      <c r="C4014" s="13">
        <v>3307.44</v>
      </c>
      <c r="D4014" s="14">
        <v>6640</v>
      </c>
      <c r="F4014" s="12">
        <v>9</v>
      </c>
      <c r="G4014" s="15">
        <f t="shared" si="62"/>
        <v>0.49810843373493979</v>
      </c>
    </row>
    <row r="4015" spans="2:7" ht="14.5">
      <c r="B4015" s="12">
        <v>9</v>
      </c>
      <c r="C4015" s="13">
        <v>2745.5</v>
      </c>
      <c r="D4015" s="14">
        <v>6621</v>
      </c>
      <c r="F4015" s="12">
        <v>9</v>
      </c>
      <c r="G4015" s="15">
        <f t="shared" si="62"/>
        <v>0.41466545838997132</v>
      </c>
    </row>
    <row r="4016" spans="2:7" ht="14.5">
      <c r="B4016" s="12">
        <v>9</v>
      </c>
      <c r="C4016" s="13">
        <v>5079.63</v>
      </c>
      <c r="D4016" s="14">
        <v>6618.68</v>
      </c>
      <c r="F4016" s="12">
        <v>9</v>
      </c>
      <c r="G4016" s="15">
        <f t="shared" si="62"/>
        <v>0.76746873999045129</v>
      </c>
    </row>
    <row r="4017" spans="2:7" ht="14.5">
      <c r="B4017" s="12">
        <v>9</v>
      </c>
      <c r="C4017" s="13">
        <v>3039.33</v>
      </c>
      <c r="D4017" s="14">
        <v>6606.67</v>
      </c>
      <c r="F4017" s="12">
        <v>9</v>
      </c>
      <c r="G4017" s="15">
        <f t="shared" si="62"/>
        <v>0.46003962661976455</v>
      </c>
    </row>
    <row r="4018" spans="2:7" ht="14.5">
      <c r="B4018" s="12">
        <v>9</v>
      </c>
      <c r="C4018" s="13">
        <v>3251.58</v>
      </c>
      <c r="D4018" s="14">
        <v>6582.79</v>
      </c>
      <c r="F4018" s="12">
        <v>9</v>
      </c>
      <c r="G4018" s="15">
        <f t="shared" si="62"/>
        <v>0.49395165271868008</v>
      </c>
    </row>
    <row r="4019" spans="2:7" ht="14.5">
      <c r="B4019" s="12">
        <v>9</v>
      </c>
      <c r="C4019" s="13">
        <v>3789.14</v>
      </c>
      <c r="D4019" s="14">
        <v>6548.24</v>
      </c>
      <c r="F4019" s="12">
        <v>9</v>
      </c>
      <c r="G4019" s="15">
        <f t="shared" si="62"/>
        <v>0.57865014110661794</v>
      </c>
    </row>
    <row r="4020" spans="2:7" ht="14.5">
      <c r="B4020" s="12">
        <v>9</v>
      </c>
      <c r="C4020" s="13">
        <v>4246.2299999999996</v>
      </c>
      <c r="D4020" s="14">
        <v>6509.58</v>
      </c>
      <c r="F4020" s="12">
        <v>9</v>
      </c>
      <c r="G4020" s="15">
        <f t="shared" si="62"/>
        <v>0.65230475698893009</v>
      </c>
    </row>
    <row r="4021" spans="2:7" ht="14.5">
      <c r="B4021" s="12">
        <v>9</v>
      </c>
      <c r="C4021" s="13">
        <v>3259.67</v>
      </c>
      <c r="D4021" s="14">
        <v>6509</v>
      </c>
      <c r="F4021" s="12">
        <v>9</v>
      </c>
      <c r="G4021" s="15">
        <f t="shared" si="62"/>
        <v>0.50079428483638044</v>
      </c>
    </row>
    <row r="4022" spans="2:7" ht="14.5">
      <c r="B4022" s="12">
        <v>9</v>
      </c>
      <c r="C4022" s="13">
        <v>3450.92</v>
      </c>
      <c r="D4022" s="14">
        <v>6505.54</v>
      </c>
      <c r="F4022" s="12">
        <v>9</v>
      </c>
      <c r="G4022" s="15">
        <f t="shared" si="62"/>
        <v>0.53045865523845837</v>
      </c>
    </row>
    <row r="4023" spans="2:7" ht="14.5">
      <c r="B4023" s="12">
        <v>9</v>
      </c>
      <c r="C4023" s="13">
        <v>3324.5</v>
      </c>
      <c r="D4023" s="14">
        <v>6505.5</v>
      </c>
      <c r="F4023" s="12">
        <v>9</v>
      </c>
      <c r="G4023" s="15">
        <f t="shared" si="62"/>
        <v>0.51102912919837062</v>
      </c>
    </row>
    <row r="4024" spans="2:7" ht="14.5">
      <c r="B4024" s="12">
        <v>9</v>
      </c>
      <c r="C4024" s="13">
        <v>3008.99</v>
      </c>
      <c r="D4024" s="14">
        <v>6501.22</v>
      </c>
      <c r="F4024" s="12">
        <v>9</v>
      </c>
      <c r="G4024" s="15">
        <f t="shared" si="62"/>
        <v>0.46283466795463002</v>
      </c>
    </row>
    <row r="4025" spans="2:7" ht="14.5">
      <c r="B4025" s="12">
        <v>9</v>
      </c>
      <c r="C4025" s="13">
        <v>2854.11</v>
      </c>
      <c r="D4025" s="14">
        <v>6499.67</v>
      </c>
      <c r="F4025" s="12">
        <v>9</v>
      </c>
      <c r="G4025" s="15">
        <f t="shared" si="62"/>
        <v>0.43911613974247926</v>
      </c>
    </row>
    <row r="4026" spans="2:7" ht="14.5">
      <c r="B4026" s="12">
        <v>9</v>
      </c>
      <c r="C4026" s="13">
        <v>2462.5</v>
      </c>
      <c r="D4026" s="14">
        <v>6490</v>
      </c>
      <c r="F4026" s="12">
        <v>9</v>
      </c>
      <c r="G4026" s="15">
        <f t="shared" si="62"/>
        <v>0.37942989214175654</v>
      </c>
    </row>
    <row r="4027" spans="2:7" ht="14.5">
      <c r="B4027" s="12">
        <v>9</v>
      </c>
      <c r="C4027" s="13">
        <v>2321.5</v>
      </c>
      <c r="D4027" s="14">
        <v>6487.5</v>
      </c>
      <c r="F4027" s="12">
        <v>9</v>
      </c>
      <c r="G4027" s="15">
        <f t="shared" si="62"/>
        <v>0.35784200385356457</v>
      </c>
    </row>
    <row r="4028" spans="2:7" ht="14.5">
      <c r="B4028" s="12">
        <v>9</v>
      </c>
      <c r="C4028" s="13">
        <v>2408.87</v>
      </c>
      <c r="D4028" s="14">
        <v>6482.13</v>
      </c>
      <c r="F4028" s="12">
        <v>9</v>
      </c>
      <c r="G4028" s="15">
        <f t="shared" si="62"/>
        <v>0.37161704563160564</v>
      </c>
    </row>
    <row r="4029" spans="2:7" ht="14.5">
      <c r="B4029" s="12">
        <v>9</v>
      </c>
      <c r="C4029" s="13">
        <v>2903.8</v>
      </c>
      <c r="D4029" s="14">
        <v>6481.6</v>
      </c>
      <c r="F4029" s="12">
        <v>9</v>
      </c>
      <c r="G4029" s="15">
        <f t="shared" si="62"/>
        <v>0.44800666502098246</v>
      </c>
    </row>
    <row r="4030" spans="2:7" ht="14.5">
      <c r="B4030" s="12">
        <v>9</v>
      </c>
      <c r="C4030" s="13">
        <v>2253.8200000000002</v>
      </c>
      <c r="D4030" s="14">
        <v>6478</v>
      </c>
      <c r="F4030" s="12">
        <v>9</v>
      </c>
      <c r="G4030" s="15">
        <f t="shared" si="62"/>
        <v>0.34791911083667804</v>
      </c>
    </row>
    <row r="4031" spans="2:7" ht="14.5">
      <c r="B4031" s="12">
        <v>9</v>
      </c>
      <c r="C4031" s="13">
        <v>3210.5</v>
      </c>
      <c r="D4031" s="14">
        <v>6470.69</v>
      </c>
      <c r="F4031" s="12">
        <v>9</v>
      </c>
      <c r="G4031" s="15">
        <f t="shared" si="62"/>
        <v>0.49616037856859163</v>
      </c>
    </row>
    <row r="4032" spans="2:7" ht="14.5">
      <c r="B4032" s="12">
        <v>9</v>
      </c>
      <c r="C4032" s="13">
        <v>2216.5500000000002</v>
      </c>
      <c r="D4032" s="14">
        <v>6466.45</v>
      </c>
      <c r="F4032" s="12">
        <v>9</v>
      </c>
      <c r="G4032" s="15">
        <f t="shared" si="62"/>
        <v>0.34277694871219916</v>
      </c>
    </row>
    <row r="4033" spans="2:7" ht="14.5">
      <c r="B4033" s="12">
        <v>9</v>
      </c>
      <c r="C4033" s="13">
        <v>2847.25</v>
      </c>
      <c r="D4033" s="14">
        <v>6462.5</v>
      </c>
      <c r="F4033" s="12">
        <v>9</v>
      </c>
      <c r="G4033" s="15">
        <f t="shared" si="62"/>
        <v>0.44058027079303674</v>
      </c>
    </row>
    <row r="4034" spans="2:7" ht="14.5">
      <c r="B4034" s="12">
        <v>9</v>
      </c>
      <c r="C4034" s="13">
        <v>3005.38</v>
      </c>
      <c r="D4034" s="14">
        <v>6462</v>
      </c>
      <c r="F4034" s="12">
        <v>9</v>
      </c>
      <c r="G4034" s="15">
        <f t="shared" si="62"/>
        <v>0.46508511296812133</v>
      </c>
    </row>
    <row r="4035" spans="2:7" ht="14.5">
      <c r="B4035" s="12">
        <v>9</v>
      </c>
      <c r="C4035" s="13">
        <v>3509.95</v>
      </c>
      <c r="D4035" s="14">
        <v>6460.3</v>
      </c>
      <c r="F4035" s="12">
        <v>9</v>
      </c>
      <c r="G4035" s="15">
        <f t="shared" si="62"/>
        <v>0.54331068216646283</v>
      </c>
    </row>
    <row r="4036" spans="2:7" ht="14.5">
      <c r="B4036" s="12">
        <v>9</v>
      </c>
      <c r="C4036" s="13">
        <v>2597</v>
      </c>
      <c r="D4036" s="14">
        <v>6450.5</v>
      </c>
      <c r="F4036" s="12">
        <v>9</v>
      </c>
      <c r="G4036" s="15">
        <f t="shared" si="62"/>
        <v>0.40260444926749867</v>
      </c>
    </row>
    <row r="4037" spans="2:7" ht="14.5">
      <c r="B4037" s="12">
        <v>9</v>
      </c>
      <c r="C4037" s="13">
        <v>3008.33</v>
      </c>
      <c r="D4037" s="14">
        <v>6434.33</v>
      </c>
      <c r="F4037" s="12">
        <v>9</v>
      </c>
      <c r="G4037" s="15">
        <f t="shared" ref="G4037:G4100" si="63">C4037/D4037</f>
        <v>0.46754362925121962</v>
      </c>
    </row>
    <row r="4038" spans="2:7" ht="14.5">
      <c r="B4038" s="12">
        <v>9</v>
      </c>
      <c r="C4038" s="13">
        <v>4040.5</v>
      </c>
      <c r="D4038" s="14">
        <v>6431</v>
      </c>
      <c r="F4038" s="12">
        <v>9</v>
      </c>
      <c r="G4038" s="15">
        <f t="shared" si="63"/>
        <v>0.62828487016016177</v>
      </c>
    </row>
    <row r="4039" spans="2:7" ht="14.5">
      <c r="B4039" s="12">
        <v>9</v>
      </c>
      <c r="C4039" s="13">
        <v>3189.5</v>
      </c>
      <c r="D4039" s="14">
        <v>6425.38</v>
      </c>
      <c r="F4039" s="12">
        <v>9</v>
      </c>
      <c r="G4039" s="15">
        <f t="shared" si="63"/>
        <v>0.49639087493657963</v>
      </c>
    </row>
    <row r="4040" spans="2:7" ht="14.5">
      <c r="B4040" s="12">
        <v>9</v>
      </c>
      <c r="C4040" s="13">
        <v>2585.1</v>
      </c>
      <c r="D4040" s="14">
        <v>6408.16</v>
      </c>
      <c r="F4040" s="12">
        <v>9</v>
      </c>
      <c r="G4040" s="15">
        <f t="shared" si="63"/>
        <v>0.40340753039874161</v>
      </c>
    </row>
    <row r="4041" spans="2:7" ht="14.5">
      <c r="B4041" s="12">
        <v>9</v>
      </c>
      <c r="C4041" s="13">
        <v>2696</v>
      </c>
      <c r="D4041" s="14">
        <v>6396</v>
      </c>
      <c r="F4041" s="12">
        <v>9</v>
      </c>
      <c r="G4041" s="15">
        <f t="shared" si="63"/>
        <v>0.42151344590368983</v>
      </c>
    </row>
    <row r="4042" spans="2:7" ht="14.5">
      <c r="B4042" s="12">
        <v>9</v>
      </c>
      <c r="C4042" s="13">
        <v>3897.23</v>
      </c>
      <c r="D4042" s="14">
        <v>6393.32</v>
      </c>
      <c r="F4042" s="12">
        <v>9</v>
      </c>
      <c r="G4042" s="15">
        <f t="shared" si="63"/>
        <v>0.60957843499152242</v>
      </c>
    </row>
    <row r="4043" spans="2:7" ht="14.5">
      <c r="B4043" s="12">
        <v>9</v>
      </c>
      <c r="C4043" s="13">
        <v>3125.83</v>
      </c>
      <c r="D4043" s="14">
        <v>6380.5</v>
      </c>
      <c r="F4043" s="12">
        <v>9</v>
      </c>
      <c r="G4043" s="15">
        <f t="shared" si="63"/>
        <v>0.48990361256954784</v>
      </c>
    </row>
    <row r="4044" spans="2:7" ht="14.5">
      <c r="B4044" s="12">
        <v>9</v>
      </c>
      <c r="C4044" s="13">
        <v>3189.4</v>
      </c>
      <c r="D4044" s="14">
        <v>6377</v>
      </c>
      <c r="F4044" s="12">
        <v>9</v>
      </c>
      <c r="G4044" s="15">
        <f t="shared" si="63"/>
        <v>0.50014113219382161</v>
      </c>
    </row>
    <row r="4045" spans="2:7" ht="14.5">
      <c r="B4045" s="12">
        <v>9</v>
      </c>
      <c r="C4045" s="13">
        <v>3468.43</v>
      </c>
      <c r="D4045" s="14">
        <v>6375.57</v>
      </c>
      <c r="F4045" s="12">
        <v>9</v>
      </c>
      <c r="G4045" s="15">
        <f t="shared" si="63"/>
        <v>0.54401880929861957</v>
      </c>
    </row>
    <row r="4046" spans="2:7" ht="14.5">
      <c r="B4046" s="12">
        <v>9</v>
      </c>
      <c r="C4046" s="13">
        <v>1868</v>
      </c>
      <c r="D4046" s="14">
        <v>6363.4</v>
      </c>
      <c r="F4046" s="12">
        <v>9</v>
      </c>
      <c r="G4046" s="15">
        <f t="shared" si="63"/>
        <v>0.29355376056824972</v>
      </c>
    </row>
    <row r="4047" spans="2:7" ht="14.5">
      <c r="B4047" s="12">
        <v>9</v>
      </c>
      <c r="C4047" s="13">
        <v>2826.88</v>
      </c>
      <c r="D4047" s="14">
        <v>6354.88</v>
      </c>
      <c r="F4047" s="12">
        <v>9</v>
      </c>
      <c r="G4047" s="15">
        <f t="shared" si="63"/>
        <v>0.44483609446598521</v>
      </c>
    </row>
    <row r="4048" spans="2:7" ht="14.5">
      <c r="B4048" s="12">
        <v>9</v>
      </c>
      <c r="C4048" s="13">
        <v>2356.27</v>
      </c>
      <c r="D4048" s="14">
        <v>6353.64</v>
      </c>
      <c r="F4048" s="12">
        <v>9</v>
      </c>
      <c r="G4048" s="15">
        <f t="shared" si="63"/>
        <v>0.3708535579604762</v>
      </c>
    </row>
    <row r="4049" spans="2:7" ht="14.5">
      <c r="B4049" s="12">
        <v>9</v>
      </c>
      <c r="C4049" s="13">
        <v>3462.9</v>
      </c>
      <c r="D4049" s="14">
        <v>6350.27</v>
      </c>
      <c r="F4049" s="12">
        <v>9</v>
      </c>
      <c r="G4049" s="15">
        <f t="shared" si="63"/>
        <v>0.54531539603827861</v>
      </c>
    </row>
    <row r="4050" spans="2:7" ht="14.5">
      <c r="B4050" s="12">
        <v>9</v>
      </c>
      <c r="C4050" s="13">
        <v>3487.01</v>
      </c>
      <c r="D4050" s="14">
        <v>6335.66</v>
      </c>
      <c r="F4050" s="12">
        <v>9</v>
      </c>
      <c r="G4050" s="15">
        <f t="shared" si="63"/>
        <v>0.55037833469599062</v>
      </c>
    </row>
    <row r="4051" spans="2:7" ht="14.5">
      <c r="B4051" s="12">
        <v>9</v>
      </c>
      <c r="C4051" s="13">
        <v>2302.5</v>
      </c>
      <c r="D4051" s="14">
        <v>6333.5</v>
      </c>
      <c r="F4051" s="12">
        <v>9</v>
      </c>
      <c r="G4051" s="15">
        <f t="shared" si="63"/>
        <v>0.36354306465619324</v>
      </c>
    </row>
    <row r="4052" spans="2:7" ht="14.5">
      <c r="B4052" s="12">
        <v>9</v>
      </c>
      <c r="C4052" s="13">
        <v>3672.7</v>
      </c>
      <c r="D4052" s="14">
        <v>6332.19</v>
      </c>
      <c r="F4052" s="12">
        <v>9</v>
      </c>
      <c r="G4052" s="15">
        <f t="shared" si="63"/>
        <v>0.58000470611273514</v>
      </c>
    </row>
    <row r="4053" spans="2:7" ht="14.5">
      <c r="B4053" s="12">
        <v>9</v>
      </c>
      <c r="C4053" s="13">
        <v>2260.36</v>
      </c>
      <c r="D4053" s="14">
        <v>6331.18</v>
      </c>
      <c r="F4053" s="12">
        <v>9</v>
      </c>
      <c r="G4053" s="15">
        <f t="shared" si="63"/>
        <v>0.35702033428207697</v>
      </c>
    </row>
    <row r="4054" spans="2:7" ht="14.5">
      <c r="B4054" s="12">
        <v>9</v>
      </c>
      <c r="C4054" s="13">
        <v>3569.25</v>
      </c>
      <c r="D4054" s="14">
        <v>6328.75</v>
      </c>
      <c r="F4054" s="12">
        <v>9</v>
      </c>
      <c r="G4054" s="15">
        <f t="shared" si="63"/>
        <v>0.56397392850088879</v>
      </c>
    </row>
    <row r="4055" spans="2:7" ht="14.5">
      <c r="B4055" s="12">
        <v>9</v>
      </c>
      <c r="C4055" s="13">
        <v>3020</v>
      </c>
      <c r="D4055" s="14">
        <v>6311.67</v>
      </c>
      <c r="F4055" s="12">
        <v>9</v>
      </c>
      <c r="G4055" s="15">
        <f t="shared" si="63"/>
        <v>0.47847875443424642</v>
      </c>
    </row>
    <row r="4056" spans="2:7" ht="14.5">
      <c r="B4056" s="12">
        <v>9</v>
      </c>
      <c r="C4056" s="13">
        <v>3916.92</v>
      </c>
      <c r="D4056" s="14">
        <v>6308.77</v>
      </c>
      <c r="F4056" s="12">
        <v>9</v>
      </c>
      <c r="G4056" s="15">
        <f t="shared" si="63"/>
        <v>0.62086904420354516</v>
      </c>
    </row>
    <row r="4057" spans="2:7" ht="14.5">
      <c r="B4057" s="12">
        <v>9</v>
      </c>
      <c r="C4057" s="13">
        <v>3285.57</v>
      </c>
      <c r="D4057" s="14">
        <v>6299.43</v>
      </c>
      <c r="F4057" s="12">
        <v>9</v>
      </c>
      <c r="G4057" s="15">
        <f t="shared" si="63"/>
        <v>0.5215662369452474</v>
      </c>
    </row>
    <row r="4058" spans="2:7" ht="14.5">
      <c r="B4058" s="12">
        <v>9</v>
      </c>
      <c r="C4058" s="13">
        <v>2608.67</v>
      </c>
      <c r="D4058" s="14">
        <v>6296.17</v>
      </c>
      <c r="F4058" s="12">
        <v>9</v>
      </c>
      <c r="G4058" s="15">
        <f t="shared" si="63"/>
        <v>0.41432648737248201</v>
      </c>
    </row>
    <row r="4059" spans="2:7" ht="14.5">
      <c r="B4059" s="12">
        <v>9</v>
      </c>
      <c r="C4059" s="13">
        <v>2394.25</v>
      </c>
      <c r="D4059" s="14">
        <v>6290.25</v>
      </c>
      <c r="F4059" s="12">
        <v>9</v>
      </c>
      <c r="G4059" s="15">
        <f t="shared" si="63"/>
        <v>0.38062875084456105</v>
      </c>
    </row>
    <row r="4060" spans="2:7" ht="14.5">
      <c r="B4060" s="12">
        <v>9</v>
      </c>
      <c r="C4060" s="13">
        <v>3968.89</v>
      </c>
      <c r="D4060" s="14">
        <v>6289.71</v>
      </c>
      <c r="F4060" s="12">
        <v>9</v>
      </c>
      <c r="G4060" s="15">
        <f t="shared" si="63"/>
        <v>0.63101319456699911</v>
      </c>
    </row>
    <row r="4061" spans="2:7" ht="14.5">
      <c r="B4061" s="12">
        <v>9</v>
      </c>
      <c r="C4061" s="13">
        <v>3259.13</v>
      </c>
      <c r="D4061" s="14">
        <v>6287.25</v>
      </c>
      <c r="F4061" s="12">
        <v>9</v>
      </c>
      <c r="G4061" s="15">
        <f t="shared" si="63"/>
        <v>0.51837130701021916</v>
      </c>
    </row>
    <row r="4062" spans="2:7" ht="14.5">
      <c r="B4062" s="12">
        <v>9</v>
      </c>
      <c r="C4062" s="13">
        <v>3290.73</v>
      </c>
      <c r="D4062" s="14">
        <v>6277.75</v>
      </c>
      <c r="F4062" s="12">
        <v>9</v>
      </c>
      <c r="G4062" s="15">
        <f t="shared" si="63"/>
        <v>0.52418939906813744</v>
      </c>
    </row>
    <row r="4063" spans="2:7" ht="14.5">
      <c r="B4063" s="12">
        <v>9</v>
      </c>
      <c r="C4063" s="13">
        <v>3293.12</v>
      </c>
      <c r="D4063" s="14">
        <v>6265.68</v>
      </c>
      <c r="F4063" s="12">
        <v>9</v>
      </c>
      <c r="G4063" s="15">
        <f t="shared" si="63"/>
        <v>0.52558062333218414</v>
      </c>
    </row>
    <row r="4064" spans="2:7" ht="14.5">
      <c r="B4064" s="12">
        <v>9</v>
      </c>
      <c r="C4064" s="13">
        <v>4113.82</v>
      </c>
      <c r="D4064" s="14">
        <v>6263.08</v>
      </c>
      <c r="F4064" s="12">
        <v>9</v>
      </c>
      <c r="G4064" s="15">
        <f t="shared" si="63"/>
        <v>0.65683657242123683</v>
      </c>
    </row>
    <row r="4065" spans="2:7" ht="14.5">
      <c r="B4065" s="12">
        <v>9</v>
      </c>
      <c r="C4065" s="13">
        <v>3018.63</v>
      </c>
      <c r="D4065" s="14">
        <v>6253</v>
      </c>
      <c r="F4065" s="12">
        <v>9</v>
      </c>
      <c r="G4065" s="15">
        <f t="shared" si="63"/>
        <v>0.48274908044138815</v>
      </c>
    </row>
    <row r="4066" spans="2:7" ht="14.5">
      <c r="B4066" s="12">
        <v>9</v>
      </c>
      <c r="C4066" s="13">
        <v>2029</v>
      </c>
      <c r="D4066" s="14">
        <v>6247</v>
      </c>
      <c r="F4066" s="12">
        <v>9</v>
      </c>
      <c r="G4066" s="15">
        <f t="shared" si="63"/>
        <v>0.32479590203297581</v>
      </c>
    </row>
    <row r="4067" spans="2:7" ht="14.5">
      <c r="B4067" s="12">
        <v>9</v>
      </c>
      <c r="C4067" s="13">
        <v>1968.67</v>
      </c>
      <c r="D4067" s="14">
        <v>6244</v>
      </c>
      <c r="F4067" s="12">
        <v>9</v>
      </c>
      <c r="G4067" s="15">
        <f t="shared" si="63"/>
        <v>0.31528987828315186</v>
      </c>
    </row>
    <row r="4068" spans="2:7" ht="14.5">
      <c r="B4068" s="12">
        <v>9</v>
      </c>
      <c r="C4068" s="13">
        <v>2589.67</v>
      </c>
      <c r="D4068" s="14">
        <v>6237</v>
      </c>
      <c r="F4068" s="12">
        <v>9</v>
      </c>
      <c r="G4068" s="15">
        <f t="shared" si="63"/>
        <v>0.4152108385441719</v>
      </c>
    </row>
    <row r="4069" spans="2:7" ht="14.5">
      <c r="B4069" s="12">
        <v>9</v>
      </c>
      <c r="C4069" s="13">
        <v>2530.88</v>
      </c>
      <c r="D4069" s="14">
        <v>6219.63</v>
      </c>
      <c r="F4069" s="12">
        <v>9</v>
      </c>
      <c r="G4069" s="15">
        <f t="shared" si="63"/>
        <v>0.40691809641409538</v>
      </c>
    </row>
    <row r="4070" spans="2:7" ht="14.5">
      <c r="B4070" s="12">
        <v>9</v>
      </c>
      <c r="C4070" s="13">
        <v>2512</v>
      </c>
      <c r="D4070" s="14">
        <v>6212.5</v>
      </c>
      <c r="F4070" s="12">
        <v>9</v>
      </c>
      <c r="G4070" s="15">
        <f t="shared" si="63"/>
        <v>0.40434607645875253</v>
      </c>
    </row>
    <row r="4071" spans="2:7" ht="14.5">
      <c r="B4071" s="12">
        <v>9</v>
      </c>
      <c r="C4071" s="13">
        <v>3864.29</v>
      </c>
      <c r="D4071" s="14">
        <v>6204.71</v>
      </c>
      <c r="F4071" s="12">
        <v>9</v>
      </c>
      <c r="G4071" s="15">
        <f t="shared" si="63"/>
        <v>0.62279945396319891</v>
      </c>
    </row>
    <row r="4072" spans="2:7" ht="14.5">
      <c r="B4072" s="12">
        <v>9</v>
      </c>
      <c r="C4072" s="13">
        <v>3249.49</v>
      </c>
      <c r="D4072" s="14">
        <v>6200.43</v>
      </c>
      <c r="F4072" s="12">
        <v>9</v>
      </c>
      <c r="G4072" s="15">
        <f t="shared" si="63"/>
        <v>0.52407494318942394</v>
      </c>
    </row>
    <row r="4073" spans="2:7" ht="14.5">
      <c r="B4073" s="12">
        <v>9</v>
      </c>
      <c r="C4073" s="13">
        <v>1854.25</v>
      </c>
      <c r="D4073" s="14">
        <v>6187.75</v>
      </c>
      <c r="F4073" s="12">
        <v>9</v>
      </c>
      <c r="G4073" s="15">
        <f t="shared" si="63"/>
        <v>0.29966466001373682</v>
      </c>
    </row>
    <row r="4074" spans="2:7" ht="14.5">
      <c r="B4074" s="12">
        <v>9</v>
      </c>
      <c r="C4074" s="13">
        <v>2759</v>
      </c>
      <c r="D4074" s="14">
        <v>6182</v>
      </c>
      <c r="F4074" s="12">
        <v>9</v>
      </c>
      <c r="G4074" s="15">
        <f t="shared" si="63"/>
        <v>0.44629569718537693</v>
      </c>
    </row>
    <row r="4075" spans="2:7" ht="14.5">
      <c r="B4075" s="12">
        <v>9</v>
      </c>
      <c r="C4075" s="13">
        <v>2609.5</v>
      </c>
      <c r="D4075" s="14">
        <v>6180.5</v>
      </c>
      <c r="F4075" s="12">
        <v>9</v>
      </c>
      <c r="G4075" s="15">
        <f t="shared" si="63"/>
        <v>0.4222150311463474</v>
      </c>
    </row>
    <row r="4076" spans="2:7" ht="14.5">
      <c r="B4076" s="12">
        <v>9</v>
      </c>
      <c r="C4076" s="13">
        <v>3401.06</v>
      </c>
      <c r="D4076" s="14">
        <v>6176.82</v>
      </c>
      <c r="F4076" s="12">
        <v>9</v>
      </c>
      <c r="G4076" s="15">
        <f t="shared" si="63"/>
        <v>0.55061666035273815</v>
      </c>
    </row>
    <row r="4077" spans="2:7" ht="14.5">
      <c r="B4077" s="12">
        <v>9</v>
      </c>
      <c r="C4077" s="13">
        <v>2243.56</v>
      </c>
      <c r="D4077" s="14">
        <v>6170.15</v>
      </c>
      <c r="F4077" s="12">
        <v>9</v>
      </c>
      <c r="G4077" s="15">
        <f t="shared" si="63"/>
        <v>0.36361514711960002</v>
      </c>
    </row>
    <row r="4078" spans="2:7" ht="14.5">
      <c r="B4078" s="12">
        <v>9</v>
      </c>
      <c r="C4078" s="13">
        <v>2280.25</v>
      </c>
      <c r="D4078" s="14">
        <v>6169.25</v>
      </c>
      <c r="F4078" s="12">
        <v>9</v>
      </c>
      <c r="G4078" s="15">
        <f t="shared" si="63"/>
        <v>0.36961543137334357</v>
      </c>
    </row>
    <row r="4079" spans="2:7" ht="14.5">
      <c r="B4079" s="12">
        <v>9</v>
      </c>
      <c r="C4079" s="13">
        <v>3107.58</v>
      </c>
      <c r="D4079" s="14">
        <v>6169.22</v>
      </c>
      <c r="F4079" s="12">
        <v>9</v>
      </c>
      <c r="G4079" s="15">
        <f t="shared" si="63"/>
        <v>0.50372332320779611</v>
      </c>
    </row>
    <row r="4080" spans="2:7" ht="14.5">
      <c r="B4080" s="12">
        <v>9</v>
      </c>
      <c r="C4080" s="13">
        <v>3198.1</v>
      </c>
      <c r="D4080" s="14">
        <v>6155.2</v>
      </c>
      <c r="F4080" s="12">
        <v>9</v>
      </c>
      <c r="G4080" s="15">
        <f t="shared" si="63"/>
        <v>0.519576943072524</v>
      </c>
    </row>
    <row r="4081" spans="2:7" ht="14.5">
      <c r="B4081" s="12">
        <v>9</v>
      </c>
      <c r="C4081" s="13">
        <v>2507.67</v>
      </c>
      <c r="D4081" s="14">
        <v>6152.67</v>
      </c>
      <c r="F4081" s="12">
        <v>9</v>
      </c>
      <c r="G4081" s="15">
        <f t="shared" si="63"/>
        <v>0.40757427263285695</v>
      </c>
    </row>
    <row r="4082" spans="2:7" ht="14.5">
      <c r="B4082" s="12">
        <v>9</v>
      </c>
      <c r="C4082" s="13">
        <v>3893.41</v>
      </c>
      <c r="D4082" s="14">
        <v>6138.24</v>
      </c>
      <c r="F4082" s="12">
        <v>9</v>
      </c>
      <c r="G4082" s="15">
        <f t="shared" si="63"/>
        <v>0.63428767855280987</v>
      </c>
    </row>
    <row r="4083" spans="2:7" ht="14.5">
      <c r="B4083" s="12">
        <v>9</v>
      </c>
      <c r="C4083" s="13">
        <v>1918.25</v>
      </c>
      <c r="D4083" s="14">
        <v>6121.63</v>
      </c>
      <c r="F4083" s="12">
        <v>9</v>
      </c>
      <c r="G4083" s="15">
        <f t="shared" si="63"/>
        <v>0.31335608326540482</v>
      </c>
    </row>
    <row r="4084" spans="2:7" ht="14.5">
      <c r="B4084" s="12">
        <v>9</v>
      </c>
      <c r="C4084" s="13">
        <v>2928.2</v>
      </c>
      <c r="D4084" s="14">
        <v>6117.4</v>
      </c>
      <c r="F4084" s="12">
        <v>9</v>
      </c>
      <c r="G4084" s="15">
        <f t="shared" si="63"/>
        <v>0.47866740772223493</v>
      </c>
    </row>
    <row r="4085" spans="2:7" ht="14.5">
      <c r="B4085" s="12">
        <v>9</v>
      </c>
      <c r="C4085" s="13">
        <v>2699</v>
      </c>
      <c r="D4085" s="14">
        <v>6116.5</v>
      </c>
      <c r="F4085" s="12">
        <v>9</v>
      </c>
      <c r="G4085" s="15">
        <f t="shared" si="63"/>
        <v>0.44126542957573778</v>
      </c>
    </row>
    <row r="4086" spans="2:7" ht="14.5">
      <c r="B4086" s="12">
        <v>9</v>
      </c>
      <c r="C4086" s="13">
        <v>3283.86</v>
      </c>
      <c r="D4086" s="14">
        <v>6111.03</v>
      </c>
      <c r="F4086" s="12">
        <v>9</v>
      </c>
      <c r="G4086" s="15">
        <f t="shared" si="63"/>
        <v>0.53736604140382227</v>
      </c>
    </row>
    <row r="4087" spans="2:7" ht="14.5">
      <c r="B4087" s="12">
        <v>9</v>
      </c>
      <c r="C4087" s="13">
        <v>2994.4</v>
      </c>
      <c r="D4087" s="14">
        <v>6109.4</v>
      </c>
      <c r="F4087" s="12">
        <v>9</v>
      </c>
      <c r="G4087" s="15">
        <f t="shared" si="63"/>
        <v>0.49012996366255285</v>
      </c>
    </row>
    <row r="4088" spans="2:7" ht="14.5">
      <c r="B4088" s="12">
        <v>9</v>
      </c>
      <c r="C4088" s="13">
        <v>3008</v>
      </c>
      <c r="D4088" s="14">
        <v>6099.4</v>
      </c>
      <c r="F4088" s="12">
        <v>9</v>
      </c>
      <c r="G4088" s="15">
        <f t="shared" si="63"/>
        <v>0.49316326196019283</v>
      </c>
    </row>
    <row r="4089" spans="2:7" ht="14.5">
      <c r="B4089" s="12">
        <v>9</v>
      </c>
      <c r="C4089" s="13">
        <v>3135</v>
      </c>
      <c r="D4089" s="14">
        <v>6093.67</v>
      </c>
      <c r="F4089" s="12">
        <v>9</v>
      </c>
      <c r="G4089" s="15">
        <f t="shared" si="63"/>
        <v>0.51446829250681447</v>
      </c>
    </row>
    <row r="4090" spans="2:7" ht="14.5">
      <c r="B4090" s="12">
        <v>9</v>
      </c>
      <c r="C4090" s="13">
        <v>2843.33</v>
      </c>
      <c r="D4090" s="14">
        <v>6089.17</v>
      </c>
      <c r="F4090" s="12">
        <v>9</v>
      </c>
      <c r="G4090" s="15">
        <f t="shared" si="63"/>
        <v>0.46694869744152323</v>
      </c>
    </row>
    <row r="4091" spans="2:7" ht="14.5">
      <c r="B4091" s="12">
        <v>9</v>
      </c>
      <c r="C4091" s="13">
        <v>2597.25</v>
      </c>
      <c r="D4091" s="14">
        <v>6088.38</v>
      </c>
      <c r="F4091" s="12">
        <v>9</v>
      </c>
      <c r="G4091" s="15">
        <f t="shared" si="63"/>
        <v>0.42659131000364631</v>
      </c>
    </row>
    <row r="4092" spans="2:7" ht="14.5">
      <c r="B4092" s="12">
        <v>9</v>
      </c>
      <c r="C4092" s="13">
        <v>3101</v>
      </c>
      <c r="D4092" s="14">
        <v>6084.67</v>
      </c>
      <c r="F4092" s="12">
        <v>9</v>
      </c>
      <c r="G4092" s="15">
        <f t="shared" si="63"/>
        <v>0.50964144316783</v>
      </c>
    </row>
    <row r="4093" spans="2:7" ht="14.5">
      <c r="B4093" s="12">
        <v>9</v>
      </c>
      <c r="C4093" s="13">
        <v>3106.17</v>
      </c>
      <c r="D4093" s="14">
        <v>6078.5</v>
      </c>
      <c r="F4093" s="12">
        <v>9</v>
      </c>
      <c r="G4093" s="15">
        <f t="shared" si="63"/>
        <v>0.51100929505634618</v>
      </c>
    </row>
    <row r="4094" spans="2:7" ht="14.5">
      <c r="B4094" s="12">
        <v>9</v>
      </c>
      <c r="C4094" s="13">
        <v>2414.46</v>
      </c>
      <c r="D4094" s="14">
        <v>6077.7</v>
      </c>
      <c r="F4094" s="12">
        <v>9</v>
      </c>
      <c r="G4094" s="15">
        <f t="shared" si="63"/>
        <v>0.39726541290290734</v>
      </c>
    </row>
    <row r="4095" spans="2:7" ht="14.5">
      <c r="B4095" s="12">
        <v>9</v>
      </c>
      <c r="C4095" s="13">
        <v>3206.35</v>
      </c>
      <c r="D4095" s="14">
        <v>6077.3</v>
      </c>
      <c r="F4095" s="12">
        <v>9</v>
      </c>
      <c r="G4095" s="15">
        <f t="shared" si="63"/>
        <v>0.52759449097461042</v>
      </c>
    </row>
    <row r="4096" spans="2:7" ht="14.5">
      <c r="B4096" s="12">
        <v>9</v>
      </c>
      <c r="C4096" s="13">
        <v>3899.58</v>
      </c>
      <c r="D4096" s="14">
        <v>6075.96</v>
      </c>
      <c r="F4096" s="12">
        <v>9</v>
      </c>
      <c r="G4096" s="15">
        <f t="shared" si="63"/>
        <v>0.64180475184168428</v>
      </c>
    </row>
    <row r="4097" spans="2:7" ht="14.5">
      <c r="B4097" s="12">
        <v>9</v>
      </c>
      <c r="C4097" s="13">
        <v>2552.33</v>
      </c>
      <c r="D4097" s="14">
        <v>6073</v>
      </c>
      <c r="F4097" s="12">
        <v>9</v>
      </c>
      <c r="G4097" s="15">
        <f t="shared" si="63"/>
        <v>0.42027498765025523</v>
      </c>
    </row>
    <row r="4098" spans="2:7" ht="14.5">
      <c r="B4098" s="12">
        <v>9</v>
      </c>
      <c r="C4098" s="13">
        <v>2531.29</v>
      </c>
      <c r="D4098" s="14">
        <v>6066.43</v>
      </c>
      <c r="F4098" s="12">
        <v>9</v>
      </c>
      <c r="G4098" s="15">
        <f t="shared" si="63"/>
        <v>0.41726188219430538</v>
      </c>
    </row>
    <row r="4099" spans="2:7" ht="14.5">
      <c r="B4099" s="12">
        <v>9</v>
      </c>
      <c r="C4099" s="13">
        <v>3497</v>
      </c>
      <c r="D4099" s="14">
        <v>6055</v>
      </c>
      <c r="F4099" s="12">
        <v>9</v>
      </c>
      <c r="G4099" s="15">
        <f t="shared" si="63"/>
        <v>0.5775392237819984</v>
      </c>
    </row>
    <row r="4100" spans="2:7" ht="14.5">
      <c r="B4100" s="12">
        <v>9</v>
      </c>
      <c r="C4100" s="13">
        <v>2979.57</v>
      </c>
      <c r="D4100" s="14">
        <v>6022</v>
      </c>
      <c r="F4100" s="12">
        <v>9</v>
      </c>
      <c r="G4100" s="15">
        <f t="shared" si="63"/>
        <v>0.49478080371969446</v>
      </c>
    </row>
    <row r="4101" spans="2:7" ht="14.5">
      <c r="B4101" s="12">
        <v>9</v>
      </c>
      <c r="C4101" s="13">
        <v>3791.14</v>
      </c>
      <c r="D4101" s="14">
        <v>6020.29</v>
      </c>
      <c r="F4101" s="12">
        <v>9</v>
      </c>
      <c r="G4101" s="15">
        <f t="shared" ref="G4101:G4164" si="64">C4101/D4101</f>
        <v>0.62972713939029512</v>
      </c>
    </row>
    <row r="4102" spans="2:7" ht="14.5">
      <c r="B4102" s="12">
        <v>9</v>
      </c>
      <c r="C4102" s="13">
        <v>4226.5</v>
      </c>
      <c r="D4102" s="14">
        <v>6010</v>
      </c>
      <c r="F4102" s="12">
        <v>9</v>
      </c>
      <c r="G4102" s="15">
        <f t="shared" si="64"/>
        <v>0.70324459234608983</v>
      </c>
    </row>
    <row r="4103" spans="2:7" ht="14.5">
      <c r="B4103" s="12">
        <v>9</v>
      </c>
      <c r="C4103" s="13">
        <v>2412.75</v>
      </c>
      <c r="D4103" s="14">
        <v>6003.42</v>
      </c>
      <c r="F4103" s="12">
        <v>9</v>
      </c>
      <c r="G4103" s="15">
        <f t="shared" si="64"/>
        <v>0.40189591932598417</v>
      </c>
    </row>
    <row r="4104" spans="2:7" ht="14.5">
      <c r="B4104" s="12">
        <v>9</v>
      </c>
      <c r="C4104" s="13">
        <v>2639.33</v>
      </c>
      <c r="D4104" s="14">
        <v>5998.67</v>
      </c>
      <c r="F4104" s="12">
        <v>9</v>
      </c>
      <c r="G4104" s="15">
        <f t="shared" si="64"/>
        <v>0.43998586353308317</v>
      </c>
    </row>
    <row r="4105" spans="2:7" ht="14.5">
      <c r="B4105" s="12">
        <v>9</v>
      </c>
      <c r="C4105" s="13">
        <v>3028.71</v>
      </c>
      <c r="D4105" s="14">
        <v>5994.68</v>
      </c>
      <c r="F4105" s="12">
        <v>9</v>
      </c>
      <c r="G4105" s="15">
        <f t="shared" si="64"/>
        <v>0.50523297323626948</v>
      </c>
    </row>
    <row r="4106" spans="2:7" ht="14.5">
      <c r="B4106" s="12">
        <v>9</v>
      </c>
      <c r="C4106" s="13">
        <v>3674.26</v>
      </c>
      <c r="D4106" s="14">
        <v>5988.59</v>
      </c>
      <c r="F4106" s="12">
        <v>9</v>
      </c>
      <c r="G4106" s="15">
        <f t="shared" si="64"/>
        <v>0.61354342174034293</v>
      </c>
    </row>
    <row r="4107" spans="2:7" ht="14.5">
      <c r="B4107" s="12">
        <v>9</v>
      </c>
      <c r="C4107" s="13">
        <v>2990.86</v>
      </c>
      <c r="D4107" s="14">
        <v>5963.14</v>
      </c>
      <c r="F4107" s="12">
        <v>9</v>
      </c>
      <c r="G4107" s="15">
        <f t="shared" si="64"/>
        <v>0.50155790405725842</v>
      </c>
    </row>
    <row r="4108" spans="2:7" ht="14.5">
      <c r="B4108" s="12">
        <v>9</v>
      </c>
      <c r="C4108" s="13">
        <v>3378.33</v>
      </c>
      <c r="D4108" s="14">
        <v>5962.44</v>
      </c>
      <c r="F4108" s="12">
        <v>9</v>
      </c>
      <c r="G4108" s="15">
        <f t="shared" si="64"/>
        <v>0.56660192806971643</v>
      </c>
    </row>
    <row r="4109" spans="2:7" ht="14.5">
      <c r="B4109" s="12">
        <v>9</v>
      </c>
      <c r="C4109" s="13">
        <v>2534.8000000000002</v>
      </c>
      <c r="D4109" s="14">
        <v>5952.45</v>
      </c>
      <c r="F4109" s="12">
        <v>9</v>
      </c>
      <c r="G4109" s="15">
        <f t="shared" si="64"/>
        <v>0.42584146023906128</v>
      </c>
    </row>
    <row r="4110" spans="2:7" ht="14.5">
      <c r="B4110" s="12">
        <v>9</v>
      </c>
      <c r="C4110" s="13">
        <v>3661.16</v>
      </c>
      <c r="D4110" s="14">
        <v>5946.84</v>
      </c>
      <c r="F4110" s="12">
        <v>9</v>
      </c>
      <c r="G4110" s="15">
        <f t="shared" si="64"/>
        <v>0.61564797438639673</v>
      </c>
    </row>
    <row r="4111" spans="2:7" ht="14.5">
      <c r="B4111" s="12">
        <v>9</v>
      </c>
      <c r="C4111" s="13">
        <v>3152.5</v>
      </c>
      <c r="D4111" s="14">
        <v>5945.33</v>
      </c>
      <c r="F4111" s="12">
        <v>9</v>
      </c>
      <c r="G4111" s="15">
        <f t="shared" si="64"/>
        <v>0.53024811070201316</v>
      </c>
    </row>
    <row r="4112" spans="2:7" ht="14.5">
      <c r="B4112" s="12">
        <v>9</v>
      </c>
      <c r="C4112" s="13">
        <v>3606.04</v>
      </c>
      <c r="D4112" s="14">
        <v>5944.96</v>
      </c>
      <c r="F4112" s="12">
        <v>9</v>
      </c>
      <c r="G4112" s="15">
        <f t="shared" si="64"/>
        <v>0.6065709441274626</v>
      </c>
    </row>
    <row r="4113" spans="2:7" ht="14.5">
      <c r="B4113" s="12">
        <v>9</v>
      </c>
      <c r="C4113" s="13">
        <v>4468.03</v>
      </c>
      <c r="D4113" s="14">
        <v>5940.68</v>
      </c>
      <c r="F4113" s="12">
        <v>9</v>
      </c>
      <c r="G4113" s="15">
        <f t="shared" si="64"/>
        <v>0.75210750284479211</v>
      </c>
    </row>
    <row r="4114" spans="2:7" ht="14.5">
      <c r="B4114" s="12">
        <v>9</v>
      </c>
      <c r="C4114" s="13">
        <v>2755.8</v>
      </c>
      <c r="D4114" s="14">
        <v>5938.4</v>
      </c>
      <c r="F4114" s="12">
        <v>9</v>
      </c>
      <c r="G4114" s="15">
        <f t="shared" si="64"/>
        <v>0.46406439444968345</v>
      </c>
    </row>
    <row r="4115" spans="2:7" ht="14.5">
      <c r="B4115" s="12">
        <v>9</v>
      </c>
      <c r="C4115" s="13">
        <v>2657.8</v>
      </c>
      <c r="D4115" s="14">
        <v>5933.2</v>
      </c>
      <c r="F4115" s="12">
        <v>9</v>
      </c>
      <c r="G4115" s="15">
        <f t="shared" si="64"/>
        <v>0.44795388660419339</v>
      </c>
    </row>
    <row r="4116" spans="2:7" ht="14.5">
      <c r="B4116" s="12">
        <v>9</v>
      </c>
      <c r="C4116" s="13">
        <v>3122</v>
      </c>
      <c r="D4116" s="14">
        <v>5932.22</v>
      </c>
      <c r="F4116" s="12">
        <v>9</v>
      </c>
      <c r="G4116" s="15">
        <f t="shared" si="64"/>
        <v>0.52627852642012596</v>
      </c>
    </row>
    <row r="4117" spans="2:7" ht="14.5">
      <c r="B4117" s="12">
        <v>9</v>
      </c>
      <c r="C4117" s="13">
        <v>2639</v>
      </c>
      <c r="D4117" s="14">
        <v>5932</v>
      </c>
      <c r="F4117" s="12">
        <v>9</v>
      </c>
      <c r="G4117" s="15">
        <f t="shared" si="64"/>
        <v>0.44487525286581253</v>
      </c>
    </row>
    <row r="4118" spans="2:7" ht="14.5">
      <c r="B4118" s="12">
        <v>9</v>
      </c>
      <c r="C4118" s="13">
        <v>2765</v>
      </c>
      <c r="D4118" s="14">
        <v>5931.67</v>
      </c>
      <c r="F4118" s="12">
        <v>9</v>
      </c>
      <c r="G4118" s="15">
        <f t="shared" si="64"/>
        <v>0.46614191281713246</v>
      </c>
    </row>
    <row r="4119" spans="2:7" ht="14.5">
      <c r="B4119" s="12">
        <v>9</v>
      </c>
      <c r="C4119" s="13">
        <v>3250.42</v>
      </c>
      <c r="D4119" s="14">
        <v>5921.45</v>
      </c>
      <c r="F4119" s="12">
        <v>9</v>
      </c>
      <c r="G4119" s="15">
        <f t="shared" si="64"/>
        <v>0.54892298339089252</v>
      </c>
    </row>
    <row r="4120" spans="2:7" ht="14.5">
      <c r="B4120" s="12">
        <v>9</v>
      </c>
      <c r="C4120" s="13">
        <v>3122.2</v>
      </c>
      <c r="D4120" s="14">
        <v>5904.8</v>
      </c>
      <c r="F4120" s="12">
        <v>9</v>
      </c>
      <c r="G4120" s="15">
        <f t="shared" si="64"/>
        <v>0.52875626608860582</v>
      </c>
    </row>
    <row r="4121" spans="2:7" ht="14.5">
      <c r="B4121" s="12">
        <v>9</v>
      </c>
      <c r="C4121" s="13">
        <v>3233</v>
      </c>
      <c r="D4121" s="14">
        <v>5900.31</v>
      </c>
      <c r="F4121" s="12">
        <v>9</v>
      </c>
      <c r="G4121" s="15">
        <f t="shared" si="64"/>
        <v>0.54793731176836469</v>
      </c>
    </row>
    <row r="4122" spans="2:7" ht="14.5">
      <c r="B4122" s="12">
        <v>9</v>
      </c>
      <c r="C4122" s="13">
        <v>3190</v>
      </c>
      <c r="D4122" s="14">
        <v>5891.13</v>
      </c>
      <c r="F4122" s="12">
        <v>9</v>
      </c>
      <c r="G4122" s="15">
        <f t="shared" si="64"/>
        <v>0.54149203972752258</v>
      </c>
    </row>
    <row r="4123" spans="2:7" ht="14.5">
      <c r="B4123" s="12">
        <v>9</v>
      </c>
      <c r="C4123" s="13">
        <v>2825.6</v>
      </c>
      <c r="D4123" s="14">
        <v>5890</v>
      </c>
      <c r="F4123" s="12">
        <v>9</v>
      </c>
      <c r="G4123" s="15">
        <f t="shared" si="64"/>
        <v>0.47972835314091677</v>
      </c>
    </row>
    <row r="4124" spans="2:7" ht="14.5">
      <c r="B4124" s="12">
        <v>9</v>
      </c>
      <c r="C4124" s="13">
        <v>2961.61</v>
      </c>
      <c r="D4124" s="14">
        <v>5887.38</v>
      </c>
      <c r="F4124" s="12">
        <v>9</v>
      </c>
      <c r="G4124" s="15">
        <f t="shared" si="64"/>
        <v>0.5030437987695715</v>
      </c>
    </row>
    <row r="4125" spans="2:7" ht="14.5">
      <c r="B4125" s="12">
        <v>9</v>
      </c>
      <c r="C4125" s="13">
        <v>3478.8</v>
      </c>
      <c r="D4125" s="14">
        <v>5876.4</v>
      </c>
      <c r="F4125" s="12">
        <v>9</v>
      </c>
      <c r="G4125" s="15">
        <f t="shared" si="64"/>
        <v>0.59199509904022873</v>
      </c>
    </row>
    <row r="4126" spans="2:7" ht="14.5">
      <c r="B4126" s="12">
        <v>9</v>
      </c>
      <c r="C4126" s="13">
        <v>3645.73</v>
      </c>
      <c r="D4126" s="14">
        <v>5874.94</v>
      </c>
      <c r="F4126" s="12">
        <v>9</v>
      </c>
      <c r="G4126" s="15">
        <f t="shared" si="64"/>
        <v>0.62055612482850897</v>
      </c>
    </row>
    <row r="4127" spans="2:7" ht="14.5">
      <c r="B4127" s="12">
        <v>9</v>
      </c>
      <c r="C4127" s="13">
        <v>3084.67</v>
      </c>
      <c r="D4127" s="14">
        <v>5872.67</v>
      </c>
      <c r="F4127" s="12">
        <v>9</v>
      </c>
      <c r="G4127" s="15">
        <f t="shared" si="64"/>
        <v>0.52525852806304463</v>
      </c>
    </row>
    <row r="4128" spans="2:7" ht="14.5">
      <c r="B4128" s="12">
        <v>9</v>
      </c>
      <c r="C4128" s="13">
        <v>2602.87</v>
      </c>
      <c r="D4128" s="14">
        <v>5872.23</v>
      </c>
      <c r="F4128" s="12">
        <v>9</v>
      </c>
      <c r="G4128" s="15">
        <f t="shared" si="64"/>
        <v>0.44325069011261481</v>
      </c>
    </row>
    <row r="4129" spans="2:7" ht="14.5">
      <c r="B4129" s="12">
        <v>9</v>
      </c>
      <c r="C4129" s="13">
        <v>2898</v>
      </c>
      <c r="D4129" s="14">
        <v>5870</v>
      </c>
      <c r="F4129" s="12">
        <v>9</v>
      </c>
      <c r="G4129" s="15">
        <f t="shared" si="64"/>
        <v>0.49369676320272571</v>
      </c>
    </row>
    <row r="4130" spans="2:7" ht="14.5">
      <c r="B4130" s="12">
        <v>9</v>
      </c>
      <c r="C4130" s="13">
        <v>3322.04</v>
      </c>
      <c r="D4130" s="14">
        <v>5866.58</v>
      </c>
      <c r="F4130" s="12">
        <v>9</v>
      </c>
      <c r="G4130" s="15">
        <f t="shared" si="64"/>
        <v>0.56626518346293753</v>
      </c>
    </row>
    <row r="4131" spans="2:7" ht="14.5">
      <c r="B4131" s="12">
        <v>9</v>
      </c>
      <c r="C4131" s="13">
        <v>2980</v>
      </c>
      <c r="D4131" s="14">
        <v>5865.5</v>
      </c>
      <c r="F4131" s="12">
        <v>9</v>
      </c>
      <c r="G4131" s="15">
        <f t="shared" si="64"/>
        <v>0.50805557923450684</v>
      </c>
    </row>
    <row r="4132" spans="2:7" ht="14.5">
      <c r="B4132" s="12">
        <v>9</v>
      </c>
      <c r="C4132" s="13">
        <v>2992.38</v>
      </c>
      <c r="D4132" s="14">
        <v>5861.13</v>
      </c>
      <c r="F4132" s="12">
        <v>9</v>
      </c>
      <c r="G4132" s="15">
        <f t="shared" si="64"/>
        <v>0.51054660108204386</v>
      </c>
    </row>
    <row r="4133" spans="2:7" ht="14.5">
      <c r="B4133" s="12">
        <v>9</v>
      </c>
      <c r="C4133" s="13">
        <v>2945.43</v>
      </c>
      <c r="D4133" s="14">
        <v>5861</v>
      </c>
      <c r="F4133" s="12">
        <v>9</v>
      </c>
      <c r="G4133" s="15">
        <f t="shared" si="64"/>
        <v>0.50254734686913494</v>
      </c>
    </row>
    <row r="4134" spans="2:7" ht="14.5">
      <c r="B4134" s="12">
        <v>9</v>
      </c>
      <c r="C4134" s="13">
        <v>2844.75</v>
      </c>
      <c r="D4134" s="14">
        <v>5844.17</v>
      </c>
      <c r="F4134" s="12">
        <v>9</v>
      </c>
      <c r="G4134" s="15">
        <f t="shared" si="64"/>
        <v>0.48676715427511519</v>
      </c>
    </row>
    <row r="4135" spans="2:7" ht="14.5">
      <c r="B4135" s="12">
        <v>9</v>
      </c>
      <c r="C4135" s="13">
        <v>4805.28</v>
      </c>
      <c r="D4135" s="14">
        <v>5842.28</v>
      </c>
      <c r="F4135" s="12">
        <v>9</v>
      </c>
      <c r="G4135" s="15">
        <f t="shared" si="64"/>
        <v>0.8225008044804426</v>
      </c>
    </row>
    <row r="4136" spans="2:7" ht="14.5">
      <c r="B4136" s="12">
        <v>9</v>
      </c>
      <c r="C4136" s="13">
        <v>4008.17</v>
      </c>
      <c r="D4136" s="14">
        <v>5837.67</v>
      </c>
      <c r="F4136" s="12">
        <v>9</v>
      </c>
      <c r="G4136" s="15">
        <f t="shared" si="64"/>
        <v>0.68660441580288023</v>
      </c>
    </row>
    <row r="4137" spans="2:7" ht="14.5">
      <c r="B4137" s="12">
        <v>9</v>
      </c>
      <c r="C4137" s="13">
        <v>3347.08</v>
      </c>
      <c r="D4137" s="14">
        <v>5832.17</v>
      </c>
      <c r="F4137" s="12">
        <v>9</v>
      </c>
      <c r="G4137" s="15">
        <f t="shared" si="64"/>
        <v>0.57389959483348396</v>
      </c>
    </row>
    <row r="4138" spans="2:7" ht="14.5">
      <c r="B4138" s="12">
        <v>9</v>
      </c>
      <c r="C4138" s="13">
        <v>2354.23</v>
      </c>
      <c r="D4138" s="14">
        <v>5830.15</v>
      </c>
      <c r="F4138" s="12">
        <v>9</v>
      </c>
      <c r="G4138" s="15">
        <f t="shared" si="64"/>
        <v>0.4038026465871376</v>
      </c>
    </row>
    <row r="4139" spans="2:7" ht="14.5">
      <c r="B4139" s="12">
        <v>9</v>
      </c>
      <c r="C4139" s="13">
        <v>3819.14</v>
      </c>
      <c r="D4139" s="14">
        <v>5828.29</v>
      </c>
      <c r="F4139" s="12">
        <v>9</v>
      </c>
      <c r="G4139" s="15">
        <f t="shared" si="64"/>
        <v>0.65527624740704393</v>
      </c>
    </row>
    <row r="4140" spans="2:7" ht="14.5">
      <c r="B4140" s="12">
        <v>9</v>
      </c>
      <c r="C4140" s="13">
        <v>2012.41</v>
      </c>
      <c r="D4140" s="14">
        <v>5827.09</v>
      </c>
      <c r="F4140" s="12">
        <v>9</v>
      </c>
      <c r="G4140" s="15">
        <f t="shared" si="64"/>
        <v>0.3453541990942306</v>
      </c>
    </row>
    <row r="4141" spans="2:7" ht="14.5">
      <c r="B4141" s="12">
        <v>9</v>
      </c>
      <c r="C4141" s="13">
        <v>2242.5</v>
      </c>
      <c r="D4141" s="14">
        <v>5826</v>
      </c>
      <c r="F4141" s="12">
        <v>9</v>
      </c>
      <c r="G4141" s="15">
        <f t="shared" si="64"/>
        <v>0.38491246138002061</v>
      </c>
    </row>
    <row r="4142" spans="2:7" ht="14.5">
      <c r="B4142" s="12">
        <v>9</v>
      </c>
      <c r="C4142" s="13">
        <v>1934.75</v>
      </c>
      <c r="D4142" s="14">
        <v>5822.5</v>
      </c>
      <c r="F4142" s="12">
        <v>9</v>
      </c>
      <c r="G4142" s="15">
        <f t="shared" si="64"/>
        <v>0.33228853585229712</v>
      </c>
    </row>
    <row r="4143" spans="2:7" ht="14.5">
      <c r="B4143" s="12">
        <v>9</v>
      </c>
      <c r="C4143" s="13">
        <v>2895.17</v>
      </c>
      <c r="D4143" s="14">
        <v>5817.33</v>
      </c>
      <c r="F4143" s="12">
        <v>9</v>
      </c>
      <c r="G4143" s="15">
        <f t="shared" si="64"/>
        <v>0.49768020724284168</v>
      </c>
    </row>
    <row r="4144" spans="2:7" ht="14.5">
      <c r="B4144" s="12">
        <v>9</v>
      </c>
      <c r="C4144" s="13">
        <v>2827</v>
      </c>
      <c r="D4144" s="14">
        <v>5813</v>
      </c>
      <c r="F4144" s="12">
        <v>9</v>
      </c>
      <c r="G4144" s="15">
        <f t="shared" si="64"/>
        <v>0.48632375709616377</v>
      </c>
    </row>
    <row r="4145" spans="2:7" ht="14.5">
      <c r="B4145" s="12">
        <v>9</v>
      </c>
      <c r="C4145" s="13">
        <v>2956.29</v>
      </c>
      <c r="D4145" s="14">
        <v>5807</v>
      </c>
      <c r="F4145" s="12">
        <v>9</v>
      </c>
      <c r="G4145" s="15">
        <f t="shared" si="64"/>
        <v>0.50909075254003788</v>
      </c>
    </row>
    <row r="4146" spans="2:7" ht="14.5">
      <c r="B4146" s="12">
        <v>9</v>
      </c>
      <c r="C4146" s="13">
        <v>2390.1999999999998</v>
      </c>
      <c r="D4146" s="14">
        <v>5802.57</v>
      </c>
      <c r="F4146" s="12">
        <v>9</v>
      </c>
      <c r="G4146" s="15">
        <f t="shared" si="64"/>
        <v>0.41192092469371328</v>
      </c>
    </row>
    <row r="4147" spans="2:7" ht="14.5">
      <c r="B4147" s="12">
        <v>9</v>
      </c>
      <c r="C4147" s="13">
        <v>3039.41</v>
      </c>
      <c r="D4147" s="14">
        <v>5781.06</v>
      </c>
      <c r="F4147" s="12">
        <v>9</v>
      </c>
      <c r="G4147" s="15">
        <f t="shared" si="64"/>
        <v>0.52575306258713794</v>
      </c>
    </row>
    <row r="4148" spans="2:7" ht="14.5">
      <c r="B4148" s="12">
        <v>9</v>
      </c>
      <c r="C4148" s="13">
        <v>2795.2</v>
      </c>
      <c r="D4148" s="14">
        <v>5778.1</v>
      </c>
      <c r="F4148" s="12">
        <v>9</v>
      </c>
      <c r="G4148" s="15">
        <f t="shared" si="64"/>
        <v>0.48375763659334375</v>
      </c>
    </row>
    <row r="4149" spans="2:7" ht="14.5">
      <c r="B4149" s="12">
        <v>9</v>
      </c>
      <c r="C4149" s="13">
        <v>2630.33</v>
      </c>
      <c r="D4149" s="14">
        <v>5775.67</v>
      </c>
      <c r="F4149" s="12">
        <v>9</v>
      </c>
      <c r="G4149" s="15">
        <f t="shared" si="64"/>
        <v>0.45541556217720192</v>
      </c>
    </row>
    <row r="4150" spans="2:7" ht="14.5">
      <c r="B4150" s="12">
        <v>9</v>
      </c>
      <c r="C4150" s="13">
        <v>3880.37</v>
      </c>
      <c r="D4150" s="14">
        <v>5775.11</v>
      </c>
      <c r="F4150" s="12">
        <v>9</v>
      </c>
      <c r="G4150" s="15">
        <f t="shared" si="64"/>
        <v>0.67191274278758328</v>
      </c>
    </row>
    <row r="4151" spans="2:7" ht="14.5">
      <c r="B4151" s="12">
        <v>9</v>
      </c>
      <c r="C4151" s="13">
        <v>2663.63</v>
      </c>
      <c r="D4151" s="14">
        <v>5757</v>
      </c>
      <c r="F4151" s="12">
        <v>9</v>
      </c>
      <c r="G4151" s="15">
        <f t="shared" si="64"/>
        <v>0.46267674135834636</v>
      </c>
    </row>
    <row r="4152" spans="2:7" ht="14.5">
      <c r="B4152" s="12">
        <v>9</v>
      </c>
      <c r="C4152" s="13">
        <v>1952</v>
      </c>
      <c r="D4152" s="14">
        <v>5755.3</v>
      </c>
      <c r="F4152" s="12">
        <v>9</v>
      </c>
      <c r="G4152" s="15">
        <f t="shared" si="64"/>
        <v>0.33916563862874222</v>
      </c>
    </row>
    <row r="4153" spans="2:7" ht="14.5">
      <c r="B4153" s="12">
        <v>9</v>
      </c>
      <c r="C4153" s="13">
        <v>1829.67</v>
      </c>
      <c r="D4153" s="14">
        <v>5743.33</v>
      </c>
      <c r="F4153" s="12">
        <v>9</v>
      </c>
      <c r="G4153" s="15">
        <f t="shared" si="64"/>
        <v>0.31857302296751189</v>
      </c>
    </row>
    <row r="4154" spans="2:7" ht="14.5">
      <c r="B4154" s="12">
        <v>9</v>
      </c>
      <c r="C4154" s="13">
        <v>2878</v>
      </c>
      <c r="D4154" s="14">
        <v>5740.67</v>
      </c>
      <c r="F4154" s="12">
        <v>9</v>
      </c>
      <c r="G4154" s="15">
        <f t="shared" si="64"/>
        <v>0.50133521000162007</v>
      </c>
    </row>
    <row r="4155" spans="2:7" ht="14.5">
      <c r="B4155" s="12">
        <v>9</v>
      </c>
      <c r="C4155" s="13">
        <v>2514</v>
      </c>
      <c r="D4155" s="14">
        <v>5740</v>
      </c>
      <c r="F4155" s="12">
        <v>9</v>
      </c>
      <c r="G4155" s="15">
        <f t="shared" si="64"/>
        <v>0.43797909407665503</v>
      </c>
    </row>
    <row r="4156" spans="2:7" ht="14.5">
      <c r="B4156" s="12">
        <v>9</v>
      </c>
      <c r="C4156" s="13">
        <v>3038.5</v>
      </c>
      <c r="D4156" s="14">
        <v>5738.5</v>
      </c>
      <c r="F4156" s="12">
        <v>9</v>
      </c>
      <c r="G4156" s="15">
        <f t="shared" si="64"/>
        <v>0.52949377014899368</v>
      </c>
    </row>
    <row r="4157" spans="2:7" ht="14.5">
      <c r="B4157" s="12">
        <v>9</v>
      </c>
      <c r="C4157" s="13">
        <v>3521.61</v>
      </c>
      <c r="D4157" s="14">
        <v>5736.42</v>
      </c>
      <c r="F4157" s="12">
        <v>9</v>
      </c>
      <c r="G4157" s="15">
        <f t="shared" si="64"/>
        <v>0.61390379365527625</v>
      </c>
    </row>
    <row r="4158" spans="2:7" ht="14.5">
      <c r="B4158" s="12">
        <v>9</v>
      </c>
      <c r="C4158" s="13">
        <v>1974.33</v>
      </c>
      <c r="D4158" s="14">
        <v>5735.83</v>
      </c>
      <c r="F4158" s="12">
        <v>9</v>
      </c>
      <c r="G4158" s="15">
        <f t="shared" si="64"/>
        <v>0.34420999227661908</v>
      </c>
    </row>
    <row r="4159" spans="2:7" ht="14.5">
      <c r="B4159" s="12">
        <v>9</v>
      </c>
      <c r="C4159" s="13">
        <v>3626.49</v>
      </c>
      <c r="D4159" s="14">
        <v>5733.23</v>
      </c>
      <c r="F4159" s="12">
        <v>9</v>
      </c>
      <c r="G4159" s="15">
        <f t="shared" si="64"/>
        <v>0.63253872598866612</v>
      </c>
    </row>
    <row r="4160" spans="2:7" ht="14.5">
      <c r="B4160" s="12">
        <v>9</v>
      </c>
      <c r="C4160" s="13">
        <v>3018.55</v>
      </c>
      <c r="D4160" s="14">
        <v>5724.34</v>
      </c>
      <c r="F4160" s="12">
        <v>9</v>
      </c>
      <c r="G4160" s="15">
        <f t="shared" si="64"/>
        <v>0.52731843321675509</v>
      </c>
    </row>
    <row r="4161" spans="2:7" ht="14.5">
      <c r="B4161" s="12">
        <v>9</v>
      </c>
      <c r="C4161" s="13">
        <v>3872.75</v>
      </c>
      <c r="D4161" s="14">
        <v>5721.77</v>
      </c>
      <c r="F4161" s="12">
        <v>9</v>
      </c>
      <c r="G4161" s="15">
        <f t="shared" si="64"/>
        <v>0.6768447525853013</v>
      </c>
    </row>
    <row r="4162" spans="2:7" ht="14.5">
      <c r="B4162" s="12">
        <v>9</v>
      </c>
      <c r="C4162" s="13">
        <v>2790.82</v>
      </c>
      <c r="D4162" s="14">
        <v>5713.87</v>
      </c>
      <c r="F4162" s="12">
        <v>9</v>
      </c>
      <c r="G4162" s="15">
        <f t="shared" si="64"/>
        <v>0.48842903321216624</v>
      </c>
    </row>
    <row r="4163" spans="2:7" ht="14.5">
      <c r="B4163" s="12">
        <v>9</v>
      </c>
      <c r="C4163" s="13">
        <v>2374</v>
      </c>
      <c r="D4163" s="14">
        <v>5704.33</v>
      </c>
      <c r="F4163" s="12">
        <v>9</v>
      </c>
      <c r="G4163" s="15">
        <f t="shared" si="64"/>
        <v>0.41617508103493311</v>
      </c>
    </row>
    <row r="4164" spans="2:7" ht="14.5">
      <c r="B4164" s="12">
        <v>9</v>
      </c>
      <c r="C4164" s="13">
        <v>3657.75</v>
      </c>
      <c r="D4164" s="14">
        <v>5693.69</v>
      </c>
      <c r="F4164" s="12">
        <v>9</v>
      </c>
      <c r="G4164" s="15">
        <f t="shared" si="64"/>
        <v>0.64242169840648156</v>
      </c>
    </row>
    <row r="4165" spans="2:7" ht="14.5">
      <c r="B4165" s="12">
        <v>9</v>
      </c>
      <c r="C4165" s="13">
        <v>2702.58</v>
      </c>
      <c r="D4165" s="14">
        <v>5684.75</v>
      </c>
      <c r="F4165" s="12">
        <v>9</v>
      </c>
      <c r="G4165" s="15">
        <f t="shared" ref="G4165:G4228" si="65">C4165/D4165</f>
        <v>0.47540876907515722</v>
      </c>
    </row>
    <row r="4166" spans="2:7" ht="14.5">
      <c r="B4166" s="12">
        <v>9</v>
      </c>
      <c r="C4166" s="13">
        <v>2814.67</v>
      </c>
      <c r="D4166" s="14">
        <v>5680.67</v>
      </c>
      <c r="F4166" s="12">
        <v>9</v>
      </c>
      <c r="G4166" s="15">
        <f t="shared" si="65"/>
        <v>0.49548204701206022</v>
      </c>
    </row>
    <row r="4167" spans="2:7" ht="14.5">
      <c r="B4167" s="12">
        <v>9</v>
      </c>
      <c r="C4167" s="13">
        <v>3281</v>
      </c>
      <c r="D4167" s="14">
        <v>5679.74</v>
      </c>
      <c r="F4167" s="12">
        <v>9</v>
      </c>
      <c r="G4167" s="15">
        <f t="shared" si="65"/>
        <v>0.57766728758710784</v>
      </c>
    </row>
    <row r="4168" spans="2:7" ht="14.5">
      <c r="B4168" s="12">
        <v>9</v>
      </c>
      <c r="C4168" s="13">
        <v>2951.33</v>
      </c>
      <c r="D4168" s="14">
        <v>5672</v>
      </c>
      <c r="F4168" s="12">
        <v>9</v>
      </c>
      <c r="G4168" s="15">
        <f t="shared" si="65"/>
        <v>0.52033321579689706</v>
      </c>
    </row>
    <row r="4169" spans="2:7" ht="14.5">
      <c r="B4169" s="12">
        <v>9</v>
      </c>
      <c r="C4169" s="13">
        <v>3296.01</v>
      </c>
      <c r="D4169" s="14">
        <v>5671.73</v>
      </c>
      <c r="F4169" s="12">
        <v>9</v>
      </c>
      <c r="G4169" s="15">
        <f t="shared" si="65"/>
        <v>0.58112956716910014</v>
      </c>
    </row>
    <row r="4170" spans="2:7" ht="14.5">
      <c r="B4170" s="12">
        <v>9</v>
      </c>
      <c r="C4170" s="13">
        <v>2719.54</v>
      </c>
      <c r="D4170" s="14">
        <v>5670.85</v>
      </c>
      <c r="F4170" s="12">
        <v>9</v>
      </c>
      <c r="G4170" s="15">
        <f t="shared" si="65"/>
        <v>0.47956479187423401</v>
      </c>
    </row>
    <row r="4171" spans="2:7" ht="14.5">
      <c r="B4171" s="12">
        <v>9</v>
      </c>
      <c r="C4171" s="13">
        <v>2844</v>
      </c>
      <c r="D4171" s="14">
        <v>5657</v>
      </c>
      <c r="F4171" s="12">
        <v>9</v>
      </c>
      <c r="G4171" s="15">
        <f t="shared" si="65"/>
        <v>0.50273996818101463</v>
      </c>
    </row>
    <row r="4172" spans="2:7" ht="14.5">
      <c r="B4172" s="12">
        <v>9</v>
      </c>
      <c r="C4172" s="13">
        <v>2790.5</v>
      </c>
      <c r="D4172" s="14">
        <v>5651.5</v>
      </c>
      <c r="F4172" s="12">
        <v>9</v>
      </c>
      <c r="G4172" s="15">
        <f t="shared" si="65"/>
        <v>0.49376271786251436</v>
      </c>
    </row>
    <row r="4173" spans="2:7" ht="14.5">
      <c r="B4173" s="12">
        <v>9</v>
      </c>
      <c r="C4173" s="13">
        <v>2516.33</v>
      </c>
      <c r="D4173" s="14">
        <v>5651</v>
      </c>
      <c r="F4173" s="12">
        <v>9</v>
      </c>
      <c r="G4173" s="15">
        <f t="shared" si="65"/>
        <v>0.44528932932224385</v>
      </c>
    </row>
    <row r="4174" spans="2:7" ht="14.5">
      <c r="B4174" s="12">
        <v>9</v>
      </c>
      <c r="C4174" s="13">
        <v>2977.22</v>
      </c>
      <c r="D4174" s="14">
        <v>5645.89</v>
      </c>
      <c r="F4174" s="12">
        <v>9</v>
      </c>
      <c r="G4174" s="15">
        <f t="shared" si="65"/>
        <v>0.52732518699443309</v>
      </c>
    </row>
    <row r="4175" spans="2:7" ht="14.5">
      <c r="B4175" s="12">
        <v>9</v>
      </c>
      <c r="C4175" s="13">
        <v>2993.39</v>
      </c>
      <c r="D4175" s="14">
        <v>5643.03</v>
      </c>
      <c r="F4175" s="12">
        <v>9</v>
      </c>
      <c r="G4175" s="15">
        <f t="shared" si="65"/>
        <v>0.53045792774449185</v>
      </c>
    </row>
    <row r="4176" spans="2:7" ht="14.5">
      <c r="B4176" s="12">
        <v>9</v>
      </c>
      <c r="C4176" s="13">
        <v>2505.5</v>
      </c>
      <c r="D4176" s="14">
        <v>5629</v>
      </c>
      <c r="F4176" s="12">
        <v>9</v>
      </c>
      <c r="G4176" s="15">
        <f t="shared" si="65"/>
        <v>0.44510570261147631</v>
      </c>
    </row>
    <row r="4177" spans="2:7" ht="14.5">
      <c r="B4177" s="12">
        <v>9</v>
      </c>
      <c r="C4177" s="13">
        <v>2848.86</v>
      </c>
      <c r="D4177" s="14">
        <v>5628.29</v>
      </c>
      <c r="F4177" s="12">
        <v>9</v>
      </c>
      <c r="G4177" s="15">
        <f t="shared" si="65"/>
        <v>0.50616794799130826</v>
      </c>
    </row>
    <row r="4178" spans="2:7" ht="14.5">
      <c r="B4178" s="12">
        <v>9</v>
      </c>
      <c r="C4178" s="13">
        <v>2754.7</v>
      </c>
      <c r="D4178" s="14">
        <v>5626.1</v>
      </c>
      <c r="F4178" s="12">
        <v>9</v>
      </c>
      <c r="G4178" s="15">
        <f t="shared" si="65"/>
        <v>0.48962869483301036</v>
      </c>
    </row>
    <row r="4179" spans="2:7" ht="14.5">
      <c r="B4179" s="12">
        <v>9</v>
      </c>
      <c r="C4179" s="13">
        <v>2718.33</v>
      </c>
      <c r="D4179" s="14">
        <v>5617</v>
      </c>
      <c r="F4179" s="12">
        <v>9</v>
      </c>
      <c r="G4179" s="15">
        <f t="shared" si="65"/>
        <v>0.48394694676873773</v>
      </c>
    </row>
    <row r="4180" spans="2:7" ht="14.5">
      <c r="B4180" s="12">
        <v>9</v>
      </c>
      <c r="C4180" s="13">
        <v>2613.62</v>
      </c>
      <c r="D4180" s="14">
        <v>5610.85</v>
      </c>
      <c r="F4180" s="12">
        <v>9</v>
      </c>
      <c r="G4180" s="15">
        <f t="shared" si="65"/>
        <v>0.46581533992175866</v>
      </c>
    </row>
    <row r="4181" spans="2:7" ht="14.5">
      <c r="B4181" s="12">
        <v>9</v>
      </c>
      <c r="C4181" s="13">
        <v>2999</v>
      </c>
      <c r="D4181" s="14">
        <v>5609.33</v>
      </c>
      <c r="F4181" s="12">
        <v>9</v>
      </c>
      <c r="G4181" s="15">
        <f t="shared" si="65"/>
        <v>0.53464495759743147</v>
      </c>
    </row>
    <row r="4182" spans="2:7" ht="14.5">
      <c r="B4182" s="12">
        <v>9</v>
      </c>
      <c r="C4182" s="13">
        <v>3148</v>
      </c>
      <c r="D4182" s="14">
        <v>5597.25</v>
      </c>
      <c r="F4182" s="12">
        <v>9</v>
      </c>
      <c r="G4182" s="15">
        <f t="shared" si="65"/>
        <v>0.56241904506677387</v>
      </c>
    </row>
    <row r="4183" spans="2:7" ht="14.5">
      <c r="B4183" s="12">
        <v>9</v>
      </c>
      <c r="C4183" s="13">
        <v>3024.17</v>
      </c>
      <c r="D4183" s="14">
        <v>5593.74</v>
      </c>
      <c r="F4183" s="12">
        <v>9</v>
      </c>
      <c r="G4183" s="15">
        <f t="shared" si="65"/>
        <v>0.54063470951456449</v>
      </c>
    </row>
    <row r="4184" spans="2:7" ht="14.5">
      <c r="B4184" s="12">
        <v>9</v>
      </c>
      <c r="C4184" s="13">
        <v>3273.4</v>
      </c>
      <c r="D4184" s="14">
        <v>5590.31</v>
      </c>
      <c r="F4184" s="12">
        <v>9</v>
      </c>
      <c r="G4184" s="15">
        <f t="shared" si="65"/>
        <v>0.5855489230472013</v>
      </c>
    </row>
    <row r="4185" spans="2:7" ht="14.5">
      <c r="B4185" s="12">
        <v>9</v>
      </c>
      <c r="C4185" s="13">
        <v>2303.09</v>
      </c>
      <c r="D4185" s="14">
        <v>5588.82</v>
      </c>
      <c r="F4185" s="12">
        <v>9</v>
      </c>
      <c r="G4185" s="15">
        <f t="shared" si="65"/>
        <v>0.41208877723741333</v>
      </c>
    </row>
    <row r="4186" spans="2:7" ht="14.5">
      <c r="B4186" s="12">
        <v>9</v>
      </c>
      <c r="C4186" s="13">
        <v>2852</v>
      </c>
      <c r="D4186" s="14">
        <v>5585</v>
      </c>
      <c r="F4186" s="12">
        <v>9</v>
      </c>
      <c r="G4186" s="15">
        <f t="shared" si="65"/>
        <v>0.5106535362578335</v>
      </c>
    </row>
    <row r="4187" spans="2:7" ht="14.5">
      <c r="B4187" s="12">
        <v>9</v>
      </c>
      <c r="C4187" s="13">
        <v>2615.33</v>
      </c>
      <c r="D4187" s="14">
        <v>5571.33</v>
      </c>
      <c r="F4187" s="12">
        <v>9</v>
      </c>
      <c r="G4187" s="15">
        <f t="shared" si="65"/>
        <v>0.46942651036646543</v>
      </c>
    </row>
    <row r="4188" spans="2:7" ht="14.5">
      <c r="B4188" s="12">
        <v>9</v>
      </c>
      <c r="C4188" s="13">
        <v>3336.8</v>
      </c>
      <c r="D4188" s="14">
        <v>5569.2</v>
      </c>
      <c r="F4188" s="12">
        <v>9</v>
      </c>
      <c r="G4188" s="15">
        <f t="shared" si="65"/>
        <v>0.59915248150542277</v>
      </c>
    </row>
    <row r="4189" spans="2:7" ht="14.5">
      <c r="B4189" s="12">
        <v>9</v>
      </c>
      <c r="C4189" s="13">
        <v>2974.86</v>
      </c>
      <c r="D4189" s="14">
        <v>5562.43</v>
      </c>
      <c r="F4189" s="12">
        <v>9</v>
      </c>
      <c r="G4189" s="15">
        <f t="shared" si="65"/>
        <v>0.53481302236612416</v>
      </c>
    </row>
    <row r="4190" spans="2:7" ht="14.5">
      <c r="B4190" s="12">
        <v>9</v>
      </c>
      <c r="C4190" s="13">
        <v>3368.63</v>
      </c>
      <c r="D4190" s="14">
        <v>5551.5</v>
      </c>
      <c r="F4190" s="12">
        <v>9</v>
      </c>
      <c r="G4190" s="15">
        <f t="shared" si="65"/>
        <v>0.60679636134378101</v>
      </c>
    </row>
    <row r="4191" spans="2:7" ht="14.5">
      <c r="B4191" s="12">
        <v>9</v>
      </c>
      <c r="C4191" s="13">
        <v>2811.42</v>
      </c>
      <c r="D4191" s="14">
        <v>5547.24</v>
      </c>
      <c r="F4191" s="12">
        <v>9</v>
      </c>
      <c r="G4191" s="15">
        <f t="shared" si="65"/>
        <v>0.50681419949380235</v>
      </c>
    </row>
    <row r="4192" spans="2:7" ht="14.5">
      <c r="B4192" s="12">
        <v>9</v>
      </c>
      <c r="C4192" s="13">
        <v>2020</v>
      </c>
      <c r="D4192" s="14">
        <v>5527.5</v>
      </c>
      <c r="F4192" s="12">
        <v>9</v>
      </c>
      <c r="G4192" s="15">
        <f t="shared" si="65"/>
        <v>0.36544549977385798</v>
      </c>
    </row>
    <row r="4193" spans="2:7" ht="14.5">
      <c r="B4193" s="12">
        <v>9</v>
      </c>
      <c r="C4193" s="13">
        <v>2985</v>
      </c>
      <c r="D4193" s="14">
        <v>5521</v>
      </c>
      <c r="F4193" s="12">
        <v>9</v>
      </c>
      <c r="G4193" s="15">
        <f t="shared" si="65"/>
        <v>0.54066292338344502</v>
      </c>
    </row>
    <row r="4194" spans="2:7" ht="14.5">
      <c r="B4194" s="12">
        <v>9</v>
      </c>
      <c r="C4194" s="13">
        <v>2800.39</v>
      </c>
      <c r="D4194" s="14">
        <v>5517.97</v>
      </c>
      <c r="F4194" s="12">
        <v>9</v>
      </c>
      <c r="G4194" s="15">
        <f t="shared" si="65"/>
        <v>0.50750366529720159</v>
      </c>
    </row>
    <row r="4195" spans="2:7" ht="14.5">
      <c r="B4195" s="12">
        <v>9</v>
      </c>
      <c r="C4195" s="13">
        <v>3258.5</v>
      </c>
      <c r="D4195" s="14">
        <v>5513.5</v>
      </c>
      <c r="F4195" s="12">
        <v>9</v>
      </c>
      <c r="G4195" s="15">
        <f t="shared" si="65"/>
        <v>0.59100389951936161</v>
      </c>
    </row>
    <row r="4196" spans="2:7" ht="14.5">
      <c r="B4196" s="12">
        <v>9</v>
      </c>
      <c r="C4196" s="13">
        <v>3012.43</v>
      </c>
      <c r="D4196" s="14">
        <v>5512.43</v>
      </c>
      <c r="F4196" s="12">
        <v>9</v>
      </c>
      <c r="G4196" s="15">
        <f t="shared" si="65"/>
        <v>0.5464795017805214</v>
      </c>
    </row>
    <row r="4197" spans="2:7" ht="14.5">
      <c r="B4197" s="12">
        <v>9</v>
      </c>
      <c r="C4197" s="13">
        <v>1962.5</v>
      </c>
      <c r="D4197" s="14">
        <v>5510.5</v>
      </c>
      <c r="F4197" s="12">
        <v>9</v>
      </c>
      <c r="G4197" s="15">
        <f t="shared" si="65"/>
        <v>0.35613828146266219</v>
      </c>
    </row>
    <row r="4198" spans="2:7" ht="14.5">
      <c r="B4198" s="12">
        <v>9</v>
      </c>
      <c r="C4198" s="13">
        <v>2376.5</v>
      </c>
      <c r="D4198" s="14">
        <v>5508.5</v>
      </c>
      <c r="F4198" s="12">
        <v>9</v>
      </c>
      <c r="G4198" s="15">
        <f t="shared" si="65"/>
        <v>0.43142416265771083</v>
      </c>
    </row>
    <row r="4199" spans="2:7" ht="14.5">
      <c r="B4199" s="12">
        <v>9</v>
      </c>
      <c r="C4199" s="13">
        <v>3204</v>
      </c>
      <c r="D4199" s="14">
        <v>5507.17</v>
      </c>
      <c r="F4199" s="12">
        <v>9</v>
      </c>
      <c r="G4199" s="15">
        <f t="shared" si="65"/>
        <v>0.58178701583571957</v>
      </c>
    </row>
    <row r="4200" spans="2:7" ht="14.5">
      <c r="B4200" s="12">
        <v>9</v>
      </c>
      <c r="C4200" s="13">
        <v>2378.67</v>
      </c>
      <c r="D4200" s="14">
        <v>5505.67</v>
      </c>
      <c r="F4200" s="12">
        <v>9</v>
      </c>
      <c r="G4200" s="15">
        <f t="shared" si="65"/>
        <v>0.43204006051942817</v>
      </c>
    </row>
    <row r="4201" spans="2:7" ht="14.5">
      <c r="B4201" s="12">
        <v>9</v>
      </c>
      <c r="C4201" s="13">
        <v>2519.6999999999998</v>
      </c>
      <c r="D4201" s="14">
        <v>5501.3</v>
      </c>
      <c r="F4201" s="12">
        <v>9</v>
      </c>
      <c r="G4201" s="15">
        <f t="shared" si="65"/>
        <v>0.45801901368767378</v>
      </c>
    </row>
    <row r="4202" spans="2:7" ht="14.5">
      <c r="B4202" s="12">
        <v>9</v>
      </c>
      <c r="C4202" s="13">
        <v>2944.28</v>
      </c>
      <c r="D4202" s="14">
        <v>5500.13</v>
      </c>
      <c r="F4202" s="12">
        <v>9</v>
      </c>
      <c r="G4202" s="15">
        <f t="shared" si="65"/>
        <v>0.53531098355857043</v>
      </c>
    </row>
    <row r="4203" spans="2:7" ht="14.5">
      <c r="B4203" s="12">
        <v>9</v>
      </c>
      <c r="C4203" s="13">
        <v>2856.64</v>
      </c>
      <c r="D4203" s="14">
        <v>5499.01</v>
      </c>
      <c r="F4203" s="12">
        <v>9</v>
      </c>
      <c r="G4203" s="15">
        <f t="shared" si="65"/>
        <v>0.5194825977766907</v>
      </c>
    </row>
    <row r="4204" spans="2:7" ht="14.5">
      <c r="B4204" s="12">
        <v>9</v>
      </c>
      <c r="C4204" s="13">
        <v>2392</v>
      </c>
      <c r="D4204" s="14">
        <v>5496</v>
      </c>
      <c r="F4204" s="12">
        <v>9</v>
      </c>
      <c r="G4204" s="15">
        <f t="shared" si="65"/>
        <v>0.43522561863173215</v>
      </c>
    </row>
    <row r="4205" spans="2:7" ht="14.5">
      <c r="B4205" s="12">
        <v>9</v>
      </c>
      <c r="C4205" s="13">
        <v>2619</v>
      </c>
      <c r="D4205" s="14">
        <v>5480.14</v>
      </c>
      <c r="F4205" s="12">
        <v>9</v>
      </c>
      <c r="G4205" s="15">
        <f t="shared" si="65"/>
        <v>0.47790749871353649</v>
      </c>
    </row>
    <row r="4206" spans="2:7" ht="14.5">
      <c r="B4206" s="12">
        <v>9</v>
      </c>
      <c r="C4206" s="13">
        <v>3367.83</v>
      </c>
      <c r="D4206" s="14">
        <v>5469.28</v>
      </c>
      <c r="F4206" s="12">
        <v>9</v>
      </c>
      <c r="G4206" s="15">
        <f t="shared" si="65"/>
        <v>0.61577209431588797</v>
      </c>
    </row>
    <row r="4207" spans="2:7" ht="14.5">
      <c r="B4207" s="12">
        <v>9</v>
      </c>
      <c r="C4207" s="13">
        <v>2561.58</v>
      </c>
      <c r="D4207" s="14">
        <v>5464.5</v>
      </c>
      <c r="F4207" s="12">
        <v>9</v>
      </c>
      <c r="G4207" s="15">
        <f t="shared" si="65"/>
        <v>0.46876749931375239</v>
      </c>
    </row>
    <row r="4208" spans="2:7" ht="14.5">
      <c r="B4208" s="12">
        <v>9</v>
      </c>
      <c r="C4208" s="13">
        <v>3117</v>
      </c>
      <c r="D4208" s="14">
        <v>5459.5</v>
      </c>
      <c r="F4208" s="12">
        <v>9</v>
      </c>
      <c r="G4208" s="15">
        <f t="shared" si="65"/>
        <v>0.57093140397472297</v>
      </c>
    </row>
    <row r="4209" spans="2:7" ht="14.5">
      <c r="B4209" s="12">
        <v>9</v>
      </c>
      <c r="C4209" s="13">
        <v>2851.89</v>
      </c>
      <c r="D4209" s="14">
        <v>5451.36</v>
      </c>
      <c r="F4209" s="12">
        <v>9</v>
      </c>
      <c r="G4209" s="15">
        <f t="shared" si="65"/>
        <v>0.52315202078013556</v>
      </c>
    </row>
    <row r="4210" spans="2:7" ht="14.5">
      <c r="B4210" s="12">
        <v>9</v>
      </c>
      <c r="C4210" s="13">
        <v>2787.22</v>
      </c>
      <c r="D4210" s="14">
        <v>5449.92</v>
      </c>
      <c r="F4210" s="12">
        <v>9</v>
      </c>
      <c r="G4210" s="15">
        <f t="shared" si="65"/>
        <v>0.51142402090305905</v>
      </c>
    </row>
    <row r="4211" spans="2:7" ht="14.5">
      <c r="B4211" s="12">
        <v>9</v>
      </c>
      <c r="C4211" s="13">
        <v>2691.31</v>
      </c>
      <c r="D4211" s="14">
        <v>5447.31</v>
      </c>
      <c r="F4211" s="12">
        <v>9</v>
      </c>
      <c r="G4211" s="15">
        <f t="shared" si="65"/>
        <v>0.49406220685072078</v>
      </c>
    </row>
    <row r="4212" spans="2:7" ht="14.5">
      <c r="B4212" s="12">
        <v>9</v>
      </c>
      <c r="C4212" s="13">
        <v>2977</v>
      </c>
      <c r="D4212" s="14">
        <v>5441</v>
      </c>
      <c r="F4212" s="12">
        <v>9</v>
      </c>
      <c r="G4212" s="15">
        <f t="shared" si="65"/>
        <v>0.54714206947252342</v>
      </c>
    </row>
    <row r="4213" spans="2:7" ht="14.5">
      <c r="B4213" s="12">
        <v>9</v>
      </c>
      <c r="C4213" s="13">
        <v>2829.18</v>
      </c>
      <c r="D4213" s="14">
        <v>5433.36</v>
      </c>
      <c r="F4213" s="12">
        <v>9</v>
      </c>
      <c r="G4213" s="15">
        <f t="shared" si="65"/>
        <v>0.52070541985070007</v>
      </c>
    </row>
    <row r="4214" spans="2:7" ht="14.5">
      <c r="B4214" s="12">
        <v>9</v>
      </c>
      <c r="C4214" s="13">
        <v>2835</v>
      </c>
      <c r="D4214" s="14">
        <v>5432.11</v>
      </c>
      <c r="F4214" s="12">
        <v>9</v>
      </c>
      <c r="G4214" s="15">
        <f t="shared" si="65"/>
        <v>0.52189664789556911</v>
      </c>
    </row>
    <row r="4215" spans="2:7" ht="14.5">
      <c r="B4215" s="12">
        <v>9</v>
      </c>
      <c r="C4215" s="13">
        <v>2828.5</v>
      </c>
      <c r="D4215" s="14">
        <v>5432</v>
      </c>
      <c r="F4215" s="12">
        <v>9</v>
      </c>
      <c r="G4215" s="15">
        <f t="shared" si="65"/>
        <v>0.52071060382916057</v>
      </c>
    </row>
    <row r="4216" spans="2:7" ht="14.5">
      <c r="B4216" s="12">
        <v>9</v>
      </c>
      <c r="C4216" s="13">
        <v>2828</v>
      </c>
      <c r="D4216" s="14">
        <v>5421.5</v>
      </c>
      <c r="F4216" s="12">
        <v>9</v>
      </c>
      <c r="G4216" s="15">
        <f t="shared" si="65"/>
        <v>0.52162685603615233</v>
      </c>
    </row>
    <row r="4217" spans="2:7" ht="14.5">
      <c r="B4217" s="12">
        <v>9</v>
      </c>
      <c r="C4217" s="13">
        <v>2910.56</v>
      </c>
      <c r="D4217" s="14">
        <v>5417.89</v>
      </c>
      <c r="F4217" s="12">
        <v>9</v>
      </c>
      <c r="G4217" s="15">
        <f t="shared" si="65"/>
        <v>0.5372128263955156</v>
      </c>
    </row>
    <row r="4218" spans="2:7" ht="14.5">
      <c r="B4218" s="12">
        <v>9</v>
      </c>
      <c r="C4218" s="13">
        <v>1972.5</v>
      </c>
      <c r="D4218" s="14">
        <v>5415</v>
      </c>
      <c r="F4218" s="12">
        <v>9</v>
      </c>
      <c r="G4218" s="15">
        <f t="shared" si="65"/>
        <v>0.36426592797783935</v>
      </c>
    </row>
    <row r="4219" spans="2:7" ht="14.5">
      <c r="B4219" s="12">
        <v>9</v>
      </c>
      <c r="C4219" s="13">
        <v>2449</v>
      </c>
      <c r="D4219" s="14">
        <v>5403.5</v>
      </c>
      <c r="F4219" s="12">
        <v>9</v>
      </c>
      <c r="G4219" s="15">
        <f t="shared" si="65"/>
        <v>0.45322476172850928</v>
      </c>
    </row>
    <row r="4220" spans="2:7" ht="14.5">
      <c r="B4220" s="12">
        <v>9</v>
      </c>
      <c r="C4220" s="13">
        <v>2981.33</v>
      </c>
      <c r="D4220" s="14">
        <v>5401.67</v>
      </c>
      <c r="F4220" s="12">
        <v>9</v>
      </c>
      <c r="G4220" s="15">
        <f t="shared" si="65"/>
        <v>0.5519274594708673</v>
      </c>
    </row>
    <row r="4221" spans="2:7" ht="14.5">
      <c r="B4221" s="12">
        <v>9</v>
      </c>
      <c r="C4221" s="13">
        <v>2163.5</v>
      </c>
      <c r="D4221" s="14">
        <v>5399</v>
      </c>
      <c r="F4221" s="12">
        <v>9</v>
      </c>
      <c r="G4221" s="15">
        <f t="shared" si="65"/>
        <v>0.40072235599185035</v>
      </c>
    </row>
    <row r="4222" spans="2:7" ht="14.5">
      <c r="B4222" s="12">
        <v>9</v>
      </c>
      <c r="C4222" s="13">
        <v>3055.73</v>
      </c>
      <c r="D4222" s="14">
        <v>5391.95</v>
      </c>
      <c r="F4222" s="12">
        <v>9</v>
      </c>
      <c r="G4222" s="15">
        <f t="shared" si="65"/>
        <v>0.56672075965096114</v>
      </c>
    </row>
    <row r="4223" spans="2:7" ht="14.5">
      <c r="B4223" s="12">
        <v>9</v>
      </c>
      <c r="C4223" s="13">
        <v>2948.43</v>
      </c>
      <c r="D4223" s="14">
        <v>5385.21</v>
      </c>
      <c r="F4223" s="12">
        <v>9</v>
      </c>
      <c r="G4223" s="15">
        <f t="shared" si="65"/>
        <v>0.54750511122128942</v>
      </c>
    </row>
    <row r="4224" spans="2:7" ht="14.5">
      <c r="B4224" s="12">
        <v>9</v>
      </c>
      <c r="C4224" s="13">
        <v>2841.6</v>
      </c>
      <c r="D4224" s="14">
        <v>5377.6</v>
      </c>
      <c r="F4224" s="12">
        <v>9</v>
      </c>
      <c r="G4224" s="15">
        <f t="shared" si="65"/>
        <v>0.52841416245165129</v>
      </c>
    </row>
    <row r="4225" spans="2:7" ht="14.5">
      <c r="B4225" s="12">
        <v>9</v>
      </c>
      <c r="C4225" s="13">
        <v>2665.57</v>
      </c>
      <c r="D4225" s="14">
        <v>5374.29</v>
      </c>
      <c r="F4225" s="12">
        <v>9</v>
      </c>
      <c r="G4225" s="15">
        <f t="shared" si="65"/>
        <v>0.49598551622632947</v>
      </c>
    </row>
    <row r="4226" spans="2:7" ht="14.5">
      <c r="B4226" s="12">
        <v>9</v>
      </c>
      <c r="C4226" s="13">
        <v>2430.0700000000002</v>
      </c>
      <c r="D4226" s="14">
        <v>5368.53</v>
      </c>
      <c r="F4226" s="12">
        <v>9</v>
      </c>
      <c r="G4226" s="15">
        <f t="shared" si="65"/>
        <v>0.45265091188835682</v>
      </c>
    </row>
    <row r="4227" spans="2:7" ht="14.5">
      <c r="B4227" s="12">
        <v>9</v>
      </c>
      <c r="C4227" s="13">
        <v>3154.5</v>
      </c>
      <c r="D4227" s="14">
        <v>5359</v>
      </c>
      <c r="F4227" s="12">
        <v>9</v>
      </c>
      <c r="G4227" s="15">
        <f t="shared" si="65"/>
        <v>0.58863593954095916</v>
      </c>
    </row>
    <row r="4228" spans="2:7" ht="14.5">
      <c r="B4228" s="12">
        <v>9</v>
      </c>
      <c r="C4228" s="13">
        <v>2072</v>
      </c>
      <c r="D4228" s="14">
        <v>5358</v>
      </c>
      <c r="F4228" s="12">
        <v>9</v>
      </c>
      <c r="G4228" s="15">
        <f t="shared" si="65"/>
        <v>0.38671145949981334</v>
      </c>
    </row>
    <row r="4229" spans="2:7" ht="14.5">
      <c r="B4229" s="12">
        <v>9</v>
      </c>
      <c r="C4229" s="13">
        <v>2949.99</v>
      </c>
      <c r="D4229" s="14">
        <v>5353.8</v>
      </c>
      <c r="F4229" s="12">
        <v>9</v>
      </c>
      <c r="G4229" s="15">
        <f t="shared" ref="G4229:G4292" si="66">C4229/D4229</f>
        <v>0.55100862938473605</v>
      </c>
    </row>
    <row r="4230" spans="2:7" ht="14.5">
      <c r="B4230" s="12">
        <v>9</v>
      </c>
      <c r="C4230" s="13">
        <v>2783.42</v>
      </c>
      <c r="D4230" s="14">
        <v>5348.83</v>
      </c>
      <c r="F4230" s="12">
        <v>9</v>
      </c>
      <c r="G4230" s="15">
        <f t="shared" si="66"/>
        <v>0.52037922311982243</v>
      </c>
    </row>
    <row r="4231" spans="2:7" ht="14.5">
      <c r="B4231" s="12">
        <v>9</v>
      </c>
      <c r="C4231" s="13">
        <v>2584</v>
      </c>
      <c r="D4231" s="14">
        <v>5347.33</v>
      </c>
      <c r="F4231" s="12">
        <v>9</v>
      </c>
      <c r="G4231" s="15">
        <f t="shared" si="66"/>
        <v>0.48323181849633368</v>
      </c>
    </row>
    <row r="4232" spans="2:7" ht="14.5">
      <c r="B4232" s="12">
        <v>9</v>
      </c>
      <c r="C4232" s="13">
        <v>3138.41</v>
      </c>
      <c r="D4232" s="14">
        <v>5346.52</v>
      </c>
      <c r="F4232" s="12">
        <v>9</v>
      </c>
      <c r="G4232" s="15">
        <f t="shared" si="66"/>
        <v>0.58700051622363703</v>
      </c>
    </row>
    <row r="4233" spans="2:7" ht="14.5">
      <c r="B4233" s="12">
        <v>9</v>
      </c>
      <c r="C4233" s="13">
        <v>3147.8</v>
      </c>
      <c r="D4233" s="14">
        <v>5338.28</v>
      </c>
      <c r="F4233" s="12">
        <v>9</v>
      </c>
      <c r="G4233" s="15">
        <f t="shared" si="66"/>
        <v>0.58966558516975509</v>
      </c>
    </row>
    <row r="4234" spans="2:7" ht="14.5">
      <c r="B4234" s="12">
        <v>9</v>
      </c>
      <c r="C4234" s="13">
        <v>3781.52</v>
      </c>
      <c r="D4234" s="14">
        <v>5336.2</v>
      </c>
      <c r="F4234" s="12">
        <v>9</v>
      </c>
      <c r="G4234" s="15">
        <f t="shared" si="66"/>
        <v>0.70865409842209814</v>
      </c>
    </row>
    <row r="4235" spans="2:7" ht="14.5">
      <c r="B4235" s="12">
        <v>9</v>
      </c>
      <c r="C4235" s="13">
        <v>1927.5</v>
      </c>
      <c r="D4235" s="14">
        <v>5336.17</v>
      </c>
      <c r="F4235" s="12">
        <v>9</v>
      </c>
      <c r="G4235" s="15">
        <f t="shared" si="66"/>
        <v>0.36121412923501311</v>
      </c>
    </row>
    <row r="4236" spans="2:7" ht="14.5">
      <c r="B4236" s="12">
        <v>9</v>
      </c>
      <c r="C4236" s="13">
        <v>2648.75</v>
      </c>
      <c r="D4236" s="14">
        <v>5330</v>
      </c>
      <c r="F4236" s="12">
        <v>9</v>
      </c>
      <c r="G4236" s="15">
        <f t="shared" si="66"/>
        <v>0.49695121951219512</v>
      </c>
    </row>
    <row r="4237" spans="2:7" ht="14.5">
      <c r="B4237" s="12">
        <v>9</v>
      </c>
      <c r="C4237" s="13">
        <v>1853.5</v>
      </c>
      <c r="D4237" s="14">
        <v>5327</v>
      </c>
      <c r="F4237" s="12">
        <v>9</v>
      </c>
      <c r="G4237" s="15">
        <f t="shared" si="66"/>
        <v>0.34794443401539327</v>
      </c>
    </row>
    <row r="4238" spans="2:7" ht="14.5">
      <c r="B4238" s="12">
        <v>9</v>
      </c>
      <c r="C4238" s="13">
        <v>2053.5</v>
      </c>
      <c r="D4238" s="14">
        <v>5327</v>
      </c>
      <c r="F4238" s="12">
        <v>9</v>
      </c>
      <c r="G4238" s="15">
        <f t="shared" si="66"/>
        <v>0.38548901820912335</v>
      </c>
    </row>
    <row r="4239" spans="2:7" ht="14.5">
      <c r="B4239" s="12">
        <v>9</v>
      </c>
      <c r="C4239" s="13">
        <v>2944.07</v>
      </c>
      <c r="D4239" s="14">
        <v>5324.29</v>
      </c>
      <c r="F4239" s="12">
        <v>9</v>
      </c>
      <c r="G4239" s="15">
        <f t="shared" si="66"/>
        <v>0.5529507220681068</v>
      </c>
    </row>
    <row r="4240" spans="2:7" ht="14.5">
      <c r="B4240" s="12">
        <v>9</v>
      </c>
      <c r="C4240" s="13">
        <v>2594.9499999999998</v>
      </c>
      <c r="D4240" s="14">
        <v>5323.08</v>
      </c>
      <c r="F4240" s="12">
        <v>9</v>
      </c>
      <c r="G4240" s="15">
        <f t="shared" si="66"/>
        <v>0.48749032515010104</v>
      </c>
    </row>
    <row r="4241" spans="2:7" ht="14.5">
      <c r="B4241" s="12">
        <v>9</v>
      </c>
      <c r="C4241" s="13">
        <v>2924.07</v>
      </c>
      <c r="D4241" s="14">
        <v>5319.44</v>
      </c>
      <c r="F4241" s="12">
        <v>9</v>
      </c>
      <c r="G4241" s="15">
        <f t="shared" si="66"/>
        <v>0.54969508068518502</v>
      </c>
    </row>
    <row r="4242" spans="2:7" ht="14.5">
      <c r="B4242" s="12">
        <v>9</v>
      </c>
      <c r="C4242" s="13">
        <v>2825.2</v>
      </c>
      <c r="D4242" s="14">
        <v>5314.8</v>
      </c>
      <c r="F4242" s="12">
        <v>9</v>
      </c>
      <c r="G4242" s="15">
        <f t="shared" si="66"/>
        <v>0.53157221344170991</v>
      </c>
    </row>
    <row r="4243" spans="2:7" ht="14.5">
      <c r="B4243" s="12">
        <v>9</v>
      </c>
      <c r="C4243" s="13">
        <v>3952.67</v>
      </c>
      <c r="D4243" s="14">
        <v>5313.18</v>
      </c>
      <c r="F4243" s="12">
        <v>9</v>
      </c>
      <c r="G4243" s="15">
        <f t="shared" si="66"/>
        <v>0.74393677609266007</v>
      </c>
    </row>
    <row r="4244" spans="2:7" ht="14.5">
      <c r="B4244" s="12">
        <v>9</v>
      </c>
      <c r="C4244" s="13">
        <v>2545.4299999999998</v>
      </c>
      <c r="D4244" s="14">
        <v>5309.64</v>
      </c>
      <c r="F4244" s="12">
        <v>9</v>
      </c>
      <c r="G4244" s="15">
        <f t="shared" si="66"/>
        <v>0.47939784994839568</v>
      </c>
    </row>
    <row r="4245" spans="2:7" ht="14.5">
      <c r="B4245" s="12">
        <v>9</v>
      </c>
      <c r="C4245" s="13">
        <v>2746</v>
      </c>
      <c r="D4245" s="14">
        <v>5302</v>
      </c>
      <c r="F4245" s="12">
        <v>9</v>
      </c>
      <c r="G4245" s="15">
        <f t="shared" si="66"/>
        <v>0.51791776688042246</v>
      </c>
    </row>
    <row r="4246" spans="2:7" ht="14.5">
      <c r="B4246" s="12">
        <v>9</v>
      </c>
      <c r="C4246" s="13">
        <v>2714</v>
      </c>
      <c r="D4246" s="14">
        <v>5302</v>
      </c>
      <c r="F4246" s="12">
        <v>9</v>
      </c>
      <c r="G4246" s="15">
        <f t="shared" si="66"/>
        <v>0.51188230856280648</v>
      </c>
    </row>
    <row r="4247" spans="2:7" ht="14.5">
      <c r="B4247" s="12">
        <v>9</v>
      </c>
      <c r="C4247" s="13">
        <v>3053.67</v>
      </c>
      <c r="D4247" s="14">
        <v>5292.67</v>
      </c>
      <c r="F4247" s="12">
        <v>9</v>
      </c>
      <c r="G4247" s="15">
        <f t="shared" si="66"/>
        <v>0.57696210041434659</v>
      </c>
    </row>
    <row r="4248" spans="2:7" ht="14.5">
      <c r="B4248" s="12">
        <v>9</v>
      </c>
      <c r="C4248" s="13">
        <v>1966.5</v>
      </c>
      <c r="D4248" s="14">
        <v>5289</v>
      </c>
      <c r="F4248" s="12">
        <v>9</v>
      </c>
      <c r="G4248" s="15">
        <f t="shared" si="66"/>
        <v>0.37180941576857629</v>
      </c>
    </row>
    <row r="4249" spans="2:7" ht="14.5">
      <c r="B4249" s="12">
        <v>9</v>
      </c>
      <c r="C4249" s="13">
        <v>2929</v>
      </c>
      <c r="D4249" s="14">
        <v>5285.5</v>
      </c>
      <c r="F4249" s="12">
        <v>9</v>
      </c>
      <c r="G4249" s="15">
        <f t="shared" si="66"/>
        <v>0.55415760098382372</v>
      </c>
    </row>
    <row r="4250" spans="2:7" ht="14.5">
      <c r="B4250" s="12">
        <v>9</v>
      </c>
      <c r="C4250" s="13">
        <v>2800.9</v>
      </c>
      <c r="D4250" s="14">
        <v>5280.5</v>
      </c>
      <c r="F4250" s="12">
        <v>9</v>
      </c>
      <c r="G4250" s="15">
        <f t="shared" si="66"/>
        <v>0.53042325537354418</v>
      </c>
    </row>
    <row r="4251" spans="2:7" ht="14.5">
      <c r="B4251" s="12">
        <v>9</v>
      </c>
      <c r="C4251" s="13">
        <v>2668.67</v>
      </c>
      <c r="D4251" s="14">
        <v>5275</v>
      </c>
      <c r="F4251" s="12">
        <v>9</v>
      </c>
      <c r="G4251" s="15">
        <f t="shared" si="66"/>
        <v>0.50590900473933653</v>
      </c>
    </row>
    <row r="4252" spans="2:7" ht="14.5">
      <c r="B4252" s="12">
        <v>9</v>
      </c>
      <c r="C4252" s="13">
        <v>2166.5</v>
      </c>
      <c r="D4252" s="14">
        <v>5269</v>
      </c>
      <c r="F4252" s="12">
        <v>9</v>
      </c>
      <c r="G4252" s="15">
        <f t="shared" si="66"/>
        <v>0.41117859176314292</v>
      </c>
    </row>
    <row r="4253" spans="2:7" ht="14.5">
      <c r="B4253" s="12">
        <v>9</v>
      </c>
      <c r="C4253" s="13">
        <v>3047.85</v>
      </c>
      <c r="D4253" s="14">
        <v>5268.64</v>
      </c>
      <c r="F4253" s="12">
        <v>9</v>
      </c>
      <c r="G4253" s="15">
        <f t="shared" si="66"/>
        <v>0.57848894591393596</v>
      </c>
    </row>
    <row r="4254" spans="2:7" ht="14.5">
      <c r="B4254" s="12">
        <v>9</v>
      </c>
      <c r="C4254" s="13">
        <v>2047.6</v>
      </c>
      <c r="D4254" s="14">
        <v>5265</v>
      </c>
      <c r="F4254" s="12">
        <v>9</v>
      </c>
      <c r="G4254" s="15">
        <f t="shared" si="66"/>
        <v>0.38890788224121553</v>
      </c>
    </row>
    <row r="4255" spans="2:7" ht="14.5">
      <c r="B4255" s="12">
        <v>9</v>
      </c>
      <c r="C4255" s="13">
        <v>2675.33</v>
      </c>
      <c r="D4255" s="14">
        <v>5261</v>
      </c>
      <c r="F4255" s="12">
        <v>9</v>
      </c>
      <c r="G4255" s="15">
        <f t="shared" si="66"/>
        <v>0.50852119368941262</v>
      </c>
    </row>
    <row r="4256" spans="2:7" ht="14.5">
      <c r="B4256" s="12">
        <v>9</v>
      </c>
      <c r="C4256" s="13">
        <v>2960.24</v>
      </c>
      <c r="D4256" s="14">
        <v>5256.64</v>
      </c>
      <c r="F4256" s="12">
        <v>9</v>
      </c>
      <c r="G4256" s="15">
        <f t="shared" si="66"/>
        <v>0.56314299628660125</v>
      </c>
    </row>
    <row r="4257" spans="2:7" ht="14.5">
      <c r="B4257" s="12">
        <v>9</v>
      </c>
      <c r="C4257" s="13">
        <v>2645.8</v>
      </c>
      <c r="D4257" s="14">
        <v>5247</v>
      </c>
      <c r="F4257" s="12">
        <v>9</v>
      </c>
      <c r="G4257" s="15">
        <f t="shared" si="66"/>
        <v>0.50425004764627412</v>
      </c>
    </row>
    <row r="4258" spans="2:7" ht="14.5">
      <c r="B4258" s="12">
        <v>9</v>
      </c>
      <c r="C4258" s="13">
        <v>3221.85</v>
      </c>
      <c r="D4258" s="14">
        <v>5246.46</v>
      </c>
      <c r="F4258" s="12">
        <v>9</v>
      </c>
      <c r="G4258" s="15">
        <f t="shared" si="66"/>
        <v>0.61409979300328221</v>
      </c>
    </row>
    <row r="4259" spans="2:7" ht="14.5">
      <c r="B4259" s="12">
        <v>9</v>
      </c>
      <c r="C4259" s="13">
        <v>3275.21</v>
      </c>
      <c r="D4259" s="14">
        <v>5237.21</v>
      </c>
      <c r="F4259" s="12">
        <v>9</v>
      </c>
      <c r="G4259" s="15">
        <f t="shared" si="66"/>
        <v>0.62537305168209789</v>
      </c>
    </row>
    <row r="4260" spans="2:7" ht="14.5">
      <c r="B4260" s="12">
        <v>9</v>
      </c>
      <c r="C4260" s="13">
        <v>2943.67</v>
      </c>
      <c r="D4260" s="14">
        <v>5232.29</v>
      </c>
      <c r="F4260" s="12">
        <v>9</v>
      </c>
      <c r="G4260" s="15">
        <f t="shared" si="66"/>
        <v>0.56259687440871975</v>
      </c>
    </row>
    <row r="4261" spans="2:7" ht="14.5">
      <c r="B4261" s="12">
        <v>9</v>
      </c>
      <c r="C4261" s="13">
        <v>2668.67</v>
      </c>
      <c r="D4261" s="14">
        <v>5230.33</v>
      </c>
      <c r="F4261" s="12">
        <v>9</v>
      </c>
      <c r="G4261" s="15">
        <f t="shared" si="66"/>
        <v>0.51022975605745724</v>
      </c>
    </row>
    <row r="4262" spans="2:7" ht="14.5">
      <c r="B4262" s="12">
        <v>9</v>
      </c>
      <c r="C4262" s="13">
        <v>2349.8200000000002</v>
      </c>
      <c r="D4262" s="14">
        <v>5229.53</v>
      </c>
      <c r="F4262" s="12">
        <v>9</v>
      </c>
      <c r="G4262" s="15">
        <f t="shared" si="66"/>
        <v>0.44933674727939227</v>
      </c>
    </row>
    <row r="4263" spans="2:7" ht="14.5">
      <c r="B4263" s="12">
        <v>9</v>
      </c>
      <c r="C4263" s="13">
        <v>2704.2</v>
      </c>
      <c r="D4263" s="14">
        <v>5222.2</v>
      </c>
      <c r="F4263" s="12">
        <v>9</v>
      </c>
      <c r="G4263" s="15">
        <f t="shared" si="66"/>
        <v>0.51782773543717209</v>
      </c>
    </row>
    <row r="4264" spans="2:7" ht="14.5">
      <c r="B4264" s="12">
        <v>9</v>
      </c>
      <c r="C4264" s="13">
        <v>2316</v>
      </c>
      <c r="D4264" s="14">
        <v>5217</v>
      </c>
      <c r="F4264" s="12">
        <v>9</v>
      </c>
      <c r="G4264" s="15">
        <f t="shared" si="66"/>
        <v>0.44393329499712481</v>
      </c>
    </row>
    <row r="4265" spans="2:7" ht="14.5">
      <c r="B4265" s="12">
        <v>9</v>
      </c>
      <c r="C4265" s="13">
        <v>2538.38</v>
      </c>
      <c r="D4265" s="14">
        <v>5213.54</v>
      </c>
      <c r="F4265" s="12">
        <v>9</v>
      </c>
      <c r="G4265" s="15">
        <f t="shared" si="66"/>
        <v>0.48688223356874605</v>
      </c>
    </row>
    <row r="4266" spans="2:7" ht="14.5">
      <c r="B4266" s="12">
        <v>9</v>
      </c>
      <c r="C4266" s="13">
        <v>2897.5</v>
      </c>
      <c r="D4266" s="14">
        <v>5212</v>
      </c>
      <c r="F4266" s="12">
        <v>9</v>
      </c>
      <c r="G4266" s="15">
        <f t="shared" si="66"/>
        <v>0.55592862624712203</v>
      </c>
    </row>
    <row r="4267" spans="2:7" ht="14.5">
      <c r="B4267" s="12">
        <v>9</v>
      </c>
      <c r="C4267" s="13">
        <v>2790.33</v>
      </c>
      <c r="D4267" s="14">
        <v>5208.67</v>
      </c>
      <c r="F4267" s="12">
        <v>9</v>
      </c>
      <c r="G4267" s="15">
        <f t="shared" si="66"/>
        <v>0.53570873178757727</v>
      </c>
    </row>
    <row r="4268" spans="2:7" ht="14.5">
      <c r="B4268" s="12">
        <v>9</v>
      </c>
      <c r="C4268" s="13">
        <v>2631</v>
      </c>
      <c r="D4268" s="14">
        <v>5206</v>
      </c>
      <c r="F4268" s="12">
        <v>9</v>
      </c>
      <c r="G4268" s="15">
        <f t="shared" si="66"/>
        <v>0.50537840952746826</v>
      </c>
    </row>
    <row r="4269" spans="2:7" ht="14.5">
      <c r="B4269" s="12">
        <v>9</v>
      </c>
      <c r="C4269" s="13">
        <v>3210.1</v>
      </c>
      <c r="D4269" s="14">
        <v>5205.07</v>
      </c>
      <c r="F4269" s="12">
        <v>9</v>
      </c>
      <c r="G4269" s="15">
        <f t="shared" si="66"/>
        <v>0.61672561560171146</v>
      </c>
    </row>
    <row r="4270" spans="2:7" ht="14.5">
      <c r="B4270" s="12">
        <v>9</v>
      </c>
      <c r="C4270" s="13">
        <v>2650.5</v>
      </c>
      <c r="D4270" s="14">
        <v>5204.5</v>
      </c>
      <c r="F4270" s="12">
        <v>9</v>
      </c>
      <c r="G4270" s="15">
        <f t="shared" si="66"/>
        <v>0.50927082332596796</v>
      </c>
    </row>
    <row r="4271" spans="2:7" ht="14.5">
      <c r="B4271" s="12">
        <v>9</v>
      </c>
      <c r="C4271" s="13">
        <v>2200.1999999999998</v>
      </c>
      <c r="D4271" s="14">
        <v>5201.8</v>
      </c>
      <c r="F4271" s="12">
        <v>9</v>
      </c>
      <c r="G4271" s="15">
        <f t="shared" si="66"/>
        <v>0.42296897227882652</v>
      </c>
    </row>
    <row r="4272" spans="2:7" ht="14.5">
      <c r="B4272" s="12">
        <v>9</v>
      </c>
      <c r="C4272" s="13">
        <v>3058.38</v>
      </c>
      <c r="D4272" s="14">
        <v>5190.08</v>
      </c>
      <c r="F4272" s="12">
        <v>9</v>
      </c>
      <c r="G4272" s="15">
        <f t="shared" si="66"/>
        <v>0.58927415377026948</v>
      </c>
    </row>
    <row r="4273" spans="2:7" ht="14.5">
      <c r="B4273" s="12">
        <v>9</v>
      </c>
      <c r="C4273" s="13">
        <v>2639.83</v>
      </c>
      <c r="D4273" s="14">
        <v>5187.42</v>
      </c>
      <c r="F4273" s="12">
        <v>9</v>
      </c>
      <c r="G4273" s="15">
        <f t="shared" si="66"/>
        <v>0.50889073951983832</v>
      </c>
    </row>
    <row r="4274" spans="2:7" ht="14.5">
      <c r="B4274" s="12">
        <v>9</v>
      </c>
      <c r="C4274" s="13">
        <v>1804.92</v>
      </c>
      <c r="D4274" s="14">
        <v>5179.83</v>
      </c>
      <c r="F4274" s="12">
        <v>9</v>
      </c>
      <c r="G4274" s="15">
        <f t="shared" si="66"/>
        <v>0.34845159011010018</v>
      </c>
    </row>
    <row r="4275" spans="2:7" ht="14.5">
      <c r="B4275" s="12">
        <v>9</v>
      </c>
      <c r="C4275" s="13">
        <v>1883.33</v>
      </c>
      <c r="D4275" s="14">
        <v>5174</v>
      </c>
      <c r="F4275" s="12">
        <v>9</v>
      </c>
      <c r="G4275" s="15">
        <f t="shared" si="66"/>
        <v>0.36399884035562424</v>
      </c>
    </row>
    <row r="4276" spans="2:7" ht="14.5">
      <c r="B4276" s="12">
        <v>9</v>
      </c>
      <c r="C4276" s="13">
        <v>2827.86</v>
      </c>
      <c r="D4276" s="14">
        <v>5171.9399999999996</v>
      </c>
      <c r="F4276" s="12">
        <v>9</v>
      </c>
      <c r="G4276" s="15">
        <f t="shared" si="66"/>
        <v>0.54676968410306392</v>
      </c>
    </row>
    <row r="4277" spans="2:7" ht="14.5">
      <c r="B4277" s="12">
        <v>9</v>
      </c>
      <c r="C4277" s="13">
        <v>2487.5</v>
      </c>
      <c r="D4277" s="14">
        <v>5170.75</v>
      </c>
      <c r="F4277" s="12">
        <v>9</v>
      </c>
      <c r="G4277" s="15">
        <f t="shared" si="66"/>
        <v>0.48107141130396947</v>
      </c>
    </row>
    <row r="4278" spans="2:7" ht="14.5">
      <c r="B4278" s="12">
        <v>9</v>
      </c>
      <c r="C4278" s="13">
        <v>2582.33</v>
      </c>
      <c r="D4278" s="14">
        <v>5169.33</v>
      </c>
      <c r="F4278" s="12">
        <v>9</v>
      </c>
      <c r="G4278" s="15">
        <f t="shared" si="66"/>
        <v>0.49954829736155359</v>
      </c>
    </row>
    <row r="4279" spans="2:7" ht="14.5">
      <c r="B4279" s="12">
        <v>9</v>
      </c>
      <c r="C4279" s="13">
        <v>3439.78</v>
      </c>
      <c r="D4279" s="14">
        <v>5167.43</v>
      </c>
      <c r="F4279" s="12">
        <v>9</v>
      </c>
      <c r="G4279" s="15">
        <f t="shared" si="66"/>
        <v>0.66566552425480363</v>
      </c>
    </row>
    <row r="4280" spans="2:7" ht="14.5">
      <c r="B4280" s="12">
        <v>9</v>
      </c>
      <c r="C4280" s="13">
        <v>2889.14</v>
      </c>
      <c r="D4280" s="14">
        <v>5164.57</v>
      </c>
      <c r="F4280" s="12">
        <v>9</v>
      </c>
      <c r="G4280" s="15">
        <f t="shared" si="66"/>
        <v>0.55941540147582469</v>
      </c>
    </row>
    <row r="4281" spans="2:7" ht="14.5">
      <c r="B4281" s="12">
        <v>9</v>
      </c>
      <c r="C4281" s="13">
        <v>2249.09</v>
      </c>
      <c r="D4281" s="14">
        <v>5163.6000000000004</v>
      </c>
      <c r="F4281" s="12">
        <v>9</v>
      </c>
      <c r="G4281" s="15">
        <f t="shared" si="66"/>
        <v>0.4355662715934619</v>
      </c>
    </row>
    <row r="4282" spans="2:7" ht="14.5">
      <c r="B4282" s="12">
        <v>9</v>
      </c>
      <c r="C4282" s="13">
        <v>2533.67</v>
      </c>
      <c r="D4282" s="14">
        <v>5161.22</v>
      </c>
      <c r="F4282" s="12">
        <v>9</v>
      </c>
      <c r="G4282" s="15">
        <f t="shared" si="66"/>
        <v>0.49090525108404603</v>
      </c>
    </row>
    <row r="4283" spans="2:7" ht="14.5">
      <c r="B4283" s="12">
        <v>9</v>
      </c>
      <c r="C4283" s="13">
        <v>2292.38</v>
      </c>
      <c r="D4283" s="14">
        <v>5161</v>
      </c>
      <c r="F4283" s="12">
        <v>9</v>
      </c>
      <c r="G4283" s="15">
        <f t="shared" si="66"/>
        <v>0.44417360976554932</v>
      </c>
    </row>
    <row r="4284" spans="2:7" ht="14.5">
      <c r="B4284" s="12">
        <v>9</v>
      </c>
      <c r="C4284" s="13">
        <v>2844.4</v>
      </c>
      <c r="D4284" s="14">
        <v>5156.17</v>
      </c>
      <c r="F4284" s="12">
        <v>9</v>
      </c>
      <c r="G4284" s="15">
        <f t="shared" si="66"/>
        <v>0.55164977105099333</v>
      </c>
    </row>
    <row r="4285" spans="2:7" ht="14.5">
      <c r="B4285" s="12">
        <v>9</v>
      </c>
      <c r="C4285" s="13">
        <v>2553.5</v>
      </c>
      <c r="D4285" s="14">
        <v>5154.25</v>
      </c>
      <c r="F4285" s="12">
        <v>9</v>
      </c>
      <c r="G4285" s="15">
        <f t="shared" si="66"/>
        <v>0.49541640393849734</v>
      </c>
    </row>
    <row r="4286" spans="2:7" ht="14.5">
      <c r="B4286" s="12">
        <v>9</v>
      </c>
      <c r="C4286" s="13">
        <v>2940.75</v>
      </c>
      <c r="D4286" s="14">
        <v>5153</v>
      </c>
      <c r="F4286" s="12">
        <v>9</v>
      </c>
      <c r="G4286" s="15">
        <f t="shared" si="66"/>
        <v>0.57068697845915006</v>
      </c>
    </row>
    <row r="4287" spans="2:7" ht="14.5">
      <c r="B4287" s="12">
        <v>9</v>
      </c>
      <c r="C4287" s="13">
        <v>3070.83</v>
      </c>
      <c r="D4287" s="14">
        <v>5147.42</v>
      </c>
      <c r="F4287" s="12">
        <v>9</v>
      </c>
      <c r="G4287" s="15">
        <f t="shared" si="66"/>
        <v>0.59657653737212035</v>
      </c>
    </row>
    <row r="4288" spans="2:7" ht="14.5">
      <c r="B4288" s="12">
        <v>9</v>
      </c>
      <c r="C4288" s="13">
        <v>2203.34</v>
      </c>
      <c r="D4288" s="14">
        <v>5145.5600000000004</v>
      </c>
      <c r="F4288" s="12">
        <v>9</v>
      </c>
      <c r="G4288" s="15">
        <f t="shared" si="66"/>
        <v>0.4282021781885742</v>
      </c>
    </row>
    <row r="4289" spans="2:7" ht="14.5">
      <c r="B4289" s="12">
        <v>9</v>
      </c>
      <c r="C4289" s="13">
        <v>3187.14</v>
      </c>
      <c r="D4289" s="14">
        <v>5143.43</v>
      </c>
      <c r="F4289" s="12">
        <v>9</v>
      </c>
      <c r="G4289" s="15">
        <f t="shared" si="66"/>
        <v>0.61965264424712685</v>
      </c>
    </row>
    <row r="4290" spans="2:7" ht="14.5">
      <c r="B4290" s="12">
        <v>9</v>
      </c>
      <c r="C4290" s="13">
        <v>2864.11</v>
      </c>
      <c r="D4290" s="14">
        <v>5138</v>
      </c>
      <c r="F4290" s="12">
        <v>9</v>
      </c>
      <c r="G4290" s="15">
        <f t="shared" si="66"/>
        <v>0.55743674581549241</v>
      </c>
    </row>
    <row r="4291" spans="2:7" ht="14.5">
      <c r="B4291" s="12">
        <v>9</v>
      </c>
      <c r="C4291" s="13">
        <v>2216.8200000000002</v>
      </c>
      <c r="D4291" s="14">
        <v>5136.7299999999996</v>
      </c>
      <c r="F4291" s="12">
        <v>9</v>
      </c>
      <c r="G4291" s="15">
        <f t="shared" si="66"/>
        <v>0.43156249209127212</v>
      </c>
    </row>
    <row r="4292" spans="2:7" ht="14.5">
      <c r="B4292" s="12">
        <v>9</v>
      </c>
      <c r="C4292" s="13">
        <v>2886.75</v>
      </c>
      <c r="D4292" s="14">
        <v>5136.5</v>
      </c>
      <c r="F4292" s="12">
        <v>9</v>
      </c>
      <c r="G4292" s="15">
        <f t="shared" si="66"/>
        <v>0.56200720334858367</v>
      </c>
    </row>
    <row r="4293" spans="2:7" ht="14.5">
      <c r="B4293" s="12">
        <v>9</v>
      </c>
      <c r="C4293" s="13">
        <v>3832.29</v>
      </c>
      <c r="D4293" s="14">
        <v>5136.21</v>
      </c>
      <c r="F4293" s="12">
        <v>9</v>
      </c>
      <c r="G4293" s="15">
        <f t="shared" ref="G4293:G4356" si="67">C4293/D4293</f>
        <v>0.74613187544901782</v>
      </c>
    </row>
    <row r="4294" spans="2:7" ht="14.5">
      <c r="B4294" s="12">
        <v>9</v>
      </c>
      <c r="C4294" s="13">
        <v>2929</v>
      </c>
      <c r="D4294" s="14">
        <v>5134.88</v>
      </c>
      <c r="F4294" s="12">
        <v>9</v>
      </c>
      <c r="G4294" s="15">
        <f t="shared" si="67"/>
        <v>0.57041255102358768</v>
      </c>
    </row>
    <row r="4295" spans="2:7" ht="14.5">
      <c r="B4295" s="12">
        <v>9</v>
      </c>
      <c r="C4295" s="13">
        <v>2932.77</v>
      </c>
      <c r="D4295" s="14">
        <v>5127.8100000000004</v>
      </c>
      <c r="F4295" s="12">
        <v>9</v>
      </c>
      <c r="G4295" s="15">
        <f t="shared" si="67"/>
        <v>0.57193421753146079</v>
      </c>
    </row>
    <row r="4296" spans="2:7" ht="14.5">
      <c r="B4296" s="12">
        <v>9</v>
      </c>
      <c r="C4296" s="13">
        <v>2897.25</v>
      </c>
      <c r="D4296" s="14">
        <v>5120.5</v>
      </c>
      <c r="F4296" s="12">
        <v>9</v>
      </c>
      <c r="G4296" s="15">
        <f t="shared" si="67"/>
        <v>0.56581388536275756</v>
      </c>
    </row>
    <row r="4297" spans="2:7" ht="14.5">
      <c r="B4297" s="12">
        <v>9</v>
      </c>
      <c r="C4297" s="13">
        <v>2723.5</v>
      </c>
      <c r="D4297" s="14">
        <v>5113</v>
      </c>
      <c r="F4297" s="12">
        <v>9</v>
      </c>
      <c r="G4297" s="15">
        <f t="shared" si="67"/>
        <v>0.53266184236260516</v>
      </c>
    </row>
    <row r="4298" spans="2:7" ht="14.5">
      <c r="B4298" s="12">
        <v>9</v>
      </c>
      <c r="C4298" s="13">
        <v>2519</v>
      </c>
      <c r="D4298" s="14">
        <v>5110.3900000000003</v>
      </c>
      <c r="F4298" s="12">
        <v>9</v>
      </c>
      <c r="G4298" s="15">
        <f t="shared" si="67"/>
        <v>0.4929173702985486</v>
      </c>
    </row>
    <row r="4299" spans="2:7" ht="14.5">
      <c r="B4299" s="12">
        <v>9</v>
      </c>
      <c r="C4299" s="13">
        <v>2510.7199999999998</v>
      </c>
      <c r="D4299" s="14">
        <v>5108.04</v>
      </c>
      <c r="F4299" s="12">
        <v>9</v>
      </c>
      <c r="G4299" s="15">
        <f t="shared" si="67"/>
        <v>0.49152316739884572</v>
      </c>
    </row>
    <row r="4300" spans="2:7" ht="14.5">
      <c r="B4300" s="12">
        <v>9</v>
      </c>
      <c r="C4300" s="13">
        <v>1645.31</v>
      </c>
      <c r="D4300" s="14">
        <v>5102.5</v>
      </c>
      <c r="F4300" s="12">
        <v>9</v>
      </c>
      <c r="G4300" s="15">
        <f t="shared" si="67"/>
        <v>0.32245173934345905</v>
      </c>
    </row>
    <row r="4301" spans="2:7" ht="14.5">
      <c r="B4301" s="12">
        <v>9</v>
      </c>
      <c r="C4301" s="13">
        <v>2206.5</v>
      </c>
      <c r="D4301" s="14">
        <v>5086</v>
      </c>
      <c r="F4301" s="12">
        <v>9</v>
      </c>
      <c r="G4301" s="15">
        <f t="shared" si="67"/>
        <v>0.43383798662996459</v>
      </c>
    </row>
    <row r="4302" spans="2:7" ht="14.5">
      <c r="B4302" s="12">
        <v>9</v>
      </c>
      <c r="C4302" s="13">
        <v>2914.75</v>
      </c>
      <c r="D4302" s="14">
        <v>5085.25</v>
      </c>
      <c r="F4302" s="12">
        <v>9</v>
      </c>
      <c r="G4302" s="15">
        <f t="shared" si="67"/>
        <v>0.57317732658178067</v>
      </c>
    </row>
    <row r="4303" spans="2:7" ht="14.5">
      <c r="B4303" s="12">
        <v>9</v>
      </c>
      <c r="C4303" s="13">
        <v>3104.5</v>
      </c>
      <c r="D4303" s="14">
        <v>5078.5</v>
      </c>
      <c r="F4303" s="12">
        <v>9</v>
      </c>
      <c r="G4303" s="15">
        <f t="shared" si="67"/>
        <v>0.61130254996554101</v>
      </c>
    </row>
    <row r="4304" spans="2:7" ht="14.5">
      <c r="B4304" s="12">
        <v>9</v>
      </c>
      <c r="C4304" s="13">
        <v>4091.72</v>
      </c>
      <c r="D4304" s="14">
        <v>5077.93</v>
      </c>
      <c r="F4304" s="12">
        <v>9</v>
      </c>
      <c r="G4304" s="15">
        <f t="shared" si="67"/>
        <v>0.80578503445301519</v>
      </c>
    </row>
    <row r="4305" spans="2:7" ht="14.5">
      <c r="B4305" s="12">
        <v>9</v>
      </c>
      <c r="C4305" s="13">
        <v>2359.5</v>
      </c>
      <c r="D4305" s="14">
        <v>5072.33</v>
      </c>
      <c r="F4305" s="12">
        <v>9</v>
      </c>
      <c r="G4305" s="15">
        <f t="shared" si="67"/>
        <v>0.46517083864811637</v>
      </c>
    </row>
    <row r="4306" spans="2:7" ht="14.5">
      <c r="B4306" s="12">
        <v>9</v>
      </c>
      <c r="C4306" s="13">
        <v>2501.5</v>
      </c>
      <c r="D4306" s="14">
        <v>5071</v>
      </c>
      <c r="F4306" s="12">
        <v>9</v>
      </c>
      <c r="G4306" s="15">
        <f t="shared" si="67"/>
        <v>0.49329520804575033</v>
      </c>
    </row>
    <row r="4307" spans="2:7" ht="14.5">
      <c r="B4307" s="12">
        <v>9</v>
      </c>
      <c r="C4307" s="13">
        <v>2927</v>
      </c>
      <c r="D4307" s="14">
        <v>5069.7299999999996</v>
      </c>
      <c r="F4307" s="12">
        <v>9</v>
      </c>
      <c r="G4307" s="15">
        <f t="shared" si="67"/>
        <v>0.57734830059983477</v>
      </c>
    </row>
    <row r="4308" spans="2:7" ht="14.5">
      <c r="B4308" s="12">
        <v>9</v>
      </c>
      <c r="C4308" s="13">
        <v>2148.15</v>
      </c>
      <c r="D4308" s="14">
        <v>5067.91</v>
      </c>
      <c r="F4308" s="12">
        <v>9</v>
      </c>
      <c r="G4308" s="15">
        <f t="shared" si="67"/>
        <v>0.42387295749135245</v>
      </c>
    </row>
    <row r="4309" spans="2:7" ht="14.5">
      <c r="B4309" s="12">
        <v>9</v>
      </c>
      <c r="C4309" s="13">
        <v>2514.46</v>
      </c>
      <c r="D4309" s="14">
        <v>5062.9799999999996</v>
      </c>
      <c r="F4309" s="12">
        <v>9</v>
      </c>
      <c r="G4309" s="15">
        <f t="shared" si="67"/>
        <v>0.49663636830483238</v>
      </c>
    </row>
    <row r="4310" spans="2:7" ht="14.5">
      <c r="B4310" s="12">
        <v>9</v>
      </c>
      <c r="C4310" s="13">
        <v>3095.34</v>
      </c>
      <c r="D4310" s="14">
        <v>5057.59</v>
      </c>
      <c r="F4310" s="12">
        <v>9</v>
      </c>
      <c r="G4310" s="15">
        <f t="shared" si="67"/>
        <v>0.61201876783210973</v>
      </c>
    </row>
    <row r="4311" spans="2:7" ht="14.5">
      <c r="B4311" s="12">
        <v>9</v>
      </c>
      <c r="C4311" s="13">
        <v>2622.67</v>
      </c>
      <c r="D4311" s="14">
        <v>5054.83</v>
      </c>
      <c r="F4311" s="12">
        <v>9</v>
      </c>
      <c r="G4311" s="15">
        <f t="shared" si="67"/>
        <v>0.51884435282690022</v>
      </c>
    </row>
    <row r="4312" spans="2:7" ht="14.5">
      <c r="B4312" s="12">
        <v>9</v>
      </c>
      <c r="C4312" s="13">
        <v>2927.27</v>
      </c>
      <c r="D4312" s="14">
        <v>5054.24</v>
      </c>
      <c r="F4312" s="12">
        <v>9</v>
      </c>
      <c r="G4312" s="15">
        <f t="shared" si="67"/>
        <v>0.57917115135015351</v>
      </c>
    </row>
    <row r="4313" spans="2:7" ht="14.5">
      <c r="B4313" s="12">
        <v>9</v>
      </c>
      <c r="C4313" s="13">
        <v>2890.5</v>
      </c>
      <c r="D4313" s="14">
        <v>5054</v>
      </c>
      <c r="F4313" s="12">
        <v>9</v>
      </c>
      <c r="G4313" s="15">
        <f t="shared" si="67"/>
        <v>0.57192322912544524</v>
      </c>
    </row>
    <row r="4314" spans="2:7" ht="14.5">
      <c r="B4314" s="12">
        <v>9</v>
      </c>
      <c r="C4314" s="13">
        <v>2932.67</v>
      </c>
      <c r="D4314" s="14">
        <v>5052.5</v>
      </c>
      <c r="F4314" s="12">
        <v>9</v>
      </c>
      <c r="G4314" s="15">
        <f t="shared" si="67"/>
        <v>0.58043938644235527</v>
      </c>
    </row>
    <row r="4315" spans="2:7" ht="14.5">
      <c r="B4315" s="12">
        <v>9</v>
      </c>
      <c r="C4315" s="13">
        <v>2677.13</v>
      </c>
      <c r="D4315" s="14">
        <v>5052.13</v>
      </c>
      <c r="F4315" s="12">
        <v>9</v>
      </c>
      <c r="G4315" s="15">
        <f t="shared" si="67"/>
        <v>0.52990124957196272</v>
      </c>
    </row>
    <row r="4316" spans="2:7" ht="14.5">
      <c r="B4316" s="12">
        <v>9</v>
      </c>
      <c r="C4316" s="13">
        <v>2031.33</v>
      </c>
      <c r="D4316" s="14">
        <v>5051.33</v>
      </c>
      <c r="F4316" s="12">
        <v>9</v>
      </c>
      <c r="G4316" s="15">
        <f t="shared" si="67"/>
        <v>0.40213765483545916</v>
      </c>
    </row>
    <row r="4317" spans="2:7" ht="14.5">
      <c r="B4317" s="12">
        <v>9</v>
      </c>
      <c r="C4317" s="13">
        <v>3176.81</v>
      </c>
      <c r="D4317" s="14">
        <v>5046.57</v>
      </c>
      <c r="F4317" s="12">
        <v>9</v>
      </c>
      <c r="G4317" s="15">
        <f t="shared" si="67"/>
        <v>0.62949884773222209</v>
      </c>
    </row>
    <row r="4318" spans="2:7" ht="14.5">
      <c r="B4318" s="12">
        <v>9</v>
      </c>
      <c r="C4318" s="13">
        <v>2597.6799999999998</v>
      </c>
      <c r="D4318" s="14">
        <v>5046.49</v>
      </c>
      <c r="F4318" s="12">
        <v>9</v>
      </c>
      <c r="G4318" s="15">
        <f t="shared" si="67"/>
        <v>0.51474985584039601</v>
      </c>
    </row>
    <row r="4319" spans="2:7" ht="14.5">
      <c r="B4319" s="12">
        <v>9</v>
      </c>
      <c r="C4319" s="13">
        <v>2745.4</v>
      </c>
      <c r="D4319" s="14">
        <v>5044.3999999999996</v>
      </c>
      <c r="F4319" s="12">
        <v>9</v>
      </c>
      <c r="G4319" s="15">
        <f t="shared" si="67"/>
        <v>0.54424708587740867</v>
      </c>
    </row>
    <row r="4320" spans="2:7" ht="14.5">
      <c r="B4320" s="12">
        <v>9</v>
      </c>
      <c r="C4320" s="13">
        <v>2576.0700000000002</v>
      </c>
      <c r="D4320" s="14">
        <v>5042.93</v>
      </c>
      <c r="F4320" s="12">
        <v>9</v>
      </c>
      <c r="G4320" s="15">
        <f t="shared" si="67"/>
        <v>0.51082803052987058</v>
      </c>
    </row>
    <row r="4321" spans="2:7" ht="14.5">
      <c r="B4321" s="12">
        <v>9</v>
      </c>
      <c r="C4321" s="13">
        <v>2620.75</v>
      </c>
      <c r="D4321" s="14">
        <v>5039.54</v>
      </c>
      <c r="F4321" s="12">
        <v>9</v>
      </c>
      <c r="G4321" s="15">
        <f t="shared" si="67"/>
        <v>0.52003754310909334</v>
      </c>
    </row>
    <row r="4322" spans="2:7" ht="14.5">
      <c r="B4322" s="12">
        <v>9</v>
      </c>
      <c r="C4322" s="13">
        <v>2599.16</v>
      </c>
      <c r="D4322" s="14">
        <v>5032.5200000000004</v>
      </c>
      <c r="F4322" s="12">
        <v>9</v>
      </c>
      <c r="G4322" s="15">
        <f t="shared" si="67"/>
        <v>0.51647286051520902</v>
      </c>
    </row>
    <row r="4323" spans="2:7" ht="14.5">
      <c r="B4323" s="12">
        <v>9</v>
      </c>
      <c r="C4323" s="13">
        <v>3027.79</v>
      </c>
      <c r="D4323" s="14">
        <v>5031.37</v>
      </c>
      <c r="F4323" s="12">
        <v>9</v>
      </c>
      <c r="G4323" s="15">
        <f t="shared" si="67"/>
        <v>0.60178241711502034</v>
      </c>
    </row>
    <row r="4324" spans="2:7" ht="14.5">
      <c r="B4324" s="12">
        <v>9</v>
      </c>
      <c r="C4324" s="13">
        <v>2453.39</v>
      </c>
      <c r="D4324" s="14">
        <v>5027.9399999999996</v>
      </c>
      <c r="F4324" s="12">
        <v>9</v>
      </c>
      <c r="G4324" s="15">
        <f t="shared" si="67"/>
        <v>0.48795132797925195</v>
      </c>
    </row>
    <row r="4325" spans="2:7" ht="14.5">
      <c r="B4325" s="12">
        <v>9</v>
      </c>
      <c r="C4325" s="13">
        <v>2806.67</v>
      </c>
      <c r="D4325" s="14">
        <v>5027.33</v>
      </c>
      <c r="F4325" s="12">
        <v>9</v>
      </c>
      <c r="G4325" s="15">
        <f t="shared" si="67"/>
        <v>0.55828242824720087</v>
      </c>
    </row>
    <row r="4326" spans="2:7" ht="14.5">
      <c r="B4326" s="12">
        <v>9</v>
      </c>
      <c r="C4326" s="13">
        <v>2475.2199999999998</v>
      </c>
      <c r="D4326" s="14">
        <v>5026.67</v>
      </c>
      <c r="F4326" s="12">
        <v>9</v>
      </c>
      <c r="G4326" s="15">
        <f t="shared" si="67"/>
        <v>0.4924174453465216</v>
      </c>
    </row>
    <row r="4327" spans="2:7" ht="14.5">
      <c r="B4327" s="12">
        <v>9</v>
      </c>
      <c r="C4327" s="13">
        <v>2737.95</v>
      </c>
      <c r="D4327" s="14">
        <v>5024.16</v>
      </c>
      <c r="F4327" s="12">
        <v>9</v>
      </c>
      <c r="G4327" s="15">
        <f t="shared" si="67"/>
        <v>0.54495676889271039</v>
      </c>
    </row>
    <row r="4328" spans="2:7" ht="14.5">
      <c r="B4328" s="12">
        <v>9</v>
      </c>
      <c r="C4328" s="13">
        <v>2933.18</v>
      </c>
      <c r="D4328" s="14">
        <v>5019.76</v>
      </c>
      <c r="F4328" s="12">
        <v>9</v>
      </c>
      <c r="G4328" s="15">
        <f t="shared" si="67"/>
        <v>0.58432674072067181</v>
      </c>
    </row>
    <row r="4329" spans="2:7" ht="14.5">
      <c r="B4329" s="12">
        <v>9</v>
      </c>
      <c r="C4329" s="13">
        <v>2806.75</v>
      </c>
      <c r="D4329" s="14">
        <v>5019.38</v>
      </c>
      <c r="F4329" s="12">
        <v>9</v>
      </c>
      <c r="G4329" s="15">
        <f t="shared" si="67"/>
        <v>0.55918260821057575</v>
      </c>
    </row>
    <row r="4330" spans="2:7" ht="14.5">
      <c r="B4330" s="12">
        <v>9</v>
      </c>
      <c r="C4330" s="13">
        <v>2132.5</v>
      </c>
      <c r="D4330" s="14">
        <v>5010.5</v>
      </c>
      <c r="F4330" s="12">
        <v>9</v>
      </c>
      <c r="G4330" s="15">
        <f t="shared" si="67"/>
        <v>0.42560622692346073</v>
      </c>
    </row>
    <row r="4331" spans="2:7" ht="14.5">
      <c r="B4331" s="12">
        <v>9</v>
      </c>
      <c r="C4331" s="13">
        <v>2267.5</v>
      </c>
      <c r="D4331" s="14">
        <v>5010.5</v>
      </c>
      <c r="F4331" s="12">
        <v>9</v>
      </c>
      <c r="G4331" s="15">
        <f t="shared" si="67"/>
        <v>0.45254964574393775</v>
      </c>
    </row>
    <row r="4332" spans="2:7" ht="14.5">
      <c r="B4332" s="12">
        <v>9</v>
      </c>
      <c r="C4332" s="13">
        <v>1946</v>
      </c>
      <c r="D4332" s="14">
        <v>5008</v>
      </c>
      <c r="F4332" s="12">
        <v>9</v>
      </c>
      <c r="G4332" s="15">
        <f t="shared" si="67"/>
        <v>0.38857827476038337</v>
      </c>
    </row>
    <row r="4333" spans="2:7" ht="14.5">
      <c r="B4333" s="12">
        <v>9</v>
      </c>
      <c r="C4333" s="13">
        <v>2447.5</v>
      </c>
      <c r="D4333" s="14">
        <v>5005</v>
      </c>
      <c r="F4333" s="12">
        <v>9</v>
      </c>
      <c r="G4333" s="15">
        <f t="shared" si="67"/>
        <v>0.48901098901098899</v>
      </c>
    </row>
    <row r="4334" spans="2:7" ht="14.5">
      <c r="B4334" s="12">
        <v>9</v>
      </c>
      <c r="C4334" s="13">
        <v>2802.75</v>
      </c>
      <c r="D4334" s="14">
        <v>4999.54</v>
      </c>
      <c r="F4334" s="12">
        <v>9</v>
      </c>
      <c r="G4334" s="15">
        <f t="shared" si="67"/>
        <v>0.56060157534493171</v>
      </c>
    </row>
    <row r="4335" spans="2:7" ht="14.5">
      <c r="B4335" s="12">
        <v>9</v>
      </c>
      <c r="C4335" s="13">
        <v>2473.15</v>
      </c>
      <c r="D4335" s="14">
        <v>4991.5</v>
      </c>
      <c r="F4335" s="12">
        <v>9</v>
      </c>
      <c r="G4335" s="15">
        <f t="shared" si="67"/>
        <v>0.49547230291495542</v>
      </c>
    </row>
    <row r="4336" spans="2:7" ht="14.5">
      <c r="B4336" s="12">
        <v>9</v>
      </c>
      <c r="C4336" s="13">
        <v>2896</v>
      </c>
      <c r="D4336" s="14">
        <v>4989.5</v>
      </c>
      <c r="F4336" s="12">
        <v>9</v>
      </c>
      <c r="G4336" s="15">
        <f t="shared" si="67"/>
        <v>0.58041887964725924</v>
      </c>
    </row>
    <row r="4337" spans="2:7" ht="14.5">
      <c r="B4337" s="12">
        <v>9</v>
      </c>
      <c r="C4337" s="13">
        <v>2625.32</v>
      </c>
      <c r="D4337" s="14">
        <v>4989.04</v>
      </c>
      <c r="F4337" s="12">
        <v>9</v>
      </c>
      <c r="G4337" s="15">
        <f t="shared" si="67"/>
        <v>0.52621746869137154</v>
      </c>
    </row>
    <row r="4338" spans="2:7" ht="14.5">
      <c r="B4338" s="12">
        <v>9</v>
      </c>
      <c r="C4338" s="13">
        <v>2532</v>
      </c>
      <c r="D4338" s="14">
        <v>4986.5</v>
      </c>
      <c r="F4338" s="12">
        <v>9</v>
      </c>
      <c r="G4338" s="15">
        <f t="shared" si="67"/>
        <v>0.5077709816504562</v>
      </c>
    </row>
    <row r="4339" spans="2:7" ht="14.5">
      <c r="B4339" s="12">
        <v>9</v>
      </c>
      <c r="C4339" s="13">
        <v>2917.17</v>
      </c>
      <c r="D4339" s="14">
        <v>4983.17</v>
      </c>
      <c r="F4339" s="12">
        <v>9</v>
      </c>
      <c r="G4339" s="15">
        <f t="shared" si="67"/>
        <v>0.5854044714509038</v>
      </c>
    </row>
    <row r="4340" spans="2:7" ht="14.5">
      <c r="B4340" s="12">
        <v>9</v>
      </c>
      <c r="C4340" s="13">
        <v>2584.75</v>
      </c>
      <c r="D4340" s="14">
        <v>4979</v>
      </c>
      <c r="F4340" s="12">
        <v>9</v>
      </c>
      <c r="G4340" s="15">
        <f t="shared" si="67"/>
        <v>0.51913034745932918</v>
      </c>
    </row>
    <row r="4341" spans="2:7" ht="14.5">
      <c r="B4341" s="12">
        <v>9</v>
      </c>
      <c r="C4341" s="13">
        <v>3061.67</v>
      </c>
      <c r="D4341" s="14">
        <v>4973</v>
      </c>
      <c r="F4341" s="12">
        <v>9</v>
      </c>
      <c r="G4341" s="15">
        <f t="shared" si="67"/>
        <v>0.61565855620349896</v>
      </c>
    </row>
    <row r="4342" spans="2:7" ht="14.5">
      <c r="B4342" s="12">
        <v>9</v>
      </c>
      <c r="C4342" s="13">
        <v>2919.5</v>
      </c>
      <c r="D4342" s="14">
        <v>4970.5</v>
      </c>
      <c r="F4342" s="12">
        <v>9</v>
      </c>
      <c r="G4342" s="15">
        <f t="shared" si="67"/>
        <v>0.58736545619153002</v>
      </c>
    </row>
    <row r="4343" spans="2:7" ht="14.5">
      <c r="B4343" s="12">
        <v>9</v>
      </c>
      <c r="C4343" s="13">
        <v>1956</v>
      </c>
      <c r="D4343" s="14">
        <v>4970</v>
      </c>
      <c r="F4343" s="12">
        <v>9</v>
      </c>
      <c r="G4343" s="15">
        <f t="shared" si="67"/>
        <v>0.39356136820925552</v>
      </c>
    </row>
    <row r="4344" spans="2:7" ht="14.5">
      <c r="B4344" s="12">
        <v>9</v>
      </c>
      <c r="C4344" s="13">
        <v>2232.67</v>
      </c>
      <c r="D4344" s="14">
        <v>4958.33</v>
      </c>
      <c r="F4344" s="12">
        <v>9</v>
      </c>
      <c r="G4344" s="15">
        <f t="shared" si="67"/>
        <v>0.45028668926836257</v>
      </c>
    </row>
    <row r="4345" spans="2:7" ht="14.5">
      <c r="B4345" s="12">
        <v>9</v>
      </c>
      <c r="C4345" s="13">
        <v>2583.0100000000002</v>
      </c>
      <c r="D4345" s="14">
        <v>4946.8900000000003</v>
      </c>
      <c r="F4345" s="12">
        <v>9</v>
      </c>
      <c r="G4345" s="15">
        <f t="shared" si="67"/>
        <v>0.52214825880502702</v>
      </c>
    </row>
    <row r="4346" spans="2:7" ht="14.5">
      <c r="B4346" s="12">
        <v>9</v>
      </c>
      <c r="C4346" s="13">
        <v>2802.33</v>
      </c>
      <c r="D4346" s="14">
        <v>4945.67</v>
      </c>
      <c r="F4346" s="12">
        <v>9</v>
      </c>
      <c r="G4346" s="15">
        <f t="shared" si="67"/>
        <v>0.56662292469978792</v>
      </c>
    </row>
    <row r="4347" spans="2:7" ht="14.5">
      <c r="B4347" s="12">
        <v>9</v>
      </c>
      <c r="C4347" s="13">
        <v>2647</v>
      </c>
      <c r="D4347" s="14">
        <v>4945.33</v>
      </c>
      <c r="F4347" s="12">
        <v>9</v>
      </c>
      <c r="G4347" s="15">
        <f t="shared" si="67"/>
        <v>0.53525245029148716</v>
      </c>
    </row>
    <row r="4348" spans="2:7" ht="14.5">
      <c r="B4348" s="12">
        <v>9</v>
      </c>
      <c r="C4348" s="13">
        <v>1924.67</v>
      </c>
      <c r="D4348" s="14">
        <v>4944.67</v>
      </c>
      <c r="F4348" s="12">
        <v>9</v>
      </c>
      <c r="G4348" s="15">
        <f t="shared" si="67"/>
        <v>0.38924134472067906</v>
      </c>
    </row>
    <row r="4349" spans="2:7" ht="14.5">
      <c r="B4349" s="12">
        <v>9</v>
      </c>
      <c r="C4349" s="13">
        <v>3070.78</v>
      </c>
      <c r="D4349" s="14">
        <v>4939.5</v>
      </c>
      <c r="F4349" s="12">
        <v>9</v>
      </c>
      <c r="G4349" s="15">
        <f t="shared" si="67"/>
        <v>0.62167830752100417</v>
      </c>
    </row>
    <row r="4350" spans="2:7" ht="14.5">
      <c r="B4350" s="12">
        <v>9</v>
      </c>
      <c r="C4350" s="13">
        <v>2682</v>
      </c>
      <c r="D4350" s="14">
        <v>4928.5</v>
      </c>
      <c r="F4350" s="12">
        <v>9</v>
      </c>
      <c r="G4350" s="15">
        <f t="shared" si="67"/>
        <v>0.54418179973622804</v>
      </c>
    </row>
    <row r="4351" spans="2:7" ht="14.5">
      <c r="B4351" s="12">
        <v>9</v>
      </c>
      <c r="C4351" s="13">
        <v>2803.19</v>
      </c>
      <c r="D4351" s="14">
        <v>4923.07</v>
      </c>
      <c r="F4351" s="12">
        <v>9</v>
      </c>
      <c r="G4351" s="15">
        <f t="shared" si="67"/>
        <v>0.56939876946701962</v>
      </c>
    </row>
    <row r="4352" spans="2:7" ht="14.5">
      <c r="B4352" s="12">
        <v>9</v>
      </c>
      <c r="C4352" s="13">
        <v>2867.33</v>
      </c>
      <c r="D4352" s="14">
        <v>4921.7</v>
      </c>
      <c r="F4352" s="12">
        <v>9</v>
      </c>
      <c r="G4352" s="15">
        <f t="shared" si="67"/>
        <v>0.58258934920860683</v>
      </c>
    </row>
    <row r="4353" spans="2:7" ht="14.5">
      <c r="B4353" s="12">
        <v>9</v>
      </c>
      <c r="C4353" s="13">
        <v>2323.25</v>
      </c>
      <c r="D4353" s="14">
        <v>4914.5</v>
      </c>
      <c r="F4353" s="12">
        <v>9</v>
      </c>
      <c r="G4353" s="15">
        <f t="shared" si="67"/>
        <v>0.47273374707498217</v>
      </c>
    </row>
    <row r="4354" spans="2:7" ht="14.5">
      <c r="B4354" s="12">
        <v>9</v>
      </c>
      <c r="C4354" s="13">
        <v>2437.4299999999998</v>
      </c>
      <c r="D4354" s="14">
        <v>4910.71</v>
      </c>
      <c r="F4354" s="12">
        <v>9</v>
      </c>
      <c r="G4354" s="15">
        <f t="shared" si="67"/>
        <v>0.49634981499620212</v>
      </c>
    </row>
    <row r="4355" spans="2:7" ht="14.5">
      <c r="B4355" s="12">
        <v>9</v>
      </c>
      <c r="C4355" s="13">
        <v>2776</v>
      </c>
      <c r="D4355" s="14">
        <v>4907</v>
      </c>
      <c r="F4355" s="12">
        <v>9</v>
      </c>
      <c r="G4355" s="15">
        <f t="shared" si="67"/>
        <v>0.56572243733442018</v>
      </c>
    </row>
    <row r="4356" spans="2:7" ht="14.5">
      <c r="B4356" s="12">
        <v>9</v>
      </c>
      <c r="C4356" s="13">
        <v>2982.35</v>
      </c>
      <c r="D4356" s="14">
        <v>4900.6099999999997</v>
      </c>
      <c r="F4356" s="12">
        <v>9</v>
      </c>
      <c r="G4356" s="15">
        <f t="shared" si="67"/>
        <v>0.60856709674918019</v>
      </c>
    </row>
    <row r="4357" spans="2:7" ht="14.5">
      <c r="B4357" s="12">
        <v>9</v>
      </c>
      <c r="C4357" s="13">
        <v>3170.19</v>
      </c>
      <c r="D4357" s="14">
        <v>4891.1000000000004</v>
      </c>
      <c r="F4357" s="12">
        <v>9</v>
      </c>
      <c r="G4357" s="15">
        <f t="shared" ref="G4357:G4420" si="68">C4357/D4357</f>
        <v>0.6481548118010263</v>
      </c>
    </row>
    <row r="4358" spans="2:7" ht="14.5">
      <c r="B4358" s="12">
        <v>9</v>
      </c>
      <c r="C4358" s="13">
        <v>2140.5</v>
      </c>
      <c r="D4358" s="14">
        <v>4889.5</v>
      </c>
      <c r="F4358" s="12">
        <v>9</v>
      </c>
      <c r="G4358" s="15">
        <f t="shared" si="68"/>
        <v>0.43777482360159525</v>
      </c>
    </row>
    <row r="4359" spans="2:7" ht="14.5">
      <c r="B4359" s="12">
        <v>9</v>
      </c>
      <c r="C4359" s="13">
        <v>2024.5</v>
      </c>
      <c r="D4359" s="14">
        <v>4888.5</v>
      </c>
      <c r="F4359" s="12">
        <v>9</v>
      </c>
      <c r="G4359" s="15">
        <f t="shared" si="68"/>
        <v>0.41413521530121716</v>
      </c>
    </row>
    <row r="4360" spans="2:7" ht="14.5">
      <c r="B4360" s="12">
        <v>9</v>
      </c>
      <c r="C4360" s="13">
        <v>1886.33</v>
      </c>
      <c r="D4360" s="14">
        <v>4884</v>
      </c>
      <c r="F4360" s="12">
        <v>9</v>
      </c>
      <c r="G4360" s="15">
        <f t="shared" si="68"/>
        <v>0.3862264537264537</v>
      </c>
    </row>
    <row r="4361" spans="2:7" ht="14.5">
      <c r="B4361" s="12">
        <v>9</v>
      </c>
      <c r="C4361" s="13">
        <v>2989.5</v>
      </c>
      <c r="D4361" s="14">
        <v>4881.17</v>
      </c>
      <c r="F4361" s="12">
        <v>9</v>
      </c>
      <c r="G4361" s="15">
        <f t="shared" si="68"/>
        <v>0.61245562027136935</v>
      </c>
    </row>
    <row r="4362" spans="2:7" ht="14.5">
      <c r="B4362" s="12">
        <v>9</v>
      </c>
      <c r="C4362" s="13">
        <v>2802.75</v>
      </c>
      <c r="D4362" s="14">
        <v>4879</v>
      </c>
      <c r="F4362" s="12">
        <v>9</v>
      </c>
      <c r="G4362" s="15">
        <f t="shared" si="68"/>
        <v>0.57445173191227705</v>
      </c>
    </row>
    <row r="4363" spans="2:7" ht="14.5">
      <c r="B4363" s="12">
        <v>9</v>
      </c>
      <c r="C4363" s="13">
        <v>2514</v>
      </c>
      <c r="D4363" s="14">
        <v>4878</v>
      </c>
      <c r="F4363" s="12">
        <v>9</v>
      </c>
      <c r="G4363" s="15">
        <f t="shared" si="68"/>
        <v>0.51537515375153753</v>
      </c>
    </row>
    <row r="4364" spans="2:7" ht="14.5">
      <c r="B4364" s="12">
        <v>9</v>
      </c>
      <c r="C4364" s="13">
        <v>3254.86</v>
      </c>
      <c r="D4364" s="14">
        <v>4873.9799999999996</v>
      </c>
      <c r="F4364" s="12">
        <v>9</v>
      </c>
      <c r="G4364" s="15">
        <f t="shared" si="68"/>
        <v>0.66780331474482879</v>
      </c>
    </row>
    <row r="4365" spans="2:7" ht="14.5">
      <c r="B4365" s="12">
        <v>9</v>
      </c>
      <c r="C4365" s="13">
        <v>2805.83</v>
      </c>
      <c r="D4365" s="14">
        <v>4873.28</v>
      </c>
      <c r="F4365" s="12">
        <v>9</v>
      </c>
      <c r="G4365" s="15">
        <f t="shared" si="68"/>
        <v>0.57575801103158453</v>
      </c>
    </row>
    <row r="4366" spans="2:7" ht="14.5">
      <c r="B4366" s="12">
        <v>9</v>
      </c>
      <c r="C4366" s="13">
        <v>2581.13</v>
      </c>
      <c r="D4366" s="14">
        <v>4870.88</v>
      </c>
      <c r="F4366" s="12">
        <v>9</v>
      </c>
      <c r="G4366" s="15">
        <f t="shared" si="68"/>
        <v>0.52991040633314723</v>
      </c>
    </row>
    <row r="4367" spans="2:7" ht="14.5">
      <c r="B4367" s="12">
        <v>9</v>
      </c>
      <c r="C4367" s="13">
        <v>2383.39</v>
      </c>
      <c r="D4367" s="14">
        <v>4866.25</v>
      </c>
      <c r="F4367" s="12">
        <v>9</v>
      </c>
      <c r="G4367" s="15">
        <f t="shared" si="68"/>
        <v>0.48977960441818646</v>
      </c>
    </row>
    <row r="4368" spans="2:7" ht="14.5">
      <c r="B4368" s="12">
        <v>9</v>
      </c>
      <c r="C4368" s="13">
        <v>2522.67</v>
      </c>
      <c r="D4368" s="14">
        <v>4865.93</v>
      </c>
      <c r="F4368" s="12">
        <v>9</v>
      </c>
      <c r="G4368" s="15">
        <f t="shared" si="68"/>
        <v>0.51843532479916477</v>
      </c>
    </row>
    <row r="4369" spans="2:7" ht="14.5">
      <c r="B4369" s="12">
        <v>9</v>
      </c>
      <c r="C4369" s="13">
        <v>1804.36</v>
      </c>
      <c r="D4369" s="14">
        <v>4860.57</v>
      </c>
      <c r="F4369" s="12">
        <v>9</v>
      </c>
      <c r="G4369" s="15">
        <f t="shared" si="68"/>
        <v>0.37122395110038536</v>
      </c>
    </row>
    <row r="4370" spans="2:7" ht="14.5">
      <c r="B4370" s="12">
        <v>9</v>
      </c>
      <c r="C4370" s="13">
        <v>2869.18</v>
      </c>
      <c r="D4370" s="14">
        <v>4859.2700000000004</v>
      </c>
      <c r="F4370" s="12">
        <v>9</v>
      </c>
      <c r="G4370" s="15">
        <f t="shared" si="68"/>
        <v>0.59045494487855166</v>
      </c>
    </row>
    <row r="4371" spans="2:7" ht="14.5">
      <c r="B4371" s="12">
        <v>9</v>
      </c>
      <c r="C4371" s="13">
        <v>2711.5</v>
      </c>
      <c r="D4371" s="14">
        <v>4855</v>
      </c>
      <c r="F4371" s="12">
        <v>9</v>
      </c>
      <c r="G4371" s="15">
        <f t="shared" si="68"/>
        <v>0.55849639546858909</v>
      </c>
    </row>
    <row r="4372" spans="2:7" ht="14.5">
      <c r="B4372" s="12">
        <v>9</v>
      </c>
      <c r="C4372" s="13">
        <v>2376</v>
      </c>
      <c r="D4372" s="14">
        <v>4854.67</v>
      </c>
      <c r="F4372" s="12">
        <v>9</v>
      </c>
      <c r="G4372" s="15">
        <f t="shared" si="68"/>
        <v>0.48942564582144615</v>
      </c>
    </row>
    <row r="4373" spans="2:7" ht="14.5">
      <c r="B4373" s="12">
        <v>9</v>
      </c>
      <c r="C4373" s="13">
        <v>2606.14</v>
      </c>
      <c r="D4373" s="14">
        <v>4849.8599999999997</v>
      </c>
      <c r="F4373" s="12">
        <v>9</v>
      </c>
      <c r="G4373" s="15">
        <f t="shared" si="68"/>
        <v>0.53736396514538565</v>
      </c>
    </row>
    <row r="4374" spans="2:7" ht="14.5">
      <c r="B4374" s="12">
        <v>9</v>
      </c>
      <c r="C4374" s="13">
        <v>2251.5</v>
      </c>
      <c r="D4374" s="14">
        <v>4839</v>
      </c>
      <c r="F4374" s="12">
        <v>9</v>
      </c>
      <c r="G4374" s="15">
        <f t="shared" si="68"/>
        <v>0.46528208307501551</v>
      </c>
    </row>
    <row r="4375" spans="2:7" ht="14.5">
      <c r="B4375" s="12">
        <v>9</v>
      </c>
      <c r="C4375" s="13">
        <v>2629</v>
      </c>
      <c r="D4375" s="14">
        <v>4834</v>
      </c>
      <c r="F4375" s="12">
        <v>9</v>
      </c>
      <c r="G4375" s="15">
        <f t="shared" si="68"/>
        <v>0.54385601985932974</v>
      </c>
    </row>
    <row r="4376" spans="2:7" ht="14.5">
      <c r="B4376" s="12">
        <v>9</v>
      </c>
      <c r="C4376" s="13">
        <v>2782</v>
      </c>
      <c r="D4376" s="14">
        <v>4830</v>
      </c>
      <c r="F4376" s="12">
        <v>9</v>
      </c>
      <c r="G4376" s="15">
        <f t="shared" si="68"/>
        <v>0.57598343685300202</v>
      </c>
    </row>
    <row r="4377" spans="2:7" ht="14.5">
      <c r="B4377" s="12">
        <v>9</v>
      </c>
      <c r="C4377" s="13">
        <v>2560.63</v>
      </c>
      <c r="D4377" s="14">
        <v>4809.38</v>
      </c>
      <c r="F4377" s="12">
        <v>9</v>
      </c>
      <c r="G4377" s="15">
        <f t="shared" si="68"/>
        <v>0.5324241378306559</v>
      </c>
    </row>
    <row r="4378" spans="2:7" ht="14.5">
      <c r="B4378" s="12">
        <v>9</v>
      </c>
      <c r="C4378" s="13">
        <v>2182.5</v>
      </c>
      <c r="D4378" s="14">
        <v>4800.75</v>
      </c>
      <c r="F4378" s="12">
        <v>9</v>
      </c>
      <c r="G4378" s="15">
        <f t="shared" si="68"/>
        <v>0.45461646617715984</v>
      </c>
    </row>
    <row r="4379" spans="2:7" ht="14.5">
      <c r="B4379" s="12">
        <v>9</v>
      </c>
      <c r="C4379" s="13">
        <v>2166.5</v>
      </c>
      <c r="D4379" s="14">
        <v>4800.33</v>
      </c>
      <c r="F4379" s="12">
        <v>9</v>
      </c>
      <c r="G4379" s="15">
        <f t="shared" si="68"/>
        <v>0.45132313820091535</v>
      </c>
    </row>
    <row r="4380" spans="2:7" ht="14.5">
      <c r="B4380" s="12">
        <v>9</v>
      </c>
      <c r="C4380" s="13">
        <v>2213.67</v>
      </c>
      <c r="D4380" s="14">
        <v>4799</v>
      </c>
      <c r="F4380" s="12">
        <v>9</v>
      </c>
      <c r="G4380" s="15">
        <f t="shared" si="68"/>
        <v>0.46127734944780163</v>
      </c>
    </row>
    <row r="4381" spans="2:7" ht="14.5">
      <c r="B4381" s="12">
        <v>9</v>
      </c>
      <c r="C4381" s="13">
        <v>2506.1999999999998</v>
      </c>
      <c r="D4381" s="14">
        <v>4796.7</v>
      </c>
      <c r="F4381" s="12">
        <v>9</v>
      </c>
      <c r="G4381" s="15">
        <f t="shared" si="68"/>
        <v>0.52248420789292638</v>
      </c>
    </row>
    <row r="4382" spans="2:7" ht="14.5">
      <c r="B4382" s="12">
        <v>9</v>
      </c>
      <c r="C4382" s="13">
        <v>2945.33</v>
      </c>
      <c r="D4382" s="14">
        <v>4792.67</v>
      </c>
      <c r="F4382" s="12">
        <v>9</v>
      </c>
      <c r="G4382" s="15">
        <f t="shared" si="68"/>
        <v>0.61454888402497976</v>
      </c>
    </row>
    <row r="4383" spans="2:7" ht="14.5">
      <c r="B4383" s="12">
        <v>9</v>
      </c>
      <c r="C4383" s="13">
        <v>2949.31</v>
      </c>
      <c r="D4383" s="14">
        <v>4774.6899999999996</v>
      </c>
      <c r="F4383" s="12">
        <v>9</v>
      </c>
      <c r="G4383" s="15">
        <f t="shared" si="68"/>
        <v>0.61769664627441789</v>
      </c>
    </row>
    <row r="4384" spans="2:7" ht="14.5">
      <c r="B4384" s="12">
        <v>9</v>
      </c>
      <c r="C4384" s="13">
        <v>2638.72</v>
      </c>
      <c r="D4384" s="14">
        <v>4773.41</v>
      </c>
      <c r="F4384" s="12">
        <v>9</v>
      </c>
      <c r="G4384" s="15">
        <f t="shared" si="68"/>
        <v>0.55279559057361505</v>
      </c>
    </row>
    <row r="4385" spans="2:7" ht="14.5">
      <c r="B4385" s="12">
        <v>9</v>
      </c>
      <c r="C4385" s="13">
        <v>2546.88</v>
      </c>
      <c r="D4385" s="14">
        <v>4770.63</v>
      </c>
      <c r="F4385" s="12">
        <v>9</v>
      </c>
      <c r="G4385" s="15">
        <f t="shared" si="68"/>
        <v>0.53386659623571731</v>
      </c>
    </row>
    <row r="4386" spans="2:7" ht="14.5">
      <c r="B4386" s="12">
        <v>9</v>
      </c>
      <c r="C4386" s="13">
        <v>2287.5</v>
      </c>
      <c r="D4386" s="14">
        <v>4768.5</v>
      </c>
      <c r="F4386" s="12">
        <v>9</v>
      </c>
      <c r="G4386" s="15">
        <f t="shared" si="68"/>
        <v>0.47971060081786726</v>
      </c>
    </row>
    <row r="4387" spans="2:7" ht="14.5">
      <c r="B4387" s="12">
        <v>9</v>
      </c>
      <c r="C4387" s="13">
        <v>1867.75</v>
      </c>
      <c r="D4387" s="14">
        <v>4768.25</v>
      </c>
      <c r="F4387" s="12">
        <v>9</v>
      </c>
      <c r="G4387" s="15">
        <f t="shared" si="68"/>
        <v>0.39170555235149163</v>
      </c>
    </row>
    <row r="4388" spans="2:7" ht="14.5">
      <c r="B4388" s="12">
        <v>9</v>
      </c>
      <c r="C4388" s="13">
        <v>3277.38</v>
      </c>
      <c r="D4388" s="14">
        <v>4767.88</v>
      </c>
      <c r="F4388" s="12">
        <v>9</v>
      </c>
      <c r="G4388" s="15">
        <f t="shared" si="68"/>
        <v>0.68738726645804848</v>
      </c>
    </row>
    <row r="4389" spans="2:7" ht="14.5">
      <c r="B4389" s="12">
        <v>9</v>
      </c>
      <c r="C4389" s="13">
        <v>1886.5</v>
      </c>
      <c r="D4389" s="14">
        <v>4767.5</v>
      </c>
      <c r="F4389" s="12">
        <v>9</v>
      </c>
      <c r="G4389" s="15">
        <f t="shared" si="68"/>
        <v>0.39570005243838491</v>
      </c>
    </row>
    <row r="4390" spans="2:7" ht="14.5">
      <c r="B4390" s="12">
        <v>9</v>
      </c>
      <c r="C4390" s="13">
        <v>2279.5</v>
      </c>
      <c r="D4390" s="14">
        <v>4765.5</v>
      </c>
      <c r="F4390" s="12">
        <v>9</v>
      </c>
      <c r="G4390" s="15">
        <f t="shared" si="68"/>
        <v>0.47833385793725736</v>
      </c>
    </row>
    <row r="4391" spans="2:7" ht="14.5">
      <c r="B4391" s="12">
        <v>9</v>
      </c>
      <c r="C4391" s="13">
        <v>2492.25</v>
      </c>
      <c r="D4391" s="14">
        <v>4759.75</v>
      </c>
      <c r="F4391" s="12">
        <v>9</v>
      </c>
      <c r="G4391" s="15">
        <f t="shared" si="68"/>
        <v>0.52360943326855403</v>
      </c>
    </row>
    <row r="4392" spans="2:7" ht="14.5">
      <c r="B4392" s="12">
        <v>9</v>
      </c>
      <c r="C4392" s="13">
        <v>2578.71</v>
      </c>
      <c r="D4392" s="14">
        <v>4757.53</v>
      </c>
      <c r="F4392" s="12">
        <v>9</v>
      </c>
      <c r="G4392" s="15">
        <f t="shared" si="68"/>
        <v>0.54202706026026115</v>
      </c>
    </row>
    <row r="4393" spans="2:7" ht="14.5">
      <c r="B4393" s="12">
        <v>9</v>
      </c>
      <c r="C4393" s="13">
        <v>1907.5</v>
      </c>
      <c r="D4393" s="14">
        <v>4749</v>
      </c>
      <c r="F4393" s="12">
        <v>9</v>
      </c>
      <c r="G4393" s="15">
        <f t="shared" si="68"/>
        <v>0.40166350810696988</v>
      </c>
    </row>
    <row r="4394" spans="2:7" ht="14.5">
      <c r="B4394" s="12">
        <v>9</v>
      </c>
      <c r="C4394" s="13">
        <v>2319.33</v>
      </c>
      <c r="D4394" s="14">
        <v>4748</v>
      </c>
      <c r="F4394" s="12">
        <v>9</v>
      </c>
      <c r="G4394" s="15">
        <f t="shared" si="68"/>
        <v>0.48848567818028643</v>
      </c>
    </row>
    <row r="4395" spans="2:7" ht="14.5">
      <c r="B4395" s="12">
        <v>9</v>
      </c>
      <c r="C4395" s="13">
        <v>2448.33</v>
      </c>
      <c r="D4395" s="14">
        <v>4745.33</v>
      </c>
      <c r="F4395" s="12">
        <v>9</v>
      </c>
      <c r="G4395" s="15">
        <f t="shared" si="68"/>
        <v>0.51594515028459553</v>
      </c>
    </row>
    <row r="4396" spans="2:7" ht="14.5">
      <c r="B4396" s="12">
        <v>9</v>
      </c>
      <c r="C4396" s="13">
        <v>2460.6</v>
      </c>
      <c r="D4396" s="14">
        <v>4740</v>
      </c>
      <c r="F4396" s="12">
        <v>9</v>
      </c>
      <c r="G4396" s="15">
        <f t="shared" si="68"/>
        <v>0.51911392405063295</v>
      </c>
    </row>
    <row r="4397" spans="2:7" ht="14.5">
      <c r="B4397" s="12">
        <v>9</v>
      </c>
      <c r="C4397" s="13">
        <v>2720.89</v>
      </c>
      <c r="D4397" s="14">
        <v>4739.8900000000003</v>
      </c>
      <c r="F4397" s="12">
        <v>9</v>
      </c>
      <c r="G4397" s="15">
        <f t="shared" si="68"/>
        <v>0.57404074778106662</v>
      </c>
    </row>
    <row r="4398" spans="2:7" ht="14.5">
      <c r="B4398" s="12">
        <v>9</v>
      </c>
      <c r="C4398" s="13">
        <v>2228</v>
      </c>
      <c r="D4398" s="14">
        <v>4739.5</v>
      </c>
      <c r="F4398" s="12">
        <v>9</v>
      </c>
      <c r="G4398" s="15">
        <f t="shared" si="68"/>
        <v>0.47009178183352673</v>
      </c>
    </row>
    <row r="4399" spans="2:7" ht="14.5">
      <c r="B4399" s="12">
        <v>9</v>
      </c>
      <c r="C4399" s="13">
        <v>2382.41</v>
      </c>
      <c r="D4399" s="14">
        <v>4737.76</v>
      </c>
      <c r="F4399" s="12">
        <v>9</v>
      </c>
      <c r="G4399" s="15">
        <f t="shared" si="68"/>
        <v>0.50285577994664143</v>
      </c>
    </row>
    <row r="4400" spans="2:7" ht="14.5">
      <c r="B4400" s="12">
        <v>9</v>
      </c>
      <c r="C4400" s="13">
        <v>2739.5</v>
      </c>
      <c r="D4400" s="14">
        <v>4730.5</v>
      </c>
      <c r="F4400" s="12">
        <v>9</v>
      </c>
      <c r="G4400" s="15">
        <f t="shared" si="68"/>
        <v>0.57911425853503862</v>
      </c>
    </row>
    <row r="4401" spans="2:7" ht="14.5">
      <c r="B4401" s="12">
        <v>9</v>
      </c>
      <c r="C4401" s="13">
        <v>2906.73</v>
      </c>
      <c r="D4401" s="14">
        <v>4726.53</v>
      </c>
      <c r="F4401" s="12">
        <v>9</v>
      </c>
      <c r="G4401" s="15">
        <f t="shared" si="68"/>
        <v>0.61498181541215224</v>
      </c>
    </row>
    <row r="4402" spans="2:7" ht="14.5">
      <c r="B4402" s="12">
        <v>9</v>
      </c>
      <c r="C4402" s="13">
        <v>2829.76</v>
      </c>
      <c r="D4402" s="14">
        <v>4719.3500000000004</v>
      </c>
      <c r="F4402" s="12">
        <v>9</v>
      </c>
      <c r="G4402" s="15">
        <f t="shared" si="68"/>
        <v>0.59960799686397492</v>
      </c>
    </row>
    <row r="4403" spans="2:7" ht="14.5">
      <c r="B4403" s="12">
        <v>9</v>
      </c>
      <c r="C4403" s="13">
        <v>2374.5</v>
      </c>
      <c r="D4403" s="14">
        <v>4715</v>
      </c>
      <c r="F4403" s="12">
        <v>9</v>
      </c>
      <c r="G4403" s="15">
        <f t="shared" si="68"/>
        <v>0.50360551431601275</v>
      </c>
    </row>
    <row r="4404" spans="2:7" ht="14.5">
      <c r="B4404" s="12">
        <v>9</v>
      </c>
      <c r="C4404" s="13">
        <v>2291.5</v>
      </c>
      <c r="D4404" s="14">
        <v>4713.5</v>
      </c>
      <c r="F4404" s="12">
        <v>9</v>
      </c>
      <c r="G4404" s="15">
        <f t="shared" si="68"/>
        <v>0.48615678370637533</v>
      </c>
    </row>
    <row r="4405" spans="2:7" ht="14.5">
      <c r="B4405" s="12">
        <v>9</v>
      </c>
      <c r="C4405" s="13">
        <v>2923.5</v>
      </c>
      <c r="D4405" s="14">
        <v>4711</v>
      </c>
      <c r="F4405" s="12">
        <v>9</v>
      </c>
      <c r="G4405" s="15">
        <f t="shared" si="68"/>
        <v>0.62056888134154109</v>
      </c>
    </row>
    <row r="4406" spans="2:7" ht="14.5">
      <c r="B4406" s="12">
        <v>9</v>
      </c>
      <c r="C4406" s="13">
        <v>2074.63</v>
      </c>
      <c r="D4406" s="14">
        <v>4703.75</v>
      </c>
      <c r="F4406" s="12">
        <v>9</v>
      </c>
      <c r="G4406" s="15">
        <f t="shared" si="68"/>
        <v>0.44105872973691207</v>
      </c>
    </row>
    <row r="4407" spans="2:7" ht="14.5">
      <c r="B4407" s="12">
        <v>9</v>
      </c>
      <c r="C4407" s="13">
        <v>2578.5</v>
      </c>
      <c r="D4407" s="14">
        <v>4703.25</v>
      </c>
      <c r="F4407" s="12">
        <v>9</v>
      </c>
      <c r="G4407" s="15">
        <f t="shared" si="68"/>
        <v>0.5482379205868283</v>
      </c>
    </row>
    <row r="4408" spans="2:7" ht="14.5">
      <c r="B4408" s="12">
        <v>9</v>
      </c>
      <c r="C4408" s="13">
        <v>2263</v>
      </c>
      <c r="D4408" s="14">
        <v>4701</v>
      </c>
      <c r="F4408" s="12">
        <v>9</v>
      </c>
      <c r="G4408" s="15">
        <f t="shared" si="68"/>
        <v>0.48138693894915974</v>
      </c>
    </row>
    <row r="4409" spans="2:7" ht="14.5">
      <c r="B4409" s="12">
        <v>9</v>
      </c>
      <c r="C4409" s="13">
        <v>2456.8200000000002</v>
      </c>
      <c r="D4409" s="14">
        <v>4699</v>
      </c>
      <c r="F4409" s="12">
        <v>9</v>
      </c>
      <c r="G4409" s="15">
        <f t="shared" si="68"/>
        <v>0.52283890189402005</v>
      </c>
    </row>
    <row r="4410" spans="2:7" ht="14.5">
      <c r="B4410" s="12">
        <v>9</v>
      </c>
      <c r="C4410" s="13">
        <v>2503.1999999999998</v>
      </c>
      <c r="D4410" s="14">
        <v>4683.8</v>
      </c>
      <c r="F4410" s="12">
        <v>9</v>
      </c>
      <c r="G4410" s="15">
        <f t="shared" si="68"/>
        <v>0.53443784960929153</v>
      </c>
    </row>
    <row r="4411" spans="2:7" ht="14.5">
      <c r="B4411" s="12">
        <v>9</v>
      </c>
      <c r="C4411" s="13">
        <v>2242.14</v>
      </c>
      <c r="D4411" s="14">
        <v>4683.43</v>
      </c>
      <c r="F4411" s="12">
        <v>9</v>
      </c>
      <c r="G4411" s="15">
        <f t="shared" si="68"/>
        <v>0.47873887300546814</v>
      </c>
    </row>
    <row r="4412" spans="2:7" ht="14.5">
      <c r="B4412" s="12">
        <v>9</v>
      </c>
      <c r="C4412" s="13">
        <v>2113.17</v>
      </c>
      <c r="D4412" s="14">
        <v>4677.33</v>
      </c>
      <c r="F4412" s="12">
        <v>9</v>
      </c>
      <c r="G4412" s="15">
        <f t="shared" si="68"/>
        <v>0.45178980315692929</v>
      </c>
    </row>
    <row r="4413" spans="2:7" ht="14.5">
      <c r="B4413" s="12">
        <v>9</v>
      </c>
      <c r="C4413" s="13">
        <v>2092.5</v>
      </c>
      <c r="D4413" s="14">
        <v>4677</v>
      </c>
      <c r="F4413" s="12">
        <v>9</v>
      </c>
      <c r="G4413" s="15">
        <f t="shared" si="68"/>
        <v>0.4474021808851828</v>
      </c>
    </row>
    <row r="4414" spans="2:7" ht="14.5">
      <c r="B4414" s="12">
        <v>9</v>
      </c>
      <c r="C4414" s="13">
        <v>3086.87</v>
      </c>
      <c r="D4414" s="14">
        <v>4669.93</v>
      </c>
      <c r="F4414" s="12">
        <v>9</v>
      </c>
      <c r="G4414" s="15">
        <f t="shared" si="68"/>
        <v>0.66100990807142712</v>
      </c>
    </row>
    <row r="4415" spans="2:7" ht="14.5">
      <c r="B4415" s="12">
        <v>9</v>
      </c>
      <c r="C4415" s="13">
        <v>1937</v>
      </c>
      <c r="D4415" s="14">
        <v>4669.67</v>
      </c>
      <c r="F4415" s="12">
        <v>9</v>
      </c>
      <c r="G4415" s="15">
        <f t="shared" si="68"/>
        <v>0.4148044722646354</v>
      </c>
    </row>
    <row r="4416" spans="2:7" ht="14.5">
      <c r="B4416" s="12">
        <v>9</v>
      </c>
      <c r="C4416" s="13">
        <v>2635.5</v>
      </c>
      <c r="D4416" s="14">
        <v>4669.17</v>
      </c>
      <c r="F4416" s="12">
        <v>9</v>
      </c>
      <c r="G4416" s="15">
        <f t="shared" si="68"/>
        <v>0.56444721438713941</v>
      </c>
    </row>
    <row r="4417" spans="2:7" ht="14.5">
      <c r="B4417" s="12">
        <v>9</v>
      </c>
      <c r="C4417" s="13">
        <v>2130.5</v>
      </c>
      <c r="D4417" s="14">
        <v>4662</v>
      </c>
      <c r="F4417" s="12">
        <v>9</v>
      </c>
      <c r="G4417" s="15">
        <f t="shared" si="68"/>
        <v>0.456992706992707</v>
      </c>
    </row>
    <row r="4418" spans="2:7" ht="14.5">
      <c r="B4418" s="12">
        <v>9</v>
      </c>
      <c r="C4418" s="13">
        <v>2753.6</v>
      </c>
      <c r="D4418" s="14">
        <v>4657.6499999999996</v>
      </c>
      <c r="F4418" s="12">
        <v>9</v>
      </c>
      <c r="G4418" s="15">
        <f t="shared" si="68"/>
        <v>0.59119942460253561</v>
      </c>
    </row>
    <row r="4419" spans="2:7" ht="14.5">
      <c r="B4419" s="12">
        <v>9</v>
      </c>
      <c r="C4419" s="13">
        <v>2189.5700000000002</v>
      </c>
      <c r="D4419" s="14">
        <v>4654.57</v>
      </c>
      <c r="F4419" s="12">
        <v>9</v>
      </c>
      <c r="G4419" s="15">
        <f t="shared" si="68"/>
        <v>0.47041294899421437</v>
      </c>
    </row>
    <row r="4420" spans="2:7" ht="14.5">
      <c r="B4420" s="12">
        <v>9</v>
      </c>
      <c r="C4420" s="13">
        <v>2301.19</v>
      </c>
      <c r="D4420" s="14">
        <v>4647</v>
      </c>
      <c r="F4420" s="12">
        <v>9</v>
      </c>
      <c r="G4420" s="15">
        <f t="shared" si="68"/>
        <v>0.49519905315257157</v>
      </c>
    </row>
    <row r="4421" spans="2:7" ht="14.5">
      <c r="B4421" s="12">
        <v>9</v>
      </c>
      <c r="C4421" s="13">
        <v>2031.75</v>
      </c>
      <c r="D4421" s="14">
        <v>4638.5</v>
      </c>
      <c r="F4421" s="12">
        <v>9</v>
      </c>
      <c r="G4421" s="15">
        <f t="shared" ref="G4421:G4484" si="69">C4421/D4421</f>
        <v>0.43801875606338259</v>
      </c>
    </row>
    <row r="4422" spans="2:7" ht="14.5">
      <c r="B4422" s="12">
        <v>9</v>
      </c>
      <c r="C4422" s="13">
        <v>2109.5</v>
      </c>
      <c r="D4422" s="14">
        <v>4629</v>
      </c>
      <c r="F4422" s="12">
        <v>9</v>
      </c>
      <c r="G4422" s="15">
        <f t="shared" si="69"/>
        <v>0.45571397710088574</v>
      </c>
    </row>
    <row r="4423" spans="2:7" ht="14.5">
      <c r="B4423" s="12">
        <v>9</v>
      </c>
      <c r="C4423" s="13">
        <v>2160.5</v>
      </c>
      <c r="D4423" s="14">
        <v>4627.5</v>
      </c>
      <c r="F4423" s="12">
        <v>9</v>
      </c>
      <c r="G4423" s="15">
        <f t="shared" si="69"/>
        <v>0.46688276607239332</v>
      </c>
    </row>
    <row r="4424" spans="2:7" ht="14.5">
      <c r="B4424" s="12">
        <v>9</v>
      </c>
      <c r="C4424" s="13">
        <v>2639.67</v>
      </c>
      <c r="D4424" s="14">
        <v>4626</v>
      </c>
      <c r="F4424" s="12">
        <v>9</v>
      </c>
      <c r="G4424" s="15">
        <f t="shared" si="69"/>
        <v>0.57061608300907918</v>
      </c>
    </row>
    <row r="4425" spans="2:7" ht="14.5">
      <c r="B4425" s="12">
        <v>9</v>
      </c>
      <c r="C4425" s="13">
        <v>2743.5</v>
      </c>
      <c r="D4425" s="14">
        <v>4612</v>
      </c>
      <c r="F4425" s="12">
        <v>9</v>
      </c>
      <c r="G4425" s="15">
        <f t="shared" si="69"/>
        <v>0.59486123156981785</v>
      </c>
    </row>
    <row r="4426" spans="2:7" ht="14.5">
      <c r="B4426" s="12">
        <v>9</v>
      </c>
      <c r="C4426" s="13">
        <v>2572.33</v>
      </c>
      <c r="D4426" s="14">
        <v>4610.33</v>
      </c>
      <c r="F4426" s="12">
        <v>9</v>
      </c>
      <c r="G4426" s="15">
        <f t="shared" si="69"/>
        <v>0.55794921404758446</v>
      </c>
    </row>
    <row r="4427" spans="2:7" ht="14.5">
      <c r="B4427" s="12">
        <v>9</v>
      </c>
      <c r="C4427" s="13">
        <v>2550</v>
      </c>
      <c r="D4427" s="14">
        <v>4605</v>
      </c>
      <c r="F4427" s="12">
        <v>9</v>
      </c>
      <c r="G4427" s="15">
        <f t="shared" si="69"/>
        <v>0.55374592833876224</v>
      </c>
    </row>
    <row r="4428" spans="2:7" ht="14.5">
      <c r="B4428" s="12">
        <v>9</v>
      </c>
      <c r="C4428" s="13">
        <v>2210.96</v>
      </c>
      <c r="D4428" s="14">
        <v>4602.24</v>
      </c>
      <c r="F4428" s="12">
        <v>9</v>
      </c>
      <c r="G4428" s="15">
        <f t="shared" si="69"/>
        <v>0.4804095397024058</v>
      </c>
    </row>
    <row r="4429" spans="2:7" ht="14.5">
      <c r="B4429" s="12">
        <v>9</v>
      </c>
      <c r="C4429" s="13">
        <v>2130</v>
      </c>
      <c r="D4429" s="14">
        <v>4589.5</v>
      </c>
      <c r="F4429" s="12">
        <v>9</v>
      </c>
      <c r="G4429" s="15">
        <f t="shared" si="69"/>
        <v>0.46410284344699859</v>
      </c>
    </row>
    <row r="4430" spans="2:7" ht="14.5">
      <c r="B4430" s="12">
        <v>9</v>
      </c>
      <c r="C4430" s="13">
        <v>2171</v>
      </c>
      <c r="D4430" s="14">
        <v>4583.33</v>
      </c>
      <c r="F4430" s="12">
        <v>9</v>
      </c>
      <c r="G4430" s="15">
        <f t="shared" si="69"/>
        <v>0.473673071762234</v>
      </c>
    </row>
    <row r="4431" spans="2:7" ht="14.5">
      <c r="B4431" s="12">
        <v>9</v>
      </c>
      <c r="C4431" s="13">
        <v>2392.17</v>
      </c>
      <c r="D4431" s="14">
        <v>4578.32</v>
      </c>
      <c r="F4431" s="12">
        <v>9</v>
      </c>
      <c r="G4431" s="15">
        <f t="shared" si="69"/>
        <v>0.52249951947439244</v>
      </c>
    </row>
    <row r="4432" spans="2:7" ht="14.5">
      <c r="B4432" s="12">
        <v>9</v>
      </c>
      <c r="C4432" s="13">
        <v>2081</v>
      </c>
      <c r="D4432" s="14">
        <v>4574.67</v>
      </c>
      <c r="F4432" s="12">
        <v>9</v>
      </c>
      <c r="G4432" s="15">
        <f t="shared" si="69"/>
        <v>0.45489620016307186</v>
      </c>
    </row>
    <row r="4433" spans="2:7" ht="14.5">
      <c r="B4433" s="12">
        <v>9</v>
      </c>
      <c r="C4433" s="13">
        <v>1858</v>
      </c>
      <c r="D4433" s="14">
        <v>4570.5</v>
      </c>
      <c r="F4433" s="12">
        <v>9</v>
      </c>
      <c r="G4433" s="15">
        <f t="shared" si="69"/>
        <v>0.40652007439011051</v>
      </c>
    </row>
    <row r="4434" spans="2:7" ht="14.5">
      <c r="B4434" s="12">
        <v>9</v>
      </c>
      <c r="C4434" s="13">
        <v>2105.67</v>
      </c>
      <c r="D4434" s="14">
        <v>4570.33</v>
      </c>
      <c r="F4434" s="12">
        <v>9</v>
      </c>
      <c r="G4434" s="15">
        <f t="shared" si="69"/>
        <v>0.46072603072425844</v>
      </c>
    </row>
    <row r="4435" spans="2:7" ht="14.5">
      <c r="B4435" s="12">
        <v>9</v>
      </c>
      <c r="C4435" s="13">
        <v>2712.5</v>
      </c>
      <c r="D4435" s="14">
        <v>4560.63</v>
      </c>
      <c r="F4435" s="12">
        <v>9</v>
      </c>
      <c r="G4435" s="15">
        <f t="shared" si="69"/>
        <v>0.59476431984177625</v>
      </c>
    </row>
    <row r="4436" spans="2:7" ht="14.5">
      <c r="B4436" s="12">
        <v>9</v>
      </c>
      <c r="C4436" s="13">
        <v>2577.94</v>
      </c>
      <c r="D4436" s="14">
        <v>4556.5600000000004</v>
      </c>
      <c r="F4436" s="12">
        <v>9</v>
      </c>
      <c r="G4436" s="15">
        <f t="shared" si="69"/>
        <v>0.56576452411468292</v>
      </c>
    </row>
    <row r="4437" spans="2:7" ht="14.5">
      <c r="B4437" s="12">
        <v>9</v>
      </c>
      <c r="C4437" s="13">
        <v>2071.5</v>
      </c>
      <c r="D4437" s="14">
        <v>4556.5</v>
      </c>
      <c r="F4437" s="12">
        <v>9</v>
      </c>
      <c r="G4437" s="15">
        <f t="shared" si="69"/>
        <v>0.45462526061670144</v>
      </c>
    </row>
    <row r="4438" spans="2:7" ht="14.5">
      <c r="B4438" s="12">
        <v>9</v>
      </c>
      <c r="C4438" s="13">
        <v>2507.5700000000002</v>
      </c>
      <c r="D4438" s="14">
        <v>4549.8599999999997</v>
      </c>
      <c r="F4438" s="12">
        <v>9</v>
      </c>
      <c r="G4438" s="15">
        <f t="shared" si="69"/>
        <v>0.55113124359870425</v>
      </c>
    </row>
    <row r="4439" spans="2:7" ht="14.5">
      <c r="B4439" s="12">
        <v>9</v>
      </c>
      <c r="C4439" s="13">
        <v>2245</v>
      </c>
      <c r="D4439" s="14">
        <v>4548</v>
      </c>
      <c r="F4439" s="12">
        <v>9</v>
      </c>
      <c r="G4439" s="15">
        <f t="shared" si="69"/>
        <v>0.4936235708003518</v>
      </c>
    </row>
    <row r="4440" spans="2:7" ht="14.5">
      <c r="B4440" s="12">
        <v>9</v>
      </c>
      <c r="C4440" s="13">
        <v>2436.75</v>
      </c>
      <c r="D4440" s="14">
        <v>4543.5</v>
      </c>
      <c r="F4440" s="12">
        <v>9</v>
      </c>
      <c r="G4440" s="15">
        <f t="shared" si="69"/>
        <v>0.53631561571475739</v>
      </c>
    </row>
    <row r="4441" spans="2:7" ht="14.5">
      <c r="B4441" s="12">
        <v>9</v>
      </c>
      <c r="C4441" s="13">
        <v>2696.36</v>
      </c>
      <c r="D4441" s="14">
        <v>4542.55</v>
      </c>
      <c r="F4441" s="12">
        <v>9</v>
      </c>
      <c r="G4441" s="15">
        <f t="shared" si="69"/>
        <v>0.59357849665936535</v>
      </c>
    </row>
    <row r="4442" spans="2:7" ht="14.5">
      <c r="B4442" s="12">
        <v>9</v>
      </c>
      <c r="C4442" s="13">
        <v>2245.5</v>
      </c>
      <c r="D4442" s="14">
        <v>4541</v>
      </c>
      <c r="F4442" s="12">
        <v>9</v>
      </c>
      <c r="G4442" s="15">
        <f t="shared" si="69"/>
        <v>0.49449460471261836</v>
      </c>
    </row>
    <row r="4443" spans="2:7" ht="14.5">
      <c r="B4443" s="12">
        <v>9</v>
      </c>
      <c r="C4443" s="13">
        <v>2493</v>
      </c>
      <c r="D4443" s="14">
        <v>4537.5</v>
      </c>
      <c r="F4443" s="12">
        <v>9</v>
      </c>
      <c r="G4443" s="15">
        <f t="shared" si="69"/>
        <v>0.54942148760330578</v>
      </c>
    </row>
    <row r="4444" spans="2:7" ht="14.5">
      <c r="B4444" s="12">
        <v>9</v>
      </c>
      <c r="C4444" s="13">
        <v>2390.4299999999998</v>
      </c>
      <c r="D4444" s="14">
        <v>4529.43</v>
      </c>
      <c r="F4444" s="12">
        <v>9</v>
      </c>
      <c r="G4444" s="15">
        <f t="shared" si="69"/>
        <v>0.52775514799875478</v>
      </c>
    </row>
    <row r="4445" spans="2:7" ht="14.5">
      <c r="B4445" s="12">
        <v>9</v>
      </c>
      <c r="C4445" s="13">
        <v>2851.54</v>
      </c>
      <c r="D4445" s="14">
        <v>4528.96</v>
      </c>
      <c r="F4445" s="12">
        <v>9</v>
      </c>
      <c r="G4445" s="15">
        <f t="shared" si="69"/>
        <v>0.62962357803999147</v>
      </c>
    </row>
    <row r="4446" spans="2:7" ht="14.5">
      <c r="B4446" s="12">
        <v>9</v>
      </c>
      <c r="C4446" s="13">
        <v>2310</v>
      </c>
      <c r="D4446" s="14">
        <v>4511.17</v>
      </c>
      <c r="F4446" s="12">
        <v>9</v>
      </c>
      <c r="G4446" s="15">
        <f t="shared" si="69"/>
        <v>0.51206228096037165</v>
      </c>
    </row>
    <row r="4447" spans="2:7" ht="14.5">
      <c r="B4447" s="12">
        <v>9</v>
      </c>
      <c r="C4447" s="13">
        <v>2499</v>
      </c>
      <c r="D4447" s="14">
        <v>4496.67</v>
      </c>
      <c r="F4447" s="12">
        <v>9</v>
      </c>
      <c r="G4447" s="15">
        <f t="shared" si="69"/>
        <v>0.55574458432573437</v>
      </c>
    </row>
    <row r="4448" spans="2:7" ht="14.5">
      <c r="B4448" s="12">
        <v>9</v>
      </c>
      <c r="C4448" s="13">
        <v>2315.5</v>
      </c>
      <c r="D4448" s="14">
        <v>4492.5</v>
      </c>
      <c r="F4448" s="12">
        <v>9</v>
      </c>
      <c r="G4448" s="15">
        <f t="shared" si="69"/>
        <v>0.51541457985531436</v>
      </c>
    </row>
    <row r="4449" spans="2:7" ht="14.5">
      <c r="B4449" s="12">
        <v>9</v>
      </c>
      <c r="C4449" s="13">
        <v>2313</v>
      </c>
      <c r="D4449" s="14">
        <v>4489</v>
      </c>
      <c r="F4449" s="12">
        <v>9</v>
      </c>
      <c r="G4449" s="15">
        <f t="shared" si="69"/>
        <v>0.51525952327912672</v>
      </c>
    </row>
    <row r="4450" spans="2:7" ht="14.5">
      <c r="B4450" s="12">
        <v>9</v>
      </c>
      <c r="C4450" s="13">
        <v>2305.4</v>
      </c>
      <c r="D4450" s="14">
        <v>4487.3999999999996</v>
      </c>
      <c r="F4450" s="12">
        <v>9</v>
      </c>
      <c r="G4450" s="15">
        <f t="shared" si="69"/>
        <v>0.51374961001916486</v>
      </c>
    </row>
    <row r="4451" spans="2:7" ht="14.5">
      <c r="B4451" s="12">
        <v>9</v>
      </c>
      <c r="C4451" s="13">
        <v>2252.33</v>
      </c>
      <c r="D4451" s="14">
        <v>4486.33</v>
      </c>
      <c r="F4451" s="12">
        <v>9</v>
      </c>
      <c r="G4451" s="15">
        <f t="shared" si="69"/>
        <v>0.50204287245922607</v>
      </c>
    </row>
    <row r="4452" spans="2:7" ht="14.5">
      <c r="B4452" s="12">
        <v>9</v>
      </c>
      <c r="C4452" s="13">
        <v>2155.04</v>
      </c>
      <c r="D4452" s="14">
        <v>4483.79</v>
      </c>
      <c r="F4452" s="12">
        <v>9</v>
      </c>
      <c r="G4452" s="15">
        <f t="shared" si="69"/>
        <v>0.4806291106407749</v>
      </c>
    </row>
    <row r="4453" spans="2:7" ht="14.5">
      <c r="B4453" s="12">
        <v>9</v>
      </c>
      <c r="C4453" s="13">
        <v>1906.33</v>
      </c>
      <c r="D4453" s="14">
        <v>4480.33</v>
      </c>
      <c r="F4453" s="12">
        <v>9</v>
      </c>
      <c r="G4453" s="15">
        <f t="shared" si="69"/>
        <v>0.42548874748065429</v>
      </c>
    </row>
    <row r="4454" spans="2:7" ht="14.5">
      <c r="B4454" s="12">
        <v>9</v>
      </c>
      <c r="C4454" s="13">
        <v>1615</v>
      </c>
      <c r="D4454" s="14">
        <v>4477.87</v>
      </c>
      <c r="F4454" s="12">
        <v>9</v>
      </c>
      <c r="G4454" s="15">
        <f t="shared" si="69"/>
        <v>0.36066254714853269</v>
      </c>
    </row>
    <row r="4455" spans="2:7" ht="14.5">
      <c r="B4455" s="12">
        <v>9</v>
      </c>
      <c r="C4455" s="13">
        <v>1735.33</v>
      </c>
      <c r="D4455" s="14">
        <v>4476.67</v>
      </c>
      <c r="F4455" s="12">
        <v>9</v>
      </c>
      <c r="G4455" s="15">
        <f t="shared" si="69"/>
        <v>0.38763857956918868</v>
      </c>
    </row>
    <row r="4456" spans="2:7" ht="14.5">
      <c r="B4456" s="12">
        <v>9</v>
      </c>
      <c r="C4456" s="13">
        <v>2295.83</v>
      </c>
      <c r="D4456" s="14">
        <v>4475.33</v>
      </c>
      <c r="F4456" s="12">
        <v>9</v>
      </c>
      <c r="G4456" s="15">
        <f t="shared" si="69"/>
        <v>0.51299680693937655</v>
      </c>
    </row>
    <row r="4457" spans="2:7" ht="14.5">
      <c r="B4457" s="12">
        <v>9</v>
      </c>
      <c r="C4457" s="13">
        <v>1790.67</v>
      </c>
      <c r="D4457" s="14">
        <v>4472</v>
      </c>
      <c r="F4457" s="12">
        <v>9</v>
      </c>
      <c r="G4457" s="15">
        <f t="shared" si="69"/>
        <v>0.40041815742397141</v>
      </c>
    </row>
    <row r="4458" spans="2:7" ht="14.5">
      <c r="B4458" s="12">
        <v>9</v>
      </c>
      <c r="C4458" s="13">
        <v>2369</v>
      </c>
      <c r="D4458" s="14">
        <v>4467</v>
      </c>
      <c r="F4458" s="12">
        <v>9</v>
      </c>
      <c r="G4458" s="15">
        <f t="shared" si="69"/>
        <v>0.53033355719722408</v>
      </c>
    </row>
    <row r="4459" spans="2:7" ht="14.5">
      <c r="B4459" s="12">
        <v>9</v>
      </c>
      <c r="C4459" s="13">
        <v>2645.43</v>
      </c>
      <c r="D4459" s="14">
        <v>4446.33</v>
      </c>
      <c r="F4459" s="12">
        <v>9</v>
      </c>
      <c r="G4459" s="15">
        <f t="shared" si="69"/>
        <v>0.59496933425994014</v>
      </c>
    </row>
    <row r="4460" spans="2:7" ht="14.5">
      <c r="B4460" s="12">
        <v>9</v>
      </c>
      <c r="C4460" s="13">
        <v>2375.5</v>
      </c>
      <c r="D4460" s="14">
        <v>4444</v>
      </c>
      <c r="F4460" s="12">
        <v>9</v>
      </c>
      <c r="G4460" s="15">
        <f t="shared" si="69"/>
        <v>0.53454095409540958</v>
      </c>
    </row>
    <row r="4461" spans="2:7" ht="14.5">
      <c r="B4461" s="12">
        <v>9</v>
      </c>
      <c r="C4461" s="13">
        <v>2341.67</v>
      </c>
      <c r="D4461" s="14">
        <v>4440.67</v>
      </c>
      <c r="F4461" s="12">
        <v>9</v>
      </c>
      <c r="G4461" s="15">
        <f t="shared" si="69"/>
        <v>0.52732357954993281</v>
      </c>
    </row>
    <row r="4462" spans="2:7" ht="14.5">
      <c r="B4462" s="12">
        <v>9</v>
      </c>
      <c r="C4462" s="13">
        <v>2293.69</v>
      </c>
      <c r="D4462" s="14">
        <v>4432.6899999999996</v>
      </c>
      <c r="F4462" s="12">
        <v>9</v>
      </c>
      <c r="G4462" s="15">
        <f t="shared" si="69"/>
        <v>0.51744877264144351</v>
      </c>
    </row>
    <row r="4463" spans="2:7" ht="14.5">
      <c r="B4463" s="12">
        <v>9</v>
      </c>
      <c r="C4463" s="13">
        <v>2528</v>
      </c>
      <c r="D4463" s="14">
        <v>4423.5</v>
      </c>
      <c r="F4463" s="12">
        <v>9</v>
      </c>
      <c r="G4463" s="15">
        <f t="shared" si="69"/>
        <v>0.57149316152368035</v>
      </c>
    </row>
    <row r="4464" spans="2:7" ht="14.5">
      <c r="B4464" s="12">
        <v>9</v>
      </c>
      <c r="C4464" s="13">
        <v>2244.44</v>
      </c>
      <c r="D4464" s="14">
        <v>4414.67</v>
      </c>
      <c r="F4464" s="12">
        <v>9</v>
      </c>
      <c r="G4464" s="15">
        <f t="shared" si="69"/>
        <v>0.50840493173895218</v>
      </c>
    </row>
    <row r="4465" spans="2:7" ht="14.5">
      <c r="B4465" s="12">
        <v>9</v>
      </c>
      <c r="C4465" s="13">
        <v>2179.5</v>
      </c>
      <c r="D4465" s="14">
        <v>4414.5</v>
      </c>
      <c r="F4465" s="12">
        <v>9</v>
      </c>
      <c r="G4465" s="15">
        <f t="shared" si="69"/>
        <v>0.49371389738362215</v>
      </c>
    </row>
    <row r="4466" spans="2:7" ht="14.5">
      <c r="B4466" s="12">
        <v>9</v>
      </c>
      <c r="C4466" s="13">
        <v>1855</v>
      </c>
      <c r="D4466" s="14">
        <v>4385.5</v>
      </c>
      <c r="F4466" s="12">
        <v>9</v>
      </c>
      <c r="G4466" s="15">
        <f t="shared" si="69"/>
        <v>0.4229848363926576</v>
      </c>
    </row>
    <row r="4467" spans="2:7" ht="14.5">
      <c r="B4467" s="12">
        <v>9</v>
      </c>
      <c r="C4467" s="13">
        <v>2810.5</v>
      </c>
      <c r="D4467" s="14">
        <v>4383</v>
      </c>
      <c r="F4467" s="12">
        <v>9</v>
      </c>
      <c r="G4467" s="15">
        <f t="shared" si="69"/>
        <v>0.64122746976956424</v>
      </c>
    </row>
    <row r="4468" spans="2:7" ht="14.5">
      <c r="B4468" s="12">
        <v>9</v>
      </c>
      <c r="C4468" s="13">
        <v>1806.5</v>
      </c>
      <c r="D4468" s="14">
        <v>4368.63</v>
      </c>
      <c r="F4468" s="12">
        <v>9</v>
      </c>
      <c r="G4468" s="15">
        <f t="shared" si="69"/>
        <v>0.41351636554251558</v>
      </c>
    </row>
    <row r="4469" spans="2:7" ht="14.5">
      <c r="B4469" s="12">
        <v>9</v>
      </c>
      <c r="C4469" s="13">
        <v>2139.25</v>
      </c>
      <c r="D4469" s="14">
        <v>4366.8500000000004</v>
      </c>
      <c r="F4469" s="12">
        <v>9</v>
      </c>
      <c r="G4469" s="15">
        <f t="shared" si="69"/>
        <v>0.48988401250329183</v>
      </c>
    </row>
    <row r="4470" spans="2:7" ht="14.5">
      <c r="B4470" s="12">
        <v>9</v>
      </c>
      <c r="C4470" s="13">
        <v>2457.94</v>
      </c>
      <c r="D4470" s="14">
        <v>4362.67</v>
      </c>
      <c r="F4470" s="12">
        <v>9</v>
      </c>
      <c r="G4470" s="15">
        <f t="shared" si="69"/>
        <v>0.56340268688670014</v>
      </c>
    </row>
    <row r="4471" spans="2:7" ht="14.5">
      <c r="B4471" s="12">
        <v>9</v>
      </c>
      <c r="C4471" s="13">
        <v>2078.92</v>
      </c>
      <c r="D4471" s="14">
        <v>4336.7700000000004</v>
      </c>
      <c r="F4471" s="12">
        <v>9</v>
      </c>
      <c r="G4471" s="15">
        <f t="shared" si="69"/>
        <v>0.47937059147706701</v>
      </c>
    </row>
    <row r="4472" spans="2:7" ht="14.5">
      <c r="B4472" s="12">
        <v>9</v>
      </c>
      <c r="C4472" s="13">
        <v>2534.58</v>
      </c>
      <c r="D4472" s="14">
        <v>4329.58</v>
      </c>
      <c r="F4472" s="12">
        <v>9</v>
      </c>
      <c r="G4472" s="15">
        <f t="shared" si="69"/>
        <v>0.58541013216062532</v>
      </c>
    </row>
    <row r="4473" spans="2:7" ht="14.5">
      <c r="B4473" s="12">
        <v>9</v>
      </c>
      <c r="C4473" s="13">
        <v>2818.94</v>
      </c>
      <c r="D4473" s="14">
        <v>4324.6499999999996</v>
      </c>
      <c r="F4473" s="12">
        <v>9</v>
      </c>
      <c r="G4473" s="15">
        <f t="shared" si="69"/>
        <v>0.65183078399408056</v>
      </c>
    </row>
    <row r="4474" spans="2:7" ht="14.5">
      <c r="B4474" s="12">
        <v>9</v>
      </c>
      <c r="C4474" s="13">
        <v>2686.4</v>
      </c>
      <c r="D4474" s="14">
        <v>4318.6000000000004</v>
      </c>
      <c r="F4474" s="12">
        <v>9</v>
      </c>
      <c r="G4474" s="15">
        <f t="shared" si="69"/>
        <v>0.62205344324549616</v>
      </c>
    </row>
    <row r="4475" spans="2:7" ht="14.5">
      <c r="B4475" s="12">
        <v>9</v>
      </c>
      <c r="C4475" s="13">
        <v>1863.38</v>
      </c>
      <c r="D4475" s="14">
        <v>4317.33</v>
      </c>
      <c r="F4475" s="12">
        <v>9</v>
      </c>
      <c r="G4475" s="15">
        <f t="shared" si="69"/>
        <v>0.43160471865713301</v>
      </c>
    </row>
    <row r="4476" spans="2:7" ht="14.5">
      <c r="B4476" s="12">
        <v>9</v>
      </c>
      <c r="C4476" s="13">
        <v>2597.54</v>
      </c>
      <c r="D4476" s="14">
        <v>4315.8500000000004</v>
      </c>
      <c r="F4476" s="12">
        <v>9</v>
      </c>
      <c r="G4476" s="15">
        <f t="shared" si="69"/>
        <v>0.60186058366254613</v>
      </c>
    </row>
    <row r="4477" spans="2:7" ht="14.5">
      <c r="B4477" s="12">
        <v>9</v>
      </c>
      <c r="C4477" s="13">
        <v>2661.14</v>
      </c>
      <c r="D4477" s="14">
        <v>4303.95</v>
      </c>
      <c r="F4477" s="12">
        <v>9</v>
      </c>
      <c r="G4477" s="15">
        <f t="shared" si="69"/>
        <v>0.61830179253941142</v>
      </c>
    </row>
    <row r="4478" spans="2:7" ht="14.5">
      <c r="B4478" s="12">
        <v>9</v>
      </c>
      <c r="C4478" s="13">
        <v>2285.9499999999998</v>
      </c>
      <c r="D4478" s="14">
        <v>4303.38</v>
      </c>
      <c r="F4478" s="12">
        <v>9</v>
      </c>
      <c r="G4478" s="15">
        <f t="shared" si="69"/>
        <v>0.5311987321593723</v>
      </c>
    </row>
    <row r="4479" spans="2:7" ht="14.5">
      <c r="B4479" s="12">
        <v>9</v>
      </c>
      <c r="C4479" s="13">
        <v>2231</v>
      </c>
      <c r="D4479" s="14">
        <v>4299.67</v>
      </c>
      <c r="F4479" s="12">
        <v>9</v>
      </c>
      <c r="G4479" s="15">
        <f t="shared" si="69"/>
        <v>0.51887703009765862</v>
      </c>
    </row>
    <row r="4480" spans="2:7" ht="14.5">
      <c r="B4480" s="12">
        <v>9</v>
      </c>
      <c r="C4480" s="13">
        <v>1654.6</v>
      </c>
      <c r="D4480" s="14">
        <v>4291</v>
      </c>
      <c r="F4480" s="12">
        <v>9</v>
      </c>
      <c r="G4480" s="15">
        <f t="shared" si="69"/>
        <v>0.38559776275926355</v>
      </c>
    </row>
    <row r="4481" spans="2:7" ht="14.5">
      <c r="B4481" s="12">
        <v>9</v>
      </c>
      <c r="C4481" s="13">
        <v>2076.5</v>
      </c>
      <c r="D4481" s="14">
        <v>4287.25</v>
      </c>
      <c r="F4481" s="12">
        <v>9</v>
      </c>
      <c r="G4481" s="15">
        <f t="shared" si="69"/>
        <v>0.4843431103854452</v>
      </c>
    </row>
    <row r="4482" spans="2:7" ht="14.5">
      <c r="B4482" s="12">
        <v>9</v>
      </c>
      <c r="C4482" s="13">
        <v>2158.5500000000002</v>
      </c>
      <c r="D4482" s="14">
        <v>4283.91</v>
      </c>
      <c r="F4482" s="12">
        <v>9</v>
      </c>
      <c r="G4482" s="15">
        <f t="shared" si="69"/>
        <v>0.50387379753542916</v>
      </c>
    </row>
    <row r="4483" spans="2:7" ht="14.5">
      <c r="B4483" s="12">
        <v>9</v>
      </c>
      <c r="C4483" s="13">
        <v>1833</v>
      </c>
      <c r="D4483" s="14">
        <v>4280</v>
      </c>
      <c r="F4483" s="12">
        <v>9</v>
      </c>
      <c r="G4483" s="15">
        <f t="shared" si="69"/>
        <v>0.42827102803738315</v>
      </c>
    </row>
    <row r="4484" spans="2:7" ht="14.5">
      <c r="B4484" s="12">
        <v>9</v>
      </c>
      <c r="C4484" s="13">
        <v>2389.5</v>
      </c>
      <c r="D4484" s="14">
        <v>4270.5</v>
      </c>
      <c r="F4484" s="12">
        <v>9</v>
      </c>
      <c r="G4484" s="15">
        <f t="shared" si="69"/>
        <v>0.55953635405690205</v>
      </c>
    </row>
    <row r="4485" spans="2:7" ht="14.5">
      <c r="B4485" s="12">
        <v>9</v>
      </c>
      <c r="C4485" s="13">
        <v>1794.67</v>
      </c>
      <c r="D4485" s="14">
        <v>4262.1899999999996</v>
      </c>
      <c r="F4485" s="12">
        <v>9</v>
      </c>
      <c r="G4485" s="15">
        <f t="shared" ref="G4485:G4548" si="70">C4485/D4485</f>
        <v>0.42106757324286348</v>
      </c>
    </row>
    <row r="4486" spans="2:7" ht="14.5">
      <c r="B4486" s="12">
        <v>9</v>
      </c>
      <c r="C4486" s="13">
        <v>2091.63</v>
      </c>
      <c r="D4486" s="14">
        <v>4260.17</v>
      </c>
      <c r="F4486" s="12">
        <v>9</v>
      </c>
      <c r="G4486" s="15">
        <f t="shared" si="70"/>
        <v>0.4909733649126678</v>
      </c>
    </row>
    <row r="4487" spans="2:7" ht="14.5">
      <c r="B4487" s="12">
        <v>9</v>
      </c>
      <c r="C4487" s="13">
        <v>2168.23</v>
      </c>
      <c r="D4487" s="14">
        <v>4251.4399999999996</v>
      </c>
      <c r="F4487" s="12">
        <v>9</v>
      </c>
      <c r="G4487" s="15">
        <f t="shared" si="70"/>
        <v>0.50999896505654563</v>
      </c>
    </row>
    <row r="4488" spans="2:7" ht="14.5">
      <c r="B4488" s="12">
        <v>9</v>
      </c>
      <c r="C4488" s="13">
        <v>2114.4299999999998</v>
      </c>
      <c r="D4488" s="14">
        <v>4247.29</v>
      </c>
      <c r="F4488" s="12">
        <v>9</v>
      </c>
      <c r="G4488" s="15">
        <f t="shared" si="70"/>
        <v>0.49783038125487072</v>
      </c>
    </row>
    <row r="4489" spans="2:7" ht="14.5">
      <c r="B4489" s="12">
        <v>9</v>
      </c>
      <c r="C4489" s="13">
        <v>2145</v>
      </c>
      <c r="D4489" s="14">
        <v>4240</v>
      </c>
      <c r="F4489" s="12">
        <v>9</v>
      </c>
      <c r="G4489" s="15">
        <f t="shared" si="70"/>
        <v>0.50589622641509435</v>
      </c>
    </row>
    <row r="4490" spans="2:7" ht="14.5">
      <c r="B4490" s="12">
        <v>9</v>
      </c>
      <c r="C4490" s="13">
        <v>2207.33</v>
      </c>
      <c r="D4490" s="14">
        <v>4234.1099999999997</v>
      </c>
      <c r="F4490" s="12">
        <v>9</v>
      </c>
      <c r="G4490" s="15">
        <f t="shared" si="70"/>
        <v>0.52132089152147676</v>
      </c>
    </row>
    <row r="4491" spans="2:7" ht="14.5">
      <c r="B4491" s="12">
        <v>9</v>
      </c>
      <c r="C4491" s="13">
        <v>2440.88</v>
      </c>
      <c r="D4491" s="14">
        <v>4233</v>
      </c>
      <c r="F4491" s="12">
        <v>9</v>
      </c>
      <c r="G4491" s="15">
        <f t="shared" si="70"/>
        <v>0.57663123080557532</v>
      </c>
    </row>
    <row r="4492" spans="2:7" ht="14.5">
      <c r="B4492" s="12">
        <v>9</v>
      </c>
      <c r="C4492" s="13">
        <v>2314.5</v>
      </c>
      <c r="D4492" s="14">
        <v>4225.5</v>
      </c>
      <c r="F4492" s="12">
        <v>9</v>
      </c>
      <c r="G4492" s="15">
        <f t="shared" si="70"/>
        <v>0.54774582889598866</v>
      </c>
    </row>
    <row r="4493" spans="2:7" ht="14.5">
      <c r="B4493" s="12">
        <v>9</v>
      </c>
      <c r="C4493" s="13">
        <v>2410.36</v>
      </c>
      <c r="D4493" s="14">
        <v>4220.6400000000003</v>
      </c>
      <c r="F4493" s="12">
        <v>9</v>
      </c>
      <c r="G4493" s="15">
        <f t="shared" si="70"/>
        <v>0.57108874483490657</v>
      </c>
    </row>
    <row r="4494" spans="2:7" ht="14.5">
      <c r="B4494" s="12">
        <v>9</v>
      </c>
      <c r="C4494" s="13">
        <v>2302.1999999999998</v>
      </c>
      <c r="D4494" s="14">
        <v>4218.6000000000004</v>
      </c>
      <c r="F4494" s="12">
        <v>9</v>
      </c>
      <c r="G4494" s="15">
        <f t="shared" si="70"/>
        <v>0.54572607026027586</v>
      </c>
    </row>
    <row r="4495" spans="2:7" ht="14.5">
      <c r="B4495" s="12">
        <v>9</v>
      </c>
      <c r="C4495" s="13">
        <v>2714.67</v>
      </c>
      <c r="D4495" s="14">
        <v>4208.33</v>
      </c>
      <c r="F4495" s="12">
        <v>9</v>
      </c>
      <c r="G4495" s="15">
        <f t="shared" si="70"/>
        <v>0.64507060995691878</v>
      </c>
    </row>
    <row r="4496" spans="2:7" ht="14.5">
      <c r="B4496" s="12">
        <v>9</v>
      </c>
      <c r="C4496" s="13">
        <v>2287.5</v>
      </c>
      <c r="D4496" s="14">
        <v>4183.5</v>
      </c>
      <c r="F4496" s="12">
        <v>9</v>
      </c>
      <c r="G4496" s="15">
        <f t="shared" si="70"/>
        <v>0.54679096450340625</v>
      </c>
    </row>
    <row r="4497" spans="2:7" ht="14.5">
      <c r="B4497" s="12">
        <v>9</v>
      </c>
      <c r="C4497" s="13">
        <v>2591.67</v>
      </c>
      <c r="D4497" s="14">
        <v>4181.67</v>
      </c>
      <c r="F4497" s="12">
        <v>9</v>
      </c>
      <c r="G4497" s="15">
        <f t="shared" si="70"/>
        <v>0.61976913529762034</v>
      </c>
    </row>
    <row r="4498" spans="2:7" ht="14.5">
      <c r="B4498" s="12">
        <v>9</v>
      </c>
      <c r="C4498" s="13">
        <v>2552.4</v>
      </c>
      <c r="D4498" s="14">
        <v>4173.2</v>
      </c>
      <c r="F4498" s="12">
        <v>9</v>
      </c>
      <c r="G4498" s="15">
        <f t="shared" si="70"/>
        <v>0.61161698456819713</v>
      </c>
    </row>
    <row r="4499" spans="2:7" ht="14.5">
      <c r="B4499" s="12">
        <v>9</v>
      </c>
      <c r="C4499" s="13">
        <v>2225</v>
      </c>
      <c r="D4499" s="14">
        <v>4169.38</v>
      </c>
      <c r="F4499" s="12">
        <v>9</v>
      </c>
      <c r="G4499" s="15">
        <f t="shared" si="70"/>
        <v>0.5336524855014414</v>
      </c>
    </row>
    <row r="4500" spans="2:7" ht="14.5">
      <c r="B4500" s="12">
        <v>9</v>
      </c>
      <c r="C4500" s="13">
        <v>2609.75</v>
      </c>
      <c r="D4500" s="14">
        <v>4166.72</v>
      </c>
      <c r="F4500" s="12">
        <v>9</v>
      </c>
      <c r="G4500" s="15">
        <f t="shared" si="70"/>
        <v>0.6263319829506182</v>
      </c>
    </row>
    <row r="4501" spans="2:7" ht="14.5">
      <c r="B4501" s="12">
        <v>9</v>
      </c>
      <c r="C4501" s="13">
        <v>2564.75</v>
      </c>
      <c r="D4501" s="14">
        <v>4155.5</v>
      </c>
      <c r="F4501" s="12">
        <v>9</v>
      </c>
      <c r="G4501" s="15">
        <f t="shared" si="70"/>
        <v>0.61719408013476118</v>
      </c>
    </row>
    <row r="4502" spans="2:7" ht="14.5">
      <c r="B4502" s="12">
        <v>9</v>
      </c>
      <c r="C4502" s="13">
        <v>2247.25</v>
      </c>
      <c r="D4502" s="14">
        <v>4153</v>
      </c>
      <c r="F4502" s="12">
        <v>9</v>
      </c>
      <c r="G4502" s="15">
        <f t="shared" si="70"/>
        <v>0.54111485673007464</v>
      </c>
    </row>
    <row r="4503" spans="2:7" ht="14.5">
      <c r="B4503" s="12">
        <v>9</v>
      </c>
      <c r="C4503" s="13">
        <v>2582.17</v>
      </c>
      <c r="D4503" s="14">
        <v>4152.33</v>
      </c>
      <c r="F4503" s="12">
        <v>9</v>
      </c>
      <c r="G4503" s="15">
        <f t="shared" si="70"/>
        <v>0.62186049760014261</v>
      </c>
    </row>
    <row r="4504" spans="2:7" ht="14.5">
      <c r="B4504" s="12">
        <v>9</v>
      </c>
      <c r="C4504" s="13">
        <v>2879.9</v>
      </c>
      <c r="D4504" s="14">
        <v>4151.78</v>
      </c>
      <c r="F4504" s="12">
        <v>9</v>
      </c>
      <c r="G4504" s="15">
        <f t="shared" si="70"/>
        <v>0.69365428804031048</v>
      </c>
    </row>
    <row r="4505" spans="2:7" ht="14.5">
      <c r="B4505" s="12">
        <v>9</v>
      </c>
      <c r="C4505" s="13">
        <v>2474.41</v>
      </c>
      <c r="D4505" s="14">
        <v>4151.66</v>
      </c>
      <c r="F4505" s="12">
        <v>9</v>
      </c>
      <c r="G4505" s="15">
        <f t="shared" si="70"/>
        <v>0.59600497150537379</v>
      </c>
    </row>
    <row r="4506" spans="2:7" ht="14.5">
      <c r="B4506" s="12">
        <v>9</v>
      </c>
      <c r="C4506" s="13">
        <v>2474</v>
      </c>
      <c r="D4506" s="14">
        <v>4151.5</v>
      </c>
      <c r="F4506" s="12">
        <v>9</v>
      </c>
      <c r="G4506" s="15">
        <f t="shared" si="70"/>
        <v>0.59592918222329283</v>
      </c>
    </row>
    <row r="4507" spans="2:7" ht="14.5">
      <c r="B4507" s="12">
        <v>9</v>
      </c>
      <c r="C4507" s="13">
        <v>2183.54</v>
      </c>
      <c r="D4507" s="14">
        <v>4139.8900000000003</v>
      </c>
      <c r="F4507" s="12">
        <v>9</v>
      </c>
      <c r="G4507" s="15">
        <f t="shared" si="70"/>
        <v>0.52743913485624005</v>
      </c>
    </row>
    <row r="4508" spans="2:7" ht="14.5">
      <c r="B4508" s="12">
        <v>9</v>
      </c>
      <c r="C4508" s="13">
        <v>2270.8200000000002</v>
      </c>
      <c r="D4508" s="14">
        <v>4139.09</v>
      </c>
      <c r="F4508" s="12">
        <v>9</v>
      </c>
      <c r="G4508" s="15">
        <f t="shared" si="70"/>
        <v>0.54862783848623731</v>
      </c>
    </row>
    <row r="4509" spans="2:7" ht="14.5">
      <c r="B4509" s="12">
        <v>9</v>
      </c>
      <c r="C4509" s="13">
        <v>2435</v>
      </c>
      <c r="D4509" s="14">
        <v>4139</v>
      </c>
      <c r="F4509" s="12">
        <v>9</v>
      </c>
      <c r="G4509" s="15">
        <f t="shared" si="70"/>
        <v>0.58830635419183375</v>
      </c>
    </row>
    <row r="4510" spans="2:7" ht="14.5">
      <c r="B4510" s="12">
        <v>9</v>
      </c>
      <c r="C4510" s="13">
        <v>1672.02</v>
      </c>
      <c r="D4510" s="14">
        <v>4130.5200000000004</v>
      </c>
      <c r="F4510" s="12">
        <v>9</v>
      </c>
      <c r="G4510" s="15">
        <f t="shared" si="70"/>
        <v>0.40479649051451144</v>
      </c>
    </row>
    <row r="4511" spans="2:7" ht="14.5">
      <c r="B4511" s="12">
        <v>9</v>
      </c>
      <c r="C4511" s="13">
        <v>1917.14</v>
      </c>
      <c r="D4511" s="14">
        <v>4129.57</v>
      </c>
      <c r="F4511" s="12">
        <v>9</v>
      </c>
      <c r="G4511" s="15">
        <f t="shared" si="70"/>
        <v>0.4642468828473667</v>
      </c>
    </row>
    <row r="4512" spans="2:7" ht="14.5">
      <c r="B4512" s="12">
        <v>9</v>
      </c>
      <c r="C4512" s="13">
        <v>2556.61</v>
      </c>
      <c r="D4512" s="14">
        <v>4126</v>
      </c>
      <c r="F4512" s="12">
        <v>9</v>
      </c>
      <c r="G4512" s="15">
        <f t="shared" si="70"/>
        <v>0.6196340281143965</v>
      </c>
    </row>
    <row r="4513" spans="2:7" ht="14.5">
      <c r="B4513" s="12">
        <v>9</v>
      </c>
      <c r="C4513" s="13">
        <v>1969.5</v>
      </c>
      <c r="D4513" s="14">
        <v>4124.5</v>
      </c>
      <c r="F4513" s="12">
        <v>9</v>
      </c>
      <c r="G4513" s="15">
        <f t="shared" si="70"/>
        <v>0.47751242574857561</v>
      </c>
    </row>
    <row r="4514" spans="2:7" ht="14.5">
      <c r="B4514" s="12">
        <v>9</v>
      </c>
      <c r="C4514" s="13">
        <v>2146.88</v>
      </c>
      <c r="D4514" s="14">
        <v>4123.38</v>
      </c>
      <c r="F4514" s="12">
        <v>9</v>
      </c>
      <c r="G4514" s="15">
        <f t="shared" si="70"/>
        <v>0.52066023504988623</v>
      </c>
    </row>
    <row r="4515" spans="2:7" ht="14.5">
      <c r="B4515" s="12">
        <v>9</v>
      </c>
      <c r="C4515" s="13">
        <v>1776.5</v>
      </c>
      <c r="D4515" s="14">
        <v>4113.5</v>
      </c>
      <c r="F4515" s="12">
        <v>9</v>
      </c>
      <c r="G4515" s="15">
        <f t="shared" si="70"/>
        <v>0.43187066974595845</v>
      </c>
    </row>
    <row r="4516" spans="2:7" ht="14.5">
      <c r="B4516" s="12">
        <v>9</v>
      </c>
      <c r="C4516" s="13">
        <v>1701.83</v>
      </c>
      <c r="D4516" s="14">
        <v>4112.32</v>
      </c>
      <c r="F4516" s="12">
        <v>9</v>
      </c>
      <c r="G4516" s="15">
        <f t="shared" si="70"/>
        <v>0.41383695821336863</v>
      </c>
    </row>
    <row r="4517" spans="2:7" ht="14.5">
      <c r="B4517" s="12">
        <v>9</v>
      </c>
      <c r="C4517" s="13">
        <v>2675.67</v>
      </c>
      <c r="D4517" s="14">
        <v>4107.33</v>
      </c>
      <c r="F4517" s="12">
        <v>9</v>
      </c>
      <c r="G4517" s="15">
        <f t="shared" si="70"/>
        <v>0.65143779535610724</v>
      </c>
    </row>
    <row r="4518" spans="2:7" ht="14.5">
      <c r="B4518" s="12">
        <v>9</v>
      </c>
      <c r="C4518" s="13">
        <v>2339.75</v>
      </c>
      <c r="D4518" s="14">
        <v>4098.25</v>
      </c>
      <c r="F4518" s="12">
        <v>9</v>
      </c>
      <c r="G4518" s="15">
        <f t="shared" si="70"/>
        <v>0.57091441468919657</v>
      </c>
    </row>
    <row r="4519" spans="2:7" ht="14.5">
      <c r="B4519" s="12">
        <v>9</v>
      </c>
      <c r="C4519" s="13">
        <v>2481.1799999999998</v>
      </c>
      <c r="D4519" s="14">
        <v>4097.09</v>
      </c>
      <c r="F4519" s="12">
        <v>9</v>
      </c>
      <c r="G4519" s="15">
        <f t="shared" si="70"/>
        <v>0.60559567888428123</v>
      </c>
    </row>
    <row r="4520" spans="2:7" ht="14.5">
      <c r="B4520" s="12">
        <v>9</v>
      </c>
      <c r="C4520" s="13">
        <v>1785.5</v>
      </c>
      <c r="D4520" s="14">
        <v>4096</v>
      </c>
      <c r="F4520" s="12">
        <v>9</v>
      </c>
      <c r="G4520" s="15">
        <f t="shared" si="70"/>
        <v>0.4359130859375</v>
      </c>
    </row>
    <row r="4521" spans="2:7" ht="14.5">
      <c r="B4521" s="12">
        <v>9</v>
      </c>
      <c r="C4521" s="13">
        <v>2405</v>
      </c>
      <c r="D4521" s="14">
        <v>4081</v>
      </c>
      <c r="F4521" s="12">
        <v>9</v>
      </c>
      <c r="G4521" s="15">
        <f t="shared" si="70"/>
        <v>0.58931634403332511</v>
      </c>
    </row>
    <row r="4522" spans="2:7" ht="14.5">
      <c r="B4522" s="12">
        <v>9</v>
      </c>
      <c r="C4522" s="13">
        <v>2521.62</v>
      </c>
      <c r="D4522" s="14">
        <v>4070.24</v>
      </c>
      <c r="F4522" s="12">
        <v>9</v>
      </c>
      <c r="G4522" s="15">
        <f t="shared" si="70"/>
        <v>0.61952612130979989</v>
      </c>
    </row>
    <row r="4523" spans="2:7" ht="14.5">
      <c r="B4523" s="12">
        <v>9</v>
      </c>
      <c r="C4523" s="13">
        <v>2218</v>
      </c>
      <c r="D4523" s="14">
        <v>4063.17</v>
      </c>
      <c r="F4523" s="12">
        <v>9</v>
      </c>
      <c r="G4523" s="15">
        <f t="shared" si="70"/>
        <v>0.54587920269149459</v>
      </c>
    </row>
    <row r="4524" spans="2:7" ht="14.5">
      <c r="B4524" s="12">
        <v>9</v>
      </c>
      <c r="C4524" s="13">
        <v>2530</v>
      </c>
      <c r="D4524" s="14">
        <v>4063</v>
      </c>
      <c r="F4524" s="12">
        <v>9</v>
      </c>
      <c r="G4524" s="15">
        <f t="shared" si="70"/>
        <v>0.62269259168102387</v>
      </c>
    </row>
    <row r="4525" spans="2:7" ht="14.5">
      <c r="B4525" s="12">
        <v>9</v>
      </c>
      <c r="C4525" s="13">
        <v>2010.5</v>
      </c>
      <c r="D4525" s="14">
        <v>4054</v>
      </c>
      <c r="F4525" s="12">
        <v>9</v>
      </c>
      <c r="G4525" s="15">
        <f t="shared" si="70"/>
        <v>0.49592994573260979</v>
      </c>
    </row>
    <row r="4526" spans="2:7" ht="14.5">
      <c r="B4526" s="12">
        <v>9</v>
      </c>
      <c r="C4526" s="13">
        <v>2299.5</v>
      </c>
      <c r="D4526" s="14">
        <v>4053</v>
      </c>
      <c r="F4526" s="12">
        <v>9</v>
      </c>
      <c r="G4526" s="15">
        <f t="shared" si="70"/>
        <v>0.56735751295336789</v>
      </c>
    </row>
    <row r="4527" spans="2:7" ht="14.5">
      <c r="B4527" s="12">
        <v>9</v>
      </c>
      <c r="C4527" s="13">
        <v>2251.92</v>
      </c>
      <c r="D4527" s="14">
        <v>4051.33</v>
      </c>
      <c r="F4527" s="12">
        <v>9</v>
      </c>
      <c r="G4527" s="15">
        <f t="shared" si="70"/>
        <v>0.55584709218947859</v>
      </c>
    </row>
    <row r="4528" spans="2:7" ht="14.5">
      <c r="B4528" s="12">
        <v>9</v>
      </c>
      <c r="C4528" s="13">
        <v>2103.73</v>
      </c>
      <c r="D4528" s="14">
        <v>4047.82</v>
      </c>
      <c r="F4528" s="12">
        <v>9</v>
      </c>
      <c r="G4528" s="15">
        <f t="shared" si="70"/>
        <v>0.51971925629104054</v>
      </c>
    </row>
    <row r="4529" spans="2:7" ht="14.5">
      <c r="B4529" s="12">
        <v>9</v>
      </c>
      <c r="C4529" s="13">
        <v>2460</v>
      </c>
      <c r="D4529" s="14">
        <v>4040.5</v>
      </c>
      <c r="F4529" s="12">
        <v>9</v>
      </c>
      <c r="G4529" s="15">
        <f t="shared" si="70"/>
        <v>0.60883554015592134</v>
      </c>
    </row>
    <row r="4530" spans="2:7" ht="14.5">
      <c r="B4530" s="12">
        <v>9</v>
      </c>
      <c r="C4530" s="13">
        <v>2207.67</v>
      </c>
      <c r="D4530" s="14">
        <v>4040.33</v>
      </c>
      <c r="F4530" s="12">
        <v>9</v>
      </c>
      <c r="G4530" s="15">
        <f t="shared" si="70"/>
        <v>0.54640833793279264</v>
      </c>
    </row>
    <row r="4531" spans="2:7" ht="14.5">
      <c r="B4531" s="12">
        <v>9</v>
      </c>
      <c r="C4531" s="13">
        <v>2443</v>
      </c>
      <c r="D4531" s="14">
        <v>4039</v>
      </c>
      <c r="F4531" s="12">
        <v>9</v>
      </c>
      <c r="G4531" s="15">
        <f t="shared" si="70"/>
        <v>0.6048526863084922</v>
      </c>
    </row>
    <row r="4532" spans="2:7" ht="14.5">
      <c r="B4532" s="12">
        <v>9</v>
      </c>
      <c r="C4532" s="13">
        <v>1747</v>
      </c>
      <c r="D4532" s="14">
        <v>4030.38</v>
      </c>
      <c r="F4532" s="12">
        <v>9</v>
      </c>
      <c r="G4532" s="15">
        <f t="shared" si="70"/>
        <v>0.43345788734561008</v>
      </c>
    </row>
    <row r="4533" spans="2:7" ht="14.5">
      <c r="B4533" s="12">
        <v>9</v>
      </c>
      <c r="C4533" s="13">
        <v>1996.25</v>
      </c>
      <c r="D4533" s="14">
        <v>4030</v>
      </c>
      <c r="F4533" s="12">
        <v>9</v>
      </c>
      <c r="G4533" s="15">
        <f t="shared" si="70"/>
        <v>0.49534739454094295</v>
      </c>
    </row>
    <row r="4534" spans="2:7" ht="14.5">
      <c r="B4534" s="12">
        <v>9</v>
      </c>
      <c r="C4534" s="13">
        <v>2496.84</v>
      </c>
      <c r="D4534" s="14">
        <v>4028.95</v>
      </c>
      <c r="F4534" s="12">
        <v>9</v>
      </c>
      <c r="G4534" s="15">
        <f t="shared" si="70"/>
        <v>0.61972474217848328</v>
      </c>
    </row>
    <row r="4535" spans="2:7" ht="14.5">
      <c r="B4535" s="12">
        <v>9</v>
      </c>
      <c r="C4535" s="13">
        <v>2551</v>
      </c>
      <c r="D4535" s="14">
        <v>4013.67</v>
      </c>
      <c r="F4535" s="12">
        <v>9</v>
      </c>
      <c r="G4535" s="15">
        <f t="shared" si="70"/>
        <v>0.63557791248408557</v>
      </c>
    </row>
    <row r="4536" spans="2:7" ht="14.5">
      <c r="B4536" s="12">
        <v>9</v>
      </c>
      <c r="C4536" s="13">
        <v>2423.6</v>
      </c>
      <c r="D4536" s="14">
        <v>3992.6</v>
      </c>
      <c r="F4536" s="12">
        <v>9</v>
      </c>
      <c r="G4536" s="15">
        <f t="shared" si="70"/>
        <v>0.60702299253619196</v>
      </c>
    </row>
    <row r="4537" spans="2:7" ht="14.5">
      <c r="B4537" s="12">
        <v>9</v>
      </c>
      <c r="C4537" s="13">
        <v>2175.33</v>
      </c>
      <c r="D4537" s="14">
        <v>3982</v>
      </c>
      <c r="F4537" s="12">
        <v>9</v>
      </c>
      <c r="G4537" s="15">
        <f t="shared" si="70"/>
        <v>0.54629080863887491</v>
      </c>
    </row>
    <row r="4538" spans="2:7" ht="14.5">
      <c r="B4538" s="12">
        <v>9</v>
      </c>
      <c r="C4538" s="13">
        <v>2201.75</v>
      </c>
      <c r="D4538" s="14">
        <v>3975</v>
      </c>
      <c r="F4538" s="12">
        <v>9</v>
      </c>
      <c r="G4538" s="15">
        <f t="shared" si="70"/>
        <v>0.55389937106918241</v>
      </c>
    </row>
    <row r="4539" spans="2:7" ht="14.5">
      <c r="B4539" s="12">
        <v>9</v>
      </c>
      <c r="C4539" s="13">
        <v>2035.67</v>
      </c>
      <c r="D4539" s="14">
        <v>3974.67</v>
      </c>
      <c r="F4539" s="12">
        <v>9</v>
      </c>
      <c r="G4539" s="15">
        <f t="shared" si="70"/>
        <v>0.51216075800003524</v>
      </c>
    </row>
    <row r="4540" spans="2:7" ht="14.5">
      <c r="B4540" s="12">
        <v>9</v>
      </c>
      <c r="C4540" s="13">
        <v>2117.2199999999998</v>
      </c>
      <c r="D4540" s="14">
        <v>3971.65</v>
      </c>
      <c r="F4540" s="12">
        <v>9</v>
      </c>
      <c r="G4540" s="15">
        <f t="shared" si="70"/>
        <v>0.53308322737401326</v>
      </c>
    </row>
    <row r="4541" spans="2:7" ht="14.5">
      <c r="B4541" s="12">
        <v>9</v>
      </c>
      <c r="C4541" s="13">
        <v>2127</v>
      </c>
      <c r="D4541" s="14">
        <v>3967.5</v>
      </c>
      <c r="F4541" s="12">
        <v>9</v>
      </c>
      <c r="G4541" s="15">
        <f t="shared" si="70"/>
        <v>0.53610586011342154</v>
      </c>
    </row>
    <row r="4542" spans="2:7" ht="14.5">
      <c r="B4542" s="12">
        <v>9</v>
      </c>
      <c r="C4542" s="13">
        <v>1904.5</v>
      </c>
      <c r="D4542" s="14">
        <v>3952.5</v>
      </c>
      <c r="F4542" s="12">
        <v>9</v>
      </c>
      <c r="G4542" s="15">
        <f t="shared" si="70"/>
        <v>0.48184693232131565</v>
      </c>
    </row>
    <row r="4543" spans="2:7" ht="14.5">
      <c r="B4543" s="12">
        <v>9</v>
      </c>
      <c r="C4543" s="13">
        <v>2278.5</v>
      </c>
      <c r="D4543" s="14">
        <v>3939.9</v>
      </c>
      <c r="F4543" s="12">
        <v>9</v>
      </c>
      <c r="G4543" s="15">
        <f t="shared" si="70"/>
        <v>0.57831417041041644</v>
      </c>
    </row>
    <row r="4544" spans="2:7" ht="14.5">
      <c r="B4544" s="12">
        <v>9</v>
      </c>
      <c r="C4544" s="13">
        <v>1705.67</v>
      </c>
      <c r="D4544" s="14">
        <v>3930.33</v>
      </c>
      <c r="F4544" s="12">
        <v>9</v>
      </c>
      <c r="G4544" s="15">
        <f t="shared" si="70"/>
        <v>0.43397628188981591</v>
      </c>
    </row>
    <row r="4545" spans="2:7" ht="14.5">
      <c r="B4545" s="12">
        <v>9</v>
      </c>
      <c r="C4545" s="13">
        <v>2219.75</v>
      </c>
      <c r="D4545" s="14">
        <v>3919</v>
      </c>
      <c r="F4545" s="12">
        <v>9</v>
      </c>
      <c r="G4545" s="15">
        <f t="shared" si="70"/>
        <v>0.56640724674661902</v>
      </c>
    </row>
    <row r="4546" spans="2:7" ht="14.5">
      <c r="B4546" s="12">
        <v>9</v>
      </c>
      <c r="C4546" s="13">
        <v>2109</v>
      </c>
      <c r="D4546" s="14">
        <v>3910</v>
      </c>
      <c r="F4546" s="12">
        <v>9</v>
      </c>
      <c r="G4546" s="15">
        <f t="shared" si="70"/>
        <v>0.53938618925831205</v>
      </c>
    </row>
    <row r="4547" spans="2:7" ht="14.5">
      <c r="B4547" s="12">
        <v>9</v>
      </c>
      <c r="C4547" s="13">
        <v>1902</v>
      </c>
      <c r="D4547" s="14">
        <v>3903.25</v>
      </c>
      <c r="F4547" s="12">
        <v>9</v>
      </c>
      <c r="G4547" s="15">
        <f t="shared" si="70"/>
        <v>0.48728623582911679</v>
      </c>
    </row>
    <row r="4548" spans="2:7" ht="14.5">
      <c r="B4548" s="12">
        <v>9</v>
      </c>
      <c r="C4548" s="13">
        <v>1777.57</v>
      </c>
      <c r="D4548" s="14">
        <v>3900.86</v>
      </c>
      <c r="F4548" s="12">
        <v>9</v>
      </c>
      <c r="G4548" s="15">
        <f t="shared" si="70"/>
        <v>0.45568669472885465</v>
      </c>
    </row>
    <row r="4549" spans="2:7" ht="14.5">
      <c r="B4549" s="12">
        <v>9</v>
      </c>
      <c r="C4549" s="13">
        <v>1824</v>
      </c>
      <c r="D4549" s="14">
        <v>3891.67</v>
      </c>
      <c r="F4549" s="12">
        <v>9</v>
      </c>
      <c r="G4549" s="15">
        <f t="shared" ref="G4549:G4612" si="71">C4549/D4549</f>
        <v>0.46869338869945293</v>
      </c>
    </row>
    <row r="4550" spans="2:7" ht="14.5">
      <c r="B4550" s="12">
        <v>9</v>
      </c>
      <c r="C4550" s="13">
        <v>2433.42</v>
      </c>
      <c r="D4550" s="14">
        <v>3883.42</v>
      </c>
      <c r="F4550" s="12">
        <v>9</v>
      </c>
      <c r="G4550" s="15">
        <f t="shared" si="71"/>
        <v>0.62661777505394733</v>
      </c>
    </row>
    <row r="4551" spans="2:7" ht="14.5">
      <c r="B4551" s="12">
        <v>9</v>
      </c>
      <c r="C4551" s="13">
        <v>1643</v>
      </c>
      <c r="D4551" s="14">
        <v>3882</v>
      </c>
      <c r="F4551" s="12">
        <v>9</v>
      </c>
      <c r="G4551" s="15">
        <f t="shared" si="71"/>
        <v>0.42323544564657395</v>
      </c>
    </row>
    <row r="4552" spans="2:7" ht="14.5">
      <c r="B4552" s="12">
        <v>9</v>
      </c>
      <c r="C4552" s="13">
        <v>1718.17</v>
      </c>
      <c r="D4552" s="14">
        <v>3880.92</v>
      </c>
      <c r="F4552" s="12">
        <v>9</v>
      </c>
      <c r="G4552" s="15">
        <f t="shared" si="71"/>
        <v>0.44272234418643003</v>
      </c>
    </row>
    <row r="4553" spans="2:7" ht="14.5">
      <c r="B4553" s="12">
        <v>9</v>
      </c>
      <c r="C4553" s="13">
        <v>2319.8000000000002</v>
      </c>
      <c r="D4553" s="14">
        <v>3880.6</v>
      </c>
      <c r="F4553" s="12">
        <v>9</v>
      </c>
      <c r="G4553" s="15">
        <f t="shared" si="71"/>
        <v>0.59779415554295734</v>
      </c>
    </row>
    <row r="4554" spans="2:7" ht="14.5">
      <c r="B4554" s="12">
        <v>9</v>
      </c>
      <c r="C4554" s="13">
        <v>2376.67</v>
      </c>
      <c r="D4554" s="14">
        <v>3879</v>
      </c>
      <c r="F4554" s="12">
        <v>9</v>
      </c>
      <c r="G4554" s="15">
        <f t="shared" si="71"/>
        <v>0.61270172724929106</v>
      </c>
    </row>
    <row r="4555" spans="2:7" ht="14.5">
      <c r="B4555" s="12">
        <v>9</v>
      </c>
      <c r="C4555" s="13">
        <v>1910</v>
      </c>
      <c r="D4555" s="14">
        <v>3866</v>
      </c>
      <c r="F4555" s="12">
        <v>9</v>
      </c>
      <c r="G4555" s="15">
        <f t="shared" si="71"/>
        <v>0.49405069839627525</v>
      </c>
    </row>
    <row r="4556" spans="2:7" ht="14.5">
      <c r="B4556" s="12">
        <v>9</v>
      </c>
      <c r="C4556" s="13">
        <v>2275</v>
      </c>
      <c r="D4556" s="14">
        <v>3856.89</v>
      </c>
      <c r="F4556" s="12">
        <v>9</v>
      </c>
      <c r="G4556" s="15">
        <f t="shared" si="71"/>
        <v>0.58985348298758844</v>
      </c>
    </row>
    <row r="4557" spans="2:7" ht="14.5">
      <c r="B4557" s="12">
        <v>9</v>
      </c>
      <c r="C4557" s="13">
        <v>2289.8000000000002</v>
      </c>
      <c r="D4557" s="14">
        <v>3855</v>
      </c>
      <c r="F4557" s="12">
        <v>9</v>
      </c>
      <c r="G4557" s="15">
        <f t="shared" si="71"/>
        <v>0.59398184176394297</v>
      </c>
    </row>
    <row r="4558" spans="2:7" ht="14.5">
      <c r="B4558" s="12">
        <v>9</v>
      </c>
      <c r="C4558" s="13">
        <v>2579.85</v>
      </c>
      <c r="D4558" s="14">
        <v>3845.4</v>
      </c>
      <c r="F4558" s="12">
        <v>9</v>
      </c>
      <c r="G4558" s="15">
        <f t="shared" si="71"/>
        <v>0.67089249492900604</v>
      </c>
    </row>
    <row r="4559" spans="2:7" ht="14.5">
      <c r="B4559" s="12">
        <v>9</v>
      </c>
      <c r="C4559" s="13">
        <v>2508</v>
      </c>
      <c r="D4559" s="14">
        <v>3844</v>
      </c>
      <c r="F4559" s="12">
        <v>9</v>
      </c>
      <c r="G4559" s="15">
        <f t="shared" si="71"/>
        <v>0.65244536940686781</v>
      </c>
    </row>
    <row r="4560" spans="2:7" ht="14.5">
      <c r="B4560" s="12">
        <v>9</v>
      </c>
      <c r="C4560" s="13">
        <v>1693.25</v>
      </c>
      <c r="D4560" s="14">
        <v>3833.75</v>
      </c>
      <c r="F4560" s="12">
        <v>9</v>
      </c>
      <c r="G4560" s="15">
        <f t="shared" si="71"/>
        <v>0.44166938376263448</v>
      </c>
    </row>
    <row r="4561" spans="2:7" ht="14.5">
      <c r="B4561" s="12">
        <v>9</v>
      </c>
      <c r="C4561" s="13">
        <v>2346.67</v>
      </c>
      <c r="D4561" s="14">
        <v>3819.5</v>
      </c>
      <c r="F4561" s="12">
        <v>9</v>
      </c>
      <c r="G4561" s="15">
        <f t="shared" si="71"/>
        <v>0.61439193611729281</v>
      </c>
    </row>
    <row r="4562" spans="2:7" ht="14.5">
      <c r="B4562" s="12">
        <v>9</v>
      </c>
      <c r="C4562" s="13">
        <v>1784</v>
      </c>
      <c r="D4562" s="14">
        <v>3816</v>
      </c>
      <c r="F4562" s="12">
        <v>9</v>
      </c>
      <c r="G4562" s="15">
        <f t="shared" si="71"/>
        <v>0.46750524109014674</v>
      </c>
    </row>
    <row r="4563" spans="2:7" ht="14.5">
      <c r="B4563" s="12">
        <v>9</v>
      </c>
      <c r="C4563" s="13">
        <v>2083.5</v>
      </c>
      <c r="D4563" s="14">
        <v>3786.5</v>
      </c>
      <c r="F4563" s="12">
        <v>9</v>
      </c>
      <c r="G4563" s="15">
        <f t="shared" si="71"/>
        <v>0.55024428892116728</v>
      </c>
    </row>
    <row r="4564" spans="2:7" ht="14.5">
      <c r="B4564" s="12">
        <v>9</v>
      </c>
      <c r="C4564" s="13">
        <v>1878.88</v>
      </c>
      <c r="D4564" s="14">
        <v>3779.78</v>
      </c>
      <c r="F4564" s="12">
        <v>9</v>
      </c>
      <c r="G4564" s="15">
        <f t="shared" si="71"/>
        <v>0.4970871320553048</v>
      </c>
    </row>
    <row r="4565" spans="2:7" ht="14.5">
      <c r="B4565" s="12">
        <v>9</v>
      </c>
      <c r="C4565" s="13">
        <v>2070.5</v>
      </c>
      <c r="D4565" s="14">
        <v>3767.5</v>
      </c>
      <c r="F4565" s="12">
        <v>9</v>
      </c>
      <c r="G4565" s="15">
        <f t="shared" si="71"/>
        <v>0.54956867949568677</v>
      </c>
    </row>
    <row r="4566" spans="2:7" ht="14.5">
      <c r="B4566" s="12">
        <v>9</v>
      </c>
      <c r="C4566" s="13">
        <v>2018.5</v>
      </c>
      <c r="D4566" s="14">
        <v>3747.5</v>
      </c>
      <c r="F4566" s="12">
        <v>9</v>
      </c>
      <c r="G4566" s="15">
        <f t="shared" si="71"/>
        <v>0.53862575050033357</v>
      </c>
    </row>
    <row r="4567" spans="2:7" ht="14.5">
      <c r="B4567" s="12">
        <v>9</v>
      </c>
      <c r="C4567" s="13">
        <v>2060.56</v>
      </c>
      <c r="D4567" s="14">
        <v>3738.56</v>
      </c>
      <c r="F4567" s="12">
        <v>9</v>
      </c>
      <c r="G4567" s="15">
        <f t="shared" si="71"/>
        <v>0.55116408456732002</v>
      </c>
    </row>
    <row r="4568" spans="2:7" ht="14.5">
      <c r="B4568" s="12">
        <v>9</v>
      </c>
      <c r="C4568" s="13">
        <v>1774.5</v>
      </c>
      <c r="D4568" s="14">
        <v>3725.5</v>
      </c>
      <c r="F4568" s="12">
        <v>9</v>
      </c>
      <c r="G4568" s="15">
        <f t="shared" si="71"/>
        <v>0.47631190444235671</v>
      </c>
    </row>
    <row r="4569" spans="2:7" ht="14.5">
      <c r="B4569" s="12">
        <v>9</v>
      </c>
      <c r="C4569" s="13">
        <v>2079.25</v>
      </c>
      <c r="D4569" s="14">
        <v>3712</v>
      </c>
      <c r="F4569" s="12">
        <v>9</v>
      </c>
      <c r="G4569" s="15">
        <f t="shared" si="71"/>
        <v>0.56014278017241381</v>
      </c>
    </row>
    <row r="4570" spans="2:7" ht="14.5">
      <c r="B4570" s="12">
        <v>9</v>
      </c>
      <c r="C4570" s="13">
        <v>1957.8</v>
      </c>
      <c r="D4570" s="14">
        <v>3711.2</v>
      </c>
      <c r="F4570" s="12">
        <v>9</v>
      </c>
      <c r="G4570" s="15">
        <f t="shared" si="71"/>
        <v>0.52753826255658554</v>
      </c>
    </row>
    <row r="4571" spans="2:7" ht="14.5">
      <c r="B4571" s="12">
        <v>9</v>
      </c>
      <c r="C4571" s="13">
        <v>2291.5</v>
      </c>
      <c r="D4571" s="14">
        <v>3706.5</v>
      </c>
      <c r="F4571" s="12">
        <v>9</v>
      </c>
      <c r="G4571" s="15">
        <f t="shared" si="71"/>
        <v>0.61823823013624712</v>
      </c>
    </row>
    <row r="4572" spans="2:7" ht="14.5">
      <c r="B4572" s="12">
        <v>9</v>
      </c>
      <c r="C4572" s="13">
        <v>2422.63</v>
      </c>
      <c r="D4572" s="14">
        <v>3700.66</v>
      </c>
      <c r="F4572" s="12">
        <v>9</v>
      </c>
      <c r="G4572" s="15">
        <f t="shared" si="71"/>
        <v>0.65464808980019784</v>
      </c>
    </row>
    <row r="4573" spans="2:7" ht="14.5">
      <c r="B4573" s="12">
        <v>9</v>
      </c>
      <c r="C4573" s="13">
        <v>1889</v>
      </c>
      <c r="D4573" s="14">
        <v>3689.5</v>
      </c>
      <c r="F4573" s="12">
        <v>9</v>
      </c>
      <c r="G4573" s="15">
        <f t="shared" si="71"/>
        <v>0.51199349505353031</v>
      </c>
    </row>
    <row r="4574" spans="2:7" ht="14.5">
      <c r="B4574" s="12">
        <v>9</v>
      </c>
      <c r="C4574" s="13">
        <v>1906.2</v>
      </c>
      <c r="D4574" s="14">
        <v>3687.82</v>
      </c>
      <c r="F4574" s="12">
        <v>9</v>
      </c>
      <c r="G4574" s="15">
        <f t="shared" si="71"/>
        <v>0.51689073761734572</v>
      </c>
    </row>
    <row r="4575" spans="2:7" ht="14.5">
      <c r="B4575" s="12">
        <v>9</v>
      </c>
      <c r="C4575" s="13">
        <v>1846.71</v>
      </c>
      <c r="D4575" s="14">
        <v>3675.29</v>
      </c>
      <c r="F4575" s="12">
        <v>9</v>
      </c>
      <c r="G4575" s="15">
        <f t="shared" si="71"/>
        <v>0.50246647203349937</v>
      </c>
    </row>
    <row r="4576" spans="2:7" ht="14.5">
      <c r="B4576" s="12">
        <v>9</v>
      </c>
      <c r="C4576" s="13">
        <v>1721.07</v>
      </c>
      <c r="D4576" s="14">
        <v>3674.93</v>
      </c>
      <c r="F4576" s="12">
        <v>9</v>
      </c>
      <c r="G4576" s="15">
        <f t="shared" si="71"/>
        <v>0.46832728786670769</v>
      </c>
    </row>
    <row r="4577" spans="2:7" ht="14.5">
      <c r="B4577" s="12">
        <v>9</v>
      </c>
      <c r="C4577" s="13">
        <v>1699.93</v>
      </c>
      <c r="D4577" s="14">
        <v>3672.07</v>
      </c>
      <c r="F4577" s="12">
        <v>9</v>
      </c>
      <c r="G4577" s="15">
        <f t="shared" si="71"/>
        <v>0.46293507476709322</v>
      </c>
    </row>
    <row r="4578" spans="2:7" ht="14.5">
      <c r="B4578" s="12">
        <v>9</v>
      </c>
      <c r="C4578" s="13">
        <v>2008.67</v>
      </c>
      <c r="D4578" s="14">
        <v>3661.33</v>
      </c>
      <c r="F4578" s="12">
        <v>9</v>
      </c>
      <c r="G4578" s="15">
        <f t="shared" si="71"/>
        <v>0.54861757885795603</v>
      </c>
    </row>
    <row r="4579" spans="2:7" ht="14.5">
      <c r="B4579" s="12">
        <v>9</v>
      </c>
      <c r="C4579" s="13">
        <v>1726</v>
      </c>
      <c r="D4579" s="14">
        <v>3652.13</v>
      </c>
      <c r="F4579" s="12">
        <v>9</v>
      </c>
      <c r="G4579" s="15">
        <f t="shared" si="71"/>
        <v>0.47260092055868763</v>
      </c>
    </row>
    <row r="4580" spans="2:7" ht="14.5">
      <c r="B4580" s="12">
        <v>9</v>
      </c>
      <c r="C4580" s="13">
        <v>2030.67</v>
      </c>
      <c r="D4580" s="14">
        <v>3640.67</v>
      </c>
      <c r="F4580" s="12">
        <v>9</v>
      </c>
      <c r="G4580" s="15">
        <f t="shared" si="71"/>
        <v>0.55777370648809144</v>
      </c>
    </row>
    <row r="4581" spans="2:7" ht="14.5">
      <c r="B4581" s="12">
        <v>9</v>
      </c>
      <c r="C4581" s="13">
        <v>2061.15</v>
      </c>
      <c r="D4581" s="14">
        <v>3626.45</v>
      </c>
      <c r="F4581" s="12">
        <v>9</v>
      </c>
      <c r="G4581" s="15">
        <f t="shared" si="71"/>
        <v>0.5683657571454177</v>
      </c>
    </row>
    <row r="4582" spans="2:7" ht="14.5">
      <c r="B4582" s="12">
        <v>9</v>
      </c>
      <c r="C4582" s="13">
        <v>1983.33</v>
      </c>
      <c r="D4582" s="14">
        <v>3616</v>
      </c>
      <c r="F4582" s="12">
        <v>9</v>
      </c>
      <c r="G4582" s="15">
        <f t="shared" si="71"/>
        <v>0.54848727876106196</v>
      </c>
    </row>
    <row r="4583" spans="2:7" ht="14.5">
      <c r="B4583" s="12">
        <v>9</v>
      </c>
      <c r="C4583" s="13">
        <v>1492.67</v>
      </c>
      <c r="D4583" s="14">
        <v>3610.67</v>
      </c>
      <c r="F4583" s="12">
        <v>9</v>
      </c>
      <c r="G4583" s="15">
        <f t="shared" si="71"/>
        <v>0.41340526827430923</v>
      </c>
    </row>
    <row r="4584" spans="2:7" ht="14.5">
      <c r="B4584" s="12">
        <v>9</v>
      </c>
      <c r="C4584" s="13">
        <v>2239.4299999999998</v>
      </c>
      <c r="D4584" s="14">
        <v>3600.6</v>
      </c>
      <c r="F4584" s="12">
        <v>9</v>
      </c>
      <c r="G4584" s="15">
        <f t="shared" si="71"/>
        <v>0.62196022885074709</v>
      </c>
    </row>
    <row r="4585" spans="2:7" ht="14.5">
      <c r="B4585" s="12">
        <v>9</v>
      </c>
      <c r="C4585" s="13">
        <v>2208.8000000000002</v>
      </c>
      <c r="D4585" s="14">
        <v>3594</v>
      </c>
      <c r="F4585" s="12">
        <v>9</v>
      </c>
      <c r="G4585" s="15">
        <f t="shared" si="71"/>
        <v>0.61457985531441295</v>
      </c>
    </row>
    <row r="4586" spans="2:7" ht="14.5">
      <c r="B4586" s="12">
        <v>9</v>
      </c>
      <c r="C4586" s="13">
        <v>2252</v>
      </c>
      <c r="D4586" s="14">
        <v>3574.67</v>
      </c>
      <c r="F4586" s="12">
        <v>9</v>
      </c>
      <c r="G4586" s="15">
        <f t="shared" si="71"/>
        <v>0.62998822268908738</v>
      </c>
    </row>
    <row r="4587" spans="2:7" ht="14.5">
      <c r="B4587" s="12">
        <v>9</v>
      </c>
      <c r="C4587" s="13">
        <v>2104.5</v>
      </c>
      <c r="D4587" s="14">
        <v>3572.5</v>
      </c>
      <c r="F4587" s="12">
        <v>9</v>
      </c>
      <c r="G4587" s="15">
        <f t="shared" si="71"/>
        <v>0.5890832750174948</v>
      </c>
    </row>
    <row r="4588" spans="2:7" ht="14.5">
      <c r="B4588" s="12">
        <v>9</v>
      </c>
      <c r="C4588" s="13">
        <v>1972.5</v>
      </c>
      <c r="D4588" s="14">
        <v>3566</v>
      </c>
      <c r="F4588" s="12">
        <v>9</v>
      </c>
      <c r="G4588" s="15">
        <f t="shared" si="71"/>
        <v>0.55314077397644423</v>
      </c>
    </row>
    <row r="4589" spans="2:7" ht="14.5">
      <c r="B4589" s="12">
        <v>9</v>
      </c>
      <c r="C4589" s="13">
        <v>1855</v>
      </c>
      <c r="D4589" s="14">
        <v>3565.5</v>
      </c>
      <c r="F4589" s="12">
        <v>9</v>
      </c>
      <c r="G4589" s="15">
        <f t="shared" si="71"/>
        <v>0.52026363763847983</v>
      </c>
    </row>
    <row r="4590" spans="2:7" ht="14.5">
      <c r="B4590" s="12">
        <v>9</v>
      </c>
      <c r="C4590" s="13">
        <v>1888.69</v>
      </c>
      <c r="D4590" s="14">
        <v>3559.81</v>
      </c>
      <c r="F4590" s="12">
        <v>9</v>
      </c>
      <c r="G4590" s="15">
        <f t="shared" si="71"/>
        <v>0.53055921523901561</v>
      </c>
    </row>
    <row r="4591" spans="2:7" ht="14.5">
      <c r="B4591" s="12">
        <v>9</v>
      </c>
      <c r="C4591" s="13">
        <v>1789</v>
      </c>
      <c r="D4591" s="14">
        <v>3541.5</v>
      </c>
      <c r="F4591" s="12">
        <v>9</v>
      </c>
      <c r="G4591" s="15">
        <f t="shared" si="71"/>
        <v>0.50515318367923201</v>
      </c>
    </row>
    <row r="4592" spans="2:7" ht="14.5">
      <c r="B4592" s="12">
        <v>9</v>
      </c>
      <c r="C4592" s="13">
        <v>2217.39</v>
      </c>
      <c r="D4592" s="14">
        <v>3533.02</v>
      </c>
      <c r="F4592" s="12">
        <v>9</v>
      </c>
      <c r="G4592" s="15">
        <f t="shared" si="71"/>
        <v>0.62761886431438252</v>
      </c>
    </row>
    <row r="4593" spans="2:7" ht="14.5">
      <c r="B4593" s="12">
        <v>9</v>
      </c>
      <c r="C4593" s="13">
        <v>2050.4299999999998</v>
      </c>
      <c r="D4593" s="14">
        <v>3520.95</v>
      </c>
      <c r="F4593" s="12">
        <v>9</v>
      </c>
      <c r="G4593" s="15">
        <f t="shared" si="71"/>
        <v>0.58235135403797267</v>
      </c>
    </row>
    <row r="4594" spans="2:7" ht="14.5">
      <c r="B4594" s="12">
        <v>9</v>
      </c>
      <c r="C4594" s="13">
        <v>2046.66</v>
      </c>
      <c r="D4594" s="14">
        <v>3490.58</v>
      </c>
      <c r="F4594" s="12">
        <v>9</v>
      </c>
      <c r="G4594" s="15">
        <f t="shared" si="71"/>
        <v>0.58633808708008417</v>
      </c>
    </row>
    <row r="4595" spans="2:7" ht="14.5">
      <c r="B4595" s="12">
        <v>9</v>
      </c>
      <c r="C4595" s="13">
        <v>2070.25</v>
      </c>
      <c r="D4595" s="14">
        <v>3426.5</v>
      </c>
      <c r="F4595" s="12">
        <v>9</v>
      </c>
      <c r="G4595" s="15">
        <f t="shared" si="71"/>
        <v>0.60418794688457611</v>
      </c>
    </row>
    <row r="4596" spans="2:7" ht="14.5">
      <c r="B4596" s="12">
        <v>9</v>
      </c>
      <c r="C4596" s="13">
        <v>1623</v>
      </c>
      <c r="D4596" s="14">
        <v>3422.88</v>
      </c>
      <c r="F4596" s="12">
        <v>9</v>
      </c>
      <c r="G4596" s="15">
        <f t="shared" si="71"/>
        <v>0.47416210910110784</v>
      </c>
    </row>
    <row r="4597" spans="2:7" ht="14.5">
      <c r="B4597" s="12">
        <v>9</v>
      </c>
      <c r="C4597" s="13">
        <v>1893.4</v>
      </c>
      <c r="D4597" s="14">
        <v>3410.4</v>
      </c>
      <c r="F4597" s="12">
        <v>9</v>
      </c>
      <c r="G4597" s="15">
        <f t="shared" si="71"/>
        <v>0.55518414262256632</v>
      </c>
    </row>
    <row r="4598" spans="2:7" ht="14.5">
      <c r="B4598" s="12">
        <v>9</v>
      </c>
      <c r="C4598" s="13">
        <v>2045.15</v>
      </c>
      <c r="D4598" s="14">
        <v>3407.63</v>
      </c>
      <c r="F4598" s="12">
        <v>9</v>
      </c>
      <c r="G4598" s="15">
        <f t="shared" si="71"/>
        <v>0.60016785859967192</v>
      </c>
    </row>
    <row r="4599" spans="2:7" ht="14.5">
      <c r="B4599" s="12">
        <v>9</v>
      </c>
      <c r="C4599" s="13">
        <v>2074</v>
      </c>
      <c r="D4599" s="14">
        <v>3407.5</v>
      </c>
      <c r="F4599" s="12">
        <v>9</v>
      </c>
      <c r="G4599" s="15">
        <f t="shared" si="71"/>
        <v>0.60865737344093906</v>
      </c>
    </row>
    <row r="4600" spans="2:7" ht="14.5">
      <c r="B4600" s="12">
        <v>9</v>
      </c>
      <c r="C4600" s="13">
        <v>2051</v>
      </c>
      <c r="D4600" s="14">
        <v>3376.8</v>
      </c>
      <c r="F4600" s="12">
        <v>9</v>
      </c>
      <c r="G4600" s="15">
        <f t="shared" si="71"/>
        <v>0.607379767827529</v>
      </c>
    </row>
    <row r="4601" spans="2:7" ht="14.5">
      <c r="B4601" s="12">
        <v>9</v>
      </c>
      <c r="C4601" s="13">
        <v>1728</v>
      </c>
      <c r="D4601" s="14">
        <v>3328.33</v>
      </c>
      <c r="F4601" s="12">
        <v>9</v>
      </c>
      <c r="G4601" s="15">
        <f t="shared" si="71"/>
        <v>0.51917928811145531</v>
      </c>
    </row>
    <row r="4602" spans="2:7" ht="14.5">
      <c r="B4602" s="12">
        <v>9</v>
      </c>
      <c r="C4602" s="13">
        <v>1741.92</v>
      </c>
      <c r="D4602" s="14">
        <v>3317.08</v>
      </c>
      <c r="F4602" s="12">
        <v>9</v>
      </c>
      <c r="G4602" s="15">
        <f t="shared" si="71"/>
        <v>0.52513656589530555</v>
      </c>
    </row>
    <row r="4603" spans="2:7" ht="14.5">
      <c r="B4603" s="12">
        <v>9</v>
      </c>
      <c r="C4603" s="13">
        <v>1532.72</v>
      </c>
      <c r="D4603" s="14">
        <v>3309.49</v>
      </c>
      <c r="F4603" s="12">
        <v>9</v>
      </c>
      <c r="G4603" s="15">
        <f t="shared" si="71"/>
        <v>0.46312876002042613</v>
      </c>
    </row>
    <row r="4604" spans="2:7" ht="14.5">
      <c r="B4604" s="12">
        <v>9</v>
      </c>
      <c r="C4604" s="13">
        <v>2039.5</v>
      </c>
      <c r="D4604" s="14">
        <v>3303</v>
      </c>
      <c r="F4604" s="12">
        <v>9</v>
      </c>
      <c r="G4604" s="15">
        <f t="shared" si="71"/>
        <v>0.61746896760520742</v>
      </c>
    </row>
    <row r="4605" spans="2:7" ht="14.5">
      <c r="B4605" s="12">
        <v>9</v>
      </c>
      <c r="C4605" s="13">
        <v>2015</v>
      </c>
      <c r="D4605" s="14">
        <v>3298.67</v>
      </c>
      <c r="F4605" s="12">
        <v>9</v>
      </c>
      <c r="G4605" s="15">
        <f t="shared" si="71"/>
        <v>0.61085225257452247</v>
      </c>
    </row>
    <row r="4606" spans="2:7" ht="14.5">
      <c r="B4606" s="12">
        <v>9</v>
      </c>
      <c r="C4606" s="13">
        <v>1938.33</v>
      </c>
      <c r="D4606" s="14">
        <v>3295.5</v>
      </c>
      <c r="F4606" s="12">
        <v>9</v>
      </c>
      <c r="G4606" s="15">
        <f t="shared" si="71"/>
        <v>0.58817478379608557</v>
      </c>
    </row>
    <row r="4607" spans="2:7" ht="14.5">
      <c r="B4607" s="12">
        <v>9</v>
      </c>
      <c r="C4607" s="13">
        <v>2052.1999999999998</v>
      </c>
      <c r="D4607" s="14">
        <v>3292.2</v>
      </c>
      <c r="F4607" s="12">
        <v>9</v>
      </c>
      <c r="G4607" s="15">
        <f t="shared" si="71"/>
        <v>0.62335216572504704</v>
      </c>
    </row>
    <row r="4608" spans="2:7" ht="14.5">
      <c r="B4608" s="12">
        <v>9</v>
      </c>
      <c r="C4608" s="13">
        <v>1922.5</v>
      </c>
      <c r="D4608" s="14">
        <v>3284</v>
      </c>
      <c r="F4608" s="12">
        <v>9</v>
      </c>
      <c r="G4608" s="15">
        <f t="shared" si="71"/>
        <v>0.58541412911084045</v>
      </c>
    </row>
    <row r="4609" spans="2:7" ht="14.5">
      <c r="B4609" s="12">
        <v>9</v>
      </c>
      <c r="C4609" s="13">
        <v>1993.1</v>
      </c>
      <c r="D4609" s="14">
        <v>3207.1</v>
      </c>
      <c r="F4609" s="12">
        <v>9</v>
      </c>
      <c r="G4609" s="15">
        <f t="shared" si="71"/>
        <v>0.62146487480901746</v>
      </c>
    </row>
    <row r="4610" spans="2:7" ht="14.5">
      <c r="B4610" s="12">
        <v>9</v>
      </c>
      <c r="C4610" s="13">
        <v>2035</v>
      </c>
      <c r="D4610" s="14">
        <v>3189.33</v>
      </c>
      <c r="F4610" s="12">
        <v>9</v>
      </c>
      <c r="G4610" s="15">
        <f t="shared" si="71"/>
        <v>0.63806504814490816</v>
      </c>
    </row>
    <row r="4611" spans="2:7" ht="14.5">
      <c r="B4611" s="12">
        <v>9</v>
      </c>
      <c r="C4611" s="13">
        <v>1598.5</v>
      </c>
      <c r="D4611" s="14">
        <v>3147.25</v>
      </c>
      <c r="F4611" s="12">
        <v>9</v>
      </c>
      <c r="G4611" s="15">
        <f t="shared" si="71"/>
        <v>0.5079037254746207</v>
      </c>
    </row>
    <row r="4612" spans="2:7" ht="14.5">
      <c r="B4612" s="12">
        <v>9</v>
      </c>
      <c r="C4612" s="13">
        <v>1767.67</v>
      </c>
      <c r="D4612" s="14">
        <v>3126</v>
      </c>
      <c r="F4612" s="12">
        <v>9</v>
      </c>
      <c r="G4612" s="15">
        <f t="shared" si="71"/>
        <v>0.56547344849648118</v>
      </c>
    </row>
    <row r="4613" spans="2:7" ht="14.5">
      <c r="B4613" s="12">
        <v>9</v>
      </c>
      <c r="C4613" s="13">
        <v>1740.2</v>
      </c>
      <c r="D4613" s="14">
        <v>3102</v>
      </c>
      <c r="F4613" s="12">
        <v>9</v>
      </c>
      <c r="G4613" s="15">
        <f t="shared" ref="G4613:G4676" si="72">C4613/D4613</f>
        <v>0.56099290780141842</v>
      </c>
    </row>
    <row r="4614" spans="2:7" ht="14.5">
      <c r="B4614" s="12">
        <v>9</v>
      </c>
      <c r="C4614" s="13">
        <v>1849.84</v>
      </c>
      <c r="D4614" s="14">
        <v>3098.59</v>
      </c>
      <c r="F4614" s="12">
        <v>9</v>
      </c>
      <c r="G4614" s="15">
        <f t="shared" si="72"/>
        <v>0.59699411667887647</v>
      </c>
    </row>
    <row r="4615" spans="2:7" ht="14.5">
      <c r="B4615" s="12">
        <v>9</v>
      </c>
      <c r="C4615" s="13">
        <v>1802.41</v>
      </c>
      <c r="D4615" s="14">
        <v>3089.71</v>
      </c>
      <c r="F4615" s="12">
        <v>9</v>
      </c>
      <c r="G4615" s="15">
        <f t="shared" si="72"/>
        <v>0.58335895601852605</v>
      </c>
    </row>
    <row r="4616" spans="2:7" ht="14.5">
      <c r="B4616" s="12">
        <v>9</v>
      </c>
      <c r="C4616" s="13">
        <v>1638.46</v>
      </c>
      <c r="D4616" s="14">
        <v>2998.18</v>
      </c>
      <c r="F4616" s="12">
        <v>9</v>
      </c>
      <c r="G4616" s="15">
        <f t="shared" si="72"/>
        <v>0.54648486748627501</v>
      </c>
    </row>
    <row r="4617" spans="2:7" ht="14.5">
      <c r="B4617" s="12">
        <v>9</v>
      </c>
      <c r="C4617" s="13">
        <v>1679.7</v>
      </c>
      <c r="D4617" s="14">
        <v>2963</v>
      </c>
      <c r="F4617" s="12">
        <v>9</v>
      </c>
      <c r="G4617" s="15">
        <f t="shared" si="72"/>
        <v>0.56689166385420187</v>
      </c>
    </row>
    <row r="4618" spans="2:7" ht="14.5">
      <c r="B4618" s="12">
        <v>9</v>
      </c>
      <c r="C4618" s="13">
        <v>1745.71</v>
      </c>
      <c r="D4618" s="14">
        <v>2911.5</v>
      </c>
      <c r="F4618" s="12">
        <v>9</v>
      </c>
      <c r="G4618" s="15">
        <f t="shared" si="72"/>
        <v>0.59959127597458362</v>
      </c>
    </row>
    <row r="4619" spans="2:7" ht="14.5">
      <c r="B4619" s="12">
        <v>9</v>
      </c>
      <c r="C4619" s="13">
        <v>1766</v>
      </c>
      <c r="D4619" s="14">
        <v>2863</v>
      </c>
      <c r="F4619" s="12">
        <v>9</v>
      </c>
      <c r="G4619" s="15">
        <f t="shared" si="72"/>
        <v>0.61683548725113513</v>
      </c>
    </row>
    <row r="4620" spans="2:7" ht="14.5">
      <c r="B4620" s="12">
        <v>9</v>
      </c>
      <c r="C4620" s="13">
        <v>1614</v>
      </c>
      <c r="D4620" s="14">
        <v>2817.5</v>
      </c>
      <c r="F4620" s="12">
        <v>9</v>
      </c>
      <c r="G4620" s="15">
        <f t="shared" si="72"/>
        <v>0.57284826974267966</v>
      </c>
    </row>
    <row r="4621" spans="2:7" ht="14.5">
      <c r="B4621" s="12">
        <v>9</v>
      </c>
      <c r="C4621" s="13">
        <v>1529.5</v>
      </c>
      <c r="D4621" s="14">
        <v>2788.25</v>
      </c>
      <c r="F4621" s="12">
        <v>9</v>
      </c>
      <c r="G4621" s="15">
        <f t="shared" si="72"/>
        <v>0.54855195911413968</v>
      </c>
    </row>
    <row r="4622" spans="2:7" ht="14.5">
      <c r="B4622" s="12">
        <v>9</v>
      </c>
      <c r="C4622" s="13">
        <v>1701.07</v>
      </c>
      <c r="D4622" s="14">
        <v>2703.07</v>
      </c>
      <c r="F4622" s="12">
        <v>9</v>
      </c>
      <c r="G4622" s="15">
        <f t="shared" si="72"/>
        <v>0.62931037671980372</v>
      </c>
    </row>
    <row r="4623" spans="2:7" ht="14.5">
      <c r="B4623" s="12">
        <v>9</v>
      </c>
      <c r="C4623" s="13">
        <v>1460.3</v>
      </c>
      <c r="D4623" s="14">
        <v>2686.93</v>
      </c>
      <c r="F4623" s="12">
        <v>9</v>
      </c>
      <c r="G4623" s="15">
        <f t="shared" si="72"/>
        <v>0.54348271075167576</v>
      </c>
    </row>
    <row r="4624" spans="2:7" ht="14.5">
      <c r="B4624" s="12">
        <v>9</v>
      </c>
      <c r="C4624" s="13">
        <v>1470</v>
      </c>
      <c r="D4624" s="14">
        <v>2679.33</v>
      </c>
      <c r="F4624" s="12">
        <v>9</v>
      </c>
      <c r="G4624" s="15">
        <f t="shared" si="72"/>
        <v>0.54864462384252777</v>
      </c>
    </row>
    <row r="4625" spans="2:7" ht="14.5">
      <c r="B4625" s="12">
        <v>9</v>
      </c>
      <c r="C4625" s="13">
        <v>1522</v>
      </c>
      <c r="D4625" s="14">
        <v>2586.5</v>
      </c>
      <c r="F4625" s="12">
        <v>9</v>
      </c>
      <c r="G4625" s="15">
        <f t="shared" si="72"/>
        <v>0.58843997680262905</v>
      </c>
    </row>
    <row r="4626" spans="2:7" ht="14.5">
      <c r="B4626" s="12">
        <v>9</v>
      </c>
      <c r="C4626" s="13">
        <v>1742</v>
      </c>
      <c r="D4626" s="14">
        <v>2576.5</v>
      </c>
      <c r="F4626" s="12">
        <v>9</v>
      </c>
      <c r="G4626" s="15">
        <f t="shared" si="72"/>
        <v>0.67611100329904905</v>
      </c>
    </row>
    <row r="4627" spans="2:7" ht="14.5">
      <c r="B4627" s="12">
        <v>10</v>
      </c>
      <c r="C4627" s="13">
        <v>2811.5</v>
      </c>
      <c r="D4627" s="14">
        <v>13455.33</v>
      </c>
      <c r="F4627" s="12">
        <v>10</v>
      </c>
      <c r="G4627" s="15">
        <f t="shared" si="72"/>
        <v>0.20895065375579788</v>
      </c>
    </row>
    <row r="4628" spans="2:7" ht="14.5">
      <c r="B4628" s="12">
        <v>10</v>
      </c>
      <c r="C4628" s="13">
        <v>5949.46</v>
      </c>
      <c r="D4628" s="14">
        <v>13178.85</v>
      </c>
      <c r="F4628" s="12">
        <v>10</v>
      </c>
      <c r="G4628" s="15">
        <f t="shared" si="72"/>
        <v>0.45143999666131718</v>
      </c>
    </row>
    <row r="4629" spans="2:7" ht="14.5">
      <c r="B4629" s="12">
        <v>10</v>
      </c>
      <c r="C4629" s="13">
        <v>5724.52</v>
      </c>
      <c r="D4629" s="14">
        <v>12140.29</v>
      </c>
      <c r="F4629" s="12">
        <v>10</v>
      </c>
      <c r="G4629" s="15">
        <f t="shared" si="72"/>
        <v>0.47153074597064815</v>
      </c>
    </row>
    <row r="4630" spans="2:7" ht="14.5">
      <c r="B4630" s="12">
        <v>10</v>
      </c>
      <c r="C4630" s="13">
        <v>5480.02</v>
      </c>
      <c r="D4630" s="14">
        <v>11246.79</v>
      </c>
      <c r="F4630" s="12">
        <v>10</v>
      </c>
      <c r="G4630" s="15">
        <f t="shared" si="72"/>
        <v>0.48725191810285423</v>
      </c>
    </row>
    <row r="4631" spans="2:7" ht="14.5">
      <c r="B4631" s="12">
        <v>10</v>
      </c>
      <c r="C4631" s="13">
        <v>3433.2</v>
      </c>
      <c r="D4631" s="14">
        <v>10615.7</v>
      </c>
      <c r="F4631" s="12">
        <v>10</v>
      </c>
      <c r="G4631" s="15">
        <f t="shared" si="72"/>
        <v>0.32340778281224974</v>
      </c>
    </row>
    <row r="4632" spans="2:7" ht="14.5">
      <c r="B4632" s="12">
        <v>10</v>
      </c>
      <c r="C4632" s="13">
        <v>5039.0600000000004</v>
      </c>
      <c r="D4632" s="14">
        <v>10210.43</v>
      </c>
      <c r="F4632" s="12">
        <v>10</v>
      </c>
      <c r="G4632" s="15">
        <f t="shared" si="72"/>
        <v>0.4935208409440151</v>
      </c>
    </row>
    <row r="4633" spans="2:7" ht="14.5">
      <c r="B4633" s="12">
        <v>10</v>
      </c>
      <c r="C4633" s="13">
        <v>4892.1400000000003</v>
      </c>
      <c r="D4633" s="14">
        <v>10032.42</v>
      </c>
      <c r="F4633" s="12">
        <v>10</v>
      </c>
      <c r="G4633" s="15">
        <f t="shared" si="72"/>
        <v>0.48763309351083789</v>
      </c>
    </row>
    <row r="4634" spans="2:7" ht="14.5">
      <c r="B4634" s="12">
        <v>10</v>
      </c>
      <c r="C4634" s="13">
        <v>5514.17</v>
      </c>
      <c r="D4634" s="14">
        <v>9975.8700000000008</v>
      </c>
      <c r="F4634" s="12">
        <v>10</v>
      </c>
      <c r="G4634" s="15">
        <f t="shared" si="72"/>
        <v>0.55275078765060082</v>
      </c>
    </row>
    <row r="4635" spans="2:7" ht="14.5">
      <c r="B4635" s="12">
        <v>10</v>
      </c>
      <c r="C4635" s="13">
        <v>5107.08</v>
      </c>
      <c r="D4635" s="14">
        <v>9965.5400000000009</v>
      </c>
      <c r="F4635" s="12">
        <v>10</v>
      </c>
      <c r="G4635" s="15">
        <f t="shared" si="72"/>
        <v>0.51247398535352817</v>
      </c>
    </row>
    <row r="4636" spans="2:7" ht="14.5">
      <c r="B4636" s="12">
        <v>10</v>
      </c>
      <c r="C4636" s="13">
        <v>4454.6899999999996</v>
      </c>
      <c r="D4636" s="14">
        <v>9929</v>
      </c>
      <c r="F4636" s="12">
        <v>10</v>
      </c>
      <c r="G4636" s="15">
        <f t="shared" si="72"/>
        <v>0.44865444657065157</v>
      </c>
    </row>
    <row r="4637" spans="2:7" ht="14.5">
      <c r="B4637" s="12">
        <v>10</v>
      </c>
      <c r="C4637" s="13">
        <v>4705.32</v>
      </c>
      <c r="D4637" s="14">
        <v>9912.49</v>
      </c>
      <c r="F4637" s="12">
        <v>10</v>
      </c>
      <c r="G4637" s="15">
        <f t="shared" si="72"/>
        <v>0.47468597698459214</v>
      </c>
    </row>
    <row r="4638" spans="2:7" ht="14.5">
      <c r="B4638" s="12">
        <v>10</v>
      </c>
      <c r="C4638" s="13">
        <v>5411.48</v>
      </c>
      <c r="D4638" s="14">
        <v>9890.17</v>
      </c>
      <c r="F4638" s="12">
        <v>10</v>
      </c>
      <c r="G4638" s="15">
        <f t="shared" si="72"/>
        <v>0.54715743005428619</v>
      </c>
    </row>
    <row r="4639" spans="2:7" ht="14.5">
      <c r="B4639" s="12">
        <v>10</v>
      </c>
      <c r="C4639" s="13">
        <v>3317</v>
      </c>
      <c r="D4639" s="14">
        <v>9689.67</v>
      </c>
      <c r="F4639" s="12">
        <v>10</v>
      </c>
      <c r="G4639" s="15">
        <f t="shared" si="72"/>
        <v>0.34232331957641488</v>
      </c>
    </row>
    <row r="4640" spans="2:7" ht="14.5">
      <c r="B4640" s="12">
        <v>10</v>
      </c>
      <c r="C4640" s="13">
        <v>4980.7299999999996</v>
      </c>
      <c r="D4640" s="14">
        <v>9687.49</v>
      </c>
      <c r="F4640" s="12">
        <v>10</v>
      </c>
      <c r="G4640" s="15">
        <f t="shared" si="72"/>
        <v>0.51414040169331787</v>
      </c>
    </row>
    <row r="4641" spans="2:7" ht="14.5">
      <c r="B4641" s="12">
        <v>10</v>
      </c>
      <c r="C4641" s="13">
        <v>4929.24</v>
      </c>
      <c r="D4641" s="14">
        <v>9681.98</v>
      </c>
      <c r="F4641" s="12">
        <v>10</v>
      </c>
      <c r="G4641" s="15">
        <f t="shared" si="72"/>
        <v>0.50911487113173137</v>
      </c>
    </row>
    <row r="4642" spans="2:7" ht="14.5">
      <c r="B4642" s="12">
        <v>10</v>
      </c>
      <c r="C4642" s="13">
        <v>4435.09</v>
      </c>
      <c r="D4642" s="14">
        <v>9627.91</v>
      </c>
      <c r="F4642" s="12">
        <v>10</v>
      </c>
      <c r="G4642" s="15">
        <f t="shared" si="72"/>
        <v>0.46064929979611363</v>
      </c>
    </row>
    <row r="4643" spans="2:7" ht="14.5">
      <c r="B4643" s="12">
        <v>10</v>
      </c>
      <c r="C4643" s="13">
        <v>5025.1400000000003</v>
      </c>
      <c r="D4643" s="14">
        <v>9501.25</v>
      </c>
      <c r="F4643" s="12">
        <v>10</v>
      </c>
      <c r="G4643" s="15">
        <f t="shared" si="72"/>
        <v>0.52889251414287597</v>
      </c>
    </row>
    <row r="4644" spans="2:7" ht="14.5">
      <c r="B4644" s="12">
        <v>10</v>
      </c>
      <c r="C4644" s="13">
        <v>5802.21</v>
      </c>
      <c r="D4644" s="14">
        <v>9438.02</v>
      </c>
      <c r="F4644" s="12">
        <v>10</v>
      </c>
      <c r="G4644" s="15">
        <f t="shared" si="72"/>
        <v>0.61476983519848438</v>
      </c>
    </row>
    <row r="4645" spans="2:7" ht="14.5">
      <c r="B4645" s="12">
        <v>10</v>
      </c>
      <c r="C4645" s="13">
        <v>5333.59</v>
      </c>
      <c r="D4645" s="14">
        <v>9400.0499999999993</v>
      </c>
      <c r="F4645" s="12">
        <v>10</v>
      </c>
      <c r="G4645" s="15">
        <f t="shared" si="72"/>
        <v>0.56740017340333304</v>
      </c>
    </row>
    <row r="4646" spans="2:7" ht="14.5">
      <c r="B4646" s="12">
        <v>10</v>
      </c>
      <c r="C4646" s="13">
        <v>3465.73</v>
      </c>
      <c r="D4646" s="14">
        <v>9355.81</v>
      </c>
      <c r="F4646" s="12">
        <v>10</v>
      </c>
      <c r="G4646" s="15">
        <f t="shared" si="72"/>
        <v>0.37043612471822324</v>
      </c>
    </row>
    <row r="4647" spans="2:7" ht="14.5">
      <c r="B4647" s="12">
        <v>10</v>
      </c>
      <c r="C4647" s="13">
        <v>4953.99</v>
      </c>
      <c r="D4647" s="14">
        <v>9308.59</v>
      </c>
      <c r="F4647" s="12">
        <v>10</v>
      </c>
      <c r="G4647" s="15">
        <f t="shared" si="72"/>
        <v>0.53219553122438523</v>
      </c>
    </row>
    <row r="4648" spans="2:7" ht="14.5">
      <c r="B4648" s="12">
        <v>10</v>
      </c>
      <c r="C4648" s="13">
        <v>4919.1400000000003</v>
      </c>
      <c r="D4648" s="14">
        <v>9142.84</v>
      </c>
      <c r="F4648" s="12">
        <v>10</v>
      </c>
      <c r="G4648" s="15">
        <f t="shared" si="72"/>
        <v>0.53803194630989937</v>
      </c>
    </row>
    <row r="4649" spans="2:7" ht="14.5">
      <c r="B4649" s="12">
        <v>10</v>
      </c>
      <c r="C4649" s="13">
        <v>4836.84</v>
      </c>
      <c r="D4649" s="14">
        <v>9023.08</v>
      </c>
      <c r="F4649" s="12">
        <v>10</v>
      </c>
      <c r="G4649" s="15">
        <f t="shared" si="72"/>
        <v>0.53605199111611557</v>
      </c>
    </row>
    <row r="4650" spans="2:7" ht="14.5">
      <c r="B4650" s="12">
        <v>10</v>
      </c>
      <c r="C4650" s="13">
        <v>3622.4</v>
      </c>
      <c r="D4650" s="14">
        <v>9012.2000000000007</v>
      </c>
      <c r="F4650" s="12">
        <v>10</v>
      </c>
      <c r="G4650" s="15">
        <f t="shared" si="72"/>
        <v>0.40194403142406959</v>
      </c>
    </row>
    <row r="4651" spans="2:7" ht="14.5">
      <c r="B4651" s="12">
        <v>10</v>
      </c>
      <c r="C4651" s="13">
        <v>3740.86</v>
      </c>
      <c r="D4651" s="14">
        <v>8980.98</v>
      </c>
      <c r="F4651" s="12">
        <v>10</v>
      </c>
      <c r="G4651" s="15">
        <f t="shared" si="72"/>
        <v>0.41653138076245583</v>
      </c>
    </row>
    <row r="4652" spans="2:7" ht="14.5">
      <c r="B4652" s="12">
        <v>10</v>
      </c>
      <c r="C4652" s="13">
        <v>5056.08</v>
      </c>
      <c r="D4652" s="14">
        <v>8925.9</v>
      </c>
      <c r="F4652" s="12">
        <v>10</v>
      </c>
      <c r="G4652" s="15">
        <f t="shared" si="72"/>
        <v>0.56645044197223815</v>
      </c>
    </row>
    <row r="4653" spans="2:7" ht="14.5">
      <c r="B4653" s="12">
        <v>10</v>
      </c>
      <c r="C4653" s="13">
        <v>2250.9499999999998</v>
      </c>
      <c r="D4653" s="14">
        <v>8909.0300000000007</v>
      </c>
      <c r="F4653" s="12">
        <v>10</v>
      </c>
      <c r="G4653" s="15">
        <f t="shared" si="72"/>
        <v>0.25265938042637637</v>
      </c>
    </row>
    <row r="4654" spans="2:7" ht="14.5">
      <c r="B4654" s="12">
        <v>10</v>
      </c>
      <c r="C4654" s="13">
        <v>4359.2700000000004</v>
      </c>
      <c r="D4654" s="14">
        <v>8882.27</v>
      </c>
      <c r="F4654" s="12">
        <v>10</v>
      </c>
      <c r="G4654" s="15">
        <f t="shared" si="72"/>
        <v>0.49078332453303042</v>
      </c>
    </row>
    <row r="4655" spans="2:7" ht="14.5">
      <c r="B4655" s="12">
        <v>10</v>
      </c>
      <c r="C4655" s="13">
        <v>4632.84</v>
      </c>
      <c r="D4655" s="14">
        <v>8811.1299999999992</v>
      </c>
      <c r="F4655" s="12">
        <v>10</v>
      </c>
      <c r="G4655" s="15">
        <f t="shared" si="72"/>
        <v>0.52579408089541302</v>
      </c>
    </row>
    <row r="4656" spans="2:7" ht="14.5">
      <c r="B4656" s="12">
        <v>10</v>
      </c>
      <c r="C4656" s="13">
        <v>4872.3999999999996</v>
      </c>
      <c r="D4656" s="14">
        <v>8782.02</v>
      </c>
      <c r="F4656" s="12">
        <v>10</v>
      </c>
      <c r="G4656" s="15">
        <f t="shared" si="72"/>
        <v>0.55481540693371223</v>
      </c>
    </row>
    <row r="4657" spans="2:7" ht="14.5">
      <c r="B4657" s="12">
        <v>10</v>
      </c>
      <c r="C4657" s="13">
        <v>3847.88</v>
      </c>
      <c r="D4657" s="14">
        <v>8780.91</v>
      </c>
      <c r="F4657" s="12">
        <v>10</v>
      </c>
      <c r="G4657" s="15">
        <f t="shared" si="72"/>
        <v>0.43820970719435687</v>
      </c>
    </row>
    <row r="4658" spans="2:7" ht="14.5">
      <c r="B4658" s="12">
        <v>10</v>
      </c>
      <c r="C4658" s="13">
        <v>5353.97</v>
      </c>
      <c r="D4658" s="14">
        <v>8772.31</v>
      </c>
      <c r="F4658" s="12">
        <v>10</v>
      </c>
      <c r="G4658" s="15">
        <f t="shared" si="72"/>
        <v>0.61032612846559231</v>
      </c>
    </row>
    <row r="4659" spans="2:7" ht="14.5">
      <c r="B4659" s="12">
        <v>10</v>
      </c>
      <c r="C4659" s="13">
        <v>3010.37</v>
      </c>
      <c r="D4659" s="14">
        <v>8684.68</v>
      </c>
      <c r="F4659" s="12">
        <v>10</v>
      </c>
      <c r="G4659" s="15">
        <f t="shared" si="72"/>
        <v>0.34662992764269951</v>
      </c>
    </row>
    <row r="4660" spans="2:7" ht="14.5">
      <c r="B4660" s="12">
        <v>10</v>
      </c>
      <c r="C4660" s="13">
        <v>2763</v>
      </c>
      <c r="D4660" s="14">
        <v>8644.5</v>
      </c>
      <c r="F4660" s="12">
        <v>10</v>
      </c>
      <c r="G4660" s="15">
        <f t="shared" si="72"/>
        <v>0.31962519521082772</v>
      </c>
    </row>
    <row r="4661" spans="2:7" ht="14.5">
      <c r="B4661" s="12">
        <v>10</v>
      </c>
      <c r="C4661" s="13">
        <v>4151.16</v>
      </c>
      <c r="D4661" s="14">
        <v>8636.58</v>
      </c>
      <c r="F4661" s="12">
        <v>10</v>
      </c>
      <c r="G4661" s="15">
        <f t="shared" si="72"/>
        <v>0.48064859006690147</v>
      </c>
    </row>
    <row r="4662" spans="2:7" ht="14.5">
      <c r="B4662" s="12">
        <v>10</v>
      </c>
      <c r="C4662" s="13">
        <v>1829.11</v>
      </c>
      <c r="D4662" s="14">
        <v>8623.67</v>
      </c>
      <c r="F4662" s="12">
        <v>10</v>
      </c>
      <c r="G4662" s="15">
        <f t="shared" si="72"/>
        <v>0.21210343160162667</v>
      </c>
    </row>
    <row r="4663" spans="2:7" ht="14.5">
      <c r="B4663" s="12">
        <v>10</v>
      </c>
      <c r="C4663" s="13">
        <v>6346.63</v>
      </c>
      <c r="D4663" s="14">
        <v>8620.86</v>
      </c>
      <c r="F4663" s="12">
        <v>10</v>
      </c>
      <c r="G4663" s="15">
        <f t="shared" si="72"/>
        <v>0.73619453279603186</v>
      </c>
    </row>
    <row r="4664" spans="2:7" ht="14.5">
      <c r="B4664" s="12">
        <v>10</v>
      </c>
      <c r="C4664" s="13">
        <v>4644.45</v>
      </c>
      <c r="D4664" s="14">
        <v>8567.64</v>
      </c>
      <c r="F4664" s="12">
        <v>10</v>
      </c>
      <c r="G4664" s="15">
        <f t="shared" si="72"/>
        <v>0.54209210471028191</v>
      </c>
    </row>
    <row r="4665" spans="2:7" ht="14.5">
      <c r="B4665" s="12">
        <v>10</v>
      </c>
      <c r="C4665" s="13">
        <v>5432.66</v>
      </c>
      <c r="D4665" s="14">
        <v>8531</v>
      </c>
      <c r="F4665" s="12">
        <v>10</v>
      </c>
      <c r="G4665" s="15">
        <f t="shared" si="72"/>
        <v>0.63681397257062478</v>
      </c>
    </row>
    <row r="4666" spans="2:7" ht="14.5">
      <c r="B4666" s="12">
        <v>10</v>
      </c>
      <c r="C4666" s="13">
        <v>4306.1400000000003</v>
      </c>
      <c r="D4666" s="14">
        <v>8491.3799999999992</v>
      </c>
      <c r="F4666" s="12">
        <v>10</v>
      </c>
      <c r="G4666" s="15">
        <f t="shared" si="72"/>
        <v>0.50711898419338208</v>
      </c>
    </row>
    <row r="4667" spans="2:7" ht="14.5">
      <c r="B4667" s="12">
        <v>10</v>
      </c>
      <c r="C4667" s="13">
        <v>1820.53</v>
      </c>
      <c r="D4667" s="14">
        <v>8489.65</v>
      </c>
      <c r="F4667" s="12">
        <v>10</v>
      </c>
      <c r="G4667" s="15">
        <f t="shared" si="72"/>
        <v>0.21444111359125523</v>
      </c>
    </row>
    <row r="4668" spans="2:7" ht="14.5">
      <c r="B4668" s="12">
        <v>10</v>
      </c>
      <c r="C4668" s="13">
        <v>4757.6499999999996</v>
      </c>
      <c r="D4668" s="14">
        <v>8469.84</v>
      </c>
      <c r="F4668" s="12">
        <v>10</v>
      </c>
      <c r="G4668" s="15">
        <f t="shared" si="72"/>
        <v>0.56171663219139911</v>
      </c>
    </row>
    <row r="4669" spans="2:7" ht="14.5">
      <c r="B4669" s="12">
        <v>10</v>
      </c>
      <c r="C4669" s="13">
        <v>5047.37</v>
      </c>
      <c r="D4669" s="14">
        <v>8467.9599999999991</v>
      </c>
      <c r="F4669" s="12">
        <v>10</v>
      </c>
      <c r="G4669" s="15">
        <f t="shared" si="72"/>
        <v>0.59605501206902256</v>
      </c>
    </row>
    <row r="4670" spans="2:7" ht="14.5">
      <c r="B4670" s="12">
        <v>10</v>
      </c>
      <c r="C4670" s="13">
        <v>2698.95</v>
      </c>
      <c r="D4670" s="14">
        <v>8440.49</v>
      </c>
      <c r="F4670" s="12">
        <v>10</v>
      </c>
      <c r="G4670" s="15">
        <f t="shared" si="72"/>
        <v>0.31976224129167857</v>
      </c>
    </row>
    <row r="4671" spans="2:7" ht="14.5">
      <c r="B4671" s="12">
        <v>10</v>
      </c>
      <c r="C4671" s="13">
        <v>3088.86</v>
      </c>
      <c r="D4671" s="14">
        <v>8437.68</v>
      </c>
      <c r="F4671" s="12">
        <v>10</v>
      </c>
      <c r="G4671" s="15">
        <f t="shared" si="72"/>
        <v>0.36607930141934752</v>
      </c>
    </row>
    <row r="4672" spans="2:7" ht="14.5">
      <c r="B4672" s="12">
        <v>10</v>
      </c>
      <c r="C4672" s="13">
        <v>2778.62</v>
      </c>
      <c r="D4672" s="14">
        <v>8435.3799999999992</v>
      </c>
      <c r="F4672" s="12">
        <v>10</v>
      </c>
      <c r="G4672" s="15">
        <f t="shared" si="72"/>
        <v>0.32940069089952084</v>
      </c>
    </row>
    <row r="4673" spans="2:7" ht="14.5">
      <c r="B4673" s="12">
        <v>10</v>
      </c>
      <c r="C4673" s="13">
        <v>3867.74</v>
      </c>
      <c r="D4673" s="14">
        <v>8406.41</v>
      </c>
      <c r="F4673" s="12">
        <v>10</v>
      </c>
      <c r="G4673" s="15">
        <f t="shared" si="72"/>
        <v>0.46009414244606195</v>
      </c>
    </row>
    <row r="4674" spans="2:7" ht="14.5">
      <c r="B4674" s="12">
        <v>10</v>
      </c>
      <c r="C4674" s="13">
        <v>3857.69</v>
      </c>
      <c r="D4674" s="14">
        <v>8401.7900000000009</v>
      </c>
      <c r="F4674" s="12">
        <v>10</v>
      </c>
      <c r="G4674" s="15">
        <f t="shared" si="72"/>
        <v>0.45915096663925181</v>
      </c>
    </row>
    <row r="4675" spans="2:7" ht="14.5">
      <c r="B4675" s="12">
        <v>10</v>
      </c>
      <c r="C4675" s="13">
        <v>3879.21</v>
      </c>
      <c r="D4675" s="14">
        <v>8163.42</v>
      </c>
      <c r="F4675" s="12">
        <v>10</v>
      </c>
      <c r="G4675" s="15">
        <f t="shared" si="72"/>
        <v>0.47519422006952966</v>
      </c>
    </row>
    <row r="4676" spans="2:7" ht="14.5">
      <c r="B4676" s="12">
        <v>10</v>
      </c>
      <c r="C4676" s="13">
        <v>2337</v>
      </c>
      <c r="D4676" s="14">
        <v>8146.8</v>
      </c>
      <c r="F4676" s="12">
        <v>10</v>
      </c>
      <c r="G4676" s="15">
        <f t="shared" si="72"/>
        <v>0.28686109883635291</v>
      </c>
    </row>
    <row r="4677" spans="2:7" ht="14.5">
      <c r="B4677" s="12">
        <v>10</v>
      </c>
      <c r="C4677" s="13">
        <v>4740</v>
      </c>
      <c r="D4677" s="14">
        <v>8085.4</v>
      </c>
      <c r="F4677" s="12">
        <v>10</v>
      </c>
      <c r="G4677" s="15">
        <f t="shared" ref="G4677:G4740" si="73">C4677/D4677</f>
        <v>0.58624186805847578</v>
      </c>
    </row>
    <row r="4678" spans="2:7" ht="14.5">
      <c r="B4678" s="12">
        <v>10</v>
      </c>
      <c r="C4678" s="13">
        <v>4737.28</v>
      </c>
      <c r="D4678" s="14">
        <v>8080.33</v>
      </c>
      <c r="F4678" s="12">
        <v>10</v>
      </c>
      <c r="G4678" s="15">
        <f t="shared" si="73"/>
        <v>0.58627308538141387</v>
      </c>
    </row>
    <row r="4679" spans="2:7" ht="14.5">
      <c r="B4679" s="12">
        <v>10</v>
      </c>
      <c r="C4679" s="13">
        <v>3282.88</v>
      </c>
      <c r="D4679" s="14">
        <v>8054.68</v>
      </c>
      <c r="F4679" s="12">
        <v>10</v>
      </c>
      <c r="G4679" s="15">
        <f t="shared" si="73"/>
        <v>0.40757423013701349</v>
      </c>
    </row>
    <row r="4680" spans="2:7" ht="14.5">
      <c r="B4680" s="12">
        <v>10</v>
      </c>
      <c r="C4680" s="13">
        <v>3313.26</v>
      </c>
      <c r="D4680" s="14">
        <v>8042.16</v>
      </c>
      <c r="F4680" s="12">
        <v>10</v>
      </c>
      <c r="G4680" s="15">
        <f t="shared" si="73"/>
        <v>0.41198633203020085</v>
      </c>
    </row>
    <row r="4681" spans="2:7" ht="14.5">
      <c r="B4681" s="12">
        <v>10</v>
      </c>
      <c r="C4681" s="13">
        <v>4965.6000000000004</v>
      </c>
      <c r="D4681" s="14">
        <v>8028.81</v>
      </c>
      <c r="F4681" s="12">
        <v>10</v>
      </c>
      <c r="G4681" s="15">
        <f t="shared" si="73"/>
        <v>0.61847272509873819</v>
      </c>
    </row>
    <row r="4682" spans="2:7" ht="14.5">
      <c r="B4682" s="12">
        <v>10</v>
      </c>
      <c r="C4682" s="13">
        <v>4637.6000000000004</v>
      </c>
      <c r="D4682" s="14">
        <v>7994.81</v>
      </c>
      <c r="F4682" s="12">
        <v>10</v>
      </c>
      <c r="G4682" s="15">
        <f t="shared" si="73"/>
        <v>0.58007632451552948</v>
      </c>
    </row>
    <row r="4683" spans="2:7" ht="14.5">
      <c r="B4683" s="12">
        <v>10</v>
      </c>
      <c r="C4683" s="13">
        <v>3832.92</v>
      </c>
      <c r="D4683" s="14">
        <v>7962.52</v>
      </c>
      <c r="F4683" s="12">
        <v>10</v>
      </c>
      <c r="G4683" s="15">
        <f t="shared" si="73"/>
        <v>0.48137021947825559</v>
      </c>
    </row>
    <row r="4684" spans="2:7" ht="14.5">
      <c r="B4684" s="12">
        <v>10</v>
      </c>
      <c r="C4684" s="13">
        <v>4128.57</v>
      </c>
      <c r="D4684" s="14">
        <v>7921.11</v>
      </c>
      <c r="F4684" s="12">
        <v>10</v>
      </c>
      <c r="G4684" s="15">
        <f t="shared" si="73"/>
        <v>0.52121104239178595</v>
      </c>
    </row>
    <row r="4685" spans="2:7" ht="14.5">
      <c r="B4685" s="12">
        <v>10</v>
      </c>
      <c r="C4685" s="13">
        <v>4666.51</v>
      </c>
      <c r="D4685" s="14">
        <v>7885.49</v>
      </c>
      <c r="F4685" s="12">
        <v>10</v>
      </c>
      <c r="G4685" s="15">
        <f t="shared" si="73"/>
        <v>0.5917844040129403</v>
      </c>
    </row>
    <row r="4686" spans="2:7" ht="14.5">
      <c r="B4686" s="12">
        <v>10</v>
      </c>
      <c r="C4686" s="13">
        <v>3007.96</v>
      </c>
      <c r="D4686" s="14">
        <v>7874.02</v>
      </c>
      <c r="F4686" s="12">
        <v>10</v>
      </c>
      <c r="G4686" s="15">
        <f t="shared" si="73"/>
        <v>0.38201071371421458</v>
      </c>
    </row>
    <row r="4687" spans="2:7" ht="14.5">
      <c r="B4687" s="12">
        <v>10</v>
      </c>
      <c r="C4687" s="13">
        <v>3912.56</v>
      </c>
      <c r="D4687" s="14">
        <v>7824.17</v>
      </c>
      <c r="F4687" s="12">
        <v>10</v>
      </c>
      <c r="G4687" s="15">
        <f t="shared" si="73"/>
        <v>0.5000607093148538</v>
      </c>
    </row>
    <row r="4688" spans="2:7" ht="14.5">
      <c r="B4688" s="12">
        <v>10</v>
      </c>
      <c r="C4688" s="13">
        <v>3256.33</v>
      </c>
      <c r="D4688" s="14">
        <v>7761.83</v>
      </c>
      <c r="F4688" s="12">
        <v>10</v>
      </c>
      <c r="G4688" s="15">
        <f t="shared" si="73"/>
        <v>0.41953121879762889</v>
      </c>
    </row>
    <row r="4689" spans="2:7" ht="14.5">
      <c r="B4689" s="12">
        <v>10</v>
      </c>
      <c r="C4689" s="13">
        <v>4356.0200000000004</v>
      </c>
      <c r="D4689" s="14">
        <v>7707.94</v>
      </c>
      <c r="F4689" s="12">
        <v>10</v>
      </c>
      <c r="G4689" s="15">
        <f t="shared" si="73"/>
        <v>0.56513413441204796</v>
      </c>
    </row>
    <row r="4690" spans="2:7" ht="14.5">
      <c r="B4690" s="12">
        <v>10</v>
      </c>
      <c r="C4690" s="13">
        <v>2212.33</v>
      </c>
      <c r="D4690" s="14">
        <v>7624.67</v>
      </c>
      <c r="F4690" s="12">
        <v>10</v>
      </c>
      <c r="G4690" s="15">
        <f t="shared" si="73"/>
        <v>0.29015419683737131</v>
      </c>
    </row>
    <row r="4691" spans="2:7" ht="14.5">
      <c r="B4691" s="12">
        <v>10</v>
      </c>
      <c r="C4691" s="13">
        <v>4230.88</v>
      </c>
      <c r="D4691" s="14">
        <v>7621.56</v>
      </c>
      <c r="F4691" s="12">
        <v>10</v>
      </c>
      <c r="G4691" s="15">
        <f t="shared" si="73"/>
        <v>0.55511994919675234</v>
      </c>
    </row>
    <row r="4692" spans="2:7" ht="14.5">
      <c r="B4692" s="12">
        <v>10</v>
      </c>
      <c r="C4692" s="13">
        <v>4423.3999999999996</v>
      </c>
      <c r="D4692" s="14">
        <v>7602.33</v>
      </c>
      <c r="F4692" s="12">
        <v>10</v>
      </c>
      <c r="G4692" s="15">
        <f t="shared" si="73"/>
        <v>0.58184793346250419</v>
      </c>
    </row>
    <row r="4693" spans="2:7" ht="14.5">
      <c r="B4693" s="12">
        <v>10</v>
      </c>
      <c r="C4693" s="13">
        <v>2623.5</v>
      </c>
      <c r="D4693" s="14">
        <v>7568.83</v>
      </c>
      <c r="F4693" s="12">
        <v>10</v>
      </c>
      <c r="G4693" s="15">
        <f t="shared" si="73"/>
        <v>0.34661896224383426</v>
      </c>
    </row>
    <row r="4694" spans="2:7" ht="14.5">
      <c r="B4694" s="12">
        <v>10</v>
      </c>
      <c r="C4694" s="13">
        <v>4714.13</v>
      </c>
      <c r="D4694" s="14">
        <v>7531.3</v>
      </c>
      <c r="F4694" s="12">
        <v>10</v>
      </c>
      <c r="G4694" s="15">
        <f t="shared" si="73"/>
        <v>0.6259384170063601</v>
      </c>
    </row>
    <row r="4695" spans="2:7" ht="14.5">
      <c r="B4695" s="12">
        <v>10</v>
      </c>
      <c r="C4695" s="13">
        <v>2196.1</v>
      </c>
      <c r="D4695" s="14">
        <v>7526.8</v>
      </c>
      <c r="F4695" s="12">
        <v>10</v>
      </c>
      <c r="G4695" s="15">
        <f t="shared" si="73"/>
        <v>0.29177073922516872</v>
      </c>
    </row>
    <row r="4696" spans="2:7" ht="14.5">
      <c r="B4696" s="12">
        <v>10</v>
      </c>
      <c r="C4696" s="13">
        <v>3004.61</v>
      </c>
      <c r="D4696" s="14">
        <v>7478.52</v>
      </c>
      <c r="F4696" s="12">
        <v>10</v>
      </c>
      <c r="G4696" s="15">
        <f t="shared" si="73"/>
        <v>0.40176532255045116</v>
      </c>
    </row>
    <row r="4697" spans="2:7" ht="14.5">
      <c r="B4697" s="12">
        <v>10</v>
      </c>
      <c r="C4697" s="13">
        <v>4628.08</v>
      </c>
      <c r="D4697" s="14">
        <v>7457.35</v>
      </c>
      <c r="F4697" s="12">
        <v>10</v>
      </c>
      <c r="G4697" s="15">
        <f t="shared" si="73"/>
        <v>0.62060651571939085</v>
      </c>
    </row>
    <row r="4698" spans="2:7" ht="14.5">
      <c r="B4698" s="12">
        <v>10</v>
      </c>
      <c r="C4698" s="13">
        <v>4790.18</v>
      </c>
      <c r="D4698" s="14">
        <v>7452.92</v>
      </c>
      <c r="F4698" s="12">
        <v>10</v>
      </c>
      <c r="G4698" s="15">
        <f t="shared" si="73"/>
        <v>0.64272526741196745</v>
      </c>
    </row>
    <row r="4699" spans="2:7" ht="14.5">
      <c r="B4699" s="12">
        <v>10</v>
      </c>
      <c r="C4699" s="13">
        <v>3969</v>
      </c>
      <c r="D4699" s="14">
        <v>7440.5</v>
      </c>
      <c r="F4699" s="12">
        <v>10</v>
      </c>
      <c r="G4699" s="15">
        <f t="shared" si="73"/>
        <v>0.53343189301794236</v>
      </c>
    </row>
    <row r="4700" spans="2:7" ht="14.5">
      <c r="B4700" s="12">
        <v>10</v>
      </c>
      <c r="C4700" s="13">
        <v>4561.26</v>
      </c>
      <c r="D4700" s="14">
        <v>7404.08</v>
      </c>
      <c r="F4700" s="12">
        <v>10</v>
      </c>
      <c r="G4700" s="15">
        <f t="shared" si="73"/>
        <v>0.61604682823524326</v>
      </c>
    </row>
    <row r="4701" spans="2:7" ht="14.5">
      <c r="B4701" s="12">
        <v>10</v>
      </c>
      <c r="C4701" s="13">
        <v>1928.11</v>
      </c>
      <c r="D4701" s="14">
        <v>7399.56</v>
      </c>
      <c r="F4701" s="12">
        <v>10</v>
      </c>
      <c r="G4701" s="15">
        <f t="shared" si="73"/>
        <v>0.26057089881019951</v>
      </c>
    </row>
    <row r="4702" spans="2:7" ht="14.5">
      <c r="B4702" s="12">
        <v>10</v>
      </c>
      <c r="C4702" s="13">
        <v>2787.5</v>
      </c>
      <c r="D4702" s="14">
        <v>7380.5</v>
      </c>
      <c r="F4702" s="12">
        <v>10</v>
      </c>
      <c r="G4702" s="15">
        <f t="shared" si="73"/>
        <v>0.3776844387236637</v>
      </c>
    </row>
    <row r="4703" spans="2:7" ht="14.5">
      <c r="B4703" s="12">
        <v>10</v>
      </c>
      <c r="C4703" s="13">
        <v>2520.67</v>
      </c>
      <c r="D4703" s="14">
        <v>7369.33</v>
      </c>
      <c r="F4703" s="12">
        <v>10</v>
      </c>
      <c r="G4703" s="15">
        <f t="shared" si="73"/>
        <v>0.34204873441683303</v>
      </c>
    </row>
    <row r="4704" spans="2:7" ht="14.5">
      <c r="B4704" s="12">
        <v>10</v>
      </c>
      <c r="C4704" s="13">
        <v>3440.74</v>
      </c>
      <c r="D4704" s="14">
        <v>7306.95</v>
      </c>
      <c r="F4704" s="12">
        <v>10</v>
      </c>
      <c r="G4704" s="15">
        <f t="shared" si="73"/>
        <v>0.47088593736100559</v>
      </c>
    </row>
    <row r="4705" spans="2:7" ht="14.5">
      <c r="B4705" s="12">
        <v>10</v>
      </c>
      <c r="C4705" s="13">
        <v>2089.04</v>
      </c>
      <c r="D4705" s="14">
        <v>7254.88</v>
      </c>
      <c r="F4705" s="12">
        <v>10</v>
      </c>
      <c r="G4705" s="15">
        <f t="shared" si="73"/>
        <v>0.28794962838806432</v>
      </c>
    </row>
    <row r="4706" spans="2:7" ht="14.5">
      <c r="B4706" s="12">
        <v>10</v>
      </c>
      <c r="C4706" s="13">
        <v>2327.67</v>
      </c>
      <c r="D4706" s="14">
        <v>7212.67</v>
      </c>
      <c r="F4706" s="12">
        <v>10</v>
      </c>
      <c r="G4706" s="15">
        <f t="shared" si="73"/>
        <v>0.3227196031428029</v>
      </c>
    </row>
    <row r="4707" spans="2:7" ht="14.5">
      <c r="B4707" s="12">
        <v>10</v>
      </c>
      <c r="C4707" s="13">
        <v>3375.62</v>
      </c>
      <c r="D4707" s="14">
        <v>7175.38</v>
      </c>
      <c r="F4707" s="12">
        <v>10</v>
      </c>
      <c r="G4707" s="15">
        <f t="shared" si="73"/>
        <v>0.470444770869278</v>
      </c>
    </row>
    <row r="4708" spans="2:7" ht="14.5">
      <c r="B4708" s="12">
        <v>10</v>
      </c>
      <c r="C4708" s="13">
        <v>3392.25</v>
      </c>
      <c r="D4708" s="14">
        <v>7172.25</v>
      </c>
      <c r="F4708" s="12">
        <v>10</v>
      </c>
      <c r="G4708" s="15">
        <f t="shared" si="73"/>
        <v>0.47296873366098502</v>
      </c>
    </row>
    <row r="4709" spans="2:7" ht="14.5">
      <c r="B4709" s="12">
        <v>10</v>
      </c>
      <c r="C4709" s="13">
        <v>1899.25</v>
      </c>
      <c r="D4709" s="14">
        <v>7135</v>
      </c>
      <c r="F4709" s="12">
        <v>10</v>
      </c>
      <c r="G4709" s="15">
        <f t="shared" si="73"/>
        <v>0.26618780658724595</v>
      </c>
    </row>
    <row r="4710" spans="2:7" ht="14.5">
      <c r="B4710" s="12">
        <v>10</v>
      </c>
      <c r="C4710" s="13">
        <v>2500</v>
      </c>
      <c r="D4710" s="14">
        <v>7132</v>
      </c>
      <c r="F4710" s="12">
        <v>10</v>
      </c>
      <c r="G4710" s="15">
        <f t="shared" si="73"/>
        <v>0.35053280987100394</v>
      </c>
    </row>
    <row r="4711" spans="2:7" ht="14.5">
      <c r="B4711" s="12">
        <v>10</v>
      </c>
      <c r="C4711" s="13">
        <v>3372.5</v>
      </c>
      <c r="D4711" s="14">
        <v>7129.2</v>
      </c>
      <c r="F4711" s="12">
        <v>10</v>
      </c>
      <c r="G4711" s="15">
        <f t="shared" si="73"/>
        <v>0.47305448016607754</v>
      </c>
    </row>
    <row r="4712" spans="2:7" ht="14.5">
      <c r="B4712" s="12">
        <v>10</v>
      </c>
      <c r="C4712" s="13">
        <v>2486.89</v>
      </c>
      <c r="D4712" s="14">
        <v>7033</v>
      </c>
      <c r="F4712" s="12">
        <v>10</v>
      </c>
      <c r="G4712" s="15">
        <f t="shared" si="73"/>
        <v>0.35360301436087016</v>
      </c>
    </row>
    <row r="4713" spans="2:7" ht="14.5">
      <c r="B4713" s="12">
        <v>10</v>
      </c>
      <c r="C4713" s="13">
        <v>4294.78</v>
      </c>
      <c r="D4713" s="14">
        <v>7031.72</v>
      </c>
      <c r="F4713" s="12">
        <v>10</v>
      </c>
      <c r="G4713" s="15">
        <f t="shared" si="73"/>
        <v>0.61077232881855359</v>
      </c>
    </row>
    <row r="4714" spans="2:7" ht="14.5">
      <c r="B4714" s="12">
        <v>10</v>
      </c>
      <c r="C4714" s="13">
        <v>3362.75</v>
      </c>
      <c r="D4714" s="14">
        <v>7030.25</v>
      </c>
      <c r="F4714" s="12">
        <v>10</v>
      </c>
      <c r="G4714" s="15">
        <f t="shared" si="73"/>
        <v>0.47832580633690125</v>
      </c>
    </row>
    <row r="4715" spans="2:7" ht="14.5">
      <c r="B4715" s="12">
        <v>10</v>
      </c>
      <c r="C4715" s="13">
        <v>4453.05</v>
      </c>
      <c r="D4715" s="14">
        <v>6954.65</v>
      </c>
      <c r="F4715" s="12">
        <v>10</v>
      </c>
      <c r="G4715" s="15">
        <f t="shared" si="73"/>
        <v>0.64029821773921047</v>
      </c>
    </row>
    <row r="4716" spans="2:7" ht="14.5">
      <c r="B4716" s="12">
        <v>10</v>
      </c>
      <c r="C4716" s="13">
        <v>3878.18</v>
      </c>
      <c r="D4716" s="14">
        <v>6936.16</v>
      </c>
      <c r="F4716" s="12">
        <v>10</v>
      </c>
      <c r="G4716" s="15">
        <f t="shared" si="73"/>
        <v>0.5591249336808839</v>
      </c>
    </row>
    <row r="4717" spans="2:7" ht="14.5">
      <c r="B4717" s="12">
        <v>10</v>
      </c>
      <c r="C4717" s="13">
        <v>3971.1</v>
      </c>
      <c r="D4717" s="14">
        <v>6911.36</v>
      </c>
      <c r="F4717" s="12">
        <v>10</v>
      </c>
      <c r="G4717" s="15">
        <f t="shared" si="73"/>
        <v>0.57457577090471346</v>
      </c>
    </row>
    <row r="4718" spans="2:7" ht="14.5">
      <c r="B4718" s="12">
        <v>10</v>
      </c>
      <c r="C4718" s="13">
        <v>2238.25</v>
      </c>
      <c r="D4718" s="14">
        <v>6909.25</v>
      </c>
      <c r="F4718" s="12">
        <v>10</v>
      </c>
      <c r="G4718" s="15">
        <f t="shared" si="73"/>
        <v>0.32394977747222925</v>
      </c>
    </row>
    <row r="4719" spans="2:7" ht="14.5">
      <c r="B4719" s="12">
        <v>10</v>
      </c>
      <c r="C4719" s="13">
        <v>2153.5</v>
      </c>
      <c r="D4719" s="14">
        <v>6902.5</v>
      </c>
      <c r="F4719" s="12">
        <v>10</v>
      </c>
      <c r="G4719" s="15">
        <f t="shared" si="73"/>
        <v>0.31198840999637811</v>
      </c>
    </row>
    <row r="4720" spans="2:7" ht="14.5">
      <c r="B4720" s="12">
        <v>10</v>
      </c>
      <c r="C4720" s="13">
        <v>3210.84</v>
      </c>
      <c r="D4720" s="14">
        <v>6891.95</v>
      </c>
      <c r="F4720" s="12">
        <v>10</v>
      </c>
      <c r="G4720" s="15">
        <f t="shared" si="73"/>
        <v>0.46588266020502184</v>
      </c>
    </row>
    <row r="4721" spans="2:7" ht="14.5">
      <c r="B4721" s="12">
        <v>10</v>
      </c>
      <c r="C4721" s="13">
        <v>2566.27</v>
      </c>
      <c r="D4721" s="14">
        <v>6857.91</v>
      </c>
      <c r="F4721" s="12">
        <v>10</v>
      </c>
      <c r="G4721" s="15">
        <f t="shared" si="73"/>
        <v>0.37420584405452972</v>
      </c>
    </row>
    <row r="4722" spans="2:7" ht="14.5">
      <c r="B4722" s="12">
        <v>10</v>
      </c>
      <c r="C4722" s="13">
        <v>3111</v>
      </c>
      <c r="D4722" s="14">
        <v>6848.67</v>
      </c>
      <c r="F4722" s="12">
        <v>10</v>
      </c>
      <c r="G4722" s="15">
        <f t="shared" si="73"/>
        <v>0.45424878115020872</v>
      </c>
    </row>
    <row r="4723" spans="2:7" ht="14.5">
      <c r="B4723" s="12">
        <v>10</v>
      </c>
      <c r="C4723" s="13">
        <v>3432.5</v>
      </c>
      <c r="D4723" s="14">
        <v>6833.25</v>
      </c>
      <c r="F4723" s="12">
        <v>10</v>
      </c>
      <c r="G4723" s="15">
        <f t="shared" si="73"/>
        <v>0.50232319906340317</v>
      </c>
    </row>
    <row r="4724" spans="2:7" ht="14.5">
      <c r="B4724" s="12">
        <v>10</v>
      </c>
      <c r="C4724" s="13">
        <v>2838.22</v>
      </c>
      <c r="D4724" s="14">
        <v>6825.11</v>
      </c>
      <c r="F4724" s="12">
        <v>10</v>
      </c>
      <c r="G4724" s="15">
        <f t="shared" si="73"/>
        <v>0.41584970791679549</v>
      </c>
    </row>
    <row r="4725" spans="2:7" ht="14.5">
      <c r="B4725" s="12">
        <v>10</v>
      </c>
      <c r="C4725" s="13">
        <v>3259.5</v>
      </c>
      <c r="D4725" s="14">
        <v>6817</v>
      </c>
      <c r="F4725" s="12">
        <v>10</v>
      </c>
      <c r="G4725" s="15">
        <f t="shared" si="73"/>
        <v>0.47814287809887046</v>
      </c>
    </row>
    <row r="4726" spans="2:7" ht="14.5">
      <c r="B4726" s="12">
        <v>10</v>
      </c>
      <c r="C4726" s="13">
        <v>3728.14</v>
      </c>
      <c r="D4726" s="14">
        <v>6808.16</v>
      </c>
      <c r="F4726" s="12">
        <v>10</v>
      </c>
      <c r="G4726" s="15">
        <f t="shared" si="73"/>
        <v>0.54759876383633754</v>
      </c>
    </row>
    <row r="4727" spans="2:7" ht="14.5">
      <c r="B4727" s="12">
        <v>10</v>
      </c>
      <c r="C4727" s="13">
        <v>2694.48</v>
      </c>
      <c r="D4727" s="14">
        <v>6804.14</v>
      </c>
      <c r="F4727" s="12">
        <v>10</v>
      </c>
      <c r="G4727" s="15">
        <f t="shared" si="73"/>
        <v>0.3960059610766386</v>
      </c>
    </row>
    <row r="4728" spans="2:7" ht="14.5">
      <c r="B4728" s="12">
        <v>10</v>
      </c>
      <c r="C4728" s="13">
        <v>2586.75</v>
      </c>
      <c r="D4728" s="14">
        <v>6793.5</v>
      </c>
      <c r="F4728" s="12">
        <v>10</v>
      </c>
      <c r="G4728" s="15">
        <f t="shared" si="73"/>
        <v>0.38076838154117909</v>
      </c>
    </row>
    <row r="4729" spans="2:7" ht="14.5">
      <c r="B4729" s="12">
        <v>10</v>
      </c>
      <c r="C4729" s="13">
        <v>3471.21</v>
      </c>
      <c r="D4729" s="14">
        <v>6791.82</v>
      </c>
      <c r="F4729" s="12">
        <v>10</v>
      </c>
      <c r="G4729" s="15">
        <f t="shared" si="73"/>
        <v>0.51108686625970656</v>
      </c>
    </row>
    <row r="4730" spans="2:7" ht="14.5">
      <c r="B4730" s="12">
        <v>10</v>
      </c>
      <c r="C4730" s="13">
        <v>2907</v>
      </c>
      <c r="D4730" s="14">
        <v>6784.5</v>
      </c>
      <c r="F4730" s="12">
        <v>10</v>
      </c>
      <c r="G4730" s="15">
        <f t="shared" si="73"/>
        <v>0.42847667477338047</v>
      </c>
    </row>
    <row r="4731" spans="2:7" ht="14.5">
      <c r="B4731" s="12">
        <v>10</v>
      </c>
      <c r="C4731" s="13">
        <v>3744.38</v>
      </c>
      <c r="D4731" s="14">
        <v>6763.74</v>
      </c>
      <c r="F4731" s="12">
        <v>10</v>
      </c>
      <c r="G4731" s="15">
        <f t="shared" si="73"/>
        <v>0.55359608737177957</v>
      </c>
    </row>
    <row r="4732" spans="2:7" ht="14.5">
      <c r="B4732" s="12">
        <v>10</v>
      </c>
      <c r="C4732" s="13">
        <v>3050.5</v>
      </c>
      <c r="D4732" s="14">
        <v>6762.5</v>
      </c>
      <c r="F4732" s="12">
        <v>10</v>
      </c>
      <c r="G4732" s="15">
        <f t="shared" si="73"/>
        <v>0.45109057301293898</v>
      </c>
    </row>
    <row r="4733" spans="2:7" ht="14.5">
      <c r="B4733" s="12">
        <v>10</v>
      </c>
      <c r="C4733" s="13">
        <v>3792.46</v>
      </c>
      <c r="D4733" s="14">
        <v>6757.85</v>
      </c>
      <c r="F4733" s="12">
        <v>10</v>
      </c>
      <c r="G4733" s="15">
        <f t="shared" si="73"/>
        <v>0.56119327892746951</v>
      </c>
    </row>
    <row r="4734" spans="2:7" ht="14.5">
      <c r="B4734" s="12">
        <v>10</v>
      </c>
      <c r="C4734" s="13">
        <v>2714.5</v>
      </c>
      <c r="D4734" s="14">
        <v>6757.5</v>
      </c>
      <c r="F4734" s="12">
        <v>10</v>
      </c>
      <c r="G4734" s="15">
        <f t="shared" si="73"/>
        <v>0.40170181280059192</v>
      </c>
    </row>
    <row r="4735" spans="2:7" ht="14.5">
      <c r="B4735" s="12">
        <v>10</v>
      </c>
      <c r="C4735" s="13">
        <v>3020.83</v>
      </c>
      <c r="D4735" s="14">
        <v>6728.5</v>
      </c>
      <c r="F4735" s="12">
        <v>10</v>
      </c>
      <c r="G4735" s="15">
        <f t="shared" si="73"/>
        <v>0.44896039236085306</v>
      </c>
    </row>
    <row r="4736" spans="2:7" ht="14.5">
      <c r="B4736" s="12">
        <v>10</v>
      </c>
      <c r="C4736" s="13">
        <v>3567.24</v>
      </c>
      <c r="D4736" s="14">
        <v>6686.97</v>
      </c>
      <c r="F4736" s="12">
        <v>10</v>
      </c>
      <c r="G4736" s="15">
        <f t="shared" si="73"/>
        <v>0.53346134347843632</v>
      </c>
    </row>
    <row r="4737" spans="2:7" ht="14.5">
      <c r="B4737" s="12">
        <v>10</v>
      </c>
      <c r="C4737" s="13">
        <v>2697.07</v>
      </c>
      <c r="D4737" s="14">
        <v>6670.67</v>
      </c>
      <c r="F4737" s="12">
        <v>10</v>
      </c>
      <c r="G4737" s="15">
        <f t="shared" si="73"/>
        <v>0.40431770721681631</v>
      </c>
    </row>
    <row r="4738" spans="2:7" ht="14.5">
      <c r="B4738" s="12">
        <v>10</v>
      </c>
      <c r="C4738" s="13">
        <v>3159.91</v>
      </c>
      <c r="D4738" s="14">
        <v>6655.73</v>
      </c>
      <c r="F4738" s="12">
        <v>10</v>
      </c>
      <c r="G4738" s="15">
        <f t="shared" si="73"/>
        <v>0.47476535256087615</v>
      </c>
    </row>
    <row r="4739" spans="2:7" ht="14.5">
      <c r="B4739" s="12">
        <v>10</v>
      </c>
      <c r="C4739" s="13">
        <v>2635.67</v>
      </c>
      <c r="D4739" s="14">
        <v>6645.67</v>
      </c>
      <c r="F4739" s="12">
        <v>10</v>
      </c>
      <c r="G4739" s="15">
        <f t="shared" si="73"/>
        <v>0.39659959040999632</v>
      </c>
    </row>
    <row r="4740" spans="2:7" ht="14.5">
      <c r="B4740" s="12">
        <v>10</v>
      </c>
      <c r="C4740" s="13">
        <v>2976.71</v>
      </c>
      <c r="D4740" s="14">
        <v>6629.71</v>
      </c>
      <c r="F4740" s="12">
        <v>10</v>
      </c>
      <c r="G4740" s="15">
        <f t="shared" si="73"/>
        <v>0.44899550659078602</v>
      </c>
    </row>
    <row r="4741" spans="2:7" ht="14.5">
      <c r="B4741" s="12">
        <v>10</v>
      </c>
      <c r="C4741" s="13">
        <v>2656.82</v>
      </c>
      <c r="D4741" s="14">
        <v>6598</v>
      </c>
      <c r="F4741" s="12">
        <v>10</v>
      </c>
      <c r="G4741" s="15">
        <f t="shared" ref="G4741:G4804" si="74">C4741/D4741</f>
        <v>0.40267050621400424</v>
      </c>
    </row>
    <row r="4742" spans="2:7" ht="14.5">
      <c r="B4742" s="12">
        <v>10</v>
      </c>
      <c r="C4742" s="13">
        <v>3288.94</v>
      </c>
      <c r="D4742" s="14">
        <v>6572.9</v>
      </c>
      <c r="F4742" s="12">
        <v>10</v>
      </c>
      <c r="G4742" s="15">
        <f t="shared" si="74"/>
        <v>0.5003788282188989</v>
      </c>
    </row>
    <row r="4743" spans="2:7" ht="14.5">
      <c r="B4743" s="12">
        <v>10</v>
      </c>
      <c r="C4743" s="13">
        <v>3093.35</v>
      </c>
      <c r="D4743" s="14">
        <v>6572.74</v>
      </c>
      <c r="F4743" s="12">
        <v>10</v>
      </c>
      <c r="G4743" s="15">
        <f t="shared" si="74"/>
        <v>0.47063325188581934</v>
      </c>
    </row>
    <row r="4744" spans="2:7" ht="14.5">
      <c r="B4744" s="12">
        <v>10</v>
      </c>
      <c r="C4744" s="13">
        <v>3290.03</v>
      </c>
      <c r="D4744" s="14">
        <v>6564.77</v>
      </c>
      <c r="F4744" s="12">
        <v>10</v>
      </c>
      <c r="G4744" s="15">
        <f t="shared" si="74"/>
        <v>0.50116454955771494</v>
      </c>
    </row>
    <row r="4745" spans="2:7" ht="14.5">
      <c r="B4745" s="12">
        <v>10</v>
      </c>
      <c r="C4745" s="13">
        <v>2357</v>
      </c>
      <c r="D4745" s="14">
        <v>6558.5</v>
      </c>
      <c r="F4745" s="12">
        <v>10</v>
      </c>
      <c r="G4745" s="15">
        <f t="shared" si="74"/>
        <v>0.35938095601128306</v>
      </c>
    </row>
    <row r="4746" spans="2:7" ht="14.5">
      <c r="B4746" s="12">
        <v>10</v>
      </c>
      <c r="C4746" s="13">
        <v>3458.13</v>
      </c>
      <c r="D4746" s="14">
        <v>6557.09</v>
      </c>
      <c r="F4746" s="12">
        <v>10</v>
      </c>
      <c r="G4746" s="15">
        <f t="shared" si="74"/>
        <v>0.52738791140582175</v>
      </c>
    </row>
    <row r="4747" spans="2:7" ht="14.5">
      <c r="B4747" s="12">
        <v>10</v>
      </c>
      <c r="C4747" s="13">
        <v>3161.43</v>
      </c>
      <c r="D4747" s="14">
        <v>6528</v>
      </c>
      <c r="F4747" s="12">
        <v>10</v>
      </c>
      <c r="G4747" s="15">
        <f t="shared" si="74"/>
        <v>0.48428768382352938</v>
      </c>
    </row>
    <row r="4748" spans="2:7" ht="14.5">
      <c r="B4748" s="12">
        <v>10</v>
      </c>
      <c r="C4748" s="13">
        <v>2142</v>
      </c>
      <c r="D4748" s="14">
        <v>6519.78</v>
      </c>
      <c r="F4748" s="12">
        <v>10</v>
      </c>
      <c r="G4748" s="15">
        <f t="shared" si="74"/>
        <v>0.32853869302338423</v>
      </c>
    </row>
    <row r="4749" spans="2:7" ht="14.5">
      <c r="B4749" s="12">
        <v>10</v>
      </c>
      <c r="C4749" s="13">
        <v>4103.42</v>
      </c>
      <c r="D4749" s="14">
        <v>6519.22</v>
      </c>
      <c r="F4749" s="12">
        <v>10</v>
      </c>
      <c r="G4749" s="15">
        <f t="shared" si="74"/>
        <v>0.62943419611548623</v>
      </c>
    </row>
    <row r="4750" spans="2:7" ht="14.5">
      <c r="B4750" s="12">
        <v>10</v>
      </c>
      <c r="C4750" s="13">
        <v>2911.56</v>
      </c>
      <c r="D4750" s="14">
        <v>6514.44</v>
      </c>
      <c r="F4750" s="12">
        <v>10</v>
      </c>
      <c r="G4750" s="15">
        <f t="shared" si="74"/>
        <v>0.44693941459281228</v>
      </c>
    </row>
    <row r="4751" spans="2:7" ht="14.5">
      <c r="B4751" s="12">
        <v>10</v>
      </c>
      <c r="C4751" s="13">
        <v>2383.04</v>
      </c>
      <c r="D4751" s="14">
        <v>6508.14</v>
      </c>
      <c r="F4751" s="12">
        <v>10</v>
      </c>
      <c r="G4751" s="15">
        <f t="shared" si="74"/>
        <v>0.3661629897328576</v>
      </c>
    </row>
    <row r="4752" spans="2:7" ht="14.5">
      <c r="B4752" s="12">
        <v>10</v>
      </c>
      <c r="C4752" s="13">
        <v>2883.8</v>
      </c>
      <c r="D4752" s="14">
        <v>6502.71</v>
      </c>
      <c r="F4752" s="12">
        <v>10</v>
      </c>
      <c r="G4752" s="15">
        <f t="shared" si="74"/>
        <v>0.44347664281507249</v>
      </c>
    </row>
    <row r="4753" spans="2:7" ht="14.5">
      <c r="B4753" s="12">
        <v>10</v>
      </c>
      <c r="C4753" s="13">
        <v>3006.74</v>
      </c>
      <c r="D4753" s="14">
        <v>6484.87</v>
      </c>
      <c r="F4753" s="12">
        <v>10</v>
      </c>
      <c r="G4753" s="15">
        <f t="shared" si="74"/>
        <v>0.46365462993090067</v>
      </c>
    </row>
    <row r="4754" spans="2:7" ht="14.5">
      <c r="B4754" s="12">
        <v>10</v>
      </c>
      <c r="C4754" s="13">
        <v>3212.79</v>
      </c>
      <c r="D4754" s="14">
        <v>6484</v>
      </c>
      <c r="F4754" s="12">
        <v>10</v>
      </c>
      <c r="G4754" s="15">
        <f t="shared" si="74"/>
        <v>0.49549506477483035</v>
      </c>
    </row>
    <row r="4755" spans="2:7" ht="14.5">
      <c r="B4755" s="12">
        <v>10</v>
      </c>
      <c r="C4755" s="13">
        <v>4905.82</v>
      </c>
      <c r="D4755" s="14">
        <v>6483.08</v>
      </c>
      <c r="F4755" s="12">
        <v>10</v>
      </c>
      <c r="G4755" s="15">
        <f t="shared" si="74"/>
        <v>0.75671131622623811</v>
      </c>
    </row>
    <row r="4756" spans="2:7" ht="14.5">
      <c r="B4756" s="12">
        <v>10</v>
      </c>
      <c r="C4756" s="13">
        <v>3090.18</v>
      </c>
      <c r="D4756" s="14">
        <v>6456.85</v>
      </c>
      <c r="F4756" s="12">
        <v>10</v>
      </c>
      <c r="G4756" s="15">
        <f t="shared" si="74"/>
        <v>0.47858940505045022</v>
      </c>
    </row>
    <row r="4757" spans="2:7" ht="14.5">
      <c r="B4757" s="12">
        <v>10</v>
      </c>
      <c r="C4757" s="13">
        <v>3410.22</v>
      </c>
      <c r="D4757" s="14">
        <v>6447.03</v>
      </c>
      <c r="F4757" s="12">
        <v>10</v>
      </c>
      <c r="G4757" s="15">
        <f t="shared" si="74"/>
        <v>0.52895984662705153</v>
      </c>
    </row>
    <row r="4758" spans="2:7" ht="14.5">
      <c r="B4758" s="12">
        <v>10</v>
      </c>
      <c r="C4758" s="13">
        <v>3157.4</v>
      </c>
      <c r="D4758" s="14">
        <v>6436.7</v>
      </c>
      <c r="F4758" s="12">
        <v>10</v>
      </c>
      <c r="G4758" s="15">
        <f t="shared" si="74"/>
        <v>0.49053086208771579</v>
      </c>
    </row>
    <row r="4759" spans="2:7" ht="14.5">
      <c r="B4759" s="12">
        <v>10</v>
      </c>
      <c r="C4759" s="13">
        <v>2748</v>
      </c>
      <c r="D4759" s="14">
        <v>6429.5</v>
      </c>
      <c r="F4759" s="12">
        <v>10</v>
      </c>
      <c r="G4759" s="15">
        <f t="shared" si="74"/>
        <v>0.4274049303989424</v>
      </c>
    </row>
    <row r="4760" spans="2:7" ht="14.5">
      <c r="B4760" s="12">
        <v>10</v>
      </c>
      <c r="C4760" s="13">
        <v>2085</v>
      </c>
      <c r="D4760" s="14">
        <v>6422.5</v>
      </c>
      <c r="F4760" s="12">
        <v>10</v>
      </c>
      <c r="G4760" s="15">
        <f t="shared" si="74"/>
        <v>0.32463993771895677</v>
      </c>
    </row>
    <row r="4761" spans="2:7" ht="14.5">
      <c r="B4761" s="12">
        <v>10</v>
      </c>
      <c r="C4761" s="13">
        <v>3080.8</v>
      </c>
      <c r="D4761" s="14">
        <v>6420.6</v>
      </c>
      <c r="F4761" s="12">
        <v>10</v>
      </c>
      <c r="G4761" s="15">
        <f t="shared" si="74"/>
        <v>0.47983054543189108</v>
      </c>
    </row>
    <row r="4762" spans="2:7" ht="14.5">
      <c r="B4762" s="12">
        <v>10</v>
      </c>
      <c r="C4762" s="13">
        <v>2560</v>
      </c>
      <c r="D4762" s="14">
        <v>6420</v>
      </c>
      <c r="F4762" s="12">
        <v>10</v>
      </c>
      <c r="G4762" s="15">
        <f t="shared" si="74"/>
        <v>0.39875389408099687</v>
      </c>
    </row>
    <row r="4763" spans="2:7" ht="14.5">
      <c r="B4763" s="12">
        <v>10</v>
      </c>
      <c r="C4763" s="13">
        <v>3810.21</v>
      </c>
      <c r="D4763" s="14">
        <v>6409.31</v>
      </c>
      <c r="F4763" s="12">
        <v>10</v>
      </c>
      <c r="G4763" s="15">
        <f t="shared" si="74"/>
        <v>0.59448052910531712</v>
      </c>
    </row>
    <row r="4764" spans="2:7" ht="14.5">
      <c r="B4764" s="12">
        <v>10</v>
      </c>
      <c r="C4764" s="13">
        <v>3216.33</v>
      </c>
      <c r="D4764" s="14">
        <v>6399.67</v>
      </c>
      <c r="F4764" s="12">
        <v>10</v>
      </c>
      <c r="G4764" s="15">
        <f t="shared" si="74"/>
        <v>0.50257747665113983</v>
      </c>
    </row>
    <row r="4765" spans="2:7" ht="14.5">
      <c r="B4765" s="12">
        <v>10</v>
      </c>
      <c r="C4765" s="13">
        <v>3488.5</v>
      </c>
      <c r="D4765" s="14">
        <v>6392</v>
      </c>
      <c r="F4765" s="12">
        <v>10</v>
      </c>
      <c r="G4765" s="15">
        <f t="shared" si="74"/>
        <v>0.54576032540675845</v>
      </c>
    </row>
    <row r="4766" spans="2:7" ht="14.5">
      <c r="B4766" s="12">
        <v>10</v>
      </c>
      <c r="C4766" s="13">
        <v>3909.27</v>
      </c>
      <c r="D4766" s="14">
        <v>6381.39</v>
      </c>
      <c r="F4766" s="12">
        <v>10</v>
      </c>
      <c r="G4766" s="15">
        <f t="shared" si="74"/>
        <v>0.61260477732907714</v>
      </c>
    </row>
    <row r="4767" spans="2:7" ht="14.5">
      <c r="B4767" s="12">
        <v>10</v>
      </c>
      <c r="C4767" s="13">
        <v>3313.03</v>
      </c>
      <c r="D4767" s="14">
        <v>6376.25</v>
      </c>
      <c r="F4767" s="12">
        <v>10</v>
      </c>
      <c r="G4767" s="15">
        <f t="shared" si="74"/>
        <v>0.519589100176436</v>
      </c>
    </row>
    <row r="4768" spans="2:7" ht="14.5">
      <c r="B4768" s="12">
        <v>10</v>
      </c>
      <c r="C4768" s="13">
        <v>3406.69</v>
      </c>
      <c r="D4768" s="14">
        <v>6373.29</v>
      </c>
      <c r="F4768" s="12">
        <v>10</v>
      </c>
      <c r="G4768" s="15">
        <f t="shared" si="74"/>
        <v>0.53452612387008913</v>
      </c>
    </row>
    <row r="4769" spans="2:7" ht="14.5">
      <c r="B4769" s="12">
        <v>10</v>
      </c>
      <c r="C4769" s="13">
        <v>2836.71</v>
      </c>
      <c r="D4769" s="14">
        <v>6370</v>
      </c>
      <c r="F4769" s="12">
        <v>10</v>
      </c>
      <c r="G4769" s="15">
        <f t="shared" si="74"/>
        <v>0.44532339089481948</v>
      </c>
    </row>
    <row r="4770" spans="2:7" ht="14.5">
      <c r="B4770" s="12">
        <v>10</v>
      </c>
      <c r="C4770" s="13">
        <v>2808</v>
      </c>
      <c r="D4770" s="14">
        <v>6367</v>
      </c>
      <c r="F4770" s="12">
        <v>10</v>
      </c>
      <c r="G4770" s="15">
        <f t="shared" si="74"/>
        <v>0.44102403015548924</v>
      </c>
    </row>
    <row r="4771" spans="2:7" ht="14.5">
      <c r="B4771" s="12">
        <v>10</v>
      </c>
      <c r="C4771" s="13">
        <v>3049.5</v>
      </c>
      <c r="D4771" s="14">
        <v>6363.5</v>
      </c>
      <c r="F4771" s="12">
        <v>10</v>
      </c>
      <c r="G4771" s="15">
        <f t="shared" si="74"/>
        <v>0.47921741180168148</v>
      </c>
    </row>
    <row r="4772" spans="2:7" ht="14.5">
      <c r="B4772" s="12">
        <v>10</v>
      </c>
      <c r="C4772" s="13">
        <v>2603</v>
      </c>
      <c r="D4772" s="14">
        <v>6338.5</v>
      </c>
      <c r="F4772" s="12">
        <v>10</v>
      </c>
      <c r="G4772" s="15">
        <f t="shared" si="74"/>
        <v>0.41066498382898164</v>
      </c>
    </row>
    <row r="4773" spans="2:7" ht="14.5">
      <c r="B4773" s="12">
        <v>10</v>
      </c>
      <c r="C4773" s="13">
        <v>2739</v>
      </c>
      <c r="D4773" s="14">
        <v>6324.5</v>
      </c>
      <c r="F4773" s="12">
        <v>10</v>
      </c>
      <c r="G4773" s="15">
        <f t="shared" si="74"/>
        <v>0.4330777136532532</v>
      </c>
    </row>
    <row r="4774" spans="2:7" ht="14.5">
      <c r="B4774" s="12">
        <v>10</v>
      </c>
      <c r="C4774" s="13">
        <v>3157.32</v>
      </c>
      <c r="D4774" s="14">
        <v>6312.98</v>
      </c>
      <c r="F4774" s="12">
        <v>10</v>
      </c>
      <c r="G4774" s="15">
        <f t="shared" si="74"/>
        <v>0.50013147515119649</v>
      </c>
    </row>
    <row r="4775" spans="2:7" ht="14.5">
      <c r="B4775" s="12">
        <v>10</v>
      </c>
      <c r="C4775" s="13">
        <v>3042.68</v>
      </c>
      <c r="D4775" s="14">
        <v>6275.16</v>
      </c>
      <c r="F4775" s="12">
        <v>10</v>
      </c>
      <c r="G4775" s="15">
        <f t="shared" si="74"/>
        <v>0.48487687963334797</v>
      </c>
    </row>
    <row r="4776" spans="2:7" ht="14.5">
      <c r="B4776" s="12">
        <v>10</v>
      </c>
      <c r="C4776" s="13">
        <v>3193.64</v>
      </c>
      <c r="D4776" s="14">
        <v>6268.26</v>
      </c>
      <c r="F4776" s="12">
        <v>10</v>
      </c>
      <c r="G4776" s="15">
        <f t="shared" si="74"/>
        <v>0.50949386273064612</v>
      </c>
    </row>
    <row r="4777" spans="2:7" ht="14.5">
      <c r="B4777" s="12">
        <v>10</v>
      </c>
      <c r="C4777" s="13">
        <v>2540.29</v>
      </c>
      <c r="D4777" s="14">
        <v>6253.83</v>
      </c>
      <c r="F4777" s="12">
        <v>10</v>
      </c>
      <c r="G4777" s="15">
        <f t="shared" si="74"/>
        <v>0.40619748218291829</v>
      </c>
    </row>
    <row r="4778" spans="2:7" ht="14.5">
      <c r="B4778" s="12">
        <v>10</v>
      </c>
      <c r="C4778" s="13">
        <v>2838.63</v>
      </c>
      <c r="D4778" s="14">
        <v>6247.05</v>
      </c>
      <c r="F4778" s="12">
        <v>10</v>
      </c>
      <c r="G4778" s="15">
        <f t="shared" si="74"/>
        <v>0.45439527456959683</v>
      </c>
    </row>
    <row r="4779" spans="2:7" ht="14.5">
      <c r="B4779" s="12">
        <v>10</v>
      </c>
      <c r="C4779" s="13">
        <v>2884</v>
      </c>
      <c r="D4779" s="14">
        <v>6244.67</v>
      </c>
      <c r="F4779" s="12">
        <v>10</v>
      </c>
      <c r="G4779" s="15">
        <f t="shared" si="74"/>
        <v>0.46183385190890791</v>
      </c>
    </row>
    <row r="4780" spans="2:7" ht="14.5">
      <c r="B4780" s="12">
        <v>10</v>
      </c>
      <c r="C4780" s="13">
        <v>2799</v>
      </c>
      <c r="D4780" s="14">
        <v>6237.5</v>
      </c>
      <c r="F4780" s="12">
        <v>10</v>
      </c>
      <c r="G4780" s="15">
        <f t="shared" si="74"/>
        <v>0.4487374749498998</v>
      </c>
    </row>
    <row r="4781" spans="2:7" ht="14.5">
      <c r="B4781" s="12">
        <v>10</v>
      </c>
      <c r="C4781" s="13">
        <v>2973.43</v>
      </c>
      <c r="D4781" s="14">
        <v>6222.14</v>
      </c>
      <c r="F4781" s="12">
        <v>10</v>
      </c>
      <c r="G4781" s="15">
        <f t="shared" si="74"/>
        <v>0.47787899340098416</v>
      </c>
    </row>
    <row r="4782" spans="2:7" ht="14.5">
      <c r="B4782" s="12">
        <v>10</v>
      </c>
      <c r="C4782" s="13">
        <v>3226.6</v>
      </c>
      <c r="D4782" s="14">
        <v>6217.8</v>
      </c>
      <c r="F4782" s="12">
        <v>10</v>
      </c>
      <c r="G4782" s="15">
        <f t="shared" si="74"/>
        <v>0.51892952491234834</v>
      </c>
    </row>
    <row r="4783" spans="2:7" ht="14.5">
      <c r="B4783" s="12">
        <v>10</v>
      </c>
      <c r="C4783" s="13">
        <v>3581.5</v>
      </c>
      <c r="D4783" s="14">
        <v>6216.35</v>
      </c>
      <c r="F4783" s="12">
        <v>10</v>
      </c>
      <c r="G4783" s="15">
        <f t="shared" si="74"/>
        <v>0.57614194824937459</v>
      </c>
    </row>
    <row r="4784" spans="2:7" ht="14.5">
      <c r="B4784" s="12">
        <v>10</v>
      </c>
      <c r="C4784" s="13">
        <v>1952.5</v>
      </c>
      <c r="D4784" s="14">
        <v>6201.75</v>
      </c>
      <c r="F4784" s="12">
        <v>10</v>
      </c>
      <c r="G4784" s="15">
        <f t="shared" si="74"/>
        <v>0.31483049139355829</v>
      </c>
    </row>
    <row r="4785" spans="2:7" ht="14.5">
      <c r="B4785" s="12">
        <v>10</v>
      </c>
      <c r="C4785" s="13">
        <v>2942.43</v>
      </c>
      <c r="D4785" s="14">
        <v>6196.29</v>
      </c>
      <c r="F4785" s="12">
        <v>10</v>
      </c>
      <c r="G4785" s="15">
        <f t="shared" si="74"/>
        <v>0.47486963973603558</v>
      </c>
    </row>
    <row r="4786" spans="2:7" ht="14.5">
      <c r="B4786" s="12">
        <v>10</v>
      </c>
      <c r="C4786" s="13">
        <v>2754.83</v>
      </c>
      <c r="D4786" s="14">
        <v>6188.17</v>
      </c>
      <c r="F4786" s="12">
        <v>10</v>
      </c>
      <c r="G4786" s="15">
        <f t="shared" si="74"/>
        <v>0.44517684549713404</v>
      </c>
    </row>
    <row r="4787" spans="2:7" ht="14.5">
      <c r="B4787" s="12">
        <v>10</v>
      </c>
      <c r="C4787" s="13">
        <v>3448.76</v>
      </c>
      <c r="D4787" s="14">
        <v>6176.73</v>
      </c>
      <c r="F4787" s="12">
        <v>10</v>
      </c>
      <c r="G4787" s="15">
        <f t="shared" si="74"/>
        <v>0.55834721608359128</v>
      </c>
    </row>
    <row r="4788" spans="2:7" ht="14.5">
      <c r="B4788" s="12">
        <v>10</v>
      </c>
      <c r="C4788" s="13">
        <v>3178.65</v>
      </c>
      <c r="D4788" s="14">
        <v>6164</v>
      </c>
      <c r="F4788" s="12">
        <v>10</v>
      </c>
      <c r="G4788" s="15">
        <f t="shared" si="74"/>
        <v>0.51567975340687866</v>
      </c>
    </row>
    <row r="4789" spans="2:7" ht="14.5">
      <c r="B4789" s="12">
        <v>10</v>
      </c>
      <c r="C4789" s="13">
        <v>3272.09</v>
      </c>
      <c r="D4789" s="14">
        <v>6160.83</v>
      </c>
      <c r="F4789" s="12">
        <v>10</v>
      </c>
      <c r="G4789" s="15">
        <f t="shared" si="74"/>
        <v>0.53111187940585936</v>
      </c>
    </row>
    <row r="4790" spans="2:7" ht="14.5">
      <c r="B4790" s="12">
        <v>10</v>
      </c>
      <c r="C4790" s="13">
        <v>3238</v>
      </c>
      <c r="D4790" s="14">
        <v>6160.67</v>
      </c>
      <c r="F4790" s="12">
        <v>10</v>
      </c>
      <c r="G4790" s="15">
        <f t="shared" si="74"/>
        <v>0.52559218396700358</v>
      </c>
    </row>
    <row r="4791" spans="2:7" ht="14.5">
      <c r="B4791" s="12">
        <v>10</v>
      </c>
      <c r="C4791" s="13">
        <v>2721.5</v>
      </c>
      <c r="D4791" s="14">
        <v>6158.75</v>
      </c>
      <c r="F4791" s="12">
        <v>10</v>
      </c>
      <c r="G4791" s="15">
        <f t="shared" si="74"/>
        <v>0.4418916176172113</v>
      </c>
    </row>
    <row r="4792" spans="2:7" ht="14.5">
      <c r="B4792" s="12">
        <v>10</v>
      </c>
      <c r="C4792" s="13">
        <v>3836.29</v>
      </c>
      <c r="D4792" s="14">
        <v>6154.23</v>
      </c>
      <c r="F4792" s="12">
        <v>10</v>
      </c>
      <c r="G4792" s="15">
        <f t="shared" si="74"/>
        <v>0.62335824302959109</v>
      </c>
    </row>
    <row r="4793" spans="2:7" ht="14.5">
      <c r="B4793" s="12">
        <v>10</v>
      </c>
      <c r="C4793" s="13">
        <v>3109.31</v>
      </c>
      <c r="D4793" s="14">
        <v>6151.92</v>
      </c>
      <c r="F4793" s="12">
        <v>10</v>
      </c>
      <c r="G4793" s="15">
        <f t="shared" si="74"/>
        <v>0.50542107179547202</v>
      </c>
    </row>
    <row r="4794" spans="2:7" ht="14.5">
      <c r="B4794" s="12">
        <v>10</v>
      </c>
      <c r="C4794" s="13">
        <v>3475.35</v>
      </c>
      <c r="D4794" s="14">
        <v>6144.83</v>
      </c>
      <c r="F4794" s="12">
        <v>10</v>
      </c>
      <c r="G4794" s="15">
        <f t="shared" si="74"/>
        <v>0.56557301015650552</v>
      </c>
    </row>
    <row r="4795" spans="2:7" ht="14.5">
      <c r="B4795" s="12">
        <v>10</v>
      </c>
      <c r="C4795" s="13">
        <v>3246.71</v>
      </c>
      <c r="D4795" s="14">
        <v>6133.08</v>
      </c>
      <c r="F4795" s="12">
        <v>10</v>
      </c>
      <c r="G4795" s="15">
        <f t="shared" si="74"/>
        <v>0.52937675686604446</v>
      </c>
    </row>
    <row r="4796" spans="2:7" ht="14.5">
      <c r="B4796" s="12">
        <v>10</v>
      </c>
      <c r="C4796" s="13">
        <v>2651.83</v>
      </c>
      <c r="D4796" s="14">
        <v>6131.33</v>
      </c>
      <c r="F4796" s="12">
        <v>10</v>
      </c>
      <c r="G4796" s="15">
        <f t="shared" si="74"/>
        <v>0.4325048562057498</v>
      </c>
    </row>
    <row r="4797" spans="2:7" ht="14.5">
      <c r="B4797" s="12">
        <v>10</v>
      </c>
      <c r="C4797" s="13">
        <v>2871.14</v>
      </c>
      <c r="D4797" s="14">
        <v>6130.43</v>
      </c>
      <c r="F4797" s="12">
        <v>10</v>
      </c>
      <c r="G4797" s="15">
        <f t="shared" si="74"/>
        <v>0.46834235118906825</v>
      </c>
    </row>
    <row r="4798" spans="2:7" ht="14.5">
      <c r="B4798" s="12">
        <v>10</v>
      </c>
      <c r="C4798" s="13">
        <v>2568.4299999999998</v>
      </c>
      <c r="D4798" s="14">
        <v>6112.19</v>
      </c>
      <c r="F4798" s="12">
        <v>10</v>
      </c>
      <c r="G4798" s="15">
        <f t="shared" si="74"/>
        <v>0.42021435851961408</v>
      </c>
    </row>
    <row r="4799" spans="2:7" ht="14.5">
      <c r="B4799" s="12">
        <v>10</v>
      </c>
      <c r="C4799" s="13">
        <v>3031.06</v>
      </c>
      <c r="D4799" s="14">
        <v>6103.16</v>
      </c>
      <c r="F4799" s="12">
        <v>10</v>
      </c>
      <c r="G4799" s="15">
        <f t="shared" si="74"/>
        <v>0.49663780729982498</v>
      </c>
    </row>
    <row r="4800" spans="2:7" ht="14.5">
      <c r="B4800" s="12">
        <v>10</v>
      </c>
      <c r="C4800" s="13">
        <v>2080.29</v>
      </c>
      <c r="D4800" s="14">
        <v>6068.43</v>
      </c>
      <c r="F4800" s="12">
        <v>10</v>
      </c>
      <c r="G4800" s="15">
        <f t="shared" si="74"/>
        <v>0.34280530549087651</v>
      </c>
    </row>
    <row r="4801" spans="2:7" ht="14.5">
      <c r="B4801" s="12">
        <v>10</v>
      </c>
      <c r="C4801" s="13">
        <v>2930.71</v>
      </c>
      <c r="D4801" s="14">
        <v>6067.43</v>
      </c>
      <c r="F4801" s="12">
        <v>10</v>
      </c>
      <c r="G4801" s="15">
        <f t="shared" si="74"/>
        <v>0.48302328992670701</v>
      </c>
    </row>
    <row r="4802" spans="2:7" ht="14.5">
      <c r="B4802" s="12">
        <v>10</v>
      </c>
      <c r="C4802" s="13">
        <v>3692.92</v>
      </c>
      <c r="D4802" s="14">
        <v>6061.91</v>
      </c>
      <c r="F4802" s="12">
        <v>10</v>
      </c>
      <c r="G4802" s="15">
        <f t="shared" si="74"/>
        <v>0.60920073046284096</v>
      </c>
    </row>
    <row r="4803" spans="2:7" ht="14.5">
      <c r="B4803" s="12">
        <v>10</v>
      </c>
      <c r="C4803" s="13">
        <v>2841.57</v>
      </c>
      <c r="D4803" s="14">
        <v>6061.86</v>
      </c>
      <c r="F4803" s="12">
        <v>10</v>
      </c>
      <c r="G4803" s="15">
        <f t="shared" si="74"/>
        <v>0.46876206312913865</v>
      </c>
    </row>
    <row r="4804" spans="2:7" ht="14.5">
      <c r="B4804" s="12">
        <v>10</v>
      </c>
      <c r="C4804" s="13">
        <v>2881.15</v>
      </c>
      <c r="D4804" s="14">
        <v>6056.31</v>
      </c>
      <c r="F4804" s="12">
        <v>10</v>
      </c>
      <c r="G4804" s="15">
        <f t="shared" si="74"/>
        <v>0.47572696906201961</v>
      </c>
    </row>
    <row r="4805" spans="2:7" ht="14.5">
      <c r="B4805" s="12">
        <v>10</v>
      </c>
      <c r="C4805" s="13">
        <v>3247.08</v>
      </c>
      <c r="D4805" s="14">
        <v>6033.03</v>
      </c>
      <c r="F4805" s="12">
        <v>10</v>
      </c>
      <c r="G4805" s="15">
        <f t="shared" ref="G4805:G4868" si="75">C4805/D4805</f>
        <v>0.53821711478311896</v>
      </c>
    </row>
    <row r="4806" spans="2:7" ht="14.5">
      <c r="B4806" s="12">
        <v>10</v>
      </c>
      <c r="C4806" s="13">
        <v>2042.5</v>
      </c>
      <c r="D4806" s="14">
        <v>6032</v>
      </c>
      <c r="F4806" s="12">
        <v>10</v>
      </c>
      <c r="G4806" s="15">
        <f t="shared" si="75"/>
        <v>0.33861074270557029</v>
      </c>
    </row>
    <row r="4807" spans="2:7" ht="14.5">
      <c r="B4807" s="12">
        <v>10</v>
      </c>
      <c r="C4807" s="13">
        <v>2240.9699999999998</v>
      </c>
      <c r="D4807" s="14">
        <v>6026.27</v>
      </c>
      <c r="F4807" s="12">
        <v>10</v>
      </c>
      <c r="G4807" s="15">
        <f t="shared" si="75"/>
        <v>0.3718668430057066</v>
      </c>
    </row>
    <row r="4808" spans="2:7" ht="14.5">
      <c r="B4808" s="12">
        <v>10</v>
      </c>
      <c r="C4808" s="13">
        <v>2470.33</v>
      </c>
      <c r="D4808" s="14">
        <v>6022</v>
      </c>
      <c r="F4808" s="12">
        <v>10</v>
      </c>
      <c r="G4808" s="15">
        <f t="shared" si="75"/>
        <v>0.41021753570242442</v>
      </c>
    </row>
    <row r="4809" spans="2:7" ht="14.5">
      <c r="B4809" s="12">
        <v>10</v>
      </c>
      <c r="C4809" s="13">
        <v>3161.6</v>
      </c>
      <c r="D4809" s="14">
        <v>6021.8</v>
      </c>
      <c r="F4809" s="12">
        <v>10</v>
      </c>
      <c r="G4809" s="15">
        <f t="shared" si="75"/>
        <v>0.52502573981201628</v>
      </c>
    </row>
    <row r="4810" spans="2:7" ht="14.5">
      <c r="B4810" s="12">
        <v>10</v>
      </c>
      <c r="C4810" s="13">
        <v>2450.25</v>
      </c>
      <c r="D4810" s="14">
        <v>6017.17</v>
      </c>
      <c r="F4810" s="12">
        <v>10</v>
      </c>
      <c r="G4810" s="15">
        <f t="shared" si="75"/>
        <v>0.40720970157067193</v>
      </c>
    </row>
    <row r="4811" spans="2:7" ht="14.5">
      <c r="B4811" s="12">
        <v>10</v>
      </c>
      <c r="C4811" s="13">
        <v>2312.67</v>
      </c>
      <c r="D4811" s="14">
        <v>6012.33</v>
      </c>
      <c r="F4811" s="12">
        <v>10</v>
      </c>
      <c r="G4811" s="15">
        <f t="shared" si="75"/>
        <v>0.38465453493071738</v>
      </c>
    </row>
    <row r="4812" spans="2:7" ht="14.5">
      <c r="B4812" s="12">
        <v>10</v>
      </c>
      <c r="C4812" s="13">
        <v>3185.29</v>
      </c>
      <c r="D4812" s="14">
        <v>6009.76</v>
      </c>
      <c r="F4812" s="12">
        <v>10</v>
      </c>
      <c r="G4812" s="15">
        <f t="shared" si="75"/>
        <v>0.53001950161071321</v>
      </c>
    </row>
    <row r="4813" spans="2:7" ht="14.5">
      <c r="B4813" s="12">
        <v>10</v>
      </c>
      <c r="C4813" s="13">
        <v>2898.8</v>
      </c>
      <c r="D4813" s="14">
        <v>6008.75</v>
      </c>
      <c r="F4813" s="12">
        <v>10</v>
      </c>
      <c r="G4813" s="15">
        <f t="shared" si="75"/>
        <v>0.48242978988974416</v>
      </c>
    </row>
    <row r="4814" spans="2:7" ht="14.5">
      <c r="B4814" s="12">
        <v>10</v>
      </c>
      <c r="C4814" s="13">
        <v>2682.9</v>
      </c>
      <c r="D4814" s="14">
        <v>6007.9</v>
      </c>
      <c r="F4814" s="12">
        <v>10</v>
      </c>
      <c r="G4814" s="15">
        <f t="shared" si="75"/>
        <v>0.44656202666489125</v>
      </c>
    </row>
    <row r="4815" spans="2:7" ht="14.5">
      <c r="B4815" s="12">
        <v>10</v>
      </c>
      <c r="C4815" s="13">
        <v>3653.55</v>
      </c>
      <c r="D4815" s="14">
        <v>6001.3</v>
      </c>
      <c r="F4815" s="12">
        <v>10</v>
      </c>
      <c r="G4815" s="15">
        <f t="shared" si="75"/>
        <v>0.60879309482945365</v>
      </c>
    </row>
    <row r="4816" spans="2:7" ht="14.5">
      <c r="B4816" s="12">
        <v>10</v>
      </c>
      <c r="C4816" s="13">
        <v>2841.91</v>
      </c>
      <c r="D4816" s="14">
        <v>5996.82</v>
      </c>
      <c r="F4816" s="12">
        <v>10</v>
      </c>
      <c r="G4816" s="15">
        <f t="shared" si="75"/>
        <v>0.47390283516930642</v>
      </c>
    </row>
    <row r="4817" spans="2:7" ht="14.5">
      <c r="B4817" s="12">
        <v>10</v>
      </c>
      <c r="C4817" s="13">
        <v>3532</v>
      </c>
      <c r="D4817" s="14">
        <v>5993.86</v>
      </c>
      <c r="F4817" s="12">
        <v>10</v>
      </c>
      <c r="G4817" s="15">
        <f t="shared" si="75"/>
        <v>0.58926968597865148</v>
      </c>
    </row>
    <row r="4818" spans="2:7" ht="14.5">
      <c r="B4818" s="12">
        <v>10</v>
      </c>
      <c r="C4818" s="13">
        <v>3690.92</v>
      </c>
      <c r="D4818" s="14">
        <v>5988.9</v>
      </c>
      <c r="F4818" s="12">
        <v>10</v>
      </c>
      <c r="G4818" s="15">
        <f t="shared" si="75"/>
        <v>0.61629347626442255</v>
      </c>
    </row>
    <row r="4819" spans="2:7" ht="14.5">
      <c r="B4819" s="12">
        <v>10</v>
      </c>
      <c r="C4819" s="13">
        <v>4420.6099999999997</v>
      </c>
      <c r="D4819" s="14">
        <v>5979.36</v>
      </c>
      <c r="F4819" s="12">
        <v>10</v>
      </c>
      <c r="G4819" s="15">
        <f t="shared" si="75"/>
        <v>0.73931156511733698</v>
      </c>
    </row>
    <row r="4820" spans="2:7" ht="14.5">
      <c r="B4820" s="12">
        <v>10</v>
      </c>
      <c r="C4820" s="13">
        <v>2843.03</v>
      </c>
      <c r="D4820" s="14">
        <v>5978.27</v>
      </c>
      <c r="F4820" s="12">
        <v>10</v>
      </c>
      <c r="G4820" s="15">
        <f t="shared" si="75"/>
        <v>0.47556065550736248</v>
      </c>
    </row>
    <row r="4821" spans="2:7" ht="14.5">
      <c r="B4821" s="12">
        <v>10</v>
      </c>
      <c r="C4821" s="13">
        <v>2641</v>
      </c>
      <c r="D4821" s="14">
        <v>5969.5</v>
      </c>
      <c r="F4821" s="12">
        <v>10</v>
      </c>
      <c r="G4821" s="15">
        <f t="shared" si="75"/>
        <v>0.44241561269788088</v>
      </c>
    </row>
    <row r="4822" spans="2:7" ht="14.5">
      <c r="B4822" s="12">
        <v>10</v>
      </c>
      <c r="C4822" s="13">
        <v>1987.5</v>
      </c>
      <c r="D4822" s="14">
        <v>5967</v>
      </c>
      <c r="F4822" s="12">
        <v>10</v>
      </c>
      <c r="G4822" s="15">
        <f t="shared" si="75"/>
        <v>0.33308195072900953</v>
      </c>
    </row>
    <row r="4823" spans="2:7" ht="14.5">
      <c r="B4823" s="12">
        <v>10</v>
      </c>
      <c r="C4823" s="13">
        <v>3351.08</v>
      </c>
      <c r="D4823" s="14">
        <v>5964.42</v>
      </c>
      <c r="F4823" s="12">
        <v>10</v>
      </c>
      <c r="G4823" s="15">
        <f t="shared" si="75"/>
        <v>0.56184507462586464</v>
      </c>
    </row>
    <row r="4824" spans="2:7" ht="14.5">
      <c r="B4824" s="12">
        <v>10</v>
      </c>
      <c r="C4824" s="13">
        <v>2986.67</v>
      </c>
      <c r="D4824" s="14">
        <v>5961.83</v>
      </c>
      <c r="F4824" s="12">
        <v>10</v>
      </c>
      <c r="G4824" s="15">
        <f t="shared" si="75"/>
        <v>0.5009653076320526</v>
      </c>
    </row>
    <row r="4825" spans="2:7" ht="14.5">
      <c r="B4825" s="12">
        <v>10</v>
      </c>
      <c r="C4825" s="13">
        <v>2646.5</v>
      </c>
      <c r="D4825" s="14">
        <v>5951.75</v>
      </c>
      <c r="F4825" s="12">
        <v>10</v>
      </c>
      <c r="G4825" s="15">
        <f t="shared" si="75"/>
        <v>0.44465913386819</v>
      </c>
    </row>
    <row r="4826" spans="2:7" ht="14.5">
      <c r="B4826" s="12">
        <v>10</v>
      </c>
      <c r="C4826" s="13">
        <v>1982.5</v>
      </c>
      <c r="D4826" s="14">
        <v>5950</v>
      </c>
      <c r="F4826" s="12">
        <v>10</v>
      </c>
      <c r="G4826" s="15">
        <f t="shared" si="75"/>
        <v>0.33319327731092435</v>
      </c>
    </row>
    <row r="4827" spans="2:7" ht="14.5">
      <c r="B4827" s="12">
        <v>10</v>
      </c>
      <c r="C4827" s="13">
        <v>2938.29</v>
      </c>
      <c r="D4827" s="14">
        <v>5928.86</v>
      </c>
      <c r="F4827" s="12">
        <v>10</v>
      </c>
      <c r="G4827" s="15">
        <f t="shared" si="75"/>
        <v>0.49559105797741893</v>
      </c>
    </row>
    <row r="4828" spans="2:7" ht="14.5">
      <c r="B4828" s="12">
        <v>10</v>
      </c>
      <c r="C4828" s="13">
        <v>3145</v>
      </c>
      <c r="D4828" s="14">
        <v>5927.06</v>
      </c>
      <c r="F4828" s="12">
        <v>10</v>
      </c>
      <c r="G4828" s="15">
        <f t="shared" si="75"/>
        <v>0.5306172031327504</v>
      </c>
    </row>
    <row r="4829" spans="2:7" ht="14.5">
      <c r="B4829" s="12">
        <v>10</v>
      </c>
      <c r="C4829" s="13">
        <v>2954</v>
      </c>
      <c r="D4829" s="14">
        <v>5926.75</v>
      </c>
      <c r="F4829" s="12">
        <v>10</v>
      </c>
      <c r="G4829" s="15">
        <f t="shared" si="75"/>
        <v>0.49841818872063104</v>
      </c>
    </row>
    <row r="4830" spans="2:7" ht="14.5">
      <c r="B4830" s="12">
        <v>10</v>
      </c>
      <c r="C4830" s="13">
        <v>2581.5</v>
      </c>
      <c r="D4830" s="14">
        <v>5924.25</v>
      </c>
      <c r="F4830" s="12">
        <v>10</v>
      </c>
      <c r="G4830" s="15">
        <f t="shared" si="75"/>
        <v>0.43575136093176353</v>
      </c>
    </row>
    <row r="4831" spans="2:7" ht="14.5">
      <c r="B4831" s="12">
        <v>10</v>
      </c>
      <c r="C4831" s="13">
        <v>2220.67</v>
      </c>
      <c r="D4831" s="14">
        <v>5922.5</v>
      </c>
      <c r="F4831" s="12">
        <v>10</v>
      </c>
      <c r="G4831" s="15">
        <f t="shared" si="75"/>
        <v>0.37495483326298018</v>
      </c>
    </row>
    <row r="4832" spans="2:7" ht="14.5">
      <c r="B4832" s="12">
        <v>10</v>
      </c>
      <c r="C4832" s="13">
        <v>2731.43</v>
      </c>
      <c r="D4832" s="14">
        <v>5919.43</v>
      </c>
      <c r="F4832" s="12">
        <v>10</v>
      </c>
      <c r="G4832" s="15">
        <f t="shared" si="75"/>
        <v>0.46143463137498031</v>
      </c>
    </row>
    <row r="4833" spans="2:7" ht="14.5">
      <c r="B4833" s="12">
        <v>10</v>
      </c>
      <c r="C4833" s="13">
        <v>3285.66</v>
      </c>
      <c r="D4833" s="14">
        <v>5915.05</v>
      </c>
      <c r="F4833" s="12">
        <v>10</v>
      </c>
      <c r="G4833" s="15">
        <f t="shared" si="75"/>
        <v>0.55547459446665703</v>
      </c>
    </row>
    <row r="4834" spans="2:7" ht="14.5">
      <c r="B4834" s="12">
        <v>10</v>
      </c>
      <c r="C4834" s="13">
        <v>3385.44</v>
      </c>
      <c r="D4834" s="14">
        <v>5910.75</v>
      </c>
      <c r="F4834" s="12">
        <v>10</v>
      </c>
      <c r="G4834" s="15">
        <f t="shared" si="75"/>
        <v>0.57275980205557675</v>
      </c>
    </row>
    <row r="4835" spans="2:7" ht="14.5">
      <c r="B4835" s="12">
        <v>10</v>
      </c>
      <c r="C4835" s="13">
        <v>3289.88</v>
      </c>
      <c r="D4835" s="14">
        <v>5906.13</v>
      </c>
      <c r="F4835" s="12">
        <v>10</v>
      </c>
      <c r="G4835" s="15">
        <f t="shared" si="75"/>
        <v>0.55702803697175651</v>
      </c>
    </row>
    <row r="4836" spans="2:7" ht="14.5">
      <c r="B4836" s="12">
        <v>10</v>
      </c>
      <c r="C4836" s="13">
        <v>2623</v>
      </c>
      <c r="D4836" s="14">
        <v>5901.16</v>
      </c>
      <c r="F4836" s="12">
        <v>10</v>
      </c>
      <c r="G4836" s="15">
        <f t="shared" si="75"/>
        <v>0.44448888015237681</v>
      </c>
    </row>
    <row r="4837" spans="2:7" ht="14.5">
      <c r="B4837" s="12">
        <v>10</v>
      </c>
      <c r="C4837" s="13">
        <v>2174.33</v>
      </c>
      <c r="D4837" s="14">
        <v>5896.33</v>
      </c>
      <c r="F4837" s="12">
        <v>10</v>
      </c>
      <c r="G4837" s="15">
        <f t="shared" si="75"/>
        <v>0.36875988962625905</v>
      </c>
    </row>
    <row r="4838" spans="2:7" ht="14.5">
      <c r="B4838" s="12">
        <v>10</v>
      </c>
      <c r="C4838" s="13">
        <v>2194.91</v>
      </c>
      <c r="D4838" s="14">
        <v>5891.98</v>
      </c>
      <c r="F4838" s="12">
        <v>10</v>
      </c>
      <c r="G4838" s="15">
        <f t="shared" si="75"/>
        <v>0.372525025543196</v>
      </c>
    </row>
    <row r="4839" spans="2:7" ht="14.5">
      <c r="B4839" s="12">
        <v>10</v>
      </c>
      <c r="C4839" s="13">
        <v>2702</v>
      </c>
      <c r="D4839" s="14">
        <v>5881.5</v>
      </c>
      <c r="F4839" s="12">
        <v>10</v>
      </c>
      <c r="G4839" s="15">
        <f t="shared" si="75"/>
        <v>0.45940661395902405</v>
      </c>
    </row>
    <row r="4840" spans="2:7" ht="14.5">
      <c r="B4840" s="12">
        <v>10</v>
      </c>
      <c r="C4840" s="13">
        <v>3618.27</v>
      </c>
      <c r="D4840" s="14">
        <v>5867.7</v>
      </c>
      <c r="F4840" s="12">
        <v>10</v>
      </c>
      <c r="G4840" s="15">
        <f t="shared" si="75"/>
        <v>0.6166419551101795</v>
      </c>
    </row>
    <row r="4841" spans="2:7" ht="14.5">
      <c r="B4841" s="12">
        <v>10</v>
      </c>
      <c r="C4841" s="13">
        <v>3272.75</v>
      </c>
      <c r="D4841" s="14">
        <v>5855.5</v>
      </c>
      <c r="F4841" s="12">
        <v>10</v>
      </c>
      <c r="G4841" s="15">
        <f t="shared" si="75"/>
        <v>0.55891896507556993</v>
      </c>
    </row>
    <row r="4842" spans="2:7" ht="14.5">
      <c r="B4842" s="12">
        <v>10</v>
      </c>
      <c r="C4842" s="13">
        <v>2372.87</v>
      </c>
      <c r="D4842" s="14">
        <v>5849.09</v>
      </c>
      <c r="F4842" s="12">
        <v>10</v>
      </c>
      <c r="G4842" s="15">
        <f t="shared" si="75"/>
        <v>0.40568190949361349</v>
      </c>
    </row>
    <row r="4843" spans="2:7" ht="14.5">
      <c r="B4843" s="12">
        <v>10</v>
      </c>
      <c r="C4843" s="13">
        <v>2343.2199999999998</v>
      </c>
      <c r="D4843" s="14">
        <v>5846</v>
      </c>
      <c r="F4843" s="12">
        <v>10</v>
      </c>
      <c r="G4843" s="15">
        <f t="shared" si="75"/>
        <v>0.40082449538145737</v>
      </c>
    </row>
    <row r="4844" spans="2:7" ht="14.5">
      <c r="B4844" s="12">
        <v>10</v>
      </c>
      <c r="C4844" s="13">
        <v>2994.4</v>
      </c>
      <c r="D4844" s="14">
        <v>5836.8</v>
      </c>
      <c r="F4844" s="12">
        <v>10</v>
      </c>
      <c r="G4844" s="15">
        <f t="shared" si="75"/>
        <v>0.51302083333333337</v>
      </c>
    </row>
    <row r="4845" spans="2:7" ht="14.5">
      <c r="B4845" s="12">
        <v>10</v>
      </c>
      <c r="C4845" s="13">
        <v>2810.75</v>
      </c>
      <c r="D4845" s="14">
        <v>5834.13</v>
      </c>
      <c r="F4845" s="12">
        <v>10</v>
      </c>
      <c r="G4845" s="15">
        <f t="shared" si="75"/>
        <v>0.48177706016149796</v>
      </c>
    </row>
    <row r="4846" spans="2:7" ht="14.5">
      <c r="B4846" s="12">
        <v>10</v>
      </c>
      <c r="C4846" s="13">
        <v>1934</v>
      </c>
      <c r="D4846" s="14">
        <v>5818.4</v>
      </c>
      <c r="F4846" s="12">
        <v>10</v>
      </c>
      <c r="G4846" s="15">
        <f t="shared" si="75"/>
        <v>0.3323937852330538</v>
      </c>
    </row>
    <row r="4847" spans="2:7" ht="14.5">
      <c r="B4847" s="12">
        <v>10</v>
      </c>
      <c r="C4847" s="13">
        <v>2658.33</v>
      </c>
      <c r="D4847" s="14">
        <v>5815.22</v>
      </c>
      <c r="F4847" s="12">
        <v>10</v>
      </c>
      <c r="G4847" s="15">
        <f t="shared" si="75"/>
        <v>0.45713317810848081</v>
      </c>
    </row>
    <row r="4848" spans="2:7" ht="14.5">
      <c r="B4848" s="12">
        <v>10</v>
      </c>
      <c r="C4848" s="13">
        <v>2517.67</v>
      </c>
      <c r="D4848" s="14">
        <v>5808.67</v>
      </c>
      <c r="F4848" s="12">
        <v>10</v>
      </c>
      <c r="G4848" s="15">
        <f t="shared" si="75"/>
        <v>0.43343312668820916</v>
      </c>
    </row>
    <row r="4849" spans="2:7" ht="14.5">
      <c r="B4849" s="12">
        <v>10</v>
      </c>
      <c r="C4849" s="13">
        <v>2173.4499999999998</v>
      </c>
      <c r="D4849" s="14">
        <v>5801.73</v>
      </c>
      <c r="F4849" s="12">
        <v>10</v>
      </c>
      <c r="G4849" s="15">
        <f t="shared" si="75"/>
        <v>0.37462101821353283</v>
      </c>
    </row>
    <row r="4850" spans="2:7" ht="14.5">
      <c r="B4850" s="12">
        <v>10</v>
      </c>
      <c r="C4850" s="13">
        <v>2660.33</v>
      </c>
      <c r="D4850" s="14">
        <v>5795.17</v>
      </c>
      <c r="F4850" s="12">
        <v>10</v>
      </c>
      <c r="G4850" s="15">
        <f t="shared" si="75"/>
        <v>0.45905987227294454</v>
      </c>
    </row>
    <row r="4851" spans="2:7" ht="14.5">
      <c r="B4851" s="12">
        <v>10</v>
      </c>
      <c r="C4851" s="13">
        <v>2623.08</v>
      </c>
      <c r="D4851" s="14">
        <v>5793.58</v>
      </c>
      <c r="F4851" s="12">
        <v>10</v>
      </c>
      <c r="G4851" s="15">
        <f t="shared" si="75"/>
        <v>0.4527563268307333</v>
      </c>
    </row>
    <row r="4852" spans="2:7" ht="14.5">
      <c r="B4852" s="12">
        <v>10</v>
      </c>
      <c r="C4852" s="13">
        <v>2897.6</v>
      </c>
      <c r="D4852" s="14">
        <v>5776</v>
      </c>
      <c r="F4852" s="12">
        <v>10</v>
      </c>
      <c r="G4852" s="15">
        <f t="shared" si="75"/>
        <v>0.50166204986149587</v>
      </c>
    </row>
    <row r="4853" spans="2:7" ht="14.5">
      <c r="B4853" s="12">
        <v>10</v>
      </c>
      <c r="C4853" s="13">
        <v>2818</v>
      </c>
      <c r="D4853" s="14">
        <v>5774</v>
      </c>
      <c r="F4853" s="12">
        <v>10</v>
      </c>
      <c r="G4853" s="15">
        <f t="shared" si="75"/>
        <v>0.48804987876688605</v>
      </c>
    </row>
    <row r="4854" spans="2:7" ht="14.5">
      <c r="B4854" s="12">
        <v>10</v>
      </c>
      <c r="C4854" s="13">
        <v>3093</v>
      </c>
      <c r="D4854" s="14">
        <v>5756.57</v>
      </c>
      <c r="F4854" s="12">
        <v>10</v>
      </c>
      <c r="G4854" s="15">
        <f t="shared" si="75"/>
        <v>0.53729912083063358</v>
      </c>
    </row>
    <row r="4855" spans="2:7" ht="14.5">
      <c r="B4855" s="12">
        <v>10</v>
      </c>
      <c r="C4855" s="13">
        <v>3010</v>
      </c>
      <c r="D4855" s="14">
        <v>5752.33</v>
      </c>
      <c r="F4855" s="12">
        <v>10</v>
      </c>
      <c r="G4855" s="15">
        <f t="shared" si="75"/>
        <v>0.52326622429519865</v>
      </c>
    </row>
    <row r="4856" spans="2:7" ht="14.5">
      <c r="B4856" s="12">
        <v>10</v>
      </c>
      <c r="C4856" s="13">
        <v>2231</v>
      </c>
      <c r="D4856" s="14">
        <v>5752</v>
      </c>
      <c r="F4856" s="12">
        <v>10</v>
      </c>
      <c r="G4856" s="15">
        <f t="shared" si="75"/>
        <v>0.38786509040333794</v>
      </c>
    </row>
    <row r="4857" spans="2:7" ht="14.5">
      <c r="B4857" s="12">
        <v>10</v>
      </c>
      <c r="C4857" s="13">
        <v>3531.64</v>
      </c>
      <c r="D4857" s="14">
        <v>5749.67</v>
      </c>
      <c r="F4857" s="12">
        <v>10</v>
      </c>
      <c r="G4857" s="15">
        <f t="shared" si="75"/>
        <v>0.61423351253202352</v>
      </c>
    </row>
    <row r="4858" spans="2:7" ht="14.5">
      <c r="B4858" s="12">
        <v>10</v>
      </c>
      <c r="C4858" s="13">
        <v>2499.9299999999998</v>
      </c>
      <c r="D4858" s="14">
        <v>5745.36</v>
      </c>
      <c r="F4858" s="12">
        <v>10</v>
      </c>
      <c r="G4858" s="15">
        <f t="shared" si="75"/>
        <v>0.43512155896236265</v>
      </c>
    </row>
    <row r="4859" spans="2:7" ht="14.5">
      <c r="B4859" s="12">
        <v>10</v>
      </c>
      <c r="C4859" s="13">
        <v>3594.67</v>
      </c>
      <c r="D4859" s="14">
        <v>5743.33</v>
      </c>
      <c r="F4859" s="12">
        <v>10</v>
      </c>
      <c r="G4859" s="15">
        <f t="shared" si="75"/>
        <v>0.62588602779223901</v>
      </c>
    </row>
    <row r="4860" spans="2:7" ht="14.5">
      <c r="B4860" s="12">
        <v>10</v>
      </c>
      <c r="C4860" s="13">
        <v>2730.33</v>
      </c>
      <c r="D4860" s="14">
        <v>5735.59</v>
      </c>
      <c r="F4860" s="12">
        <v>10</v>
      </c>
      <c r="G4860" s="15">
        <f t="shared" si="75"/>
        <v>0.47603298004215783</v>
      </c>
    </row>
    <row r="4861" spans="2:7" ht="14.5">
      <c r="B4861" s="12">
        <v>10</v>
      </c>
      <c r="C4861" s="13">
        <v>3513.5</v>
      </c>
      <c r="D4861" s="14">
        <v>5734.15</v>
      </c>
      <c r="F4861" s="12">
        <v>10</v>
      </c>
      <c r="G4861" s="15">
        <f t="shared" si="75"/>
        <v>0.61273248868620467</v>
      </c>
    </row>
    <row r="4862" spans="2:7" ht="14.5">
      <c r="B4862" s="12">
        <v>10</v>
      </c>
      <c r="C4862" s="13">
        <v>3004.81</v>
      </c>
      <c r="D4862" s="14">
        <v>5734</v>
      </c>
      <c r="F4862" s="12">
        <v>10</v>
      </c>
      <c r="G4862" s="15">
        <f t="shared" si="75"/>
        <v>0.52403383327520059</v>
      </c>
    </row>
    <row r="4863" spans="2:7" ht="14.5">
      <c r="B4863" s="12">
        <v>10</v>
      </c>
      <c r="C4863" s="13">
        <v>3028</v>
      </c>
      <c r="D4863" s="14">
        <v>5731.53</v>
      </c>
      <c r="F4863" s="12">
        <v>10</v>
      </c>
      <c r="G4863" s="15">
        <f t="shared" si="75"/>
        <v>0.52830570545735611</v>
      </c>
    </row>
    <row r="4864" spans="2:7" ht="14.5">
      <c r="B4864" s="12">
        <v>10</v>
      </c>
      <c r="C4864" s="13">
        <v>1981.78</v>
      </c>
      <c r="D4864" s="14">
        <v>5726.22</v>
      </c>
      <c r="F4864" s="12">
        <v>10</v>
      </c>
      <c r="G4864" s="15">
        <f t="shared" si="75"/>
        <v>0.34608869376307577</v>
      </c>
    </row>
    <row r="4865" spans="2:7" ht="14.5">
      <c r="B4865" s="12">
        <v>10</v>
      </c>
      <c r="C4865" s="13">
        <v>2897</v>
      </c>
      <c r="D4865" s="14">
        <v>5720</v>
      </c>
      <c r="F4865" s="12">
        <v>10</v>
      </c>
      <c r="G4865" s="15">
        <f t="shared" si="75"/>
        <v>0.50646853146853144</v>
      </c>
    </row>
    <row r="4866" spans="2:7" ht="14.5">
      <c r="B4866" s="12">
        <v>10</v>
      </c>
      <c r="C4866" s="13">
        <v>3254.11</v>
      </c>
      <c r="D4866" s="14">
        <v>5707.49</v>
      </c>
      <c r="F4866" s="12">
        <v>10</v>
      </c>
      <c r="G4866" s="15">
        <f t="shared" si="75"/>
        <v>0.5701472976737586</v>
      </c>
    </row>
    <row r="4867" spans="2:7" ht="14.5">
      <c r="B4867" s="12">
        <v>10</v>
      </c>
      <c r="C4867" s="13">
        <v>2829</v>
      </c>
      <c r="D4867" s="14">
        <v>5699</v>
      </c>
      <c r="F4867" s="12">
        <v>10</v>
      </c>
      <c r="G4867" s="15">
        <f t="shared" si="75"/>
        <v>0.49640287769784175</v>
      </c>
    </row>
    <row r="4868" spans="2:7" ht="14.5">
      <c r="B4868" s="12">
        <v>10</v>
      </c>
      <c r="C4868" s="13">
        <v>2706.08</v>
      </c>
      <c r="D4868" s="14">
        <v>5682.71</v>
      </c>
      <c r="F4868" s="12">
        <v>10</v>
      </c>
      <c r="G4868" s="15">
        <f t="shared" si="75"/>
        <v>0.47619533638000178</v>
      </c>
    </row>
    <row r="4869" spans="2:7" ht="14.5">
      <c r="B4869" s="12">
        <v>10</v>
      </c>
      <c r="C4869" s="13">
        <v>2425.5</v>
      </c>
      <c r="D4869" s="14">
        <v>5675.88</v>
      </c>
      <c r="F4869" s="12">
        <v>10</v>
      </c>
      <c r="G4869" s="15">
        <f t="shared" ref="G4869:G4932" si="76">C4869/D4869</f>
        <v>0.42733461595382566</v>
      </c>
    </row>
    <row r="4870" spans="2:7" ht="14.5">
      <c r="B4870" s="12">
        <v>10</v>
      </c>
      <c r="C4870" s="13">
        <v>2869.56</v>
      </c>
      <c r="D4870" s="14">
        <v>5672.74</v>
      </c>
      <c r="F4870" s="12">
        <v>10</v>
      </c>
      <c r="G4870" s="15">
        <f t="shared" si="76"/>
        <v>0.50585078815528295</v>
      </c>
    </row>
    <row r="4871" spans="2:7" ht="14.5">
      <c r="B4871" s="12">
        <v>10</v>
      </c>
      <c r="C4871" s="13">
        <v>3759.7</v>
      </c>
      <c r="D4871" s="14">
        <v>5671.38</v>
      </c>
      <c r="F4871" s="12">
        <v>10</v>
      </c>
      <c r="G4871" s="15">
        <f t="shared" si="76"/>
        <v>0.66292507290994429</v>
      </c>
    </row>
    <row r="4872" spans="2:7" ht="14.5">
      <c r="B4872" s="12">
        <v>10</v>
      </c>
      <c r="C4872" s="13">
        <v>2741</v>
      </c>
      <c r="D4872" s="14">
        <v>5664.5</v>
      </c>
      <c r="F4872" s="12">
        <v>10</v>
      </c>
      <c r="G4872" s="15">
        <f t="shared" si="76"/>
        <v>0.48389089946155883</v>
      </c>
    </row>
    <row r="4873" spans="2:7" ht="14.5">
      <c r="B4873" s="12">
        <v>10</v>
      </c>
      <c r="C4873" s="13">
        <v>2557.67</v>
      </c>
      <c r="D4873" s="14">
        <v>5648.33</v>
      </c>
      <c r="F4873" s="12">
        <v>10</v>
      </c>
      <c r="G4873" s="15">
        <f t="shared" si="76"/>
        <v>0.452818797768544</v>
      </c>
    </row>
    <row r="4874" spans="2:7" ht="14.5">
      <c r="B4874" s="12">
        <v>10</v>
      </c>
      <c r="C4874" s="13">
        <v>4384.74</v>
      </c>
      <c r="D4874" s="14">
        <v>5629.02</v>
      </c>
      <c r="F4874" s="12">
        <v>10</v>
      </c>
      <c r="G4874" s="15">
        <f t="shared" si="76"/>
        <v>0.77895264184529445</v>
      </c>
    </row>
    <row r="4875" spans="2:7" ht="14.5">
      <c r="B4875" s="12">
        <v>10</v>
      </c>
      <c r="C4875" s="13">
        <v>2730</v>
      </c>
      <c r="D4875" s="14">
        <v>5626.25</v>
      </c>
      <c r="F4875" s="12">
        <v>10</v>
      </c>
      <c r="G4875" s="15">
        <f t="shared" si="76"/>
        <v>0.48522550544323484</v>
      </c>
    </row>
    <row r="4876" spans="2:7" ht="14.5">
      <c r="B4876" s="12">
        <v>10</v>
      </c>
      <c r="C4876" s="13">
        <v>2433.59</v>
      </c>
      <c r="D4876" s="14">
        <v>5612.43</v>
      </c>
      <c r="F4876" s="12">
        <v>10</v>
      </c>
      <c r="G4876" s="15">
        <f t="shared" si="76"/>
        <v>0.43360718975559609</v>
      </c>
    </row>
    <row r="4877" spans="2:7" ht="14.5">
      <c r="B4877" s="12">
        <v>10</v>
      </c>
      <c r="C4877" s="13">
        <v>2426.5700000000002</v>
      </c>
      <c r="D4877" s="14">
        <v>5591.29</v>
      </c>
      <c r="F4877" s="12">
        <v>10</v>
      </c>
      <c r="G4877" s="15">
        <f t="shared" si="76"/>
        <v>0.43399108255876556</v>
      </c>
    </row>
    <row r="4878" spans="2:7" ht="14.5">
      <c r="B4878" s="12">
        <v>10</v>
      </c>
      <c r="C4878" s="13">
        <v>2734</v>
      </c>
      <c r="D4878" s="14">
        <v>5590.83</v>
      </c>
      <c r="F4878" s="12">
        <v>10</v>
      </c>
      <c r="G4878" s="15">
        <f t="shared" si="76"/>
        <v>0.48901504785514854</v>
      </c>
    </row>
    <row r="4879" spans="2:7" ht="14.5">
      <c r="B4879" s="12">
        <v>10</v>
      </c>
      <c r="C4879" s="13">
        <v>2873.15</v>
      </c>
      <c r="D4879" s="14">
        <v>5581.34</v>
      </c>
      <c r="F4879" s="12">
        <v>10</v>
      </c>
      <c r="G4879" s="15">
        <f t="shared" si="76"/>
        <v>0.51477781321331439</v>
      </c>
    </row>
    <row r="4880" spans="2:7" ht="14.5">
      <c r="B4880" s="12">
        <v>10</v>
      </c>
      <c r="C4880" s="13">
        <v>2684.89</v>
      </c>
      <c r="D4880" s="14">
        <v>5579.22</v>
      </c>
      <c r="F4880" s="12">
        <v>10</v>
      </c>
      <c r="G4880" s="15">
        <f t="shared" si="76"/>
        <v>0.48123035119604529</v>
      </c>
    </row>
    <row r="4881" spans="2:7" ht="14.5">
      <c r="B4881" s="12">
        <v>10</v>
      </c>
      <c r="C4881" s="13">
        <v>1978</v>
      </c>
      <c r="D4881" s="14">
        <v>5571.33</v>
      </c>
      <c r="F4881" s="12">
        <v>10</v>
      </c>
      <c r="G4881" s="15">
        <f t="shared" si="76"/>
        <v>0.35503192235965203</v>
      </c>
    </row>
    <row r="4882" spans="2:7" ht="14.5">
      <c r="B4882" s="12">
        <v>10</v>
      </c>
      <c r="C4882" s="13">
        <v>2417</v>
      </c>
      <c r="D4882" s="14">
        <v>5562</v>
      </c>
      <c r="F4882" s="12">
        <v>10</v>
      </c>
      <c r="G4882" s="15">
        <f t="shared" si="76"/>
        <v>0.43455591513843939</v>
      </c>
    </row>
    <row r="4883" spans="2:7" ht="14.5">
      <c r="B4883" s="12">
        <v>10</v>
      </c>
      <c r="C4883" s="13">
        <v>2536</v>
      </c>
      <c r="D4883" s="14">
        <v>5560.82</v>
      </c>
      <c r="F4883" s="12">
        <v>10</v>
      </c>
      <c r="G4883" s="15">
        <f t="shared" si="76"/>
        <v>0.45604784905823242</v>
      </c>
    </row>
    <row r="4884" spans="2:7" ht="14.5">
      <c r="B4884" s="12">
        <v>10</v>
      </c>
      <c r="C4884" s="13">
        <v>2591.9</v>
      </c>
      <c r="D4884" s="14">
        <v>5557.22</v>
      </c>
      <c r="F4884" s="12">
        <v>10</v>
      </c>
      <c r="G4884" s="15">
        <f t="shared" si="76"/>
        <v>0.46640226588114203</v>
      </c>
    </row>
    <row r="4885" spans="2:7" ht="14.5">
      <c r="B4885" s="12">
        <v>10</v>
      </c>
      <c r="C4885" s="13">
        <v>3673.08</v>
      </c>
      <c r="D4885" s="14">
        <v>5554.08</v>
      </c>
      <c r="F4885" s="12">
        <v>10</v>
      </c>
      <c r="G4885" s="15">
        <f t="shared" si="76"/>
        <v>0.66133004926108374</v>
      </c>
    </row>
    <row r="4886" spans="2:7" ht="14.5">
      <c r="B4886" s="12">
        <v>10</v>
      </c>
      <c r="C4886" s="13">
        <v>2080.91</v>
      </c>
      <c r="D4886" s="14">
        <v>5536.64</v>
      </c>
      <c r="F4886" s="12">
        <v>10</v>
      </c>
      <c r="G4886" s="15">
        <f t="shared" si="76"/>
        <v>0.37584347185296491</v>
      </c>
    </row>
    <row r="4887" spans="2:7" ht="14.5">
      <c r="B4887" s="12">
        <v>10</v>
      </c>
      <c r="C4887" s="13">
        <v>2396.0500000000002</v>
      </c>
      <c r="D4887" s="14">
        <v>5535.68</v>
      </c>
      <c r="F4887" s="12">
        <v>10</v>
      </c>
      <c r="G4887" s="15">
        <f t="shared" si="76"/>
        <v>0.43283751950979826</v>
      </c>
    </row>
    <row r="4888" spans="2:7" ht="14.5">
      <c r="B4888" s="12">
        <v>10</v>
      </c>
      <c r="C4888" s="13">
        <v>3115.04</v>
      </c>
      <c r="D4888" s="14">
        <v>5531.58</v>
      </c>
      <c r="F4888" s="12">
        <v>10</v>
      </c>
      <c r="G4888" s="15">
        <f t="shared" si="76"/>
        <v>0.56313747609182185</v>
      </c>
    </row>
    <row r="4889" spans="2:7" ht="14.5">
      <c r="B4889" s="12">
        <v>10</v>
      </c>
      <c r="C4889" s="13">
        <v>1813.59</v>
      </c>
      <c r="D4889" s="14">
        <v>5530.52</v>
      </c>
      <c r="F4889" s="12">
        <v>10</v>
      </c>
      <c r="G4889" s="15">
        <f t="shared" si="76"/>
        <v>0.32792395651765111</v>
      </c>
    </row>
    <row r="4890" spans="2:7" ht="14.5">
      <c r="B4890" s="12">
        <v>10</v>
      </c>
      <c r="C4890" s="13">
        <v>2901</v>
      </c>
      <c r="D4890" s="14">
        <v>5525</v>
      </c>
      <c r="F4890" s="12">
        <v>10</v>
      </c>
      <c r="G4890" s="15">
        <f t="shared" si="76"/>
        <v>0.5250678733031674</v>
      </c>
    </row>
    <row r="4891" spans="2:7" ht="14.5">
      <c r="B4891" s="12">
        <v>10</v>
      </c>
      <c r="C4891" s="13">
        <v>2813.57</v>
      </c>
      <c r="D4891" s="14">
        <v>5521.59</v>
      </c>
      <c r="F4891" s="12">
        <v>10</v>
      </c>
      <c r="G4891" s="15">
        <f t="shared" si="76"/>
        <v>0.50955793530486693</v>
      </c>
    </row>
    <row r="4892" spans="2:7" ht="14.5">
      <c r="B4892" s="12">
        <v>10</v>
      </c>
      <c r="C4892" s="13">
        <v>2397.25</v>
      </c>
      <c r="D4892" s="14">
        <v>5512.75</v>
      </c>
      <c r="F4892" s="12">
        <v>10</v>
      </c>
      <c r="G4892" s="15">
        <f t="shared" si="76"/>
        <v>0.43485556210602694</v>
      </c>
    </row>
    <row r="4893" spans="2:7" ht="14.5">
      <c r="B4893" s="12">
        <v>10</v>
      </c>
      <c r="C4893" s="13">
        <v>2751.01</v>
      </c>
      <c r="D4893" s="14">
        <v>5504.34</v>
      </c>
      <c r="F4893" s="12">
        <v>10</v>
      </c>
      <c r="G4893" s="15">
        <f t="shared" si="76"/>
        <v>0.49978925720431516</v>
      </c>
    </row>
    <row r="4894" spans="2:7" ht="14.5">
      <c r="B4894" s="12">
        <v>10</v>
      </c>
      <c r="C4894" s="13">
        <v>2616</v>
      </c>
      <c r="D4894" s="14">
        <v>5499</v>
      </c>
      <c r="F4894" s="12">
        <v>10</v>
      </c>
      <c r="G4894" s="15">
        <f t="shared" si="76"/>
        <v>0.4757228587015821</v>
      </c>
    </row>
    <row r="4895" spans="2:7" ht="14.5">
      <c r="B4895" s="12">
        <v>10</v>
      </c>
      <c r="C4895" s="13">
        <v>2595.71</v>
      </c>
      <c r="D4895" s="14">
        <v>5485.14</v>
      </c>
      <c r="F4895" s="12">
        <v>10</v>
      </c>
      <c r="G4895" s="15">
        <f t="shared" si="76"/>
        <v>0.47322584291376335</v>
      </c>
    </row>
    <row r="4896" spans="2:7" ht="14.5">
      <c r="B4896" s="12">
        <v>10</v>
      </c>
      <c r="C4896" s="13">
        <v>2838.85</v>
      </c>
      <c r="D4896" s="14">
        <v>5484.85</v>
      </c>
      <c r="F4896" s="12">
        <v>10</v>
      </c>
      <c r="G4896" s="15">
        <f t="shared" si="76"/>
        <v>0.51758024376236356</v>
      </c>
    </row>
    <row r="4897" spans="2:7" ht="14.5">
      <c r="B4897" s="12">
        <v>10</v>
      </c>
      <c r="C4897" s="13">
        <v>2447.4699999999998</v>
      </c>
      <c r="D4897" s="14">
        <v>5459.65</v>
      </c>
      <c r="F4897" s="12">
        <v>10</v>
      </c>
      <c r="G4897" s="15">
        <f t="shared" si="76"/>
        <v>0.44828331486450596</v>
      </c>
    </row>
    <row r="4898" spans="2:7" ht="14.5">
      <c r="B4898" s="12">
        <v>10</v>
      </c>
      <c r="C4898" s="13">
        <v>2686.5</v>
      </c>
      <c r="D4898" s="14">
        <v>5455.5</v>
      </c>
      <c r="F4898" s="12">
        <v>10</v>
      </c>
      <c r="G4898" s="15">
        <f t="shared" si="76"/>
        <v>0.49243882320593896</v>
      </c>
    </row>
    <row r="4899" spans="2:7" ht="14.5">
      <c r="B4899" s="12">
        <v>10</v>
      </c>
      <c r="C4899" s="13">
        <v>2931</v>
      </c>
      <c r="D4899" s="14">
        <v>5445.44</v>
      </c>
      <c r="F4899" s="12">
        <v>10</v>
      </c>
      <c r="G4899" s="15">
        <f t="shared" si="76"/>
        <v>0.53824851618969272</v>
      </c>
    </row>
    <row r="4900" spans="2:7" ht="14.5">
      <c r="B4900" s="12">
        <v>10</v>
      </c>
      <c r="C4900" s="13">
        <v>2719.24</v>
      </c>
      <c r="D4900" s="14">
        <v>5444.72</v>
      </c>
      <c r="F4900" s="12">
        <v>10</v>
      </c>
      <c r="G4900" s="15">
        <f t="shared" si="76"/>
        <v>0.49942696777795731</v>
      </c>
    </row>
    <row r="4901" spans="2:7" ht="14.5">
      <c r="B4901" s="12">
        <v>10</v>
      </c>
      <c r="C4901" s="13">
        <v>1915.36</v>
      </c>
      <c r="D4901" s="14">
        <v>5442.29</v>
      </c>
      <c r="F4901" s="12">
        <v>10</v>
      </c>
      <c r="G4901" s="15">
        <f t="shared" si="76"/>
        <v>0.35194008404550287</v>
      </c>
    </row>
    <row r="4902" spans="2:7" ht="14.5">
      <c r="B4902" s="12">
        <v>10</v>
      </c>
      <c r="C4902" s="13">
        <v>2908.69</v>
      </c>
      <c r="D4902" s="14">
        <v>5432.13</v>
      </c>
      <c r="F4902" s="12">
        <v>10</v>
      </c>
      <c r="G4902" s="15">
        <f t="shared" si="76"/>
        <v>0.53546030746686846</v>
      </c>
    </row>
    <row r="4903" spans="2:7" ht="14.5">
      <c r="B4903" s="12">
        <v>10</v>
      </c>
      <c r="C4903" s="13">
        <v>2620</v>
      </c>
      <c r="D4903" s="14">
        <v>5430.5</v>
      </c>
      <c r="F4903" s="12">
        <v>10</v>
      </c>
      <c r="G4903" s="15">
        <f t="shared" si="76"/>
        <v>0.48246017862075313</v>
      </c>
    </row>
    <row r="4904" spans="2:7" ht="14.5">
      <c r="B4904" s="12">
        <v>10</v>
      </c>
      <c r="C4904" s="13">
        <v>2454.85</v>
      </c>
      <c r="D4904" s="14">
        <v>5429.21</v>
      </c>
      <c r="F4904" s="12">
        <v>10</v>
      </c>
      <c r="G4904" s="15">
        <f t="shared" si="76"/>
        <v>0.45215602269943506</v>
      </c>
    </row>
    <row r="4905" spans="2:7" ht="14.5">
      <c r="B4905" s="12">
        <v>10</v>
      </c>
      <c r="C4905" s="13">
        <v>2777.38</v>
      </c>
      <c r="D4905" s="14">
        <v>5422.59</v>
      </c>
      <c r="F4905" s="12">
        <v>10</v>
      </c>
      <c r="G4905" s="15">
        <f t="shared" si="76"/>
        <v>0.51218698076011648</v>
      </c>
    </row>
    <row r="4906" spans="2:7" ht="14.5">
      <c r="B4906" s="12">
        <v>10</v>
      </c>
      <c r="C4906" s="13">
        <v>2726.48</v>
      </c>
      <c r="D4906" s="14">
        <v>5417.83</v>
      </c>
      <c r="F4906" s="12">
        <v>10</v>
      </c>
      <c r="G4906" s="15">
        <f t="shared" si="76"/>
        <v>0.50324207293325929</v>
      </c>
    </row>
    <row r="4907" spans="2:7" ht="14.5">
      <c r="B4907" s="12">
        <v>10</v>
      </c>
      <c r="C4907" s="13">
        <v>2330</v>
      </c>
      <c r="D4907" s="14">
        <v>5417</v>
      </c>
      <c r="F4907" s="12">
        <v>10</v>
      </c>
      <c r="G4907" s="15">
        <f t="shared" si="76"/>
        <v>0.43012737677681373</v>
      </c>
    </row>
    <row r="4908" spans="2:7" ht="14.5">
      <c r="B4908" s="12">
        <v>10</v>
      </c>
      <c r="C4908" s="13">
        <v>2578.09</v>
      </c>
      <c r="D4908" s="14">
        <v>5416.64</v>
      </c>
      <c r="F4908" s="12">
        <v>10</v>
      </c>
      <c r="G4908" s="15">
        <f t="shared" si="76"/>
        <v>0.47595742009806818</v>
      </c>
    </row>
    <row r="4909" spans="2:7" ht="14.5">
      <c r="B4909" s="12">
        <v>10</v>
      </c>
      <c r="C4909" s="13">
        <v>2499.17</v>
      </c>
      <c r="D4909" s="14">
        <v>5413.17</v>
      </c>
      <c r="F4909" s="12">
        <v>10</v>
      </c>
      <c r="G4909" s="15">
        <f t="shared" si="76"/>
        <v>0.46168326507388463</v>
      </c>
    </row>
    <row r="4910" spans="2:7" ht="14.5">
      <c r="B4910" s="12">
        <v>10</v>
      </c>
      <c r="C4910" s="13">
        <v>2616.86</v>
      </c>
      <c r="D4910" s="14">
        <v>5410</v>
      </c>
      <c r="F4910" s="12">
        <v>10</v>
      </c>
      <c r="G4910" s="15">
        <f t="shared" si="76"/>
        <v>0.4837079482439926</v>
      </c>
    </row>
    <row r="4911" spans="2:7" ht="14.5">
      <c r="B4911" s="12">
        <v>10</v>
      </c>
      <c r="C4911" s="13">
        <v>1926.08</v>
      </c>
      <c r="D4911" s="14">
        <v>5408.33</v>
      </c>
      <c r="F4911" s="12">
        <v>10</v>
      </c>
      <c r="G4911" s="15">
        <f t="shared" si="76"/>
        <v>0.35613211471933109</v>
      </c>
    </row>
    <row r="4912" spans="2:7" ht="14.5">
      <c r="B4912" s="12">
        <v>10</v>
      </c>
      <c r="C4912" s="13">
        <v>2260.16</v>
      </c>
      <c r="D4912" s="14">
        <v>5407.23</v>
      </c>
      <c r="F4912" s="12">
        <v>10</v>
      </c>
      <c r="G4912" s="15">
        <f t="shared" si="76"/>
        <v>0.41798850797913167</v>
      </c>
    </row>
    <row r="4913" spans="2:7" ht="14.5">
      <c r="B4913" s="12">
        <v>10</v>
      </c>
      <c r="C4913" s="13">
        <v>2233.5700000000002</v>
      </c>
      <c r="D4913" s="14">
        <v>5400.29</v>
      </c>
      <c r="F4913" s="12">
        <v>10</v>
      </c>
      <c r="G4913" s="15">
        <f t="shared" si="76"/>
        <v>0.41360186212221939</v>
      </c>
    </row>
    <row r="4914" spans="2:7" ht="14.5">
      <c r="B4914" s="12">
        <v>10</v>
      </c>
      <c r="C4914" s="13">
        <v>2841.4</v>
      </c>
      <c r="D4914" s="14">
        <v>5396.4</v>
      </c>
      <c r="F4914" s="12">
        <v>10</v>
      </c>
      <c r="G4914" s="15">
        <f t="shared" si="76"/>
        <v>0.5265362093247351</v>
      </c>
    </row>
    <row r="4915" spans="2:7" ht="14.5">
      <c r="B4915" s="12">
        <v>10</v>
      </c>
      <c r="C4915" s="13">
        <v>2602</v>
      </c>
      <c r="D4915" s="14">
        <v>5395.5</v>
      </c>
      <c r="F4915" s="12">
        <v>10</v>
      </c>
      <c r="G4915" s="15">
        <f t="shared" si="76"/>
        <v>0.48225372996015198</v>
      </c>
    </row>
    <row r="4916" spans="2:7" ht="14.5">
      <c r="B4916" s="12">
        <v>10</v>
      </c>
      <c r="C4916" s="13">
        <v>2632.15</v>
      </c>
      <c r="D4916" s="14">
        <v>5391</v>
      </c>
      <c r="F4916" s="12">
        <v>10</v>
      </c>
      <c r="G4916" s="15">
        <f t="shared" si="76"/>
        <v>0.48824893340753106</v>
      </c>
    </row>
    <row r="4917" spans="2:7" ht="14.5">
      <c r="B4917" s="12">
        <v>10</v>
      </c>
      <c r="C4917" s="13">
        <v>2008.5</v>
      </c>
      <c r="D4917" s="14">
        <v>5390.5</v>
      </c>
      <c r="F4917" s="12">
        <v>10</v>
      </c>
      <c r="G4917" s="15">
        <f t="shared" si="76"/>
        <v>0.37259994434653559</v>
      </c>
    </row>
    <row r="4918" spans="2:7" ht="14.5">
      <c r="B4918" s="12">
        <v>10</v>
      </c>
      <c r="C4918" s="13">
        <v>2606.88</v>
      </c>
      <c r="D4918" s="14">
        <v>5370.38</v>
      </c>
      <c r="F4918" s="12">
        <v>10</v>
      </c>
      <c r="G4918" s="15">
        <f t="shared" si="76"/>
        <v>0.48541816407777477</v>
      </c>
    </row>
    <row r="4919" spans="2:7" ht="14.5">
      <c r="B4919" s="12">
        <v>10</v>
      </c>
      <c r="C4919" s="13">
        <v>2065</v>
      </c>
      <c r="D4919" s="14">
        <v>5370</v>
      </c>
      <c r="F4919" s="12">
        <v>10</v>
      </c>
      <c r="G4919" s="15">
        <f t="shared" si="76"/>
        <v>0.38454376163873372</v>
      </c>
    </row>
    <row r="4920" spans="2:7" ht="14.5">
      <c r="B4920" s="12">
        <v>10</v>
      </c>
      <c r="C4920" s="13">
        <v>2875.29</v>
      </c>
      <c r="D4920" s="14">
        <v>5365.21</v>
      </c>
      <c r="F4920" s="12">
        <v>10</v>
      </c>
      <c r="G4920" s="15">
        <f t="shared" si="76"/>
        <v>0.53591378529451783</v>
      </c>
    </row>
    <row r="4921" spans="2:7" ht="14.5">
      <c r="B4921" s="12">
        <v>10</v>
      </c>
      <c r="C4921" s="13">
        <v>2645.83</v>
      </c>
      <c r="D4921" s="14">
        <v>5365</v>
      </c>
      <c r="F4921" s="12">
        <v>10</v>
      </c>
      <c r="G4921" s="15">
        <f t="shared" si="76"/>
        <v>0.49316495806150978</v>
      </c>
    </row>
    <row r="4922" spans="2:7" ht="14.5">
      <c r="B4922" s="12">
        <v>10</v>
      </c>
      <c r="C4922" s="13">
        <v>2880.26</v>
      </c>
      <c r="D4922" s="14">
        <v>5364.66</v>
      </c>
      <c r="F4922" s="12">
        <v>10</v>
      </c>
      <c r="G4922" s="15">
        <f t="shared" si="76"/>
        <v>0.53689516204195609</v>
      </c>
    </row>
    <row r="4923" spans="2:7" ht="14.5">
      <c r="B4923" s="12">
        <v>10</v>
      </c>
      <c r="C4923" s="13">
        <v>2509.67</v>
      </c>
      <c r="D4923" s="14">
        <v>5364.5</v>
      </c>
      <c r="F4923" s="12">
        <v>10</v>
      </c>
      <c r="G4923" s="15">
        <f t="shared" si="76"/>
        <v>0.46782924783297608</v>
      </c>
    </row>
    <row r="4924" spans="2:7" ht="14.5">
      <c r="B4924" s="12">
        <v>10</v>
      </c>
      <c r="C4924" s="13">
        <v>2610</v>
      </c>
      <c r="D4924" s="14">
        <v>5357</v>
      </c>
      <c r="F4924" s="12">
        <v>10</v>
      </c>
      <c r="G4924" s="15">
        <f t="shared" si="76"/>
        <v>0.48721299234646259</v>
      </c>
    </row>
    <row r="4925" spans="2:7" ht="14.5">
      <c r="B4925" s="12">
        <v>10</v>
      </c>
      <c r="C4925" s="13">
        <v>2707.8</v>
      </c>
      <c r="D4925" s="14">
        <v>5356.8</v>
      </c>
      <c r="F4925" s="12">
        <v>10</v>
      </c>
      <c r="G4925" s="15">
        <f t="shared" si="76"/>
        <v>0.50548835125448033</v>
      </c>
    </row>
    <row r="4926" spans="2:7" ht="14.5">
      <c r="B4926" s="12">
        <v>10</v>
      </c>
      <c r="C4926" s="13">
        <v>3036</v>
      </c>
      <c r="D4926" s="14">
        <v>5348</v>
      </c>
      <c r="F4926" s="12">
        <v>10</v>
      </c>
      <c r="G4926" s="15">
        <f t="shared" si="76"/>
        <v>0.5676888556469708</v>
      </c>
    </row>
    <row r="4927" spans="2:7" ht="14.5">
      <c r="B4927" s="12">
        <v>10</v>
      </c>
      <c r="C4927" s="13">
        <v>3011.91</v>
      </c>
      <c r="D4927" s="14">
        <v>5334.82</v>
      </c>
      <c r="F4927" s="12">
        <v>10</v>
      </c>
      <c r="G4927" s="15">
        <f t="shared" si="76"/>
        <v>0.56457574950982414</v>
      </c>
    </row>
    <row r="4928" spans="2:7" ht="14.5">
      <c r="B4928" s="12">
        <v>10</v>
      </c>
      <c r="C4928" s="13">
        <v>2909.08</v>
      </c>
      <c r="D4928" s="14">
        <v>5332.56</v>
      </c>
      <c r="F4928" s="12">
        <v>10</v>
      </c>
      <c r="G4928" s="15">
        <f t="shared" si="76"/>
        <v>0.54553160208230189</v>
      </c>
    </row>
    <row r="4929" spans="2:7" ht="14.5">
      <c r="B4929" s="12">
        <v>10</v>
      </c>
      <c r="C4929" s="13">
        <v>2972.58</v>
      </c>
      <c r="D4929" s="14">
        <v>5328.17</v>
      </c>
      <c r="F4929" s="12">
        <v>10</v>
      </c>
      <c r="G4929" s="15">
        <f t="shared" si="76"/>
        <v>0.55789886583949089</v>
      </c>
    </row>
    <row r="4930" spans="2:7" ht="14.5">
      <c r="B4930" s="12">
        <v>10</v>
      </c>
      <c r="C4930" s="13">
        <v>2410.2199999999998</v>
      </c>
      <c r="D4930" s="14">
        <v>5328</v>
      </c>
      <c r="F4930" s="12">
        <v>10</v>
      </c>
      <c r="G4930" s="15">
        <f t="shared" si="76"/>
        <v>0.4523686186186186</v>
      </c>
    </row>
    <row r="4931" spans="2:7" ht="14.5">
      <c r="B4931" s="12">
        <v>10</v>
      </c>
      <c r="C4931" s="13">
        <v>2956.25</v>
      </c>
      <c r="D4931" s="14">
        <v>5322.18</v>
      </c>
      <c r="F4931" s="12">
        <v>10</v>
      </c>
      <c r="G4931" s="15">
        <f t="shared" si="76"/>
        <v>0.55545847754115796</v>
      </c>
    </row>
    <row r="4932" spans="2:7" ht="14.5">
      <c r="B4932" s="12">
        <v>10</v>
      </c>
      <c r="C4932" s="13">
        <v>2664.17</v>
      </c>
      <c r="D4932" s="14">
        <v>5321.5</v>
      </c>
      <c r="F4932" s="12">
        <v>10</v>
      </c>
      <c r="G4932" s="15">
        <f t="shared" si="76"/>
        <v>0.50064267593723577</v>
      </c>
    </row>
    <row r="4933" spans="2:7" ht="14.5">
      <c r="B4933" s="12">
        <v>10</v>
      </c>
      <c r="C4933" s="13">
        <v>2563.33</v>
      </c>
      <c r="D4933" s="14">
        <v>5321.33</v>
      </c>
      <c r="F4933" s="12">
        <v>10</v>
      </c>
      <c r="G4933" s="15">
        <f t="shared" ref="G4933:G4996" si="77">C4933/D4933</f>
        <v>0.48170852023836147</v>
      </c>
    </row>
    <row r="4934" spans="2:7" ht="14.5">
      <c r="B4934" s="12">
        <v>10</v>
      </c>
      <c r="C4934" s="13">
        <v>2203.1799999999998</v>
      </c>
      <c r="D4934" s="14">
        <v>5315.67</v>
      </c>
      <c r="F4934" s="12">
        <v>10</v>
      </c>
      <c r="G4934" s="15">
        <f t="shared" si="77"/>
        <v>0.41446891925194751</v>
      </c>
    </row>
    <row r="4935" spans="2:7" ht="14.5">
      <c r="B4935" s="12">
        <v>10</v>
      </c>
      <c r="C4935" s="13">
        <v>2891.85</v>
      </c>
      <c r="D4935" s="14">
        <v>5312.08</v>
      </c>
      <c r="F4935" s="12">
        <v>10</v>
      </c>
      <c r="G4935" s="15">
        <f t="shared" si="77"/>
        <v>0.54439127422779776</v>
      </c>
    </row>
    <row r="4936" spans="2:7" ht="14.5">
      <c r="B4936" s="12">
        <v>10</v>
      </c>
      <c r="C4936" s="13">
        <v>2856.14</v>
      </c>
      <c r="D4936" s="14">
        <v>5310.88</v>
      </c>
      <c r="F4936" s="12">
        <v>10</v>
      </c>
      <c r="G4936" s="15">
        <f t="shared" si="77"/>
        <v>0.53779034736239562</v>
      </c>
    </row>
    <row r="4937" spans="2:7" ht="14.5">
      <c r="B4937" s="12">
        <v>10</v>
      </c>
      <c r="C4937" s="13">
        <v>3179.4</v>
      </c>
      <c r="D4937" s="14">
        <v>5310.43</v>
      </c>
      <c r="F4937" s="12">
        <v>10</v>
      </c>
      <c r="G4937" s="15">
        <f t="shared" si="77"/>
        <v>0.59870857915460707</v>
      </c>
    </row>
    <row r="4938" spans="2:7" ht="14.5">
      <c r="B4938" s="12">
        <v>10</v>
      </c>
      <c r="C4938" s="13">
        <v>2592.1999999999998</v>
      </c>
      <c r="D4938" s="14">
        <v>5309.67</v>
      </c>
      <c r="F4938" s="12">
        <v>10</v>
      </c>
      <c r="G4938" s="15">
        <f t="shared" si="77"/>
        <v>0.48820359834038646</v>
      </c>
    </row>
    <row r="4939" spans="2:7" ht="14.5">
      <c r="B4939" s="12">
        <v>10</v>
      </c>
      <c r="C4939" s="13">
        <v>2784</v>
      </c>
      <c r="D4939" s="14">
        <v>5309.67</v>
      </c>
      <c r="F4939" s="12">
        <v>10</v>
      </c>
      <c r="G4939" s="15">
        <f t="shared" si="77"/>
        <v>0.52432637056540232</v>
      </c>
    </row>
    <row r="4940" spans="2:7" ht="14.5">
      <c r="B4940" s="12">
        <v>10</v>
      </c>
      <c r="C4940" s="13">
        <v>2299</v>
      </c>
      <c r="D4940" s="14">
        <v>5308.67</v>
      </c>
      <c r="F4940" s="12">
        <v>10</v>
      </c>
      <c r="G4940" s="15">
        <f t="shared" si="77"/>
        <v>0.43306515567929443</v>
      </c>
    </row>
    <row r="4941" spans="2:7" ht="14.5">
      <c r="B4941" s="12">
        <v>10</v>
      </c>
      <c r="C4941" s="13">
        <v>2430.2199999999998</v>
      </c>
      <c r="D4941" s="14">
        <v>5283.78</v>
      </c>
      <c r="F4941" s="12">
        <v>10</v>
      </c>
      <c r="G4941" s="15">
        <f t="shared" si="77"/>
        <v>0.4599396644069208</v>
      </c>
    </row>
    <row r="4942" spans="2:7" ht="14.5">
      <c r="B4942" s="12">
        <v>10</v>
      </c>
      <c r="C4942" s="13">
        <v>2364.33</v>
      </c>
      <c r="D4942" s="14">
        <v>5277.22</v>
      </c>
      <c r="F4942" s="12">
        <v>10</v>
      </c>
      <c r="G4942" s="15">
        <f t="shared" si="77"/>
        <v>0.4480256650281777</v>
      </c>
    </row>
    <row r="4943" spans="2:7" ht="14.5">
      <c r="B4943" s="12">
        <v>10</v>
      </c>
      <c r="C4943" s="13">
        <v>2417.56</v>
      </c>
      <c r="D4943" s="14">
        <v>5273.75</v>
      </c>
      <c r="F4943" s="12">
        <v>10</v>
      </c>
      <c r="G4943" s="15">
        <f t="shared" si="77"/>
        <v>0.45841384214268782</v>
      </c>
    </row>
    <row r="4944" spans="2:7" ht="14.5">
      <c r="B4944" s="12">
        <v>10</v>
      </c>
      <c r="C4944" s="13">
        <v>2254.4</v>
      </c>
      <c r="D4944" s="14">
        <v>5273.6</v>
      </c>
      <c r="F4944" s="12">
        <v>10</v>
      </c>
      <c r="G4944" s="15">
        <f t="shared" si="77"/>
        <v>0.42748786407766987</v>
      </c>
    </row>
    <row r="4945" spans="2:7" ht="14.5">
      <c r="B4945" s="12">
        <v>10</v>
      </c>
      <c r="C4945" s="13">
        <v>2674.4</v>
      </c>
      <c r="D4945" s="14">
        <v>5268.6</v>
      </c>
      <c r="F4945" s="12">
        <v>10</v>
      </c>
      <c r="G4945" s="15">
        <f t="shared" si="77"/>
        <v>0.5076111300914854</v>
      </c>
    </row>
    <row r="4946" spans="2:7" ht="14.5">
      <c r="B4946" s="12">
        <v>10</v>
      </c>
      <c r="C4946" s="13">
        <v>2719.84</v>
      </c>
      <c r="D4946" s="14">
        <v>5264.74</v>
      </c>
      <c r="F4946" s="12">
        <v>10</v>
      </c>
      <c r="G4946" s="15">
        <f t="shared" si="77"/>
        <v>0.51661430573969469</v>
      </c>
    </row>
    <row r="4947" spans="2:7" ht="14.5">
      <c r="B4947" s="12">
        <v>10</v>
      </c>
      <c r="C4947" s="13">
        <v>2624</v>
      </c>
      <c r="D4947" s="14">
        <v>5262</v>
      </c>
      <c r="F4947" s="12">
        <v>10</v>
      </c>
      <c r="G4947" s="15">
        <f t="shared" si="77"/>
        <v>0.49866970733561383</v>
      </c>
    </row>
    <row r="4948" spans="2:7" ht="14.5">
      <c r="B4948" s="12">
        <v>10</v>
      </c>
      <c r="C4948" s="13">
        <v>2498.33</v>
      </c>
      <c r="D4948" s="14">
        <v>5249.67</v>
      </c>
      <c r="F4948" s="12">
        <v>10</v>
      </c>
      <c r="G4948" s="15">
        <f t="shared" si="77"/>
        <v>0.4759022948109119</v>
      </c>
    </row>
    <row r="4949" spans="2:7" ht="14.5">
      <c r="B4949" s="12">
        <v>10</v>
      </c>
      <c r="C4949" s="13">
        <v>2548.33</v>
      </c>
      <c r="D4949" s="14">
        <v>5247.33</v>
      </c>
      <c r="F4949" s="12">
        <v>10</v>
      </c>
      <c r="G4949" s="15">
        <f t="shared" si="77"/>
        <v>0.48564317471933344</v>
      </c>
    </row>
    <row r="4950" spans="2:7" ht="14.5">
      <c r="B4950" s="12">
        <v>10</v>
      </c>
      <c r="C4950" s="13">
        <v>2902.5</v>
      </c>
      <c r="D4950" s="14">
        <v>5243</v>
      </c>
      <c r="F4950" s="12">
        <v>10</v>
      </c>
      <c r="G4950" s="15">
        <f t="shared" si="77"/>
        <v>0.55359526988365437</v>
      </c>
    </row>
    <row r="4951" spans="2:7" ht="14.5">
      <c r="B4951" s="12">
        <v>10</v>
      </c>
      <c r="C4951" s="13">
        <v>2458.4299999999998</v>
      </c>
      <c r="D4951" s="14">
        <v>5242.21</v>
      </c>
      <c r="F4951" s="12">
        <v>10</v>
      </c>
      <c r="G4951" s="15">
        <f t="shared" si="77"/>
        <v>0.46896824049399011</v>
      </c>
    </row>
    <row r="4952" spans="2:7" ht="14.5">
      <c r="B4952" s="12">
        <v>10</v>
      </c>
      <c r="C4952" s="13">
        <v>2592.69</v>
      </c>
      <c r="D4952" s="14">
        <v>5235.92</v>
      </c>
      <c r="F4952" s="12">
        <v>10</v>
      </c>
      <c r="G4952" s="15">
        <f t="shared" si="77"/>
        <v>0.49517372305153634</v>
      </c>
    </row>
    <row r="4953" spans="2:7" ht="14.5">
      <c r="B4953" s="12">
        <v>10</v>
      </c>
      <c r="C4953" s="13">
        <v>1938.6</v>
      </c>
      <c r="D4953" s="14">
        <v>5234.2</v>
      </c>
      <c r="F4953" s="12">
        <v>10</v>
      </c>
      <c r="G4953" s="15">
        <f t="shared" si="77"/>
        <v>0.37037178556417411</v>
      </c>
    </row>
    <row r="4954" spans="2:7" ht="14.5">
      <c r="B4954" s="12">
        <v>10</v>
      </c>
      <c r="C4954" s="13">
        <v>2530.27</v>
      </c>
      <c r="D4954" s="14">
        <v>5233.45</v>
      </c>
      <c r="F4954" s="12">
        <v>10</v>
      </c>
      <c r="G4954" s="15">
        <f t="shared" si="77"/>
        <v>0.48348030457919727</v>
      </c>
    </row>
    <row r="4955" spans="2:7" ht="14.5">
      <c r="B4955" s="12">
        <v>10</v>
      </c>
      <c r="C4955" s="13">
        <v>2747.62</v>
      </c>
      <c r="D4955" s="14">
        <v>5228.3100000000004</v>
      </c>
      <c r="F4955" s="12">
        <v>10</v>
      </c>
      <c r="G4955" s="15">
        <f t="shared" si="77"/>
        <v>0.52552736926463806</v>
      </c>
    </row>
    <row r="4956" spans="2:7" ht="14.5">
      <c r="B4956" s="12">
        <v>10</v>
      </c>
      <c r="C4956" s="13">
        <v>1921.3</v>
      </c>
      <c r="D4956" s="14">
        <v>5217</v>
      </c>
      <c r="F4956" s="12">
        <v>10</v>
      </c>
      <c r="G4956" s="15">
        <f t="shared" si="77"/>
        <v>0.36827678742572356</v>
      </c>
    </row>
    <row r="4957" spans="2:7" ht="14.5">
      <c r="B4957" s="12">
        <v>10</v>
      </c>
      <c r="C4957" s="13">
        <v>2476.12</v>
      </c>
      <c r="D4957" s="14">
        <v>5214.3</v>
      </c>
      <c r="F4957" s="12">
        <v>10</v>
      </c>
      <c r="G4957" s="15">
        <f t="shared" si="77"/>
        <v>0.47487102775060885</v>
      </c>
    </row>
    <row r="4958" spans="2:7" ht="14.5">
      <c r="B4958" s="12">
        <v>10</v>
      </c>
      <c r="C4958" s="13">
        <v>2533.33</v>
      </c>
      <c r="D4958" s="14">
        <v>5211.67</v>
      </c>
      <c r="F4958" s="12">
        <v>10</v>
      </c>
      <c r="G4958" s="15">
        <f t="shared" si="77"/>
        <v>0.48608795261403731</v>
      </c>
    </row>
    <row r="4959" spans="2:7" ht="14.5">
      <c r="B4959" s="12">
        <v>10</v>
      </c>
      <c r="C4959" s="13">
        <v>2476.75</v>
      </c>
      <c r="D4959" s="14">
        <v>5202</v>
      </c>
      <c r="F4959" s="12">
        <v>10</v>
      </c>
      <c r="G4959" s="15">
        <f t="shared" si="77"/>
        <v>0.47611495578623608</v>
      </c>
    </row>
    <row r="4960" spans="2:7" ht="14.5">
      <c r="B4960" s="12">
        <v>10</v>
      </c>
      <c r="C4960" s="13">
        <v>2173.5</v>
      </c>
      <c r="D4960" s="14">
        <v>5201.5</v>
      </c>
      <c r="F4960" s="12">
        <v>10</v>
      </c>
      <c r="G4960" s="15">
        <f t="shared" si="77"/>
        <v>0.41786023262520428</v>
      </c>
    </row>
    <row r="4961" spans="2:7" ht="14.5">
      <c r="B4961" s="12">
        <v>10</v>
      </c>
      <c r="C4961" s="13">
        <v>2696.23</v>
      </c>
      <c r="D4961" s="14">
        <v>5200.2700000000004</v>
      </c>
      <c r="F4961" s="12">
        <v>10</v>
      </c>
      <c r="G4961" s="15">
        <f t="shared" si="77"/>
        <v>0.51847884821365042</v>
      </c>
    </row>
    <row r="4962" spans="2:7" ht="14.5">
      <c r="B4962" s="12">
        <v>10</v>
      </c>
      <c r="C4962" s="13">
        <v>3151.3</v>
      </c>
      <c r="D4962" s="14">
        <v>5199.71</v>
      </c>
      <c r="F4962" s="12">
        <v>10</v>
      </c>
      <c r="G4962" s="15">
        <f t="shared" si="77"/>
        <v>0.60605302988051257</v>
      </c>
    </row>
    <row r="4963" spans="2:7" ht="14.5">
      <c r="B4963" s="12">
        <v>10</v>
      </c>
      <c r="C4963" s="13">
        <v>1875</v>
      </c>
      <c r="D4963" s="14">
        <v>5198.67</v>
      </c>
      <c r="F4963" s="12">
        <v>10</v>
      </c>
      <c r="G4963" s="15">
        <f t="shared" si="77"/>
        <v>0.36066917115339114</v>
      </c>
    </row>
    <row r="4964" spans="2:7" ht="14.5">
      <c r="B4964" s="12">
        <v>10</v>
      </c>
      <c r="C4964" s="13">
        <v>2734.24</v>
      </c>
      <c r="D4964" s="14">
        <v>5192.5</v>
      </c>
      <c r="F4964" s="12">
        <v>10</v>
      </c>
      <c r="G4964" s="15">
        <f t="shared" si="77"/>
        <v>0.52657486759749639</v>
      </c>
    </row>
    <row r="4965" spans="2:7" ht="14.5">
      <c r="B4965" s="12">
        <v>10</v>
      </c>
      <c r="C4965" s="13">
        <v>3769.74</v>
      </c>
      <c r="D4965" s="14">
        <v>5187.87</v>
      </c>
      <c r="F4965" s="12">
        <v>10</v>
      </c>
      <c r="G4965" s="15">
        <f t="shared" si="77"/>
        <v>0.72664503929358293</v>
      </c>
    </row>
    <row r="4966" spans="2:7" ht="14.5">
      <c r="B4966" s="12">
        <v>10</v>
      </c>
      <c r="C4966" s="13">
        <v>2898.67</v>
      </c>
      <c r="D4966" s="14">
        <v>5186.22</v>
      </c>
      <c r="F4966" s="12">
        <v>10</v>
      </c>
      <c r="G4966" s="15">
        <f t="shared" si="77"/>
        <v>0.55891767028780115</v>
      </c>
    </row>
    <row r="4967" spans="2:7" ht="14.5">
      <c r="B4967" s="12">
        <v>10</v>
      </c>
      <c r="C4967" s="13">
        <v>2346.33</v>
      </c>
      <c r="D4967" s="14">
        <v>5185.0600000000004</v>
      </c>
      <c r="F4967" s="12">
        <v>10</v>
      </c>
      <c r="G4967" s="15">
        <f t="shared" si="77"/>
        <v>0.45251742506354792</v>
      </c>
    </row>
    <row r="4968" spans="2:7" ht="14.5">
      <c r="B4968" s="12">
        <v>10</v>
      </c>
      <c r="C4968" s="13">
        <v>2150.5100000000002</v>
      </c>
      <c r="D4968" s="14">
        <v>5181.4399999999996</v>
      </c>
      <c r="F4968" s="12">
        <v>10</v>
      </c>
      <c r="G4968" s="15">
        <f t="shared" si="77"/>
        <v>0.41504099246541509</v>
      </c>
    </row>
    <row r="4969" spans="2:7" ht="14.5">
      <c r="B4969" s="12">
        <v>10</v>
      </c>
      <c r="C4969" s="13">
        <v>2203.64</v>
      </c>
      <c r="D4969" s="14">
        <v>5173.82</v>
      </c>
      <c r="F4969" s="12">
        <v>10</v>
      </c>
      <c r="G4969" s="15">
        <f t="shared" si="77"/>
        <v>0.42592127286994907</v>
      </c>
    </row>
    <row r="4970" spans="2:7" ht="14.5">
      <c r="B4970" s="12">
        <v>10</v>
      </c>
      <c r="C4970" s="13">
        <v>2004.67</v>
      </c>
      <c r="D4970" s="14">
        <v>5171.17</v>
      </c>
      <c r="F4970" s="12">
        <v>10</v>
      </c>
      <c r="G4970" s="15">
        <f t="shared" si="77"/>
        <v>0.38766275330341105</v>
      </c>
    </row>
    <row r="4971" spans="2:7" ht="14.5">
      <c r="B4971" s="12">
        <v>10</v>
      </c>
      <c r="C4971" s="13">
        <v>3108.43</v>
      </c>
      <c r="D4971" s="14">
        <v>5163.6099999999997</v>
      </c>
      <c r="F4971" s="12">
        <v>10</v>
      </c>
      <c r="G4971" s="15">
        <f t="shared" si="77"/>
        <v>0.60198775662763071</v>
      </c>
    </row>
    <row r="4972" spans="2:7" ht="14.5">
      <c r="B4972" s="12">
        <v>10</v>
      </c>
      <c r="C4972" s="13">
        <v>2615.4299999999998</v>
      </c>
      <c r="D4972" s="14">
        <v>5163.5200000000004</v>
      </c>
      <c r="F4972" s="12">
        <v>10</v>
      </c>
      <c r="G4972" s="15">
        <f t="shared" si="77"/>
        <v>0.50652074553792759</v>
      </c>
    </row>
    <row r="4973" spans="2:7" ht="14.5">
      <c r="B4973" s="12">
        <v>10</v>
      </c>
      <c r="C4973" s="13">
        <v>1910.75</v>
      </c>
      <c r="D4973" s="14">
        <v>5157.25</v>
      </c>
      <c r="F4973" s="12">
        <v>10</v>
      </c>
      <c r="G4973" s="15">
        <f t="shared" si="77"/>
        <v>0.37049784284260023</v>
      </c>
    </row>
    <row r="4974" spans="2:7" ht="14.5">
      <c r="B4974" s="12">
        <v>10</v>
      </c>
      <c r="C4974" s="13">
        <v>1877.5</v>
      </c>
      <c r="D4974" s="14">
        <v>5157</v>
      </c>
      <c r="F4974" s="12">
        <v>10</v>
      </c>
      <c r="G4974" s="15">
        <f t="shared" si="77"/>
        <v>0.36406825673841381</v>
      </c>
    </row>
    <row r="4975" spans="2:7" ht="14.5">
      <c r="B4975" s="12">
        <v>10</v>
      </c>
      <c r="C4975" s="13">
        <v>1829.08</v>
      </c>
      <c r="D4975" s="14">
        <v>5148.62</v>
      </c>
      <c r="F4975" s="12">
        <v>10</v>
      </c>
      <c r="G4975" s="15">
        <f t="shared" si="77"/>
        <v>0.35525635995664856</v>
      </c>
    </row>
    <row r="4976" spans="2:7" ht="14.5">
      <c r="B4976" s="12">
        <v>10</v>
      </c>
      <c r="C4976" s="13">
        <v>1745.94</v>
      </c>
      <c r="D4976" s="14">
        <v>5148.5</v>
      </c>
      <c r="F4976" s="12">
        <v>10</v>
      </c>
      <c r="G4976" s="15">
        <f t="shared" si="77"/>
        <v>0.33911624745071384</v>
      </c>
    </row>
    <row r="4977" spans="2:7" ht="14.5">
      <c r="B4977" s="12">
        <v>10</v>
      </c>
      <c r="C4977" s="13">
        <v>2502.23</v>
      </c>
      <c r="D4977" s="14">
        <v>5147.03</v>
      </c>
      <c r="F4977" s="12">
        <v>10</v>
      </c>
      <c r="G4977" s="15">
        <f t="shared" si="77"/>
        <v>0.48615026529862854</v>
      </c>
    </row>
    <row r="4978" spans="2:7" ht="14.5">
      <c r="B4978" s="12">
        <v>10</v>
      </c>
      <c r="C4978" s="13">
        <v>2644</v>
      </c>
      <c r="D4978" s="14">
        <v>5143.17</v>
      </c>
      <c r="F4978" s="12">
        <v>10</v>
      </c>
      <c r="G4978" s="15">
        <f t="shared" si="77"/>
        <v>0.51407983792097089</v>
      </c>
    </row>
    <row r="4979" spans="2:7" ht="14.5">
      <c r="B4979" s="12">
        <v>10</v>
      </c>
      <c r="C4979" s="13">
        <v>2772</v>
      </c>
      <c r="D4979" s="14">
        <v>5142.67</v>
      </c>
      <c r="F4979" s="12">
        <v>10</v>
      </c>
      <c r="G4979" s="15">
        <f t="shared" si="77"/>
        <v>0.53901961432485457</v>
      </c>
    </row>
    <row r="4980" spans="2:7" ht="14.5">
      <c r="B4980" s="12">
        <v>10</v>
      </c>
      <c r="C4980" s="13">
        <v>2881</v>
      </c>
      <c r="D4980" s="14">
        <v>5142</v>
      </c>
      <c r="F4980" s="12">
        <v>10</v>
      </c>
      <c r="G4980" s="15">
        <f t="shared" si="77"/>
        <v>0.56028782574873592</v>
      </c>
    </row>
    <row r="4981" spans="2:7" ht="14.5">
      <c r="B4981" s="12">
        <v>10</v>
      </c>
      <c r="C4981" s="13">
        <v>2512.6</v>
      </c>
      <c r="D4981" s="14">
        <v>5129.83</v>
      </c>
      <c r="F4981" s="12">
        <v>10</v>
      </c>
      <c r="G4981" s="15">
        <f t="shared" si="77"/>
        <v>0.48980180629767456</v>
      </c>
    </row>
    <row r="4982" spans="2:7" ht="14.5">
      <c r="B4982" s="12">
        <v>10</v>
      </c>
      <c r="C4982" s="13">
        <v>1891.67</v>
      </c>
      <c r="D4982" s="14">
        <v>5127.67</v>
      </c>
      <c r="F4982" s="12">
        <v>10</v>
      </c>
      <c r="G4982" s="15">
        <f t="shared" si="77"/>
        <v>0.36891414619115503</v>
      </c>
    </row>
    <row r="4983" spans="2:7" ht="14.5">
      <c r="B4983" s="12">
        <v>10</v>
      </c>
      <c r="C4983" s="13">
        <v>2110</v>
      </c>
      <c r="D4983" s="14">
        <v>5126.5</v>
      </c>
      <c r="F4983" s="12">
        <v>10</v>
      </c>
      <c r="G4983" s="15">
        <f t="shared" si="77"/>
        <v>0.41158685262849898</v>
      </c>
    </row>
    <row r="4984" spans="2:7" ht="14.5">
      <c r="B4984" s="12">
        <v>10</v>
      </c>
      <c r="C4984" s="13">
        <v>1936.5</v>
      </c>
      <c r="D4984" s="14">
        <v>5123.6000000000004</v>
      </c>
      <c r="F4984" s="12">
        <v>10</v>
      </c>
      <c r="G4984" s="15">
        <f t="shared" si="77"/>
        <v>0.37795690530096021</v>
      </c>
    </row>
    <row r="4985" spans="2:7" ht="14.5">
      <c r="B4985" s="12">
        <v>10</v>
      </c>
      <c r="C4985" s="13">
        <v>2604.3000000000002</v>
      </c>
      <c r="D4985" s="14">
        <v>5122.03</v>
      </c>
      <c r="F4985" s="12">
        <v>10</v>
      </c>
      <c r="G4985" s="15">
        <f t="shared" si="77"/>
        <v>0.50845075097178272</v>
      </c>
    </row>
    <row r="4986" spans="2:7" ht="14.5">
      <c r="B4986" s="12">
        <v>10</v>
      </c>
      <c r="C4986" s="13">
        <v>2762.5</v>
      </c>
      <c r="D4986" s="14">
        <v>5113</v>
      </c>
      <c r="F4986" s="12">
        <v>10</v>
      </c>
      <c r="G4986" s="15">
        <f t="shared" si="77"/>
        <v>0.54028945824369257</v>
      </c>
    </row>
    <row r="4987" spans="2:7" ht="14.5">
      <c r="B4987" s="12">
        <v>10</v>
      </c>
      <c r="C4987" s="13">
        <v>2499.5</v>
      </c>
      <c r="D4987" s="14">
        <v>5104.5</v>
      </c>
      <c r="F4987" s="12">
        <v>10</v>
      </c>
      <c r="G4987" s="15">
        <f t="shared" si="77"/>
        <v>0.48966598099715936</v>
      </c>
    </row>
    <row r="4988" spans="2:7" ht="14.5">
      <c r="B4988" s="12">
        <v>10</v>
      </c>
      <c r="C4988" s="13">
        <v>1851</v>
      </c>
      <c r="D4988" s="14">
        <v>5097</v>
      </c>
      <c r="F4988" s="12">
        <v>10</v>
      </c>
      <c r="G4988" s="15">
        <f t="shared" si="77"/>
        <v>0.36315479693937608</v>
      </c>
    </row>
    <row r="4989" spans="2:7" ht="14.5">
      <c r="B4989" s="12">
        <v>10</v>
      </c>
      <c r="C4989" s="13">
        <v>2313.5</v>
      </c>
      <c r="D4989" s="14">
        <v>5091.5</v>
      </c>
      <c r="F4989" s="12">
        <v>10</v>
      </c>
      <c r="G4989" s="15">
        <f t="shared" si="77"/>
        <v>0.45438475891191199</v>
      </c>
    </row>
    <row r="4990" spans="2:7" ht="14.5">
      <c r="B4990" s="12">
        <v>10</v>
      </c>
      <c r="C4990" s="13">
        <v>2809.25</v>
      </c>
      <c r="D4990" s="14">
        <v>5086.25</v>
      </c>
      <c r="F4990" s="12">
        <v>10</v>
      </c>
      <c r="G4990" s="15">
        <f t="shared" si="77"/>
        <v>0.55232243794544111</v>
      </c>
    </row>
    <row r="4991" spans="2:7" ht="14.5">
      <c r="B4991" s="12">
        <v>10</v>
      </c>
      <c r="C4991" s="13">
        <v>2254.17</v>
      </c>
      <c r="D4991" s="14">
        <v>5073.33</v>
      </c>
      <c r="F4991" s="12">
        <v>10</v>
      </c>
      <c r="G4991" s="15">
        <f t="shared" si="77"/>
        <v>0.44431763752801418</v>
      </c>
    </row>
    <row r="4992" spans="2:7" ht="14.5">
      <c r="B4992" s="12">
        <v>10</v>
      </c>
      <c r="C4992" s="13">
        <v>2628.67</v>
      </c>
      <c r="D4992" s="14">
        <v>5065</v>
      </c>
      <c r="F4992" s="12">
        <v>10</v>
      </c>
      <c r="G4992" s="15">
        <f t="shared" si="77"/>
        <v>0.5189871668311945</v>
      </c>
    </row>
    <row r="4993" spans="2:7" ht="14.5">
      <c r="B4993" s="12">
        <v>10</v>
      </c>
      <c r="C4993" s="13">
        <v>2320</v>
      </c>
      <c r="D4993" s="14">
        <v>5054.5</v>
      </c>
      <c r="F4993" s="12">
        <v>10</v>
      </c>
      <c r="G4993" s="15">
        <f t="shared" si="77"/>
        <v>0.45899693342566028</v>
      </c>
    </row>
    <row r="4994" spans="2:7" ht="14.5">
      <c r="B4994" s="12">
        <v>10</v>
      </c>
      <c r="C4994" s="13">
        <v>2710.16</v>
      </c>
      <c r="D4994" s="14">
        <v>5052.12</v>
      </c>
      <c r="F4994" s="12">
        <v>10</v>
      </c>
      <c r="G4994" s="15">
        <f t="shared" si="77"/>
        <v>0.53644014789830807</v>
      </c>
    </row>
    <row r="4995" spans="2:7" ht="14.5">
      <c r="B4995" s="12">
        <v>10</v>
      </c>
      <c r="C4995" s="13">
        <v>2380</v>
      </c>
      <c r="D4995" s="14">
        <v>5047</v>
      </c>
      <c r="F4995" s="12">
        <v>10</v>
      </c>
      <c r="G4995" s="15">
        <f t="shared" si="77"/>
        <v>0.47156726768377255</v>
      </c>
    </row>
    <row r="4996" spans="2:7" ht="14.5">
      <c r="B4996" s="12">
        <v>10</v>
      </c>
      <c r="C4996" s="13">
        <v>2671.2</v>
      </c>
      <c r="D4996" s="14">
        <v>5045.6000000000004</v>
      </c>
      <c r="F4996" s="12">
        <v>10</v>
      </c>
      <c r="G4996" s="15">
        <f t="shared" si="77"/>
        <v>0.52941176470588225</v>
      </c>
    </row>
    <row r="4997" spans="2:7" ht="14.5">
      <c r="B4997" s="12">
        <v>10</v>
      </c>
      <c r="C4997" s="13">
        <v>2345.5700000000002</v>
      </c>
      <c r="D4997" s="14">
        <v>5042.62</v>
      </c>
      <c r="F4997" s="12">
        <v>10</v>
      </c>
      <c r="G4997" s="15">
        <f t="shared" ref="G4997:G5060" si="78">C4997/D4997</f>
        <v>0.46514906933300548</v>
      </c>
    </row>
    <row r="4998" spans="2:7" ht="14.5">
      <c r="B4998" s="12">
        <v>10</v>
      </c>
      <c r="C4998" s="13">
        <v>2484.94</v>
      </c>
      <c r="D4998" s="14">
        <v>5033</v>
      </c>
      <c r="F4998" s="12">
        <v>10</v>
      </c>
      <c r="G4998" s="15">
        <f t="shared" si="78"/>
        <v>0.49372938605205646</v>
      </c>
    </row>
    <row r="4999" spans="2:7" ht="14.5">
      <c r="B4999" s="12">
        <v>10</v>
      </c>
      <c r="C4999" s="13">
        <v>2414.8000000000002</v>
      </c>
      <c r="D4999" s="14">
        <v>5021.8</v>
      </c>
      <c r="F4999" s="12">
        <v>10</v>
      </c>
      <c r="G4999" s="15">
        <f t="shared" si="78"/>
        <v>0.48086343542156201</v>
      </c>
    </row>
    <row r="5000" spans="2:7" ht="14.5">
      <c r="B5000" s="12">
        <v>10</v>
      </c>
      <c r="C5000" s="13">
        <v>2784.5</v>
      </c>
      <c r="D5000" s="14">
        <v>5020</v>
      </c>
      <c r="F5000" s="12">
        <v>10</v>
      </c>
      <c r="G5000" s="15">
        <f t="shared" si="78"/>
        <v>0.55468127490039842</v>
      </c>
    </row>
    <row r="5001" spans="2:7" ht="14.5">
      <c r="B5001" s="12">
        <v>10</v>
      </c>
      <c r="C5001" s="13">
        <v>2236</v>
      </c>
      <c r="D5001" s="14">
        <v>5020</v>
      </c>
      <c r="F5001" s="12">
        <v>10</v>
      </c>
      <c r="G5001" s="15">
        <f t="shared" si="78"/>
        <v>0.44541832669322712</v>
      </c>
    </row>
    <row r="5002" spans="2:7" ht="14.5">
      <c r="B5002" s="12">
        <v>10</v>
      </c>
      <c r="C5002" s="13">
        <v>2435.88</v>
      </c>
      <c r="D5002" s="14">
        <v>5015.9399999999996</v>
      </c>
      <c r="F5002" s="12">
        <v>10</v>
      </c>
      <c r="G5002" s="15">
        <f t="shared" si="78"/>
        <v>0.48562781851457559</v>
      </c>
    </row>
    <row r="5003" spans="2:7" ht="14.5">
      <c r="B5003" s="12">
        <v>10</v>
      </c>
      <c r="C5003" s="13">
        <v>1999.75</v>
      </c>
      <c r="D5003" s="14">
        <v>5006.5</v>
      </c>
      <c r="F5003" s="12">
        <v>10</v>
      </c>
      <c r="G5003" s="15">
        <f t="shared" si="78"/>
        <v>0.39943074003795065</v>
      </c>
    </row>
    <row r="5004" spans="2:7" ht="14.5">
      <c r="B5004" s="12">
        <v>10</v>
      </c>
      <c r="C5004" s="13">
        <v>2567.8200000000002</v>
      </c>
      <c r="D5004" s="14">
        <v>4999.47</v>
      </c>
      <c r="F5004" s="12">
        <v>10</v>
      </c>
      <c r="G5004" s="15">
        <f t="shared" si="78"/>
        <v>0.51361844355501685</v>
      </c>
    </row>
    <row r="5005" spans="2:7" ht="14.5">
      <c r="B5005" s="12">
        <v>10</v>
      </c>
      <c r="C5005" s="13">
        <v>2508.38</v>
      </c>
      <c r="D5005" s="14">
        <v>4997.45</v>
      </c>
      <c r="F5005" s="12">
        <v>10</v>
      </c>
      <c r="G5005" s="15">
        <f t="shared" si="78"/>
        <v>0.50193198531250938</v>
      </c>
    </row>
    <row r="5006" spans="2:7" ht="14.5">
      <c r="B5006" s="12">
        <v>10</v>
      </c>
      <c r="C5006" s="13">
        <v>2413.5</v>
      </c>
      <c r="D5006" s="14">
        <v>4994.83</v>
      </c>
      <c r="F5006" s="12">
        <v>10</v>
      </c>
      <c r="G5006" s="15">
        <f t="shared" si="78"/>
        <v>0.4831996284157819</v>
      </c>
    </row>
    <row r="5007" spans="2:7" ht="14.5">
      <c r="B5007" s="12">
        <v>10</v>
      </c>
      <c r="C5007" s="13">
        <v>2619.7800000000002</v>
      </c>
      <c r="D5007" s="14">
        <v>4984.67</v>
      </c>
      <c r="F5007" s="12">
        <v>10</v>
      </c>
      <c r="G5007" s="15">
        <f t="shared" si="78"/>
        <v>0.52556738961656446</v>
      </c>
    </row>
    <row r="5008" spans="2:7" ht="14.5">
      <c r="B5008" s="12">
        <v>10</v>
      </c>
      <c r="C5008" s="13">
        <v>2445.4</v>
      </c>
      <c r="D5008" s="14">
        <v>4980.6000000000004</v>
      </c>
      <c r="F5008" s="12">
        <v>10</v>
      </c>
      <c r="G5008" s="15">
        <f t="shared" si="78"/>
        <v>0.49098502188491344</v>
      </c>
    </row>
    <row r="5009" spans="2:7" ht="14.5">
      <c r="B5009" s="12">
        <v>10</v>
      </c>
      <c r="C5009" s="13">
        <v>2425</v>
      </c>
      <c r="D5009" s="14">
        <v>4980.5</v>
      </c>
      <c r="F5009" s="12">
        <v>10</v>
      </c>
      <c r="G5009" s="15">
        <f t="shared" si="78"/>
        <v>0.48689890573235617</v>
      </c>
    </row>
    <row r="5010" spans="2:7" ht="14.5">
      <c r="B5010" s="12">
        <v>10</v>
      </c>
      <c r="C5010" s="13">
        <v>3520.38</v>
      </c>
      <c r="D5010" s="14">
        <v>4975.4399999999996</v>
      </c>
      <c r="F5010" s="12">
        <v>10</v>
      </c>
      <c r="G5010" s="15">
        <f t="shared" si="78"/>
        <v>0.70755149293328834</v>
      </c>
    </row>
    <row r="5011" spans="2:7" ht="14.5">
      <c r="B5011" s="12">
        <v>10</v>
      </c>
      <c r="C5011" s="13">
        <v>2736.92</v>
      </c>
      <c r="D5011" s="14">
        <v>4963.08</v>
      </c>
      <c r="F5011" s="12">
        <v>10</v>
      </c>
      <c r="G5011" s="15">
        <f t="shared" si="78"/>
        <v>0.5514559507402661</v>
      </c>
    </row>
    <row r="5012" spans="2:7" ht="14.5">
      <c r="B5012" s="12">
        <v>10</v>
      </c>
      <c r="C5012" s="13">
        <v>2558.75</v>
      </c>
      <c r="D5012" s="14">
        <v>4962.5</v>
      </c>
      <c r="F5012" s="12">
        <v>10</v>
      </c>
      <c r="G5012" s="15">
        <f t="shared" si="78"/>
        <v>0.51561712846347607</v>
      </c>
    </row>
    <row r="5013" spans="2:7" ht="14.5">
      <c r="B5013" s="12">
        <v>10</v>
      </c>
      <c r="C5013" s="13">
        <v>2771.88</v>
      </c>
      <c r="D5013" s="14">
        <v>4959.47</v>
      </c>
      <c r="F5013" s="12">
        <v>10</v>
      </c>
      <c r="G5013" s="15">
        <f t="shared" si="78"/>
        <v>0.55890649605703835</v>
      </c>
    </row>
    <row r="5014" spans="2:7" ht="14.5">
      <c r="B5014" s="12">
        <v>10</v>
      </c>
      <c r="C5014" s="13">
        <v>2880.44</v>
      </c>
      <c r="D5014" s="14">
        <v>4954.1099999999997</v>
      </c>
      <c r="F5014" s="12">
        <v>10</v>
      </c>
      <c r="G5014" s="15">
        <f t="shared" si="78"/>
        <v>0.58142431233864411</v>
      </c>
    </row>
    <row r="5015" spans="2:7" ht="14.5">
      <c r="B5015" s="12">
        <v>10</v>
      </c>
      <c r="C5015" s="13">
        <v>2189.7800000000002</v>
      </c>
      <c r="D5015" s="14">
        <v>4944.22</v>
      </c>
      <c r="F5015" s="12">
        <v>10</v>
      </c>
      <c r="G5015" s="15">
        <f t="shared" si="78"/>
        <v>0.44289695846867655</v>
      </c>
    </row>
    <row r="5016" spans="2:7" ht="14.5">
      <c r="B5016" s="12">
        <v>10</v>
      </c>
      <c r="C5016" s="13">
        <v>2528</v>
      </c>
      <c r="D5016" s="14">
        <v>4939</v>
      </c>
      <c r="F5016" s="12">
        <v>10</v>
      </c>
      <c r="G5016" s="15">
        <f t="shared" si="78"/>
        <v>0.51184450293581696</v>
      </c>
    </row>
    <row r="5017" spans="2:7" ht="14.5">
      <c r="B5017" s="12">
        <v>10</v>
      </c>
      <c r="C5017" s="13">
        <v>2347.5</v>
      </c>
      <c r="D5017" s="14">
        <v>4916.5</v>
      </c>
      <c r="F5017" s="12">
        <v>10</v>
      </c>
      <c r="G5017" s="15">
        <f t="shared" si="78"/>
        <v>0.47747381267161598</v>
      </c>
    </row>
    <row r="5018" spans="2:7" ht="14.5">
      <c r="B5018" s="12">
        <v>10</v>
      </c>
      <c r="C5018" s="13">
        <v>2302.58</v>
      </c>
      <c r="D5018" s="14">
        <v>4913.42</v>
      </c>
      <c r="F5018" s="12">
        <v>10</v>
      </c>
      <c r="G5018" s="15">
        <f t="shared" si="78"/>
        <v>0.46863081112544824</v>
      </c>
    </row>
    <row r="5019" spans="2:7" ht="14.5">
      <c r="B5019" s="12">
        <v>10</v>
      </c>
      <c r="C5019" s="13">
        <v>2149.33</v>
      </c>
      <c r="D5019" s="14">
        <v>4898.33</v>
      </c>
      <c r="F5019" s="12">
        <v>10</v>
      </c>
      <c r="G5019" s="15">
        <f t="shared" si="78"/>
        <v>0.43878832173414206</v>
      </c>
    </row>
    <row r="5020" spans="2:7" ht="14.5">
      <c r="B5020" s="12">
        <v>10</v>
      </c>
      <c r="C5020" s="13">
        <v>2463.67</v>
      </c>
      <c r="D5020" s="14">
        <v>4892.43</v>
      </c>
      <c r="F5020" s="12">
        <v>10</v>
      </c>
      <c r="G5020" s="15">
        <f t="shared" si="78"/>
        <v>0.50356775671803167</v>
      </c>
    </row>
    <row r="5021" spans="2:7" ht="14.5">
      <c r="B5021" s="12">
        <v>10</v>
      </c>
      <c r="C5021" s="13">
        <v>2868.25</v>
      </c>
      <c r="D5021" s="14">
        <v>4892.38</v>
      </c>
      <c r="F5021" s="12">
        <v>10</v>
      </c>
      <c r="G5021" s="15">
        <f t="shared" si="78"/>
        <v>0.58626885074340096</v>
      </c>
    </row>
    <row r="5022" spans="2:7" ht="14.5">
      <c r="B5022" s="12">
        <v>10</v>
      </c>
      <c r="C5022" s="13">
        <v>2380.29</v>
      </c>
      <c r="D5022" s="14">
        <v>4892.29</v>
      </c>
      <c r="F5022" s="12">
        <v>10</v>
      </c>
      <c r="G5022" s="15">
        <f t="shared" si="78"/>
        <v>0.48653902364741258</v>
      </c>
    </row>
    <row r="5023" spans="2:7" ht="14.5">
      <c r="B5023" s="12">
        <v>10</v>
      </c>
      <c r="C5023" s="13">
        <v>2421.5</v>
      </c>
      <c r="D5023" s="14">
        <v>4891.5</v>
      </c>
      <c r="F5023" s="12">
        <v>10</v>
      </c>
      <c r="G5023" s="15">
        <f t="shared" si="78"/>
        <v>0.49504242052540121</v>
      </c>
    </row>
    <row r="5024" spans="2:7" ht="14.5">
      <c r="B5024" s="12">
        <v>10</v>
      </c>
      <c r="C5024" s="13">
        <v>1673.4</v>
      </c>
      <c r="D5024" s="14">
        <v>4886.3999999999996</v>
      </c>
      <c r="F5024" s="12">
        <v>10</v>
      </c>
      <c r="G5024" s="15">
        <f t="shared" si="78"/>
        <v>0.34246070726915523</v>
      </c>
    </row>
    <row r="5025" spans="2:7" ht="14.5">
      <c r="B5025" s="12">
        <v>10</v>
      </c>
      <c r="C5025" s="13">
        <v>2053.2199999999998</v>
      </c>
      <c r="D5025" s="14">
        <v>4885.37</v>
      </c>
      <c r="F5025" s="12">
        <v>10</v>
      </c>
      <c r="G5025" s="15">
        <f t="shared" si="78"/>
        <v>0.42027932377690941</v>
      </c>
    </row>
    <row r="5026" spans="2:7" ht="14.5">
      <c r="B5026" s="12">
        <v>10</v>
      </c>
      <c r="C5026" s="13">
        <v>2373.83</v>
      </c>
      <c r="D5026" s="14">
        <v>4885.17</v>
      </c>
      <c r="F5026" s="12">
        <v>10</v>
      </c>
      <c r="G5026" s="15">
        <f t="shared" si="78"/>
        <v>0.48592577126282194</v>
      </c>
    </row>
    <row r="5027" spans="2:7" ht="14.5">
      <c r="B5027" s="12">
        <v>10</v>
      </c>
      <c r="C5027" s="13">
        <v>2665.38</v>
      </c>
      <c r="D5027" s="14">
        <v>4883.88</v>
      </c>
      <c r="F5027" s="12">
        <v>10</v>
      </c>
      <c r="G5027" s="15">
        <f t="shared" si="78"/>
        <v>0.54575050984053664</v>
      </c>
    </row>
    <row r="5028" spans="2:7" ht="14.5">
      <c r="B5028" s="12">
        <v>10</v>
      </c>
      <c r="C5028" s="13">
        <v>2736</v>
      </c>
      <c r="D5028" s="14">
        <v>4881.5</v>
      </c>
      <c r="F5028" s="12">
        <v>10</v>
      </c>
      <c r="G5028" s="15">
        <f t="shared" si="78"/>
        <v>0.56048345795349785</v>
      </c>
    </row>
    <row r="5029" spans="2:7" ht="14.5">
      <c r="B5029" s="12">
        <v>10</v>
      </c>
      <c r="C5029" s="13">
        <v>2579.11</v>
      </c>
      <c r="D5029" s="14">
        <v>4878.4399999999996</v>
      </c>
      <c r="F5029" s="12">
        <v>10</v>
      </c>
      <c r="G5029" s="15">
        <f t="shared" si="78"/>
        <v>0.52867515025294975</v>
      </c>
    </row>
    <row r="5030" spans="2:7" ht="14.5">
      <c r="B5030" s="12">
        <v>10</v>
      </c>
      <c r="C5030" s="13">
        <v>2942.38</v>
      </c>
      <c r="D5030" s="14">
        <v>4876.87</v>
      </c>
      <c r="F5030" s="12">
        <v>10</v>
      </c>
      <c r="G5030" s="15">
        <f t="shared" si="78"/>
        <v>0.6033336955875388</v>
      </c>
    </row>
    <row r="5031" spans="2:7" ht="14.5">
      <c r="B5031" s="12">
        <v>10</v>
      </c>
      <c r="C5031" s="13">
        <v>3576.23</v>
      </c>
      <c r="D5031" s="14">
        <v>4875.51</v>
      </c>
      <c r="F5031" s="12">
        <v>10</v>
      </c>
      <c r="G5031" s="15">
        <f t="shared" si="78"/>
        <v>0.73350890470945596</v>
      </c>
    </row>
    <row r="5032" spans="2:7" ht="14.5">
      <c r="B5032" s="12">
        <v>10</v>
      </c>
      <c r="C5032" s="13">
        <v>2509.16</v>
      </c>
      <c r="D5032" s="14">
        <v>4874.54</v>
      </c>
      <c r="F5032" s="12">
        <v>10</v>
      </c>
      <c r="G5032" s="15">
        <f t="shared" si="78"/>
        <v>0.5147480582783196</v>
      </c>
    </row>
    <row r="5033" spans="2:7" ht="14.5">
      <c r="B5033" s="12">
        <v>10</v>
      </c>
      <c r="C5033" s="13">
        <v>2506.42</v>
      </c>
      <c r="D5033" s="14">
        <v>4866.92</v>
      </c>
      <c r="F5033" s="12">
        <v>10</v>
      </c>
      <c r="G5033" s="15">
        <f t="shared" si="78"/>
        <v>0.5149910004684688</v>
      </c>
    </row>
    <row r="5034" spans="2:7" ht="14.5">
      <c r="B5034" s="12">
        <v>10</v>
      </c>
      <c r="C5034" s="13">
        <v>3066.07</v>
      </c>
      <c r="D5034" s="14">
        <v>4866.3599999999997</v>
      </c>
      <c r="F5034" s="12">
        <v>10</v>
      </c>
      <c r="G5034" s="15">
        <f t="shared" si="78"/>
        <v>0.6300540855999146</v>
      </c>
    </row>
    <row r="5035" spans="2:7" ht="14.5">
      <c r="B5035" s="12">
        <v>10</v>
      </c>
      <c r="C5035" s="13">
        <v>2060.1</v>
      </c>
      <c r="D5035" s="14">
        <v>4864.38</v>
      </c>
      <c r="F5035" s="12">
        <v>10</v>
      </c>
      <c r="G5035" s="15">
        <f t="shared" si="78"/>
        <v>0.42350720955188531</v>
      </c>
    </row>
    <row r="5036" spans="2:7" ht="14.5">
      <c r="B5036" s="12">
        <v>10</v>
      </c>
      <c r="C5036" s="13">
        <v>2411.33</v>
      </c>
      <c r="D5036" s="14">
        <v>4856.28</v>
      </c>
      <c r="F5036" s="12">
        <v>10</v>
      </c>
      <c r="G5036" s="15">
        <f t="shared" si="78"/>
        <v>0.49653850272224831</v>
      </c>
    </row>
    <row r="5037" spans="2:7" ht="14.5">
      <c r="B5037" s="12">
        <v>10</v>
      </c>
      <c r="C5037" s="13">
        <v>2701.76</v>
      </c>
      <c r="D5037" s="14">
        <v>4856.18</v>
      </c>
      <c r="F5037" s="12">
        <v>10</v>
      </c>
      <c r="G5037" s="15">
        <f t="shared" si="78"/>
        <v>0.55635499507843611</v>
      </c>
    </row>
    <row r="5038" spans="2:7" ht="14.5">
      <c r="B5038" s="12">
        <v>10</v>
      </c>
      <c r="C5038" s="13">
        <v>2776.6</v>
      </c>
      <c r="D5038" s="14">
        <v>4851.3999999999996</v>
      </c>
      <c r="F5038" s="12">
        <v>10</v>
      </c>
      <c r="G5038" s="15">
        <f t="shared" si="78"/>
        <v>0.57232963680587046</v>
      </c>
    </row>
    <row r="5039" spans="2:7" ht="14.5">
      <c r="B5039" s="12">
        <v>10</v>
      </c>
      <c r="C5039" s="13">
        <v>2386</v>
      </c>
      <c r="D5039" s="14">
        <v>4843.3900000000003</v>
      </c>
      <c r="F5039" s="12">
        <v>10</v>
      </c>
      <c r="G5039" s="15">
        <f t="shared" si="78"/>
        <v>0.49263016193203518</v>
      </c>
    </row>
    <row r="5040" spans="2:7" ht="14.5">
      <c r="B5040" s="12">
        <v>10</v>
      </c>
      <c r="C5040" s="13">
        <v>1886.2</v>
      </c>
      <c r="D5040" s="14">
        <v>4842.2</v>
      </c>
      <c r="F5040" s="12">
        <v>10</v>
      </c>
      <c r="G5040" s="15">
        <f t="shared" si="78"/>
        <v>0.38953368303663627</v>
      </c>
    </row>
    <row r="5041" spans="2:7" ht="14.5">
      <c r="B5041" s="12">
        <v>10</v>
      </c>
      <c r="C5041" s="13">
        <v>2428.5</v>
      </c>
      <c r="D5041" s="14">
        <v>4839.5</v>
      </c>
      <c r="F5041" s="12">
        <v>10</v>
      </c>
      <c r="G5041" s="15">
        <f t="shared" si="78"/>
        <v>0.5018080380204567</v>
      </c>
    </row>
    <row r="5042" spans="2:7" ht="14.5">
      <c r="B5042" s="12">
        <v>10</v>
      </c>
      <c r="C5042" s="13">
        <v>2845.15</v>
      </c>
      <c r="D5042" s="14">
        <v>4837.76</v>
      </c>
      <c r="F5042" s="12">
        <v>10</v>
      </c>
      <c r="G5042" s="15">
        <f t="shared" si="78"/>
        <v>0.58811309366318298</v>
      </c>
    </row>
    <row r="5043" spans="2:7" ht="14.5">
      <c r="B5043" s="12">
        <v>10</v>
      </c>
      <c r="C5043" s="13">
        <v>3186.21</v>
      </c>
      <c r="D5043" s="14">
        <v>4836.51</v>
      </c>
      <c r="F5043" s="12">
        <v>10</v>
      </c>
      <c r="G5043" s="15">
        <f t="shared" si="78"/>
        <v>0.65878288269847474</v>
      </c>
    </row>
    <row r="5044" spans="2:7" ht="14.5">
      <c r="B5044" s="12">
        <v>10</v>
      </c>
      <c r="C5044" s="13">
        <v>2904.63</v>
      </c>
      <c r="D5044" s="14">
        <v>4835.63</v>
      </c>
      <c r="F5044" s="12">
        <v>10</v>
      </c>
      <c r="G5044" s="15">
        <f t="shared" si="78"/>
        <v>0.60067250802894345</v>
      </c>
    </row>
    <row r="5045" spans="2:7" ht="14.5">
      <c r="B5045" s="12">
        <v>10</v>
      </c>
      <c r="C5045" s="13">
        <v>2734.68</v>
      </c>
      <c r="D5045" s="14">
        <v>4822.58</v>
      </c>
      <c r="F5045" s="12">
        <v>10</v>
      </c>
      <c r="G5045" s="15">
        <f t="shared" si="78"/>
        <v>0.56705746716487848</v>
      </c>
    </row>
    <row r="5046" spans="2:7" ht="14.5">
      <c r="B5046" s="12">
        <v>10</v>
      </c>
      <c r="C5046" s="13">
        <v>2287.6999999999998</v>
      </c>
      <c r="D5046" s="14">
        <v>4817</v>
      </c>
      <c r="F5046" s="12">
        <v>10</v>
      </c>
      <c r="G5046" s="15">
        <f t="shared" si="78"/>
        <v>0.47492215071621335</v>
      </c>
    </row>
    <row r="5047" spans="2:7" ht="14.5">
      <c r="B5047" s="12">
        <v>10</v>
      </c>
      <c r="C5047" s="13">
        <v>2318.71</v>
      </c>
      <c r="D5047" s="14">
        <v>4815.71</v>
      </c>
      <c r="F5047" s="12">
        <v>10</v>
      </c>
      <c r="G5047" s="15">
        <f t="shared" si="78"/>
        <v>0.48148871090659529</v>
      </c>
    </row>
    <row r="5048" spans="2:7" ht="14.5">
      <c r="B5048" s="12">
        <v>10</v>
      </c>
      <c r="C5048" s="13">
        <v>1898</v>
      </c>
      <c r="D5048" s="14">
        <v>4803.5</v>
      </c>
      <c r="F5048" s="12">
        <v>10</v>
      </c>
      <c r="G5048" s="15">
        <f t="shared" si="78"/>
        <v>0.39512855209742898</v>
      </c>
    </row>
    <row r="5049" spans="2:7" ht="14.5">
      <c r="B5049" s="12">
        <v>10</v>
      </c>
      <c r="C5049" s="13">
        <v>2192.67</v>
      </c>
      <c r="D5049" s="14">
        <v>4793.33</v>
      </c>
      <c r="F5049" s="12">
        <v>10</v>
      </c>
      <c r="G5049" s="15">
        <f t="shared" si="78"/>
        <v>0.45744190364527376</v>
      </c>
    </row>
    <row r="5050" spans="2:7" ht="14.5">
      <c r="B5050" s="12">
        <v>10</v>
      </c>
      <c r="C5050" s="13">
        <v>2090.5</v>
      </c>
      <c r="D5050" s="14">
        <v>4793</v>
      </c>
      <c r="F5050" s="12">
        <v>10</v>
      </c>
      <c r="G5050" s="15">
        <f t="shared" si="78"/>
        <v>0.43615689547256414</v>
      </c>
    </row>
    <row r="5051" spans="2:7" ht="14.5">
      <c r="B5051" s="12">
        <v>10</v>
      </c>
      <c r="C5051" s="13">
        <v>2554.35</v>
      </c>
      <c r="D5051" s="14">
        <v>4785.24</v>
      </c>
      <c r="F5051" s="12">
        <v>10</v>
      </c>
      <c r="G5051" s="15">
        <f t="shared" si="78"/>
        <v>0.53379767785941767</v>
      </c>
    </row>
    <row r="5052" spans="2:7" ht="14.5">
      <c r="B5052" s="12">
        <v>10</v>
      </c>
      <c r="C5052" s="13">
        <v>2286.25</v>
      </c>
      <c r="D5052" s="14">
        <v>4768.75</v>
      </c>
      <c r="F5052" s="12">
        <v>10</v>
      </c>
      <c r="G5052" s="15">
        <f t="shared" si="78"/>
        <v>0.47942332896461337</v>
      </c>
    </row>
    <row r="5053" spans="2:7" ht="14.5">
      <c r="B5053" s="12">
        <v>10</v>
      </c>
      <c r="C5053" s="13">
        <v>2658</v>
      </c>
      <c r="D5053" s="14">
        <v>4762.67</v>
      </c>
      <c r="F5053" s="12">
        <v>10</v>
      </c>
      <c r="G5053" s="15">
        <f t="shared" si="78"/>
        <v>0.55809031488639771</v>
      </c>
    </row>
    <row r="5054" spans="2:7" ht="14.5">
      <c r="B5054" s="12">
        <v>10</v>
      </c>
      <c r="C5054" s="13">
        <v>2238.5</v>
      </c>
      <c r="D5054" s="14">
        <v>4760.5</v>
      </c>
      <c r="F5054" s="12">
        <v>10</v>
      </c>
      <c r="G5054" s="15">
        <f t="shared" si="78"/>
        <v>0.47022371599621887</v>
      </c>
    </row>
    <row r="5055" spans="2:7" ht="14.5">
      <c r="B5055" s="12">
        <v>10</v>
      </c>
      <c r="C5055" s="13">
        <v>2282.5</v>
      </c>
      <c r="D5055" s="14">
        <v>4760.25</v>
      </c>
      <c r="F5055" s="12">
        <v>10</v>
      </c>
      <c r="G5055" s="15">
        <f t="shared" si="78"/>
        <v>0.47949162333911033</v>
      </c>
    </row>
    <row r="5056" spans="2:7" ht="14.5">
      <c r="B5056" s="12">
        <v>10</v>
      </c>
      <c r="C5056" s="13">
        <v>1956</v>
      </c>
      <c r="D5056" s="14">
        <v>4754.8</v>
      </c>
      <c r="F5056" s="12">
        <v>10</v>
      </c>
      <c r="G5056" s="15">
        <f t="shared" si="78"/>
        <v>0.4113737696643392</v>
      </c>
    </row>
    <row r="5057" spans="2:7" ht="14.5">
      <c r="B5057" s="12">
        <v>10</v>
      </c>
      <c r="C5057" s="13">
        <v>2577.29</v>
      </c>
      <c r="D5057" s="14">
        <v>4754.33</v>
      </c>
      <c r="F5057" s="12">
        <v>10</v>
      </c>
      <c r="G5057" s="15">
        <f t="shared" si="78"/>
        <v>0.54209320766543345</v>
      </c>
    </row>
    <row r="5058" spans="2:7" ht="14.5">
      <c r="B5058" s="12">
        <v>10</v>
      </c>
      <c r="C5058" s="13">
        <v>2282.5</v>
      </c>
      <c r="D5058" s="14">
        <v>4750</v>
      </c>
      <c r="F5058" s="12">
        <v>10</v>
      </c>
      <c r="G5058" s="15">
        <f t="shared" si="78"/>
        <v>0.48052631578947369</v>
      </c>
    </row>
    <row r="5059" spans="2:7" ht="14.5">
      <c r="B5059" s="12">
        <v>10</v>
      </c>
      <c r="C5059" s="13">
        <v>1967.67</v>
      </c>
      <c r="D5059" s="14">
        <v>4741.33</v>
      </c>
      <c r="F5059" s="12">
        <v>10</v>
      </c>
      <c r="G5059" s="15">
        <f t="shared" si="78"/>
        <v>0.41500380694868322</v>
      </c>
    </row>
    <row r="5060" spans="2:7" ht="14.5">
      <c r="B5060" s="12">
        <v>10</v>
      </c>
      <c r="C5060" s="13">
        <v>2437</v>
      </c>
      <c r="D5060" s="14">
        <v>4736.63</v>
      </c>
      <c r="F5060" s="12">
        <v>10</v>
      </c>
      <c r="G5060" s="15">
        <f t="shared" si="78"/>
        <v>0.5145008159809823</v>
      </c>
    </row>
    <row r="5061" spans="2:7" ht="14.5">
      <c r="B5061" s="12">
        <v>10</v>
      </c>
      <c r="C5061" s="13">
        <v>2481</v>
      </c>
      <c r="D5061" s="14">
        <v>4736</v>
      </c>
      <c r="F5061" s="12">
        <v>10</v>
      </c>
      <c r="G5061" s="15">
        <f t="shared" ref="G5061:G5124" si="79">C5061/D5061</f>
        <v>0.52385979729729726</v>
      </c>
    </row>
    <row r="5062" spans="2:7" ht="14.5">
      <c r="B5062" s="12">
        <v>10</v>
      </c>
      <c r="C5062" s="13">
        <v>2247.71</v>
      </c>
      <c r="D5062" s="14">
        <v>4735.43</v>
      </c>
      <c r="F5062" s="12">
        <v>10</v>
      </c>
      <c r="G5062" s="15">
        <f t="shared" si="79"/>
        <v>0.47465805639614561</v>
      </c>
    </row>
    <row r="5063" spans="2:7" ht="14.5">
      <c r="B5063" s="12">
        <v>10</v>
      </c>
      <c r="C5063" s="13">
        <v>2559.17</v>
      </c>
      <c r="D5063" s="14">
        <v>4733</v>
      </c>
      <c r="F5063" s="12">
        <v>10</v>
      </c>
      <c r="G5063" s="15">
        <f t="shared" si="79"/>
        <v>0.54070779632368482</v>
      </c>
    </row>
    <row r="5064" spans="2:7" ht="14.5">
      <c r="B5064" s="12">
        <v>10</v>
      </c>
      <c r="C5064" s="13">
        <v>2175.5</v>
      </c>
      <c r="D5064" s="14">
        <v>4732</v>
      </c>
      <c r="F5064" s="12">
        <v>10</v>
      </c>
      <c r="G5064" s="15">
        <f t="shared" si="79"/>
        <v>0.45974218089602703</v>
      </c>
    </row>
    <row r="5065" spans="2:7" ht="14.5">
      <c r="B5065" s="12">
        <v>10</v>
      </c>
      <c r="C5065" s="13">
        <v>1998.5</v>
      </c>
      <c r="D5065" s="14">
        <v>4731</v>
      </c>
      <c r="F5065" s="12">
        <v>10</v>
      </c>
      <c r="G5065" s="15">
        <f t="shared" si="79"/>
        <v>0.42242654829845699</v>
      </c>
    </row>
    <row r="5066" spans="2:7" ht="14.5">
      <c r="B5066" s="12">
        <v>10</v>
      </c>
      <c r="C5066" s="13">
        <v>2812.6</v>
      </c>
      <c r="D5066" s="14">
        <v>4730.3100000000004</v>
      </c>
      <c r="F5066" s="12">
        <v>10</v>
      </c>
      <c r="G5066" s="15">
        <f t="shared" si="79"/>
        <v>0.59459105217205632</v>
      </c>
    </row>
    <row r="5067" spans="2:7" ht="14.5">
      <c r="B5067" s="12">
        <v>10</v>
      </c>
      <c r="C5067" s="13">
        <v>2076.5</v>
      </c>
      <c r="D5067" s="14">
        <v>4727</v>
      </c>
      <c r="F5067" s="12">
        <v>10</v>
      </c>
      <c r="G5067" s="15">
        <f t="shared" si="79"/>
        <v>0.43928495874762008</v>
      </c>
    </row>
    <row r="5068" spans="2:7" ht="14.5">
      <c r="B5068" s="12">
        <v>10</v>
      </c>
      <c r="C5068" s="13">
        <v>2619</v>
      </c>
      <c r="D5068" s="14">
        <v>4721.5</v>
      </c>
      <c r="F5068" s="12">
        <v>10</v>
      </c>
      <c r="G5068" s="15">
        <f t="shared" si="79"/>
        <v>0.554696600656571</v>
      </c>
    </row>
    <row r="5069" spans="2:7" ht="14.5">
      <c r="B5069" s="12">
        <v>10</v>
      </c>
      <c r="C5069" s="13">
        <v>2422.71</v>
      </c>
      <c r="D5069" s="14">
        <v>4711.29</v>
      </c>
      <c r="F5069" s="12">
        <v>10</v>
      </c>
      <c r="G5069" s="15">
        <f t="shared" si="79"/>
        <v>0.51423495475761416</v>
      </c>
    </row>
    <row r="5070" spans="2:7" ht="14.5">
      <c r="B5070" s="12">
        <v>10</v>
      </c>
      <c r="C5070" s="13">
        <v>2278</v>
      </c>
      <c r="D5070" s="14">
        <v>4706</v>
      </c>
      <c r="F5070" s="12">
        <v>10</v>
      </c>
      <c r="G5070" s="15">
        <f t="shared" si="79"/>
        <v>0.4840628984275393</v>
      </c>
    </row>
    <row r="5071" spans="2:7" ht="14.5">
      <c r="B5071" s="12">
        <v>10</v>
      </c>
      <c r="C5071" s="13">
        <v>1921.5</v>
      </c>
      <c r="D5071" s="14">
        <v>4692</v>
      </c>
      <c r="F5071" s="12">
        <v>10</v>
      </c>
      <c r="G5071" s="15">
        <f t="shared" si="79"/>
        <v>0.40952685421994883</v>
      </c>
    </row>
    <row r="5072" spans="2:7" ht="14.5">
      <c r="B5072" s="12">
        <v>10</v>
      </c>
      <c r="C5072" s="13">
        <v>2625.33</v>
      </c>
      <c r="D5072" s="14">
        <v>4691</v>
      </c>
      <c r="F5072" s="12">
        <v>10</v>
      </c>
      <c r="G5072" s="15">
        <f t="shared" si="79"/>
        <v>0.55965252611383498</v>
      </c>
    </row>
    <row r="5073" spans="2:7" ht="14.5">
      <c r="B5073" s="12">
        <v>10</v>
      </c>
      <c r="C5073" s="13">
        <v>1998</v>
      </c>
      <c r="D5073" s="14">
        <v>4687</v>
      </c>
      <c r="F5073" s="12">
        <v>10</v>
      </c>
      <c r="G5073" s="15">
        <f t="shared" si="79"/>
        <v>0.42628547045018134</v>
      </c>
    </row>
    <row r="5074" spans="2:7" ht="14.5">
      <c r="B5074" s="12">
        <v>10</v>
      </c>
      <c r="C5074" s="13">
        <v>2141</v>
      </c>
      <c r="D5074" s="14">
        <v>4677.67</v>
      </c>
      <c r="F5074" s="12">
        <v>10</v>
      </c>
      <c r="G5074" s="15">
        <f t="shared" si="79"/>
        <v>0.45770650772713767</v>
      </c>
    </row>
    <row r="5075" spans="2:7" ht="14.5">
      <c r="B5075" s="12">
        <v>10</v>
      </c>
      <c r="C5075" s="13">
        <v>2377.5300000000002</v>
      </c>
      <c r="D5075" s="14">
        <v>4673.53</v>
      </c>
      <c r="F5075" s="12">
        <v>10</v>
      </c>
      <c r="G5075" s="15">
        <f t="shared" si="79"/>
        <v>0.50872252879515067</v>
      </c>
    </row>
    <row r="5076" spans="2:7" ht="14.5">
      <c r="B5076" s="12">
        <v>10</v>
      </c>
      <c r="C5076" s="13">
        <v>2344.9299999999998</v>
      </c>
      <c r="D5076" s="14">
        <v>4672.2299999999996</v>
      </c>
      <c r="F5076" s="12">
        <v>10</v>
      </c>
      <c r="G5076" s="15">
        <f t="shared" si="79"/>
        <v>0.50188667938008191</v>
      </c>
    </row>
    <row r="5077" spans="2:7" ht="14.5">
      <c r="B5077" s="12">
        <v>10</v>
      </c>
      <c r="C5077" s="13">
        <v>1970.6</v>
      </c>
      <c r="D5077" s="14">
        <v>4670</v>
      </c>
      <c r="F5077" s="12">
        <v>10</v>
      </c>
      <c r="G5077" s="15">
        <f t="shared" si="79"/>
        <v>0.42197002141327622</v>
      </c>
    </row>
    <row r="5078" spans="2:7" ht="14.5">
      <c r="B5078" s="12">
        <v>10</v>
      </c>
      <c r="C5078" s="13">
        <v>2175.7600000000002</v>
      </c>
      <c r="D5078" s="14">
        <v>4651.29</v>
      </c>
      <c r="F5078" s="12">
        <v>10</v>
      </c>
      <c r="G5078" s="15">
        <f t="shared" si="79"/>
        <v>0.46777560633716675</v>
      </c>
    </row>
    <row r="5079" spans="2:7" ht="14.5">
      <c r="B5079" s="12">
        <v>10</v>
      </c>
      <c r="C5079" s="13">
        <v>2726.87</v>
      </c>
      <c r="D5079" s="14">
        <v>4647.6000000000004</v>
      </c>
      <c r="F5079" s="12">
        <v>10</v>
      </c>
      <c r="G5079" s="15">
        <f t="shared" si="79"/>
        <v>0.5867264824855839</v>
      </c>
    </row>
    <row r="5080" spans="2:7" ht="14.5">
      <c r="B5080" s="12">
        <v>10</v>
      </c>
      <c r="C5080" s="13">
        <v>1789.5</v>
      </c>
      <c r="D5080" s="14">
        <v>4647.5</v>
      </c>
      <c r="F5080" s="12">
        <v>10</v>
      </c>
      <c r="G5080" s="15">
        <f t="shared" si="79"/>
        <v>0.38504572350726196</v>
      </c>
    </row>
    <row r="5081" spans="2:7" ht="14.5">
      <c r="B5081" s="12">
        <v>10</v>
      </c>
      <c r="C5081" s="13">
        <v>2309.5700000000002</v>
      </c>
      <c r="D5081" s="14">
        <v>4642.57</v>
      </c>
      <c r="F5081" s="12">
        <v>10</v>
      </c>
      <c r="G5081" s="15">
        <f t="shared" si="79"/>
        <v>0.49747661316899916</v>
      </c>
    </row>
    <row r="5082" spans="2:7" ht="14.5">
      <c r="B5082" s="12">
        <v>10</v>
      </c>
      <c r="C5082" s="13">
        <v>2084.67</v>
      </c>
      <c r="D5082" s="14">
        <v>4640.33</v>
      </c>
      <c r="F5082" s="12">
        <v>10</v>
      </c>
      <c r="G5082" s="15">
        <f t="shared" si="79"/>
        <v>0.44925037658959605</v>
      </c>
    </row>
    <row r="5083" spans="2:7" ht="14.5">
      <c r="B5083" s="12">
        <v>10</v>
      </c>
      <c r="C5083" s="13">
        <v>2535.09</v>
      </c>
      <c r="D5083" s="14">
        <v>4639.6000000000004</v>
      </c>
      <c r="F5083" s="12">
        <v>10</v>
      </c>
      <c r="G5083" s="15">
        <f t="shared" si="79"/>
        <v>0.546402707129925</v>
      </c>
    </row>
    <row r="5084" spans="2:7" ht="14.5">
      <c r="B5084" s="12">
        <v>10</v>
      </c>
      <c r="C5084" s="13">
        <v>2179.5</v>
      </c>
      <c r="D5084" s="14">
        <v>4639.5</v>
      </c>
      <c r="F5084" s="12">
        <v>10</v>
      </c>
      <c r="G5084" s="15">
        <f t="shared" si="79"/>
        <v>0.46977044940187518</v>
      </c>
    </row>
    <row r="5085" spans="2:7" ht="14.5">
      <c r="B5085" s="12">
        <v>10</v>
      </c>
      <c r="C5085" s="13">
        <v>2823.12</v>
      </c>
      <c r="D5085" s="14">
        <v>4632.53</v>
      </c>
      <c r="F5085" s="12">
        <v>10</v>
      </c>
      <c r="G5085" s="15">
        <f t="shared" si="79"/>
        <v>0.60941213548536111</v>
      </c>
    </row>
    <row r="5086" spans="2:7" ht="14.5">
      <c r="B5086" s="12">
        <v>10</v>
      </c>
      <c r="C5086" s="13">
        <v>2563.44</v>
      </c>
      <c r="D5086" s="14">
        <v>4629.4399999999996</v>
      </c>
      <c r="F5086" s="12">
        <v>10</v>
      </c>
      <c r="G5086" s="15">
        <f t="shared" si="79"/>
        <v>0.55372572060551606</v>
      </c>
    </row>
    <row r="5087" spans="2:7" ht="14.5">
      <c r="B5087" s="12">
        <v>10</v>
      </c>
      <c r="C5087" s="13">
        <v>2282</v>
      </c>
      <c r="D5087" s="14">
        <v>4626.5</v>
      </c>
      <c r="F5087" s="12">
        <v>10</v>
      </c>
      <c r="G5087" s="15">
        <f t="shared" si="79"/>
        <v>0.49324543391332543</v>
      </c>
    </row>
    <row r="5088" spans="2:7" ht="14.5">
      <c r="B5088" s="12">
        <v>10</v>
      </c>
      <c r="C5088" s="13">
        <v>1860</v>
      </c>
      <c r="D5088" s="14">
        <v>4620.33</v>
      </c>
      <c r="F5088" s="12">
        <v>10</v>
      </c>
      <c r="G5088" s="15">
        <f t="shared" si="79"/>
        <v>0.40256864769399586</v>
      </c>
    </row>
    <row r="5089" spans="2:7" ht="14.5">
      <c r="B5089" s="12">
        <v>10</v>
      </c>
      <c r="C5089" s="13">
        <v>3121.68</v>
      </c>
      <c r="D5089" s="14">
        <v>4598.8500000000004</v>
      </c>
      <c r="F5089" s="12">
        <v>10</v>
      </c>
      <c r="G5089" s="15">
        <f t="shared" si="79"/>
        <v>0.67879578590299738</v>
      </c>
    </row>
    <row r="5090" spans="2:7" ht="14.5">
      <c r="B5090" s="12">
        <v>10</v>
      </c>
      <c r="C5090" s="13">
        <v>2140.38</v>
      </c>
      <c r="D5090" s="14">
        <v>4597.63</v>
      </c>
      <c r="F5090" s="12">
        <v>10</v>
      </c>
      <c r="G5090" s="15">
        <f t="shared" si="79"/>
        <v>0.46553985422924421</v>
      </c>
    </row>
    <row r="5091" spans="2:7" ht="14.5">
      <c r="B5091" s="12">
        <v>10</v>
      </c>
      <c r="C5091" s="13">
        <v>2097.83</v>
      </c>
      <c r="D5091" s="14">
        <v>4595.42</v>
      </c>
      <c r="F5091" s="12">
        <v>10</v>
      </c>
      <c r="G5091" s="15">
        <f t="shared" si="79"/>
        <v>0.45650451971745781</v>
      </c>
    </row>
    <row r="5092" spans="2:7" ht="14.5">
      <c r="B5092" s="12">
        <v>10</v>
      </c>
      <c r="C5092" s="13">
        <v>2588.67</v>
      </c>
      <c r="D5092" s="14">
        <v>4590.17</v>
      </c>
      <c r="F5092" s="12">
        <v>10</v>
      </c>
      <c r="G5092" s="15">
        <f t="shared" si="79"/>
        <v>0.56395950476779733</v>
      </c>
    </row>
    <row r="5093" spans="2:7" ht="14.5">
      <c r="B5093" s="12">
        <v>10</v>
      </c>
      <c r="C5093" s="13">
        <v>2126.33</v>
      </c>
      <c r="D5093" s="14">
        <v>4583.67</v>
      </c>
      <c r="F5093" s="12">
        <v>10</v>
      </c>
      <c r="G5093" s="15">
        <f t="shared" si="79"/>
        <v>0.46389247044398918</v>
      </c>
    </row>
    <row r="5094" spans="2:7" ht="14.5">
      <c r="B5094" s="12">
        <v>10</v>
      </c>
      <c r="C5094" s="13">
        <v>2032.67</v>
      </c>
      <c r="D5094" s="14">
        <v>4582</v>
      </c>
      <c r="F5094" s="12">
        <v>10</v>
      </c>
      <c r="G5094" s="15">
        <f t="shared" si="79"/>
        <v>0.44362068965517243</v>
      </c>
    </row>
    <row r="5095" spans="2:7" ht="14.5">
      <c r="B5095" s="12">
        <v>10</v>
      </c>
      <c r="C5095" s="13">
        <v>2512</v>
      </c>
      <c r="D5095" s="14">
        <v>4580.67</v>
      </c>
      <c r="F5095" s="12">
        <v>10</v>
      </c>
      <c r="G5095" s="15">
        <f t="shared" si="79"/>
        <v>0.54839139252554758</v>
      </c>
    </row>
    <row r="5096" spans="2:7" ht="14.5">
      <c r="B5096" s="12">
        <v>10</v>
      </c>
      <c r="C5096" s="13">
        <v>2234.33</v>
      </c>
      <c r="D5096" s="14">
        <v>4576.33</v>
      </c>
      <c r="F5096" s="12">
        <v>10</v>
      </c>
      <c r="G5096" s="15">
        <f t="shared" si="79"/>
        <v>0.48823620674208373</v>
      </c>
    </row>
    <row r="5097" spans="2:7" ht="14.5">
      <c r="B5097" s="12">
        <v>10</v>
      </c>
      <c r="C5097" s="13">
        <v>3011.47</v>
      </c>
      <c r="D5097" s="14">
        <v>4573.49</v>
      </c>
      <c r="F5097" s="12">
        <v>10</v>
      </c>
      <c r="G5097" s="15">
        <f t="shared" si="79"/>
        <v>0.65846213722999281</v>
      </c>
    </row>
    <row r="5098" spans="2:7" ht="14.5">
      <c r="B5098" s="12">
        <v>10</v>
      </c>
      <c r="C5098" s="13">
        <v>2237.54</v>
      </c>
      <c r="D5098" s="14">
        <v>4568.22</v>
      </c>
      <c r="F5098" s="12">
        <v>10</v>
      </c>
      <c r="G5098" s="15">
        <f t="shared" si="79"/>
        <v>0.48980565734574949</v>
      </c>
    </row>
    <row r="5099" spans="2:7" ht="14.5">
      <c r="B5099" s="12">
        <v>10</v>
      </c>
      <c r="C5099" s="13">
        <v>2728</v>
      </c>
      <c r="D5099" s="14">
        <v>4566.1899999999996</v>
      </c>
      <c r="F5099" s="12">
        <v>10</v>
      </c>
      <c r="G5099" s="15">
        <f t="shared" si="79"/>
        <v>0.59743462273799386</v>
      </c>
    </row>
    <row r="5100" spans="2:7" ht="14.5">
      <c r="B5100" s="12">
        <v>10</v>
      </c>
      <c r="C5100" s="13">
        <v>1973</v>
      </c>
      <c r="D5100" s="14">
        <v>4563.25</v>
      </c>
      <c r="F5100" s="12">
        <v>10</v>
      </c>
      <c r="G5100" s="15">
        <f t="shared" si="79"/>
        <v>0.43236728209061526</v>
      </c>
    </row>
    <row r="5101" spans="2:7" ht="14.5">
      <c r="B5101" s="12">
        <v>10</v>
      </c>
      <c r="C5101" s="13">
        <v>2084.5700000000002</v>
      </c>
      <c r="D5101" s="14">
        <v>4528.1400000000003</v>
      </c>
      <c r="F5101" s="12">
        <v>10</v>
      </c>
      <c r="G5101" s="15">
        <f t="shared" si="79"/>
        <v>0.46035899950089881</v>
      </c>
    </row>
    <row r="5102" spans="2:7" ht="14.5">
      <c r="B5102" s="12">
        <v>10</v>
      </c>
      <c r="C5102" s="13">
        <v>1918</v>
      </c>
      <c r="D5102" s="14">
        <v>4524.22</v>
      </c>
      <c r="F5102" s="12">
        <v>10</v>
      </c>
      <c r="G5102" s="15">
        <f t="shared" si="79"/>
        <v>0.42394048034799364</v>
      </c>
    </row>
    <row r="5103" spans="2:7" ht="14.5">
      <c r="B5103" s="12">
        <v>10</v>
      </c>
      <c r="C5103" s="13">
        <v>2070.33</v>
      </c>
      <c r="D5103" s="14">
        <v>4516</v>
      </c>
      <c r="F5103" s="12">
        <v>10</v>
      </c>
      <c r="G5103" s="15">
        <f t="shared" si="79"/>
        <v>0.45844331266607613</v>
      </c>
    </row>
    <row r="5104" spans="2:7" ht="14.5">
      <c r="B5104" s="12">
        <v>10</v>
      </c>
      <c r="C5104" s="13">
        <v>2066.5</v>
      </c>
      <c r="D5104" s="14">
        <v>4505</v>
      </c>
      <c r="F5104" s="12">
        <v>10</v>
      </c>
      <c r="G5104" s="15">
        <f t="shared" si="79"/>
        <v>0.45871254162042174</v>
      </c>
    </row>
    <row r="5105" spans="2:7" ht="14.5">
      <c r="B5105" s="12">
        <v>10</v>
      </c>
      <c r="C5105" s="13">
        <v>2533.25</v>
      </c>
      <c r="D5105" s="14">
        <v>4492</v>
      </c>
      <c r="F5105" s="12">
        <v>10</v>
      </c>
      <c r="G5105" s="15">
        <f t="shared" si="79"/>
        <v>0.56394701691896709</v>
      </c>
    </row>
    <row r="5106" spans="2:7" ht="14.5">
      <c r="B5106" s="12">
        <v>10</v>
      </c>
      <c r="C5106" s="13">
        <v>2261.0700000000002</v>
      </c>
      <c r="D5106" s="14">
        <v>4489.57</v>
      </c>
      <c r="F5106" s="12">
        <v>10</v>
      </c>
      <c r="G5106" s="15">
        <f t="shared" si="79"/>
        <v>0.50362729615531121</v>
      </c>
    </row>
    <row r="5107" spans="2:7" ht="14.5">
      <c r="B5107" s="12">
        <v>10</v>
      </c>
      <c r="C5107" s="13">
        <v>2194.33</v>
      </c>
      <c r="D5107" s="14">
        <v>4489.33</v>
      </c>
      <c r="F5107" s="12">
        <v>10</v>
      </c>
      <c r="G5107" s="15">
        <f t="shared" si="79"/>
        <v>0.48878785921284468</v>
      </c>
    </row>
    <row r="5108" spans="2:7" ht="14.5">
      <c r="B5108" s="12">
        <v>10</v>
      </c>
      <c r="C5108" s="13">
        <v>2617.67</v>
      </c>
      <c r="D5108" s="14">
        <v>4474</v>
      </c>
      <c r="F5108" s="12">
        <v>10</v>
      </c>
      <c r="G5108" s="15">
        <f t="shared" si="79"/>
        <v>0.5850849351810461</v>
      </c>
    </row>
    <row r="5109" spans="2:7" ht="14.5">
      <c r="B5109" s="12">
        <v>10</v>
      </c>
      <c r="C5109" s="13">
        <v>2098.94</v>
      </c>
      <c r="D5109" s="14">
        <v>4465.5</v>
      </c>
      <c r="F5109" s="12">
        <v>10</v>
      </c>
      <c r="G5109" s="15">
        <f t="shared" si="79"/>
        <v>0.47003471055872803</v>
      </c>
    </row>
    <row r="5110" spans="2:7" ht="14.5">
      <c r="B5110" s="12">
        <v>10</v>
      </c>
      <c r="C5110" s="13">
        <v>1868.53</v>
      </c>
      <c r="D5110" s="14">
        <v>4456.47</v>
      </c>
      <c r="F5110" s="12">
        <v>10</v>
      </c>
      <c r="G5110" s="15">
        <f t="shared" si="79"/>
        <v>0.41928477023294219</v>
      </c>
    </row>
    <row r="5111" spans="2:7" ht="14.5">
      <c r="B5111" s="12">
        <v>10</v>
      </c>
      <c r="C5111" s="13">
        <v>2350.17</v>
      </c>
      <c r="D5111" s="14">
        <v>4448.25</v>
      </c>
      <c r="F5111" s="12">
        <v>10</v>
      </c>
      <c r="G5111" s="15">
        <f t="shared" si="79"/>
        <v>0.52833586241780472</v>
      </c>
    </row>
    <row r="5112" spans="2:7" ht="14.5">
      <c r="B5112" s="12">
        <v>10</v>
      </c>
      <c r="C5112" s="13">
        <v>1833.5</v>
      </c>
      <c r="D5112" s="14">
        <v>4443.5</v>
      </c>
      <c r="F5112" s="12">
        <v>10</v>
      </c>
      <c r="G5112" s="15">
        <f t="shared" si="79"/>
        <v>0.41262518285135591</v>
      </c>
    </row>
    <row r="5113" spans="2:7" ht="14.5">
      <c r="B5113" s="12">
        <v>10</v>
      </c>
      <c r="C5113" s="13">
        <v>2082.5</v>
      </c>
      <c r="D5113" s="14">
        <v>4439.5</v>
      </c>
      <c r="F5113" s="12">
        <v>10</v>
      </c>
      <c r="G5113" s="15">
        <f t="shared" si="79"/>
        <v>0.46908435634643542</v>
      </c>
    </row>
    <row r="5114" spans="2:7" ht="14.5">
      <c r="B5114" s="12">
        <v>10</v>
      </c>
      <c r="C5114" s="13">
        <v>2577.17</v>
      </c>
      <c r="D5114" s="14">
        <v>4438.5</v>
      </c>
      <c r="F5114" s="12">
        <v>10</v>
      </c>
      <c r="G5114" s="15">
        <f t="shared" si="79"/>
        <v>0.58063985580714206</v>
      </c>
    </row>
    <row r="5115" spans="2:7" ht="14.5">
      <c r="B5115" s="12">
        <v>10</v>
      </c>
      <c r="C5115" s="13">
        <v>2104.5</v>
      </c>
      <c r="D5115" s="14">
        <v>4431</v>
      </c>
      <c r="F5115" s="12">
        <v>10</v>
      </c>
      <c r="G5115" s="15">
        <f t="shared" si="79"/>
        <v>0.47494922139471901</v>
      </c>
    </row>
    <row r="5116" spans="2:7" ht="14.5">
      <c r="B5116" s="12">
        <v>10</v>
      </c>
      <c r="C5116" s="13">
        <v>2165.75</v>
      </c>
      <c r="D5116" s="14">
        <v>4413.25</v>
      </c>
      <c r="F5116" s="12">
        <v>10</v>
      </c>
      <c r="G5116" s="15">
        <f t="shared" si="79"/>
        <v>0.49073811816688384</v>
      </c>
    </row>
    <row r="5117" spans="2:7" ht="14.5">
      <c r="B5117" s="12">
        <v>10</v>
      </c>
      <c r="C5117" s="13">
        <v>2419.6</v>
      </c>
      <c r="D5117" s="14">
        <v>4404.3999999999996</v>
      </c>
      <c r="F5117" s="12">
        <v>10</v>
      </c>
      <c r="G5117" s="15">
        <f t="shared" si="79"/>
        <v>0.54935973117791304</v>
      </c>
    </row>
    <row r="5118" spans="2:7" ht="14.5">
      <c r="B5118" s="12">
        <v>10</v>
      </c>
      <c r="C5118" s="13">
        <v>1945.7</v>
      </c>
      <c r="D5118" s="14">
        <v>4399.3</v>
      </c>
      <c r="F5118" s="12">
        <v>10</v>
      </c>
      <c r="G5118" s="15">
        <f t="shared" si="79"/>
        <v>0.44227490737162728</v>
      </c>
    </row>
    <row r="5119" spans="2:7" ht="14.5">
      <c r="B5119" s="12">
        <v>10</v>
      </c>
      <c r="C5119" s="13">
        <v>2535.5</v>
      </c>
      <c r="D5119" s="14">
        <v>4374.75</v>
      </c>
      <c r="F5119" s="12">
        <v>10</v>
      </c>
      <c r="G5119" s="15">
        <f t="shared" si="79"/>
        <v>0.57957597577004405</v>
      </c>
    </row>
    <row r="5120" spans="2:7" ht="14.5">
      <c r="B5120" s="12">
        <v>10</v>
      </c>
      <c r="C5120" s="13">
        <v>2089</v>
      </c>
      <c r="D5120" s="14">
        <v>4369.75</v>
      </c>
      <c r="F5120" s="12">
        <v>10</v>
      </c>
      <c r="G5120" s="15">
        <f t="shared" si="79"/>
        <v>0.47805938554837235</v>
      </c>
    </row>
    <row r="5121" spans="2:7" ht="14.5">
      <c r="B5121" s="12">
        <v>10</v>
      </c>
      <c r="C5121" s="13">
        <v>2048.91</v>
      </c>
      <c r="D5121" s="14">
        <v>4365.09</v>
      </c>
      <c r="F5121" s="12">
        <v>10</v>
      </c>
      <c r="G5121" s="15">
        <f t="shared" si="79"/>
        <v>0.4693855109516642</v>
      </c>
    </row>
    <row r="5122" spans="2:7" ht="14.5">
      <c r="B5122" s="12">
        <v>10</v>
      </c>
      <c r="C5122" s="13">
        <v>2053.91</v>
      </c>
      <c r="D5122" s="14">
        <v>4358</v>
      </c>
      <c r="F5122" s="12">
        <v>10</v>
      </c>
      <c r="G5122" s="15">
        <f t="shared" si="79"/>
        <v>0.47129646626893068</v>
      </c>
    </row>
    <row r="5123" spans="2:7" ht="14.5">
      <c r="B5123" s="12">
        <v>10</v>
      </c>
      <c r="C5123" s="13">
        <v>2098.75</v>
      </c>
      <c r="D5123" s="14">
        <v>4355.25</v>
      </c>
      <c r="F5123" s="12">
        <v>10</v>
      </c>
      <c r="G5123" s="15">
        <f t="shared" si="79"/>
        <v>0.48188967338269906</v>
      </c>
    </row>
    <row r="5124" spans="2:7" ht="14.5">
      <c r="B5124" s="12">
        <v>10</v>
      </c>
      <c r="C5124" s="13">
        <v>2245.1999999999998</v>
      </c>
      <c r="D5124" s="14">
        <v>4320.3900000000003</v>
      </c>
      <c r="F5124" s="12">
        <v>10</v>
      </c>
      <c r="G5124" s="15">
        <f t="shared" si="79"/>
        <v>0.51967530709033205</v>
      </c>
    </row>
    <row r="5125" spans="2:7" ht="14.5">
      <c r="B5125" s="12">
        <v>10</v>
      </c>
      <c r="C5125" s="13">
        <v>1793.25</v>
      </c>
      <c r="D5125" s="14">
        <v>4320.25</v>
      </c>
      <c r="F5125" s="12">
        <v>10</v>
      </c>
      <c r="G5125" s="15">
        <f t="shared" ref="G5125:G5188" si="80">C5125/D5125</f>
        <v>0.41508014582489439</v>
      </c>
    </row>
    <row r="5126" spans="2:7" ht="14.5">
      <c r="B5126" s="12">
        <v>10</v>
      </c>
      <c r="C5126" s="13">
        <v>2360.75</v>
      </c>
      <c r="D5126" s="14">
        <v>4309.63</v>
      </c>
      <c r="F5126" s="12">
        <v>10</v>
      </c>
      <c r="G5126" s="15">
        <f t="shared" si="80"/>
        <v>0.54778484463863486</v>
      </c>
    </row>
    <row r="5127" spans="2:7" ht="14.5">
      <c r="B5127" s="12">
        <v>10</v>
      </c>
      <c r="C5127" s="13">
        <v>2190.1</v>
      </c>
      <c r="D5127" s="14">
        <v>4306.7</v>
      </c>
      <c r="F5127" s="12">
        <v>10</v>
      </c>
      <c r="G5127" s="15">
        <f t="shared" si="80"/>
        <v>0.50853321568718513</v>
      </c>
    </row>
    <row r="5128" spans="2:7" ht="14.5">
      <c r="B5128" s="12">
        <v>10</v>
      </c>
      <c r="C5128" s="13">
        <v>2375.5</v>
      </c>
      <c r="D5128" s="14">
        <v>4301</v>
      </c>
      <c r="F5128" s="12">
        <v>10</v>
      </c>
      <c r="G5128" s="15">
        <f t="shared" si="80"/>
        <v>0.55231341548477098</v>
      </c>
    </row>
    <row r="5129" spans="2:7" ht="14.5">
      <c r="B5129" s="12">
        <v>10</v>
      </c>
      <c r="C5129" s="13">
        <v>1776.92</v>
      </c>
      <c r="D5129" s="14">
        <v>4300.42</v>
      </c>
      <c r="F5129" s="12">
        <v>10</v>
      </c>
      <c r="G5129" s="15">
        <f t="shared" si="80"/>
        <v>0.41319685054017979</v>
      </c>
    </row>
    <row r="5130" spans="2:7" ht="14.5">
      <c r="B5130" s="12">
        <v>10</v>
      </c>
      <c r="C5130" s="13">
        <v>2250.23</v>
      </c>
      <c r="D5130" s="14">
        <v>4276.1499999999996</v>
      </c>
      <c r="F5130" s="12">
        <v>10</v>
      </c>
      <c r="G5130" s="15">
        <f t="shared" si="80"/>
        <v>0.52622803222524939</v>
      </c>
    </row>
    <row r="5131" spans="2:7" ht="14.5">
      <c r="B5131" s="12">
        <v>10</v>
      </c>
      <c r="C5131" s="13">
        <v>2189</v>
      </c>
      <c r="D5131" s="14">
        <v>4268.6000000000004</v>
      </c>
      <c r="F5131" s="12">
        <v>10</v>
      </c>
      <c r="G5131" s="15">
        <f t="shared" si="80"/>
        <v>0.51281450592700173</v>
      </c>
    </row>
    <row r="5132" spans="2:7" ht="14.5">
      <c r="B5132" s="12">
        <v>10</v>
      </c>
      <c r="C5132" s="13">
        <v>1911</v>
      </c>
      <c r="D5132" s="14">
        <v>4266</v>
      </c>
      <c r="F5132" s="12">
        <v>10</v>
      </c>
      <c r="G5132" s="15">
        <f t="shared" si="80"/>
        <v>0.4479606188466948</v>
      </c>
    </row>
    <row r="5133" spans="2:7" ht="14.5">
      <c r="B5133" s="12">
        <v>10</v>
      </c>
      <c r="C5133" s="13">
        <v>2132.8000000000002</v>
      </c>
      <c r="D5133" s="14">
        <v>4259</v>
      </c>
      <c r="F5133" s="12">
        <v>10</v>
      </c>
      <c r="G5133" s="15">
        <f t="shared" si="80"/>
        <v>0.50077482977224708</v>
      </c>
    </row>
    <row r="5134" spans="2:7" ht="14.5">
      <c r="B5134" s="12">
        <v>10</v>
      </c>
      <c r="C5134" s="13">
        <v>1877.63</v>
      </c>
      <c r="D5134" s="14">
        <v>4254.13</v>
      </c>
      <c r="F5134" s="12">
        <v>10</v>
      </c>
      <c r="G5134" s="15">
        <f t="shared" si="80"/>
        <v>0.44136638983764015</v>
      </c>
    </row>
    <row r="5135" spans="2:7" ht="14.5">
      <c r="B5135" s="12">
        <v>10</v>
      </c>
      <c r="C5135" s="13">
        <v>1783.04</v>
      </c>
      <c r="D5135" s="14">
        <v>4251.75</v>
      </c>
      <c r="F5135" s="12">
        <v>10</v>
      </c>
      <c r="G5135" s="15">
        <f t="shared" si="80"/>
        <v>0.41936614335273709</v>
      </c>
    </row>
    <row r="5136" spans="2:7" ht="14.5">
      <c r="B5136" s="12">
        <v>10</v>
      </c>
      <c r="C5136" s="13">
        <v>2035.17</v>
      </c>
      <c r="D5136" s="14">
        <v>4250.38</v>
      </c>
      <c r="F5136" s="12">
        <v>10</v>
      </c>
      <c r="G5136" s="15">
        <f t="shared" si="80"/>
        <v>0.47882071720646152</v>
      </c>
    </row>
    <row r="5137" spans="2:7" ht="14.5">
      <c r="B5137" s="12">
        <v>10</v>
      </c>
      <c r="C5137" s="13">
        <v>2283</v>
      </c>
      <c r="D5137" s="14">
        <v>4245</v>
      </c>
      <c r="F5137" s="12">
        <v>10</v>
      </c>
      <c r="G5137" s="15">
        <f t="shared" si="80"/>
        <v>0.53780918727915195</v>
      </c>
    </row>
    <row r="5138" spans="2:7" ht="14.5">
      <c r="B5138" s="12">
        <v>10</v>
      </c>
      <c r="C5138" s="13">
        <v>1890</v>
      </c>
      <c r="D5138" s="14">
        <v>4242</v>
      </c>
      <c r="F5138" s="12">
        <v>10</v>
      </c>
      <c r="G5138" s="15">
        <f t="shared" si="80"/>
        <v>0.44554455445544555</v>
      </c>
    </row>
    <row r="5139" spans="2:7" ht="14.5">
      <c r="B5139" s="12">
        <v>10</v>
      </c>
      <c r="C5139" s="13">
        <v>2184.38</v>
      </c>
      <c r="D5139" s="14">
        <v>4239.45</v>
      </c>
      <c r="F5139" s="12">
        <v>10</v>
      </c>
      <c r="G5139" s="15">
        <f t="shared" si="80"/>
        <v>0.51525079904232862</v>
      </c>
    </row>
    <row r="5140" spans="2:7" ht="14.5">
      <c r="B5140" s="12">
        <v>10</v>
      </c>
      <c r="C5140" s="13">
        <v>2208</v>
      </c>
      <c r="D5140" s="14">
        <v>4212.5</v>
      </c>
      <c r="F5140" s="12">
        <v>10</v>
      </c>
      <c r="G5140" s="15">
        <f t="shared" si="80"/>
        <v>0.52415430267062313</v>
      </c>
    </row>
    <row r="5141" spans="2:7" ht="14.5">
      <c r="B5141" s="12">
        <v>10</v>
      </c>
      <c r="C5141" s="13">
        <v>2168.87</v>
      </c>
      <c r="D5141" s="14">
        <v>4211.6000000000004</v>
      </c>
      <c r="F5141" s="12">
        <v>10</v>
      </c>
      <c r="G5141" s="15">
        <f t="shared" si="80"/>
        <v>0.51497530629689425</v>
      </c>
    </row>
    <row r="5142" spans="2:7" ht="14.5">
      <c r="B5142" s="12">
        <v>10</v>
      </c>
      <c r="C5142" s="13">
        <v>2280.1999999999998</v>
      </c>
      <c r="D5142" s="14">
        <v>4207.6000000000004</v>
      </c>
      <c r="F5142" s="12">
        <v>10</v>
      </c>
      <c r="G5142" s="15">
        <f t="shared" si="80"/>
        <v>0.54192413727540634</v>
      </c>
    </row>
    <row r="5143" spans="2:7" ht="14.5">
      <c r="B5143" s="12">
        <v>10</v>
      </c>
      <c r="C5143" s="13">
        <v>2075.5</v>
      </c>
      <c r="D5143" s="14">
        <v>4207.5</v>
      </c>
      <c r="F5143" s="12">
        <v>10</v>
      </c>
      <c r="G5143" s="15">
        <f t="shared" si="80"/>
        <v>0.49328579916815213</v>
      </c>
    </row>
    <row r="5144" spans="2:7" ht="14.5">
      <c r="B5144" s="12">
        <v>10</v>
      </c>
      <c r="C5144" s="13">
        <v>2009.67</v>
      </c>
      <c r="D5144" s="14">
        <v>4204.1099999999997</v>
      </c>
      <c r="F5144" s="12">
        <v>10</v>
      </c>
      <c r="G5144" s="15">
        <f t="shared" si="80"/>
        <v>0.47802507546186951</v>
      </c>
    </row>
    <row r="5145" spans="2:7" ht="14.5">
      <c r="B5145" s="12">
        <v>10</v>
      </c>
      <c r="C5145" s="13">
        <v>2464.58</v>
      </c>
      <c r="D5145" s="14">
        <v>4179.13</v>
      </c>
      <c r="F5145" s="12">
        <v>10</v>
      </c>
      <c r="G5145" s="15">
        <f t="shared" si="80"/>
        <v>0.58973518411726844</v>
      </c>
    </row>
    <row r="5146" spans="2:7" ht="14.5">
      <c r="B5146" s="12">
        <v>10</v>
      </c>
      <c r="C5146" s="13">
        <v>2325</v>
      </c>
      <c r="D5146" s="14">
        <v>4173</v>
      </c>
      <c r="F5146" s="12">
        <v>10</v>
      </c>
      <c r="G5146" s="15">
        <f t="shared" si="80"/>
        <v>0.55715312724658517</v>
      </c>
    </row>
    <row r="5147" spans="2:7" ht="14.5">
      <c r="B5147" s="12">
        <v>10</v>
      </c>
      <c r="C5147" s="13">
        <v>2291.6</v>
      </c>
      <c r="D5147" s="14">
        <v>4171</v>
      </c>
      <c r="F5147" s="12">
        <v>10</v>
      </c>
      <c r="G5147" s="15">
        <f t="shared" si="80"/>
        <v>0.54941261088467996</v>
      </c>
    </row>
    <row r="5148" spans="2:7" ht="14.5">
      <c r="B5148" s="12">
        <v>10</v>
      </c>
      <c r="C5148" s="13">
        <v>2319.5</v>
      </c>
      <c r="D5148" s="14">
        <v>4170.33</v>
      </c>
      <c r="F5148" s="12">
        <v>10</v>
      </c>
      <c r="G5148" s="15">
        <f t="shared" si="80"/>
        <v>0.55619099687554707</v>
      </c>
    </row>
    <row r="5149" spans="2:7" ht="14.5">
      <c r="B5149" s="12">
        <v>10</v>
      </c>
      <c r="C5149" s="13">
        <v>2598.63</v>
      </c>
      <c r="D5149" s="14">
        <v>4166</v>
      </c>
      <c r="F5149" s="12">
        <v>10</v>
      </c>
      <c r="G5149" s="15">
        <f t="shared" si="80"/>
        <v>0.6237710033605377</v>
      </c>
    </row>
    <row r="5150" spans="2:7" ht="14.5">
      <c r="B5150" s="12">
        <v>10</v>
      </c>
      <c r="C5150" s="13">
        <v>1982.73</v>
      </c>
      <c r="D5150" s="14">
        <v>4163.12</v>
      </c>
      <c r="F5150" s="12">
        <v>10</v>
      </c>
      <c r="G5150" s="15">
        <f t="shared" si="80"/>
        <v>0.47626059301677592</v>
      </c>
    </row>
    <row r="5151" spans="2:7" ht="14.5">
      <c r="B5151" s="12">
        <v>10</v>
      </c>
      <c r="C5151" s="13">
        <v>2217.5</v>
      </c>
      <c r="D5151" s="14">
        <v>4155</v>
      </c>
      <c r="F5151" s="12">
        <v>10</v>
      </c>
      <c r="G5151" s="15">
        <f t="shared" si="80"/>
        <v>0.53369434416365824</v>
      </c>
    </row>
    <row r="5152" spans="2:7" ht="14.5">
      <c r="B5152" s="12">
        <v>10</v>
      </c>
      <c r="C5152" s="13">
        <v>1907.5</v>
      </c>
      <c r="D5152" s="14">
        <v>4148</v>
      </c>
      <c r="F5152" s="12">
        <v>10</v>
      </c>
      <c r="G5152" s="15">
        <f t="shared" si="80"/>
        <v>0.45986017357762776</v>
      </c>
    </row>
    <row r="5153" spans="2:7" ht="14.5">
      <c r="B5153" s="12">
        <v>10</v>
      </c>
      <c r="C5153" s="13">
        <v>1965.59</v>
      </c>
      <c r="D5153" s="14">
        <v>4146.8900000000003</v>
      </c>
      <c r="F5153" s="12">
        <v>10</v>
      </c>
      <c r="G5153" s="15">
        <f t="shared" si="80"/>
        <v>0.47399135255577063</v>
      </c>
    </row>
    <row r="5154" spans="2:7" ht="14.5">
      <c r="B5154" s="12">
        <v>10</v>
      </c>
      <c r="C5154" s="13">
        <v>2232</v>
      </c>
      <c r="D5154" s="14">
        <v>4131.71</v>
      </c>
      <c r="F5154" s="12">
        <v>10</v>
      </c>
      <c r="G5154" s="15">
        <f t="shared" si="80"/>
        <v>0.54021216397084981</v>
      </c>
    </row>
    <row r="5155" spans="2:7" ht="14.5">
      <c r="B5155" s="12">
        <v>10</v>
      </c>
      <c r="C5155" s="13">
        <v>2490.5300000000002</v>
      </c>
      <c r="D5155" s="14">
        <v>4126.79</v>
      </c>
      <c r="F5155" s="12">
        <v>10</v>
      </c>
      <c r="G5155" s="15">
        <f t="shared" si="80"/>
        <v>0.60350296477407384</v>
      </c>
    </row>
    <row r="5156" spans="2:7" ht="14.5">
      <c r="B5156" s="12">
        <v>10</v>
      </c>
      <c r="C5156" s="13">
        <v>2420.15</v>
      </c>
      <c r="D5156" s="14">
        <v>4117.01</v>
      </c>
      <c r="F5156" s="12">
        <v>10</v>
      </c>
      <c r="G5156" s="15">
        <f t="shared" si="80"/>
        <v>0.58784166178853103</v>
      </c>
    </row>
    <row r="5157" spans="2:7" ht="14.5">
      <c r="B5157" s="12">
        <v>10</v>
      </c>
      <c r="C5157" s="13">
        <v>1890.35</v>
      </c>
      <c r="D5157" s="14">
        <v>4115.93</v>
      </c>
      <c r="F5157" s="12">
        <v>10</v>
      </c>
      <c r="G5157" s="15">
        <f t="shared" si="80"/>
        <v>0.45927651830813443</v>
      </c>
    </row>
    <row r="5158" spans="2:7" ht="14.5">
      <c r="B5158" s="12">
        <v>10</v>
      </c>
      <c r="C5158" s="13">
        <v>2041.5</v>
      </c>
      <c r="D5158" s="14">
        <v>4109.5</v>
      </c>
      <c r="F5158" s="12">
        <v>10</v>
      </c>
      <c r="G5158" s="15">
        <f t="shared" si="80"/>
        <v>0.49677576347487529</v>
      </c>
    </row>
    <row r="5159" spans="2:7" ht="14.5">
      <c r="B5159" s="12">
        <v>10</v>
      </c>
      <c r="C5159" s="13">
        <v>1540.46</v>
      </c>
      <c r="D5159" s="14">
        <v>4103.68</v>
      </c>
      <c r="F5159" s="12">
        <v>10</v>
      </c>
      <c r="G5159" s="15">
        <f t="shared" si="80"/>
        <v>0.37538502027448534</v>
      </c>
    </row>
    <row r="5160" spans="2:7" ht="14.5">
      <c r="B5160" s="12">
        <v>10</v>
      </c>
      <c r="C5160" s="13">
        <v>2141.33</v>
      </c>
      <c r="D5160" s="14">
        <v>4097.33</v>
      </c>
      <c r="F5160" s="12">
        <v>10</v>
      </c>
      <c r="G5160" s="15">
        <f t="shared" si="80"/>
        <v>0.52261594745846685</v>
      </c>
    </row>
    <row r="5161" spans="2:7" ht="14.5">
      <c r="B5161" s="12">
        <v>10</v>
      </c>
      <c r="C5161" s="13">
        <v>2483.38</v>
      </c>
      <c r="D5161" s="14">
        <v>4087.97</v>
      </c>
      <c r="F5161" s="12">
        <v>10</v>
      </c>
      <c r="G5161" s="15">
        <f t="shared" si="80"/>
        <v>0.60748488858773431</v>
      </c>
    </row>
    <row r="5162" spans="2:7" ht="14.5">
      <c r="B5162" s="12">
        <v>10</v>
      </c>
      <c r="C5162" s="13">
        <v>1725</v>
      </c>
      <c r="D5162" s="14">
        <v>4085.33</v>
      </c>
      <c r="F5162" s="12">
        <v>10</v>
      </c>
      <c r="G5162" s="15">
        <f t="shared" si="80"/>
        <v>0.42224251162084825</v>
      </c>
    </row>
    <row r="5163" spans="2:7" ht="14.5">
      <c r="B5163" s="12">
        <v>10</v>
      </c>
      <c r="C5163" s="13">
        <v>2173.5</v>
      </c>
      <c r="D5163" s="14">
        <v>4072.25</v>
      </c>
      <c r="F5163" s="12">
        <v>10</v>
      </c>
      <c r="G5163" s="15">
        <f t="shared" si="80"/>
        <v>0.53373442200257848</v>
      </c>
    </row>
    <row r="5164" spans="2:7" ht="14.5">
      <c r="B5164" s="12">
        <v>10</v>
      </c>
      <c r="C5164" s="13">
        <v>2496.9499999999998</v>
      </c>
      <c r="D5164" s="14">
        <v>4071.02</v>
      </c>
      <c r="F5164" s="12">
        <v>10</v>
      </c>
      <c r="G5164" s="15">
        <f t="shared" si="80"/>
        <v>0.61334751487342232</v>
      </c>
    </row>
    <row r="5165" spans="2:7" ht="14.5">
      <c r="B5165" s="12">
        <v>10</v>
      </c>
      <c r="C5165" s="13">
        <v>2254.33</v>
      </c>
      <c r="D5165" s="14">
        <v>4069.33</v>
      </c>
      <c r="F5165" s="12">
        <v>10</v>
      </c>
      <c r="G5165" s="15">
        <f t="shared" si="80"/>
        <v>0.5539806307180789</v>
      </c>
    </row>
    <row r="5166" spans="2:7" ht="14.5">
      <c r="B5166" s="12">
        <v>10</v>
      </c>
      <c r="C5166" s="13">
        <v>1783.5</v>
      </c>
      <c r="D5166" s="14">
        <v>4055.5</v>
      </c>
      <c r="F5166" s="12">
        <v>10</v>
      </c>
      <c r="G5166" s="15">
        <f t="shared" si="80"/>
        <v>0.43977314757736408</v>
      </c>
    </row>
    <row r="5167" spans="2:7" ht="14.5">
      <c r="B5167" s="12">
        <v>10</v>
      </c>
      <c r="C5167" s="13">
        <v>2560.69</v>
      </c>
      <c r="D5167" s="14">
        <v>4054.91</v>
      </c>
      <c r="F5167" s="12">
        <v>10</v>
      </c>
      <c r="G5167" s="15">
        <f t="shared" si="80"/>
        <v>0.63150353522026381</v>
      </c>
    </row>
    <row r="5168" spans="2:7" ht="14.5">
      <c r="B5168" s="12">
        <v>10</v>
      </c>
      <c r="C5168" s="13">
        <v>1767</v>
      </c>
      <c r="D5168" s="14">
        <v>4051.6</v>
      </c>
      <c r="F5168" s="12">
        <v>10</v>
      </c>
      <c r="G5168" s="15">
        <f t="shared" si="80"/>
        <v>0.43612400039490573</v>
      </c>
    </row>
    <row r="5169" spans="2:7" ht="14.5">
      <c r="B5169" s="12">
        <v>10</v>
      </c>
      <c r="C5169" s="13">
        <v>2174</v>
      </c>
      <c r="D5169" s="14">
        <v>4050.25</v>
      </c>
      <c r="F5169" s="12">
        <v>10</v>
      </c>
      <c r="G5169" s="15">
        <f t="shared" si="80"/>
        <v>0.53675699030924018</v>
      </c>
    </row>
    <row r="5170" spans="2:7" ht="14.5">
      <c r="B5170" s="12">
        <v>10</v>
      </c>
      <c r="C5170" s="13">
        <v>2001.34</v>
      </c>
      <c r="D5170" s="14">
        <v>4041.97</v>
      </c>
      <c r="F5170" s="12">
        <v>10</v>
      </c>
      <c r="G5170" s="15">
        <f t="shared" si="80"/>
        <v>0.49513974621286155</v>
      </c>
    </row>
    <row r="5171" spans="2:7" ht="14.5">
      <c r="B5171" s="12">
        <v>10</v>
      </c>
      <c r="C5171" s="13">
        <v>1968.5</v>
      </c>
      <c r="D5171" s="14">
        <v>4030</v>
      </c>
      <c r="F5171" s="12">
        <v>10</v>
      </c>
      <c r="G5171" s="15">
        <f t="shared" si="80"/>
        <v>0.48846153846153845</v>
      </c>
    </row>
    <row r="5172" spans="2:7" ht="14.5">
      <c r="B5172" s="12">
        <v>10</v>
      </c>
      <c r="C5172" s="13">
        <v>2427.75</v>
      </c>
      <c r="D5172" s="14">
        <v>3989.75</v>
      </c>
      <c r="F5172" s="12">
        <v>10</v>
      </c>
      <c r="G5172" s="15">
        <f t="shared" si="80"/>
        <v>0.60849677298076321</v>
      </c>
    </row>
    <row r="5173" spans="2:7" ht="14.5">
      <c r="B5173" s="12">
        <v>10</v>
      </c>
      <c r="C5173" s="13">
        <v>1641.59</v>
      </c>
      <c r="D5173" s="14">
        <v>3986.9</v>
      </c>
      <c r="F5173" s="12">
        <v>10</v>
      </c>
      <c r="G5173" s="15">
        <f t="shared" si="80"/>
        <v>0.41174596804534846</v>
      </c>
    </row>
    <row r="5174" spans="2:7" ht="14.5">
      <c r="B5174" s="12">
        <v>10</v>
      </c>
      <c r="C5174" s="13">
        <v>2191.4</v>
      </c>
      <c r="D5174" s="14">
        <v>3986</v>
      </c>
      <c r="F5174" s="12">
        <v>10</v>
      </c>
      <c r="G5174" s="15">
        <f t="shared" si="80"/>
        <v>0.54977420973406932</v>
      </c>
    </row>
    <row r="5175" spans="2:7" ht="14.5">
      <c r="B5175" s="12">
        <v>10</v>
      </c>
      <c r="C5175" s="13">
        <v>1688</v>
      </c>
      <c r="D5175" s="14">
        <v>3974</v>
      </c>
      <c r="F5175" s="12">
        <v>10</v>
      </c>
      <c r="G5175" s="15">
        <f t="shared" si="80"/>
        <v>0.42476094614997484</v>
      </c>
    </row>
    <row r="5176" spans="2:7" ht="14.5">
      <c r="B5176" s="12">
        <v>10</v>
      </c>
      <c r="C5176" s="13">
        <v>1895.48</v>
      </c>
      <c r="D5176" s="14">
        <v>3972.55</v>
      </c>
      <c r="F5176" s="12">
        <v>10</v>
      </c>
      <c r="G5176" s="15">
        <f t="shared" si="80"/>
        <v>0.47714440346880466</v>
      </c>
    </row>
    <row r="5177" spans="2:7" ht="14.5">
      <c r="B5177" s="12">
        <v>10</v>
      </c>
      <c r="C5177" s="13">
        <v>2224.15</v>
      </c>
      <c r="D5177" s="14">
        <v>3971.35</v>
      </c>
      <c r="F5177" s="12">
        <v>10</v>
      </c>
      <c r="G5177" s="15">
        <f t="shared" si="80"/>
        <v>0.56004884988731796</v>
      </c>
    </row>
    <row r="5178" spans="2:7" ht="14.5">
      <c r="B5178" s="12">
        <v>10</v>
      </c>
      <c r="C5178" s="13">
        <v>2247</v>
      </c>
      <c r="D5178" s="14">
        <v>3968.25</v>
      </c>
      <c r="F5178" s="12">
        <v>10</v>
      </c>
      <c r="G5178" s="15">
        <f t="shared" si="80"/>
        <v>0.56624456624456621</v>
      </c>
    </row>
    <row r="5179" spans="2:7" ht="14.5">
      <c r="B5179" s="12">
        <v>10</v>
      </c>
      <c r="C5179" s="13">
        <v>1976.5</v>
      </c>
      <c r="D5179" s="14">
        <v>3943.5</v>
      </c>
      <c r="F5179" s="12">
        <v>10</v>
      </c>
      <c r="G5179" s="15">
        <f t="shared" si="80"/>
        <v>0.50120451375681496</v>
      </c>
    </row>
    <row r="5180" spans="2:7" ht="14.5">
      <c r="B5180" s="12">
        <v>10</v>
      </c>
      <c r="C5180" s="13">
        <v>1609.2</v>
      </c>
      <c r="D5180" s="14">
        <v>3936.98</v>
      </c>
      <c r="F5180" s="12">
        <v>10</v>
      </c>
      <c r="G5180" s="15">
        <f t="shared" si="80"/>
        <v>0.40873969387703268</v>
      </c>
    </row>
    <row r="5181" spans="2:7" ht="14.5">
      <c r="B5181" s="12">
        <v>10</v>
      </c>
      <c r="C5181" s="13">
        <v>2120.67</v>
      </c>
      <c r="D5181" s="14">
        <v>3923.33</v>
      </c>
      <c r="F5181" s="12">
        <v>10</v>
      </c>
      <c r="G5181" s="15">
        <f t="shared" si="80"/>
        <v>0.54052807181654361</v>
      </c>
    </row>
    <row r="5182" spans="2:7" ht="14.5">
      <c r="B5182" s="12">
        <v>10</v>
      </c>
      <c r="C5182" s="13">
        <v>2246.04</v>
      </c>
      <c r="D5182" s="14">
        <v>3922.96</v>
      </c>
      <c r="F5182" s="12">
        <v>10</v>
      </c>
      <c r="G5182" s="15">
        <f t="shared" si="80"/>
        <v>0.57253706384974612</v>
      </c>
    </row>
    <row r="5183" spans="2:7" ht="14.5">
      <c r="B5183" s="12">
        <v>10</v>
      </c>
      <c r="C5183" s="13">
        <v>1950.83</v>
      </c>
      <c r="D5183" s="14">
        <v>3900.5</v>
      </c>
      <c r="F5183" s="12">
        <v>10</v>
      </c>
      <c r="G5183" s="15">
        <f t="shared" si="80"/>
        <v>0.50014869888475832</v>
      </c>
    </row>
    <row r="5184" spans="2:7" ht="14.5">
      <c r="B5184" s="12">
        <v>10</v>
      </c>
      <c r="C5184" s="13">
        <v>1919.5</v>
      </c>
      <c r="D5184" s="14">
        <v>3899.5</v>
      </c>
      <c r="F5184" s="12">
        <v>10</v>
      </c>
      <c r="G5184" s="15">
        <f t="shared" si="80"/>
        <v>0.49224259520451341</v>
      </c>
    </row>
    <row r="5185" spans="2:7" ht="14.5">
      <c r="B5185" s="12">
        <v>10</v>
      </c>
      <c r="C5185" s="13">
        <v>1896.4</v>
      </c>
      <c r="D5185" s="14">
        <v>3895.6</v>
      </c>
      <c r="F5185" s="12">
        <v>10</v>
      </c>
      <c r="G5185" s="15">
        <f t="shared" si="80"/>
        <v>0.48680562686107409</v>
      </c>
    </row>
    <row r="5186" spans="2:7" ht="14.5">
      <c r="B5186" s="12">
        <v>10</v>
      </c>
      <c r="C5186" s="13">
        <v>1945.67</v>
      </c>
      <c r="D5186" s="14">
        <v>3885.17</v>
      </c>
      <c r="F5186" s="12">
        <v>10</v>
      </c>
      <c r="G5186" s="15">
        <f t="shared" si="80"/>
        <v>0.50079404504822189</v>
      </c>
    </row>
    <row r="5187" spans="2:7" ht="14.5">
      <c r="B5187" s="12">
        <v>10</v>
      </c>
      <c r="C5187" s="13">
        <v>2315.67</v>
      </c>
      <c r="D5187" s="14">
        <v>3882.17</v>
      </c>
      <c r="F5187" s="12">
        <v>10</v>
      </c>
      <c r="G5187" s="15">
        <f t="shared" si="80"/>
        <v>0.59648856180950349</v>
      </c>
    </row>
    <row r="5188" spans="2:7" ht="14.5">
      <c r="B5188" s="12">
        <v>10</v>
      </c>
      <c r="C5188" s="13">
        <v>1973.67</v>
      </c>
      <c r="D5188" s="14">
        <v>3867</v>
      </c>
      <c r="F5188" s="12">
        <v>10</v>
      </c>
      <c r="G5188" s="15">
        <f t="shared" si="80"/>
        <v>0.51038789759503489</v>
      </c>
    </row>
    <row r="5189" spans="2:7" ht="14.5">
      <c r="B5189" s="12">
        <v>10</v>
      </c>
      <c r="C5189" s="13">
        <v>2317.71</v>
      </c>
      <c r="D5189" s="14">
        <v>3859.44</v>
      </c>
      <c r="F5189" s="12">
        <v>10</v>
      </c>
      <c r="G5189" s="15">
        <f t="shared" ref="G5189:G5252" si="81">C5189/D5189</f>
        <v>0.60053012872333811</v>
      </c>
    </row>
    <row r="5190" spans="2:7" ht="14.5">
      <c r="B5190" s="12">
        <v>10</v>
      </c>
      <c r="C5190" s="13">
        <v>1839</v>
      </c>
      <c r="D5190" s="14">
        <v>3857.5</v>
      </c>
      <c r="F5190" s="12">
        <v>10</v>
      </c>
      <c r="G5190" s="15">
        <f t="shared" si="81"/>
        <v>0.47673363577446531</v>
      </c>
    </row>
    <row r="5191" spans="2:7" ht="14.5">
      <c r="B5191" s="12">
        <v>10</v>
      </c>
      <c r="C5191" s="13">
        <v>2081</v>
      </c>
      <c r="D5191" s="14">
        <v>3838.5</v>
      </c>
      <c r="F5191" s="12">
        <v>10</v>
      </c>
      <c r="G5191" s="15">
        <f t="shared" si="81"/>
        <v>0.54213885632408498</v>
      </c>
    </row>
    <row r="5192" spans="2:7" ht="14.5">
      <c r="B5192" s="12">
        <v>10</v>
      </c>
      <c r="C5192" s="13">
        <v>2004</v>
      </c>
      <c r="D5192" s="14">
        <v>3824</v>
      </c>
      <c r="F5192" s="12">
        <v>10</v>
      </c>
      <c r="G5192" s="15">
        <f t="shared" si="81"/>
        <v>0.52405857740585771</v>
      </c>
    </row>
    <row r="5193" spans="2:7" ht="14.5">
      <c r="B5193" s="12">
        <v>10</v>
      </c>
      <c r="C5193" s="13">
        <v>2095</v>
      </c>
      <c r="D5193" s="14">
        <v>3819</v>
      </c>
      <c r="F5193" s="12">
        <v>10</v>
      </c>
      <c r="G5193" s="15">
        <f t="shared" si="81"/>
        <v>0.54857292484943698</v>
      </c>
    </row>
    <row r="5194" spans="2:7" ht="14.5">
      <c r="B5194" s="12">
        <v>10</v>
      </c>
      <c r="C5194" s="13">
        <v>2480.5</v>
      </c>
      <c r="D5194" s="14">
        <v>3803</v>
      </c>
      <c r="F5194" s="12">
        <v>10</v>
      </c>
      <c r="G5194" s="15">
        <f t="shared" si="81"/>
        <v>0.65224822508545888</v>
      </c>
    </row>
    <row r="5195" spans="2:7" ht="14.5">
      <c r="B5195" s="12">
        <v>10</v>
      </c>
      <c r="C5195" s="13">
        <v>2342</v>
      </c>
      <c r="D5195" s="14">
        <v>3793.25</v>
      </c>
      <c r="F5195" s="12">
        <v>10</v>
      </c>
      <c r="G5195" s="15">
        <f t="shared" si="81"/>
        <v>0.61741250906214984</v>
      </c>
    </row>
    <row r="5196" spans="2:7" ht="14.5">
      <c r="B5196" s="12">
        <v>10</v>
      </c>
      <c r="C5196" s="13">
        <v>2071.3000000000002</v>
      </c>
      <c r="D5196" s="14">
        <v>3774.35</v>
      </c>
      <c r="F5196" s="12">
        <v>10</v>
      </c>
      <c r="G5196" s="15">
        <f t="shared" si="81"/>
        <v>0.54878323419926611</v>
      </c>
    </row>
    <row r="5197" spans="2:7" ht="14.5">
      <c r="B5197" s="12">
        <v>10</v>
      </c>
      <c r="C5197" s="13">
        <v>1935.79</v>
      </c>
      <c r="D5197" s="14">
        <v>3773.88</v>
      </c>
      <c r="F5197" s="12">
        <v>10</v>
      </c>
      <c r="G5197" s="15">
        <f t="shared" si="81"/>
        <v>0.51294423776060705</v>
      </c>
    </row>
    <row r="5198" spans="2:7" ht="14.5">
      <c r="B5198" s="12">
        <v>10</v>
      </c>
      <c r="C5198" s="13">
        <v>2453.62</v>
      </c>
      <c r="D5198" s="14">
        <v>3764.15</v>
      </c>
      <c r="F5198" s="12">
        <v>10</v>
      </c>
      <c r="G5198" s="15">
        <f t="shared" si="81"/>
        <v>0.65183906061129337</v>
      </c>
    </row>
    <row r="5199" spans="2:7" ht="14.5">
      <c r="B5199" s="12">
        <v>10</v>
      </c>
      <c r="C5199" s="13">
        <v>2081.4299999999998</v>
      </c>
      <c r="D5199" s="14">
        <v>3736.29</v>
      </c>
      <c r="F5199" s="12">
        <v>10</v>
      </c>
      <c r="G5199" s="15">
        <f t="shared" si="81"/>
        <v>0.55708470166930291</v>
      </c>
    </row>
    <row r="5200" spans="2:7" ht="14.5">
      <c r="B5200" s="12">
        <v>10</v>
      </c>
      <c r="C5200" s="13">
        <v>2009.6</v>
      </c>
      <c r="D5200" s="14">
        <v>3735.2</v>
      </c>
      <c r="F5200" s="12">
        <v>10</v>
      </c>
      <c r="G5200" s="15">
        <f t="shared" si="81"/>
        <v>0.53801670593274786</v>
      </c>
    </row>
    <row r="5201" spans="2:7" ht="14.5">
      <c r="B5201" s="12">
        <v>10</v>
      </c>
      <c r="C5201" s="13">
        <v>1651.67</v>
      </c>
      <c r="D5201" s="14">
        <v>3732.67</v>
      </c>
      <c r="F5201" s="12">
        <v>10</v>
      </c>
      <c r="G5201" s="15">
        <f t="shared" si="81"/>
        <v>0.44249022817447031</v>
      </c>
    </row>
    <row r="5202" spans="2:7" ht="14.5">
      <c r="B5202" s="12">
        <v>10</v>
      </c>
      <c r="C5202" s="13">
        <v>1756.21</v>
      </c>
      <c r="D5202" s="14">
        <v>3708.43</v>
      </c>
      <c r="F5202" s="12">
        <v>10</v>
      </c>
      <c r="G5202" s="15">
        <f t="shared" si="81"/>
        <v>0.47357237429316451</v>
      </c>
    </row>
    <row r="5203" spans="2:7" ht="14.5">
      <c r="B5203" s="12">
        <v>10</v>
      </c>
      <c r="C5203" s="13">
        <v>1976</v>
      </c>
      <c r="D5203" s="14">
        <v>3691.5</v>
      </c>
      <c r="F5203" s="12">
        <v>10</v>
      </c>
      <c r="G5203" s="15">
        <f t="shared" si="81"/>
        <v>0.53528375998916433</v>
      </c>
    </row>
    <row r="5204" spans="2:7" ht="14.5">
      <c r="B5204" s="12">
        <v>10</v>
      </c>
      <c r="C5204" s="13">
        <v>2014.55</v>
      </c>
      <c r="D5204" s="14">
        <v>3655.11</v>
      </c>
      <c r="F5204" s="12">
        <v>10</v>
      </c>
      <c r="G5204" s="15">
        <f t="shared" si="81"/>
        <v>0.55115988301309671</v>
      </c>
    </row>
    <row r="5205" spans="2:7" ht="14.5">
      <c r="B5205" s="12">
        <v>10</v>
      </c>
      <c r="C5205" s="13">
        <v>1852.24</v>
      </c>
      <c r="D5205" s="14">
        <v>3653.29</v>
      </c>
      <c r="F5205" s="12">
        <v>10</v>
      </c>
      <c r="G5205" s="15">
        <f t="shared" si="81"/>
        <v>0.50700601375746246</v>
      </c>
    </row>
    <row r="5206" spans="2:7" ht="14.5">
      <c r="B5206" s="12">
        <v>10</v>
      </c>
      <c r="C5206" s="13">
        <v>2089.71</v>
      </c>
      <c r="D5206" s="14">
        <v>3634.29</v>
      </c>
      <c r="F5206" s="12">
        <v>10</v>
      </c>
      <c r="G5206" s="15">
        <f t="shared" si="81"/>
        <v>0.57499814269086946</v>
      </c>
    </row>
    <row r="5207" spans="2:7" ht="14.5">
      <c r="B5207" s="12">
        <v>10</v>
      </c>
      <c r="C5207" s="13">
        <v>1773.5</v>
      </c>
      <c r="D5207" s="14">
        <v>3630.5</v>
      </c>
      <c r="F5207" s="12">
        <v>10</v>
      </c>
      <c r="G5207" s="15">
        <f t="shared" si="81"/>
        <v>0.48850020658311527</v>
      </c>
    </row>
    <row r="5208" spans="2:7" ht="14.5">
      <c r="B5208" s="12">
        <v>10</v>
      </c>
      <c r="C5208" s="13">
        <v>1650.88</v>
      </c>
      <c r="D5208" s="14">
        <v>3626.94</v>
      </c>
      <c r="F5208" s="12">
        <v>10</v>
      </c>
      <c r="G5208" s="15">
        <f t="shared" si="81"/>
        <v>0.45517157714216394</v>
      </c>
    </row>
    <row r="5209" spans="2:7" ht="14.5">
      <c r="B5209" s="12">
        <v>10</v>
      </c>
      <c r="C5209" s="13">
        <v>2104.67</v>
      </c>
      <c r="D5209" s="14">
        <v>3619</v>
      </c>
      <c r="F5209" s="12">
        <v>10</v>
      </c>
      <c r="G5209" s="15">
        <f t="shared" si="81"/>
        <v>0.58156120475269413</v>
      </c>
    </row>
    <row r="5210" spans="2:7" ht="14.5">
      <c r="B5210" s="12">
        <v>10</v>
      </c>
      <c r="C5210" s="13">
        <v>1494.5</v>
      </c>
      <c r="D5210" s="14">
        <v>3599</v>
      </c>
      <c r="F5210" s="12">
        <v>10</v>
      </c>
      <c r="G5210" s="15">
        <f t="shared" si="81"/>
        <v>0.4152542372881356</v>
      </c>
    </row>
    <row r="5211" spans="2:7" ht="14.5">
      <c r="B5211" s="12">
        <v>10</v>
      </c>
      <c r="C5211" s="13">
        <v>1858.5</v>
      </c>
      <c r="D5211" s="14">
        <v>3586.5</v>
      </c>
      <c r="F5211" s="12">
        <v>10</v>
      </c>
      <c r="G5211" s="15">
        <f t="shared" si="81"/>
        <v>0.51819322459222084</v>
      </c>
    </row>
    <row r="5212" spans="2:7" ht="14.5">
      <c r="B5212" s="12">
        <v>10</v>
      </c>
      <c r="C5212" s="13">
        <v>2058.1999999999998</v>
      </c>
      <c r="D5212" s="14">
        <v>3563</v>
      </c>
      <c r="F5212" s="12">
        <v>10</v>
      </c>
      <c r="G5212" s="15">
        <f t="shared" si="81"/>
        <v>0.577659275891103</v>
      </c>
    </row>
    <row r="5213" spans="2:7" ht="14.5">
      <c r="B5213" s="12">
        <v>10</v>
      </c>
      <c r="C5213" s="13">
        <v>2249.33</v>
      </c>
      <c r="D5213" s="14">
        <v>3555</v>
      </c>
      <c r="F5213" s="12">
        <v>10</v>
      </c>
      <c r="G5213" s="15">
        <f t="shared" si="81"/>
        <v>0.63272292545710263</v>
      </c>
    </row>
    <row r="5214" spans="2:7" ht="14.5">
      <c r="B5214" s="12">
        <v>10</v>
      </c>
      <c r="C5214" s="13">
        <v>2155.33</v>
      </c>
      <c r="D5214" s="14">
        <v>3553</v>
      </c>
      <c r="F5214" s="12">
        <v>10</v>
      </c>
      <c r="G5214" s="15">
        <f t="shared" si="81"/>
        <v>0.60662257247396567</v>
      </c>
    </row>
    <row r="5215" spans="2:7" ht="14.5">
      <c r="B5215" s="12">
        <v>10</v>
      </c>
      <c r="C5215" s="13">
        <v>2169.14</v>
      </c>
      <c r="D5215" s="14">
        <v>3549.27</v>
      </c>
      <c r="F5215" s="12">
        <v>10</v>
      </c>
      <c r="G5215" s="15">
        <f t="shared" si="81"/>
        <v>0.61115102542212907</v>
      </c>
    </row>
    <row r="5216" spans="2:7" ht="14.5">
      <c r="B5216" s="12">
        <v>10</v>
      </c>
      <c r="C5216" s="13">
        <v>2081.6999999999998</v>
      </c>
      <c r="D5216" s="14">
        <v>3547.1</v>
      </c>
      <c r="F5216" s="12">
        <v>10</v>
      </c>
      <c r="G5216" s="15">
        <f t="shared" si="81"/>
        <v>0.58687378421809366</v>
      </c>
    </row>
    <row r="5217" spans="2:7" ht="14.5">
      <c r="B5217" s="12">
        <v>10</v>
      </c>
      <c r="C5217" s="13">
        <v>1737.65</v>
      </c>
      <c r="D5217" s="14">
        <v>3545.9</v>
      </c>
      <c r="F5217" s="12">
        <v>10</v>
      </c>
      <c r="G5217" s="15">
        <f t="shared" si="81"/>
        <v>0.49004484052003722</v>
      </c>
    </row>
    <row r="5218" spans="2:7" ht="14.5">
      <c r="B5218" s="12">
        <v>10</v>
      </c>
      <c r="C5218" s="13">
        <v>2066.5</v>
      </c>
      <c r="D5218" s="14">
        <v>3539</v>
      </c>
      <c r="F5218" s="12">
        <v>10</v>
      </c>
      <c r="G5218" s="15">
        <f t="shared" si="81"/>
        <v>0.58392201186775927</v>
      </c>
    </row>
    <row r="5219" spans="2:7" ht="14.5">
      <c r="B5219" s="12">
        <v>10</v>
      </c>
      <c r="C5219" s="13">
        <v>1991.73</v>
      </c>
      <c r="D5219" s="14">
        <v>3499.09</v>
      </c>
      <c r="F5219" s="12">
        <v>10</v>
      </c>
      <c r="G5219" s="15">
        <f t="shared" si="81"/>
        <v>0.56921370985027531</v>
      </c>
    </row>
    <row r="5220" spans="2:7" ht="14.5">
      <c r="B5220" s="12">
        <v>10</v>
      </c>
      <c r="C5220" s="13">
        <v>1807.33</v>
      </c>
      <c r="D5220" s="14">
        <v>3472.67</v>
      </c>
      <c r="F5220" s="12">
        <v>10</v>
      </c>
      <c r="G5220" s="15">
        <f t="shared" si="81"/>
        <v>0.52044392355161873</v>
      </c>
    </row>
    <row r="5221" spans="2:7" ht="14.5">
      <c r="B5221" s="12">
        <v>10</v>
      </c>
      <c r="C5221" s="13">
        <v>2057.33</v>
      </c>
      <c r="D5221" s="14">
        <v>3468</v>
      </c>
      <c r="F5221" s="12">
        <v>10</v>
      </c>
      <c r="G5221" s="15">
        <f t="shared" si="81"/>
        <v>0.59323241061130327</v>
      </c>
    </row>
    <row r="5222" spans="2:7" ht="14.5">
      <c r="B5222" s="12">
        <v>10</v>
      </c>
      <c r="C5222" s="13">
        <v>1940.75</v>
      </c>
      <c r="D5222" s="14">
        <v>3458.75</v>
      </c>
      <c r="F5222" s="12">
        <v>10</v>
      </c>
      <c r="G5222" s="15">
        <f t="shared" si="81"/>
        <v>0.56111311890133719</v>
      </c>
    </row>
    <row r="5223" spans="2:7" ht="14.5">
      <c r="B5223" s="12">
        <v>10</v>
      </c>
      <c r="C5223" s="13">
        <v>2028.34</v>
      </c>
      <c r="D5223" s="14">
        <v>3456.38</v>
      </c>
      <c r="F5223" s="12">
        <v>10</v>
      </c>
      <c r="G5223" s="15">
        <f t="shared" si="81"/>
        <v>0.58683941001857431</v>
      </c>
    </row>
    <row r="5224" spans="2:7" ht="14.5">
      <c r="B5224" s="12">
        <v>10</v>
      </c>
      <c r="C5224" s="13">
        <v>2155</v>
      </c>
      <c r="D5224" s="14">
        <v>3450.75</v>
      </c>
      <c r="F5224" s="12">
        <v>10</v>
      </c>
      <c r="G5224" s="15">
        <f t="shared" si="81"/>
        <v>0.62450191987249148</v>
      </c>
    </row>
    <row r="5225" spans="2:7" ht="14.5">
      <c r="B5225" s="12">
        <v>10</v>
      </c>
      <c r="C5225" s="13">
        <v>2188</v>
      </c>
      <c r="D5225" s="14">
        <v>3440.67</v>
      </c>
      <c r="F5225" s="12">
        <v>10</v>
      </c>
      <c r="G5225" s="15">
        <f t="shared" si="81"/>
        <v>0.63592265459924957</v>
      </c>
    </row>
    <row r="5226" spans="2:7" ht="14.5">
      <c r="B5226" s="12">
        <v>10</v>
      </c>
      <c r="C5226" s="13">
        <v>2061.56</v>
      </c>
      <c r="D5226" s="14">
        <v>3416.88</v>
      </c>
      <c r="F5226" s="12">
        <v>10</v>
      </c>
      <c r="G5226" s="15">
        <f t="shared" si="81"/>
        <v>0.60334574231462612</v>
      </c>
    </row>
    <row r="5227" spans="2:7" ht="14.5">
      <c r="B5227" s="12">
        <v>10</v>
      </c>
      <c r="C5227" s="13">
        <v>1580.5</v>
      </c>
      <c r="D5227" s="14">
        <v>3414</v>
      </c>
      <c r="F5227" s="12">
        <v>10</v>
      </c>
      <c r="G5227" s="15">
        <f t="shared" si="81"/>
        <v>0.46294669009958994</v>
      </c>
    </row>
    <row r="5228" spans="2:7" ht="14.5">
      <c r="B5228" s="12">
        <v>10</v>
      </c>
      <c r="C5228" s="13">
        <v>2211</v>
      </c>
      <c r="D5228" s="14">
        <v>3404.5</v>
      </c>
      <c r="F5228" s="12">
        <v>10</v>
      </c>
      <c r="G5228" s="15">
        <f t="shared" si="81"/>
        <v>0.64943457189014542</v>
      </c>
    </row>
    <row r="5229" spans="2:7" ht="14.5">
      <c r="B5229" s="12">
        <v>10</v>
      </c>
      <c r="C5229" s="13">
        <v>2087.5700000000002</v>
      </c>
      <c r="D5229" s="14">
        <v>3373.71</v>
      </c>
      <c r="F5229" s="12">
        <v>10</v>
      </c>
      <c r="G5229" s="15">
        <f t="shared" si="81"/>
        <v>0.61877576910878529</v>
      </c>
    </row>
    <row r="5230" spans="2:7" ht="14.5">
      <c r="B5230" s="12">
        <v>10</v>
      </c>
      <c r="C5230" s="13">
        <v>1810</v>
      </c>
      <c r="D5230" s="14">
        <v>3355</v>
      </c>
      <c r="F5230" s="12">
        <v>10</v>
      </c>
      <c r="G5230" s="15">
        <f t="shared" si="81"/>
        <v>0.53949329359165421</v>
      </c>
    </row>
    <row r="5231" spans="2:7" ht="14.5">
      <c r="B5231" s="12">
        <v>10</v>
      </c>
      <c r="C5231" s="13">
        <v>1838.46</v>
      </c>
      <c r="D5231" s="14">
        <v>3351.75</v>
      </c>
      <c r="F5231" s="12">
        <v>10</v>
      </c>
      <c r="G5231" s="15">
        <f t="shared" si="81"/>
        <v>0.54850749608413518</v>
      </c>
    </row>
    <row r="5232" spans="2:7" ht="14.5">
      <c r="B5232" s="12">
        <v>10</v>
      </c>
      <c r="C5232" s="13">
        <v>2144</v>
      </c>
      <c r="D5232" s="14">
        <v>3351.5</v>
      </c>
      <c r="F5232" s="12">
        <v>10</v>
      </c>
      <c r="G5232" s="15">
        <f t="shared" si="81"/>
        <v>0.63971356109204836</v>
      </c>
    </row>
    <row r="5233" spans="2:7" ht="14.5">
      <c r="B5233" s="12">
        <v>10</v>
      </c>
      <c r="C5233" s="13">
        <v>1691.4</v>
      </c>
      <c r="D5233" s="14">
        <v>3322</v>
      </c>
      <c r="F5233" s="12">
        <v>10</v>
      </c>
      <c r="G5233" s="15">
        <f t="shared" si="81"/>
        <v>0.50915111378687539</v>
      </c>
    </row>
    <row r="5234" spans="2:7" ht="14.5">
      <c r="B5234" s="12">
        <v>10</v>
      </c>
      <c r="C5234" s="13">
        <v>1848.34</v>
      </c>
      <c r="D5234" s="14">
        <v>3321.44</v>
      </c>
      <c r="F5234" s="12">
        <v>10</v>
      </c>
      <c r="G5234" s="15">
        <f t="shared" si="81"/>
        <v>0.55648754756972874</v>
      </c>
    </row>
    <row r="5235" spans="2:7" ht="14.5">
      <c r="B5235" s="12">
        <v>10</v>
      </c>
      <c r="C5235" s="13">
        <v>1482.5</v>
      </c>
      <c r="D5235" s="14">
        <v>3306</v>
      </c>
      <c r="F5235" s="12">
        <v>10</v>
      </c>
      <c r="G5235" s="15">
        <f t="shared" si="81"/>
        <v>0.44842710223835452</v>
      </c>
    </row>
    <row r="5236" spans="2:7" ht="14.5">
      <c r="B5236" s="12">
        <v>10</v>
      </c>
      <c r="C5236" s="13">
        <v>1518.23</v>
      </c>
      <c r="D5236" s="14">
        <v>3294.97</v>
      </c>
      <c r="F5236" s="12">
        <v>10</v>
      </c>
      <c r="G5236" s="15">
        <f t="shared" si="81"/>
        <v>0.46077202523846961</v>
      </c>
    </row>
    <row r="5237" spans="2:7" ht="14.5">
      <c r="B5237" s="12">
        <v>10</v>
      </c>
      <c r="C5237" s="13">
        <v>2039</v>
      </c>
      <c r="D5237" s="14">
        <v>3278.33</v>
      </c>
      <c r="F5237" s="12">
        <v>10</v>
      </c>
      <c r="G5237" s="15">
        <f t="shared" si="81"/>
        <v>0.62196301165532453</v>
      </c>
    </row>
    <row r="5238" spans="2:7" ht="14.5">
      <c r="B5238" s="12">
        <v>10</v>
      </c>
      <c r="C5238" s="13">
        <v>1803.56</v>
      </c>
      <c r="D5238" s="14">
        <v>3183.5</v>
      </c>
      <c r="F5238" s="12">
        <v>10</v>
      </c>
      <c r="G5238" s="15">
        <f t="shared" si="81"/>
        <v>0.56653368933563686</v>
      </c>
    </row>
    <row r="5239" spans="2:7" ht="14.5">
      <c r="B5239" s="12">
        <v>10</v>
      </c>
      <c r="C5239" s="13">
        <v>1490.5</v>
      </c>
      <c r="D5239" s="14">
        <v>3177</v>
      </c>
      <c r="F5239" s="12">
        <v>10</v>
      </c>
      <c r="G5239" s="15">
        <f t="shared" si="81"/>
        <v>0.46915328926660371</v>
      </c>
    </row>
    <row r="5240" spans="2:7" ht="14.5">
      <c r="B5240" s="12">
        <v>10</v>
      </c>
      <c r="C5240" s="13">
        <v>1732.89</v>
      </c>
      <c r="D5240" s="14">
        <v>3109.23</v>
      </c>
      <c r="F5240" s="12">
        <v>10</v>
      </c>
      <c r="G5240" s="15">
        <f t="shared" si="81"/>
        <v>0.55733734718885386</v>
      </c>
    </row>
    <row r="5241" spans="2:7" ht="14.5">
      <c r="B5241" s="12">
        <v>10</v>
      </c>
      <c r="C5241" s="13">
        <v>1770.21</v>
      </c>
      <c r="D5241" s="14">
        <v>3094.13</v>
      </c>
      <c r="F5241" s="12">
        <v>10</v>
      </c>
      <c r="G5241" s="15">
        <f t="shared" si="81"/>
        <v>0.57211881853703628</v>
      </c>
    </row>
    <row r="5242" spans="2:7" ht="14.5">
      <c r="B5242" s="12">
        <v>10</v>
      </c>
      <c r="C5242" s="13">
        <v>1625.67</v>
      </c>
      <c r="D5242" s="14">
        <v>3089</v>
      </c>
      <c r="F5242" s="12">
        <v>10</v>
      </c>
      <c r="G5242" s="15">
        <f t="shared" si="81"/>
        <v>0.52627711233408869</v>
      </c>
    </row>
    <row r="5243" spans="2:7" ht="14.5">
      <c r="B5243" s="12">
        <v>10</v>
      </c>
      <c r="C5243" s="13">
        <v>1851.5</v>
      </c>
      <c r="D5243" s="14">
        <v>3063.5</v>
      </c>
      <c r="F5243" s="12">
        <v>10</v>
      </c>
      <c r="G5243" s="15">
        <f t="shared" si="81"/>
        <v>0.60437408193243025</v>
      </c>
    </row>
    <row r="5244" spans="2:7" ht="14.5">
      <c r="B5244" s="12">
        <v>10</v>
      </c>
      <c r="C5244" s="13">
        <v>1644.08</v>
      </c>
      <c r="D5244" s="14">
        <v>2982.83</v>
      </c>
      <c r="F5244" s="12">
        <v>10</v>
      </c>
      <c r="G5244" s="15">
        <f t="shared" si="81"/>
        <v>0.55118126074902019</v>
      </c>
    </row>
    <row r="5245" spans="2:7" ht="14.5">
      <c r="B5245" s="12">
        <v>10</v>
      </c>
      <c r="C5245" s="13">
        <v>1575.2</v>
      </c>
      <c r="D5245" s="14">
        <v>2964.6</v>
      </c>
      <c r="F5245" s="12">
        <v>10</v>
      </c>
      <c r="G5245" s="15">
        <f t="shared" si="81"/>
        <v>0.53133643661876817</v>
      </c>
    </row>
    <row r="5246" spans="2:7" ht="14.5">
      <c r="B5246" s="12">
        <v>10</v>
      </c>
      <c r="C5246" s="13">
        <v>1536.67</v>
      </c>
      <c r="D5246" s="14">
        <v>2963.67</v>
      </c>
      <c r="F5246" s="12">
        <v>10</v>
      </c>
      <c r="G5246" s="15">
        <f t="shared" si="81"/>
        <v>0.51850239736542869</v>
      </c>
    </row>
    <row r="5247" spans="2:7" ht="14.5">
      <c r="B5247" s="12">
        <v>10</v>
      </c>
      <c r="C5247" s="13">
        <v>1714.21</v>
      </c>
      <c r="D5247" s="14">
        <v>2940.13</v>
      </c>
      <c r="F5247" s="12">
        <v>10</v>
      </c>
      <c r="G5247" s="15">
        <f t="shared" si="81"/>
        <v>0.5830388452211297</v>
      </c>
    </row>
    <row r="5248" spans="2:7" ht="14.5">
      <c r="B5248" s="12">
        <v>10</v>
      </c>
      <c r="C5248" s="13">
        <v>1650</v>
      </c>
      <c r="D5248" s="14">
        <v>2855.33</v>
      </c>
      <c r="F5248" s="12">
        <v>10</v>
      </c>
      <c r="G5248" s="15">
        <f t="shared" si="81"/>
        <v>0.57786665639348167</v>
      </c>
    </row>
    <row r="5249" spans="2:7" ht="14.5">
      <c r="B5249" s="12">
        <v>10</v>
      </c>
      <c r="C5249" s="13">
        <v>1480.5</v>
      </c>
      <c r="D5249" s="14">
        <v>2751.63</v>
      </c>
      <c r="F5249" s="12">
        <v>10</v>
      </c>
      <c r="G5249" s="15">
        <f t="shared" si="81"/>
        <v>0.5380447225826146</v>
      </c>
    </row>
    <row r="5250" spans="2:7" ht="14.5">
      <c r="B5250" s="12">
        <v>10</v>
      </c>
      <c r="C5250" s="13">
        <v>1396.9</v>
      </c>
      <c r="D5250" s="14">
        <v>2663.57</v>
      </c>
      <c r="F5250" s="12">
        <v>10</v>
      </c>
      <c r="G5250" s="15">
        <f t="shared" si="81"/>
        <v>0.52444651351381788</v>
      </c>
    </row>
    <row r="5251" spans="2:7" ht="14.5">
      <c r="B5251" s="12">
        <v>10</v>
      </c>
      <c r="C5251" s="13">
        <v>1713.6</v>
      </c>
      <c r="D5251" s="14">
        <v>2622.2</v>
      </c>
      <c r="F5251" s="12">
        <v>10</v>
      </c>
      <c r="G5251" s="15">
        <f t="shared" si="81"/>
        <v>0.65349706353443671</v>
      </c>
    </row>
    <row r="5252" spans="2:7" ht="14.5">
      <c r="B5252" s="12">
        <v>10</v>
      </c>
      <c r="C5252" s="13">
        <v>1593.2</v>
      </c>
      <c r="D5252" s="14">
        <v>2587.8000000000002</v>
      </c>
      <c r="F5252" s="12">
        <v>10</v>
      </c>
      <c r="G5252" s="15">
        <f t="shared" si="81"/>
        <v>0.6156580879511554</v>
      </c>
    </row>
    <row r="5253" spans="2:7" ht="14.5">
      <c r="B5253" s="12">
        <v>10</v>
      </c>
      <c r="C5253" s="13">
        <v>1363.5</v>
      </c>
      <c r="D5253" s="14">
        <v>2393</v>
      </c>
      <c r="F5253" s="12">
        <v>10</v>
      </c>
      <c r="G5253" s="15">
        <f t="shared" ref="G5253:G5316" si="82">C5253/D5253</f>
        <v>0.56978687839531972</v>
      </c>
    </row>
    <row r="5254" spans="2:7" ht="14.5">
      <c r="B5254" s="12">
        <v>11</v>
      </c>
      <c r="C5254" s="13">
        <v>5813.07</v>
      </c>
      <c r="D5254" s="14">
        <v>13109.75</v>
      </c>
      <c r="F5254" s="12">
        <v>11</v>
      </c>
      <c r="G5254" s="15">
        <f t="shared" si="82"/>
        <v>0.44341577833292012</v>
      </c>
    </row>
    <row r="5255" spans="2:7" ht="14.5">
      <c r="B5255" s="12">
        <v>11</v>
      </c>
      <c r="C5255" s="13">
        <v>2699.89</v>
      </c>
      <c r="D5255" s="14">
        <v>12553.67</v>
      </c>
      <c r="F5255" s="12">
        <v>11</v>
      </c>
      <c r="G5255" s="15">
        <f t="shared" si="82"/>
        <v>0.21506778495850215</v>
      </c>
    </row>
    <row r="5256" spans="2:7" ht="14.5">
      <c r="B5256" s="12">
        <v>11</v>
      </c>
      <c r="C5256" s="13">
        <v>5329.54</v>
      </c>
      <c r="D5256" s="14">
        <v>11905.29</v>
      </c>
      <c r="F5256" s="12">
        <v>11</v>
      </c>
      <c r="G5256" s="15">
        <f t="shared" si="82"/>
        <v>0.44766150173578295</v>
      </c>
    </row>
    <row r="5257" spans="2:7" ht="14.5">
      <c r="B5257" s="12">
        <v>11</v>
      </c>
      <c r="C5257" s="13">
        <v>5288.61</v>
      </c>
      <c r="D5257" s="14">
        <v>11525.35</v>
      </c>
      <c r="F5257" s="12">
        <v>11</v>
      </c>
      <c r="G5257" s="15">
        <f t="shared" si="82"/>
        <v>0.45886762657967001</v>
      </c>
    </row>
    <row r="5258" spans="2:7" ht="14.5">
      <c r="B5258" s="12">
        <v>11</v>
      </c>
      <c r="C5258" s="13">
        <v>4817.1899999999996</v>
      </c>
      <c r="D5258" s="14">
        <v>10559.28</v>
      </c>
      <c r="F5258" s="12">
        <v>11</v>
      </c>
      <c r="G5258" s="15">
        <f t="shared" si="82"/>
        <v>0.45620440030002041</v>
      </c>
    </row>
    <row r="5259" spans="2:7" ht="14.5">
      <c r="B5259" s="12">
        <v>11</v>
      </c>
      <c r="C5259" s="13">
        <v>4871.83</v>
      </c>
      <c r="D5259" s="14">
        <v>10553.08</v>
      </c>
      <c r="F5259" s="12">
        <v>11</v>
      </c>
      <c r="G5259" s="15">
        <f t="shared" si="82"/>
        <v>0.46165005856110253</v>
      </c>
    </row>
    <row r="5260" spans="2:7" ht="14.5">
      <c r="B5260" s="12">
        <v>11</v>
      </c>
      <c r="C5260" s="13">
        <v>4515.55</v>
      </c>
      <c r="D5260" s="14">
        <v>10438.25</v>
      </c>
      <c r="F5260" s="12">
        <v>11</v>
      </c>
      <c r="G5260" s="15">
        <f t="shared" si="82"/>
        <v>0.43259646013460112</v>
      </c>
    </row>
    <row r="5261" spans="2:7" ht="14.5">
      <c r="B5261" s="12">
        <v>11</v>
      </c>
      <c r="C5261" s="13">
        <v>5386.35</v>
      </c>
      <c r="D5261" s="14">
        <v>10330.27</v>
      </c>
      <c r="F5261" s="12">
        <v>11</v>
      </c>
      <c r="G5261" s="15">
        <f t="shared" si="82"/>
        <v>0.52141425151520726</v>
      </c>
    </row>
    <row r="5262" spans="2:7" ht="14.5">
      <c r="B5262" s="12">
        <v>11</v>
      </c>
      <c r="C5262" s="13">
        <v>4915.58</v>
      </c>
      <c r="D5262" s="14">
        <v>10184.4</v>
      </c>
      <c r="F5262" s="12">
        <v>11</v>
      </c>
      <c r="G5262" s="15">
        <f t="shared" si="82"/>
        <v>0.48265779034601941</v>
      </c>
    </row>
    <row r="5263" spans="2:7" ht="14.5">
      <c r="B5263" s="12">
        <v>11</v>
      </c>
      <c r="C5263" s="13">
        <v>4313.8999999999996</v>
      </c>
      <c r="D5263" s="14">
        <v>10134.82</v>
      </c>
      <c r="F5263" s="12">
        <v>11</v>
      </c>
      <c r="G5263" s="15">
        <f t="shared" si="82"/>
        <v>0.4256513682532102</v>
      </c>
    </row>
    <row r="5264" spans="2:7" ht="14.5">
      <c r="B5264" s="12">
        <v>11</v>
      </c>
      <c r="C5264" s="13">
        <v>4778.18</v>
      </c>
      <c r="D5264" s="14">
        <v>10026.94</v>
      </c>
      <c r="F5264" s="12">
        <v>11</v>
      </c>
      <c r="G5264" s="15">
        <f t="shared" si="82"/>
        <v>0.47653421681988722</v>
      </c>
    </row>
    <row r="5265" spans="2:7" ht="14.5">
      <c r="B5265" s="12">
        <v>11</v>
      </c>
      <c r="C5265" s="13">
        <v>4728.79</v>
      </c>
      <c r="D5265" s="14">
        <v>10014.44</v>
      </c>
      <c r="F5265" s="12">
        <v>11</v>
      </c>
      <c r="G5265" s="15">
        <f t="shared" si="82"/>
        <v>0.47219714731927093</v>
      </c>
    </row>
    <row r="5266" spans="2:7" ht="14.5">
      <c r="B5266" s="12">
        <v>11</v>
      </c>
      <c r="C5266" s="13">
        <v>5203.12</v>
      </c>
      <c r="D5266" s="14">
        <v>10012.92</v>
      </c>
      <c r="F5266" s="12">
        <v>11</v>
      </c>
      <c r="G5266" s="15">
        <f t="shared" si="82"/>
        <v>0.51964062431338709</v>
      </c>
    </row>
    <row r="5267" spans="2:7" ht="14.5">
      <c r="B5267" s="12">
        <v>11</v>
      </c>
      <c r="C5267" s="13">
        <v>3184.69</v>
      </c>
      <c r="D5267" s="14">
        <v>9965</v>
      </c>
      <c r="F5267" s="12">
        <v>11</v>
      </c>
      <c r="G5267" s="15">
        <f t="shared" si="82"/>
        <v>0.31958755644756648</v>
      </c>
    </row>
    <row r="5268" spans="2:7" ht="14.5">
      <c r="B5268" s="12">
        <v>11</v>
      </c>
      <c r="C5268" s="13">
        <v>4128.41</v>
      </c>
      <c r="D5268" s="14">
        <v>9724.74</v>
      </c>
      <c r="F5268" s="12">
        <v>11</v>
      </c>
      <c r="G5268" s="15">
        <f t="shared" si="82"/>
        <v>0.42452651690430798</v>
      </c>
    </row>
    <row r="5269" spans="2:7" ht="14.5">
      <c r="B5269" s="12">
        <v>11</v>
      </c>
      <c r="C5269" s="13">
        <v>4883.82</v>
      </c>
      <c r="D5269" s="14">
        <v>9577.0400000000009</v>
      </c>
      <c r="F5269" s="12">
        <v>11</v>
      </c>
      <c r="G5269" s="15">
        <f t="shared" si="82"/>
        <v>0.50995088252737786</v>
      </c>
    </row>
    <row r="5270" spans="2:7" ht="14.5">
      <c r="B5270" s="12">
        <v>11</v>
      </c>
      <c r="C5270" s="13">
        <v>5179.54</v>
      </c>
      <c r="D5270" s="14">
        <v>9443.08</v>
      </c>
      <c r="F5270" s="12">
        <v>11</v>
      </c>
      <c r="G5270" s="15">
        <f t="shared" si="82"/>
        <v>0.54850112463306466</v>
      </c>
    </row>
    <row r="5271" spans="2:7" ht="14.5">
      <c r="B5271" s="12">
        <v>11</v>
      </c>
      <c r="C5271" s="13">
        <v>4776.16</v>
      </c>
      <c r="D5271" s="14">
        <v>9300.89</v>
      </c>
      <c r="F5271" s="12">
        <v>11</v>
      </c>
      <c r="G5271" s="15">
        <f t="shared" si="82"/>
        <v>0.51351644842590338</v>
      </c>
    </row>
    <row r="5272" spans="2:7" ht="14.5">
      <c r="B5272" s="12">
        <v>11</v>
      </c>
      <c r="C5272" s="13">
        <v>5530.58</v>
      </c>
      <c r="D5272" s="14">
        <v>9295.5</v>
      </c>
      <c r="F5272" s="12">
        <v>11</v>
      </c>
      <c r="G5272" s="15">
        <f t="shared" si="82"/>
        <v>0.59497391210800921</v>
      </c>
    </row>
    <row r="5273" spans="2:7" ht="14.5">
      <c r="B5273" s="12">
        <v>11</v>
      </c>
      <c r="C5273" s="13">
        <v>3629.31</v>
      </c>
      <c r="D5273" s="14">
        <v>9105.83</v>
      </c>
      <c r="F5273" s="12">
        <v>11</v>
      </c>
      <c r="G5273" s="15">
        <f t="shared" si="82"/>
        <v>0.39856992717852191</v>
      </c>
    </row>
    <row r="5274" spans="2:7" ht="14.5">
      <c r="B5274" s="12">
        <v>11</v>
      </c>
      <c r="C5274" s="13">
        <v>4671.92</v>
      </c>
      <c r="D5274" s="14">
        <v>9060.58</v>
      </c>
      <c r="F5274" s="12">
        <v>11</v>
      </c>
      <c r="G5274" s="15">
        <f t="shared" si="82"/>
        <v>0.51563144964229668</v>
      </c>
    </row>
    <row r="5275" spans="2:7" ht="14.5">
      <c r="B5275" s="12">
        <v>11</v>
      </c>
      <c r="C5275" s="13">
        <v>4939.62</v>
      </c>
      <c r="D5275" s="14">
        <v>9034.86</v>
      </c>
      <c r="F5275" s="12">
        <v>11</v>
      </c>
      <c r="G5275" s="15">
        <f t="shared" si="82"/>
        <v>0.54672900299506577</v>
      </c>
    </row>
    <row r="5276" spans="2:7" ht="14.5">
      <c r="B5276" s="12">
        <v>11</v>
      </c>
      <c r="C5276" s="13">
        <v>4525.6499999999996</v>
      </c>
      <c r="D5276" s="14">
        <v>9029.52</v>
      </c>
      <c r="F5276" s="12">
        <v>11</v>
      </c>
      <c r="G5276" s="15">
        <f t="shared" si="82"/>
        <v>0.50120604417510561</v>
      </c>
    </row>
    <row r="5277" spans="2:7" ht="14.5">
      <c r="B5277" s="12">
        <v>11</v>
      </c>
      <c r="C5277" s="13">
        <v>5145.3500000000004</v>
      </c>
      <c r="D5277" s="14">
        <v>9022.25</v>
      </c>
      <c r="F5277" s="12">
        <v>11</v>
      </c>
      <c r="G5277" s="15">
        <f t="shared" si="82"/>
        <v>0.57029565795671811</v>
      </c>
    </row>
    <row r="5278" spans="2:7" ht="14.5">
      <c r="B5278" s="12">
        <v>11</v>
      </c>
      <c r="C5278" s="13">
        <v>3976.93</v>
      </c>
      <c r="D5278" s="14">
        <v>8932.8700000000008</v>
      </c>
      <c r="F5278" s="12">
        <v>11</v>
      </c>
      <c r="G5278" s="15">
        <f t="shared" si="82"/>
        <v>0.44520182203479952</v>
      </c>
    </row>
    <row r="5279" spans="2:7" ht="14.5">
      <c r="B5279" s="12">
        <v>11</v>
      </c>
      <c r="C5279" s="13">
        <v>4419.62</v>
      </c>
      <c r="D5279" s="14">
        <v>8856.57</v>
      </c>
      <c r="F5279" s="12">
        <v>11</v>
      </c>
      <c r="G5279" s="15">
        <f t="shared" si="82"/>
        <v>0.49902163026995777</v>
      </c>
    </row>
    <row r="5280" spans="2:7" ht="14.5">
      <c r="B5280" s="12">
        <v>11</v>
      </c>
      <c r="C5280" s="13">
        <v>4912.59</v>
      </c>
      <c r="D5280" s="14">
        <v>8832.5300000000007</v>
      </c>
      <c r="F5280" s="12">
        <v>11</v>
      </c>
      <c r="G5280" s="15">
        <f t="shared" si="82"/>
        <v>0.55619284621733522</v>
      </c>
    </row>
    <row r="5281" spans="2:7" ht="14.5">
      <c r="B5281" s="12">
        <v>11</v>
      </c>
      <c r="C5281" s="13">
        <v>3620.82</v>
      </c>
      <c r="D5281" s="14">
        <v>8819.2000000000007</v>
      </c>
      <c r="F5281" s="12">
        <v>11</v>
      </c>
      <c r="G5281" s="15">
        <f t="shared" si="82"/>
        <v>0.41056104862119014</v>
      </c>
    </row>
    <row r="5282" spans="2:7" ht="14.5">
      <c r="B5282" s="12">
        <v>11</v>
      </c>
      <c r="C5282" s="13">
        <v>4232.8999999999996</v>
      </c>
      <c r="D5282" s="14">
        <v>8800.27</v>
      </c>
      <c r="F5282" s="12">
        <v>11</v>
      </c>
      <c r="G5282" s="15">
        <f t="shared" si="82"/>
        <v>0.48099660578595876</v>
      </c>
    </row>
    <row r="5283" spans="2:7" ht="14.5">
      <c r="B5283" s="12">
        <v>11</v>
      </c>
      <c r="C5283" s="13">
        <v>4654.1499999999996</v>
      </c>
      <c r="D5283" s="14">
        <v>8648.6200000000008</v>
      </c>
      <c r="F5283" s="12">
        <v>11</v>
      </c>
      <c r="G5283" s="15">
        <f t="shared" si="82"/>
        <v>0.53813787633171528</v>
      </c>
    </row>
    <row r="5284" spans="2:7" ht="14.5">
      <c r="B5284" s="12">
        <v>11</v>
      </c>
      <c r="C5284" s="13">
        <v>4574.82</v>
      </c>
      <c r="D5284" s="14">
        <v>8634.0400000000009</v>
      </c>
      <c r="F5284" s="12">
        <v>11</v>
      </c>
      <c r="G5284" s="15">
        <f t="shared" si="82"/>
        <v>0.5298585598398895</v>
      </c>
    </row>
    <row r="5285" spans="2:7" ht="14.5">
      <c r="B5285" s="12">
        <v>11</v>
      </c>
      <c r="C5285" s="13">
        <v>5223.01</v>
      </c>
      <c r="D5285" s="14">
        <v>8626.11</v>
      </c>
      <c r="F5285" s="12">
        <v>11</v>
      </c>
      <c r="G5285" s="15">
        <f t="shared" si="82"/>
        <v>0.60548845308024124</v>
      </c>
    </row>
    <row r="5286" spans="2:7" ht="14.5">
      <c r="B5286" s="12">
        <v>11</v>
      </c>
      <c r="C5286" s="13">
        <v>4042.03</v>
      </c>
      <c r="D5286" s="14">
        <v>8615.11</v>
      </c>
      <c r="F5286" s="12">
        <v>11</v>
      </c>
      <c r="G5286" s="15">
        <f t="shared" si="82"/>
        <v>0.46917915151402595</v>
      </c>
    </row>
    <row r="5287" spans="2:7" ht="14.5">
      <c r="B5287" s="12">
        <v>11</v>
      </c>
      <c r="C5287" s="13">
        <v>3266.68</v>
      </c>
      <c r="D5287" s="14">
        <v>8596</v>
      </c>
      <c r="F5287" s="12">
        <v>11</v>
      </c>
      <c r="G5287" s="15">
        <f t="shared" si="82"/>
        <v>0.38002326663564445</v>
      </c>
    </row>
    <row r="5288" spans="2:7" ht="14.5">
      <c r="B5288" s="12">
        <v>11</v>
      </c>
      <c r="C5288" s="13">
        <v>3774.12</v>
      </c>
      <c r="D5288" s="14">
        <v>8584.43</v>
      </c>
      <c r="F5288" s="12">
        <v>11</v>
      </c>
      <c r="G5288" s="15">
        <f t="shared" si="82"/>
        <v>0.43964712858046484</v>
      </c>
    </row>
    <row r="5289" spans="2:7" ht="14.5">
      <c r="B5289" s="12">
        <v>11</v>
      </c>
      <c r="C5289" s="13">
        <v>4142.2</v>
      </c>
      <c r="D5289" s="14">
        <v>8560.16</v>
      </c>
      <c r="F5289" s="12">
        <v>11</v>
      </c>
      <c r="G5289" s="15">
        <f t="shared" si="82"/>
        <v>0.48389282443318815</v>
      </c>
    </row>
    <row r="5290" spans="2:7" ht="14.5">
      <c r="B5290" s="12">
        <v>11</v>
      </c>
      <c r="C5290" s="13">
        <v>4573.95</v>
      </c>
      <c r="D5290" s="14">
        <v>8518.42</v>
      </c>
      <c r="F5290" s="12">
        <v>11</v>
      </c>
      <c r="G5290" s="15">
        <f t="shared" si="82"/>
        <v>0.53694816644401189</v>
      </c>
    </row>
    <row r="5291" spans="2:7" ht="14.5">
      <c r="B5291" s="12">
        <v>11</v>
      </c>
      <c r="C5291" s="13">
        <v>1828.14</v>
      </c>
      <c r="D5291" s="14">
        <v>8483.86</v>
      </c>
      <c r="F5291" s="12">
        <v>11</v>
      </c>
      <c r="G5291" s="15">
        <f t="shared" si="82"/>
        <v>0.21548446108257327</v>
      </c>
    </row>
    <row r="5292" spans="2:7" ht="14.5">
      <c r="B5292" s="12">
        <v>11</v>
      </c>
      <c r="C5292" s="13">
        <v>3976.48</v>
      </c>
      <c r="D5292" s="14">
        <v>8480.0499999999993</v>
      </c>
      <c r="F5292" s="12">
        <v>11</v>
      </c>
      <c r="G5292" s="15">
        <f t="shared" si="82"/>
        <v>0.46892176343299868</v>
      </c>
    </row>
    <row r="5293" spans="2:7" ht="14.5">
      <c r="B5293" s="12">
        <v>11</v>
      </c>
      <c r="C5293" s="13">
        <v>5363.93</v>
      </c>
      <c r="D5293" s="14">
        <v>8425.5499999999993</v>
      </c>
      <c r="F5293" s="12">
        <v>11</v>
      </c>
      <c r="G5293" s="15">
        <f t="shared" si="82"/>
        <v>0.63662668905887454</v>
      </c>
    </row>
    <row r="5294" spans="2:7" ht="14.5">
      <c r="B5294" s="12">
        <v>11</v>
      </c>
      <c r="C5294" s="13">
        <v>3203.71</v>
      </c>
      <c r="D5294" s="14">
        <v>8416.7900000000009</v>
      </c>
      <c r="F5294" s="12">
        <v>11</v>
      </c>
      <c r="G5294" s="15">
        <f t="shared" si="82"/>
        <v>0.38063323428527973</v>
      </c>
    </row>
    <row r="5295" spans="2:7" ht="14.5">
      <c r="B5295" s="12">
        <v>11</v>
      </c>
      <c r="C5295" s="13">
        <v>4528.4799999999996</v>
      </c>
      <c r="D5295" s="14">
        <v>8351.5400000000009</v>
      </c>
      <c r="F5295" s="12">
        <v>11</v>
      </c>
      <c r="G5295" s="15">
        <f t="shared" si="82"/>
        <v>0.54223292949563784</v>
      </c>
    </row>
    <row r="5296" spans="2:7" ht="14.5">
      <c r="B5296" s="12">
        <v>11</v>
      </c>
      <c r="C5296" s="13">
        <v>2202.5500000000002</v>
      </c>
      <c r="D5296" s="14">
        <v>8320.5499999999993</v>
      </c>
      <c r="F5296" s="12">
        <v>11</v>
      </c>
      <c r="G5296" s="15">
        <f t="shared" si="82"/>
        <v>0.26471206831279187</v>
      </c>
    </row>
    <row r="5297" spans="2:7" ht="14.5">
      <c r="B5297" s="12">
        <v>11</v>
      </c>
      <c r="C5297" s="13">
        <v>2840.31</v>
      </c>
      <c r="D5297" s="14">
        <v>8316.19</v>
      </c>
      <c r="F5297" s="12">
        <v>11</v>
      </c>
      <c r="G5297" s="15">
        <f t="shared" si="82"/>
        <v>0.34153981570887626</v>
      </c>
    </row>
    <row r="5298" spans="2:7" ht="14.5">
      <c r="B5298" s="12">
        <v>11</v>
      </c>
      <c r="C5298" s="13">
        <v>2811.67</v>
      </c>
      <c r="D5298" s="14">
        <v>8296.33</v>
      </c>
      <c r="F5298" s="12">
        <v>11</v>
      </c>
      <c r="G5298" s="15">
        <f t="shared" si="82"/>
        <v>0.33890527498303469</v>
      </c>
    </row>
    <row r="5299" spans="2:7" ht="14.5">
      <c r="B5299" s="12">
        <v>11</v>
      </c>
      <c r="C5299" s="13">
        <v>4487.49</v>
      </c>
      <c r="D5299" s="14">
        <v>8158.62</v>
      </c>
      <c r="F5299" s="12">
        <v>11</v>
      </c>
      <c r="G5299" s="15">
        <f t="shared" si="82"/>
        <v>0.55003051986733054</v>
      </c>
    </row>
    <row r="5300" spans="2:7" ht="14.5">
      <c r="B5300" s="12">
        <v>11</v>
      </c>
      <c r="C5300" s="13">
        <v>3709.71</v>
      </c>
      <c r="D5300" s="14">
        <v>8096.48</v>
      </c>
      <c r="F5300" s="12">
        <v>11</v>
      </c>
      <c r="G5300" s="15">
        <f t="shared" si="82"/>
        <v>0.45818800268758775</v>
      </c>
    </row>
    <row r="5301" spans="2:7" ht="14.5">
      <c r="B5301" s="12">
        <v>11</v>
      </c>
      <c r="C5301" s="13">
        <v>4484.13</v>
      </c>
      <c r="D5301" s="14">
        <v>8073.37</v>
      </c>
      <c r="F5301" s="12">
        <v>11</v>
      </c>
      <c r="G5301" s="15">
        <f t="shared" si="82"/>
        <v>0.5554223329291238</v>
      </c>
    </row>
    <row r="5302" spans="2:7" ht="14.5">
      <c r="B5302" s="12">
        <v>11</v>
      </c>
      <c r="C5302" s="13">
        <v>1740.56</v>
      </c>
      <c r="D5302" s="14">
        <v>8067.38</v>
      </c>
      <c r="F5302" s="12">
        <v>11</v>
      </c>
      <c r="G5302" s="15">
        <f t="shared" si="82"/>
        <v>0.21575282185790182</v>
      </c>
    </row>
    <row r="5303" spans="2:7" ht="14.5">
      <c r="B5303" s="12">
        <v>11</v>
      </c>
      <c r="C5303" s="13">
        <v>4045.83</v>
      </c>
      <c r="D5303" s="14">
        <v>8032.58</v>
      </c>
      <c r="F5303" s="12">
        <v>11</v>
      </c>
      <c r="G5303" s="15">
        <f t="shared" si="82"/>
        <v>0.50367752328641602</v>
      </c>
    </row>
    <row r="5304" spans="2:7" ht="14.5">
      <c r="B5304" s="12">
        <v>11</v>
      </c>
      <c r="C5304" s="13">
        <v>2607.17</v>
      </c>
      <c r="D5304" s="14">
        <v>8027.37</v>
      </c>
      <c r="F5304" s="12">
        <v>11</v>
      </c>
      <c r="G5304" s="15">
        <f t="shared" si="82"/>
        <v>0.324785079048306</v>
      </c>
    </row>
    <row r="5305" spans="2:7" ht="14.5">
      <c r="B5305" s="12">
        <v>11</v>
      </c>
      <c r="C5305" s="13">
        <v>4804.18</v>
      </c>
      <c r="D5305" s="14">
        <v>8025.73</v>
      </c>
      <c r="F5305" s="12">
        <v>11</v>
      </c>
      <c r="G5305" s="15">
        <f t="shared" si="82"/>
        <v>0.59859726155751569</v>
      </c>
    </row>
    <row r="5306" spans="2:7" ht="14.5">
      <c r="B5306" s="12">
        <v>11</v>
      </c>
      <c r="C5306" s="13">
        <v>3699.28</v>
      </c>
      <c r="D5306" s="14">
        <v>8015.39</v>
      </c>
      <c r="F5306" s="12">
        <v>11</v>
      </c>
      <c r="G5306" s="15">
        <f t="shared" si="82"/>
        <v>0.46152214677015091</v>
      </c>
    </row>
    <row r="5307" spans="2:7" ht="14.5">
      <c r="B5307" s="12">
        <v>11</v>
      </c>
      <c r="C5307" s="13">
        <v>4340.3</v>
      </c>
      <c r="D5307" s="14">
        <v>7989.55</v>
      </c>
      <c r="F5307" s="12">
        <v>11</v>
      </c>
      <c r="G5307" s="15">
        <f t="shared" si="82"/>
        <v>0.54324711654598823</v>
      </c>
    </row>
    <row r="5308" spans="2:7" ht="14.5">
      <c r="B5308" s="12">
        <v>11</v>
      </c>
      <c r="C5308" s="13">
        <v>2916.39</v>
      </c>
      <c r="D5308" s="14">
        <v>7871.78</v>
      </c>
      <c r="F5308" s="12">
        <v>11</v>
      </c>
      <c r="G5308" s="15">
        <f t="shared" si="82"/>
        <v>0.3704867260009807</v>
      </c>
    </row>
    <row r="5309" spans="2:7" ht="14.5">
      <c r="B5309" s="12">
        <v>11</v>
      </c>
      <c r="C5309" s="13">
        <v>4527.28</v>
      </c>
      <c r="D5309" s="14">
        <v>7841.4</v>
      </c>
      <c r="F5309" s="12">
        <v>11</v>
      </c>
      <c r="G5309" s="15">
        <f t="shared" si="82"/>
        <v>0.57735608437268859</v>
      </c>
    </row>
    <row r="5310" spans="2:7" ht="14.5">
      <c r="B5310" s="12">
        <v>11</v>
      </c>
      <c r="C5310" s="13">
        <v>4470.82</v>
      </c>
      <c r="D5310" s="14">
        <v>7769.8</v>
      </c>
      <c r="F5310" s="12">
        <v>11</v>
      </c>
      <c r="G5310" s="15">
        <f t="shared" si="82"/>
        <v>0.57540992046127304</v>
      </c>
    </row>
    <row r="5311" spans="2:7" ht="14.5">
      <c r="B5311" s="12">
        <v>11</v>
      </c>
      <c r="C5311" s="13">
        <v>3849.04</v>
      </c>
      <c r="D5311" s="14">
        <v>7705.59</v>
      </c>
      <c r="F5311" s="12">
        <v>11</v>
      </c>
      <c r="G5311" s="15">
        <f t="shared" si="82"/>
        <v>0.49951269143569799</v>
      </c>
    </row>
    <row r="5312" spans="2:7" ht="14.5">
      <c r="B5312" s="12">
        <v>11</v>
      </c>
      <c r="C5312" s="13">
        <v>3387</v>
      </c>
      <c r="D5312" s="14">
        <v>7691</v>
      </c>
      <c r="F5312" s="12">
        <v>11</v>
      </c>
      <c r="G5312" s="15">
        <f t="shared" si="82"/>
        <v>0.44038486542712263</v>
      </c>
    </row>
    <row r="5313" spans="2:7" ht="14.5">
      <c r="B5313" s="12">
        <v>11</v>
      </c>
      <c r="C5313" s="13">
        <v>4594.8</v>
      </c>
      <c r="D5313" s="14">
        <v>7608.65</v>
      </c>
      <c r="F5313" s="12">
        <v>11</v>
      </c>
      <c r="G5313" s="15">
        <f t="shared" si="82"/>
        <v>0.60389162334974011</v>
      </c>
    </row>
    <row r="5314" spans="2:7" ht="14.5">
      <c r="B5314" s="12">
        <v>11</v>
      </c>
      <c r="C5314" s="13">
        <v>2212.38</v>
      </c>
      <c r="D5314" s="14">
        <v>7569.5</v>
      </c>
      <c r="F5314" s="12">
        <v>11</v>
      </c>
      <c r="G5314" s="15">
        <f t="shared" si="82"/>
        <v>0.29227557962877337</v>
      </c>
    </row>
    <row r="5315" spans="2:7" ht="14.5">
      <c r="B5315" s="12">
        <v>11</v>
      </c>
      <c r="C5315" s="13">
        <v>3792.22</v>
      </c>
      <c r="D5315" s="14">
        <v>7532.07</v>
      </c>
      <c r="F5315" s="12">
        <v>11</v>
      </c>
      <c r="G5315" s="15">
        <f t="shared" si="82"/>
        <v>0.50347646795635193</v>
      </c>
    </row>
    <row r="5316" spans="2:7" ht="14.5">
      <c r="B5316" s="12">
        <v>11</v>
      </c>
      <c r="C5316" s="13">
        <v>2537.88</v>
      </c>
      <c r="D5316" s="14">
        <v>7491.38</v>
      </c>
      <c r="F5316" s="12">
        <v>11</v>
      </c>
      <c r="G5316" s="15">
        <f t="shared" si="82"/>
        <v>0.338773363519138</v>
      </c>
    </row>
    <row r="5317" spans="2:7" ht="14.5">
      <c r="B5317" s="12">
        <v>11</v>
      </c>
      <c r="C5317" s="13">
        <v>3303.85</v>
      </c>
      <c r="D5317" s="14">
        <v>7465.21</v>
      </c>
      <c r="F5317" s="12">
        <v>11</v>
      </c>
      <c r="G5317" s="15">
        <f t="shared" ref="G5317:G5380" si="83">C5317/D5317</f>
        <v>0.44256625064800587</v>
      </c>
    </row>
    <row r="5318" spans="2:7" ht="14.5">
      <c r="B5318" s="12">
        <v>11</v>
      </c>
      <c r="C5318" s="13">
        <v>2798</v>
      </c>
      <c r="D5318" s="14">
        <v>7443.68</v>
      </c>
      <c r="F5318" s="12">
        <v>11</v>
      </c>
      <c r="G5318" s="15">
        <f t="shared" si="83"/>
        <v>0.37588934505513399</v>
      </c>
    </row>
    <row r="5319" spans="2:7" ht="14.5">
      <c r="B5319" s="12">
        <v>11</v>
      </c>
      <c r="C5319" s="13">
        <v>2849.31</v>
      </c>
      <c r="D5319" s="14">
        <v>7333.38</v>
      </c>
      <c r="F5319" s="12">
        <v>11</v>
      </c>
      <c r="G5319" s="15">
        <f t="shared" si="83"/>
        <v>0.38853980020127143</v>
      </c>
    </row>
    <row r="5320" spans="2:7" ht="14.5">
      <c r="B5320" s="12">
        <v>11</v>
      </c>
      <c r="C5320" s="13">
        <v>2847.06</v>
      </c>
      <c r="D5320" s="14">
        <v>7304.59</v>
      </c>
      <c r="F5320" s="12">
        <v>11</v>
      </c>
      <c r="G5320" s="15">
        <f t="shared" si="83"/>
        <v>0.38976314892416958</v>
      </c>
    </row>
    <row r="5321" spans="2:7" ht="14.5">
      <c r="B5321" s="12">
        <v>11</v>
      </c>
      <c r="C5321" s="13">
        <v>3192.87</v>
      </c>
      <c r="D5321" s="14">
        <v>7280.05</v>
      </c>
      <c r="F5321" s="12">
        <v>11</v>
      </c>
      <c r="G5321" s="15">
        <f t="shared" si="83"/>
        <v>0.43857803174428744</v>
      </c>
    </row>
    <row r="5322" spans="2:7" ht="14.5">
      <c r="B5322" s="12">
        <v>11</v>
      </c>
      <c r="C5322" s="13">
        <v>2205.91</v>
      </c>
      <c r="D5322" s="14">
        <v>7251.55</v>
      </c>
      <c r="F5322" s="12">
        <v>11</v>
      </c>
      <c r="G5322" s="15">
        <f t="shared" si="83"/>
        <v>0.30419841275313553</v>
      </c>
    </row>
    <row r="5323" spans="2:7" ht="14.5">
      <c r="B5323" s="12">
        <v>11</v>
      </c>
      <c r="C5323" s="13">
        <v>3226.22</v>
      </c>
      <c r="D5323" s="14">
        <v>7149.07</v>
      </c>
      <c r="F5323" s="12">
        <v>11</v>
      </c>
      <c r="G5323" s="15">
        <f t="shared" si="83"/>
        <v>0.45127827815366195</v>
      </c>
    </row>
    <row r="5324" spans="2:7" ht="14.5">
      <c r="B5324" s="12">
        <v>11</v>
      </c>
      <c r="C5324" s="13">
        <v>3336.5</v>
      </c>
      <c r="D5324" s="14">
        <v>7131</v>
      </c>
      <c r="F5324" s="12">
        <v>11</v>
      </c>
      <c r="G5324" s="15">
        <f t="shared" si="83"/>
        <v>0.46788669190856824</v>
      </c>
    </row>
    <row r="5325" spans="2:7" ht="14.5">
      <c r="B5325" s="12">
        <v>11</v>
      </c>
      <c r="C5325" s="13">
        <v>1986.57</v>
      </c>
      <c r="D5325" s="14">
        <v>7091.14</v>
      </c>
      <c r="F5325" s="12">
        <v>11</v>
      </c>
      <c r="G5325" s="15">
        <f t="shared" si="83"/>
        <v>0.28014818491808086</v>
      </c>
    </row>
    <row r="5326" spans="2:7" ht="14.5">
      <c r="B5326" s="12">
        <v>11</v>
      </c>
      <c r="C5326" s="13">
        <v>3788.14</v>
      </c>
      <c r="D5326" s="14">
        <v>7080.27</v>
      </c>
      <c r="F5326" s="12">
        <v>11</v>
      </c>
      <c r="G5326" s="15">
        <f t="shared" si="83"/>
        <v>0.53502761900323004</v>
      </c>
    </row>
    <row r="5327" spans="2:7" ht="14.5">
      <c r="B5327" s="12">
        <v>11</v>
      </c>
      <c r="C5327" s="13">
        <v>3642.88</v>
      </c>
      <c r="D5327" s="14">
        <v>7043.61</v>
      </c>
      <c r="F5327" s="12">
        <v>11</v>
      </c>
      <c r="G5327" s="15">
        <f t="shared" si="83"/>
        <v>0.51718933898952391</v>
      </c>
    </row>
    <row r="5328" spans="2:7" ht="14.5">
      <c r="B5328" s="12">
        <v>11</v>
      </c>
      <c r="C5328" s="13">
        <v>3231.61</v>
      </c>
      <c r="D5328" s="14">
        <v>7037.3</v>
      </c>
      <c r="F5328" s="12">
        <v>11</v>
      </c>
      <c r="G5328" s="15">
        <f t="shared" si="83"/>
        <v>0.45921162946016231</v>
      </c>
    </row>
    <row r="5329" spans="2:7" ht="14.5">
      <c r="B5329" s="12">
        <v>11</v>
      </c>
      <c r="C5329" s="13">
        <v>3887.24</v>
      </c>
      <c r="D5329" s="14">
        <v>6993.45</v>
      </c>
      <c r="F5329" s="12">
        <v>11</v>
      </c>
      <c r="G5329" s="15">
        <f t="shared" si="83"/>
        <v>0.555840107529188</v>
      </c>
    </row>
    <row r="5330" spans="2:7" ht="14.5">
      <c r="B5330" s="12">
        <v>11</v>
      </c>
      <c r="C5330" s="13">
        <v>3605.28</v>
      </c>
      <c r="D5330" s="14">
        <v>6981.1</v>
      </c>
      <c r="F5330" s="12">
        <v>11</v>
      </c>
      <c r="G5330" s="15">
        <f t="shared" si="83"/>
        <v>0.51643437280657778</v>
      </c>
    </row>
    <row r="5331" spans="2:7" ht="14.5">
      <c r="B5331" s="12">
        <v>11</v>
      </c>
      <c r="C5331" s="13">
        <v>3189.92</v>
      </c>
      <c r="D5331" s="14">
        <v>6955.08</v>
      </c>
      <c r="F5331" s="12">
        <v>11</v>
      </c>
      <c r="G5331" s="15">
        <f t="shared" si="83"/>
        <v>0.45864605439477335</v>
      </c>
    </row>
    <row r="5332" spans="2:7" ht="14.5">
      <c r="B5332" s="12">
        <v>11</v>
      </c>
      <c r="C5332" s="13">
        <v>3444.3</v>
      </c>
      <c r="D5332" s="14">
        <v>6939.53</v>
      </c>
      <c r="F5332" s="12">
        <v>11</v>
      </c>
      <c r="G5332" s="15">
        <f t="shared" si="83"/>
        <v>0.49633044312799285</v>
      </c>
    </row>
    <row r="5333" spans="2:7" ht="14.5">
      <c r="B5333" s="12">
        <v>11</v>
      </c>
      <c r="C5333" s="13">
        <v>2424.71</v>
      </c>
      <c r="D5333" s="14">
        <v>6937.26</v>
      </c>
      <c r="F5333" s="12">
        <v>11</v>
      </c>
      <c r="G5333" s="15">
        <f t="shared" si="83"/>
        <v>0.34951983924488916</v>
      </c>
    </row>
    <row r="5334" spans="2:7" ht="14.5">
      <c r="B5334" s="12">
        <v>11</v>
      </c>
      <c r="C5334" s="13">
        <v>4307.58</v>
      </c>
      <c r="D5334" s="14">
        <v>6886.29</v>
      </c>
      <c r="F5334" s="12">
        <v>11</v>
      </c>
      <c r="G5334" s="15">
        <f t="shared" si="83"/>
        <v>0.62552985715094778</v>
      </c>
    </row>
    <row r="5335" spans="2:7" ht="14.5">
      <c r="B5335" s="12">
        <v>11</v>
      </c>
      <c r="C5335" s="13">
        <v>2707.75</v>
      </c>
      <c r="D5335" s="14">
        <v>6871</v>
      </c>
      <c r="F5335" s="12">
        <v>11</v>
      </c>
      <c r="G5335" s="15">
        <f t="shared" si="83"/>
        <v>0.39408383059234464</v>
      </c>
    </row>
    <row r="5336" spans="2:7" ht="14.5">
      <c r="B5336" s="12">
        <v>11</v>
      </c>
      <c r="C5336" s="13">
        <v>2382.5</v>
      </c>
      <c r="D5336" s="14">
        <v>6856</v>
      </c>
      <c r="F5336" s="12">
        <v>11</v>
      </c>
      <c r="G5336" s="15">
        <f t="shared" si="83"/>
        <v>0.34750583430571763</v>
      </c>
    </row>
    <row r="5337" spans="2:7" ht="14.5">
      <c r="B5337" s="12">
        <v>11</v>
      </c>
      <c r="C5337" s="13">
        <v>3173.73</v>
      </c>
      <c r="D5337" s="14">
        <v>6844.98</v>
      </c>
      <c r="F5337" s="12">
        <v>11</v>
      </c>
      <c r="G5337" s="15">
        <f t="shared" si="83"/>
        <v>0.46365803844569309</v>
      </c>
    </row>
    <row r="5338" spans="2:7" ht="14.5">
      <c r="B5338" s="12">
        <v>11</v>
      </c>
      <c r="C5338" s="13">
        <v>2748.05</v>
      </c>
      <c r="D5338" s="14">
        <v>6842.16</v>
      </c>
      <c r="F5338" s="12">
        <v>11</v>
      </c>
      <c r="G5338" s="15">
        <f t="shared" si="83"/>
        <v>0.40163486384416619</v>
      </c>
    </row>
    <row r="5339" spans="2:7" ht="14.5">
      <c r="B5339" s="12">
        <v>11</v>
      </c>
      <c r="C5339" s="13">
        <v>2529</v>
      </c>
      <c r="D5339" s="14">
        <v>6821.5</v>
      </c>
      <c r="F5339" s="12">
        <v>11</v>
      </c>
      <c r="G5339" s="15">
        <f t="shared" si="83"/>
        <v>0.37073957340760832</v>
      </c>
    </row>
    <row r="5340" spans="2:7" ht="14.5">
      <c r="B5340" s="12">
        <v>11</v>
      </c>
      <c r="C5340" s="13">
        <v>3646.31</v>
      </c>
      <c r="D5340" s="14">
        <v>6817.19</v>
      </c>
      <c r="F5340" s="12">
        <v>11</v>
      </c>
      <c r="G5340" s="15">
        <f t="shared" si="83"/>
        <v>0.53486993908047165</v>
      </c>
    </row>
    <row r="5341" spans="2:7" ht="14.5">
      <c r="B5341" s="12">
        <v>11</v>
      </c>
      <c r="C5341" s="13">
        <v>2553</v>
      </c>
      <c r="D5341" s="14">
        <v>6813.5</v>
      </c>
      <c r="F5341" s="12">
        <v>11</v>
      </c>
      <c r="G5341" s="15">
        <f t="shared" si="83"/>
        <v>0.37469729214060321</v>
      </c>
    </row>
    <row r="5342" spans="2:7" ht="14.5">
      <c r="B5342" s="12">
        <v>11</v>
      </c>
      <c r="C5342" s="13">
        <v>2921.33</v>
      </c>
      <c r="D5342" s="14">
        <v>6809</v>
      </c>
      <c r="F5342" s="12">
        <v>11</v>
      </c>
      <c r="G5342" s="15">
        <f t="shared" si="83"/>
        <v>0.42903950653546774</v>
      </c>
    </row>
    <row r="5343" spans="2:7" ht="14.5">
      <c r="B5343" s="12">
        <v>11</v>
      </c>
      <c r="C5343" s="13">
        <v>2157.25</v>
      </c>
      <c r="D5343" s="14">
        <v>6803.25</v>
      </c>
      <c r="F5343" s="12">
        <v>11</v>
      </c>
      <c r="G5343" s="15">
        <f t="shared" si="83"/>
        <v>0.31709109616727299</v>
      </c>
    </row>
    <row r="5344" spans="2:7" ht="14.5">
      <c r="B5344" s="12">
        <v>11</v>
      </c>
      <c r="C5344" s="13">
        <v>3172.5</v>
      </c>
      <c r="D5344" s="14">
        <v>6794</v>
      </c>
      <c r="F5344" s="12">
        <v>11</v>
      </c>
      <c r="G5344" s="15">
        <f t="shared" si="83"/>
        <v>0.46695613776861938</v>
      </c>
    </row>
    <row r="5345" spans="2:7" ht="14.5">
      <c r="B5345" s="12">
        <v>11</v>
      </c>
      <c r="C5345" s="13">
        <v>3895.31</v>
      </c>
      <c r="D5345" s="14">
        <v>6789.51</v>
      </c>
      <c r="F5345" s="12">
        <v>11</v>
      </c>
      <c r="G5345" s="15">
        <f t="shared" si="83"/>
        <v>0.57372476069701639</v>
      </c>
    </row>
    <row r="5346" spans="2:7" ht="14.5">
      <c r="B5346" s="12">
        <v>11</v>
      </c>
      <c r="C5346" s="13">
        <v>2949.15</v>
      </c>
      <c r="D5346" s="14">
        <v>6762.6</v>
      </c>
      <c r="F5346" s="12">
        <v>11</v>
      </c>
      <c r="G5346" s="15">
        <f t="shared" si="83"/>
        <v>0.436097063259693</v>
      </c>
    </row>
    <row r="5347" spans="2:7" ht="14.5">
      <c r="B5347" s="12">
        <v>11</v>
      </c>
      <c r="C5347" s="13">
        <v>2962.03</v>
      </c>
      <c r="D5347" s="14">
        <v>6759.33</v>
      </c>
      <c r="F5347" s="12">
        <v>11</v>
      </c>
      <c r="G5347" s="15">
        <f t="shared" si="83"/>
        <v>0.43821355075133189</v>
      </c>
    </row>
    <row r="5348" spans="2:7" ht="14.5">
      <c r="B5348" s="12">
        <v>11</v>
      </c>
      <c r="C5348" s="13">
        <v>3061.62</v>
      </c>
      <c r="D5348" s="14">
        <v>6754.29</v>
      </c>
      <c r="F5348" s="12">
        <v>11</v>
      </c>
      <c r="G5348" s="15">
        <f t="shared" si="83"/>
        <v>0.45328524537738235</v>
      </c>
    </row>
    <row r="5349" spans="2:7" ht="14.5">
      <c r="B5349" s="12">
        <v>11</v>
      </c>
      <c r="C5349" s="13">
        <v>2980.41</v>
      </c>
      <c r="D5349" s="14">
        <v>6731</v>
      </c>
      <c r="F5349" s="12">
        <v>11</v>
      </c>
      <c r="G5349" s="15">
        <f t="shared" si="83"/>
        <v>0.44278859010548205</v>
      </c>
    </row>
    <row r="5350" spans="2:7" ht="14.5">
      <c r="B5350" s="12">
        <v>11</v>
      </c>
      <c r="C5350" s="13">
        <v>2964.54</v>
      </c>
      <c r="D5350" s="14">
        <v>6718.63</v>
      </c>
      <c r="F5350" s="12">
        <v>11</v>
      </c>
      <c r="G5350" s="15">
        <f t="shared" si="83"/>
        <v>0.44124174124784366</v>
      </c>
    </row>
    <row r="5351" spans="2:7" ht="14.5">
      <c r="B5351" s="12">
        <v>11</v>
      </c>
      <c r="C5351" s="13">
        <v>2551.5300000000002</v>
      </c>
      <c r="D5351" s="14">
        <v>6670.7</v>
      </c>
      <c r="F5351" s="12">
        <v>11</v>
      </c>
      <c r="G5351" s="15">
        <f t="shared" si="83"/>
        <v>0.38249808865636292</v>
      </c>
    </row>
    <row r="5352" spans="2:7" ht="14.5">
      <c r="B5352" s="12">
        <v>11</v>
      </c>
      <c r="C5352" s="13">
        <v>3010.74</v>
      </c>
      <c r="D5352" s="14">
        <v>6653.04</v>
      </c>
      <c r="F5352" s="12">
        <v>11</v>
      </c>
      <c r="G5352" s="15">
        <f t="shared" si="83"/>
        <v>0.45253598355037694</v>
      </c>
    </row>
    <row r="5353" spans="2:7" ht="14.5">
      <c r="B5353" s="12">
        <v>11</v>
      </c>
      <c r="C5353" s="13">
        <v>2375.1999999999998</v>
      </c>
      <c r="D5353" s="14">
        <v>6645.6</v>
      </c>
      <c r="F5353" s="12">
        <v>11</v>
      </c>
      <c r="G5353" s="15">
        <f t="shared" si="83"/>
        <v>0.3574094137474419</v>
      </c>
    </row>
    <row r="5354" spans="2:7" ht="14.5">
      <c r="B5354" s="12">
        <v>11</v>
      </c>
      <c r="C5354" s="13">
        <v>3649.11</v>
      </c>
      <c r="D5354" s="14">
        <v>6619.75</v>
      </c>
      <c r="F5354" s="12">
        <v>11</v>
      </c>
      <c r="G5354" s="15">
        <f t="shared" si="83"/>
        <v>0.55124589297178894</v>
      </c>
    </row>
    <row r="5355" spans="2:7" ht="14.5">
      <c r="B5355" s="12">
        <v>11</v>
      </c>
      <c r="C5355" s="13">
        <v>2512.5</v>
      </c>
      <c r="D5355" s="14">
        <v>6613</v>
      </c>
      <c r="F5355" s="12">
        <v>11</v>
      </c>
      <c r="G5355" s="15">
        <f t="shared" si="83"/>
        <v>0.37993346438832604</v>
      </c>
    </row>
    <row r="5356" spans="2:7" ht="14.5">
      <c r="B5356" s="12">
        <v>11</v>
      </c>
      <c r="C5356" s="13">
        <v>3150.68</v>
      </c>
      <c r="D5356" s="14">
        <v>6604.26</v>
      </c>
      <c r="F5356" s="12">
        <v>11</v>
      </c>
      <c r="G5356" s="15">
        <f t="shared" si="83"/>
        <v>0.47706783197511904</v>
      </c>
    </row>
    <row r="5357" spans="2:7" ht="14.5">
      <c r="B5357" s="12">
        <v>11</v>
      </c>
      <c r="C5357" s="13">
        <v>1994.89</v>
      </c>
      <c r="D5357" s="14">
        <v>6599.11</v>
      </c>
      <c r="F5357" s="12">
        <v>11</v>
      </c>
      <c r="G5357" s="15">
        <f t="shared" si="83"/>
        <v>0.30229682487486953</v>
      </c>
    </row>
    <row r="5358" spans="2:7" ht="14.5">
      <c r="B5358" s="12">
        <v>11</v>
      </c>
      <c r="C5358" s="13">
        <v>2761.16</v>
      </c>
      <c r="D5358" s="14">
        <v>6538.06</v>
      </c>
      <c r="F5358" s="12">
        <v>11</v>
      </c>
      <c r="G5358" s="15">
        <f t="shared" si="83"/>
        <v>0.42232099430106174</v>
      </c>
    </row>
    <row r="5359" spans="2:7" ht="14.5">
      <c r="B5359" s="12">
        <v>11</v>
      </c>
      <c r="C5359" s="13">
        <v>2710</v>
      </c>
      <c r="D5359" s="14">
        <v>6531.5</v>
      </c>
      <c r="F5359" s="12">
        <v>11</v>
      </c>
      <c r="G5359" s="15">
        <f t="shared" si="83"/>
        <v>0.41491234785271375</v>
      </c>
    </row>
    <row r="5360" spans="2:7" ht="14.5">
      <c r="B5360" s="12">
        <v>11</v>
      </c>
      <c r="C5360" s="13">
        <v>3961.33</v>
      </c>
      <c r="D5360" s="14">
        <v>6503.79</v>
      </c>
      <c r="F5360" s="12">
        <v>11</v>
      </c>
      <c r="G5360" s="15">
        <f t="shared" si="83"/>
        <v>0.60908024398081728</v>
      </c>
    </row>
    <row r="5361" spans="2:7" ht="14.5">
      <c r="B5361" s="12">
        <v>11</v>
      </c>
      <c r="C5361" s="13">
        <v>3034.5</v>
      </c>
      <c r="D5361" s="14">
        <v>6503.5</v>
      </c>
      <c r="F5361" s="12">
        <v>11</v>
      </c>
      <c r="G5361" s="15">
        <f t="shared" si="83"/>
        <v>0.46659491043284385</v>
      </c>
    </row>
    <row r="5362" spans="2:7" ht="14.5">
      <c r="B5362" s="12">
        <v>11</v>
      </c>
      <c r="C5362" s="13">
        <v>3153.61</v>
      </c>
      <c r="D5362" s="14">
        <v>6476.49</v>
      </c>
      <c r="F5362" s="12">
        <v>11</v>
      </c>
      <c r="G5362" s="15">
        <f t="shared" si="83"/>
        <v>0.48693196469075073</v>
      </c>
    </row>
    <row r="5363" spans="2:7" ht="14.5">
      <c r="B5363" s="12">
        <v>11</v>
      </c>
      <c r="C5363" s="13">
        <v>3097.35</v>
      </c>
      <c r="D5363" s="14">
        <v>6458.83</v>
      </c>
      <c r="F5363" s="12">
        <v>11</v>
      </c>
      <c r="G5363" s="15">
        <f t="shared" si="83"/>
        <v>0.47955279826222397</v>
      </c>
    </row>
    <row r="5364" spans="2:7" ht="14.5">
      <c r="B5364" s="12">
        <v>11</v>
      </c>
      <c r="C5364" s="13">
        <v>3061.67</v>
      </c>
      <c r="D5364" s="14">
        <v>6458</v>
      </c>
      <c r="F5364" s="12">
        <v>11</v>
      </c>
      <c r="G5364" s="15">
        <f t="shared" si="83"/>
        <v>0.47408950139362033</v>
      </c>
    </row>
    <row r="5365" spans="2:7" ht="14.5">
      <c r="B5365" s="12">
        <v>11</v>
      </c>
      <c r="C5365" s="13">
        <v>2913.9</v>
      </c>
      <c r="D5365" s="14">
        <v>6455.49</v>
      </c>
      <c r="F5365" s="12">
        <v>11</v>
      </c>
      <c r="G5365" s="15">
        <f t="shared" si="83"/>
        <v>0.45138324124117613</v>
      </c>
    </row>
    <row r="5366" spans="2:7" ht="14.5">
      <c r="B5366" s="12">
        <v>11</v>
      </c>
      <c r="C5366" s="13">
        <v>2564</v>
      </c>
      <c r="D5366" s="14">
        <v>6452</v>
      </c>
      <c r="F5366" s="12">
        <v>11</v>
      </c>
      <c r="G5366" s="15">
        <f t="shared" si="83"/>
        <v>0.39739615623062619</v>
      </c>
    </row>
    <row r="5367" spans="2:7" ht="14.5">
      <c r="B5367" s="12">
        <v>11</v>
      </c>
      <c r="C5367" s="13">
        <v>3789.73</v>
      </c>
      <c r="D5367" s="14">
        <v>6451.27</v>
      </c>
      <c r="F5367" s="12">
        <v>11</v>
      </c>
      <c r="G5367" s="15">
        <f t="shared" si="83"/>
        <v>0.58743937240264321</v>
      </c>
    </row>
    <row r="5368" spans="2:7" ht="14.5">
      <c r="B5368" s="12">
        <v>11</v>
      </c>
      <c r="C5368" s="13">
        <v>3757.05</v>
      </c>
      <c r="D5368" s="14">
        <v>6441.01</v>
      </c>
      <c r="F5368" s="12">
        <v>11</v>
      </c>
      <c r="G5368" s="15">
        <f t="shared" si="83"/>
        <v>0.5833013766474513</v>
      </c>
    </row>
    <row r="5369" spans="2:7" ht="14.5">
      <c r="B5369" s="12">
        <v>11</v>
      </c>
      <c r="C5369" s="13">
        <v>2886.49</v>
      </c>
      <c r="D5369" s="14">
        <v>6422.83</v>
      </c>
      <c r="F5369" s="12">
        <v>11</v>
      </c>
      <c r="G5369" s="15">
        <f t="shared" si="83"/>
        <v>0.44941092945010219</v>
      </c>
    </row>
    <row r="5370" spans="2:7" ht="14.5">
      <c r="B5370" s="12">
        <v>11</v>
      </c>
      <c r="C5370" s="13">
        <v>3408.13</v>
      </c>
      <c r="D5370" s="14">
        <v>6411.63</v>
      </c>
      <c r="F5370" s="12">
        <v>11</v>
      </c>
      <c r="G5370" s="15">
        <f t="shared" si="83"/>
        <v>0.5315543785277691</v>
      </c>
    </row>
    <row r="5371" spans="2:7" ht="14.5">
      <c r="B5371" s="12">
        <v>11</v>
      </c>
      <c r="C5371" s="13">
        <v>2954</v>
      </c>
      <c r="D5371" s="14">
        <v>6382.8</v>
      </c>
      <c r="F5371" s="12">
        <v>11</v>
      </c>
      <c r="G5371" s="15">
        <f t="shared" si="83"/>
        <v>0.46280629190950678</v>
      </c>
    </row>
    <row r="5372" spans="2:7" ht="14.5">
      <c r="B5372" s="12">
        <v>11</v>
      </c>
      <c r="C5372" s="13">
        <v>2676.5</v>
      </c>
      <c r="D5372" s="14">
        <v>6380.5</v>
      </c>
      <c r="F5372" s="12">
        <v>11</v>
      </c>
      <c r="G5372" s="15">
        <f t="shared" si="83"/>
        <v>0.41948123187837943</v>
      </c>
    </row>
    <row r="5373" spans="2:7" ht="14.5">
      <c r="B5373" s="12">
        <v>11</v>
      </c>
      <c r="C5373" s="13">
        <v>4740.82</v>
      </c>
      <c r="D5373" s="14">
        <v>6375.24</v>
      </c>
      <c r="F5373" s="12">
        <v>11</v>
      </c>
      <c r="G5373" s="15">
        <f t="shared" si="83"/>
        <v>0.74363004373168695</v>
      </c>
    </row>
    <row r="5374" spans="2:7" ht="14.5">
      <c r="B5374" s="12">
        <v>11</v>
      </c>
      <c r="C5374" s="13">
        <v>2509</v>
      </c>
      <c r="D5374" s="14">
        <v>6365</v>
      </c>
      <c r="F5374" s="12">
        <v>11</v>
      </c>
      <c r="G5374" s="15">
        <f t="shared" si="83"/>
        <v>0.3941869599371563</v>
      </c>
    </row>
    <row r="5375" spans="2:7" ht="14.5">
      <c r="B5375" s="12">
        <v>11</v>
      </c>
      <c r="C5375" s="13">
        <v>4325.4799999999996</v>
      </c>
      <c r="D5375" s="14">
        <v>6333.35</v>
      </c>
      <c r="F5375" s="12">
        <v>11</v>
      </c>
      <c r="G5375" s="15">
        <f t="shared" si="83"/>
        <v>0.68296872902966033</v>
      </c>
    </row>
    <row r="5376" spans="2:7" ht="14.5">
      <c r="B5376" s="12">
        <v>11</v>
      </c>
      <c r="C5376" s="13">
        <v>3100.37</v>
      </c>
      <c r="D5376" s="14">
        <v>6326.24</v>
      </c>
      <c r="F5376" s="12">
        <v>11</v>
      </c>
      <c r="G5376" s="15">
        <f t="shared" si="83"/>
        <v>0.49008099597865401</v>
      </c>
    </row>
    <row r="5377" spans="2:7" ht="14.5">
      <c r="B5377" s="12">
        <v>11</v>
      </c>
      <c r="C5377" s="13">
        <v>2889.5</v>
      </c>
      <c r="D5377" s="14">
        <v>6321</v>
      </c>
      <c r="F5377" s="12">
        <v>11</v>
      </c>
      <c r="G5377" s="15">
        <f t="shared" si="83"/>
        <v>0.45712703686125611</v>
      </c>
    </row>
    <row r="5378" spans="2:7" ht="14.5">
      <c r="B5378" s="12">
        <v>11</v>
      </c>
      <c r="C5378" s="13">
        <v>3082</v>
      </c>
      <c r="D5378" s="14">
        <v>6302.5</v>
      </c>
      <c r="F5378" s="12">
        <v>11</v>
      </c>
      <c r="G5378" s="15">
        <f t="shared" si="83"/>
        <v>0.48901229670765567</v>
      </c>
    </row>
    <row r="5379" spans="2:7" ht="14.5">
      <c r="B5379" s="12">
        <v>11</v>
      </c>
      <c r="C5379" s="13">
        <v>2803.82</v>
      </c>
      <c r="D5379" s="14">
        <v>6301.09</v>
      </c>
      <c r="F5379" s="12">
        <v>11</v>
      </c>
      <c r="G5379" s="15">
        <f t="shared" si="83"/>
        <v>0.44497380611925874</v>
      </c>
    </row>
    <row r="5380" spans="2:7" ht="14.5">
      <c r="B5380" s="12">
        <v>11</v>
      </c>
      <c r="C5380" s="13">
        <v>3028.98</v>
      </c>
      <c r="D5380" s="14">
        <v>6277.83</v>
      </c>
      <c r="F5380" s="12">
        <v>11</v>
      </c>
      <c r="G5380" s="15">
        <f t="shared" si="83"/>
        <v>0.48248837576041403</v>
      </c>
    </row>
    <row r="5381" spans="2:7" ht="14.5">
      <c r="B5381" s="12">
        <v>11</v>
      </c>
      <c r="C5381" s="13">
        <v>2647</v>
      </c>
      <c r="D5381" s="14">
        <v>6275.5</v>
      </c>
      <c r="F5381" s="12">
        <v>11</v>
      </c>
      <c r="G5381" s="15">
        <f t="shared" ref="G5381:G5444" si="84">C5381/D5381</f>
        <v>0.42179905983586963</v>
      </c>
    </row>
    <row r="5382" spans="2:7" ht="14.5">
      <c r="B5382" s="12">
        <v>11</v>
      </c>
      <c r="C5382" s="13">
        <v>2958.86</v>
      </c>
      <c r="D5382" s="14">
        <v>6229.61</v>
      </c>
      <c r="F5382" s="12">
        <v>11</v>
      </c>
      <c r="G5382" s="15">
        <f t="shared" si="84"/>
        <v>0.4749671327739618</v>
      </c>
    </row>
    <row r="5383" spans="2:7" ht="14.5">
      <c r="B5383" s="12">
        <v>11</v>
      </c>
      <c r="C5383" s="13">
        <v>2620.29</v>
      </c>
      <c r="D5383" s="14">
        <v>6227.34</v>
      </c>
      <c r="F5383" s="12">
        <v>11</v>
      </c>
      <c r="G5383" s="15">
        <f t="shared" si="84"/>
        <v>0.4207719507847652</v>
      </c>
    </row>
    <row r="5384" spans="2:7" ht="14.5">
      <c r="B5384" s="12">
        <v>11</v>
      </c>
      <c r="C5384" s="13">
        <v>3538.66</v>
      </c>
      <c r="D5384" s="14">
        <v>6224.99</v>
      </c>
      <c r="F5384" s="12">
        <v>11</v>
      </c>
      <c r="G5384" s="15">
        <f t="shared" si="84"/>
        <v>0.56846035094032277</v>
      </c>
    </row>
    <row r="5385" spans="2:7" ht="14.5">
      <c r="B5385" s="12">
        <v>11</v>
      </c>
      <c r="C5385" s="13">
        <v>2419.4</v>
      </c>
      <c r="D5385" s="14">
        <v>6194.7</v>
      </c>
      <c r="F5385" s="12">
        <v>11</v>
      </c>
      <c r="G5385" s="15">
        <f t="shared" si="84"/>
        <v>0.39055967197765834</v>
      </c>
    </row>
    <row r="5386" spans="2:7" ht="14.5">
      <c r="B5386" s="12">
        <v>11</v>
      </c>
      <c r="C5386" s="13">
        <v>1886.75</v>
      </c>
      <c r="D5386" s="14">
        <v>6193.25</v>
      </c>
      <c r="F5386" s="12">
        <v>11</v>
      </c>
      <c r="G5386" s="15">
        <f t="shared" si="84"/>
        <v>0.30464618738142335</v>
      </c>
    </row>
    <row r="5387" spans="2:7" ht="14.5">
      <c r="B5387" s="12">
        <v>11</v>
      </c>
      <c r="C5387" s="13">
        <v>2813.33</v>
      </c>
      <c r="D5387" s="14">
        <v>6192.33</v>
      </c>
      <c r="F5387" s="12">
        <v>11</v>
      </c>
      <c r="G5387" s="15">
        <f t="shared" si="84"/>
        <v>0.45432494715236427</v>
      </c>
    </row>
    <row r="5388" spans="2:7" ht="14.5">
      <c r="B5388" s="12">
        <v>11</v>
      </c>
      <c r="C5388" s="13">
        <v>2170</v>
      </c>
      <c r="D5388" s="14">
        <v>6190.5</v>
      </c>
      <c r="F5388" s="12">
        <v>11</v>
      </c>
      <c r="G5388" s="15">
        <f t="shared" si="84"/>
        <v>0.35053711331879495</v>
      </c>
    </row>
    <row r="5389" spans="2:7" ht="14.5">
      <c r="B5389" s="12">
        <v>11</v>
      </c>
      <c r="C5389" s="13">
        <v>2781.71</v>
      </c>
      <c r="D5389" s="14">
        <v>6189.14</v>
      </c>
      <c r="F5389" s="12">
        <v>11</v>
      </c>
      <c r="G5389" s="15">
        <f t="shared" si="84"/>
        <v>0.4494501659358166</v>
      </c>
    </row>
    <row r="5390" spans="2:7" ht="14.5">
      <c r="B5390" s="12">
        <v>11</v>
      </c>
      <c r="C5390" s="13">
        <v>2419.85</v>
      </c>
      <c r="D5390" s="14">
        <v>6182.62</v>
      </c>
      <c r="F5390" s="12">
        <v>11</v>
      </c>
      <c r="G5390" s="15">
        <f t="shared" si="84"/>
        <v>0.3913955572233131</v>
      </c>
    </row>
    <row r="5391" spans="2:7" ht="14.5">
      <c r="B5391" s="12">
        <v>11</v>
      </c>
      <c r="C5391" s="13">
        <v>2754.78</v>
      </c>
      <c r="D5391" s="14">
        <v>6159.78</v>
      </c>
      <c r="F5391" s="12">
        <v>11</v>
      </c>
      <c r="G5391" s="15">
        <f t="shared" si="84"/>
        <v>0.44722051761588894</v>
      </c>
    </row>
    <row r="5392" spans="2:7" ht="14.5">
      <c r="B5392" s="12">
        <v>11</v>
      </c>
      <c r="C5392" s="13">
        <v>2206.75</v>
      </c>
      <c r="D5392" s="14">
        <v>6155.88</v>
      </c>
      <c r="F5392" s="12">
        <v>11</v>
      </c>
      <c r="G5392" s="15">
        <f t="shared" si="84"/>
        <v>0.35847839788949754</v>
      </c>
    </row>
    <row r="5393" spans="2:7" ht="14.5">
      <c r="B5393" s="12">
        <v>11</v>
      </c>
      <c r="C5393" s="13">
        <v>3203.84</v>
      </c>
      <c r="D5393" s="14">
        <v>6155.68</v>
      </c>
      <c r="F5393" s="12">
        <v>11</v>
      </c>
      <c r="G5393" s="15">
        <f t="shared" si="84"/>
        <v>0.52046890026772019</v>
      </c>
    </row>
    <row r="5394" spans="2:7" ht="14.5">
      <c r="B5394" s="12">
        <v>11</v>
      </c>
      <c r="C5394" s="13">
        <v>2567.75</v>
      </c>
      <c r="D5394" s="14">
        <v>6152.25</v>
      </c>
      <c r="F5394" s="12">
        <v>11</v>
      </c>
      <c r="G5394" s="15">
        <f t="shared" si="84"/>
        <v>0.41736762972896096</v>
      </c>
    </row>
    <row r="5395" spans="2:7" ht="14.5">
      <c r="B5395" s="12">
        <v>11</v>
      </c>
      <c r="C5395" s="13">
        <v>3260.8</v>
      </c>
      <c r="D5395" s="14">
        <v>6151.8</v>
      </c>
      <c r="F5395" s="12">
        <v>11</v>
      </c>
      <c r="G5395" s="15">
        <f t="shared" si="84"/>
        <v>0.53005624370103066</v>
      </c>
    </row>
    <row r="5396" spans="2:7" ht="14.5">
      <c r="B5396" s="12">
        <v>11</v>
      </c>
      <c r="C5396" s="13">
        <v>3057.07</v>
      </c>
      <c r="D5396" s="14">
        <v>6129.61</v>
      </c>
      <c r="F5396" s="12">
        <v>11</v>
      </c>
      <c r="G5396" s="15">
        <f t="shared" si="84"/>
        <v>0.49873809263558372</v>
      </c>
    </row>
    <row r="5397" spans="2:7" ht="14.5">
      <c r="B5397" s="12">
        <v>11</v>
      </c>
      <c r="C5397" s="13">
        <v>2811</v>
      </c>
      <c r="D5397" s="14">
        <v>6125.86</v>
      </c>
      <c r="F5397" s="12">
        <v>11</v>
      </c>
      <c r="G5397" s="15">
        <f t="shared" si="84"/>
        <v>0.45887434580613989</v>
      </c>
    </row>
    <row r="5398" spans="2:7" ht="14.5">
      <c r="B5398" s="12">
        <v>11</v>
      </c>
      <c r="C5398" s="13">
        <v>2637.5</v>
      </c>
      <c r="D5398" s="14">
        <v>6118.5</v>
      </c>
      <c r="F5398" s="12">
        <v>11</v>
      </c>
      <c r="G5398" s="15">
        <f t="shared" si="84"/>
        <v>0.43106970662744137</v>
      </c>
    </row>
    <row r="5399" spans="2:7" ht="14.5">
      <c r="B5399" s="12">
        <v>11</v>
      </c>
      <c r="C5399" s="13">
        <v>2499.69</v>
      </c>
      <c r="D5399" s="14">
        <v>6114.57</v>
      </c>
      <c r="F5399" s="12">
        <v>11</v>
      </c>
      <c r="G5399" s="15">
        <f t="shared" si="84"/>
        <v>0.40880879603962345</v>
      </c>
    </row>
    <row r="5400" spans="2:7" ht="14.5">
      <c r="B5400" s="12">
        <v>11</v>
      </c>
      <c r="C5400" s="13">
        <v>2945.19</v>
      </c>
      <c r="D5400" s="14">
        <v>6113.29</v>
      </c>
      <c r="F5400" s="12">
        <v>11</v>
      </c>
      <c r="G5400" s="15">
        <f t="shared" si="84"/>
        <v>0.48176840948163757</v>
      </c>
    </row>
    <row r="5401" spans="2:7" ht="14.5">
      <c r="B5401" s="12">
        <v>11</v>
      </c>
      <c r="C5401" s="13">
        <v>3495.35</v>
      </c>
      <c r="D5401" s="14">
        <v>6105.65</v>
      </c>
      <c r="F5401" s="12">
        <v>11</v>
      </c>
      <c r="G5401" s="15">
        <f t="shared" si="84"/>
        <v>0.57247795075053431</v>
      </c>
    </row>
    <row r="5402" spans="2:7" ht="14.5">
      <c r="B5402" s="12">
        <v>11</v>
      </c>
      <c r="C5402" s="13">
        <v>3453.94</v>
      </c>
      <c r="D5402" s="14">
        <v>6098.18</v>
      </c>
      <c r="F5402" s="12">
        <v>11</v>
      </c>
      <c r="G5402" s="15">
        <f t="shared" si="84"/>
        <v>0.5663886602232141</v>
      </c>
    </row>
    <row r="5403" spans="2:7" ht="14.5">
      <c r="B5403" s="12">
        <v>11</v>
      </c>
      <c r="C5403" s="13">
        <v>2818</v>
      </c>
      <c r="D5403" s="14">
        <v>6097</v>
      </c>
      <c r="F5403" s="12">
        <v>11</v>
      </c>
      <c r="G5403" s="15">
        <f t="shared" si="84"/>
        <v>0.46219452189601445</v>
      </c>
    </row>
    <row r="5404" spans="2:7" ht="14.5">
      <c r="B5404" s="12">
        <v>11</v>
      </c>
      <c r="C5404" s="13">
        <v>3056.93</v>
      </c>
      <c r="D5404" s="14">
        <v>6096.93</v>
      </c>
      <c r="F5404" s="12">
        <v>11</v>
      </c>
      <c r="G5404" s="15">
        <f t="shared" si="84"/>
        <v>0.50138840367201198</v>
      </c>
    </row>
    <row r="5405" spans="2:7" ht="14.5">
      <c r="B5405" s="12">
        <v>11</v>
      </c>
      <c r="C5405" s="13">
        <v>2732</v>
      </c>
      <c r="D5405" s="14">
        <v>6087</v>
      </c>
      <c r="F5405" s="12">
        <v>11</v>
      </c>
      <c r="G5405" s="15">
        <f t="shared" si="84"/>
        <v>0.44882536553310332</v>
      </c>
    </row>
    <row r="5406" spans="2:7" ht="14.5">
      <c r="B5406" s="12">
        <v>11</v>
      </c>
      <c r="C5406" s="13">
        <v>2746.06</v>
      </c>
      <c r="D5406" s="14">
        <v>6083.82</v>
      </c>
      <c r="F5406" s="12">
        <v>11</v>
      </c>
      <c r="G5406" s="15">
        <f t="shared" si="84"/>
        <v>0.45137101360658272</v>
      </c>
    </row>
    <row r="5407" spans="2:7" ht="14.5">
      <c r="B5407" s="12">
        <v>11</v>
      </c>
      <c r="C5407" s="13">
        <v>2731.55</v>
      </c>
      <c r="D5407" s="14">
        <v>6082</v>
      </c>
      <c r="F5407" s="12">
        <v>11</v>
      </c>
      <c r="G5407" s="15">
        <f t="shared" si="84"/>
        <v>0.44912035514633347</v>
      </c>
    </row>
    <row r="5408" spans="2:7" ht="14.5">
      <c r="B5408" s="12">
        <v>11</v>
      </c>
      <c r="C5408" s="13">
        <v>2132</v>
      </c>
      <c r="D5408" s="14">
        <v>6081.5</v>
      </c>
      <c r="F5408" s="12">
        <v>11</v>
      </c>
      <c r="G5408" s="15">
        <f t="shared" si="84"/>
        <v>0.35057140508098333</v>
      </c>
    </row>
    <row r="5409" spans="2:7" ht="14.5">
      <c r="B5409" s="12">
        <v>11</v>
      </c>
      <c r="C5409" s="13">
        <v>2320.67</v>
      </c>
      <c r="D5409" s="14">
        <v>6078</v>
      </c>
      <c r="F5409" s="12">
        <v>11</v>
      </c>
      <c r="G5409" s="15">
        <f t="shared" si="84"/>
        <v>0.38181474169134583</v>
      </c>
    </row>
    <row r="5410" spans="2:7" ht="14.5">
      <c r="B5410" s="12">
        <v>11</v>
      </c>
      <c r="C5410" s="13">
        <v>3063.2</v>
      </c>
      <c r="D5410" s="14">
        <v>6069.89</v>
      </c>
      <c r="F5410" s="12">
        <v>11</v>
      </c>
      <c r="G5410" s="15">
        <f t="shared" si="84"/>
        <v>0.50465494432353797</v>
      </c>
    </row>
    <row r="5411" spans="2:7" ht="14.5">
      <c r="B5411" s="12">
        <v>11</v>
      </c>
      <c r="C5411" s="13">
        <v>3001.27</v>
      </c>
      <c r="D5411" s="14">
        <v>6064.39</v>
      </c>
      <c r="F5411" s="12">
        <v>11</v>
      </c>
      <c r="G5411" s="15">
        <f t="shared" si="84"/>
        <v>0.49490055883609063</v>
      </c>
    </row>
    <row r="5412" spans="2:7" ht="14.5">
      <c r="B5412" s="12">
        <v>11</v>
      </c>
      <c r="C5412" s="13">
        <v>2251.67</v>
      </c>
      <c r="D5412" s="14">
        <v>6064</v>
      </c>
      <c r="F5412" s="12">
        <v>11</v>
      </c>
      <c r="G5412" s="15">
        <f t="shared" si="84"/>
        <v>0.37131761213720316</v>
      </c>
    </row>
    <row r="5413" spans="2:7" ht="14.5">
      <c r="B5413" s="12">
        <v>11</v>
      </c>
      <c r="C5413" s="13">
        <v>3087.73</v>
      </c>
      <c r="D5413" s="14">
        <v>6060.6</v>
      </c>
      <c r="F5413" s="12">
        <v>11</v>
      </c>
      <c r="G5413" s="15">
        <f t="shared" si="84"/>
        <v>0.50947595947595947</v>
      </c>
    </row>
    <row r="5414" spans="2:7" ht="14.5">
      <c r="B5414" s="12">
        <v>11</v>
      </c>
      <c r="C5414" s="13">
        <v>2626.67</v>
      </c>
      <c r="D5414" s="14">
        <v>6048.83</v>
      </c>
      <c r="F5414" s="12">
        <v>11</v>
      </c>
      <c r="G5414" s="15">
        <f t="shared" si="84"/>
        <v>0.4342443084034433</v>
      </c>
    </row>
    <row r="5415" spans="2:7" ht="14.5">
      <c r="B5415" s="12">
        <v>11</v>
      </c>
      <c r="C5415" s="13">
        <v>3571.73</v>
      </c>
      <c r="D5415" s="14">
        <v>6047.01</v>
      </c>
      <c r="F5415" s="12">
        <v>11</v>
      </c>
      <c r="G5415" s="15">
        <f t="shared" si="84"/>
        <v>0.59066050825118532</v>
      </c>
    </row>
    <row r="5416" spans="2:7" ht="14.5">
      <c r="B5416" s="12">
        <v>11</v>
      </c>
      <c r="C5416" s="13">
        <v>2605.35</v>
      </c>
      <c r="D5416" s="14">
        <v>6046</v>
      </c>
      <c r="F5416" s="12">
        <v>11</v>
      </c>
      <c r="G5416" s="15">
        <f t="shared" si="84"/>
        <v>0.43092127026132981</v>
      </c>
    </row>
    <row r="5417" spans="2:7" ht="14.5">
      <c r="B5417" s="12">
        <v>11</v>
      </c>
      <c r="C5417" s="13">
        <v>2664.45</v>
      </c>
      <c r="D5417" s="14">
        <v>6040.45</v>
      </c>
      <c r="F5417" s="12">
        <v>11</v>
      </c>
      <c r="G5417" s="15">
        <f t="shared" si="84"/>
        <v>0.44110124245710169</v>
      </c>
    </row>
    <row r="5418" spans="2:7" ht="14.5">
      <c r="B5418" s="12">
        <v>11</v>
      </c>
      <c r="C5418" s="13">
        <v>2957.72</v>
      </c>
      <c r="D5418" s="14">
        <v>6028.78</v>
      </c>
      <c r="F5418" s="12">
        <v>11</v>
      </c>
      <c r="G5418" s="15">
        <f t="shared" si="84"/>
        <v>0.49060008824339252</v>
      </c>
    </row>
    <row r="5419" spans="2:7" ht="14.5">
      <c r="B5419" s="12">
        <v>11</v>
      </c>
      <c r="C5419" s="13">
        <v>2594</v>
      </c>
      <c r="D5419" s="14">
        <v>6028</v>
      </c>
      <c r="F5419" s="12">
        <v>11</v>
      </c>
      <c r="G5419" s="15">
        <f t="shared" si="84"/>
        <v>0.4303251493032515</v>
      </c>
    </row>
    <row r="5420" spans="2:7" ht="14.5">
      <c r="B5420" s="12">
        <v>11</v>
      </c>
      <c r="C5420" s="13">
        <v>2450.08</v>
      </c>
      <c r="D5420" s="14">
        <v>6020.54</v>
      </c>
      <c r="F5420" s="12">
        <v>11</v>
      </c>
      <c r="G5420" s="15">
        <f t="shared" si="84"/>
        <v>0.40695352908543087</v>
      </c>
    </row>
    <row r="5421" spans="2:7" ht="14.5">
      <c r="B5421" s="12">
        <v>11</v>
      </c>
      <c r="C5421" s="13">
        <v>3348.71</v>
      </c>
      <c r="D5421" s="14">
        <v>6014.67</v>
      </c>
      <c r="F5421" s="12">
        <v>11</v>
      </c>
      <c r="G5421" s="15">
        <f t="shared" si="84"/>
        <v>0.55675706231597077</v>
      </c>
    </row>
    <row r="5422" spans="2:7" ht="14.5">
      <c r="B5422" s="12">
        <v>11</v>
      </c>
      <c r="C5422" s="13">
        <v>2887.85</v>
      </c>
      <c r="D5422" s="14">
        <v>6005.35</v>
      </c>
      <c r="F5422" s="12">
        <v>11</v>
      </c>
      <c r="G5422" s="15">
        <f t="shared" si="84"/>
        <v>0.48087954906874697</v>
      </c>
    </row>
    <row r="5423" spans="2:7" ht="14.5">
      <c r="B5423" s="12">
        <v>11</v>
      </c>
      <c r="C5423" s="13">
        <v>2916.33</v>
      </c>
      <c r="D5423" s="14">
        <v>5992.17</v>
      </c>
      <c r="F5423" s="12">
        <v>11</v>
      </c>
      <c r="G5423" s="15">
        <f t="shared" si="84"/>
        <v>0.48669013062045968</v>
      </c>
    </row>
    <row r="5424" spans="2:7" ht="14.5">
      <c r="B5424" s="12">
        <v>11</v>
      </c>
      <c r="C5424" s="13">
        <v>3647.16</v>
      </c>
      <c r="D5424" s="14">
        <v>5976.78</v>
      </c>
      <c r="F5424" s="12">
        <v>11</v>
      </c>
      <c r="G5424" s="15">
        <f t="shared" si="84"/>
        <v>0.61022155742724349</v>
      </c>
    </row>
    <row r="5425" spans="2:7" ht="14.5">
      <c r="B5425" s="12">
        <v>11</v>
      </c>
      <c r="C5425" s="13">
        <v>2328.08</v>
      </c>
      <c r="D5425" s="14">
        <v>5966.61</v>
      </c>
      <c r="F5425" s="12">
        <v>11</v>
      </c>
      <c r="G5425" s="15">
        <f t="shared" si="84"/>
        <v>0.39018471125144766</v>
      </c>
    </row>
    <row r="5426" spans="2:7" ht="14.5">
      <c r="B5426" s="12">
        <v>11</v>
      </c>
      <c r="C5426" s="13">
        <v>2683.75</v>
      </c>
      <c r="D5426" s="14">
        <v>5951.75</v>
      </c>
      <c r="F5426" s="12">
        <v>11</v>
      </c>
      <c r="G5426" s="15">
        <f t="shared" si="84"/>
        <v>0.45091779728651238</v>
      </c>
    </row>
    <row r="5427" spans="2:7" ht="14.5">
      <c r="B5427" s="12">
        <v>11</v>
      </c>
      <c r="C5427" s="13">
        <v>2637.06</v>
      </c>
      <c r="D5427" s="14">
        <v>5939.76</v>
      </c>
      <c r="F5427" s="12">
        <v>11</v>
      </c>
      <c r="G5427" s="15">
        <f t="shared" si="84"/>
        <v>0.44396743302759706</v>
      </c>
    </row>
    <row r="5428" spans="2:7" ht="14.5">
      <c r="B5428" s="12">
        <v>11</v>
      </c>
      <c r="C5428" s="13">
        <v>1961.67</v>
      </c>
      <c r="D5428" s="14">
        <v>5922.33</v>
      </c>
      <c r="F5428" s="12">
        <v>11</v>
      </c>
      <c r="G5428" s="15">
        <f t="shared" si="84"/>
        <v>0.33123280870873456</v>
      </c>
    </row>
    <row r="5429" spans="2:7" ht="14.5">
      <c r="B5429" s="12">
        <v>11</v>
      </c>
      <c r="C5429" s="13">
        <v>3072.84</v>
      </c>
      <c r="D5429" s="14">
        <v>5921.28</v>
      </c>
      <c r="F5429" s="12">
        <v>11</v>
      </c>
      <c r="G5429" s="15">
        <f t="shared" si="84"/>
        <v>0.51894860570687429</v>
      </c>
    </row>
    <row r="5430" spans="2:7" ht="14.5">
      <c r="B5430" s="12">
        <v>11</v>
      </c>
      <c r="C5430" s="13">
        <v>2913.82</v>
      </c>
      <c r="D5430" s="14">
        <v>5917.35</v>
      </c>
      <c r="F5430" s="12">
        <v>11</v>
      </c>
      <c r="G5430" s="15">
        <f t="shared" si="84"/>
        <v>0.49241974870507915</v>
      </c>
    </row>
    <row r="5431" spans="2:7" ht="14.5">
      <c r="B5431" s="12">
        <v>11</v>
      </c>
      <c r="C5431" s="13">
        <v>2807.67</v>
      </c>
      <c r="D5431" s="14">
        <v>5900.72</v>
      </c>
      <c r="F5431" s="12">
        <v>11</v>
      </c>
      <c r="G5431" s="15">
        <f t="shared" si="84"/>
        <v>0.47581820523597118</v>
      </c>
    </row>
    <row r="5432" spans="2:7" ht="14.5">
      <c r="B5432" s="12">
        <v>11</v>
      </c>
      <c r="C5432" s="13">
        <v>2707</v>
      </c>
      <c r="D5432" s="14">
        <v>5898</v>
      </c>
      <c r="F5432" s="12">
        <v>11</v>
      </c>
      <c r="G5432" s="15">
        <f t="shared" si="84"/>
        <v>0.45896914208206174</v>
      </c>
    </row>
    <row r="5433" spans="2:7" ht="14.5">
      <c r="B5433" s="12">
        <v>11</v>
      </c>
      <c r="C5433" s="13">
        <v>2562.5</v>
      </c>
      <c r="D5433" s="14">
        <v>5882.5</v>
      </c>
      <c r="F5433" s="12">
        <v>11</v>
      </c>
      <c r="G5433" s="15">
        <f t="shared" si="84"/>
        <v>0.43561410964725883</v>
      </c>
    </row>
    <row r="5434" spans="2:7" ht="14.5">
      <c r="B5434" s="12">
        <v>11</v>
      </c>
      <c r="C5434" s="13">
        <v>3372.41</v>
      </c>
      <c r="D5434" s="14">
        <v>5860.15</v>
      </c>
      <c r="F5434" s="12">
        <v>11</v>
      </c>
      <c r="G5434" s="15">
        <f t="shared" si="84"/>
        <v>0.57548185626647785</v>
      </c>
    </row>
    <row r="5435" spans="2:7" ht="14.5">
      <c r="B5435" s="12">
        <v>11</v>
      </c>
      <c r="C5435" s="13">
        <v>3080.63</v>
      </c>
      <c r="D5435" s="14">
        <v>5822.97</v>
      </c>
      <c r="F5435" s="12">
        <v>11</v>
      </c>
      <c r="G5435" s="15">
        <f t="shared" si="84"/>
        <v>0.52904789136815056</v>
      </c>
    </row>
    <row r="5436" spans="2:7" ht="14.5">
      <c r="B5436" s="12">
        <v>11</v>
      </c>
      <c r="C5436" s="13">
        <v>3113.83</v>
      </c>
      <c r="D5436" s="14">
        <v>5799.75</v>
      </c>
      <c r="F5436" s="12">
        <v>11</v>
      </c>
      <c r="G5436" s="15">
        <f t="shared" si="84"/>
        <v>0.53689038320617266</v>
      </c>
    </row>
    <row r="5437" spans="2:7" ht="14.5">
      <c r="B5437" s="12">
        <v>11</v>
      </c>
      <c r="C5437" s="13">
        <v>2895.27</v>
      </c>
      <c r="D5437" s="14">
        <v>5790.73</v>
      </c>
      <c r="F5437" s="12">
        <v>11</v>
      </c>
      <c r="G5437" s="15">
        <f t="shared" si="84"/>
        <v>0.49998359446909113</v>
      </c>
    </row>
    <row r="5438" spans="2:7" ht="14.5">
      <c r="B5438" s="12">
        <v>11</v>
      </c>
      <c r="C5438" s="13">
        <v>3276.84</v>
      </c>
      <c r="D5438" s="14">
        <v>5786.51</v>
      </c>
      <c r="F5438" s="12">
        <v>11</v>
      </c>
      <c r="G5438" s="15">
        <f t="shared" si="84"/>
        <v>0.56628952511963171</v>
      </c>
    </row>
    <row r="5439" spans="2:7" ht="14.5">
      <c r="B5439" s="12">
        <v>11</v>
      </c>
      <c r="C5439" s="13">
        <v>4014.77</v>
      </c>
      <c r="D5439" s="14">
        <v>5781.87</v>
      </c>
      <c r="F5439" s="12">
        <v>11</v>
      </c>
      <c r="G5439" s="15">
        <f t="shared" si="84"/>
        <v>0.69437223597209896</v>
      </c>
    </row>
    <row r="5440" spans="2:7" ht="14.5">
      <c r="B5440" s="12">
        <v>11</v>
      </c>
      <c r="C5440" s="13">
        <v>2528.67</v>
      </c>
      <c r="D5440" s="14">
        <v>5771.33</v>
      </c>
      <c r="F5440" s="12">
        <v>11</v>
      </c>
      <c r="G5440" s="15">
        <f t="shared" si="84"/>
        <v>0.43814337423089655</v>
      </c>
    </row>
    <row r="5441" spans="2:7" ht="14.5">
      <c r="B5441" s="12">
        <v>11</v>
      </c>
      <c r="C5441" s="13">
        <v>2569.2399999999998</v>
      </c>
      <c r="D5441" s="14">
        <v>5770.06</v>
      </c>
      <c r="F5441" s="12">
        <v>11</v>
      </c>
      <c r="G5441" s="15">
        <f t="shared" si="84"/>
        <v>0.4452709330578884</v>
      </c>
    </row>
    <row r="5442" spans="2:7" ht="14.5">
      <c r="B5442" s="12">
        <v>11</v>
      </c>
      <c r="C5442" s="13">
        <v>3108.1</v>
      </c>
      <c r="D5442" s="14">
        <v>5761.23</v>
      </c>
      <c r="F5442" s="12">
        <v>11</v>
      </c>
      <c r="G5442" s="15">
        <f t="shared" si="84"/>
        <v>0.53948549181338012</v>
      </c>
    </row>
    <row r="5443" spans="2:7" ht="14.5">
      <c r="B5443" s="12">
        <v>11</v>
      </c>
      <c r="C5443" s="13">
        <v>2135.5500000000002</v>
      </c>
      <c r="D5443" s="14">
        <v>5751.73</v>
      </c>
      <c r="F5443" s="12">
        <v>11</v>
      </c>
      <c r="G5443" s="15">
        <f t="shared" si="84"/>
        <v>0.37128829065342084</v>
      </c>
    </row>
    <row r="5444" spans="2:7" ht="14.5">
      <c r="B5444" s="12">
        <v>11</v>
      </c>
      <c r="C5444" s="13">
        <v>2651.4</v>
      </c>
      <c r="D5444" s="14">
        <v>5747.22</v>
      </c>
      <c r="F5444" s="12">
        <v>11</v>
      </c>
      <c r="G5444" s="15">
        <f t="shared" si="84"/>
        <v>0.46133608944846377</v>
      </c>
    </row>
    <row r="5445" spans="2:7" ht="14.5">
      <c r="B5445" s="12">
        <v>11</v>
      </c>
      <c r="C5445" s="13">
        <v>2521.5</v>
      </c>
      <c r="D5445" s="14">
        <v>5746.17</v>
      </c>
      <c r="F5445" s="12">
        <v>11</v>
      </c>
      <c r="G5445" s="15">
        <f t="shared" ref="G5445:G5508" si="85">C5445/D5445</f>
        <v>0.43881402743044495</v>
      </c>
    </row>
    <row r="5446" spans="2:7" ht="14.5">
      <c r="B5446" s="12">
        <v>11</v>
      </c>
      <c r="C5446" s="13">
        <v>2390.6</v>
      </c>
      <c r="D5446" s="14">
        <v>5734.4</v>
      </c>
      <c r="F5446" s="12">
        <v>11</v>
      </c>
      <c r="G5446" s="15">
        <f t="shared" si="85"/>
        <v>0.41688755580357145</v>
      </c>
    </row>
    <row r="5447" spans="2:7" ht="14.5">
      <c r="B5447" s="12">
        <v>11</v>
      </c>
      <c r="C5447" s="13">
        <v>2772.23</v>
      </c>
      <c r="D5447" s="14">
        <v>5729.07</v>
      </c>
      <c r="F5447" s="12">
        <v>11</v>
      </c>
      <c r="G5447" s="15">
        <f t="shared" si="85"/>
        <v>0.48388830997003007</v>
      </c>
    </row>
    <row r="5448" spans="2:7" ht="14.5">
      <c r="B5448" s="12">
        <v>11</v>
      </c>
      <c r="C5448" s="13">
        <v>2669.25</v>
      </c>
      <c r="D5448" s="14">
        <v>5720</v>
      </c>
      <c r="F5448" s="12">
        <v>11</v>
      </c>
      <c r="G5448" s="15">
        <f t="shared" si="85"/>
        <v>0.46665209790209788</v>
      </c>
    </row>
    <row r="5449" spans="2:7" ht="14.5">
      <c r="B5449" s="12">
        <v>11</v>
      </c>
      <c r="C5449" s="13">
        <v>2920.17</v>
      </c>
      <c r="D5449" s="14">
        <v>5707.83</v>
      </c>
      <c r="F5449" s="12">
        <v>11</v>
      </c>
      <c r="G5449" s="15">
        <f t="shared" si="85"/>
        <v>0.51160773884295785</v>
      </c>
    </row>
    <row r="5450" spans="2:7" ht="14.5">
      <c r="B5450" s="12">
        <v>11</v>
      </c>
      <c r="C5450" s="13">
        <v>2288.89</v>
      </c>
      <c r="D5450" s="14">
        <v>5704.78</v>
      </c>
      <c r="F5450" s="12">
        <v>11</v>
      </c>
      <c r="G5450" s="15">
        <f t="shared" si="85"/>
        <v>0.40122318476786134</v>
      </c>
    </row>
    <row r="5451" spans="2:7" ht="14.5">
      <c r="B5451" s="12">
        <v>11</v>
      </c>
      <c r="C5451" s="13">
        <v>2901.04</v>
      </c>
      <c r="D5451" s="14">
        <v>5703.65</v>
      </c>
      <c r="F5451" s="12">
        <v>11</v>
      </c>
      <c r="G5451" s="15">
        <f t="shared" si="85"/>
        <v>0.50862868514021731</v>
      </c>
    </row>
    <row r="5452" spans="2:7" ht="14.5">
      <c r="B5452" s="12">
        <v>11</v>
      </c>
      <c r="C5452" s="13">
        <v>2812</v>
      </c>
      <c r="D5452" s="14">
        <v>5702.47</v>
      </c>
      <c r="F5452" s="12">
        <v>11</v>
      </c>
      <c r="G5452" s="15">
        <f t="shared" si="85"/>
        <v>0.49311964815246723</v>
      </c>
    </row>
    <row r="5453" spans="2:7" ht="14.5">
      <c r="B5453" s="12">
        <v>11</v>
      </c>
      <c r="C5453" s="13">
        <v>2881.48</v>
      </c>
      <c r="D5453" s="14">
        <v>5700.48</v>
      </c>
      <c r="F5453" s="12">
        <v>11</v>
      </c>
      <c r="G5453" s="15">
        <f t="shared" si="85"/>
        <v>0.50548024026046934</v>
      </c>
    </row>
    <row r="5454" spans="2:7" ht="14.5">
      <c r="B5454" s="12">
        <v>11</v>
      </c>
      <c r="C5454" s="13">
        <v>2168.94</v>
      </c>
      <c r="D5454" s="14">
        <v>5693.89</v>
      </c>
      <c r="F5454" s="12">
        <v>11</v>
      </c>
      <c r="G5454" s="15">
        <f t="shared" si="85"/>
        <v>0.38092411339172338</v>
      </c>
    </row>
    <row r="5455" spans="2:7" ht="14.5">
      <c r="B5455" s="12">
        <v>11</v>
      </c>
      <c r="C5455" s="13">
        <v>2044.96</v>
      </c>
      <c r="D5455" s="14">
        <v>5685.56</v>
      </c>
      <c r="F5455" s="12">
        <v>11</v>
      </c>
      <c r="G5455" s="15">
        <f t="shared" si="85"/>
        <v>0.35967609171304143</v>
      </c>
    </row>
    <row r="5456" spans="2:7" ht="14.5">
      <c r="B5456" s="12">
        <v>11</v>
      </c>
      <c r="C5456" s="13">
        <v>2732</v>
      </c>
      <c r="D5456" s="14">
        <v>5661</v>
      </c>
      <c r="F5456" s="12">
        <v>11</v>
      </c>
      <c r="G5456" s="15">
        <f t="shared" si="85"/>
        <v>0.48260024730612966</v>
      </c>
    </row>
    <row r="5457" spans="2:7" ht="14.5">
      <c r="B5457" s="12">
        <v>11</v>
      </c>
      <c r="C5457" s="13">
        <v>2489.42</v>
      </c>
      <c r="D5457" s="14">
        <v>5622.83</v>
      </c>
      <c r="F5457" s="12">
        <v>11</v>
      </c>
      <c r="G5457" s="15">
        <f t="shared" si="85"/>
        <v>0.44273435263025918</v>
      </c>
    </row>
    <row r="5458" spans="2:7" ht="14.5">
      <c r="B5458" s="12">
        <v>11</v>
      </c>
      <c r="C5458" s="13">
        <v>2413.33</v>
      </c>
      <c r="D5458" s="14">
        <v>5607.67</v>
      </c>
      <c r="F5458" s="12">
        <v>11</v>
      </c>
      <c r="G5458" s="15">
        <f t="shared" si="85"/>
        <v>0.43036234300520537</v>
      </c>
    </row>
    <row r="5459" spans="2:7" ht="14.5">
      <c r="B5459" s="12">
        <v>11</v>
      </c>
      <c r="C5459" s="13">
        <v>2441.5</v>
      </c>
      <c r="D5459" s="14">
        <v>5602.5</v>
      </c>
      <c r="F5459" s="12">
        <v>11</v>
      </c>
      <c r="G5459" s="15">
        <f t="shared" si="85"/>
        <v>0.43578759482373941</v>
      </c>
    </row>
    <row r="5460" spans="2:7" ht="14.5">
      <c r="B5460" s="12">
        <v>11</v>
      </c>
      <c r="C5460" s="13">
        <v>1867</v>
      </c>
      <c r="D5460" s="14">
        <v>5600.6</v>
      </c>
      <c r="F5460" s="12">
        <v>11</v>
      </c>
      <c r="G5460" s="15">
        <f t="shared" si="85"/>
        <v>0.33335714030639574</v>
      </c>
    </row>
    <row r="5461" spans="2:7" ht="14.5">
      <c r="B5461" s="12">
        <v>11</v>
      </c>
      <c r="C5461" s="13">
        <v>2666</v>
      </c>
      <c r="D5461" s="14">
        <v>5600</v>
      </c>
      <c r="F5461" s="12">
        <v>11</v>
      </c>
      <c r="G5461" s="15">
        <f t="shared" si="85"/>
        <v>0.47607142857142859</v>
      </c>
    </row>
    <row r="5462" spans="2:7" ht="14.5">
      <c r="B5462" s="12">
        <v>11</v>
      </c>
      <c r="C5462" s="13">
        <v>2314.0500000000002</v>
      </c>
      <c r="D5462" s="14">
        <v>5585.6</v>
      </c>
      <c r="F5462" s="12">
        <v>11</v>
      </c>
      <c r="G5462" s="15">
        <f t="shared" si="85"/>
        <v>0.41428852764250934</v>
      </c>
    </row>
    <row r="5463" spans="2:7" ht="14.5">
      <c r="B5463" s="12">
        <v>11</v>
      </c>
      <c r="C5463" s="13">
        <v>2701.2</v>
      </c>
      <c r="D5463" s="14">
        <v>5581</v>
      </c>
      <c r="F5463" s="12">
        <v>11</v>
      </c>
      <c r="G5463" s="15">
        <f t="shared" si="85"/>
        <v>0.48399928328256581</v>
      </c>
    </row>
    <row r="5464" spans="2:7" ht="14.5">
      <c r="B5464" s="12">
        <v>11</v>
      </c>
      <c r="C5464" s="13">
        <v>3071.67</v>
      </c>
      <c r="D5464" s="14">
        <v>5579.83</v>
      </c>
      <c r="F5464" s="12">
        <v>11</v>
      </c>
      <c r="G5464" s="15">
        <f t="shared" si="85"/>
        <v>0.55049526598480603</v>
      </c>
    </row>
    <row r="5465" spans="2:7" ht="14.5">
      <c r="B5465" s="12">
        <v>11</v>
      </c>
      <c r="C5465" s="13">
        <v>2221.64</v>
      </c>
      <c r="D5465" s="14">
        <v>5574.18</v>
      </c>
      <c r="F5465" s="12">
        <v>11</v>
      </c>
      <c r="G5465" s="15">
        <f t="shared" si="85"/>
        <v>0.398559070571815</v>
      </c>
    </row>
    <row r="5466" spans="2:7" ht="14.5">
      <c r="B5466" s="12">
        <v>11</v>
      </c>
      <c r="C5466" s="13">
        <v>2557.2600000000002</v>
      </c>
      <c r="D5466" s="14">
        <v>5541.16</v>
      </c>
      <c r="F5466" s="12">
        <v>11</v>
      </c>
      <c r="G5466" s="15">
        <f t="shared" si="85"/>
        <v>0.46150264565542237</v>
      </c>
    </row>
    <row r="5467" spans="2:7" ht="14.5">
      <c r="B5467" s="12">
        <v>11</v>
      </c>
      <c r="C5467" s="13">
        <v>2768.23</v>
      </c>
      <c r="D5467" s="14">
        <v>5538.12</v>
      </c>
      <c r="F5467" s="12">
        <v>11</v>
      </c>
      <c r="G5467" s="15">
        <f t="shared" si="85"/>
        <v>0.4998501296468838</v>
      </c>
    </row>
    <row r="5468" spans="2:7" ht="14.5">
      <c r="B5468" s="12">
        <v>11</v>
      </c>
      <c r="C5468" s="13">
        <v>2758.84</v>
      </c>
      <c r="D5468" s="14">
        <v>5535.4</v>
      </c>
      <c r="F5468" s="12">
        <v>11</v>
      </c>
      <c r="G5468" s="15">
        <f t="shared" si="85"/>
        <v>0.49839939299779606</v>
      </c>
    </row>
    <row r="5469" spans="2:7" ht="14.5">
      <c r="B5469" s="12">
        <v>11</v>
      </c>
      <c r="C5469" s="13">
        <v>2896.5</v>
      </c>
      <c r="D5469" s="14">
        <v>5534</v>
      </c>
      <c r="F5469" s="12">
        <v>11</v>
      </c>
      <c r="G5469" s="15">
        <f t="shared" si="85"/>
        <v>0.52340079508492954</v>
      </c>
    </row>
    <row r="5470" spans="2:7" ht="14.5">
      <c r="B5470" s="12">
        <v>11</v>
      </c>
      <c r="C5470" s="13">
        <v>2694</v>
      </c>
      <c r="D5470" s="14">
        <v>5533.5</v>
      </c>
      <c r="F5470" s="12">
        <v>11</v>
      </c>
      <c r="G5470" s="15">
        <f t="shared" si="85"/>
        <v>0.4868528056383844</v>
      </c>
    </row>
    <row r="5471" spans="2:7" ht="14.5">
      <c r="B5471" s="12">
        <v>11</v>
      </c>
      <c r="C5471" s="13">
        <v>2362.71</v>
      </c>
      <c r="D5471" s="14">
        <v>5531.76</v>
      </c>
      <c r="F5471" s="12">
        <v>11</v>
      </c>
      <c r="G5471" s="15">
        <f t="shared" si="85"/>
        <v>0.42711722851316758</v>
      </c>
    </row>
    <row r="5472" spans="2:7" ht="14.5">
      <c r="B5472" s="12">
        <v>11</v>
      </c>
      <c r="C5472" s="13">
        <v>2286.7199999999998</v>
      </c>
      <c r="D5472" s="14">
        <v>5530.94</v>
      </c>
      <c r="F5472" s="12">
        <v>11</v>
      </c>
      <c r="G5472" s="15">
        <f t="shared" si="85"/>
        <v>0.41344147649404983</v>
      </c>
    </row>
    <row r="5473" spans="2:7" ht="14.5">
      <c r="B5473" s="12">
        <v>11</v>
      </c>
      <c r="C5473" s="13">
        <v>2171.5</v>
      </c>
      <c r="D5473" s="14">
        <v>5530.67</v>
      </c>
      <c r="F5473" s="12">
        <v>11</v>
      </c>
      <c r="G5473" s="15">
        <f t="shared" si="85"/>
        <v>0.39262874118325625</v>
      </c>
    </row>
    <row r="5474" spans="2:7" ht="14.5">
      <c r="B5474" s="12">
        <v>11</v>
      </c>
      <c r="C5474" s="13">
        <v>2651.83</v>
      </c>
      <c r="D5474" s="14">
        <v>5529.81</v>
      </c>
      <c r="F5474" s="12">
        <v>11</v>
      </c>
      <c r="G5474" s="15">
        <f t="shared" si="85"/>
        <v>0.47955173866733208</v>
      </c>
    </row>
    <row r="5475" spans="2:7" ht="14.5">
      <c r="B5475" s="12">
        <v>11</v>
      </c>
      <c r="C5475" s="13">
        <v>2449.98</v>
      </c>
      <c r="D5475" s="14">
        <v>5520.27</v>
      </c>
      <c r="F5475" s="12">
        <v>11</v>
      </c>
      <c r="G5475" s="15">
        <f t="shared" si="85"/>
        <v>0.44381524816720919</v>
      </c>
    </row>
    <row r="5476" spans="2:7" ht="14.5">
      <c r="B5476" s="12">
        <v>11</v>
      </c>
      <c r="C5476" s="13">
        <v>2430.4</v>
      </c>
      <c r="D5476" s="14">
        <v>5519.8</v>
      </c>
      <c r="F5476" s="12">
        <v>11</v>
      </c>
      <c r="G5476" s="15">
        <f t="shared" si="85"/>
        <v>0.44030580818145587</v>
      </c>
    </row>
    <row r="5477" spans="2:7" ht="14.5">
      <c r="B5477" s="12">
        <v>11</v>
      </c>
      <c r="C5477" s="13">
        <v>1635</v>
      </c>
      <c r="D5477" s="14">
        <v>5511.5</v>
      </c>
      <c r="F5477" s="12">
        <v>11</v>
      </c>
      <c r="G5477" s="15">
        <f t="shared" si="85"/>
        <v>0.29665245395990203</v>
      </c>
    </row>
    <row r="5478" spans="2:7" ht="14.5">
      <c r="B5478" s="12">
        <v>11</v>
      </c>
      <c r="C5478" s="13">
        <v>2446.13</v>
      </c>
      <c r="D5478" s="14">
        <v>5506.13</v>
      </c>
      <c r="F5478" s="12">
        <v>11</v>
      </c>
      <c r="G5478" s="15">
        <f t="shared" si="85"/>
        <v>0.44425576584642934</v>
      </c>
    </row>
    <row r="5479" spans="2:7" ht="14.5">
      <c r="B5479" s="12">
        <v>11</v>
      </c>
      <c r="C5479" s="13">
        <v>2671.59</v>
      </c>
      <c r="D5479" s="14">
        <v>5500.59</v>
      </c>
      <c r="F5479" s="12">
        <v>11</v>
      </c>
      <c r="G5479" s="15">
        <f t="shared" si="85"/>
        <v>0.48569153490807349</v>
      </c>
    </row>
    <row r="5480" spans="2:7" ht="14.5">
      <c r="B5480" s="12">
        <v>11</v>
      </c>
      <c r="C5480" s="13">
        <v>2141.4</v>
      </c>
      <c r="D5480" s="14">
        <v>5470.2</v>
      </c>
      <c r="F5480" s="12">
        <v>11</v>
      </c>
      <c r="G5480" s="15">
        <f t="shared" si="85"/>
        <v>0.39146649117034116</v>
      </c>
    </row>
    <row r="5481" spans="2:7" ht="14.5">
      <c r="B5481" s="12">
        <v>11</v>
      </c>
      <c r="C5481" s="13">
        <v>3244.15</v>
      </c>
      <c r="D5481" s="14">
        <v>5468.31</v>
      </c>
      <c r="F5481" s="12">
        <v>11</v>
      </c>
      <c r="G5481" s="15">
        <f t="shared" si="85"/>
        <v>0.59326373230486196</v>
      </c>
    </row>
    <row r="5482" spans="2:7" ht="14.5">
      <c r="B5482" s="12">
        <v>11</v>
      </c>
      <c r="C5482" s="13">
        <v>2593</v>
      </c>
      <c r="D5482" s="14">
        <v>5464.9</v>
      </c>
      <c r="F5482" s="12">
        <v>11</v>
      </c>
      <c r="G5482" s="15">
        <f t="shared" si="85"/>
        <v>0.47448260718402901</v>
      </c>
    </row>
    <row r="5483" spans="2:7" ht="14.5">
      <c r="B5483" s="12">
        <v>11</v>
      </c>
      <c r="C5483" s="13">
        <v>3778.96</v>
      </c>
      <c r="D5483" s="14">
        <v>5463.87</v>
      </c>
      <c r="F5483" s="12">
        <v>11</v>
      </c>
      <c r="G5483" s="15">
        <f t="shared" si="85"/>
        <v>0.69162699698199259</v>
      </c>
    </row>
    <row r="5484" spans="2:7" ht="14.5">
      <c r="B5484" s="12">
        <v>11</v>
      </c>
      <c r="C5484" s="13">
        <v>2853.93</v>
      </c>
      <c r="D5484" s="14">
        <v>5455.14</v>
      </c>
      <c r="F5484" s="12">
        <v>11</v>
      </c>
      <c r="G5484" s="15">
        <f t="shared" si="85"/>
        <v>0.52316347518120521</v>
      </c>
    </row>
    <row r="5485" spans="2:7" ht="14.5">
      <c r="B5485" s="12">
        <v>11</v>
      </c>
      <c r="C5485" s="13">
        <v>1830</v>
      </c>
      <c r="D5485" s="14">
        <v>5454.6</v>
      </c>
      <c r="F5485" s="12">
        <v>11</v>
      </c>
      <c r="G5485" s="15">
        <f t="shared" si="85"/>
        <v>0.33549664503354965</v>
      </c>
    </row>
    <row r="5486" spans="2:7" ht="14.5">
      <c r="B5486" s="12">
        <v>11</v>
      </c>
      <c r="C5486" s="13">
        <v>2831</v>
      </c>
      <c r="D5486" s="14">
        <v>5448.92</v>
      </c>
      <c r="F5486" s="12">
        <v>11</v>
      </c>
      <c r="G5486" s="15">
        <f t="shared" si="85"/>
        <v>0.51955249847676233</v>
      </c>
    </row>
    <row r="5487" spans="2:7" ht="14.5">
      <c r="B5487" s="12">
        <v>11</v>
      </c>
      <c r="C5487" s="13">
        <v>2891.14</v>
      </c>
      <c r="D5487" s="14">
        <v>5436.14</v>
      </c>
      <c r="F5487" s="12">
        <v>11</v>
      </c>
      <c r="G5487" s="15">
        <f t="shared" si="85"/>
        <v>0.53183692840876062</v>
      </c>
    </row>
    <row r="5488" spans="2:7" ht="14.5">
      <c r="B5488" s="12">
        <v>11</v>
      </c>
      <c r="C5488" s="13">
        <v>2767.4</v>
      </c>
      <c r="D5488" s="14">
        <v>5435.3</v>
      </c>
      <c r="F5488" s="12">
        <v>11</v>
      </c>
      <c r="G5488" s="15">
        <f t="shared" si="85"/>
        <v>0.50915312862215512</v>
      </c>
    </row>
    <row r="5489" spans="2:7" ht="14.5">
      <c r="B5489" s="12">
        <v>11</v>
      </c>
      <c r="C5489" s="13">
        <v>2589</v>
      </c>
      <c r="D5489" s="14">
        <v>5428.5</v>
      </c>
      <c r="F5489" s="12">
        <v>11</v>
      </c>
      <c r="G5489" s="15">
        <f t="shared" si="85"/>
        <v>0.47692732799115778</v>
      </c>
    </row>
    <row r="5490" spans="2:7" ht="14.5">
      <c r="B5490" s="12">
        <v>11</v>
      </c>
      <c r="C5490" s="13">
        <v>2612</v>
      </c>
      <c r="D5490" s="14">
        <v>5426.38</v>
      </c>
      <c r="F5490" s="12">
        <v>11</v>
      </c>
      <c r="G5490" s="15">
        <f t="shared" si="85"/>
        <v>0.48135220902332676</v>
      </c>
    </row>
    <row r="5491" spans="2:7" ht="14.5">
      <c r="B5491" s="12">
        <v>11</v>
      </c>
      <c r="C5491" s="13">
        <v>2422.27</v>
      </c>
      <c r="D5491" s="14">
        <v>5409.38</v>
      </c>
      <c r="F5491" s="12">
        <v>11</v>
      </c>
      <c r="G5491" s="15">
        <f t="shared" si="85"/>
        <v>0.4477906895060062</v>
      </c>
    </row>
    <row r="5492" spans="2:7" ht="14.5">
      <c r="B5492" s="12">
        <v>11</v>
      </c>
      <c r="C5492" s="13">
        <v>2498.75</v>
      </c>
      <c r="D5492" s="14">
        <v>5399</v>
      </c>
      <c r="F5492" s="12">
        <v>11</v>
      </c>
      <c r="G5492" s="15">
        <f t="shared" si="85"/>
        <v>0.46281718836821634</v>
      </c>
    </row>
    <row r="5493" spans="2:7" ht="14.5">
      <c r="B5493" s="12">
        <v>11</v>
      </c>
      <c r="C5493" s="13">
        <v>1766.86</v>
      </c>
      <c r="D5493" s="14">
        <v>5394.57</v>
      </c>
      <c r="F5493" s="12">
        <v>11</v>
      </c>
      <c r="G5493" s="15">
        <f t="shared" si="85"/>
        <v>0.32752564152471836</v>
      </c>
    </row>
    <row r="5494" spans="2:7" ht="14.5">
      <c r="B5494" s="12">
        <v>11</v>
      </c>
      <c r="C5494" s="13">
        <v>2393.86</v>
      </c>
      <c r="D5494" s="14">
        <v>5388.86</v>
      </c>
      <c r="F5494" s="12">
        <v>11</v>
      </c>
      <c r="G5494" s="15">
        <f t="shared" si="85"/>
        <v>0.44422382470503968</v>
      </c>
    </row>
    <row r="5495" spans="2:7" ht="14.5">
      <c r="B5495" s="12">
        <v>11</v>
      </c>
      <c r="C5495" s="13">
        <v>2396.67</v>
      </c>
      <c r="D5495" s="14">
        <v>5386.67</v>
      </c>
      <c r="F5495" s="12">
        <v>11</v>
      </c>
      <c r="G5495" s="15">
        <f t="shared" si="85"/>
        <v>0.44492608606059031</v>
      </c>
    </row>
    <row r="5496" spans="2:7" ht="14.5">
      <c r="B5496" s="12">
        <v>11</v>
      </c>
      <c r="C5496" s="13">
        <v>2234.3200000000002</v>
      </c>
      <c r="D5496" s="14">
        <v>5386.63</v>
      </c>
      <c r="F5496" s="12">
        <v>11</v>
      </c>
      <c r="G5496" s="15">
        <f t="shared" si="85"/>
        <v>0.41478995215932785</v>
      </c>
    </row>
    <row r="5497" spans="2:7" ht="14.5">
      <c r="B5497" s="12">
        <v>11</v>
      </c>
      <c r="C5497" s="13">
        <v>2053.67</v>
      </c>
      <c r="D5497" s="14">
        <v>5380</v>
      </c>
      <c r="F5497" s="12">
        <v>11</v>
      </c>
      <c r="G5497" s="15">
        <f t="shared" si="85"/>
        <v>0.38172304832713755</v>
      </c>
    </row>
    <row r="5498" spans="2:7" ht="14.5">
      <c r="B5498" s="12">
        <v>11</v>
      </c>
      <c r="C5498" s="13">
        <v>3024</v>
      </c>
      <c r="D5498" s="14">
        <v>5378</v>
      </c>
      <c r="F5498" s="12">
        <v>11</v>
      </c>
      <c r="G5498" s="15">
        <f t="shared" si="85"/>
        <v>0.56229081442915585</v>
      </c>
    </row>
    <row r="5499" spans="2:7" ht="14.5">
      <c r="B5499" s="12">
        <v>11</v>
      </c>
      <c r="C5499" s="13">
        <v>3142.83</v>
      </c>
      <c r="D5499" s="14">
        <v>5355.66</v>
      </c>
      <c r="F5499" s="12">
        <v>11</v>
      </c>
      <c r="G5499" s="15">
        <f t="shared" si="85"/>
        <v>0.58682403289230456</v>
      </c>
    </row>
    <row r="5500" spans="2:7" ht="14.5">
      <c r="B5500" s="12">
        <v>11</v>
      </c>
      <c r="C5500" s="13">
        <v>2748.61</v>
      </c>
      <c r="D5500" s="14">
        <v>5353.01</v>
      </c>
      <c r="F5500" s="12">
        <v>11</v>
      </c>
      <c r="G5500" s="15">
        <f t="shared" si="85"/>
        <v>0.51346999164955787</v>
      </c>
    </row>
    <row r="5501" spans="2:7" ht="14.5">
      <c r="B5501" s="12">
        <v>11</v>
      </c>
      <c r="C5501" s="13">
        <v>1801.93</v>
      </c>
      <c r="D5501" s="14">
        <v>5352.6</v>
      </c>
      <c r="F5501" s="12">
        <v>11</v>
      </c>
      <c r="G5501" s="15">
        <f t="shared" si="85"/>
        <v>0.33664574225609983</v>
      </c>
    </row>
    <row r="5502" spans="2:7" ht="14.5">
      <c r="B5502" s="12">
        <v>11</v>
      </c>
      <c r="C5502" s="13">
        <v>2705</v>
      </c>
      <c r="D5502" s="14">
        <v>5350</v>
      </c>
      <c r="F5502" s="12">
        <v>11</v>
      </c>
      <c r="G5502" s="15">
        <f t="shared" si="85"/>
        <v>0.50560747663551397</v>
      </c>
    </row>
    <row r="5503" spans="2:7" ht="14.5">
      <c r="B5503" s="12">
        <v>11</v>
      </c>
      <c r="C5503" s="13">
        <v>1916</v>
      </c>
      <c r="D5503" s="14">
        <v>5348.8</v>
      </c>
      <c r="F5503" s="12">
        <v>11</v>
      </c>
      <c r="G5503" s="15">
        <f t="shared" si="85"/>
        <v>0.35821118755608733</v>
      </c>
    </row>
    <row r="5504" spans="2:7" ht="14.5">
      <c r="B5504" s="12">
        <v>11</v>
      </c>
      <c r="C5504" s="13">
        <v>2315.13</v>
      </c>
      <c r="D5504" s="14">
        <v>5346.75</v>
      </c>
      <c r="F5504" s="12">
        <v>11</v>
      </c>
      <c r="G5504" s="15">
        <f t="shared" si="85"/>
        <v>0.43299761537382525</v>
      </c>
    </row>
    <row r="5505" spans="2:7" ht="14.5">
      <c r="B5505" s="12">
        <v>11</v>
      </c>
      <c r="C5505" s="13">
        <v>2306</v>
      </c>
      <c r="D5505" s="14">
        <v>5332</v>
      </c>
      <c r="F5505" s="12">
        <v>11</v>
      </c>
      <c r="G5505" s="15">
        <f t="shared" si="85"/>
        <v>0.43248312078019507</v>
      </c>
    </row>
    <row r="5506" spans="2:7" ht="14.5">
      <c r="B5506" s="12">
        <v>11</v>
      </c>
      <c r="C5506" s="13">
        <v>2145.7199999999998</v>
      </c>
      <c r="D5506" s="14">
        <v>5330.5</v>
      </c>
      <c r="F5506" s="12">
        <v>11</v>
      </c>
      <c r="G5506" s="15">
        <f t="shared" si="85"/>
        <v>0.40253634743457456</v>
      </c>
    </row>
    <row r="5507" spans="2:7" ht="14.5">
      <c r="B5507" s="12">
        <v>11</v>
      </c>
      <c r="C5507" s="13">
        <v>2719.2</v>
      </c>
      <c r="D5507" s="14">
        <v>5328.6</v>
      </c>
      <c r="F5507" s="12">
        <v>11</v>
      </c>
      <c r="G5507" s="15">
        <f t="shared" si="85"/>
        <v>0.51030289381826366</v>
      </c>
    </row>
    <row r="5508" spans="2:7" ht="14.5">
      <c r="B5508" s="12">
        <v>11</v>
      </c>
      <c r="C5508" s="13">
        <v>2745.46</v>
      </c>
      <c r="D5508" s="14">
        <v>5323.42</v>
      </c>
      <c r="F5508" s="12">
        <v>11</v>
      </c>
      <c r="G5508" s="15">
        <f t="shared" si="85"/>
        <v>0.51573236753816154</v>
      </c>
    </row>
    <row r="5509" spans="2:7" ht="14.5">
      <c r="B5509" s="12">
        <v>11</v>
      </c>
      <c r="C5509" s="13">
        <v>2789.48</v>
      </c>
      <c r="D5509" s="14">
        <v>5322.36</v>
      </c>
      <c r="F5509" s="12">
        <v>11</v>
      </c>
      <c r="G5509" s="15">
        <f t="shared" ref="G5509:G5572" si="86">C5509/D5509</f>
        <v>0.52410584778181113</v>
      </c>
    </row>
    <row r="5510" spans="2:7" ht="14.5">
      <c r="B5510" s="12">
        <v>11</v>
      </c>
      <c r="C5510" s="13">
        <v>2569.92</v>
      </c>
      <c r="D5510" s="14">
        <v>5315.33</v>
      </c>
      <c r="F5510" s="12">
        <v>11</v>
      </c>
      <c r="G5510" s="15">
        <f t="shared" si="86"/>
        <v>0.48349208797948579</v>
      </c>
    </row>
    <row r="5511" spans="2:7" ht="14.5">
      <c r="B5511" s="12">
        <v>11</v>
      </c>
      <c r="C5511" s="13">
        <v>2551.12</v>
      </c>
      <c r="D5511" s="14">
        <v>5309.56</v>
      </c>
      <c r="F5511" s="12">
        <v>11</v>
      </c>
      <c r="G5511" s="15">
        <f t="shared" si="86"/>
        <v>0.48047672500169503</v>
      </c>
    </row>
    <row r="5512" spans="2:7" ht="14.5">
      <c r="B5512" s="12">
        <v>11</v>
      </c>
      <c r="C5512" s="13">
        <v>2609.5</v>
      </c>
      <c r="D5512" s="14">
        <v>5294.5</v>
      </c>
      <c r="F5512" s="12">
        <v>11</v>
      </c>
      <c r="G5512" s="15">
        <f t="shared" si="86"/>
        <v>0.49286995939182171</v>
      </c>
    </row>
    <row r="5513" spans="2:7" ht="14.5">
      <c r="B5513" s="12">
        <v>11</v>
      </c>
      <c r="C5513" s="13">
        <v>2388.5</v>
      </c>
      <c r="D5513" s="14">
        <v>5287.25</v>
      </c>
      <c r="F5513" s="12">
        <v>11</v>
      </c>
      <c r="G5513" s="15">
        <f t="shared" si="86"/>
        <v>0.45174712752376001</v>
      </c>
    </row>
    <row r="5514" spans="2:7" ht="14.5">
      <c r="B5514" s="12">
        <v>11</v>
      </c>
      <c r="C5514" s="13">
        <v>2261.7600000000002</v>
      </c>
      <c r="D5514" s="14">
        <v>5280.5</v>
      </c>
      <c r="F5514" s="12">
        <v>11</v>
      </c>
      <c r="G5514" s="15">
        <f t="shared" si="86"/>
        <v>0.42832307546633847</v>
      </c>
    </row>
    <row r="5515" spans="2:7" ht="14.5">
      <c r="B5515" s="12">
        <v>11</v>
      </c>
      <c r="C5515" s="13">
        <v>2074.33</v>
      </c>
      <c r="D5515" s="14">
        <v>5275</v>
      </c>
      <c r="F5515" s="12">
        <v>11</v>
      </c>
      <c r="G5515" s="15">
        <f t="shared" si="86"/>
        <v>0.39323791469194314</v>
      </c>
    </row>
    <row r="5516" spans="2:7" ht="14.5">
      <c r="B5516" s="12">
        <v>11</v>
      </c>
      <c r="C5516" s="13">
        <v>2400.5</v>
      </c>
      <c r="D5516" s="14">
        <v>5266.5</v>
      </c>
      <c r="F5516" s="12">
        <v>11</v>
      </c>
      <c r="G5516" s="15">
        <f t="shared" si="86"/>
        <v>0.4558055634671983</v>
      </c>
    </row>
    <row r="5517" spans="2:7" ht="14.5">
      <c r="B5517" s="12">
        <v>11</v>
      </c>
      <c r="C5517" s="13">
        <v>2070</v>
      </c>
      <c r="D5517" s="14">
        <v>5266</v>
      </c>
      <c r="F5517" s="12">
        <v>11</v>
      </c>
      <c r="G5517" s="15">
        <f t="shared" si="86"/>
        <v>0.39308773262438285</v>
      </c>
    </row>
    <row r="5518" spans="2:7" ht="14.5">
      <c r="B5518" s="12">
        <v>11</v>
      </c>
      <c r="C5518" s="13">
        <v>2498.5</v>
      </c>
      <c r="D5518" s="14">
        <v>5235</v>
      </c>
      <c r="F5518" s="12">
        <v>11</v>
      </c>
      <c r="G5518" s="15">
        <f t="shared" si="86"/>
        <v>0.47726838586437442</v>
      </c>
    </row>
    <row r="5519" spans="2:7" ht="14.5">
      <c r="B5519" s="12">
        <v>11</v>
      </c>
      <c r="C5519" s="13">
        <v>2409.88</v>
      </c>
      <c r="D5519" s="14">
        <v>5231.0600000000004</v>
      </c>
      <c r="F5519" s="12">
        <v>11</v>
      </c>
      <c r="G5519" s="15">
        <f t="shared" si="86"/>
        <v>0.46068674417804423</v>
      </c>
    </row>
    <row r="5520" spans="2:7" ht="14.5">
      <c r="B5520" s="12">
        <v>11</v>
      </c>
      <c r="C5520" s="13">
        <v>2472.33</v>
      </c>
      <c r="D5520" s="14">
        <v>5224.83</v>
      </c>
      <c r="F5520" s="12">
        <v>11</v>
      </c>
      <c r="G5520" s="15">
        <f t="shared" si="86"/>
        <v>0.47318860135162294</v>
      </c>
    </row>
    <row r="5521" spans="2:7" ht="14.5">
      <c r="B5521" s="12">
        <v>11</v>
      </c>
      <c r="C5521" s="13">
        <v>3017.08</v>
      </c>
      <c r="D5521" s="14">
        <v>5218.8</v>
      </c>
      <c r="F5521" s="12">
        <v>11</v>
      </c>
      <c r="G5521" s="15">
        <f t="shared" si="86"/>
        <v>0.57811757492143789</v>
      </c>
    </row>
    <row r="5522" spans="2:7" ht="14.5">
      <c r="B5522" s="12">
        <v>11</v>
      </c>
      <c r="C5522" s="13">
        <v>1906.94</v>
      </c>
      <c r="D5522" s="14">
        <v>5213.88</v>
      </c>
      <c r="F5522" s="12">
        <v>11</v>
      </c>
      <c r="G5522" s="15">
        <f t="shared" si="86"/>
        <v>0.36574297835776809</v>
      </c>
    </row>
    <row r="5523" spans="2:7" ht="14.5">
      <c r="B5523" s="12">
        <v>11</v>
      </c>
      <c r="C5523" s="13">
        <v>2253.67</v>
      </c>
      <c r="D5523" s="14">
        <v>5210</v>
      </c>
      <c r="F5523" s="12">
        <v>11</v>
      </c>
      <c r="G5523" s="15">
        <f t="shared" si="86"/>
        <v>0.43256621880998081</v>
      </c>
    </row>
    <row r="5524" spans="2:7" ht="14.5">
      <c r="B5524" s="12">
        <v>11</v>
      </c>
      <c r="C5524" s="13">
        <v>2404</v>
      </c>
      <c r="D5524" s="14">
        <v>5205.2299999999996</v>
      </c>
      <c r="F5524" s="12">
        <v>11</v>
      </c>
      <c r="G5524" s="15">
        <f t="shared" si="86"/>
        <v>0.46184318464313778</v>
      </c>
    </row>
    <row r="5525" spans="2:7" ht="14.5">
      <c r="B5525" s="12">
        <v>11</v>
      </c>
      <c r="C5525" s="13">
        <v>2868.83</v>
      </c>
      <c r="D5525" s="14">
        <v>5200.67</v>
      </c>
      <c r="F5525" s="12">
        <v>11</v>
      </c>
      <c r="G5525" s="15">
        <f t="shared" si="86"/>
        <v>0.55162700190552372</v>
      </c>
    </row>
    <row r="5526" spans="2:7" ht="14.5">
      <c r="B5526" s="12">
        <v>11</v>
      </c>
      <c r="C5526" s="13">
        <v>2061.08</v>
      </c>
      <c r="D5526" s="14">
        <v>5199.3100000000004</v>
      </c>
      <c r="F5526" s="12">
        <v>11</v>
      </c>
      <c r="G5526" s="15">
        <f t="shared" si="86"/>
        <v>0.39641413956851962</v>
      </c>
    </row>
    <row r="5527" spans="2:7" ht="14.5">
      <c r="B5527" s="12">
        <v>11</v>
      </c>
      <c r="C5527" s="13">
        <v>2643.5</v>
      </c>
      <c r="D5527" s="14">
        <v>5197.4399999999996</v>
      </c>
      <c r="F5527" s="12">
        <v>11</v>
      </c>
      <c r="G5527" s="15">
        <f t="shared" si="86"/>
        <v>0.50861578007634534</v>
      </c>
    </row>
    <row r="5528" spans="2:7" ht="14.5">
      <c r="B5528" s="12">
        <v>11</v>
      </c>
      <c r="C5528" s="13">
        <v>2453</v>
      </c>
      <c r="D5528" s="14">
        <v>5181.3599999999997</v>
      </c>
      <c r="F5528" s="12">
        <v>11</v>
      </c>
      <c r="G5528" s="15">
        <f t="shared" si="86"/>
        <v>0.47342782589899179</v>
      </c>
    </row>
    <row r="5529" spans="2:7" ht="14.5">
      <c r="B5529" s="12">
        <v>11</v>
      </c>
      <c r="C5529" s="13">
        <v>2404.7600000000002</v>
      </c>
      <c r="D5529" s="14">
        <v>5179.96</v>
      </c>
      <c r="F5529" s="12">
        <v>11</v>
      </c>
      <c r="G5529" s="15">
        <f t="shared" si="86"/>
        <v>0.46424296712715934</v>
      </c>
    </row>
    <row r="5530" spans="2:7" ht="14.5">
      <c r="B5530" s="12">
        <v>11</v>
      </c>
      <c r="C5530" s="13">
        <v>2442.71</v>
      </c>
      <c r="D5530" s="14">
        <v>5175.21</v>
      </c>
      <c r="F5530" s="12">
        <v>11</v>
      </c>
      <c r="G5530" s="15">
        <f t="shared" si="86"/>
        <v>0.472002102330147</v>
      </c>
    </row>
    <row r="5531" spans="2:7" ht="14.5">
      <c r="B5531" s="12">
        <v>11</v>
      </c>
      <c r="C5531" s="13">
        <v>2450.33</v>
      </c>
      <c r="D5531" s="14">
        <v>5165.92</v>
      </c>
      <c r="F5531" s="12">
        <v>11</v>
      </c>
      <c r="G5531" s="15">
        <f t="shared" si="86"/>
        <v>0.47432596710750452</v>
      </c>
    </row>
    <row r="5532" spans="2:7" ht="14.5">
      <c r="B5532" s="12">
        <v>11</v>
      </c>
      <c r="C5532" s="13">
        <v>2240.5</v>
      </c>
      <c r="D5532" s="14">
        <v>5158.25</v>
      </c>
      <c r="F5532" s="12">
        <v>11</v>
      </c>
      <c r="G5532" s="15">
        <f t="shared" si="86"/>
        <v>0.4343527359084961</v>
      </c>
    </row>
    <row r="5533" spans="2:7" ht="14.5">
      <c r="B5533" s="12">
        <v>11</v>
      </c>
      <c r="C5533" s="13">
        <v>3615.2</v>
      </c>
      <c r="D5533" s="14">
        <v>5149.1000000000004</v>
      </c>
      <c r="F5533" s="12">
        <v>11</v>
      </c>
      <c r="G5533" s="15">
        <f t="shared" si="86"/>
        <v>0.70210328018488655</v>
      </c>
    </row>
    <row r="5534" spans="2:7" ht="14.5">
      <c r="B5534" s="12">
        <v>11</v>
      </c>
      <c r="C5534" s="13">
        <v>2559.67</v>
      </c>
      <c r="D5534" s="14">
        <v>5145.67</v>
      </c>
      <c r="F5534" s="12">
        <v>11</v>
      </c>
      <c r="G5534" s="15">
        <f t="shared" si="86"/>
        <v>0.49744153822534287</v>
      </c>
    </row>
    <row r="5535" spans="2:7" ht="14.5">
      <c r="B5535" s="12">
        <v>11</v>
      </c>
      <c r="C5535" s="13">
        <v>2474.4</v>
      </c>
      <c r="D5535" s="14">
        <v>5140.3</v>
      </c>
      <c r="F5535" s="12">
        <v>11</v>
      </c>
      <c r="G5535" s="15">
        <f t="shared" si="86"/>
        <v>0.4813726825282571</v>
      </c>
    </row>
    <row r="5536" spans="2:7" ht="14.5">
      <c r="B5536" s="12">
        <v>11</v>
      </c>
      <c r="C5536" s="13">
        <v>2067.89</v>
      </c>
      <c r="D5536" s="14">
        <v>5139.49</v>
      </c>
      <c r="F5536" s="12">
        <v>11</v>
      </c>
      <c r="G5536" s="15">
        <f t="shared" si="86"/>
        <v>0.40235315177186842</v>
      </c>
    </row>
    <row r="5537" spans="2:7" ht="14.5">
      <c r="B5537" s="12">
        <v>11</v>
      </c>
      <c r="C5537" s="13">
        <v>2336.67</v>
      </c>
      <c r="D5537" s="14">
        <v>5138</v>
      </c>
      <c r="F5537" s="12">
        <v>11</v>
      </c>
      <c r="G5537" s="15">
        <f t="shared" si="86"/>
        <v>0.45478201634877385</v>
      </c>
    </row>
    <row r="5538" spans="2:7" ht="14.5">
      <c r="B5538" s="12">
        <v>11</v>
      </c>
      <c r="C5538" s="13">
        <v>2335.12</v>
      </c>
      <c r="D5538" s="14">
        <v>5134.47</v>
      </c>
      <c r="F5538" s="12">
        <v>11</v>
      </c>
      <c r="G5538" s="15">
        <f t="shared" si="86"/>
        <v>0.45479280237298103</v>
      </c>
    </row>
    <row r="5539" spans="2:7" ht="14.5">
      <c r="B5539" s="12">
        <v>11</v>
      </c>
      <c r="C5539" s="13">
        <v>2516.33</v>
      </c>
      <c r="D5539" s="14">
        <v>5133.3599999999997</v>
      </c>
      <c r="F5539" s="12">
        <v>11</v>
      </c>
      <c r="G5539" s="15">
        <f t="shared" si="86"/>
        <v>0.49019160939423695</v>
      </c>
    </row>
    <row r="5540" spans="2:7" ht="14.5">
      <c r="B5540" s="12">
        <v>11</v>
      </c>
      <c r="C5540" s="13">
        <v>2311.67</v>
      </c>
      <c r="D5540" s="14">
        <v>5128.33</v>
      </c>
      <c r="F5540" s="12">
        <v>11</v>
      </c>
      <c r="G5540" s="15">
        <f t="shared" si="86"/>
        <v>0.45076467388019104</v>
      </c>
    </row>
    <row r="5541" spans="2:7" ht="14.5">
      <c r="B5541" s="12">
        <v>11</v>
      </c>
      <c r="C5541" s="13">
        <v>2668.5</v>
      </c>
      <c r="D5541" s="14">
        <v>5121.25</v>
      </c>
      <c r="F5541" s="12">
        <v>11</v>
      </c>
      <c r="G5541" s="15">
        <f t="shared" si="86"/>
        <v>0.52106419331217968</v>
      </c>
    </row>
    <row r="5542" spans="2:7" ht="14.5">
      <c r="B5542" s="12">
        <v>11</v>
      </c>
      <c r="C5542" s="13">
        <v>2840.91</v>
      </c>
      <c r="D5542" s="14">
        <v>5093.6899999999996</v>
      </c>
      <c r="F5542" s="12">
        <v>11</v>
      </c>
      <c r="G5542" s="15">
        <f t="shared" si="86"/>
        <v>0.55773123217156917</v>
      </c>
    </row>
    <row r="5543" spans="2:7" ht="14.5">
      <c r="B5543" s="12">
        <v>11</v>
      </c>
      <c r="C5543" s="13">
        <v>2828.4</v>
      </c>
      <c r="D5543" s="14">
        <v>5091</v>
      </c>
      <c r="F5543" s="12">
        <v>11</v>
      </c>
      <c r="G5543" s="15">
        <f t="shared" si="86"/>
        <v>0.55556865055981142</v>
      </c>
    </row>
    <row r="5544" spans="2:7" ht="14.5">
      <c r="B5544" s="12">
        <v>11</v>
      </c>
      <c r="C5544" s="13">
        <v>2277.75</v>
      </c>
      <c r="D5544" s="14">
        <v>5082.08</v>
      </c>
      <c r="F5544" s="12">
        <v>11</v>
      </c>
      <c r="G5544" s="15">
        <f t="shared" si="86"/>
        <v>0.44819247237351634</v>
      </c>
    </row>
    <row r="5545" spans="2:7" ht="14.5">
      <c r="B5545" s="12">
        <v>11</v>
      </c>
      <c r="C5545" s="13">
        <v>2464.67</v>
      </c>
      <c r="D5545" s="14">
        <v>5074.5200000000004</v>
      </c>
      <c r="F5545" s="12">
        <v>11</v>
      </c>
      <c r="G5545" s="15">
        <f t="shared" si="86"/>
        <v>0.485695198757715</v>
      </c>
    </row>
    <row r="5546" spans="2:7" ht="14.5">
      <c r="B5546" s="12">
        <v>11</v>
      </c>
      <c r="C5546" s="13">
        <v>2615</v>
      </c>
      <c r="D5546" s="14">
        <v>5071.5</v>
      </c>
      <c r="F5546" s="12">
        <v>11</v>
      </c>
      <c r="G5546" s="15">
        <f t="shared" si="86"/>
        <v>0.515626540471261</v>
      </c>
    </row>
    <row r="5547" spans="2:7" ht="14.5">
      <c r="B5547" s="12">
        <v>11</v>
      </c>
      <c r="C5547" s="13">
        <v>2335.54</v>
      </c>
      <c r="D5547" s="14">
        <v>5064.3599999999997</v>
      </c>
      <c r="F5547" s="12">
        <v>11</v>
      </c>
      <c r="G5547" s="15">
        <f t="shared" si="86"/>
        <v>0.46117179663373065</v>
      </c>
    </row>
    <row r="5548" spans="2:7" ht="14.5">
      <c r="B5548" s="12">
        <v>11</v>
      </c>
      <c r="C5548" s="13">
        <v>2765.73</v>
      </c>
      <c r="D5548" s="14">
        <v>5038.7299999999996</v>
      </c>
      <c r="F5548" s="12">
        <v>11</v>
      </c>
      <c r="G5548" s="15">
        <f t="shared" si="86"/>
        <v>0.54889426502313088</v>
      </c>
    </row>
    <row r="5549" spans="2:7" ht="14.5">
      <c r="B5549" s="12">
        <v>11</v>
      </c>
      <c r="C5549" s="13">
        <v>2365</v>
      </c>
      <c r="D5549" s="14">
        <v>5038</v>
      </c>
      <c r="F5549" s="12">
        <v>11</v>
      </c>
      <c r="G5549" s="15">
        <f t="shared" si="86"/>
        <v>0.46943231441048033</v>
      </c>
    </row>
    <row r="5550" spans="2:7" ht="14.5">
      <c r="B5550" s="12">
        <v>11</v>
      </c>
      <c r="C5550" s="13">
        <v>3366.26</v>
      </c>
      <c r="D5550" s="14">
        <v>5027.21</v>
      </c>
      <c r="F5550" s="12">
        <v>11</v>
      </c>
      <c r="G5550" s="15">
        <f t="shared" si="86"/>
        <v>0.66960799330045895</v>
      </c>
    </row>
    <row r="5551" spans="2:7" ht="14.5">
      <c r="B5551" s="12">
        <v>11</v>
      </c>
      <c r="C5551" s="13">
        <v>2083.4499999999998</v>
      </c>
      <c r="D5551" s="14">
        <v>5025.3</v>
      </c>
      <c r="F5551" s="12">
        <v>11</v>
      </c>
      <c r="G5551" s="15">
        <f t="shared" si="86"/>
        <v>0.41459216365192125</v>
      </c>
    </row>
    <row r="5552" spans="2:7" ht="14.5">
      <c r="B5552" s="12">
        <v>11</v>
      </c>
      <c r="C5552" s="13">
        <v>1918.43</v>
      </c>
      <c r="D5552" s="14">
        <v>5025.29</v>
      </c>
      <c r="F5552" s="12">
        <v>11</v>
      </c>
      <c r="G5552" s="15">
        <f t="shared" si="86"/>
        <v>0.38175508279124193</v>
      </c>
    </row>
    <row r="5553" spans="2:7" ht="14.5">
      <c r="B5553" s="12">
        <v>11</v>
      </c>
      <c r="C5553" s="13">
        <v>2620.8000000000002</v>
      </c>
      <c r="D5553" s="14">
        <v>5024.3999999999996</v>
      </c>
      <c r="F5553" s="12">
        <v>11</v>
      </c>
      <c r="G5553" s="15">
        <f t="shared" si="86"/>
        <v>0.52161452113685225</v>
      </c>
    </row>
    <row r="5554" spans="2:7" ht="14.5">
      <c r="B5554" s="12">
        <v>11</v>
      </c>
      <c r="C5554" s="13">
        <v>2500.67</v>
      </c>
      <c r="D5554" s="14">
        <v>5024.33</v>
      </c>
      <c r="F5554" s="12">
        <v>11</v>
      </c>
      <c r="G5554" s="15">
        <f t="shared" si="86"/>
        <v>0.49771213276198023</v>
      </c>
    </row>
    <row r="5555" spans="2:7" ht="14.5">
      <c r="B5555" s="12">
        <v>11</v>
      </c>
      <c r="C5555" s="13">
        <v>2394.5</v>
      </c>
      <c r="D5555" s="14">
        <v>5021.5</v>
      </c>
      <c r="F5555" s="12">
        <v>11</v>
      </c>
      <c r="G5555" s="15">
        <f t="shared" si="86"/>
        <v>0.47684954694812309</v>
      </c>
    </row>
    <row r="5556" spans="2:7" ht="14.5">
      <c r="B5556" s="12">
        <v>11</v>
      </c>
      <c r="C5556" s="13">
        <v>2447.5700000000002</v>
      </c>
      <c r="D5556" s="14">
        <v>5019.8599999999997</v>
      </c>
      <c r="F5556" s="12">
        <v>11</v>
      </c>
      <c r="G5556" s="15">
        <f t="shared" si="86"/>
        <v>0.48757734279442061</v>
      </c>
    </row>
    <row r="5557" spans="2:7" ht="14.5">
      <c r="B5557" s="12">
        <v>11</v>
      </c>
      <c r="C5557" s="13">
        <v>2298.77</v>
      </c>
      <c r="D5557" s="14">
        <v>5018.08</v>
      </c>
      <c r="F5557" s="12">
        <v>11</v>
      </c>
      <c r="G5557" s="15">
        <f t="shared" si="86"/>
        <v>0.45809751936995824</v>
      </c>
    </row>
    <row r="5558" spans="2:7" ht="14.5">
      <c r="B5558" s="12">
        <v>11</v>
      </c>
      <c r="C5558" s="13">
        <v>2179.8000000000002</v>
      </c>
      <c r="D5558" s="14">
        <v>5017.8999999999996</v>
      </c>
      <c r="F5558" s="12">
        <v>11</v>
      </c>
      <c r="G5558" s="15">
        <f t="shared" si="86"/>
        <v>0.43440483070607233</v>
      </c>
    </row>
    <row r="5559" spans="2:7" ht="14.5">
      <c r="B5559" s="12">
        <v>11</v>
      </c>
      <c r="C5559" s="13">
        <v>2252.34</v>
      </c>
      <c r="D5559" s="14">
        <v>5015.5</v>
      </c>
      <c r="F5559" s="12">
        <v>11</v>
      </c>
      <c r="G5559" s="15">
        <f t="shared" si="86"/>
        <v>0.44907586481906092</v>
      </c>
    </row>
    <row r="5560" spans="2:7" ht="14.5">
      <c r="B5560" s="12">
        <v>11</v>
      </c>
      <c r="C5560" s="13">
        <v>2336.67</v>
      </c>
      <c r="D5560" s="14">
        <v>5013.67</v>
      </c>
      <c r="F5560" s="12">
        <v>11</v>
      </c>
      <c r="G5560" s="15">
        <f t="shared" si="86"/>
        <v>0.46605979252723057</v>
      </c>
    </row>
    <row r="5561" spans="2:7" ht="14.5">
      <c r="B5561" s="12">
        <v>11</v>
      </c>
      <c r="C5561" s="13">
        <v>2575.67</v>
      </c>
      <c r="D5561" s="14">
        <v>4997.67</v>
      </c>
      <c r="F5561" s="12">
        <v>11</v>
      </c>
      <c r="G5561" s="15">
        <f t="shared" si="86"/>
        <v>0.51537416436059202</v>
      </c>
    </row>
    <row r="5562" spans="2:7" ht="14.5">
      <c r="B5562" s="12">
        <v>11</v>
      </c>
      <c r="C5562" s="13">
        <v>2151</v>
      </c>
      <c r="D5562" s="14">
        <v>4997</v>
      </c>
      <c r="F5562" s="12">
        <v>11</v>
      </c>
      <c r="G5562" s="15">
        <f t="shared" si="86"/>
        <v>0.43045827496497896</v>
      </c>
    </row>
    <row r="5563" spans="2:7" ht="14.5">
      <c r="B5563" s="12">
        <v>11</v>
      </c>
      <c r="C5563" s="13">
        <v>1980.54</v>
      </c>
      <c r="D5563" s="14">
        <v>4994.95</v>
      </c>
      <c r="F5563" s="12">
        <v>11</v>
      </c>
      <c r="G5563" s="15">
        <f t="shared" si="86"/>
        <v>0.39650847355829388</v>
      </c>
    </row>
    <row r="5564" spans="2:7" ht="14.5">
      <c r="B5564" s="12">
        <v>11</v>
      </c>
      <c r="C5564" s="13">
        <v>1722.5</v>
      </c>
      <c r="D5564" s="14">
        <v>4990.25</v>
      </c>
      <c r="F5564" s="12">
        <v>11</v>
      </c>
      <c r="G5564" s="15">
        <f t="shared" si="86"/>
        <v>0.34517308752066528</v>
      </c>
    </row>
    <row r="5565" spans="2:7" ht="14.5">
      <c r="B5565" s="12">
        <v>11</v>
      </c>
      <c r="C5565" s="13">
        <v>2239.4499999999998</v>
      </c>
      <c r="D5565" s="14">
        <v>4983.45</v>
      </c>
      <c r="F5565" s="12">
        <v>11</v>
      </c>
      <c r="G5565" s="15">
        <f t="shared" si="86"/>
        <v>0.44937743932416296</v>
      </c>
    </row>
    <row r="5566" spans="2:7" ht="14.5">
      <c r="B5566" s="12">
        <v>11</v>
      </c>
      <c r="C5566" s="13">
        <v>2489</v>
      </c>
      <c r="D5566" s="14">
        <v>4970.3999999999996</v>
      </c>
      <c r="F5566" s="12">
        <v>11</v>
      </c>
      <c r="G5566" s="15">
        <f t="shared" si="86"/>
        <v>0.50076452599388388</v>
      </c>
    </row>
    <row r="5567" spans="2:7" ht="14.5">
      <c r="B5567" s="12">
        <v>11</v>
      </c>
      <c r="C5567" s="13">
        <v>1973.5</v>
      </c>
      <c r="D5567" s="14">
        <v>4957</v>
      </c>
      <c r="F5567" s="12">
        <v>11</v>
      </c>
      <c r="G5567" s="15">
        <f t="shared" si="86"/>
        <v>0.39812386524107324</v>
      </c>
    </row>
    <row r="5568" spans="2:7" ht="14.5">
      <c r="B5568" s="12">
        <v>11</v>
      </c>
      <c r="C5568" s="13">
        <v>1958.67</v>
      </c>
      <c r="D5568" s="14">
        <v>4952.33</v>
      </c>
      <c r="F5568" s="12">
        <v>11</v>
      </c>
      <c r="G5568" s="15">
        <f t="shared" si="86"/>
        <v>0.39550474221225163</v>
      </c>
    </row>
    <row r="5569" spans="2:7" ht="14.5">
      <c r="B5569" s="12">
        <v>11</v>
      </c>
      <c r="C5569" s="13">
        <v>1739</v>
      </c>
      <c r="D5569" s="14">
        <v>4945</v>
      </c>
      <c r="F5569" s="12">
        <v>11</v>
      </c>
      <c r="G5569" s="15">
        <f t="shared" si="86"/>
        <v>0.35166835187057632</v>
      </c>
    </row>
    <row r="5570" spans="2:7" ht="14.5">
      <c r="B5570" s="12">
        <v>11</v>
      </c>
      <c r="C5570" s="13">
        <v>2284.17</v>
      </c>
      <c r="D5570" s="14">
        <v>4938</v>
      </c>
      <c r="F5570" s="12">
        <v>11</v>
      </c>
      <c r="G5570" s="15">
        <f t="shared" si="86"/>
        <v>0.46256986634264885</v>
      </c>
    </row>
    <row r="5571" spans="2:7" ht="14.5">
      <c r="B5571" s="12">
        <v>11</v>
      </c>
      <c r="C5571" s="13">
        <v>2320.25</v>
      </c>
      <c r="D5571" s="14">
        <v>4927</v>
      </c>
      <c r="F5571" s="12">
        <v>11</v>
      </c>
      <c r="G5571" s="15">
        <f t="shared" si="86"/>
        <v>0.47092551248224074</v>
      </c>
    </row>
    <row r="5572" spans="2:7" ht="14.5">
      <c r="B5572" s="12">
        <v>11</v>
      </c>
      <c r="C5572" s="13">
        <v>2313.8200000000002</v>
      </c>
      <c r="D5572" s="14">
        <v>4920.12</v>
      </c>
      <c r="F5572" s="12">
        <v>11</v>
      </c>
      <c r="G5572" s="15">
        <f t="shared" si="86"/>
        <v>0.47027714771184448</v>
      </c>
    </row>
    <row r="5573" spans="2:7" ht="14.5">
      <c r="B5573" s="12">
        <v>11</v>
      </c>
      <c r="C5573" s="13">
        <v>2072</v>
      </c>
      <c r="D5573" s="14">
        <v>4916.5</v>
      </c>
      <c r="F5573" s="12">
        <v>11</v>
      </c>
      <c r="G5573" s="15">
        <f t="shared" ref="G5573:G5636" si="87">C5573/D5573</f>
        <v>0.42143801484796095</v>
      </c>
    </row>
    <row r="5574" spans="2:7" ht="14.5">
      <c r="B5574" s="12">
        <v>11</v>
      </c>
      <c r="C5574" s="13">
        <v>2061</v>
      </c>
      <c r="D5574" s="14">
        <v>4907.5</v>
      </c>
      <c r="F5574" s="12">
        <v>11</v>
      </c>
      <c r="G5574" s="15">
        <f t="shared" si="87"/>
        <v>0.41996943453897095</v>
      </c>
    </row>
    <row r="5575" spans="2:7" ht="14.5">
      <c r="B5575" s="12">
        <v>11</v>
      </c>
      <c r="C5575" s="13">
        <v>2368.5</v>
      </c>
      <c r="D5575" s="14">
        <v>4904</v>
      </c>
      <c r="F5575" s="12">
        <v>11</v>
      </c>
      <c r="G5575" s="15">
        <f t="shared" si="87"/>
        <v>0.48297308319738991</v>
      </c>
    </row>
    <row r="5576" spans="2:7" ht="14.5">
      <c r="B5576" s="12">
        <v>11</v>
      </c>
      <c r="C5576" s="13">
        <v>2395</v>
      </c>
      <c r="D5576" s="14">
        <v>4903.45</v>
      </c>
      <c r="F5576" s="12">
        <v>11</v>
      </c>
      <c r="G5576" s="15">
        <f t="shared" si="87"/>
        <v>0.48843161447552236</v>
      </c>
    </row>
    <row r="5577" spans="2:7" ht="14.5">
      <c r="B5577" s="12">
        <v>11</v>
      </c>
      <c r="C5577" s="13">
        <v>2823.4</v>
      </c>
      <c r="D5577" s="14">
        <v>4901.6000000000004</v>
      </c>
      <c r="F5577" s="12">
        <v>11</v>
      </c>
      <c r="G5577" s="15">
        <f t="shared" si="87"/>
        <v>0.57601599477721555</v>
      </c>
    </row>
    <row r="5578" spans="2:7" ht="14.5">
      <c r="B5578" s="12">
        <v>11</v>
      </c>
      <c r="C5578" s="13">
        <v>3117.32</v>
      </c>
      <c r="D5578" s="14">
        <v>4892.13</v>
      </c>
      <c r="F5578" s="12">
        <v>11</v>
      </c>
      <c r="G5578" s="15">
        <f t="shared" si="87"/>
        <v>0.63721119430595674</v>
      </c>
    </row>
    <row r="5579" spans="2:7" ht="14.5">
      <c r="B5579" s="12">
        <v>11</v>
      </c>
      <c r="C5579" s="13">
        <v>2234</v>
      </c>
      <c r="D5579" s="14">
        <v>4889.17</v>
      </c>
      <c r="F5579" s="12">
        <v>11</v>
      </c>
      <c r="G5579" s="15">
        <f t="shared" si="87"/>
        <v>0.45692827207890091</v>
      </c>
    </row>
    <row r="5580" spans="2:7" ht="14.5">
      <c r="B5580" s="12">
        <v>11</v>
      </c>
      <c r="C5580" s="13">
        <v>2157.5</v>
      </c>
      <c r="D5580" s="14">
        <v>4882.88</v>
      </c>
      <c r="F5580" s="12">
        <v>11</v>
      </c>
      <c r="G5580" s="15">
        <f t="shared" si="87"/>
        <v>0.44184989186709483</v>
      </c>
    </row>
    <row r="5581" spans="2:7" ht="14.5">
      <c r="B5581" s="12">
        <v>11</v>
      </c>
      <c r="C5581" s="13">
        <v>2816.94</v>
      </c>
      <c r="D5581" s="14">
        <v>4873.91</v>
      </c>
      <c r="F5581" s="12">
        <v>11</v>
      </c>
      <c r="G5581" s="15">
        <f t="shared" si="87"/>
        <v>0.57796307276909098</v>
      </c>
    </row>
    <row r="5582" spans="2:7" ht="14.5">
      <c r="B5582" s="12">
        <v>11</v>
      </c>
      <c r="C5582" s="13">
        <v>1962</v>
      </c>
      <c r="D5582" s="14">
        <v>4872</v>
      </c>
      <c r="F5582" s="12">
        <v>11</v>
      </c>
      <c r="G5582" s="15">
        <f t="shared" si="87"/>
        <v>0.40270935960591131</v>
      </c>
    </row>
    <row r="5583" spans="2:7" ht="14.5">
      <c r="B5583" s="12">
        <v>11</v>
      </c>
      <c r="C5583" s="13">
        <v>2243</v>
      </c>
      <c r="D5583" s="14">
        <v>4869</v>
      </c>
      <c r="F5583" s="12">
        <v>11</v>
      </c>
      <c r="G5583" s="15">
        <f t="shared" si="87"/>
        <v>0.46066954200041077</v>
      </c>
    </row>
    <row r="5584" spans="2:7" ht="14.5">
      <c r="B5584" s="12">
        <v>11</v>
      </c>
      <c r="C5584" s="13">
        <v>2111</v>
      </c>
      <c r="D5584" s="14">
        <v>4867</v>
      </c>
      <c r="F5584" s="12">
        <v>11</v>
      </c>
      <c r="G5584" s="15">
        <f t="shared" si="87"/>
        <v>0.43373741524553111</v>
      </c>
    </row>
    <row r="5585" spans="2:7" ht="14.5">
      <c r="B5585" s="12">
        <v>11</v>
      </c>
      <c r="C5585" s="13">
        <v>1995.25</v>
      </c>
      <c r="D5585" s="14">
        <v>4846.25</v>
      </c>
      <c r="F5585" s="12">
        <v>11</v>
      </c>
      <c r="G5585" s="15">
        <f t="shared" si="87"/>
        <v>0.41171008511735879</v>
      </c>
    </row>
    <row r="5586" spans="2:7" ht="14.5">
      <c r="B5586" s="12">
        <v>11</v>
      </c>
      <c r="C5586" s="13">
        <v>2928.88</v>
      </c>
      <c r="D5586" s="14">
        <v>4845.38</v>
      </c>
      <c r="F5586" s="12">
        <v>11</v>
      </c>
      <c r="G5586" s="15">
        <f t="shared" si="87"/>
        <v>0.60446858657112545</v>
      </c>
    </row>
    <row r="5587" spans="2:7" ht="14.5">
      <c r="B5587" s="12">
        <v>11</v>
      </c>
      <c r="C5587" s="13">
        <v>1925</v>
      </c>
      <c r="D5587" s="14">
        <v>4844.68</v>
      </c>
      <c r="F5587" s="12">
        <v>11</v>
      </c>
      <c r="G5587" s="15">
        <f t="shared" si="87"/>
        <v>0.39734306497023536</v>
      </c>
    </row>
    <row r="5588" spans="2:7" ht="14.5">
      <c r="B5588" s="12">
        <v>11</v>
      </c>
      <c r="C5588" s="13">
        <v>2317.5</v>
      </c>
      <c r="D5588" s="14">
        <v>4844.5</v>
      </c>
      <c r="F5588" s="12">
        <v>11</v>
      </c>
      <c r="G5588" s="15">
        <f t="shared" si="87"/>
        <v>0.47837754154195478</v>
      </c>
    </row>
    <row r="5589" spans="2:7" ht="14.5">
      <c r="B5589" s="12">
        <v>11</v>
      </c>
      <c r="C5589" s="13">
        <v>2061</v>
      </c>
      <c r="D5589" s="14">
        <v>4843.5</v>
      </c>
      <c r="F5589" s="12">
        <v>11</v>
      </c>
      <c r="G5589" s="15">
        <f t="shared" si="87"/>
        <v>0.42551873645091359</v>
      </c>
    </row>
    <row r="5590" spans="2:7" ht="14.5">
      <c r="B5590" s="12">
        <v>11</v>
      </c>
      <c r="C5590" s="13">
        <v>2371</v>
      </c>
      <c r="D5590" s="14">
        <v>4826.5</v>
      </c>
      <c r="F5590" s="12">
        <v>11</v>
      </c>
      <c r="G5590" s="15">
        <f t="shared" si="87"/>
        <v>0.49124624469076972</v>
      </c>
    </row>
    <row r="5591" spans="2:7" ht="14.5">
      <c r="B5591" s="12">
        <v>11</v>
      </c>
      <c r="C5591" s="13">
        <v>1993.83</v>
      </c>
      <c r="D5591" s="14">
        <v>4822.83</v>
      </c>
      <c r="F5591" s="12">
        <v>11</v>
      </c>
      <c r="G5591" s="15">
        <f t="shared" si="87"/>
        <v>0.41341494516704919</v>
      </c>
    </row>
    <row r="5592" spans="2:7" ht="14.5">
      <c r="B5592" s="12">
        <v>11</v>
      </c>
      <c r="C5592" s="13">
        <v>2739.26</v>
      </c>
      <c r="D5592" s="14">
        <v>4822.4799999999996</v>
      </c>
      <c r="F5592" s="12">
        <v>11</v>
      </c>
      <c r="G5592" s="15">
        <f t="shared" si="87"/>
        <v>0.56801894460941271</v>
      </c>
    </row>
    <row r="5593" spans="2:7" ht="14.5">
      <c r="B5593" s="12">
        <v>11</v>
      </c>
      <c r="C5593" s="13">
        <v>2481.46</v>
      </c>
      <c r="D5593" s="14">
        <v>4813</v>
      </c>
      <c r="F5593" s="12">
        <v>11</v>
      </c>
      <c r="G5593" s="15">
        <f t="shared" si="87"/>
        <v>0.51557448576771248</v>
      </c>
    </row>
    <row r="5594" spans="2:7" ht="14.5">
      <c r="B5594" s="12">
        <v>11</v>
      </c>
      <c r="C5594" s="13">
        <v>2770.17</v>
      </c>
      <c r="D5594" s="14">
        <v>4805.5</v>
      </c>
      <c r="F5594" s="12">
        <v>11</v>
      </c>
      <c r="G5594" s="15">
        <f t="shared" si="87"/>
        <v>0.57645822495057752</v>
      </c>
    </row>
    <row r="5595" spans="2:7" ht="14.5">
      <c r="B5595" s="12">
        <v>11</v>
      </c>
      <c r="C5595" s="13">
        <v>1871</v>
      </c>
      <c r="D5595" s="14">
        <v>4796.5</v>
      </c>
      <c r="F5595" s="12">
        <v>11</v>
      </c>
      <c r="G5595" s="15">
        <f t="shared" si="87"/>
        <v>0.39007609715417491</v>
      </c>
    </row>
    <row r="5596" spans="2:7" ht="14.5">
      <c r="B5596" s="12">
        <v>11</v>
      </c>
      <c r="C5596" s="13">
        <v>2154</v>
      </c>
      <c r="D5596" s="14">
        <v>4791.67</v>
      </c>
      <c r="F5596" s="12">
        <v>11</v>
      </c>
      <c r="G5596" s="15">
        <f t="shared" si="87"/>
        <v>0.44953012206600201</v>
      </c>
    </row>
    <row r="5597" spans="2:7" ht="14.5">
      <c r="B5597" s="12">
        <v>11</v>
      </c>
      <c r="C5597" s="13">
        <v>1728.39</v>
      </c>
      <c r="D5597" s="14">
        <v>4786.1099999999997</v>
      </c>
      <c r="F5597" s="12">
        <v>11</v>
      </c>
      <c r="G5597" s="15">
        <f t="shared" si="87"/>
        <v>0.36112625911230628</v>
      </c>
    </row>
    <row r="5598" spans="2:7" ht="14.5">
      <c r="B5598" s="12">
        <v>11</v>
      </c>
      <c r="C5598" s="13">
        <v>2144.21</v>
      </c>
      <c r="D5598" s="14">
        <v>4773.08</v>
      </c>
      <c r="F5598" s="12">
        <v>11</v>
      </c>
      <c r="G5598" s="15">
        <f t="shared" si="87"/>
        <v>0.44922984739413546</v>
      </c>
    </row>
    <row r="5599" spans="2:7" ht="14.5">
      <c r="B5599" s="12">
        <v>11</v>
      </c>
      <c r="C5599" s="13">
        <v>2558</v>
      </c>
      <c r="D5599" s="14">
        <v>4771.5</v>
      </c>
      <c r="F5599" s="12">
        <v>11</v>
      </c>
      <c r="G5599" s="15">
        <f t="shared" si="87"/>
        <v>0.53609975898564388</v>
      </c>
    </row>
    <row r="5600" spans="2:7" ht="14.5">
      <c r="B5600" s="12">
        <v>11</v>
      </c>
      <c r="C5600" s="13">
        <v>3080.63</v>
      </c>
      <c r="D5600" s="14">
        <v>4769.13</v>
      </c>
      <c r="F5600" s="12">
        <v>11</v>
      </c>
      <c r="G5600" s="15">
        <f t="shared" si="87"/>
        <v>0.64595219673189874</v>
      </c>
    </row>
    <row r="5601" spans="2:7" ht="14.5">
      <c r="B5601" s="12">
        <v>11</v>
      </c>
      <c r="C5601" s="13">
        <v>2335.7600000000002</v>
      </c>
      <c r="D5601" s="14">
        <v>4768.92</v>
      </c>
      <c r="F5601" s="12">
        <v>11</v>
      </c>
      <c r="G5601" s="15">
        <f t="shared" si="87"/>
        <v>0.48978804425320621</v>
      </c>
    </row>
    <row r="5602" spans="2:7" ht="14.5">
      <c r="B5602" s="12">
        <v>11</v>
      </c>
      <c r="C5602" s="13">
        <v>2506.86</v>
      </c>
      <c r="D5602" s="14">
        <v>4764.38</v>
      </c>
      <c r="F5602" s="12">
        <v>11</v>
      </c>
      <c r="G5602" s="15">
        <f t="shared" si="87"/>
        <v>0.5261670983422817</v>
      </c>
    </row>
    <row r="5603" spans="2:7" ht="14.5">
      <c r="B5603" s="12">
        <v>11</v>
      </c>
      <c r="C5603" s="13">
        <v>2140.5</v>
      </c>
      <c r="D5603" s="14">
        <v>4732</v>
      </c>
      <c r="F5603" s="12">
        <v>11</v>
      </c>
      <c r="G5603" s="15">
        <f t="shared" si="87"/>
        <v>0.45234573119188504</v>
      </c>
    </row>
    <row r="5604" spans="2:7" ht="14.5">
      <c r="B5604" s="12">
        <v>11</v>
      </c>
      <c r="C5604" s="13">
        <v>2061.4299999999998</v>
      </c>
      <c r="D5604" s="14">
        <v>4730.1000000000004</v>
      </c>
      <c r="F5604" s="12">
        <v>11</v>
      </c>
      <c r="G5604" s="15">
        <f t="shared" si="87"/>
        <v>0.43581108221813486</v>
      </c>
    </row>
    <row r="5605" spans="2:7" ht="14.5">
      <c r="B5605" s="12">
        <v>11</v>
      </c>
      <c r="C5605" s="13">
        <v>2206.89</v>
      </c>
      <c r="D5605" s="14">
        <v>4726.5600000000004</v>
      </c>
      <c r="F5605" s="12">
        <v>11</v>
      </c>
      <c r="G5605" s="15">
        <f t="shared" si="87"/>
        <v>0.46691251142479939</v>
      </c>
    </row>
    <row r="5606" spans="2:7" ht="14.5">
      <c r="B5606" s="12">
        <v>11</v>
      </c>
      <c r="C5606" s="13">
        <v>2205.5</v>
      </c>
      <c r="D5606" s="14">
        <v>4718</v>
      </c>
      <c r="F5606" s="12">
        <v>11</v>
      </c>
      <c r="G5606" s="15">
        <f t="shared" si="87"/>
        <v>0.46746502755404834</v>
      </c>
    </row>
    <row r="5607" spans="2:7" ht="14.5">
      <c r="B5607" s="12">
        <v>11</v>
      </c>
      <c r="C5607" s="13">
        <v>2499.67</v>
      </c>
      <c r="D5607" s="14">
        <v>4716</v>
      </c>
      <c r="F5607" s="12">
        <v>11</v>
      </c>
      <c r="G5607" s="15">
        <f t="shared" si="87"/>
        <v>0.53004028837998307</v>
      </c>
    </row>
    <row r="5608" spans="2:7" ht="14.5">
      <c r="B5608" s="12">
        <v>11</v>
      </c>
      <c r="C5608" s="13">
        <v>2303.29</v>
      </c>
      <c r="D5608" s="14">
        <v>4710.1400000000003</v>
      </c>
      <c r="F5608" s="12">
        <v>11</v>
      </c>
      <c r="G5608" s="15">
        <f t="shared" si="87"/>
        <v>0.48900669619162057</v>
      </c>
    </row>
    <row r="5609" spans="2:7" ht="14.5">
      <c r="B5609" s="12">
        <v>11</v>
      </c>
      <c r="C5609" s="13">
        <v>2096.61</v>
      </c>
      <c r="D5609" s="14">
        <v>4709.47</v>
      </c>
      <c r="F5609" s="12">
        <v>11</v>
      </c>
      <c r="G5609" s="15">
        <f t="shared" si="87"/>
        <v>0.44519022310366135</v>
      </c>
    </row>
    <row r="5610" spans="2:7" ht="14.5">
      <c r="B5610" s="12">
        <v>11</v>
      </c>
      <c r="C5610" s="13">
        <v>1966.61</v>
      </c>
      <c r="D5610" s="14">
        <v>4704.6099999999997</v>
      </c>
      <c r="F5610" s="12">
        <v>11</v>
      </c>
      <c r="G5610" s="15">
        <f t="shared" si="87"/>
        <v>0.41801764652117818</v>
      </c>
    </row>
    <row r="5611" spans="2:7" ht="14.5">
      <c r="B5611" s="12">
        <v>11</v>
      </c>
      <c r="C5611" s="13">
        <v>2435.85</v>
      </c>
      <c r="D5611" s="14">
        <v>4703.5</v>
      </c>
      <c r="F5611" s="12">
        <v>11</v>
      </c>
      <c r="G5611" s="15">
        <f t="shared" si="87"/>
        <v>0.51788030190283829</v>
      </c>
    </row>
    <row r="5612" spans="2:7" ht="14.5">
      <c r="B5612" s="12">
        <v>11</v>
      </c>
      <c r="C5612" s="13">
        <v>2353.08</v>
      </c>
      <c r="D5612" s="14">
        <v>4693.96</v>
      </c>
      <c r="F5612" s="12">
        <v>11</v>
      </c>
      <c r="G5612" s="15">
        <f t="shared" si="87"/>
        <v>0.50129954239064667</v>
      </c>
    </row>
    <row r="5613" spans="2:7" ht="14.5">
      <c r="B5613" s="12">
        <v>11</v>
      </c>
      <c r="C5613" s="13">
        <v>2036.5</v>
      </c>
      <c r="D5613" s="14">
        <v>4687</v>
      </c>
      <c r="F5613" s="12">
        <v>11</v>
      </c>
      <c r="G5613" s="15">
        <f t="shared" si="87"/>
        <v>0.43449967996586303</v>
      </c>
    </row>
    <row r="5614" spans="2:7" ht="14.5">
      <c r="B5614" s="12">
        <v>11</v>
      </c>
      <c r="C5614" s="13">
        <v>2599.2199999999998</v>
      </c>
      <c r="D5614" s="14">
        <v>4681</v>
      </c>
      <c r="F5614" s="12">
        <v>11</v>
      </c>
      <c r="G5614" s="15">
        <f t="shared" si="87"/>
        <v>0.5552702414014099</v>
      </c>
    </row>
    <row r="5615" spans="2:7" ht="14.5">
      <c r="B5615" s="12">
        <v>11</v>
      </c>
      <c r="C5615" s="13">
        <v>2118.1999999999998</v>
      </c>
      <c r="D5615" s="14">
        <v>4679.3599999999997</v>
      </c>
      <c r="F5615" s="12">
        <v>11</v>
      </c>
      <c r="G5615" s="15">
        <f t="shared" si="87"/>
        <v>0.45266874102441357</v>
      </c>
    </row>
    <row r="5616" spans="2:7" ht="14.5">
      <c r="B5616" s="12">
        <v>11</v>
      </c>
      <c r="C5616" s="13">
        <v>2476.71</v>
      </c>
      <c r="D5616" s="14">
        <v>4677.12</v>
      </c>
      <c r="F5616" s="12">
        <v>11</v>
      </c>
      <c r="G5616" s="15">
        <f t="shared" si="87"/>
        <v>0.52953740763546797</v>
      </c>
    </row>
    <row r="5617" spans="2:7" ht="14.5">
      <c r="B5617" s="12">
        <v>11</v>
      </c>
      <c r="C5617" s="13">
        <v>2049.33</v>
      </c>
      <c r="D5617" s="14">
        <v>4661.67</v>
      </c>
      <c r="F5617" s="12">
        <v>11</v>
      </c>
      <c r="G5617" s="15">
        <f t="shared" si="87"/>
        <v>0.43961284260790656</v>
      </c>
    </row>
    <row r="5618" spans="2:7" ht="14.5">
      <c r="B5618" s="12">
        <v>11</v>
      </c>
      <c r="C5618" s="13">
        <v>2685.43</v>
      </c>
      <c r="D5618" s="14">
        <v>4651</v>
      </c>
      <c r="F5618" s="12">
        <v>11</v>
      </c>
      <c r="G5618" s="15">
        <f t="shared" si="87"/>
        <v>0.57738765856804986</v>
      </c>
    </row>
    <row r="5619" spans="2:7" ht="14.5">
      <c r="B5619" s="12">
        <v>11</v>
      </c>
      <c r="C5619" s="13">
        <v>2632.5</v>
      </c>
      <c r="D5619" s="14">
        <v>4644</v>
      </c>
      <c r="F5619" s="12">
        <v>11</v>
      </c>
      <c r="G5619" s="15">
        <f t="shared" si="87"/>
        <v>0.56686046511627908</v>
      </c>
    </row>
    <row r="5620" spans="2:7" ht="14.5">
      <c r="B5620" s="12">
        <v>11</v>
      </c>
      <c r="C5620" s="13">
        <v>2094.5</v>
      </c>
      <c r="D5620" s="14">
        <v>4636</v>
      </c>
      <c r="F5620" s="12">
        <v>11</v>
      </c>
      <c r="G5620" s="15">
        <f t="shared" si="87"/>
        <v>0.45179033649698014</v>
      </c>
    </row>
    <row r="5621" spans="2:7" ht="14.5">
      <c r="B5621" s="12">
        <v>11</v>
      </c>
      <c r="C5621" s="13">
        <v>2056.5</v>
      </c>
      <c r="D5621" s="14">
        <v>4624</v>
      </c>
      <c r="F5621" s="12">
        <v>11</v>
      </c>
      <c r="G5621" s="15">
        <f t="shared" si="87"/>
        <v>0.44474480968858132</v>
      </c>
    </row>
    <row r="5622" spans="2:7" ht="14.5">
      <c r="B5622" s="12">
        <v>11</v>
      </c>
      <c r="C5622" s="13">
        <v>2287.6</v>
      </c>
      <c r="D5622" s="14">
        <v>4617.87</v>
      </c>
      <c r="F5622" s="12">
        <v>11</v>
      </c>
      <c r="G5622" s="15">
        <f t="shared" si="87"/>
        <v>0.49537990458804598</v>
      </c>
    </row>
    <row r="5623" spans="2:7" ht="14.5">
      <c r="B5623" s="12">
        <v>11</v>
      </c>
      <c r="C5623" s="13">
        <v>2186.5</v>
      </c>
      <c r="D5623" s="14">
        <v>4610.5</v>
      </c>
      <c r="F5623" s="12">
        <v>11</v>
      </c>
      <c r="G5623" s="15">
        <f t="shared" si="87"/>
        <v>0.47424357444962584</v>
      </c>
    </row>
    <row r="5624" spans="2:7" ht="14.5">
      <c r="B5624" s="12">
        <v>11</v>
      </c>
      <c r="C5624" s="13">
        <v>2438.9</v>
      </c>
      <c r="D5624" s="14">
        <v>4609.95</v>
      </c>
      <c r="F5624" s="12">
        <v>11</v>
      </c>
      <c r="G5624" s="15">
        <f t="shared" si="87"/>
        <v>0.52905129122875527</v>
      </c>
    </row>
    <row r="5625" spans="2:7" ht="14.5">
      <c r="B5625" s="12">
        <v>11</v>
      </c>
      <c r="C5625" s="13">
        <v>2012.73</v>
      </c>
      <c r="D5625" s="14">
        <v>4605.2700000000004</v>
      </c>
      <c r="F5625" s="12">
        <v>11</v>
      </c>
      <c r="G5625" s="15">
        <f t="shared" si="87"/>
        <v>0.43704929352676386</v>
      </c>
    </row>
    <row r="5626" spans="2:7" ht="14.5">
      <c r="B5626" s="12">
        <v>11</v>
      </c>
      <c r="C5626" s="13">
        <v>2054</v>
      </c>
      <c r="D5626" s="14">
        <v>4592.5</v>
      </c>
      <c r="F5626" s="12">
        <v>11</v>
      </c>
      <c r="G5626" s="15">
        <f t="shared" si="87"/>
        <v>0.44725095264017417</v>
      </c>
    </row>
    <row r="5627" spans="2:7" ht="14.5">
      <c r="B5627" s="12">
        <v>11</v>
      </c>
      <c r="C5627" s="13">
        <v>2319.5</v>
      </c>
      <c r="D5627" s="14">
        <v>4589.8</v>
      </c>
      <c r="F5627" s="12">
        <v>11</v>
      </c>
      <c r="G5627" s="15">
        <f t="shared" si="87"/>
        <v>0.50535971066277396</v>
      </c>
    </row>
    <row r="5628" spans="2:7" ht="14.5">
      <c r="B5628" s="12">
        <v>11</v>
      </c>
      <c r="C5628" s="13">
        <v>3047.86</v>
      </c>
      <c r="D5628" s="14">
        <v>4589.0200000000004</v>
      </c>
      <c r="F5628" s="12">
        <v>11</v>
      </c>
      <c r="G5628" s="15">
        <f t="shared" si="87"/>
        <v>0.66416359048337115</v>
      </c>
    </row>
    <row r="5629" spans="2:7" ht="14.5">
      <c r="B5629" s="12">
        <v>11</v>
      </c>
      <c r="C5629" s="13">
        <v>2955.03</v>
      </c>
      <c r="D5629" s="14">
        <v>4582.6899999999996</v>
      </c>
      <c r="F5629" s="12">
        <v>11</v>
      </c>
      <c r="G5629" s="15">
        <f t="shared" si="87"/>
        <v>0.64482432806932188</v>
      </c>
    </row>
    <row r="5630" spans="2:7" ht="14.5">
      <c r="B5630" s="12">
        <v>11</v>
      </c>
      <c r="C5630" s="13">
        <v>2469.2199999999998</v>
      </c>
      <c r="D5630" s="14">
        <v>4554.8900000000003</v>
      </c>
      <c r="F5630" s="12">
        <v>11</v>
      </c>
      <c r="G5630" s="15">
        <f t="shared" si="87"/>
        <v>0.5421031023800793</v>
      </c>
    </row>
    <row r="5631" spans="2:7" ht="14.5">
      <c r="B5631" s="12">
        <v>11</v>
      </c>
      <c r="C5631" s="13">
        <v>1829.83</v>
      </c>
      <c r="D5631" s="14">
        <v>4554</v>
      </c>
      <c r="F5631" s="12">
        <v>11</v>
      </c>
      <c r="G5631" s="15">
        <f t="shared" si="87"/>
        <v>0.40180720245937634</v>
      </c>
    </row>
    <row r="5632" spans="2:7" ht="14.5">
      <c r="B5632" s="12">
        <v>11</v>
      </c>
      <c r="C5632" s="13">
        <v>2262.69</v>
      </c>
      <c r="D5632" s="14">
        <v>4543.54</v>
      </c>
      <c r="F5632" s="12">
        <v>11</v>
      </c>
      <c r="G5632" s="15">
        <f t="shared" si="87"/>
        <v>0.49800155825633757</v>
      </c>
    </row>
    <row r="5633" spans="2:7" ht="14.5">
      <c r="B5633" s="12">
        <v>11</v>
      </c>
      <c r="C5633" s="13">
        <v>2309.89</v>
      </c>
      <c r="D5633" s="14">
        <v>4542.53</v>
      </c>
      <c r="F5633" s="12">
        <v>11</v>
      </c>
      <c r="G5633" s="15">
        <f t="shared" si="87"/>
        <v>0.50850297081142004</v>
      </c>
    </row>
    <row r="5634" spans="2:7" ht="14.5">
      <c r="B5634" s="12">
        <v>11</v>
      </c>
      <c r="C5634" s="13">
        <v>2103.1</v>
      </c>
      <c r="D5634" s="14">
        <v>4520.5200000000004</v>
      </c>
      <c r="F5634" s="12">
        <v>11</v>
      </c>
      <c r="G5634" s="15">
        <f t="shared" si="87"/>
        <v>0.46523408811375677</v>
      </c>
    </row>
    <row r="5635" spans="2:7" ht="14.5">
      <c r="B5635" s="12">
        <v>11</v>
      </c>
      <c r="C5635" s="13">
        <v>2137.75</v>
      </c>
      <c r="D5635" s="14">
        <v>4518</v>
      </c>
      <c r="F5635" s="12">
        <v>11</v>
      </c>
      <c r="G5635" s="15">
        <f t="shared" si="87"/>
        <v>0.47316290393979638</v>
      </c>
    </row>
    <row r="5636" spans="2:7" ht="14.5">
      <c r="B5636" s="12">
        <v>11</v>
      </c>
      <c r="C5636" s="13">
        <v>2157.14</v>
      </c>
      <c r="D5636" s="14">
        <v>4511.21</v>
      </c>
      <c r="F5636" s="12">
        <v>11</v>
      </c>
      <c r="G5636" s="15">
        <f t="shared" si="87"/>
        <v>0.4781732617191396</v>
      </c>
    </row>
    <row r="5637" spans="2:7" ht="14.5">
      <c r="B5637" s="12">
        <v>11</v>
      </c>
      <c r="C5637" s="13">
        <v>2045.35</v>
      </c>
      <c r="D5637" s="14">
        <v>4504.37</v>
      </c>
      <c r="F5637" s="12">
        <v>11</v>
      </c>
      <c r="G5637" s="15">
        <f t="shared" ref="G5637:G5700" si="88">C5637/D5637</f>
        <v>0.45408125886638973</v>
      </c>
    </row>
    <row r="5638" spans="2:7" ht="14.5">
      <c r="B5638" s="12">
        <v>11</v>
      </c>
      <c r="C5638" s="13">
        <v>2071.4299999999998</v>
      </c>
      <c r="D5638" s="14">
        <v>4504.1400000000003</v>
      </c>
      <c r="F5638" s="12">
        <v>11</v>
      </c>
      <c r="G5638" s="15">
        <f t="shared" si="88"/>
        <v>0.45989467467707479</v>
      </c>
    </row>
    <row r="5639" spans="2:7" ht="14.5">
      <c r="B5639" s="12">
        <v>11</v>
      </c>
      <c r="C5639" s="13">
        <v>1836</v>
      </c>
      <c r="D5639" s="14">
        <v>4499.5</v>
      </c>
      <c r="F5639" s="12">
        <v>11</v>
      </c>
      <c r="G5639" s="15">
        <f t="shared" si="88"/>
        <v>0.4080453383709301</v>
      </c>
    </row>
    <row r="5640" spans="2:7" ht="14.5">
      <c r="B5640" s="12">
        <v>11</v>
      </c>
      <c r="C5640" s="13">
        <v>2327.5</v>
      </c>
      <c r="D5640" s="14">
        <v>4488</v>
      </c>
      <c r="F5640" s="12">
        <v>11</v>
      </c>
      <c r="G5640" s="15">
        <f t="shared" si="88"/>
        <v>0.51860516934046341</v>
      </c>
    </row>
    <row r="5641" spans="2:7" ht="14.5">
      <c r="B5641" s="12">
        <v>11</v>
      </c>
      <c r="C5641" s="13">
        <v>2130</v>
      </c>
      <c r="D5641" s="14">
        <v>4476</v>
      </c>
      <c r="F5641" s="12">
        <v>11</v>
      </c>
      <c r="G5641" s="15">
        <f t="shared" si="88"/>
        <v>0.47587131367292224</v>
      </c>
    </row>
    <row r="5642" spans="2:7" ht="14.5">
      <c r="B5642" s="12">
        <v>11</v>
      </c>
      <c r="C5642" s="13">
        <v>2236.8000000000002</v>
      </c>
      <c r="D5642" s="14">
        <v>4475.2</v>
      </c>
      <c r="F5642" s="12">
        <v>11</v>
      </c>
      <c r="G5642" s="15">
        <f t="shared" si="88"/>
        <v>0.49982123703968545</v>
      </c>
    </row>
    <row r="5643" spans="2:7" ht="14.5">
      <c r="B5643" s="12">
        <v>11</v>
      </c>
      <c r="C5643" s="13">
        <v>2509.33</v>
      </c>
      <c r="D5643" s="14">
        <v>4473.67</v>
      </c>
      <c r="F5643" s="12">
        <v>11</v>
      </c>
      <c r="G5643" s="15">
        <f t="shared" si="88"/>
        <v>0.56091084054031703</v>
      </c>
    </row>
    <row r="5644" spans="2:7" ht="14.5">
      <c r="B5644" s="12">
        <v>11</v>
      </c>
      <c r="C5644" s="13">
        <v>3310.41</v>
      </c>
      <c r="D5644" s="14">
        <v>4470.4399999999996</v>
      </c>
      <c r="F5644" s="12">
        <v>11</v>
      </c>
      <c r="G5644" s="15">
        <f t="shared" si="88"/>
        <v>0.74051100115424884</v>
      </c>
    </row>
    <row r="5645" spans="2:7" ht="14.5">
      <c r="B5645" s="12">
        <v>11</v>
      </c>
      <c r="C5645" s="13">
        <v>1777.5</v>
      </c>
      <c r="D5645" s="14">
        <v>4457.5</v>
      </c>
      <c r="F5645" s="12">
        <v>11</v>
      </c>
      <c r="G5645" s="15">
        <f t="shared" si="88"/>
        <v>0.39876612450925408</v>
      </c>
    </row>
    <row r="5646" spans="2:7" ht="14.5">
      <c r="B5646" s="12">
        <v>11</v>
      </c>
      <c r="C5646" s="13">
        <v>1974.19</v>
      </c>
      <c r="D5646" s="14">
        <v>4445.57</v>
      </c>
      <c r="F5646" s="12">
        <v>11</v>
      </c>
      <c r="G5646" s="15">
        <f t="shared" si="88"/>
        <v>0.44408028666740151</v>
      </c>
    </row>
    <row r="5647" spans="2:7" ht="14.5">
      <c r="B5647" s="12">
        <v>11</v>
      </c>
      <c r="C5647" s="13">
        <v>1776.5</v>
      </c>
      <c r="D5647" s="14">
        <v>4424</v>
      </c>
      <c r="F5647" s="12">
        <v>11</v>
      </c>
      <c r="G5647" s="15">
        <f t="shared" si="88"/>
        <v>0.40155967450271246</v>
      </c>
    </row>
    <row r="5648" spans="2:7" ht="14.5">
      <c r="B5648" s="12">
        <v>11</v>
      </c>
      <c r="C5648" s="13">
        <v>2117.33</v>
      </c>
      <c r="D5648" s="14">
        <v>4413</v>
      </c>
      <c r="F5648" s="12">
        <v>11</v>
      </c>
      <c r="G5648" s="15">
        <f t="shared" si="88"/>
        <v>0.47979379107183323</v>
      </c>
    </row>
    <row r="5649" spans="2:7" ht="14.5">
      <c r="B5649" s="12">
        <v>11</v>
      </c>
      <c r="C5649" s="13">
        <v>2157.38</v>
      </c>
      <c r="D5649" s="14">
        <v>4404.13</v>
      </c>
      <c r="F5649" s="12">
        <v>11</v>
      </c>
      <c r="G5649" s="15">
        <f t="shared" si="88"/>
        <v>0.48985384173491703</v>
      </c>
    </row>
    <row r="5650" spans="2:7" ht="14.5">
      <c r="B5650" s="12">
        <v>11</v>
      </c>
      <c r="C5650" s="13">
        <v>2207.25</v>
      </c>
      <c r="D5650" s="14">
        <v>4384.6400000000003</v>
      </c>
      <c r="F5650" s="12">
        <v>11</v>
      </c>
      <c r="G5650" s="15">
        <f t="shared" si="88"/>
        <v>0.50340506860312362</v>
      </c>
    </row>
    <row r="5651" spans="2:7" ht="14.5">
      <c r="B5651" s="12">
        <v>11</v>
      </c>
      <c r="C5651" s="13">
        <v>2374.5</v>
      </c>
      <c r="D5651" s="14">
        <v>4373.5</v>
      </c>
      <c r="F5651" s="12">
        <v>11</v>
      </c>
      <c r="G5651" s="15">
        <f t="shared" si="88"/>
        <v>0.54292900423002177</v>
      </c>
    </row>
    <row r="5652" spans="2:7" ht="14.5">
      <c r="B5652" s="12">
        <v>11</v>
      </c>
      <c r="C5652" s="13">
        <v>2441.62</v>
      </c>
      <c r="D5652" s="14">
        <v>4370.72</v>
      </c>
      <c r="F5652" s="12">
        <v>11</v>
      </c>
      <c r="G5652" s="15">
        <f t="shared" si="88"/>
        <v>0.55863107222608621</v>
      </c>
    </row>
    <row r="5653" spans="2:7" ht="14.5">
      <c r="B5653" s="12">
        <v>11</v>
      </c>
      <c r="C5653" s="13">
        <v>2155.2600000000002</v>
      </c>
      <c r="D5653" s="14">
        <v>4363.8999999999996</v>
      </c>
      <c r="F5653" s="12">
        <v>11</v>
      </c>
      <c r="G5653" s="15">
        <f t="shared" si="88"/>
        <v>0.49388391118036629</v>
      </c>
    </row>
    <row r="5654" spans="2:7" ht="14.5">
      <c r="B5654" s="12">
        <v>11</v>
      </c>
      <c r="C5654" s="13">
        <v>1915.8</v>
      </c>
      <c r="D5654" s="14">
        <v>4342.8</v>
      </c>
      <c r="F5654" s="12">
        <v>11</v>
      </c>
      <c r="G5654" s="15">
        <f t="shared" si="88"/>
        <v>0.44114396242055814</v>
      </c>
    </row>
    <row r="5655" spans="2:7" ht="14.5">
      <c r="B5655" s="12">
        <v>11</v>
      </c>
      <c r="C5655" s="13">
        <v>2208.4</v>
      </c>
      <c r="D5655" s="14">
        <v>4313.5</v>
      </c>
      <c r="F5655" s="12">
        <v>11</v>
      </c>
      <c r="G5655" s="15">
        <f t="shared" si="88"/>
        <v>0.51197403500637539</v>
      </c>
    </row>
    <row r="5656" spans="2:7" ht="14.5">
      <c r="B5656" s="12">
        <v>11</v>
      </c>
      <c r="C5656" s="13">
        <v>1870.23</v>
      </c>
      <c r="D5656" s="14">
        <v>4312.9399999999996</v>
      </c>
      <c r="F5656" s="12">
        <v>11</v>
      </c>
      <c r="G5656" s="15">
        <f t="shared" si="88"/>
        <v>0.4336322786776538</v>
      </c>
    </row>
    <row r="5657" spans="2:7" ht="14.5">
      <c r="B5657" s="12">
        <v>11</v>
      </c>
      <c r="C5657" s="13">
        <v>2486</v>
      </c>
      <c r="D5657" s="14">
        <v>4306</v>
      </c>
      <c r="F5657" s="12">
        <v>11</v>
      </c>
      <c r="G5657" s="15">
        <f t="shared" si="88"/>
        <v>0.57733395262424525</v>
      </c>
    </row>
    <row r="5658" spans="2:7" ht="14.5">
      <c r="B5658" s="12">
        <v>11</v>
      </c>
      <c r="C5658" s="13">
        <v>2276</v>
      </c>
      <c r="D5658" s="14">
        <v>4301.2</v>
      </c>
      <c r="F5658" s="12">
        <v>11</v>
      </c>
      <c r="G5658" s="15">
        <f t="shared" si="88"/>
        <v>0.52915465451501909</v>
      </c>
    </row>
    <row r="5659" spans="2:7" ht="14.5">
      <c r="B5659" s="12">
        <v>11</v>
      </c>
      <c r="C5659" s="13">
        <v>2185.75</v>
      </c>
      <c r="D5659" s="14">
        <v>4257.63</v>
      </c>
      <c r="F5659" s="12">
        <v>11</v>
      </c>
      <c r="G5659" s="15">
        <f t="shared" si="88"/>
        <v>0.51337246308392226</v>
      </c>
    </row>
    <row r="5660" spans="2:7" ht="14.5">
      <c r="B5660" s="12">
        <v>11</v>
      </c>
      <c r="C5660" s="13">
        <v>2287.0500000000002</v>
      </c>
      <c r="D5660" s="14">
        <v>4252.8100000000004</v>
      </c>
      <c r="F5660" s="12">
        <v>11</v>
      </c>
      <c r="G5660" s="15">
        <f t="shared" si="88"/>
        <v>0.53777384834967934</v>
      </c>
    </row>
    <row r="5661" spans="2:7" ht="14.5">
      <c r="B5661" s="12">
        <v>11</v>
      </c>
      <c r="C5661" s="13">
        <v>2133</v>
      </c>
      <c r="D5661" s="14">
        <v>4249.75</v>
      </c>
      <c r="F5661" s="12">
        <v>11</v>
      </c>
      <c r="G5661" s="15">
        <f t="shared" si="88"/>
        <v>0.50191187716924524</v>
      </c>
    </row>
    <row r="5662" spans="2:7" ht="14.5">
      <c r="B5662" s="12">
        <v>11</v>
      </c>
      <c r="C5662" s="13">
        <v>1972.59</v>
      </c>
      <c r="D5662" s="14">
        <v>4213.9399999999996</v>
      </c>
      <c r="F5662" s="12">
        <v>11</v>
      </c>
      <c r="G5662" s="15">
        <f t="shared" si="88"/>
        <v>0.46811060432754148</v>
      </c>
    </row>
    <row r="5663" spans="2:7" ht="14.5">
      <c r="B5663" s="12">
        <v>11</v>
      </c>
      <c r="C5663" s="13">
        <v>2351.4</v>
      </c>
      <c r="D5663" s="14">
        <v>4206.83</v>
      </c>
      <c r="F5663" s="12">
        <v>11</v>
      </c>
      <c r="G5663" s="15">
        <f t="shared" si="88"/>
        <v>0.55894818663934609</v>
      </c>
    </row>
    <row r="5664" spans="2:7" ht="14.5">
      <c r="B5664" s="12">
        <v>11</v>
      </c>
      <c r="C5664" s="13">
        <v>2085.83</v>
      </c>
      <c r="D5664" s="14">
        <v>4194.25</v>
      </c>
      <c r="F5664" s="12">
        <v>11</v>
      </c>
      <c r="G5664" s="15">
        <f t="shared" si="88"/>
        <v>0.49730702747809502</v>
      </c>
    </row>
    <row r="5665" spans="2:7" ht="14.5">
      <c r="B5665" s="12">
        <v>11</v>
      </c>
      <c r="C5665" s="13">
        <v>1771.5</v>
      </c>
      <c r="D5665" s="14">
        <v>4185.7700000000004</v>
      </c>
      <c r="F5665" s="12">
        <v>11</v>
      </c>
      <c r="G5665" s="15">
        <f t="shared" si="88"/>
        <v>0.42321962267396435</v>
      </c>
    </row>
    <row r="5666" spans="2:7" ht="14.5">
      <c r="B5666" s="12">
        <v>11</v>
      </c>
      <c r="C5666" s="13">
        <v>2170.67</v>
      </c>
      <c r="D5666" s="14">
        <v>4184.67</v>
      </c>
      <c r="F5666" s="12">
        <v>11</v>
      </c>
      <c r="G5666" s="15">
        <f t="shared" si="88"/>
        <v>0.51871951671218997</v>
      </c>
    </row>
    <row r="5667" spans="2:7" ht="14.5">
      <c r="B5667" s="12">
        <v>11</v>
      </c>
      <c r="C5667" s="13">
        <v>2556.48</v>
      </c>
      <c r="D5667" s="14">
        <v>4180.95</v>
      </c>
      <c r="F5667" s="12">
        <v>11</v>
      </c>
      <c r="G5667" s="15">
        <f t="shared" si="88"/>
        <v>0.6114591181430058</v>
      </c>
    </row>
    <row r="5668" spans="2:7" ht="14.5">
      <c r="B5668" s="12">
        <v>11</v>
      </c>
      <c r="C5668" s="13">
        <v>2340.9299999999998</v>
      </c>
      <c r="D5668" s="14">
        <v>4163.6899999999996</v>
      </c>
      <c r="F5668" s="12">
        <v>11</v>
      </c>
      <c r="G5668" s="15">
        <f t="shared" si="88"/>
        <v>0.56222485343529416</v>
      </c>
    </row>
    <row r="5669" spans="2:7" ht="14.5">
      <c r="B5669" s="12">
        <v>11</v>
      </c>
      <c r="C5669" s="13">
        <v>2046.73</v>
      </c>
      <c r="D5669" s="14">
        <v>4163.37</v>
      </c>
      <c r="F5669" s="12">
        <v>11</v>
      </c>
      <c r="G5669" s="15">
        <f t="shared" si="88"/>
        <v>0.49160415720918393</v>
      </c>
    </row>
    <row r="5670" spans="2:7" ht="14.5">
      <c r="B5670" s="12">
        <v>11</v>
      </c>
      <c r="C5670" s="13">
        <v>2140.5</v>
      </c>
      <c r="D5670" s="14">
        <v>4153.5</v>
      </c>
      <c r="F5670" s="12">
        <v>11</v>
      </c>
      <c r="G5670" s="15">
        <f t="shared" si="88"/>
        <v>0.51534850126399423</v>
      </c>
    </row>
    <row r="5671" spans="2:7" ht="14.5">
      <c r="B5671" s="12">
        <v>11</v>
      </c>
      <c r="C5671" s="13">
        <v>1843.89</v>
      </c>
      <c r="D5671" s="14">
        <v>4146.22</v>
      </c>
      <c r="F5671" s="12">
        <v>11</v>
      </c>
      <c r="G5671" s="15">
        <f t="shared" si="88"/>
        <v>0.44471590991312571</v>
      </c>
    </row>
    <row r="5672" spans="2:7" ht="14.5">
      <c r="B5672" s="12">
        <v>11</v>
      </c>
      <c r="C5672" s="13">
        <v>2456.19</v>
      </c>
      <c r="D5672" s="14">
        <v>4144.05</v>
      </c>
      <c r="F5672" s="12">
        <v>11</v>
      </c>
      <c r="G5672" s="15">
        <f t="shared" si="88"/>
        <v>0.59270279074818111</v>
      </c>
    </row>
    <row r="5673" spans="2:7" ht="14.5">
      <c r="B5673" s="12">
        <v>11</v>
      </c>
      <c r="C5673" s="13">
        <v>2226.25</v>
      </c>
      <c r="D5673" s="14">
        <v>4143.0600000000004</v>
      </c>
      <c r="F5673" s="12">
        <v>11</v>
      </c>
      <c r="G5673" s="15">
        <f t="shared" si="88"/>
        <v>0.53734437830975168</v>
      </c>
    </row>
    <row r="5674" spans="2:7" ht="14.5">
      <c r="B5674" s="12">
        <v>11</v>
      </c>
      <c r="C5674" s="13">
        <v>2094</v>
      </c>
      <c r="D5674" s="14">
        <v>4116.6000000000004</v>
      </c>
      <c r="F5674" s="12">
        <v>11</v>
      </c>
      <c r="G5674" s="15">
        <f t="shared" si="88"/>
        <v>0.50867220521789824</v>
      </c>
    </row>
    <row r="5675" spans="2:7" ht="14.5">
      <c r="B5675" s="12">
        <v>11</v>
      </c>
      <c r="C5675" s="13">
        <v>1863.5</v>
      </c>
      <c r="D5675" s="14">
        <v>4110.7700000000004</v>
      </c>
      <c r="F5675" s="12">
        <v>11</v>
      </c>
      <c r="G5675" s="15">
        <f t="shared" si="88"/>
        <v>0.45332139720782233</v>
      </c>
    </row>
    <row r="5676" spans="2:7" ht="14.5">
      <c r="B5676" s="12">
        <v>11</v>
      </c>
      <c r="C5676" s="13">
        <v>2324.0500000000002</v>
      </c>
      <c r="D5676" s="14">
        <v>4109.32</v>
      </c>
      <c r="F5676" s="12">
        <v>11</v>
      </c>
      <c r="G5676" s="15">
        <f t="shared" si="88"/>
        <v>0.56555585839019606</v>
      </c>
    </row>
    <row r="5677" spans="2:7" ht="14.5">
      <c r="B5677" s="12">
        <v>11</v>
      </c>
      <c r="C5677" s="13">
        <v>2024</v>
      </c>
      <c r="D5677" s="14">
        <v>4088.33</v>
      </c>
      <c r="F5677" s="12">
        <v>11</v>
      </c>
      <c r="G5677" s="15">
        <f t="shared" si="88"/>
        <v>0.4950676682166068</v>
      </c>
    </row>
    <row r="5678" spans="2:7" ht="14.5">
      <c r="B5678" s="12">
        <v>11</v>
      </c>
      <c r="C5678" s="13">
        <v>2359.77</v>
      </c>
      <c r="D5678" s="14">
        <v>4074.28</v>
      </c>
      <c r="F5678" s="12">
        <v>11</v>
      </c>
      <c r="G5678" s="15">
        <f t="shared" si="88"/>
        <v>0.57918699745721935</v>
      </c>
    </row>
    <row r="5679" spans="2:7" ht="14.5">
      <c r="B5679" s="12">
        <v>11</v>
      </c>
      <c r="C5679" s="13">
        <v>2370.5</v>
      </c>
      <c r="D5679" s="14">
        <v>4072.25</v>
      </c>
      <c r="F5679" s="12">
        <v>11</v>
      </c>
      <c r="G5679" s="15">
        <f t="shared" si="88"/>
        <v>0.58211062680336423</v>
      </c>
    </row>
    <row r="5680" spans="2:7" ht="14.5">
      <c r="B5680" s="12">
        <v>11</v>
      </c>
      <c r="C5680" s="13">
        <v>1794.58</v>
      </c>
      <c r="D5680" s="14">
        <v>4070.35</v>
      </c>
      <c r="F5680" s="12">
        <v>11</v>
      </c>
      <c r="G5680" s="15">
        <f t="shared" si="88"/>
        <v>0.44089083248369304</v>
      </c>
    </row>
    <row r="5681" spans="2:7" ht="14.5">
      <c r="B5681" s="12">
        <v>11</v>
      </c>
      <c r="C5681" s="13">
        <v>2194</v>
      </c>
      <c r="D5681" s="14">
        <v>4065.67</v>
      </c>
      <c r="F5681" s="12">
        <v>11</v>
      </c>
      <c r="G5681" s="15">
        <f t="shared" si="88"/>
        <v>0.53964045286508744</v>
      </c>
    </row>
    <row r="5682" spans="2:7" ht="14.5">
      <c r="B5682" s="12">
        <v>11</v>
      </c>
      <c r="C5682" s="13">
        <v>1905</v>
      </c>
      <c r="D5682" s="14">
        <v>4063</v>
      </c>
      <c r="F5682" s="12">
        <v>11</v>
      </c>
      <c r="G5682" s="15">
        <f t="shared" si="88"/>
        <v>0.46886537041594878</v>
      </c>
    </row>
    <row r="5683" spans="2:7" ht="14.5">
      <c r="B5683" s="12">
        <v>11</v>
      </c>
      <c r="C5683" s="13">
        <v>1888.44</v>
      </c>
      <c r="D5683" s="14">
        <v>4061.95</v>
      </c>
      <c r="F5683" s="12">
        <v>11</v>
      </c>
      <c r="G5683" s="15">
        <f t="shared" si="88"/>
        <v>0.46490971085316168</v>
      </c>
    </row>
    <row r="5684" spans="2:7" ht="14.5">
      <c r="B5684" s="12">
        <v>11</v>
      </c>
      <c r="C5684" s="13">
        <v>2086.1799999999998</v>
      </c>
      <c r="D5684" s="14">
        <v>4061.82</v>
      </c>
      <c r="F5684" s="12">
        <v>11</v>
      </c>
      <c r="G5684" s="15">
        <f t="shared" si="88"/>
        <v>0.51360720071298083</v>
      </c>
    </row>
    <row r="5685" spans="2:7" ht="14.5">
      <c r="B5685" s="12">
        <v>11</v>
      </c>
      <c r="C5685" s="13">
        <v>2169.6</v>
      </c>
      <c r="D5685" s="14">
        <v>4049</v>
      </c>
      <c r="F5685" s="12">
        <v>11</v>
      </c>
      <c r="G5685" s="15">
        <f t="shared" si="88"/>
        <v>0.53583600889108418</v>
      </c>
    </row>
    <row r="5686" spans="2:7" ht="14.5">
      <c r="B5686" s="12">
        <v>11</v>
      </c>
      <c r="C5686" s="13">
        <v>2354.5</v>
      </c>
      <c r="D5686" s="14">
        <v>4036.83</v>
      </c>
      <c r="F5686" s="12">
        <v>11</v>
      </c>
      <c r="G5686" s="15">
        <f t="shared" si="88"/>
        <v>0.58325468251078194</v>
      </c>
    </row>
    <row r="5687" spans="2:7" ht="14.5">
      <c r="B5687" s="12">
        <v>11</v>
      </c>
      <c r="C5687" s="13">
        <v>2060.5</v>
      </c>
      <c r="D5687" s="14">
        <v>4033.5</v>
      </c>
      <c r="F5687" s="12">
        <v>11</v>
      </c>
      <c r="G5687" s="15">
        <f t="shared" si="88"/>
        <v>0.51084665922895744</v>
      </c>
    </row>
    <row r="5688" spans="2:7" ht="14.5">
      <c r="B5688" s="12">
        <v>11</v>
      </c>
      <c r="C5688" s="13">
        <v>2390</v>
      </c>
      <c r="D5688" s="14">
        <v>4021.25</v>
      </c>
      <c r="F5688" s="12">
        <v>11</v>
      </c>
      <c r="G5688" s="15">
        <f t="shared" si="88"/>
        <v>0.59434255517562951</v>
      </c>
    </row>
    <row r="5689" spans="2:7" ht="14.5">
      <c r="B5689" s="12">
        <v>11</v>
      </c>
      <c r="C5689" s="13">
        <v>1942.09</v>
      </c>
      <c r="D5689" s="14">
        <v>3993.48</v>
      </c>
      <c r="F5689" s="12">
        <v>11</v>
      </c>
      <c r="G5689" s="15">
        <f t="shared" si="88"/>
        <v>0.48631519376583832</v>
      </c>
    </row>
    <row r="5690" spans="2:7" ht="14.5">
      <c r="B5690" s="12">
        <v>11</v>
      </c>
      <c r="C5690" s="13">
        <v>2075.33</v>
      </c>
      <c r="D5690" s="14">
        <v>3978.33</v>
      </c>
      <c r="F5690" s="12">
        <v>11</v>
      </c>
      <c r="G5690" s="15">
        <f t="shared" si="88"/>
        <v>0.52165858538633048</v>
      </c>
    </row>
    <row r="5691" spans="2:7" ht="14.5">
      <c r="B5691" s="12">
        <v>11</v>
      </c>
      <c r="C5691" s="13">
        <v>2000</v>
      </c>
      <c r="D5691" s="14">
        <v>3967.67</v>
      </c>
      <c r="F5691" s="12">
        <v>11</v>
      </c>
      <c r="G5691" s="15">
        <f t="shared" si="88"/>
        <v>0.50407417955626344</v>
      </c>
    </row>
    <row r="5692" spans="2:7" ht="14.5">
      <c r="B5692" s="12">
        <v>11</v>
      </c>
      <c r="C5692" s="13">
        <v>2131.35</v>
      </c>
      <c r="D5692" s="14">
        <v>3947.4</v>
      </c>
      <c r="F5692" s="12">
        <v>11</v>
      </c>
      <c r="G5692" s="15">
        <f t="shared" si="88"/>
        <v>0.53993768049855595</v>
      </c>
    </row>
    <row r="5693" spans="2:7" ht="14.5">
      <c r="B5693" s="12">
        <v>11</v>
      </c>
      <c r="C5693" s="13">
        <v>2004.5</v>
      </c>
      <c r="D5693" s="14">
        <v>3942.75</v>
      </c>
      <c r="F5693" s="12">
        <v>11</v>
      </c>
      <c r="G5693" s="15">
        <f t="shared" si="88"/>
        <v>0.50840149641747512</v>
      </c>
    </row>
    <row r="5694" spans="2:7" ht="14.5">
      <c r="B5694" s="12">
        <v>11</v>
      </c>
      <c r="C5694" s="13">
        <v>1919.5</v>
      </c>
      <c r="D5694" s="14">
        <v>3942.5</v>
      </c>
      <c r="F5694" s="12">
        <v>11</v>
      </c>
      <c r="G5694" s="15">
        <f t="shared" si="88"/>
        <v>0.48687381103360811</v>
      </c>
    </row>
    <row r="5695" spans="2:7" ht="14.5">
      <c r="B5695" s="12">
        <v>11</v>
      </c>
      <c r="C5695" s="13">
        <v>1478.3</v>
      </c>
      <c r="D5695" s="14">
        <v>3927.41</v>
      </c>
      <c r="F5695" s="12">
        <v>11</v>
      </c>
      <c r="G5695" s="15">
        <f t="shared" si="88"/>
        <v>0.37640582470381245</v>
      </c>
    </row>
    <row r="5696" spans="2:7" ht="14.5">
      <c r="B5696" s="12">
        <v>11</v>
      </c>
      <c r="C5696" s="13">
        <v>2188.33</v>
      </c>
      <c r="D5696" s="14">
        <v>3902.67</v>
      </c>
      <c r="F5696" s="12">
        <v>11</v>
      </c>
      <c r="G5696" s="15">
        <f t="shared" si="88"/>
        <v>0.56072637450770879</v>
      </c>
    </row>
    <row r="5697" spans="2:7" ht="14.5">
      <c r="B5697" s="12">
        <v>11</v>
      </c>
      <c r="C5697" s="13">
        <v>1680.67</v>
      </c>
      <c r="D5697" s="14">
        <v>3858.33</v>
      </c>
      <c r="F5697" s="12">
        <v>11</v>
      </c>
      <c r="G5697" s="15">
        <f t="shared" si="88"/>
        <v>0.43559519273882746</v>
      </c>
    </row>
    <row r="5698" spans="2:7" ht="14.5">
      <c r="B5698" s="12">
        <v>11</v>
      </c>
      <c r="C5698" s="13">
        <v>1798.75</v>
      </c>
      <c r="D5698" s="14">
        <v>3855.25</v>
      </c>
      <c r="F5698" s="12">
        <v>11</v>
      </c>
      <c r="G5698" s="15">
        <f t="shared" si="88"/>
        <v>0.46657155826470398</v>
      </c>
    </row>
    <row r="5699" spans="2:7" ht="14.5">
      <c r="B5699" s="12">
        <v>11</v>
      </c>
      <c r="C5699" s="13">
        <v>1968.29</v>
      </c>
      <c r="D5699" s="14">
        <v>3851.36</v>
      </c>
      <c r="F5699" s="12">
        <v>11</v>
      </c>
      <c r="G5699" s="15">
        <f t="shared" si="88"/>
        <v>0.51106362427817709</v>
      </c>
    </row>
    <row r="5700" spans="2:7" ht="14.5">
      <c r="B5700" s="12">
        <v>11</v>
      </c>
      <c r="C5700" s="13">
        <v>1962</v>
      </c>
      <c r="D5700" s="14">
        <v>3849</v>
      </c>
      <c r="F5700" s="12">
        <v>11</v>
      </c>
      <c r="G5700" s="15">
        <f t="shared" si="88"/>
        <v>0.50974279033515202</v>
      </c>
    </row>
    <row r="5701" spans="2:7" ht="14.5">
      <c r="B5701" s="12">
        <v>11</v>
      </c>
      <c r="C5701" s="13">
        <v>1949.35</v>
      </c>
      <c r="D5701" s="14">
        <v>3836.41</v>
      </c>
      <c r="F5701" s="12">
        <v>11</v>
      </c>
      <c r="G5701" s="15">
        <f t="shared" ref="G5701:G5764" si="89">C5701/D5701</f>
        <v>0.50811826681715455</v>
      </c>
    </row>
    <row r="5702" spans="2:7" ht="14.5">
      <c r="B5702" s="12">
        <v>11</v>
      </c>
      <c r="C5702" s="13">
        <v>1987.83</v>
      </c>
      <c r="D5702" s="14">
        <v>3834</v>
      </c>
      <c r="F5702" s="12">
        <v>11</v>
      </c>
      <c r="G5702" s="15">
        <f t="shared" si="89"/>
        <v>0.51847417840375587</v>
      </c>
    </row>
    <row r="5703" spans="2:7" ht="14.5">
      <c r="B5703" s="12">
        <v>11</v>
      </c>
      <c r="C5703" s="13">
        <v>1582.07</v>
      </c>
      <c r="D5703" s="14">
        <v>3825.13</v>
      </c>
      <c r="F5703" s="12">
        <v>11</v>
      </c>
      <c r="G5703" s="15">
        <f t="shared" si="89"/>
        <v>0.4135990149354401</v>
      </c>
    </row>
    <row r="5704" spans="2:7" ht="14.5">
      <c r="B5704" s="12">
        <v>11</v>
      </c>
      <c r="C5704" s="13">
        <v>2119</v>
      </c>
      <c r="D5704" s="14">
        <v>3810.75</v>
      </c>
      <c r="F5704" s="12">
        <v>11</v>
      </c>
      <c r="G5704" s="15">
        <f t="shared" si="89"/>
        <v>0.55605851866430489</v>
      </c>
    </row>
    <row r="5705" spans="2:7" ht="14.5">
      <c r="B5705" s="12">
        <v>11</v>
      </c>
      <c r="C5705" s="13">
        <v>2205.58</v>
      </c>
      <c r="D5705" s="14">
        <v>3807.95</v>
      </c>
      <c r="F5705" s="12">
        <v>11</v>
      </c>
      <c r="G5705" s="15">
        <f t="shared" si="89"/>
        <v>0.57920403366640849</v>
      </c>
    </row>
    <row r="5706" spans="2:7" ht="14.5">
      <c r="B5706" s="12">
        <v>11</v>
      </c>
      <c r="C5706" s="13">
        <v>1958</v>
      </c>
      <c r="D5706" s="14">
        <v>3776.8</v>
      </c>
      <c r="F5706" s="12">
        <v>11</v>
      </c>
      <c r="G5706" s="15">
        <f t="shared" si="89"/>
        <v>0.51842829908917598</v>
      </c>
    </row>
    <row r="5707" spans="2:7" ht="14.5">
      <c r="B5707" s="12">
        <v>11</v>
      </c>
      <c r="C5707" s="13">
        <v>1536.56</v>
      </c>
      <c r="D5707" s="14">
        <v>3766.44</v>
      </c>
      <c r="F5707" s="12">
        <v>11</v>
      </c>
      <c r="G5707" s="15">
        <f t="shared" si="89"/>
        <v>0.40796083304128034</v>
      </c>
    </row>
    <row r="5708" spans="2:7" ht="14.5">
      <c r="B5708" s="12">
        <v>11</v>
      </c>
      <c r="C5708" s="13">
        <v>2053.5</v>
      </c>
      <c r="D5708" s="14">
        <v>3757.5</v>
      </c>
      <c r="F5708" s="12">
        <v>11</v>
      </c>
      <c r="G5708" s="15">
        <f t="shared" si="89"/>
        <v>0.54650698602794412</v>
      </c>
    </row>
    <row r="5709" spans="2:7" ht="14.5">
      <c r="B5709" s="12">
        <v>11</v>
      </c>
      <c r="C5709" s="13">
        <v>2053.75</v>
      </c>
      <c r="D5709" s="14">
        <v>3718.25</v>
      </c>
      <c r="F5709" s="12">
        <v>11</v>
      </c>
      <c r="G5709" s="15">
        <f t="shared" si="89"/>
        <v>0.55234317219121898</v>
      </c>
    </row>
    <row r="5710" spans="2:7" ht="14.5">
      <c r="B5710" s="12">
        <v>11</v>
      </c>
      <c r="C5710" s="13">
        <v>1895.5</v>
      </c>
      <c r="D5710" s="14">
        <v>3679</v>
      </c>
      <c r="F5710" s="12">
        <v>11</v>
      </c>
      <c r="G5710" s="15">
        <f t="shared" si="89"/>
        <v>0.51522152758901874</v>
      </c>
    </row>
    <row r="5711" spans="2:7" ht="14.5">
      <c r="B5711" s="12">
        <v>11</v>
      </c>
      <c r="C5711" s="13">
        <v>1980.86</v>
      </c>
      <c r="D5711" s="14">
        <v>3678.86</v>
      </c>
      <c r="F5711" s="12">
        <v>11</v>
      </c>
      <c r="G5711" s="15">
        <f t="shared" si="89"/>
        <v>0.53844397449209802</v>
      </c>
    </row>
    <row r="5712" spans="2:7" ht="14.5">
      <c r="B5712" s="12">
        <v>11</v>
      </c>
      <c r="C5712" s="13">
        <v>2039.83</v>
      </c>
      <c r="D5712" s="14">
        <v>3677.83</v>
      </c>
      <c r="F5712" s="12">
        <v>11</v>
      </c>
      <c r="G5712" s="15">
        <f t="shared" si="89"/>
        <v>0.55462868049909864</v>
      </c>
    </row>
    <row r="5713" spans="2:7" ht="14.5">
      <c r="B5713" s="12">
        <v>11</v>
      </c>
      <c r="C5713" s="13">
        <v>2396.1999999999998</v>
      </c>
      <c r="D5713" s="14">
        <v>3671.4</v>
      </c>
      <c r="F5713" s="12">
        <v>11</v>
      </c>
      <c r="G5713" s="15">
        <f t="shared" si="89"/>
        <v>0.65266655771640236</v>
      </c>
    </row>
    <row r="5714" spans="2:7" ht="14.5">
      <c r="B5714" s="12">
        <v>11</v>
      </c>
      <c r="C5714" s="13">
        <v>1951.89</v>
      </c>
      <c r="D5714" s="14">
        <v>3652.44</v>
      </c>
      <c r="F5714" s="12">
        <v>11</v>
      </c>
      <c r="G5714" s="15">
        <f t="shared" si="89"/>
        <v>0.53440713605151624</v>
      </c>
    </row>
    <row r="5715" spans="2:7" ht="14.5">
      <c r="B5715" s="12">
        <v>11</v>
      </c>
      <c r="C5715" s="13">
        <v>2096.12</v>
      </c>
      <c r="D5715" s="14">
        <v>3634.27</v>
      </c>
      <c r="F5715" s="12">
        <v>11</v>
      </c>
      <c r="G5715" s="15">
        <f t="shared" si="89"/>
        <v>0.57676507249048636</v>
      </c>
    </row>
    <row r="5716" spans="2:7" ht="14.5">
      <c r="B5716" s="12">
        <v>11</v>
      </c>
      <c r="C5716" s="13">
        <v>2036.2</v>
      </c>
      <c r="D5716" s="14">
        <v>3621.6</v>
      </c>
      <c r="F5716" s="12">
        <v>11</v>
      </c>
      <c r="G5716" s="15">
        <f t="shared" si="89"/>
        <v>0.56223768500110449</v>
      </c>
    </row>
    <row r="5717" spans="2:7" ht="14.5">
      <c r="B5717" s="12">
        <v>11</v>
      </c>
      <c r="C5717" s="13">
        <v>1767.85</v>
      </c>
      <c r="D5717" s="14">
        <v>3613.46</v>
      </c>
      <c r="F5717" s="12">
        <v>11</v>
      </c>
      <c r="G5717" s="15">
        <f t="shared" si="89"/>
        <v>0.48924022958604768</v>
      </c>
    </row>
    <row r="5718" spans="2:7" ht="14.5">
      <c r="B5718" s="12">
        <v>11</v>
      </c>
      <c r="C5718" s="13">
        <v>2088</v>
      </c>
      <c r="D5718" s="14">
        <v>3610</v>
      </c>
      <c r="F5718" s="12">
        <v>11</v>
      </c>
      <c r="G5718" s="15">
        <f t="shared" si="89"/>
        <v>0.57839335180055407</v>
      </c>
    </row>
    <row r="5719" spans="2:7" ht="14.5">
      <c r="B5719" s="12">
        <v>11</v>
      </c>
      <c r="C5719" s="13">
        <v>2090</v>
      </c>
      <c r="D5719" s="14">
        <v>3603</v>
      </c>
      <c r="F5719" s="12">
        <v>11</v>
      </c>
      <c r="G5719" s="15">
        <f t="shared" si="89"/>
        <v>0.58007216208714962</v>
      </c>
    </row>
    <row r="5720" spans="2:7" ht="14.5">
      <c r="B5720" s="12">
        <v>11</v>
      </c>
      <c r="C5720" s="13">
        <v>2101</v>
      </c>
      <c r="D5720" s="14">
        <v>3577.29</v>
      </c>
      <c r="F5720" s="12">
        <v>11</v>
      </c>
      <c r="G5720" s="15">
        <f t="shared" si="89"/>
        <v>0.58731609682189589</v>
      </c>
    </row>
    <row r="5721" spans="2:7" ht="14.5">
      <c r="B5721" s="12">
        <v>11</v>
      </c>
      <c r="C5721" s="13">
        <v>2175.73</v>
      </c>
      <c r="D5721" s="14">
        <v>3568.41</v>
      </c>
      <c r="F5721" s="12">
        <v>11</v>
      </c>
      <c r="G5721" s="15">
        <f t="shared" si="89"/>
        <v>0.60971973512012356</v>
      </c>
    </row>
    <row r="5722" spans="2:7" ht="14.5">
      <c r="B5722" s="12">
        <v>11</v>
      </c>
      <c r="C5722" s="13">
        <v>1595.86</v>
      </c>
      <c r="D5722" s="14">
        <v>3564.79</v>
      </c>
      <c r="F5722" s="12">
        <v>11</v>
      </c>
      <c r="G5722" s="15">
        <f t="shared" si="89"/>
        <v>0.44767293445055667</v>
      </c>
    </row>
    <row r="5723" spans="2:7" ht="14.5">
      <c r="B5723" s="12">
        <v>11</v>
      </c>
      <c r="C5723" s="13">
        <v>1737.93</v>
      </c>
      <c r="D5723" s="14">
        <v>3517.5</v>
      </c>
      <c r="F5723" s="12">
        <v>11</v>
      </c>
      <c r="G5723" s="15">
        <f t="shared" si="89"/>
        <v>0.49408102345415778</v>
      </c>
    </row>
    <row r="5724" spans="2:7" ht="14.5">
      <c r="B5724" s="12">
        <v>11</v>
      </c>
      <c r="C5724" s="13">
        <v>2208.31</v>
      </c>
      <c r="D5724" s="14">
        <v>3511.23</v>
      </c>
      <c r="F5724" s="12">
        <v>11</v>
      </c>
      <c r="G5724" s="15">
        <f t="shared" si="89"/>
        <v>0.62892775466147188</v>
      </c>
    </row>
    <row r="5725" spans="2:7" ht="14.5">
      <c r="B5725" s="12">
        <v>11</v>
      </c>
      <c r="C5725" s="13">
        <v>1912.38</v>
      </c>
      <c r="D5725" s="14">
        <v>3445.38</v>
      </c>
      <c r="F5725" s="12">
        <v>11</v>
      </c>
      <c r="G5725" s="15">
        <f t="shared" si="89"/>
        <v>0.55505633631123419</v>
      </c>
    </row>
    <row r="5726" spans="2:7" ht="14.5">
      <c r="B5726" s="12">
        <v>11</v>
      </c>
      <c r="C5726" s="13">
        <v>1735.88</v>
      </c>
      <c r="D5726" s="14">
        <v>3442.51</v>
      </c>
      <c r="F5726" s="12">
        <v>11</v>
      </c>
      <c r="G5726" s="15">
        <f t="shared" si="89"/>
        <v>0.50424835367217524</v>
      </c>
    </row>
    <row r="5727" spans="2:7" ht="14.5">
      <c r="B5727" s="12">
        <v>11</v>
      </c>
      <c r="C5727" s="13">
        <v>1992.69</v>
      </c>
      <c r="D5727" s="14">
        <v>3431.17</v>
      </c>
      <c r="F5727" s="12">
        <v>11</v>
      </c>
      <c r="G5727" s="15">
        <f t="shared" si="89"/>
        <v>0.58076108149698213</v>
      </c>
    </row>
    <row r="5728" spans="2:7" ht="14.5">
      <c r="B5728" s="12">
        <v>11</v>
      </c>
      <c r="C5728" s="13">
        <v>1827</v>
      </c>
      <c r="D5728" s="14">
        <v>3399</v>
      </c>
      <c r="F5728" s="12">
        <v>11</v>
      </c>
      <c r="G5728" s="15">
        <f t="shared" si="89"/>
        <v>0.53751103265666378</v>
      </c>
    </row>
    <row r="5729" spans="2:7" ht="14.5">
      <c r="B5729" s="12">
        <v>11</v>
      </c>
      <c r="C5729" s="13">
        <v>1676.24</v>
      </c>
      <c r="D5729" s="14">
        <v>3382.4</v>
      </c>
      <c r="F5729" s="12">
        <v>11</v>
      </c>
      <c r="G5729" s="15">
        <f t="shared" si="89"/>
        <v>0.49557710501419111</v>
      </c>
    </row>
    <row r="5730" spans="2:7" ht="14.5">
      <c r="B5730" s="12">
        <v>11</v>
      </c>
      <c r="C5730" s="13">
        <v>1684.5</v>
      </c>
      <c r="D5730" s="14">
        <v>3381</v>
      </c>
      <c r="F5730" s="12">
        <v>11</v>
      </c>
      <c r="G5730" s="15">
        <f t="shared" si="89"/>
        <v>0.4982253771073647</v>
      </c>
    </row>
    <row r="5731" spans="2:7" ht="14.5">
      <c r="B5731" s="12">
        <v>11</v>
      </c>
      <c r="C5731" s="13">
        <v>1515.53</v>
      </c>
      <c r="D5731" s="14">
        <v>3270.03</v>
      </c>
      <c r="F5731" s="12">
        <v>11</v>
      </c>
      <c r="G5731" s="15">
        <f t="shared" si="89"/>
        <v>0.46346057987235589</v>
      </c>
    </row>
    <row r="5732" spans="2:7" ht="14.5">
      <c r="B5732" s="12">
        <v>11</v>
      </c>
      <c r="C5732" s="13">
        <v>1899</v>
      </c>
      <c r="D5732" s="14">
        <v>3249</v>
      </c>
      <c r="F5732" s="12">
        <v>11</v>
      </c>
      <c r="G5732" s="15">
        <f t="shared" si="89"/>
        <v>0.58448753462603875</v>
      </c>
    </row>
    <row r="5733" spans="2:7" ht="14.5">
      <c r="B5733" s="12">
        <v>11</v>
      </c>
      <c r="C5733" s="13">
        <v>1903.67</v>
      </c>
      <c r="D5733" s="14">
        <v>3202</v>
      </c>
      <c r="F5733" s="12">
        <v>11</v>
      </c>
      <c r="G5733" s="15">
        <f t="shared" si="89"/>
        <v>0.59452529668956899</v>
      </c>
    </row>
    <row r="5734" spans="2:7" ht="14.5">
      <c r="B5734" s="12">
        <v>11</v>
      </c>
      <c r="C5734" s="13">
        <v>1682.76</v>
      </c>
      <c r="D5734" s="14">
        <v>3184.17</v>
      </c>
      <c r="F5734" s="12">
        <v>11</v>
      </c>
      <c r="G5734" s="15">
        <f t="shared" si="89"/>
        <v>0.52847680871310265</v>
      </c>
    </row>
    <row r="5735" spans="2:7" ht="14.5">
      <c r="B5735" s="12">
        <v>11</v>
      </c>
      <c r="C5735" s="13">
        <v>1807.33</v>
      </c>
      <c r="D5735" s="14">
        <v>3178.67</v>
      </c>
      <c r="F5735" s="12">
        <v>11</v>
      </c>
      <c r="G5735" s="15">
        <f t="shared" si="89"/>
        <v>0.5685805698609796</v>
      </c>
    </row>
    <row r="5736" spans="2:7" ht="14.5">
      <c r="B5736" s="12">
        <v>11</v>
      </c>
      <c r="C5736" s="13">
        <v>1717.54</v>
      </c>
      <c r="D5736" s="14">
        <v>3153.82</v>
      </c>
      <c r="F5736" s="12">
        <v>11</v>
      </c>
      <c r="G5736" s="15">
        <f t="shared" si="89"/>
        <v>0.54459036977379804</v>
      </c>
    </row>
    <row r="5737" spans="2:7" ht="14.5">
      <c r="B5737" s="12">
        <v>11</v>
      </c>
      <c r="C5737" s="13">
        <v>1756.6</v>
      </c>
      <c r="D5737" s="14">
        <v>3110.8</v>
      </c>
      <c r="F5737" s="12">
        <v>11</v>
      </c>
      <c r="G5737" s="15">
        <f t="shared" si="89"/>
        <v>0.56467789636106458</v>
      </c>
    </row>
    <row r="5738" spans="2:7" ht="14.5">
      <c r="B5738" s="12">
        <v>11</v>
      </c>
      <c r="C5738" s="13">
        <v>1641.08</v>
      </c>
      <c r="D5738" s="14">
        <v>3083.33</v>
      </c>
      <c r="F5738" s="12">
        <v>11</v>
      </c>
      <c r="G5738" s="15">
        <f t="shared" si="89"/>
        <v>0.53224273755971629</v>
      </c>
    </row>
    <row r="5739" spans="2:7" ht="14.5">
      <c r="B5739" s="12">
        <v>11</v>
      </c>
      <c r="C5739" s="13">
        <v>1467</v>
      </c>
      <c r="D5739" s="14">
        <v>3018</v>
      </c>
      <c r="F5739" s="12">
        <v>11</v>
      </c>
      <c r="G5739" s="15">
        <f t="shared" si="89"/>
        <v>0.4860834990059642</v>
      </c>
    </row>
    <row r="5740" spans="2:7" ht="14.5">
      <c r="B5740" s="12">
        <v>11</v>
      </c>
      <c r="C5740" s="13">
        <v>1593</v>
      </c>
      <c r="D5740" s="14">
        <v>2983</v>
      </c>
      <c r="F5740" s="12">
        <v>11</v>
      </c>
      <c r="G5740" s="15">
        <f t="shared" si="89"/>
        <v>0.53402614817298022</v>
      </c>
    </row>
    <row r="5741" spans="2:7" ht="14.5">
      <c r="B5741" s="12">
        <v>11</v>
      </c>
      <c r="C5741" s="13">
        <v>1432</v>
      </c>
      <c r="D5741" s="14">
        <v>2867</v>
      </c>
      <c r="F5741" s="12">
        <v>11</v>
      </c>
      <c r="G5741" s="15">
        <f t="shared" si="89"/>
        <v>0.49947680502267178</v>
      </c>
    </row>
    <row r="5742" spans="2:7" ht="14.5">
      <c r="B5742" s="12">
        <v>11</v>
      </c>
      <c r="C5742" s="13">
        <v>1671.58</v>
      </c>
      <c r="D5742" s="14">
        <v>2782.08</v>
      </c>
      <c r="F5742" s="12">
        <v>11</v>
      </c>
      <c r="G5742" s="15">
        <f t="shared" si="89"/>
        <v>0.60083822176213475</v>
      </c>
    </row>
    <row r="5743" spans="2:7" ht="14.5">
      <c r="B5743" s="12">
        <v>11</v>
      </c>
      <c r="C5743" s="13">
        <v>1652.86</v>
      </c>
      <c r="D5743" s="14">
        <v>2730</v>
      </c>
      <c r="F5743" s="12">
        <v>11</v>
      </c>
      <c r="G5743" s="15">
        <f t="shared" si="89"/>
        <v>0.60544322344322343</v>
      </c>
    </row>
    <row r="5744" spans="2:7" ht="14.5">
      <c r="B5744" s="12">
        <v>11</v>
      </c>
      <c r="C5744" s="13">
        <v>1358</v>
      </c>
      <c r="D5744" s="14">
        <v>2629.5</v>
      </c>
      <c r="F5744" s="12">
        <v>11</v>
      </c>
      <c r="G5744" s="15">
        <f t="shared" si="89"/>
        <v>0.51644799391519303</v>
      </c>
    </row>
    <row r="5745" spans="2:7" ht="14.5">
      <c r="B5745" s="12">
        <v>11</v>
      </c>
      <c r="C5745" s="13">
        <v>1419</v>
      </c>
      <c r="D5745" s="14">
        <v>2605</v>
      </c>
      <c r="F5745" s="12">
        <v>11</v>
      </c>
      <c r="G5745" s="15">
        <f t="shared" si="89"/>
        <v>0.54472168905950091</v>
      </c>
    </row>
    <row r="5746" spans="2:7" ht="14.5">
      <c r="B5746" s="12">
        <v>11</v>
      </c>
      <c r="C5746" s="13">
        <v>1319.5</v>
      </c>
      <c r="D5746" s="14">
        <v>2541</v>
      </c>
      <c r="F5746" s="12">
        <v>11</v>
      </c>
      <c r="G5746" s="15">
        <f t="shared" si="89"/>
        <v>0.5192837465564738</v>
      </c>
    </row>
    <row r="5747" spans="2:7" ht="14.5">
      <c r="B5747" s="12">
        <v>12</v>
      </c>
      <c r="C5747" s="13">
        <v>5743.45</v>
      </c>
      <c r="D5747" s="14">
        <v>13085.89</v>
      </c>
      <c r="F5747" s="12">
        <v>12</v>
      </c>
      <c r="G5747" s="15">
        <f t="shared" si="89"/>
        <v>0.43890404091735452</v>
      </c>
    </row>
    <row r="5748" spans="2:7" ht="14.5">
      <c r="B5748" s="12">
        <v>12</v>
      </c>
      <c r="C5748" s="13">
        <v>5653.14</v>
      </c>
      <c r="D5748" s="14">
        <v>12951.48</v>
      </c>
      <c r="F5748" s="12">
        <v>12</v>
      </c>
      <c r="G5748" s="15">
        <f t="shared" si="89"/>
        <v>0.43648602321896807</v>
      </c>
    </row>
    <row r="5749" spans="2:7" ht="14.5">
      <c r="B5749" s="12">
        <v>12</v>
      </c>
      <c r="C5749" s="13">
        <v>5142.54</v>
      </c>
      <c r="D5749" s="14">
        <v>12035.04</v>
      </c>
      <c r="F5749" s="12">
        <v>12</v>
      </c>
      <c r="G5749" s="15">
        <f t="shared" si="89"/>
        <v>0.42729729190762966</v>
      </c>
    </row>
    <row r="5750" spans="2:7" ht="14.5">
      <c r="B5750" s="12">
        <v>12</v>
      </c>
      <c r="C5750" s="13">
        <v>4435.97</v>
      </c>
      <c r="D5750" s="14">
        <v>10988.45</v>
      </c>
      <c r="F5750" s="12">
        <v>12</v>
      </c>
      <c r="G5750" s="15">
        <f t="shared" si="89"/>
        <v>0.40369387857250111</v>
      </c>
    </row>
    <row r="5751" spans="2:7" ht="14.5">
      <c r="B5751" s="12">
        <v>12</v>
      </c>
      <c r="C5751" s="13">
        <v>4606.71</v>
      </c>
      <c r="D5751" s="14">
        <v>10806.81</v>
      </c>
      <c r="F5751" s="12">
        <v>12</v>
      </c>
      <c r="G5751" s="15">
        <f t="shared" si="89"/>
        <v>0.42627842998997856</v>
      </c>
    </row>
    <row r="5752" spans="2:7" ht="14.5">
      <c r="B5752" s="12">
        <v>12</v>
      </c>
      <c r="C5752" s="13">
        <v>4692.9799999999996</v>
      </c>
      <c r="D5752" s="14">
        <v>10760.23</v>
      </c>
      <c r="F5752" s="12">
        <v>12</v>
      </c>
      <c r="G5752" s="15">
        <f t="shared" si="89"/>
        <v>0.43614123489925399</v>
      </c>
    </row>
    <row r="5753" spans="2:7" ht="14.5">
      <c r="B5753" s="12">
        <v>12</v>
      </c>
      <c r="C5753" s="13">
        <v>2410.75</v>
      </c>
      <c r="D5753" s="14">
        <v>10687</v>
      </c>
      <c r="F5753" s="12">
        <v>12</v>
      </c>
      <c r="G5753" s="15">
        <f t="shared" si="89"/>
        <v>0.22557780480958173</v>
      </c>
    </row>
    <row r="5754" spans="2:7" ht="14.5">
      <c r="B5754" s="12">
        <v>12</v>
      </c>
      <c r="C5754" s="13">
        <v>5273.22</v>
      </c>
      <c r="D5754" s="14">
        <v>10620.46</v>
      </c>
      <c r="F5754" s="12">
        <v>12</v>
      </c>
      <c r="G5754" s="15">
        <f t="shared" si="89"/>
        <v>0.49651521685501387</v>
      </c>
    </row>
    <row r="5755" spans="2:7" ht="14.5">
      <c r="B5755" s="12">
        <v>12</v>
      </c>
      <c r="C5755" s="13">
        <v>4749.82</v>
      </c>
      <c r="D5755" s="14">
        <v>10345.36</v>
      </c>
      <c r="F5755" s="12">
        <v>12</v>
      </c>
      <c r="G5755" s="15">
        <f t="shared" si="89"/>
        <v>0.45912563700054898</v>
      </c>
    </row>
    <row r="5756" spans="2:7" ht="14.5">
      <c r="B5756" s="12">
        <v>12</v>
      </c>
      <c r="C5756" s="13">
        <v>4567.6499999999996</v>
      </c>
      <c r="D5756" s="14">
        <v>10314.41</v>
      </c>
      <c r="F5756" s="12">
        <v>12</v>
      </c>
      <c r="G5756" s="15">
        <f t="shared" si="89"/>
        <v>0.44284161672844108</v>
      </c>
    </row>
    <row r="5757" spans="2:7" ht="14.5">
      <c r="B5757" s="12">
        <v>12</v>
      </c>
      <c r="C5757" s="13">
        <v>4173.74</v>
      </c>
      <c r="D5757" s="14">
        <v>10210.129999999999</v>
      </c>
      <c r="F5757" s="12">
        <v>12</v>
      </c>
      <c r="G5757" s="15">
        <f t="shared" si="89"/>
        <v>0.40878421724307135</v>
      </c>
    </row>
    <row r="5758" spans="2:7" ht="14.5">
      <c r="B5758" s="12">
        <v>12</v>
      </c>
      <c r="C5758" s="13">
        <v>4563.1099999999997</v>
      </c>
      <c r="D5758" s="14">
        <v>10199.64</v>
      </c>
      <c r="F5758" s="12">
        <v>12</v>
      </c>
      <c r="G5758" s="15">
        <f t="shared" si="89"/>
        <v>0.4473795153554439</v>
      </c>
    </row>
    <row r="5759" spans="2:7" ht="14.5">
      <c r="B5759" s="12">
        <v>12</v>
      </c>
      <c r="C5759" s="13">
        <v>5076.16</v>
      </c>
      <c r="D5759" s="14">
        <v>10155.5</v>
      </c>
      <c r="F5759" s="12">
        <v>12</v>
      </c>
      <c r="G5759" s="15">
        <f t="shared" si="89"/>
        <v>0.49984343459209296</v>
      </c>
    </row>
    <row r="5760" spans="2:7" ht="14.5">
      <c r="B5760" s="12">
        <v>12</v>
      </c>
      <c r="C5760" s="13">
        <v>5068.22</v>
      </c>
      <c r="D5760" s="14">
        <v>9712.86</v>
      </c>
      <c r="F5760" s="12">
        <v>12</v>
      </c>
      <c r="G5760" s="15">
        <f t="shared" si="89"/>
        <v>0.52180511198555313</v>
      </c>
    </row>
    <row r="5761" spans="2:7" ht="14.5">
      <c r="B5761" s="12">
        <v>12</v>
      </c>
      <c r="C5761" s="13">
        <v>3865.27</v>
      </c>
      <c r="D5761" s="14">
        <v>9647.8799999999992</v>
      </c>
      <c r="F5761" s="12">
        <v>12</v>
      </c>
      <c r="G5761" s="15">
        <f t="shared" si="89"/>
        <v>0.40063412894853589</v>
      </c>
    </row>
    <row r="5762" spans="2:7" ht="14.5">
      <c r="B5762" s="12">
        <v>12</v>
      </c>
      <c r="C5762" s="13">
        <v>4688.01</v>
      </c>
      <c r="D5762" s="14">
        <v>9630.9699999999993</v>
      </c>
      <c r="F5762" s="12">
        <v>12</v>
      </c>
      <c r="G5762" s="15">
        <f t="shared" si="89"/>
        <v>0.48676405388034649</v>
      </c>
    </row>
    <row r="5763" spans="2:7" ht="14.5">
      <c r="B5763" s="12">
        <v>12</v>
      </c>
      <c r="C5763" s="13">
        <v>4584.7299999999996</v>
      </c>
      <c r="D5763" s="14">
        <v>9539.8700000000008</v>
      </c>
      <c r="F5763" s="12">
        <v>12</v>
      </c>
      <c r="G5763" s="15">
        <f t="shared" si="89"/>
        <v>0.48058621343896712</v>
      </c>
    </row>
    <row r="5764" spans="2:7" ht="14.5">
      <c r="B5764" s="12">
        <v>12</v>
      </c>
      <c r="C5764" s="13">
        <v>3025.75</v>
      </c>
      <c r="D5764" s="14">
        <v>9470.1299999999992</v>
      </c>
      <c r="F5764" s="12">
        <v>12</v>
      </c>
      <c r="G5764" s="15">
        <f t="shared" si="89"/>
        <v>0.31950458969412249</v>
      </c>
    </row>
    <row r="5765" spans="2:7" ht="14.5">
      <c r="B5765" s="12">
        <v>12</v>
      </c>
      <c r="C5765" s="13">
        <v>5351.13</v>
      </c>
      <c r="D5765" s="14">
        <v>9426.48</v>
      </c>
      <c r="F5765" s="12">
        <v>12</v>
      </c>
      <c r="G5765" s="15">
        <f t="shared" ref="G5765:G5828" si="90">C5765/D5765</f>
        <v>0.56767001043867915</v>
      </c>
    </row>
    <row r="5766" spans="2:7" ht="14.5">
      <c r="B5766" s="12">
        <v>12</v>
      </c>
      <c r="C5766" s="13">
        <v>4971.3900000000003</v>
      </c>
      <c r="D5766" s="14">
        <v>9411.99</v>
      </c>
      <c r="F5766" s="12">
        <v>12</v>
      </c>
      <c r="G5766" s="15">
        <f t="shared" si="90"/>
        <v>0.52819754377129602</v>
      </c>
    </row>
    <row r="5767" spans="2:7" ht="14.5">
      <c r="B5767" s="12">
        <v>12</v>
      </c>
      <c r="C5767" s="13">
        <v>4530.51</v>
      </c>
      <c r="D5767" s="14">
        <v>9262.2000000000007</v>
      </c>
      <c r="F5767" s="12">
        <v>12</v>
      </c>
      <c r="G5767" s="15">
        <f t="shared" si="90"/>
        <v>0.48913972922199905</v>
      </c>
    </row>
    <row r="5768" spans="2:7" ht="14.5">
      <c r="B5768" s="12">
        <v>12</v>
      </c>
      <c r="C5768" s="13">
        <v>4795.8</v>
      </c>
      <c r="D5768" s="14">
        <v>9183.92</v>
      </c>
      <c r="F5768" s="12">
        <v>12</v>
      </c>
      <c r="G5768" s="15">
        <f t="shared" si="90"/>
        <v>0.52219531529020291</v>
      </c>
    </row>
    <row r="5769" spans="2:7" ht="14.5">
      <c r="B5769" s="12">
        <v>12</v>
      </c>
      <c r="C5769" s="13">
        <v>3508.98</v>
      </c>
      <c r="D5769" s="14">
        <v>9122.9599999999991</v>
      </c>
      <c r="F5769" s="12">
        <v>12</v>
      </c>
      <c r="G5769" s="15">
        <f t="shared" si="90"/>
        <v>0.38463174232924408</v>
      </c>
    </row>
    <row r="5770" spans="2:7" ht="14.5">
      <c r="B5770" s="12">
        <v>12</v>
      </c>
      <c r="C5770" s="13">
        <v>4781.63</v>
      </c>
      <c r="D5770" s="14">
        <v>9105.0499999999993</v>
      </c>
      <c r="F5770" s="12">
        <v>12</v>
      </c>
      <c r="G5770" s="15">
        <f t="shared" si="90"/>
        <v>0.52516240987144502</v>
      </c>
    </row>
    <row r="5771" spans="2:7" ht="14.5">
      <c r="B5771" s="12">
        <v>12</v>
      </c>
      <c r="C5771" s="13">
        <v>4275.93</v>
      </c>
      <c r="D5771" s="14">
        <v>8991.16</v>
      </c>
      <c r="F5771" s="12">
        <v>12</v>
      </c>
      <c r="G5771" s="15">
        <f t="shared" si="90"/>
        <v>0.47557044919676666</v>
      </c>
    </row>
    <row r="5772" spans="2:7" ht="14.5">
      <c r="B5772" s="12">
        <v>12</v>
      </c>
      <c r="C5772" s="13">
        <v>4512.7700000000004</v>
      </c>
      <c r="D5772" s="14">
        <v>8975.59</v>
      </c>
      <c r="F5772" s="12">
        <v>12</v>
      </c>
      <c r="G5772" s="15">
        <f t="shared" si="90"/>
        <v>0.50278254688549728</v>
      </c>
    </row>
    <row r="5773" spans="2:7" ht="14.5">
      <c r="B5773" s="12">
        <v>12</v>
      </c>
      <c r="C5773" s="13">
        <v>3968.73</v>
      </c>
      <c r="D5773" s="14">
        <v>8953.33</v>
      </c>
      <c r="F5773" s="12">
        <v>12</v>
      </c>
      <c r="G5773" s="15">
        <f t="shared" si="90"/>
        <v>0.44326859391980417</v>
      </c>
    </row>
    <row r="5774" spans="2:7" ht="14.5">
      <c r="B5774" s="12">
        <v>12</v>
      </c>
      <c r="C5774" s="13">
        <v>4111.25</v>
      </c>
      <c r="D5774" s="14">
        <v>8826.68</v>
      </c>
      <c r="F5774" s="12">
        <v>12</v>
      </c>
      <c r="G5774" s="15">
        <f t="shared" si="90"/>
        <v>0.46577535381366492</v>
      </c>
    </row>
    <row r="5775" spans="2:7" ht="14.5">
      <c r="B5775" s="12">
        <v>12</v>
      </c>
      <c r="C5775" s="13">
        <v>4305.47</v>
      </c>
      <c r="D5775" s="14">
        <v>8782.34</v>
      </c>
      <c r="F5775" s="12">
        <v>12</v>
      </c>
      <c r="G5775" s="15">
        <f t="shared" si="90"/>
        <v>0.49024178066437879</v>
      </c>
    </row>
    <row r="5776" spans="2:7" ht="14.5">
      <c r="B5776" s="12">
        <v>12</v>
      </c>
      <c r="C5776" s="13">
        <v>4503</v>
      </c>
      <c r="D5776" s="14">
        <v>8768.94</v>
      </c>
      <c r="F5776" s="12">
        <v>12</v>
      </c>
      <c r="G5776" s="15">
        <f t="shared" si="90"/>
        <v>0.51351702714353153</v>
      </c>
    </row>
    <row r="5777" spans="2:7" ht="14.5">
      <c r="B5777" s="12">
        <v>12</v>
      </c>
      <c r="C5777" s="13">
        <v>4995.6000000000004</v>
      </c>
      <c r="D5777" s="14">
        <v>8757.41</v>
      </c>
      <c r="F5777" s="12">
        <v>12</v>
      </c>
      <c r="G5777" s="15">
        <f t="shared" si="90"/>
        <v>0.57044263086917257</v>
      </c>
    </row>
    <row r="5778" spans="2:7" ht="14.5">
      <c r="B5778" s="12">
        <v>12</v>
      </c>
      <c r="C5778" s="13">
        <v>4110.78</v>
      </c>
      <c r="D5778" s="14">
        <v>8741.44</v>
      </c>
      <c r="F5778" s="12">
        <v>12</v>
      </c>
      <c r="G5778" s="15">
        <f t="shared" si="90"/>
        <v>0.47026348061646589</v>
      </c>
    </row>
    <row r="5779" spans="2:7" ht="14.5">
      <c r="B5779" s="12">
        <v>12</v>
      </c>
      <c r="C5779" s="13">
        <v>3618.13</v>
      </c>
      <c r="D5779" s="14">
        <v>8699.99</v>
      </c>
      <c r="F5779" s="12">
        <v>12</v>
      </c>
      <c r="G5779" s="15">
        <f t="shared" si="90"/>
        <v>0.41587748951435577</v>
      </c>
    </row>
    <row r="5780" spans="2:7" ht="14.5">
      <c r="B5780" s="12">
        <v>12</v>
      </c>
      <c r="C5780" s="13">
        <v>3740.17</v>
      </c>
      <c r="D5780" s="14">
        <v>8682.7800000000007</v>
      </c>
      <c r="F5780" s="12">
        <v>12</v>
      </c>
      <c r="G5780" s="15">
        <f t="shared" si="90"/>
        <v>0.43075719988298677</v>
      </c>
    </row>
    <row r="5781" spans="2:7" ht="14.5">
      <c r="B5781" s="12">
        <v>12</v>
      </c>
      <c r="C5781" s="13">
        <v>4432.47</v>
      </c>
      <c r="D5781" s="14">
        <v>8679.57</v>
      </c>
      <c r="F5781" s="12">
        <v>12</v>
      </c>
      <c r="G5781" s="15">
        <f t="shared" si="90"/>
        <v>0.51067852439694594</v>
      </c>
    </row>
    <row r="5782" spans="2:7" ht="14.5">
      <c r="B5782" s="12">
        <v>12</v>
      </c>
      <c r="C5782" s="13">
        <v>3710.57</v>
      </c>
      <c r="D5782" s="14">
        <v>8667.85</v>
      </c>
      <c r="F5782" s="12">
        <v>12</v>
      </c>
      <c r="G5782" s="15">
        <f t="shared" si="90"/>
        <v>0.4280842423438338</v>
      </c>
    </row>
    <row r="5783" spans="2:7" ht="14.5">
      <c r="B5783" s="12">
        <v>12</v>
      </c>
      <c r="C5783" s="13">
        <v>3977.08</v>
      </c>
      <c r="D5783" s="14">
        <v>8646.0400000000009</v>
      </c>
      <c r="F5783" s="12">
        <v>12</v>
      </c>
      <c r="G5783" s="15">
        <f t="shared" si="90"/>
        <v>0.4599886190672261</v>
      </c>
    </row>
    <row r="5784" spans="2:7" ht="14.5">
      <c r="B5784" s="12">
        <v>12</v>
      </c>
      <c r="C5784" s="13">
        <v>3970.77</v>
      </c>
      <c r="D5784" s="14">
        <v>8643.34</v>
      </c>
      <c r="F5784" s="12">
        <v>12</v>
      </c>
      <c r="G5784" s="15">
        <f t="shared" si="90"/>
        <v>0.45940226810469098</v>
      </c>
    </row>
    <row r="5785" spans="2:7" ht="14.5">
      <c r="B5785" s="12">
        <v>12</v>
      </c>
      <c r="C5785" s="13">
        <v>3977.17</v>
      </c>
      <c r="D5785" s="14">
        <v>8590.17</v>
      </c>
      <c r="F5785" s="12">
        <v>12</v>
      </c>
      <c r="G5785" s="15">
        <f t="shared" si="90"/>
        <v>0.46299083720112638</v>
      </c>
    </row>
    <row r="5786" spans="2:7" ht="14.5">
      <c r="B5786" s="12">
        <v>12</v>
      </c>
      <c r="C5786" s="13">
        <v>3061.71</v>
      </c>
      <c r="D5786" s="14">
        <v>8437.82</v>
      </c>
      <c r="F5786" s="12">
        <v>12</v>
      </c>
      <c r="G5786" s="15">
        <f t="shared" si="90"/>
        <v>0.36285557169979926</v>
      </c>
    </row>
    <row r="5787" spans="2:7" ht="14.5">
      <c r="B5787" s="12">
        <v>12</v>
      </c>
      <c r="C5787" s="13">
        <v>4322.3500000000004</v>
      </c>
      <c r="D5787" s="14">
        <v>8437.2800000000007</v>
      </c>
      <c r="F5787" s="12">
        <v>12</v>
      </c>
      <c r="G5787" s="15">
        <f t="shared" si="90"/>
        <v>0.51229187605484228</v>
      </c>
    </row>
    <row r="5788" spans="2:7" ht="14.5">
      <c r="B5788" s="12">
        <v>12</v>
      </c>
      <c r="C5788" s="13">
        <v>4524.54</v>
      </c>
      <c r="D5788" s="14">
        <v>8341.08</v>
      </c>
      <c r="F5788" s="12">
        <v>12</v>
      </c>
      <c r="G5788" s="15">
        <f t="shared" si="90"/>
        <v>0.54244054726726032</v>
      </c>
    </row>
    <row r="5789" spans="2:7" ht="14.5">
      <c r="B5789" s="12">
        <v>12</v>
      </c>
      <c r="C5789" s="13">
        <v>3527.82</v>
      </c>
      <c r="D5789" s="14">
        <v>8315.82</v>
      </c>
      <c r="F5789" s="12">
        <v>12</v>
      </c>
      <c r="G5789" s="15">
        <f t="shared" si="90"/>
        <v>0.42422996168748245</v>
      </c>
    </row>
    <row r="5790" spans="2:7" ht="14.5">
      <c r="B5790" s="12">
        <v>12</v>
      </c>
      <c r="C5790" s="13">
        <v>4353.8599999999997</v>
      </c>
      <c r="D5790" s="14">
        <v>8308.98</v>
      </c>
      <c r="F5790" s="12">
        <v>12</v>
      </c>
      <c r="G5790" s="15">
        <f t="shared" si="90"/>
        <v>0.52399452158989435</v>
      </c>
    </row>
    <row r="5791" spans="2:7" ht="14.5">
      <c r="B5791" s="12">
        <v>12</v>
      </c>
      <c r="C5791" s="13">
        <v>4683.8100000000004</v>
      </c>
      <c r="D5791" s="14">
        <v>8249.93</v>
      </c>
      <c r="F5791" s="12">
        <v>12</v>
      </c>
      <c r="G5791" s="15">
        <f t="shared" si="90"/>
        <v>0.5677393626370163</v>
      </c>
    </row>
    <row r="5792" spans="2:7" ht="14.5">
      <c r="B5792" s="12">
        <v>12</v>
      </c>
      <c r="C5792" s="13">
        <v>4209.28</v>
      </c>
      <c r="D5792" s="14">
        <v>8212.92</v>
      </c>
      <c r="F5792" s="12">
        <v>12</v>
      </c>
      <c r="G5792" s="15">
        <f t="shared" si="90"/>
        <v>0.51251929886081926</v>
      </c>
    </row>
    <row r="5793" spans="2:7" ht="14.5">
      <c r="B5793" s="12">
        <v>12</v>
      </c>
      <c r="C5793" s="13">
        <v>2248.86</v>
      </c>
      <c r="D5793" s="14">
        <v>8207.0499999999993</v>
      </c>
      <c r="F5793" s="12">
        <v>12</v>
      </c>
      <c r="G5793" s="15">
        <f t="shared" si="90"/>
        <v>0.27401563290098152</v>
      </c>
    </row>
    <row r="5794" spans="2:7" ht="14.5">
      <c r="B5794" s="12">
        <v>12</v>
      </c>
      <c r="C5794" s="13">
        <v>3961.28</v>
      </c>
      <c r="D5794" s="14">
        <v>8182.18</v>
      </c>
      <c r="F5794" s="12">
        <v>12</v>
      </c>
      <c r="G5794" s="15">
        <f t="shared" si="90"/>
        <v>0.48413503491734478</v>
      </c>
    </row>
    <row r="5795" spans="2:7" ht="14.5">
      <c r="B5795" s="12">
        <v>12</v>
      </c>
      <c r="C5795" s="13">
        <v>2670.99</v>
      </c>
      <c r="D5795" s="14">
        <v>8069.95</v>
      </c>
      <c r="F5795" s="12">
        <v>12</v>
      </c>
      <c r="G5795" s="15">
        <f t="shared" si="90"/>
        <v>0.3309797458472481</v>
      </c>
    </row>
    <row r="5796" spans="2:7" ht="14.5">
      <c r="B5796" s="12">
        <v>12</v>
      </c>
      <c r="C5796" s="13">
        <v>4407.96</v>
      </c>
      <c r="D5796" s="14">
        <v>7952.21</v>
      </c>
      <c r="F5796" s="12">
        <v>12</v>
      </c>
      <c r="G5796" s="15">
        <f t="shared" si="90"/>
        <v>0.55430628718305985</v>
      </c>
    </row>
    <row r="5797" spans="2:7" ht="14.5">
      <c r="B5797" s="12">
        <v>12</v>
      </c>
      <c r="C5797" s="13">
        <v>4436.1000000000004</v>
      </c>
      <c r="D5797" s="14">
        <v>7949.3</v>
      </c>
      <c r="F5797" s="12">
        <v>12</v>
      </c>
      <c r="G5797" s="15">
        <f t="shared" si="90"/>
        <v>0.55804913640194742</v>
      </c>
    </row>
    <row r="5798" spans="2:7" ht="14.5">
      <c r="B5798" s="12">
        <v>12</v>
      </c>
      <c r="C5798" s="13">
        <v>2589.9</v>
      </c>
      <c r="D5798" s="14">
        <v>7910.12</v>
      </c>
      <c r="F5798" s="12">
        <v>12</v>
      </c>
      <c r="G5798" s="15">
        <f t="shared" si="90"/>
        <v>0.32741601897316353</v>
      </c>
    </row>
    <row r="5799" spans="2:7" ht="14.5">
      <c r="B5799" s="12">
        <v>12</v>
      </c>
      <c r="C5799" s="13">
        <v>2860.42</v>
      </c>
      <c r="D5799" s="14">
        <v>7906.28</v>
      </c>
      <c r="F5799" s="12">
        <v>12</v>
      </c>
      <c r="G5799" s="15">
        <f t="shared" si="90"/>
        <v>0.36179088016108718</v>
      </c>
    </row>
    <row r="5800" spans="2:7" ht="14.5">
      <c r="B5800" s="12">
        <v>12</v>
      </c>
      <c r="C5800" s="13">
        <v>4314.59</v>
      </c>
      <c r="D5800" s="14">
        <v>7904.62</v>
      </c>
      <c r="F5800" s="12">
        <v>12</v>
      </c>
      <c r="G5800" s="15">
        <f t="shared" si="90"/>
        <v>0.54583142516654815</v>
      </c>
    </row>
    <row r="5801" spans="2:7" ht="14.5">
      <c r="B5801" s="12">
        <v>12</v>
      </c>
      <c r="C5801" s="13">
        <v>3278.27</v>
      </c>
      <c r="D5801" s="14">
        <v>7866.2</v>
      </c>
      <c r="F5801" s="12">
        <v>12</v>
      </c>
      <c r="G5801" s="15">
        <f t="shared" si="90"/>
        <v>0.41675395998067682</v>
      </c>
    </row>
    <row r="5802" spans="2:7" ht="14.5">
      <c r="B5802" s="12">
        <v>12</v>
      </c>
      <c r="C5802" s="13">
        <v>1760.8</v>
      </c>
      <c r="D5802" s="14">
        <v>7770.6</v>
      </c>
      <c r="F5802" s="12">
        <v>12</v>
      </c>
      <c r="G5802" s="15">
        <f t="shared" si="90"/>
        <v>0.22659768872416544</v>
      </c>
    </row>
    <row r="5803" spans="2:7" ht="14.5">
      <c r="B5803" s="12">
        <v>12</v>
      </c>
      <c r="C5803" s="13">
        <v>2561.86</v>
      </c>
      <c r="D5803" s="14">
        <v>7698.29</v>
      </c>
      <c r="F5803" s="12">
        <v>12</v>
      </c>
      <c r="G5803" s="15">
        <f t="shared" si="90"/>
        <v>0.33278299466504901</v>
      </c>
    </row>
    <row r="5804" spans="2:7" ht="14.5">
      <c r="B5804" s="12">
        <v>12</v>
      </c>
      <c r="C5804" s="13">
        <v>2948.59</v>
      </c>
      <c r="D5804" s="14">
        <v>7552.67</v>
      </c>
      <c r="F5804" s="12">
        <v>12</v>
      </c>
      <c r="G5804" s="15">
        <f t="shared" si="90"/>
        <v>0.39040365857372294</v>
      </c>
    </row>
    <row r="5805" spans="2:7" ht="14.5">
      <c r="B5805" s="12">
        <v>12</v>
      </c>
      <c r="C5805" s="13">
        <v>3242.74</v>
      </c>
      <c r="D5805" s="14">
        <v>7464.18</v>
      </c>
      <c r="F5805" s="12">
        <v>12</v>
      </c>
      <c r="G5805" s="15">
        <f t="shared" si="90"/>
        <v>0.43444021982320891</v>
      </c>
    </row>
    <row r="5806" spans="2:7" ht="14.5">
      <c r="B5806" s="12">
        <v>12</v>
      </c>
      <c r="C5806" s="13">
        <v>3285.33</v>
      </c>
      <c r="D5806" s="14">
        <v>7360.33</v>
      </c>
      <c r="F5806" s="12">
        <v>12</v>
      </c>
      <c r="G5806" s="15">
        <f t="shared" si="90"/>
        <v>0.44635634543559866</v>
      </c>
    </row>
    <row r="5807" spans="2:7" ht="14.5">
      <c r="B5807" s="12">
        <v>12</v>
      </c>
      <c r="C5807" s="13">
        <v>3474.76</v>
      </c>
      <c r="D5807" s="14">
        <v>7353.28</v>
      </c>
      <c r="F5807" s="12">
        <v>12</v>
      </c>
      <c r="G5807" s="15">
        <f t="shared" si="90"/>
        <v>0.47254558509943867</v>
      </c>
    </row>
    <row r="5808" spans="2:7" ht="14.5">
      <c r="B5808" s="12">
        <v>12</v>
      </c>
      <c r="C5808" s="13">
        <v>3729.9</v>
      </c>
      <c r="D5808" s="14">
        <v>7329.21</v>
      </c>
      <c r="F5808" s="12">
        <v>12</v>
      </c>
      <c r="G5808" s="15">
        <f t="shared" si="90"/>
        <v>0.50890887285259945</v>
      </c>
    </row>
    <row r="5809" spans="2:7" ht="14.5">
      <c r="B5809" s="12">
        <v>12</v>
      </c>
      <c r="C5809" s="13">
        <v>3667.98</v>
      </c>
      <c r="D5809" s="14">
        <v>7275.66</v>
      </c>
      <c r="F5809" s="12">
        <v>12</v>
      </c>
      <c r="G5809" s="15">
        <f t="shared" si="90"/>
        <v>0.50414395395056943</v>
      </c>
    </row>
    <row r="5810" spans="2:7" ht="14.5">
      <c r="B5810" s="12">
        <v>12</v>
      </c>
      <c r="C5810" s="13">
        <v>3508.53</v>
      </c>
      <c r="D5810" s="14">
        <v>7223.48</v>
      </c>
      <c r="F5810" s="12">
        <v>12</v>
      </c>
      <c r="G5810" s="15">
        <f t="shared" si="90"/>
        <v>0.48571187294766516</v>
      </c>
    </row>
    <row r="5811" spans="2:7" ht="14.5">
      <c r="B5811" s="12">
        <v>12</v>
      </c>
      <c r="C5811" s="13">
        <v>3299.51</v>
      </c>
      <c r="D5811" s="14">
        <v>7204.78</v>
      </c>
      <c r="F5811" s="12">
        <v>12</v>
      </c>
      <c r="G5811" s="15">
        <f t="shared" si="90"/>
        <v>0.45796124239740843</v>
      </c>
    </row>
    <row r="5812" spans="2:7" ht="14.5">
      <c r="B5812" s="12">
        <v>12</v>
      </c>
      <c r="C5812" s="13">
        <v>1658.37</v>
      </c>
      <c r="D5812" s="14">
        <v>7181.11</v>
      </c>
      <c r="F5812" s="12">
        <v>12</v>
      </c>
      <c r="G5812" s="15">
        <f t="shared" si="90"/>
        <v>0.23093505043092225</v>
      </c>
    </row>
    <row r="5813" spans="2:7" ht="14.5">
      <c r="B5813" s="12">
        <v>12</v>
      </c>
      <c r="C5813" s="13">
        <v>2780.49</v>
      </c>
      <c r="D5813" s="14">
        <v>7146.51</v>
      </c>
      <c r="F5813" s="12">
        <v>12</v>
      </c>
      <c r="G5813" s="15">
        <f t="shared" si="90"/>
        <v>0.3890696297913247</v>
      </c>
    </row>
    <row r="5814" spans="2:7" ht="14.5">
      <c r="B5814" s="12">
        <v>12</v>
      </c>
      <c r="C5814" s="13">
        <v>3824.68</v>
      </c>
      <c r="D5814" s="14">
        <v>7140.64</v>
      </c>
      <c r="F5814" s="12">
        <v>12</v>
      </c>
      <c r="G5814" s="15">
        <f t="shared" si="90"/>
        <v>0.53562145690022178</v>
      </c>
    </row>
    <row r="5815" spans="2:7" ht="14.5">
      <c r="B5815" s="12">
        <v>12</v>
      </c>
      <c r="C5815" s="13">
        <v>3082.67</v>
      </c>
      <c r="D5815" s="14">
        <v>7137.99</v>
      </c>
      <c r="F5815" s="12">
        <v>12</v>
      </c>
      <c r="G5815" s="15">
        <f t="shared" si="90"/>
        <v>0.43186807490624113</v>
      </c>
    </row>
    <row r="5816" spans="2:7" ht="14.5">
      <c r="B5816" s="12">
        <v>12</v>
      </c>
      <c r="C5816" s="13">
        <v>2549</v>
      </c>
      <c r="D5816" s="14">
        <v>7082</v>
      </c>
      <c r="F5816" s="12">
        <v>12</v>
      </c>
      <c r="G5816" s="15">
        <f t="shared" si="90"/>
        <v>0.35992657441400733</v>
      </c>
    </row>
    <row r="5817" spans="2:7" ht="14.5">
      <c r="B5817" s="12">
        <v>12</v>
      </c>
      <c r="C5817" s="13">
        <v>3039.72</v>
      </c>
      <c r="D5817" s="14">
        <v>7061.54</v>
      </c>
      <c r="F5817" s="12">
        <v>12</v>
      </c>
      <c r="G5817" s="15">
        <f t="shared" si="90"/>
        <v>0.43046134412606879</v>
      </c>
    </row>
    <row r="5818" spans="2:7" ht="14.5">
      <c r="B5818" s="12">
        <v>12</v>
      </c>
      <c r="C5818" s="13">
        <v>2672.8</v>
      </c>
      <c r="D5818" s="14">
        <v>7049.08</v>
      </c>
      <c r="F5818" s="12">
        <v>12</v>
      </c>
      <c r="G5818" s="15">
        <f t="shared" si="90"/>
        <v>0.3791700477225397</v>
      </c>
    </row>
    <row r="5819" spans="2:7" ht="14.5">
      <c r="B5819" s="12">
        <v>12</v>
      </c>
      <c r="C5819" s="13">
        <v>4186.7</v>
      </c>
      <c r="D5819" s="14">
        <v>7046.6</v>
      </c>
      <c r="F5819" s="12">
        <v>12</v>
      </c>
      <c r="G5819" s="15">
        <f t="shared" si="90"/>
        <v>0.59414469389492797</v>
      </c>
    </row>
    <row r="5820" spans="2:7" ht="14.5">
      <c r="B5820" s="12">
        <v>12</v>
      </c>
      <c r="C5820" s="13">
        <v>3287.61</v>
      </c>
      <c r="D5820" s="14">
        <v>7038.1</v>
      </c>
      <c r="F5820" s="12">
        <v>12</v>
      </c>
      <c r="G5820" s="15">
        <f t="shared" si="90"/>
        <v>0.46711612509057843</v>
      </c>
    </row>
    <row r="5821" spans="2:7" ht="14.5">
      <c r="B5821" s="12">
        <v>12</v>
      </c>
      <c r="C5821" s="13">
        <v>2682.76</v>
      </c>
      <c r="D5821" s="14">
        <v>6936.42</v>
      </c>
      <c r="F5821" s="12">
        <v>12</v>
      </c>
      <c r="G5821" s="15">
        <f t="shared" si="90"/>
        <v>0.38676435394627201</v>
      </c>
    </row>
    <row r="5822" spans="2:7" ht="14.5">
      <c r="B5822" s="12">
        <v>12</v>
      </c>
      <c r="C5822" s="13">
        <v>3701.17</v>
      </c>
      <c r="D5822" s="14">
        <v>6933.71</v>
      </c>
      <c r="F5822" s="12">
        <v>12</v>
      </c>
      <c r="G5822" s="15">
        <f t="shared" si="90"/>
        <v>0.53379359679017435</v>
      </c>
    </row>
    <row r="5823" spans="2:7" ht="14.5">
      <c r="B5823" s="12">
        <v>12</v>
      </c>
      <c r="C5823" s="13">
        <v>3519.59</v>
      </c>
      <c r="D5823" s="14">
        <v>6899.66</v>
      </c>
      <c r="F5823" s="12">
        <v>12</v>
      </c>
      <c r="G5823" s="15">
        <f t="shared" si="90"/>
        <v>0.51011064313313992</v>
      </c>
    </row>
    <row r="5824" spans="2:7" ht="14.5">
      <c r="B5824" s="12">
        <v>12</v>
      </c>
      <c r="C5824" s="13">
        <v>3023.43</v>
      </c>
      <c r="D5824" s="14">
        <v>6894.24</v>
      </c>
      <c r="F5824" s="12">
        <v>12</v>
      </c>
      <c r="G5824" s="15">
        <f t="shared" si="90"/>
        <v>0.43854435006614217</v>
      </c>
    </row>
    <row r="5825" spans="2:7" ht="14.5">
      <c r="B5825" s="12">
        <v>12</v>
      </c>
      <c r="C5825" s="13">
        <v>3658.35</v>
      </c>
      <c r="D5825" s="14">
        <v>6871.07</v>
      </c>
      <c r="F5825" s="12">
        <v>12</v>
      </c>
      <c r="G5825" s="15">
        <f t="shared" si="90"/>
        <v>0.53242799156463261</v>
      </c>
    </row>
    <row r="5826" spans="2:7" ht="14.5">
      <c r="B5826" s="12">
        <v>12</v>
      </c>
      <c r="C5826" s="13">
        <v>3532.42</v>
      </c>
      <c r="D5826" s="14">
        <v>6863.64</v>
      </c>
      <c r="F5826" s="12">
        <v>12</v>
      </c>
      <c r="G5826" s="15">
        <f t="shared" si="90"/>
        <v>0.51465694587711475</v>
      </c>
    </row>
    <row r="5827" spans="2:7" ht="14.5">
      <c r="B5827" s="12">
        <v>12</v>
      </c>
      <c r="C5827" s="13">
        <v>3211.19</v>
      </c>
      <c r="D5827" s="14">
        <v>6844.59</v>
      </c>
      <c r="F5827" s="12">
        <v>12</v>
      </c>
      <c r="G5827" s="15">
        <f t="shared" si="90"/>
        <v>0.46915739291907915</v>
      </c>
    </row>
    <row r="5828" spans="2:7" ht="14.5">
      <c r="B5828" s="12">
        <v>12</v>
      </c>
      <c r="C5828" s="13">
        <v>2837.12</v>
      </c>
      <c r="D5828" s="14">
        <v>6835.73</v>
      </c>
      <c r="F5828" s="12">
        <v>12</v>
      </c>
      <c r="G5828" s="15">
        <f t="shared" si="90"/>
        <v>0.41504272403971487</v>
      </c>
    </row>
    <row r="5829" spans="2:7" ht="14.5">
      <c r="B5829" s="12">
        <v>12</v>
      </c>
      <c r="C5829" s="13">
        <v>2545</v>
      </c>
      <c r="D5829" s="14">
        <v>6754</v>
      </c>
      <c r="F5829" s="12">
        <v>12</v>
      </c>
      <c r="G5829" s="15">
        <f t="shared" ref="G5829:G5892" si="91">C5829/D5829</f>
        <v>0.37681374000592244</v>
      </c>
    </row>
    <row r="5830" spans="2:7" ht="14.5">
      <c r="B5830" s="12">
        <v>12</v>
      </c>
      <c r="C5830" s="13">
        <v>4197.57</v>
      </c>
      <c r="D5830" s="14">
        <v>6752.89</v>
      </c>
      <c r="F5830" s="12">
        <v>12</v>
      </c>
      <c r="G5830" s="15">
        <f t="shared" si="91"/>
        <v>0.6215960870086733</v>
      </c>
    </row>
    <row r="5831" spans="2:7" ht="14.5">
      <c r="B5831" s="12">
        <v>12</v>
      </c>
      <c r="C5831" s="13">
        <v>3009.84</v>
      </c>
      <c r="D5831" s="14">
        <v>6740.97</v>
      </c>
      <c r="F5831" s="12">
        <v>12</v>
      </c>
      <c r="G5831" s="15">
        <f t="shared" si="91"/>
        <v>0.44649953938379788</v>
      </c>
    </row>
    <row r="5832" spans="2:7" ht="14.5">
      <c r="B5832" s="12">
        <v>12</v>
      </c>
      <c r="C5832" s="13">
        <v>2591.7600000000002</v>
      </c>
      <c r="D5832" s="14">
        <v>6722.9</v>
      </c>
      <c r="F5832" s="12">
        <v>12</v>
      </c>
      <c r="G5832" s="15">
        <f t="shared" si="91"/>
        <v>0.38551220455458213</v>
      </c>
    </row>
    <row r="5833" spans="2:7" ht="14.5">
      <c r="B5833" s="12">
        <v>12</v>
      </c>
      <c r="C5833" s="13">
        <v>2883.93</v>
      </c>
      <c r="D5833" s="14">
        <v>6721.11</v>
      </c>
      <c r="F5833" s="12">
        <v>12</v>
      </c>
      <c r="G5833" s="15">
        <f t="shared" si="91"/>
        <v>0.42908537429085375</v>
      </c>
    </row>
    <row r="5834" spans="2:7" ht="14.5">
      <c r="B5834" s="12">
        <v>12</v>
      </c>
      <c r="C5834" s="13">
        <v>3050.6</v>
      </c>
      <c r="D5834" s="14">
        <v>6700.66</v>
      </c>
      <c r="F5834" s="12">
        <v>12</v>
      </c>
      <c r="G5834" s="15">
        <f t="shared" si="91"/>
        <v>0.45526858548262411</v>
      </c>
    </row>
    <row r="5835" spans="2:7" ht="14.5">
      <c r="B5835" s="12">
        <v>12</v>
      </c>
      <c r="C5835" s="13">
        <v>1878</v>
      </c>
      <c r="D5835" s="14">
        <v>6699</v>
      </c>
      <c r="F5835" s="12">
        <v>12</v>
      </c>
      <c r="G5835" s="15">
        <f t="shared" si="91"/>
        <v>0.28034034930586654</v>
      </c>
    </row>
    <row r="5836" spans="2:7" ht="14.5">
      <c r="B5836" s="12">
        <v>12</v>
      </c>
      <c r="C5836" s="13">
        <v>2318.79</v>
      </c>
      <c r="D5836" s="14">
        <v>6687.72</v>
      </c>
      <c r="F5836" s="12">
        <v>12</v>
      </c>
      <c r="G5836" s="15">
        <f t="shared" si="91"/>
        <v>0.34672354703845254</v>
      </c>
    </row>
    <row r="5837" spans="2:7" ht="14.5">
      <c r="B5837" s="12">
        <v>12</v>
      </c>
      <c r="C5837" s="13">
        <v>2908.76</v>
      </c>
      <c r="D5837" s="14">
        <v>6675.76</v>
      </c>
      <c r="F5837" s="12">
        <v>12</v>
      </c>
      <c r="G5837" s="15">
        <f t="shared" si="91"/>
        <v>0.43571967835871872</v>
      </c>
    </row>
    <row r="5838" spans="2:7" ht="14.5">
      <c r="B5838" s="12">
        <v>12</v>
      </c>
      <c r="C5838" s="13">
        <v>2424.84</v>
      </c>
      <c r="D5838" s="14">
        <v>6661.44</v>
      </c>
      <c r="F5838" s="12">
        <v>12</v>
      </c>
      <c r="G5838" s="15">
        <f t="shared" si="91"/>
        <v>0.36401138492578183</v>
      </c>
    </row>
    <row r="5839" spans="2:7" ht="14.5">
      <c r="B5839" s="12">
        <v>12</v>
      </c>
      <c r="C5839" s="13">
        <v>2054.36</v>
      </c>
      <c r="D5839" s="14">
        <v>6647</v>
      </c>
      <c r="F5839" s="12">
        <v>12</v>
      </c>
      <c r="G5839" s="15">
        <f t="shared" si="91"/>
        <v>0.30906574394463671</v>
      </c>
    </row>
    <row r="5840" spans="2:7" ht="14.5">
      <c r="B5840" s="12">
        <v>12</v>
      </c>
      <c r="C5840" s="13">
        <v>3010.35</v>
      </c>
      <c r="D5840" s="14">
        <v>6637.7</v>
      </c>
      <c r="F5840" s="12">
        <v>12</v>
      </c>
      <c r="G5840" s="15">
        <f t="shared" si="91"/>
        <v>0.4535230576856441</v>
      </c>
    </row>
    <row r="5841" spans="2:7" ht="14.5">
      <c r="B5841" s="12">
        <v>12</v>
      </c>
      <c r="C5841" s="13">
        <v>3305.75</v>
      </c>
      <c r="D5841" s="14">
        <v>6632.29</v>
      </c>
      <c r="F5841" s="12">
        <v>12</v>
      </c>
      <c r="G5841" s="15">
        <f t="shared" si="91"/>
        <v>0.49843266805281433</v>
      </c>
    </row>
    <row r="5842" spans="2:7" ht="14.5">
      <c r="B5842" s="12">
        <v>12</v>
      </c>
      <c r="C5842" s="13">
        <v>3847.43</v>
      </c>
      <c r="D5842" s="14">
        <v>6611.29</v>
      </c>
      <c r="F5842" s="12">
        <v>12</v>
      </c>
      <c r="G5842" s="15">
        <f t="shared" si="91"/>
        <v>0.58194845484012947</v>
      </c>
    </row>
    <row r="5843" spans="2:7" ht="14.5">
      <c r="B5843" s="12">
        <v>12</v>
      </c>
      <c r="C5843" s="13">
        <v>2805.92</v>
      </c>
      <c r="D5843" s="14">
        <v>6602.95</v>
      </c>
      <c r="F5843" s="12">
        <v>12</v>
      </c>
      <c r="G5843" s="15">
        <f t="shared" si="91"/>
        <v>0.42494945441052867</v>
      </c>
    </row>
    <row r="5844" spans="2:7" ht="14.5">
      <c r="B5844" s="12">
        <v>12</v>
      </c>
      <c r="C5844" s="13">
        <v>2845.63</v>
      </c>
      <c r="D5844" s="14">
        <v>6557.88</v>
      </c>
      <c r="F5844" s="12">
        <v>12</v>
      </c>
      <c r="G5844" s="15">
        <f t="shared" si="91"/>
        <v>0.43392529293003229</v>
      </c>
    </row>
    <row r="5845" spans="2:7" ht="14.5">
      <c r="B5845" s="12">
        <v>12</v>
      </c>
      <c r="C5845" s="13">
        <v>2834.93</v>
      </c>
      <c r="D5845" s="14">
        <v>6525.86</v>
      </c>
      <c r="F5845" s="12">
        <v>12</v>
      </c>
      <c r="G5845" s="15">
        <f t="shared" si="91"/>
        <v>0.43441477445118343</v>
      </c>
    </row>
    <row r="5846" spans="2:7" ht="14.5">
      <c r="B5846" s="12">
        <v>12</v>
      </c>
      <c r="C5846" s="13">
        <v>2720</v>
      </c>
      <c r="D5846" s="14">
        <v>6524.5</v>
      </c>
      <c r="F5846" s="12">
        <v>12</v>
      </c>
      <c r="G5846" s="15">
        <f t="shared" si="91"/>
        <v>0.4168901831557974</v>
      </c>
    </row>
    <row r="5847" spans="2:7" ht="14.5">
      <c r="B5847" s="12">
        <v>12</v>
      </c>
      <c r="C5847" s="13">
        <v>3686.78</v>
      </c>
      <c r="D5847" s="14">
        <v>6514.6</v>
      </c>
      <c r="F5847" s="12">
        <v>12</v>
      </c>
      <c r="G5847" s="15">
        <f t="shared" si="91"/>
        <v>0.56592576673932393</v>
      </c>
    </row>
    <row r="5848" spans="2:7" ht="14.5">
      <c r="B5848" s="12">
        <v>12</v>
      </c>
      <c r="C5848" s="13">
        <v>2999.25</v>
      </c>
      <c r="D5848" s="14">
        <v>6511.5</v>
      </c>
      <c r="F5848" s="12">
        <v>12</v>
      </c>
      <c r="G5848" s="15">
        <f t="shared" si="91"/>
        <v>0.46060815480304079</v>
      </c>
    </row>
    <row r="5849" spans="2:7" ht="14.5">
      <c r="B5849" s="12">
        <v>12</v>
      </c>
      <c r="C5849" s="13">
        <v>2106.5</v>
      </c>
      <c r="D5849" s="14">
        <v>6501</v>
      </c>
      <c r="F5849" s="12">
        <v>12</v>
      </c>
      <c r="G5849" s="15">
        <f t="shared" si="91"/>
        <v>0.32402707275803722</v>
      </c>
    </row>
    <row r="5850" spans="2:7" ht="14.5">
      <c r="B5850" s="12">
        <v>12</v>
      </c>
      <c r="C5850" s="13">
        <v>2643.5</v>
      </c>
      <c r="D5850" s="14">
        <v>6458</v>
      </c>
      <c r="F5850" s="12">
        <v>12</v>
      </c>
      <c r="G5850" s="15">
        <f t="shared" si="91"/>
        <v>0.40933725611644473</v>
      </c>
    </row>
    <row r="5851" spans="2:7" ht="14.5">
      <c r="B5851" s="12">
        <v>12</v>
      </c>
      <c r="C5851" s="13">
        <v>2640.36</v>
      </c>
      <c r="D5851" s="14">
        <v>6443</v>
      </c>
      <c r="F5851" s="12">
        <v>12</v>
      </c>
      <c r="G5851" s="15">
        <f t="shared" si="91"/>
        <v>0.40980288685395005</v>
      </c>
    </row>
    <row r="5852" spans="2:7" ht="14.5">
      <c r="B5852" s="12">
        <v>12</v>
      </c>
      <c r="C5852" s="13">
        <v>2936</v>
      </c>
      <c r="D5852" s="14">
        <v>6382.73</v>
      </c>
      <c r="F5852" s="12">
        <v>12</v>
      </c>
      <c r="G5852" s="15">
        <f t="shared" si="91"/>
        <v>0.45999125765934018</v>
      </c>
    </row>
    <row r="5853" spans="2:7" ht="14.5">
      <c r="B5853" s="12">
        <v>12</v>
      </c>
      <c r="C5853" s="13">
        <v>2875.82</v>
      </c>
      <c r="D5853" s="14">
        <v>6377.96</v>
      </c>
      <c r="F5853" s="12">
        <v>12</v>
      </c>
      <c r="G5853" s="15">
        <f t="shared" si="91"/>
        <v>0.45089966070655824</v>
      </c>
    </row>
    <row r="5854" spans="2:7" ht="14.5">
      <c r="B5854" s="12">
        <v>12</v>
      </c>
      <c r="C5854" s="13">
        <v>2776.34</v>
      </c>
      <c r="D5854" s="14">
        <v>6358.22</v>
      </c>
      <c r="F5854" s="12">
        <v>12</v>
      </c>
      <c r="G5854" s="15">
        <f t="shared" si="91"/>
        <v>0.43665365463919148</v>
      </c>
    </row>
    <row r="5855" spans="2:7" ht="14.5">
      <c r="B5855" s="12">
        <v>12</v>
      </c>
      <c r="C5855" s="13">
        <v>2770.2</v>
      </c>
      <c r="D5855" s="14">
        <v>6349</v>
      </c>
      <c r="F5855" s="12">
        <v>12</v>
      </c>
      <c r="G5855" s="15">
        <f t="shared" si="91"/>
        <v>0.43632068042211369</v>
      </c>
    </row>
    <row r="5856" spans="2:7" ht="14.5">
      <c r="B5856" s="12">
        <v>12</v>
      </c>
      <c r="C5856" s="13">
        <v>4595.6099999999997</v>
      </c>
      <c r="D5856" s="14">
        <v>6347.18</v>
      </c>
      <c r="F5856" s="12">
        <v>12</v>
      </c>
      <c r="G5856" s="15">
        <f t="shared" si="91"/>
        <v>0.7240396522550171</v>
      </c>
    </row>
    <row r="5857" spans="2:7" ht="14.5">
      <c r="B5857" s="12">
        <v>12</v>
      </c>
      <c r="C5857" s="13">
        <v>3705.92</v>
      </c>
      <c r="D5857" s="14">
        <v>6331.86</v>
      </c>
      <c r="F5857" s="12">
        <v>12</v>
      </c>
      <c r="G5857" s="15">
        <f t="shared" si="91"/>
        <v>0.58528141809831558</v>
      </c>
    </row>
    <row r="5858" spans="2:7" ht="14.5">
      <c r="B5858" s="12">
        <v>12</v>
      </c>
      <c r="C5858" s="13">
        <v>2848</v>
      </c>
      <c r="D5858" s="14">
        <v>6315.5</v>
      </c>
      <c r="F5858" s="12">
        <v>12</v>
      </c>
      <c r="G5858" s="15">
        <f t="shared" si="91"/>
        <v>0.45095400205842767</v>
      </c>
    </row>
    <row r="5859" spans="2:7" ht="14.5">
      <c r="B5859" s="12">
        <v>12</v>
      </c>
      <c r="C5859" s="13">
        <v>2712.13</v>
      </c>
      <c r="D5859" s="14">
        <v>6309</v>
      </c>
      <c r="F5859" s="12">
        <v>12</v>
      </c>
      <c r="G5859" s="15">
        <f t="shared" si="91"/>
        <v>0.42988270724362027</v>
      </c>
    </row>
    <row r="5860" spans="2:7" ht="14.5">
      <c r="B5860" s="12">
        <v>12</v>
      </c>
      <c r="C5860" s="13">
        <v>2504.5300000000002</v>
      </c>
      <c r="D5860" s="14">
        <v>6300.1</v>
      </c>
      <c r="F5860" s="12">
        <v>12</v>
      </c>
      <c r="G5860" s="15">
        <f t="shared" si="91"/>
        <v>0.39753813431532836</v>
      </c>
    </row>
    <row r="5861" spans="2:7" ht="14.5">
      <c r="B5861" s="12">
        <v>12</v>
      </c>
      <c r="C5861" s="13">
        <v>2743.83</v>
      </c>
      <c r="D5861" s="14">
        <v>6299</v>
      </c>
      <c r="F5861" s="12">
        <v>12</v>
      </c>
      <c r="G5861" s="15">
        <f t="shared" si="91"/>
        <v>0.43559771392284491</v>
      </c>
    </row>
    <row r="5862" spans="2:7" ht="14.5">
      <c r="B5862" s="12">
        <v>12</v>
      </c>
      <c r="C5862" s="13">
        <v>3138.61</v>
      </c>
      <c r="D5862" s="14">
        <v>6296.05</v>
      </c>
      <c r="F5862" s="12">
        <v>12</v>
      </c>
      <c r="G5862" s="15">
        <f t="shared" si="91"/>
        <v>0.49850461797476198</v>
      </c>
    </row>
    <row r="5863" spans="2:7" ht="14.5">
      <c r="B5863" s="12">
        <v>12</v>
      </c>
      <c r="C5863" s="13">
        <v>2334.64</v>
      </c>
      <c r="D5863" s="14">
        <v>6295.64</v>
      </c>
      <c r="F5863" s="12">
        <v>12</v>
      </c>
      <c r="G5863" s="15">
        <f t="shared" si="91"/>
        <v>0.3708344187405887</v>
      </c>
    </row>
    <row r="5864" spans="2:7" ht="14.5">
      <c r="B5864" s="12">
        <v>12</v>
      </c>
      <c r="C5864" s="13">
        <v>2930.58</v>
      </c>
      <c r="D5864" s="14">
        <v>6290.21</v>
      </c>
      <c r="F5864" s="12">
        <v>12</v>
      </c>
      <c r="G5864" s="15">
        <f t="shared" si="91"/>
        <v>0.46589541525640638</v>
      </c>
    </row>
    <row r="5865" spans="2:7" ht="14.5">
      <c r="B5865" s="12">
        <v>12</v>
      </c>
      <c r="C5865" s="13">
        <v>3285.88</v>
      </c>
      <c r="D5865" s="14">
        <v>6288.43</v>
      </c>
      <c r="F5865" s="12">
        <v>12</v>
      </c>
      <c r="G5865" s="15">
        <f t="shared" si="91"/>
        <v>0.52252788056796373</v>
      </c>
    </row>
    <row r="5866" spans="2:7" ht="14.5">
      <c r="B5866" s="12">
        <v>12</v>
      </c>
      <c r="C5866" s="13">
        <v>2782.94</v>
      </c>
      <c r="D5866" s="14">
        <v>6282.74</v>
      </c>
      <c r="F5866" s="12">
        <v>12</v>
      </c>
      <c r="G5866" s="15">
        <f t="shared" si="91"/>
        <v>0.44295005045569291</v>
      </c>
    </row>
    <row r="5867" spans="2:7" ht="14.5">
      <c r="B5867" s="12">
        <v>12</v>
      </c>
      <c r="C5867" s="13">
        <v>2838.53</v>
      </c>
      <c r="D5867" s="14">
        <v>6280.6</v>
      </c>
      <c r="F5867" s="12">
        <v>12</v>
      </c>
      <c r="G5867" s="15">
        <f t="shared" si="91"/>
        <v>0.45195204279845874</v>
      </c>
    </row>
    <row r="5868" spans="2:7" ht="14.5">
      <c r="B5868" s="12">
        <v>12</v>
      </c>
      <c r="C5868" s="13">
        <v>2786.92</v>
      </c>
      <c r="D5868" s="14">
        <v>6259.15</v>
      </c>
      <c r="F5868" s="12">
        <v>12</v>
      </c>
      <c r="G5868" s="15">
        <f t="shared" si="91"/>
        <v>0.44525534617320245</v>
      </c>
    </row>
    <row r="5869" spans="2:7" ht="14.5">
      <c r="B5869" s="12">
        <v>12</v>
      </c>
      <c r="C5869" s="13">
        <v>3058.29</v>
      </c>
      <c r="D5869" s="14">
        <v>6246.82</v>
      </c>
      <c r="F5869" s="12">
        <v>12</v>
      </c>
      <c r="G5869" s="15">
        <f t="shared" si="91"/>
        <v>0.4895754960123711</v>
      </c>
    </row>
    <row r="5870" spans="2:7" ht="14.5">
      <c r="B5870" s="12">
        <v>12</v>
      </c>
      <c r="C5870" s="13">
        <v>2452.25</v>
      </c>
      <c r="D5870" s="14">
        <v>6237</v>
      </c>
      <c r="F5870" s="12">
        <v>12</v>
      </c>
      <c r="G5870" s="15">
        <f t="shared" si="91"/>
        <v>0.39317780984447653</v>
      </c>
    </row>
    <row r="5871" spans="2:7" ht="14.5">
      <c r="B5871" s="12">
        <v>12</v>
      </c>
      <c r="C5871" s="13">
        <v>1907.5</v>
      </c>
      <c r="D5871" s="14">
        <v>6222.5</v>
      </c>
      <c r="F5871" s="12">
        <v>12</v>
      </c>
      <c r="G5871" s="15">
        <f t="shared" si="91"/>
        <v>0.30654881478505425</v>
      </c>
    </row>
    <row r="5872" spans="2:7" ht="14.5">
      <c r="B5872" s="12">
        <v>12</v>
      </c>
      <c r="C5872" s="13">
        <v>3546.18</v>
      </c>
      <c r="D5872" s="14">
        <v>6214.34</v>
      </c>
      <c r="F5872" s="12">
        <v>12</v>
      </c>
      <c r="G5872" s="15">
        <f t="shared" si="91"/>
        <v>0.57064467023046694</v>
      </c>
    </row>
    <row r="5873" spans="2:7" ht="14.5">
      <c r="B5873" s="12">
        <v>12</v>
      </c>
      <c r="C5873" s="13">
        <v>2793.41</v>
      </c>
      <c r="D5873" s="14">
        <v>6207.79</v>
      </c>
      <c r="F5873" s="12">
        <v>12</v>
      </c>
      <c r="G5873" s="15">
        <f t="shared" si="91"/>
        <v>0.4499846161033153</v>
      </c>
    </row>
    <row r="5874" spans="2:7" ht="14.5">
      <c r="B5874" s="12">
        <v>12</v>
      </c>
      <c r="C5874" s="13">
        <v>2405</v>
      </c>
      <c r="D5874" s="14">
        <v>6205.5</v>
      </c>
      <c r="F5874" s="12">
        <v>12</v>
      </c>
      <c r="G5874" s="15">
        <f t="shared" si="91"/>
        <v>0.38755942309241803</v>
      </c>
    </row>
    <row r="5875" spans="2:7" ht="14.5">
      <c r="B5875" s="12">
        <v>12</v>
      </c>
      <c r="C5875" s="13">
        <v>3487.95</v>
      </c>
      <c r="D5875" s="14">
        <v>6203.54</v>
      </c>
      <c r="F5875" s="12">
        <v>12</v>
      </c>
      <c r="G5875" s="15">
        <f t="shared" si="91"/>
        <v>0.56225155314546205</v>
      </c>
    </row>
    <row r="5876" spans="2:7" ht="14.5">
      <c r="B5876" s="12">
        <v>12</v>
      </c>
      <c r="C5876" s="13">
        <v>3048</v>
      </c>
      <c r="D5876" s="14">
        <v>6191.33</v>
      </c>
      <c r="F5876" s="12">
        <v>12</v>
      </c>
      <c r="G5876" s="15">
        <f t="shared" si="91"/>
        <v>0.49230133105487833</v>
      </c>
    </row>
    <row r="5877" spans="2:7" ht="14.5">
      <c r="B5877" s="12">
        <v>12</v>
      </c>
      <c r="C5877" s="13">
        <v>2684.67</v>
      </c>
      <c r="D5877" s="14">
        <v>6183.67</v>
      </c>
      <c r="F5877" s="12">
        <v>12</v>
      </c>
      <c r="G5877" s="15">
        <f t="shared" si="91"/>
        <v>0.43415479804064577</v>
      </c>
    </row>
    <row r="5878" spans="2:7" ht="14.5">
      <c r="B5878" s="12">
        <v>12</v>
      </c>
      <c r="C5878" s="13">
        <v>1955.5</v>
      </c>
      <c r="D5878" s="14">
        <v>6183.5</v>
      </c>
      <c r="F5878" s="12">
        <v>12</v>
      </c>
      <c r="G5878" s="15">
        <f t="shared" si="91"/>
        <v>0.31624484515242179</v>
      </c>
    </row>
    <row r="5879" spans="2:7" ht="14.5">
      <c r="B5879" s="12">
        <v>12</v>
      </c>
      <c r="C5879" s="13">
        <v>2405.1999999999998</v>
      </c>
      <c r="D5879" s="14">
        <v>6160.6</v>
      </c>
      <c r="F5879" s="12">
        <v>12</v>
      </c>
      <c r="G5879" s="15">
        <f t="shared" si="91"/>
        <v>0.39041651787163584</v>
      </c>
    </row>
    <row r="5880" spans="2:7" ht="14.5">
      <c r="B5880" s="12">
        <v>12</v>
      </c>
      <c r="C5880" s="13">
        <v>3061.55</v>
      </c>
      <c r="D5880" s="14">
        <v>6150.32</v>
      </c>
      <c r="F5880" s="12">
        <v>12</v>
      </c>
      <c r="G5880" s="15">
        <f t="shared" si="91"/>
        <v>0.4977871070123181</v>
      </c>
    </row>
    <row r="5881" spans="2:7" ht="14.5">
      <c r="B5881" s="12">
        <v>12</v>
      </c>
      <c r="C5881" s="13">
        <v>3034.88</v>
      </c>
      <c r="D5881" s="14">
        <v>6143.8</v>
      </c>
      <c r="F5881" s="12">
        <v>12</v>
      </c>
      <c r="G5881" s="15">
        <f t="shared" si="91"/>
        <v>0.49397441322959734</v>
      </c>
    </row>
    <row r="5882" spans="2:7" ht="14.5">
      <c r="B5882" s="12">
        <v>12</v>
      </c>
      <c r="C5882" s="13">
        <v>2994</v>
      </c>
      <c r="D5882" s="14">
        <v>6141</v>
      </c>
      <c r="F5882" s="12">
        <v>12</v>
      </c>
      <c r="G5882" s="15">
        <f t="shared" si="91"/>
        <v>0.48754274548119197</v>
      </c>
    </row>
    <row r="5883" spans="2:7" ht="14.5">
      <c r="B5883" s="12">
        <v>12</v>
      </c>
      <c r="C5883" s="13">
        <v>2996.94</v>
      </c>
      <c r="D5883" s="14">
        <v>6139.98</v>
      </c>
      <c r="F5883" s="12">
        <v>12</v>
      </c>
      <c r="G5883" s="15">
        <f t="shared" si="91"/>
        <v>0.48810256710933914</v>
      </c>
    </row>
    <row r="5884" spans="2:7" ht="14.5">
      <c r="B5884" s="12">
        <v>12</v>
      </c>
      <c r="C5884" s="13">
        <v>2631.63</v>
      </c>
      <c r="D5884" s="14">
        <v>6130.32</v>
      </c>
      <c r="F5884" s="12">
        <v>12</v>
      </c>
      <c r="G5884" s="15">
        <f t="shared" si="91"/>
        <v>0.4292810163254121</v>
      </c>
    </row>
    <row r="5885" spans="2:7" ht="14.5">
      <c r="B5885" s="12">
        <v>12</v>
      </c>
      <c r="C5885" s="13">
        <v>2560.2199999999998</v>
      </c>
      <c r="D5885" s="14">
        <v>6108.22</v>
      </c>
      <c r="F5885" s="12">
        <v>12</v>
      </c>
      <c r="G5885" s="15">
        <f t="shared" si="91"/>
        <v>0.41914338383358812</v>
      </c>
    </row>
    <row r="5886" spans="2:7" ht="14.5">
      <c r="B5886" s="12">
        <v>12</v>
      </c>
      <c r="C5886" s="13">
        <v>2852.94</v>
      </c>
      <c r="D5886" s="14">
        <v>6069.29</v>
      </c>
      <c r="F5886" s="12">
        <v>12</v>
      </c>
      <c r="G5886" s="15">
        <f t="shared" si="91"/>
        <v>0.47006157227616413</v>
      </c>
    </row>
    <row r="5887" spans="2:7" ht="14.5">
      <c r="B5887" s="12">
        <v>12</v>
      </c>
      <c r="C5887" s="13">
        <v>2476.11</v>
      </c>
      <c r="D5887" s="14">
        <v>6054.58</v>
      </c>
      <c r="F5887" s="12">
        <v>12</v>
      </c>
      <c r="G5887" s="15">
        <f t="shared" si="91"/>
        <v>0.40896478368441747</v>
      </c>
    </row>
    <row r="5888" spans="2:7" ht="14.5">
      <c r="B5888" s="12">
        <v>12</v>
      </c>
      <c r="C5888" s="13">
        <v>3414.64</v>
      </c>
      <c r="D5888" s="14">
        <v>6054.1</v>
      </c>
      <c r="F5888" s="12">
        <v>12</v>
      </c>
      <c r="G5888" s="15">
        <f t="shared" si="91"/>
        <v>0.56402107662575773</v>
      </c>
    </row>
    <row r="5889" spans="2:7" ht="14.5">
      <c r="B5889" s="12">
        <v>12</v>
      </c>
      <c r="C5889" s="13">
        <v>2993.33</v>
      </c>
      <c r="D5889" s="14">
        <v>6049.83</v>
      </c>
      <c r="F5889" s="12">
        <v>12</v>
      </c>
      <c r="G5889" s="15">
        <f t="shared" si="91"/>
        <v>0.49477919214258914</v>
      </c>
    </row>
    <row r="5890" spans="2:7" ht="14.5">
      <c r="B5890" s="12">
        <v>12</v>
      </c>
      <c r="C5890" s="13">
        <v>3221.25</v>
      </c>
      <c r="D5890" s="14">
        <v>6016.47</v>
      </c>
      <c r="F5890" s="12">
        <v>12</v>
      </c>
      <c r="G5890" s="15">
        <f t="shared" si="91"/>
        <v>0.53540531241741418</v>
      </c>
    </row>
    <row r="5891" spans="2:7" ht="14.5">
      <c r="B5891" s="12">
        <v>12</v>
      </c>
      <c r="C5891" s="13">
        <v>3264.89</v>
      </c>
      <c r="D5891" s="14">
        <v>5989.67</v>
      </c>
      <c r="F5891" s="12">
        <v>12</v>
      </c>
      <c r="G5891" s="15">
        <f t="shared" si="91"/>
        <v>0.54508679109199665</v>
      </c>
    </row>
    <row r="5892" spans="2:7" ht="14.5">
      <c r="B5892" s="12">
        <v>12</v>
      </c>
      <c r="C5892" s="13">
        <v>2579</v>
      </c>
      <c r="D5892" s="14">
        <v>5988</v>
      </c>
      <c r="F5892" s="12">
        <v>12</v>
      </c>
      <c r="G5892" s="15">
        <f t="shared" si="91"/>
        <v>0.43069472277889109</v>
      </c>
    </row>
    <row r="5893" spans="2:7" ht="14.5">
      <c r="B5893" s="12">
        <v>12</v>
      </c>
      <c r="C5893" s="13">
        <v>2636.96</v>
      </c>
      <c r="D5893" s="14">
        <v>5977</v>
      </c>
      <c r="F5893" s="12">
        <v>12</v>
      </c>
      <c r="G5893" s="15">
        <f t="shared" ref="G5893:G5956" si="92">C5893/D5893</f>
        <v>0.44118454073950142</v>
      </c>
    </row>
    <row r="5894" spans="2:7" ht="14.5">
      <c r="B5894" s="12">
        <v>12</v>
      </c>
      <c r="C5894" s="13">
        <v>2656.17</v>
      </c>
      <c r="D5894" s="14">
        <v>5965</v>
      </c>
      <c r="F5894" s="12">
        <v>12</v>
      </c>
      <c r="G5894" s="15">
        <f t="shared" si="92"/>
        <v>0.44529253981559097</v>
      </c>
    </row>
    <row r="5895" spans="2:7" ht="14.5">
      <c r="B5895" s="12">
        <v>12</v>
      </c>
      <c r="C5895" s="13">
        <v>2756.98</v>
      </c>
      <c r="D5895" s="14">
        <v>5963.85</v>
      </c>
      <c r="F5895" s="12">
        <v>12</v>
      </c>
      <c r="G5895" s="15">
        <f t="shared" si="92"/>
        <v>0.46228191520578149</v>
      </c>
    </row>
    <row r="5896" spans="2:7" ht="14.5">
      <c r="B5896" s="12">
        <v>12</v>
      </c>
      <c r="C5896" s="13">
        <v>2605.13</v>
      </c>
      <c r="D5896" s="14">
        <v>5956.88</v>
      </c>
      <c r="F5896" s="12">
        <v>12</v>
      </c>
      <c r="G5896" s="15">
        <f t="shared" si="92"/>
        <v>0.43733128751964118</v>
      </c>
    </row>
    <row r="5897" spans="2:7" ht="14.5">
      <c r="B5897" s="12">
        <v>12</v>
      </c>
      <c r="C5897" s="13">
        <v>2817.51</v>
      </c>
      <c r="D5897" s="14">
        <v>5954.93</v>
      </c>
      <c r="F5897" s="12">
        <v>12</v>
      </c>
      <c r="G5897" s="15">
        <f t="shared" si="92"/>
        <v>0.47313906292769187</v>
      </c>
    </row>
    <row r="5898" spans="2:7" ht="14.5">
      <c r="B5898" s="12">
        <v>12</v>
      </c>
      <c r="C5898" s="13">
        <v>2904.11</v>
      </c>
      <c r="D5898" s="14">
        <v>5932.67</v>
      </c>
      <c r="F5898" s="12">
        <v>12</v>
      </c>
      <c r="G5898" s="15">
        <f t="shared" si="92"/>
        <v>0.48951146785511418</v>
      </c>
    </row>
    <row r="5899" spans="2:7" ht="14.5">
      <c r="B5899" s="12">
        <v>12</v>
      </c>
      <c r="C5899" s="13">
        <v>2486.31</v>
      </c>
      <c r="D5899" s="14">
        <v>5930.86</v>
      </c>
      <c r="F5899" s="12">
        <v>12</v>
      </c>
      <c r="G5899" s="15">
        <f t="shared" si="92"/>
        <v>0.41921576297535268</v>
      </c>
    </row>
    <row r="5900" spans="2:7" ht="14.5">
      <c r="B5900" s="12">
        <v>12</v>
      </c>
      <c r="C5900" s="13">
        <v>2421</v>
      </c>
      <c r="D5900" s="14">
        <v>5929.25</v>
      </c>
      <c r="F5900" s="12">
        <v>12</v>
      </c>
      <c r="G5900" s="15">
        <f t="shared" si="92"/>
        <v>0.40831471096681704</v>
      </c>
    </row>
    <row r="5901" spans="2:7" ht="14.5">
      <c r="B5901" s="12">
        <v>12</v>
      </c>
      <c r="C5901" s="13">
        <v>2551.4299999999998</v>
      </c>
      <c r="D5901" s="14">
        <v>5927.86</v>
      </c>
      <c r="F5901" s="12">
        <v>12</v>
      </c>
      <c r="G5901" s="15">
        <f t="shared" si="92"/>
        <v>0.43041333634734963</v>
      </c>
    </row>
    <row r="5902" spans="2:7" ht="14.5">
      <c r="B5902" s="12">
        <v>12</v>
      </c>
      <c r="C5902" s="13">
        <v>2092.2600000000002</v>
      </c>
      <c r="D5902" s="14">
        <v>5926.98</v>
      </c>
      <c r="F5902" s="12">
        <v>12</v>
      </c>
      <c r="G5902" s="15">
        <f t="shared" si="92"/>
        <v>0.35300608404280093</v>
      </c>
    </row>
    <row r="5903" spans="2:7" ht="14.5">
      <c r="B5903" s="12">
        <v>12</v>
      </c>
      <c r="C5903" s="13">
        <v>2587.58</v>
      </c>
      <c r="D5903" s="14">
        <v>5923.11</v>
      </c>
      <c r="F5903" s="12">
        <v>12</v>
      </c>
      <c r="G5903" s="15">
        <f t="shared" si="92"/>
        <v>0.43686171622677955</v>
      </c>
    </row>
    <row r="5904" spans="2:7" ht="14.5">
      <c r="B5904" s="12">
        <v>12</v>
      </c>
      <c r="C5904" s="13">
        <v>3122.91</v>
      </c>
      <c r="D5904" s="14">
        <v>5912.8</v>
      </c>
      <c r="F5904" s="12">
        <v>12</v>
      </c>
      <c r="G5904" s="15">
        <f t="shared" si="92"/>
        <v>0.52816093897984029</v>
      </c>
    </row>
    <row r="5905" spans="2:7" ht="14.5">
      <c r="B5905" s="12">
        <v>12</v>
      </c>
      <c r="C5905" s="13">
        <v>2150.33</v>
      </c>
      <c r="D5905" s="14">
        <v>5912</v>
      </c>
      <c r="F5905" s="12">
        <v>12</v>
      </c>
      <c r="G5905" s="15">
        <f t="shared" si="92"/>
        <v>0.36372293640054126</v>
      </c>
    </row>
    <row r="5906" spans="2:7" ht="14.5">
      <c r="B5906" s="12">
        <v>12</v>
      </c>
      <c r="C5906" s="13">
        <v>2344.5</v>
      </c>
      <c r="D5906" s="14">
        <v>5903.5</v>
      </c>
      <c r="F5906" s="12">
        <v>12</v>
      </c>
      <c r="G5906" s="15">
        <f t="shared" si="92"/>
        <v>0.39713729143728299</v>
      </c>
    </row>
    <row r="5907" spans="2:7" ht="14.5">
      <c r="B5907" s="12">
        <v>12</v>
      </c>
      <c r="C5907" s="13">
        <v>2271.44</v>
      </c>
      <c r="D5907" s="14">
        <v>5900</v>
      </c>
      <c r="F5907" s="12">
        <v>12</v>
      </c>
      <c r="G5907" s="15">
        <f t="shared" si="92"/>
        <v>0.38498983050847457</v>
      </c>
    </row>
    <row r="5908" spans="2:7" ht="14.5">
      <c r="B5908" s="12">
        <v>12</v>
      </c>
      <c r="C5908" s="13">
        <v>2478.2399999999998</v>
      </c>
      <c r="D5908" s="14">
        <v>5893.18</v>
      </c>
      <c r="F5908" s="12">
        <v>12</v>
      </c>
      <c r="G5908" s="15">
        <f t="shared" si="92"/>
        <v>0.42052677841165542</v>
      </c>
    </row>
    <row r="5909" spans="2:7" ht="14.5">
      <c r="B5909" s="12">
        <v>12</v>
      </c>
      <c r="C5909" s="13">
        <v>2217.33</v>
      </c>
      <c r="D5909" s="14">
        <v>5876.33</v>
      </c>
      <c r="F5909" s="12">
        <v>12</v>
      </c>
      <c r="G5909" s="15">
        <f t="shared" si="92"/>
        <v>0.37733245069626792</v>
      </c>
    </row>
    <row r="5910" spans="2:7" ht="14.5">
      <c r="B5910" s="12">
        <v>12</v>
      </c>
      <c r="C5910" s="13">
        <v>2715.13</v>
      </c>
      <c r="D5910" s="14">
        <v>5851.93</v>
      </c>
      <c r="F5910" s="12">
        <v>12</v>
      </c>
      <c r="G5910" s="15">
        <f t="shared" si="92"/>
        <v>0.46397171531443471</v>
      </c>
    </row>
    <row r="5911" spans="2:7" ht="14.5">
      <c r="B5911" s="12">
        <v>12</v>
      </c>
      <c r="C5911" s="13">
        <v>2957.5</v>
      </c>
      <c r="D5911" s="14">
        <v>5847.5</v>
      </c>
      <c r="F5911" s="12">
        <v>12</v>
      </c>
      <c r="G5911" s="15">
        <f t="shared" si="92"/>
        <v>0.50577169730654126</v>
      </c>
    </row>
    <row r="5912" spans="2:7" ht="14.5">
      <c r="B5912" s="12">
        <v>12</v>
      </c>
      <c r="C5912" s="13">
        <v>3021.5</v>
      </c>
      <c r="D5912" s="14">
        <v>5836.88</v>
      </c>
      <c r="F5912" s="12">
        <v>12</v>
      </c>
      <c r="G5912" s="15">
        <f t="shared" si="92"/>
        <v>0.51765669330190101</v>
      </c>
    </row>
    <row r="5913" spans="2:7" ht="14.5">
      <c r="B5913" s="12">
        <v>12</v>
      </c>
      <c r="C5913" s="13">
        <v>2411.67</v>
      </c>
      <c r="D5913" s="14">
        <v>5820.67</v>
      </c>
      <c r="F5913" s="12">
        <v>12</v>
      </c>
      <c r="G5913" s="15">
        <f t="shared" si="92"/>
        <v>0.41432859103848868</v>
      </c>
    </row>
    <row r="5914" spans="2:7" ht="14.5">
      <c r="B5914" s="12">
        <v>12</v>
      </c>
      <c r="C5914" s="13">
        <v>2707.96</v>
      </c>
      <c r="D5914" s="14">
        <v>5788.58</v>
      </c>
      <c r="F5914" s="12">
        <v>12</v>
      </c>
      <c r="G5914" s="15">
        <f t="shared" si="92"/>
        <v>0.46781075842434588</v>
      </c>
    </row>
    <row r="5915" spans="2:7" ht="14.5">
      <c r="B5915" s="12">
        <v>12</v>
      </c>
      <c r="C5915" s="13">
        <v>2129</v>
      </c>
      <c r="D5915" s="14">
        <v>5759.67</v>
      </c>
      <c r="F5915" s="12">
        <v>12</v>
      </c>
      <c r="G5915" s="15">
        <f t="shared" si="92"/>
        <v>0.36963923280326821</v>
      </c>
    </row>
    <row r="5916" spans="2:7" ht="14.5">
      <c r="B5916" s="12">
        <v>12</v>
      </c>
      <c r="C5916" s="13">
        <v>1979</v>
      </c>
      <c r="D5916" s="14">
        <v>5744.67</v>
      </c>
      <c r="F5916" s="12">
        <v>12</v>
      </c>
      <c r="G5916" s="15">
        <f t="shared" si="92"/>
        <v>0.34449324330205217</v>
      </c>
    </row>
    <row r="5917" spans="2:7" ht="14.5">
      <c r="B5917" s="12">
        <v>12</v>
      </c>
      <c r="C5917" s="13">
        <v>2577.77</v>
      </c>
      <c r="D5917" s="14">
        <v>5721.79</v>
      </c>
      <c r="F5917" s="12">
        <v>12</v>
      </c>
      <c r="G5917" s="15">
        <f t="shared" si="92"/>
        <v>0.45051810709585638</v>
      </c>
    </row>
    <row r="5918" spans="2:7" ht="14.5">
      <c r="B5918" s="12">
        <v>12</v>
      </c>
      <c r="C5918" s="13">
        <v>3183</v>
      </c>
      <c r="D5918" s="14">
        <v>5712.8</v>
      </c>
      <c r="F5918" s="12">
        <v>12</v>
      </c>
      <c r="G5918" s="15">
        <f t="shared" si="92"/>
        <v>0.55716986416468284</v>
      </c>
    </row>
    <row r="5919" spans="2:7" ht="14.5">
      <c r="B5919" s="12">
        <v>12</v>
      </c>
      <c r="C5919" s="13">
        <v>2824.43</v>
      </c>
      <c r="D5919" s="14">
        <v>5673.57</v>
      </c>
      <c r="F5919" s="12">
        <v>12</v>
      </c>
      <c r="G5919" s="15">
        <f t="shared" si="92"/>
        <v>0.49782235876176728</v>
      </c>
    </row>
    <row r="5920" spans="2:7" ht="14.5">
      <c r="B5920" s="12">
        <v>12</v>
      </c>
      <c r="C5920" s="13">
        <v>2436.15</v>
      </c>
      <c r="D5920" s="14">
        <v>5662.88</v>
      </c>
      <c r="F5920" s="12">
        <v>12</v>
      </c>
      <c r="G5920" s="15">
        <f t="shared" si="92"/>
        <v>0.43019629587771596</v>
      </c>
    </row>
    <row r="5921" spans="2:7" ht="14.5">
      <c r="B5921" s="12">
        <v>12</v>
      </c>
      <c r="C5921" s="13">
        <v>2699.81</v>
      </c>
      <c r="D5921" s="14">
        <v>5656.67</v>
      </c>
      <c r="F5921" s="12">
        <v>12</v>
      </c>
      <c r="G5921" s="15">
        <f t="shared" si="92"/>
        <v>0.47727903519208298</v>
      </c>
    </row>
    <row r="5922" spans="2:7" ht="14.5">
      <c r="B5922" s="12">
        <v>12</v>
      </c>
      <c r="C5922" s="13">
        <v>2646</v>
      </c>
      <c r="D5922" s="14">
        <v>5650</v>
      </c>
      <c r="F5922" s="12">
        <v>12</v>
      </c>
      <c r="G5922" s="15">
        <f t="shared" si="92"/>
        <v>0.46831858407079646</v>
      </c>
    </row>
    <row r="5923" spans="2:7" ht="14.5">
      <c r="B5923" s="12">
        <v>12</v>
      </c>
      <c r="C5923" s="13">
        <v>3402.38</v>
      </c>
      <c r="D5923" s="14">
        <v>5642.08</v>
      </c>
      <c r="F5923" s="12">
        <v>12</v>
      </c>
      <c r="G5923" s="15">
        <f t="shared" si="92"/>
        <v>0.60303646882000972</v>
      </c>
    </row>
    <row r="5924" spans="2:7" ht="14.5">
      <c r="B5924" s="12">
        <v>12</v>
      </c>
      <c r="C5924" s="13">
        <v>2440.5</v>
      </c>
      <c r="D5924" s="14">
        <v>5641.5</v>
      </c>
      <c r="F5924" s="12">
        <v>12</v>
      </c>
      <c r="G5924" s="15">
        <f t="shared" si="92"/>
        <v>0.43259771337410263</v>
      </c>
    </row>
    <row r="5925" spans="2:7" ht="14.5">
      <c r="B5925" s="12">
        <v>12</v>
      </c>
      <c r="C5925" s="13">
        <v>2871.2</v>
      </c>
      <c r="D5925" s="14">
        <v>5636</v>
      </c>
      <c r="F5925" s="12">
        <v>12</v>
      </c>
      <c r="G5925" s="15">
        <f t="shared" si="92"/>
        <v>0.50943931866572034</v>
      </c>
    </row>
    <row r="5926" spans="2:7" ht="14.5">
      <c r="B5926" s="12">
        <v>12</v>
      </c>
      <c r="C5926" s="13">
        <v>2800.44</v>
      </c>
      <c r="D5926" s="14">
        <v>5631.67</v>
      </c>
      <c r="F5926" s="12">
        <v>12</v>
      </c>
      <c r="G5926" s="15">
        <f t="shared" si="92"/>
        <v>0.49726635260943913</v>
      </c>
    </row>
    <row r="5927" spans="2:7" ht="14.5">
      <c r="B5927" s="12">
        <v>12</v>
      </c>
      <c r="C5927" s="13">
        <v>2388.67</v>
      </c>
      <c r="D5927" s="14">
        <v>5629.08</v>
      </c>
      <c r="F5927" s="12">
        <v>12</v>
      </c>
      <c r="G5927" s="15">
        <f t="shared" si="92"/>
        <v>0.4243446531227128</v>
      </c>
    </row>
    <row r="5928" spans="2:7" ht="14.5">
      <c r="B5928" s="12">
        <v>12</v>
      </c>
      <c r="C5928" s="13">
        <v>2063</v>
      </c>
      <c r="D5928" s="14">
        <v>5627.5</v>
      </c>
      <c r="F5928" s="12">
        <v>12</v>
      </c>
      <c r="G5928" s="15">
        <f t="shared" si="92"/>
        <v>0.36659262549977789</v>
      </c>
    </row>
    <row r="5929" spans="2:7" ht="14.5">
      <c r="B5929" s="12">
        <v>12</v>
      </c>
      <c r="C5929" s="13">
        <v>2435.67</v>
      </c>
      <c r="D5929" s="14">
        <v>5622</v>
      </c>
      <c r="F5929" s="12">
        <v>12</v>
      </c>
      <c r="G5929" s="15">
        <f t="shared" si="92"/>
        <v>0.43323906083244396</v>
      </c>
    </row>
    <row r="5930" spans="2:7" ht="14.5">
      <c r="B5930" s="12">
        <v>12</v>
      </c>
      <c r="C5930" s="13">
        <v>2506.33</v>
      </c>
      <c r="D5930" s="14">
        <v>5613.47</v>
      </c>
      <c r="F5930" s="12">
        <v>12</v>
      </c>
      <c r="G5930" s="15">
        <f t="shared" si="92"/>
        <v>0.44648497275303867</v>
      </c>
    </row>
    <row r="5931" spans="2:7" ht="14.5">
      <c r="B5931" s="12">
        <v>12</v>
      </c>
      <c r="C5931" s="13">
        <v>2228.88</v>
      </c>
      <c r="D5931" s="14">
        <v>5597.28</v>
      </c>
      <c r="F5931" s="12">
        <v>12</v>
      </c>
      <c r="G5931" s="15">
        <f t="shared" si="92"/>
        <v>0.39820770088328622</v>
      </c>
    </row>
    <row r="5932" spans="2:7" ht="14.5">
      <c r="B5932" s="12">
        <v>12</v>
      </c>
      <c r="C5932" s="13">
        <v>2312.62</v>
      </c>
      <c r="D5932" s="14">
        <v>5577.46</v>
      </c>
      <c r="F5932" s="12">
        <v>12</v>
      </c>
      <c r="G5932" s="15">
        <f t="shared" si="92"/>
        <v>0.41463677014268141</v>
      </c>
    </row>
    <row r="5933" spans="2:7" ht="14.5">
      <c r="B5933" s="12">
        <v>12</v>
      </c>
      <c r="C5933" s="13">
        <v>2474.8200000000002</v>
      </c>
      <c r="D5933" s="14">
        <v>5556.77</v>
      </c>
      <c r="F5933" s="12">
        <v>12</v>
      </c>
      <c r="G5933" s="15">
        <f t="shared" si="92"/>
        <v>0.44537024206508458</v>
      </c>
    </row>
    <row r="5934" spans="2:7" ht="14.5">
      <c r="B5934" s="12">
        <v>12</v>
      </c>
      <c r="C5934" s="13">
        <v>2682.72</v>
      </c>
      <c r="D5934" s="14">
        <v>5550.67</v>
      </c>
      <c r="F5934" s="12">
        <v>12</v>
      </c>
      <c r="G5934" s="15">
        <f t="shared" si="92"/>
        <v>0.48331462688288074</v>
      </c>
    </row>
    <row r="5935" spans="2:7" ht="14.5">
      <c r="B5935" s="12">
        <v>12</v>
      </c>
      <c r="C5935" s="13">
        <v>2325.33</v>
      </c>
      <c r="D5935" s="14">
        <v>5548.33</v>
      </c>
      <c r="F5935" s="12">
        <v>12</v>
      </c>
      <c r="G5935" s="15">
        <f t="shared" si="92"/>
        <v>0.41910448729617739</v>
      </c>
    </row>
    <row r="5936" spans="2:7" ht="14.5">
      <c r="B5936" s="12">
        <v>12</v>
      </c>
      <c r="C5936" s="13">
        <v>1840.83</v>
      </c>
      <c r="D5936" s="14">
        <v>5546.5</v>
      </c>
      <c r="F5936" s="12">
        <v>12</v>
      </c>
      <c r="G5936" s="15">
        <f t="shared" si="92"/>
        <v>0.33189038132155413</v>
      </c>
    </row>
    <row r="5937" spans="2:7" ht="14.5">
      <c r="B5937" s="12">
        <v>12</v>
      </c>
      <c r="C5937" s="13">
        <v>1770.71</v>
      </c>
      <c r="D5937" s="14">
        <v>5546</v>
      </c>
      <c r="F5937" s="12">
        <v>12</v>
      </c>
      <c r="G5937" s="15">
        <f t="shared" si="92"/>
        <v>0.31927695636494774</v>
      </c>
    </row>
    <row r="5938" spans="2:7" ht="14.5">
      <c r="B5938" s="12">
        <v>12</v>
      </c>
      <c r="C5938" s="13">
        <v>2748.83</v>
      </c>
      <c r="D5938" s="14">
        <v>5540</v>
      </c>
      <c r="F5938" s="12">
        <v>12</v>
      </c>
      <c r="G5938" s="15">
        <f t="shared" si="92"/>
        <v>0.4961787003610108</v>
      </c>
    </row>
    <row r="5939" spans="2:7" ht="14.5">
      <c r="B5939" s="12">
        <v>12</v>
      </c>
      <c r="C5939" s="13">
        <v>2666.3</v>
      </c>
      <c r="D5939" s="14">
        <v>5514.79</v>
      </c>
      <c r="F5939" s="12">
        <v>12</v>
      </c>
      <c r="G5939" s="15">
        <f t="shared" si="92"/>
        <v>0.48348169195925866</v>
      </c>
    </row>
    <row r="5940" spans="2:7" ht="14.5">
      <c r="B5940" s="12">
        <v>12</v>
      </c>
      <c r="C5940" s="13">
        <v>2297.67</v>
      </c>
      <c r="D5940" s="14">
        <v>5512</v>
      </c>
      <c r="F5940" s="12">
        <v>12</v>
      </c>
      <c r="G5940" s="15">
        <f t="shared" si="92"/>
        <v>0.41684869375907113</v>
      </c>
    </row>
    <row r="5941" spans="2:7" ht="14.5">
      <c r="B5941" s="12">
        <v>12</v>
      </c>
      <c r="C5941" s="13">
        <v>2551.33</v>
      </c>
      <c r="D5941" s="14">
        <v>5505.33</v>
      </c>
      <c r="F5941" s="12">
        <v>12</v>
      </c>
      <c r="G5941" s="15">
        <f t="shared" si="92"/>
        <v>0.46342907691273727</v>
      </c>
    </row>
    <row r="5942" spans="2:7" ht="14.5">
      <c r="B5942" s="12">
        <v>12</v>
      </c>
      <c r="C5942" s="13">
        <v>2767.31</v>
      </c>
      <c r="D5942" s="14">
        <v>5493.92</v>
      </c>
      <c r="F5942" s="12">
        <v>12</v>
      </c>
      <c r="G5942" s="15">
        <f t="shared" si="92"/>
        <v>0.50370409470833211</v>
      </c>
    </row>
    <row r="5943" spans="2:7" ht="14.5">
      <c r="B5943" s="12">
        <v>12</v>
      </c>
      <c r="C5943" s="13">
        <v>2281.8000000000002</v>
      </c>
      <c r="D5943" s="14">
        <v>5493.07</v>
      </c>
      <c r="F5943" s="12">
        <v>12</v>
      </c>
      <c r="G5943" s="15">
        <f t="shared" si="92"/>
        <v>0.4153961263919812</v>
      </c>
    </row>
    <row r="5944" spans="2:7" ht="14.5">
      <c r="B5944" s="12">
        <v>12</v>
      </c>
      <c r="C5944" s="13">
        <v>2524.41</v>
      </c>
      <c r="D5944" s="14">
        <v>5486.95</v>
      </c>
      <c r="F5944" s="12">
        <v>12</v>
      </c>
      <c r="G5944" s="15">
        <f t="shared" si="92"/>
        <v>0.46007526950309369</v>
      </c>
    </row>
    <row r="5945" spans="2:7" ht="14.5">
      <c r="B5945" s="12">
        <v>12</v>
      </c>
      <c r="C5945" s="13">
        <v>2042</v>
      </c>
      <c r="D5945" s="14">
        <v>5486.5</v>
      </c>
      <c r="F5945" s="12">
        <v>12</v>
      </c>
      <c r="G5945" s="15">
        <f t="shared" si="92"/>
        <v>0.37218627540326255</v>
      </c>
    </row>
    <row r="5946" spans="2:7" ht="14.5">
      <c r="B5946" s="12">
        <v>12</v>
      </c>
      <c r="C5946" s="13">
        <v>2307.96</v>
      </c>
      <c r="D5946" s="14">
        <v>5475.09</v>
      </c>
      <c r="F5946" s="12">
        <v>12</v>
      </c>
      <c r="G5946" s="15">
        <f t="shared" si="92"/>
        <v>0.42153827608313288</v>
      </c>
    </row>
    <row r="5947" spans="2:7" ht="14.5">
      <c r="B5947" s="12">
        <v>12</v>
      </c>
      <c r="C5947" s="13">
        <v>2929.27</v>
      </c>
      <c r="D5947" s="14">
        <v>5469.85</v>
      </c>
      <c r="F5947" s="12">
        <v>12</v>
      </c>
      <c r="G5947" s="15">
        <f t="shared" si="92"/>
        <v>0.53553022477764467</v>
      </c>
    </row>
    <row r="5948" spans="2:7" ht="14.5">
      <c r="B5948" s="12">
        <v>12</v>
      </c>
      <c r="C5948" s="13">
        <v>1999.33</v>
      </c>
      <c r="D5948" s="14">
        <v>5456.33</v>
      </c>
      <c r="F5948" s="12">
        <v>12</v>
      </c>
      <c r="G5948" s="15">
        <f t="shared" si="92"/>
        <v>0.36642395163049157</v>
      </c>
    </row>
    <row r="5949" spans="2:7" ht="14.5">
      <c r="B5949" s="12">
        <v>12</v>
      </c>
      <c r="C5949" s="13">
        <v>2770</v>
      </c>
      <c r="D5949" s="14">
        <v>5439.5</v>
      </c>
      <c r="F5949" s="12">
        <v>12</v>
      </c>
      <c r="G5949" s="15">
        <f t="shared" si="92"/>
        <v>0.50923798143211696</v>
      </c>
    </row>
    <row r="5950" spans="2:7" ht="14.5">
      <c r="B5950" s="12">
        <v>12</v>
      </c>
      <c r="C5950" s="13">
        <v>2676.39</v>
      </c>
      <c r="D5950" s="14">
        <v>5439.04</v>
      </c>
      <c r="F5950" s="12">
        <v>12</v>
      </c>
      <c r="G5950" s="15">
        <f t="shared" si="92"/>
        <v>0.49207029181620282</v>
      </c>
    </row>
    <row r="5951" spans="2:7" ht="14.5">
      <c r="B5951" s="12">
        <v>12</v>
      </c>
      <c r="C5951" s="13">
        <v>2739</v>
      </c>
      <c r="D5951" s="14">
        <v>5438.25</v>
      </c>
      <c r="F5951" s="12">
        <v>12</v>
      </c>
      <c r="G5951" s="15">
        <f t="shared" si="92"/>
        <v>0.50365466832161077</v>
      </c>
    </row>
    <row r="5952" spans="2:7" ht="14.5">
      <c r="B5952" s="12">
        <v>12</v>
      </c>
      <c r="C5952" s="13">
        <v>2547.94</v>
      </c>
      <c r="D5952" s="14">
        <v>5435.78</v>
      </c>
      <c r="F5952" s="12">
        <v>12</v>
      </c>
      <c r="G5952" s="15">
        <f t="shared" si="92"/>
        <v>0.46873493776422154</v>
      </c>
    </row>
    <row r="5953" spans="2:7" ht="14.5">
      <c r="B5953" s="12">
        <v>12</v>
      </c>
      <c r="C5953" s="13">
        <v>2073.6</v>
      </c>
      <c r="D5953" s="14">
        <v>5433.6</v>
      </c>
      <c r="F5953" s="12">
        <v>12</v>
      </c>
      <c r="G5953" s="15">
        <f t="shared" si="92"/>
        <v>0.38162544169611301</v>
      </c>
    </row>
    <row r="5954" spans="2:7" ht="14.5">
      <c r="B5954" s="12">
        <v>12</v>
      </c>
      <c r="C5954" s="13">
        <v>2383.86</v>
      </c>
      <c r="D5954" s="14">
        <v>5426.81</v>
      </c>
      <c r="F5954" s="12">
        <v>12</v>
      </c>
      <c r="G5954" s="15">
        <f t="shared" si="92"/>
        <v>0.43927463832343494</v>
      </c>
    </row>
    <row r="5955" spans="2:7" ht="14.5">
      <c r="B5955" s="12">
        <v>12</v>
      </c>
      <c r="C5955" s="13">
        <v>3242.3</v>
      </c>
      <c r="D5955" s="14">
        <v>5400.88</v>
      </c>
      <c r="F5955" s="12">
        <v>12</v>
      </c>
      <c r="G5955" s="15">
        <f t="shared" si="92"/>
        <v>0.6003280946808669</v>
      </c>
    </row>
    <row r="5956" spans="2:7" ht="14.5">
      <c r="B5956" s="12">
        <v>12</v>
      </c>
      <c r="C5956" s="13">
        <v>3064.76</v>
      </c>
      <c r="D5956" s="14">
        <v>5398.01</v>
      </c>
      <c r="F5956" s="12">
        <v>12</v>
      </c>
      <c r="G5956" s="15">
        <f t="shared" si="92"/>
        <v>0.56775737725569242</v>
      </c>
    </row>
    <row r="5957" spans="2:7" ht="14.5">
      <c r="B5957" s="12">
        <v>12</v>
      </c>
      <c r="C5957" s="13">
        <v>2182.5</v>
      </c>
      <c r="D5957" s="14">
        <v>5393.5</v>
      </c>
      <c r="F5957" s="12">
        <v>12</v>
      </c>
      <c r="G5957" s="15">
        <f t="shared" ref="G5957:G6020" si="93">C5957/D5957</f>
        <v>0.40465374988411978</v>
      </c>
    </row>
    <row r="5958" spans="2:7" ht="14.5">
      <c r="B5958" s="12">
        <v>12</v>
      </c>
      <c r="C5958" s="13">
        <v>2549.39</v>
      </c>
      <c r="D5958" s="14">
        <v>5388.22</v>
      </c>
      <c r="F5958" s="12">
        <v>12</v>
      </c>
      <c r="G5958" s="15">
        <f t="shared" si="93"/>
        <v>0.47314140847998037</v>
      </c>
    </row>
    <row r="5959" spans="2:7" ht="14.5">
      <c r="B5959" s="12">
        <v>12</v>
      </c>
      <c r="C5959" s="13">
        <v>2588.83</v>
      </c>
      <c r="D5959" s="14">
        <v>5387.94</v>
      </c>
      <c r="F5959" s="12">
        <v>12</v>
      </c>
      <c r="G5959" s="15">
        <f t="shared" si="93"/>
        <v>0.48048604847121534</v>
      </c>
    </row>
    <row r="5960" spans="2:7" ht="14.5">
      <c r="B5960" s="12">
        <v>12</v>
      </c>
      <c r="C5960" s="13">
        <v>2186.06</v>
      </c>
      <c r="D5960" s="14">
        <v>5387.43</v>
      </c>
      <c r="F5960" s="12">
        <v>12</v>
      </c>
      <c r="G5960" s="15">
        <f t="shared" si="93"/>
        <v>0.40577046940749112</v>
      </c>
    </row>
    <row r="5961" spans="2:7" ht="14.5">
      <c r="B5961" s="12">
        <v>12</v>
      </c>
      <c r="C5961" s="13">
        <v>2362</v>
      </c>
      <c r="D5961" s="14">
        <v>5376</v>
      </c>
      <c r="F5961" s="12">
        <v>12</v>
      </c>
      <c r="G5961" s="15">
        <f t="shared" si="93"/>
        <v>0.43936011904761907</v>
      </c>
    </row>
    <row r="5962" spans="2:7" ht="14.5">
      <c r="B5962" s="12">
        <v>12</v>
      </c>
      <c r="C5962" s="13">
        <v>2206.5</v>
      </c>
      <c r="D5962" s="14">
        <v>5369</v>
      </c>
      <c r="F5962" s="12">
        <v>12</v>
      </c>
      <c r="G5962" s="15">
        <f t="shared" si="93"/>
        <v>0.41097038554665671</v>
      </c>
    </row>
    <row r="5963" spans="2:7" ht="14.5">
      <c r="B5963" s="12">
        <v>12</v>
      </c>
      <c r="C5963" s="13">
        <v>2261.9899999999998</v>
      </c>
      <c r="D5963" s="14">
        <v>5368.21</v>
      </c>
      <c r="F5963" s="12">
        <v>12</v>
      </c>
      <c r="G5963" s="15">
        <f t="shared" si="93"/>
        <v>0.42136764396325771</v>
      </c>
    </row>
    <row r="5964" spans="2:7" ht="14.5">
      <c r="B5964" s="12">
        <v>12</v>
      </c>
      <c r="C5964" s="13">
        <v>2300.8000000000002</v>
      </c>
      <c r="D5964" s="14">
        <v>5362.2</v>
      </c>
      <c r="F5964" s="12">
        <v>12</v>
      </c>
      <c r="G5964" s="15">
        <f t="shared" si="93"/>
        <v>0.42907761739584505</v>
      </c>
    </row>
    <row r="5965" spans="2:7" ht="14.5">
      <c r="B5965" s="12">
        <v>12</v>
      </c>
      <c r="C5965" s="13">
        <v>1894.75</v>
      </c>
      <c r="D5965" s="14">
        <v>5358.08</v>
      </c>
      <c r="F5965" s="12">
        <v>12</v>
      </c>
      <c r="G5965" s="15">
        <f t="shared" si="93"/>
        <v>0.35362480590062112</v>
      </c>
    </row>
    <row r="5966" spans="2:7" ht="14.5">
      <c r="B5966" s="12">
        <v>12</v>
      </c>
      <c r="C5966" s="13">
        <v>2109.75</v>
      </c>
      <c r="D5966" s="14">
        <v>5347.75</v>
      </c>
      <c r="F5966" s="12">
        <v>12</v>
      </c>
      <c r="G5966" s="15">
        <f t="shared" si="93"/>
        <v>0.39451171053246692</v>
      </c>
    </row>
    <row r="5967" spans="2:7" ht="14.5">
      <c r="B5967" s="12">
        <v>12</v>
      </c>
      <c r="C5967" s="13">
        <v>2289.27</v>
      </c>
      <c r="D5967" s="14">
        <v>5337.13</v>
      </c>
      <c r="F5967" s="12">
        <v>12</v>
      </c>
      <c r="G5967" s="15">
        <f t="shared" si="93"/>
        <v>0.42893277847832073</v>
      </c>
    </row>
    <row r="5968" spans="2:7" ht="14.5">
      <c r="B5968" s="12">
        <v>12</v>
      </c>
      <c r="C5968" s="13">
        <v>2139.94</v>
      </c>
      <c r="D5968" s="14">
        <v>5334.18</v>
      </c>
      <c r="F5968" s="12">
        <v>12</v>
      </c>
      <c r="G5968" s="15">
        <f t="shared" si="93"/>
        <v>0.40117506345867593</v>
      </c>
    </row>
    <row r="5969" spans="2:7" ht="14.5">
      <c r="B5969" s="12">
        <v>12</v>
      </c>
      <c r="C5969" s="13">
        <v>2268.33</v>
      </c>
      <c r="D5969" s="14">
        <v>5309.42</v>
      </c>
      <c r="F5969" s="12">
        <v>12</v>
      </c>
      <c r="G5969" s="15">
        <f t="shared" si="93"/>
        <v>0.42722745610631668</v>
      </c>
    </row>
    <row r="5970" spans="2:7" ht="14.5">
      <c r="B5970" s="12">
        <v>12</v>
      </c>
      <c r="C5970" s="13">
        <v>2406.67</v>
      </c>
      <c r="D5970" s="14">
        <v>5288.26</v>
      </c>
      <c r="F5970" s="12">
        <v>12</v>
      </c>
      <c r="G5970" s="15">
        <f t="shared" si="93"/>
        <v>0.45509676150567485</v>
      </c>
    </row>
    <row r="5971" spans="2:7" ht="14.5">
      <c r="B5971" s="12">
        <v>12</v>
      </c>
      <c r="C5971" s="13">
        <v>1806.38</v>
      </c>
      <c r="D5971" s="14">
        <v>5286.63</v>
      </c>
      <c r="F5971" s="12">
        <v>12</v>
      </c>
      <c r="G5971" s="15">
        <f t="shared" si="93"/>
        <v>0.34168837236576044</v>
      </c>
    </row>
    <row r="5972" spans="2:7" ht="14.5">
      <c r="B5972" s="12">
        <v>12</v>
      </c>
      <c r="C5972" s="13">
        <v>3489.74</v>
      </c>
      <c r="D5972" s="14">
        <v>5279.94</v>
      </c>
      <c r="F5972" s="12">
        <v>12</v>
      </c>
      <c r="G5972" s="15">
        <f t="shared" si="93"/>
        <v>0.66094311677784223</v>
      </c>
    </row>
    <row r="5973" spans="2:7" ht="14.5">
      <c r="B5973" s="12">
        <v>12</v>
      </c>
      <c r="C5973" s="13">
        <v>2389.27</v>
      </c>
      <c r="D5973" s="14">
        <v>5256.1</v>
      </c>
      <c r="F5973" s="12">
        <v>12</v>
      </c>
      <c r="G5973" s="15">
        <f t="shared" si="93"/>
        <v>0.45457087954947584</v>
      </c>
    </row>
    <row r="5974" spans="2:7" ht="14.5">
      <c r="B5974" s="12">
        <v>12</v>
      </c>
      <c r="C5974" s="13">
        <v>2248.35</v>
      </c>
      <c r="D5974" s="14">
        <v>5246.69</v>
      </c>
      <c r="F5974" s="12">
        <v>12</v>
      </c>
      <c r="G5974" s="15">
        <f t="shared" si="93"/>
        <v>0.42852731912882219</v>
      </c>
    </row>
    <row r="5975" spans="2:7" ht="14.5">
      <c r="B5975" s="12">
        <v>12</v>
      </c>
      <c r="C5975" s="13">
        <v>2144.09</v>
      </c>
      <c r="D5975" s="14">
        <v>5229.67</v>
      </c>
      <c r="F5975" s="12">
        <v>12</v>
      </c>
      <c r="G5975" s="15">
        <f t="shared" si="93"/>
        <v>0.40998571611593088</v>
      </c>
    </row>
    <row r="5976" spans="2:7" ht="14.5">
      <c r="B5976" s="12">
        <v>12</v>
      </c>
      <c r="C5976" s="13">
        <v>2417.9</v>
      </c>
      <c r="D5976" s="14">
        <v>5229.47</v>
      </c>
      <c r="F5976" s="12">
        <v>12</v>
      </c>
      <c r="G5976" s="15">
        <f t="shared" si="93"/>
        <v>0.4623604304069055</v>
      </c>
    </row>
    <row r="5977" spans="2:7" ht="14.5">
      <c r="B5977" s="12">
        <v>12</v>
      </c>
      <c r="C5977" s="13">
        <v>2331.58</v>
      </c>
      <c r="D5977" s="14">
        <v>5226.83</v>
      </c>
      <c r="F5977" s="12">
        <v>12</v>
      </c>
      <c r="G5977" s="15">
        <f t="shared" si="93"/>
        <v>0.44607917227076449</v>
      </c>
    </row>
    <row r="5978" spans="2:7" ht="14.5">
      <c r="B5978" s="12">
        <v>12</v>
      </c>
      <c r="C5978" s="13">
        <v>2483.9299999999998</v>
      </c>
      <c r="D5978" s="14">
        <v>5221.07</v>
      </c>
      <c r="F5978" s="12">
        <v>12</v>
      </c>
      <c r="G5978" s="15">
        <f t="shared" si="93"/>
        <v>0.47575113913431538</v>
      </c>
    </row>
    <row r="5979" spans="2:7" ht="14.5">
      <c r="B5979" s="12">
        <v>12</v>
      </c>
      <c r="C5979" s="13">
        <v>2010.67</v>
      </c>
      <c r="D5979" s="14">
        <v>5214</v>
      </c>
      <c r="F5979" s="12">
        <v>12</v>
      </c>
      <c r="G5979" s="15">
        <f t="shared" si="93"/>
        <v>0.38562907556578446</v>
      </c>
    </row>
    <row r="5980" spans="2:7" ht="14.5">
      <c r="B5980" s="12">
        <v>12</v>
      </c>
      <c r="C5980" s="13">
        <v>2161</v>
      </c>
      <c r="D5980" s="14">
        <v>5211.83</v>
      </c>
      <c r="F5980" s="12">
        <v>12</v>
      </c>
      <c r="G5980" s="15">
        <f t="shared" si="93"/>
        <v>0.41463363156511246</v>
      </c>
    </row>
    <row r="5981" spans="2:7" ht="14.5">
      <c r="B5981" s="12">
        <v>12</v>
      </c>
      <c r="C5981" s="13">
        <v>2388.06</v>
      </c>
      <c r="D5981" s="14">
        <v>5209.38</v>
      </c>
      <c r="F5981" s="12">
        <v>12</v>
      </c>
      <c r="G5981" s="15">
        <f t="shared" si="93"/>
        <v>0.45841539684185062</v>
      </c>
    </row>
    <row r="5982" spans="2:7" ht="14.5">
      <c r="B5982" s="12">
        <v>12</v>
      </c>
      <c r="C5982" s="13">
        <v>2346.2199999999998</v>
      </c>
      <c r="D5982" s="14">
        <v>5197.22</v>
      </c>
      <c r="F5982" s="12">
        <v>12</v>
      </c>
      <c r="G5982" s="15">
        <f t="shared" si="93"/>
        <v>0.45143749927846033</v>
      </c>
    </row>
    <row r="5983" spans="2:7" ht="14.5">
      <c r="B5983" s="12">
        <v>12</v>
      </c>
      <c r="C5983" s="13">
        <v>2286.69</v>
      </c>
      <c r="D5983" s="14">
        <v>5193.75</v>
      </c>
      <c r="F5983" s="12">
        <v>12</v>
      </c>
      <c r="G5983" s="15">
        <f t="shared" si="93"/>
        <v>0.44027725631768955</v>
      </c>
    </row>
    <row r="5984" spans="2:7" ht="14.5">
      <c r="B5984" s="12">
        <v>12</v>
      </c>
      <c r="C5984" s="13">
        <v>1950.69</v>
      </c>
      <c r="D5984" s="14">
        <v>5192.8100000000004</v>
      </c>
      <c r="F5984" s="12">
        <v>12</v>
      </c>
      <c r="G5984" s="15">
        <f t="shared" si="93"/>
        <v>0.37565210358168311</v>
      </c>
    </row>
    <row r="5985" spans="2:7" ht="14.5">
      <c r="B5985" s="12">
        <v>12</v>
      </c>
      <c r="C5985" s="13">
        <v>2782.03</v>
      </c>
      <c r="D5985" s="14">
        <v>5192.43</v>
      </c>
      <c r="F5985" s="12">
        <v>12</v>
      </c>
      <c r="G5985" s="15">
        <f t="shared" si="93"/>
        <v>0.53578574963937886</v>
      </c>
    </row>
    <row r="5986" spans="2:7" ht="14.5">
      <c r="B5986" s="12">
        <v>12</v>
      </c>
      <c r="C5986" s="13">
        <v>2310.63</v>
      </c>
      <c r="D5986" s="14">
        <v>5172.34</v>
      </c>
      <c r="F5986" s="12">
        <v>12</v>
      </c>
      <c r="G5986" s="15">
        <f t="shared" si="93"/>
        <v>0.44672817332193943</v>
      </c>
    </row>
    <row r="5987" spans="2:7" ht="14.5">
      <c r="B5987" s="12">
        <v>12</v>
      </c>
      <c r="C5987" s="13">
        <v>2004.52</v>
      </c>
      <c r="D5987" s="14">
        <v>5171.5200000000004</v>
      </c>
      <c r="F5987" s="12">
        <v>12</v>
      </c>
      <c r="G5987" s="15">
        <f t="shared" si="93"/>
        <v>0.38760751191139159</v>
      </c>
    </row>
    <row r="5988" spans="2:7" ht="14.5">
      <c r="B5988" s="12">
        <v>12</v>
      </c>
      <c r="C5988" s="13">
        <v>1962.93</v>
      </c>
      <c r="D5988" s="14">
        <v>5161.6000000000004</v>
      </c>
      <c r="F5988" s="12">
        <v>12</v>
      </c>
      <c r="G5988" s="15">
        <f t="shared" si="93"/>
        <v>0.38029486980781152</v>
      </c>
    </row>
    <row r="5989" spans="2:7" ht="14.5">
      <c r="B5989" s="12">
        <v>12</v>
      </c>
      <c r="C5989" s="13">
        <v>2604.5</v>
      </c>
      <c r="D5989" s="14">
        <v>5148.5</v>
      </c>
      <c r="F5989" s="12">
        <v>12</v>
      </c>
      <c r="G5989" s="15">
        <f t="shared" si="93"/>
        <v>0.50587549771778184</v>
      </c>
    </row>
    <row r="5990" spans="2:7" ht="14.5">
      <c r="B5990" s="12">
        <v>12</v>
      </c>
      <c r="C5990" s="13">
        <v>2821.88</v>
      </c>
      <c r="D5990" s="14">
        <v>5127.25</v>
      </c>
      <c r="F5990" s="12">
        <v>12</v>
      </c>
      <c r="G5990" s="15">
        <f t="shared" si="93"/>
        <v>0.5503691062460383</v>
      </c>
    </row>
    <row r="5991" spans="2:7" ht="14.5">
      <c r="B5991" s="12">
        <v>12</v>
      </c>
      <c r="C5991" s="13">
        <v>2149.8200000000002</v>
      </c>
      <c r="D5991" s="14">
        <v>5123.3599999999997</v>
      </c>
      <c r="F5991" s="12">
        <v>12</v>
      </c>
      <c r="G5991" s="15">
        <f t="shared" si="93"/>
        <v>0.41961134880234852</v>
      </c>
    </row>
    <row r="5992" spans="2:7" ht="14.5">
      <c r="B5992" s="12">
        <v>12</v>
      </c>
      <c r="C5992" s="13">
        <v>2242.5</v>
      </c>
      <c r="D5992" s="14">
        <v>5111</v>
      </c>
      <c r="F5992" s="12">
        <v>12</v>
      </c>
      <c r="G5992" s="15">
        <f t="shared" si="93"/>
        <v>0.43875953825083153</v>
      </c>
    </row>
    <row r="5993" spans="2:7" ht="14.5">
      <c r="B5993" s="12">
        <v>12</v>
      </c>
      <c r="C5993" s="13">
        <v>2342.1799999999998</v>
      </c>
      <c r="D5993" s="14">
        <v>5103.3500000000004</v>
      </c>
      <c r="F5993" s="12">
        <v>12</v>
      </c>
      <c r="G5993" s="15">
        <f t="shared" si="93"/>
        <v>0.45894951355482178</v>
      </c>
    </row>
    <row r="5994" spans="2:7" ht="14.5">
      <c r="B5994" s="12">
        <v>12</v>
      </c>
      <c r="C5994" s="13">
        <v>2458.58</v>
      </c>
      <c r="D5994" s="14">
        <v>5095.08</v>
      </c>
      <c r="F5994" s="12">
        <v>12</v>
      </c>
      <c r="G5994" s="15">
        <f t="shared" si="93"/>
        <v>0.48254001899872034</v>
      </c>
    </row>
    <row r="5995" spans="2:7" ht="14.5">
      <c r="B5995" s="12">
        <v>12</v>
      </c>
      <c r="C5995" s="13">
        <v>2378.67</v>
      </c>
      <c r="D5995" s="14">
        <v>5091.17</v>
      </c>
      <c r="F5995" s="12">
        <v>12</v>
      </c>
      <c r="G5995" s="15">
        <f t="shared" si="93"/>
        <v>0.46721480524123138</v>
      </c>
    </row>
    <row r="5996" spans="2:7" ht="14.5">
      <c r="B5996" s="12">
        <v>12</v>
      </c>
      <c r="C5996" s="13">
        <v>2219.87</v>
      </c>
      <c r="D5996" s="14">
        <v>5089.13</v>
      </c>
      <c r="F5996" s="12">
        <v>12</v>
      </c>
      <c r="G5996" s="15">
        <f t="shared" si="93"/>
        <v>0.43619832859447488</v>
      </c>
    </row>
    <row r="5997" spans="2:7" ht="14.5">
      <c r="B5997" s="12">
        <v>12</v>
      </c>
      <c r="C5997" s="13">
        <v>2135</v>
      </c>
      <c r="D5997" s="14">
        <v>5079.5</v>
      </c>
      <c r="F5997" s="12">
        <v>12</v>
      </c>
      <c r="G5997" s="15">
        <f t="shared" si="93"/>
        <v>0.42031696033074123</v>
      </c>
    </row>
    <row r="5998" spans="2:7" ht="14.5">
      <c r="B5998" s="12">
        <v>12</v>
      </c>
      <c r="C5998" s="13">
        <v>2154.33</v>
      </c>
      <c r="D5998" s="14">
        <v>5073.67</v>
      </c>
      <c r="F5998" s="12">
        <v>12</v>
      </c>
      <c r="G5998" s="15">
        <f t="shared" si="93"/>
        <v>0.42460979921831732</v>
      </c>
    </row>
    <row r="5999" spans="2:7" ht="14.5">
      <c r="B5999" s="12">
        <v>12</v>
      </c>
      <c r="C5999" s="13">
        <v>2010</v>
      </c>
      <c r="D5999" s="14">
        <v>5061.25</v>
      </c>
      <c r="F5999" s="12">
        <v>12</v>
      </c>
      <c r="G5999" s="15">
        <f t="shared" si="93"/>
        <v>0.39713509508520622</v>
      </c>
    </row>
    <row r="6000" spans="2:7" ht="14.5">
      <c r="B6000" s="12">
        <v>12</v>
      </c>
      <c r="C6000" s="13">
        <v>2106.35</v>
      </c>
      <c r="D6000" s="14">
        <v>5060.0200000000004</v>
      </c>
      <c r="F6000" s="12">
        <v>12</v>
      </c>
      <c r="G6000" s="15">
        <f t="shared" si="93"/>
        <v>0.41627305820925603</v>
      </c>
    </row>
    <row r="6001" spans="2:7" ht="14.5">
      <c r="B6001" s="12">
        <v>12</v>
      </c>
      <c r="C6001" s="13">
        <v>1633.86</v>
      </c>
      <c r="D6001" s="14">
        <v>5038.43</v>
      </c>
      <c r="F6001" s="12">
        <v>12</v>
      </c>
      <c r="G6001" s="15">
        <f t="shared" si="93"/>
        <v>0.32427958709359855</v>
      </c>
    </row>
    <row r="6002" spans="2:7" ht="14.5">
      <c r="B6002" s="12">
        <v>12</v>
      </c>
      <c r="C6002" s="13">
        <v>1979.11</v>
      </c>
      <c r="D6002" s="14">
        <v>5034.4399999999996</v>
      </c>
      <c r="F6002" s="12">
        <v>12</v>
      </c>
      <c r="G6002" s="15">
        <f t="shared" si="93"/>
        <v>0.3931142291893438</v>
      </c>
    </row>
    <row r="6003" spans="2:7" ht="14.5">
      <c r="B6003" s="12">
        <v>12</v>
      </c>
      <c r="C6003" s="13">
        <v>1852.8</v>
      </c>
      <c r="D6003" s="14">
        <v>5021.8</v>
      </c>
      <c r="F6003" s="12">
        <v>12</v>
      </c>
      <c r="G6003" s="15">
        <f t="shared" si="93"/>
        <v>0.36895137201800149</v>
      </c>
    </row>
    <row r="6004" spans="2:7" ht="14.5">
      <c r="B6004" s="12">
        <v>12</v>
      </c>
      <c r="C6004" s="13">
        <v>1662.5</v>
      </c>
      <c r="D6004" s="14">
        <v>5018.5</v>
      </c>
      <c r="F6004" s="12">
        <v>12</v>
      </c>
      <c r="G6004" s="15">
        <f t="shared" si="93"/>
        <v>0.33127428514496365</v>
      </c>
    </row>
    <row r="6005" spans="2:7" ht="14.5">
      <c r="B6005" s="12">
        <v>12</v>
      </c>
      <c r="C6005" s="13">
        <v>1992.32</v>
      </c>
      <c r="D6005" s="14">
        <v>5015.8500000000004</v>
      </c>
      <c r="F6005" s="12">
        <v>12</v>
      </c>
      <c r="G6005" s="15">
        <f t="shared" si="93"/>
        <v>0.39720486059192356</v>
      </c>
    </row>
    <row r="6006" spans="2:7" ht="14.5">
      <c r="B6006" s="12">
        <v>12</v>
      </c>
      <c r="C6006" s="13">
        <v>1789</v>
      </c>
      <c r="D6006" s="14">
        <v>5012.25</v>
      </c>
      <c r="F6006" s="12">
        <v>12</v>
      </c>
      <c r="G6006" s="15">
        <f t="shared" si="93"/>
        <v>0.35692553244550851</v>
      </c>
    </row>
    <row r="6007" spans="2:7" ht="14.5">
      <c r="B6007" s="12">
        <v>12</v>
      </c>
      <c r="C6007" s="13">
        <v>1892</v>
      </c>
      <c r="D6007" s="14">
        <v>5005.5</v>
      </c>
      <c r="F6007" s="12">
        <v>12</v>
      </c>
      <c r="G6007" s="15">
        <f t="shared" si="93"/>
        <v>0.37798421736090299</v>
      </c>
    </row>
    <row r="6008" spans="2:7" ht="14.5">
      <c r="B6008" s="12">
        <v>12</v>
      </c>
      <c r="C6008" s="13">
        <v>2373.69</v>
      </c>
      <c r="D6008" s="14">
        <v>4996.54</v>
      </c>
      <c r="F6008" s="12">
        <v>12</v>
      </c>
      <c r="G6008" s="15">
        <f t="shared" si="93"/>
        <v>0.47506674618836237</v>
      </c>
    </row>
    <row r="6009" spans="2:7" ht="14.5">
      <c r="B6009" s="12">
        <v>12</v>
      </c>
      <c r="C6009" s="13">
        <v>2389.83</v>
      </c>
      <c r="D6009" s="14">
        <v>4988.67</v>
      </c>
      <c r="F6009" s="12">
        <v>12</v>
      </c>
      <c r="G6009" s="15">
        <f t="shared" si="93"/>
        <v>0.47905153076872192</v>
      </c>
    </row>
    <row r="6010" spans="2:7" ht="14.5">
      <c r="B6010" s="12">
        <v>12</v>
      </c>
      <c r="C6010" s="13">
        <v>1997.67</v>
      </c>
      <c r="D6010" s="14">
        <v>4988</v>
      </c>
      <c r="F6010" s="12">
        <v>12</v>
      </c>
      <c r="G6010" s="15">
        <f t="shared" si="93"/>
        <v>0.40049518845228549</v>
      </c>
    </row>
    <row r="6011" spans="2:7" ht="14.5">
      <c r="B6011" s="12">
        <v>12</v>
      </c>
      <c r="C6011" s="13">
        <v>2290.33</v>
      </c>
      <c r="D6011" s="14">
        <v>4983.22</v>
      </c>
      <c r="F6011" s="12">
        <v>12</v>
      </c>
      <c r="G6011" s="15">
        <f t="shared" si="93"/>
        <v>0.45960844594458999</v>
      </c>
    </row>
    <row r="6012" spans="2:7" ht="14.5">
      <c r="B6012" s="12">
        <v>12</v>
      </c>
      <c r="C6012" s="13">
        <v>2301.67</v>
      </c>
      <c r="D6012" s="14">
        <v>4974.33</v>
      </c>
      <c r="F6012" s="12">
        <v>12</v>
      </c>
      <c r="G6012" s="15">
        <f t="shared" si="93"/>
        <v>0.46270955083398169</v>
      </c>
    </row>
    <row r="6013" spans="2:7" ht="14.5">
      <c r="B6013" s="12">
        <v>12</v>
      </c>
      <c r="C6013" s="13">
        <v>1786.5</v>
      </c>
      <c r="D6013" s="14">
        <v>4957.5</v>
      </c>
      <c r="F6013" s="12">
        <v>12</v>
      </c>
      <c r="G6013" s="15">
        <f t="shared" si="93"/>
        <v>0.36036308623298036</v>
      </c>
    </row>
    <row r="6014" spans="2:7" ht="14.5">
      <c r="B6014" s="12">
        <v>12</v>
      </c>
      <c r="C6014" s="13">
        <v>2810.33</v>
      </c>
      <c r="D6014" s="14">
        <v>4953.33</v>
      </c>
      <c r="F6014" s="12">
        <v>12</v>
      </c>
      <c r="G6014" s="15">
        <f t="shared" si="93"/>
        <v>0.56736175461760063</v>
      </c>
    </row>
    <row r="6015" spans="2:7" ht="14.5">
      <c r="B6015" s="12">
        <v>12</v>
      </c>
      <c r="C6015" s="13">
        <v>2177</v>
      </c>
      <c r="D6015" s="14">
        <v>4942.5</v>
      </c>
      <c r="F6015" s="12">
        <v>12</v>
      </c>
      <c r="G6015" s="15">
        <f t="shared" si="93"/>
        <v>0.44046535154274152</v>
      </c>
    </row>
    <row r="6016" spans="2:7" ht="14.5">
      <c r="B6016" s="12">
        <v>12</v>
      </c>
      <c r="C6016" s="13">
        <v>2459.63</v>
      </c>
      <c r="D6016" s="14">
        <v>4936.55</v>
      </c>
      <c r="F6016" s="12">
        <v>12</v>
      </c>
      <c r="G6016" s="15">
        <f t="shared" si="93"/>
        <v>0.49824877697987463</v>
      </c>
    </row>
    <row r="6017" spans="2:7" ht="14.5">
      <c r="B6017" s="12">
        <v>12</v>
      </c>
      <c r="C6017" s="13">
        <v>2698.49</v>
      </c>
      <c r="D6017" s="14">
        <v>4929.79</v>
      </c>
      <c r="F6017" s="12">
        <v>12</v>
      </c>
      <c r="G6017" s="15">
        <f t="shared" si="93"/>
        <v>0.54738437134238982</v>
      </c>
    </row>
    <row r="6018" spans="2:7" ht="14.5">
      <c r="B6018" s="12">
        <v>12</v>
      </c>
      <c r="C6018" s="13">
        <v>2033.57</v>
      </c>
      <c r="D6018" s="14">
        <v>4923.22</v>
      </c>
      <c r="F6018" s="12">
        <v>12</v>
      </c>
      <c r="G6018" s="15">
        <f t="shared" si="93"/>
        <v>0.4130569017837919</v>
      </c>
    </row>
    <row r="6019" spans="2:7" ht="14.5">
      <c r="B6019" s="12">
        <v>12</v>
      </c>
      <c r="C6019" s="13">
        <v>2083</v>
      </c>
      <c r="D6019" s="14">
        <v>4923.2</v>
      </c>
      <c r="F6019" s="12">
        <v>12</v>
      </c>
      <c r="G6019" s="15">
        <f t="shared" si="93"/>
        <v>0.42309879753006174</v>
      </c>
    </row>
    <row r="6020" spans="2:7" ht="14.5">
      <c r="B6020" s="12">
        <v>12</v>
      </c>
      <c r="C6020" s="13">
        <v>2712.55</v>
      </c>
      <c r="D6020" s="14">
        <v>4921.1000000000004</v>
      </c>
      <c r="F6020" s="12">
        <v>12</v>
      </c>
      <c r="G6020" s="15">
        <f t="shared" si="93"/>
        <v>0.55120806323789395</v>
      </c>
    </row>
    <row r="6021" spans="2:7" ht="14.5">
      <c r="B6021" s="12">
        <v>12</v>
      </c>
      <c r="C6021" s="13">
        <v>2235.5</v>
      </c>
      <c r="D6021" s="14">
        <v>4918</v>
      </c>
      <c r="F6021" s="12">
        <v>12</v>
      </c>
      <c r="G6021" s="15">
        <f t="shared" ref="G6021:G6084" si="94">C6021/D6021</f>
        <v>0.45455469703131351</v>
      </c>
    </row>
    <row r="6022" spans="2:7" ht="14.5">
      <c r="B6022" s="12">
        <v>12</v>
      </c>
      <c r="C6022" s="13">
        <v>2092.5</v>
      </c>
      <c r="D6022" s="14">
        <v>4917.5</v>
      </c>
      <c r="F6022" s="12">
        <v>12</v>
      </c>
      <c r="G6022" s="15">
        <f t="shared" si="94"/>
        <v>0.42552109811896288</v>
      </c>
    </row>
    <row r="6023" spans="2:7" ht="14.5">
      <c r="B6023" s="12">
        <v>12</v>
      </c>
      <c r="C6023" s="13">
        <v>2232.5</v>
      </c>
      <c r="D6023" s="14">
        <v>4915</v>
      </c>
      <c r="F6023" s="12">
        <v>12</v>
      </c>
      <c r="G6023" s="15">
        <f t="shared" si="94"/>
        <v>0.45422177009155645</v>
      </c>
    </row>
    <row r="6024" spans="2:7" ht="14.5">
      <c r="B6024" s="12">
        <v>12</v>
      </c>
      <c r="C6024" s="13">
        <v>2730.33</v>
      </c>
      <c r="D6024" s="14">
        <v>4913.33</v>
      </c>
      <c r="F6024" s="12">
        <v>12</v>
      </c>
      <c r="G6024" s="15">
        <f t="shared" si="94"/>
        <v>0.55569847740737954</v>
      </c>
    </row>
    <row r="6025" spans="2:7" ht="14.5">
      <c r="B6025" s="12">
        <v>12</v>
      </c>
      <c r="C6025" s="13">
        <v>2081.09</v>
      </c>
      <c r="D6025" s="14">
        <v>4906.18</v>
      </c>
      <c r="F6025" s="12">
        <v>12</v>
      </c>
      <c r="G6025" s="15">
        <f t="shared" si="94"/>
        <v>0.42417726214692492</v>
      </c>
    </row>
    <row r="6026" spans="2:7" ht="14.5">
      <c r="B6026" s="12">
        <v>12</v>
      </c>
      <c r="C6026" s="13">
        <v>2119.33</v>
      </c>
      <c r="D6026" s="14">
        <v>4904.33</v>
      </c>
      <c r="F6026" s="12">
        <v>12</v>
      </c>
      <c r="G6026" s="15">
        <f t="shared" si="94"/>
        <v>0.43213446077241946</v>
      </c>
    </row>
    <row r="6027" spans="2:7" ht="14.5">
      <c r="B6027" s="12">
        <v>12</v>
      </c>
      <c r="C6027" s="13">
        <v>2519.5</v>
      </c>
      <c r="D6027" s="14">
        <v>4898.5</v>
      </c>
      <c r="F6027" s="12">
        <v>12</v>
      </c>
      <c r="G6027" s="15">
        <f t="shared" si="94"/>
        <v>0.51434112483413286</v>
      </c>
    </row>
    <row r="6028" spans="2:7" ht="14.5">
      <c r="B6028" s="12">
        <v>12</v>
      </c>
      <c r="C6028" s="13">
        <v>2652.57</v>
      </c>
      <c r="D6028" s="14">
        <v>4864.43</v>
      </c>
      <c r="F6028" s="12">
        <v>12</v>
      </c>
      <c r="G6028" s="15">
        <f t="shared" si="94"/>
        <v>0.54529924369350569</v>
      </c>
    </row>
    <row r="6029" spans="2:7" ht="14.5">
      <c r="B6029" s="12">
        <v>12</v>
      </c>
      <c r="C6029" s="13">
        <v>2166</v>
      </c>
      <c r="D6029" s="14">
        <v>4858.8599999999997</v>
      </c>
      <c r="F6029" s="12">
        <v>12</v>
      </c>
      <c r="G6029" s="15">
        <f t="shared" si="94"/>
        <v>0.44578357886417802</v>
      </c>
    </row>
    <row r="6030" spans="2:7" ht="14.5">
      <c r="B6030" s="12">
        <v>12</v>
      </c>
      <c r="C6030" s="13">
        <v>2142.56</v>
      </c>
      <c r="D6030" s="14">
        <v>4828.78</v>
      </c>
      <c r="F6030" s="12">
        <v>12</v>
      </c>
      <c r="G6030" s="15">
        <f t="shared" si="94"/>
        <v>0.44370627777616706</v>
      </c>
    </row>
    <row r="6031" spans="2:7" ht="14.5">
      <c r="B6031" s="12">
        <v>12</v>
      </c>
      <c r="C6031" s="13">
        <v>2243.1799999999998</v>
      </c>
      <c r="D6031" s="14">
        <v>4828.6400000000003</v>
      </c>
      <c r="F6031" s="12">
        <v>12</v>
      </c>
      <c r="G6031" s="15">
        <f t="shared" si="94"/>
        <v>0.46455730806189727</v>
      </c>
    </row>
    <row r="6032" spans="2:7" ht="14.5">
      <c r="B6032" s="12">
        <v>12</v>
      </c>
      <c r="C6032" s="13">
        <v>2347.38</v>
      </c>
      <c r="D6032" s="14">
        <v>4808.25</v>
      </c>
      <c r="F6032" s="12">
        <v>12</v>
      </c>
      <c r="G6032" s="15">
        <f t="shared" si="94"/>
        <v>0.4881984089845578</v>
      </c>
    </row>
    <row r="6033" spans="2:7" ht="14.5">
      <c r="B6033" s="12">
        <v>12</v>
      </c>
      <c r="C6033" s="13">
        <v>2013.04</v>
      </c>
      <c r="D6033" s="14">
        <v>4792.6499999999996</v>
      </c>
      <c r="F6033" s="12">
        <v>12</v>
      </c>
      <c r="G6033" s="15">
        <f t="shared" si="94"/>
        <v>0.42002649890978899</v>
      </c>
    </row>
    <row r="6034" spans="2:7" ht="14.5">
      <c r="B6034" s="12">
        <v>12</v>
      </c>
      <c r="C6034" s="13">
        <v>2063</v>
      </c>
      <c r="D6034" s="14">
        <v>4792.5</v>
      </c>
      <c r="F6034" s="12">
        <v>12</v>
      </c>
      <c r="G6034" s="15">
        <f t="shared" si="94"/>
        <v>0.43046426708398539</v>
      </c>
    </row>
    <row r="6035" spans="2:7" ht="14.5">
      <c r="B6035" s="12">
        <v>12</v>
      </c>
      <c r="C6035" s="13">
        <v>2460.75</v>
      </c>
      <c r="D6035" s="14">
        <v>4789.25</v>
      </c>
      <c r="F6035" s="12">
        <v>12</v>
      </c>
      <c r="G6035" s="15">
        <f t="shared" si="94"/>
        <v>0.51380696351203214</v>
      </c>
    </row>
    <row r="6036" spans="2:7" ht="14.5">
      <c r="B6036" s="12">
        <v>12</v>
      </c>
      <c r="C6036" s="13">
        <v>2318.92</v>
      </c>
      <c r="D6036" s="14">
        <v>4782.21</v>
      </c>
      <c r="F6036" s="12">
        <v>12</v>
      </c>
      <c r="G6036" s="15">
        <f t="shared" si="94"/>
        <v>0.48490551439606377</v>
      </c>
    </row>
    <row r="6037" spans="2:7" ht="14.5">
      <c r="B6037" s="12">
        <v>12</v>
      </c>
      <c r="C6037" s="13">
        <v>2245.6</v>
      </c>
      <c r="D6037" s="14">
        <v>4777.7</v>
      </c>
      <c r="F6037" s="12">
        <v>12</v>
      </c>
      <c r="G6037" s="15">
        <f t="shared" si="94"/>
        <v>0.47001695376436359</v>
      </c>
    </row>
    <row r="6038" spans="2:7" ht="14.5">
      <c r="B6038" s="12">
        <v>12</v>
      </c>
      <c r="C6038" s="13">
        <v>2911.43</v>
      </c>
      <c r="D6038" s="14">
        <v>4752.13</v>
      </c>
      <c r="F6038" s="12">
        <v>12</v>
      </c>
      <c r="G6038" s="15">
        <f t="shared" si="94"/>
        <v>0.61265790287723609</v>
      </c>
    </row>
    <row r="6039" spans="2:7" ht="14.5">
      <c r="B6039" s="12">
        <v>12</v>
      </c>
      <c r="C6039" s="13">
        <v>2055</v>
      </c>
      <c r="D6039" s="14">
        <v>4747.75</v>
      </c>
      <c r="F6039" s="12">
        <v>12</v>
      </c>
      <c r="G6039" s="15">
        <f t="shared" si="94"/>
        <v>0.43283660681375391</v>
      </c>
    </row>
    <row r="6040" spans="2:7" ht="14.5">
      <c r="B6040" s="12">
        <v>12</v>
      </c>
      <c r="C6040" s="13">
        <v>2275.06</v>
      </c>
      <c r="D6040" s="14">
        <v>4743.22</v>
      </c>
      <c r="F6040" s="12">
        <v>12</v>
      </c>
      <c r="G6040" s="15">
        <f t="shared" si="94"/>
        <v>0.47964462959761506</v>
      </c>
    </row>
    <row r="6041" spans="2:7" ht="14.5">
      <c r="B6041" s="12">
        <v>12</v>
      </c>
      <c r="C6041" s="13">
        <v>2867.1</v>
      </c>
      <c r="D6041" s="14">
        <v>4736.6000000000004</v>
      </c>
      <c r="F6041" s="12">
        <v>12</v>
      </c>
      <c r="G6041" s="15">
        <f t="shared" si="94"/>
        <v>0.60530760461090227</v>
      </c>
    </row>
    <row r="6042" spans="2:7" ht="14.5">
      <c r="B6042" s="12">
        <v>12</v>
      </c>
      <c r="C6042" s="13">
        <v>2222.75</v>
      </c>
      <c r="D6042" s="14">
        <v>4731.33</v>
      </c>
      <c r="F6042" s="12">
        <v>12</v>
      </c>
      <c r="G6042" s="15">
        <f t="shared" si="94"/>
        <v>0.46979390573052399</v>
      </c>
    </row>
    <row r="6043" spans="2:7" ht="14.5">
      <c r="B6043" s="12">
        <v>12</v>
      </c>
      <c r="C6043" s="13">
        <v>2666</v>
      </c>
      <c r="D6043" s="14">
        <v>4728.5</v>
      </c>
      <c r="F6043" s="12">
        <v>12</v>
      </c>
      <c r="G6043" s="15">
        <f t="shared" si="94"/>
        <v>0.56381516337104787</v>
      </c>
    </row>
    <row r="6044" spans="2:7" ht="14.5">
      <c r="B6044" s="12">
        <v>12</v>
      </c>
      <c r="C6044" s="13">
        <v>1915.67</v>
      </c>
      <c r="D6044" s="14">
        <v>4724.33</v>
      </c>
      <c r="F6044" s="12">
        <v>12</v>
      </c>
      <c r="G6044" s="15">
        <f t="shared" si="94"/>
        <v>0.40549030232858418</v>
      </c>
    </row>
    <row r="6045" spans="2:7" ht="14.5">
      <c r="B6045" s="12">
        <v>12</v>
      </c>
      <c r="C6045" s="13">
        <v>2364.14</v>
      </c>
      <c r="D6045" s="14">
        <v>4722.29</v>
      </c>
      <c r="F6045" s="12">
        <v>12</v>
      </c>
      <c r="G6045" s="15">
        <f t="shared" si="94"/>
        <v>0.50063422619110642</v>
      </c>
    </row>
    <row r="6046" spans="2:7" ht="14.5">
      <c r="B6046" s="12">
        <v>12</v>
      </c>
      <c r="C6046" s="13">
        <v>1848.86</v>
      </c>
      <c r="D6046" s="14">
        <v>4700.8599999999997</v>
      </c>
      <c r="F6046" s="12">
        <v>12</v>
      </c>
      <c r="G6046" s="15">
        <f t="shared" si="94"/>
        <v>0.39330250209536127</v>
      </c>
    </row>
    <row r="6047" spans="2:7" ht="14.5">
      <c r="B6047" s="12">
        <v>12</v>
      </c>
      <c r="C6047" s="13">
        <v>2031.41</v>
      </c>
      <c r="D6047" s="14">
        <v>4700.47</v>
      </c>
      <c r="F6047" s="12">
        <v>12</v>
      </c>
      <c r="G6047" s="15">
        <f t="shared" si="94"/>
        <v>0.43217167644937632</v>
      </c>
    </row>
    <row r="6048" spans="2:7" ht="14.5">
      <c r="B6048" s="12">
        <v>12</v>
      </c>
      <c r="C6048" s="13">
        <v>2118.83</v>
      </c>
      <c r="D6048" s="14">
        <v>4695.58</v>
      </c>
      <c r="F6048" s="12">
        <v>12</v>
      </c>
      <c r="G6048" s="15">
        <f t="shared" si="94"/>
        <v>0.45123925052922109</v>
      </c>
    </row>
    <row r="6049" spans="2:7" ht="14.5">
      <c r="B6049" s="12">
        <v>12</v>
      </c>
      <c r="C6049" s="13">
        <v>2985.32</v>
      </c>
      <c r="D6049" s="14">
        <v>4689.47</v>
      </c>
      <c r="F6049" s="12">
        <v>12</v>
      </c>
      <c r="G6049" s="15">
        <f t="shared" si="94"/>
        <v>0.63660072460214057</v>
      </c>
    </row>
    <row r="6050" spans="2:7" ht="14.5">
      <c r="B6050" s="12">
        <v>12</v>
      </c>
      <c r="C6050" s="13">
        <v>2504.5</v>
      </c>
      <c r="D6050" s="14">
        <v>4674</v>
      </c>
      <c r="F6050" s="12">
        <v>12</v>
      </c>
      <c r="G6050" s="15">
        <f t="shared" si="94"/>
        <v>0.53583654257595204</v>
      </c>
    </row>
    <row r="6051" spans="2:7" ht="14.5">
      <c r="B6051" s="12">
        <v>12</v>
      </c>
      <c r="C6051" s="13">
        <v>2357.38</v>
      </c>
      <c r="D6051" s="14">
        <v>4646.3999999999996</v>
      </c>
      <c r="F6051" s="12">
        <v>12</v>
      </c>
      <c r="G6051" s="15">
        <f t="shared" si="94"/>
        <v>0.50735623278236919</v>
      </c>
    </row>
    <row r="6052" spans="2:7" ht="14.5">
      <c r="B6052" s="12">
        <v>12</v>
      </c>
      <c r="C6052" s="13">
        <v>1887.95</v>
      </c>
      <c r="D6052" s="14">
        <v>4645.1000000000004</v>
      </c>
      <c r="F6052" s="12">
        <v>12</v>
      </c>
      <c r="G6052" s="15">
        <f t="shared" si="94"/>
        <v>0.40643904329293229</v>
      </c>
    </row>
    <row r="6053" spans="2:7" ht="14.5">
      <c r="B6053" s="12">
        <v>12</v>
      </c>
      <c r="C6053" s="13">
        <v>1924.56</v>
      </c>
      <c r="D6053" s="14">
        <v>4624.8900000000003</v>
      </c>
      <c r="F6053" s="12">
        <v>12</v>
      </c>
      <c r="G6053" s="15">
        <f t="shared" si="94"/>
        <v>0.41613097825029349</v>
      </c>
    </row>
    <row r="6054" spans="2:7" ht="14.5">
      <c r="B6054" s="12">
        <v>12</v>
      </c>
      <c r="C6054" s="13">
        <v>2345.75</v>
      </c>
      <c r="D6054" s="14">
        <v>4623.75</v>
      </c>
      <c r="F6054" s="12">
        <v>12</v>
      </c>
      <c r="G6054" s="15">
        <f t="shared" si="94"/>
        <v>0.50732630440659643</v>
      </c>
    </row>
    <row r="6055" spans="2:7" ht="14.5">
      <c r="B6055" s="12">
        <v>12</v>
      </c>
      <c r="C6055" s="13">
        <v>2218.7399999999998</v>
      </c>
      <c r="D6055" s="14">
        <v>4619.01</v>
      </c>
      <c r="F6055" s="12">
        <v>12</v>
      </c>
      <c r="G6055" s="15">
        <f t="shared" si="94"/>
        <v>0.48034968532217936</v>
      </c>
    </row>
    <row r="6056" spans="2:7" ht="14.5">
      <c r="B6056" s="12">
        <v>12</v>
      </c>
      <c r="C6056" s="13">
        <v>1706</v>
      </c>
      <c r="D6056" s="14">
        <v>4600</v>
      </c>
      <c r="F6056" s="12">
        <v>12</v>
      </c>
      <c r="G6056" s="15">
        <f t="shared" si="94"/>
        <v>0.37086956521739128</v>
      </c>
    </row>
    <row r="6057" spans="2:7" ht="14.5">
      <c r="B6057" s="12">
        <v>12</v>
      </c>
      <c r="C6057" s="13">
        <v>2187.9299999999998</v>
      </c>
      <c r="D6057" s="14">
        <v>4597.5</v>
      </c>
      <c r="F6057" s="12">
        <v>12</v>
      </c>
      <c r="G6057" s="15">
        <f t="shared" si="94"/>
        <v>0.47589559543230014</v>
      </c>
    </row>
    <row r="6058" spans="2:7" ht="14.5">
      <c r="B6058" s="12">
        <v>12</v>
      </c>
      <c r="C6058" s="13">
        <v>2271.92</v>
      </c>
      <c r="D6058" s="14">
        <v>4587.38</v>
      </c>
      <c r="F6058" s="12">
        <v>12</v>
      </c>
      <c r="G6058" s="15">
        <f t="shared" si="94"/>
        <v>0.49525437177648246</v>
      </c>
    </row>
    <row r="6059" spans="2:7" ht="14.5">
      <c r="B6059" s="12">
        <v>12</v>
      </c>
      <c r="C6059" s="13">
        <v>2861.31</v>
      </c>
      <c r="D6059" s="14">
        <v>4580.1099999999997</v>
      </c>
      <c r="F6059" s="12">
        <v>12</v>
      </c>
      <c r="G6059" s="15">
        <f t="shared" si="94"/>
        <v>0.62472517035617048</v>
      </c>
    </row>
    <row r="6060" spans="2:7" ht="14.5">
      <c r="B6060" s="12">
        <v>12</v>
      </c>
      <c r="C6060" s="13">
        <v>2205.38</v>
      </c>
      <c r="D6060" s="14">
        <v>4564.8</v>
      </c>
      <c r="F6060" s="12">
        <v>12</v>
      </c>
      <c r="G6060" s="15">
        <f t="shared" si="94"/>
        <v>0.48312740974412899</v>
      </c>
    </row>
    <row r="6061" spans="2:7" ht="14.5">
      <c r="B6061" s="12">
        <v>12</v>
      </c>
      <c r="C6061" s="13">
        <v>2184.5</v>
      </c>
      <c r="D6061" s="14">
        <v>4561.5</v>
      </c>
      <c r="F6061" s="12">
        <v>12</v>
      </c>
      <c r="G6061" s="15">
        <f t="shared" si="94"/>
        <v>0.47889948481859035</v>
      </c>
    </row>
    <row r="6062" spans="2:7" ht="14.5">
      <c r="B6062" s="12">
        <v>12</v>
      </c>
      <c r="C6062" s="13">
        <v>2157.31</v>
      </c>
      <c r="D6062" s="14">
        <v>4548.3100000000004</v>
      </c>
      <c r="F6062" s="12">
        <v>12</v>
      </c>
      <c r="G6062" s="15">
        <f t="shared" si="94"/>
        <v>0.47431023830829466</v>
      </c>
    </row>
    <row r="6063" spans="2:7" ht="14.5">
      <c r="B6063" s="12">
        <v>12</v>
      </c>
      <c r="C6063" s="13">
        <v>2120.8000000000002</v>
      </c>
      <c r="D6063" s="14">
        <v>4532.2</v>
      </c>
      <c r="F6063" s="12">
        <v>12</v>
      </c>
      <c r="G6063" s="15">
        <f t="shared" si="94"/>
        <v>0.46794051454039987</v>
      </c>
    </row>
    <row r="6064" spans="2:7" ht="14.5">
      <c r="B6064" s="12">
        <v>12</v>
      </c>
      <c r="C6064" s="13">
        <v>2493</v>
      </c>
      <c r="D6064" s="14">
        <v>4512.1400000000003</v>
      </c>
      <c r="F6064" s="12">
        <v>12</v>
      </c>
      <c r="G6064" s="15">
        <f t="shared" si="94"/>
        <v>0.55250945227763315</v>
      </c>
    </row>
    <row r="6065" spans="2:7" ht="14.5">
      <c r="B6065" s="12">
        <v>12</v>
      </c>
      <c r="C6065" s="13">
        <v>2026.35</v>
      </c>
      <c r="D6065" s="14">
        <v>4497.91</v>
      </c>
      <c r="F6065" s="12">
        <v>12</v>
      </c>
      <c r="G6065" s="15">
        <f t="shared" si="94"/>
        <v>0.45050923651206892</v>
      </c>
    </row>
    <row r="6066" spans="2:7" ht="14.5">
      <c r="B6066" s="12">
        <v>12</v>
      </c>
      <c r="C6066" s="13">
        <v>2175.3000000000002</v>
      </c>
      <c r="D6066" s="14">
        <v>4490.1000000000004</v>
      </c>
      <c r="F6066" s="12">
        <v>12</v>
      </c>
      <c r="G6066" s="15">
        <f t="shared" si="94"/>
        <v>0.48446582481459211</v>
      </c>
    </row>
    <row r="6067" spans="2:7" ht="14.5">
      <c r="B6067" s="12">
        <v>12</v>
      </c>
      <c r="C6067" s="13">
        <v>3212.57</v>
      </c>
      <c r="D6067" s="14">
        <v>4480.87</v>
      </c>
      <c r="F6067" s="12">
        <v>12</v>
      </c>
      <c r="G6067" s="15">
        <f t="shared" si="94"/>
        <v>0.71695228828330215</v>
      </c>
    </row>
    <row r="6068" spans="2:7" ht="14.5">
      <c r="B6068" s="12">
        <v>12</v>
      </c>
      <c r="C6068" s="13">
        <v>1697.88</v>
      </c>
      <c r="D6068" s="14">
        <v>4471.71</v>
      </c>
      <c r="F6068" s="12">
        <v>12</v>
      </c>
      <c r="G6068" s="15">
        <f t="shared" si="94"/>
        <v>0.37969367423200523</v>
      </c>
    </row>
    <row r="6069" spans="2:7" ht="14.5">
      <c r="B6069" s="12">
        <v>12</v>
      </c>
      <c r="C6069" s="13">
        <v>1850.5</v>
      </c>
      <c r="D6069" s="14">
        <v>4454.5</v>
      </c>
      <c r="F6069" s="12">
        <v>12</v>
      </c>
      <c r="G6069" s="15">
        <f t="shared" si="94"/>
        <v>0.41542260635312606</v>
      </c>
    </row>
    <row r="6070" spans="2:7" ht="14.5">
      <c r="B6070" s="12">
        <v>12</v>
      </c>
      <c r="C6070" s="13">
        <v>2253.91</v>
      </c>
      <c r="D6070" s="14">
        <v>4447.3599999999997</v>
      </c>
      <c r="F6070" s="12">
        <v>12</v>
      </c>
      <c r="G6070" s="15">
        <f t="shared" si="94"/>
        <v>0.50679729097711901</v>
      </c>
    </row>
    <row r="6071" spans="2:7" ht="14.5">
      <c r="B6071" s="12">
        <v>12</v>
      </c>
      <c r="C6071" s="13">
        <v>1635.5</v>
      </c>
      <c r="D6071" s="14">
        <v>4443</v>
      </c>
      <c r="F6071" s="12">
        <v>12</v>
      </c>
      <c r="G6071" s="15">
        <f t="shared" si="94"/>
        <v>0.36810713481881613</v>
      </c>
    </row>
    <row r="6072" spans="2:7" ht="14.5">
      <c r="B6072" s="12">
        <v>12</v>
      </c>
      <c r="C6072" s="13">
        <v>2320.5300000000002</v>
      </c>
      <c r="D6072" s="14">
        <v>4434.3599999999997</v>
      </c>
      <c r="F6072" s="12">
        <v>12</v>
      </c>
      <c r="G6072" s="15">
        <f t="shared" si="94"/>
        <v>0.52330663274970912</v>
      </c>
    </row>
    <row r="6073" spans="2:7" ht="14.5">
      <c r="B6073" s="12">
        <v>12</v>
      </c>
      <c r="C6073" s="13">
        <v>1823.86</v>
      </c>
      <c r="D6073" s="14">
        <v>4428</v>
      </c>
      <c r="F6073" s="12">
        <v>12</v>
      </c>
      <c r="G6073" s="15">
        <f t="shared" si="94"/>
        <v>0.41189250225835589</v>
      </c>
    </row>
    <row r="6074" spans="2:7" ht="14.5">
      <c r="B6074" s="12">
        <v>12</v>
      </c>
      <c r="C6074" s="13">
        <v>2118.13</v>
      </c>
      <c r="D6074" s="14">
        <v>4427.6499999999996</v>
      </c>
      <c r="F6074" s="12">
        <v>12</v>
      </c>
      <c r="G6074" s="15">
        <f t="shared" si="94"/>
        <v>0.4783869547050919</v>
      </c>
    </row>
    <row r="6075" spans="2:7" ht="14.5">
      <c r="B6075" s="12">
        <v>12</v>
      </c>
      <c r="C6075" s="13">
        <v>2128.16</v>
      </c>
      <c r="D6075" s="14">
        <v>4422.7</v>
      </c>
      <c r="F6075" s="12">
        <v>12</v>
      </c>
      <c r="G6075" s="15">
        <f t="shared" si="94"/>
        <v>0.48119022316684379</v>
      </c>
    </row>
    <row r="6076" spans="2:7" ht="14.5">
      <c r="B6076" s="12">
        <v>12</v>
      </c>
      <c r="C6076" s="13">
        <v>1748</v>
      </c>
      <c r="D6076" s="14">
        <v>4416.67</v>
      </c>
      <c r="F6076" s="12">
        <v>12</v>
      </c>
      <c r="G6076" s="15">
        <f t="shared" si="94"/>
        <v>0.39577328620884061</v>
      </c>
    </row>
    <row r="6077" spans="2:7" ht="14.5">
      <c r="B6077" s="12">
        <v>12</v>
      </c>
      <c r="C6077" s="13">
        <v>1676</v>
      </c>
      <c r="D6077" s="14">
        <v>4401.67</v>
      </c>
      <c r="F6077" s="12">
        <v>12</v>
      </c>
      <c r="G6077" s="15">
        <f t="shared" si="94"/>
        <v>0.38076457344598752</v>
      </c>
    </row>
    <row r="6078" spans="2:7" ht="14.5">
      <c r="B6078" s="12">
        <v>12</v>
      </c>
      <c r="C6078" s="13">
        <v>2096.63</v>
      </c>
      <c r="D6078" s="14">
        <v>4397.63</v>
      </c>
      <c r="F6078" s="12">
        <v>12</v>
      </c>
      <c r="G6078" s="15">
        <f t="shared" si="94"/>
        <v>0.47676362040462705</v>
      </c>
    </row>
    <row r="6079" spans="2:7" ht="14.5">
      <c r="B6079" s="12">
        <v>12</v>
      </c>
      <c r="C6079" s="13">
        <v>2013</v>
      </c>
      <c r="D6079" s="14">
        <v>4384</v>
      </c>
      <c r="F6079" s="12">
        <v>12</v>
      </c>
      <c r="G6079" s="15">
        <f t="shared" si="94"/>
        <v>0.4591697080291971</v>
      </c>
    </row>
    <row r="6080" spans="2:7" ht="14.5">
      <c r="B6080" s="12">
        <v>12</v>
      </c>
      <c r="C6080" s="13">
        <v>2383.7199999999998</v>
      </c>
      <c r="D6080" s="14">
        <v>4375.9399999999996</v>
      </c>
      <c r="F6080" s="12">
        <v>12</v>
      </c>
      <c r="G6080" s="15">
        <f t="shared" si="94"/>
        <v>0.54473324588545546</v>
      </c>
    </row>
    <row r="6081" spans="2:7" ht="14.5">
      <c r="B6081" s="12">
        <v>12</v>
      </c>
      <c r="C6081" s="13">
        <v>1854.33</v>
      </c>
      <c r="D6081" s="14">
        <v>4373.42</v>
      </c>
      <c r="F6081" s="12">
        <v>12</v>
      </c>
      <c r="G6081" s="15">
        <f t="shared" si="94"/>
        <v>0.42399998170767955</v>
      </c>
    </row>
    <row r="6082" spans="2:7" ht="14.5">
      <c r="B6082" s="12">
        <v>12</v>
      </c>
      <c r="C6082" s="13">
        <v>2217.13</v>
      </c>
      <c r="D6082" s="14">
        <v>4358.88</v>
      </c>
      <c r="F6082" s="12">
        <v>12</v>
      </c>
      <c r="G6082" s="15">
        <f t="shared" si="94"/>
        <v>0.50864671658774729</v>
      </c>
    </row>
    <row r="6083" spans="2:7" ht="14.5">
      <c r="B6083" s="12">
        <v>12</v>
      </c>
      <c r="C6083" s="13">
        <v>2205.8000000000002</v>
      </c>
      <c r="D6083" s="14">
        <v>4350.6000000000004</v>
      </c>
      <c r="F6083" s="12">
        <v>12</v>
      </c>
      <c r="G6083" s="15">
        <f t="shared" si="94"/>
        <v>0.50701052728359308</v>
      </c>
    </row>
    <row r="6084" spans="2:7" ht="14.5">
      <c r="B6084" s="12">
        <v>12</v>
      </c>
      <c r="C6084" s="13">
        <v>1989.5</v>
      </c>
      <c r="D6084" s="14">
        <v>4343.7</v>
      </c>
      <c r="F6084" s="12">
        <v>12</v>
      </c>
      <c r="G6084" s="15">
        <f t="shared" si="94"/>
        <v>0.4580196606579644</v>
      </c>
    </row>
    <row r="6085" spans="2:7" ht="14.5">
      <c r="B6085" s="12">
        <v>12</v>
      </c>
      <c r="C6085" s="13">
        <v>1901</v>
      </c>
      <c r="D6085" s="14">
        <v>4329</v>
      </c>
      <c r="F6085" s="12">
        <v>12</v>
      </c>
      <c r="G6085" s="15">
        <f t="shared" ref="G6085:G6148" si="95">C6085/D6085</f>
        <v>0.43913143913143915</v>
      </c>
    </row>
    <row r="6086" spans="2:7" ht="14.5">
      <c r="B6086" s="12">
        <v>12</v>
      </c>
      <c r="C6086" s="13">
        <v>1933.16</v>
      </c>
      <c r="D6086" s="14">
        <v>4277.4399999999996</v>
      </c>
      <c r="F6086" s="12">
        <v>12</v>
      </c>
      <c r="G6086" s="15">
        <f t="shared" si="95"/>
        <v>0.45194321837360668</v>
      </c>
    </row>
    <row r="6087" spans="2:7" ht="14.5">
      <c r="B6087" s="12">
        <v>12</v>
      </c>
      <c r="C6087" s="13">
        <v>2039</v>
      </c>
      <c r="D6087" s="14">
        <v>4277</v>
      </c>
      <c r="F6087" s="12">
        <v>12</v>
      </c>
      <c r="G6087" s="15">
        <f t="shared" si="95"/>
        <v>0.47673602992751929</v>
      </c>
    </row>
    <row r="6088" spans="2:7" ht="14.5">
      <c r="B6088" s="12">
        <v>12</v>
      </c>
      <c r="C6088" s="13">
        <v>1692.18</v>
      </c>
      <c r="D6088" s="14">
        <v>4257.18</v>
      </c>
      <c r="F6088" s="12">
        <v>12</v>
      </c>
      <c r="G6088" s="15">
        <f t="shared" si="95"/>
        <v>0.39748847828844447</v>
      </c>
    </row>
    <row r="6089" spans="2:7" ht="14.5">
      <c r="B6089" s="12">
        <v>12</v>
      </c>
      <c r="C6089" s="13">
        <v>1812.88</v>
      </c>
      <c r="D6089" s="14">
        <v>4239.58</v>
      </c>
      <c r="F6089" s="12">
        <v>12</v>
      </c>
      <c r="G6089" s="15">
        <f t="shared" si="95"/>
        <v>0.42760839517121985</v>
      </c>
    </row>
    <row r="6090" spans="2:7" ht="14.5">
      <c r="B6090" s="12">
        <v>12</v>
      </c>
      <c r="C6090" s="13">
        <v>2256.1999999999998</v>
      </c>
      <c r="D6090" s="14">
        <v>4233.43</v>
      </c>
      <c r="F6090" s="12">
        <v>12</v>
      </c>
      <c r="G6090" s="15">
        <f t="shared" si="95"/>
        <v>0.53294846023201037</v>
      </c>
    </row>
    <row r="6091" spans="2:7" ht="14.5">
      <c r="B6091" s="12">
        <v>12</v>
      </c>
      <c r="C6091" s="13">
        <v>1852.22</v>
      </c>
      <c r="D6091" s="14">
        <v>4231.6099999999997</v>
      </c>
      <c r="F6091" s="12">
        <v>12</v>
      </c>
      <c r="G6091" s="15">
        <f t="shared" si="95"/>
        <v>0.43771046953759918</v>
      </c>
    </row>
    <row r="6092" spans="2:7" ht="14.5">
      <c r="B6092" s="12">
        <v>12</v>
      </c>
      <c r="C6092" s="13">
        <v>2346.8200000000002</v>
      </c>
      <c r="D6092" s="14">
        <v>4227.5600000000004</v>
      </c>
      <c r="F6092" s="12">
        <v>12</v>
      </c>
      <c r="G6092" s="15">
        <f t="shared" si="95"/>
        <v>0.55512399587468897</v>
      </c>
    </row>
    <row r="6093" spans="2:7" ht="14.5">
      <c r="B6093" s="12">
        <v>12</v>
      </c>
      <c r="C6093" s="13">
        <v>2515.34</v>
      </c>
      <c r="D6093" s="14">
        <v>4221.55</v>
      </c>
      <c r="F6093" s="12">
        <v>12</v>
      </c>
      <c r="G6093" s="15">
        <f t="shared" si="95"/>
        <v>0.5958332839833711</v>
      </c>
    </row>
    <row r="6094" spans="2:7" ht="14.5">
      <c r="B6094" s="12">
        <v>12</v>
      </c>
      <c r="C6094" s="13">
        <v>2037.57</v>
      </c>
      <c r="D6094" s="14">
        <v>4209.8599999999997</v>
      </c>
      <c r="F6094" s="12">
        <v>12</v>
      </c>
      <c r="G6094" s="15">
        <f t="shared" si="95"/>
        <v>0.48399946791579768</v>
      </c>
    </row>
    <row r="6095" spans="2:7" ht="14.5">
      <c r="B6095" s="12">
        <v>12</v>
      </c>
      <c r="C6095" s="13">
        <v>2263.73</v>
      </c>
      <c r="D6095" s="14">
        <v>4194.7299999999996</v>
      </c>
      <c r="F6095" s="12">
        <v>12</v>
      </c>
      <c r="G6095" s="15">
        <f t="shared" si="95"/>
        <v>0.53966047874356637</v>
      </c>
    </row>
    <row r="6096" spans="2:7" ht="14.5">
      <c r="B6096" s="12">
        <v>12</v>
      </c>
      <c r="C6096" s="13">
        <v>2132</v>
      </c>
      <c r="D6096" s="14">
        <v>4189.5</v>
      </c>
      <c r="F6096" s="12">
        <v>12</v>
      </c>
      <c r="G6096" s="15">
        <f t="shared" si="95"/>
        <v>0.50889127580856908</v>
      </c>
    </row>
    <row r="6097" spans="2:7" ht="14.5">
      <c r="B6097" s="12">
        <v>12</v>
      </c>
      <c r="C6097" s="13">
        <v>2159.5300000000002</v>
      </c>
      <c r="D6097" s="14">
        <v>4168.72</v>
      </c>
      <c r="F6097" s="12">
        <v>12</v>
      </c>
      <c r="G6097" s="15">
        <f t="shared" si="95"/>
        <v>0.51803191387284353</v>
      </c>
    </row>
    <row r="6098" spans="2:7" ht="14.5">
      <c r="B6098" s="12">
        <v>12</v>
      </c>
      <c r="C6098" s="13">
        <v>2114.71</v>
      </c>
      <c r="D6098" s="14">
        <v>4167.68</v>
      </c>
      <c r="F6098" s="12">
        <v>12</v>
      </c>
      <c r="G6098" s="15">
        <f t="shared" si="95"/>
        <v>0.50740699861793614</v>
      </c>
    </row>
    <row r="6099" spans="2:7" ht="14.5">
      <c r="B6099" s="12">
        <v>12</v>
      </c>
      <c r="C6099" s="13">
        <v>1809.03</v>
      </c>
      <c r="D6099" s="14">
        <v>4152.28</v>
      </c>
      <c r="F6099" s="12">
        <v>12</v>
      </c>
      <c r="G6099" s="15">
        <f t="shared" si="95"/>
        <v>0.43567148650861698</v>
      </c>
    </row>
    <row r="6100" spans="2:7" ht="14.5">
      <c r="B6100" s="12">
        <v>12</v>
      </c>
      <c r="C6100" s="13">
        <v>2027.29</v>
      </c>
      <c r="D6100" s="14">
        <v>4143.57</v>
      </c>
      <c r="F6100" s="12">
        <v>12</v>
      </c>
      <c r="G6100" s="15">
        <f t="shared" si="95"/>
        <v>0.48926167531862624</v>
      </c>
    </row>
    <row r="6101" spans="2:7" ht="14.5">
      <c r="B6101" s="12">
        <v>12</v>
      </c>
      <c r="C6101" s="13">
        <v>2191.92</v>
      </c>
      <c r="D6101" s="14">
        <v>4131.3100000000004</v>
      </c>
      <c r="F6101" s="12">
        <v>12</v>
      </c>
      <c r="G6101" s="15">
        <f t="shared" si="95"/>
        <v>0.53056294492545941</v>
      </c>
    </row>
    <row r="6102" spans="2:7" ht="14.5">
      <c r="B6102" s="12">
        <v>12</v>
      </c>
      <c r="C6102" s="13">
        <v>1795.67</v>
      </c>
      <c r="D6102" s="14">
        <v>4111.92</v>
      </c>
      <c r="F6102" s="12">
        <v>12</v>
      </c>
      <c r="G6102" s="15">
        <f t="shared" si="95"/>
        <v>0.43669867118037314</v>
      </c>
    </row>
    <row r="6103" spans="2:7" ht="14.5">
      <c r="B6103" s="12">
        <v>12</v>
      </c>
      <c r="C6103" s="13">
        <v>1959</v>
      </c>
      <c r="D6103" s="14">
        <v>4099.8</v>
      </c>
      <c r="F6103" s="12">
        <v>12</v>
      </c>
      <c r="G6103" s="15">
        <f t="shared" si="95"/>
        <v>0.47782818674081662</v>
      </c>
    </row>
    <row r="6104" spans="2:7" ht="14.5">
      <c r="B6104" s="12">
        <v>12</v>
      </c>
      <c r="C6104" s="13">
        <v>2332.65</v>
      </c>
      <c r="D6104" s="14">
        <v>4082.26</v>
      </c>
      <c r="F6104" s="12">
        <v>12</v>
      </c>
      <c r="G6104" s="15">
        <f t="shared" si="95"/>
        <v>0.57141142406412138</v>
      </c>
    </row>
    <row r="6105" spans="2:7" ht="14.5">
      <c r="B6105" s="12">
        <v>12</v>
      </c>
      <c r="C6105" s="13">
        <v>1735</v>
      </c>
      <c r="D6105" s="14">
        <v>4071.57</v>
      </c>
      <c r="F6105" s="12">
        <v>12</v>
      </c>
      <c r="G6105" s="15">
        <f t="shared" si="95"/>
        <v>0.42612554862129348</v>
      </c>
    </row>
    <row r="6106" spans="2:7" ht="14.5">
      <c r="B6106" s="12">
        <v>12</v>
      </c>
      <c r="C6106" s="13">
        <v>1780.33</v>
      </c>
      <c r="D6106" s="14">
        <v>4067</v>
      </c>
      <c r="F6106" s="12">
        <v>12</v>
      </c>
      <c r="G6106" s="15">
        <f t="shared" si="95"/>
        <v>0.43775018441111385</v>
      </c>
    </row>
    <row r="6107" spans="2:7" ht="14.5">
      <c r="B6107" s="12">
        <v>12</v>
      </c>
      <c r="C6107" s="13">
        <v>2254.33</v>
      </c>
      <c r="D6107" s="14">
        <v>4060</v>
      </c>
      <c r="F6107" s="12">
        <v>12</v>
      </c>
      <c r="G6107" s="15">
        <f t="shared" si="95"/>
        <v>0.55525369458128082</v>
      </c>
    </row>
    <row r="6108" spans="2:7" ht="14.5">
      <c r="B6108" s="12">
        <v>12</v>
      </c>
      <c r="C6108" s="13">
        <v>2201.5</v>
      </c>
      <c r="D6108" s="14">
        <v>4047.45</v>
      </c>
      <c r="F6108" s="12">
        <v>12</v>
      </c>
      <c r="G6108" s="15">
        <f t="shared" si="95"/>
        <v>0.54392271677228876</v>
      </c>
    </row>
    <row r="6109" spans="2:7" ht="14.5">
      <c r="B6109" s="12">
        <v>12</v>
      </c>
      <c r="C6109" s="13">
        <v>2203</v>
      </c>
      <c r="D6109" s="14">
        <v>4046.5</v>
      </c>
      <c r="F6109" s="12">
        <v>12</v>
      </c>
      <c r="G6109" s="15">
        <f t="shared" si="95"/>
        <v>0.5444211046583467</v>
      </c>
    </row>
    <row r="6110" spans="2:7" ht="14.5">
      <c r="B6110" s="12">
        <v>12</v>
      </c>
      <c r="C6110" s="13">
        <v>1957.9</v>
      </c>
      <c r="D6110" s="14">
        <v>4045.5</v>
      </c>
      <c r="F6110" s="12">
        <v>12</v>
      </c>
      <c r="G6110" s="15">
        <f t="shared" si="95"/>
        <v>0.48396984303547153</v>
      </c>
    </row>
    <row r="6111" spans="2:7" ht="14.5">
      <c r="B6111" s="12">
        <v>12</v>
      </c>
      <c r="C6111" s="13">
        <v>1871.21</v>
      </c>
      <c r="D6111" s="14">
        <v>4032.25</v>
      </c>
      <c r="F6111" s="12">
        <v>12</v>
      </c>
      <c r="G6111" s="15">
        <f t="shared" si="95"/>
        <v>0.46406100812201623</v>
      </c>
    </row>
    <row r="6112" spans="2:7" ht="14.5">
      <c r="B6112" s="12">
        <v>12</v>
      </c>
      <c r="C6112" s="13">
        <v>2349.4499999999998</v>
      </c>
      <c r="D6112" s="14">
        <v>4029.45</v>
      </c>
      <c r="F6112" s="12">
        <v>12</v>
      </c>
      <c r="G6112" s="15">
        <f t="shared" si="95"/>
        <v>0.58306964970405384</v>
      </c>
    </row>
    <row r="6113" spans="2:7" ht="14.5">
      <c r="B6113" s="12">
        <v>12</v>
      </c>
      <c r="C6113" s="13">
        <v>1708.33</v>
      </c>
      <c r="D6113" s="14">
        <v>3996.86</v>
      </c>
      <c r="F6113" s="12">
        <v>12</v>
      </c>
      <c r="G6113" s="15">
        <f t="shared" si="95"/>
        <v>0.42741802314817129</v>
      </c>
    </row>
    <row r="6114" spans="2:7" ht="14.5">
      <c r="B6114" s="12">
        <v>12</v>
      </c>
      <c r="C6114" s="13">
        <v>2170.71</v>
      </c>
      <c r="D6114" s="14">
        <v>3991.76</v>
      </c>
      <c r="F6114" s="12">
        <v>12</v>
      </c>
      <c r="G6114" s="15">
        <f t="shared" si="95"/>
        <v>0.54379772331001863</v>
      </c>
    </row>
    <row r="6115" spans="2:7" ht="14.5">
      <c r="B6115" s="12">
        <v>12</v>
      </c>
      <c r="C6115" s="13">
        <v>1705.5</v>
      </c>
      <c r="D6115" s="14">
        <v>3989</v>
      </c>
      <c r="F6115" s="12">
        <v>12</v>
      </c>
      <c r="G6115" s="15">
        <f t="shared" si="95"/>
        <v>0.42755076460265728</v>
      </c>
    </row>
    <row r="6116" spans="2:7" ht="14.5">
      <c r="B6116" s="12">
        <v>12</v>
      </c>
      <c r="C6116" s="13">
        <v>2401.92</v>
      </c>
      <c r="D6116" s="14">
        <v>3976.17</v>
      </c>
      <c r="F6116" s="12">
        <v>12</v>
      </c>
      <c r="G6116" s="15">
        <f t="shared" si="95"/>
        <v>0.6040787994477097</v>
      </c>
    </row>
    <row r="6117" spans="2:7" ht="14.5">
      <c r="B6117" s="12">
        <v>12</v>
      </c>
      <c r="C6117" s="13">
        <v>2020.14</v>
      </c>
      <c r="D6117" s="14">
        <v>3960</v>
      </c>
      <c r="F6117" s="12">
        <v>12</v>
      </c>
      <c r="G6117" s="15">
        <f t="shared" si="95"/>
        <v>0.51013636363636361</v>
      </c>
    </row>
    <row r="6118" spans="2:7" ht="14.5">
      <c r="B6118" s="12">
        <v>12</v>
      </c>
      <c r="C6118" s="13">
        <v>1687.38</v>
      </c>
      <c r="D6118" s="14">
        <v>3938.75</v>
      </c>
      <c r="F6118" s="12">
        <v>12</v>
      </c>
      <c r="G6118" s="15">
        <f t="shared" si="95"/>
        <v>0.42840495080926694</v>
      </c>
    </row>
    <row r="6119" spans="2:7" ht="14.5">
      <c r="B6119" s="12">
        <v>12</v>
      </c>
      <c r="C6119" s="13">
        <v>1825.2</v>
      </c>
      <c r="D6119" s="14">
        <v>3921</v>
      </c>
      <c r="F6119" s="12">
        <v>12</v>
      </c>
      <c r="G6119" s="15">
        <f t="shared" si="95"/>
        <v>0.46549349655700079</v>
      </c>
    </row>
    <row r="6120" spans="2:7" ht="14.5">
      <c r="B6120" s="12">
        <v>12</v>
      </c>
      <c r="C6120" s="13">
        <v>2118.96</v>
      </c>
      <c r="D6120" s="14">
        <v>3868.65</v>
      </c>
      <c r="F6120" s="12">
        <v>12</v>
      </c>
      <c r="G6120" s="15">
        <f t="shared" si="95"/>
        <v>0.54772595091310927</v>
      </c>
    </row>
    <row r="6121" spans="2:7" ht="14.5">
      <c r="B6121" s="12">
        <v>12</v>
      </c>
      <c r="C6121" s="13">
        <v>2004.5</v>
      </c>
      <c r="D6121" s="14">
        <v>3863.75</v>
      </c>
      <c r="F6121" s="12">
        <v>12</v>
      </c>
      <c r="G6121" s="15">
        <f t="shared" si="95"/>
        <v>0.51879650598511806</v>
      </c>
    </row>
    <row r="6122" spans="2:7" ht="14.5">
      <c r="B6122" s="12">
        <v>12</v>
      </c>
      <c r="C6122" s="13">
        <v>2029.35</v>
      </c>
      <c r="D6122" s="14">
        <v>3835.06</v>
      </c>
      <c r="F6122" s="12">
        <v>12</v>
      </c>
      <c r="G6122" s="15">
        <f t="shared" si="95"/>
        <v>0.52915730131992722</v>
      </c>
    </row>
    <row r="6123" spans="2:7" ht="14.5">
      <c r="B6123" s="12">
        <v>12</v>
      </c>
      <c r="C6123" s="13">
        <v>1762.06</v>
      </c>
      <c r="D6123" s="14">
        <v>3805.22</v>
      </c>
      <c r="F6123" s="12">
        <v>12</v>
      </c>
      <c r="G6123" s="15">
        <f t="shared" si="95"/>
        <v>0.46306389643699969</v>
      </c>
    </row>
    <row r="6124" spans="2:7" ht="14.5">
      <c r="B6124" s="12">
        <v>12</v>
      </c>
      <c r="C6124" s="13">
        <v>2006.5</v>
      </c>
      <c r="D6124" s="14">
        <v>3785.5</v>
      </c>
      <c r="F6124" s="12">
        <v>12</v>
      </c>
      <c r="G6124" s="15">
        <f t="shared" si="95"/>
        <v>0.53004887069079387</v>
      </c>
    </row>
    <row r="6125" spans="2:7" ht="14.5">
      <c r="B6125" s="12">
        <v>12</v>
      </c>
      <c r="C6125" s="13">
        <v>2072</v>
      </c>
      <c r="D6125" s="14">
        <v>3756.6</v>
      </c>
      <c r="F6125" s="12">
        <v>12</v>
      </c>
      <c r="G6125" s="15">
        <f t="shared" si="95"/>
        <v>0.5515625831869243</v>
      </c>
    </row>
    <row r="6126" spans="2:7" ht="14.5">
      <c r="B6126" s="12">
        <v>12</v>
      </c>
      <c r="C6126" s="13">
        <v>2065</v>
      </c>
      <c r="D6126" s="14">
        <v>3745</v>
      </c>
      <c r="F6126" s="12">
        <v>12</v>
      </c>
      <c r="G6126" s="15">
        <f t="shared" si="95"/>
        <v>0.55140186915887845</v>
      </c>
    </row>
    <row r="6127" spans="2:7" ht="14.5">
      <c r="B6127" s="12">
        <v>12</v>
      </c>
      <c r="C6127" s="13">
        <v>1465.19</v>
      </c>
      <c r="D6127" s="14">
        <v>3713.69</v>
      </c>
      <c r="F6127" s="12">
        <v>12</v>
      </c>
      <c r="G6127" s="15">
        <f t="shared" si="95"/>
        <v>0.39453750851578889</v>
      </c>
    </row>
    <row r="6128" spans="2:7" ht="14.5">
      <c r="B6128" s="12">
        <v>12</v>
      </c>
      <c r="C6128" s="13">
        <v>1651.33</v>
      </c>
      <c r="D6128" s="14">
        <v>3710.67</v>
      </c>
      <c r="F6128" s="12">
        <v>12</v>
      </c>
      <c r="G6128" s="15">
        <f t="shared" si="95"/>
        <v>0.44502205801108691</v>
      </c>
    </row>
    <row r="6129" spans="2:7" ht="14.5">
      <c r="B6129" s="12">
        <v>12</v>
      </c>
      <c r="C6129" s="13">
        <v>1875.07</v>
      </c>
      <c r="D6129" s="14">
        <v>3708.13</v>
      </c>
      <c r="F6129" s="12">
        <v>12</v>
      </c>
      <c r="G6129" s="15">
        <f t="shared" si="95"/>
        <v>0.50566458026013106</v>
      </c>
    </row>
    <row r="6130" spans="2:7" ht="14.5">
      <c r="B6130" s="12">
        <v>12</v>
      </c>
      <c r="C6130" s="13">
        <v>2001.5</v>
      </c>
      <c r="D6130" s="14">
        <v>3707</v>
      </c>
      <c r="F6130" s="12">
        <v>12</v>
      </c>
      <c r="G6130" s="15">
        <f t="shared" si="95"/>
        <v>0.53992446722417053</v>
      </c>
    </row>
    <row r="6131" spans="2:7" ht="14.5">
      <c r="B6131" s="12">
        <v>12</v>
      </c>
      <c r="C6131" s="13">
        <v>1709.67</v>
      </c>
      <c r="D6131" s="14">
        <v>3700.67</v>
      </c>
      <c r="F6131" s="12">
        <v>12</v>
      </c>
      <c r="G6131" s="15">
        <f t="shared" si="95"/>
        <v>0.4619893154482837</v>
      </c>
    </row>
    <row r="6132" spans="2:7" ht="14.5">
      <c r="B6132" s="12">
        <v>12</v>
      </c>
      <c r="C6132" s="13">
        <v>1511.18</v>
      </c>
      <c r="D6132" s="14">
        <v>3690.68</v>
      </c>
      <c r="F6132" s="12">
        <v>12</v>
      </c>
      <c r="G6132" s="15">
        <f t="shared" si="95"/>
        <v>0.40945841958663448</v>
      </c>
    </row>
    <row r="6133" spans="2:7" ht="14.5">
      <c r="B6133" s="12">
        <v>12</v>
      </c>
      <c r="C6133" s="13">
        <v>1838.83</v>
      </c>
      <c r="D6133" s="14">
        <v>3669</v>
      </c>
      <c r="F6133" s="12">
        <v>12</v>
      </c>
      <c r="G6133" s="15">
        <f t="shared" si="95"/>
        <v>0.50118015808122107</v>
      </c>
    </row>
    <row r="6134" spans="2:7" ht="14.5">
      <c r="B6134" s="12">
        <v>12</v>
      </c>
      <c r="C6134" s="13">
        <v>1884.33</v>
      </c>
      <c r="D6134" s="14">
        <v>3661.33</v>
      </c>
      <c r="F6134" s="12">
        <v>12</v>
      </c>
      <c r="G6134" s="15">
        <f t="shared" si="95"/>
        <v>0.51465724204046071</v>
      </c>
    </row>
    <row r="6135" spans="2:7" ht="14.5">
      <c r="B6135" s="12">
        <v>12</v>
      </c>
      <c r="C6135" s="13">
        <v>1852.27</v>
      </c>
      <c r="D6135" s="14">
        <v>3636.18</v>
      </c>
      <c r="F6135" s="12">
        <v>12</v>
      </c>
      <c r="G6135" s="15">
        <f t="shared" si="95"/>
        <v>0.50939997469872234</v>
      </c>
    </row>
    <row r="6136" spans="2:7" ht="14.5">
      <c r="B6136" s="12">
        <v>12</v>
      </c>
      <c r="C6136" s="13">
        <v>1899.4</v>
      </c>
      <c r="D6136" s="14">
        <v>3634.2</v>
      </c>
      <c r="F6136" s="12">
        <v>12</v>
      </c>
      <c r="G6136" s="15">
        <f t="shared" si="95"/>
        <v>0.52264597435474114</v>
      </c>
    </row>
    <row r="6137" spans="2:7" ht="14.5">
      <c r="B6137" s="12">
        <v>12</v>
      </c>
      <c r="C6137" s="13">
        <v>2040</v>
      </c>
      <c r="D6137" s="14">
        <v>3630</v>
      </c>
      <c r="F6137" s="12">
        <v>12</v>
      </c>
      <c r="G6137" s="15">
        <f t="shared" si="95"/>
        <v>0.56198347107438018</v>
      </c>
    </row>
    <row r="6138" spans="2:7" ht="14.5">
      <c r="B6138" s="12">
        <v>12</v>
      </c>
      <c r="C6138" s="13">
        <v>1905.8</v>
      </c>
      <c r="D6138" s="14">
        <v>3610.6</v>
      </c>
      <c r="F6138" s="12">
        <v>12</v>
      </c>
      <c r="G6138" s="15">
        <f t="shared" si="95"/>
        <v>0.52783470891264606</v>
      </c>
    </row>
    <row r="6139" spans="2:7" ht="14.5">
      <c r="B6139" s="12">
        <v>12</v>
      </c>
      <c r="C6139" s="13">
        <v>1938.06</v>
      </c>
      <c r="D6139" s="14">
        <v>3589.14</v>
      </c>
      <c r="F6139" s="12">
        <v>12</v>
      </c>
      <c r="G6139" s="15">
        <f t="shared" si="95"/>
        <v>0.53997893645831596</v>
      </c>
    </row>
    <row r="6140" spans="2:7" ht="14.5">
      <c r="B6140" s="12">
        <v>12</v>
      </c>
      <c r="C6140" s="13">
        <v>1867.29</v>
      </c>
      <c r="D6140" s="14">
        <v>3539.71</v>
      </c>
      <c r="F6140" s="12">
        <v>12</v>
      </c>
      <c r="G6140" s="15">
        <f t="shared" si="95"/>
        <v>0.52752626627605081</v>
      </c>
    </row>
    <row r="6141" spans="2:7" ht="14.5">
      <c r="B6141" s="12">
        <v>12</v>
      </c>
      <c r="C6141" s="13">
        <v>1854.75</v>
      </c>
      <c r="D6141" s="14">
        <v>3537.75</v>
      </c>
      <c r="F6141" s="12">
        <v>12</v>
      </c>
      <c r="G6141" s="15">
        <f t="shared" si="95"/>
        <v>0.52427390290438836</v>
      </c>
    </row>
    <row r="6142" spans="2:7" ht="14.5">
      <c r="B6142" s="12">
        <v>12</v>
      </c>
      <c r="C6142" s="13">
        <v>1993.15</v>
      </c>
      <c r="D6142" s="14">
        <v>3522.38</v>
      </c>
      <c r="F6142" s="12">
        <v>12</v>
      </c>
      <c r="G6142" s="15">
        <f t="shared" si="95"/>
        <v>0.56585320152851193</v>
      </c>
    </row>
    <row r="6143" spans="2:7" ht="14.5">
      <c r="B6143" s="12">
        <v>12</v>
      </c>
      <c r="C6143" s="13">
        <v>2004.78</v>
      </c>
      <c r="D6143" s="14">
        <v>3512.94</v>
      </c>
      <c r="F6143" s="12">
        <v>12</v>
      </c>
      <c r="G6143" s="15">
        <f t="shared" si="95"/>
        <v>0.57068438402022237</v>
      </c>
    </row>
    <row r="6144" spans="2:7" ht="14.5">
      <c r="B6144" s="12">
        <v>12</v>
      </c>
      <c r="C6144" s="13">
        <v>1526.82</v>
      </c>
      <c r="D6144" s="14">
        <v>3508.94</v>
      </c>
      <c r="F6144" s="12">
        <v>12</v>
      </c>
      <c r="G6144" s="15">
        <f t="shared" si="95"/>
        <v>0.43512285761512021</v>
      </c>
    </row>
    <row r="6145" spans="2:7" ht="14.5">
      <c r="B6145" s="12">
        <v>12</v>
      </c>
      <c r="C6145" s="13">
        <v>1643.89</v>
      </c>
      <c r="D6145" s="14">
        <v>3427.5</v>
      </c>
      <c r="F6145" s="12">
        <v>12</v>
      </c>
      <c r="G6145" s="15">
        <f t="shared" si="95"/>
        <v>0.47961779722830056</v>
      </c>
    </row>
    <row r="6146" spans="2:7" ht="14.5">
      <c r="B6146" s="12">
        <v>12</v>
      </c>
      <c r="C6146" s="13">
        <v>1616.37</v>
      </c>
      <c r="D6146" s="14">
        <v>3387.61</v>
      </c>
      <c r="F6146" s="12">
        <v>12</v>
      </c>
      <c r="G6146" s="15">
        <f t="shared" si="95"/>
        <v>0.47714170167167996</v>
      </c>
    </row>
    <row r="6147" spans="2:7" ht="14.5">
      <c r="B6147" s="12">
        <v>12</v>
      </c>
      <c r="C6147" s="13">
        <v>1928.99</v>
      </c>
      <c r="D6147" s="14">
        <v>3376.46</v>
      </c>
      <c r="F6147" s="12">
        <v>12</v>
      </c>
      <c r="G6147" s="15">
        <f t="shared" si="95"/>
        <v>0.57130545008677724</v>
      </c>
    </row>
    <row r="6148" spans="2:7" ht="14.5">
      <c r="B6148" s="12">
        <v>12</v>
      </c>
      <c r="C6148" s="13">
        <v>1680.48</v>
      </c>
      <c r="D6148" s="14">
        <v>3269.31</v>
      </c>
      <c r="F6148" s="12">
        <v>12</v>
      </c>
      <c r="G6148" s="15">
        <f t="shared" si="95"/>
        <v>0.51401671912421887</v>
      </c>
    </row>
    <row r="6149" spans="2:7" ht="14.5">
      <c r="B6149" s="12">
        <v>12</v>
      </c>
      <c r="C6149" s="13">
        <v>1498.31</v>
      </c>
      <c r="D6149" s="14">
        <v>3235.63</v>
      </c>
      <c r="F6149" s="12">
        <v>12</v>
      </c>
      <c r="G6149" s="15">
        <f t="shared" ref="G6149:G6212" si="96">C6149/D6149</f>
        <v>0.46306592533756946</v>
      </c>
    </row>
    <row r="6150" spans="2:7" ht="14.5">
      <c r="B6150" s="12">
        <v>12</v>
      </c>
      <c r="C6150" s="13">
        <v>1619.75</v>
      </c>
      <c r="D6150" s="14">
        <v>3198.25</v>
      </c>
      <c r="F6150" s="12">
        <v>12</v>
      </c>
      <c r="G6150" s="15">
        <f t="shared" si="96"/>
        <v>0.50644883920894235</v>
      </c>
    </row>
    <row r="6151" spans="2:7" ht="14.5">
      <c r="B6151" s="12">
        <v>12</v>
      </c>
      <c r="C6151" s="13">
        <v>1620.75</v>
      </c>
      <c r="D6151" s="14">
        <v>3194.5</v>
      </c>
      <c r="F6151" s="12">
        <v>12</v>
      </c>
      <c r="G6151" s="15">
        <f t="shared" si="96"/>
        <v>0.50735639380184694</v>
      </c>
    </row>
    <row r="6152" spans="2:7" ht="14.5">
      <c r="B6152" s="12">
        <v>12</v>
      </c>
      <c r="C6152" s="13">
        <v>2156.9299999999998</v>
      </c>
      <c r="D6152" s="14">
        <v>3151.67</v>
      </c>
      <c r="F6152" s="12">
        <v>12</v>
      </c>
      <c r="G6152" s="15">
        <f t="shared" si="96"/>
        <v>0.68437685417572269</v>
      </c>
    </row>
    <row r="6153" spans="2:7" ht="14.5">
      <c r="B6153" s="12">
        <v>12</v>
      </c>
      <c r="C6153" s="13">
        <v>1578.67</v>
      </c>
      <c r="D6153" s="14">
        <v>3129.83</v>
      </c>
      <c r="F6153" s="12">
        <v>12</v>
      </c>
      <c r="G6153" s="15">
        <f t="shared" si="96"/>
        <v>0.50439480738570464</v>
      </c>
    </row>
    <row r="6154" spans="2:7" ht="14.5">
      <c r="B6154" s="12">
        <v>12</v>
      </c>
      <c r="C6154" s="13">
        <v>1701.11</v>
      </c>
      <c r="D6154" s="14">
        <v>2893.78</v>
      </c>
      <c r="F6154" s="12">
        <v>12</v>
      </c>
      <c r="G6154" s="15">
        <f t="shared" si="96"/>
        <v>0.58785049312663706</v>
      </c>
    </row>
    <row r="6155" spans="2:7" ht="14.5">
      <c r="B6155" s="12">
        <v>12</v>
      </c>
      <c r="C6155" s="13">
        <v>1656.2</v>
      </c>
      <c r="D6155" s="14">
        <v>2786.9</v>
      </c>
      <c r="F6155" s="12">
        <v>12</v>
      </c>
      <c r="G6155" s="15">
        <f t="shared" si="96"/>
        <v>0.59428038322150056</v>
      </c>
    </row>
    <row r="6156" spans="2:7" ht="14.5">
      <c r="B6156" s="12">
        <v>12</v>
      </c>
      <c r="C6156" s="13">
        <v>1392.67</v>
      </c>
      <c r="D6156" s="14">
        <v>2675.33</v>
      </c>
      <c r="F6156" s="12">
        <v>12</v>
      </c>
      <c r="G6156" s="15">
        <f t="shared" si="96"/>
        <v>0.52056008043867485</v>
      </c>
    </row>
    <row r="6157" spans="2:7" ht="14.5">
      <c r="B6157" s="12">
        <v>12</v>
      </c>
      <c r="C6157" s="13">
        <v>1323</v>
      </c>
      <c r="D6157" s="14">
        <v>2601</v>
      </c>
      <c r="F6157" s="12">
        <v>12</v>
      </c>
      <c r="G6157" s="15">
        <f t="shared" si="96"/>
        <v>0.50865051903114189</v>
      </c>
    </row>
    <row r="6158" spans="2:7" ht="14.5">
      <c r="B6158" s="12">
        <v>13</v>
      </c>
      <c r="C6158" s="13">
        <v>5617.45</v>
      </c>
      <c r="D6158" s="14">
        <v>13313.02</v>
      </c>
      <c r="F6158" s="12">
        <v>13</v>
      </c>
      <c r="G6158" s="15">
        <f t="shared" si="96"/>
        <v>0.4219515932523199</v>
      </c>
    </row>
    <row r="6159" spans="2:7" ht="14.5">
      <c r="B6159" s="12">
        <v>13</v>
      </c>
      <c r="C6159" s="13">
        <v>5501.26</v>
      </c>
      <c r="D6159" s="14">
        <v>12829.43</v>
      </c>
      <c r="F6159" s="12">
        <v>13</v>
      </c>
      <c r="G6159" s="15">
        <f t="shared" si="96"/>
        <v>0.42880003242544679</v>
      </c>
    </row>
    <row r="6160" spans="2:7" ht="14.5">
      <c r="B6160" s="12">
        <v>13</v>
      </c>
      <c r="C6160" s="13">
        <v>4972.9799999999996</v>
      </c>
      <c r="D6160" s="14">
        <v>12221.83</v>
      </c>
      <c r="F6160" s="12">
        <v>13</v>
      </c>
      <c r="G6160" s="15">
        <f t="shared" si="96"/>
        <v>0.40689323939213684</v>
      </c>
    </row>
    <row r="6161" spans="2:7" ht="14.5">
      <c r="B6161" s="12">
        <v>13</v>
      </c>
      <c r="C6161" s="13">
        <v>4648.1000000000004</v>
      </c>
      <c r="D6161" s="14">
        <v>11594.81</v>
      </c>
      <c r="F6161" s="12">
        <v>13</v>
      </c>
      <c r="G6161" s="15">
        <f t="shared" si="96"/>
        <v>0.40087763404488735</v>
      </c>
    </row>
    <row r="6162" spans="2:7" ht="14.5">
      <c r="B6162" s="12">
        <v>13</v>
      </c>
      <c r="C6162" s="13">
        <v>4321.33</v>
      </c>
      <c r="D6162" s="14">
        <v>11328.31</v>
      </c>
      <c r="F6162" s="12">
        <v>13</v>
      </c>
      <c r="G6162" s="15">
        <f t="shared" si="96"/>
        <v>0.38146290135068694</v>
      </c>
    </row>
    <row r="6163" spans="2:7" ht="14.5">
      <c r="B6163" s="12">
        <v>13</v>
      </c>
      <c r="C6163" s="13">
        <v>4599.82</v>
      </c>
      <c r="D6163" s="14">
        <v>11116.21</v>
      </c>
      <c r="F6163" s="12">
        <v>13</v>
      </c>
      <c r="G6163" s="15">
        <f t="shared" si="96"/>
        <v>0.4137939099747126</v>
      </c>
    </row>
    <row r="6164" spans="2:7" ht="14.5">
      <c r="B6164" s="12">
        <v>13</v>
      </c>
      <c r="C6164" s="13">
        <v>5191.29</v>
      </c>
      <c r="D6164" s="14">
        <v>10853.31</v>
      </c>
      <c r="F6164" s="12">
        <v>13</v>
      </c>
      <c r="G6164" s="15">
        <f t="shared" si="96"/>
        <v>0.47831398900427613</v>
      </c>
    </row>
    <row r="6165" spans="2:7" ht="14.5">
      <c r="B6165" s="12">
        <v>13</v>
      </c>
      <c r="C6165" s="13">
        <v>4436.42</v>
      </c>
      <c r="D6165" s="14">
        <v>10680.77</v>
      </c>
      <c r="F6165" s="12">
        <v>13</v>
      </c>
      <c r="G6165" s="15">
        <f t="shared" si="96"/>
        <v>0.41536518434532343</v>
      </c>
    </row>
    <row r="6166" spans="2:7" ht="14.5">
      <c r="B6166" s="12">
        <v>13</v>
      </c>
      <c r="C6166" s="13">
        <v>4554.4799999999996</v>
      </c>
      <c r="D6166" s="14">
        <v>10590.2</v>
      </c>
      <c r="F6166" s="12">
        <v>13</v>
      </c>
      <c r="G6166" s="15">
        <f t="shared" si="96"/>
        <v>0.4300655322845649</v>
      </c>
    </row>
    <row r="6167" spans="2:7" ht="14.5">
      <c r="B6167" s="12">
        <v>13</v>
      </c>
      <c r="C6167" s="13">
        <v>4033.01</v>
      </c>
      <c r="D6167" s="14">
        <v>10584.45</v>
      </c>
      <c r="F6167" s="12">
        <v>13</v>
      </c>
      <c r="G6167" s="15">
        <f t="shared" si="96"/>
        <v>0.38103160768863759</v>
      </c>
    </row>
    <row r="6168" spans="2:7" ht="14.5">
      <c r="B6168" s="12">
        <v>13</v>
      </c>
      <c r="C6168" s="13">
        <v>4646.45</v>
      </c>
      <c r="D6168" s="14">
        <v>10562.02</v>
      </c>
      <c r="F6168" s="12">
        <v>13</v>
      </c>
      <c r="G6168" s="15">
        <f t="shared" si="96"/>
        <v>0.43992058337325624</v>
      </c>
    </row>
    <row r="6169" spans="2:7" ht="14.5">
      <c r="B6169" s="12">
        <v>13</v>
      </c>
      <c r="C6169" s="13">
        <v>4070.22</v>
      </c>
      <c r="D6169" s="14">
        <v>10316.14</v>
      </c>
      <c r="F6169" s="12">
        <v>13</v>
      </c>
      <c r="G6169" s="15">
        <f t="shared" si="96"/>
        <v>0.39454873625212533</v>
      </c>
    </row>
    <row r="6170" spans="2:7" ht="14.5">
      <c r="B6170" s="12">
        <v>13</v>
      </c>
      <c r="C6170" s="13">
        <v>4937.12</v>
      </c>
      <c r="D6170" s="14">
        <v>10229.49</v>
      </c>
      <c r="F6170" s="12">
        <v>13</v>
      </c>
      <c r="G6170" s="15">
        <f t="shared" si="96"/>
        <v>0.48263598674029695</v>
      </c>
    </row>
    <row r="6171" spans="2:7" ht="14.5">
      <c r="B6171" s="12">
        <v>13</v>
      </c>
      <c r="C6171" s="13">
        <v>4928.4799999999996</v>
      </c>
      <c r="D6171" s="14">
        <v>10087.59</v>
      </c>
      <c r="F6171" s="12">
        <v>13</v>
      </c>
      <c r="G6171" s="15">
        <f t="shared" si="96"/>
        <v>0.4885686273926676</v>
      </c>
    </row>
    <row r="6172" spans="2:7" ht="14.5">
      <c r="B6172" s="12">
        <v>13</v>
      </c>
      <c r="C6172" s="13">
        <v>4878.08</v>
      </c>
      <c r="D6172" s="14">
        <v>10064.629999999999</v>
      </c>
      <c r="F6172" s="12">
        <v>13</v>
      </c>
      <c r="G6172" s="15">
        <f t="shared" si="96"/>
        <v>0.4846755419722335</v>
      </c>
    </row>
    <row r="6173" spans="2:7" ht="14.5">
      <c r="B6173" s="12">
        <v>13</v>
      </c>
      <c r="C6173" s="13">
        <v>4623.96</v>
      </c>
      <c r="D6173" s="14">
        <v>10023.35</v>
      </c>
      <c r="F6173" s="12">
        <v>13</v>
      </c>
      <c r="G6173" s="15">
        <f t="shared" si="96"/>
        <v>0.46131882055400636</v>
      </c>
    </row>
    <row r="6174" spans="2:7" ht="14.5">
      <c r="B6174" s="12">
        <v>13</v>
      </c>
      <c r="C6174" s="13">
        <v>4459.97</v>
      </c>
      <c r="D6174" s="14">
        <v>10002.030000000001</v>
      </c>
      <c r="F6174" s="12">
        <v>13</v>
      </c>
      <c r="G6174" s="15">
        <f t="shared" si="96"/>
        <v>0.4459064809843602</v>
      </c>
    </row>
    <row r="6175" spans="2:7" ht="14.5">
      <c r="B6175" s="12">
        <v>13</v>
      </c>
      <c r="C6175" s="13">
        <v>5162.1099999999997</v>
      </c>
      <c r="D6175" s="14">
        <v>9711.25</v>
      </c>
      <c r="F6175" s="12">
        <v>13</v>
      </c>
      <c r="G6175" s="15">
        <f t="shared" si="96"/>
        <v>0.53155978890462086</v>
      </c>
    </row>
    <row r="6176" spans="2:7" ht="14.5">
      <c r="B6176" s="12">
        <v>13</v>
      </c>
      <c r="C6176" s="13">
        <v>4408.49</v>
      </c>
      <c r="D6176" s="14">
        <v>9569.2199999999993</v>
      </c>
      <c r="F6176" s="12">
        <v>13</v>
      </c>
      <c r="G6176" s="15">
        <f t="shared" si="96"/>
        <v>0.46069481107133081</v>
      </c>
    </row>
    <row r="6177" spans="2:7" ht="14.5">
      <c r="B6177" s="12">
        <v>13</v>
      </c>
      <c r="C6177" s="13">
        <v>4702.8599999999997</v>
      </c>
      <c r="D6177" s="14">
        <v>9492.07</v>
      </c>
      <c r="F6177" s="12">
        <v>13</v>
      </c>
      <c r="G6177" s="15">
        <f t="shared" si="96"/>
        <v>0.49545146632926218</v>
      </c>
    </row>
    <row r="6178" spans="2:7" ht="14.5">
      <c r="B6178" s="12">
        <v>13</v>
      </c>
      <c r="C6178" s="13">
        <v>4633.2700000000004</v>
      </c>
      <c r="D6178" s="14">
        <v>9402.57</v>
      </c>
      <c r="F6178" s="12">
        <v>13</v>
      </c>
      <c r="G6178" s="15">
        <f t="shared" si="96"/>
        <v>0.49276633941571302</v>
      </c>
    </row>
    <row r="6179" spans="2:7" ht="14.5">
      <c r="B6179" s="12">
        <v>13</v>
      </c>
      <c r="C6179" s="13">
        <v>4398.2</v>
      </c>
      <c r="D6179" s="14">
        <v>9391.16</v>
      </c>
      <c r="F6179" s="12">
        <v>13</v>
      </c>
      <c r="G6179" s="15">
        <f t="shared" si="96"/>
        <v>0.4683340503196623</v>
      </c>
    </row>
    <row r="6180" spans="2:7" ht="14.5">
      <c r="B6180" s="12">
        <v>13</v>
      </c>
      <c r="C6180" s="13">
        <v>4235.13</v>
      </c>
      <c r="D6180" s="14">
        <v>9315.56</v>
      </c>
      <c r="F6180" s="12">
        <v>13</v>
      </c>
      <c r="G6180" s="15">
        <f t="shared" si="96"/>
        <v>0.45462967336370547</v>
      </c>
    </row>
    <row r="6181" spans="2:7" ht="14.5">
      <c r="B6181" s="12">
        <v>13</v>
      </c>
      <c r="C6181" s="13">
        <v>4648.7</v>
      </c>
      <c r="D6181" s="14">
        <v>9298.39</v>
      </c>
      <c r="F6181" s="12">
        <v>13</v>
      </c>
      <c r="G6181" s="15">
        <f t="shared" si="96"/>
        <v>0.49994676497759288</v>
      </c>
    </row>
    <row r="6182" spans="2:7" ht="14.5">
      <c r="B6182" s="12">
        <v>13</v>
      </c>
      <c r="C6182" s="13">
        <v>3437.35</v>
      </c>
      <c r="D6182" s="14">
        <v>9276.6</v>
      </c>
      <c r="F6182" s="12">
        <v>13</v>
      </c>
      <c r="G6182" s="15">
        <f t="shared" si="96"/>
        <v>0.37053985296337016</v>
      </c>
    </row>
    <row r="6183" spans="2:7" ht="14.5">
      <c r="B6183" s="12">
        <v>13</v>
      </c>
      <c r="C6183" s="13">
        <v>4852.76</v>
      </c>
      <c r="D6183" s="14">
        <v>9155.65</v>
      </c>
      <c r="F6183" s="12">
        <v>13</v>
      </c>
      <c r="G6183" s="15">
        <f t="shared" si="96"/>
        <v>0.53002899848727292</v>
      </c>
    </row>
    <row r="6184" spans="2:7" ht="14.5">
      <c r="B6184" s="12">
        <v>13</v>
      </c>
      <c r="C6184" s="13">
        <v>4220.05</v>
      </c>
      <c r="D6184" s="14">
        <v>9096.86</v>
      </c>
      <c r="F6184" s="12">
        <v>13</v>
      </c>
      <c r="G6184" s="15">
        <f t="shared" si="96"/>
        <v>0.46390182986217221</v>
      </c>
    </row>
    <row r="6185" spans="2:7" ht="14.5">
      <c r="B6185" s="12">
        <v>13</v>
      </c>
      <c r="C6185" s="13">
        <v>4066.01</v>
      </c>
      <c r="D6185" s="14">
        <v>9077.18</v>
      </c>
      <c r="F6185" s="12">
        <v>13</v>
      </c>
      <c r="G6185" s="15">
        <f t="shared" si="96"/>
        <v>0.44793757532625772</v>
      </c>
    </row>
    <row r="6186" spans="2:7" ht="14.5">
      <c r="B6186" s="12">
        <v>13</v>
      </c>
      <c r="C6186" s="13">
        <v>3863.59</v>
      </c>
      <c r="D6186" s="14">
        <v>9038.24</v>
      </c>
      <c r="F6186" s="12">
        <v>13</v>
      </c>
      <c r="G6186" s="15">
        <f t="shared" si="96"/>
        <v>0.42747149887588737</v>
      </c>
    </row>
    <row r="6187" spans="2:7" ht="14.5">
      <c r="B6187" s="12">
        <v>13</v>
      </c>
      <c r="C6187" s="13">
        <v>4003.82</v>
      </c>
      <c r="D6187" s="14">
        <v>8946.98</v>
      </c>
      <c r="F6187" s="12">
        <v>13</v>
      </c>
      <c r="G6187" s="15">
        <f t="shared" si="96"/>
        <v>0.44750519169596897</v>
      </c>
    </row>
    <row r="6188" spans="2:7" ht="14.5">
      <c r="B6188" s="12">
        <v>13</v>
      </c>
      <c r="C6188" s="13">
        <v>3866.79</v>
      </c>
      <c r="D6188" s="14">
        <v>8942.81</v>
      </c>
      <c r="F6188" s="12">
        <v>13</v>
      </c>
      <c r="G6188" s="15">
        <f t="shared" si="96"/>
        <v>0.43239093752411156</v>
      </c>
    </row>
    <row r="6189" spans="2:7" ht="14.5">
      <c r="B6189" s="12">
        <v>13</v>
      </c>
      <c r="C6189" s="13">
        <v>4286.38</v>
      </c>
      <c r="D6189" s="14">
        <v>8849.65</v>
      </c>
      <c r="F6189" s="12">
        <v>13</v>
      </c>
      <c r="G6189" s="15">
        <f t="shared" si="96"/>
        <v>0.48435587848106992</v>
      </c>
    </row>
    <row r="6190" spans="2:7" ht="14.5">
      <c r="B6190" s="12">
        <v>13</v>
      </c>
      <c r="C6190" s="13">
        <v>4202.7</v>
      </c>
      <c r="D6190" s="14">
        <v>8793.14</v>
      </c>
      <c r="F6190" s="12">
        <v>13</v>
      </c>
      <c r="G6190" s="15">
        <f t="shared" si="96"/>
        <v>0.47795213086565208</v>
      </c>
    </row>
    <row r="6191" spans="2:7" ht="14.5">
      <c r="B6191" s="12">
        <v>13</v>
      </c>
      <c r="C6191" s="13">
        <v>3680.15</v>
      </c>
      <c r="D6191" s="14">
        <v>8768.0400000000009</v>
      </c>
      <c r="F6191" s="12">
        <v>13</v>
      </c>
      <c r="G6191" s="15">
        <f t="shared" si="96"/>
        <v>0.41972322206559276</v>
      </c>
    </row>
    <row r="6192" spans="2:7" ht="14.5">
      <c r="B6192" s="12">
        <v>13</v>
      </c>
      <c r="C6192" s="13">
        <v>3663.07</v>
      </c>
      <c r="D6192" s="14">
        <v>8733.9599999999991</v>
      </c>
      <c r="F6192" s="12">
        <v>13</v>
      </c>
      <c r="G6192" s="15">
        <f t="shared" si="96"/>
        <v>0.41940540144447658</v>
      </c>
    </row>
    <row r="6193" spans="2:7" ht="14.5">
      <c r="B6193" s="12">
        <v>13</v>
      </c>
      <c r="C6193" s="13">
        <v>3899.69</v>
      </c>
      <c r="D6193" s="14">
        <v>8706.33</v>
      </c>
      <c r="F6193" s="12">
        <v>13</v>
      </c>
      <c r="G6193" s="15">
        <f t="shared" si="96"/>
        <v>0.44791433359406319</v>
      </c>
    </row>
    <row r="6194" spans="2:7" ht="14.5">
      <c r="B6194" s="12">
        <v>13</v>
      </c>
      <c r="C6194" s="13">
        <v>3602.83</v>
      </c>
      <c r="D6194" s="14">
        <v>8612.27</v>
      </c>
      <c r="F6194" s="12">
        <v>13</v>
      </c>
      <c r="G6194" s="15">
        <f t="shared" si="96"/>
        <v>0.41833686124564134</v>
      </c>
    </row>
    <row r="6195" spans="2:7" ht="14.5">
      <c r="B6195" s="12">
        <v>13</v>
      </c>
      <c r="C6195" s="13">
        <v>3918.08</v>
      </c>
      <c r="D6195" s="14">
        <v>8592.81</v>
      </c>
      <c r="F6195" s="12">
        <v>13</v>
      </c>
      <c r="G6195" s="15">
        <f t="shared" si="96"/>
        <v>0.45597191140034521</v>
      </c>
    </row>
    <row r="6196" spans="2:7" ht="14.5">
      <c r="B6196" s="12">
        <v>13</v>
      </c>
      <c r="C6196" s="13">
        <v>4145.5</v>
      </c>
      <c r="D6196" s="14">
        <v>8588.58</v>
      </c>
      <c r="F6196" s="12">
        <v>13</v>
      </c>
      <c r="G6196" s="15">
        <f t="shared" si="96"/>
        <v>0.482675832326182</v>
      </c>
    </row>
    <row r="6197" spans="2:7" ht="14.5">
      <c r="B6197" s="12">
        <v>13</v>
      </c>
      <c r="C6197" s="13">
        <v>4560.7700000000004</v>
      </c>
      <c r="D6197" s="14">
        <v>8570.2000000000007</v>
      </c>
      <c r="F6197" s="12">
        <v>13</v>
      </c>
      <c r="G6197" s="15">
        <f t="shared" si="96"/>
        <v>0.53216611047583484</v>
      </c>
    </row>
    <row r="6198" spans="2:7" ht="14.5">
      <c r="B6198" s="12">
        <v>13</v>
      </c>
      <c r="C6198" s="13">
        <v>2877.26</v>
      </c>
      <c r="D6198" s="14">
        <v>8525.27</v>
      </c>
      <c r="F6198" s="12">
        <v>13</v>
      </c>
      <c r="G6198" s="15">
        <f t="shared" si="96"/>
        <v>0.33749781531845913</v>
      </c>
    </row>
    <row r="6199" spans="2:7" ht="14.5">
      <c r="B6199" s="12">
        <v>13</v>
      </c>
      <c r="C6199" s="13">
        <v>4208.9799999999996</v>
      </c>
      <c r="D6199" s="14">
        <v>8452.15</v>
      </c>
      <c r="F6199" s="12">
        <v>13</v>
      </c>
      <c r="G6199" s="15">
        <f t="shared" si="96"/>
        <v>0.49797743769336794</v>
      </c>
    </row>
    <row r="6200" spans="2:7" ht="14.5">
      <c r="B6200" s="12">
        <v>13</v>
      </c>
      <c r="C6200" s="13">
        <v>3891.37</v>
      </c>
      <c r="D6200" s="14">
        <v>8441.2900000000009</v>
      </c>
      <c r="F6200" s="12">
        <v>13</v>
      </c>
      <c r="G6200" s="15">
        <f t="shared" si="96"/>
        <v>0.46099233647937693</v>
      </c>
    </row>
    <row r="6201" spans="2:7" ht="14.5">
      <c r="B6201" s="12">
        <v>13</v>
      </c>
      <c r="C6201" s="13">
        <v>3331</v>
      </c>
      <c r="D6201" s="14">
        <v>8393.7000000000007</v>
      </c>
      <c r="F6201" s="12">
        <v>13</v>
      </c>
      <c r="G6201" s="15">
        <f t="shared" si="96"/>
        <v>0.39684525298735951</v>
      </c>
    </row>
    <row r="6202" spans="2:7" ht="14.5">
      <c r="B6202" s="12">
        <v>13</v>
      </c>
      <c r="C6202" s="13">
        <v>2970.15</v>
      </c>
      <c r="D6202" s="14">
        <v>8373.6</v>
      </c>
      <c r="F6202" s="12">
        <v>13</v>
      </c>
      <c r="G6202" s="15">
        <f t="shared" si="96"/>
        <v>0.35470406993407855</v>
      </c>
    </row>
    <row r="6203" spans="2:7" ht="14.5">
      <c r="B6203" s="12">
        <v>13</v>
      </c>
      <c r="C6203" s="13">
        <v>4327.1899999999996</v>
      </c>
      <c r="D6203" s="14">
        <v>8372.3700000000008</v>
      </c>
      <c r="F6203" s="12">
        <v>13</v>
      </c>
      <c r="G6203" s="15">
        <f t="shared" si="96"/>
        <v>0.5168417067090918</v>
      </c>
    </row>
    <row r="6204" spans="2:7" ht="14.5">
      <c r="B6204" s="12">
        <v>13</v>
      </c>
      <c r="C6204" s="13">
        <v>4047.08</v>
      </c>
      <c r="D6204" s="14">
        <v>8349.15</v>
      </c>
      <c r="F6204" s="12">
        <v>13</v>
      </c>
      <c r="G6204" s="15">
        <f t="shared" si="96"/>
        <v>0.48472958325098964</v>
      </c>
    </row>
    <row r="6205" spans="2:7" ht="14.5">
      <c r="B6205" s="12">
        <v>13</v>
      </c>
      <c r="C6205" s="13">
        <v>3222.39</v>
      </c>
      <c r="D6205" s="14">
        <v>8200.99</v>
      </c>
      <c r="F6205" s="12">
        <v>13</v>
      </c>
      <c r="G6205" s="15">
        <f t="shared" si="96"/>
        <v>0.3929269515021967</v>
      </c>
    </row>
    <row r="6206" spans="2:7" ht="14.5">
      <c r="B6206" s="12">
        <v>13</v>
      </c>
      <c r="C6206" s="13">
        <v>2968.67</v>
      </c>
      <c r="D6206" s="14">
        <v>8125.39</v>
      </c>
      <c r="F6206" s="12">
        <v>13</v>
      </c>
      <c r="G6206" s="15">
        <f t="shared" si="96"/>
        <v>0.36535723208362919</v>
      </c>
    </row>
    <row r="6207" spans="2:7" ht="14.5">
      <c r="B6207" s="12">
        <v>13</v>
      </c>
      <c r="C6207" s="13">
        <v>4297.74</v>
      </c>
      <c r="D6207" s="14">
        <v>8115.95</v>
      </c>
      <c r="F6207" s="12">
        <v>13</v>
      </c>
      <c r="G6207" s="15">
        <f t="shared" si="96"/>
        <v>0.52954244419938512</v>
      </c>
    </row>
    <row r="6208" spans="2:7" ht="14.5">
      <c r="B6208" s="12">
        <v>13</v>
      </c>
      <c r="C6208" s="13">
        <v>4205.45</v>
      </c>
      <c r="D6208" s="14">
        <v>8051.14</v>
      </c>
      <c r="F6208" s="12">
        <v>13</v>
      </c>
      <c r="G6208" s="15">
        <f t="shared" si="96"/>
        <v>0.5223421776295033</v>
      </c>
    </row>
    <row r="6209" spans="2:7" ht="14.5">
      <c r="B6209" s="12">
        <v>13</v>
      </c>
      <c r="C6209" s="13">
        <v>2825.55</v>
      </c>
      <c r="D6209" s="14">
        <v>7994.62</v>
      </c>
      <c r="F6209" s="12">
        <v>13</v>
      </c>
      <c r="G6209" s="15">
        <f t="shared" si="96"/>
        <v>0.35343143263844939</v>
      </c>
    </row>
    <row r="6210" spans="2:7" ht="14.5">
      <c r="B6210" s="12">
        <v>13</v>
      </c>
      <c r="C6210" s="13">
        <v>2575.25</v>
      </c>
      <c r="D6210" s="14">
        <v>7953.5</v>
      </c>
      <c r="F6210" s="12">
        <v>13</v>
      </c>
      <c r="G6210" s="15">
        <f t="shared" si="96"/>
        <v>0.32378826931539573</v>
      </c>
    </row>
    <row r="6211" spans="2:7" ht="14.5">
      <c r="B6211" s="12">
        <v>13</v>
      </c>
      <c r="C6211" s="13">
        <v>3170.99</v>
      </c>
      <c r="D6211" s="14">
        <v>7799.82</v>
      </c>
      <c r="F6211" s="12">
        <v>13</v>
      </c>
      <c r="G6211" s="15">
        <f t="shared" si="96"/>
        <v>0.4065465613309025</v>
      </c>
    </row>
    <row r="6212" spans="2:7" ht="14.5">
      <c r="B6212" s="12">
        <v>13</v>
      </c>
      <c r="C6212" s="13">
        <v>3350.42</v>
      </c>
      <c r="D6212" s="14">
        <v>7739.98</v>
      </c>
      <c r="F6212" s="12">
        <v>13</v>
      </c>
      <c r="G6212" s="15">
        <f t="shared" si="96"/>
        <v>0.43287191956568366</v>
      </c>
    </row>
    <row r="6213" spans="2:7" ht="14.5">
      <c r="B6213" s="12">
        <v>13</v>
      </c>
      <c r="C6213" s="13">
        <v>3613.67</v>
      </c>
      <c r="D6213" s="14">
        <v>7700.68</v>
      </c>
      <c r="F6213" s="12">
        <v>13</v>
      </c>
      <c r="G6213" s="15">
        <f t="shared" ref="G6213:G6276" si="97">C6213/D6213</f>
        <v>0.46926635050411131</v>
      </c>
    </row>
    <row r="6214" spans="2:7" ht="14.5">
      <c r="B6214" s="12">
        <v>13</v>
      </c>
      <c r="C6214" s="13">
        <v>3627.7</v>
      </c>
      <c r="D6214" s="14">
        <v>7679.06</v>
      </c>
      <c r="F6214" s="12">
        <v>13</v>
      </c>
      <c r="G6214" s="15">
        <f t="shared" si="97"/>
        <v>0.47241459241105027</v>
      </c>
    </row>
    <row r="6215" spans="2:7" ht="14.5">
      <c r="B6215" s="12">
        <v>13</v>
      </c>
      <c r="C6215" s="13">
        <v>2152.63</v>
      </c>
      <c r="D6215" s="14">
        <v>7598.78</v>
      </c>
      <c r="F6215" s="12">
        <v>13</v>
      </c>
      <c r="G6215" s="15">
        <f t="shared" si="97"/>
        <v>0.28328626437401794</v>
      </c>
    </row>
    <row r="6216" spans="2:7" ht="14.5">
      <c r="B6216" s="12">
        <v>13</v>
      </c>
      <c r="C6216" s="13">
        <v>2497.67</v>
      </c>
      <c r="D6216" s="14">
        <v>7532.58</v>
      </c>
      <c r="F6216" s="12">
        <v>13</v>
      </c>
      <c r="G6216" s="15">
        <f t="shared" si="97"/>
        <v>0.33158227327157497</v>
      </c>
    </row>
    <row r="6217" spans="2:7" ht="14.5">
      <c r="B6217" s="12">
        <v>13</v>
      </c>
      <c r="C6217" s="13">
        <v>3412.26</v>
      </c>
      <c r="D6217" s="14">
        <v>7383.71</v>
      </c>
      <c r="F6217" s="12">
        <v>13</v>
      </c>
      <c r="G6217" s="15">
        <f t="shared" si="97"/>
        <v>0.46213353449688571</v>
      </c>
    </row>
    <row r="6218" spans="2:7" ht="14.5">
      <c r="B6218" s="12">
        <v>13</v>
      </c>
      <c r="C6218" s="13">
        <v>3767.97</v>
      </c>
      <c r="D6218" s="14">
        <v>7344.86</v>
      </c>
      <c r="F6218" s="12">
        <v>13</v>
      </c>
      <c r="G6218" s="15">
        <f t="shared" si="97"/>
        <v>0.51300773602219785</v>
      </c>
    </row>
    <row r="6219" spans="2:7" ht="14.5">
      <c r="B6219" s="12">
        <v>13</v>
      </c>
      <c r="C6219" s="13">
        <v>2510.4499999999998</v>
      </c>
      <c r="D6219" s="14">
        <v>7336.76</v>
      </c>
      <c r="F6219" s="12">
        <v>13</v>
      </c>
      <c r="G6219" s="15">
        <f t="shared" si="97"/>
        <v>0.34217420223640949</v>
      </c>
    </row>
    <row r="6220" spans="2:7" ht="14.5">
      <c r="B6220" s="12">
        <v>13</v>
      </c>
      <c r="C6220" s="13">
        <v>1722</v>
      </c>
      <c r="D6220" s="14">
        <v>7280</v>
      </c>
      <c r="F6220" s="12">
        <v>13</v>
      </c>
      <c r="G6220" s="15">
        <f t="shared" si="97"/>
        <v>0.23653846153846153</v>
      </c>
    </row>
    <row r="6221" spans="2:7" ht="14.5">
      <c r="B6221" s="12">
        <v>13</v>
      </c>
      <c r="C6221" s="13">
        <v>2448.8000000000002</v>
      </c>
      <c r="D6221" s="14">
        <v>7267.8</v>
      </c>
      <c r="F6221" s="12">
        <v>13</v>
      </c>
      <c r="G6221" s="15">
        <f t="shared" si="97"/>
        <v>0.33693827568177442</v>
      </c>
    </row>
    <row r="6222" spans="2:7" ht="14.5">
      <c r="B6222" s="12">
        <v>13</v>
      </c>
      <c r="C6222" s="13">
        <v>2751.36</v>
      </c>
      <c r="D6222" s="14">
        <v>7243.45</v>
      </c>
      <c r="F6222" s="12">
        <v>13</v>
      </c>
      <c r="G6222" s="15">
        <f t="shared" si="97"/>
        <v>0.37984109781940928</v>
      </c>
    </row>
    <row r="6223" spans="2:7" ht="14.5">
      <c r="B6223" s="12">
        <v>13</v>
      </c>
      <c r="C6223" s="13">
        <v>3158.5</v>
      </c>
      <c r="D6223" s="14">
        <v>7224</v>
      </c>
      <c r="F6223" s="12">
        <v>13</v>
      </c>
      <c r="G6223" s="15">
        <f t="shared" si="97"/>
        <v>0.43722314507198229</v>
      </c>
    </row>
    <row r="6224" spans="2:7" ht="14.5">
      <c r="B6224" s="12">
        <v>13</v>
      </c>
      <c r="C6224" s="13">
        <v>3421.32</v>
      </c>
      <c r="D6224" s="14">
        <v>7204.28</v>
      </c>
      <c r="F6224" s="12">
        <v>13</v>
      </c>
      <c r="G6224" s="15">
        <f t="shared" si="97"/>
        <v>0.47490103105376252</v>
      </c>
    </row>
    <row r="6225" spans="2:7" ht="14.5">
      <c r="B6225" s="12">
        <v>13</v>
      </c>
      <c r="C6225" s="13">
        <v>4107.3999999999996</v>
      </c>
      <c r="D6225" s="14">
        <v>7191.1</v>
      </c>
      <c r="F6225" s="12">
        <v>13</v>
      </c>
      <c r="G6225" s="15">
        <f t="shared" si="97"/>
        <v>0.57117826201832811</v>
      </c>
    </row>
    <row r="6226" spans="2:7" ht="14.5">
      <c r="B6226" s="12">
        <v>13</v>
      </c>
      <c r="C6226" s="13">
        <v>3352.67</v>
      </c>
      <c r="D6226" s="14">
        <v>7188</v>
      </c>
      <c r="F6226" s="12">
        <v>13</v>
      </c>
      <c r="G6226" s="15">
        <f t="shared" si="97"/>
        <v>0.46642598775737343</v>
      </c>
    </row>
    <row r="6227" spans="2:7" ht="14.5">
      <c r="B6227" s="12">
        <v>13</v>
      </c>
      <c r="C6227" s="13">
        <v>2980.64</v>
      </c>
      <c r="D6227" s="14">
        <v>7175.9</v>
      </c>
      <c r="F6227" s="12">
        <v>13</v>
      </c>
      <c r="G6227" s="15">
        <f t="shared" si="97"/>
        <v>0.41536810713638705</v>
      </c>
    </row>
    <row r="6228" spans="2:7" ht="14.5">
      <c r="B6228" s="12">
        <v>13</v>
      </c>
      <c r="C6228" s="13">
        <v>2547.5</v>
      </c>
      <c r="D6228" s="14">
        <v>7173.5</v>
      </c>
      <c r="F6228" s="12">
        <v>13</v>
      </c>
      <c r="G6228" s="15">
        <f t="shared" si="97"/>
        <v>0.35512650728375272</v>
      </c>
    </row>
    <row r="6229" spans="2:7" ht="14.5">
      <c r="B6229" s="12">
        <v>13</v>
      </c>
      <c r="C6229" s="13">
        <v>3547.61</v>
      </c>
      <c r="D6229" s="14">
        <v>7163.63</v>
      </c>
      <c r="F6229" s="12">
        <v>13</v>
      </c>
      <c r="G6229" s="15">
        <f t="shared" si="97"/>
        <v>0.495225186113744</v>
      </c>
    </row>
    <row r="6230" spans="2:7" ht="14.5">
      <c r="B6230" s="12">
        <v>13</v>
      </c>
      <c r="C6230" s="13">
        <v>2791.36</v>
      </c>
      <c r="D6230" s="14">
        <v>7156.4</v>
      </c>
      <c r="F6230" s="12">
        <v>13</v>
      </c>
      <c r="G6230" s="15">
        <f t="shared" si="97"/>
        <v>0.3900508635626852</v>
      </c>
    </row>
    <row r="6231" spans="2:7" ht="14.5">
      <c r="B6231" s="12">
        <v>13</v>
      </c>
      <c r="C6231" s="13">
        <v>4095.96</v>
      </c>
      <c r="D6231" s="14">
        <v>7133.34</v>
      </c>
      <c r="F6231" s="12">
        <v>13</v>
      </c>
      <c r="G6231" s="15">
        <f t="shared" si="97"/>
        <v>0.57419946336498751</v>
      </c>
    </row>
    <row r="6232" spans="2:7" ht="14.5">
      <c r="B6232" s="12">
        <v>13</v>
      </c>
      <c r="C6232" s="13">
        <v>3490.22</v>
      </c>
      <c r="D6232" s="14">
        <v>7109.71</v>
      </c>
      <c r="F6232" s="12">
        <v>13</v>
      </c>
      <c r="G6232" s="15">
        <f t="shared" si="97"/>
        <v>0.49090891189654706</v>
      </c>
    </row>
    <row r="6233" spans="2:7" ht="14.5">
      <c r="B6233" s="12">
        <v>13</v>
      </c>
      <c r="C6233" s="13">
        <v>3019.26</v>
      </c>
      <c r="D6233" s="14">
        <v>7077.93</v>
      </c>
      <c r="F6233" s="12">
        <v>13</v>
      </c>
      <c r="G6233" s="15">
        <f t="shared" si="97"/>
        <v>0.42657387117419926</v>
      </c>
    </row>
    <row r="6234" spans="2:7" ht="14.5">
      <c r="B6234" s="12">
        <v>13</v>
      </c>
      <c r="C6234" s="13">
        <v>2544.91</v>
      </c>
      <c r="D6234" s="14">
        <v>7058.36</v>
      </c>
      <c r="F6234" s="12">
        <v>13</v>
      </c>
      <c r="G6234" s="15">
        <f t="shared" si="97"/>
        <v>0.36055259295360392</v>
      </c>
    </row>
    <row r="6235" spans="2:7" ht="14.5">
      <c r="B6235" s="12">
        <v>13</v>
      </c>
      <c r="C6235" s="13">
        <v>2893.18</v>
      </c>
      <c r="D6235" s="14">
        <v>6991.08</v>
      </c>
      <c r="F6235" s="12">
        <v>13</v>
      </c>
      <c r="G6235" s="15">
        <f t="shared" si="97"/>
        <v>0.41383877741350406</v>
      </c>
    </row>
    <row r="6236" spans="2:7" ht="14.5">
      <c r="B6236" s="12">
        <v>13</v>
      </c>
      <c r="C6236" s="13">
        <v>1647.58</v>
      </c>
      <c r="D6236" s="14">
        <v>6986.08</v>
      </c>
      <c r="F6236" s="12">
        <v>13</v>
      </c>
      <c r="G6236" s="15">
        <f t="shared" si="97"/>
        <v>0.235837551244761</v>
      </c>
    </row>
    <row r="6237" spans="2:7" ht="14.5">
      <c r="B6237" s="12">
        <v>13</v>
      </c>
      <c r="C6237" s="13">
        <v>2920.73</v>
      </c>
      <c r="D6237" s="14">
        <v>6970.96</v>
      </c>
      <c r="F6237" s="12">
        <v>13</v>
      </c>
      <c r="G6237" s="15">
        <f t="shared" si="97"/>
        <v>0.41898533344044436</v>
      </c>
    </row>
    <row r="6238" spans="2:7" ht="14.5">
      <c r="B6238" s="12">
        <v>13</v>
      </c>
      <c r="C6238" s="13">
        <v>2597.4299999999998</v>
      </c>
      <c r="D6238" s="14">
        <v>6941.32</v>
      </c>
      <c r="F6238" s="12">
        <v>13</v>
      </c>
      <c r="G6238" s="15">
        <f t="shared" si="97"/>
        <v>0.37419827928981808</v>
      </c>
    </row>
    <row r="6239" spans="2:7" ht="14.5">
      <c r="B6239" s="12">
        <v>13</v>
      </c>
      <c r="C6239" s="13">
        <v>2813.41</v>
      </c>
      <c r="D6239" s="14">
        <v>6915.06</v>
      </c>
      <c r="F6239" s="12">
        <v>13</v>
      </c>
      <c r="G6239" s="15">
        <f t="shared" si="97"/>
        <v>0.4068525797317738</v>
      </c>
    </row>
    <row r="6240" spans="2:7" ht="14.5">
      <c r="B6240" s="12">
        <v>13</v>
      </c>
      <c r="C6240" s="13">
        <v>2838.29</v>
      </c>
      <c r="D6240" s="14">
        <v>6908.82</v>
      </c>
      <c r="F6240" s="12">
        <v>13</v>
      </c>
      <c r="G6240" s="15">
        <f t="shared" si="97"/>
        <v>0.41082124009599325</v>
      </c>
    </row>
    <row r="6241" spans="2:7" ht="14.5">
      <c r="B6241" s="12">
        <v>13</v>
      </c>
      <c r="C6241" s="13">
        <v>3754.3</v>
      </c>
      <c r="D6241" s="14">
        <v>6899.98</v>
      </c>
      <c r="F6241" s="12">
        <v>13</v>
      </c>
      <c r="G6241" s="15">
        <f t="shared" si="97"/>
        <v>0.54410302638558383</v>
      </c>
    </row>
    <row r="6242" spans="2:7" ht="14.5">
      <c r="B6242" s="12">
        <v>13</v>
      </c>
      <c r="C6242" s="13">
        <v>3152.32</v>
      </c>
      <c r="D6242" s="14">
        <v>6899.53</v>
      </c>
      <c r="F6242" s="12">
        <v>13</v>
      </c>
      <c r="G6242" s="15">
        <f t="shared" si="97"/>
        <v>0.45688909244542747</v>
      </c>
    </row>
    <row r="6243" spans="2:7" ht="14.5">
      <c r="B6243" s="12">
        <v>13</v>
      </c>
      <c r="C6243" s="13">
        <v>3249.58</v>
      </c>
      <c r="D6243" s="14">
        <v>6894.65</v>
      </c>
      <c r="F6243" s="12">
        <v>13</v>
      </c>
      <c r="G6243" s="15">
        <f t="shared" si="97"/>
        <v>0.47131906623251363</v>
      </c>
    </row>
    <row r="6244" spans="2:7" ht="14.5">
      <c r="B6244" s="12">
        <v>13</v>
      </c>
      <c r="C6244" s="13">
        <v>3004.84</v>
      </c>
      <c r="D6244" s="14">
        <v>6887.79</v>
      </c>
      <c r="F6244" s="12">
        <v>13</v>
      </c>
      <c r="G6244" s="15">
        <f t="shared" si="97"/>
        <v>0.43625604148790836</v>
      </c>
    </row>
    <row r="6245" spans="2:7" ht="14.5">
      <c r="B6245" s="12">
        <v>13</v>
      </c>
      <c r="C6245" s="13">
        <v>3105.27</v>
      </c>
      <c r="D6245" s="14">
        <v>6865.46</v>
      </c>
      <c r="F6245" s="12">
        <v>13</v>
      </c>
      <c r="G6245" s="15">
        <f t="shared" si="97"/>
        <v>0.45230326882685207</v>
      </c>
    </row>
    <row r="6246" spans="2:7" ht="14.5">
      <c r="B6246" s="12">
        <v>13</v>
      </c>
      <c r="C6246" s="13">
        <v>2538.67</v>
      </c>
      <c r="D6246" s="14">
        <v>6855.65</v>
      </c>
      <c r="F6246" s="12">
        <v>13</v>
      </c>
      <c r="G6246" s="15">
        <f t="shared" si="97"/>
        <v>0.37030332645336334</v>
      </c>
    </row>
    <row r="6247" spans="2:7" ht="14.5">
      <c r="B6247" s="12">
        <v>13</v>
      </c>
      <c r="C6247" s="13">
        <v>2598</v>
      </c>
      <c r="D6247" s="14">
        <v>6834</v>
      </c>
      <c r="F6247" s="12">
        <v>13</v>
      </c>
      <c r="G6247" s="15">
        <f t="shared" si="97"/>
        <v>0.38015803336259879</v>
      </c>
    </row>
    <row r="6248" spans="2:7" ht="14.5">
      <c r="B6248" s="12">
        <v>13</v>
      </c>
      <c r="C6248" s="13">
        <v>2864.5</v>
      </c>
      <c r="D6248" s="14">
        <v>6775</v>
      </c>
      <c r="F6248" s="12">
        <v>13</v>
      </c>
      <c r="G6248" s="15">
        <f t="shared" si="97"/>
        <v>0.42280442804428042</v>
      </c>
    </row>
    <row r="6249" spans="2:7" ht="14.5">
      <c r="B6249" s="12">
        <v>13</v>
      </c>
      <c r="C6249" s="13">
        <v>3387.77</v>
      </c>
      <c r="D6249" s="14">
        <v>6772.11</v>
      </c>
      <c r="F6249" s="12">
        <v>13</v>
      </c>
      <c r="G6249" s="15">
        <f t="shared" si="97"/>
        <v>0.50025324455745701</v>
      </c>
    </row>
    <row r="6250" spans="2:7" ht="14.5">
      <c r="B6250" s="12">
        <v>13</v>
      </c>
      <c r="C6250" s="13">
        <v>3549.93</v>
      </c>
      <c r="D6250" s="14">
        <v>6769.93</v>
      </c>
      <c r="F6250" s="12">
        <v>13</v>
      </c>
      <c r="G6250" s="15">
        <f t="shared" si="97"/>
        <v>0.52436731251283242</v>
      </c>
    </row>
    <row r="6251" spans="2:7" ht="14.5">
      <c r="B6251" s="12">
        <v>13</v>
      </c>
      <c r="C6251" s="13">
        <v>2547.12</v>
      </c>
      <c r="D6251" s="14">
        <v>6769.4</v>
      </c>
      <c r="F6251" s="12">
        <v>13</v>
      </c>
      <c r="G6251" s="15">
        <f t="shared" si="97"/>
        <v>0.37626968416698675</v>
      </c>
    </row>
    <row r="6252" spans="2:7" ht="14.5">
      <c r="B6252" s="12">
        <v>13</v>
      </c>
      <c r="C6252" s="13">
        <v>3060.98</v>
      </c>
      <c r="D6252" s="14">
        <v>6734.04</v>
      </c>
      <c r="F6252" s="12">
        <v>13</v>
      </c>
      <c r="G6252" s="15">
        <f t="shared" si="97"/>
        <v>0.45455328450677457</v>
      </c>
    </row>
    <row r="6253" spans="2:7" ht="14.5">
      <c r="B6253" s="12">
        <v>13</v>
      </c>
      <c r="C6253" s="13">
        <v>2728.89</v>
      </c>
      <c r="D6253" s="14">
        <v>6709.7</v>
      </c>
      <c r="F6253" s="12">
        <v>13</v>
      </c>
      <c r="G6253" s="15">
        <f t="shared" si="97"/>
        <v>0.40670819857817786</v>
      </c>
    </row>
    <row r="6254" spans="2:7" ht="14.5">
      <c r="B6254" s="12">
        <v>13</v>
      </c>
      <c r="C6254" s="13">
        <v>2610.06</v>
      </c>
      <c r="D6254" s="14">
        <v>6674.17</v>
      </c>
      <c r="F6254" s="12">
        <v>13</v>
      </c>
      <c r="G6254" s="15">
        <f t="shared" si="97"/>
        <v>0.39106885200706604</v>
      </c>
    </row>
    <row r="6255" spans="2:7" ht="14.5">
      <c r="B6255" s="12">
        <v>13</v>
      </c>
      <c r="C6255" s="13">
        <v>3594.83</v>
      </c>
      <c r="D6255" s="14">
        <v>6670.49</v>
      </c>
      <c r="F6255" s="12">
        <v>13</v>
      </c>
      <c r="G6255" s="15">
        <f t="shared" si="97"/>
        <v>0.53891543199974812</v>
      </c>
    </row>
    <row r="6256" spans="2:7" ht="14.5">
      <c r="B6256" s="12">
        <v>13</v>
      </c>
      <c r="C6256" s="13">
        <v>2035</v>
      </c>
      <c r="D6256" s="14">
        <v>6662.58</v>
      </c>
      <c r="F6256" s="12">
        <v>13</v>
      </c>
      <c r="G6256" s="15">
        <f t="shared" si="97"/>
        <v>0.30543723302384362</v>
      </c>
    </row>
    <row r="6257" spans="2:7" ht="14.5">
      <c r="B6257" s="12">
        <v>13</v>
      </c>
      <c r="C6257" s="13">
        <v>2905.12</v>
      </c>
      <c r="D6257" s="14">
        <v>6660.17</v>
      </c>
      <c r="F6257" s="12">
        <v>13</v>
      </c>
      <c r="G6257" s="15">
        <f t="shared" si="97"/>
        <v>0.4361930701468581</v>
      </c>
    </row>
    <row r="6258" spans="2:7" ht="14.5">
      <c r="B6258" s="12">
        <v>13</v>
      </c>
      <c r="C6258" s="13">
        <v>2286.48</v>
      </c>
      <c r="D6258" s="14">
        <v>6627.52</v>
      </c>
      <c r="F6258" s="12">
        <v>13</v>
      </c>
      <c r="G6258" s="15">
        <f t="shared" si="97"/>
        <v>0.34499782724156242</v>
      </c>
    </row>
    <row r="6259" spans="2:7" ht="14.5">
      <c r="B6259" s="12">
        <v>13</v>
      </c>
      <c r="C6259" s="13">
        <v>2761.5</v>
      </c>
      <c r="D6259" s="14">
        <v>6627</v>
      </c>
      <c r="F6259" s="12">
        <v>13</v>
      </c>
      <c r="G6259" s="15">
        <f t="shared" si="97"/>
        <v>0.41670439112720686</v>
      </c>
    </row>
    <row r="6260" spans="2:7" ht="14.5">
      <c r="B6260" s="12">
        <v>13</v>
      </c>
      <c r="C6260" s="13">
        <v>2928.63</v>
      </c>
      <c r="D6260" s="14">
        <v>6588.06</v>
      </c>
      <c r="F6260" s="12">
        <v>13</v>
      </c>
      <c r="G6260" s="15">
        <f t="shared" si="97"/>
        <v>0.44453602426207411</v>
      </c>
    </row>
    <row r="6261" spans="2:7" ht="14.5">
      <c r="B6261" s="12">
        <v>13</v>
      </c>
      <c r="C6261" s="13">
        <v>2666.75</v>
      </c>
      <c r="D6261" s="14">
        <v>6580</v>
      </c>
      <c r="F6261" s="12">
        <v>13</v>
      </c>
      <c r="G6261" s="15">
        <f t="shared" si="97"/>
        <v>0.40528115501519757</v>
      </c>
    </row>
    <row r="6262" spans="2:7" ht="14.5">
      <c r="B6262" s="12">
        <v>13</v>
      </c>
      <c r="C6262" s="13">
        <v>2816.47</v>
      </c>
      <c r="D6262" s="14">
        <v>6557.87</v>
      </c>
      <c r="F6262" s="12">
        <v>13</v>
      </c>
      <c r="G6262" s="15">
        <f t="shared" si="97"/>
        <v>0.42947938888694043</v>
      </c>
    </row>
    <row r="6263" spans="2:7" ht="14.5">
      <c r="B6263" s="12">
        <v>13</v>
      </c>
      <c r="C6263" s="13">
        <v>3186.4</v>
      </c>
      <c r="D6263" s="14">
        <v>6551.25</v>
      </c>
      <c r="F6263" s="12">
        <v>13</v>
      </c>
      <c r="G6263" s="15">
        <f t="shared" si="97"/>
        <v>0.48638046174394201</v>
      </c>
    </row>
    <row r="6264" spans="2:7" ht="14.5">
      <c r="B6264" s="12">
        <v>13</v>
      </c>
      <c r="C6264" s="13">
        <v>2595.86</v>
      </c>
      <c r="D6264" s="14">
        <v>6539.95</v>
      </c>
      <c r="F6264" s="12">
        <v>13</v>
      </c>
      <c r="G6264" s="15">
        <f t="shared" si="97"/>
        <v>0.39692352388015201</v>
      </c>
    </row>
    <row r="6265" spans="2:7" ht="14.5">
      <c r="B6265" s="12">
        <v>13</v>
      </c>
      <c r="C6265" s="13">
        <v>2703.03</v>
      </c>
      <c r="D6265" s="14">
        <v>6523.63</v>
      </c>
      <c r="F6265" s="12">
        <v>13</v>
      </c>
      <c r="G6265" s="15">
        <f t="shared" si="97"/>
        <v>0.41434446772732364</v>
      </c>
    </row>
    <row r="6266" spans="2:7" ht="14.5">
      <c r="B6266" s="12">
        <v>13</v>
      </c>
      <c r="C6266" s="13">
        <v>2430.13</v>
      </c>
      <c r="D6266" s="14">
        <v>6483.03</v>
      </c>
      <c r="F6266" s="12">
        <v>13</v>
      </c>
      <c r="G6266" s="15">
        <f t="shared" si="97"/>
        <v>0.37484478708258334</v>
      </c>
    </row>
    <row r="6267" spans="2:7" ht="14.5">
      <c r="B6267" s="12">
        <v>13</v>
      </c>
      <c r="C6267" s="13">
        <v>4491.95</v>
      </c>
      <c r="D6267" s="14">
        <v>6460.19</v>
      </c>
      <c r="F6267" s="12">
        <v>13</v>
      </c>
      <c r="G6267" s="15">
        <f t="shared" si="97"/>
        <v>0.69532784639461065</v>
      </c>
    </row>
    <row r="6268" spans="2:7" ht="14.5">
      <c r="B6268" s="12">
        <v>13</v>
      </c>
      <c r="C6268" s="13">
        <v>2929.5</v>
      </c>
      <c r="D6268" s="14">
        <v>6457.11</v>
      </c>
      <c r="F6268" s="12">
        <v>13</v>
      </c>
      <c r="G6268" s="15">
        <f t="shared" si="97"/>
        <v>0.45368593689746656</v>
      </c>
    </row>
    <row r="6269" spans="2:7" ht="14.5">
      <c r="B6269" s="12">
        <v>13</v>
      </c>
      <c r="C6269" s="13">
        <v>2734</v>
      </c>
      <c r="D6269" s="14">
        <v>6454.5</v>
      </c>
      <c r="F6269" s="12">
        <v>13</v>
      </c>
      <c r="G6269" s="15">
        <f t="shared" si="97"/>
        <v>0.42358044774963205</v>
      </c>
    </row>
    <row r="6270" spans="2:7" ht="14.5">
      <c r="B6270" s="12">
        <v>13</v>
      </c>
      <c r="C6270" s="13">
        <v>3033</v>
      </c>
      <c r="D6270" s="14">
        <v>6446.14</v>
      </c>
      <c r="F6270" s="12">
        <v>13</v>
      </c>
      <c r="G6270" s="15">
        <f t="shared" si="97"/>
        <v>0.47051413714253798</v>
      </c>
    </row>
    <row r="6271" spans="2:7" ht="14.5">
      <c r="B6271" s="12">
        <v>13</v>
      </c>
      <c r="C6271" s="13">
        <v>3405.95</v>
      </c>
      <c r="D6271" s="14">
        <v>6440.48</v>
      </c>
      <c r="F6271" s="12">
        <v>13</v>
      </c>
      <c r="G6271" s="15">
        <f t="shared" si="97"/>
        <v>0.52883480734355204</v>
      </c>
    </row>
    <row r="6272" spans="2:7" ht="14.5">
      <c r="B6272" s="12">
        <v>13</v>
      </c>
      <c r="C6272" s="13">
        <v>3464.03</v>
      </c>
      <c r="D6272" s="14">
        <v>6430.49</v>
      </c>
      <c r="F6272" s="12">
        <v>13</v>
      </c>
      <c r="G6272" s="15">
        <f t="shared" si="97"/>
        <v>0.53868834256798481</v>
      </c>
    </row>
    <row r="6273" spans="2:7" ht="14.5">
      <c r="B6273" s="12">
        <v>13</v>
      </c>
      <c r="C6273" s="13">
        <v>2980.45</v>
      </c>
      <c r="D6273" s="14">
        <v>6428.44</v>
      </c>
      <c r="F6273" s="12">
        <v>13</v>
      </c>
      <c r="G6273" s="15">
        <f t="shared" si="97"/>
        <v>0.46363503431625713</v>
      </c>
    </row>
    <row r="6274" spans="2:7" ht="14.5">
      <c r="B6274" s="12">
        <v>13</v>
      </c>
      <c r="C6274" s="13">
        <v>3099.49</v>
      </c>
      <c r="D6274" s="14">
        <v>6427.35</v>
      </c>
      <c r="F6274" s="12">
        <v>13</v>
      </c>
      <c r="G6274" s="15">
        <f t="shared" si="97"/>
        <v>0.48223451344644364</v>
      </c>
    </row>
    <row r="6275" spans="2:7" ht="14.5">
      <c r="B6275" s="12">
        <v>13</v>
      </c>
      <c r="C6275" s="13">
        <v>2861.32</v>
      </c>
      <c r="D6275" s="14">
        <v>6390.7</v>
      </c>
      <c r="F6275" s="12">
        <v>13</v>
      </c>
      <c r="G6275" s="15">
        <f t="shared" si="97"/>
        <v>0.44773186035958507</v>
      </c>
    </row>
    <row r="6276" spans="2:7" ht="14.5">
      <c r="B6276" s="12">
        <v>13</v>
      </c>
      <c r="C6276" s="13">
        <v>2417.35</v>
      </c>
      <c r="D6276" s="14">
        <v>6387.9</v>
      </c>
      <c r="F6276" s="12">
        <v>13</v>
      </c>
      <c r="G6276" s="15">
        <f t="shared" si="97"/>
        <v>0.37842639991233429</v>
      </c>
    </row>
    <row r="6277" spans="2:7" ht="14.5">
      <c r="B6277" s="12">
        <v>13</v>
      </c>
      <c r="C6277" s="13">
        <v>2719.04</v>
      </c>
      <c r="D6277" s="14">
        <v>6384.21</v>
      </c>
      <c r="F6277" s="12">
        <v>13</v>
      </c>
      <c r="G6277" s="15">
        <f t="shared" ref="G6277:G6340" si="98">C6277/D6277</f>
        <v>0.42590077707343588</v>
      </c>
    </row>
    <row r="6278" spans="2:7" ht="14.5">
      <c r="B6278" s="12">
        <v>13</v>
      </c>
      <c r="C6278" s="13">
        <v>2943.49</v>
      </c>
      <c r="D6278" s="14">
        <v>6342</v>
      </c>
      <c r="F6278" s="12">
        <v>13</v>
      </c>
      <c r="G6278" s="15">
        <f t="shared" si="98"/>
        <v>0.464126458530432</v>
      </c>
    </row>
    <row r="6279" spans="2:7" ht="14.5">
      <c r="B6279" s="12">
        <v>13</v>
      </c>
      <c r="C6279" s="13">
        <v>2624.47</v>
      </c>
      <c r="D6279" s="14">
        <v>6319.47</v>
      </c>
      <c r="F6279" s="12">
        <v>13</v>
      </c>
      <c r="G6279" s="15">
        <f t="shared" si="98"/>
        <v>0.41529906780157194</v>
      </c>
    </row>
    <row r="6280" spans="2:7" ht="14.5">
      <c r="B6280" s="12">
        <v>13</v>
      </c>
      <c r="C6280" s="13">
        <v>2749.5</v>
      </c>
      <c r="D6280" s="14">
        <v>6284.75</v>
      </c>
      <c r="F6280" s="12">
        <v>13</v>
      </c>
      <c r="G6280" s="15">
        <f t="shared" si="98"/>
        <v>0.43748756911571662</v>
      </c>
    </row>
    <row r="6281" spans="2:7" ht="14.5">
      <c r="B6281" s="12">
        <v>13</v>
      </c>
      <c r="C6281" s="13">
        <v>3017.5</v>
      </c>
      <c r="D6281" s="14">
        <v>6272</v>
      </c>
      <c r="F6281" s="12">
        <v>13</v>
      </c>
      <c r="G6281" s="15">
        <f t="shared" si="98"/>
        <v>0.48110650510204084</v>
      </c>
    </row>
    <row r="6282" spans="2:7" ht="14.5">
      <c r="B6282" s="12">
        <v>13</v>
      </c>
      <c r="C6282" s="13">
        <v>2800.77</v>
      </c>
      <c r="D6282" s="14">
        <v>6269.15</v>
      </c>
      <c r="F6282" s="12">
        <v>13</v>
      </c>
      <c r="G6282" s="15">
        <f t="shared" si="98"/>
        <v>0.44675434468787639</v>
      </c>
    </row>
    <row r="6283" spans="2:7" ht="14.5">
      <c r="B6283" s="12">
        <v>13</v>
      </c>
      <c r="C6283" s="13">
        <v>2848.51</v>
      </c>
      <c r="D6283" s="14">
        <v>6265.91</v>
      </c>
      <c r="F6283" s="12">
        <v>13</v>
      </c>
      <c r="G6283" s="15">
        <f t="shared" si="98"/>
        <v>0.45460435914336472</v>
      </c>
    </row>
    <row r="6284" spans="2:7" ht="14.5">
      <c r="B6284" s="12">
        <v>13</v>
      </c>
      <c r="C6284" s="13">
        <v>2595.25</v>
      </c>
      <c r="D6284" s="14">
        <v>6258.5</v>
      </c>
      <c r="F6284" s="12">
        <v>13</v>
      </c>
      <c r="G6284" s="15">
        <f t="shared" si="98"/>
        <v>0.41467604058480467</v>
      </c>
    </row>
    <row r="6285" spans="2:7" ht="14.5">
      <c r="B6285" s="12">
        <v>13</v>
      </c>
      <c r="C6285" s="13">
        <v>2596.19</v>
      </c>
      <c r="D6285" s="14">
        <v>6256.58</v>
      </c>
      <c r="F6285" s="12">
        <v>13</v>
      </c>
      <c r="G6285" s="15">
        <f t="shared" si="98"/>
        <v>0.41495353691633452</v>
      </c>
    </row>
    <row r="6286" spans="2:7" ht="14.5">
      <c r="B6286" s="12">
        <v>13</v>
      </c>
      <c r="C6286" s="13">
        <v>2597.3200000000002</v>
      </c>
      <c r="D6286" s="14">
        <v>6252.75</v>
      </c>
      <c r="F6286" s="12">
        <v>13</v>
      </c>
      <c r="G6286" s="15">
        <f t="shared" si="98"/>
        <v>0.41538842909119988</v>
      </c>
    </row>
    <row r="6287" spans="2:7" ht="14.5">
      <c r="B6287" s="12">
        <v>13</v>
      </c>
      <c r="C6287" s="13">
        <v>2923</v>
      </c>
      <c r="D6287" s="14">
        <v>6250.75</v>
      </c>
      <c r="F6287" s="12">
        <v>13</v>
      </c>
      <c r="G6287" s="15">
        <f t="shared" si="98"/>
        <v>0.46762388513378395</v>
      </c>
    </row>
    <row r="6288" spans="2:7" ht="14.5">
      <c r="B6288" s="12">
        <v>13</v>
      </c>
      <c r="C6288" s="13">
        <v>2457</v>
      </c>
      <c r="D6288" s="14">
        <v>6242.5</v>
      </c>
      <c r="F6288" s="12">
        <v>13</v>
      </c>
      <c r="G6288" s="15">
        <f t="shared" si="98"/>
        <v>0.3935923107729275</v>
      </c>
    </row>
    <row r="6289" spans="2:7" ht="14.5">
      <c r="B6289" s="12">
        <v>13</v>
      </c>
      <c r="C6289" s="13">
        <v>2598.44</v>
      </c>
      <c r="D6289" s="14">
        <v>6218.06</v>
      </c>
      <c r="F6289" s="12">
        <v>13</v>
      </c>
      <c r="G6289" s="15">
        <f t="shared" si="98"/>
        <v>0.41788596443263654</v>
      </c>
    </row>
    <row r="6290" spans="2:7" ht="14.5">
      <c r="B6290" s="12">
        <v>13</v>
      </c>
      <c r="C6290" s="13">
        <v>2743</v>
      </c>
      <c r="D6290" s="14">
        <v>6199</v>
      </c>
      <c r="F6290" s="12">
        <v>13</v>
      </c>
      <c r="G6290" s="15">
        <f t="shared" si="98"/>
        <v>0.44249072431037262</v>
      </c>
    </row>
    <row r="6291" spans="2:7" ht="14.5">
      <c r="B6291" s="12">
        <v>13</v>
      </c>
      <c r="C6291" s="13">
        <v>2847.5</v>
      </c>
      <c r="D6291" s="14">
        <v>6185</v>
      </c>
      <c r="F6291" s="12">
        <v>13</v>
      </c>
      <c r="G6291" s="15">
        <f t="shared" si="98"/>
        <v>0.46038803556992725</v>
      </c>
    </row>
    <row r="6292" spans="2:7" ht="14.5">
      <c r="B6292" s="12">
        <v>13</v>
      </c>
      <c r="C6292" s="13">
        <v>2661.75</v>
      </c>
      <c r="D6292" s="14">
        <v>6184.25</v>
      </c>
      <c r="F6292" s="12">
        <v>13</v>
      </c>
      <c r="G6292" s="15">
        <f t="shared" si="98"/>
        <v>0.43040789101346161</v>
      </c>
    </row>
    <row r="6293" spans="2:7" ht="14.5">
      <c r="B6293" s="12">
        <v>13</v>
      </c>
      <c r="C6293" s="13">
        <v>2712</v>
      </c>
      <c r="D6293" s="14">
        <v>6180.5</v>
      </c>
      <c r="F6293" s="12">
        <v>13</v>
      </c>
      <c r="G6293" s="15">
        <f t="shared" si="98"/>
        <v>0.43879944988269559</v>
      </c>
    </row>
    <row r="6294" spans="2:7" ht="14.5">
      <c r="B6294" s="12">
        <v>13</v>
      </c>
      <c r="C6294" s="13">
        <v>2554</v>
      </c>
      <c r="D6294" s="14">
        <v>6161.17</v>
      </c>
      <c r="F6294" s="12">
        <v>13</v>
      </c>
      <c r="G6294" s="15">
        <f t="shared" si="98"/>
        <v>0.41453165551348203</v>
      </c>
    </row>
    <row r="6295" spans="2:7" ht="14.5">
      <c r="B6295" s="12">
        <v>13</v>
      </c>
      <c r="C6295" s="13">
        <v>3346.68</v>
      </c>
      <c r="D6295" s="14">
        <v>6141.08</v>
      </c>
      <c r="F6295" s="12">
        <v>13</v>
      </c>
      <c r="G6295" s="15">
        <f t="shared" si="98"/>
        <v>0.5449660320334534</v>
      </c>
    </row>
    <row r="6296" spans="2:7" ht="14.5">
      <c r="B6296" s="12">
        <v>13</v>
      </c>
      <c r="C6296" s="13">
        <v>2195.31</v>
      </c>
      <c r="D6296" s="14">
        <v>6139.79</v>
      </c>
      <c r="F6296" s="12">
        <v>13</v>
      </c>
      <c r="G6296" s="15">
        <f t="shared" si="98"/>
        <v>0.35755457434211918</v>
      </c>
    </row>
    <row r="6297" spans="2:7" ht="14.5">
      <c r="B6297" s="12">
        <v>13</v>
      </c>
      <c r="C6297" s="13">
        <v>3021.35</v>
      </c>
      <c r="D6297" s="14">
        <v>6106.98</v>
      </c>
      <c r="F6297" s="12">
        <v>13</v>
      </c>
      <c r="G6297" s="15">
        <f t="shared" si="98"/>
        <v>0.49473716959937647</v>
      </c>
    </row>
    <row r="6298" spans="2:7" ht="14.5">
      <c r="B6298" s="12">
        <v>13</v>
      </c>
      <c r="C6298" s="13">
        <v>2586.5</v>
      </c>
      <c r="D6298" s="14">
        <v>6094.33</v>
      </c>
      <c r="F6298" s="12">
        <v>13</v>
      </c>
      <c r="G6298" s="15">
        <f t="shared" si="98"/>
        <v>0.42441088684071915</v>
      </c>
    </row>
    <row r="6299" spans="2:7" ht="14.5">
      <c r="B6299" s="12">
        <v>13</v>
      </c>
      <c r="C6299" s="13">
        <v>3059.66</v>
      </c>
      <c r="D6299" s="14">
        <v>6087.72</v>
      </c>
      <c r="F6299" s="12">
        <v>13</v>
      </c>
      <c r="G6299" s="15">
        <f t="shared" si="98"/>
        <v>0.50259538874981102</v>
      </c>
    </row>
    <row r="6300" spans="2:7" ht="14.5">
      <c r="B6300" s="12">
        <v>13</v>
      </c>
      <c r="C6300" s="13">
        <v>2949.09</v>
      </c>
      <c r="D6300" s="14">
        <v>6074.45</v>
      </c>
      <c r="F6300" s="12">
        <v>13</v>
      </c>
      <c r="G6300" s="15">
        <f t="shared" si="98"/>
        <v>0.48549086748594528</v>
      </c>
    </row>
    <row r="6301" spans="2:7" ht="14.5">
      <c r="B6301" s="12">
        <v>13</v>
      </c>
      <c r="C6301" s="13">
        <v>2738.88</v>
      </c>
      <c r="D6301" s="14">
        <v>6054.42</v>
      </c>
      <c r="F6301" s="12">
        <v>13</v>
      </c>
      <c r="G6301" s="15">
        <f t="shared" si="98"/>
        <v>0.45237694114382554</v>
      </c>
    </row>
    <row r="6302" spans="2:7" ht="14.5">
      <c r="B6302" s="12">
        <v>13</v>
      </c>
      <c r="C6302" s="13">
        <v>2723.67</v>
      </c>
      <c r="D6302" s="14">
        <v>6048.33</v>
      </c>
      <c r="F6302" s="12">
        <v>13</v>
      </c>
      <c r="G6302" s="15">
        <f t="shared" si="98"/>
        <v>0.45031769099900304</v>
      </c>
    </row>
    <row r="6303" spans="2:7" ht="14.5">
      <c r="B6303" s="12">
        <v>13</v>
      </c>
      <c r="C6303" s="13">
        <v>2652.5</v>
      </c>
      <c r="D6303" s="14">
        <v>6020</v>
      </c>
      <c r="F6303" s="12">
        <v>13</v>
      </c>
      <c r="G6303" s="15">
        <f t="shared" si="98"/>
        <v>0.44061461794019935</v>
      </c>
    </row>
    <row r="6304" spans="2:7" ht="14.5">
      <c r="B6304" s="12">
        <v>13</v>
      </c>
      <c r="C6304" s="13">
        <v>2510.87</v>
      </c>
      <c r="D6304" s="14">
        <v>6019.07</v>
      </c>
      <c r="F6304" s="12">
        <v>13</v>
      </c>
      <c r="G6304" s="15">
        <f t="shared" si="98"/>
        <v>0.41715248368934071</v>
      </c>
    </row>
    <row r="6305" spans="2:7" ht="14.5">
      <c r="B6305" s="12">
        <v>13</v>
      </c>
      <c r="C6305" s="13">
        <v>3234.33</v>
      </c>
      <c r="D6305" s="14">
        <v>6010</v>
      </c>
      <c r="F6305" s="12">
        <v>13</v>
      </c>
      <c r="G6305" s="15">
        <f t="shared" si="98"/>
        <v>0.53815806988352743</v>
      </c>
    </row>
    <row r="6306" spans="2:7" ht="14.5">
      <c r="B6306" s="12">
        <v>13</v>
      </c>
      <c r="C6306" s="13">
        <v>2448.67</v>
      </c>
      <c r="D6306" s="14">
        <v>6001.33</v>
      </c>
      <c r="F6306" s="12">
        <v>13</v>
      </c>
      <c r="G6306" s="15">
        <f t="shared" si="98"/>
        <v>0.40802122196246499</v>
      </c>
    </row>
    <row r="6307" spans="2:7" ht="14.5">
      <c r="B6307" s="12">
        <v>13</v>
      </c>
      <c r="C6307" s="13">
        <v>2932</v>
      </c>
      <c r="D6307" s="14">
        <v>5994.33</v>
      </c>
      <c r="F6307" s="12">
        <v>13</v>
      </c>
      <c r="G6307" s="15">
        <f t="shared" si="98"/>
        <v>0.48912889347099675</v>
      </c>
    </row>
    <row r="6308" spans="2:7" ht="14.5">
      <c r="B6308" s="12">
        <v>13</v>
      </c>
      <c r="C6308" s="13">
        <v>2642.76</v>
      </c>
      <c r="D6308" s="14">
        <v>5993.04</v>
      </c>
      <c r="F6308" s="12">
        <v>13</v>
      </c>
      <c r="G6308" s="15">
        <f t="shared" si="98"/>
        <v>0.44097152697128672</v>
      </c>
    </row>
    <row r="6309" spans="2:7" ht="14.5">
      <c r="B6309" s="12">
        <v>13</v>
      </c>
      <c r="C6309" s="13">
        <v>2560</v>
      </c>
      <c r="D6309" s="14">
        <v>5974.5</v>
      </c>
      <c r="F6309" s="12">
        <v>13</v>
      </c>
      <c r="G6309" s="15">
        <f t="shared" si="98"/>
        <v>0.4284877395597958</v>
      </c>
    </row>
    <row r="6310" spans="2:7" ht="14.5">
      <c r="B6310" s="12">
        <v>13</v>
      </c>
      <c r="C6310" s="13">
        <v>2511</v>
      </c>
      <c r="D6310" s="14">
        <v>5966.5</v>
      </c>
      <c r="F6310" s="12">
        <v>13</v>
      </c>
      <c r="G6310" s="15">
        <f t="shared" si="98"/>
        <v>0.42084974440626832</v>
      </c>
    </row>
    <row r="6311" spans="2:7" ht="14.5">
      <c r="B6311" s="12">
        <v>13</v>
      </c>
      <c r="C6311" s="13">
        <v>2462.3200000000002</v>
      </c>
      <c r="D6311" s="14">
        <v>5961.51</v>
      </c>
      <c r="F6311" s="12">
        <v>13</v>
      </c>
      <c r="G6311" s="15">
        <f t="shared" si="98"/>
        <v>0.4130362944958576</v>
      </c>
    </row>
    <row r="6312" spans="2:7" ht="14.5">
      <c r="B6312" s="12">
        <v>13</v>
      </c>
      <c r="C6312" s="13">
        <v>2727.31</v>
      </c>
      <c r="D6312" s="14">
        <v>5923.88</v>
      </c>
      <c r="F6312" s="12">
        <v>13</v>
      </c>
      <c r="G6312" s="15">
        <f t="shared" si="98"/>
        <v>0.46039251301511847</v>
      </c>
    </row>
    <row r="6313" spans="2:7" ht="14.5">
      <c r="B6313" s="12">
        <v>13</v>
      </c>
      <c r="C6313" s="13">
        <v>2670</v>
      </c>
      <c r="D6313" s="14">
        <v>5920</v>
      </c>
      <c r="F6313" s="12">
        <v>13</v>
      </c>
      <c r="G6313" s="15">
        <f t="shared" si="98"/>
        <v>0.45101351351351349</v>
      </c>
    </row>
    <row r="6314" spans="2:7" ht="14.5">
      <c r="B6314" s="12">
        <v>13</v>
      </c>
      <c r="C6314" s="13">
        <v>3158.06</v>
      </c>
      <c r="D6314" s="14">
        <v>5916.09</v>
      </c>
      <c r="F6314" s="12">
        <v>13</v>
      </c>
      <c r="G6314" s="15">
        <f t="shared" si="98"/>
        <v>0.53380864726533905</v>
      </c>
    </row>
    <row r="6315" spans="2:7" ht="14.5">
      <c r="B6315" s="12">
        <v>13</v>
      </c>
      <c r="C6315" s="13">
        <v>2535.48</v>
      </c>
      <c r="D6315" s="14">
        <v>5915.35</v>
      </c>
      <c r="F6315" s="12">
        <v>13</v>
      </c>
      <c r="G6315" s="15">
        <f t="shared" si="98"/>
        <v>0.4286272156339016</v>
      </c>
    </row>
    <row r="6316" spans="2:7" ht="14.5">
      <c r="B6316" s="12">
        <v>13</v>
      </c>
      <c r="C6316" s="13">
        <v>2425.5</v>
      </c>
      <c r="D6316" s="14">
        <v>5902.5</v>
      </c>
      <c r="F6316" s="12">
        <v>13</v>
      </c>
      <c r="G6316" s="15">
        <f t="shared" si="98"/>
        <v>0.41092757306226174</v>
      </c>
    </row>
    <row r="6317" spans="2:7" ht="14.5">
      <c r="B6317" s="12">
        <v>13</v>
      </c>
      <c r="C6317" s="13">
        <v>2455.94</v>
      </c>
      <c r="D6317" s="14">
        <v>5898.5</v>
      </c>
      <c r="F6317" s="12">
        <v>13</v>
      </c>
      <c r="G6317" s="15">
        <f t="shared" si="98"/>
        <v>0.41636687293379676</v>
      </c>
    </row>
    <row r="6318" spans="2:7" ht="14.5">
      <c r="B6318" s="12">
        <v>13</v>
      </c>
      <c r="C6318" s="13">
        <v>2456.5</v>
      </c>
      <c r="D6318" s="14">
        <v>5884.5</v>
      </c>
      <c r="F6318" s="12">
        <v>13</v>
      </c>
      <c r="G6318" s="15">
        <f t="shared" si="98"/>
        <v>0.41745262979012659</v>
      </c>
    </row>
    <row r="6319" spans="2:7" ht="14.5">
      <c r="B6319" s="12">
        <v>13</v>
      </c>
      <c r="C6319" s="13">
        <v>2539.67</v>
      </c>
      <c r="D6319" s="14">
        <v>5868.02</v>
      </c>
      <c r="F6319" s="12">
        <v>13</v>
      </c>
      <c r="G6319" s="15">
        <f t="shared" si="98"/>
        <v>0.43279845671964307</v>
      </c>
    </row>
    <row r="6320" spans="2:7" ht="14.5">
      <c r="B6320" s="12">
        <v>13</v>
      </c>
      <c r="C6320" s="13">
        <v>2086</v>
      </c>
      <c r="D6320" s="14">
        <v>5865.5</v>
      </c>
      <c r="F6320" s="12">
        <v>13</v>
      </c>
      <c r="G6320" s="15">
        <f t="shared" si="98"/>
        <v>0.35563890546415483</v>
      </c>
    </row>
    <row r="6321" spans="2:7" ht="14.5">
      <c r="B6321" s="12">
        <v>13</v>
      </c>
      <c r="C6321" s="13">
        <v>2651.05</v>
      </c>
      <c r="D6321" s="14">
        <v>5855.94</v>
      </c>
      <c r="F6321" s="12">
        <v>13</v>
      </c>
      <c r="G6321" s="15">
        <f t="shared" si="98"/>
        <v>0.45271126411814333</v>
      </c>
    </row>
    <row r="6322" spans="2:7" ht="14.5">
      <c r="B6322" s="12">
        <v>13</v>
      </c>
      <c r="C6322" s="13">
        <v>2566.17</v>
      </c>
      <c r="D6322" s="14">
        <v>5847.6</v>
      </c>
      <c r="F6322" s="12">
        <v>13</v>
      </c>
      <c r="G6322" s="15">
        <f t="shared" si="98"/>
        <v>0.43884157603119228</v>
      </c>
    </row>
    <row r="6323" spans="2:7" ht="14.5">
      <c r="B6323" s="12">
        <v>13</v>
      </c>
      <c r="C6323" s="13">
        <v>2414.5300000000002</v>
      </c>
      <c r="D6323" s="14">
        <v>5846.25</v>
      </c>
      <c r="F6323" s="12">
        <v>13</v>
      </c>
      <c r="G6323" s="15">
        <f t="shared" si="98"/>
        <v>0.41300491768227499</v>
      </c>
    </row>
    <row r="6324" spans="2:7" ht="14.5">
      <c r="B6324" s="12">
        <v>13</v>
      </c>
      <c r="C6324" s="13">
        <v>2692.58</v>
      </c>
      <c r="D6324" s="14">
        <v>5836.58</v>
      </c>
      <c r="F6324" s="12">
        <v>13</v>
      </c>
      <c r="G6324" s="15">
        <f t="shared" si="98"/>
        <v>0.46132838066127768</v>
      </c>
    </row>
    <row r="6325" spans="2:7" ht="14.5">
      <c r="B6325" s="12">
        <v>13</v>
      </c>
      <c r="C6325" s="13">
        <v>2620.5</v>
      </c>
      <c r="D6325" s="14">
        <v>5831</v>
      </c>
      <c r="F6325" s="12">
        <v>13</v>
      </c>
      <c r="G6325" s="15">
        <f t="shared" si="98"/>
        <v>0.44940833476247644</v>
      </c>
    </row>
    <row r="6326" spans="2:7" ht="14.5">
      <c r="B6326" s="12">
        <v>13</v>
      </c>
      <c r="C6326" s="13">
        <v>1874.14</v>
      </c>
      <c r="D6326" s="14">
        <v>5828.86</v>
      </c>
      <c r="F6326" s="12">
        <v>13</v>
      </c>
      <c r="G6326" s="15">
        <f t="shared" si="98"/>
        <v>0.32152770867716846</v>
      </c>
    </row>
    <row r="6327" spans="2:7" ht="14.5">
      <c r="B6327" s="12">
        <v>13</v>
      </c>
      <c r="C6327" s="13">
        <v>2859.89</v>
      </c>
      <c r="D6327" s="14">
        <v>5817.79</v>
      </c>
      <c r="F6327" s="12">
        <v>13</v>
      </c>
      <c r="G6327" s="15">
        <f t="shared" si="98"/>
        <v>0.49157669836828072</v>
      </c>
    </row>
    <row r="6328" spans="2:7" ht="14.5">
      <c r="B6328" s="12">
        <v>13</v>
      </c>
      <c r="C6328" s="13">
        <v>2433</v>
      </c>
      <c r="D6328" s="14">
        <v>5814</v>
      </c>
      <c r="F6328" s="12">
        <v>13</v>
      </c>
      <c r="G6328" s="15">
        <f t="shared" si="98"/>
        <v>0.41847265221878227</v>
      </c>
    </row>
    <row r="6329" spans="2:7" ht="14.5">
      <c r="B6329" s="12">
        <v>13</v>
      </c>
      <c r="C6329" s="13">
        <v>2607.52</v>
      </c>
      <c r="D6329" s="14">
        <v>5808.58</v>
      </c>
      <c r="F6329" s="12">
        <v>13</v>
      </c>
      <c r="G6329" s="15">
        <f t="shared" si="98"/>
        <v>0.44890833904327737</v>
      </c>
    </row>
    <row r="6330" spans="2:7" ht="14.5">
      <c r="B6330" s="12">
        <v>13</v>
      </c>
      <c r="C6330" s="13">
        <v>2400.91</v>
      </c>
      <c r="D6330" s="14">
        <v>5784.27</v>
      </c>
      <c r="F6330" s="12">
        <v>13</v>
      </c>
      <c r="G6330" s="15">
        <f t="shared" si="98"/>
        <v>0.41507571396217668</v>
      </c>
    </row>
    <row r="6331" spans="2:7" ht="14.5">
      <c r="B6331" s="12">
        <v>13</v>
      </c>
      <c r="C6331" s="13">
        <v>1994.39</v>
      </c>
      <c r="D6331" s="14">
        <v>5749</v>
      </c>
      <c r="F6331" s="12">
        <v>13</v>
      </c>
      <c r="G6331" s="15">
        <f t="shared" si="98"/>
        <v>0.34691076708992868</v>
      </c>
    </row>
    <row r="6332" spans="2:7" ht="14.5">
      <c r="B6332" s="12">
        <v>13</v>
      </c>
      <c r="C6332" s="13">
        <v>2462.1999999999998</v>
      </c>
      <c r="D6332" s="14">
        <v>5720.6</v>
      </c>
      <c r="F6332" s="12">
        <v>13</v>
      </c>
      <c r="G6332" s="15">
        <f t="shared" si="98"/>
        <v>0.43040939761563468</v>
      </c>
    </row>
    <row r="6333" spans="2:7" ht="14.5">
      <c r="B6333" s="12">
        <v>13</v>
      </c>
      <c r="C6333" s="13">
        <v>2620.17</v>
      </c>
      <c r="D6333" s="14">
        <v>5713.33</v>
      </c>
      <c r="F6333" s="12">
        <v>13</v>
      </c>
      <c r="G6333" s="15">
        <f t="shared" si="98"/>
        <v>0.45860645192908517</v>
      </c>
    </row>
    <row r="6334" spans="2:7" ht="14.5">
      <c r="B6334" s="12">
        <v>13</v>
      </c>
      <c r="C6334" s="13">
        <v>1724.5</v>
      </c>
      <c r="D6334" s="14">
        <v>5707.25</v>
      </c>
      <c r="F6334" s="12">
        <v>13</v>
      </c>
      <c r="G6334" s="15">
        <f t="shared" si="98"/>
        <v>0.30215953392614658</v>
      </c>
    </row>
    <row r="6335" spans="2:7" ht="14.5">
      <c r="B6335" s="12">
        <v>13</v>
      </c>
      <c r="C6335" s="13">
        <v>2282.64</v>
      </c>
      <c r="D6335" s="14">
        <v>5684.84</v>
      </c>
      <c r="F6335" s="12">
        <v>13</v>
      </c>
      <c r="G6335" s="15">
        <f t="shared" si="98"/>
        <v>0.40153108970525114</v>
      </c>
    </row>
    <row r="6336" spans="2:7" ht="14.5">
      <c r="B6336" s="12">
        <v>13</v>
      </c>
      <c r="C6336" s="13">
        <v>3185.59</v>
      </c>
      <c r="D6336" s="14">
        <v>5674.97</v>
      </c>
      <c r="F6336" s="12">
        <v>13</v>
      </c>
      <c r="G6336" s="15">
        <f t="shared" si="98"/>
        <v>0.56134041237222398</v>
      </c>
    </row>
    <row r="6337" spans="2:7" ht="14.5">
      <c r="B6337" s="12">
        <v>13</v>
      </c>
      <c r="C6337" s="13">
        <v>2257.75</v>
      </c>
      <c r="D6337" s="14">
        <v>5672.5</v>
      </c>
      <c r="F6337" s="12">
        <v>13</v>
      </c>
      <c r="G6337" s="15">
        <f t="shared" si="98"/>
        <v>0.39801674746584398</v>
      </c>
    </row>
    <row r="6338" spans="2:7" ht="14.5">
      <c r="B6338" s="12">
        <v>13</v>
      </c>
      <c r="C6338" s="13">
        <v>2615.5</v>
      </c>
      <c r="D6338" s="14">
        <v>5612.5</v>
      </c>
      <c r="F6338" s="12">
        <v>13</v>
      </c>
      <c r="G6338" s="15">
        <f t="shared" si="98"/>
        <v>0.46601336302895324</v>
      </c>
    </row>
    <row r="6339" spans="2:7" ht="14.5">
      <c r="B6339" s="12">
        <v>13</v>
      </c>
      <c r="C6339" s="13">
        <v>2436.9499999999998</v>
      </c>
      <c r="D6339" s="14">
        <v>5609.81</v>
      </c>
      <c r="F6339" s="12">
        <v>13</v>
      </c>
      <c r="G6339" s="15">
        <f t="shared" si="98"/>
        <v>0.43440865198643086</v>
      </c>
    </row>
    <row r="6340" spans="2:7" ht="14.5">
      <c r="B6340" s="12">
        <v>13</v>
      </c>
      <c r="C6340" s="13">
        <v>2662.33</v>
      </c>
      <c r="D6340" s="14">
        <v>5604.33</v>
      </c>
      <c r="F6340" s="12">
        <v>13</v>
      </c>
      <c r="G6340" s="15">
        <f t="shared" si="98"/>
        <v>0.47504875694329207</v>
      </c>
    </row>
    <row r="6341" spans="2:7" ht="14.5">
      <c r="B6341" s="12">
        <v>13</v>
      </c>
      <c r="C6341" s="13">
        <v>2182.54</v>
      </c>
      <c r="D6341" s="14">
        <v>5596.96</v>
      </c>
      <c r="F6341" s="12">
        <v>13</v>
      </c>
      <c r="G6341" s="15">
        <f t="shared" ref="G6341:G6404" si="99">C6341/D6341</f>
        <v>0.38995097338555212</v>
      </c>
    </row>
    <row r="6342" spans="2:7" ht="14.5">
      <c r="B6342" s="12">
        <v>13</v>
      </c>
      <c r="C6342" s="13">
        <v>2163.6</v>
      </c>
      <c r="D6342" s="14">
        <v>5594.69</v>
      </c>
      <c r="F6342" s="12">
        <v>13</v>
      </c>
      <c r="G6342" s="15">
        <f t="shared" si="99"/>
        <v>0.38672383992678772</v>
      </c>
    </row>
    <row r="6343" spans="2:7" ht="14.5">
      <c r="B6343" s="12">
        <v>13</v>
      </c>
      <c r="C6343" s="13">
        <v>2605.7399999999998</v>
      </c>
      <c r="D6343" s="14">
        <v>5589.5</v>
      </c>
      <c r="F6343" s="12">
        <v>13</v>
      </c>
      <c r="G6343" s="15">
        <f t="shared" si="99"/>
        <v>0.46618481080597546</v>
      </c>
    </row>
    <row r="6344" spans="2:7" ht="14.5">
      <c r="B6344" s="12">
        <v>13</v>
      </c>
      <c r="C6344" s="13">
        <v>2362.58</v>
      </c>
      <c r="D6344" s="14">
        <v>5577.34</v>
      </c>
      <c r="F6344" s="12">
        <v>13</v>
      </c>
      <c r="G6344" s="15">
        <f t="shared" si="99"/>
        <v>0.42360336647936109</v>
      </c>
    </row>
    <row r="6345" spans="2:7" ht="14.5">
      <c r="B6345" s="12">
        <v>13</v>
      </c>
      <c r="C6345" s="13">
        <v>3402.42</v>
      </c>
      <c r="D6345" s="14">
        <v>5556.6</v>
      </c>
      <c r="F6345" s="12">
        <v>13</v>
      </c>
      <c r="G6345" s="15">
        <f t="shared" si="99"/>
        <v>0.61232048374905512</v>
      </c>
    </row>
    <row r="6346" spans="2:7" ht="14.5">
      <c r="B6346" s="12">
        <v>13</v>
      </c>
      <c r="C6346" s="13">
        <v>2636.33</v>
      </c>
      <c r="D6346" s="14">
        <v>5556.33</v>
      </c>
      <c r="F6346" s="12">
        <v>13</v>
      </c>
      <c r="G6346" s="15">
        <f t="shared" si="99"/>
        <v>0.47447325842777516</v>
      </c>
    </row>
    <row r="6347" spans="2:7" ht="14.5">
      <c r="B6347" s="12">
        <v>13</v>
      </c>
      <c r="C6347" s="13">
        <v>2631</v>
      </c>
      <c r="D6347" s="14">
        <v>5543</v>
      </c>
      <c r="F6347" s="12">
        <v>13</v>
      </c>
      <c r="G6347" s="15">
        <f t="shared" si="99"/>
        <v>0.47465271513620783</v>
      </c>
    </row>
    <row r="6348" spans="2:7" ht="14.5">
      <c r="B6348" s="12">
        <v>13</v>
      </c>
      <c r="C6348" s="13">
        <v>2421.67</v>
      </c>
      <c r="D6348" s="14">
        <v>5533.33</v>
      </c>
      <c r="F6348" s="12">
        <v>13</v>
      </c>
      <c r="G6348" s="15">
        <f t="shared" si="99"/>
        <v>0.43765146846474007</v>
      </c>
    </row>
    <row r="6349" spans="2:7" ht="14.5">
      <c r="B6349" s="12">
        <v>13</v>
      </c>
      <c r="C6349" s="13">
        <v>2320.7199999999998</v>
      </c>
      <c r="D6349" s="14">
        <v>5525.52</v>
      </c>
      <c r="F6349" s="12">
        <v>13</v>
      </c>
      <c r="G6349" s="15">
        <f t="shared" si="99"/>
        <v>0.42000028956550689</v>
      </c>
    </row>
    <row r="6350" spans="2:7" ht="14.5">
      <c r="B6350" s="12">
        <v>13</v>
      </c>
      <c r="C6350" s="13">
        <v>2347.33</v>
      </c>
      <c r="D6350" s="14">
        <v>5525.33</v>
      </c>
      <c r="F6350" s="12">
        <v>13</v>
      </c>
      <c r="G6350" s="15">
        <f t="shared" si="99"/>
        <v>0.42483073409190036</v>
      </c>
    </row>
    <row r="6351" spans="2:7" ht="14.5">
      <c r="B6351" s="12">
        <v>13</v>
      </c>
      <c r="C6351" s="13">
        <v>2341.5</v>
      </c>
      <c r="D6351" s="14">
        <v>5524</v>
      </c>
      <c r="F6351" s="12">
        <v>13</v>
      </c>
      <c r="G6351" s="15">
        <f t="shared" si="99"/>
        <v>0.42387762490948588</v>
      </c>
    </row>
    <row r="6352" spans="2:7" ht="14.5">
      <c r="B6352" s="12">
        <v>13</v>
      </c>
      <c r="C6352" s="13">
        <v>2320</v>
      </c>
      <c r="D6352" s="14">
        <v>5520.67</v>
      </c>
      <c r="F6352" s="12">
        <v>13</v>
      </c>
      <c r="G6352" s="15">
        <f t="shared" si="99"/>
        <v>0.42023884782100723</v>
      </c>
    </row>
    <row r="6353" spans="2:7" ht="14.5">
      <c r="B6353" s="12">
        <v>13</v>
      </c>
      <c r="C6353" s="13">
        <v>2232.54</v>
      </c>
      <c r="D6353" s="14">
        <v>5516.46</v>
      </c>
      <c r="F6353" s="12">
        <v>13</v>
      </c>
      <c r="G6353" s="15">
        <f t="shared" si="99"/>
        <v>0.40470519137272815</v>
      </c>
    </row>
    <row r="6354" spans="2:7" ht="14.5">
      <c r="B6354" s="12">
        <v>13</v>
      </c>
      <c r="C6354" s="13">
        <v>2213.17</v>
      </c>
      <c r="D6354" s="14">
        <v>5501</v>
      </c>
      <c r="F6354" s="12">
        <v>13</v>
      </c>
      <c r="G6354" s="15">
        <f t="shared" si="99"/>
        <v>0.40232139610979822</v>
      </c>
    </row>
    <row r="6355" spans="2:7" ht="14.5">
      <c r="B6355" s="12">
        <v>13</v>
      </c>
      <c r="C6355" s="13">
        <v>2381.56</v>
      </c>
      <c r="D6355" s="14">
        <v>5484.1</v>
      </c>
      <c r="F6355" s="12">
        <v>13</v>
      </c>
      <c r="G6355" s="15">
        <f t="shared" si="99"/>
        <v>0.43426633358253858</v>
      </c>
    </row>
    <row r="6356" spans="2:7" ht="14.5">
      <c r="B6356" s="12">
        <v>13</v>
      </c>
      <c r="C6356" s="13">
        <v>2358.91</v>
      </c>
      <c r="D6356" s="14">
        <v>5464.73</v>
      </c>
      <c r="F6356" s="12">
        <v>13</v>
      </c>
      <c r="G6356" s="15">
        <f t="shared" si="99"/>
        <v>0.43166085058182196</v>
      </c>
    </row>
    <row r="6357" spans="2:7" ht="14.5">
      <c r="B6357" s="12">
        <v>13</v>
      </c>
      <c r="C6357" s="13">
        <v>2992.76</v>
      </c>
      <c r="D6357" s="14">
        <v>5461.92</v>
      </c>
      <c r="F6357" s="12">
        <v>13</v>
      </c>
      <c r="G6357" s="15">
        <f t="shared" si="99"/>
        <v>0.54793186278817707</v>
      </c>
    </row>
    <row r="6358" spans="2:7" ht="14.5">
      <c r="B6358" s="12">
        <v>13</v>
      </c>
      <c r="C6358" s="13">
        <v>2154.7800000000002</v>
      </c>
      <c r="D6358" s="14">
        <v>5437.33</v>
      </c>
      <c r="F6358" s="12">
        <v>13</v>
      </c>
      <c r="G6358" s="15">
        <f t="shared" si="99"/>
        <v>0.39629376918450787</v>
      </c>
    </row>
    <row r="6359" spans="2:7" ht="14.5">
      <c r="B6359" s="12">
        <v>13</v>
      </c>
      <c r="C6359" s="13">
        <v>2004.38</v>
      </c>
      <c r="D6359" s="14">
        <v>5417.92</v>
      </c>
      <c r="F6359" s="12">
        <v>13</v>
      </c>
      <c r="G6359" s="15">
        <f t="shared" si="99"/>
        <v>0.3699537830015947</v>
      </c>
    </row>
    <row r="6360" spans="2:7" ht="14.5">
      <c r="B6360" s="12">
        <v>13</v>
      </c>
      <c r="C6360" s="13">
        <v>2410.5</v>
      </c>
      <c r="D6360" s="14">
        <v>5410</v>
      </c>
      <c r="F6360" s="12">
        <v>13</v>
      </c>
      <c r="G6360" s="15">
        <f t="shared" si="99"/>
        <v>0.4455637707948244</v>
      </c>
    </row>
    <row r="6361" spans="2:7" ht="14.5">
      <c r="B6361" s="12">
        <v>13</v>
      </c>
      <c r="C6361" s="13">
        <v>2123.69</v>
      </c>
      <c r="D6361" s="14">
        <v>5409.46</v>
      </c>
      <c r="F6361" s="12">
        <v>13</v>
      </c>
      <c r="G6361" s="15">
        <f t="shared" si="99"/>
        <v>0.39258816961397258</v>
      </c>
    </row>
    <row r="6362" spans="2:7" ht="14.5">
      <c r="B6362" s="12">
        <v>13</v>
      </c>
      <c r="C6362" s="13">
        <v>2027.2</v>
      </c>
      <c r="D6362" s="14">
        <v>5396.8</v>
      </c>
      <c r="F6362" s="12">
        <v>13</v>
      </c>
      <c r="G6362" s="15">
        <f t="shared" si="99"/>
        <v>0.37563000296471982</v>
      </c>
    </row>
    <row r="6363" spans="2:7" ht="14.5">
      <c r="B6363" s="12">
        <v>13</v>
      </c>
      <c r="C6363" s="13">
        <v>2396.36</v>
      </c>
      <c r="D6363" s="14">
        <v>5392.59</v>
      </c>
      <c r="F6363" s="12">
        <v>13</v>
      </c>
      <c r="G6363" s="15">
        <f t="shared" si="99"/>
        <v>0.44438015869925213</v>
      </c>
    </row>
    <row r="6364" spans="2:7" ht="14.5">
      <c r="B6364" s="12">
        <v>13</v>
      </c>
      <c r="C6364" s="13">
        <v>2121.15</v>
      </c>
      <c r="D6364" s="14">
        <v>5383.55</v>
      </c>
      <c r="F6364" s="12">
        <v>13</v>
      </c>
      <c r="G6364" s="15">
        <f t="shared" si="99"/>
        <v>0.39400581400748574</v>
      </c>
    </row>
    <row r="6365" spans="2:7" ht="14.5">
      <c r="B6365" s="12">
        <v>13</v>
      </c>
      <c r="C6365" s="13">
        <v>2586.37</v>
      </c>
      <c r="D6365" s="14">
        <v>5377.42</v>
      </c>
      <c r="F6365" s="12">
        <v>13</v>
      </c>
      <c r="G6365" s="15">
        <f t="shared" si="99"/>
        <v>0.48096856857005771</v>
      </c>
    </row>
    <row r="6366" spans="2:7" ht="14.5">
      <c r="B6366" s="12">
        <v>13</v>
      </c>
      <c r="C6366" s="13">
        <v>2258.5</v>
      </c>
      <c r="D6366" s="14">
        <v>5373</v>
      </c>
      <c r="F6366" s="12">
        <v>13</v>
      </c>
      <c r="G6366" s="15">
        <f t="shared" si="99"/>
        <v>0.42034245300576961</v>
      </c>
    </row>
    <row r="6367" spans="2:7" ht="14.5">
      <c r="B6367" s="12">
        <v>13</v>
      </c>
      <c r="C6367" s="13">
        <v>2065.86</v>
      </c>
      <c r="D6367" s="14">
        <v>5357.14</v>
      </c>
      <c r="F6367" s="12">
        <v>13</v>
      </c>
      <c r="G6367" s="15">
        <f t="shared" si="99"/>
        <v>0.38562740566794967</v>
      </c>
    </row>
    <row r="6368" spans="2:7" ht="14.5">
      <c r="B6368" s="12">
        <v>13</v>
      </c>
      <c r="C6368" s="13">
        <v>2638</v>
      </c>
      <c r="D6368" s="14">
        <v>5351.33</v>
      </c>
      <c r="F6368" s="12">
        <v>13</v>
      </c>
      <c r="G6368" s="15">
        <f t="shared" si="99"/>
        <v>0.49296156282643755</v>
      </c>
    </row>
    <row r="6369" spans="2:7" ht="14.5">
      <c r="B6369" s="12">
        <v>13</v>
      </c>
      <c r="C6369" s="13">
        <v>2337.7600000000002</v>
      </c>
      <c r="D6369" s="14">
        <v>5347.66</v>
      </c>
      <c r="F6369" s="12">
        <v>13</v>
      </c>
      <c r="G6369" s="15">
        <f t="shared" si="99"/>
        <v>0.43715569052632369</v>
      </c>
    </row>
    <row r="6370" spans="2:7" ht="14.5">
      <c r="B6370" s="12">
        <v>13</v>
      </c>
      <c r="C6370" s="13">
        <v>2054</v>
      </c>
      <c r="D6370" s="14">
        <v>5346.33</v>
      </c>
      <c r="F6370" s="12">
        <v>13</v>
      </c>
      <c r="G6370" s="15">
        <f t="shared" si="99"/>
        <v>0.38418877996681838</v>
      </c>
    </row>
    <row r="6371" spans="2:7" ht="14.5">
      <c r="B6371" s="12">
        <v>13</v>
      </c>
      <c r="C6371" s="13">
        <v>2362.17</v>
      </c>
      <c r="D6371" s="14">
        <v>5336.89</v>
      </c>
      <c r="F6371" s="12">
        <v>13</v>
      </c>
      <c r="G6371" s="15">
        <f t="shared" si="99"/>
        <v>0.44261170831701607</v>
      </c>
    </row>
    <row r="6372" spans="2:7" ht="14.5">
      <c r="B6372" s="12">
        <v>13</v>
      </c>
      <c r="C6372" s="13">
        <v>1870.5</v>
      </c>
      <c r="D6372" s="14">
        <v>5325</v>
      </c>
      <c r="F6372" s="12">
        <v>13</v>
      </c>
      <c r="G6372" s="15">
        <f t="shared" si="99"/>
        <v>0.35126760563380283</v>
      </c>
    </row>
    <row r="6373" spans="2:7" ht="14.5">
      <c r="B6373" s="12">
        <v>13</v>
      </c>
      <c r="C6373" s="13">
        <v>1831</v>
      </c>
      <c r="D6373" s="14">
        <v>5309.67</v>
      </c>
      <c r="F6373" s="12">
        <v>13</v>
      </c>
      <c r="G6373" s="15">
        <f t="shared" si="99"/>
        <v>0.34484252316998987</v>
      </c>
    </row>
    <row r="6374" spans="2:7" ht="14.5">
      <c r="B6374" s="12">
        <v>13</v>
      </c>
      <c r="C6374" s="13">
        <v>2159.59</v>
      </c>
      <c r="D6374" s="14">
        <v>5303.35</v>
      </c>
      <c r="F6374" s="12">
        <v>13</v>
      </c>
      <c r="G6374" s="15">
        <f t="shared" si="99"/>
        <v>0.40721242233682486</v>
      </c>
    </row>
    <row r="6375" spans="2:7" ht="14.5">
      <c r="B6375" s="12">
        <v>13</v>
      </c>
      <c r="C6375" s="13">
        <v>2074.4</v>
      </c>
      <c r="D6375" s="14">
        <v>5301.47</v>
      </c>
      <c r="F6375" s="12">
        <v>13</v>
      </c>
      <c r="G6375" s="15">
        <f t="shared" si="99"/>
        <v>0.39128769944939801</v>
      </c>
    </row>
    <row r="6376" spans="2:7" ht="14.5">
      <c r="B6376" s="12">
        <v>13</v>
      </c>
      <c r="C6376" s="13">
        <v>2874.37</v>
      </c>
      <c r="D6376" s="14">
        <v>5267.77</v>
      </c>
      <c r="F6376" s="12">
        <v>13</v>
      </c>
      <c r="G6376" s="15">
        <f t="shared" si="99"/>
        <v>0.54565214502531423</v>
      </c>
    </row>
    <row r="6377" spans="2:7" ht="14.5">
      <c r="B6377" s="12">
        <v>13</v>
      </c>
      <c r="C6377" s="13">
        <v>2208.5300000000002</v>
      </c>
      <c r="D6377" s="14">
        <v>5261.93</v>
      </c>
      <c r="F6377" s="12">
        <v>13</v>
      </c>
      <c r="G6377" s="15">
        <f t="shared" si="99"/>
        <v>0.41971862035412866</v>
      </c>
    </row>
    <row r="6378" spans="2:7" ht="14.5">
      <c r="B6378" s="12">
        <v>13</v>
      </c>
      <c r="C6378" s="13">
        <v>1717.5</v>
      </c>
      <c r="D6378" s="14">
        <v>5260.5</v>
      </c>
      <c r="F6378" s="12">
        <v>13</v>
      </c>
      <c r="G6378" s="15">
        <f t="shared" si="99"/>
        <v>0.326489877388081</v>
      </c>
    </row>
    <row r="6379" spans="2:7" ht="14.5">
      <c r="B6379" s="12">
        <v>13</v>
      </c>
      <c r="C6379" s="13">
        <v>2718.01</v>
      </c>
      <c r="D6379" s="14">
        <v>5242.94</v>
      </c>
      <c r="F6379" s="12">
        <v>13</v>
      </c>
      <c r="G6379" s="15">
        <f t="shared" si="99"/>
        <v>0.51841333297729908</v>
      </c>
    </row>
    <row r="6380" spans="2:7" ht="14.5">
      <c r="B6380" s="12">
        <v>13</v>
      </c>
      <c r="C6380" s="13">
        <v>2385.0700000000002</v>
      </c>
      <c r="D6380" s="14">
        <v>5230.26</v>
      </c>
      <c r="F6380" s="12">
        <v>13</v>
      </c>
      <c r="G6380" s="15">
        <f t="shared" si="99"/>
        <v>0.45601365897680041</v>
      </c>
    </row>
    <row r="6381" spans="2:7" ht="14.5">
      <c r="B6381" s="12">
        <v>13</v>
      </c>
      <c r="C6381" s="13">
        <v>2249.2199999999998</v>
      </c>
      <c r="D6381" s="14">
        <v>5226.3900000000003</v>
      </c>
      <c r="F6381" s="12">
        <v>13</v>
      </c>
      <c r="G6381" s="15">
        <f t="shared" si="99"/>
        <v>0.43035823962620462</v>
      </c>
    </row>
    <row r="6382" spans="2:7" ht="14.5">
      <c r="B6382" s="12">
        <v>13</v>
      </c>
      <c r="C6382" s="13">
        <v>2147</v>
      </c>
      <c r="D6382" s="14">
        <v>5214</v>
      </c>
      <c r="F6382" s="12">
        <v>13</v>
      </c>
      <c r="G6382" s="15">
        <f t="shared" si="99"/>
        <v>0.41177598772535484</v>
      </c>
    </row>
    <row r="6383" spans="2:7" ht="14.5">
      <c r="B6383" s="12">
        <v>13</v>
      </c>
      <c r="C6383" s="13">
        <v>2366</v>
      </c>
      <c r="D6383" s="14">
        <v>5212</v>
      </c>
      <c r="F6383" s="12">
        <v>13</v>
      </c>
      <c r="G6383" s="15">
        <f t="shared" si="99"/>
        <v>0.45395241749808135</v>
      </c>
    </row>
    <row r="6384" spans="2:7" ht="14.5">
      <c r="B6384" s="12">
        <v>13</v>
      </c>
      <c r="C6384" s="13">
        <v>2274</v>
      </c>
      <c r="D6384" s="14">
        <v>5211.3</v>
      </c>
      <c r="F6384" s="12">
        <v>13</v>
      </c>
      <c r="G6384" s="15">
        <f t="shared" si="99"/>
        <v>0.43635944965747508</v>
      </c>
    </row>
    <row r="6385" spans="2:7" ht="14.5">
      <c r="B6385" s="12">
        <v>13</v>
      </c>
      <c r="C6385" s="13">
        <v>2471.5</v>
      </c>
      <c r="D6385" s="14">
        <v>5210.5</v>
      </c>
      <c r="F6385" s="12">
        <v>13</v>
      </c>
      <c r="G6385" s="15">
        <f t="shared" si="99"/>
        <v>0.47433067843776988</v>
      </c>
    </row>
    <row r="6386" spans="2:7" ht="14.5">
      <c r="B6386" s="12">
        <v>13</v>
      </c>
      <c r="C6386" s="13">
        <v>1969.36</v>
      </c>
      <c r="D6386" s="14">
        <v>5186.04</v>
      </c>
      <c r="F6386" s="12">
        <v>13</v>
      </c>
      <c r="G6386" s="15">
        <f t="shared" si="99"/>
        <v>0.37974253958704518</v>
      </c>
    </row>
    <row r="6387" spans="2:7" ht="14.5">
      <c r="B6387" s="12">
        <v>13</v>
      </c>
      <c r="C6387" s="13">
        <v>2247.9499999999998</v>
      </c>
      <c r="D6387" s="14">
        <v>5184.3</v>
      </c>
      <c r="F6387" s="12">
        <v>13</v>
      </c>
      <c r="G6387" s="15">
        <f t="shared" si="99"/>
        <v>0.43360723723549943</v>
      </c>
    </row>
    <row r="6388" spans="2:7" ht="14.5">
      <c r="B6388" s="12">
        <v>13</v>
      </c>
      <c r="C6388" s="13">
        <v>2326.5</v>
      </c>
      <c r="D6388" s="14">
        <v>5182.5</v>
      </c>
      <c r="F6388" s="12">
        <v>13</v>
      </c>
      <c r="G6388" s="15">
        <f t="shared" si="99"/>
        <v>0.44891461649782921</v>
      </c>
    </row>
    <row r="6389" spans="2:7" ht="14.5">
      <c r="B6389" s="12">
        <v>13</v>
      </c>
      <c r="C6389" s="13">
        <v>2075.75</v>
      </c>
      <c r="D6389" s="14">
        <v>5178.75</v>
      </c>
      <c r="F6389" s="12">
        <v>13</v>
      </c>
      <c r="G6389" s="15">
        <f t="shared" si="99"/>
        <v>0.40082066135650496</v>
      </c>
    </row>
    <row r="6390" spans="2:7" ht="14.5">
      <c r="B6390" s="12">
        <v>13</v>
      </c>
      <c r="C6390" s="13">
        <v>2089.14</v>
      </c>
      <c r="D6390" s="14">
        <v>5174.43</v>
      </c>
      <c r="F6390" s="12">
        <v>13</v>
      </c>
      <c r="G6390" s="15">
        <f t="shared" si="99"/>
        <v>0.40374302097042569</v>
      </c>
    </row>
    <row r="6391" spans="2:7" ht="14.5">
      <c r="B6391" s="12">
        <v>13</v>
      </c>
      <c r="C6391" s="13">
        <v>1899.15</v>
      </c>
      <c r="D6391" s="14">
        <v>5165.46</v>
      </c>
      <c r="F6391" s="12">
        <v>13</v>
      </c>
      <c r="G6391" s="15">
        <f t="shared" si="99"/>
        <v>0.36766328652240071</v>
      </c>
    </row>
    <row r="6392" spans="2:7" ht="14.5">
      <c r="B6392" s="12">
        <v>13</v>
      </c>
      <c r="C6392" s="13">
        <v>1745</v>
      </c>
      <c r="D6392" s="14">
        <v>5161.5</v>
      </c>
      <c r="F6392" s="12">
        <v>13</v>
      </c>
      <c r="G6392" s="15">
        <f t="shared" si="99"/>
        <v>0.33808001549937033</v>
      </c>
    </row>
    <row r="6393" spans="2:7" ht="14.5">
      <c r="B6393" s="12">
        <v>13</v>
      </c>
      <c r="C6393" s="13">
        <v>2082.13</v>
      </c>
      <c r="D6393" s="14">
        <v>5152.38</v>
      </c>
      <c r="F6393" s="12">
        <v>13</v>
      </c>
      <c r="G6393" s="15">
        <f t="shared" si="99"/>
        <v>0.4041103334769563</v>
      </c>
    </row>
    <row r="6394" spans="2:7" ht="14.5">
      <c r="B6394" s="12">
        <v>13</v>
      </c>
      <c r="C6394" s="13">
        <v>2251.46</v>
      </c>
      <c r="D6394" s="14">
        <v>5145.62</v>
      </c>
      <c r="F6394" s="12">
        <v>13</v>
      </c>
      <c r="G6394" s="15">
        <f t="shared" si="99"/>
        <v>0.43754882793521482</v>
      </c>
    </row>
    <row r="6395" spans="2:7" ht="14.5">
      <c r="B6395" s="12">
        <v>13</v>
      </c>
      <c r="C6395" s="13">
        <v>2275.75</v>
      </c>
      <c r="D6395" s="14">
        <v>5142.25</v>
      </c>
      <c r="F6395" s="12">
        <v>13</v>
      </c>
      <c r="G6395" s="15">
        <f t="shared" si="99"/>
        <v>0.44255919101560603</v>
      </c>
    </row>
    <row r="6396" spans="2:7" ht="14.5">
      <c r="B6396" s="12">
        <v>13</v>
      </c>
      <c r="C6396" s="13">
        <v>2372.5</v>
      </c>
      <c r="D6396" s="14">
        <v>5130</v>
      </c>
      <c r="F6396" s="12">
        <v>13</v>
      </c>
      <c r="G6396" s="15">
        <f t="shared" si="99"/>
        <v>0.4624756335282651</v>
      </c>
    </row>
    <row r="6397" spans="2:7" ht="14.5">
      <c r="B6397" s="12">
        <v>13</v>
      </c>
      <c r="C6397" s="13">
        <v>2420.6</v>
      </c>
      <c r="D6397" s="14">
        <v>5121.6000000000004</v>
      </c>
      <c r="F6397" s="12">
        <v>13</v>
      </c>
      <c r="G6397" s="15">
        <f t="shared" si="99"/>
        <v>0.47262574195563883</v>
      </c>
    </row>
    <row r="6398" spans="2:7" ht="14.5">
      <c r="B6398" s="12">
        <v>13</v>
      </c>
      <c r="C6398" s="13">
        <v>2155.5</v>
      </c>
      <c r="D6398" s="14">
        <v>5107.5</v>
      </c>
      <c r="F6398" s="12">
        <v>13</v>
      </c>
      <c r="G6398" s="15">
        <f t="shared" si="99"/>
        <v>0.4220264317180617</v>
      </c>
    </row>
    <row r="6399" spans="2:7" ht="14.5">
      <c r="B6399" s="12">
        <v>13</v>
      </c>
      <c r="C6399" s="13">
        <v>2259.5</v>
      </c>
      <c r="D6399" s="14">
        <v>5100</v>
      </c>
      <c r="F6399" s="12">
        <v>13</v>
      </c>
      <c r="G6399" s="15">
        <f t="shared" si="99"/>
        <v>0.44303921568627452</v>
      </c>
    </row>
    <row r="6400" spans="2:7" ht="14.5">
      <c r="B6400" s="12">
        <v>13</v>
      </c>
      <c r="C6400" s="13">
        <v>2399.9899999999998</v>
      </c>
      <c r="D6400" s="14">
        <v>5095.34</v>
      </c>
      <c r="F6400" s="12">
        <v>13</v>
      </c>
      <c r="G6400" s="15">
        <f t="shared" si="99"/>
        <v>0.4710166544332664</v>
      </c>
    </row>
    <row r="6401" spans="2:7" ht="14.5">
      <c r="B6401" s="12">
        <v>13</v>
      </c>
      <c r="C6401" s="13">
        <v>1979.68</v>
      </c>
      <c r="D6401" s="14">
        <v>5084.5600000000004</v>
      </c>
      <c r="F6401" s="12">
        <v>13</v>
      </c>
      <c r="G6401" s="15">
        <f t="shared" si="99"/>
        <v>0.38935129096716331</v>
      </c>
    </row>
    <row r="6402" spans="2:7" ht="14.5">
      <c r="B6402" s="12">
        <v>13</v>
      </c>
      <c r="C6402" s="13">
        <v>2256.2800000000002</v>
      </c>
      <c r="D6402" s="14">
        <v>5080.54</v>
      </c>
      <c r="F6402" s="12">
        <v>13</v>
      </c>
      <c r="G6402" s="15">
        <f t="shared" si="99"/>
        <v>0.44410239856393224</v>
      </c>
    </row>
    <row r="6403" spans="2:7" ht="14.5">
      <c r="B6403" s="12">
        <v>13</v>
      </c>
      <c r="C6403" s="13">
        <v>2647.22</v>
      </c>
      <c r="D6403" s="14">
        <v>5071.58</v>
      </c>
      <c r="F6403" s="12">
        <v>13</v>
      </c>
      <c r="G6403" s="15">
        <f t="shared" si="99"/>
        <v>0.5219714566269289</v>
      </c>
    </row>
    <row r="6404" spans="2:7" ht="14.5">
      <c r="B6404" s="12">
        <v>13</v>
      </c>
      <c r="C6404" s="13">
        <v>2179.13</v>
      </c>
      <c r="D6404" s="14">
        <v>5071.3500000000004</v>
      </c>
      <c r="F6404" s="12">
        <v>13</v>
      </c>
      <c r="G6404" s="15">
        <f t="shared" si="99"/>
        <v>0.42969426286886137</v>
      </c>
    </row>
    <row r="6405" spans="2:7" ht="14.5">
      <c r="B6405" s="12">
        <v>13</v>
      </c>
      <c r="C6405" s="13">
        <v>2610.83</v>
      </c>
      <c r="D6405" s="14">
        <v>5030.67</v>
      </c>
      <c r="F6405" s="12">
        <v>13</v>
      </c>
      <c r="G6405" s="15">
        <f t="shared" ref="G6405:G6468" si="100">C6405/D6405</f>
        <v>0.51898256097100381</v>
      </c>
    </row>
    <row r="6406" spans="2:7" ht="14.5">
      <c r="B6406" s="12">
        <v>13</v>
      </c>
      <c r="C6406" s="13">
        <v>2154.75</v>
      </c>
      <c r="D6406" s="14">
        <v>5027</v>
      </c>
      <c r="F6406" s="12">
        <v>13</v>
      </c>
      <c r="G6406" s="15">
        <f t="shared" si="100"/>
        <v>0.42863536900736027</v>
      </c>
    </row>
    <row r="6407" spans="2:7" ht="14.5">
      <c r="B6407" s="12">
        <v>13</v>
      </c>
      <c r="C6407" s="13">
        <v>1830</v>
      </c>
      <c r="D6407" s="14">
        <v>5020.5</v>
      </c>
      <c r="F6407" s="12">
        <v>13</v>
      </c>
      <c r="G6407" s="15">
        <f t="shared" si="100"/>
        <v>0.36450552733791453</v>
      </c>
    </row>
    <row r="6408" spans="2:7" ht="14.5">
      <c r="B6408" s="12">
        <v>13</v>
      </c>
      <c r="C6408" s="13">
        <v>2030.29</v>
      </c>
      <c r="D6408" s="14">
        <v>5005.83</v>
      </c>
      <c r="F6408" s="12">
        <v>13</v>
      </c>
      <c r="G6408" s="15">
        <f t="shared" si="100"/>
        <v>0.40558508778763963</v>
      </c>
    </row>
    <row r="6409" spans="2:7" ht="14.5">
      <c r="B6409" s="12">
        <v>13</v>
      </c>
      <c r="C6409" s="13">
        <v>2028</v>
      </c>
      <c r="D6409" s="14">
        <v>5001.33</v>
      </c>
      <c r="F6409" s="12">
        <v>13</v>
      </c>
      <c r="G6409" s="15">
        <f t="shared" si="100"/>
        <v>0.40549213909100179</v>
      </c>
    </row>
    <row r="6410" spans="2:7" ht="14.5">
      <c r="B6410" s="12">
        <v>13</v>
      </c>
      <c r="C6410" s="13">
        <v>2644.16</v>
      </c>
      <c r="D6410" s="14">
        <v>5000.29</v>
      </c>
      <c r="F6410" s="12">
        <v>13</v>
      </c>
      <c r="G6410" s="15">
        <f t="shared" si="100"/>
        <v>0.52880132952288761</v>
      </c>
    </row>
    <row r="6411" spans="2:7" ht="14.5">
      <c r="B6411" s="12">
        <v>13</v>
      </c>
      <c r="C6411" s="13">
        <v>2761.25</v>
      </c>
      <c r="D6411" s="14">
        <v>4995.75</v>
      </c>
      <c r="F6411" s="12">
        <v>13</v>
      </c>
      <c r="G6411" s="15">
        <f t="shared" si="100"/>
        <v>0.55271981184006402</v>
      </c>
    </row>
    <row r="6412" spans="2:7" ht="14.5">
      <c r="B6412" s="12">
        <v>13</v>
      </c>
      <c r="C6412" s="13">
        <v>1986.33</v>
      </c>
      <c r="D6412" s="14">
        <v>4992</v>
      </c>
      <c r="F6412" s="12">
        <v>13</v>
      </c>
      <c r="G6412" s="15">
        <f t="shared" si="100"/>
        <v>0.39790264423076921</v>
      </c>
    </row>
    <row r="6413" spans="2:7" ht="14.5">
      <c r="B6413" s="12">
        <v>13</v>
      </c>
      <c r="C6413" s="13">
        <v>1924.5</v>
      </c>
      <c r="D6413" s="14">
        <v>4980.5</v>
      </c>
      <c r="F6413" s="12">
        <v>13</v>
      </c>
      <c r="G6413" s="15">
        <f t="shared" si="100"/>
        <v>0.38640698725027606</v>
      </c>
    </row>
    <row r="6414" spans="2:7" ht="14.5">
      <c r="B6414" s="12">
        <v>13</v>
      </c>
      <c r="C6414" s="13">
        <v>2300.5</v>
      </c>
      <c r="D6414" s="14">
        <v>4976</v>
      </c>
      <c r="F6414" s="12">
        <v>13</v>
      </c>
      <c r="G6414" s="15">
        <f t="shared" si="100"/>
        <v>0.46231913183279744</v>
      </c>
    </row>
    <row r="6415" spans="2:7" ht="14.5">
      <c r="B6415" s="12">
        <v>13</v>
      </c>
      <c r="C6415" s="13">
        <v>2395.33</v>
      </c>
      <c r="D6415" s="14">
        <v>4974.5</v>
      </c>
      <c r="F6415" s="12">
        <v>13</v>
      </c>
      <c r="G6415" s="15">
        <f t="shared" si="100"/>
        <v>0.48152176098100308</v>
      </c>
    </row>
    <row r="6416" spans="2:7" ht="14.5">
      <c r="B6416" s="12">
        <v>13</v>
      </c>
      <c r="C6416" s="13">
        <v>1943.5</v>
      </c>
      <c r="D6416" s="14">
        <v>4971.5</v>
      </c>
      <c r="F6416" s="12">
        <v>13</v>
      </c>
      <c r="G6416" s="15">
        <f t="shared" si="100"/>
        <v>0.39092829126018303</v>
      </c>
    </row>
    <row r="6417" spans="2:7" ht="14.5">
      <c r="B6417" s="12">
        <v>13</v>
      </c>
      <c r="C6417" s="13">
        <v>2343.67</v>
      </c>
      <c r="D6417" s="14">
        <v>4969.42</v>
      </c>
      <c r="F6417" s="12">
        <v>13</v>
      </c>
      <c r="G6417" s="15">
        <f t="shared" si="100"/>
        <v>0.47161841824599249</v>
      </c>
    </row>
    <row r="6418" spans="2:7" ht="14.5">
      <c r="B6418" s="12">
        <v>13</v>
      </c>
      <c r="C6418" s="13">
        <v>2639.14</v>
      </c>
      <c r="D6418" s="14">
        <v>4966.57</v>
      </c>
      <c r="F6418" s="12">
        <v>13</v>
      </c>
      <c r="G6418" s="15">
        <f t="shared" si="100"/>
        <v>0.53138081210976595</v>
      </c>
    </row>
    <row r="6419" spans="2:7" ht="14.5">
      <c r="B6419" s="12">
        <v>13</v>
      </c>
      <c r="C6419" s="13">
        <v>2171.84</v>
      </c>
      <c r="D6419" s="14">
        <v>4964.1899999999996</v>
      </c>
      <c r="F6419" s="12">
        <v>13</v>
      </c>
      <c r="G6419" s="15">
        <f t="shared" si="100"/>
        <v>0.43750138491878843</v>
      </c>
    </row>
    <row r="6420" spans="2:7" ht="14.5">
      <c r="B6420" s="12">
        <v>13</v>
      </c>
      <c r="C6420" s="13">
        <v>1726.75</v>
      </c>
      <c r="D6420" s="14">
        <v>4960.25</v>
      </c>
      <c r="F6420" s="12">
        <v>13</v>
      </c>
      <c r="G6420" s="15">
        <f t="shared" si="100"/>
        <v>0.34811753439846782</v>
      </c>
    </row>
    <row r="6421" spans="2:7" ht="14.5">
      <c r="B6421" s="12">
        <v>13</v>
      </c>
      <c r="C6421" s="13">
        <v>1956.63</v>
      </c>
      <c r="D6421" s="14">
        <v>4958.9399999999996</v>
      </c>
      <c r="F6421" s="12">
        <v>13</v>
      </c>
      <c r="G6421" s="15">
        <f t="shared" si="100"/>
        <v>0.39456617744921302</v>
      </c>
    </row>
    <row r="6422" spans="2:7" ht="14.5">
      <c r="B6422" s="12">
        <v>13</v>
      </c>
      <c r="C6422" s="13">
        <v>1910.59</v>
      </c>
      <c r="D6422" s="14">
        <v>4954.12</v>
      </c>
      <c r="F6422" s="12">
        <v>13</v>
      </c>
      <c r="G6422" s="15">
        <f t="shared" si="100"/>
        <v>0.38565678667452546</v>
      </c>
    </row>
    <row r="6423" spans="2:7" ht="14.5">
      <c r="B6423" s="12">
        <v>13</v>
      </c>
      <c r="C6423" s="13">
        <v>2156.5</v>
      </c>
      <c r="D6423" s="14">
        <v>4912</v>
      </c>
      <c r="F6423" s="12">
        <v>13</v>
      </c>
      <c r="G6423" s="15">
        <f t="shared" si="100"/>
        <v>0.43902687296416937</v>
      </c>
    </row>
    <row r="6424" spans="2:7" ht="14.5">
      <c r="B6424" s="12">
        <v>13</v>
      </c>
      <c r="C6424" s="13">
        <v>2783.55</v>
      </c>
      <c r="D6424" s="14">
        <v>4911.71</v>
      </c>
      <c r="F6424" s="12">
        <v>13</v>
      </c>
      <c r="G6424" s="15">
        <f t="shared" si="100"/>
        <v>0.56671709038196472</v>
      </c>
    </row>
    <row r="6425" spans="2:7" ht="14.5">
      <c r="B6425" s="12">
        <v>13</v>
      </c>
      <c r="C6425" s="13">
        <v>2925.1</v>
      </c>
      <c r="D6425" s="14">
        <v>4909.1400000000003</v>
      </c>
      <c r="F6425" s="12">
        <v>13</v>
      </c>
      <c r="G6425" s="15">
        <f t="shared" si="100"/>
        <v>0.59584774522625139</v>
      </c>
    </row>
    <row r="6426" spans="2:7" ht="14.5">
      <c r="B6426" s="12">
        <v>13</v>
      </c>
      <c r="C6426" s="13">
        <v>2461.67</v>
      </c>
      <c r="D6426" s="14">
        <v>4902</v>
      </c>
      <c r="F6426" s="12">
        <v>13</v>
      </c>
      <c r="G6426" s="15">
        <f t="shared" si="100"/>
        <v>0.50217666258669935</v>
      </c>
    </row>
    <row r="6427" spans="2:7" ht="14.5">
      <c r="B6427" s="12">
        <v>13</v>
      </c>
      <c r="C6427" s="13">
        <v>2183.5500000000002</v>
      </c>
      <c r="D6427" s="14">
        <v>4898.45</v>
      </c>
      <c r="F6427" s="12">
        <v>13</v>
      </c>
      <c r="G6427" s="15">
        <f t="shared" si="100"/>
        <v>0.44576345578703475</v>
      </c>
    </row>
    <row r="6428" spans="2:7" ht="14.5">
      <c r="B6428" s="12">
        <v>13</v>
      </c>
      <c r="C6428" s="13">
        <v>2206</v>
      </c>
      <c r="D6428" s="14">
        <v>4897.6899999999996</v>
      </c>
      <c r="F6428" s="12">
        <v>13</v>
      </c>
      <c r="G6428" s="15">
        <f t="shared" si="100"/>
        <v>0.45041642080245997</v>
      </c>
    </row>
    <row r="6429" spans="2:7" ht="14.5">
      <c r="B6429" s="12">
        <v>13</v>
      </c>
      <c r="C6429" s="13">
        <v>1962.5</v>
      </c>
      <c r="D6429" s="14">
        <v>4867</v>
      </c>
      <c r="F6429" s="12">
        <v>13</v>
      </c>
      <c r="G6429" s="15">
        <f t="shared" si="100"/>
        <v>0.40322580645161288</v>
      </c>
    </row>
    <row r="6430" spans="2:7" ht="14.5">
      <c r="B6430" s="12">
        <v>13</v>
      </c>
      <c r="C6430" s="13">
        <v>2149.75</v>
      </c>
      <c r="D6430" s="14">
        <v>4829.25</v>
      </c>
      <c r="F6430" s="12">
        <v>13</v>
      </c>
      <c r="G6430" s="15">
        <f t="shared" si="100"/>
        <v>0.44515193870683856</v>
      </c>
    </row>
    <row r="6431" spans="2:7" ht="14.5">
      <c r="B6431" s="12">
        <v>13</v>
      </c>
      <c r="C6431" s="13">
        <v>2154</v>
      </c>
      <c r="D6431" s="14">
        <v>4814.1000000000004</v>
      </c>
      <c r="F6431" s="12">
        <v>13</v>
      </c>
      <c r="G6431" s="15">
        <f t="shared" si="100"/>
        <v>0.44743565775534366</v>
      </c>
    </row>
    <row r="6432" spans="2:7" ht="14.5">
      <c r="B6432" s="12">
        <v>13</v>
      </c>
      <c r="C6432" s="13">
        <v>1963.2</v>
      </c>
      <c r="D6432" s="14">
        <v>4785.2</v>
      </c>
      <c r="F6432" s="12">
        <v>13</v>
      </c>
      <c r="G6432" s="15">
        <f t="shared" si="100"/>
        <v>0.4102649836997409</v>
      </c>
    </row>
    <row r="6433" spans="2:7" ht="14.5">
      <c r="B6433" s="12">
        <v>13</v>
      </c>
      <c r="C6433" s="13">
        <v>2236.67</v>
      </c>
      <c r="D6433" s="14">
        <v>4763.1899999999996</v>
      </c>
      <c r="F6433" s="12">
        <v>13</v>
      </c>
      <c r="G6433" s="15">
        <f t="shared" si="100"/>
        <v>0.4695739619876596</v>
      </c>
    </row>
    <row r="6434" spans="2:7" ht="14.5">
      <c r="B6434" s="12">
        <v>13</v>
      </c>
      <c r="C6434" s="13">
        <v>2185</v>
      </c>
      <c r="D6434" s="14">
        <v>4758.5</v>
      </c>
      <c r="F6434" s="12">
        <v>13</v>
      </c>
      <c r="G6434" s="15">
        <f t="shared" si="100"/>
        <v>0.45917831249343283</v>
      </c>
    </row>
    <row r="6435" spans="2:7" ht="14.5">
      <c r="B6435" s="12">
        <v>13</v>
      </c>
      <c r="C6435" s="13">
        <v>2046.25</v>
      </c>
      <c r="D6435" s="14">
        <v>4754.75</v>
      </c>
      <c r="F6435" s="12">
        <v>13</v>
      </c>
      <c r="G6435" s="15">
        <f t="shared" si="100"/>
        <v>0.43035911456964088</v>
      </c>
    </row>
    <row r="6436" spans="2:7" ht="14.5">
      <c r="B6436" s="12">
        <v>13</v>
      </c>
      <c r="C6436" s="13">
        <v>1983</v>
      </c>
      <c r="D6436" s="14">
        <v>4751.5</v>
      </c>
      <c r="F6436" s="12">
        <v>13</v>
      </c>
      <c r="G6436" s="15">
        <f t="shared" si="100"/>
        <v>0.4173418920340945</v>
      </c>
    </row>
    <row r="6437" spans="2:7" ht="14.5">
      <c r="B6437" s="12">
        <v>13</v>
      </c>
      <c r="C6437" s="13">
        <v>2226.52</v>
      </c>
      <c r="D6437" s="14">
        <v>4739.95</v>
      </c>
      <c r="F6437" s="12">
        <v>13</v>
      </c>
      <c r="G6437" s="15">
        <f t="shared" si="100"/>
        <v>0.46973491281553603</v>
      </c>
    </row>
    <row r="6438" spans="2:7" ht="14.5">
      <c r="B6438" s="12">
        <v>13</v>
      </c>
      <c r="C6438" s="13">
        <v>2166.11</v>
      </c>
      <c r="D6438" s="14">
        <v>4716.99</v>
      </c>
      <c r="F6438" s="12">
        <v>13</v>
      </c>
      <c r="G6438" s="15">
        <f t="shared" si="100"/>
        <v>0.45921445667682148</v>
      </c>
    </row>
    <row r="6439" spans="2:7" ht="14.5">
      <c r="B6439" s="12">
        <v>13</v>
      </c>
      <c r="C6439" s="13">
        <v>1820.47</v>
      </c>
      <c r="D6439" s="14">
        <v>4712.7299999999996</v>
      </c>
      <c r="F6439" s="12">
        <v>13</v>
      </c>
      <c r="G6439" s="15">
        <f t="shared" si="100"/>
        <v>0.38628777799704211</v>
      </c>
    </row>
    <row r="6440" spans="2:7" ht="14.5">
      <c r="B6440" s="12">
        <v>13</v>
      </c>
      <c r="C6440" s="13">
        <v>1907.67</v>
      </c>
      <c r="D6440" s="14">
        <v>4712.33</v>
      </c>
      <c r="F6440" s="12">
        <v>13</v>
      </c>
      <c r="G6440" s="15">
        <f t="shared" si="100"/>
        <v>0.40482521385386849</v>
      </c>
    </row>
    <row r="6441" spans="2:7" ht="14.5">
      <c r="B6441" s="12">
        <v>13</v>
      </c>
      <c r="C6441" s="13">
        <v>1999.69</v>
      </c>
      <c r="D6441" s="14">
        <v>4708.46</v>
      </c>
      <c r="F6441" s="12">
        <v>13</v>
      </c>
      <c r="G6441" s="15">
        <f t="shared" si="100"/>
        <v>0.4247014947562473</v>
      </c>
    </row>
    <row r="6442" spans="2:7" ht="14.5">
      <c r="B6442" s="12">
        <v>13</v>
      </c>
      <c r="C6442" s="13">
        <v>2120.4</v>
      </c>
      <c r="D6442" s="14">
        <v>4691.3999999999996</v>
      </c>
      <c r="F6442" s="12">
        <v>13</v>
      </c>
      <c r="G6442" s="15">
        <f t="shared" si="100"/>
        <v>0.45197595600460422</v>
      </c>
    </row>
    <row r="6443" spans="2:7" ht="14.5">
      <c r="B6443" s="12">
        <v>13</v>
      </c>
      <c r="C6443" s="13">
        <v>2384.83</v>
      </c>
      <c r="D6443" s="14">
        <v>4680</v>
      </c>
      <c r="F6443" s="12">
        <v>13</v>
      </c>
      <c r="G6443" s="15">
        <f t="shared" si="100"/>
        <v>0.50957905982905982</v>
      </c>
    </row>
    <row r="6444" spans="2:7" ht="14.5">
      <c r="B6444" s="12">
        <v>13</v>
      </c>
      <c r="C6444" s="13">
        <v>2137.5</v>
      </c>
      <c r="D6444" s="14">
        <v>4678.5</v>
      </c>
      <c r="F6444" s="12">
        <v>13</v>
      </c>
      <c r="G6444" s="15">
        <f t="shared" si="100"/>
        <v>0.45687720423212569</v>
      </c>
    </row>
    <row r="6445" spans="2:7" ht="14.5">
      <c r="B6445" s="12">
        <v>13</v>
      </c>
      <c r="C6445" s="13">
        <v>2776.64</v>
      </c>
      <c r="D6445" s="14">
        <v>4669.4799999999996</v>
      </c>
      <c r="F6445" s="12">
        <v>13</v>
      </c>
      <c r="G6445" s="15">
        <f t="shared" si="100"/>
        <v>0.59463580527167914</v>
      </c>
    </row>
    <row r="6446" spans="2:7" ht="14.5">
      <c r="B6446" s="12">
        <v>13</v>
      </c>
      <c r="C6446" s="13">
        <v>2072</v>
      </c>
      <c r="D6446" s="14">
        <v>4669</v>
      </c>
      <c r="F6446" s="12">
        <v>13</v>
      </c>
      <c r="G6446" s="15">
        <f t="shared" si="100"/>
        <v>0.44377811094452774</v>
      </c>
    </row>
    <row r="6447" spans="2:7" ht="14.5">
      <c r="B6447" s="12">
        <v>13</v>
      </c>
      <c r="C6447" s="13">
        <v>2344</v>
      </c>
      <c r="D6447" s="14">
        <v>4664</v>
      </c>
      <c r="F6447" s="12">
        <v>13</v>
      </c>
      <c r="G6447" s="15">
        <f t="shared" si="100"/>
        <v>0.50257289879931388</v>
      </c>
    </row>
    <row r="6448" spans="2:7" ht="14.5">
      <c r="B6448" s="12">
        <v>13</v>
      </c>
      <c r="C6448" s="13">
        <v>2036.14</v>
      </c>
      <c r="D6448" s="14">
        <v>4643.43</v>
      </c>
      <c r="F6448" s="12">
        <v>13</v>
      </c>
      <c r="G6448" s="15">
        <f t="shared" si="100"/>
        <v>0.43849912672313351</v>
      </c>
    </row>
    <row r="6449" spans="2:7" ht="14.5">
      <c r="B6449" s="12">
        <v>13</v>
      </c>
      <c r="C6449" s="13">
        <v>2294.08</v>
      </c>
      <c r="D6449" s="14">
        <v>4627.46</v>
      </c>
      <c r="F6449" s="12">
        <v>13</v>
      </c>
      <c r="G6449" s="15">
        <f t="shared" si="100"/>
        <v>0.49575360997177714</v>
      </c>
    </row>
    <row r="6450" spans="2:7" ht="14.5">
      <c r="B6450" s="12">
        <v>13</v>
      </c>
      <c r="C6450" s="13">
        <v>2250.1999999999998</v>
      </c>
      <c r="D6450" s="14">
        <v>4619.3999999999996</v>
      </c>
      <c r="F6450" s="12">
        <v>13</v>
      </c>
      <c r="G6450" s="15">
        <f t="shared" si="100"/>
        <v>0.48711953933411267</v>
      </c>
    </row>
    <row r="6451" spans="2:7" ht="14.5">
      <c r="B6451" s="12">
        <v>13</v>
      </c>
      <c r="C6451" s="13">
        <v>2066.31</v>
      </c>
      <c r="D6451" s="14">
        <v>4618.54</v>
      </c>
      <c r="F6451" s="12">
        <v>13</v>
      </c>
      <c r="G6451" s="15">
        <f t="shared" si="100"/>
        <v>0.44739463120380035</v>
      </c>
    </row>
    <row r="6452" spans="2:7" ht="14.5">
      <c r="B6452" s="12">
        <v>13</v>
      </c>
      <c r="C6452" s="13">
        <v>2317.33</v>
      </c>
      <c r="D6452" s="14">
        <v>4615</v>
      </c>
      <c r="F6452" s="12">
        <v>13</v>
      </c>
      <c r="G6452" s="15">
        <f t="shared" si="100"/>
        <v>0.50213001083423614</v>
      </c>
    </row>
    <row r="6453" spans="2:7" ht="14.5">
      <c r="B6453" s="12">
        <v>13</v>
      </c>
      <c r="C6453" s="13">
        <v>2223.4</v>
      </c>
      <c r="D6453" s="14">
        <v>4611.2</v>
      </c>
      <c r="F6453" s="12">
        <v>13</v>
      </c>
      <c r="G6453" s="15">
        <f t="shared" si="100"/>
        <v>0.48217383761276894</v>
      </c>
    </row>
    <row r="6454" spans="2:7" ht="14.5">
      <c r="B6454" s="12">
        <v>13</v>
      </c>
      <c r="C6454" s="13">
        <v>1900.5</v>
      </c>
      <c r="D6454" s="14">
        <v>4598.5</v>
      </c>
      <c r="F6454" s="12">
        <v>13</v>
      </c>
      <c r="G6454" s="15">
        <f t="shared" si="100"/>
        <v>0.41328694139393279</v>
      </c>
    </row>
    <row r="6455" spans="2:7" ht="14.5">
      <c r="B6455" s="12">
        <v>13</v>
      </c>
      <c r="C6455" s="13">
        <v>1740.25</v>
      </c>
      <c r="D6455" s="14">
        <v>4594.5</v>
      </c>
      <c r="F6455" s="12">
        <v>13</v>
      </c>
      <c r="G6455" s="15">
        <f t="shared" si="100"/>
        <v>0.3787680922842529</v>
      </c>
    </row>
    <row r="6456" spans="2:7" ht="14.5">
      <c r="B6456" s="12">
        <v>13</v>
      </c>
      <c r="C6456" s="13">
        <v>3140.67</v>
      </c>
      <c r="D6456" s="14">
        <v>4592.55</v>
      </c>
      <c r="F6456" s="12">
        <v>13</v>
      </c>
      <c r="G6456" s="15">
        <f t="shared" si="100"/>
        <v>0.68386190678381287</v>
      </c>
    </row>
    <row r="6457" spans="2:7" ht="14.5">
      <c r="B6457" s="12">
        <v>13</v>
      </c>
      <c r="C6457" s="13">
        <v>2340.5700000000002</v>
      </c>
      <c r="D6457" s="14">
        <v>4589.07</v>
      </c>
      <c r="F6457" s="12">
        <v>13</v>
      </c>
      <c r="G6457" s="15">
        <f t="shared" si="100"/>
        <v>0.51003144427955993</v>
      </c>
    </row>
    <row r="6458" spans="2:7" ht="14.5">
      <c r="B6458" s="12">
        <v>13</v>
      </c>
      <c r="C6458" s="13">
        <v>2201.69</v>
      </c>
      <c r="D6458" s="14">
        <v>4587.74</v>
      </c>
      <c r="F6458" s="12">
        <v>13</v>
      </c>
      <c r="G6458" s="15">
        <f t="shared" si="100"/>
        <v>0.47990731820024679</v>
      </c>
    </row>
    <row r="6459" spans="2:7" ht="14.5">
      <c r="B6459" s="12">
        <v>13</v>
      </c>
      <c r="C6459" s="13">
        <v>2087.13</v>
      </c>
      <c r="D6459" s="14">
        <v>4569.13</v>
      </c>
      <c r="F6459" s="12">
        <v>13</v>
      </c>
      <c r="G6459" s="15">
        <f t="shared" si="100"/>
        <v>0.45678936690354621</v>
      </c>
    </row>
    <row r="6460" spans="2:7" ht="14.5">
      <c r="B6460" s="12">
        <v>13</v>
      </c>
      <c r="C6460" s="13">
        <v>2150.06</v>
      </c>
      <c r="D6460" s="14">
        <v>4549.6400000000003</v>
      </c>
      <c r="F6460" s="12">
        <v>13</v>
      </c>
      <c r="G6460" s="15">
        <f t="shared" si="100"/>
        <v>0.47257805013143894</v>
      </c>
    </row>
    <row r="6461" spans="2:7" ht="14.5">
      <c r="B6461" s="12">
        <v>13</v>
      </c>
      <c r="C6461" s="13">
        <v>2400</v>
      </c>
      <c r="D6461" s="14">
        <v>4548.67</v>
      </c>
      <c r="F6461" s="12">
        <v>13</v>
      </c>
      <c r="G6461" s="15">
        <f t="shared" si="100"/>
        <v>0.52762675683221694</v>
      </c>
    </row>
    <row r="6462" spans="2:7" ht="14.5">
      <c r="B6462" s="12">
        <v>13</v>
      </c>
      <c r="C6462" s="13">
        <v>2111.88</v>
      </c>
      <c r="D6462" s="14">
        <v>4527</v>
      </c>
      <c r="F6462" s="12">
        <v>13</v>
      </c>
      <c r="G6462" s="15">
        <f t="shared" si="100"/>
        <v>0.46650762094102055</v>
      </c>
    </row>
    <row r="6463" spans="2:7" ht="14.5">
      <c r="B6463" s="12">
        <v>13</v>
      </c>
      <c r="C6463" s="13">
        <v>2005.3</v>
      </c>
      <c r="D6463" s="14">
        <v>4522.12</v>
      </c>
      <c r="F6463" s="12">
        <v>13</v>
      </c>
      <c r="G6463" s="15">
        <f t="shared" si="100"/>
        <v>0.44344245619311295</v>
      </c>
    </row>
    <row r="6464" spans="2:7" ht="14.5">
      <c r="B6464" s="12">
        <v>13</v>
      </c>
      <c r="C6464" s="13">
        <v>2172.8000000000002</v>
      </c>
      <c r="D6464" s="14">
        <v>4519.2</v>
      </c>
      <c r="F6464" s="12">
        <v>13</v>
      </c>
      <c r="G6464" s="15">
        <f t="shared" si="100"/>
        <v>0.48079306071871136</v>
      </c>
    </row>
    <row r="6465" spans="2:7" ht="14.5">
      <c r="B6465" s="12">
        <v>13</v>
      </c>
      <c r="C6465" s="13">
        <v>2046</v>
      </c>
      <c r="D6465" s="14">
        <v>4504.5</v>
      </c>
      <c r="F6465" s="12">
        <v>13</v>
      </c>
      <c r="G6465" s="15">
        <f t="shared" si="100"/>
        <v>0.45421245421245421</v>
      </c>
    </row>
    <row r="6466" spans="2:7" ht="14.5">
      <c r="B6466" s="12">
        <v>13</v>
      </c>
      <c r="C6466" s="13">
        <v>2459.6999999999998</v>
      </c>
      <c r="D6466" s="14">
        <v>4498.8999999999996</v>
      </c>
      <c r="F6466" s="12">
        <v>13</v>
      </c>
      <c r="G6466" s="15">
        <f t="shared" si="100"/>
        <v>0.54673364600235619</v>
      </c>
    </row>
    <row r="6467" spans="2:7" ht="14.5">
      <c r="B6467" s="12">
        <v>13</v>
      </c>
      <c r="C6467" s="13">
        <v>2062.67</v>
      </c>
      <c r="D6467" s="14">
        <v>4488.83</v>
      </c>
      <c r="F6467" s="12">
        <v>13</v>
      </c>
      <c r="G6467" s="15">
        <f t="shared" si="100"/>
        <v>0.45951172131713613</v>
      </c>
    </row>
    <row r="6468" spans="2:7" ht="14.5">
      <c r="B6468" s="12">
        <v>13</v>
      </c>
      <c r="C6468" s="13">
        <v>1838.82</v>
      </c>
      <c r="D6468" s="14">
        <v>4470.71</v>
      </c>
      <c r="F6468" s="12">
        <v>13</v>
      </c>
      <c r="G6468" s="15">
        <f t="shared" si="100"/>
        <v>0.41130379738341333</v>
      </c>
    </row>
    <row r="6469" spans="2:7" ht="14.5">
      <c r="B6469" s="12">
        <v>13</v>
      </c>
      <c r="C6469" s="13">
        <v>2227.33</v>
      </c>
      <c r="D6469" s="14">
        <v>4452</v>
      </c>
      <c r="F6469" s="12">
        <v>13</v>
      </c>
      <c r="G6469" s="15">
        <f t="shared" ref="G6469:G6532" si="101">C6469/D6469</f>
        <v>0.50029874213836478</v>
      </c>
    </row>
    <row r="6470" spans="2:7" ht="14.5">
      <c r="B6470" s="12">
        <v>13</v>
      </c>
      <c r="C6470" s="13">
        <v>2055.9</v>
      </c>
      <c r="D6470" s="14">
        <v>4438.45</v>
      </c>
      <c r="F6470" s="12">
        <v>13</v>
      </c>
      <c r="G6470" s="15">
        <f t="shared" si="101"/>
        <v>0.46320224402663096</v>
      </c>
    </row>
    <row r="6471" spans="2:7" ht="14.5">
      <c r="B6471" s="12">
        <v>13</v>
      </c>
      <c r="C6471" s="13">
        <v>2074.4499999999998</v>
      </c>
      <c r="D6471" s="14">
        <v>4431.74</v>
      </c>
      <c r="F6471" s="12">
        <v>13</v>
      </c>
      <c r="G6471" s="15">
        <f t="shared" si="101"/>
        <v>0.46808928321607313</v>
      </c>
    </row>
    <row r="6472" spans="2:7" ht="14.5">
      <c r="B6472" s="12">
        <v>13</v>
      </c>
      <c r="C6472" s="13">
        <v>2098.69</v>
      </c>
      <c r="D6472" s="14">
        <v>4428.6899999999996</v>
      </c>
      <c r="F6472" s="12">
        <v>13</v>
      </c>
      <c r="G6472" s="15">
        <f t="shared" si="101"/>
        <v>0.47388505404532721</v>
      </c>
    </row>
    <row r="6473" spans="2:7" ht="14.5">
      <c r="B6473" s="12">
        <v>13</v>
      </c>
      <c r="C6473" s="13">
        <v>1891.9</v>
      </c>
      <c r="D6473" s="14">
        <v>4401.74</v>
      </c>
      <c r="F6473" s="12">
        <v>13</v>
      </c>
      <c r="G6473" s="15">
        <f t="shared" si="101"/>
        <v>0.42980730347544382</v>
      </c>
    </row>
    <row r="6474" spans="2:7" ht="14.5">
      <c r="B6474" s="12">
        <v>13</v>
      </c>
      <c r="C6474" s="13">
        <v>2066</v>
      </c>
      <c r="D6474" s="14">
        <v>4397</v>
      </c>
      <c r="F6474" s="12">
        <v>13</v>
      </c>
      <c r="G6474" s="15">
        <f t="shared" si="101"/>
        <v>0.46986581760291107</v>
      </c>
    </row>
    <row r="6475" spans="2:7" ht="14.5">
      <c r="B6475" s="12">
        <v>13</v>
      </c>
      <c r="C6475" s="13">
        <v>2205.21</v>
      </c>
      <c r="D6475" s="14">
        <v>4389.63</v>
      </c>
      <c r="F6475" s="12">
        <v>13</v>
      </c>
      <c r="G6475" s="15">
        <f t="shared" si="101"/>
        <v>0.50236808113667897</v>
      </c>
    </row>
    <row r="6476" spans="2:7" ht="14.5">
      <c r="B6476" s="12">
        <v>13</v>
      </c>
      <c r="C6476" s="13">
        <v>1983.5</v>
      </c>
      <c r="D6476" s="14">
        <v>4386</v>
      </c>
      <c r="F6476" s="12">
        <v>13</v>
      </c>
      <c r="G6476" s="15">
        <f t="shared" si="101"/>
        <v>0.45223438212494299</v>
      </c>
    </row>
    <row r="6477" spans="2:7" ht="14.5">
      <c r="B6477" s="12">
        <v>13</v>
      </c>
      <c r="C6477" s="13">
        <v>2277</v>
      </c>
      <c r="D6477" s="14">
        <v>4381.5</v>
      </c>
      <c r="F6477" s="12">
        <v>13</v>
      </c>
      <c r="G6477" s="15">
        <f t="shared" si="101"/>
        <v>0.51968503937007871</v>
      </c>
    </row>
    <row r="6478" spans="2:7" ht="14.5">
      <c r="B6478" s="12">
        <v>13</v>
      </c>
      <c r="C6478" s="13">
        <v>2181.33</v>
      </c>
      <c r="D6478" s="14">
        <v>4374.33</v>
      </c>
      <c r="F6478" s="12">
        <v>13</v>
      </c>
      <c r="G6478" s="15">
        <f t="shared" si="101"/>
        <v>0.49866608143418534</v>
      </c>
    </row>
    <row r="6479" spans="2:7" ht="14.5">
      <c r="B6479" s="12">
        <v>13</v>
      </c>
      <c r="C6479" s="13">
        <v>2135.5</v>
      </c>
      <c r="D6479" s="14">
        <v>4372</v>
      </c>
      <c r="F6479" s="12">
        <v>13</v>
      </c>
      <c r="G6479" s="15">
        <f t="shared" si="101"/>
        <v>0.48844922232387922</v>
      </c>
    </row>
    <row r="6480" spans="2:7" ht="14.5">
      <c r="B6480" s="12">
        <v>13</v>
      </c>
      <c r="C6480" s="13">
        <v>1821.6</v>
      </c>
      <c r="D6480" s="14">
        <v>4358.8599999999997</v>
      </c>
      <c r="F6480" s="12">
        <v>13</v>
      </c>
      <c r="G6480" s="15">
        <f t="shared" si="101"/>
        <v>0.41790743451269369</v>
      </c>
    </row>
    <row r="6481" spans="2:7" ht="14.5">
      <c r="B6481" s="12">
        <v>13</v>
      </c>
      <c r="C6481" s="13">
        <v>2090.5</v>
      </c>
      <c r="D6481" s="14">
        <v>4356.07</v>
      </c>
      <c r="F6481" s="12">
        <v>13</v>
      </c>
      <c r="G6481" s="15">
        <f t="shared" si="101"/>
        <v>0.47990505203084433</v>
      </c>
    </row>
    <row r="6482" spans="2:7" ht="14.5">
      <c r="B6482" s="12">
        <v>13</v>
      </c>
      <c r="C6482" s="13">
        <v>1963.25</v>
      </c>
      <c r="D6482" s="14">
        <v>4330</v>
      </c>
      <c r="F6482" s="12">
        <v>13</v>
      </c>
      <c r="G6482" s="15">
        <f t="shared" si="101"/>
        <v>0.45340646651270206</v>
      </c>
    </row>
    <row r="6483" spans="2:7" ht="14.5">
      <c r="B6483" s="12">
        <v>13</v>
      </c>
      <c r="C6483" s="13">
        <v>2326.31</v>
      </c>
      <c r="D6483" s="14">
        <v>4329.95</v>
      </c>
      <c r="F6483" s="12">
        <v>13</v>
      </c>
      <c r="G6483" s="15">
        <f t="shared" si="101"/>
        <v>0.53726024549937068</v>
      </c>
    </row>
    <row r="6484" spans="2:7" ht="14.5">
      <c r="B6484" s="12">
        <v>13</v>
      </c>
      <c r="C6484" s="13">
        <v>1695.5</v>
      </c>
      <c r="D6484" s="14">
        <v>4322.25</v>
      </c>
      <c r="F6484" s="12">
        <v>13</v>
      </c>
      <c r="G6484" s="15">
        <f t="shared" si="101"/>
        <v>0.3922725432355833</v>
      </c>
    </row>
    <row r="6485" spans="2:7" ht="14.5">
      <c r="B6485" s="12">
        <v>13</v>
      </c>
      <c r="C6485" s="13">
        <v>2068.73</v>
      </c>
      <c r="D6485" s="14">
        <v>4312.45</v>
      </c>
      <c r="F6485" s="12">
        <v>13</v>
      </c>
      <c r="G6485" s="15">
        <f t="shared" si="101"/>
        <v>0.47971106911384481</v>
      </c>
    </row>
    <row r="6486" spans="2:7" ht="14.5">
      <c r="B6486" s="12">
        <v>13</v>
      </c>
      <c r="C6486" s="13">
        <v>2208.27</v>
      </c>
      <c r="D6486" s="14">
        <v>4287.91</v>
      </c>
      <c r="F6486" s="12">
        <v>13</v>
      </c>
      <c r="G6486" s="15">
        <f t="shared" si="101"/>
        <v>0.51499914876944708</v>
      </c>
    </row>
    <row r="6487" spans="2:7" ht="14.5">
      <c r="B6487" s="12">
        <v>13</v>
      </c>
      <c r="C6487" s="13">
        <v>1904.73</v>
      </c>
      <c r="D6487" s="14">
        <v>4287.55</v>
      </c>
      <c r="F6487" s="12">
        <v>13</v>
      </c>
      <c r="G6487" s="15">
        <f t="shared" si="101"/>
        <v>0.44424671432403118</v>
      </c>
    </row>
    <row r="6488" spans="2:7" ht="14.5">
      <c r="B6488" s="12">
        <v>13</v>
      </c>
      <c r="C6488" s="13">
        <v>2179.6</v>
      </c>
      <c r="D6488" s="14">
        <v>4264.6000000000004</v>
      </c>
      <c r="F6488" s="12">
        <v>13</v>
      </c>
      <c r="G6488" s="15">
        <f t="shared" si="101"/>
        <v>0.51109130985321005</v>
      </c>
    </row>
    <row r="6489" spans="2:7" ht="14.5">
      <c r="B6489" s="12">
        <v>13</v>
      </c>
      <c r="C6489" s="13">
        <v>2204.89</v>
      </c>
      <c r="D6489" s="14">
        <v>4255.07</v>
      </c>
      <c r="F6489" s="12">
        <v>13</v>
      </c>
      <c r="G6489" s="15">
        <f t="shared" si="101"/>
        <v>0.51817948940910485</v>
      </c>
    </row>
    <row r="6490" spans="2:7" ht="14.5">
      <c r="B6490" s="12">
        <v>13</v>
      </c>
      <c r="C6490" s="13">
        <v>1741.75</v>
      </c>
      <c r="D6490" s="14">
        <v>4249.13</v>
      </c>
      <c r="F6490" s="12">
        <v>13</v>
      </c>
      <c r="G6490" s="15">
        <f t="shared" si="101"/>
        <v>0.40990743987592754</v>
      </c>
    </row>
    <row r="6491" spans="2:7" ht="14.5">
      <c r="B6491" s="12">
        <v>13</v>
      </c>
      <c r="C6491" s="13">
        <v>2419</v>
      </c>
      <c r="D6491" s="14">
        <v>4220</v>
      </c>
      <c r="F6491" s="12">
        <v>13</v>
      </c>
      <c r="G6491" s="15">
        <f t="shared" si="101"/>
        <v>0.57322274881516588</v>
      </c>
    </row>
    <row r="6492" spans="2:7" ht="14.5">
      <c r="B6492" s="12">
        <v>13</v>
      </c>
      <c r="C6492" s="13">
        <v>1814.27</v>
      </c>
      <c r="D6492" s="14">
        <v>4218.8599999999997</v>
      </c>
      <c r="F6492" s="12">
        <v>13</v>
      </c>
      <c r="G6492" s="15">
        <f t="shared" si="101"/>
        <v>0.43003797234323965</v>
      </c>
    </row>
    <row r="6493" spans="2:7" ht="14.5">
      <c r="B6493" s="12">
        <v>13</v>
      </c>
      <c r="C6493" s="13">
        <v>2165</v>
      </c>
      <c r="D6493" s="14">
        <v>4214.8599999999997</v>
      </c>
      <c r="F6493" s="12">
        <v>13</v>
      </c>
      <c r="G6493" s="15">
        <f t="shared" si="101"/>
        <v>0.51365881666294966</v>
      </c>
    </row>
    <row r="6494" spans="2:7" ht="14.5">
      <c r="B6494" s="12">
        <v>13</v>
      </c>
      <c r="C6494" s="13">
        <v>2301.2600000000002</v>
      </c>
      <c r="D6494" s="14">
        <v>4193.6899999999996</v>
      </c>
      <c r="F6494" s="12">
        <v>13</v>
      </c>
      <c r="G6494" s="15">
        <f t="shared" si="101"/>
        <v>0.54874346935515039</v>
      </c>
    </row>
    <row r="6495" spans="2:7" ht="14.5">
      <c r="B6495" s="12">
        <v>13</v>
      </c>
      <c r="C6495" s="13">
        <v>2004.09</v>
      </c>
      <c r="D6495" s="14">
        <v>4154.2700000000004</v>
      </c>
      <c r="F6495" s="12">
        <v>13</v>
      </c>
      <c r="G6495" s="15">
        <f t="shared" si="101"/>
        <v>0.48241688672137334</v>
      </c>
    </row>
    <row r="6496" spans="2:7" ht="14.5">
      <c r="B6496" s="12">
        <v>13</v>
      </c>
      <c r="C6496" s="13">
        <v>1732.32</v>
      </c>
      <c r="D6496" s="14">
        <v>4153.08</v>
      </c>
      <c r="F6496" s="12">
        <v>13</v>
      </c>
      <c r="G6496" s="15">
        <f t="shared" si="101"/>
        <v>0.41711693490132623</v>
      </c>
    </row>
    <row r="6497" spans="2:7" ht="14.5">
      <c r="B6497" s="12">
        <v>13</v>
      </c>
      <c r="C6497" s="13">
        <v>1909</v>
      </c>
      <c r="D6497" s="14">
        <v>4116</v>
      </c>
      <c r="F6497" s="12">
        <v>13</v>
      </c>
      <c r="G6497" s="15">
        <f t="shared" si="101"/>
        <v>0.46379980563654033</v>
      </c>
    </row>
    <row r="6498" spans="2:7" ht="14.5">
      <c r="B6498" s="12">
        <v>13</v>
      </c>
      <c r="C6498" s="13">
        <v>1671</v>
      </c>
      <c r="D6498" s="14">
        <v>4101</v>
      </c>
      <c r="F6498" s="12">
        <v>13</v>
      </c>
      <c r="G6498" s="15">
        <f t="shared" si="101"/>
        <v>0.40746159473299193</v>
      </c>
    </row>
    <row r="6499" spans="2:7" ht="14.5">
      <c r="B6499" s="12">
        <v>13</v>
      </c>
      <c r="C6499" s="13">
        <v>2221.5</v>
      </c>
      <c r="D6499" s="14">
        <v>4100</v>
      </c>
      <c r="F6499" s="12">
        <v>13</v>
      </c>
      <c r="G6499" s="15">
        <f t="shared" si="101"/>
        <v>0.54182926829268296</v>
      </c>
    </row>
    <row r="6500" spans="2:7" ht="14.5">
      <c r="B6500" s="12">
        <v>13</v>
      </c>
      <c r="C6500" s="13">
        <v>2001.57</v>
      </c>
      <c r="D6500" s="14">
        <v>4075.08</v>
      </c>
      <c r="F6500" s="12">
        <v>13</v>
      </c>
      <c r="G6500" s="15">
        <f t="shared" si="101"/>
        <v>0.49117317942224448</v>
      </c>
    </row>
    <row r="6501" spans="2:7" ht="14.5">
      <c r="B6501" s="12">
        <v>13</v>
      </c>
      <c r="C6501" s="13">
        <v>2316.5</v>
      </c>
      <c r="D6501" s="14">
        <v>4066.5</v>
      </c>
      <c r="F6501" s="12">
        <v>13</v>
      </c>
      <c r="G6501" s="15">
        <f t="shared" si="101"/>
        <v>0.56965449403664081</v>
      </c>
    </row>
    <row r="6502" spans="2:7" ht="14.5">
      <c r="B6502" s="12">
        <v>13</v>
      </c>
      <c r="C6502" s="13">
        <v>2098.5</v>
      </c>
      <c r="D6502" s="14">
        <v>4044.5</v>
      </c>
      <c r="F6502" s="12">
        <v>13</v>
      </c>
      <c r="G6502" s="15">
        <f t="shared" si="101"/>
        <v>0.51885276301149708</v>
      </c>
    </row>
    <row r="6503" spans="2:7" ht="14.5">
      <c r="B6503" s="12">
        <v>13</v>
      </c>
      <c r="C6503" s="13">
        <v>1897.5</v>
      </c>
      <c r="D6503" s="14">
        <v>4037.5</v>
      </c>
      <c r="F6503" s="12">
        <v>13</v>
      </c>
      <c r="G6503" s="15">
        <f t="shared" si="101"/>
        <v>0.46996904024767799</v>
      </c>
    </row>
    <row r="6504" spans="2:7" ht="14.5">
      <c r="B6504" s="12">
        <v>13</v>
      </c>
      <c r="C6504" s="13">
        <v>1663.18</v>
      </c>
      <c r="D6504" s="14">
        <v>4025.82</v>
      </c>
      <c r="F6504" s="12">
        <v>13</v>
      </c>
      <c r="G6504" s="15">
        <f t="shared" si="101"/>
        <v>0.41312825710041678</v>
      </c>
    </row>
    <row r="6505" spans="2:7" ht="14.5">
      <c r="B6505" s="12">
        <v>13</v>
      </c>
      <c r="C6505" s="13">
        <v>1684.8</v>
      </c>
      <c r="D6505" s="14">
        <v>4014.2</v>
      </c>
      <c r="F6505" s="12">
        <v>13</v>
      </c>
      <c r="G6505" s="15">
        <f t="shared" si="101"/>
        <v>0.41971002939564545</v>
      </c>
    </row>
    <row r="6506" spans="2:7" ht="14.5">
      <c r="B6506" s="12">
        <v>13</v>
      </c>
      <c r="C6506" s="13">
        <v>1673</v>
      </c>
      <c r="D6506" s="14">
        <v>4013</v>
      </c>
      <c r="F6506" s="12">
        <v>13</v>
      </c>
      <c r="G6506" s="15">
        <f t="shared" si="101"/>
        <v>0.4168950909543982</v>
      </c>
    </row>
    <row r="6507" spans="2:7" ht="14.5">
      <c r="B6507" s="12">
        <v>13</v>
      </c>
      <c r="C6507" s="13">
        <v>2090</v>
      </c>
      <c r="D6507" s="14">
        <v>4012.5</v>
      </c>
      <c r="F6507" s="12">
        <v>13</v>
      </c>
      <c r="G6507" s="15">
        <f t="shared" si="101"/>
        <v>0.52087227414330217</v>
      </c>
    </row>
    <row r="6508" spans="2:7" ht="14.5">
      <c r="B6508" s="12">
        <v>13</v>
      </c>
      <c r="C6508" s="13">
        <v>1991.33</v>
      </c>
      <c r="D6508" s="14">
        <v>3991</v>
      </c>
      <c r="F6508" s="12">
        <v>13</v>
      </c>
      <c r="G6508" s="15">
        <f t="shared" si="101"/>
        <v>0.49895514908544225</v>
      </c>
    </row>
    <row r="6509" spans="2:7" ht="14.5">
      <c r="B6509" s="12">
        <v>13</v>
      </c>
      <c r="C6509" s="13">
        <v>2056.4</v>
      </c>
      <c r="D6509" s="14">
        <v>3988.64</v>
      </c>
      <c r="F6509" s="12">
        <v>13</v>
      </c>
      <c r="G6509" s="15">
        <f t="shared" si="101"/>
        <v>0.51556420233463041</v>
      </c>
    </row>
    <row r="6510" spans="2:7" ht="14.5">
      <c r="B6510" s="12">
        <v>13</v>
      </c>
      <c r="C6510" s="13">
        <v>1690.88</v>
      </c>
      <c r="D6510" s="14">
        <v>3967.5</v>
      </c>
      <c r="F6510" s="12">
        <v>13</v>
      </c>
      <c r="G6510" s="15">
        <f t="shared" si="101"/>
        <v>0.42618273471959678</v>
      </c>
    </row>
    <row r="6511" spans="2:7" ht="14.5">
      <c r="B6511" s="12">
        <v>13</v>
      </c>
      <c r="C6511" s="13">
        <v>1732.73</v>
      </c>
      <c r="D6511" s="14">
        <v>3956.04</v>
      </c>
      <c r="F6511" s="12">
        <v>13</v>
      </c>
      <c r="G6511" s="15">
        <f t="shared" si="101"/>
        <v>0.43799607688496578</v>
      </c>
    </row>
    <row r="6512" spans="2:7" ht="14.5">
      <c r="B6512" s="12">
        <v>13</v>
      </c>
      <c r="C6512" s="13">
        <v>1724.33</v>
      </c>
      <c r="D6512" s="14">
        <v>3955.67</v>
      </c>
      <c r="F6512" s="12">
        <v>13</v>
      </c>
      <c r="G6512" s="15">
        <f t="shared" si="101"/>
        <v>0.43591351149110008</v>
      </c>
    </row>
    <row r="6513" spans="2:7" ht="14.5">
      <c r="B6513" s="12">
        <v>13</v>
      </c>
      <c r="C6513" s="13">
        <v>1950.5</v>
      </c>
      <c r="D6513" s="14">
        <v>3935.5</v>
      </c>
      <c r="F6513" s="12">
        <v>13</v>
      </c>
      <c r="G6513" s="15">
        <f t="shared" si="101"/>
        <v>0.49561682124253587</v>
      </c>
    </row>
    <row r="6514" spans="2:7" ht="14.5">
      <c r="B6514" s="12">
        <v>13</v>
      </c>
      <c r="C6514" s="13">
        <v>2261.89</v>
      </c>
      <c r="D6514" s="14">
        <v>3902.55</v>
      </c>
      <c r="F6514" s="12">
        <v>13</v>
      </c>
      <c r="G6514" s="15">
        <f t="shared" si="101"/>
        <v>0.57959283032888742</v>
      </c>
    </row>
    <row r="6515" spans="2:7" ht="14.5">
      <c r="B6515" s="12">
        <v>13</v>
      </c>
      <c r="C6515" s="13">
        <v>1731.44</v>
      </c>
      <c r="D6515" s="14">
        <v>3894.33</v>
      </c>
      <c r="F6515" s="12">
        <v>13</v>
      </c>
      <c r="G6515" s="15">
        <f t="shared" si="101"/>
        <v>0.44460536215472241</v>
      </c>
    </row>
    <row r="6516" spans="2:7" ht="14.5">
      <c r="B6516" s="12">
        <v>13</v>
      </c>
      <c r="C6516" s="13">
        <v>2170.5</v>
      </c>
      <c r="D6516" s="14">
        <v>3885.5</v>
      </c>
      <c r="F6516" s="12">
        <v>13</v>
      </c>
      <c r="G6516" s="15">
        <f t="shared" si="101"/>
        <v>0.55861536481791274</v>
      </c>
    </row>
    <row r="6517" spans="2:7" ht="14.5">
      <c r="B6517" s="12">
        <v>13</v>
      </c>
      <c r="C6517" s="13">
        <v>2081.6</v>
      </c>
      <c r="D6517" s="14">
        <v>3883.2</v>
      </c>
      <c r="F6517" s="12">
        <v>13</v>
      </c>
      <c r="G6517" s="15">
        <f t="shared" si="101"/>
        <v>0.53605274000824066</v>
      </c>
    </row>
    <row r="6518" spans="2:7" ht="14.5">
      <c r="B6518" s="12">
        <v>13</v>
      </c>
      <c r="C6518" s="13">
        <v>2013</v>
      </c>
      <c r="D6518" s="14">
        <v>3861.25</v>
      </c>
      <c r="F6518" s="12">
        <v>13</v>
      </c>
      <c r="G6518" s="15">
        <f t="shared" si="101"/>
        <v>0.52133376497248296</v>
      </c>
    </row>
    <row r="6519" spans="2:7" ht="14.5">
      <c r="B6519" s="12">
        <v>13</v>
      </c>
      <c r="C6519" s="13">
        <v>1930.33</v>
      </c>
      <c r="D6519" s="14">
        <v>3806.67</v>
      </c>
      <c r="F6519" s="12">
        <v>13</v>
      </c>
      <c r="G6519" s="15">
        <f t="shared" si="101"/>
        <v>0.50709149991987745</v>
      </c>
    </row>
    <row r="6520" spans="2:7" ht="14.5">
      <c r="B6520" s="12">
        <v>13</v>
      </c>
      <c r="C6520" s="13">
        <v>1917.18</v>
      </c>
      <c r="D6520" s="14">
        <v>3794.23</v>
      </c>
      <c r="F6520" s="12">
        <v>13</v>
      </c>
      <c r="G6520" s="15">
        <f t="shared" si="101"/>
        <v>0.50528829301333866</v>
      </c>
    </row>
    <row r="6521" spans="2:7" ht="14.5">
      <c r="B6521" s="12">
        <v>13</v>
      </c>
      <c r="C6521" s="13">
        <v>1857.67</v>
      </c>
      <c r="D6521" s="14">
        <v>3751.67</v>
      </c>
      <c r="F6521" s="12">
        <v>13</v>
      </c>
      <c r="G6521" s="15">
        <f t="shared" si="101"/>
        <v>0.49515815623442361</v>
      </c>
    </row>
    <row r="6522" spans="2:7" ht="14.5">
      <c r="B6522" s="12">
        <v>13</v>
      </c>
      <c r="C6522" s="13">
        <v>1996.17</v>
      </c>
      <c r="D6522" s="14">
        <v>3716.17</v>
      </c>
      <c r="F6522" s="12">
        <v>13</v>
      </c>
      <c r="G6522" s="15">
        <f t="shared" si="101"/>
        <v>0.53715788029072942</v>
      </c>
    </row>
    <row r="6523" spans="2:7" ht="14.5">
      <c r="B6523" s="12">
        <v>13</v>
      </c>
      <c r="C6523" s="13">
        <v>2034</v>
      </c>
      <c r="D6523" s="14">
        <v>3704</v>
      </c>
      <c r="F6523" s="12">
        <v>13</v>
      </c>
      <c r="G6523" s="15">
        <f t="shared" si="101"/>
        <v>0.54913606911447088</v>
      </c>
    </row>
    <row r="6524" spans="2:7" ht="14.5">
      <c r="B6524" s="12">
        <v>13</v>
      </c>
      <c r="C6524" s="13">
        <v>1920.12</v>
      </c>
      <c r="D6524" s="14">
        <v>3701.71</v>
      </c>
      <c r="F6524" s="12">
        <v>13</v>
      </c>
      <c r="G6524" s="15">
        <f t="shared" si="101"/>
        <v>0.51871162246637359</v>
      </c>
    </row>
    <row r="6525" spans="2:7" ht="14.5">
      <c r="B6525" s="12">
        <v>13</v>
      </c>
      <c r="C6525" s="13">
        <v>2110</v>
      </c>
      <c r="D6525" s="14">
        <v>3666.5</v>
      </c>
      <c r="F6525" s="12">
        <v>13</v>
      </c>
      <c r="G6525" s="15">
        <f t="shared" si="101"/>
        <v>0.57548070366834858</v>
      </c>
    </row>
    <row r="6526" spans="2:7" ht="14.5">
      <c r="B6526" s="12">
        <v>13</v>
      </c>
      <c r="C6526" s="13">
        <v>1480</v>
      </c>
      <c r="D6526" s="14">
        <v>3653.84</v>
      </c>
      <c r="F6526" s="12">
        <v>13</v>
      </c>
      <c r="G6526" s="15">
        <f t="shared" si="101"/>
        <v>0.40505331377400211</v>
      </c>
    </row>
    <row r="6527" spans="2:7" ht="14.5">
      <c r="B6527" s="12">
        <v>13</v>
      </c>
      <c r="C6527" s="13">
        <v>1423.67</v>
      </c>
      <c r="D6527" s="14">
        <v>3645</v>
      </c>
      <c r="F6527" s="12">
        <v>13</v>
      </c>
      <c r="G6527" s="15">
        <f t="shared" si="101"/>
        <v>0.39058161865569274</v>
      </c>
    </row>
    <row r="6528" spans="2:7" ht="14.5">
      <c r="B6528" s="12">
        <v>13</v>
      </c>
      <c r="C6528" s="13">
        <v>1711.75</v>
      </c>
      <c r="D6528" s="14">
        <v>3618.25</v>
      </c>
      <c r="F6528" s="12">
        <v>13</v>
      </c>
      <c r="G6528" s="15">
        <f t="shared" si="101"/>
        <v>0.47308781869688388</v>
      </c>
    </row>
    <row r="6529" spans="2:7" ht="14.5">
      <c r="B6529" s="12">
        <v>13</v>
      </c>
      <c r="C6529" s="13">
        <v>1432</v>
      </c>
      <c r="D6529" s="14">
        <v>3601.67</v>
      </c>
      <c r="F6529" s="12">
        <v>13</v>
      </c>
      <c r="G6529" s="15">
        <f t="shared" si="101"/>
        <v>0.3975933386456838</v>
      </c>
    </row>
    <row r="6530" spans="2:7" ht="14.5">
      <c r="B6530" s="12">
        <v>13</v>
      </c>
      <c r="C6530" s="13">
        <v>1879</v>
      </c>
      <c r="D6530" s="14">
        <v>3599.17</v>
      </c>
      <c r="F6530" s="12">
        <v>13</v>
      </c>
      <c r="G6530" s="15">
        <f t="shared" si="101"/>
        <v>0.5220648093866086</v>
      </c>
    </row>
    <row r="6531" spans="2:7" ht="14.5">
      <c r="B6531" s="12">
        <v>13</v>
      </c>
      <c r="C6531" s="13">
        <v>1813</v>
      </c>
      <c r="D6531" s="14">
        <v>3593.86</v>
      </c>
      <c r="F6531" s="12">
        <v>13</v>
      </c>
      <c r="G6531" s="15">
        <f t="shared" si="101"/>
        <v>0.5044715153066619</v>
      </c>
    </row>
    <row r="6532" spans="2:7" ht="14.5">
      <c r="B6532" s="12">
        <v>13</v>
      </c>
      <c r="C6532" s="13">
        <v>1824.8</v>
      </c>
      <c r="D6532" s="14">
        <v>3542.2</v>
      </c>
      <c r="F6532" s="12">
        <v>13</v>
      </c>
      <c r="G6532" s="15">
        <f t="shared" si="101"/>
        <v>0.51516007001298625</v>
      </c>
    </row>
    <row r="6533" spans="2:7" ht="14.5">
      <c r="B6533" s="12">
        <v>13</v>
      </c>
      <c r="C6533" s="13">
        <v>1795.67</v>
      </c>
      <c r="D6533" s="14">
        <v>3539</v>
      </c>
      <c r="F6533" s="12">
        <v>13</v>
      </c>
      <c r="G6533" s="15">
        <f t="shared" ref="G6533:G6596" si="102">C6533/D6533</f>
        <v>0.50739474427804465</v>
      </c>
    </row>
    <row r="6534" spans="2:7" ht="14.5">
      <c r="B6534" s="12">
        <v>13</v>
      </c>
      <c r="C6534" s="13">
        <v>1526</v>
      </c>
      <c r="D6534" s="14">
        <v>3520.45</v>
      </c>
      <c r="F6534" s="12">
        <v>13</v>
      </c>
      <c r="G6534" s="15">
        <f t="shared" si="102"/>
        <v>0.43346731241744668</v>
      </c>
    </row>
    <row r="6535" spans="2:7" ht="14.5">
      <c r="B6535" s="12">
        <v>13</v>
      </c>
      <c r="C6535" s="13">
        <v>1672.37</v>
      </c>
      <c r="D6535" s="14">
        <v>3476.57</v>
      </c>
      <c r="F6535" s="12">
        <v>13</v>
      </c>
      <c r="G6535" s="15">
        <f t="shared" si="102"/>
        <v>0.4810402206772767</v>
      </c>
    </row>
    <row r="6536" spans="2:7" ht="14.5">
      <c r="B6536" s="12">
        <v>13</v>
      </c>
      <c r="C6536" s="13">
        <v>1606.03</v>
      </c>
      <c r="D6536" s="14">
        <v>3465.73</v>
      </c>
      <c r="F6536" s="12">
        <v>13</v>
      </c>
      <c r="G6536" s="15">
        <f t="shared" si="102"/>
        <v>0.46340309256635687</v>
      </c>
    </row>
    <row r="6537" spans="2:7" ht="14.5">
      <c r="B6537" s="12">
        <v>13</v>
      </c>
      <c r="C6537" s="13">
        <v>1657.11</v>
      </c>
      <c r="D6537" s="14">
        <v>3433.11</v>
      </c>
      <c r="F6537" s="12">
        <v>13</v>
      </c>
      <c r="G6537" s="15">
        <f t="shared" si="102"/>
        <v>0.48268479600129321</v>
      </c>
    </row>
    <row r="6538" spans="2:7" ht="14.5">
      <c r="B6538" s="12">
        <v>13</v>
      </c>
      <c r="C6538" s="13">
        <v>1751.5</v>
      </c>
      <c r="D6538" s="14">
        <v>3420.5</v>
      </c>
      <c r="F6538" s="12">
        <v>13</v>
      </c>
      <c r="G6538" s="15">
        <f t="shared" si="102"/>
        <v>0.51205964040344976</v>
      </c>
    </row>
    <row r="6539" spans="2:7" ht="14.5">
      <c r="B6539" s="12">
        <v>13</v>
      </c>
      <c r="C6539" s="13">
        <v>1965.33</v>
      </c>
      <c r="D6539" s="14">
        <v>3397.89</v>
      </c>
      <c r="F6539" s="12">
        <v>13</v>
      </c>
      <c r="G6539" s="15">
        <f t="shared" si="102"/>
        <v>0.57839718178045785</v>
      </c>
    </row>
    <row r="6540" spans="2:7" ht="14.5">
      <c r="B6540" s="12">
        <v>13</v>
      </c>
      <c r="C6540" s="13">
        <v>1878.95</v>
      </c>
      <c r="D6540" s="14">
        <v>3362.7</v>
      </c>
      <c r="F6540" s="12">
        <v>13</v>
      </c>
      <c r="G6540" s="15">
        <f t="shared" si="102"/>
        <v>0.55876230410087135</v>
      </c>
    </row>
    <row r="6541" spans="2:7" ht="14.5">
      <c r="B6541" s="12">
        <v>13</v>
      </c>
      <c r="C6541" s="13">
        <v>1884.38</v>
      </c>
      <c r="D6541" s="14">
        <v>3327.38</v>
      </c>
      <c r="F6541" s="12">
        <v>13</v>
      </c>
      <c r="G6541" s="15">
        <f t="shared" si="102"/>
        <v>0.56632545726667827</v>
      </c>
    </row>
    <row r="6542" spans="2:7" ht="14.5">
      <c r="B6542" s="12">
        <v>13</v>
      </c>
      <c r="C6542" s="13">
        <v>1933</v>
      </c>
      <c r="D6542" s="14">
        <v>3276.5</v>
      </c>
      <c r="F6542" s="12">
        <v>13</v>
      </c>
      <c r="G6542" s="15">
        <f t="shared" si="102"/>
        <v>0.58995879749732949</v>
      </c>
    </row>
    <row r="6543" spans="2:7" ht="14.5">
      <c r="B6543" s="12">
        <v>13</v>
      </c>
      <c r="C6543" s="13">
        <v>1667.4</v>
      </c>
      <c r="D6543" s="14">
        <v>3274</v>
      </c>
      <c r="F6543" s="12">
        <v>13</v>
      </c>
      <c r="G6543" s="15">
        <f t="shared" si="102"/>
        <v>0.50928527794746492</v>
      </c>
    </row>
    <row r="6544" spans="2:7" ht="14.5">
      <c r="B6544" s="12">
        <v>13</v>
      </c>
      <c r="C6544" s="13">
        <v>1507.5</v>
      </c>
      <c r="D6544" s="14">
        <v>3231.5</v>
      </c>
      <c r="F6544" s="12">
        <v>13</v>
      </c>
      <c r="G6544" s="15">
        <f t="shared" si="102"/>
        <v>0.46650162463252359</v>
      </c>
    </row>
    <row r="6545" spans="2:7" ht="14.5">
      <c r="B6545" s="12">
        <v>13</v>
      </c>
      <c r="C6545" s="13">
        <v>1508.07</v>
      </c>
      <c r="D6545" s="14">
        <v>3229.5</v>
      </c>
      <c r="F6545" s="12">
        <v>13</v>
      </c>
      <c r="G6545" s="15">
        <f t="shared" si="102"/>
        <v>0.46696702275894098</v>
      </c>
    </row>
    <row r="6546" spans="2:7" ht="14.5">
      <c r="B6546" s="12">
        <v>13</v>
      </c>
      <c r="C6546" s="13">
        <v>2129.67</v>
      </c>
      <c r="D6546" s="14">
        <v>3211.22</v>
      </c>
      <c r="F6546" s="12">
        <v>13</v>
      </c>
      <c r="G6546" s="15">
        <f t="shared" si="102"/>
        <v>0.66319654212417711</v>
      </c>
    </row>
    <row r="6547" spans="2:7" ht="14.5">
      <c r="B6547" s="12">
        <v>13</v>
      </c>
      <c r="C6547" s="13">
        <v>1690.11</v>
      </c>
      <c r="D6547" s="14">
        <v>3031.89</v>
      </c>
      <c r="F6547" s="12">
        <v>13</v>
      </c>
      <c r="G6547" s="15">
        <f t="shared" si="102"/>
        <v>0.55744436638532402</v>
      </c>
    </row>
    <row r="6548" spans="2:7" ht="14.5">
      <c r="B6548" s="12">
        <v>13</v>
      </c>
      <c r="C6548" s="13">
        <v>1473.5</v>
      </c>
      <c r="D6548" s="14">
        <v>2955.5</v>
      </c>
      <c r="F6548" s="12">
        <v>13</v>
      </c>
      <c r="G6548" s="15">
        <f t="shared" si="102"/>
        <v>0.49856200304517001</v>
      </c>
    </row>
    <row r="6549" spans="2:7" ht="14.5">
      <c r="B6549" s="12">
        <v>13</v>
      </c>
      <c r="C6549" s="13">
        <v>1621.75</v>
      </c>
      <c r="D6549" s="14">
        <v>2819.75</v>
      </c>
      <c r="F6549" s="12">
        <v>13</v>
      </c>
      <c r="G6549" s="15">
        <f t="shared" si="102"/>
        <v>0.57513964003901052</v>
      </c>
    </row>
    <row r="6550" spans="2:7" ht="14.5">
      <c r="B6550" s="12">
        <v>14</v>
      </c>
      <c r="C6550" s="13">
        <v>5467.26</v>
      </c>
      <c r="D6550" s="14">
        <v>13443.47</v>
      </c>
      <c r="F6550" s="12">
        <v>14</v>
      </c>
      <c r="G6550" s="15">
        <f t="shared" si="102"/>
        <v>0.40668517875221205</v>
      </c>
    </row>
    <row r="6551" spans="2:7" ht="14.5">
      <c r="B6551" s="12">
        <v>14</v>
      </c>
      <c r="C6551" s="13">
        <v>5390.38</v>
      </c>
      <c r="D6551" s="14">
        <v>12838.4</v>
      </c>
      <c r="F6551" s="12">
        <v>14</v>
      </c>
      <c r="G6551" s="15">
        <f t="shared" si="102"/>
        <v>0.41986384596211368</v>
      </c>
    </row>
    <row r="6552" spans="2:7" ht="14.5">
      <c r="B6552" s="12">
        <v>14</v>
      </c>
      <c r="C6552" s="13">
        <v>4855.6899999999996</v>
      </c>
      <c r="D6552" s="14">
        <v>12541.62</v>
      </c>
      <c r="F6552" s="12">
        <v>14</v>
      </c>
      <c r="G6552" s="15">
        <f t="shared" si="102"/>
        <v>0.38716609178080658</v>
      </c>
    </row>
    <row r="6553" spans="2:7" ht="14.5">
      <c r="B6553" s="12">
        <v>14</v>
      </c>
      <c r="C6553" s="13">
        <v>4566.37</v>
      </c>
      <c r="D6553" s="14">
        <v>12158.57</v>
      </c>
      <c r="F6553" s="12">
        <v>14</v>
      </c>
      <c r="G6553" s="15">
        <f t="shared" si="102"/>
        <v>0.37556801498860476</v>
      </c>
    </row>
    <row r="6554" spans="2:7" ht="14.5">
      <c r="B6554" s="12">
        <v>14</v>
      </c>
      <c r="C6554" s="13">
        <v>4248.45</v>
      </c>
      <c r="D6554" s="14">
        <v>11621.44</v>
      </c>
      <c r="F6554" s="12">
        <v>14</v>
      </c>
      <c r="G6554" s="15">
        <f t="shared" si="102"/>
        <v>0.36557001541977585</v>
      </c>
    </row>
    <row r="6555" spans="2:7" ht="14.5">
      <c r="B6555" s="12">
        <v>14</v>
      </c>
      <c r="C6555" s="13">
        <v>4541.66</v>
      </c>
      <c r="D6555" s="14">
        <v>11462.35</v>
      </c>
      <c r="F6555" s="12">
        <v>14</v>
      </c>
      <c r="G6555" s="15">
        <f t="shared" si="102"/>
        <v>0.39622415996719695</v>
      </c>
    </row>
    <row r="6556" spans="2:7" ht="14.5">
      <c r="B6556" s="12">
        <v>14</v>
      </c>
      <c r="C6556" s="13">
        <v>5135.42</v>
      </c>
      <c r="D6556" s="14">
        <v>11120.57</v>
      </c>
      <c r="F6556" s="12">
        <v>14</v>
      </c>
      <c r="G6556" s="15">
        <f t="shared" si="102"/>
        <v>0.46179467419385878</v>
      </c>
    </row>
    <row r="6557" spans="2:7" ht="14.5">
      <c r="B6557" s="12">
        <v>14</v>
      </c>
      <c r="C6557" s="13">
        <v>4349.79</v>
      </c>
      <c r="D6557" s="14">
        <v>11062.78</v>
      </c>
      <c r="F6557" s="12">
        <v>14</v>
      </c>
      <c r="G6557" s="15">
        <f t="shared" si="102"/>
        <v>0.39319140396898428</v>
      </c>
    </row>
    <row r="6558" spans="2:7" ht="14.5">
      <c r="B6558" s="12">
        <v>14</v>
      </c>
      <c r="C6558" s="13">
        <v>4553.3599999999997</v>
      </c>
      <c r="D6558" s="14">
        <v>10891.95</v>
      </c>
      <c r="F6558" s="12">
        <v>14</v>
      </c>
      <c r="G6558" s="15">
        <f t="shared" si="102"/>
        <v>0.418048191554313</v>
      </c>
    </row>
    <row r="6559" spans="2:7" ht="14.5">
      <c r="B6559" s="12">
        <v>14</v>
      </c>
      <c r="C6559" s="13">
        <v>4487.6499999999996</v>
      </c>
      <c r="D6559" s="14">
        <v>10837.49</v>
      </c>
      <c r="F6559" s="12">
        <v>14</v>
      </c>
      <c r="G6559" s="15">
        <f t="shared" si="102"/>
        <v>0.41408573387380287</v>
      </c>
    </row>
    <row r="6560" spans="2:7" ht="14.5">
      <c r="B6560" s="12">
        <v>14</v>
      </c>
      <c r="C6560" s="13">
        <v>4784.8500000000004</v>
      </c>
      <c r="D6560" s="14">
        <v>10827.31</v>
      </c>
      <c r="F6560" s="12">
        <v>14</v>
      </c>
      <c r="G6560" s="15">
        <f t="shared" si="102"/>
        <v>0.44192417137774764</v>
      </c>
    </row>
    <row r="6561" spans="2:7" ht="14.5">
      <c r="B6561" s="12">
        <v>14</v>
      </c>
      <c r="C6561" s="13">
        <v>3938.38</v>
      </c>
      <c r="D6561" s="14">
        <v>10755.68</v>
      </c>
      <c r="F6561" s="12">
        <v>14</v>
      </c>
      <c r="G6561" s="15">
        <f t="shared" si="102"/>
        <v>0.36616745756660668</v>
      </c>
    </row>
    <row r="6562" spans="2:7" ht="14.5">
      <c r="B6562" s="12">
        <v>14</v>
      </c>
      <c r="C6562" s="13">
        <v>4912.1899999999996</v>
      </c>
      <c r="D6562" s="14">
        <v>10710.48</v>
      </c>
      <c r="F6562" s="12">
        <v>14</v>
      </c>
      <c r="G6562" s="15">
        <f t="shared" si="102"/>
        <v>0.4586339734540375</v>
      </c>
    </row>
    <row r="6563" spans="2:7" ht="14.5">
      <c r="B6563" s="12">
        <v>14</v>
      </c>
      <c r="C6563" s="13">
        <v>4630.0600000000004</v>
      </c>
      <c r="D6563" s="14">
        <v>10612.42</v>
      </c>
      <c r="F6563" s="12">
        <v>14</v>
      </c>
      <c r="G6563" s="15">
        <f t="shared" si="102"/>
        <v>0.43628691665049069</v>
      </c>
    </row>
    <row r="6564" spans="2:7" ht="14.5">
      <c r="B6564" s="12">
        <v>14</v>
      </c>
      <c r="C6564" s="13">
        <v>4039.56</v>
      </c>
      <c r="D6564" s="14">
        <v>10556.66</v>
      </c>
      <c r="F6564" s="12">
        <v>14</v>
      </c>
      <c r="G6564" s="15">
        <f t="shared" si="102"/>
        <v>0.38265512008533004</v>
      </c>
    </row>
    <row r="6565" spans="2:7" ht="14.5">
      <c r="B6565" s="12">
        <v>14</v>
      </c>
      <c r="C6565" s="13">
        <v>4344.17</v>
      </c>
      <c r="D6565" s="14">
        <v>10526.98</v>
      </c>
      <c r="F6565" s="12">
        <v>14</v>
      </c>
      <c r="G6565" s="15">
        <f t="shared" si="102"/>
        <v>0.41267011051602648</v>
      </c>
    </row>
    <row r="6566" spans="2:7" ht="14.5">
      <c r="B6566" s="12">
        <v>14</v>
      </c>
      <c r="C6566" s="13">
        <v>4879.82</v>
      </c>
      <c r="D6566" s="14">
        <v>10488.56</v>
      </c>
      <c r="F6566" s="12">
        <v>14</v>
      </c>
      <c r="G6566" s="15">
        <f t="shared" si="102"/>
        <v>0.46525166467084139</v>
      </c>
    </row>
    <row r="6567" spans="2:7" ht="14.5">
      <c r="B6567" s="12">
        <v>14</v>
      </c>
      <c r="C6567" s="13">
        <v>5003.96</v>
      </c>
      <c r="D6567" s="14">
        <v>10149.42</v>
      </c>
      <c r="F6567" s="12">
        <v>14</v>
      </c>
      <c r="G6567" s="15">
        <f t="shared" si="102"/>
        <v>0.49302915831643579</v>
      </c>
    </row>
    <row r="6568" spans="2:7" ht="14.5">
      <c r="B6568" s="12">
        <v>14</v>
      </c>
      <c r="C6568" s="13">
        <v>4321.72</v>
      </c>
      <c r="D6568" s="14">
        <v>9916.06</v>
      </c>
      <c r="F6568" s="12">
        <v>14</v>
      </c>
      <c r="G6568" s="15">
        <f t="shared" si="102"/>
        <v>0.43583036004219422</v>
      </c>
    </row>
    <row r="6569" spans="2:7" ht="14.5">
      <c r="B6569" s="12">
        <v>14</v>
      </c>
      <c r="C6569" s="13">
        <v>4316.6000000000004</v>
      </c>
      <c r="D6569" s="14">
        <v>9808.4699999999993</v>
      </c>
      <c r="F6569" s="12">
        <v>14</v>
      </c>
      <c r="G6569" s="15">
        <f t="shared" si="102"/>
        <v>0.44008902509769626</v>
      </c>
    </row>
    <row r="6570" spans="2:7" ht="14.5">
      <c r="B6570" s="12">
        <v>14</v>
      </c>
      <c r="C6570" s="13">
        <v>4598.84</v>
      </c>
      <c r="D6570" s="14">
        <v>9785.09</v>
      </c>
      <c r="F6570" s="12">
        <v>14</v>
      </c>
      <c r="G6570" s="15">
        <f t="shared" si="102"/>
        <v>0.46998443550340363</v>
      </c>
    </row>
    <row r="6571" spans="2:7" ht="14.5">
      <c r="B6571" s="12">
        <v>14</v>
      </c>
      <c r="C6571" s="13">
        <v>4510.28</v>
      </c>
      <c r="D6571" s="14">
        <v>9622.2900000000009</v>
      </c>
      <c r="F6571" s="12">
        <v>14</v>
      </c>
      <c r="G6571" s="15">
        <f t="shared" si="102"/>
        <v>0.46873249507133952</v>
      </c>
    </row>
    <row r="6572" spans="2:7" ht="14.5">
      <c r="B6572" s="12">
        <v>14</v>
      </c>
      <c r="C6572" s="13">
        <v>4725.6899999999996</v>
      </c>
      <c r="D6572" s="14">
        <v>9557.9</v>
      </c>
      <c r="F6572" s="12">
        <v>14</v>
      </c>
      <c r="G6572" s="15">
        <f t="shared" si="102"/>
        <v>0.4944276462402829</v>
      </c>
    </row>
    <row r="6573" spans="2:7" ht="14.5">
      <c r="B6573" s="12">
        <v>14</v>
      </c>
      <c r="C6573" s="13">
        <v>4108.51</v>
      </c>
      <c r="D6573" s="14">
        <v>9529.5400000000009</v>
      </c>
      <c r="F6573" s="12">
        <v>14</v>
      </c>
      <c r="G6573" s="15">
        <f t="shared" si="102"/>
        <v>0.43113413659001376</v>
      </c>
    </row>
    <row r="6574" spans="2:7" ht="14.5">
      <c r="B6574" s="12">
        <v>14</v>
      </c>
      <c r="C6574" s="13">
        <v>4555</v>
      </c>
      <c r="D6574" s="14">
        <v>9508.85</v>
      </c>
      <c r="F6574" s="12">
        <v>14</v>
      </c>
      <c r="G6574" s="15">
        <f t="shared" si="102"/>
        <v>0.47902743233934703</v>
      </c>
    </row>
    <row r="6575" spans="2:7" ht="14.5">
      <c r="B6575" s="12">
        <v>14</v>
      </c>
      <c r="C6575" s="13">
        <v>3384.58</v>
      </c>
      <c r="D6575" s="14">
        <v>9478.51</v>
      </c>
      <c r="F6575" s="12">
        <v>14</v>
      </c>
      <c r="G6575" s="15">
        <f t="shared" si="102"/>
        <v>0.35707932997907899</v>
      </c>
    </row>
    <row r="6576" spans="2:7" ht="14.5">
      <c r="B6576" s="12">
        <v>14</v>
      </c>
      <c r="C6576" s="13">
        <v>3770.35</v>
      </c>
      <c r="D6576" s="14">
        <v>9463.6299999999992</v>
      </c>
      <c r="F6576" s="12">
        <v>14</v>
      </c>
      <c r="G6576" s="15">
        <f t="shared" si="102"/>
        <v>0.3984042064197354</v>
      </c>
    </row>
    <row r="6577" spans="2:7" ht="14.5">
      <c r="B6577" s="12">
        <v>14</v>
      </c>
      <c r="C6577" s="13">
        <v>4119.4799999999996</v>
      </c>
      <c r="D6577" s="14">
        <v>9422.2099999999991</v>
      </c>
      <c r="F6577" s="12">
        <v>14</v>
      </c>
      <c r="G6577" s="15">
        <f t="shared" si="102"/>
        <v>0.4372095293991537</v>
      </c>
    </row>
    <row r="6578" spans="2:7" ht="14.5">
      <c r="B6578" s="12">
        <v>14</v>
      </c>
      <c r="C6578" s="13">
        <v>4006.82</v>
      </c>
      <c r="D6578" s="14">
        <v>9368.82</v>
      </c>
      <c r="F6578" s="12">
        <v>14</v>
      </c>
      <c r="G6578" s="15">
        <f t="shared" si="102"/>
        <v>0.42767605739036507</v>
      </c>
    </row>
    <row r="6579" spans="2:7" ht="14.5">
      <c r="B6579" s="12">
        <v>14</v>
      </c>
      <c r="C6579" s="13">
        <v>3945.66</v>
      </c>
      <c r="D6579" s="14">
        <v>9206.33</v>
      </c>
      <c r="F6579" s="12">
        <v>14</v>
      </c>
      <c r="G6579" s="15">
        <f t="shared" si="102"/>
        <v>0.42858120445389203</v>
      </c>
    </row>
    <row r="6580" spans="2:7" ht="14.5">
      <c r="B6580" s="12">
        <v>14</v>
      </c>
      <c r="C6580" s="13">
        <v>3801.33</v>
      </c>
      <c r="D6580" s="14">
        <v>9196.94</v>
      </c>
      <c r="F6580" s="12">
        <v>14</v>
      </c>
      <c r="G6580" s="15">
        <f t="shared" si="102"/>
        <v>0.41332551914006177</v>
      </c>
    </row>
    <row r="6581" spans="2:7" ht="14.5">
      <c r="B6581" s="12">
        <v>14</v>
      </c>
      <c r="C6581" s="13">
        <v>4171.5</v>
      </c>
      <c r="D6581" s="14">
        <v>9078.64</v>
      </c>
      <c r="F6581" s="12">
        <v>14</v>
      </c>
      <c r="G6581" s="15">
        <f t="shared" si="102"/>
        <v>0.45948512111946288</v>
      </c>
    </row>
    <row r="6582" spans="2:7" ht="14.5">
      <c r="B6582" s="12">
        <v>14</v>
      </c>
      <c r="C6582" s="13">
        <v>3694.62</v>
      </c>
      <c r="D6582" s="14">
        <v>9075.83</v>
      </c>
      <c r="F6582" s="12">
        <v>14</v>
      </c>
      <c r="G6582" s="15">
        <f t="shared" si="102"/>
        <v>0.40708342928415364</v>
      </c>
    </row>
    <row r="6583" spans="2:7" ht="14.5">
      <c r="B6583" s="12">
        <v>14</v>
      </c>
      <c r="C6583" s="13">
        <v>4465.99</v>
      </c>
      <c r="D6583" s="14">
        <v>9049.2800000000007</v>
      </c>
      <c r="F6583" s="12">
        <v>14</v>
      </c>
      <c r="G6583" s="15">
        <f t="shared" si="102"/>
        <v>0.49351882138689479</v>
      </c>
    </row>
    <row r="6584" spans="2:7" ht="14.5">
      <c r="B6584" s="12">
        <v>14</v>
      </c>
      <c r="C6584" s="13">
        <v>2825.33</v>
      </c>
      <c r="D6584" s="14">
        <v>9019.2199999999993</v>
      </c>
      <c r="F6584" s="12">
        <v>14</v>
      </c>
      <c r="G6584" s="15">
        <f t="shared" si="102"/>
        <v>0.31325657872853752</v>
      </c>
    </row>
    <row r="6585" spans="2:7" ht="14.5">
      <c r="B6585" s="12">
        <v>14</v>
      </c>
      <c r="C6585" s="13">
        <v>4070.17</v>
      </c>
      <c r="D6585" s="14">
        <v>9012.48</v>
      </c>
      <c r="F6585" s="12">
        <v>14</v>
      </c>
      <c r="G6585" s="15">
        <f t="shared" si="102"/>
        <v>0.4516148718221844</v>
      </c>
    </row>
    <row r="6586" spans="2:7" ht="14.5">
      <c r="B6586" s="12">
        <v>14</v>
      </c>
      <c r="C6586" s="13">
        <v>4022.26</v>
      </c>
      <c r="D6586" s="14">
        <v>8937.2000000000007</v>
      </c>
      <c r="F6586" s="12">
        <v>14</v>
      </c>
      <c r="G6586" s="15">
        <f t="shared" si="102"/>
        <v>0.45005818377120349</v>
      </c>
    </row>
    <row r="6587" spans="2:7" ht="14.5">
      <c r="B6587" s="12">
        <v>14</v>
      </c>
      <c r="C6587" s="13">
        <v>3640.9</v>
      </c>
      <c r="D6587" s="14">
        <v>8866.5400000000009</v>
      </c>
      <c r="F6587" s="12">
        <v>14</v>
      </c>
      <c r="G6587" s="15">
        <f t="shared" si="102"/>
        <v>0.4106336857443828</v>
      </c>
    </row>
    <row r="6588" spans="2:7" ht="14.5">
      <c r="B6588" s="12">
        <v>14</v>
      </c>
      <c r="C6588" s="13">
        <v>3841.57</v>
      </c>
      <c r="D6588" s="14">
        <v>8829.68</v>
      </c>
      <c r="F6588" s="12">
        <v>14</v>
      </c>
      <c r="G6588" s="15">
        <f t="shared" si="102"/>
        <v>0.4350746572922235</v>
      </c>
    </row>
    <row r="6589" spans="2:7" ht="14.5">
      <c r="B6589" s="12">
        <v>14</v>
      </c>
      <c r="C6589" s="13">
        <v>3823.63</v>
      </c>
      <c r="D6589" s="14">
        <v>8745.6</v>
      </c>
      <c r="F6589" s="12">
        <v>14</v>
      </c>
      <c r="G6589" s="15">
        <f t="shared" si="102"/>
        <v>0.43720613794365165</v>
      </c>
    </row>
    <row r="6590" spans="2:7" ht="14.5">
      <c r="B6590" s="12">
        <v>14</v>
      </c>
      <c r="C6590" s="13">
        <v>4234.5200000000004</v>
      </c>
      <c r="D6590" s="14">
        <v>8727.7900000000009</v>
      </c>
      <c r="F6590" s="12">
        <v>14</v>
      </c>
      <c r="G6590" s="15">
        <f t="shared" si="102"/>
        <v>0.48517665984172398</v>
      </c>
    </row>
    <row r="6591" spans="2:7" ht="14.5">
      <c r="B6591" s="12">
        <v>14</v>
      </c>
      <c r="C6591" s="13">
        <v>3616.78</v>
      </c>
      <c r="D6591" s="14">
        <v>8685.9599999999991</v>
      </c>
      <c r="F6591" s="12">
        <v>14</v>
      </c>
      <c r="G6591" s="15">
        <f t="shared" si="102"/>
        <v>0.41639381254346103</v>
      </c>
    </row>
    <row r="6592" spans="2:7" ht="14.5">
      <c r="B6592" s="12">
        <v>14</v>
      </c>
      <c r="C6592" s="13">
        <v>4104.3999999999996</v>
      </c>
      <c r="D6592" s="14">
        <v>8646.61</v>
      </c>
      <c r="F6592" s="12">
        <v>14</v>
      </c>
      <c r="G6592" s="15">
        <f t="shared" si="102"/>
        <v>0.47468314171681147</v>
      </c>
    </row>
    <row r="6593" spans="2:7" ht="14.5">
      <c r="B6593" s="12">
        <v>14</v>
      </c>
      <c r="C6593" s="13">
        <v>3869.43</v>
      </c>
      <c r="D6593" s="14">
        <v>8637.17</v>
      </c>
      <c r="F6593" s="12">
        <v>14</v>
      </c>
      <c r="G6593" s="15">
        <f t="shared" si="102"/>
        <v>0.44799743434481432</v>
      </c>
    </row>
    <row r="6594" spans="2:7" ht="14.5">
      <c r="B6594" s="12">
        <v>14</v>
      </c>
      <c r="C6594" s="13">
        <v>3199.01</v>
      </c>
      <c r="D6594" s="14">
        <v>8560.51</v>
      </c>
      <c r="F6594" s="12">
        <v>14</v>
      </c>
      <c r="G6594" s="15">
        <f t="shared" si="102"/>
        <v>0.37369385702487351</v>
      </c>
    </row>
    <row r="6595" spans="2:7" ht="14.5">
      <c r="B6595" s="12">
        <v>14</v>
      </c>
      <c r="C6595" s="13">
        <v>3207.26</v>
      </c>
      <c r="D6595" s="14">
        <v>8490.8700000000008</v>
      </c>
      <c r="F6595" s="12">
        <v>14</v>
      </c>
      <c r="G6595" s="15">
        <f t="shared" si="102"/>
        <v>0.37773043280606111</v>
      </c>
    </row>
    <row r="6596" spans="2:7" ht="14.5">
      <c r="B6596" s="12">
        <v>14</v>
      </c>
      <c r="C6596" s="13">
        <v>3696.13</v>
      </c>
      <c r="D6596" s="14">
        <v>8429.25</v>
      </c>
      <c r="F6596" s="12">
        <v>14</v>
      </c>
      <c r="G6596" s="15">
        <f t="shared" si="102"/>
        <v>0.43848859625708103</v>
      </c>
    </row>
    <row r="6597" spans="2:7" ht="14.5">
      <c r="B6597" s="12">
        <v>14</v>
      </c>
      <c r="C6597" s="13">
        <v>4204.49</v>
      </c>
      <c r="D6597" s="14">
        <v>8396.93</v>
      </c>
      <c r="F6597" s="12">
        <v>14</v>
      </c>
      <c r="G6597" s="15">
        <f t="shared" ref="G6597:G6660" si="103">C6597/D6597</f>
        <v>0.50071752414275217</v>
      </c>
    </row>
    <row r="6598" spans="2:7" ht="14.5">
      <c r="B6598" s="12">
        <v>14</v>
      </c>
      <c r="C6598" s="13">
        <v>4122.6899999999996</v>
      </c>
      <c r="D6598" s="14">
        <v>8247.16</v>
      </c>
      <c r="F6598" s="12">
        <v>14</v>
      </c>
      <c r="G6598" s="15">
        <f t="shared" si="103"/>
        <v>0.49989208406287738</v>
      </c>
    </row>
    <row r="6599" spans="2:7" ht="14.5">
      <c r="B6599" s="12">
        <v>14</v>
      </c>
      <c r="C6599" s="13">
        <v>2871.18</v>
      </c>
      <c r="D6599" s="14">
        <v>8226.73</v>
      </c>
      <c r="F6599" s="12">
        <v>14</v>
      </c>
      <c r="G6599" s="15">
        <f t="shared" si="103"/>
        <v>0.34900622726162156</v>
      </c>
    </row>
    <row r="6600" spans="2:7" ht="14.5">
      <c r="B6600" s="12">
        <v>14</v>
      </c>
      <c r="C6600" s="13">
        <v>3290.16</v>
      </c>
      <c r="D6600" s="14">
        <v>8159.57</v>
      </c>
      <c r="F6600" s="12">
        <v>14</v>
      </c>
      <c r="G6600" s="15">
        <f t="shared" si="103"/>
        <v>0.40322713084145367</v>
      </c>
    </row>
    <row r="6601" spans="2:7" ht="14.5">
      <c r="B6601" s="12">
        <v>14</v>
      </c>
      <c r="C6601" s="13">
        <v>3104.81</v>
      </c>
      <c r="D6601" s="14">
        <v>8121.67</v>
      </c>
      <c r="F6601" s="12">
        <v>14</v>
      </c>
      <c r="G6601" s="15">
        <f t="shared" si="103"/>
        <v>0.38228714045264089</v>
      </c>
    </row>
    <row r="6602" spans="2:7" ht="14.5">
      <c r="B6602" s="12">
        <v>14</v>
      </c>
      <c r="C6602" s="13">
        <v>3562.33</v>
      </c>
      <c r="D6602" s="14">
        <v>8114.02</v>
      </c>
      <c r="F6602" s="12">
        <v>14</v>
      </c>
      <c r="G6602" s="15">
        <f t="shared" si="103"/>
        <v>0.4390339190684765</v>
      </c>
    </row>
    <row r="6603" spans="2:7" ht="14.5">
      <c r="B6603" s="12">
        <v>14</v>
      </c>
      <c r="C6603" s="13">
        <v>3504.26</v>
      </c>
      <c r="D6603" s="14">
        <v>8013.15</v>
      </c>
      <c r="F6603" s="12">
        <v>14</v>
      </c>
      <c r="G6603" s="15">
        <f t="shared" si="103"/>
        <v>0.43731366566206803</v>
      </c>
    </row>
    <row r="6604" spans="2:7" ht="14.5">
      <c r="B6604" s="12">
        <v>14</v>
      </c>
      <c r="C6604" s="13">
        <v>2772.55</v>
      </c>
      <c r="D6604" s="14">
        <v>8010.88</v>
      </c>
      <c r="F6604" s="12">
        <v>14</v>
      </c>
      <c r="G6604" s="15">
        <f t="shared" si="103"/>
        <v>0.34609805664296561</v>
      </c>
    </row>
    <row r="6605" spans="2:7" ht="14.5">
      <c r="B6605" s="12">
        <v>14</v>
      </c>
      <c r="C6605" s="13">
        <v>2461.87</v>
      </c>
      <c r="D6605" s="14">
        <v>7884.77</v>
      </c>
      <c r="F6605" s="12">
        <v>14</v>
      </c>
      <c r="G6605" s="15">
        <f t="shared" si="103"/>
        <v>0.31223104795701079</v>
      </c>
    </row>
    <row r="6606" spans="2:7" ht="14.5">
      <c r="B6606" s="12">
        <v>14</v>
      </c>
      <c r="C6606" s="13">
        <v>3723.65</v>
      </c>
      <c r="D6606" s="14">
        <v>7614.67</v>
      </c>
      <c r="F6606" s="12">
        <v>14</v>
      </c>
      <c r="G6606" s="15">
        <f t="shared" si="103"/>
        <v>0.48901002932497406</v>
      </c>
    </row>
    <row r="6607" spans="2:7" ht="14.5">
      <c r="B6607" s="12">
        <v>14</v>
      </c>
      <c r="C6607" s="13">
        <v>3355.9</v>
      </c>
      <c r="D6607" s="14">
        <v>7581.27</v>
      </c>
      <c r="F6607" s="12">
        <v>14</v>
      </c>
      <c r="G6607" s="15">
        <f t="shared" si="103"/>
        <v>0.44265670527497369</v>
      </c>
    </row>
    <row r="6608" spans="2:7" ht="14.5">
      <c r="B6608" s="12">
        <v>14</v>
      </c>
      <c r="C6608" s="13">
        <v>4000.9</v>
      </c>
      <c r="D6608" s="14">
        <v>7485.14</v>
      </c>
      <c r="F6608" s="12">
        <v>14</v>
      </c>
      <c r="G6608" s="15">
        <f t="shared" si="103"/>
        <v>0.53451238052995664</v>
      </c>
    </row>
    <row r="6609" spans="2:7" ht="14.5">
      <c r="B6609" s="12">
        <v>14</v>
      </c>
      <c r="C6609" s="13">
        <v>3346.7</v>
      </c>
      <c r="D6609" s="14">
        <v>7481.7</v>
      </c>
      <c r="F6609" s="12">
        <v>14</v>
      </c>
      <c r="G6609" s="15">
        <f t="shared" si="103"/>
        <v>0.44731812288650974</v>
      </c>
    </row>
    <row r="6610" spans="2:7" ht="14.5">
      <c r="B6610" s="12">
        <v>14</v>
      </c>
      <c r="C6610" s="13">
        <v>4031.97</v>
      </c>
      <c r="D6610" s="14">
        <v>7439.01</v>
      </c>
      <c r="F6610" s="12">
        <v>14</v>
      </c>
      <c r="G6610" s="15">
        <f t="shared" si="103"/>
        <v>0.54200357305609215</v>
      </c>
    </row>
    <row r="6611" spans="2:7" ht="14.5">
      <c r="B6611" s="12">
        <v>14</v>
      </c>
      <c r="C6611" s="13">
        <v>2152.2800000000002</v>
      </c>
      <c r="D6611" s="14">
        <v>7431.31</v>
      </c>
      <c r="F6611" s="12">
        <v>14</v>
      </c>
      <c r="G6611" s="15">
        <f t="shared" si="103"/>
        <v>0.28962322928258949</v>
      </c>
    </row>
    <row r="6612" spans="2:7" ht="14.5">
      <c r="B6612" s="12">
        <v>14</v>
      </c>
      <c r="C6612" s="13">
        <v>3036</v>
      </c>
      <c r="D6612" s="14">
        <v>7413.75</v>
      </c>
      <c r="F6612" s="12">
        <v>14</v>
      </c>
      <c r="G6612" s="15">
        <f t="shared" si="103"/>
        <v>0.40950935761254426</v>
      </c>
    </row>
    <row r="6613" spans="2:7" ht="14.5">
      <c r="B6613" s="12">
        <v>14</v>
      </c>
      <c r="C6613" s="13">
        <v>3334.5</v>
      </c>
      <c r="D6613" s="14">
        <v>7369</v>
      </c>
      <c r="F6613" s="12">
        <v>14</v>
      </c>
      <c r="G6613" s="15">
        <f t="shared" si="103"/>
        <v>0.45250373184964038</v>
      </c>
    </row>
    <row r="6614" spans="2:7" ht="14.5">
      <c r="B6614" s="12">
        <v>14</v>
      </c>
      <c r="C6614" s="13">
        <v>3412.18</v>
      </c>
      <c r="D6614" s="14">
        <v>7364.37</v>
      </c>
      <c r="F6614" s="12">
        <v>14</v>
      </c>
      <c r="G6614" s="15">
        <f t="shared" si="103"/>
        <v>0.463336307111131</v>
      </c>
    </row>
    <row r="6615" spans="2:7" ht="14.5">
      <c r="B6615" s="12">
        <v>14</v>
      </c>
      <c r="C6615" s="13">
        <v>2437.0500000000002</v>
      </c>
      <c r="D6615" s="14">
        <v>7350.74</v>
      </c>
      <c r="F6615" s="12">
        <v>14</v>
      </c>
      <c r="G6615" s="15">
        <f t="shared" si="103"/>
        <v>0.33153804923041763</v>
      </c>
    </row>
    <row r="6616" spans="2:7" ht="14.5">
      <c r="B6616" s="12">
        <v>14</v>
      </c>
      <c r="C6616" s="13">
        <v>1627.25</v>
      </c>
      <c r="D6616" s="14">
        <v>7337.63</v>
      </c>
      <c r="F6616" s="12">
        <v>14</v>
      </c>
      <c r="G6616" s="15">
        <f t="shared" si="103"/>
        <v>0.22176779150761214</v>
      </c>
    </row>
    <row r="6617" spans="2:7" ht="14.5">
      <c r="B6617" s="12">
        <v>14</v>
      </c>
      <c r="C6617" s="13">
        <v>2958.66</v>
      </c>
      <c r="D6617" s="14">
        <v>7332.58</v>
      </c>
      <c r="F6617" s="12">
        <v>14</v>
      </c>
      <c r="G6617" s="15">
        <f t="shared" si="103"/>
        <v>0.40349508631341219</v>
      </c>
    </row>
    <row r="6618" spans="2:7" ht="14.5">
      <c r="B6618" s="12">
        <v>14</v>
      </c>
      <c r="C6618" s="13">
        <v>3692.12</v>
      </c>
      <c r="D6618" s="14">
        <v>7292.42</v>
      </c>
      <c r="F6618" s="12">
        <v>14</v>
      </c>
      <c r="G6618" s="15">
        <f t="shared" si="103"/>
        <v>0.50629557814826898</v>
      </c>
    </row>
    <row r="6619" spans="2:7" ht="14.5">
      <c r="B6619" s="12">
        <v>14</v>
      </c>
      <c r="C6619" s="13">
        <v>2764.67</v>
      </c>
      <c r="D6619" s="14">
        <v>7291</v>
      </c>
      <c r="F6619" s="12">
        <v>14</v>
      </c>
      <c r="G6619" s="15">
        <f t="shared" si="103"/>
        <v>0.37918941160334663</v>
      </c>
    </row>
    <row r="6620" spans="2:7" ht="14.5">
      <c r="B6620" s="12">
        <v>14</v>
      </c>
      <c r="C6620" s="13">
        <v>2492.5700000000002</v>
      </c>
      <c r="D6620" s="14">
        <v>7288.25</v>
      </c>
      <c r="F6620" s="12">
        <v>14</v>
      </c>
      <c r="G6620" s="15">
        <f t="shared" si="103"/>
        <v>0.34199842211779236</v>
      </c>
    </row>
    <row r="6621" spans="2:7" ht="14.5">
      <c r="B6621" s="12">
        <v>14</v>
      </c>
      <c r="C6621" s="13">
        <v>2878.5</v>
      </c>
      <c r="D6621" s="14">
        <v>7159.5</v>
      </c>
      <c r="F6621" s="12">
        <v>14</v>
      </c>
      <c r="G6621" s="15">
        <f t="shared" si="103"/>
        <v>0.40205321600670441</v>
      </c>
    </row>
    <row r="6622" spans="2:7" ht="14.5">
      <c r="B6622" s="12">
        <v>14</v>
      </c>
      <c r="C6622" s="13">
        <v>2504.33</v>
      </c>
      <c r="D6622" s="14">
        <v>7148</v>
      </c>
      <c r="F6622" s="12">
        <v>14</v>
      </c>
      <c r="G6622" s="15">
        <f t="shared" si="103"/>
        <v>0.35035394515948515</v>
      </c>
    </row>
    <row r="6623" spans="2:7" ht="14.5">
      <c r="B6623" s="12">
        <v>14</v>
      </c>
      <c r="C6623" s="13">
        <v>2779.36</v>
      </c>
      <c r="D6623" s="14">
        <v>7139.7</v>
      </c>
      <c r="F6623" s="12">
        <v>14</v>
      </c>
      <c r="G6623" s="15">
        <f t="shared" si="103"/>
        <v>0.38928246284857909</v>
      </c>
    </row>
    <row r="6624" spans="2:7" ht="14.5">
      <c r="B6624" s="12">
        <v>14</v>
      </c>
      <c r="C6624" s="13">
        <v>2740.94</v>
      </c>
      <c r="D6624" s="14">
        <v>7126.61</v>
      </c>
      <c r="F6624" s="12">
        <v>14</v>
      </c>
      <c r="G6624" s="15">
        <f t="shared" si="103"/>
        <v>0.38460642577607029</v>
      </c>
    </row>
    <row r="6625" spans="2:7" ht="14.5">
      <c r="B6625" s="12">
        <v>14</v>
      </c>
      <c r="C6625" s="13">
        <v>2955.48</v>
      </c>
      <c r="D6625" s="14">
        <v>7121.42</v>
      </c>
      <c r="F6625" s="12">
        <v>14</v>
      </c>
      <c r="G6625" s="15">
        <f t="shared" si="103"/>
        <v>0.41501273622395535</v>
      </c>
    </row>
    <row r="6626" spans="2:7" ht="14.5">
      <c r="B6626" s="12">
        <v>14</v>
      </c>
      <c r="C6626" s="13">
        <v>3004.72</v>
      </c>
      <c r="D6626" s="14">
        <v>7081.16</v>
      </c>
      <c r="F6626" s="12">
        <v>14</v>
      </c>
      <c r="G6626" s="15">
        <f t="shared" si="103"/>
        <v>0.42432595789390437</v>
      </c>
    </row>
    <row r="6627" spans="2:7" ht="14.5">
      <c r="B6627" s="12">
        <v>14</v>
      </c>
      <c r="C6627" s="13">
        <v>3162.76</v>
      </c>
      <c r="D6627" s="14">
        <v>7065.51</v>
      </c>
      <c r="F6627" s="12">
        <v>14</v>
      </c>
      <c r="G6627" s="15">
        <f t="shared" si="103"/>
        <v>0.44763364569578135</v>
      </c>
    </row>
    <row r="6628" spans="2:7" ht="14.5">
      <c r="B6628" s="12">
        <v>14</v>
      </c>
      <c r="C6628" s="13">
        <v>2374</v>
      </c>
      <c r="D6628" s="14">
        <v>7065.33</v>
      </c>
      <c r="F6628" s="12">
        <v>14</v>
      </c>
      <c r="G6628" s="15">
        <f t="shared" si="103"/>
        <v>0.33600695225842248</v>
      </c>
    </row>
    <row r="6629" spans="2:7" ht="14.5">
      <c r="B6629" s="12">
        <v>14</v>
      </c>
      <c r="C6629" s="13">
        <v>2949.95</v>
      </c>
      <c r="D6629" s="14">
        <v>7059.76</v>
      </c>
      <c r="F6629" s="12">
        <v>14</v>
      </c>
      <c r="G6629" s="15">
        <f t="shared" si="103"/>
        <v>0.41785414801636311</v>
      </c>
    </row>
    <row r="6630" spans="2:7" ht="14.5">
      <c r="B6630" s="12">
        <v>14</v>
      </c>
      <c r="C6630" s="13">
        <v>3377.32</v>
      </c>
      <c r="D6630" s="14">
        <v>7055.13</v>
      </c>
      <c r="F6630" s="12">
        <v>14</v>
      </c>
      <c r="G6630" s="15">
        <f t="shared" si="103"/>
        <v>0.47870414861242816</v>
      </c>
    </row>
    <row r="6631" spans="2:7" ht="14.5">
      <c r="B6631" s="12">
        <v>14</v>
      </c>
      <c r="C6631" s="13">
        <v>2674.95</v>
      </c>
      <c r="D6631" s="14">
        <v>7046.37</v>
      </c>
      <c r="F6631" s="12">
        <v>14</v>
      </c>
      <c r="G6631" s="15">
        <f t="shared" si="103"/>
        <v>0.37962099634279778</v>
      </c>
    </row>
    <row r="6632" spans="2:7" ht="14.5">
      <c r="B6632" s="12">
        <v>14</v>
      </c>
      <c r="C6632" s="13">
        <v>2810.15</v>
      </c>
      <c r="D6632" s="14">
        <v>7029.13</v>
      </c>
      <c r="F6632" s="12">
        <v>14</v>
      </c>
      <c r="G6632" s="15">
        <f t="shared" si="103"/>
        <v>0.39978631779466306</v>
      </c>
    </row>
    <row r="6633" spans="2:7" ht="14.5">
      <c r="B6633" s="12">
        <v>14</v>
      </c>
      <c r="C6633" s="13">
        <v>2552.17</v>
      </c>
      <c r="D6633" s="14">
        <v>7009.17</v>
      </c>
      <c r="F6633" s="12">
        <v>14</v>
      </c>
      <c r="G6633" s="15">
        <f t="shared" si="103"/>
        <v>0.36411871876413326</v>
      </c>
    </row>
    <row r="6634" spans="2:7" ht="14.5">
      <c r="B6634" s="12">
        <v>14</v>
      </c>
      <c r="C6634" s="13">
        <v>3311.23</v>
      </c>
      <c r="D6634" s="14">
        <v>6982.07</v>
      </c>
      <c r="F6634" s="12">
        <v>14</v>
      </c>
      <c r="G6634" s="15">
        <f t="shared" si="103"/>
        <v>0.4742476085172449</v>
      </c>
    </row>
    <row r="6635" spans="2:7" ht="14.5">
      <c r="B6635" s="12">
        <v>14</v>
      </c>
      <c r="C6635" s="13">
        <v>2499.83</v>
      </c>
      <c r="D6635" s="14">
        <v>6966.43</v>
      </c>
      <c r="F6635" s="12">
        <v>14</v>
      </c>
      <c r="G6635" s="15">
        <f t="shared" si="103"/>
        <v>0.35883946296740221</v>
      </c>
    </row>
    <row r="6636" spans="2:7" ht="14.5">
      <c r="B6636" s="12">
        <v>14</v>
      </c>
      <c r="C6636" s="13">
        <v>2915.27</v>
      </c>
      <c r="D6636" s="14">
        <v>6960.08</v>
      </c>
      <c r="F6636" s="12">
        <v>14</v>
      </c>
      <c r="G6636" s="15">
        <f t="shared" si="103"/>
        <v>0.41885581774922126</v>
      </c>
    </row>
    <row r="6637" spans="2:7" ht="14.5">
      <c r="B6637" s="12">
        <v>14</v>
      </c>
      <c r="C6637" s="13">
        <v>2487</v>
      </c>
      <c r="D6637" s="14">
        <v>6893.5</v>
      </c>
      <c r="F6637" s="12">
        <v>14</v>
      </c>
      <c r="G6637" s="15">
        <f t="shared" si="103"/>
        <v>0.36077464277942989</v>
      </c>
    </row>
    <row r="6638" spans="2:7" ht="14.5">
      <c r="B6638" s="12">
        <v>14</v>
      </c>
      <c r="C6638" s="13">
        <v>2774.36</v>
      </c>
      <c r="D6638" s="14">
        <v>6855.36</v>
      </c>
      <c r="F6638" s="12">
        <v>14</v>
      </c>
      <c r="G6638" s="15">
        <f t="shared" si="103"/>
        <v>0.40469938850767873</v>
      </c>
    </row>
    <row r="6639" spans="2:7" ht="14.5">
      <c r="B6639" s="12">
        <v>14</v>
      </c>
      <c r="C6639" s="13">
        <v>2954.27</v>
      </c>
      <c r="D6639" s="14">
        <v>6854.45</v>
      </c>
      <c r="F6639" s="12">
        <v>14</v>
      </c>
      <c r="G6639" s="15">
        <f t="shared" si="103"/>
        <v>0.43100029907578291</v>
      </c>
    </row>
    <row r="6640" spans="2:7" ht="14.5">
      <c r="B6640" s="12">
        <v>14</v>
      </c>
      <c r="C6640" s="13">
        <v>2452</v>
      </c>
      <c r="D6640" s="14">
        <v>6852</v>
      </c>
      <c r="F6640" s="12">
        <v>14</v>
      </c>
      <c r="G6640" s="15">
        <f t="shared" si="103"/>
        <v>0.35785172212492705</v>
      </c>
    </row>
    <row r="6641" spans="2:7" ht="14.5">
      <c r="B6641" s="12">
        <v>14</v>
      </c>
      <c r="C6641" s="13">
        <v>3090.89</v>
      </c>
      <c r="D6641" s="14">
        <v>6850.25</v>
      </c>
      <c r="F6641" s="12">
        <v>14</v>
      </c>
      <c r="G6641" s="15">
        <f t="shared" si="103"/>
        <v>0.45120835006021676</v>
      </c>
    </row>
    <row r="6642" spans="2:7" ht="14.5">
      <c r="B6642" s="12">
        <v>14</v>
      </c>
      <c r="C6642" s="13">
        <v>2680.75</v>
      </c>
      <c r="D6642" s="14">
        <v>6819</v>
      </c>
      <c r="F6642" s="12">
        <v>14</v>
      </c>
      <c r="G6642" s="15">
        <f t="shared" si="103"/>
        <v>0.39312949112773132</v>
      </c>
    </row>
    <row r="6643" spans="2:7" ht="14.5">
      <c r="B6643" s="12">
        <v>14</v>
      </c>
      <c r="C6643" s="13">
        <v>3506.38</v>
      </c>
      <c r="D6643" s="14">
        <v>6811.56</v>
      </c>
      <c r="F6643" s="12">
        <v>14</v>
      </c>
      <c r="G6643" s="15">
        <f t="shared" si="103"/>
        <v>0.51476901032949862</v>
      </c>
    </row>
    <row r="6644" spans="2:7" ht="14.5">
      <c r="B6644" s="12">
        <v>14</v>
      </c>
      <c r="C6644" s="13">
        <v>2562.2600000000002</v>
      </c>
      <c r="D6644" s="14">
        <v>6773.98</v>
      </c>
      <c r="F6644" s="12">
        <v>14</v>
      </c>
      <c r="G6644" s="15">
        <f t="shared" si="103"/>
        <v>0.3782503048429432</v>
      </c>
    </row>
    <row r="6645" spans="2:7" ht="14.5">
      <c r="B6645" s="12">
        <v>14</v>
      </c>
      <c r="C6645" s="13">
        <v>2770.71</v>
      </c>
      <c r="D6645" s="14">
        <v>6747.48</v>
      </c>
      <c r="F6645" s="12">
        <v>14</v>
      </c>
      <c r="G6645" s="15">
        <f t="shared" si="103"/>
        <v>0.41062885699550056</v>
      </c>
    </row>
    <row r="6646" spans="2:7" ht="14.5">
      <c r="B6646" s="12">
        <v>14</v>
      </c>
      <c r="C6646" s="13">
        <v>4410.46</v>
      </c>
      <c r="D6646" s="14">
        <v>6727.39</v>
      </c>
      <c r="F6646" s="12">
        <v>14</v>
      </c>
      <c r="G6646" s="15">
        <f t="shared" si="103"/>
        <v>0.65559749025996705</v>
      </c>
    </row>
    <row r="6647" spans="2:7" ht="14.5">
      <c r="B6647" s="12">
        <v>14</v>
      </c>
      <c r="C6647" s="13">
        <v>2801</v>
      </c>
      <c r="D6647" s="14">
        <v>6721.2</v>
      </c>
      <c r="F6647" s="12">
        <v>14</v>
      </c>
      <c r="G6647" s="15">
        <f t="shared" si="103"/>
        <v>0.41674105814437901</v>
      </c>
    </row>
    <row r="6648" spans="2:7" ht="14.5">
      <c r="B6648" s="12">
        <v>14</v>
      </c>
      <c r="C6648" s="13">
        <v>2972</v>
      </c>
      <c r="D6648" s="14">
        <v>6711.29</v>
      </c>
      <c r="F6648" s="12">
        <v>14</v>
      </c>
      <c r="G6648" s="15">
        <f t="shared" si="103"/>
        <v>0.44283587805027053</v>
      </c>
    </row>
    <row r="6649" spans="2:7" ht="14.5">
      <c r="B6649" s="12">
        <v>14</v>
      </c>
      <c r="C6649" s="13">
        <v>3343.99</v>
      </c>
      <c r="D6649" s="14">
        <v>6710.73</v>
      </c>
      <c r="F6649" s="12">
        <v>14</v>
      </c>
      <c r="G6649" s="15">
        <f t="shared" si="103"/>
        <v>0.49830495341043374</v>
      </c>
    </row>
    <row r="6650" spans="2:7" ht="14.5">
      <c r="B6650" s="12">
        <v>14</v>
      </c>
      <c r="C6650" s="13">
        <v>2877.81</v>
      </c>
      <c r="D6650" s="14">
        <v>6710.16</v>
      </c>
      <c r="F6650" s="12">
        <v>14</v>
      </c>
      <c r="G6650" s="15">
        <f t="shared" si="103"/>
        <v>0.42887352909617654</v>
      </c>
    </row>
    <row r="6651" spans="2:7" ht="14.5">
      <c r="B6651" s="12">
        <v>14</v>
      </c>
      <c r="C6651" s="13">
        <v>2602.67</v>
      </c>
      <c r="D6651" s="14">
        <v>6702.67</v>
      </c>
      <c r="F6651" s="12">
        <v>14</v>
      </c>
      <c r="G6651" s="15">
        <f t="shared" si="103"/>
        <v>0.38830346712578717</v>
      </c>
    </row>
    <row r="6652" spans="2:7" ht="14.5">
      <c r="B6652" s="12">
        <v>14</v>
      </c>
      <c r="C6652" s="13">
        <v>3395.37</v>
      </c>
      <c r="D6652" s="14">
        <v>6700.84</v>
      </c>
      <c r="F6652" s="12">
        <v>14</v>
      </c>
      <c r="G6652" s="15">
        <f t="shared" si="103"/>
        <v>0.50670811420657702</v>
      </c>
    </row>
    <row r="6653" spans="2:7" ht="14.5">
      <c r="B6653" s="12">
        <v>14</v>
      </c>
      <c r="C6653" s="13">
        <v>1731.75</v>
      </c>
      <c r="D6653" s="14">
        <v>6696</v>
      </c>
      <c r="F6653" s="12">
        <v>14</v>
      </c>
      <c r="G6653" s="15">
        <f t="shared" si="103"/>
        <v>0.25862455197132617</v>
      </c>
    </row>
    <row r="6654" spans="2:7" ht="14.5">
      <c r="B6654" s="12">
        <v>14</v>
      </c>
      <c r="C6654" s="13">
        <v>2981.16</v>
      </c>
      <c r="D6654" s="14">
        <v>6689.05</v>
      </c>
      <c r="F6654" s="12">
        <v>14</v>
      </c>
      <c r="G6654" s="15">
        <f t="shared" si="103"/>
        <v>0.44567763733265559</v>
      </c>
    </row>
    <row r="6655" spans="2:7" ht="14.5">
      <c r="B6655" s="12">
        <v>14</v>
      </c>
      <c r="C6655" s="13">
        <v>2942.85</v>
      </c>
      <c r="D6655" s="14">
        <v>6676.31</v>
      </c>
      <c r="F6655" s="12">
        <v>14</v>
      </c>
      <c r="G6655" s="15">
        <f t="shared" si="103"/>
        <v>0.44078989741339147</v>
      </c>
    </row>
    <row r="6656" spans="2:7" ht="14.5">
      <c r="B6656" s="12">
        <v>14</v>
      </c>
      <c r="C6656" s="13">
        <v>2347.35</v>
      </c>
      <c r="D6656" s="14">
        <v>6635.03</v>
      </c>
      <c r="F6656" s="12">
        <v>14</v>
      </c>
      <c r="G6656" s="15">
        <f t="shared" si="103"/>
        <v>0.35378136948890965</v>
      </c>
    </row>
    <row r="6657" spans="2:7" ht="14.5">
      <c r="B6657" s="12">
        <v>14</v>
      </c>
      <c r="C6657" s="13">
        <v>2516.04</v>
      </c>
      <c r="D6657" s="14">
        <v>6631.89</v>
      </c>
      <c r="F6657" s="12">
        <v>14</v>
      </c>
      <c r="G6657" s="15">
        <f t="shared" si="103"/>
        <v>0.37938506217684548</v>
      </c>
    </row>
    <row r="6658" spans="2:7" ht="14.5">
      <c r="B6658" s="12">
        <v>14</v>
      </c>
      <c r="C6658" s="13">
        <v>2718.33</v>
      </c>
      <c r="D6658" s="14">
        <v>6619.17</v>
      </c>
      <c r="F6658" s="12">
        <v>14</v>
      </c>
      <c r="G6658" s="15">
        <f t="shared" si="103"/>
        <v>0.41067535657793952</v>
      </c>
    </row>
    <row r="6659" spans="2:7" ht="14.5">
      <c r="B6659" s="12">
        <v>14</v>
      </c>
      <c r="C6659" s="13">
        <v>2060.7800000000002</v>
      </c>
      <c r="D6659" s="14">
        <v>6601.22</v>
      </c>
      <c r="F6659" s="12">
        <v>14</v>
      </c>
      <c r="G6659" s="15">
        <f t="shared" si="103"/>
        <v>0.31218168762743859</v>
      </c>
    </row>
    <row r="6660" spans="2:7" ht="14.5">
      <c r="B6660" s="12">
        <v>14</v>
      </c>
      <c r="C6660" s="13">
        <v>2726.27</v>
      </c>
      <c r="D6660" s="14">
        <v>6572</v>
      </c>
      <c r="F6660" s="12">
        <v>14</v>
      </c>
      <c r="G6660" s="15">
        <f t="shared" si="103"/>
        <v>0.41483110164333536</v>
      </c>
    </row>
    <row r="6661" spans="2:7" ht="14.5">
      <c r="B6661" s="12">
        <v>14</v>
      </c>
      <c r="C6661" s="13">
        <v>2785.43</v>
      </c>
      <c r="D6661" s="14">
        <v>6570.26</v>
      </c>
      <c r="F6661" s="12">
        <v>14</v>
      </c>
      <c r="G6661" s="15">
        <f t="shared" ref="G6661:G6724" si="104">C6661/D6661</f>
        <v>0.42394517111955993</v>
      </c>
    </row>
    <row r="6662" spans="2:7" ht="14.5">
      <c r="B6662" s="12">
        <v>14</v>
      </c>
      <c r="C6662" s="13">
        <v>2681</v>
      </c>
      <c r="D6662" s="14">
        <v>6556.8</v>
      </c>
      <c r="F6662" s="12">
        <v>14</v>
      </c>
      <c r="G6662" s="15">
        <f t="shared" si="104"/>
        <v>0.40888848218643237</v>
      </c>
    </row>
    <row r="6663" spans="2:7" ht="14.5">
      <c r="B6663" s="12">
        <v>14</v>
      </c>
      <c r="C6663" s="13">
        <v>2875.43</v>
      </c>
      <c r="D6663" s="14">
        <v>6552</v>
      </c>
      <c r="F6663" s="12">
        <v>14</v>
      </c>
      <c r="G6663" s="15">
        <f t="shared" si="104"/>
        <v>0.43886294261294256</v>
      </c>
    </row>
    <row r="6664" spans="2:7" ht="14.5">
      <c r="B6664" s="12">
        <v>14</v>
      </c>
      <c r="C6664" s="13">
        <v>3062.09</v>
      </c>
      <c r="D6664" s="14">
        <v>6531.93</v>
      </c>
      <c r="F6664" s="12">
        <v>14</v>
      </c>
      <c r="G6664" s="15">
        <f t="shared" si="104"/>
        <v>0.46878793863375756</v>
      </c>
    </row>
    <row r="6665" spans="2:7" ht="14.5">
      <c r="B6665" s="12">
        <v>14</v>
      </c>
      <c r="C6665" s="13">
        <v>2636.5</v>
      </c>
      <c r="D6665" s="14">
        <v>6511.5</v>
      </c>
      <c r="F6665" s="12">
        <v>14</v>
      </c>
      <c r="G6665" s="15">
        <f t="shared" si="104"/>
        <v>0.40489902480227291</v>
      </c>
    </row>
    <row r="6666" spans="2:7" ht="14.5">
      <c r="B6666" s="12">
        <v>14</v>
      </c>
      <c r="C6666" s="13">
        <v>2257</v>
      </c>
      <c r="D6666" s="14">
        <v>6500.2</v>
      </c>
      <c r="F6666" s="12">
        <v>14</v>
      </c>
      <c r="G6666" s="15">
        <f t="shared" si="104"/>
        <v>0.34722008553582967</v>
      </c>
    </row>
    <row r="6667" spans="2:7" ht="14.5">
      <c r="B6667" s="12">
        <v>14</v>
      </c>
      <c r="C6667" s="13">
        <v>3280.14</v>
      </c>
      <c r="D6667" s="14">
        <v>6494.25</v>
      </c>
      <c r="F6667" s="12">
        <v>14</v>
      </c>
      <c r="G6667" s="15">
        <f t="shared" si="104"/>
        <v>0.50508372791315392</v>
      </c>
    </row>
    <row r="6668" spans="2:7" ht="14.5">
      <c r="B6668" s="12">
        <v>14</v>
      </c>
      <c r="C6668" s="13">
        <v>2777.88</v>
      </c>
      <c r="D6668" s="14">
        <v>6481.17</v>
      </c>
      <c r="F6668" s="12">
        <v>14</v>
      </c>
      <c r="G6668" s="15">
        <f t="shared" si="104"/>
        <v>0.42860779766616214</v>
      </c>
    </row>
    <row r="6669" spans="2:7" ht="14.5">
      <c r="B6669" s="12">
        <v>14</v>
      </c>
      <c r="C6669" s="13">
        <v>2808.9</v>
      </c>
      <c r="D6669" s="14">
        <v>6473.84</v>
      </c>
      <c r="F6669" s="12">
        <v>14</v>
      </c>
      <c r="G6669" s="15">
        <f t="shared" si="104"/>
        <v>0.43388468049874573</v>
      </c>
    </row>
    <row r="6670" spans="2:7" ht="14.5">
      <c r="B6670" s="12">
        <v>14</v>
      </c>
      <c r="C6670" s="13">
        <v>2971.74</v>
      </c>
      <c r="D6670" s="14">
        <v>6461.9</v>
      </c>
      <c r="F6670" s="12">
        <v>14</v>
      </c>
      <c r="G6670" s="15">
        <f t="shared" si="104"/>
        <v>0.45988641111747319</v>
      </c>
    </row>
    <row r="6671" spans="2:7" ht="14.5">
      <c r="B6671" s="12">
        <v>14</v>
      </c>
      <c r="C6671" s="13">
        <v>2544.0300000000002</v>
      </c>
      <c r="D6671" s="14">
        <v>6460.62</v>
      </c>
      <c r="F6671" s="12">
        <v>14</v>
      </c>
      <c r="G6671" s="15">
        <f t="shared" si="104"/>
        <v>0.39377490086090811</v>
      </c>
    </row>
    <row r="6672" spans="2:7" ht="14.5">
      <c r="B6672" s="12">
        <v>14</v>
      </c>
      <c r="C6672" s="13">
        <v>2441.48</v>
      </c>
      <c r="D6672" s="14">
        <v>6441.52</v>
      </c>
      <c r="F6672" s="12">
        <v>14</v>
      </c>
      <c r="G6672" s="15">
        <f t="shared" si="104"/>
        <v>0.37902234255268941</v>
      </c>
    </row>
    <row r="6673" spans="2:7" ht="14.5">
      <c r="B6673" s="12">
        <v>14</v>
      </c>
      <c r="C6673" s="13">
        <v>2870.5</v>
      </c>
      <c r="D6673" s="14">
        <v>6422.5</v>
      </c>
      <c r="F6673" s="12">
        <v>14</v>
      </c>
      <c r="G6673" s="15">
        <f t="shared" si="104"/>
        <v>0.44694433631763331</v>
      </c>
    </row>
    <row r="6674" spans="2:7" ht="14.5">
      <c r="B6674" s="12">
        <v>14</v>
      </c>
      <c r="C6674" s="13">
        <v>2702.5</v>
      </c>
      <c r="D6674" s="14">
        <v>6389.5</v>
      </c>
      <c r="F6674" s="12">
        <v>14</v>
      </c>
      <c r="G6674" s="15">
        <f t="shared" si="104"/>
        <v>0.42295954300023475</v>
      </c>
    </row>
    <row r="6675" spans="2:7" ht="14.5">
      <c r="B6675" s="12">
        <v>14</v>
      </c>
      <c r="C6675" s="13">
        <v>2566.6999999999998</v>
      </c>
      <c r="D6675" s="14">
        <v>6365.02</v>
      </c>
      <c r="F6675" s="12">
        <v>14</v>
      </c>
      <c r="G6675" s="15">
        <f t="shared" si="104"/>
        <v>0.40325089316294366</v>
      </c>
    </row>
    <row r="6676" spans="2:7" ht="14.5">
      <c r="B6676" s="12">
        <v>14</v>
      </c>
      <c r="C6676" s="13">
        <v>2914.66</v>
      </c>
      <c r="D6676" s="14">
        <v>6360.12</v>
      </c>
      <c r="F6676" s="12">
        <v>14</v>
      </c>
      <c r="G6676" s="15">
        <f t="shared" si="104"/>
        <v>0.45827122758690086</v>
      </c>
    </row>
    <row r="6677" spans="2:7" ht="14.5">
      <c r="B6677" s="12">
        <v>14</v>
      </c>
      <c r="C6677" s="13">
        <v>2543.08</v>
      </c>
      <c r="D6677" s="14">
        <v>6357.54</v>
      </c>
      <c r="F6677" s="12">
        <v>14</v>
      </c>
      <c r="G6677" s="15">
        <f t="shared" si="104"/>
        <v>0.40001006678683892</v>
      </c>
    </row>
    <row r="6678" spans="2:7" ht="14.5">
      <c r="B6678" s="12">
        <v>14</v>
      </c>
      <c r="C6678" s="13">
        <v>2741.9</v>
      </c>
      <c r="D6678" s="14">
        <v>6356.3</v>
      </c>
      <c r="F6678" s="12">
        <v>14</v>
      </c>
      <c r="G6678" s="15">
        <f t="shared" si="104"/>
        <v>0.43136730487862435</v>
      </c>
    </row>
    <row r="6679" spans="2:7" ht="14.5">
      <c r="B6679" s="12">
        <v>14</v>
      </c>
      <c r="C6679" s="13">
        <v>2673.59</v>
      </c>
      <c r="D6679" s="14">
        <v>6349.72</v>
      </c>
      <c r="F6679" s="12">
        <v>14</v>
      </c>
      <c r="G6679" s="15">
        <f t="shared" si="104"/>
        <v>0.42105636154035136</v>
      </c>
    </row>
    <row r="6680" spans="2:7" ht="14.5">
      <c r="B6680" s="12">
        <v>14</v>
      </c>
      <c r="C6680" s="13">
        <v>2397.86</v>
      </c>
      <c r="D6680" s="14">
        <v>6342.31</v>
      </c>
      <c r="F6680" s="12">
        <v>14</v>
      </c>
      <c r="G6680" s="15">
        <f t="shared" si="104"/>
        <v>0.37807360409692997</v>
      </c>
    </row>
    <row r="6681" spans="2:7" ht="14.5">
      <c r="B6681" s="12">
        <v>14</v>
      </c>
      <c r="C6681" s="13">
        <v>2762.3</v>
      </c>
      <c r="D6681" s="14">
        <v>6339.51</v>
      </c>
      <c r="F6681" s="12">
        <v>14</v>
      </c>
      <c r="G6681" s="15">
        <f t="shared" si="104"/>
        <v>0.43572768242340498</v>
      </c>
    </row>
    <row r="6682" spans="2:7" ht="14.5">
      <c r="B6682" s="12">
        <v>14</v>
      </c>
      <c r="C6682" s="13">
        <v>2678</v>
      </c>
      <c r="D6682" s="14">
        <v>6330.36</v>
      </c>
      <c r="F6682" s="12">
        <v>14</v>
      </c>
      <c r="G6682" s="15">
        <f t="shared" si="104"/>
        <v>0.42304071174467173</v>
      </c>
    </row>
    <row r="6683" spans="2:7" ht="14.5">
      <c r="B6683" s="12">
        <v>14</v>
      </c>
      <c r="C6683" s="13">
        <v>2639.5</v>
      </c>
      <c r="D6683" s="14">
        <v>6250.7</v>
      </c>
      <c r="F6683" s="12">
        <v>14</v>
      </c>
      <c r="G6683" s="15">
        <f t="shared" si="104"/>
        <v>0.42227270545698881</v>
      </c>
    </row>
    <row r="6684" spans="2:7" ht="14.5">
      <c r="B6684" s="12">
        <v>14</v>
      </c>
      <c r="C6684" s="13">
        <v>2936.57</v>
      </c>
      <c r="D6684" s="14">
        <v>6238</v>
      </c>
      <c r="F6684" s="12">
        <v>14</v>
      </c>
      <c r="G6684" s="15">
        <f t="shared" si="104"/>
        <v>0.47075504969541521</v>
      </c>
    </row>
    <row r="6685" spans="2:7" ht="14.5">
      <c r="B6685" s="12">
        <v>14</v>
      </c>
      <c r="C6685" s="13">
        <v>2543.33</v>
      </c>
      <c r="D6685" s="14">
        <v>6204.67</v>
      </c>
      <c r="F6685" s="12">
        <v>14</v>
      </c>
      <c r="G6685" s="15">
        <f t="shared" si="104"/>
        <v>0.40990576452897576</v>
      </c>
    </row>
    <row r="6686" spans="2:7" ht="14.5">
      <c r="B6686" s="12">
        <v>14</v>
      </c>
      <c r="C6686" s="13">
        <v>2963.51</v>
      </c>
      <c r="D6686" s="14">
        <v>6190.46</v>
      </c>
      <c r="F6686" s="12">
        <v>14</v>
      </c>
      <c r="G6686" s="15">
        <f t="shared" si="104"/>
        <v>0.47872209819625683</v>
      </c>
    </row>
    <row r="6687" spans="2:7" ht="14.5">
      <c r="B6687" s="12">
        <v>14</v>
      </c>
      <c r="C6687" s="13">
        <v>2888.8</v>
      </c>
      <c r="D6687" s="14">
        <v>6176.8</v>
      </c>
      <c r="F6687" s="12">
        <v>14</v>
      </c>
      <c r="G6687" s="15">
        <f t="shared" si="104"/>
        <v>0.46768553296205156</v>
      </c>
    </row>
    <row r="6688" spans="2:7" ht="14.5">
      <c r="B6688" s="12">
        <v>14</v>
      </c>
      <c r="C6688" s="13">
        <v>2507.7800000000002</v>
      </c>
      <c r="D6688" s="14">
        <v>6176.44</v>
      </c>
      <c r="F6688" s="12">
        <v>14</v>
      </c>
      <c r="G6688" s="15">
        <f t="shared" si="104"/>
        <v>0.40602353459274282</v>
      </c>
    </row>
    <row r="6689" spans="2:7" ht="14.5">
      <c r="B6689" s="12">
        <v>14</v>
      </c>
      <c r="C6689" s="13">
        <v>2723.5</v>
      </c>
      <c r="D6689" s="14">
        <v>6161</v>
      </c>
      <c r="F6689" s="12">
        <v>14</v>
      </c>
      <c r="G6689" s="15">
        <f t="shared" si="104"/>
        <v>0.44205486122382731</v>
      </c>
    </row>
    <row r="6690" spans="2:7" ht="14.5">
      <c r="B6690" s="12">
        <v>14</v>
      </c>
      <c r="C6690" s="13">
        <v>2200.71</v>
      </c>
      <c r="D6690" s="14">
        <v>6158.14</v>
      </c>
      <c r="F6690" s="12">
        <v>14</v>
      </c>
      <c r="G6690" s="15">
        <f t="shared" si="104"/>
        <v>0.35736602285755115</v>
      </c>
    </row>
    <row r="6691" spans="2:7" ht="14.5">
      <c r="B6691" s="12">
        <v>14</v>
      </c>
      <c r="C6691" s="13">
        <v>2481</v>
      </c>
      <c r="D6691" s="14">
        <v>6157.78</v>
      </c>
      <c r="F6691" s="12">
        <v>14</v>
      </c>
      <c r="G6691" s="15">
        <f t="shared" si="104"/>
        <v>0.40290494301517754</v>
      </c>
    </row>
    <row r="6692" spans="2:7" ht="14.5">
      <c r="B6692" s="12">
        <v>14</v>
      </c>
      <c r="C6692" s="13">
        <v>2554.4899999999998</v>
      </c>
      <c r="D6692" s="14">
        <v>6157.57</v>
      </c>
      <c r="F6692" s="12">
        <v>14</v>
      </c>
      <c r="G6692" s="15">
        <f t="shared" si="104"/>
        <v>0.414853586723334</v>
      </c>
    </row>
    <row r="6693" spans="2:7" ht="14.5">
      <c r="B6693" s="12">
        <v>14</v>
      </c>
      <c r="C6693" s="13">
        <v>2899.69</v>
      </c>
      <c r="D6693" s="14">
        <v>6152.19</v>
      </c>
      <c r="F6693" s="12">
        <v>14</v>
      </c>
      <c r="G6693" s="15">
        <f t="shared" si="104"/>
        <v>0.47132647073643696</v>
      </c>
    </row>
    <row r="6694" spans="2:7" ht="14.5">
      <c r="B6694" s="12">
        <v>14</v>
      </c>
      <c r="C6694" s="13">
        <v>2519.88</v>
      </c>
      <c r="D6694" s="14">
        <v>6151.88</v>
      </c>
      <c r="F6694" s="12">
        <v>14</v>
      </c>
      <c r="G6694" s="15">
        <f t="shared" si="104"/>
        <v>0.40961137083298116</v>
      </c>
    </row>
    <row r="6695" spans="2:7" ht="14.5">
      <c r="B6695" s="12">
        <v>14</v>
      </c>
      <c r="C6695" s="13">
        <v>2777.17</v>
      </c>
      <c r="D6695" s="14">
        <v>6139.17</v>
      </c>
      <c r="F6695" s="12">
        <v>14</v>
      </c>
      <c r="G6695" s="15">
        <f t="shared" si="104"/>
        <v>0.45236896844361696</v>
      </c>
    </row>
    <row r="6696" spans="2:7" ht="14.5">
      <c r="B6696" s="12">
        <v>14</v>
      </c>
      <c r="C6696" s="13">
        <v>2605.4499999999998</v>
      </c>
      <c r="D6696" s="14">
        <v>6129.85</v>
      </c>
      <c r="F6696" s="12">
        <v>14</v>
      </c>
      <c r="G6696" s="15">
        <f t="shared" si="104"/>
        <v>0.4250430271540086</v>
      </c>
    </row>
    <row r="6697" spans="2:7" ht="14.5">
      <c r="B6697" s="12">
        <v>14</v>
      </c>
      <c r="C6697" s="13">
        <v>2497.85</v>
      </c>
      <c r="D6697" s="14">
        <v>6091.15</v>
      </c>
      <c r="F6697" s="12">
        <v>14</v>
      </c>
      <c r="G6697" s="15">
        <f t="shared" si="104"/>
        <v>0.41007855659440334</v>
      </c>
    </row>
    <row r="6698" spans="2:7" ht="14.5">
      <c r="B6698" s="12">
        <v>14</v>
      </c>
      <c r="C6698" s="13">
        <v>2328.4299999999998</v>
      </c>
      <c r="D6698" s="14">
        <v>6077.43</v>
      </c>
      <c r="F6698" s="12">
        <v>14</v>
      </c>
      <c r="G6698" s="15">
        <f t="shared" si="104"/>
        <v>0.38312740747322466</v>
      </c>
    </row>
    <row r="6699" spans="2:7" ht="14.5">
      <c r="B6699" s="12">
        <v>14</v>
      </c>
      <c r="C6699" s="13">
        <v>2434.5</v>
      </c>
      <c r="D6699" s="14">
        <v>6077</v>
      </c>
      <c r="F6699" s="12">
        <v>14</v>
      </c>
      <c r="G6699" s="15">
        <f t="shared" si="104"/>
        <v>0.400608853052493</v>
      </c>
    </row>
    <row r="6700" spans="2:7" ht="14.5">
      <c r="B6700" s="12">
        <v>14</v>
      </c>
      <c r="C6700" s="13">
        <v>2553</v>
      </c>
      <c r="D6700" s="14">
        <v>6050.26</v>
      </c>
      <c r="F6700" s="12">
        <v>14</v>
      </c>
      <c r="G6700" s="15">
        <f t="shared" si="104"/>
        <v>0.42196533702683853</v>
      </c>
    </row>
    <row r="6701" spans="2:7" ht="14.5">
      <c r="B6701" s="12">
        <v>14</v>
      </c>
      <c r="C6701" s="13">
        <v>2526.5</v>
      </c>
      <c r="D6701" s="14">
        <v>6046.5</v>
      </c>
      <c r="F6701" s="12">
        <v>14</v>
      </c>
      <c r="G6701" s="15">
        <f t="shared" si="104"/>
        <v>0.41784503431737369</v>
      </c>
    </row>
    <row r="6702" spans="2:7" ht="14.5">
      <c r="B6702" s="12">
        <v>14</v>
      </c>
      <c r="C6702" s="13">
        <v>3133.67</v>
      </c>
      <c r="D6702" s="14">
        <v>6033.33</v>
      </c>
      <c r="F6702" s="12">
        <v>14</v>
      </c>
      <c r="G6702" s="15">
        <f t="shared" si="104"/>
        <v>0.51939310463707444</v>
      </c>
    </row>
    <row r="6703" spans="2:7" ht="14.5">
      <c r="B6703" s="12">
        <v>14</v>
      </c>
      <c r="C6703" s="13">
        <v>2496.85</v>
      </c>
      <c r="D6703" s="14">
        <v>6024.86</v>
      </c>
      <c r="F6703" s="12">
        <v>14</v>
      </c>
      <c r="G6703" s="15">
        <f t="shared" si="104"/>
        <v>0.41442456754181839</v>
      </c>
    </row>
    <row r="6704" spans="2:7" ht="14.5">
      <c r="B6704" s="12">
        <v>14</v>
      </c>
      <c r="C6704" s="13">
        <v>2597.67</v>
      </c>
      <c r="D6704" s="14">
        <v>6009.67</v>
      </c>
      <c r="F6704" s="12">
        <v>14</v>
      </c>
      <c r="G6704" s="15">
        <f t="shared" si="104"/>
        <v>0.43224835972690678</v>
      </c>
    </row>
    <row r="6705" spans="2:7" ht="14.5">
      <c r="B6705" s="12">
        <v>14</v>
      </c>
      <c r="C6705" s="13">
        <v>2427.5</v>
      </c>
      <c r="D6705" s="14">
        <v>5979</v>
      </c>
      <c r="F6705" s="12">
        <v>14</v>
      </c>
      <c r="G6705" s="15">
        <f t="shared" si="104"/>
        <v>0.40600434855326978</v>
      </c>
    </row>
    <row r="6706" spans="2:7" ht="14.5">
      <c r="B6706" s="12">
        <v>14</v>
      </c>
      <c r="C6706" s="13">
        <v>3155.81</v>
      </c>
      <c r="D6706" s="14">
        <v>5957.07</v>
      </c>
      <c r="F6706" s="12">
        <v>14</v>
      </c>
      <c r="G6706" s="15">
        <f t="shared" si="104"/>
        <v>0.52975875724139554</v>
      </c>
    </row>
    <row r="6707" spans="2:7" ht="14.5">
      <c r="B6707" s="12">
        <v>14</v>
      </c>
      <c r="C6707" s="13">
        <v>2373.09</v>
      </c>
      <c r="D6707" s="14">
        <v>5955.73</v>
      </c>
      <c r="F6707" s="12">
        <v>14</v>
      </c>
      <c r="G6707" s="15">
        <f t="shared" si="104"/>
        <v>0.39845493331631898</v>
      </c>
    </row>
    <row r="6708" spans="2:7" ht="14.5">
      <c r="B6708" s="12">
        <v>14</v>
      </c>
      <c r="C6708" s="13">
        <v>2083.8000000000002</v>
      </c>
      <c r="D6708" s="14">
        <v>5949.44</v>
      </c>
      <c r="F6708" s="12">
        <v>14</v>
      </c>
      <c r="G6708" s="15">
        <f t="shared" si="104"/>
        <v>0.35025145223752158</v>
      </c>
    </row>
    <row r="6709" spans="2:7" ht="14.5">
      <c r="B6709" s="12">
        <v>14</v>
      </c>
      <c r="C6709" s="13">
        <v>2377.86</v>
      </c>
      <c r="D6709" s="14">
        <v>5942.57</v>
      </c>
      <c r="F6709" s="12">
        <v>14</v>
      </c>
      <c r="G6709" s="15">
        <f t="shared" si="104"/>
        <v>0.40014000676474998</v>
      </c>
    </row>
    <row r="6710" spans="2:7" ht="14.5">
      <c r="B6710" s="12">
        <v>14</v>
      </c>
      <c r="C6710" s="13">
        <v>2367.84</v>
      </c>
      <c r="D6710" s="14">
        <v>5936.22</v>
      </c>
      <c r="F6710" s="12">
        <v>14</v>
      </c>
      <c r="G6710" s="15">
        <f t="shared" si="104"/>
        <v>0.39888009541425351</v>
      </c>
    </row>
    <row r="6711" spans="2:7" ht="14.5">
      <c r="B6711" s="12">
        <v>14</v>
      </c>
      <c r="C6711" s="13">
        <v>2487.7199999999998</v>
      </c>
      <c r="D6711" s="14">
        <v>5932.1</v>
      </c>
      <c r="F6711" s="12">
        <v>14</v>
      </c>
      <c r="G6711" s="15">
        <f t="shared" si="104"/>
        <v>0.41936582323291915</v>
      </c>
    </row>
    <row r="6712" spans="2:7" ht="14.5">
      <c r="B6712" s="12">
        <v>14</v>
      </c>
      <c r="C6712" s="13">
        <v>2402.33</v>
      </c>
      <c r="D6712" s="14">
        <v>5892.53</v>
      </c>
      <c r="F6712" s="12">
        <v>14</v>
      </c>
      <c r="G6712" s="15">
        <f t="shared" si="104"/>
        <v>0.40769075422611339</v>
      </c>
    </row>
    <row r="6713" spans="2:7" ht="14.5">
      <c r="B6713" s="12">
        <v>14</v>
      </c>
      <c r="C6713" s="13">
        <v>2688</v>
      </c>
      <c r="D6713" s="14">
        <v>5891</v>
      </c>
      <c r="F6713" s="12">
        <v>14</v>
      </c>
      <c r="G6713" s="15">
        <f t="shared" si="104"/>
        <v>0.45628925479545068</v>
      </c>
    </row>
    <row r="6714" spans="2:7" ht="14.5">
      <c r="B6714" s="12">
        <v>14</v>
      </c>
      <c r="C6714" s="13">
        <v>2562.5</v>
      </c>
      <c r="D6714" s="14">
        <v>5877.25</v>
      </c>
      <c r="F6714" s="12">
        <v>14</v>
      </c>
      <c r="G6714" s="15">
        <f t="shared" si="104"/>
        <v>0.43600323280445785</v>
      </c>
    </row>
    <row r="6715" spans="2:7" ht="14.5">
      <c r="B6715" s="12">
        <v>14</v>
      </c>
      <c r="C6715" s="13">
        <v>2580.71</v>
      </c>
      <c r="D6715" s="14">
        <v>5873.02</v>
      </c>
      <c r="F6715" s="12">
        <v>14</v>
      </c>
      <c r="G6715" s="15">
        <f t="shared" si="104"/>
        <v>0.43941788040905699</v>
      </c>
    </row>
    <row r="6716" spans="2:7" ht="14.5">
      <c r="B6716" s="12">
        <v>14</v>
      </c>
      <c r="C6716" s="13">
        <v>2369.44</v>
      </c>
      <c r="D6716" s="14">
        <v>5866.67</v>
      </c>
      <c r="F6716" s="12">
        <v>14</v>
      </c>
      <c r="G6716" s="15">
        <f t="shared" si="104"/>
        <v>0.40388158870364277</v>
      </c>
    </row>
    <row r="6717" spans="2:7" ht="14.5">
      <c r="B6717" s="12">
        <v>14</v>
      </c>
      <c r="C6717" s="13">
        <v>2408.64</v>
      </c>
      <c r="D6717" s="14">
        <v>5864.41</v>
      </c>
      <c r="F6717" s="12">
        <v>14</v>
      </c>
      <c r="G6717" s="15">
        <f t="shared" si="104"/>
        <v>0.41072162417020636</v>
      </c>
    </row>
    <row r="6718" spans="2:7" ht="14.5">
      <c r="B6718" s="12">
        <v>14</v>
      </c>
      <c r="C6718" s="13">
        <v>3330.41</v>
      </c>
      <c r="D6718" s="14">
        <v>5859.5</v>
      </c>
      <c r="F6718" s="12">
        <v>14</v>
      </c>
      <c r="G6718" s="15">
        <f t="shared" si="104"/>
        <v>0.56837784793924395</v>
      </c>
    </row>
    <row r="6719" spans="2:7" ht="14.5">
      <c r="B6719" s="12">
        <v>14</v>
      </c>
      <c r="C6719" s="13">
        <v>2736.5</v>
      </c>
      <c r="D6719" s="14">
        <v>5811</v>
      </c>
      <c r="F6719" s="12">
        <v>14</v>
      </c>
      <c r="G6719" s="15">
        <f t="shared" si="104"/>
        <v>0.470917225950783</v>
      </c>
    </row>
    <row r="6720" spans="2:7" ht="14.5">
      <c r="B6720" s="12">
        <v>14</v>
      </c>
      <c r="C6720" s="13">
        <v>2569.14</v>
      </c>
      <c r="D6720" s="14">
        <v>5794.91</v>
      </c>
      <c r="F6720" s="12">
        <v>14</v>
      </c>
      <c r="G6720" s="15">
        <f t="shared" si="104"/>
        <v>0.44334424520829485</v>
      </c>
    </row>
    <row r="6721" spans="2:7" ht="14.5">
      <c r="B6721" s="12">
        <v>14</v>
      </c>
      <c r="C6721" s="13">
        <v>2227.0100000000002</v>
      </c>
      <c r="D6721" s="14">
        <v>5788.45</v>
      </c>
      <c r="F6721" s="12">
        <v>14</v>
      </c>
      <c r="G6721" s="15">
        <f t="shared" si="104"/>
        <v>0.38473339149513258</v>
      </c>
    </row>
    <row r="6722" spans="2:7" ht="14.5">
      <c r="B6722" s="12">
        <v>14</v>
      </c>
      <c r="C6722" s="13">
        <v>2156.04</v>
      </c>
      <c r="D6722" s="14">
        <v>5727.92</v>
      </c>
      <c r="F6722" s="12">
        <v>14</v>
      </c>
      <c r="G6722" s="15">
        <f t="shared" si="104"/>
        <v>0.37640888839229597</v>
      </c>
    </row>
    <row r="6723" spans="2:7" ht="14.5">
      <c r="B6723" s="12">
        <v>14</v>
      </c>
      <c r="C6723" s="13">
        <v>2635.56</v>
      </c>
      <c r="D6723" s="14">
        <v>5713</v>
      </c>
      <c r="F6723" s="12">
        <v>14</v>
      </c>
      <c r="G6723" s="15">
        <f t="shared" si="104"/>
        <v>0.46132679852966918</v>
      </c>
    </row>
    <row r="6724" spans="2:7" ht="14.5">
      <c r="B6724" s="12">
        <v>14</v>
      </c>
      <c r="C6724" s="13">
        <v>1959.25</v>
      </c>
      <c r="D6724" s="14">
        <v>5712.14</v>
      </c>
      <c r="F6724" s="12">
        <v>14</v>
      </c>
      <c r="G6724" s="15">
        <f t="shared" si="104"/>
        <v>0.34299754557836465</v>
      </c>
    </row>
    <row r="6725" spans="2:7" ht="14.5">
      <c r="B6725" s="12">
        <v>14</v>
      </c>
      <c r="C6725" s="13">
        <v>2259.5</v>
      </c>
      <c r="D6725" s="14">
        <v>5693</v>
      </c>
      <c r="F6725" s="12">
        <v>14</v>
      </c>
      <c r="G6725" s="15">
        <f t="shared" ref="G6725:G6788" si="105">C6725/D6725</f>
        <v>0.39689091867205339</v>
      </c>
    </row>
    <row r="6726" spans="2:7" ht="14.5">
      <c r="B6726" s="12">
        <v>14</v>
      </c>
      <c r="C6726" s="13">
        <v>2370</v>
      </c>
      <c r="D6726" s="14">
        <v>5660</v>
      </c>
      <c r="F6726" s="12">
        <v>14</v>
      </c>
      <c r="G6726" s="15">
        <f t="shared" si="105"/>
        <v>0.41872791519434627</v>
      </c>
    </row>
    <row r="6727" spans="2:7" ht="14.5">
      <c r="B6727" s="12">
        <v>14</v>
      </c>
      <c r="C6727" s="13">
        <v>2330.19</v>
      </c>
      <c r="D6727" s="14">
        <v>5624.88</v>
      </c>
      <c r="F6727" s="12">
        <v>14</v>
      </c>
      <c r="G6727" s="15">
        <f t="shared" si="105"/>
        <v>0.41426483764986988</v>
      </c>
    </row>
    <row r="6728" spans="2:7" ht="14.5">
      <c r="B6728" s="12">
        <v>14</v>
      </c>
      <c r="C6728" s="13">
        <v>2287.67</v>
      </c>
      <c r="D6728" s="14">
        <v>5623</v>
      </c>
      <c r="F6728" s="12">
        <v>14</v>
      </c>
      <c r="G6728" s="15">
        <f t="shared" si="105"/>
        <v>0.406841543659968</v>
      </c>
    </row>
    <row r="6729" spans="2:7" ht="14.5">
      <c r="B6729" s="12">
        <v>14</v>
      </c>
      <c r="C6729" s="13">
        <v>2648</v>
      </c>
      <c r="D6729" s="14">
        <v>5621.29</v>
      </c>
      <c r="F6729" s="12">
        <v>14</v>
      </c>
      <c r="G6729" s="15">
        <f t="shared" si="105"/>
        <v>0.4710662499177235</v>
      </c>
    </row>
    <row r="6730" spans="2:7" ht="14.5">
      <c r="B6730" s="12">
        <v>14</v>
      </c>
      <c r="C6730" s="13">
        <v>2175.33</v>
      </c>
      <c r="D6730" s="14">
        <v>5619.33</v>
      </c>
      <c r="F6730" s="12">
        <v>14</v>
      </c>
      <c r="G6730" s="15">
        <f t="shared" si="105"/>
        <v>0.38711554580350327</v>
      </c>
    </row>
    <row r="6731" spans="2:7" ht="14.5">
      <c r="B6731" s="12">
        <v>14</v>
      </c>
      <c r="C6731" s="13">
        <v>2963.88</v>
      </c>
      <c r="D6731" s="14">
        <v>5595.03</v>
      </c>
      <c r="F6731" s="12">
        <v>14</v>
      </c>
      <c r="G6731" s="15">
        <f t="shared" si="105"/>
        <v>0.52973442501648793</v>
      </c>
    </row>
    <row r="6732" spans="2:7" ht="14.5">
      <c r="B6732" s="12">
        <v>14</v>
      </c>
      <c r="C6732" s="13">
        <v>2300.75</v>
      </c>
      <c r="D6732" s="14">
        <v>5588.63</v>
      </c>
      <c r="F6732" s="12">
        <v>14</v>
      </c>
      <c r="G6732" s="15">
        <f t="shared" si="105"/>
        <v>0.41168407999813905</v>
      </c>
    </row>
    <row r="6733" spans="2:7" ht="14.5">
      <c r="B6733" s="12">
        <v>14</v>
      </c>
      <c r="C6733" s="13">
        <v>2528</v>
      </c>
      <c r="D6733" s="14">
        <v>5569.19</v>
      </c>
      <c r="F6733" s="12">
        <v>14</v>
      </c>
      <c r="G6733" s="15">
        <f t="shared" si="105"/>
        <v>0.453925974872468</v>
      </c>
    </row>
    <row r="6734" spans="2:7" ht="14.5">
      <c r="B6734" s="12">
        <v>14</v>
      </c>
      <c r="C6734" s="13">
        <v>2282.88</v>
      </c>
      <c r="D6734" s="14">
        <v>5553.5</v>
      </c>
      <c r="F6734" s="12">
        <v>14</v>
      </c>
      <c r="G6734" s="15">
        <f t="shared" si="105"/>
        <v>0.41107049608355095</v>
      </c>
    </row>
    <row r="6735" spans="2:7" ht="14.5">
      <c r="B6735" s="12">
        <v>14</v>
      </c>
      <c r="C6735" s="13">
        <v>2353.16</v>
      </c>
      <c r="D6735" s="14">
        <v>5552.32</v>
      </c>
      <c r="F6735" s="12">
        <v>14</v>
      </c>
      <c r="G6735" s="15">
        <f t="shared" si="105"/>
        <v>0.42381563022304192</v>
      </c>
    </row>
    <row r="6736" spans="2:7" ht="14.5">
      <c r="B6736" s="12">
        <v>14</v>
      </c>
      <c r="C6736" s="13">
        <v>2306.7199999999998</v>
      </c>
      <c r="D6736" s="14">
        <v>5540.38</v>
      </c>
      <c r="F6736" s="12">
        <v>14</v>
      </c>
      <c r="G6736" s="15">
        <f t="shared" si="105"/>
        <v>0.41634689317339241</v>
      </c>
    </row>
    <row r="6737" spans="2:7" ht="14.5">
      <c r="B6737" s="12">
        <v>14</v>
      </c>
      <c r="C6737" s="13">
        <v>2415</v>
      </c>
      <c r="D6737" s="14">
        <v>5527</v>
      </c>
      <c r="F6737" s="12">
        <v>14</v>
      </c>
      <c r="G6737" s="15">
        <f t="shared" si="105"/>
        <v>0.43694590193595079</v>
      </c>
    </row>
    <row r="6738" spans="2:7" ht="14.5">
      <c r="B6738" s="12">
        <v>14</v>
      </c>
      <c r="C6738" s="13">
        <v>2306.13</v>
      </c>
      <c r="D6738" s="14">
        <v>5524.4</v>
      </c>
      <c r="F6738" s="12">
        <v>14</v>
      </c>
      <c r="G6738" s="15">
        <f t="shared" si="105"/>
        <v>0.41744442835421047</v>
      </c>
    </row>
    <row r="6739" spans="2:7" ht="14.5">
      <c r="B6739" s="12">
        <v>14</v>
      </c>
      <c r="C6739" s="13">
        <v>2126.73</v>
      </c>
      <c r="D6739" s="14">
        <v>5518.27</v>
      </c>
      <c r="F6739" s="12">
        <v>14</v>
      </c>
      <c r="G6739" s="15">
        <f t="shared" si="105"/>
        <v>0.38539795986785713</v>
      </c>
    </row>
    <row r="6740" spans="2:7" ht="14.5">
      <c r="B6740" s="12">
        <v>14</v>
      </c>
      <c r="C6740" s="13">
        <v>2428</v>
      </c>
      <c r="D6740" s="14">
        <v>5494.07</v>
      </c>
      <c r="F6740" s="12">
        <v>14</v>
      </c>
      <c r="G6740" s="15">
        <f t="shared" si="105"/>
        <v>0.44193102745323598</v>
      </c>
    </row>
    <row r="6741" spans="2:7" ht="14.5">
      <c r="B6741" s="12">
        <v>14</v>
      </c>
      <c r="C6741" s="13">
        <v>2693.71</v>
      </c>
      <c r="D6741" s="14">
        <v>5491.45</v>
      </c>
      <c r="F6741" s="12">
        <v>14</v>
      </c>
      <c r="G6741" s="15">
        <f t="shared" si="105"/>
        <v>0.49052800262225826</v>
      </c>
    </row>
    <row r="6742" spans="2:7" ht="14.5">
      <c r="B6742" s="12">
        <v>14</v>
      </c>
      <c r="C6742" s="13">
        <v>2081</v>
      </c>
      <c r="D6742" s="14">
        <v>5476.14</v>
      </c>
      <c r="F6742" s="12">
        <v>14</v>
      </c>
      <c r="G6742" s="15">
        <f t="shared" si="105"/>
        <v>0.38001219837330674</v>
      </c>
    </row>
    <row r="6743" spans="2:7" ht="14.5">
      <c r="B6743" s="12">
        <v>14</v>
      </c>
      <c r="C6743" s="13">
        <v>2386.25</v>
      </c>
      <c r="D6743" s="14">
        <v>5469.25</v>
      </c>
      <c r="F6743" s="12">
        <v>14</v>
      </c>
      <c r="G6743" s="15">
        <f t="shared" si="105"/>
        <v>0.43630296658591217</v>
      </c>
    </row>
    <row r="6744" spans="2:7" ht="14.5">
      <c r="B6744" s="12">
        <v>14</v>
      </c>
      <c r="C6744" s="13">
        <v>2060</v>
      </c>
      <c r="D6744" s="14">
        <v>5468.18</v>
      </c>
      <c r="F6744" s="12">
        <v>14</v>
      </c>
      <c r="G6744" s="15">
        <f t="shared" si="105"/>
        <v>0.37672497979217945</v>
      </c>
    </row>
    <row r="6745" spans="2:7" ht="14.5">
      <c r="B6745" s="12">
        <v>14</v>
      </c>
      <c r="C6745" s="13">
        <v>2092.4299999999998</v>
      </c>
      <c r="D6745" s="14">
        <v>5467.17</v>
      </c>
      <c r="F6745" s="12">
        <v>14</v>
      </c>
      <c r="G6745" s="15">
        <f t="shared" si="105"/>
        <v>0.38272634653760534</v>
      </c>
    </row>
    <row r="6746" spans="2:7" ht="14.5">
      <c r="B6746" s="12">
        <v>14</v>
      </c>
      <c r="C6746" s="13">
        <v>2002.5</v>
      </c>
      <c r="D6746" s="14">
        <v>5458.5</v>
      </c>
      <c r="F6746" s="12">
        <v>14</v>
      </c>
      <c r="G6746" s="15">
        <f t="shared" si="105"/>
        <v>0.36685902720527619</v>
      </c>
    </row>
    <row r="6747" spans="2:7" ht="14.5">
      <c r="B6747" s="12">
        <v>14</v>
      </c>
      <c r="C6747" s="13">
        <v>2172.75</v>
      </c>
      <c r="D6747" s="14">
        <v>5453</v>
      </c>
      <c r="F6747" s="12">
        <v>14</v>
      </c>
      <c r="G6747" s="15">
        <f t="shared" si="105"/>
        <v>0.39845039427837886</v>
      </c>
    </row>
    <row r="6748" spans="2:7" ht="14.5">
      <c r="B6748" s="12">
        <v>14</v>
      </c>
      <c r="C6748" s="13">
        <v>2331.5</v>
      </c>
      <c r="D6748" s="14">
        <v>5450.5</v>
      </c>
      <c r="F6748" s="12">
        <v>14</v>
      </c>
      <c r="G6748" s="15">
        <f t="shared" si="105"/>
        <v>0.4277589211998899</v>
      </c>
    </row>
    <row r="6749" spans="2:7" ht="14.5">
      <c r="B6749" s="12">
        <v>14</v>
      </c>
      <c r="C6749" s="13">
        <v>2131.4</v>
      </c>
      <c r="D6749" s="14">
        <v>5447.6</v>
      </c>
      <c r="F6749" s="12">
        <v>14</v>
      </c>
      <c r="G6749" s="15">
        <f t="shared" si="105"/>
        <v>0.39125486452749836</v>
      </c>
    </row>
    <row r="6750" spans="2:7" ht="14.5">
      <c r="B6750" s="12">
        <v>14</v>
      </c>
      <c r="C6750" s="13">
        <v>2171.04</v>
      </c>
      <c r="D6750" s="14">
        <v>5443.7</v>
      </c>
      <c r="F6750" s="12">
        <v>14</v>
      </c>
      <c r="G6750" s="15">
        <f t="shared" si="105"/>
        <v>0.39881698109741537</v>
      </c>
    </row>
    <row r="6751" spans="2:7" ht="14.5">
      <c r="B6751" s="12">
        <v>14</v>
      </c>
      <c r="C6751" s="13">
        <v>2884.75</v>
      </c>
      <c r="D6751" s="14">
        <v>5442.53</v>
      </c>
      <c r="F6751" s="12">
        <v>14</v>
      </c>
      <c r="G6751" s="15">
        <f t="shared" si="105"/>
        <v>0.53003841963204612</v>
      </c>
    </row>
    <row r="6752" spans="2:7" ht="14.5">
      <c r="B6752" s="12">
        <v>14</v>
      </c>
      <c r="C6752" s="13">
        <v>2067</v>
      </c>
      <c r="D6752" s="14">
        <v>5440</v>
      </c>
      <c r="F6752" s="12">
        <v>14</v>
      </c>
      <c r="G6752" s="15">
        <f t="shared" si="105"/>
        <v>0.37996323529411763</v>
      </c>
    </row>
    <row r="6753" spans="2:7" ht="14.5">
      <c r="B6753" s="12">
        <v>14</v>
      </c>
      <c r="C6753" s="13">
        <v>1714.5</v>
      </c>
      <c r="D6753" s="14">
        <v>5428</v>
      </c>
      <c r="F6753" s="12">
        <v>14</v>
      </c>
      <c r="G6753" s="15">
        <f t="shared" si="105"/>
        <v>0.31586219602063376</v>
      </c>
    </row>
    <row r="6754" spans="2:7" ht="14.5">
      <c r="B6754" s="12">
        <v>14</v>
      </c>
      <c r="C6754" s="13">
        <v>1830.38</v>
      </c>
      <c r="D6754" s="14">
        <v>5408.75</v>
      </c>
      <c r="F6754" s="12">
        <v>14</v>
      </c>
      <c r="G6754" s="15">
        <f t="shared" si="105"/>
        <v>0.33841090825052</v>
      </c>
    </row>
    <row r="6755" spans="2:7" ht="14.5">
      <c r="B6755" s="12">
        <v>14</v>
      </c>
      <c r="C6755" s="13">
        <v>2385</v>
      </c>
      <c r="D6755" s="14">
        <v>5400</v>
      </c>
      <c r="F6755" s="12">
        <v>14</v>
      </c>
      <c r="G6755" s="15">
        <f t="shared" si="105"/>
        <v>0.44166666666666665</v>
      </c>
    </row>
    <row r="6756" spans="2:7" ht="14.5">
      <c r="B6756" s="12">
        <v>14</v>
      </c>
      <c r="C6756" s="13">
        <v>2055.33</v>
      </c>
      <c r="D6756" s="14">
        <v>5399.14</v>
      </c>
      <c r="F6756" s="12">
        <v>14</v>
      </c>
      <c r="G6756" s="15">
        <f t="shared" si="105"/>
        <v>0.38067729305037468</v>
      </c>
    </row>
    <row r="6757" spans="2:7" ht="14.5">
      <c r="B6757" s="12">
        <v>14</v>
      </c>
      <c r="C6757" s="13">
        <v>2097.2199999999998</v>
      </c>
      <c r="D6757" s="14">
        <v>5381.89</v>
      </c>
      <c r="F6757" s="12">
        <v>14</v>
      </c>
      <c r="G6757" s="15">
        <f t="shared" si="105"/>
        <v>0.38968094851436941</v>
      </c>
    </row>
    <row r="6758" spans="2:7" ht="14.5">
      <c r="B6758" s="12">
        <v>14</v>
      </c>
      <c r="C6758" s="13">
        <v>1978</v>
      </c>
      <c r="D6758" s="14">
        <v>5373.25</v>
      </c>
      <c r="F6758" s="12">
        <v>14</v>
      </c>
      <c r="G6758" s="15">
        <f t="shared" si="105"/>
        <v>0.36811985297538735</v>
      </c>
    </row>
    <row r="6759" spans="2:7" ht="14.5">
      <c r="B6759" s="12">
        <v>14</v>
      </c>
      <c r="C6759" s="13">
        <v>2300.29</v>
      </c>
      <c r="D6759" s="14">
        <v>5371.71</v>
      </c>
      <c r="F6759" s="12">
        <v>14</v>
      </c>
      <c r="G6759" s="15">
        <f t="shared" si="105"/>
        <v>0.42822304256931221</v>
      </c>
    </row>
    <row r="6760" spans="2:7" ht="14.5">
      <c r="B6760" s="12">
        <v>14</v>
      </c>
      <c r="C6760" s="13">
        <v>2187.86</v>
      </c>
      <c r="D6760" s="14">
        <v>5341.57</v>
      </c>
      <c r="F6760" s="12">
        <v>14</v>
      </c>
      <c r="G6760" s="15">
        <f t="shared" si="105"/>
        <v>0.40959118760963542</v>
      </c>
    </row>
    <row r="6761" spans="2:7" ht="14.5">
      <c r="B6761" s="12">
        <v>14</v>
      </c>
      <c r="C6761" s="13">
        <v>2301.13</v>
      </c>
      <c r="D6761" s="14">
        <v>5338.6</v>
      </c>
      <c r="F6761" s="12">
        <v>14</v>
      </c>
      <c r="G6761" s="15">
        <f t="shared" si="105"/>
        <v>0.43103622672610797</v>
      </c>
    </row>
    <row r="6762" spans="2:7" ht="14.5">
      <c r="B6762" s="12">
        <v>14</v>
      </c>
      <c r="C6762" s="13">
        <v>2251.73</v>
      </c>
      <c r="D6762" s="14">
        <v>5338.18</v>
      </c>
      <c r="F6762" s="12">
        <v>14</v>
      </c>
      <c r="G6762" s="15">
        <f t="shared" si="105"/>
        <v>0.42181604966486702</v>
      </c>
    </row>
    <row r="6763" spans="2:7" ht="14.5">
      <c r="B6763" s="12">
        <v>14</v>
      </c>
      <c r="C6763" s="13">
        <v>2431.5</v>
      </c>
      <c r="D6763" s="14">
        <v>5333.5</v>
      </c>
      <c r="F6763" s="12">
        <v>14</v>
      </c>
      <c r="G6763" s="15">
        <f t="shared" si="105"/>
        <v>0.45589200337489455</v>
      </c>
    </row>
    <row r="6764" spans="2:7" ht="14.5">
      <c r="B6764" s="12">
        <v>14</v>
      </c>
      <c r="C6764" s="13">
        <v>1728.5</v>
      </c>
      <c r="D6764" s="14">
        <v>5331.5</v>
      </c>
      <c r="F6764" s="12">
        <v>14</v>
      </c>
      <c r="G6764" s="15">
        <f t="shared" si="105"/>
        <v>0.3242051955359655</v>
      </c>
    </row>
    <row r="6765" spans="2:7" ht="14.5">
      <c r="B6765" s="12">
        <v>14</v>
      </c>
      <c r="C6765" s="13">
        <v>2186.75</v>
      </c>
      <c r="D6765" s="14">
        <v>5329.75</v>
      </c>
      <c r="F6765" s="12">
        <v>14</v>
      </c>
      <c r="G6765" s="15">
        <f t="shared" si="105"/>
        <v>0.41029128946010601</v>
      </c>
    </row>
    <row r="6766" spans="2:7" ht="14.5">
      <c r="B6766" s="12">
        <v>14</v>
      </c>
      <c r="C6766" s="13">
        <v>2347.2800000000002</v>
      </c>
      <c r="D6766" s="14">
        <v>5327.42</v>
      </c>
      <c r="F6766" s="12">
        <v>14</v>
      </c>
      <c r="G6766" s="15">
        <f t="shared" si="105"/>
        <v>0.44060351915185964</v>
      </c>
    </row>
    <row r="6767" spans="2:7" ht="14.5">
      <c r="B6767" s="12">
        <v>14</v>
      </c>
      <c r="C6767" s="13">
        <v>2615.5</v>
      </c>
      <c r="D6767" s="14">
        <v>5320.67</v>
      </c>
      <c r="F6767" s="12">
        <v>14</v>
      </c>
      <c r="G6767" s="15">
        <f t="shared" si="105"/>
        <v>0.49157342966205381</v>
      </c>
    </row>
    <row r="6768" spans="2:7" ht="14.5">
      <c r="B6768" s="12">
        <v>14</v>
      </c>
      <c r="C6768" s="13">
        <v>2204.2199999999998</v>
      </c>
      <c r="D6768" s="14">
        <v>5314</v>
      </c>
      <c r="F6768" s="12">
        <v>14</v>
      </c>
      <c r="G6768" s="15">
        <f t="shared" si="105"/>
        <v>0.41479488144523896</v>
      </c>
    </row>
    <row r="6769" spans="2:7" ht="14.5">
      <c r="B6769" s="12">
        <v>14</v>
      </c>
      <c r="C6769" s="13">
        <v>2515.75</v>
      </c>
      <c r="D6769" s="14">
        <v>5312.63</v>
      </c>
      <c r="F6769" s="12">
        <v>14</v>
      </c>
      <c r="G6769" s="15">
        <f t="shared" si="105"/>
        <v>0.47354135334100056</v>
      </c>
    </row>
    <row r="6770" spans="2:7" ht="14.5">
      <c r="B6770" s="12">
        <v>14</v>
      </c>
      <c r="C6770" s="13">
        <v>2104</v>
      </c>
      <c r="D6770" s="14">
        <v>5292.5</v>
      </c>
      <c r="F6770" s="12">
        <v>14</v>
      </c>
      <c r="G6770" s="15">
        <f t="shared" si="105"/>
        <v>0.39754369390647143</v>
      </c>
    </row>
    <row r="6771" spans="2:7" ht="14.5">
      <c r="B6771" s="12">
        <v>14</v>
      </c>
      <c r="C6771" s="13">
        <v>2170.65</v>
      </c>
      <c r="D6771" s="14">
        <v>5282.36</v>
      </c>
      <c r="F6771" s="12">
        <v>14</v>
      </c>
      <c r="G6771" s="15">
        <f t="shared" si="105"/>
        <v>0.41092428384282786</v>
      </c>
    </row>
    <row r="6772" spans="2:7" ht="14.5">
      <c r="B6772" s="12">
        <v>14</v>
      </c>
      <c r="C6772" s="13">
        <v>2200.5</v>
      </c>
      <c r="D6772" s="14">
        <v>5276.5</v>
      </c>
      <c r="F6772" s="12">
        <v>14</v>
      </c>
      <c r="G6772" s="15">
        <f t="shared" si="105"/>
        <v>0.41703780915379512</v>
      </c>
    </row>
    <row r="6773" spans="2:7" ht="14.5">
      <c r="B6773" s="12">
        <v>14</v>
      </c>
      <c r="C6773" s="13">
        <v>2017</v>
      </c>
      <c r="D6773" s="14">
        <v>5275.5</v>
      </c>
      <c r="F6773" s="12">
        <v>14</v>
      </c>
      <c r="G6773" s="15">
        <f t="shared" si="105"/>
        <v>0.38233342811107951</v>
      </c>
    </row>
    <row r="6774" spans="2:7" ht="14.5">
      <c r="B6774" s="12">
        <v>14</v>
      </c>
      <c r="C6774" s="13">
        <v>2192.11</v>
      </c>
      <c r="D6774" s="14">
        <v>5268.79</v>
      </c>
      <c r="F6774" s="12">
        <v>14</v>
      </c>
      <c r="G6774" s="15">
        <f t="shared" si="105"/>
        <v>0.4160556788180968</v>
      </c>
    </row>
    <row r="6775" spans="2:7" ht="14.5">
      <c r="B6775" s="12">
        <v>14</v>
      </c>
      <c r="C6775" s="13">
        <v>1907.67</v>
      </c>
      <c r="D6775" s="14">
        <v>5258.67</v>
      </c>
      <c r="F6775" s="12">
        <v>14</v>
      </c>
      <c r="G6775" s="15">
        <f t="shared" si="105"/>
        <v>0.36276663110634438</v>
      </c>
    </row>
    <row r="6776" spans="2:7" ht="14.5">
      <c r="B6776" s="12">
        <v>14</v>
      </c>
      <c r="C6776" s="13">
        <v>2090.4299999999998</v>
      </c>
      <c r="D6776" s="14">
        <v>5258.51</v>
      </c>
      <c r="F6776" s="12">
        <v>14</v>
      </c>
      <c r="G6776" s="15">
        <f t="shared" si="105"/>
        <v>0.39753276118139924</v>
      </c>
    </row>
    <row r="6777" spans="2:7" ht="14.5">
      <c r="B6777" s="12">
        <v>14</v>
      </c>
      <c r="C6777" s="13">
        <v>1936.17</v>
      </c>
      <c r="D6777" s="14">
        <v>5249.33</v>
      </c>
      <c r="F6777" s="12">
        <v>14</v>
      </c>
      <c r="G6777" s="15">
        <f t="shared" si="105"/>
        <v>0.36884135689697545</v>
      </c>
    </row>
    <row r="6778" spans="2:7" ht="14.5">
      <c r="B6778" s="12">
        <v>14</v>
      </c>
      <c r="C6778" s="13">
        <v>1995.33</v>
      </c>
      <c r="D6778" s="14">
        <v>5248.67</v>
      </c>
      <c r="F6778" s="12">
        <v>14</v>
      </c>
      <c r="G6778" s="15">
        <f t="shared" si="105"/>
        <v>0.38015916413110368</v>
      </c>
    </row>
    <row r="6779" spans="2:7" ht="14.5">
      <c r="B6779" s="12">
        <v>14</v>
      </c>
      <c r="C6779" s="13">
        <v>2239.4899999999998</v>
      </c>
      <c r="D6779" s="14">
        <v>5245.64</v>
      </c>
      <c r="F6779" s="12">
        <v>14</v>
      </c>
      <c r="G6779" s="15">
        <f t="shared" si="105"/>
        <v>0.4269240740881951</v>
      </c>
    </row>
    <row r="6780" spans="2:7" ht="14.5">
      <c r="B6780" s="12">
        <v>14</v>
      </c>
      <c r="C6780" s="13">
        <v>2087</v>
      </c>
      <c r="D6780" s="14">
        <v>5240.5</v>
      </c>
      <c r="F6780" s="12">
        <v>14</v>
      </c>
      <c r="G6780" s="15">
        <f t="shared" si="105"/>
        <v>0.39824444232420569</v>
      </c>
    </row>
    <row r="6781" spans="2:7" ht="14.5">
      <c r="B6781" s="12">
        <v>14</v>
      </c>
      <c r="C6781" s="13">
        <v>2398</v>
      </c>
      <c r="D6781" s="14">
        <v>5231.5</v>
      </c>
      <c r="F6781" s="12">
        <v>14</v>
      </c>
      <c r="G6781" s="15">
        <f t="shared" si="105"/>
        <v>0.45837713848800538</v>
      </c>
    </row>
    <row r="6782" spans="2:7" ht="14.5">
      <c r="B6782" s="12">
        <v>14</v>
      </c>
      <c r="C6782" s="13">
        <v>1922</v>
      </c>
      <c r="D6782" s="14">
        <v>5214</v>
      </c>
      <c r="F6782" s="12">
        <v>14</v>
      </c>
      <c r="G6782" s="15">
        <f t="shared" si="105"/>
        <v>0.36862293824319142</v>
      </c>
    </row>
    <row r="6783" spans="2:7" ht="14.5">
      <c r="B6783" s="12">
        <v>14</v>
      </c>
      <c r="C6783" s="13">
        <v>2271.5</v>
      </c>
      <c r="D6783" s="14">
        <v>5202.5</v>
      </c>
      <c r="F6783" s="12">
        <v>14</v>
      </c>
      <c r="G6783" s="15">
        <f t="shared" si="105"/>
        <v>0.43661701105237866</v>
      </c>
    </row>
    <row r="6784" spans="2:7" ht="14.5">
      <c r="B6784" s="12">
        <v>14</v>
      </c>
      <c r="C6784" s="13">
        <v>2349.5</v>
      </c>
      <c r="D6784" s="14">
        <v>5196</v>
      </c>
      <c r="F6784" s="12">
        <v>14</v>
      </c>
      <c r="G6784" s="15">
        <f t="shared" si="105"/>
        <v>0.45217474980754424</v>
      </c>
    </row>
    <row r="6785" spans="2:7" ht="14.5">
      <c r="B6785" s="12">
        <v>14</v>
      </c>
      <c r="C6785" s="13">
        <v>2087.25</v>
      </c>
      <c r="D6785" s="14">
        <v>5180</v>
      </c>
      <c r="F6785" s="12">
        <v>14</v>
      </c>
      <c r="G6785" s="15">
        <f t="shared" si="105"/>
        <v>0.40294401544401542</v>
      </c>
    </row>
    <row r="6786" spans="2:7" ht="14.5">
      <c r="B6786" s="12">
        <v>14</v>
      </c>
      <c r="C6786" s="13">
        <v>2345</v>
      </c>
      <c r="D6786" s="14">
        <v>5175</v>
      </c>
      <c r="F6786" s="12">
        <v>14</v>
      </c>
      <c r="G6786" s="15">
        <f t="shared" si="105"/>
        <v>0.45314009661835747</v>
      </c>
    </row>
    <row r="6787" spans="2:7" ht="14.5">
      <c r="B6787" s="12">
        <v>14</v>
      </c>
      <c r="C6787" s="13">
        <v>2258</v>
      </c>
      <c r="D6787" s="14">
        <v>5172.25</v>
      </c>
      <c r="F6787" s="12">
        <v>14</v>
      </c>
      <c r="G6787" s="15">
        <f t="shared" si="105"/>
        <v>0.43656049108221762</v>
      </c>
    </row>
    <row r="6788" spans="2:7" ht="14.5">
      <c r="B6788" s="12">
        <v>14</v>
      </c>
      <c r="C6788" s="13">
        <v>2364.5700000000002</v>
      </c>
      <c r="D6788" s="14">
        <v>5170.07</v>
      </c>
      <c r="F6788" s="12">
        <v>14</v>
      </c>
      <c r="G6788" s="15">
        <f t="shared" si="105"/>
        <v>0.4573574439030807</v>
      </c>
    </row>
    <row r="6789" spans="2:7" ht="14.5">
      <c r="B6789" s="12">
        <v>14</v>
      </c>
      <c r="C6789" s="13">
        <v>2871.33</v>
      </c>
      <c r="D6789" s="14">
        <v>5152.58</v>
      </c>
      <c r="F6789" s="12">
        <v>14</v>
      </c>
      <c r="G6789" s="15">
        <f t="shared" ref="G6789:G6852" si="106">C6789/D6789</f>
        <v>0.55726063447826135</v>
      </c>
    </row>
    <row r="6790" spans="2:7" ht="14.5">
      <c r="B6790" s="12">
        <v>14</v>
      </c>
      <c r="C6790" s="13">
        <v>2027.33</v>
      </c>
      <c r="D6790" s="14">
        <v>5149.67</v>
      </c>
      <c r="F6790" s="12">
        <v>14</v>
      </c>
      <c r="G6790" s="15">
        <f t="shared" si="106"/>
        <v>0.39368153687517837</v>
      </c>
    </row>
    <row r="6791" spans="2:7" ht="14.5">
      <c r="B6791" s="12">
        <v>14</v>
      </c>
      <c r="C6791" s="13">
        <v>2169.41</v>
      </c>
      <c r="D6791" s="14">
        <v>5138.8100000000004</v>
      </c>
      <c r="F6791" s="12">
        <v>14</v>
      </c>
      <c r="G6791" s="15">
        <f t="shared" si="106"/>
        <v>0.42216194021573084</v>
      </c>
    </row>
    <row r="6792" spans="2:7" ht="14.5">
      <c r="B6792" s="12">
        <v>14</v>
      </c>
      <c r="C6792" s="13">
        <v>2230.14</v>
      </c>
      <c r="D6792" s="14">
        <v>5135.26</v>
      </c>
      <c r="F6792" s="12">
        <v>14</v>
      </c>
      <c r="G6792" s="15">
        <f t="shared" si="106"/>
        <v>0.43427986119495404</v>
      </c>
    </row>
    <row r="6793" spans="2:7" ht="14.5">
      <c r="B6793" s="12">
        <v>14</v>
      </c>
      <c r="C6793" s="13">
        <v>1953.78</v>
      </c>
      <c r="D6793" s="14">
        <v>5122.28</v>
      </c>
      <c r="F6793" s="12">
        <v>14</v>
      </c>
      <c r="G6793" s="15">
        <f t="shared" si="106"/>
        <v>0.38142780168206347</v>
      </c>
    </row>
    <row r="6794" spans="2:7" ht="14.5">
      <c r="B6794" s="12">
        <v>14</v>
      </c>
      <c r="C6794" s="13">
        <v>2117.25</v>
      </c>
      <c r="D6794" s="14">
        <v>5115.75</v>
      </c>
      <c r="F6794" s="12">
        <v>14</v>
      </c>
      <c r="G6794" s="15">
        <f t="shared" si="106"/>
        <v>0.41386893417387483</v>
      </c>
    </row>
    <row r="6795" spans="2:7" ht="14.5">
      <c r="B6795" s="12">
        <v>14</v>
      </c>
      <c r="C6795" s="13">
        <v>2362.83</v>
      </c>
      <c r="D6795" s="14">
        <v>5114</v>
      </c>
      <c r="F6795" s="12">
        <v>14</v>
      </c>
      <c r="G6795" s="15">
        <f t="shared" si="106"/>
        <v>0.46203167774736015</v>
      </c>
    </row>
    <row r="6796" spans="2:7" ht="14.5">
      <c r="B6796" s="12">
        <v>14</v>
      </c>
      <c r="C6796" s="13">
        <v>2032</v>
      </c>
      <c r="D6796" s="14">
        <v>5088</v>
      </c>
      <c r="F6796" s="12">
        <v>14</v>
      </c>
      <c r="G6796" s="15">
        <f t="shared" si="106"/>
        <v>0.39937106918238996</v>
      </c>
    </row>
    <row r="6797" spans="2:7" ht="14.5">
      <c r="B6797" s="12">
        <v>14</v>
      </c>
      <c r="C6797" s="13">
        <v>2207</v>
      </c>
      <c r="D6797" s="14">
        <v>5087.25</v>
      </c>
      <c r="F6797" s="12">
        <v>14</v>
      </c>
      <c r="G6797" s="15">
        <f t="shared" si="106"/>
        <v>0.43382967221976509</v>
      </c>
    </row>
    <row r="6798" spans="2:7" ht="14.5">
      <c r="B6798" s="12">
        <v>14</v>
      </c>
      <c r="C6798" s="13">
        <v>2612.75</v>
      </c>
      <c r="D6798" s="14">
        <v>5085.62</v>
      </c>
      <c r="F6798" s="12">
        <v>14</v>
      </c>
      <c r="G6798" s="15">
        <f t="shared" si="106"/>
        <v>0.51375250215312984</v>
      </c>
    </row>
    <row r="6799" spans="2:7" ht="14.5">
      <c r="B6799" s="12">
        <v>14</v>
      </c>
      <c r="C6799" s="13">
        <v>2174</v>
      </c>
      <c r="D6799" s="14">
        <v>5084.33</v>
      </c>
      <c r="F6799" s="12">
        <v>14</v>
      </c>
      <c r="G6799" s="15">
        <f t="shared" si="106"/>
        <v>0.42758829580298685</v>
      </c>
    </row>
    <row r="6800" spans="2:7" ht="14.5">
      <c r="B6800" s="12">
        <v>14</v>
      </c>
      <c r="C6800" s="13">
        <v>1938</v>
      </c>
      <c r="D6800" s="14">
        <v>5077.5</v>
      </c>
      <c r="F6800" s="12">
        <v>14</v>
      </c>
      <c r="G6800" s="15">
        <f t="shared" si="106"/>
        <v>0.38168389955686854</v>
      </c>
    </row>
    <row r="6801" spans="2:7" ht="14.5">
      <c r="B6801" s="12">
        <v>14</v>
      </c>
      <c r="C6801" s="13">
        <v>2641.55</v>
      </c>
      <c r="D6801" s="14">
        <v>5049.76</v>
      </c>
      <c r="F6801" s="12">
        <v>14</v>
      </c>
      <c r="G6801" s="15">
        <f t="shared" si="106"/>
        <v>0.52310406831215739</v>
      </c>
    </row>
    <row r="6802" spans="2:7" ht="14.5">
      <c r="B6802" s="12">
        <v>14</v>
      </c>
      <c r="C6802" s="13">
        <v>2067.5</v>
      </c>
      <c r="D6802" s="14">
        <v>5035.5</v>
      </c>
      <c r="F6802" s="12">
        <v>14</v>
      </c>
      <c r="G6802" s="15">
        <f t="shared" si="106"/>
        <v>0.41058484758216662</v>
      </c>
    </row>
    <row r="6803" spans="2:7" ht="14.5">
      <c r="B6803" s="12">
        <v>14</v>
      </c>
      <c r="C6803" s="13">
        <v>2122.4299999999998</v>
      </c>
      <c r="D6803" s="14">
        <v>5030.71</v>
      </c>
      <c r="F6803" s="12">
        <v>14</v>
      </c>
      <c r="G6803" s="15">
        <f t="shared" si="106"/>
        <v>0.42189472261370659</v>
      </c>
    </row>
    <row r="6804" spans="2:7" ht="14.5">
      <c r="B6804" s="12">
        <v>14</v>
      </c>
      <c r="C6804" s="13">
        <v>2490.11</v>
      </c>
      <c r="D6804" s="14">
        <v>5030.22</v>
      </c>
      <c r="F6804" s="12">
        <v>14</v>
      </c>
      <c r="G6804" s="15">
        <f t="shared" si="106"/>
        <v>0.49503003844762256</v>
      </c>
    </row>
    <row r="6805" spans="2:7" ht="14.5">
      <c r="B6805" s="12">
        <v>14</v>
      </c>
      <c r="C6805" s="13">
        <v>1874.5</v>
      </c>
      <c r="D6805" s="14">
        <v>5025.83</v>
      </c>
      <c r="F6805" s="12">
        <v>14</v>
      </c>
      <c r="G6805" s="15">
        <f t="shared" si="106"/>
        <v>0.37297322034370445</v>
      </c>
    </row>
    <row r="6806" spans="2:7" ht="14.5">
      <c r="B6806" s="12">
        <v>14</v>
      </c>
      <c r="C6806" s="13">
        <v>2138.5</v>
      </c>
      <c r="D6806" s="14">
        <v>5010</v>
      </c>
      <c r="F6806" s="12">
        <v>14</v>
      </c>
      <c r="G6806" s="15">
        <f t="shared" si="106"/>
        <v>0.42684630738522955</v>
      </c>
    </row>
    <row r="6807" spans="2:7" ht="14.5">
      <c r="B6807" s="12">
        <v>14</v>
      </c>
      <c r="C6807" s="13">
        <v>2124.2199999999998</v>
      </c>
      <c r="D6807" s="14">
        <v>5006.4799999999996</v>
      </c>
      <c r="F6807" s="12">
        <v>14</v>
      </c>
      <c r="G6807" s="15">
        <f t="shared" si="106"/>
        <v>0.42429411482718399</v>
      </c>
    </row>
    <row r="6808" spans="2:7" ht="14.5">
      <c r="B6808" s="12">
        <v>14</v>
      </c>
      <c r="C6808" s="13">
        <v>1881.45</v>
      </c>
      <c r="D6808" s="14">
        <v>4995.21</v>
      </c>
      <c r="F6808" s="12">
        <v>14</v>
      </c>
      <c r="G6808" s="15">
        <f t="shared" si="106"/>
        <v>0.37665083149657375</v>
      </c>
    </row>
    <row r="6809" spans="2:7" ht="14.5">
      <c r="B6809" s="12">
        <v>14</v>
      </c>
      <c r="C6809" s="13">
        <v>2846</v>
      </c>
      <c r="D6809" s="14">
        <v>4985</v>
      </c>
      <c r="F6809" s="12">
        <v>14</v>
      </c>
      <c r="G6809" s="15">
        <f t="shared" si="106"/>
        <v>0.57091273821464394</v>
      </c>
    </row>
    <row r="6810" spans="2:7" ht="14.5">
      <c r="B6810" s="12">
        <v>14</v>
      </c>
      <c r="C6810" s="13">
        <v>1789.5</v>
      </c>
      <c r="D6810" s="14">
        <v>4942</v>
      </c>
      <c r="F6810" s="12">
        <v>14</v>
      </c>
      <c r="G6810" s="15">
        <f t="shared" si="106"/>
        <v>0.36210036422501013</v>
      </c>
    </row>
    <row r="6811" spans="2:7" ht="14.5">
      <c r="B6811" s="12">
        <v>14</v>
      </c>
      <c r="C6811" s="13">
        <v>1903.5</v>
      </c>
      <c r="D6811" s="14">
        <v>4935.5</v>
      </c>
      <c r="F6811" s="12">
        <v>14</v>
      </c>
      <c r="G6811" s="15">
        <f t="shared" si="106"/>
        <v>0.38567521021173135</v>
      </c>
    </row>
    <row r="6812" spans="2:7" ht="14.5">
      <c r="B6812" s="12">
        <v>14</v>
      </c>
      <c r="C6812" s="13">
        <v>1883</v>
      </c>
      <c r="D6812" s="14">
        <v>4933</v>
      </c>
      <c r="F6812" s="12">
        <v>14</v>
      </c>
      <c r="G6812" s="15">
        <f t="shared" si="106"/>
        <v>0.38171498074194204</v>
      </c>
    </row>
    <row r="6813" spans="2:7" ht="14.5">
      <c r="B6813" s="12">
        <v>14</v>
      </c>
      <c r="C6813" s="13">
        <v>2285.73</v>
      </c>
      <c r="D6813" s="14">
        <v>4929.91</v>
      </c>
      <c r="F6813" s="12">
        <v>14</v>
      </c>
      <c r="G6813" s="15">
        <f t="shared" si="106"/>
        <v>0.46364538095015934</v>
      </c>
    </row>
    <row r="6814" spans="2:7" ht="14.5">
      <c r="B6814" s="12">
        <v>14</v>
      </c>
      <c r="C6814" s="13">
        <v>1909</v>
      </c>
      <c r="D6814" s="14">
        <v>4926</v>
      </c>
      <c r="F6814" s="12">
        <v>14</v>
      </c>
      <c r="G6814" s="15">
        <f t="shared" si="106"/>
        <v>0.38753552578156719</v>
      </c>
    </row>
    <row r="6815" spans="2:7" ht="14.5">
      <c r="B6815" s="12">
        <v>14</v>
      </c>
      <c r="C6815" s="13">
        <v>2141.5</v>
      </c>
      <c r="D6815" s="14">
        <v>4896.95</v>
      </c>
      <c r="F6815" s="12">
        <v>14</v>
      </c>
      <c r="G6815" s="15">
        <f t="shared" si="106"/>
        <v>0.43731302137044487</v>
      </c>
    </row>
    <row r="6816" spans="2:7" ht="14.5">
      <c r="B6816" s="12">
        <v>14</v>
      </c>
      <c r="C6816" s="13">
        <v>2731.56</v>
      </c>
      <c r="D6816" s="14">
        <v>4855.0600000000004</v>
      </c>
      <c r="F6816" s="12">
        <v>14</v>
      </c>
      <c r="G6816" s="15">
        <f t="shared" si="106"/>
        <v>0.56262126523668088</v>
      </c>
    </row>
    <row r="6817" spans="2:7" ht="14.5">
      <c r="B6817" s="12">
        <v>14</v>
      </c>
      <c r="C6817" s="13">
        <v>1960.5</v>
      </c>
      <c r="D6817" s="14">
        <v>4845</v>
      </c>
      <c r="F6817" s="12">
        <v>14</v>
      </c>
      <c r="G6817" s="15">
        <f t="shared" si="106"/>
        <v>0.40464396284829723</v>
      </c>
    </row>
    <row r="6818" spans="2:7" ht="14.5">
      <c r="B6818" s="12">
        <v>14</v>
      </c>
      <c r="C6818" s="13">
        <v>1955.33</v>
      </c>
      <c r="D6818" s="14">
        <v>4838</v>
      </c>
      <c r="F6818" s="12">
        <v>14</v>
      </c>
      <c r="G6818" s="15">
        <f t="shared" si="106"/>
        <v>0.40416081025217032</v>
      </c>
    </row>
    <row r="6819" spans="2:7" ht="14.5">
      <c r="B6819" s="12">
        <v>14</v>
      </c>
      <c r="C6819" s="13">
        <v>1984.75</v>
      </c>
      <c r="D6819" s="14">
        <v>4829</v>
      </c>
      <c r="F6819" s="12">
        <v>14</v>
      </c>
      <c r="G6819" s="15">
        <f t="shared" si="106"/>
        <v>0.41100641954856076</v>
      </c>
    </row>
    <row r="6820" spans="2:7" ht="14.5">
      <c r="B6820" s="12">
        <v>14</v>
      </c>
      <c r="C6820" s="13">
        <v>2064.5</v>
      </c>
      <c r="D6820" s="14">
        <v>4794</v>
      </c>
      <c r="F6820" s="12">
        <v>14</v>
      </c>
      <c r="G6820" s="15">
        <f t="shared" si="106"/>
        <v>0.430642469753859</v>
      </c>
    </row>
    <row r="6821" spans="2:7" ht="14.5">
      <c r="B6821" s="12">
        <v>14</v>
      </c>
      <c r="C6821" s="13">
        <v>2158</v>
      </c>
      <c r="D6821" s="14">
        <v>4782.67</v>
      </c>
      <c r="F6821" s="12">
        <v>14</v>
      </c>
      <c r="G6821" s="15">
        <f t="shared" si="106"/>
        <v>0.45121239809562441</v>
      </c>
    </row>
    <row r="6822" spans="2:7" ht="14.5">
      <c r="B6822" s="12">
        <v>14</v>
      </c>
      <c r="C6822" s="13">
        <v>2032.69</v>
      </c>
      <c r="D6822" s="14">
        <v>4771.7700000000004</v>
      </c>
      <c r="F6822" s="12">
        <v>14</v>
      </c>
      <c r="G6822" s="15">
        <f t="shared" si="106"/>
        <v>0.42598239227791779</v>
      </c>
    </row>
    <row r="6823" spans="2:7" ht="14.5">
      <c r="B6823" s="12">
        <v>14</v>
      </c>
      <c r="C6823" s="13">
        <v>2336.5</v>
      </c>
      <c r="D6823" s="14">
        <v>4762.5</v>
      </c>
      <c r="F6823" s="12">
        <v>14</v>
      </c>
      <c r="G6823" s="15">
        <f t="shared" si="106"/>
        <v>0.49060367454068243</v>
      </c>
    </row>
    <row r="6824" spans="2:7" ht="14.5">
      <c r="B6824" s="12">
        <v>14</v>
      </c>
      <c r="C6824" s="13">
        <v>2015.77</v>
      </c>
      <c r="D6824" s="14">
        <v>4752.92</v>
      </c>
      <c r="F6824" s="12">
        <v>14</v>
      </c>
      <c r="G6824" s="15">
        <f t="shared" si="106"/>
        <v>0.42411191436001444</v>
      </c>
    </row>
    <row r="6825" spans="2:7" ht="14.5">
      <c r="B6825" s="12">
        <v>14</v>
      </c>
      <c r="C6825" s="13">
        <v>3077.7</v>
      </c>
      <c r="D6825" s="14">
        <v>4749.66</v>
      </c>
      <c r="F6825" s="12">
        <v>14</v>
      </c>
      <c r="G6825" s="15">
        <f t="shared" si="106"/>
        <v>0.64798322406235387</v>
      </c>
    </row>
    <row r="6826" spans="2:7" ht="14.5">
      <c r="B6826" s="12">
        <v>14</v>
      </c>
      <c r="C6826" s="13">
        <v>1920</v>
      </c>
      <c r="D6826" s="14">
        <v>4742</v>
      </c>
      <c r="F6826" s="12">
        <v>14</v>
      </c>
      <c r="G6826" s="15">
        <f t="shared" si="106"/>
        <v>0.4048924504428511</v>
      </c>
    </row>
    <row r="6827" spans="2:7" ht="14.5">
      <c r="B6827" s="12">
        <v>14</v>
      </c>
      <c r="C6827" s="13">
        <v>1992.56</v>
      </c>
      <c r="D6827" s="14">
        <v>4741.1099999999997</v>
      </c>
      <c r="F6827" s="12">
        <v>14</v>
      </c>
      <c r="G6827" s="15">
        <f t="shared" si="106"/>
        <v>0.42027288968195214</v>
      </c>
    </row>
    <row r="6828" spans="2:7" ht="14.5">
      <c r="B6828" s="12">
        <v>14</v>
      </c>
      <c r="C6828" s="13">
        <v>1888.67</v>
      </c>
      <c r="D6828" s="14">
        <v>4738.33</v>
      </c>
      <c r="F6828" s="12">
        <v>14</v>
      </c>
      <c r="G6828" s="15">
        <f t="shared" si="106"/>
        <v>0.39859401941190253</v>
      </c>
    </row>
    <row r="6829" spans="2:7" ht="14.5">
      <c r="B6829" s="12">
        <v>14</v>
      </c>
      <c r="C6829" s="13">
        <v>2176</v>
      </c>
      <c r="D6829" s="14">
        <v>4736.46</v>
      </c>
      <c r="F6829" s="12">
        <v>14</v>
      </c>
      <c r="G6829" s="15">
        <f t="shared" si="106"/>
        <v>0.45941483724131527</v>
      </c>
    </row>
    <row r="6830" spans="2:7" ht="14.5">
      <c r="B6830" s="12">
        <v>14</v>
      </c>
      <c r="C6830" s="13">
        <v>2418.17</v>
      </c>
      <c r="D6830" s="14">
        <v>4725.92</v>
      </c>
      <c r="F6830" s="12">
        <v>14</v>
      </c>
      <c r="G6830" s="15">
        <f t="shared" si="106"/>
        <v>0.51168238141991407</v>
      </c>
    </row>
    <row r="6831" spans="2:7" ht="14.5">
      <c r="B6831" s="12">
        <v>14</v>
      </c>
      <c r="C6831" s="13">
        <v>1938</v>
      </c>
      <c r="D6831" s="14">
        <v>4722.5</v>
      </c>
      <c r="F6831" s="12">
        <v>14</v>
      </c>
      <c r="G6831" s="15">
        <f t="shared" si="106"/>
        <v>0.41037586024351508</v>
      </c>
    </row>
    <row r="6832" spans="2:7" ht="14.5">
      <c r="B6832" s="12">
        <v>14</v>
      </c>
      <c r="C6832" s="13">
        <v>2007.85</v>
      </c>
      <c r="D6832" s="14">
        <v>4713.54</v>
      </c>
      <c r="F6832" s="12">
        <v>14</v>
      </c>
      <c r="G6832" s="15">
        <f t="shared" si="106"/>
        <v>0.42597495725081358</v>
      </c>
    </row>
    <row r="6833" spans="2:7" ht="14.5">
      <c r="B6833" s="12">
        <v>14</v>
      </c>
      <c r="C6833" s="13">
        <v>2043</v>
      </c>
      <c r="D6833" s="14">
        <v>4713.5</v>
      </c>
      <c r="F6833" s="12">
        <v>14</v>
      </c>
      <c r="G6833" s="15">
        <f t="shared" si="106"/>
        <v>0.43343587567624908</v>
      </c>
    </row>
    <row r="6834" spans="2:7" ht="14.5">
      <c r="B6834" s="12">
        <v>14</v>
      </c>
      <c r="C6834" s="13">
        <v>2372.5</v>
      </c>
      <c r="D6834" s="14">
        <v>4704.5</v>
      </c>
      <c r="F6834" s="12">
        <v>14</v>
      </c>
      <c r="G6834" s="15">
        <f t="shared" si="106"/>
        <v>0.50430438941439049</v>
      </c>
    </row>
    <row r="6835" spans="2:7" ht="14.5">
      <c r="B6835" s="12">
        <v>14</v>
      </c>
      <c r="C6835" s="13">
        <v>2345.27</v>
      </c>
      <c r="D6835" s="14">
        <v>4696.82</v>
      </c>
      <c r="F6835" s="12">
        <v>14</v>
      </c>
      <c r="G6835" s="15">
        <f t="shared" si="106"/>
        <v>0.49933146256403271</v>
      </c>
    </row>
    <row r="6836" spans="2:7" ht="14.5">
      <c r="B6836" s="12">
        <v>14</v>
      </c>
      <c r="C6836" s="13">
        <v>1787.45</v>
      </c>
      <c r="D6836" s="14">
        <v>4685.55</v>
      </c>
      <c r="F6836" s="12">
        <v>14</v>
      </c>
      <c r="G6836" s="15">
        <f t="shared" si="106"/>
        <v>0.38148136291363871</v>
      </c>
    </row>
    <row r="6837" spans="2:7" ht="14.5">
      <c r="B6837" s="12">
        <v>14</v>
      </c>
      <c r="C6837" s="13">
        <v>2146.5</v>
      </c>
      <c r="D6837" s="14">
        <v>4679</v>
      </c>
      <c r="F6837" s="12">
        <v>14</v>
      </c>
      <c r="G6837" s="15">
        <f t="shared" si="106"/>
        <v>0.45875187005770462</v>
      </c>
    </row>
    <row r="6838" spans="2:7" ht="14.5">
      <c r="B6838" s="12">
        <v>14</v>
      </c>
      <c r="C6838" s="13">
        <v>2090.09</v>
      </c>
      <c r="D6838" s="14">
        <v>4673.8</v>
      </c>
      <c r="F6838" s="12">
        <v>14</v>
      </c>
      <c r="G6838" s="15">
        <f t="shared" si="106"/>
        <v>0.44719286233899613</v>
      </c>
    </row>
    <row r="6839" spans="2:7" ht="14.5">
      <c r="B6839" s="12">
        <v>14</v>
      </c>
      <c r="C6839" s="13">
        <v>2242.0500000000002</v>
      </c>
      <c r="D6839" s="14">
        <v>4655.47</v>
      </c>
      <c r="F6839" s="12">
        <v>14</v>
      </c>
      <c r="G6839" s="15">
        <f t="shared" si="106"/>
        <v>0.48159476916401567</v>
      </c>
    </row>
    <row r="6840" spans="2:7" ht="14.5">
      <c r="B6840" s="12">
        <v>14</v>
      </c>
      <c r="C6840" s="13">
        <v>2092.17</v>
      </c>
      <c r="D6840" s="14">
        <v>4650</v>
      </c>
      <c r="F6840" s="12">
        <v>14</v>
      </c>
      <c r="G6840" s="15">
        <f t="shared" si="106"/>
        <v>0.44992903225806452</v>
      </c>
    </row>
    <row r="6841" spans="2:7" ht="14.5">
      <c r="B6841" s="12">
        <v>14</v>
      </c>
      <c r="C6841" s="13">
        <v>2071.4</v>
      </c>
      <c r="D6841" s="14">
        <v>4632.1000000000004</v>
      </c>
      <c r="F6841" s="12">
        <v>14</v>
      </c>
      <c r="G6841" s="15">
        <f t="shared" si="106"/>
        <v>0.44718378273353337</v>
      </c>
    </row>
    <row r="6842" spans="2:7" ht="14.5">
      <c r="B6842" s="12">
        <v>14</v>
      </c>
      <c r="C6842" s="13">
        <v>2163.0300000000002</v>
      </c>
      <c r="D6842" s="14">
        <v>4626.45</v>
      </c>
      <c r="F6842" s="12">
        <v>14</v>
      </c>
      <c r="G6842" s="15">
        <f t="shared" si="106"/>
        <v>0.46753558343870577</v>
      </c>
    </row>
    <row r="6843" spans="2:7" ht="14.5">
      <c r="B6843" s="12">
        <v>14</v>
      </c>
      <c r="C6843" s="13">
        <v>1942</v>
      </c>
      <c r="D6843" s="14">
        <v>4618</v>
      </c>
      <c r="F6843" s="12">
        <v>14</v>
      </c>
      <c r="G6843" s="15">
        <f t="shared" si="106"/>
        <v>0.42052836725855347</v>
      </c>
    </row>
    <row r="6844" spans="2:7" ht="14.5">
      <c r="B6844" s="12">
        <v>14</v>
      </c>
      <c r="C6844" s="13">
        <v>2004.32</v>
      </c>
      <c r="D6844" s="14">
        <v>4613.82</v>
      </c>
      <c r="F6844" s="12">
        <v>14</v>
      </c>
      <c r="G6844" s="15">
        <f t="shared" si="106"/>
        <v>0.43441660056092352</v>
      </c>
    </row>
    <row r="6845" spans="2:7" ht="14.5">
      <c r="B6845" s="12">
        <v>14</v>
      </c>
      <c r="C6845" s="13">
        <v>2087.4499999999998</v>
      </c>
      <c r="D6845" s="14">
        <v>4600.6400000000003</v>
      </c>
      <c r="F6845" s="12">
        <v>14</v>
      </c>
      <c r="G6845" s="15">
        <f t="shared" si="106"/>
        <v>0.453730350559922</v>
      </c>
    </row>
    <row r="6846" spans="2:7" ht="14.5">
      <c r="B6846" s="12">
        <v>14</v>
      </c>
      <c r="C6846" s="13">
        <v>2068.33</v>
      </c>
      <c r="D6846" s="14">
        <v>4592.67</v>
      </c>
      <c r="F6846" s="12">
        <v>14</v>
      </c>
      <c r="G6846" s="15">
        <f t="shared" si="106"/>
        <v>0.45035458676543272</v>
      </c>
    </row>
    <row r="6847" spans="2:7" ht="14.5">
      <c r="B6847" s="12">
        <v>14</v>
      </c>
      <c r="C6847" s="13">
        <v>2257.5</v>
      </c>
      <c r="D6847" s="14">
        <v>4587.83</v>
      </c>
      <c r="F6847" s="12">
        <v>14</v>
      </c>
      <c r="G6847" s="15">
        <f t="shared" si="106"/>
        <v>0.49206269630740462</v>
      </c>
    </row>
    <row r="6848" spans="2:7" ht="14.5">
      <c r="B6848" s="12">
        <v>14</v>
      </c>
      <c r="C6848" s="13">
        <v>2183.5</v>
      </c>
      <c r="D6848" s="14">
        <v>4581.75</v>
      </c>
      <c r="F6848" s="12">
        <v>14</v>
      </c>
      <c r="G6848" s="15">
        <f t="shared" si="106"/>
        <v>0.47656463141812627</v>
      </c>
    </row>
    <row r="6849" spans="2:7" ht="14.5">
      <c r="B6849" s="12">
        <v>14</v>
      </c>
      <c r="C6849" s="13">
        <v>2128.0500000000002</v>
      </c>
      <c r="D6849" s="14">
        <v>4567.5</v>
      </c>
      <c r="F6849" s="12">
        <v>14</v>
      </c>
      <c r="G6849" s="15">
        <f t="shared" si="106"/>
        <v>0.46591133004926111</v>
      </c>
    </row>
    <row r="6850" spans="2:7" ht="14.5">
      <c r="B6850" s="12">
        <v>14</v>
      </c>
      <c r="C6850" s="13">
        <v>2180.1999999999998</v>
      </c>
      <c r="D6850" s="14">
        <v>4547.8</v>
      </c>
      <c r="F6850" s="12">
        <v>14</v>
      </c>
      <c r="G6850" s="15">
        <f t="shared" si="106"/>
        <v>0.47939663133822941</v>
      </c>
    </row>
    <row r="6851" spans="2:7" ht="14.5">
      <c r="B6851" s="12">
        <v>14</v>
      </c>
      <c r="C6851" s="13">
        <v>1957.88</v>
      </c>
      <c r="D6851" s="14">
        <v>4530.4399999999996</v>
      </c>
      <c r="F6851" s="12">
        <v>14</v>
      </c>
      <c r="G6851" s="15">
        <f t="shared" si="106"/>
        <v>0.43216111459372608</v>
      </c>
    </row>
    <row r="6852" spans="2:7" ht="14.5">
      <c r="B6852" s="12">
        <v>14</v>
      </c>
      <c r="C6852" s="13">
        <v>2032.72</v>
      </c>
      <c r="D6852" s="14">
        <v>4519.72</v>
      </c>
      <c r="F6852" s="12">
        <v>14</v>
      </c>
      <c r="G6852" s="15">
        <f t="shared" si="106"/>
        <v>0.44974467444885963</v>
      </c>
    </row>
    <row r="6853" spans="2:7" ht="14.5">
      <c r="B6853" s="12">
        <v>14</v>
      </c>
      <c r="C6853" s="13">
        <v>1845.11</v>
      </c>
      <c r="D6853" s="14">
        <v>4510</v>
      </c>
      <c r="F6853" s="12">
        <v>14</v>
      </c>
      <c r="G6853" s="15">
        <f t="shared" ref="G6853:G6916" si="107">C6853/D6853</f>
        <v>0.4091152993348115</v>
      </c>
    </row>
    <row r="6854" spans="2:7" ht="14.5">
      <c r="B6854" s="12">
        <v>14</v>
      </c>
      <c r="C6854" s="13">
        <v>1780.67</v>
      </c>
      <c r="D6854" s="14">
        <v>4501.7299999999996</v>
      </c>
      <c r="F6854" s="12">
        <v>14</v>
      </c>
      <c r="G6854" s="15">
        <f t="shared" si="107"/>
        <v>0.39555237653080044</v>
      </c>
    </row>
    <row r="6855" spans="2:7" ht="14.5">
      <c r="B6855" s="12">
        <v>14</v>
      </c>
      <c r="C6855" s="13">
        <v>2119.5</v>
      </c>
      <c r="D6855" s="14">
        <v>4478</v>
      </c>
      <c r="F6855" s="12">
        <v>14</v>
      </c>
      <c r="G6855" s="15">
        <f t="shared" si="107"/>
        <v>0.47331397945511389</v>
      </c>
    </row>
    <row r="6856" spans="2:7" ht="14.5">
      <c r="B6856" s="12">
        <v>14</v>
      </c>
      <c r="C6856" s="13">
        <v>2271.67</v>
      </c>
      <c r="D6856" s="14">
        <v>4469.87</v>
      </c>
      <c r="F6856" s="12">
        <v>14</v>
      </c>
      <c r="G6856" s="15">
        <f t="shared" si="107"/>
        <v>0.50821835981807084</v>
      </c>
    </row>
    <row r="6857" spans="2:7" ht="14.5">
      <c r="B6857" s="12">
        <v>14</v>
      </c>
      <c r="C6857" s="13">
        <v>2117</v>
      </c>
      <c r="D6857" s="14">
        <v>4453.5</v>
      </c>
      <c r="F6857" s="12">
        <v>14</v>
      </c>
      <c r="G6857" s="15">
        <f t="shared" si="107"/>
        <v>0.47535646121028402</v>
      </c>
    </row>
    <row r="6858" spans="2:7" ht="14.5">
      <c r="B6858" s="12">
        <v>14</v>
      </c>
      <c r="C6858" s="13">
        <v>2131.5</v>
      </c>
      <c r="D6858" s="14">
        <v>4438</v>
      </c>
      <c r="F6858" s="12">
        <v>14</v>
      </c>
      <c r="G6858" s="15">
        <f t="shared" si="107"/>
        <v>0.4802839116719243</v>
      </c>
    </row>
    <row r="6859" spans="2:7" ht="14.5">
      <c r="B6859" s="12">
        <v>14</v>
      </c>
      <c r="C6859" s="13">
        <v>2246.06</v>
      </c>
      <c r="D6859" s="14">
        <v>4429.32</v>
      </c>
      <c r="F6859" s="12">
        <v>14</v>
      </c>
      <c r="G6859" s="15">
        <f t="shared" si="107"/>
        <v>0.50708912428995878</v>
      </c>
    </row>
    <row r="6860" spans="2:7" ht="14.5">
      <c r="B6860" s="12">
        <v>14</v>
      </c>
      <c r="C6860" s="13">
        <v>1765.75</v>
      </c>
      <c r="D6860" s="14">
        <v>4407.25</v>
      </c>
      <c r="F6860" s="12">
        <v>14</v>
      </c>
      <c r="G6860" s="15">
        <f t="shared" si="107"/>
        <v>0.40064666175052471</v>
      </c>
    </row>
    <row r="6861" spans="2:7" ht="14.5">
      <c r="B6861" s="12">
        <v>14</v>
      </c>
      <c r="C6861" s="13">
        <v>2044.17</v>
      </c>
      <c r="D6861" s="14">
        <v>4400.33</v>
      </c>
      <c r="F6861" s="12">
        <v>14</v>
      </c>
      <c r="G6861" s="15">
        <f t="shared" si="107"/>
        <v>0.46454924971536227</v>
      </c>
    </row>
    <row r="6862" spans="2:7" ht="14.5">
      <c r="B6862" s="12">
        <v>14</v>
      </c>
      <c r="C6862" s="13">
        <v>2174.11</v>
      </c>
      <c r="D6862" s="14">
        <v>4381</v>
      </c>
      <c r="F6862" s="12">
        <v>14</v>
      </c>
      <c r="G6862" s="15">
        <f t="shared" si="107"/>
        <v>0.49625884501255424</v>
      </c>
    </row>
    <row r="6863" spans="2:7" ht="14.5">
      <c r="B6863" s="12">
        <v>14</v>
      </c>
      <c r="C6863" s="13">
        <v>2142.9</v>
      </c>
      <c r="D6863" s="14">
        <v>4360.3999999999996</v>
      </c>
      <c r="F6863" s="12">
        <v>14</v>
      </c>
      <c r="G6863" s="15">
        <f t="shared" si="107"/>
        <v>0.49144573892303467</v>
      </c>
    </row>
    <row r="6864" spans="2:7" ht="14.5">
      <c r="B6864" s="12">
        <v>14</v>
      </c>
      <c r="C6864" s="13">
        <v>1995.1</v>
      </c>
      <c r="D6864" s="14">
        <v>4343.1899999999996</v>
      </c>
      <c r="F6864" s="12">
        <v>14</v>
      </c>
      <c r="G6864" s="15">
        <f t="shared" si="107"/>
        <v>0.45936281857344491</v>
      </c>
    </row>
    <row r="6865" spans="2:7" ht="14.5">
      <c r="B6865" s="12">
        <v>14</v>
      </c>
      <c r="C6865" s="13">
        <v>2262.59</v>
      </c>
      <c r="D6865" s="14">
        <v>4337.8100000000004</v>
      </c>
      <c r="F6865" s="12">
        <v>14</v>
      </c>
      <c r="G6865" s="15">
        <f t="shared" si="107"/>
        <v>0.52159730370855339</v>
      </c>
    </row>
    <row r="6866" spans="2:7" ht="14.5">
      <c r="B6866" s="12">
        <v>14</v>
      </c>
      <c r="C6866" s="13">
        <v>2170.5</v>
      </c>
      <c r="D6866" s="14">
        <v>4306</v>
      </c>
      <c r="F6866" s="12">
        <v>14</v>
      </c>
      <c r="G6866" s="15">
        <f t="shared" si="107"/>
        <v>0.50406409660938223</v>
      </c>
    </row>
    <row r="6867" spans="2:7" ht="14.5">
      <c r="B6867" s="12">
        <v>14</v>
      </c>
      <c r="C6867" s="13">
        <v>2116.5</v>
      </c>
      <c r="D6867" s="14">
        <v>4305.5</v>
      </c>
      <c r="F6867" s="12">
        <v>14</v>
      </c>
      <c r="G6867" s="15">
        <f t="shared" si="107"/>
        <v>0.49158053652305189</v>
      </c>
    </row>
    <row r="6868" spans="2:7" ht="14.5">
      <c r="B6868" s="12">
        <v>14</v>
      </c>
      <c r="C6868" s="13">
        <v>2160.73</v>
      </c>
      <c r="D6868" s="14">
        <v>4282.1000000000004</v>
      </c>
      <c r="F6868" s="12">
        <v>14</v>
      </c>
      <c r="G6868" s="15">
        <f t="shared" si="107"/>
        <v>0.50459587585530463</v>
      </c>
    </row>
    <row r="6869" spans="2:7" ht="14.5">
      <c r="B6869" s="12">
        <v>14</v>
      </c>
      <c r="C6869" s="13">
        <v>1864</v>
      </c>
      <c r="D6869" s="14">
        <v>4266.3999999999996</v>
      </c>
      <c r="F6869" s="12">
        <v>14</v>
      </c>
      <c r="G6869" s="15">
        <f t="shared" si="107"/>
        <v>0.43690230639414968</v>
      </c>
    </row>
    <row r="6870" spans="2:7" ht="14.5">
      <c r="B6870" s="12">
        <v>14</v>
      </c>
      <c r="C6870" s="13">
        <v>1706.75</v>
      </c>
      <c r="D6870" s="14">
        <v>4263.13</v>
      </c>
      <c r="F6870" s="12">
        <v>14</v>
      </c>
      <c r="G6870" s="15">
        <f t="shared" si="107"/>
        <v>0.40035138501523526</v>
      </c>
    </row>
    <row r="6871" spans="2:7" ht="14.5">
      <c r="B6871" s="12">
        <v>14</v>
      </c>
      <c r="C6871" s="13">
        <v>1913.13</v>
      </c>
      <c r="D6871" s="14">
        <v>4262.7</v>
      </c>
      <c r="F6871" s="12">
        <v>14</v>
      </c>
      <c r="G6871" s="15">
        <f t="shared" si="107"/>
        <v>0.44880709409529174</v>
      </c>
    </row>
    <row r="6872" spans="2:7" ht="14.5">
      <c r="B6872" s="12">
        <v>14</v>
      </c>
      <c r="C6872" s="13">
        <v>1797.29</v>
      </c>
      <c r="D6872" s="14">
        <v>4260</v>
      </c>
      <c r="F6872" s="12">
        <v>14</v>
      </c>
      <c r="G6872" s="15">
        <f t="shared" si="107"/>
        <v>0.42189906103286384</v>
      </c>
    </row>
    <row r="6873" spans="2:7" ht="14.5">
      <c r="B6873" s="12">
        <v>14</v>
      </c>
      <c r="C6873" s="13">
        <v>1968.03</v>
      </c>
      <c r="D6873" s="14">
        <v>4253.72</v>
      </c>
      <c r="F6873" s="12">
        <v>14</v>
      </c>
      <c r="G6873" s="15">
        <f t="shared" si="107"/>
        <v>0.46266091797297421</v>
      </c>
    </row>
    <row r="6874" spans="2:7" ht="14.5">
      <c r="B6874" s="12">
        <v>14</v>
      </c>
      <c r="C6874" s="13">
        <v>1787</v>
      </c>
      <c r="D6874" s="14">
        <v>4251.5</v>
      </c>
      <c r="F6874" s="12">
        <v>14</v>
      </c>
      <c r="G6874" s="15">
        <f t="shared" si="107"/>
        <v>0.4203222392096907</v>
      </c>
    </row>
    <row r="6875" spans="2:7" ht="14.5">
      <c r="B6875" s="12">
        <v>14</v>
      </c>
      <c r="C6875" s="13">
        <v>2016</v>
      </c>
      <c r="D6875" s="14">
        <v>4250</v>
      </c>
      <c r="F6875" s="12">
        <v>14</v>
      </c>
      <c r="G6875" s="15">
        <f t="shared" si="107"/>
        <v>0.47435294117647059</v>
      </c>
    </row>
    <row r="6876" spans="2:7" ht="14.5">
      <c r="B6876" s="12">
        <v>14</v>
      </c>
      <c r="C6876" s="13">
        <v>1986.4</v>
      </c>
      <c r="D6876" s="14">
        <v>4241.53</v>
      </c>
      <c r="F6876" s="12">
        <v>14</v>
      </c>
      <c r="G6876" s="15">
        <f t="shared" si="107"/>
        <v>0.46832157264006152</v>
      </c>
    </row>
    <row r="6877" spans="2:7" ht="14.5">
      <c r="B6877" s="12">
        <v>14</v>
      </c>
      <c r="C6877" s="13">
        <v>2122</v>
      </c>
      <c r="D6877" s="14">
        <v>4231.5</v>
      </c>
      <c r="F6877" s="12">
        <v>14</v>
      </c>
      <c r="G6877" s="15">
        <f t="shared" si="107"/>
        <v>0.5014770176060499</v>
      </c>
    </row>
    <row r="6878" spans="2:7" ht="14.5">
      <c r="B6878" s="12">
        <v>14</v>
      </c>
      <c r="C6878" s="13">
        <v>1903.25</v>
      </c>
      <c r="D6878" s="14">
        <v>4202</v>
      </c>
      <c r="F6878" s="12">
        <v>14</v>
      </c>
      <c r="G6878" s="15">
        <f t="shared" si="107"/>
        <v>0.45293907663017613</v>
      </c>
    </row>
    <row r="6879" spans="2:7" ht="14.5">
      <c r="B6879" s="12">
        <v>14</v>
      </c>
      <c r="C6879" s="13">
        <v>1953.67</v>
      </c>
      <c r="D6879" s="14">
        <v>4173</v>
      </c>
      <c r="F6879" s="12">
        <v>14</v>
      </c>
      <c r="G6879" s="15">
        <f t="shared" si="107"/>
        <v>0.46816918284208003</v>
      </c>
    </row>
    <row r="6880" spans="2:7" ht="14.5">
      <c r="B6880" s="12">
        <v>14</v>
      </c>
      <c r="C6880" s="13">
        <v>2068.5700000000002</v>
      </c>
      <c r="D6880" s="14">
        <v>4159.43</v>
      </c>
      <c r="F6880" s="12">
        <v>14</v>
      </c>
      <c r="G6880" s="15">
        <f t="shared" si="107"/>
        <v>0.497320546324857</v>
      </c>
    </row>
    <row r="6881" spans="2:7" ht="14.5">
      <c r="B6881" s="12">
        <v>14</v>
      </c>
      <c r="C6881" s="13">
        <v>1624.72</v>
      </c>
      <c r="D6881" s="14">
        <v>4120.4399999999996</v>
      </c>
      <c r="F6881" s="12">
        <v>14</v>
      </c>
      <c r="G6881" s="15">
        <f t="shared" si="107"/>
        <v>0.39430740406364373</v>
      </c>
    </row>
    <row r="6882" spans="2:7" ht="14.5">
      <c r="B6882" s="12">
        <v>14</v>
      </c>
      <c r="C6882" s="13">
        <v>1705</v>
      </c>
      <c r="D6882" s="14">
        <v>4118.5</v>
      </c>
      <c r="F6882" s="12">
        <v>14</v>
      </c>
      <c r="G6882" s="15">
        <f t="shared" si="107"/>
        <v>0.41398567439601797</v>
      </c>
    </row>
    <row r="6883" spans="2:7" ht="14.5">
      <c r="B6883" s="12">
        <v>14</v>
      </c>
      <c r="C6883" s="13">
        <v>1907</v>
      </c>
      <c r="D6883" s="14">
        <v>4087.67</v>
      </c>
      <c r="F6883" s="12">
        <v>14</v>
      </c>
      <c r="G6883" s="15">
        <f t="shared" si="107"/>
        <v>0.46652493963553809</v>
      </c>
    </row>
    <row r="6884" spans="2:7" ht="14.5">
      <c r="B6884" s="12">
        <v>14</v>
      </c>
      <c r="C6884" s="13">
        <v>1735.25</v>
      </c>
      <c r="D6884" s="14">
        <v>4084.5</v>
      </c>
      <c r="F6884" s="12">
        <v>14</v>
      </c>
      <c r="G6884" s="15">
        <f t="shared" si="107"/>
        <v>0.42483780144448524</v>
      </c>
    </row>
    <row r="6885" spans="2:7" ht="14.5">
      <c r="B6885" s="12">
        <v>14</v>
      </c>
      <c r="C6885" s="13">
        <v>1749</v>
      </c>
      <c r="D6885" s="14">
        <v>4083.75</v>
      </c>
      <c r="F6885" s="12">
        <v>14</v>
      </c>
      <c r="G6885" s="15">
        <f t="shared" si="107"/>
        <v>0.42828282828282827</v>
      </c>
    </row>
    <row r="6886" spans="2:7" ht="14.5">
      <c r="B6886" s="12">
        <v>14</v>
      </c>
      <c r="C6886" s="13">
        <v>1959.4</v>
      </c>
      <c r="D6886" s="14">
        <v>4077.2</v>
      </c>
      <c r="F6886" s="12">
        <v>14</v>
      </c>
      <c r="G6886" s="15">
        <f t="shared" si="107"/>
        <v>0.48057490434611994</v>
      </c>
    </row>
    <row r="6887" spans="2:7" ht="14.5">
      <c r="B6887" s="12">
        <v>14</v>
      </c>
      <c r="C6887" s="13">
        <v>2123.5</v>
      </c>
      <c r="D6887" s="14">
        <v>4075.5</v>
      </c>
      <c r="F6887" s="12">
        <v>14</v>
      </c>
      <c r="G6887" s="15">
        <f t="shared" si="107"/>
        <v>0.5210403631456263</v>
      </c>
    </row>
    <row r="6888" spans="2:7" ht="14.5">
      <c r="B6888" s="12">
        <v>14</v>
      </c>
      <c r="C6888" s="13">
        <v>1736.82</v>
      </c>
      <c r="D6888" s="14">
        <v>4065.18</v>
      </c>
      <c r="F6888" s="12">
        <v>14</v>
      </c>
      <c r="G6888" s="15">
        <f t="shared" si="107"/>
        <v>0.42724307410741957</v>
      </c>
    </row>
    <row r="6889" spans="2:7" ht="14.5">
      <c r="B6889" s="12">
        <v>14</v>
      </c>
      <c r="C6889" s="13">
        <v>2013.87</v>
      </c>
      <c r="D6889" s="14">
        <v>4054.72</v>
      </c>
      <c r="F6889" s="12">
        <v>14</v>
      </c>
      <c r="G6889" s="15">
        <f t="shared" si="107"/>
        <v>0.49667301317970169</v>
      </c>
    </row>
    <row r="6890" spans="2:7" ht="14.5">
      <c r="B6890" s="12">
        <v>14</v>
      </c>
      <c r="C6890" s="13">
        <v>1707.5</v>
      </c>
      <c r="D6890" s="14">
        <v>4039.5</v>
      </c>
      <c r="F6890" s="12">
        <v>14</v>
      </c>
      <c r="G6890" s="15">
        <f t="shared" si="107"/>
        <v>0.42270082931055825</v>
      </c>
    </row>
    <row r="6891" spans="2:7" ht="14.5">
      <c r="B6891" s="12">
        <v>14</v>
      </c>
      <c r="C6891" s="13">
        <v>2055.33</v>
      </c>
      <c r="D6891" s="14">
        <v>4025.33</v>
      </c>
      <c r="F6891" s="12">
        <v>14</v>
      </c>
      <c r="G6891" s="15">
        <f t="shared" si="107"/>
        <v>0.51059913100292398</v>
      </c>
    </row>
    <row r="6892" spans="2:7" ht="14.5">
      <c r="B6892" s="12">
        <v>14</v>
      </c>
      <c r="C6892" s="13">
        <v>1908</v>
      </c>
      <c r="D6892" s="14">
        <v>4025</v>
      </c>
      <c r="F6892" s="12">
        <v>14</v>
      </c>
      <c r="G6892" s="15">
        <f t="shared" si="107"/>
        <v>0.47403726708074534</v>
      </c>
    </row>
    <row r="6893" spans="2:7" ht="14.5">
      <c r="B6893" s="12">
        <v>14</v>
      </c>
      <c r="C6893" s="13">
        <v>1668.8</v>
      </c>
      <c r="D6893" s="14">
        <v>4021.6</v>
      </c>
      <c r="F6893" s="12">
        <v>14</v>
      </c>
      <c r="G6893" s="15">
        <f t="shared" si="107"/>
        <v>0.41495922021086135</v>
      </c>
    </row>
    <row r="6894" spans="2:7" ht="14.5">
      <c r="B6894" s="12">
        <v>14</v>
      </c>
      <c r="C6894" s="13">
        <v>2064.4</v>
      </c>
      <c r="D6894" s="14">
        <v>4020</v>
      </c>
      <c r="F6894" s="12">
        <v>14</v>
      </c>
      <c r="G6894" s="15">
        <f t="shared" si="107"/>
        <v>0.51353233830845768</v>
      </c>
    </row>
    <row r="6895" spans="2:7" ht="14.5">
      <c r="B6895" s="12">
        <v>14</v>
      </c>
      <c r="C6895" s="13">
        <v>1666</v>
      </c>
      <c r="D6895" s="14">
        <v>3966</v>
      </c>
      <c r="F6895" s="12">
        <v>14</v>
      </c>
      <c r="G6895" s="15">
        <f t="shared" si="107"/>
        <v>0.42007060010085728</v>
      </c>
    </row>
    <row r="6896" spans="2:7" ht="14.5">
      <c r="B6896" s="12">
        <v>14</v>
      </c>
      <c r="C6896" s="13">
        <v>1688.5</v>
      </c>
      <c r="D6896" s="14">
        <v>3961.5</v>
      </c>
      <c r="F6896" s="12">
        <v>14</v>
      </c>
      <c r="G6896" s="15">
        <f t="shared" si="107"/>
        <v>0.42622743910135052</v>
      </c>
    </row>
    <row r="6897" spans="2:7" ht="14.5">
      <c r="B6897" s="12">
        <v>14</v>
      </c>
      <c r="C6897" s="13">
        <v>2112</v>
      </c>
      <c r="D6897" s="14">
        <v>3881.5</v>
      </c>
      <c r="F6897" s="12">
        <v>14</v>
      </c>
      <c r="G6897" s="15">
        <f t="shared" si="107"/>
        <v>0.54411954141440166</v>
      </c>
    </row>
    <row r="6898" spans="2:7" ht="14.5">
      <c r="B6898" s="12">
        <v>14</v>
      </c>
      <c r="C6898" s="13">
        <v>1916</v>
      </c>
      <c r="D6898" s="14">
        <v>3880</v>
      </c>
      <c r="F6898" s="12">
        <v>14</v>
      </c>
      <c r="G6898" s="15">
        <f t="shared" si="107"/>
        <v>0.49381443298969074</v>
      </c>
    </row>
    <row r="6899" spans="2:7" ht="14.5">
      <c r="B6899" s="12">
        <v>14</v>
      </c>
      <c r="C6899" s="13">
        <v>2240.48</v>
      </c>
      <c r="D6899" s="14">
        <v>3861.43</v>
      </c>
      <c r="F6899" s="12">
        <v>14</v>
      </c>
      <c r="G6899" s="15">
        <f t="shared" si="107"/>
        <v>0.58022028108757639</v>
      </c>
    </row>
    <row r="6900" spans="2:7" ht="14.5">
      <c r="B6900" s="12">
        <v>14</v>
      </c>
      <c r="C6900" s="13">
        <v>2104.5</v>
      </c>
      <c r="D6900" s="14">
        <v>3858.5</v>
      </c>
      <c r="F6900" s="12">
        <v>14</v>
      </c>
      <c r="G6900" s="15">
        <f t="shared" si="107"/>
        <v>0.54541920435402358</v>
      </c>
    </row>
    <row r="6901" spans="2:7" ht="14.5">
      <c r="B6901" s="12">
        <v>14</v>
      </c>
      <c r="C6901" s="13">
        <v>1861.2</v>
      </c>
      <c r="D6901" s="14">
        <v>3755.8</v>
      </c>
      <c r="F6901" s="12">
        <v>14</v>
      </c>
      <c r="G6901" s="15">
        <f t="shared" si="107"/>
        <v>0.49555354385217532</v>
      </c>
    </row>
    <row r="6902" spans="2:7" ht="14.5">
      <c r="B6902" s="12">
        <v>14</v>
      </c>
      <c r="C6902" s="13">
        <v>1834</v>
      </c>
      <c r="D6902" s="14">
        <v>3746</v>
      </c>
      <c r="F6902" s="12">
        <v>14</v>
      </c>
      <c r="G6902" s="15">
        <f t="shared" si="107"/>
        <v>0.48958889482114254</v>
      </c>
    </row>
    <row r="6903" spans="2:7" ht="14.5">
      <c r="B6903" s="12">
        <v>14</v>
      </c>
      <c r="C6903" s="13">
        <v>1876.5</v>
      </c>
      <c r="D6903" s="14">
        <v>3702.17</v>
      </c>
      <c r="F6903" s="12">
        <v>14</v>
      </c>
      <c r="G6903" s="15">
        <f t="shared" si="107"/>
        <v>0.50686489275208868</v>
      </c>
    </row>
    <row r="6904" spans="2:7" ht="14.5">
      <c r="B6904" s="12">
        <v>14</v>
      </c>
      <c r="C6904" s="13">
        <v>1868.16</v>
      </c>
      <c r="D6904" s="14">
        <v>3690.56</v>
      </c>
      <c r="F6904" s="12">
        <v>14</v>
      </c>
      <c r="G6904" s="15">
        <f t="shared" si="107"/>
        <v>0.50619960114454177</v>
      </c>
    </row>
    <row r="6905" spans="2:7" ht="14.5">
      <c r="B6905" s="12">
        <v>14</v>
      </c>
      <c r="C6905" s="13">
        <v>1704.33</v>
      </c>
      <c r="D6905" s="14">
        <v>3677.33</v>
      </c>
      <c r="F6905" s="12">
        <v>14</v>
      </c>
      <c r="G6905" s="15">
        <f t="shared" si="107"/>
        <v>0.46346941938852371</v>
      </c>
    </row>
    <row r="6906" spans="2:7" ht="14.5">
      <c r="B6906" s="12">
        <v>14</v>
      </c>
      <c r="C6906" s="13">
        <v>1984</v>
      </c>
      <c r="D6906" s="14">
        <v>3670.5</v>
      </c>
      <c r="F6906" s="12">
        <v>14</v>
      </c>
      <c r="G6906" s="15">
        <f t="shared" si="107"/>
        <v>0.54052581392180898</v>
      </c>
    </row>
    <row r="6907" spans="2:7" ht="14.5">
      <c r="B6907" s="12">
        <v>14</v>
      </c>
      <c r="C6907" s="13">
        <v>1638.6</v>
      </c>
      <c r="D6907" s="14">
        <v>3605.13</v>
      </c>
      <c r="F6907" s="12">
        <v>14</v>
      </c>
      <c r="G6907" s="15">
        <f t="shared" si="107"/>
        <v>0.45451897712426453</v>
      </c>
    </row>
    <row r="6908" spans="2:7" ht="14.5">
      <c r="B6908" s="12">
        <v>14</v>
      </c>
      <c r="C6908" s="13">
        <v>1559.91</v>
      </c>
      <c r="D6908" s="14">
        <v>3558.89</v>
      </c>
      <c r="F6908" s="12">
        <v>14</v>
      </c>
      <c r="G6908" s="15">
        <f t="shared" si="107"/>
        <v>0.43831363149746133</v>
      </c>
    </row>
    <row r="6909" spans="2:7" ht="14.5">
      <c r="B6909" s="12">
        <v>14</v>
      </c>
      <c r="C6909" s="13">
        <v>1477.75</v>
      </c>
      <c r="D6909" s="14">
        <v>3524.55</v>
      </c>
      <c r="F6909" s="12">
        <v>14</v>
      </c>
      <c r="G6909" s="15">
        <f t="shared" si="107"/>
        <v>0.41927338241761358</v>
      </c>
    </row>
    <row r="6910" spans="2:7" ht="14.5">
      <c r="B6910" s="12">
        <v>14</v>
      </c>
      <c r="C6910" s="13">
        <v>1765.08</v>
      </c>
      <c r="D6910" s="14">
        <v>3496.5</v>
      </c>
      <c r="F6910" s="12">
        <v>14</v>
      </c>
      <c r="G6910" s="15">
        <f t="shared" si="107"/>
        <v>0.50481338481338478</v>
      </c>
    </row>
    <row r="6911" spans="2:7" ht="14.5">
      <c r="B6911" s="12">
        <v>14</v>
      </c>
      <c r="C6911" s="13">
        <v>1781.86</v>
      </c>
      <c r="D6911" s="14">
        <v>3484</v>
      </c>
      <c r="F6911" s="12">
        <v>14</v>
      </c>
      <c r="G6911" s="15">
        <f t="shared" si="107"/>
        <v>0.51144087256027548</v>
      </c>
    </row>
    <row r="6912" spans="2:7" ht="14.5">
      <c r="B6912" s="12">
        <v>14</v>
      </c>
      <c r="C6912" s="13">
        <v>1507.43</v>
      </c>
      <c r="D6912" s="14">
        <v>3476.43</v>
      </c>
      <c r="F6912" s="12">
        <v>14</v>
      </c>
      <c r="G6912" s="15">
        <f t="shared" si="107"/>
        <v>0.43361436876335785</v>
      </c>
    </row>
    <row r="6913" spans="2:7" ht="14.5">
      <c r="B6913" s="12">
        <v>14</v>
      </c>
      <c r="C6913" s="13">
        <v>1625.67</v>
      </c>
      <c r="D6913" s="14">
        <v>3442</v>
      </c>
      <c r="F6913" s="12">
        <v>14</v>
      </c>
      <c r="G6913" s="15">
        <f t="shared" si="107"/>
        <v>0.47230389308541548</v>
      </c>
    </row>
    <row r="6914" spans="2:7" ht="14.5">
      <c r="B6914" s="12">
        <v>14</v>
      </c>
      <c r="C6914" s="13">
        <v>1855.4</v>
      </c>
      <c r="D6914" s="14">
        <v>3434.2</v>
      </c>
      <c r="F6914" s="12">
        <v>14</v>
      </c>
      <c r="G6914" s="15">
        <f t="shared" si="107"/>
        <v>0.54027138780502015</v>
      </c>
    </row>
    <row r="6915" spans="2:7" ht="14.5">
      <c r="B6915" s="12">
        <v>14</v>
      </c>
      <c r="C6915" s="13">
        <v>1822</v>
      </c>
      <c r="D6915" s="14">
        <v>3420.5</v>
      </c>
      <c r="F6915" s="12">
        <v>14</v>
      </c>
      <c r="G6915" s="15">
        <f t="shared" si="107"/>
        <v>0.53267066218389125</v>
      </c>
    </row>
    <row r="6916" spans="2:7" ht="14.5">
      <c r="B6916" s="12">
        <v>14</v>
      </c>
      <c r="C6916" s="13">
        <v>1864.73</v>
      </c>
      <c r="D6916" s="14">
        <v>3407.67</v>
      </c>
      <c r="F6916" s="12">
        <v>14</v>
      </c>
      <c r="G6916" s="15">
        <f t="shared" si="107"/>
        <v>0.54721554610628376</v>
      </c>
    </row>
    <row r="6917" spans="2:7" ht="14.5">
      <c r="B6917" s="12">
        <v>14</v>
      </c>
      <c r="C6917" s="13">
        <v>1842</v>
      </c>
      <c r="D6917" s="14">
        <v>3403.25</v>
      </c>
      <c r="F6917" s="12">
        <v>14</v>
      </c>
      <c r="G6917" s="15">
        <f t="shared" ref="G6917:G6980" si="108">C6917/D6917</f>
        <v>0.54124733710423856</v>
      </c>
    </row>
    <row r="6918" spans="2:7" ht="14.5">
      <c r="B6918" s="12">
        <v>14</v>
      </c>
      <c r="C6918" s="13">
        <v>2040</v>
      </c>
      <c r="D6918" s="14">
        <v>3252.5</v>
      </c>
      <c r="F6918" s="12">
        <v>14</v>
      </c>
      <c r="G6918" s="15">
        <f t="shared" si="108"/>
        <v>0.62720983858570334</v>
      </c>
    </row>
    <row r="6919" spans="2:7" ht="14.5">
      <c r="B6919" s="12">
        <v>14</v>
      </c>
      <c r="C6919" s="13">
        <v>1513.6</v>
      </c>
      <c r="D6919" s="14">
        <v>3252.4</v>
      </c>
      <c r="F6919" s="12">
        <v>14</v>
      </c>
      <c r="G6919" s="15">
        <f t="shared" si="108"/>
        <v>0.46537941212642969</v>
      </c>
    </row>
    <row r="6920" spans="2:7" ht="14.5">
      <c r="B6920" s="12">
        <v>14</v>
      </c>
      <c r="C6920" s="13">
        <v>1486.5</v>
      </c>
      <c r="D6920" s="14">
        <v>3181</v>
      </c>
      <c r="F6920" s="12">
        <v>14</v>
      </c>
      <c r="G6920" s="15">
        <f t="shared" si="108"/>
        <v>0.46730587865451118</v>
      </c>
    </row>
    <row r="6921" spans="2:7" ht="14.5">
      <c r="B6921" s="12">
        <v>14</v>
      </c>
      <c r="C6921" s="13">
        <v>1703.44</v>
      </c>
      <c r="D6921" s="14">
        <v>3172.33</v>
      </c>
      <c r="F6921" s="12">
        <v>14</v>
      </c>
      <c r="G6921" s="15">
        <f t="shared" si="108"/>
        <v>0.5369680960051445</v>
      </c>
    </row>
    <row r="6922" spans="2:7" ht="14.5">
      <c r="B6922" s="12">
        <v>14</v>
      </c>
      <c r="C6922" s="13">
        <v>1500.75</v>
      </c>
      <c r="D6922" s="14">
        <v>3126.5</v>
      </c>
      <c r="F6922" s="12">
        <v>14</v>
      </c>
      <c r="G6922" s="15">
        <f t="shared" si="108"/>
        <v>0.48000959539421079</v>
      </c>
    </row>
    <row r="6923" spans="2:7" ht="14.5">
      <c r="B6923" s="12">
        <v>14</v>
      </c>
      <c r="C6923" s="13">
        <v>1612.67</v>
      </c>
      <c r="D6923" s="14">
        <v>2875.67</v>
      </c>
      <c r="F6923" s="12">
        <v>14</v>
      </c>
      <c r="G6923" s="15">
        <f t="shared" si="108"/>
        <v>0.56079800533440904</v>
      </c>
    </row>
    <row r="6924" spans="2:7" ht="14.5">
      <c r="B6924" s="12">
        <v>15</v>
      </c>
      <c r="C6924" s="13">
        <v>5411.08</v>
      </c>
      <c r="D6924" s="14">
        <v>13647.19</v>
      </c>
      <c r="F6924" s="12">
        <v>15</v>
      </c>
      <c r="G6924" s="15">
        <f t="shared" si="108"/>
        <v>0.39649774056051096</v>
      </c>
    </row>
    <row r="6925" spans="2:7" ht="14.5">
      <c r="B6925" s="12">
        <v>15</v>
      </c>
      <c r="C6925" s="13">
        <v>4779.26</v>
      </c>
      <c r="D6925" s="14">
        <v>12922.37</v>
      </c>
      <c r="F6925" s="12">
        <v>15</v>
      </c>
      <c r="G6925" s="15">
        <f t="shared" si="108"/>
        <v>0.36984392181929476</v>
      </c>
    </row>
    <row r="6926" spans="2:7" ht="14.5">
      <c r="B6926" s="12">
        <v>15</v>
      </c>
      <c r="C6926" s="13">
        <v>5334.3</v>
      </c>
      <c r="D6926" s="14">
        <v>12873.66</v>
      </c>
      <c r="F6926" s="12">
        <v>15</v>
      </c>
      <c r="G6926" s="15">
        <f t="shared" si="108"/>
        <v>0.41435768848952048</v>
      </c>
    </row>
    <row r="6927" spans="2:7" ht="14.5">
      <c r="B6927" s="12">
        <v>15</v>
      </c>
      <c r="C6927" s="13">
        <v>4468.8599999999997</v>
      </c>
      <c r="D6927" s="14">
        <v>12572.9</v>
      </c>
      <c r="F6927" s="12">
        <v>15</v>
      </c>
      <c r="G6927" s="15">
        <f t="shared" si="108"/>
        <v>0.35543589784377511</v>
      </c>
    </row>
    <row r="6928" spans="2:7" ht="14.5">
      <c r="B6928" s="12">
        <v>15</v>
      </c>
      <c r="C6928" s="13">
        <v>4191.8</v>
      </c>
      <c r="D6928" s="14">
        <v>11853.53</v>
      </c>
      <c r="F6928" s="12">
        <v>15</v>
      </c>
      <c r="G6928" s="15">
        <f t="shared" si="108"/>
        <v>0.35363305276993434</v>
      </c>
    </row>
    <row r="6929" spans="2:7" ht="14.5">
      <c r="B6929" s="12">
        <v>15</v>
      </c>
      <c r="C6929" s="13">
        <v>4465.33</v>
      </c>
      <c r="D6929" s="14">
        <v>11664.75</v>
      </c>
      <c r="F6929" s="12">
        <v>15</v>
      </c>
      <c r="G6929" s="15">
        <f t="shared" si="108"/>
        <v>0.3828054608971474</v>
      </c>
    </row>
    <row r="6930" spans="2:7" ht="14.5">
      <c r="B6930" s="12">
        <v>15</v>
      </c>
      <c r="C6930" s="13">
        <v>4666.41</v>
      </c>
      <c r="D6930" s="14">
        <v>11534.57</v>
      </c>
      <c r="F6930" s="12">
        <v>15</v>
      </c>
      <c r="G6930" s="15">
        <f t="shared" si="108"/>
        <v>0.40455864414538212</v>
      </c>
    </row>
    <row r="6931" spans="2:7" ht="14.5">
      <c r="B6931" s="12">
        <v>15</v>
      </c>
      <c r="C6931" s="13">
        <v>5078.67</v>
      </c>
      <c r="D6931" s="14">
        <v>11323.58</v>
      </c>
      <c r="F6931" s="12">
        <v>15</v>
      </c>
      <c r="G6931" s="15">
        <f t="shared" si="108"/>
        <v>0.44850391837210496</v>
      </c>
    </row>
    <row r="6932" spans="2:7" ht="14.5">
      <c r="B6932" s="12">
        <v>15</v>
      </c>
      <c r="C6932" s="13">
        <v>4230.75</v>
      </c>
      <c r="D6932" s="14">
        <v>11282.85</v>
      </c>
      <c r="F6932" s="12">
        <v>15</v>
      </c>
      <c r="G6932" s="15">
        <f t="shared" si="108"/>
        <v>0.37497174915912201</v>
      </c>
    </row>
    <row r="6933" spans="2:7" ht="14.5">
      <c r="B6933" s="12">
        <v>15</v>
      </c>
      <c r="C6933" s="13">
        <v>4519.96</v>
      </c>
      <c r="D6933" s="14">
        <v>11251.7</v>
      </c>
      <c r="F6933" s="12">
        <v>15</v>
      </c>
      <c r="G6933" s="15">
        <f t="shared" si="108"/>
        <v>0.40171351884604101</v>
      </c>
    </row>
    <row r="6934" spans="2:7" ht="14.5">
      <c r="B6934" s="12">
        <v>15</v>
      </c>
      <c r="C6934" s="13">
        <v>4796.45</v>
      </c>
      <c r="D6934" s="14">
        <v>11191.73</v>
      </c>
      <c r="F6934" s="12">
        <v>15</v>
      </c>
      <c r="G6934" s="15">
        <f t="shared" si="108"/>
        <v>0.42857091799033753</v>
      </c>
    </row>
    <row r="6935" spans="2:7" ht="14.5">
      <c r="B6935" s="12">
        <v>15</v>
      </c>
      <c r="C6935" s="13">
        <v>4286.5</v>
      </c>
      <c r="D6935" s="14">
        <v>11102.62</v>
      </c>
      <c r="F6935" s="12">
        <v>15</v>
      </c>
      <c r="G6935" s="15">
        <f t="shared" si="108"/>
        <v>0.3860800423683779</v>
      </c>
    </row>
    <row r="6936" spans="2:7" ht="14.5">
      <c r="B6936" s="12">
        <v>15</v>
      </c>
      <c r="C6936" s="13">
        <v>4451.83</v>
      </c>
      <c r="D6936" s="14">
        <v>11046.4</v>
      </c>
      <c r="F6936" s="12">
        <v>15</v>
      </c>
      <c r="G6936" s="15">
        <f t="shared" si="108"/>
        <v>0.40301184096176129</v>
      </c>
    </row>
    <row r="6937" spans="2:7" ht="14.5">
      <c r="B6937" s="12">
        <v>15</v>
      </c>
      <c r="C6937" s="13">
        <v>4526.46</v>
      </c>
      <c r="D6937" s="14">
        <v>10945.24</v>
      </c>
      <c r="F6937" s="12">
        <v>15</v>
      </c>
      <c r="G6937" s="15">
        <f t="shared" si="108"/>
        <v>0.41355511619662977</v>
      </c>
    </row>
    <row r="6938" spans="2:7" ht="14.5">
      <c r="B6938" s="12">
        <v>15</v>
      </c>
      <c r="C6938" s="13">
        <v>3882.22</v>
      </c>
      <c r="D6938" s="14">
        <v>10924.03</v>
      </c>
      <c r="F6938" s="12">
        <v>15</v>
      </c>
      <c r="G6938" s="15">
        <f t="shared" si="108"/>
        <v>0.35538349858065199</v>
      </c>
    </row>
    <row r="6939" spans="2:7" ht="14.5">
      <c r="B6939" s="12">
        <v>15</v>
      </c>
      <c r="C6939" s="13">
        <v>4930.28</v>
      </c>
      <c r="D6939" s="14">
        <v>10800.17</v>
      </c>
      <c r="F6939" s="12">
        <v>15</v>
      </c>
      <c r="G6939" s="15">
        <f t="shared" si="108"/>
        <v>0.45650022175576865</v>
      </c>
    </row>
    <row r="6940" spans="2:7" ht="14.5">
      <c r="B6940" s="12">
        <v>15</v>
      </c>
      <c r="C6940" s="13">
        <v>3998.18</v>
      </c>
      <c r="D6940" s="14">
        <v>10715.23</v>
      </c>
      <c r="F6940" s="12">
        <v>15</v>
      </c>
      <c r="G6940" s="15">
        <f t="shared" si="108"/>
        <v>0.37313058142475708</v>
      </c>
    </row>
    <row r="6941" spans="2:7" ht="14.5">
      <c r="B6941" s="12">
        <v>15</v>
      </c>
      <c r="C6941" s="13">
        <v>4756.28</v>
      </c>
      <c r="D6941" s="14">
        <v>10550.2</v>
      </c>
      <c r="F6941" s="12">
        <v>15</v>
      </c>
      <c r="G6941" s="15">
        <f t="shared" si="108"/>
        <v>0.45082368106765741</v>
      </c>
    </row>
    <row r="6942" spans="2:7" ht="14.5">
      <c r="B6942" s="12">
        <v>15</v>
      </c>
      <c r="C6942" s="13">
        <v>4255.97</v>
      </c>
      <c r="D6942" s="14">
        <v>10243.36</v>
      </c>
      <c r="F6942" s="12">
        <v>15</v>
      </c>
      <c r="G6942" s="15">
        <f t="shared" si="108"/>
        <v>0.4154857390543728</v>
      </c>
    </row>
    <row r="6943" spans="2:7" ht="14.5">
      <c r="B6943" s="12">
        <v>15</v>
      </c>
      <c r="C6943" s="13">
        <v>4266.03</v>
      </c>
      <c r="D6943" s="14">
        <v>10199.64</v>
      </c>
      <c r="F6943" s="12">
        <v>15</v>
      </c>
      <c r="G6943" s="15">
        <f t="shared" si="108"/>
        <v>0.41825299716460579</v>
      </c>
    </row>
    <row r="6944" spans="2:7" ht="14.5">
      <c r="B6944" s="12">
        <v>15</v>
      </c>
      <c r="C6944" s="13">
        <v>4507.37</v>
      </c>
      <c r="D6944" s="14">
        <v>10067.4</v>
      </c>
      <c r="F6944" s="12">
        <v>15</v>
      </c>
      <c r="G6944" s="15">
        <f t="shared" si="108"/>
        <v>0.44771937143651785</v>
      </c>
    </row>
    <row r="6945" spans="2:7" ht="14.5">
      <c r="B6945" s="12">
        <v>15</v>
      </c>
      <c r="C6945" s="13">
        <v>3699.44</v>
      </c>
      <c r="D6945" s="14">
        <v>9975.48</v>
      </c>
      <c r="F6945" s="12">
        <v>15</v>
      </c>
      <c r="G6945" s="15">
        <f t="shared" si="108"/>
        <v>0.37085333237097368</v>
      </c>
    </row>
    <row r="6946" spans="2:7" ht="14.5">
      <c r="B6946" s="12">
        <v>15</v>
      </c>
      <c r="C6946" s="13">
        <v>4187.3500000000004</v>
      </c>
      <c r="D6946" s="14">
        <v>9950.64</v>
      </c>
      <c r="F6946" s="12">
        <v>15</v>
      </c>
      <c r="G6946" s="15">
        <f t="shared" si="108"/>
        <v>0.42081212866710088</v>
      </c>
    </row>
    <row r="6947" spans="2:7" ht="14.5">
      <c r="B6947" s="12">
        <v>15</v>
      </c>
      <c r="C6947" s="13">
        <v>4614.7</v>
      </c>
      <c r="D6947" s="14">
        <v>9927.83</v>
      </c>
      <c r="F6947" s="12">
        <v>15</v>
      </c>
      <c r="G6947" s="15">
        <f t="shared" si="108"/>
        <v>0.46482463942271374</v>
      </c>
    </row>
    <row r="6948" spans="2:7" ht="14.5">
      <c r="B6948" s="12">
        <v>15</v>
      </c>
      <c r="C6948" s="13">
        <v>4064.73</v>
      </c>
      <c r="D6948" s="14">
        <v>9862.9699999999993</v>
      </c>
      <c r="F6948" s="12">
        <v>15</v>
      </c>
      <c r="G6948" s="15">
        <f t="shared" si="108"/>
        <v>0.41212028425514835</v>
      </c>
    </row>
    <row r="6949" spans="2:7" ht="14.5">
      <c r="B6949" s="12">
        <v>15</v>
      </c>
      <c r="C6949" s="13">
        <v>4512.21</v>
      </c>
      <c r="D6949" s="14">
        <v>9721.61</v>
      </c>
      <c r="F6949" s="12">
        <v>15</v>
      </c>
      <c r="G6949" s="15">
        <f t="shared" si="108"/>
        <v>0.46414225627236638</v>
      </c>
    </row>
    <row r="6950" spans="2:7" ht="14.5">
      <c r="B6950" s="12">
        <v>15</v>
      </c>
      <c r="C6950" s="13">
        <v>4300.2</v>
      </c>
      <c r="D6950" s="14">
        <v>9623.15</v>
      </c>
      <c r="F6950" s="12">
        <v>15</v>
      </c>
      <c r="G6950" s="15">
        <f t="shared" si="108"/>
        <v>0.44685991593189339</v>
      </c>
    </row>
    <row r="6951" spans="2:7" ht="14.5">
      <c r="B6951" s="12">
        <v>15</v>
      </c>
      <c r="C6951" s="13">
        <v>3952.57</v>
      </c>
      <c r="D6951" s="14">
        <v>9601.2800000000007</v>
      </c>
      <c r="F6951" s="12">
        <v>15</v>
      </c>
      <c r="G6951" s="15">
        <f t="shared" si="108"/>
        <v>0.41167115217970934</v>
      </c>
    </row>
    <row r="6952" spans="2:7" ht="14.5">
      <c r="B6952" s="12">
        <v>15</v>
      </c>
      <c r="C6952" s="13">
        <v>3326.51</v>
      </c>
      <c r="D6952" s="14">
        <v>9589.2099999999991</v>
      </c>
      <c r="F6952" s="12">
        <v>15</v>
      </c>
      <c r="G6952" s="15">
        <f t="shared" si="108"/>
        <v>0.34690136100888402</v>
      </c>
    </row>
    <row r="6953" spans="2:7" ht="14.5">
      <c r="B6953" s="12">
        <v>15</v>
      </c>
      <c r="C6953" s="13">
        <v>4393.93</v>
      </c>
      <c r="D6953" s="14">
        <v>9569.18</v>
      </c>
      <c r="F6953" s="12">
        <v>15</v>
      </c>
      <c r="G6953" s="15">
        <f t="shared" si="108"/>
        <v>0.45917518533458457</v>
      </c>
    </row>
    <row r="6954" spans="2:7" ht="14.5">
      <c r="B6954" s="12">
        <v>15</v>
      </c>
      <c r="C6954" s="13">
        <v>3911.59</v>
      </c>
      <c r="D6954" s="14">
        <v>9506.2000000000007</v>
      </c>
      <c r="F6954" s="12">
        <v>15</v>
      </c>
      <c r="G6954" s="15">
        <f t="shared" si="108"/>
        <v>0.41147777240116973</v>
      </c>
    </row>
    <row r="6955" spans="2:7" ht="14.5">
      <c r="B6955" s="12">
        <v>15</v>
      </c>
      <c r="C6955" s="13">
        <v>4021.72</v>
      </c>
      <c r="D6955" s="14">
        <v>9486.3700000000008</v>
      </c>
      <c r="F6955" s="12">
        <v>15</v>
      </c>
      <c r="G6955" s="15">
        <f t="shared" si="108"/>
        <v>0.42394720003541919</v>
      </c>
    </row>
    <row r="6956" spans="2:7" ht="14.5">
      <c r="B6956" s="12">
        <v>15</v>
      </c>
      <c r="C6956" s="13">
        <v>4077.35</v>
      </c>
      <c r="D6956" s="14">
        <v>9388.39</v>
      </c>
      <c r="F6956" s="12">
        <v>15</v>
      </c>
      <c r="G6956" s="15">
        <f t="shared" si="108"/>
        <v>0.43429704134574726</v>
      </c>
    </row>
    <row r="6957" spans="2:7" ht="14.5">
      <c r="B6957" s="12">
        <v>15</v>
      </c>
      <c r="C6957" s="13">
        <v>3745.32</v>
      </c>
      <c r="D6957" s="14">
        <v>9283.2800000000007</v>
      </c>
      <c r="F6957" s="12">
        <v>15</v>
      </c>
      <c r="G6957" s="15">
        <f t="shared" si="108"/>
        <v>0.40344791926991319</v>
      </c>
    </row>
    <row r="6958" spans="2:7" ht="14.5">
      <c r="B6958" s="12">
        <v>15</v>
      </c>
      <c r="C6958" s="13">
        <v>4308.58</v>
      </c>
      <c r="D6958" s="14">
        <v>9275.8700000000008</v>
      </c>
      <c r="F6958" s="12">
        <v>15</v>
      </c>
      <c r="G6958" s="15">
        <f t="shared" si="108"/>
        <v>0.46449335749638576</v>
      </c>
    </row>
    <row r="6959" spans="2:7" ht="14.5">
      <c r="B6959" s="12">
        <v>15</v>
      </c>
      <c r="C6959" s="13">
        <v>3971.96</v>
      </c>
      <c r="D6959" s="14">
        <v>9219.89</v>
      </c>
      <c r="F6959" s="12">
        <v>15</v>
      </c>
      <c r="G6959" s="15">
        <f t="shared" si="108"/>
        <v>0.43080340437901105</v>
      </c>
    </row>
    <row r="6960" spans="2:7" ht="14.5">
      <c r="B6960" s="12">
        <v>15</v>
      </c>
      <c r="C6960" s="13">
        <v>2813.43</v>
      </c>
      <c r="D6960" s="14">
        <v>9020.39</v>
      </c>
      <c r="F6960" s="12">
        <v>15</v>
      </c>
      <c r="G6960" s="15">
        <f t="shared" si="108"/>
        <v>0.31189671400017072</v>
      </c>
    </row>
    <row r="6961" spans="2:7" ht="14.5">
      <c r="B6961" s="12">
        <v>15</v>
      </c>
      <c r="C6961" s="13">
        <v>3779.99</v>
      </c>
      <c r="D6961" s="14">
        <v>9000.32</v>
      </c>
      <c r="F6961" s="12">
        <v>15</v>
      </c>
      <c r="G6961" s="15">
        <f t="shared" si="108"/>
        <v>0.41998395612600442</v>
      </c>
    </row>
    <row r="6962" spans="2:7" ht="14.5">
      <c r="B6962" s="12">
        <v>15</v>
      </c>
      <c r="C6962" s="13">
        <v>3632</v>
      </c>
      <c r="D6962" s="14">
        <v>8987.4599999999991</v>
      </c>
      <c r="F6962" s="12">
        <v>15</v>
      </c>
      <c r="G6962" s="15">
        <f t="shared" si="108"/>
        <v>0.40411862750988603</v>
      </c>
    </row>
    <row r="6963" spans="2:7" ht="14.5">
      <c r="B6963" s="12">
        <v>15</v>
      </c>
      <c r="C6963" s="13">
        <v>3579.25</v>
      </c>
      <c r="D6963" s="14">
        <v>8970.42</v>
      </c>
      <c r="F6963" s="12">
        <v>15</v>
      </c>
      <c r="G6963" s="15">
        <f t="shared" si="108"/>
        <v>0.39900584365057601</v>
      </c>
    </row>
    <row r="6964" spans="2:7" ht="14.5">
      <c r="B6964" s="12">
        <v>15</v>
      </c>
      <c r="C6964" s="13">
        <v>3026.5</v>
      </c>
      <c r="D6964" s="14">
        <v>8965</v>
      </c>
      <c r="F6964" s="12">
        <v>15</v>
      </c>
      <c r="G6964" s="15">
        <f t="shared" si="108"/>
        <v>0.33759063022866703</v>
      </c>
    </row>
    <row r="6965" spans="2:7" ht="14.5">
      <c r="B6965" s="12">
        <v>15</v>
      </c>
      <c r="C6965" s="13">
        <v>4586.49</v>
      </c>
      <c r="D6965" s="14">
        <v>8915.26</v>
      </c>
      <c r="F6965" s="12">
        <v>15</v>
      </c>
      <c r="G6965" s="15">
        <f t="shared" si="108"/>
        <v>0.5144538689841911</v>
      </c>
    </row>
    <row r="6966" spans="2:7" ht="14.5">
      <c r="B6966" s="12">
        <v>15</v>
      </c>
      <c r="C6966" s="13">
        <v>3797.19</v>
      </c>
      <c r="D6966" s="14">
        <v>8912.99</v>
      </c>
      <c r="F6966" s="12">
        <v>15</v>
      </c>
      <c r="G6966" s="15">
        <f t="shared" si="108"/>
        <v>0.426028751294459</v>
      </c>
    </row>
    <row r="6967" spans="2:7" ht="14.5">
      <c r="B6967" s="12">
        <v>15</v>
      </c>
      <c r="C6967" s="13">
        <v>4053.05</v>
      </c>
      <c r="D6967" s="14">
        <v>8869.17</v>
      </c>
      <c r="F6967" s="12">
        <v>15</v>
      </c>
      <c r="G6967" s="15">
        <f t="shared" si="108"/>
        <v>0.45698188218288749</v>
      </c>
    </row>
    <row r="6968" spans="2:7" ht="14.5">
      <c r="B6968" s="12">
        <v>15</v>
      </c>
      <c r="C6968" s="13">
        <v>4168.5600000000004</v>
      </c>
      <c r="D6968" s="14">
        <v>8821.43</v>
      </c>
      <c r="F6968" s="12">
        <v>15</v>
      </c>
      <c r="G6968" s="15">
        <f t="shared" si="108"/>
        <v>0.47254923521469877</v>
      </c>
    </row>
    <row r="6969" spans="2:7" ht="14.5">
      <c r="B6969" s="12">
        <v>15</v>
      </c>
      <c r="C6969" s="13">
        <v>3636.87</v>
      </c>
      <c r="D6969" s="14">
        <v>8764.65</v>
      </c>
      <c r="F6969" s="12">
        <v>15</v>
      </c>
      <c r="G6969" s="15">
        <f t="shared" si="108"/>
        <v>0.41494754496756858</v>
      </c>
    </row>
    <row r="6970" spans="2:7" ht="14.5">
      <c r="B6970" s="12">
        <v>15</v>
      </c>
      <c r="C6970" s="13">
        <v>3132.17</v>
      </c>
      <c r="D6970" s="14">
        <v>8690.9500000000007</v>
      </c>
      <c r="F6970" s="12">
        <v>15</v>
      </c>
      <c r="G6970" s="15">
        <f t="shared" si="108"/>
        <v>0.36039443328980142</v>
      </c>
    </row>
    <row r="6971" spans="2:7" ht="14.5">
      <c r="B6971" s="12">
        <v>15</v>
      </c>
      <c r="C6971" s="13">
        <v>3820.96</v>
      </c>
      <c r="D6971" s="14">
        <v>8678.65</v>
      </c>
      <c r="F6971" s="12">
        <v>15</v>
      </c>
      <c r="G6971" s="15">
        <f t="shared" si="108"/>
        <v>0.44027124034268006</v>
      </c>
    </row>
    <row r="6972" spans="2:7" ht="14.5">
      <c r="B6972" s="12">
        <v>15</v>
      </c>
      <c r="C6972" s="13">
        <v>3515.03</v>
      </c>
      <c r="D6972" s="14">
        <v>8546.2999999999993</v>
      </c>
      <c r="F6972" s="12">
        <v>15</v>
      </c>
      <c r="G6972" s="15">
        <f t="shared" si="108"/>
        <v>0.41129260615705049</v>
      </c>
    </row>
    <row r="6973" spans="2:7" ht="14.5">
      <c r="B6973" s="12">
        <v>15</v>
      </c>
      <c r="C6973" s="13">
        <v>3068.87</v>
      </c>
      <c r="D6973" s="14">
        <v>8486.61</v>
      </c>
      <c r="F6973" s="12">
        <v>15</v>
      </c>
      <c r="G6973" s="15">
        <f t="shared" si="108"/>
        <v>0.3616131765216028</v>
      </c>
    </row>
    <row r="6974" spans="2:7" ht="14.5">
      <c r="B6974" s="12">
        <v>15</v>
      </c>
      <c r="C6974" s="13">
        <v>3227.49</v>
      </c>
      <c r="D6974" s="14">
        <v>8426.74</v>
      </c>
      <c r="F6974" s="12">
        <v>15</v>
      </c>
      <c r="G6974" s="15">
        <f t="shared" si="108"/>
        <v>0.38300576498147559</v>
      </c>
    </row>
    <row r="6975" spans="2:7" ht="14.5">
      <c r="B6975" s="12">
        <v>15</v>
      </c>
      <c r="C6975" s="13">
        <v>3079.59</v>
      </c>
      <c r="D6975" s="14">
        <v>8421.35</v>
      </c>
      <c r="F6975" s="12">
        <v>15</v>
      </c>
      <c r="G6975" s="15">
        <f t="shared" si="108"/>
        <v>0.36568839912840578</v>
      </c>
    </row>
    <row r="6976" spans="2:7" ht="14.5">
      <c r="B6976" s="12">
        <v>15</v>
      </c>
      <c r="C6976" s="13">
        <v>4059.41</v>
      </c>
      <c r="D6976" s="14">
        <v>8382.16</v>
      </c>
      <c r="F6976" s="12">
        <v>15</v>
      </c>
      <c r="G6976" s="15">
        <f t="shared" si="108"/>
        <v>0.48429163843209866</v>
      </c>
    </row>
    <row r="6977" spans="2:7" ht="14.5">
      <c r="B6977" s="12">
        <v>15</v>
      </c>
      <c r="C6977" s="13">
        <v>3443.57</v>
      </c>
      <c r="D6977" s="14">
        <v>8335.75</v>
      </c>
      <c r="F6977" s="12">
        <v>15</v>
      </c>
      <c r="G6977" s="15">
        <f t="shared" si="108"/>
        <v>0.41310859850643317</v>
      </c>
    </row>
    <row r="6978" spans="2:7" ht="14.5">
      <c r="B6978" s="12">
        <v>15</v>
      </c>
      <c r="C6978" s="13">
        <v>3414.77</v>
      </c>
      <c r="D6978" s="14">
        <v>8226.91</v>
      </c>
      <c r="F6978" s="12">
        <v>15</v>
      </c>
      <c r="G6978" s="15">
        <f t="shared" si="108"/>
        <v>0.41507321704017669</v>
      </c>
    </row>
    <row r="6979" spans="2:7" ht="14.5">
      <c r="B6979" s="12">
        <v>15</v>
      </c>
      <c r="C6979" s="13">
        <v>2759.02</v>
      </c>
      <c r="D6979" s="14">
        <v>8116.13</v>
      </c>
      <c r="F6979" s="12">
        <v>15</v>
      </c>
      <c r="G6979" s="15">
        <f t="shared" si="108"/>
        <v>0.33994280525324261</v>
      </c>
    </row>
    <row r="6980" spans="2:7" ht="14.5">
      <c r="B6980" s="12">
        <v>15</v>
      </c>
      <c r="C6980" s="13">
        <v>2417.3200000000002</v>
      </c>
      <c r="D6980" s="14">
        <v>7946.16</v>
      </c>
      <c r="F6980" s="12">
        <v>15</v>
      </c>
      <c r="G6980" s="15">
        <f t="shared" si="108"/>
        <v>0.30421234910950701</v>
      </c>
    </row>
    <row r="6981" spans="2:7" ht="14.5">
      <c r="B6981" s="12">
        <v>15</v>
      </c>
      <c r="C6981" s="13">
        <v>3678.75</v>
      </c>
      <c r="D6981" s="14">
        <v>7876.78</v>
      </c>
      <c r="F6981" s="12">
        <v>15</v>
      </c>
      <c r="G6981" s="15">
        <f t="shared" ref="G6981:G7044" si="109">C6981/D6981</f>
        <v>0.46703729188830972</v>
      </c>
    </row>
    <row r="6982" spans="2:7" ht="14.5">
      <c r="B6982" s="12">
        <v>15</v>
      </c>
      <c r="C6982" s="13">
        <v>3955.65</v>
      </c>
      <c r="D6982" s="14">
        <v>7860.73</v>
      </c>
      <c r="F6982" s="12">
        <v>15</v>
      </c>
      <c r="G6982" s="15">
        <f t="shared" si="109"/>
        <v>0.50321662237476672</v>
      </c>
    </row>
    <row r="6983" spans="2:7" ht="14.5">
      <c r="B6983" s="12">
        <v>15</v>
      </c>
      <c r="C6983" s="13">
        <v>3945.47</v>
      </c>
      <c r="D6983" s="14">
        <v>7855.93</v>
      </c>
      <c r="F6983" s="12">
        <v>15</v>
      </c>
      <c r="G6983" s="15">
        <f t="shared" si="109"/>
        <v>0.50222825305215291</v>
      </c>
    </row>
    <row r="6984" spans="2:7" ht="14.5">
      <c r="B6984" s="12">
        <v>15</v>
      </c>
      <c r="C6984" s="13">
        <v>3357.9</v>
      </c>
      <c r="D6984" s="14">
        <v>7788.21</v>
      </c>
      <c r="F6984" s="12">
        <v>15</v>
      </c>
      <c r="G6984" s="15">
        <f t="shared" si="109"/>
        <v>0.43115170238090655</v>
      </c>
    </row>
    <row r="6985" spans="2:7" ht="14.5">
      <c r="B6985" s="12">
        <v>15</v>
      </c>
      <c r="C6985" s="13">
        <v>3312.16</v>
      </c>
      <c r="D6985" s="14">
        <v>7776.97</v>
      </c>
      <c r="F6985" s="12">
        <v>15</v>
      </c>
      <c r="G6985" s="15">
        <f t="shared" si="109"/>
        <v>0.42589337492622442</v>
      </c>
    </row>
    <row r="6986" spans="2:7" ht="14.5">
      <c r="B6986" s="12">
        <v>15</v>
      </c>
      <c r="C6986" s="13">
        <v>3135.5</v>
      </c>
      <c r="D6986" s="14">
        <v>7744.67</v>
      </c>
      <c r="F6986" s="12">
        <v>15</v>
      </c>
      <c r="G6986" s="15">
        <f t="shared" si="109"/>
        <v>0.40485908373113377</v>
      </c>
    </row>
    <row r="6987" spans="2:7" ht="14.5">
      <c r="B6987" s="12">
        <v>15</v>
      </c>
      <c r="C6987" s="13">
        <v>3636.31</v>
      </c>
      <c r="D6987" s="14">
        <v>7726.21</v>
      </c>
      <c r="F6987" s="12">
        <v>15</v>
      </c>
      <c r="G6987" s="15">
        <f t="shared" si="109"/>
        <v>0.470646021788173</v>
      </c>
    </row>
    <row r="6988" spans="2:7" ht="14.5">
      <c r="B6988" s="12">
        <v>15</v>
      </c>
      <c r="C6988" s="13">
        <v>3322.5</v>
      </c>
      <c r="D6988" s="14">
        <v>7724.5</v>
      </c>
      <c r="F6988" s="12">
        <v>15</v>
      </c>
      <c r="G6988" s="15">
        <f t="shared" si="109"/>
        <v>0.43012492717975276</v>
      </c>
    </row>
    <row r="6989" spans="2:7" ht="14.5">
      <c r="B6989" s="12">
        <v>15</v>
      </c>
      <c r="C6989" s="13">
        <v>3287.24</v>
      </c>
      <c r="D6989" s="14">
        <v>7697.69</v>
      </c>
      <c r="F6989" s="12">
        <v>15</v>
      </c>
      <c r="G6989" s="15">
        <f t="shared" si="109"/>
        <v>0.42704239843381586</v>
      </c>
    </row>
    <row r="6990" spans="2:7" ht="14.5">
      <c r="B6990" s="12">
        <v>15</v>
      </c>
      <c r="C6990" s="13">
        <v>2640</v>
      </c>
      <c r="D6990" s="14">
        <v>7683.67</v>
      </c>
      <c r="F6990" s="12">
        <v>15</v>
      </c>
      <c r="G6990" s="15">
        <f t="shared" si="109"/>
        <v>0.34358581250886622</v>
      </c>
    </row>
    <row r="6991" spans="2:7" ht="14.5">
      <c r="B6991" s="12">
        <v>15</v>
      </c>
      <c r="C6991" s="13">
        <v>2741.29</v>
      </c>
      <c r="D6991" s="14">
        <v>7446.4</v>
      </c>
      <c r="F6991" s="12">
        <v>15</v>
      </c>
      <c r="G6991" s="15">
        <f t="shared" si="109"/>
        <v>0.36813628061882253</v>
      </c>
    </row>
    <row r="6992" spans="2:7" ht="14.5">
      <c r="B6992" s="12">
        <v>15</v>
      </c>
      <c r="C6992" s="13">
        <v>3350.31</v>
      </c>
      <c r="D6992" s="14">
        <v>7411.41</v>
      </c>
      <c r="F6992" s="12">
        <v>15</v>
      </c>
      <c r="G6992" s="15">
        <f t="shared" si="109"/>
        <v>0.45204758608685797</v>
      </c>
    </row>
    <row r="6993" spans="2:7" ht="14.5">
      <c r="B6993" s="12">
        <v>15</v>
      </c>
      <c r="C6993" s="13">
        <v>2593.25</v>
      </c>
      <c r="D6993" s="14">
        <v>7395.25</v>
      </c>
      <c r="F6993" s="12">
        <v>15</v>
      </c>
      <c r="G6993" s="15">
        <f t="shared" si="109"/>
        <v>0.35066427774585035</v>
      </c>
    </row>
    <row r="6994" spans="2:7" ht="14.5">
      <c r="B6994" s="12">
        <v>15</v>
      </c>
      <c r="C6994" s="13">
        <v>2477.35</v>
      </c>
      <c r="D6994" s="14">
        <v>7385</v>
      </c>
      <c r="F6994" s="12">
        <v>15</v>
      </c>
      <c r="G6994" s="15">
        <f t="shared" si="109"/>
        <v>0.33545700744752877</v>
      </c>
    </row>
    <row r="6995" spans="2:7" ht="14.5">
      <c r="B6995" s="12">
        <v>15</v>
      </c>
      <c r="C6995" s="13">
        <v>2511.25</v>
      </c>
      <c r="D6995" s="14">
        <v>7383.5</v>
      </c>
      <c r="F6995" s="12">
        <v>15</v>
      </c>
      <c r="G6995" s="15">
        <f t="shared" si="109"/>
        <v>0.34011647592605132</v>
      </c>
    </row>
    <row r="6996" spans="2:7" ht="14.5">
      <c r="B6996" s="12">
        <v>15</v>
      </c>
      <c r="C6996" s="13">
        <v>2899.43</v>
      </c>
      <c r="D6996" s="14">
        <v>7313.83</v>
      </c>
      <c r="F6996" s="12">
        <v>15</v>
      </c>
      <c r="G6996" s="15">
        <f t="shared" si="109"/>
        <v>0.39643114483109393</v>
      </c>
    </row>
    <row r="6997" spans="2:7" ht="14.5">
      <c r="B6997" s="12">
        <v>15</v>
      </c>
      <c r="C6997" s="13">
        <v>3125.84</v>
      </c>
      <c r="D6997" s="14">
        <v>7283.54</v>
      </c>
      <c r="F6997" s="12">
        <v>15</v>
      </c>
      <c r="G6997" s="15">
        <f t="shared" si="109"/>
        <v>0.42916493902690178</v>
      </c>
    </row>
    <row r="6998" spans="2:7" ht="14.5">
      <c r="B6998" s="12">
        <v>15</v>
      </c>
      <c r="C6998" s="13">
        <v>2415.17</v>
      </c>
      <c r="D6998" s="14">
        <v>7281.27</v>
      </c>
      <c r="F6998" s="12">
        <v>15</v>
      </c>
      <c r="G6998" s="15">
        <f t="shared" si="109"/>
        <v>0.33169625628496124</v>
      </c>
    </row>
    <row r="6999" spans="2:7" ht="14.5">
      <c r="B6999" s="12">
        <v>15</v>
      </c>
      <c r="C6999" s="13">
        <v>2811.99</v>
      </c>
      <c r="D6999" s="14">
        <v>7248.76</v>
      </c>
      <c r="F6999" s="12">
        <v>15</v>
      </c>
      <c r="G6999" s="15">
        <f t="shared" si="109"/>
        <v>0.38792703855555982</v>
      </c>
    </row>
    <row r="7000" spans="2:7" ht="14.5">
      <c r="B7000" s="12">
        <v>15</v>
      </c>
      <c r="C7000" s="13">
        <v>2725.13</v>
      </c>
      <c r="D7000" s="14">
        <v>7245.13</v>
      </c>
      <c r="F7000" s="12">
        <v>15</v>
      </c>
      <c r="G7000" s="15">
        <f t="shared" si="109"/>
        <v>0.37613265738502966</v>
      </c>
    </row>
    <row r="7001" spans="2:7" ht="14.5">
      <c r="B7001" s="12">
        <v>15</v>
      </c>
      <c r="C7001" s="13">
        <v>2489</v>
      </c>
      <c r="D7001" s="14">
        <v>7239.5</v>
      </c>
      <c r="F7001" s="12">
        <v>15</v>
      </c>
      <c r="G7001" s="15">
        <f t="shared" si="109"/>
        <v>0.34380827405207542</v>
      </c>
    </row>
    <row r="7002" spans="2:7" ht="14.5">
      <c r="B7002" s="12">
        <v>15</v>
      </c>
      <c r="C7002" s="13">
        <v>2994</v>
      </c>
      <c r="D7002" s="14">
        <v>7225.29</v>
      </c>
      <c r="F7002" s="12">
        <v>15</v>
      </c>
      <c r="G7002" s="15">
        <f t="shared" si="109"/>
        <v>0.414377831201239</v>
      </c>
    </row>
    <row r="7003" spans="2:7" ht="14.5">
      <c r="B7003" s="12">
        <v>15</v>
      </c>
      <c r="C7003" s="13">
        <v>2924.83</v>
      </c>
      <c r="D7003" s="14">
        <v>7217.24</v>
      </c>
      <c r="F7003" s="12">
        <v>15</v>
      </c>
      <c r="G7003" s="15">
        <f t="shared" si="109"/>
        <v>0.40525602584921661</v>
      </c>
    </row>
    <row r="7004" spans="2:7" ht="14.5">
      <c r="B7004" s="12">
        <v>15</v>
      </c>
      <c r="C7004" s="13">
        <v>1608.57</v>
      </c>
      <c r="D7004" s="14">
        <v>7160.57</v>
      </c>
      <c r="F7004" s="12">
        <v>15</v>
      </c>
      <c r="G7004" s="15">
        <f t="shared" si="109"/>
        <v>0.22464273095577586</v>
      </c>
    </row>
    <row r="7005" spans="2:7" ht="14.5">
      <c r="B7005" s="12">
        <v>15</v>
      </c>
      <c r="C7005" s="13">
        <v>4378.7299999999996</v>
      </c>
      <c r="D7005" s="14">
        <v>7136.1</v>
      </c>
      <c r="F7005" s="12">
        <v>15</v>
      </c>
      <c r="G7005" s="15">
        <f t="shared" si="109"/>
        <v>0.61360266812404529</v>
      </c>
    </row>
    <row r="7006" spans="2:7" ht="14.5">
      <c r="B7006" s="12">
        <v>15</v>
      </c>
      <c r="C7006" s="13">
        <v>3032.05</v>
      </c>
      <c r="D7006" s="14">
        <v>7133.23</v>
      </c>
      <c r="F7006" s="12">
        <v>15</v>
      </c>
      <c r="G7006" s="15">
        <f t="shared" si="109"/>
        <v>0.4250598957274615</v>
      </c>
    </row>
    <row r="7007" spans="2:7" ht="14.5">
      <c r="B7007" s="12">
        <v>15</v>
      </c>
      <c r="C7007" s="13">
        <v>2725</v>
      </c>
      <c r="D7007" s="14">
        <v>7127.67</v>
      </c>
      <c r="F7007" s="12">
        <v>15</v>
      </c>
      <c r="G7007" s="15">
        <f t="shared" si="109"/>
        <v>0.38231287363191618</v>
      </c>
    </row>
    <row r="7008" spans="2:7" ht="14.5">
      <c r="B7008" s="12">
        <v>15</v>
      </c>
      <c r="C7008" s="13">
        <v>3217.35</v>
      </c>
      <c r="D7008" s="14">
        <v>7117.32</v>
      </c>
      <c r="F7008" s="12">
        <v>15</v>
      </c>
      <c r="G7008" s="15">
        <f t="shared" si="109"/>
        <v>0.45204515182681121</v>
      </c>
    </row>
    <row r="7009" spans="2:7" ht="14.5">
      <c r="B7009" s="12">
        <v>15</v>
      </c>
      <c r="C7009" s="13">
        <v>2671.36</v>
      </c>
      <c r="D7009" s="14">
        <v>7069.82</v>
      </c>
      <c r="F7009" s="12">
        <v>15</v>
      </c>
      <c r="G7009" s="15">
        <f t="shared" si="109"/>
        <v>0.37785403305883319</v>
      </c>
    </row>
    <row r="7010" spans="2:7" ht="14.5">
      <c r="B7010" s="12">
        <v>15</v>
      </c>
      <c r="C7010" s="13">
        <v>2489.33</v>
      </c>
      <c r="D7010" s="14">
        <v>7069.78</v>
      </c>
      <c r="F7010" s="12">
        <v>15</v>
      </c>
      <c r="G7010" s="15">
        <f t="shared" si="109"/>
        <v>0.35210855217559811</v>
      </c>
    </row>
    <row r="7011" spans="2:7" ht="14.5">
      <c r="B7011" s="12">
        <v>15</v>
      </c>
      <c r="C7011" s="13">
        <v>2511.4699999999998</v>
      </c>
      <c r="D7011" s="14">
        <v>7047.85</v>
      </c>
      <c r="F7011" s="12">
        <v>15</v>
      </c>
      <c r="G7011" s="15">
        <f t="shared" si="109"/>
        <v>0.35634555218967484</v>
      </c>
    </row>
    <row r="7012" spans="2:7" ht="14.5">
      <c r="B7012" s="12">
        <v>15</v>
      </c>
      <c r="C7012" s="13">
        <v>3315.47</v>
      </c>
      <c r="D7012" s="14">
        <v>7012.85</v>
      </c>
      <c r="F7012" s="12">
        <v>15</v>
      </c>
      <c r="G7012" s="15">
        <f t="shared" si="109"/>
        <v>0.47277069950162909</v>
      </c>
    </row>
    <row r="7013" spans="2:7" ht="14.5">
      <c r="B7013" s="12">
        <v>15</v>
      </c>
      <c r="C7013" s="13">
        <v>2423</v>
      </c>
      <c r="D7013" s="14">
        <v>7010.33</v>
      </c>
      <c r="F7013" s="12">
        <v>15</v>
      </c>
      <c r="G7013" s="15">
        <f t="shared" si="109"/>
        <v>0.34563280187951212</v>
      </c>
    </row>
    <row r="7014" spans="2:7" ht="14.5">
      <c r="B7014" s="12">
        <v>15</v>
      </c>
      <c r="C7014" s="13">
        <v>2457.06</v>
      </c>
      <c r="D7014" s="14">
        <v>7006.25</v>
      </c>
      <c r="F7014" s="12">
        <v>15</v>
      </c>
      <c r="G7014" s="15">
        <f t="shared" si="109"/>
        <v>0.35069545049063333</v>
      </c>
    </row>
    <row r="7015" spans="2:7" ht="14.5">
      <c r="B7015" s="12">
        <v>15</v>
      </c>
      <c r="C7015" s="13">
        <v>3484.92</v>
      </c>
      <c r="D7015" s="14">
        <v>6982.18</v>
      </c>
      <c r="F7015" s="12">
        <v>15</v>
      </c>
      <c r="G7015" s="15">
        <f t="shared" si="109"/>
        <v>0.4991163218364465</v>
      </c>
    </row>
    <row r="7016" spans="2:7" ht="14.5">
      <c r="B7016" s="12">
        <v>15</v>
      </c>
      <c r="C7016" s="13">
        <v>2820.85</v>
      </c>
      <c r="D7016" s="14">
        <v>6980.2</v>
      </c>
      <c r="F7016" s="12">
        <v>15</v>
      </c>
      <c r="G7016" s="15">
        <f t="shared" si="109"/>
        <v>0.40412165840520331</v>
      </c>
    </row>
    <row r="7017" spans="2:7" ht="14.5">
      <c r="B7017" s="12">
        <v>15</v>
      </c>
      <c r="C7017" s="13">
        <v>2515.38</v>
      </c>
      <c r="D7017" s="14">
        <v>6971.67</v>
      </c>
      <c r="F7017" s="12">
        <v>15</v>
      </c>
      <c r="G7017" s="15">
        <f t="shared" si="109"/>
        <v>0.36080020999272772</v>
      </c>
    </row>
    <row r="7018" spans="2:7" ht="14.5">
      <c r="B7018" s="12">
        <v>15</v>
      </c>
      <c r="C7018" s="13">
        <v>2479</v>
      </c>
      <c r="D7018" s="14">
        <v>6961</v>
      </c>
      <c r="F7018" s="12">
        <v>15</v>
      </c>
      <c r="G7018" s="15">
        <f t="shared" si="109"/>
        <v>0.35612699324809655</v>
      </c>
    </row>
    <row r="7019" spans="2:7" ht="14.5">
      <c r="B7019" s="12">
        <v>15</v>
      </c>
      <c r="C7019" s="13">
        <v>2781.13</v>
      </c>
      <c r="D7019" s="14">
        <v>6959.75</v>
      </c>
      <c r="F7019" s="12">
        <v>15</v>
      </c>
      <c r="G7019" s="15">
        <f t="shared" si="109"/>
        <v>0.39960199719817524</v>
      </c>
    </row>
    <row r="7020" spans="2:7" ht="14.5">
      <c r="B7020" s="12">
        <v>15</v>
      </c>
      <c r="C7020" s="13">
        <v>2691.42</v>
      </c>
      <c r="D7020" s="14">
        <v>6947.76</v>
      </c>
      <c r="F7020" s="12">
        <v>15</v>
      </c>
      <c r="G7020" s="15">
        <f t="shared" si="109"/>
        <v>0.38737952951742721</v>
      </c>
    </row>
    <row r="7021" spans="2:7" ht="14.5">
      <c r="B7021" s="12">
        <v>15</v>
      </c>
      <c r="C7021" s="13">
        <v>2072.5100000000002</v>
      </c>
      <c r="D7021" s="14">
        <v>6940.3</v>
      </c>
      <c r="F7021" s="12">
        <v>15</v>
      </c>
      <c r="G7021" s="15">
        <f t="shared" si="109"/>
        <v>0.29861965621082665</v>
      </c>
    </row>
    <row r="7022" spans="2:7" ht="14.5">
      <c r="B7022" s="12">
        <v>15</v>
      </c>
      <c r="C7022" s="13">
        <v>3342.89</v>
      </c>
      <c r="D7022" s="14">
        <v>6930.9</v>
      </c>
      <c r="F7022" s="12">
        <v>15</v>
      </c>
      <c r="G7022" s="15">
        <f t="shared" si="109"/>
        <v>0.4823168708248568</v>
      </c>
    </row>
    <row r="7023" spans="2:7" ht="14.5">
      <c r="B7023" s="12">
        <v>15</v>
      </c>
      <c r="C7023" s="13">
        <v>3224.88</v>
      </c>
      <c r="D7023" s="14">
        <v>6918.95</v>
      </c>
      <c r="F7023" s="12">
        <v>15</v>
      </c>
      <c r="G7023" s="15">
        <f t="shared" si="109"/>
        <v>0.46609384371906143</v>
      </c>
    </row>
    <row r="7024" spans="2:7" ht="14.5">
      <c r="B7024" s="12">
        <v>15</v>
      </c>
      <c r="C7024" s="13">
        <v>2730.23</v>
      </c>
      <c r="D7024" s="14">
        <v>6879.91</v>
      </c>
      <c r="F7024" s="12">
        <v>15</v>
      </c>
      <c r="G7024" s="15">
        <f t="shared" si="109"/>
        <v>0.39684094704727241</v>
      </c>
    </row>
    <row r="7025" spans="2:7" ht="14.5">
      <c r="B7025" s="12">
        <v>15</v>
      </c>
      <c r="C7025" s="13">
        <v>2948.5</v>
      </c>
      <c r="D7025" s="14">
        <v>6872.17</v>
      </c>
      <c r="F7025" s="12">
        <v>15</v>
      </c>
      <c r="G7025" s="15">
        <f t="shared" si="109"/>
        <v>0.42904933958269365</v>
      </c>
    </row>
    <row r="7026" spans="2:7" ht="14.5">
      <c r="B7026" s="12">
        <v>15</v>
      </c>
      <c r="C7026" s="13">
        <v>2775.98</v>
      </c>
      <c r="D7026" s="14">
        <v>6871.63</v>
      </c>
      <c r="F7026" s="12">
        <v>15</v>
      </c>
      <c r="G7026" s="15">
        <f t="shared" si="109"/>
        <v>0.40397693123756662</v>
      </c>
    </row>
    <row r="7027" spans="2:7" ht="14.5">
      <c r="B7027" s="12">
        <v>15</v>
      </c>
      <c r="C7027" s="13">
        <v>2913.52</v>
      </c>
      <c r="D7027" s="14">
        <v>6830.42</v>
      </c>
      <c r="F7027" s="12">
        <v>15</v>
      </c>
      <c r="G7027" s="15">
        <f t="shared" si="109"/>
        <v>0.42655063671048044</v>
      </c>
    </row>
    <row r="7028" spans="2:7" ht="14.5">
      <c r="B7028" s="12">
        <v>15</v>
      </c>
      <c r="C7028" s="13">
        <v>2522.8000000000002</v>
      </c>
      <c r="D7028" s="14">
        <v>6799.6</v>
      </c>
      <c r="F7028" s="12">
        <v>15</v>
      </c>
      <c r="G7028" s="15">
        <f t="shared" si="109"/>
        <v>0.37102182481322432</v>
      </c>
    </row>
    <row r="7029" spans="2:7" ht="14.5">
      <c r="B7029" s="12">
        <v>15</v>
      </c>
      <c r="C7029" s="13">
        <v>2870</v>
      </c>
      <c r="D7029" s="14">
        <v>6782.5</v>
      </c>
      <c r="F7029" s="12">
        <v>15</v>
      </c>
      <c r="G7029" s="15">
        <f t="shared" si="109"/>
        <v>0.42314780685587911</v>
      </c>
    </row>
    <row r="7030" spans="2:7" ht="14.5">
      <c r="B7030" s="12">
        <v>15</v>
      </c>
      <c r="C7030" s="13">
        <v>2585.2199999999998</v>
      </c>
      <c r="D7030" s="14">
        <v>6782.33</v>
      </c>
      <c r="F7030" s="12">
        <v>15</v>
      </c>
      <c r="G7030" s="15">
        <f t="shared" si="109"/>
        <v>0.38116989294239589</v>
      </c>
    </row>
    <row r="7031" spans="2:7" ht="14.5">
      <c r="B7031" s="12">
        <v>15</v>
      </c>
      <c r="C7031" s="13">
        <v>2909.56</v>
      </c>
      <c r="D7031" s="14">
        <v>6754.89</v>
      </c>
      <c r="F7031" s="12">
        <v>15</v>
      </c>
      <c r="G7031" s="15">
        <f t="shared" si="109"/>
        <v>0.43073388315723865</v>
      </c>
    </row>
    <row r="7032" spans="2:7" ht="14.5">
      <c r="B7032" s="12">
        <v>15</v>
      </c>
      <c r="C7032" s="13">
        <v>2488.1999999999998</v>
      </c>
      <c r="D7032" s="14">
        <v>6734.6</v>
      </c>
      <c r="F7032" s="12">
        <v>15</v>
      </c>
      <c r="G7032" s="15">
        <f t="shared" si="109"/>
        <v>0.36946515012027437</v>
      </c>
    </row>
    <row r="7033" spans="2:7" ht="14.5">
      <c r="B7033" s="12">
        <v>15</v>
      </c>
      <c r="C7033" s="13">
        <v>2726.93</v>
      </c>
      <c r="D7033" s="14">
        <v>6728.47</v>
      </c>
      <c r="F7033" s="12">
        <v>15</v>
      </c>
      <c r="G7033" s="15">
        <f t="shared" si="109"/>
        <v>0.40528233015826776</v>
      </c>
    </row>
    <row r="7034" spans="2:7" ht="14.5">
      <c r="B7034" s="12">
        <v>15</v>
      </c>
      <c r="C7034" s="13">
        <v>2318</v>
      </c>
      <c r="D7034" s="14">
        <v>6719.5</v>
      </c>
      <c r="F7034" s="12">
        <v>15</v>
      </c>
      <c r="G7034" s="15">
        <f t="shared" si="109"/>
        <v>0.3449661433142347</v>
      </c>
    </row>
    <row r="7035" spans="2:7" ht="14.5">
      <c r="B7035" s="12">
        <v>15</v>
      </c>
      <c r="C7035" s="13">
        <v>2710.31</v>
      </c>
      <c r="D7035" s="14">
        <v>6709.85</v>
      </c>
      <c r="F7035" s="12">
        <v>15</v>
      </c>
      <c r="G7035" s="15">
        <f t="shared" si="109"/>
        <v>0.40393004314552483</v>
      </c>
    </row>
    <row r="7036" spans="2:7" ht="14.5">
      <c r="B7036" s="12">
        <v>15</v>
      </c>
      <c r="C7036" s="13">
        <v>2711.82</v>
      </c>
      <c r="D7036" s="14">
        <v>6698.55</v>
      </c>
      <c r="F7036" s="12">
        <v>15</v>
      </c>
      <c r="G7036" s="15">
        <f t="shared" si="109"/>
        <v>0.4048368676803189</v>
      </c>
    </row>
    <row r="7037" spans="2:7" ht="14.5">
      <c r="B7037" s="12">
        <v>15</v>
      </c>
      <c r="C7037" s="13">
        <v>2876.67</v>
      </c>
      <c r="D7037" s="14">
        <v>6695.88</v>
      </c>
      <c r="F7037" s="12">
        <v>15</v>
      </c>
      <c r="G7037" s="15">
        <f t="shared" si="109"/>
        <v>0.42961791429953944</v>
      </c>
    </row>
    <row r="7038" spans="2:7" ht="14.5">
      <c r="B7038" s="12">
        <v>15</v>
      </c>
      <c r="C7038" s="13">
        <v>2819.08</v>
      </c>
      <c r="D7038" s="14">
        <v>6688.08</v>
      </c>
      <c r="F7038" s="12">
        <v>15</v>
      </c>
      <c r="G7038" s="15">
        <f t="shared" si="109"/>
        <v>0.42150811593162762</v>
      </c>
    </row>
    <row r="7039" spans="2:7" ht="14.5">
      <c r="B7039" s="12">
        <v>15</v>
      </c>
      <c r="C7039" s="13">
        <v>2879.96</v>
      </c>
      <c r="D7039" s="14">
        <v>6679.17</v>
      </c>
      <c r="F7039" s="12">
        <v>15</v>
      </c>
      <c r="G7039" s="15">
        <f t="shared" si="109"/>
        <v>0.43118531194744258</v>
      </c>
    </row>
    <row r="7040" spans="2:7" ht="14.5">
      <c r="B7040" s="12">
        <v>15</v>
      </c>
      <c r="C7040" s="13">
        <v>3034.73</v>
      </c>
      <c r="D7040" s="14">
        <v>6608.89</v>
      </c>
      <c r="F7040" s="12">
        <v>15</v>
      </c>
      <c r="G7040" s="15">
        <f t="shared" si="109"/>
        <v>0.45918906200587389</v>
      </c>
    </row>
    <row r="7041" spans="2:7" ht="14.5">
      <c r="B7041" s="12">
        <v>15</v>
      </c>
      <c r="C7041" s="13">
        <v>2782.18</v>
      </c>
      <c r="D7041" s="14">
        <v>6592.33</v>
      </c>
      <c r="F7041" s="12">
        <v>15</v>
      </c>
      <c r="G7041" s="15">
        <f t="shared" si="109"/>
        <v>0.42203287760169772</v>
      </c>
    </row>
    <row r="7042" spans="2:7" ht="14.5">
      <c r="B7042" s="12">
        <v>15</v>
      </c>
      <c r="C7042" s="13">
        <v>2646.47</v>
      </c>
      <c r="D7042" s="14">
        <v>6589.33</v>
      </c>
      <c r="F7042" s="12">
        <v>15</v>
      </c>
      <c r="G7042" s="15">
        <f t="shared" si="109"/>
        <v>0.40162960422379812</v>
      </c>
    </row>
    <row r="7043" spans="2:7" ht="14.5">
      <c r="B7043" s="12">
        <v>15</v>
      </c>
      <c r="C7043" s="13">
        <v>2554.5300000000002</v>
      </c>
      <c r="D7043" s="14">
        <v>6587.5</v>
      </c>
      <c r="F7043" s="12">
        <v>15</v>
      </c>
      <c r="G7043" s="15">
        <f t="shared" si="109"/>
        <v>0.38778444022770403</v>
      </c>
    </row>
    <row r="7044" spans="2:7" ht="14.5">
      <c r="B7044" s="12">
        <v>15</v>
      </c>
      <c r="C7044" s="13">
        <v>2593.4899999999998</v>
      </c>
      <c r="D7044" s="14">
        <v>6571.72</v>
      </c>
      <c r="F7044" s="12">
        <v>15</v>
      </c>
      <c r="G7044" s="15">
        <f t="shared" si="109"/>
        <v>0.39464402013475919</v>
      </c>
    </row>
    <row r="7045" spans="2:7" ht="14.5">
      <c r="B7045" s="12">
        <v>15</v>
      </c>
      <c r="C7045" s="13">
        <v>2343</v>
      </c>
      <c r="D7045" s="14">
        <v>6545</v>
      </c>
      <c r="F7045" s="12">
        <v>15</v>
      </c>
      <c r="G7045" s="15">
        <f t="shared" ref="G7045:G7108" si="110">C7045/D7045</f>
        <v>0.35798319327731093</v>
      </c>
    </row>
    <row r="7046" spans="2:7" ht="14.5">
      <c r="B7046" s="12">
        <v>15</v>
      </c>
      <c r="C7046" s="13">
        <v>2921.5</v>
      </c>
      <c r="D7046" s="14">
        <v>6536.75</v>
      </c>
      <c r="F7046" s="12">
        <v>15</v>
      </c>
      <c r="G7046" s="15">
        <f t="shared" si="110"/>
        <v>0.44693463877309059</v>
      </c>
    </row>
    <row r="7047" spans="2:7" ht="14.5">
      <c r="B7047" s="12">
        <v>15</v>
      </c>
      <c r="C7047" s="13">
        <v>2577.4299999999998</v>
      </c>
      <c r="D7047" s="14">
        <v>6530.71</v>
      </c>
      <c r="F7047" s="12">
        <v>15</v>
      </c>
      <c r="G7047" s="15">
        <f t="shared" si="110"/>
        <v>0.39466306113730359</v>
      </c>
    </row>
    <row r="7048" spans="2:7" ht="14.5">
      <c r="B7048" s="12">
        <v>15</v>
      </c>
      <c r="C7048" s="13">
        <v>2288.34</v>
      </c>
      <c r="D7048" s="14">
        <v>6501.1</v>
      </c>
      <c r="F7048" s="12">
        <v>15</v>
      </c>
      <c r="G7048" s="15">
        <f t="shared" si="110"/>
        <v>0.35199273969020628</v>
      </c>
    </row>
    <row r="7049" spans="2:7" ht="14.5">
      <c r="B7049" s="12">
        <v>15</v>
      </c>
      <c r="C7049" s="13">
        <v>2755.6</v>
      </c>
      <c r="D7049" s="14">
        <v>6497.84</v>
      </c>
      <c r="F7049" s="12">
        <v>15</v>
      </c>
      <c r="G7049" s="15">
        <f t="shared" si="110"/>
        <v>0.42407938638070497</v>
      </c>
    </row>
    <row r="7050" spans="2:7" ht="14.5">
      <c r="B7050" s="12">
        <v>15</v>
      </c>
      <c r="C7050" s="13">
        <v>2434.77</v>
      </c>
      <c r="D7050" s="14">
        <v>6470.32</v>
      </c>
      <c r="F7050" s="12">
        <v>15</v>
      </c>
      <c r="G7050" s="15">
        <f t="shared" si="110"/>
        <v>0.37629823563595</v>
      </c>
    </row>
    <row r="7051" spans="2:7" ht="14.5">
      <c r="B7051" s="12">
        <v>15</v>
      </c>
      <c r="C7051" s="13">
        <v>2583.71</v>
      </c>
      <c r="D7051" s="14">
        <v>6456.11</v>
      </c>
      <c r="F7051" s="12">
        <v>15</v>
      </c>
      <c r="G7051" s="15">
        <f t="shared" si="110"/>
        <v>0.40019609331315609</v>
      </c>
    </row>
    <row r="7052" spans="2:7" ht="14.5">
      <c r="B7052" s="12">
        <v>15</v>
      </c>
      <c r="C7052" s="13">
        <v>1748.8</v>
      </c>
      <c r="D7052" s="14">
        <v>6444.6</v>
      </c>
      <c r="F7052" s="12">
        <v>15</v>
      </c>
      <c r="G7052" s="15">
        <f t="shared" si="110"/>
        <v>0.27135896719734348</v>
      </c>
    </row>
    <row r="7053" spans="2:7" ht="14.5">
      <c r="B7053" s="12">
        <v>15</v>
      </c>
      <c r="C7053" s="13">
        <v>2494.89</v>
      </c>
      <c r="D7053" s="14">
        <v>6424.97</v>
      </c>
      <c r="F7053" s="12">
        <v>15</v>
      </c>
      <c r="G7053" s="15">
        <f t="shared" si="110"/>
        <v>0.38831154075427587</v>
      </c>
    </row>
    <row r="7054" spans="2:7" ht="14.5">
      <c r="B7054" s="12">
        <v>15</v>
      </c>
      <c r="C7054" s="13">
        <v>2829.64</v>
      </c>
      <c r="D7054" s="14">
        <v>6410.29</v>
      </c>
      <c r="F7054" s="12">
        <v>15</v>
      </c>
      <c r="G7054" s="15">
        <f t="shared" si="110"/>
        <v>0.44142152695119874</v>
      </c>
    </row>
    <row r="7055" spans="2:7" ht="14.5">
      <c r="B7055" s="12">
        <v>15</v>
      </c>
      <c r="C7055" s="13">
        <v>2820.64</v>
      </c>
      <c r="D7055" s="14">
        <v>6395.67</v>
      </c>
      <c r="F7055" s="12">
        <v>15</v>
      </c>
      <c r="G7055" s="15">
        <f t="shared" si="110"/>
        <v>0.44102337988045032</v>
      </c>
    </row>
    <row r="7056" spans="2:7" ht="14.5">
      <c r="B7056" s="12">
        <v>15</v>
      </c>
      <c r="C7056" s="13">
        <v>2234.33</v>
      </c>
      <c r="D7056" s="14">
        <v>6376.33</v>
      </c>
      <c r="F7056" s="12">
        <v>15</v>
      </c>
      <c r="G7056" s="15">
        <f t="shared" si="110"/>
        <v>0.35041003210310634</v>
      </c>
    </row>
    <row r="7057" spans="2:7" ht="14.5">
      <c r="B7057" s="12">
        <v>15</v>
      </c>
      <c r="C7057" s="13">
        <v>2656.67</v>
      </c>
      <c r="D7057" s="14">
        <v>6368.33</v>
      </c>
      <c r="F7057" s="12">
        <v>15</v>
      </c>
      <c r="G7057" s="15">
        <f t="shared" si="110"/>
        <v>0.4171690223339557</v>
      </c>
    </row>
    <row r="7058" spans="2:7" ht="14.5">
      <c r="B7058" s="12">
        <v>15</v>
      </c>
      <c r="C7058" s="13">
        <v>2795</v>
      </c>
      <c r="D7058" s="14">
        <v>6363.55</v>
      </c>
      <c r="F7058" s="12">
        <v>15</v>
      </c>
      <c r="G7058" s="15">
        <f t="shared" si="110"/>
        <v>0.43922024656048902</v>
      </c>
    </row>
    <row r="7059" spans="2:7" ht="14.5">
      <c r="B7059" s="12">
        <v>15</v>
      </c>
      <c r="C7059" s="13">
        <v>2387</v>
      </c>
      <c r="D7059" s="14">
        <v>6361</v>
      </c>
      <c r="F7059" s="12">
        <v>15</v>
      </c>
      <c r="G7059" s="15">
        <f t="shared" si="110"/>
        <v>0.37525546297751927</v>
      </c>
    </row>
    <row r="7060" spans="2:7" ht="14.5">
      <c r="B7060" s="12">
        <v>15</v>
      </c>
      <c r="C7060" s="13">
        <v>2486.44</v>
      </c>
      <c r="D7060" s="14">
        <v>6349.89</v>
      </c>
      <c r="F7060" s="12">
        <v>15</v>
      </c>
      <c r="G7060" s="15">
        <f t="shared" si="110"/>
        <v>0.39157213747009789</v>
      </c>
    </row>
    <row r="7061" spans="2:7" ht="14.5">
      <c r="B7061" s="12">
        <v>15</v>
      </c>
      <c r="C7061" s="13">
        <v>2621.6</v>
      </c>
      <c r="D7061" s="14">
        <v>6341.3</v>
      </c>
      <c r="F7061" s="12">
        <v>15</v>
      </c>
      <c r="G7061" s="15">
        <f t="shared" si="110"/>
        <v>0.4134168072792645</v>
      </c>
    </row>
    <row r="7062" spans="2:7" ht="14.5">
      <c r="B7062" s="12">
        <v>15</v>
      </c>
      <c r="C7062" s="13">
        <v>2427.5</v>
      </c>
      <c r="D7062" s="14">
        <v>6337.5</v>
      </c>
      <c r="F7062" s="12">
        <v>15</v>
      </c>
      <c r="G7062" s="15">
        <f t="shared" si="110"/>
        <v>0.38303747534516763</v>
      </c>
    </row>
    <row r="7063" spans="2:7" ht="14.5">
      <c r="B7063" s="12">
        <v>15</v>
      </c>
      <c r="C7063" s="13">
        <v>1957.27</v>
      </c>
      <c r="D7063" s="14">
        <v>6272.73</v>
      </c>
      <c r="F7063" s="12">
        <v>15</v>
      </c>
      <c r="G7063" s="15">
        <f t="shared" si="110"/>
        <v>0.31202841506010942</v>
      </c>
    </row>
    <row r="7064" spans="2:7" ht="14.5">
      <c r="B7064" s="12">
        <v>15</v>
      </c>
      <c r="C7064" s="13">
        <v>2445.5</v>
      </c>
      <c r="D7064" s="14">
        <v>6263.5</v>
      </c>
      <c r="F7064" s="12">
        <v>15</v>
      </c>
      <c r="G7064" s="15">
        <f t="shared" si="110"/>
        <v>0.39043665682126605</v>
      </c>
    </row>
    <row r="7065" spans="2:7" ht="14.5">
      <c r="B7065" s="12">
        <v>15</v>
      </c>
      <c r="C7065" s="13">
        <v>2420</v>
      </c>
      <c r="D7065" s="14">
        <v>6240.85</v>
      </c>
      <c r="F7065" s="12">
        <v>15</v>
      </c>
      <c r="G7065" s="15">
        <f t="shared" si="110"/>
        <v>0.38776769190094296</v>
      </c>
    </row>
    <row r="7066" spans="2:7" ht="14.5">
      <c r="B7066" s="12">
        <v>15</v>
      </c>
      <c r="C7066" s="13">
        <v>2652</v>
      </c>
      <c r="D7066" s="14">
        <v>6218</v>
      </c>
      <c r="F7066" s="12">
        <v>15</v>
      </c>
      <c r="G7066" s="15">
        <f t="shared" si="110"/>
        <v>0.42650369893856543</v>
      </c>
    </row>
    <row r="7067" spans="2:7" ht="14.5">
      <c r="B7067" s="12">
        <v>15</v>
      </c>
      <c r="C7067" s="13">
        <v>2606</v>
      </c>
      <c r="D7067" s="14">
        <v>6217</v>
      </c>
      <c r="F7067" s="12">
        <v>15</v>
      </c>
      <c r="G7067" s="15">
        <f t="shared" si="110"/>
        <v>0.41917323467910567</v>
      </c>
    </row>
    <row r="7068" spans="2:7" ht="14.5">
      <c r="B7068" s="12">
        <v>15</v>
      </c>
      <c r="C7068" s="13">
        <v>2153.5</v>
      </c>
      <c r="D7068" s="14">
        <v>6203</v>
      </c>
      <c r="F7068" s="12">
        <v>15</v>
      </c>
      <c r="G7068" s="15">
        <f t="shared" si="110"/>
        <v>0.34717072384330161</v>
      </c>
    </row>
    <row r="7069" spans="2:7" ht="14.5">
      <c r="B7069" s="12">
        <v>15</v>
      </c>
      <c r="C7069" s="13">
        <v>3114.11</v>
      </c>
      <c r="D7069" s="14">
        <v>6188.96</v>
      </c>
      <c r="F7069" s="12">
        <v>15</v>
      </c>
      <c r="G7069" s="15">
        <f t="shared" si="110"/>
        <v>0.50317177684134329</v>
      </c>
    </row>
    <row r="7070" spans="2:7" ht="14.5">
      <c r="B7070" s="12">
        <v>15</v>
      </c>
      <c r="C7070" s="13">
        <v>2528.5</v>
      </c>
      <c r="D7070" s="14">
        <v>6162</v>
      </c>
      <c r="F7070" s="12">
        <v>15</v>
      </c>
      <c r="G7070" s="15">
        <f t="shared" si="110"/>
        <v>0.41033755274261602</v>
      </c>
    </row>
    <row r="7071" spans="2:7" ht="14.5">
      <c r="B7071" s="12">
        <v>15</v>
      </c>
      <c r="C7071" s="13">
        <v>2723.33</v>
      </c>
      <c r="D7071" s="14">
        <v>6152</v>
      </c>
      <c r="F7071" s="12">
        <v>15</v>
      </c>
      <c r="G7071" s="15">
        <f t="shared" si="110"/>
        <v>0.44267392717815346</v>
      </c>
    </row>
    <row r="7072" spans="2:7" ht="14.5">
      <c r="B7072" s="12">
        <v>15</v>
      </c>
      <c r="C7072" s="13">
        <v>3274.42</v>
      </c>
      <c r="D7072" s="14">
        <v>6150.01</v>
      </c>
      <c r="F7072" s="12">
        <v>15</v>
      </c>
      <c r="G7072" s="15">
        <f t="shared" si="110"/>
        <v>0.53242515052821049</v>
      </c>
    </row>
    <row r="7073" spans="2:7" ht="14.5">
      <c r="B7073" s="12">
        <v>15</v>
      </c>
      <c r="C7073" s="13">
        <v>2392.8000000000002</v>
      </c>
      <c r="D7073" s="14">
        <v>6139</v>
      </c>
      <c r="F7073" s="12">
        <v>15</v>
      </c>
      <c r="G7073" s="15">
        <f t="shared" si="110"/>
        <v>0.3897703208991693</v>
      </c>
    </row>
    <row r="7074" spans="2:7" ht="14.5">
      <c r="B7074" s="12">
        <v>15</v>
      </c>
      <c r="C7074" s="13">
        <v>2380.71</v>
      </c>
      <c r="D7074" s="14">
        <v>6119.57</v>
      </c>
      <c r="F7074" s="12">
        <v>15</v>
      </c>
      <c r="G7074" s="15">
        <f t="shared" si="110"/>
        <v>0.38903223592507319</v>
      </c>
    </row>
    <row r="7075" spans="2:7" ht="14.5">
      <c r="B7075" s="12">
        <v>15</v>
      </c>
      <c r="C7075" s="13">
        <v>3034.03</v>
      </c>
      <c r="D7075" s="14">
        <v>6095.87</v>
      </c>
      <c r="F7075" s="12">
        <v>15</v>
      </c>
      <c r="G7075" s="15">
        <f t="shared" si="110"/>
        <v>0.49771894741849815</v>
      </c>
    </row>
    <row r="7076" spans="2:7" ht="14.5">
      <c r="B7076" s="12">
        <v>15</v>
      </c>
      <c r="C7076" s="13">
        <v>2368.13</v>
      </c>
      <c r="D7076" s="14">
        <v>6089.08</v>
      </c>
      <c r="F7076" s="12">
        <v>15</v>
      </c>
      <c r="G7076" s="15">
        <f t="shared" si="110"/>
        <v>0.38891425305629096</v>
      </c>
    </row>
    <row r="7077" spans="2:7" ht="14.5">
      <c r="B7077" s="12">
        <v>15</v>
      </c>
      <c r="C7077" s="13">
        <v>2471.5</v>
      </c>
      <c r="D7077" s="14">
        <v>6088</v>
      </c>
      <c r="F7077" s="12">
        <v>15</v>
      </c>
      <c r="G7077" s="15">
        <f t="shared" si="110"/>
        <v>0.40596254927726677</v>
      </c>
    </row>
    <row r="7078" spans="2:7" ht="14.5">
      <c r="B7078" s="12">
        <v>15</v>
      </c>
      <c r="C7078" s="13">
        <v>2367.2399999999998</v>
      </c>
      <c r="D7078" s="14">
        <v>6068.56</v>
      </c>
      <c r="F7078" s="12">
        <v>15</v>
      </c>
      <c r="G7078" s="15">
        <f t="shared" si="110"/>
        <v>0.39008265552289167</v>
      </c>
    </row>
    <row r="7079" spans="2:7" ht="14.5">
      <c r="B7079" s="12">
        <v>15</v>
      </c>
      <c r="C7079" s="13">
        <v>2420.79</v>
      </c>
      <c r="D7079" s="14">
        <v>6056.91</v>
      </c>
      <c r="F7079" s="12">
        <v>15</v>
      </c>
      <c r="G7079" s="15">
        <f t="shared" si="110"/>
        <v>0.3996740912445455</v>
      </c>
    </row>
    <row r="7080" spans="2:7" ht="14.5">
      <c r="B7080" s="12">
        <v>15</v>
      </c>
      <c r="C7080" s="13">
        <v>2411</v>
      </c>
      <c r="D7080" s="14">
        <v>6053</v>
      </c>
      <c r="F7080" s="12">
        <v>15</v>
      </c>
      <c r="G7080" s="15">
        <f t="shared" si="110"/>
        <v>0.39831488518090202</v>
      </c>
    </row>
    <row r="7081" spans="2:7" ht="14.5">
      <c r="B7081" s="12">
        <v>15</v>
      </c>
      <c r="C7081" s="13">
        <v>2505.7800000000002</v>
      </c>
      <c r="D7081" s="14">
        <v>6050</v>
      </c>
      <c r="F7081" s="12">
        <v>15</v>
      </c>
      <c r="G7081" s="15">
        <f t="shared" si="110"/>
        <v>0.41417851239669423</v>
      </c>
    </row>
    <row r="7082" spans="2:7" ht="14.5">
      <c r="B7082" s="12">
        <v>15</v>
      </c>
      <c r="C7082" s="13">
        <v>2495.9499999999998</v>
      </c>
      <c r="D7082" s="14">
        <v>6044.43</v>
      </c>
      <c r="F7082" s="12">
        <v>15</v>
      </c>
      <c r="G7082" s="15">
        <f t="shared" si="110"/>
        <v>0.4129338912023135</v>
      </c>
    </row>
    <row r="7083" spans="2:7" ht="14.5">
      <c r="B7083" s="12">
        <v>15</v>
      </c>
      <c r="C7083" s="13">
        <v>2585.3200000000002</v>
      </c>
      <c r="D7083" s="14">
        <v>6035.44</v>
      </c>
      <c r="F7083" s="12">
        <v>15</v>
      </c>
      <c r="G7083" s="15">
        <f t="shared" si="110"/>
        <v>0.4283565075620005</v>
      </c>
    </row>
    <row r="7084" spans="2:7" ht="14.5">
      <c r="B7084" s="12">
        <v>15</v>
      </c>
      <c r="C7084" s="13">
        <v>2458.77</v>
      </c>
      <c r="D7084" s="14">
        <v>5991.65</v>
      </c>
      <c r="F7084" s="12">
        <v>15</v>
      </c>
      <c r="G7084" s="15">
        <f t="shared" si="110"/>
        <v>0.41036609281249742</v>
      </c>
    </row>
    <row r="7085" spans="2:7" ht="14.5">
      <c r="B7085" s="12">
        <v>15</v>
      </c>
      <c r="C7085" s="13">
        <v>2317.5700000000002</v>
      </c>
      <c r="D7085" s="14">
        <v>5980.71</v>
      </c>
      <c r="F7085" s="12">
        <v>15</v>
      </c>
      <c r="G7085" s="15">
        <f t="shared" si="110"/>
        <v>0.3875075032897432</v>
      </c>
    </row>
    <row r="7086" spans="2:7" ht="14.5">
      <c r="B7086" s="12">
        <v>15</v>
      </c>
      <c r="C7086" s="13">
        <v>2507.8000000000002</v>
      </c>
      <c r="D7086" s="14">
        <v>5980.4</v>
      </c>
      <c r="F7086" s="12">
        <v>15</v>
      </c>
      <c r="G7086" s="15">
        <f t="shared" si="110"/>
        <v>0.41933649923082073</v>
      </c>
    </row>
    <row r="7087" spans="2:7" ht="14.5">
      <c r="B7087" s="12">
        <v>15</v>
      </c>
      <c r="C7087" s="13">
        <v>2209.06</v>
      </c>
      <c r="D7087" s="14">
        <v>5967.88</v>
      </c>
      <c r="F7087" s="12">
        <v>15</v>
      </c>
      <c r="G7087" s="15">
        <f t="shared" si="110"/>
        <v>0.3701582471497416</v>
      </c>
    </row>
    <row r="7088" spans="2:7" ht="14.5">
      <c r="B7088" s="12">
        <v>15</v>
      </c>
      <c r="C7088" s="13">
        <v>2527</v>
      </c>
      <c r="D7088" s="14">
        <v>5964.75</v>
      </c>
      <c r="F7088" s="12">
        <v>15</v>
      </c>
      <c r="G7088" s="15">
        <f t="shared" si="110"/>
        <v>0.423655643572656</v>
      </c>
    </row>
    <row r="7089" spans="2:7" ht="14.5">
      <c r="B7089" s="12">
        <v>15</v>
      </c>
      <c r="C7089" s="13">
        <v>2308.5</v>
      </c>
      <c r="D7089" s="14">
        <v>5958</v>
      </c>
      <c r="F7089" s="12">
        <v>15</v>
      </c>
      <c r="G7089" s="15">
        <f t="shared" si="110"/>
        <v>0.38746223564954685</v>
      </c>
    </row>
    <row r="7090" spans="2:7" ht="14.5">
      <c r="B7090" s="12">
        <v>15</v>
      </c>
      <c r="C7090" s="13">
        <v>2437</v>
      </c>
      <c r="D7090" s="14">
        <v>5955.67</v>
      </c>
      <c r="F7090" s="12">
        <v>15</v>
      </c>
      <c r="G7090" s="15">
        <f t="shared" si="110"/>
        <v>0.40918989802994454</v>
      </c>
    </row>
    <row r="7091" spans="2:7" ht="14.5">
      <c r="B7091" s="12">
        <v>15</v>
      </c>
      <c r="C7091" s="13">
        <v>2576.63</v>
      </c>
      <c r="D7091" s="14">
        <v>5949.06</v>
      </c>
      <c r="F7091" s="12">
        <v>15</v>
      </c>
      <c r="G7091" s="15">
        <f t="shared" si="110"/>
        <v>0.43311548379071652</v>
      </c>
    </row>
    <row r="7092" spans="2:7" ht="14.5">
      <c r="B7092" s="12">
        <v>15</v>
      </c>
      <c r="C7092" s="13">
        <v>2250</v>
      </c>
      <c r="D7092" s="14">
        <v>5946</v>
      </c>
      <c r="F7092" s="12">
        <v>15</v>
      </c>
      <c r="G7092" s="15">
        <f t="shared" si="110"/>
        <v>0.37840565085771949</v>
      </c>
    </row>
    <row r="7093" spans="2:7" ht="14.5">
      <c r="B7093" s="12">
        <v>15</v>
      </c>
      <c r="C7093" s="13">
        <v>2371.88</v>
      </c>
      <c r="D7093" s="14">
        <v>5939.38</v>
      </c>
      <c r="F7093" s="12">
        <v>15</v>
      </c>
      <c r="G7093" s="15">
        <f t="shared" si="110"/>
        <v>0.399348080102637</v>
      </c>
    </row>
    <row r="7094" spans="2:7" ht="14.5">
      <c r="B7094" s="12">
        <v>15</v>
      </c>
      <c r="C7094" s="13">
        <v>2384.02</v>
      </c>
      <c r="D7094" s="14">
        <v>5890.58</v>
      </c>
      <c r="F7094" s="12">
        <v>15</v>
      </c>
      <c r="G7094" s="15">
        <f t="shared" si="110"/>
        <v>0.40471736229709127</v>
      </c>
    </row>
    <row r="7095" spans="2:7" ht="14.5">
      <c r="B7095" s="12">
        <v>15</v>
      </c>
      <c r="C7095" s="13">
        <v>2320.2399999999998</v>
      </c>
      <c r="D7095" s="14">
        <v>5839.45</v>
      </c>
      <c r="F7095" s="12">
        <v>15</v>
      </c>
      <c r="G7095" s="15">
        <f t="shared" si="110"/>
        <v>0.39733879046828036</v>
      </c>
    </row>
    <row r="7096" spans="2:7" ht="14.5">
      <c r="B7096" s="12">
        <v>15</v>
      </c>
      <c r="C7096" s="13">
        <v>2753.33</v>
      </c>
      <c r="D7096" s="14">
        <v>5837</v>
      </c>
      <c r="F7096" s="12">
        <v>15</v>
      </c>
      <c r="G7096" s="15">
        <f t="shared" si="110"/>
        <v>0.47170292958711668</v>
      </c>
    </row>
    <row r="7097" spans="2:7" ht="14.5">
      <c r="B7097" s="12">
        <v>15</v>
      </c>
      <c r="C7097" s="13">
        <v>2149.5</v>
      </c>
      <c r="D7097" s="14">
        <v>5811</v>
      </c>
      <c r="F7097" s="12">
        <v>15</v>
      </c>
      <c r="G7097" s="15">
        <f t="shared" si="110"/>
        <v>0.36990191017036655</v>
      </c>
    </row>
    <row r="7098" spans="2:7" ht="14.5">
      <c r="B7098" s="12">
        <v>15</v>
      </c>
      <c r="C7098" s="13">
        <v>2552</v>
      </c>
      <c r="D7098" s="14">
        <v>5790.33</v>
      </c>
      <c r="F7098" s="12">
        <v>15</v>
      </c>
      <c r="G7098" s="15">
        <f t="shared" si="110"/>
        <v>0.44073481131472647</v>
      </c>
    </row>
    <row r="7099" spans="2:7" ht="14.5">
      <c r="B7099" s="12">
        <v>15</v>
      </c>
      <c r="C7099" s="13">
        <v>2612.4299999999998</v>
      </c>
      <c r="D7099" s="14">
        <v>5789.57</v>
      </c>
      <c r="F7099" s="12">
        <v>15</v>
      </c>
      <c r="G7099" s="15">
        <f t="shared" si="110"/>
        <v>0.45123040225785332</v>
      </c>
    </row>
    <row r="7100" spans="2:7" ht="14.5">
      <c r="B7100" s="12">
        <v>15</v>
      </c>
      <c r="C7100" s="13">
        <v>1989.85</v>
      </c>
      <c r="D7100" s="14">
        <v>5765.07</v>
      </c>
      <c r="F7100" s="12">
        <v>15</v>
      </c>
      <c r="G7100" s="15">
        <f t="shared" si="110"/>
        <v>0.3451562600280656</v>
      </c>
    </row>
    <row r="7101" spans="2:7" ht="14.5">
      <c r="B7101" s="12">
        <v>15</v>
      </c>
      <c r="C7101" s="13">
        <v>2245.5</v>
      </c>
      <c r="D7101" s="14">
        <v>5739</v>
      </c>
      <c r="F7101" s="12">
        <v>15</v>
      </c>
      <c r="G7101" s="15">
        <f t="shared" si="110"/>
        <v>0.39127025614218502</v>
      </c>
    </row>
    <row r="7102" spans="2:7" ht="14.5">
      <c r="B7102" s="12">
        <v>15</v>
      </c>
      <c r="C7102" s="13">
        <v>2089.86</v>
      </c>
      <c r="D7102" s="14">
        <v>5735.86</v>
      </c>
      <c r="F7102" s="12">
        <v>15</v>
      </c>
      <c r="G7102" s="15">
        <f t="shared" si="110"/>
        <v>0.36434989696401243</v>
      </c>
    </row>
    <row r="7103" spans="2:7" ht="14.5">
      <c r="B7103" s="12">
        <v>15</v>
      </c>
      <c r="C7103" s="13">
        <v>2942.32</v>
      </c>
      <c r="D7103" s="14">
        <v>5725.18</v>
      </c>
      <c r="F7103" s="12">
        <v>15</v>
      </c>
      <c r="G7103" s="15">
        <f t="shared" si="110"/>
        <v>0.51392619970027142</v>
      </c>
    </row>
    <row r="7104" spans="2:7" ht="14.5">
      <c r="B7104" s="12">
        <v>15</v>
      </c>
      <c r="C7104" s="13">
        <v>2373.5</v>
      </c>
      <c r="D7104" s="14">
        <v>5665.55</v>
      </c>
      <c r="F7104" s="12">
        <v>15</v>
      </c>
      <c r="G7104" s="15">
        <f t="shared" si="110"/>
        <v>0.41893549611246922</v>
      </c>
    </row>
    <row r="7105" spans="2:7" ht="14.5">
      <c r="B7105" s="12">
        <v>15</v>
      </c>
      <c r="C7105" s="13">
        <v>2482.13</v>
      </c>
      <c r="D7105" s="14">
        <v>5664</v>
      </c>
      <c r="F7105" s="12">
        <v>15</v>
      </c>
      <c r="G7105" s="15">
        <f t="shared" si="110"/>
        <v>0.43822916666666667</v>
      </c>
    </row>
    <row r="7106" spans="2:7" ht="14.5">
      <c r="B7106" s="12">
        <v>15</v>
      </c>
      <c r="C7106" s="13">
        <v>2336</v>
      </c>
      <c r="D7106" s="14">
        <v>5662.41</v>
      </c>
      <c r="F7106" s="12">
        <v>15</v>
      </c>
      <c r="G7106" s="15">
        <f t="shared" si="110"/>
        <v>0.41254518835619464</v>
      </c>
    </row>
    <row r="7107" spans="2:7" ht="14.5">
      <c r="B7107" s="12">
        <v>15</v>
      </c>
      <c r="C7107" s="13">
        <v>2465.62</v>
      </c>
      <c r="D7107" s="14">
        <v>5629</v>
      </c>
      <c r="F7107" s="12">
        <v>15</v>
      </c>
      <c r="G7107" s="15">
        <f t="shared" si="110"/>
        <v>0.43802096287084735</v>
      </c>
    </row>
    <row r="7108" spans="2:7" ht="14.5">
      <c r="B7108" s="12">
        <v>15</v>
      </c>
      <c r="C7108" s="13">
        <v>1915.36</v>
      </c>
      <c r="D7108" s="14">
        <v>5614.93</v>
      </c>
      <c r="F7108" s="12">
        <v>15</v>
      </c>
      <c r="G7108" s="15">
        <f t="shared" si="110"/>
        <v>0.34111912347972279</v>
      </c>
    </row>
    <row r="7109" spans="2:7" ht="14.5">
      <c r="B7109" s="12">
        <v>15</v>
      </c>
      <c r="C7109" s="13">
        <v>2665.05</v>
      </c>
      <c r="D7109" s="14">
        <v>5589.98</v>
      </c>
      <c r="F7109" s="12">
        <v>15</v>
      </c>
      <c r="G7109" s="15">
        <f t="shared" ref="G7109:G7172" si="111">C7109/D7109</f>
        <v>0.47675483633215154</v>
      </c>
    </row>
    <row r="7110" spans="2:7" ht="14.5">
      <c r="B7110" s="12">
        <v>15</v>
      </c>
      <c r="C7110" s="13">
        <v>1735.4</v>
      </c>
      <c r="D7110" s="14">
        <v>5585.8</v>
      </c>
      <c r="F7110" s="12">
        <v>15</v>
      </c>
      <c r="G7110" s="15">
        <f t="shared" si="111"/>
        <v>0.31068065451681048</v>
      </c>
    </row>
    <row r="7111" spans="2:7" ht="14.5">
      <c r="B7111" s="12">
        <v>15</v>
      </c>
      <c r="C7111" s="13">
        <v>2256.9</v>
      </c>
      <c r="D7111" s="14">
        <v>5580.23</v>
      </c>
      <c r="F7111" s="12">
        <v>15</v>
      </c>
      <c r="G7111" s="15">
        <f t="shared" si="111"/>
        <v>0.40444569489071241</v>
      </c>
    </row>
    <row r="7112" spans="2:7" ht="14.5">
      <c r="B7112" s="12">
        <v>15</v>
      </c>
      <c r="C7112" s="13">
        <v>2321.8200000000002</v>
      </c>
      <c r="D7112" s="14">
        <v>5569.44</v>
      </c>
      <c r="F7112" s="12">
        <v>15</v>
      </c>
      <c r="G7112" s="15">
        <f t="shared" si="111"/>
        <v>0.41688571921054907</v>
      </c>
    </row>
    <row r="7113" spans="2:7" ht="14.5">
      <c r="B7113" s="12">
        <v>15</v>
      </c>
      <c r="C7113" s="13">
        <v>2408</v>
      </c>
      <c r="D7113" s="14">
        <v>5544.33</v>
      </c>
      <c r="F7113" s="12">
        <v>15</v>
      </c>
      <c r="G7113" s="15">
        <f t="shared" si="111"/>
        <v>0.4343175821064042</v>
      </c>
    </row>
    <row r="7114" spans="2:7" ht="14.5">
      <c r="B7114" s="12">
        <v>15</v>
      </c>
      <c r="C7114" s="13">
        <v>2194.17</v>
      </c>
      <c r="D7114" s="14">
        <v>5540.5</v>
      </c>
      <c r="F7114" s="12">
        <v>15</v>
      </c>
      <c r="G7114" s="15">
        <f t="shared" si="111"/>
        <v>0.39602382456456997</v>
      </c>
    </row>
    <row r="7115" spans="2:7" ht="14.5">
      <c r="B7115" s="12">
        <v>15</v>
      </c>
      <c r="C7115" s="13">
        <v>2876.14</v>
      </c>
      <c r="D7115" s="14">
        <v>5527.09</v>
      </c>
      <c r="F7115" s="12">
        <v>15</v>
      </c>
      <c r="G7115" s="15">
        <f t="shared" si="111"/>
        <v>0.52037147938607831</v>
      </c>
    </row>
    <row r="7116" spans="2:7" ht="14.5">
      <c r="B7116" s="12">
        <v>15</v>
      </c>
      <c r="C7116" s="13">
        <v>2145.4</v>
      </c>
      <c r="D7116" s="14">
        <v>5486.49</v>
      </c>
      <c r="F7116" s="12">
        <v>15</v>
      </c>
      <c r="G7116" s="15">
        <f t="shared" si="111"/>
        <v>0.3910332471215659</v>
      </c>
    </row>
    <row r="7117" spans="2:7" ht="14.5">
      <c r="B7117" s="12">
        <v>15</v>
      </c>
      <c r="C7117" s="13">
        <v>2560.52</v>
      </c>
      <c r="D7117" s="14">
        <v>5486.34</v>
      </c>
      <c r="F7117" s="12">
        <v>15</v>
      </c>
      <c r="G7117" s="15">
        <f t="shared" si="111"/>
        <v>0.46670822442648469</v>
      </c>
    </row>
    <row r="7118" spans="2:7" ht="14.5">
      <c r="B7118" s="12">
        <v>15</v>
      </c>
      <c r="C7118" s="13">
        <v>2014.9</v>
      </c>
      <c r="D7118" s="14">
        <v>5482.9</v>
      </c>
      <c r="F7118" s="12">
        <v>15</v>
      </c>
      <c r="G7118" s="15">
        <f t="shared" si="111"/>
        <v>0.36748800817085853</v>
      </c>
    </row>
    <row r="7119" spans="2:7" ht="14.5">
      <c r="B7119" s="12">
        <v>15</v>
      </c>
      <c r="C7119" s="13">
        <v>2461</v>
      </c>
      <c r="D7119" s="14">
        <v>5482</v>
      </c>
      <c r="F7119" s="12">
        <v>15</v>
      </c>
      <c r="G7119" s="15">
        <f t="shared" si="111"/>
        <v>0.44892375045603794</v>
      </c>
    </row>
    <row r="7120" spans="2:7" ht="14.5">
      <c r="B7120" s="12">
        <v>15</v>
      </c>
      <c r="C7120" s="13">
        <v>2072.29</v>
      </c>
      <c r="D7120" s="14">
        <v>5456.84</v>
      </c>
      <c r="F7120" s="12">
        <v>15</v>
      </c>
      <c r="G7120" s="15">
        <f t="shared" si="111"/>
        <v>0.37976008092595714</v>
      </c>
    </row>
    <row r="7121" spans="2:7" ht="14.5">
      <c r="B7121" s="12">
        <v>15</v>
      </c>
      <c r="C7121" s="13">
        <v>2350.33</v>
      </c>
      <c r="D7121" s="14">
        <v>5445</v>
      </c>
      <c r="F7121" s="12">
        <v>15</v>
      </c>
      <c r="G7121" s="15">
        <f t="shared" si="111"/>
        <v>0.43164921946740126</v>
      </c>
    </row>
    <row r="7122" spans="2:7" ht="14.5">
      <c r="B7122" s="12">
        <v>15</v>
      </c>
      <c r="C7122" s="13">
        <v>2197.41</v>
      </c>
      <c r="D7122" s="14">
        <v>5441.99</v>
      </c>
      <c r="F7122" s="12">
        <v>15</v>
      </c>
      <c r="G7122" s="15">
        <f t="shared" si="111"/>
        <v>0.40378795256882133</v>
      </c>
    </row>
    <row r="7123" spans="2:7" ht="14.5">
      <c r="B7123" s="12">
        <v>15</v>
      </c>
      <c r="C7123" s="13">
        <v>2059.5</v>
      </c>
      <c r="D7123" s="14">
        <v>5438</v>
      </c>
      <c r="F7123" s="12">
        <v>15</v>
      </c>
      <c r="G7123" s="15">
        <f t="shared" si="111"/>
        <v>0.37872379551305629</v>
      </c>
    </row>
    <row r="7124" spans="2:7" ht="14.5">
      <c r="B7124" s="12">
        <v>15</v>
      </c>
      <c r="C7124" s="13">
        <v>2060</v>
      </c>
      <c r="D7124" s="14">
        <v>5420</v>
      </c>
      <c r="F7124" s="12">
        <v>15</v>
      </c>
      <c r="G7124" s="15">
        <f t="shared" si="111"/>
        <v>0.38007380073800739</v>
      </c>
    </row>
    <row r="7125" spans="2:7" ht="14.5">
      <c r="B7125" s="12">
        <v>15</v>
      </c>
      <c r="C7125" s="13">
        <v>2080.88</v>
      </c>
      <c r="D7125" s="14">
        <v>5412.15</v>
      </c>
      <c r="F7125" s="12">
        <v>15</v>
      </c>
      <c r="G7125" s="15">
        <f t="shared" si="111"/>
        <v>0.38448306126031251</v>
      </c>
    </row>
    <row r="7126" spans="2:7" ht="14.5">
      <c r="B7126" s="12">
        <v>15</v>
      </c>
      <c r="C7126" s="13">
        <v>2199.33</v>
      </c>
      <c r="D7126" s="14">
        <v>5406.33</v>
      </c>
      <c r="F7126" s="12">
        <v>15</v>
      </c>
      <c r="G7126" s="15">
        <f t="shared" si="111"/>
        <v>0.40680646575403279</v>
      </c>
    </row>
    <row r="7127" spans="2:7" ht="14.5">
      <c r="B7127" s="12">
        <v>15</v>
      </c>
      <c r="C7127" s="13">
        <v>1736</v>
      </c>
      <c r="D7127" s="14">
        <v>5384.5</v>
      </c>
      <c r="F7127" s="12">
        <v>15</v>
      </c>
      <c r="G7127" s="15">
        <f t="shared" si="111"/>
        <v>0.32240690871947258</v>
      </c>
    </row>
    <row r="7128" spans="2:7" ht="14.5">
      <c r="B7128" s="12">
        <v>15</v>
      </c>
      <c r="C7128" s="13">
        <v>2836.85</v>
      </c>
      <c r="D7128" s="14">
        <v>5381.92</v>
      </c>
      <c r="F7128" s="12">
        <v>15</v>
      </c>
      <c r="G7128" s="15">
        <f t="shared" si="111"/>
        <v>0.52710742634598806</v>
      </c>
    </row>
    <row r="7129" spans="2:7" ht="14.5">
      <c r="B7129" s="12">
        <v>15</v>
      </c>
      <c r="C7129" s="13">
        <v>2235.2399999999998</v>
      </c>
      <c r="D7129" s="14">
        <v>5372.3</v>
      </c>
      <c r="F7129" s="12">
        <v>15</v>
      </c>
      <c r="G7129" s="15">
        <f t="shared" si="111"/>
        <v>0.4160676060532732</v>
      </c>
    </row>
    <row r="7130" spans="2:7" ht="14.5">
      <c r="B7130" s="12">
        <v>15</v>
      </c>
      <c r="C7130" s="13">
        <v>2285.67</v>
      </c>
      <c r="D7130" s="14">
        <v>5371.67</v>
      </c>
      <c r="F7130" s="12">
        <v>15</v>
      </c>
      <c r="G7130" s="15">
        <f t="shared" si="111"/>
        <v>0.42550454514145508</v>
      </c>
    </row>
    <row r="7131" spans="2:7" ht="14.5">
      <c r="B7131" s="12">
        <v>15</v>
      </c>
      <c r="C7131" s="13">
        <v>2150.5500000000002</v>
      </c>
      <c r="D7131" s="14">
        <v>5359.5</v>
      </c>
      <c r="F7131" s="12">
        <v>15</v>
      </c>
      <c r="G7131" s="15">
        <f t="shared" si="111"/>
        <v>0.40125944584382878</v>
      </c>
    </row>
    <row r="7132" spans="2:7" ht="14.5">
      <c r="B7132" s="12">
        <v>15</v>
      </c>
      <c r="C7132" s="13">
        <v>1965.25</v>
      </c>
      <c r="D7132" s="14">
        <v>5351.5</v>
      </c>
      <c r="F7132" s="12">
        <v>15</v>
      </c>
      <c r="G7132" s="15">
        <f t="shared" si="111"/>
        <v>0.3672334859385219</v>
      </c>
    </row>
    <row r="7133" spans="2:7" ht="14.5">
      <c r="B7133" s="12">
        <v>15</v>
      </c>
      <c r="C7133" s="13">
        <v>2128.14</v>
      </c>
      <c r="D7133" s="14">
        <v>5348.3</v>
      </c>
      <c r="F7133" s="12">
        <v>15</v>
      </c>
      <c r="G7133" s="15">
        <f t="shared" si="111"/>
        <v>0.39790961613970793</v>
      </c>
    </row>
    <row r="7134" spans="2:7" ht="14.5">
      <c r="B7134" s="12">
        <v>15</v>
      </c>
      <c r="C7134" s="13">
        <v>1979.67</v>
      </c>
      <c r="D7134" s="14">
        <v>5344.33</v>
      </c>
      <c r="F7134" s="12">
        <v>15</v>
      </c>
      <c r="G7134" s="15">
        <f t="shared" si="111"/>
        <v>0.37042435628039438</v>
      </c>
    </row>
    <row r="7135" spans="2:7" ht="14.5">
      <c r="B7135" s="12">
        <v>15</v>
      </c>
      <c r="C7135" s="13">
        <v>2096.64</v>
      </c>
      <c r="D7135" s="14">
        <v>5330.45</v>
      </c>
      <c r="F7135" s="12">
        <v>15</v>
      </c>
      <c r="G7135" s="15">
        <f t="shared" si="111"/>
        <v>0.39333264546145258</v>
      </c>
    </row>
    <row r="7136" spans="2:7" ht="14.5">
      <c r="B7136" s="12">
        <v>15</v>
      </c>
      <c r="C7136" s="13">
        <v>2143.6999999999998</v>
      </c>
      <c r="D7136" s="14">
        <v>5329.3</v>
      </c>
      <c r="F7136" s="12">
        <v>15</v>
      </c>
      <c r="G7136" s="15">
        <f t="shared" si="111"/>
        <v>0.40224795001219665</v>
      </c>
    </row>
    <row r="7137" spans="2:7" ht="14.5">
      <c r="B7137" s="12">
        <v>15</v>
      </c>
      <c r="C7137" s="13">
        <v>2122</v>
      </c>
      <c r="D7137" s="14">
        <v>5310.6</v>
      </c>
      <c r="F7137" s="12">
        <v>15</v>
      </c>
      <c r="G7137" s="15">
        <f t="shared" si="111"/>
        <v>0.39957820208639322</v>
      </c>
    </row>
    <row r="7138" spans="2:7" ht="14.5">
      <c r="B7138" s="12">
        <v>15</v>
      </c>
      <c r="C7138" s="13">
        <v>2252.33</v>
      </c>
      <c r="D7138" s="14">
        <v>5297</v>
      </c>
      <c r="F7138" s="12">
        <v>15</v>
      </c>
      <c r="G7138" s="15">
        <f t="shared" si="111"/>
        <v>0.42520860864640359</v>
      </c>
    </row>
    <row r="7139" spans="2:7" ht="14.5">
      <c r="B7139" s="12">
        <v>15</v>
      </c>
      <c r="C7139" s="13">
        <v>2181.25</v>
      </c>
      <c r="D7139" s="14">
        <v>5291.24</v>
      </c>
      <c r="F7139" s="12">
        <v>15</v>
      </c>
      <c r="G7139" s="15">
        <f t="shared" si="111"/>
        <v>0.41223796312395583</v>
      </c>
    </row>
    <row r="7140" spans="2:7" ht="14.5">
      <c r="B7140" s="12">
        <v>15</v>
      </c>
      <c r="C7140" s="13">
        <v>2186</v>
      </c>
      <c r="D7140" s="14">
        <v>5283</v>
      </c>
      <c r="F7140" s="12">
        <v>15</v>
      </c>
      <c r="G7140" s="15">
        <f t="shared" si="111"/>
        <v>0.41378004921446149</v>
      </c>
    </row>
    <row r="7141" spans="2:7" ht="14.5">
      <c r="B7141" s="12">
        <v>15</v>
      </c>
      <c r="C7141" s="13">
        <v>1921.5</v>
      </c>
      <c r="D7141" s="14">
        <v>5275</v>
      </c>
      <c r="F7141" s="12">
        <v>15</v>
      </c>
      <c r="G7141" s="15">
        <f t="shared" si="111"/>
        <v>0.36426540284360187</v>
      </c>
    </row>
    <row r="7142" spans="2:7" ht="14.5">
      <c r="B7142" s="12">
        <v>15</v>
      </c>
      <c r="C7142" s="13">
        <v>2035.31</v>
      </c>
      <c r="D7142" s="14">
        <v>5273.08</v>
      </c>
      <c r="F7142" s="12">
        <v>15</v>
      </c>
      <c r="G7142" s="15">
        <f t="shared" si="111"/>
        <v>0.38598124815098578</v>
      </c>
    </row>
    <row r="7143" spans="2:7" ht="14.5">
      <c r="B7143" s="12">
        <v>15</v>
      </c>
      <c r="C7143" s="13">
        <v>1824.5</v>
      </c>
      <c r="D7143" s="14">
        <v>5271</v>
      </c>
      <c r="F7143" s="12">
        <v>15</v>
      </c>
      <c r="G7143" s="15">
        <f t="shared" si="111"/>
        <v>0.34613925251375449</v>
      </c>
    </row>
    <row r="7144" spans="2:7" ht="14.5">
      <c r="B7144" s="12">
        <v>15</v>
      </c>
      <c r="C7144" s="13">
        <v>2094</v>
      </c>
      <c r="D7144" s="14">
        <v>5247</v>
      </c>
      <c r="F7144" s="12">
        <v>15</v>
      </c>
      <c r="G7144" s="15">
        <f t="shared" si="111"/>
        <v>0.39908519153802174</v>
      </c>
    </row>
    <row r="7145" spans="2:7" ht="14.5">
      <c r="B7145" s="12">
        <v>15</v>
      </c>
      <c r="C7145" s="13">
        <v>2567</v>
      </c>
      <c r="D7145" s="14">
        <v>5244.5</v>
      </c>
      <c r="F7145" s="12">
        <v>15</v>
      </c>
      <c r="G7145" s="15">
        <f t="shared" si="111"/>
        <v>0.48946515397082657</v>
      </c>
    </row>
    <row r="7146" spans="2:7" ht="14.5">
      <c r="B7146" s="12">
        <v>15</v>
      </c>
      <c r="C7146" s="13">
        <v>2389.21</v>
      </c>
      <c r="D7146" s="14">
        <v>5242.6899999999996</v>
      </c>
      <c r="F7146" s="12">
        <v>15</v>
      </c>
      <c r="G7146" s="15">
        <f t="shared" si="111"/>
        <v>0.45572215789985682</v>
      </c>
    </row>
    <row r="7147" spans="2:7" ht="14.5">
      <c r="B7147" s="12">
        <v>15</v>
      </c>
      <c r="C7147" s="13">
        <v>1916.17</v>
      </c>
      <c r="D7147" s="14">
        <v>5231.83</v>
      </c>
      <c r="F7147" s="12">
        <v>15</v>
      </c>
      <c r="G7147" s="15">
        <f t="shared" si="111"/>
        <v>0.36625234382615646</v>
      </c>
    </row>
    <row r="7148" spans="2:7" ht="14.5">
      <c r="B7148" s="12">
        <v>15</v>
      </c>
      <c r="C7148" s="13">
        <v>2217.11</v>
      </c>
      <c r="D7148" s="14">
        <v>5223.22</v>
      </c>
      <c r="F7148" s="12">
        <v>15</v>
      </c>
      <c r="G7148" s="15">
        <f t="shared" si="111"/>
        <v>0.42447187750085197</v>
      </c>
    </row>
    <row r="7149" spans="2:7" ht="14.5">
      <c r="B7149" s="12">
        <v>15</v>
      </c>
      <c r="C7149" s="13">
        <v>2464.29</v>
      </c>
      <c r="D7149" s="14">
        <v>5199.29</v>
      </c>
      <c r="F7149" s="12">
        <v>15</v>
      </c>
      <c r="G7149" s="15">
        <f t="shared" si="111"/>
        <v>0.47396663775246234</v>
      </c>
    </row>
    <row r="7150" spans="2:7" ht="14.5">
      <c r="B7150" s="12">
        <v>15</v>
      </c>
      <c r="C7150" s="13">
        <v>2071</v>
      </c>
      <c r="D7150" s="14">
        <v>5198.5</v>
      </c>
      <c r="F7150" s="12">
        <v>15</v>
      </c>
      <c r="G7150" s="15">
        <f t="shared" si="111"/>
        <v>0.39838414927382898</v>
      </c>
    </row>
    <row r="7151" spans="2:7" ht="14.5">
      <c r="B7151" s="12">
        <v>15</v>
      </c>
      <c r="C7151" s="13">
        <v>2229.67</v>
      </c>
      <c r="D7151" s="14">
        <v>5193.67</v>
      </c>
      <c r="F7151" s="12">
        <v>15</v>
      </c>
      <c r="G7151" s="15">
        <f t="shared" si="111"/>
        <v>0.42930528893826525</v>
      </c>
    </row>
    <row r="7152" spans="2:7" ht="14.5">
      <c r="B7152" s="12">
        <v>15</v>
      </c>
      <c r="C7152" s="13">
        <v>1915</v>
      </c>
      <c r="D7152" s="14">
        <v>5191.5</v>
      </c>
      <c r="F7152" s="12">
        <v>15</v>
      </c>
      <c r="G7152" s="15">
        <f t="shared" si="111"/>
        <v>0.36887219493402679</v>
      </c>
    </row>
    <row r="7153" spans="2:7" ht="14.5">
      <c r="B7153" s="12">
        <v>15</v>
      </c>
      <c r="C7153" s="13">
        <v>2010.33</v>
      </c>
      <c r="D7153" s="14">
        <v>5189.33</v>
      </c>
      <c r="F7153" s="12">
        <v>15</v>
      </c>
      <c r="G7153" s="15">
        <f t="shared" si="111"/>
        <v>0.38739683157555982</v>
      </c>
    </row>
    <row r="7154" spans="2:7" ht="14.5">
      <c r="B7154" s="12">
        <v>15</v>
      </c>
      <c r="C7154" s="13">
        <v>2586.89</v>
      </c>
      <c r="D7154" s="14">
        <v>5172.25</v>
      </c>
      <c r="F7154" s="12">
        <v>15</v>
      </c>
      <c r="G7154" s="15">
        <f t="shared" si="111"/>
        <v>0.50014790468364834</v>
      </c>
    </row>
    <row r="7155" spans="2:7" ht="14.5">
      <c r="B7155" s="12">
        <v>15</v>
      </c>
      <c r="C7155" s="13">
        <v>2483.67</v>
      </c>
      <c r="D7155" s="14">
        <v>5169.8999999999996</v>
      </c>
      <c r="F7155" s="12">
        <v>15</v>
      </c>
      <c r="G7155" s="15">
        <f t="shared" si="111"/>
        <v>0.48040967910404464</v>
      </c>
    </row>
    <row r="7156" spans="2:7" ht="14.5">
      <c r="B7156" s="12">
        <v>15</v>
      </c>
      <c r="C7156" s="13">
        <v>2323</v>
      </c>
      <c r="D7156" s="14">
        <v>5165.33</v>
      </c>
      <c r="F7156" s="12">
        <v>15</v>
      </c>
      <c r="G7156" s="15">
        <f t="shared" si="111"/>
        <v>0.44972925253565599</v>
      </c>
    </row>
    <row r="7157" spans="2:7" ht="14.5">
      <c r="B7157" s="12">
        <v>15</v>
      </c>
      <c r="C7157" s="13">
        <v>2104.5</v>
      </c>
      <c r="D7157" s="14">
        <v>5156.5</v>
      </c>
      <c r="F7157" s="12">
        <v>15</v>
      </c>
      <c r="G7157" s="15">
        <f t="shared" si="111"/>
        <v>0.40812566663434502</v>
      </c>
    </row>
    <row r="7158" spans="2:7" ht="14.5">
      <c r="B7158" s="12">
        <v>15</v>
      </c>
      <c r="C7158" s="13">
        <v>2137.5</v>
      </c>
      <c r="D7158" s="14">
        <v>5154.5</v>
      </c>
      <c r="F7158" s="12">
        <v>15</v>
      </c>
      <c r="G7158" s="15">
        <f t="shared" si="111"/>
        <v>0.41468619652730626</v>
      </c>
    </row>
    <row r="7159" spans="2:7" ht="14.5">
      <c r="B7159" s="12">
        <v>15</v>
      </c>
      <c r="C7159" s="13">
        <v>2163.5</v>
      </c>
      <c r="D7159" s="14">
        <v>5147</v>
      </c>
      <c r="F7159" s="12">
        <v>15</v>
      </c>
      <c r="G7159" s="15">
        <f t="shared" si="111"/>
        <v>0.42034194676510589</v>
      </c>
    </row>
    <row r="7160" spans="2:7" ht="14.5">
      <c r="B7160" s="12">
        <v>15</v>
      </c>
      <c r="C7160" s="13">
        <v>2457.89</v>
      </c>
      <c r="D7160" s="14">
        <v>5139.5600000000004</v>
      </c>
      <c r="F7160" s="12">
        <v>15</v>
      </c>
      <c r="G7160" s="15">
        <f t="shared" si="111"/>
        <v>0.47822965390033384</v>
      </c>
    </row>
    <row r="7161" spans="2:7" ht="14.5">
      <c r="B7161" s="12">
        <v>15</v>
      </c>
      <c r="C7161" s="13">
        <v>1916.75</v>
      </c>
      <c r="D7161" s="14">
        <v>5139</v>
      </c>
      <c r="F7161" s="12">
        <v>15</v>
      </c>
      <c r="G7161" s="15">
        <f t="shared" si="111"/>
        <v>0.37298112473243822</v>
      </c>
    </row>
    <row r="7162" spans="2:7" ht="14.5">
      <c r="B7162" s="12">
        <v>15</v>
      </c>
      <c r="C7162" s="13">
        <v>2029.75</v>
      </c>
      <c r="D7162" s="14">
        <v>5133</v>
      </c>
      <c r="F7162" s="12">
        <v>15</v>
      </c>
      <c r="G7162" s="15">
        <f t="shared" si="111"/>
        <v>0.39543152152737193</v>
      </c>
    </row>
    <row r="7163" spans="2:7" ht="14.5">
      <c r="B7163" s="12">
        <v>15</v>
      </c>
      <c r="C7163" s="13">
        <v>2127.35</v>
      </c>
      <c r="D7163" s="14">
        <v>5125.88</v>
      </c>
      <c r="F7163" s="12">
        <v>15</v>
      </c>
      <c r="G7163" s="15">
        <f t="shared" si="111"/>
        <v>0.41502142071215087</v>
      </c>
    </row>
    <row r="7164" spans="2:7" ht="14.5">
      <c r="B7164" s="12">
        <v>15</v>
      </c>
      <c r="C7164" s="13">
        <v>1783.25</v>
      </c>
      <c r="D7164" s="14">
        <v>5125.13</v>
      </c>
      <c r="F7164" s="12">
        <v>15</v>
      </c>
      <c r="G7164" s="15">
        <f t="shared" si="111"/>
        <v>0.34794239365635604</v>
      </c>
    </row>
    <row r="7165" spans="2:7" ht="14.5">
      <c r="B7165" s="12">
        <v>15</v>
      </c>
      <c r="C7165" s="13">
        <v>1910.43</v>
      </c>
      <c r="D7165" s="14">
        <v>5117.3599999999997</v>
      </c>
      <c r="F7165" s="12">
        <v>15</v>
      </c>
      <c r="G7165" s="15">
        <f t="shared" si="111"/>
        <v>0.37332335422952462</v>
      </c>
    </row>
    <row r="7166" spans="2:7" ht="14.5">
      <c r="B7166" s="12">
        <v>15</v>
      </c>
      <c r="C7166" s="13">
        <v>1993.67</v>
      </c>
      <c r="D7166" s="14">
        <v>5113</v>
      </c>
      <c r="F7166" s="12">
        <v>15</v>
      </c>
      <c r="G7166" s="15">
        <f t="shared" si="111"/>
        <v>0.38992176804224526</v>
      </c>
    </row>
    <row r="7167" spans="2:7" ht="14.5">
      <c r="B7167" s="12">
        <v>15</v>
      </c>
      <c r="C7167" s="13">
        <v>2683.72</v>
      </c>
      <c r="D7167" s="14">
        <v>5088.9399999999996</v>
      </c>
      <c r="F7167" s="12">
        <v>15</v>
      </c>
      <c r="G7167" s="15">
        <f t="shared" si="111"/>
        <v>0.52736326229037878</v>
      </c>
    </row>
    <row r="7168" spans="2:7" ht="14.5">
      <c r="B7168" s="12">
        <v>15</v>
      </c>
      <c r="C7168" s="13">
        <v>2066.5</v>
      </c>
      <c r="D7168" s="14">
        <v>5076</v>
      </c>
      <c r="F7168" s="12">
        <v>15</v>
      </c>
      <c r="G7168" s="15">
        <f t="shared" si="111"/>
        <v>0.40711189913317575</v>
      </c>
    </row>
    <row r="7169" spans="2:7" ht="14.5">
      <c r="B7169" s="12">
        <v>15</v>
      </c>
      <c r="C7169" s="13">
        <v>2261.5</v>
      </c>
      <c r="D7169" s="14">
        <v>5067.5</v>
      </c>
      <c r="F7169" s="12">
        <v>15</v>
      </c>
      <c r="G7169" s="15">
        <f t="shared" si="111"/>
        <v>0.44627528367044894</v>
      </c>
    </row>
    <row r="7170" spans="2:7" ht="14.5">
      <c r="B7170" s="12">
        <v>15</v>
      </c>
      <c r="C7170" s="13">
        <v>2108.5</v>
      </c>
      <c r="D7170" s="14">
        <v>5039.5</v>
      </c>
      <c r="F7170" s="12">
        <v>15</v>
      </c>
      <c r="G7170" s="15">
        <f t="shared" si="111"/>
        <v>0.41839468201210439</v>
      </c>
    </row>
    <row r="7171" spans="2:7" ht="14.5">
      <c r="B7171" s="12">
        <v>15</v>
      </c>
      <c r="C7171" s="13">
        <v>2545.5100000000002</v>
      </c>
      <c r="D7171" s="14">
        <v>5023.9799999999996</v>
      </c>
      <c r="F7171" s="12">
        <v>15</v>
      </c>
      <c r="G7171" s="15">
        <f t="shared" si="111"/>
        <v>0.50667200108280697</v>
      </c>
    </row>
    <row r="7172" spans="2:7" ht="14.5">
      <c r="B7172" s="12">
        <v>15</v>
      </c>
      <c r="C7172" s="13">
        <v>2232</v>
      </c>
      <c r="D7172" s="14">
        <v>5012.5</v>
      </c>
      <c r="F7172" s="12">
        <v>15</v>
      </c>
      <c r="G7172" s="15">
        <f t="shared" si="111"/>
        <v>0.445286783042394</v>
      </c>
    </row>
    <row r="7173" spans="2:7" ht="14.5">
      <c r="B7173" s="12">
        <v>15</v>
      </c>
      <c r="C7173" s="13">
        <v>2021.67</v>
      </c>
      <c r="D7173" s="14">
        <v>4987.67</v>
      </c>
      <c r="F7173" s="12">
        <v>15</v>
      </c>
      <c r="G7173" s="15">
        <f t="shared" ref="G7173:G7236" si="112">C7173/D7173</f>
        <v>0.40533355254056502</v>
      </c>
    </row>
    <row r="7174" spans="2:7" ht="14.5">
      <c r="B7174" s="12">
        <v>15</v>
      </c>
      <c r="C7174" s="13">
        <v>1845.68</v>
      </c>
      <c r="D7174" s="14">
        <v>4981.16</v>
      </c>
      <c r="F7174" s="12">
        <v>15</v>
      </c>
      <c r="G7174" s="15">
        <f t="shared" si="112"/>
        <v>0.37053216519846788</v>
      </c>
    </row>
    <row r="7175" spans="2:7" ht="14.5">
      <c r="B7175" s="12">
        <v>15</v>
      </c>
      <c r="C7175" s="13">
        <v>2011</v>
      </c>
      <c r="D7175" s="14">
        <v>4980</v>
      </c>
      <c r="F7175" s="12">
        <v>15</v>
      </c>
      <c r="G7175" s="15">
        <f t="shared" si="112"/>
        <v>0.4038152610441767</v>
      </c>
    </row>
    <row r="7176" spans="2:7" ht="14.5">
      <c r="B7176" s="12">
        <v>15</v>
      </c>
      <c r="C7176" s="13">
        <v>2288.67</v>
      </c>
      <c r="D7176" s="14">
        <v>4979.5600000000004</v>
      </c>
      <c r="F7176" s="12">
        <v>15</v>
      </c>
      <c r="G7176" s="15">
        <f t="shared" si="112"/>
        <v>0.4596128975250825</v>
      </c>
    </row>
    <row r="7177" spans="2:7" ht="14.5">
      <c r="B7177" s="12">
        <v>15</v>
      </c>
      <c r="C7177" s="13">
        <v>3045.44</v>
      </c>
      <c r="D7177" s="14">
        <v>4957.6499999999996</v>
      </c>
      <c r="F7177" s="12">
        <v>15</v>
      </c>
      <c r="G7177" s="15">
        <f t="shared" si="112"/>
        <v>0.61429104515244126</v>
      </c>
    </row>
    <row r="7178" spans="2:7" ht="14.5">
      <c r="B7178" s="12">
        <v>15</v>
      </c>
      <c r="C7178" s="13">
        <v>2023</v>
      </c>
      <c r="D7178" s="14">
        <v>4952.5</v>
      </c>
      <c r="F7178" s="12">
        <v>15</v>
      </c>
      <c r="G7178" s="15">
        <f t="shared" si="112"/>
        <v>0.40848056537102473</v>
      </c>
    </row>
    <row r="7179" spans="2:7" ht="14.5">
      <c r="B7179" s="12">
        <v>15</v>
      </c>
      <c r="C7179" s="13">
        <v>2138</v>
      </c>
      <c r="D7179" s="14">
        <v>4947.5</v>
      </c>
      <c r="F7179" s="12">
        <v>15</v>
      </c>
      <c r="G7179" s="15">
        <f t="shared" si="112"/>
        <v>0.43213744315310765</v>
      </c>
    </row>
    <row r="7180" spans="2:7" ht="14.5">
      <c r="B7180" s="12">
        <v>15</v>
      </c>
      <c r="C7180" s="13">
        <v>2381.6999999999998</v>
      </c>
      <c r="D7180" s="14">
        <v>4939.8900000000003</v>
      </c>
      <c r="F7180" s="12">
        <v>15</v>
      </c>
      <c r="G7180" s="15">
        <f t="shared" si="112"/>
        <v>0.48213624190012322</v>
      </c>
    </row>
    <row r="7181" spans="2:7" ht="14.5">
      <c r="B7181" s="12">
        <v>15</v>
      </c>
      <c r="C7181" s="13">
        <v>2118.1999999999998</v>
      </c>
      <c r="D7181" s="14">
        <v>4878.3999999999996</v>
      </c>
      <c r="F7181" s="12">
        <v>15</v>
      </c>
      <c r="G7181" s="15">
        <f t="shared" si="112"/>
        <v>0.43419973761889141</v>
      </c>
    </row>
    <row r="7182" spans="2:7" ht="14.5">
      <c r="B7182" s="12">
        <v>15</v>
      </c>
      <c r="C7182" s="13">
        <v>2023.5</v>
      </c>
      <c r="D7182" s="14">
        <v>4860.25</v>
      </c>
      <c r="F7182" s="12">
        <v>15</v>
      </c>
      <c r="G7182" s="15">
        <f t="shared" si="112"/>
        <v>0.41633660819916674</v>
      </c>
    </row>
    <row r="7183" spans="2:7" ht="14.5">
      <c r="B7183" s="12">
        <v>15</v>
      </c>
      <c r="C7183" s="13">
        <v>2075.08</v>
      </c>
      <c r="D7183" s="14">
        <v>4855.8500000000004</v>
      </c>
      <c r="F7183" s="12">
        <v>15</v>
      </c>
      <c r="G7183" s="15">
        <f t="shared" si="112"/>
        <v>0.42733609975596443</v>
      </c>
    </row>
    <row r="7184" spans="2:7" ht="14.5">
      <c r="B7184" s="12">
        <v>15</v>
      </c>
      <c r="C7184" s="13">
        <v>2086.5</v>
      </c>
      <c r="D7184" s="14">
        <v>4842.13</v>
      </c>
      <c r="F7184" s="12">
        <v>15</v>
      </c>
      <c r="G7184" s="15">
        <f t="shared" si="112"/>
        <v>0.43090540733107124</v>
      </c>
    </row>
    <row r="7185" spans="2:7" ht="14.5">
      <c r="B7185" s="12">
        <v>15</v>
      </c>
      <c r="C7185" s="13">
        <v>2357.67</v>
      </c>
      <c r="D7185" s="14">
        <v>4839.67</v>
      </c>
      <c r="F7185" s="12">
        <v>15</v>
      </c>
      <c r="G7185" s="15">
        <f t="shared" si="112"/>
        <v>0.48715511594798822</v>
      </c>
    </row>
    <row r="7186" spans="2:7" ht="14.5">
      <c r="B7186" s="12">
        <v>15</v>
      </c>
      <c r="C7186" s="13">
        <v>2131.1</v>
      </c>
      <c r="D7186" s="14">
        <v>4832.63</v>
      </c>
      <c r="F7186" s="12">
        <v>15</v>
      </c>
      <c r="G7186" s="15">
        <f t="shared" si="112"/>
        <v>0.44098141177785177</v>
      </c>
    </row>
    <row r="7187" spans="2:7" ht="14.5">
      <c r="B7187" s="12">
        <v>15</v>
      </c>
      <c r="C7187" s="13">
        <v>2275</v>
      </c>
      <c r="D7187" s="14">
        <v>4822.92</v>
      </c>
      <c r="F7187" s="12">
        <v>15</v>
      </c>
      <c r="G7187" s="15">
        <f t="shared" si="112"/>
        <v>0.47170593748185746</v>
      </c>
    </row>
    <row r="7188" spans="2:7" ht="14.5">
      <c r="B7188" s="12">
        <v>15</v>
      </c>
      <c r="C7188" s="13">
        <v>1879.5</v>
      </c>
      <c r="D7188" s="14">
        <v>4814.5</v>
      </c>
      <c r="F7188" s="12">
        <v>15</v>
      </c>
      <c r="G7188" s="15">
        <f t="shared" si="112"/>
        <v>0.39038321736421228</v>
      </c>
    </row>
    <row r="7189" spans="2:7" ht="14.5">
      <c r="B7189" s="12">
        <v>15</v>
      </c>
      <c r="C7189" s="13">
        <v>2073</v>
      </c>
      <c r="D7189" s="14">
        <v>4811</v>
      </c>
      <c r="F7189" s="12">
        <v>15</v>
      </c>
      <c r="G7189" s="15">
        <f t="shared" si="112"/>
        <v>0.43088754936603618</v>
      </c>
    </row>
    <row r="7190" spans="2:7" ht="14.5">
      <c r="B7190" s="12">
        <v>15</v>
      </c>
      <c r="C7190" s="13">
        <v>2330.67</v>
      </c>
      <c r="D7190" s="14">
        <v>4778.17</v>
      </c>
      <c r="F7190" s="12">
        <v>15</v>
      </c>
      <c r="G7190" s="15">
        <f t="shared" si="112"/>
        <v>0.48777460827053037</v>
      </c>
    </row>
    <row r="7191" spans="2:7" ht="14.5">
      <c r="B7191" s="12">
        <v>15</v>
      </c>
      <c r="C7191" s="13">
        <v>2232.33</v>
      </c>
      <c r="D7191" s="14">
        <v>4775.59</v>
      </c>
      <c r="F7191" s="12">
        <v>15</v>
      </c>
      <c r="G7191" s="15">
        <f t="shared" si="112"/>
        <v>0.46744590720727697</v>
      </c>
    </row>
    <row r="7192" spans="2:7" ht="14.5">
      <c r="B7192" s="12">
        <v>15</v>
      </c>
      <c r="C7192" s="13">
        <v>2198</v>
      </c>
      <c r="D7192" s="14">
        <v>4774.22</v>
      </c>
      <c r="F7192" s="12">
        <v>15</v>
      </c>
      <c r="G7192" s="15">
        <f t="shared" si="112"/>
        <v>0.46038934108608315</v>
      </c>
    </row>
    <row r="7193" spans="2:7" ht="14.5">
      <c r="B7193" s="12">
        <v>15</v>
      </c>
      <c r="C7193" s="13">
        <v>1961.5</v>
      </c>
      <c r="D7193" s="14">
        <v>4773.17</v>
      </c>
      <c r="F7193" s="12">
        <v>15</v>
      </c>
      <c r="G7193" s="15">
        <f t="shared" si="112"/>
        <v>0.41094283254105762</v>
      </c>
    </row>
    <row r="7194" spans="2:7" ht="14.5">
      <c r="B7194" s="12">
        <v>15</v>
      </c>
      <c r="C7194" s="13">
        <v>2484</v>
      </c>
      <c r="D7194" s="14">
        <v>4752.5</v>
      </c>
      <c r="F7194" s="12">
        <v>15</v>
      </c>
      <c r="G7194" s="15">
        <f t="shared" si="112"/>
        <v>0.5226722777485534</v>
      </c>
    </row>
    <row r="7195" spans="2:7" ht="14.5">
      <c r="B7195" s="12">
        <v>15</v>
      </c>
      <c r="C7195" s="13">
        <v>1895.5</v>
      </c>
      <c r="D7195" s="14">
        <v>4741.5</v>
      </c>
      <c r="F7195" s="12">
        <v>15</v>
      </c>
      <c r="G7195" s="15">
        <f t="shared" si="112"/>
        <v>0.3997680059053042</v>
      </c>
    </row>
    <row r="7196" spans="2:7" ht="14.5">
      <c r="B7196" s="12">
        <v>15</v>
      </c>
      <c r="C7196" s="13">
        <v>2045.73</v>
      </c>
      <c r="D7196" s="14">
        <v>4711.8900000000003</v>
      </c>
      <c r="F7196" s="12">
        <v>15</v>
      </c>
      <c r="G7196" s="15">
        <f t="shared" si="112"/>
        <v>0.43416336119900928</v>
      </c>
    </row>
    <row r="7197" spans="2:7" ht="14.5">
      <c r="B7197" s="12">
        <v>15</v>
      </c>
      <c r="C7197" s="13">
        <v>2163</v>
      </c>
      <c r="D7197" s="14">
        <v>4703.76</v>
      </c>
      <c r="F7197" s="12">
        <v>15</v>
      </c>
      <c r="G7197" s="15">
        <f t="shared" si="112"/>
        <v>0.45984489004541046</v>
      </c>
    </row>
    <row r="7198" spans="2:7" ht="14.5">
      <c r="B7198" s="12">
        <v>15</v>
      </c>
      <c r="C7198" s="13">
        <v>1807.53</v>
      </c>
      <c r="D7198" s="14">
        <v>4696.3999999999996</v>
      </c>
      <c r="F7198" s="12">
        <v>15</v>
      </c>
      <c r="G7198" s="15">
        <f t="shared" si="112"/>
        <v>0.38487564943360875</v>
      </c>
    </row>
    <row r="7199" spans="2:7" ht="14.5">
      <c r="B7199" s="12">
        <v>15</v>
      </c>
      <c r="C7199" s="13">
        <v>2087</v>
      </c>
      <c r="D7199" s="14">
        <v>4686</v>
      </c>
      <c r="F7199" s="12">
        <v>15</v>
      </c>
      <c r="G7199" s="15">
        <f t="shared" si="112"/>
        <v>0.44536918480580451</v>
      </c>
    </row>
    <row r="7200" spans="2:7" ht="14.5">
      <c r="B7200" s="12">
        <v>15</v>
      </c>
      <c r="C7200" s="13">
        <v>2348</v>
      </c>
      <c r="D7200" s="14">
        <v>4684.54</v>
      </c>
      <c r="F7200" s="12">
        <v>15</v>
      </c>
      <c r="G7200" s="15">
        <f t="shared" si="112"/>
        <v>0.50122317239259351</v>
      </c>
    </row>
    <row r="7201" spans="2:7" ht="14.5">
      <c r="B7201" s="12">
        <v>15</v>
      </c>
      <c r="C7201" s="13">
        <v>2173</v>
      </c>
      <c r="D7201" s="14">
        <v>4672.5</v>
      </c>
      <c r="F7201" s="12">
        <v>15</v>
      </c>
      <c r="G7201" s="15">
        <f t="shared" si="112"/>
        <v>0.46506153023006958</v>
      </c>
    </row>
    <row r="7202" spans="2:7" ht="14.5">
      <c r="B7202" s="12">
        <v>15</v>
      </c>
      <c r="C7202" s="13">
        <v>2088</v>
      </c>
      <c r="D7202" s="14">
        <v>4666</v>
      </c>
      <c r="F7202" s="12">
        <v>15</v>
      </c>
      <c r="G7202" s="15">
        <f t="shared" si="112"/>
        <v>0.44749249892841836</v>
      </c>
    </row>
    <row r="7203" spans="2:7" ht="14.5">
      <c r="B7203" s="12">
        <v>15</v>
      </c>
      <c r="C7203" s="13">
        <v>2002.28</v>
      </c>
      <c r="D7203" s="14">
        <v>4656.41</v>
      </c>
      <c r="F7203" s="12">
        <v>15</v>
      </c>
      <c r="G7203" s="15">
        <f t="shared" si="112"/>
        <v>0.43000508975798951</v>
      </c>
    </row>
    <row r="7204" spans="2:7" ht="14.5">
      <c r="B7204" s="12">
        <v>15</v>
      </c>
      <c r="C7204" s="13">
        <v>2116.11</v>
      </c>
      <c r="D7204" s="14">
        <v>4620.84</v>
      </c>
      <c r="F7204" s="12">
        <v>15</v>
      </c>
      <c r="G7204" s="15">
        <f t="shared" si="112"/>
        <v>0.45794920404082373</v>
      </c>
    </row>
    <row r="7205" spans="2:7" ht="14.5">
      <c r="B7205" s="12">
        <v>15</v>
      </c>
      <c r="C7205" s="13">
        <v>2247.5</v>
      </c>
      <c r="D7205" s="14">
        <v>4617.5</v>
      </c>
      <c r="F7205" s="12">
        <v>15</v>
      </c>
      <c r="G7205" s="15">
        <f t="shared" si="112"/>
        <v>0.48673524634542503</v>
      </c>
    </row>
    <row r="7206" spans="2:7" ht="14.5">
      <c r="B7206" s="12">
        <v>15</v>
      </c>
      <c r="C7206" s="13">
        <v>1934.67</v>
      </c>
      <c r="D7206" s="14">
        <v>4617.17</v>
      </c>
      <c r="F7206" s="12">
        <v>15</v>
      </c>
      <c r="G7206" s="15">
        <f t="shared" si="112"/>
        <v>0.41901641048521066</v>
      </c>
    </row>
    <row r="7207" spans="2:7" ht="14.5">
      <c r="B7207" s="12">
        <v>15</v>
      </c>
      <c r="C7207" s="13">
        <v>2167.75</v>
      </c>
      <c r="D7207" s="14">
        <v>4614.38</v>
      </c>
      <c r="F7207" s="12">
        <v>15</v>
      </c>
      <c r="G7207" s="15">
        <f t="shared" si="112"/>
        <v>0.4697814224229474</v>
      </c>
    </row>
    <row r="7208" spans="2:7" ht="14.5">
      <c r="B7208" s="12">
        <v>15</v>
      </c>
      <c r="C7208" s="13">
        <v>1790</v>
      </c>
      <c r="D7208" s="14">
        <v>4611.5</v>
      </c>
      <c r="F7208" s="12">
        <v>15</v>
      </c>
      <c r="G7208" s="15">
        <f t="shared" si="112"/>
        <v>0.38816003469586902</v>
      </c>
    </row>
    <row r="7209" spans="2:7" ht="14.5">
      <c r="B7209" s="12">
        <v>15</v>
      </c>
      <c r="C7209" s="13">
        <v>1968.31</v>
      </c>
      <c r="D7209" s="14">
        <v>4611</v>
      </c>
      <c r="F7209" s="12">
        <v>15</v>
      </c>
      <c r="G7209" s="15">
        <f t="shared" si="112"/>
        <v>0.42687269572760789</v>
      </c>
    </row>
    <row r="7210" spans="2:7" ht="14.5">
      <c r="B7210" s="12">
        <v>15</v>
      </c>
      <c r="C7210" s="13">
        <v>2178</v>
      </c>
      <c r="D7210" s="14">
        <v>4598</v>
      </c>
      <c r="F7210" s="12">
        <v>15</v>
      </c>
      <c r="G7210" s="15">
        <f t="shared" si="112"/>
        <v>0.47368421052631576</v>
      </c>
    </row>
    <row r="7211" spans="2:7" ht="14.5">
      <c r="B7211" s="12">
        <v>15</v>
      </c>
      <c r="C7211" s="13">
        <v>2152</v>
      </c>
      <c r="D7211" s="14">
        <v>4593</v>
      </c>
      <c r="F7211" s="12">
        <v>15</v>
      </c>
      <c r="G7211" s="15">
        <f t="shared" si="112"/>
        <v>0.46853908121053778</v>
      </c>
    </row>
    <row r="7212" spans="2:7" ht="14.5">
      <c r="B7212" s="12">
        <v>15</v>
      </c>
      <c r="C7212" s="13">
        <v>2132</v>
      </c>
      <c r="D7212" s="14">
        <v>4571.2</v>
      </c>
      <c r="F7212" s="12">
        <v>15</v>
      </c>
      <c r="G7212" s="15">
        <f t="shared" si="112"/>
        <v>0.46639831991599584</v>
      </c>
    </row>
    <row r="7213" spans="2:7" ht="14.5">
      <c r="B7213" s="12">
        <v>15</v>
      </c>
      <c r="C7213" s="13">
        <v>2020.12</v>
      </c>
      <c r="D7213" s="14">
        <v>4569.4799999999996</v>
      </c>
      <c r="F7213" s="12">
        <v>15</v>
      </c>
      <c r="G7213" s="15">
        <f t="shared" si="112"/>
        <v>0.44208969073067395</v>
      </c>
    </row>
    <row r="7214" spans="2:7" ht="14.5">
      <c r="B7214" s="12">
        <v>15</v>
      </c>
      <c r="C7214" s="13">
        <v>1747.67</v>
      </c>
      <c r="D7214" s="14">
        <v>4557.33</v>
      </c>
      <c r="F7214" s="12">
        <v>15</v>
      </c>
      <c r="G7214" s="15">
        <f t="shared" si="112"/>
        <v>0.38348550576763152</v>
      </c>
    </row>
    <row r="7215" spans="2:7" ht="14.5">
      <c r="B7215" s="12">
        <v>15</v>
      </c>
      <c r="C7215" s="13">
        <v>1852</v>
      </c>
      <c r="D7215" s="14">
        <v>4552.63</v>
      </c>
      <c r="F7215" s="12">
        <v>15</v>
      </c>
      <c r="G7215" s="15">
        <f t="shared" si="112"/>
        <v>0.40679782894722388</v>
      </c>
    </row>
    <row r="7216" spans="2:7" ht="14.5">
      <c r="B7216" s="12">
        <v>15</v>
      </c>
      <c r="C7216" s="13">
        <v>2148.75</v>
      </c>
      <c r="D7216" s="14">
        <v>4531.38</v>
      </c>
      <c r="F7216" s="12">
        <v>15</v>
      </c>
      <c r="G7216" s="15">
        <f t="shared" si="112"/>
        <v>0.47419329210968841</v>
      </c>
    </row>
    <row r="7217" spans="2:7" ht="14.5">
      <c r="B7217" s="12">
        <v>15</v>
      </c>
      <c r="C7217" s="13">
        <v>1796.86</v>
      </c>
      <c r="D7217" s="14">
        <v>4529</v>
      </c>
      <c r="F7217" s="12">
        <v>15</v>
      </c>
      <c r="G7217" s="15">
        <f t="shared" si="112"/>
        <v>0.39674541841466104</v>
      </c>
    </row>
    <row r="7218" spans="2:7" ht="14.5">
      <c r="B7218" s="12">
        <v>15</v>
      </c>
      <c r="C7218" s="13">
        <v>1864.67</v>
      </c>
      <c r="D7218" s="14">
        <v>4521.08</v>
      </c>
      <c r="F7218" s="12">
        <v>15</v>
      </c>
      <c r="G7218" s="15">
        <f t="shared" si="112"/>
        <v>0.41243906323267893</v>
      </c>
    </row>
    <row r="7219" spans="2:7" ht="14.5">
      <c r="B7219" s="12">
        <v>15</v>
      </c>
      <c r="C7219" s="13">
        <v>1821.5</v>
      </c>
      <c r="D7219" s="14">
        <v>4517</v>
      </c>
      <c r="F7219" s="12">
        <v>15</v>
      </c>
      <c r="G7219" s="15">
        <f t="shared" si="112"/>
        <v>0.40325437237104272</v>
      </c>
    </row>
    <row r="7220" spans="2:7" ht="14.5">
      <c r="B7220" s="12">
        <v>15</v>
      </c>
      <c r="C7220" s="13">
        <v>2094.1999999999998</v>
      </c>
      <c r="D7220" s="14">
        <v>4509.46</v>
      </c>
      <c r="F7220" s="12">
        <v>15</v>
      </c>
      <c r="G7220" s="15">
        <f t="shared" si="112"/>
        <v>0.46440150261893881</v>
      </c>
    </row>
    <row r="7221" spans="2:7" ht="14.5">
      <c r="B7221" s="12">
        <v>15</v>
      </c>
      <c r="C7221" s="13">
        <v>1913.58</v>
      </c>
      <c r="D7221" s="14">
        <v>4487.83</v>
      </c>
      <c r="F7221" s="12">
        <v>15</v>
      </c>
      <c r="G7221" s="15">
        <f t="shared" si="112"/>
        <v>0.4263931566035255</v>
      </c>
    </row>
    <row r="7222" spans="2:7" ht="14.5">
      <c r="B7222" s="12">
        <v>15</v>
      </c>
      <c r="C7222" s="13">
        <v>2087</v>
      </c>
      <c r="D7222" s="14">
        <v>4486</v>
      </c>
      <c r="F7222" s="12">
        <v>15</v>
      </c>
      <c r="G7222" s="15">
        <f t="shared" si="112"/>
        <v>0.46522514489522959</v>
      </c>
    </row>
    <row r="7223" spans="2:7" ht="14.5">
      <c r="B7223" s="12">
        <v>15</v>
      </c>
      <c r="C7223" s="13">
        <v>2220.04</v>
      </c>
      <c r="D7223" s="14">
        <v>4453.29</v>
      </c>
      <c r="F7223" s="12">
        <v>15</v>
      </c>
      <c r="G7223" s="15">
        <f t="shared" si="112"/>
        <v>0.49851682688529153</v>
      </c>
    </row>
    <row r="7224" spans="2:7" ht="14.5">
      <c r="B7224" s="12">
        <v>15</v>
      </c>
      <c r="C7224" s="13">
        <v>2051.5</v>
      </c>
      <c r="D7224" s="14">
        <v>4443.5</v>
      </c>
      <c r="F7224" s="12">
        <v>15</v>
      </c>
      <c r="G7224" s="15">
        <f t="shared" si="112"/>
        <v>0.46168560819174076</v>
      </c>
    </row>
    <row r="7225" spans="2:7" ht="14.5">
      <c r="B7225" s="12">
        <v>15</v>
      </c>
      <c r="C7225" s="13">
        <v>1779.5</v>
      </c>
      <c r="D7225" s="14">
        <v>4433.5</v>
      </c>
      <c r="F7225" s="12">
        <v>15</v>
      </c>
      <c r="G7225" s="15">
        <f t="shared" si="112"/>
        <v>0.40137588812450659</v>
      </c>
    </row>
    <row r="7226" spans="2:7" ht="14.5">
      <c r="B7226" s="12">
        <v>15</v>
      </c>
      <c r="C7226" s="13">
        <v>1936.92</v>
      </c>
      <c r="D7226" s="14">
        <v>4430.6099999999997</v>
      </c>
      <c r="F7226" s="12">
        <v>15</v>
      </c>
      <c r="G7226" s="15">
        <f t="shared" si="112"/>
        <v>0.43716779405093209</v>
      </c>
    </row>
    <row r="7227" spans="2:7" ht="14.5">
      <c r="B7227" s="12">
        <v>15</v>
      </c>
      <c r="C7227" s="13">
        <v>1991.18</v>
      </c>
      <c r="D7227" s="14">
        <v>4422.7299999999996</v>
      </c>
      <c r="F7227" s="12">
        <v>15</v>
      </c>
      <c r="G7227" s="15">
        <f t="shared" si="112"/>
        <v>0.45021513861348089</v>
      </c>
    </row>
    <row r="7228" spans="2:7" ht="14.5">
      <c r="B7228" s="12">
        <v>15</v>
      </c>
      <c r="C7228" s="13">
        <v>1786.93</v>
      </c>
      <c r="D7228" s="14">
        <v>4411.07</v>
      </c>
      <c r="F7228" s="12">
        <v>15</v>
      </c>
      <c r="G7228" s="15">
        <f t="shared" si="112"/>
        <v>0.40510125661120777</v>
      </c>
    </row>
    <row r="7229" spans="2:7" ht="14.5">
      <c r="B7229" s="12">
        <v>15</v>
      </c>
      <c r="C7229" s="13">
        <v>1979.93</v>
      </c>
      <c r="D7229" s="14">
        <v>4360.93</v>
      </c>
      <c r="F7229" s="12">
        <v>15</v>
      </c>
      <c r="G7229" s="15">
        <f t="shared" si="112"/>
        <v>0.45401554255628956</v>
      </c>
    </row>
    <row r="7230" spans="2:7" ht="14.5">
      <c r="B7230" s="12">
        <v>15</v>
      </c>
      <c r="C7230" s="13">
        <v>2137.61</v>
      </c>
      <c r="D7230" s="14">
        <v>4338.0600000000004</v>
      </c>
      <c r="F7230" s="12">
        <v>15</v>
      </c>
      <c r="G7230" s="15">
        <f t="shared" si="112"/>
        <v>0.4927571310678045</v>
      </c>
    </row>
    <row r="7231" spans="2:7" ht="14.5">
      <c r="B7231" s="12">
        <v>15</v>
      </c>
      <c r="C7231" s="13">
        <v>1882</v>
      </c>
      <c r="D7231" s="14">
        <v>4313</v>
      </c>
      <c r="F7231" s="12">
        <v>15</v>
      </c>
      <c r="G7231" s="15">
        <f t="shared" si="112"/>
        <v>0.43635520519360071</v>
      </c>
    </row>
    <row r="7232" spans="2:7" ht="14.5">
      <c r="B7232" s="12">
        <v>15</v>
      </c>
      <c r="C7232" s="13">
        <v>1681.4</v>
      </c>
      <c r="D7232" s="14">
        <v>4296.2</v>
      </c>
      <c r="F7232" s="12">
        <v>15</v>
      </c>
      <c r="G7232" s="15">
        <f t="shared" si="112"/>
        <v>0.39136911689399939</v>
      </c>
    </row>
    <row r="7233" spans="2:7" ht="14.5">
      <c r="B7233" s="12">
        <v>15</v>
      </c>
      <c r="C7233" s="13">
        <v>1920.89</v>
      </c>
      <c r="D7233" s="14">
        <v>4289.5600000000004</v>
      </c>
      <c r="F7233" s="12">
        <v>15</v>
      </c>
      <c r="G7233" s="15">
        <f t="shared" si="112"/>
        <v>0.4478058355635543</v>
      </c>
    </row>
    <row r="7234" spans="2:7" ht="14.5">
      <c r="B7234" s="12">
        <v>15</v>
      </c>
      <c r="C7234" s="13">
        <v>1882.67</v>
      </c>
      <c r="D7234" s="14">
        <v>4287</v>
      </c>
      <c r="F7234" s="12">
        <v>15</v>
      </c>
      <c r="G7234" s="15">
        <f t="shared" si="112"/>
        <v>0.43915791929087944</v>
      </c>
    </row>
    <row r="7235" spans="2:7" ht="14.5">
      <c r="B7235" s="12">
        <v>15</v>
      </c>
      <c r="C7235" s="13">
        <v>2084.6999999999998</v>
      </c>
      <c r="D7235" s="14">
        <v>4277.8999999999996</v>
      </c>
      <c r="F7235" s="12">
        <v>15</v>
      </c>
      <c r="G7235" s="15">
        <f t="shared" si="112"/>
        <v>0.48731854414549197</v>
      </c>
    </row>
    <row r="7236" spans="2:7" ht="14.5">
      <c r="B7236" s="12">
        <v>15</v>
      </c>
      <c r="C7236" s="13">
        <v>1778.29</v>
      </c>
      <c r="D7236" s="14">
        <v>4257.29</v>
      </c>
      <c r="F7236" s="12">
        <v>15</v>
      </c>
      <c r="G7236" s="15">
        <f t="shared" si="112"/>
        <v>0.41770469007279276</v>
      </c>
    </row>
    <row r="7237" spans="2:7" ht="14.5">
      <c r="B7237" s="12">
        <v>15</v>
      </c>
      <c r="C7237" s="13">
        <v>2129</v>
      </c>
      <c r="D7237" s="14">
        <v>4254.67</v>
      </c>
      <c r="F7237" s="12">
        <v>15</v>
      </c>
      <c r="G7237" s="15">
        <f t="shared" ref="G7237:G7279" si="113">C7237/D7237</f>
        <v>0.50039133469810815</v>
      </c>
    </row>
    <row r="7238" spans="2:7" ht="14.5">
      <c r="B7238" s="12">
        <v>15</v>
      </c>
      <c r="C7238" s="13">
        <v>1948</v>
      </c>
      <c r="D7238" s="14">
        <v>4253.5</v>
      </c>
      <c r="F7238" s="12">
        <v>15</v>
      </c>
      <c r="G7238" s="15">
        <f t="shared" si="113"/>
        <v>0.45797578464793698</v>
      </c>
    </row>
    <row r="7239" spans="2:7" ht="14.5">
      <c r="B7239" s="12">
        <v>15</v>
      </c>
      <c r="C7239" s="13">
        <v>2011.11</v>
      </c>
      <c r="D7239" s="14">
        <v>4238.46</v>
      </c>
      <c r="F7239" s="12">
        <v>15</v>
      </c>
      <c r="G7239" s="15">
        <f t="shared" si="113"/>
        <v>0.47449073484237198</v>
      </c>
    </row>
    <row r="7240" spans="2:7" ht="14.5">
      <c r="B7240" s="12">
        <v>15</v>
      </c>
      <c r="C7240" s="13">
        <v>1764.8</v>
      </c>
      <c r="D7240" s="14">
        <v>4212.3999999999996</v>
      </c>
      <c r="F7240" s="12">
        <v>15</v>
      </c>
      <c r="G7240" s="15">
        <f t="shared" si="113"/>
        <v>0.41895356566327985</v>
      </c>
    </row>
    <row r="7241" spans="2:7" ht="14.5">
      <c r="B7241" s="12">
        <v>15</v>
      </c>
      <c r="C7241" s="13">
        <v>1789.25</v>
      </c>
      <c r="D7241" s="14">
        <v>4185.5</v>
      </c>
      <c r="F7241" s="12">
        <v>15</v>
      </c>
      <c r="G7241" s="15">
        <f t="shared" si="113"/>
        <v>0.42748775534583683</v>
      </c>
    </row>
    <row r="7242" spans="2:7" ht="14.5">
      <c r="B7242" s="12">
        <v>15</v>
      </c>
      <c r="C7242" s="13">
        <v>2073.5</v>
      </c>
      <c r="D7242" s="14">
        <v>4184</v>
      </c>
      <c r="F7242" s="12">
        <v>15</v>
      </c>
      <c r="G7242" s="15">
        <f t="shared" si="113"/>
        <v>0.49557839388145314</v>
      </c>
    </row>
    <row r="7243" spans="2:7" ht="14.5">
      <c r="B7243" s="12">
        <v>15</v>
      </c>
      <c r="C7243" s="13">
        <v>2151</v>
      </c>
      <c r="D7243" s="14">
        <v>4148</v>
      </c>
      <c r="F7243" s="12">
        <v>15</v>
      </c>
      <c r="G7243" s="15">
        <f t="shared" si="113"/>
        <v>0.51856316297010607</v>
      </c>
    </row>
    <row r="7244" spans="2:7" ht="14.5">
      <c r="B7244" s="12">
        <v>15</v>
      </c>
      <c r="C7244" s="13">
        <v>1645.36</v>
      </c>
      <c r="D7244" s="14">
        <v>4146.57</v>
      </c>
      <c r="F7244" s="12">
        <v>15</v>
      </c>
      <c r="G7244" s="15">
        <f t="shared" si="113"/>
        <v>0.3968002469510945</v>
      </c>
    </row>
    <row r="7245" spans="2:7" ht="14.5">
      <c r="B7245" s="12">
        <v>15</v>
      </c>
      <c r="C7245" s="13">
        <v>1730.67</v>
      </c>
      <c r="D7245" s="14">
        <v>4136</v>
      </c>
      <c r="F7245" s="12">
        <v>15</v>
      </c>
      <c r="G7245" s="15">
        <f t="shared" si="113"/>
        <v>0.41844052224371375</v>
      </c>
    </row>
    <row r="7246" spans="2:7" ht="14.5">
      <c r="B7246" s="12">
        <v>15</v>
      </c>
      <c r="C7246" s="13">
        <v>1782.5</v>
      </c>
      <c r="D7246" s="14">
        <v>4094.5</v>
      </c>
      <c r="F7246" s="12">
        <v>15</v>
      </c>
      <c r="G7246" s="15">
        <f t="shared" si="113"/>
        <v>0.43534009036512394</v>
      </c>
    </row>
    <row r="7247" spans="2:7" ht="14.5">
      <c r="B7247" s="12">
        <v>15</v>
      </c>
      <c r="C7247" s="13">
        <v>1711.33</v>
      </c>
      <c r="D7247" s="14">
        <v>4091.67</v>
      </c>
      <c r="F7247" s="12">
        <v>15</v>
      </c>
      <c r="G7247" s="15">
        <f t="shared" si="113"/>
        <v>0.41824731711012858</v>
      </c>
    </row>
    <row r="7248" spans="2:7" ht="14.5">
      <c r="B7248" s="12">
        <v>15</v>
      </c>
      <c r="C7248" s="13">
        <v>1723.27</v>
      </c>
      <c r="D7248" s="14">
        <v>4072.87</v>
      </c>
      <c r="F7248" s="12">
        <v>15</v>
      </c>
      <c r="G7248" s="15">
        <f t="shared" si="113"/>
        <v>0.42310950263573355</v>
      </c>
    </row>
    <row r="7249" spans="2:7" ht="14.5">
      <c r="B7249" s="12">
        <v>15</v>
      </c>
      <c r="C7249" s="13">
        <v>1888</v>
      </c>
      <c r="D7249" s="14">
        <v>4037.75</v>
      </c>
      <c r="F7249" s="12">
        <v>15</v>
      </c>
      <c r="G7249" s="15">
        <f t="shared" si="113"/>
        <v>0.46758714630673021</v>
      </c>
    </row>
    <row r="7250" spans="2:7" ht="14.5">
      <c r="B7250" s="12">
        <v>15</v>
      </c>
      <c r="C7250" s="13">
        <v>1881.5</v>
      </c>
      <c r="D7250" s="14">
        <v>4004</v>
      </c>
      <c r="F7250" s="12">
        <v>15</v>
      </c>
      <c r="G7250" s="15">
        <f t="shared" si="113"/>
        <v>0.46990509490509491</v>
      </c>
    </row>
    <row r="7251" spans="2:7" ht="14.5">
      <c r="B7251" s="12">
        <v>15</v>
      </c>
      <c r="C7251" s="13">
        <v>1922.33</v>
      </c>
      <c r="D7251" s="14">
        <v>3993.44</v>
      </c>
      <c r="F7251" s="12">
        <v>15</v>
      </c>
      <c r="G7251" s="15">
        <f t="shared" si="113"/>
        <v>0.48137194999799671</v>
      </c>
    </row>
    <row r="7252" spans="2:7" ht="14.5">
      <c r="B7252" s="12">
        <v>15</v>
      </c>
      <c r="C7252" s="13">
        <v>2066.8000000000002</v>
      </c>
      <c r="D7252" s="14">
        <v>3976.2</v>
      </c>
      <c r="F7252" s="12">
        <v>15</v>
      </c>
      <c r="G7252" s="15">
        <f t="shared" si="113"/>
        <v>0.51979276696343246</v>
      </c>
    </row>
    <row r="7253" spans="2:7" ht="14.5">
      <c r="B7253" s="12">
        <v>15</v>
      </c>
      <c r="C7253" s="13">
        <v>1637.47</v>
      </c>
      <c r="D7253" s="14">
        <v>3960.13</v>
      </c>
      <c r="F7253" s="12">
        <v>15</v>
      </c>
      <c r="G7253" s="15">
        <f t="shared" si="113"/>
        <v>0.41348895112029149</v>
      </c>
    </row>
    <row r="7254" spans="2:7" ht="14.5">
      <c r="B7254" s="12">
        <v>15</v>
      </c>
      <c r="C7254" s="13">
        <v>2200.16</v>
      </c>
      <c r="D7254" s="14">
        <v>3874.45</v>
      </c>
      <c r="F7254" s="12">
        <v>15</v>
      </c>
      <c r="G7254" s="15">
        <f t="shared" si="113"/>
        <v>0.56786382583334405</v>
      </c>
    </row>
    <row r="7255" spans="2:7" ht="14.5">
      <c r="B7255" s="12">
        <v>15</v>
      </c>
      <c r="C7255" s="13">
        <v>1733</v>
      </c>
      <c r="D7255" s="14">
        <v>3869.5</v>
      </c>
      <c r="F7255" s="12">
        <v>15</v>
      </c>
      <c r="G7255" s="15">
        <f t="shared" si="113"/>
        <v>0.44786148081147437</v>
      </c>
    </row>
    <row r="7256" spans="2:7" ht="14.5">
      <c r="B7256" s="12">
        <v>15</v>
      </c>
      <c r="C7256" s="13">
        <v>1847.2</v>
      </c>
      <c r="D7256" s="14">
        <v>3847</v>
      </c>
      <c r="F7256" s="12">
        <v>15</v>
      </c>
      <c r="G7256" s="15">
        <f t="shared" si="113"/>
        <v>0.48016636340005198</v>
      </c>
    </row>
    <row r="7257" spans="2:7" ht="14.5">
      <c r="B7257" s="12">
        <v>15</v>
      </c>
      <c r="C7257" s="13">
        <v>1956.67</v>
      </c>
      <c r="D7257" s="14">
        <v>3775</v>
      </c>
      <c r="F7257" s="12">
        <v>15</v>
      </c>
      <c r="G7257" s="15">
        <f t="shared" si="113"/>
        <v>0.51832317880794709</v>
      </c>
    </row>
    <row r="7258" spans="2:7" ht="14.5">
      <c r="B7258" s="12">
        <v>15</v>
      </c>
      <c r="C7258" s="13">
        <v>1881.5</v>
      </c>
      <c r="D7258" s="14">
        <v>3774</v>
      </c>
      <c r="F7258" s="12">
        <v>15</v>
      </c>
      <c r="G7258" s="15">
        <f t="shared" si="113"/>
        <v>0.49854266030736621</v>
      </c>
    </row>
    <row r="7259" spans="2:7" ht="14.5">
      <c r="B7259" s="12">
        <v>15</v>
      </c>
      <c r="C7259" s="13">
        <v>1853.5</v>
      </c>
      <c r="D7259" s="14">
        <v>3751.29</v>
      </c>
      <c r="F7259" s="12">
        <v>15</v>
      </c>
      <c r="G7259" s="15">
        <f t="shared" si="113"/>
        <v>0.49409669740276013</v>
      </c>
    </row>
    <row r="7260" spans="2:7" ht="14.5">
      <c r="B7260" s="12">
        <v>15</v>
      </c>
      <c r="C7260" s="13">
        <v>1635.02</v>
      </c>
      <c r="D7260" s="14">
        <v>3732.94</v>
      </c>
      <c r="F7260" s="12">
        <v>15</v>
      </c>
      <c r="G7260" s="15">
        <f t="shared" si="113"/>
        <v>0.43799793192497066</v>
      </c>
    </row>
    <row r="7261" spans="2:7" ht="14.5">
      <c r="B7261" s="12">
        <v>15</v>
      </c>
      <c r="C7261" s="13">
        <v>1695.5</v>
      </c>
      <c r="D7261" s="14">
        <v>3715</v>
      </c>
      <c r="F7261" s="12">
        <v>15</v>
      </c>
      <c r="G7261" s="15">
        <f t="shared" si="113"/>
        <v>0.456393001345895</v>
      </c>
    </row>
    <row r="7262" spans="2:7" ht="14.5">
      <c r="B7262" s="12">
        <v>15</v>
      </c>
      <c r="C7262" s="13">
        <v>1834</v>
      </c>
      <c r="D7262" s="14">
        <v>3715</v>
      </c>
      <c r="F7262" s="12">
        <v>15</v>
      </c>
      <c r="G7262" s="15">
        <f t="shared" si="113"/>
        <v>0.49367429340511443</v>
      </c>
    </row>
    <row r="7263" spans="2:7" ht="14.5">
      <c r="B7263" s="12">
        <v>15</v>
      </c>
      <c r="C7263" s="13">
        <v>1834</v>
      </c>
      <c r="D7263" s="14">
        <v>3625.8</v>
      </c>
      <c r="F7263" s="12">
        <v>15</v>
      </c>
      <c r="G7263" s="15">
        <f t="shared" si="113"/>
        <v>0.50581940537260739</v>
      </c>
    </row>
    <row r="7264" spans="2:7" ht="14.5">
      <c r="B7264" s="12">
        <v>15</v>
      </c>
      <c r="C7264" s="13">
        <v>1962.03</v>
      </c>
      <c r="D7264" s="14">
        <v>3623.06</v>
      </c>
      <c r="F7264" s="12">
        <v>15</v>
      </c>
      <c r="G7264" s="15">
        <f t="shared" si="113"/>
        <v>0.54153947215889331</v>
      </c>
    </row>
    <row r="7265" spans="2:7" ht="14.5">
      <c r="B7265" s="12">
        <v>15</v>
      </c>
      <c r="C7265" s="13">
        <v>1559.99</v>
      </c>
      <c r="D7265" s="14">
        <v>3596.8</v>
      </c>
      <c r="F7265" s="12">
        <v>15</v>
      </c>
      <c r="G7265" s="15">
        <f t="shared" si="113"/>
        <v>0.43371608096085407</v>
      </c>
    </row>
    <row r="7266" spans="2:7" ht="14.5">
      <c r="B7266" s="12">
        <v>15</v>
      </c>
      <c r="C7266" s="13">
        <v>2113.33</v>
      </c>
      <c r="D7266" s="14">
        <v>3574.33</v>
      </c>
      <c r="F7266" s="12">
        <v>15</v>
      </c>
      <c r="G7266" s="15">
        <f t="shared" si="113"/>
        <v>0.59125206682091469</v>
      </c>
    </row>
    <row r="7267" spans="2:7" ht="14.5">
      <c r="B7267" s="12">
        <v>15</v>
      </c>
      <c r="C7267" s="13">
        <v>1783.6</v>
      </c>
      <c r="D7267" s="14">
        <v>3564.8</v>
      </c>
      <c r="F7267" s="12">
        <v>15</v>
      </c>
      <c r="G7267" s="15">
        <f t="shared" si="113"/>
        <v>0.50033662477558338</v>
      </c>
    </row>
    <row r="7268" spans="2:7" ht="14.5">
      <c r="B7268" s="12">
        <v>15</v>
      </c>
      <c r="C7268" s="13">
        <v>1503</v>
      </c>
      <c r="D7268" s="14">
        <v>3539</v>
      </c>
      <c r="F7268" s="12">
        <v>15</v>
      </c>
      <c r="G7268" s="15">
        <f t="shared" si="113"/>
        <v>0.42469624187623622</v>
      </c>
    </row>
    <row r="7269" spans="2:7" ht="14.5">
      <c r="B7269" s="12">
        <v>15</v>
      </c>
      <c r="C7269" s="13">
        <v>1494.67</v>
      </c>
      <c r="D7269" s="14">
        <v>3537</v>
      </c>
      <c r="F7269" s="12">
        <v>15</v>
      </c>
      <c r="G7269" s="15">
        <f t="shared" si="113"/>
        <v>0.42258128357364999</v>
      </c>
    </row>
    <row r="7270" spans="2:7" ht="14.5">
      <c r="B7270" s="12">
        <v>15</v>
      </c>
      <c r="C7270" s="13">
        <v>1828.6</v>
      </c>
      <c r="D7270" s="14">
        <v>3506.2</v>
      </c>
      <c r="F7270" s="12">
        <v>15</v>
      </c>
      <c r="G7270" s="15">
        <f t="shared" si="113"/>
        <v>0.52153328389709652</v>
      </c>
    </row>
    <row r="7271" spans="2:7" ht="14.5">
      <c r="B7271" s="12">
        <v>15</v>
      </c>
      <c r="C7271" s="13">
        <v>1454.33</v>
      </c>
      <c r="D7271" s="14">
        <v>3499.33</v>
      </c>
      <c r="F7271" s="12">
        <v>15</v>
      </c>
      <c r="G7271" s="15">
        <f t="shared" si="113"/>
        <v>0.41560241531950398</v>
      </c>
    </row>
    <row r="7272" spans="2:7" ht="14.5">
      <c r="B7272" s="12">
        <v>15</v>
      </c>
      <c r="C7272" s="13">
        <v>1497.5</v>
      </c>
      <c r="D7272" s="14">
        <v>3484.17</v>
      </c>
      <c r="F7272" s="12">
        <v>15</v>
      </c>
      <c r="G7272" s="15">
        <f t="shared" si="113"/>
        <v>0.42980107170430831</v>
      </c>
    </row>
    <row r="7273" spans="2:7" ht="14.5">
      <c r="B7273" s="12">
        <v>15</v>
      </c>
      <c r="C7273" s="13">
        <v>1889.88</v>
      </c>
      <c r="D7273" s="14">
        <v>3481.81</v>
      </c>
      <c r="F7273" s="12">
        <v>15</v>
      </c>
      <c r="G7273" s="15">
        <f t="shared" si="113"/>
        <v>0.54278665406785553</v>
      </c>
    </row>
    <row r="7274" spans="2:7" ht="14.5">
      <c r="B7274" s="12">
        <v>15</v>
      </c>
      <c r="C7274" s="13">
        <v>1836.14</v>
      </c>
      <c r="D7274" s="14">
        <v>3424.62</v>
      </c>
      <c r="F7274" s="12">
        <v>15</v>
      </c>
      <c r="G7274" s="15">
        <f t="shared" si="113"/>
        <v>0.53615875629996912</v>
      </c>
    </row>
    <row r="7275" spans="2:7" ht="14.5">
      <c r="B7275" s="12">
        <v>15</v>
      </c>
      <c r="C7275" s="13">
        <v>1761</v>
      </c>
      <c r="D7275" s="14">
        <v>3383</v>
      </c>
      <c r="F7275" s="12">
        <v>15</v>
      </c>
      <c r="G7275" s="15">
        <f t="shared" si="113"/>
        <v>0.5205438959503399</v>
      </c>
    </row>
    <row r="7276" spans="2:7" ht="14.5">
      <c r="B7276" s="12">
        <v>15</v>
      </c>
      <c r="C7276" s="13">
        <v>1689.25</v>
      </c>
      <c r="D7276" s="14">
        <v>3382</v>
      </c>
      <c r="F7276" s="12">
        <v>15</v>
      </c>
      <c r="G7276" s="15">
        <f t="shared" si="113"/>
        <v>0.49948255470136016</v>
      </c>
    </row>
    <row r="7277" spans="2:7" ht="14.5">
      <c r="B7277" s="12">
        <v>15</v>
      </c>
      <c r="C7277" s="13">
        <v>1626.11</v>
      </c>
      <c r="D7277" s="14">
        <v>3142</v>
      </c>
      <c r="F7277" s="12">
        <v>15</v>
      </c>
      <c r="G7277" s="15">
        <f t="shared" si="113"/>
        <v>0.51753978357733921</v>
      </c>
    </row>
    <row r="7278" spans="2:7" ht="14.5">
      <c r="B7278" s="12">
        <v>15</v>
      </c>
      <c r="C7278" s="13">
        <v>1637.67</v>
      </c>
      <c r="D7278" s="14">
        <v>2858.33</v>
      </c>
      <c r="F7278" s="12">
        <v>15</v>
      </c>
      <c r="G7278" s="15">
        <f t="shared" si="113"/>
        <v>0.5729464407538668</v>
      </c>
    </row>
    <row r="7279" spans="2:7" ht="15" thickBot="1">
      <c r="B7279" s="143">
        <v>15</v>
      </c>
      <c r="C7279" s="141">
        <v>1601.33</v>
      </c>
      <c r="D7279" s="144">
        <v>2825.67</v>
      </c>
      <c r="F7279" s="143">
        <v>15</v>
      </c>
      <c r="G7279" s="137">
        <f t="shared" si="113"/>
        <v>0.56670807277566027</v>
      </c>
    </row>
  </sheetData>
  <mergeCells count="66">
    <mergeCell ref="DG22:DJ22"/>
    <mergeCell ref="DK22:DN22"/>
    <mergeCell ref="DG23:DH23"/>
    <mergeCell ref="DI23:DJ23"/>
    <mergeCell ref="DK23:DL23"/>
    <mergeCell ref="DM23:DN23"/>
    <mergeCell ref="DG6:DH6"/>
    <mergeCell ref="DI6:DJ6"/>
    <mergeCell ref="DK6:DL6"/>
    <mergeCell ref="DM6:DN6"/>
    <mergeCell ref="DF19:DH19"/>
    <mergeCell ref="DF21:DN21"/>
    <mergeCell ref="CC6:CE6"/>
    <mergeCell ref="CH6:CJ6"/>
    <mergeCell ref="CM6:CO6"/>
    <mergeCell ref="CR6:CT6"/>
    <mergeCell ref="CW6:CY6"/>
    <mergeCell ref="DB6:DD6"/>
    <mergeCell ref="AX6:AZ6"/>
    <mergeCell ref="BC6:BE6"/>
    <mergeCell ref="BI6:BK6"/>
    <mergeCell ref="BN6:BP6"/>
    <mergeCell ref="BS6:BU6"/>
    <mergeCell ref="BX6:BZ6"/>
    <mergeCell ref="DG5:DJ5"/>
    <mergeCell ref="DK5:DN5"/>
    <mergeCell ref="J6:L6"/>
    <mergeCell ref="O6:Q6"/>
    <mergeCell ref="T6:V6"/>
    <mergeCell ref="Y6:AA6"/>
    <mergeCell ref="AD6:AF6"/>
    <mergeCell ref="AI6:AK6"/>
    <mergeCell ref="AN6:AP6"/>
    <mergeCell ref="AS6:AU6"/>
    <mergeCell ref="CB5:CE5"/>
    <mergeCell ref="CG5:CJ5"/>
    <mergeCell ref="CL5:CO5"/>
    <mergeCell ref="CQ5:CT5"/>
    <mergeCell ref="CV5:CY5"/>
    <mergeCell ref="DA5:DD5"/>
    <mergeCell ref="AW5:AZ5"/>
    <mergeCell ref="BB5:BE5"/>
    <mergeCell ref="BH5:BK5"/>
    <mergeCell ref="BM5:BP5"/>
    <mergeCell ref="BR5:BU5"/>
    <mergeCell ref="BW5:BZ5"/>
    <mergeCell ref="CV4:DD4"/>
    <mergeCell ref="DF4:DN4"/>
    <mergeCell ref="I5:L5"/>
    <mergeCell ref="N5:Q5"/>
    <mergeCell ref="S5:V5"/>
    <mergeCell ref="X5:AA5"/>
    <mergeCell ref="AC5:AF5"/>
    <mergeCell ref="AH5:AK5"/>
    <mergeCell ref="AM5:AP5"/>
    <mergeCell ref="AR5:AU5"/>
    <mergeCell ref="B2:C2"/>
    <mergeCell ref="F2:G2"/>
    <mergeCell ref="I2:K2"/>
    <mergeCell ref="BH2:BJ2"/>
    <mergeCell ref="DF2:DH2"/>
    <mergeCell ref="I4:AA4"/>
    <mergeCell ref="AC4:AU4"/>
    <mergeCell ref="AW4:BE4"/>
    <mergeCell ref="BH4:BZ4"/>
    <mergeCell ref="CB4:CT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.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batsh, Ahmed</dc:creator>
  <cp:lastModifiedBy>Elbatsh, Ahmed</cp:lastModifiedBy>
  <dcterms:created xsi:type="dcterms:W3CDTF">2023-09-13T21:07:59Z</dcterms:created>
  <dcterms:modified xsi:type="dcterms:W3CDTF">2023-09-13T21:08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3c9bec58-8084-492e-8360-0e1cfe36408c_Enabled">
    <vt:lpwstr>true</vt:lpwstr>
  </property>
  <property fmtid="{D5CDD505-2E9C-101B-9397-08002B2CF9AE}" pid="3" name="MSIP_Label_3c9bec58-8084-492e-8360-0e1cfe36408c_SetDate">
    <vt:lpwstr>2023-09-13T21:07:59Z</vt:lpwstr>
  </property>
  <property fmtid="{D5CDD505-2E9C-101B-9397-08002B2CF9AE}" pid="4" name="MSIP_Label_3c9bec58-8084-492e-8360-0e1cfe36408c_Method">
    <vt:lpwstr>Standard</vt:lpwstr>
  </property>
  <property fmtid="{D5CDD505-2E9C-101B-9397-08002B2CF9AE}" pid="5" name="MSIP_Label_3c9bec58-8084-492e-8360-0e1cfe36408c_Name">
    <vt:lpwstr>Not Protected -Pilot</vt:lpwstr>
  </property>
  <property fmtid="{D5CDD505-2E9C-101B-9397-08002B2CF9AE}" pid="6" name="MSIP_Label_3c9bec58-8084-492e-8360-0e1cfe36408c_SiteId">
    <vt:lpwstr>f35a6974-607f-47d4-82d7-ff31d7dc53a5</vt:lpwstr>
  </property>
  <property fmtid="{D5CDD505-2E9C-101B-9397-08002B2CF9AE}" pid="7" name="MSIP_Label_3c9bec58-8084-492e-8360-0e1cfe36408c_ActionId">
    <vt:lpwstr>80fe7763-0da7-4890-b74c-26ddf85b17dd</vt:lpwstr>
  </property>
  <property fmtid="{D5CDD505-2E9C-101B-9397-08002B2CF9AE}" pid="8" name="MSIP_Label_3c9bec58-8084-492e-8360-0e1cfe36408c_ContentBits">
    <vt:lpwstr>0</vt:lpwstr>
  </property>
</Properties>
</file>